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veen/Downloads/"/>
    </mc:Choice>
  </mc:AlternateContent>
  <xr:revisionPtr revIDLastSave="0" documentId="13_ncr:1_{12FF12E9-FA8F-CE43-884D-8A5CD8DFBBCD}" xr6:coauthVersionLast="47" xr6:coauthVersionMax="47" xr10:uidLastSave="{00000000-0000-0000-0000-000000000000}"/>
  <bookViews>
    <workbookView xWindow="0" yWindow="620" windowWidth="18980" windowHeight="15700" firstSheet="1" activeTab="6" xr2:uid="{6661B929-3F1C-5440-963B-97774F3845D5}"/>
  </bookViews>
  <sheets>
    <sheet name="Suppl Data Set 1" sheetId="3" r:id="rId1"/>
    <sheet name="Suppl Data Set 2" sheetId="4" r:id="rId2"/>
    <sheet name="Suppl Data Set 3" sheetId="1" r:id="rId3"/>
    <sheet name="Suppl Data Set 4" sheetId="2" r:id="rId4"/>
    <sheet name="Suppl Data Set 5" sheetId="5" r:id="rId5"/>
    <sheet name="Suppl Data Set 6" sheetId="6" r:id="rId6"/>
    <sheet name="Suppl Data Set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52" uniqueCount="2264">
  <si>
    <t>Sl No</t>
  </si>
  <si>
    <t>Gene identifier</t>
  </si>
  <si>
    <t>Well position</t>
  </si>
  <si>
    <t>Gene_symbol</t>
  </si>
  <si>
    <t>Gene_description</t>
  </si>
  <si>
    <t>AT2G37430</t>
  </si>
  <si>
    <t>U01-A10</t>
  </si>
  <si>
    <t>ZAT11</t>
  </si>
  <si>
    <t>C2H2_and_C2HC_zinc_fingers_superfamily_protein(ZAT11)</t>
  </si>
  <si>
    <t>AT5G04340</t>
  </si>
  <si>
    <t>U01-A11</t>
  </si>
  <si>
    <t>ZAT6</t>
  </si>
  <si>
    <t>6(ZAT6)</t>
  </si>
  <si>
    <t>AT5G10140</t>
  </si>
  <si>
    <t>U01-B07</t>
  </si>
  <si>
    <t>FLC</t>
  </si>
  <si>
    <t>K-box_region_and_MADS-box_transcription_factor_family_protein(FLC)</t>
  </si>
  <si>
    <t>AT5G65050</t>
  </si>
  <si>
    <t>U01-B08</t>
  </si>
  <si>
    <t>AGL31</t>
  </si>
  <si>
    <t>AGAMOUS-like_31(AGL31)</t>
  </si>
  <si>
    <t>AT3G05200</t>
  </si>
  <si>
    <t>U01-C02</t>
  </si>
  <si>
    <t>ATL6</t>
  </si>
  <si>
    <t>RING/U-box_superfamily_protein(ATL6)</t>
  </si>
  <si>
    <t>AT4G36900</t>
  </si>
  <si>
    <t>U01-C12</t>
  </si>
  <si>
    <t>RAP2.10</t>
  </si>
  <si>
    <t>related_to_AP2_10(RAP2.10)</t>
  </si>
  <si>
    <t>AT4G30980</t>
  </si>
  <si>
    <t>U01-D03</t>
  </si>
  <si>
    <t>LRL2</t>
  </si>
  <si>
    <t>LJRHL1-like_2(LRL2)</t>
  </si>
  <si>
    <t>AT5G64060</t>
  </si>
  <si>
    <t>U01-E06</t>
  </si>
  <si>
    <t>NAC103</t>
  </si>
  <si>
    <t>NAC_domain_containing_protein_103(NAC103)</t>
  </si>
  <si>
    <t>AT4G32980</t>
  </si>
  <si>
    <t>U01-F01</t>
  </si>
  <si>
    <t>ATH1</t>
  </si>
  <si>
    <t>homeobox_protein_ATH1(ATH1)</t>
  </si>
  <si>
    <t>AT2G47890</t>
  </si>
  <si>
    <t>U01-F06</t>
  </si>
  <si>
    <t>B-box_type_zinc_finger_protein_with_CCT_domain-containing_protein(AT2G47890)</t>
  </si>
  <si>
    <t>AT1G20700</t>
  </si>
  <si>
    <t>U01-H03</t>
  </si>
  <si>
    <t>WOX14</t>
  </si>
  <si>
    <t>WUSCHEL_related_homeobox_14(WOX14)</t>
  </si>
  <si>
    <t>AT5G01200</t>
  </si>
  <si>
    <t>U02-C02</t>
  </si>
  <si>
    <t>Duplicated_homeodomain-like_superfamily_protein(AT5G01200)</t>
  </si>
  <si>
    <t>AT3G61250</t>
  </si>
  <si>
    <t>U02-C04</t>
  </si>
  <si>
    <t>MYB17</t>
  </si>
  <si>
    <t>myb_domain_protein_17(MYB17)</t>
  </si>
  <si>
    <t>AT2G41130</t>
  </si>
  <si>
    <t>U02-D10</t>
  </si>
  <si>
    <t>basic_helix-loop-helix_(bHLH)_DNA-binding_superfamily_protein(AT2G41130)</t>
  </si>
  <si>
    <t>AT3G60490</t>
  </si>
  <si>
    <t>U02-E06</t>
  </si>
  <si>
    <t>Integrase-type_DNA-binding_superfamily_protein(AT3G60490)</t>
  </si>
  <si>
    <t>AT3G50410</t>
  </si>
  <si>
    <t>U02-E10</t>
  </si>
  <si>
    <t>OBP1</t>
  </si>
  <si>
    <t>OBF_binding_protein_1(OBP1)</t>
  </si>
  <si>
    <t>AT4G26150</t>
  </si>
  <si>
    <t>U02-E12</t>
  </si>
  <si>
    <t>CGA1</t>
  </si>
  <si>
    <t>cytokinin-responsive_gata_factor_1(CGA1)</t>
  </si>
  <si>
    <t>AT2G28500</t>
  </si>
  <si>
    <t>U02-F04</t>
  </si>
  <si>
    <t>LBD11</t>
  </si>
  <si>
    <t>LOB_domain-containing_protein_11(LBD11)</t>
  </si>
  <si>
    <t>AT2G42430</t>
  </si>
  <si>
    <t>U02-F05</t>
  </si>
  <si>
    <t>LBD16</t>
  </si>
  <si>
    <t>lateral_organ_boundaries-domain_16(LBD16)</t>
  </si>
  <si>
    <t>AT5G03790</t>
  </si>
  <si>
    <t>U02-G01</t>
  </si>
  <si>
    <t>HB51</t>
  </si>
  <si>
    <t>homeobox_51(HB51)</t>
  </si>
  <si>
    <t>AT1G05710</t>
  </si>
  <si>
    <t>U02-G11</t>
  </si>
  <si>
    <t>basic_helix-loop-helix_(bHLH)_DNA-binding_superfamily_protein(AT1G05710)</t>
  </si>
  <si>
    <t>AT2G33550</t>
  </si>
  <si>
    <t>U02-H05</t>
  </si>
  <si>
    <t>Homeodomain-like_superfamily_protein(AT2G33550)</t>
  </si>
  <si>
    <t>AT1G72450</t>
  </si>
  <si>
    <t>U03-A03</t>
  </si>
  <si>
    <t>JAZ6</t>
  </si>
  <si>
    <t>jasmonate-zim-domain_protein_6(JAZ6)</t>
  </si>
  <si>
    <t>AT2G42680</t>
  </si>
  <si>
    <t>U03-A04</t>
  </si>
  <si>
    <t>MBF1A</t>
  </si>
  <si>
    <t>multiprotein_bridging_factor_1A(MBF1A)</t>
  </si>
  <si>
    <t>AT1G25560</t>
  </si>
  <si>
    <t>U03-A09</t>
  </si>
  <si>
    <t>TEM1</t>
  </si>
  <si>
    <t>AP2/B3_transcription_factor_family_protein(TEM1)</t>
  </si>
  <si>
    <t>AT1G04950</t>
  </si>
  <si>
    <t>U03-A11</t>
  </si>
  <si>
    <t>TAFII59</t>
  </si>
  <si>
    <t>TATA_BOX_ASSOCIATED_FACTOR_II_59(TAFII59)</t>
  </si>
  <si>
    <t>AT3G14180</t>
  </si>
  <si>
    <t>U03-B04</t>
  </si>
  <si>
    <t>ASIL2</t>
  </si>
  <si>
    <t>sequence-specific_DNA_binding_transcription_factor(ASIL2)</t>
  </si>
  <si>
    <t>AT5G44260</t>
  </si>
  <si>
    <t>U03-C04</t>
  </si>
  <si>
    <t>Zinc_finger_C-x8-C-x5-C-x3-H_type_family_protein(AT5G44260)</t>
  </si>
  <si>
    <t>AT5G57660</t>
  </si>
  <si>
    <t>U03-C11</t>
  </si>
  <si>
    <t>COL5</t>
  </si>
  <si>
    <t>CONSTANS-like_5(COL5)</t>
  </si>
  <si>
    <t>AT1G53160</t>
  </si>
  <si>
    <t>U03-C12</t>
  </si>
  <si>
    <t>SPL4</t>
  </si>
  <si>
    <t>squamosa_promoter_binding_protein-like_4(SPL4)</t>
  </si>
  <si>
    <t>AT5G28640</t>
  </si>
  <si>
    <t>U03-D09</t>
  </si>
  <si>
    <t>AN3</t>
  </si>
  <si>
    <t>SSXT_family_protein(AN3)</t>
  </si>
  <si>
    <t>AT1G23380</t>
  </si>
  <si>
    <t>U03-E11</t>
  </si>
  <si>
    <t>KNAT6</t>
  </si>
  <si>
    <t>homeobox_protein_knotted-1-like_6(KNAT6)</t>
  </si>
  <si>
    <t>AT3G58630</t>
  </si>
  <si>
    <t>U03-F01</t>
  </si>
  <si>
    <t>sequence-specific_DNA_binding_transcription_factor(AT3G58630)</t>
  </si>
  <si>
    <t>AT4G16141</t>
  </si>
  <si>
    <t>U03-F09</t>
  </si>
  <si>
    <t>GATA_type_zinc_finger_transcription_factor_family_protein(AT4G16141)</t>
  </si>
  <si>
    <t>AT5G60850</t>
  </si>
  <si>
    <t>U03-G01</t>
  </si>
  <si>
    <t>OBP4</t>
  </si>
  <si>
    <t>OBF_binding_protein_4(OBP4)</t>
  </si>
  <si>
    <t>AT1G66140</t>
  </si>
  <si>
    <t>U03-G07</t>
  </si>
  <si>
    <t>ZFP4</t>
  </si>
  <si>
    <t>zinc_finger_protein_4(ZFP4)</t>
  </si>
  <si>
    <t>AT2G06200</t>
  </si>
  <si>
    <t>U03-H03</t>
  </si>
  <si>
    <t>GRF6</t>
  </si>
  <si>
    <t>growth-regulating_factor_6(GRF6)</t>
  </si>
  <si>
    <t>AT3G20310</t>
  </si>
  <si>
    <t>U03-H08</t>
  </si>
  <si>
    <t>ERF7</t>
  </si>
  <si>
    <t>ethylene_response_factor_7(ERF7)</t>
  </si>
  <si>
    <t>AT3G12730</t>
  </si>
  <si>
    <t>U03-H12</t>
  </si>
  <si>
    <t>Homeodomain-like_superfamily_protein(AT3G12730)</t>
  </si>
  <si>
    <t>AT3G15030</t>
  </si>
  <si>
    <t>U04-A01</t>
  </si>
  <si>
    <t>TCP4</t>
  </si>
  <si>
    <t>TCP_family_transcription_factor_4(TCP4)</t>
  </si>
  <si>
    <t>AT5G44160</t>
  </si>
  <si>
    <t>U04-A03</t>
  </si>
  <si>
    <t>NUC</t>
  </si>
  <si>
    <t>C2H2-like_zinc_finger_protein(NUC)</t>
  </si>
  <si>
    <t>AT3G47620</t>
  </si>
  <si>
    <t>U04-A09</t>
  </si>
  <si>
    <t>TCP14</t>
  </si>
  <si>
    <t>TEOSINTE_BRANCHED,_cycloidea_and_PCF_(TCP)_14(TCP14)</t>
  </si>
  <si>
    <t>AT4G18020</t>
  </si>
  <si>
    <t>U04-B08</t>
  </si>
  <si>
    <t>APRR2</t>
  </si>
  <si>
    <t>CheY-like_two-component_responsive_regulator_family_protein(APRR2)</t>
  </si>
  <si>
    <t>AT3G01470</t>
  </si>
  <si>
    <t>U04-C06</t>
  </si>
  <si>
    <t>HB-1</t>
  </si>
  <si>
    <t>homeobox_1(HB-1)</t>
  </si>
  <si>
    <t>AT2G46130</t>
  </si>
  <si>
    <t>U04-D11</t>
  </si>
  <si>
    <t>WRKY43</t>
  </si>
  <si>
    <t>WRKY_DNA-binding_protein_43(WRKY43)</t>
  </si>
  <si>
    <t>AT1G69170</t>
  </si>
  <si>
    <t>U04-E08</t>
  </si>
  <si>
    <t>Squamosa_promoter-binding_protein-like_(SBP_domain)_transcription_factor_family_protein(AT1G69170)</t>
  </si>
  <si>
    <t>AT1G75390</t>
  </si>
  <si>
    <t>U04-F02</t>
  </si>
  <si>
    <t>bZIP44</t>
  </si>
  <si>
    <t>basic_leucine-zipper_44(bZIP44)</t>
  </si>
  <si>
    <t>AT3G54390</t>
  </si>
  <si>
    <t>U04-F04</t>
  </si>
  <si>
    <t>sequence-specific_DNA_binding_transcription_factor(AT3G54390)</t>
  </si>
  <si>
    <t>AT5G60200</t>
  </si>
  <si>
    <t>U04-F06</t>
  </si>
  <si>
    <t>TMO6</t>
  </si>
  <si>
    <t>TARGET_OF_MONOPTEROS_6(TMO6)</t>
  </si>
  <si>
    <t>AT5G65410</t>
  </si>
  <si>
    <t>U04-F07</t>
  </si>
  <si>
    <t>HB25</t>
  </si>
  <si>
    <t>homeobox_protein_25(HB25)</t>
  </si>
  <si>
    <t>AT5G24110</t>
  </si>
  <si>
    <t>U04-G01</t>
  </si>
  <si>
    <t>WRKY30</t>
  </si>
  <si>
    <t>WRKY_DNA-binding_protein_30(WRKY30)</t>
  </si>
  <si>
    <t>AT3G62690</t>
  </si>
  <si>
    <t>U04-H08</t>
  </si>
  <si>
    <t>ATL5</t>
  </si>
  <si>
    <t>AtL5(ATL5)</t>
  </si>
  <si>
    <t>AT1G76710</t>
  </si>
  <si>
    <t>U04-H11</t>
  </si>
  <si>
    <t>ASHH1</t>
  </si>
  <si>
    <t>SET_domain_group_26(ASHH1)</t>
  </si>
  <si>
    <t>AT2G02060</t>
  </si>
  <si>
    <t>U05-A10</t>
  </si>
  <si>
    <t>Homeodomain-like_superfamily_protein(AT2G02060)</t>
  </si>
  <si>
    <t>AT5G59820</t>
  </si>
  <si>
    <t>U05-B05</t>
  </si>
  <si>
    <t>RHL41</t>
  </si>
  <si>
    <t>C2H2-type_zinc_finger_family_protein(RHL41)</t>
  </si>
  <si>
    <t>AT1G67100</t>
  </si>
  <si>
    <t>U05-B11</t>
  </si>
  <si>
    <t>LBD40</t>
  </si>
  <si>
    <t>LOB_domain-containing_protein_40(LBD40)</t>
  </si>
  <si>
    <t>AT1G53170</t>
  </si>
  <si>
    <t>U05-C10</t>
  </si>
  <si>
    <t>ERF8</t>
  </si>
  <si>
    <t>ethylene_response_factor_8(ERF8)</t>
  </si>
  <si>
    <t>AT4G37790</t>
  </si>
  <si>
    <t>U05-C12</t>
  </si>
  <si>
    <t>HAT22</t>
  </si>
  <si>
    <t>Homeobox-leucine_zipper_protein_family(HAT22)</t>
  </si>
  <si>
    <t>AT4G18390</t>
  </si>
  <si>
    <t>U05-D03</t>
  </si>
  <si>
    <t>TCP2</t>
  </si>
  <si>
    <t>TEOSINTE_BRANCHED_1,_cycloidea_and_PCF_transcription_factor_2(TCP2)</t>
  </si>
  <si>
    <t>AT2G40470</t>
  </si>
  <si>
    <t>U05-D08</t>
  </si>
  <si>
    <t>LBD15</t>
  </si>
  <si>
    <t>LOB_domain-containing_protein_15(LBD15)</t>
  </si>
  <si>
    <t>AT4G17810</t>
  </si>
  <si>
    <t>U05-F04</t>
  </si>
  <si>
    <t>C2H2_and_C2HC_zinc_fingers_superfamily_protein(AT4G17810)</t>
  </si>
  <si>
    <t>AT1G71130</t>
  </si>
  <si>
    <t>U05-F08</t>
  </si>
  <si>
    <t>CRF8</t>
  </si>
  <si>
    <t>Integrase-type_DNA-binding_superfamily_protein(CRF8)</t>
  </si>
  <si>
    <t>AT5G15840</t>
  </si>
  <si>
    <t>U05-G01</t>
  </si>
  <si>
    <t>CO</t>
  </si>
  <si>
    <t>B-box_type_zinc_finger_protein_with_CCT_domain-containing_protein(CO)</t>
  </si>
  <si>
    <t>AT5G59570</t>
  </si>
  <si>
    <t>U05-G10</t>
  </si>
  <si>
    <t>BOA</t>
  </si>
  <si>
    <t>Homeodomain-like_superfamily_protein(BOA)</t>
  </si>
  <si>
    <t>AT4G16750</t>
  </si>
  <si>
    <t>U05-H02</t>
  </si>
  <si>
    <t>Integrase-type_DNA-binding_superfamily_protein(AT4G16750)</t>
  </si>
  <si>
    <t>AT3G15540</t>
  </si>
  <si>
    <t>U05-H03</t>
  </si>
  <si>
    <t>IAA19</t>
  </si>
  <si>
    <t>indole-3-acetic_acid_inducible_19(IAA19)</t>
  </si>
  <si>
    <t>AT2G35310</t>
  </si>
  <si>
    <t>U05-H08</t>
  </si>
  <si>
    <t>Transcriptional_factor_B3_family_protein(AT2G35310)</t>
  </si>
  <si>
    <t>AT1G14580</t>
  </si>
  <si>
    <t>U06-A02</t>
  </si>
  <si>
    <t>C2H2-like_zinc_finger_protein(AT1G14580)</t>
  </si>
  <si>
    <t>AT1G29160</t>
  </si>
  <si>
    <t>U06-A07</t>
  </si>
  <si>
    <t>Dof-type_zinc_finger_DNA-binding_family_protein(AT1G29160)</t>
  </si>
  <si>
    <t>AT1G10120</t>
  </si>
  <si>
    <t>U06-A11</t>
  </si>
  <si>
    <t>basic_helix-loop-helix_(bHLH)_DNA-binding_superfamily_protein(AT1G10120)</t>
  </si>
  <si>
    <t>AT3G23250</t>
  </si>
  <si>
    <t>U06-B01</t>
  </si>
  <si>
    <t>MYB15</t>
  </si>
  <si>
    <t>myb_domain_protein_15(MYB15)</t>
  </si>
  <si>
    <t>AT5G53950</t>
  </si>
  <si>
    <t>U06-C02</t>
  </si>
  <si>
    <t>CUC2</t>
  </si>
  <si>
    <t>NAC_(No_Apical_Meristem)_domain_transcriptional_regulator_superfamily_protein(CUC2)</t>
  </si>
  <si>
    <t>AT1G73830</t>
  </si>
  <si>
    <t>U06-C04</t>
  </si>
  <si>
    <t>BEE3</t>
  </si>
  <si>
    <t>BR_enhanced_expression_3(BEE3)</t>
  </si>
  <si>
    <t>AT5G67110</t>
  </si>
  <si>
    <t>U06-C07</t>
  </si>
  <si>
    <t>ALC</t>
  </si>
  <si>
    <t>basic_helix-loop-helix_(bHLH)_DNA-binding_superfamily_protein(ALC)</t>
  </si>
  <si>
    <t>AT3G23050</t>
  </si>
  <si>
    <t>U06-D09</t>
  </si>
  <si>
    <t>IAA7</t>
  </si>
  <si>
    <t>indole-3-acetic_acid_7(IAA7)</t>
  </si>
  <si>
    <t>AT1G04370</t>
  </si>
  <si>
    <t>U06-E07</t>
  </si>
  <si>
    <t>ERF14</t>
  </si>
  <si>
    <t>Ethylene-responsive_element_binding_factor_14(ERF14)</t>
  </si>
  <si>
    <t>AT3G06380</t>
  </si>
  <si>
    <t>U06-F03</t>
  </si>
  <si>
    <t>TLP9</t>
  </si>
  <si>
    <t>tubby-like_protein_9(TLP9)</t>
  </si>
  <si>
    <t>AT1G14350</t>
  </si>
  <si>
    <t>U06-F04</t>
  </si>
  <si>
    <t>FLP</t>
  </si>
  <si>
    <t>Duplicated_homeodomain-like_superfamily_protein(FLP)</t>
  </si>
  <si>
    <t>AT2G27300</t>
  </si>
  <si>
    <t>U06-F05</t>
  </si>
  <si>
    <t>NTL8</t>
  </si>
  <si>
    <t>NTM1-like_8(NTL8)</t>
  </si>
  <si>
    <t>AT3G02940</t>
  </si>
  <si>
    <t>U06-F10</t>
  </si>
  <si>
    <t>MYB107</t>
  </si>
  <si>
    <t>myb_domain_protein_107(MYB107)</t>
  </si>
  <si>
    <t>AT3G15170</t>
  </si>
  <si>
    <t>U06-F12</t>
  </si>
  <si>
    <t>CUC1</t>
  </si>
  <si>
    <t>NAC_(No_Apical_Meristem)_domain_transcriptional_regulator_superfamily_protein(CUC1)</t>
  </si>
  <si>
    <t>AT5G38140</t>
  </si>
  <si>
    <t>U06-G01</t>
  </si>
  <si>
    <t>NF-YC12</t>
  </si>
  <si>
    <t>nuclear_factor_Y,_subunit_C12(NF-YC12)</t>
  </si>
  <si>
    <t>AT1G50640</t>
  </si>
  <si>
    <t>U06-G02</t>
  </si>
  <si>
    <t>ERF3</t>
  </si>
  <si>
    <t>ethylene_responsive_element_binding_factor_3(ERF3)</t>
  </si>
  <si>
    <t>AT1G12260</t>
  </si>
  <si>
    <t>U06-G06</t>
  </si>
  <si>
    <t>NAC007</t>
  </si>
  <si>
    <t>NAC_007(NAC007)</t>
  </si>
  <si>
    <t>AT5G57520</t>
  </si>
  <si>
    <t>U06-G10</t>
  </si>
  <si>
    <t>ZFP2</t>
  </si>
  <si>
    <t>zinc_finger_protein_2(ZFP2)</t>
  </si>
  <si>
    <t>AT5G42630</t>
  </si>
  <si>
    <t>U06-H02</t>
  </si>
  <si>
    <t>ATS</t>
  </si>
  <si>
    <t>Homeodomain-like_superfamily_protein(ATS)</t>
  </si>
  <si>
    <t>AT5G43170</t>
  </si>
  <si>
    <t>U07-A01</t>
  </si>
  <si>
    <t>ZF3</t>
  </si>
  <si>
    <t>zinc-finger_protein_3(ZF3)</t>
  </si>
  <si>
    <t>AT2G24260</t>
  </si>
  <si>
    <t>U07-A09</t>
  </si>
  <si>
    <t>LRL1</t>
  </si>
  <si>
    <t>LJRHL1-like_1(LRL1)</t>
  </si>
  <si>
    <t>AT3G07740</t>
  </si>
  <si>
    <t>U07-B07</t>
  </si>
  <si>
    <t>ADA2A</t>
  </si>
  <si>
    <t>ADA2_2A(ADA2A)</t>
  </si>
  <si>
    <t>AT1G27650</t>
  </si>
  <si>
    <t>U07-B12</t>
  </si>
  <si>
    <t>ATU2AF35A</t>
  </si>
  <si>
    <t>U2_snRNP_auxiliary_factor_small_subunit(ATU2AF35A)</t>
  </si>
  <si>
    <t>AT1G58100</t>
  </si>
  <si>
    <t>U07-C02</t>
  </si>
  <si>
    <t>TCP8</t>
  </si>
  <si>
    <t>TCP_family_transcription_factor(TCP8)</t>
  </si>
  <si>
    <t>AT5G56860</t>
  </si>
  <si>
    <t>U07-C05</t>
  </si>
  <si>
    <t>GNC</t>
  </si>
  <si>
    <t>GATA_type_zinc_finger_transcription_factor_family_protein(GNC)</t>
  </si>
  <si>
    <t>AT5G66160</t>
  </si>
  <si>
    <t>U07-C06</t>
  </si>
  <si>
    <t>RMR1</t>
  </si>
  <si>
    <t>receptor_homology_region_transmembrane_domain_ring_H2_motif_protein_1(RMR1)</t>
  </si>
  <si>
    <t>AT5G20900</t>
  </si>
  <si>
    <t>U07-C07</t>
  </si>
  <si>
    <t>JAZ12</t>
  </si>
  <si>
    <t>jasmonate-zim-domain_protein_12(JAZ12)</t>
  </si>
  <si>
    <t>AT5G07690</t>
  </si>
  <si>
    <t>U07-D02</t>
  </si>
  <si>
    <t>MYB29</t>
  </si>
  <si>
    <t>myb_domain_protein_29(MYB29)</t>
  </si>
  <si>
    <t>AT3G07650</t>
  </si>
  <si>
    <t>U07-D09</t>
  </si>
  <si>
    <t>COL9</t>
  </si>
  <si>
    <t>CONSTANS-like_9(COL9)</t>
  </si>
  <si>
    <t>AT1G61660</t>
  </si>
  <si>
    <t>U07-D12</t>
  </si>
  <si>
    <t>basic_helix-loop-helix_(bHLH)_DNA-binding_superfamily_protein(AT1G61660)</t>
  </si>
  <si>
    <t>AT1G67030</t>
  </si>
  <si>
    <t>U07-E08</t>
  </si>
  <si>
    <t>ZFP6</t>
  </si>
  <si>
    <t>zinc_finger_protein_6(ZFP6)</t>
  </si>
  <si>
    <t>AT2G23760</t>
  </si>
  <si>
    <t>U07-E09</t>
  </si>
  <si>
    <t>BLH4</t>
  </si>
  <si>
    <t>BEL1-like_homeodomain_4(BLH4)</t>
  </si>
  <si>
    <t>AT2G34140</t>
  </si>
  <si>
    <t>U07-E10</t>
  </si>
  <si>
    <t>Dof-type_zinc_finger_DNA-binding_family_protein(AT2G34140)</t>
  </si>
  <si>
    <t>AT3G11280</t>
  </si>
  <si>
    <t>U07-E12</t>
  </si>
  <si>
    <t>Duplicated_homeodomain-like_superfamily_protein(AT3G11280)</t>
  </si>
  <si>
    <t>AT3G54430</t>
  </si>
  <si>
    <t>U07-F02</t>
  </si>
  <si>
    <t>SRS6</t>
  </si>
  <si>
    <t>SHI-related_sequence_6(SRS6)</t>
  </si>
  <si>
    <t>AT4G17500</t>
  </si>
  <si>
    <t>U07-G03</t>
  </si>
  <si>
    <t>ERF-1</t>
  </si>
  <si>
    <t>ethylene_responsive_element_binding_factor_1(ERF-1)</t>
  </si>
  <si>
    <t>AT3G28920</t>
  </si>
  <si>
    <t>U07-G04</t>
  </si>
  <si>
    <t>HB34</t>
  </si>
  <si>
    <t>homeobox_protein_34(HB34)</t>
  </si>
  <si>
    <t>AT1G28360</t>
  </si>
  <si>
    <t>U07-G08</t>
  </si>
  <si>
    <t>ERF12</t>
  </si>
  <si>
    <t>ERF_domain_protein_12(ERF12)</t>
  </si>
  <si>
    <t>AT4G36990</t>
  </si>
  <si>
    <t>U07-G09</t>
  </si>
  <si>
    <t>HSF4</t>
  </si>
  <si>
    <t>heat_shock_factor_4(HSF4)</t>
  </si>
  <si>
    <t>AT5G66750</t>
  </si>
  <si>
    <t>U07-H04</t>
  </si>
  <si>
    <t>CHR1</t>
  </si>
  <si>
    <t>chromatin_remodeling_1(CHR1)</t>
  </si>
  <si>
    <t>AT5G12870</t>
  </si>
  <si>
    <t>U07-H09</t>
  </si>
  <si>
    <t>MYB46</t>
  </si>
  <si>
    <t>myb_domain_protein_46(MYB46)</t>
  </si>
  <si>
    <t>AT1G68520</t>
  </si>
  <si>
    <t>U07-H12</t>
  </si>
  <si>
    <t>BBX14</t>
  </si>
  <si>
    <t>B-box_type_zinc_finger_protein_with_CCT_domain-containing_protein(BBX14)</t>
  </si>
  <si>
    <t>AT1G56170</t>
  </si>
  <si>
    <t>U08-A05</t>
  </si>
  <si>
    <t>NF-YC2</t>
  </si>
  <si>
    <t>nuclear_factor_Y,_subunit_C2(NF-YC2)</t>
  </si>
  <si>
    <t>AT3G16500</t>
  </si>
  <si>
    <t>U08-A06</t>
  </si>
  <si>
    <t>PAP1</t>
  </si>
  <si>
    <t>phytochrome-associated_protein_1(PAP1)</t>
  </si>
  <si>
    <t>AT2G24790</t>
  </si>
  <si>
    <t>U08-A07</t>
  </si>
  <si>
    <t>COL3</t>
  </si>
  <si>
    <t>CONSTANS-like_3(COL3)</t>
  </si>
  <si>
    <t>AT5G49450</t>
  </si>
  <si>
    <t>U08-A09</t>
  </si>
  <si>
    <t>bZIP1</t>
  </si>
  <si>
    <t>basic_leucine-zipper_1(bZIP1)</t>
  </si>
  <si>
    <t>AT3G48590</t>
  </si>
  <si>
    <t>U08-B05</t>
  </si>
  <si>
    <t>NF-YC1</t>
  </si>
  <si>
    <t>nuclear_factor_Y,_subunit_C1(NF-YC1)</t>
  </si>
  <si>
    <t>AT1G19790</t>
  </si>
  <si>
    <t>U08-C06</t>
  </si>
  <si>
    <t>SRS7</t>
  </si>
  <si>
    <t>SHI-related_sequence_7(SRS7)</t>
  </si>
  <si>
    <t>AT1G48500</t>
  </si>
  <si>
    <t>U08-C07</t>
  </si>
  <si>
    <t>JAZ4</t>
  </si>
  <si>
    <t>jasmonate-zim-domain_protein_4(JAZ4)</t>
  </si>
  <si>
    <t>AT2G28610</t>
  </si>
  <si>
    <t>U08-C12</t>
  </si>
  <si>
    <t>PRS</t>
  </si>
  <si>
    <t>Homeodomain-like_superfamily_protein(PRS)</t>
  </si>
  <si>
    <t>AT1G74480</t>
  </si>
  <si>
    <t>U08-D07</t>
  </si>
  <si>
    <t>RKD2</t>
  </si>
  <si>
    <t>RWP-RK_domain-containing_protein(RKD2)</t>
  </si>
  <si>
    <t>AT1G77200</t>
  </si>
  <si>
    <t>U08-D10</t>
  </si>
  <si>
    <t>Integrase-type_DNA-binding_superfamily_protein(AT1G77200)</t>
  </si>
  <si>
    <t>AT4G28500</t>
  </si>
  <si>
    <t>U08-D11</t>
  </si>
  <si>
    <t>NAC073</t>
  </si>
  <si>
    <t>NAC_domain_containing_protein_73(NAC073)</t>
  </si>
  <si>
    <t>AT1G12630</t>
  </si>
  <si>
    <t>U08-E03</t>
  </si>
  <si>
    <t>Integrase-type_DNA-binding_superfamily_protein(AT1G12630)</t>
  </si>
  <si>
    <t>AT2G18328</t>
  </si>
  <si>
    <t>U08-E08</t>
  </si>
  <si>
    <t>RL4</t>
  </si>
  <si>
    <t>RAD-like_4(RL4)</t>
  </si>
  <si>
    <t>AT5G07700</t>
  </si>
  <si>
    <t>U08-E09</t>
  </si>
  <si>
    <t>MYB76</t>
  </si>
  <si>
    <t>myb_domain_protein_76(MYB76)</t>
  </si>
  <si>
    <t>AT3G44750</t>
  </si>
  <si>
    <t>U08-G04</t>
  </si>
  <si>
    <t>HDA3</t>
  </si>
  <si>
    <t>histone_deacetylase_3(HDA3)</t>
  </si>
  <si>
    <t>AT5G18300</t>
  </si>
  <si>
    <t>U08-G07</t>
  </si>
  <si>
    <t>NAC088</t>
  </si>
  <si>
    <t>NAC_domain_containing_protein_88(NAC088)</t>
  </si>
  <si>
    <t>AT1G47655</t>
  </si>
  <si>
    <t>U08-G10</t>
  </si>
  <si>
    <t>Dof-type_zinc_finger_DNA-binding_family_protein(AT1G47655)</t>
  </si>
  <si>
    <t>AT1G49475</t>
  </si>
  <si>
    <t>U08-G11</t>
  </si>
  <si>
    <t>AP2/B3-like_transcriptional_factor_family_protein(AT1G49475)</t>
  </si>
  <si>
    <t>AT1G26220</t>
  </si>
  <si>
    <t>U08-H09</t>
  </si>
  <si>
    <t>Acyl-CoA_N-acyltransferases_(NAT)_superfamily_protein(AT1G26220)</t>
  </si>
  <si>
    <t>AT3G17730</t>
  </si>
  <si>
    <t>U09-A05</t>
  </si>
  <si>
    <t>NAC057</t>
  </si>
  <si>
    <t>NAC_domain_containing_protein_57(NAC057)</t>
  </si>
  <si>
    <t>AT3G48600</t>
  </si>
  <si>
    <t>U09-A10</t>
  </si>
  <si>
    <t>SWIB_complex_BAF60b_domain-containing_protein(AT3G48600)</t>
  </si>
  <si>
    <t>AT3G28917</t>
  </si>
  <si>
    <t>U09-A12</t>
  </si>
  <si>
    <t>MIF2</t>
  </si>
  <si>
    <t>mini_zinc_finger_2(MIF2)</t>
  </si>
  <si>
    <t>AT4G12040</t>
  </si>
  <si>
    <t>U09-C02</t>
  </si>
  <si>
    <t>SAP7</t>
  </si>
  <si>
    <t>A20/AN1-like_zinc_finger_family_protein(SAP7)</t>
  </si>
  <si>
    <t>AT4G36730</t>
  </si>
  <si>
    <t>U09-E06</t>
  </si>
  <si>
    <t>GBF1</t>
  </si>
  <si>
    <t>G-box_binding_factor_1(GBF1)</t>
  </si>
  <si>
    <t>AT5G60910</t>
  </si>
  <si>
    <t>U09-E08</t>
  </si>
  <si>
    <t>AGL8</t>
  </si>
  <si>
    <t>AGAMOUS-like_8(AGL8)</t>
  </si>
  <si>
    <t>AT2G19520</t>
  </si>
  <si>
    <t>U09-E10</t>
  </si>
  <si>
    <t>FVE</t>
  </si>
  <si>
    <t>Transducin_family_protein_/_WD-40_repeat_family_protein(FVE)</t>
  </si>
  <si>
    <t>AT2G45650</t>
  </si>
  <si>
    <t>U09-F07</t>
  </si>
  <si>
    <t>AGL6</t>
  </si>
  <si>
    <t>AGAMOUS-like_6(AGL6)</t>
  </si>
  <si>
    <t>AT5G59990</t>
  </si>
  <si>
    <t>U09-F09</t>
  </si>
  <si>
    <t>CCT_motif_family_protein(AT5G59990)</t>
  </si>
  <si>
    <t>AT2G32600</t>
  </si>
  <si>
    <t>U09-F12</t>
  </si>
  <si>
    <t>hydroxyproline-rich_glycoprotein_family_protein(AT2G32600)</t>
  </si>
  <si>
    <t>AT5G65510</t>
  </si>
  <si>
    <t>U09-G03</t>
  </si>
  <si>
    <t>AIL7</t>
  </si>
  <si>
    <t>AINTEGUMENTA-like_7(AIL7)</t>
  </si>
  <si>
    <t>AT2G28810</t>
  </si>
  <si>
    <t>U09-G04</t>
  </si>
  <si>
    <t>Dof-type_zinc_finger_DNA-binding_family_protein(AT2G28810)</t>
  </si>
  <si>
    <t>AT4G23800</t>
  </si>
  <si>
    <t>U09-G10</t>
  </si>
  <si>
    <t>3xHMG-box2</t>
  </si>
  <si>
    <t>HMG_(high_mobility_group)_box_protein(3xHMG-box2)</t>
  </si>
  <si>
    <t>AT3G25730</t>
  </si>
  <si>
    <t>U09-H10</t>
  </si>
  <si>
    <t>EDF3</t>
  </si>
  <si>
    <t>ethylene_response_DNA_binding_factor_3(EDF3)</t>
  </si>
  <si>
    <t>AT5G23420</t>
  </si>
  <si>
    <t>U10-A02</t>
  </si>
  <si>
    <t>HMGB6</t>
  </si>
  <si>
    <t>high-mobility_group_box_6(HMGB6)</t>
  </si>
  <si>
    <t>AT3G05800</t>
  </si>
  <si>
    <t>U10-A05</t>
  </si>
  <si>
    <t>AIF1</t>
  </si>
  <si>
    <t>AtBS1(activation-tagged_BRI1_suppressor_1)-interacting_factor_1(AIF1)</t>
  </si>
  <si>
    <t>AT1G68360</t>
  </si>
  <si>
    <t>U10-A11</t>
  </si>
  <si>
    <t>C2H2_and_C2HC_zinc_fingers_superfamily_protein(AT1G68360)</t>
  </si>
  <si>
    <t>AT2G28710</t>
  </si>
  <si>
    <t>U10-A12</t>
  </si>
  <si>
    <t>C2H2-type_zinc_finger_family_protein(AT2G28710)</t>
  </si>
  <si>
    <t>AT3G58710</t>
  </si>
  <si>
    <t>U10-B05</t>
  </si>
  <si>
    <t>WRKY69</t>
  </si>
  <si>
    <t>WRKY_DNA-binding_protein_69(WRKY69)</t>
  </si>
  <si>
    <t>AT4G29100</t>
  </si>
  <si>
    <t>U10-B12</t>
  </si>
  <si>
    <t>basic_helix-loop-helix_(bHLH)_DNA-binding_superfamily_protein(AT4G29100)</t>
  </si>
  <si>
    <t>AT2G23320</t>
  </si>
  <si>
    <t>U10-C03</t>
  </si>
  <si>
    <t>WRKY15</t>
  </si>
  <si>
    <t>WRKY_DNA-binding_protein_15(WRKY15)</t>
  </si>
  <si>
    <t>AT3G58680</t>
  </si>
  <si>
    <t>U10-C04</t>
  </si>
  <si>
    <t>MBF1B</t>
  </si>
  <si>
    <t>multiprotein_bridging_factor_1B(MBF1B)</t>
  </si>
  <si>
    <t>AT1G75080</t>
  </si>
  <si>
    <t>U10-C09</t>
  </si>
  <si>
    <t>BZR1</t>
  </si>
  <si>
    <t>Brassinosteroid_signaling_positive_regulator_(BZR1)_family_protein(BZR1)</t>
  </si>
  <si>
    <t>AT1G79430</t>
  </si>
  <si>
    <t>U10-C12</t>
  </si>
  <si>
    <t>APL</t>
  </si>
  <si>
    <t>Homeodomain-like_superfamily_protein(APL)</t>
  </si>
  <si>
    <t>AT3G15210</t>
  </si>
  <si>
    <t>U10-D10</t>
  </si>
  <si>
    <t>ERF4</t>
  </si>
  <si>
    <t>ethylene_responsive_element_binding_factor_4(ERF4)</t>
  </si>
  <si>
    <t>AT5G47220</t>
  </si>
  <si>
    <t>U10-F11</t>
  </si>
  <si>
    <t>ERF2</t>
  </si>
  <si>
    <t>ethylene_responsive_element_binding_factor_2(ERF2)</t>
  </si>
  <si>
    <t>AT4G13640</t>
  </si>
  <si>
    <t>U10-G07</t>
  </si>
  <si>
    <t>UNE16</t>
  </si>
  <si>
    <t>Homeodomain-like_superfamily_protein(UNE16)</t>
  </si>
  <si>
    <t>AT5G25220</t>
  </si>
  <si>
    <t>U10-H02</t>
  </si>
  <si>
    <t>KNAT3</t>
  </si>
  <si>
    <t>homeobox_protein_knotted-1-like_3(KNAT3)</t>
  </si>
  <si>
    <t>AT3G06220</t>
  </si>
  <si>
    <t>U10-H06</t>
  </si>
  <si>
    <t>AP2/B3-like_transcriptional_factor_family_protein(AT3G06220)</t>
  </si>
  <si>
    <t>AT5G64340</t>
  </si>
  <si>
    <t>U10-H08</t>
  </si>
  <si>
    <t>SAC51</t>
  </si>
  <si>
    <t>transcription_factor_SAC51(SAC51)</t>
  </si>
  <si>
    <t>AT4G24660</t>
  </si>
  <si>
    <t>U10-H12</t>
  </si>
  <si>
    <t>HB22</t>
  </si>
  <si>
    <t>homeobox_protein_22(HB22)</t>
  </si>
  <si>
    <t>AT3G54610</t>
  </si>
  <si>
    <t>U11-B05</t>
  </si>
  <si>
    <t>HAG1</t>
  </si>
  <si>
    <t>histone_acetyltransferase_of_the_GNAT_family_1(HAG1)</t>
  </si>
  <si>
    <t>AT2G18500</t>
  </si>
  <si>
    <t>U11-B12</t>
  </si>
  <si>
    <t>OFP7</t>
  </si>
  <si>
    <t>ovate_family_protein_7(OFP7)</t>
  </si>
  <si>
    <t>AT4G34290</t>
  </si>
  <si>
    <t>U11-C04</t>
  </si>
  <si>
    <t>SWIB/MDM2_domain_superfamily_protein(AT4G34290)</t>
  </si>
  <si>
    <t>AT1G01640</t>
  </si>
  <si>
    <t>U11-C07</t>
  </si>
  <si>
    <t>BTB/POZ_domain-containing_protein(AT1G01640)</t>
  </si>
  <si>
    <t>AT1G22310</t>
  </si>
  <si>
    <t>U11-C10</t>
  </si>
  <si>
    <t>MBD8</t>
  </si>
  <si>
    <t>methyl-CPG-binding_domain_8(MBD8)</t>
  </si>
  <si>
    <t>AT2G27580</t>
  </si>
  <si>
    <t>U11-C12</t>
  </si>
  <si>
    <t>A20/AN1-like_zinc_finger_family_protein(AT2G27580)</t>
  </si>
  <si>
    <t>AT4G21610</t>
  </si>
  <si>
    <t>U11-D02</t>
  </si>
  <si>
    <t>LOL2</t>
  </si>
  <si>
    <t>lsd_one_like_2(LOL2)</t>
  </si>
  <si>
    <t>AT5G60100</t>
  </si>
  <si>
    <t>U11-D05</t>
  </si>
  <si>
    <t>PRR3</t>
  </si>
  <si>
    <t>pseudo-response_regulator_3(PRR3)</t>
  </si>
  <si>
    <t>AT2G39880</t>
  </si>
  <si>
    <t>U11-E04</t>
  </si>
  <si>
    <t>MYB25</t>
  </si>
  <si>
    <t>myb_domain_protein_25(MYB25)</t>
  </si>
  <si>
    <t>AT1G06160</t>
  </si>
  <si>
    <t>U11-F03</t>
  </si>
  <si>
    <t>ORA59</t>
  </si>
  <si>
    <t>octadecanoid-responsive_AP2/ERF_59(ORA59)</t>
  </si>
  <si>
    <t>AT2G03500</t>
  </si>
  <si>
    <t>U11-F08</t>
  </si>
  <si>
    <t>Homeodomain-like_superfamily_protein(AT2G03500)</t>
  </si>
  <si>
    <t>AT2G42280</t>
  </si>
  <si>
    <t>U11-F12</t>
  </si>
  <si>
    <t>FBH4</t>
  </si>
  <si>
    <t>basic_helix-loop-helix_(bHLH)_DNA-binding_superfamily_protein(FBH4)</t>
  </si>
  <si>
    <t>AT1G64105</t>
  </si>
  <si>
    <t>U11-G02</t>
  </si>
  <si>
    <t>NAC027</t>
  </si>
  <si>
    <t>NAC_domain_containing_protein_27(NAC027)</t>
  </si>
  <si>
    <t>AT2G17770</t>
  </si>
  <si>
    <t>U12-A04</t>
  </si>
  <si>
    <t>BZIP27</t>
  </si>
  <si>
    <t>basic_region/leucine_zipper_motif_27(BZIP27)</t>
  </si>
  <si>
    <t>AT2G35430</t>
  </si>
  <si>
    <t>U12-A05</t>
  </si>
  <si>
    <t>Zinc_finger_C-x8-C-x5-C-x3-H_type_family_protein(AT2G35430)</t>
  </si>
  <si>
    <t>AT1G62110</t>
  </si>
  <si>
    <t>U12-A09</t>
  </si>
  <si>
    <t>Mitochondrial_transcription_termination_factor_family_protein(AT1G62110)</t>
  </si>
  <si>
    <t>AT3G52525</t>
  </si>
  <si>
    <t>U12-A12</t>
  </si>
  <si>
    <t>OFP6</t>
  </si>
  <si>
    <t>ovate_family_protein_6(OFP6)</t>
  </si>
  <si>
    <t>AT3G11260</t>
  </si>
  <si>
    <t>U12-B03</t>
  </si>
  <si>
    <t>WOX5</t>
  </si>
  <si>
    <t>WUSCHEL_related_homeobox_5(WOX5)</t>
  </si>
  <si>
    <t>AT1G04880</t>
  </si>
  <si>
    <t>U12-B09</t>
  </si>
  <si>
    <t>HMG_(high_mobility_group)_box_protein_with_ARID/BRIGHT_DNA-binding_domain-containing_protein(AT1G04880)</t>
  </si>
  <si>
    <t>AT5G24930</t>
  </si>
  <si>
    <t>U12-C08</t>
  </si>
  <si>
    <t>COL4</t>
  </si>
  <si>
    <t>zinc_finger_CONSTANS-like_protein(COL4)</t>
  </si>
  <si>
    <t>AT1G70510</t>
  </si>
  <si>
    <t>U12-C12</t>
  </si>
  <si>
    <t>KNAT2</t>
  </si>
  <si>
    <t>homeobox_knotted-like_protein(KNAT2)</t>
  </si>
  <si>
    <t>AT5G10120</t>
  </si>
  <si>
    <t>U12-D04</t>
  </si>
  <si>
    <t>Ethylene_insensitive_3_family_protein(AT5G10120)</t>
  </si>
  <si>
    <t>AT2G37590</t>
  </si>
  <si>
    <t>U12-D05</t>
  </si>
  <si>
    <t>DOF2.4</t>
  </si>
  <si>
    <t>DNA_binding_with_one_finger_2.4(DOF2.4)</t>
  </si>
  <si>
    <t>AT2G24590</t>
  </si>
  <si>
    <t>U12-D12</t>
  </si>
  <si>
    <t>RSZ22a</t>
  </si>
  <si>
    <t>RNA_recognition_motif_and_CCHC-type_zinc_finger_domains_containing_protein(RSZ22a)</t>
  </si>
  <si>
    <t>AT1G22070</t>
  </si>
  <si>
    <t>U12-F01</t>
  </si>
  <si>
    <t>TGA3</t>
  </si>
  <si>
    <t>transcription_factor_TGA3(TGA3)</t>
  </si>
  <si>
    <t>AT4G37740</t>
  </si>
  <si>
    <t>U12-F05</t>
  </si>
  <si>
    <t>GRF2</t>
  </si>
  <si>
    <t>growth-regulating_factor_2(GRF2)</t>
  </si>
  <si>
    <t>AT3G55770</t>
  </si>
  <si>
    <t>U12-H01</t>
  </si>
  <si>
    <t>WLIM2b</t>
  </si>
  <si>
    <t>GATA_type_zinc_finger_transcription_factor_family_protein(WLIM2b)</t>
  </si>
  <si>
    <t>AT3G54340</t>
  </si>
  <si>
    <t>U12-H02</t>
  </si>
  <si>
    <t>AP3</t>
  </si>
  <si>
    <t>K-box_region_and_MADS-box_transcription_factor_family_protein(AP3)</t>
  </si>
  <si>
    <t>AT4G12670</t>
  </si>
  <si>
    <t>U12-H08</t>
  </si>
  <si>
    <t>Homeodomain-like_superfamily_protein(AT4G12670)</t>
  </si>
  <si>
    <t>AT5G67480</t>
  </si>
  <si>
    <t>U12-H10</t>
  </si>
  <si>
    <t>BT4</t>
  </si>
  <si>
    <t>BTB_and_TAZ_domain_protein_4(BT4)</t>
  </si>
  <si>
    <t>AT5G46760</t>
  </si>
  <si>
    <t>U13-A07</t>
  </si>
  <si>
    <t>MYC3</t>
  </si>
  <si>
    <t>Basic_helix-loop-helix_(bHLH)_DNA-binding_family_protein(MYC3)</t>
  </si>
  <si>
    <t>AT3G60630</t>
  </si>
  <si>
    <t>U13-A08</t>
  </si>
  <si>
    <t>HAM2</t>
  </si>
  <si>
    <t>GRAS_family_transcription_factor(HAM2)</t>
  </si>
  <si>
    <t>AT2G46040</t>
  </si>
  <si>
    <t>U13-A10</t>
  </si>
  <si>
    <t>ARID/BRIGHT_AND_ELM2_DNA-binding_domain-containing_protein(AT2G46040)</t>
  </si>
  <si>
    <t>AT4G29930</t>
  </si>
  <si>
    <t>U13-A12</t>
  </si>
  <si>
    <t>basic_helix-loop-helix_(bHLH)_DNA-binding_superfamily_protein(AT4G29930)</t>
  </si>
  <si>
    <t>AT5G65640</t>
  </si>
  <si>
    <t>U13-B01</t>
  </si>
  <si>
    <t>bHLH093</t>
  </si>
  <si>
    <t>beta_HLH_protein_93(bHLH093)</t>
  </si>
  <si>
    <t>AT1G55580</t>
  </si>
  <si>
    <t>U13-B02</t>
  </si>
  <si>
    <t>LAS</t>
  </si>
  <si>
    <t>GRAS_family_transcription_factor(LAS)</t>
  </si>
  <si>
    <t>AT1G76420</t>
  </si>
  <si>
    <t>U13-B03</t>
  </si>
  <si>
    <t>CUC3</t>
  </si>
  <si>
    <t>NAC_(No_Apical_Meristem)_domain_transcriptional_regulator_superfamily_protein(CUC3)</t>
  </si>
  <si>
    <t>AT4G02670</t>
  </si>
  <si>
    <t>U13-B06</t>
  </si>
  <si>
    <t>IDD12</t>
  </si>
  <si>
    <t>indeterminate(ID)-domain_12(IDD12)</t>
  </si>
  <si>
    <t>AT4G36160</t>
  </si>
  <si>
    <t>U13-B08</t>
  </si>
  <si>
    <t>NAC076</t>
  </si>
  <si>
    <t>NAC_domain_containing_protein_76(NAC076)</t>
  </si>
  <si>
    <t>AT5G57390</t>
  </si>
  <si>
    <t>U13-B10</t>
  </si>
  <si>
    <t>AIL5</t>
  </si>
  <si>
    <t>AINTEGUMENTA-like_5(AIL5)</t>
  </si>
  <si>
    <t>AT1G05420</t>
  </si>
  <si>
    <t>U13-C05</t>
  </si>
  <si>
    <t>OFP12</t>
  </si>
  <si>
    <t>ovate_family_protein_12(OFP12)</t>
  </si>
  <si>
    <t>AT5G19650</t>
  </si>
  <si>
    <t>U13-C08</t>
  </si>
  <si>
    <t>OFP8</t>
  </si>
  <si>
    <t>ovate_family_protein_8(OFP8)</t>
  </si>
  <si>
    <t>AT5G13730</t>
  </si>
  <si>
    <t>U13-C10</t>
  </si>
  <si>
    <t>SIG4</t>
  </si>
  <si>
    <t>sigma_factor_4(SIG4)</t>
  </si>
  <si>
    <t>AT1G49830</t>
  </si>
  <si>
    <t>U13-D05</t>
  </si>
  <si>
    <t>basic_helix-loop-helix_(bHLH)_DNA-binding_superfamily_protein(AT1G49830)</t>
  </si>
  <si>
    <t>AT4G25110</t>
  </si>
  <si>
    <t>U13-D08</t>
  </si>
  <si>
    <t>MC2</t>
  </si>
  <si>
    <t>metacaspase_2(MC2)</t>
  </si>
  <si>
    <t>AT5G60142</t>
  </si>
  <si>
    <t>U13-D10</t>
  </si>
  <si>
    <t>AP2/B3-like_transcriptional_factor_family_protein(AT5G60142)</t>
  </si>
  <si>
    <t>AT5G04760</t>
  </si>
  <si>
    <t>U13-E11</t>
  </si>
  <si>
    <t>Duplicated_homeodomain-like_superfamily_protein(AT5G04760)</t>
  </si>
  <si>
    <t>AT2G32020</t>
  </si>
  <si>
    <t>U13-G04</t>
  </si>
  <si>
    <t>Acyl-CoA_N-acyltransferases_(NAT)_superfamily_protein(AT2G32020)</t>
  </si>
  <si>
    <t>AT4G37750</t>
  </si>
  <si>
    <t>U13-G07</t>
  </si>
  <si>
    <t>ANT</t>
  </si>
  <si>
    <t>Integrase-type_DNA-binding_superfamily_protein(ANT)</t>
  </si>
  <si>
    <t>AT1G10610</t>
  </si>
  <si>
    <t>U13-H02</t>
  </si>
  <si>
    <t>basic_helix-loop-helix_(bHLH)_DNA-binding_superfamily_protein(AT1G10610)</t>
  </si>
  <si>
    <t>AT4G08150</t>
  </si>
  <si>
    <t>U13-H04</t>
  </si>
  <si>
    <t>KNAT1</t>
  </si>
  <si>
    <t>homeobox_knotted-like_protein(KNAT1)</t>
  </si>
  <si>
    <t>AT1G68840</t>
  </si>
  <si>
    <t>U13-H09</t>
  </si>
  <si>
    <t>RAV2</t>
  </si>
  <si>
    <t>related_to_ABI3/VP1_2(RAV2)</t>
  </si>
  <si>
    <t>AT5G16540</t>
  </si>
  <si>
    <t>U14-A08</t>
  </si>
  <si>
    <t>ZFN3</t>
  </si>
  <si>
    <t>zinc_finger_nuclease_3(ZFN3)</t>
  </si>
  <si>
    <t>AT1G26780</t>
  </si>
  <si>
    <t>U14-B07</t>
  </si>
  <si>
    <t>MYB117</t>
  </si>
  <si>
    <t>myb_domain_protein_117(MYB117)</t>
  </si>
  <si>
    <t>AT2G36080</t>
  </si>
  <si>
    <t>U14-B12</t>
  </si>
  <si>
    <t>ABS2</t>
  </si>
  <si>
    <t>AP2/B3-like_transcriptional_factor_family_protein(ABS2)</t>
  </si>
  <si>
    <t>AT5G66870</t>
  </si>
  <si>
    <t>U14-D04</t>
  </si>
  <si>
    <t>ASL1</t>
  </si>
  <si>
    <t>ASYMMETRIC_LEAVES_2-like_1(ASL1)</t>
  </si>
  <si>
    <t>AT3G06590</t>
  </si>
  <si>
    <t>U14-D05</t>
  </si>
  <si>
    <t>basic_helix-loop-helix_(bHLH)_DNA-binding_superfamily_protein(AT3G06590)</t>
  </si>
  <si>
    <t>AT3G24520</t>
  </si>
  <si>
    <t>U14-D10</t>
  </si>
  <si>
    <t>HSFC1</t>
  </si>
  <si>
    <t>heat_shock_transcription_factor_C1(HSFC1)</t>
  </si>
  <si>
    <t>AT1G72210</t>
  </si>
  <si>
    <t>U14-E09</t>
  </si>
  <si>
    <t>basic_helix-loop-helix_(bHLH)_DNA-binding_superfamily_protein(AT1G72210)</t>
  </si>
  <si>
    <t>AT2G17950</t>
  </si>
  <si>
    <t>U14-E11</t>
  </si>
  <si>
    <t>WUS</t>
  </si>
  <si>
    <t>Homeodomain-like_superfamily_protein(WUS)</t>
  </si>
  <si>
    <t>AT5G67190</t>
  </si>
  <si>
    <t>U14-F01</t>
  </si>
  <si>
    <t>DEAR2</t>
  </si>
  <si>
    <t>DREB_and_EAR_motif_protein_2(DEAR2)</t>
  </si>
  <si>
    <t>AT3G54620</t>
  </si>
  <si>
    <t>U14-F06</t>
  </si>
  <si>
    <t>BZIP25</t>
  </si>
  <si>
    <t>basic_leucine_zipper_25(BZIP25)</t>
  </si>
  <si>
    <t>AT2G27470</t>
  </si>
  <si>
    <t>U14-G01</t>
  </si>
  <si>
    <t>NF-YB11</t>
  </si>
  <si>
    <t>nuclear_factor_Y,_subunit_B11(NF-YB11)</t>
  </si>
  <si>
    <t>AT3G13960</t>
  </si>
  <si>
    <t>U14-G07</t>
  </si>
  <si>
    <t>GRF5</t>
  </si>
  <si>
    <t>growth-regulating_factor_5(GRF5)</t>
  </si>
  <si>
    <t>AT1G61970</t>
  </si>
  <si>
    <t>U15-A06</t>
  </si>
  <si>
    <t>Mitochondrial_transcription_termination_factor_family_protein(AT1G61970)</t>
  </si>
  <si>
    <t>AT1G17590</t>
  </si>
  <si>
    <t>U15-B09</t>
  </si>
  <si>
    <t>NF-YA8</t>
  </si>
  <si>
    <t>nuclear_factor_Y,_subunit_A8(NF-YA8)</t>
  </si>
  <si>
    <t>AT1G80390</t>
  </si>
  <si>
    <t>U15-C02</t>
  </si>
  <si>
    <t>IAA15</t>
  </si>
  <si>
    <t>indole-3-acetic_acid_inducible_15(IAA15)</t>
  </si>
  <si>
    <t>AT2G43060</t>
  </si>
  <si>
    <t>U15-C11</t>
  </si>
  <si>
    <t>IBH1</t>
  </si>
  <si>
    <t>ILI1_binding_bHLH_1(IBH1)</t>
  </si>
  <si>
    <t>AT2G48100</t>
  </si>
  <si>
    <t>U15-D03</t>
  </si>
  <si>
    <t>Exonuclease_family_protein(AT2G48100)</t>
  </si>
  <si>
    <t>AT3G43430</t>
  </si>
  <si>
    <t>U15-D07</t>
  </si>
  <si>
    <t>RING/U-box_superfamily_protein(AT3G43430)</t>
  </si>
  <si>
    <t>AT4G36710</t>
  </si>
  <si>
    <t>U15-D11</t>
  </si>
  <si>
    <t>HAM4</t>
  </si>
  <si>
    <t>GRAS_family_transcription_factor(HAM4)</t>
  </si>
  <si>
    <t>AT1G09250</t>
  </si>
  <si>
    <t>U15-E07</t>
  </si>
  <si>
    <t>basic_helix-loop-helix_(bHLH)_DNA-binding_superfamily_protein(AT1G09250)</t>
  </si>
  <si>
    <t>AT5G17810</t>
  </si>
  <si>
    <t>U15-E12</t>
  </si>
  <si>
    <t>WOX12</t>
  </si>
  <si>
    <t>WUSCHEL_related_homeobox_12(WOX12)</t>
  </si>
  <si>
    <t>AT2G33880</t>
  </si>
  <si>
    <t>U15-F01</t>
  </si>
  <si>
    <t>HB-3</t>
  </si>
  <si>
    <t>homeobox-3(HB-3)</t>
  </si>
  <si>
    <t>AT1G03790</t>
  </si>
  <si>
    <t>U15-F04</t>
  </si>
  <si>
    <t>SOM</t>
  </si>
  <si>
    <t>Zinc_finger_C-x8-C-x5-C-x3-H_type_family_protein(SOM)</t>
  </si>
  <si>
    <t>AT1G25280</t>
  </si>
  <si>
    <t>U15-F05</t>
  </si>
  <si>
    <t>TLP10</t>
  </si>
  <si>
    <t>tubby_like_protein_10(TLP10)</t>
  </si>
  <si>
    <t>AT2G43010</t>
  </si>
  <si>
    <t>U15-F08</t>
  </si>
  <si>
    <t>PIF4</t>
  </si>
  <si>
    <t>phytochrome_interacting_factor_4(PIF4)</t>
  </si>
  <si>
    <t>AT1G68810</t>
  </si>
  <si>
    <t>U15-G04</t>
  </si>
  <si>
    <t>basic_helix-loop-helix_(bHLH)_DNA-binding_superfamily_protein(AT1G68810)</t>
  </si>
  <si>
    <t>AT2G18280</t>
  </si>
  <si>
    <t>U15-G12</t>
  </si>
  <si>
    <t>TLP2</t>
  </si>
  <si>
    <t>tubby_like_protein_2(TLP2)</t>
  </si>
  <si>
    <t>AT1G07640</t>
  </si>
  <si>
    <t>U15-H08</t>
  </si>
  <si>
    <t>OBP2</t>
  </si>
  <si>
    <t>Dof-type_zinc_finger_DNA-binding_family_protein(OBP2)</t>
  </si>
  <si>
    <t>AT2G20570</t>
  </si>
  <si>
    <t>U15-H09</t>
  </si>
  <si>
    <t>GPRI1</t>
  </si>
  <si>
    <t>GBF's_pro-rich_region-interacting_factor_1(GPRI1)</t>
  </si>
  <si>
    <t>AT1G68640</t>
  </si>
  <si>
    <t>U16-A01</t>
  </si>
  <si>
    <t>PAN</t>
  </si>
  <si>
    <t>bZIP_transcription_factor_family_protein(PAN)</t>
  </si>
  <si>
    <t>AT1G53230</t>
  </si>
  <si>
    <t>U16-A03</t>
  </si>
  <si>
    <t>TCP3</t>
  </si>
  <si>
    <t>TEOSINTE_BRANCHED_1,_cycloidea_and_PCF_transcription_factor_3(TCP3)</t>
  </si>
  <si>
    <t>AT1G02170</t>
  </si>
  <si>
    <t>U16-A08</t>
  </si>
  <si>
    <t>MC1</t>
  </si>
  <si>
    <t>metacaspase_1(MC1)</t>
  </si>
  <si>
    <t>AT1G61730</t>
  </si>
  <si>
    <t>U16-B02</t>
  </si>
  <si>
    <t>DNA-binding_storekeeper_protein-related_transcriptional_regulator(AT1G61730)</t>
  </si>
  <si>
    <t>AT1G13400</t>
  </si>
  <si>
    <t>U16-B04</t>
  </si>
  <si>
    <t>NUB</t>
  </si>
  <si>
    <t>C2H2_and_C2HC_zinc_fingers_superfamily_protein(NUB)</t>
  </si>
  <si>
    <t>AT1G32240</t>
  </si>
  <si>
    <t>U16-B05</t>
  </si>
  <si>
    <t>KAN2</t>
  </si>
  <si>
    <t>Homeodomain-like_superfamily_protein(KAN2)</t>
  </si>
  <si>
    <t>AT1G60700</t>
  </si>
  <si>
    <t>U16-B11</t>
  </si>
  <si>
    <t>SMAD/FHA_domain-containing_protein(AT1G60700)</t>
  </si>
  <si>
    <t>AT2G45480</t>
  </si>
  <si>
    <t>U16-C04</t>
  </si>
  <si>
    <t>GRF9</t>
  </si>
  <si>
    <t>growth-regulating_factor_9(GRF9)</t>
  </si>
  <si>
    <t>AT1G75240</t>
  </si>
  <si>
    <t>U16-D09</t>
  </si>
  <si>
    <t>HB33</t>
  </si>
  <si>
    <t>homeobox_protein_33(HB33)</t>
  </si>
  <si>
    <t>AT5G15850</t>
  </si>
  <si>
    <t>U16-D10</t>
  </si>
  <si>
    <t>COL1</t>
  </si>
  <si>
    <t>CONSTANS-like_1(COL1)</t>
  </si>
  <si>
    <t>AT3G10000</t>
  </si>
  <si>
    <t>U16-E01</t>
  </si>
  <si>
    <t>EDA31</t>
  </si>
  <si>
    <t>Homeodomain-like_superfamily_protein(EDA31)</t>
  </si>
  <si>
    <t>AT2G46735</t>
  </si>
  <si>
    <t>U16-E06</t>
  </si>
  <si>
    <t>death_domain_associated_protein(AT2G46735)</t>
  </si>
  <si>
    <t>AT3G04930</t>
  </si>
  <si>
    <t>U16-E12</t>
  </si>
  <si>
    <t>DNA-binding_storekeeper_protein-related_transcriptional_regulator(AT3G04930)</t>
  </si>
  <si>
    <t>AT3G56570</t>
  </si>
  <si>
    <t>U16-F12</t>
  </si>
  <si>
    <t>SET_domain-containing_protein(AT3G56570)</t>
  </si>
  <si>
    <t>AT5G22240</t>
  </si>
  <si>
    <t>U16-G05</t>
  </si>
  <si>
    <t>OFP10</t>
  </si>
  <si>
    <t>Ovate_family_protein(OFP10)</t>
  </si>
  <si>
    <t>AT2G21650</t>
  </si>
  <si>
    <t>U16-H04</t>
  </si>
  <si>
    <t>MEE3</t>
  </si>
  <si>
    <t>Homeodomain-like_superfamily_protein(MEE3)</t>
  </si>
  <si>
    <t>AT1G18330</t>
  </si>
  <si>
    <t>U16-H08</t>
  </si>
  <si>
    <t>EPR1</t>
  </si>
  <si>
    <t>Homeodomain-like_superfamily_protein(EPR1)</t>
  </si>
  <si>
    <t>AT2G39030</t>
  </si>
  <si>
    <t>U17-A09</t>
  </si>
  <si>
    <t>NATA1</t>
  </si>
  <si>
    <t>Acyl-CoA_N-acyltransferases_(NAT)_superfamily_protein(NATA1)</t>
  </si>
  <si>
    <t>AT4G29230</t>
  </si>
  <si>
    <t>U17-B03</t>
  </si>
  <si>
    <t>NAC075</t>
  </si>
  <si>
    <t>NAC_domain_containing_protein_75(NAC075)</t>
  </si>
  <si>
    <t>AT4G31060</t>
  </si>
  <si>
    <t>U17-B06</t>
  </si>
  <si>
    <t>Integrase-type_DNA-binding_superfamily_protein(AT4G31060)</t>
  </si>
  <si>
    <t>U17-B07</t>
  </si>
  <si>
    <t>AT5G10510</t>
  </si>
  <si>
    <t>U17-C04</t>
  </si>
  <si>
    <t>AIL6</t>
  </si>
  <si>
    <t>AINTEGUMENTA-like_6(AIL6)</t>
  </si>
  <si>
    <t>AT4G28030</t>
  </si>
  <si>
    <t>U17-C07</t>
  </si>
  <si>
    <t>Acyl-CoA_N-acyltransferases_(NAT)_superfamily_protein(AT4G28030)</t>
  </si>
  <si>
    <t>AT2G46260</t>
  </si>
  <si>
    <t>U17-D03</t>
  </si>
  <si>
    <t>LRB1</t>
  </si>
  <si>
    <t>BTB/POZ/Kelch-associated_protein(LRB1)</t>
  </si>
  <si>
    <t>AT2G34830</t>
  </si>
  <si>
    <t>U17-E02</t>
  </si>
  <si>
    <t>WRKY35</t>
  </si>
  <si>
    <t>WRKY_DNA-binding_protein_35(WRKY35)</t>
  </si>
  <si>
    <t>AT4G25990</t>
  </si>
  <si>
    <t>U17-E05</t>
  </si>
  <si>
    <t>CIL</t>
  </si>
  <si>
    <t>CCT_motif_family_protein(CIL)</t>
  </si>
  <si>
    <t>AT1G54360</t>
  </si>
  <si>
    <t>U17-E09</t>
  </si>
  <si>
    <t>TAF6B</t>
  </si>
  <si>
    <t>TBP-ASSOCIATED_FACTOR_6B(TAF6B)</t>
  </si>
  <si>
    <t>AT3G16870</t>
  </si>
  <si>
    <t>U17-G01</t>
  </si>
  <si>
    <t>GATA17</t>
  </si>
  <si>
    <t>GATA_transcription_factor_17(GATA17)</t>
  </si>
  <si>
    <t>AT5G18680</t>
  </si>
  <si>
    <t>U17-G05</t>
  </si>
  <si>
    <t>TLP11</t>
  </si>
  <si>
    <t>tubby_like_protein_11(TLP11)</t>
  </si>
  <si>
    <t>AT3G19500</t>
  </si>
  <si>
    <t>U17-G11</t>
  </si>
  <si>
    <t>basic_helix-loop-helix_(bHLH)_DNA-binding_superfamily_protein(AT3G19500)</t>
  </si>
  <si>
    <t>AT5G51980</t>
  </si>
  <si>
    <t>U17-H06</t>
  </si>
  <si>
    <t>Transducin/WD40_repeat-like_superfamily_protein(AT5G51980)</t>
  </si>
  <si>
    <t>AT3G20640</t>
  </si>
  <si>
    <t>U18-A12</t>
  </si>
  <si>
    <t>basic_helix-loop-helix_(bHLH)_DNA-binding_superfamily_protein(AT3G20640)</t>
  </si>
  <si>
    <t>AT2G28910</t>
  </si>
  <si>
    <t>U18-B07</t>
  </si>
  <si>
    <t>CXIP4</t>
  </si>
  <si>
    <t>CAX_interacting_protein_4(CXIP4)</t>
  </si>
  <si>
    <t>AT5G52600</t>
  </si>
  <si>
    <t>U18-C05</t>
  </si>
  <si>
    <t>MYB82</t>
  </si>
  <si>
    <t>myb_domain_protein_82(MYB82)</t>
  </si>
  <si>
    <t>AT1G66810</t>
  </si>
  <si>
    <t>U18-C07</t>
  </si>
  <si>
    <t>Zinc_finger_C-x8-C-x5-C-x3-H_type_family_protein(AT1G66810)</t>
  </si>
  <si>
    <t>AT3G60400</t>
  </si>
  <si>
    <t>U18-D05</t>
  </si>
  <si>
    <t>SHOT1</t>
  </si>
  <si>
    <t>Mitochondrial_transcription_termination_factor_family_protein(SHOT1)</t>
  </si>
  <si>
    <t>AT2G44840</t>
  </si>
  <si>
    <t>U18-E11</t>
  </si>
  <si>
    <t>ERF13</t>
  </si>
  <si>
    <t>ethylene-responsive_element_binding_factor_13(ERF13)</t>
  </si>
  <si>
    <t>AT5G02460</t>
  </si>
  <si>
    <t>U18-E12</t>
  </si>
  <si>
    <t>Dof-type_zinc_finger_DNA-binding_family_protein(AT5G02460)</t>
  </si>
  <si>
    <t>AT4G36620</t>
  </si>
  <si>
    <t>U18-F01</t>
  </si>
  <si>
    <t>GATA19</t>
  </si>
  <si>
    <t>GATA_transcription_factor_19(GATA19)</t>
  </si>
  <si>
    <t>AT3G57040</t>
  </si>
  <si>
    <t>U18-F05</t>
  </si>
  <si>
    <t>ARR9</t>
  </si>
  <si>
    <t>response_regulator_9(ARR9)</t>
  </si>
  <si>
    <t>AT3G24500</t>
  </si>
  <si>
    <t>U18-G03</t>
  </si>
  <si>
    <t>MBF1C</t>
  </si>
  <si>
    <t>multiprotein_bridging_factor_1C(MBF1C)</t>
  </si>
  <si>
    <t>AT5G06100</t>
  </si>
  <si>
    <t>U18-H04</t>
  </si>
  <si>
    <t>MYB33</t>
  </si>
  <si>
    <t>myb_domain_protein_33(MYB33)</t>
  </si>
  <si>
    <t>AT3G61740</t>
  </si>
  <si>
    <t>U19-A02</t>
  </si>
  <si>
    <t>SDG14</t>
  </si>
  <si>
    <t>SET_domain_protein_14(SDG14)</t>
  </si>
  <si>
    <t>AT2G27230</t>
  </si>
  <si>
    <t>U19-A07</t>
  </si>
  <si>
    <t>LHW</t>
  </si>
  <si>
    <t>transcription_factor-like_protein(LHW)</t>
  </si>
  <si>
    <t>AT3G19510</t>
  </si>
  <si>
    <t>U19-B04</t>
  </si>
  <si>
    <t>HAT3.1</t>
  </si>
  <si>
    <t>Homeodomain-like_protein_with_RING/FYVE/PHD-type_zinc_finger_domain-containing_protein(HAT3.1)</t>
  </si>
  <si>
    <t>AT2G36720</t>
  </si>
  <si>
    <t>U19-B08</t>
  </si>
  <si>
    <t>Acyl-CoA_N-acyltransferase_with_RING/FYVE/PHD-type_zinc_finger_domain-containing_protein(AT2G36720)</t>
  </si>
  <si>
    <t>AT1G79350</t>
  </si>
  <si>
    <t>U19-C03</t>
  </si>
  <si>
    <t>EMB1135</t>
  </si>
  <si>
    <t>RING/FYVE/PHD_zinc_finger_superfamily_protein(EMB1135)</t>
  </si>
  <si>
    <t>AT3G08020</t>
  </si>
  <si>
    <t>U19-C04</t>
  </si>
  <si>
    <t>PHD_finger_family_protein(AT3G08020)</t>
  </si>
  <si>
    <t>AT1G62310</t>
  </si>
  <si>
    <t>U19-C07</t>
  </si>
  <si>
    <t>transcription_factor_jumonji_(jmjC)_domain-containing_protein(AT1G62310)</t>
  </si>
  <si>
    <t>AT3G53680</t>
  </si>
  <si>
    <t>U19-C10</t>
  </si>
  <si>
    <t>Acyl-CoA_N-acyltransferase_with_RING/FYVE/PHD-type_zinc_finger_domain-containing_protein(AT3G53680)</t>
  </si>
  <si>
    <t>AT5G19330</t>
  </si>
  <si>
    <t>U19-D05</t>
  </si>
  <si>
    <t>ARIA</t>
  </si>
  <si>
    <t>ARM_repeat_protein_interacting_with_ABF2(ARIA)</t>
  </si>
  <si>
    <t>AT5G52230</t>
  </si>
  <si>
    <t>U19-D08</t>
  </si>
  <si>
    <t>MBD13</t>
  </si>
  <si>
    <t>methyl-CPG-binding_domain_protein_13(MBD13)</t>
  </si>
  <si>
    <t>AT5G05130</t>
  </si>
  <si>
    <t>U19-D10</t>
  </si>
  <si>
    <t>DNA/RNA_helicase_protein(AT5G05130)</t>
  </si>
  <si>
    <t>AT1G50410</t>
  </si>
  <si>
    <t>U19-E02</t>
  </si>
  <si>
    <t>SNF2_domain-containing_protein_/_helicase_domain-containing_protein_/_zinc_finger_protein-like_protein(AT1G50410)</t>
  </si>
  <si>
    <t>AT2G02160</t>
  </si>
  <si>
    <t>U19-E06</t>
  </si>
  <si>
    <t>CCCH-type_zinc_finger_family_protein(AT2G02160)</t>
  </si>
  <si>
    <t>AT5G28300</t>
  </si>
  <si>
    <t>U19-E08</t>
  </si>
  <si>
    <t>Duplicated_homeodomain-like_superfamily_protein(AT5G28300)</t>
  </si>
  <si>
    <t>AT2G02090</t>
  </si>
  <si>
    <t>U19-E09</t>
  </si>
  <si>
    <t>ETL1</t>
  </si>
  <si>
    <t>SNF2_domain-containing_protein_/_helicase_domain-containing_protein(ETL1)</t>
  </si>
  <si>
    <t>AT3G52250</t>
  </si>
  <si>
    <t>U19-F01</t>
  </si>
  <si>
    <t>Duplicated_homeodomain-like_superfamily_protein(AT3G52250)</t>
  </si>
  <si>
    <t>AT5G45260</t>
  </si>
  <si>
    <t>U19-F04</t>
  </si>
  <si>
    <t>RRS1</t>
  </si>
  <si>
    <t>Disease_resistance_protein_(TIR-NBS-LRR_class)(RRS1)</t>
  </si>
  <si>
    <t>AT2G32250</t>
  </si>
  <si>
    <t>U19-F07</t>
  </si>
  <si>
    <t>FRS2</t>
  </si>
  <si>
    <t>FAR1-related_sequence_2(FRS2)</t>
  </si>
  <si>
    <t>AT3G01320</t>
  </si>
  <si>
    <t>U19-F09</t>
  </si>
  <si>
    <t>SNL1</t>
  </si>
  <si>
    <t>SIN3-like_1(SNL1)</t>
  </si>
  <si>
    <t>AT5G19310</t>
  </si>
  <si>
    <t>U19-F11</t>
  </si>
  <si>
    <t>CHR23</t>
  </si>
  <si>
    <t>homeotic_protein_regulator(CHR23)</t>
  </si>
  <si>
    <t>AT5G22750</t>
  </si>
  <si>
    <t>U19-F12</t>
  </si>
  <si>
    <t>RAD5</t>
  </si>
  <si>
    <t>DNA/RNA_helicase_protein(RAD5)</t>
  </si>
  <si>
    <t>AT5G46880</t>
  </si>
  <si>
    <t>U19-G01</t>
  </si>
  <si>
    <t>HB-7</t>
  </si>
  <si>
    <t>homeobox-7(HB-7)</t>
  </si>
  <si>
    <t>AT1G30490</t>
  </si>
  <si>
    <t>U19-G04</t>
  </si>
  <si>
    <t>PHV</t>
  </si>
  <si>
    <t>Homeobox-leucine_zipper_family_protein_/_lipid-binding_START_domain-containing_protein(PHV)</t>
  </si>
  <si>
    <t>AT1G59750</t>
  </si>
  <si>
    <t>U19-G05</t>
  </si>
  <si>
    <t>ARF1</t>
  </si>
  <si>
    <t>auxin_response_factor_1(ARF1)</t>
  </si>
  <si>
    <t>AT3G05380</t>
  </si>
  <si>
    <t>U19-G06</t>
  </si>
  <si>
    <t>ALY2</t>
  </si>
  <si>
    <t>ALWAYS_EARLY_2(ALY2)</t>
  </si>
  <si>
    <t>AT4G20400</t>
  </si>
  <si>
    <t>U19-H02</t>
  </si>
  <si>
    <t>JMJ14</t>
  </si>
  <si>
    <t>JUMONJI_14(JMJ14)</t>
  </si>
  <si>
    <t>AT5G51230</t>
  </si>
  <si>
    <t>U19-H05</t>
  </si>
  <si>
    <t>EMF2</t>
  </si>
  <si>
    <t>VEFS-Box_of_polycomb_protein(EMF2)</t>
  </si>
  <si>
    <t>AT4G00150</t>
  </si>
  <si>
    <t>U20-A08</t>
  </si>
  <si>
    <t>HAM3</t>
  </si>
  <si>
    <t>GRAS_family_transcription_factor(HAM3)</t>
  </si>
  <si>
    <t>AT3G18960</t>
  </si>
  <si>
    <t>U20-A11</t>
  </si>
  <si>
    <t>AP2/B3-like_transcriptional_factor_family_protein(AT3G18960)</t>
  </si>
  <si>
    <t>AT5G06250</t>
  </si>
  <si>
    <t>U20-B06</t>
  </si>
  <si>
    <t>DPA4</t>
  </si>
  <si>
    <t>AP2/B3-like_transcriptional_factor_family_protein(DPA4)</t>
  </si>
  <si>
    <t>AT1G72050</t>
  </si>
  <si>
    <t>U20-D08</t>
  </si>
  <si>
    <t>TFIIIA</t>
  </si>
  <si>
    <t>transcription_factor_IIIA(TFIIIA)</t>
  </si>
  <si>
    <t>AT5G08330</t>
  </si>
  <si>
    <t>U20-D12</t>
  </si>
  <si>
    <t>TCP21</t>
  </si>
  <si>
    <t>TCP_family_transcription_factor(TCP21)</t>
  </si>
  <si>
    <t>AT5G63080</t>
  </si>
  <si>
    <t>U20-E02</t>
  </si>
  <si>
    <t>2-oxoglutarate_(2OG)_and_Fe(II)-dependent_oxygenase_superfamily_protein(AT5G63080)</t>
  </si>
  <si>
    <t>AT3G59060</t>
  </si>
  <si>
    <t>U20-E03</t>
  </si>
  <si>
    <t>PIL6</t>
  </si>
  <si>
    <t>phytochrome_interacting_factor_3-like_6(PIL6)</t>
  </si>
  <si>
    <t>AT5G62940</t>
  </si>
  <si>
    <t>U20-E12</t>
  </si>
  <si>
    <t>HCA2</t>
  </si>
  <si>
    <t>Dof-type_zinc_finger_DNA-binding_family_protein(HCA2)</t>
  </si>
  <si>
    <t>AT5G66300</t>
  </si>
  <si>
    <t>U20-F01</t>
  </si>
  <si>
    <t>NAC105</t>
  </si>
  <si>
    <t>NAC_domain_containing_protein_105(NAC105)</t>
  </si>
  <si>
    <t>AT1G14440</t>
  </si>
  <si>
    <t>U20-F04</t>
  </si>
  <si>
    <t>HB31</t>
  </si>
  <si>
    <t>homeobox_protein_31(HB31)</t>
  </si>
  <si>
    <t>AT5G56780</t>
  </si>
  <si>
    <t>U20-F06</t>
  </si>
  <si>
    <t>ET2</t>
  </si>
  <si>
    <t>effector_of_transcription2(ET2)</t>
  </si>
  <si>
    <t>AT2G05160</t>
  </si>
  <si>
    <t>U20-F08</t>
  </si>
  <si>
    <t>CCCH-type_zinc_fingerfamily_protein_with_RNA-binding_domain-containing_protein(AT2G05160)</t>
  </si>
  <si>
    <t>AT1G09710</t>
  </si>
  <si>
    <t>U20-G08</t>
  </si>
  <si>
    <t>Homeodomain-like_superfamily_protein(AT1G09710)</t>
  </si>
  <si>
    <t>AT1G65910</t>
  </si>
  <si>
    <t>U20-H02</t>
  </si>
  <si>
    <t>NAC028</t>
  </si>
  <si>
    <t>NAC_domain_containing_protein_28(NAC028)</t>
  </si>
  <si>
    <t>AT2G23380</t>
  </si>
  <si>
    <t>U20-H03</t>
  </si>
  <si>
    <t>CLF</t>
  </si>
  <si>
    <t>SET_domain-containing_protein(CLF)</t>
  </si>
  <si>
    <t>AT5G41580</t>
  </si>
  <si>
    <t>U20-H06</t>
  </si>
  <si>
    <t>RING/U-box_superfamily_protein(AT5G41580)</t>
  </si>
  <si>
    <t>AT5G16780</t>
  </si>
  <si>
    <t>U20-H07</t>
  </si>
  <si>
    <t>DOT2</t>
  </si>
  <si>
    <t>SART-1_family(DOT2)</t>
  </si>
  <si>
    <t>AT2G19260</t>
  </si>
  <si>
    <t>U20-H09</t>
  </si>
  <si>
    <t>RING/FYVE/PHD_zinc_finger_superfamily_protein(AT2G19260)</t>
  </si>
  <si>
    <t>AT5G08630</t>
  </si>
  <si>
    <t>U20-H10</t>
  </si>
  <si>
    <t>DDT_domain-containing_protein(AT5G08630)</t>
  </si>
  <si>
    <t>AT2G30470</t>
  </si>
  <si>
    <t>U21-A01</t>
  </si>
  <si>
    <t>HSI2</t>
  </si>
  <si>
    <t>B3_domain-containing_transcription_repressor_VAL1(HSI2)</t>
  </si>
  <si>
    <t>AT1G11950</t>
  </si>
  <si>
    <t>U21-A05</t>
  </si>
  <si>
    <t>Transcription_factor_jumonji_(jmjC)_domain-containing_protein(AT1G11950)</t>
  </si>
  <si>
    <t>AT1G66340</t>
  </si>
  <si>
    <t>U21-A06</t>
  </si>
  <si>
    <t>ETR1</t>
  </si>
  <si>
    <t>Signal_transduction_histidine_kinase,_hybrid-type,_ethylene_sensor(ETR1)</t>
  </si>
  <si>
    <t>AT1G77300</t>
  </si>
  <si>
    <t>U21-A07</t>
  </si>
  <si>
    <t>EFS</t>
  </si>
  <si>
    <t>histone-lysine_N-methyltransferase(EFS)</t>
  </si>
  <si>
    <t>AT1G79000</t>
  </si>
  <si>
    <t>U21-A08</t>
  </si>
  <si>
    <t>HAC1</t>
  </si>
  <si>
    <t>histone_acetyltransferase_of_the_CBP_family_1(HAC1)</t>
  </si>
  <si>
    <t>AT2G13370</t>
  </si>
  <si>
    <t>U21-A09</t>
  </si>
  <si>
    <t>CHR5</t>
  </si>
  <si>
    <t>chromatin_remodeling_5(CHR5)</t>
  </si>
  <si>
    <t>AT2G31650</t>
  </si>
  <si>
    <t>U21-A10</t>
  </si>
  <si>
    <t>ATX1</t>
  </si>
  <si>
    <t>homologue_of_trithorax(ATX1)</t>
  </si>
  <si>
    <t>AT5G45050</t>
  </si>
  <si>
    <t>U21-A12</t>
  </si>
  <si>
    <t>TTR1</t>
  </si>
  <si>
    <t>Disease_resistance_protein_(TIR-NBS-LRR_class)(TTR1)</t>
  </si>
  <si>
    <t>AT3G12270</t>
  </si>
  <si>
    <t>U21-B03</t>
  </si>
  <si>
    <t>PRMT3</t>
  </si>
  <si>
    <t>protein_arginine_methyltransferase_3(PRMT3)</t>
  </si>
  <si>
    <t>AT1G76880</t>
  </si>
  <si>
    <t>U21-B04</t>
  </si>
  <si>
    <t>Duplicated_homeodomain-like_superfamily_protein(AT1G76880)</t>
  </si>
  <si>
    <t>AT5G11510</t>
  </si>
  <si>
    <t>U21-B11</t>
  </si>
  <si>
    <t>MYB3R-4</t>
  </si>
  <si>
    <t>myb_domain_protein_3r-4(MYB3R-4)</t>
  </si>
  <si>
    <t>AT3G62240</t>
  </si>
  <si>
    <t>U21-C01</t>
  </si>
  <si>
    <t>RING/U-box_superfamily_protein(AT3G62240)</t>
  </si>
  <si>
    <t>AT2G31280</t>
  </si>
  <si>
    <t>U21-C05</t>
  </si>
  <si>
    <t>CPUORF7</t>
  </si>
  <si>
    <t>transcription_factor_bHLH155-like_protein(CPUORF7)</t>
  </si>
  <si>
    <t>AT5G09410</t>
  </si>
  <si>
    <t>U21-C07</t>
  </si>
  <si>
    <t>EICBP.B</t>
  </si>
  <si>
    <t>ethylene_induced_calmodulin_binding_protein(EICBP.B)</t>
  </si>
  <si>
    <t>AT5G61380</t>
  </si>
  <si>
    <t>U21-C12</t>
  </si>
  <si>
    <t>TOC1</t>
  </si>
  <si>
    <t>CCT_motif_-containing_response_regulator_protein(TOC1)</t>
  </si>
  <si>
    <r>
      <t xml:space="preserve">a </t>
    </r>
    <r>
      <rPr>
        <sz val="11"/>
        <color rgb="FF000000"/>
        <rFont val="Times New Roman"/>
        <family val="1"/>
      </rPr>
      <t>http://plntfdb.bio.uni-potsdam.de</t>
    </r>
  </si>
  <si>
    <r>
      <t xml:space="preserve">b </t>
    </r>
    <r>
      <rPr>
        <sz val="11"/>
        <color rgb="FF000000"/>
        <rFont val="Times New Roman"/>
        <family val="1"/>
      </rPr>
      <t>http://datf.cbi.pku.edu.cn</t>
    </r>
  </si>
  <si>
    <r>
      <t xml:space="preserve">c </t>
    </r>
    <r>
      <rPr>
        <sz val="11"/>
        <color rgb="FF000000"/>
        <rFont val="Times New Roman"/>
        <family val="1"/>
      </rPr>
      <t>http://www.transcriptionfactor.org</t>
    </r>
  </si>
  <si>
    <r>
      <t xml:space="preserve">d </t>
    </r>
    <r>
      <rPr>
        <sz val="11"/>
        <color rgb="FF000000"/>
        <rFont val="Times New Roman"/>
        <family val="1"/>
      </rPr>
      <t>from references indicated in supplemental table 1</t>
    </r>
  </si>
  <si>
    <t>TF family</t>
  </si>
  <si>
    <t>AT1G08465</t>
  </si>
  <si>
    <t>U01-E05</t>
  </si>
  <si>
    <t>YAB2</t>
  </si>
  <si>
    <t>Plant-specific_transcription_factor_YABBY_family_protein(YAB2)</t>
  </si>
  <si>
    <t>AT4G00180</t>
  </si>
  <si>
    <t>U04-B10</t>
  </si>
  <si>
    <t>YAB3</t>
  </si>
  <si>
    <t>Plant-specific_transcription_factor_YABBY_family_protein(YAB3)</t>
  </si>
  <si>
    <t>AT2G45190</t>
  </si>
  <si>
    <t>U05-F02</t>
  </si>
  <si>
    <t>AFO</t>
  </si>
  <si>
    <t>Plant-specific_transcription_factor_YABBY_family_protein(AFO)</t>
  </si>
  <si>
    <t>AT1G23420</t>
  </si>
  <si>
    <t>U05-F10</t>
  </si>
  <si>
    <t>INO</t>
  </si>
  <si>
    <t>Plant-specific_transcription_factor_YABBY_family_protein(INO)</t>
  </si>
  <si>
    <t>AT2G26580</t>
  </si>
  <si>
    <t>U10-E08</t>
  </si>
  <si>
    <t>YAB5</t>
  </si>
  <si>
    <t>plant-specific_transcription_factor_YABBY_family_protein(YAB5)</t>
  </si>
  <si>
    <t>AT1G62990</t>
  </si>
  <si>
    <t>U05-G03</t>
  </si>
  <si>
    <t>KNAT7</t>
  </si>
  <si>
    <t>homeobox_knotted-like_protein(KNAT7)</t>
  </si>
  <si>
    <t>AT4G32040</t>
  </si>
  <si>
    <t>U06-H01</t>
  </si>
  <si>
    <t>KNAT5</t>
  </si>
  <si>
    <t>homeobox_protein_knotted-1-like_5(KNAT5)</t>
  </si>
  <si>
    <t>AT1G62360</t>
  </si>
  <si>
    <t>U15-E03</t>
  </si>
  <si>
    <t>STM</t>
  </si>
  <si>
    <t>KNOX/ELK_homeobox_transcription_factor(STM)</t>
  </si>
  <si>
    <t>AT5G16560</t>
  </si>
  <si>
    <t>U06-C01</t>
  </si>
  <si>
    <t>KAN1</t>
  </si>
  <si>
    <t>Homeodomain-like_superfamily_protein(KAN)</t>
  </si>
  <si>
    <t>AT4G17695</t>
  </si>
  <si>
    <t>U18-E09</t>
  </si>
  <si>
    <t>KAN3</t>
  </si>
  <si>
    <t>Homeodomain-like_superfamily_protein(KAN3)</t>
  </si>
  <si>
    <t>AT3G18400</t>
  </si>
  <si>
    <t>U01-D05</t>
  </si>
  <si>
    <t>NAC058</t>
  </si>
  <si>
    <t>NAC_domain_containing_protein_58(NAC058)</t>
  </si>
  <si>
    <t>AT5G22380</t>
  </si>
  <si>
    <t>U01-D06</t>
  </si>
  <si>
    <t>NAC090</t>
  </si>
  <si>
    <t>NAC_domain_containing_protein_90(NAC090)</t>
  </si>
  <si>
    <t>AT5G39610</t>
  </si>
  <si>
    <t>U03-C07</t>
  </si>
  <si>
    <t>NAC6 (ORE1)</t>
  </si>
  <si>
    <t>NAC_domain_containing_protein_6(NAC6)</t>
  </si>
  <si>
    <t>AT5G61430</t>
  </si>
  <si>
    <t>U09-E09</t>
  </si>
  <si>
    <t>NAC100</t>
  </si>
  <si>
    <t>NAC_domain_containing_protein_100(NAC100)</t>
  </si>
  <si>
    <t>AT1G71930</t>
  </si>
  <si>
    <t>U10-F07</t>
  </si>
  <si>
    <t>VND7</t>
  </si>
  <si>
    <t>vascular_related_NAC-domain_protein_7(VND7)</t>
  </si>
  <si>
    <t>AT5G09330</t>
  </si>
  <si>
    <t>U11-A03</t>
  </si>
  <si>
    <t>NAC082 (VN11)</t>
  </si>
  <si>
    <t>NAC_domain_containing_protein_82(NAC082)</t>
  </si>
  <si>
    <t>AT1G56010</t>
  </si>
  <si>
    <t>U16-A12</t>
  </si>
  <si>
    <t>NAC1</t>
  </si>
  <si>
    <t>NAC_domain_containing_protein_1(NAC1)</t>
  </si>
  <si>
    <t>AT1G67260</t>
  </si>
  <si>
    <t>U01-D12</t>
  </si>
  <si>
    <t>TCP1</t>
  </si>
  <si>
    <t>TCP_family_transcription_factor(TCP1)</t>
  </si>
  <si>
    <t>AT5G41030</t>
  </si>
  <si>
    <t>U01-E01</t>
  </si>
  <si>
    <t>AT5G41030 (TCP6)</t>
  </si>
  <si>
    <t>TCP_family_transcription_factor(AT5G41030)</t>
  </si>
  <si>
    <t>AT1G35560</t>
  </si>
  <si>
    <t>U01-E02</t>
  </si>
  <si>
    <t>AT1G35560 (TCP23)</t>
  </si>
  <si>
    <t>TCP_family_transcription_factor(AT1G35560)</t>
  </si>
  <si>
    <t>AT5G08070</t>
  </si>
  <si>
    <t>U01-E03</t>
  </si>
  <si>
    <t>TCP17</t>
  </si>
  <si>
    <t>TCP_domain_protein_17(TCP17)</t>
  </si>
  <si>
    <t>AT1G72010</t>
  </si>
  <si>
    <t>U03-A12</t>
  </si>
  <si>
    <t>AT1G72010 (TCP22)</t>
  </si>
  <si>
    <t>TCP_family_transcription_factor(AT1G72010)</t>
  </si>
  <si>
    <t>AT1G69690</t>
  </si>
  <si>
    <t>U03-D12</t>
  </si>
  <si>
    <t>TCP15</t>
  </si>
  <si>
    <t>TCP_family_transcription_factor(TCP15)</t>
  </si>
  <si>
    <t>AT2G37000</t>
  </si>
  <si>
    <t>U05-C04</t>
  </si>
  <si>
    <t>AT2G37000 (TCP11)</t>
  </si>
  <si>
    <t>TCP_family_transcription_factor(AT2G37000)</t>
  </si>
  <si>
    <t>AT5G60970</t>
  </si>
  <si>
    <t>U06-B07</t>
  </si>
  <si>
    <t>TCP5</t>
  </si>
  <si>
    <t>TEOSINTE_BRANCHED_1,_cycloidea_and_PCF_transcription_factor_5(TCP5)</t>
  </si>
  <si>
    <t>AT2G45680</t>
  </si>
  <si>
    <t>U07-F11</t>
  </si>
  <si>
    <t>TCP9</t>
  </si>
  <si>
    <t>TCP_family_transcription_factor(TCP9)</t>
  </si>
  <si>
    <t>AT2G31070</t>
  </si>
  <si>
    <t>U07-G07</t>
  </si>
  <si>
    <t>TCP10</t>
  </si>
  <si>
    <t>TCP_domain_protein_10(TCP10)</t>
  </si>
  <si>
    <t>AT1G30210</t>
  </si>
  <si>
    <t>U14-D09</t>
  </si>
  <si>
    <t>TCP24</t>
  </si>
  <si>
    <t>TEOSINTE_BRANCHED_1,_cycloidea,_and_PCF_family_24(TCP24)</t>
  </si>
  <si>
    <t>AT3G45150</t>
  </si>
  <si>
    <t>U15-D12</t>
  </si>
  <si>
    <t>TCP16</t>
  </si>
  <si>
    <t>TCP_domain_protein_16(TCP16)</t>
  </si>
  <si>
    <t>AT3G18550</t>
  </si>
  <si>
    <t>U15-E01</t>
  </si>
  <si>
    <t>BRC1 (TCP18)</t>
  </si>
  <si>
    <t>TCP_family_transcription_factor(BRC1)</t>
  </si>
  <si>
    <t>AT3G27010</t>
  </si>
  <si>
    <t>U15-G05</t>
  </si>
  <si>
    <t>TCP20</t>
  </si>
  <si>
    <t>TEOSINTE_BRANCHED_1,_cycloidea,_PCF_(TCP)-domain_family_protein_20(TCP20)</t>
  </si>
  <si>
    <t>AT1G68800</t>
  </si>
  <si>
    <t>U17-E11</t>
  </si>
  <si>
    <t>TCP12</t>
  </si>
  <si>
    <t>TCP_domain_protein_12(TCP12)</t>
  </si>
  <si>
    <t>AT5G51910</t>
  </si>
  <si>
    <t>U18-C02</t>
  </si>
  <si>
    <t>AT5G51910 (TCP19)</t>
  </si>
  <si>
    <t>TCP_family_transcription_factor(AT5G51910)</t>
  </si>
  <si>
    <t>AT5G23280</t>
  </si>
  <si>
    <t>U20-B12</t>
  </si>
  <si>
    <t>AT5G23280 (TCP7)</t>
  </si>
  <si>
    <t>TCP_family_transcription_factor(AT5G23280)</t>
  </si>
  <si>
    <t>TCP_family_transcription_factor(TCP11)</t>
  </si>
  <si>
    <t>KAN</t>
  </si>
  <si>
    <t>-</t>
  </si>
  <si>
    <t>EV (pDEST22)</t>
  </si>
  <si>
    <t>Empty vector (Negative control)</t>
  </si>
  <si>
    <t>TF Mini Lib_ID</t>
  </si>
  <si>
    <t>Genotype</t>
  </si>
  <si>
    <t>Description</t>
  </si>
  <si>
    <t>Source</t>
  </si>
  <si>
    <t>Columbia-0 (Col-0)</t>
  </si>
  <si>
    <t>Wild type</t>
  </si>
  <si>
    <t>NA</t>
  </si>
  <si>
    <t>Efroni et al., 2008</t>
  </si>
  <si>
    <t>This study</t>
  </si>
  <si>
    <r>
      <rPr>
        <sz val="12"/>
        <color theme="1"/>
        <rFont val="Times New Roman"/>
        <family val="1"/>
      </rPr>
      <t>Col-0</t>
    </r>
    <r>
      <rPr>
        <i/>
        <sz val="12"/>
        <color theme="1"/>
        <rFont val="Times New Roman"/>
        <family val="1"/>
      </rPr>
      <t>;pTCP4::rTCP4-GR</t>
    </r>
    <r>
      <rPr>
        <i/>
        <vertAlign val="superscript"/>
        <sz val="12"/>
        <color theme="1"/>
        <rFont val="Times New Roman"/>
        <family val="1"/>
      </rPr>
      <t>#1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(Col-0</t>
    </r>
    <r>
      <rPr>
        <i/>
        <sz val="12"/>
        <color theme="1"/>
        <rFont val="Times New Roman"/>
        <family val="1"/>
      </rPr>
      <t>;GR</t>
    </r>
    <r>
      <rPr>
        <i/>
        <vertAlign val="superscript"/>
        <sz val="12"/>
        <color theme="1"/>
        <rFont val="Times New Roman"/>
        <family val="1"/>
      </rPr>
      <t>#1</t>
    </r>
    <r>
      <rPr>
        <sz val="12"/>
        <color theme="1"/>
        <rFont val="Times New Roman"/>
        <family val="1"/>
      </rPr>
      <t>)</t>
    </r>
  </si>
  <si>
    <t>Dexamethasone Inducible line#1 for rTCP4 activity under TCP4 promoter in Col-0 background</t>
  </si>
  <si>
    <t>Challa et al., 2016</t>
  </si>
  <si>
    <r>
      <t>pMIR319C::GUS</t>
    </r>
    <r>
      <rPr>
        <i/>
        <vertAlign val="superscript"/>
        <sz val="12"/>
        <color theme="1"/>
        <rFont val="Times New Roman"/>
        <family val="1"/>
      </rPr>
      <t>#1</t>
    </r>
  </si>
  <si>
    <t>GUS reporter line#1 for MIR319C promoter activity</t>
  </si>
  <si>
    <t>Nag et al., 2009</t>
  </si>
  <si>
    <r>
      <t>Col-0;</t>
    </r>
    <r>
      <rPr>
        <i/>
        <sz val="12"/>
        <color theme="1"/>
        <rFont val="Times New Roman"/>
        <family val="1"/>
      </rPr>
      <t>pTCP4::rTCP4-GR</t>
    </r>
    <r>
      <rPr>
        <i/>
        <vertAlign val="superscript"/>
        <sz val="12"/>
        <color theme="1"/>
        <rFont val="Times New Roman"/>
        <family val="1"/>
      </rPr>
      <t>#2</t>
    </r>
    <r>
      <rPr>
        <sz val="12"/>
        <color theme="1"/>
        <rFont val="Times New Roman"/>
        <family val="1"/>
      </rPr>
      <t xml:space="preserve"> (Col-0;</t>
    </r>
    <r>
      <rPr>
        <i/>
        <sz val="12"/>
        <color theme="1"/>
        <rFont val="Times New Roman"/>
        <family val="1"/>
      </rPr>
      <t>GR</t>
    </r>
    <r>
      <rPr>
        <i/>
        <vertAlign val="superscript"/>
        <sz val="12"/>
        <color theme="1"/>
        <rFont val="Times New Roman"/>
        <family val="1"/>
      </rPr>
      <t>#2</t>
    </r>
    <r>
      <rPr>
        <sz val="12"/>
        <color theme="1"/>
        <rFont val="Times New Roman"/>
        <family val="1"/>
      </rPr>
      <t>)</t>
    </r>
  </si>
  <si>
    <t xml:space="preserve">Dexamethasone Inducible line#2 for rTCP4 activity under TCP4 promoter in Col-0 background. </t>
  </si>
  <si>
    <r>
      <t>pMIR319C::GUS</t>
    </r>
    <r>
      <rPr>
        <i/>
        <vertAlign val="superscript"/>
        <sz val="12"/>
        <color theme="1"/>
        <rFont val="Times New Roman"/>
        <family val="1"/>
      </rPr>
      <t>#2</t>
    </r>
  </si>
  <si>
    <t>Primer code</t>
  </si>
  <si>
    <t>Oligo sequence</t>
  </si>
  <si>
    <t>P04387</t>
  </si>
  <si>
    <t>GGGGACAACTTTGTATAGAAAAGTTGGCAGCGATTGGGGATCAATGGTGA</t>
  </si>
  <si>
    <t>P05139</t>
  </si>
  <si>
    <t>GGGGACTGCTTTTTTGTACAAACTTGTCTATTTTGGTCTTGATTCATATATATAC</t>
  </si>
  <si>
    <t>P03988</t>
  </si>
  <si>
    <t>TGAATAGTTCTTGGTCCAAAGCTTGTAT</t>
  </si>
  <si>
    <t>P04016</t>
  </si>
  <si>
    <t>TTGCTTTAAATGGGCCATCAACAACTAG</t>
  </si>
  <si>
    <t>P03294</t>
  </si>
  <si>
    <t>GGAGATTCTTTCAGTCCAGTCATGGAT</t>
  </si>
  <si>
    <t>FP: pre-MIR319C qPCR</t>
  </si>
  <si>
    <t>cuc2-1</t>
  </si>
  <si>
    <r>
      <t xml:space="preserve">Knockout line for </t>
    </r>
    <r>
      <rPr>
        <i/>
        <sz val="12"/>
        <color theme="1"/>
        <rFont val="Times New Roman"/>
        <family val="1"/>
      </rPr>
      <t>CUC2</t>
    </r>
  </si>
  <si>
    <t>Hasson et al., 2011</t>
  </si>
  <si>
    <t>cuc2-1D</t>
  </si>
  <si>
    <t>Larue et al., 2009</t>
  </si>
  <si>
    <r>
      <rPr>
        <i/>
        <sz val="12"/>
        <color theme="1"/>
        <rFont val="Times New Roman"/>
        <family val="1"/>
      </rPr>
      <t xml:space="preserve">CUC2 </t>
    </r>
    <r>
      <rPr>
        <sz val="12"/>
        <color theme="1"/>
        <rFont val="Times New Roman"/>
        <family val="1"/>
      </rPr>
      <t>overexpression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ue to point mutation in miR164 binding site</t>
    </r>
  </si>
  <si>
    <t>cuc2-3</t>
  </si>
  <si>
    <t>Nikovics et al., 2006</t>
  </si>
  <si>
    <r>
      <t xml:space="preserve">Knockdown line for </t>
    </r>
    <r>
      <rPr>
        <i/>
        <sz val="12"/>
        <color theme="1"/>
        <rFont val="Times New Roman"/>
        <family val="1"/>
      </rPr>
      <t xml:space="preserve">CUC2 </t>
    </r>
    <r>
      <rPr>
        <sz val="12"/>
        <color theme="1"/>
        <rFont val="Times New Roman"/>
        <family val="1"/>
      </rPr>
      <t>activity</t>
    </r>
  </si>
  <si>
    <t>miR319c-1</t>
  </si>
  <si>
    <r>
      <t xml:space="preserve">Knockdown line for </t>
    </r>
    <r>
      <rPr>
        <i/>
        <sz val="12"/>
        <color theme="1"/>
        <rFont val="Times New Roman"/>
        <family val="1"/>
      </rPr>
      <t>MIR319C</t>
    </r>
    <r>
      <rPr>
        <sz val="12"/>
        <color theme="1"/>
        <rFont val="Times New Roman"/>
        <family val="1"/>
      </rPr>
      <t xml:space="preserve"> activity</t>
    </r>
  </si>
  <si>
    <t>miR319ab</t>
  </si>
  <si>
    <r>
      <t xml:space="preserve">Knockdown allele for </t>
    </r>
    <r>
      <rPr>
        <i/>
        <sz val="12"/>
        <color theme="1"/>
        <rFont val="Times New Roman"/>
        <family val="1"/>
      </rPr>
      <t xml:space="preserve">miR319a </t>
    </r>
    <r>
      <rPr>
        <sz val="12"/>
        <color theme="1"/>
        <rFont val="Times New Roman"/>
        <family val="1"/>
      </rPr>
      <t xml:space="preserve">activity due to point mutation in </t>
    </r>
    <r>
      <rPr>
        <i/>
        <sz val="12"/>
        <color theme="1"/>
        <rFont val="Times New Roman"/>
        <family val="1"/>
      </rPr>
      <t xml:space="preserve">JAW-TCP </t>
    </r>
    <r>
      <rPr>
        <sz val="12"/>
        <color theme="1"/>
        <rFont val="Times New Roman"/>
        <family val="1"/>
      </rPr>
      <t xml:space="preserve">binding site; Knockout allele for </t>
    </r>
    <r>
      <rPr>
        <i/>
        <sz val="12"/>
        <color theme="1"/>
        <rFont val="Times New Roman"/>
        <family val="1"/>
      </rPr>
      <t>MIR319B</t>
    </r>
  </si>
  <si>
    <t>Koyama et al., 2017</t>
  </si>
  <si>
    <t>ARBC; This study</t>
  </si>
  <si>
    <t>Shankar et al., 2023</t>
  </si>
  <si>
    <t>mCUCBSpMIR319C::GUS</t>
  </si>
  <si>
    <t>GUS reporter line#2 for MIR319C promoter</t>
  </si>
  <si>
    <t>GUS reporter line for MIR319C promoter carrying mutations in CUC binding site</t>
  </si>
  <si>
    <t>pRPS5A::CUC2-GR-HA</t>
  </si>
  <si>
    <r>
      <t xml:space="preserve">Dexamethasone inducible line for HA tagged CUC2 activity under </t>
    </r>
    <r>
      <rPr>
        <i/>
        <sz val="12"/>
        <color theme="1"/>
        <rFont val="Times New Roman"/>
        <family val="1"/>
      </rPr>
      <t xml:space="preserve">RPS5A </t>
    </r>
    <r>
      <rPr>
        <sz val="12"/>
        <color theme="1"/>
        <rFont val="Times New Roman"/>
        <family val="1"/>
      </rPr>
      <t>promoter</t>
    </r>
  </si>
  <si>
    <t>Tian et al., 2014</t>
  </si>
  <si>
    <t>pBLS&gt;&gt;miR319a</t>
  </si>
  <si>
    <t>Overexpression line for miR319a under BLS promoter</t>
  </si>
  <si>
    <t>jaw-D</t>
  </si>
  <si>
    <t>Overexpression line for miR319a under CaMV 35S enhancer</t>
  </si>
  <si>
    <t>Palatnik et al., 2003</t>
  </si>
  <si>
    <t>pCUC2::GUS</t>
  </si>
  <si>
    <r>
      <t xml:space="preserve">GUS reporter line for </t>
    </r>
    <r>
      <rPr>
        <i/>
        <sz val="12"/>
        <color theme="1"/>
        <rFont val="Times New Roman"/>
        <family val="1"/>
      </rPr>
      <t xml:space="preserve">CUC2 </t>
    </r>
    <r>
      <rPr>
        <sz val="12"/>
        <color theme="1"/>
        <rFont val="Times New Roman"/>
        <family val="1"/>
      </rPr>
      <t>promoter</t>
    </r>
  </si>
  <si>
    <t>P03295</t>
  </si>
  <si>
    <t>TCAGTCCAAACACAGATAAAGAAGGATC</t>
  </si>
  <si>
    <t>RP: pre-MIR319C qPCR</t>
  </si>
  <si>
    <t>P04460</t>
  </si>
  <si>
    <t>TCAACGGGGAAACTCAGCAA</t>
  </si>
  <si>
    <t>P05423</t>
  </si>
  <si>
    <t>GCCAGTGGCGCGAAATA</t>
  </si>
  <si>
    <t>P03962</t>
  </si>
  <si>
    <t>TCACATGTTCCAAACTCTTACCTGCGG</t>
  </si>
  <si>
    <t>FP: PP2AA3 qPCR</t>
  </si>
  <si>
    <t>P03963</t>
  </si>
  <si>
    <t>TTCACTTAGCTCCACCAAGCATGGC</t>
  </si>
  <si>
    <t>RP: PP2AA3 qPCR</t>
  </si>
  <si>
    <t>P04519</t>
  </si>
  <si>
    <t>GGGGACTGCTTTTTTGTACAAACTTGCCATCTAAGCGAGAGAGATAATATGAAC</t>
  </si>
  <si>
    <t>P04517</t>
  </si>
  <si>
    <t>GGGGACAACTTTGTATAGAAAAGTTGGTTCATATTATCTCTCTCGCTTAGATGG</t>
  </si>
  <si>
    <t>P04518</t>
  </si>
  <si>
    <t>GGGGACTGCTTTTTTGTACAAACTTGCATGGCTCTTGATGTTTCACACTCAG</t>
  </si>
  <si>
    <t>P04516</t>
  </si>
  <si>
    <t>GGGGACAACTTTGTATAGAAAAGTTGCTGAGTGTGAAACATCAAGAGCCATG</t>
  </si>
  <si>
    <t>FP:pMIR319C 2.7 kb cloning/-2694-1866 pMIR319C fragment cloning</t>
  </si>
  <si>
    <t>RP: -2694-1866 pMIR319C fragment cloning</t>
  </si>
  <si>
    <t>FP: -1866-1107 pMIR319C fragment cloning</t>
  </si>
  <si>
    <t>RP: -1866-1107 pMIR319C fragment cloning</t>
  </si>
  <si>
    <t>FP: -1107+35 pMIR319C fragment cloning</t>
  </si>
  <si>
    <t>RP:pMIR319C 2.7 kb cloning/  -1107+35 pMIR319C fragment cloning</t>
  </si>
  <si>
    <t>P06247</t>
  </si>
  <si>
    <t>P06248</t>
  </si>
  <si>
    <t>P05345</t>
  </si>
  <si>
    <t>ATCCCAACAAGTGCACAAGTC</t>
  </si>
  <si>
    <t>GCCTTTTCAGAAATGGATAAATAGCCTTGCTTCC</t>
  </si>
  <si>
    <t>RP: Gene specific primer for cuc2-3 genotyping</t>
  </si>
  <si>
    <t>FP: SAIL Insertion  specific primer for cuc2-3 genotyping</t>
  </si>
  <si>
    <t>RP: SAIL Insertion specific primer for cuc2-3 genotyping</t>
  </si>
  <si>
    <t>P05806</t>
  </si>
  <si>
    <t>P05807</t>
  </si>
  <si>
    <t>TAGATGTACAAACACACGCTCG</t>
  </si>
  <si>
    <t>CAACTGGTCATATTCTTCTTCACC</t>
  </si>
  <si>
    <t>FP: miR319a genotyping</t>
  </si>
  <si>
    <t>RP: miR319a genotyping</t>
  </si>
  <si>
    <t>P05223</t>
  </si>
  <si>
    <t>P01637</t>
  </si>
  <si>
    <t>P05348</t>
  </si>
  <si>
    <t>P00209</t>
  </si>
  <si>
    <t>FP: GABI-KAT Insertion  specific primer for miR319b genotyping</t>
  </si>
  <si>
    <t>RP: GABI-KAT Insertion specific primer for miR319b genotyping</t>
  </si>
  <si>
    <t>RP: Gene specific primer for miR319b genotyping</t>
  </si>
  <si>
    <t>FP: SAIL Insertion  specific primer for miR319c-1 genotyping</t>
  </si>
  <si>
    <t>RP: Gene specific primer for miR319c-1 genotyping</t>
  </si>
  <si>
    <t>CATTGTGTGGGTTTTGCCGGTT</t>
  </si>
  <si>
    <t>GGAGCTCCCTTCAGTCCAAGCA</t>
  </si>
  <si>
    <t>CCCATTTGGACGTGTAGACAC</t>
  </si>
  <si>
    <t>TAGCATCTGAATTTCATAACCAATCTCGATACAC</t>
  </si>
  <si>
    <t>CAAGATTTGAAACAGCCTTATCG</t>
  </si>
  <si>
    <r>
      <t xml:space="preserve">FP: Gene specific primer for </t>
    </r>
    <r>
      <rPr>
        <i/>
        <sz val="12"/>
        <rFont val="Times New Roman"/>
        <family val="1"/>
      </rPr>
      <t xml:space="preserve">cuc2-3 </t>
    </r>
    <r>
      <rPr>
        <sz val="12"/>
        <rFont val="Times New Roman"/>
        <family val="1"/>
      </rPr>
      <t>genotyping</t>
    </r>
  </si>
  <si>
    <r>
      <t>FP: Gene specific primer for miR319b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genotyping</t>
    </r>
  </si>
  <si>
    <r>
      <t>FP: Gene specific primer for miR319c-1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genotyping</t>
    </r>
  </si>
  <si>
    <t>P05421</t>
  </si>
  <si>
    <t>P05422</t>
  </si>
  <si>
    <t>TGATCGGGTTTCAATTCTTACTTTCTT</t>
  </si>
  <si>
    <t>AAGAAAGTAAGAATTGAAACCCGATCA</t>
  </si>
  <si>
    <t>FP: Mutate CUC binding site on MIR319C</t>
  </si>
  <si>
    <t>RP: Mutate CUC binding site on MIR319C</t>
  </si>
  <si>
    <t>FP: GUS qPCR/genotyping</t>
  </si>
  <si>
    <t>RP: GUS qPCR/genotyping</t>
  </si>
  <si>
    <t>P03966</t>
  </si>
  <si>
    <t>P03967</t>
  </si>
  <si>
    <t>CGTCTTCTGCATCGACTATGACCTC</t>
  </si>
  <si>
    <t>TCCAGCATGAAGCACACCGACCTT</t>
  </si>
  <si>
    <t>FP: CUC2 Real time primer</t>
  </si>
  <si>
    <t>RP: CUC2 Real time primer</t>
  </si>
  <si>
    <t>ATGCAGCAGCAGCAGCGTTCTTTC</t>
  </si>
  <si>
    <t>ACCGCATGGCGATCAGAGAGTAAAC</t>
  </si>
  <si>
    <t>CAGAGCAGTCTTCGAACGGTAACGA</t>
  </si>
  <si>
    <t>CAGCTGGAATCCTAAAGGACATGGAG</t>
  </si>
  <si>
    <t>P03964</t>
  </si>
  <si>
    <t>P03965</t>
  </si>
  <si>
    <t>P03968</t>
  </si>
  <si>
    <t>P03969</t>
  </si>
  <si>
    <t>FP: CUC1 Real time primer</t>
  </si>
  <si>
    <t>RP: CUC1 Real time primer</t>
  </si>
  <si>
    <t>FP: CUC3 Real time primer</t>
  </si>
  <si>
    <t>RP: CUC3 Real time primer</t>
  </si>
  <si>
    <t>Fig 1E</t>
  </si>
  <si>
    <t>Col-0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0.1375 to 0.3288</t>
  </si>
  <si>
    <t>Yes</t>
  </si>
  <si>
    <t>****</t>
  </si>
  <si>
    <t>&lt;0.0001</t>
  </si>
  <si>
    <t>A-B</t>
  </si>
  <si>
    <t>-0.2417 to -0.02008</t>
  </si>
  <si>
    <t>*</t>
  </si>
  <si>
    <t>A-C</t>
  </si>
  <si>
    <t>-0.4698 to -0.2582</t>
  </si>
  <si>
    <t>B-C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Compact letter display</t>
  </si>
  <si>
    <t>A</t>
  </si>
  <si>
    <t>B</t>
  </si>
  <si>
    <t>C</t>
  </si>
  <si>
    <t>Fig 1F</t>
  </si>
  <si>
    <r>
      <t xml:space="preserve">Col-0 vs. </t>
    </r>
    <r>
      <rPr>
        <i/>
        <sz val="12"/>
        <rFont val="Times New Roman"/>
        <family val="1"/>
      </rPr>
      <t>cuc2-1</t>
    </r>
  </si>
  <si>
    <r>
      <t xml:space="preserve">Col-0 vs. </t>
    </r>
    <r>
      <rPr>
        <i/>
        <sz val="12"/>
        <rFont val="Times New Roman"/>
        <family val="1"/>
      </rPr>
      <t>cuc2-1D</t>
    </r>
  </si>
  <si>
    <r>
      <t>cuc2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</t>
    </r>
  </si>
  <si>
    <t>GUS</t>
  </si>
  <si>
    <t>pre-miR319c</t>
  </si>
  <si>
    <t>A-?</t>
  </si>
  <si>
    <t>0.2159 to 0.8550</t>
  </si>
  <si>
    <t>**</t>
  </si>
  <si>
    <t>-2.932 to 0.1073</t>
  </si>
  <si>
    <t>No</t>
  </si>
  <si>
    <t>ns</t>
  </si>
  <si>
    <t>0.1156 to 0.4278</t>
  </si>
  <si>
    <t>-3.454 to 1.292</t>
  </si>
  <si>
    <t>0.3685 to 0.7916</t>
  </si>
  <si>
    <t>-2.544 to -0.05695</t>
  </si>
  <si>
    <t>cuc2-3;miR319c-1</t>
  </si>
  <si>
    <t>Dunn's multiple comparisons test</t>
  </si>
  <si>
    <t>Mean rank diff.</t>
  </si>
  <si>
    <t>Significant?</t>
  </si>
  <si>
    <t>&gt;0.9999</t>
  </si>
  <si>
    <t>A-D</t>
  </si>
  <si>
    <t>B-D</t>
  </si>
  <si>
    <t>C-D</t>
  </si>
  <si>
    <t>Mean rank 1</t>
  </si>
  <si>
    <t>Mean rank 2</t>
  </si>
  <si>
    <t>Z</t>
  </si>
  <si>
    <t>A B</t>
  </si>
  <si>
    <t>Fig 2D</t>
  </si>
  <si>
    <t>Tukey's multiple comparisons test</t>
  </si>
  <si>
    <t>***</t>
  </si>
  <si>
    <t>q</t>
  </si>
  <si>
    <t>Fig 3C</t>
  </si>
  <si>
    <t>Fig 4C</t>
  </si>
  <si>
    <t>miR319a;miR319b</t>
  </si>
  <si>
    <t>cuc2-3;miR319a</t>
  </si>
  <si>
    <t>cuc2-3;miR319b</t>
  </si>
  <si>
    <t>cuc2-3;miR319a/+;miR319b/+</t>
  </si>
  <si>
    <t>cuc2-3;miR319a/+;miR319b</t>
  </si>
  <si>
    <t>-4.520 to 7.267</t>
  </si>
  <si>
    <t>-4.044 to 8.245</t>
  </si>
  <si>
    <t>12.15 to 25.88</t>
  </si>
  <si>
    <t>6.572 to 24.22</t>
  </si>
  <si>
    <t>A-E</t>
  </si>
  <si>
    <t>11.25 to 21.02</t>
  </si>
  <si>
    <t>A-F</t>
  </si>
  <si>
    <t>6.493 to 19.79</t>
  </si>
  <si>
    <t>A-G</t>
  </si>
  <si>
    <t>-5.488 to 6.942</t>
  </si>
  <si>
    <t>10.75 to 24.53</t>
  </si>
  <si>
    <t>5.237 to 22.81</t>
  </si>
  <si>
    <t>B-E</t>
  </si>
  <si>
    <t>9.793 to 19.73</t>
  </si>
  <si>
    <t>B-F</t>
  </si>
  <si>
    <t>5.075 to 18.46</t>
  </si>
  <si>
    <t>B-G</t>
  </si>
  <si>
    <t>9.823 to 24.01</t>
  </si>
  <si>
    <t>4.344 to 22.25</t>
  </si>
  <si>
    <t>C-E</t>
  </si>
  <si>
    <t>8.722 to 19.35</t>
  </si>
  <si>
    <t>C-F</t>
  </si>
  <si>
    <t>4.150 to 17.93</t>
  </si>
  <si>
    <t>C-G</t>
  </si>
  <si>
    <t>-12.85 to 5.609</t>
  </si>
  <si>
    <t>D-E</t>
  </si>
  <si>
    <t>-9.492 to 3.730</t>
  </si>
  <si>
    <t>D-F</t>
  </si>
  <si>
    <t>-13.44 to 1.694</t>
  </si>
  <si>
    <t>D-G</t>
  </si>
  <si>
    <t>-7.884 to 9.359</t>
  </si>
  <si>
    <t>E-F</t>
  </si>
  <si>
    <t>-11.45 to 6.940</t>
  </si>
  <si>
    <t>E-G</t>
  </si>
  <si>
    <t>-9.342 to 3.355</t>
  </si>
  <si>
    <t>F-G</t>
  </si>
  <si>
    <t>Fig 4D</t>
  </si>
  <si>
    <t>miR319a;miR319b;miR319c-1/+</t>
  </si>
  <si>
    <t>miR319a;miR319b/+;miR319c-1</t>
  </si>
  <si>
    <t>miR319a;miR319b;miR319c-1</t>
  </si>
  <si>
    <t>Table Analyzed</t>
  </si>
  <si>
    <t>A-I</t>
  </si>
  <si>
    <t>P value</t>
  </si>
  <si>
    <t>P value summary</t>
  </si>
  <si>
    <t>184.8 to 2318</t>
  </si>
  <si>
    <t>-900.2 to 1233</t>
  </si>
  <si>
    <t>-682.9 to 1312</t>
  </si>
  <si>
    <t>1115 to 3110</t>
  </si>
  <si>
    <t>1068 to 3063</t>
  </si>
  <si>
    <t>1903 to 3898</t>
  </si>
  <si>
    <t>1932 to 3927</t>
  </si>
  <si>
    <t>A-H</t>
  </si>
  <si>
    <t>2460 to 4455</t>
  </si>
  <si>
    <t>-2151 to -18.55</t>
  </si>
  <si>
    <t>-1934 to 61.06</t>
  </si>
  <si>
    <t>-136.0 to 1859</t>
  </si>
  <si>
    <t>-182.9 to 1812</t>
  </si>
  <si>
    <t>652.0 to 2647</t>
  </si>
  <si>
    <t>680.9 to 2676</t>
  </si>
  <si>
    <t>B-H</t>
  </si>
  <si>
    <t>1209 to 3204</t>
  </si>
  <si>
    <t>B-I</t>
  </si>
  <si>
    <t>-849.1 to 1146</t>
  </si>
  <si>
    <t>949.0 to 2944</t>
  </si>
  <si>
    <t>902.1 to 2897</t>
  </si>
  <si>
    <t>1737 to 3732</t>
  </si>
  <si>
    <t>1766 to 3761</t>
  </si>
  <si>
    <t>C-H</t>
  </si>
  <si>
    <t>2294 to 4289</t>
  </si>
  <si>
    <t>C-I</t>
  </si>
  <si>
    <t>874.5 to 2722</t>
  </si>
  <si>
    <t>827.6 to 2675</t>
  </si>
  <si>
    <t>1663 to 3510</t>
  </si>
  <si>
    <t>1691 to 3539</t>
  </si>
  <si>
    <t>D-H</t>
  </si>
  <si>
    <t>2219 to 4067</t>
  </si>
  <si>
    <t>D-I</t>
  </si>
  <si>
    <t>-970.5 to 876.7</t>
  </si>
  <si>
    <t>-135.5 to 1712</t>
  </si>
  <si>
    <t>-106.6 to 1741</t>
  </si>
  <si>
    <t>E-H</t>
  </si>
  <si>
    <t>421.4 to 2269</t>
  </si>
  <si>
    <t>E-I</t>
  </si>
  <si>
    <t>-88.66 to 1758</t>
  </si>
  <si>
    <t>-59.74 to 1787</t>
  </si>
  <si>
    <t>F-H</t>
  </si>
  <si>
    <t>468.3 to 2315</t>
  </si>
  <si>
    <t>F-I</t>
  </si>
  <si>
    <t>-894.7 to 952.5</t>
  </si>
  <si>
    <t>G-H</t>
  </si>
  <si>
    <t>-366.6 to 1481</t>
  </si>
  <si>
    <t>G-I</t>
  </si>
  <si>
    <t>-395.5 to 1452</t>
  </si>
  <si>
    <t>H-I</t>
  </si>
  <si>
    <t>B C</t>
  </si>
  <si>
    <t>C D</t>
  </si>
  <si>
    <t>D E</t>
  </si>
  <si>
    <t>E</t>
  </si>
  <si>
    <t>miR319a;miR319b;
miR319c-1/+</t>
  </si>
  <si>
    <t>miR319a;miR319b/+;
miR319c-1</t>
  </si>
  <si>
    <t>miR319a;miR319b;
miR319c-1</t>
  </si>
  <si>
    <t>13.20 to 20.10</t>
  </si>
  <si>
    <t>12.97 to 20.01</t>
  </si>
  <si>
    <t>14.73 to 21.64</t>
  </si>
  <si>
    <t>-2.650 to 2.326</t>
  </si>
  <si>
    <t>-0.8351 to 3.892</t>
  </si>
  <si>
    <t>-0.7951 to 4.176</t>
  </si>
  <si>
    <t>miR319a;miR319b/+; miR319c-1</t>
  </si>
  <si>
    <t>miR319a;miR319b; miR319c-1/+</t>
  </si>
  <si>
    <t>miR319a;miR319b; miR319c-1</t>
  </si>
  <si>
    <t>Relative GUS domain</t>
  </si>
  <si>
    <t>Column B</t>
  </si>
  <si>
    <t>vs.</t>
  </si>
  <si>
    <t>Column A</t>
  </si>
  <si>
    <t>Unpaired t test with Welch's correction</t>
  </si>
  <si>
    <t>Significantly different (P &lt; 0.05)?</t>
  </si>
  <si>
    <t>One- or two-tailed P value?</t>
  </si>
  <si>
    <t>Two-tailed</t>
  </si>
  <si>
    <t>Welch-corrected t, df</t>
  </si>
  <si>
    <t>t=7.414, df=49.64</t>
  </si>
  <si>
    <t>How big is the difference?</t>
  </si>
  <si>
    <t>Mean of column A</t>
  </si>
  <si>
    <t>Mean of column B</t>
  </si>
  <si>
    <t>Difference between means (B - A) ± SEM</t>
  </si>
  <si>
    <t>-0.2657 ± 0.03584</t>
  </si>
  <si>
    <t>95% confidence interval</t>
  </si>
  <si>
    <t>-0.3377 to -0.1937</t>
  </si>
  <si>
    <t>R squared (eta squared)</t>
  </si>
  <si>
    <t>F test to compare variances</t>
  </si>
  <si>
    <t>F, DFn, Dfd</t>
  </si>
  <si>
    <t>1.169, 24, 30</t>
  </si>
  <si>
    <t>Data analyzed</t>
  </si>
  <si>
    <t>Sample size, column A</t>
  </si>
  <si>
    <t>Sample size, column B</t>
  </si>
  <si>
    <t>Mock</t>
  </si>
  <si>
    <t>DEX</t>
  </si>
  <si>
    <t>CHX</t>
  </si>
  <si>
    <t>CHX+DEX</t>
  </si>
  <si>
    <t>Column analysis</t>
  </si>
  <si>
    <t>pre-miR319c DEX</t>
  </si>
  <si>
    <t>pre-miR319c Mock</t>
  </si>
  <si>
    <t>Unpaired t test</t>
  </si>
  <si>
    <t>t, df</t>
  </si>
  <si>
    <t>t=4.894, df=4</t>
  </si>
  <si>
    <t>0.7672 ± 0.1568</t>
  </si>
  <si>
    <t>0.3320 to 1.202</t>
  </si>
  <si>
    <t>15.35, 2, 2</t>
  </si>
  <si>
    <t>Column D</t>
  </si>
  <si>
    <t>pre-miR319c CHX DEX</t>
  </si>
  <si>
    <t>Column C</t>
  </si>
  <si>
    <t>pre-miR319c CHX</t>
  </si>
  <si>
    <t>t=3.242, df=4</t>
  </si>
  <si>
    <t>Mean of column C</t>
  </si>
  <si>
    <t>Mean of column D</t>
  </si>
  <si>
    <t>Difference between means (D - C) ± SEM</t>
  </si>
  <si>
    <t>0.8517 ± 0.2627</t>
  </si>
  <si>
    <t>0.1224 to 1.581</t>
  </si>
  <si>
    <t>21.69, 2, 2</t>
  </si>
  <si>
    <t>Sample size, column C</t>
  </si>
  <si>
    <t>Sample size, column D</t>
  </si>
  <si>
    <t>Column F</t>
  </si>
  <si>
    <t>CUC1 DEX</t>
  </si>
  <si>
    <t>Column E</t>
  </si>
  <si>
    <t>CUC1 Mock</t>
  </si>
  <si>
    <t>t=3.177, df=4</t>
  </si>
  <si>
    <t>Mean of column E</t>
  </si>
  <si>
    <t>Mean of column F</t>
  </si>
  <si>
    <t>Difference between means (F - E) ± SEM</t>
  </si>
  <si>
    <t>1.638 ± 0.5156</t>
  </si>
  <si>
    <t>0.2063 to 3.069</t>
  </si>
  <si>
    <t>23.51, 2, 2</t>
  </si>
  <si>
    <t>Sample size, column E</t>
  </si>
  <si>
    <t>Sample size, column F</t>
  </si>
  <si>
    <t>Column H</t>
  </si>
  <si>
    <t>CUC1 CHX DEX</t>
  </si>
  <si>
    <t>Column G</t>
  </si>
  <si>
    <t>CUC1 CHX</t>
  </si>
  <si>
    <t>t=1.399, df=4</t>
  </si>
  <si>
    <t>Mean of column G</t>
  </si>
  <si>
    <t>Mean of column H</t>
  </si>
  <si>
    <t>Difference between means (H - G) ± SEM</t>
  </si>
  <si>
    <t>0.4517 ± 0.3229</t>
  </si>
  <si>
    <t>-0.4448 to 1.348</t>
  </si>
  <si>
    <t>4.780, 2, 2</t>
  </si>
  <si>
    <t>Sample size, column G</t>
  </si>
  <si>
    <t>Sample size, column H</t>
  </si>
  <si>
    <t>Column J</t>
  </si>
  <si>
    <t>CUC3 DEX</t>
  </si>
  <si>
    <t>Column I</t>
  </si>
  <si>
    <t>CUC3 Mock</t>
  </si>
  <si>
    <t>t=3.993, df=4</t>
  </si>
  <si>
    <t>Mean of column I</t>
  </si>
  <si>
    <t>Mean of column J</t>
  </si>
  <si>
    <t>Difference between means (J - I) ± SEM</t>
  </si>
  <si>
    <t>4.977 ± 1.247</t>
  </si>
  <si>
    <t>1.516 to 8.438</t>
  </si>
  <si>
    <t>18.51, 2, 2</t>
  </si>
  <si>
    <t>Sample size, column I</t>
  </si>
  <si>
    <t>Sample size, column J</t>
  </si>
  <si>
    <t>Column L</t>
  </si>
  <si>
    <t>CUC3 CHX DEX</t>
  </si>
  <si>
    <t>Column K</t>
  </si>
  <si>
    <t>CUC3 CHX</t>
  </si>
  <si>
    <t>t=5.996, df=4</t>
  </si>
  <si>
    <t>Mean of column K</t>
  </si>
  <si>
    <t>Mean of column L</t>
  </si>
  <si>
    <t>Difference between means (L - K) ± SEM</t>
  </si>
  <si>
    <t>1.905 ± 0.3177</t>
  </si>
  <si>
    <t>1.023 to 2.787</t>
  </si>
  <si>
    <t>4.550, 2, 2</t>
  </si>
  <si>
    <t>Sample size, column K</t>
  </si>
  <si>
    <t>Sample size, column L</t>
  </si>
  <si>
    <t>4.365 to 11.64</t>
  </si>
  <si>
    <t>-11.25 to -1.984</t>
  </si>
  <si>
    <t>3.010 to 10.94</t>
  </si>
  <si>
    <t>-19.22 to -10.02</t>
  </si>
  <si>
    <t>-4.945 to 2.895</t>
  </si>
  <si>
    <t>8.723 to 18.46</t>
  </si>
  <si>
    <t>Fig 6D</t>
  </si>
  <si>
    <t>cuc2-1;pBLS&gt;&gt;miR319a</t>
  </si>
  <si>
    <t>-3.853 to 3.208</t>
  </si>
  <si>
    <t>-11.61 to -5.097</t>
  </si>
  <si>
    <t>-10.74 to -3.104</t>
  </si>
  <si>
    <t>-11.96 to -4.093</t>
  </si>
  <si>
    <t>-10.97 to -2.236</t>
  </si>
  <si>
    <t>-2.735 to 5.590</t>
  </si>
  <si>
    <t>0.1627 to 0.2588</t>
  </si>
  <si>
    <t>-0.1715 to -0.0002554</t>
  </si>
  <si>
    <t>0.06350 to 0.1670</t>
  </si>
  <si>
    <t>-0.3775 to -0.2158</t>
  </si>
  <si>
    <t>-0.1386 to -0.05242</t>
  </si>
  <si>
    <t>0.1182 to 0.2840</t>
  </si>
  <si>
    <t>D</t>
  </si>
  <si>
    <t>cuc2-1D;pBLS&gt;&gt;miR319a</t>
  </si>
  <si>
    <t>0.03503 to 0.1897</t>
  </si>
  <si>
    <t>-0.07801 to 0.07201</t>
  </si>
  <si>
    <t>-0.2182 to -0.02349</t>
  </si>
  <si>
    <t>-0.2457 to 0.0003367</t>
  </si>
  <si>
    <t>-0.2383 to -0.03047</t>
  </si>
  <si>
    <t>-0.1872 to -0.04359</t>
  </si>
  <si>
    <t>-0.3286 to -0.1379</t>
  </si>
  <si>
    <t>-0.3568 to -0.1134</t>
  </si>
  <si>
    <t>-0.3489 to -0.1447</t>
  </si>
  <si>
    <t>-0.2117 to -0.02404</t>
  </si>
  <si>
    <t>-0.2400 to 0.0006179</t>
  </si>
  <si>
    <t>-0.2319 to -0.03086</t>
  </si>
  <si>
    <t>-0.1304 to 0.1033</t>
  </si>
  <si>
    <t>-0.1503 to 0.1270</t>
  </si>
  <si>
    <t>A C</t>
  </si>
  <si>
    <t>B D</t>
  </si>
  <si>
    <t>Fig 2E</t>
  </si>
  <si>
    <r>
      <t>pMIR319C::GUS</t>
    </r>
    <r>
      <rPr>
        <i/>
        <vertAlign val="superscript"/>
        <sz val="12"/>
        <rFont val="Times New Roman"/>
        <family val="1"/>
      </rPr>
      <t>#2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Mock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DEX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Mock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DEX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</t>
    </r>
  </si>
  <si>
    <r>
      <t>cuc2-1D</t>
    </r>
    <r>
      <rPr>
        <sz val="12"/>
        <rFont val="Times New Roman"/>
        <family val="1"/>
      </rPr>
      <t>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</t>
    </r>
  </si>
  <si>
    <r>
      <t>cuc2-1D;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</t>
    </r>
  </si>
  <si>
    <r>
      <t xml:space="preserve">Col-0 vs. </t>
    </r>
    <r>
      <rPr>
        <i/>
        <sz val="12"/>
        <rFont val="Times New Roman"/>
        <family val="1"/>
      </rPr>
      <t>cuc2-3</t>
    </r>
  </si>
  <si>
    <r>
      <t xml:space="preserve">Col-0 vs. </t>
    </r>
    <r>
      <rPr>
        <i/>
        <sz val="12"/>
        <rFont val="Times New Roman"/>
        <family val="1"/>
      </rPr>
      <t>miR319c-1</t>
    </r>
  </si>
  <si>
    <r>
      <t xml:space="preserve">Col-0 vs. </t>
    </r>
    <r>
      <rPr>
        <i/>
        <sz val="12"/>
        <rFont val="Times New Roman"/>
        <family val="1"/>
      </rPr>
      <t>miR319a;miR319b</t>
    </r>
  </si>
  <si>
    <r>
      <t xml:space="preserve">Col-0 vs. </t>
    </r>
    <r>
      <rPr>
        <i/>
        <sz val="12"/>
        <rFont val="Times New Roman"/>
        <family val="1"/>
      </rPr>
      <t>cuc2-3;miR319c-1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c-1</t>
    </r>
  </si>
  <si>
    <r>
      <t xml:space="preserve">Col-0 vs. </t>
    </r>
    <r>
      <rPr>
        <i/>
        <sz val="12"/>
        <rFont val="Times New Roman"/>
        <family val="1"/>
      </rPr>
      <t>cuc2-3;miR319a/+;miR319b/+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c-1</t>
    </r>
  </si>
  <si>
    <r>
      <t xml:space="preserve">Col-0 vs. </t>
    </r>
    <r>
      <rPr>
        <i/>
        <sz val="12"/>
        <rFont val="Times New Roman"/>
        <family val="1"/>
      </rPr>
      <t>cuc2-3;miR319a/+;miR319b</t>
    </r>
  </si>
  <si>
    <r>
      <t>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c-1</t>
    </r>
  </si>
  <si>
    <r>
      <t xml:space="preserve">Col-0 vs. </t>
    </r>
    <r>
      <rPr>
        <i/>
        <sz val="12"/>
        <rFont val="Times New Roman"/>
        <family val="1"/>
      </rPr>
      <t>miR319a;miR319b;miR319c-1/+</t>
    </r>
  </si>
  <si>
    <r>
      <t xml:space="preserve">Col-0 vs. </t>
    </r>
    <r>
      <rPr>
        <i/>
        <sz val="12"/>
        <rFont val="Times New Roman"/>
        <family val="1"/>
      </rPr>
      <t>miR319a;miR319b/+;miR319c-1</t>
    </r>
  </si>
  <si>
    <r>
      <t xml:space="preserve">Col-0 vs. </t>
    </r>
    <r>
      <rPr>
        <i/>
        <sz val="12"/>
        <rFont val="Times New Roman"/>
        <family val="1"/>
      </rPr>
      <t>miR319a;miR319b; miR319c-1/+</t>
    </r>
  </si>
  <si>
    <r>
      <t xml:space="preserve">Col-0 vs. </t>
    </r>
    <r>
      <rPr>
        <i/>
        <sz val="12"/>
        <rFont val="Times New Roman"/>
        <family val="1"/>
      </rPr>
      <t>miR319a;miR319b;miR319c-1</t>
    </r>
  </si>
  <si>
    <r>
      <t xml:space="preserve">Col-0 vs. </t>
    </r>
    <r>
      <rPr>
        <i/>
        <sz val="12"/>
        <rFont val="Times New Roman"/>
        <family val="1"/>
      </rPr>
      <t>miR319a;miR319b/+; miR319c-1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</t>
    </r>
  </si>
  <si>
    <r>
      <t xml:space="preserve">Col-0 vs. </t>
    </r>
    <r>
      <rPr>
        <i/>
        <sz val="12"/>
        <rFont val="Times New Roman"/>
        <family val="1"/>
      </rPr>
      <t>miR319a;miR319b; miR319c-1</t>
    </r>
  </si>
  <si>
    <r>
      <t>miR319a;miR319b; miR319c-1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 miR319c-1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/+</t>
    </r>
  </si>
  <si>
    <r>
      <t>miR319a;miR319b; miR319c-1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 miR319c-1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</t>
    </r>
  </si>
  <si>
    <r>
      <t>miR319a;miR319b/+; 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 miR319c-1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/+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miR319c-1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c-1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/+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/+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miR319c-1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>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/+</t>
    </r>
  </si>
  <si>
    <r>
      <t>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</t>
    </r>
  </si>
  <si>
    <r>
      <t xml:space="preserve">Col-0 vs. </t>
    </r>
    <r>
      <rPr>
        <i/>
        <sz val="12"/>
        <rFont val="Times New Roman"/>
        <family val="1"/>
      </rPr>
      <t>pBLS&gt;&gt;miR319a</t>
    </r>
  </si>
  <si>
    <r>
      <t>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/+</t>
    </r>
  </si>
  <si>
    <r>
      <t xml:space="preserve">Col-0 vs. </t>
    </r>
    <r>
      <rPr>
        <i/>
        <sz val="12"/>
        <rFont val="Times New Roman"/>
        <family val="1"/>
      </rPr>
      <t>cuc2-1;pBLS&gt;&gt;miR319a</t>
    </r>
  </si>
  <si>
    <r>
      <t>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miR319c-1</t>
    </r>
  </si>
  <si>
    <r>
      <t>cuc2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pBLS&gt;&gt;miR319a</t>
    </r>
  </si>
  <si>
    <r>
      <t>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>cuc2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;pBLS&gt;&gt;miR319a</t>
    </r>
  </si>
  <si>
    <r>
      <t>cuc2-3;miR319a/+;miR319b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</t>
    </r>
  </si>
  <si>
    <r>
      <t>pBLS&gt;&gt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;pBLS&gt;&gt;miR319a</t>
    </r>
  </si>
  <si>
    <r>
      <t>cuc2-3;miR319a/+;miR319b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/+</t>
    </r>
  </si>
  <si>
    <r>
      <t>cuc2-3;miR319a/+;miR319b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miR319c-1</t>
    </r>
  </si>
  <si>
    <r>
      <t xml:space="preserve">Col-0 vs. </t>
    </r>
    <r>
      <rPr>
        <i/>
        <sz val="12"/>
        <rFont val="Times New Roman"/>
        <family val="1"/>
      </rPr>
      <t>cuc2-3;miR319a</t>
    </r>
  </si>
  <si>
    <r>
      <t>cuc2-3;miR319a/+;miR319b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 xml:space="preserve">Col-0 vs. </t>
    </r>
    <r>
      <rPr>
        <i/>
        <sz val="12"/>
        <rFont val="Times New Roman"/>
        <family val="1"/>
      </rPr>
      <t>cuc2-3;miR319b</t>
    </r>
  </si>
  <si>
    <r>
      <t>cuc2-3;miR319a/+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/+</t>
    </r>
  </si>
  <si>
    <r>
      <t>cuc2-3;miR319a/+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miR319c-1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Mock vs. 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DEX</t>
    </r>
  </si>
  <si>
    <r>
      <t>cuc2-3;miR319a/+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Mock vs. 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Mock</t>
    </r>
  </si>
  <si>
    <r>
      <t>miR319a;miR319b;miR319c-1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/+;miR319c-1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Mock vs. 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DEX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</t>
    </r>
  </si>
  <si>
    <r>
      <t>miR319a;miR319b;miR319c-1/+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DEX vs. 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Mock</t>
    </r>
  </si>
  <si>
    <r>
      <t>cuc2-3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b</t>
    </r>
  </si>
  <si>
    <r>
      <t>miR319a;miR319b/+;miR319c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miR319a;miR319b;miR319c-1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>x Col-0 F1 DEX vs. 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DEX</t>
    </r>
  </si>
  <si>
    <r>
      <t>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Mock vs. Col-0</t>
    </r>
    <r>
      <rPr>
        <i/>
        <sz val="12"/>
        <rFont val="Times New Roman"/>
        <family val="1"/>
      </rPr>
      <t>;GR</t>
    </r>
    <r>
      <rPr>
        <i/>
        <vertAlign val="superscript"/>
        <sz val="12"/>
        <rFont val="Times New Roman"/>
        <family val="1"/>
      </rPr>
      <t>#1</t>
    </r>
    <r>
      <rPr>
        <sz val="12"/>
        <rFont val="Times New Roman"/>
        <family val="1"/>
      </rPr>
      <t xml:space="preserve">x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 xml:space="preserve"> F1 DEX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</t>
    </r>
  </si>
  <si>
    <r>
      <t>miR319a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b</t>
    </r>
  </si>
  <si>
    <r>
      <t>cuc2-3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b</t>
    </r>
  </si>
  <si>
    <r>
      <t>cuc2-3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/+</t>
    </r>
  </si>
  <si>
    <r>
      <t xml:space="preserve">Col-0 vs. </t>
    </r>
    <r>
      <rPr>
        <i/>
        <sz val="12"/>
        <rFont val="Times New Roman"/>
        <family val="1"/>
      </rPr>
      <t>cuc2-1D;pBLS&gt;&gt;miR319a</t>
    </r>
  </si>
  <si>
    <r>
      <t>cuc2-3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</t>
    </r>
  </si>
  <si>
    <r>
      <t>cuc2-3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/+</t>
    </r>
  </si>
  <si>
    <r>
      <t>cuc2-3;miR319b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3;miR319a/+;miR319b</t>
    </r>
  </si>
  <si>
    <r>
      <t>cuc2-1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;pBLS&gt;&gt;miR319a</t>
    </r>
  </si>
  <si>
    <r>
      <t>cuc2-1;pBLS&gt;&gt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pBLS&gt;&gt;miR319a</t>
    </r>
  </si>
  <si>
    <r>
      <t>cuc2-1;pBLS&gt;&gt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</t>
    </r>
  </si>
  <si>
    <r>
      <t>cuc2-1;pBLS&gt;&gt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;pBLS&gt;&gt;miR319a</t>
    </r>
  </si>
  <si>
    <r>
      <t>pBLS&gt;&gt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</t>
    </r>
  </si>
  <si>
    <r>
      <t>pBLS&gt;&gt;miR319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;pBLS&gt;&gt;miR319a</t>
    </r>
  </si>
  <si>
    <r>
      <t>cuc2-1D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cuc2-1D;pBLS&gt;&gt;miR319a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 vs. 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 vs.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>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 vs. </t>
    </r>
    <r>
      <rPr>
        <i/>
        <sz val="12"/>
        <rFont val="Times New Roman"/>
        <family val="1"/>
      </rPr>
      <t>cuc2-1D;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 vs. </t>
    </r>
    <r>
      <rPr>
        <i/>
        <sz val="12"/>
        <rFont val="Times New Roman"/>
        <family val="1"/>
      </rPr>
      <t>cuc2-1D</t>
    </r>
    <r>
      <rPr>
        <sz val="12"/>
        <rFont val="Times New Roman"/>
        <family val="1"/>
      </rPr>
      <t>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</t>
    </r>
  </si>
  <si>
    <r>
      <t>Col-0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 vs. </t>
    </r>
    <r>
      <rPr>
        <i/>
        <sz val="12"/>
        <rFont val="Times New Roman"/>
        <family val="1"/>
      </rPr>
      <t>cuc2-1D;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</t>
    </r>
  </si>
  <si>
    <r>
      <t>cuc2-1D</t>
    </r>
    <r>
      <rPr>
        <sz val="12"/>
        <rFont val="Times New Roman"/>
        <family val="1"/>
      </rPr>
      <t>;</t>
    </r>
    <r>
      <rPr>
        <i/>
        <sz val="12"/>
        <rFont val="Times New Roman"/>
        <family val="1"/>
      </rPr>
      <t>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Mock vs. </t>
    </r>
    <r>
      <rPr>
        <i/>
        <sz val="12"/>
        <rFont val="Times New Roman"/>
        <family val="1"/>
      </rPr>
      <t>cuc2-1D;GR</t>
    </r>
    <r>
      <rPr>
        <i/>
        <vertAlign val="superscript"/>
        <sz val="12"/>
        <rFont val="Times New Roman"/>
        <family val="1"/>
      </rPr>
      <t>#2</t>
    </r>
    <r>
      <rPr>
        <sz val="12"/>
        <rFont val="Times New Roman"/>
        <family val="1"/>
      </rPr>
      <t xml:space="preserve"> DEX</t>
    </r>
  </si>
  <si>
    <t>miR319c-2/3</t>
  </si>
  <si>
    <t>CRISPR knockout lines for miR319c</t>
  </si>
  <si>
    <t>miR319c-2</t>
  </si>
  <si>
    <t>miR319c-3</t>
  </si>
  <si>
    <t>Number of families</t>
  </si>
  <si>
    <t>Number of comparisons per family</t>
  </si>
  <si>
    <t>Dunnett's T3 multiple comparisons test</t>
  </si>
  <si>
    <t>Mean Diff,</t>
  </si>
  <si>
    <t>95,00% CI of diff,</t>
  </si>
  <si>
    <t>Below threshold?</t>
  </si>
  <si>
    <t>Adjusted P Value</t>
  </si>
  <si>
    <t>-1,719 to 5,828</t>
  </si>
  <si>
    <t>-5,130 to 2,795</t>
  </si>
  <si>
    <t>5,977 to 11,55</t>
  </si>
  <si>
    <t>&lt;0,0001</t>
  </si>
  <si>
    <t>3,922 to 10,80</t>
  </si>
  <si>
    <t>0,8915 to 8,265</t>
  </si>
  <si>
    <t>-7,487 to 1,043</t>
  </si>
  <si>
    <t>3,426 to 9,989</t>
  </si>
  <si>
    <t>1,494 to 9,125</t>
  </si>
  <si>
    <t>-1,503 to 6,551</t>
  </si>
  <si>
    <t>6,379 to 13,48</t>
  </si>
  <si>
    <t>4,530 to 12,53</t>
  </si>
  <si>
    <t>1,555 to 9,937</t>
  </si>
  <si>
    <t>-4,278 to 1,481</t>
  </si>
  <si>
    <t>-7,370 to -0,9971</t>
  </si>
  <si>
    <t>-6,518 to 0,9478</t>
  </si>
  <si>
    <t>Test details</t>
  </si>
  <si>
    <t>Mean 1</t>
  </si>
  <si>
    <t>Mean 2</t>
  </si>
  <si>
    <t>SE of diff,</t>
  </si>
  <si>
    <t>Compact letter display</t>
  </si>
  <si>
    <t>  Col-0</t>
  </si>
  <si>
    <t>A B</t>
  </si>
  <si>
    <t>B C</t>
  </si>
  <si>
    <t>C D</t>
  </si>
  <si>
    <t>  Col-0 vs. miR319c-1</t>
  </si>
  <si>
    <t>  Col-0 vs. cuc2-3;miR319c-1</t>
  </si>
  <si>
    <t>  Col-0 vs. miR319c-2</t>
  </si>
  <si>
    <t>  Col-0 vs. miR319c-3</t>
  </si>
  <si>
    <t>  cuc2-3 vs. miR319c-1</t>
  </si>
  <si>
    <t>  cuc2-3 vs. cuc2-3;miR319c-1</t>
  </si>
  <si>
    <t>  cuc2-3 vs. miR319c-2</t>
  </si>
  <si>
    <t>  cuc2-3 vs. miR319c-3</t>
  </si>
  <si>
    <t>  miR319c-1 vs. cuc2-3;miR319c-1</t>
  </si>
  <si>
    <t>  miR319c-1 vs. miR319c-2</t>
  </si>
  <si>
    <t>  miR319c-1 vs. miR319c-3</t>
  </si>
  <si>
    <t>  cuc2-3;miR319c-1 vs. miR319c-2</t>
  </si>
  <si>
    <t>  cuc2-3;miR319c-1 vs. miR319c-3</t>
  </si>
  <si>
    <t>  miR319c-2 vs. miR319c-3</t>
  </si>
  <si>
    <t>  miR319c-1</t>
  </si>
  <si>
    <t>  cuc2-3</t>
  </si>
  <si>
    <t>  miR319c-3</t>
  </si>
  <si>
    <t>  miR319c-2</t>
  </si>
  <si>
    <t>  cuc2-3;miR319c-1</t>
  </si>
  <si>
    <t>Fig 2G</t>
  </si>
  <si>
    <t>Fig 2H</t>
  </si>
  <si>
    <t>-234,2 to 3269</t>
  </si>
  <si>
    <t>-549,0 to 2596</t>
  </si>
  <si>
    <t>1172 to 4268</t>
  </si>
  <si>
    <t>395,3 to 3465</t>
  </si>
  <si>
    <t>977,3 to 4138</t>
  </si>
  <si>
    <t>-1233 to 244,5</t>
  </si>
  <si>
    <t>371,7 to 2034</t>
  </si>
  <si>
    <t>-819,2 to 1645</t>
  </si>
  <si>
    <t>365,9 to 1714</t>
  </si>
  <si>
    <t>873,3 to 2521</t>
  </si>
  <si>
    <t>-278,8 to 2093</t>
  </si>
  <si>
    <t>769,2 to 2299</t>
  </si>
  <si>
    <t>-1956 to 376,3</t>
  </si>
  <si>
    <t>-937,5 to 612,0</t>
  </si>
  <si>
    <t>-565,1 to 1819</t>
  </si>
  <si>
    <t>&gt;0,9999</t>
  </si>
  <si>
    <t>Dunn's multiple comparisons test</t>
  </si>
  <si>
    <t>Mean rank diff,</t>
  </si>
  <si>
    <t>Mean rank 1</t>
  </si>
  <si>
    <t>Mean rank 2</t>
  </si>
  <si>
    <t>Fig 3D</t>
  </si>
  <si>
    <t>Fig 3E</t>
  </si>
  <si>
    <t>Fig 5C</t>
  </si>
  <si>
    <t>Fig S4B</t>
  </si>
  <si>
    <r>
      <t>  Col-0 vs. </t>
    </r>
    <r>
      <rPr>
        <i/>
        <sz val="12"/>
        <rFont val="Times New Roman"/>
        <family val="1"/>
      </rPr>
      <t>cuc2-3</t>
    </r>
  </si>
  <si>
    <r>
      <t>  Col-0 vs. </t>
    </r>
    <r>
      <rPr>
        <i/>
        <sz val="12"/>
        <rFont val="Times New Roman"/>
        <family val="1"/>
      </rPr>
      <t>miR319c-1</t>
    </r>
  </si>
  <si>
    <r>
      <t>  Col-0 vs. </t>
    </r>
    <r>
      <rPr>
        <i/>
        <sz val="12"/>
        <rFont val="Times New Roman"/>
        <family val="1"/>
      </rPr>
      <t>cuc2-3;miR319c-1</t>
    </r>
  </si>
  <si>
    <r>
      <t>  Col-0 vs. </t>
    </r>
    <r>
      <rPr>
        <i/>
        <sz val="12"/>
        <color theme="1"/>
        <rFont val="Times New Roman"/>
        <family val="1"/>
      </rPr>
      <t>cuc2-3</t>
    </r>
  </si>
  <si>
    <r>
      <t>  Col-0 vs. </t>
    </r>
    <r>
      <rPr>
        <i/>
        <sz val="12"/>
        <color theme="1"/>
        <rFont val="Times New Roman"/>
        <family val="1"/>
      </rPr>
      <t>miR319c-1</t>
    </r>
  </si>
  <si>
    <r>
      <t>  Col-0 vs. </t>
    </r>
    <r>
      <rPr>
        <i/>
        <sz val="12"/>
        <color theme="1"/>
        <rFont val="Times New Roman"/>
        <family val="1"/>
      </rPr>
      <t>cuc2-3;miR319c-1</t>
    </r>
  </si>
  <si>
    <r>
      <t>  Col-0 vs. </t>
    </r>
    <r>
      <rPr>
        <i/>
        <sz val="12"/>
        <color theme="1"/>
        <rFont val="Times New Roman"/>
        <family val="1"/>
      </rPr>
      <t>miR319c-2</t>
    </r>
  </si>
  <si>
    <r>
      <t>  Col-0 vs. </t>
    </r>
    <r>
      <rPr>
        <i/>
        <sz val="12"/>
        <color theme="1"/>
        <rFont val="Times New Roman"/>
        <family val="1"/>
      </rPr>
      <t>miR319c-3</t>
    </r>
  </si>
  <si>
    <r>
      <t>  Col-0 vs.</t>
    </r>
    <r>
      <rPr>
        <i/>
        <sz val="12"/>
        <color theme="1"/>
        <rFont val="Times New Roman"/>
        <family val="1"/>
      </rPr>
      <t> cuc2-3</t>
    </r>
  </si>
  <si>
    <r>
      <t>  Col-0 vs.</t>
    </r>
    <r>
      <rPr>
        <i/>
        <sz val="12"/>
        <color theme="1"/>
        <rFont val="Times New Roman"/>
        <family val="1"/>
      </rPr>
      <t> miR319c-2</t>
    </r>
  </si>
  <si>
    <r>
      <t>  Col-0 vs.</t>
    </r>
    <r>
      <rPr>
        <i/>
        <sz val="12"/>
        <color theme="1"/>
        <rFont val="Times New Roman"/>
        <family val="1"/>
      </rPr>
      <t> miR319c-3</t>
    </r>
  </si>
  <si>
    <t>Fig S6A</t>
  </si>
  <si>
    <t>Fig S6B</t>
  </si>
  <si>
    <t>Fig S6C</t>
  </si>
  <si>
    <t>Fig S6D</t>
  </si>
  <si>
    <t>Fig S7B</t>
  </si>
  <si>
    <t>Col-0 10 DAI</t>
  </si>
  <si>
    <t>Col-0 15 DAI</t>
  </si>
  <si>
    <t>Col-0 20 DAI</t>
  </si>
  <si>
    <t>Col-0 25 DAI</t>
  </si>
  <si>
    <t>cuc2-3;miR319c-1 10 DAI</t>
  </si>
  <si>
    <t>cuc2-3;miR319c-1 15 DAI</t>
  </si>
  <si>
    <t>cuc2-3;miR319c-1 20 DAI</t>
  </si>
  <si>
    <t>cuc2-3;miR319c-1 25 DAI</t>
  </si>
  <si>
    <t>Table Analyzed</t>
  </si>
  <si>
    <t>LA_DAI</t>
  </si>
  <si>
    <t>Column B</t>
  </si>
  <si>
    <t>vs,</t>
  </si>
  <si>
    <t>Column A</t>
  </si>
  <si>
    <t>Unpaired t test with Welch's correction</t>
  </si>
  <si>
    <t>    P value</t>
  </si>
  <si>
    <t>    P value summary</t>
  </si>
  <si>
    <t>    Significantly different (P &lt; 0.05)?</t>
  </si>
  <si>
    <t>    One- or two-tailed P value?</t>
  </si>
  <si>
    <t>    Welch-corrected  t, df</t>
  </si>
  <si>
    <t>t=0,6309, df=5,709</t>
  </si>
  <si>
    <t>How large is the effect?</t>
  </si>
  <si>
    <t>    Mean of column A</t>
  </si>
  <si>
    <t>    Mean of column B</t>
  </si>
  <si>
    <t>    Difference between means (B - A) ± SEM</t>
  </si>
  <si>
    <t>-0,2602 ± 0,4124</t>
  </si>
  <si>
    <t>    95% confidence interval</t>
  </si>
  <si>
    <t>-1,282 to 0,7616</t>
  </si>
  <si>
    <t>    R squared (eta squared)</t>
  </si>
  <si>
    <t>F test to compare variances</t>
  </si>
  <si>
    <t>    F, DFn, Dfd</t>
  </si>
  <si>
    <t>4,457, 4, 4</t>
  </si>
  <si>
    <t>Data analyzed</t>
  </si>
  <si>
    <t>    Sample size, column A</t>
  </si>
  <si>
    <t>    Sample size, column B</t>
  </si>
  <si>
    <t>Column D</t>
  </si>
  <si>
    <t>Column C</t>
  </si>
  <si>
    <t>t=1,787, df=14,98</t>
  </si>
  <si>
    <t>    Mean of column C</t>
  </si>
  <si>
    <t>    Mean of column D</t>
  </si>
  <si>
    <t>    Difference between means (D - C) ± SEM</t>
  </si>
  <si>
    <t>-2,104 ± 1,178</t>
  </si>
  <si>
    <t>-4,615 to 0,4065</t>
  </si>
  <si>
    <t>7,936, 12, 12</t>
  </si>
  <si>
    <t>    Sample size, column C</t>
  </si>
  <si>
    <t>    Sample size, column D</t>
  </si>
  <si>
    <t>Column F</t>
  </si>
  <si>
    <t>Column E</t>
  </si>
  <si>
    <t>t=6,228, df=25,60</t>
  </si>
  <si>
    <t>    Mean of column E</t>
  </si>
  <si>
    <t>    Mean of column F</t>
  </si>
  <si>
    <t>    Difference between means (F - E) ± SEM</t>
  </si>
  <si>
    <t>-6,513 ± 1,046</t>
  </si>
  <si>
    <t>-8,664 to -4,362</t>
  </si>
  <si>
    <t>1,050, 14, 12</t>
  </si>
  <si>
    <t>    Sample size, column E</t>
  </si>
  <si>
    <t>    Sample size, column F</t>
  </si>
  <si>
    <t>Column H</t>
  </si>
  <si>
    <t>Column G</t>
  </si>
  <si>
    <t>t=11,44, df=17,93</t>
  </si>
  <si>
    <t>    Mean of column G</t>
  </si>
  <si>
    <t>    Mean of column H</t>
  </si>
  <si>
    <t>    Difference between means (H - G) ± SEM</t>
  </si>
  <si>
    <t>-9,687 ± 0,8469</t>
  </si>
  <si>
    <t>-11,47 to -7,907</t>
  </si>
  <si>
    <t>7,427, 14, 13</t>
  </si>
  <si>
    <t>    Sample size, column G</t>
  </si>
  <si>
    <t>    Sample size, column H</t>
  </si>
  <si>
    <t>CN_DAI</t>
  </si>
  <si>
    <t>t=5,032, df=7,649</t>
  </si>
  <si>
    <t>-1043 ± 207,3</t>
  </si>
  <si>
    <t>-1525 to -561,2</t>
  </si>
  <si>
    <t>1,545, 4, 4</t>
  </si>
  <si>
    <t>t=5,467, df=23,05</t>
  </si>
  <si>
    <t>-1043 ± 190,9</t>
  </si>
  <si>
    <t>-1438 to -648,6</t>
  </si>
  <si>
    <t>1,510, 12, 12</t>
  </si>
  <si>
    <t>t=7,419, df=26,00</t>
  </si>
  <si>
    <t>-1581 ± 213,1</t>
  </si>
  <si>
    <t>-2019 to -1143</t>
  </si>
  <si>
    <t>1,353, 14, 12</t>
  </si>
  <si>
    <t>t=7,312, df=18,97</t>
  </si>
  <si>
    <t>-1552 ± 212,2</t>
  </si>
  <si>
    <t>-1996 to -1108</t>
  </si>
  <si>
    <t>6,550, 14, 11</t>
  </si>
  <si>
    <t>CA_DAI</t>
  </si>
  <si>
    <t>Mann Whitney test</t>
  </si>
  <si>
    <t>    Exact or approximate P value?</t>
  </si>
  <si>
    <t>Approximate</t>
  </si>
  <si>
    <t>    Sum of  ranks in column A,B</t>
  </si>
  <si>
    <t>59936 , 65314</t>
  </si>
  <si>
    <t>    Mann-Whitney U</t>
  </si>
  <si>
    <t>Difference between medians</t>
  </si>
  <si>
    <t>    Median of column A</t>
  </si>
  <si>
    <t>906,2, n=257</t>
  </si>
  <si>
    <t>    Median of column B</t>
  </si>
  <si>
    <t>1047, n=243</t>
  </si>
  <si>
    <t>    Difference: Actual</t>
  </si>
  <si>
    <t>    Difference: Hodges-Lehmann</t>
  </si>
  <si>
    <t>    Sum of  ranks in column C,D</t>
  </si>
  <si>
    <t>53060 , 50226</t>
  </si>
  <si>
    <t>    Median of column C</t>
  </si>
  <si>
    <t>2383, n=239</t>
  </si>
  <si>
    <t>    Median of column D</t>
  </si>
  <si>
    <t>2395, n=215</t>
  </si>
  <si>
    <t>    Sum of  ranks in column E,F</t>
  </si>
  <si>
    <t>42730 , 44424</t>
  </si>
  <si>
    <t>    Median of column E</t>
  </si>
  <si>
    <t>4048, n=218</t>
  </si>
  <si>
    <t>    Median of column F</t>
  </si>
  <si>
    <t>4489, n=199</t>
  </si>
  <si>
    <t>    Sum of  ranks in column G,H</t>
  </si>
  <si>
    <t>174912 , 176630</t>
  </si>
  <si>
    <t>    Median of column G</t>
  </si>
  <si>
    <t>4582, n=391</t>
  </si>
  <si>
    <t>    Median of column H</t>
  </si>
  <si>
    <t>4124, n=447</t>
  </si>
  <si>
    <t>Fig 4E</t>
  </si>
  <si>
    <t>Fig 5D</t>
  </si>
  <si>
    <t>Fig 6E</t>
  </si>
  <si>
    <t>Col-0 1DAI</t>
  </si>
  <si>
    <t>cuc2-3;miR319c-1 1DAI</t>
  </si>
  <si>
    <t>Col-0 3DAI</t>
  </si>
  <si>
    <t>cuc2-3;miR319c-1 3DAI</t>
  </si>
  <si>
    <t>Col-0 5DAI</t>
  </si>
  <si>
    <t>cuc2-3;miR319c-1 5DAI</t>
  </si>
  <si>
    <t>Cell number 1_5 DAI dm</t>
  </si>
  <si>
    <t>Exact</t>
  </si>
  <si>
    <t>27 , 51</t>
  </si>
  <si>
    <t>37,00, n=6</t>
  </si>
  <si>
    <t>44,00, n=6</t>
  </si>
  <si>
    <t>16 , 50</t>
  </si>
  <si>
    <t>174,0, n=3</t>
  </si>
  <si>
    <t>168,5, n=8</t>
  </si>
  <si>
    <t>7 , 14</t>
  </si>
  <si>
    <t>1214, n=3</t>
  </si>
  <si>
    <t>1231, n=3</t>
  </si>
  <si>
    <t>Cell area 1 DAI </t>
  </si>
  <si>
    <t>44508 , 72378</t>
  </si>
  <si>
    <t>91,65, n=214</t>
  </si>
  <si>
    <t>109,2, n=269</t>
  </si>
  <si>
    <t>Cell area 3 DAI</t>
  </si>
  <si>
    <t>230055 , 657724</t>
  </si>
  <si>
    <t>105,7, n=380</t>
  </si>
  <si>
    <t>118,0, n=952</t>
  </si>
  <si>
    <t>Cell area 5 DAI</t>
  </si>
  <si>
    <t>8966125 , 7367346</t>
  </si>
  <si>
    <t>122,2, n=3280</t>
  </si>
  <si>
    <t>145,2, n=2435</t>
  </si>
  <si>
    <t>Fig S7A</t>
  </si>
  <si>
    <t>&lt;500</t>
  </si>
  <si>
    <t>500-1000</t>
  </si>
  <si>
    <t>1000-1500</t>
  </si>
  <si>
    <t>&gt;1500</t>
  </si>
  <si>
    <t>&lt;2000</t>
  </si>
  <si>
    <t>2000-3000</t>
  </si>
  <si>
    <t>3000-4000</t>
  </si>
  <si>
    <t>&gt;4000</t>
  </si>
  <si>
    <t>&lt;2500</t>
  </si>
  <si>
    <t>2500-5000</t>
  </si>
  <si>
    <t>5000-7500</t>
  </si>
  <si>
    <t>&gt;7500</t>
  </si>
  <si>
    <t>Fig S7C</t>
  </si>
  <si>
    <t>Fig S7D</t>
  </si>
  <si>
    <t>Fig S8B</t>
  </si>
  <si>
    <r>
      <t>cuc2-3;miR319c-1 </t>
    </r>
    <r>
      <rPr>
        <sz val="12"/>
        <rFont val="Times New Roman"/>
        <family val="1"/>
      </rPr>
      <t>10 DAI</t>
    </r>
  </si>
  <si>
    <r>
      <t>cuc2-3;miR319c-1 </t>
    </r>
    <r>
      <rPr>
        <sz val="12"/>
        <rFont val="Times New Roman"/>
        <family val="1"/>
      </rPr>
      <t>15 DAI</t>
    </r>
  </si>
  <si>
    <r>
      <t>cuc2-3;miR319c-1 </t>
    </r>
    <r>
      <rPr>
        <sz val="12"/>
        <rFont val="Times New Roman"/>
        <family val="1"/>
      </rPr>
      <t>20 DAI</t>
    </r>
  </si>
  <si>
    <r>
      <t>cuc2-3;miR319c-1 </t>
    </r>
    <r>
      <rPr>
        <sz val="12"/>
        <rFont val="Times New Roman"/>
        <family val="1"/>
      </rPr>
      <t>25 DAI</t>
    </r>
  </si>
  <si>
    <r>
      <t>cuc2-3;miR319c-1</t>
    </r>
    <r>
      <rPr>
        <sz val="12"/>
        <rFont val="Times New Roman"/>
        <family val="1"/>
      </rPr>
      <t> 10 DAI</t>
    </r>
  </si>
  <si>
    <r>
      <t>cuc2-3;miR319c-1</t>
    </r>
    <r>
      <rPr>
        <sz val="12"/>
        <rFont val="Times New Roman"/>
        <family val="1"/>
      </rPr>
      <t> 15 DAI</t>
    </r>
  </si>
  <si>
    <r>
      <t>cuc2-3;miR319c-1</t>
    </r>
    <r>
      <rPr>
        <sz val="12"/>
        <rFont val="Times New Roman"/>
        <family val="1"/>
      </rPr>
      <t> 20 DAI</t>
    </r>
  </si>
  <si>
    <r>
      <t>cuc2-3;miR319c-1</t>
    </r>
    <r>
      <rPr>
        <sz val="12"/>
        <rFont val="Times New Roman"/>
        <family val="1"/>
      </rPr>
      <t> 25 DAI</t>
    </r>
  </si>
  <si>
    <r>
      <rPr>
        <b/>
        <sz val="12"/>
        <color theme="1"/>
        <rFont val="Times New Roman"/>
        <family val="1"/>
      </rPr>
      <t>Suppl Data Set 1</t>
    </r>
    <r>
      <rPr>
        <sz val="12"/>
        <color theme="1"/>
        <rFont val="Times New Roman"/>
        <family val="1"/>
      </rPr>
      <t>. List of 378 candidate TFs used in yeast one hybrid screen (TF mini library)</t>
    </r>
  </si>
  <si>
    <r>
      <rPr>
        <b/>
        <sz val="12"/>
        <color theme="1"/>
        <rFont val="Times New Roman"/>
        <family val="1"/>
      </rPr>
      <t>Suppl Data Set 2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List of 57 TF positives from yeast one hybrid screen</t>
    </r>
  </si>
  <si>
    <r>
      <rPr>
        <b/>
        <sz val="12"/>
        <color theme="1"/>
        <rFont val="Times New Roman"/>
        <family val="1"/>
      </rPr>
      <t>Suppl Data Set 3</t>
    </r>
    <r>
      <rPr>
        <sz val="12"/>
        <color theme="1"/>
        <rFont val="Times New Roman"/>
        <family val="1"/>
      </rPr>
      <t>. List of SAM and leaf primordia-specific TFs (343)</t>
    </r>
  </si>
  <si>
    <r>
      <rPr>
        <b/>
        <sz val="12"/>
        <color theme="1"/>
        <rFont val="Times New Roman"/>
        <family val="1"/>
      </rPr>
      <t>Suppl Data Set 4</t>
    </r>
    <r>
      <rPr>
        <sz val="12"/>
        <color theme="1"/>
        <rFont val="Times New Roman"/>
        <family val="1"/>
      </rPr>
      <t xml:space="preserve">. List of TFs from TFBS analysis on </t>
    </r>
    <r>
      <rPr>
        <i/>
        <sz val="12"/>
        <color theme="1"/>
        <rFont val="Times New Roman"/>
        <family val="1"/>
      </rPr>
      <t xml:space="preserve">MIR319C </t>
    </r>
    <r>
      <rPr>
        <sz val="12"/>
        <color theme="1"/>
        <rFont val="Times New Roman"/>
        <family val="1"/>
      </rPr>
      <t>promoter (49)</t>
    </r>
  </si>
  <si>
    <r>
      <rPr>
        <b/>
        <sz val="12"/>
        <color theme="1"/>
        <rFont val="Times New Roman"/>
        <family val="1"/>
      </rPr>
      <t>Suppl Data Set 5</t>
    </r>
    <r>
      <rPr>
        <sz val="12"/>
        <color theme="1"/>
        <rFont val="Times New Roman"/>
        <family val="1"/>
      </rPr>
      <t>. List of primers used in this study (5' to 3')</t>
    </r>
  </si>
  <si>
    <r>
      <rPr>
        <b/>
        <sz val="12"/>
        <color theme="1"/>
        <rFont val="Times New Roman"/>
        <family val="1"/>
      </rPr>
      <t>Suppl Data Set 6</t>
    </r>
    <r>
      <rPr>
        <sz val="12"/>
        <color theme="1"/>
        <rFont val="Times New Roman"/>
        <family val="1"/>
      </rPr>
      <t>. List of genotypes used in this study</t>
    </r>
  </si>
  <si>
    <r>
      <rPr>
        <b/>
        <sz val="12"/>
        <color theme="1"/>
        <rFont val="Times New Roman"/>
        <family val="1"/>
      </rPr>
      <t>Suppl Data Set 7</t>
    </r>
    <r>
      <rPr>
        <sz val="12"/>
        <color theme="1"/>
        <rFont val="Times New Roman"/>
        <family val="1"/>
      </rPr>
      <t>. Raw data and statistics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name val="Aptos Narrow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49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49" fontId="5" fillId="0" borderId="0" xfId="0" applyNumberFormat="1" applyFont="1" applyAlignment="1">
      <alignment horizontal="center" vertical="top"/>
    </xf>
    <xf numFmtId="9" fontId="5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2" fillId="0" borderId="3" xfId="0" applyFont="1" applyBorder="1"/>
    <xf numFmtId="0" fontId="2" fillId="0" borderId="4" xfId="0" applyFont="1" applyBorder="1"/>
    <xf numFmtId="0" fontId="11" fillId="0" borderId="3" xfId="0" applyFont="1" applyBorder="1"/>
    <xf numFmtId="0" fontId="11" fillId="0" borderId="5" xfId="0" applyFont="1" applyBorder="1"/>
    <xf numFmtId="0" fontId="2" fillId="0" borderId="5" xfId="0" applyFont="1" applyBorder="1"/>
    <xf numFmtId="0" fontId="2" fillId="0" borderId="6" xfId="0" applyFont="1" applyBorder="1"/>
    <xf numFmtId="0" fontId="10" fillId="0" borderId="1" xfId="0" applyFont="1" applyBorder="1"/>
    <xf numFmtId="0" fontId="2" fillId="0" borderId="7" xfId="0" applyFont="1" applyBorder="1"/>
    <xf numFmtId="0" fontId="11" fillId="0" borderId="0" xfId="0" applyFont="1"/>
    <xf numFmtId="0" fontId="2" fillId="0" borderId="10" xfId="0" applyFont="1" applyBorder="1"/>
    <xf numFmtId="0" fontId="3" fillId="0" borderId="3" xfId="0" applyFont="1" applyBorder="1"/>
    <xf numFmtId="0" fontId="3" fillId="0" borderId="5" xfId="0" applyFont="1" applyBorder="1"/>
    <xf numFmtId="49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  <xf numFmtId="49" fontId="5" fillId="0" borderId="3" xfId="0" applyNumberFormat="1" applyFont="1" applyBorder="1" applyAlignment="1">
      <alignment horizontal="center" vertical="top"/>
    </xf>
    <xf numFmtId="9" fontId="5" fillId="0" borderId="3" xfId="0" applyNumberFormat="1" applyFont="1" applyBorder="1" applyAlignment="1">
      <alignment horizontal="center" vertical="top"/>
    </xf>
    <xf numFmtId="0" fontId="5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49" fontId="5" fillId="0" borderId="5" xfId="0" applyNumberFormat="1" applyFont="1" applyBorder="1" applyAlignment="1">
      <alignment horizontal="center" vertical="top"/>
    </xf>
    <xf numFmtId="0" fontId="9" fillId="0" borderId="1" xfId="0" applyFont="1" applyBorder="1"/>
    <xf numFmtId="0" fontId="9" fillId="0" borderId="2" xfId="0" applyFont="1" applyBorder="1"/>
    <xf numFmtId="0" fontId="10" fillId="0" borderId="2" xfId="0" applyFont="1" applyBorder="1"/>
    <xf numFmtId="0" fontId="9" fillId="0" borderId="1" xfId="0" applyFont="1" applyBorder="1" applyAlignment="1">
      <alignment horizontal="center"/>
    </xf>
    <xf numFmtId="0" fontId="0" fillId="0" borderId="10" xfId="0" applyBorder="1"/>
    <xf numFmtId="9" fontId="5" fillId="0" borderId="3" xfId="1" applyFont="1" applyBorder="1" applyAlignment="1" applyProtection="1">
      <alignment horizontal="center" vertical="top"/>
    </xf>
    <xf numFmtId="0" fontId="13" fillId="0" borderId="0" xfId="0" applyFont="1" applyAlignment="1">
      <alignment horizontal="left" vertical="center"/>
    </xf>
    <xf numFmtId="0" fontId="14" fillId="0" borderId="3" xfId="0" applyFont="1" applyBorder="1"/>
    <xf numFmtId="0" fontId="14" fillId="0" borderId="0" xfId="0" applyFont="1"/>
    <xf numFmtId="0" fontId="14" fillId="0" borderId="3" xfId="0" applyFont="1" applyBorder="1" applyAlignment="1">
      <alignment horizontal="left" vertical="center"/>
    </xf>
    <xf numFmtId="0" fontId="13" fillId="0" borderId="11" xfId="0" applyFont="1" applyBorder="1" applyAlignment="1">
      <alignment horizontal="left" vertical="center"/>
    </xf>
    <xf numFmtId="0" fontId="13" fillId="0" borderId="12" xfId="0" applyFont="1" applyBorder="1" applyAlignment="1">
      <alignment horizontal="left" vertical="center"/>
    </xf>
    <xf numFmtId="0" fontId="14" fillId="0" borderId="0" xfId="0" applyFont="1" applyAlignment="1">
      <alignment horizontal="left"/>
    </xf>
    <xf numFmtId="0" fontId="14" fillId="0" borderId="10" xfId="0" applyFont="1" applyBorder="1" applyAlignment="1">
      <alignment horizontal="left"/>
    </xf>
    <xf numFmtId="0" fontId="2" fillId="0" borderId="9" xfId="0" applyFont="1" applyBorder="1"/>
    <xf numFmtId="0" fontId="14" fillId="0" borderId="10" xfId="0" applyFont="1" applyBorder="1"/>
    <xf numFmtId="0" fontId="14" fillId="0" borderId="10" xfId="0" applyFont="1" applyBorder="1" applyAlignment="1">
      <alignment horizontal="left" vertical="center"/>
    </xf>
    <xf numFmtId="0" fontId="13" fillId="0" borderId="10" xfId="0" applyFont="1" applyBorder="1" applyAlignment="1">
      <alignment horizontal="left" vertical="center"/>
    </xf>
    <xf numFmtId="0" fontId="2" fillId="0" borderId="8" xfId="0" applyFont="1" applyBorder="1"/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5" fillId="0" borderId="0" xfId="0" applyFont="1"/>
    <xf numFmtId="0" fontId="14" fillId="0" borderId="0" xfId="0" applyFont="1" applyAlignment="1">
      <alignment horizontal="center"/>
    </xf>
    <xf numFmtId="0" fontId="9" fillId="0" borderId="0" xfId="0" applyFont="1"/>
    <xf numFmtId="0" fontId="14" fillId="0" borderId="0" xfId="0" applyFont="1" applyAlignment="1">
      <alignment horizontal="right"/>
    </xf>
    <xf numFmtId="0" fontId="15" fillId="0" borderId="0" xfId="0" applyFont="1" applyAlignment="1">
      <alignment horizontal="right"/>
    </xf>
    <xf numFmtId="0" fontId="2" fillId="0" borderId="0" xfId="0" applyFont="1" applyAlignment="1">
      <alignment horizontal="right"/>
    </xf>
  </cellXfs>
  <cellStyles count="2">
    <cellStyle name="Normal" xfId="0" builtinId="0"/>
    <cellStyle name="Per cent" xfId="1" builtinId="5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98A18-3837-724E-BC55-16F6457A34E8}">
  <dimension ref="A1:E382"/>
  <sheetViews>
    <sheetView workbookViewId="0"/>
  </sheetViews>
  <sheetFormatPr baseColWidth="10" defaultRowHeight="16" x14ac:dyDescent="0.2"/>
  <cols>
    <col min="1" max="1" width="8" style="1" customWidth="1"/>
    <col min="2" max="2" width="13.6640625" style="1" bestFit="1" customWidth="1"/>
    <col min="3" max="3" width="12.83203125" style="1" customWidth="1"/>
    <col min="4" max="4" width="17.33203125" style="1" bestFit="1" customWidth="1"/>
    <col min="5" max="5" width="101.1640625" style="1" bestFit="1" customWidth="1"/>
    <col min="6" max="16384" width="10.83203125" style="1"/>
  </cols>
  <sheetData>
    <row r="1" spans="1:5" x14ac:dyDescent="0.2">
      <c r="A1" s="1" t="s">
        <v>2257</v>
      </c>
    </row>
    <row r="3" spans="1:5" x14ac:dyDescent="0.2">
      <c r="A3" s="36" t="s">
        <v>0</v>
      </c>
      <c r="B3" s="36" t="s">
        <v>1</v>
      </c>
      <c r="C3" s="39" t="s">
        <v>2</v>
      </c>
      <c r="D3" s="36" t="s">
        <v>3</v>
      </c>
      <c r="E3" s="37" t="s">
        <v>4</v>
      </c>
    </row>
    <row r="4" spans="1:5" x14ac:dyDescent="0.2">
      <c r="A4" s="14">
        <v>1</v>
      </c>
      <c r="B4" s="26" t="s">
        <v>5</v>
      </c>
      <c r="C4" s="32" t="s">
        <v>6</v>
      </c>
      <c r="D4" s="14" t="s">
        <v>7</v>
      </c>
      <c r="E4" s="15" t="s">
        <v>8</v>
      </c>
    </row>
    <row r="5" spans="1:5" x14ac:dyDescent="0.2">
      <c r="A5" s="14">
        <v>2</v>
      </c>
      <c r="B5" s="26" t="s">
        <v>9</v>
      </c>
      <c r="C5" s="32" t="s">
        <v>10</v>
      </c>
      <c r="D5" s="14" t="s">
        <v>11</v>
      </c>
      <c r="E5" s="15" t="s">
        <v>12</v>
      </c>
    </row>
    <row r="6" spans="1:5" x14ac:dyDescent="0.2">
      <c r="A6" s="14">
        <v>3</v>
      </c>
      <c r="B6" s="26" t="s">
        <v>13</v>
      </c>
      <c r="C6" s="32" t="s">
        <v>14</v>
      </c>
      <c r="D6" s="14" t="s">
        <v>15</v>
      </c>
      <c r="E6" s="15" t="s">
        <v>16</v>
      </c>
    </row>
    <row r="7" spans="1:5" x14ac:dyDescent="0.2">
      <c r="A7" s="14">
        <v>4</v>
      </c>
      <c r="B7" s="26" t="s">
        <v>17</v>
      </c>
      <c r="C7" s="32" t="s">
        <v>18</v>
      </c>
      <c r="D7" s="14" t="s">
        <v>19</v>
      </c>
      <c r="E7" s="15" t="s">
        <v>20</v>
      </c>
    </row>
    <row r="8" spans="1:5" x14ac:dyDescent="0.2">
      <c r="A8" s="14">
        <v>5</v>
      </c>
      <c r="B8" s="26" t="s">
        <v>21</v>
      </c>
      <c r="C8" s="32" t="s">
        <v>22</v>
      </c>
      <c r="D8" s="14" t="s">
        <v>23</v>
      </c>
      <c r="E8" s="15" t="s">
        <v>24</v>
      </c>
    </row>
    <row r="9" spans="1:5" x14ac:dyDescent="0.2">
      <c r="A9" s="14">
        <v>6</v>
      </c>
      <c r="B9" s="26" t="s">
        <v>25</v>
      </c>
      <c r="C9" s="32" t="s">
        <v>26</v>
      </c>
      <c r="D9" s="14" t="s">
        <v>27</v>
      </c>
      <c r="E9" s="15" t="s">
        <v>28</v>
      </c>
    </row>
    <row r="10" spans="1:5" x14ac:dyDescent="0.2">
      <c r="A10" s="14">
        <v>7</v>
      </c>
      <c r="B10" s="26" t="s">
        <v>29</v>
      </c>
      <c r="C10" s="32" t="s">
        <v>30</v>
      </c>
      <c r="D10" s="14" t="s">
        <v>31</v>
      </c>
      <c r="E10" s="15" t="s">
        <v>32</v>
      </c>
    </row>
    <row r="11" spans="1:5" x14ac:dyDescent="0.2">
      <c r="A11" s="14">
        <v>8</v>
      </c>
      <c r="B11" s="26" t="s">
        <v>33</v>
      </c>
      <c r="C11" s="32" t="s">
        <v>34</v>
      </c>
      <c r="D11" s="14" t="s">
        <v>35</v>
      </c>
      <c r="E11" s="15" t="s">
        <v>36</v>
      </c>
    </row>
    <row r="12" spans="1:5" x14ac:dyDescent="0.2">
      <c r="A12" s="14">
        <v>9</v>
      </c>
      <c r="B12" s="26" t="s">
        <v>37</v>
      </c>
      <c r="C12" s="32" t="s">
        <v>38</v>
      </c>
      <c r="D12" s="14" t="s">
        <v>39</v>
      </c>
      <c r="E12" s="15" t="s">
        <v>40</v>
      </c>
    </row>
    <row r="13" spans="1:5" x14ac:dyDescent="0.2">
      <c r="A13" s="14">
        <v>10</v>
      </c>
      <c r="B13" s="26" t="s">
        <v>41</v>
      </c>
      <c r="C13" s="32" t="s">
        <v>42</v>
      </c>
      <c r="D13" s="14" t="s">
        <v>41</v>
      </c>
      <c r="E13" s="15" t="s">
        <v>43</v>
      </c>
    </row>
    <row r="14" spans="1:5" x14ac:dyDescent="0.2">
      <c r="A14" s="14">
        <v>11</v>
      </c>
      <c r="B14" s="26" t="s">
        <v>44</v>
      </c>
      <c r="C14" s="32" t="s">
        <v>45</v>
      </c>
      <c r="D14" s="14" t="s">
        <v>46</v>
      </c>
      <c r="E14" s="15" t="s">
        <v>47</v>
      </c>
    </row>
    <row r="15" spans="1:5" x14ac:dyDescent="0.2">
      <c r="A15" s="14">
        <v>12</v>
      </c>
      <c r="B15" s="26" t="s">
        <v>48</v>
      </c>
      <c r="C15" s="32" t="s">
        <v>49</v>
      </c>
      <c r="D15" s="14" t="s">
        <v>48</v>
      </c>
      <c r="E15" s="15" t="s">
        <v>50</v>
      </c>
    </row>
    <row r="16" spans="1:5" x14ac:dyDescent="0.2">
      <c r="A16" s="14">
        <v>13</v>
      </c>
      <c r="B16" s="26" t="s">
        <v>51</v>
      </c>
      <c r="C16" s="32" t="s">
        <v>52</v>
      </c>
      <c r="D16" s="14" t="s">
        <v>53</v>
      </c>
      <c r="E16" s="15" t="s">
        <v>54</v>
      </c>
    </row>
    <row r="17" spans="1:5" x14ac:dyDescent="0.2">
      <c r="A17" s="14">
        <v>14</v>
      </c>
      <c r="B17" s="26" t="s">
        <v>55</v>
      </c>
      <c r="C17" s="32" t="s">
        <v>56</v>
      </c>
      <c r="D17" s="14" t="s">
        <v>55</v>
      </c>
      <c r="E17" s="15" t="s">
        <v>57</v>
      </c>
    </row>
    <row r="18" spans="1:5" x14ac:dyDescent="0.2">
      <c r="A18" s="14">
        <v>15</v>
      </c>
      <c r="B18" s="26" t="s">
        <v>58</v>
      </c>
      <c r="C18" s="32" t="s">
        <v>59</v>
      </c>
      <c r="D18" s="14" t="s">
        <v>58</v>
      </c>
      <c r="E18" s="15" t="s">
        <v>60</v>
      </c>
    </row>
    <row r="19" spans="1:5" x14ac:dyDescent="0.2">
      <c r="A19" s="14">
        <v>16</v>
      </c>
      <c r="B19" s="26" t="s">
        <v>61</v>
      </c>
      <c r="C19" s="32" t="s">
        <v>62</v>
      </c>
      <c r="D19" s="14" t="s">
        <v>63</v>
      </c>
      <c r="E19" s="15" t="s">
        <v>64</v>
      </c>
    </row>
    <row r="20" spans="1:5" x14ac:dyDescent="0.2">
      <c r="A20" s="14">
        <v>17</v>
      </c>
      <c r="B20" s="26" t="s">
        <v>65</v>
      </c>
      <c r="C20" s="32" t="s">
        <v>66</v>
      </c>
      <c r="D20" s="14" t="s">
        <v>67</v>
      </c>
      <c r="E20" s="15" t="s">
        <v>68</v>
      </c>
    </row>
    <row r="21" spans="1:5" x14ac:dyDescent="0.2">
      <c r="A21" s="14">
        <v>18</v>
      </c>
      <c r="B21" s="26" t="s">
        <v>69</v>
      </c>
      <c r="C21" s="32" t="s">
        <v>70</v>
      </c>
      <c r="D21" s="14" t="s">
        <v>71</v>
      </c>
      <c r="E21" s="15" t="s">
        <v>72</v>
      </c>
    </row>
    <row r="22" spans="1:5" x14ac:dyDescent="0.2">
      <c r="A22" s="14">
        <v>19</v>
      </c>
      <c r="B22" s="26" t="s">
        <v>73</v>
      </c>
      <c r="C22" s="32" t="s">
        <v>74</v>
      </c>
      <c r="D22" s="14" t="s">
        <v>75</v>
      </c>
      <c r="E22" s="15" t="s">
        <v>76</v>
      </c>
    </row>
    <row r="23" spans="1:5" x14ac:dyDescent="0.2">
      <c r="A23" s="14">
        <v>20</v>
      </c>
      <c r="B23" s="26" t="s">
        <v>77</v>
      </c>
      <c r="C23" s="32" t="s">
        <v>78</v>
      </c>
      <c r="D23" s="14" t="s">
        <v>79</v>
      </c>
      <c r="E23" s="15" t="s">
        <v>80</v>
      </c>
    </row>
    <row r="24" spans="1:5" x14ac:dyDescent="0.2">
      <c r="A24" s="14">
        <v>21</v>
      </c>
      <c r="B24" s="26" t="s">
        <v>81</v>
      </c>
      <c r="C24" s="32" t="s">
        <v>82</v>
      </c>
      <c r="D24" s="14" t="s">
        <v>81</v>
      </c>
      <c r="E24" s="15" t="s">
        <v>83</v>
      </c>
    </row>
    <row r="25" spans="1:5" x14ac:dyDescent="0.2">
      <c r="A25" s="14">
        <v>22</v>
      </c>
      <c r="B25" s="26" t="s">
        <v>84</v>
      </c>
      <c r="C25" s="32" t="s">
        <v>85</v>
      </c>
      <c r="D25" s="14" t="s">
        <v>84</v>
      </c>
      <c r="E25" s="15" t="s">
        <v>86</v>
      </c>
    </row>
    <row r="26" spans="1:5" x14ac:dyDescent="0.2">
      <c r="A26" s="14">
        <v>23</v>
      </c>
      <c r="B26" s="26" t="s">
        <v>87</v>
      </c>
      <c r="C26" s="32" t="s">
        <v>88</v>
      </c>
      <c r="D26" s="14" t="s">
        <v>89</v>
      </c>
      <c r="E26" s="15" t="s">
        <v>90</v>
      </c>
    </row>
    <row r="27" spans="1:5" x14ac:dyDescent="0.2">
      <c r="A27" s="14">
        <v>24</v>
      </c>
      <c r="B27" s="26" t="s">
        <v>91</v>
      </c>
      <c r="C27" s="32" t="s">
        <v>92</v>
      </c>
      <c r="D27" s="14" t="s">
        <v>93</v>
      </c>
      <c r="E27" s="15" t="s">
        <v>94</v>
      </c>
    </row>
    <row r="28" spans="1:5" x14ac:dyDescent="0.2">
      <c r="A28" s="14">
        <v>25</v>
      </c>
      <c r="B28" s="26" t="s">
        <v>95</v>
      </c>
      <c r="C28" s="32" t="s">
        <v>96</v>
      </c>
      <c r="D28" s="14" t="s">
        <v>97</v>
      </c>
      <c r="E28" s="15" t="s">
        <v>98</v>
      </c>
    </row>
    <row r="29" spans="1:5" x14ac:dyDescent="0.2">
      <c r="A29" s="14">
        <v>26</v>
      </c>
      <c r="B29" s="26" t="s">
        <v>99</v>
      </c>
      <c r="C29" s="32" t="s">
        <v>100</v>
      </c>
      <c r="D29" s="14" t="s">
        <v>101</v>
      </c>
      <c r="E29" s="15" t="s">
        <v>102</v>
      </c>
    </row>
    <row r="30" spans="1:5" x14ac:dyDescent="0.2">
      <c r="A30" s="14">
        <v>27</v>
      </c>
      <c r="B30" s="26" t="s">
        <v>103</v>
      </c>
      <c r="C30" s="32" t="s">
        <v>104</v>
      </c>
      <c r="D30" s="14" t="s">
        <v>105</v>
      </c>
      <c r="E30" s="15" t="s">
        <v>106</v>
      </c>
    </row>
    <row r="31" spans="1:5" x14ac:dyDescent="0.2">
      <c r="A31" s="14">
        <v>28</v>
      </c>
      <c r="B31" s="26" t="s">
        <v>107</v>
      </c>
      <c r="C31" s="32" t="s">
        <v>108</v>
      </c>
      <c r="D31" s="14" t="s">
        <v>107</v>
      </c>
      <c r="E31" s="15" t="s">
        <v>109</v>
      </c>
    </row>
    <row r="32" spans="1:5" x14ac:dyDescent="0.2">
      <c r="A32" s="14">
        <v>29</v>
      </c>
      <c r="B32" s="26" t="s">
        <v>110</v>
      </c>
      <c r="C32" s="32" t="s">
        <v>111</v>
      </c>
      <c r="D32" s="14" t="s">
        <v>112</v>
      </c>
      <c r="E32" s="15" t="s">
        <v>113</v>
      </c>
    </row>
    <row r="33" spans="1:5" x14ac:dyDescent="0.2">
      <c r="A33" s="14">
        <v>30</v>
      </c>
      <c r="B33" s="26" t="s">
        <v>114</v>
      </c>
      <c r="C33" s="32" t="s">
        <v>115</v>
      </c>
      <c r="D33" s="14" t="s">
        <v>116</v>
      </c>
      <c r="E33" s="15" t="s">
        <v>117</v>
      </c>
    </row>
    <row r="34" spans="1:5" x14ac:dyDescent="0.2">
      <c r="A34" s="14">
        <v>31</v>
      </c>
      <c r="B34" s="26" t="s">
        <v>118</v>
      </c>
      <c r="C34" s="32" t="s">
        <v>119</v>
      </c>
      <c r="D34" s="14" t="s">
        <v>120</v>
      </c>
      <c r="E34" s="15" t="s">
        <v>121</v>
      </c>
    </row>
    <row r="35" spans="1:5" x14ac:dyDescent="0.2">
      <c r="A35" s="14">
        <v>32</v>
      </c>
      <c r="B35" s="26" t="s">
        <v>126</v>
      </c>
      <c r="C35" s="32" t="s">
        <v>127</v>
      </c>
      <c r="D35" s="14" t="s">
        <v>126</v>
      </c>
      <c r="E35" s="15" t="s">
        <v>128</v>
      </c>
    </row>
    <row r="36" spans="1:5" x14ac:dyDescent="0.2">
      <c r="A36" s="14">
        <v>33</v>
      </c>
      <c r="B36" s="26" t="s">
        <v>129</v>
      </c>
      <c r="C36" s="32" t="s">
        <v>130</v>
      </c>
      <c r="D36" s="14" t="s">
        <v>129</v>
      </c>
      <c r="E36" s="15" t="s">
        <v>131</v>
      </c>
    </row>
    <row r="37" spans="1:5" x14ac:dyDescent="0.2">
      <c r="A37" s="14">
        <v>34</v>
      </c>
      <c r="B37" s="26" t="s">
        <v>132</v>
      </c>
      <c r="C37" s="32" t="s">
        <v>133</v>
      </c>
      <c r="D37" s="14" t="s">
        <v>134</v>
      </c>
      <c r="E37" s="15" t="s">
        <v>135</v>
      </c>
    </row>
    <row r="38" spans="1:5" x14ac:dyDescent="0.2">
      <c r="A38" s="14">
        <v>35</v>
      </c>
      <c r="B38" s="26" t="s">
        <v>136</v>
      </c>
      <c r="C38" s="32" t="s">
        <v>137</v>
      </c>
      <c r="D38" s="14" t="s">
        <v>138</v>
      </c>
      <c r="E38" s="15" t="s">
        <v>139</v>
      </c>
    </row>
    <row r="39" spans="1:5" x14ac:dyDescent="0.2">
      <c r="A39" s="14">
        <v>36</v>
      </c>
      <c r="B39" s="26" t="s">
        <v>140</v>
      </c>
      <c r="C39" s="32" t="s">
        <v>141</v>
      </c>
      <c r="D39" s="14" t="s">
        <v>142</v>
      </c>
      <c r="E39" s="15" t="s">
        <v>143</v>
      </c>
    </row>
    <row r="40" spans="1:5" x14ac:dyDescent="0.2">
      <c r="A40" s="14">
        <v>37</v>
      </c>
      <c r="B40" s="26" t="s">
        <v>144</v>
      </c>
      <c r="C40" s="32" t="s">
        <v>145</v>
      </c>
      <c r="D40" s="14" t="s">
        <v>146</v>
      </c>
      <c r="E40" s="15" t="s">
        <v>147</v>
      </c>
    </row>
    <row r="41" spans="1:5" x14ac:dyDescent="0.2">
      <c r="A41" s="14">
        <v>38</v>
      </c>
      <c r="B41" s="26" t="s">
        <v>148</v>
      </c>
      <c r="C41" s="32" t="s">
        <v>149</v>
      </c>
      <c r="D41" s="14" t="s">
        <v>148</v>
      </c>
      <c r="E41" s="15" t="s">
        <v>150</v>
      </c>
    </row>
    <row r="42" spans="1:5" x14ac:dyDescent="0.2">
      <c r="A42" s="14">
        <v>39</v>
      </c>
      <c r="B42" s="26" t="s">
        <v>155</v>
      </c>
      <c r="C42" s="32" t="s">
        <v>156</v>
      </c>
      <c r="D42" s="14" t="s">
        <v>157</v>
      </c>
      <c r="E42" s="15" t="s">
        <v>158</v>
      </c>
    </row>
    <row r="43" spans="1:5" x14ac:dyDescent="0.2">
      <c r="A43" s="14">
        <v>40</v>
      </c>
      <c r="B43" s="26" t="s">
        <v>163</v>
      </c>
      <c r="C43" s="32" t="s">
        <v>164</v>
      </c>
      <c r="D43" s="14" t="s">
        <v>165</v>
      </c>
      <c r="E43" s="15" t="s">
        <v>166</v>
      </c>
    </row>
    <row r="44" spans="1:5" x14ac:dyDescent="0.2">
      <c r="A44" s="14">
        <v>41</v>
      </c>
      <c r="B44" s="26" t="s">
        <v>167</v>
      </c>
      <c r="C44" s="32" t="s">
        <v>168</v>
      </c>
      <c r="D44" s="14" t="s">
        <v>169</v>
      </c>
      <c r="E44" s="15" t="s">
        <v>170</v>
      </c>
    </row>
    <row r="45" spans="1:5" x14ac:dyDescent="0.2">
      <c r="A45" s="14">
        <v>42</v>
      </c>
      <c r="B45" s="26" t="s">
        <v>171</v>
      </c>
      <c r="C45" s="32" t="s">
        <v>172</v>
      </c>
      <c r="D45" s="14" t="s">
        <v>173</v>
      </c>
      <c r="E45" s="15" t="s">
        <v>174</v>
      </c>
    </row>
    <row r="46" spans="1:5" x14ac:dyDescent="0.2">
      <c r="A46" s="14">
        <v>43</v>
      </c>
      <c r="B46" s="26" t="s">
        <v>175</v>
      </c>
      <c r="C46" s="32" t="s">
        <v>176</v>
      </c>
      <c r="D46" s="14" t="s">
        <v>175</v>
      </c>
      <c r="E46" s="15" t="s">
        <v>177</v>
      </c>
    </row>
    <row r="47" spans="1:5" x14ac:dyDescent="0.2">
      <c r="A47" s="14">
        <v>44</v>
      </c>
      <c r="B47" s="26" t="s">
        <v>178</v>
      </c>
      <c r="C47" s="32" t="s">
        <v>179</v>
      </c>
      <c r="D47" s="14" t="s">
        <v>180</v>
      </c>
      <c r="E47" s="15" t="s">
        <v>181</v>
      </c>
    </row>
    <row r="48" spans="1:5" x14ac:dyDescent="0.2">
      <c r="A48" s="14">
        <v>45</v>
      </c>
      <c r="B48" s="26" t="s">
        <v>182</v>
      </c>
      <c r="C48" s="32" t="s">
        <v>183</v>
      </c>
      <c r="D48" s="14" t="s">
        <v>182</v>
      </c>
      <c r="E48" s="15" t="s">
        <v>184</v>
      </c>
    </row>
    <row r="49" spans="1:5" x14ac:dyDescent="0.2">
      <c r="A49" s="14">
        <v>46</v>
      </c>
      <c r="B49" s="26" t="s">
        <v>185</v>
      </c>
      <c r="C49" s="32" t="s">
        <v>186</v>
      </c>
      <c r="D49" s="14" t="s">
        <v>187</v>
      </c>
      <c r="E49" s="15" t="s">
        <v>188</v>
      </c>
    </row>
    <row r="50" spans="1:5" x14ac:dyDescent="0.2">
      <c r="A50" s="14">
        <v>47</v>
      </c>
      <c r="B50" s="26" t="s">
        <v>189</v>
      </c>
      <c r="C50" s="32" t="s">
        <v>190</v>
      </c>
      <c r="D50" s="14" t="s">
        <v>191</v>
      </c>
      <c r="E50" s="15" t="s">
        <v>192</v>
      </c>
    </row>
    <row r="51" spans="1:5" x14ac:dyDescent="0.2">
      <c r="A51" s="14">
        <v>48</v>
      </c>
      <c r="B51" s="26" t="s">
        <v>193</v>
      </c>
      <c r="C51" s="32" t="s">
        <v>194</v>
      </c>
      <c r="D51" s="14" t="s">
        <v>195</v>
      </c>
      <c r="E51" s="15" t="s">
        <v>196</v>
      </c>
    </row>
    <row r="52" spans="1:5" x14ac:dyDescent="0.2">
      <c r="A52" s="14">
        <v>49</v>
      </c>
      <c r="B52" s="26" t="s">
        <v>197</v>
      </c>
      <c r="C52" s="32" t="s">
        <v>198</v>
      </c>
      <c r="D52" s="14" t="s">
        <v>199</v>
      </c>
      <c r="E52" s="15" t="s">
        <v>200</v>
      </c>
    </row>
    <row r="53" spans="1:5" x14ac:dyDescent="0.2">
      <c r="A53" s="14">
        <v>50</v>
      </c>
      <c r="B53" s="26" t="s">
        <v>201</v>
      </c>
      <c r="C53" s="32" t="s">
        <v>202</v>
      </c>
      <c r="D53" s="14" t="s">
        <v>203</v>
      </c>
      <c r="E53" s="15" t="s">
        <v>204</v>
      </c>
    </row>
    <row r="54" spans="1:5" x14ac:dyDescent="0.2">
      <c r="A54" s="14">
        <v>51</v>
      </c>
      <c r="B54" s="26" t="s">
        <v>205</v>
      </c>
      <c r="C54" s="32" t="s">
        <v>206</v>
      </c>
      <c r="D54" s="14" t="s">
        <v>205</v>
      </c>
      <c r="E54" s="15" t="s">
        <v>207</v>
      </c>
    </row>
    <row r="55" spans="1:5" x14ac:dyDescent="0.2">
      <c r="A55" s="14">
        <v>52</v>
      </c>
      <c r="B55" s="26" t="s">
        <v>208</v>
      </c>
      <c r="C55" s="32" t="s">
        <v>209</v>
      </c>
      <c r="D55" s="14" t="s">
        <v>210</v>
      </c>
      <c r="E55" s="15" t="s">
        <v>211</v>
      </c>
    </row>
    <row r="56" spans="1:5" x14ac:dyDescent="0.2">
      <c r="A56" s="14">
        <v>53</v>
      </c>
      <c r="B56" s="26" t="s">
        <v>212</v>
      </c>
      <c r="C56" s="32" t="s">
        <v>213</v>
      </c>
      <c r="D56" s="14" t="s">
        <v>214</v>
      </c>
      <c r="E56" s="15" t="s">
        <v>215</v>
      </c>
    </row>
    <row r="57" spans="1:5" x14ac:dyDescent="0.2">
      <c r="A57" s="14">
        <v>54</v>
      </c>
      <c r="B57" s="26" t="s">
        <v>216</v>
      </c>
      <c r="C57" s="32" t="s">
        <v>217</v>
      </c>
      <c r="D57" s="14" t="s">
        <v>218</v>
      </c>
      <c r="E57" s="15" t="s">
        <v>219</v>
      </c>
    </row>
    <row r="58" spans="1:5" x14ac:dyDescent="0.2">
      <c r="A58" s="14">
        <v>55</v>
      </c>
      <c r="B58" s="26" t="s">
        <v>220</v>
      </c>
      <c r="C58" s="32" t="s">
        <v>221</v>
      </c>
      <c r="D58" s="14" t="s">
        <v>222</v>
      </c>
      <c r="E58" s="15" t="s">
        <v>223</v>
      </c>
    </row>
    <row r="59" spans="1:5" x14ac:dyDescent="0.2">
      <c r="A59" s="14">
        <v>56</v>
      </c>
      <c r="B59" s="26" t="s">
        <v>228</v>
      </c>
      <c r="C59" s="32" t="s">
        <v>229</v>
      </c>
      <c r="D59" s="14" t="s">
        <v>230</v>
      </c>
      <c r="E59" s="15" t="s">
        <v>231</v>
      </c>
    </row>
    <row r="60" spans="1:5" x14ac:dyDescent="0.2">
      <c r="A60" s="14">
        <v>57</v>
      </c>
      <c r="B60" s="26" t="s">
        <v>232</v>
      </c>
      <c r="C60" s="32" t="s">
        <v>233</v>
      </c>
      <c r="D60" s="14" t="s">
        <v>232</v>
      </c>
      <c r="E60" s="15" t="s">
        <v>234</v>
      </c>
    </row>
    <row r="61" spans="1:5" x14ac:dyDescent="0.2">
      <c r="A61" s="14">
        <v>58</v>
      </c>
      <c r="B61" s="26" t="s">
        <v>235</v>
      </c>
      <c r="C61" s="32" t="s">
        <v>236</v>
      </c>
      <c r="D61" s="14" t="s">
        <v>237</v>
      </c>
      <c r="E61" s="15" t="s">
        <v>238</v>
      </c>
    </row>
    <row r="62" spans="1:5" x14ac:dyDescent="0.2">
      <c r="A62" s="14">
        <v>59</v>
      </c>
      <c r="B62" s="26" t="s">
        <v>239</v>
      </c>
      <c r="C62" s="32" t="s">
        <v>240</v>
      </c>
      <c r="D62" s="14" t="s">
        <v>241</v>
      </c>
      <c r="E62" s="15" t="s">
        <v>242</v>
      </c>
    </row>
    <row r="63" spans="1:5" x14ac:dyDescent="0.2">
      <c r="A63" s="14">
        <v>60</v>
      </c>
      <c r="B63" s="26" t="s">
        <v>243</v>
      </c>
      <c r="C63" s="32" t="s">
        <v>244</v>
      </c>
      <c r="D63" s="14" t="s">
        <v>245</v>
      </c>
      <c r="E63" s="15" t="s">
        <v>246</v>
      </c>
    </row>
    <row r="64" spans="1:5" x14ac:dyDescent="0.2">
      <c r="A64" s="14">
        <v>61</v>
      </c>
      <c r="B64" s="26" t="s">
        <v>247</v>
      </c>
      <c r="C64" s="32" t="s">
        <v>248</v>
      </c>
      <c r="D64" s="14" t="s">
        <v>247</v>
      </c>
      <c r="E64" s="15" t="s">
        <v>249</v>
      </c>
    </row>
    <row r="65" spans="1:5" x14ac:dyDescent="0.2">
      <c r="A65" s="14">
        <v>62</v>
      </c>
      <c r="B65" s="26" t="s">
        <v>250</v>
      </c>
      <c r="C65" s="32" t="s">
        <v>251</v>
      </c>
      <c r="D65" s="14" t="s">
        <v>252</v>
      </c>
      <c r="E65" s="15" t="s">
        <v>253</v>
      </c>
    </row>
    <row r="66" spans="1:5" x14ac:dyDescent="0.2">
      <c r="A66" s="14">
        <v>63</v>
      </c>
      <c r="B66" s="26" t="s">
        <v>254</v>
      </c>
      <c r="C66" s="32" t="s">
        <v>255</v>
      </c>
      <c r="D66" s="14" t="s">
        <v>254</v>
      </c>
      <c r="E66" s="15" t="s">
        <v>256</v>
      </c>
    </row>
    <row r="67" spans="1:5" x14ac:dyDescent="0.2">
      <c r="A67" s="14">
        <v>64</v>
      </c>
      <c r="B67" s="26" t="s">
        <v>257</v>
      </c>
      <c r="C67" s="32" t="s">
        <v>258</v>
      </c>
      <c r="D67" s="14" t="s">
        <v>257</v>
      </c>
      <c r="E67" s="15" t="s">
        <v>259</v>
      </c>
    </row>
    <row r="68" spans="1:5" x14ac:dyDescent="0.2">
      <c r="A68" s="14">
        <v>65</v>
      </c>
      <c r="B68" s="26" t="s">
        <v>260</v>
      </c>
      <c r="C68" s="32" t="s">
        <v>261</v>
      </c>
      <c r="D68" s="14" t="s">
        <v>260</v>
      </c>
      <c r="E68" s="15" t="s">
        <v>262</v>
      </c>
    </row>
    <row r="69" spans="1:5" x14ac:dyDescent="0.2">
      <c r="A69" s="14">
        <v>66</v>
      </c>
      <c r="B69" s="26" t="s">
        <v>263</v>
      </c>
      <c r="C69" s="32" t="s">
        <v>264</v>
      </c>
      <c r="D69" s="14" t="s">
        <v>263</v>
      </c>
      <c r="E69" s="15" t="s">
        <v>265</v>
      </c>
    </row>
    <row r="70" spans="1:5" x14ac:dyDescent="0.2">
      <c r="A70" s="14">
        <v>67</v>
      </c>
      <c r="B70" s="26" t="s">
        <v>266</v>
      </c>
      <c r="C70" s="32" t="s">
        <v>267</v>
      </c>
      <c r="D70" s="14" t="s">
        <v>268</v>
      </c>
      <c r="E70" s="15" t="s">
        <v>269</v>
      </c>
    </row>
    <row r="71" spans="1:5" x14ac:dyDescent="0.2">
      <c r="A71" s="14">
        <v>68</v>
      </c>
      <c r="B71" s="26" t="s">
        <v>274</v>
      </c>
      <c r="C71" s="32" t="s">
        <v>275</v>
      </c>
      <c r="D71" s="14" t="s">
        <v>276</v>
      </c>
      <c r="E71" s="15" t="s">
        <v>277</v>
      </c>
    </row>
    <row r="72" spans="1:5" x14ac:dyDescent="0.2">
      <c r="A72" s="14">
        <v>69</v>
      </c>
      <c r="B72" s="26" t="s">
        <v>278</v>
      </c>
      <c r="C72" s="32" t="s">
        <v>279</v>
      </c>
      <c r="D72" s="14" t="s">
        <v>280</v>
      </c>
      <c r="E72" s="15" t="s">
        <v>281</v>
      </c>
    </row>
    <row r="73" spans="1:5" x14ac:dyDescent="0.2">
      <c r="A73" s="14">
        <v>70</v>
      </c>
      <c r="B73" s="26" t="s">
        <v>282</v>
      </c>
      <c r="C73" s="32" t="s">
        <v>283</v>
      </c>
      <c r="D73" s="14" t="s">
        <v>284</v>
      </c>
      <c r="E73" s="15" t="s">
        <v>285</v>
      </c>
    </row>
    <row r="74" spans="1:5" x14ac:dyDescent="0.2">
      <c r="A74" s="14">
        <v>71</v>
      </c>
      <c r="B74" s="26" t="s">
        <v>286</v>
      </c>
      <c r="C74" s="32" t="s">
        <v>287</v>
      </c>
      <c r="D74" s="14" t="s">
        <v>288</v>
      </c>
      <c r="E74" s="15" t="s">
        <v>289</v>
      </c>
    </row>
    <row r="75" spans="1:5" x14ac:dyDescent="0.2">
      <c r="A75" s="14">
        <v>72</v>
      </c>
      <c r="B75" s="26" t="s">
        <v>290</v>
      </c>
      <c r="C75" s="32" t="s">
        <v>291</v>
      </c>
      <c r="D75" s="14" t="s">
        <v>292</v>
      </c>
      <c r="E75" s="15" t="s">
        <v>293</v>
      </c>
    </row>
    <row r="76" spans="1:5" x14ac:dyDescent="0.2">
      <c r="A76" s="14">
        <v>73</v>
      </c>
      <c r="B76" s="26" t="s">
        <v>294</v>
      </c>
      <c r="C76" s="32" t="s">
        <v>295</v>
      </c>
      <c r="D76" s="14" t="s">
        <v>296</v>
      </c>
      <c r="E76" s="15" t="s">
        <v>297</v>
      </c>
    </row>
    <row r="77" spans="1:5" x14ac:dyDescent="0.2">
      <c r="A77" s="14">
        <v>74</v>
      </c>
      <c r="B77" s="26" t="s">
        <v>298</v>
      </c>
      <c r="C77" s="32" t="s">
        <v>299</v>
      </c>
      <c r="D77" s="14" t="s">
        <v>300</v>
      </c>
      <c r="E77" s="15" t="s">
        <v>301</v>
      </c>
    </row>
    <row r="78" spans="1:5" x14ac:dyDescent="0.2">
      <c r="A78" s="14">
        <v>75</v>
      </c>
      <c r="B78" s="26" t="s">
        <v>302</v>
      </c>
      <c r="C78" s="32" t="s">
        <v>303</v>
      </c>
      <c r="D78" s="14" t="s">
        <v>304</v>
      </c>
      <c r="E78" s="15" t="s">
        <v>305</v>
      </c>
    </row>
    <row r="79" spans="1:5" x14ac:dyDescent="0.2">
      <c r="A79" s="14">
        <v>76</v>
      </c>
      <c r="B79" s="26" t="s">
        <v>310</v>
      </c>
      <c r="C79" s="32" t="s">
        <v>311</v>
      </c>
      <c r="D79" s="14" t="s">
        <v>312</v>
      </c>
      <c r="E79" s="15" t="s">
        <v>313</v>
      </c>
    </row>
    <row r="80" spans="1:5" x14ac:dyDescent="0.2">
      <c r="A80" s="14">
        <v>77</v>
      </c>
      <c r="B80" s="26" t="s">
        <v>314</v>
      </c>
      <c r="C80" s="32" t="s">
        <v>315</v>
      </c>
      <c r="D80" s="14" t="s">
        <v>316</v>
      </c>
      <c r="E80" s="15" t="s">
        <v>317</v>
      </c>
    </row>
    <row r="81" spans="1:5" x14ac:dyDescent="0.2">
      <c r="A81" s="14">
        <v>78</v>
      </c>
      <c r="B81" s="26" t="s">
        <v>318</v>
      </c>
      <c r="C81" s="32" t="s">
        <v>319</v>
      </c>
      <c r="D81" s="14" t="s">
        <v>320</v>
      </c>
      <c r="E81" s="15" t="s">
        <v>321</v>
      </c>
    </row>
    <row r="82" spans="1:5" x14ac:dyDescent="0.2">
      <c r="A82" s="14">
        <v>79</v>
      </c>
      <c r="B82" s="26" t="s">
        <v>322</v>
      </c>
      <c r="C82" s="32" t="s">
        <v>323</v>
      </c>
      <c r="D82" s="14" t="s">
        <v>324</v>
      </c>
      <c r="E82" s="15" t="s">
        <v>325</v>
      </c>
    </row>
    <row r="83" spans="1:5" x14ac:dyDescent="0.2">
      <c r="A83" s="14">
        <v>80</v>
      </c>
      <c r="B83" s="26" t="s">
        <v>326</v>
      </c>
      <c r="C83" s="32" t="s">
        <v>327</v>
      </c>
      <c r="D83" s="14" t="s">
        <v>328</v>
      </c>
      <c r="E83" s="15" t="s">
        <v>329</v>
      </c>
    </row>
    <row r="84" spans="1:5" x14ac:dyDescent="0.2">
      <c r="A84" s="14">
        <v>81</v>
      </c>
      <c r="B84" s="26" t="s">
        <v>330</v>
      </c>
      <c r="C84" s="32" t="s">
        <v>331</v>
      </c>
      <c r="D84" s="14" t="s">
        <v>332</v>
      </c>
      <c r="E84" s="15" t="s">
        <v>333</v>
      </c>
    </row>
    <row r="85" spans="1:5" x14ac:dyDescent="0.2">
      <c r="A85" s="14">
        <v>82</v>
      </c>
      <c r="B85" s="26" t="s">
        <v>334</v>
      </c>
      <c r="C85" s="32" t="s">
        <v>335</v>
      </c>
      <c r="D85" s="14" t="s">
        <v>336</v>
      </c>
      <c r="E85" s="15" t="s">
        <v>337</v>
      </c>
    </row>
    <row r="86" spans="1:5" x14ac:dyDescent="0.2">
      <c r="A86" s="14">
        <v>83</v>
      </c>
      <c r="B86" s="26" t="s">
        <v>338</v>
      </c>
      <c r="C86" s="32" t="s">
        <v>339</v>
      </c>
      <c r="D86" s="14" t="s">
        <v>340</v>
      </c>
      <c r="E86" s="15" t="s">
        <v>341</v>
      </c>
    </row>
    <row r="87" spans="1:5" x14ac:dyDescent="0.2">
      <c r="A87" s="14">
        <v>84</v>
      </c>
      <c r="B87" s="26" t="s">
        <v>342</v>
      </c>
      <c r="C87" s="32" t="s">
        <v>343</v>
      </c>
      <c r="D87" s="14" t="s">
        <v>344</v>
      </c>
      <c r="E87" s="15" t="s">
        <v>345</v>
      </c>
    </row>
    <row r="88" spans="1:5" x14ac:dyDescent="0.2">
      <c r="A88" s="14">
        <v>85</v>
      </c>
      <c r="B88" s="26" t="s">
        <v>350</v>
      </c>
      <c r="C88" s="32" t="s">
        <v>351</v>
      </c>
      <c r="D88" s="14" t="s">
        <v>352</v>
      </c>
      <c r="E88" s="15" t="s">
        <v>353</v>
      </c>
    </row>
    <row r="89" spans="1:5" x14ac:dyDescent="0.2">
      <c r="A89" s="14">
        <v>86</v>
      </c>
      <c r="B89" s="26" t="s">
        <v>354</v>
      </c>
      <c r="C89" s="32" t="s">
        <v>355</v>
      </c>
      <c r="D89" s="14" t="s">
        <v>356</v>
      </c>
      <c r="E89" s="15" t="s">
        <v>357</v>
      </c>
    </row>
    <row r="90" spans="1:5" x14ac:dyDescent="0.2">
      <c r="A90" s="14">
        <v>87</v>
      </c>
      <c r="B90" s="26" t="s">
        <v>358</v>
      </c>
      <c r="C90" s="32" t="s">
        <v>359</v>
      </c>
      <c r="D90" s="14" t="s">
        <v>360</v>
      </c>
      <c r="E90" s="15" t="s">
        <v>361</v>
      </c>
    </row>
    <row r="91" spans="1:5" x14ac:dyDescent="0.2">
      <c r="A91" s="14">
        <v>88</v>
      </c>
      <c r="B91" s="26" t="s">
        <v>362</v>
      </c>
      <c r="C91" s="32" t="s">
        <v>363</v>
      </c>
      <c r="D91" s="14" t="s">
        <v>364</v>
      </c>
      <c r="E91" s="15" t="s">
        <v>365</v>
      </c>
    </row>
    <row r="92" spans="1:5" x14ac:dyDescent="0.2">
      <c r="A92" s="14">
        <v>89</v>
      </c>
      <c r="B92" s="26" t="s">
        <v>366</v>
      </c>
      <c r="C92" s="32" t="s">
        <v>367</v>
      </c>
      <c r="D92" s="14" t="s">
        <v>368</v>
      </c>
      <c r="E92" s="15" t="s">
        <v>369</v>
      </c>
    </row>
    <row r="93" spans="1:5" x14ac:dyDescent="0.2">
      <c r="A93" s="14">
        <v>90</v>
      </c>
      <c r="B93" s="26" t="s">
        <v>370</v>
      </c>
      <c r="C93" s="32" t="s">
        <v>371</v>
      </c>
      <c r="D93" s="14" t="s">
        <v>370</v>
      </c>
      <c r="E93" s="15" t="s">
        <v>372</v>
      </c>
    </row>
    <row r="94" spans="1:5" x14ac:dyDescent="0.2">
      <c r="A94" s="14">
        <v>91</v>
      </c>
      <c r="B94" s="26" t="s">
        <v>373</v>
      </c>
      <c r="C94" s="32" t="s">
        <v>374</v>
      </c>
      <c r="D94" s="14" t="s">
        <v>375</v>
      </c>
      <c r="E94" s="15" t="s">
        <v>376</v>
      </c>
    </row>
    <row r="95" spans="1:5" x14ac:dyDescent="0.2">
      <c r="A95" s="14">
        <v>92</v>
      </c>
      <c r="B95" s="26" t="s">
        <v>377</v>
      </c>
      <c r="C95" s="32" t="s">
        <v>378</v>
      </c>
      <c r="D95" s="14" t="s">
        <v>379</v>
      </c>
      <c r="E95" s="15" t="s">
        <v>380</v>
      </c>
    </row>
    <row r="96" spans="1:5" x14ac:dyDescent="0.2">
      <c r="A96" s="14">
        <v>93</v>
      </c>
      <c r="B96" s="26" t="s">
        <v>381</v>
      </c>
      <c r="C96" s="32" t="s">
        <v>382</v>
      </c>
      <c r="D96" s="14" t="s">
        <v>381</v>
      </c>
      <c r="E96" s="15" t="s">
        <v>383</v>
      </c>
    </row>
    <row r="97" spans="1:5" x14ac:dyDescent="0.2">
      <c r="A97" s="14">
        <v>94</v>
      </c>
      <c r="B97" s="26" t="s">
        <v>384</v>
      </c>
      <c r="C97" s="32" t="s">
        <v>385</v>
      </c>
      <c r="D97" s="14" t="s">
        <v>384</v>
      </c>
      <c r="E97" s="15" t="s">
        <v>386</v>
      </c>
    </row>
    <row r="98" spans="1:5" x14ac:dyDescent="0.2">
      <c r="A98" s="14">
        <v>95</v>
      </c>
      <c r="B98" s="26" t="s">
        <v>387</v>
      </c>
      <c r="C98" s="32" t="s">
        <v>388</v>
      </c>
      <c r="D98" s="14" t="s">
        <v>389</v>
      </c>
      <c r="E98" s="15" t="s">
        <v>390</v>
      </c>
    </row>
    <row r="99" spans="1:5" x14ac:dyDescent="0.2">
      <c r="A99" s="14">
        <v>96</v>
      </c>
      <c r="B99" s="26" t="s">
        <v>391</v>
      </c>
      <c r="C99" s="32" t="s">
        <v>392</v>
      </c>
      <c r="D99" s="14" t="s">
        <v>393</v>
      </c>
      <c r="E99" s="15" t="s">
        <v>394</v>
      </c>
    </row>
    <row r="100" spans="1:5" x14ac:dyDescent="0.2">
      <c r="A100" s="14">
        <v>97</v>
      </c>
      <c r="B100" s="26" t="s">
        <v>395</v>
      </c>
      <c r="C100" s="32" t="s">
        <v>396</v>
      </c>
      <c r="D100" s="14" t="s">
        <v>397</v>
      </c>
      <c r="E100" s="15" t="s">
        <v>398</v>
      </c>
    </row>
    <row r="101" spans="1:5" x14ac:dyDescent="0.2">
      <c r="A101" s="14">
        <v>98</v>
      </c>
      <c r="B101" s="26" t="s">
        <v>399</v>
      </c>
      <c r="C101" s="32" t="s">
        <v>400</v>
      </c>
      <c r="D101" s="14" t="s">
        <v>401</v>
      </c>
      <c r="E101" s="15" t="s">
        <v>402</v>
      </c>
    </row>
    <row r="102" spans="1:5" x14ac:dyDescent="0.2">
      <c r="A102" s="14">
        <v>99</v>
      </c>
      <c r="B102" s="26" t="s">
        <v>403</v>
      </c>
      <c r="C102" s="32" t="s">
        <v>404</v>
      </c>
      <c r="D102" s="14" t="s">
        <v>405</v>
      </c>
      <c r="E102" s="15" t="s">
        <v>406</v>
      </c>
    </row>
    <row r="103" spans="1:5" x14ac:dyDescent="0.2">
      <c r="A103" s="14">
        <v>100</v>
      </c>
      <c r="B103" s="26" t="s">
        <v>407</v>
      </c>
      <c r="C103" s="32" t="s">
        <v>408</v>
      </c>
      <c r="D103" s="14" t="s">
        <v>409</v>
      </c>
      <c r="E103" s="15" t="s">
        <v>410</v>
      </c>
    </row>
    <row r="104" spans="1:5" x14ac:dyDescent="0.2">
      <c r="A104" s="14">
        <v>101</v>
      </c>
      <c r="B104" s="26" t="s">
        <v>411</v>
      </c>
      <c r="C104" s="32" t="s">
        <v>412</v>
      </c>
      <c r="D104" s="14" t="s">
        <v>413</v>
      </c>
      <c r="E104" s="15" t="s">
        <v>414</v>
      </c>
    </row>
    <row r="105" spans="1:5" x14ac:dyDescent="0.2">
      <c r="A105" s="14">
        <v>102</v>
      </c>
      <c r="B105" s="26" t="s">
        <v>415</v>
      </c>
      <c r="C105" s="32" t="s">
        <v>416</v>
      </c>
      <c r="D105" s="14" t="s">
        <v>417</v>
      </c>
      <c r="E105" s="15" t="s">
        <v>418</v>
      </c>
    </row>
    <row r="106" spans="1:5" x14ac:dyDescent="0.2">
      <c r="A106" s="14">
        <v>103</v>
      </c>
      <c r="B106" s="26" t="s">
        <v>419</v>
      </c>
      <c r="C106" s="32" t="s">
        <v>420</v>
      </c>
      <c r="D106" s="14" t="s">
        <v>421</v>
      </c>
      <c r="E106" s="15" t="s">
        <v>422</v>
      </c>
    </row>
    <row r="107" spans="1:5" x14ac:dyDescent="0.2">
      <c r="A107" s="14">
        <v>104</v>
      </c>
      <c r="B107" s="26" t="s">
        <v>423</v>
      </c>
      <c r="C107" s="32" t="s">
        <v>424</v>
      </c>
      <c r="D107" s="14" t="s">
        <v>425</v>
      </c>
      <c r="E107" s="15" t="s">
        <v>426</v>
      </c>
    </row>
    <row r="108" spans="1:5" x14ac:dyDescent="0.2">
      <c r="A108" s="14">
        <v>105</v>
      </c>
      <c r="B108" s="26" t="s">
        <v>427</v>
      </c>
      <c r="C108" s="32" t="s">
        <v>428</v>
      </c>
      <c r="D108" s="14" t="s">
        <v>429</v>
      </c>
      <c r="E108" s="15" t="s">
        <v>430</v>
      </c>
    </row>
    <row r="109" spans="1:5" x14ac:dyDescent="0.2">
      <c r="A109" s="14">
        <v>106</v>
      </c>
      <c r="B109" s="26" t="s">
        <v>431</v>
      </c>
      <c r="C109" s="32" t="s">
        <v>432</v>
      </c>
      <c r="D109" s="14" t="s">
        <v>433</v>
      </c>
      <c r="E109" s="15" t="s">
        <v>434</v>
      </c>
    </row>
    <row r="110" spans="1:5" x14ac:dyDescent="0.2">
      <c r="A110" s="14">
        <v>107</v>
      </c>
      <c r="B110" s="26" t="s">
        <v>435</v>
      </c>
      <c r="C110" s="32" t="s">
        <v>436</v>
      </c>
      <c r="D110" s="14" t="s">
        <v>437</v>
      </c>
      <c r="E110" s="15" t="s">
        <v>438</v>
      </c>
    </row>
    <row r="111" spans="1:5" x14ac:dyDescent="0.2">
      <c r="A111" s="14">
        <v>108</v>
      </c>
      <c r="B111" s="26" t="s">
        <v>439</v>
      </c>
      <c r="C111" s="32" t="s">
        <v>440</v>
      </c>
      <c r="D111" s="14" t="s">
        <v>441</v>
      </c>
      <c r="E111" s="15" t="s">
        <v>442</v>
      </c>
    </row>
    <row r="112" spans="1:5" x14ac:dyDescent="0.2">
      <c r="A112" s="14">
        <v>109</v>
      </c>
      <c r="B112" s="26" t="s">
        <v>443</v>
      </c>
      <c r="C112" s="32" t="s">
        <v>444</v>
      </c>
      <c r="D112" s="14" t="s">
        <v>445</v>
      </c>
      <c r="E112" s="15" t="s">
        <v>446</v>
      </c>
    </row>
    <row r="113" spans="1:5" x14ac:dyDescent="0.2">
      <c r="A113" s="14">
        <v>110</v>
      </c>
      <c r="B113" s="26" t="s">
        <v>447</v>
      </c>
      <c r="C113" s="32" t="s">
        <v>448</v>
      </c>
      <c r="D113" s="14" t="s">
        <v>449</v>
      </c>
      <c r="E113" s="15" t="s">
        <v>450</v>
      </c>
    </row>
    <row r="114" spans="1:5" x14ac:dyDescent="0.2">
      <c r="A114" s="14">
        <v>111</v>
      </c>
      <c r="B114" s="26" t="s">
        <v>451</v>
      </c>
      <c r="C114" s="32" t="s">
        <v>452</v>
      </c>
      <c r="D114" s="14" t="s">
        <v>453</v>
      </c>
      <c r="E114" s="15" t="s">
        <v>454</v>
      </c>
    </row>
    <row r="115" spans="1:5" x14ac:dyDescent="0.2">
      <c r="A115" s="14">
        <v>112</v>
      </c>
      <c r="B115" s="26" t="s">
        <v>455</v>
      </c>
      <c r="C115" s="32" t="s">
        <v>456</v>
      </c>
      <c r="D115" s="14" t="s">
        <v>455</v>
      </c>
      <c r="E115" s="15" t="s">
        <v>457</v>
      </c>
    </row>
    <row r="116" spans="1:5" x14ac:dyDescent="0.2">
      <c r="A116" s="14">
        <v>113</v>
      </c>
      <c r="B116" s="26" t="s">
        <v>458</v>
      </c>
      <c r="C116" s="32" t="s">
        <v>459</v>
      </c>
      <c r="D116" s="14" t="s">
        <v>460</v>
      </c>
      <c r="E116" s="15" t="s">
        <v>461</v>
      </c>
    </row>
    <row r="117" spans="1:5" x14ac:dyDescent="0.2">
      <c r="A117" s="14">
        <v>114</v>
      </c>
      <c r="B117" s="26" t="s">
        <v>462</v>
      </c>
      <c r="C117" s="32" t="s">
        <v>463</v>
      </c>
      <c r="D117" s="14" t="s">
        <v>462</v>
      </c>
      <c r="E117" s="15" t="s">
        <v>464</v>
      </c>
    </row>
    <row r="118" spans="1:5" x14ac:dyDescent="0.2">
      <c r="A118" s="14">
        <v>115</v>
      </c>
      <c r="B118" s="26" t="s">
        <v>465</v>
      </c>
      <c r="C118" s="32" t="s">
        <v>466</v>
      </c>
      <c r="D118" s="14" t="s">
        <v>467</v>
      </c>
      <c r="E118" s="15" t="s">
        <v>468</v>
      </c>
    </row>
    <row r="119" spans="1:5" x14ac:dyDescent="0.2">
      <c r="A119" s="14">
        <v>116</v>
      </c>
      <c r="B119" s="26" t="s">
        <v>469</v>
      </c>
      <c r="C119" s="32" t="s">
        <v>470</v>
      </c>
      <c r="D119" s="14" t="s">
        <v>471</v>
      </c>
      <c r="E119" s="15" t="s">
        <v>472</v>
      </c>
    </row>
    <row r="120" spans="1:5" x14ac:dyDescent="0.2">
      <c r="A120" s="14">
        <v>117</v>
      </c>
      <c r="B120" s="26" t="s">
        <v>473</v>
      </c>
      <c r="C120" s="32" t="s">
        <v>474</v>
      </c>
      <c r="D120" s="14" t="s">
        <v>475</v>
      </c>
      <c r="E120" s="15" t="s">
        <v>476</v>
      </c>
    </row>
    <row r="121" spans="1:5" x14ac:dyDescent="0.2">
      <c r="A121" s="14">
        <v>118</v>
      </c>
      <c r="B121" s="26" t="s">
        <v>477</v>
      </c>
      <c r="C121" s="32" t="s">
        <v>478</v>
      </c>
      <c r="D121" s="14" t="s">
        <v>479</v>
      </c>
      <c r="E121" s="15" t="s">
        <v>480</v>
      </c>
    </row>
    <row r="122" spans="1:5" x14ac:dyDescent="0.2">
      <c r="A122" s="14">
        <v>119</v>
      </c>
      <c r="B122" s="26" t="s">
        <v>481</v>
      </c>
      <c r="C122" s="32" t="s">
        <v>482</v>
      </c>
      <c r="D122" s="14" t="s">
        <v>481</v>
      </c>
      <c r="E122" s="15" t="s">
        <v>483</v>
      </c>
    </row>
    <row r="123" spans="1:5" x14ac:dyDescent="0.2">
      <c r="A123" s="14">
        <v>120</v>
      </c>
      <c r="B123" s="26" t="s">
        <v>484</v>
      </c>
      <c r="C123" s="32" t="s">
        <v>485</v>
      </c>
      <c r="D123" s="14" t="s">
        <v>484</v>
      </c>
      <c r="E123" s="15" t="s">
        <v>486</v>
      </c>
    </row>
    <row r="124" spans="1:5" x14ac:dyDescent="0.2">
      <c r="A124" s="14">
        <v>121</v>
      </c>
      <c r="B124" s="26" t="s">
        <v>487</v>
      </c>
      <c r="C124" s="32" t="s">
        <v>488</v>
      </c>
      <c r="D124" s="14" t="s">
        <v>487</v>
      </c>
      <c r="E124" s="15" t="s">
        <v>489</v>
      </c>
    </row>
    <row r="125" spans="1:5" x14ac:dyDescent="0.2">
      <c r="A125" s="14">
        <v>122</v>
      </c>
      <c r="B125" s="26" t="s">
        <v>490</v>
      </c>
      <c r="C125" s="32" t="s">
        <v>491</v>
      </c>
      <c r="D125" s="14" t="s">
        <v>492</v>
      </c>
      <c r="E125" s="15" t="s">
        <v>493</v>
      </c>
    </row>
    <row r="126" spans="1:5" x14ac:dyDescent="0.2">
      <c r="A126" s="14">
        <v>123</v>
      </c>
      <c r="B126" s="26" t="s">
        <v>494</v>
      </c>
      <c r="C126" s="32" t="s">
        <v>495</v>
      </c>
      <c r="D126" s="14" t="s">
        <v>494</v>
      </c>
      <c r="E126" s="15" t="s">
        <v>496</v>
      </c>
    </row>
    <row r="127" spans="1:5" x14ac:dyDescent="0.2">
      <c r="A127" s="14">
        <v>124</v>
      </c>
      <c r="B127" s="26" t="s">
        <v>497</v>
      </c>
      <c r="C127" s="32" t="s">
        <v>498</v>
      </c>
      <c r="D127" s="14" t="s">
        <v>499</v>
      </c>
      <c r="E127" s="15" t="s">
        <v>500</v>
      </c>
    </row>
    <row r="128" spans="1:5" x14ac:dyDescent="0.2">
      <c r="A128" s="14">
        <v>125</v>
      </c>
      <c r="B128" s="26" t="s">
        <v>501</v>
      </c>
      <c r="C128" s="32" t="s">
        <v>502</v>
      </c>
      <c r="D128" s="14" t="s">
        <v>503</v>
      </c>
      <c r="E128" s="15" t="s">
        <v>504</v>
      </c>
    </row>
    <row r="129" spans="1:5" x14ac:dyDescent="0.2">
      <c r="A129" s="14">
        <v>126</v>
      </c>
      <c r="B129" s="27" t="s">
        <v>505</v>
      </c>
      <c r="C129" s="32" t="s">
        <v>506</v>
      </c>
      <c r="D129" s="14" t="s">
        <v>507</v>
      </c>
      <c r="E129" s="15" t="s">
        <v>508</v>
      </c>
    </row>
    <row r="130" spans="1:5" x14ac:dyDescent="0.2">
      <c r="A130" s="14">
        <v>127</v>
      </c>
      <c r="B130" s="27" t="s">
        <v>509</v>
      </c>
      <c r="C130" s="32" t="s">
        <v>510</v>
      </c>
      <c r="D130" s="14" t="s">
        <v>511</v>
      </c>
      <c r="E130" s="15" t="s">
        <v>512</v>
      </c>
    </row>
    <row r="131" spans="1:5" x14ac:dyDescent="0.2">
      <c r="A131" s="14">
        <v>128</v>
      </c>
      <c r="B131" s="27" t="s">
        <v>513</v>
      </c>
      <c r="C131" s="32" t="s">
        <v>514</v>
      </c>
      <c r="D131" s="14" t="s">
        <v>515</v>
      </c>
      <c r="E131" s="15" t="s">
        <v>516</v>
      </c>
    </row>
    <row r="132" spans="1:5" x14ac:dyDescent="0.2">
      <c r="A132" s="14">
        <v>129</v>
      </c>
      <c r="B132" s="27" t="s">
        <v>517</v>
      </c>
      <c r="C132" s="32" t="s">
        <v>518</v>
      </c>
      <c r="D132" s="14" t="s">
        <v>519</v>
      </c>
      <c r="E132" s="15" t="s">
        <v>520</v>
      </c>
    </row>
    <row r="133" spans="1:5" x14ac:dyDescent="0.2">
      <c r="A133" s="14">
        <v>130</v>
      </c>
      <c r="B133" s="27" t="s">
        <v>521</v>
      </c>
      <c r="C133" s="32" t="s">
        <v>522</v>
      </c>
      <c r="D133" s="14" t="s">
        <v>521</v>
      </c>
      <c r="E133" s="15" t="s">
        <v>523</v>
      </c>
    </row>
    <row r="134" spans="1:5" x14ac:dyDescent="0.2">
      <c r="A134" s="14">
        <v>131</v>
      </c>
      <c r="B134" s="27" t="s">
        <v>524</v>
      </c>
      <c r="C134" s="32" t="s">
        <v>525</v>
      </c>
      <c r="D134" s="14" t="s">
        <v>524</v>
      </c>
      <c r="E134" s="15" t="s">
        <v>526</v>
      </c>
    </row>
    <row r="135" spans="1:5" x14ac:dyDescent="0.2">
      <c r="A135" s="14">
        <v>132</v>
      </c>
      <c r="B135" s="27" t="s">
        <v>527</v>
      </c>
      <c r="C135" s="32" t="s">
        <v>528</v>
      </c>
      <c r="D135" s="14" t="s">
        <v>529</v>
      </c>
      <c r="E135" s="15" t="s">
        <v>530</v>
      </c>
    </row>
    <row r="136" spans="1:5" x14ac:dyDescent="0.2">
      <c r="A136" s="14">
        <v>133</v>
      </c>
      <c r="B136" s="27" t="s">
        <v>531</v>
      </c>
      <c r="C136" s="32" t="s">
        <v>532</v>
      </c>
      <c r="D136" s="14" t="s">
        <v>531</v>
      </c>
      <c r="E136" s="15" t="s">
        <v>533</v>
      </c>
    </row>
    <row r="137" spans="1:5" x14ac:dyDescent="0.2">
      <c r="A137" s="14">
        <v>134</v>
      </c>
      <c r="B137" s="27" t="s">
        <v>534</v>
      </c>
      <c r="C137" s="32" t="s">
        <v>535</v>
      </c>
      <c r="D137" s="14" t="s">
        <v>536</v>
      </c>
      <c r="E137" s="15" t="s">
        <v>537</v>
      </c>
    </row>
    <row r="138" spans="1:5" x14ac:dyDescent="0.2">
      <c r="A138" s="14">
        <v>135</v>
      </c>
      <c r="B138" s="27" t="s">
        <v>538</v>
      </c>
      <c r="C138" s="32" t="s">
        <v>539</v>
      </c>
      <c r="D138" s="14" t="s">
        <v>540</v>
      </c>
      <c r="E138" s="15" t="s">
        <v>541</v>
      </c>
    </row>
    <row r="139" spans="1:5" x14ac:dyDescent="0.2">
      <c r="A139" s="14">
        <v>136</v>
      </c>
      <c r="B139" s="27" t="s">
        <v>542</v>
      </c>
      <c r="C139" s="32" t="s">
        <v>543</v>
      </c>
      <c r="D139" s="14" t="s">
        <v>544</v>
      </c>
      <c r="E139" s="15" t="s">
        <v>545</v>
      </c>
    </row>
    <row r="140" spans="1:5" x14ac:dyDescent="0.2">
      <c r="A140" s="14">
        <v>137</v>
      </c>
      <c r="B140" s="27" t="s">
        <v>546</v>
      </c>
      <c r="C140" s="32" t="s">
        <v>547</v>
      </c>
      <c r="D140" s="14" t="s">
        <v>548</v>
      </c>
      <c r="E140" s="15" t="s">
        <v>549</v>
      </c>
    </row>
    <row r="141" spans="1:5" x14ac:dyDescent="0.2">
      <c r="A141" s="14">
        <v>138</v>
      </c>
      <c r="B141" s="27" t="s">
        <v>550</v>
      </c>
      <c r="C141" s="32" t="s">
        <v>551</v>
      </c>
      <c r="D141" s="14" t="s">
        <v>550</v>
      </c>
      <c r="E141" s="15" t="s">
        <v>552</v>
      </c>
    </row>
    <row r="142" spans="1:5" x14ac:dyDescent="0.2">
      <c r="A142" s="14">
        <v>139</v>
      </c>
      <c r="B142" s="27" t="s">
        <v>553</v>
      </c>
      <c r="C142" s="32" t="s">
        <v>554</v>
      </c>
      <c r="D142" s="14" t="s">
        <v>553</v>
      </c>
      <c r="E142" s="15" t="s">
        <v>555</v>
      </c>
    </row>
    <row r="143" spans="1:5" x14ac:dyDescent="0.2">
      <c r="A143" s="14">
        <v>140</v>
      </c>
      <c r="B143" s="27" t="s">
        <v>556</v>
      </c>
      <c r="C143" s="32" t="s">
        <v>557</v>
      </c>
      <c r="D143" s="14" t="s">
        <v>558</v>
      </c>
      <c r="E143" s="15" t="s">
        <v>559</v>
      </c>
    </row>
    <row r="144" spans="1:5" x14ac:dyDescent="0.2">
      <c r="A144" s="14">
        <v>141</v>
      </c>
      <c r="B144" s="27" t="s">
        <v>560</v>
      </c>
      <c r="C144" s="32" t="s">
        <v>561</v>
      </c>
      <c r="D144" s="14" t="s">
        <v>560</v>
      </c>
      <c r="E144" s="15" t="s">
        <v>562</v>
      </c>
    </row>
    <row r="145" spans="1:5" x14ac:dyDescent="0.2">
      <c r="A145" s="14">
        <v>142</v>
      </c>
      <c r="B145" s="27" t="s">
        <v>563</v>
      </c>
      <c r="C145" s="32" t="s">
        <v>564</v>
      </c>
      <c r="D145" s="14" t="s">
        <v>565</v>
      </c>
      <c r="E145" s="15" t="s">
        <v>566</v>
      </c>
    </row>
    <row r="146" spans="1:5" x14ac:dyDescent="0.2">
      <c r="A146" s="14">
        <v>143</v>
      </c>
      <c r="B146" s="27" t="s">
        <v>567</v>
      </c>
      <c r="C146" s="32" t="s">
        <v>568</v>
      </c>
      <c r="D146" s="14" t="s">
        <v>569</v>
      </c>
      <c r="E146" s="15" t="s">
        <v>570</v>
      </c>
    </row>
    <row r="147" spans="1:5" x14ac:dyDescent="0.2">
      <c r="A147" s="14">
        <v>144</v>
      </c>
      <c r="B147" s="27" t="s">
        <v>571</v>
      </c>
      <c r="C147" s="32" t="s">
        <v>572</v>
      </c>
      <c r="D147" s="14" t="s">
        <v>573</v>
      </c>
      <c r="E147" s="15" t="s">
        <v>574</v>
      </c>
    </row>
    <row r="148" spans="1:5" x14ac:dyDescent="0.2">
      <c r="A148" s="14">
        <v>145</v>
      </c>
      <c r="B148" s="27" t="s">
        <v>575</v>
      </c>
      <c r="C148" s="32" t="s">
        <v>576</v>
      </c>
      <c r="D148" s="14" t="s">
        <v>577</v>
      </c>
      <c r="E148" s="15" t="s">
        <v>578</v>
      </c>
    </row>
    <row r="149" spans="1:5" x14ac:dyDescent="0.2">
      <c r="A149" s="14">
        <v>146</v>
      </c>
      <c r="B149" s="27" t="s">
        <v>579</v>
      </c>
      <c r="C149" s="32" t="s">
        <v>580</v>
      </c>
      <c r="D149" s="14" t="s">
        <v>581</v>
      </c>
      <c r="E149" s="15" t="s">
        <v>582</v>
      </c>
    </row>
    <row r="150" spans="1:5" x14ac:dyDescent="0.2">
      <c r="A150" s="14">
        <v>147</v>
      </c>
      <c r="B150" s="27" t="s">
        <v>583</v>
      </c>
      <c r="C150" s="32" t="s">
        <v>584</v>
      </c>
      <c r="D150" s="14" t="s">
        <v>585</v>
      </c>
      <c r="E150" s="15" t="s">
        <v>586</v>
      </c>
    </row>
    <row r="151" spans="1:5" x14ac:dyDescent="0.2">
      <c r="A151" s="14">
        <v>148</v>
      </c>
      <c r="B151" s="27" t="s">
        <v>587</v>
      </c>
      <c r="C151" s="32" t="s">
        <v>588</v>
      </c>
      <c r="D151" s="14" t="s">
        <v>589</v>
      </c>
      <c r="E151" s="15" t="s">
        <v>590</v>
      </c>
    </row>
    <row r="152" spans="1:5" x14ac:dyDescent="0.2">
      <c r="A152" s="14">
        <v>149</v>
      </c>
      <c r="B152" s="27" t="s">
        <v>595</v>
      </c>
      <c r="C152" s="32" t="s">
        <v>596</v>
      </c>
      <c r="D152" s="14" t="s">
        <v>595</v>
      </c>
      <c r="E152" s="15" t="s">
        <v>597</v>
      </c>
    </row>
    <row r="153" spans="1:5" x14ac:dyDescent="0.2">
      <c r="A153" s="14">
        <v>150</v>
      </c>
      <c r="B153" s="27" t="s">
        <v>598</v>
      </c>
      <c r="C153" s="32" t="s">
        <v>599</v>
      </c>
      <c r="D153" s="14" t="s">
        <v>600</v>
      </c>
      <c r="E153" s="15" t="s">
        <v>601</v>
      </c>
    </row>
    <row r="154" spans="1:5" x14ac:dyDescent="0.2">
      <c r="A154" s="14">
        <v>151</v>
      </c>
      <c r="B154" s="27" t="s">
        <v>602</v>
      </c>
      <c r="C154" s="32" t="s">
        <v>603</v>
      </c>
      <c r="D154" s="14" t="s">
        <v>604</v>
      </c>
      <c r="E154" s="15" t="s">
        <v>605</v>
      </c>
    </row>
    <row r="155" spans="1:5" x14ac:dyDescent="0.2">
      <c r="A155" s="14">
        <v>152</v>
      </c>
      <c r="B155" s="27" t="s">
        <v>606</v>
      </c>
      <c r="C155" s="32" t="s">
        <v>607</v>
      </c>
      <c r="D155" s="14" t="s">
        <v>608</v>
      </c>
      <c r="E155" s="15" t="s">
        <v>609</v>
      </c>
    </row>
    <row r="156" spans="1:5" x14ac:dyDescent="0.2">
      <c r="A156" s="14">
        <v>153</v>
      </c>
      <c r="B156" s="27" t="s">
        <v>610</v>
      </c>
      <c r="C156" s="32" t="s">
        <v>611</v>
      </c>
      <c r="D156" s="14" t="s">
        <v>612</v>
      </c>
      <c r="E156" s="15" t="s">
        <v>613</v>
      </c>
    </row>
    <row r="157" spans="1:5" x14ac:dyDescent="0.2">
      <c r="A157" s="14">
        <v>154</v>
      </c>
      <c r="B157" s="27" t="s">
        <v>614</v>
      </c>
      <c r="C157" s="32" t="s">
        <v>615</v>
      </c>
      <c r="D157" s="14" t="s">
        <v>614</v>
      </c>
      <c r="E157" s="15" t="s">
        <v>616</v>
      </c>
    </row>
    <row r="158" spans="1:5" x14ac:dyDescent="0.2">
      <c r="A158" s="14">
        <v>155</v>
      </c>
      <c r="B158" s="27" t="s">
        <v>617</v>
      </c>
      <c r="C158" s="32" t="s">
        <v>618</v>
      </c>
      <c r="D158" s="14" t="s">
        <v>617</v>
      </c>
      <c r="E158" s="15" t="s">
        <v>619</v>
      </c>
    </row>
    <row r="159" spans="1:5" x14ac:dyDescent="0.2">
      <c r="A159" s="14">
        <v>156</v>
      </c>
      <c r="B159" s="27" t="s">
        <v>620</v>
      </c>
      <c r="C159" s="32" t="s">
        <v>621</v>
      </c>
      <c r="D159" s="14" t="s">
        <v>622</v>
      </c>
      <c r="E159" s="15" t="s">
        <v>623</v>
      </c>
    </row>
    <row r="160" spans="1:5" x14ac:dyDescent="0.2">
      <c r="A160" s="14">
        <v>157</v>
      </c>
      <c r="B160" s="27" t="s">
        <v>624</v>
      </c>
      <c r="C160" s="32" t="s">
        <v>625</v>
      </c>
      <c r="D160" s="14" t="s">
        <v>624</v>
      </c>
      <c r="E160" s="15" t="s">
        <v>626</v>
      </c>
    </row>
    <row r="161" spans="1:5" x14ac:dyDescent="0.2">
      <c r="A161" s="14">
        <v>158</v>
      </c>
      <c r="B161" s="27" t="s">
        <v>627</v>
      </c>
      <c r="C161" s="32" t="s">
        <v>628</v>
      </c>
      <c r="D161" s="14" t="s">
        <v>629</v>
      </c>
      <c r="E161" s="15" t="s">
        <v>630</v>
      </c>
    </row>
    <row r="162" spans="1:5" x14ac:dyDescent="0.2">
      <c r="A162" s="14">
        <v>159</v>
      </c>
      <c r="B162" s="27" t="s">
        <v>631</v>
      </c>
      <c r="C162" s="32" t="s">
        <v>632</v>
      </c>
      <c r="D162" s="14" t="s">
        <v>633</v>
      </c>
      <c r="E162" s="15" t="s">
        <v>634</v>
      </c>
    </row>
    <row r="163" spans="1:5" x14ac:dyDescent="0.2">
      <c r="A163" s="14">
        <v>160</v>
      </c>
      <c r="B163" s="27" t="s">
        <v>635</v>
      </c>
      <c r="C163" s="32" t="s">
        <v>636</v>
      </c>
      <c r="D163" s="14" t="s">
        <v>637</v>
      </c>
      <c r="E163" s="15" t="s">
        <v>638</v>
      </c>
    </row>
    <row r="164" spans="1:5" x14ac:dyDescent="0.2">
      <c r="A164" s="14">
        <v>161</v>
      </c>
      <c r="B164" s="27" t="s">
        <v>639</v>
      </c>
      <c r="C164" s="32" t="s">
        <v>640</v>
      </c>
      <c r="D164" s="14" t="s">
        <v>641</v>
      </c>
      <c r="E164" s="15" t="s">
        <v>642</v>
      </c>
    </row>
    <row r="165" spans="1:5" x14ac:dyDescent="0.2">
      <c r="A165" s="14">
        <v>162</v>
      </c>
      <c r="B165" s="27" t="s">
        <v>643</v>
      </c>
      <c r="C165" s="32" t="s">
        <v>644</v>
      </c>
      <c r="D165" s="14" t="s">
        <v>643</v>
      </c>
      <c r="E165" s="15" t="s">
        <v>645</v>
      </c>
    </row>
    <row r="166" spans="1:5" x14ac:dyDescent="0.2">
      <c r="A166" s="14">
        <v>163</v>
      </c>
      <c r="B166" s="27" t="s">
        <v>646</v>
      </c>
      <c r="C166" s="32" t="s">
        <v>647</v>
      </c>
      <c r="D166" s="14" t="s">
        <v>648</v>
      </c>
      <c r="E166" s="15" t="s">
        <v>649</v>
      </c>
    </row>
    <row r="167" spans="1:5" x14ac:dyDescent="0.2">
      <c r="A167" s="14">
        <v>164</v>
      </c>
      <c r="B167" s="27" t="s">
        <v>650</v>
      </c>
      <c r="C167" s="32" t="s">
        <v>651</v>
      </c>
      <c r="D167" s="14" t="s">
        <v>652</v>
      </c>
      <c r="E167" s="15" t="s">
        <v>653</v>
      </c>
    </row>
    <row r="168" spans="1:5" x14ac:dyDescent="0.2">
      <c r="A168" s="14">
        <v>165</v>
      </c>
      <c r="B168" s="27" t="s">
        <v>654</v>
      </c>
      <c r="C168" s="32" t="s">
        <v>655</v>
      </c>
      <c r="D168" s="14" t="s">
        <v>656</v>
      </c>
      <c r="E168" s="15" t="s">
        <v>657</v>
      </c>
    </row>
    <row r="169" spans="1:5" x14ac:dyDescent="0.2">
      <c r="A169" s="14">
        <v>166</v>
      </c>
      <c r="B169" s="27" t="s">
        <v>658</v>
      </c>
      <c r="C169" s="32" t="s">
        <v>659</v>
      </c>
      <c r="D169" s="14" t="s">
        <v>658</v>
      </c>
      <c r="E169" s="15" t="s">
        <v>660</v>
      </c>
    </row>
    <row r="170" spans="1:5" x14ac:dyDescent="0.2">
      <c r="A170" s="14">
        <v>167</v>
      </c>
      <c r="B170" s="27" t="s">
        <v>661</v>
      </c>
      <c r="C170" s="32" t="s">
        <v>662</v>
      </c>
      <c r="D170" s="14" t="s">
        <v>661</v>
      </c>
      <c r="E170" s="15" t="s">
        <v>663</v>
      </c>
    </row>
    <row r="171" spans="1:5" x14ac:dyDescent="0.2">
      <c r="A171" s="14">
        <v>168</v>
      </c>
      <c r="B171" s="27" t="s">
        <v>664</v>
      </c>
      <c r="C171" s="32" t="s">
        <v>665</v>
      </c>
      <c r="D171" s="14" t="s">
        <v>666</v>
      </c>
      <c r="E171" s="15" t="s">
        <v>667</v>
      </c>
    </row>
    <row r="172" spans="1:5" x14ac:dyDescent="0.2">
      <c r="A172" s="14">
        <v>169</v>
      </c>
      <c r="B172" s="27" t="s">
        <v>668</v>
      </c>
      <c r="C172" s="32" t="s">
        <v>669</v>
      </c>
      <c r="D172" s="14" t="s">
        <v>670</v>
      </c>
      <c r="E172" s="15" t="s">
        <v>671</v>
      </c>
    </row>
    <row r="173" spans="1:5" x14ac:dyDescent="0.2">
      <c r="A173" s="14">
        <v>170</v>
      </c>
      <c r="B173" s="27" t="s">
        <v>672</v>
      </c>
      <c r="C173" s="32" t="s">
        <v>673</v>
      </c>
      <c r="D173" s="14" t="s">
        <v>672</v>
      </c>
      <c r="E173" s="15" t="s">
        <v>674</v>
      </c>
    </row>
    <row r="174" spans="1:5" x14ac:dyDescent="0.2">
      <c r="A174" s="14">
        <v>171</v>
      </c>
      <c r="B174" s="27" t="s">
        <v>675</v>
      </c>
      <c r="C174" s="32" t="s">
        <v>676</v>
      </c>
      <c r="D174" s="14" t="s">
        <v>677</v>
      </c>
      <c r="E174" s="15" t="s">
        <v>678</v>
      </c>
    </row>
    <row r="175" spans="1:5" x14ac:dyDescent="0.2">
      <c r="A175" s="14">
        <v>172</v>
      </c>
      <c r="B175" s="27" t="s">
        <v>683</v>
      </c>
      <c r="C175" s="32" t="s">
        <v>684</v>
      </c>
      <c r="D175" s="14" t="s">
        <v>683</v>
      </c>
      <c r="E175" s="15" t="s">
        <v>685</v>
      </c>
    </row>
    <row r="176" spans="1:5" x14ac:dyDescent="0.2">
      <c r="A176" s="14">
        <v>173</v>
      </c>
      <c r="B176" s="27" t="s">
        <v>686</v>
      </c>
      <c r="C176" s="32" t="s">
        <v>687</v>
      </c>
      <c r="D176" s="14" t="s">
        <v>688</v>
      </c>
      <c r="E176" s="15" t="s">
        <v>689</v>
      </c>
    </row>
    <row r="177" spans="1:5" x14ac:dyDescent="0.2">
      <c r="A177" s="14">
        <v>174</v>
      </c>
      <c r="B177" s="27" t="s">
        <v>690</v>
      </c>
      <c r="C177" s="32" t="s">
        <v>691</v>
      </c>
      <c r="D177" s="14" t="s">
        <v>692</v>
      </c>
      <c r="E177" s="15" t="s">
        <v>693</v>
      </c>
    </row>
    <row r="178" spans="1:5" x14ac:dyDescent="0.2">
      <c r="A178" s="14">
        <v>175</v>
      </c>
      <c r="B178" s="27" t="s">
        <v>694</v>
      </c>
      <c r="C178" s="32" t="s">
        <v>695</v>
      </c>
      <c r="D178" s="14" t="s">
        <v>696</v>
      </c>
      <c r="E178" s="15" t="s">
        <v>697</v>
      </c>
    </row>
    <row r="179" spans="1:5" x14ac:dyDescent="0.2">
      <c r="A179" s="14">
        <v>176</v>
      </c>
      <c r="B179" s="27" t="s">
        <v>698</v>
      </c>
      <c r="C179" s="32" t="s">
        <v>699</v>
      </c>
      <c r="D179" s="14" t="s">
        <v>700</v>
      </c>
      <c r="E179" s="15" t="s">
        <v>701</v>
      </c>
    </row>
    <row r="180" spans="1:5" x14ac:dyDescent="0.2">
      <c r="A180" s="14">
        <v>177</v>
      </c>
      <c r="B180" s="27" t="s">
        <v>702</v>
      </c>
      <c r="C180" s="32" t="s">
        <v>703</v>
      </c>
      <c r="D180" s="14" t="s">
        <v>704</v>
      </c>
      <c r="E180" s="15" t="s">
        <v>705</v>
      </c>
    </row>
    <row r="181" spans="1:5" x14ac:dyDescent="0.2">
      <c r="A181" s="14">
        <v>178</v>
      </c>
      <c r="B181" s="27" t="s">
        <v>706</v>
      </c>
      <c r="C181" s="32" t="s">
        <v>707</v>
      </c>
      <c r="D181" s="14" t="s">
        <v>708</v>
      </c>
      <c r="E181" s="15" t="s">
        <v>709</v>
      </c>
    </row>
    <row r="182" spans="1:5" x14ac:dyDescent="0.2">
      <c r="A182" s="14">
        <v>179</v>
      </c>
      <c r="B182" s="27" t="s">
        <v>710</v>
      </c>
      <c r="C182" s="32" t="s">
        <v>711</v>
      </c>
      <c r="D182" s="14" t="s">
        <v>710</v>
      </c>
      <c r="E182" s="15" t="s">
        <v>712</v>
      </c>
    </row>
    <row r="183" spans="1:5" x14ac:dyDescent="0.2">
      <c r="A183" s="14">
        <v>180</v>
      </c>
      <c r="B183" s="27" t="s">
        <v>713</v>
      </c>
      <c r="C183" s="32" t="s">
        <v>714</v>
      </c>
      <c r="D183" s="14" t="s">
        <v>715</v>
      </c>
      <c r="E183" s="15" t="s">
        <v>716</v>
      </c>
    </row>
    <row r="184" spans="1:5" x14ac:dyDescent="0.2">
      <c r="A184" s="14">
        <v>181</v>
      </c>
      <c r="B184" s="26" t="s">
        <v>717</v>
      </c>
      <c r="C184" s="32" t="s">
        <v>718</v>
      </c>
      <c r="D184" s="14" t="s">
        <v>719</v>
      </c>
      <c r="E184" s="15" t="s">
        <v>720</v>
      </c>
    </row>
    <row r="185" spans="1:5" x14ac:dyDescent="0.2">
      <c r="A185" s="14">
        <v>182</v>
      </c>
      <c r="B185" s="26" t="s">
        <v>721</v>
      </c>
      <c r="C185" s="32" t="s">
        <v>722</v>
      </c>
      <c r="D185" s="14" t="s">
        <v>723</v>
      </c>
      <c r="E185" s="15" t="s">
        <v>724</v>
      </c>
    </row>
    <row r="186" spans="1:5" x14ac:dyDescent="0.2">
      <c r="A186" s="14">
        <v>183</v>
      </c>
      <c r="B186" s="26" t="s">
        <v>725</v>
      </c>
      <c r="C186" s="32" t="s">
        <v>726</v>
      </c>
      <c r="D186" s="14" t="s">
        <v>725</v>
      </c>
      <c r="E186" s="15" t="s">
        <v>727</v>
      </c>
    </row>
    <row r="187" spans="1:5" x14ac:dyDescent="0.2">
      <c r="A187" s="14">
        <v>184</v>
      </c>
      <c r="B187" s="26" t="s">
        <v>728</v>
      </c>
      <c r="C187" s="32" t="s">
        <v>729</v>
      </c>
      <c r="D187" s="14" t="s">
        <v>728</v>
      </c>
      <c r="E187" s="15" t="s">
        <v>730</v>
      </c>
    </row>
    <row r="188" spans="1:5" x14ac:dyDescent="0.2">
      <c r="A188" s="14">
        <v>185</v>
      </c>
      <c r="B188" s="26" t="s">
        <v>731</v>
      </c>
      <c r="C188" s="32" t="s">
        <v>732</v>
      </c>
      <c r="D188" s="14" t="s">
        <v>733</v>
      </c>
      <c r="E188" s="15" t="s">
        <v>734</v>
      </c>
    </row>
    <row r="189" spans="1:5" x14ac:dyDescent="0.2">
      <c r="A189" s="14">
        <v>186</v>
      </c>
      <c r="B189" s="26" t="s">
        <v>735</v>
      </c>
      <c r="C189" s="32" t="s">
        <v>736</v>
      </c>
      <c r="D189" s="14" t="s">
        <v>737</v>
      </c>
      <c r="E189" s="15" t="s">
        <v>738</v>
      </c>
    </row>
    <row r="190" spans="1:5" x14ac:dyDescent="0.2">
      <c r="A190" s="14">
        <v>187</v>
      </c>
      <c r="B190" s="26" t="s">
        <v>743</v>
      </c>
      <c r="C190" s="32" t="s">
        <v>744</v>
      </c>
      <c r="D190" s="14" t="s">
        <v>745</v>
      </c>
      <c r="E190" s="15" t="s">
        <v>746</v>
      </c>
    </row>
    <row r="191" spans="1:5" x14ac:dyDescent="0.2">
      <c r="A191" s="14">
        <v>188</v>
      </c>
      <c r="B191" s="26" t="s">
        <v>747</v>
      </c>
      <c r="C191" s="32" t="s">
        <v>748</v>
      </c>
      <c r="D191" s="14" t="s">
        <v>749</v>
      </c>
      <c r="E191" s="15" t="s">
        <v>750</v>
      </c>
    </row>
    <row r="192" spans="1:5" x14ac:dyDescent="0.2">
      <c r="A192" s="14">
        <v>189</v>
      </c>
      <c r="B192" s="26" t="s">
        <v>751</v>
      </c>
      <c r="C192" s="32" t="s">
        <v>752</v>
      </c>
      <c r="D192" s="14" t="s">
        <v>753</v>
      </c>
      <c r="E192" s="15" t="s">
        <v>754</v>
      </c>
    </row>
    <row r="193" spans="1:5" x14ac:dyDescent="0.2">
      <c r="A193" s="14">
        <v>190</v>
      </c>
      <c r="B193" s="26" t="s">
        <v>755</v>
      </c>
      <c r="C193" s="32" t="s">
        <v>756</v>
      </c>
      <c r="D193" s="14" t="s">
        <v>757</v>
      </c>
      <c r="E193" s="15" t="s">
        <v>758</v>
      </c>
    </row>
    <row r="194" spans="1:5" x14ac:dyDescent="0.2">
      <c r="A194" s="14">
        <v>191</v>
      </c>
      <c r="B194" s="26" t="s">
        <v>759</v>
      </c>
      <c r="C194" s="32" t="s">
        <v>760</v>
      </c>
      <c r="D194" s="14" t="s">
        <v>761</v>
      </c>
      <c r="E194" s="15" t="s">
        <v>762</v>
      </c>
    </row>
    <row r="195" spans="1:5" x14ac:dyDescent="0.2">
      <c r="A195" s="14">
        <v>192</v>
      </c>
      <c r="B195" s="26" t="s">
        <v>763</v>
      </c>
      <c r="C195" s="32" t="s">
        <v>764</v>
      </c>
      <c r="D195" s="14" t="s">
        <v>765</v>
      </c>
      <c r="E195" s="15" t="s">
        <v>766</v>
      </c>
    </row>
    <row r="196" spans="1:5" x14ac:dyDescent="0.2">
      <c r="A196" s="14">
        <v>193</v>
      </c>
      <c r="B196" s="26" t="s">
        <v>767</v>
      </c>
      <c r="C196" s="32" t="s">
        <v>768</v>
      </c>
      <c r="D196" s="14" t="s">
        <v>767</v>
      </c>
      <c r="E196" s="15" t="s">
        <v>769</v>
      </c>
    </row>
    <row r="197" spans="1:5" x14ac:dyDescent="0.2">
      <c r="A197" s="14">
        <v>194</v>
      </c>
      <c r="B197" s="26" t="s">
        <v>770</v>
      </c>
      <c r="C197" s="32" t="s">
        <v>771</v>
      </c>
      <c r="D197" s="14" t="s">
        <v>772</v>
      </c>
      <c r="E197" s="15" t="s">
        <v>773</v>
      </c>
    </row>
    <row r="198" spans="1:5" x14ac:dyDescent="0.2">
      <c r="A198" s="14">
        <v>195</v>
      </c>
      <c r="B198" s="26" t="s">
        <v>774</v>
      </c>
      <c r="C198" s="32" t="s">
        <v>775</v>
      </c>
      <c r="D198" s="14" t="s">
        <v>774</v>
      </c>
      <c r="E198" s="15" t="s">
        <v>776</v>
      </c>
    </row>
    <row r="199" spans="1:5" x14ac:dyDescent="0.2">
      <c r="A199" s="14">
        <v>196</v>
      </c>
      <c r="B199" s="26" t="s">
        <v>777</v>
      </c>
      <c r="C199" s="32" t="s">
        <v>778</v>
      </c>
      <c r="D199" s="14" t="s">
        <v>777</v>
      </c>
      <c r="E199" s="15" t="s">
        <v>779</v>
      </c>
    </row>
    <row r="200" spans="1:5" x14ac:dyDescent="0.2">
      <c r="A200" s="14">
        <v>197</v>
      </c>
      <c r="B200" s="26" t="s">
        <v>780</v>
      </c>
      <c r="C200" s="32" t="s">
        <v>781</v>
      </c>
      <c r="D200" s="14" t="s">
        <v>780</v>
      </c>
      <c r="E200" s="15" t="s">
        <v>782</v>
      </c>
    </row>
    <row r="201" spans="1:5" x14ac:dyDescent="0.2">
      <c r="A201" s="14">
        <v>198</v>
      </c>
      <c r="B201" s="26" t="s">
        <v>783</v>
      </c>
      <c r="C201" s="32" t="s">
        <v>784</v>
      </c>
      <c r="D201" s="14" t="s">
        <v>785</v>
      </c>
      <c r="E201" s="15" t="s">
        <v>786</v>
      </c>
    </row>
    <row r="202" spans="1:5" x14ac:dyDescent="0.2">
      <c r="A202" s="14">
        <v>199</v>
      </c>
      <c r="B202" s="26" t="s">
        <v>787</v>
      </c>
      <c r="C202" s="32" t="s">
        <v>788</v>
      </c>
      <c r="D202" s="14" t="s">
        <v>787</v>
      </c>
      <c r="E202" s="15" t="s">
        <v>789</v>
      </c>
    </row>
    <row r="203" spans="1:5" x14ac:dyDescent="0.2">
      <c r="A203" s="14">
        <v>200</v>
      </c>
      <c r="B203" s="26" t="s">
        <v>794</v>
      </c>
      <c r="C203" s="32" t="s">
        <v>795</v>
      </c>
      <c r="D203" s="14" t="s">
        <v>796</v>
      </c>
      <c r="E203" s="15" t="s">
        <v>797</v>
      </c>
    </row>
    <row r="204" spans="1:5" x14ac:dyDescent="0.2">
      <c r="A204" s="14">
        <v>201</v>
      </c>
      <c r="B204" s="26" t="s">
        <v>798</v>
      </c>
      <c r="C204" s="32" t="s">
        <v>799</v>
      </c>
      <c r="D204" s="14" t="s">
        <v>800</v>
      </c>
      <c r="E204" s="15" t="s">
        <v>801</v>
      </c>
    </row>
    <row r="205" spans="1:5" x14ac:dyDescent="0.2">
      <c r="A205" s="14">
        <v>202</v>
      </c>
      <c r="B205" s="26" t="s">
        <v>802</v>
      </c>
      <c r="C205" s="32" t="s">
        <v>803</v>
      </c>
      <c r="D205" s="14" t="s">
        <v>804</v>
      </c>
      <c r="E205" s="15" t="s">
        <v>805</v>
      </c>
    </row>
    <row r="206" spans="1:5" x14ac:dyDescent="0.2">
      <c r="A206" s="14">
        <v>203</v>
      </c>
      <c r="B206" s="26" t="s">
        <v>806</v>
      </c>
      <c r="C206" s="32" t="s">
        <v>807</v>
      </c>
      <c r="D206" s="14" t="s">
        <v>808</v>
      </c>
      <c r="E206" s="15" t="s">
        <v>809</v>
      </c>
    </row>
    <row r="207" spans="1:5" x14ac:dyDescent="0.2">
      <c r="A207" s="14">
        <v>204</v>
      </c>
      <c r="B207" s="26" t="s">
        <v>810</v>
      </c>
      <c r="C207" s="32" t="s">
        <v>811</v>
      </c>
      <c r="D207" s="14" t="s">
        <v>812</v>
      </c>
      <c r="E207" s="15" t="s">
        <v>813</v>
      </c>
    </row>
    <row r="208" spans="1:5" x14ac:dyDescent="0.2">
      <c r="A208" s="14">
        <v>205</v>
      </c>
      <c r="B208" s="26" t="s">
        <v>814</v>
      </c>
      <c r="C208" s="32" t="s">
        <v>815</v>
      </c>
      <c r="D208" s="14" t="s">
        <v>814</v>
      </c>
      <c r="E208" s="15" t="s">
        <v>816</v>
      </c>
    </row>
    <row r="209" spans="1:5" x14ac:dyDescent="0.2">
      <c r="A209" s="14">
        <v>206</v>
      </c>
      <c r="B209" s="26" t="s">
        <v>817</v>
      </c>
      <c r="C209" s="32" t="s">
        <v>818</v>
      </c>
      <c r="D209" s="14" t="s">
        <v>819</v>
      </c>
      <c r="E209" s="15" t="s">
        <v>820</v>
      </c>
    </row>
    <row r="210" spans="1:5" x14ac:dyDescent="0.2">
      <c r="A210" s="14">
        <v>207</v>
      </c>
      <c r="B210" s="26" t="s">
        <v>821</v>
      </c>
      <c r="C210" s="32" t="s">
        <v>822</v>
      </c>
      <c r="D210" s="14" t="s">
        <v>821</v>
      </c>
      <c r="E210" s="15" t="s">
        <v>823</v>
      </c>
    </row>
    <row r="211" spans="1:5" x14ac:dyDescent="0.2">
      <c r="A211" s="14">
        <v>208</v>
      </c>
      <c r="B211" s="26" t="s">
        <v>828</v>
      </c>
      <c r="C211" s="32" t="s">
        <v>829</v>
      </c>
      <c r="D211" s="14" t="s">
        <v>830</v>
      </c>
      <c r="E211" s="15" t="s">
        <v>831</v>
      </c>
    </row>
    <row r="212" spans="1:5" x14ac:dyDescent="0.2">
      <c r="A212" s="14">
        <v>209</v>
      </c>
      <c r="B212" s="26" t="s">
        <v>832</v>
      </c>
      <c r="C212" s="32" t="s">
        <v>833</v>
      </c>
      <c r="D212" s="14" t="s">
        <v>834</v>
      </c>
      <c r="E212" s="15" t="s">
        <v>835</v>
      </c>
    </row>
    <row r="213" spans="1:5" x14ac:dyDescent="0.2">
      <c r="A213" s="14">
        <v>210</v>
      </c>
      <c r="B213" s="26" t="s">
        <v>836</v>
      </c>
      <c r="C213" s="32" t="s">
        <v>837</v>
      </c>
      <c r="D213" s="14" t="s">
        <v>838</v>
      </c>
      <c r="E213" s="15" t="s">
        <v>839</v>
      </c>
    </row>
    <row r="214" spans="1:5" x14ac:dyDescent="0.2">
      <c r="A214" s="14">
        <v>211</v>
      </c>
      <c r="B214" s="26" t="s">
        <v>840</v>
      </c>
      <c r="C214" s="32" t="s">
        <v>841</v>
      </c>
      <c r="D214" s="14" t="s">
        <v>842</v>
      </c>
      <c r="E214" s="15" t="s">
        <v>843</v>
      </c>
    </row>
    <row r="215" spans="1:5" x14ac:dyDescent="0.2">
      <c r="A215" s="14">
        <v>212</v>
      </c>
      <c r="B215" s="26" t="s">
        <v>844</v>
      </c>
      <c r="C215" s="32" t="s">
        <v>845</v>
      </c>
      <c r="D215" s="14" t="s">
        <v>844</v>
      </c>
      <c r="E215" s="15" t="s">
        <v>846</v>
      </c>
    </row>
    <row r="216" spans="1:5" x14ac:dyDescent="0.2">
      <c r="A216" s="14">
        <v>213</v>
      </c>
      <c r="B216" s="27" t="s">
        <v>847</v>
      </c>
      <c r="C216" s="32" t="s">
        <v>848</v>
      </c>
      <c r="D216" s="14" t="s">
        <v>849</v>
      </c>
      <c r="E216" s="15" t="s">
        <v>850</v>
      </c>
    </row>
    <row r="217" spans="1:5" x14ac:dyDescent="0.2">
      <c r="A217" s="14">
        <v>214</v>
      </c>
      <c r="B217" s="27" t="s">
        <v>851</v>
      </c>
      <c r="C217" s="32" t="s">
        <v>852</v>
      </c>
      <c r="D217" s="14" t="s">
        <v>853</v>
      </c>
      <c r="E217" s="15" t="s">
        <v>854</v>
      </c>
    </row>
    <row r="218" spans="1:5" x14ac:dyDescent="0.2">
      <c r="A218" s="14">
        <v>215</v>
      </c>
      <c r="B218" s="27" t="s">
        <v>855</v>
      </c>
      <c r="C218" s="32" t="s">
        <v>856</v>
      </c>
      <c r="D218" s="14" t="s">
        <v>857</v>
      </c>
      <c r="E218" s="15" t="s">
        <v>858</v>
      </c>
    </row>
    <row r="219" spans="1:5" x14ac:dyDescent="0.2">
      <c r="A219" s="14">
        <v>216</v>
      </c>
      <c r="B219" s="27" t="s">
        <v>859</v>
      </c>
      <c r="C219" s="32" t="s">
        <v>860</v>
      </c>
      <c r="D219" s="14" t="s">
        <v>859</v>
      </c>
      <c r="E219" s="15" t="s">
        <v>861</v>
      </c>
    </row>
    <row r="220" spans="1:5" x14ac:dyDescent="0.2">
      <c r="A220" s="14">
        <v>217</v>
      </c>
      <c r="B220" s="27" t="s">
        <v>862</v>
      </c>
      <c r="C220" s="32" t="s">
        <v>863</v>
      </c>
      <c r="D220" s="14" t="s">
        <v>862</v>
      </c>
      <c r="E220" s="15" t="s">
        <v>864</v>
      </c>
    </row>
    <row r="221" spans="1:5" x14ac:dyDescent="0.2">
      <c r="A221" s="14">
        <v>218</v>
      </c>
      <c r="B221" s="27" t="s">
        <v>865</v>
      </c>
      <c r="C221" s="32" t="s">
        <v>866</v>
      </c>
      <c r="D221" s="14" t="s">
        <v>867</v>
      </c>
      <c r="E221" s="15" t="s">
        <v>868</v>
      </c>
    </row>
    <row r="222" spans="1:5" x14ac:dyDescent="0.2">
      <c r="A222" s="14">
        <v>219</v>
      </c>
      <c r="B222" s="27" t="s">
        <v>869</v>
      </c>
      <c r="C222" s="32" t="s">
        <v>870</v>
      </c>
      <c r="D222" s="14" t="s">
        <v>869</v>
      </c>
      <c r="E222" s="15" t="s">
        <v>871</v>
      </c>
    </row>
    <row r="223" spans="1:5" x14ac:dyDescent="0.2">
      <c r="A223" s="14">
        <v>220</v>
      </c>
      <c r="B223" s="27" t="s">
        <v>872</v>
      </c>
      <c r="C223" s="32" t="s">
        <v>873</v>
      </c>
      <c r="D223" s="14" t="s">
        <v>874</v>
      </c>
      <c r="E223" s="15" t="s">
        <v>875</v>
      </c>
    </row>
    <row r="224" spans="1:5" x14ac:dyDescent="0.2">
      <c r="A224" s="14">
        <v>221</v>
      </c>
      <c r="B224" s="27" t="s">
        <v>876</v>
      </c>
      <c r="C224" s="32" t="s">
        <v>877</v>
      </c>
      <c r="D224" s="14" t="s">
        <v>878</v>
      </c>
      <c r="E224" s="15" t="s">
        <v>879</v>
      </c>
    </row>
    <row r="225" spans="1:5" x14ac:dyDescent="0.2">
      <c r="A225" s="14">
        <v>222</v>
      </c>
      <c r="B225" s="27" t="s">
        <v>880</v>
      </c>
      <c r="C225" s="32" t="s">
        <v>881</v>
      </c>
      <c r="D225" s="14" t="s">
        <v>882</v>
      </c>
      <c r="E225" s="15" t="s">
        <v>883</v>
      </c>
    </row>
    <row r="226" spans="1:5" x14ac:dyDescent="0.2">
      <c r="A226" s="14">
        <v>223</v>
      </c>
      <c r="B226" s="27" t="s">
        <v>884</v>
      </c>
      <c r="C226" s="32" t="s">
        <v>885</v>
      </c>
      <c r="D226" s="14" t="s">
        <v>886</v>
      </c>
      <c r="E226" s="15" t="s">
        <v>887</v>
      </c>
    </row>
    <row r="227" spans="1:5" x14ac:dyDescent="0.2">
      <c r="A227" s="14">
        <v>224</v>
      </c>
      <c r="B227" s="27" t="s">
        <v>888</v>
      </c>
      <c r="C227" s="32" t="s">
        <v>889</v>
      </c>
      <c r="D227" s="14" t="s">
        <v>890</v>
      </c>
      <c r="E227" s="15" t="s">
        <v>891</v>
      </c>
    </row>
    <row r="228" spans="1:5" x14ac:dyDescent="0.2">
      <c r="A228" s="14">
        <v>225</v>
      </c>
      <c r="B228" s="27" t="s">
        <v>892</v>
      </c>
      <c r="C228" s="32" t="s">
        <v>893</v>
      </c>
      <c r="D228" s="14" t="s">
        <v>892</v>
      </c>
      <c r="E228" s="15" t="s">
        <v>894</v>
      </c>
    </row>
    <row r="229" spans="1:5" x14ac:dyDescent="0.2">
      <c r="A229" s="14">
        <v>226</v>
      </c>
      <c r="B229" s="27" t="s">
        <v>895</v>
      </c>
      <c r="C229" s="32" t="s">
        <v>896</v>
      </c>
      <c r="D229" s="14" t="s">
        <v>897</v>
      </c>
      <c r="E229" s="15" t="s">
        <v>898</v>
      </c>
    </row>
    <row r="230" spans="1:5" x14ac:dyDescent="0.2">
      <c r="A230" s="14">
        <v>227</v>
      </c>
      <c r="B230" s="27" t="s">
        <v>899</v>
      </c>
      <c r="C230" s="32" t="s">
        <v>900</v>
      </c>
      <c r="D230" s="14" t="s">
        <v>901</v>
      </c>
      <c r="E230" s="15" t="s">
        <v>902</v>
      </c>
    </row>
    <row r="231" spans="1:5" x14ac:dyDescent="0.2">
      <c r="A231" s="14">
        <v>228</v>
      </c>
      <c r="B231" s="27" t="s">
        <v>903</v>
      </c>
      <c r="C231" s="32" t="s">
        <v>904</v>
      </c>
      <c r="D231" s="14" t="s">
        <v>905</v>
      </c>
      <c r="E231" s="15" t="s">
        <v>906</v>
      </c>
    </row>
    <row r="232" spans="1:5" x14ac:dyDescent="0.2">
      <c r="A232" s="14">
        <v>229</v>
      </c>
      <c r="B232" s="27" t="s">
        <v>907</v>
      </c>
      <c r="C232" s="32" t="s">
        <v>908</v>
      </c>
      <c r="D232" s="14" t="s">
        <v>909</v>
      </c>
      <c r="E232" s="15" t="s">
        <v>910</v>
      </c>
    </row>
    <row r="233" spans="1:5" x14ac:dyDescent="0.2">
      <c r="A233" s="14">
        <v>230</v>
      </c>
      <c r="B233" s="27" t="s">
        <v>915</v>
      </c>
      <c r="C233" s="32" t="s">
        <v>916</v>
      </c>
      <c r="D233" s="14" t="s">
        <v>917</v>
      </c>
      <c r="E233" s="15" t="s">
        <v>918</v>
      </c>
    </row>
    <row r="234" spans="1:5" x14ac:dyDescent="0.2">
      <c r="A234" s="14">
        <v>231</v>
      </c>
      <c r="B234" s="27" t="s">
        <v>919</v>
      </c>
      <c r="C234" s="32" t="s">
        <v>920</v>
      </c>
      <c r="D234" s="14" t="s">
        <v>919</v>
      </c>
      <c r="E234" s="15" t="s">
        <v>921</v>
      </c>
    </row>
    <row r="235" spans="1:5" x14ac:dyDescent="0.2">
      <c r="A235" s="14">
        <v>232</v>
      </c>
      <c r="B235" s="27" t="s">
        <v>922</v>
      </c>
      <c r="C235" s="32" t="s">
        <v>923</v>
      </c>
      <c r="D235" s="14" t="s">
        <v>924</v>
      </c>
      <c r="E235" s="15" t="s">
        <v>925</v>
      </c>
    </row>
    <row r="236" spans="1:5" x14ac:dyDescent="0.2">
      <c r="A236" s="14">
        <v>233</v>
      </c>
      <c r="B236" s="27" t="s">
        <v>930</v>
      </c>
      <c r="C236" s="32" t="s">
        <v>931</v>
      </c>
      <c r="D236" s="14" t="s">
        <v>930</v>
      </c>
      <c r="E236" s="15" t="s">
        <v>932</v>
      </c>
    </row>
    <row r="237" spans="1:5" x14ac:dyDescent="0.2">
      <c r="A237" s="14">
        <v>234</v>
      </c>
      <c r="B237" s="27" t="s">
        <v>933</v>
      </c>
      <c r="C237" s="32" t="s">
        <v>934</v>
      </c>
      <c r="D237" s="14" t="s">
        <v>935</v>
      </c>
      <c r="E237" s="15" t="s">
        <v>936</v>
      </c>
    </row>
    <row r="238" spans="1:5" x14ac:dyDescent="0.2">
      <c r="A238" s="14">
        <v>235</v>
      </c>
      <c r="B238" s="27" t="s">
        <v>937</v>
      </c>
      <c r="C238" s="32" t="s">
        <v>938</v>
      </c>
      <c r="D238" s="14" t="s">
        <v>939</v>
      </c>
      <c r="E238" s="15" t="s">
        <v>940</v>
      </c>
    </row>
    <row r="239" spans="1:5" x14ac:dyDescent="0.2">
      <c r="A239" s="14">
        <v>236</v>
      </c>
      <c r="B239" s="27" t="s">
        <v>941</v>
      </c>
      <c r="C239" s="32" t="s">
        <v>942</v>
      </c>
      <c r="D239" s="14" t="s">
        <v>943</v>
      </c>
      <c r="E239" s="15" t="s">
        <v>944</v>
      </c>
    </row>
    <row r="240" spans="1:5" x14ac:dyDescent="0.2">
      <c r="A240" s="14">
        <v>237</v>
      </c>
      <c r="B240" s="27" t="s">
        <v>945</v>
      </c>
      <c r="C240" s="32" t="s">
        <v>946</v>
      </c>
      <c r="D240" s="14" t="s">
        <v>947</v>
      </c>
      <c r="E240" s="15" t="s">
        <v>948</v>
      </c>
    </row>
    <row r="241" spans="1:5" x14ac:dyDescent="0.2">
      <c r="A241" s="14">
        <v>238</v>
      </c>
      <c r="B241" s="27" t="s">
        <v>949</v>
      </c>
      <c r="C241" s="32" t="s">
        <v>950</v>
      </c>
      <c r="D241" s="14" t="s">
        <v>949</v>
      </c>
      <c r="E241" s="15" t="s">
        <v>951</v>
      </c>
    </row>
    <row r="242" spans="1:5" x14ac:dyDescent="0.2">
      <c r="A242" s="14">
        <v>239</v>
      </c>
      <c r="B242" s="27" t="s">
        <v>952</v>
      </c>
      <c r="C242" s="32" t="s">
        <v>953</v>
      </c>
      <c r="D242" s="14" t="s">
        <v>952</v>
      </c>
      <c r="E242" s="15" t="s">
        <v>954</v>
      </c>
    </row>
    <row r="243" spans="1:5" x14ac:dyDescent="0.2">
      <c r="A243" s="14">
        <v>240</v>
      </c>
      <c r="B243" s="27" t="s">
        <v>955</v>
      </c>
      <c r="C243" s="32" t="s">
        <v>956</v>
      </c>
      <c r="D243" s="14" t="s">
        <v>955</v>
      </c>
      <c r="E243" s="15" t="s">
        <v>957</v>
      </c>
    </row>
    <row r="244" spans="1:5" x14ac:dyDescent="0.2">
      <c r="A244" s="14">
        <v>241</v>
      </c>
      <c r="B244" s="27" t="s">
        <v>958</v>
      </c>
      <c r="C244" s="32" t="s">
        <v>959</v>
      </c>
      <c r="D244" s="14" t="s">
        <v>960</v>
      </c>
      <c r="E244" s="15" t="s">
        <v>961</v>
      </c>
    </row>
    <row r="245" spans="1:5" x14ac:dyDescent="0.2">
      <c r="A245" s="14">
        <v>242</v>
      </c>
      <c r="B245" s="27" t="s">
        <v>962</v>
      </c>
      <c r="C245" s="32" t="s">
        <v>963</v>
      </c>
      <c r="D245" s="14" t="s">
        <v>964</v>
      </c>
      <c r="E245" s="15" t="s">
        <v>965</v>
      </c>
    </row>
    <row r="246" spans="1:5" x14ac:dyDescent="0.2">
      <c r="A246" s="14">
        <v>243</v>
      </c>
      <c r="B246" s="27" t="s">
        <v>966</v>
      </c>
      <c r="C246" s="32" t="s">
        <v>967</v>
      </c>
      <c r="D246" s="14" t="s">
        <v>968</v>
      </c>
      <c r="E246" s="15" t="s">
        <v>969</v>
      </c>
    </row>
    <row r="247" spans="1:5" x14ac:dyDescent="0.2">
      <c r="A247" s="14">
        <v>244</v>
      </c>
      <c r="B247" s="27" t="s">
        <v>970</v>
      </c>
      <c r="C247" s="32" t="s">
        <v>971</v>
      </c>
      <c r="D247" s="14" t="s">
        <v>972</v>
      </c>
      <c r="E247" s="15" t="s">
        <v>973</v>
      </c>
    </row>
    <row r="248" spans="1:5" x14ac:dyDescent="0.2">
      <c r="A248" s="14">
        <v>245</v>
      </c>
      <c r="B248" s="26" t="s">
        <v>974</v>
      </c>
      <c r="C248" s="32" t="s">
        <v>975</v>
      </c>
      <c r="D248" s="14" t="s">
        <v>976</v>
      </c>
      <c r="E248" s="15" t="s">
        <v>977</v>
      </c>
    </row>
    <row r="249" spans="1:5" x14ac:dyDescent="0.2">
      <c r="A249" s="14">
        <v>246</v>
      </c>
      <c r="B249" s="26" t="s">
        <v>978</v>
      </c>
      <c r="C249" s="32" t="s">
        <v>979</v>
      </c>
      <c r="D249" s="14" t="s">
        <v>978</v>
      </c>
      <c r="E249" s="15" t="s">
        <v>980</v>
      </c>
    </row>
    <row r="250" spans="1:5" x14ac:dyDescent="0.2">
      <c r="A250" s="14">
        <v>247</v>
      </c>
      <c r="B250" s="28" t="s">
        <v>774</v>
      </c>
      <c r="C250" s="32" t="s">
        <v>981</v>
      </c>
      <c r="D250" s="14" t="s">
        <v>774</v>
      </c>
      <c r="E250" s="15" t="s">
        <v>776</v>
      </c>
    </row>
    <row r="251" spans="1:5" x14ac:dyDescent="0.2">
      <c r="A251" s="14">
        <v>248</v>
      </c>
      <c r="B251" s="26" t="s">
        <v>982</v>
      </c>
      <c r="C251" s="32" t="s">
        <v>983</v>
      </c>
      <c r="D251" s="14" t="s">
        <v>984</v>
      </c>
      <c r="E251" s="15" t="s">
        <v>985</v>
      </c>
    </row>
    <row r="252" spans="1:5" x14ac:dyDescent="0.2">
      <c r="A252" s="14">
        <v>249</v>
      </c>
      <c r="B252" s="26" t="s">
        <v>986</v>
      </c>
      <c r="C252" s="32" t="s">
        <v>987</v>
      </c>
      <c r="D252" s="14" t="s">
        <v>986</v>
      </c>
      <c r="E252" s="15" t="s">
        <v>988</v>
      </c>
    </row>
    <row r="253" spans="1:5" x14ac:dyDescent="0.2">
      <c r="A253" s="14">
        <v>250</v>
      </c>
      <c r="B253" s="26" t="s">
        <v>989</v>
      </c>
      <c r="C253" s="32" t="s">
        <v>990</v>
      </c>
      <c r="D253" s="14" t="s">
        <v>991</v>
      </c>
      <c r="E253" s="15" t="s">
        <v>992</v>
      </c>
    </row>
    <row r="254" spans="1:5" x14ac:dyDescent="0.2">
      <c r="A254" s="14">
        <v>251</v>
      </c>
      <c r="B254" s="26" t="s">
        <v>993</v>
      </c>
      <c r="C254" s="32" t="s">
        <v>994</v>
      </c>
      <c r="D254" s="14" t="s">
        <v>995</v>
      </c>
      <c r="E254" s="15" t="s">
        <v>996</v>
      </c>
    </row>
    <row r="255" spans="1:5" x14ac:dyDescent="0.2">
      <c r="A255" s="14">
        <v>252</v>
      </c>
      <c r="B255" s="26" t="s">
        <v>997</v>
      </c>
      <c r="C255" s="32" t="s">
        <v>998</v>
      </c>
      <c r="D255" s="14" t="s">
        <v>999</v>
      </c>
      <c r="E255" s="15" t="s">
        <v>1000</v>
      </c>
    </row>
    <row r="256" spans="1:5" x14ac:dyDescent="0.2">
      <c r="A256" s="14">
        <v>253</v>
      </c>
      <c r="B256" s="26" t="s">
        <v>1001</v>
      </c>
      <c r="C256" s="32" t="s">
        <v>1002</v>
      </c>
      <c r="D256" s="14" t="s">
        <v>1003</v>
      </c>
      <c r="E256" s="15" t="s">
        <v>1004</v>
      </c>
    </row>
    <row r="257" spans="1:5" x14ac:dyDescent="0.2">
      <c r="A257" s="14">
        <v>254</v>
      </c>
      <c r="B257" s="26" t="s">
        <v>1005</v>
      </c>
      <c r="C257" s="32" t="s">
        <v>1006</v>
      </c>
      <c r="D257" s="14" t="s">
        <v>1007</v>
      </c>
      <c r="E257" s="15" t="s">
        <v>1008</v>
      </c>
    </row>
    <row r="258" spans="1:5" x14ac:dyDescent="0.2">
      <c r="A258" s="14">
        <v>255</v>
      </c>
      <c r="B258" s="26" t="s">
        <v>1009</v>
      </c>
      <c r="C258" s="32" t="s">
        <v>1010</v>
      </c>
      <c r="D258" s="14" t="s">
        <v>1011</v>
      </c>
      <c r="E258" s="15" t="s">
        <v>1012</v>
      </c>
    </row>
    <row r="259" spans="1:5" x14ac:dyDescent="0.2">
      <c r="A259" s="14">
        <v>256</v>
      </c>
      <c r="B259" s="26" t="s">
        <v>1013</v>
      </c>
      <c r="C259" s="32" t="s">
        <v>1014</v>
      </c>
      <c r="D259" s="14" t="s">
        <v>1013</v>
      </c>
      <c r="E259" s="15" t="s">
        <v>1015</v>
      </c>
    </row>
    <row r="260" spans="1:5" x14ac:dyDescent="0.2">
      <c r="A260" s="14">
        <v>257</v>
      </c>
      <c r="B260" s="26" t="s">
        <v>1016</v>
      </c>
      <c r="C260" s="32" t="s">
        <v>1017</v>
      </c>
      <c r="D260" s="14" t="s">
        <v>1016</v>
      </c>
      <c r="E260" s="15" t="s">
        <v>1018</v>
      </c>
    </row>
    <row r="261" spans="1:5" x14ac:dyDescent="0.2">
      <c r="A261" s="14">
        <v>258</v>
      </c>
      <c r="B261" s="26" t="s">
        <v>1019</v>
      </c>
      <c r="C261" s="32" t="s">
        <v>1020</v>
      </c>
      <c r="D261" s="14" t="s">
        <v>1019</v>
      </c>
      <c r="E261" s="15" t="s">
        <v>1021</v>
      </c>
    </row>
    <row r="262" spans="1:5" x14ac:dyDescent="0.2">
      <c r="A262" s="14">
        <v>259</v>
      </c>
      <c r="B262" s="26" t="s">
        <v>1022</v>
      </c>
      <c r="C262" s="32" t="s">
        <v>1023</v>
      </c>
      <c r="D262" s="14" t="s">
        <v>1024</v>
      </c>
      <c r="E262" s="15" t="s">
        <v>1025</v>
      </c>
    </row>
    <row r="263" spans="1:5" x14ac:dyDescent="0.2">
      <c r="A263" s="14">
        <v>260</v>
      </c>
      <c r="B263" s="26" t="s">
        <v>1026</v>
      </c>
      <c r="C263" s="32" t="s">
        <v>1027</v>
      </c>
      <c r="D263" s="14" t="s">
        <v>1028</v>
      </c>
      <c r="E263" s="15" t="s">
        <v>1029</v>
      </c>
    </row>
    <row r="264" spans="1:5" x14ac:dyDescent="0.2">
      <c r="A264" s="14">
        <v>261</v>
      </c>
      <c r="B264" s="26" t="s">
        <v>1030</v>
      </c>
      <c r="C264" s="32" t="s">
        <v>1031</v>
      </c>
      <c r="D264" s="14" t="s">
        <v>1030</v>
      </c>
      <c r="E264" s="15" t="s">
        <v>1032</v>
      </c>
    </row>
    <row r="265" spans="1:5" x14ac:dyDescent="0.2">
      <c r="A265" s="14">
        <v>262</v>
      </c>
      <c r="B265" s="26" t="s">
        <v>1033</v>
      </c>
      <c r="C265" s="32" t="s">
        <v>1034</v>
      </c>
      <c r="D265" s="14" t="s">
        <v>1035</v>
      </c>
      <c r="E265" s="15" t="s">
        <v>1036</v>
      </c>
    </row>
    <row r="266" spans="1:5" x14ac:dyDescent="0.2">
      <c r="A266" s="14">
        <v>263</v>
      </c>
      <c r="B266" s="26" t="s">
        <v>1037</v>
      </c>
      <c r="C266" s="32" t="s">
        <v>1038</v>
      </c>
      <c r="D266" s="14" t="s">
        <v>1039</v>
      </c>
      <c r="E266" s="15" t="s">
        <v>1040</v>
      </c>
    </row>
    <row r="267" spans="1:5" x14ac:dyDescent="0.2">
      <c r="A267" s="14">
        <v>264</v>
      </c>
      <c r="B267" s="26" t="s">
        <v>1041</v>
      </c>
      <c r="C267" s="32" t="s">
        <v>1042</v>
      </c>
      <c r="D267" s="14" t="s">
        <v>1041</v>
      </c>
      <c r="E267" s="15" t="s">
        <v>1043</v>
      </c>
    </row>
    <row r="268" spans="1:5" x14ac:dyDescent="0.2">
      <c r="A268" s="14">
        <v>265</v>
      </c>
      <c r="B268" s="26" t="s">
        <v>1044</v>
      </c>
      <c r="C268" s="32" t="s">
        <v>1045</v>
      </c>
      <c r="D268" s="14" t="s">
        <v>1046</v>
      </c>
      <c r="E268" s="15" t="s">
        <v>1047</v>
      </c>
    </row>
    <row r="269" spans="1:5" x14ac:dyDescent="0.2">
      <c r="A269" s="14">
        <v>266</v>
      </c>
      <c r="B269" s="26" t="s">
        <v>1048</v>
      </c>
      <c r="C269" s="32" t="s">
        <v>1049</v>
      </c>
      <c r="D269" s="14" t="s">
        <v>1050</v>
      </c>
      <c r="E269" s="15" t="s">
        <v>1051</v>
      </c>
    </row>
    <row r="270" spans="1:5" x14ac:dyDescent="0.2">
      <c r="A270" s="14">
        <v>267</v>
      </c>
      <c r="B270" s="26" t="s">
        <v>1052</v>
      </c>
      <c r="C270" s="32" t="s">
        <v>1053</v>
      </c>
      <c r="D270" s="14" t="s">
        <v>1054</v>
      </c>
      <c r="E270" s="15" t="s">
        <v>1055</v>
      </c>
    </row>
    <row r="271" spans="1:5" x14ac:dyDescent="0.2">
      <c r="A271" s="14">
        <v>268</v>
      </c>
      <c r="B271" s="26" t="s">
        <v>1056</v>
      </c>
      <c r="C271" s="32" t="s">
        <v>1057</v>
      </c>
      <c r="D271" s="14" t="s">
        <v>1058</v>
      </c>
      <c r="E271" s="15" t="s">
        <v>1059</v>
      </c>
    </row>
    <row r="272" spans="1:5" x14ac:dyDescent="0.2">
      <c r="A272" s="14">
        <v>269</v>
      </c>
      <c r="B272" s="26" t="s">
        <v>1060</v>
      </c>
      <c r="C272" s="33" t="s">
        <v>1061</v>
      </c>
      <c r="D272" s="14" t="s">
        <v>1062</v>
      </c>
      <c r="E272" s="15" t="s">
        <v>1063</v>
      </c>
    </row>
    <row r="273" spans="1:5" x14ac:dyDescent="0.2">
      <c r="A273" s="14">
        <v>270</v>
      </c>
      <c r="B273" s="26" t="s">
        <v>1064</v>
      </c>
      <c r="C273" s="33" t="s">
        <v>1065</v>
      </c>
      <c r="D273" s="14" t="s">
        <v>1066</v>
      </c>
      <c r="E273" s="15" t="s">
        <v>1067</v>
      </c>
    </row>
    <row r="274" spans="1:5" x14ac:dyDescent="0.2">
      <c r="A274" s="14">
        <v>271</v>
      </c>
      <c r="B274" s="26" t="s">
        <v>1068</v>
      </c>
      <c r="C274" s="33" t="s">
        <v>1069</v>
      </c>
      <c r="D274" s="14" t="s">
        <v>1070</v>
      </c>
      <c r="E274" s="15" t="s">
        <v>1071</v>
      </c>
    </row>
    <row r="275" spans="1:5" x14ac:dyDescent="0.2">
      <c r="A275" s="14">
        <v>272</v>
      </c>
      <c r="B275" s="26" t="s">
        <v>1072</v>
      </c>
      <c r="C275" s="33" t="s">
        <v>1073</v>
      </c>
      <c r="D275" s="14" t="s">
        <v>1072</v>
      </c>
      <c r="E275" s="15" t="s">
        <v>1074</v>
      </c>
    </row>
    <row r="276" spans="1:5" x14ac:dyDescent="0.2">
      <c r="A276" s="14">
        <v>273</v>
      </c>
      <c r="B276" s="26" t="s">
        <v>1075</v>
      </c>
      <c r="C276" s="33" t="s">
        <v>1076</v>
      </c>
      <c r="D276" s="14" t="s">
        <v>1077</v>
      </c>
      <c r="E276" s="15" t="s">
        <v>1078</v>
      </c>
    </row>
    <row r="277" spans="1:5" x14ac:dyDescent="0.2">
      <c r="A277" s="14">
        <v>274</v>
      </c>
      <c r="B277" s="26" t="s">
        <v>1079</v>
      </c>
      <c r="C277" s="33" t="s">
        <v>1080</v>
      </c>
      <c r="D277" s="14" t="s">
        <v>1079</v>
      </c>
      <c r="E277" s="15" t="s">
        <v>1081</v>
      </c>
    </row>
    <row r="278" spans="1:5" x14ac:dyDescent="0.2">
      <c r="A278" s="14">
        <v>275</v>
      </c>
      <c r="B278" s="26" t="s">
        <v>1082</v>
      </c>
      <c r="C278" s="33" t="s">
        <v>1083</v>
      </c>
      <c r="D278" s="14" t="s">
        <v>1082</v>
      </c>
      <c r="E278" s="15" t="s">
        <v>1084</v>
      </c>
    </row>
    <row r="279" spans="1:5" x14ac:dyDescent="0.2">
      <c r="A279" s="14">
        <v>276</v>
      </c>
      <c r="B279" s="26" t="s">
        <v>1085</v>
      </c>
      <c r="C279" s="33" t="s">
        <v>1086</v>
      </c>
      <c r="D279" s="14" t="s">
        <v>1085</v>
      </c>
      <c r="E279" s="15" t="s">
        <v>1087</v>
      </c>
    </row>
    <row r="280" spans="1:5" x14ac:dyDescent="0.2">
      <c r="A280" s="14">
        <v>277</v>
      </c>
      <c r="B280" s="26" t="s">
        <v>1088</v>
      </c>
      <c r="C280" s="33" t="s">
        <v>1089</v>
      </c>
      <c r="D280" s="14" t="s">
        <v>1090</v>
      </c>
      <c r="E280" s="15" t="s">
        <v>1091</v>
      </c>
    </row>
    <row r="281" spans="1:5" x14ac:dyDescent="0.2">
      <c r="A281" s="14">
        <v>278</v>
      </c>
      <c r="B281" s="26" t="s">
        <v>1092</v>
      </c>
      <c r="C281" s="33" t="s">
        <v>1093</v>
      </c>
      <c r="D281" s="14" t="s">
        <v>1094</v>
      </c>
      <c r="E281" s="15" t="s">
        <v>1095</v>
      </c>
    </row>
    <row r="282" spans="1:5" x14ac:dyDescent="0.2">
      <c r="A282" s="14">
        <v>279</v>
      </c>
      <c r="B282" s="26" t="s">
        <v>1096</v>
      </c>
      <c r="C282" s="33" t="s">
        <v>1097</v>
      </c>
      <c r="D282" s="14" t="s">
        <v>1096</v>
      </c>
      <c r="E282" s="15" t="s">
        <v>1098</v>
      </c>
    </row>
    <row r="283" spans="1:5" x14ac:dyDescent="0.2">
      <c r="A283" s="14">
        <v>280</v>
      </c>
      <c r="B283" s="26" t="s">
        <v>1099</v>
      </c>
      <c r="C283" s="33" t="s">
        <v>1100</v>
      </c>
      <c r="D283" s="14" t="s">
        <v>1099</v>
      </c>
      <c r="E283" s="15" t="s">
        <v>1101</v>
      </c>
    </row>
    <row r="284" spans="1:5" x14ac:dyDescent="0.2">
      <c r="A284" s="14">
        <v>281</v>
      </c>
      <c r="B284" s="26" t="s">
        <v>1102</v>
      </c>
      <c r="C284" s="33" t="s">
        <v>1103</v>
      </c>
      <c r="D284" s="14" t="s">
        <v>1102</v>
      </c>
      <c r="E284" s="15" t="s">
        <v>1104</v>
      </c>
    </row>
    <row r="285" spans="1:5" x14ac:dyDescent="0.2">
      <c r="A285" s="14">
        <v>282</v>
      </c>
      <c r="B285" s="26" t="s">
        <v>1105</v>
      </c>
      <c r="C285" s="33" t="s">
        <v>1106</v>
      </c>
      <c r="D285" s="14" t="s">
        <v>1105</v>
      </c>
      <c r="E285" s="15" t="s">
        <v>1107</v>
      </c>
    </row>
    <row r="286" spans="1:5" x14ac:dyDescent="0.2">
      <c r="A286" s="14">
        <v>283</v>
      </c>
      <c r="B286" s="26" t="s">
        <v>1108</v>
      </c>
      <c r="C286" s="33" t="s">
        <v>1109</v>
      </c>
      <c r="D286" s="14" t="s">
        <v>1110</v>
      </c>
      <c r="E286" s="15" t="s">
        <v>1111</v>
      </c>
    </row>
    <row r="287" spans="1:5" x14ac:dyDescent="0.2">
      <c r="A287" s="14">
        <v>284</v>
      </c>
      <c r="B287" s="26" t="s">
        <v>1112</v>
      </c>
      <c r="C287" s="33" t="s">
        <v>1113</v>
      </c>
      <c r="D287" s="14" t="s">
        <v>1112</v>
      </c>
      <c r="E287" s="15" t="s">
        <v>1114</v>
      </c>
    </row>
    <row r="288" spans="1:5" x14ac:dyDescent="0.2">
      <c r="A288" s="14">
        <v>285</v>
      </c>
      <c r="B288" s="26" t="s">
        <v>1115</v>
      </c>
      <c r="C288" s="33" t="s">
        <v>1116</v>
      </c>
      <c r="D288" s="14" t="s">
        <v>1117</v>
      </c>
      <c r="E288" s="15" t="s">
        <v>1118</v>
      </c>
    </row>
    <row r="289" spans="1:5" x14ac:dyDescent="0.2">
      <c r="A289" s="14">
        <v>286</v>
      </c>
      <c r="B289" s="26" t="s">
        <v>1119</v>
      </c>
      <c r="C289" s="33" t="s">
        <v>1120</v>
      </c>
      <c r="D289" s="14" t="s">
        <v>1121</v>
      </c>
      <c r="E289" s="15" t="s">
        <v>1122</v>
      </c>
    </row>
    <row r="290" spans="1:5" x14ac:dyDescent="0.2">
      <c r="A290" s="14">
        <v>287</v>
      </c>
      <c r="B290" s="26" t="s">
        <v>1123</v>
      </c>
      <c r="C290" s="33" t="s">
        <v>1124</v>
      </c>
      <c r="D290" s="14" t="s">
        <v>1125</v>
      </c>
      <c r="E290" s="15" t="s">
        <v>1126</v>
      </c>
    </row>
    <row r="291" spans="1:5" x14ac:dyDescent="0.2">
      <c r="A291" s="14">
        <v>288</v>
      </c>
      <c r="B291" s="26" t="s">
        <v>1127</v>
      </c>
      <c r="C291" s="33" t="s">
        <v>1128</v>
      </c>
      <c r="D291" s="14" t="s">
        <v>1129</v>
      </c>
      <c r="E291" s="15" t="s">
        <v>1130</v>
      </c>
    </row>
    <row r="292" spans="1:5" x14ac:dyDescent="0.2">
      <c r="A292" s="14">
        <v>289</v>
      </c>
      <c r="B292" s="26" t="s">
        <v>1131</v>
      </c>
      <c r="C292" s="33" t="s">
        <v>1132</v>
      </c>
      <c r="D292" s="14" t="s">
        <v>1133</v>
      </c>
      <c r="E292" s="15" t="s">
        <v>1134</v>
      </c>
    </row>
    <row r="293" spans="1:5" x14ac:dyDescent="0.2">
      <c r="A293" s="14">
        <v>290</v>
      </c>
      <c r="B293" s="26" t="s">
        <v>1135</v>
      </c>
      <c r="C293" s="33" t="s">
        <v>1136</v>
      </c>
      <c r="D293" s="14" t="s">
        <v>1137</v>
      </c>
      <c r="E293" s="15" t="s">
        <v>1138</v>
      </c>
    </row>
    <row r="294" spans="1:5" x14ac:dyDescent="0.2">
      <c r="A294" s="14">
        <v>291</v>
      </c>
      <c r="B294" s="26" t="s">
        <v>1139</v>
      </c>
      <c r="C294" s="32" t="s">
        <v>1140</v>
      </c>
      <c r="D294" s="14" t="s">
        <v>1141</v>
      </c>
      <c r="E294" s="15" t="s">
        <v>1142</v>
      </c>
    </row>
    <row r="295" spans="1:5" x14ac:dyDescent="0.2">
      <c r="A295" s="14">
        <v>292</v>
      </c>
      <c r="B295" s="26" t="s">
        <v>1143</v>
      </c>
      <c r="C295" s="32" t="s">
        <v>1144</v>
      </c>
      <c r="D295" s="14" t="s">
        <v>1145</v>
      </c>
      <c r="E295" s="15" t="s">
        <v>1146</v>
      </c>
    </row>
    <row r="296" spans="1:5" x14ac:dyDescent="0.2">
      <c r="A296" s="14">
        <v>293</v>
      </c>
      <c r="B296" s="26" t="s">
        <v>1147</v>
      </c>
      <c r="C296" s="32" t="s">
        <v>1148</v>
      </c>
      <c r="D296" s="14" t="s">
        <v>1149</v>
      </c>
      <c r="E296" s="15" t="s">
        <v>1150</v>
      </c>
    </row>
    <row r="297" spans="1:5" x14ac:dyDescent="0.2">
      <c r="A297" s="14">
        <v>294</v>
      </c>
      <c r="B297" s="26" t="s">
        <v>1151</v>
      </c>
      <c r="C297" s="32" t="s">
        <v>1152</v>
      </c>
      <c r="D297" s="14" t="s">
        <v>1153</v>
      </c>
      <c r="E297" s="15" t="s">
        <v>1154</v>
      </c>
    </row>
    <row r="298" spans="1:5" x14ac:dyDescent="0.2">
      <c r="A298" s="14">
        <v>295</v>
      </c>
      <c r="B298" s="26" t="s">
        <v>1155</v>
      </c>
      <c r="C298" s="32" t="s">
        <v>1156</v>
      </c>
      <c r="D298" s="14" t="s">
        <v>1157</v>
      </c>
      <c r="E298" s="15" t="s">
        <v>1158</v>
      </c>
    </row>
    <row r="299" spans="1:5" x14ac:dyDescent="0.2">
      <c r="A299" s="14">
        <v>296</v>
      </c>
      <c r="B299" s="29" t="s">
        <v>1159</v>
      </c>
      <c r="C299" s="32" t="s">
        <v>1160</v>
      </c>
      <c r="D299" s="14" t="s">
        <v>1161</v>
      </c>
      <c r="E299" s="15" t="s">
        <v>1162</v>
      </c>
    </row>
    <row r="300" spans="1:5" x14ac:dyDescent="0.2">
      <c r="A300" s="14">
        <v>297</v>
      </c>
      <c r="B300" s="29" t="s">
        <v>1163</v>
      </c>
      <c r="C300" s="32" t="s">
        <v>1164</v>
      </c>
      <c r="D300" s="14" t="s">
        <v>1163</v>
      </c>
      <c r="E300" s="15" t="s">
        <v>1165</v>
      </c>
    </row>
    <row r="301" spans="1:5" x14ac:dyDescent="0.2">
      <c r="A301" s="14">
        <v>298</v>
      </c>
      <c r="B301" s="29" t="s">
        <v>1166</v>
      </c>
      <c r="C301" s="32" t="s">
        <v>1167</v>
      </c>
      <c r="D301" s="14" t="s">
        <v>1168</v>
      </c>
      <c r="E301" s="15" t="s">
        <v>1169</v>
      </c>
    </row>
    <row r="302" spans="1:5" x14ac:dyDescent="0.2">
      <c r="A302" s="14">
        <v>299</v>
      </c>
      <c r="B302" s="29" t="s">
        <v>1170</v>
      </c>
      <c r="C302" s="32" t="s">
        <v>1171</v>
      </c>
      <c r="D302" s="14" t="s">
        <v>1172</v>
      </c>
      <c r="E302" s="15" t="s">
        <v>1173</v>
      </c>
    </row>
    <row r="303" spans="1:5" x14ac:dyDescent="0.2">
      <c r="A303" s="14">
        <v>300</v>
      </c>
      <c r="B303" s="29" t="s">
        <v>1178</v>
      </c>
      <c r="C303" s="32" t="s">
        <v>1179</v>
      </c>
      <c r="D303" s="14" t="s">
        <v>1178</v>
      </c>
      <c r="E303" s="15" t="s">
        <v>1180</v>
      </c>
    </row>
    <row r="304" spans="1:5" x14ac:dyDescent="0.2">
      <c r="A304" s="14">
        <v>301</v>
      </c>
      <c r="B304" s="29" t="s">
        <v>1181</v>
      </c>
      <c r="C304" s="32" t="s">
        <v>1182</v>
      </c>
      <c r="D304" s="14" t="s">
        <v>1183</v>
      </c>
      <c r="E304" s="15" t="s">
        <v>1184</v>
      </c>
    </row>
    <row r="305" spans="1:5" x14ac:dyDescent="0.2">
      <c r="A305" s="14">
        <v>302</v>
      </c>
      <c r="B305" s="29" t="s">
        <v>1185</v>
      </c>
      <c r="C305" s="32" t="s">
        <v>1186</v>
      </c>
      <c r="D305" s="14" t="s">
        <v>1187</v>
      </c>
      <c r="E305" s="15" t="s">
        <v>1188</v>
      </c>
    </row>
    <row r="306" spans="1:5" x14ac:dyDescent="0.2">
      <c r="A306" s="14">
        <v>303</v>
      </c>
      <c r="B306" s="29" t="s">
        <v>1189</v>
      </c>
      <c r="C306" s="32" t="s">
        <v>1190</v>
      </c>
      <c r="D306" s="14" t="s">
        <v>1191</v>
      </c>
      <c r="E306" s="15" t="s">
        <v>1192</v>
      </c>
    </row>
    <row r="307" spans="1:5" x14ac:dyDescent="0.2">
      <c r="A307" s="14">
        <v>304</v>
      </c>
      <c r="B307" s="29" t="s">
        <v>1193</v>
      </c>
      <c r="C307" s="32" t="s">
        <v>1194</v>
      </c>
      <c r="D307" s="14" t="s">
        <v>1195</v>
      </c>
      <c r="E307" s="15" t="s">
        <v>1196</v>
      </c>
    </row>
    <row r="308" spans="1:5" x14ac:dyDescent="0.2">
      <c r="A308" s="14">
        <v>305</v>
      </c>
      <c r="B308" s="29" t="s">
        <v>1197</v>
      </c>
      <c r="C308" s="32" t="s">
        <v>1198</v>
      </c>
      <c r="D308" s="14" t="s">
        <v>1199</v>
      </c>
      <c r="E308" s="15" t="s">
        <v>1200</v>
      </c>
    </row>
    <row r="309" spans="1:5" x14ac:dyDescent="0.2">
      <c r="A309" s="14">
        <v>306</v>
      </c>
      <c r="B309" s="29" t="s">
        <v>1201</v>
      </c>
      <c r="C309" s="32" t="s">
        <v>1202</v>
      </c>
      <c r="D309" s="14" t="s">
        <v>1201</v>
      </c>
      <c r="E309" s="15" t="s">
        <v>1203</v>
      </c>
    </row>
    <row r="310" spans="1:5" x14ac:dyDescent="0.2">
      <c r="A310" s="14">
        <v>307</v>
      </c>
      <c r="B310" s="29" t="s">
        <v>1204</v>
      </c>
      <c r="C310" s="32" t="s">
        <v>1205</v>
      </c>
      <c r="D310" s="14" t="s">
        <v>1204</v>
      </c>
      <c r="E310" s="15" t="s">
        <v>1206</v>
      </c>
    </row>
    <row r="311" spans="1:5" x14ac:dyDescent="0.2">
      <c r="A311" s="14">
        <v>308</v>
      </c>
      <c r="B311" s="29" t="s">
        <v>1207</v>
      </c>
      <c r="C311" s="32" t="s">
        <v>1208</v>
      </c>
      <c r="D311" s="14" t="s">
        <v>1209</v>
      </c>
      <c r="E311" s="15" t="s">
        <v>1210</v>
      </c>
    </row>
    <row r="312" spans="1:5" x14ac:dyDescent="0.2">
      <c r="A312" s="14">
        <v>309</v>
      </c>
      <c r="B312" s="29" t="s">
        <v>1211</v>
      </c>
      <c r="C312" s="32" t="s">
        <v>1212</v>
      </c>
      <c r="D312" s="14" t="s">
        <v>1213</v>
      </c>
      <c r="E312" s="15" t="s">
        <v>1214</v>
      </c>
    </row>
    <row r="313" spans="1:5" x14ac:dyDescent="0.2">
      <c r="A313" s="14">
        <v>310</v>
      </c>
      <c r="B313" s="29" t="s">
        <v>1215</v>
      </c>
      <c r="C313" s="32" t="s">
        <v>1216</v>
      </c>
      <c r="D313" s="14" t="s">
        <v>1215</v>
      </c>
      <c r="E313" s="15" t="s">
        <v>1217</v>
      </c>
    </row>
    <row r="314" spans="1:5" x14ac:dyDescent="0.2">
      <c r="A314" s="14">
        <v>311</v>
      </c>
      <c r="B314" s="29" t="s">
        <v>1218</v>
      </c>
      <c r="C314" s="32" t="s">
        <v>1219</v>
      </c>
      <c r="D314" s="14" t="s">
        <v>1220</v>
      </c>
      <c r="E314" s="15" t="s">
        <v>1221</v>
      </c>
    </row>
    <row r="315" spans="1:5" x14ac:dyDescent="0.2">
      <c r="A315" s="14">
        <v>312</v>
      </c>
      <c r="B315" s="29" t="s">
        <v>1222</v>
      </c>
      <c r="C315" s="32" t="s">
        <v>1223</v>
      </c>
      <c r="D315" s="14" t="s">
        <v>1222</v>
      </c>
      <c r="E315" s="15" t="s">
        <v>1224</v>
      </c>
    </row>
    <row r="316" spans="1:5" x14ac:dyDescent="0.2">
      <c r="A316" s="14">
        <v>313</v>
      </c>
      <c r="B316" s="41" t="s">
        <v>1225</v>
      </c>
      <c r="C316" s="32" t="s">
        <v>1226</v>
      </c>
      <c r="D316" s="14" t="s">
        <v>1225</v>
      </c>
      <c r="E316" s="15" t="s">
        <v>1227</v>
      </c>
    </row>
    <row r="317" spans="1:5" x14ac:dyDescent="0.2">
      <c r="A317" s="14">
        <v>314</v>
      </c>
      <c r="B317" s="29" t="s">
        <v>1228</v>
      </c>
      <c r="C317" s="32" t="s">
        <v>1229</v>
      </c>
      <c r="D317" s="14" t="s">
        <v>1230</v>
      </c>
      <c r="E317" s="15" t="s">
        <v>1231</v>
      </c>
    </row>
    <row r="318" spans="1:5" x14ac:dyDescent="0.2">
      <c r="A318" s="14">
        <v>315</v>
      </c>
      <c r="B318" s="29" t="s">
        <v>1232</v>
      </c>
      <c r="C318" s="32" t="s">
        <v>1233</v>
      </c>
      <c r="D318" s="14" t="s">
        <v>1232</v>
      </c>
      <c r="E318" s="15" t="s">
        <v>1234</v>
      </c>
    </row>
    <row r="319" spans="1:5" x14ac:dyDescent="0.2">
      <c r="A319" s="14">
        <v>316</v>
      </c>
      <c r="B319" s="29" t="s">
        <v>1235</v>
      </c>
      <c r="C319" s="32" t="s">
        <v>1236</v>
      </c>
      <c r="D319" s="14" t="s">
        <v>1237</v>
      </c>
      <c r="E319" s="15" t="s">
        <v>1238</v>
      </c>
    </row>
    <row r="320" spans="1:5" x14ac:dyDescent="0.2">
      <c r="A320" s="14">
        <v>317</v>
      </c>
      <c r="B320" s="29" t="s">
        <v>1239</v>
      </c>
      <c r="C320" s="32" t="s">
        <v>1240</v>
      </c>
      <c r="D320" s="14" t="s">
        <v>1241</v>
      </c>
      <c r="E320" s="15" t="s">
        <v>1242</v>
      </c>
    </row>
    <row r="321" spans="1:5" x14ac:dyDescent="0.2">
      <c r="A321" s="14">
        <v>318</v>
      </c>
      <c r="B321" s="29" t="s">
        <v>1243</v>
      </c>
      <c r="C321" s="32" t="s">
        <v>1244</v>
      </c>
      <c r="D321" s="14" t="s">
        <v>1245</v>
      </c>
      <c r="E321" s="15" t="s">
        <v>1246</v>
      </c>
    </row>
    <row r="322" spans="1:5" x14ac:dyDescent="0.2">
      <c r="A322" s="14">
        <v>319</v>
      </c>
      <c r="B322" s="29" t="s">
        <v>1247</v>
      </c>
      <c r="C322" s="32" t="s">
        <v>1248</v>
      </c>
      <c r="D322" s="14" t="s">
        <v>1249</v>
      </c>
      <c r="E322" s="15" t="s">
        <v>1250</v>
      </c>
    </row>
    <row r="323" spans="1:5" x14ac:dyDescent="0.2">
      <c r="A323" s="14">
        <v>320</v>
      </c>
      <c r="B323" s="29" t="s">
        <v>1251</v>
      </c>
      <c r="C323" s="32" t="s">
        <v>1252</v>
      </c>
      <c r="D323" s="14" t="s">
        <v>1253</v>
      </c>
      <c r="E323" s="15" t="s">
        <v>1254</v>
      </c>
    </row>
    <row r="324" spans="1:5" x14ac:dyDescent="0.2">
      <c r="A324" s="14">
        <v>321</v>
      </c>
      <c r="B324" s="29" t="s">
        <v>1255</v>
      </c>
      <c r="C324" s="32" t="s">
        <v>1256</v>
      </c>
      <c r="D324" s="14" t="s">
        <v>1257</v>
      </c>
      <c r="E324" s="15" t="s">
        <v>1258</v>
      </c>
    </row>
    <row r="325" spans="1:5" x14ac:dyDescent="0.2">
      <c r="A325" s="14">
        <v>322</v>
      </c>
      <c r="B325" s="29" t="s">
        <v>1259</v>
      </c>
      <c r="C325" s="32" t="s">
        <v>1260</v>
      </c>
      <c r="D325" s="14" t="s">
        <v>1261</v>
      </c>
      <c r="E325" s="15" t="s">
        <v>1262</v>
      </c>
    </row>
    <row r="326" spans="1:5" x14ac:dyDescent="0.2">
      <c r="A326" s="14">
        <v>323</v>
      </c>
      <c r="B326" s="29" t="s">
        <v>1263</v>
      </c>
      <c r="C326" s="32" t="s">
        <v>1264</v>
      </c>
      <c r="D326" s="14" t="s">
        <v>1263</v>
      </c>
      <c r="E326" s="15" t="s">
        <v>1265</v>
      </c>
    </row>
    <row r="327" spans="1:5" x14ac:dyDescent="0.2">
      <c r="A327" s="14">
        <v>324</v>
      </c>
      <c r="B327" s="29" t="s">
        <v>1266</v>
      </c>
      <c r="C327" s="32" t="s">
        <v>1267</v>
      </c>
      <c r="D327" s="14" t="s">
        <v>1268</v>
      </c>
      <c r="E327" s="15" t="s">
        <v>1269</v>
      </c>
    </row>
    <row r="328" spans="1:5" x14ac:dyDescent="0.2">
      <c r="A328" s="14">
        <v>325</v>
      </c>
      <c r="B328" s="29" t="s">
        <v>1270</v>
      </c>
      <c r="C328" s="32" t="s">
        <v>1271</v>
      </c>
      <c r="D328" s="14" t="s">
        <v>1270</v>
      </c>
      <c r="E328" s="15" t="s">
        <v>1272</v>
      </c>
    </row>
    <row r="329" spans="1:5" x14ac:dyDescent="0.2">
      <c r="A329" s="14">
        <v>326</v>
      </c>
      <c r="B329" s="29" t="s">
        <v>1273</v>
      </c>
      <c r="C329" s="32" t="s">
        <v>1274</v>
      </c>
      <c r="D329" s="14" t="s">
        <v>1275</v>
      </c>
      <c r="E329" s="15" t="s">
        <v>1276</v>
      </c>
    </row>
    <row r="330" spans="1:5" x14ac:dyDescent="0.2">
      <c r="A330" s="14">
        <v>327</v>
      </c>
      <c r="B330" s="29" t="s">
        <v>1277</v>
      </c>
      <c r="C330" s="33" t="s">
        <v>1278</v>
      </c>
      <c r="D330" s="14" t="s">
        <v>1279</v>
      </c>
      <c r="E330" s="15" t="s">
        <v>1280</v>
      </c>
    </row>
    <row r="331" spans="1:5" x14ac:dyDescent="0.2">
      <c r="A331" s="14">
        <v>328</v>
      </c>
      <c r="B331" s="27" t="s">
        <v>1281</v>
      </c>
      <c r="C331" s="32" t="s">
        <v>1282</v>
      </c>
      <c r="D331" s="14" t="s">
        <v>1283</v>
      </c>
      <c r="E331" s="15" t="s">
        <v>1284</v>
      </c>
    </row>
    <row r="332" spans="1:5" x14ac:dyDescent="0.2">
      <c r="A332" s="14">
        <v>329</v>
      </c>
      <c r="B332" s="26" t="s">
        <v>346</v>
      </c>
      <c r="C332" s="32" t="s">
        <v>347</v>
      </c>
      <c r="D332" s="14" t="s">
        <v>348</v>
      </c>
      <c r="E332" s="15" t="s">
        <v>349</v>
      </c>
    </row>
    <row r="333" spans="1:5" x14ac:dyDescent="0.2">
      <c r="A333" s="14">
        <v>330</v>
      </c>
      <c r="B333" s="26" t="s">
        <v>1358</v>
      </c>
      <c r="C333" s="32" t="s">
        <v>1359</v>
      </c>
      <c r="D333" s="14" t="s">
        <v>1360</v>
      </c>
      <c r="E333" s="15" t="s">
        <v>1361</v>
      </c>
    </row>
    <row r="334" spans="1:5" x14ac:dyDescent="0.2">
      <c r="A334" s="14">
        <v>331</v>
      </c>
      <c r="B334" s="26" t="s">
        <v>1362</v>
      </c>
      <c r="C334" s="32" t="s">
        <v>1363</v>
      </c>
      <c r="D334" s="14" t="s">
        <v>1364</v>
      </c>
      <c r="E334" s="15" t="s">
        <v>1365</v>
      </c>
    </row>
    <row r="335" spans="1:5" x14ac:dyDescent="0.2">
      <c r="A335" s="14">
        <v>332</v>
      </c>
      <c r="B335" s="26" t="s">
        <v>1366</v>
      </c>
      <c r="C335" s="32" t="s">
        <v>1367</v>
      </c>
      <c r="D335" s="14" t="s">
        <v>1368</v>
      </c>
      <c r="E335" s="15" t="s">
        <v>1369</v>
      </c>
    </row>
    <row r="336" spans="1:5" x14ac:dyDescent="0.2">
      <c r="A336" s="14">
        <v>333</v>
      </c>
      <c r="B336" s="26" t="s">
        <v>1370</v>
      </c>
      <c r="C336" s="32" t="s">
        <v>1371</v>
      </c>
      <c r="D336" s="14" t="s">
        <v>1372</v>
      </c>
      <c r="E336" s="15" t="s">
        <v>1373</v>
      </c>
    </row>
    <row r="337" spans="1:5" x14ac:dyDescent="0.2">
      <c r="A337" s="14">
        <v>334</v>
      </c>
      <c r="B337" s="26" t="s">
        <v>1290</v>
      </c>
      <c r="C337" s="32" t="s">
        <v>1291</v>
      </c>
      <c r="D337" s="14" t="s">
        <v>1292</v>
      </c>
      <c r="E337" s="15" t="s">
        <v>1293</v>
      </c>
    </row>
    <row r="338" spans="1:5" x14ac:dyDescent="0.2">
      <c r="A338" s="14">
        <v>335</v>
      </c>
      <c r="B338" s="26" t="s">
        <v>1374</v>
      </c>
      <c r="C338" s="32" t="s">
        <v>1375</v>
      </c>
      <c r="D338" s="14" t="s">
        <v>1376</v>
      </c>
      <c r="E338" s="15" t="s">
        <v>1377</v>
      </c>
    </row>
    <row r="339" spans="1:5" x14ac:dyDescent="0.2">
      <c r="A339" s="14">
        <v>336</v>
      </c>
      <c r="B339" s="26" t="s">
        <v>1378</v>
      </c>
      <c r="C339" s="32" t="s">
        <v>1379</v>
      </c>
      <c r="D339" s="14" t="s">
        <v>1380</v>
      </c>
      <c r="E339" s="15" t="s">
        <v>1381</v>
      </c>
    </row>
    <row r="340" spans="1:5" x14ac:dyDescent="0.2">
      <c r="A340" s="14">
        <v>337</v>
      </c>
      <c r="B340" s="26" t="s">
        <v>122</v>
      </c>
      <c r="C340" s="32" t="s">
        <v>123</v>
      </c>
      <c r="D340" s="14" t="s">
        <v>124</v>
      </c>
      <c r="E340" s="15" t="s">
        <v>125</v>
      </c>
    </row>
    <row r="341" spans="1:5" x14ac:dyDescent="0.2">
      <c r="A341" s="14">
        <v>338</v>
      </c>
      <c r="B341" s="26" t="s">
        <v>151</v>
      </c>
      <c r="C341" s="32" t="s">
        <v>152</v>
      </c>
      <c r="D341" s="14" t="s">
        <v>153</v>
      </c>
      <c r="E341" s="15" t="s">
        <v>154</v>
      </c>
    </row>
    <row r="342" spans="1:5" x14ac:dyDescent="0.2">
      <c r="A342" s="14">
        <v>339</v>
      </c>
      <c r="B342" s="26" t="s">
        <v>159</v>
      </c>
      <c r="C342" s="32" t="s">
        <v>160</v>
      </c>
      <c r="D342" s="14" t="s">
        <v>161</v>
      </c>
      <c r="E342" s="15" t="s">
        <v>162</v>
      </c>
    </row>
    <row r="343" spans="1:5" x14ac:dyDescent="0.2">
      <c r="A343" s="14">
        <v>340</v>
      </c>
      <c r="B343" s="26" t="s">
        <v>1294</v>
      </c>
      <c r="C343" s="32" t="s">
        <v>1295</v>
      </c>
      <c r="D343" s="14" t="s">
        <v>1296</v>
      </c>
      <c r="E343" s="15" t="s">
        <v>1297</v>
      </c>
    </row>
    <row r="344" spans="1:5" x14ac:dyDescent="0.2">
      <c r="A344" s="14">
        <v>341</v>
      </c>
      <c r="B344" s="26" t="s">
        <v>1382</v>
      </c>
      <c r="C344" s="32" t="s">
        <v>1383</v>
      </c>
      <c r="D344" s="14" t="s">
        <v>1384</v>
      </c>
      <c r="E344" s="15" t="s">
        <v>1385</v>
      </c>
    </row>
    <row r="345" spans="1:5" x14ac:dyDescent="0.2">
      <c r="A345" s="14">
        <v>342</v>
      </c>
      <c r="B345" s="26" t="s">
        <v>224</v>
      </c>
      <c r="C345" s="32" t="s">
        <v>225</v>
      </c>
      <c r="D345" s="14" t="s">
        <v>226</v>
      </c>
      <c r="E345" s="15" t="s">
        <v>227</v>
      </c>
    </row>
    <row r="346" spans="1:5" x14ac:dyDescent="0.2">
      <c r="A346" s="14">
        <v>343</v>
      </c>
      <c r="B346" s="26" t="s">
        <v>1298</v>
      </c>
      <c r="C346" s="32" t="s">
        <v>1299</v>
      </c>
      <c r="D346" s="14" t="s">
        <v>1300</v>
      </c>
      <c r="E346" s="15" t="s">
        <v>1301</v>
      </c>
    </row>
    <row r="347" spans="1:5" x14ac:dyDescent="0.2">
      <c r="A347" s="14">
        <v>344</v>
      </c>
      <c r="B347" s="26" t="s">
        <v>1302</v>
      </c>
      <c r="C347" s="32" t="s">
        <v>1303</v>
      </c>
      <c r="D347" s="14" t="s">
        <v>1304</v>
      </c>
      <c r="E347" s="15" t="s">
        <v>1305</v>
      </c>
    </row>
    <row r="348" spans="1:5" x14ac:dyDescent="0.2">
      <c r="A348" s="14">
        <v>345</v>
      </c>
      <c r="B348" s="26" t="s">
        <v>1310</v>
      </c>
      <c r="C348" s="32" t="s">
        <v>1311</v>
      </c>
      <c r="D348" s="14" t="s">
        <v>1312</v>
      </c>
      <c r="E348" s="15" t="s">
        <v>1313</v>
      </c>
    </row>
    <row r="349" spans="1:5" x14ac:dyDescent="0.2">
      <c r="A349" s="14">
        <v>346</v>
      </c>
      <c r="B349" s="26" t="s">
        <v>1386</v>
      </c>
      <c r="C349" s="32" t="s">
        <v>1387</v>
      </c>
      <c r="D349" s="14" t="s">
        <v>1388</v>
      </c>
      <c r="E349" s="15" t="s">
        <v>1389</v>
      </c>
    </row>
    <row r="350" spans="1:5" x14ac:dyDescent="0.2">
      <c r="A350" s="14">
        <v>347</v>
      </c>
      <c r="B350" s="26" t="s">
        <v>1322</v>
      </c>
      <c r="C350" s="32" t="s">
        <v>1323</v>
      </c>
      <c r="D350" s="14" t="s">
        <v>1427</v>
      </c>
      <c r="E350" s="15" t="s">
        <v>1325</v>
      </c>
    </row>
    <row r="351" spans="1:5" x14ac:dyDescent="0.2">
      <c r="A351" s="14">
        <v>348</v>
      </c>
      <c r="B351" s="26" t="s">
        <v>270</v>
      </c>
      <c r="C351" s="32" t="s">
        <v>271</v>
      </c>
      <c r="D351" s="14" t="s">
        <v>272</v>
      </c>
      <c r="E351" s="15" t="s">
        <v>273</v>
      </c>
    </row>
    <row r="352" spans="1:5" x14ac:dyDescent="0.2">
      <c r="A352" s="14">
        <v>349</v>
      </c>
      <c r="B352" s="26" t="s">
        <v>306</v>
      </c>
      <c r="C352" s="32" t="s">
        <v>307</v>
      </c>
      <c r="D352" s="14" t="s">
        <v>308</v>
      </c>
      <c r="E352" s="15" t="s">
        <v>309</v>
      </c>
    </row>
    <row r="353" spans="1:5" x14ac:dyDescent="0.2">
      <c r="A353" s="14">
        <v>350</v>
      </c>
      <c r="B353" s="26" t="s">
        <v>1314</v>
      </c>
      <c r="C353" s="32" t="s">
        <v>1315</v>
      </c>
      <c r="D353" s="14" t="s">
        <v>1316</v>
      </c>
      <c r="E353" s="15" t="s">
        <v>1317</v>
      </c>
    </row>
    <row r="354" spans="1:5" x14ac:dyDescent="0.2">
      <c r="A354" s="14">
        <v>351</v>
      </c>
      <c r="B354" s="26" t="s">
        <v>1390</v>
      </c>
      <c r="C354" s="32" t="s">
        <v>1391</v>
      </c>
      <c r="D354" s="14" t="s">
        <v>1392</v>
      </c>
      <c r="E354" s="15" t="s">
        <v>1393</v>
      </c>
    </row>
    <row r="355" spans="1:5" x14ac:dyDescent="0.2">
      <c r="A355" s="14">
        <v>352</v>
      </c>
      <c r="B355" s="26" t="s">
        <v>1394</v>
      </c>
      <c r="C355" s="32" t="s">
        <v>1395</v>
      </c>
      <c r="D355" s="14" t="s">
        <v>1396</v>
      </c>
      <c r="E355" s="15" t="s">
        <v>1397</v>
      </c>
    </row>
    <row r="356" spans="1:5" x14ac:dyDescent="0.2">
      <c r="A356" s="14">
        <v>353</v>
      </c>
      <c r="B356" s="27" t="s">
        <v>1306</v>
      </c>
      <c r="C356" s="32" t="s">
        <v>1307</v>
      </c>
      <c r="D356" s="14" t="s">
        <v>1308</v>
      </c>
      <c r="E356" s="15" t="s">
        <v>1309</v>
      </c>
    </row>
    <row r="357" spans="1:5" x14ac:dyDescent="0.2">
      <c r="A357" s="14">
        <v>354</v>
      </c>
      <c r="B357" s="27" t="s">
        <v>591</v>
      </c>
      <c r="C357" s="32" t="s">
        <v>592</v>
      </c>
      <c r="D357" s="14" t="s">
        <v>593</v>
      </c>
      <c r="E357" s="15" t="s">
        <v>594</v>
      </c>
    </row>
    <row r="358" spans="1:5" x14ac:dyDescent="0.2">
      <c r="A358" s="14">
        <v>355</v>
      </c>
      <c r="B358" s="27" t="s">
        <v>679</v>
      </c>
      <c r="C358" s="32" t="s">
        <v>680</v>
      </c>
      <c r="D358" s="14" t="s">
        <v>681</v>
      </c>
      <c r="E358" s="15" t="s">
        <v>682</v>
      </c>
    </row>
    <row r="359" spans="1:5" x14ac:dyDescent="0.2">
      <c r="A359" s="14">
        <v>356</v>
      </c>
      <c r="B359" s="26" t="s">
        <v>739</v>
      </c>
      <c r="C359" s="32" t="s">
        <v>740</v>
      </c>
      <c r="D359" s="14" t="s">
        <v>741</v>
      </c>
      <c r="E359" s="15" t="s">
        <v>742</v>
      </c>
    </row>
    <row r="360" spans="1:5" x14ac:dyDescent="0.2">
      <c r="A360" s="14">
        <v>357</v>
      </c>
      <c r="B360" s="26" t="s">
        <v>790</v>
      </c>
      <c r="C360" s="32" t="s">
        <v>791</v>
      </c>
      <c r="D360" s="14" t="s">
        <v>792</v>
      </c>
      <c r="E360" s="15" t="s">
        <v>793</v>
      </c>
    </row>
    <row r="361" spans="1:5" x14ac:dyDescent="0.2">
      <c r="A361" s="14">
        <v>358</v>
      </c>
      <c r="B361" s="26" t="s">
        <v>1398</v>
      </c>
      <c r="C361" s="32" t="s">
        <v>1399</v>
      </c>
      <c r="D361" s="14" t="s">
        <v>1400</v>
      </c>
      <c r="E361" s="15" t="s">
        <v>1401</v>
      </c>
    </row>
    <row r="362" spans="1:5" x14ac:dyDescent="0.2">
      <c r="A362" s="14">
        <v>359</v>
      </c>
      <c r="B362" s="26" t="s">
        <v>824</v>
      </c>
      <c r="C362" s="32" t="s">
        <v>825</v>
      </c>
      <c r="D362" s="14" t="s">
        <v>826</v>
      </c>
      <c r="E362" s="15" t="s">
        <v>827</v>
      </c>
    </row>
    <row r="363" spans="1:5" x14ac:dyDescent="0.2">
      <c r="A363" s="14">
        <v>360</v>
      </c>
      <c r="B363" s="27" t="s">
        <v>1402</v>
      </c>
      <c r="C363" s="32" t="s">
        <v>1403</v>
      </c>
      <c r="D363" s="14" t="s">
        <v>1404</v>
      </c>
      <c r="E363" s="15" t="s">
        <v>1405</v>
      </c>
    </row>
    <row r="364" spans="1:5" x14ac:dyDescent="0.2">
      <c r="A364" s="14">
        <v>361</v>
      </c>
      <c r="B364" s="27" t="s">
        <v>1406</v>
      </c>
      <c r="C364" s="32" t="s">
        <v>1407</v>
      </c>
      <c r="D364" s="14" t="s">
        <v>1408</v>
      </c>
      <c r="E364" s="15" t="s">
        <v>1409</v>
      </c>
    </row>
    <row r="365" spans="1:5" x14ac:dyDescent="0.2">
      <c r="A365" s="14">
        <v>362</v>
      </c>
      <c r="B365" s="27" t="s">
        <v>1318</v>
      </c>
      <c r="C365" s="32" t="s">
        <v>1319</v>
      </c>
      <c r="D365" s="14" t="s">
        <v>1320</v>
      </c>
      <c r="E365" s="15" t="s">
        <v>1321</v>
      </c>
    </row>
    <row r="366" spans="1:5" x14ac:dyDescent="0.2">
      <c r="A366" s="14">
        <v>363</v>
      </c>
      <c r="B366" s="27" t="s">
        <v>1410</v>
      </c>
      <c r="C366" s="32" t="s">
        <v>1411</v>
      </c>
      <c r="D366" s="14" t="s">
        <v>1412</v>
      </c>
      <c r="E366" s="15" t="s">
        <v>1413</v>
      </c>
    </row>
    <row r="367" spans="1:5" x14ac:dyDescent="0.2">
      <c r="A367" s="14">
        <v>364</v>
      </c>
      <c r="B367" s="27" t="s">
        <v>911</v>
      </c>
      <c r="C367" s="32" t="s">
        <v>912</v>
      </c>
      <c r="D367" s="14" t="s">
        <v>913</v>
      </c>
      <c r="E367" s="15" t="s">
        <v>914</v>
      </c>
    </row>
    <row r="368" spans="1:5" x14ac:dyDescent="0.2">
      <c r="A368" s="14">
        <v>365</v>
      </c>
      <c r="B368" s="27" t="s">
        <v>926</v>
      </c>
      <c r="C368" s="32" t="s">
        <v>927</v>
      </c>
      <c r="D368" s="14" t="s">
        <v>928</v>
      </c>
      <c r="E368" s="15" t="s">
        <v>929</v>
      </c>
    </row>
    <row r="369" spans="1:5" x14ac:dyDescent="0.2">
      <c r="A369" s="14">
        <v>366</v>
      </c>
      <c r="B369" s="26" t="s">
        <v>1414</v>
      </c>
      <c r="C369" s="32" t="s">
        <v>1415</v>
      </c>
      <c r="D369" s="14" t="s">
        <v>1416</v>
      </c>
      <c r="E369" s="15" t="s">
        <v>1417</v>
      </c>
    </row>
    <row r="370" spans="1:5" x14ac:dyDescent="0.2">
      <c r="A370" s="14">
        <v>367</v>
      </c>
      <c r="B370" s="26" t="s">
        <v>1418</v>
      </c>
      <c r="C370" s="32" t="s">
        <v>1419</v>
      </c>
      <c r="D370" s="14" t="s">
        <v>1420</v>
      </c>
      <c r="E370" s="15" t="s">
        <v>1421</v>
      </c>
    </row>
    <row r="371" spans="1:5" x14ac:dyDescent="0.2">
      <c r="A371" s="14">
        <v>368</v>
      </c>
      <c r="B371" s="26" t="s">
        <v>1326</v>
      </c>
      <c r="C371" s="32" t="s">
        <v>1327</v>
      </c>
      <c r="D371" s="14" t="s">
        <v>1328</v>
      </c>
      <c r="E371" s="15" t="s">
        <v>1329</v>
      </c>
    </row>
    <row r="372" spans="1:5" x14ac:dyDescent="0.2">
      <c r="A372" s="14">
        <v>369</v>
      </c>
      <c r="B372" s="29" t="s">
        <v>1422</v>
      </c>
      <c r="C372" s="32" t="s">
        <v>1423</v>
      </c>
      <c r="D372" s="14" t="s">
        <v>1424</v>
      </c>
      <c r="E372" s="15" t="s">
        <v>1425</v>
      </c>
    </row>
    <row r="373" spans="1:5" x14ac:dyDescent="0.2">
      <c r="A373" s="14">
        <v>370</v>
      </c>
      <c r="B373" s="29" t="s">
        <v>1174</v>
      </c>
      <c r="C373" s="32" t="s">
        <v>1175</v>
      </c>
      <c r="D373" s="14" t="s">
        <v>1176</v>
      </c>
      <c r="E373" s="15" t="s">
        <v>1177</v>
      </c>
    </row>
    <row r="374" spans="1:5" x14ac:dyDescent="0.2">
      <c r="A374" s="14">
        <v>371</v>
      </c>
      <c r="B374" s="29" t="s">
        <v>1428</v>
      </c>
      <c r="C374" s="32" t="s">
        <v>1428</v>
      </c>
      <c r="D374" s="14" t="s">
        <v>1429</v>
      </c>
      <c r="E374" s="15" t="s">
        <v>1430</v>
      </c>
    </row>
    <row r="375" spans="1:5" x14ac:dyDescent="0.2">
      <c r="A375" s="14">
        <v>372</v>
      </c>
      <c r="B375" s="26" t="s">
        <v>1330</v>
      </c>
      <c r="C375" s="32" t="s">
        <v>1331</v>
      </c>
      <c r="D375" s="14" t="s">
        <v>1332</v>
      </c>
      <c r="E375" s="15" t="s">
        <v>1333</v>
      </c>
    </row>
    <row r="376" spans="1:5" x14ac:dyDescent="0.2">
      <c r="A376" s="14">
        <v>373</v>
      </c>
      <c r="B376" s="26" t="s">
        <v>1334</v>
      </c>
      <c r="C376" s="32" t="s">
        <v>1335</v>
      </c>
      <c r="D376" s="14" t="s">
        <v>1336</v>
      </c>
      <c r="E376" s="15" t="s">
        <v>1337</v>
      </c>
    </row>
    <row r="377" spans="1:5" x14ac:dyDescent="0.2">
      <c r="A377" s="14">
        <v>374</v>
      </c>
      <c r="B377" s="26" t="s">
        <v>1338</v>
      </c>
      <c r="C377" s="32" t="s">
        <v>1339</v>
      </c>
      <c r="D377" s="14" t="s">
        <v>1340</v>
      </c>
      <c r="E377" s="15" t="s">
        <v>1341</v>
      </c>
    </row>
    <row r="378" spans="1:5" x14ac:dyDescent="0.2">
      <c r="A378" s="14">
        <v>375</v>
      </c>
      <c r="B378" s="27" t="s">
        <v>1342</v>
      </c>
      <c r="C378" s="32" t="s">
        <v>1343</v>
      </c>
      <c r="D378" s="14" t="s">
        <v>1344</v>
      </c>
      <c r="E378" s="15" t="s">
        <v>1345</v>
      </c>
    </row>
    <row r="379" spans="1:5" x14ac:dyDescent="0.2">
      <c r="A379" s="14">
        <v>376</v>
      </c>
      <c r="B379" s="27" t="s">
        <v>1346</v>
      </c>
      <c r="C379" s="32" t="s">
        <v>1347</v>
      </c>
      <c r="D379" s="14" t="s">
        <v>1348</v>
      </c>
      <c r="E379" s="15" t="s">
        <v>1349</v>
      </c>
    </row>
    <row r="380" spans="1:5" x14ac:dyDescent="0.2">
      <c r="A380" s="14">
        <v>377</v>
      </c>
      <c r="B380" s="27" t="s">
        <v>1350</v>
      </c>
      <c r="C380" s="32" t="s">
        <v>1351</v>
      </c>
      <c r="D380" s="14" t="s">
        <v>1352</v>
      </c>
      <c r="E380" s="15" t="s">
        <v>1353</v>
      </c>
    </row>
    <row r="381" spans="1:5" x14ac:dyDescent="0.2">
      <c r="A381" s="18">
        <v>378</v>
      </c>
      <c r="B381" s="31" t="s">
        <v>1354</v>
      </c>
      <c r="C381" s="34" t="s">
        <v>1355</v>
      </c>
      <c r="D381" s="18" t="s">
        <v>1356</v>
      </c>
      <c r="E381" s="19" t="s">
        <v>1357</v>
      </c>
    </row>
    <row r="382" spans="1:5" x14ac:dyDescent="0.2">
      <c r="B382" s="4"/>
      <c r="C382" s="5"/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D6058-4B1A-8348-9E6A-803CA2E2A7D6}">
  <dimension ref="A1:E60"/>
  <sheetViews>
    <sheetView workbookViewId="0">
      <selection activeCell="A2" sqref="A2"/>
    </sheetView>
  </sheetViews>
  <sheetFormatPr baseColWidth="10" defaultRowHeight="16" x14ac:dyDescent="0.2"/>
  <cols>
    <col min="1" max="1" width="15.1640625" customWidth="1"/>
    <col min="2" max="2" width="13.6640625" bestFit="1" customWidth="1"/>
    <col min="3" max="3" width="13.33203125" customWidth="1"/>
    <col min="4" max="4" width="15.33203125" bestFit="1" customWidth="1"/>
    <col min="5" max="5" width="89.83203125" bestFit="1" customWidth="1"/>
  </cols>
  <sheetData>
    <row r="1" spans="1:5" x14ac:dyDescent="0.2">
      <c r="A1" s="1" t="s">
        <v>2258</v>
      </c>
    </row>
    <row r="3" spans="1:5" x14ac:dyDescent="0.2">
      <c r="A3" s="36" t="s">
        <v>1431</v>
      </c>
      <c r="B3" s="36" t="s">
        <v>1</v>
      </c>
      <c r="C3" s="39" t="s">
        <v>2</v>
      </c>
      <c r="D3" s="36" t="s">
        <v>3</v>
      </c>
      <c r="E3" s="37" t="s">
        <v>4</v>
      </c>
    </row>
    <row r="4" spans="1:5" x14ac:dyDescent="0.2">
      <c r="A4" s="14">
        <v>2</v>
      </c>
      <c r="B4" s="26" t="s">
        <v>9</v>
      </c>
      <c r="C4" s="32" t="s">
        <v>10</v>
      </c>
      <c r="D4" s="14" t="s">
        <v>11</v>
      </c>
      <c r="E4" s="15" t="s">
        <v>12</v>
      </c>
    </row>
    <row r="5" spans="1:5" x14ac:dyDescent="0.2">
      <c r="A5" s="14">
        <v>11</v>
      </c>
      <c r="B5" s="26" t="s">
        <v>44</v>
      </c>
      <c r="C5" s="32" t="s">
        <v>45</v>
      </c>
      <c r="D5" s="14" t="s">
        <v>46</v>
      </c>
      <c r="E5" s="15" t="s">
        <v>47</v>
      </c>
    </row>
    <row r="6" spans="1:5" x14ac:dyDescent="0.2">
      <c r="A6" s="14">
        <v>12</v>
      </c>
      <c r="B6" s="26" t="s">
        <v>48</v>
      </c>
      <c r="C6" s="32" t="s">
        <v>49</v>
      </c>
      <c r="D6" s="14" t="s">
        <v>48</v>
      </c>
      <c r="E6" s="15" t="s">
        <v>50</v>
      </c>
    </row>
    <row r="7" spans="1:5" x14ac:dyDescent="0.2">
      <c r="A7" s="14">
        <v>18</v>
      </c>
      <c r="B7" s="26" t="s">
        <v>69</v>
      </c>
      <c r="C7" s="32" t="s">
        <v>70</v>
      </c>
      <c r="D7" s="14" t="s">
        <v>71</v>
      </c>
      <c r="E7" s="15" t="s">
        <v>72</v>
      </c>
    </row>
    <row r="8" spans="1:5" x14ac:dyDescent="0.2">
      <c r="A8" s="14">
        <v>24</v>
      </c>
      <c r="B8" s="26" t="s">
        <v>91</v>
      </c>
      <c r="C8" s="32" t="s">
        <v>92</v>
      </c>
      <c r="D8" s="14" t="s">
        <v>93</v>
      </c>
      <c r="E8" s="15" t="s">
        <v>94</v>
      </c>
    </row>
    <row r="9" spans="1:5" x14ac:dyDescent="0.2">
      <c r="A9" s="14">
        <v>29</v>
      </c>
      <c r="B9" s="26" t="s">
        <v>110</v>
      </c>
      <c r="C9" s="32" t="s">
        <v>111</v>
      </c>
      <c r="D9" s="14" t="s">
        <v>112</v>
      </c>
      <c r="E9" s="15" t="s">
        <v>113</v>
      </c>
    </row>
    <row r="10" spans="1:5" x14ac:dyDescent="0.2">
      <c r="A10" s="14">
        <v>43</v>
      </c>
      <c r="B10" s="26" t="s">
        <v>175</v>
      </c>
      <c r="C10" s="32" t="s">
        <v>176</v>
      </c>
      <c r="D10" s="14" t="s">
        <v>175</v>
      </c>
      <c r="E10" s="15" t="s">
        <v>177</v>
      </c>
    </row>
    <row r="11" spans="1:5" x14ac:dyDescent="0.2">
      <c r="A11" s="14">
        <v>64</v>
      </c>
      <c r="B11" s="26" t="s">
        <v>257</v>
      </c>
      <c r="C11" s="32" t="s">
        <v>258</v>
      </c>
      <c r="D11" s="14" t="s">
        <v>257</v>
      </c>
      <c r="E11" s="15" t="s">
        <v>259</v>
      </c>
    </row>
    <row r="12" spans="1:5" x14ac:dyDescent="0.2">
      <c r="A12" s="14">
        <v>71</v>
      </c>
      <c r="B12" s="26" t="s">
        <v>286</v>
      </c>
      <c r="C12" s="32" t="s">
        <v>287</v>
      </c>
      <c r="D12" s="14" t="s">
        <v>288</v>
      </c>
      <c r="E12" s="15" t="s">
        <v>289</v>
      </c>
    </row>
    <row r="13" spans="1:5" x14ac:dyDescent="0.2">
      <c r="A13" s="14">
        <v>74</v>
      </c>
      <c r="B13" s="26" t="s">
        <v>298</v>
      </c>
      <c r="C13" s="32" t="s">
        <v>299</v>
      </c>
      <c r="D13" s="14" t="s">
        <v>300</v>
      </c>
      <c r="E13" s="15" t="s">
        <v>301</v>
      </c>
    </row>
    <row r="14" spans="1:5" x14ac:dyDescent="0.2">
      <c r="A14" s="14">
        <v>78</v>
      </c>
      <c r="B14" s="26" t="s">
        <v>318</v>
      </c>
      <c r="C14" s="32" t="s">
        <v>319</v>
      </c>
      <c r="D14" s="14" t="s">
        <v>320</v>
      </c>
      <c r="E14" s="15" t="s">
        <v>321</v>
      </c>
    </row>
    <row r="15" spans="1:5" x14ac:dyDescent="0.2">
      <c r="A15" s="14">
        <v>84</v>
      </c>
      <c r="B15" s="26" t="s">
        <v>342</v>
      </c>
      <c r="C15" s="32" t="s">
        <v>343</v>
      </c>
      <c r="D15" s="14" t="s">
        <v>344</v>
      </c>
      <c r="E15" s="15" t="s">
        <v>345</v>
      </c>
    </row>
    <row r="16" spans="1:5" x14ac:dyDescent="0.2">
      <c r="A16" s="14">
        <v>91</v>
      </c>
      <c r="B16" s="26" t="s">
        <v>373</v>
      </c>
      <c r="C16" s="32" t="s">
        <v>374</v>
      </c>
      <c r="D16" s="14" t="s">
        <v>375</v>
      </c>
      <c r="E16" s="15" t="s">
        <v>376</v>
      </c>
    </row>
    <row r="17" spans="1:5" x14ac:dyDescent="0.2">
      <c r="A17" s="14">
        <v>97</v>
      </c>
      <c r="B17" s="26" t="s">
        <v>395</v>
      </c>
      <c r="C17" s="32" t="s">
        <v>396</v>
      </c>
      <c r="D17" s="14" t="s">
        <v>397</v>
      </c>
      <c r="E17" s="15" t="s">
        <v>398</v>
      </c>
    </row>
    <row r="18" spans="1:5" x14ac:dyDescent="0.2">
      <c r="A18" s="14">
        <v>101</v>
      </c>
      <c r="B18" s="26" t="s">
        <v>411</v>
      </c>
      <c r="C18" s="32" t="s">
        <v>412</v>
      </c>
      <c r="D18" s="14" t="s">
        <v>413</v>
      </c>
      <c r="E18" s="15" t="s">
        <v>414</v>
      </c>
    </row>
    <row r="19" spans="1:5" x14ac:dyDescent="0.2">
      <c r="A19" s="14">
        <v>104</v>
      </c>
      <c r="B19" s="26" t="s">
        <v>423</v>
      </c>
      <c r="C19" s="32" t="s">
        <v>424</v>
      </c>
      <c r="D19" s="14" t="s">
        <v>425</v>
      </c>
      <c r="E19" s="15" t="s">
        <v>426</v>
      </c>
    </row>
    <row r="20" spans="1:5" x14ac:dyDescent="0.2">
      <c r="A20" s="14">
        <v>106</v>
      </c>
      <c r="B20" s="26" t="s">
        <v>431</v>
      </c>
      <c r="C20" s="32" t="s">
        <v>432</v>
      </c>
      <c r="D20" s="14" t="s">
        <v>433</v>
      </c>
      <c r="E20" s="15" t="s">
        <v>434</v>
      </c>
    </row>
    <row r="21" spans="1:5" x14ac:dyDescent="0.2">
      <c r="A21" s="14">
        <v>120</v>
      </c>
      <c r="B21" s="26" t="s">
        <v>484</v>
      </c>
      <c r="C21" s="32" t="s">
        <v>485</v>
      </c>
      <c r="D21" s="14" t="s">
        <v>484</v>
      </c>
      <c r="E21" s="15" t="s">
        <v>486</v>
      </c>
    </row>
    <row r="22" spans="1:5" x14ac:dyDescent="0.2">
      <c r="A22" s="14">
        <v>121</v>
      </c>
      <c r="B22" s="26" t="s">
        <v>487</v>
      </c>
      <c r="C22" s="32" t="s">
        <v>488</v>
      </c>
      <c r="D22" s="14" t="s">
        <v>487</v>
      </c>
      <c r="E22" s="15" t="s">
        <v>489</v>
      </c>
    </row>
    <row r="23" spans="1:5" x14ac:dyDescent="0.2">
      <c r="A23" s="14">
        <v>126</v>
      </c>
      <c r="B23" s="27" t="s">
        <v>505</v>
      </c>
      <c r="C23" s="32" t="s">
        <v>506</v>
      </c>
      <c r="D23" s="14" t="s">
        <v>507</v>
      </c>
      <c r="E23" s="15" t="s">
        <v>508</v>
      </c>
    </row>
    <row r="24" spans="1:5" x14ac:dyDescent="0.2">
      <c r="A24" s="14">
        <v>144</v>
      </c>
      <c r="B24" s="27" t="s">
        <v>571</v>
      </c>
      <c r="C24" s="32" t="s">
        <v>572</v>
      </c>
      <c r="D24" s="14" t="s">
        <v>573</v>
      </c>
      <c r="E24" s="15" t="s">
        <v>574</v>
      </c>
    </row>
    <row r="25" spans="1:5" x14ac:dyDescent="0.2">
      <c r="A25" s="14">
        <v>147</v>
      </c>
      <c r="B25" s="27" t="s">
        <v>583</v>
      </c>
      <c r="C25" s="32" t="s">
        <v>584</v>
      </c>
      <c r="D25" s="14" t="s">
        <v>585</v>
      </c>
      <c r="E25" s="15" t="s">
        <v>586</v>
      </c>
    </row>
    <row r="26" spans="1:5" x14ac:dyDescent="0.2">
      <c r="A26" s="14">
        <v>148</v>
      </c>
      <c r="B26" s="27" t="s">
        <v>587</v>
      </c>
      <c r="C26" s="32" t="s">
        <v>588</v>
      </c>
      <c r="D26" s="14" t="s">
        <v>589</v>
      </c>
      <c r="E26" s="15" t="s">
        <v>590</v>
      </c>
    </row>
    <row r="27" spans="1:5" x14ac:dyDescent="0.2">
      <c r="A27" s="14">
        <v>157</v>
      </c>
      <c r="B27" s="27" t="s">
        <v>624</v>
      </c>
      <c r="C27" s="32" t="s">
        <v>625</v>
      </c>
      <c r="D27" s="14" t="s">
        <v>624</v>
      </c>
      <c r="E27" s="15" t="s">
        <v>626</v>
      </c>
    </row>
    <row r="28" spans="1:5" x14ac:dyDescent="0.2">
      <c r="A28" s="14">
        <v>159</v>
      </c>
      <c r="B28" s="27" t="s">
        <v>631</v>
      </c>
      <c r="C28" s="32" t="s">
        <v>632</v>
      </c>
      <c r="D28" s="14" t="s">
        <v>633</v>
      </c>
      <c r="E28" s="15" t="s">
        <v>634</v>
      </c>
    </row>
    <row r="29" spans="1:5" x14ac:dyDescent="0.2">
      <c r="A29" s="14">
        <v>185</v>
      </c>
      <c r="B29" s="26" t="s">
        <v>731</v>
      </c>
      <c r="C29" s="32" t="s">
        <v>732</v>
      </c>
      <c r="D29" s="14" t="s">
        <v>733</v>
      </c>
      <c r="E29" s="15" t="s">
        <v>734</v>
      </c>
    </row>
    <row r="30" spans="1:5" x14ac:dyDescent="0.2">
      <c r="A30" s="14">
        <v>201</v>
      </c>
      <c r="B30" s="26" t="s">
        <v>798</v>
      </c>
      <c r="C30" s="32" t="s">
        <v>799</v>
      </c>
      <c r="D30" s="14" t="s">
        <v>800</v>
      </c>
      <c r="E30" s="15" t="s">
        <v>801</v>
      </c>
    </row>
    <row r="31" spans="1:5" x14ac:dyDescent="0.2">
      <c r="A31" s="14">
        <v>229</v>
      </c>
      <c r="B31" s="27" t="s">
        <v>907</v>
      </c>
      <c r="C31" s="32" t="s">
        <v>908</v>
      </c>
      <c r="D31" s="14" t="s">
        <v>909</v>
      </c>
      <c r="E31" s="15" t="s">
        <v>910</v>
      </c>
    </row>
    <row r="32" spans="1:5" x14ac:dyDescent="0.2">
      <c r="A32" s="14">
        <v>240</v>
      </c>
      <c r="B32" s="27" t="s">
        <v>955</v>
      </c>
      <c r="C32" s="32" t="s">
        <v>956</v>
      </c>
      <c r="D32" s="14" t="s">
        <v>955</v>
      </c>
      <c r="E32" s="15" t="s">
        <v>957</v>
      </c>
    </row>
    <row r="33" spans="1:5" x14ac:dyDescent="0.2">
      <c r="A33" s="14">
        <v>249</v>
      </c>
      <c r="B33" s="26" t="s">
        <v>986</v>
      </c>
      <c r="C33" s="32" t="s">
        <v>987</v>
      </c>
      <c r="D33" s="14" t="s">
        <v>986</v>
      </c>
      <c r="E33" s="15" t="s">
        <v>988</v>
      </c>
    </row>
    <row r="34" spans="1:5" x14ac:dyDescent="0.2">
      <c r="A34" s="14">
        <v>254</v>
      </c>
      <c r="B34" s="26" t="s">
        <v>1005</v>
      </c>
      <c r="C34" s="32" t="s">
        <v>1006</v>
      </c>
      <c r="D34" s="14" t="s">
        <v>1007</v>
      </c>
      <c r="E34" s="15" t="s">
        <v>1008</v>
      </c>
    </row>
    <row r="35" spans="1:5" x14ac:dyDescent="0.2">
      <c r="A35" s="14">
        <v>255</v>
      </c>
      <c r="B35" s="26" t="s">
        <v>1009</v>
      </c>
      <c r="C35" s="32" t="s">
        <v>1010</v>
      </c>
      <c r="D35" s="14" t="s">
        <v>1011</v>
      </c>
      <c r="E35" s="15" t="s">
        <v>1012</v>
      </c>
    </row>
    <row r="36" spans="1:5" x14ac:dyDescent="0.2">
      <c r="A36" s="14">
        <v>256</v>
      </c>
      <c r="B36" s="26" t="s">
        <v>1013</v>
      </c>
      <c r="C36" s="32" t="s">
        <v>1014</v>
      </c>
      <c r="D36" s="14" t="s">
        <v>1013</v>
      </c>
      <c r="E36" s="15" t="s">
        <v>1015</v>
      </c>
    </row>
    <row r="37" spans="1:5" x14ac:dyDescent="0.2">
      <c r="A37" s="14">
        <v>263</v>
      </c>
      <c r="B37" s="26" t="s">
        <v>1037</v>
      </c>
      <c r="C37" s="32" t="s">
        <v>1038</v>
      </c>
      <c r="D37" s="14" t="s">
        <v>1039</v>
      </c>
      <c r="E37" s="15" t="s">
        <v>1040</v>
      </c>
    </row>
    <row r="38" spans="1:5" x14ac:dyDescent="0.2">
      <c r="A38" s="14">
        <v>277</v>
      </c>
      <c r="B38" s="26" t="s">
        <v>1088</v>
      </c>
      <c r="C38" s="33" t="s">
        <v>1089</v>
      </c>
      <c r="D38" s="14" t="s">
        <v>1090</v>
      </c>
      <c r="E38" s="15" t="s">
        <v>1091</v>
      </c>
    </row>
    <row r="39" spans="1:5" x14ac:dyDescent="0.2">
      <c r="A39" s="14">
        <v>281</v>
      </c>
      <c r="B39" s="26" t="s">
        <v>1102</v>
      </c>
      <c r="C39" s="33" t="s">
        <v>1103</v>
      </c>
      <c r="D39" s="14" t="s">
        <v>1102</v>
      </c>
      <c r="E39" s="15" t="s">
        <v>1104</v>
      </c>
    </row>
    <row r="40" spans="1:5" x14ac:dyDescent="0.2">
      <c r="A40" s="14">
        <v>287</v>
      </c>
      <c r="B40" s="26" t="s">
        <v>1123</v>
      </c>
      <c r="C40" s="33" t="s">
        <v>1124</v>
      </c>
      <c r="D40" s="14" t="s">
        <v>1125</v>
      </c>
      <c r="E40" s="15" t="s">
        <v>1126</v>
      </c>
    </row>
    <row r="41" spans="1:5" x14ac:dyDescent="0.2">
      <c r="A41" s="14">
        <v>288</v>
      </c>
      <c r="B41" s="26" t="s">
        <v>1127</v>
      </c>
      <c r="C41" s="33" t="s">
        <v>1128</v>
      </c>
      <c r="D41" s="14" t="s">
        <v>1129</v>
      </c>
      <c r="E41" s="15" t="s">
        <v>1130</v>
      </c>
    </row>
    <row r="42" spans="1:5" x14ac:dyDescent="0.2">
      <c r="A42" s="14">
        <v>292</v>
      </c>
      <c r="B42" s="26" t="s">
        <v>1143</v>
      </c>
      <c r="C42" s="32" t="s">
        <v>1144</v>
      </c>
      <c r="D42" s="14" t="s">
        <v>1145</v>
      </c>
      <c r="E42" s="15" t="s">
        <v>1146</v>
      </c>
    </row>
    <row r="43" spans="1:5" x14ac:dyDescent="0.2">
      <c r="A43" s="14">
        <v>303</v>
      </c>
      <c r="B43" s="29" t="s">
        <v>1189</v>
      </c>
      <c r="C43" s="32" t="s">
        <v>1190</v>
      </c>
      <c r="D43" s="14" t="s">
        <v>1191</v>
      </c>
      <c r="E43" s="15" t="s">
        <v>1192</v>
      </c>
    </row>
    <row r="44" spans="1:5" x14ac:dyDescent="0.2">
      <c r="A44" s="14">
        <v>307</v>
      </c>
      <c r="B44" s="29" t="s">
        <v>1204</v>
      </c>
      <c r="C44" s="32" t="s">
        <v>1205</v>
      </c>
      <c r="D44" s="14" t="s">
        <v>1204</v>
      </c>
      <c r="E44" s="15" t="s">
        <v>1206</v>
      </c>
    </row>
    <row r="45" spans="1:5" x14ac:dyDescent="0.2">
      <c r="A45" s="14">
        <v>308</v>
      </c>
      <c r="B45" s="29" t="s">
        <v>1207</v>
      </c>
      <c r="C45" s="32" t="s">
        <v>1208</v>
      </c>
      <c r="D45" s="14" t="s">
        <v>1209</v>
      </c>
      <c r="E45" s="15" t="s">
        <v>1210</v>
      </c>
    </row>
    <row r="46" spans="1:5" x14ac:dyDescent="0.2">
      <c r="A46" s="14">
        <v>309</v>
      </c>
      <c r="B46" s="29" t="s">
        <v>1211</v>
      </c>
      <c r="C46" s="32" t="s">
        <v>1212</v>
      </c>
      <c r="D46" s="14" t="s">
        <v>1213</v>
      </c>
      <c r="E46" s="15" t="s">
        <v>1214</v>
      </c>
    </row>
    <row r="47" spans="1:5" x14ac:dyDescent="0.2">
      <c r="A47" s="14">
        <v>312</v>
      </c>
      <c r="B47" s="29" t="s">
        <v>1222</v>
      </c>
      <c r="C47" s="32" t="s">
        <v>1223</v>
      </c>
      <c r="D47" s="14" t="s">
        <v>1222</v>
      </c>
      <c r="E47" s="15" t="s">
        <v>1224</v>
      </c>
    </row>
    <row r="48" spans="1:5" x14ac:dyDescent="0.2">
      <c r="A48" s="14">
        <v>313</v>
      </c>
      <c r="B48" s="41" t="s">
        <v>1225</v>
      </c>
      <c r="C48" s="32" t="s">
        <v>1226</v>
      </c>
      <c r="D48" s="14" t="s">
        <v>1225</v>
      </c>
      <c r="E48" s="15" t="s">
        <v>1227</v>
      </c>
    </row>
    <row r="49" spans="1:5" x14ac:dyDescent="0.2">
      <c r="A49" s="14">
        <v>327</v>
      </c>
      <c r="B49" s="29" t="s">
        <v>1277</v>
      </c>
      <c r="C49" s="33" t="s">
        <v>1278</v>
      </c>
      <c r="D49" s="14" t="s">
        <v>1279</v>
      </c>
      <c r="E49" s="15" t="s">
        <v>1280</v>
      </c>
    </row>
    <row r="50" spans="1:5" x14ac:dyDescent="0.2">
      <c r="A50" s="14">
        <v>328</v>
      </c>
      <c r="B50" s="27" t="s">
        <v>1281</v>
      </c>
      <c r="C50" s="32" t="s">
        <v>1282</v>
      </c>
      <c r="D50" s="14" t="s">
        <v>1283</v>
      </c>
      <c r="E50" s="15" t="s">
        <v>1284</v>
      </c>
    </row>
    <row r="51" spans="1:5" x14ac:dyDescent="0.2">
      <c r="A51" s="14">
        <v>329</v>
      </c>
      <c r="B51" s="26" t="s">
        <v>346</v>
      </c>
      <c r="C51" s="32" t="s">
        <v>347</v>
      </c>
      <c r="D51" s="14" t="s">
        <v>348</v>
      </c>
      <c r="E51" s="15" t="s">
        <v>349</v>
      </c>
    </row>
    <row r="52" spans="1:5" x14ac:dyDescent="0.2">
      <c r="A52" s="14">
        <v>334</v>
      </c>
      <c r="B52" s="26" t="s">
        <v>1290</v>
      </c>
      <c r="C52" s="32" t="s">
        <v>1291</v>
      </c>
      <c r="D52" s="14" t="s">
        <v>1292</v>
      </c>
      <c r="E52" s="15" t="s">
        <v>1293</v>
      </c>
    </row>
    <row r="53" spans="1:5" x14ac:dyDescent="0.2">
      <c r="A53" s="14">
        <v>337</v>
      </c>
      <c r="B53" s="26" t="s">
        <v>122</v>
      </c>
      <c r="C53" s="32" t="s">
        <v>123</v>
      </c>
      <c r="D53" s="14" t="s">
        <v>124</v>
      </c>
      <c r="E53" s="15" t="s">
        <v>125</v>
      </c>
    </row>
    <row r="54" spans="1:5" x14ac:dyDescent="0.2">
      <c r="A54" s="14">
        <v>338</v>
      </c>
      <c r="B54" s="26" t="s">
        <v>151</v>
      </c>
      <c r="C54" s="32" t="s">
        <v>152</v>
      </c>
      <c r="D54" s="14" t="s">
        <v>153</v>
      </c>
      <c r="E54" s="15" t="s">
        <v>154</v>
      </c>
    </row>
    <row r="55" spans="1:5" x14ac:dyDescent="0.2">
      <c r="A55" s="14">
        <v>347</v>
      </c>
      <c r="B55" s="26" t="s">
        <v>1322</v>
      </c>
      <c r="C55" s="32" t="s">
        <v>1323</v>
      </c>
      <c r="D55" s="14" t="s">
        <v>1427</v>
      </c>
      <c r="E55" s="15" t="s">
        <v>1325</v>
      </c>
    </row>
    <row r="56" spans="1:5" x14ac:dyDescent="0.2">
      <c r="A56" s="14">
        <v>353</v>
      </c>
      <c r="B56" s="27" t="s">
        <v>1306</v>
      </c>
      <c r="C56" s="32" t="s">
        <v>1307</v>
      </c>
      <c r="D56" s="14" t="s">
        <v>1308</v>
      </c>
      <c r="E56" s="15" t="s">
        <v>1309</v>
      </c>
    </row>
    <row r="57" spans="1:5" x14ac:dyDescent="0.2">
      <c r="A57" s="14">
        <v>359</v>
      </c>
      <c r="B57" s="26" t="s">
        <v>824</v>
      </c>
      <c r="C57" s="32" t="s">
        <v>825</v>
      </c>
      <c r="D57" s="14" t="s">
        <v>826</v>
      </c>
      <c r="E57" s="15" t="s">
        <v>827</v>
      </c>
    </row>
    <row r="58" spans="1:5" x14ac:dyDescent="0.2">
      <c r="A58" s="14">
        <v>361</v>
      </c>
      <c r="B58" s="27" t="s">
        <v>1406</v>
      </c>
      <c r="C58" s="32" t="s">
        <v>1407</v>
      </c>
      <c r="D58" s="14" t="s">
        <v>1408</v>
      </c>
      <c r="E58" s="15" t="s">
        <v>1409</v>
      </c>
    </row>
    <row r="59" spans="1:5" x14ac:dyDescent="0.2">
      <c r="A59" s="14">
        <v>374</v>
      </c>
      <c r="B59" s="26" t="s">
        <v>1338</v>
      </c>
      <c r="C59" s="32" t="s">
        <v>1339</v>
      </c>
      <c r="D59" s="14" t="s">
        <v>1340</v>
      </c>
      <c r="E59" s="15" t="s">
        <v>1341</v>
      </c>
    </row>
    <row r="60" spans="1:5" x14ac:dyDescent="0.2">
      <c r="A60" s="18">
        <v>377</v>
      </c>
      <c r="B60" s="31" t="s">
        <v>1350</v>
      </c>
      <c r="C60" s="34" t="s">
        <v>1351</v>
      </c>
      <c r="D60" s="18" t="s">
        <v>1352</v>
      </c>
      <c r="E60" s="19" t="s">
        <v>1353</v>
      </c>
    </row>
  </sheetData>
  <conditionalFormatting sqref="A4:A60">
    <cfRule type="duplicateValues" dxfId="18" priority="1"/>
  </conditionalFormatting>
  <pageMargins left="0.7" right="0.7" top="0.75" bottom="0.75" header="0.3" footer="0.3"/>
  <headerFooter>
    <oddHeader>&amp;R&amp;"Calibri"&amp;8&amp;K000000 Begränsad delning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3834F-0E73-BB46-B693-C88428FEDBF0}">
  <dimension ref="A1:F1965"/>
  <sheetViews>
    <sheetView workbookViewId="0"/>
  </sheetViews>
  <sheetFormatPr baseColWidth="10" defaultRowHeight="16" x14ac:dyDescent="0.2"/>
  <cols>
    <col min="1" max="1" width="9.1640625" style="1" customWidth="1"/>
    <col min="2" max="2" width="13.6640625" style="1" bestFit="1" customWidth="1"/>
    <col min="3" max="3" width="10.83203125" style="1" customWidth="1"/>
    <col min="4" max="4" width="12.6640625" style="1" bestFit="1" customWidth="1"/>
    <col min="5" max="5" width="102.6640625" style="1" bestFit="1" customWidth="1"/>
    <col min="6" max="16384" width="10.83203125" style="1"/>
  </cols>
  <sheetData>
    <row r="1" spans="1:6" x14ac:dyDescent="0.2">
      <c r="A1" s="1" t="s">
        <v>2259</v>
      </c>
    </row>
    <row r="3" spans="1:6" x14ac:dyDescent="0.2">
      <c r="A3" s="36" t="s">
        <v>0</v>
      </c>
      <c r="B3" s="36" t="s">
        <v>1</v>
      </c>
      <c r="C3" s="39" t="s">
        <v>2</v>
      </c>
      <c r="D3" s="36" t="s">
        <v>3</v>
      </c>
      <c r="E3" s="36" t="s">
        <v>4</v>
      </c>
      <c r="F3" s="3"/>
    </row>
    <row r="4" spans="1:6" x14ac:dyDescent="0.2">
      <c r="A4" s="24">
        <v>1</v>
      </c>
      <c r="B4" s="26" t="s">
        <v>5</v>
      </c>
      <c r="C4" s="32" t="s">
        <v>6</v>
      </c>
      <c r="D4" s="24" t="s">
        <v>7</v>
      </c>
      <c r="E4" s="24" t="s">
        <v>8</v>
      </c>
      <c r="F4" s="2"/>
    </row>
    <row r="5" spans="1:6" x14ac:dyDescent="0.2">
      <c r="A5" s="24">
        <v>2</v>
      </c>
      <c r="B5" s="26" t="s">
        <v>9</v>
      </c>
      <c r="C5" s="32" t="s">
        <v>10</v>
      </c>
      <c r="D5" s="24" t="s">
        <v>11</v>
      </c>
      <c r="E5" s="24" t="s">
        <v>12</v>
      </c>
      <c r="F5" s="2"/>
    </row>
    <row r="6" spans="1:6" x14ac:dyDescent="0.2">
      <c r="A6" s="24">
        <v>3</v>
      </c>
      <c r="B6" s="26" t="s">
        <v>13</v>
      </c>
      <c r="C6" s="32" t="s">
        <v>14</v>
      </c>
      <c r="D6" s="24" t="s">
        <v>15</v>
      </c>
      <c r="E6" s="24" t="s">
        <v>16</v>
      </c>
      <c r="F6" s="2"/>
    </row>
    <row r="7" spans="1:6" x14ac:dyDescent="0.2">
      <c r="A7" s="24">
        <v>4</v>
      </c>
      <c r="B7" s="26" t="s">
        <v>17</v>
      </c>
      <c r="C7" s="32" t="s">
        <v>18</v>
      </c>
      <c r="D7" s="24" t="s">
        <v>19</v>
      </c>
      <c r="E7" s="24" t="s">
        <v>20</v>
      </c>
      <c r="F7" s="2"/>
    </row>
    <row r="8" spans="1:6" x14ac:dyDescent="0.2">
      <c r="A8" s="24">
        <v>5</v>
      </c>
      <c r="B8" s="26" t="s">
        <v>21</v>
      </c>
      <c r="C8" s="32" t="s">
        <v>22</v>
      </c>
      <c r="D8" s="24" t="s">
        <v>23</v>
      </c>
      <c r="E8" s="24" t="s">
        <v>24</v>
      </c>
      <c r="F8" s="2"/>
    </row>
    <row r="9" spans="1:6" x14ac:dyDescent="0.2">
      <c r="A9" s="24">
        <v>6</v>
      </c>
      <c r="B9" s="26" t="s">
        <v>25</v>
      </c>
      <c r="C9" s="32" t="s">
        <v>26</v>
      </c>
      <c r="D9" s="24" t="s">
        <v>27</v>
      </c>
      <c r="E9" s="24" t="s">
        <v>28</v>
      </c>
      <c r="F9" s="2"/>
    </row>
    <row r="10" spans="1:6" x14ac:dyDescent="0.2">
      <c r="A10" s="24">
        <v>7</v>
      </c>
      <c r="B10" s="26" t="s">
        <v>29</v>
      </c>
      <c r="C10" s="32" t="s">
        <v>30</v>
      </c>
      <c r="D10" s="24" t="s">
        <v>31</v>
      </c>
      <c r="E10" s="24" t="s">
        <v>32</v>
      </c>
      <c r="F10" s="2"/>
    </row>
    <row r="11" spans="1:6" x14ac:dyDescent="0.2">
      <c r="A11" s="24">
        <v>8</v>
      </c>
      <c r="B11" s="26" t="s">
        <v>33</v>
      </c>
      <c r="C11" s="32" t="s">
        <v>34</v>
      </c>
      <c r="D11" s="24" t="s">
        <v>35</v>
      </c>
      <c r="E11" s="24" t="s">
        <v>36</v>
      </c>
      <c r="F11" s="2"/>
    </row>
    <row r="12" spans="1:6" x14ac:dyDescent="0.2">
      <c r="A12" s="24">
        <v>9</v>
      </c>
      <c r="B12" s="26" t="s">
        <v>37</v>
      </c>
      <c r="C12" s="32" t="s">
        <v>38</v>
      </c>
      <c r="D12" s="24" t="s">
        <v>39</v>
      </c>
      <c r="E12" s="24" t="s">
        <v>40</v>
      </c>
      <c r="F12" s="2"/>
    </row>
    <row r="13" spans="1:6" x14ac:dyDescent="0.2">
      <c r="A13" s="24">
        <v>10</v>
      </c>
      <c r="B13" s="26" t="s">
        <v>41</v>
      </c>
      <c r="C13" s="32" t="s">
        <v>42</v>
      </c>
      <c r="D13" s="24" t="s">
        <v>41</v>
      </c>
      <c r="E13" s="24" t="s">
        <v>43</v>
      </c>
      <c r="F13" s="2"/>
    </row>
    <row r="14" spans="1:6" x14ac:dyDescent="0.2">
      <c r="A14" s="24">
        <v>11</v>
      </c>
      <c r="B14" s="26" t="s">
        <v>44</v>
      </c>
      <c r="C14" s="32" t="s">
        <v>45</v>
      </c>
      <c r="D14" s="24" t="s">
        <v>46</v>
      </c>
      <c r="E14" s="24" t="s">
        <v>47</v>
      </c>
      <c r="F14" s="2"/>
    </row>
    <row r="15" spans="1:6" x14ac:dyDescent="0.2">
      <c r="A15" s="24">
        <v>12</v>
      </c>
      <c r="B15" s="26" t="s">
        <v>48</v>
      </c>
      <c r="C15" s="32" t="s">
        <v>49</v>
      </c>
      <c r="D15" s="24" t="s">
        <v>48</v>
      </c>
      <c r="E15" s="24" t="s">
        <v>50</v>
      </c>
      <c r="F15" s="2"/>
    </row>
    <row r="16" spans="1:6" x14ac:dyDescent="0.2">
      <c r="A16" s="24">
        <v>13</v>
      </c>
      <c r="B16" s="26" t="s">
        <v>51</v>
      </c>
      <c r="C16" s="32" t="s">
        <v>52</v>
      </c>
      <c r="D16" s="24" t="s">
        <v>53</v>
      </c>
      <c r="E16" s="24" t="s">
        <v>54</v>
      </c>
      <c r="F16" s="2"/>
    </row>
    <row r="17" spans="1:6" x14ac:dyDescent="0.2">
      <c r="A17" s="24">
        <v>14</v>
      </c>
      <c r="B17" s="26" t="s">
        <v>55</v>
      </c>
      <c r="C17" s="32" t="s">
        <v>56</v>
      </c>
      <c r="D17" s="24" t="s">
        <v>55</v>
      </c>
      <c r="E17" s="24" t="s">
        <v>57</v>
      </c>
      <c r="F17" s="2"/>
    </row>
    <row r="18" spans="1:6" x14ac:dyDescent="0.2">
      <c r="A18" s="24">
        <v>15</v>
      </c>
      <c r="B18" s="26" t="s">
        <v>58</v>
      </c>
      <c r="C18" s="32" t="s">
        <v>59</v>
      </c>
      <c r="D18" s="24" t="s">
        <v>58</v>
      </c>
      <c r="E18" s="24" t="s">
        <v>60</v>
      </c>
      <c r="F18" s="2"/>
    </row>
    <row r="19" spans="1:6" x14ac:dyDescent="0.2">
      <c r="A19" s="24">
        <v>16</v>
      </c>
      <c r="B19" s="26" t="s">
        <v>61</v>
      </c>
      <c r="C19" s="32" t="s">
        <v>62</v>
      </c>
      <c r="D19" s="24" t="s">
        <v>63</v>
      </c>
      <c r="E19" s="24" t="s">
        <v>64</v>
      </c>
      <c r="F19" s="2"/>
    </row>
    <row r="20" spans="1:6" x14ac:dyDescent="0.2">
      <c r="A20" s="24">
        <v>17</v>
      </c>
      <c r="B20" s="26" t="s">
        <v>65</v>
      </c>
      <c r="C20" s="32" t="s">
        <v>66</v>
      </c>
      <c r="D20" s="24" t="s">
        <v>67</v>
      </c>
      <c r="E20" s="24" t="s">
        <v>68</v>
      </c>
      <c r="F20" s="2"/>
    </row>
    <row r="21" spans="1:6" x14ac:dyDescent="0.2">
      <c r="A21" s="24">
        <v>18</v>
      </c>
      <c r="B21" s="26" t="s">
        <v>69</v>
      </c>
      <c r="C21" s="32" t="s">
        <v>70</v>
      </c>
      <c r="D21" s="24" t="s">
        <v>71</v>
      </c>
      <c r="E21" s="24" t="s">
        <v>72</v>
      </c>
      <c r="F21" s="2"/>
    </row>
    <row r="22" spans="1:6" x14ac:dyDescent="0.2">
      <c r="A22" s="24">
        <v>19</v>
      </c>
      <c r="B22" s="26" t="s">
        <v>73</v>
      </c>
      <c r="C22" s="32" t="s">
        <v>74</v>
      </c>
      <c r="D22" s="24" t="s">
        <v>75</v>
      </c>
      <c r="E22" s="24" t="s">
        <v>76</v>
      </c>
      <c r="F22" s="2"/>
    </row>
    <row r="23" spans="1:6" x14ac:dyDescent="0.2">
      <c r="A23" s="24">
        <v>20</v>
      </c>
      <c r="B23" s="26" t="s">
        <v>77</v>
      </c>
      <c r="C23" s="32" t="s">
        <v>78</v>
      </c>
      <c r="D23" s="24" t="s">
        <v>79</v>
      </c>
      <c r="E23" s="24" t="s">
        <v>80</v>
      </c>
      <c r="F23" s="2"/>
    </row>
    <row r="24" spans="1:6" x14ac:dyDescent="0.2">
      <c r="A24" s="24">
        <v>21</v>
      </c>
      <c r="B24" s="26" t="s">
        <v>81</v>
      </c>
      <c r="C24" s="32" t="s">
        <v>82</v>
      </c>
      <c r="D24" s="24" t="s">
        <v>81</v>
      </c>
      <c r="E24" s="24" t="s">
        <v>83</v>
      </c>
      <c r="F24" s="2"/>
    </row>
    <row r="25" spans="1:6" x14ac:dyDescent="0.2">
      <c r="A25" s="24">
        <v>22</v>
      </c>
      <c r="B25" s="26" t="s">
        <v>84</v>
      </c>
      <c r="C25" s="32" t="s">
        <v>85</v>
      </c>
      <c r="D25" s="24" t="s">
        <v>84</v>
      </c>
      <c r="E25" s="24" t="s">
        <v>86</v>
      </c>
      <c r="F25" s="2"/>
    </row>
    <row r="26" spans="1:6" x14ac:dyDescent="0.2">
      <c r="A26" s="24">
        <v>23</v>
      </c>
      <c r="B26" s="26" t="s">
        <v>87</v>
      </c>
      <c r="C26" s="32" t="s">
        <v>88</v>
      </c>
      <c r="D26" s="24" t="s">
        <v>89</v>
      </c>
      <c r="E26" s="24" t="s">
        <v>90</v>
      </c>
      <c r="F26" s="2"/>
    </row>
    <row r="27" spans="1:6" x14ac:dyDescent="0.2">
      <c r="A27" s="24">
        <v>24</v>
      </c>
      <c r="B27" s="26" t="s">
        <v>91</v>
      </c>
      <c r="C27" s="32" t="s">
        <v>92</v>
      </c>
      <c r="D27" s="24" t="s">
        <v>93</v>
      </c>
      <c r="E27" s="24" t="s">
        <v>94</v>
      </c>
      <c r="F27" s="2"/>
    </row>
    <row r="28" spans="1:6" x14ac:dyDescent="0.2">
      <c r="A28" s="24">
        <v>25</v>
      </c>
      <c r="B28" s="26" t="s">
        <v>95</v>
      </c>
      <c r="C28" s="32" t="s">
        <v>96</v>
      </c>
      <c r="D28" s="24" t="s">
        <v>97</v>
      </c>
      <c r="E28" s="24" t="s">
        <v>98</v>
      </c>
      <c r="F28" s="2"/>
    </row>
    <row r="29" spans="1:6" x14ac:dyDescent="0.2">
      <c r="A29" s="24">
        <v>26</v>
      </c>
      <c r="B29" s="26" t="s">
        <v>99</v>
      </c>
      <c r="C29" s="32" t="s">
        <v>100</v>
      </c>
      <c r="D29" s="24" t="s">
        <v>101</v>
      </c>
      <c r="E29" s="24" t="s">
        <v>102</v>
      </c>
      <c r="F29" s="2"/>
    </row>
    <row r="30" spans="1:6" x14ac:dyDescent="0.2">
      <c r="A30" s="24">
        <v>27</v>
      </c>
      <c r="B30" s="26" t="s">
        <v>103</v>
      </c>
      <c r="C30" s="32" t="s">
        <v>104</v>
      </c>
      <c r="D30" s="24" t="s">
        <v>105</v>
      </c>
      <c r="E30" s="24" t="s">
        <v>106</v>
      </c>
      <c r="F30" s="2"/>
    </row>
    <row r="31" spans="1:6" x14ac:dyDescent="0.2">
      <c r="A31" s="24">
        <v>28</v>
      </c>
      <c r="B31" s="26" t="s">
        <v>107</v>
      </c>
      <c r="C31" s="32" t="s">
        <v>108</v>
      </c>
      <c r="D31" s="24" t="s">
        <v>107</v>
      </c>
      <c r="E31" s="24" t="s">
        <v>109</v>
      </c>
      <c r="F31" s="2"/>
    </row>
    <row r="32" spans="1:6" x14ac:dyDescent="0.2">
      <c r="A32" s="24">
        <v>29</v>
      </c>
      <c r="B32" s="26" t="s">
        <v>110</v>
      </c>
      <c r="C32" s="32" t="s">
        <v>111</v>
      </c>
      <c r="D32" s="24" t="s">
        <v>112</v>
      </c>
      <c r="E32" s="24" t="s">
        <v>113</v>
      </c>
      <c r="F32" s="2"/>
    </row>
    <row r="33" spans="1:6" x14ac:dyDescent="0.2">
      <c r="A33" s="24">
        <v>30</v>
      </c>
      <c r="B33" s="26" t="s">
        <v>114</v>
      </c>
      <c r="C33" s="32" t="s">
        <v>115</v>
      </c>
      <c r="D33" s="24" t="s">
        <v>116</v>
      </c>
      <c r="E33" s="24" t="s">
        <v>117</v>
      </c>
      <c r="F33" s="2"/>
    </row>
    <row r="34" spans="1:6" x14ac:dyDescent="0.2">
      <c r="A34" s="24">
        <v>31</v>
      </c>
      <c r="B34" s="26" t="s">
        <v>118</v>
      </c>
      <c r="C34" s="32" t="s">
        <v>119</v>
      </c>
      <c r="D34" s="24" t="s">
        <v>120</v>
      </c>
      <c r="E34" s="24" t="s">
        <v>121</v>
      </c>
      <c r="F34" s="2"/>
    </row>
    <row r="35" spans="1:6" x14ac:dyDescent="0.2">
      <c r="A35" s="24">
        <v>32</v>
      </c>
      <c r="B35" s="26" t="s">
        <v>122</v>
      </c>
      <c r="C35" s="32" t="s">
        <v>123</v>
      </c>
      <c r="D35" s="24" t="s">
        <v>124</v>
      </c>
      <c r="E35" s="24" t="s">
        <v>125</v>
      </c>
      <c r="F35" s="2"/>
    </row>
    <row r="36" spans="1:6" x14ac:dyDescent="0.2">
      <c r="A36" s="24">
        <v>33</v>
      </c>
      <c r="B36" s="26" t="s">
        <v>126</v>
      </c>
      <c r="C36" s="32" t="s">
        <v>127</v>
      </c>
      <c r="D36" s="24" t="s">
        <v>126</v>
      </c>
      <c r="E36" s="24" t="s">
        <v>128</v>
      </c>
      <c r="F36" s="2"/>
    </row>
    <row r="37" spans="1:6" x14ac:dyDescent="0.2">
      <c r="A37" s="24">
        <v>34</v>
      </c>
      <c r="B37" s="26" t="s">
        <v>129</v>
      </c>
      <c r="C37" s="32" t="s">
        <v>130</v>
      </c>
      <c r="D37" s="24" t="s">
        <v>129</v>
      </c>
      <c r="E37" s="24" t="s">
        <v>131</v>
      </c>
      <c r="F37" s="2"/>
    </row>
    <row r="38" spans="1:6" x14ac:dyDescent="0.2">
      <c r="A38" s="24">
        <v>35</v>
      </c>
      <c r="B38" s="26" t="s">
        <v>132</v>
      </c>
      <c r="C38" s="32" t="s">
        <v>133</v>
      </c>
      <c r="D38" s="24" t="s">
        <v>134</v>
      </c>
      <c r="E38" s="24" t="s">
        <v>135</v>
      </c>
      <c r="F38" s="2"/>
    </row>
    <row r="39" spans="1:6" x14ac:dyDescent="0.2">
      <c r="A39" s="24">
        <v>36</v>
      </c>
      <c r="B39" s="26" t="s">
        <v>136</v>
      </c>
      <c r="C39" s="32" t="s">
        <v>137</v>
      </c>
      <c r="D39" s="24" t="s">
        <v>138</v>
      </c>
      <c r="E39" s="24" t="s">
        <v>139</v>
      </c>
      <c r="F39" s="2"/>
    </row>
    <row r="40" spans="1:6" x14ac:dyDescent="0.2">
      <c r="A40" s="24">
        <v>37</v>
      </c>
      <c r="B40" s="26" t="s">
        <v>140</v>
      </c>
      <c r="C40" s="32" t="s">
        <v>141</v>
      </c>
      <c r="D40" s="24" t="s">
        <v>142</v>
      </c>
      <c r="E40" s="24" t="s">
        <v>143</v>
      </c>
      <c r="F40" s="2"/>
    </row>
    <row r="41" spans="1:6" x14ac:dyDescent="0.2">
      <c r="A41" s="24">
        <v>38</v>
      </c>
      <c r="B41" s="26" t="s">
        <v>144</v>
      </c>
      <c r="C41" s="32" t="s">
        <v>145</v>
      </c>
      <c r="D41" s="24" t="s">
        <v>146</v>
      </c>
      <c r="E41" s="24" t="s">
        <v>147</v>
      </c>
      <c r="F41" s="2"/>
    </row>
    <row r="42" spans="1:6" x14ac:dyDescent="0.2">
      <c r="A42" s="24">
        <v>39</v>
      </c>
      <c r="B42" s="26" t="s">
        <v>148</v>
      </c>
      <c r="C42" s="32" t="s">
        <v>149</v>
      </c>
      <c r="D42" s="24" t="s">
        <v>148</v>
      </c>
      <c r="E42" s="24" t="s">
        <v>150</v>
      </c>
      <c r="F42" s="2"/>
    </row>
    <row r="43" spans="1:6" x14ac:dyDescent="0.2">
      <c r="A43" s="24">
        <v>40</v>
      </c>
      <c r="B43" s="26" t="s">
        <v>151</v>
      </c>
      <c r="C43" s="32" t="s">
        <v>152</v>
      </c>
      <c r="D43" s="24" t="s">
        <v>153</v>
      </c>
      <c r="E43" s="24" t="s">
        <v>154</v>
      </c>
      <c r="F43" s="2"/>
    </row>
    <row r="44" spans="1:6" x14ac:dyDescent="0.2">
      <c r="A44" s="24">
        <v>41</v>
      </c>
      <c r="B44" s="26" t="s">
        <v>155</v>
      </c>
      <c r="C44" s="32" t="s">
        <v>156</v>
      </c>
      <c r="D44" s="24" t="s">
        <v>157</v>
      </c>
      <c r="E44" s="24" t="s">
        <v>158</v>
      </c>
      <c r="F44" s="2"/>
    </row>
    <row r="45" spans="1:6" x14ac:dyDescent="0.2">
      <c r="A45" s="24">
        <v>42</v>
      </c>
      <c r="B45" s="26" t="s">
        <v>159</v>
      </c>
      <c r="C45" s="32" t="s">
        <v>160</v>
      </c>
      <c r="D45" s="24" t="s">
        <v>161</v>
      </c>
      <c r="E45" s="24" t="s">
        <v>162</v>
      </c>
      <c r="F45" s="2"/>
    </row>
    <row r="46" spans="1:6" x14ac:dyDescent="0.2">
      <c r="A46" s="24">
        <v>43</v>
      </c>
      <c r="B46" s="26" t="s">
        <v>163</v>
      </c>
      <c r="C46" s="32" t="s">
        <v>164</v>
      </c>
      <c r="D46" s="24" t="s">
        <v>165</v>
      </c>
      <c r="E46" s="24" t="s">
        <v>166</v>
      </c>
      <c r="F46" s="2"/>
    </row>
    <row r="47" spans="1:6" x14ac:dyDescent="0.2">
      <c r="A47" s="24">
        <v>44</v>
      </c>
      <c r="B47" s="26" t="s">
        <v>167</v>
      </c>
      <c r="C47" s="32" t="s">
        <v>168</v>
      </c>
      <c r="D47" s="24" t="s">
        <v>169</v>
      </c>
      <c r="E47" s="24" t="s">
        <v>170</v>
      </c>
      <c r="F47" s="2"/>
    </row>
    <row r="48" spans="1:6" x14ac:dyDescent="0.2">
      <c r="A48" s="24">
        <v>45</v>
      </c>
      <c r="B48" s="26" t="s">
        <v>171</v>
      </c>
      <c r="C48" s="32" t="s">
        <v>172</v>
      </c>
      <c r="D48" s="24" t="s">
        <v>173</v>
      </c>
      <c r="E48" s="24" t="s">
        <v>174</v>
      </c>
      <c r="F48" s="2"/>
    </row>
    <row r="49" spans="1:6" x14ac:dyDescent="0.2">
      <c r="A49" s="24">
        <v>46</v>
      </c>
      <c r="B49" s="26" t="s">
        <v>175</v>
      </c>
      <c r="C49" s="32" t="s">
        <v>176</v>
      </c>
      <c r="D49" s="24" t="s">
        <v>175</v>
      </c>
      <c r="E49" s="24" t="s">
        <v>177</v>
      </c>
      <c r="F49" s="2"/>
    </row>
    <row r="50" spans="1:6" x14ac:dyDescent="0.2">
      <c r="A50" s="24">
        <v>47</v>
      </c>
      <c r="B50" s="26" t="s">
        <v>178</v>
      </c>
      <c r="C50" s="32" t="s">
        <v>179</v>
      </c>
      <c r="D50" s="24" t="s">
        <v>180</v>
      </c>
      <c r="E50" s="24" t="s">
        <v>181</v>
      </c>
      <c r="F50" s="2"/>
    </row>
    <row r="51" spans="1:6" x14ac:dyDescent="0.2">
      <c r="A51" s="24">
        <v>48</v>
      </c>
      <c r="B51" s="26" t="s">
        <v>182</v>
      </c>
      <c r="C51" s="32" t="s">
        <v>183</v>
      </c>
      <c r="D51" s="24" t="s">
        <v>182</v>
      </c>
      <c r="E51" s="24" t="s">
        <v>184</v>
      </c>
      <c r="F51" s="2"/>
    </row>
    <row r="52" spans="1:6" x14ac:dyDescent="0.2">
      <c r="A52" s="24">
        <v>49</v>
      </c>
      <c r="B52" s="26" t="s">
        <v>185</v>
      </c>
      <c r="C52" s="32" t="s">
        <v>186</v>
      </c>
      <c r="D52" s="24" t="s">
        <v>187</v>
      </c>
      <c r="E52" s="24" t="s">
        <v>188</v>
      </c>
      <c r="F52" s="2"/>
    </row>
    <row r="53" spans="1:6" x14ac:dyDescent="0.2">
      <c r="A53" s="24">
        <v>50</v>
      </c>
      <c r="B53" s="26" t="s">
        <v>189</v>
      </c>
      <c r="C53" s="32" t="s">
        <v>190</v>
      </c>
      <c r="D53" s="24" t="s">
        <v>191</v>
      </c>
      <c r="E53" s="24" t="s">
        <v>192</v>
      </c>
      <c r="F53" s="2"/>
    </row>
    <row r="54" spans="1:6" x14ac:dyDescent="0.2">
      <c r="A54" s="24">
        <v>51</v>
      </c>
      <c r="B54" s="26" t="s">
        <v>193</v>
      </c>
      <c r="C54" s="32" t="s">
        <v>194</v>
      </c>
      <c r="D54" s="24" t="s">
        <v>195</v>
      </c>
      <c r="E54" s="24" t="s">
        <v>196</v>
      </c>
      <c r="F54" s="2"/>
    </row>
    <row r="55" spans="1:6" x14ac:dyDescent="0.2">
      <c r="A55" s="24">
        <v>52</v>
      </c>
      <c r="B55" s="26" t="s">
        <v>197</v>
      </c>
      <c r="C55" s="32" t="s">
        <v>198</v>
      </c>
      <c r="D55" s="24" t="s">
        <v>199</v>
      </c>
      <c r="E55" s="24" t="s">
        <v>200</v>
      </c>
      <c r="F55" s="2"/>
    </row>
    <row r="56" spans="1:6" x14ac:dyDescent="0.2">
      <c r="A56" s="24">
        <v>53</v>
      </c>
      <c r="B56" s="26" t="s">
        <v>201</v>
      </c>
      <c r="C56" s="32" t="s">
        <v>202</v>
      </c>
      <c r="D56" s="24" t="s">
        <v>203</v>
      </c>
      <c r="E56" s="24" t="s">
        <v>204</v>
      </c>
      <c r="F56" s="2"/>
    </row>
    <row r="57" spans="1:6" x14ac:dyDescent="0.2">
      <c r="A57" s="24">
        <v>54</v>
      </c>
      <c r="B57" s="26" t="s">
        <v>205</v>
      </c>
      <c r="C57" s="32" t="s">
        <v>206</v>
      </c>
      <c r="D57" s="24" t="s">
        <v>205</v>
      </c>
      <c r="E57" s="24" t="s">
        <v>207</v>
      </c>
      <c r="F57" s="2"/>
    </row>
    <row r="58" spans="1:6" x14ac:dyDescent="0.2">
      <c r="A58" s="24">
        <v>55</v>
      </c>
      <c r="B58" s="26" t="s">
        <v>208</v>
      </c>
      <c r="C58" s="32" t="s">
        <v>209</v>
      </c>
      <c r="D58" s="24" t="s">
        <v>210</v>
      </c>
      <c r="E58" s="24" t="s">
        <v>211</v>
      </c>
      <c r="F58" s="2"/>
    </row>
    <row r="59" spans="1:6" x14ac:dyDescent="0.2">
      <c r="A59" s="24">
        <v>56</v>
      </c>
      <c r="B59" s="26" t="s">
        <v>212</v>
      </c>
      <c r="C59" s="32" t="s">
        <v>213</v>
      </c>
      <c r="D59" s="24" t="s">
        <v>214</v>
      </c>
      <c r="E59" s="24" t="s">
        <v>215</v>
      </c>
      <c r="F59" s="2"/>
    </row>
    <row r="60" spans="1:6" x14ac:dyDescent="0.2">
      <c r="A60" s="24">
        <v>57</v>
      </c>
      <c r="B60" s="26" t="s">
        <v>216</v>
      </c>
      <c r="C60" s="32" t="s">
        <v>217</v>
      </c>
      <c r="D60" s="24" t="s">
        <v>218</v>
      </c>
      <c r="E60" s="24" t="s">
        <v>219</v>
      </c>
      <c r="F60" s="2"/>
    </row>
    <row r="61" spans="1:6" x14ac:dyDescent="0.2">
      <c r="A61" s="24">
        <v>58</v>
      </c>
      <c r="B61" s="26" t="s">
        <v>220</v>
      </c>
      <c r="C61" s="32" t="s">
        <v>221</v>
      </c>
      <c r="D61" s="24" t="s">
        <v>222</v>
      </c>
      <c r="E61" s="24" t="s">
        <v>223</v>
      </c>
      <c r="F61" s="2"/>
    </row>
    <row r="62" spans="1:6" x14ac:dyDescent="0.2">
      <c r="A62" s="24">
        <v>59</v>
      </c>
      <c r="B62" s="26" t="s">
        <v>224</v>
      </c>
      <c r="C62" s="32" t="s">
        <v>225</v>
      </c>
      <c r="D62" s="24" t="s">
        <v>226</v>
      </c>
      <c r="E62" s="24" t="s">
        <v>227</v>
      </c>
      <c r="F62" s="2"/>
    </row>
    <row r="63" spans="1:6" x14ac:dyDescent="0.2">
      <c r="A63" s="24">
        <v>60</v>
      </c>
      <c r="B63" s="26" t="s">
        <v>228</v>
      </c>
      <c r="C63" s="32" t="s">
        <v>229</v>
      </c>
      <c r="D63" s="24" t="s">
        <v>230</v>
      </c>
      <c r="E63" s="24" t="s">
        <v>231</v>
      </c>
      <c r="F63" s="2"/>
    </row>
    <row r="64" spans="1:6" x14ac:dyDescent="0.2">
      <c r="A64" s="24">
        <v>61</v>
      </c>
      <c r="B64" s="26" t="s">
        <v>232</v>
      </c>
      <c r="C64" s="32" t="s">
        <v>233</v>
      </c>
      <c r="D64" s="24" t="s">
        <v>232</v>
      </c>
      <c r="E64" s="24" t="s">
        <v>234</v>
      </c>
      <c r="F64" s="2"/>
    </row>
    <row r="65" spans="1:6" x14ac:dyDescent="0.2">
      <c r="A65" s="24">
        <v>62</v>
      </c>
      <c r="B65" s="26" t="s">
        <v>235</v>
      </c>
      <c r="C65" s="32" t="s">
        <v>236</v>
      </c>
      <c r="D65" s="24" t="s">
        <v>237</v>
      </c>
      <c r="E65" s="24" t="s">
        <v>238</v>
      </c>
      <c r="F65" s="2"/>
    </row>
    <row r="66" spans="1:6" x14ac:dyDescent="0.2">
      <c r="A66" s="24">
        <v>63</v>
      </c>
      <c r="B66" s="26" t="s">
        <v>239</v>
      </c>
      <c r="C66" s="32" t="s">
        <v>240</v>
      </c>
      <c r="D66" s="24" t="s">
        <v>241</v>
      </c>
      <c r="E66" s="24" t="s">
        <v>242</v>
      </c>
      <c r="F66" s="2"/>
    </row>
    <row r="67" spans="1:6" x14ac:dyDescent="0.2">
      <c r="A67" s="24">
        <v>64</v>
      </c>
      <c r="B67" s="26" t="s">
        <v>243</v>
      </c>
      <c r="C67" s="32" t="s">
        <v>244</v>
      </c>
      <c r="D67" s="24" t="s">
        <v>245</v>
      </c>
      <c r="E67" s="24" t="s">
        <v>246</v>
      </c>
      <c r="F67" s="2"/>
    </row>
    <row r="68" spans="1:6" x14ac:dyDescent="0.2">
      <c r="A68" s="24">
        <v>65</v>
      </c>
      <c r="B68" s="26" t="s">
        <v>247</v>
      </c>
      <c r="C68" s="32" t="s">
        <v>248</v>
      </c>
      <c r="D68" s="24" t="s">
        <v>247</v>
      </c>
      <c r="E68" s="24" t="s">
        <v>249</v>
      </c>
      <c r="F68" s="2"/>
    </row>
    <row r="69" spans="1:6" x14ac:dyDescent="0.2">
      <c r="A69" s="24">
        <v>66</v>
      </c>
      <c r="B69" s="26" t="s">
        <v>250</v>
      </c>
      <c r="C69" s="32" t="s">
        <v>251</v>
      </c>
      <c r="D69" s="24" t="s">
        <v>252</v>
      </c>
      <c r="E69" s="24" t="s">
        <v>253</v>
      </c>
      <c r="F69" s="2"/>
    </row>
    <row r="70" spans="1:6" x14ac:dyDescent="0.2">
      <c r="A70" s="24">
        <v>67</v>
      </c>
      <c r="B70" s="26" t="s">
        <v>254</v>
      </c>
      <c r="C70" s="32" t="s">
        <v>255</v>
      </c>
      <c r="D70" s="24" t="s">
        <v>254</v>
      </c>
      <c r="E70" s="24" t="s">
        <v>256</v>
      </c>
      <c r="F70" s="2"/>
    </row>
    <row r="71" spans="1:6" x14ac:dyDescent="0.2">
      <c r="A71" s="24">
        <v>68</v>
      </c>
      <c r="B71" s="26" t="s">
        <v>257</v>
      </c>
      <c r="C71" s="32" t="s">
        <v>258</v>
      </c>
      <c r="D71" s="24" t="s">
        <v>257</v>
      </c>
      <c r="E71" s="24" t="s">
        <v>259</v>
      </c>
      <c r="F71" s="2"/>
    </row>
    <row r="72" spans="1:6" x14ac:dyDescent="0.2">
      <c r="A72" s="24">
        <v>69</v>
      </c>
      <c r="B72" s="26" t="s">
        <v>260</v>
      </c>
      <c r="C72" s="32" t="s">
        <v>261</v>
      </c>
      <c r="D72" s="24" t="s">
        <v>260</v>
      </c>
      <c r="E72" s="24" t="s">
        <v>262</v>
      </c>
      <c r="F72" s="2"/>
    </row>
    <row r="73" spans="1:6" x14ac:dyDescent="0.2">
      <c r="A73" s="24">
        <v>70</v>
      </c>
      <c r="B73" s="26" t="s">
        <v>263</v>
      </c>
      <c r="C73" s="32" t="s">
        <v>264</v>
      </c>
      <c r="D73" s="24" t="s">
        <v>263</v>
      </c>
      <c r="E73" s="24" t="s">
        <v>265</v>
      </c>
      <c r="F73" s="2"/>
    </row>
    <row r="74" spans="1:6" x14ac:dyDescent="0.2">
      <c r="A74" s="24">
        <v>71</v>
      </c>
      <c r="B74" s="26" t="s">
        <v>266</v>
      </c>
      <c r="C74" s="32" t="s">
        <v>267</v>
      </c>
      <c r="D74" s="24" t="s">
        <v>268</v>
      </c>
      <c r="E74" s="24" t="s">
        <v>269</v>
      </c>
      <c r="F74" s="2"/>
    </row>
    <row r="75" spans="1:6" x14ac:dyDescent="0.2">
      <c r="A75" s="24">
        <v>72</v>
      </c>
      <c r="B75" s="26" t="s">
        <v>270</v>
      </c>
      <c r="C75" s="32" t="s">
        <v>271</v>
      </c>
      <c r="D75" s="24" t="s">
        <v>272</v>
      </c>
      <c r="E75" s="24" t="s">
        <v>273</v>
      </c>
      <c r="F75" s="2"/>
    </row>
    <row r="76" spans="1:6" x14ac:dyDescent="0.2">
      <c r="A76" s="24">
        <v>73</v>
      </c>
      <c r="B76" s="26" t="s">
        <v>274</v>
      </c>
      <c r="C76" s="32" t="s">
        <v>275</v>
      </c>
      <c r="D76" s="24" t="s">
        <v>276</v>
      </c>
      <c r="E76" s="24" t="s">
        <v>277</v>
      </c>
      <c r="F76" s="2"/>
    </row>
    <row r="77" spans="1:6" x14ac:dyDescent="0.2">
      <c r="A77" s="24">
        <v>74</v>
      </c>
      <c r="B77" s="26" t="s">
        <v>278</v>
      </c>
      <c r="C77" s="32" t="s">
        <v>279</v>
      </c>
      <c r="D77" s="24" t="s">
        <v>280</v>
      </c>
      <c r="E77" s="24" t="s">
        <v>281</v>
      </c>
      <c r="F77" s="2"/>
    </row>
    <row r="78" spans="1:6" x14ac:dyDescent="0.2">
      <c r="A78" s="24">
        <v>75</v>
      </c>
      <c r="B78" s="26" t="s">
        <v>282</v>
      </c>
      <c r="C78" s="32" t="s">
        <v>283</v>
      </c>
      <c r="D78" s="24" t="s">
        <v>284</v>
      </c>
      <c r="E78" s="24" t="s">
        <v>285</v>
      </c>
      <c r="F78" s="2"/>
    </row>
    <row r="79" spans="1:6" x14ac:dyDescent="0.2">
      <c r="A79" s="24">
        <v>76</v>
      </c>
      <c r="B79" s="26" t="s">
        <v>286</v>
      </c>
      <c r="C79" s="32" t="s">
        <v>287</v>
      </c>
      <c r="D79" s="24" t="s">
        <v>288</v>
      </c>
      <c r="E79" s="24" t="s">
        <v>289</v>
      </c>
      <c r="F79" s="2"/>
    </row>
    <row r="80" spans="1:6" x14ac:dyDescent="0.2">
      <c r="A80" s="24">
        <v>77</v>
      </c>
      <c r="B80" s="26" t="s">
        <v>290</v>
      </c>
      <c r="C80" s="32" t="s">
        <v>291</v>
      </c>
      <c r="D80" s="24" t="s">
        <v>292</v>
      </c>
      <c r="E80" s="24" t="s">
        <v>293</v>
      </c>
      <c r="F80" s="2"/>
    </row>
    <row r="81" spans="1:6" x14ac:dyDescent="0.2">
      <c r="A81" s="24">
        <v>78</v>
      </c>
      <c r="B81" s="26" t="s">
        <v>294</v>
      </c>
      <c r="C81" s="32" t="s">
        <v>295</v>
      </c>
      <c r="D81" s="24" t="s">
        <v>296</v>
      </c>
      <c r="E81" s="24" t="s">
        <v>297</v>
      </c>
      <c r="F81" s="2"/>
    </row>
    <row r="82" spans="1:6" x14ac:dyDescent="0.2">
      <c r="A82" s="24">
        <v>79</v>
      </c>
      <c r="B82" s="26" t="s">
        <v>298</v>
      </c>
      <c r="C82" s="32" t="s">
        <v>299</v>
      </c>
      <c r="D82" s="24" t="s">
        <v>300</v>
      </c>
      <c r="E82" s="24" t="s">
        <v>301</v>
      </c>
      <c r="F82" s="2"/>
    </row>
    <row r="83" spans="1:6" x14ac:dyDescent="0.2">
      <c r="A83" s="24">
        <v>80</v>
      </c>
      <c r="B83" s="26" t="s">
        <v>302</v>
      </c>
      <c r="C83" s="32" t="s">
        <v>303</v>
      </c>
      <c r="D83" s="24" t="s">
        <v>304</v>
      </c>
      <c r="E83" s="24" t="s">
        <v>305</v>
      </c>
      <c r="F83" s="2"/>
    </row>
    <row r="84" spans="1:6" x14ac:dyDescent="0.2">
      <c r="A84" s="24">
        <v>81</v>
      </c>
      <c r="B84" s="26" t="s">
        <v>306</v>
      </c>
      <c r="C84" s="32" t="s">
        <v>307</v>
      </c>
      <c r="D84" s="24" t="s">
        <v>308</v>
      </c>
      <c r="E84" s="24" t="s">
        <v>309</v>
      </c>
      <c r="F84" s="2"/>
    </row>
    <row r="85" spans="1:6" x14ac:dyDescent="0.2">
      <c r="A85" s="24">
        <v>82</v>
      </c>
      <c r="B85" s="26" t="s">
        <v>310</v>
      </c>
      <c r="C85" s="32" t="s">
        <v>311</v>
      </c>
      <c r="D85" s="24" t="s">
        <v>312</v>
      </c>
      <c r="E85" s="24" t="s">
        <v>313</v>
      </c>
      <c r="F85" s="2"/>
    </row>
    <row r="86" spans="1:6" x14ac:dyDescent="0.2">
      <c r="A86" s="24">
        <v>83</v>
      </c>
      <c r="B86" s="26" t="s">
        <v>314</v>
      </c>
      <c r="C86" s="32" t="s">
        <v>315</v>
      </c>
      <c r="D86" s="24" t="s">
        <v>316</v>
      </c>
      <c r="E86" s="24" t="s">
        <v>317</v>
      </c>
      <c r="F86" s="2"/>
    </row>
    <row r="87" spans="1:6" x14ac:dyDescent="0.2">
      <c r="A87" s="24">
        <v>84</v>
      </c>
      <c r="B87" s="26" t="s">
        <v>318</v>
      </c>
      <c r="C87" s="32" t="s">
        <v>319</v>
      </c>
      <c r="D87" s="24" t="s">
        <v>320</v>
      </c>
      <c r="E87" s="24" t="s">
        <v>321</v>
      </c>
      <c r="F87" s="2"/>
    </row>
    <row r="88" spans="1:6" x14ac:dyDescent="0.2">
      <c r="A88" s="24">
        <v>85</v>
      </c>
      <c r="B88" s="26" t="s">
        <v>322</v>
      </c>
      <c r="C88" s="32" t="s">
        <v>323</v>
      </c>
      <c r="D88" s="24" t="s">
        <v>324</v>
      </c>
      <c r="E88" s="24" t="s">
        <v>325</v>
      </c>
      <c r="F88" s="2"/>
    </row>
    <row r="89" spans="1:6" x14ac:dyDescent="0.2">
      <c r="A89" s="24">
        <v>86</v>
      </c>
      <c r="B89" s="26" t="s">
        <v>326</v>
      </c>
      <c r="C89" s="32" t="s">
        <v>327</v>
      </c>
      <c r="D89" s="24" t="s">
        <v>328</v>
      </c>
      <c r="E89" s="24" t="s">
        <v>329</v>
      </c>
      <c r="F89" s="2"/>
    </row>
    <row r="90" spans="1:6" x14ac:dyDescent="0.2">
      <c r="A90" s="24">
        <v>87</v>
      </c>
      <c r="B90" s="26" t="s">
        <v>330</v>
      </c>
      <c r="C90" s="32" t="s">
        <v>331</v>
      </c>
      <c r="D90" s="24" t="s">
        <v>332</v>
      </c>
      <c r="E90" s="24" t="s">
        <v>333</v>
      </c>
      <c r="F90" s="2"/>
    </row>
    <row r="91" spans="1:6" x14ac:dyDescent="0.2">
      <c r="A91" s="24">
        <v>88</v>
      </c>
      <c r="B91" s="26" t="s">
        <v>334</v>
      </c>
      <c r="C91" s="32" t="s">
        <v>335</v>
      </c>
      <c r="D91" s="24" t="s">
        <v>336</v>
      </c>
      <c r="E91" s="24" t="s">
        <v>337</v>
      </c>
      <c r="F91" s="2"/>
    </row>
    <row r="92" spans="1:6" x14ac:dyDescent="0.2">
      <c r="A92" s="24">
        <v>89</v>
      </c>
      <c r="B92" s="26" t="s">
        <v>338</v>
      </c>
      <c r="C92" s="32" t="s">
        <v>339</v>
      </c>
      <c r="D92" s="24" t="s">
        <v>340</v>
      </c>
      <c r="E92" s="24" t="s">
        <v>341</v>
      </c>
      <c r="F92" s="2"/>
    </row>
    <row r="93" spans="1:6" x14ac:dyDescent="0.2">
      <c r="A93" s="24">
        <v>90</v>
      </c>
      <c r="B93" s="26" t="s">
        <v>342</v>
      </c>
      <c r="C93" s="32" t="s">
        <v>343</v>
      </c>
      <c r="D93" s="24" t="s">
        <v>344</v>
      </c>
      <c r="E93" s="24" t="s">
        <v>345</v>
      </c>
      <c r="F93" s="2"/>
    </row>
    <row r="94" spans="1:6" x14ac:dyDescent="0.2">
      <c r="A94" s="24">
        <v>91</v>
      </c>
      <c r="B94" s="26" t="s">
        <v>346</v>
      </c>
      <c r="C94" s="32" t="s">
        <v>347</v>
      </c>
      <c r="D94" s="24" t="s">
        <v>348</v>
      </c>
      <c r="E94" s="24" t="s">
        <v>349</v>
      </c>
      <c r="F94" s="2"/>
    </row>
    <row r="95" spans="1:6" x14ac:dyDescent="0.2">
      <c r="A95" s="24">
        <v>92</v>
      </c>
      <c r="B95" s="26" t="s">
        <v>350</v>
      </c>
      <c r="C95" s="32" t="s">
        <v>351</v>
      </c>
      <c r="D95" s="24" t="s">
        <v>352</v>
      </c>
      <c r="E95" s="24" t="s">
        <v>353</v>
      </c>
      <c r="F95" s="2"/>
    </row>
    <row r="96" spans="1:6" x14ac:dyDescent="0.2">
      <c r="A96" s="24">
        <v>93</v>
      </c>
      <c r="B96" s="26" t="s">
        <v>354</v>
      </c>
      <c r="C96" s="32" t="s">
        <v>355</v>
      </c>
      <c r="D96" s="24" t="s">
        <v>356</v>
      </c>
      <c r="E96" s="24" t="s">
        <v>357</v>
      </c>
      <c r="F96" s="2"/>
    </row>
    <row r="97" spans="1:6" x14ac:dyDescent="0.2">
      <c r="A97" s="24">
        <v>94</v>
      </c>
      <c r="B97" s="26" t="s">
        <v>358</v>
      </c>
      <c r="C97" s="32" t="s">
        <v>359</v>
      </c>
      <c r="D97" s="24" t="s">
        <v>360</v>
      </c>
      <c r="E97" s="24" t="s">
        <v>361</v>
      </c>
      <c r="F97" s="2"/>
    </row>
    <row r="98" spans="1:6" x14ac:dyDescent="0.2">
      <c r="A98" s="24">
        <v>95</v>
      </c>
      <c r="B98" s="26" t="s">
        <v>362</v>
      </c>
      <c r="C98" s="32" t="s">
        <v>363</v>
      </c>
      <c r="D98" s="24" t="s">
        <v>364</v>
      </c>
      <c r="E98" s="24" t="s">
        <v>365</v>
      </c>
      <c r="F98" s="2"/>
    </row>
    <row r="99" spans="1:6" x14ac:dyDescent="0.2">
      <c r="A99" s="24">
        <v>96</v>
      </c>
      <c r="B99" s="26" t="s">
        <v>366</v>
      </c>
      <c r="C99" s="32" t="s">
        <v>367</v>
      </c>
      <c r="D99" s="24" t="s">
        <v>368</v>
      </c>
      <c r="E99" s="24" t="s">
        <v>369</v>
      </c>
      <c r="F99" s="2"/>
    </row>
    <row r="100" spans="1:6" x14ac:dyDescent="0.2">
      <c r="A100" s="24">
        <v>97</v>
      </c>
      <c r="B100" s="26" t="s">
        <v>370</v>
      </c>
      <c r="C100" s="32" t="s">
        <v>371</v>
      </c>
      <c r="D100" s="24" t="s">
        <v>370</v>
      </c>
      <c r="E100" s="24" t="s">
        <v>372</v>
      </c>
      <c r="F100" s="2"/>
    </row>
    <row r="101" spans="1:6" x14ac:dyDescent="0.2">
      <c r="A101" s="24">
        <v>98</v>
      </c>
      <c r="B101" s="26" t="s">
        <v>373</v>
      </c>
      <c r="C101" s="32" t="s">
        <v>374</v>
      </c>
      <c r="D101" s="24" t="s">
        <v>375</v>
      </c>
      <c r="E101" s="24" t="s">
        <v>376</v>
      </c>
      <c r="F101" s="2"/>
    </row>
    <row r="102" spans="1:6" x14ac:dyDescent="0.2">
      <c r="A102" s="24">
        <v>99</v>
      </c>
      <c r="B102" s="26" t="s">
        <v>377</v>
      </c>
      <c r="C102" s="32" t="s">
        <v>378</v>
      </c>
      <c r="D102" s="24" t="s">
        <v>379</v>
      </c>
      <c r="E102" s="24" t="s">
        <v>380</v>
      </c>
      <c r="F102" s="2"/>
    </row>
    <row r="103" spans="1:6" x14ac:dyDescent="0.2">
      <c r="A103" s="24">
        <v>100</v>
      </c>
      <c r="B103" s="26" t="s">
        <v>381</v>
      </c>
      <c r="C103" s="32" t="s">
        <v>382</v>
      </c>
      <c r="D103" s="24" t="s">
        <v>381</v>
      </c>
      <c r="E103" s="24" t="s">
        <v>383</v>
      </c>
      <c r="F103" s="2"/>
    </row>
    <row r="104" spans="1:6" x14ac:dyDescent="0.2">
      <c r="A104" s="24">
        <v>101</v>
      </c>
      <c r="B104" s="26" t="s">
        <v>384</v>
      </c>
      <c r="C104" s="32" t="s">
        <v>385</v>
      </c>
      <c r="D104" s="24" t="s">
        <v>384</v>
      </c>
      <c r="E104" s="24" t="s">
        <v>386</v>
      </c>
      <c r="F104" s="2"/>
    </row>
    <row r="105" spans="1:6" x14ac:dyDescent="0.2">
      <c r="A105" s="24">
        <v>102</v>
      </c>
      <c r="B105" s="26" t="s">
        <v>387</v>
      </c>
      <c r="C105" s="32" t="s">
        <v>388</v>
      </c>
      <c r="D105" s="24" t="s">
        <v>389</v>
      </c>
      <c r="E105" s="24" t="s">
        <v>390</v>
      </c>
      <c r="F105" s="2"/>
    </row>
    <row r="106" spans="1:6" x14ac:dyDescent="0.2">
      <c r="A106" s="24">
        <v>103</v>
      </c>
      <c r="B106" s="26" t="s">
        <v>391</v>
      </c>
      <c r="C106" s="32" t="s">
        <v>392</v>
      </c>
      <c r="D106" s="24" t="s">
        <v>393</v>
      </c>
      <c r="E106" s="24" t="s">
        <v>394</v>
      </c>
      <c r="F106" s="2"/>
    </row>
    <row r="107" spans="1:6" x14ac:dyDescent="0.2">
      <c r="A107" s="24">
        <v>104</v>
      </c>
      <c r="B107" s="26" t="s">
        <v>395</v>
      </c>
      <c r="C107" s="32" t="s">
        <v>396</v>
      </c>
      <c r="D107" s="24" t="s">
        <v>397</v>
      </c>
      <c r="E107" s="24" t="s">
        <v>398</v>
      </c>
      <c r="F107" s="2"/>
    </row>
    <row r="108" spans="1:6" x14ac:dyDescent="0.2">
      <c r="A108" s="24">
        <v>105</v>
      </c>
      <c r="B108" s="26" t="s">
        <v>399</v>
      </c>
      <c r="C108" s="32" t="s">
        <v>400</v>
      </c>
      <c r="D108" s="24" t="s">
        <v>401</v>
      </c>
      <c r="E108" s="24" t="s">
        <v>402</v>
      </c>
      <c r="F108" s="2"/>
    </row>
    <row r="109" spans="1:6" x14ac:dyDescent="0.2">
      <c r="A109" s="24">
        <v>106</v>
      </c>
      <c r="B109" s="26" t="s">
        <v>403</v>
      </c>
      <c r="C109" s="32" t="s">
        <v>404</v>
      </c>
      <c r="D109" s="24" t="s">
        <v>405</v>
      </c>
      <c r="E109" s="24" t="s">
        <v>406</v>
      </c>
      <c r="F109" s="2"/>
    </row>
    <row r="110" spans="1:6" x14ac:dyDescent="0.2">
      <c r="A110" s="24">
        <v>107</v>
      </c>
      <c r="B110" s="26" t="s">
        <v>407</v>
      </c>
      <c r="C110" s="32" t="s">
        <v>408</v>
      </c>
      <c r="D110" s="24" t="s">
        <v>409</v>
      </c>
      <c r="E110" s="24" t="s">
        <v>410</v>
      </c>
      <c r="F110" s="2"/>
    </row>
    <row r="111" spans="1:6" x14ac:dyDescent="0.2">
      <c r="A111" s="24">
        <v>108</v>
      </c>
      <c r="B111" s="26" t="s">
        <v>411</v>
      </c>
      <c r="C111" s="32" t="s">
        <v>412</v>
      </c>
      <c r="D111" s="24" t="s">
        <v>413</v>
      </c>
      <c r="E111" s="24" t="s">
        <v>414</v>
      </c>
      <c r="F111" s="2"/>
    </row>
    <row r="112" spans="1:6" x14ac:dyDescent="0.2">
      <c r="A112" s="24">
        <v>109</v>
      </c>
      <c r="B112" s="26" t="s">
        <v>415</v>
      </c>
      <c r="C112" s="32" t="s">
        <v>416</v>
      </c>
      <c r="D112" s="24" t="s">
        <v>417</v>
      </c>
      <c r="E112" s="24" t="s">
        <v>418</v>
      </c>
      <c r="F112" s="2"/>
    </row>
    <row r="113" spans="1:6" x14ac:dyDescent="0.2">
      <c r="A113" s="24">
        <v>110</v>
      </c>
      <c r="B113" s="26" t="s">
        <v>419</v>
      </c>
      <c r="C113" s="32" t="s">
        <v>420</v>
      </c>
      <c r="D113" s="24" t="s">
        <v>421</v>
      </c>
      <c r="E113" s="24" t="s">
        <v>422</v>
      </c>
      <c r="F113" s="2"/>
    </row>
    <row r="114" spans="1:6" x14ac:dyDescent="0.2">
      <c r="A114" s="24">
        <v>111</v>
      </c>
      <c r="B114" s="26" t="s">
        <v>423</v>
      </c>
      <c r="C114" s="32" t="s">
        <v>424</v>
      </c>
      <c r="D114" s="24" t="s">
        <v>425</v>
      </c>
      <c r="E114" s="24" t="s">
        <v>426</v>
      </c>
      <c r="F114" s="2"/>
    </row>
    <row r="115" spans="1:6" x14ac:dyDescent="0.2">
      <c r="A115" s="24">
        <v>112</v>
      </c>
      <c r="B115" s="26" t="s">
        <v>427</v>
      </c>
      <c r="C115" s="32" t="s">
        <v>428</v>
      </c>
      <c r="D115" s="24" t="s">
        <v>429</v>
      </c>
      <c r="E115" s="24" t="s">
        <v>430</v>
      </c>
      <c r="F115" s="2"/>
    </row>
    <row r="116" spans="1:6" x14ac:dyDescent="0.2">
      <c r="A116" s="24">
        <v>113</v>
      </c>
      <c r="B116" s="26" t="s">
        <v>431</v>
      </c>
      <c r="C116" s="32" t="s">
        <v>432</v>
      </c>
      <c r="D116" s="24" t="s">
        <v>433</v>
      </c>
      <c r="E116" s="24" t="s">
        <v>434</v>
      </c>
      <c r="F116" s="2"/>
    </row>
    <row r="117" spans="1:6" x14ac:dyDescent="0.2">
      <c r="A117" s="24">
        <v>114</v>
      </c>
      <c r="B117" s="26" t="s">
        <v>435</v>
      </c>
      <c r="C117" s="32" t="s">
        <v>436</v>
      </c>
      <c r="D117" s="24" t="s">
        <v>437</v>
      </c>
      <c r="E117" s="24" t="s">
        <v>438</v>
      </c>
      <c r="F117" s="2"/>
    </row>
    <row r="118" spans="1:6" x14ac:dyDescent="0.2">
      <c r="A118" s="24">
        <v>115</v>
      </c>
      <c r="B118" s="26" t="s">
        <v>439</v>
      </c>
      <c r="C118" s="32" t="s">
        <v>440</v>
      </c>
      <c r="D118" s="24" t="s">
        <v>441</v>
      </c>
      <c r="E118" s="24" t="s">
        <v>442</v>
      </c>
      <c r="F118" s="2"/>
    </row>
    <row r="119" spans="1:6" x14ac:dyDescent="0.2">
      <c r="A119" s="24">
        <v>116</v>
      </c>
      <c r="B119" s="26" t="s">
        <v>443</v>
      </c>
      <c r="C119" s="32" t="s">
        <v>444</v>
      </c>
      <c r="D119" s="24" t="s">
        <v>445</v>
      </c>
      <c r="E119" s="24" t="s">
        <v>446</v>
      </c>
      <c r="F119" s="2"/>
    </row>
    <row r="120" spans="1:6" x14ac:dyDescent="0.2">
      <c r="A120" s="24">
        <v>117</v>
      </c>
      <c r="B120" s="26" t="s">
        <v>447</v>
      </c>
      <c r="C120" s="32" t="s">
        <v>448</v>
      </c>
      <c r="D120" s="24" t="s">
        <v>449</v>
      </c>
      <c r="E120" s="24" t="s">
        <v>450</v>
      </c>
      <c r="F120" s="2"/>
    </row>
    <row r="121" spans="1:6" x14ac:dyDescent="0.2">
      <c r="A121" s="24">
        <v>118</v>
      </c>
      <c r="B121" s="26" t="s">
        <v>451</v>
      </c>
      <c r="C121" s="32" t="s">
        <v>452</v>
      </c>
      <c r="D121" s="24" t="s">
        <v>453</v>
      </c>
      <c r="E121" s="24" t="s">
        <v>454</v>
      </c>
      <c r="F121" s="2"/>
    </row>
    <row r="122" spans="1:6" x14ac:dyDescent="0.2">
      <c r="A122" s="24">
        <v>119</v>
      </c>
      <c r="B122" s="26" t="s">
        <v>455</v>
      </c>
      <c r="C122" s="32" t="s">
        <v>456</v>
      </c>
      <c r="D122" s="24" t="s">
        <v>455</v>
      </c>
      <c r="E122" s="24" t="s">
        <v>457</v>
      </c>
      <c r="F122" s="2"/>
    </row>
    <row r="123" spans="1:6" x14ac:dyDescent="0.2">
      <c r="A123" s="24">
        <v>120</v>
      </c>
      <c r="B123" s="26" t="s">
        <v>458</v>
      </c>
      <c r="C123" s="32" t="s">
        <v>459</v>
      </c>
      <c r="D123" s="24" t="s">
        <v>460</v>
      </c>
      <c r="E123" s="24" t="s">
        <v>461</v>
      </c>
      <c r="F123" s="2"/>
    </row>
    <row r="124" spans="1:6" x14ac:dyDescent="0.2">
      <c r="A124" s="24">
        <v>121</v>
      </c>
      <c r="B124" s="26" t="s">
        <v>462</v>
      </c>
      <c r="C124" s="32" t="s">
        <v>463</v>
      </c>
      <c r="D124" s="24" t="s">
        <v>462</v>
      </c>
      <c r="E124" s="24" t="s">
        <v>464</v>
      </c>
      <c r="F124" s="2"/>
    </row>
    <row r="125" spans="1:6" x14ac:dyDescent="0.2">
      <c r="A125" s="24">
        <v>122</v>
      </c>
      <c r="B125" s="26" t="s">
        <v>465</v>
      </c>
      <c r="C125" s="32" t="s">
        <v>466</v>
      </c>
      <c r="D125" s="24" t="s">
        <v>467</v>
      </c>
      <c r="E125" s="24" t="s">
        <v>468</v>
      </c>
      <c r="F125" s="2"/>
    </row>
    <row r="126" spans="1:6" x14ac:dyDescent="0.2">
      <c r="A126" s="24">
        <v>123</v>
      </c>
      <c r="B126" s="26" t="s">
        <v>469</v>
      </c>
      <c r="C126" s="32" t="s">
        <v>470</v>
      </c>
      <c r="D126" s="24" t="s">
        <v>471</v>
      </c>
      <c r="E126" s="24" t="s">
        <v>472</v>
      </c>
      <c r="F126" s="2"/>
    </row>
    <row r="127" spans="1:6" x14ac:dyDescent="0.2">
      <c r="A127" s="24">
        <v>124</v>
      </c>
      <c r="B127" s="26" t="s">
        <v>473</v>
      </c>
      <c r="C127" s="32" t="s">
        <v>474</v>
      </c>
      <c r="D127" s="24" t="s">
        <v>475</v>
      </c>
      <c r="E127" s="24" t="s">
        <v>476</v>
      </c>
      <c r="F127" s="2"/>
    </row>
    <row r="128" spans="1:6" x14ac:dyDescent="0.2">
      <c r="A128" s="24">
        <v>125</v>
      </c>
      <c r="B128" s="26" t="s">
        <v>477</v>
      </c>
      <c r="C128" s="32" t="s">
        <v>478</v>
      </c>
      <c r="D128" s="24" t="s">
        <v>479</v>
      </c>
      <c r="E128" s="24" t="s">
        <v>480</v>
      </c>
      <c r="F128" s="2"/>
    </row>
    <row r="129" spans="1:6" x14ac:dyDescent="0.2">
      <c r="A129" s="24">
        <v>126</v>
      </c>
      <c r="B129" s="26" t="s">
        <v>481</v>
      </c>
      <c r="C129" s="32" t="s">
        <v>482</v>
      </c>
      <c r="D129" s="24" t="s">
        <v>481</v>
      </c>
      <c r="E129" s="24" t="s">
        <v>483</v>
      </c>
      <c r="F129" s="2"/>
    </row>
    <row r="130" spans="1:6" x14ac:dyDescent="0.2">
      <c r="A130" s="24">
        <v>127</v>
      </c>
      <c r="B130" s="26" t="s">
        <v>484</v>
      </c>
      <c r="C130" s="32" t="s">
        <v>485</v>
      </c>
      <c r="D130" s="24" t="s">
        <v>484</v>
      </c>
      <c r="E130" s="24" t="s">
        <v>486</v>
      </c>
      <c r="F130" s="2"/>
    </row>
    <row r="131" spans="1:6" x14ac:dyDescent="0.2">
      <c r="A131" s="24">
        <v>128</v>
      </c>
      <c r="B131" s="26" t="s">
        <v>487</v>
      </c>
      <c r="C131" s="32" t="s">
        <v>488</v>
      </c>
      <c r="D131" s="24" t="s">
        <v>487</v>
      </c>
      <c r="E131" s="24" t="s">
        <v>489</v>
      </c>
      <c r="F131" s="2"/>
    </row>
    <row r="132" spans="1:6" x14ac:dyDescent="0.2">
      <c r="A132" s="24">
        <v>129</v>
      </c>
      <c r="B132" s="26" t="s">
        <v>490</v>
      </c>
      <c r="C132" s="32" t="s">
        <v>491</v>
      </c>
      <c r="D132" s="24" t="s">
        <v>492</v>
      </c>
      <c r="E132" s="24" t="s">
        <v>493</v>
      </c>
      <c r="F132" s="2"/>
    </row>
    <row r="133" spans="1:6" x14ac:dyDescent="0.2">
      <c r="A133" s="24">
        <v>130</v>
      </c>
      <c r="B133" s="26" t="s">
        <v>494</v>
      </c>
      <c r="C133" s="32" t="s">
        <v>495</v>
      </c>
      <c r="D133" s="24" t="s">
        <v>494</v>
      </c>
      <c r="E133" s="24" t="s">
        <v>496</v>
      </c>
      <c r="F133" s="2"/>
    </row>
    <row r="134" spans="1:6" x14ac:dyDescent="0.2">
      <c r="A134" s="24">
        <v>131</v>
      </c>
      <c r="B134" s="26" t="s">
        <v>497</v>
      </c>
      <c r="C134" s="32" t="s">
        <v>498</v>
      </c>
      <c r="D134" s="24" t="s">
        <v>499</v>
      </c>
      <c r="E134" s="24" t="s">
        <v>500</v>
      </c>
      <c r="F134" s="2"/>
    </row>
    <row r="135" spans="1:6" x14ac:dyDescent="0.2">
      <c r="A135" s="24">
        <v>132</v>
      </c>
      <c r="B135" s="26" t="s">
        <v>501</v>
      </c>
      <c r="C135" s="32" t="s">
        <v>502</v>
      </c>
      <c r="D135" s="24" t="s">
        <v>503</v>
      </c>
      <c r="E135" s="24" t="s">
        <v>504</v>
      </c>
      <c r="F135" s="2"/>
    </row>
    <row r="136" spans="1:6" x14ac:dyDescent="0.2">
      <c r="A136" s="24">
        <v>133</v>
      </c>
      <c r="B136" s="27" t="s">
        <v>505</v>
      </c>
      <c r="C136" s="32" t="s">
        <v>506</v>
      </c>
      <c r="D136" s="24" t="s">
        <v>507</v>
      </c>
      <c r="E136" s="24" t="s">
        <v>508</v>
      </c>
      <c r="F136" s="2"/>
    </row>
    <row r="137" spans="1:6" x14ac:dyDescent="0.2">
      <c r="A137" s="24">
        <v>134</v>
      </c>
      <c r="B137" s="27" t="s">
        <v>509</v>
      </c>
      <c r="C137" s="32" t="s">
        <v>510</v>
      </c>
      <c r="D137" s="24" t="s">
        <v>511</v>
      </c>
      <c r="E137" s="24" t="s">
        <v>512</v>
      </c>
      <c r="F137" s="2"/>
    </row>
    <row r="138" spans="1:6" x14ac:dyDescent="0.2">
      <c r="A138" s="24">
        <v>135</v>
      </c>
      <c r="B138" s="27" t="s">
        <v>513</v>
      </c>
      <c r="C138" s="32" t="s">
        <v>514</v>
      </c>
      <c r="D138" s="24" t="s">
        <v>515</v>
      </c>
      <c r="E138" s="24" t="s">
        <v>516</v>
      </c>
      <c r="F138" s="2"/>
    </row>
    <row r="139" spans="1:6" x14ac:dyDescent="0.2">
      <c r="A139" s="24">
        <v>136</v>
      </c>
      <c r="B139" s="27" t="s">
        <v>517</v>
      </c>
      <c r="C139" s="32" t="s">
        <v>518</v>
      </c>
      <c r="D139" s="24" t="s">
        <v>519</v>
      </c>
      <c r="E139" s="24" t="s">
        <v>520</v>
      </c>
      <c r="F139" s="2"/>
    </row>
    <row r="140" spans="1:6" x14ac:dyDescent="0.2">
      <c r="A140" s="24">
        <v>137</v>
      </c>
      <c r="B140" s="27" t="s">
        <v>521</v>
      </c>
      <c r="C140" s="32" t="s">
        <v>522</v>
      </c>
      <c r="D140" s="24" t="s">
        <v>521</v>
      </c>
      <c r="E140" s="24" t="s">
        <v>523</v>
      </c>
      <c r="F140" s="2"/>
    </row>
    <row r="141" spans="1:6" x14ac:dyDescent="0.2">
      <c r="A141" s="24">
        <v>138</v>
      </c>
      <c r="B141" s="27" t="s">
        <v>524</v>
      </c>
      <c r="C141" s="32" t="s">
        <v>525</v>
      </c>
      <c r="D141" s="24" t="s">
        <v>524</v>
      </c>
      <c r="E141" s="24" t="s">
        <v>526</v>
      </c>
      <c r="F141" s="2"/>
    </row>
    <row r="142" spans="1:6" x14ac:dyDescent="0.2">
      <c r="A142" s="24">
        <v>139</v>
      </c>
      <c r="B142" s="27" t="s">
        <v>527</v>
      </c>
      <c r="C142" s="32" t="s">
        <v>528</v>
      </c>
      <c r="D142" s="24" t="s">
        <v>529</v>
      </c>
      <c r="E142" s="24" t="s">
        <v>530</v>
      </c>
      <c r="F142" s="2"/>
    </row>
    <row r="143" spans="1:6" x14ac:dyDescent="0.2">
      <c r="A143" s="24">
        <v>140</v>
      </c>
      <c r="B143" s="27" t="s">
        <v>531</v>
      </c>
      <c r="C143" s="32" t="s">
        <v>532</v>
      </c>
      <c r="D143" s="24" t="s">
        <v>531</v>
      </c>
      <c r="E143" s="24" t="s">
        <v>533</v>
      </c>
      <c r="F143" s="2"/>
    </row>
    <row r="144" spans="1:6" x14ac:dyDescent="0.2">
      <c r="A144" s="24">
        <v>141</v>
      </c>
      <c r="B144" s="27" t="s">
        <v>534</v>
      </c>
      <c r="C144" s="32" t="s">
        <v>535</v>
      </c>
      <c r="D144" s="24" t="s">
        <v>536</v>
      </c>
      <c r="E144" s="24" t="s">
        <v>537</v>
      </c>
      <c r="F144" s="2"/>
    </row>
    <row r="145" spans="1:6" x14ac:dyDescent="0.2">
      <c r="A145" s="24">
        <v>142</v>
      </c>
      <c r="B145" s="27" t="s">
        <v>538</v>
      </c>
      <c r="C145" s="32" t="s">
        <v>539</v>
      </c>
      <c r="D145" s="24" t="s">
        <v>540</v>
      </c>
      <c r="E145" s="24" t="s">
        <v>541</v>
      </c>
      <c r="F145" s="2"/>
    </row>
    <row r="146" spans="1:6" x14ac:dyDescent="0.2">
      <c r="A146" s="24">
        <v>143</v>
      </c>
      <c r="B146" s="27" t="s">
        <v>542</v>
      </c>
      <c r="C146" s="32" t="s">
        <v>543</v>
      </c>
      <c r="D146" s="24" t="s">
        <v>544</v>
      </c>
      <c r="E146" s="24" t="s">
        <v>545</v>
      </c>
      <c r="F146" s="2"/>
    </row>
    <row r="147" spans="1:6" x14ac:dyDescent="0.2">
      <c r="A147" s="24">
        <v>144</v>
      </c>
      <c r="B147" s="27" t="s">
        <v>546</v>
      </c>
      <c r="C147" s="32" t="s">
        <v>547</v>
      </c>
      <c r="D147" s="24" t="s">
        <v>548</v>
      </c>
      <c r="E147" s="24" t="s">
        <v>549</v>
      </c>
      <c r="F147" s="2"/>
    </row>
    <row r="148" spans="1:6" x14ac:dyDescent="0.2">
      <c r="A148" s="24">
        <v>145</v>
      </c>
      <c r="B148" s="27" t="s">
        <v>550</v>
      </c>
      <c r="C148" s="32" t="s">
        <v>551</v>
      </c>
      <c r="D148" s="24" t="s">
        <v>550</v>
      </c>
      <c r="E148" s="24" t="s">
        <v>552</v>
      </c>
      <c r="F148" s="2"/>
    </row>
    <row r="149" spans="1:6" x14ac:dyDescent="0.2">
      <c r="A149" s="24">
        <v>146</v>
      </c>
      <c r="B149" s="27" t="s">
        <v>553</v>
      </c>
      <c r="C149" s="32" t="s">
        <v>554</v>
      </c>
      <c r="D149" s="24" t="s">
        <v>553</v>
      </c>
      <c r="E149" s="24" t="s">
        <v>555</v>
      </c>
      <c r="F149" s="2"/>
    </row>
    <row r="150" spans="1:6" x14ac:dyDescent="0.2">
      <c r="A150" s="24">
        <v>147</v>
      </c>
      <c r="B150" s="27" t="s">
        <v>556</v>
      </c>
      <c r="C150" s="32" t="s">
        <v>557</v>
      </c>
      <c r="D150" s="24" t="s">
        <v>558</v>
      </c>
      <c r="E150" s="24" t="s">
        <v>559</v>
      </c>
      <c r="F150" s="2"/>
    </row>
    <row r="151" spans="1:6" x14ac:dyDescent="0.2">
      <c r="A151" s="24">
        <v>148</v>
      </c>
      <c r="B151" s="27" t="s">
        <v>560</v>
      </c>
      <c r="C151" s="32" t="s">
        <v>561</v>
      </c>
      <c r="D151" s="24" t="s">
        <v>560</v>
      </c>
      <c r="E151" s="24" t="s">
        <v>562</v>
      </c>
      <c r="F151" s="2"/>
    </row>
    <row r="152" spans="1:6" x14ac:dyDescent="0.2">
      <c r="A152" s="24">
        <v>149</v>
      </c>
      <c r="B152" s="27" t="s">
        <v>563</v>
      </c>
      <c r="C152" s="32" t="s">
        <v>564</v>
      </c>
      <c r="D152" s="24" t="s">
        <v>565</v>
      </c>
      <c r="E152" s="24" t="s">
        <v>566</v>
      </c>
      <c r="F152" s="2"/>
    </row>
    <row r="153" spans="1:6" x14ac:dyDescent="0.2">
      <c r="A153" s="24">
        <v>150</v>
      </c>
      <c r="B153" s="27" t="s">
        <v>567</v>
      </c>
      <c r="C153" s="32" t="s">
        <v>568</v>
      </c>
      <c r="D153" s="24" t="s">
        <v>569</v>
      </c>
      <c r="E153" s="24" t="s">
        <v>570</v>
      </c>
      <c r="F153" s="2"/>
    </row>
    <row r="154" spans="1:6" x14ac:dyDescent="0.2">
      <c r="A154" s="24">
        <v>151</v>
      </c>
      <c r="B154" s="27" t="s">
        <v>571</v>
      </c>
      <c r="C154" s="32" t="s">
        <v>572</v>
      </c>
      <c r="D154" s="24" t="s">
        <v>573</v>
      </c>
      <c r="E154" s="24" t="s">
        <v>574</v>
      </c>
      <c r="F154" s="2"/>
    </row>
    <row r="155" spans="1:6" x14ac:dyDescent="0.2">
      <c r="A155" s="24">
        <v>152</v>
      </c>
      <c r="B155" s="27" t="s">
        <v>575</v>
      </c>
      <c r="C155" s="32" t="s">
        <v>576</v>
      </c>
      <c r="D155" s="24" t="s">
        <v>577</v>
      </c>
      <c r="E155" s="24" t="s">
        <v>578</v>
      </c>
      <c r="F155" s="2"/>
    </row>
    <row r="156" spans="1:6" x14ac:dyDescent="0.2">
      <c r="A156" s="24">
        <v>153</v>
      </c>
      <c r="B156" s="27" t="s">
        <v>579</v>
      </c>
      <c r="C156" s="32" t="s">
        <v>580</v>
      </c>
      <c r="D156" s="24" t="s">
        <v>581</v>
      </c>
      <c r="E156" s="24" t="s">
        <v>582</v>
      </c>
      <c r="F156" s="2"/>
    </row>
    <row r="157" spans="1:6" x14ac:dyDescent="0.2">
      <c r="A157" s="24">
        <v>154</v>
      </c>
      <c r="B157" s="27" t="s">
        <v>583</v>
      </c>
      <c r="C157" s="32" t="s">
        <v>584</v>
      </c>
      <c r="D157" s="24" t="s">
        <v>585</v>
      </c>
      <c r="E157" s="24" t="s">
        <v>586</v>
      </c>
      <c r="F157" s="2"/>
    </row>
    <row r="158" spans="1:6" x14ac:dyDescent="0.2">
      <c r="A158" s="24">
        <v>155</v>
      </c>
      <c r="B158" s="27" t="s">
        <v>587</v>
      </c>
      <c r="C158" s="32" t="s">
        <v>588</v>
      </c>
      <c r="D158" s="24" t="s">
        <v>589</v>
      </c>
      <c r="E158" s="24" t="s">
        <v>590</v>
      </c>
      <c r="F158" s="2"/>
    </row>
    <row r="159" spans="1:6" x14ac:dyDescent="0.2">
      <c r="A159" s="24">
        <v>156</v>
      </c>
      <c r="B159" s="27" t="s">
        <v>591</v>
      </c>
      <c r="C159" s="32" t="s">
        <v>592</v>
      </c>
      <c r="D159" s="24" t="s">
        <v>593</v>
      </c>
      <c r="E159" s="24" t="s">
        <v>594</v>
      </c>
      <c r="F159" s="2"/>
    </row>
    <row r="160" spans="1:6" x14ac:dyDescent="0.2">
      <c r="A160" s="24">
        <v>157</v>
      </c>
      <c r="B160" s="27" t="s">
        <v>595</v>
      </c>
      <c r="C160" s="32" t="s">
        <v>596</v>
      </c>
      <c r="D160" s="24" t="s">
        <v>595</v>
      </c>
      <c r="E160" s="24" t="s">
        <v>597</v>
      </c>
      <c r="F160" s="2"/>
    </row>
    <row r="161" spans="1:6" x14ac:dyDescent="0.2">
      <c r="A161" s="24">
        <v>158</v>
      </c>
      <c r="B161" s="27" t="s">
        <v>598</v>
      </c>
      <c r="C161" s="32" t="s">
        <v>599</v>
      </c>
      <c r="D161" s="24" t="s">
        <v>600</v>
      </c>
      <c r="E161" s="24" t="s">
        <v>601</v>
      </c>
      <c r="F161" s="2"/>
    </row>
    <row r="162" spans="1:6" x14ac:dyDescent="0.2">
      <c r="A162" s="24">
        <v>159</v>
      </c>
      <c r="B162" s="27" t="s">
        <v>602</v>
      </c>
      <c r="C162" s="32" t="s">
        <v>603</v>
      </c>
      <c r="D162" s="24" t="s">
        <v>604</v>
      </c>
      <c r="E162" s="24" t="s">
        <v>605</v>
      </c>
      <c r="F162" s="2"/>
    </row>
    <row r="163" spans="1:6" x14ac:dyDescent="0.2">
      <c r="A163" s="24">
        <v>160</v>
      </c>
      <c r="B163" s="27" t="s">
        <v>606</v>
      </c>
      <c r="C163" s="32" t="s">
        <v>607</v>
      </c>
      <c r="D163" s="24" t="s">
        <v>608</v>
      </c>
      <c r="E163" s="24" t="s">
        <v>609</v>
      </c>
      <c r="F163" s="2"/>
    </row>
    <row r="164" spans="1:6" x14ac:dyDescent="0.2">
      <c r="A164" s="24">
        <v>161</v>
      </c>
      <c r="B164" s="27" t="s">
        <v>610</v>
      </c>
      <c r="C164" s="32" t="s">
        <v>611</v>
      </c>
      <c r="D164" s="24" t="s">
        <v>612</v>
      </c>
      <c r="E164" s="24" t="s">
        <v>613</v>
      </c>
      <c r="F164" s="2"/>
    </row>
    <row r="165" spans="1:6" x14ac:dyDescent="0.2">
      <c r="A165" s="24">
        <v>162</v>
      </c>
      <c r="B165" s="27" t="s">
        <v>614</v>
      </c>
      <c r="C165" s="32" t="s">
        <v>615</v>
      </c>
      <c r="D165" s="24" t="s">
        <v>614</v>
      </c>
      <c r="E165" s="24" t="s">
        <v>616</v>
      </c>
      <c r="F165" s="2"/>
    </row>
    <row r="166" spans="1:6" x14ac:dyDescent="0.2">
      <c r="A166" s="24">
        <v>163</v>
      </c>
      <c r="B166" s="27" t="s">
        <v>617</v>
      </c>
      <c r="C166" s="32" t="s">
        <v>618</v>
      </c>
      <c r="D166" s="24" t="s">
        <v>617</v>
      </c>
      <c r="E166" s="24" t="s">
        <v>619</v>
      </c>
      <c r="F166" s="2"/>
    </row>
    <row r="167" spans="1:6" x14ac:dyDescent="0.2">
      <c r="A167" s="24">
        <v>164</v>
      </c>
      <c r="B167" s="27" t="s">
        <v>620</v>
      </c>
      <c r="C167" s="32" t="s">
        <v>621</v>
      </c>
      <c r="D167" s="24" t="s">
        <v>622</v>
      </c>
      <c r="E167" s="24" t="s">
        <v>623</v>
      </c>
      <c r="F167" s="2"/>
    </row>
    <row r="168" spans="1:6" x14ac:dyDescent="0.2">
      <c r="A168" s="24">
        <v>165</v>
      </c>
      <c r="B168" s="27" t="s">
        <v>624</v>
      </c>
      <c r="C168" s="32" t="s">
        <v>625</v>
      </c>
      <c r="D168" s="24" t="s">
        <v>624</v>
      </c>
      <c r="E168" s="24" t="s">
        <v>626</v>
      </c>
      <c r="F168" s="2"/>
    </row>
    <row r="169" spans="1:6" x14ac:dyDescent="0.2">
      <c r="A169" s="24">
        <v>166</v>
      </c>
      <c r="B169" s="27" t="s">
        <v>627</v>
      </c>
      <c r="C169" s="32" t="s">
        <v>628</v>
      </c>
      <c r="D169" s="24" t="s">
        <v>629</v>
      </c>
      <c r="E169" s="24" t="s">
        <v>630</v>
      </c>
      <c r="F169" s="2"/>
    </row>
    <row r="170" spans="1:6" x14ac:dyDescent="0.2">
      <c r="A170" s="24">
        <v>167</v>
      </c>
      <c r="B170" s="27" t="s">
        <v>631</v>
      </c>
      <c r="C170" s="32" t="s">
        <v>632</v>
      </c>
      <c r="D170" s="24" t="s">
        <v>633</v>
      </c>
      <c r="E170" s="24" t="s">
        <v>634</v>
      </c>
      <c r="F170" s="2"/>
    </row>
    <row r="171" spans="1:6" x14ac:dyDescent="0.2">
      <c r="A171" s="24">
        <v>168</v>
      </c>
      <c r="B171" s="27" t="s">
        <v>635</v>
      </c>
      <c r="C171" s="32" t="s">
        <v>636</v>
      </c>
      <c r="D171" s="24" t="s">
        <v>637</v>
      </c>
      <c r="E171" s="24" t="s">
        <v>638</v>
      </c>
      <c r="F171" s="2"/>
    </row>
    <row r="172" spans="1:6" x14ac:dyDescent="0.2">
      <c r="A172" s="24">
        <v>169</v>
      </c>
      <c r="B172" s="27" t="s">
        <v>639</v>
      </c>
      <c r="C172" s="32" t="s">
        <v>640</v>
      </c>
      <c r="D172" s="24" t="s">
        <v>641</v>
      </c>
      <c r="E172" s="24" t="s">
        <v>642</v>
      </c>
      <c r="F172" s="2"/>
    </row>
    <row r="173" spans="1:6" x14ac:dyDescent="0.2">
      <c r="A173" s="24">
        <v>170</v>
      </c>
      <c r="B173" s="27" t="s">
        <v>643</v>
      </c>
      <c r="C173" s="32" t="s">
        <v>644</v>
      </c>
      <c r="D173" s="24" t="s">
        <v>643</v>
      </c>
      <c r="E173" s="24" t="s">
        <v>645</v>
      </c>
      <c r="F173" s="2"/>
    </row>
    <row r="174" spans="1:6" x14ac:dyDescent="0.2">
      <c r="A174" s="24">
        <v>171</v>
      </c>
      <c r="B174" s="27" t="s">
        <v>646</v>
      </c>
      <c r="C174" s="32" t="s">
        <v>647</v>
      </c>
      <c r="D174" s="24" t="s">
        <v>648</v>
      </c>
      <c r="E174" s="24" t="s">
        <v>649</v>
      </c>
      <c r="F174" s="2"/>
    </row>
    <row r="175" spans="1:6" x14ac:dyDescent="0.2">
      <c r="A175" s="24">
        <v>172</v>
      </c>
      <c r="B175" s="27" t="s">
        <v>650</v>
      </c>
      <c r="C175" s="32" t="s">
        <v>651</v>
      </c>
      <c r="D175" s="24" t="s">
        <v>652</v>
      </c>
      <c r="E175" s="24" t="s">
        <v>653</v>
      </c>
      <c r="F175" s="2"/>
    </row>
    <row r="176" spans="1:6" x14ac:dyDescent="0.2">
      <c r="A176" s="24">
        <v>173</v>
      </c>
      <c r="B176" s="27" t="s">
        <v>654</v>
      </c>
      <c r="C176" s="32" t="s">
        <v>655</v>
      </c>
      <c r="D176" s="24" t="s">
        <v>656</v>
      </c>
      <c r="E176" s="24" t="s">
        <v>657</v>
      </c>
      <c r="F176" s="2"/>
    </row>
    <row r="177" spans="1:6" x14ac:dyDescent="0.2">
      <c r="A177" s="24">
        <v>174</v>
      </c>
      <c r="B177" s="27" t="s">
        <v>658</v>
      </c>
      <c r="C177" s="32" t="s">
        <v>659</v>
      </c>
      <c r="D177" s="24" t="s">
        <v>658</v>
      </c>
      <c r="E177" s="24" t="s">
        <v>660</v>
      </c>
      <c r="F177" s="2"/>
    </row>
    <row r="178" spans="1:6" x14ac:dyDescent="0.2">
      <c r="A178" s="24">
        <v>175</v>
      </c>
      <c r="B178" s="27" t="s">
        <v>661</v>
      </c>
      <c r="C178" s="32" t="s">
        <v>662</v>
      </c>
      <c r="D178" s="24" t="s">
        <v>661</v>
      </c>
      <c r="E178" s="24" t="s">
        <v>663</v>
      </c>
      <c r="F178" s="2"/>
    </row>
    <row r="179" spans="1:6" x14ac:dyDescent="0.2">
      <c r="A179" s="24">
        <v>176</v>
      </c>
      <c r="B179" s="27" t="s">
        <v>664</v>
      </c>
      <c r="C179" s="32" t="s">
        <v>665</v>
      </c>
      <c r="D179" s="24" t="s">
        <v>666</v>
      </c>
      <c r="E179" s="24" t="s">
        <v>667</v>
      </c>
      <c r="F179" s="2"/>
    </row>
    <row r="180" spans="1:6" x14ac:dyDescent="0.2">
      <c r="A180" s="24">
        <v>177</v>
      </c>
      <c r="B180" s="27" t="s">
        <v>668</v>
      </c>
      <c r="C180" s="32" t="s">
        <v>669</v>
      </c>
      <c r="D180" s="24" t="s">
        <v>670</v>
      </c>
      <c r="E180" s="24" t="s">
        <v>671</v>
      </c>
      <c r="F180" s="2"/>
    </row>
    <row r="181" spans="1:6" x14ac:dyDescent="0.2">
      <c r="A181" s="24">
        <v>178</v>
      </c>
      <c r="B181" s="27" t="s">
        <v>672</v>
      </c>
      <c r="C181" s="32" t="s">
        <v>673</v>
      </c>
      <c r="D181" s="24" t="s">
        <v>672</v>
      </c>
      <c r="E181" s="24" t="s">
        <v>674</v>
      </c>
      <c r="F181" s="2"/>
    </row>
    <row r="182" spans="1:6" x14ac:dyDescent="0.2">
      <c r="A182" s="24">
        <v>179</v>
      </c>
      <c r="B182" s="27" t="s">
        <v>675</v>
      </c>
      <c r="C182" s="32" t="s">
        <v>676</v>
      </c>
      <c r="D182" s="24" t="s">
        <v>677</v>
      </c>
      <c r="E182" s="24" t="s">
        <v>678</v>
      </c>
      <c r="F182" s="2"/>
    </row>
    <row r="183" spans="1:6" x14ac:dyDescent="0.2">
      <c r="A183" s="24">
        <v>180</v>
      </c>
      <c r="B183" s="27" t="s">
        <v>679</v>
      </c>
      <c r="C183" s="32" t="s">
        <v>680</v>
      </c>
      <c r="D183" s="24" t="s">
        <v>681</v>
      </c>
      <c r="E183" s="24" t="s">
        <v>682</v>
      </c>
      <c r="F183" s="2"/>
    </row>
    <row r="184" spans="1:6" x14ac:dyDescent="0.2">
      <c r="A184" s="24">
        <v>181</v>
      </c>
      <c r="B184" s="27" t="s">
        <v>683</v>
      </c>
      <c r="C184" s="32" t="s">
        <v>684</v>
      </c>
      <c r="D184" s="24" t="s">
        <v>683</v>
      </c>
      <c r="E184" s="24" t="s">
        <v>685</v>
      </c>
      <c r="F184" s="2"/>
    </row>
    <row r="185" spans="1:6" x14ac:dyDescent="0.2">
      <c r="A185" s="24">
        <v>182</v>
      </c>
      <c r="B185" s="27" t="s">
        <v>686</v>
      </c>
      <c r="C185" s="32" t="s">
        <v>687</v>
      </c>
      <c r="D185" s="24" t="s">
        <v>688</v>
      </c>
      <c r="E185" s="24" t="s">
        <v>689</v>
      </c>
      <c r="F185" s="2"/>
    </row>
    <row r="186" spans="1:6" x14ac:dyDescent="0.2">
      <c r="A186" s="24">
        <v>183</v>
      </c>
      <c r="B186" s="27" t="s">
        <v>690</v>
      </c>
      <c r="C186" s="32" t="s">
        <v>691</v>
      </c>
      <c r="D186" s="24" t="s">
        <v>692</v>
      </c>
      <c r="E186" s="24" t="s">
        <v>693</v>
      </c>
      <c r="F186" s="2"/>
    </row>
    <row r="187" spans="1:6" x14ac:dyDescent="0.2">
      <c r="A187" s="24">
        <v>184</v>
      </c>
      <c r="B187" s="27" t="s">
        <v>694</v>
      </c>
      <c r="C187" s="32" t="s">
        <v>695</v>
      </c>
      <c r="D187" s="24" t="s">
        <v>696</v>
      </c>
      <c r="E187" s="24" t="s">
        <v>697</v>
      </c>
      <c r="F187" s="2"/>
    </row>
    <row r="188" spans="1:6" x14ac:dyDescent="0.2">
      <c r="A188" s="24">
        <v>185</v>
      </c>
      <c r="B188" s="27" t="s">
        <v>698</v>
      </c>
      <c r="C188" s="32" t="s">
        <v>699</v>
      </c>
      <c r="D188" s="24" t="s">
        <v>700</v>
      </c>
      <c r="E188" s="24" t="s">
        <v>701</v>
      </c>
      <c r="F188" s="2"/>
    </row>
    <row r="189" spans="1:6" x14ac:dyDescent="0.2">
      <c r="A189" s="24">
        <v>186</v>
      </c>
      <c r="B189" s="27" t="s">
        <v>702</v>
      </c>
      <c r="C189" s="32" t="s">
        <v>703</v>
      </c>
      <c r="D189" s="24" t="s">
        <v>704</v>
      </c>
      <c r="E189" s="24" t="s">
        <v>705</v>
      </c>
      <c r="F189" s="2"/>
    </row>
    <row r="190" spans="1:6" x14ac:dyDescent="0.2">
      <c r="A190" s="24">
        <v>187</v>
      </c>
      <c r="B190" s="27" t="s">
        <v>706</v>
      </c>
      <c r="C190" s="32" t="s">
        <v>707</v>
      </c>
      <c r="D190" s="24" t="s">
        <v>708</v>
      </c>
      <c r="E190" s="24" t="s">
        <v>709</v>
      </c>
      <c r="F190" s="2"/>
    </row>
    <row r="191" spans="1:6" x14ac:dyDescent="0.2">
      <c r="A191" s="24">
        <v>188</v>
      </c>
      <c r="B191" s="27" t="s">
        <v>710</v>
      </c>
      <c r="C191" s="32" t="s">
        <v>711</v>
      </c>
      <c r="D191" s="24" t="s">
        <v>710</v>
      </c>
      <c r="E191" s="24" t="s">
        <v>712</v>
      </c>
      <c r="F191" s="2"/>
    </row>
    <row r="192" spans="1:6" x14ac:dyDescent="0.2">
      <c r="A192" s="24">
        <v>189</v>
      </c>
      <c r="B192" s="27" t="s">
        <v>713</v>
      </c>
      <c r="C192" s="32" t="s">
        <v>714</v>
      </c>
      <c r="D192" s="24" t="s">
        <v>715</v>
      </c>
      <c r="E192" s="24" t="s">
        <v>716</v>
      </c>
      <c r="F192" s="2"/>
    </row>
    <row r="193" spans="1:6" x14ac:dyDescent="0.2">
      <c r="A193" s="24">
        <v>190</v>
      </c>
      <c r="B193" s="26" t="s">
        <v>717</v>
      </c>
      <c r="C193" s="32" t="s">
        <v>718</v>
      </c>
      <c r="D193" s="24" t="s">
        <v>719</v>
      </c>
      <c r="E193" s="24" t="s">
        <v>720</v>
      </c>
      <c r="F193" s="2"/>
    </row>
    <row r="194" spans="1:6" x14ac:dyDescent="0.2">
      <c r="A194" s="24">
        <v>191</v>
      </c>
      <c r="B194" s="26" t="s">
        <v>721</v>
      </c>
      <c r="C194" s="32" t="s">
        <v>722</v>
      </c>
      <c r="D194" s="24" t="s">
        <v>723</v>
      </c>
      <c r="E194" s="24" t="s">
        <v>724</v>
      </c>
      <c r="F194" s="2"/>
    </row>
    <row r="195" spans="1:6" x14ac:dyDescent="0.2">
      <c r="A195" s="24">
        <v>192</v>
      </c>
      <c r="B195" s="26" t="s">
        <v>725</v>
      </c>
      <c r="C195" s="32" t="s">
        <v>726</v>
      </c>
      <c r="D195" s="24" t="s">
        <v>725</v>
      </c>
      <c r="E195" s="24" t="s">
        <v>727</v>
      </c>
      <c r="F195" s="2"/>
    </row>
    <row r="196" spans="1:6" x14ac:dyDescent="0.2">
      <c r="A196" s="24">
        <v>193</v>
      </c>
      <c r="B196" s="26" t="s">
        <v>728</v>
      </c>
      <c r="C196" s="32" t="s">
        <v>729</v>
      </c>
      <c r="D196" s="24" t="s">
        <v>728</v>
      </c>
      <c r="E196" s="24" t="s">
        <v>730</v>
      </c>
      <c r="F196" s="2"/>
    </row>
    <row r="197" spans="1:6" x14ac:dyDescent="0.2">
      <c r="A197" s="24">
        <v>194</v>
      </c>
      <c r="B197" s="26" t="s">
        <v>731</v>
      </c>
      <c r="C197" s="32" t="s">
        <v>732</v>
      </c>
      <c r="D197" s="24" t="s">
        <v>733</v>
      </c>
      <c r="E197" s="24" t="s">
        <v>734</v>
      </c>
      <c r="F197" s="2"/>
    </row>
    <row r="198" spans="1:6" x14ac:dyDescent="0.2">
      <c r="A198" s="24">
        <v>195</v>
      </c>
      <c r="B198" s="26" t="s">
        <v>735</v>
      </c>
      <c r="C198" s="32" t="s">
        <v>736</v>
      </c>
      <c r="D198" s="24" t="s">
        <v>737</v>
      </c>
      <c r="E198" s="24" t="s">
        <v>738</v>
      </c>
      <c r="F198" s="2"/>
    </row>
    <row r="199" spans="1:6" x14ac:dyDescent="0.2">
      <c r="A199" s="24">
        <v>196</v>
      </c>
      <c r="B199" s="26" t="s">
        <v>739</v>
      </c>
      <c r="C199" s="32" t="s">
        <v>740</v>
      </c>
      <c r="D199" s="24" t="s">
        <v>741</v>
      </c>
      <c r="E199" s="24" t="s">
        <v>742</v>
      </c>
      <c r="F199" s="2"/>
    </row>
    <row r="200" spans="1:6" x14ac:dyDescent="0.2">
      <c r="A200" s="24">
        <v>197</v>
      </c>
      <c r="B200" s="26" t="s">
        <v>743</v>
      </c>
      <c r="C200" s="32" t="s">
        <v>744</v>
      </c>
      <c r="D200" s="24" t="s">
        <v>745</v>
      </c>
      <c r="E200" s="24" t="s">
        <v>746</v>
      </c>
      <c r="F200" s="2"/>
    </row>
    <row r="201" spans="1:6" x14ac:dyDescent="0.2">
      <c r="A201" s="24">
        <v>198</v>
      </c>
      <c r="B201" s="26" t="s">
        <v>747</v>
      </c>
      <c r="C201" s="32" t="s">
        <v>748</v>
      </c>
      <c r="D201" s="24" t="s">
        <v>749</v>
      </c>
      <c r="E201" s="24" t="s">
        <v>750</v>
      </c>
      <c r="F201" s="2"/>
    </row>
    <row r="202" spans="1:6" x14ac:dyDescent="0.2">
      <c r="A202" s="24">
        <v>199</v>
      </c>
      <c r="B202" s="26" t="s">
        <v>751</v>
      </c>
      <c r="C202" s="32" t="s">
        <v>752</v>
      </c>
      <c r="D202" s="24" t="s">
        <v>753</v>
      </c>
      <c r="E202" s="24" t="s">
        <v>754</v>
      </c>
      <c r="F202" s="2"/>
    </row>
    <row r="203" spans="1:6" x14ac:dyDescent="0.2">
      <c r="A203" s="24">
        <v>200</v>
      </c>
      <c r="B203" s="26" t="s">
        <v>755</v>
      </c>
      <c r="C203" s="32" t="s">
        <v>756</v>
      </c>
      <c r="D203" s="24" t="s">
        <v>757</v>
      </c>
      <c r="E203" s="24" t="s">
        <v>758</v>
      </c>
      <c r="F203" s="2"/>
    </row>
    <row r="204" spans="1:6" x14ac:dyDescent="0.2">
      <c r="A204" s="24">
        <v>201</v>
      </c>
      <c r="B204" s="26" t="s">
        <v>759</v>
      </c>
      <c r="C204" s="32" t="s">
        <v>760</v>
      </c>
      <c r="D204" s="24" t="s">
        <v>761</v>
      </c>
      <c r="E204" s="24" t="s">
        <v>762</v>
      </c>
      <c r="F204" s="2"/>
    </row>
    <row r="205" spans="1:6" x14ac:dyDescent="0.2">
      <c r="A205" s="24">
        <v>202</v>
      </c>
      <c r="B205" s="26" t="s">
        <v>763</v>
      </c>
      <c r="C205" s="32" t="s">
        <v>764</v>
      </c>
      <c r="D205" s="24" t="s">
        <v>765</v>
      </c>
      <c r="E205" s="24" t="s">
        <v>766</v>
      </c>
      <c r="F205" s="2"/>
    </row>
    <row r="206" spans="1:6" x14ac:dyDescent="0.2">
      <c r="A206" s="24">
        <v>203</v>
      </c>
      <c r="B206" s="26" t="s">
        <v>767</v>
      </c>
      <c r="C206" s="32" t="s">
        <v>768</v>
      </c>
      <c r="D206" s="24" t="s">
        <v>767</v>
      </c>
      <c r="E206" s="24" t="s">
        <v>769</v>
      </c>
      <c r="F206" s="2"/>
    </row>
    <row r="207" spans="1:6" x14ac:dyDescent="0.2">
      <c r="A207" s="24">
        <v>204</v>
      </c>
      <c r="B207" s="26" t="s">
        <v>770</v>
      </c>
      <c r="C207" s="32" t="s">
        <v>771</v>
      </c>
      <c r="D207" s="24" t="s">
        <v>772</v>
      </c>
      <c r="E207" s="24" t="s">
        <v>773</v>
      </c>
      <c r="F207" s="2"/>
    </row>
    <row r="208" spans="1:6" x14ac:dyDescent="0.2">
      <c r="A208" s="24">
        <v>205</v>
      </c>
      <c r="B208" s="26" t="s">
        <v>774</v>
      </c>
      <c r="C208" s="32" t="s">
        <v>775</v>
      </c>
      <c r="D208" s="24" t="s">
        <v>774</v>
      </c>
      <c r="E208" s="24" t="s">
        <v>776</v>
      </c>
      <c r="F208" s="2"/>
    </row>
    <row r="209" spans="1:6" x14ac:dyDescent="0.2">
      <c r="A209" s="24">
        <v>206</v>
      </c>
      <c r="B209" s="26" t="s">
        <v>777</v>
      </c>
      <c r="C209" s="32" t="s">
        <v>778</v>
      </c>
      <c r="D209" s="24" t="s">
        <v>777</v>
      </c>
      <c r="E209" s="24" t="s">
        <v>779</v>
      </c>
      <c r="F209" s="2"/>
    </row>
    <row r="210" spans="1:6" x14ac:dyDescent="0.2">
      <c r="A210" s="24">
        <v>207</v>
      </c>
      <c r="B210" s="26" t="s">
        <v>780</v>
      </c>
      <c r="C210" s="32" t="s">
        <v>781</v>
      </c>
      <c r="D210" s="24" t="s">
        <v>780</v>
      </c>
      <c r="E210" s="24" t="s">
        <v>782</v>
      </c>
      <c r="F210" s="2"/>
    </row>
    <row r="211" spans="1:6" x14ac:dyDescent="0.2">
      <c r="A211" s="24">
        <v>208</v>
      </c>
      <c r="B211" s="26" t="s">
        <v>783</v>
      </c>
      <c r="C211" s="32" t="s">
        <v>784</v>
      </c>
      <c r="D211" s="24" t="s">
        <v>785</v>
      </c>
      <c r="E211" s="24" t="s">
        <v>786</v>
      </c>
      <c r="F211" s="2"/>
    </row>
    <row r="212" spans="1:6" x14ac:dyDescent="0.2">
      <c r="A212" s="24">
        <v>209</v>
      </c>
      <c r="B212" s="26" t="s">
        <v>787</v>
      </c>
      <c r="C212" s="32" t="s">
        <v>788</v>
      </c>
      <c r="D212" s="24" t="s">
        <v>787</v>
      </c>
      <c r="E212" s="24" t="s">
        <v>789</v>
      </c>
      <c r="F212" s="2"/>
    </row>
    <row r="213" spans="1:6" x14ac:dyDescent="0.2">
      <c r="A213" s="24">
        <v>210</v>
      </c>
      <c r="B213" s="26" t="s">
        <v>790</v>
      </c>
      <c r="C213" s="32" t="s">
        <v>791</v>
      </c>
      <c r="D213" s="24" t="s">
        <v>792</v>
      </c>
      <c r="E213" s="24" t="s">
        <v>793</v>
      </c>
      <c r="F213" s="2"/>
    </row>
    <row r="214" spans="1:6" x14ac:dyDescent="0.2">
      <c r="A214" s="24">
        <v>211</v>
      </c>
      <c r="B214" s="26" t="s">
        <v>794</v>
      </c>
      <c r="C214" s="32" t="s">
        <v>795</v>
      </c>
      <c r="D214" s="24" t="s">
        <v>796</v>
      </c>
      <c r="E214" s="24" t="s">
        <v>797</v>
      </c>
      <c r="F214" s="2"/>
    </row>
    <row r="215" spans="1:6" x14ac:dyDescent="0.2">
      <c r="A215" s="24">
        <v>212</v>
      </c>
      <c r="B215" s="26" t="s">
        <v>798</v>
      </c>
      <c r="C215" s="32" t="s">
        <v>799</v>
      </c>
      <c r="D215" s="24" t="s">
        <v>800</v>
      </c>
      <c r="E215" s="24" t="s">
        <v>801</v>
      </c>
      <c r="F215" s="2"/>
    </row>
    <row r="216" spans="1:6" x14ac:dyDescent="0.2">
      <c r="A216" s="24">
        <v>213</v>
      </c>
      <c r="B216" s="26" t="s">
        <v>802</v>
      </c>
      <c r="C216" s="32" t="s">
        <v>803</v>
      </c>
      <c r="D216" s="24" t="s">
        <v>804</v>
      </c>
      <c r="E216" s="24" t="s">
        <v>805</v>
      </c>
      <c r="F216" s="2"/>
    </row>
    <row r="217" spans="1:6" x14ac:dyDescent="0.2">
      <c r="A217" s="24">
        <v>214</v>
      </c>
      <c r="B217" s="26" t="s">
        <v>806</v>
      </c>
      <c r="C217" s="32" t="s">
        <v>807</v>
      </c>
      <c r="D217" s="24" t="s">
        <v>808</v>
      </c>
      <c r="E217" s="24" t="s">
        <v>809</v>
      </c>
      <c r="F217" s="2"/>
    </row>
    <row r="218" spans="1:6" x14ac:dyDescent="0.2">
      <c r="A218" s="24">
        <v>215</v>
      </c>
      <c r="B218" s="26" t="s">
        <v>810</v>
      </c>
      <c r="C218" s="32" t="s">
        <v>811</v>
      </c>
      <c r="D218" s="24" t="s">
        <v>812</v>
      </c>
      <c r="E218" s="24" t="s">
        <v>813</v>
      </c>
      <c r="F218" s="2"/>
    </row>
    <row r="219" spans="1:6" x14ac:dyDescent="0.2">
      <c r="A219" s="24">
        <v>216</v>
      </c>
      <c r="B219" s="26" t="s">
        <v>814</v>
      </c>
      <c r="C219" s="32" t="s">
        <v>815</v>
      </c>
      <c r="D219" s="24" t="s">
        <v>814</v>
      </c>
      <c r="E219" s="24" t="s">
        <v>816</v>
      </c>
      <c r="F219" s="2"/>
    </row>
    <row r="220" spans="1:6" x14ac:dyDescent="0.2">
      <c r="A220" s="24">
        <v>217</v>
      </c>
      <c r="B220" s="26" t="s">
        <v>817</v>
      </c>
      <c r="C220" s="32" t="s">
        <v>818</v>
      </c>
      <c r="D220" s="24" t="s">
        <v>819</v>
      </c>
      <c r="E220" s="24" t="s">
        <v>820</v>
      </c>
      <c r="F220" s="2"/>
    </row>
    <row r="221" spans="1:6" x14ac:dyDescent="0.2">
      <c r="A221" s="24">
        <v>218</v>
      </c>
      <c r="B221" s="26" t="s">
        <v>821</v>
      </c>
      <c r="C221" s="32" t="s">
        <v>822</v>
      </c>
      <c r="D221" s="24" t="s">
        <v>821</v>
      </c>
      <c r="E221" s="24" t="s">
        <v>823</v>
      </c>
      <c r="F221" s="2"/>
    </row>
    <row r="222" spans="1:6" x14ac:dyDescent="0.2">
      <c r="A222" s="24">
        <v>219</v>
      </c>
      <c r="B222" s="26" t="s">
        <v>824</v>
      </c>
      <c r="C222" s="32" t="s">
        <v>825</v>
      </c>
      <c r="D222" s="24" t="s">
        <v>826</v>
      </c>
      <c r="E222" s="24" t="s">
        <v>827</v>
      </c>
      <c r="F222" s="2"/>
    </row>
    <row r="223" spans="1:6" x14ac:dyDescent="0.2">
      <c r="A223" s="24">
        <v>220</v>
      </c>
      <c r="B223" s="26" t="s">
        <v>828</v>
      </c>
      <c r="C223" s="32" t="s">
        <v>829</v>
      </c>
      <c r="D223" s="24" t="s">
        <v>830</v>
      </c>
      <c r="E223" s="24" t="s">
        <v>831</v>
      </c>
      <c r="F223" s="2"/>
    </row>
    <row r="224" spans="1:6" x14ac:dyDescent="0.2">
      <c r="A224" s="24">
        <v>221</v>
      </c>
      <c r="B224" s="26" t="s">
        <v>832</v>
      </c>
      <c r="C224" s="32" t="s">
        <v>833</v>
      </c>
      <c r="D224" s="24" t="s">
        <v>834</v>
      </c>
      <c r="E224" s="24" t="s">
        <v>835</v>
      </c>
      <c r="F224" s="2"/>
    </row>
    <row r="225" spans="1:6" x14ac:dyDescent="0.2">
      <c r="A225" s="24">
        <v>222</v>
      </c>
      <c r="B225" s="26" t="s">
        <v>836</v>
      </c>
      <c r="C225" s="32" t="s">
        <v>837</v>
      </c>
      <c r="D225" s="24" t="s">
        <v>838</v>
      </c>
      <c r="E225" s="24" t="s">
        <v>839</v>
      </c>
      <c r="F225" s="2"/>
    </row>
    <row r="226" spans="1:6" x14ac:dyDescent="0.2">
      <c r="A226" s="24">
        <v>223</v>
      </c>
      <c r="B226" s="26" t="s">
        <v>840</v>
      </c>
      <c r="C226" s="32" t="s">
        <v>841</v>
      </c>
      <c r="D226" s="24" t="s">
        <v>842</v>
      </c>
      <c r="E226" s="24" t="s">
        <v>843</v>
      </c>
      <c r="F226" s="2"/>
    </row>
    <row r="227" spans="1:6" x14ac:dyDescent="0.2">
      <c r="A227" s="24">
        <v>224</v>
      </c>
      <c r="B227" s="26" t="s">
        <v>844</v>
      </c>
      <c r="C227" s="32" t="s">
        <v>845</v>
      </c>
      <c r="D227" s="24" t="s">
        <v>844</v>
      </c>
      <c r="E227" s="24" t="s">
        <v>846</v>
      </c>
      <c r="F227" s="2"/>
    </row>
    <row r="228" spans="1:6" x14ac:dyDescent="0.2">
      <c r="A228" s="24">
        <v>225</v>
      </c>
      <c r="B228" s="27" t="s">
        <v>847</v>
      </c>
      <c r="C228" s="32" t="s">
        <v>848</v>
      </c>
      <c r="D228" s="24" t="s">
        <v>849</v>
      </c>
      <c r="E228" s="24" t="s">
        <v>850</v>
      </c>
      <c r="F228" s="2"/>
    </row>
    <row r="229" spans="1:6" x14ac:dyDescent="0.2">
      <c r="A229" s="24">
        <v>226</v>
      </c>
      <c r="B229" s="27" t="s">
        <v>851</v>
      </c>
      <c r="C229" s="32" t="s">
        <v>852</v>
      </c>
      <c r="D229" s="24" t="s">
        <v>853</v>
      </c>
      <c r="E229" s="24" t="s">
        <v>854</v>
      </c>
      <c r="F229" s="2"/>
    </row>
    <row r="230" spans="1:6" x14ac:dyDescent="0.2">
      <c r="A230" s="24">
        <v>227</v>
      </c>
      <c r="B230" s="27" t="s">
        <v>855</v>
      </c>
      <c r="C230" s="32" t="s">
        <v>856</v>
      </c>
      <c r="D230" s="24" t="s">
        <v>857</v>
      </c>
      <c r="E230" s="24" t="s">
        <v>858</v>
      </c>
      <c r="F230" s="2"/>
    </row>
    <row r="231" spans="1:6" x14ac:dyDescent="0.2">
      <c r="A231" s="24">
        <v>228</v>
      </c>
      <c r="B231" s="27" t="s">
        <v>859</v>
      </c>
      <c r="C231" s="32" t="s">
        <v>860</v>
      </c>
      <c r="D231" s="24" t="s">
        <v>859</v>
      </c>
      <c r="E231" s="24" t="s">
        <v>861</v>
      </c>
      <c r="F231" s="2"/>
    </row>
    <row r="232" spans="1:6" x14ac:dyDescent="0.2">
      <c r="A232" s="24">
        <v>229</v>
      </c>
      <c r="B232" s="27" t="s">
        <v>862</v>
      </c>
      <c r="C232" s="32" t="s">
        <v>863</v>
      </c>
      <c r="D232" s="24" t="s">
        <v>862</v>
      </c>
      <c r="E232" s="24" t="s">
        <v>864</v>
      </c>
      <c r="F232" s="2"/>
    </row>
    <row r="233" spans="1:6" x14ac:dyDescent="0.2">
      <c r="A233" s="24">
        <v>230</v>
      </c>
      <c r="B233" s="27" t="s">
        <v>865</v>
      </c>
      <c r="C233" s="32" t="s">
        <v>866</v>
      </c>
      <c r="D233" s="24" t="s">
        <v>867</v>
      </c>
      <c r="E233" s="24" t="s">
        <v>868</v>
      </c>
      <c r="F233" s="2"/>
    </row>
    <row r="234" spans="1:6" x14ac:dyDescent="0.2">
      <c r="A234" s="24">
        <v>231</v>
      </c>
      <c r="B234" s="27" t="s">
        <v>869</v>
      </c>
      <c r="C234" s="32" t="s">
        <v>870</v>
      </c>
      <c r="D234" s="24" t="s">
        <v>869</v>
      </c>
      <c r="E234" s="24" t="s">
        <v>871</v>
      </c>
      <c r="F234" s="2"/>
    </row>
    <row r="235" spans="1:6" x14ac:dyDescent="0.2">
      <c r="A235" s="24">
        <v>232</v>
      </c>
      <c r="B235" s="27" t="s">
        <v>872</v>
      </c>
      <c r="C235" s="32" t="s">
        <v>873</v>
      </c>
      <c r="D235" s="24" t="s">
        <v>874</v>
      </c>
      <c r="E235" s="24" t="s">
        <v>875</v>
      </c>
      <c r="F235" s="2"/>
    </row>
    <row r="236" spans="1:6" x14ac:dyDescent="0.2">
      <c r="A236" s="24">
        <v>233</v>
      </c>
      <c r="B236" s="27" t="s">
        <v>876</v>
      </c>
      <c r="C236" s="32" t="s">
        <v>877</v>
      </c>
      <c r="D236" s="24" t="s">
        <v>878</v>
      </c>
      <c r="E236" s="24" t="s">
        <v>879</v>
      </c>
      <c r="F236" s="2"/>
    </row>
    <row r="237" spans="1:6" x14ac:dyDescent="0.2">
      <c r="A237" s="24">
        <v>234</v>
      </c>
      <c r="B237" s="27" t="s">
        <v>880</v>
      </c>
      <c r="C237" s="32" t="s">
        <v>881</v>
      </c>
      <c r="D237" s="24" t="s">
        <v>882</v>
      </c>
      <c r="E237" s="24" t="s">
        <v>883</v>
      </c>
      <c r="F237" s="2"/>
    </row>
    <row r="238" spans="1:6" x14ac:dyDescent="0.2">
      <c r="A238" s="24">
        <v>235</v>
      </c>
      <c r="B238" s="27" t="s">
        <v>884</v>
      </c>
      <c r="C238" s="32" t="s">
        <v>885</v>
      </c>
      <c r="D238" s="24" t="s">
        <v>886</v>
      </c>
      <c r="E238" s="24" t="s">
        <v>887</v>
      </c>
      <c r="F238" s="2"/>
    </row>
    <row r="239" spans="1:6" x14ac:dyDescent="0.2">
      <c r="A239" s="24">
        <v>236</v>
      </c>
      <c r="B239" s="27" t="s">
        <v>888</v>
      </c>
      <c r="C239" s="32" t="s">
        <v>889</v>
      </c>
      <c r="D239" s="24" t="s">
        <v>890</v>
      </c>
      <c r="E239" s="24" t="s">
        <v>891</v>
      </c>
      <c r="F239" s="2"/>
    </row>
    <row r="240" spans="1:6" x14ac:dyDescent="0.2">
      <c r="A240" s="24">
        <v>237</v>
      </c>
      <c r="B240" s="27" t="s">
        <v>892</v>
      </c>
      <c r="C240" s="32" t="s">
        <v>893</v>
      </c>
      <c r="D240" s="24" t="s">
        <v>892</v>
      </c>
      <c r="E240" s="24" t="s">
        <v>894</v>
      </c>
      <c r="F240" s="2"/>
    </row>
    <row r="241" spans="1:6" x14ac:dyDescent="0.2">
      <c r="A241" s="24">
        <v>238</v>
      </c>
      <c r="B241" s="27" t="s">
        <v>895</v>
      </c>
      <c r="C241" s="32" t="s">
        <v>896</v>
      </c>
      <c r="D241" s="24" t="s">
        <v>897</v>
      </c>
      <c r="E241" s="24" t="s">
        <v>898</v>
      </c>
      <c r="F241" s="2"/>
    </row>
    <row r="242" spans="1:6" x14ac:dyDescent="0.2">
      <c r="A242" s="24">
        <v>239</v>
      </c>
      <c r="B242" s="27" t="s">
        <v>899</v>
      </c>
      <c r="C242" s="32" t="s">
        <v>900</v>
      </c>
      <c r="D242" s="24" t="s">
        <v>901</v>
      </c>
      <c r="E242" s="24" t="s">
        <v>902</v>
      </c>
      <c r="F242" s="2"/>
    </row>
    <row r="243" spans="1:6" x14ac:dyDescent="0.2">
      <c r="A243" s="24">
        <v>240</v>
      </c>
      <c r="B243" s="27" t="s">
        <v>903</v>
      </c>
      <c r="C243" s="32" t="s">
        <v>904</v>
      </c>
      <c r="D243" s="24" t="s">
        <v>905</v>
      </c>
      <c r="E243" s="24" t="s">
        <v>906</v>
      </c>
      <c r="F243" s="2"/>
    </row>
    <row r="244" spans="1:6" x14ac:dyDescent="0.2">
      <c r="A244" s="24">
        <v>241</v>
      </c>
      <c r="B244" s="27" t="s">
        <v>907</v>
      </c>
      <c r="C244" s="32" t="s">
        <v>908</v>
      </c>
      <c r="D244" s="24" t="s">
        <v>909</v>
      </c>
      <c r="E244" s="24" t="s">
        <v>910</v>
      </c>
      <c r="F244" s="2"/>
    </row>
    <row r="245" spans="1:6" x14ac:dyDescent="0.2">
      <c r="A245" s="24">
        <v>242</v>
      </c>
      <c r="B245" s="27" t="s">
        <v>911</v>
      </c>
      <c r="C245" s="32" t="s">
        <v>912</v>
      </c>
      <c r="D245" s="24" t="s">
        <v>913</v>
      </c>
      <c r="E245" s="24" t="s">
        <v>914</v>
      </c>
      <c r="F245" s="2"/>
    </row>
    <row r="246" spans="1:6" x14ac:dyDescent="0.2">
      <c r="A246" s="24">
        <v>243</v>
      </c>
      <c r="B246" s="27" t="s">
        <v>915</v>
      </c>
      <c r="C246" s="32" t="s">
        <v>916</v>
      </c>
      <c r="D246" s="24" t="s">
        <v>917</v>
      </c>
      <c r="E246" s="24" t="s">
        <v>918</v>
      </c>
      <c r="F246" s="2"/>
    </row>
    <row r="247" spans="1:6" x14ac:dyDescent="0.2">
      <c r="A247" s="24">
        <v>244</v>
      </c>
      <c r="B247" s="27" t="s">
        <v>919</v>
      </c>
      <c r="C247" s="32" t="s">
        <v>920</v>
      </c>
      <c r="D247" s="24" t="s">
        <v>919</v>
      </c>
      <c r="E247" s="24" t="s">
        <v>921</v>
      </c>
      <c r="F247" s="2"/>
    </row>
    <row r="248" spans="1:6" x14ac:dyDescent="0.2">
      <c r="A248" s="24">
        <v>245</v>
      </c>
      <c r="B248" s="27" t="s">
        <v>922</v>
      </c>
      <c r="C248" s="32" t="s">
        <v>923</v>
      </c>
      <c r="D248" s="24" t="s">
        <v>924</v>
      </c>
      <c r="E248" s="24" t="s">
        <v>925</v>
      </c>
      <c r="F248" s="2"/>
    </row>
    <row r="249" spans="1:6" x14ac:dyDescent="0.2">
      <c r="A249" s="24">
        <v>246</v>
      </c>
      <c r="B249" s="27" t="s">
        <v>926</v>
      </c>
      <c r="C249" s="32" t="s">
        <v>927</v>
      </c>
      <c r="D249" s="24" t="s">
        <v>928</v>
      </c>
      <c r="E249" s="24" t="s">
        <v>929</v>
      </c>
      <c r="F249" s="2"/>
    </row>
    <row r="250" spans="1:6" x14ac:dyDescent="0.2">
      <c r="A250" s="24">
        <v>247</v>
      </c>
      <c r="B250" s="27" t="s">
        <v>930</v>
      </c>
      <c r="C250" s="32" t="s">
        <v>931</v>
      </c>
      <c r="D250" s="24" t="s">
        <v>930</v>
      </c>
      <c r="E250" s="24" t="s">
        <v>932</v>
      </c>
      <c r="F250" s="2"/>
    </row>
    <row r="251" spans="1:6" x14ac:dyDescent="0.2">
      <c r="A251" s="24">
        <v>248</v>
      </c>
      <c r="B251" s="27" t="s">
        <v>933</v>
      </c>
      <c r="C251" s="32" t="s">
        <v>934</v>
      </c>
      <c r="D251" s="24" t="s">
        <v>935</v>
      </c>
      <c r="E251" s="24" t="s">
        <v>936</v>
      </c>
      <c r="F251" s="2"/>
    </row>
    <row r="252" spans="1:6" x14ac:dyDescent="0.2">
      <c r="A252" s="24">
        <v>249</v>
      </c>
      <c r="B252" s="27" t="s">
        <v>937</v>
      </c>
      <c r="C252" s="32" t="s">
        <v>938</v>
      </c>
      <c r="D252" s="24" t="s">
        <v>939</v>
      </c>
      <c r="E252" s="24" t="s">
        <v>940</v>
      </c>
      <c r="F252" s="2"/>
    </row>
    <row r="253" spans="1:6" x14ac:dyDescent="0.2">
      <c r="A253" s="24">
        <v>250</v>
      </c>
      <c r="B253" s="27" t="s">
        <v>941</v>
      </c>
      <c r="C253" s="32" t="s">
        <v>942</v>
      </c>
      <c r="D253" s="24" t="s">
        <v>943</v>
      </c>
      <c r="E253" s="24" t="s">
        <v>944</v>
      </c>
      <c r="F253" s="2"/>
    </row>
    <row r="254" spans="1:6" x14ac:dyDescent="0.2">
      <c r="A254" s="24">
        <v>251</v>
      </c>
      <c r="B254" s="27" t="s">
        <v>945</v>
      </c>
      <c r="C254" s="32" t="s">
        <v>946</v>
      </c>
      <c r="D254" s="24" t="s">
        <v>947</v>
      </c>
      <c r="E254" s="24" t="s">
        <v>948</v>
      </c>
      <c r="F254" s="2"/>
    </row>
    <row r="255" spans="1:6" x14ac:dyDescent="0.2">
      <c r="A255" s="24">
        <v>252</v>
      </c>
      <c r="B255" s="27" t="s">
        <v>949</v>
      </c>
      <c r="C255" s="32" t="s">
        <v>950</v>
      </c>
      <c r="D255" s="24" t="s">
        <v>949</v>
      </c>
      <c r="E255" s="24" t="s">
        <v>951</v>
      </c>
      <c r="F255" s="2"/>
    </row>
    <row r="256" spans="1:6" x14ac:dyDescent="0.2">
      <c r="A256" s="24">
        <v>253</v>
      </c>
      <c r="B256" s="27" t="s">
        <v>952</v>
      </c>
      <c r="C256" s="32" t="s">
        <v>953</v>
      </c>
      <c r="D256" s="24" t="s">
        <v>952</v>
      </c>
      <c r="E256" s="24" t="s">
        <v>954</v>
      </c>
      <c r="F256" s="2"/>
    </row>
    <row r="257" spans="1:6" x14ac:dyDescent="0.2">
      <c r="A257" s="24">
        <v>254</v>
      </c>
      <c r="B257" s="27" t="s">
        <v>955</v>
      </c>
      <c r="C257" s="32" t="s">
        <v>956</v>
      </c>
      <c r="D257" s="24" t="s">
        <v>955</v>
      </c>
      <c r="E257" s="24" t="s">
        <v>957</v>
      </c>
      <c r="F257" s="2"/>
    </row>
    <row r="258" spans="1:6" x14ac:dyDescent="0.2">
      <c r="A258" s="24">
        <v>255</v>
      </c>
      <c r="B258" s="27" t="s">
        <v>958</v>
      </c>
      <c r="C258" s="32" t="s">
        <v>959</v>
      </c>
      <c r="D258" s="24" t="s">
        <v>960</v>
      </c>
      <c r="E258" s="24" t="s">
        <v>961</v>
      </c>
      <c r="F258" s="2"/>
    </row>
    <row r="259" spans="1:6" x14ac:dyDescent="0.2">
      <c r="A259" s="24">
        <v>256</v>
      </c>
      <c r="B259" s="27" t="s">
        <v>962</v>
      </c>
      <c r="C259" s="32" t="s">
        <v>963</v>
      </c>
      <c r="D259" s="24" t="s">
        <v>964</v>
      </c>
      <c r="E259" s="24" t="s">
        <v>965</v>
      </c>
      <c r="F259" s="2"/>
    </row>
    <row r="260" spans="1:6" x14ac:dyDescent="0.2">
      <c r="A260" s="24">
        <v>257</v>
      </c>
      <c r="B260" s="27" t="s">
        <v>966</v>
      </c>
      <c r="C260" s="32" t="s">
        <v>967</v>
      </c>
      <c r="D260" s="24" t="s">
        <v>968</v>
      </c>
      <c r="E260" s="24" t="s">
        <v>969</v>
      </c>
      <c r="F260" s="2"/>
    </row>
    <row r="261" spans="1:6" x14ac:dyDescent="0.2">
      <c r="A261" s="24">
        <v>258</v>
      </c>
      <c r="B261" s="27" t="s">
        <v>970</v>
      </c>
      <c r="C261" s="32" t="s">
        <v>971</v>
      </c>
      <c r="D261" s="24" t="s">
        <v>972</v>
      </c>
      <c r="E261" s="24" t="s">
        <v>973</v>
      </c>
      <c r="F261" s="2"/>
    </row>
    <row r="262" spans="1:6" x14ac:dyDescent="0.2">
      <c r="A262" s="24">
        <v>259</v>
      </c>
      <c r="B262" s="26" t="s">
        <v>974</v>
      </c>
      <c r="C262" s="32" t="s">
        <v>975</v>
      </c>
      <c r="D262" s="24" t="s">
        <v>976</v>
      </c>
      <c r="E262" s="24" t="s">
        <v>977</v>
      </c>
      <c r="F262" s="2"/>
    </row>
    <row r="263" spans="1:6" x14ac:dyDescent="0.2">
      <c r="A263" s="24">
        <v>260</v>
      </c>
      <c r="B263" s="26" t="s">
        <v>978</v>
      </c>
      <c r="C263" s="32" t="s">
        <v>979</v>
      </c>
      <c r="D263" s="24" t="s">
        <v>978</v>
      </c>
      <c r="E263" s="24" t="s">
        <v>980</v>
      </c>
      <c r="F263" s="2"/>
    </row>
    <row r="264" spans="1:6" x14ac:dyDescent="0.2">
      <c r="A264" s="24">
        <v>261</v>
      </c>
      <c r="B264" s="28" t="s">
        <v>774</v>
      </c>
      <c r="C264" s="32" t="s">
        <v>981</v>
      </c>
      <c r="D264" s="24" t="s">
        <v>774</v>
      </c>
      <c r="E264" s="24" t="s">
        <v>776</v>
      </c>
      <c r="F264" s="2"/>
    </row>
    <row r="265" spans="1:6" x14ac:dyDescent="0.2">
      <c r="A265" s="24">
        <v>262</v>
      </c>
      <c r="B265" s="26" t="s">
        <v>982</v>
      </c>
      <c r="C265" s="32" t="s">
        <v>983</v>
      </c>
      <c r="D265" s="24" t="s">
        <v>984</v>
      </c>
      <c r="E265" s="24" t="s">
        <v>985</v>
      </c>
      <c r="F265" s="2"/>
    </row>
    <row r="266" spans="1:6" x14ac:dyDescent="0.2">
      <c r="A266" s="24">
        <v>263</v>
      </c>
      <c r="B266" s="26" t="s">
        <v>986</v>
      </c>
      <c r="C266" s="32" t="s">
        <v>987</v>
      </c>
      <c r="D266" s="24" t="s">
        <v>986</v>
      </c>
      <c r="E266" s="24" t="s">
        <v>988</v>
      </c>
      <c r="F266" s="2"/>
    </row>
    <row r="267" spans="1:6" x14ac:dyDescent="0.2">
      <c r="A267" s="24">
        <v>264</v>
      </c>
      <c r="B267" s="26" t="s">
        <v>989</v>
      </c>
      <c r="C267" s="32" t="s">
        <v>990</v>
      </c>
      <c r="D267" s="24" t="s">
        <v>991</v>
      </c>
      <c r="E267" s="24" t="s">
        <v>992</v>
      </c>
      <c r="F267" s="2"/>
    </row>
    <row r="268" spans="1:6" x14ac:dyDescent="0.2">
      <c r="A268" s="24">
        <v>265</v>
      </c>
      <c r="B268" s="26" t="s">
        <v>993</v>
      </c>
      <c r="C268" s="32" t="s">
        <v>994</v>
      </c>
      <c r="D268" s="24" t="s">
        <v>995</v>
      </c>
      <c r="E268" s="24" t="s">
        <v>996</v>
      </c>
      <c r="F268" s="2"/>
    </row>
    <row r="269" spans="1:6" x14ac:dyDescent="0.2">
      <c r="A269" s="24">
        <v>266</v>
      </c>
      <c r="B269" s="26" t="s">
        <v>997</v>
      </c>
      <c r="C269" s="32" t="s">
        <v>998</v>
      </c>
      <c r="D269" s="24" t="s">
        <v>999</v>
      </c>
      <c r="E269" s="24" t="s">
        <v>1000</v>
      </c>
      <c r="F269" s="2"/>
    </row>
    <row r="270" spans="1:6" x14ac:dyDescent="0.2">
      <c r="A270" s="24">
        <v>267</v>
      </c>
      <c r="B270" s="26" t="s">
        <v>1001</v>
      </c>
      <c r="C270" s="32" t="s">
        <v>1002</v>
      </c>
      <c r="D270" s="24" t="s">
        <v>1003</v>
      </c>
      <c r="E270" s="24" t="s">
        <v>1004</v>
      </c>
      <c r="F270" s="2"/>
    </row>
    <row r="271" spans="1:6" x14ac:dyDescent="0.2">
      <c r="A271" s="24">
        <v>268</v>
      </c>
      <c r="B271" s="26" t="s">
        <v>1005</v>
      </c>
      <c r="C271" s="32" t="s">
        <v>1006</v>
      </c>
      <c r="D271" s="24" t="s">
        <v>1007</v>
      </c>
      <c r="E271" s="24" t="s">
        <v>1008</v>
      </c>
      <c r="F271" s="2"/>
    </row>
    <row r="272" spans="1:6" x14ac:dyDescent="0.2">
      <c r="A272" s="24">
        <v>269</v>
      </c>
      <c r="B272" s="26" t="s">
        <v>1009</v>
      </c>
      <c r="C272" s="32" t="s">
        <v>1010</v>
      </c>
      <c r="D272" s="24" t="s">
        <v>1011</v>
      </c>
      <c r="E272" s="24" t="s">
        <v>1012</v>
      </c>
      <c r="F272" s="2"/>
    </row>
    <row r="273" spans="1:6" x14ac:dyDescent="0.2">
      <c r="A273" s="24">
        <v>270</v>
      </c>
      <c r="B273" s="26" t="s">
        <v>1013</v>
      </c>
      <c r="C273" s="32" t="s">
        <v>1014</v>
      </c>
      <c r="D273" s="24" t="s">
        <v>1013</v>
      </c>
      <c r="E273" s="24" t="s">
        <v>1015</v>
      </c>
      <c r="F273" s="2"/>
    </row>
    <row r="274" spans="1:6" x14ac:dyDescent="0.2">
      <c r="A274" s="24">
        <v>271</v>
      </c>
      <c r="B274" s="26" t="s">
        <v>1016</v>
      </c>
      <c r="C274" s="32" t="s">
        <v>1017</v>
      </c>
      <c r="D274" s="24" t="s">
        <v>1016</v>
      </c>
      <c r="E274" s="24" t="s">
        <v>1018</v>
      </c>
      <c r="F274" s="2"/>
    </row>
    <row r="275" spans="1:6" x14ac:dyDescent="0.2">
      <c r="A275" s="24">
        <v>272</v>
      </c>
      <c r="B275" s="26" t="s">
        <v>1019</v>
      </c>
      <c r="C275" s="32" t="s">
        <v>1020</v>
      </c>
      <c r="D275" s="24" t="s">
        <v>1019</v>
      </c>
      <c r="E275" s="24" t="s">
        <v>1021</v>
      </c>
      <c r="F275" s="2"/>
    </row>
    <row r="276" spans="1:6" x14ac:dyDescent="0.2">
      <c r="A276" s="24">
        <v>273</v>
      </c>
      <c r="B276" s="26" t="s">
        <v>1022</v>
      </c>
      <c r="C276" s="32" t="s">
        <v>1023</v>
      </c>
      <c r="D276" s="24" t="s">
        <v>1024</v>
      </c>
      <c r="E276" s="24" t="s">
        <v>1025</v>
      </c>
      <c r="F276" s="2"/>
    </row>
    <row r="277" spans="1:6" x14ac:dyDescent="0.2">
      <c r="A277" s="24">
        <v>274</v>
      </c>
      <c r="B277" s="26" t="s">
        <v>1026</v>
      </c>
      <c r="C277" s="32" t="s">
        <v>1027</v>
      </c>
      <c r="D277" s="24" t="s">
        <v>1028</v>
      </c>
      <c r="E277" s="24" t="s">
        <v>1029</v>
      </c>
      <c r="F277" s="2"/>
    </row>
    <row r="278" spans="1:6" x14ac:dyDescent="0.2">
      <c r="A278" s="24">
        <v>275</v>
      </c>
      <c r="B278" s="26" t="s">
        <v>1030</v>
      </c>
      <c r="C278" s="32" t="s">
        <v>1031</v>
      </c>
      <c r="D278" s="24" t="s">
        <v>1030</v>
      </c>
      <c r="E278" s="24" t="s">
        <v>1032</v>
      </c>
      <c r="F278" s="2"/>
    </row>
    <row r="279" spans="1:6" x14ac:dyDescent="0.2">
      <c r="A279" s="24">
        <v>276</v>
      </c>
      <c r="B279" s="26" t="s">
        <v>1033</v>
      </c>
      <c r="C279" s="32" t="s">
        <v>1034</v>
      </c>
      <c r="D279" s="24" t="s">
        <v>1035</v>
      </c>
      <c r="E279" s="24" t="s">
        <v>1036</v>
      </c>
      <c r="F279" s="2"/>
    </row>
    <row r="280" spans="1:6" x14ac:dyDescent="0.2">
      <c r="A280" s="24">
        <v>277</v>
      </c>
      <c r="B280" s="26" t="s">
        <v>1037</v>
      </c>
      <c r="C280" s="32" t="s">
        <v>1038</v>
      </c>
      <c r="D280" s="24" t="s">
        <v>1039</v>
      </c>
      <c r="E280" s="24" t="s">
        <v>1040</v>
      </c>
      <c r="F280" s="2"/>
    </row>
    <row r="281" spans="1:6" x14ac:dyDescent="0.2">
      <c r="A281" s="24">
        <v>278</v>
      </c>
      <c r="B281" s="26" t="s">
        <v>1041</v>
      </c>
      <c r="C281" s="32" t="s">
        <v>1042</v>
      </c>
      <c r="D281" s="24" t="s">
        <v>1041</v>
      </c>
      <c r="E281" s="24" t="s">
        <v>1043</v>
      </c>
      <c r="F281" s="2"/>
    </row>
    <row r="282" spans="1:6" x14ac:dyDescent="0.2">
      <c r="A282" s="24">
        <v>279</v>
      </c>
      <c r="B282" s="26" t="s">
        <v>1044</v>
      </c>
      <c r="C282" s="32" t="s">
        <v>1045</v>
      </c>
      <c r="D282" s="24" t="s">
        <v>1046</v>
      </c>
      <c r="E282" s="24" t="s">
        <v>1047</v>
      </c>
      <c r="F282" s="2"/>
    </row>
    <row r="283" spans="1:6" x14ac:dyDescent="0.2">
      <c r="A283" s="24">
        <v>280</v>
      </c>
      <c r="B283" s="26" t="s">
        <v>1048</v>
      </c>
      <c r="C283" s="32" t="s">
        <v>1049</v>
      </c>
      <c r="D283" s="24" t="s">
        <v>1050</v>
      </c>
      <c r="E283" s="24" t="s">
        <v>1051</v>
      </c>
      <c r="F283" s="2"/>
    </row>
    <row r="284" spans="1:6" x14ac:dyDescent="0.2">
      <c r="A284" s="24">
        <v>281</v>
      </c>
      <c r="B284" s="26" t="s">
        <v>1052</v>
      </c>
      <c r="C284" s="32" t="s">
        <v>1053</v>
      </c>
      <c r="D284" s="24" t="s">
        <v>1054</v>
      </c>
      <c r="E284" s="24" t="s">
        <v>1055</v>
      </c>
      <c r="F284" s="2"/>
    </row>
    <row r="285" spans="1:6" x14ac:dyDescent="0.2">
      <c r="A285" s="24">
        <v>282</v>
      </c>
      <c r="B285" s="26" t="s">
        <v>1056</v>
      </c>
      <c r="C285" s="32" t="s">
        <v>1057</v>
      </c>
      <c r="D285" s="24" t="s">
        <v>1058</v>
      </c>
      <c r="E285" s="24" t="s">
        <v>1059</v>
      </c>
      <c r="F285" s="2"/>
    </row>
    <row r="286" spans="1:6" x14ac:dyDescent="0.2">
      <c r="A286" s="24">
        <v>283</v>
      </c>
      <c r="B286" s="26" t="s">
        <v>1060</v>
      </c>
      <c r="C286" s="33" t="s">
        <v>1061</v>
      </c>
      <c r="D286" s="24" t="s">
        <v>1062</v>
      </c>
      <c r="E286" s="24" t="s">
        <v>1063</v>
      </c>
      <c r="F286" s="2"/>
    </row>
    <row r="287" spans="1:6" x14ac:dyDescent="0.2">
      <c r="A287" s="24">
        <v>284</v>
      </c>
      <c r="B287" s="26" t="s">
        <v>1064</v>
      </c>
      <c r="C287" s="33" t="s">
        <v>1065</v>
      </c>
      <c r="D287" s="24" t="s">
        <v>1066</v>
      </c>
      <c r="E287" s="24" t="s">
        <v>1067</v>
      </c>
      <c r="F287" s="2"/>
    </row>
    <row r="288" spans="1:6" x14ac:dyDescent="0.2">
      <c r="A288" s="24">
        <v>285</v>
      </c>
      <c r="B288" s="26" t="s">
        <v>1068</v>
      </c>
      <c r="C288" s="33" t="s">
        <v>1069</v>
      </c>
      <c r="D288" s="24" t="s">
        <v>1070</v>
      </c>
      <c r="E288" s="24" t="s">
        <v>1071</v>
      </c>
      <c r="F288" s="2"/>
    </row>
    <row r="289" spans="1:6" x14ac:dyDescent="0.2">
      <c r="A289" s="24">
        <v>286</v>
      </c>
      <c r="B289" s="26" t="s">
        <v>1072</v>
      </c>
      <c r="C289" s="33" t="s">
        <v>1073</v>
      </c>
      <c r="D289" s="24" t="s">
        <v>1072</v>
      </c>
      <c r="E289" s="24" t="s">
        <v>1074</v>
      </c>
      <c r="F289" s="2"/>
    </row>
    <row r="290" spans="1:6" x14ac:dyDescent="0.2">
      <c r="A290" s="24">
        <v>287</v>
      </c>
      <c r="B290" s="26" t="s">
        <v>1075</v>
      </c>
      <c r="C290" s="33" t="s">
        <v>1076</v>
      </c>
      <c r="D290" s="24" t="s">
        <v>1077</v>
      </c>
      <c r="E290" s="24" t="s">
        <v>1078</v>
      </c>
      <c r="F290" s="2"/>
    </row>
    <row r="291" spans="1:6" x14ac:dyDescent="0.2">
      <c r="A291" s="24">
        <v>288</v>
      </c>
      <c r="B291" s="26" t="s">
        <v>1079</v>
      </c>
      <c r="C291" s="33" t="s">
        <v>1080</v>
      </c>
      <c r="D291" s="24" t="s">
        <v>1079</v>
      </c>
      <c r="E291" s="24" t="s">
        <v>1081</v>
      </c>
      <c r="F291" s="2"/>
    </row>
    <row r="292" spans="1:6" x14ac:dyDescent="0.2">
      <c r="A292" s="24">
        <v>289</v>
      </c>
      <c r="B292" s="26" t="s">
        <v>1082</v>
      </c>
      <c r="C292" s="33" t="s">
        <v>1083</v>
      </c>
      <c r="D292" s="24" t="s">
        <v>1082</v>
      </c>
      <c r="E292" s="24" t="s">
        <v>1084</v>
      </c>
      <c r="F292" s="2"/>
    </row>
    <row r="293" spans="1:6" x14ac:dyDescent="0.2">
      <c r="A293" s="24">
        <v>290</v>
      </c>
      <c r="B293" s="26" t="s">
        <v>1085</v>
      </c>
      <c r="C293" s="33" t="s">
        <v>1086</v>
      </c>
      <c r="D293" s="24" t="s">
        <v>1085</v>
      </c>
      <c r="E293" s="24" t="s">
        <v>1087</v>
      </c>
      <c r="F293" s="2"/>
    </row>
    <row r="294" spans="1:6" x14ac:dyDescent="0.2">
      <c r="A294" s="24">
        <v>291</v>
      </c>
      <c r="B294" s="26" t="s">
        <v>1088</v>
      </c>
      <c r="C294" s="33" t="s">
        <v>1089</v>
      </c>
      <c r="D294" s="24" t="s">
        <v>1090</v>
      </c>
      <c r="E294" s="24" t="s">
        <v>1091</v>
      </c>
      <c r="F294" s="2"/>
    </row>
    <row r="295" spans="1:6" x14ac:dyDescent="0.2">
      <c r="A295" s="24">
        <v>292</v>
      </c>
      <c r="B295" s="26" t="s">
        <v>1092</v>
      </c>
      <c r="C295" s="33" t="s">
        <v>1093</v>
      </c>
      <c r="D295" s="24" t="s">
        <v>1094</v>
      </c>
      <c r="E295" s="24" t="s">
        <v>1095</v>
      </c>
      <c r="F295" s="2"/>
    </row>
    <row r="296" spans="1:6" x14ac:dyDescent="0.2">
      <c r="A296" s="24">
        <v>293</v>
      </c>
      <c r="B296" s="26" t="s">
        <v>1096</v>
      </c>
      <c r="C296" s="33" t="s">
        <v>1097</v>
      </c>
      <c r="D296" s="24" t="s">
        <v>1096</v>
      </c>
      <c r="E296" s="24" t="s">
        <v>1098</v>
      </c>
      <c r="F296" s="2"/>
    </row>
    <row r="297" spans="1:6" x14ac:dyDescent="0.2">
      <c r="A297" s="24">
        <v>294</v>
      </c>
      <c r="B297" s="26" t="s">
        <v>1099</v>
      </c>
      <c r="C297" s="33" t="s">
        <v>1100</v>
      </c>
      <c r="D297" s="24" t="s">
        <v>1099</v>
      </c>
      <c r="E297" s="24" t="s">
        <v>1101</v>
      </c>
      <c r="F297" s="2"/>
    </row>
    <row r="298" spans="1:6" x14ac:dyDescent="0.2">
      <c r="A298" s="24">
        <v>295</v>
      </c>
      <c r="B298" s="26" t="s">
        <v>1102</v>
      </c>
      <c r="C298" s="33" t="s">
        <v>1103</v>
      </c>
      <c r="D298" s="24" t="s">
        <v>1102</v>
      </c>
      <c r="E298" s="24" t="s">
        <v>1104</v>
      </c>
      <c r="F298" s="2"/>
    </row>
    <row r="299" spans="1:6" x14ac:dyDescent="0.2">
      <c r="A299" s="24">
        <v>296</v>
      </c>
      <c r="B299" s="26" t="s">
        <v>1105</v>
      </c>
      <c r="C299" s="33" t="s">
        <v>1106</v>
      </c>
      <c r="D299" s="24" t="s">
        <v>1105</v>
      </c>
      <c r="E299" s="24" t="s">
        <v>1107</v>
      </c>
      <c r="F299" s="2"/>
    </row>
    <row r="300" spans="1:6" x14ac:dyDescent="0.2">
      <c r="A300" s="24">
        <v>297</v>
      </c>
      <c r="B300" s="26" t="s">
        <v>1108</v>
      </c>
      <c r="C300" s="33" t="s">
        <v>1109</v>
      </c>
      <c r="D300" s="24" t="s">
        <v>1110</v>
      </c>
      <c r="E300" s="24" t="s">
        <v>1111</v>
      </c>
      <c r="F300" s="2"/>
    </row>
    <row r="301" spans="1:6" x14ac:dyDescent="0.2">
      <c r="A301" s="24">
        <v>298</v>
      </c>
      <c r="B301" s="26" t="s">
        <v>1112</v>
      </c>
      <c r="C301" s="33" t="s">
        <v>1113</v>
      </c>
      <c r="D301" s="24" t="s">
        <v>1112</v>
      </c>
      <c r="E301" s="24" t="s">
        <v>1114</v>
      </c>
      <c r="F301" s="2"/>
    </row>
    <row r="302" spans="1:6" x14ac:dyDescent="0.2">
      <c r="A302" s="24">
        <v>299</v>
      </c>
      <c r="B302" s="26" t="s">
        <v>1115</v>
      </c>
      <c r="C302" s="33" t="s">
        <v>1116</v>
      </c>
      <c r="D302" s="24" t="s">
        <v>1117</v>
      </c>
      <c r="E302" s="24" t="s">
        <v>1118</v>
      </c>
      <c r="F302" s="2"/>
    </row>
    <row r="303" spans="1:6" x14ac:dyDescent="0.2">
      <c r="A303" s="24">
        <v>300</v>
      </c>
      <c r="B303" s="26" t="s">
        <v>1119</v>
      </c>
      <c r="C303" s="33" t="s">
        <v>1120</v>
      </c>
      <c r="D303" s="24" t="s">
        <v>1121</v>
      </c>
      <c r="E303" s="24" t="s">
        <v>1122</v>
      </c>
      <c r="F303" s="2"/>
    </row>
    <row r="304" spans="1:6" x14ac:dyDescent="0.2">
      <c r="A304" s="24">
        <v>301</v>
      </c>
      <c r="B304" s="26" t="s">
        <v>1123</v>
      </c>
      <c r="C304" s="33" t="s">
        <v>1124</v>
      </c>
      <c r="D304" s="24" t="s">
        <v>1125</v>
      </c>
      <c r="E304" s="24" t="s">
        <v>1126</v>
      </c>
      <c r="F304" s="2"/>
    </row>
    <row r="305" spans="1:6" x14ac:dyDescent="0.2">
      <c r="A305" s="24">
        <v>302</v>
      </c>
      <c r="B305" s="26" t="s">
        <v>1127</v>
      </c>
      <c r="C305" s="33" t="s">
        <v>1128</v>
      </c>
      <c r="D305" s="24" t="s">
        <v>1129</v>
      </c>
      <c r="E305" s="24" t="s">
        <v>1130</v>
      </c>
      <c r="F305" s="2"/>
    </row>
    <row r="306" spans="1:6" x14ac:dyDescent="0.2">
      <c r="A306" s="24">
        <v>303</v>
      </c>
      <c r="B306" s="26" t="s">
        <v>1131</v>
      </c>
      <c r="C306" s="33" t="s">
        <v>1132</v>
      </c>
      <c r="D306" s="24" t="s">
        <v>1133</v>
      </c>
      <c r="E306" s="24" t="s">
        <v>1134</v>
      </c>
      <c r="F306" s="2"/>
    </row>
    <row r="307" spans="1:6" x14ac:dyDescent="0.2">
      <c r="A307" s="24">
        <v>304</v>
      </c>
      <c r="B307" s="26" t="s">
        <v>1135</v>
      </c>
      <c r="C307" s="33" t="s">
        <v>1136</v>
      </c>
      <c r="D307" s="24" t="s">
        <v>1137</v>
      </c>
      <c r="E307" s="24" t="s">
        <v>1138</v>
      </c>
      <c r="F307" s="2"/>
    </row>
    <row r="308" spans="1:6" x14ac:dyDescent="0.2">
      <c r="A308" s="24">
        <v>305</v>
      </c>
      <c r="B308" s="26" t="s">
        <v>1139</v>
      </c>
      <c r="C308" s="32" t="s">
        <v>1140</v>
      </c>
      <c r="D308" s="24" t="s">
        <v>1141</v>
      </c>
      <c r="E308" s="24" t="s">
        <v>1142</v>
      </c>
      <c r="F308" s="2"/>
    </row>
    <row r="309" spans="1:6" x14ac:dyDescent="0.2">
      <c r="A309" s="24">
        <v>306</v>
      </c>
      <c r="B309" s="26" t="s">
        <v>1143</v>
      </c>
      <c r="C309" s="32" t="s">
        <v>1144</v>
      </c>
      <c r="D309" s="24" t="s">
        <v>1145</v>
      </c>
      <c r="E309" s="24" t="s">
        <v>1146</v>
      </c>
      <c r="F309" s="2"/>
    </row>
    <row r="310" spans="1:6" x14ac:dyDescent="0.2">
      <c r="A310" s="24">
        <v>307</v>
      </c>
      <c r="B310" s="26" t="s">
        <v>1147</v>
      </c>
      <c r="C310" s="32" t="s">
        <v>1148</v>
      </c>
      <c r="D310" s="24" t="s">
        <v>1149</v>
      </c>
      <c r="E310" s="24" t="s">
        <v>1150</v>
      </c>
      <c r="F310" s="2"/>
    </row>
    <row r="311" spans="1:6" x14ac:dyDescent="0.2">
      <c r="A311" s="24">
        <v>308</v>
      </c>
      <c r="B311" s="26" t="s">
        <v>1151</v>
      </c>
      <c r="C311" s="32" t="s">
        <v>1152</v>
      </c>
      <c r="D311" s="24" t="s">
        <v>1153</v>
      </c>
      <c r="E311" s="24" t="s">
        <v>1154</v>
      </c>
      <c r="F311" s="2"/>
    </row>
    <row r="312" spans="1:6" x14ac:dyDescent="0.2">
      <c r="A312" s="24">
        <v>309</v>
      </c>
      <c r="B312" s="26" t="s">
        <v>1155</v>
      </c>
      <c r="C312" s="32" t="s">
        <v>1156</v>
      </c>
      <c r="D312" s="24" t="s">
        <v>1157</v>
      </c>
      <c r="E312" s="24" t="s">
        <v>1158</v>
      </c>
      <c r="F312" s="2"/>
    </row>
    <row r="313" spans="1:6" x14ac:dyDescent="0.2">
      <c r="A313" s="24">
        <v>310</v>
      </c>
      <c r="B313" s="29" t="s">
        <v>1159</v>
      </c>
      <c r="C313" s="32" t="s">
        <v>1160</v>
      </c>
      <c r="D313" s="24" t="s">
        <v>1161</v>
      </c>
      <c r="E313" s="24" t="s">
        <v>1162</v>
      </c>
      <c r="F313" s="2"/>
    </row>
    <row r="314" spans="1:6" x14ac:dyDescent="0.2">
      <c r="A314" s="24">
        <v>311</v>
      </c>
      <c r="B314" s="29" t="s">
        <v>1163</v>
      </c>
      <c r="C314" s="32" t="s">
        <v>1164</v>
      </c>
      <c r="D314" s="24" t="s">
        <v>1163</v>
      </c>
      <c r="E314" s="24" t="s">
        <v>1165</v>
      </c>
      <c r="F314" s="2"/>
    </row>
    <row r="315" spans="1:6" x14ac:dyDescent="0.2">
      <c r="A315" s="24">
        <v>312</v>
      </c>
      <c r="B315" s="29" t="s">
        <v>1166</v>
      </c>
      <c r="C315" s="32" t="s">
        <v>1167</v>
      </c>
      <c r="D315" s="24" t="s">
        <v>1168</v>
      </c>
      <c r="E315" s="24" t="s">
        <v>1169</v>
      </c>
      <c r="F315" s="2"/>
    </row>
    <row r="316" spans="1:6" x14ac:dyDescent="0.2">
      <c r="A316" s="24">
        <v>313</v>
      </c>
      <c r="B316" s="29" t="s">
        <v>1170</v>
      </c>
      <c r="C316" s="32" t="s">
        <v>1171</v>
      </c>
      <c r="D316" s="24" t="s">
        <v>1172</v>
      </c>
      <c r="E316" s="24" t="s">
        <v>1173</v>
      </c>
      <c r="F316" s="2"/>
    </row>
    <row r="317" spans="1:6" x14ac:dyDescent="0.2">
      <c r="A317" s="24">
        <v>314</v>
      </c>
      <c r="B317" s="29" t="s">
        <v>1174</v>
      </c>
      <c r="C317" s="32" t="s">
        <v>1175</v>
      </c>
      <c r="D317" s="24" t="s">
        <v>1176</v>
      </c>
      <c r="E317" s="24" t="s">
        <v>1177</v>
      </c>
      <c r="F317" s="2"/>
    </row>
    <row r="318" spans="1:6" x14ac:dyDescent="0.2">
      <c r="A318" s="24">
        <v>315</v>
      </c>
      <c r="B318" s="29" t="s">
        <v>1178</v>
      </c>
      <c r="C318" s="32" t="s">
        <v>1179</v>
      </c>
      <c r="D318" s="24" t="s">
        <v>1178</v>
      </c>
      <c r="E318" s="24" t="s">
        <v>1180</v>
      </c>
      <c r="F318" s="2"/>
    </row>
    <row r="319" spans="1:6" x14ac:dyDescent="0.2">
      <c r="A319" s="24">
        <v>316</v>
      </c>
      <c r="B319" s="29" t="s">
        <v>1181</v>
      </c>
      <c r="C319" s="32" t="s">
        <v>1182</v>
      </c>
      <c r="D319" s="24" t="s">
        <v>1183</v>
      </c>
      <c r="E319" s="24" t="s">
        <v>1184</v>
      </c>
      <c r="F319" s="2"/>
    </row>
    <row r="320" spans="1:6" x14ac:dyDescent="0.2">
      <c r="A320" s="24">
        <v>317</v>
      </c>
      <c r="B320" s="29" t="s">
        <v>1185</v>
      </c>
      <c r="C320" s="32" t="s">
        <v>1186</v>
      </c>
      <c r="D320" s="24" t="s">
        <v>1187</v>
      </c>
      <c r="E320" s="24" t="s">
        <v>1188</v>
      </c>
      <c r="F320" s="2"/>
    </row>
    <row r="321" spans="1:6" x14ac:dyDescent="0.2">
      <c r="A321" s="24">
        <v>318</v>
      </c>
      <c r="B321" s="29" t="s">
        <v>1189</v>
      </c>
      <c r="C321" s="32" t="s">
        <v>1190</v>
      </c>
      <c r="D321" s="24" t="s">
        <v>1191</v>
      </c>
      <c r="E321" s="24" t="s">
        <v>1192</v>
      </c>
      <c r="F321" s="2"/>
    </row>
    <row r="322" spans="1:6" x14ac:dyDescent="0.2">
      <c r="A322" s="24">
        <v>319</v>
      </c>
      <c r="B322" s="29" t="s">
        <v>1193</v>
      </c>
      <c r="C322" s="32" t="s">
        <v>1194</v>
      </c>
      <c r="D322" s="24" t="s">
        <v>1195</v>
      </c>
      <c r="E322" s="24" t="s">
        <v>1196</v>
      </c>
      <c r="F322" s="2"/>
    </row>
    <row r="323" spans="1:6" x14ac:dyDescent="0.2">
      <c r="A323" s="24">
        <v>320</v>
      </c>
      <c r="B323" s="29" t="s">
        <v>1197</v>
      </c>
      <c r="C323" s="32" t="s">
        <v>1198</v>
      </c>
      <c r="D323" s="24" t="s">
        <v>1199</v>
      </c>
      <c r="E323" s="24" t="s">
        <v>1200</v>
      </c>
      <c r="F323" s="2"/>
    </row>
    <row r="324" spans="1:6" x14ac:dyDescent="0.2">
      <c r="A324" s="24">
        <v>321</v>
      </c>
      <c r="B324" s="29" t="s">
        <v>1201</v>
      </c>
      <c r="C324" s="32" t="s">
        <v>1202</v>
      </c>
      <c r="D324" s="24" t="s">
        <v>1201</v>
      </c>
      <c r="E324" s="24" t="s">
        <v>1203</v>
      </c>
      <c r="F324" s="2"/>
    </row>
    <row r="325" spans="1:6" x14ac:dyDescent="0.2">
      <c r="A325" s="24">
        <v>322</v>
      </c>
      <c r="B325" s="29" t="s">
        <v>1204</v>
      </c>
      <c r="C325" s="32" t="s">
        <v>1205</v>
      </c>
      <c r="D325" s="24" t="s">
        <v>1204</v>
      </c>
      <c r="E325" s="24" t="s">
        <v>1206</v>
      </c>
      <c r="F325" s="2"/>
    </row>
    <row r="326" spans="1:6" x14ac:dyDescent="0.2">
      <c r="A326" s="24">
        <v>323</v>
      </c>
      <c r="B326" s="29" t="s">
        <v>1207</v>
      </c>
      <c r="C326" s="32" t="s">
        <v>1208</v>
      </c>
      <c r="D326" s="24" t="s">
        <v>1209</v>
      </c>
      <c r="E326" s="24" t="s">
        <v>1210</v>
      </c>
      <c r="F326" s="2"/>
    </row>
    <row r="327" spans="1:6" x14ac:dyDescent="0.2">
      <c r="A327" s="24">
        <v>324</v>
      </c>
      <c r="B327" s="29" t="s">
        <v>1211</v>
      </c>
      <c r="C327" s="32" t="s">
        <v>1212</v>
      </c>
      <c r="D327" s="24" t="s">
        <v>1213</v>
      </c>
      <c r="E327" s="24" t="s">
        <v>1214</v>
      </c>
      <c r="F327" s="2"/>
    </row>
    <row r="328" spans="1:6" x14ac:dyDescent="0.2">
      <c r="A328" s="24">
        <v>325</v>
      </c>
      <c r="B328" s="29" t="s">
        <v>1215</v>
      </c>
      <c r="C328" s="32" t="s">
        <v>1216</v>
      </c>
      <c r="D328" s="24" t="s">
        <v>1215</v>
      </c>
      <c r="E328" s="24" t="s">
        <v>1217</v>
      </c>
      <c r="F328" s="2"/>
    </row>
    <row r="329" spans="1:6" x14ac:dyDescent="0.2">
      <c r="A329" s="24">
        <v>326</v>
      </c>
      <c r="B329" s="29" t="s">
        <v>1218</v>
      </c>
      <c r="C329" s="32" t="s">
        <v>1219</v>
      </c>
      <c r="D329" s="24" t="s">
        <v>1220</v>
      </c>
      <c r="E329" s="24" t="s">
        <v>1221</v>
      </c>
      <c r="F329" s="2"/>
    </row>
    <row r="330" spans="1:6" x14ac:dyDescent="0.2">
      <c r="A330" s="24">
        <v>327</v>
      </c>
      <c r="B330" s="29" t="s">
        <v>1222</v>
      </c>
      <c r="C330" s="32" t="s">
        <v>1223</v>
      </c>
      <c r="D330" s="24" t="s">
        <v>1222</v>
      </c>
      <c r="E330" s="24" t="s">
        <v>1224</v>
      </c>
      <c r="F330" s="2"/>
    </row>
    <row r="331" spans="1:6" x14ac:dyDescent="0.2">
      <c r="A331" s="24">
        <v>328</v>
      </c>
      <c r="B331" s="30" t="s">
        <v>1225</v>
      </c>
      <c r="C331" s="32" t="s">
        <v>1226</v>
      </c>
      <c r="D331" s="24" t="s">
        <v>1225</v>
      </c>
      <c r="E331" s="24" t="s">
        <v>1227</v>
      </c>
      <c r="F331" s="2"/>
    </row>
    <row r="332" spans="1:6" x14ac:dyDescent="0.2">
      <c r="A332" s="24">
        <v>329</v>
      </c>
      <c r="B332" s="29" t="s">
        <v>1228</v>
      </c>
      <c r="C332" s="32" t="s">
        <v>1229</v>
      </c>
      <c r="D332" s="24" t="s">
        <v>1230</v>
      </c>
      <c r="E332" s="24" t="s">
        <v>1231</v>
      </c>
      <c r="F332" s="2"/>
    </row>
    <row r="333" spans="1:6" x14ac:dyDescent="0.2">
      <c r="A333" s="24">
        <v>330</v>
      </c>
      <c r="B333" s="29" t="s">
        <v>1232</v>
      </c>
      <c r="C333" s="32" t="s">
        <v>1233</v>
      </c>
      <c r="D333" s="24" t="s">
        <v>1232</v>
      </c>
      <c r="E333" s="24" t="s">
        <v>1234</v>
      </c>
      <c r="F333" s="2"/>
    </row>
    <row r="334" spans="1:6" x14ac:dyDescent="0.2">
      <c r="A334" s="24">
        <v>331</v>
      </c>
      <c r="B334" s="29" t="s">
        <v>1235</v>
      </c>
      <c r="C334" s="32" t="s">
        <v>1236</v>
      </c>
      <c r="D334" s="24" t="s">
        <v>1237</v>
      </c>
      <c r="E334" s="24" t="s">
        <v>1238</v>
      </c>
      <c r="F334" s="2"/>
    </row>
    <row r="335" spans="1:6" x14ac:dyDescent="0.2">
      <c r="A335" s="24">
        <v>332</v>
      </c>
      <c r="B335" s="29" t="s">
        <v>1239</v>
      </c>
      <c r="C335" s="32" t="s">
        <v>1240</v>
      </c>
      <c r="D335" s="24" t="s">
        <v>1241</v>
      </c>
      <c r="E335" s="24" t="s">
        <v>1242</v>
      </c>
      <c r="F335" s="2"/>
    </row>
    <row r="336" spans="1:6" x14ac:dyDescent="0.2">
      <c r="A336" s="24">
        <v>333</v>
      </c>
      <c r="B336" s="29" t="s">
        <v>1243</v>
      </c>
      <c r="C336" s="32" t="s">
        <v>1244</v>
      </c>
      <c r="D336" s="24" t="s">
        <v>1245</v>
      </c>
      <c r="E336" s="24" t="s">
        <v>1246</v>
      </c>
      <c r="F336" s="2"/>
    </row>
    <row r="337" spans="1:6" x14ac:dyDescent="0.2">
      <c r="A337" s="24">
        <v>334</v>
      </c>
      <c r="B337" s="29" t="s">
        <v>1247</v>
      </c>
      <c r="C337" s="32" t="s">
        <v>1248</v>
      </c>
      <c r="D337" s="24" t="s">
        <v>1249</v>
      </c>
      <c r="E337" s="24" t="s">
        <v>1250</v>
      </c>
      <c r="F337" s="2"/>
    </row>
    <row r="338" spans="1:6" x14ac:dyDescent="0.2">
      <c r="A338" s="24">
        <v>335</v>
      </c>
      <c r="B338" s="29" t="s">
        <v>1251</v>
      </c>
      <c r="C338" s="32" t="s">
        <v>1252</v>
      </c>
      <c r="D338" s="24" t="s">
        <v>1253</v>
      </c>
      <c r="E338" s="24" t="s">
        <v>1254</v>
      </c>
      <c r="F338" s="2"/>
    </row>
    <row r="339" spans="1:6" x14ac:dyDescent="0.2">
      <c r="A339" s="24">
        <v>336</v>
      </c>
      <c r="B339" s="29" t="s">
        <v>1255</v>
      </c>
      <c r="C339" s="32" t="s">
        <v>1256</v>
      </c>
      <c r="D339" s="24" t="s">
        <v>1257</v>
      </c>
      <c r="E339" s="24" t="s">
        <v>1258</v>
      </c>
      <c r="F339" s="2"/>
    </row>
    <row r="340" spans="1:6" x14ac:dyDescent="0.2">
      <c r="A340" s="24">
        <v>337</v>
      </c>
      <c r="B340" s="29" t="s">
        <v>1259</v>
      </c>
      <c r="C340" s="32" t="s">
        <v>1260</v>
      </c>
      <c r="D340" s="24" t="s">
        <v>1261</v>
      </c>
      <c r="E340" s="24" t="s">
        <v>1262</v>
      </c>
      <c r="F340" s="2"/>
    </row>
    <row r="341" spans="1:6" x14ac:dyDescent="0.2">
      <c r="A341" s="24">
        <v>338</v>
      </c>
      <c r="B341" s="29" t="s">
        <v>1263</v>
      </c>
      <c r="C341" s="32" t="s">
        <v>1264</v>
      </c>
      <c r="D341" s="24" t="s">
        <v>1263</v>
      </c>
      <c r="E341" s="24" t="s">
        <v>1265</v>
      </c>
      <c r="F341" s="2"/>
    </row>
    <row r="342" spans="1:6" x14ac:dyDescent="0.2">
      <c r="A342" s="24">
        <v>339</v>
      </c>
      <c r="B342" s="29" t="s">
        <v>1266</v>
      </c>
      <c r="C342" s="32" t="s">
        <v>1267</v>
      </c>
      <c r="D342" s="24" t="s">
        <v>1268</v>
      </c>
      <c r="E342" s="24" t="s">
        <v>1269</v>
      </c>
      <c r="F342" s="2"/>
    </row>
    <row r="343" spans="1:6" x14ac:dyDescent="0.2">
      <c r="A343" s="24">
        <v>340</v>
      </c>
      <c r="B343" s="29" t="s">
        <v>1270</v>
      </c>
      <c r="C343" s="32" t="s">
        <v>1271</v>
      </c>
      <c r="D343" s="24" t="s">
        <v>1270</v>
      </c>
      <c r="E343" s="24" t="s">
        <v>1272</v>
      </c>
      <c r="F343" s="2"/>
    </row>
    <row r="344" spans="1:6" x14ac:dyDescent="0.2">
      <c r="A344" s="24">
        <v>341</v>
      </c>
      <c r="B344" s="29" t="s">
        <v>1273</v>
      </c>
      <c r="C344" s="32" t="s">
        <v>1274</v>
      </c>
      <c r="D344" s="24" t="s">
        <v>1275</v>
      </c>
      <c r="E344" s="24" t="s">
        <v>1276</v>
      </c>
      <c r="F344" s="2"/>
    </row>
    <row r="345" spans="1:6" x14ac:dyDescent="0.2">
      <c r="A345" s="24">
        <v>342</v>
      </c>
      <c r="B345" s="29" t="s">
        <v>1277</v>
      </c>
      <c r="C345" s="33" t="s">
        <v>1278</v>
      </c>
      <c r="D345" s="24" t="s">
        <v>1279</v>
      </c>
      <c r="E345" s="24" t="s">
        <v>1280</v>
      </c>
      <c r="F345" s="2"/>
    </row>
    <row r="346" spans="1:6" x14ac:dyDescent="0.2">
      <c r="A346" s="25">
        <v>343</v>
      </c>
      <c r="B346" s="31" t="s">
        <v>1281</v>
      </c>
      <c r="C346" s="34" t="s">
        <v>1282</v>
      </c>
      <c r="D346" s="25" t="s">
        <v>1283</v>
      </c>
      <c r="E346" s="25" t="s">
        <v>1284</v>
      </c>
      <c r="F346" s="2"/>
    </row>
    <row r="347" spans="1:6" x14ac:dyDescent="0.2">
      <c r="A347" s="2"/>
      <c r="B347" s="4"/>
      <c r="C347" s="5"/>
      <c r="D347" s="2"/>
      <c r="E347" s="2"/>
      <c r="F347" s="2"/>
    </row>
    <row r="348" spans="1:6" x14ac:dyDescent="0.2">
      <c r="A348" s="2"/>
      <c r="B348" s="4"/>
      <c r="C348" s="5"/>
      <c r="D348" s="2"/>
      <c r="E348" s="2"/>
      <c r="F348" s="2"/>
    </row>
    <row r="349" spans="1:6" x14ac:dyDescent="0.2">
      <c r="A349" s="2"/>
      <c r="B349" s="4"/>
      <c r="C349" s="5"/>
      <c r="D349" s="2"/>
      <c r="E349" s="2"/>
      <c r="F349" s="2"/>
    </row>
    <row r="350" spans="1:6" x14ac:dyDescent="0.2">
      <c r="A350" s="2"/>
      <c r="B350" s="4"/>
      <c r="C350" s="5"/>
      <c r="D350" s="2"/>
      <c r="E350" s="2"/>
      <c r="F350" s="2"/>
    </row>
    <row r="351" spans="1:6" x14ac:dyDescent="0.2">
      <c r="A351" s="2"/>
      <c r="B351" s="4"/>
      <c r="C351" s="5"/>
      <c r="D351" s="2"/>
      <c r="E351" s="2"/>
      <c r="F351" s="2"/>
    </row>
    <row r="352" spans="1:6" x14ac:dyDescent="0.2">
      <c r="A352" s="2"/>
      <c r="B352" s="4"/>
      <c r="C352" s="5"/>
      <c r="D352" s="2"/>
      <c r="E352" s="2"/>
      <c r="F352" s="2"/>
    </row>
    <row r="353" spans="1:6" x14ac:dyDescent="0.2">
      <c r="A353" s="2"/>
      <c r="B353" s="4"/>
      <c r="C353" s="5"/>
      <c r="D353" s="2"/>
      <c r="E353" s="2"/>
      <c r="F353" s="2"/>
    </row>
    <row r="354" spans="1:6" x14ac:dyDescent="0.2">
      <c r="A354" s="2"/>
      <c r="B354" s="4"/>
      <c r="C354" s="5"/>
      <c r="D354" s="2"/>
      <c r="E354" s="2"/>
      <c r="F354" s="2"/>
    </row>
    <row r="355" spans="1:6" x14ac:dyDescent="0.2">
      <c r="A355" s="2"/>
      <c r="B355" s="4"/>
      <c r="C355" s="5"/>
      <c r="D355" s="2"/>
      <c r="E355" s="2"/>
      <c r="F355" s="2"/>
    </row>
    <row r="356" spans="1:6" x14ac:dyDescent="0.2">
      <c r="A356" s="2"/>
      <c r="B356" s="4"/>
      <c r="C356" s="5"/>
      <c r="D356" s="2"/>
      <c r="E356" s="2"/>
      <c r="F356" s="2"/>
    </row>
    <row r="357" spans="1:6" x14ac:dyDescent="0.2">
      <c r="A357" s="2"/>
      <c r="B357" s="4"/>
      <c r="C357" s="5"/>
      <c r="D357" s="2"/>
      <c r="E357" s="2"/>
      <c r="F357" s="2"/>
    </row>
    <row r="358" spans="1:6" x14ac:dyDescent="0.2">
      <c r="A358" s="2"/>
      <c r="B358" s="4"/>
      <c r="C358" s="5"/>
      <c r="D358" s="2"/>
      <c r="E358" s="2"/>
      <c r="F358" s="2"/>
    </row>
    <row r="359" spans="1:6" x14ac:dyDescent="0.2">
      <c r="A359" s="2"/>
      <c r="B359" s="4"/>
      <c r="C359" s="5"/>
      <c r="D359" s="2"/>
      <c r="E359" s="2"/>
      <c r="F359" s="2"/>
    </row>
    <row r="360" spans="1:6" x14ac:dyDescent="0.2">
      <c r="A360" s="2"/>
      <c r="B360" s="4"/>
      <c r="C360" s="5"/>
      <c r="D360" s="2"/>
      <c r="E360" s="2"/>
      <c r="F360" s="2"/>
    </row>
    <row r="361" spans="1:6" x14ac:dyDescent="0.2">
      <c r="A361" s="2"/>
      <c r="B361" s="4"/>
      <c r="C361" s="5"/>
      <c r="D361" s="2"/>
      <c r="E361" s="2"/>
      <c r="F361" s="2"/>
    </row>
    <row r="362" spans="1:6" x14ac:dyDescent="0.2">
      <c r="A362" s="2"/>
      <c r="B362" s="4"/>
      <c r="C362" s="5"/>
      <c r="D362" s="2"/>
      <c r="E362" s="2"/>
      <c r="F362" s="2"/>
    </row>
    <row r="363" spans="1:6" x14ac:dyDescent="0.2">
      <c r="A363" s="2"/>
      <c r="B363" s="4"/>
      <c r="C363" s="5"/>
      <c r="D363" s="2"/>
      <c r="E363" s="2"/>
      <c r="F363" s="2"/>
    </row>
    <row r="364" spans="1:6" x14ac:dyDescent="0.2">
      <c r="A364" s="2"/>
      <c r="B364" s="4"/>
      <c r="C364" s="5"/>
      <c r="D364" s="2"/>
      <c r="E364" s="2"/>
      <c r="F364" s="2"/>
    </row>
    <row r="365" spans="1:6" x14ac:dyDescent="0.2">
      <c r="A365" s="2"/>
      <c r="B365" s="4"/>
      <c r="C365" s="5"/>
      <c r="D365" s="2"/>
      <c r="E365" s="2"/>
      <c r="F365" s="2"/>
    </row>
    <row r="366" spans="1:6" x14ac:dyDescent="0.2">
      <c r="A366" s="2"/>
      <c r="B366" s="4"/>
      <c r="C366" s="5"/>
      <c r="D366" s="2"/>
      <c r="E366" s="2"/>
      <c r="F366" s="2"/>
    </row>
    <row r="367" spans="1:6" x14ac:dyDescent="0.2">
      <c r="A367" s="2"/>
      <c r="B367" s="4"/>
      <c r="C367" s="5"/>
      <c r="D367" s="2"/>
      <c r="E367" s="2"/>
      <c r="F367" s="2"/>
    </row>
    <row r="368" spans="1:6" x14ac:dyDescent="0.2">
      <c r="A368" s="2"/>
      <c r="B368" s="4"/>
      <c r="C368" s="5"/>
      <c r="D368" s="2"/>
      <c r="E368" s="2"/>
      <c r="F368" s="2"/>
    </row>
    <row r="369" spans="1:6" x14ac:dyDescent="0.2">
      <c r="A369" s="2"/>
      <c r="B369" s="4"/>
      <c r="C369" s="5"/>
      <c r="D369" s="2"/>
      <c r="E369" s="2"/>
      <c r="F369" s="2"/>
    </row>
    <row r="370" spans="1:6" x14ac:dyDescent="0.2">
      <c r="A370" s="2"/>
      <c r="B370" s="4"/>
      <c r="C370" s="5"/>
      <c r="D370" s="2"/>
      <c r="E370" s="2"/>
      <c r="F370" s="2"/>
    </row>
    <row r="371" spans="1:6" x14ac:dyDescent="0.2">
      <c r="A371" s="2"/>
      <c r="B371" s="6"/>
      <c r="C371" s="5"/>
      <c r="D371" s="2"/>
      <c r="E371" s="2"/>
      <c r="F371" s="2"/>
    </row>
    <row r="372" spans="1:6" x14ac:dyDescent="0.2">
      <c r="A372" s="2"/>
      <c r="B372" s="6"/>
      <c r="C372" s="5"/>
      <c r="D372" s="2"/>
      <c r="E372" s="2"/>
      <c r="F372" s="2"/>
    </row>
    <row r="373" spans="1:6" x14ac:dyDescent="0.2">
      <c r="A373" s="2"/>
      <c r="B373" s="6"/>
      <c r="C373" s="5"/>
      <c r="D373" s="2"/>
      <c r="E373" s="2"/>
      <c r="F373" s="2"/>
    </row>
    <row r="374" spans="1:6" x14ac:dyDescent="0.2">
      <c r="A374" s="2"/>
      <c r="B374" s="4"/>
      <c r="C374" s="5"/>
      <c r="D374" s="2"/>
      <c r="E374" s="2"/>
      <c r="F374" s="2"/>
    </row>
    <row r="375" spans="1:6" x14ac:dyDescent="0.2">
      <c r="A375" s="2"/>
      <c r="B375" s="4"/>
      <c r="C375" s="5"/>
      <c r="D375" s="2"/>
      <c r="E375" s="2"/>
      <c r="F375" s="2"/>
    </row>
    <row r="376" spans="1:6" x14ac:dyDescent="0.2">
      <c r="A376" s="2"/>
      <c r="B376" s="4"/>
      <c r="C376" s="5"/>
      <c r="D376" s="2"/>
      <c r="E376" s="2"/>
      <c r="F376" s="2"/>
    </row>
    <row r="377" spans="1:6" x14ac:dyDescent="0.2">
      <c r="A377" s="2"/>
      <c r="B377" s="4"/>
      <c r="C377" s="5"/>
      <c r="D377" s="2"/>
      <c r="E377" s="2"/>
      <c r="F377" s="2"/>
    </row>
    <row r="378" spans="1:6" x14ac:dyDescent="0.2">
      <c r="A378" s="2"/>
      <c r="B378" s="6"/>
      <c r="C378" s="5"/>
      <c r="D378" s="2"/>
      <c r="E378" s="2"/>
      <c r="F378" s="2"/>
    </row>
    <row r="379" spans="1:6" x14ac:dyDescent="0.2">
      <c r="A379" s="2"/>
      <c r="B379" s="6"/>
      <c r="C379" s="5"/>
      <c r="D379" s="2"/>
      <c r="E379" s="2"/>
      <c r="F379" s="2"/>
    </row>
    <row r="380" spans="1:6" x14ac:dyDescent="0.2">
      <c r="A380" s="2"/>
      <c r="B380" s="6"/>
      <c r="C380" s="5"/>
      <c r="D380" s="2"/>
      <c r="E380" s="2"/>
      <c r="F380" s="2"/>
    </row>
    <row r="381" spans="1:6" x14ac:dyDescent="0.2">
      <c r="A381" s="2"/>
      <c r="B381" s="6"/>
      <c r="C381" s="5"/>
      <c r="D381" s="2"/>
      <c r="E381" s="2"/>
      <c r="F381" s="2"/>
    </row>
    <row r="382" spans="1:6" x14ac:dyDescent="0.2">
      <c r="A382" s="2"/>
      <c r="B382" s="6"/>
      <c r="C382" s="5"/>
      <c r="D382" s="2"/>
      <c r="E382" s="2"/>
      <c r="F382" s="2"/>
    </row>
    <row r="383" spans="1:6" x14ac:dyDescent="0.2">
      <c r="A383" s="2"/>
      <c r="B383" s="6"/>
      <c r="C383" s="5"/>
      <c r="D383" s="2"/>
      <c r="E383" s="2"/>
      <c r="F383" s="2"/>
    </row>
    <row r="384" spans="1:6" x14ac:dyDescent="0.2">
      <c r="A384" s="2"/>
      <c r="B384" s="4"/>
      <c r="C384" s="5"/>
      <c r="D384" s="2"/>
      <c r="E384" s="2"/>
      <c r="F384" s="2"/>
    </row>
    <row r="385" spans="1:6" x14ac:dyDescent="0.2">
      <c r="A385" s="2"/>
      <c r="B385" s="4"/>
      <c r="C385" s="5"/>
      <c r="D385" s="2"/>
      <c r="E385" s="2"/>
      <c r="F385" s="2"/>
    </row>
    <row r="386" spans="1:6" x14ac:dyDescent="0.2">
      <c r="A386" s="2"/>
      <c r="B386" s="4"/>
      <c r="C386" s="5"/>
      <c r="D386" s="2"/>
      <c r="E386" s="2"/>
      <c r="F386" s="2"/>
    </row>
    <row r="387" spans="1:6" x14ac:dyDescent="0.2">
      <c r="A387" s="2"/>
      <c r="B387" s="9"/>
      <c r="C387" s="5"/>
      <c r="D387" s="2"/>
      <c r="E387" s="2"/>
      <c r="F387" s="2"/>
    </row>
    <row r="388" spans="1:6" x14ac:dyDescent="0.2">
      <c r="A388" s="2"/>
      <c r="B388" s="9"/>
      <c r="C388" s="5"/>
      <c r="D388" s="2"/>
      <c r="E388" s="2"/>
      <c r="F388" s="2"/>
    </row>
    <row r="389" spans="1:6" x14ac:dyDescent="0.2">
      <c r="A389" s="2"/>
      <c r="B389" s="4"/>
      <c r="C389" s="5"/>
      <c r="D389" s="2"/>
      <c r="E389" s="2"/>
      <c r="F389" s="2"/>
    </row>
    <row r="390" spans="1:6" x14ac:dyDescent="0.2">
      <c r="A390" s="2"/>
      <c r="B390" s="4"/>
      <c r="C390" s="5"/>
      <c r="D390" s="2"/>
      <c r="E390" s="2"/>
      <c r="F390" s="2"/>
    </row>
    <row r="391" spans="1:6" x14ac:dyDescent="0.2">
      <c r="A391" s="2"/>
      <c r="B391" s="4"/>
      <c r="C391" s="5"/>
      <c r="D391" s="2"/>
      <c r="E391" s="2"/>
      <c r="F391" s="2"/>
    </row>
    <row r="392" spans="1:6" x14ac:dyDescent="0.2">
      <c r="A392" s="2"/>
      <c r="B392" s="4"/>
      <c r="C392" s="5"/>
      <c r="D392" s="2"/>
      <c r="E392" s="2"/>
      <c r="F392" s="2"/>
    </row>
    <row r="393" spans="1:6" x14ac:dyDescent="0.2">
      <c r="A393" s="2"/>
      <c r="B393" s="4"/>
      <c r="C393" s="5"/>
      <c r="D393" s="2"/>
      <c r="E393" s="2"/>
      <c r="F393" s="2"/>
    </row>
    <row r="394" spans="1:6" x14ac:dyDescent="0.2">
      <c r="A394" s="2"/>
      <c r="B394" s="4"/>
      <c r="C394" s="5"/>
      <c r="D394" s="2"/>
      <c r="E394" s="2"/>
      <c r="F394" s="2"/>
    </row>
    <row r="395" spans="1:6" x14ac:dyDescent="0.2">
      <c r="A395" s="2"/>
      <c r="B395" s="4"/>
      <c r="C395" s="5"/>
      <c r="D395" s="2"/>
      <c r="E395" s="2"/>
      <c r="F395" s="2"/>
    </row>
    <row r="396" spans="1:6" x14ac:dyDescent="0.2">
      <c r="A396" s="2"/>
      <c r="B396" s="4"/>
      <c r="C396" s="5"/>
      <c r="D396" s="2"/>
      <c r="E396" s="2"/>
      <c r="F396" s="2"/>
    </row>
    <row r="397" spans="1:6" x14ac:dyDescent="0.2">
      <c r="A397" s="2"/>
      <c r="B397" s="4"/>
      <c r="C397" s="5"/>
      <c r="D397" s="2"/>
      <c r="E397" s="2"/>
      <c r="F397" s="2"/>
    </row>
    <row r="398" spans="1:6" x14ac:dyDescent="0.2">
      <c r="A398" s="2"/>
      <c r="B398" s="4"/>
      <c r="C398" s="5"/>
      <c r="D398" s="2"/>
      <c r="E398" s="2"/>
      <c r="F398" s="2"/>
    </row>
    <row r="399" spans="1:6" x14ac:dyDescent="0.2">
      <c r="A399" s="2"/>
      <c r="B399" s="4"/>
      <c r="C399" s="5"/>
      <c r="D399" s="2"/>
      <c r="E399" s="2"/>
      <c r="F399" s="2"/>
    </row>
    <row r="400" spans="1:6" x14ac:dyDescent="0.2">
      <c r="A400" s="2"/>
      <c r="B400" s="4"/>
      <c r="C400" s="5"/>
      <c r="D400" s="2"/>
      <c r="E400" s="2"/>
      <c r="F400" s="2"/>
    </row>
    <row r="401" spans="1:6" x14ac:dyDescent="0.2">
      <c r="A401" s="2"/>
      <c r="B401" s="4"/>
      <c r="C401" s="5"/>
      <c r="D401" s="2"/>
      <c r="E401" s="2"/>
      <c r="F401" s="2"/>
    </row>
    <row r="402" spans="1:6" x14ac:dyDescent="0.2">
      <c r="A402" s="2"/>
      <c r="B402" s="4"/>
      <c r="C402" s="5"/>
      <c r="D402" s="2"/>
      <c r="E402" s="2"/>
      <c r="F402" s="2"/>
    </row>
    <row r="403" spans="1:6" x14ac:dyDescent="0.2">
      <c r="A403" s="2"/>
      <c r="B403" s="4"/>
      <c r="C403" s="5"/>
      <c r="D403" s="2"/>
      <c r="E403" s="2"/>
      <c r="F403" s="2"/>
    </row>
    <row r="404" spans="1:6" x14ac:dyDescent="0.2">
      <c r="A404" s="2"/>
      <c r="B404" s="4"/>
      <c r="C404" s="5"/>
      <c r="D404" s="2"/>
      <c r="E404" s="2"/>
      <c r="F404" s="2"/>
    </row>
    <row r="405" spans="1:6" x14ac:dyDescent="0.2">
      <c r="A405" s="2"/>
      <c r="B405" s="4"/>
      <c r="C405" s="5"/>
      <c r="D405" s="2"/>
      <c r="E405" s="2"/>
      <c r="F405" s="2"/>
    </row>
    <row r="406" spans="1:6" x14ac:dyDescent="0.2">
      <c r="A406" s="2"/>
      <c r="B406" s="4"/>
      <c r="C406" s="5"/>
      <c r="D406" s="2"/>
      <c r="E406" s="2"/>
      <c r="F406" s="2"/>
    </row>
    <row r="407" spans="1:6" x14ac:dyDescent="0.2">
      <c r="A407" s="2"/>
      <c r="B407" s="4"/>
      <c r="C407" s="5"/>
      <c r="D407" s="2"/>
      <c r="E407" s="2"/>
      <c r="F407" s="2"/>
    </row>
    <row r="408" spans="1:6" x14ac:dyDescent="0.2">
      <c r="A408" s="2"/>
      <c r="B408" s="4"/>
      <c r="C408" s="5"/>
      <c r="D408" s="2"/>
      <c r="E408" s="2"/>
      <c r="F408" s="2"/>
    </row>
    <row r="409" spans="1:6" x14ac:dyDescent="0.2">
      <c r="A409" s="2"/>
      <c r="B409" s="4"/>
      <c r="C409" s="5"/>
      <c r="D409" s="2"/>
      <c r="E409" s="2"/>
      <c r="F409" s="2"/>
    </row>
    <row r="410" spans="1:6" x14ac:dyDescent="0.2">
      <c r="A410" s="2"/>
      <c r="B410" s="4"/>
      <c r="C410" s="5"/>
      <c r="D410" s="2"/>
      <c r="E410" s="2"/>
      <c r="F410" s="2"/>
    </row>
    <row r="411" spans="1:6" x14ac:dyDescent="0.2">
      <c r="A411" s="2"/>
      <c r="B411" s="4"/>
      <c r="C411" s="5"/>
      <c r="D411" s="2"/>
      <c r="E411" s="2"/>
      <c r="F411" s="2"/>
    </row>
    <row r="412" spans="1:6" x14ac:dyDescent="0.2">
      <c r="A412" s="2"/>
      <c r="B412" s="6"/>
      <c r="C412" s="5"/>
      <c r="D412" s="2"/>
      <c r="E412" s="2"/>
      <c r="F412" s="2"/>
    </row>
    <row r="413" spans="1:6" x14ac:dyDescent="0.2">
      <c r="A413" s="2"/>
      <c r="B413" s="6"/>
      <c r="C413" s="5"/>
      <c r="D413" s="2"/>
      <c r="E413" s="2"/>
      <c r="F413" s="2"/>
    </row>
    <row r="414" spans="1:6" x14ac:dyDescent="0.2">
      <c r="A414" s="2"/>
      <c r="B414" s="6"/>
      <c r="C414" s="5"/>
      <c r="D414" s="2"/>
      <c r="E414" s="2"/>
      <c r="F414" s="2"/>
    </row>
    <row r="415" spans="1:6" x14ac:dyDescent="0.2">
      <c r="A415" s="2"/>
      <c r="B415" s="4"/>
      <c r="C415" s="5"/>
      <c r="D415" s="2"/>
      <c r="E415" s="2"/>
      <c r="F415" s="2"/>
    </row>
    <row r="416" spans="1:6" x14ac:dyDescent="0.2">
      <c r="A416" s="2"/>
      <c r="B416" s="4"/>
      <c r="C416" s="5"/>
      <c r="D416" s="2"/>
      <c r="E416" s="2"/>
      <c r="F416" s="2"/>
    </row>
    <row r="417" spans="1:6" x14ac:dyDescent="0.2">
      <c r="A417" s="2"/>
      <c r="B417" s="4"/>
      <c r="C417" s="5"/>
      <c r="D417" s="2"/>
      <c r="E417" s="2"/>
      <c r="F417" s="2"/>
    </row>
    <row r="418" spans="1:6" x14ac:dyDescent="0.2">
      <c r="A418" s="2"/>
      <c r="B418" s="4"/>
      <c r="C418" s="5"/>
      <c r="D418" s="2"/>
      <c r="E418" s="2"/>
      <c r="F418" s="2"/>
    </row>
    <row r="419" spans="1:6" x14ac:dyDescent="0.2">
      <c r="A419" s="2"/>
      <c r="B419" s="6"/>
      <c r="C419" s="5"/>
      <c r="D419" s="2"/>
      <c r="E419" s="2"/>
      <c r="F419" s="2"/>
    </row>
    <row r="420" spans="1:6" x14ac:dyDescent="0.2">
      <c r="A420" s="2"/>
      <c r="B420" s="6"/>
      <c r="C420" s="5"/>
      <c r="D420" s="2"/>
      <c r="E420" s="2"/>
      <c r="F420" s="2"/>
    </row>
    <row r="421" spans="1:6" x14ac:dyDescent="0.2">
      <c r="A421" s="2"/>
      <c r="B421" s="6"/>
      <c r="C421" s="5"/>
      <c r="D421" s="2"/>
      <c r="E421" s="2"/>
      <c r="F421" s="2"/>
    </row>
    <row r="422" spans="1:6" x14ac:dyDescent="0.2">
      <c r="A422" s="2"/>
      <c r="B422" s="6"/>
      <c r="C422" s="5"/>
      <c r="D422" s="2"/>
      <c r="E422" s="2"/>
      <c r="F422" s="2"/>
    </row>
    <row r="423" spans="1:6" x14ac:dyDescent="0.2">
      <c r="A423" s="2"/>
      <c r="B423" s="6"/>
      <c r="C423" s="5"/>
      <c r="D423" s="2"/>
      <c r="E423" s="2"/>
      <c r="F423" s="2"/>
    </row>
    <row r="424" spans="1:6" x14ac:dyDescent="0.2">
      <c r="A424" s="2"/>
      <c r="B424" s="6"/>
      <c r="C424" s="5"/>
      <c r="D424" s="2"/>
      <c r="E424" s="2"/>
      <c r="F424" s="2"/>
    </row>
    <row r="425" spans="1:6" x14ac:dyDescent="0.2">
      <c r="A425" s="2"/>
      <c r="B425" s="4"/>
      <c r="C425" s="5"/>
      <c r="D425" s="2"/>
      <c r="E425" s="2"/>
      <c r="F425" s="2"/>
    </row>
    <row r="426" spans="1:6" x14ac:dyDescent="0.2">
      <c r="A426" s="2"/>
      <c r="B426" s="4"/>
      <c r="C426" s="5"/>
      <c r="D426" s="2"/>
      <c r="E426" s="2"/>
      <c r="F426" s="2"/>
    </row>
    <row r="427" spans="1:6" x14ac:dyDescent="0.2">
      <c r="A427" s="2"/>
      <c r="B427" s="4"/>
      <c r="C427" s="5"/>
      <c r="D427" s="2"/>
      <c r="E427" s="2"/>
      <c r="F427" s="2"/>
    </row>
    <row r="428" spans="1:6" x14ac:dyDescent="0.2">
      <c r="A428" s="2"/>
      <c r="B428" s="9"/>
      <c r="C428" s="5"/>
      <c r="D428" s="2"/>
      <c r="E428" s="2"/>
      <c r="F428" s="2"/>
    </row>
    <row r="429" spans="1:6" x14ac:dyDescent="0.2">
      <c r="A429" s="2"/>
      <c r="B429" s="9"/>
      <c r="C429" s="5"/>
      <c r="D429" s="2"/>
      <c r="E429" s="2"/>
      <c r="F429" s="2"/>
    </row>
    <row r="430" spans="1:6" x14ac:dyDescent="0.2">
      <c r="A430" s="2"/>
      <c r="B430" s="2"/>
      <c r="C430" s="4"/>
      <c r="D430" s="5"/>
      <c r="E430" s="2"/>
      <c r="F430" s="2"/>
    </row>
    <row r="431" spans="1:6" x14ac:dyDescent="0.2">
      <c r="A431" s="2"/>
      <c r="B431" s="2"/>
      <c r="C431" s="4"/>
      <c r="D431" s="5"/>
      <c r="E431" s="2"/>
      <c r="F431" s="2"/>
    </row>
    <row r="432" spans="1:6" x14ac:dyDescent="0.2">
      <c r="A432" s="2"/>
      <c r="B432" s="2"/>
      <c r="C432" s="4"/>
      <c r="D432" s="5"/>
      <c r="E432" s="2"/>
      <c r="F432" s="2"/>
    </row>
    <row r="433" spans="1:6" x14ac:dyDescent="0.2">
      <c r="A433" s="2"/>
      <c r="B433" s="2"/>
      <c r="C433" s="4"/>
      <c r="D433" s="5"/>
      <c r="E433" s="2"/>
      <c r="F433" s="2"/>
    </row>
    <row r="434" spans="1:6" x14ac:dyDescent="0.2">
      <c r="A434" s="2"/>
      <c r="B434" s="2"/>
      <c r="C434" s="4"/>
      <c r="D434" s="5"/>
      <c r="E434" s="2"/>
      <c r="F434" s="2"/>
    </row>
    <row r="435" spans="1:6" x14ac:dyDescent="0.2">
      <c r="A435" s="2"/>
      <c r="B435" s="2"/>
      <c r="C435" s="4"/>
      <c r="D435" s="5"/>
      <c r="E435" s="2"/>
      <c r="F435" s="2"/>
    </row>
    <row r="436" spans="1:6" x14ac:dyDescent="0.2">
      <c r="A436" s="2"/>
      <c r="B436" s="2"/>
      <c r="C436" s="4"/>
      <c r="D436" s="5"/>
      <c r="E436" s="2"/>
      <c r="F436" s="2"/>
    </row>
    <row r="437" spans="1:6" x14ac:dyDescent="0.2">
      <c r="A437" s="2"/>
      <c r="B437" s="2"/>
      <c r="C437" s="4"/>
      <c r="D437" s="5"/>
      <c r="E437" s="2"/>
      <c r="F437" s="2"/>
    </row>
    <row r="438" spans="1:6" x14ac:dyDescent="0.2">
      <c r="A438" s="2"/>
      <c r="B438" s="2"/>
      <c r="C438" s="4"/>
      <c r="D438" s="5"/>
      <c r="E438" s="2"/>
      <c r="F438" s="2"/>
    </row>
    <row r="439" spans="1:6" x14ac:dyDescent="0.2">
      <c r="A439" s="2"/>
      <c r="B439" s="2"/>
      <c r="C439" s="4"/>
      <c r="D439" s="5"/>
      <c r="E439" s="2"/>
      <c r="F439" s="2"/>
    </row>
    <row r="440" spans="1:6" x14ac:dyDescent="0.2">
      <c r="A440" s="2"/>
      <c r="B440" s="2"/>
      <c r="C440" s="4"/>
      <c r="D440" s="5"/>
      <c r="E440" s="2"/>
      <c r="F440" s="2"/>
    </row>
    <row r="441" spans="1:6" x14ac:dyDescent="0.2">
      <c r="A441" s="2"/>
      <c r="B441" s="2"/>
      <c r="C441" s="4"/>
      <c r="D441" s="5"/>
      <c r="E441" s="2"/>
      <c r="F441" s="2"/>
    </row>
    <row r="442" spans="1:6" x14ac:dyDescent="0.2">
      <c r="A442" s="2"/>
      <c r="B442" s="2"/>
      <c r="C442" s="4"/>
      <c r="D442" s="5"/>
      <c r="E442" s="2"/>
      <c r="F442" s="2"/>
    </row>
    <row r="443" spans="1:6" x14ac:dyDescent="0.2">
      <c r="A443" s="2"/>
      <c r="B443" s="2"/>
      <c r="C443" s="4"/>
      <c r="D443" s="5"/>
      <c r="E443" s="2"/>
      <c r="F443" s="2"/>
    </row>
    <row r="444" spans="1:6" x14ac:dyDescent="0.2">
      <c r="A444" s="2"/>
      <c r="B444" s="2"/>
      <c r="C444" s="4"/>
      <c r="D444" s="5"/>
      <c r="E444" s="2"/>
      <c r="F444" s="2"/>
    </row>
    <row r="445" spans="1:6" x14ac:dyDescent="0.2">
      <c r="A445" s="2"/>
      <c r="B445" s="2"/>
      <c r="C445" s="4"/>
      <c r="D445" s="5"/>
      <c r="E445" s="2"/>
      <c r="F445" s="2"/>
    </row>
    <row r="446" spans="1:6" x14ac:dyDescent="0.2">
      <c r="A446" s="2"/>
      <c r="B446" s="2"/>
      <c r="C446" s="4"/>
      <c r="D446" s="5"/>
      <c r="E446" s="2"/>
      <c r="F446" s="2"/>
    </row>
    <row r="447" spans="1:6" x14ac:dyDescent="0.2">
      <c r="A447" s="2"/>
      <c r="B447" s="2"/>
      <c r="C447" s="4"/>
      <c r="D447" s="5"/>
      <c r="E447" s="2"/>
      <c r="F447" s="2"/>
    </row>
    <row r="448" spans="1:6" x14ac:dyDescent="0.2">
      <c r="A448" s="2"/>
      <c r="B448" s="2"/>
      <c r="C448" s="4"/>
      <c r="D448" s="5"/>
      <c r="E448" s="2"/>
      <c r="F448" s="2"/>
    </row>
    <row r="449" spans="1:6" x14ac:dyDescent="0.2">
      <c r="A449" s="2"/>
      <c r="B449" s="2"/>
      <c r="C449" s="4"/>
      <c r="D449" s="5"/>
      <c r="E449" s="2"/>
      <c r="F449" s="2"/>
    </row>
    <row r="450" spans="1:6" x14ac:dyDescent="0.2">
      <c r="A450" s="2"/>
      <c r="B450" s="2"/>
      <c r="C450" s="4"/>
      <c r="D450" s="5"/>
      <c r="E450" s="2"/>
      <c r="F450" s="2"/>
    </row>
    <row r="451" spans="1:6" x14ac:dyDescent="0.2">
      <c r="A451" s="2"/>
      <c r="B451" s="2"/>
      <c r="C451" s="4"/>
      <c r="D451" s="5"/>
      <c r="E451" s="2"/>
      <c r="F451" s="2"/>
    </row>
    <row r="452" spans="1:6" x14ac:dyDescent="0.2">
      <c r="A452" s="2"/>
      <c r="B452" s="2"/>
      <c r="C452" s="4"/>
      <c r="D452" s="5"/>
      <c r="E452" s="2"/>
      <c r="F452" s="2"/>
    </row>
    <row r="453" spans="1:6" x14ac:dyDescent="0.2">
      <c r="A453" s="2"/>
      <c r="B453" s="2"/>
      <c r="C453" s="4"/>
      <c r="D453" s="5"/>
      <c r="E453" s="2"/>
      <c r="F453" s="2"/>
    </row>
    <row r="454" spans="1:6" x14ac:dyDescent="0.2">
      <c r="A454" s="2"/>
      <c r="B454" s="2"/>
      <c r="C454" s="4"/>
      <c r="D454" s="5"/>
      <c r="E454" s="2"/>
      <c r="F454" s="2"/>
    </row>
    <row r="455" spans="1:6" x14ac:dyDescent="0.2">
      <c r="A455" s="2"/>
      <c r="B455" s="2"/>
      <c r="C455" s="4"/>
      <c r="D455" s="5"/>
      <c r="E455" s="2"/>
      <c r="F455" s="2"/>
    </row>
    <row r="456" spans="1:6" x14ac:dyDescent="0.2">
      <c r="A456" s="2"/>
      <c r="B456" s="2"/>
      <c r="C456" s="4"/>
      <c r="D456" s="5"/>
      <c r="E456" s="2"/>
      <c r="F456" s="2"/>
    </row>
    <row r="457" spans="1:6" x14ac:dyDescent="0.2">
      <c r="A457" s="2"/>
      <c r="B457" s="2"/>
      <c r="C457" s="4"/>
      <c r="D457" s="5"/>
      <c r="E457" s="2"/>
      <c r="F457" s="2"/>
    </row>
    <row r="458" spans="1:6" x14ac:dyDescent="0.2">
      <c r="A458" s="2"/>
      <c r="B458" s="2"/>
      <c r="C458" s="4"/>
      <c r="D458" s="5"/>
      <c r="E458" s="2"/>
      <c r="F458" s="2"/>
    </row>
    <row r="459" spans="1:6" x14ac:dyDescent="0.2">
      <c r="A459" s="2"/>
      <c r="B459" s="2"/>
      <c r="C459" s="4"/>
      <c r="D459" s="5"/>
      <c r="E459" s="2"/>
      <c r="F459" s="2"/>
    </row>
    <row r="460" spans="1:6" x14ac:dyDescent="0.2">
      <c r="A460" s="2"/>
      <c r="B460" s="2"/>
      <c r="C460" s="4"/>
      <c r="D460" s="5"/>
      <c r="E460" s="2"/>
      <c r="F460" s="2"/>
    </row>
    <row r="461" spans="1:6" x14ac:dyDescent="0.2">
      <c r="A461" s="2"/>
      <c r="B461" s="2"/>
      <c r="C461" s="4"/>
      <c r="D461" s="5"/>
      <c r="E461" s="2"/>
      <c r="F461" s="2"/>
    </row>
    <row r="462" spans="1:6" x14ac:dyDescent="0.2">
      <c r="A462" s="2"/>
      <c r="B462" s="2"/>
      <c r="C462" s="4"/>
      <c r="D462" s="5"/>
      <c r="E462" s="2"/>
      <c r="F462" s="2"/>
    </row>
    <row r="463" spans="1:6" x14ac:dyDescent="0.2">
      <c r="A463" s="2"/>
      <c r="B463" s="2"/>
      <c r="C463" s="4"/>
      <c r="D463" s="5"/>
      <c r="E463" s="2"/>
      <c r="F463" s="2"/>
    </row>
    <row r="464" spans="1:6" x14ac:dyDescent="0.2">
      <c r="A464" s="2"/>
      <c r="B464" s="2"/>
      <c r="C464" s="4"/>
      <c r="D464" s="5"/>
      <c r="E464" s="2"/>
      <c r="F464" s="2"/>
    </row>
    <row r="465" spans="1:6" x14ac:dyDescent="0.2">
      <c r="A465" s="2"/>
      <c r="B465" s="2"/>
      <c r="C465" s="4"/>
      <c r="D465" s="5"/>
      <c r="E465" s="2"/>
      <c r="F465" s="2"/>
    </row>
    <row r="466" spans="1:6" x14ac:dyDescent="0.2">
      <c r="A466" s="2"/>
      <c r="B466" s="2"/>
      <c r="C466" s="4"/>
      <c r="D466" s="5"/>
      <c r="E466" s="2"/>
      <c r="F466" s="2"/>
    </row>
    <row r="467" spans="1:6" x14ac:dyDescent="0.2">
      <c r="A467" s="2"/>
      <c r="B467" s="2"/>
      <c r="C467" s="4"/>
      <c r="D467" s="5"/>
      <c r="E467" s="2"/>
      <c r="F467" s="2"/>
    </row>
    <row r="468" spans="1:6" x14ac:dyDescent="0.2">
      <c r="A468" s="2"/>
      <c r="B468" s="2"/>
      <c r="C468" s="4"/>
      <c r="D468" s="5"/>
      <c r="E468" s="2"/>
      <c r="F468" s="2"/>
    </row>
    <row r="469" spans="1:6" x14ac:dyDescent="0.2">
      <c r="A469" s="2"/>
      <c r="B469" s="2"/>
      <c r="C469" s="4"/>
      <c r="D469" s="5"/>
      <c r="E469" s="2"/>
      <c r="F469" s="2"/>
    </row>
    <row r="470" spans="1:6" x14ac:dyDescent="0.2">
      <c r="A470" s="2"/>
      <c r="B470" s="2"/>
      <c r="C470" s="4"/>
      <c r="D470" s="5"/>
      <c r="E470" s="2"/>
      <c r="F470" s="2"/>
    </row>
    <row r="471" spans="1:6" x14ac:dyDescent="0.2">
      <c r="A471" s="2"/>
      <c r="B471" s="2"/>
      <c r="C471" s="4"/>
      <c r="D471" s="5"/>
      <c r="E471" s="2"/>
      <c r="F471" s="2"/>
    </row>
    <row r="472" spans="1:6" x14ac:dyDescent="0.2">
      <c r="A472" s="2"/>
      <c r="B472" s="2"/>
      <c r="C472" s="4"/>
      <c r="D472" s="5"/>
      <c r="E472" s="2"/>
      <c r="F472" s="2"/>
    </row>
    <row r="473" spans="1:6" x14ac:dyDescent="0.2">
      <c r="A473" s="2"/>
      <c r="B473" s="2"/>
      <c r="C473" s="4"/>
      <c r="D473" s="5"/>
      <c r="E473" s="2"/>
      <c r="F473" s="2"/>
    </row>
    <row r="474" spans="1:6" x14ac:dyDescent="0.2">
      <c r="A474" s="2"/>
      <c r="B474" s="2"/>
      <c r="C474" s="4"/>
      <c r="D474" s="5"/>
      <c r="E474" s="2"/>
      <c r="F474" s="2"/>
    </row>
    <row r="475" spans="1:6" x14ac:dyDescent="0.2">
      <c r="A475" s="2"/>
      <c r="B475" s="2"/>
      <c r="C475" s="4"/>
      <c r="D475" s="5"/>
      <c r="E475" s="2"/>
      <c r="F475" s="2"/>
    </row>
    <row r="476" spans="1:6" x14ac:dyDescent="0.2">
      <c r="A476" s="2"/>
      <c r="B476" s="2"/>
      <c r="C476" s="4"/>
      <c r="D476" s="5"/>
      <c r="E476" s="2"/>
      <c r="F476" s="2"/>
    </row>
    <row r="477" spans="1:6" x14ac:dyDescent="0.2">
      <c r="A477" s="2"/>
      <c r="B477" s="2"/>
      <c r="C477" s="4"/>
      <c r="D477" s="5"/>
      <c r="E477" s="2"/>
      <c r="F477" s="2"/>
    </row>
    <row r="478" spans="1:6" x14ac:dyDescent="0.2">
      <c r="A478" s="2"/>
      <c r="B478" s="2"/>
      <c r="C478" s="4"/>
      <c r="D478" s="5"/>
      <c r="E478" s="2"/>
      <c r="F478" s="2"/>
    </row>
    <row r="479" spans="1:6" x14ac:dyDescent="0.2">
      <c r="A479" s="2"/>
      <c r="B479" s="2"/>
      <c r="C479" s="4"/>
      <c r="D479" s="5"/>
      <c r="E479" s="2"/>
      <c r="F479" s="2"/>
    </row>
    <row r="480" spans="1:6" x14ac:dyDescent="0.2">
      <c r="A480" s="2"/>
      <c r="B480" s="2"/>
      <c r="C480" s="4"/>
      <c r="D480" s="5"/>
      <c r="E480" s="2"/>
      <c r="F480" s="2"/>
    </row>
    <row r="481" spans="1:6" x14ac:dyDescent="0.2">
      <c r="A481" s="2"/>
      <c r="B481" s="2"/>
      <c r="C481" s="4"/>
      <c r="D481" s="5"/>
      <c r="E481" s="2"/>
      <c r="F481" s="2"/>
    </row>
    <row r="482" spans="1:6" x14ac:dyDescent="0.2">
      <c r="A482" s="2"/>
      <c r="B482" s="2"/>
      <c r="C482" s="4"/>
      <c r="D482" s="5"/>
      <c r="E482" s="2"/>
      <c r="F482" s="2"/>
    </row>
    <row r="483" spans="1:6" x14ac:dyDescent="0.2">
      <c r="A483" s="2"/>
      <c r="B483" s="2"/>
      <c r="C483" s="4"/>
      <c r="D483" s="5"/>
      <c r="E483" s="2"/>
      <c r="F483" s="2"/>
    </row>
    <row r="484" spans="1:6" x14ac:dyDescent="0.2">
      <c r="A484" s="2"/>
      <c r="B484" s="2"/>
      <c r="C484" s="4"/>
      <c r="D484" s="5"/>
      <c r="E484" s="2"/>
      <c r="F484" s="2"/>
    </row>
    <row r="485" spans="1:6" x14ac:dyDescent="0.2">
      <c r="A485" s="2"/>
      <c r="B485" s="2"/>
      <c r="C485" s="4"/>
      <c r="D485" s="5"/>
      <c r="E485" s="2"/>
      <c r="F485" s="2"/>
    </row>
    <row r="486" spans="1:6" x14ac:dyDescent="0.2">
      <c r="A486" s="2"/>
      <c r="B486" s="2"/>
      <c r="C486" s="4"/>
      <c r="D486" s="5"/>
      <c r="E486" s="2"/>
      <c r="F486" s="2"/>
    </row>
    <row r="487" spans="1:6" x14ac:dyDescent="0.2">
      <c r="A487" s="2"/>
      <c r="B487" s="2"/>
      <c r="C487" s="4"/>
      <c r="D487" s="5"/>
      <c r="E487" s="2"/>
      <c r="F487" s="2"/>
    </row>
    <row r="488" spans="1:6" x14ac:dyDescent="0.2">
      <c r="A488" s="2"/>
      <c r="B488" s="2"/>
      <c r="C488" s="4"/>
      <c r="D488" s="5"/>
      <c r="E488" s="2"/>
      <c r="F488" s="2"/>
    </row>
    <row r="489" spans="1:6" x14ac:dyDescent="0.2">
      <c r="A489" s="2"/>
      <c r="B489" s="2"/>
      <c r="C489" s="4"/>
      <c r="D489" s="5"/>
      <c r="E489" s="2"/>
      <c r="F489" s="2"/>
    </row>
    <row r="490" spans="1:6" x14ac:dyDescent="0.2">
      <c r="A490" s="2"/>
      <c r="B490" s="2"/>
      <c r="C490" s="4"/>
      <c r="D490" s="5"/>
      <c r="E490" s="2"/>
      <c r="F490" s="2"/>
    </row>
    <row r="491" spans="1:6" x14ac:dyDescent="0.2">
      <c r="A491" s="2"/>
      <c r="B491" s="2"/>
      <c r="C491" s="4"/>
      <c r="D491" s="5"/>
      <c r="E491" s="2"/>
      <c r="F491" s="2"/>
    </row>
    <row r="492" spans="1:6" x14ac:dyDescent="0.2">
      <c r="A492" s="2"/>
      <c r="B492" s="2"/>
      <c r="C492" s="4"/>
      <c r="D492" s="5"/>
      <c r="E492" s="2"/>
      <c r="F492" s="2"/>
    </row>
    <row r="493" spans="1:6" x14ac:dyDescent="0.2">
      <c r="A493" s="2"/>
      <c r="B493" s="2"/>
      <c r="C493" s="4"/>
      <c r="D493" s="5"/>
      <c r="E493" s="2"/>
      <c r="F493" s="2"/>
    </row>
    <row r="494" spans="1:6" x14ac:dyDescent="0.2">
      <c r="A494" s="2"/>
      <c r="B494" s="2"/>
      <c r="C494" s="4"/>
      <c r="D494" s="5"/>
      <c r="E494" s="2"/>
      <c r="F494" s="2"/>
    </row>
    <row r="495" spans="1:6" x14ac:dyDescent="0.2">
      <c r="A495" s="2"/>
      <c r="B495" s="2"/>
      <c r="C495" s="4"/>
      <c r="D495" s="5"/>
      <c r="E495" s="2"/>
      <c r="F495" s="2"/>
    </row>
    <row r="496" spans="1:6" x14ac:dyDescent="0.2">
      <c r="A496" s="2"/>
      <c r="B496" s="2"/>
      <c r="C496" s="4"/>
      <c r="D496" s="5"/>
      <c r="E496" s="2"/>
      <c r="F496" s="2"/>
    </row>
    <row r="497" spans="1:6" x14ac:dyDescent="0.2">
      <c r="A497" s="2"/>
      <c r="B497" s="2"/>
      <c r="C497" s="4"/>
      <c r="D497" s="5"/>
      <c r="E497" s="2"/>
      <c r="F497" s="2"/>
    </row>
    <row r="498" spans="1:6" x14ac:dyDescent="0.2">
      <c r="A498" s="2"/>
      <c r="B498" s="2"/>
      <c r="C498" s="4"/>
      <c r="D498" s="5"/>
      <c r="E498" s="2"/>
      <c r="F498" s="2"/>
    </row>
    <row r="499" spans="1:6" x14ac:dyDescent="0.2">
      <c r="A499" s="2"/>
      <c r="B499" s="2"/>
      <c r="C499" s="4"/>
      <c r="D499" s="5"/>
      <c r="E499" s="2"/>
      <c r="F499" s="2"/>
    </row>
    <row r="500" spans="1:6" x14ac:dyDescent="0.2">
      <c r="A500" s="2"/>
      <c r="B500" s="2"/>
      <c r="C500" s="4"/>
      <c r="D500" s="5"/>
      <c r="E500" s="2"/>
      <c r="F500" s="2"/>
    </row>
    <row r="501" spans="1:6" x14ac:dyDescent="0.2">
      <c r="A501" s="2"/>
      <c r="B501" s="2"/>
      <c r="C501" s="4"/>
      <c r="D501" s="5"/>
      <c r="E501" s="2"/>
      <c r="F501" s="2"/>
    </row>
    <row r="502" spans="1:6" x14ac:dyDescent="0.2">
      <c r="A502" s="2"/>
      <c r="B502" s="2"/>
      <c r="C502" s="4"/>
      <c r="D502" s="5"/>
      <c r="E502" s="2"/>
      <c r="F502" s="2"/>
    </row>
    <row r="503" spans="1:6" x14ac:dyDescent="0.2">
      <c r="A503" s="2"/>
      <c r="B503" s="2"/>
      <c r="C503" s="4"/>
      <c r="D503" s="5"/>
      <c r="E503" s="2"/>
      <c r="F503" s="2"/>
    </row>
    <row r="504" spans="1:6" x14ac:dyDescent="0.2">
      <c r="A504" s="2"/>
      <c r="B504" s="2"/>
      <c r="C504" s="4"/>
      <c r="D504" s="5"/>
      <c r="E504" s="2"/>
      <c r="F504" s="2"/>
    </row>
    <row r="505" spans="1:6" x14ac:dyDescent="0.2">
      <c r="A505" s="2"/>
      <c r="B505" s="2"/>
      <c r="C505" s="4"/>
      <c r="D505" s="5"/>
      <c r="E505" s="2"/>
      <c r="F505" s="2"/>
    </row>
    <row r="506" spans="1:6" x14ac:dyDescent="0.2">
      <c r="A506" s="2"/>
      <c r="B506" s="2"/>
      <c r="C506" s="4"/>
      <c r="D506" s="5"/>
      <c r="E506" s="2"/>
      <c r="F506" s="2"/>
    </row>
    <row r="507" spans="1:6" x14ac:dyDescent="0.2">
      <c r="A507" s="2"/>
      <c r="B507" s="2"/>
      <c r="C507" s="4"/>
      <c r="D507" s="5"/>
      <c r="E507" s="2"/>
      <c r="F507" s="2"/>
    </row>
    <row r="508" spans="1:6" x14ac:dyDescent="0.2">
      <c r="A508" s="2"/>
      <c r="B508" s="2"/>
      <c r="C508" s="4"/>
      <c r="D508" s="5"/>
      <c r="E508" s="2"/>
      <c r="F508" s="2"/>
    </row>
    <row r="509" spans="1:6" x14ac:dyDescent="0.2">
      <c r="A509" s="2"/>
      <c r="B509" s="2"/>
      <c r="C509" s="4"/>
      <c r="D509" s="5"/>
      <c r="E509" s="2"/>
      <c r="F509" s="2"/>
    </row>
    <row r="510" spans="1:6" x14ac:dyDescent="0.2">
      <c r="A510" s="2"/>
      <c r="B510" s="2"/>
      <c r="C510" s="4"/>
      <c r="D510" s="5"/>
      <c r="E510" s="2"/>
      <c r="F510" s="2"/>
    </row>
    <row r="511" spans="1:6" x14ac:dyDescent="0.2">
      <c r="A511" s="2"/>
      <c r="B511" s="2"/>
      <c r="C511" s="4"/>
      <c r="D511" s="5"/>
      <c r="E511" s="2"/>
      <c r="F511" s="2"/>
    </row>
    <row r="512" spans="1:6" x14ac:dyDescent="0.2">
      <c r="A512" s="2"/>
      <c r="B512" s="2"/>
      <c r="C512" s="4"/>
      <c r="D512" s="5"/>
      <c r="E512" s="2"/>
      <c r="F512" s="2"/>
    </row>
    <row r="513" spans="1:6" x14ac:dyDescent="0.2">
      <c r="A513" s="2"/>
      <c r="B513" s="2"/>
      <c r="C513" s="4"/>
      <c r="D513" s="5"/>
      <c r="E513" s="2"/>
      <c r="F513" s="2"/>
    </row>
    <row r="514" spans="1:6" x14ac:dyDescent="0.2">
      <c r="A514" s="2"/>
      <c r="B514" s="2"/>
      <c r="C514" s="4"/>
      <c r="D514" s="5"/>
      <c r="E514" s="2"/>
      <c r="F514" s="2"/>
    </row>
    <row r="515" spans="1:6" x14ac:dyDescent="0.2">
      <c r="A515" s="2"/>
      <c r="B515" s="2"/>
      <c r="C515" s="4"/>
      <c r="D515" s="5"/>
      <c r="E515" s="2"/>
      <c r="F515" s="2"/>
    </row>
    <row r="516" spans="1:6" x14ac:dyDescent="0.2">
      <c r="A516" s="2"/>
      <c r="B516" s="2"/>
      <c r="C516" s="4"/>
      <c r="D516" s="5"/>
      <c r="E516" s="2"/>
      <c r="F516" s="2"/>
    </row>
    <row r="517" spans="1:6" x14ac:dyDescent="0.2">
      <c r="A517" s="2"/>
      <c r="B517" s="2"/>
      <c r="C517" s="4"/>
      <c r="D517" s="5"/>
      <c r="E517" s="2"/>
      <c r="F517" s="2"/>
    </row>
    <row r="518" spans="1:6" x14ac:dyDescent="0.2">
      <c r="A518" s="2"/>
      <c r="B518" s="2"/>
      <c r="C518" s="4"/>
      <c r="D518" s="5"/>
      <c r="E518" s="2"/>
      <c r="F518" s="2"/>
    </row>
    <row r="519" spans="1:6" x14ac:dyDescent="0.2">
      <c r="A519" s="2"/>
      <c r="B519" s="2"/>
      <c r="C519" s="4"/>
      <c r="D519" s="5"/>
      <c r="E519" s="2"/>
      <c r="F519" s="2"/>
    </row>
    <row r="520" spans="1:6" x14ac:dyDescent="0.2">
      <c r="A520" s="2"/>
      <c r="B520" s="2"/>
      <c r="C520" s="4"/>
      <c r="D520" s="5"/>
      <c r="E520" s="2"/>
      <c r="F520" s="2"/>
    </row>
    <row r="521" spans="1:6" x14ac:dyDescent="0.2">
      <c r="A521" s="2"/>
      <c r="B521" s="2"/>
      <c r="C521" s="4"/>
      <c r="D521" s="5"/>
      <c r="E521" s="2"/>
      <c r="F521" s="2"/>
    </row>
    <row r="522" spans="1:6" x14ac:dyDescent="0.2">
      <c r="A522" s="2"/>
      <c r="B522" s="2"/>
      <c r="C522" s="4"/>
      <c r="D522" s="5"/>
      <c r="E522" s="2"/>
      <c r="F522" s="2"/>
    </row>
    <row r="523" spans="1:6" x14ac:dyDescent="0.2">
      <c r="A523" s="2"/>
      <c r="B523" s="2"/>
      <c r="C523" s="4"/>
      <c r="D523" s="5"/>
      <c r="E523" s="2"/>
      <c r="F523" s="2"/>
    </row>
    <row r="524" spans="1:6" x14ac:dyDescent="0.2">
      <c r="A524" s="2"/>
      <c r="B524" s="2"/>
      <c r="C524" s="4"/>
      <c r="D524" s="5"/>
      <c r="E524" s="2"/>
      <c r="F524" s="2"/>
    </row>
    <row r="525" spans="1:6" x14ac:dyDescent="0.2">
      <c r="A525" s="2"/>
      <c r="B525" s="2"/>
      <c r="C525" s="4"/>
      <c r="D525" s="5"/>
      <c r="E525" s="2"/>
      <c r="F525" s="2"/>
    </row>
    <row r="526" spans="1:6" x14ac:dyDescent="0.2">
      <c r="A526" s="2"/>
      <c r="B526" s="2"/>
      <c r="C526" s="4"/>
      <c r="D526" s="5"/>
      <c r="E526" s="2"/>
      <c r="F526" s="2"/>
    </row>
    <row r="527" spans="1:6" x14ac:dyDescent="0.2">
      <c r="A527" s="2"/>
      <c r="B527" s="2"/>
      <c r="C527" s="4"/>
      <c r="D527" s="5"/>
      <c r="E527" s="2"/>
      <c r="F527" s="2"/>
    </row>
    <row r="528" spans="1:6" x14ac:dyDescent="0.2">
      <c r="A528" s="2"/>
      <c r="B528" s="2"/>
      <c r="C528" s="4"/>
      <c r="D528" s="5"/>
      <c r="E528" s="2"/>
      <c r="F528" s="2"/>
    </row>
    <row r="529" spans="1:6" x14ac:dyDescent="0.2">
      <c r="A529" s="2"/>
      <c r="B529" s="2"/>
      <c r="C529" s="4"/>
      <c r="D529" s="5"/>
      <c r="E529" s="2"/>
      <c r="F529" s="2"/>
    </row>
    <row r="530" spans="1:6" x14ac:dyDescent="0.2">
      <c r="A530" s="2"/>
      <c r="B530" s="2"/>
      <c r="C530" s="4"/>
      <c r="D530" s="5"/>
      <c r="E530" s="2"/>
      <c r="F530" s="2"/>
    </row>
    <row r="531" spans="1:6" x14ac:dyDescent="0.2">
      <c r="A531" s="2"/>
      <c r="B531" s="2"/>
      <c r="C531" s="4"/>
      <c r="D531" s="5"/>
      <c r="E531" s="2"/>
      <c r="F531" s="2"/>
    </row>
    <row r="532" spans="1:6" x14ac:dyDescent="0.2">
      <c r="A532" s="2"/>
      <c r="B532" s="2"/>
      <c r="C532" s="4"/>
      <c r="D532" s="5"/>
      <c r="E532" s="2"/>
      <c r="F532" s="2"/>
    </row>
    <row r="533" spans="1:6" x14ac:dyDescent="0.2">
      <c r="A533" s="2"/>
      <c r="B533" s="2"/>
      <c r="C533" s="4"/>
      <c r="D533" s="5"/>
      <c r="E533" s="2"/>
      <c r="F533" s="2"/>
    </row>
    <row r="534" spans="1:6" x14ac:dyDescent="0.2">
      <c r="A534" s="2"/>
      <c r="B534" s="2"/>
      <c r="C534" s="4"/>
      <c r="D534" s="5"/>
      <c r="E534" s="2"/>
      <c r="F534" s="2"/>
    </row>
    <row r="535" spans="1:6" x14ac:dyDescent="0.2">
      <c r="A535" s="2"/>
      <c r="B535" s="2"/>
      <c r="C535" s="4"/>
      <c r="D535" s="5"/>
      <c r="E535" s="2"/>
      <c r="F535" s="2"/>
    </row>
    <row r="536" spans="1:6" x14ac:dyDescent="0.2">
      <c r="A536" s="2"/>
      <c r="B536" s="2"/>
      <c r="C536" s="4"/>
      <c r="D536" s="5"/>
      <c r="E536" s="2"/>
      <c r="F536" s="2"/>
    </row>
    <row r="537" spans="1:6" x14ac:dyDescent="0.2">
      <c r="A537" s="2"/>
      <c r="B537" s="2"/>
      <c r="C537" s="4"/>
      <c r="D537" s="5"/>
      <c r="E537" s="2"/>
      <c r="F537" s="2"/>
    </row>
    <row r="538" spans="1:6" x14ac:dyDescent="0.2">
      <c r="A538" s="2"/>
      <c r="B538" s="2"/>
      <c r="C538" s="4"/>
      <c r="D538" s="5"/>
      <c r="E538" s="2"/>
      <c r="F538" s="2"/>
    </row>
    <row r="539" spans="1:6" x14ac:dyDescent="0.2">
      <c r="A539" s="2"/>
      <c r="B539" s="2"/>
      <c r="C539" s="4"/>
      <c r="D539" s="5"/>
      <c r="E539" s="2"/>
      <c r="F539" s="2"/>
    </row>
    <row r="540" spans="1:6" x14ac:dyDescent="0.2">
      <c r="A540" s="2"/>
      <c r="B540" s="2"/>
      <c r="C540" s="4"/>
      <c r="D540" s="5"/>
      <c r="E540" s="2"/>
      <c r="F540" s="2"/>
    </row>
    <row r="541" spans="1:6" x14ac:dyDescent="0.2">
      <c r="A541" s="2"/>
      <c r="B541" s="2"/>
      <c r="C541" s="4"/>
      <c r="D541" s="5"/>
      <c r="E541" s="2"/>
      <c r="F541" s="2"/>
    </row>
    <row r="542" spans="1:6" x14ac:dyDescent="0.2">
      <c r="A542" s="2"/>
      <c r="B542" s="2"/>
      <c r="C542" s="4"/>
      <c r="D542" s="5"/>
      <c r="E542" s="2"/>
      <c r="F542" s="2"/>
    </row>
    <row r="543" spans="1:6" x14ac:dyDescent="0.2">
      <c r="A543" s="2"/>
      <c r="B543" s="2"/>
      <c r="C543" s="4"/>
      <c r="D543" s="5"/>
      <c r="E543" s="2"/>
      <c r="F543" s="2"/>
    </row>
    <row r="544" spans="1:6" x14ac:dyDescent="0.2">
      <c r="A544" s="2"/>
      <c r="B544" s="2"/>
      <c r="C544" s="4"/>
      <c r="D544" s="5"/>
      <c r="E544" s="2"/>
      <c r="F544" s="2"/>
    </row>
    <row r="545" spans="1:6" x14ac:dyDescent="0.2">
      <c r="A545" s="2"/>
      <c r="B545" s="2"/>
      <c r="C545" s="4"/>
      <c r="D545" s="5"/>
      <c r="E545" s="2"/>
      <c r="F545" s="2"/>
    </row>
    <row r="546" spans="1:6" x14ac:dyDescent="0.2">
      <c r="A546" s="2"/>
      <c r="B546" s="2"/>
      <c r="C546" s="4"/>
      <c r="D546" s="5"/>
      <c r="E546" s="2"/>
      <c r="F546" s="2"/>
    </row>
    <row r="547" spans="1:6" x14ac:dyDescent="0.2">
      <c r="A547" s="2"/>
      <c r="B547" s="2"/>
      <c r="C547" s="4"/>
      <c r="D547" s="5"/>
      <c r="E547" s="2"/>
      <c r="F547" s="2"/>
    </row>
    <row r="548" spans="1:6" x14ac:dyDescent="0.2">
      <c r="A548" s="2"/>
      <c r="B548" s="2"/>
      <c r="C548" s="4"/>
      <c r="D548" s="5"/>
      <c r="E548" s="2"/>
      <c r="F548" s="2"/>
    </row>
    <row r="549" spans="1:6" x14ac:dyDescent="0.2">
      <c r="A549" s="2"/>
      <c r="B549" s="2"/>
      <c r="C549" s="4"/>
      <c r="D549" s="5"/>
      <c r="E549" s="2"/>
      <c r="F549" s="2"/>
    </row>
    <row r="550" spans="1:6" x14ac:dyDescent="0.2">
      <c r="A550" s="2"/>
      <c r="B550" s="2"/>
      <c r="C550" s="4"/>
      <c r="D550" s="5"/>
      <c r="E550" s="2"/>
      <c r="F550" s="2"/>
    </row>
    <row r="551" spans="1:6" x14ac:dyDescent="0.2">
      <c r="A551" s="2"/>
      <c r="B551" s="2"/>
      <c r="C551" s="4"/>
      <c r="D551" s="5"/>
      <c r="E551" s="2"/>
      <c r="F551" s="2"/>
    </row>
    <row r="552" spans="1:6" x14ac:dyDescent="0.2">
      <c r="A552" s="2"/>
      <c r="B552" s="2"/>
      <c r="C552" s="4"/>
      <c r="D552" s="5"/>
      <c r="E552" s="2"/>
      <c r="F552" s="2"/>
    </row>
    <row r="553" spans="1:6" x14ac:dyDescent="0.2">
      <c r="A553" s="2"/>
      <c r="B553" s="2"/>
      <c r="C553" s="4"/>
      <c r="D553" s="5"/>
      <c r="E553" s="2"/>
      <c r="F553" s="2"/>
    </row>
    <row r="554" spans="1:6" x14ac:dyDescent="0.2">
      <c r="A554" s="2"/>
      <c r="B554" s="2"/>
      <c r="C554" s="4"/>
      <c r="D554" s="5"/>
      <c r="E554" s="2"/>
      <c r="F554" s="2"/>
    </row>
    <row r="555" spans="1:6" x14ac:dyDescent="0.2">
      <c r="A555" s="2"/>
      <c r="B555" s="2"/>
      <c r="C555" s="4"/>
      <c r="D555" s="5"/>
      <c r="E555" s="2"/>
      <c r="F555" s="2"/>
    </row>
    <row r="556" spans="1:6" x14ac:dyDescent="0.2">
      <c r="A556" s="2"/>
      <c r="B556" s="2"/>
      <c r="C556" s="4"/>
      <c r="D556" s="5"/>
      <c r="E556" s="2"/>
      <c r="F556" s="2"/>
    </row>
    <row r="557" spans="1:6" x14ac:dyDescent="0.2">
      <c r="A557" s="2"/>
      <c r="B557" s="2"/>
      <c r="C557" s="4"/>
      <c r="D557" s="5"/>
      <c r="E557" s="2"/>
      <c r="F557" s="2"/>
    </row>
    <row r="558" spans="1:6" x14ac:dyDescent="0.2">
      <c r="A558" s="2"/>
      <c r="B558" s="2"/>
      <c r="C558" s="4"/>
      <c r="D558" s="5"/>
      <c r="E558" s="2"/>
      <c r="F558" s="2"/>
    </row>
    <row r="559" spans="1:6" x14ac:dyDescent="0.2">
      <c r="A559" s="2"/>
      <c r="B559" s="2"/>
      <c r="C559" s="4"/>
      <c r="D559" s="5"/>
      <c r="E559" s="2"/>
      <c r="F559" s="2"/>
    </row>
    <row r="560" spans="1:6" x14ac:dyDescent="0.2">
      <c r="A560" s="2"/>
      <c r="B560" s="2"/>
      <c r="C560" s="4"/>
      <c r="D560" s="5"/>
      <c r="E560" s="2"/>
      <c r="F560" s="2"/>
    </row>
    <row r="561" spans="1:6" x14ac:dyDescent="0.2">
      <c r="A561" s="2"/>
      <c r="B561" s="2"/>
      <c r="C561" s="4"/>
      <c r="D561" s="5"/>
      <c r="E561" s="2"/>
      <c r="F561" s="2"/>
    </row>
    <row r="562" spans="1:6" x14ac:dyDescent="0.2">
      <c r="A562" s="2"/>
      <c r="B562" s="2"/>
      <c r="C562" s="4"/>
      <c r="D562" s="5"/>
      <c r="E562" s="2"/>
      <c r="F562" s="2"/>
    </row>
    <row r="563" spans="1:6" x14ac:dyDescent="0.2">
      <c r="A563" s="2"/>
      <c r="B563" s="2"/>
      <c r="C563" s="4"/>
      <c r="D563" s="5"/>
      <c r="E563" s="2"/>
      <c r="F563" s="2"/>
    </row>
    <row r="564" spans="1:6" x14ac:dyDescent="0.2">
      <c r="A564" s="2"/>
      <c r="B564" s="2"/>
      <c r="C564" s="4"/>
      <c r="D564" s="5"/>
      <c r="E564" s="2"/>
      <c r="F564" s="2"/>
    </row>
    <row r="565" spans="1:6" x14ac:dyDescent="0.2">
      <c r="A565" s="2"/>
      <c r="B565" s="2"/>
      <c r="C565" s="4"/>
      <c r="D565" s="5"/>
      <c r="E565" s="2"/>
      <c r="F565" s="2"/>
    </row>
    <row r="566" spans="1:6" x14ac:dyDescent="0.2">
      <c r="A566" s="2"/>
      <c r="B566" s="2"/>
      <c r="C566" s="4"/>
      <c r="D566" s="5"/>
      <c r="E566" s="2"/>
      <c r="F566" s="2"/>
    </row>
    <row r="567" spans="1:6" x14ac:dyDescent="0.2">
      <c r="A567" s="2"/>
      <c r="B567" s="2"/>
      <c r="C567" s="4"/>
      <c r="D567" s="5"/>
      <c r="E567" s="2"/>
      <c r="F567" s="2"/>
    </row>
    <row r="568" spans="1:6" x14ac:dyDescent="0.2">
      <c r="A568" s="2"/>
      <c r="B568" s="2"/>
      <c r="C568" s="4"/>
      <c r="D568" s="5"/>
      <c r="E568" s="2"/>
      <c r="F568" s="2"/>
    </row>
    <row r="569" spans="1:6" x14ac:dyDescent="0.2">
      <c r="A569" s="2"/>
      <c r="B569" s="2"/>
      <c r="C569" s="4"/>
      <c r="D569" s="5"/>
      <c r="E569" s="2"/>
      <c r="F569" s="2"/>
    </row>
    <row r="570" spans="1:6" x14ac:dyDescent="0.2">
      <c r="A570" s="2"/>
      <c r="B570" s="2"/>
      <c r="C570" s="4"/>
      <c r="D570" s="5"/>
      <c r="E570" s="2"/>
      <c r="F570" s="2"/>
    </row>
    <row r="571" spans="1:6" x14ac:dyDescent="0.2">
      <c r="A571" s="2"/>
      <c r="B571" s="2"/>
      <c r="C571" s="4"/>
      <c r="D571" s="5"/>
      <c r="E571" s="2"/>
      <c r="F571" s="2"/>
    </row>
    <row r="572" spans="1:6" x14ac:dyDescent="0.2">
      <c r="A572" s="2"/>
      <c r="B572" s="2"/>
      <c r="C572" s="4"/>
      <c r="D572" s="5"/>
      <c r="E572" s="2"/>
      <c r="F572" s="2"/>
    </row>
    <row r="573" spans="1:6" x14ac:dyDescent="0.2">
      <c r="A573" s="2"/>
      <c r="B573" s="2"/>
      <c r="C573" s="4"/>
      <c r="D573" s="5"/>
      <c r="E573" s="2"/>
      <c r="F573" s="2"/>
    </row>
    <row r="574" spans="1:6" x14ac:dyDescent="0.2">
      <c r="A574" s="2"/>
      <c r="B574" s="2"/>
      <c r="C574" s="4"/>
      <c r="D574" s="5"/>
      <c r="E574" s="2"/>
      <c r="F574" s="2"/>
    </row>
    <row r="575" spans="1:6" x14ac:dyDescent="0.2">
      <c r="A575" s="2"/>
      <c r="B575" s="2"/>
      <c r="C575" s="4"/>
      <c r="D575" s="5"/>
      <c r="E575" s="2"/>
      <c r="F575" s="2"/>
    </row>
    <row r="576" spans="1:6" x14ac:dyDescent="0.2">
      <c r="A576" s="2"/>
      <c r="B576" s="2"/>
      <c r="C576" s="4"/>
      <c r="D576" s="5"/>
      <c r="E576" s="2"/>
      <c r="F576" s="2"/>
    </row>
    <row r="577" spans="1:6" x14ac:dyDescent="0.2">
      <c r="A577" s="2"/>
      <c r="B577" s="2"/>
      <c r="C577" s="4"/>
      <c r="D577" s="5"/>
      <c r="E577" s="2"/>
      <c r="F577" s="2"/>
    </row>
    <row r="578" spans="1:6" x14ac:dyDescent="0.2">
      <c r="A578" s="2"/>
      <c r="B578" s="2"/>
      <c r="C578" s="4"/>
      <c r="D578" s="5"/>
      <c r="E578" s="2"/>
      <c r="F578" s="2"/>
    </row>
    <row r="579" spans="1:6" x14ac:dyDescent="0.2">
      <c r="A579" s="2"/>
      <c r="B579" s="2"/>
      <c r="C579" s="4"/>
      <c r="D579" s="5"/>
      <c r="E579" s="2"/>
      <c r="F579" s="2"/>
    </row>
    <row r="580" spans="1:6" x14ac:dyDescent="0.2">
      <c r="A580" s="2"/>
      <c r="B580" s="2"/>
      <c r="C580" s="4"/>
      <c r="D580" s="5"/>
      <c r="E580" s="2"/>
      <c r="F580" s="2"/>
    </row>
    <row r="581" spans="1:6" x14ac:dyDescent="0.2">
      <c r="A581" s="2"/>
      <c r="B581" s="2"/>
      <c r="C581" s="4"/>
      <c r="D581" s="5"/>
      <c r="E581" s="2"/>
      <c r="F581" s="2"/>
    </row>
    <row r="582" spans="1:6" x14ac:dyDescent="0.2">
      <c r="A582" s="2"/>
      <c r="B582" s="2"/>
      <c r="C582" s="4"/>
      <c r="D582" s="5"/>
      <c r="E582" s="2"/>
      <c r="F582" s="2"/>
    </row>
    <row r="583" spans="1:6" x14ac:dyDescent="0.2">
      <c r="A583" s="2"/>
      <c r="B583" s="2"/>
      <c r="C583" s="4"/>
      <c r="D583" s="5"/>
      <c r="E583" s="2"/>
      <c r="F583" s="2"/>
    </row>
    <row r="584" spans="1:6" x14ac:dyDescent="0.2">
      <c r="A584" s="2"/>
      <c r="B584" s="2"/>
      <c r="C584" s="4"/>
      <c r="D584" s="5"/>
      <c r="E584" s="2"/>
      <c r="F584" s="2"/>
    </row>
    <row r="585" spans="1:6" x14ac:dyDescent="0.2">
      <c r="A585" s="2"/>
      <c r="B585" s="2"/>
      <c r="C585" s="4"/>
      <c r="D585" s="5"/>
      <c r="E585" s="2"/>
      <c r="F585" s="2"/>
    </row>
    <row r="586" spans="1:6" x14ac:dyDescent="0.2">
      <c r="A586" s="2"/>
      <c r="B586" s="2"/>
      <c r="C586" s="4"/>
      <c r="D586" s="5"/>
      <c r="E586" s="2"/>
      <c r="F586" s="2"/>
    </row>
    <row r="587" spans="1:6" x14ac:dyDescent="0.2">
      <c r="A587" s="2"/>
      <c r="B587" s="2"/>
      <c r="C587" s="4"/>
      <c r="D587" s="5"/>
      <c r="E587" s="2"/>
      <c r="F587" s="2"/>
    </row>
    <row r="588" spans="1:6" x14ac:dyDescent="0.2">
      <c r="A588" s="2"/>
      <c r="B588" s="2"/>
      <c r="C588" s="4"/>
      <c r="D588" s="5"/>
      <c r="E588" s="2"/>
      <c r="F588" s="2"/>
    </row>
    <row r="589" spans="1:6" x14ac:dyDescent="0.2">
      <c r="A589" s="2"/>
      <c r="B589" s="2"/>
      <c r="C589" s="4"/>
      <c r="D589" s="5"/>
      <c r="E589" s="2"/>
      <c r="F589" s="2"/>
    </row>
    <row r="590" spans="1:6" x14ac:dyDescent="0.2">
      <c r="A590" s="2"/>
      <c r="B590" s="2"/>
      <c r="C590" s="4"/>
      <c r="D590" s="5"/>
      <c r="E590" s="2"/>
      <c r="F590" s="2"/>
    </row>
    <row r="591" spans="1:6" x14ac:dyDescent="0.2">
      <c r="A591" s="2"/>
      <c r="B591" s="2"/>
      <c r="C591" s="4"/>
      <c r="D591" s="5"/>
      <c r="E591" s="2"/>
      <c r="F591" s="2"/>
    </row>
    <row r="592" spans="1:6" x14ac:dyDescent="0.2">
      <c r="A592" s="2"/>
      <c r="B592" s="2"/>
      <c r="C592" s="4"/>
      <c r="D592" s="5"/>
      <c r="E592" s="2"/>
      <c r="F592" s="2"/>
    </row>
    <row r="593" spans="1:6" x14ac:dyDescent="0.2">
      <c r="A593" s="2"/>
      <c r="B593" s="2"/>
      <c r="C593" s="4"/>
      <c r="D593" s="5"/>
      <c r="E593" s="2"/>
      <c r="F593" s="2"/>
    </row>
    <row r="594" spans="1:6" x14ac:dyDescent="0.2">
      <c r="A594" s="2"/>
      <c r="B594" s="2"/>
      <c r="C594" s="4"/>
      <c r="D594" s="5"/>
      <c r="E594" s="2"/>
      <c r="F594" s="2"/>
    </row>
    <row r="595" spans="1:6" x14ac:dyDescent="0.2">
      <c r="A595" s="2"/>
      <c r="B595" s="2"/>
      <c r="C595" s="4"/>
      <c r="D595" s="5"/>
      <c r="E595" s="2"/>
      <c r="F595" s="2"/>
    </row>
    <row r="596" spans="1:6" x14ac:dyDescent="0.2">
      <c r="A596" s="2"/>
      <c r="B596" s="2"/>
      <c r="C596" s="4"/>
      <c r="D596" s="5"/>
      <c r="E596" s="2"/>
      <c r="F596" s="2"/>
    </row>
    <row r="597" spans="1:6" x14ac:dyDescent="0.2">
      <c r="A597" s="2"/>
      <c r="B597" s="2"/>
      <c r="C597" s="4"/>
      <c r="D597" s="5"/>
      <c r="E597" s="2"/>
      <c r="F597" s="2"/>
    </row>
    <row r="598" spans="1:6" x14ac:dyDescent="0.2">
      <c r="A598" s="2"/>
      <c r="B598" s="2"/>
      <c r="C598" s="4"/>
      <c r="D598" s="5"/>
      <c r="E598" s="2"/>
      <c r="F598" s="2"/>
    </row>
    <row r="599" spans="1:6" x14ac:dyDescent="0.2">
      <c r="A599" s="2"/>
      <c r="B599" s="2"/>
      <c r="C599" s="4"/>
      <c r="D599" s="5"/>
      <c r="E599" s="2"/>
      <c r="F599" s="2"/>
    </row>
    <row r="600" spans="1:6" x14ac:dyDescent="0.2">
      <c r="A600" s="2"/>
      <c r="B600" s="2"/>
      <c r="C600" s="4"/>
      <c r="D600" s="5"/>
      <c r="E600" s="2"/>
      <c r="F600" s="2"/>
    </row>
    <row r="601" spans="1:6" x14ac:dyDescent="0.2">
      <c r="A601" s="2"/>
      <c r="B601" s="2"/>
      <c r="C601" s="4"/>
      <c r="D601" s="5"/>
      <c r="E601" s="2"/>
      <c r="F601" s="2"/>
    </row>
    <row r="602" spans="1:6" x14ac:dyDescent="0.2">
      <c r="A602" s="2"/>
      <c r="B602" s="2"/>
      <c r="C602" s="4"/>
      <c r="D602" s="5"/>
      <c r="E602" s="2"/>
      <c r="F602" s="2"/>
    </row>
    <row r="603" spans="1:6" x14ac:dyDescent="0.2">
      <c r="A603" s="2"/>
      <c r="B603" s="2"/>
      <c r="C603" s="4"/>
      <c r="D603" s="5"/>
      <c r="E603" s="2"/>
      <c r="F603" s="2"/>
    </row>
    <row r="604" spans="1:6" x14ac:dyDescent="0.2">
      <c r="A604" s="2"/>
      <c r="B604" s="2"/>
      <c r="C604" s="4"/>
      <c r="D604" s="5"/>
      <c r="E604" s="2"/>
      <c r="F604" s="2"/>
    </row>
    <row r="605" spans="1:6" x14ac:dyDescent="0.2">
      <c r="A605" s="2"/>
      <c r="B605" s="2"/>
      <c r="C605" s="4"/>
      <c r="D605" s="5"/>
      <c r="E605" s="2"/>
      <c r="F605" s="2"/>
    </row>
    <row r="606" spans="1:6" x14ac:dyDescent="0.2">
      <c r="A606" s="2"/>
      <c r="B606" s="2"/>
      <c r="C606" s="4"/>
      <c r="D606" s="5"/>
      <c r="E606" s="2"/>
      <c r="F606" s="2"/>
    </row>
    <row r="607" spans="1:6" x14ac:dyDescent="0.2">
      <c r="A607" s="2"/>
      <c r="B607" s="2"/>
      <c r="C607" s="4"/>
      <c r="D607" s="5"/>
      <c r="E607" s="2"/>
      <c r="F607" s="2"/>
    </row>
    <row r="608" spans="1:6" x14ac:dyDescent="0.2">
      <c r="A608" s="2"/>
      <c r="B608" s="2"/>
      <c r="C608" s="4"/>
      <c r="D608" s="5"/>
      <c r="E608" s="2"/>
      <c r="F608" s="2"/>
    </row>
    <row r="609" spans="1:6" x14ac:dyDescent="0.2">
      <c r="A609" s="2"/>
      <c r="B609" s="2"/>
      <c r="C609" s="4"/>
      <c r="D609" s="5"/>
      <c r="E609" s="2"/>
      <c r="F609" s="2"/>
    </row>
    <row r="610" spans="1:6" x14ac:dyDescent="0.2">
      <c r="A610" s="2"/>
      <c r="B610" s="2"/>
      <c r="C610" s="4"/>
      <c r="D610" s="5"/>
      <c r="E610" s="2"/>
      <c r="F610" s="2"/>
    </row>
    <row r="611" spans="1:6" x14ac:dyDescent="0.2">
      <c r="A611" s="2"/>
      <c r="B611" s="2"/>
      <c r="C611" s="4"/>
      <c r="D611" s="5"/>
      <c r="E611" s="2"/>
      <c r="F611" s="2"/>
    </row>
    <row r="612" spans="1:6" x14ac:dyDescent="0.2">
      <c r="A612" s="2"/>
      <c r="B612" s="2"/>
      <c r="C612" s="4"/>
      <c r="D612" s="5"/>
      <c r="E612" s="2"/>
      <c r="F612" s="2"/>
    </row>
    <row r="613" spans="1:6" x14ac:dyDescent="0.2">
      <c r="A613" s="2"/>
      <c r="B613" s="2"/>
      <c r="C613" s="4"/>
      <c r="D613" s="5"/>
      <c r="E613" s="2"/>
      <c r="F613" s="2"/>
    </row>
    <row r="614" spans="1:6" x14ac:dyDescent="0.2">
      <c r="A614" s="2"/>
      <c r="B614" s="2"/>
      <c r="C614" s="4"/>
      <c r="D614" s="5"/>
      <c r="E614" s="2"/>
      <c r="F614" s="2"/>
    </row>
    <row r="615" spans="1:6" x14ac:dyDescent="0.2">
      <c r="A615" s="2"/>
      <c r="B615" s="2"/>
      <c r="C615" s="4"/>
      <c r="D615" s="5"/>
      <c r="E615" s="2"/>
      <c r="F615" s="2"/>
    </row>
    <row r="616" spans="1:6" x14ac:dyDescent="0.2">
      <c r="A616" s="2"/>
      <c r="B616" s="2"/>
      <c r="C616" s="4"/>
      <c r="D616" s="5"/>
      <c r="E616" s="2"/>
      <c r="F616" s="2"/>
    </row>
    <row r="617" spans="1:6" x14ac:dyDescent="0.2">
      <c r="A617" s="2"/>
      <c r="B617" s="2"/>
      <c r="C617" s="4"/>
      <c r="D617" s="5"/>
      <c r="E617" s="2"/>
      <c r="F617" s="2"/>
    </row>
    <row r="618" spans="1:6" x14ac:dyDescent="0.2">
      <c r="A618" s="2"/>
      <c r="B618" s="2"/>
      <c r="C618" s="4"/>
      <c r="D618" s="5"/>
      <c r="E618" s="2"/>
      <c r="F618" s="2"/>
    </row>
    <row r="619" spans="1:6" x14ac:dyDescent="0.2">
      <c r="A619" s="2"/>
      <c r="B619" s="2"/>
      <c r="C619" s="4"/>
      <c r="D619" s="5"/>
      <c r="E619" s="2"/>
      <c r="F619" s="2"/>
    </row>
    <row r="620" spans="1:6" x14ac:dyDescent="0.2">
      <c r="A620" s="2"/>
      <c r="B620" s="2"/>
      <c r="C620" s="4"/>
      <c r="D620" s="5"/>
      <c r="E620" s="2"/>
      <c r="F620" s="2"/>
    </row>
    <row r="621" spans="1:6" x14ac:dyDescent="0.2">
      <c r="A621" s="2"/>
      <c r="B621" s="2"/>
      <c r="C621" s="4"/>
      <c r="D621" s="5"/>
      <c r="E621" s="2"/>
      <c r="F621" s="2"/>
    </row>
    <row r="622" spans="1:6" x14ac:dyDescent="0.2">
      <c r="A622" s="2"/>
      <c r="B622" s="2"/>
      <c r="C622" s="4"/>
      <c r="D622" s="5"/>
      <c r="E622" s="2"/>
      <c r="F622" s="2"/>
    </row>
    <row r="623" spans="1:6" x14ac:dyDescent="0.2">
      <c r="A623" s="2"/>
      <c r="B623" s="2"/>
      <c r="C623" s="4"/>
      <c r="D623" s="5"/>
      <c r="E623" s="2"/>
      <c r="F623" s="2"/>
    </row>
    <row r="624" spans="1:6" x14ac:dyDescent="0.2">
      <c r="A624" s="2"/>
      <c r="B624" s="2"/>
      <c r="C624" s="4"/>
      <c r="D624" s="5"/>
      <c r="E624" s="2"/>
      <c r="F624" s="2"/>
    </row>
    <row r="625" spans="1:6" x14ac:dyDescent="0.2">
      <c r="A625" s="2"/>
      <c r="B625" s="2"/>
      <c r="C625" s="4"/>
      <c r="D625" s="5"/>
      <c r="E625" s="2"/>
      <c r="F625" s="2"/>
    </row>
    <row r="626" spans="1:6" x14ac:dyDescent="0.2">
      <c r="A626" s="2"/>
      <c r="B626" s="2"/>
      <c r="C626" s="4"/>
      <c r="D626" s="5"/>
      <c r="E626" s="2"/>
      <c r="F626" s="2"/>
    </row>
    <row r="627" spans="1:6" x14ac:dyDescent="0.2">
      <c r="A627" s="2"/>
      <c r="B627" s="2"/>
      <c r="C627" s="4"/>
      <c r="D627" s="5"/>
      <c r="E627" s="2"/>
      <c r="F627" s="2"/>
    </row>
    <row r="628" spans="1:6" x14ac:dyDescent="0.2">
      <c r="A628" s="2"/>
      <c r="B628" s="2"/>
      <c r="C628" s="4"/>
      <c r="D628" s="5"/>
      <c r="E628" s="2"/>
      <c r="F628" s="2"/>
    </row>
    <row r="629" spans="1:6" x14ac:dyDescent="0.2">
      <c r="A629" s="2"/>
      <c r="B629" s="2"/>
      <c r="C629" s="4"/>
      <c r="D629" s="5"/>
      <c r="E629" s="2"/>
      <c r="F629" s="2"/>
    </row>
    <row r="630" spans="1:6" x14ac:dyDescent="0.2">
      <c r="A630" s="2"/>
      <c r="B630" s="2"/>
      <c r="C630" s="4"/>
      <c r="D630" s="5"/>
      <c r="E630" s="2"/>
      <c r="F630" s="2"/>
    </row>
    <row r="631" spans="1:6" x14ac:dyDescent="0.2">
      <c r="A631" s="2"/>
      <c r="B631" s="2"/>
      <c r="C631" s="4"/>
      <c r="D631" s="5"/>
      <c r="E631" s="2"/>
      <c r="F631" s="2"/>
    </row>
    <row r="632" spans="1:6" x14ac:dyDescent="0.2">
      <c r="A632" s="2"/>
      <c r="B632" s="2"/>
      <c r="C632" s="4"/>
      <c r="D632" s="5"/>
      <c r="E632" s="2"/>
      <c r="F632" s="2"/>
    </row>
    <row r="633" spans="1:6" x14ac:dyDescent="0.2">
      <c r="A633" s="2"/>
      <c r="B633" s="2"/>
      <c r="C633" s="4"/>
      <c r="D633" s="5"/>
      <c r="E633" s="2"/>
      <c r="F633" s="2"/>
    </row>
    <row r="634" spans="1:6" x14ac:dyDescent="0.2">
      <c r="A634" s="2"/>
      <c r="B634" s="2"/>
      <c r="C634" s="4"/>
      <c r="D634" s="5"/>
      <c r="E634" s="2"/>
      <c r="F634" s="2"/>
    </row>
    <row r="635" spans="1:6" x14ac:dyDescent="0.2">
      <c r="A635" s="2"/>
      <c r="B635" s="2"/>
      <c r="C635" s="4"/>
      <c r="D635" s="5"/>
      <c r="E635" s="2"/>
      <c r="F635" s="2"/>
    </row>
    <row r="636" spans="1:6" x14ac:dyDescent="0.2">
      <c r="A636" s="2"/>
      <c r="B636" s="2"/>
      <c r="C636" s="4"/>
      <c r="D636" s="5"/>
      <c r="E636" s="2"/>
      <c r="F636" s="2"/>
    </row>
    <row r="637" spans="1:6" x14ac:dyDescent="0.2">
      <c r="A637" s="2"/>
      <c r="B637" s="2"/>
      <c r="C637" s="4"/>
      <c r="D637" s="5"/>
      <c r="E637" s="2"/>
      <c r="F637" s="2"/>
    </row>
    <row r="638" spans="1:6" x14ac:dyDescent="0.2">
      <c r="A638" s="2"/>
      <c r="B638" s="2"/>
      <c r="C638" s="4"/>
      <c r="D638" s="5"/>
      <c r="E638" s="2"/>
      <c r="F638" s="2"/>
    </row>
    <row r="639" spans="1:6" x14ac:dyDescent="0.2">
      <c r="A639" s="2"/>
      <c r="B639" s="2"/>
      <c r="C639" s="4"/>
      <c r="D639" s="5"/>
      <c r="E639" s="2"/>
      <c r="F639" s="2"/>
    </row>
    <row r="640" spans="1:6" x14ac:dyDescent="0.2">
      <c r="A640" s="2"/>
      <c r="B640" s="2"/>
      <c r="C640" s="4"/>
      <c r="D640" s="5"/>
      <c r="E640" s="2"/>
      <c r="F640" s="2"/>
    </row>
    <row r="641" spans="1:6" x14ac:dyDescent="0.2">
      <c r="A641" s="2"/>
      <c r="B641" s="2"/>
      <c r="C641" s="4"/>
      <c r="D641" s="5"/>
      <c r="E641" s="2"/>
      <c r="F641" s="2"/>
    </row>
    <row r="642" spans="1:6" x14ac:dyDescent="0.2">
      <c r="A642" s="2"/>
      <c r="B642" s="2"/>
      <c r="C642" s="4"/>
      <c r="D642" s="5"/>
      <c r="E642" s="2"/>
      <c r="F642" s="2"/>
    </row>
    <row r="643" spans="1:6" x14ac:dyDescent="0.2">
      <c r="A643" s="2"/>
      <c r="B643" s="2"/>
      <c r="C643" s="4"/>
      <c r="D643" s="5"/>
      <c r="E643" s="2"/>
      <c r="F643" s="2"/>
    </row>
    <row r="644" spans="1:6" x14ac:dyDescent="0.2">
      <c r="A644" s="2"/>
      <c r="B644" s="2"/>
      <c r="C644" s="4"/>
      <c r="D644" s="5"/>
      <c r="E644" s="2"/>
      <c r="F644" s="2"/>
    </row>
    <row r="645" spans="1:6" x14ac:dyDescent="0.2">
      <c r="A645" s="2"/>
      <c r="B645" s="2"/>
      <c r="C645" s="4"/>
      <c r="D645" s="5"/>
      <c r="E645" s="2"/>
      <c r="F645" s="2"/>
    </row>
    <row r="646" spans="1:6" x14ac:dyDescent="0.2">
      <c r="A646" s="2"/>
      <c r="B646" s="2"/>
      <c r="C646" s="4"/>
      <c r="D646" s="5"/>
      <c r="E646" s="2"/>
      <c r="F646" s="2"/>
    </row>
    <row r="647" spans="1:6" x14ac:dyDescent="0.2">
      <c r="A647" s="2"/>
      <c r="B647" s="2"/>
      <c r="C647" s="4"/>
      <c r="D647" s="5"/>
      <c r="E647" s="2"/>
      <c r="F647" s="2"/>
    </row>
    <row r="648" spans="1:6" x14ac:dyDescent="0.2">
      <c r="A648" s="2"/>
      <c r="B648" s="2"/>
      <c r="C648" s="4"/>
      <c r="D648" s="5"/>
      <c r="E648" s="2"/>
      <c r="F648" s="2"/>
    </row>
    <row r="649" spans="1:6" x14ac:dyDescent="0.2">
      <c r="A649" s="2"/>
      <c r="B649" s="2"/>
      <c r="C649" s="4"/>
      <c r="D649" s="5"/>
      <c r="E649" s="2"/>
      <c r="F649" s="2"/>
    </row>
    <row r="650" spans="1:6" x14ac:dyDescent="0.2">
      <c r="A650" s="2"/>
      <c r="B650" s="2"/>
      <c r="C650" s="4"/>
      <c r="D650" s="5"/>
      <c r="E650" s="2"/>
      <c r="F650" s="2"/>
    </row>
    <row r="651" spans="1:6" x14ac:dyDescent="0.2">
      <c r="A651" s="2"/>
      <c r="B651" s="2"/>
      <c r="C651" s="4"/>
      <c r="D651" s="5"/>
      <c r="E651" s="2"/>
      <c r="F651" s="2"/>
    </row>
    <row r="652" spans="1:6" x14ac:dyDescent="0.2">
      <c r="A652" s="2"/>
      <c r="B652" s="2"/>
      <c r="C652" s="4"/>
      <c r="D652" s="5"/>
      <c r="E652" s="2"/>
      <c r="F652" s="2"/>
    </row>
    <row r="653" spans="1:6" x14ac:dyDescent="0.2">
      <c r="A653" s="2"/>
      <c r="B653" s="2"/>
      <c r="C653" s="4"/>
      <c r="D653" s="5"/>
      <c r="E653" s="2"/>
      <c r="F653" s="2"/>
    </row>
    <row r="654" spans="1:6" x14ac:dyDescent="0.2">
      <c r="A654" s="2"/>
      <c r="B654" s="2"/>
      <c r="C654" s="4"/>
      <c r="D654" s="5"/>
      <c r="E654" s="2"/>
      <c r="F654" s="2"/>
    </row>
    <row r="655" spans="1:6" x14ac:dyDescent="0.2">
      <c r="A655" s="2"/>
      <c r="B655" s="2"/>
      <c r="C655" s="4"/>
      <c r="D655" s="5"/>
      <c r="E655" s="2"/>
      <c r="F655" s="2"/>
    </row>
    <row r="656" spans="1:6" x14ac:dyDescent="0.2">
      <c r="A656" s="2"/>
      <c r="B656" s="2"/>
      <c r="C656" s="4"/>
      <c r="D656" s="5"/>
      <c r="E656" s="2"/>
      <c r="F656" s="2"/>
    </row>
    <row r="657" spans="1:6" x14ac:dyDescent="0.2">
      <c r="A657" s="2"/>
      <c r="B657" s="2"/>
      <c r="C657" s="4"/>
      <c r="D657" s="5"/>
      <c r="E657" s="2"/>
      <c r="F657" s="2"/>
    </row>
    <row r="658" spans="1:6" x14ac:dyDescent="0.2">
      <c r="A658" s="2"/>
      <c r="B658" s="2"/>
      <c r="C658" s="4"/>
      <c r="D658" s="5"/>
      <c r="E658" s="2"/>
      <c r="F658" s="2"/>
    </row>
    <row r="659" spans="1:6" x14ac:dyDescent="0.2">
      <c r="A659" s="2"/>
      <c r="B659" s="2"/>
      <c r="C659" s="4"/>
      <c r="D659" s="5"/>
      <c r="E659" s="2"/>
      <c r="F659" s="2"/>
    </row>
    <row r="660" spans="1:6" x14ac:dyDescent="0.2">
      <c r="A660" s="2"/>
      <c r="B660" s="2"/>
      <c r="C660" s="4"/>
      <c r="D660" s="5"/>
      <c r="E660" s="2"/>
      <c r="F660" s="2"/>
    </row>
    <row r="661" spans="1:6" x14ac:dyDescent="0.2">
      <c r="A661" s="2"/>
      <c r="B661" s="2"/>
      <c r="C661" s="4"/>
      <c r="D661" s="5"/>
      <c r="E661" s="2"/>
      <c r="F661" s="2"/>
    </row>
    <row r="662" spans="1:6" x14ac:dyDescent="0.2">
      <c r="A662" s="2"/>
      <c r="B662" s="2"/>
      <c r="C662" s="4"/>
      <c r="D662" s="5"/>
      <c r="E662" s="2"/>
      <c r="F662" s="2"/>
    </row>
    <row r="663" spans="1:6" x14ac:dyDescent="0.2">
      <c r="A663" s="2"/>
      <c r="B663" s="2"/>
      <c r="C663" s="4"/>
      <c r="D663" s="5"/>
      <c r="E663" s="2"/>
      <c r="F663" s="2"/>
    </row>
    <row r="664" spans="1:6" x14ac:dyDescent="0.2">
      <c r="A664" s="2"/>
      <c r="B664" s="2"/>
      <c r="C664" s="4"/>
      <c r="D664" s="5"/>
      <c r="E664" s="2"/>
      <c r="F664" s="2"/>
    </row>
    <row r="665" spans="1:6" x14ac:dyDescent="0.2">
      <c r="A665" s="2"/>
      <c r="B665" s="2"/>
      <c r="C665" s="4"/>
      <c r="D665" s="5"/>
      <c r="E665" s="2"/>
      <c r="F665" s="2"/>
    </row>
    <row r="666" spans="1:6" x14ac:dyDescent="0.2">
      <c r="A666" s="2"/>
      <c r="B666" s="2"/>
      <c r="C666" s="4"/>
      <c r="D666" s="5"/>
      <c r="E666" s="2"/>
      <c r="F666" s="2"/>
    </row>
    <row r="667" spans="1:6" x14ac:dyDescent="0.2">
      <c r="A667" s="2"/>
      <c r="B667" s="2"/>
      <c r="C667" s="4"/>
      <c r="D667" s="5"/>
      <c r="E667" s="2"/>
      <c r="F667" s="2"/>
    </row>
    <row r="668" spans="1:6" x14ac:dyDescent="0.2">
      <c r="A668" s="2"/>
      <c r="B668" s="2"/>
      <c r="C668" s="4"/>
      <c r="D668" s="5"/>
      <c r="E668" s="2"/>
      <c r="F668" s="2"/>
    </row>
    <row r="669" spans="1:6" x14ac:dyDescent="0.2">
      <c r="A669" s="2"/>
      <c r="B669" s="2"/>
      <c r="C669" s="4"/>
      <c r="D669" s="5"/>
      <c r="E669" s="2"/>
      <c r="F669" s="2"/>
    </row>
    <row r="670" spans="1:6" x14ac:dyDescent="0.2">
      <c r="A670" s="2"/>
      <c r="B670" s="2"/>
      <c r="C670" s="4"/>
      <c r="D670" s="5"/>
      <c r="E670" s="2"/>
      <c r="F670" s="2"/>
    </row>
    <row r="671" spans="1:6" x14ac:dyDescent="0.2">
      <c r="A671" s="2"/>
      <c r="B671" s="2"/>
      <c r="C671" s="4"/>
      <c r="D671" s="5"/>
      <c r="E671" s="2"/>
      <c r="F671" s="2"/>
    </row>
    <row r="672" spans="1:6" x14ac:dyDescent="0.2">
      <c r="A672" s="2"/>
      <c r="B672" s="2"/>
      <c r="C672" s="4"/>
      <c r="D672" s="5"/>
      <c r="E672" s="2"/>
      <c r="F672" s="2"/>
    </row>
    <row r="673" spans="1:6" x14ac:dyDescent="0.2">
      <c r="A673" s="2"/>
      <c r="B673" s="2"/>
      <c r="C673" s="4"/>
      <c r="D673" s="5"/>
      <c r="E673" s="2"/>
      <c r="F673" s="2"/>
    </row>
    <row r="674" spans="1:6" x14ac:dyDescent="0.2">
      <c r="A674" s="2"/>
      <c r="B674" s="2"/>
      <c r="C674" s="4"/>
      <c r="D674" s="5"/>
      <c r="E674" s="2"/>
      <c r="F674" s="2"/>
    </row>
    <row r="675" spans="1:6" x14ac:dyDescent="0.2">
      <c r="A675" s="2"/>
      <c r="B675" s="2"/>
      <c r="C675" s="4"/>
      <c r="D675" s="5"/>
      <c r="E675" s="2"/>
      <c r="F675" s="2"/>
    </row>
    <row r="676" spans="1:6" x14ac:dyDescent="0.2">
      <c r="A676" s="2"/>
      <c r="B676" s="2"/>
      <c r="C676" s="4"/>
      <c r="D676" s="5"/>
      <c r="E676" s="2"/>
      <c r="F676" s="2"/>
    </row>
    <row r="677" spans="1:6" x14ac:dyDescent="0.2">
      <c r="A677" s="2"/>
      <c r="B677" s="2"/>
      <c r="C677" s="4"/>
      <c r="D677" s="5"/>
      <c r="E677" s="2"/>
      <c r="F677" s="2"/>
    </row>
    <row r="678" spans="1:6" x14ac:dyDescent="0.2">
      <c r="A678" s="2"/>
      <c r="B678" s="2"/>
      <c r="C678" s="4"/>
      <c r="D678" s="5"/>
      <c r="E678" s="2"/>
      <c r="F678" s="2"/>
    </row>
    <row r="679" spans="1:6" x14ac:dyDescent="0.2">
      <c r="A679" s="2"/>
      <c r="B679" s="2"/>
      <c r="C679" s="4"/>
      <c r="D679" s="5"/>
      <c r="E679" s="2"/>
      <c r="F679" s="2"/>
    </row>
    <row r="680" spans="1:6" x14ac:dyDescent="0.2">
      <c r="A680" s="2"/>
      <c r="B680" s="2"/>
      <c r="C680" s="4"/>
      <c r="D680" s="5"/>
      <c r="E680" s="2"/>
      <c r="F680" s="2"/>
    </row>
    <row r="681" spans="1:6" x14ac:dyDescent="0.2">
      <c r="A681" s="2"/>
      <c r="B681" s="2"/>
      <c r="C681" s="4"/>
      <c r="D681" s="5"/>
      <c r="E681" s="2"/>
      <c r="F681" s="2"/>
    </row>
    <row r="682" spans="1:6" x14ac:dyDescent="0.2">
      <c r="A682" s="2"/>
      <c r="B682" s="2"/>
      <c r="C682" s="4"/>
      <c r="D682" s="5"/>
      <c r="E682" s="2"/>
      <c r="F682" s="2"/>
    </row>
    <row r="683" spans="1:6" x14ac:dyDescent="0.2">
      <c r="A683" s="2"/>
      <c r="B683" s="2"/>
      <c r="C683" s="4"/>
      <c r="D683" s="5"/>
      <c r="E683" s="2"/>
      <c r="F683" s="2"/>
    </row>
    <row r="684" spans="1:6" x14ac:dyDescent="0.2">
      <c r="A684" s="2"/>
      <c r="B684" s="2"/>
      <c r="C684" s="4"/>
      <c r="D684" s="5"/>
      <c r="E684" s="2"/>
      <c r="F684" s="2"/>
    </row>
    <row r="685" spans="1:6" x14ac:dyDescent="0.2">
      <c r="A685" s="2"/>
      <c r="B685" s="2"/>
      <c r="C685" s="4"/>
      <c r="D685" s="5"/>
      <c r="E685" s="2"/>
      <c r="F685" s="2"/>
    </row>
    <row r="686" spans="1:6" x14ac:dyDescent="0.2">
      <c r="A686" s="2"/>
      <c r="B686" s="2"/>
      <c r="C686" s="4"/>
      <c r="D686" s="5"/>
      <c r="E686" s="2"/>
      <c r="F686" s="2"/>
    </row>
    <row r="687" spans="1:6" x14ac:dyDescent="0.2">
      <c r="A687" s="2"/>
      <c r="B687" s="2"/>
      <c r="C687" s="4"/>
      <c r="D687" s="5"/>
      <c r="E687" s="2"/>
      <c r="F687" s="2"/>
    </row>
    <row r="688" spans="1:6" x14ac:dyDescent="0.2">
      <c r="A688" s="2"/>
      <c r="B688" s="2"/>
      <c r="C688" s="4"/>
      <c r="D688" s="5"/>
      <c r="E688" s="2"/>
      <c r="F688" s="2"/>
    </row>
    <row r="689" spans="1:6" x14ac:dyDescent="0.2">
      <c r="A689" s="2"/>
      <c r="B689" s="2"/>
      <c r="C689" s="4"/>
      <c r="D689" s="5"/>
      <c r="E689" s="2"/>
      <c r="F689" s="2"/>
    </row>
    <row r="690" spans="1:6" x14ac:dyDescent="0.2">
      <c r="A690" s="2"/>
      <c r="B690" s="2"/>
      <c r="C690" s="4"/>
      <c r="D690" s="5"/>
      <c r="E690" s="2"/>
      <c r="F690" s="2"/>
    </row>
    <row r="691" spans="1:6" x14ac:dyDescent="0.2">
      <c r="A691" s="2"/>
      <c r="B691" s="2"/>
      <c r="C691" s="4"/>
      <c r="D691" s="5"/>
      <c r="E691" s="2"/>
      <c r="F691" s="2"/>
    </row>
    <row r="692" spans="1:6" x14ac:dyDescent="0.2">
      <c r="A692" s="2"/>
      <c r="B692" s="2"/>
      <c r="C692" s="4"/>
      <c r="D692" s="5"/>
      <c r="E692" s="2"/>
      <c r="F692" s="2"/>
    </row>
    <row r="693" spans="1:6" x14ac:dyDescent="0.2">
      <c r="A693" s="2"/>
      <c r="B693" s="2"/>
      <c r="C693" s="4"/>
      <c r="D693" s="5"/>
      <c r="E693" s="2"/>
      <c r="F693" s="2"/>
    </row>
    <row r="694" spans="1:6" x14ac:dyDescent="0.2">
      <c r="A694" s="2"/>
      <c r="B694" s="2"/>
      <c r="C694" s="7"/>
      <c r="D694" s="5"/>
      <c r="E694" s="2"/>
      <c r="F694" s="2"/>
    </row>
    <row r="695" spans="1:6" x14ac:dyDescent="0.2">
      <c r="A695" s="2"/>
      <c r="B695" s="2"/>
      <c r="C695" s="4"/>
      <c r="D695" s="5"/>
      <c r="E695" s="2"/>
      <c r="F695" s="2"/>
    </row>
    <row r="696" spans="1:6" x14ac:dyDescent="0.2">
      <c r="A696" s="2"/>
      <c r="B696" s="2"/>
      <c r="C696" s="4"/>
      <c r="D696" s="5"/>
      <c r="E696" s="2"/>
      <c r="F696" s="2"/>
    </row>
    <row r="697" spans="1:6" x14ac:dyDescent="0.2">
      <c r="A697" s="2"/>
      <c r="B697" s="2"/>
      <c r="C697" s="4"/>
      <c r="D697" s="5"/>
      <c r="E697" s="2"/>
      <c r="F697" s="2"/>
    </row>
    <row r="698" spans="1:6" x14ac:dyDescent="0.2">
      <c r="A698" s="2"/>
      <c r="B698" s="2"/>
      <c r="C698" s="4"/>
      <c r="D698" s="5"/>
      <c r="E698" s="2"/>
      <c r="F698" s="2"/>
    </row>
    <row r="699" spans="1:6" x14ac:dyDescent="0.2">
      <c r="A699" s="2"/>
      <c r="B699" s="2"/>
      <c r="C699" s="4"/>
      <c r="D699" s="5"/>
      <c r="E699" s="2"/>
      <c r="F699" s="2"/>
    </row>
    <row r="700" spans="1:6" x14ac:dyDescent="0.2">
      <c r="A700" s="2"/>
      <c r="B700" s="2"/>
      <c r="C700" s="4"/>
      <c r="D700" s="5"/>
      <c r="E700" s="2"/>
      <c r="F700" s="2"/>
    </row>
    <row r="701" spans="1:6" x14ac:dyDescent="0.2">
      <c r="A701" s="2"/>
      <c r="B701" s="2"/>
      <c r="C701" s="4"/>
      <c r="D701" s="5"/>
      <c r="E701" s="2"/>
      <c r="F701" s="2"/>
    </row>
    <row r="702" spans="1:6" x14ac:dyDescent="0.2">
      <c r="A702" s="2"/>
      <c r="B702" s="2"/>
      <c r="C702" s="4"/>
      <c r="D702" s="5"/>
      <c r="E702" s="2"/>
      <c r="F702" s="2"/>
    </row>
    <row r="703" spans="1:6" x14ac:dyDescent="0.2">
      <c r="A703" s="2"/>
      <c r="B703" s="2"/>
      <c r="C703" s="4"/>
      <c r="D703" s="5"/>
      <c r="E703" s="2"/>
      <c r="F703" s="2"/>
    </row>
    <row r="704" spans="1:6" x14ac:dyDescent="0.2">
      <c r="A704" s="2"/>
      <c r="B704" s="2"/>
      <c r="C704" s="4"/>
      <c r="D704" s="5"/>
      <c r="E704" s="2"/>
      <c r="F704" s="2"/>
    </row>
    <row r="705" spans="1:6" x14ac:dyDescent="0.2">
      <c r="A705" s="2"/>
      <c r="B705" s="2"/>
      <c r="C705" s="4"/>
      <c r="D705" s="5"/>
      <c r="E705" s="2"/>
      <c r="F705" s="2"/>
    </row>
    <row r="706" spans="1:6" x14ac:dyDescent="0.2">
      <c r="A706" s="2"/>
      <c r="B706" s="2"/>
      <c r="C706" s="4"/>
      <c r="D706" s="5"/>
      <c r="E706" s="2"/>
      <c r="F706" s="2"/>
    </row>
    <row r="707" spans="1:6" x14ac:dyDescent="0.2">
      <c r="A707" s="2"/>
      <c r="B707" s="2"/>
      <c r="C707" s="4"/>
      <c r="D707" s="5"/>
      <c r="E707" s="2"/>
      <c r="F707" s="2"/>
    </row>
    <row r="708" spans="1:6" x14ac:dyDescent="0.2">
      <c r="A708" s="2"/>
      <c r="B708" s="2"/>
      <c r="C708" s="4"/>
      <c r="D708" s="5"/>
      <c r="E708" s="2"/>
      <c r="F708" s="2"/>
    </row>
    <row r="709" spans="1:6" x14ac:dyDescent="0.2">
      <c r="A709" s="2"/>
      <c r="B709" s="2"/>
      <c r="C709" s="4"/>
      <c r="D709" s="5"/>
      <c r="E709" s="2"/>
      <c r="F709" s="2"/>
    </row>
    <row r="710" spans="1:6" x14ac:dyDescent="0.2">
      <c r="A710" s="2"/>
      <c r="B710" s="2"/>
      <c r="C710" s="4"/>
      <c r="D710" s="5"/>
      <c r="E710" s="2"/>
      <c r="F710" s="2"/>
    </row>
    <row r="711" spans="1:6" x14ac:dyDescent="0.2">
      <c r="A711" s="2"/>
      <c r="B711" s="2"/>
      <c r="C711" s="4"/>
      <c r="D711" s="5"/>
      <c r="E711" s="2"/>
      <c r="F711" s="2"/>
    </row>
    <row r="712" spans="1:6" x14ac:dyDescent="0.2">
      <c r="A712" s="2"/>
      <c r="B712" s="2"/>
      <c r="C712" s="4"/>
      <c r="D712" s="5"/>
      <c r="E712" s="2"/>
      <c r="F712" s="2"/>
    </row>
    <row r="713" spans="1:6" x14ac:dyDescent="0.2">
      <c r="A713" s="2"/>
      <c r="B713" s="2"/>
      <c r="C713" s="4"/>
      <c r="D713" s="5"/>
      <c r="E713" s="2"/>
      <c r="F713" s="2"/>
    </row>
    <row r="714" spans="1:6" x14ac:dyDescent="0.2">
      <c r="A714" s="2"/>
      <c r="B714" s="2"/>
      <c r="C714" s="4"/>
      <c r="D714" s="5"/>
      <c r="E714" s="2"/>
      <c r="F714" s="2"/>
    </row>
    <row r="715" spans="1:6" x14ac:dyDescent="0.2">
      <c r="A715" s="2"/>
      <c r="B715" s="2"/>
      <c r="C715" s="4"/>
      <c r="D715" s="5"/>
      <c r="E715" s="2"/>
      <c r="F715" s="2"/>
    </row>
    <row r="716" spans="1:6" x14ac:dyDescent="0.2">
      <c r="A716" s="2"/>
      <c r="B716" s="2"/>
      <c r="C716" s="4"/>
      <c r="D716" s="5"/>
      <c r="E716" s="2"/>
      <c r="F716" s="2"/>
    </row>
    <row r="717" spans="1:6" x14ac:dyDescent="0.2">
      <c r="A717" s="2"/>
      <c r="B717" s="2"/>
      <c r="C717" s="4"/>
      <c r="D717" s="5"/>
      <c r="E717" s="2"/>
      <c r="F717" s="2"/>
    </row>
    <row r="718" spans="1:6" x14ac:dyDescent="0.2">
      <c r="A718" s="2"/>
      <c r="B718" s="2"/>
      <c r="C718" s="4"/>
      <c r="D718" s="5"/>
      <c r="E718" s="2"/>
      <c r="F718" s="2"/>
    </row>
    <row r="719" spans="1:6" x14ac:dyDescent="0.2">
      <c r="A719" s="2"/>
      <c r="B719" s="2"/>
      <c r="C719" s="4"/>
      <c r="D719" s="5"/>
      <c r="E719" s="2"/>
      <c r="F719" s="2"/>
    </row>
    <row r="720" spans="1:6" x14ac:dyDescent="0.2">
      <c r="A720" s="2"/>
      <c r="B720" s="2"/>
      <c r="C720" s="4"/>
      <c r="D720" s="5"/>
      <c r="E720" s="2"/>
      <c r="F720" s="2"/>
    </row>
    <row r="721" spans="1:6" x14ac:dyDescent="0.2">
      <c r="A721" s="2"/>
      <c r="B721" s="2"/>
      <c r="C721" s="4"/>
      <c r="D721" s="5"/>
      <c r="E721" s="2"/>
      <c r="F721" s="2"/>
    </row>
    <row r="722" spans="1:6" x14ac:dyDescent="0.2">
      <c r="A722" s="2"/>
      <c r="B722" s="2"/>
      <c r="C722" s="4"/>
      <c r="D722" s="5"/>
      <c r="E722" s="2"/>
      <c r="F722" s="2"/>
    </row>
    <row r="723" spans="1:6" x14ac:dyDescent="0.2">
      <c r="A723" s="2"/>
      <c r="B723" s="2"/>
      <c r="C723" s="4"/>
      <c r="D723" s="5"/>
      <c r="E723" s="2"/>
      <c r="F723" s="2"/>
    </row>
    <row r="724" spans="1:6" x14ac:dyDescent="0.2">
      <c r="A724" s="2"/>
      <c r="B724" s="2"/>
      <c r="C724" s="4"/>
      <c r="D724" s="5"/>
      <c r="E724" s="2"/>
      <c r="F724" s="2"/>
    </row>
    <row r="725" spans="1:6" x14ac:dyDescent="0.2">
      <c r="A725" s="2"/>
      <c r="B725" s="2"/>
      <c r="C725" s="4"/>
      <c r="D725" s="5"/>
      <c r="E725" s="2"/>
      <c r="F725" s="2"/>
    </row>
    <row r="726" spans="1:6" x14ac:dyDescent="0.2">
      <c r="A726" s="2"/>
      <c r="B726" s="2"/>
      <c r="C726" s="4"/>
      <c r="D726" s="5"/>
      <c r="E726" s="2"/>
      <c r="F726" s="2"/>
    </row>
    <row r="727" spans="1:6" x14ac:dyDescent="0.2">
      <c r="A727" s="2"/>
      <c r="B727" s="2"/>
      <c r="C727" s="4"/>
      <c r="D727" s="5"/>
      <c r="E727" s="2"/>
      <c r="F727" s="2"/>
    </row>
    <row r="728" spans="1:6" x14ac:dyDescent="0.2">
      <c r="A728" s="2"/>
      <c r="B728" s="2"/>
      <c r="C728" s="4"/>
      <c r="D728" s="5"/>
      <c r="E728" s="2"/>
      <c r="F728" s="2"/>
    </row>
    <row r="729" spans="1:6" x14ac:dyDescent="0.2">
      <c r="A729" s="2"/>
      <c r="B729" s="2"/>
      <c r="C729" s="4"/>
      <c r="D729" s="5"/>
      <c r="E729" s="2"/>
      <c r="F729" s="2"/>
    </row>
    <row r="730" spans="1:6" x14ac:dyDescent="0.2">
      <c r="A730" s="2"/>
      <c r="B730" s="2"/>
      <c r="C730" s="4"/>
      <c r="D730" s="5"/>
      <c r="E730" s="2"/>
      <c r="F730" s="2"/>
    </row>
    <row r="731" spans="1:6" x14ac:dyDescent="0.2">
      <c r="A731" s="2"/>
      <c r="B731" s="2"/>
      <c r="C731" s="4"/>
      <c r="D731" s="5"/>
      <c r="E731" s="2"/>
      <c r="F731" s="2"/>
    </row>
    <row r="732" spans="1:6" x14ac:dyDescent="0.2">
      <c r="A732" s="2"/>
      <c r="B732" s="2"/>
      <c r="C732" s="4"/>
      <c r="D732" s="5"/>
      <c r="E732" s="2"/>
      <c r="F732" s="2"/>
    </row>
    <row r="733" spans="1:6" x14ac:dyDescent="0.2">
      <c r="A733" s="2"/>
      <c r="B733" s="2"/>
      <c r="C733" s="4"/>
      <c r="D733" s="5"/>
      <c r="E733" s="2"/>
      <c r="F733" s="2"/>
    </row>
    <row r="734" spans="1:6" x14ac:dyDescent="0.2">
      <c r="A734" s="2"/>
      <c r="B734" s="2"/>
      <c r="C734" s="4"/>
      <c r="D734" s="5"/>
      <c r="E734" s="2"/>
      <c r="F734" s="2"/>
    </row>
    <row r="735" spans="1:6" x14ac:dyDescent="0.2">
      <c r="A735" s="2"/>
      <c r="B735" s="2"/>
      <c r="C735" s="4"/>
      <c r="D735" s="5"/>
      <c r="E735" s="2"/>
      <c r="F735" s="2"/>
    </row>
    <row r="736" spans="1:6" x14ac:dyDescent="0.2">
      <c r="A736" s="2"/>
      <c r="B736" s="2"/>
      <c r="C736" s="4"/>
      <c r="D736" s="5"/>
      <c r="E736" s="2"/>
      <c r="F736" s="2"/>
    </row>
    <row r="737" spans="1:6" x14ac:dyDescent="0.2">
      <c r="A737" s="2"/>
      <c r="B737" s="2"/>
      <c r="C737" s="4"/>
      <c r="D737" s="5"/>
      <c r="E737" s="2"/>
      <c r="F737" s="2"/>
    </row>
    <row r="738" spans="1:6" x14ac:dyDescent="0.2">
      <c r="A738" s="2"/>
      <c r="B738" s="2"/>
      <c r="C738" s="4"/>
      <c r="D738" s="5"/>
      <c r="E738" s="2"/>
      <c r="F738" s="2"/>
    </row>
    <row r="739" spans="1:6" x14ac:dyDescent="0.2">
      <c r="A739" s="2"/>
      <c r="B739" s="2"/>
      <c r="C739" s="4"/>
      <c r="D739" s="5"/>
      <c r="E739" s="2"/>
      <c r="F739" s="2"/>
    </row>
    <row r="740" spans="1:6" x14ac:dyDescent="0.2">
      <c r="A740" s="2"/>
      <c r="B740" s="2"/>
      <c r="C740" s="4"/>
      <c r="D740" s="5"/>
      <c r="E740" s="2"/>
      <c r="F740" s="2"/>
    </row>
    <row r="741" spans="1:6" x14ac:dyDescent="0.2">
      <c r="A741" s="2"/>
      <c r="B741" s="2"/>
      <c r="C741" s="4"/>
      <c r="D741" s="5"/>
      <c r="E741" s="2"/>
      <c r="F741" s="2"/>
    </row>
    <row r="742" spans="1:6" x14ac:dyDescent="0.2">
      <c r="A742" s="2"/>
      <c r="B742" s="2"/>
      <c r="C742" s="4"/>
      <c r="D742" s="5"/>
      <c r="E742" s="2"/>
      <c r="F742" s="2"/>
    </row>
    <row r="743" spans="1:6" x14ac:dyDescent="0.2">
      <c r="A743" s="2"/>
      <c r="B743" s="2"/>
      <c r="C743" s="4"/>
      <c r="D743" s="5"/>
      <c r="E743" s="2"/>
      <c r="F743" s="2"/>
    </row>
    <row r="744" spans="1:6" x14ac:dyDescent="0.2">
      <c r="A744" s="2"/>
      <c r="B744" s="2"/>
      <c r="C744" s="4"/>
      <c r="D744" s="5"/>
      <c r="E744" s="2"/>
      <c r="F744" s="2"/>
    </row>
    <row r="745" spans="1:6" x14ac:dyDescent="0.2">
      <c r="A745" s="2"/>
      <c r="B745" s="2"/>
      <c r="C745" s="4"/>
      <c r="D745" s="5"/>
      <c r="E745" s="2"/>
      <c r="F745" s="2"/>
    </row>
    <row r="746" spans="1:6" x14ac:dyDescent="0.2">
      <c r="A746" s="2"/>
      <c r="B746" s="2"/>
      <c r="C746" s="4"/>
      <c r="D746" s="5"/>
      <c r="E746" s="2"/>
      <c r="F746" s="2"/>
    </row>
    <row r="747" spans="1:6" x14ac:dyDescent="0.2">
      <c r="A747" s="2"/>
      <c r="B747" s="2"/>
      <c r="C747" s="4"/>
      <c r="D747" s="5"/>
      <c r="E747" s="2"/>
      <c r="F747" s="2"/>
    </row>
    <row r="748" spans="1:6" x14ac:dyDescent="0.2">
      <c r="A748" s="2"/>
      <c r="B748" s="2"/>
      <c r="C748" s="4"/>
      <c r="D748" s="5"/>
      <c r="E748" s="2"/>
      <c r="F748" s="2"/>
    </row>
    <row r="749" spans="1:6" x14ac:dyDescent="0.2">
      <c r="A749" s="2"/>
      <c r="B749" s="2"/>
      <c r="C749" s="4"/>
      <c r="D749" s="5"/>
      <c r="E749" s="2"/>
      <c r="F749" s="2"/>
    </row>
    <row r="750" spans="1:6" x14ac:dyDescent="0.2">
      <c r="A750" s="2"/>
      <c r="B750" s="2"/>
      <c r="C750" s="4"/>
      <c r="D750" s="5"/>
      <c r="E750" s="2"/>
      <c r="F750" s="2"/>
    </row>
    <row r="751" spans="1:6" x14ac:dyDescent="0.2">
      <c r="A751" s="2"/>
      <c r="B751" s="2"/>
      <c r="C751" s="4"/>
      <c r="D751" s="5"/>
      <c r="E751" s="2"/>
      <c r="F751" s="2"/>
    </row>
    <row r="752" spans="1:6" x14ac:dyDescent="0.2">
      <c r="A752" s="2"/>
      <c r="B752" s="2"/>
      <c r="C752" s="4"/>
      <c r="D752" s="5"/>
      <c r="E752" s="2"/>
      <c r="F752" s="2"/>
    </row>
    <row r="753" spans="1:6" x14ac:dyDescent="0.2">
      <c r="A753" s="2"/>
      <c r="B753" s="2"/>
      <c r="C753" s="4"/>
      <c r="D753" s="5"/>
      <c r="E753" s="2"/>
      <c r="F753" s="2"/>
    </row>
    <row r="754" spans="1:6" x14ac:dyDescent="0.2">
      <c r="A754" s="2"/>
      <c r="B754" s="2"/>
      <c r="C754" s="4"/>
      <c r="D754" s="5"/>
      <c r="E754" s="2"/>
      <c r="F754" s="2"/>
    </row>
    <row r="755" spans="1:6" x14ac:dyDescent="0.2">
      <c r="A755" s="2"/>
      <c r="B755" s="2"/>
      <c r="C755" s="4"/>
      <c r="D755" s="5"/>
      <c r="E755" s="2"/>
      <c r="F755" s="2"/>
    </row>
    <row r="756" spans="1:6" x14ac:dyDescent="0.2">
      <c r="A756" s="2"/>
      <c r="B756" s="2"/>
      <c r="C756" s="4"/>
      <c r="D756" s="5"/>
      <c r="E756" s="2"/>
      <c r="F756" s="2"/>
    </row>
    <row r="757" spans="1:6" x14ac:dyDescent="0.2">
      <c r="A757" s="2"/>
      <c r="B757" s="2"/>
      <c r="C757" s="4"/>
      <c r="D757" s="5"/>
      <c r="E757" s="2"/>
      <c r="F757" s="2"/>
    </row>
    <row r="758" spans="1:6" x14ac:dyDescent="0.2">
      <c r="A758" s="2"/>
      <c r="B758" s="2"/>
      <c r="C758" s="4"/>
      <c r="D758" s="5"/>
      <c r="E758" s="2"/>
      <c r="F758" s="2"/>
    </row>
    <row r="759" spans="1:6" x14ac:dyDescent="0.2">
      <c r="A759" s="2"/>
      <c r="B759" s="2"/>
      <c r="C759" s="4"/>
      <c r="D759" s="5"/>
      <c r="E759" s="2"/>
      <c r="F759" s="2"/>
    </row>
    <row r="760" spans="1:6" x14ac:dyDescent="0.2">
      <c r="A760" s="2"/>
      <c r="B760" s="2"/>
      <c r="C760" s="4"/>
      <c r="D760" s="5"/>
      <c r="E760" s="2"/>
      <c r="F760" s="2"/>
    </row>
    <row r="761" spans="1:6" x14ac:dyDescent="0.2">
      <c r="A761" s="2"/>
      <c r="B761" s="2"/>
      <c r="C761" s="4"/>
      <c r="D761" s="5"/>
      <c r="E761" s="2"/>
      <c r="F761" s="2"/>
    </row>
    <row r="762" spans="1:6" x14ac:dyDescent="0.2">
      <c r="A762" s="2"/>
      <c r="B762" s="2"/>
      <c r="C762" s="4"/>
      <c r="D762" s="5"/>
      <c r="E762" s="2"/>
      <c r="F762" s="2"/>
    </row>
    <row r="763" spans="1:6" x14ac:dyDescent="0.2">
      <c r="A763" s="2"/>
      <c r="B763" s="2"/>
      <c r="C763" s="4"/>
      <c r="D763" s="5"/>
      <c r="E763" s="2"/>
      <c r="F763" s="2"/>
    </row>
    <row r="764" spans="1:6" x14ac:dyDescent="0.2">
      <c r="A764" s="2"/>
      <c r="B764" s="2"/>
      <c r="C764" s="4"/>
      <c r="D764" s="5"/>
      <c r="E764" s="2"/>
      <c r="F764" s="2"/>
    </row>
    <row r="765" spans="1:6" x14ac:dyDescent="0.2">
      <c r="A765" s="2"/>
      <c r="B765" s="2"/>
      <c r="C765" s="4"/>
      <c r="D765" s="5"/>
      <c r="E765" s="2"/>
      <c r="F765" s="2"/>
    </row>
    <row r="766" spans="1:6" x14ac:dyDescent="0.2">
      <c r="A766" s="2"/>
      <c r="B766" s="2"/>
      <c r="C766" s="4"/>
      <c r="D766" s="5"/>
      <c r="E766" s="2"/>
      <c r="F766" s="2"/>
    </row>
    <row r="767" spans="1:6" x14ac:dyDescent="0.2">
      <c r="A767" s="2"/>
      <c r="B767" s="2"/>
      <c r="C767" s="4"/>
      <c r="D767" s="5"/>
      <c r="E767" s="2"/>
      <c r="F767" s="2"/>
    </row>
    <row r="768" spans="1:6" x14ac:dyDescent="0.2">
      <c r="A768" s="2"/>
      <c r="B768" s="2"/>
      <c r="C768" s="4"/>
      <c r="D768" s="5"/>
      <c r="E768" s="2"/>
      <c r="F768" s="2"/>
    </row>
    <row r="769" spans="1:6" x14ac:dyDescent="0.2">
      <c r="A769" s="2"/>
      <c r="B769" s="2"/>
      <c r="C769" s="4"/>
      <c r="D769" s="5"/>
      <c r="E769" s="2"/>
      <c r="F769" s="2"/>
    </row>
    <row r="770" spans="1:6" x14ac:dyDescent="0.2">
      <c r="A770" s="2"/>
      <c r="B770" s="2"/>
      <c r="C770" s="4"/>
      <c r="D770" s="5"/>
      <c r="E770" s="2"/>
      <c r="F770" s="2"/>
    </row>
    <row r="771" spans="1:6" x14ac:dyDescent="0.2">
      <c r="A771" s="2"/>
      <c r="B771" s="2"/>
      <c r="C771" s="4"/>
      <c r="D771" s="5"/>
      <c r="E771" s="2"/>
      <c r="F771" s="2"/>
    </row>
    <row r="772" spans="1:6" x14ac:dyDescent="0.2">
      <c r="A772" s="2"/>
      <c r="B772" s="2"/>
      <c r="C772" s="4"/>
      <c r="D772" s="5"/>
      <c r="E772" s="2"/>
      <c r="F772" s="2"/>
    </row>
    <row r="773" spans="1:6" x14ac:dyDescent="0.2">
      <c r="A773" s="2"/>
      <c r="B773" s="2"/>
      <c r="C773" s="4"/>
      <c r="D773" s="5"/>
      <c r="E773" s="2"/>
      <c r="F773" s="2"/>
    </row>
    <row r="774" spans="1:6" x14ac:dyDescent="0.2">
      <c r="A774" s="2"/>
      <c r="B774" s="2"/>
      <c r="C774" s="4"/>
      <c r="D774" s="5"/>
      <c r="E774" s="2"/>
      <c r="F774" s="2"/>
    </row>
    <row r="775" spans="1:6" x14ac:dyDescent="0.2">
      <c r="A775" s="2"/>
      <c r="B775" s="2"/>
      <c r="C775" s="4"/>
      <c r="D775" s="5"/>
      <c r="E775" s="2"/>
      <c r="F775" s="2"/>
    </row>
    <row r="776" spans="1:6" x14ac:dyDescent="0.2">
      <c r="A776" s="2"/>
      <c r="B776" s="2"/>
      <c r="C776" s="4"/>
      <c r="D776" s="5"/>
      <c r="E776" s="2"/>
      <c r="F776" s="2"/>
    </row>
    <row r="777" spans="1:6" x14ac:dyDescent="0.2">
      <c r="A777" s="2"/>
      <c r="B777" s="2"/>
      <c r="C777" s="4"/>
      <c r="D777" s="5"/>
      <c r="E777" s="2"/>
      <c r="F777" s="2"/>
    </row>
    <row r="778" spans="1:6" x14ac:dyDescent="0.2">
      <c r="A778" s="2"/>
      <c r="B778" s="2"/>
      <c r="C778" s="4"/>
      <c r="D778" s="5"/>
      <c r="E778" s="2"/>
      <c r="F778" s="2"/>
    </row>
    <row r="779" spans="1:6" x14ac:dyDescent="0.2">
      <c r="A779" s="2"/>
      <c r="B779" s="2"/>
      <c r="C779" s="4"/>
      <c r="D779" s="5"/>
      <c r="E779" s="2"/>
      <c r="F779" s="2"/>
    </row>
    <row r="780" spans="1:6" x14ac:dyDescent="0.2">
      <c r="A780" s="2"/>
      <c r="B780" s="2"/>
      <c r="C780" s="4"/>
      <c r="D780" s="5"/>
      <c r="E780" s="2"/>
      <c r="F780" s="2"/>
    </row>
    <row r="781" spans="1:6" x14ac:dyDescent="0.2">
      <c r="A781" s="2"/>
      <c r="B781" s="2"/>
      <c r="C781" s="4"/>
      <c r="D781" s="5"/>
      <c r="E781" s="2"/>
      <c r="F781" s="2"/>
    </row>
    <row r="782" spans="1:6" x14ac:dyDescent="0.2">
      <c r="A782" s="2"/>
      <c r="B782" s="2"/>
      <c r="C782" s="4"/>
      <c r="D782" s="5"/>
      <c r="E782" s="2"/>
      <c r="F782" s="2"/>
    </row>
    <row r="783" spans="1:6" x14ac:dyDescent="0.2">
      <c r="A783" s="2"/>
      <c r="B783" s="2"/>
      <c r="C783" s="4"/>
      <c r="D783" s="5"/>
      <c r="E783" s="2"/>
      <c r="F783" s="2"/>
    </row>
    <row r="784" spans="1:6" x14ac:dyDescent="0.2">
      <c r="A784" s="2"/>
      <c r="B784" s="2"/>
      <c r="C784" s="4"/>
      <c r="D784" s="5"/>
      <c r="E784" s="2"/>
      <c r="F784" s="2"/>
    </row>
    <row r="785" spans="1:6" x14ac:dyDescent="0.2">
      <c r="A785" s="2"/>
      <c r="B785" s="2"/>
      <c r="C785" s="4"/>
      <c r="D785" s="5"/>
      <c r="E785" s="2"/>
      <c r="F785" s="2"/>
    </row>
    <row r="786" spans="1:6" x14ac:dyDescent="0.2">
      <c r="A786" s="2"/>
      <c r="B786" s="2"/>
      <c r="C786" s="4"/>
      <c r="D786" s="5"/>
      <c r="E786" s="2"/>
      <c r="F786" s="2"/>
    </row>
    <row r="787" spans="1:6" x14ac:dyDescent="0.2">
      <c r="A787" s="2"/>
      <c r="B787" s="2"/>
      <c r="C787" s="4"/>
      <c r="D787" s="5"/>
      <c r="E787" s="2"/>
      <c r="F787" s="2"/>
    </row>
    <row r="788" spans="1:6" x14ac:dyDescent="0.2">
      <c r="A788" s="2"/>
      <c r="B788" s="2"/>
      <c r="C788" s="4"/>
      <c r="D788" s="5"/>
      <c r="E788" s="2"/>
      <c r="F788" s="2"/>
    </row>
    <row r="789" spans="1:6" x14ac:dyDescent="0.2">
      <c r="A789" s="2"/>
      <c r="B789" s="2"/>
      <c r="C789" s="4"/>
      <c r="D789" s="5"/>
      <c r="E789" s="2"/>
      <c r="F789" s="2"/>
    </row>
    <row r="790" spans="1:6" x14ac:dyDescent="0.2">
      <c r="A790" s="2"/>
      <c r="B790" s="2"/>
      <c r="C790" s="4"/>
      <c r="D790" s="5"/>
      <c r="E790" s="2"/>
      <c r="F790" s="2"/>
    </row>
    <row r="791" spans="1:6" x14ac:dyDescent="0.2">
      <c r="A791" s="2"/>
      <c r="B791" s="2"/>
      <c r="C791" s="4"/>
      <c r="D791" s="5"/>
      <c r="E791" s="2"/>
      <c r="F791" s="2"/>
    </row>
    <row r="792" spans="1:6" x14ac:dyDescent="0.2">
      <c r="A792" s="2"/>
      <c r="B792" s="2"/>
      <c r="C792" s="4"/>
      <c r="D792" s="5"/>
      <c r="E792" s="2"/>
      <c r="F792" s="2"/>
    </row>
    <row r="793" spans="1:6" x14ac:dyDescent="0.2">
      <c r="A793" s="2"/>
      <c r="B793" s="2"/>
      <c r="C793" s="4"/>
      <c r="D793" s="5"/>
      <c r="E793" s="2"/>
      <c r="F793" s="2"/>
    </row>
    <row r="794" spans="1:6" x14ac:dyDescent="0.2">
      <c r="A794" s="2"/>
      <c r="B794" s="2"/>
      <c r="C794" s="4"/>
      <c r="D794" s="5"/>
      <c r="E794" s="2"/>
      <c r="F794" s="2"/>
    </row>
    <row r="795" spans="1:6" x14ac:dyDescent="0.2">
      <c r="A795" s="2"/>
      <c r="B795" s="2"/>
      <c r="C795" s="4"/>
      <c r="D795" s="5"/>
      <c r="E795" s="2"/>
      <c r="F795" s="2"/>
    </row>
    <row r="796" spans="1:6" x14ac:dyDescent="0.2">
      <c r="A796" s="2"/>
      <c r="B796" s="2"/>
      <c r="C796" s="4"/>
      <c r="D796" s="5"/>
      <c r="E796" s="2"/>
      <c r="F796" s="2"/>
    </row>
    <row r="797" spans="1:6" x14ac:dyDescent="0.2">
      <c r="A797" s="2"/>
      <c r="B797" s="2"/>
      <c r="C797" s="4"/>
      <c r="D797" s="5"/>
      <c r="E797" s="2"/>
      <c r="F797" s="2"/>
    </row>
    <row r="798" spans="1:6" x14ac:dyDescent="0.2">
      <c r="A798" s="2"/>
      <c r="B798" s="2"/>
      <c r="C798" s="4"/>
      <c r="D798" s="5"/>
      <c r="E798" s="2"/>
      <c r="F798" s="2"/>
    </row>
    <row r="799" spans="1:6" x14ac:dyDescent="0.2">
      <c r="A799" s="2"/>
      <c r="B799" s="2"/>
      <c r="C799" s="4"/>
      <c r="D799" s="5"/>
      <c r="E799" s="2"/>
      <c r="F799" s="2"/>
    </row>
    <row r="800" spans="1:6" x14ac:dyDescent="0.2">
      <c r="A800" s="2"/>
      <c r="B800" s="2"/>
      <c r="C800" s="4"/>
      <c r="D800" s="5"/>
      <c r="E800" s="2"/>
      <c r="F800" s="2"/>
    </row>
    <row r="801" spans="1:6" x14ac:dyDescent="0.2">
      <c r="A801" s="2"/>
      <c r="B801" s="2"/>
      <c r="C801" s="4"/>
      <c r="D801" s="5"/>
      <c r="E801" s="2"/>
      <c r="F801" s="2"/>
    </row>
    <row r="802" spans="1:6" x14ac:dyDescent="0.2">
      <c r="A802" s="2"/>
      <c r="B802" s="2"/>
      <c r="C802" s="6"/>
      <c r="D802" s="5"/>
      <c r="E802" s="2"/>
      <c r="F802" s="2"/>
    </row>
    <row r="803" spans="1:6" x14ac:dyDescent="0.2">
      <c r="A803" s="2"/>
      <c r="B803" s="2"/>
      <c r="C803" s="6"/>
      <c r="D803" s="5"/>
      <c r="E803" s="2"/>
      <c r="F803" s="2"/>
    </row>
    <row r="804" spans="1:6" x14ac:dyDescent="0.2">
      <c r="A804" s="2"/>
      <c r="B804" s="2"/>
      <c r="C804" s="6"/>
      <c r="D804" s="5"/>
      <c r="E804" s="2"/>
      <c r="F804" s="2"/>
    </row>
    <row r="805" spans="1:6" x14ac:dyDescent="0.2">
      <c r="A805" s="2"/>
      <c r="B805" s="2"/>
      <c r="C805" s="6"/>
      <c r="D805" s="5"/>
      <c r="E805" s="2"/>
      <c r="F805" s="2"/>
    </row>
    <row r="806" spans="1:6" x14ac:dyDescent="0.2">
      <c r="A806" s="2"/>
      <c r="B806" s="2"/>
      <c r="C806" s="6"/>
      <c r="D806" s="5"/>
      <c r="E806" s="2"/>
      <c r="F806" s="2"/>
    </row>
    <row r="807" spans="1:6" x14ac:dyDescent="0.2">
      <c r="A807" s="2"/>
      <c r="B807" s="2"/>
      <c r="C807" s="6"/>
      <c r="D807" s="5"/>
      <c r="E807" s="2"/>
      <c r="F807" s="2"/>
    </row>
    <row r="808" spans="1:6" x14ac:dyDescent="0.2">
      <c r="A808" s="2"/>
      <c r="B808" s="2"/>
      <c r="C808" s="6"/>
      <c r="D808" s="5"/>
      <c r="E808" s="2"/>
      <c r="F808" s="2"/>
    </row>
    <row r="809" spans="1:6" x14ac:dyDescent="0.2">
      <c r="A809" s="2"/>
      <c r="B809" s="2"/>
      <c r="C809" s="6"/>
      <c r="D809" s="5"/>
      <c r="E809" s="2"/>
      <c r="F809" s="2"/>
    </row>
    <row r="810" spans="1:6" x14ac:dyDescent="0.2">
      <c r="A810" s="2"/>
      <c r="B810" s="2"/>
      <c r="C810" s="6"/>
      <c r="D810" s="5"/>
      <c r="E810" s="2"/>
      <c r="F810" s="2"/>
    </row>
    <row r="811" spans="1:6" x14ac:dyDescent="0.2">
      <c r="A811" s="2"/>
      <c r="B811" s="2"/>
      <c r="C811" s="6"/>
      <c r="D811" s="5"/>
      <c r="E811" s="2"/>
      <c r="F811" s="2"/>
    </row>
    <row r="812" spans="1:6" x14ac:dyDescent="0.2">
      <c r="A812" s="2"/>
      <c r="B812" s="2"/>
      <c r="C812" s="6"/>
      <c r="D812" s="5"/>
      <c r="E812" s="2"/>
      <c r="F812" s="2"/>
    </row>
    <row r="813" spans="1:6" x14ac:dyDescent="0.2">
      <c r="A813" s="2"/>
      <c r="B813" s="2"/>
      <c r="C813" s="6"/>
      <c r="D813" s="5"/>
      <c r="E813" s="2"/>
      <c r="F813" s="2"/>
    </row>
    <row r="814" spans="1:6" x14ac:dyDescent="0.2">
      <c r="A814" s="2"/>
      <c r="B814" s="2"/>
      <c r="C814" s="6"/>
      <c r="D814" s="5"/>
      <c r="E814" s="2"/>
      <c r="F814" s="2"/>
    </row>
    <row r="815" spans="1:6" x14ac:dyDescent="0.2">
      <c r="A815" s="2"/>
      <c r="B815" s="2"/>
      <c r="C815" s="6"/>
      <c r="D815" s="5"/>
      <c r="E815" s="2"/>
      <c r="F815" s="2"/>
    </row>
    <row r="816" spans="1:6" x14ac:dyDescent="0.2">
      <c r="A816" s="2"/>
      <c r="B816" s="2"/>
      <c r="C816" s="6"/>
      <c r="D816" s="5"/>
      <c r="E816" s="2"/>
      <c r="F816" s="2"/>
    </row>
    <row r="817" spans="1:6" x14ac:dyDescent="0.2">
      <c r="A817" s="2"/>
      <c r="B817" s="2"/>
      <c r="C817" s="6"/>
      <c r="D817" s="5"/>
      <c r="E817" s="2"/>
      <c r="F817" s="2"/>
    </row>
    <row r="818" spans="1:6" x14ac:dyDescent="0.2">
      <c r="A818" s="2"/>
      <c r="B818" s="2"/>
      <c r="C818" s="6"/>
      <c r="D818" s="5"/>
      <c r="E818" s="2"/>
      <c r="F818" s="2"/>
    </row>
    <row r="819" spans="1:6" x14ac:dyDescent="0.2">
      <c r="A819" s="2"/>
      <c r="B819" s="2"/>
      <c r="C819" s="6"/>
      <c r="D819" s="5"/>
      <c r="E819" s="2"/>
      <c r="F819" s="2"/>
    </row>
    <row r="820" spans="1:6" x14ac:dyDescent="0.2">
      <c r="A820" s="2"/>
      <c r="B820" s="2"/>
      <c r="C820" s="6"/>
      <c r="D820" s="5"/>
      <c r="E820" s="2"/>
      <c r="F820" s="2"/>
    </row>
    <row r="821" spans="1:6" x14ac:dyDescent="0.2">
      <c r="A821" s="2"/>
      <c r="B821" s="2"/>
      <c r="C821" s="6"/>
      <c r="D821" s="5"/>
      <c r="E821" s="2"/>
      <c r="F821" s="2"/>
    </row>
    <row r="822" spans="1:6" x14ac:dyDescent="0.2">
      <c r="A822" s="2"/>
      <c r="B822" s="2"/>
      <c r="C822" s="6"/>
      <c r="D822" s="5"/>
      <c r="E822" s="2"/>
      <c r="F822" s="2"/>
    </row>
    <row r="823" spans="1:6" x14ac:dyDescent="0.2">
      <c r="A823" s="2"/>
      <c r="B823" s="2"/>
      <c r="C823" s="6"/>
      <c r="D823" s="5"/>
      <c r="E823" s="2"/>
      <c r="F823" s="2"/>
    </row>
    <row r="824" spans="1:6" x14ac:dyDescent="0.2">
      <c r="A824" s="2"/>
      <c r="B824" s="2"/>
      <c r="C824" s="6"/>
      <c r="D824" s="5"/>
      <c r="E824" s="2"/>
      <c r="F824" s="2"/>
    </row>
    <row r="825" spans="1:6" x14ac:dyDescent="0.2">
      <c r="A825" s="2"/>
      <c r="B825" s="2"/>
      <c r="C825" s="6"/>
      <c r="D825" s="5"/>
      <c r="E825" s="2"/>
      <c r="F825" s="2"/>
    </row>
    <row r="826" spans="1:6" x14ac:dyDescent="0.2">
      <c r="A826" s="2"/>
      <c r="B826" s="2"/>
      <c r="C826" s="6"/>
      <c r="D826" s="5"/>
      <c r="E826" s="2"/>
      <c r="F826" s="2"/>
    </row>
    <row r="827" spans="1:6" x14ac:dyDescent="0.2">
      <c r="A827" s="2"/>
      <c r="B827" s="2"/>
      <c r="C827" s="6"/>
      <c r="D827" s="5"/>
      <c r="E827" s="2"/>
      <c r="F827" s="2"/>
    </row>
    <row r="828" spans="1:6" x14ac:dyDescent="0.2">
      <c r="A828" s="2"/>
      <c r="B828" s="2"/>
      <c r="C828" s="6"/>
      <c r="D828" s="5"/>
      <c r="E828" s="2"/>
      <c r="F828" s="2"/>
    </row>
    <row r="829" spans="1:6" x14ac:dyDescent="0.2">
      <c r="A829" s="2"/>
      <c r="B829" s="2"/>
      <c r="C829" s="6"/>
      <c r="D829" s="5"/>
      <c r="E829" s="2"/>
      <c r="F829" s="2"/>
    </row>
    <row r="830" spans="1:6" x14ac:dyDescent="0.2">
      <c r="A830" s="2"/>
      <c r="B830" s="2"/>
      <c r="C830" s="6"/>
      <c r="D830" s="5"/>
      <c r="E830" s="2"/>
      <c r="F830" s="2"/>
    </row>
    <row r="831" spans="1:6" x14ac:dyDescent="0.2">
      <c r="A831" s="2"/>
      <c r="B831" s="2"/>
      <c r="C831" s="6"/>
      <c r="D831" s="5"/>
      <c r="E831" s="2"/>
      <c r="F831" s="2"/>
    </row>
    <row r="832" spans="1:6" x14ac:dyDescent="0.2">
      <c r="A832" s="2"/>
      <c r="B832" s="2"/>
      <c r="C832" s="6"/>
      <c r="D832" s="5"/>
      <c r="E832" s="2"/>
      <c r="F832" s="2"/>
    </row>
    <row r="833" spans="1:6" x14ac:dyDescent="0.2">
      <c r="A833" s="2"/>
      <c r="B833" s="2"/>
      <c r="C833" s="6"/>
      <c r="D833" s="5"/>
      <c r="E833" s="2"/>
      <c r="F833" s="2"/>
    </row>
    <row r="834" spans="1:6" x14ac:dyDescent="0.2">
      <c r="A834" s="2"/>
      <c r="B834" s="2"/>
      <c r="C834" s="6"/>
      <c r="D834" s="5"/>
      <c r="E834" s="2"/>
      <c r="F834" s="2"/>
    </row>
    <row r="835" spans="1:6" x14ac:dyDescent="0.2">
      <c r="A835" s="2"/>
      <c r="B835" s="2"/>
      <c r="C835" s="6"/>
      <c r="D835" s="5"/>
      <c r="E835" s="2"/>
      <c r="F835" s="2"/>
    </row>
    <row r="836" spans="1:6" x14ac:dyDescent="0.2">
      <c r="A836" s="2"/>
      <c r="B836" s="2"/>
      <c r="C836" s="6"/>
      <c r="D836" s="5"/>
      <c r="E836" s="2"/>
      <c r="F836" s="2"/>
    </row>
    <row r="837" spans="1:6" x14ac:dyDescent="0.2">
      <c r="A837" s="2"/>
      <c r="B837" s="2"/>
      <c r="C837" s="6"/>
      <c r="D837" s="5"/>
      <c r="E837" s="2"/>
      <c r="F837" s="2"/>
    </row>
    <row r="838" spans="1:6" x14ac:dyDescent="0.2">
      <c r="A838" s="2"/>
      <c r="B838" s="2"/>
      <c r="C838" s="6"/>
      <c r="D838" s="5"/>
      <c r="E838" s="2"/>
      <c r="F838" s="2"/>
    </row>
    <row r="839" spans="1:6" x14ac:dyDescent="0.2">
      <c r="A839" s="2"/>
      <c r="B839" s="2"/>
      <c r="C839" s="6"/>
      <c r="D839" s="5"/>
      <c r="E839" s="2"/>
      <c r="F839" s="2"/>
    </row>
    <row r="840" spans="1:6" x14ac:dyDescent="0.2">
      <c r="A840" s="2"/>
      <c r="B840" s="2"/>
      <c r="C840" s="6"/>
      <c r="D840" s="5"/>
      <c r="E840" s="2"/>
      <c r="F840" s="2"/>
    </row>
    <row r="841" spans="1:6" x14ac:dyDescent="0.2">
      <c r="A841" s="2"/>
      <c r="B841" s="2"/>
      <c r="C841" s="6"/>
      <c r="D841" s="5"/>
      <c r="E841" s="2"/>
      <c r="F841" s="2"/>
    </row>
    <row r="842" spans="1:6" x14ac:dyDescent="0.2">
      <c r="A842" s="2"/>
      <c r="B842" s="2"/>
      <c r="C842" s="6"/>
      <c r="D842" s="5"/>
      <c r="E842" s="2"/>
      <c r="F842" s="2"/>
    </row>
    <row r="843" spans="1:6" x14ac:dyDescent="0.2">
      <c r="A843" s="2"/>
      <c r="B843" s="2"/>
      <c r="C843" s="6"/>
      <c r="D843" s="5"/>
      <c r="E843" s="2"/>
      <c r="F843" s="2"/>
    </row>
    <row r="844" spans="1:6" x14ac:dyDescent="0.2">
      <c r="A844" s="2"/>
      <c r="B844" s="2"/>
      <c r="C844" s="6"/>
      <c r="D844" s="5"/>
      <c r="E844" s="2"/>
      <c r="F844" s="2"/>
    </row>
    <row r="845" spans="1:6" x14ac:dyDescent="0.2">
      <c r="A845" s="2"/>
      <c r="B845" s="2"/>
      <c r="C845" s="6"/>
      <c r="D845" s="5"/>
      <c r="E845" s="2"/>
      <c r="F845" s="2"/>
    </row>
    <row r="846" spans="1:6" x14ac:dyDescent="0.2">
      <c r="A846" s="2"/>
      <c r="B846" s="2"/>
      <c r="C846" s="6"/>
      <c r="D846" s="5"/>
      <c r="E846" s="2"/>
      <c r="F846" s="2"/>
    </row>
    <row r="847" spans="1:6" x14ac:dyDescent="0.2">
      <c r="A847" s="2"/>
      <c r="B847" s="2"/>
      <c r="C847" s="6"/>
      <c r="D847" s="5"/>
      <c r="E847" s="2"/>
      <c r="F847" s="2"/>
    </row>
    <row r="848" spans="1:6" x14ac:dyDescent="0.2">
      <c r="A848" s="2"/>
      <c r="B848" s="2"/>
      <c r="C848" s="6"/>
      <c r="D848" s="5"/>
      <c r="E848" s="2"/>
      <c r="F848" s="2"/>
    </row>
    <row r="849" spans="1:6" x14ac:dyDescent="0.2">
      <c r="A849" s="2"/>
      <c r="B849" s="2"/>
      <c r="C849" s="6"/>
      <c r="D849" s="5"/>
      <c r="E849" s="2"/>
      <c r="F849" s="2"/>
    </row>
    <row r="850" spans="1:6" x14ac:dyDescent="0.2">
      <c r="A850" s="2"/>
      <c r="B850" s="2"/>
      <c r="C850" s="6"/>
      <c r="D850" s="5"/>
      <c r="E850" s="2"/>
      <c r="F850" s="2"/>
    </row>
    <row r="851" spans="1:6" x14ac:dyDescent="0.2">
      <c r="A851" s="2"/>
      <c r="B851" s="2"/>
      <c r="C851" s="6"/>
      <c r="D851" s="5"/>
      <c r="E851" s="2"/>
      <c r="F851" s="2"/>
    </row>
    <row r="852" spans="1:6" x14ac:dyDescent="0.2">
      <c r="A852" s="2"/>
      <c r="B852" s="2"/>
      <c r="C852" s="6"/>
      <c r="D852" s="5"/>
      <c r="E852" s="2"/>
      <c r="F852" s="2"/>
    </row>
    <row r="853" spans="1:6" x14ac:dyDescent="0.2">
      <c r="A853" s="2"/>
      <c r="B853" s="2"/>
      <c r="C853" s="6"/>
      <c r="D853" s="5"/>
      <c r="E853" s="2"/>
      <c r="F853" s="2"/>
    </row>
    <row r="854" spans="1:6" x14ac:dyDescent="0.2">
      <c r="A854" s="2"/>
      <c r="B854" s="2"/>
      <c r="C854" s="6"/>
      <c r="D854" s="5"/>
      <c r="E854" s="2"/>
      <c r="F854" s="2"/>
    </row>
    <row r="855" spans="1:6" x14ac:dyDescent="0.2">
      <c r="A855" s="2"/>
      <c r="B855" s="2"/>
      <c r="C855" s="6"/>
      <c r="D855" s="5"/>
      <c r="E855" s="2"/>
      <c r="F855" s="2"/>
    </row>
    <row r="856" spans="1:6" x14ac:dyDescent="0.2">
      <c r="A856" s="2"/>
      <c r="B856" s="2"/>
      <c r="C856" s="6"/>
      <c r="D856" s="5"/>
      <c r="E856" s="2"/>
      <c r="F856" s="2"/>
    </row>
    <row r="857" spans="1:6" x14ac:dyDescent="0.2">
      <c r="A857" s="2"/>
      <c r="B857" s="2"/>
      <c r="C857" s="6"/>
      <c r="D857" s="5"/>
      <c r="E857" s="2"/>
      <c r="F857" s="2"/>
    </row>
    <row r="858" spans="1:6" x14ac:dyDescent="0.2">
      <c r="A858" s="2"/>
      <c r="B858" s="2"/>
      <c r="C858" s="6"/>
      <c r="D858" s="5"/>
      <c r="E858" s="2"/>
      <c r="F858" s="2"/>
    </row>
    <row r="859" spans="1:6" x14ac:dyDescent="0.2">
      <c r="A859" s="2"/>
      <c r="B859" s="2"/>
      <c r="C859" s="6"/>
      <c r="D859" s="5"/>
      <c r="E859" s="2"/>
      <c r="F859" s="2"/>
    </row>
    <row r="860" spans="1:6" x14ac:dyDescent="0.2">
      <c r="A860" s="2"/>
      <c r="B860" s="2"/>
      <c r="C860" s="6"/>
      <c r="D860" s="5"/>
      <c r="E860" s="2"/>
      <c r="F860" s="2"/>
    </row>
    <row r="861" spans="1:6" x14ac:dyDescent="0.2">
      <c r="A861" s="2"/>
      <c r="B861" s="2"/>
      <c r="C861" s="6"/>
      <c r="D861" s="5"/>
      <c r="E861" s="2"/>
      <c r="F861" s="2"/>
    </row>
    <row r="862" spans="1:6" x14ac:dyDescent="0.2">
      <c r="A862" s="2"/>
      <c r="B862" s="2"/>
      <c r="C862" s="6"/>
      <c r="D862" s="5"/>
      <c r="E862" s="2"/>
      <c r="F862" s="2"/>
    </row>
    <row r="863" spans="1:6" x14ac:dyDescent="0.2">
      <c r="A863" s="2"/>
      <c r="B863" s="2"/>
      <c r="C863" s="6"/>
      <c r="D863" s="5"/>
      <c r="E863" s="2"/>
      <c r="F863" s="2"/>
    </row>
    <row r="864" spans="1:6" x14ac:dyDescent="0.2">
      <c r="A864" s="2"/>
      <c r="B864" s="2"/>
      <c r="C864" s="6"/>
      <c r="D864" s="5"/>
      <c r="E864" s="2"/>
      <c r="F864" s="2"/>
    </row>
    <row r="865" spans="1:6" x14ac:dyDescent="0.2">
      <c r="A865" s="2"/>
      <c r="B865" s="2"/>
      <c r="C865" s="6"/>
      <c r="D865" s="5"/>
      <c r="E865" s="2"/>
      <c r="F865" s="2"/>
    </row>
    <row r="866" spans="1:6" x14ac:dyDescent="0.2">
      <c r="A866" s="2"/>
      <c r="B866" s="2"/>
      <c r="C866" s="6"/>
      <c r="D866" s="5"/>
      <c r="E866" s="2"/>
      <c r="F866" s="2"/>
    </row>
    <row r="867" spans="1:6" x14ac:dyDescent="0.2">
      <c r="A867" s="2"/>
      <c r="B867" s="2"/>
      <c r="C867" s="6"/>
      <c r="D867" s="5"/>
      <c r="E867" s="2"/>
      <c r="F867" s="2"/>
    </row>
    <row r="868" spans="1:6" x14ac:dyDescent="0.2">
      <c r="A868" s="2"/>
      <c r="B868" s="2"/>
      <c r="C868" s="6"/>
      <c r="D868" s="5"/>
      <c r="E868" s="2"/>
      <c r="F868" s="2"/>
    </row>
    <row r="869" spans="1:6" x14ac:dyDescent="0.2">
      <c r="A869" s="2"/>
      <c r="B869" s="2"/>
      <c r="C869" s="6"/>
      <c r="D869" s="5"/>
      <c r="E869" s="2"/>
      <c r="F869" s="2"/>
    </row>
    <row r="870" spans="1:6" x14ac:dyDescent="0.2">
      <c r="A870" s="2"/>
      <c r="B870" s="2"/>
      <c r="C870" s="6"/>
      <c r="D870" s="5"/>
      <c r="E870" s="2"/>
      <c r="F870" s="2"/>
    </row>
    <row r="871" spans="1:6" x14ac:dyDescent="0.2">
      <c r="A871" s="2"/>
      <c r="B871" s="2"/>
      <c r="C871" s="6"/>
      <c r="D871" s="5"/>
      <c r="E871" s="2"/>
      <c r="F871" s="2"/>
    </row>
    <row r="872" spans="1:6" x14ac:dyDescent="0.2">
      <c r="A872" s="2"/>
      <c r="B872" s="2"/>
      <c r="C872" s="6"/>
      <c r="D872" s="5"/>
      <c r="E872" s="2"/>
      <c r="F872" s="2"/>
    </row>
    <row r="873" spans="1:6" x14ac:dyDescent="0.2">
      <c r="A873" s="2"/>
      <c r="B873" s="2"/>
      <c r="C873" s="6"/>
      <c r="D873" s="5"/>
      <c r="E873" s="2"/>
      <c r="F873" s="2"/>
    </row>
    <row r="874" spans="1:6" x14ac:dyDescent="0.2">
      <c r="A874" s="2"/>
      <c r="B874" s="2"/>
      <c r="C874" s="6"/>
      <c r="D874" s="5"/>
      <c r="E874" s="2"/>
      <c r="F874" s="2"/>
    </row>
    <row r="875" spans="1:6" x14ac:dyDescent="0.2">
      <c r="A875" s="2"/>
      <c r="B875" s="2"/>
      <c r="C875" s="6"/>
      <c r="D875" s="5"/>
      <c r="E875" s="2"/>
      <c r="F875" s="2"/>
    </row>
    <row r="876" spans="1:6" x14ac:dyDescent="0.2">
      <c r="A876" s="2"/>
      <c r="B876" s="2"/>
      <c r="C876" s="6"/>
      <c r="D876" s="5"/>
      <c r="E876" s="2"/>
      <c r="F876" s="2"/>
    </row>
    <row r="877" spans="1:6" x14ac:dyDescent="0.2">
      <c r="A877" s="2"/>
      <c r="B877" s="2"/>
      <c r="C877" s="6"/>
      <c r="D877" s="5"/>
      <c r="E877" s="2"/>
      <c r="F877" s="2"/>
    </row>
    <row r="878" spans="1:6" x14ac:dyDescent="0.2">
      <c r="A878" s="2"/>
      <c r="B878" s="2"/>
      <c r="C878" s="6"/>
      <c r="D878" s="5"/>
      <c r="E878" s="2"/>
      <c r="F878" s="2"/>
    </row>
    <row r="879" spans="1:6" x14ac:dyDescent="0.2">
      <c r="A879" s="2"/>
      <c r="B879" s="2"/>
      <c r="C879" s="6"/>
      <c r="D879" s="5"/>
      <c r="E879" s="2"/>
      <c r="F879" s="2"/>
    </row>
    <row r="880" spans="1:6" x14ac:dyDescent="0.2">
      <c r="A880" s="2"/>
      <c r="B880" s="2"/>
      <c r="C880" s="6"/>
      <c r="D880" s="5"/>
      <c r="E880" s="2"/>
      <c r="F880" s="2"/>
    </row>
    <row r="881" spans="1:6" x14ac:dyDescent="0.2">
      <c r="A881" s="2"/>
      <c r="B881" s="2"/>
      <c r="C881" s="6"/>
      <c r="D881" s="5"/>
      <c r="E881" s="2"/>
      <c r="F881" s="2"/>
    </row>
    <row r="882" spans="1:6" x14ac:dyDescent="0.2">
      <c r="A882" s="2"/>
      <c r="B882" s="2"/>
      <c r="C882" s="6"/>
      <c r="D882" s="5"/>
      <c r="E882" s="2"/>
      <c r="F882" s="2"/>
    </row>
    <row r="883" spans="1:6" x14ac:dyDescent="0.2">
      <c r="A883" s="2"/>
      <c r="B883" s="2"/>
      <c r="C883" s="6"/>
      <c r="D883" s="5"/>
      <c r="E883" s="2"/>
      <c r="F883" s="2"/>
    </row>
    <row r="884" spans="1:6" x14ac:dyDescent="0.2">
      <c r="A884" s="2"/>
      <c r="B884" s="2"/>
      <c r="C884" s="6"/>
      <c r="D884" s="5"/>
      <c r="E884" s="2"/>
      <c r="F884" s="2"/>
    </row>
    <row r="885" spans="1:6" x14ac:dyDescent="0.2">
      <c r="A885" s="2"/>
      <c r="B885" s="2"/>
      <c r="C885" s="6"/>
      <c r="D885" s="5"/>
      <c r="E885" s="2"/>
      <c r="F885" s="2"/>
    </row>
    <row r="886" spans="1:6" x14ac:dyDescent="0.2">
      <c r="A886" s="2"/>
      <c r="B886" s="2"/>
      <c r="C886" s="6"/>
      <c r="D886" s="5"/>
      <c r="E886" s="2"/>
      <c r="F886" s="2"/>
    </row>
    <row r="887" spans="1:6" x14ac:dyDescent="0.2">
      <c r="A887" s="2"/>
      <c r="B887" s="2"/>
      <c r="C887" s="6"/>
      <c r="D887" s="5"/>
      <c r="E887" s="2"/>
      <c r="F887" s="2"/>
    </row>
    <row r="888" spans="1:6" x14ac:dyDescent="0.2">
      <c r="A888" s="2"/>
      <c r="B888" s="2"/>
      <c r="C888" s="6"/>
      <c r="D888" s="5"/>
      <c r="E888" s="2"/>
      <c r="F888" s="2"/>
    </row>
    <row r="889" spans="1:6" x14ac:dyDescent="0.2">
      <c r="A889" s="2"/>
      <c r="B889" s="2"/>
      <c r="C889" s="6"/>
      <c r="D889" s="5"/>
      <c r="E889" s="2"/>
      <c r="F889" s="2"/>
    </row>
    <row r="890" spans="1:6" x14ac:dyDescent="0.2">
      <c r="A890" s="2"/>
      <c r="B890" s="2"/>
      <c r="C890" s="6"/>
      <c r="D890" s="5"/>
      <c r="E890" s="2"/>
      <c r="F890" s="2"/>
    </row>
    <row r="891" spans="1:6" x14ac:dyDescent="0.2">
      <c r="A891" s="2"/>
      <c r="B891" s="2"/>
      <c r="C891" s="6"/>
      <c r="D891" s="5"/>
      <c r="E891" s="2"/>
      <c r="F891" s="2"/>
    </row>
    <row r="892" spans="1:6" x14ac:dyDescent="0.2">
      <c r="A892" s="2"/>
      <c r="B892" s="2"/>
      <c r="C892" s="6"/>
      <c r="D892" s="5"/>
      <c r="E892" s="2"/>
      <c r="F892" s="2"/>
    </row>
    <row r="893" spans="1:6" x14ac:dyDescent="0.2">
      <c r="A893" s="2"/>
      <c r="B893" s="2"/>
      <c r="C893" s="6"/>
      <c r="D893" s="5"/>
      <c r="E893" s="2"/>
      <c r="F893" s="2"/>
    </row>
    <row r="894" spans="1:6" x14ac:dyDescent="0.2">
      <c r="A894" s="2"/>
      <c r="B894" s="2"/>
      <c r="C894" s="6"/>
      <c r="D894" s="5"/>
      <c r="E894" s="2"/>
      <c r="F894" s="2"/>
    </row>
    <row r="895" spans="1:6" x14ac:dyDescent="0.2">
      <c r="A895" s="2"/>
      <c r="B895" s="2"/>
      <c r="C895" s="6"/>
      <c r="D895" s="5"/>
      <c r="E895" s="2"/>
      <c r="F895" s="2"/>
    </row>
    <row r="896" spans="1:6" x14ac:dyDescent="0.2">
      <c r="A896" s="2"/>
      <c r="B896" s="2"/>
      <c r="C896" s="6"/>
      <c r="D896" s="5"/>
      <c r="E896" s="2"/>
      <c r="F896" s="2"/>
    </row>
    <row r="897" spans="1:6" x14ac:dyDescent="0.2">
      <c r="A897" s="2"/>
      <c r="B897" s="2"/>
      <c r="C897" s="6"/>
      <c r="D897" s="5"/>
      <c r="E897" s="2"/>
      <c r="F897" s="2"/>
    </row>
    <row r="898" spans="1:6" x14ac:dyDescent="0.2">
      <c r="A898" s="2"/>
      <c r="B898" s="2"/>
      <c r="C898" s="6"/>
      <c r="D898" s="5"/>
      <c r="E898" s="2"/>
      <c r="F898" s="2"/>
    </row>
    <row r="899" spans="1:6" x14ac:dyDescent="0.2">
      <c r="A899" s="2"/>
      <c r="B899" s="2"/>
      <c r="C899" s="6"/>
      <c r="D899" s="5"/>
      <c r="E899" s="2"/>
      <c r="F899" s="2"/>
    </row>
    <row r="900" spans="1:6" x14ac:dyDescent="0.2">
      <c r="A900" s="2"/>
      <c r="B900" s="2"/>
      <c r="C900" s="6"/>
      <c r="D900" s="5"/>
      <c r="E900" s="2"/>
      <c r="F900" s="2"/>
    </row>
    <row r="901" spans="1:6" x14ac:dyDescent="0.2">
      <c r="A901" s="2"/>
      <c r="B901" s="2"/>
      <c r="C901" s="6"/>
      <c r="D901" s="5"/>
      <c r="E901" s="2"/>
      <c r="F901" s="2"/>
    </row>
    <row r="902" spans="1:6" x14ac:dyDescent="0.2">
      <c r="A902" s="2"/>
      <c r="B902" s="2"/>
      <c r="C902" s="6"/>
      <c r="D902" s="5"/>
      <c r="E902" s="2"/>
      <c r="F902" s="2"/>
    </row>
    <row r="903" spans="1:6" x14ac:dyDescent="0.2">
      <c r="A903" s="2"/>
      <c r="B903" s="2"/>
      <c r="C903" s="6"/>
      <c r="D903" s="5"/>
      <c r="E903" s="2"/>
      <c r="F903" s="2"/>
    </row>
    <row r="904" spans="1:6" x14ac:dyDescent="0.2">
      <c r="A904" s="2"/>
      <c r="B904" s="2"/>
      <c r="C904" s="6"/>
      <c r="D904" s="5"/>
      <c r="E904" s="2"/>
      <c r="F904" s="2"/>
    </row>
    <row r="905" spans="1:6" x14ac:dyDescent="0.2">
      <c r="A905" s="2"/>
      <c r="B905" s="2"/>
      <c r="C905" s="6"/>
      <c r="D905" s="5"/>
      <c r="E905" s="2"/>
      <c r="F905" s="2"/>
    </row>
    <row r="906" spans="1:6" x14ac:dyDescent="0.2">
      <c r="A906" s="2"/>
      <c r="B906" s="2"/>
      <c r="C906" s="6"/>
      <c r="D906" s="5"/>
      <c r="E906" s="2"/>
      <c r="F906" s="2"/>
    </row>
    <row r="907" spans="1:6" x14ac:dyDescent="0.2">
      <c r="A907" s="2"/>
      <c r="B907" s="2"/>
      <c r="C907" s="6"/>
      <c r="D907" s="5"/>
      <c r="E907" s="2"/>
      <c r="F907" s="2"/>
    </row>
    <row r="908" spans="1:6" x14ac:dyDescent="0.2">
      <c r="A908" s="2"/>
      <c r="B908" s="2"/>
      <c r="C908" s="6"/>
      <c r="D908" s="5"/>
      <c r="E908" s="2"/>
      <c r="F908" s="2"/>
    </row>
    <row r="909" spans="1:6" x14ac:dyDescent="0.2">
      <c r="A909" s="2"/>
      <c r="B909" s="2"/>
      <c r="C909" s="6"/>
      <c r="D909" s="5"/>
      <c r="E909" s="2"/>
      <c r="F909" s="2"/>
    </row>
    <row r="910" spans="1:6" x14ac:dyDescent="0.2">
      <c r="A910" s="2"/>
      <c r="B910" s="2"/>
      <c r="C910" s="6"/>
      <c r="D910" s="5"/>
      <c r="E910" s="2"/>
      <c r="F910" s="2"/>
    </row>
    <row r="911" spans="1:6" x14ac:dyDescent="0.2">
      <c r="A911" s="2"/>
      <c r="B911" s="2"/>
      <c r="C911" s="6"/>
      <c r="D911" s="5"/>
      <c r="E911" s="2"/>
      <c r="F911" s="2"/>
    </row>
    <row r="912" spans="1:6" x14ac:dyDescent="0.2">
      <c r="A912" s="2"/>
      <c r="B912" s="2"/>
      <c r="C912" s="6"/>
      <c r="D912" s="5"/>
      <c r="E912" s="2"/>
      <c r="F912" s="2"/>
    </row>
    <row r="913" spans="1:6" x14ac:dyDescent="0.2">
      <c r="A913" s="2"/>
      <c r="B913" s="2"/>
      <c r="C913" s="6"/>
      <c r="D913" s="5"/>
      <c r="E913" s="2"/>
      <c r="F913" s="2"/>
    </row>
    <row r="914" spans="1:6" x14ac:dyDescent="0.2">
      <c r="A914" s="2"/>
      <c r="B914" s="2"/>
      <c r="C914" s="6"/>
      <c r="D914" s="5"/>
      <c r="E914" s="2"/>
      <c r="F914" s="2"/>
    </row>
    <row r="915" spans="1:6" x14ac:dyDescent="0.2">
      <c r="A915" s="2"/>
      <c r="B915" s="2"/>
      <c r="C915" s="6"/>
      <c r="D915" s="5"/>
      <c r="E915" s="2"/>
      <c r="F915" s="2"/>
    </row>
    <row r="916" spans="1:6" x14ac:dyDescent="0.2">
      <c r="A916" s="2"/>
      <c r="B916" s="2"/>
      <c r="C916" s="6"/>
      <c r="D916" s="5"/>
      <c r="E916" s="2"/>
      <c r="F916" s="2"/>
    </row>
    <row r="917" spans="1:6" x14ac:dyDescent="0.2">
      <c r="A917" s="2"/>
      <c r="B917" s="2"/>
      <c r="C917" s="6"/>
      <c r="D917" s="5"/>
      <c r="E917" s="2"/>
      <c r="F917" s="2"/>
    </row>
    <row r="918" spans="1:6" x14ac:dyDescent="0.2">
      <c r="A918" s="2"/>
      <c r="B918" s="2"/>
      <c r="C918" s="6"/>
      <c r="D918" s="5"/>
      <c r="E918" s="2"/>
      <c r="F918" s="2"/>
    </row>
    <row r="919" spans="1:6" x14ac:dyDescent="0.2">
      <c r="A919" s="2"/>
      <c r="B919" s="2"/>
      <c r="C919" s="6"/>
      <c r="D919" s="5"/>
      <c r="E919" s="2"/>
      <c r="F919" s="2"/>
    </row>
    <row r="920" spans="1:6" x14ac:dyDescent="0.2">
      <c r="A920" s="2"/>
      <c r="B920" s="2"/>
      <c r="C920" s="6"/>
      <c r="D920" s="5"/>
      <c r="E920" s="2"/>
      <c r="F920" s="2"/>
    </row>
    <row r="921" spans="1:6" x14ac:dyDescent="0.2">
      <c r="A921" s="2"/>
      <c r="B921" s="2"/>
      <c r="C921" s="6"/>
      <c r="D921" s="5"/>
      <c r="E921" s="2"/>
      <c r="F921" s="2"/>
    </row>
    <row r="922" spans="1:6" x14ac:dyDescent="0.2">
      <c r="A922" s="2"/>
      <c r="B922" s="2"/>
      <c r="C922" s="6"/>
      <c r="D922" s="5"/>
      <c r="E922" s="2"/>
      <c r="F922" s="2"/>
    </row>
    <row r="923" spans="1:6" x14ac:dyDescent="0.2">
      <c r="A923" s="2"/>
      <c r="B923" s="2"/>
      <c r="C923" s="6"/>
      <c r="D923" s="5"/>
      <c r="E923" s="2"/>
      <c r="F923" s="2"/>
    </row>
    <row r="924" spans="1:6" x14ac:dyDescent="0.2">
      <c r="A924" s="2"/>
      <c r="B924" s="2"/>
      <c r="C924" s="6"/>
      <c r="D924" s="5"/>
      <c r="E924" s="2"/>
      <c r="F924" s="2"/>
    </row>
    <row r="925" spans="1:6" x14ac:dyDescent="0.2">
      <c r="A925" s="2"/>
      <c r="B925" s="2"/>
      <c r="C925" s="6"/>
      <c r="D925" s="5"/>
      <c r="E925" s="2"/>
      <c r="F925" s="2"/>
    </row>
    <row r="926" spans="1:6" x14ac:dyDescent="0.2">
      <c r="A926" s="2"/>
      <c r="B926" s="2"/>
      <c r="C926" s="6"/>
      <c r="D926" s="5"/>
      <c r="E926" s="2"/>
      <c r="F926" s="2"/>
    </row>
    <row r="927" spans="1:6" x14ac:dyDescent="0.2">
      <c r="A927" s="2"/>
      <c r="B927" s="2"/>
      <c r="C927" s="6"/>
      <c r="D927" s="5"/>
      <c r="E927" s="2"/>
      <c r="F927" s="2"/>
    </row>
    <row r="928" spans="1:6" x14ac:dyDescent="0.2">
      <c r="A928" s="2"/>
      <c r="B928" s="2"/>
      <c r="C928" s="6"/>
      <c r="D928" s="5"/>
      <c r="E928" s="2"/>
      <c r="F928" s="2"/>
    </row>
    <row r="929" spans="1:6" x14ac:dyDescent="0.2">
      <c r="A929" s="2"/>
      <c r="B929" s="2"/>
      <c r="C929" s="6"/>
      <c r="D929" s="5"/>
      <c r="E929" s="2"/>
      <c r="F929" s="2"/>
    </row>
    <row r="930" spans="1:6" x14ac:dyDescent="0.2">
      <c r="A930" s="2"/>
      <c r="B930" s="2"/>
      <c r="C930" s="6"/>
      <c r="D930" s="5"/>
      <c r="E930" s="2"/>
      <c r="F930" s="2"/>
    </row>
    <row r="931" spans="1:6" x14ac:dyDescent="0.2">
      <c r="A931" s="2"/>
      <c r="B931" s="2"/>
      <c r="C931" s="6"/>
      <c r="D931" s="5"/>
      <c r="E931" s="2"/>
      <c r="F931" s="2"/>
    </row>
    <row r="932" spans="1:6" x14ac:dyDescent="0.2">
      <c r="A932" s="2"/>
      <c r="B932" s="2"/>
      <c r="C932" s="6"/>
      <c r="D932" s="5"/>
      <c r="E932" s="2"/>
      <c r="F932" s="2"/>
    </row>
    <row r="933" spans="1:6" x14ac:dyDescent="0.2">
      <c r="A933" s="2"/>
      <c r="B933" s="2"/>
      <c r="C933" s="6"/>
      <c r="D933" s="5"/>
      <c r="E933" s="2"/>
      <c r="F933" s="2"/>
    </row>
    <row r="934" spans="1:6" x14ac:dyDescent="0.2">
      <c r="A934" s="2"/>
      <c r="B934" s="2"/>
      <c r="C934" s="6"/>
      <c r="D934" s="5"/>
      <c r="E934" s="2"/>
      <c r="F934" s="2"/>
    </row>
    <row r="935" spans="1:6" x14ac:dyDescent="0.2">
      <c r="A935" s="2"/>
      <c r="B935" s="2"/>
      <c r="C935" s="6"/>
      <c r="D935" s="5"/>
      <c r="E935" s="2"/>
      <c r="F935" s="2"/>
    </row>
    <row r="936" spans="1:6" x14ac:dyDescent="0.2">
      <c r="A936" s="2"/>
      <c r="B936" s="2"/>
      <c r="C936" s="6"/>
      <c r="D936" s="5"/>
      <c r="E936" s="2"/>
      <c r="F936" s="2"/>
    </row>
    <row r="937" spans="1:6" x14ac:dyDescent="0.2">
      <c r="A937" s="2"/>
      <c r="B937" s="2"/>
      <c r="C937" s="6"/>
      <c r="D937" s="5"/>
      <c r="E937" s="2"/>
      <c r="F937" s="2"/>
    </row>
    <row r="938" spans="1:6" x14ac:dyDescent="0.2">
      <c r="A938" s="2"/>
      <c r="B938" s="2"/>
      <c r="C938" s="6"/>
      <c r="D938" s="5"/>
      <c r="E938" s="2"/>
      <c r="F938" s="2"/>
    </row>
    <row r="939" spans="1:6" x14ac:dyDescent="0.2">
      <c r="A939" s="2"/>
      <c r="B939" s="2"/>
      <c r="C939" s="6"/>
      <c r="D939" s="5"/>
      <c r="E939" s="2"/>
      <c r="F939" s="2"/>
    </row>
    <row r="940" spans="1:6" x14ac:dyDescent="0.2">
      <c r="A940" s="2"/>
      <c r="B940" s="2"/>
      <c r="C940" s="6"/>
      <c r="D940" s="5"/>
      <c r="E940" s="2"/>
      <c r="F940" s="2"/>
    </row>
    <row r="941" spans="1:6" x14ac:dyDescent="0.2">
      <c r="A941" s="2"/>
      <c r="B941" s="2"/>
      <c r="C941" s="6"/>
      <c r="D941" s="5"/>
      <c r="E941" s="2"/>
      <c r="F941" s="2"/>
    </row>
    <row r="942" spans="1:6" x14ac:dyDescent="0.2">
      <c r="A942" s="2"/>
      <c r="B942" s="2"/>
      <c r="C942" s="6"/>
      <c r="D942" s="5"/>
      <c r="E942" s="2"/>
      <c r="F942" s="2"/>
    </row>
    <row r="943" spans="1:6" x14ac:dyDescent="0.2">
      <c r="A943" s="2"/>
      <c r="B943" s="2"/>
      <c r="C943" s="6"/>
      <c r="D943" s="5"/>
      <c r="E943" s="2"/>
      <c r="F943" s="2"/>
    </row>
    <row r="944" spans="1:6" x14ac:dyDescent="0.2">
      <c r="A944" s="2"/>
      <c r="B944" s="2"/>
      <c r="C944" s="6"/>
      <c r="D944" s="5"/>
      <c r="E944" s="2"/>
      <c r="F944" s="2"/>
    </row>
    <row r="945" spans="1:6" x14ac:dyDescent="0.2">
      <c r="A945" s="2"/>
      <c r="B945" s="2"/>
      <c r="C945" s="6"/>
      <c r="D945" s="5"/>
      <c r="E945" s="2"/>
      <c r="F945" s="2"/>
    </row>
    <row r="946" spans="1:6" x14ac:dyDescent="0.2">
      <c r="A946" s="2"/>
      <c r="B946" s="2"/>
      <c r="C946" s="6"/>
      <c r="D946" s="5"/>
      <c r="E946" s="2"/>
      <c r="F946" s="2"/>
    </row>
    <row r="947" spans="1:6" x14ac:dyDescent="0.2">
      <c r="A947" s="2"/>
      <c r="B947" s="2"/>
      <c r="C947" s="6"/>
      <c r="D947" s="5"/>
      <c r="E947" s="2"/>
      <c r="F947" s="2"/>
    </row>
    <row r="948" spans="1:6" x14ac:dyDescent="0.2">
      <c r="A948" s="2"/>
      <c r="B948" s="2"/>
      <c r="C948" s="6"/>
      <c r="D948" s="5"/>
      <c r="E948" s="2"/>
      <c r="F948" s="2"/>
    </row>
    <row r="949" spans="1:6" x14ac:dyDescent="0.2">
      <c r="A949" s="2"/>
      <c r="B949" s="2"/>
      <c r="C949" s="6"/>
      <c r="D949" s="5"/>
      <c r="E949" s="2"/>
      <c r="F949" s="2"/>
    </row>
    <row r="950" spans="1:6" x14ac:dyDescent="0.2">
      <c r="A950" s="2"/>
      <c r="B950" s="2"/>
      <c r="C950" s="6"/>
      <c r="D950" s="5"/>
      <c r="E950" s="2"/>
      <c r="F950" s="2"/>
    </row>
    <row r="951" spans="1:6" x14ac:dyDescent="0.2">
      <c r="A951" s="2"/>
      <c r="B951" s="2"/>
      <c r="C951" s="6"/>
      <c r="D951" s="5"/>
      <c r="E951" s="2"/>
      <c r="F951" s="2"/>
    </row>
    <row r="952" spans="1:6" x14ac:dyDescent="0.2">
      <c r="A952" s="2"/>
      <c r="B952" s="2"/>
      <c r="C952" s="6"/>
      <c r="D952" s="5"/>
      <c r="E952" s="2"/>
      <c r="F952" s="2"/>
    </row>
    <row r="953" spans="1:6" x14ac:dyDescent="0.2">
      <c r="A953" s="2"/>
      <c r="B953" s="2"/>
      <c r="C953" s="6"/>
      <c r="D953" s="5"/>
      <c r="E953" s="2"/>
      <c r="F953" s="2"/>
    </row>
    <row r="954" spans="1:6" x14ac:dyDescent="0.2">
      <c r="A954" s="2"/>
      <c r="B954" s="2"/>
      <c r="C954" s="6"/>
      <c r="D954" s="5"/>
      <c r="E954" s="2"/>
      <c r="F954" s="2"/>
    </row>
    <row r="955" spans="1:6" x14ac:dyDescent="0.2">
      <c r="A955" s="2"/>
      <c r="B955" s="2"/>
      <c r="C955" s="6"/>
      <c r="D955" s="5"/>
      <c r="E955" s="2"/>
      <c r="F955" s="2"/>
    </row>
    <row r="956" spans="1:6" x14ac:dyDescent="0.2">
      <c r="A956" s="2"/>
      <c r="B956" s="2"/>
      <c r="C956" s="6"/>
      <c r="D956" s="5"/>
      <c r="E956" s="2"/>
      <c r="F956" s="2"/>
    </row>
    <row r="957" spans="1:6" x14ac:dyDescent="0.2">
      <c r="A957" s="2"/>
      <c r="B957" s="2"/>
      <c r="C957" s="6"/>
      <c r="D957" s="5"/>
      <c r="E957" s="2"/>
      <c r="F957" s="2"/>
    </row>
    <row r="958" spans="1:6" x14ac:dyDescent="0.2">
      <c r="A958" s="2"/>
      <c r="B958" s="2"/>
      <c r="C958" s="6"/>
      <c r="D958" s="5"/>
      <c r="E958" s="2"/>
      <c r="F958" s="2"/>
    </row>
    <row r="959" spans="1:6" x14ac:dyDescent="0.2">
      <c r="A959" s="2"/>
      <c r="B959" s="2"/>
      <c r="C959" s="6"/>
      <c r="D959" s="5"/>
      <c r="E959" s="2"/>
      <c r="F959" s="2"/>
    </row>
    <row r="960" spans="1:6" x14ac:dyDescent="0.2">
      <c r="A960" s="2"/>
      <c r="B960" s="2"/>
      <c r="C960" s="6"/>
      <c r="D960" s="5"/>
      <c r="E960" s="2"/>
      <c r="F960" s="2"/>
    </row>
    <row r="961" spans="1:6" x14ac:dyDescent="0.2">
      <c r="A961" s="2"/>
      <c r="B961" s="2"/>
      <c r="C961" s="6"/>
      <c r="D961" s="5"/>
      <c r="E961" s="2"/>
      <c r="F961" s="2"/>
    </row>
    <row r="962" spans="1:6" x14ac:dyDescent="0.2">
      <c r="A962" s="2"/>
      <c r="B962" s="2"/>
      <c r="C962" s="6"/>
      <c r="D962" s="5"/>
      <c r="E962" s="2"/>
      <c r="F962" s="2"/>
    </row>
    <row r="963" spans="1:6" x14ac:dyDescent="0.2">
      <c r="A963" s="2"/>
      <c r="B963" s="2"/>
      <c r="C963" s="6"/>
      <c r="D963" s="5"/>
      <c r="E963" s="2"/>
      <c r="F963" s="2"/>
    </row>
    <row r="964" spans="1:6" x14ac:dyDescent="0.2">
      <c r="A964" s="2"/>
      <c r="B964" s="2"/>
      <c r="C964" s="6"/>
      <c r="D964" s="5"/>
      <c r="E964" s="2"/>
      <c r="F964" s="2"/>
    </row>
    <row r="965" spans="1:6" x14ac:dyDescent="0.2">
      <c r="A965" s="2"/>
      <c r="B965" s="2"/>
      <c r="C965" s="6"/>
      <c r="D965" s="5"/>
      <c r="E965" s="2"/>
      <c r="F965" s="2"/>
    </row>
    <row r="966" spans="1:6" x14ac:dyDescent="0.2">
      <c r="A966" s="2"/>
      <c r="B966" s="2"/>
      <c r="C966" s="6"/>
      <c r="D966" s="5"/>
      <c r="E966" s="2"/>
      <c r="F966" s="2"/>
    </row>
    <row r="967" spans="1:6" x14ac:dyDescent="0.2">
      <c r="A967" s="2"/>
      <c r="B967" s="2"/>
      <c r="C967" s="6"/>
      <c r="D967" s="5"/>
      <c r="E967" s="2"/>
      <c r="F967" s="2"/>
    </row>
    <row r="968" spans="1:6" x14ac:dyDescent="0.2">
      <c r="A968" s="2"/>
      <c r="B968" s="2"/>
      <c r="C968" s="6"/>
      <c r="D968" s="5"/>
      <c r="E968" s="2"/>
      <c r="F968" s="2"/>
    </row>
    <row r="969" spans="1:6" x14ac:dyDescent="0.2">
      <c r="A969" s="2"/>
      <c r="B969" s="2"/>
      <c r="C969" s="6"/>
      <c r="D969" s="5"/>
      <c r="E969" s="2"/>
      <c r="F969" s="2"/>
    </row>
    <row r="970" spans="1:6" x14ac:dyDescent="0.2">
      <c r="A970" s="2"/>
      <c r="B970" s="2"/>
      <c r="C970" s="6"/>
      <c r="D970" s="5"/>
      <c r="E970" s="2"/>
      <c r="F970" s="2"/>
    </row>
    <row r="971" spans="1:6" x14ac:dyDescent="0.2">
      <c r="A971" s="2"/>
      <c r="B971" s="2"/>
      <c r="C971" s="6"/>
      <c r="D971" s="5"/>
      <c r="E971" s="2"/>
      <c r="F971" s="2"/>
    </row>
    <row r="972" spans="1:6" x14ac:dyDescent="0.2">
      <c r="A972" s="2"/>
      <c r="B972" s="2"/>
      <c r="C972" s="6"/>
      <c r="D972" s="5"/>
      <c r="E972" s="2"/>
      <c r="F972" s="2"/>
    </row>
    <row r="973" spans="1:6" x14ac:dyDescent="0.2">
      <c r="A973" s="2"/>
      <c r="B973" s="2"/>
      <c r="C973" s="6"/>
      <c r="D973" s="5"/>
      <c r="E973" s="2"/>
      <c r="F973" s="2"/>
    </row>
    <row r="974" spans="1:6" x14ac:dyDescent="0.2">
      <c r="A974" s="2"/>
      <c r="B974" s="2"/>
      <c r="C974" s="6"/>
      <c r="D974" s="5"/>
      <c r="E974" s="2"/>
      <c r="F974" s="2"/>
    </row>
    <row r="975" spans="1:6" x14ac:dyDescent="0.2">
      <c r="A975" s="2"/>
      <c r="B975" s="2"/>
      <c r="C975" s="6"/>
      <c r="D975" s="5"/>
      <c r="E975" s="2"/>
      <c r="F975" s="2"/>
    </row>
    <row r="976" spans="1:6" x14ac:dyDescent="0.2">
      <c r="A976" s="2"/>
      <c r="B976" s="2"/>
      <c r="C976" s="6"/>
      <c r="D976" s="5"/>
      <c r="E976" s="2"/>
      <c r="F976" s="2"/>
    </row>
    <row r="977" spans="1:6" x14ac:dyDescent="0.2">
      <c r="A977" s="2"/>
      <c r="B977" s="2"/>
      <c r="C977" s="6"/>
      <c r="D977" s="5"/>
      <c r="E977" s="2"/>
      <c r="F977" s="2"/>
    </row>
    <row r="978" spans="1:6" x14ac:dyDescent="0.2">
      <c r="A978" s="2"/>
      <c r="B978" s="2"/>
      <c r="C978" s="6"/>
      <c r="D978" s="5"/>
      <c r="E978" s="2"/>
      <c r="F978" s="2"/>
    </row>
    <row r="979" spans="1:6" x14ac:dyDescent="0.2">
      <c r="A979" s="2"/>
      <c r="B979" s="2"/>
      <c r="C979" s="6"/>
      <c r="D979" s="5"/>
      <c r="E979" s="2"/>
      <c r="F979" s="2"/>
    </row>
    <row r="980" spans="1:6" x14ac:dyDescent="0.2">
      <c r="A980" s="2"/>
      <c r="B980" s="2"/>
      <c r="C980" s="6"/>
      <c r="D980" s="5"/>
      <c r="E980" s="2"/>
      <c r="F980" s="2"/>
    </row>
    <row r="981" spans="1:6" x14ac:dyDescent="0.2">
      <c r="A981" s="2"/>
      <c r="B981" s="2"/>
      <c r="C981" s="6"/>
      <c r="D981" s="5"/>
      <c r="E981" s="2"/>
      <c r="F981" s="2"/>
    </row>
    <row r="982" spans="1:6" x14ac:dyDescent="0.2">
      <c r="A982" s="2"/>
      <c r="B982" s="2"/>
      <c r="C982" s="6"/>
      <c r="D982" s="5"/>
      <c r="E982" s="2"/>
      <c r="F982" s="2"/>
    </row>
    <row r="983" spans="1:6" x14ac:dyDescent="0.2">
      <c r="A983" s="2"/>
      <c r="B983" s="2"/>
      <c r="C983" s="6"/>
      <c r="D983" s="5"/>
      <c r="E983" s="2"/>
      <c r="F983" s="2"/>
    </row>
    <row r="984" spans="1:6" x14ac:dyDescent="0.2">
      <c r="A984" s="2"/>
      <c r="B984" s="2"/>
      <c r="C984" s="6"/>
      <c r="D984" s="5"/>
      <c r="E984" s="2"/>
      <c r="F984" s="2"/>
    </row>
    <row r="985" spans="1:6" x14ac:dyDescent="0.2">
      <c r="A985" s="2"/>
      <c r="B985" s="2"/>
      <c r="C985" s="6"/>
      <c r="D985" s="5"/>
      <c r="E985" s="2"/>
      <c r="F985" s="2"/>
    </row>
    <row r="986" spans="1:6" x14ac:dyDescent="0.2">
      <c r="A986" s="2"/>
      <c r="B986" s="2"/>
      <c r="C986" s="6"/>
      <c r="D986" s="5"/>
      <c r="E986" s="2"/>
      <c r="F986" s="2"/>
    </row>
    <row r="987" spans="1:6" x14ac:dyDescent="0.2">
      <c r="A987" s="2"/>
      <c r="B987" s="2"/>
      <c r="C987" s="6"/>
      <c r="D987" s="5"/>
      <c r="E987" s="2"/>
      <c r="F987" s="2"/>
    </row>
    <row r="988" spans="1:6" x14ac:dyDescent="0.2">
      <c r="A988" s="2"/>
      <c r="B988" s="2"/>
      <c r="C988" s="6"/>
      <c r="D988" s="5"/>
      <c r="E988" s="2"/>
      <c r="F988" s="2"/>
    </row>
    <row r="989" spans="1:6" x14ac:dyDescent="0.2">
      <c r="A989" s="2"/>
      <c r="B989" s="2"/>
      <c r="C989" s="6"/>
      <c r="D989" s="5"/>
      <c r="E989" s="2"/>
      <c r="F989" s="2"/>
    </row>
    <row r="990" spans="1:6" x14ac:dyDescent="0.2">
      <c r="A990" s="2"/>
      <c r="B990" s="2"/>
      <c r="C990" s="6"/>
      <c r="D990" s="5"/>
      <c r="E990" s="2"/>
      <c r="F990" s="2"/>
    </row>
    <row r="991" spans="1:6" x14ac:dyDescent="0.2">
      <c r="A991" s="2"/>
      <c r="B991" s="2"/>
      <c r="C991" s="6"/>
      <c r="D991" s="5"/>
      <c r="E991" s="2"/>
      <c r="F991" s="2"/>
    </row>
    <row r="992" spans="1:6" x14ac:dyDescent="0.2">
      <c r="A992" s="2"/>
      <c r="B992" s="2"/>
      <c r="C992" s="6"/>
      <c r="D992" s="5"/>
      <c r="E992" s="2"/>
      <c r="F992" s="2"/>
    </row>
    <row r="993" spans="1:6" x14ac:dyDescent="0.2">
      <c r="A993" s="2"/>
      <c r="B993" s="2"/>
      <c r="C993" s="6"/>
      <c r="D993" s="5"/>
      <c r="E993" s="2"/>
      <c r="F993" s="2"/>
    </row>
    <row r="994" spans="1:6" x14ac:dyDescent="0.2">
      <c r="A994" s="2"/>
      <c r="B994" s="2"/>
      <c r="C994" s="6"/>
      <c r="D994" s="5"/>
      <c r="E994" s="2"/>
      <c r="F994" s="2"/>
    </row>
    <row r="995" spans="1:6" x14ac:dyDescent="0.2">
      <c r="A995" s="2"/>
      <c r="B995" s="2"/>
      <c r="C995" s="6"/>
      <c r="D995" s="5"/>
      <c r="E995" s="2"/>
      <c r="F995" s="2"/>
    </row>
    <row r="996" spans="1:6" x14ac:dyDescent="0.2">
      <c r="A996" s="2"/>
      <c r="B996" s="2"/>
      <c r="C996" s="6"/>
      <c r="D996" s="5"/>
      <c r="E996" s="2"/>
      <c r="F996" s="2"/>
    </row>
    <row r="997" spans="1:6" x14ac:dyDescent="0.2">
      <c r="A997" s="2"/>
      <c r="B997" s="2"/>
      <c r="C997" s="6"/>
      <c r="D997" s="5"/>
      <c r="E997" s="2"/>
      <c r="F997" s="2"/>
    </row>
    <row r="998" spans="1:6" x14ac:dyDescent="0.2">
      <c r="A998" s="2"/>
      <c r="B998" s="2"/>
      <c r="C998" s="6"/>
      <c r="D998" s="5"/>
      <c r="E998" s="2"/>
      <c r="F998" s="2"/>
    </row>
    <row r="999" spans="1:6" x14ac:dyDescent="0.2">
      <c r="A999" s="2"/>
      <c r="B999" s="2"/>
      <c r="C999" s="6"/>
      <c r="D999" s="5"/>
      <c r="E999" s="2"/>
      <c r="F999" s="2"/>
    </row>
    <row r="1000" spans="1:6" x14ac:dyDescent="0.2">
      <c r="A1000" s="2"/>
      <c r="B1000" s="2"/>
      <c r="C1000" s="6"/>
      <c r="D1000" s="5"/>
      <c r="E1000" s="2"/>
      <c r="F1000" s="2"/>
    </row>
    <row r="1001" spans="1:6" x14ac:dyDescent="0.2">
      <c r="A1001" s="2"/>
      <c r="B1001" s="2"/>
      <c r="C1001" s="6"/>
      <c r="D1001" s="5"/>
      <c r="E1001" s="2"/>
      <c r="F1001" s="2"/>
    </row>
    <row r="1002" spans="1:6" x14ac:dyDescent="0.2">
      <c r="A1002" s="2"/>
      <c r="B1002" s="2"/>
      <c r="C1002" s="6"/>
      <c r="D1002" s="5"/>
      <c r="E1002" s="2"/>
      <c r="F1002" s="2"/>
    </row>
    <row r="1003" spans="1:6" x14ac:dyDescent="0.2">
      <c r="A1003" s="2"/>
      <c r="B1003" s="2"/>
      <c r="C1003" s="6"/>
      <c r="D1003" s="5"/>
      <c r="E1003" s="2"/>
      <c r="F1003" s="2"/>
    </row>
    <row r="1004" spans="1:6" x14ac:dyDescent="0.2">
      <c r="A1004" s="2"/>
      <c r="B1004" s="2"/>
      <c r="C1004" s="6"/>
      <c r="D1004" s="5"/>
      <c r="E1004" s="2"/>
      <c r="F1004" s="2"/>
    </row>
    <row r="1005" spans="1:6" x14ac:dyDescent="0.2">
      <c r="A1005" s="2"/>
      <c r="B1005" s="2"/>
      <c r="C1005" s="6"/>
      <c r="D1005" s="5"/>
      <c r="E1005" s="2"/>
      <c r="F1005" s="2"/>
    </row>
    <row r="1006" spans="1:6" x14ac:dyDescent="0.2">
      <c r="A1006" s="2"/>
      <c r="B1006" s="2"/>
      <c r="C1006" s="6"/>
      <c r="D1006" s="5"/>
      <c r="E1006" s="2"/>
      <c r="F1006" s="2"/>
    </row>
    <row r="1007" spans="1:6" x14ac:dyDescent="0.2">
      <c r="A1007" s="2"/>
      <c r="B1007" s="2"/>
      <c r="C1007" s="6"/>
      <c r="D1007" s="5"/>
      <c r="E1007" s="2"/>
      <c r="F1007" s="2"/>
    </row>
    <row r="1008" spans="1:6" x14ac:dyDescent="0.2">
      <c r="A1008" s="2"/>
      <c r="B1008" s="2"/>
      <c r="C1008" s="6"/>
      <c r="D1008" s="5"/>
      <c r="E1008" s="2"/>
      <c r="F1008" s="2"/>
    </row>
    <row r="1009" spans="1:6" x14ac:dyDescent="0.2">
      <c r="A1009" s="2"/>
      <c r="B1009" s="2"/>
      <c r="C1009" s="6"/>
      <c r="D1009" s="5"/>
      <c r="E1009" s="2"/>
      <c r="F1009" s="2"/>
    </row>
    <row r="1010" spans="1:6" x14ac:dyDescent="0.2">
      <c r="A1010" s="2"/>
      <c r="B1010" s="2"/>
      <c r="C1010" s="6"/>
      <c r="D1010" s="5"/>
      <c r="E1010" s="2"/>
      <c r="F1010" s="2"/>
    </row>
    <row r="1011" spans="1:6" x14ac:dyDescent="0.2">
      <c r="A1011" s="2"/>
      <c r="B1011" s="2"/>
      <c r="C1011" s="6"/>
      <c r="D1011" s="5"/>
      <c r="E1011" s="2"/>
      <c r="F1011" s="2"/>
    </row>
    <row r="1012" spans="1:6" x14ac:dyDescent="0.2">
      <c r="A1012" s="2"/>
      <c r="B1012" s="2"/>
      <c r="C1012" s="6"/>
      <c r="D1012" s="5"/>
      <c r="E1012" s="2"/>
      <c r="F1012" s="2"/>
    </row>
    <row r="1013" spans="1:6" x14ac:dyDescent="0.2">
      <c r="A1013" s="2"/>
      <c r="B1013" s="2"/>
      <c r="C1013" s="6"/>
      <c r="D1013" s="5"/>
      <c r="E1013" s="2"/>
      <c r="F1013" s="2"/>
    </row>
    <row r="1014" spans="1:6" x14ac:dyDescent="0.2">
      <c r="A1014" s="2"/>
      <c r="B1014" s="2"/>
      <c r="C1014" s="6"/>
      <c r="D1014" s="5"/>
      <c r="E1014" s="2"/>
      <c r="F1014" s="2"/>
    </row>
    <row r="1015" spans="1:6" x14ac:dyDescent="0.2">
      <c r="A1015" s="2"/>
      <c r="B1015" s="2"/>
      <c r="C1015" s="6"/>
      <c r="D1015" s="5"/>
      <c r="E1015" s="2"/>
      <c r="F1015" s="2"/>
    </row>
    <row r="1016" spans="1:6" x14ac:dyDescent="0.2">
      <c r="A1016" s="2"/>
      <c r="B1016" s="2"/>
      <c r="C1016" s="6"/>
      <c r="D1016" s="5"/>
      <c r="E1016" s="2"/>
      <c r="F1016" s="2"/>
    </row>
    <row r="1017" spans="1:6" x14ac:dyDescent="0.2">
      <c r="A1017" s="2"/>
      <c r="B1017" s="2"/>
      <c r="C1017" s="6"/>
      <c r="D1017" s="5"/>
      <c r="E1017" s="2"/>
      <c r="F1017" s="2"/>
    </row>
    <row r="1018" spans="1:6" x14ac:dyDescent="0.2">
      <c r="A1018" s="2"/>
      <c r="B1018" s="2"/>
      <c r="C1018" s="6"/>
      <c r="D1018" s="5"/>
      <c r="E1018" s="2"/>
      <c r="F1018" s="2"/>
    </row>
    <row r="1019" spans="1:6" x14ac:dyDescent="0.2">
      <c r="A1019" s="2"/>
      <c r="B1019" s="2"/>
      <c r="C1019" s="6"/>
      <c r="D1019" s="5"/>
      <c r="E1019" s="2"/>
      <c r="F1019" s="2"/>
    </row>
    <row r="1020" spans="1:6" x14ac:dyDescent="0.2">
      <c r="A1020" s="2"/>
      <c r="B1020" s="2"/>
      <c r="C1020" s="6"/>
      <c r="D1020" s="5"/>
      <c r="E1020" s="2"/>
      <c r="F1020" s="2"/>
    </row>
    <row r="1021" spans="1:6" x14ac:dyDescent="0.2">
      <c r="A1021" s="2"/>
      <c r="B1021" s="2"/>
      <c r="C1021" s="6"/>
      <c r="D1021" s="5"/>
      <c r="E1021" s="2"/>
      <c r="F1021" s="2"/>
    </row>
    <row r="1022" spans="1:6" x14ac:dyDescent="0.2">
      <c r="A1022" s="2"/>
      <c r="B1022" s="2"/>
      <c r="C1022" s="6"/>
      <c r="D1022" s="5"/>
      <c r="E1022" s="2"/>
      <c r="F1022" s="2"/>
    </row>
    <row r="1023" spans="1:6" x14ac:dyDescent="0.2">
      <c r="A1023" s="2"/>
      <c r="B1023" s="2"/>
      <c r="C1023" s="6"/>
      <c r="D1023" s="5"/>
      <c r="E1023" s="2"/>
      <c r="F1023" s="2"/>
    </row>
    <row r="1024" spans="1:6" x14ac:dyDescent="0.2">
      <c r="A1024" s="2"/>
      <c r="B1024" s="2"/>
      <c r="C1024" s="6"/>
      <c r="D1024" s="5"/>
      <c r="E1024" s="2"/>
      <c r="F1024" s="2"/>
    </row>
    <row r="1025" spans="1:6" x14ac:dyDescent="0.2">
      <c r="A1025" s="2"/>
      <c r="B1025" s="2"/>
      <c r="C1025" s="6"/>
      <c r="D1025" s="5"/>
      <c r="E1025" s="2"/>
      <c r="F1025" s="2"/>
    </row>
    <row r="1026" spans="1:6" x14ac:dyDescent="0.2">
      <c r="A1026" s="2"/>
      <c r="B1026" s="2"/>
      <c r="C1026" s="6"/>
      <c r="D1026" s="5"/>
      <c r="E1026" s="2"/>
      <c r="F1026" s="2"/>
    </row>
    <row r="1027" spans="1:6" x14ac:dyDescent="0.2">
      <c r="A1027" s="2"/>
      <c r="B1027" s="2"/>
      <c r="C1027" s="6"/>
      <c r="D1027" s="5"/>
      <c r="E1027" s="2"/>
      <c r="F1027" s="2"/>
    </row>
    <row r="1028" spans="1:6" x14ac:dyDescent="0.2">
      <c r="A1028" s="2"/>
      <c r="B1028" s="2"/>
      <c r="C1028" s="6"/>
      <c r="D1028" s="5"/>
      <c r="E1028" s="2"/>
      <c r="F1028" s="2"/>
    </row>
    <row r="1029" spans="1:6" x14ac:dyDescent="0.2">
      <c r="A1029" s="2"/>
      <c r="B1029" s="2"/>
      <c r="C1029" s="6"/>
      <c r="D1029" s="5"/>
      <c r="E1029" s="2"/>
      <c r="F1029" s="2"/>
    </row>
    <row r="1030" spans="1:6" x14ac:dyDescent="0.2">
      <c r="A1030" s="2"/>
      <c r="B1030" s="2"/>
      <c r="C1030" s="6"/>
      <c r="D1030" s="5"/>
      <c r="E1030" s="2"/>
      <c r="F1030" s="2"/>
    </row>
    <row r="1031" spans="1:6" x14ac:dyDescent="0.2">
      <c r="A1031" s="2"/>
      <c r="B1031" s="2"/>
      <c r="C1031" s="6"/>
      <c r="D1031" s="5"/>
      <c r="E1031" s="2"/>
      <c r="F1031" s="2"/>
    </row>
    <row r="1032" spans="1:6" x14ac:dyDescent="0.2">
      <c r="A1032" s="2"/>
      <c r="B1032" s="2"/>
      <c r="C1032" s="6"/>
      <c r="D1032" s="5"/>
      <c r="E1032" s="2"/>
      <c r="F1032" s="2"/>
    </row>
    <row r="1033" spans="1:6" x14ac:dyDescent="0.2">
      <c r="A1033" s="2"/>
      <c r="B1033" s="2"/>
      <c r="C1033" s="6"/>
      <c r="D1033" s="5"/>
      <c r="E1033" s="2"/>
      <c r="F1033" s="2"/>
    </row>
    <row r="1034" spans="1:6" x14ac:dyDescent="0.2">
      <c r="A1034" s="2"/>
      <c r="B1034" s="2"/>
      <c r="C1034" s="6"/>
      <c r="D1034" s="5"/>
      <c r="E1034" s="2"/>
      <c r="F1034" s="2"/>
    </row>
    <row r="1035" spans="1:6" x14ac:dyDescent="0.2">
      <c r="A1035" s="2"/>
      <c r="B1035" s="2"/>
      <c r="C1035" s="6"/>
      <c r="D1035" s="5"/>
      <c r="E1035" s="2"/>
      <c r="F1035" s="2"/>
    </row>
    <row r="1036" spans="1:6" x14ac:dyDescent="0.2">
      <c r="A1036" s="2"/>
      <c r="B1036" s="2"/>
      <c r="C1036" s="6"/>
      <c r="D1036" s="5"/>
      <c r="E1036" s="2"/>
      <c r="F1036" s="2"/>
    </row>
    <row r="1037" spans="1:6" x14ac:dyDescent="0.2">
      <c r="A1037" s="2"/>
      <c r="B1037" s="2"/>
      <c r="C1037" s="6"/>
      <c r="D1037" s="5"/>
      <c r="E1037" s="2"/>
      <c r="F1037" s="2"/>
    </row>
    <row r="1038" spans="1:6" x14ac:dyDescent="0.2">
      <c r="A1038" s="2"/>
      <c r="B1038" s="2"/>
      <c r="C1038" s="6"/>
      <c r="D1038" s="5"/>
      <c r="E1038" s="2"/>
      <c r="F1038" s="2"/>
    </row>
    <row r="1039" spans="1:6" x14ac:dyDescent="0.2">
      <c r="A1039" s="2"/>
      <c r="B1039" s="2"/>
      <c r="C1039" s="6"/>
      <c r="D1039" s="5"/>
      <c r="E1039" s="2"/>
      <c r="F1039" s="2"/>
    </row>
    <row r="1040" spans="1:6" x14ac:dyDescent="0.2">
      <c r="A1040" s="2"/>
      <c r="B1040" s="2"/>
      <c r="C1040" s="6"/>
      <c r="D1040" s="5"/>
      <c r="E1040" s="2"/>
      <c r="F1040" s="2"/>
    </row>
    <row r="1041" spans="1:6" x14ac:dyDescent="0.2">
      <c r="A1041" s="2"/>
      <c r="B1041" s="2"/>
      <c r="C1041" s="6"/>
      <c r="D1041" s="5"/>
      <c r="E1041" s="2"/>
      <c r="F1041" s="2"/>
    </row>
    <row r="1042" spans="1:6" x14ac:dyDescent="0.2">
      <c r="A1042" s="2"/>
      <c r="B1042" s="2"/>
      <c r="C1042" s="6"/>
      <c r="D1042" s="5"/>
      <c r="E1042" s="2"/>
      <c r="F1042" s="2"/>
    </row>
    <row r="1043" spans="1:6" x14ac:dyDescent="0.2">
      <c r="A1043" s="2"/>
      <c r="B1043" s="2"/>
      <c r="C1043" s="6"/>
      <c r="D1043" s="5"/>
      <c r="E1043" s="2"/>
      <c r="F1043" s="2"/>
    </row>
    <row r="1044" spans="1:6" x14ac:dyDescent="0.2">
      <c r="A1044" s="2"/>
      <c r="B1044" s="2"/>
      <c r="C1044" s="6"/>
      <c r="D1044" s="5"/>
      <c r="E1044" s="2"/>
      <c r="F1044" s="2"/>
    </row>
    <row r="1045" spans="1:6" x14ac:dyDescent="0.2">
      <c r="A1045" s="2"/>
      <c r="B1045" s="2"/>
      <c r="C1045" s="6"/>
      <c r="D1045" s="5"/>
      <c r="E1045" s="2"/>
      <c r="F1045" s="2"/>
    </row>
    <row r="1046" spans="1:6" x14ac:dyDescent="0.2">
      <c r="A1046" s="2"/>
      <c r="B1046" s="2"/>
      <c r="C1046" s="6"/>
      <c r="D1046" s="5"/>
      <c r="E1046" s="2"/>
      <c r="F1046" s="2"/>
    </row>
    <row r="1047" spans="1:6" x14ac:dyDescent="0.2">
      <c r="A1047" s="2"/>
      <c r="B1047" s="2"/>
      <c r="C1047" s="6"/>
      <c r="D1047" s="5"/>
      <c r="E1047" s="2"/>
      <c r="F1047" s="2"/>
    </row>
    <row r="1048" spans="1:6" x14ac:dyDescent="0.2">
      <c r="A1048" s="2"/>
      <c r="B1048" s="2"/>
      <c r="C1048" s="6"/>
      <c r="D1048" s="5"/>
      <c r="E1048" s="2"/>
      <c r="F1048" s="2"/>
    </row>
    <row r="1049" spans="1:6" x14ac:dyDescent="0.2">
      <c r="A1049" s="2"/>
      <c r="B1049" s="2"/>
      <c r="C1049" s="6"/>
      <c r="D1049" s="5"/>
      <c r="E1049" s="2"/>
      <c r="F1049" s="2"/>
    </row>
    <row r="1050" spans="1:6" x14ac:dyDescent="0.2">
      <c r="A1050" s="2"/>
      <c r="B1050" s="2"/>
      <c r="C1050" s="6"/>
      <c r="D1050" s="5"/>
      <c r="E1050" s="2"/>
      <c r="F1050" s="2"/>
    </row>
    <row r="1051" spans="1:6" x14ac:dyDescent="0.2">
      <c r="A1051" s="2"/>
      <c r="B1051" s="2"/>
      <c r="C1051" s="6"/>
      <c r="D1051" s="5"/>
      <c r="E1051" s="2"/>
      <c r="F1051" s="2"/>
    </row>
    <row r="1052" spans="1:6" x14ac:dyDescent="0.2">
      <c r="A1052" s="2"/>
      <c r="B1052" s="2"/>
      <c r="C1052" s="6"/>
      <c r="D1052" s="5"/>
      <c r="E1052" s="2"/>
      <c r="F1052" s="2"/>
    </row>
    <row r="1053" spans="1:6" x14ac:dyDescent="0.2">
      <c r="A1053" s="2"/>
      <c r="B1053" s="2"/>
      <c r="C1053" s="6"/>
      <c r="D1053" s="5"/>
      <c r="E1053" s="2"/>
      <c r="F1053" s="2"/>
    </row>
    <row r="1054" spans="1:6" x14ac:dyDescent="0.2">
      <c r="A1054" s="2"/>
      <c r="B1054" s="2"/>
      <c r="C1054" s="6"/>
      <c r="D1054" s="5"/>
      <c r="E1054" s="2"/>
      <c r="F1054" s="2"/>
    </row>
    <row r="1055" spans="1:6" x14ac:dyDescent="0.2">
      <c r="A1055" s="2"/>
      <c r="B1055" s="2"/>
      <c r="C1055" s="6"/>
      <c r="D1055" s="5"/>
      <c r="E1055" s="2"/>
      <c r="F1055" s="2"/>
    </row>
    <row r="1056" spans="1:6" x14ac:dyDescent="0.2">
      <c r="A1056" s="2"/>
      <c r="B1056" s="2"/>
      <c r="C1056" s="6"/>
      <c r="D1056" s="5"/>
      <c r="E1056" s="2"/>
      <c r="F1056" s="2"/>
    </row>
    <row r="1057" spans="1:6" x14ac:dyDescent="0.2">
      <c r="A1057" s="2"/>
      <c r="B1057" s="2"/>
      <c r="C1057" s="6"/>
      <c r="D1057" s="5"/>
      <c r="E1057" s="2"/>
      <c r="F1057" s="2"/>
    </row>
    <row r="1058" spans="1:6" x14ac:dyDescent="0.2">
      <c r="A1058" s="2"/>
      <c r="B1058" s="2"/>
      <c r="C1058" s="6"/>
      <c r="D1058" s="5"/>
      <c r="E1058" s="2"/>
      <c r="F1058" s="2"/>
    </row>
    <row r="1059" spans="1:6" x14ac:dyDescent="0.2">
      <c r="A1059" s="2"/>
      <c r="B1059" s="2"/>
      <c r="C1059" s="6"/>
      <c r="D1059" s="5"/>
      <c r="E1059" s="2"/>
      <c r="F1059" s="2"/>
    </row>
    <row r="1060" spans="1:6" x14ac:dyDescent="0.2">
      <c r="A1060" s="2"/>
      <c r="B1060" s="2"/>
      <c r="C1060" s="6"/>
      <c r="D1060" s="5"/>
      <c r="E1060" s="2"/>
      <c r="F1060" s="2"/>
    </row>
    <row r="1061" spans="1:6" x14ac:dyDescent="0.2">
      <c r="A1061" s="2"/>
      <c r="B1061" s="2"/>
      <c r="C1061" s="6"/>
      <c r="D1061" s="5"/>
      <c r="E1061" s="2"/>
      <c r="F1061" s="2"/>
    </row>
    <row r="1062" spans="1:6" x14ac:dyDescent="0.2">
      <c r="A1062" s="2"/>
      <c r="B1062" s="2"/>
      <c r="C1062" s="6"/>
      <c r="D1062" s="5"/>
      <c r="E1062" s="2"/>
      <c r="F1062" s="2"/>
    </row>
    <row r="1063" spans="1:6" x14ac:dyDescent="0.2">
      <c r="A1063" s="2"/>
      <c r="B1063" s="2"/>
      <c r="C1063" s="6"/>
      <c r="D1063" s="5"/>
      <c r="E1063" s="2"/>
      <c r="F1063" s="2"/>
    </row>
    <row r="1064" spans="1:6" x14ac:dyDescent="0.2">
      <c r="A1064" s="2"/>
      <c r="B1064" s="2"/>
      <c r="C1064" s="6"/>
      <c r="D1064" s="5"/>
      <c r="E1064" s="2"/>
      <c r="F1064" s="2"/>
    </row>
    <row r="1065" spans="1:6" x14ac:dyDescent="0.2">
      <c r="A1065" s="2"/>
      <c r="B1065" s="2"/>
      <c r="C1065" s="6"/>
      <c r="D1065" s="5"/>
      <c r="E1065" s="2"/>
      <c r="F1065" s="2"/>
    </row>
    <row r="1066" spans="1:6" x14ac:dyDescent="0.2">
      <c r="A1066" s="2"/>
      <c r="B1066" s="2"/>
      <c r="C1066" s="6"/>
      <c r="D1066" s="5"/>
      <c r="E1066" s="2"/>
      <c r="F1066" s="2"/>
    </row>
    <row r="1067" spans="1:6" x14ac:dyDescent="0.2">
      <c r="A1067" s="2"/>
      <c r="B1067" s="2"/>
      <c r="C1067" s="6"/>
      <c r="D1067" s="5"/>
      <c r="E1067" s="2"/>
      <c r="F1067" s="2"/>
    </row>
    <row r="1068" spans="1:6" x14ac:dyDescent="0.2">
      <c r="A1068" s="2"/>
      <c r="B1068" s="2"/>
      <c r="C1068" s="6"/>
      <c r="D1068" s="5"/>
      <c r="E1068" s="2"/>
      <c r="F1068" s="2"/>
    </row>
    <row r="1069" spans="1:6" x14ac:dyDescent="0.2">
      <c r="A1069" s="2"/>
      <c r="B1069" s="2"/>
      <c r="C1069" s="6"/>
      <c r="D1069" s="5"/>
      <c r="E1069" s="2"/>
      <c r="F1069" s="2"/>
    </row>
    <row r="1070" spans="1:6" x14ac:dyDescent="0.2">
      <c r="A1070" s="2"/>
      <c r="B1070" s="2"/>
      <c r="C1070" s="6"/>
      <c r="D1070" s="5"/>
      <c r="E1070" s="2"/>
      <c r="F1070" s="2"/>
    </row>
    <row r="1071" spans="1:6" x14ac:dyDescent="0.2">
      <c r="A1071" s="2"/>
      <c r="B1071" s="2"/>
      <c r="C1071" s="6"/>
      <c r="D1071" s="5"/>
      <c r="E1071" s="2"/>
      <c r="F1071" s="2"/>
    </row>
    <row r="1072" spans="1:6" x14ac:dyDescent="0.2">
      <c r="A1072" s="2"/>
      <c r="B1072" s="2"/>
      <c r="C1072" s="6"/>
      <c r="D1072" s="5"/>
      <c r="E1072" s="2"/>
      <c r="F1072" s="2"/>
    </row>
    <row r="1073" spans="1:6" x14ac:dyDescent="0.2">
      <c r="A1073" s="2"/>
      <c r="B1073" s="2"/>
      <c r="C1073" s="6"/>
      <c r="D1073" s="5"/>
      <c r="E1073" s="2"/>
      <c r="F1073" s="2"/>
    </row>
    <row r="1074" spans="1:6" x14ac:dyDescent="0.2">
      <c r="A1074" s="2"/>
      <c r="B1074" s="2"/>
      <c r="C1074" s="6"/>
      <c r="D1074" s="5"/>
      <c r="E1074" s="2"/>
      <c r="F1074" s="2"/>
    </row>
    <row r="1075" spans="1:6" x14ac:dyDescent="0.2">
      <c r="A1075" s="2"/>
      <c r="B1075" s="2"/>
      <c r="C1075" s="6"/>
      <c r="D1075" s="5"/>
      <c r="E1075" s="2"/>
      <c r="F1075" s="2"/>
    </row>
    <row r="1076" spans="1:6" x14ac:dyDescent="0.2">
      <c r="A1076" s="2"/>
      <c r="B1076" s="2"/>
      <c r="C1076" s="6"/>
      <c r="D1076" s="5"/>
      <c r="E1076" s="2"/>
      <c r="F1076" s="2"/>
    </row>
    <row r="1077" spans="1:6" x14ac:dyDescent="0.2">
      <c r="A1077" s="2"/>
      <c r="B1077" s="2"/>
      <c r="C1077" s="6"/>
      <c r="D1077" s="5"/>
      <c r="E1077" s="2"/>
      <c r="F1077" s="2"/>
    </row>
    <row r="1078" spans="1:6" x14ac:dyDescent="0.2">
      <c r="A1078" s="2"/>
      <c r="B1078" s="2"/>
      <c r="C1078" s="6"/>
      <c r="D1078" s="5"/>
      <c r="E1078" s="2"/>
      <c r="F1078" s="2"/>
    </row>
    <row r="1079" spans="1:6" x14ac:dyDescent="0.2">
      <c r="A1079" s="2"/>
      <c r="B1079" s="2"/>
      <c r="C1079" s="6"/>
      <c r="D1079" s="5"/>
      <c r="E1079" s="2"/>
      <c r="F1079" s="2"/>
    </row>
    <row r="1080" spans="1:6" x14ac:dyDescent="0.2">
      <c r="A1080" s="2"/>
      <c r="B1080" s="2"/>
      <c r="C1080" s="6"/>
      <c r="D1080" s="5"/>
      <c r="E1080" s="2"/>
      <c r="F1080" s="2"/>
    </row>
    <row r="1081" spans="1:6" x14ac:dyDescent="0.2">
      <c r="A1081" s="2"/>
      <c r="B1081" s="2"/>
      <c r="C1081" s="6"/>
      <c r="D1081" s="5"/>
      <c r="E1081" s="2"/>
      <c r="F1081" s="2"/>
    </row>
    <row r="1082" spans="1:6" x14ac:dyDescent="0.2">
      <c r="A1082" s="2"/>
      <c r="B1082" s="2"/>
      <c r="C1082" s="6"/>
      <c r="D1082" s="5"/>
      <c r="E1082" s="2"/>
      <c r="F1082" s="2"/>
    </row>
    <row r="1083" spans="1:6" x14ac:dyDescent="0.2">
      <c r="A1083" s="2"/>
      <c r="B1083" s="2"/>
      <c r="C1083" s="6"/>
      <c r="D1083" s="5"/>
      <c r="E1083" s="2"/>
      <c r="F1083" s="2"/>
    </row>
    <row r="1084" spans="1:6" x14ac:dyDescent="0.2">
      <c r="A1084" s="2"/>
      <c r="B1084" s="2"/>
      <c r="C1084" s="6"/>
      <c r="D1084" s="5"/>
      <c r="E1084" s="2"/>
      <c r="F1084" s="2"/>
    </row>
    <row r="1085" spans="1:6" x14ac:dyDescent="0.2">
      <c r="A1085" s="2"/>
      <c r="B1085" s="2"/>
      <c r="C1085" s="6"/>
      <c r="D1085" s="5"/>
      <c r="E1085" s="2"/>
      <c r="F1085" s="2"/>
    </row>
    <row r="1086" spans="1:6" x14ac:dyDescent="0.2">
      <c r="A1086" s="2"/>
      <c r="B1086" s="2"/>
      <c r="C1086" s="6"/>
      <c r="D1086" s="5"/>
      <c r="E1086" s="2"/>
      <c r="F1086" s="2"/>
    </row>
    <row r="1087" spans="1:6" x14ac:dyDescent="0.2">
      <c r="A1087" s="2"/>
      <c r="B1087" s="2"/>
      <c r="C1087" s="6"/>
      <c r="D1087" s="5"/>
      <c r="E1087" s="2"/>
      <c r="F1087" s="2"/>
    </row>
    <row r="1088" spans="1:6" x14ac:dyDescent="0.2">
      <c r="A1088" s="2"/>
      <c r="B1088" s="2"/>
      <c r="C1088" s="6"/>
      <c r="D1088" s="5"/>
      <c r="E1088" s="2"/>
      <c r="F1088" s="2"/>
    </row>
    <row r="1089" spans="1:6" x14ac:dyDescent="0.2">
      <c r="A1089" s="2"/>
      <c r="B1089" s="2"/>
      <c r="C1089" s="6"/>
      <c r="D1089" s="5"/>
      <c r="E1089" s="2"/>
      <c r="F1089" s="2"/>
    </row>
    <row r="1090" spans="1:6" x14ac:dyDescent="0.2">
      <c r="A1090" s="2"/>
      <c r="B1090" s="2"/>
      <c r="C1090" s="6"/>
      <c r="D1090" s="5"/>
      <c r="E1090" s="2"/>
      <c r="F1090" s="2"/>
    </row>
    <row r="1091" spans="1:6" x14ac:dyDescent="0.2">
      <c r="A1091" s="2"/>
      <c r="B1091" s="2"/>
      <c r="C1091" s="6"/>
      <c r="D1091" s="5"/>
      <c r="E1091" s="2"/>
      <c r="F1091" s="2"/>
    </row>
    <row r="1092" spans="1:6" x14ac:dyDescent="0.2">
      <c r="A1092" s="2"/>
      <c r="B1092" s="2"/>
      <c r="C1092" s="6"/>
      <c r="D1092" s="5"/>
      <c r="E1092" s="2"/>
      <c r="F1092" s="2"/>
    </row>
    <row r="1093" spans="1:6" x14ac:dyDescent="0.2">
      <c r="A1093" s="2"/>
      <c r="B1093" s="2"/>
      <c r="C1093" s="6"/>
      <c r="D1093" s="5"/>
      <c r="E1093" s="2"/>
      <c r="F1093" s="2"/>
    </row>
    <row r="1094" spans="1:6" x14ac:dyDescent="0.2">
      <c r="A1094" s="2"/>
      <c r="B1094" s="2"/>
      <c r="C1094" s="6"/>
      <c r="D1094" s="5"/>
      <c r="E1094" s="2"/>
      <c r="F1094" s="2"/>
    </row>
    <row r="1095" spans="1:6" x14ac:dyDescent="0.2">
      <c r="A1095" s="2"/>
      <c r="B1095" s="2"/>
      <c r="C1095" s="6"/>
      <c r="D1095" s="5"/>
      <c r="E1095" s="2"/>
      <c r="F1095" s="2"/>
    </row>
    <row r="1096" spans="1:6" x14ac:dyDescent="0.2">
      <c r="A1096" s="2"/>
      <c r="B1096" s="2"/>
      <c r="C1096" s="6"/>
      <c r="D1096" s="5"/>
      <c r="E1096" s="2"/>
      <c r="F1096" s="2"/>
    </row>
    <row r="1097" spans="1:6" x14ac:dyDescent="0.2">
      <c r="A1097" s="2"/>
      <c r="B1097" s="2"/>
      <c r="C1097" s="6"/>
      <c r="D1097" s="5"/>
      <c r="E1097" s="2"/>
      <c r="F1097" s="2"/>
    </row>
    <row r="1098" spans="1:6" x14ac:dyDescent="0.2">
      <c r="A1098" s="2"/>
      <c r="B1098" s="2"/>
      <c r="C1098" s="6"/>
      <c r="D1098" s="5"/>
      <c r="E1098" s="2"/>
      <c r="F1098" s="2"/>
    </row>
    <row r="1099" spans="1:6" x14ac:dyDescent="0.2">
      <c r="A1099" s="2"/>
      <c r="B1099" s="2"/>
      <c r="C1099" s="6"/>
      <c r="D1099" s="5"/>
      <c r="E1099" s="2"/>
      <c r="F1099" s="2"/>
    </row>
    <row r="1100" spans="1:6" x14ac:dyDescent="0.2">
      <c r="A1100" s="2"/>
      <c r="B1100" s="2"/>
      <c r="C1100" s="6"/>
      <c r="D1100" s="5"/>
      <c r="E1100" s="2"/>
      <c r="F1100" s="2"/>
    </row>
    <row r="1101" spans="1:6" x14ac:dyDescent="0.2">
      <c r="A1101" s="2"/>
      <c r="B1101" s="2"/>
      <c r="C1101" s="6"/>
      <c r="D1101" s="5"/>
      <c r="E1101" s="2"/>
      <c r="F1101" s="2"/>
    </row>
    <row r="1102" spans="1:6" x14ac:dyDescent="0.2">
      <c r="A1102" s="2"/>
      <c r="B1102" s="2"/>
      <c r="C1102" s="6"/>
      <c r="D1102" s="5"/>
      <c r="E1102" s="2"/>
      <c r="F1102" s="2"/>
    </row>
    <row r="1103" spans="1:6" x14ac:dyDescent="0.2">
      <c r="A1103" s="2"/>
      <c r="B1103" s="2"/>
      <c r="C1103" s="6"/>
      <c r="D1103" s="5"/>
      <c r="E1103" s="2"/>
      <c r="F1103" s="2"/>
    </row>
    <row r="1104" spans="1:6" x14ac:dyDescent="0.2">
      <c r="A1104" s="2"/>
      <c r="B1104" s="2"/>
      <c r="C1104" s="6"/>
      <c r="D1104" s="5"/>
      <c r="E1104" s="2"/>
      <c r="F1104" s="2"/>
    </row>
    <row r="1105" spans="1:6" x14ac:dyDescent="0.2">
      <c r="A1105" s="2"/>
      <c r="B1105" s="2"/>
      <c r="C1105" s="6"/>
      <c r="D1105" s="5"/>
      <c r="E1105" s="2"/>
      <c r="F1105" s="2"/>
    </row>
    <row r="1106" spans="1:6" x14ac:dyDescent="0.2">
      <c r="A1106" s="2"/>
      <c r="B1106" s="2"/>
      <c r="C1106" s="6"/>
      <c r="D1106" s="5"/>
      <c r="E1106" s="2"/>
      <c r="F1106" s="2"/>
    </row>
    <row r="1107" spans="1:6" x14ac:dyDescent="0.2">
      <c r="A1107" s="2"/>
      <c r="B1107" s="2"/>
      <c r="C1107" s="6"/>
      <c r="D1107" s="5"/>
      <c r="E1107" s="2"/>
      <c r="F1107" s="2"/>
    </row>
    <row r="1108" spans="1:6" x14ac:dyDescent="0.2">
      <c r="A1108" s="2"/>
      <c r="B1108" s="2"/>
      <c r="C1108" s="6"/>
      <c r="D1108" s="5"/>
      <c r="E1108" s="2"/>
      <c r="F1108" s="2"/>
    </row>
    <row r="1109" spans="1:6" x14ac:dyDescent="0.2">
      <c r="A1109" s="2"/>
      <c r="B1109" s="2"/>
      <c r="C1109" s="6"/>
      <c r="D1109" s="5"/>
      <c r="E1109" s="2"/>
      <c r="F1109" s="2"/>
    </row>
    <row r="1110" spans="1:6" x14ac:dyDescent="0.2">
      <c r="A1110" s="2"/>
      <c r="B1110" s="2"/>
      <c r="C1110" s="6"/>
      <c r="D1110" s="5"/>
      <c r="E1110" s="2"/>
      <c r="F1110" s="2"/>
    </row>
    <row r="1111" spans="1:6" x14ac:dyDescent="0.2">
      <c r="A1111" s="2"/>
      <c r="B1111" s="2"/>
      <c r="C1111" s="6"/>
      <c r="D1111" s="5"/>
      <c r="E1111" s="2"/>
      <c r="F1111" s="2"/>
    </row>
    <row r="1112" spans="1:6" x14ac:dyDescent="0.2">
      <c r="A1112" s="2"/>
      <c r="B1112" s="2"/>
      <c r="C1112" s="6"/>
      <c r="D1112" s="5"/>
      <c r="E1112" s="2"/>
      <c r="F1112" s="2"/>
    </row>
    <row r="1113" spans="1:6" x14ac:dyDescent="0.2">
      <c r="A1113" s="2"/>
      <c r="B1113" s="2"/>
      <c r="C1113" s="6"/>
      <c r="D1113" s="5"/>
      <c r="E1113" s="2"/>
      <c r="F1113" s="2"/>
    </row>
    <row r="1114" spans="1:6" x14ac:dyDescent="0.2">
      <c r="A1114" s="2"/>
      <c r="B1114" s="2"/>
      <c r="C1114" s="6"/>
      <c r="D1114" s="5"/>
      <c r="E1114" s="2"/>
      <c r="F1114" s="2"/>
    </row>
    <row r="1115" spans="1:6" x14ac:dyDescent="0.2">
      <c r="A1115" s="2"/>
      <c r="B1115" s="2"/>
      <c r="C1115" s="6"/>
      <c r="D1115" s="5"/>
      <c r="E1115" s="2"/>
      <c r="F1115" s="2"/>
    </row>
    <row r="1116" spans="1:6" x14ac:dyDescent="0.2">
      <c r="A1116" s="2"/>
      <c r="B1116" s="2"/>
      <c r="C1116" s="6"/>
      <c r="D1116" s="5"/>
      <c r="E1116" s="2"/>
      <c r="F1116" s="2"/>
    </row>
    <row r="1117" spans="1:6" x14ac:dyDescent="0.2">
      <c r="A1117" s="2"/>
      <c r="B1117" s="2"/>
      <c r="C1117" s="6"/>
      <c r="D1117" s="5"/>
      <c r="E1117" s="2"/>
      <c r="F1117" s="2"/>
    </row>
    <row r="1118" spans="1:6" x14ac:dyDescent="0.2">
      <c r="A1118" s="2"/>
      <c r="B1118" s="2"/>
      <c r="C1118" s="6"/>
      <c r="D1118" s="5"/>
      <c r="E1118" s="2"/>
      <c r="F1118" s="2"/>
    </row>
    <row r="1119" spans="1:6" x14ac:dyDescent="0.2">
      <c r="A1119" s="2"/>
      <c r="B1119" s="2"/>
      <c r="C1119" s="6"/>
      <c r="D1119" s="5"/>
      <c r="E1119" s="2"/>
      <c r="F1119" s="2"/>
    </row>
    <row r="1120" spans="1:6" x14ac:dyDescent="0.2">
      <c r="A1120" s="2"/>
      <c r="B1120" s="2"/>
      <c r="C1120" s="6"/>
      <c r="D1120" s="5"/>
      <c r="E1120" s="2"/>
      <c r="F1120" s="2"/>
    </row>
    <row r="1121" spans="1:6" x14ac:dyDescent="0.2">
      <c r="A1121" s="2"/>
      <c r="B1121" s="2"/>
      <c r="C1121" s="6"/>
      <c r="D1121" s="5"/>
      <c r="E1121" s="2"/>
      <c r="F1121" s="2"/>
    </row>
    <row r="1122" spans="1:6" x14ac:dyDescent="0.2">
      <c r="A1122" s="2"/>
      <c r="B1122" s="2"/>
      <c r="C1122" s="6"/>
      <c r="D1122" s="5"/>
      <c r="E1122" s="2"/>
      <c r="F1122" s="2"/>
    </row>
    <row r="1123" spans="1:6" x14ac:dyDescent="0.2">
      <c r="A1123" s="2"/>
      <c r="B1123" s="2"/>
      <c r="C1123" s="6"/>
      <c r="D1123" s="5"/>
      <c r="E1123" s="2"/>
      <c r="F1123" s="2"/>
    </row>
    <row r="1124" spans="1:6" x14ac:dyDescent="0.2">
      <c r="A1124" s="2"/>
      <c r="B1124" s="2"/>
      <c r="C1124" s="6"/>
      <c r="D1124" s="5"/>
      <c r="E1124" s="2"/>
      <c r="F1124" s="2"/>
    </row>
    <row r="1125" spans="1:6" x14ac:dyDescent="0.2">
      <c r="A1125" s="2"/>
      <c r="B1125" s="2"/>
      <c r="C1125" s="6"/>
      <c r="D1125" s="5"/>
      <c r="E1125" s="2"/>
      <c r="F1125" s="2"/>
    </row>
    <row r="1126" spans="1:6" x14ac:dyDescent="0.2">
      <c r="A1126" s="2"/>
      <c r="B1126" s="2"/>
      <c r="C1126" s="6"/>
      <c r="D1126" s="5"/>
      <c r="E1126" s="2"/>
      <c r="F1126" s="2"/>
    </row>
    <row r="1127" spans="1:6" x14ac:dyDescent="0.2">
      <c r="A1127" s="2"/>
      <c r="B1127" s="2"/>
      <c r="C1127" s="6"/>
      <c r="D1127" s="5"/>
      <c r="E1127" s="2"/>
      <c r="F1127" s="2"/>
    </row>
    <row r="1128" spans="1:6" x14ac:dyDescent="0.2">
      <c r="A1128" s="2"/>
      <c r="B1128" s="2"/>
      <c r="C1128" s="6"/>
      <c r="D1128" s="5"/>
      <c r="E1128" s="2"/>
      <c r="F1128" s="2"/>
    </row>
    <row r="1129" spans="1:6" x14ac:dyDescent="0.2">
      <c r="A1129" s="2"/>
      <c r="B1129" s="2"/>
      <c r="C1129" s="6"/>
      <c r="D1129" s="5"/>
      <c r="E1129" s="2"/>
      <c r="F1129" s="2"/>
    </row>
    <row r="1130" spans="1:6" x14ac:dyDescent="0.2">
      <c r="A1130" s="2"/>
      <c r="B1130" s="2"/>
      <c r="C1130" s="6"/>
      <c r="D1130" s="5"/>
      <c r="E1130" s="2"/>
      <c r="F1130" s="2"/>
    </row>
    <row r="1131" spans="1:6" x14ac:dyDescent="0.2">
      <c r="A1131" s="2"/>
      <c r="B1131" s="2"/>
      <c r="C1131" s="6"/>
      <c r="D1131" s="5"/>
      <c r="E1131" s="2"/>
      <c r="F1131" s="2"/>
    </row>
    <row r="1132" spans="1:6" x14ac:dyDescent="0.2">
      <c r="A1132" s="2"/>
      <c r="B1132" s="2"/>
      <c r="C1132" s="6"/>
      <c r="D1132" s="5"/>
      <c r="E1132" s="2"/>
      <c r="F1132" s="2"/>
    </row>
    <row r="1133" spans="1:6" x14ac:dyDescent="0.2">
      <c r="A1133" s="2"/>
      <c r="B1133" s="2"/>
      <c r="C1133" s="6"/>
      <c r="D1133" s="5"/>
      <c r="E1133" s="2"/>
      <c r="F1133" s="2"/>
    </row>
    <row r="1134" spans="1:6" x14ac:dyDescent="0.2">
      <c r="A1134" s="2"/>
      <c r="B1134" s="2"/>
      <c r="C1134" s="6"/>
      <c r="D1134" s="5"/>
      <c r="E1134" s="2"/>
      <c r="F1134" s="2"/>
    </row>
    <row r="1135" spans="1:6" x14ac:dyDescent="0.2">
      <c r="A1135" s="2"/>
      <c r="B1135" s="2"/>
      <c r="C1135" s="6"/>
      <c r="D1135" s="5"/>
      <c r="E1135" s="2"/>
      <c r="F1135" s="2"/>
    </row>
    <row r="1136" spans="1:6" x14ac:dyDescent="0.2">
      <c r="A1136" s="2"/>
      <c r="B1136" s="2"/>
      <c r="C1136" s="6"/>
      <c r="D1136" s="5"/>
      <c r="E1136" s="2"/>
      <c r="F1136" s="2"/>
    </row>
    <row r="1137" spans="1:6" x14ac:dyDescent="0.2">
      <c r="A1137" s="2"/>
      <c r="B1137" s="2"/>
      <c r="C1137" s="6"/>
      <c r="D1137" s="5"/>
      <c r="E1137" s="2"/>
      <c r="F1137" s="2"/>
    </row>
    <row r="1138" spans="1:6" x14ac:dyDescent="0.2">
      <c r="A1138" s="2"/>
      <c r="B1138" s="2"/>
      <c r="C1138" s="6"/>
      <c r="D1138" s="5"/>
      <c r="E1138" s="2"/>
      <c r="F1138" s="2"/>
    </row>
    <row r="1139" spans="1:6" x14ac:dyDescent="0.2">
      <c r="A1139" s="2"/>
      <c r="B1139" s="2"/>
      <c r="C1139" s="6"/>
      <c r="D1139" s="5"/>
      <c r="E1139" s="2"/>
      <c r="F1139" s="2"/>
    </row>
    <row r="1140" spans="1:6" x14ac:dyDescent="0.2">
      <c r="A1140" s="2"/>
      <c r="B1140" s="2"/>
      <c r="C1140" s="6"/>
      <c r="D1140" s="5"/>
      <c r="E1140" s="2"/>
      <c r="F1140" s="2"/>
    </row>
    <row r="1141" spans="1:6" x14ac:dyDescent="0.2">
      <c r="A1141" s="2"/>
      <c r="B1141" s="2"/>
      <c r="C1141" s="6"/>
      <c r="D1141" s="5"/>
      <c r="E1141" s="2"/>
      <c r="F1141" s="2"/>
    </row>
    <row r="1142" spans="1:6" x14ac:dyDescent="0.2">
      <c r="A1142" s="2"/>
      <c r="B1142" s="2"/>
      <c r="C1142" s="6"/>
      <c r="D1142" s="5"/>
      <c r="E1142" s="2"/>
      <c r="F1142" s="2"/>
    </row>
    <row r="1143" spans="1:6" x14ac:dyDescent="0.2">
      <c r="A1143" s="2"/>
      <c r="B1143" s="2"/>
      <c r="C1143" s="6"/>
      <c r="D1143" s="5"/>
      <c r="E1143" s="2"/>
      <c r="F1143" s="2"/>
    </row>
    <row r="1144" spans="1:6" x14ac:dyDescent="0.2">
      <c r="A1144" s="2"/>
      <c r="B1144" s="2"/>
      <c r="C1144" s="6"/>
      <c r="D1144" s="5"/>
      <c r="E1144" s="2"/>
      <c r="F1144" s="2"/>
    </row>
    <row r="1145" spans="1:6" x14ac:dyDescent="0.2">
      <c r="A1145" s="2"/>
      <c r="B1145" s="2"/>
      <c r="C1145" s="6"/>
      <c r="D1145" s="5"/>
      <c r="E1145" s="2"/>
      <c r="F1145" s="2"/>
    </row>
    <row r="1146" spans="1:6" x14ac:dyDescent="0.2">
      <c r="A1146" s="2"/>
      <c r="B1146" s="2"/>
      <c r="C1146" s="6"/>
      <c r="D1146" s="5"/>
      <c r="E1146" s="2"/>
      <c r="F1146" s="2"/>
    </row>
    <row r="1147" spans="1:6" x14ac:dyDescent="0.2">
      <c r="A1147" s="2"/>
      <c r="B1147" s="2"/>
      <c r="C1147" s="6"/>
      <c r="D1147" s="5"/>
      <c r="E1147" s="2"/>
      <c r="F1147" s="2"/>
    </row>
    <row r="1148" spans="1:6" x14ac:dyDescent="0.2">
      <c r="A1148" s="2"/>
      <c r="B1148" s="2"/>
      <c r="C1148" s="6"/>
      <c r="D1148" s="5"/>
      <c r="E1148" s="2"/>
      <c r="F1148" s="2"/>
    </row>
    <row r="1149" spans="1:6" x14ac:dyDescent="0.2">
      <c r="A1149" s="2"/>
      <c r="B1149" s="2"/>
      <c r="C1149" s="6"/>
      <c r="D1149" s="5"/>
      <c r="E1149" s="2"/>
      <c r="F1149" s="2"/>
    </row>
    <row r="1150" spans="1:6" x14ac:dyDescent="0.2">
      <c r="A1150" s="2"/>
      <c r="B1150" s="2"/>
      <c r="C1150" s="6"/>
      <c r="D1150" s="5"/>
      <c r="E1150" s="2"/>
      <c r="F1150" s="2"/>
    </row>
    <row r="1151" spans="1:6" x14ac:dyDescent="0.2">
      <c r="A1151" s="2"/>
      <c r="B1151" s="2"/>
      <c r="C1151" s="6"/>
      <c r="D1151" s="5"/>
      <c r="E1151" s="2"/>
      <c r="F1151" s="2"/>
    </row>
    <row r="1152" spans="1:6" x14ac:dyDescent="0.2">
      <c r="A1152" s="2"/>
      <c r="B1152" s="2"/>
      <c r="C1152" s="6"/>
      <c r="D1152" s="5"/>
      <c r="E1152" s="2"/>
      <c r="F1152" s="2"/>
    </row>
    <row r="1153" spans="1:6" x14ac:dyDescent="0.2">
      <c r="A1153" s="2"/>
      <c r="B1153" s="2"/>
      <c r="C1153" s="6"/>
      <c r="D1153" s="5"/>
      <c r="E1153" s="2"/>
      <c r="F1153" s="2"/>
    </row>
    <row r="1154" spans="1:6" x14ac:dyDescent="0.2">
      <c r="A1154" s="2"/>
      <c r="B1154" s="2"/>
      <c r="C1154" s="6"/>
      <c r="D1154" s="5"/>
      <c r="E1154" s="2"/>
      <c r="F1154" s="2"/>
    </row>
    <row r="1155" spans="1:6" x14ac:dyDescent="0.2">
      <c r="A1155" s="2"/>
      <c r="B1155" s="2"/>
      <c r="C1155" s="6"/>
      <c r="D1155" s="5"/>
      <c r="E1155" s="2"/>
      <c r="F1155" s="2"/>
    </row>
    <row r="1156" spans="1:6" x14ac:dyDescent="0.2">
      <c r="A1156" s="2"/>
      <c r="B1156" s="2"/>
      <c r="C1156" s="6"/>
      <c r="D1156" s="5"/>
      <c r="E1156" s="2"/>
      <c r="F1156" s="2"/>
    </row>
    <row r="1157" spans="1:6" x14ac:dyDescent="0.2">
      <c r="A1157" s="2"/>
      <c r="B1157" s="2"/>
      <c r="C1157" s="6"/>
      <c r="D1157" s="5"/>
      <c r="E1157" s="2"/>
      <c r="F1157" s="2"/>
    </row>
    <row r="1158" spans="1:6" x14ac:dyDescent="0.2">
      <c r="A1158" s="2"/>
      <c r="B1158" s="2"/>
      <c r="C1158" s="6"/>
      <c r="D1158" s="5"/>
      <c r="E1158" s="2"/>
      <c r="F1158" s="2"/>
    </row>
    <row r="1159" spans="1:6" x14ac:dyDescent="0.2">
      <c r="A1159" s="2"/>
      <c r="B1159" s="2"/>
      <c r="C1159" s="6"/>
      <c r="D1159" s="5"/>
      <c r="E1159" s="2"/>
      <c r="F1159" s="2"/>
    </row>
    <row r="1160" spans="1:6" x14ac:dyDescent="0.2">
      <c r="A1160" s="2"/>
      <c r="B1160" s="2"/>
      <c r="C1160" s="4"/>
      <c r="D1160" s="5"/>
      <c r="E1160" s="2"/>
      <c r="F1160" s="2"/>
    </row>
    <row r="1161" spans="1:6" x14ac:dyDescent="0.2">
      <c r="A1161" s="2"/>
      <c r="B1161" s="2"/>
      <c r="C1161" s="4"/>
      <c r="D1161" s="5"/>
      <c r="E1161" s="2"/>
      <c r="F1161" s="2"/>
    </row>
    <row r="1162" spans="1:6" x14ac:dyDescent="0.2">
      <c r="A1162" s="2"/>
      <c r="B1162" s="2"/>
      <c r="C1162" s="4"/>
      <c r="D1162" s="5"/>
      <c r="E1162" s="2"/>
      <c r="F1162" s="2"/>
    </row>
    <row r="1163" spans="1:6" x14ac:dyDescent="0.2">
      <c r="A1163" s="2"/>
      <c r="B1163" s="2"/>
      <c r="C1163" s="4"/>
      <c r="D1163" s="5"/>
      <c r="E1163" s="2"/>
      <c r="F1163" s="2"/>
    </row>
    <row r="1164" spans="1:6" x14ac:dyDescent="0.2">
      <c r="A1164" s="2"/>
      <c r="B1164" s="2"/>
      <c r="C1164" s="4"/>
      <c r="D1164" s="5"/>
      <c r="E1164" s="2"/>
      <c r="F1164" s="2"/>
    </row>
    <row r="1165" spans="1:6" x14ac:dyDescent="0.2">
      <c r="A1165" s="2"/>
      <c r="B1165" s="2"/>
      <c r="C1165" s="4"/>
      <c r="D1165" s="5"/>
      <c r="E1165" s="2"/>
      <c r="F1165" s="2"/>
    </row>
    <row r="1166" spans="1:6" x14ac:dyDescent="0.2">
      <c r="A1166" s="2"/>
      <c r="B1166" s="2"/>
      <c r="C1166" s="4"/>
      <c r="D1166" s="5"/>
      <c r="E1166" s="2"/>
      <c r="F1166" s="2"/>
    </row>
    <row r="1167" spans="1:6" x14ac:dyDescent="0.2">
      <c r="A1167" s="2"/>
      <c r="B1167" s="2"/>
      <c r="C1167" s="4"/>
      <c r="D1167" s="5"/>
      <c r="E1167" s="2"/>
      <c r="F1167" s="2"/>
    </row>
    <row r="1168" spans="1:6" x14ac:dyDescent="0.2">
      <c r="A1168" s="2"/>
      <c r="B1168" s="2"/>
      <c r="C1168" s="4"/>
      <c r="D1168" s="5"/>
      <c r="E1168" s="2"/>
      <c r="F1168" s="2"/>
    </row>
    <row r="1169" spans="1:6" x14ac:dyDescent="0.2">
      <c r="A1169" s="2"/>
      <c r="B1169" s="2"/>
      <c r="C1169" s="4"/>
      <c r="D1169" s="5"/>
      <c r="E1169" s="2"/>
      <c r="F1169" s="2"/>
    </row>
    <row r="1170" spans="1:6" x14ac:dyDescent="0.2">
      <c r="A1170" s="2"/>
      <c r="B1170" s="2"/>
      <c r="C1170" s="4"/>
      <c r="D1170" s="5"/>
      <c r="E1170" s="2"/>
      <c r="F1170" s="2"/>
    </row>
    <row r="1171" spans="1:6" x14ac:dyDescent="0.2">
      <c r="A1171" s="2"/>
      <c r="B1171" s="2"/>
      <c r="C1171" s="4"/>
      <c r="D1171" s="5"/>
      <c r="E1171" s="2"/>
      <c r="F1171" s="2"/>
    </row>
    <row r="1172" spans="1:6" x14ac:dyDescent="0.2">
      <c r="A1172" s="2"/>
      <c r="B1172" s="2"/>
      <c r="C1172" s="4"/>
      <c r="D1172" s="5"/>
      <c r="E1172" s="2"/>
      <c r="F1172" s="2"/>
    </row>
    <row r="1173" spans="1:6" x14ac:dyDescent="0.2">
      <c r="A1173" s="2"/>
      <c r="B1173" s="2"/>
      <c r="C1173" s="4"/>
      <c r="D1173" s="5"/>
      <c r="E1173" s="2"/>
      <c r="F1173" s="2"/>
    </row>
    <row r="1174" spans="1:6" x14ac:dyDescent="0.2">
      <c r="A1174" s="2"/>
      <c r="B1174" s="2"/>
      <c r="C1174" s="4"/>
      <c r="D1174" s="5"/>
      <c r="E1174" s="2"/>
      <c r="F1174" s="2"/>
    </row>
    <row r="1175" spans="1:6" x14ac:dyDescent="0.2">
      <c r="A1175" s="2"/>
      <c r="B1175" s="2"/>
      <c r="C1175" s="4"/>
      <c r="D1175" s="5"/>
      <c r="E1175" s="2"/>
      <c r="F1175" s="2"/>
    </row>
    <row r="1176" spans="1:6" x14ac:dyDescent="0.2">
      <c r="A1176" s="2"/>
      <c r="B1176" s="2"/>
      <c r="C1176" s="4"/>
      <c r="D1176" s="5"/>
      <c r="E1176" s="2"/>
      <c r="F1176" s="2"/>
    </row>
    <row r="1177" spans="1:6" x14ac:dyDescent="0.2">
      <c r="A1177" s="2"/>
      <c r="B1177" s="2"/>
      <c r="C1177" s="4"/>
      <c r="D1177" s="5"/>
      <c r="E1177" s="2"/>
      <c r="F1177" s="2"/>
    </row>
    <row r="1178" spans="1:6" x14ac:dyDescent="0.2">
      <c r="A1178" s="2"/>
      <c r="B1178" s="2"/>
      <c r="C1178" s="4"/>
      <c r="D1178" s="5"/>
      <c r="E1178" s="2"/>
      <c r="F1178" s="2"/>
    </row>
    <row r="1179" spans="1:6" x14ac:dyDescent="0.2">
      <c r="A1179" s="2"/>
      <c r="B1179" s="2"/>
      <c r="C1179" s="4"/>
      <c r="D1179" s="5"/>
      <c r="E1179" s="2"/>
      <c r="F1179" s="2"/>
    </row>
    <row r="1180" spans="1:6" x14ac:dyDescent="0.2">
      <c r="A1180" s="2"/>
      <c r="B1180" s="2"/>
      <c r="C1180" s="4"/>
      <c r="D1180" s="5"/>
      <c r="E1180" s="2"/>
      <c r="F1180" s="2"/>
    </row>
    <row r="1181" spans="1:6" x14ac:dyDescent="0.2">
      <c r="A1181" s="2"/>
      <c r="B1181" s="2"/>
      <c r="C1181" s="4"/>
      <c r="D1181" s="5"/>
      <c r="E1181" s="2"/>
      <c r="F1181" s="2"/>
    </row>
    <row r="1182" spans="1:6" x14ac:dyDescent="0.2">
      <c r="A1182" s="2"/>
      <c r="B1182" s="2"/>
      <c r="C1182" s="4"/>
      <c r="D1182" s="5"/>
      <c r="E1182" s="2"/>
      <c r="F1182" s="2"/>
    </row>
    <row r="1183" spans="1:6" x14ac:dyDescent="0.2">
      <c r="A1183" s="2"/>
      <c r="B1183" s="2"/>
      <c r="C1183" s="4"/>
      <c r="D1183" s="5"/>
      <c r="E1183" s="2"/>
      <c r="F1183" s="2"/>
    </row>
    <row r="1184" spans="1:6" x14ac:dyDescent="0.2">
      <c r="A1184" s="2"/>
      <c r="B1184" s="2"/>
      <c r="C1184" s="4"/>
      <c r="D1184" s="5"/>
      <c r="E1184" s="2"/>
      <c r="F1184" s="2"/>
    </row>
    <row r="1185" spans="1:6" x14ac:dyDescent="0.2">
      <c r="A1185" s="2"/>
      <c r="B1185" s="2"/>
      <c r="C1185" s="4"/>
      <c r="D1185" s="5"/>
      <c r="E1185" s="2"/>
      <c r="F1185" s="2"/>
    </row>
    <row r="1186" spans="1:6" x14ac:dyDescent="0.2">
      <c r="A1186" s="2"/>
      <c r="B1186" s="2"/>
      <c r="C1186" s="4"/>
      <c r="D1186" s="5"/>
      <c r="E1186" s="2"/>
      <c r="F1186" s="2"/>
    </row>
    <row r="1187" spans="1:6" x14ac:dyDescent="0.2">
      <c r="A1187" s="2"/>
      <c r="B1187" s="2"/>
      <c r="C1187" s="4"/>
      <c r="D1187" s="5"/>
      <c r="E1187" s="2"/>
      <c r="F1187" s="2"/>
    </row>
    <row r="1188" spans="1:6" x14ac:dyDescent="0.2">
      <c r="A1188" s="2"/>
      <c r="B1188" s="2"/>
      <c r="C1188" s="4"/>
      <c r="D1188" s="5"/>
      <c r="E1188" s="2"/>
      <c r="F1188" s="2"/>
    </row>
    <row r="1189" spans="1:6" x14ac:dyDescent="0.2">
      <c r="A1189" s="2"/>
      <c r="B1189" s="2"/>
      <c r="C1189" s="4"/>
      <c r="D1189" s="5"/>
      <c r="E1189" s="2"/>
      <c r="F1189" s="2"/>
    </row>
    <row r="1190" spans="1:6" x14ac:dyDescent="0.2">
      <c r="A1190" s="2"/>
      <c r="B1190" s="2"/>
      <c r="C1190" s="4"/>
      <c r="D1190" s="5"/>
      <c r="E1190" s="2"/>
      <c r="F1190" s="2"/>
    </row>
    <row r="1191" spans="1:6" x14ac:dyDescent="0.2">
      <c r="A1191" s="2"/>
      <c r="B1191" s="2"/>
      <c r="C1191" s="4"/>
      <c r="D1191" s="5"/>
      <c r="E1191" s="2"/>
      <c r="F1191" s="2"/>
    </row>
    <row r="1192" spans="1:6" x14ac:dyDescent="0.2">
      <c r="A1192" s="2"/>
      <c r="B1192" s="2"/>
      <c r="C1192" s="4"/>
      <c r="D1192" s="5"/>
      <c r="E1192" s="2"/>
      <c r="F1192" s="2"/>
    </row>
    <row r="1193" spans="1:6" x14ac:dyDescent="0.2">
      <c r="A1193" s="2"/>
      <c r="B1193" s="2"/>
      <c r="C1193" s="4"/>
      <c r="D1193" s="5"/>
      <c r="E1193" s="2"/>
      <c r="F1193" s="2"/>
    </row>
    <row r="1194" spans="1:6" x14ac:dyDescent="0.2">
      <c r="A1194" s="2"/>
      <c r="B1194" s="2"/>
      <c r="C1194" s="4"/>
      <c r="D1194" s="5"/>
      <c r="E1194" s="2"/>
      <c r="F1194" s="2"/>
    </row>
    <row r="1195" spans="1:6" x14ac:dyDescent="0.2">
      <c r="A1195" s="2"/>
      <c r="B1195" s="2"/>
      <c r="C1195" s="4"/>
      <c r="D1195" s="5"/>
      <c r="E1195" s="2"/>
      <c r="F1195" s="2"/>
    </row>
    <row r="1196" spans="1:6" x14ac:dyDescent="0.2">
      <c r="A1196" s="2"/>
      <c r="B1196" s="2"/>
      <c r="C1196" s="4"/>
      <c r="D1196" s="5"/>
      <c r="E1196" s="2"/>
      <c r="F1196" s="2"/>
    </row>
    <row r="1197" spans="1:6" x14ac:dyDescent="0.2">
      <c r="A1197" s="2"/>
      <c r="B1197" s="2"/>
      <c r="C1197" s="4"/>
      <c r="D1197" s="5"/>
      <c r="E1197" s="2"/>
      <c r="F1197" s="2"/>
    </row>
    <row r="1198" spans="1:6" x14ac:dyDescent="0.2">
      <c r="A1198" s="2"/>
      <c r="B1198" s="2"/>
      <c r="C1198" s="4"/>
      <c r="D1198" s="5"/>
      <c r="E1198" s="2"/>
      <c r="F1198" s="2"/>
    </row>
    <row r="1199" spans="1:6" x14ac:dyDescent="0.2">
      <c r="A1199" s="2"/>
      <c r="B1199" s="2"/>
      <c r="C1199" s="4"/>
      <c r="D1199" s="5"/>
      <c r="E1199" s="2"/>
      <c r="F1199" s="2"/>
    </row>
    <row r="1200" spans="1:6" x14ac:dyDescent="0.2">
      <c r="A1200" s="2"/>
      <c r="B1200" s="2"/>
      <c r="C1200" s="4"/>
      <c r="D1200" s="5"/>
      <c r="E1200" s="2"/>
      <c r="F1200" s="2"/>
    </row>
    <row r="1201" spans="1:6" x14ac:dyDescent="0.2">
      <c r="A1201" s="2"/>
      <c r="B1201" s="2"/>
      <c r="C1201" s="4"/>
      <c r="D1201" s="5"/>
      <c r="E1201" s="2"/>
      <c r="F1201" s="2"/>
    </row>
    <row r="1202" spans="1:6" x14ac:dyDescent="0.2">
      <c r="A1202" s="2"/>
      <c r="B1202" s="2"/>
      <c r="C1202" s="4"/>
      <c r="D1202" s="5"/>
      <c r="E1202" s="2"/>
      <c r="F1202" s="2"/>
    </row>
    <row r="1203" spans="1:6" x14ac:dyDescent="0.2">
      <c r="A1203" s="2"/>
      <c r="B1203" s="2"/>
      <c r="C1203" s="4"/>
      <c r="D1203" s="5"/>
      <c r="E1203" s="2"/>
      <c r="F1203" s="2"/>
    </row>
    <row r="1204" spans="1:6" x14ac:dyDescent="0.2">
      <c r="A1204" s="2"/>
      <c r="B1204" s="2"/>
      <c r="C1204" s="4"/>
      <c r="D1204" s="5"/>
      <c r="E1204" s="2"/>
      <c r="F1204" s="2"/>
    </row>
    <row r="1205" spans="1:6" x14ac:dyDescent="0.2">
      <c r="A1205" s="2"/>
      <c r="B1205" s="2"/>
      <c r="C1205" s="4"/>
      <c r="D1205" s="5"/>
      <c r="E1205" s="2"/>
      <c r="F1205" s="2"/>
    </row>
    <row r="1206" spans="1:6" x14ac:dyDescent="0.2">
      <c r="A1206" s="2"/>
      <c r="B1206" s="2"/>
      <c r="C1206" s="4"/>
      <c r="D1206" s="5"/>
      <c r="E1206" s="2"/>
      <c r="F1206" s="2"/>
    </row>
    <row r="1207" spans="1:6" x14ac:dyDescent="0.2">
      <c r="A1207" s="2"/>
      <c r="B1207" s="2"/>
      <c r="C1207" s="4"/>
      <c r="D1207" s="5"/>
      <c r="E1207" s="2"/>
      <c r="F1207" s="2"/>
    </row>
    <row r="1208" spans="1:6" x14ac:dyDescent="0.2">
      <c r="A1208" s="2"/>
      <c r="B1208" s="2"/>
      <c r="C1208" s="4"/>
      <c r="D1208" s="5"/>
      <c r="E1208" s="2"/>
      <c r="F1208" s="2"/>
    </row>
    <row r="1209" spans="1:6" x14ac:dyDescent="0.2">
      <c r="A1209" s="2"/>
      <c r="B1209" s="2"/>
      <c r="C1209" s="4"/>
      <c r="D1209" s="5"/>
      <c r="E1209" s="2"/>
      <c r="F1209" s="2"/>
    </row>
    <row r="1210" spans="1:6" x14ac:dyDescent="0.2">
      <c r="A1210" s="2"/>
      <c r="B1210" s="2"/>
      <c r="C1210" s="4"/>
      <c r="D1210" s="5"/>
      <c r="E1210" s="2"/>
      <c r="F1210" s="2"/>
    </row>
    <row r="1211" spans="1:6" x14ac:dyDescent="0.2">
      <c r="A1211" s="2"/>
      <c r="B1211" s="2"/>
      <c r="C1211" s="4"/>
      <c r="D1211" s="5"/>
      <c r="E1211" s="2"/>
      <c r="F1211" s="2"/>
    </row>
    <row r="1212" spans="1:6" x14ac:dyDescent="0.2">
      <c r="A1212" s="2"/>
      <c r="B1212" s="2"/>
      <c r="C1212" s="4"/>
      <c r="D1212" s="5"/>
      <c r="E1212" s="2"/>
      <c r="F1212" s="2"/>
    </row>
    <row r="1213" spans="1:6" x14ac:dyDescent="0.2">
      <c r="A1213" s="2"/>
      <c r="B1213" s="2"/>
      <c r="C1213" s="4"/>
      <c r="D1213" s="5"/>
      <c r="E1213" s="2"/>
      <c r="F1213" s="2"/>
    </row>
    <row r="1214" spans="1:6" x14ac:dyDescent="0.2">
      <c r="A1214" s="2"/>
      <c r="B1214" s="2"/>
      <c r="C1214" s="4"/>
      <c r="D1214" s="5"/>
      <c r="E1214" s="2"/>
      <c r="F1214" s="2"/>
    </row>
    <row r="1215" spans="1:6" x14ac:dyDescent="0.2">
      <c r="A1215" s="2"/>
      <c r="B1215" s="2"/>
      <c r="C1215" s="4"/>
      <c r="D1215" s="5"/>
      <c r="E1215" s="2"/>
      <c r="F1215" s="2"/>
    </row>
    <row r="1216" spans="1:6" x14ac:dyDescent="0.2">
      <c r="A1216" s="2"/>
      <c r="B1216" s="2"/>
      <c r="C1216" s="4"/>
      <c r="D1216" s="5"/>
      <c r="E1216" s="2"/>
      <c r="F1216" s="2"/>
    </row>
    <row r="1217" spans="1:6" x14ac:dyDescent="0.2">
      <c r="A1217" s="2"/>
      <c r="B1217" s="2"/>
      <c r="C1217" s="4"/>
      <c r="D1217" s="5"/>
      <c r="E1217" s="2"/>
      <c r="F1217" s="2"/>
    </row>
    <row r="1218" spans="1:6" x14ac:dyDescent="0.2">
      <c r="A1218" s="2"/>
      <c r="B1218" s="2"/>
      <c r="C1218" s="4"/>
      <c r="D1218" s="5"/>
      <c r="E1218" s="2"/>
      <c r="F1218" s="2"/>
    </row>
    <row r="1219" spans="1:6" x14ac:dyDescent="0.2">
      <c r="A1219" s="2"/>
      <c r="B1219" s="2"/>
      <c r="C1219" s="4"/>
      <c r="D1219" s="5"/>
      <c r="E1219" s="2"/>
      <c r="F1219" s="2"/>
    </row>
    <row r="1220" spans="1:6" x14ac:dyDescent="0.2">
      <c r="A1220" s="2"/>
      <c r="B1220" s="2"/>
      <c r="C1220" s="4"/>
      <c r="D1220" s="5"/>
      <c r="E1220" s="2"/>
      <c r="F1220" s="2"/>
    </row>
    <row r="1221" spans="1:6" x14ac:dyDescent="0.2">
      <c r="A1221" s="2"/>
      <c r="B1221" s="2"/>
      <c r="C1221" s="4"/>
      <c r="D1221" s="5"/>
      <c r="E1221" s="2"/>
      <c r="F1221" s="2"/>
    </row>
    <row r="1222" spans="1:6" x14ac:dyDescent="0.2">
      <c r="A1222" s="2"/>
      <c r="B1222" s="2"/>
      <c r="C1222" s="4"/>
      <c r="D1222" s="5"/>
      <c r="E1222" s="2"/>
      <c r="F1222" s="2"/>
    </row>
    <row r="1223" spans="1:6" x14ac:dyDescent="0.2">
      <c r="A1223" s="2"/>
      <c r="B1223" s="2"/>
      <c r="C1223" s="4"/>
      <c r="D1223" s="5"/>
      <c r="E1223" s="2"/>
      <c r="F1223" s="2"/>
    </row>
    <row r="1224" spans="1:6" x14ac:dyDescent="0.2">
      <c r="A1224" s="2"/>
      <c r="B1224" s="2"/>
      <c r="C1224" s="4"/>
      <c r="D1224" s="5"/>
      <c r="E1224" s="2"/>
      <c r="F1224" s="2"/>
    </row>
    <row r="1225" spans="1:6" x14ac:dyDescent="0.2">
      <c r="A1225" s="2"/>
      <c r="B1225" s="2"/>
      <c r="C1225" s="4"/>
      <c r="D1225" s="5"/>
      <c r="E1225" s="2"/>
      <c r="F1225" s="2"/>
    </row>
    <row r="1226" spans="1:6" x14ac:dyDescent="0.2">
      <c r="A1226" s="2"/>
      <c r="B1226" s="2"/>
      <c r="C1226" s="4"/>
      <c r="D1226" s="5"/>
      <c r="E1226" s="2"/>
      <c r="F1226" s="2"/>
    </row>
    <row r="1227" spans="1:6" x14ac:dyDescent="0.2">
      <c r="A1227" s="2"/>
      <c r="B1227" s="2"/>
      <c r="C1227" s="4"/>
      <c r="D1227" s="5"/>
      <c r="E1227" s="2"/>
      <c r="F1227" s="2"/>
    </row>
    <row r="1228" spans="1:6" x14ac:dyDescent="0.2">
      <c r="A1228" s="2"/>
      <c r="B1228" s="2"/>
      <c r="C1228" s="4"/>
      <c r="D1228" s="5"/>
      <c r="E1228" s="2"/>
      <c r="F1228" s="2"/>
    </row>
    <row r="1229" spans="1:6" x14ac:dyDescent="0.2">
      <c r="A1229" s="2"/>
      <c r="B1229" s="2"/>
      <c r="C1229" s="4"/>
      <c r="D1229" s="5"/>
      <c r="E1229" s="2"/>
      <c r="F1229" s="2"/>
    </row>
    <row r="1230" spans="1:6" x14ac:dyDescent="0.2">
      <c r="A1230" s="2"/>
      <c r="B1230" s="2"/>
      <c r="C1230" s="4"/>
      <c r="D1230" s="5"/>
      <c r="E1230" s="2"/>
      <c r="F1230" s="2"/>
    </row>
    <row r="1231" spans="1:6" x14ac:dyDescent="0.2">
      <c r="A1231" s="2"/>
      <c r="B1231" s="2"/>
      <c r="C1231" s="4"/>
      <c r="D1231" s="5"/>
      <c r="E1231" s="2"/>
      <c r="F1231" s="2"/>
    </row>
    <row r="1232" spans="1:6" x14ac:dyDescent="0.2">
      <c r="A1232" s="2"/>
      <c r="B1232" s="2"/>
      <c r="C1232" s="4"/>
      <c r="D1232" s="5"/>
      <c r="E1232" s="2"/>
      <c r="F1232" s="2"/>
    </row>
    <row r="1233" spans="1:6" x14ac:dyDescent="0.2">
      <c r="A1233" s="2"/>
      <c r="B1233" s="2"/>
      <c r="C1233" s="4"/>
      <c r="D1233" s="5"/>
      <c r="E1233" s="2"/>
      <c r="F1233" s="2"/>
    </row>
    <row r="1234" spans="1:6" x14ac:dyDescent="0.2">
      <c r="A1234" s="2"/>
      <c r="B1234" s="2"/>
      <c r="C1234" s="4"/>
      <c r="D1234" s="5"/>
      <c r="E1234" s="2"/>
      <c r="F1234" s="2"/>
    </row>
    <row r="1235" spans="1:6" x14ac:dyDescent="0.2">
      <c r="A1235" s="2"/>
      <c r="B1235" s="2"/>
      <c r="C1235" s="4"/>
      <c r="D1235" s="5"/>
      <c r="E1235" s="2"/>
      <c r="F1235" s="2"/>
    </row>
    <row r="1236" spans="1:6" x14ac:dyDescent="0.2">
      <c r="A1236" s="2"/>
      <c r="B1236" s="2"/>
      <c r="C1236" s="4"/>
      <c r="D1236" s="5"/>
      <c r="E1236" s="2"/>
      <c r="F1236" s="2"/>
    </row>
    <row r="1237" spans="1:6" x14ac:dyDescent="0.2">
      <c r="A1237" s="2"/>
      <c r="B1237" s="2"/>
      <c r="C1237" s="4"/>
      <c r="D1237" s="5"/>
      <c r="E1237" s="2"/>
      <c r="F1237" s="2"/>
    </row>
    <row r="1238" spans="1:6" x14ac:dyDescent="0.2">
      <c r="A1238" s="2"/>
      <c r="B1238" s="2"/>
      <c r="C1238" s="4"/>
      <c r="D1238" s="5"/>
      <c r="E1238" s="2"/>
      <c r="F1238" s="2"/>
    </row>
    <row r="1239" spans="1:6" x14ac:dyDescent="0.2">
      <c r="A1239" s="2"/>
      <c r="B1239" s="2"/>
      <c r="C1239" s="4"/>
      <c r="D1239" s="5"/>
      <c r="E1239" s="2"/>
      <c r="F1239" s="2"/>
    </row>
    <row r="1240" spans="1:6" x14ac:dyDescent="0.2">
      <c r="A1240" s="2"/>
      <c r="B1240" s="2"/>
      <c r="C1240" s="4"/>
      <c r="D1240" s="5"/>
      <c r="E1240" s="2"/>
      <c r="F1240" s="2"/>
    </row>
    <row r="1241" spans="1:6" x14ac:dyDescent="0.2">
      <c r="A1241" s="2"/>
      <c r="B1241" s="2"/>
      <c r="C1241" s="4"/>
      <c r="D1241" s="5"/>
      <c r="E1241" s="2"/>
      <c r="F1241" s="2"/>
    </row>
    <row r="1242" spans="1:6" x14ac:dyDescent="0.2">
      <c r="A1242" s="2"/>
      <c r="B1242" s="2"/>
      <c r="C1242" s="4"/>
      <c r="D1242" s="5"/>
      <c r="E1242" s="2"/>
      <c r="F1242" s="2"/>
    </row>
    <row r="1243" spans="1:6" x14ac:dyDescent="0.2">
      <c r="A1243" s="2"/>
      <c r="B1243" s="2"/>
      <c r="C1243" s="4"/>
      <c r="D1243" s="5"/>
      <c r="E1243" s="2"/>
      <c r="F1243" s="2"/>
    </row>
    <row r="1244" spans="1:6" x14ac:dyDescent="0.2">
      <c r="A1244" s="2"/>
      <c r="B1244" s="2"/>
      <c r="C1244" s="4"/>
      <c r="D1244" s="5"/>
      <c r="E1244" s="2"/>
      <c r="F1244" s="2"/>
    </row>
    <row r="1245" spans="1:6" x14ac:dyDescent="0.2">
      <c r="A1245" s="2"/>
      <c r="B1245" s="2"/>
      <c r="C1245" s="4"/>
      <c r="D1245" s="5"/>
      <c r="E1245" s="2"/>
      <c r="F1245" s="2"/>
    </row>
    <row r="1246" spans="1:6" x14ac:dyDescent="0.2">
      <c r="A1246" s="2"/>
      <c r="B1246" s="2"/>
      <c r="C1246" s="4"/>
      <c r="D1246" s="5"/>
      <c r="E1246" s="2"/>
      <c r="F1246" s="2"/>
    </row>
    <row r="1247" spans="1:6" x14ac:dyDescent="0.2">
      <c r="A1247" s="2"/>
      <c r="B1247" s="2"/>
      <c r="C1247" s="4"/>
      <c r="D1247" s="5"/>
      <c r="E1247" s="2"/>
      <c r="F1247" s="2"/>
    </row>
    <row r="1248" spans="1:6" x14ac:dyDescent="0.2">
      <c r="A1248" s="2"/>
      <c r="B1248" s="2"/>
      <c r="C1248" s="4"/>
      <c r="D1248" s="5"/>
      <c r="E1248" s="2"/>
      <c r="F1248" s="2"/>
    </row>
    <row r="1249" spans="1:6" x14ac:dyDescent="0.2">
      <c r="A1249" s="2"/>
      <c r="B1249" s="2"/>
      <c r="C1249" s="4"/>
      <c r="D1249" s="5"/>
      <c r="E1249" s="2"/>
      <c r="F1249" s="2"/>
    </row>
    <row r="1250" spans="1:6" x14ac:dyDescent="0.2">
      <c r="A1250" s="2"/>
      <c r="B1250" s="2"/>
      <c r="C1250" s="4"/>
      <c r="D1250" s="5"/>
      <c r="E1250" s="2"/>
      <c r="F1250" s="2"/>
    </row>
    <row r="1251" spans="1:6" x14ac:dyDescent="0.2">
      <c r="A1251" s="2"/>
      <c r="B1251" s="2"/>
      <c r="C1251" s="4"/>
      <c r="D1251" s="5"/>
      <c r="E1251" s="2"/>
      <c r="F1251" s="2"/>
    </row>
    <row r="1252" spans="1:6" x14ac:dyDescent="0.2">
      <c r="A1252" s="2"/>
      <c r="B1252" s="2"/>
      <c r="C1252" s="4"/>
      <c r="D1252" s="5"/>
      <c r="E1252" s="2"/>
      <c r="F1252" s="2"/>
    </row>
    <row r="1253" spans="1:6" x14ac:dyDescent="0.2">
      <c r="A1253" s="2"/>
      <c r="B1253" s="2"/>
      <c r="C1253" s="4"/>
      <c r="D1253" s="5"/>
      <c r="E1253" s="2"/>
      <c r="F1253" s="2"/>
    </row>
    <row r="1254" spans="1:6" x14ac:dyDescent="0.2">
      <c r="A1254" s="2"/>
      <c r="B1254" s="2"/>
      <c r="C1254" s="4"/>
      <c r="D1254" s="5"/>
      <c r="E1254" s="2"/>
      <c r="F1254" s="2"/>
    </row>
    <row r="1255" spans="1:6" x14ac:dyDescent="0.2">
      <c r="A1255" s="2"/>
      <c r="B1255" s="2"/>
      <c r="C1255" s="4"/>
      <c r="D1255" s="5"/>
      <c r="E1255" s="2"/>
      <c r="F1255" s="2"/>
    </row>
    <row r="1256" spans="1:6" x14ac:dyDescent="0.2">
      <c r="A1256" s="2"/>
      <c r="B1256" s="2"/>
      <c r="C1256" s="4"/>
      <c r="D1256" s="5"/>
      <c r="E1256" s="2"/>
      <c r="F1256" s="2"/>
    </row>
    <row r="1257" spans="1:6" x14ac:dyDescent="0.2">
      <c r="A1257" s="2"/>
      <c r="B1257" s="2"/>
      <c r="C1257" s="4"/>
      <c r="D1257" s="5"/>
      <c r="E1257" s="2"/>
      <c r="F1257" s="2"/>
    </row>
    <row r="1258" spans="1:6" x14ac:dyDescent="0.2">
      <c r="A1258" s="2"/>
      <c r="B1258" s="2"/>
      <c r="C1258" s="4"/>
      <c r="D1258" s="5"/>
      <c r="E1258" s="2"/>
      <c r="F1258" s="2"/>
    </row>
    <row r="1259" spans="1:6" x14ac:dyDescent="0.2">
      <c r="A1259" s="2"/>
      <c r="B1259" s="2"/>
      <c r="C1259" s="4"/>
      <c r="D1259" s="5"/>
      <c r="E1259" s="2"/>
      <c r="F1259" s="2"/>
    </row>
    <row r="1260" spans="1:6" x14ac:dyDescent="0.2">
      <c r="A1260" s="2"/>
      <c r="B1260" s="2"/>
      <c r="C1260" s="4"/>
      <c r="D1260" s="5"/>
      <c r="E1260" s="2"/>
      <c r="F1260" s="2"/>
    </row>
    <row r="1261" spans="1:6" x14ac:dyDescent="0.2">
      <c r="A1261" s="2"/>
      <c r="B1261" s="2"/>
      <c r="C1261" s="4"/>
      <c r="D1261" s="5"/>
      <c r="E1261" s="2"/>
      <c r="F1261" s="2"/>
    </row>
    <row r="1262" spans="1:6" x14ac:dyDescent="0.2">
      <c r="A1262" s="2"/>
      <c r="B1262" s="2"/>
      <c r="C1262" s="4"/>
      <c r="D1262" s="5"/>
      <c r="E1262" s="2"/>
      <c r="F1262" s="2"/>
    </row>
    <row r="1263" spans="1:6" x14ac:dyDescent="0.2">
      <c r="A1263" s="2"/>
      <c r="B1263" s="2"/>
      <c r="C1263" s="4"/>
      <c r="D1263" s="5"/>
      <c r="E1263" s="2"/>
      <c r="F1263" s="2"/>
    </row>
    <row r="1264" spans="1:6" x14ac:dyDescent="0.2">
      <c r="A1264" s="2"/>
      <c r="B1264" s="2"/>
      <c r="C1264" s="4"/>
      <c r="D1264" s="5"/>
      <c r="E1264" s="2"/>
      <c r="F1264" s="2"/>
    </row>
    <row r="1265" spans="1:6" x14ac:dyDescent="0.2">
      <c r="A1265" s="2"/>
      <c r="B1265" s="2"/>
      <c r="C1265" s="4"/>
      <c r="D1265" s="5"/>
      <c r="E1265" s="2"/>
      <c r="F1265" s="2"/>
    </row>
    <row r="1266" spans="1:6" x14ac:dyDescent="0.2">
      <c r="A1266" s="2"/>
      <c r="B1266" s="2"/>
      <c r="C1266" s="4"/>
      <c r="D1266" s="5"/>
      <c r="E1266" s="2"/>
      <c r="F1266" s="2"/>
    </row>
    <row r="1267" spans="1:6" x14ac:dyDescent="0.2">
      <c r="A1267" s="2"/>
      <c r="B1267" s="2"/>
      <c r="C1267" s="4"/>
      <c r="D1267" s="5"/>
      <c r="E1267" s="2"/>
      <c r="F1267" s="2"/>
    </row>
    <row r="1268" spans="1:6" x14ac:dyDescent="0.2">
      <c r="A1268" s="2"/>
      <c r="B1268" s="2"/>
      <c r="C1268" s="4"/>
      <c r="D1268" s="5"/>
      <c r="E1268" s="2"/>
      <c r="F1268" s="2"/>
    </row>
    <row r="1269" spans="1:6" x14ac:dyDescent="0.2">
      <c r="A1269" s="2"/>
      <c r="B1269" s="2"/>
      <c r="C1269" s="4"/>
      <c r="D1269" s="5"/>
      <c r="E1269" s="2"/>
      <c r="F1269" s="2"/>
    </row>
    <row r="1270" spans="1:6" x14ac:dyDescent="0.2">
      <c r="A1270" s="2"/>
      <c r="B1270" s="2"/>
      <c r="C1270" s="4"/>
      <c r="D1270" s="5"/>
      <c r="E1270" s="2"/>
      <c r="F1270" s="2"/>
    </row>
    <row r="1271" spans="1:6" x14ac:dyDescent="0.2">
      <c r="A1271" s="2"/>
      <c r="B1271" s="2"/>
      <c r="C1271" s="4"/>
      <c r="D1271" s="5"/>
      <c r="E1271" s="2"/>
      <c r="F1271" s="2"/>
    </row>
    <row r="1272" spans="1:6" x14ac:dyDescent="0.2">
      <c r="A1272" s="2"/>
      <c r="B1272" s="2"/>
      <c r="C1272" s="4"/>
      <c r="D1272" s="5"/>
      <c r="E1272" s="2"/>
      <c r="F1272" s="2"/>
    </row>
    <row r="1273" spans="1:6" x14ac:dyDescent="0.2">
      <c r="A1273" s="2"/>
      <c r="B1273" s="2"/>
      <c r="C1273" s="4"/>
      <c r="D1273" s="5"/>
      <c r="E1273" s="2"/>
      <c r="F1273" s="2"/>
    </row>
    <row r="1274" spans="1:6" x14ac:dyDescent="0.2">
      <c r="A1274" s="2"/>
      <c r="B1274" s="2"/>
      <c r="C1274" s="4"/>
      <c r="D1274" s="5"/>
      <c r="E1274" s="2"/>
      <c r="F1274" s="2"/>
    </row>
    <row r="1275" spans="1:6" x14ac:dyDescent="0.2">
      <c r="A1275" s="2"/>
      <c r="B1275" s="2"/>
      <c r="C1275" s="4"/>
      <c r="D1275" s="5"/>
      <c r="E1275" s="2"/>
      <c r="F1275" s="2"/>
    </row>
    <row r="1276" spans="1:6" x14ac:dyDescent="0.2">
      <c r="A1276" s="2"/>
      <c r="B1276" s="2"/>
      <c r="C1276" s="4"/>
      <c r="D1276" s="5"/>
      <c r="E1276" s="2"/>
      <c r="F1276" s="2"/>
    </row>
    <row r="1277" spans="1:6" x14ac:dyDescent="0.2">
      <c r="A1277" s="2"/>
      <c r="B1277" s="2"/>
      <c r="C1277" s="4"/>
      <c r="D1277" s="5"/>
      <c r="E1277" s="2"/>
      <c r="F1277" s="2"/>
    </row>
    <row r="1278" spans="1:6" x14ac:dyDescent="0.2">
      <c r="A1278" s="2"/>
      <c r="B1278" s="2"/>
      <c r="C1278" s="4"/>
      <c r="D1278" s="5"/>
      <c r="E1278" s="2"/>
      <c r="F1278" s="2"/>
    </row>
    <row r="1279" spans="1:6" x14ac:dyDescent="0.2">
      <c r="A1279" s="2"/>
      <c r="B1279" s="2"/>
      <c r="C1279" s="4"/>
      <c r="D1279" s="5"/>
      <c r="E1279" s="2"/>
      <c r="F1279" s="2"/>
    </row>
    <row r="1280" spans="1:6" x14ac:dyDescent="0.2">
      <c r="A1280" s="2"/>
      <c r="B1280" s="2"/>
      <c r="C1280" s="4"/>
      <c r="D1280" s="5"/>
      <c r="E1280" s="2"/>
      <c r="F1280" s="2"/>
    </row>
    <row r="1281" spans="1:6" x14ac:dyDescent="0.2">
      <c r="A1281" s="2"/>
      <c r="B1281" s="2"/>
      <c r="C1281" s="4"/>
      <c r="D1281" s="5"/>
      <c r="E1281" s="2"/>
      <c r="F1281" s="2"/>
    </row>
    <row r="1282" spans="1:6" x14ac:dyDescent="0.2">
      <c r="A1282" s="2"/>
      <c r="B1282" s="2"/>
      <c r="C1282" s="4"/>
      <c r="D1282" s="5"/>
      <c r="E1282" s="2"/>
      <c r="F1282" s="2"/>
    </row>
    <row r="1283" spans="1:6" x14ac:dyDescent="0.2">
      <c r="A1283" s="2"/>
      <c r="B1283" s="2"/>
      <c r="C1283" s="4"/>
      <c r="D1283" s="5"/>
      <c r="E1283" s="2"/>
      <c r="F1283" s="2"/>
    </row>
    <row r="1284" spans="1:6" x14ac:dyDescent="0.2">
      <c r="A1284" s="2"/>
      <c r="B1284" s="2"/>
      <c r="C1284" s="4"/>
      <c r="D1284" s="5"/>
      <c r="E1284" s="2"/>
      <c r="F1284" s="2"/>
    </row>
    <row r="1285" spans="1:6" x14ac:dyDescent="0.2">
      <c r="A1285" s="2"/>
      <c r="B1285" s="2"/>
      <c r="C1285" s="4"/>
      <c r="D1285" s="5"/>
      <c r="E1285" s="2"/>
      <c r="F1285" s="2"/>
    </row>
    <row r="1286" spans="1:6" x14ac:dyDescent="0.2">
      <c r="A1286" s="2"/>
      <c r="B1286" s="2"/>
      <c r="C1286" s="4"/>
      <c r="D1286" s="5"/>
      <c r="E1286" s="2"/>
      <c r="F1286" s="2"/>
    </row>
    <row r="1287" spans="1:6" x14ac:dyDescent="0.2">
      <c r="A1287" s="2"/>
      <c r="B1287" s="2"/>
      <c r="C1287" s="4"/>
      <c r="D1287" s="5"/>
      <c r="E1287" s="2"/>
      <c r="F1287" s="2"/>
    </row>
    <row r="1288" spans="1:6" x14ac:dyDescent="0.2">
      <c r="A1288" s="2"/>
      <c r="B1288" s="2"/>
      <c r="C1288" s="4"/>
      <c r="D1288" s="5"/>
      <c r="E1288" s="2"/>
      <c r="F1288" s="2"/>
    </row>
    <row r="1289" spans="1:6" x14ac:dyDescent="0.2">
      <c r="A1289" s="2"/>
      <c r="B1289" s="2"/>
      <c r="C1289" s="4"/>
      <c r="D1289" s="5"/>
      <c r="E1289" s="2"/>
      <c r="F1289" s="2"/>
    </row>
    <row r="1290" spans="1:6" x14ac:dyDescent="0.2">
      <c r="A1290" s="2"/>
      <c r="B1290" s="2"/>
      <c r="C1290" s="4"/>
      <c r="D1290" s="5"/>
      <c r="E1290" s="2"/>
      <c r="F1290" s="2"/>
    </row>
    <row r="1291" spans="1:6" x14ac:dyDescent="0.2">
      <c r="A1291" s="2"/>
      <c r="B1291" s="2"/>
      <c r="C1291" s="4"/>
      <c r="D1291" s="5"/>
      <c r="E1291" s="2"/>
      <c r="F1291" s="2"/>
    </row>
    <row r="1292" spans="1:6" x14ac:dyDescent="0.2">
      <c r="A1292" s="2"/>
      <c r="B1292" s="2"/>
      <c r="C1292" s="4"/>
      <c r="D1292" s="5"/>
      <c r="E1292" s="2"/>
      <c r="F1292" s="2"/>
    </row>
    <row r="1293" spans="1:6" x14ac:dyDescent="0.2">
      <c r="A1293" s="2"/>
      <c r="B1293" s="2"/>
      <c r="C1293" s="4"/>
      <c r="D1293" s="5"/>
      <c r="E1293" s="2"/>
      <c r="F1293" s="2"/>
    </row>
    <row r="1294" spans="1:6" x14ac:dyDescent="0.2">
      <c r="A1294" s="2"/>
      <c r="B1294" s="2"/>
      <c r="C1294" s="4"/>
      <c r="D1294" s="5"/>
      <c r="E1294" s="2"/>
      <c r="F1294" s="2"/>
    </row>
    <row r="1295" spans="1:6" x14ac:dyDescent="0.2">
      <c r="A1295" s="2"/>
      <c r="B1295" s="2"/>
      <c r="C1295" s="4"/>
      <c r="D1295" s="5"/>
      <c r="E1295" s="2"/>
      <c r="F1295" s="2"/>
    </row>
    <row r="1296" spans="1:6" x14ac:dyDescent="0.2">
      <c r="A1296" s="2"/>
      <c r="B1296" s="2"/>
      <c r="C1296" s="4"/>
      <c r="D1296" s="5"/>
      <c r="E1296" s="2"/>
      <c r="F1296" s="2"/>
    </row>
    <row r="1297" spans="1:6" x14ac:dyDescent="0.2">
      <c r="A1297" s="2"/>
      <c r="B1297" s="2"/>
      <c r="C1297" s="4"/>
      <c r="D1297" s="5"/>
      <c r="E1297" s="2"/>
      <c r="F1297" s="2"/>
    </row>
    <row r="1298" spans="1:6" x14ac:dyDescent="0.2">
      <c r="A1298" s="2"/>
      <c r="B1298" s="2"/>
      <c r="C1298" s="4"/>
      <c r="D1298" s="5"/>
      <c r="E1298" s="2"/>
      <c r="F1298" s="2"/>
    </row>
    <row r="1299" spans="1:6" x14ac:dyDescent="0.2">
      <c r="A1299" s="2"/>
      <c r="B1299" s="2"/>
      <c r="C1299" s="4"/>
      <c r="D1299" s="5"/>
      <c r="E1299" s="2"/>
      <c r="F1299" s="2"/>
    </row>
    <row r="1300" spans="1:6" x14ac:dyDescent="0.2">
      <c r="A1300" s="2"/>
      <c r="B1300" s="2"/>
      <c r="C1300" s="4"/>
      <c r="D1300" s="5"/>
      <c r="E1300" s="2"/>
      <c r="F1300" s="2"/>
    </row>
    <row r="1301" spans="1:6" x14ac:dyDescent="0.2">
      <c r="A1301" s="2"/>
      <c r="B1301" s="2"/>
      <c r="C1301" s="4"/>
      <c r="D1301" s="5"/>
      <c r="E1301" s="2"/>
      <c r="F1301" s="2"/>
    </row>
    <row r="1302" spans="1:6" x14ac:dyDescent="0.2">
      <c r="A1302" s="2"/>
      <c r="B1302" s="2"/>
      <c r="C1302" s="4"/>
      <c r="D1302" s="5"/>
      <c r="E1302" s="2"/>
      <c r="F1302" s="2"/>
    </row>
    <row r="1303" spans="1:6" x14ac:dyDescent="0.2">
      <c r="A1303" s="2"/>
      <c r="B1303" s="2"/>
      <c r="C1303" s="4"/>
      <c r="D1303" s="5"/>
      <c r="E1303" s="2"/>
      <c r="F1303" s="2"/>
    </row>
    <row r="1304" spans="1:6" x14ac:dyDescent="0.2">
      <c r="A1304" s="2"/>
      <c r="B1304" s="2"/>
      <c r="C1304" s="4"/>
      <c r="D1304" s="5"/>
      <c r="E1304" s="2"/>
      <c r="F1304" s="2"/>
    </row>
    <row r="1305" spans="1:6" x14ac:dyDescent="0.2">
      <c r="A1305" s="2"/>
      <c r="B1305" s="2"/>
      <c r="C1305" s="4"/>
      <c r="D1305" s="5"/>
      <c r="E1305" s="2"/>
      <c r="F1305" s="2"/>
    </row>
    <row r="1306" spans="1:6" x14ac:dyDescent="0.2">
      <c r="A1306" s="2"/>
      <c r="B1306" s="2"/>
      <c r="C1306" s="4"/>
      <c r="D1306" s="5"/>
      <c r="E1306" s="2"/>
      <c r="F1306" s="2"/>
    </row>
    <row r="1307" spans="1:6" x14ac:dyDescent="0.2">
      <c r="A1307" s="2"/>
      <c r="B1307" s="2"/>
      <c r="C1307" s="4"/>
      <c r="D1307" s="5"/>
      <c r="E1307" s="2"/>
      <c r="F1307" s="2"/>
    </row>
    <row r="1308" spans="1:6" x14ac:dyDescent="0.2">
      <c r="A1308" s="2"/>
      <c r="B1308" s="2"/>
      <c r="C1308" s="4"/>
      <c r="D1308" s="5"/>
      <c r="E1308" s="2"/>
      <c r="F1308" s="2"/>
    </row>
    <row r="1309" spans="1:6" x14ac:dyDescent="0.2">
      <c r="A1309" s="2"/>
      <c r="B1309" s="2"/>
      <c r="C1309" s="4"/>
      <c r="D1309" s="5"/>
      <c r="E1309" s="2"/>
      <c r="F1309" s="2"/>
    </row>
    <row r="1310" spans="1:6" x14ac:dyDescent="0.2">
      <c r="A1310" s="2"/>
      <c r="B1310" s="2"/>
      <c r="C1310" s="4"/>
      <c r="D1310" s="5"/>
      <c r="E1310" s="2"/>
      <c r="F1310" s="2"/>
    </row>
    <row r="1311" spans="1:6" x14ac:dyDescent="0.2">
      <c r="A1311" s="2"/>
      <c r="B1311" s="2"/>
      <c r="C1311" s="4"/>
      <c r="D1311" s="5"/>
      <c r="E1311" s="2"/>
      <c r="F1311" s="2"/>
    </row>
    <row r="1312" spans="1:6" x14ac:dyDescent="0.2">
      <c r="A1312" s="2"/>
      <c r="B1312" s="2"/>
      <c r="C1312" s="4"/>
      <c r="D1312" s="5"/>
      <c r="E1312" s="2"/>
      <c r="F1312" s="2"/>
    </row>
    <row r="1313" spans="1:6" x14ac:dyDescent="0.2">
      <c r="A1313" s="2"/>
      <c r="B1313" s="2"/>
      <c r="C1313" s="4"/>
      <c r="D1313" s="5"/>
      <c r="E1313" s="2"/>
      <c r="F1313" s="2"/>
    </row>
    <row r="1314" spans="1:6" x14ac:dyDescent="0.2">
      <c r="A1314" s="2"/>
      <c r="B1314" s="2"/>
      <c r="C1314" s="4"/>
      <c r="D1314" s="5"/>
      <c r="E1314" s="2"/>
      <c r="F1314" s="2"/>
    </row>
    <row r="1315" spans="1:6" x14ac:dyDescent="0.2">
      <c r="A1315" s="2"/>
      <c r="B1315" s="2"/>
      <c r="C1315" s="4"/>
      <c r="D1315" s="5"/>
      <c r="E1315" s="2"/>
      <c r="F1315" s="2"/>
    </row>
    <row r="1316" spans="1:6" x14ac:dyDescent="0.2">
      <c r="A1316" s="2"/>
      <c r="B1316" s="2"/>
      <c r="C1316" s="4"/>
      <c r="D1316" s="5"/>
      <c r="E1316" s="2"/>
      <c r="F1316" s="2"/>
    </row>
    <row r="1317" spans="1:6" x14ac:dyDescent="0.2">
      <c r="A1317" s="2"/>
      <c r="B1317" s="2"/>
      <c r="C1317" s="4"/>
      <c r="D1317" s="5"/>
      <c r="E1317" s="2"/>
      <c r="F1317" s="2"/>
    </row>
    <row r="1318" spans="1:6" x14ac:dyDescent="0.2">
      <c r="A1318" s="2"/>
      <c r="B1318" s="2"/>
      <c r="C1318" s="4"/>
      <c r="D1318" s="5"/>
      <c r="E1318" s="2"/>
      <c r="F1318" s="2"/>
    </row>
    <row r="1319" spans="1:6" x14ac:dyDescent="0.2">
      <c r="A1319" s="2"/>
      <c r="B1319" s="2"/>
      <c r="C1319" s="4"/>
      <c r="D1319" s="5"/>
      <c r="E1319" s="2"/>
      <c r="F1319" s="2"/>
    </row>
    <row r="1320" spans="1:6" x14ac:dyDescent="0.2">
      <c r="A1320" s="2"/>
      <c r="B1320" s="2"/>
      <c r="C1320" s="4"/>
      <c r="D1320" s="5"/>
      <c r="E1320" s="2"/>
      <c r="F1320" s="2"/>
    </row>
    <row r="1321" spans="1:6" x14ac:dyDescent="0.2">
      <c r="A1321" s="2"/>
      <c r="B1321" s="2"/>
      <c r="C1321" s="4"/>
      <c r="D1321" s="5"/>
      <c r="E1321" s="2"/>
      <c r="F1321" s="2"/>
    </row>
    <row r="1322" spans="1:6" x14ac:dyDescent="0.2">
      <c r="A1322" s="2"/>
      <c r="B1322" s="2"/>
      <c r="C1322" s="4"/>
      <c r="D1322" s="5"/>
      <c r="E1322" s="2"/>
      <c r="F1322" s="2"/>
    </row>
    <row r="1323" spans="1:6" x14ac:dyDescent="0.2">
      <c r="A1323" s="2"/>
      <c r="B1323" s="2"/>
      <c r="C1323" s="4"/>
      <c r="D1323" s="5"/>
      <c r="E1323" s="2"/>
      <c r="F1323" s="2"/>
    </row>
    <row r="1324" spans="1:6" x14ac:dyDescent="0.2">
      <c r="A1324" s="2"/>
      <c r="B1324" s="2"/>
      <c r="C1324" s="4"/>
      <c r="D1324" s="5"/>
      <c r="E1324" s="2"/>
      <c r="F1324" s="2"/>
    </row>
    <row r="1325" spans="1:6" x14ac:dyDescent="0.2">
      <c r="A1325" s="2"/>
      <c r="B1325" s="2"/>
      <c r="C1325" s="4"/>
      <c r="D1325" s="5"/>
      <c r="E1325" s="2"/>
      <c r="F1325" s="2"/>
    </row>
    <row r="1326" spans="1:6" x14ac:dyDescent="0.2">
      <c r="A1326" s="2"/>
      <c r="B1326" s="2"/>
      <c r="C1326" s="4"/>
      <c r="D1326" s="5"/>
      <c r="E1326" s="2"/>
      <c r="F1326" s="2"/>
    </row>
    <row r="1327" spans="1:6" x14ac:dyDescent="0.2">
      <c r="A1327" s="2"/>
      <c r="B1327" s="2"/>
      <c r="C1327" s="4"/>
      <c r="D1327" s="5"/>
      <c r="E1327" s="2"/>
      <c r="F1327" s="2"/>
    </row>
    <row r="1328" spans="1:6" x14ac:dyDescent="0.2">
      <c r="A1328" s="2"/>
      <c r="B1328" s="2"/>
      <c r="C1328" s="4"/>
      <c r="D1328" s="5"/>
      <c r="E1328" s="2"/>
      <c r="F1328" s="2"/>
    </row>
    <row r="1329" spans="1:6" x14ac:dyDescent="0.2">
      <c r="A1329" s="2"/>
      <c r="B1329" s="2"/>
      <c r="C1329" s="4"/>
      <c r="D1329" s="5"/>
      <c r="E1329" s="2"/>
      <c r="F1329" s="2"/>
    </row>
    <row r="1330" spans="1:6" x14ac:dyDescent="0.2">
      <c r="A1330" s="2"/>
      <c r="B1330" s="2"/>
      <c r="C1330" s="4"/>
      <c r="D1330" s="5"/>
      <c r="E1330" s="2"/>
      <c r="F1330" s="2"/>
    </row>
    <row r="1331" spans="1:6" x14ac:dyDescent="0.2">
      <c r="A1331" s="2"/>
      <c r="B1331" s="2"/>
      <c r="C1331" s="4"/>
      <c r="D1331" s="5"/>
      <c r="E1331" s="2"/>
      <c r="F1331" s="2"/>
    </row>
    <row r="1332" spans="1:6" x14ac:dyDescent="0.2">
      <c r="A1332" s="2"/>
      <c r="B1332" s="2"/>
      <c r="C1332" s="4"/>
      <c r="D1332" s="5"/>
      <c r="E1332" s="2"/>
      <c r="F1332" s="2"/>
    </row>
    <row r="1333" spans="1:6" x14ac:dyDescent="0.2">
      <c r="A1333" s="2"/>
      <c r="B1333" s="2"/>
      <c r="C1333" s="4"/>
      <c r="D1333" s="5"/>
      <c r="E1333" s="2"/>
      <c r="F1333" s="2"/>
    </row>
    <row r="1334" spans="1:6" x14ac:dyDescent="0.2">
      <c r="A1334" s="2"/>
      <c r="B1334" s="2"/>
      <c r="C1334" s="4"/>
      <c r="D1334" s="5"/>
      <c r="E1334" s="2"/>
      <c r="F1334" s="2"/>
    </row>
    <row r="1335" spans="1:6" x14ac:dyDescent="0.2">
      <c r="A1335" s="2"/>
      <c r="B1335" s="2"/>
      <c r="C1335" s="4"/>
      <c r="D1335" s="5"/>
      <c r="E1335" s="2"/>
      <c r="F1335" s="2"/>
    </row>
    <row r="1336" spans="1:6" x14ac:dyDescent="0.2">
      <c r="A1336" s="2"/>
      <c r="B1336" s="2"/>
      <c r="C1336" s="4"/>
      <c r="D1336" s="5"/>
      <c r="E1336" s="2"/>
      <c r="F1336" s="2"/>
    </row>
    <row r="1337" spans="1:6" x14ac:dyDescent="0.2">
      <c r="A1337" s="2"/>
      <c r="B1337" s="2"/>
      <c r="C1337" s="4"/>
      <c r="D1337" s="5"/>
      <c r="E1337" s="2"/>
      <c r="F1337" s="2"/>
    </row>
    <row r="1338" spans="1:6" x14ac:dyDescent="0.2">
      <c r="A1338" s="2"/>
      <c r="B1338" s="2"/>
      <c r="C1338" s="4"/>
      <c r="D1338" s="5"/>
      <c r="E1338" s="2"/>
      <c r="F1338" s="2"/>
    </row>
    <row r="1339" spans="1:6" x14ac:dyDescent="0.2">
      <c r="A1339" s="2"/>
      <c r="B1339" s="2"/>
      <c r="C1339" s="4"/>
      <c r="D1339" s="5"/>
      <c r="E1339" s="2"/>
      <c r="F1339" s="2"/>
    </row>
    <row r="1340" spans="1:6" x14ac:dyDescent="0.2">
      <c r="A1340" s="2"/>
      <c r="B1340" s="2"/>
      <c r="C1340" s="4"/>
      <c r="D1340" s="5"/>
      <c r="E1340" s="2"/>
      <c r="F1340" s="2"/>
    </row>
    <row r="1341" spans="1:6" x14ac:dyDescent="0.2">
      <c r="A1341" s="2"/>
      <c r="B1341" s="2"/>
      <c r="C1341" s="4"/>
      <c r="D1341" s="5"/>
      <c r="E1341" s="2"/>
      <c r="F1341" s="2"/>
    </row>
    <row r="1342" spans="1:6" x14ac:dyDescent="0.2">
      <c r="A1342" s="2"/>
      <c r="B1342" s="2"/>
      <c r="C1342" s="4"/>
      <c r="D1342" s="5"/>
      <c r="E1342" s="2"/>
      <c r="F1342" s="2"/>
    </row>
    <row r="1343" spans="1:6" x14ac:dyDescent="0.2">
      <c r="A1343" s="2"/>
      <c r="B1343" s="2"/>
      <c r="C1343" s="4"/>
      <c r="D1343" s="5"/>
      <c r="E1343" s="2"/>
      <c r="F1343" s="2"/>
    </row>
    <row r="1344" spans="1:6" x14ac:dyDescent="0.2">
      <c r="A1344" s="2"/>
      <c r="B1344" s="2"/>
      <c r="C1344" s="4"/>
      <c r="D1344" s="5"/>
      <c r="E1344" s="2"/>
      <c r="F1344" s="2"/>
    </row>
    <row r="1345" spans="1:6" x14ac:dyDescent="0.2">
      <c r="A1345" s="2"/>
      <c r="B1345" s="2"/>
      <c r="C1345" s="4"/>
      <c r="D1345" s="5"/>
      <c r="E1345" s="2"/>
      <c r="F1345" s="2"/>
    </row>
    <row r="1346" spans="1:6" x14ac:dyDescent="0.2">
      <c r="A1346" s="2"/>
      <c r="B1346" s="2"/>
      <c r="C1346" s="4"/>
      <c r="D1346" s="5"/>
      <c r="E1346" s="2"/>
      <c r="F1346" s="2"/>
    </row>
    <row r="1347" spans="1:6" x14ac:dyDescent="0.2">
      <c r="A1347" s="2"/>
      <c r="B1347" s="2"/>
      <c r="C1347" s="4"/>
      <c r="D1347" s="5"/>
      <c r="E1347" s="2"/>
      <c r="F1347" s="2"/>
    </row>
    <row r="1348" spans="1:6" x14ac:dyDescent="0.2">
      <c r="A1348" s="2"/>
      <c r="B1348" s="2"/>
      <c r="C1348" s="4"/>
      <c r="D1348" s="5"/>
      <c r="E1348" s="2"/>
      <c r="F1348" s="2"/>
    </row>
    <row r="1349" spans="1:6" x14ac:dyDescent="0.2">
      <c r="A1349" s="2"/>
      <c r="B1349" s="2"/>
      <c r="C1349" s="4"/>
      <c r="D1349" s="5"/>
      <c r="E1349" s="2"/>
      <c r="F1349" s="2"/>
    </row>
    <row r="1350" spans="1:6" x14ac:dyDescent="0.2">
      <c r="A1350" s="2"/>
      <c r="B1350" s="2"/>
      <c r="C1350" s="4"/>
      <c r="D1350" s="5"/>
      <c r="E1350" s="2"/>
      <c r="F1350" s="2"/>
    </row>
    <row r="1351" spans="1:6" x14ac:dyDescent="0.2">
      <c r="A1351" s="2"/>
      <c r="B1351" s="2"/>
      <c r="C1351" s="4"/>
      <c r="D1351" s="5"/>
      <c r="E1351" s="2"/>
      <c r="F1351" s="2"/>
    </row>
    <row r="1352" spans="1:6" x14ac:dyDescent="0.2">
      <c r="A1352" s="2"/>
      <c r="B1352" s="2"/>
      <c r="C1352" s="4"/>
      <c r="D1352" s="5"/>
      <c r="E1352" s="2"/>
      <c r="F1352" s="2"/>
    </row>
    <row r="1353" spans="1:6" x14ac:dyDescent="0.2">
      <c r="A1353" s="2"/>
      <c r="B1353" s="2"/>
      <c r="C1353" s="4"/>
      <c r="D1353" s="5"/>
      <c r="E1353" s="2"/>
      <c r="F1353" s="2"/>
    </row>
    <row r="1354" spans="1:6" x14ac:dyDescent="0.2">
      <c r="A1354" s="2"/>
      <c r="B1354" s="2"/>
      <c r="C1354" s="6"/>
      <c r="D1354" s="5"/>
      <c r="E1354" s="2"/>
      <c r="F1354" s="2"/>
    </row>
    <row r="1355" spans="1:6" x14ac:dyDescent="0.2">
      <c r="A1355" s="2"/>
      <c r="B1355" s="2"/>
      <c r="C1355" s="6"/>
      <c r="D1355" s="5"/>
      <c r="E1355" s="2"/>
      <c r="F1355" s="2"/>
    </row>
    <row r="1356" spans="1:6" x14ac:dyDescent="0.2">
      <c r="A1356" s="2"/>
      <c r="B1356" s="2"/>
      <c r="C1356" s="6"/>
      <c r="D1356" s="5"/>
      <c r="E1356" s="2"/>
      <c r="F1356" s="2"/>
    </row>
    <row r="1357" spans="1:6" x14ac:dyDescent="0.2">
      <c r="A1357" s="2"/>
      <c r="B1357" s="2"/>
      <c r="C1357" s="6"/>
      <c r="D1357" s="5"/>
      <c r="E1357" s="2"/>
      <c r="F1357" s="2"/>
    </row>
    <row r="1358" spans="1:6" x14ac:dyDescent="0.2">
      <c r="A1358" s="2"/>
      <c r="B1358" s="2"/>
      <c r="C1358" s="6"/>
      <c r="D1358" s="5"/>
      <c r="E1358" s="2"/>
      <c r="F1358" s="2"/>
    </row>
    <row r="1359" spans="1:6" x14ac:dyDescent="0.2">
      <c r="A1359" s="2"/>
      <c r="B1359" s="2"/>
      <c r="C1359" s="6"/>
      <c r="D1359" s="5"/>
      <c r="E1359" s="2"/>
      <c r="F1359" s="2"/>
    </row>
    <row r="1360" spans="1:6" x14ac:dyDescent="0.2">
      <c r="A1360" s="2"/>
      <c r="B1360" s="2"/>
      <c r="C1360" s="6"/>
      <c r="D1360" s="5"/>
      <c r="E1360" s="2"/>
      <c r="F1360" s="2"/>
    </row>
    <row r="1361" spans="1:6" x14ac:dyDescent="0.2">
      <c r="A1361" s="2"/>
      <c r="B1361" s="2"/>
      <c r="C1361" s="6"/>
      <c r="D1361" s="5"/>
      <c r="E1361" s="2"/>
      <c r="F1361" s="2"/>
    </row>
    <row r="1362" spans="1:6" x14ac:dyDescent="0.2">
      <c r="A1362" s="2"/>
      <c r="B1362" s="2"/>
      <c r="C1362" s="6"/>
      <c r="D1362" s="5"/>
      <c r="E1362" s="2"/>
      <c r="F1362" s="2"/>
    </row>
    <row r="1363" spans="1:6" x14ac:dyDescent="0.2">
      <c r="A1363" s="2"/>
      <c r="B1363" s="2"/>
      <c r="C1363" s="6"/>
      <c r="D1363" s="5"/>
      <c r="E1363" s="2"/>
      <c r="F1363" s="2"/>
    </row>
    <row r="1364" spans="1:6" x14ac:dyDescent="0.2">
      <c r="A1364" s="2"/>
      <c r="B1364" s="2"/>
      <c r="C1364" s="6"/>
      <c r="D1364" s="5"/>
      <c r="E1364" s="2"/>
      <c r="F1364" s="2"/>
    </row>
    <row r="1365" spans="1:6" x14ac:dyDescent="0.2">
      <c r="A1365" s="2"/>
      <c r="B1365" s="2"/>
      <c r="C1365" s="6"/>
      <c r="D1365" s="5"/>
      <c r="E1365" s="2"/>
      <c r="F1365" s="2"/>
    </row>
    <row r="1366" spans="1:6" x14ac:dyDescent="0.2">
      <c r="A1366" s="2"/>
      <c r="B1366" s="2"/>
      <c r="C1366" s="6"/>
      <c r="D1366" s="5"/>
      <c r="E1366" s="2"/>
      <c r="F1366" s="2"/>
    </row>
    <row r="1367" spans="1:6" x14ac:dyDescent="0.2">
      <c r="A1367" s="2"/>
      <c r="B1367" s="2"/>
      <c r="C1367" s="6"/>
      <c r="D1367" s="5"/>
      <c r="E1367" s="2"/>
      <c r="F1367" s="2"/>
    </row>
    <row r="1368" spans="1:6" x14ac:dyDescent="0.2">
      <c r="A1368" s="2"/>
      <c r="B1368" s="2"/>
      <c r="C1368" s="6"/>
      <c r="D1368" s="5"/>
      <c r="E1368" s="2"/>
      <c r="F1368" s="2"/>
    </row>
    <row r="1369" spans="1:6" x14ac:dyDescent="0.2">
      <c r="A1369" s="2"/>
      <c r="B1369" s="2"/>
      <c r="C1369" s="6"/>
      <c r="D1369" s="5"/>
      <c r="E1369" s="2"/>
      <c r="F1369" s="2"/>
    </row>
    <row r="1370" spans="1:6" x14ac:dyDescent="0.2">
      <c r="A1370" s="2"/>
      <c r="B1370" s="2"/>
      <c r="C1370" s="6"/>
      <c r="D1370" s="5"/>
      <c r="E1370" s="2"/>
      <c r="F1370" s="2"/>
    </row>
    <row r="1371" spans="1:6" x14ac:dyDescent="0.2">
      <c r="A1371" s="2"/>
      <c r="B1371" s="2"/>
      <c r="C1371" s="6"/>
      <c r="D1371" s="5"/>
      <c r="E1371" s="2"/>
      <c r="F1371" s="2"/>
    </row>
    <row r="1372" spans="1:6" x14ac:dyDescent="0.2">
      <c r="A1372" s="2"/>
      <c r="B1372" s="2"/>
      <c r="C1372" s="6"/>
      <c r="D1372" s="5"/>
      <c r="E1372" s="2"/>
      <c r="F1372" s="2"/>
    </row>
    <row r="1373" spans="1:6" x14ac:dyDescent="0.2">
      <c r="A1373" s="2"/>
      <c r="B1373" s="2"/>
      <c r="C1373" s="6"/>
      <c r="D1373" s="5"/>
      <c r="E1373" s="2"/>
      <c r="F1373" s="2"/>
    </row>
    <row r="1374" spans="1:6" x14ac:dyDescent="0.2">
      <c r="A1374" s="2"/>
      <c r="B1374" s="2"/>
      <c r="C1374" s="6"/>
      <c r="D1374" s="5"/>
      <c r="E1374" s="2"/>
      <c r="F1374" s="2"/>
    </row>
    <row r="1375" spans="1:6" x14ac:dyDescent="0.2">
      <c r="A1375" s="2"/>
      <c r="B1375" s="2"/>
      <c r="C1375" s="6"/>
      <c r="D1375" s="5"/>
      <c r="E1375" s="2"/>
      <c r="F1375" s="2"/>
    </row>
    <row r="1376" spans="1:6" x14ac:dyDescent="0.2">
      <c r="A1376" s="2"/>
      <c r="B1376" s="2"/>
      <c r="C1376" s="6"/>
      <c r="D1376" s="5"/>
      <c r="E1376" s="2"/>
      <c r="F1376" s="2"/>
    </row>
    <row r="1377" spans="1:6" x14ac:dyDescent="0.2">
      <c r="A1377" s="2"/>
      <c r="B1377" s="2"/>
      <c r="C1377" s="6"/>
      <c r="D1377" s="5"/>
      <c r="E1377" s="2"/>
      <c r="F1377" s="2"/>
    </row>
    <row r="1378" spans="1:6" x14ac:dyDescent="0.2">
      <c r="A1378" s="2"/>
      <c r="B1378" s="2"/>
      <c r="C1378" s="6"/>
      <c r="D1378" s="5"/>
      <c r="E1378" s="2"/>
      <c r="F1378" s="2"/>
    </row>
    <row r="1379" spans="1:6" x14ac:dyDescent="0.2">
      <c r="A1379" s="2"/>
      <c r="B1379" s="2"/>
      <c r="C1379" s="6"/>
      <c r="D1379" s="5"/>
      <c r="E1379" s="2"/>
      <c r="F1379" s="2"/>
    </row>
    <row r="1380" spans="1:6" x14ac:dyDescent="0.2">
      <c r="A1380" s="2"/>
      <c r="B1380" s="2"/>
      <c r="C1380" s="6"/>
      <c r="D1380" s="5"/>
      <c r="E1380" s="2"/>
      <c r="F1380" s="2"/>
    </row>
    <row r="1381" spans="1:6" x14ac:dyDescent="0.2">
      <c r="A1381" s="2"/>
      <c r="B1381" s="2"/>
      <c r="C1381" s="6"/>
      <c r="D1381" s="5"/>
      <c r="E1381" s="2"/>
      <c r="F1381" s="2"/>
    </row>
    <row r="1382" spans="1:6" x14ac:dyDescent="0.2">
      <c r="A1382" s="2"/>
      <c r="B1382" s="2"/>
      <c r="C1382" s="6"/>
      <c r="D1382" s="5"/>
      <c r="E1382" s="2"/>
      <c r="F1382" s="2"/>
    </row>
    <row r="1383" spans="1:6" x14ac:dyDescent="0.2">
      <c r="A1383" s="2"/>
      <c r="B1383" s="2"/>
      <c r="C1383" s="6"/>
      <c r="D1383" s="5"/>
      <c r="E1383" s="2"/>
      <c r="F1383" s="2"/>
    </row>
    <row r="1384" spans="1:6" x14ac:dyDescent="0.2">
      <c r="A1384" s="2"/>
      <c r="B1384" s="2"/>
      <c r="C1384" s="6"/>
      <c r="D1384" s="5"/>
      <c r="E1384" s="2"/>
      <c r="F1384" s="2"/>
    </row>
    <row r="1385" spans="1:6" x14ac:dyDescent="0.2">
      <c r="A1385" s="2"/>
      <c r="B1385" s="2"/>
      <c r="C1385" s="6"/>
      <c r="D1385" s="5"/>
      <c r="E1385" s="2"/>
      <c r="F1385" s="2"/>
    </row>
    <row r="1386" spans="1:6" x14ac:dyDescent="0.2">
      <c r="A1386" s="2"/>
      <c r="B1386" s="2"/>
      <c r="C1386" s="6"/>
      <c r="D1386" s="5"/>
      <c r="E1386" s="2"/>
      <c r="F1386" s="2"/>
    </row>
    <row r="1387" spans="1:6" x14ac:dyDescent="0.2">
      <c r="A1387" s="2"/>
      <c r="B1387" s="2"/>
      <c r="C1387" s="6"/>
      <c r="D1387" s="5"/>
      <c r="E1387" s="2"/>
      <c r="F1387" s="2"/>
    </row>
    <row r="1388" spans="1:6" x14ac:dyDescent="0.2">
      <c r="A1388" s="2"/>
      <c r="B1388" s="2"/>
      <c r="C1388" s="6"/>
      <c r="D1388" s="5"/>
      <c r="E1388" s="2"/>
      <c r="F1388" s="2"/>
    </row>
    <row r="1389" spans="1:6" x14ac:dyDescent="0.2">
      <c r="A1389" s="2"/>
      <c r="B1389" s="2"/>
      <c r="C1389" s="6"/>
      <c r="D1389" s="5"/>
      <c r="E1389" s="2"/>
      <c r="F1389" s="2"/>
    </row>
    <row r="1390" spans="1:6" x14ac:dyDescent="0.2">
      <c r="A1390" s="2"/>
      <c r="B1390" s="2"/>
      <c r="C1390" s="6"/>
      <c r="D1390" s="5"/>
      <c r="E1390" s="2"/>
      <c r="F1390" s="2"/>
    </row>
    <row r="1391" spans="1:6" x14ac:dyDescent="0.2">
      <c r="A1391" s="2"/>
      <c r="B1391" s="2"/>
      <c r="C1391" s="6"/>
      <c r="D1391" s="5"/>
      <c r="E1391" s="2"/>
      <c r="F1391" s="2"/>
    </row>
    <row r="1392" spans="1:6" x14ac:dyDescent="0.2">
      <c r="A1392" s="2"/>
      <c r="B1392" s="2"/>
      <c r="C1392" s="6"/>
      <c r="D1392" s="5"/>
      <c r="E1392" s="2"/>
      <c r="F1392" s="2"/>
    </row>
    <row r="1393" spans="1:6" x14ac:dyDescent="0.2">
      <c r="A1393" s="2"/>
      <c r="B1393" s="2"/>
      <c r="C1393" s="6"/>
      <c r="D1393" s="5"/>
      <c r="E1393" s="2"/>
      <c r="F1393" s="2"/>
    </row>
    <row r="1394" spans="1:6" x14ac:dyDescent="0.2">
      <c r="A1394" s="2"/>
      <c r="B1394" s="2"/>
      <c r="C1394" s="6"/>
      <c r="D1394" s="5"/>
      <c r="E1394" s="2"/>
      <c r="F1394" s="2"/>
    </row>
    <row r="1395" spans="1:6" x14ac:dyDescent="0.2">
      <c r="A1395" s="2"/>
      <c r="B1395" s="2"/>
      <c r="C1395" s="6"/>
      <c r="D1395" s="5"/>
      <c r="E1395" s="2"/>
      <c r="F1395" s="2"/>
    </row>
    <row r="1396" spans="1:6" x14ac:dyDescent="0.2">
      <c r="A1396" s="2"/>
      <c r="B1396" s="2"/>
      <c r="C1396" s="6"/>
      <c r="D1396" s="5"/>
      <c r="E1396" s="2"/>
      <c r="F1396" s="2"/>
    </row>
    <row r="1397" spans="1:6" x14ac:dyDescent="0.2">
      <c r="A1397" s="2"/>
      <c r="B1397" s="2"/>
      <c r="C1397" s="6"/>
      <c r="D1397" s="5"/>
      <c r="E1397" s="2"/>
      <c r="F1397" s="2"/>
    </row>
    <row r="1398" spans="1:6" x14ac:dyDescent="0.2">
      <c r="A1398" s="2"/>
      <c r="B1398" s="2"/>
      <c r="C1398" s="6"/>
      <c r="D1398" s="5"/>
      <c r="E1398" s="2"/>
      <c r="F1398" s="2"/>
    </row>
    <row r="1399" spans="1:6" x14ac:dyDescent="0.2">
      <c r="A1399" s="2"/>
      <c r="B1399" s="2"/>
      <c r="C1399" s="6"/>
      <c r="D1399" s="5"/>
      <c r="E1399" s="2"/>
      <c r="F1399" s="2"/>
    </row>
    <row r="1400" spans="1:6" x14ac:dyDescent="0.2">
      <c r="A1400" s="2"/>
      <c r="B1400" s="2"/>
      <c r="C1400" s="6"/>
      <c r="D1400" s="5"/>
      <c r="E1400" s="2"/>
      <c r="F1400" s="2"/>
    </row>
    <row r="1401" spans="1:6" x14ac:dyDescent="0.2">
      <c r="A1401" s="2"/>
      <c r="B1401" s="2"/>
      <c r="C1401" s="6"/>
      <c r="D1401" s="5"/>
      <c r="E1401" s="2"/>
      <c r="F1401" s="2"/>
    </row>
    <row r="1402" spans="1:6" x14ac:dyDescent="0.2">
      <c r="A1402" s="2"/>
      <c r="B1402" s="2"/>
      <c r="C1402" s="6"/>
      <c r="D1402" s="5"/>
      <c r="E1402" s="2"/>
      <c r="F1402" s="2"/>
    </row>
    <row r="1403" spans="1:6" x14ac:dyDescent="0.2">
      <c r="A1403" s="2"/>
      <c r="B1403" s="2"/>
      <c r="C1403" s="6"/>
      <c r="D1403" s="5"/>
      <c r="E1403" s="2"/>
      <c r="F1403" s="2"/>
    </row>
    <row r="1404" spans="1:6" x14ac:dyDescent="0.2">
      <c r="A1404" s="2"/>
      <c r="B1404" s="2"/>
      <c r="C1404" s="6"/>
      <c r="D1404" s="5"/>
      <c r="E1404" s="2"/>
      <c r="F1404" s="2"/>
    </row>
    <row r="1405" spans="1:6" x14ac:dyDescent="0.2">
      <c r="A1405" s="2"/>
      <c r="B1405" s="2"/>
      <c r="C1405" s="6"/>
      <c r="D1405" s="5"/>
      <c r="E1405" s="2"/>
      <c r="F1405" s="2"/>
    </row>
    <row r="1406" spans="1:6" x14ac:dyDescent="0.2">
      <c r="A1406" s="2"/>
      <c r="B1406" s="2"/>
      <c r="C1406" s="6"/>
      <c r="D1406" s="5"/>
      <c r="E1406" s="2"/>
      <c r="F1406" s="2"/>
    </row>
    <row r="1407" spans="1:6" x14ac:dyDescent="0.2">
      <c r="A1407" s="2"/>
      <c r="B1407" s="2"/>
      <c r="C1407" s="6"/>
      <c r="D1407" s="5"/>
      <c r="E1407" s="2"/>
      <c r="F1407" s="2"/>
    </row>
    <row r="1408" spans="1:6" x14ac:dyDescent="0.2">
      <c r="A1408" s="2"/>
      <c r="B1408" s="2"/>
      <c r="C1408" s="6"/>
      <c r="D1408" s="5"/>
      <c r="E1408" s="2"/>
      <c r="F1408" s="2"/>
    </row>
    <row r="1409" spans="1:6" x14ac:dyDescent="0.2">
      <c r="A1409" s="2"/>
      <c r="B1409" s="2"/>
      <c r="C1409" s="6"/>
      <c r="D1409" s="5"/>
      <c r="E1409" s="2"/>
      <c r="F1409" s="2"/>
    </row>
    <row r="1410" spans="1:6" x14ac:dyDescent="0.2">
      <c r="A1410" s="2"/>
      <c r="B1410" s="2"/>
      <c r="C1410" s="6"/>
      <c r="D1410" s="5"/>
      <c r="E1410" s="2"/>
      <c r="F1410" s="2"/>
    </row>
    <row r="1411" spans="1:6" x14ac:dyDescent="0.2">
      <c r="A1411" s="2"/>
      <c r="B1411" s="2"/>
      <c r="C1411" s="6"/>
      <c r="D1411" s="5"/>
      <c r="E1411" s="2"/>
      <c r="F1411" s="2"/>
    </row>
    <row r="1412" spans="1:6" x14ac:dyDescent="0.2">
      <c r="A1412" s="2"/>
      <c r="B1412" s="2"/>
      <c r="C1412" s="6"/>
      <c r="D1412" s="5"/>
      <c r="E1412" s="2"/>
      <c r="F1412" s="2"/>
    </row>
    <row r="1413" spans="1:6" x14ac:dyDescent="0.2">
      <c r="A1413" s="2"/>
      <c r="B1413" s="2"/>
      <c r="C1413" s="6"/>
      <c r="D1413" s="5"/>
      <c r="E1413" s="2"/>
      <c r="F1413" s="2"/>
    </row>
    <row r="1414" spans="1:6" x14ac:dyDescent="0.2">
      <c r="A1414" s="2"/>
      <c r="B1414" s="2"/>
      <c r="C1414" s="6"/>
      <c r="D1414" s="5"/>
      <c r="E1414" s="2"/>
      <c r="F1414" s="2"/>
    </row>
    <row r="1415" spans="1:6" x14ac:dyDescent="0.2">
      <c r="A1415" s="2"/>
      <c r="B1415" s="2"/>
      <c r="C1415" s="6"/>
      <c r="D1415" s="5"/>
      <c r="E1415" s="2"/>
      <c r="F1415" s="2"/>
    </row>
    <row r="1416" spans="1:6" x14ac:dyDescent="0.2">
      <c r="A1416" s="2"/>
      <c r="B1416" s="2"/>
      <c r="C1416" s="6"/>
      <c r="D1416" s="5"/>
      <c r="E1416" s="2"/>
      <c r="F1416" s="2"/>
    </row>
    <row r="1417" spans="1:6" x14ac:dyDescent="0.2">
      <c r="A1417" s="2"/>
      <c r="B1417" s="2"/>
      <c r="C1417" s="6"/>
      <c r="D1417" s="5"/>
      <c r="E1417" s="2"/>
      <c r="F1417" s="2"/>
    </row>
    <row r="1418" spans="1:6" x14ac:dyDescent="0.2">
      <c r="A1418" s="2"/>
      <c r="B1418" s="2"/>
      <c r="C1418" s="6"/>
      <c r="D1418" s="5"/>
      <c r="E1418" s="2"/>
      <c r="F1418" s="2"/>
    </row>
    <row r="1419" spans="1:6" x14ac:dyDescent="0.2">
      <c r="A1419" s="2"/>
      <c r="B1419" s="2"/>
      <c r="C1419" s="6"/>
      <c r="D1419" s="5"/>
      <c r="E1419" s="2"/>
      <c r="F1419" s="2"/>
    </row>
    <row r="1420" spans="1:6" x14ac:dyDescent="0.2">
      <c r="A1420" s="2"/>
      <c r="B1420" s="2"/>
      <c r="C1420" s="6"/>
      <c r="D1420" s="5"/>
      <c r="E1420" s="2"/>
      <c r="F1420" s="2"/>
    </row>
    <row r="1421" spans="1:6" x14ac:dyDescent="0.2">
      <c r="A1421" s="2"/>
      <c r="B1421" s="2"/>
      <c r="C1421" s="6"/>
      <c r="D1421" s="5"/>
      <c r="E1421" s="2"/>
      <c r="F1421" s="2"/>
    </row>
    <row r="1422" spans="1:6" x14ac:dyDescent="0.2">
      <c r="A1422" s="2"/>
      <c r="B1422" s="2"/>
      <c r="C1422" s="6"/>
      <c r="D1422" s="5"/>
      <c r="E1422" s="2"/>
      <c r="F1422" s="2"/>
    </row>
    <row r="1423" spans="1:6" x14ac:dyDescent="0.2">
      <c r="A1423" s="2"/>
      <c r="B1423" s="2"/>
      <c r="C1423" s="6"/>
      <c r="D1423" s="5"/>
      <c r="E1423" s="2"/>
      <c r="F1423" s="2"/>
    </row>
    <row r="1424" spans="1:6" x14ac:dyDescent="0.2">
      <c r="A1424" s="2"/>
      <c r="B1424" s="2"/>
      <c r="C1424" s="6"/>
      <c r="D1424" s="5"/>
      <c r="E1424" s="2"/>
      <c r="F1424" s="2"/>
    </row>
    <row r="1425" spans="1:6" x14ac:dyDescent="0.2">
      <c r="A1425" s="2"/>
      <c r="B1425" s="2"/>
      <c r="C1425" s="6"/>
      <c r="D1425" s="5"/>
      <c r="E1425" s="2"/>
      <c r="F1425" s="2"/>
    </row>
    <row r="1426" spans="1:6" x14ac:dyDescent="0.2">
      <c r="A1426" s="2"/>
      <c r="B1426" s="2"/>
      <c r="C1426" s="6"/>
      <c r="D1426" s="5"/>
      <c r="E1426" s="2"/>
      <c r="F1426" s="2"/>
    </row>
    <row r="1427" spans="1:6" x14ac:dyDescent="0.2">
      <c r="A1427" s="2"/>
      <c r="B1427" s="2"/>
      <c r="C1427" s="6"/>
      <c r="D1427" s="5"/>
      <c r="E1427" s="2"/>
      <c r="F1427" s="2"/>
    </row>
    <row r="1428" spans="1:6" x14ac:dyDescent="0.2">
      <c r="A1428" s="2"/>
      <c r="B1428" s="2"/>
      <c r="C1428" s="6"/>
      <c r="D1428" s="5"/>
      <c r="E1428" s="2"/>
      <c r="F1428" s="2"/>
    </row>
    <row r="1429" spans="1:6" x14ac:dyDescent="0.2">
      <c r="A1429" s="2"/>
      <c r="B1429" s="2"/>
      <c r="C1429" s="6"/>
      <c r="D1429" s="5"/>
      <c r="E1429" s="2"/>
      <c r="F1429" s="2"/>
    </row>
    <row r="1430" spans="1:6" x14ac:dyDescent="0.2">
      <c r="A1430" s="2"/>
      <c r="B1430" s="2"/>
      <c r="C1430" s="6"/>
      <c r="D1430" s="5"/>
      <c r="E1430" s="2"/>
      <c r="F1430" s="2"/>
    </row>
    <row r="1431" spans="1:6" x14ac:dyDescent="0.2">
      <c r="A1431" s="2"/>
      <c r="B1431" s="2"/>
      <c r="C1431" s="6"/>
      <c r="D1431" s="5"/>
      <c r="E1431" s="2"/>
      <c r="F1431" s="2"/>
    </row>
    <row r="1432" spans="1:6" x14ac:dyDescent="0.2">
      <c r="A1432" s="2"/>
      <c r="B1432" s="2"/>
      <c r="C1432" s="6"/>
      <c r="D1432" s="5"/>
      <c r="E1432" s="2"/>
      <c r="F1432" s="2"/>
    </row>
    <row r="1433" spans="1:6" x14ac:dyDescent="0.2">
      <c r="A1433" s="2"/>
      <c r="B1433" s="2"/>
      <c r="C1433" s="6"/>
      <c r="D1433" s="5"/>
      <c r="E1433" s="2"/>
      <c r="F1433" s="2"/>
    </row>
    <row r="1434" spans="1:6" x14ac:dyDescent="0.2">
      <c r="A1434" s="2"/>
      <c r="B1434" s="2"/>
      <c r="C1434" s="6"/>
      <c r="D1434" s="5"/>
      <c r="E1434" s="2"/>
      <c r="F1434" s="2"/>
    </row>
    <row r="1435" spans="1:6" x14ac:dyDescent="0.2">
      <c r="A1435" s="2"/>
      <c r="B1435" s="2"/>
      <c r="C1435" s="6"/>
      <c r="D1435" s="5"/>
      <c r="E1435" s="2"/>
      <c r="F1435" s="2"/>
    </row>
    <row r="1436" spans="1:6" x14ac:dyDescent="0.2">
      <c r="A1436" s="2"/>
      <c r="B1436" s="2"/>
      <c r="C1436" s="6"/>
      <c r="D1436" s="5"/>
      <c r="E1436" s="2"/>
      <c r="F1436" s="2"/>
    </row>
    <row r="1437" spans="1:6" x14ac:dyDescent="0.2">
      <c r="A1437" s="2"/>
      <c r="B1437" s="2"/>
      <c r="C1437" s="6"/>
      <c r="D1437" s="5"/>
      <c r="E1437" s="2"/>
      <c r="F1437" s="2"/>
    </row>
    <row r="1438" spans="1:6" x14ac:dyDescent="0.2">
      <c r="A1438" s="2"/>
      <c r="B1438" s="2"/>
      <c r="C1438" s="6"/>
      <c r="D1438" s="5"/>
      <c r="E1438" s="2"/>
      <c r="F1438" s="2"/>
    </row>
    <row r="1439" spans="1:6" x14ac:dyDescent="0.2">
      <c r="A1439" s="2"/>
      <c r="B1439" s="2"/>
      <c r="C1439" s="6"/>
      <c r="D1439" s="5"/>
      <c r="E1439" s="2"/>
      <c r="F1439" s="2"/>
    </row>
    <row r="1440" spans="1:6" x14ac:dyDescent="0.2">
      <c r="A1440" s="2"/>
      <c r="B1440" s="2"/>
      <c r="C1440" s="6"/>
      <c r="D1440" s="5"/>
      <c r="E1440" s="2"/>
      <c r="F1440" s="2"/>
    </row>
    <row r="1441" spans="1:6" x14ac:dyDescent="0.2">
      <c r="A1441" s="2"/>
      <c r="B1441" s="2"/>
      <c r="C1441" s="6"/>
      <c r="D1441" s="5"/>
      <c r="E1441" s="2"/>
      <c r="F1441" s="2"/>
    </row>
    <row r="1442" spans="1:6" x14ac:dyDescent="0.2">
      <c r="A1442" s="2"/>
      <c r="B1442" s="2"/>
      <c r="C1442" s="6"/>
      <c r="D1442" s="5"/>
      <c r="E1442" s="2"/>
      <c r="F1442" s="2"/>
    </row>
    <row r="1443" spans="1:6" x14ac:dyDescent="0.2">
      <c r="A1443" s="2"/>
      <c r="B1443" s="2"/>
      <c r="C1443" s="6"/>
      <c r="D1443" s="5"/>
      <c r="E1443" s="2"/>
      <c r="F1443" s="2"/>
    </row>
    <row r="1444" spans="1:6" x14ac:dyDescent="0.2">
      <c r="A1444" s="2"/>
      <c r="B1444" s="2"/>
      <c r="C1444" s="6"/>
      <c r="D1444" s="5"/>
      <c r="E1444" s="2"/>
      <c r="F1444" s="2"/>
    </row>
    <row r="1445" spans="1:6" x14ac:dyDescent="0.2">
      <c r="A1445" s="2"/>
      <c r="B1445" s="2"/>
      <c r="C1445" s="6"/>
      <c r="D1445" s="5"/>
      <c r="E1445" s="2"/>
      <c r="F1445" s="2"/>
    </row>
    <row r="1446" spans="1:6" x14ac:dyDescent="0.2">
      <c r="A1446" s="2"/>
      <c r="B1446" s="2"/>
      <c r="C1446" s="6"/>
      <c r="D1446" s="5"/>
      <c r="E1446" s="2"/>
      <c r="F1446" s="2"/>
    </row>
    <row r="1447" spans="1:6" x14ac:dyDescent="0.2">
      <c r="A1447" s="2"/>
      <c r="B1447" s="2"/>
      <c r="C1447" s="6"/>
      <c r="D1447" s="5"/>
      <c r="E1447" s="2"/>
      <c r="F1447" s="2"/>
    </row>
    <row r="1448" spans="1:6" x14ac:dyDescent="0.2">
      <c r="A1448" s="2"/>
      <c r="B1448" s="2"/>
      <c r="C1448" s="6"/>
      <c r="D1448" s="5"/>
      <c r="E1448" s="2"/>
      <c r="F1448" s="2"/>
    </row>
    <row r="1449" spans="1:6" x14ac:dyDescent="0.2">
      <c r="A1449" s="2"/>
      <c r="B1449" s="2"/>
      <c r="C1449" s="6"/>
      <c r="D1449" s="5"/>
      <c r="E1449" s="2"/>
      <c r="F1449" s="2"/>
    </row>
    <row r="1450" spans="1:6" x14ac:dyDescent="0.2">
      <c r="A1450" s="2"/>
      <c r="B1450" s="2"/>
      <c r="C1450" s="6"/>
      <c r="D1450" s="5"/>
      <c r="E1450" s="2"/>
      <c r="F1450" s="2"/>
    </row>
    <row r="1451" spans="1:6" x14ac:dyDescent="0.2">
      <c r="A1451" s="2"/>
      <c r="B1451" s="2"/>
      <c r="C1451" s="6"/>
      <c r="D1451" s="5"/>
      <c r="E1451" s="2"/>
      <c r="F1451" s="2"/>
    </row>
    <row r="1452" spans="1:6" x14ac:dyDescent="0.2">
      <c r="A1452" s="2"/>
      <c r="B1452" s="2"/>
      <c r="C1452" s="6"/>
      <c r="D1452" s="5"/>
      <c r="E1452" s="2"/>
      <c r="F1452" s="2"/>
    </row>
    <row r="1453" spans="1:6" x14ac:dyDescent="0.2">
      <c r="A1453" s="2"/>
      <c r="B1453" s="2"/>
      <c r="C1453" s="6"/>
      <c r="D1453" s="5"/>
      <c r="E1453" s="2"/>
      <c r="F1453" s="2"/>
    </row>
    <row r="1454" spans="1:6" x14ac:dyDescent="0.2">
      <c r="A1454" s="2"/>
      <c r="B1454" s="2"/>
      <c r="C1454" s="6"/>
      <c r="D1454" s="5"/>
      <c r="E1454" s="2"/>
      <c r="F1454" s="2"/>
    </row>
    <row r="1455" spans="1:6" x14ac:dyDescent="0.2">
      <c r="A1455" s="2"/>
      <c r="B1455" s="2"/>
      <c r="C1455" s="6"/>
      <c r="D1455" s="5"/>
      <c r="E1455" s="2"/>
      <c r="F1455" s="2"/>
    </row>
    <row r="1456" spans="1:6" x14ac:dyDescent="0.2">
      <c r="A1456" s="2"/>
      <c r="B1456" s="2"/>
      <c r="C1456" s="6"/>
      <c r="D1456" s="5"/>
      <c r="E1456" s="2"/>
      <c r="F1456" s="2"/>
    </row>
    <row r="1457" spans="1:6" x14ac:dyDescent="0.2">
      <c r="A1457" s="2"/>
      <c r="B1457" s="2"/>
      <c r="C1457" s="6"/>
      <c r="D1457" s="5"/>
      <c r="E1457" s="2"/>
      <c r="F1457" s="2"/>
    </row>
    <row r="1458" spans="1:6" x14ac:dyDescent="0.2">
      <c r="A1458" s="2"/>
      <c r="B1458" s="2"/>
      <c r="C1458" s="6"/>
      <c r="D1458" s="5"/>
      <c r="E1458" s="2"/>
      <c r="F1458" s="2"/>
    </row>
    <row r="1459" spans="1:6" x14ac:dyDescent="0.2">
      <c r="A1459" s="2"/>
      <c r="B1459" s="2"/>
      <c r="C1459" s="6"/>
      <c r="D1459" s="5"/>
      <c r="E1459" s="2"/>
      <c r="F1459" s="2"/>
    </row>
    <row r="1460" spans="1:6" x14ac:dyDescent="0.2">
      <c r="A1460" s="2"/>
      <c r="B1460" s="2"/>
      <c r="C1460" s="6"/>
      <c r="D1460" s="5"/>
      <c r="E1460" s="2"/>
      <c r="F1460" s="2"/>
    </row>
    <row r="1461" spans="1:6" x14ac:dyDescent="0.2">
      <c r="A1461" s="2"/>
      <c r="B1461" s="2"/>
      <c r="C1461" s="6"/>
      <c r="D1461" s="5"/>
      <c r="E1461" s="2"/>
      <c r="F1461" s="2"/>
    </row>
    <row r="1462" spans="1:6" x14ac:dyDescent="0.2">
      <c r="A1462" s="2"/>
      <c r="B1462" s="2"/>
      <c r="C1462" s="6"/>
      <c r="D1462" s="5"/>
      <c r="E1462" s="2"/>
      <c r="F1462" s="2"/>
    </row>
    <row r="1463" spans="1:6" x14ac:dyDescent="0.2">
      <c r="A1463" s="2"/>
      <c r="B1463" s="2"/>
      <c r="C1463" s="6"/>
      <c r="D1463" s="5"/>
      <c r="E1463" s="2"/>
      <c r="F1463" s="2"/>
    </row>
    <row r="1464" spans="1:6" x14ac:dyDescent="0.2">
      <c r="A1464" s="2"/>
      <c r="B1464" s="2"/>
      <c r="C1464" s="6"/>
      <c r="D1464" s="5"/>
      <c r="E1464" s="2"/>
      <c r="F1464" s="2"/>
    </row>
    <row r="1465" spans="1:6" x14ac:dyDescent="0.2">
      <c r="A1465" s="2"/>
      <c r="B1465" s="2"/>
      <c r="C1465" s="6"/>
      <c r="D1465" s="5"/>
      <c r="E1465" s="2"/>
      <c r="F1465" s="2"/>
    </row>
    <row r="1466" spans="1:6" x14ac:dyDescent="0.2">
      <c r="A1466" s="2"/>
      <c r="B1466" s="2"/>
      <c r="C1466" s="6"/>
      <c r="D1466" s="5"/>
      <c r="E1466" s="2"/>
      <c r="F1466" s="2"/>
    </row>
    <row r="1467" spans="1:6" x14ac:dyDescent="0.2">
      <c r="A1467" s="2"/>
      <c r="B1467" s="2"/>
      <c r="C1467" s="6"/>
      <c r="D1467" s="5"/>
      <c r="E1467" s="2"/>
      <c r="F1467" s="2"/>
    </row>
    <row r="1468" spans="1:6" x14ac:dyDescent="0.2">
      <c r="A1468" s="2"/>
      <c r="B1468" s="2"/>
      <c r="C1468" s="6"/>
      <c r="D1468" s="5"/>
      <c r="E1468" s="2"/>
      <c r="F1468" s="2"/>
    </row>
    <row r="1469" spans="1:6" x14ac:dyDescent="0.2">
      <c r="A1469" s="2"/>
      <c r="B1469" s="2"/>
      <c r="C1469" s="6"/>
      <c r="D1469" s="5"/>
      <c r="E1469" s="2"/>
      <c r="F1469" s="2"/>
    </row>
    <row r="1470" spans="1:6" x14ac:dyDescent="0.2">
      <c r="A1470" s="2"/>
      <c r="B1470" s="2"/>
      <c r="C1470" s="6"/>
      <c r="D1470" s="5"/>
      <c r="E1470" s="2"/>
      <c r="F1470" s="2"/>
    </row>
    <row r="1471" spans="1:6" x14ac:dyDescent="0.2">
      <c r="A1471" s="2"/>
      <c r="B1471" s="2"/>
      <c r="C1471" s="6"/>
      <c r="D1471" s="5"/>
      <c r="E1471" s="2"/>
      <c r="F1471" s="2"/>
    </row>
    <row r="1472" spans="1:6" x14ac:dyDescent="0.2">
      <c r="A1472" s="2"/>
      <c r="B1472" s="2"/>
      <c r="C1472" s="6"/>
      <c r="D1472" s="5"/>
      <c r="E1472" s="2"/>
      <c r="F1472" s="2"/>
    </row>
    <row r="1473" spans="1:6" x14ac:dyDescent="0.2">
      <c r="A1473" s="2"/>
      <c r="B1473" s="2"/>
      <c r="C1473" s="6"/>
      <c r="D1473" s="5"/>
      <c r="E1473" s="2"/>
      <c r="F1473" s="2"/>
    </row>
    <row r="1474" spans="1:6" x14ac:dyDescent="0.2">
      <c r="A1474" s="2"/>
      <c r="B1474" s="2"/>
      <c r="C1474" s="6"/>
      <c r="D1474" s="5"/>
      <c r="E1474" s="2"/>
      <c r="F1474" s="2"/>
    </row>
    <row r="1475" spans="1:6" x14ac:dyDescent="0.2">
      <c r="A1475" s="2"/>
      <c r="B1475" s="2"/>
      <c r="C1475" s="6"/>
      <c r="D1475" s="5"/>
      <c r="E1475" s="2"/>
      <c r="F1475" s="2"/>
    </row>
    <row r="1476" spans="1:6" x14ac:dyDescent="0.2">
      <c r="A1476" s="2"/>
      <c r="B1476" s="2"/>
      <c r="C1476" s="6"/>
      <c r="D1476" s="5"/>
      <c r="E1476" s="2"/>
      <c r="F1476" s="2"/>
    </row>
    <row r="1477" spans="1:6" x14ac:dyDescent="0.2">
      <c r="A1477" s="2"/>
      <c r="B1477" s="2"/>
      <c r="C1477" s="6"/>
      <c r="D1477" s="5"/>
      <c r="E1477" s="2"/>
      <c r="F1477" s="2"/>
    </row>
    <row r="1478" spans="1:6" x14ac:dyDescent="0.2">
      <c r="A1478" s="2"/>
      <c r="B1478" s="2"/>
      <c r="C1478" s="6"/>
      <c r="D1478" s="5"/>
      <c r="E1478" s="2"/>
      <c r="F1478" s="2"/>
    </row>
    <row r="1479" spans="1:6" x14ac:dyDescent="0.2">
      <c r="A1479" s="2"/>
      <c r="B1479" s="2"/>
      <c r="C1479" s="6"/>
      <c r="D1479" s="5"/>
      <c r="E1479" s="2"/>
      <c r="F1479" s="2"/>
    </row>
    <row r="1480" spans="1:6" x14ac:dyDescent="0.2">
      <c r="A1480" s="2"/>
      <c r="B1480" s="2"/>
      <c r="C1480" s="6"/>
      <c r="D1480" s="5"/>
      <c r="E1480" s="2"/>
      <c r="F1480" s="2"/>
    </row>
    <row r="1481" spans="1:6" x14ac:dyDescent="0.2">
      <c r="A1481" s="2"/>
      <c r="B1481" s="2"/>
      <c r="C1481" s="6"/>
      <c r="D1481" s="5"/>
      <c r="E1481" s="2"/>
      <c r="F1481" s="2"/>
    </row>
    <row r="1482" spans="1:6" x14ac:dyDescent="0.2">
      <c r="A1482" s="2"/>
      <c r="B1482" s="2"/>
      <c r="C1482" s="6"/>
      <c r="D1482" s="5"/>
      <c r="E1482" s="2"/>
      <c r="F1482" s="2"/>
    </row>
    <row r="1483" spans="1:6" x14ac:dyDescent="0.2">
      <c r="A1483" s="2"/>
      <c r="B1483" s="2"/>
      <c r="C1483" s="6"/>
      <c r="D1483" s="5"/>
      <c r="E1483" s="2"/>
      <c r="F1483" s="2"/>
    </row>
    <row r="1484" spans="1:6" x14ac:dyDescent="0.2">
      <c r="A1484" s="2"/>
      <c r="B1484" s="2"/>
      <c r="C1484" s="6"/>
      <c r="D1484" s="5"/>
      <c r="E1484" s="2"/>
      <c r="F1484" s="2"/>
    </row>
    <row r="1485" spans="1:6" x14ac:dyDescent="0.2">
      <c r="A1485" s="2"/>
      <c r="B1485" s="2"/>
      <c r="C1485" s="6"/>
      <c r="D1485" s="5"/>
      <c r="E1485" s="2"/>
      <c r="F1485" s="2"/>
    </row>
    <row r="1486" spans="1:6" x14ac:dyDescent="0.2">
      <c r="A1486" s="2"/>
      <c r="B1486" s="2"/>
      <c r="C1486" s="6"/>
      <c r="D1486" s="5"/>
      <c r="E1486" s="2"/>
      <c r="F1486" s="2"/>
    </row>
    <row r="1487" spans="1:6" x14ac:dyDescent="0.2">
      <c r="A1487" s="2"/>
      <c r="B1487" s="2"/>
      <c r="C1487" s="6"/>
      <c r="D1487" s="5"/>
      <c r="E1487" s="2"/>
      <c r="F1487" s="2"/>
    </row>
    <row r="1488" spans="1:6" x14ac:dyDescent="0.2">
      <c r="A1488" s="2"/>
      <c r="B1488" s="2"/>
      <c r="C1488" s="6"/>
      <c r="D1488" s="5"/>
      <c r="E1488" s="2"/>
      <c r="F1488" s="2"/>
    </row>
    <row r="1489" spans="1:6" x14ac:dyDescent="0.2">
      <c r="A1489" s="2"/>
      <c r="B1489" s="2"/>
      <c r="C1489" s="6"/>
      <c r="D1489" s="5"/>
      <c r="E1489" s="2"/>
      <c r="F1489" s="2"/>
    </row>
    <row r="1490" spans="1:6" x14ac:dyDescent="0.2">
      <c r="A1490" s="2"/>
      <c r="B1490" s="2"/>
      <c r="C1490" s="6"/>
      <c r="D1490" s="5"/>
      <c r="E1490" s="2"/>
      <c r="F1490" s="2"/>
    </row>
    <row r="1491" spans="1:6" x14ac:dyDescent="0.2">
      <c r="A1491" s="2"/>
      <c r="B1491" s="2"/>
      <c r="C1491" s="6"/>
      <c r="D1491" s="5"/>
      <c r="E1491" s="2"/>
      <c r="F1491" s="2"/>
    </row>
    <row r="1492" spans="1:6" x14ac:dyDescent="0.2">
      <c r="A1492" s="2"/>
      <c r="B1492" s="2"/>
      <c r="C1492" s="6"/>
      <c r="D1492" s="5"/>
      <c r="E1492" s="2"/>
      <c r="F1492" s="2"/>
    </row>
    <row r="1493" spans="1:6" x14ac:dyDescent="0.2">
      <c r="A1493" s="2"/>
      <c r="B1493" s="2"/>
      <c r="C1493" s="6"/>
      <c r="D1493" s="5"/>
      <c r="E1493" s="2"/>
      <c r="F1493" s="2"/>
    </row>
    <row r="1494" spans="1:6" x14ac:dyDescent="0.2">
      <c r="A1494" s="2"/>
      <c r="B1494" s="2"/>
      <c r="C1494" s="6"/>
      <c r="D1494" s="5"/>
      <c r="E1494" s="2"/>
      <c r="F1494" s="2"/>
    </row>
    <row r="1495" spans="1:6" x14ac:dyDescent="0.2">
      <c r="A1495" s="2"/>
      <c r="B1495" s="2"/>
      <c r="C1495" s="6"/>
      <c r="D1495" s="5"/>
      <c r="E1495" s="2"/>
      <c r="F1495" s="2"/>
    </row>
    <row r="1496" spans="1:6" x14ac:dyDescent="0.2">
      <c r="A1496" s="2"/>
      <c r="B1496" s="2"/>
      <c r="C1496" s="6"/>
      <c r="D1496" s="5"/>
      <c r="E1496" s="2"/>
      <c r="F1496" s="2"/>
    </row>
    <row r="1497" spans="1:6" x14ac:dyDescent="0.2">
      <c r="A1497" s="2"/>
      <c r="B1497" s="2"/>
      <c r="C1497" s="6"/>
      <c r="D1497" s="5"/>
      <c r="E1497" s="2"/>
      <c r="F1497" s="2"/>
    </row>
    <row r="1498" spans="1:6" x14ac:dyDescent="0.2">
      <c r="A1498" s="2"/>
      <c r="B1498" s="2"/>
      <c r="C1498" s="6"/>
      <c r="D1498" s="5"/>
      <c r="E1498" s="2"/>
      <c r="F1498" s="2"/>
    </row>
    <row r="1499" spans="1:6" x14ac:dyDescent="0.2">
      <c r="A1499" s="2"/>
      <c r="B1499" s="2"/>
      <c r="C1499" s="6"/>
      <c r="D1499" s="5"/>
      <c r="E1499" s="2"/>
      <c r="F1499" s="2"/>
    </row>
    <row r="1500" spans="1:6" x14ac:dyDescent="0.2">
      <c r="A1500" s="2"/>
      <c r="B1500" s="2"/>
      <c r="C1500" s="6"/>
      <c r="D1500" s="5"/>
      <c r="E1500" s="2"/>
      <c r="F1500" s="2"/>
    </row>
    <row r="1501" spans="1:6" x14ac:dyDescent="0.2">
      <c r="A1501" s="2"/>
      <c r="B1501" s="2"/>
      <c r="C1501" s="6"/>
      <c r="D1501" s="5"/>
      <c r="E1501" s="2"/>
      <c r="F1501" s="2"/>
    </row>
    <row r="1502" spans="1:6" x14ac:dyDescent="0.2">
      <c r="A1502" s="2"/>
      <c r="B1502" s="2"/>
      <c r="C1502" s="6"/>
      <c r="D1502" s="5"/>
      <c r="E1502" s="2"/>
      <c r="F1502" s="2"/>
    </row>
    <row r="1503" spans="1:6" x14ac:dyDescent="0.2">
      <c r="A1503" s="2"/>
      <c r="B1503" s="2"/>
      <c r="C1503" s="6"/>
      <c r="D1503" s="5"/>
      <c r="E1503" s="2"/>
      <c r="F1503" s="2"/>
    </row>
    <row r="1504" spans="1:6" x14ac:dyDescent="0.2">
      <c r="A1504" s="2"/>
      <c r="B1504" s="2"/>
      <c r="C1504" s="6"/>
      <c r="D1504" s="5"/>
      <c r="E1504" s="2"/>
      <c r="F1504" s="2"/>
    </row>
    <row r="1505" spans="1:6" x14ac:dyDescent="0.2">
      <c r="A1505" s="2"/>
      <c r="B1505" s="2"/>
      <c r="C1505" s="6"/>
      <c r="D1505" s="5"/>
      <c r="E1505" s="2"/>
      <c r="F1505" s="2"/>
    </row>
    <row r="1506" spans="1:6" x14ac:dyDescent="0.2">
      <c r="A1506" s="2"/>
      <c r="B1506" s="2"/>
      <c r="C1506" s="6"/>
      <c r="D1506" s="5"/>
      <c r="E1506" s="2"/>
      <c r="F1506" s="2"/>
    </row>
    <row r="1507" spans="1:6" x14ac:dyDescent="0.2">
      <c r="A1507" s="2"/>
      <c r="B1507" s="2"/>
      <c r="C1507" s="6"/>
      <c r="D1507" s="5"/>
      <c r="E1507" s="2"/>
      <c r="F1507" s="2"/>
    </row>
    <row r="1508" spans="1:6" x14ac:dyDescent="0.2">
      <c r="A1508" s="2"/>
      <c r="B1508" s="2"/>
      <c r="C1508" s="6"/>
      <c r="D1508" s="5"/>
      <c r="E1508" s="2"/>
      <c r="F1508" s="2"/>
    </row>
    <row r="1509" spans="1:6" x14ac:dyDescent="0.2">
      <c r="A1509" s="2"/>
      <c r="B1509" s="2"/>
      <c r="C1509" s="6"/>
      <c r="D1509" s="5"/>
      <c r="E1509" s="2"/>
      <c r="F1509" s="2"/>
    </row>
    <row r="1510" spans="1:6" x14ac:dyDescent="0.2">
      <c r="A1510" s="2"/>
      <c r="B1510" s="2"/>
      <c r="C1510" s="6"/>
      <c r="D1510" s="5"/>
      <c r="E1510" s="2"/>
      <c r="F1510" s="2"/>
    </row>
    <row r="1511" spans="1:6" x14ac:dyDescent="0.2">
      <c r="A1511" s="2"/>
      <c r="B1511" s="2"/>
      <c r="C1511" s="6"/>
      <c r="D1511" s="5"/>
      <c r="E1511" s="2"/>
      <c r="F1511" s="2"/>
    </row>
    <row r="1512" spans="1:6" x14ac:dyDescent="0.2">
      <c r="A1512" s="2"/>
      <c r="B1512" s="2"/>
      <c r="C1512" s="6"/>
      <c r="D1512" s="5"/>
      <c r="E1512" s="2"/>
      <c r="F1512" s="2"/>
    </row>
    <row r="1513" spans="1:6" x14ac:dyDescent="0.2">
      <c r="A1513" s="2"/>
      <c r="B1513" s="2"/>
      <c r="C1513" s="6"/>
      <c r="D1513" s="5"/>
      <c r="E1513" s="2"/>
      <c r="F1513" s="2"/>
    </row>
    <row r="1514" spans="1:6" x14ac:dyDescent="0.2">
      <c r="A1514" s="2"/>
      <c r="B1514" s="2"/>
      <c r="C1514" s="6"/>
      <c r="D1514" s="5"/>
      <c r="E1514" s="2"/>
      <c r="F1514" s="2"/>
    </row>
    <row r="1515" spans="1:6" x14ac:dyDescent="0.2">
      <c r="A1515" s="2"/>
      <c r="B1515" s="2"/>
      <c r="C1515" s="6"/>
      <c r="D1515" s="5"/>
      <c r="E1515" s="2"/>
      <c r="F1515" s="2"/>
    </row>
    <row r="1516" spans="1:6" x14ac:dyDescent="0.2">
      <c r="A1516" s="2"/>
      <c r="B1516" s="2"/>
      <c r="C1516" s="6"/>
      <c r="D1516" s="5"/>
      <c r="E1516" s="2"/>
      <c r="F1516" s="2"/>
    </row>
    <row r="1517" spans="1:6" x14ac:dyDescent="0.2">
      <c r="A1517" s="2"/>
      <c r="B1517" s="2"/>
      <c r="C1517" s="6"/>
      <c r="D1517" s="5"/>
      <c r="E1517" s="2"/>
      <c r="F1517" s="2"/>
    </row>
    <row r="1518" spans="1:6" x14ac:dyDescent="0.2">
      <c r="A1518" s="2"/>
      <c r="B1518" s="2"/>
      <c r="C1518" s="6"/>
      <c r="D1518" s="5"/>
      <c r="E1518" s="2"/>
      <c r="F1518" s="2"/>
    </row>
    <row r="1519" spans="1:6" x14ac:dyDescent="0.2">
      <c r="A1519" s="2"/>
      <c r="B1519" s="2"/>
      <c r="C1519" s="6"/>
      <c r="D1519" s="5"/>
      <c r="E1519" s="2"/>
      <c r="F1519" s="2"/>
    </row>
    <row r="1520" spans="1:6" x14ac:dyDescent="0.2">
      <c r="A1520" s="2"/>
      <c r="B1520" s="2"/>
      <c r="C1520" s="6"/>
      <c r="D1520" s="5"/>
      <c r="E1520" s="2"/>
      <c r="F1520" s="2"/>
    </row>
    <row r="1521" spans="1:6" x14ac:dyDescent="0.2">
      <c r="A1521" s="2"/>
      <c r="B1521" s="2"/>
      <c r="C1521" s="6"/>
      <c r="D1521" s="5"/>
      <c r="E1521" s="2"/>
      <c r="F1521" s="2"/>
    </row>
    <row r="1522" spans="1:6" x14ac:dyDescent="0.2">
      <c r="A1522" s="2"/>
      <c r="B1522" s="2"/>
      <c r="C1522" s="6"/>
      <c r="D1522" s="5"/>
      <c r="E1522" s="2"/>
      <c r="F1522" s="2"/>
    </row>
    <row r="1523" spans="1:6" x14ac:dyDescent="0.2">
      <c r="A1523" s="2"/>
      <c r="B1523" s="2"/>
      <c r="C1523" s="6"/>
      <c r="D1523" s="5"/>
      <c r="E1523" s="2"/>
      <c r="F1523" s="2"/>
    </row>
    <row r="1524" spans="1:6" x14ac:dyDescent="0.2">
      <c r="A1524" s="2"/>
      <c r="B1524" s="2"/>
      <c r="C1524" s="6"/>
      <c r="D1524" s="5"/>
      <c r="E1524" s="2"/>
      <c r="F1524" s="2"/>
    </row>
    <row r="1525" spans="1:6" x14ac:dyDescent="0.2">
      <c r="A1525" s="2"/>
      <c r="B1525" s="2"/>
      <c r="C1525" s="6"/>
      <c r="D1525" s="5"/>
      <c r="E1525" s="2"/>
      <c r="F1525" s="2"/>
    </row>
    <row r="1526" spans="1:6" x14ac:dyDescent="0.2">
      <c r="A1526" s="2"/>
      <c r="B1526" s="2"/>
      <c r="C1526" s="6"/>
      <c r="D1526" s="5"/>
      <c r="E1526" s="2"/>
      <c r="F1526" s="2"/>
    </row>
    <row r="1527" spans="1:6" x14ac:dyDescent="0.2">
      <c r="A1527" s="2"/>
      <c r="B1527" s="2"/>
      <c r="C1527" s="6"/>
      <c r="D1527" s="5"/>
      <c r="E1527" s="2"/>
      <c r="F1527" s="2"/>
    </row>
    <row r="1528" spans="1:6" x14ac:dyDescent="0.2">
      <c r="A1528" s="2"/>
      <c r="B1528" s="2"/>
      <c r="C1528" s="6"/>
      <c r="D1528" s="5"/>
      <c r="E1528" s="2"/>
      <c r="F1528" s="2"/>
    </row>
    <row r="1529" spans="1:6" x14ac:dyDescent="0.2">
      <c r="A1529" s="2"/>
      <c r="B1529" s="2"/>
      <c r="C1529" s="6"/>
      <c r="D1529" s="5"/>
      <c r="E1529" s="2"/>
      <c r="F1529" s="2"/>
    </row>
    <row r="1530" spans="1:6" x14ac:dyDescent="0.2">
      <c r="A1530" s="2"/>
      <c r="B1530" s="2"/>
      <c r="C1530" s="6"/>
      <c r="D1530" s="5"/>
      <c r="E1530" s="2"/>
      <c r="F1530" s="2"/>
    </row>
    <row r="1531" spans="1:6" x14ac:dyDescent="0.2">
      <c r="A1531" s="2"/>
      <c r="B1531" s="2"/>
      <c r="C1531" s="6"/>
      <c r="D1531" s="5"/>
      <c r="E1531" s="2"/>
      <c r="F1531" s="2"/>
    </row>
    <row r="1532" spans="1:6" x14ac:dyDescent="0.2">
      <c r="A1532" s="2"/>
      <c r="B1532" s="2"/>
      <c r="C1532" s="6"/>
      <c r="D1532" s="5"/>
      <c r="E1532" s="2"/>
      <c r="F1532" s="2"/>
    </row>
    <row r="1533" spans="1:6" x14ac:dyDescent="0.2">
      <c r="A1533" s="2"/>
      <c r="B1533" s="2"/>
      <c r="C1533" s="6"/>
      <c r="D1533" s="5"/>
      <c r="E1533" s="2"/>
      <c r="F1533" s="2"/>
    </row>
    <row r="1534" spans="1:6" x14ac:dyDescent="0.2">
      <c r="A1534" s="2"/>
      <c r="B1534" s="2"/>
      <c r="C1534" s="6"/>
      <c r="D1534" s="5"/>
      <c r="E1534" s="2"/>
      <c r="F1534" s="2"/>
    </row>
    <row r="1535" spans="1:6" x14ac:dyDescent="0.2">
      <c r="A1535" s="2"/>
      <c r="B1535" s="2"/>
      <c r="C1535" s="6"/>
      <c r="D1535" s="5"/>
      <c r="E1535" s="2"/>
      <c r="F1535" s="2"/>
    </row>
    <row r="1536" spans="1:6" x14ac:dyDescent="0.2">
      <c r="A1536" s="2"/>
      <c r="B1536" s="2"/>
      <c r="C1536" s="6"/>
      <c r="D1536" s="5"/>
      <c r="E1536" s="2"/>
      <c r="F1536" s="2"/>
    </row>
    <row r="1537" spans="1:6" x14ac:dyDescent="0.2">
      <c r="A1537" s="2"/>
      <c r="B1537" s="2"/>
      <c r="C1537" s="6"/>
      <c r="D1537" s="5"/>
      <c r="E1537" s="2"/>
      <c r="F1537" s="2"/>
    </row>
    <row r="1538" spans="1:6" x14ac:dyDescent="0.2">
      <c r="A1538" s="2"/>
      <c r="B1538" s="2"/>
      <c r="C1538" s="6"/>
      <c r="D1538" s="5"/>
      <c r="E1538" s="2"/>
      <c r="F1538" s="2"/>
    </row>
    <row r="1539" spans="1:6" x14ac:dyDescent="0.2">
      <c r="A1539" s="2"/>
      <c r="B1539" s="2"/>
      <c r="C1539" s="6"/>
      <c r="D1539" s="5"/>
      <c r="E1539" s="2"/>
      <c r="F1539" s="2"/>
    </row>
    <row r="1540" spans="1:6" x14ac:dyDescent="0.2">
      <c r="A1540" s="2"/>
      <c r="B1540" s="2"/>
      <c r="C1540" s="6"/>
      <c r="D1540" s="5"/>
      <c r="E1540" s="2"/>
      <c r="F1540" s="2"/>
    </row>
    <row r="1541" spans="1:6" x14ac:dyDescent="0.2">
      <c r="A1541" s="2"/>
      <c r="B1541" s="2"/>
      <c r="C1541" s="6"/>
      <c r="D1541" s="5"/>
      <c r="E1541" s="2"/>
      <c r="F1541" s="2"/>
    </row>
    <row r="1542" spans="1:6" x14ac:dyDescent="0.2">
      <c r="A1542" s="2"/>
      <c r="B1542" s="2"/>
      <c r="C1542" s="6"/>
      <c r="D1542" s="5"/>
      <c r="E1542" s="2"/>
      <c r="F1542" s="2"/>
    </row>
    <row r="1543" spans="1:6" x14ac:dyDescent="0.2">
      <c r="A1543" s="2"/>
      <c r="B1543" s="2"/>
      <c r="C1543" s="6"/>
      <c r="D1543" s="5"/>
      <c r="E1543" s="2"/>
      <c r="F1543" s="2"/>
    </row>
    <row r="1544" spans="1:6" x14ac:dyDescent="0.2">
      <c r="A1544" s="2"/>
      <c r="B1544" s="2"/>
      <c r="C1544" s="6"/>
      <c r="D1544" s="5"/>
      <c r="E1544" s="2"/>
      <c r="F1544" s="2"/>
    </row>
    <row r="1545" spans="1:6" x14ac:dyDescent="0.2">
      <c r="A1545" s="2"/>
      <c r="B1545" s="2"/>
      <c r="C1545" s="6"/>
      <c r="D1545" s="5"/>
      <c r="E1545" s="2"/>
      <c r="F1545" s="2"/>
    </row>
    <row r="1546" spans="1:6" x14ac:dyDescent="0.2">
      <c r="A1546" s="2"/>
      <c r="B1546" s="2"/>
      <c r="C1546" s="6"/>
      <c r="D1546" s="5"/>
      <c r="E1546" s="2"/>
      <c r="F1546" s="2"/>
    </row>
    <row r="1547" spans="1:6" x14ac:dyDescent="0.2">
      <c r="A1547" s="2"/>
      <c r="B1547" s="2"/>
      <c r="C1547" s="6"/>
      <c r="D1547" s="5"/>
      <c r="E1547" s="2"/>
      <c r="F1547" s="2"/>
    </row>
    <row r="1548" spans="1:6" x14ac:dyDescent="0.2">
      <c r="A1548" s="2"/>
      <c r="B1548" s="2"/>
      <c r="C1548" s="6"/>
      <c r="D1548" s="5"/>
      <c r="E1548" s="2"/>
      <c r="F1548" s="2"/>
    </row>
    <row r="1549" spans="1:6" x14ac:dyDescent="0.2">
      <c r="A1549" s="2"/>
      <c r="B1549" s="2"/>
      <c r="C1549" s="6"/>
      <c r="D1549" s="5"/>
      <c r="E1549" s="2"/>
      <c r="F1549" s="2"/>
    </row>
    <row r="1550" spans="1:6" x14ac:dyDescent="0.2">
      <c r="A1550" s="2"/>
      <c r="B1550" s="2"/>
      <c r="C1550" s="6"/>
      <c r="D1550" s="5"/>
      <c r="E1550" s="2"/>
      <c r="F1550" s="2"/>
    </row>
    <row r="1551" spans="1:6" x14ac:dyDescent="0.2">
      <c r="A1551" s="2"/>
      <c r="B1551" s="2"/>
      <c r="C1551" s="4"/>
      <c r="D1551" s="5"/>
      <c r="E1551" s="2"/>
      <c r="F1551" s="2"/>
    </row>
    <row r="1552" spans="1:6" x14ac:dyDescent="0.2">
      <c r="A1552" s="2"/>
      <c r="B1552" s="2"/>
      <c r="C1552" s="4"/>
      <c r="D1552" s="5"/>
      <c r="E1552" s="2"/>
      <c r="F1552" s="2"/>
    </row>
    <row r="1553" spans="1:6" x14ac:dyDescent="0.2">
      <c r="A1553" s="2"/>
      <c r="B1553" s="2"/>
      <c r="C1553" s="4"/>
      <c r="D1553" s="5"/>
      <c r="E1553" s="2"/>
      <c r="F1553" s="2"/>
    </row>
    <row r="1554" spans="1:6" x14ac:dyDescent="0.2">
      <c r="A1554" s="2"/>
      <c r="B1554" s="2"/>
      <c r="C1554" s="4"/>
      <c r="D1554" s="5"/>
      <c r="E1554" s="2"/>
      <c r="F1554" s="2"/>
    </row>
    <row r="1555" spans="1:6" x14ac:dyDescent="0.2">
      <c r="A1555" s="2"/>
      <c r="B1555" s="2"/>
      <c r="C1555" s="4"/>
      <c r="D1555" s="5"/>
      <c r="E1555" s="2"/>
      <c r="F1555" s="2"/>
    </row>
    <row r="1556" spans="1:6" x14ac:dyDescent="0.2">
      <c r="A1556" s="2"/>
      <c r="B1556" s="2"/>
      <c r="C1556" s="4"/>
      <c r="D1556" s="5"/>
      <c r="E1556" s="2"/>
      <c r="F1556" s="2"/>
    </row>
    <row r="1557" spans="1:6" x14ac:dyDescent="0.2">
      <c r="A1557" s="2"/>
      <c r="B1557" s="2"/>
      <c r="C1557" s="4"/>
      <c r="D1557" s="5"/>
      <c r="E1557" s="2"/>
      <c r="F1557" s="2"/>
    </row>
    <row r="1558" spans="1:6" x14ac:dyDescent="0.2">
      <c r="A1558" s="2"/>
      <c r="B1558" s="2"/>
      <c r="C1558" s="7"/>
      <c r="D1558" s="5"/>
      <c r="E1558" s="2"/>
      <c r="F1558" s="2"/>
    </row>
    <row r="1559" spans="1:6" x14ac:dyDescent="0.2">
      <c r="A1559" s="2"/>
      <c r="B1559" s="2"/>
      <c r="C1559" s="4"/>
      <c r="D1559" s="5"/>
      <c r="E1559" s="2"/>
      <c r="F1559" s="2"/>
    </row>
    <row r="1560" spans="1:6" x14ac:dyDescent="0.2">
      <c r="A1560" s="2"/>
      <c r="B1560" s="2"/>
      <c r="C1560" s="4"/>
      <c r="D1560" s="5"/>
      <c r="E1560" s="2"/>
      <c r="F1560" s="2"/>
    </row>
    <row r="1561" spans="1:6" x14ac:dyDescent="0.2">
      <c r="A1561" s="2"/>
      <c r="B1561" s="2"/>
      <c r="C1561" s="4"/>
      <c r="D1561" s="5"/>
      <c r="E1561" s="2"/>
      <c r="F1561" s="2"/>
    </row>
    <row r="1562" spans="1:6" x14ac:dyDescent="0.2">
      <c r="A1562" s="2"/>
      <c r="B1562" s="2"/>
      <c r="C1562" s="4"/>
      <c r="D1562" s="5"/>
      <c r="E1562" s="2"/>
      <c r="F1562" s="2"/>
    </row>
    <row r="1563" spans="1:6" x14ac:dyDescent="0.2">
      <c r="A1563" s="2"/>
      <c r="B1563" s="2"/>
      <c r="C1563" s="4"/>
      <c r="D1563" s="5"/>
      <c r="E1563" s="2"/>
      <c r="F1563" s="2"/>
    </row>
    <row r="1564" spans="1:6" x14ac:dyDescent="0.2">
      <c r="A1564" s="2"/>
      <c r="B1564" s="2"/>
      <c r="C1564" s="4"/>
      <c r="D1564" s="5"/>
      <c r="E1564" s="2"/>
      <c r="F1564" s="2"/>
    </row>
    <row r="1565" spans="1:6" x14ac:dyDescent="0.2">
      <c r="A1565" s="2"/>
      <c r="B1565" s="2"/>
      <c r="C1565" s="4"/>
      <c r="D1565" s="5"/>
      <c r="E1565" s="2"/>
      <c r="F1565" s="2"/>
    </row>
    <row r="1566" spans="1:6" x14ac:dyDescent="0.2">
      <c r="A1566" s="2"/>
      <c r="B1566" s="2"/>
      <c r="C1566" s="4"/>
      <c r="D1566" s="5"/>
      <c r="E1566" s="2"/>
      <c r="F1566" s="2"/>
    </row>
    <row r="1567" spans="1:6" x14ac:dyDescent="0.2">
      <c r="A1567" s="2"/>
      <c r="B1567" s="2"/>
      <c r="C1567" s="4"/>
      <c r="D1567" s="5"/>
      <c r="E1567" s="2"/>
      <c r="F1567" s="2"/>
    </row>
    <row r="1568" spans="1:6" x14ac:dyDescent="0.2">
      <c r="A1568" s="2"/>
      <c r="B1568" s="2"/>
      <c r="C1568" s="4"/>
      <c r="D1568" s="5"/>
      <c r="E1568" s="2"/>
      <c r="F1568" s="2"/>
    </row>
    <row r="1569" spans="1:6" x14ac:dyDescent="0.2">
      <c r="A1569" s="2"/>
      <c r="B1569" s="2"/>
      <c r="C1569" s="4"/>
      <c r="D1569" s="5"/>
      <c r="E1569" s="2"/>
      <c r="F1569" s="2"/>
    </row>
    <row r="1570" spans="1:6" x14ac:dyDescent="0.2">
      <c r="A1570" s="2"/>
      <c r="B1570" s="2"/>
      <c r="C1570" s="4"/>
      <c r="D1570" s="5"/>
      <c r="E1570" s="2"/>
      <c r="F1570" s="2"/>
    </row>
    <row r="1571" spans="1:6" x14ac:dyDescent="0.2">
      <c r="A1571" s="2"/>
      <c r="B1571" s="2"/>
      <c r="C1571" s="4"/>
      <c r="D1571" s="5"/>
      <c r="E1571" s="2"/>
      <c r="F1571" s="2"/>
    </row>
    <row r="1572" spans="1:6" x14ac:dyDescent="0.2">
      <c r="A1572" s="2"/>
      <c r="B1572" s="2"/>
      <c r="C1572" s="4"/>
      <c r="D1572" s="5"/>
      <c r="E1572" s="2"/>
      <c r="F1572" s="2"/>
    </row>
    <row r="1573" spans="1:6" x14ac:dyDescent="0.2">
      <c r="A1573" s="2"/>
      <c r="B1573" s="2"/>
      <c r="C1573" s="4"/>
      <c r="D1573" s="5"/>
      <c r="E1573" s="2"/>
      <c r="F1573" s="2"/>
    </row>
    <row r="1574" spans="1:6" x14ac:dyDescent="0.2">
      <c r="A1574" s="2"/>
      <c r="B1574" s="2"/>
      <c r="C1574" s="4"/>
      <c r="D1574" s="5"/>
      <c r="E1574" s="2"/>
      <c r="F1574" s="2"/>
    </row>
    <row r="1575" spans="1:6" x14ac:dyDescent="0.2">
      <c r="A1575" s="2"/>
      <c r="B1575" s="2"/>
      <c r="C1575" s="4"/>
      <c r="D1575" s="5"/>
      <c r="E1575" s="2"/>
      <c r="F1575" s="2"/>
    </row>
    <row r="1576" spans="1:6" x14ac:dyDescent="0.2">
      <c r="A1576" s="2"/>
      <c r="B1576" s="2"/>
      <c r="C1576" s="4"/>
      <c r="D1576" s="5"/>
      <c r="E1576" s="2"/>
      <c r="F1576" s="2"/>
    </row>
    <row r="1577" spans="1:6" x14ac:dyDescent="0.2">
      <c r="A1577" s="2"/>
      <c r="B1577" s="2"/>
      <c r="C1577" s="4"/>
      <c r="D1577" s="5"/>
      <c r="E1577" s="2"/>
      <c r="F1577" s="2"/>
    </row>
    <row r="1578" spans="1:6" x14ac:dyDescent="0.2">
      <c r="A1578" s="2"/>
      <c r="B1578" s="2"/>
      <c r="C1578" s="4"/>
      <c r="D1578" s="5"/>
      <c r="E1578" s="2"/>
      <c r="F1578" s="2"/>
    </row>
    <row r="1579" spans="1:6" x14ac:dyDescent="0.2">
      <c r="A1579" s="2"/>
      <c r="B1579" s="2"/>
      <c r="C1579" s="4"/>
      <c r="D1579" s="5"/>
      <c r="E1579" s="2"/>
      <c r="F1579" s="2"/>
    </row>
    <row r="1580" spans="1:6" x14ac:dyDescent="0.2">
      <c r="A1580" s="2"/>
      <c r="B1580" s="2"/>
      <c r="C1580" s="4"/>
      <c r="D1580" s="5"/>
      <c r="E1580" s="2"/>
      <c r="F1580" s="2"/>
    </row>
    <row r="1581" spans="1:6" x14ac:dyDescent="0.2">
      <c r="A1581" s="2"/>
      <c r="B1581" s="2"/>
      <c r="C1581" s="4"/>
      <c r="D1581" s="5"/>
      <c r="E1581" s="2"/>
      <c r="F1581" s="2"/>
    </row>
    <row r="1582" spans="1:6" x14ac:dyDescent="0.2">
      <c r="A1582" s="2"/>
      <c r="B1582" s="2"/>
      <c r="C1582" s="4"/>
      <c r="D1582" s="5"/>
      <c r="E1582" s="2"/>
      <c r="F1582" s="2"/>
    </row>
    <row r="1583" spans="1:6" x14ac:dyDescent="0.2">
      <c r="A1583" s="2"/>
      <c r="B1583" s="2"/>
      <c r="C1583" s="4"/>
      <c r="D1583" s="5"/>
      <c r="E1583" s="2"/>
      <c r="F1583" s="2"/>
    </row>
    <row r="1584" spans="1:6" x14ac:dyDescent="0.2">
      <c r="A1584" s="2"/>
      <c r="B1584" s="2"/>
      <c r="C1584" s="4"/>
      <c r="D1584" s="5"/>
      <c r="E1584" s="2"/>
      <c r="F1584" s="2"/>
    </row>
    <row r="1585" spans="1:6" x14ac:dyDescent="0.2">
      <c r="A1585" s="2"/>
      <c r="B1585" s="2"/>
      <c r="C1585" s="4"/>
      <c r="D1585" s="5"/>
      <c r="E1585" s="2"/>
      <c r="F1585" s="2"/>
    </row>
    <row r="1586" spans="1:6" x14ac:dyDescent="0.2">
      <c r="A1586" s="2"/>
      <c r="B1586" s="2"/>
      <c r="C1586" s="4"/>
      <c r="D1586" s="5"/>
      <c r="E1586" s="2"/>
      <c r="F1586" s="2"/>
    </row>
    <row r="1587" spans="1:6" x14ac:dyDescent="0.2">
      <c r="A1587" s="2"/>
      <c r="B1587" s="2"/>
      <c r="C1587" s="4"/>
      <c r="D1587" s="5"/>
      <c r="E1587" s="2"/>
      <c r="F1587" s="2"/>
    </row>
    <row r="1588" spans="1:6" x14ac:dyDescent="0.2">
      <c r="A1588" s="2"/>
      <c r="B1588" s="2"/>
      <c r="C1588" s="4"/>
      <c r="D1588" s="5"/>
      <c r="E1588" s="2"/>
      <c r="F1588" s="2"/>
    </row>
    <row r="1589" spans="1:6" x14ac:dyDescent="0.2">
      <c r="A1589" s="2"/>
      <c r="B1589" s="2"/>
      <c r="C1589" s="4"/>
      <c r="D1589" s="5"/>
      <c r="E1589" s="2"/>
      <c r="F1589" s="2"/>
    </row>
    <row r="1590" spans="1:6" x14ac:dyDescent="0.2">
      <c r="A1590" s="2"/>
      <c r="B1590" s="2"/>
      <c r="C1590" s="4"/>
      <c r="D1590" s="5"/>
      <c r="E1590" s="2"/>
      <c r="F1590" s="2"/>
    </row>
    <row r="1591" spans="1:6" x14ac:dyDescent="0.2">
      <c r="A1591" s="2"/>
      <c r="B1591" s="2"/>
      <c r="C1591" s="4"/>
      <c r="D1591" s="5"/>
      <c r="E1591" s="2"/>
      <c r="F1591" s="2"/>
    </row>
    <row r="1592" spans="1:6" x14ac:dyDescent="0.2">
      <c r="A1592" s="2"/>
      <c r="B1592" s="2"/>
      <c r="C1592" s="4"/>
      <c r="D1592" s="5"/>
      <c r="E1592" s="2"/>
      <c r="F1592" s="2"/>
    </row>
    <row r="1593" spans="1:6" x14ac:dyDescent="0.2">
      <c r="A1593" s="2"/>
      <c r="B1593" s="2"/>
      <c r="C1593" s="4"/>
      <c r="D1593" s="5"/>
      <c r="E1593" s="2"/>
      <c r="F1593" s="2"/>
    </row>
    <row r="1594" spans="1:6" x14ac:dyDescent="0.2">
      <c r="A1594" s="2"/>
      <c r="B1594" s="2"/>
      <c r="C1594" s="4"/>
      <c r="D1594" s="5"/>
      <c r="E1594" s="2"/>
      <c r="F1594" s="2"/>
    </row>
    <row r="1595" spans="1:6" x14ac:dyDescent="0.2">
      <c r="A1595" s="2"/>
      <c r="B1595" s="2"/>
      <c r="C1595" s="4"/>
      <c r="D1595" s="5"/>
      <c r="E1595" s="2"/>
      <c r="F1595" s="2"/>
    </row>
    <row r="1596" spans="1:6" x14ac:dyDescent="0.2">
      <c r="A1596" s="2"/>
      <c r="B1596" s="2"/>
      <c r="C1596" s="4"/>
      <c r="D1596" s="5"/>
      <c r="E1596" s="2"/>
      <c r="F1596" s="2"/>
    </row>
    <row r="1597" spans="1:6" x14ac:dyDescent="0.2">
      <c r="A1597" s="2"/>
      <c r="B1597" s="2"/>
      <c r="C1597" s="4"/>
      <c r="D1597" s="5"/>
      <c r="E1597" s="2"/>
      <c r="F1597" s="2"/>
    </row>
    <row r="1598" spans="1:6" x14ac:dyDescent="0.2">
      <c r="A1598" s="2"/>
      <c r="B1598" s="2"/>
      <c r="C1598" s="4"/>
      <c r="D1598" s="5"/>
      <c r="E1598" s="2"/>
      <c r="F1598" s="2"/>
    </row>
    <row r="1599" spans="1:6" x14ac:dyDescent="0.2">
      <c r="A1599" s="2"/>
      <c r="B1599" s="2"/>
      <c r="C1599" s="4"/>
      <c r="D1599" s="5"/>
      <c r="E1599" s="2"/>
      <c r="F1599" s="2"/>
    </row>
    <row r="1600" spans="1:6" x14ac:dyDescent="0.2">
      <c r="A1600" s="2"/>
      <c r="B1600" s="2"/>
      <c r="C1600" s="4"/>
      <c r="D1600" s="5"/>
      <c r="E1600" s="2"/>
      <c r="F1600" s="2"/>
    </row>
    <row r="1601" spans="1:6" x14ac:dyDescent="0.2">
      <c r="A1601" s="2"/>
      <c r="B1601" s="2"/>
      <c r="C1601" s="4"/>
      <c r="D1601" s="5"/>
      <c r="E1601" s="2"/>
      <c r="F1601" s="2"/>
    </row>
    <row r="1602" spans="1:6" x14ac:dyDescent="0.2">
      <c r="A1602" s="2"/>
      <c r="B1602" s="2"/>
      <c r="C1602" s="4"/>
      <c r="D1602" s="5"/>
      <c r="E1602" s="2"/>
      <c r="F1602" s="2"/>
    </row>
    <row r="1603" spans="1:6" x14ac:dyDescent="0.2">
      <c r="A1603" s="2"/>
      <c r="B1603" s="2"/>
      <c r="C1603" s="4"/>
      <c r="D1603" s="5"/>
      <c r="E1603" s="2"/>
      <c r="F1603" s="2"/>
    </row>
    <row r="1604" spans="1:6" x14ac:dyDescent="0.2">
      <c r="A1604" s="2"/>
      <c r="B1604" s="2"/>
      <c r="C1604" s="4"/>
      <c r="D1604" s="5"/>
      <c r="E1604" s="2"/>
      <c r="F1604" s="2"/>
    </row>
    <row r="1605" spans="1:6" x14ac:dyDescent="0.2">
      <c r="A1605" s="2"/>
      <c r="B1605" s="2"/>
      <c r="C1605" s="4"/>
      <c r="D1605" s="5"/>
      <c r="E1605" s="2"/>
      <c r="F1605" s="2"/>
    </row>
    <row r="1606" spans="1:6" x14ac:dyDescent="0.2">
      <c r="A1606" s="2"/>
      <c r="B1606" s="2"/>
      <c r="C1606" s="4"/>
      <c r="D1606" s="5"/>
      <c r="E1606" s="2"/>
      <c r="F1606" s="2"/>
    </row>
    <row r="1607" spans="1:6" x14ac:dyDescent="0.2">
      <c r="A1607" s="2"/>
      <c r="B1607" s="2"/>
      <c r="C1607" s="4"/>
      <c r="D1607" s="5"/>
      <c r="E1607" s="2"/>
      <c r="F1607" s="2"/>
    </row>
    <row r="1608" spans="1:6" x14ac:dyDescent="0.2">
      <c r="A1608" s="2"/>
      <c r="B1608" s="2"/>
      <c r="C1608" s="4"/>
      <c r="D1608" s="5"/>
      <c r="E1608" s="2"/>
      <c r="F1608" s="2"/>
    </row>
    <row r="1609" spans="1:6" x14ac:dyDescent="0.2">
      <c r="A1609" s="2"/>
      <c r="B1609" s="2"/>
      <c r="C1609" s="4"/>
      <c r="D1609" s="5"/>
      <c r="E1609" s="2"/>
      <c r="F1609" s="2"/>
    </row>
    <row r="1610" spans="1:6" x14ac:dyDescent="0.2">
      <c r="A1610" s="2"/>
      <c r="B1610" s="2"/>
      <c r="C1610" s="4"/>
      <c r="D1610" s="5"/>
      <c r="E1610" s="2"/>
      <c r="F1610" s="2"/>
    </row>
    <row r="1611" spans="1:6" x14ac:dyDescent="0.2">
      <c r="A1611" s="2"/>
      <c r="B1611" s="2"/>
      <c r="C1611" s="4"/>
      <c r="D1611" s="5"/>
      <c r="E1611" s="2"/>
      <c r="F1611" s="2"/>
    </row>
    <row r="1612" spans="1:6" x14ac:dyDescent="0.2">
      <c r="A1612" s="2"/>
      <c r="B1612" s="2"/>
      <c r="C1612" s="4"/>
      <c r="D1612" s="5"/>
      <c r="E1612" s="2"/>
      <c r="F1612" s="2"/>
    </row>
    <row r="1613" spans="1:6" x14ac:dyDescent="0.2">
      <c r="A1613" s="2"/>
      <c r="B1613" s="2"/>
      <c r="C1613" s="4"/>
      <c r="D1613" s="5"/>
      <c r="E1613" s="2"/>
      <c r="F1613" s="2"/>
    </row>
    <row r="1614" spans="1:6" x14ac:dyDescent="0.2">
      <c r="A1614" s="2"/>
      <c r="B1614" s="2"/>
      <c r="C1614" s="4"/>
      <c r="D1614" s="5"/>
      <c r="E1614" s="2"/>
      <c r="F1614" s="2"/>
    </row>
    <row r="1615" spans="1:6" x14ac:dyDescent="0.2">
      <c r="A1615" s="2"/>
      <c r="B1615" s="2"/>
      <c r="C1615" s="4"/>
      <c r="D1615" s="5"/>
      <c r="E1615" s="2"/>
      <c r="F1615" s="2"/>
    </row>
    <row r="1616" spans="1:6" x14ac:dyDescent="0.2">
      <c r="A1616" s="2"/>
      <c r="B1616" s="2"/>
      <c r="C1616" s="4"/>
      <c r="D1616" s="5"/>
      <c r="E1616" s="2"/>
      <c r="F1616" s="2"/>
    </row>
    <row r="1617" spans="1:6" x14ac:dyDescent="0.2">
      <c r="A1617" s="2"/>
      <c r="B1617" s="2"/>
      <c r="C1617" s="4"/>
      <c r="D1617" s="5"/>
      <c r="E1617" s="2"/>
      <c r="F1617" s="2"/>
    </row>
    <row r="1618" spans="1:6" x14ac:dyDescent="0.2">
      <c r="A1618" s="2"/>
      <c r="B1618" s="2"/>
      <c r="C1618" s="4"/>
      <c r="D1618" s="5"/>
      <c r="E1618" s="2"/>
      <c r="F1618" s="2"/>
    </row>
    <row r="1619" spans="1:6" x14ac:dyDescent="0.2">
      <c r="A1619" s="2"/>
      <c r="B1619" s="2"/>
      <c r="C1619" s="4"/>
      <c r="D1619" s="5"/>
      <c r="E1619" s="2"/>
      <c r="F1619" s="2"/>
    </row>
    <row r="1620" spans="1:6" x14ac:dyDescent="0.2">
      <c r="A1620" s="2"/>
      <c r="B1620" s="2"/>
      <c r="C1620" s="4"/>
      <c r="D1620" s="5"/>
      <c r="E1620" s="2"/>
      <c r="F1620" s="2"/>
    </row>
    <row r="1621" spans="1:6" x14ac:dyDescent="0.2">
      <c r="A1621" s="2"/>
      <c r="B1621" s="2"/>
      <c r="C1621" s="4"/>
      <c r="D1621" s="5"/>
      <c r="E1621" s="2"/>
      <c r="F1621" s="2"/>
    </row>
    <row r="1622" spans="1:6" x14ac:dyDescent="0.2">
      <c r="A1622" s="2"/>
      <c r="B1622" s="2"/>
      <c r="C1622" s="4"/>
      <c r="D1622" s="5"/>
      <c r="E1622" s="2"/>
      <c r="F1622" s="2"/>
    </row>
    <row r="1623" spans="1:6" x14ac:dyDescent="0.2">
      <c r="A1623" s="2"/>
      <c r="B1623" s="2"/>
      <c r="C1623" s="4"/>
      <c r="D1623" s="5"/>
      <c r="E1623" s="2"/>
      <c r="F1623" s="2"/>
    </row>
    <row r="1624" spans="1:6" x14ac:dyDescent="0.2">
      <c r="A1624" s="2"/>
      <c r="B1624" s="2"/>
      <c r="C1624" s="4"/>
      <c r="D1624" s="5"/>
      <c r="E1624" s="2"/>
      <c r="F1624" s="2"/>
    </row>
    <row r="1625" spans="1:6" x14ac:dyDescent="0.2">
      <c r="A1625" s="2"/>
      <c r="B1625" s="2"/>
      <c r="C1625" s="4"/>
      <c r="D1625" s="5"/>
      <c r="E1625" s="2"/>
      <c r="F1625" s="2"/>
    </row>
    <row r="1626" spans="1:6" x14ac:dyDescent="0.2">
      <c r="A1626" s="2"/>
      <c r="B1626" s="2"/>
      <c r="C1626" s="4"/>
      <c r="D1626" s="5"/>
      <c r="E1626" s="2"/>
      <c r="F1626" s="2"/>
    </row>
    <row r="1627" spans="1:6" x14ac:dyDescent="0.2">
      <c r="A1627" s="2"/>
      <c r="B1627" s="2"/>
      <c r="C1627" s="4"/>
      <c r="D1627" s="5"/>
      <c r="E1627" s="2"/>
      <c r="F1627" s="2"/>
    </row>
    <row r="1628" spans="1:6" x14ac:dyDescent="0.2">
      <c r="A1628" s="2"/>
      <c r="B1628" s="2"/>
      <c r="C1628" s="4"/>
      <c r="D1628" s="5"/>
      <c r="E1628" s="2"/>
      <c r="F1628" s="2"/>
    </row>
    <row r="1629" spans="1:6" x14ac:dyDescent="0.2">
      <c r="A1629" s="2"/>
      <c r="B1629" s="2"/>
      <c r="C1629" s="4"/>
      <c r="D1629" s="5"/>
      <c r="E1629" s="2"/>
      <c r="F1629" s="2"/>
    </row>
    <row r="1630" spans="1:6" x14ac:dyDescent="0.2">
      <c r="A1630" s="2"/>
      <c r="B1630" s="2"/>
      <c r="C1630" s="4"/>
      <c r="D1630" s="5"/>
      <c r="E1630" s="2"/>
      <c r="F1630" s="2"/>
    </row>
    <row r="1631" spans="1:6" x14ac:dyDescent="0.2">
      <c r="A1631" s="2"/>
      <c r="B1631" s="2"/>
      <c r="C1631" s="4"/>
      <c r="D1631" s="5"/>
      <c r="E1631" s="2"/>
      <c r="F1631" s="2"/>
    </row>
    <row r="1632" spans="1:6" x14ac:dyDescent="0.2">
      <c r="A1632" s="2"/>
      <c r="B1632" s="2"/>
      <c r="C1632" s="4"/>
      <c r="D1632" s="5"/>
      <c r="E1632" s="2"/>
      <c r="F1632" s="2"/>
    </row>
    <row r="1633" spans="1:6" x14ac:dyDescent="0.2">
      <c r="A1633" s="2"/>
      <c r="B1633" s="2"/>
      <c r="C1633" s="4"/>
      <c r="D1633" s="5"/>
      <c r="E1633" s="2"/>
      <c r="F1633" s="2"/>
    </row>
    <row r="1634" spans="1:6" x14ac:dyDescent="0.2">
      <c r="A1634" s="2"/>
      <c r="B1634" s="2"/>
      <c r="C1634" s="4"/>
      <c r="D1634" s="5"/>
      <c r="E1634" s="2"/>
      <c r="F1634" s="2"/>
    </row>
    <row r="1635" spans="1:6" x14ac:dyDescent="0.2">
      <c r="A1635" s="2"/>
      <c r="B1635" s="2"/>
      <c r="C1635" s="4"/>
      <c r="D1635" s="5"/>
      <c r="E1635" s="2"/>
      <c r="F1635" s="2"/>
    </row>
    <row r="1636" spans="1:6" x14ac:dyDescent="0.2">
      <c r="A1636" s="2"/>
      <c r="B1636" s="2"/>
      <c r="C1636" s="4"/>
      <c r="D1636" s="5"/>
      <c r="E1636" s="2"/>
      <c r="F1636" s="2"/>
    </row>
    <row r="1637" spans="1:6" x14ac:dyDescent="0.2">
      <c r="A1637" s="2"/>
      <c r="B1637" s="2"/>
      <c r="C1637" s="4"/>
      <c r="D1637" s="5"/>
      <c r="E1637" s="2"/>
      <c r="F1637" s="2"/>
    </row>
    <row r="1638" spans="1:6" x14ac:dyDescent="0.2">
      <c r="A1638" s="2"/>
      <c r="B1638" s="2"/>
      <c r="C1638" s="4"/>
      <c r="D1638" s="5"/>
      <c r="E1638" s="2"/>
      <c r="F1638" s="2"/>
    </row>
    <row r="1639" spans="1:6" x14ac:dyDescent="0.2">
      <c r="A1639" s="2"/>
      <c r="B1639" s="2"/>
      <c r="C1639" s="4"/>
      <c r="D1639" s="5"/>
      <c r="E1639" s="2"/>
      <c r="F1639" s="2"/>
    </row>
    <row r="1640" spans="1:6" x14ac:dyDescent="0.2">
      <c r="A1640" s="2"/>
      <c r="B1640" s="2"/>
      <c r="C1640" s="4"/>
      <c r="D1640" s="5"/>
      <c r="E1640" s="2"/>
      <c r="F1640" s="2"/>
    </row>
    <row r="1641" spans="1:6" x14ac:dyDescent="0.2">
      <c r="A1641" s="2"/>
      <c r="B1641" s="2"/>
      <c r="C1641" s="4"/>
      <c r="D1641" s="5"/>
      <c r="E1641" s="2"/>
      <c r="F1641" s="2"/>
    </row>
    <row r="1642" spans="1:6" x14ac:dyDescent="0.2">
      <c r="A1642" s="2"/>
      <c r="B1642" s="2"/>
      <c r="C1642" s="4"/>
      <c r="D1642" s="5"/>
      <c r="E1642" s="2"/>
      <c r="F1642" s="2"/>
    </row>
    <row r="1643" spans="1:6" x14ac:dyDescent="0.2">
      <c r="A1643" s="2"/>
      <c r="B1643" s="2"/>
      <c r="C1643" s="4"/>
      <c r="D1643" s="5"/>
      <c r="E1643" s="2"/>
      <c r="F1643" s="2"/>
    </row>
    <row r="1644" spans="1:6" x14ac:dyDescent="0.2">
      <c r="A1644" s="2"/>
      <c r="B1644" s="2"/>
      <c r="C1644" s="4"/>
      <c r="D1644" s="5"/>
      <c r="E1644" s="2"/>
      <c r="F1644" s="2"/>
    </row>
    <row r="1645" spans="1:6" x14ac:dyDescent="0.2">
      <c r="A1645" s="2"/>
      <c r="B1645" s="2"/>
      <c r="C1645" s="4"/>
      <c r="D1645" s="5"/>
      <c r="E1645" s="2"/>
      <c r="F1645" s="2"/>
    </row>
    <row r="1646" spans="1:6" x14ac:dyDescent="0.2">
      <c r="A1646" s="2"/>
      <c r="B1646" s="2"/>
      <c r="C1646" s="4"/>
      <c r="D1646" s="5"/>
      <c r="E1646" s="2"/>
      <c r="F1646" s="2"/>
    </row>
    <row r="1647" spans="1:6" x14ac:dyDescent="0.2">
      <c r="A1647" s="2"/>
      <c r="B1647" s="2"/>
      <c r="C1647" s="4"/>
      <c r="D1647" s="5"/>
      <c r="E1647" s="2"/>
      <c r="F1647" s="2"/>
    </row>
    <row r="1648" spans="1:6" x14ac:dyDescent="0.2">
      <c r="A1648" s="2"/>
      <c r="B1648" s="2"/>
      <c r="C1648" s="4"/>
      <c r="D1648" s="5"/>
      <c r="E1648" s="2"/>
      <c r="F1648" s="2"/>
    </row>
    <row r="1649" spans="1:6" x14ac:dyDescent="0.2">
      <c r="A1649" s="2"/>
      <c r="B1649" s="2"/>
      <c r="C1649" s="4"/>
      <c r="D1649" s="5"/>
      <c r="E1649" s="2"/>
      <c r="F1649" s="2"/>
    </row>
    <row r="1650" spans="1:6" x14ac:dyDescent="0.2">
      <c r="A1650" s="2"/>
      <c r="B1650" s="2"/>
      <c r="C1650" s="4"/>
      <c r="D1650" s="5"/>
      <c r="E1650" s="2"/>
      <c r="F1650" s="2"/>
    </row>
    <row r="1651" spans="1:6" x14ac:dyDescent="0.2">
      <c r="A1651" s="2"/>
      <c r="B1651" s="2"/>
      <c r="C1651" s="4"/>
      <c r="D1651" s="5"/>
      <c r="E1651" s="2"/>
      <c r="F1651" s="2"/>
    </row>
    <row r="1652" spans="1:6" x14ac:dyDescent="0.2">
      <c r="A1652" s="2"/>
      <c r="B1652" s="2"/>
      <c r="C1652" s="4"/>
      <c r="D1652" s="5"/>
      <c r="E1652" s="2"/>
      <c r="F1652" s="2"/>
    </row>
    <row r="1653" spans="1:6" x14ac:dyDescent="0.2">
      <c r="A1653" s="2"/>
      <c r="B1653" s="2"/>
      <c r="C1653" s="4"/>
      <c r="D1653" s="5"/>
      <c r="E1653" s="2"/>
      <c r="F1653" s="2"/>
    </row>
    <row r="1654" spans="1:6" x14ac:dyDescent="0.2">
      <c r="A1654" s="2"/>
      <c r="B1654" s="2"/>
      <c r="C1654" s="4"/>
      <c r="D1654" s="5"/>
      <c r="E1654" s="2"/>
      <c r="F1654" s="2"/>
    </row>
    <row r="1655" spans="1:6" x14ac:dyDescent="0.2">
      <c r="A1655" s="2"/>
      <c r="B1655" s="2"/>
      <c r="C1655" s="4"/>
      <c r="D1655" s="5"/>
      <c r="E1655" s="2"/>
      <c r="F1655" s="2"/>
    </row>
    <row r="1656" spans="1:6" x14ac:dyDescent="0.2">
      <c r="A1656" s="2"/>
      <c r="B1656" s="2"/>
      <c r="C1656" s="4"/>
      <c r="D1656" s="5"/>
      <c r="E1656" s="2"/>
      <c r="F1656" s="2"/>
    </row>
    <row r="1657" spans="1:6" x14ac:dyDescent="0.2">
      <c r="A1657" s="2"/>
      <c r="B1657" s="2"/>
      <c r="C1657" s="4"/>
      <c r="D1657" s="5"/>
      <c r="E1657" s="2"/>
      <c r="F1657" s="2"/>
    </row>
    <row r="1658" spans="1:6" x14ac:dyDescent="0.2">
      <c r="A1658" s="2"/>
      <c r="B1658" s="2"/>
      <c r="C1658" s="4"/>
      <c r="D1658" s="5"/>
      <c r="E1658" s="2"/>
      <c r="F1658" s="2"/>
    </row>
    <row r="1659" spans="1:6" x14ac:dyDescent="0.2">
      <c r="A1659" s="2"/>
      <c r="B1659" s="2"/>
      <c r="C1659" s="4"/>
      <c r="D1659" s="5"/>
      <c r="E1659" s="2"/>
      <c r="F1659" s="2"/>
    </row>
    <row r="1660" spans="1:6" x14ac:dyDescent="0.2">
      <c r="A1660" s="2"/>
      <c r="B1660" s="2"/>
      <c r="C1660" s="4"/>
      <c r="D1660" s="5"/>
      <c r="E1660" s="2"/>
      <c r="F1660" s="2"/>
    </row>
    <row r="1661" spans="1:6" x14ac:dyDescent="0.2">
      <c r="A1661" s="2"/>
      <c r="B1661" s="2"/>
      <c r="C1661" s="4"/>
      <c r="D1661" s="5"/>
      <c r="E1661" s="2"/>
      <c r="F1661" s="2"/>
    </row>
    <row r="1662" spans="1:6" x14ac:dyDescent="0.2">
      <c r="A1662" s="2"/>
      <c r="B1662" s="2"/>
      <c r="C1662" s="4"/>
      <c r="D1662" s="5"/>
      <c r="E1662" s="2"/>
      <c r="F1662" s="2"/>
    </row>
    <row r="1663" spans="1:6" x14ac:dyDescent="0.2">
      <c r="A1663" s="2"/>
      <c r="B1663" s="2"/>
      <c r="C1663" s="4"/>
      <c r="D1663" s="5"/>
      <c r="E1663" s="2"/>
      <c r="F1663" s="2"/>
    </row>
    <row r="1664" spans="1:6" x14ac:dyDescent="0.2">
      <c r="A1664" s="2"/>
      <c r="B1664" s="2"/>
      <c r="C1664" s="4"/>
      <c r="D1664" s="5"/>
      <c r="E1664" s="2"/>
      <c r="F1664" s="2"/>
    </row>
    <row r="1665" spans="1:6" x14ac:dyDescent="0.2">
      <c r="A1665" s="2"/>
      <c r="B1665" s="2"/>
      <c r="C1665" s="4"/>
      <c r="D1665" s="5"/>
      <c r="E1665" s="2"/>
      <c r="F1665" s="2"/>
    </row>
    <row r="1666" spans="1:6" x14ac:dyDescent="0.2">
      <c r="A1666" s="2"/>
      <c r="B1666" s="2"/>
      <c r="C1666" s="4"/>
      <c r="D1666" s="5"/>
      <c r="E1666" s="2"/>
      <c r="F1666" s="2"/>
    </row>
    <row r="1667" spans="1:6" x14ac:dyDescent="0.2">
      <c r="A1667" s="2"/>
      <c r="B1667" s="2"/>
      <c r="C1667" s="4"/>
      <c r="D1667" s="5"/>
      <c r="E1667" s="2"/>
      <c r="F1667" s="2"/>
    </row>
    <row r="1668" spans="1:6" x14ac:dyDescent="0.2">
      <c r="A1668" s="2"/>
      <c r="B1668" s="2"/>
      <c r="C1668" s="4"/>
      <c r="D1668" s="5"/>
      <c r="E1668" s="2"/>
      <c r="F1668" s="2"/>
    </row>
    <row r="1669" spans="1:6" x14ac:dyDescent="0.2">
      <c r="A1669" s="2"/>
      <c r="B1669" s="2"/>
      <c r="C1669" s="4"/>
      <c r="D1669" s="5"/>
      <c r="E1669" s="2"/>
      <c r="F1669" s="2"/>
    </row>
    <row r="1670" spans="1:6" x14ac:dyDescent="0.2">
      <c r="A1670" s="2"/>
      <c r="B1670" s="2"/>
      <c r="C1670" s="4"/>
      <c r="D1670" s="5"/>
      <c r="E1670" s="2"/>
      <c r="F1670" s="2"/>
    </row>
    <row r="1671" spans="1:6" x14ac:dyDescent="0.2">
      <c r="A1671" s="2"/>
      <c r="B1671" s="2"/>
      <c r="C1671" s="4"/>
      <c r="D1671" s="5"/>
      <c r="E1671" s="2"/>
      <c r="F1671" s="2"/>
    </row>
    <row r="1672" spans="1:6" x14ac:dyDescent="0.2">
      <c r="A1672" s="2"/>
      <c r="B1672" s="2"/>
      <c r="C1672" s="4"/>
      <c r="D1672" s="5"/>
      <c r="E1672" s="2"/>
      <c r="F1672" s="2"/>
    </row>
    <row r="1673" spans="1:6" x14ac:dyDescent="0.2">
      <c r="A1673" s="2"/>
      <c r="B1673" s="2"/>
      <c r="C1673" s="4"/>
      <c r="D1673" s="5"/>
      <c r="E1673" s="2"/>
      <c r="F1673" s="2"/>
    </row>
    <row r="1674" spans="1:6" x14ac:dyDescent="0.2">
      <c r="A1674" s="2"/>
      <c r="B1674" s="2"/>
      <c r="C1674" s="4"/>
      <c r="D1674" s="5"/>
      <c r="E1674" s="2"/>
      <c r="F1674" s="2"/>
    </row>
    <row r="1675" spans="1:6" x14ac:dyDescent="0.2">
      <c r="A1675" s="2"/>
      <c r="B1675" s="2"/>
      <c r="C1675" s="4"/>
      <c r="D1675" s="5"/>
      <c r="E1675" s="2"/>
      <c r="F1675" s="2"/>
    </row>
    <row r="1676" spans="1:6" x14ac:dyDescent="0.2">
      <c r="A1676" s="2"/>
      <c r="B1676" s="2"/>
      <c r="C1676" s="4"/>
      <c r="D1676" s="5"/>
      <c r="E1676" s="2"/>
      <c r="F1676" s="2"/>
    </row>
    <row r="1677" spans="1:6" x14ac:dyDescent="0.2">
      <c r="A1677" s="2"/>
      <c r="B1677" s="2"/>
      <c r="C1677" s="4"/>
      <c r="D1677" s="5"/>
      <c r="E1677" s="2"/>
      <c r="F1677" s="2"/>
    </row>
    <row r="1678" spans="1:6" x14ac:dyDescent="0.2">
      <c r="A1678" s="2"/>
      <c r="B1678" s="2"/>
      <c r="C1678" s="4"/>
      <c r="D1678" s="5"/>
      <c r="E1678" s="2"/>
      <c r="F1678" s="2"/>
    </row>
    <row r="1679" spans="1:6" x14ac:dyDescent="0.2">
      <c r="A1679" s="2"/>
      <c r="B1679" s="2"/>
      <c r="C1679" s="4"/>
      <c r="D1679" s="5"/>
      <c r="E1679" s="2"/>
      <c r="F1679" s="2"/>
    </row>
    <row r="1680" spans="1:6" x14ac:dyDescent="0.2">
      <c r="A1680" s="2"/>
      <c r="B1680" s="2"/>
      <c r="C1680" s="4"/>
      <c r="D1680" s="5"/>
      <c r="E1680" s="2"/>
      <c r="F1680" s="2"/>
    </row>
    <row r="1681" spans="1:6" x14ac:dyDescent="0.2">
      <c r="A1681" s="2"/>
      <c r="B1681" s="2"/>
      <c r="C1681" s="4"/>
      <c r="D1681" s="5"/>
      <c r="E1681" s="2"/>
      <c r="F1681" s="2"/>
    </row>
    <row r="1682" spans="1:6" x14ac:dyDescent="0.2">
      <c r="A1682" s="2"/>
      <c r="B1682" s="2"/>
      <c r="C1682" s="4"/>
      <c r="D1682" s="5"/>
      <c r="E1682" s="2"/>
      <c r="F1682" s="2"/>
    </row>
    <row r="1683" spans="1:6" x14ac:dyDescent="0.2">
      <c r="A1683" s="2"/>
      <c r="B1683" s="2"/>
      <c r="C1683" s="4"/>
      <c r="D1683" s="5"/>
      <c r="E1683" s="2"/>
      <c r="F1683" s="2"/>
    </row>
    <row r="1684" spans="1:6" x14ac:dyDescent="0.2">
      <c r="A1684" s="2"/>
      <c r="B1684" s="2"/>
      <c r="C1684" s="4"/>
      <c r="D1684" s="5"/>
      <c r="E1684" s="2"/>
      <c r="F1684" s="2"/>
    </row>
    <row r="1685" spans="1:6" x14ac:dyDescent="0.2">
      <c r="A1685" s="2"/>
      <c r="B1685" s="2"/>
      <c r="C1685" s="4"/>
      <c r="D1685" s="5"/>
      <c r="E1685" s="2"/>
      <c r="F1685" s="2"/>
    </row>
    <row r="1686" spans="1:6" x14ac:dyDescent="0.2">
      <c r="A1686" s="2"/>
      <c r="B1686" s="2"/>
      <c r="C1686" s="4"/>
      <c r="D1686" s="5"/>
      <c r="E1686" s="2"/>
      <c r="F1686" s="2"/>
    </row>
    <row r="1687" spans="1:6" x14ac:dyDescent="0.2">
      <c r="A1687" s="2"/>
      <c r="B1687" s="2"/>
      <c r="C1687" s="4"/>
      <c r="D1687" s="5"/>
      <c r="E1687" s="2"/>
      <c r="F1687" s="2"/>
    </row>
    <row r="1688" spans="1:6" x14ac:dyDescent="0.2">
      <c r="A1688" s="2"/>
      <c r="B1688" s="2"/>
      <c r="C1688" s="4"/>
      <c r="D1688" s="5"/>
      <c r="E1688" s="2"/>
      <c r="F1688" s="2"/>
    </row>
    <row r="1689" spans="1:6" x14ac:dyDescent="0.2">
      <c r="A1689" s="2"/>
      <c r="B1689" s="2"/>
      <c r="C1689" s="4"/>
      <c r="D1689" s="5"/>
      <c r="E1689" s="2"/>
      <c r="F1689" s="2"/>
    </row>
    <row r="1690" spans="1:6" x14ac:dyDescent="0.2">
      <c r="A1690" s="2"/>
      <c r="B1690" s="2"/>
      <c r="C1690" s="4"/>
      <c r="D1690" s="5"/>
      <c r="E1690" s="2"/>
      <c r="F1690" s="2"/>
    </row>
    <row r="1691" spans="1:6" x14ac:dyDescent="0.2">
      <c r="A1691" s="2"/>
      <c r="B1691" s="2"/>
      <c r="C1691" s="4"/>
      <c r="D1691" s="5"/>
      <c r="E1691" s="2"/>
      <c r="F1691" s="2"/>
    </row>
    <row r="1692" spans="1:6" x14ac:dyDescent="0.2">
      <c r="A1692" s="2"/>
      <c r="B1692" s="2"/>
      <c r="C1692" s="4"/>
      <c r="D1692" s="5"/>
      <c r="E1692" s="2"/>
      <c r="F1692" s="2"/>
    </row>
    <row r="1693" spans="1:6" x14ac:dyDescent="0.2">
      <c r="A1693" s="2"/>
      <c r="B1693" s="2"/>
      <c r="C1693" s="4"/>
      <c r="D1693" s="5"/>
      <c r="E1693" s="2"/>
      <c r="F1693" s="2"/>
    </row>
    <row r="1694" spans="1:6" x14ac:dyDescent="0.2">
      <c r="A1694" s="2"/>
      <c r="B1694" s="2"/>
      <c r="C1694" s="4"/>
      <c r="D1694" s="5"/>
      <c r="E1694" s="2"/>
      <c r="F1694" s="2"/>
    </row>
    <row r="1695" spans="1:6" x14ac:dyDescent="0.2">
      <c r="A1695" s="2"/>
      <c r="B1695" s="2"/>
      <c r="C1695" s="4"/>
      <c r="D1695" s="5"/>
      <c r="E1695" s="2"/>
      <c r="F1695" s="2"/>
    </row>
    <row r="1696" spans="1:6" x14ac:dyDescent="0.2">
      <c r="A1696" s="2"/>
      <c r="B1696" s="2"/>
      <c r="C1696" s="4"/>
      <c r="D1696" s="5"/>
      <c r="E1696" s="2"/>
      <c r="F1696" s="2"/>
    </row>
    <row r="1697" spans="1:6" x14ac:dyDescent="0.2">
      <c r="A1697" s="2"/>
      <c r="B1697" s="2"/>
      <c r="C1697" s="4"/>
      <c r="D1697" s="5"/>
      <c r="E1697" s="2"/>
      <c r="F1697" s="2"/>
    </row>
    <row r="1698" spans="1:6" x14ac:dyDescent="0.2">
      <c r="A1698" s="2"/>
      <c r="B1698" s="2"/>
      <c r="C1698" s="4"/>
      <c r="D1698" s="5"/>
      <c r="E1698" s="2"/>
      <c r="F1698" s="2"/>
    </row>
    <row r="1699" spans="1:6" x14ac:dyDescent="0.2">
      <c r="A1699" s="2"/>
      <c r="B1699" s="2"/>
      <c r="C1699" s="4"/>
      <c r="D1699" s="5"/>
      <c r="E1699" s="2"/>
      <c r="F1699" s="2"/>
    </row>
    <row r="1700" spans="1:6" x14ac:dyDescent="0.2">
      <c r="A1700" s="2"/>
      <c r="B1700" s="2"/>
      <c r="C1700" s="4"/>
      <c r="D1700" s="5"/>
      <c r="E1700" s="2"/>
      <c r="F1700" s="2"/>
    </row>
    <row r="1701" spans="1:6" x14ac:dyDescent="0.2">
      <c r="A1701" s="2"/>
      <c r="B1701" s="2"/>
      <c r="C1701" s="4"/>
      <c r="D1701" s="5"/>
      <c r="E1701" s="2"/>
      <c r="F1701" s="2"/>
    </row>
    <row r="1702" spans="1:6" x14ac:dyDescent="0.2">
      <c r="A1702" s="2"/>
      <c r="B1702" s="2"/>
      <c r="C1702" s="4"/>
      <c r="D1702" s="5"/>
      <c r="E1702" s="2"/>
      <c r="F1702" s="2"/>
    </row>
    <row r="1703" spans="1:6" x14ac:dyDescent="0.2">
      <c r="A1703" s="2"/>
      <c r="B1703" s="2"/>
      <c r="C1703" s="4"/>
      <c r="D1703" s="5"/>
      <c r="E1703" s="2"/>
      <c r="F1703" s="2"/>
    </row>
    <row r="1704" spans="1:6" x14ac:dyDescent="0.2">
      <c r="A1704" s="2"/>
      <c r="B1704" s="2"/>
      <c r="C1704" s="4"/>
      <c r="D1704" s="5"/>
      <c r="E1704" s="2"/>
      <c r="F1704" s="2"/>
    </row>
    <row r="1705" spans="1:6" x14ac:dyDescent="0.2">
      <c r="A1705" s="2"/>
      <c r="B1705" s="2"/>
      <c r="C1705" s="4"/>
      <c r="D1705" s="5"/>
      <c r="E1705" s="2"/>
      <c r="F1705" s="2"/>
    </row>
    <row r="1706" spans="1:6" x14ac:dyDescent="0.2">
      <c r="A1706" s="2"/>
      <c r="B1706" s="2"/>
      <c r="C1706" s="4"/>
      <c r="D1706" s="5"/>
      <c r="E1706" s="2"/>
      <c r="F1706" s="2"/>
    </row>
    <row r="1707" spans="1:6" x14ac:dyDescent="0.2">
      <c r="A1707" s="2"/>
      <c r="B1707" s="2"/>
      <c r="C1707" s="4"/>
      <c r="D1707" s="5"/>
      <c r="E1707" s="2"/>
      <c r="F1707" s="2"/>
    </row>
    <row r="1708" spans="1:6" x14ac:dyDescent="0.2">
      <c r="A1708" s="2"/>
      <c r="B1708" s="2"/>
      <c r="C1708" s="4"/>
      <c r="D1708" s="5"/>
      <c r="E1708" s="2"/>
      <c r="F1708" s="2"/>
    </row>
    <row r="1709" spans="1:6" x14ac:dyDescent="0.2">
      <c r="A1709" s="2"/>
      <c r="B1709" s="2"/>
      <c r="C1709" s="4"/>
      <c r="D1709" s="5"/>
      <c r="E1709" s="2"/>
      <c r="F1709" s="2"/>
    </row>
    <row r="1710" spans="1:6" x14ac:dyDescent="0.2">
      <c r="A1710" s="2"/>
      <c r="B1710" s="2"/>
      <c r="C1710" s="4"/>
      <c r="D1710" s="5"/>
      <c r="E1710" s="2"/>
      <c r="F1710" s="2"/>
    </row>
    <row r="1711" spans="1:6" x14ac:dyDescent="0.2">
      <c r="A1711" s="2"/>
      <c r="B1711" s="2"/>
      <c r="C1711" s="4"/>
      <c r="D1711" s="5"/>
      <c r="E1711" s="2"/>
      <c r="F1711" s="2"/>
    </row>
    <row r="1712" spans="1:6" x14ac:dyDescent="0.2">
      <c r="A1712" s="2"/>
      <c r="B1712" s="2"/>
      <c r="C1712" s="4"/>
      <c r="D1712" s="5"/>
      <c r="E1712" s="2"/>
      <c r="F1712" s="2"/>
    </row>
    <row r="1713" spans="1:6" x14ac:dyDescent="0.2">
      <c r="A1713" s="2"/>
      <c r="B1713" s="2"/>
      <c r="C1713" s="4"/>
      <c r="D1713" s="5"/>
      <c r="E1713" s="2"/>
      <c r="F1713" s="2"/>
    </row>
    <row r="1714" spans="1:6" x14ac:dyDescent="0.2">
      <c r="A1714" s="2"/>
      <c r="B1714" s="2"/>
      <c r="C1714" s="4"/>
      <c r="D1714" s="5"/>
      <c r="E1714" s="2"/>
      <c r="F1714" s="2"/>
    </row>
    <row r="1715" spans="1:6" x14ac:dyDescent="0.2">
      <c r="A1715" s="2"/>
      <c r="B1715" s="2"/>
      <c r="C1715" s="4"/>
      <c r="D1715" s="5"/>
      <c r="E1715" s="2"/>
      <c r="F1715" s="2"/>
    </row>
    <row r="1716" spans="1:6" x14ac:dyDescent="0.2">
      <c r="A1716" s="2"/>
      <c r="B1716" s="2"/>
      <c r="C1716" s="4"/>
      <c r="D1716" s="5"/>
      <c r="E1716" s="2"/>
      <c r="F1716" s="2"/>
    </row>
    <row r="1717" spans="1:6" x14ac:dyDescent="0.2">
      <c r="A1717" s="2"/>
      <c r="B1717" s="2"/>
      <c r="C1717" s="4"/>
      <c r="D1717" s="5"/>
      <c r="E1717" s="2"/>
      <c r="F1717" s="2"/>
    </row>
    <row r="1718" spans="1:6" x14ac:dyDescent="0.2">
      <c r="A1718" s="2"/>
      <c r="B1718" s="2"/>
      <c r="C1718" s="4"/>
      <c r="D1718" s="5"/>
      <c r="E1718" s="2"/>
      <c r="F1718" s="2"/>
    </row>
    <row r="1719" spans="1:6" x14ac:dyDescent="0.2">
      <c r="A1719" s="2"/>
      <c r="B1719" s="2"/>
      <c r="C1719" s="4"/>
      <c r="D1719" s="5"/>
      <c r="E1719" s="2"/>
      <c r="F1719" s="2"/>
    </row>
    <row r="1720" spans="1:6" x14ac:dyDescent="0.2">
      <c r="A1720" s="2"/>
      <c r="B1720" s="2"/>
      <c r="C1720" s="4"/>
      <c r="D1720" s="5"/>
      <c r="E1720" s="2"/>
      <c r="F1720" s="2"/>
    </row>
    <row r="1721" spans="1:6" x14ac:dyDescent="0.2">
      <c r="A1721" s="2"/>
      <c r="B1721" s="2"/>
      <c r="C1721" s="4"/>
      <c r="D1721" s="5"/>
      <c r="E1721" s="2"/>
      <c r="F1721" s="2"/>
    </row>
    <row r="1722" spans="1:6" x14ac:dyDescent="0.2">
      <c r="A1722" s="2"/>
      <c r="B1722" s="2"/>
      <c r="C1722" s="4"/>
      <c r="D1722" s="5"/>
      <c r="E1722" s="2"/>
      <c r="F1722" s="2"/>
    </row>
    <row r="1723" spans="1:6" x14ac:dyDescent="0.2">
      <c r="A1723" s="2"/>
      <c r="B1723" s="2"/>
      <c r="C1723" s="4"/>
      <c r="D1723" s="5"/>
      <c r="E1723" s="2"/>
      <c r="F1723" s="2"/>
    </row>
    <row r="1724" spans="1:6" x14ac:dyDescent="0.2">
      <c r="A1724" s="2"/>
      <c r="B1724" s="2"/>
      <c r="C1724" s="4"/>
      <c r="D1724" s="5"/>
      <c r="E1724" s="2"/>
      <c r="F1724" s="2"/>
    </row>
    <row r="1725" spans="1:6" x14ac:dyDescent="0.2">
      <c r="A1725" s="2"/>
      <c r="B1725" s="2"/>
      <c r="C1725" s="4"/>
      <c r="D1725" s="5"/>
      <c r="E1725" s="2"/>
      <c r="F1725" s="2"/>
    </row>
    <row r="1726" spans="1:6" x14ac:dyDescent="0.2">
      <c r="A1726" s="2"/>
      <c r="B1726" s="2"/>
      <c r="C1726" s="4"/>
      <c r="D1726" s="5"/>
      <c r="E1726" s="2"/>
      <c r="F1726" s="2"/>
    </row>
    <row r="1727" spans="1:6" x14ac:dyDescent="0.2">
      <c r="A1727" s="2"/>
      <c r="B1727" s="2"/>
      <c r="C1727" s="4"/>
      <c r="D1727" s="5"/>
      <c r="E1727" s="2"/>
      <c r="F1727" s="2"/>
    </row>
    <row r="1728" spans="1:6" x14ac:dyDescent="0.2">
      <c r="A1728" s="2"/>
      <c r="B1728" s="2"/>
      <c r="C1728" s="4"/>
      <c r="D1728" s="5"/>
      <c r="E1728" s="2"/>
      <c r="F1728" s="2"/>
    </row>
    <row r="1729" spans="1:6" x14ac:dyDescent="0.2">
      <c r="A1729" s="2"/>
      <c r="B1729" s="2"/>
      <c r="C1729" s="4"/>
      <c r="D1729" s="5"/>
      <c r="E1729" s="2"/>
      <c r="F1729" s="2"/>
    </row>
    <row r="1730" spans="1:6" x14ac:dyDescent="0.2">
      <c r="A1730" s="2"/>
      <c r="B1730" s="2"/>
      <c r="C1730" s="4"/>
      <c r="D1730" s="5"/>
      <c r="E1730" s="2"/>
      <c r="F1730" s="2"/>
    </row>
    <row r="1731" spans="1:6" x14ac:dyDescent="0.2">
      <c r="A1731" s="2"/>
      <c r="B1731" s="2"/>
      <c r="C1731" s="4"/>
      <c r="D1731" s="5"/>
      <c r="E1731" s="2"/>
      <c r="F1731" s="2"/>
    </row>
    <row r="1732" spans="1:6" x14ac:dyDescent="0.2">
      <c r="A1732" s="2"/>
      <c r="B1732" s="2"/>
      <c r="C1732" s="4"/>
      <c r="D1732" s="8"/>
      <c r="E1732" s="2"/>
      <c r="F1732" s="2"/>
    </row>
    <row r="1733" spans="1:6" x14ac:dyDescent="0.2">
      <c r="A1733" s="2"/>
      <c r="B1733" s="2"/>
      <c r="C1733" s="4"/>
      <c r="D1733" s="8"/>
      <c r="E1733" s="2"/>
      <c r="F1733" s="2"/>
    </row>
    <row r="1734" spans="1:6" x14ac:dyDescent="0.2">
      <c r="A1734" s="2"/>
      <c r="B1734" s="2"/>
      <c r="C1734" s="4"/>
      <c r="D1734" s="8"/>
      <c r="E1734" s="2"/>
      <c r="F1734" s="2"/>
    </row>
    <row r="1735" spans="1:6" x14ac:dyDescent="0.2">
      <c r="A1735" s="2"/>
      <c r="B1735" s="2"/>
      <c r="C1735" s="4"/>
      <c r="D1735" s="8"/>
      <c r="E1735" s="2"/>
      <c r="F1735" s="2"/>
    </row>
    <row r="1736" spans="1:6" x14ac:dyDescent="0.2">
      <c r="A1736" s="2"/>
      <c r="B1736" s="2"/>
      <c r="C1736" s="4"/>
      <c r="D1736" s="8"/>
      <c r="E1736" s="2"/>
      <c r="F1736" s="2"/>
    </row>
    <row r="1737" spans="1:6" x14ac:dyDescent="0.2">
      <c r="A1737" s="2"/>
      <c r="B1737" s="2"/>
      <c r="C1737" s="4"/>
      <c r="D1737" s="8"/>
      <c r="E1737" s="2"/>
      <c r="F1737" s="2"/>
    </row>
    <row r="1738" spans="1:6" x14ac:dyDescent="0.2">
      <c r="A1738" s="2"/>
      <c r="B1738" s="2"/>
      <c r="C1738" s="4"/>
      <c r="D1738" s="8"/>
      <c r="E1738" s="2"/>
      <c r="F1738" s="2"/>
    </row>
    <row r="1739" spans="1:6" x14ac:dyDescent="0.2">
      <c r="A1739" s="2"/>
      <c r="B1739" s="2"/>
      <c r="C1739" s="4"/>
      <c r="D1739" s="8"/>
      <c r="E1739" s="2"/>
      <c r="F1739" s="2"/>
    </row>
    <row r="1740" spans="1:6" x14ac:dyDescent="0.2">
      <c r="A1740" s="2"/>
      <c r="B1740" s="2"/>
      <c r="C1740" s="4"/>
      <c r="D1740" s="8"/>
      <c r="E1740" s="2"/>
      <c r="F1740" s="2"/>
    </row>
    <row r="1741" spans="1:6" x14ac:dyDescent="0.2">
      <c r="A1741" s="2"/>
      <c r="B1741" s="2"/>
      <c r="C1741" s="4"/>
      <c r="D1741" s="8"/>
      <c r="E1741" s="2"/>
      <c r="F1741" s="2"/>
    </row>
    <row r="1742" spans="1:6" x14ac:dyDescent="0.2">
      <c r="A1742" s="2"/>
      <c r="B1742" s="2"/>
      <c r="C1742" s="4"/>
      <c r="D1742" s="8"/>
      <c r="E1742" s="2"/>
      <c r="F1742" s="2"/>
    </row>
    <row r="1743" spans="1:6" x14ac:dyDescent="0.2">
      <c r="A1743" s="2"/>
      <c r="B1743" s="2"/>
      <c r="C1743" s="4"/>
      <c r="D1743" s="8"/>
      <c r="E1743" s="2"/>
      <c r="F1743" s="2"/>
    </row>
    <row r="1744" spans="1:6" x14ac:dyDescent="0.2">
      <c r="A1744" s="2"/>
      <c r="B1744" s="2"/>
      <c r="C1744" s="4"/>
      <c r="D1744" s="8"/>
      <c r="E1744" s="2"/>
      <c r="F1744" s="2"/>
    </row>
    <row r="1745" spans="1:6" x14ac:dyDescent="0.2">
      <c r="A1745" s="2"/>
      <c r="B1745" s="2"/>
      <c r="C1745" s="4"/>
      <c r="D1745" s="8"/>
      <c r="E1745" s="2"/>
      <c r="F1745" s="2"/>
    </row>
    <row r="1746" spans="1:6" x14ac:dyDescent="0.2">
      <c r="A1746" s="2"/>
      <c r="B1746" s="2"/>
      <c r="C1746" s="4"/>
      <c r="D1746" s="8"/>
      <c r="E1746" s="2"/>
      <c r="F1746" s="2"/>
    </row>
    <row r="1747" spans="1:6" x14ac:dyDescent="0.2">
      <c r="A1747" s="2"/>
      <c r="B1747" s="2"/>
      <c r="C1747" s="4"/>
      <c r="D1747" s="8"/>
      <c r="E1747" s="2"/>
      <c r="F1747" s="2"/>
    </row>
    <row r="1748" spans="1:6" x14ac:dyDescent="0.2">
      <c r="A1748" s="2"/>
      <c r="B1748" s="2"/>
      <c r="C1748" s="4"/>
      <c r="D1748" s="8"/>
      <c r="E1748" s="2"/>
      <c r="F1748" s="2"/>
    </row>
    <row r="1749" spans="1:6" x14ac:dyDescent="0.2">
      <c r="A1749" s="2"/>
      <c r="B1749" s="2"/>
      <c r="C1749" s="4"/>
      <c r="D1749" s="8"/>
      <c r="E1749" s="2"/>
      <c r="F1749" s="2"/>
    </row>
    <row r="1750" spans="1:6" x14ac:dyDescent="0.2">
      <c r="A1750" s="2"/>
      <c r="B1750" s="2"/>
      <c r="C1750" s="4"/>
      <c r="D1750" s="8"/>
      <c r="E1750" s="2"/>
      <c r="F1750" s="2"/>
    </row>
    <row r="1751" spans="1:6" x14ac:dyDescent="0.2">
      <c r="A1751" s="2"/>
      <c r="B1751" s="2"/>
      <c r="C1751" s="4"/>
      <c r="D1751" s="8"/>
      <c r="E1751" s="2"/>
      <c r="F1751" s="2"/>
    </row>
    <row r="1752" spans="1:6" x14ac:dyDescent="0.2">
      <c r="A1752" s="2"/>
      <c r="B1752" s="2"/>
      <c r="C1752" s="4"/>
      <c r="D1752" s="8"/>
      <c r="E1752" s="2"/>
      <c r="F1752" s="2"/>
    </row>
    <row r="1753" spans="1:6" x14ac:dyDescent="0.2">
      <c r="A1753" s="2"/>
      <c r="B1753" s="2"/>
      <c r="C1753" s="4"/>
      <c r="D1753" s="8"/>
      <c r="E1753" s="2"/>
      <c r="F1753" s="2"/>
    </row>
    <row r="1754" spans="1:6" x14ac:dyDescent="0.2">
      <c r="A1754" s="2"/>
      <c r="B1754" s="2"/>
      <c r="C1754" s="4"/>
      <c r="D1754" s="8"/>
      <c r="E1754" s="2"/>
      <c r="F1754" s="2"/>
    </row>
    <row r="1755" spans="1:6" x14ac:dyDescent="0.2">
      <c r="A1755" s="2"/>
      <c r="B1755" s="2"/>
      <c r="C1755" s="4"/>
      <c r="D1755" s="8"/>
      <c r="E1755" s="2"/>
      <c r="F1755" s="2"/>
    </row>
    <row r="1756" spans="1:6" x14ac:dyDescent="0.2">
      <c r="A1756" s="2"/>
      <c r="B1756" s="2"/>
      <c r="C1756" s="4"/>
      <c r="D1756" s="8"/>
      <c r="E1756" s="2"/>
      <c r="F1756" s="2"/>
    </row>
    <row r="1757" spans="1:6" x14ac:dyDescent="0.2">
      <c r="A1757" s="2"/>
      <c r="B1757" s="2"/>
      <c r="C1757" s="4"/>
      <c r="D1757" s="8"/>
      <c r="E1757" s="2"/>
      <c r="F1757" s="2"/>
    </row>
    <row r="1758" spans="1:6" x14ac:dyDescent="0.2">
      <c r="A1758" s="2"/>
      <c r="B1758" s="2"/>
      <c r="C1758" s="4"/>
      <c r="D1758" s="8"/>
      <c r="E1758" s="2"/>
      <c r="F1758" s="2"/>
    </row>
    <row r="1759" spans="1:6" x14ac:dyDescent="0.2">
      <c r="A1759" s="2"/>
      <c r="B1759" s="2"/>
      <c r="C1759" s="4"/>
      <c r="D1759" s="8"/>
      <c r="E1759" s="2"/>
      <c r="F1759" s="2"/>
    </row>
    <row r="1760" spans="1:6" x14ac:dyDescent="0.2">
      <c r="A1760" s="2"/>
      <c r="B1760" s="2"/>
      <c r="C1760" s="4"/>
      <c r="D1760" s="8"/>
      <c r="E1760" s="2"/>
      <c r="F1760" s="2"/>
    </row>
    <row r="1761" spans="1:6" x14ac:dyDescent="0.2">
      <c r="A1761" s="2"/>
      <c r="B1761" s="2"/>
      <c r="C1761" s="4"/>
      <c r="D1761" s="8"/>
      <c r="E1761" s="2"/>
      <c r="F1761" s="2"/>
    </row>
    <row r="1762" spans="1:6" x14ac:dyDescent="0.2">
      <c r="A1762" s="2"/>
      <c r="B1762" s="2"/>
      <c r="C1762" s="4"/>
      <c r="D1762" s="8"/>
      <c r="E1762" s="2"/>
      <c r="F1762" s="2"/>
    </row>
    <row r="1763" spans="1:6" x14ac:dyDescent="0.2">
      <c r="A1763" s="2"/>
      <c r="B1763" s="2"/>
      <c r="C1763" s="4"/>
      <c r="D1763" s="8"/>
      <c r="E1763" s="2"/>
      <c r="F1763" s="2"/>
    </row>
    <row r="1764" spans="1:6" x14ac:dyDescent="0.2">
      <c r="A1764" s="2"/>
      <c r="B1764" s="2"/>
      <c r="C1764" s="4"/>
      <c r="D1764" s="8"/>
      <c r="E1764" s="2"/>
      <c r="F1764" s="2"/>
    </row>
    <row r="1765" spans="1:6" x14ac:dyDescent="0.2">
      <c r="A1765" s="2"/>
      <c r="B1765" s="2"/>
      <c r="C1765" s="4"/>
      <c r="D1765" s="8"/>
      <c r="E1765" s="2"/>
      <c r="F1765" s="2"/>
    </row>
    <row r="1766" spans="1:6" x14ac:dyDescent="0.2">
      <c r="A1766" s="2"/>
      <c r="B1766" s="2"/>
      <c r="C1766" s="4"/>
      <c r="D1766" s="8"/>
      <c r="E1766" s="2"/>
      <c r="F1766" s="2"/>
    </row>
    <row r="1767" spans="1:6" x14ac:dyDescent="0.2">
      <c r="A1767" s="2"/>
      <c r="B1767" s="2"/>
      <c r="C1767" s="4"/>
      <c r="D1767" s="8"/>
      <c r="E1767" s="2"/>
      <c r="F1767" s="2"/>
    </row>
    <row r="1768" spans="1:6" x14ac:dyDescent="0.2">
      <c r="A1768" s="2"/>
      <c r="B1768" s="2"/>
      <c r="C1768" s="4"/>
      <c r="D1768" s="8"/>
      <c r="E1768" s="2"/>
      <c r="F1768" s="2"/>
    </row>
    <row r="1769" spans="1:6" x14ac:dyDescent="0.2">
      <c r="A1769" s="2"/>
      <c r="B1769" s="2"/>
      <c r="C1769" s="4"/>
      <c r="D1769" s="8"/>
      <c r="E1769" s="2"/>
      <c r="F1769" s="2"/>
    </row>
    <row r="1770" spans="1:6" x14ac:dyDescent="0.2">
      <c r="A1770" s="2"/>
      <c r="B1770" s="2"/>
      <c r="C1770" s="4"/>
      <c r="D1770" s="8"/>
      <c r="E1770" s="2"/>
      <c r="F1770" s="2"/>
    </row>
    <row r="1771" spans="1:6" x14ac:dyDescent="0.2">
      <c r="A1771" s="2"/>
      <c r="B1771" s="2"/>
      <c r="C1771" s="4"/>
      <c r="D1771" s="8"/>
      <c r="E1771" s="2"/>
      <c r="F1771" s="2"/>
    </row>
    <row r="1772" spans="1:6" x14ac:dyDescent="0.2">
      <c r="A1772" s="2"/>
      <c r="B1772" s="2"/>
      <c r="C1772" s="4"/>
      <c r="D1772" s="8"/>
      <c r="E1772" s="2"/>
      <c r="F1772" s="2"/>
    </row>
    <row r="1773" spans="1:6" x14ac:dyDescent="0.2">
      <c r="A1773" s="2"/>
      <c r="B1773" s="2"/>
      <c r="C1773" s="4"/>
      <c r="D1773" s="8"/>
      <c r="E1773" s="2"/>
      <c r="F1773" s="2"/>
    </row>
    <row r="1774" spans="1:6" x14ac:dyDescent="0.2">
      <c r="A1774" s="2"/>
      <c r="B1774" s="2"/>
      <c r="C1774" s="4"/>
      <c r="D1774" s="8"/>
      <c r="E1774" s="2"/>
      <c r="F1774" s="2"/>
    </row>
    <row r="1775" spans="1:6" x14ac:dyDescent="0.2">
      <c r="A1775" s="2"/>
      <c r="B1775" s="2"/>
      <c r="C1775" s="4"/>
      <c r="D1775" s="8"/>
      <c r="E1775" s="2"/>
      <c r="F1775" s="2"/>
    </row>
    <row r="1776" spans="1:6" x14ac:dyDescent="0.2">
      <c r="A1776" s="2"/>
      <c r="B1776" s="2"/>
      <c r="C1776" s="4"/>
      <c r="D1776" s="8"/>
      <c r="E1776" s="2"/>
      <c r="F1776" s="2"/>
    </row>
    <row r="1777" spans="1:6" x14ac:dyDescent="0.2">
      <c r="A1777" s="2"/>
      <c r="B1777" s="2"/>
      <c r="C1777" s="4"/>
      <c r="D1777" s="8"/>
      <c r="E1777" s="2"/>
      <c r="F1777" s="2"/>
    </row>
    <row r="1778" spans="1:6" x14ac:dyDescent="0.2">
      <c r="A1778" s="2"/>
      <c r="B1778" s="2"/>
      <c r="C1778" s="4"/>
      <c r="D1778" s="8"/>
      <c r="E1778" s="2"/>
      <c r="F1778" s="2"/>
    </row>
    <row r="1779" spans="1:6" x14ac:dyDescent="0.2">
      <c r="A1779" s="2"/>
      <c r="B1779" s="2"/>
      <c r="C1779" s="4"/>
      <c r="D1779" s="8"/>
      <c r="E1779" s="2"/>
      <c r="F1779" s="2"/>
    </row>
    <row r="1780" spans="1:6" x14ac:dyDescent="0.2">
      <c r="A1780" s="2"/>
      <c r="B1780" s="2"/>
      <c r="C1780" s="4"/>
      <c r="D1780" s="8"/>
      <c r="E1780" s="2"/>
      <c r="F1780" s="2"/>
    </row>
    <row r="1781" spans="1:6" x14ac:dyDescent="0.2">
      <c r="A1781" s="2"/>
      <c r="B1781" s="2"/>
      <c r="C1781" s="4"/>
      <c r="D1781" s="8"/>
      <c r="E1781" s="2"/>
      <c r="F1781" s="2"/>
    </row>
    <row r="1782" spans="1:6" x14ac:dyDescent="0.2">
      <c r="A1782" s="2"/>
      <c r="B1782" s="2"/>
      <c r="C1782" s="4"/>
      <c r="D1782" s="8"/>
      <c r="E1782" s="2"/>
      <c r="F1782" s="2"/>
    </row>
    <row r="1783" spans="1:6" x14ac:dyDescent="0.2">
      <c r="A1783" s="2"/>
      <c r="B1783" s="2"/>
      <c r="C1783" s="4"/>
      <c r="D1783" s="8"/>
      <c r="E1783" s="2"/>
      <c r="F1783" s="2"/>
    </row>
    <row r="1784" spans="1:6" x14ac:dyDescent="0.2">
      <c r="A1784" s="2"/>
      <c r="B1784" s="2"/>
      <c r="C1784" s="4"/>
      <c r="D1784" s="8"/>
      <c r="E1784" s="2"/>
      <c r="F1784" s="2"/>
    </row>
    <row r="1785" spans="1:6" x14ac:dyDescent="0.2">
      <c r="A1785" s="2"/>
      <c r="B1785" s="2"/>
      <c r="C1785" s="4"/>
      <c r="D1785" s="8"/>
      <c r="E1785" s="2"/>
      <c r="F1785" s="2"/>
    </row>
    <row r="1786" spans="1:6" x14ac:dyDescent="0.2">
      <c r="A1786" s="2"/>
      <c r="B1786" s="2"/>
      <c r="C1786" s="4"/>
      <c r="D1786" s="8"/>
      <c r="E1786" s="2"/>
      <c r="F1786" s="2"/>
    </row>
    <row r="1787" spans="1:6" x14ac:dyDescent="0.2">
      <c r="A1787" s="2"/>
      <c r="B1787" s="2"/>
      <c r="C1787" s="4"/>
      <c r="D1787" s="8"/>
      <c r="E1787" s="2"/>
      <c r="F1787" s="2"/>
    </row>
    <row r="1788" spans="1:6" x14ac:dyDescent="0.2">
      <c r="A1788" s="2"/>
      <c r="B1788" s="2"/>
      <c r="C1788" s="4"/>
      <c r="D1788" s="8"/>
      <c r="E1788" s="2"/>
      <c r="F1788" s="2"/>
    </row>
    <row r="1789" spans="1:6" x14ac:dyDescent="0.2">
      <c r="A1789" s="2"/>
      <c r="B1789" s="2"/>
      <c r="C1789" s="4"/>
      <c r="D1789" s="8"/>
      <c r="E1789" s="2"/>
      <c r="F1789" s="2"/>
    </row>
    <row r="1790" spans="1:6" x14ac:dyDescent="0.2">
      <c r="A1790" s="2"/>
      <c r="B1790" s="2"/>
      <c r="C1790" s="4"/>
      <c r="D1790" s="8"/>
      <c r="E1790" s="2"/>
      <c r="F1790" s="2"/>
    </row>
    <row r="1791" spans="1:6" x14ac:dyDescent="0.2">
      <c r="A1791" s="2"/>
      <c r="B1791" s="2"/>
      <c r="C1791" s="4"/>
      <c r="D1791" s="8"/>
      <c r="E1791" s="2"/>
      <c r="F1791" s="2"/>
    </row>
    <row r="1792" spans="1:6" x14ac:dyDescent="0.2">
      <c r="A1792" s="2"/>
      <c r="B1792" s="2"/>
      <c r="C1792" s="4"/>
      <c r="D1792" s="8"/>
      <c r="E1792" s="2"/>
      <c r="F1792" s="2"/>
    </row>
    <row r="1793" spans="1:6" x14ac:dyDescent="0.2">
      <c r="A1793" s="2"/>
      <c r="B1793" s="2"/>
      <c r="C1793" s="4"/>
      <c r="D1793" s="8"/>
      <c r="E1793" s="2"/>
      <c r="F1793" s="2"/>
    </row>
    <row r="1794" spans="1:6" x14ac:dyDescent="0.2">
      <c r="A1794" s="2"/>
      <c r="B1794" s="2"/>
      <c r="C1794" s="4"/>
      <c r="D1794" s="8"/>
      <c r="E1794" s="2"/>
      <c r="F1794" s="2"/>
    </row>
    <row r="1795" spans="1:6" x14ac:dyDescent="0.2">
      <c r="A1795" s="2"/>
      <c r="B1795" s="2"/>
      <c r="C1795" s="4"/>
      <c r="D1795" s="8"/>
      <c r="E1795" s="2"/>
      <c r="F1795" s="2"/>
    </row>
    <row r="1796" spans="1:6" x14ac:dyDescent="0.2">
      <c r="A1796" s="2"/>
      <c r="B1796" s="2"/>
      <c r="C1796" s="4"/>
      <c r="D1796" s="8"/>
      <c r="E1796" s="2"/>
      <c r="F1796" s="2"/>
    </row>
    <row r="1797" spans="1:6" x14ac:dyDescent="0.2">
      <c r="A1797" s="2"/>
      <c r="B1797" s="2"/>
      <c r="C1797" s="4"/>
      <c r="D1797" s="8"/>
      <c r="E1797" s="2"/>
      <c r="F1797" s="2"/>
    </row>
    <row r="1798" spans="1:6" x14ac:dyDescent="0.2">
      <c r="A1798" s="2"/>
      <c r="B1798" s="2"/>
      <c r="C1798" s="4"/>
      <c r="D1798" s="8"/>
      <c r="E1798" s="2"/>
      <c r="F1798" s="2"/>
    </row>
    <row r="1799" spans="1:6" x14ac:dyDescent="0.2">
      <c r="A1799" s="2"/>
      <c r="B1799" s="2"/>
      <c r="C1799" s="4"/>
      <c r="D1799" s="8"/>
      <c r="E1799" s="2"/>
      <c r="F1799" s="2"/>
    </row>
    <row r="1800" spans="1:6" x14ac:dyDescent="0.2">
      <c r="A1800" s="2"/>
      <c r="B1800" s="2"/>
      <c r="C1800" s="4"/>
      <c r="D1800" s="8"/>
      <c r="E1800" s="2"/>
      <c r="F1800" s="2"/>
    </row>
    <row r="1801" spans="1:6" x14ac:dyDescent="0.2">
      <c r="A1801" s="2"/>
      <c r="B1801" s="2"/>
      <c r="C1801" s="4"/>
      <c r="D1801" s="8"/>
      <c r="E1801" s="2"/>
      <c r="F1801" s="2"/>
    </row>
    <row r="1802" spans="1:6" x14ac:dyDescent="0.2">
      <c r="A1802" s="2"/>
      <c r="B1802" s="2"/>
      <c r="C1802" s="4"/>
      <c r="D1802" s="8"/>
      <c r="E1802" s="2"/>
      <c r="F1802" s="2"/>
    </row>
    <row r="1803" spans="1:6" x14ac:dyDescent="0.2">
      <c r="A1803" s="2"/>
      <c r="B1803" s="2"/>
      <c r="C1803" s="4"/>
      <c r="D1803" s="8"/>
      <c r="E1803" s="2"/>
      <c r="F1803" s="2"/>
    </row>
    <row r="1804" spans="1:6" x14ac:dyDescent="0.2">
      <c r="A1804" s="2"/>
      <c r="B1804" s="2"/>
      <c r="C1804" s="4"/>
      <c r="D1804" s="8"/>
      <c r="E1804" s="2"/>
      <c r="F1804" s="2"/>
    </row>
    <row r="1805" spans="1:6" x14ac:dyDescent="0.2">
      <c r="A1805" s="2"/>
      <c r="B1805" s="2"/>
      <c r="C1805" s="4"/>
      <c r="D1805" s="5"/>
      <c r="E1805" s="2"/>
      <c r="F1805" s="2"/>
    </row>
    <row r="1806" spans="1:6" x14ac:dyDescent="0.2">
      <c r="A1806" s="2"/>
      <c r="B1806" s="2"/>
      <c r="C1806" s="4"/>
      <c r="D1806" s="5"/>
      <c r="E1806" s="2"/>
      <c r="F1806" s="2"/>
    </row>
    <row r="1807" spans="1:6" x14ac:dyDescent="0.2">
      <c r="A1807" s="2"/>
      <c r="B1807" s="2"/>
      <c r="C1807" s="4"/>
      <c r="D1807" s="5"/>
      <c r="E1807" s="2"/>
      <c r="F1807" s="2"/>
    </row>
    <row r="1808" spans="1:6" x14ac:dyDescent="0.2">
      <c r="A1808" s="2"/>
      <c r="B1808" s="2"/>
      <c r="C1808" s="4"/>
      <c r="D1808" s="5"/>
      <c r="E1808" s="2"/>
      <c r="F1808" s="2"/>
    </row>
    <row r="1809" spans="1:6" x14ac:dyDescent="0.2">
      <c r="A1809" s="2"/>
      <c r="B1809" s="2"/>
      <c r="C1809" s="4"/>
      <c r="D1809" s="5"/>
      <c r="E1809" s="2"/>
      <c r="F1809" s="2"/>
    </row>
    <row r="1810" spans="1:6" x14ac:dyDescent="0.2">
      <c r="A1810" s="2"/>
      <c r="B1810" s="2"/>
      <c r="C1810" s="4"/>
      <c r="D1810" s="5"/>
      <c r="E1810" s="2"/>
      <c r="F1810" s="2"/>
    </row>
    <row r="1811" spans="1:6" x14ac:dyDescent="0.2">
      <c r="A1811" s="2"/>
      <c r="B1811" s="2"/>
      <c r="C1811" s="4"/>
      <c r="D1811" s="5"/>
      <c r="E1811" s="2"/>
      <c r="F1811" s="2"/>
    </row>
    <row r="1812" spans="1:6" x14ac:dyDescent="0.2">
      <c r="A1812" s="2"/>
      <c r="B1812" s="2"/>
      <c r="C1812" s="4"/>
      <c r="D1812" s="5"/>
      <c r="E1812" s="2"/>
      <c r="F1812" s="2"/>
    </row>
    <row r="1813" spans="1:6" x14ac:dyDescent="0.2">
      <c r="A1813" s="2"/>
      <c r="B1813" s="2"/>
      <c r="C1813" s="4"/>
      <c r="D1813" s="5"/>
      <c r="E1813" s="2"/>
      <c r="F1813" s="2"/>
    </row>
    <row r="1814" spans="1:6" x14ac:dyDescent="0.2">
      <c r="A1814" s="2"/>
      <c r="B1814" s="2"/>
      <c r="C1814" s="4"/>
      <c r="D1814" s="5"/>
      <c r="E1814" s="2"/>
      <c r="F1814" s="2"/>
    </row>
    <row r="1815" spans="1:6" x14ac:dyDescent="0.2">
      <c r="A1815" s="2"/>
      <c r="B1815" s="2"/>
      <c r="C1815" s="4"/>
      <c r="D1815" s="5"/>
      <c r="E1815" s="2"/>
      <c r="F1815" s="2"/>
    </row>
    <row r="1816" spans="1:6" x14ac:dyDescent="0.2">
      <c r="A1816" s="2"/>
      <c r="B1816" s="2"/>
      <c r="C1816" s="4"/>
      <c r="D1816" s="5"/>
      <c r="E1816" s="2"/>
      <c r="F1816" s="2"/>
    </row>
    <row r="1817" spans="1:6" x14ac:dyDescent="0.2">
      <c r="A1817" s="2"/>
      <c r="B1817" s="2"/>
      <c r="C1817" s="4"/>
      <c r="D1817" s="5"/>
      <c r="E1817" s="2"/>
      <c r="F1817" s="2"/>
    </row>
    <row r="1818" spans="1:6" x14ac:dyDescent="0.2">
      <c r="A1818" s="2"/>
      <c r="B1818" s="2"/>
      <c r="C1818" s="4"/>
      <c r="D1818" s="5"/>
      <c r="E1818" s="2"/>
      <c r="F1818" s="2"/>
    </row>
    <row r="1819" spans="1:6" x14ac:dyDescent="0.2">
      <c r="A1819" s="2"/>
      <c r="B1819" s="2"/>
      <c r="C1819" s="4"/>
      <c r="D1819" s="5"/>
      <c r="E1819" s="2"/>
      <c r="F1819" s="2"/>
    </row>
    <row r="1820" spans="1:6" x14ac:dyDescent="0.2">
      <c r="A1820" s="2"/>
      <c r="B1820" s="2"/>
      <c r="C1820" s="4"/>
      <c r="D1820" s="5"/>
      <c r="E1820" s="2"/>
      <c r="F1820" s="2"/>
    </row>
    <row r="1821" spans="1:6" x14ac:dyDescent="0.2">
      <c r="A1821" s="2"/>
      <c r="B1821" s="2"/>
      <c r="C1821" s="4"/>
      <c r="D1821" s="5"/>
      <c r="E1821" s="2"/>
      <c r="F1821" s="2"/>
    </row>
    <row r="1822" spans="1:6" x14ac:dyDescent="0.2">
      <c r="A1822" s="2"/>
      <c r="B1822" s="2"/>
      <c r="C1822" s="4"/>
      <c r="D1822" s="5"/>
      <c r="E1822" s="2"/>
      <c r="F1822" s="2"/>
    </row>
    <row r="1823" spans="1:6" x14ac:dyDescent="0.2">
      <c r="A1823" s="2"/>
      <c r="B1823" s="2"/>
      <c r="C1823" s="4"/>
      <c r="D1823" s="5"/>
      <c r="E1823" s="2"/>
      <c r="F1823" s="2"/>
    </row>
    <row r="1824" spans="1:6" x14ac:dyDescent="0.2">
      <c r="A1824" s="2"/>
      <c r="B1824" s="2"/>
      <c r="C1824" s="4"/>
      <c r="D1824" s="5"/>
      <c r="E1824" s="2"/>
      <c r="F1824" s="2"/>
    </row>
    <row r="1825" spans="1:6" x14ac:dyDescent="0.2">
      <c r="A1825" s="2"/>
      <c r="B1825" s="2"/>
      <c r="C1825" s="4"/>
      <c r="D1825" s="5"/>
      <c r="E1825" s="2"/>
      <c r="F1825" s="2"/>
    </row>
    <row r="1826" spans="1:6" x14ac:dyDescent="0.2">
      <c r="A1826" s="2"/>
      <c r="B1826" s="2"/>
      <c r="C1826" s="4"/>
      <c r="D1826" s="5"/>
      <c r="E1826" s="2"/>
      <c r="F1826" s="2"/>
    </row>
    <row r="1827" spans="1:6" x14ac:dyDescent="0.2">
      <c r="A1827" s="2"/>
      <c r="B1827" s="2"/>
      <c r="C1827" s="4"/>
      <c r="D1827" s="5"/>
      <c r="E1827" s="2"/>
      <c r="F1827" s="2"/>
    </row>
    <row r="1828" spans="1:6" x14ac:dyDescent="0.2">
      <c r="A1828" s="2"/>
      <c r="B1828" s="2"/>
      <c r="C1828" s="9"/>
      <c r="D1828" s="5"/>
      <c r="E1828" s="2"/>
      <c r="F1828" s="2"/>
    </row>
    <row r="1829" spans="1:6" x14ac:dyDescent="0.2">
      <c r="A1829" s="2"/>
      <c r="B1829" s="2"/>
      <c r="C1829" s="9"/>
      <c r="D1829" s="5"/>
      <c r="E1829" s="2"/>
      <c r="F1829" s="2"/>
    </row>
    <row r="1830" spans="1:6" x14ac:dyDescent="0.2">
      <c r="A1830" s="2"/>
      <c r="B1830" s="2"/>
      <c r="C1830" s="9"/>
      <c r="D1830" s="5"/>
      <c r="E1830" s="2"/>
      <c r="F1830" s="2"/>
    </row>
    <row r="1831" spans="1:6" x14ac:dyDescent="0.2">
      <c r="A1831" s="2"/>
      <c r="B1831" s="2"/>
      <c r="C1831" s="9"/>
      <c r="D1831" s="5"/>
      <c r="E1831" s="2"/>
      <c r="F1831" s="2"/>
    </row>
    <row r="1832" spans="1:6" x14ac:dyDescent="0.2">
      <c r="A1832" s="2"/>
      <c r="B1832" s="2"/>
      <c r="C1832" s="9"/>
      <c r="D1832" s="5"/>
      <c r="E1832" s="2"/>
      <c r="F1832" s="2"/>
    </row>
    <row r="1833" spans="1:6" x14ac:dyDescent="0.2">
      <c r="A1833" s="2"/>
      <c r="B1833" s="2"/>
      <c r="C1833" s="9"/>
      <c r="D1833" s="5"/>
      <c r="E1833" s="2"/>
      <c r="F1833" s="2"/>
    </row>
    <row r="1834" spans="1:6" x14ac:dyDescent="0.2">
      <c r="A1834" s="2"/>
      <c r="B1834" s="2"/>
      <c r="C1834" s="9"/>
      <c r="D1834" s="5"/>
      <c r="E1834" s="2"/>
      <c r="F1834" s="2"/>
    </row>
    <row r="1835" spans="1:6" x14ac:dyDescent="0.2">
      <c r="A1835" s="2"/>
      <c r="B1835" s="2"/>
      <c r="C1835" s="9"/>
      <c r="D1835" s="5"/>
      <c r="E1835" s="2"/>
      <c r="F1835" s="2"/>
    </row>
    <row r="1836" spans="1:6" x14ac:dyDescent="0.2">
      <c r="A1836" s="2"/>
      <c r="B1836" s="2"/>
      <c r="C1836" s="9"/>
      <c r="D1836" s="5"/>
      <c r="E1836" s="2"/>
      <c r="F1836" s="2"/>
    </row>
    <row r="1837" spans="1:6" x14ac:dyDescent="0.2">
      <c r="A1837" s="2"/>
      <c r="B1837" s="2"/>
      <c r="C1837" s="9"/>
      <c r="D1837" s="5"/>
      <c r="E1837" s="2"/>
      <c r="F1837" s="2"/>
    </row>
    <row r="1838" spans="1:6" x14ac:dyDescent="0.2">
      <c r="A1838" s="2"/>
      <c r="B1838" s="2"/>
      <c r="C1838" s="9"/>
      <c r="D1838" s="5"/>
      <c r="E1838" s="2"/>
      <c r="F1838" s="2"/>
    </row>
    <row r="1839" spans="1:6" x14ac:dyDescent="0.2">
      <c r="A1839" s="2"/>
      <c r="B1839" s="2"/>
      <c r="C1839" s="9"/>
      <c r="D1839" s="5"/>
      <c r="E1839" s="2"/>
      <c r="F1839" s="2"/>
    </row>
    <row r="1840" spans="1:6" x14ac:dyDescent="0.2">
      <c r="A1840" s="2"/>
      <c r="B1840" s="2"/>
      <c r="C1840" s="9"/>
      <c r="D1840" s="5"/>
      <c r="E1840" s="2"/>
      <c r="F1840" s="2"/>
    </row>
    <row r="1841" spans="1:6" x14ac:dyDescent="0.2">
      <c r="A1841" s="2"/>
      <c r="B1841" s="2"/>
      <c r="C1841" s="9"/>
      <c r="D1841" s="5"/>
      <c r="E1841" s="2"/>
      <c r="F1841" s="2"/>
    </row>
    <row r="1842" spans="1:6" x14ac:dyDescent="0.2">
      <c r="A1842" s="2"/>
      <c r="B1842" s="2"/>
      <c r="C1842" s="9"/>
      <c r="D1842" s="5"/>
      <c r="E1842" s="2"/>
      <c r="F1842" s="2"/>
    </row>
    <row r="1843" spans="1:6" x14ac:dyDescent="0.2">
      <c r="A1843" s="2"/>
      <c r="B1843" s="2"/>
      <c r="C1843" s="9"/>
      <c r="D1843" s="5"/>
      <c r="E1843" s="2"/>
      <c r="F1843" s="2"/>
    </row>
    <row r="1844" spans="1:6" x14ac:dyDescent="0.2">
      <c r="A1844" s="2"/>
      <c r="B1844" s="2"/>
      <c r="C1844" s="9"/>
      <c r="D1844" s="5"/>
      <c r="E1844" s="2"/>
      <c r="F1844" s="2"/>
    </row>
    <row r="1845" spans="1:6" x14ac:dyDescent="0.2">
      <c r="A1845" s="2"/>
      <c r="B1845" s="2"/>
      <c r="C1845" s="9"/>
      <c r="D1845" s="5"/>
      <c r="E1845" s="2"/>
      <c r="F1845" s="2"/>
    </row>
    <row r="1846" spans="1:6" x14ac:dyDescent="0.2">
      <c r="A1846" s="2"/>
      <c r="B1846" s="2"/>
      <c r="C1846" s="9"/>
      <c r="D1846" s="5"/>
      <c r="E1846" s="2"/>
      <c r="F1846" s="2"/>
    </row>
    <row r="1847" spans="1:6" x14ac:dyDescent="0.2">
      <c r="A1847" s="2"/>
      <c r="B1847" s="2"/>
      <c r="C1847" s="9"/>
      <c r="D1847" s="5"/>
      <c r="E1847" s="2"/>
      <c r="F1847" s="2"/>
    </row>
    <row r="1848" spans="1:6" x14ac:dyDescent="0.2">
      <c r="A1848" s="2"/>
      <c r="B1848" s="2"/>
      <c r="C1848" s="9"/>
      <c r="D1848" s="5"/>
      <c r="E1848" s="2"/>
      <c r="F1848" s="2"/>
    </row>
    <row r="1849" spans="1:6" x14ac:dyDescent="0.2">
      <c r="A1849" s="2"/>
      <c r="B1849" s="2"/>
      <c r="C1849" s="9"/>
      <c r="D1849" s="5"/>
      <c r="E1849" s="2"/>
      <c r="F1849" s="2"/>
    </row>
    <row r="1850" spans="1:6" x14ac:dyDescent="0.2">
      <c r="A1850" s="2"/>
      <c r="B1850" s="2"/>
      <c r="C1850" s="9"/>
      <c r="D1850" s="5"/>
      <c r="E1850" s="2"/>
      <c r="F1850" s="2"/>
    </row>
    <row r="1851" spans="1:6" x14ac:dyDescent="0.2">
      <c r="A1851" s="2"/>
      <c r="B1851" s="2"/>
      <c r="C1851" s="9"/>
      <c r="D1851" s="5"/>
      <c r="E1851" s="2"/>
      <c r="F1851" s="2"/>
    </row>
    <row r="1852" spans="1:6" x14ac:dyDescent="0.2">
      <c r="A1852" s="2"/>
      <c r="B1852" s="2"/>
      <c r="C1852" s="9"/>
      <c r="D1852" s="5"/>
      <c r="E1852" s="2"/>
      <c r="F1852" s="2"/>
    </row>
    <row r="1853" spans="1:6" x14ac:dyDescent="0.2">
      <c r="A1853" s="2"/>
      <c r="B1853" s="2"/>
      <c r="C1853" s="9"/>
      <c r="D1853" s="5"/>
      <c r="E1853" s="2"/>
      <c r="F1853" s="2"/>
    </row>
    <row r="1854" spans="1:6" x14ac:dyDescent="0.2">
      <c r="A1854" s="2"/>
      <c r="B1854" s="2"/>
      <c r="C1854" s="9"/>
      <c r="D1854" s="5"/>
      <c r="E1854" s="2"/>
      <c r="F1854" s="2"/>
    </row>
    <row r="1855" spans="1:6" x14ac:dyDescent="0.2">
      <c r="A1855" s="2"/>
      <c r="B1855" s="2"/>
      <c r="C1855" s="9"/>
      <c r="D1855" s="5"/>
      <c r="E1855" s="2"/>
      <c r="F1855" s="2"/>
    </row>
    <row r="1856" spans="1:6" x14ac:dyDescent="0.2">
      <c r="A1856" s="2"/>
      <c r="B1856" s="2"/>
      <c r="C1856" s="9"/>
      <c r="D1856" s="5"/>
      <c r="E1856" s="2"/>
      <c r="F1856" s="2"/>
    </row>
    <row r="1857" spans="1:6" x14ac:dyDescent="0.2">
      <c r="A1857" s="2"/>
      <c r="B1857" s="2"/>
      <c r="C1857" s="9"/>
      <c r="D1857" s="5"/>
      <c r="E1857" s="2"/>
      <c r="F1857" s="2"/>
    </row>
    <row r="1858" spans="1:6" x14ac:dyDescent="0.2">
      <c r="A1858" s="2"/>
      <c r="B1858" s="2"/>
      <c r="C1858" s="9"/>
      <c r="D1858" s="5"/>
      <c r="E1858" s="2"/>
      <c r="F1858" s="2"/>
    </row>
    <row r="1859" spans="1:6" x14ac:dyDescent="0.2">
      <c r="A1859" s="2"/>
      <c r="B1859" s="2"/>
      <c r="C1859" s="9"/>
      <c r="D1859" s="5"/>
      <c r="E1859" s="2"/>
      <c r="F1859" s="2"/>
    </row>
    <row r="1860" spans="1:6" x14ac:dyDescent="0.2">
      <c r="A1860" s="2"/>
      <c r="B1860" s="2"/>
      <c r="C1860" s="9"/>
      <c r="D1860" s="5"/>
      <c r="E1860" s="2"/>
      <c r="F1860" s="2"/>
    </row>
    <row r="1861" spans="1:6" x14ac:dyDescent="0.2">
      <c r="A1861" s="2"/>
      <c r="B1861" s="2"/>
      <c r="C1861" s="9"/>
      <c r="D1861" s="5"/>
      <c r="E1861" s="2"/>
      <c r="F1861" s="2"/>
    </row>
    <row r="1862" spans="1:6" x14ac:dyDescent="0.2">
      <c r="A1862" s="2"/>
      <c r="B1862" s="2"/>
      <c r="C1862" s="9"/>
      <c r="D1862" s="5"/>
      <c r="E1862" s="2"/>
      <c r="F1862" s="2"/>
    </row>
    <row r="1863" spans="1:6" x14ac:dyDescent="0.2">
      <c r="A1863" s="2"/>
      <c r="B1863" s="2"/>
      <c r="C1863" s="9"/>
      <c r="D1863" s="5"/>
      <c r="E1863" s="2"/>
      <c r="F1863" s="2"/>
    </row>
    <row r="1864" spans="1:6" x14ac:dyDescent="0.2">
      <c r="A1864" s="2"/>
      <c r="B1864" s="2"/>
      <c r="C1864" s="9"/>
      <c r="D1864" s="5"/>
      <c r="E1864" s="2"/>
      <c r="F1864" s="2"/>
    </row>
    <row r="1865" spans="1:6" x14ac:dyDescent="0.2">
      <c r="A1865" s="2"/>
      <c r="B1865" s="2"/>
      <c r="C1865" s="9"/>
      <c r="D1865" s="5"/>
      <c r="E1865" s="2"/>
      <c r="F1865" s="2"/>
    </row>
    <row r="1866" spans="1:6" x14ac:dyDescent="0.2">
      <c r="A1866" s="2"/>
      <c r="B1866" s="2"/>
      <c r="C1866" s="9"/>
      <c r="D1866" s="5"/>
      <c r="E1866" s="2"/>
      <c r="F1866" s="2"/>
    </row>
    <row r="1867" spans="1:6" x14ac:dyDescent="0.2">
      <c r="A1867" s="2"/>
      <c r="B1867" s="2"/>
      <c r="C1867" s="9"/>
      <c r="D1867" s="5"/>
      <c r="E1867" s="2"/>
      <c r="F1867" s="2"/>
    </row>
    <row r="1868" spans="1:6" x14ac:dyDescent="0.2">
      <c r="A1868" s="2"/>
      <c r="B1868" s="2"/>
      <c r="C1868" s="9"/>
      <c r="D1868" s="5"/>
      <c r="E1868" s="2"/>
      <c r="F1868" s="2"/>
    </row>
    <row r="1869" spans="1:6" x14ac:dyDescent="0.2">
      <c r="A1869" s="2"/>
      <c r="B1869" s="2"/>
      <c r="C1869" s="9"/>
      <c r="D1869" s="5"/>
      <c r="E1869" s="2"/>
      <c r="F1869" s="2"/>
    </row>
    <row r="1870" spans="1:6" x14ac:dyDescent="0.2">
      <c r="A1870" s="2"/>
      <c r="B1870" s="2"/>
      <c r="C1870" s="9"/>
      <c r="D1870" s="5"/>
      <c r="E1870" s="2"/>
      <c r="F1870" s="2"/>
    </row>
    <row r="1871" spans="1:6" x14ac:dyDescent="0.2">
      <c r="A1871" s="2"/>
      <c r="B1871" s="2"/>
      <c r="C1871" s="9"/>
      <c r="D1871" s="5"/>
      <c r="E1871" s="2"/>
      <c r="F1871" s="2"/>
    </row>
    <row r="1872" spans="1:6" x14ac:dyDescent="0.2">
      <c r="A1872" s="2"/>
      <c r="B1872" s="2"/>
      <c r="C1872" s="9"/>
      <c r="D1872" s="5"/>
      <c r="E1872" s="2"/>
      <c r="F1872" s="2"/>
    </row>
    <row r="1873" spans="1:6" x14ac:dyDescent="0.2">
      <c r="A1873" s="2"/>
      <c r="B1873" s="2"/>
      <c r="C1873" s="9"/>
      <c r="D1873" s="5"/>
      <c r="E1873" s="2"/>
      <c r="F1873" s="2"/>
    </row>
    <row r="1874" spans="1:6" x14ac:dyDescent="0.2">
      <c r="A1874" s="2"/>
      <c r="B1874" s="2"/>
      <c r="C1874" s="9"/>
      <c r="D1874" s="5"/>
      <c r="E1874" s="2"/>
      <c r="F1874" s="2"/>
    </row>
    <row r="1875" spans="1:6" x14ac:dyDescent="0.2">
      <c r="A1875" s="2"/>
      <c r="B1875" s="2"/>
      <c r="C1875" s="9"/>
      <c r="D1875" s="5"/>
      <c r="E1875" s="2"/>
      <c r="F1875" s="2"/>
    </row>
    <row r="1876" spans="1:6" x14ac:dyDescent="0.2">
      <c r="A1876" s="2"/>
      <c r="B1876" s="2"/>
      <c r="C1876" s="9"/>
      <c r="D1876" s="5"/>
      <c r="E1876" s="2"/>
      <c r="F1876" s="2"/>
    </row>
    <row r="1877" spans="1:6" x14ac:dyDescent="0.2">
      <c r="A1877" s="2"/>
      <c r="B1877" s="2"/>
      <c r="C1877" s="9"/>
      <c r="D1877" s="5"/>
      <c r="E1877" s="2"/>
      <c r="F1877" s="2"/>
    </row>
    <row r="1878" spans="1:6" x14ac:dyDescent="0.2">
      <c r="A1878" s="2"/>
      <c r="B1878" s="2"/>
      <c r="C1878" s="9"/>
      <c r="D1878" s="5"/>
      <c r="E1878" s="2"/>
      <c r="F1878" s="2"/>
    </row>
    <row r="1879" spans="1:6" x14ac:dyDescent="0.2">
      <c r="A1879" s="2"/>
      <c r="B1879" s="2"/>
      <c r="C1879" s="9"/>
      <c r="D1879" s="5"/>
      <c r="E1879" s="2"/>
      <c r="F1879" s="2"/>
    </row>
    <row r="1880" spans="1:6" x14ac:dyDescent="0.2">
      <c r="A1880" s="2"/>
      <c r="B1880" s="2"/>
      <c r="C1880" s="9"/>
      <c r="D1880" s="5"/>
      <c r="E1880" s="2"/>
      <c r="F1880" s="2"/>
    </row>
    <row r="1881" spans="1:6" x14ac:dyDescent="0.2">
      <c r="A1881" s="2"/>
      <c r="B1881" s="2"/>
      <c r="C1881" s="9"/>
      <c r="D1881" s="5"/>
      <c r="E1881" s="2"/>
      <c r="F1881" s="2"/>
    </row>
    <row r="1882" spans="1:6" x14ac:dyDescent="0.2">
      <c r="A1882" s="2"/>
      <c r="B1882" s="2"/>
      <c r="C1882" s="9"/>
      <c r="D1882" s="5"/>
      <c r="E1882" s="2"/>
      <c r="F1882" s="2"/>
    </row>
    <row r="1883" spans="1:6" x14ac:dyDescent="0.2">
      <c r="A1883" s="2"/>
      <c r="B1883" s="2"/>
      <c r="C1883" s="9"/>
      <c r="D1883" s="5"/>
      <c r="E1883" s="2"/>
      <c r="F1883" s="2"/>
    </row>
    <row r="1884" spans="1:6" x14ac:dyDescent="0.2">
      <c r="A1884" s="2"/>
      <c r="B1884" s="2"/>
      <c r="C1884" s="9"/>
      <c r="D1884" s="5"/>
      <c r="E1884" s="2"/>
      <c r="F1884" s="2"/>
    </row>
    <row r="1885" spans="1:6" x14ac:dyDescent="0.2">
      <c r="A1885" s="2"/>
      <c r="B1885" s="2"/>
      <c r="C1885" s="9"/>
      <c r="D1885" s="5"/>
      <c r="E1885" s="2"/>
      <c r="F1885" s="2"/>
    </row>
    <row r="1886" spans="1:6" x14ac:dyDescent="0.2">
      <c r="A1886" s="2"/>
      <c r="B1886" s="2"/>
      <c r="C1886" s="9"/>
      <c r="D1886" s="5"/>
      <c r="E1886" s="2"/>
      <c r="F1886" s="2"/>
    </row>
    <row r="1887" spans="1:6" x14ac:dyDescent="0.2">
      <c r="A1887" s="2"/>
      <c r="B1887" s="2"/>
      <c r="C1887" s="9"/>
      <c r="D1887" s="5"/>
      <c r="E1887" s="2"/>
      <c r="F1887" s="2"/>
    </row>
    <row r="1888" spans="1:6" x14ac:dyDescent="0.2">
      <c r="A1888" s="2"/>
      <c r="B1888" s="2"/>
      <c r="C1888" s="9"/>
      <c r="D1888" s="5"/>
      <c r="E1888" s="2"/>
      <c r="F1888" s="2"/>
    </row>
    <row r="1889" spans="1:6" x14ac:dyDescent="0.2">
      <c r="A1889" s="2"/>
      <c r="B1889" s="2"/>
      <c r="C1889" s="9"/>
      <c r="D1889" s="5"/>
      <c r="E1889" s="2"/>
      <c r="F1889" s="2"/>
    </row>
    <row r="1890" spans="1:6" x14ac:dyDescent="0.2">
      <c r="A1890" s="2"/>
      <c r="B1890" s="2"/>
      <c r="C1890" s="9"/>
      <c r="D1890" s="5"/>
      <c r="E1890" s="2"/>
      <c r="F1890" s="2"/>
    </row>
    <row r="1891" spans="1:6" x14ac:dyDescent="0.2">
      <c r="A1891" s="2"/>
      <c r="B1891" s="2"/>
      <c r="C1891" s="9"/>
      <c r="D1891" s="5"/>
      <c r="E1891" s="2"/>
      <c r="F1891" s="2"/>
    </row>
    <row r="1892" spans="1:6" x14ac:dyDescent="0.2">
      <c r="A1892" s="2"/>
      <c r="B1892" s="2"/>
      <c r="C1892" s="9"/>
      <c r="D1892" s="5"/>
      <c r="E1892" s="2"/>
      <c r="F1892" s="2"/>
    </row>
    <row r="1893" spans="1:6" x14ac:dyDescent="0.2">
      <c r="A1893" s="2"/>
      <c r="B1893" s="2"/>
      <c r="C1893" s="9"/>
      <c r="D1893" s="5"/>
      <c r="E1893" s="2"/>
      <c r="F1893" s="2"/>
    </row>
    <row r="1894" spans="1:6" x14ac:dyDescent="0.2">
      <c r="A1894" s="2"/>
      <c r="B1894" s="2"/>
      <c r="C1894" s="9"/>
      <c r="D1894" s="5"/>
      <c r="E1894" s="2"/>
      <c r="F1894" s="2"/>
    </row>
    <row r="1895" spans="1:6" x14ac:dyDescent="0.2">
      <c r="A1895" s="2"/>
      <c r="B1895" s="2"/>
      <c r="C1895" s="9"/>
      <c r="D1895" s="5"/>
      <c r="E1895" s="2"/>
      <c r="F1895" s="2"/>
    </row>
    <row r="1896" spans="1:6" x14ac:dyDescent="0.2">
      <c r="A1896" s="2"/>
      <c r="B1896" s="2"/>
      <c r="C1896" s="9"/>
      <c r="D1896" s="5"/>
      <c r="E1896" s="2"/>
      <c r="F1896" s="2"/>
    </row>
    <row r="1897" spans="1:6" x14ac:dyDescent="0.2">
      <c r="A1897" s="2"/>
      <c r="B1897" s="2"/>
      <c r="C1897" s="9"/>
      <c r="D1897" s="5"/>
      <c r="E1897" s="2"/>
      <c r="F1897" s="2"/>
    </row>
    <row r="1898" spans="1:6" x14ac:dyDescent="0.2">
      <c r="A1898" s="2"/>
      <c r="B1898" s="2"/>
      <c r="C1898" s="9"/>
      <c r="D1898" s="5"/>
      <c r="E1898" s="2"/>
      <c r="F1898" s="2"/>
    </row>
    <row r="1899" spans="1:6" x14ac:dyDescent="0.2">
      <c r="A1899" s="2"/>
      <c r="B1899" s="2"/>
      <c r="C1899" s="9"/>
      <c r="D1899" s="5"/>
      <c r="E1899" s="2"/>
      <c r="F1899" s="2"/>
    </row>
    <row r="1900" spans="1:6" x14ac:dyDescent="0.2">
      <c r="A1900" s="2"/>
      <c r="B1900" s="2"/>
      <c r="C1900" s="9"/>
      <c r="D1900" s="5"/>
      <c r="E1900" s="2"/>
      <c r="F1900" s="2"/>
    </row>
    <row r="1901" spans="1:6" x14ac:dyDescent="0.2">
      <c r="A1901" s="2"/>
      <c r="B1901" s="2"/>
      <c r="C1901" s="9"/>
      <c r="D1901" s="5"/>
      <c r="E1901" s="2"/>
      <c r="F1901" s="2"/>
    </row>
    <row r="1902" spans="1:6" x14ac:dyDescent="0.2">
      <c r="A1902" s="2"/>
      <c r="B1902" s="2"/>
      <c r="C1902" s="9"/>
      <c r="D1902" s="8"/>
      <c r="E1902" s="2"/>
      <c r="F1902" s="2"/>
    </row>
    <row r="1903" spans="1:6" x14ac:dyDescent="0.2">
      <c r="A1903" s="2"/>
      <c r="B1903" s="2"/>
      <c r="C1903" s="9"/>
      <c r="D1903" s="8"/>
      <c r="E1903" s="2"/>
      <c r="F1903" s="2"/>
    </row>
    <row r="1904" spans="1:6" x14ac:dyDescent="0.2">
      <c r="A1904" s="2"/>
      <c r="B1904" s="2"/>
      <c r="C1904" s="9"/>
      <c r="D1904" s="8"/>
      <c r="E1904" s="2"/>
      <c r="F1904" s="2"/>
    </row>
    <row r="1905" spans="1:6" x14ac:dyDescent="0.2">
      <c r="A1905" s="2"/>
      <c r="B1905" s="2"/>
      <c r="C1905" s="9"/>
      <c r="D1905" s="5"/>
      <c r="E1905" s="2"/>
      <c r="F1905" s="2"/>
    </row>
    <row r="1906" spans="1:6" x14ac:dyDescent="0.2">
      <c r="A1906" s="2"/>
      <c r="B1906" s="2"/>
      <c r="C1906" s="9"/>
      <c r="D1906" s="5"/>
      <c r="E1906" s="2"/>
      <c r="F1906" s="2"/>
    </row>
    <row r="1907" spans="1:6" x14ac:dyDescent="0.2">
      <c r="A1907" s="2"/>
      <c r="B1907" s="2"/>
      <c r="C1907" s="9"/>
      <c r="D1907" s="5"/>
      <c r="E1907" s="2"/>
      <c r="F1907" s="2"/>
    </row>
    <row r="1908" spans="1:6" x14ac:dyDescent="0.2">
      <c r="A1908" s="2"/>
      <c r="B1908" s="2"/>
      <c r="C1908" s="9"/>
      <c r="D1908" s="5"/>
      <c r="E1908" s="2"/>
      <c r="F1908" s="2"/>
    </row>
    <row r="1909" spans="1:6" x14ac:dyDescent="0.2">
      <c r="A1909" s="2"/>
      <c r="B1909" s="2"/>
      <c r="C1909" s="9"/>
      <c r="D1909" s="5"/>
      <c r="E1909" s="2"/>
      <c r="F1909" s="2"/>
    </row>
    <row r="1910" spans="1:6" x14ac:dyDescent="0.2">
      <c r="A1910" s="2"/>
      <c r="B1910" s="2"/>
      <c r="C1910" s="9"/>
      <c r="D1910" s="5"/>
      <c r="E1910" s="2"/>
      <c r="F1910" s="2"/>
    </row>
    <row r="1911" spans="1:6" x14ac:dyDescent="0.2">
      <c r="A1911" s="2"/>
      <c r="B1911" s="2"/>
      <c r="C1911" s="9"/>
      <c r="D1911" s="5"/>
      <c r="E1911" s="2"/>
      <c r="F1911" s="2"/>
    </row>
    <row r="1912" spans="1:6" x14ac:dyDescent="0.2">
      <c r="A1912" s="2"/>
      <c r="B1912" s="2"/>
      <c r="C1912" s="9"/>
      <c r="D1912" s="5"/>
      <c r="E1912" s="2"/>
      <c r="F1912" s="2"/>
    </row>
    <row r="1913" spans="1:6" x14ac:dyDescent="0.2">
      <c r="A1913" s="2"/>
      <c r="B1913" s="2"/>
      <c r="C1913" s="9"/>
      <c r="D1913" s="5"/>
      <c r="E1913" s="2"/>
      <c r="F1913" s="2"/>
    </row>
    <row r="1914" spans="1:6" x14ac:dyDescent="0.2">
      <c r="A1914" s="2"/>
      <c r="B1914" s="2"/>
      <c r="C1914" s="9"/>
      <c r="D1914" s="5"/>
      <c r="E1914" s="2"/>
      <c r="F1914" s="2"/>
    </row>
    <row r="1915" spans="1:6" x14ac:dyDescent="0.2">
      <c r="A1915" s="2"/>
      <c r="B1915" s="2"/>
      <c r="C1915" s="9"/>
      <c r="D1915" s="5"/>
      <c r="E1915" s="2"/>
      <c r="F1915" s="2"/>
    </row>
    <row r="1916" spans="1:6" x14ac:dyDescent="0.2">
      <c r="A1916" s="2"/>
      <c r="B1916" s="2"/>
      <c r="C1916" s="9"/>
      <c r="D1916" s="5"/>
      <c r="E1916" s="2"/>
      <c r="F1916" s="2"/>
    </row>
    <row r="1917" spans="1:6" x14ac:dyDescent="0.2">
      <c r="A1917" s="2"/>
      <c r="B1917" s="2"/>
      <c r="C1917" s="9"/>
      <c r="D1917" s="5"/>
      <c r="E1917" s="2"/>
      <c r="F1917" s="2"/>
    </row>
    <row r="1918" spans="1:6" x14ac:dyDescent="0.2">
      <c r="A1918" s="2"/>
      <c r="B1918" s="2"/>
      <c r="C1918" s="9"/>
      <c r="D1918" s="5"/>
      <c r="E1918" s="2"/>
      <c r="F1918" s="2"/>
    </row>
    <row r="1919" spans="1:6" x14ac:dyDescent="0.2">
      <c r="A1919" s="2"/>
      <c r="B1919" s="2"/>
      <c r="C1919" s="9"/>
      <c r="D1919" s="5"/>
      <c r="E1919" s="2"/>
      <c r="F1919" s="2"/>
    </row>
    <row r="1920" spans="1:6" x14ac:dyDescent="0.2">
      <c r="A1920" s="2"/>
      <c r="B1920" s="2"/>
      <c r="C1920" s="9"/>
      <c r="D1920" s="5"/>
      <c r="E1920" s="2"/>
      <c r="F1920" s="2"/>
    </row>
    <row r="1921" spans="1:6" x14ac:dyDescent="0.2">
      <c r="A1921" s="2"/>
      <c r="B1921" s="2"/>
      <c r="C1921" s="10"/>
      <c r="D1921" s="5"/>
      <c r="E1921" s="2"/>
      <c r="F1921" s="2"/>
    </row>
    <row r="1922" spans="1:6" x14ac:dyDescent="0.2">
      <c r="A1922" s="2"/>
      <c r="B1922" s="2"/>
      <c r="C1922" s="9"/>
      <c r="D1922" s="5"/>
      <c r="E1922" s="2"/>
      <c r="F1922" s="2"/>
    </row>
    <row r="1923" spans="1:6" x14ac:dyDescent="0.2">
      <c r="A1923" s="2"/>
      <c r="B1923" s="2"/>
      <c r="C1923" s="9"/>
      <c r="D1923" s="5"/>
      <c r="E1923" s="2"/>
      <c r="F1923" s="2"/>
    </row>
    <row r="1924" spans="1:6" x14ac:dyDescent="0.2">
      <c r="A1924" s="2"/>
      <c r="B1924" s="2"/>
      <c r="C1924" s="9"/>
      <c r="D1924" s="5"/>
      <c r="E1924" s="2"/>
      <c r="F1924" s="2"/>
    </row>
    <row r="1925" spans="1:6" x14ac:dyDescent="0.2">
      <c r="A1925" s="2"/>
      <c r="B1925" s="2"/>
      <c r="C1925" s="9"/>
      <c r="D1925" s="5"/>
      <c r="E1925" s="2"/>
      <c r="F1925" s="2"/>
    </row>
    <row r="1926" spans="1:6" x14ac:dyDescent="0.2">
      <c r="A1926" s="2"/>
      <c r="B1926" s="2"/>
      <c r="C1926" s="9"/>
      <c r="D1926" s="5"/>
      <c r="E1926" s="2"/>
      <c r="F1926" s="2"/>
    </row>
    <row r="1927" spans="1:6" x14ac:dyDescent="0.2">
      <c r="A1927" s="2"/>
      <c r="B1927" s="2"/>
      <c r="C1927" s="9"/>
      <c r="D1927" s="5"/>
      <c r="E1927" s="2"/>
      <c r="F1927" s="2"/>
    </row>
    <row r="1928" spans="1:6" x14ac:dyDescent="0.2">
      <c r="A1928" s="2"/>
      <c r="B1928" s="2"/>
      <c r="C1928" s="9"/>
      <c r="D1928" s="5"/>
      <c r="E1928" s="2"/>
      <c r="F1928" s="2"/>
    </row>
    <row r="1929" spans="1:6" x14ac:dyDescent="0.2">
      <c r="A1929" s="2"/>
      <c r="B1929" s="2"/>
      <c r="C1929" s="9"/>
      <c r="D1929" s="5"/>
      <c r="E1929" s="2"/>
      <c r="F1929" s="2"/>
    </row>
    <row r="1930" spans="1:6" x14ac:dyDescent="0.2">
      <c r="A1930" s="2"/>
      <c r="B1930" s="2"/>
      <c r="C1930" s="9"/>
      <c r="D1930" s="5"/>
      <c r="E1930" s="2"/>
      <c r="F1930" s="2"/>
    </row>
    <row r="1931" spans="1:6" x14ac:dyDescent="0.2">
      <c r="A1931" s="2"/>
      <c r="B1931" s="2"/>
      <c r="C1931" s="9"/>
      <c r="D1931" s="5"/>
      <c r="E1931" s="2"/>
      <c r="F1931" s="2"/>
    </row>
    <row r="1932" spans="1:6" x14ac:dyDescent="0.2">
      <c r="A1932" s="2"/>
      <c r="B1932" s="2"/>
      <c r="C1932" s="9"/>
      <c r="D1932" s="5"/>
      <c r="E1932" s="2"/>
      <c r="F1932" s="2"/>
    </row>
    <row r="1933" spans="1:6" x14ac:dyDescent="0.2">
      <c r="A1933" s="2"/>
      <c r="B1933" s="2"/>
      <c r="C1933" s="9"/>
      <c r="D1933" s="5"/>
      <c r="E1933" s="2"/>
      <c r="F1933" s="2"/>
    </row>
    <row r="1934" spans="1:6" x14ac:dyDescent="0.2">
      <c r="A1934" s="2"/>
      <c r="B1934" s="2"/>
      <c r="C1934" s="9"/>
      <c r="D1934" s="5"/>
      <c r="E1934" s="2"/>
      <c r="F1934" s="2"/>
    </row>
    <row r="1935" spans="1:6" x14ac:dyDescent="0.2">
      <c r="A1935" s="2"/>
      <c r="B1935" s="2"/>
      <c r="C1935" s="9"/>
      <c r="D1935" s="5"/>
      <c r="E1935" s="2"/>
      <c r="F1935" s="2"/>
    </row>
    <row r="1936" spans="1:6" x14ac:dyDescent="0.2">
      <c r="A1936" s="2"/>
      <c r="B1936" s="2"/>
      <c r="C1936" s="9"/>
      <c r="D1936" s="5"/>
      <c r="E1936" s="2"/>
      <c r="F1936" s="2"/>
    </row>
    <row r="1937" spans="1:6" x14ac:dyDescent="0.2">
      <c r="A1937" s="2"/>
      <c r="B1937" s="2"/>
      <c r="C1937" s="9"/>
      <c r="D1937" s="5"/>
      <c r="E1937" s="2"/>
      <c r="F1937" s="2"/>
    </row>
    <row r="1938" spans="1:6" x14ac:dyDescent="0.2">
      <c r="A1938" s="2"/>
      <c r="B1938" s="2"/>
      <c r="C1938" s="9"/>
      <c r="D1938" s="5"/>
      <c r="E1938" s="2"/>
      <c r="F1938" s="2"/>
    </row>
    <row r="1939" spans="1:6" x14ac:dyDescent="0.2">
      <c r="A1939" s="2"/>
      <c r="B1939" s="2"/>
      <c r="C1939" s="9"/>
      <c r="D1939" s="5"/>
      <c r="E1939" s="2"/>
      <c r="F1939" s="2"/>
    </row>
    <row r="1940" spans="1:6" x14ac:dyDescent="0.2">
      <c r="A1940" s="2"/>
      <c r="B1940" s="2"/>
      <c r="C1940" s="9"/>
      <c r="D1940" s="5"/>
      <c r="E1940" s="2"/>
      <c r="F1940" s="2"/>
    </row>
    <row r="1941" spans="1:6" x14ac:dyDescent="0.2">
      <c r="A1941" s="2"/>
      <c r="B1941" s="2"/>
      <c r="C1941" s="9"/>
      <c r="D1941" s="5"/>
      <c r="E1941" s="2"/>
      <c r="F1941" s="2"/>
    </row>
    <row r="1942" spans="1:6" x14ac:dyDescent="0.2">
      <c r="A1942" s="2"/>
      <c r="B1942" s="2"/>
      <c r="C1942" s="9"/>
      <c r="D1942" s="5"/>
      <c r="E1942" s="2"/>
      <c r="F1942" s="2"/>
    </row>
    <row r="1943" spans="1:6" x14ac:dyDescent="0.2">
      <c r="A1943" s="2"/>
      <c r="B1943" s="2"/>
      <c r="C1943" s="9"/>
      <c r="D1943" s="5"/>
      <c r="E1943" s="2"/>
      <c r="F1943" s="2"/>
    </row>
    <row r="1944" spans="1:6" x14ac:dyDescent="0.2">
      <c r="A1944" s="2"/>
      <c r="B1944" s="2"/>
      <c r="C1944" s="9"/>
      <c r="D1944" s="5"/>
      <c r="E1944" s="2"/>
      <c r="F1944" s="2"/>
    </row>
    <row r="1945" spans="1:6" x14ac:dyDescent="0.2">
      <c r="A1945" s="2"/>
      <c r="B1945" s="2"/>
      <c r="C1945" s="9"/>
      <c r="D1945" s="5"/>
      <c r="E1945" s="2"/>
      <c r="F1945" s="2"/>
    </row>
    <row r="1946" spans="1:6" x14ac:dyDescent="0.2">
      <c r="A1946" s="2"/>
      <c r="B1946" s="2"/>
      <c r="C1946" s="9"/>
      <c r="D1946" s="5"/>
      <c r="E1946" s="2"/>
      <c r="F1946" s="2"/>
    </row>
    <row r="1947" spans="1:6" x14ac:dyDescent="0.2">
      <c r="A1947" s="2"/>
      <c r="B1947" s="2"/>
      <c r="C1947" s="9"/>
      <c r="D1947" s="5"/>
      <c r="E1947" s="2"/>
      <c r="F1947" s="2"/>
    </row>
    <row r="1948" spans="1:6" x14ac:dyDescent="0.2">
      <c r="A1948" s="2"/>
      <c r="B1948" s="2"/>
      <c r="C1948" s="9"/>
      <c r="D1948" s="5"/>
      <c r="E1948" s="2"/>
      <c r="F1948" s="2"/>
    </row>
    <row r="1949" spans="1:6" x14ac:dyDescent="0.2">
      <c r="A1949" s="2"/>
      <c r="B1949" s="2"/>
      <c r="C1949" s="9"/>
      <c r="D1949" s="5"/>
      <c r="E1949" s="2"/>
      <c r="F1949" s="2"/>
    </row>
    <row r="1950" spans="1:6" x14ac:dyDescent="0.2">
      <c r="A1950" s="2"/>
      <c r="B1950" s="2"/>
      <c r="C1950" s="9"/>
      <c r="D1950" s="8"/>
      <c r="E1950" s="2"/>
      <c r="F1950" s="2"/>
    </row>
    <row r="1951" spans="1:6" x14ac:dyDescent="0.2">
      <c r="A1951" s="2"/>
      <c r="B1951" s="2"/>
      <c r="C1951" s="9"/>
      <c r="D1951" s="8"/>
      <c r="E1951" s="2"/>
      <c r="F1951" s="2"/>
    </row>
    <row r="1952" spans="1:6" x14ac:dyDescent="0.2">
      <c r="A1952" s="2"/>
      <c r="B1952" s="2"/>
      <c r="C1952" s="9"/>
      <c r="D1952" s="5"/>
      <c r="E1952" s="2"/>
      <c r="F1952" s="2"/>
    </row>
    <row r="1953" spans="1:6" x14ac:dyDescent="0.2">
      <c r="A1953" s="2"/>
      <c r="B1953" s="2"/>
      <c r="C1953" s="9"/>
      <c r="D1953" s="8"/>
      <c r="E1953" s="2"/>
      <c r="F1953" s="2"/>
    </row>
    <row r="1954" spans="1:6" x14ac:dyDescent="0.2">
      <c r="A1954" s="2"/>
      <c r="B1954" s="2"/>
      <c r="C1954" s="9"/>
      <c r="D1954" s="8"/>
      <c r="E1954" s="2"/>
      <c r="F1954" s="2"/>
    </row>
    <row r="1955" spans="1:6" x14ac:dyDescent="0.2">
      <c r="A1955" s="2"/>
      <c r="B1955" s="2"/>
      <c r="C1955" s="9"/>
      <c r="D1955" s="5"/>
      <c r="E1955" s="2"/>
      <c r="F1955" s="2"/>
    </row>
    <row r="1956" spans="1:6" x14ac:dyDescent="0.2">
      <c r="A1956" s="2"/>
      <c r="B1956" s="2"/>
      <c r="C1956" s="6"/>
      <c r="D1956" s="5"/>
      <c r="E1956" s="2"/>
      <c r="F1956" s="2"/>
    </row>
    <row r="1957" spans="1:6" x14ac:dyDescent="0.2">
      <c r="A1957" s="2"/>
      <c r="B1957" s="2"/>
      <c r="C1957" s="6"/>
      <c r="D1957" s="5"/>
      <c r="E1957" s="2"/>
      <c r="F1957" s="2"/>
    </row>
    <row r="1958" spans="1:6" x14ac:dyDescent="0.2">
      <c r="A1958" s="2"/>
      <c r="B1958" s="2"/>
      <c r="C1958" s="6"/>
      <c r="D1958" s="5"/>
      <c r="E1958" s="2"/>
      <c r="F1958" s="2"/>
    </row>
    <row r="1959" spans="1:6" x14ac:dyDescent="0.2">
      <c r="A1959" s="2"/>
      <c r="B1959" s="2"/>
      <c r="C1959" s="6"/>
      <c r="D1959" s="5"/>
      <c r="E1959" s="2"/>
      <c r="F1959" s="2"/>
    </row>
    <row r="1960" spans="1:6" x14ac:dyDescent="0.2">
      <c r="A1960" s="2"/>
      <c r="B1960" s="2"/>
      <c r="C1960" s="6"/>
      <c r="D1960" s="5"/>
      <c r="E1960" s="2"/>
      <c r="F1960" s="2"/>
    </row>
    <row r="1961" spans="1:6" x14ac:dyDescent="0.2">
      <c r="A1961" s="2"/>
      <c r="B1961" s="2"/>
      <c r="C1961" s="2"/>
      <c r="D1961" s="11"/>
      <c r="E1961" s="2"/>
      <c r="F1961" s="2"/>
    </row>
    <row r="1962" spans="1:6" x14ac:dyDescent="0.2">
      <c r="A1962" s="2"/>
      <c r="B1962" s="2"/>
      <c r="C1962" s="12" t="s">
        <v>1285</v>
      </c>
      <c r="D1962" s="12"/>
      <c r="E1962" s="2"/>
      <c r="F1962" s="2"/>
    </row>
    <row r="1963" spans="1:6" x14ac:dyDescent="0.2">
      <c r="A1963" s="2"/>
      <c r="B1963" s="2"/>
      <c r="C1963" s="12" t="s">
        <v>1286</v>
      </c>
      <c r="D1963" s="12"/>
      <c r="E1963" s="2"/>
      <c r="F1963" s="2"/>
    </row>
    <row r="1964" spans="1:6" x14ac:dyDescent="0.2">
      <c r="A1964" s="2"/>
      <c r="B1964" s="2"/>
      <c r="C1964" s="12" t="s">
        <v>1287</v>
      </c>
      <c r="D1964" s="12"/>
      <c r="E1964" s="2"/>
      <c r="F1964" s="2"/>
    </row>
    <row r="1965" spans="1:6" x14ac:dyDescent="0.2">
      <c r="A1965" s="2"/>
      <c r="B1965" s="2"/>
      <c r="C1965" s="12" t="s">
        <v>1288</v>
      </c>
      <c r="D1965" s="12"/>
      <c r="E1965" s="12"/>
      <c r="F1965" s="2"/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E15CA-43DD-C44F-BB32-3401166CD791}">
  <dimension ref="A1:E52"/>
  <sheetViews>
    <sheetView workbookViewId="0"/>
  </sheetViews>
  <sheetFormatPr baseColWidth="10" defaultRowHeight="16" x14ac:dyDescent="0.2"/>
  <cols>
    <col min="1" max="1" width="8.1640625" customWidth="1"/>
    <col min="2" max="2" width="13.6640625" bestFit="1" customWidth="1"/>
    <col min="3" max="3" width="12.33203125" customWidth="1"/>
    <col min="4" max="4" width="19" bestFit="1" customWidth="1"/>
    <col min="5" max="5" width="77.33203125" bestFit="1" customWidth="1"/>
  </cols>
  <sheetData>
    <row r="1" spans="1:5" x14ac:dyDescent="0.2">
      <c r="A1" s="1" t="s">
        <v>2260</v>
      </c>
    </row>
    <row r="3" spans="1:5" x14ac:dyDescent="0.2">
      <c r="A3" s="36" t="s">
        <v>0</v>
      </c>
      <c r="B3" s="36" t="s">
        <v>1</v>
      </c>
      <c r="C3" s="39" t="s">
        <v>2</v>
      </c>
      <c r="D3" s="37" t="s">
        <v>3</v>
      </c>
      <c r="E3" s="38" t="s">
        <v>1289</v>
      </c>
    </row>
    <row r="4" spans="1:5" x14ac:dyDescent="0.2">
      <c r="A4" s="14">
        <v>1</v>
      </c>
      <c r="B4" s="26" t="s">
        <v>1290</v>
      </c>
      <c r="C4" s="32" t="s">
        <v>1291</v>
      </c>
      <c r="D4" s="15" t="s">
        <v>1292</v>
      </c>
      <c r="E4" s="15" t="s">
        <v>1293</v>
      </c>
    </row>
    <row r="5" spans="1:5" x14ac:dyDescent="0.2">
      <c r="A5" s="14">
        <v>2</v>
      </c>
      <c r="B5" s="26" t="s">
        <v>1294</v>
      </c>
      <c r="C5" s="32" t="s">
        <v>1295</v>
      </c>
      <c r="D5" s="15" t="s">
        <v>1296</v>
      </c>
      <c r="E5" s="15" t="s">
        <v>1297</v>
      </c>
    </row>
    <row r="6" spans="1:5" x14ac:dyDescent="0.2">
      <c r="A6" s="14">
        <v>3</v>
      </c>
      <c r="B6" s="26" t="s">
        <v>1298</v>
      </c>
      <c r="C6" s="32" t="s">
        <v>1299</v>
      </c>
      <c r="D6" s="15" t="s">
        <v>1300</v>
      </c>
      <c r="E6" s="15" t="s">
        <v>1301</v>
      </c>
    </row>
    <row r="7" spans="1:5" x14ac:dyDescent="0.2">
      <c r="A7" s="14">
        <v>4</v>
      </c>
      <c r="B7" s="26" t="s">
        <v>1302</v>
      </c>
      <c r="C7" s="32" t="s">
        <v>1303</v>
      </c>
      <c r="D7" s="15" t="s">
        <v>1304</v>
      </c>
      <c r="E7" s="15" t="s">
        <v>1305</v>
      </c>
    </row>
    <row r="8" spans="1:5" x14ac:dyDescent="0.2">
      <c r="A8" s="14">
        <v>5</v>
      </c>
      <c r="B8" s="27" t="s">
        <v>1306</v>
      </c>
      <c r="C8" s="32" t="s">
        <v>1307</v>
      </c>
      <c r="D8" s="15" t="s">
        <v>1308</v>
      </c>
      <c r="E8" s="15" t="s">
        <v>1309</v>
      </c>
    </row>
    <row r="9" spans="1:5" x14ac:dyDescent="0.2">
      <c r="A9" s="14">
        <v>6</v>
      </c>
      <c r="B9" s="26" t="s">
        <v>1310</v>
      </c>
      <c r="C9" s="32" t="s">
        <v>1311</v>
      </c>
      <c r="D9" s="15" t="s">
        <v>1312</v>
      </c>
      <c r="E9" s="15" t="s">
        <v>1313</v>
      </c>
    </row>
    <row r="10" spans="1:5" x14ac:dyDescent="0.2">
      <c r="A10" s="14">
        <v>7</v>
      </c>
      <c r="B10" s="26" t="s">
        <v>1314</v>
      </c>
      <c r="C10" s="32" t="s">
        <v>1315</v>
      </c>
      <c r="D10" s="15" t="s">
        <v>1316</v>
      </c>
      <c r="E10" s="15" t="s">
        <v>1317</v>
      </c>
    </row>
    <row r="11" spans="1:5" x14ac:dyDescent="0.2">
      <c r="A11" s="14">
        <v>8</v>
      </c>
      <c r="B11" s="26" t="s">
        <v>122</v>
      </c>
      <c r="C11" s="32" t="s">
        <v>123</v>
      </c>
      <c r="D11" s="15" t="s">
        <v>124</v>
      </c>
      <c r="E11" s="15" t="s">
        <v>125</v>
      </c>
    </row>
    <row r="12" spans="1:5" x14ac:dyDescent="0.2">
      <c r="A12" s="14">
        <v>9</v>
      </c>
      <c r="B12" s="27" t="s">
        <v>591</v>
      </c>
      <c r="C12" s="32" t="s">
        <v>592</v>
      </c>
      <c r="D12" s="15" t="s">
        <v>593</v>
      </c>
      <c r="E12" s="15" t="s">
        <v>594</v>
      </c>
    </row>
    <row r="13" spans="1:5" x14ac:dyDescent="0.2">
      <c r="A13" s="14">
        <v>10</v>
      </c>
      <c r="B13" s="27" t="s">
        <v>679</v>
      </c>
      <c r="C13" s="32" t="s">
        <v>680</v>
      </c>
      <c r="D13" s="15" t="s">
        <v>681</v>
      </c>
      <c r="E13" s="15" t="s">
        <v>682</v>
      </c>
    </row>
    <row r="14" spans="1:5" x14ac:dyDescent="0.2">
      <c r="A14" s="14">
        <v>11</v>
      </c>
      <c r="B14" s="26" t="s">
        <v>790</v>
      </c>
      <c r="C14" s="32" t="s">
        <v>791</v>
      </c>
      <c r="D14" s="15" t="s">
        <v>792</v>
      </c>
      <c r="E14" s="15" t="s">
        <v>793</v>
      </c>
    </row>
    <row r="15" spans="1:5" x14ac:dyDescent="0.2">
      <c r="A15" s="14">
        <v>12</v>
      </c>
      <c r="B15" s="27" t="s">
        <v>1318</v>
      </c>
      <c r="C15" s="32" t="s">
        <v>1319</v>
      </c>
      <c r="D15" s="15" t="s">
        <v>1320</v>
      </c>
      <c r="E15" s="15" t="s">
        <v>1321</v>
      </c>
    </row>
    <row r="16" spans="1:5" x14ac:dyDescent="0.2">
      <c r="A16" s="14">
        <v>13</v>
      </c>
      <c r="B16" s="26" t="s">
        <v>824</v>
      </c>
      <c r="C16" s="32" t="s">
        <v>825</v>
      </c>
      <c r="D16" s="15" t="s">
        <v>826</v>
      </c>
      <c r="E16" s="15" t="s">
        <v>827</v>
      </c>
    </row>
    <row r="17" spans="1:5" x14ac:dyDescent="0.2">
      <c r="A17" s="14">
        <v>14</v>
      </c>
      <c r="B17" s="27" t="s">
        <v>926</v>
      </c>
      <c r="C17" s="32" t="s">
        <v>927</v>
      </c>
      <c r="D17" s="15" t="s">
        <v>928</v>
      </c>
      <c r="E17" s="15" t="s">
        <v>929</v>
      </c>
    </row>
    <row r="18" spans="1:5" x14ac:dyDescent="0.2">
      <c r="A18" s="14">
        <v>15</v>
      </c>
      <c r="B18" s="26" t="s">
        <v>1322</v>
      </c>
      <c r="C18" s="32" t="s">
        <v>1323</v>
      </c>
      <c r="D18" s="15" t="s">
        <v>1324</v>
      </c>
      <c r="E18" s="15" t="s">
        <v>1325</v>
      </c>
    </row>
    <row r="19" spans="1:5" x14ac:dyDescent="0.2">
      <c r="A19" s="14">
        <v>16</v>
      </c>
      <c r="B19" s="26" t="s">
        <v>1326</v>
      </c>
      <c r="C19" s="32" t="s">
        <v>1327</v>
      </c>
      <c r="D19" s="15" t="s">
        <v>1328</v>
      </c>
      <c r="E19" s="15" t="s">
        <v>1329</v>
      </c>
    </row>
    <row r="20" spans="1:5" x14ac:dyDescent="0.2">
      <c r="A20" s="14">
        <v>17</v>
      </c>
      <c r="B20" s="26" t="s">
        <v>270</v>
      </c>
      <c r="C20" s="32" t="s">
        <v>271</v>
      </c>
      <c r="D20" s="15" t="s">
        <v>272</v>
      </c>
      <c r="E20" s="15" t="s">
        <v>273</v>
      </c>
    </row>
    <row r="21" spans="1:5" x14ac:dyDescent="0.2">
      <c r="A21" s="14">
        <v>18</v>
      </c>
      <c r="B21" s="26" t="s">
        <v>306</v>
      </c>
      <c r="C21" s="32" t="s">
        <v>307</v>
      </c>
      <c r="D21" s="15" t="s">
        <v>308</v>
      </c>
      <c r="E21" s="15" t="s">
        <v>309</v>
      </c>
    </row>
    <row r="22" spans="1:5" x14ac:dyDescent="0.2">
      <c r="A22" s="14">
        <v>19</v>
      </c>
      <c r="B22" s="26" t="s">
        <v>739</v>
      </c>
      <c r="C22" s="32" t="s">
        <v>740</v>
      </c>
      <c r="D22" s="15" t="s">
        <v>741</v>
      </c>
      <c r="E22" s="15" t="s">
        <v>742</v>
      </c>
    </row>
    <row r="23" spans="1:5" x14ac:dyDescent="0.2">
      <c r="A23" s="14">
        <v>20</v>
      </c>
      <c r="B23" s="26" t="s">
        <v>1330</v>
      </c>
      <c r="C23" s="32" t="s">
        <v>1331</v>
      </c>
      <c r="D23" s="15" t="s">
        <v>1332</v>
      </c>
      <c r="E23" s="15" t="s">
        <v>1333</v>
      </c>
    </row>
    <row r="24" spans="1:5" x14ac:dyDescent="0.2">
      <c r="A24" s="14">
        <v>21</v>
      </c>
      <c r="B24" s="26" t="s">
        <v>1334</v>
      </c>
      <c r="C24" s="32" t="s">
        <v>1335</v>
      </c>
      <c r="D24" s="15" t="s">
        <v>1336</v>
      </c>
      <c r="E24" s="15" t="s">
        <v>1337</v>
      </c>
    </row>
    <row r="25" spans="1:5" x14ac:dyDescent="0.2">
      <c r="A25" s="14">
        <v>22</v>
      </c>
      <c r="B25" s="26" t="s">
        <v>1338</v>
      </c>
      <c r="C25" s="32" t="s">
        <v>1339</v>
      </c>
      <c r="D25" s="15" t="s">
        <v>1340</v>
      </c>
      <c r="E25" s="15" t="s">
        <v>1341</v>
      </c>
    </row>
    <row r="26" spans="1:5" x14ac:dyDescent="0.2">
      <c r="A26" s="14">
        <v>23</v>
      </c>
      <c r="B26" s="27" t="s">
        <v>1342</v>
      </c>
      <c r="C26" s="32" t="s">
        <v>1343</v>
      </c>
      <c r="D26" s="15" t="s">
        <v>1344</v>
      </c>
      <c r="E26" s="15" t="s">
        <v>1345</v>
      </c>
    </row>
    <row r="27" spans="1:5" x14ac:dyDescent="0.2">
      <c r="A27" s="14">
        <v>24</v>
      </c>
      <c r="B27" s="27" t="s">
        <v>1346</v>
      </c>
      <c r="C27" s="32" t="s">
        <v>1347</v>
      </c>
      <c r="D27" s="15" t="s">
        <v>1348</v>
      </c>
      <c r="E27" s="15" t="s">
        <v>1349</v>
      </c>
    </row>
    <row r="28" spans="1:5" x14ac:dyDescent="0.2">
      <c r="A28" s="14">
        <v>25</v>
      </c>
      <c r="B28" s="27" t="s">
        <v>1350</v>
      </c>
      <c r="C28" s="32" t="s">
        <v>1351</v>
      </c>
      <c r="D28" s="15" t="s">
        <v>1352</v>
      </c>
      <c r="E28" s="15" t="s">
        <v>1353</v>
      </c>
    </row>
    <row r="29" spans="1:5" x14ac:dyDescent="0.2">
      <c r="A29" s="14">
        <v>26</v>
      </c>
      <c r="B29" s="27" t="s">
        <v>1354</v>
      </c>
      <c r="C29" s="32" t="s">
        <v>1355</v>
      </c>
      <c r="D29" s="15" t="s">
        <v>1356</v>
      </c>
      <c r="E29" s="15" t="s">
        <v>1357</v>
      </c>
    </row>
    <row r="30" spans="1:5" x14ac:dyDescent="0.2">
      <c r="A30" s="14">
        <v>27</v>
      </c>
      <c r="B30" s="26" t="s">
        <v>1358</v>
      </c>
      <c r="C30" s="32" t="s">
        <v>1359</v>
      </c>
      <c r="D30" s="15" t="s">
        <v>1360</v>
      </c>
      <c r="E30" s="15" t="s">
        <v>1361</v>
      </c>
    </row>
    <row r="31" spans="1:5" x14ac:dyDescent="0.2">
      <c r="A31" s="14">
        <v>28</v>
      </c>
      <c r="B31" s="26" t="s">
        <v>1362</v>
      </c>
      <c r="C31" s="32" t="s">
        <v>1363</v>
      </c>
      <c r="D31" s="15" t="s">
        <v>1364</v>
      </c>
      <c r="E31" s="15" t="s">
        <v>1365</v>
      </c>
    </row>
    <row r="32" spans="1:5" x14ac:dyDescent="0.2">
      <c r="A32" s="14">
        <v>29</v>
      </c>
      <c r="B32" s="26" t="s">
        <v>1366</v>
      </c>
      <c r="C32" s="32" t="s">
        <v>1367</v>
      </c>
      <c r="D32" s="15" t="s">
        <v>1368</v>
      </c>
      <c r="E32" s="15" t="s">
        <v>1369</v>
      </c>
    </row>
    <row r="33" spans="1:5" x14ac:dyDescent="0.2">
      <c r="A33" s="14">
        <v>30</v>
      </c>
      <c r="B33" s="26" t="s">
        <v>1370</v>
      </c>
      <c r="C33" s="32" t="s">
        <v>1371</v>
      </c>
      <c r="D33" s="15" t="s">
        <v>1372</v>
      </c>
      <c r="E33" s="15" t="s">
        <v>1373</v>
      </c>
    </row>
    <row r="34" spans="1:5" x14ac:dyDescent="0.2">
      <c r="A34" s="14">
        <v>31</v>
      </c>
      <c r="B34" s="26" t="s">
        <v>1374</v>
      </c>
      <c r="C34" s="32" t="s">
        <v>1375</v>
      </c>
      <c r="D34" s="15" t="s">
        <v>1376</v>
      </c>
      <c r="E34" s="15" t="s">
        <v>1377</v>
      </c>
    </row>
    <row r="35" spans="1:5" x14ac:dyDescent="0.2">
      <c r="A35" s="14">
        <v>32</v>
      </c>
      <c r="B35" s="26" t="s">
        <v>1378</v>
      </c>
      <c r="C35" s="32" t="s">
        <v>1379</v>
      </c>
      <c r="D35" s="15" t="s">
        <v>1380</v>
      </c>
      <c r="E35" s="15" t="s">
        <v>1381</v>
      </c>
    </row>
    <row r="36" spans="1:5" x14ac:dyDescent="0.2">
      <c r="A36" s="14">
        <v>33</v>
      </c>
      <c r="B36" s="26" t="s">
        <v>151</v>
      </c>
      <c r="C36" s="32" t="s">
        <v>152</v>
      </c>
      <c r="D36" s="15" t="s">
        <v>153</v>
      </c>
      <c r="E36" s="15" t="s">
        <v>154</v>
      </c>
    </row>
    <row r="37" spans="1:5" x14ac:dyDescent="0.2">
      <c r="A37" s="14">
        <v>34</v>
      </c>
      <c r="B37" s="26" t="s">
        <v>159</v>
      </c>
      <c r="C37" s="32" t="s">
        <v>160</v>
      </c>
      <c r="D37" s="15" t="s">
        <v>161</v>
      </c>
      <c r="E37" s="15" t="s">
        <v>162</v>
      </c>
    </row>
    <row r="38" spans="1:5" x14ac:dyDescent="0.2">
      <c r="A38" s="14">
        <v>35</v>
      </c>
      <c r="B38" s="26" t="s">
        <v>1382</v>
      </c>
      <c r="C38" s="32" t="s">
        <v>1383</v>
      </c>
      <c r="D38" s="15" t="s">
        <v>1384</v>
      </c>
      <c r="E38" s="15" t="s">
        <v>1385</v>
      </c>
    </row>
    <row r="39" spans="1:5" x14ac:dyDescent="0.2">
      <c r="A39" s="14">
        <v>36</v>
      </c>
      <c r="B39" s="26" t="s">
        <v>224</v>
      </c>
      <c r="C39" s="32" t="s">
        <v>225</v>
      </c>
      <c r="D39" s="15" t="s">
        <v>226</v>
      </c>
      <c r="E39" s="15" t="s">
        <v>227</v>
      </c>
    </row>
    <row r="40" spans="1:5" x14ac:dyDescent="0.2">
      <c r="A40" s="14">
        <v>37</v>
      </c>
      <c r="B40" s="26" t="s">
        <v>1386</v>
      </c>
      <c r="C40" s="32" t="s">
        <v>1387</v>
      </c>
      <c r="D40" s="15" t="s">
        <v>1388</v>
      </c>
      <c r="E40" s="15" t="s">
        <v>1389</v>
      </c>
    </row>
    <row r="41" spans="1:5" x14ac:dyDescent="0.2">
      <c r="A41" s="14">
        <v>38</v>
      </c>
      <c r="B41" s="26" t="s">
        <v>346</v>
      </c>
      <c r="C41" s="32" t="s">
        <v>347</v>
      </c>
      <c r="D41" s="15" t="s">
        <v>348</v>
      </c>
      <c r="E41" s="15" t="s">
        <v>349</v>
      </c>
    </row>
    <row r="42" spans="1:5" x14ac:dyDescent="0.2">
      <c r="A42" s="14">
        <v>39</v>
      </c>
      <c r="B42" s="26" t="s">
        <v>1390</v>
      </c>
      <c r="C42" s="32" t="s">
        <v>1391</v>
      </c>
      <c r="D42" s="15" t="s">
        <v>1392</v>
      </c>
      <c r="E42" s="15" t="s">
        <v>1393</v>
      </c>
    </row>
    <row r="43" spans="1:5" x14ac:dyDescent="0.2">
      <c r="A43" s="14">
        <v>40</v>
      </c>
      <c r="B43" s="26" t="s">
        <v>1394</v>
      </c>
      <c r="C43" s="32" t="s">
        <v>1395</v>
      </c>
      <c r="D43" s="15" t="s">
        <v>1396</v>
      </c>
      <c r="E43" s="15" t="s">
        <v>1397</v>
      </c>
    </row>
    <row r="44" spans="1:5" x14ac:dyDescent="0.2">
      <c r="A44" s="14">
        <v>41</v>
      </c>
      <c r="B44" s="26" t="s">
        <v>1398</v>
      </c>
      <c r="C44" s="32" t="s">
        <v>1399</v>
      </c>
      <c r="D44" s="15" t="s">
        <v>1400</v>
      </c>
      <c r="E44" s="15" t="s">
        <v>1401</v>
      </c>
    </row>
    <row r="45" spans="1:5" x14ac:dyDescent="0.2">
      <c r="A45" s="14">
        <v>42</v>
      </c>
      <c r="B45" s="27" t="s">
        <v>1402</v>
      </c>
      <c r="C45" s="32" t="s">
        <v>1403</v>
      </c>
      <c r="D45" s="15" t="s">
        <v>1404</v>
      </c>
      <c r="E45" s="15" t="s">
        <v>1405</v>
      </c>
    </row>
    <row r="46" spans="1:5" x14ac:dyDescent="0.2">
      <c r="A46" s="14">
        <v>43</v>
      </c>
      <c r="B46" s="27" t="s">
        <v>1406</v>
      </c>
      <c r="C46" s="32" t="s">
        <v>1407</v>
      </c>
      <c r="D46" s="15" t="s">
        <v>1408</v>
      </c>
      <c r="E46" s="15" t="s">
        <v>1409</v>
      </c>
    </row>
    <row r="47" spans="1:5" x14ac:dyDescent="0.2">
      <c r="A47" s="14">
        <v>44</v>
      </c>
      <c r="B47" s="27" t="s">
        <v>1410</v>
      </c>
      <c r="C47" s="32" t="s">
        <v>1411</v>
      </c>
      <c r="D47" s="15" t="s">
        <v>1412</v>
      </c>
      <c r="E47" s="15" t="s">
        <v>1413</v>
      </c>
    </row>
    <row r="48" spans="1:5" x14ac:dyDescent="0.2">
      <c r="A48" s="14">
        <v>45</v>
      </c>
      <c r="B48" s="27" t="s">
        <v>911</v>
      </c>
      <c r="C48" s="32" t="s">
        <v>912</v>
      </c>
      <c r="D48" s="15" t="s">
        <v>913</v>
      </c>
      <c r="E48" s="15" t="s">
        <v>914</v>
      </c>
    </row>
    <row r="49" spans="1:5" x14ac:dyDescent="0.2">
      <c r="A49" s="14">
        <v>46</v>
      </c>
      <c r="B49" s="26" t="s">
        <v>1414</v>
      </c>
      <c r="C49" s="32" t="s">
        <v>1415</v>
      </c>
      <c r="D49" s="15" t="s">
        <v>1416</v>
      </c>
      <c r="E49" s="15" t="s">
        <v>1417</v>
      </c>
    </row>
    <row r="50" spans="1:5" x14ac:dyDescent="0.2">
      <c r="A50" s="14">
        <v>47</v>
      </c>
      <c r="B50" s="26" t="s">
        <v>1418</v>
      </c>
      <c r="C50" s="32" t="s">
        <v>1419</v>
      </c>
      <c r="D50" s="15" t="s">
        <v>1420</v>
      </c>
      <c r="E50" s="15" t="s">
        <v>1421</v>
      </c>
    </row>
    <row r="51" spans="1:5" x14ac:dyDescent="0.2">
      <c r="A51" s="14">
        <v>48</v>
      </c>
      <c r="B51" s="29" t="s">
        <v>1422</v>
      </c>
      <c r="C51" s="32" t="s">
        <v>1423</v>
      </c>
      <c r="D51" s="15" t="s">
        <v>1424</v>
      </c>
      <c r="E51" s="15" t="s">
        <v>1425</v>
      </c>
    </row>
    <row r="52" spans="1:5" x14ac:dyDescent="0.2">
      <c r="A52" s="18">
        <v>49</v>
      </c>
      <c r="B52" s="35" t="s">
        <v>1174</v>
      </c>
      <c r="C52" s="34" t="s">
        <v>1175</v>
      </c>
      <c r="D52" s="19" t="s">
        <v>1176</v>
      </c>
      <c r="E52" s="19" t="s">
        <v>1426</v>
      </c>
    </row>
  </sheetData>
  <conditionalFormatting sqref="B4">
    <cfRule type="duplicateValues" dxfId="17" priority="7"/>
  </conditionalFormatting>
  <conditionalFormatting sqref="B5">
    <cfRule type="duplicateValues" dxfId="16" priority="8"/>
  </conditionalFormatting>
  <conditionalFormatting sqref="B6">
    <cfRule type="duplicateValues" dxfId="15" priority="9"/>
  </conditionalFormatting>
  <conditionalFormatting sqref="B7">
    <cfRule type="duplicateValues" dxfId="14" priority="10"/>
  </conditionalFormatting>
  <conditionalFormatting sqref="B8">
    <cfRule type="duplicateValues" dxfId="13" priority="11"/>
  </conditionalFormatting>
  <conditionalFormatting sqref="B9">
    <cfRule type="duplicateValues" dxfId="12" priority="12"/>
  </conditionalFormatting>
  <conditionalFormatting sqref="B10">
    <cfRule type="duplicateValues" dxfId="11" priority="13"/>
  </conditionalFormatting>
  <conditionalFormatting sqref="B11">
    <cfRule type="duplicateValues" dxfId="10" priority="14"/>
  </conditionalFormatting>
  <conditionalFormatting sqref="B12">
    <cfRule type="duplicateValues" dxfId="9" priority="15"/>
  </conditionalFormatting>
  <conditionalFormatting sqref="B13">
    <cfRule type="duplicateValues" dxfId="8" priority="16"/>
  </conditionalFormatting>
  <conditionalFormatting sqref="B14">
    <cfRule type="duplicateValues" dxfId="7" priority="17"/>
  </conditionalFormatting>
  <conditionalFormatting sqref="B15">
    <cfRule type="duplicateValues" dxfId="6" priority="18"/>
  </conditionalFormatting>
  <conditionalFormatting sqref="B17">
    <cfRule type="duplicateValues" dxfId="5" priority="5"/>
  </conditionalFormatting>
  <conditionalFormatting sqref="B18">
    <cfRule type="duplicateValues" dxfId="4" priority="4"/>
  </conditionalFormatting>
  <conditionalFormatting sqref="B19">
    <cfRule type="duplicateValues" dxfId="3" priority="19"/>
  </conditionalFormatting>
  <conditionalFormatting sqref="B20">
    <cfRule type="duplicateValues" dxfId="2" priority="3"/>
  </conditionalFormatting>
  <conditionalFormatting sqref="B21">
    <cfRule type="duplicateValues" dxfId="1" priority="2"/>
  </conditionalFormatting>
  <conditionalFormatting sqref="B22">
    <cfRule type="duplicateValues" dxfId="0" priority="1"/>
  </conditionalFormatting>
  <pageMargins left="0.7" right="0.7" top="0.75" bottom="0.75" header="0.3" footer="0.3"/>
  <headerFooter>
    <oddHeader>&amp;R&amp;"Calibri"&amp;8&amp;K000000 Begränsad delning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88E10-20F6-484F-A3D8-E5492940C20E}">
  <dimension ref="A1:P69"/>
  <sheetViews>
    <sheetView workbookViewId="0"/>
  </sheetViews>
  <sheetFormatPr baseColWidth="10" defaultRowHeight="16" x14ac:dyDescent="0.2"/>
  <cols>
    <col min="1" max="1" width="13.6640625" customWidth="1"/>
    <col min="2" max="2" width="81.5" bestFit="1" customWidth="1"/>
    <col min="3" max="3" width="59.83203125" bestFit="1" customWidth="1"/>
  </cols>
  <sheetData>
    <row r="1" spans="1:3" x14ac:dyDescent="0.2">
      <c r="A1" s="1" t="s">
        <v>2261</v>
      </c>
      <c r="B1" s="1"/>
      <c r="C1" s="1"/>
    </row>
    <row r="2" spans="1:3" x14ac:dyDescent="0.2">
      <c r="A2" s="1"/>
      <c r="B2" s="1"/>
      <c r="C2" s="1"/>
    </row>
    <row r="3" spans="1:3" x14ac:dyDescent="0.2">
      <c r="A3" s="20" t="s">
        <v>1449</v>
      </c>
      <c r="B3" s="20" t="s">
        <v>1450</v>
      </c>
      <c r="C3" s="20" t="s">
        <v>1433</v>
      </c>
    </row>
    <row r="4" spans="1:3" x14ac:dyDescent="0.2">
      <c r="A4" s="23" t="s">
        <v>1451</v>
      </c>
      <c r="B4" s="50" t="s">
        <v>1452</v>
      </c>
      <c r="C4" s="21" t="s">
        <v>1512</v>
      </c>
    </row>
    <row r="5" spans="1:3" x14ac:dyDescent="0.2">
      <c r="A5" s="23" t="s">
        <v>1453</v>
      </c>
      <c r="B5" s="23" t="s">
        <v>1454</v>
      </c>
      <c r="C5" s="14" t="s">
        <v>1517</v>
      </c>
    </row>
    <row r="6" spans="1:3" x14ac:dyDescent="0.2">
      <c r="A6" s="23" t="s">
        <v>1504</v>
      </c>
      <c r="B6" s="23" t="s">
        <v>1505</v>
      </c>
      <c r="C6" s="14" t="s">
        <v>1513</v>
      </c>
    </row>
    <row r="7" spans="1:3" x14ac:dyDescent="0.2">
      <c r="A7" s="23" t="s">
        <v>1506</v>
      </c>
      <c r="B7" s="23" t="s">
        <v>1507</v>
      </c>
      <c r="C7" s="14" t="s">
        <v>1514</v>
      </c>
    </row>
    <row r="8" spans="1:3" x14ac:dyDescent="0.2">
      <c r="A8" s="23" t="s">
        <v>1508</v>
      </c>
      <c r="B8" s="23" t="s">
        <v>1509</v>
      </c>
      <c r="C8" s="14" t="s">
        <v>1515</v>
      </c>
    </row>
    <row r="9" spans="1:3" x14ac:dyDescent="0.2">
      <c r="A9" s="23" t="s">
        <v>1510</v>
      </c>
      <c r="B9" s="23" t="s">
        <v>1511</v>
      </c>
      <c r="C9" s="14" t="s">
        <v>1516</v>
      </c>
    </row>
    <row r="10" spans="1:3" x14ac:dyDescent="0.2">
      <c r="A10" s="1" t="s">
        <v>1518</v>
      </c>
      <c r="B10" s="51" t="s">
        <v>1545</v>
      </c>
      <c r="C10" s="43" t="s">
        <v>1546</v>
      </c>
    </row>
    <row r="11" spans="1:3" x14ac:dyDescent="0.2">
      <c r="A11" s="1" t="s">
        <v>1519</v>
      </c>
      <c r="B11" s="51" t="s">
        <v>1521</v>
      </c>
      <c r="C11" s="43" t="s">
        <v>1523</v>
      </c>
    </row>
    <row r="12" spans="1:3" x14ac:dyDescent="0.2">
      <c r="A12" s="1" t="s">
        <v>1520</v>
      </c>
      <c r="B12" s="52" t="s">
        <v>1522</v>
      </c>
      <c r="C12" s="43" t="s">
        <v>1524</v>
      </c>
    </row>
    <row r="13" spans="1:3" x14ac:dyDescent="0.2">
      <c r="A13" s="1" t="s">
        <v>1519</v>
      </c>
      <c r="B13" s="51" t="s">
        <v>1521</v>
      </c>
      <c r="C13" s="43" t="s">
        <v>1525</v>
      </c>
    </row>
    <row r="14" spans="1:3" x14ac:dyDescent="0.2">
      <c r="A14" s="1" t="s">
        <v>1526</v>
      </c>
      <c r="B14" s="49" t="s">
        <v>1528</v>
      </c>
      <c r="C14" s="43" t="s">
        <v>1530</v>
      </c>
    </row>
    <row r="15" spans="1:3" x14ac:dyDescent="0.2">
      <c r="A15" s="1" t="s">
        <v>1527</v>
      </c>
      <c r="B15" s="49" t="s">
        <v>1529</v>
      </c>
      <c r="C15" s="43" t="s">
        <v>1531</v>
      </c>
    </row>
    <row r="16" spans="1:3" x14ac:dyDescent="0.2">
      <c r="A16" s="1" t="s">
        <v>1532</v>
      </c>
      <c r="B16" s="49" t="s">
        <v>1541</v>
      </c>
      <c r="C16" s="43" t="s">
        <v>1547</v>
      </c>
    </row>
    <row r="17" spans="1:16" x14ac:dyDescent="0.2">
      <c r="A17" s="1" t="s">
        <v>1533</v>
      </c>
      <c r="B17" s="52" t="s">
        <v>1542</v>
      </c>
      <c r="C17" s="43" t="s">
        <v>1538</v>
      </c>
    </row>
    <row r="18" spans="1:16" x14ac:dyDescent="0.2">
      <c r="A18" s="1" t="s">
        <v>1534</v>
      </c>
      <c r="B18" s="52" t="s">
        <v>1543</v>
      </c>
      <c r="C18" s="43" t="s">
        <v>1536</v>
      </c>
    </row>
    <row r="19" spans="1:16" x14ac:dyDescent="0.2">
      <c r="A19" s="1" t="s">
        <v>1533</v>
      </c>
      <c r="B19" s="52" t="s">
        <v>1542</v>
      </c>
      <c r="C19" s="43" t="s">
        <v>1537</v>
      </c>
    </row>
    <row r="20" spans="1:16" x14ac:dyDescent="0.2">
      <c r="A20" s="1" t="s">
        <v>1455</v>
      </c>
      <c r="B20" s="52" t="s">
        <v>1456</v>
      </c>
      <c r="C20" s="43" t="s">
        <v>1548</v>
      </c>
    </row>
    <row r="21" spans="1:16" x14ac:dyDescent="0.2">
      <c r="A21" s="1" t="s">
        <v>1457</v>
      </c>
      <c r="B21" s="52" t="s">
        <v>1458</v>
      </c>
      <c r="C21" s="43" t="s">
        <v>1540</v>
      </c>
    </row>
    <row r="22" spans="1:16" x14ac:dyDescent="0.2">
      <c r="A22" s="1" t="s">
        <v>1535</v>
      </c>
      <c r="B22" s="52" t="s">
        <v>1544</v>
      </c>
      <c r="C22" s="43" t="s">
        <v>1539</v>
      </c>
    </row>
    <row r="23" spans="1:16" s="47" customFormat="1" x14ac:dyDescent="0.2">
      <c r="A23" s="48" t="s">
        <v>1549</v>
      </c>
      <c r="B23" s="49" t="s">
        <v>1551</v>
      </c>
      <c r="C23" s="45" t="s">
        <v>1553</v>
      </c>
      <c r="D23" s="46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6"/>
    </row>
    <row r="24" spans="1:16" s="47" customFormat="1" x14ac:dyDescent="0.2">
      <c r="A24" s="48" t="s">
        <v>1550</v>
      </c>
      <c r="B24" s="49" t="s">
        <v>1552</v>
      </c>
      <c r="C24" s="45" t="s">
        <v>1554</v>
      </c>
      <c r="D24" s="46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6"/>
    </row>
    <row r="25" spans="1:16" x14ac:dyDescent="0.2">
      <c r="A25" s="14" t="s">
        <v>1494</v>
      </c>
      <c r="B25" s="14" t="s">
        <v>1495</v>
      </c>
      <c r="C25" s="15" t="s">
        <v>1555</v>
      </c>
    </row>
    <row r="26" spans="1:16" x14ac:dyDescent="0.2">
      <c r="A26" s="14" t="s">
        <v>1496</v>
      </c>
      <c r="B26" s="14" t="s">
        <v>1497</v>
      </c>
      <c r="C26" s="15" t="s">
        <v>1556</v>
      </c>
    </row>
    <row r="27" spans="1:16" x14ac:dyDescent="0.2">
      <c r="A27" s="14" t="s">
        <v>1459</v>
      </c>
      <c r="B27" s="14" t="s">
        <v>1460</v>
      </c>
      <c r="C27" s="15" t="s">
        <v>1461</v>
      </c>
    </row>
    <row r="28" spans="1:16" x14ac:dyDescent="0.2">
      <c r="A28" s="14" t="s">
        <v>1491</v>
      </c>
      <c r="B28" s="14" t="s">
        <v>1492</v>
      </c>
      <c r="C28" s="15" t="s">
        <v>1493</v>
      </c>
    </row>
    <row r="29" spans="1:16" x14ac:dyDescent="0.2">
      <c r="A29" s="14" t="s">
        <v>1498</v>
      </c>
      <c r="B29" s="14" t="s">
        <v>1499</v>
      </c>
      <c r="C29" s="15" t="s">
        <v>1500</v>
      </c>
    </row>
    <row r="30" spans="1:16" x14ac:dyDescent="0.2">
      <c r="A30" s="14" t="s">
        <v>1501</v>
      </c>
      <c r="B30" s="14" t="s">
        <v>1502</v>
      </c>
      <c r="C30" s="15" t="s">
        <v>1503</v>
      </c>
    </row>
    <row r="31" spans="1:16" s="42" customFormat="1" x14ac:dyDescent="0.2">
      <c r="A31" s="52" t="s">
        <v>1567</v>
      </c>
      <c r="B31" s="52" t="s">
        <v>1563</v>
      </c>
      <c r="C31" s="52" t="s">
        <v>1571</v>
      </c>
      <c r="D31" s="53"/>
    </row>
    <row r="32" spans="1:16" s="42" customFormat="1" x14ac:dyDescent="0.2">
      <c r="A32" s="52" t="s">
        <v>1568</v>
      </c>
      <c r="B32" s="52" t="s">
        <v>1564</v>
      </c>
      <c r="C32" s="52" t="s">
        <v>1572</v>
      </c>
      <c r="D32" s="53"/>
    </row>
    <row r="33" spans="1:4" x14ac:dyDescent="0.2">
      <c r="A33" s="52" t="s">
        <v>1557</v>
      </c>
      <c r="B33" s="52" t="s">
        <v>1559</v>
      </c>
      <c r="C33" s="52" t="s">
        <v>1561</v>
      </c>
      <c r="D33" s="40"/>
    </row>
    <row r="34" spans="1:4" x14ac:dyDescent="0.2">
      <c r="A34" s="52" t="s">
        <v>1558</v>
      </c>
      <c r="B34" s="52" t="s">
        <v>1560</v>
      </c>
      <c r="C34" s="52" t="s">
        <v>1562</v>
      </c>
      <c r="D34" s="40"/>
    </row>
    <row r="35" spans="1:4" x14ac:dyDescent="0.2">
      <c r="A35" s="52" t="s">
        <v>1569</v>
      </c>
      <c r="B35" s="52" t="s">
        <v>1565</v>
      </c>
      <c r="C35" s="52" t="s">
        <v>1573</v>
      </c>
      <c r="D35" s="40"/>
    </row>
    <row r="36" spans="1:4" x14ac:dyDescent="0.2">
      <c r="A36" s="52" t="s">
        <v>1570</v>
      </c>
      <c r="B36" s="52" t="s">
        <v>1566</v>
      </c>
      <c r="C36" s="52" t="s">
        <v>1574</v>
      </c>
      <c r="D36" s="40"/>
    </row>
    <row r="37" spans="1:4" x14ac:dyDescent="0.2">
      <c r="A37" s="54"/>
      <c r="B37" s="54"/>
      <c r="C37" s="54"/>
    </row>
    <row r="38" spans="1:4" x14ac:dyDescent="0.2">
      <c r="A38" s="1"/>
      <c r="B38" s="1"/>
      <c r="C38" s="1"/>
    </row>
    <row r="39" spans="1:4" x14ac:dyDescent="0.2">
      <c r="A39" s="1"/>
      <c r="B39" s="1"/>
      <c r="C39" s="1"/>
    </row>
    <row r="40" spans="1:4" x14ac:dyDescent="0.2">
      <c r="A40" s="1"/>
      <c r="B40" s="1"/>
      <c r="C40" s="1"/>
    </row>
    <row r="41" spans="1:4" x14ac:dyDescent="0.2">
      <c r="A41" s="1"/>
      <c r="B41" s="1"/>
      <c r="C41" s="1"/>
    </row>
    <row r="42" spans="1:4" x14ac:dyDescent="0.2">
      <c r="A42" s="1"/>
      <c r="B42" s="1"/>
      <c r="C42" s="1"/>
    </row>
    <row r="43" spans="1:4" x14ac:dyDescent="0.2">
      <c r="A43" s="1"/>
      <c r="B43" s="1"/>
      <c r="C43" s="1"/>
    </row>
    <row r="44" spans="1:4" x14ac:dyDescent="0.2">
      <c r="A44" s="1"/>
      <c r="B44" s="1"/>
      <c r="C44" s="1"/>
    </row>
    <row r="45" spans="1:4" x14ac:dyDescent="0.2">
      <c r="A45" s="1"/>
      <c r="B45" s="1"/>
      <c r="C45" s="1"/>
    </row>
    <row r="46" spans="1:4" x14ac:dyDescent="0.2">
      <c r="A46" s="1"/>
      <c r="B46" s="1"/>
      <c r="C46" s="1"/>
    </row>
    <row r="47" spans="1:4" x14ac:dyDescent="0.2">
      <c r="A47" s="1"/>
      <c r="B47" s="1"/>
      <c r="C47" s="1"/>
    </row>
    <row r="48" spans="1:4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24335-3430-2445-BBF9-8D5A0806F4A0}">
  <dimension ref="A1:C36"/>
  <sheetViews>
    <sheetView zoomScale="86" zoomScaleNormal="155" workbookViewId="0">
      <selection activeCell="A21" sqref="A21"/>
    </sheetView>
  </sheetViews>
  <sheetFormatPr baseColWidth="10" defaultRowHeight="16" x14ac:dyDescent="0.2"/>
  <cols>
    <col min="1" max="1" width="38.83203125" customWidth="1"/>
    <col min="2" max="2" width="134.83203125" bestFit="1" customWidth="1"/>
    <col min="3" max="3" width="19.33203125" bestFit="1" customWidth="1"/>
  </cols>
  <sheetData>
    <row r="1" spans="1:3" x14ac:dyDescent="0.2">
      <c r="A1" s="1" t="s">
        <v>2262</v>
      </c>
    </row>
    <row r="3" spans="1:3" x14ac:dyDescent="0.2">
      <c r="A3" s="20" t="s">
        <v>1432</v>
      </c>
      <c r="B3" s="20" t="s">
        <v>1433</v>
      </c>
      <c r="C3" s="20" t="s">
        <v>1434</v>
      </c>
    </row>
    <row r="4" spans="1:3" x14ac:dyDescent="0.2">
      <c r="A4" s="14" t="s">
        <v>1435</v>
      </c>
      <c r="B4" s="14" t="s">
        <v>1436</v>
      </c>
      <c r="C4" s="14" t="s">
        <v>1437</v>
      </c>
    </row>
    <row r="5" spans="1:3" ht="18" x14ac:dyDescent="0.2">
      <c r="A5" s="16" t="s">
        <v>1443</v>
      </c>
      <c r="B5" s="14" t="s">
        <v>1444</v>
      </c>
      <c r="C5" s="14" t="s">
        <v>1445</v>
      </c>
    </row>
    <row r="6" spans="1:3" x14ac:dyDescent="0.2">
      <c r="A6" s="16" t="s">
        <v>1462</v>
      </c>
      <c r="B6" s="14" t="s">
        <v>1463</v>
      </c>
      <c r="C6" s="14" t="s">
        <v>1464</v>
      </c>
    </row>
    <row r="7" spans="1:3" x14ac:dyDescent="0.2">
      <c r="A7" s="16" t="s">
        <v>1465</v>
      </c>
      <c r="B7" s="14" t="s">
        <v>1467</v>
      </c>
      <c r="C7" s="14" t="s">
        <v>1466</v>
      </c>
    </row>
    <row r="8" spans="1:3" x14ac:dyDescent="0.2">
      <c r="A8" s="16" t="s">
        <v>1468</v>
      </c>
      <c r="B8" s="14" t="s">
        <v>1470</v>
      </c>
      <c r="C8" s="14" t="s">
        <v>1469</v>
      </c>
    </row>
    <row r="9" spans="1:3" x14ac:dyDescent="0.2">
      <c r="A9" s="16" t="s">
        <v>1471</v>
      </c>
      <c r="B9" s="14" t="s">
        <v>1472</v>
      </c>
      <c r="C9" s="14" t="s">
        <v>1476</v>
      </c>
    </row>
    <row r="10" spans="1:3" x14ac:dyDescent="0.2">
      <c r="A10" s="16" t="s">
        <v>1473</v>
      </c>
      <c r="B10" s="14" t="s">
        <v>1474</v>
      </c>
      <c r="C10" s="14" t="s">
        <v>1475</v>
      </c>
    </row>
    <row r="11" spans="1:3" ht="18" x14ac:dyDescent="0.2">
      <c r="A11" s="14" t="s">
        <v>1446</v>
      </c>
      <c r="B11" s="14" t="s">
        <v>1447</v>
      </c>
      <c r="C11" s="14" t="s">
        <v>1477</v>
      </c>
    </row>
    <row r="12" spans="1:3" ht="18" x14ac:dyDescent="0.2">
      <c r="A12" s="16" t="s">
        <v>1448</v>
      </c>
      <c r="B12" s="14" t="s">
        <v>1479</v>
      </c>
      <c r="C12" s="14" t="s">
        <v>1477</v>
      </c>
    </row>
    <row r="13" spans="1:3" x14ac:dyDescent="0.2">
      <c r="A13" s="16" t="s">
        <v>1478</v>
      </c>
      <c r="B13" s="14" t="s">
        <v>1480</v>
      </c>
      <c r="C13" s="14" t="s">
        <v>1439</v>
      </c>
    </row>
    <row r="14" spans="1:3" x14ac:dyDescent="0.2">
      <c r="A14" s="16" t="s">
        <v>1481</v>
      </c>
      <c r="B14" s="14" t="s">
        <v>1482</v>
      </c>
      <c r="C14" s="14" t="s">
        <v>1483</v>
      </c>
    </row>
    <row r="15" spans="1:3" ht="18" x14ac:dyDescent="0.2">
      <c r="A15" s="16" t="s">
        <v>1440</v>
      </c>
      <c r="B15" s="14" t="s">
        <v>1441</v>
      </c>
      <c r="C15" s="14" t="s">
        <v>1442</v>
      </c>
    </row>
    <row r="16" spans="1:3" ht="18" x14ac:dyDescent="0.2">
      <c r="A16" s="16" t="s">
        <v>1484</v>
      </c>
      <c r="B16" s="14" t="s">
        <v>1485</v>
      </c>
      <c r="C16" s="14" t="s">
        <v>1438</v>
      </c>
    </row>
    <row r="17" spans="1:3" x14ac:dyDescent="0.2">
      <c r="A17" s="16" t="s">
        <v>1486</v>
      </c>
      <c r="B17" s="14" t="s">
        <v>1487</v>
      </c>
      <c r="C17" s="14" t="s">
        <v>1488</v>
      </c>
    </row>
    <row r="18" spans="1:3" x14ac:dyDescent="0.2">
      <c r="A18" s="22" t="s">
        <v>1489</v>
      </c>
      <c r="B18" s="14" t="s">
        <v>1490</v>
      </c>
      <c r="C18" s="14" t="s">
        <v>1469</v>
      </c>
    </row>
    <row r="19" spans="1:3" x14ac:dyDescent="0.2">
      <c r="A19" s="17" t="s">
        <v>1988</v>
      </c>
      <c r="B19" s="18" t="s">
        <v>1989</v>
      </c>
      <c r="C19" s="18" t="s">
        <v>1439</v>
      </c>
    </row>
    <row r="21" spans="1:3" x14ac:dyDescent="0.2">
      <c r="A21" s="22"/>
      <c r="B21" s="1"/>
      <c r="C21" s="1"/>
    </row>
    <row r="22" spans="1:3" x14ac:dyDescent="0.2">
      <c r="A22" s="22"/>
      <c r="B22" s="1"/>
      <c r="C22" s="1"/>
    </row>
    <row r="23" spans="1:3" x14ac:dyDescent="0.2">
      <c r="A23" s="22"/>
      <c r="B23" s="1"/>
      <c r="C23" s="1"/>
    </row>
    <row r="24" spans="1:3" x14ac:dyDescent="0.2">
      <c r="A24" s="22"/>
      <c r="B24" s="1"/>
      <c r="C24" s="1"/>
    </row>
    <row r="25" spans="1:3" x14ac:dyDescent="0.2">
      <c r="A25" s="22"/>
      <c r="B25" s="1"/>
      <c r="C25" s="1"/>
    </row>
    <row r="26" spans="1:3" x14ac:dyDescent="0.2">
      <c r="A26" s="22"/>
      <c r="B26" s="1"/>
      <c r="C26" s="1"/>
    </row>
    <row r="27" spans="1:3" x14ac:dyDescent="0.2">
      <c r="A27" s="22"/>
      <c r="B27" s="1"/>
      <c r="C27" s="1"/>
    </row>
    <row r="28" spans="1:3" x14ac:dyDescent="0.2">
      <c r="A28" s="1"/>
      <c r="B28" s="1"/>
      <c r="C28" s="1"/>
    </row>
    <row r="29" spans="1:3" x14ac:dyDescent="0.2">
      <c r="A29" s="22"/>
      <c r="B29" s="1"/>
      <c r="C29" s="1"/>
    </row>
    <row r="30" spans="1:3" x14ac:dyDescent="0.2">
      <c r="A30" s="22"/>
      <c r="B30" s="1"/>
      <c r="C30" s="1"/>
    </row>
    <row r="31" spans="1:3" x14ac:dyDescent="0.2">
      <c r="A31" s="22"/>
      <c r="B31" s="1"/>
      <c r="C31" s="1"/>
    </row>
    <row r="32" spans="1:3" x14ac:dyDescent="0.2">
      <c r="A32" s="22"/>
      <c r="B32" s="1"/>
      <c r="C32" s="1"/>
    </row>
    <row r="33" spans="1:3" x14ac:dyDescent="0.2">
      <c r="A33" s="22"/>
      <c r="B33" s="1"/>
      <c r="C33" s="1"/>
    </row>
    <row r="34" spans="1:3" x14ac:dyDescent="0.2">
      <c r="A34" s="22"/>
      <c r="B34" s="1"/>
      <c r="C34" s="1"/>
    </row>
    <row r="35" spans="1:3" x14ac:dyDescent="0.2">
      <c r="A35" s="22"/>
      <c r="B35" s="1"/>
      <c r="C35" s="1"/>
    </row>
    <row r="36" spans="1:3" x14ac:dyDescent="0.2">
      <c r="A36" s="22"/>
      <c r="B36" s="1"/>
      <c r="C36" s="1"/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05FFF-B566-4D47-97C8-45376FEECDA3}">
  <dimension ref="A1:RE3320"/>
  <sheetViews>
    <sheetView tabSelected="1" workbookViewId="0">
      <selection activeCell="A2" sqref="A2"/>
    </sheetView>
  </sheetViews>
  <sheetFormatPr baseColWidth="10" defaultRowHeight="16" x14ac:dyDescent="0.2"/>
  <cols>
    <col min="1" max="16384" width="10.83203125" style="1"/>
  </cols>
  <sheetData>
    <row r="1" spans="1:473" x14ac:dyDescent="0.2">
      <c r="A1" s="1" t="s">
        <v>2263</v>
      </c>
      <c r="CJ1" s="2"/>
      <c r="CK1" s="2"/>
      <c r="CL1" s="2"/>
      <c r="CM1" s="2"/>
    </row>
    <row r="2" spans="1:473" x14ac:dyDescent="0.2">
      <c r="CJ2" s="2"/>
      <c r="CK2" s="2"/>
      <c r="CL2" s="2"/>
      <c r="CM2" s="2"/>
    </row>
    <row r="3" spans="1:473" x14ac:dyDescent="0.2">
      <c r="A3" s="13" t="s">
        <v>1575</v>
      </c>
      <c r="K3" s="13" t="s">
        <v>1608</v>
      </c>
      <c r="Y3" s="13" t="s">
        <v>1636</v>
      </c>
      <c r="AB3" s="13" t="s">
        <v>1897</v>
      </c>
      <c r="AM3" s="13" t="s">
        <v>2043</v>
      </c>
      <c r="AT3" s="13" t="s">
        <v>2044</v>
      </c>
      <c r="BD3" s="13" t="s">
        <v>1640</v>
      </c>
      <c r="BM3" s="13" t="s">
        <v>2065</v>
      </c>
      <c r="BV3" s="13" t="s">
        <v>2066</v>
      </c>
      <c r="CE3" s="13" t="s">
        <v>1641</v>
      </c>
      <c r="CO3" s="13" t="s">
        <v>1683</v>
      </c>
      <c r="CY3" s="13" t="s">
        <v>2201</v>
      </c>
      <c r="DI3" s="13" t="s">
        <v>2067</v>
      </c>
      <c r="DS3" s="13" t="s">
        <v>2202</v>
      </c>
      <c r="EC3" s="13" t="s">
        <v>1865</v>
      </c>
      <c r="EM3" s="13" t="s">
        <v>2203</v>
      </c>
      <c r="EW3" s="13" t="s">
        <v>2068</v>
      </c>
      <c r="FE3" s="13" t="s">
        <v>2080</v>
      </c>
      <c r="FL3" s="13" t="s">
        <v>2081</v>
      </c>
      <c r="FO3" s="13" t="s">
        <v>2082</v>
      </c>
      <c r="FU3" s="13" t="s">
        <v>2083</v>
      </c>
      <c r="FX3" s="13" t="s">
        <v>2233</v>
      </c>
      <c r="GD3" s="13" t="s">
        <v>2084</v>
      </c>
      <c r="GJ3" s="13" t="s">
        <v>2246</v>
      </c>
      <c r="GP3" s="13" t="s">
        <v>2247</v>
      </c>
      <c r="GV3" s="13" t="s">
        <v>2248</v>
      </c>
      <c r="HL3" s="13"/>
      <c r="HV3" s="13"/>
      <c r="IF3" s="13"/>
      <c r="IP3" s="13"/>
      <c r="IZ3" s="13"/>
      <c r="JR3" s="13"/>
      <c r="KB3" s="13"/>
      <c r="KL3" s="13"/>
      <c r="KV3" s="13"/>
      <c r="LD3" s="13"/>
      <c r="LL3" s="13"/>
      <c r="LT3" s="13"/>
      <c r="MC3" s="13"/>
      <c r="MD3" s="13"/>
      <c r="MN3" s="13"/>
      <c r="NI3" s="13"/>
    </row>
    <row r="5" spans="1:473" ht="18" x14ac:dyDescent="0.2">
      <c r="A5" s="58" t="s">
        <v>1576</v>
      </c>
      <c r="B5" s="56" t="s">
        <v>1462</v>
      </c>
      <c r="C5" s="56" t="s">
        <v>1465</v>
      </c>
      <c r="L5" s="56" t="s">
        <v>1612</v>
      </c>
      <c r="P5" s="56" t="s">
        <v>1613</v>
      </c>
      <c r="T5" s="56" t="s">
        <v>272</v>
      </c>
      <c r="Y5" s="56" t="s">
        <v>1898</v>
      </c>
      <c r="Z5" s="56" t="s">
        <v>1478</v>
      </c>
      <c r="AC5" s="56" t="s">
        <v>1613</v>
      </c>
      <c r="AF5" s="56" t="s">
        <v>308</v>
      </c>
      <c r="AI5" s="56" t="s">
        <v>741</v>
      </c>
      <c r="AM5" s="58" t="s">
        <v>1576</v>
      </c>
      <c r="AN5" s="56" t="s">
        <v>1468</v>
      </c>
      <c r="AO5" s="56" t="s">
        <v>1471</v>
      </c>
      <c r="AP5" s="56" t="s">
        <v>1624</v>
      </c>
      <c r="AQ5" s="22" t="s">
        <v>1990</v>
      </c>
      <c r="AR5" s="22" t="s">
        <v>1991</v>
      </c>
      <c r="AT5" s="58" t="s">
        <v>1576</v>
      </c>
      <c r="AU5" s="56" t="s">
        <v>1468</v>
      </c>
      <c r="AV5" s="56" t="s">
        <v>1471</v>
      </c>
      <c r="AW5" s="56" t="s">
        <v>1624</v>
      </c>
      <c r="AX5" s="22" t="s">
        <v>1990</v>
      </c>
      <c r="AY5" s="22" t="s">
        <v>1991</v>
      </c>
      <c r="BD5" s="1" t="s">
        <v>2085</v>
      </c>
      <c r="BE5" s="1" t="s">
        <v>2089</v>
      </c>
      <c r="BF5" s="1" t="s">
        <v>2086</v>
      </c>
      <c r="BG5" s="1" t="s">
        <v>2090</v>
      </c>
      <c r="BH5" s="1" t="s">
        <v>2087</v>
      </c>
      <c r="BI5" s="1" t="s">
        <v>2091</v>
      </c>
      <c r="BJ5" s="1" t="s">
        <v>2088</v>
      </c>
      <c r="BK5" s="1" t="s">
        <v>2092</v>
      </c>
      <c r="BM5" s="1" t="s">
        <v>2085</v>
      </c>
      <c r="BN5" s="1" t="s">
        <v>2089</v>
      </c>
      <c r="BO5" s="1" t="s">
        <v>2086</v>
      </c>
      <c r="BP5" s="1" t="s">
        <v>2090</v>
      </c>
      <c r="BQ5" s="1" t="s">
        <v>2087</v>
      </c>
      <c r="BR5" s="1" t="s">
        <v>2091</v>
      </c>
      <c r="BS5" s="1" t="s">
        <v>2088</v>
      </c>
      <c r="BT5" s="1" t="s">
        <v>2092</v>
      </c>
      <c r="BV5" s="60" t="s">
        <v>2085</v>
      </c>
      <c r="BW5" s="61" t="s">
        <v>2089</v>
      </c>
      <c r="BX5" s="61" t="s">
        <v>2086</v>
      </c>
      <c r="BY5" s="61" t="s">
        <v>2090</v>
      </c>
      <c r="BZ5" s="61" t="s">
        <v>2087</v>
      </c>
      <c r="CA5" s="61" t="s">
        <v>2091</v>
      </c>
      <c r="CB5" s="62" t="s">
        <v>2088</v>
      </c>
      <c r="CC5" s="62" t="s">
        <v>2092</v>
      </c>
      <c r="CE5" s="58" t="s">
        <v>1576</v>
      </c>
      <c r="CF5" s="56" t="s">
        <v>1745</v>
      </c>
      <c r="CG5" s="56" t="s">
        <v>1746</v>
      </c>
      <c r="CH5" s="56" t="s">
        <v>1747</v>
      </c>
      <c r="CN5" s="56"/>
      <c r="CO5" s="58" t="s">
        <v>1576</v>
      </c>
      <c r="CP5" s="56" t="s">
        <v>1468</v>
      </c>
      <c r="CQ5" s="56" t="s">
        <v>1642</v>
      </c>
      <c r="CR5" s="56" t="s">
        <v>1471</v>
      </c>
      <c r="CS5" s="56" t="s">
        <v>1645</v>
      </c>
      <c r="CT5" s="56" t="s">
        <v>1646</v>
      </c>
      <c r="CU5" s="56" t="s">
        <v>1684</v>
      </c>
      <c r="CV5" s="56" t="s">
        <v>1685</v>
      </c>
      <c r="CW5" s="56" t="s">
        <v>1686</v>
      </c>
      <c r="CY5" s="58" t="s">
        <v>1576</v>
      </c>
      <c r="CZ5" s="56" t="s">
        <v>1468</v>
      </c>
      <c r="DA5" s="56" t="s">
        <v>1642</v>
      </c>
      <c r="DB5" s="56" t="s">
        <v>1643</v>
      </c>
      <c r="DC5" s="56" t="s">
        <v>1644</v>
      </c>
      <c r="DD5" s="56" t="s">
        <v>1645</v>
      </c>
      <c r="DE5" s="56" t="s">
        <v>1646</v>
      </c>
      <c r="DI5" s="58" t="s">
        <v>1899</v>
      </c>
      <c r="DJ5" s="58" t="s">
        <v>1900</v>
      </c>
      <c r="DK5" s="58" t="s">
        <v>1901</v>
      </c>
      <c r="DL5" s="58" t="s">
        <v>1902</v>
      </c>
      <c r="DS5" s="58" t="s">
        <v>1576</v>
      </c>
      <c r="DT5" s="56" t="s">
        <v>1462</v>
      </c>
      <c r="DU5" s="56" t="s">
        <v>1484</v>
      </c>
      <c r="DV5" s="56" t="s">
        <v>1866</v>
      </c>
      <c r="EC5" s="58" t="s">
        <v>1903</v>
      </c>
      <c r="ED5" s="58" t="s">
        <v>1904</v>
      </c>
      <c r="EE5" s="56" t="s">
        <v>1905</v>
      </c>
      <c r="EF5" s="56" t="s">
        <v>1906</v>
      </c>
      <c r="EM5" s="58" t="s">
        <v>1576</v>
      </c>
      <c r="EN5" s="56" t="s">
        <v>1462</v>
      </c>
      <c r="EO5" s="56" t="s">
        <v>1866</v>
      </c>
      <c r="EP5" s="56" t="s">
        <v>1484</v>
      </c>
      <c r="EQ5" s="56" t="s">
        <v>1465</v>
      </c>
      <c r="ER5" s="56" t="s">
        <v>1880</v>
      </c>
      <c r="EW5" s="1" t="s">
        <v>1576</v>
      </c>
      <c r="EX5" s="22" t="s">
        <v>1468</v>
      </c>
      <c r="EY5" s="22" t="s">
        <v>1471</v>
      </c>
      <c r="EZ5" s="22" t="s">
        <v>1624</v>
      </c>
      <c r="FA5" s="22" t="s">
        <v>1990</v>
      </c>
      <c r="FB5" s="22" t="s">
        <v>1991</v>
      </c>
      <c r="FE5" s="58" t="s">
        <v>2204</v>
      </c>
      <c r="FF5" s="56" t="s">
        <v>2205</v>
      </c>
      <c r="FG5" s="58" t="s">
        <v>2206</v>
      </c>
      <c r="FH5" s="56" t="s">
        <v>2207</v>
      </c>
      <c r="FI5" s="58" t="s">
        <v>2208</v>
      </c>
      <c r="FJ5" s="56" t="s">
        <v>2209</v>
      </c>
      <c r="FL5" s="58" t="s">
        <v>1576</v>
      </c>
      <c r="FM5" s="56" t="s">
        <v>1624</v>
      </c>
      <c r="FO5" s="58" t="s">
        <v>1576</v>
      </c>
      <c r="FP5" s="56" t="s">
        <v>1624</v>
      </c>
      <c r="FU5" s="58" t="s">
        <v>1576</v>
      </c>
      <c r="FV5" s="56" t="s">
        <v>1624</v>
      </c>
      <c r="FX5" s="58"/>
      <c r="FY5" s="58" t="s">
        <v>2234</v>
      </c>
      <c r="FZ5" s="58" t="s">
        <v>2235</v>
      </c>
      <c r="GA5" s="58" t="s">
        <v>2236</v>
      </c>
      <c r="GB5" s="58" t="s">
        <v>2237</v>
      </c>
      <c r="GD5" s="58"/>
      <c r="GE5" s="58" t="s">
        <v>2238</v>
      </c>
      <c r="GF5" s="58" t="s">
        <v>2239</v>
      </c>
      <c r="GG5" s="58" t="s">
        <v>2240</v>
      </c>
      <c r="GH5" s="58" t="s">
        <v>2241</v>
      </c>
      <c r="GJ5" s="58"/>
      <c r="GK5" s="58" t="s">
        <v>2242</v>
      </c>
      <c r="GL5" s="58" t="s">
        <v>2243</v>
      </c>
      <c r="GM5" s="58" t="s">
        <v>2244</v>
      </c>
      <c r="GN5" s="58" t="s">
        <v>2245</v>
      </c>
      <c r="GP5" s="58"/>
      <c r="GQ5" s="58" t="s">
        <v>2242</v>
      </c>
      <c r="GR5" s="58" t="s">
        <v>2243</v>
      </c>
      <c r="GS5" s="58" t="s">
        <v>2244</v>
      </c>
      <c r="GT5" s="58" t="s">
        <v>2245</v>
      </c>
      <c r="GV5" s="58" t="s">
        <v>1576</v>
      </c>
      <c r="GW5" s="56" t="s">
        <v>1468</v>
      </c>
      <c r="GX5" s="56" t="s">
        <v>1642</v>
      </c>
      <c r="GY5" s="56" t="s">
        <v>1471</v>
      </c>
      <c r="GZ5" s="56" t="s">
        <v>1645</v>
      </c>
      <c r="HA5" s="56" t="s">
        <v>1646</v>
      </c>
      <c r="HB5" s="56" t="s">
        <v>1684</v>
      </c>
      <c r="HC5" s="56" t="s">
        <v>1685</v>
      </c>
      <c r="HD5" s="56" t="s">
        <v>1686</v>
      </c>
      <c r="HG5" s="56"/>
      <c r="HH5" s="56"/>
      <c r="HI5" s="56"/>
      <c r="HJ5" s="56"/>
      <c r="HL5" s="58"/>
      <c r="HM5" s="56"/>
      <c r="HN5" s="56"/>
      <c r="HO5" s="56"/>
      <c r="HP5" s="56"/>
      <c r="HQ5" s="56"/>
      <c r="HR5" s="56"/>
      <c r="HV5" s="58"/>
      <c r="HW5" s="58"/>
      <c r="HX5" s="58"/>
      <c r="HY5" s="58"/>
      <c r="IF5" s="58"/>
      <c r="IG5" s="56"/>
      <c r="IH5" s="56"/>
      <c r="II5" s="56"/>
      <c r="IP5" s="58"/>
      <c r="IQ5" s="58"/>
      <c r="IR5" s="56"/>
      <c r="IS5" s="56"/>
      <c r="IZ5" s="58"/>
      <c r="JA5" s="56"/>
      <c r="JB5" s="56"/>
      <c r="JC5" s="56"/>
      <c r="JD5" s="56"/>
      <c r="JE5" s="56"/>
      <c r="JS5" s="22"/>
      <c r="JT5" s="22"/>
      <c r="JU5" s="22"/>
      <c r="KB5" s="58"/>
      <c r="KC5" s="56"/>
      <c r="KD5" s="56"/>
      <c r="KE5" s="56"/>
      <c r="KL5" s="58"/>
      <c r="KM5" s="56"/>
      <c r="KN5" s="56"/>
      <c r="KO5" s="56"/>
      <c r="KV5" s="58"/>
      <c r="KW5" s="56"/>
      <c r="KX5" s="56"/>
      <c r="KY5" s="56"/>
      <c r="LD5" s="58"/>
      <c r="LE5" s="56"/>
      <c r="LF5" s="56"/>
      <c r="LG5" s="56"/>
      <c r="LL5" s="58"/>
      <c r="LM5" s="56"/>
      <c r="LN5" s="56"/>
      <c r="LO5" s="56"/>
      <c r="LT5" s="58"/>
      <c r="LU5" s="56"/>
      <c r="LV5" s="56"/>
      <c r="LW5" s="56"/>
      <c r="MC5" s="56"/>
      <c r="MD5" s="58"/>
      <c r="ME5" s="56"/>
      <c r="MF5" s="56"/>
      <c r="MG5" s="56"/>
      <c r="MN5" s="58"/>
      <c r="MO5" s="56"/>
      <c r="MP5" s="56"/>
      <c r="MQ5" s="56"/>
      <c r="NJ5" s="22"/>
      <c r="NK5" s="22"/>
      <c r="NL5" s="22"/>
      <c r="NN5" s="22"/>
      <c r="NO5" s="22"/>
      <c r="NP5" s="22"/>
      <c r="NR5" s="22"/>
      <c r="NS5" s="22"/>
      <c r="NT5" s="22"/>
      <c r="NW5" s="13"/>
      <c r="OE5" s="13"/>
      <c r="OL5" s="13"/>
      <c r="OQ5" s="13"/>
      <c r="PT5" s="13"/>
      <c r="QH5" s="59"/>
    </row>
    <row r="6" spans="1:473" x14ac:dyDescent="0.2">
      <c r="A6" s="44">
        <v>0.69352013999999995</v>
      </c>
      <c r="B6" s="44">
        <v>0.61016948999999998</v>
      </c>
      <c r="C6" s="44">
        <v>1</v>
      </c>
      <c r="K6" s="48" t="s">
        <v>1576</v>
      </c>
      <c r="L6" s="44">
        <v>0.83693487</v>
      </c>
      <c r="M6" s="44">
        <v>1.1251971300000001</v>
      </c>
      <c r="N6" s="44">
        <v>1.0618904600000001</v>
      </c>
      <c r="O6" s="44">
        <v>1.1830000000000001</v>
      </c>
      <c r="P6" s="44">
        <v>0.90700000000000003</v>
      </c>
      <c r="Q6" s="44">
        <v>1.0517000000000001</v>
      </c>
      <c r="R6" s="44">
        <v>1.044</v>
      </c>
      <c r="S6" s="44">
        <v>1.056</v>
      </c>
      <c r="T6" s="44">
        <v>1.2177</v>
      </c>
      <c r="U6" s="44">
        <v>0.96599999999999997</v>
      </c>
      <c r="V6" s="44">
        <v>1.046</v>
      </c>
      <c r="W6" s="44">
        <v>0.98899999999999999</v>
      </c>
      <c r="X6" s="44"/>
      <c r="Y6" s="44">
        <v>0.75084174999999997</v>
      </c>
      <c r="Z6" s="44">
        <v>0.41308411</v>
      </c>
      <c r="AB6" s="48" t="s">
        <v>1781</v>
      </c>
      <c r="AC6" s="44">
        <v>0.93321553199999996</v>
      </c>
      <c r="AD6" s="44">
        <v>1.067429191</v>
      </c>
      <c r="AE6" s="44">
        <v>1.003873445</v>
      </c>
      <c r="AF6" s="44">
        <v>1.068879734</v>
      </c>
      <c r="AG6" s="44">
        <v>0.80928671100000005</v>
      </c>
      <c r="AH6" s="44">
        <v>1.156029051</v>
      </c>
      <c r="AI6" s="44">
        <v>1.6035461010000001</v>
      </c>
      <c r="AJ6" s="44">
        <v>0.64156688900000003</v>
      </c>
      <c r="AK6" s="44">
        <v>0.972023148</v>
      </c>
      <c r="AM6" s="44">
        <v>27.748999999999999</v>
      </c>
      <c r="AN6" s="44">
        <v>28.611000000000001</v>
      </c>
      <c r="AO6" s="44">
        <v>21.414999999999999</v>
      </c>
      <c r="AP6" s="44">
        <v>10.41</v>
      </c>
      <c r="AQ6" s="1">
        <v>11.757999999999999</v>
      </c>
      <c r="AR6" s="1">
        <v>18.353999999999999</v>
      </c>
      <c r="AT6" s="44">
        <v>4372.62997</v>
      </c>
      <c r="AU6" s="44">
        <v>3174.8549200000002</v>
      </c>
      <c r="AV6" s="44">
        <v>3479.91932</v>
      </c>
      <c r="AW6" s="44">
        <v>1949.82846</v>
      </c>
      <c r="AX6" s="1">
        <v>2074.00549</v>
      </c>
      <c r="AY6" s="1">
        <v>2182.3402799999999</v>
      </c>
      <c r="BD6" s="1">
        <v>2.5569999999999999</v>
      </c>
      <c r="BE6" s="1">
        <v>4.1230000000000002</v>
      </c>
      <c r="BF6" s="1">
        <v>10.99</v>
      </c>
      <c r="BG6" s="1">
        <v>3.3359999999999999</v>
      </c>
      <c r="BH6" s="1">
        <v>15.433999999999999</v>
      </c>
      <c r="BI6" s="1">
        <v>9.718</v>
      </c>
      <c r="BJ6" s="1">
        <v>13.997</v>
      </c>
      <c r="BK6" s="1">
        <v>9.077</v>
      </c>
      <c r="BM6" s="1">
        <v>1881.65</v>
      </c>
      <c r="BN6" s="1">
        <v>1786.23</v>
      </c>
      <c r="BO6" s="1">
        <v>4233.32</v>
      </c>
      <c r="BP6" s="1">
        <v>3318.99</v>
      </c>
      <c r="BQ6" s="1">
        <v>3547.19</v>
      </c>
      <c r="BR6" s="1">
        <v>1999.01</v>
      </c>
      <c r="BS6" s="1">
        <v>4372.63</v>
      </c>
      <c r="BT6" s="1">
        <v>1949.83</v>
      </c>
      <c r="BV6" s="60"/>
      <c r="BW6" s="60"/>
      <c r="BX6" s="60"/>
      <c r="BY6" s="60"/>
      <c r="BZ6" s="60"/>
      <c r="CA6" s="60"/>
      <c r="CB6" s="62"/>
      <c r="CC6" s="62"/>
      <c r="CE6" s="44">
        <v>27.748999999999999</v>
      </c>
      <c r="CF6" s="44">
        <v>5.8159999999999998</v>
      </c>
      <c r="CG6" s="44">
        <v>7.4249999999999998</v>
      </c>
      <c r="CH6" s="44">
        <v>5.6779999999999999</v>
      </c>
      <c r="CN6" s="44"/>
      <c r="CO6" s="44">
        <v>4071.3</v>
      </c>
      <c r="CP6" s="44">
        <v>2694.5</v>
      </c>
      <c r="CQ6" s="44">
        <v>4035.5</v>
      </c>
      <c r="CR6" s="44">
        <v>3553.8315600000001</v>
      </c>
      <c r="CS6" s="44">
        <v>1997.05295</v>
      </c>
      <c r="CT6" s="44">
        <v>2425.2693800000002</v>
      </c>
      <c r="CU6" s="44">
        <v>1083.8395700000001</v>
      </c>
      <c r="CV6" s="44">
        <v>1449.59032</v>
      </c>
      <c r="CW6" s="44">
        <v>799.70962499999996</v>
      </c>
      <c r="CY6" s="44">
        <v>23.803000000000001</v>
      </c>
      <c r="CZ6" s="44">
        <v>19.553999999999998</v>
      </c>
      <c r="DA6" s="44">
        <v>33.075000000000003</v>
      </c>
      <c r="DB6" s="44">
        <v>13.387</v>
      </c>
      <c r="DC6" s="44">
        <v>13.833</v>
      </c>
      <c r="DD6" s="44">
        <v>9.2949999999999999</v>
      </c>
      <c r="DE6" s="44">
        <v>13.944000000000001</v>
      </c>
      <c r="DI6" s="44">
        <v>24.666</v>
      </c>
      <c r="DJ6" s="44">
        <v>15.260999999999999</v>
      </c>
      <c r="DK6" s="44">
        <v>34.819000000000003</v>
      </c>
      <c r="DL6" s="44">
        <v>19.193999999999999</v>
      </c>
      <c r="DS6" s="44">
        <v>24.837</v>
      </c>
      <c r="DT6" s="44">
        <v>29.236000000000001</v>
      </c>
      <c r="DU6" s="44">
        <v>31.891999999999999</v>
      </c>
      <c r="DV6" s="44">
        <v>30.92</v>
      </c>
      <c r="EC6" s="44">
        <v>1</v>
      </c>
      <c r="ED6" s="44">
        <v>0.51082251000000001</v>
      </c>
      <c r="EE6" s="44">
        <v>1</v>
      </c>
      <c r="EF6" s="44">
        <v>0.54559270999999998</v>
      </c>
      <c r="EM6" s="44">
        <v>0.55808656000000001</v>
      </c>
      <c r="EN6" s="44">
        <v>0.29411765000000001</v>
      </c>
      <c r="EO6" s="44">
        <v>0.66422287000000002</v>
      </c>
      <c r="EP6" s="44">
        <v>0.81369862999999998</v>
      </c>
      <c r="EQ6" s="44">
        <v>0.71723121999999995</v>
      </c>
      <c r="ER6" s="44">
        <v>1</v>
      </c>
      <c r="EW6" s="1">
        <v>4512.4690000000001</v>
      </c>
      <c r="EX6" s="1">
        <v>3051.732</v>
      </c>
      <c r="EY6" s="1">
        <v>7928.2790000000005</v>
      </c>
      <c r="EZ6" s="1">
        <v>3220.4340000000002</v>
      </c>
      <c r="FA6" s="1">
        <v>5655.7709999999997</v>
      </c>
      <c r="FB6" s="1">
        <v>3002.5859999999998</v>
      </c>
      <c r="FE6" s="44">
        <v>31</v>
      </c>
      <c r="FF6" s="44">
        <v>52</v>
      </c>
      <c r="FG6" s="44">
        <v>174</v>
      </c>
      <c r="FH6" s="44">
        <v>133</v>
      </c>
      <c r="FI6" s="44">
        <v>1227</v>
      </c>
      <c r="FJ6" s="44">
        <v>1532</v>
      </c>
      <c r="FL6" s="44">
        <v>28.275500000000001</v>
      </c>
      <c r="FM6" s="44">
        <v>50.868400000000001</v>
      </c>
      <c r="FO6" s="44">
        <v>20.716899999999999</v>
      </c>
      <c r="FP6" s="44">
        <v>23.753799999999998</v>
      </c>
      <c r="FU6" s="44">
        <v>14.4108</v>
      </c>
      <c r="FV6" s="44">
        <v>14.8912</v>
      </c>
      <c r="FX6" s="48" t="s">
        <v>2085</v>
      </c>
      <c r="FY6" s="44">
        <v>16.342400000000001</v>
      </c>
      <c r="FZ6" s="44">
        <v>39.688699999999997</v>
      </c>
      <c r="GA6" s="44">
        <v>26.07</v>
      </c>
      <c r="GB6" s="44">
        <v>17.898800000000001</v>
      </c>
      <c r="GD6" s="48" t="s">
        <v>2086</v>
      </c>
      <c r="GE6" s="44">
        <v>33.472799999999999</v>
      </c>
      <c r="GF6" s="44">
        <v>40.585799999999999</v>
      </c>
      <c r="GG6" s="44">
        <v>19.2469</v>
      </c>
      <c r="GH6" s="44">
        <v>6.6945600000000001</v>
      </c>
      <c r="GJ6" s="48" t="s">
        <v>2087</v>
      </c>
      <c r="GK6" s="44">
        <v>9.1743100000000002</v>
      </c>
      <c r="GL6" s="44">
        <v>65.137600000000006</v>
      </c>
      <c r="GM6" s="44">
        <v>22.0183</v>
      </c>
      <c r="GN6" s="44">
        <v>3.6697199999999999</v>
      </c>
      <c r="GP6" s="48" t="s">
        <v>2088</v>
      </c>
      <c r="GQ6" s="44">
        <v>8.1841399999999993</v>
      </c>
      <c r="GR6" s="44">
        <v>50.639400000000002</v>
      </c>
      <c r="GS6" s="44">
        <v>31.7136</v>
      </c>
      <c r="GT6" s="44">
        <v>9.4629200000000004</v>
      </c>
      <c r="GV6" s="44">
        <v>4421.3</v>
      </c>
      <c r="GW6" s="44">
        <v>6186.2</v>
      </c>
      <c r="GX6" s="44">
        <v>3585.991</v>
      </c>
      <c r="GY6" s="44">
        <v>3695.7089999999998</v>
      </c>
      <c r="GZ6" s="44">
        <v>3888.9</v>
      </c>
      <c r="HA6" s="44">
        <v>2208.1</v>
      </c>
      <c r="HB6" s="44">
        <v>5339.8339999999998</v>
      </c>
      <c r="HC6" s="44">
        <v>7888.6009999999997</v>
      </c>
      <c r="HD6" s="44">
        <v>3567.375</v>
      </c>
      <c r="HG6" s="44"/>
      <c r="HH6" s="44"/>
      <c r="HI6" s="44"/>
      <c r="HJ6" s="44"/>
      <c r="HL6" s="44"/>
      <c r="HM6" s="44"/>
      <c r="HN6" s="44"/>
      <c r="HO6" s="44"/>
      <c r="HP6" s="44"/>
      <c r="HQ6" s="44"/>
      <c r="HR6" s="44"/>
      <c r="HV6" s="44"/>
      <c r="HW6" s="44"/>
      <c r="HX6" s="44"/>
      <c r="HY6" s="44"/>
      <c r="IF6" s="44"/>
      <c r="IG6" s="44"/>
      <c r="IH6" s="44"/>
      <c r="II6" s="44"/>
      <c r="IP6" s="44"/>
      <c r="IQ6" s="44"/>
      <c r="IR6" s="44"/>
      <c r="IS6" s="44"/>
      <c r="IZ6" s="44"/>
      <c r="JA6" s="44"/>
      <c r="JB6" s="44"/>
      <c r="JC6" s="44"/>
      <c r="JD6" s="44"/>
      <c r="JE6" s="44"/>
      <c r="KB6" s="44"/>
      <c r="KC6" s="44"/>
      <c r="KD6" s="44"/>
      <c r="KE6" s="44"/>
      <c r="KL6" s="44"/>
      <c r="KM6" s="44"/>
      <c r="KN6" s="44"/>
      <c r="KO6" s="44"/>
      <c r="KV6" s="44"/>
      <c r="KW6" s="44"/>
      <c r="KX6" s="44"/>
      <c r="KY6" s="44"/>
      <c r="LD6" s="44"/>
      <c r="LE6" s="44"/>
      <c r="LF6" s="44"/>
      <c r="LG6" s="44"/>
      <c r="LL6" s="44"/>
      <c r="LM6" s="44"/>
      <c r="LN6" s="44"/>
      <c r="LO6" s="44"/>
      <c r="LT6" s="44"/>
      <c r="LU6" s="44"/>
      <c r="LV6" s="44"/>
      <c r="LW6" s="44"/>
      <c r="MC6" s="44"/>
      <c r="MD6" s="44"/>
      <c r="ME6" s="44"/>
      <c r="MF6" s="44"/>
      <c r="MG6" s="44"/>
      <c r="MN6" s="44"/>
      <c r="MO6" s="44"/>
      <c r="MP6" s="44"/>
      <c r="MQ6" s="44"/>
      <c r="NX6" s="22"/>
      <c r="NY6" s="22"/>
      <c r="NZ6" s="22"/>
    </row>
    <row r="7" spans="1:473" x14ac:dyDescent="0.2">
      <c r="A7" s="44">
        <v>1</v>
      </c>
      <c r="B7" s="44">
        <v>0.51261467999999999</v>
      </c>
      <c r="C7" s="44">
        <v>1</v>
      </c>
      <c r="K7" s="55" t="s">
        <v>1462</v>
      </c>
      <c r="L7" s="44">
        <v>0.43910900000000003</v>
      </c>
      <c r="M7" s="44">
        <v>0.64324610999999998</v>
      </c>
      <c r="N7" s="44">
        <v>0.65247624000000004</v>
      </c>
      <c r="O7" s="44">
        <v>0.33037298999999998</v>
      </c>
      <c r="P7" s="44">
        <v>0.75050901999999997</v>
      </c>
      <c r="Q7" s="44">
        <v>0.63613819000000005</v>
      </c>
      <c r="R7" s="44">
        <v>0.75777598999999995</v>
      </c>
      <c r="S7" s="44">
        <v>0.82761518999999995</v>
      </c>
      <c r="T7" s="44">
        <v>0.51188188999999995</v>
      </c>
      <c r="U7" s="44">
        <v>0.48423371999999998</v>
      </c>
      <c r="V7" s="44">
        <v>0.50370837000000002</v>
      </c>
      <c r="W7" s="44">
        <v>0.39859326</v>
      </c>
      <c r="X7" s="44"/>
      <c r="Y7" s="44">
        <v>0.61648745999999999</v>
      </c>
      <c r="Z7" s="44">
        <v>0.76809210999999999</v>
      </c>
      <c r="AB7" s="48" t="s">
        <v>1782</v>
      </c>
      <c r="AC7" s="44">
        <v>1.7049596090000001</v>
      </c>
      <c r="AD7" s="44">
        <v>2.0578502670000001</v>
      </c>
      <c r="AE7" s="44">
        <v>1.5434207170000001</v>
      </c>
      <c r="AF7" s="44">
        <v>2.3024799260000002</v>
      </c>
      <c r="AG7" s="44">
        <v>2.000988714</v>
      </c>
      <c r="AH7" s="44">
        <v>3.643886942</v>
      </c>
      <c r="AI7" s="44">
        <v>6.1878548430000002</v>
      </c>
      <c r="AJ7" s="44">
        <v>3.8802845509999999</v>
      </c>
      <c r="AK7" s="44">
        <v>8.0794092039999992</v>
      </c>
      <c r="AM7" s="44">
        <v>27.51</v>
      </c>
      <c r="AN7" s="44">
        <v>18.388999999999999</v>
      </c>
      <c r="AO7" s="44">
        <v>22.187999999999999</v>
      </c>
      <c r="AP7" s="44">
        <v>9.1259999999999994</v>
      </c>
      <c r="AQ7" s="1">
        <v>8.1489999999999991</v>
      </c>
      <c r="AR7" s="1">
        <v>8.8759999999999994</v>
      </c>
      <c r="AT7" s="44">
        <v>5437.0957699999999</v>
      </c>
      <c r="AU7" s="44">
        <v>3030.1891300000002</v>
      </c>
      <c r="AV7" s="44">
        <v>3846.6141400000001</v>
      </c>
      <c r="AW7" s="44">
        <v>1738.1585700000001</v>
      </c>
      <c r="AX7" s="1">
        <v>2252.34764</v>
      </c>
      <c r="AY7" s="1">
        <v>1744.94245</v>
      </c>
      <c r="BD7" s="1">
        <v>3.5129999999999999</v>
      </c>
      <c r="BE7" s="1">
        <v>2.964</v>
      </c>
      <c r="BF7" s="1">
        <v>10.346</v>
      </c>
      <c r="BG7" s="1">
        <v>4.2240000000000002</v>
      </c>
      <c r="BH7" s="1">
        <v>12.481</v>
      </c>
      <c r="BI7" s="1">
        <v>10.728999999999999</v>
      </c>
      <c r="BJ7" s="1">
        <v>18.553000000000001</v>
      </c>
      <c r="BK7" s="1">
        <v>9.4700000000000006</v>
      </c>
      <c r="BM7" s="1">
        <v>2585.16</v>
      </c>
      <c r="BN7" s="1">
        <v>1284.1099999999999</v>
      </c>
      <c r="BO7" s="1">
        <v>4141.78</v>
      </c>
      <c r="BP7" s="1">
        <v>2938.88</v>
      </c>
      <c r="BQ7" s="1">
        <v>5027.7</v>
      </c>
      <c r="BR7" s="1">
        <v>1704.4</v>
      </c>
      <c r="BS7" s="1">
        <v>5437.1</v>
      </c>
      <c r="BT7" s="1">
        <v>1738.16</v>
      </c>
      <c r="BV7" s="60">
        <v>205.52</v>
      </c>
      <c r="BW7" s="60">
        <v>204.15799999999999</v>
      </c>
      <c r="BX7" s="60">
        <v>908.36800000000005</v>
      </c>
      <c r="BY7" s="60">
        <v>755.92899999999997</v>
      </c>
      <c r="BZ7" s="60">
        <v>1775.97</v>
      </c>
      <c r="CA7" s="60">
        <v>975.93299999999999</v>
      </c>
      <c r="CB7" s="62">
        <v>1232.6199999999999</v>
      </c>
      <c r="CC7" s="62">
        <v>1266.3900000000001</v>
      </c>
      <c r="CE7" s="44">
        <v>27.51</v>
      </c>
      <c r="CF7" s="44">
        <v>4.7249999999999996</v>
      </c>
      <c r="CG7" s="44">
        <v>4.2110000000000003</v>
      </c>
      <c r="CH7" s="44">
        <v>4.4560000000000004</v>
      </c>
      <c r="CN7" s="44"/>
      <c r="CO7" s="44">
        <v>4647.3</v>
      </c>
      <c r="CP7" s="44">
        <v>3415</v>
      </c>
      <c r="CQ7" s="44">
        <v>3988.3</v>
      </c>
      <c r="CR7" s="44">
        <v>4310.2294400000001</v>
      </c>
      <c r="CS7" s="44">
        <v>2094.8717200000001</v>
      </c>
      <c r="CT7" s="44">
        <v>1570.2556199999999</v>
      </c>
      <c r="CU7" s="44">
        <v>981.99379199999998</v>
      </c>
      <c r="CV7" s="44">
        <v>763.768416</v>
      </c>
      <c r="CW7" s="44">
        <v>669.80932399999995</v>
      </c>
      <c r="CY7" s="44">
        <v>29.283000000000001</v>
      </c>
      <c r="CZ7" s="44">
        <v>20.065000000000001</v>
      </c>
      <c r="DA7" s="44">
        <v>31.059000000000001</v>
      </c>
      <c r="DB7" s="44">
        <v>7.2030000000000003</v>
      </c>
      <c r="DC7" s="44">
        <v>18.242000000000001</v>
      </c>
      <c r="DD7" s="44">
        <v>11.057</v>
      </c>
      <c r="DE7" s="44">
        <v>12.87</v>
      </c>
      <c r="DI7" s="44">
        <v>27.39</v>
      </c>
      <c r="DJ7" s="44">
        <v>16.454999999999998</v>
      </c>
      <c r="DK7" s="44">
        <v>44.23</v>
      </c>
      <c r="DL7" s="44">
        <v>21.82</v>
      </c>
      <c r="DS7" s="44">
        <v>24.768000000000001</v>
      </c>
      <c r="DT7" s="44">
        <v>26.725000000000001</v>
      </c>
      <c r="DU7" s="44">
        <v>31.571000000000002</v>
      </c>
      <c r="DV7" s="44">
        <v>32.965000000000003</v>
      </c>
      <c r="EC7" s="44">
        <v>0.85015772999999994</v>
      </c>
      <c r="ED7" s="44">
        <v>0.45136187</v>
      </c>
      <c r="EE7" s="44">
        <v>1</v>
      </c>
      <c r="EF7" s="44">
        <v>0.29729729999999999</v>
      </c>
      <c r="EM7" s="44">
        <v>0.50545852000000002</v>
      </c>
      <c r="EN7" s="44">
        <v>0.42594859000000002</v>
      </c>
      <c r="EO7" s="44">
        <v>0.46629833999999998</v>
      </c>
      <c r="EP7" s="44">
        <v>0.53813104</v>
      </c>
      <c r="EQ7" s="44">
        <v>1</v>
      </c>
      <c r="ER7" s="44">
        <v>1</v>
      </c>
      <c r="EW7" s="1">
        <v>3890.9540000000002</v>
      </c>
      <c r="EX7" s="1">
        <v>10750.745000000001</v>
      </c>
      <c r="EY7" s="1">
        <v>8126.6049999999996</v>
      </c>
      <c r="EZ7" s="1">
        <v>3178.6840000000002</v>
      </c>
      <c r="FA7" s="1">
        <v>5027.3320000000003</v>
      </c>
      <c r="FB7" s="1">
        <v>2944.1790000000001</v>
      </c>
      <c r="FE7" s="44">
        <v>44</v>
      </c>
      <c r="FF7" s="44">
        <v>53</v>
      </c>
      <c r="FG7" s="44">
        <v>92</v>
      </c>
      <c r="FH7" s="44">
        <v>134</v>
      </c>
      <c r="FI7" s="44">
        <v>1214</v>
      </c>
      <c r="FJ7" s="44">
        <v>1231</v>
      </c>
      <c r="FL7" s="44">
        <v>32.574800000000003</v>
      </c>
      <c r="FM7" s="44">
        <v>53.798900000000003</v>
      </c>
      <c r="FO7" s="44">
        <v>25.947800000000001</v>
      </c>
      <c r="FP7" s="44">
        <v>25.1691</v>
      </c>
      <c r="FU7" s="44">
        <v>16.145800000000001</v>
      </c>
      <c r="FV7" s="44">
        <v>16.229099999999999</v>
      </c>
      <c r="FX7" s="55" t="s">
        <v>2249</v>
      </c>
      <c r="FY7" s="44">
        <v>22.633700000000001</v>
      </c>
      <c r="FZ7" s="44">
        <v>25.102900000000002</v>
      </c>
      <c r="GA7" s="44">
        <v>8.6419800000000002</v>
      </c>
      <c r="GB7" s="44">
        <v>43.621400000000001</v>
      </c>
      <c r="GD7" s="55" t="s">
        <v>2250</v>
      </c>
      <c r="GE7" s="44">
        <v>37.674399999999999</v>
      </c>
      <c r="GF7" s="44">
        <v>24.651199999999999</v>
      </c>
      <c r="GG7" s="44">
        <v>13.9535</v>
      </c>
      <c r="GH7" s="44">
        <v>23.7209</v>
      </c>
      <c r="GJ7" s="55" t="s">
        <v>2251</v>
      </c>
      <c r="GK7" s="44">
        <v>13.065300000000001</v>
      </c>
      <c r="GL7" s="44">
        <v>48.241199999999999</v>
      </c>
      <c r="GM7" s="44">
        <v>24.623100000000001</v>
      </c>
      <c r="GN7" s="44">
        <v>14.070399999999999</v>
      </c>
      <c r="GP7" s="55" t="s">
        <v>2252</v>
      </c>
      <c r="GQ7" s="44">
        <v>11.185700000000001</v>
      </c>
      <c r="GR7" s="44">
        <v>57.7181</v>
      </c>
      <c r="GS7" s="44">
        <v>23.489899999999999</v>
      </c>
      <c r="GT7" s="44">
        <v>7.6062599999999998</v>
      </c>
      <c r="GV7" s="44">
        <v>4945.5</v>
      </c>
      <c r="GW7" s="44">
        <v>7174.2</v>
      </c>
      <c r="GX7" s="44">
        <v>7530.2910000000002</v>
      </c>
      <c r="GY7" s="44">
        <v>5245.5069999999996</v>
      </c>
      <c r="GZ7" s="44">
        <v>4947.7</v>
      </c>
      <c r="HA7" s="44">
        <v>1059.3</v>
      </c>
      <c r="HB7" s="44">
        <v>6957.9070000000002</v>
      </c>
      <c r="HC7" s="44">
        <v>4239.4359999999997</v>
      </c>
      <c r="HD7" s="44">
        <v>13436.75</v>
      </c>
      <c r="HG7" s="44"/>
      <c r="HH7" s="44"/>
      <c r="HI7" s="44"/>
      <c r="HJ7" s="44"/>
      <c r="HL7" s="44"/>
      <c r="HM7" s="44"/>
      <c r="HN7" s="44"/>
      <c r="HO7" s="44"/>
      <c r="HP7" s="44"/>
      <c r="HQ7" s="44"/>
      <c r="HR7" s="44"/>
      <c r="HV7" s="44"/>
      <c r="HW7" s="44"/>
      <c r="HX7" s="44"/>
      <c r="HY7" s="44"/>
      <c r="IF7" s="44"/>
      <c r="IG7" s="44"/>
      <c r="IH7" s="44"/>
      <c r="II7" s="44"/>
      <c r="IP7" s="44"/>
      <c r="IQ7" s="44"/>
      <c r="IR7" s="44"/>
      <c r="IS7" s="44"/>
      <c r="IZ7" s="44"/>
      <c r="JA7" s="44"/>
      <c r="JB7" s="44"/>
      <c r="JC7" s="44"/>
      <c r="JD7" s="44"/>
      <c r="JE7" s="44"/>
      <c r="KB7" s="44"/>
      <c r="KC7" s="44"/>
      <c r="KD7" s="44"/>
      <c r="KE7" s="44"/>
      <c r="KL7" s="44"/>
      <c r="KM7" s="44"/>
      <c r="KN7" s="44"/>
      <c r="KO7" s="44"/>
      <c r="KV7" s="44"/>
      <c r="KW7" s="44"/>
      <c r="KX7" s="44"/>
      <c r="KY7" s="44"/>
      <c r="LD7" s="44"/>
      <c r="LE7" s="44"/>
      <c r="LF7" s="44"/>
      <c r="LG7" s="44"/>
      <c r="LL7" s="44"/>
      <c r="LM7" s="44"/>
      <c r="LN7" s="44"/>
      <c r="LO7" s="44"/>
      <c r="LT7" s="44"/>
      <c r="LU7" s="44"/>
      <c r="LV7" s="44"/>
      <c r="LW7" s="44"/>
      <c r="MC7" s="44"/>
      <c r="MD7" s="44"/>
      <c r="ME7" s="44"/>
      <c r="MF7" s="44"/>
      <c r="MG7" s="44"/>
      <c r="MN7" s="44"/>
      <c r="MO7" s="44"/>
      <c r="MP7" s="44"/>
      <c r="MQ7" s="44"/>
      <c r="OE7" s="58"/>
      <c r="OF7" s="56"/>
      <c r="OG7" s="56"/>
      <c r="OH7" s="56"/>
      <c r="OL7" s="58"/>
      <c r="OM7" s="56"/>
      <c r="ON7" s="56"/>
      <c r="OO7" s="56"/>
      <c r="OY7" s="22"/>
      <c r="PE7" s="22"/>
      <c r="PM7" s="22"/>
      <c r="PX7" s="22"/>
      <c r="QA7" s="22"/>
      <c r="QD7" s="22"/>
      <c r="QP7" s="22"/>
      <c r="QV7" s="22"/>
      <c r="RE7" s="22"/>
    </row>
    <row r="8" spans="1:473" x14ac:dyDescent="0.2">
      <c r="A8" s="44">
        <v>0.73656619000000001</v>
      </c>
      <c r="B8" s="44">
        <v>0.42582105999999997</v>
      </c>
      <c r="C8" s="44">
        <v>1</v>
      </c>
      <c r="K8" s="55" t="s">
        <v>1465</v>
      </c>
      <c r="L8" s="44">
        <v>3.2598071499999999</v>
      </c>
      <c r="M8" s="44">
        <v>2.7575496300000002</v>
      </c>
      <c r="N8" s="44">
        <v>1.4803637000000001</v>
      </c>
      <c r="O8" s="44">
        <v>2.35870421</v>
      </c>
      <c r="P8" s="44">
        <v>1.838857</v>
      </c>
      <c r="Q8" s="44">
        <v>1.4699629299999999</v>
      </c>
      <c r="R8" s="44">
        <v>1.2245825699999999</v>
      </c>
      <c r="S8" s="44">
        <v>3.8498967899999998</v>
      </c>
      <c r="T8" s="44">
        <v>2.6546921000000001</v>
      </c>
      <c r="U8" s="44">
        <v>2.3562258800000002</v>
      </c>
      <c r="V8" s="44">
        <v>1.4944588999999999</v>
      </c>
      <c r="W8" s="44">
        <v>2.9155266000000002</v>
      </c>
      <c r="X8" s="44"/>
      <c r="Y8" s="44">
        <v>0.62685338000000002</v>
      </c>
      <c r="Z8" s="44">
        <v>0.33692722000000003</v>
      </c>
      <c r="AB8" s="48" t="s">
        <v>1783</v>
      </c>
      <c r="AC8" s="44">
        <v>1.1128938159999999</v>
      </c>
      <c r="AD8" s="44">
        <v>0.940597075</v>
      </c>
      <c r="AE8" s="44">
        <v>0.95530631099999996</v>
      </c>
      <c r="AF8" s="44">
        <v>1.1383819550000001</v>
      </c>
      <c r="AG8" s="44">
        <v>1.1688151579999999</v>
      </c>
      <c r="AH8" s="44">
        <v>0.75156433300000003</v>
      </c>
      <c r="AI8" s="44">
        <v>1.461613278</v>
      </c>
      <c r="AJ8" s="44">
        <v>1.2961393640000001</v>
      </c>
      <c r="AK8" s="44">
        <v>0.52785643500000001</v>
      </c>
      <c r="AM8" s="44">
        <v>23.446000000000002</v>
      </c>
      <c r="AN8" s="44">
        <v>19.228000000000002</v>
      </c>
      <c r="AO8" s="44">
        <v>23.65</v>
      </c>
      <c r="AP8" s="44">
        <v>9.0969999999999995</v>
      </c>
      <c r="AQ8" s="1">
        <v>15.442</v>
      </c>
      <c r="AR8" s="1">
        <v>21.916</v>
      </c>
      <c r="AT8" s="44">
        <v>4194.3146200000001</v>
      </c>
      <c r="AU8" s="44">
        <v>3291.66482</v>
      </c>
      <c r="AV8" s="44">
        <v>3362.17236</v>
      </c>
      <c r="AW8" s="44">
        <v>2155.9764599999999</v>
      </c>
      <c r="AX8" s="1">
        <v>2244.8362400000001</v>
      </c>
      <c r="AY8" s="1">
        <v>2152.6279500000001</v>
      </c>
      <c r="BD8" s="1">
        <v>3.3210000000000002</v>
      </c>
      <c r="BE8" s="1">
        <v>2.7250000000000001</v>
      </c>
      <c r="BF8" s="1">
        <v>8.109</v>
      </c>
      <c r="BG8" s="1">
        <v>4.266</v>
      </c>
      <c r="BH8" s="1">
        <v>13.532</v>
      </c>
      <c r="BI8" s="1">
        <v>9.9320000000000004</v>
      </c>
      <c r="BJ8" s="1">
        <v>15.836</v>
      </c>
      <c r="BK8" s="1">
        <v>9.4280000000000008</v>
      </c>
      <c r="BM8" s="1">
        <v>2443.87</v>
      </c>
      <c r="BN8" s="1">
        <v>1180.57</v>
      </c>
      <c r="BO8" s="1">
        <v>3502.46</v>
      </c>
      <c r="BP8" s="1">
        <v>2707.15</v>
      </c>
      <c r="BQ8" s="1">
        <v>4488.51</v>
      </c>
      <c r="BR8" s="1">
        <v>1684.11</v>
      </c>
      <c r="BS8" s="1">
        <v>4194.3100000000004</v>
      </c>
      <c r="BT8" s="1">
        <v>2155.98</v>
      </c>
      <c r="BV8" s="60">
        <v>249.07400000000001</v>
      </c>
      <c r="BW8" s="60">
        <v>224.00800000000001</v>
      </c>
      <c r="BX8" s="60">
        <v>909.78899999999999</v>
      </c>
      <c r="BY8" s="60">
        <v>815.33699999999999</v>
      </c>
      <c r="BZ8" s="60">
        <v>1807.91</v>
      </c>
      <c r="CA8" s="60">
        <v>1292.52</v>
      </c>
      <c r="CB8" s="62">
        <v>1240.8499999999999</v>
      </c>
      <c r="CC8" s="62">
        <v>1590.98</v>
      </c>
      <c r="CE8" s="44">
        <v>23.446000000000002</v>
      </c>
      <c r="CF8" s="44">
        <v>7.7709999999999999</v>
      </c>
      <c r="CG8" s="44">
        <v>7.6429999999999998</v>
      </c>
      <c r="CH8" s="44">
        <v>4.1059999999999999</v>
      </c>
      <c r="CN8" s="44"/>
      <c r="CO8" s="44">
        <v>3745.4</v>
      </c>
      <c r="CP8" s="44">
        <v>2600.8000000000002</v>
      </c>
      <c r="CQ8" s="44">
        <v>3941.5</v>
      </c>
      <c r="CR8" s="44">
        <v>3121.0116800000001</v>
      </c>
      <c r="CS8" s="44">
        <v>1737.7822900000001</v>
      </c>
      <c r="CT8" s="44">
        <v>1694.17299</v>
      </c>
      <c r="CU8" s="44">
        <v>1448.1632199999999</v>
      </c>
      <c r="CV8" s="44">
        <v>1492.15068</v>
      </c>
      <c r="CW8" s="44">
        <v>578.30357900000001</v>
      </c>
      <c r="CY8" s="44">
        <v>17.600000000000001</v>
      </c>
      <c r="CZ8" s="44">
        <v>18.324999999999999</v>
      </c>
      <c r="DA8" s="44">
        <v>35.984000000000002</v>
      </c>
      <c r="DB8" s="44">
        <v>4.2759999999999998</v>
      </c>
      <c r="DC8" s="44">
        <v>5.5750000000000002</v>
      </c>
      <c r="DD8" s="44">
        <v>9.4809999999999999</v>
      </c>
      <c r="DE8" s="44">
        <v>17.632000000000001</v>
      </c>
      <c r="DI8" s="44">
        <v>22.963000000000001</v>
      </c>
      <c r="DJ8" s="44">
        <v>15.625999999999999</v>
      </c>
      <c r="DK8" s="44">
        <v>32.320999999999998</v>
      </c>
      <c r="DL8" s="44">
        <v>24.263999999999999</v>
      </c>
      <c r="DS8" s="44">
        <v>29.324000000000002</v>
      </c>
      <c r="DT8" s="44">
        <v>23.957000000000001</v>
      </c>
      <c r="DU8" s="44">
        <v>36.767000000000003</v>
      </c>
      <c r="DV8" s="44">
        <v>23.707000000000001</v>
      </c>
      <c r="EC8" s="44">
        <v>0.61538462000000005</v>
      </c>
      <c r="ED8" s="44">
        <v>0.41522491</v>
      </c>
      <c r="EE8" s="44">
        <v>0.73032258000000005</v>
      </c>
      <c r="EF8" s="44">
        <v>0.49773756000000002</v>
      </c>
      <c r="EM8" s="44">
        <v>0.53556484999999998</v>
      </c>
      <c r="EN8" s="44">
        <v>0.38019560000000002</v>
      </c>
      <c r="EO8" s="44">
        <v>0.58227848000000004</v>
      </c>
      <c r="EP8" s="44">
        <v>0.80062305</v>
      </c>
      <c r="EQ8" s="44">
        <v>1</v>
      </c>
      <c r="ER8" s="44">
        <v>1</v>
      </c>
      <c r="EW8" s="1">
        <v>5009.78</v>
      </c>
      <c r="EX8" s="1">
        <v>5308.1530000000002</v>
      </c>
      <c r="EY8" s="1">
        <v>4751.26</v>
      </c>
      <c r="EZ8" s="1">
        <v>4730.9660000000003</v>
      </c>
      <c r="FA8" s="1">
        <v>7991.232</v>
      </c>
      <c r="FB8" s="1">
        <v>7715.4189999999999</v>
      </c>
      <c r="FE8" s="44">
        <v>43</v>
      </c>
      <c r="FF8" s="44">
        <v>44</v>
      </c>
      <c r="FG8" s="44">
        <v>208</v>
      </c>
      <c r="FH8" s="44">
        <v>286</v>
      </c>
      <c r="FI8" s="44">
        <v>849</v>
      </c>
      <c r="FJ8" s="44">
        <v>1215</v>
      </c>
      <c r="FL8" s="44">
        <v>35.7971</v>
      </c>
      <c r="FM8" s="44">
        <v>66.730800000000002</v>
      </c>
      <c r="FO8" s="44">
        <v>26.132200000000001</v>
      </c>
      <c r="FP8" s="44">
        <v>25.6584</v>
      </c>
      <c r="FU8" s="44">
        <v>17.104399999999998</v>
      </c>
      <c r="FV8" s="44">
        <v>16.731999999999999</v>
      </c>
      <c r="FX8" s="48"/>
      <c r="FY8" s="44"/>
      <c r="FZ8" s="44"/>
      <c r="GA8" s="44"/>
      <c r="GB8" s="44"/>
      <c r="GD8" s="48"/>
      <c r="GE8" s="44"/>
      <c r="GF8" s="44"/>
      <c r="GG8" s="44"/>
      <c r="GH8" s="44"/>
      <c r="GJ8" s="48"/>
      <c r="GK8" s="44"/>
      <c r="GL8" s="44"/>
      <c r="GM8" s="44"/>
      <c r="GN8" s="44"/>
      <c r="GP8" s="48"/>
      <c r="GQ8" s="44"/>
      <c r="GR8" s="44"/>
      <c r="GS8" s="44"/>
      <c r="GT8" s="44"/>
      <c r="GV8" s="44">
        <v>5593.7</v>
      </c>
      <c r="GW8" s="44">
        <v>6776.3</v>
      </c>
      <c r="GX8" s="44">
        <v>5254.0839999999998</v>
      </c>
      <c r="GY8" s="44">
        <v>3896.9319999999998</v>
      </c>
      <c r="GZ8" s="44">
        <v>4790.5</v>
      </c>
      <c r="HA8" s="44">
        <v>2075.1999999999998</v>
      </c>
      <c r="HB8" s="44">
        <v>5160.5230000000001</v>
      </c>
      <c r="HC8" s="44">
        <v>8041.9560000000001</v>
      </c>
      <c r="HD8" s="44">
        <v>4721.6989999999996</v>
      </c>
      <c r="HG8" s="44"/>
      <c r="HH8" s="44"/>
      <c r="HI8" s="44"/>
      <c r="HJ8" s="44"/>
      <c r="HL8" s="44"/>
      <c r="HM8" s="44"/>
      <c r="HN8" s="44"/>
      <c r="HO8" s="44"/>
      <c r="HP8" s="44"/>
      <c r="HQ8" s="44"/>
      <c r="HR8" s="44"/>
      <c r="HV8" s="44"/>
      <c r="HW8" s="44"/>
      <c r="HX8" s="44"/>
      <c r="HY8" s="44"/>
      <c r="IF8" s="44"/>
      <c r="IG8" s="44"/>
      <c r="IH8" s="44"/>
      <c r="II8" s="44"/>
      <c r="IP8" s="44"/>
      <c r="IQ8" s="44"/>
      <c r="IR8" s="44"/>
      <c r="IS8" s="44"/>
      <c r="IZ8" s="44"/>
      <c r="JA8" s="44"/>
      <c r="JB8" s="44"/>
      <c r="JC8" s="44"/>
      <c r="JD8" s="44"/>
      <c r="JE8" s="44"/>
      <c r="KB8" s="44"/>
      <c r="KC8" s="44"/>
      <c r="KD8" s="44"/>
      <c r="KE8" s="44"/>
      <c r="KL8" s="44"/>
      <c r="KM8" s="44"/>
      <c r="KN8" s="44"/>
      <c r="KO8" s="44"/>
      <c r="KV8" s="44"/>
      <c r="KW8" s="44"/>
      <c r="KX8" s="44"/>
      <c r="KY8" s="44"/>
      <c r="LD8" s="44"/>
      <c r="LE8" s="44"/>
      <c r="LF8" s="44"/>
      <c r="LG8" s="44"/>
      <c r="LL8" s="44"/>
      <c r="LM8" s="44"/>
      <c r="LN8" s="44"/>
      <c r="LO8" s="44"/>
      <c r="LT8" s="44"/>
      <c r="LU8" s="44"/>
      <c r="LV8" s="44"/>
      <c r="LW8" s="44"/>
      <c r="MC8" s="44"/>
      <c r="MD8" s="44"/>
      <c r="ME8" s="44"/>
      <c r="MF8" s="44"/>
      <c r="MG8" s="44"/>
      <c r="MN8" s="44"/>
      <c r="MO8" s="44"/>
      <c r="MP8" s="44"/>
      <c r="MQ8" s="44"/>
      <c r="OE8" s="44"/>
      <c r="OF8" s="44"/>
      <c r="OG8" s="44"/>
      <c r="OH8" s="44"/>
      <c r="OL8" s="44"/>
      <c r="OM8" s="44"/>
      <c r="ON8" s="44"/>
      <c r="OO8" s="44"/>
    </row>
    <row r="9" spans="1:473" x14ac:dyDescent="0.2">
      <c r="A9" s="44">
        <v>0.62090679999999998</v>
      </c>
      <c r="B9" s="44">
        <v>0.46842105000000001</v>
      </c>
      <c r="C9" s="44">
        <v>1</v>
      </c>
      <c r="Y9" s="44">
        <v>0.67763158000000001</v>
      </c>
      <c r="Z9" s="44">
        <v>0.20594059000000001</v>
      </c>
      <c r="AB9" s="48" t="s">
        <v>1784</v>
      </c>
      <c r="AC9" s="44">
        <v>1.3430937380000001</v>
      </c>
      <c r="AD9" s="44">
        <v>2.0700566070000002</v>
      </c>
      <c r="AE9" s="44">
        <v>2.1508274319999998</v>
      </c>
      <c r="AF9" s="44">
        <v>1.223259221</v>
      </c>
      <c r="AG9" s="44">
        <v>1.134292641</v>
      </c>
      <c r="AH9" s="44">
        <v>2.0562692829999998</v>
      </c>
      <c r="AI9" s="44">
        <v>2.8957393159999998</v>
      </c>
      <c r="AJ9" s="44">
        <v>2.8371664609999998</v>
      </c>
      <c r="AK9" s="44">
        <v>3.2678388269999998</v>
      </c>
      <c r="AM9" s="44">
        <v>21.617000000000001</v>
      </c>
      <c r="AN9" s="44">
        <v>12.095000000000001</v>
      </c>
      <c r="AO9" s="44">
        <v>21.459</v>
      </c>
      <c r="AP9" s="44">
        <v>9.2409999999999997</v>
      </c>
      <c r="AQ9" s="1">
        <v>7.9</v>
      </c>
      <c r="AR9" s="1">
        <v>15.061999999999999</v>
      </c>
      <c r="AT9" s="44">
        <v>4668.8451800000003</v>
      </c>
      <c r="AU9" s="44">
        <v>3106.0335</v>
      </c>
      <c r="AV9" s="44">
        <v>3890.9774400000001</v>
      </c>
      <c r="AW9" s="44"/>
      <c r="AX9" s="1">
        <v>2916.7848300000001</v>
      </c>
      <c r="AY9" s="1">
        <v>1926.0461700000001</v>
      </c>
      <c r="BD9" s="1">
        <v>2.7789999999999999</v>
      </c>
      <c r="BE9" s="1">
        <v>2.3420000000000001</v>
      </c>
      <c r="BF9" s="1">
        <v>7.9290000000000003</v>
      </c>
      <c r="BG9" s="1">
        <v>5.3470000000000004</v>
      </c>
      <c r="BH9" s="1">
        <v>15.327</v>
      </c>
      <c r="BI9" s="1">
        <v>8.6199999999999992</v>
      </c>
      <c r="BJ9" s="1">
        <v>16.478000000000002</v>
      </c>
      <c r="BK9" s="1">
        <v>8.6440000000000001</v>
      </c>
      <c r="BM9" s="1">
        <v>2045.02</v>
      </c>
      <c r="BN9" s="1">
        <v>1014.64</v>
      </c>
      <c r="BO9" s="1">
        <v>3717.86</v>
      </c>
      <c r="BP9" s="1">
        <v>2857.56</v>
      </c>
      <c r="BQ9" s="1">
        <v>3494.9</v>
      </c>
      <c r="BR9" s="1">
        <v>1692.37</v>
      </c>
      <c r="BS9" s="1">
        <v>4668.8500000000004</v>
      </c>
      <c r="BT9" s="1">
        <v>2033.26</v>
      </c>
      <c r="BV9" s="60">
        <v>253.64099999999999</v>
      </c>
      <c r="BW9" s="60">
        <v>238.374</v>
      </c>
      <c r="BX9" s="60">
        <v>992.45100000000002</v>
      </c>
      <c r="BY9" s="60">
        <v>878.42100000000005</v>
      </c>
      <c r="BZ9" s="60">
        <v>1826.24</v>
      </c>
      <c r="CA9" s="60">
        <v>1355.7</v>
      </c>
      <c r="CB9" s="62">
        <v>1502.31</v>
      </c>
      <c r="CC9" s="62">
        <v>1639.41</v>
      </c>
      <c r="CE9" s="44">
        <v>21.617000000000001</v>
      </c>
      <c r="CF9" s="44">
        <v>7.2240000000000002</v>
      </c>
      <c r="CG9" s="44">
        <v>6.5839999999999996</v>
      </c>
      <c r="CH9" s="44">
        <v>4.9210000000000003</v>
      </c>
      <c r="CN9" s="44"/>
      <c r="CO9" s="44"/>
      <c r="CP9" s="44"/>
      <c r="CQ9" s="44"/>
      <c r="CR9" s="44">
        <v>4374.7071299999998</v>
      </c>
      <c r="CS9" s="44">
        <v>2337.7796800000001</v>
      </c>
      <c r="CT9" s="44">
        <v>2665.32123</v>
      </c>
      <c r="CU9" s="44">
        <v>1501.3594000000001</v>
      </c>
      <c r="CV9" s="44">
        <v>1194.1703299999999</v>
      </c>
      <c r="CW9" s="44">
        <v>739.70639200000005</v>
      </c>
      <c r="CY9" s="44">
        <v>27.617000000000001</v>
      </c>
      <c r="CZ9" s="44">
        <v>34.235999999999997</v>
      </c>
      <c r="DA9" s="44">
        <v>23.626999999999999</v>
      </c>
      <c r="DB9" s="44">
        <v>7.6769999999999996</v>
      </c>
      <c r="DC9" s="44">
        <v>8.468</v>
      </c>
      <c r="DD9" s="44">
        <v>9.3559999999999999</v>
      </c>
      <c r="DE9" s="44">
        <v>17.355</v>
      </c>
      <c r="DI9" s="44">
        <v>16.363</v>
      </c>
      <c r="DJ9" s="44">
        <v>12.298</v>
      </c>
      <c r="DK9" s="44">
        <v>29.794</v>
      </c>
      <c r="DL9" s="44">
        <v>22.242999999999999</v>
      </c>
      <c r="DS9" s="44">
        <v>24.619</v>
      </c>
      <c r="DT9" s="44">
        <v>21.457999999999998</v>
      </c>
      <c r="DU9" s="44">
        <v>22.018000000000001</v>
      </c>
      <c r="DV9" s="44">
        <v>29.393000000000001</v>
      </c>
      <c r="EC9" s="44">
        <v>0.74127907000000004</v>
      </c>
      <c r="ED9" s="44">
        <v>0.38880483999999998</v>
      </c>
      <c r="EE9" s="44">
        <v>1</v>
      </c>
      <c r="EF9" s="44">
        <v>0.46420823999999999</v>
      </c>
      <c r="EM9" s="44">
        <v>0.46029173000000001</v>
      </c>
      <c r="EN9" s="44">
        <v>0.39176471000000002</v>
      </c>
      <c r="EO9" s="44">
        <v>0.55182626000000001</v>
      </c>
      <c r="EP9" s="44">
        <v>0.60945033999999998</v>
      </c>
      <c r="EQ9" s="44">
        <v>0.77196885000000004</v>
      </c>
      <c r="ER9" s="44">
        <v>0.57444443999999995</v>
      </c>
      <c r="EW9" s="1">
        <v>3088.998</v>
      </c>
      <c r="EX9" s="1">
        <v>6394.5039999999999</v>
      </c>
      <c r="EY9" s="1">
        <v>7591.5529999999999</v>
      </c>
      <c r="EZ9" s="1">
        <v>4713.6090000000004</v>
      </c>
      <c r="FA9" s="1">
        <v>5551.0020000000004</v>
      </c>
      <c r="FB9" s="1">
        <v>4838.0029999999997</v>
      </c>
      <c r="FE9" s="44">
        <v>25</v>
      </c>
      <c r="FF9" s="44">
        <v>44</v>
      </c>
      <c r="FG9" s="44"/>
      <c r="FH9" s="44">
        <v>203</v>
      </c>
      <c r="FI9" s="44"/>
      <c r="FJ9" s="44"/>
      <c r="FL9" s="44">
        <v>39.401299999999999</v>
      </c>
      <c r="FM9" s="44">
        <v>67.987300000000005</v>
      </c>
      <c r="FO9" s="44">
        <v>29.220400000000001</v>
      </c>
      <c r="FP9" s="44">
        <v>26.3399</v>
      </c>
      <c r="FU9" s="44">
        <v>17.861499999999999</v>
      </c>
      <c r="FV9" s="44">
        <v>17.3369</v>
      </c>
      <c r="FX9" s="48" t="s">
        <v>2093</v>
      </c>
      <c r="FY9" s="44" t="s">
        <v>2169</v>
      </c>
      <c r="GD9" s="48" t="s">
        <v>2093</v>
      </c>
      <c r="GE9" s="44" t="s">
        <v>2169</v>
      </c>
      <c r="GJ9" s="48" t="s">
        <v>2093</v>
      </c>
      <c r="GK9" s="44" t="s">
        <v>2169</v>
      </c>
      <c r="GP9" s="48" t="s">
        <v>2093</v>
      </c>
      <c r="GQ9" s="44" t="s">
        <v>2169</v>
      </c>
      <c r="GV9" s="44">
        <v>2367.4</v>
      </c>
      <c r="GW9" s="44">
        <v>3195.4</v>
      </c>
      <c r="GX9" s="44">
        <v>10729.52</v>
      </c>
      <c r="GY9" s="44"/>
      <c r="GZ9" s="44">
        <v>4172.3</v>
      </c>
      <c r="HA9" s="44">
        <v>2178.9</v>
      </c>
      <c r="HB9" s="44">
        <v>9006.4210000000003</v>
      </c>
      <c r="HC9" s="44">
        <v>12979.203</v>
      </c>
      <c r="HD9" s="44"/>
      <c r="HG9" s="44"/>
      <c r="HH9" s="44"/>
      <c r="HI9" s="44"/>
      <c r="HJ9" s="44"/>
      <c r="HL9" s="44"/>
      <c r="HM9" s="44"/>
      <c r="HN9" s="44"/>
      <c r="HO9" s="44"/>
      <c r="HP9" s="44"/>
      <c r="HQ9" s="44"/>
      <c r="HR9" s="44"/>
      <c r="HV9" s="44"/>
      <c r="HW9" s="44"/>
      <c r="HX9" s="44"/>
      <c r="HY9" s="44"/>
      <c r="IF9" s="44"/>
      <c r="IG9" s="44"/>
      <c r="IH9" s="44"/>
      <c r="II9" s="44"/>
      <c r="IP9" s="44"/>
      <c r="IQ9" s="44"/>
      <c r="IR9" s="44"/>
      <c r="IS9" s="44"/>
      <c r="IZ9" s="44"/>
      <c r="JA9" s="44"/>
      <c r="JB9" s="44"/>
      <c r="JC9" s="44"/>
      <c r="JD9" s="44"/>
      <c r="JE9" s="44"/>
      <c r="KB9" s="44"/>
      <c r="KC9" s="44"/>
      <c r="KD9" s="44"/>
      <c r="KE9" s="44"/>
      <c r="KL9" s="44"/>
      <c r="KM9" s="44"/>
      <c r="KN9" s="44"/>
      <c r="KO9" s="44"/>
      <c r="KV9" s="44"/>
      <c r="KW9" s="44"/>
      <c r="KX9" s="44"/>
      <c r="KY9" s="44"/>
      <c r="LD9" s="44"/>
      <c r="LE9" s="44"/>
      <c r="LF9" s="44"/>
      <c r="LG9" s="44"/>
      <c r="LL9" s="44"/>
      <c r="LM9" s="44"/>
      <c r="LN9" s="44"/>
      <c r="LO9" s="44"/>
      <c r="LT9" s="44"/>
      <c r="LU9" s="44"/>
      <c r="LV9" s="44"/>
      <c r="LW9" s="44"/>
      <c r="MC9" s="44"/>
      <c r="MD9" s="44"/>
      <c r="ME9" s="44"/>
      <c r="MF9" s="44"/>
      <c r="MG9" s="44"/>
      <c r="MN9" s="44"/>
      <c r="MO9" s="44"/>
      <c r="MP9" s="44"/>
      <c r="MQ9" s="44"/>
      <c r="OE9" s="44"/>
      <c r="OF9" s="44"/>
      <c r="OG9" s="44"/>
      <c r="OH9" s="44"/>
      <c r="OL9" s="44"/>
      <c r="OM9" s="44"/>
      <c r="ON9" s="44"/>
      <c r="OO9" s="44"/>
    </row>
    <row r="10" spans="1:473" x14ac:dyDescent="0.2">
      <c r="A10" s="44">
        <v>0.78934325000000005</v>
      </c>
      <c r="B10" s="44">
        <v>0.47565922999999999</v>
      </c>
      <c r="C10" s="44">
        <v>1</v>
      </c>
      <c r="K10" s="48" t="s">
        <v>1577</v>
      </c>
      <c r="L10" s="44">
        <v>1</v>
      </c>
      <c r="M10" s="44"/>
      <c r="N10" s="44"/>
      <c r="O10" s="44"/>
      <c r="P10" s="44"/>
      <c r="Q10" s="44"/>
      <c r="R10" s="44"/>
      <c r="S10" s="44"/>
      <c r="Y10" s="44">
        <v>0.67894315000000005</v>
      </c>
      <c r="Z10" s="44">
        <v>0.31322957000000001</v>
      </c>
      <c r="AM10" s="44">
        <v>25.704999999999998</v>
      </c>
      <c r="AN10" s="44">
        <v>14.484999999999999</v>
      </c>
      <c r="AO10" s="44">
        <v>17.234000000000002</v>
      </c>
      <c r="AP10" s="44">
        <v>13.773999999999999</v>
      </c>
      <c r="AQ10" s="1">
        <v>12.693</v>
      </c>
      <c r="AR10" s="1">
        <v>11.85</v>
      </c>
      <c r="AX10" s="1">
        <v>3352.8753900000002</v>
      </c>
      <c r="AY10" s="1">
        <v>2547.78172</v>
      </c>
      <c r="BD10" s="1">
        <v>3.198</v>
      </c>
      <c r="BE10" s="1">
        <v>1.913</v>
      </c>
      <c r="BF10" s="1">
        <v>8.6430000000000007</v>
      </c>
      <c r="BG10" s="1">
        <v>5.5140000000000002</v>
      </c>
      <c r="BH10" s="1">
        <v>19.196999999999999</v>
      </c>
      <c r="BI10" s="1">
        <v>7.2809999999999997</v>
      </c>
      <c r="BJ10" s="1">
        <v>18.035</v>
      </c>
      <c r="BK10" s="1">
        <v>7.3360000000000003</v>
      </c>
      <c r="BM10" s="1">
        <v>2353.36</v>
      </c>
      <c r="BN10" s="1">
        <v>828.78200000000004</v>
      </c>
      <c r="BO10" s="1">
        <v>3760</v>
      </c>
      <c r="BP10" s="1">
        <v>3932.11</v>
      </c>
      <c r="BQ10" s="1">
        <v>4775.26</v>
      </c>
      <c r="BR10" s="1">
        <v>2593.8000000000002</v>
      </c>
      <c r="BS10" s="1">
        <v>2724.3</v>
      </c>
      <c r="BT10" s="1">
        <v>1496.36</v>
      </c>
      <c r="BV10" s="60">
        <v>272.45400000000001</v>
      </c>
      <c r="BW10" s="60">
        <v>240.01599999999999</v>
      </c>
      <c r="BX10" s="60">
        <v>1022.81</v>
      </c>
      <c r="BY10" s="60">
        <v>883.69600000000003</v>
      </c>
      <c r="BZ10" s="60">
        <v>1856.38</v>
      </c>
      <c r="CA10" s="60">
        <v>1426.23</v>
      </c>
      <c r="CB10" s="62">
        <v>1578.05</v>
      </c>
      <c r="CC10" s="62">
        <v>1669.52</v>
      </c>
      <c r="CE10" s="44">
        <v>25.704999999999998</v>
      </c>
      <c r="CF10" s="44">
        <v>6.7439999999999998</v>
      </c>
      <c r="CG10" s="44">
        <v>8.0960000000000001</v>
      </c>
      <c r="CH10" s="44">
        <v>6.9</v>
      </c>
      <c r="CN10" s="44"/>
      <c r="CY10" s="44">
        <v>16.763000000000002</v>
      </c>
      <c r="CZ10" s="44">
        <v>15.669</v>
      </c>
      <c r="DA10" s="44">
        <v>29.234000000000002</v>
      </c>
      <c r="DB10" s="44">
        <v>3.6179999999999999</v>
      </c>
      <c r="DC10" s="44">
        <v>3.347</v>
      </c>
      <c r="DD10" s="44">
        <v>15.707000000000001</v>
      </c>
      <c r="DE10" s="44">
        <v>10.016</v>
      </c>
      <c r="DI10" s="44">
        <v>24.013000000000002</v>
      </c>
      <c r="DJ10" s="44">
        <v>19.11</v>
      </c>
      <c r="DK10" s="44">
        <v>35.540999999999997</v>
      </c>
      <c r="DL10" s="44">
        <v>23.995999999999999</v>
      </c>
      <c r="DS10" s="44">
        <v>25.670999999999999</v>
      </c>
      <c r="DT10" s="44">
        <v>30.902999999999999</v>
      </c>
      <c r="DU10" s="44">
        <v>27.053000000000001</v>
      </c>
      <c r="DV10" s="44">
        <v>31.173999999999999</v>
      </c>
      <c r="EC10" s="44">
        <v>1</v>
      </c>
      <c r="ED10" s="44">
        <v>0.41404011000000002</v>
      </c>
      <c r="EE10" s="44">
        <v>1</v>
      </c>
      <c r="EF10" s="44">
        <v>0.46375371999999998</v>
      </c>
      <c r="EM10" s="44">
        <v>0.50785714000000004</v>
      </c>
      <c r="EN10" s="44">
        <v>0.31738622999999999</v>
      </c>
      <c r="EO10" s="44">
        <v>0.59344894000000004</v>
      </c>
      <c r="EP10" s="44">
        <v>0.49472295999999999</v>
      </c>
      <c r="EQ10" s="44">
        <v>0.71218486999999997</v>
      </c>
      <c r="ER10" s="44">
        <v>1</v>
      </c>
      <c r="EW10" s="1">
        <v>3821.5160000000001</v>
      </c>
      <c r="EX10" s="1">
        <v>3656.9569999999999</v>
      </c>
      <c r="EY10" s="1">
        <v>4890.6120000000001</v>
      </c>
      <c r="EZ10" s="1">
        <v>4612.2809999999999</v>
      </c>
      <c r="FA10" s="1">
        <v>3912.1190000000001</v>
      </c>
      <c r="FB10" s="1">
        <v>11891.067999999999</v>
      </c>
      <c r="FE10" s="44">
        <v>37</v>
      </c>
      <c r="FF10" s="44">
        <v>37</v>
      </c>
      <c r="FG10" s="44"/>
      <c r="FH10" s="44">
        <v>204</v>
      </c>
      <c r="FI10" s="44"/>
      <c r="FJ10" s="44"/>
      <c r="FL10" s="44">
        <v>43.927</v>
      </c>
      <c r="FM10" s="44">
        <v>70.7804</v>
      </c>
      <c r="FO10" s="44">
        <v>30.5367</v>
      </c>
      <c r="FP10" s="44">
        <v>27.652000000000001</v>
      </c>
      <c r="FU10" s="44">
        <v>18.723099999999999</v>
      </c>
      <c r="FV10" s="44">
        <v>17.368400000000001</v>
      </c>
      <c r="FX10" s="48"/>
      <c r="FY10" s="44"/>
      <c r="GD10" s="48"/>
      <c r="GE10" s="44"/>
      <c r="GJ10" s="48"/>
      <c r="GK10" s="44"/>
      <c r="GP10" s="48"/>
      <c r="GQ10" s="44"/>
      <c r="GV10" s="44">
        <v>3333.8</v>
      </c>
      <c r="GW10" s="44">
        <v>3713.1</v>
      </c>
      <c r="GX10" s="44">
        <v>15147.387000000001</v>
      </c>
      <c r="GY10" s="44"/>
      <c r="GZ10" s="44">
        <v>3861.9</v>
      </c>
      <c r="HA10" s="44">
        <v>3134</v>
      </c>
      <c r="HB10" s="44">
        <v>4388.1090000000004</v>
      </c>
      <c r="HC10" s="44">
        <v>16876.242999999999</v>
      </c>
      <c r="HD10" s="44"/>
      <c r="HL10" s="44"/>
      <c r="HM10" s="44"/>
      <c r="HN10" s="44"/>
      <c r="HO10" s="44"/>
      <c r="HP10" s="44"/>
      <c r="HQ10" s="44"/>
      <c r="HR10" s="44"/>
      <c r="HV10" s="44"/>
      <c r="HW10" s="44"/>
      <c r="HX10" s="44"/>
      <c r="HY10" s="44"/>
      <c r="IF10" s="44"/>
      <c r="IG10" s="44"/>
      <c r="IH10" s="44"/>
      <c r="II10" s="44"/>
      <c r="IP10" s="44"/>
      <c r="IQ10" s="44"/>
      <c r="IR10" s="44"/>
      <c r="IS10" s="44"/>
      <c r="IZ10" s="44"/>
      <c r="JA10" s="44"/>
      <c r="JB10" s="44"/>
      <c r="JC10" s="44"/>
      <c r="JD10" s="44"/>
      <c r="JE10" s="44"/>
      <c r="KB10" s="44"/>
      <c r="KC10" s="44"/>
      <c r="KD10" s="44"/>
      <c r="KE10" s="44"/>
      <c r="KL10" s="44"/>
      <c r="KM10" s="44"/>
      <c r="KN10" s="44"/>
      <c r="KO10" s="44"/>
      <c r="KV10" s="44"/>
      <c r="KW10" s="44"/>
      <c r="KX10" s="44"/>
      <c r="KY10" s="44"/>
      <c r="LD10" s="44"/>
      <c r="LE10" s="44"/>
      <c r="LF10" s="44"/>
      <c r="LG10" s="44"/>
      <c r="LL10" s="44"/>
      <c r="LM10" s="44"/>
      <c r="LN10" s="44"/>
      <c r="LO10" s="44"/>
      <c r="LT10" s="44"/>
      <c r="LU10" s="44"/>
      <c r="LV10" s="44"/>
      <c r="LW10" s="44"/>
      <c r="MC10" s="44"/>
      <c r="MD10" s="44"/>
      <c r="ME10" s="44"/>
      <c r="MF10" s="44"/>
      <c r="MG10" s="44"/>
      <c r="MN10" s="44"/>
      <c r="MO10" s="44"/>
      <c r="MP10" s="44"/>
      <c r="MQ10" s="44"/>
      <c r="OE10" s="44"/>
      <c r="OF10" s="44"/>
      <c r="OG10" s="44"/>
      <c r="OH10" s="44"/>
      <c r="OL10" s="44"/>
      <c r="OM10" s="44"/>
      <c r="ON10" s="44"/>
      <c r="OO10" s="44"/>
    </row>
    <row r="11" spans="1:473" x14ac:dyDescent="0.2">
      <c r="A11" s="44">
        <v>0.75088131999999996</v>
      </c>
      <c r="B11" s="44">
        <v>0.31818182</v>
      </c>
      <c r="C11" s="44">
        <v>0.60858257000000004</v>
      </c>
      <c r="K11" s="48" t="s">
        <v>1578</v>
      </c>
      <c r="L11" s="44">
        <v>2</v>
      </c>
      <c r="M11" s="44"/>
      <c r="N11" s="44"/>
      <c r="O11" s="44"/>
      <c r="P11" s="44"/>
      <c r="Q11" s="44"/>
      <c r="R11" s="44"/>
      <c r="S11" s="44"/>
      <c r="Y11" s="44">
        <v>0.71937983999999999</v>
      </c>
      <c r="Z11" s="44">
        <v>0.28162512000000001</v>
      </c>
      <c r="AB11" s="48" t="s">
        <v>1687</v>
      </c>
      <c r="AC11" s="44" t="s">
        <v>1785</v>
      </c>
      <c r="AM11" s="44">
        <v>19.876000000000001</v>
      </c>
      <c r="AN11" s="44">
        <v>8.8140000000000001</v>
      </c>
      <c r="AO11" s="44">
        <v>23.896000000000001</v>
      </c>
      <c r="AP11" s="44">
        <v>7.4340000000000002</v>
      </c>
      <c r="AQ11" s="1">
        <v>9.31</v>
      </c>
      <c r="AR11" s="1">
        <v>11.423</v>
      </c>
      <c r="AT11" s="48"/>
      <c r="AU11" s="44"/>
      <c r="AV11" s="44"/>
      <c r="AW11" s="44"/>
      <c r="AX11" s="44">
        <v>3586.3726900000001</v>
      </c>
      <c r="AY11" s="44"/>
      <c r="AZ11" s="44"/>
      <c r="BA11" s="44"/>
      <c r="BF11" s="1">
        <v>8.9019999999999992</v>
      </c>
      <c r="BG11" s="1">
        <v>6.1059999999999999</v>
      </c>
      <c r="BH11" s="1">
        <v>17.084</v>
      </c>
      <c r="BI11" s="1">
        <v>7.593</v>
      </c>
      <c r="BJ11" s="1">
        <v>14.564</v>
      </c>
      <c r="BK11" s="1">
        <v>7.8769999999999998</v>
      </c>
      <c r="BO11" s="1">
        <v>4365.8999999999996</v>
      </c>
      <c r="BP11" s="1">
        <v>1903.47</v>
      </c>
      <c r="BQ11" s="1">
        <v>4330.28</v>
      </c>
      <c r="BR11" s="1">
        <v>2955.64</v>
      </c>
      <c r="BS11" s="1">
        <v>3611.05</v>
      </c>
      <c r="BT11" s="1">
        <v>1906</v>
      </c>
      <c r="BV11" s="60">
        <v>292.476</v>
      </c>
      <c r="BW11" s="60">
        <v>241.57</v>
      </c>
      <c r="BX11" s="60">
        <v>1026.8699999999999</v>
      </c>
      <c r="BY11" s="60">
        <v>896.80700000000002</v>
      </c>
      <c r="BZ11" s="60">
        <v>1949.23</v>
      </c>
      <c r="CA11" s="60">
        <v>1470.59</v>
      </c>
      <c r="CB11" s="62">
        <v>1652.18</v>
      </c>
      <c r="CC11" s="62">
        <v>1673.9</v>
      </c>
      <c r="CE11" s="44">
        <v>19.876000000000001</v>
      </c>
      <c r="CF11" s="44">
        <v>8.1639999999999997</v>
      </c>
      <c r="CG11" s="44">
        <v>7.4580000000000002</v>
      </c>
      <c r="CH11" s="44"/>
      <c r="CN11" s="44"/>
      <c r="CO11" s="48" t="s">
        <v>1577</v>
      </c>
      <c r="CP11" s="44">
        <v>1</v>
      </c>
      <c r="CQ11" s="44"/>
      <c r="CR11" s="44"/>
      <c r="CS11" s="44"/>
      <c r="CT11" s="44"/>
      <c r="CU11" s="44"/>
      <c r="CV11" s="44"/>
      <c r="CW11" s="44"/>
      <c r="CY11" s="44">
        <v>18.213000000000001</v>
      </c>
      <c r="CZ11" s="44">
        <v>16.404</v>
      </c>
      <c r="DA11" s="44">
        <v>28.856999999999999</v>
      </c>
      <c r="DB11" s="44">
        <v>5.9669999999999996</v>
      </c>
      <c r="DC11" s="44">
        <v>4.6820000000000004</v>
      </c>
      <c r="DD11" s="44">
        <v>8.7479999999999993</v>
      </c>
      <c r="DE11" s="44">
        <v>10.851000000000001</v>
      </c>
      <c r="DI11" s="44">
        <v>13.3</v>
      </c>
      <c r="DJ11" s="44">
        <v>18.04</v>
      </c>
      <c r="DK11" s="44">
        <v>36.393999999999998</v>
      </c>
      <c r="DL11" s="44">
        <v>23.640999999999998</v>
      </c>
      <c r="DS11" s="44">
        <v>22.452000000000002</v>
      </c>
      <c r="DT11" s="44">
        <v>28.085999999999999</v>
      </c>
      <c r="DU11" s="44">
        <v>33.377000000000002</v>
      </c>
      <c r="DV11" s="44">
        <v>28.529</v>
      </c>
      <c r="EC11" s="44">
        <v>1</v>
      </c>
      <c r="ED11" s="44">
        <v>0.35714286000000001</v>
      </c>
      <c r="EE11" s="44">
        <v>0.70192308000000003</v>
      </c>
      <c r="EF11" s="44">
        <v>0.38703704</v>
      </c>
      <c r="EM11" s="44">
        <v>0.54442877000000001</v>
      </c>
      <c r="EN11" s="44">
        <v>0.44090909</v>
      </c>
      <c r="EO11" s="44">
        <v>0.50524309000000001</v>
      </c>
      <c r="EP11" s="44">
        <v>0.57338551999999998</v>
      </c>
      <c r="EQ11" s="44">
        <v>0.65280665000000004</v>
      </c>
      <c r="ER11" s="44">
        <v>0.76276595999999997</v>
      </c>
      <c r="EW11" s="1">
        <v>4143.7650000000003</v>
      </c>
      <c r="EX11" s="1">
        <v>7564.5730000000003</v>
      </c>
      <c r="EY11" s="1">
        <v>4789.7839999999997</v>
      </c>
      <c r="EZ11" s="1">
        <v>2136.7919999999999</v>
      </c>
      <c r="FA11" s="1">
        <v>6815.8230000000003</v>
      </c>
      <c r="FB11" s="1">
        <v>3362.087</v>
      </c>
      <c r="FE11" s="44">
        <v>37</v>
      </c>
      <c r="FF11" s="44">
        <v>38</v>
      </c>
      <c r="FG11" s="44"/>
      <c r="FH11" s="44">
        <v>130</v>
      </c>
      <c r="FI11" s="44"/>
      <c r="FJ11" s="44"/>
      <c r="FL11" s="44">
        <v>53.809899999999999</v>
      </c>
      <c r="FM11" s="44">
        <v>71.451400000000007</v>
      </c>
      <c r="FO11" s="44">
        <v>33.254199999999997</v>
      </c>
      <c r="FP11" s="44">
        <v>27.766100000000002</v>
      </c>
      <c r="FU11" s="44">
        <v>19.952400000000001</v>
      </c>
      <c r="FV11" s="44">
        <v>18.0547</v>
      </c>
      <c r="FX11" s="48" t="s">
        <v>2095</v>
      </c>
      <c r="FY11" s="57" t="s">
        <v>2253</v>
      </c>
      <c r="GD11" s="48" t="s">
        <v>2119</v>
      </c>
      <c r="GE11" s="57" t="s">
        <v>2254</v>
      </c>
      <c r="GJ11" s="48" t="s">
        <v>2130</v>
      </c>
      <c r="GK11" s="57" t="s">
        <v>2255</v>
      </c>
      <c r="GP11" s="48" t="s">
        <v>2141</v>
      </c>
      <c r="GQ11" s="57" t="s">
        <v>2256</v>
      </c>
      <c r="GV11" s="44">
        <v>2112.3000000000002</v>
      </c>
      <c r="GW11" s="44">
        <v>4585.7</v>
      </c>
      <c r="GX11" s="44">
        <v>7469.0460000000003</v>
      </c>
      <c r="GY11" s="44">
        <v>4036.1959999999999</v>
      </c>
      <c r="GZ11" s="44">
        <v>6018.3</v>
      </c>
      <c r="HA11" s="44">
        <v>4970.3999999999996</v>
      </c>
      <c r="HB11" s="44">
        <v>4871.3440000000001</v>
      </c>
      <c r="HC11" s="44">
        <v>5731.991</v>
      </c>
      <c r="HD11" s="44">
        <v>5516.0110000000004</v>
      </c>
      <c r="HG11" s="44"/>
      <c r="HH11" s="44"/>
      <c r="HI11" s="44"/>
      <c r="HJ11" s="44"/>
      <c r="HL11" s="44"/>
      <c r="HM11" s="44"/>
      <c r="HN11" s="44"/>
      <c r="HO11" s="44"/>
      <c r="HP11" s="44"/>
      <c r="HQ11" s="44"/>
      <c r="HR11" s="44"/>
      <c r="HV11" s="44"/>
      <c r="HW11" s="44"/>
      <c r="HX11" s="44"/>
      <c r="HY11" s="44"/>
      <c r="IF11" s="44"/>
      <c r="IG11" s="44"/>
      <c r="IH11" s="44"/>
      <c r="II11" s="44"/>
      <c r="IP11" s="44"/>
      <c r="IQ11" s="44"/>
      <c r="IR11" s="44"/>
      <c r="IS11" s="44"/>
      <c r="IZ11" s="44"/>
      <c r="JA11" s="44"/>
      <c r="JB11" s="44"/>
      <c r="JC11" s="44"/>
      <c r="JD11" s="44"/>
      <c r="JE11" s="44"/>
      <c r="KB11" s="44"/>
      <c r="KC11" s="44"/>
      <c r="KD11" s="44"/>
      <c r="KE11" s="44"/>
      <c r="KL11" s="44"/>
      <c r="KM11" s="44"/>
      <c r="KN11" s="44"/>
      <c r="KO11" s="44"/>
      <c r="KV11" s="44"/>
      <c r="KW11" s="44"/>
      <c r="KX11" s="44"/>
      <c r="KY11" s="44"/>
      <c r="LD11" s="44"/>
      <c r="LE11" s="44"/>
      <c r="LF11" s="44"/>
      <c r="LG11" s="44"/>
      <c r="LL11" s="44"/>
      <c r="LM11" s="44"/>
      <c r="LN11" s="44"/>
      <c r="LO11" s="44"/>
      <c r="LT11" s="44"/>
      <c r="LU11" s="44"/>
      <c r="LV11" s="44"/>
      <c r="LW11" s="44"/>
      <c r="MC11" s="44"/>
      <c r="MD11" s="44"/>
      <c r="ME11" s="44"/>
      <c r="MF11" s="44"/>
      <c r="MG11" s="44"/>
      <c r="MN11" s="44"/>
      <c r="MO11" s="44"/>
      <c r="MP11" s="44"/>
      <c r="MQ11" s="44"/>
      <c r="OE11" s="44"/>
      <c r="OF11" s="44"/>
      <c r="OG11" s="44"/>
      <c r="OH11" s="44"/>
      <c r="OL11" s="44"/>
      <c r="OM11" s="44"/>
      <c r="ON11" s="44"/>
      <c r="OO11" s="44"/>
    </row>
    <row r="12" spans="1:473" x14ac:dyDescent="0.2">
      <c r="A12" s="44">
        <v>1</v>
      </c>
      <c r="B12" s="44">
        <v>0.42651296999999999</v>
      </c>
      <c r="C12" s="44">
        <v>1</v>
      </c>
      <c r="K12" s="48" t="s">
        <v>1579</v>
      </c>
      <c r="L12" s="44">
        <v>0.05</v>
      </c>
      <c r="M12" s="44"/>
      <c r="N12" s="44"/>
      <c r="O12" s="44"/>
      <c r="P12" s="44"/>
      <c r="Q12" s="44"/>
      <c r="R12" s="44"/>
      <c r="S12" s="44"/>
      <c r="Y12" s="44">
        <v>0.78037736000000002</v>
      </c>
      <c r="Z12" s="44">
        <v>0.32863436000000001</v>
      </c>
      <c r="AB12" s="48"/>
      <c r="AC12" s="44"/>
      <c r="AM12" s="44">
        <v>21.951000000000001</v>
      </c>
      <c r="AN12" s="44">
        <v>17.323</v>
      </c>
      <c r="AO12" s="44">
        <v>22.143000000000001</v>
      </c>
      <c r="AP12" s="44">
        <v>13.052</v>
      </c>
      <c r="AQ12" s="1">
        <v>10.856</v>
      </c>
      <c r="AR12" s="1">
        <v>13.292</v>
      </c>
      <c r="AT12" s="48"/>
      <c r="AU12" s="44"/>
      <c r="AV12" s="44"/>
      <c r="AW12" s="44"/>
      <c r="AX12" s="44"/>
      <c r="AY12" s="44"/>
      <c r="AZ12" s="44"/>
      <c r="BA12" s="44"/>
      <c r="BF12" s="1">
        <v>8.1780000000000008</v>
      </c>
      <c r="BG12" s="1">
        <v>5.8630000000000004</v>
      </c>
      <c r="BH12" s="1">
        <v>14.27</v>
      </c>
      <c r="BI12" s="1">
        <v>8.5180000000000007</v>
      </c>
      <c r="BJ12" s="1">
        <v>18.154</v>
      </c>
      <c r="BK12" s="1">
        <v>5.7969999999999997</v>
      </c>
      <c r="BO12" s="1">
        <v>4875.17</v>
      </c>
      <c r="BP12" s="1">
        <v>2410.15</v>
      </c>
      <c r="BQ12" s="1">
        <v>4375.1899999999996</v>
      </c>
      <c r="BR12" s="1">
        <v>3263.13</v>
      </c>
      <c r="BS12" s="1">
        <v>3082.23</v>
      </c>
      <c r="BT12" s="1">
        <v>2222.46</v>
      </c>
      <c r="BV12" s="60">
        <v>299.70499999999998</v>
      </c>
      <c r="BW12" s="60">
        <v>259.13299999999998</v>
      </c>
      <c r="BX12" s="60">
        <v>1112.25</v>
      </c>
      <c r="BY12" s="60">
        <v>899.06799999999998</v>
      </c>
      <c r="BZ12" s="60">
        <v>2043.49</v>
      </c>
      <c r="CA12" s="60">
        <v>1600.31</v>
      </c>
      <c r="CB12" s="62">
        <v>1664.76</v>
      </c>
      <c r="CC12" s="62">
        <v>1748.54</v>
      </c>
      <c r="CE12" s="44">
        <v>21.951000000000001</v>
      </c>
      <c r="CF12" s="44"/>
      <c r="CG12" s="44"/>
      <c r="CH12" s="44"/>
      <c r="CN12" s="44"/>
      <c r="CO12" s="48" t="s">
        <v>1578</v>
      </c>
      <c r="CP12" s="44">
        <v>36</v>
      </c>
      <c r="CQ12" s="44"/>
      <c r="CR12" s="44"/>
      <c r="CS12" s="44"/>
      <c r="CT12" s="44"/>
      <c r="CU12" s="44"/>
      <c r="CV12" s="44"/>
      <c r="CW12" s="44"/>
      <c r="CY12" s="44">
        <v>27.606999999999999</v>
      </c>
      <c r="CZ12" s="44">
        <v>28.917999999999999</v>
      </c>
      <c r="DA12" s="44">
        <v>25.414000000000001</v>
      </c>
      <c r="DB12" s="44"/>
      <c r="DC12" s="44">
        <v>15.381</v>
      </c>
      <c r="DD12" s="44">
        <v>6.3520000000000003</v>
      </c>
      <c r="DE12" s="44">
        <v>7.6040000000000001</v>
      </c>
      <c r="DI12" s="44">
        <v>27.268999999999998</v>
      </c>
      <c r="DJ12" s="44">
        <v>18.832999999999998</v>
      </c>
      <c r="DK12" s="44">
        <v>30.077000000000002</v>
      </c>
      <c r="DL12" s="44">
        <v>29.492999999999999</v>
      </c>
      <c r="DS12" s="44">
        <v>24.306000000000001</v>
      </c>
      <c r="DT12" s="44">
        <v>32.301000000000002</v>
      </c>
      <c r="DU12" s="44">
        <v>31.516999999999999</v>
      </c>
      <c r="DV12" s="44">
        <v>29.125</v>
      </c>
      <c r="EC12" s="44">
        <v>1</v>
      </c>
      <c r="ED12" s="44">
        <v>0.28511236000000001</v>
      </c>
      <c r="EE12" s="44">
        <v>0.89838556999999997</v>
      </c>
      <c r="EF12" s="44">
        <v>0.43911439000000002</v>
      </c>
      <c r="EM12" s="44">
        <v>0.47172414000000001</v>
      </c>
      <c r="EN12" s="44">
        <v>0.48409090999999999</v>
      </c>
      <c r="EO12" s="44">
        <v>0.53435805000000003</v>
      </c>
      <c r="EP12" s="44">
        <v>0.62162161999999999</v>
      </c>
      <c r="EQ12" s="44">
        <v>0.54123710999999997</v>
      </c>
      <c r="ER12" s="44">
        <v>0.71221531999999999</v>
      </c>
      <c r="EW12" s="1">
        <v>3087.5309999999999</v>
      </c>
      <c r="EX12" s="1">
        <v>3451.6039999999998</v>
      </c>
      <c r="EZ12" s="1">
        <v>2748.98</v>
      </c>
      <c r="FA12" s="1">
        <v>7868.81</v>
      </c>
      <c r="FB12" s="1">
        <v>4105.8069999999998</v>
      </c>
      <c r="FE12" s="44"/>
      <c r="FF12" s="44"/>
      <c r="FG12" s="44"/>
      <c r="FH12" s="44">
        <v>130</v>
      </c>
      <c r="FI12" s="44"/>
      <c r="FJ12" s="44"/>
      <c r="FL12" s="44">
        <v>53.860199999999999</v>
      </c>
      <c r="FM12" s="44">
        <v>74.598399999999998</v>
      </c>
      <c r="FO12" s="44">
        <v>35.216799999999999</v>
      </c>
      <c r="FP12" s="44">
        <v>28.833200000000001</v>
      </c>
      <c r="FU12" s="44">
        <v>20.7806</v>
      </c>
      <c r="FV12" s="44">
        <v>19.145299999999999</v>
      </c>
      <c r="FX12" s="48" t="s">
        <v>1759</v>
      </c>
      <c r="FY12" s="44" t="s">
        <v>2096</v>
      </c>
      <c r="GD12" s="48" t="s">
        <v>1759</v>
      </c>
      <c r="GE12" s="44" t="s">
        <v>2096</v>
      </c>
      <c r="GJ12" s="48" t="s">
        <v>1759</v>
      </c>
      <c r="GK12" s="44" t="s">
        <v>2096</v>
      </c>
      <c r="GP12" s="48" t="s">
        <v>1759</v>
      </c>
      <c r="GQ12" s="44" t="s">
        <v>2096</v>
      </c>
      <c r="GV12" s="44">
        <v>6758.8</v>
      </c>
      <c r="GW12" s="44">
        <v>5599</v>
      </c>
      <c r="GX12" s="44">
        <v>8854.5419999999995</v>
      </c>
      <c r="GY12" s="44">
        <v>9012.0040000000008</v>
      </c>
      <c r="GZ12" s="44">
        <v>3869.2</v>
      </c>
      <c r="HA12" s="44">
        <v>1109.5</v>
      </c>
      <c r="HB12" s="44">
        <v>2806.183</v>
      </c>
      <c r="HC12" s="44">
        <v>8147.5680000000002</v>
      </c>
      <c r="HD12" s="44">
        <v>11091.339</v>
      </c>
      <c r="HG12" s="44"/>
      <c r="HH12" s="44"/>
      <c r="HI12" s="44"/>
      <c r="HJ12" s="44"/>
      <c r="HL12" s="44"/>
      <c r="HM12" s="44"/>
      <c r="HN12" s="44"/>
      <c r="HO12" s="44"/>
      <c r="HP12" s="44"/>
      <c r="HQ12" s="44"/>
      <c r="HR12" s="44"/>
      <c r="HV12" s="44"/>
      <c r="HW12" s="44"/>
      <c r="HX12" s="44"/>
      <c r="HY12" s="44"/>
      <c r="IF12" s="44"/>
      <c r="IG12" s="44"/>
      <c r="IH12" s="44"/>
      <c r="II12" s="44"/>
      <c r="IP12" s="44"/>
      <c r="IQ12" s="44"/>
      <c r="IR12" s="44"/>
      <c r="IS12" s="44"/>
      <c r="IZ12" s="44"/>
      <c r="JA12" s="44"/>
      <c r="JB12" s="44"/>
      <c r="JC12" s="44"/>
      <c r="JD12" s="44"/>
      <c r="JE12" s="44"/>
      <c r="KB12" s="44"/>
      <c r="KC12" s="44"/>
      <c r="KD12" s="44"/>
      <c r="KE12" s="44"/>
      <c r="KL12" s="44"/>
      <c r="KM12" s="44"/>
      <c r="KN12" s="44"/>
      <c r="KO12" s="44"/>
      <c r="KV12" s="44"/>
      <c r="KW12" s="44"/>
      <c r="KX12" s="44"/>
      <c r="KY12" s="44"/>
      <c r="LD12" s="44"/>
      <c r="LE12" s="44"/>
      <c r="LF12" s="44"/>
      <c r="LG12" s="44"/>
      <c r="LL12" s="44"/>
      <c r="LM12" s="44"/>
      <c r="LN12" s="44"/>
      <c r="LO12" s="44"/>
      <c r="LT12" s="44"/>
      <c r="LU12" s="44"/>
      <c r="LV12" s="44"/>
      <c r="LW12" s="44"/>
      <c r="MC12" s="44"/>
      <c r="MD12" s="44"/>
      <c r="ME12" s="44"/>
      <c r="MF12" s="44"/>
      <c r="MG12" s="44"/>
      <c r="MN12" s="44"/>
      <c r="MO12" s="44"/>
      <c r="MP12" s="44"/>
      <c r="MQ12" s="44"/>
      <c r="OE12" s="44"/>
      <c r="OF12" s="44"/>
      <c r="OG12" s="44"/>
      <c r="OH12" s="44"/>
      <c r="OL12" s="44"/>
      <c r="OM12" s="44"/>
      <c r="ON12" s="44"/>
      <c r="OO12" s="44"/>
    </row>
    <row r="13" spans="1:473" x14ac:dyDescent="0.2">
      <c r="A13" s="44">
        <v>0.52508003999999997</v>
      </c>
      <c r="B13" s="44">
        <v>0.38316919999999999</v>
      </c>
      <c r="C13" s="44">
        <v>1</v>
      </c>
      <c r="K13" s="48"/>
      <c r="L13" s="44"/>
      <c r="M13" s="44"/>
      <c r="N13" s="44"/>
      <c r="O13" s="44"/>
      <c r="P13" s="44"/>
      <c r="Q13" s="44"/>
      <c r="R13" s="44"/>
      <c r="S13" s="44"/>
      <c r="Y13" s="44">
        <v>0.66643110000000005</v>
      </c>
      <c r="Z13" s="44">
        <v>0.37543860000000001</v>
      </c>
      <c r="AB13" s="48" t="s">
        <v>1758</v>
      </c>
      <c r="AC13" s="44" t="s">
        <v>1786</v>
      </c>
      <c r="AM13" s="44">
        <v>21.530999999999999</v>
      </c>
      <c r="AN13" s="44">
        <v>15.526999999999999</v>
      </c>
      <c r="AO13" s="44">
        <v>15.311</v>
      </c>
      <c r="AP13" s="44">
        <v>3.9580000000000002</v>
      </c>
      <c r="AQ13" s="1">
        <v>14.422000000000001</v>
      </c>
      <c r="AR13" s="1">
        <v>18.356999999999999</v>
      </c>
      <c r="AT13" s="1" t="s">
        <v>1992</v>
      </c>
      <c r="AU13" s="1">
        <v>1</v>
      </c>
      <c r="BF13" s="1">
        <v>11.654</v>
      </c>
      <c r="BG13" s="1">
        <v>4.5880000000000001</v>
      </c>
      <c r="BH13" s="1">
        <v>15.238</v>
      </c>
      <c r="BI13" s="1">
        <v>7.8419999999999996</v>
      </c>
      <c r="BJ13" s="1">
        <v>15.581</v>
      </c>
      <c r="BK13" s="1">
        <v>7.3840000000000003</v>
      </c>
      <c r="BO13" s="1">
        <v>4589.49</v>
      </c>
      <c r="BP13" s="1">
        <v>2434.12</v>
      </c>
      <c r="BQ13" s="1">
        <v>3713.1</v>
      </c>
      <c r="BR13" s="1">
        <v>3020.73</v>
      </c>
      <c r="BS13" s="1">
        <v>3207.19</v>
      </c>
      <c r="BT13" s="1">
        <v>1877.61</v>
      </c>
      <c r="BV13" s="60">
        <v>307.84100000000001</v>
      </c>
      <c r="BW13" s="60">
        <v>259.72000000000003</v>
      </c>
      <c r="BX13" s="60">
        <v>1121.06</v>
      </c>
      <c r="BY13" s="60">
        <v>939.39599999999996</v>
      </c>
      <c r="BZ13" s="60">
        <v>2061.58</v>
      </c>
      <c r="CA13" s="60">
        <v>1825.28</v>
      </c>
      <c r="CB13" s="62">
        <v>1717</v>
      </c>
      <c r="CC13" s="62">
        <v>1751.14</v>
      </c>
      <c r="CE13" s="44">
        <v>21.530999999999999</v>
      </c>
      <c r="CF13" s="44"/>
      <c r="CG13" s="44"/>
      <c r="CH13" s="44"/>
      <c r="CN13" s="44"/>
      <c r="CO13" s="48" t="s">
        <v>1579</v>
      </c>
      <c r="CP13" s="44">
        <v>0.05</v>
      </c>
      <c r="CQ13" s="44"/>
      <c r="CR13" s="44"/>
      <c r="CS13" s="44"/>
      <c r="CT13" s="44"/>
      <c r="CU13" s="44"/>
      <c r="CV13" s="44"/>
      <c r="CW13" s="44"/>
      <c r="CY13" s="44">
        <v>34.737000000000002</v>
      </c>
      <c r="CZ13" s="44">
        <v>18.600999999999999</v>
      </c>
      <c r="DA13" s="44">
        <v>34.874000000000002</v>
      </c>
      <c r="DB13" s="44"/>
      <c r="DC13" s="44">
        <v>15.592000000000001</v>
      </c>
      <c r="DD13" s="44">
        <v>10.833</v>
      </c>
      <c r="DE13" s="44"/>
      <c r="DI13" s="44">
        <v>22.190999999999999</v>
      </c>
      <c r="DJ13" s="44">
        <v>8.4239999999999995</v>
      </c>
      <c r="DK13" s="44">
        <v>28.13</v>
      </c>
      <c r="DL13" s="44">
        <v>21.922999999999998</v>
      </c>
      <c r="DS13" s="44">
        <v>21.7</v>
      </c>
      <c r="DT13" s="44">
        <v>15.131</v>
      </c>
      <c r="DU13" s="44">
        <v>26.704000000000001</v>
      </c>
      <c r="DV13" s="44">
        <v>21.72</v>
      </c>
      <c r="EC13" s="44">
        <v>0.64248704999999995</v>
      </c>
      <c r="ED13" s="44">
        <v>0.29986431000000002</v>
      </c>
      <c r="EE13" s="44">
        <v>0.56915888000000003</v>
      </c>
      <c r="EF13" s="44">
        <v>0.40823045000000002</v>
      </c>
      <c r="EM13" s="44">
        <v>0.49258542999999999</v>
      </c>
      <c r="EN13" s="44">
        <v>0.41107560999999998</v>
      </c>
      <c r="EO13" s="44">
        <v>0.43453354999999999</v>
      </c>
      <c r="EP13" s="44">
        <v>0.59601873999999999</v>
      </c>
      <c r="EQ13" s="44">
        <v>0.65306122</v>
      </c>
      <c r="ER13" s="44">
        <v>0.47342519999999999</v>
      </c>
      <c r="EW13" s="1">
        <v>7605.3789999999999</v>
      </c>
      <c r="EX13" s="1">
        <v>7824.0959999999995</v>
      </c>
      <c r="EZ13" s="1">
        <v>2503.636</v>
      </c>
      <c r="FA13" s="1">
        <v>3412.9870000000001</v>
      </c>
      <c r="FB13" s="1">
        <v>4916.0259999999998</v>
      </c>
      <c r="FE13" s="44"/>
      <c r="FF13" s="44"/>
      <c r="FG13" s="44"/>
      <c r="FH13" s="44">
        <v>303</v>
      </c>
      <c r="FI13" s="44"/>
      <c r="FJ13" s="44"/>
      <c r="FL13" s="44">
        <v>53.911799999999999</v>
      </c>
      <c r="FM13" s="44">
        <v>76.046000000000006</v>
      </c>
      <c r="FO13" s="44">
        <v>35.456800000000001</v>
      </c>
      <c r="FP13" s="44">
        <v>29.553999999999998</v>
      </c>
      <c r="FU13" s="44">
        <v>21.383400000000002</v>
      </c>
      <c r="FV13" s="44">
        <v>19.267399999999999</v>
      </c>
      <c r="FX13" s="48" t="s">
        <v>2097</v>
      </c>
      <c r="FY13" s="44" t="s">
        <v>2085</v>
      </c>
      <c r="GD13" s="48" t="s">
        <v>2120</v>
      </c>
      <c r="GE13" s="44" t="s">
        <v>2086</v>
      </c>
      <c r="GJ13" s="48" t="s">
        <v>2131</v>
      </c>
      <c r="GK13" s="44" t="s">
        <v>2087</v>
      </c>
      <c r="GP13" s="48" t="s">
        <v>2142</v>
      </c>
      <c r="GQ13" s="44" t="s">
        <v>2088</v>
      </c>
      <c r="GV13" s="44">
        <v>3050.7</v>
      </c>
      <c r="GW13" s="44">
        <v>6449.6</v>
      </c>
      <c r="GX13" s="44">
        <v>9194.5259999999998</v>
      </c>
      <c r="GY13" s="44">
        <v>3901.7539999999999</v>
      </c>
      <c r="GZ13" s="44">
        <v>3770.9</v>
      </c>
      <c r="HA13" s="44">
        <v>2096.3000000000002</v>
      </c>
      <c r="HB13" s="44">
        <v>3547.2060000000001</v>
      </c>
      <c r="HC13" s="44">
        <v>5859.7870000000003</v>
      </c>
      <c r="HD13" s="44">
        <v>2995.7559999999999</v>
      </c>
      <c r="HG13" s="44"/>
      <c r="HH13" s="44"/>
      <c r="HI13" s="44"/>
      <c r="HJ13" s="44"/>
      <c r="HL13" s="44"/>
      <c r="HM13" s="44"/>
      <c r="HN13" s="44"/>
      <c r="HO13" s="44"/>
      <c r="HP13" s="44"/>
      <c r="HQ13" s="44"/>
      <c r="HR13" s="44"/>
      <c r="HV13" s="44"/>
      <c r="HW13" s="44"/>
      <c r="HX13" s="44"/>
      <c r="HY13" s="44"/>
      <c r="IF13" s="44"/>
      <c r="IG13" s="44"/>
      <c r="IH13" s="44"/>
      <c r="II13" s="44"/>
      <c r="IP13" s="44"/>
      <c r="IQ13" s="44"/>
      <c r="IR13" s="44"/>
      <c r="IS13" s="44"/>
      <c r="IZ13" s="44"/>
      <c r="JA13" s="44"/>
      <c r="JB13" s="44"/>
      <c r="JC13" s="44"/>
      <c r="JD13" s="44"/>
      <c r="JE13" s="44"/>
      <c r="KL13" s="44"/>
      <c r="KM13" s="44"/>
      <c r="KN13" s="44"/>
      <c r="KO13" s="44"/>
      <c r="KV13" s="44"/>
      <c r="KW13" s="44"/>
      <c r="KX13" s="44"/>
      <c r="KY13" s="44"/>
      <c r="LD13" s="44"/>
      <c r="LE13" s="44"/>
      <c r="LF13" s="44"/>
      <c r="LG13" s="44"/>
      <c r="LL13" s="44"/>
      <c r="LM13" s="44"/>
      <c r="LN13" s="44"/>
      <c r="LO13" s="44"/>
      <c r="LT13" s="48"/>
      <c r="LU13" s="44"/>
      <c r="LV13" s="44"/>
      <c r="LW13" s="44"/>
      <c r="LX13" s="44"/>
      <c r="LY13" s="44"/>
      <c r="LZ13" s="44"/>
      <c r="MA13" s="44"/>
      <c r="MB13" s="44"/>
      <c r="MC13" s="44"/>
      <c r="MD13" s="44"/>
      <c r="MN13" s="44"/>
      <c r="MO13" s="44"/>
      <c r="MP13" s="44"/>
      <c r="MQ13" s="44"/>
      <c r="OE13" s="44"/>
      <c r="OF13" s="44"/>
      <c r="OG13" s="44"/>
      <c r="OH13" s="44"/>
      <c r="OL13" s="44"/>
      <c r="OM13" s="44"/>
      <c r="ON13" s="44"/>
      <c r="OO13" s="44"/>
    </row>
    <row r="14" spans="1:473" x14ac:dyDescent="0.2">
      <c r="A14" s="44">
        <v>1</v>
      </c>
      <c r="B14" s="44">
        <v>0.58557775999999995</v>
      </c>
      <c r="C14" s="44">
        <v>0.87252474999999996</v>
      </c>
      <c r="K14" s="48" t="s">
        <v>1580</v>
      </c>
      <c r="L14" s="44" t="s">
        <v>1581</v>
      </c>
      <c r="M14" s="44" t="s">
        <v>1582</v>
      </c>
      <c r="N14" s="44" t="s">
        <v>1583</v>
      </c>
      <c r="O14" s="44" t="s">
        <v>1584</v>
      </c>
      <c r="P14" s="44" t="s">
        <v>1585</v>
      </c>
      <c r="Q14" s="44" t="s">
        <v>1614</v>
      </c>
      <c r="R14" s="44"/>
      <c r="S14" s="44"/>
      <c r="Y14" s="44">
        <v>0.46039922999999999</v>
      </c>
      <c r="Z14" s="44">
        <v>0.31976251</v>
      </c>
      <c r="AB14" s="48" t="s">
        <v>1759</v>
      </c>
      <c r="AC14" s="44" t="s">
        <v>1759</v>
      </c>
      <c r="AM14" s="44">
        <v>18.728000000000002</v>
      </c>
      <c r="AN14" s="44">
        <v>13.48</v>
      </c>
      <c r="AO14" s="44">
        <v>22.411000000000001</v>
      </c>
      <c r="AP14" s="44">
        <v>4.6230000000000002</v>
      </c>
      <c r="AQ14" s="1">
        <v>8.8849999999999998</v>
      </c>
      <c r="AR14" s="1">
        <v>9.9380000000000006</v>
      </c>
      <c r="AT14" s="1" t="s">
        <v>1993</v>
      </c>
      <c r="AU14" s="1">
        <v>15</v>
      </c>
      <c r="BF14" s="1">
        <v>11.401999999999999</v>
      </c>
      <c r="BG14" s="1">
        <v>13.019</v>
      </c>
      <c r="BH14" s="1">
        <v>15.401</v>
      </c>
      <c r="BI14" s="1">
        <v>13.298999999999999</v>
      </c>
      <c r="BJ14" s="1">
        <v>15.411</v>
      </c>
      <c r="BK14" s="1">
        <v>8.61</v>
      </c>
      <c r="BO14" s="1">
        <v>3597.16</v>
      </c>
      <c r="BP14" s="1">
        <v>3050.92</v>
      </c>
      <c r="BQ14" s="1">
        <v>3002.67</v>
      </c>
      <c r="BR14" s="1">
        <v>2621.69</v>
      </c>
      <c r="BS14" s="1">
        <v>3510.23</v>
      </c>
      <c r="BT14" s="1">
        <v>2177.0300000000002</v>
      </c>
      <c r="BV14" s="60">
        <v>310.14</v>
      </c>
      <c r="BW14" s="60">
        <v>270.51</v>
      </c>
      <c r="BX14" s="60">
        <v>1172.5899999999999</v>
      </c>
      <c r="BY14" s="60">
        <v>981.08100000000002</v>
      </c>
      <c r="BZ14" s="60">
        <v>2095.7399999999998</v>
      </c>
      <c r="CA14" s="60">
        <v>1826.97</v>
      </c>
      <c r="CB14" s="62">
        <v>1760.47</v>
      </c>
      <c r="CC14" s="62">
        <v>1787.62</v>
      </c>
      <c r="CE14" s="44">
        <v>18.728000000000002</v>
      </c>
      <c r="CF14" s="44"/>
      <c r="CG14" s="44"/>
      <c r="CH14" s="44"/>
      <c r="CN14" s="44"/>
      <c r="CO14" s="48"/>
      <c r="CP14" s="44"/>
      <c r="CQ14" s="44"/>
      <c r="CR14" s="44"/>
      <c r="CS14" s="44"/>
      <c r="CT14" s="44"/>
      <c r="CU14" s="44"/>
      <c r="CV14" s="44"/>
      <c r="CW14" s="44"/>
      <c r="CY14" s="44">
        <v>31.22</v>
      </c>
      <c r="CZ14" s="44">
        <v>19.263000000000002</v>
      </c>
      <c r="DA14" s="44">
        <v>32.200000000000003</v>
      </c>
      <c r="DB14" s="44"/>
      <c r="DC14" s="44"/>
      <c r="DD14" s="44">
        <v>9.7409999999999997</v>
      </c>
      <c r="DE14" s="44"/>
      <c r="DI14" s="44">
        <v>24.507000000000001</v>
      </c>
      <c r="DJ14" s="44">
        <v>14.013999999999999</v>
      </c>
      <c r="DK14" s="44">
        <v>37.15</v>
      </c>
      <c r="DL14" s="44">
        <v>23.173999999999999</v>
      </c>
      <c r="DS14" s="44">
        <v>26.494</v>
      </c>
      <c r="DT14" s="44">
        <v>13.432</v>
      </c>
      <c r="DU14" s="44">
        <v>29.905999999999999</v>
      </c>
      <c r="DV14" s="44">
        <v>23.113</v>
      </c>
      <c r="EC14" s="44">
        <v>0.73664121999999999</v>
      </c>
      <c r="ED14" s="44">
        <v>0.46144578000000003</v>
      </c>
      <c r="EE14" s="44">
        <v>1</v>
      </c>
      <c r="EF14" s="44">
        <v>0.36240171999999998</v>
      </c>
      <c r="EM14" s="44">
        <v>0.40825123000000002</v>
      </c>
      <c r="EN14" s="44">
        <v>0.47619048000000003</v>
      </c>
      <c r="EO14" s="44">
        <v>0.54363490999999997</v>
      </c>
      <c r="EP14" s="44">
        <v>0.50944476000000005</v>
      </c>
      <c r="EQ14" s="44">
        <v>0.77052074000000004</v>
      </c>
      <c r="ER14" s="44">
        <v>0.50287356000000005</v>
      </c>
      <c r="EW14" s="1">
        <v>3028.3620000000001</v>
      </c>
      <c r="EX14" s="1">
        <v>4882.1809999999996</v>
      </c>
      <c r="EY14" s="1">
        <v>7378.1490000000003</v>
      </c>
      <c r="EZ14" s="1">
        <v>6064.174</v>
      </c>
      <c r="FA14" s="1">
        <v>3638.0590000000002</v>
      </c>
      <c r="FB14" s="1">
        <v>3537.4839999999999</v>
      </c>
      <c r="FE14" s="44"/>
      <c r="FF14" s="44"/>
      <c r="FG14" s="44"/>
      <c r="FH14" s="44"/>
      <c r="FI14" s="44"/>
      <c r="FJ14" s="44"/>
      <c r="FL14" s="44">
        <v>56.767800000000001</v>
      </c>
      <c r="FM14" s="44">
        <v>77.500399999999999</v>
      </c>
      <c r="FO14" s="44">
        <v>35.947800000000001</v>
      </c>
      <c r="FP14" s="44">
        <v>32.128999999999998</v>
      </c>
      <c r="FU14" s="44">
        <v>22.2882</v>
      </c>
      <c r="FV14" s="44">
        <v>20.2622</v>
      </c>
      <c r="FX14" s="48"/>
      <c r="FY14" s="44"/>
      <c r="GD14" s="48"/>
      <c r="GE14" s="44"/>
      <c r="GJ14" s="48"/>
      <c r="GK14" s="44"/>
      <c r="GP14" s="48"/>
      <c r="GQ14" s="44"/>
      <c r="GV14" s="44">
        <v>5267.2</v>
      </c>
      <c r="GW14" s="44">
        <v>9632</v>
      </c>
      <c r="GX14" s="44">
        <v>10137.802</v>
      </c>
      <c r="GY14" s="44">
        <v>14690.058000000001</v>
      </c>
      <c r="GZ14" s="44">
        <v>8254</v>
      </c>
      <c r="HA14" s="44">
        <v>3259.7</v>
      </c>
      <c r="HB14" s="44">
        <v>4692.0330000000004</v>
      </c>
      <c r="HC14" s="44">
        <v>5470.1310000000003</v>
      </c>
      <c r="HD14" s="44">
        <v>5223.7650000000003</v>
      </c>
      <c r="HG14" s="44"/>
      <c r="HH14" s="44"/>
      <c r="HI14" s="44"/>
      <c r="HJ14" s="44"/>
      <c r="HL14" s="44"/>
      <c r="HM14" s="44"/>
      <c r="HN14" s="44"/>
      <c r="HO14" s="44"/>
      <c r="HP14" s="44"/>
      <c r="HQ14" s="44"/>
      <c r="HR14" s="44"/>
      <c r="HV14" s="44"/>
      <c r="HW14" s="44"/>
      <c r="HX14" s="44"/>
      <c r="HY14" s="44"/>
      <c r="IF14" s="44"/>
      <c r="IG14" s="44"/>
      <c r="IH14" s="44"/>
      <c r="II14" s="44"/>
      <c r="IP14" s="44"/>
      <c r="IQ14" s="44"/>
      <c r="IR14" s="44"/>
      <c r="IS14" s="44"/>
      <c r="IZ14" s="44"/>
      <c r="JA14" s="44"/>
      <c r="JB14" s="44"/>
      <c r="JC14" s="44"/>
      <c r="JD14" s="44"/>
      <c r="JE14" s="44"/>
      <c r="JR14" s="48"/>
      <c r="JS14" s="44"/>
      <c r="JT14" s="44"/>
      <c r="JU14" s="44"/>
      <c r="JV14" s="44"/>
      <c r="JW14" s="44"/>
      <c r="JX14" s="44"/>
      <c r="JY14" s="44"/>
      <c r="JZ14" s="44"/>
      <c r="KB14" s="48"/>
      <c r="KC14" s="44"/>
      <c r="KD14" s="44"/>
      <c r="KE14" s="44"/>
      <c r="KF14" s="44"/>
      <c r="KG14" s="44"/>
      <c r="KH14" s="44"/>
      <c r="KI14" s="44"/>
      <c r="KJ14" s="44"/>
      <c r="KV14" s="44"/>
      <c r="KW14" s="44"/>
      <c r="KX14" s="44"/>
      <c r="KY14" s="44"/>
      <c r="LD14" s="44"/>
      <c r="LE14" s="44"/>
      <c r="LF14" s="44"/>
      <c r="LG14" s="44"/>
      <c r="LL14" s="44"/>
      <c r="LM14" s="44"/>
      <c r="LN14" s="44"/>
      <c r="LO14" s="44"/>
      <c r="LT14" s="48"/>
      <c r="LU14" s="44"/>
      <c r="LV14" s="44"/>
      <c r="LW14" s="44"/>
      <c r="LX14" s="44"/>
      <c r="LY14" s="44"/>
      <c r="LZ14" s="44"/>
      <c r="MA14" s="44"/>
      <c r="MB14" s="44"/>
      <c r="MC14" s="44"/>
      <c r="MD14" s="48"/>
      <c r="ME14" s="44"/>
      <c r="MF14" s="44"/>
      <c r="MG14" s="44"/>
      <c r="MH14" s="44"/>
      <c r="MI14" s="44"/>
      <c r="MJ14" s="44"/>
      <c r="MK14" s="44"/>
      <c r="ML14" s="44"/>
      <c r="MN14" s="44"/>
      <c r="MO14" s="44"/>
      <c r="MP14" s="44"/>
      <c r="MQ14" s="44"/>
      <c r="OE14" s="44"/>
      <c r="OF14" s="44"/>
      <c r="OG14" s="44"/>
      <c r="OH14" s="44"/>
      <c r="OL14" s="44"/>
      <c r="OM14" s="44"/>
      <c r="ON14" s="44"/>
      <c r="OO14" s="44"/>
    </row>
    <row r="15" spans="1:473" x14ac:dyDescent="0.2">
      <c r="A15" s="44">
        <v>0.57585138999999996</v>
      </c>
      <c r="B15" s="44">
        <v>0.27383015999999999</v>
      </c>
      <c r="C15" s="44">
        <v>0.76697892000000001</v>
      </c>
      <c r="K15" s="48" t="s">
        <v>1609</v>
      </c>
      <c r="L15" s="44">
        <v>0.53549999999999998</v>
      </c>
      <c r="M15" s="44" t="s">
        <v>1615</v>
      </c>
      <c r="N15" s="44" t="s">
        <v>1587</v>
      </c>
      <c r="O15" s="44" t="s">
        <v>1616</v>
      </c>
      <c r="P15" s="44">
        <v>5.1999999999999998E-3</v>
      </c>
      <c r="Q15" s="44" t="s">
        <v>1606</v>
      </c>
      <c r="R15" s="57" t="s">
        <v>1462</v>
      </c>
      <c r="S15" s="44"/>
      <c r="Y15" s="44">
        <v>0.54251011999999998</v>
      </c>
      <c r="Z15" s="44">
        <v>0.25474255000000001</v>
      </c>
      <c r="AB15" s="48" t="s">
        <v>1760</v>
      </c>
      <c r="AC15" s="44" t="s">
        <v>1787</v>
      </c>
      <c r="AM15" s="44">
        <v>25.814</v>
      </c>
      <c r="AN15" s="44">
        <v>26.035</v>
      </c>
      <c r="AO15" s="44">
        <v>23.619</v>
      </c>
      <c r="AP15" s="44">
        <v>7.65</v>
      </c>
      <c r="AQ15" s="1">
        <v>22.11</v>
      </c>
      <c r="AR15" s="1">
        <v>18.221</v>
      </c>
      <c r="AT15" s="1" t="s">
        <v>1579</v>
      </c>
      <c r="AU15" s="1">
        <v>0.05</v>
      </c>
      <c r="BF15" s="1">
        <v>9.6419999999999995</v>
      </c>
      <c r="BG15" s="1">
        <v>11.528</v>
      </c>
      <c r="BH15" s="1">
        <v>21.829000000000001</v>
      </c>
      <c r="BI15" s="1">
        <v>11.339</v>
      </c>
      <c r="BJ15" s="1">
        <v>18.545000000000002</v>
      </c>
      <c r="BK15" s="1">
        <v>7.274</v>
      </c>
      <c r="BO15" s="1">
        <v>3517.31</v>
      </c>
      <c r="BP15" s="1">
        <v>3146.21</v>
      </c>
      <c r="BQ15" s="1">
        <v>3255.52</v>
      </c>
      <c r="BR15" s="1">
        <v>2214.4499999999998</v>
      </c>
      <c r="BS15" s="1">
        <v>2834.66</v>
      </c>
      <c r="BT15" s="1">
        <v>2343.0100000000002</v>
      </c>
      <c r="BV15" s="60">
        <v>310.71499999999997</v>
      </c>
      <c r="BW15" s="60">
        <v>270.86099999999999</v>
      </c>
      <c r="BX15" s="60">
        <v>1177.43</v>
      </c>
      <c r="BY15" s="60">
        <v>987.04899999999998</v>
      </c>
      <c r="BZ15" s="60">
        <v>2101.36</v>
      </c>
      <c r="CA15" s="60">
        <v>1852.53</v>
      </c>
      <c r="CB15" s="62">
        <v>1791.59</v>
      </c>
      <c r="CC15" s="62">
        <v>1805.86</v>
      </c>
      <c r="CE15" s="44">
        <v>25.814</v>
      </c>
      <c r="CF15" s="44"/>
      <c r="CG15" s="44"/>
      <c r="CH15" s="44"/>
      <c r="CN15" s="44"/>
      <c r="CO15" s="48" t="s">
        <v>1637</v>
      </c>
      <c r="CP15" s="44" t="s">
        <v>1581</v>
      </c>
      <c r="CQ15" s="44" t="s">
        <v>1582</v>
      </c>
      <c r="CR15" s="44" t="s">
        <v>1583</v>
      </c>
      <c r="CS15" s="44" t="s">
        <v>1584</v>
      </c>
      <c r="CT15" s="44" t="s">
        <v>1585</v>
      </c>
      <c r="CU15" s="44"/>
      <c r="CV15" s="44"/>
      <c r="CW15" s="44"/>
      <c r="CY15" s="44">
        <v>36.826999999999998</v>
      </c>
      <c r="CZ15" s="44">
        <v>19.382000000000001</v>
      </c>
      <c r="DA15" s="44">
        <v>26.4</v>
      </c>
      <c r="DB15" s="44"/>
      <c r="DC15" s="44"/>
      <c r="DD15" s="44">
        <v>8.4540000000000006</v>
      </c>
      <c r="DE15" s="44"/>
      <c r="DI15" s="44">
        <v>26.021000000000001</v>
      </c>
      <c r="DJ15" s="44">
        <v>11.500999999999999</v>
      </c>
      <c r="DK15" s="44">
        <v>36.677999999999997</v>
      </c>
      <c r="DL15" s="44">
        <v>22.431999999999999</v>
      </c>
      <c r="DS15" s="44">
        <v>22.553000000000001</v>
      </c>
      <c r="DT15" s="44">
        <v>17.242999999999999</v>
      </c>
      <c r="DU15" s="44">
        <v>30.132000000000001</v>
      </c>
      <c r="DV15" s="44">
        <v>28.47</v>
      </c>
      <c r="EC15" s="44">
        <v>0.72647428000000003</v>
      </c>
      <c r="ED15" s="44">
        <v>0.40744680999999999</v>
      </c>
      <c r="EE15" s="44">
        <v>0.76601423000000002</v>
      </c>
      <c r="EF15" s="44">
        <v>0.51805555999999997</v>
      </c>
      <c r="EM15" s="44">
        <v>0.45624622999999997</v>
      </c>
      <c r="EN15" s="44">
        <v>0.53603159</v>
      </c>
      <c r="EO15" s="44">
        <v>0.50612557000000002</v>
      </c>
      <c r="EP15" s="44">
        <v>0.51687289000000003</v>
      </c>
      <c r="EQ15" s="44">
        <v>0.57275021000000004</v>
      </c>
      <c r="ER15" s="44">
        <v>0.51506848999999999</v>
      </c>
      <c r="EW15" s="1">
        <v>8562.8359999999993</v>
      </c>
      <c r="EX15" s="1">
        <v>3804.201</v>
      </c>
      <c r="EY15" s="1">
        <v>5104.3770000000004</v>
      </c>
      <c r="EZ15" s="1">
        <v>3008.866</v>
      </c>
      <c r="FA15" s="1">
        <v>3734.2669999999998</v>
      </c>
      <c r="FB15" s="1">
        <v>4060.5059999999999</v>
      </c>
      <c r="FL15" s="44">
        <v>56.998199999999997</v>
      </c>
      <c r="FM15" s="44">
        <v>81.8035</v>
      </c>
      <c r="FO15" s="44">
        <v>36.922699999999999</v>
      </c>
      <c r="FP15" s="44">
        <v>32.261299999999999</v>
      </c>
      <c r="FU15" s="44">
        <v>22.2928</v>
      </c>
      <c r="FV15" s="44">
        <v>21.201499999999999</v>
      </c>
      <c r="FX15" s="48" t="s">
        <v>2170</v>
      </c>
      <c r="FY15" s="44"/>
      <c r="GD15" s="48" t="s">
        <v>2170</v>
      </c>
      <c r="GE15" s="44"/>
      <c r="GJ15" s="48" t="s">
        <v>2170</v>
      </c>
      <c r="GK15" s="44"/>
      <c r="GP15" s="48" t="s">
        <v>2170</v>
      </c>
      <c r="GQ15" s="44"/>
      <c r="GV15" s="44">
        <v>3471.7</v>
      </c>
      <c r="GW15" s="44">
        <v>9348.4</v>
      </c>
      <c r="GX15" s="44">
        <v>9063.8160000000007</v>
      </c>
      <c r="GY15" s="44">
        <v>5701.6930000000002</v>
      </c>
      <c r="GZ15" s="44">
        <v>5291.6</v>
      </c>
      <c r="HA15" s="44">
        <v>2801.4</v>
      </c>
      <c r="HB15" s="44">
        <v>3058.74</v>
      </c>
      <c r="HC15" s="44">
        <v>11342.456</v>
      </c>
      <c r="HD15" s="44">
        <v>3714.3130000000001</v>
      </c>
      <c r="HG15" s="44"/>
      <c r="HH15" s="44"/>
      <c r="HI15" s="44"/>
      <c r="HJ15" s="44"/>
      <c r="HL15" s="44"/>
      <c r="HM15" s="44"/>
      <c r="HN15" s="44"/>
      <c r="HO15" s="44"/>
      <c r="HP15" s="44"/>
      <c r="HQ15" s="44"/>
      <c r="HR15" s="44"/>
      <c r="HV15" s="44"/>
      <c r="HW15" s="44"/>
      <c r="HX15" s="44"/>
      <c r="HY15" s="44"/>
      <c r="IF15" s="44"/>
      <c r="IG15" s="44"/>
      <c r="IH15" s="44"/>
      <c r="II15" s="44"/>
      <c r="IP15" s="44"/>
      <c r="IQ15" s="44"/>
      <c r="IR15" s="44"/>
      <c r="IS15" s="44"/>
      <c r="IZ15" s="44"/>
      <c r="JA15" s="44"/>
      <c r="JB15" s="44"/>
      <c r="JC15" s="44"/>
      <c r="JD15" s="44"/>
      <c r="JE15" s="44"/>
      <c r="JR15" s="48"/>
      <c r="JS15" s="44"/>
      <c r="JT15" s="44"/>
      <c r="JU15" s="44"/>
      <c r="JV15" s="44"/>
      <c r="JW15" s="44"/>
      <c r="JX15" s="44"/>
      <c r="JY15" s="44"/>
      <c r="JZ15" s="44"/>
      <c r="KB15" s="48"/>
      <c r="KC15" s="44"/>
      <c r="KD15" s="44"/>
      <c r="KE15" s="44"/>
      <c r="KF15" s="44"/>
      <c r="KG15" s="44"/>
      <c r="KH15" s="44"/>
      <c r="KI15" s="44"/>
      <c r="KJ15" s="44"/>
      <c r="KL15" s="48"/>
      <c r="KM15" s="44"/>
      <c r="KN15" s="44"/>
      <c r="KO15" s="44"/>
      <c r="KP15" s="44"/>
      <c r="KQ15" s="44"/>
      <c r="KR15" s="44"/>
      <c r="KS15" s="44"/>
      <c r="KT15" s="44"/>
      <c r="KV15" s="44"/>
      <c r="KW15" s="44"/>
      <c r="KX15" s="44"/>
      <c r="KY15" s="44"/>
      <c r="LD15" s="44"/>
      <c r="LE15" s="44"/>
      <c r="LF15" s="44"/>
      <c r="LG15" s="44"/>
      <c r="LL15" s="44"/>
      <c r="LM15" s="44"/>
      <c r="LN15" s="44"/>
      <c r="LO15" s="44"/>
      <c r="LT15" s="48"/>
      <c r="LU15" s="44"/>
      <c r="LV15" s="44"/>
      <c r="LW15" s="44"/>
      <c r="LX15" s="44"/>
      <c r="LY15" s="44"/>
      <c r="LZ15" s="44"/>
      <c r="MA15" s="44"/>
      <c r="MB15" s="44"/>
      <c r="MC15" s="44"/>
      <c r="MD15" s="48"/>
      <c r="ME15" s="44"/>
      <c r="MF15" s="44"/>
      <c r="MG15" s="44"/>
      <c r="MH15" s="44"/>
      <c r="MI15" s="44"/>
      <c r="MJ15" s="44"/>
      <c r="MK15" s="44"/>
      <c r="ML15" s="44"/>
      <c r="MN15" s="48"/>
      <c r="MO15" s="44"/>
      <c r="MP15" s="44"/>
      <c r="MQ15" s="44"/>
      <c r="MR15" s="44"/>
      <c r="MS15" s="44"/>
      <c r="MT15" s="44"/>
      <c r="MU15" s="44"/>
      <c r="MV15" s="44"/>
      <c r="OE15" s="44"/>
      <c r="OF15" s="44"/>
      <c r="OG15" s="44"/>
      <c r="OH15" s="44"/>
      <c r="OL15" s="44"/>
      <c r="OM15" s="44"/>
      <c r="ON15" s="44"/>
      <c r="OO15" s="44"/>
    </row>
    <row r="16" spans="1:473" x14ac:dyDescent="0.2">
      <c r="A16" s="44">
        <v>0.67878788000000001</v>
      </c>
      <c r="B16" s="44">
        <v>0.37159372000000002</v>
      </c>
      <c r="C16" s="44">
        <v>0.77146172000000002</v>
      </c>
      <c r="K16" s="48" t="s">
        <v>1610</v>
      </c>
      <c r="L16" s="44">
        <v>-1.4119999999999999</v>
      </c>
      <c r="M16" s="44" t="s">
        <v>1617</v>
      </c>
      <c r="N16" s="44" t="s">
        <v>1618</v>
      </c>
      <c r="O16" s="44" t="s">
        <v>1619</v>
      </c>
      <c r="P16" s="44">
        <v>6.0299999999999999E-2</v>
      </c>
      <c r="Q16" s="44" t="s">
        <v>1607</v>
      </c>
      <c r="R16" s="57" t="s">
        <v>1465</v>
      </c>
      <c r="S16" s="44"/>
      <c r="Y16" s="44">
        <v>0.60889395999999996</v>
      </c>
      <c r="Z16" s="44">
        <v>0.27552356</v>
      </c>
      <c r="AB16" s="48"/>
      <c r="AC16" s="44"/>
      <c r="AM16" s="44">
        <v>17.513000000000002</v>
      </c>
      <c r="AN16" s="44">
        <v>14.06</v>
      </c>
      <c r="AO16" s="44">
        <v>18.96</v>
      </c>
      <c r="AP16" s="44">
        <v>16.739999999999998</v>
      </c>
      <c r="AQ16" s="1">
        <v>11.646000000000001</v>
      </c>
      <c r="AR16" s="1">
        <v>9.3149999999999995</v>
      </c>
      <c r="BF16" s="1">
        <v>10.234999999999999</v>
      </c>
      <c r="BG16" s="1">
        <v>10.619</v>
      </c>
      <c r="BH16" s="1">
        <v>19.488</v>
      </c>
      <c r="BI16" s="1">
        <v>11.204000000000001</v>
      </c>
      <c r="BJ16" s="1">
        <v>17.954999999999998</v>
      </c>
      <c r="BK16" s="1">
        <v>8.4339999999999993</v>
      </c>
      <c r="BO16" s="1">
        <v>3834.04</v>
      </c>
      <c r="BP16" s="1">
        <v>3484</v>
      </c>
      <c r="BQ16" s="1">
        <v>3687.36</v>
      </c>
      <c r="BR16" s="1">
        <v>2309.34</v>
      </c>
      <c r="BS16" s="1">
        <v>3533.4</v>
      </c>
      <c r="BT16" s="1">
        <v>2522.41</v>
      </c>
      <c r="BV16" s="60">
        <v>312.892</v>
      </c>
      <c r="BW16" s="60">
        <v>281.21199999999999</v>
      </c>
      <c r="BX16" s="60">
        <v>1188.57</v>
      </c>
      <c r="BY16" s="60">
        <v>1005.22</v>
      </c>
      <c r="BZ16" s="60">
        <v>2120.5500000000002</v>
      </c>
      <c r="CA16" s="60">
        <v>1909.31</v>
      </c>
      <c r="CB16" s="62">
        <v>1809.39</v>
      </c>
      <c r="CC16" s="62">
        <v>1817.11</v>
      </c>
      <c r="CN16" s="44"/>
      <c r="CO16" s="48" t="s">
        <v>1907</v>
      </c>
      <c r="CP16" s="44">
        <v>1251</v>
      </c>
      <c r="CQ16" s="44" t="s">
        <v>1691</v>
      </c>
      <c r="CR16" s="44" t="s">
        <v>1587</v>
      </c>
      <c r="CS16" s="44" t="s">
        <v>1592</v>
      </c>
      <c r="CT16" s="44">
        <v>1.32E-2</v>
      </c>
      <c r="CU16" s="44" t="s">
        <v>1590</v>
      </c>
      <c r="CV16" s="44"/>
      <c r="CW16" s="44"/>
      <c r="CY16" s="44">
        <v>26.913</v>
      </c>
      <c r="CZ16" s="44">
        <v>44.88</v>
      </c>
      <c r="DA16" s="44">
        <v>16.3</v>
      </c>
      <c r="DB16" s="44"/>
      <c r="DC16" s="44"/>
      <c r="DD16" s="44"/>
      <c r="DE16" s="44"/>
      <c r="DI16" s="44">
        <v>27.462</v>
      </c>
      <c r="DJ16" s="44">
        <v>12.076000000000001</v>
      </c>
      <c r="DK16" s="44">
        <v>32.859000000000002</v>
      </c>
      <c r="DL16" s="44">
        <v>18.387</v>
      </c>
      <c r="DS16" s="44">
        <v>25.846</v>
      </c>
      <c r="DT16" s="44">
        <v>20.114000000000001</v>
      </c>
      <c r="DU16" s="44">
        <v>29.651</v>
      </c>
      <c r="DV16" s="44">
        <v>35.165999999999997</v>
      </c>
      <c r="EC16" s="44">
        <v>0.67496887000000005</v>
      </c>
      <c r="ED16" s="44">
        <v>0.30954774000000002</v>
      </c>
      <c r="EE16" s="44">
        <v>0.65097691000000002</v>
      </c>
      <c r="EF16" s="44">
        <v>0.51098900999999997</v>
      </c>
      <c r="EM16" s="44">
        <v>0.45080091999999999</v>
      </c>
      <c r="EN16" s="44">
        <v>0.40527343999999998</v>
      </c>
      <c r="EO16" s="44">
        <v>0.47323944000000001</v>
      </c>
      <c r="EP16" s="44">
        <v>0.51821192000000005</v>
      </c>
      <c r="EQ16" s="44">
        <v>0.52265625000000004</v>
      </c>
      <c r="ER16" s="44">
        <v>0.50729926999999997</v>
      </c>
      <c r="EW16" s="1">
        <v>7802.4449999999997</v>
      </c>
      <c r="EX16" s="1">
        <v>10675.892</v>
      </c>
      <c r="EY16" s="1">
        <v>9862.0820000000003</v>
      </c>
      <c r="EZ16" s="1">
        <v>4508.6080000000002</v>
      </c>
      <c r="FA16" s="1">
        <v>4376.21</v>
      </c>
      <c r="FB16" s="1">
        <v>3794.1570000000002</v>
      </c>
      <c r="FE16" s="48" t="s">
        <v>2093</v>
      </c>
      <c r="FF16" s="44" t="s">
        <v>2210</v>
      </c>
      <c r="FL16" s="44">
        <v>57.415300000000002</v>
      </c>
      <c r="FM16" s="44">
        <v>83.216300000000004</v>
      </c>
      <c r="FO16" s="44">
        <v>37.731900000000003</v>
      </c>
      <c r="FP16" s="44">
        <v>32.810299999999998</v>
      </c>
      <c r="FU16" s="44">
        <v>22.348500000000001</v>
      </c>
      <c r="FV16" s="44">
        <v>21.439299999999999</v>
      </c>
      <c r="FX16" s="48" t="s">
        <v>2099</v>
      </c>
      <c r="FY16" s="44">
        <v>5.8999999999999999E-3</v>
      </c>
      <c r="GD16" s="48" t="s">
        <v>2099</v>
      </c>
      <c r="GE16" s="44">
        <v>0.34710000000000002</v>
      </c>
      <c r="GJ16" s="48" t="s">
        <v>2099</v>
      </c>
      <c r="GK16" s="44">
        <v>2.12E-2</v>
      </c>
      <c r="GP16" s="48" t="s">
        <v>2099</v>
      </c>
      <c r="GQ16" s="44">
        <v>1.8E-3</v>
      </c>
      <c r="GV16" s="44">
        <v>5837.7</v>
      </c>
      <c r="GW16" s="44">
        <v>6106.9</v>
      </c>
      <c r="GX16" s="44">
        <v>12102.828</v>
      </c>
      <c r="GY16" s="44">
        <v>8243.7669999999998</v>
      </c>
      <c r="GZ16" s="44">
        <v>2400.1</v>
      </c>
      <c r="HA16" s="44">
        <v>2409.5</v>
      </c>
      <c r="HB16" s="44"/>
      <c r="HC16" s="44">
        <v>5354.8739999999998</v>
      </c>
      <c r="HD16" s="44">
        <v>2564.14</v>
      </c>
      <c r="HG16" s="44"/>
      <c r="HH16" s="44"/>
      <c r="HI16" s="44"/>
      <c r="HJ16" s="44"/>
      <c r="HL16" s="44"/>
      <c r="HM16" s="44"/>
      <c r="HN16" s="44"/>
      <c r="HO16" s="44"/>
      <c r="HP16" s="44"/>
      <c r="HQ16" s="44"/>
      <c r="HR16" s="44"/>
      <c r="HV16" s="44"/>
      <c r="HW16" s="44"/>
      <c r="HX16" s="44"/>
      <c r="HY16" s="44"/>
      <c r="IF16" s="44"/>
      <c r="IG16" s="44"/>
      <c r="IH16" s="44"/>
      <c r="II16" s="44"/>
      <c r="IP16" s="44"/>
      <c r="IQ16" s="44"/>
      <c r="IR16" s="44"/>
      <c r="IS16" s="44"/>
      <c r="IZ16" s="44"/>
      <c r="JA16" s="44"/>
      <c r="JB16" s="44"/>
      <c r="JC16" s="44"/>
      <c r="JD16" s="44"/>
      <c r="JE16" s="44"/>
      <c r="JR16" s="48"/>
      <c r="JS16" s="44"/>
      <c r="JT16" s="44"/>
      <c r="JU16" s="44"/>
      <c r="JV16" s="44"/>
      <c r="JW16" s="44"/>
      <c r="JX16" s="44"/>
      <c r="JY16" s="44"/>
      <c r="JZ16" s="44"/>
      <c r="KB16" s="48"/>
      <c r="KC16" s="44"/>
      <c r="KD16" s="44"/>
      <c r="KE16" s="44"/>
      <c r="KF16" s="44"/>
      <c r="KG16" s="44"/>
      <c r="KH16" s="44"/>
      <c r="KI16" s="44"/>
      <c r="KJ16" s="44"/>
      <c r="KL16" s="48"/>
      <c r="KM16" s="44"/>
      <c r="KN16" s="44"/>
      <c r="KO16" s="44"/>
      <c r="KP16" s="44"/>
      <c r="KQ16" s="44"/>
      <c r="KR16" s="44"/>
      <c r="KS16" s="44"/>
      <c r="KT16" s="44"/>
      <c r="KV16" s="44"/>
      <c r="KW16" s="44"/>
      <c r="KX16" s="44"/>
      <c r="KY16" s="44"/>
      <c r="LD16" s="44"/>
      <c r="LE16" s="44"/>
      <c r="LF16" s="44"/>
      <c r="LG16" s="44"/>
      <c r="LL16" s="44"/>
      <c r="LM16" s="44"/>
      <c r="LN16" s="44"/>
      <c r="LO16" s="44"/>
      <c r="LT16" s="48"/>
      <c r="LU16" s="44"/>
      <c r="LV16" s="44"/>
      <c r="LW16" s="44"/>
      <c r="LX16" s="44"/>
      <c r="LY16" s="44"/>
      <c r="LZ16" s="44"/>
      <c r="MA16" s="44"/>
      <c r="MB16" s="44"/>
      <c r="MC16" s="44"/>
      <c r="MD16" s="48"/>
      <c r="ME16" s="44"/>
      <c r="MF16" s="44"/>
      <c r="MG16" s="44"/>
      <c r="MH16" s="44"/>
      <c r="MI16" s="44"/>
      <c r="MJ16" s="44"/>
      <c r="MK16" s="44"/>
      <c r="ML16" s="44"/>
      <c r="MN16" s="48"/>
      <c r="MO16" s="44"/>
      <c r="MP16" s="44"/>
      <c r="MQ16" s="44"/>
      <c r="MR16" s="44"/>
      <c r="MS16" s="44"/>
      <c r="MT16" s="44"/>
      <c r="MU16" s="44"/>
      <c r="MV16" s="44"/>
      <c r="OE16" s="44"/>
      <c r="OF16" s="44"/>
      <c r="OG16" s="44"/>
      <c r="OH16" s="44"/>
      <c r="OL16" s="44"/>
      <c r="OM16" s="44"/>
      <c r="ON16" s="44"/>
      <c r="OO16" s="44"/>
    </row>
    <row r="17" spans="1:405" x14ac:dyDescent="0.2">
      <c r="A17" s="44">
        <v>0.53800592000000003</v>
      </c>
      <c r="B17" s="44">
        <v>0.39764706</v>
      </c>
      <c r="C17" s="44">
        <v>1</v>
      </c>
      <c r="K17" s="48"/>
      <c r="L17" s="44"/>
      <c r="M17" s="44"/>
      <c r="N17" s="44"/>
      <c r="O17" s="44"/>
      <c r="P17" s="44"/>
      <c r="Q17" s="44"/>
      <c r="R17" s="44"/>
      <c r="S17" s="44"/>
      <c r="Y17" s="44">
        <v>0.59304933000000004</v>
      </c>
      <c r="Z17" s="44">
        <v>0.18949772000000001</v>
      </c>
      <c r="AB17" s="48" t="s">
        <v>1788</v>
      </c>
      <c r="AC17" s="44"/>
      <c r="AM17" s="44">
        <v>11.74</v>
      </c>
      <c r="AN17" s="44">
        <v>14.371</v>
      </c>
      <c r="AO17" s="44">
        <v>12.645</v>
      </c>
      <c r="AP17" s="44">
        <v>8.7420000000000009</v>
      </c>
      <c r="AQ17" s="1">
        <v>8.1300000000000008</v>
      </c>
      <c r="AR17" s="1">
        <v>12.48</v>
      </c>
      <c r="AT17" s="1" t="s">
        <v>1994</v>
      </c>
      <c r="AU17" s="1" t="s">
        <v>1995</v>
      </c>
      <c r="AV17" s="1" t="s">
        <v>1996</v>
      </c>
      <c r="AW17" s="1" t="s">
        <v>1997</v>
      </c>
      <c r="AX17" s="1" t="s">
        <v>1584</v>
      </c>
      <c r="AY17" s="1" t="s">
        <v>1998</v>
      </c>
      <c r="BF17" s="1">
        <v>10.351000000000001</v>
      </c>
      <c r="BG17" s="1">
        <v>11.209</v>
      </c>
      <c r="BH17" s="1">
        <v>15.173999999999999</v>
      </c>
      <c r="BI17" s="1">
        <v>11.259</v>
      </c>
      <c r="BJ17" s="1">
        <v>20.721</v>
      </c>
      <c r="BK17" s="1">
        <v>9.7720000000000002</v>
      </c>
      <c r="BO17" s="1">
        <v>3948.93</v>
      </c>
      <c r="BP17" s="1">
        <v>3345.34</v>
      </c>
      <c r="BQ17" s="1">
        <v>4618.3999999999996</v>
      </c>
      <c r="BR17" s="1">
        <v>2590.67</v>
      </c>
      <c r="BS17" s="1">
        <v>3032.6</v>
      </c>
      <c r="BT17" s="1">
        <v>2405.4699999999998</v>
      </c>
      <c r="BV17" s="60">
        <v>317.24799999999999</v>
      </c>
      <c r="BW17" s="60">
        <v>287.36900000000003</v>
      </c>
      <c r="BX17" s="60">
        <v>1189.6500000000001</v>
      </c>
      <c r="BY17" s="60">
        <v>1011.73</v>
      </c>
      <c r="BZ17" s="60">
        <v>2137.67</v>
      </c>
      <c r="CA17" s="60">
        <v>1954.04</v>
      </c>
      <c r="CB17" s="62">
        <v>1842.67</v>
      </c>
      <c r="CC17" s="62">
        <v>1842.19</v>
      </c>
      <c r="CE17" s="48" t="s">
        <v>1577</v>
      </c>
      <c r="CF17" s="44">
        <v>1</v>
      </c>
      <c r="CG17" s="44"/>
      <c r="CH17" s="44"/>
      <c r="CI17" s="44"/>
      <c r="CJ17" s="44"/>
      <c r="CK17" s="44"/>
      <c r="CL17" s="44"/>
      <c r="CM17" s="44"/>
      <c r="CN17" s="44"/>
      <c r="CO17" s="48" t="s">
        <v>1909</v>
      </c>
      <c r="CP17" s="44">
        <v>166.2</v>
      </c>
      <c r="CQ17" s="44" t="s">
        <v>1692</v>
      </c>
      <c r="CR17" s="44" t="s">
        <v>1618</v>
      </c>
      <c r="CS17" s="44" t="s">
        <v>1619</v>
      </c>
      <c r="CT17" s="44">
        <v>0.99980000000000002</v>
      </c>
      <c r="CU17" s="44" t="s">
        <v>1593</v>
      </c>
      <c r="CV17" s="44"/>
      <c r="CW17" s="44"/>
      <c r="CY17" s="44">
        <v>39.786999999999999</v>
      </c>
      <c r="CZ17" s="44">
        <v>40.904000000000003</v>
      </c>
      <c r="DA17" s="44">
        <v>14.1</v>
      </c>
      <c r="DB17" s="44"/>
      <c r="DC17" s="44"/>
      <c r="DD17" s="44"/>
      <c r="DE17" s="44"/>
      <c r="DI17" s="44">
        <v>23.026</v>
      </c>
      <c r="DJ17" s="44">
        <v>16.837</v>
      </c>
      <c r="DK17" s="44">
        <v>18.547999999999998</v>
      </c>
      <c r="DL17" s="44">
        <v>20.635000000000002</v>
      </c>
      <c r="DS17" s="44">
        <v>22.125</v>
      </c>
      <c r="DT17" s="44">
        <v>28.48</v>
      </c>
      <c r="DU17" s="44">
        <v>31.466000000000001</v>
      </c>
      <c r="DV17" s="44">
        <v>29.59</v>
      </c>
      <c r="EC17" s="44">
        <v>0.39256678</v>
      </c>
      <c r="ED17" s="44">
        <v>0.3194707</v>
      </c>
      <c r="EE17" s="44">
        <v>0.64467004999999999</v>
      </c>
      <c r="EF17" s="44">
        <v>0.42012987000000002</v>
      </c>
      <c r="EM17" s="44">
        <v>0.36845070000000002</v>
      </c>
      <c r="EN17" s="44">
        <v>0.28548896000000001</v>
      </c>
      <c r="EO17" s="44">
        <v>0.39534883999999998</v>
      </c>
      <c r="EP17" s="44">
        <v>0.44519678000000001</v>
      </c>
      <c r="EQ17" s="44">
        <v>0.64592934000000002</v>
      </c>
      <c r="ER17" s="44">
        <v>0.73124999999999996</v>
      </c>
      <c r="EX17" s="1">
        <v>5344.5940000000001</v>
      </c>
      <c r="EY17" s="1">
        <v>4818.22</v>
      </c>
      <c r="FA17" s="1">
        <v>5776.9570000000003</v>
      </c>
      <c r="FB17" s="1">
        <v>4058.1309999999999</v>
      </c>
      <c r="FE17" s="48"/>
      <c r="FF17" s="44"/>
      <c r="FL17" s="44">
        <v>60.578899999999997</v>
      </c>
      <c r="FM17" s="44">
        <v>86.520099999999999</v>
      </c>
      <c r="FO17" s="44">
        <v>37.948700000000002</v>
      </c>
      <c r="FP17" s="44">
        <v>32.923099999999998</v>
      </c>
      <c r="FU17" s="44">
        <v>23.212</v>
      </c>
      <c r="FV17" s="44">
        <v>22.3872</v>
      </c>
      <c r="FX17" s="48" t="s">
        <v>2171</v>
      </c>
      <c r="FY17" s="44" t="s">
        <v>2172</v>
      </c>
      <c r="GD17" s="48" t="s">
        <v>2171</v>
      </c>
      <c r="GE17" s="44" t="s">
        <v>2172</v>
      </c>
      <c r="GJ17" s="48" t="s">
        <v>2171</v>
      </c>
      <c r="GK17" s="44" t="s">
        <v>2172</v>
      </c>
      <c r="GP17" s="48" t="s">
        <v>2171</v>
      </c>
      <c r="GQ17" s="44" t="s">
        <v>2172</v>
      </c>
      <c r="GV17" s="44">
        <v>10985.7</v>
      </c>
      <c r="GW17" s="44">
        <v>9046.2999999999993</v>
      </c>
      <c r="GX17" s="44">
        <v>10346.615</v>
      </c>
      <c r="GY17" s="44">
        <v>8404.3089999999993</v>
      </c>
      <c r="GZ17" s="44">
        <v>3709.4</v>
      </c>
      <c r="HA17" s="44">
        <v>2689.7</v>
      </c>
      <c r="HB17" s="44"/>
      <c r="HC17" s="44">
        <v>3860.3890000000001</v>
      </c>
      <c r="HD17" s="44">
        <v>3867.1880000000001</v>
      </c>
      <c r="HG17" s="44"/>
      <c r="HH17" s="44"/>
      <c r="HI17" s="44"/>
      <c r="HJ17" s="44"/>
      <c r="HL17" s="44"/>
      <c r="HM17" s="44"/>
      <c r="HN17" s="44"/>
      <c r="HO17" s="44"/>
      <c r="HP17" s="44"/>
      <c r="HQ17" s="44"/>
      <c r="HR17" s="44"/>
      <c r="HV17" s="44"/>
      <c r="HW17" s="44"/>
      <c r="HX17" s="44"/>
      <c r="HY17" s="44"/>
      <c r="IF17" s="44"/>
      <c r="IG17" s="44"/>
      <c r="IH17" s="44"/>
      <c r="II17" s="44"/>
      <c r="IP17" s="44"/>
      <c r="IQ17" s="44"/>
      <c r="IR17" s="44"/>
      <c r="IS17" s="44"/>
      <c r="IZ17" s="44"/>
      <c r="JA17" s="44"/>
      <c r="JB17" s="44"/>
      <c r="JC17" s="44"/>
      <c r="JD17" s="44"/>
      <c r="JE17" s="44"/>
      <c r="JR17" s="48"/>
      <c r="JS17" s="44"/>
      <c r="JT17" s="44"/>
      <c r="JU17" s="44"/>
      <c r="JV17" s="44"/>
      <c r="JW17" s="44"/>
      <c r="JX17" s="44"/>
      <c r="JY17" s="44"/>
      <c r="JZ17" s="44"/>
      <c r="KB17" s="48"/>
      <c r="KC17" s="44"/>
      <c r="KD17" s="44"/>
      <c r="KE17" s="44"/>
      <c r="KF17" s="44"/>
      <c r="KG17" s="44"/>
      <c r="KH17" s="44"/>
      <c r="KI17" s="44"/>
      <c r="KJ17" s="44"/>
      <c r="KL17" s="48"/>
      <c r="KM17" s="44"/>
      <c r="KN17" s="44"/>
      <c r="KO17" s="44"/>
      <c r="KP17" s="44"/>
      <c r="KQ17" s="44"/>
      <c r="KR17" s="44"/>
      <c r="KS17" s="44"/>
      <c r="KT17" s="44"/>
      <c r="KV17" s="44"/>
      <c r="KW17" s="44"/>
      <c r="KX17" s="44"/>
      <c r="KY17" s="44"/>
      <c r="LD17" s="44"/>
      <c r="LE17" s="44"/>
      <c r="LF17" s="44"/>
      <c r="LG17" s="44"/>
      <c r="LL17" s="44"/>
      <c r="LM17" s="44"/>
      <c r="LN17" s="44"/>
      <c r="LO17" s="44"/>
      <c r="LT17" s="48"/>
      <c r="LU17" s="44"/>
      <c r="LV17" s="44"/>
      <c r="LW17" s="44"/>
      <c r="LX17" s="44"/>
      <c r="LY17" s="44"/>
      <c r="LZ17" s="44"/>
      <c r="MA17" s="44"/>
      <c r="MB17" s="44"/>
      <c r="MC17" s="44"/>
      <c r="MD17" s="48"/>
      <c r="ME17" s="44"/>
      <c r="MF17" s="44"/>
      <c r="MG17" s="44"/>
      <c r="MH17" s="44"/>
      <c r="MI17" s="44"/>
      <c r="MJ17" s="44"/>
      <c r="MK17" s="44"/>
      <c r="ML17" s="44"/>
      <c r="MN17" s="48"/>
      <c r="MO17" s="44"/>
      <c r="MP17" s="44"/>
      <c r="MQ17" s="44"/>
      <c r="MR17" s="44"/>
      <c r="MS17" s="44"/>
      <c r="MT17" s="44"/>
      <c r="MU17" s="44"/>
      <c r="MV17" s="44"/>
      <c r="OE17" s="44"/>
      <c r="OF17" s="44"/>
      <c r="OG17" s="44"/>
      <c r="OH17" s="44"/>
      <c r="OL17" s="44"/>
      <c r="OM17" s="44"/>
      <c r="ON17" s="44"/>
      <c r="OO17" s="44"/>
    </row>
    <row r="18" spans="1:405" x14ac:dyDescent="0.2">
      <c r="A18" s="44">
        <v>0.49954169999999998</v>
      </c>
      <c r="B18" s="44">
        <v>0.25484120999999998</v>
      </c>
      <c r="C18" s="44">
        <v>0.69786840000000006</v>
      </c>
      <c r="K18" s="48" t="s">
        <v>1596</v>
      </c>
      <c r="L18" s="44" t="s">
        <v>1597</v>
      </c>
      <c r="M18" s="44" t="s">
        <v>1598</v>
      </c>
      <c r="N18" s="44" t="s">
        <v>1581</v>
      </c>
      <c r="O18" s="44" t="s">
        <v>1599</v>
      </c>
      <c r="P18" s="44" t="s">
        <v>1600</v>
      </c>
      <c r="Q18" s="44" t="s">
        <v>1601</v>
      </c>
      <c r="R18" s="44" t="s">
        <v>1602</v>
      </c>
      <c r="S18" s="44" t="s">
        <v>1603</v>
      </c>
      <c r="Y18" s="44">
        <v>0.43968871999999998</v>
      </c>
      <c r="Z18" s="44">
        <v>0.18065153</v>
      </c>
      <c r="AB18" s="48" t="s">
        <v>1689</v>
      </c>
      <c r="AC18" s="44">
        <v>8.0999999999999996E-3</v>
      </c>
      <c r="AM18" s="44">
        <v>11.91</v>
      </c>
      <c r="AN18" s="44">
        <v>15.494999999999999</v>
      </c>
      <c r="AO18" s="44">
        <v>12.61</v>
      </c>
      <c r="AP18" s="44">
        <v>6.79</v>
      </c>
      <c r="AQ18" s="1">
        <v>16.885000000000002</v>
      </c>
      <c r="AR18" s="1">
        <v>20.443999999999999</v>
      </c>
      <c r="AT18" s="1" t="s">
        <v>2077</v>
      </c>
      <c r="AU18" s="1">
        <v>1518</v>
      </c>
      <c r="AV18" s="1" t="s">
        <v>2045</v>
      </c>
      <c r="AW18" s="1" t="s">
        <v>1618</v>
      </c>
      <c r="AX18" s="1" t="s">
        <v>1619</v>
      </c>
      <c r="AY18" s="1">
        <v>7.3599999999999999E-2</v>
      </c>
      <c r="AZ18" s="1" t="s">
        <v>1590</v>
      </c>
      <c r="BF18" s="1">
        <v>12.019</v>
      </c>
      <c r="BG18" s="1">
        <v>15.423999999999999</v>
      </c>
      <c r="BH18" s="1">
        <v>20.733000000000001</v>
      </c>
      <c r="BI18" s="1">
        <v>17.256</v>
      </c>
      <c r="BJ18" s="1">
        <v>25.562999999999999</v>
      </c>
      <c r="BK18" s="1">
        <v>9.3190000000000008</v>
      </c>
      <c r="BO18" s="1">
        <v>3627.77</v>
      </c>
      <c r="BP18" s="1">
        <v>2617.85</v>
      </c>
      <c r="BQ18" s="1">
        <v>4110.0600000000004</v>
      </c>
      <c r="BR18" s="1">
        <v>2385.0700000000002</v>
      </c>
      <c r="BS18" s="1">
        <v>2999.51</v>
      </c>
      <c r="BV18" s="60">
        <v>318.94099999999997</v>
      </c>
      <c r="BW18" s="60">
        <v>290.887</v>
      </c>
      <c r="BX18" s="60">
        <v>1193.5999999999999</v>
      </c>
      <c r="BY18" s="60">
        <v>1029.9100000000001</v>
      </c>
      <c r="BZ18" s="60">
        <v>2194.19</v>
      </c>
      <c r="CA18" s="60">
        <v>1984.18</v>
      </c>
      <c r="CB18" s="62">
        <v>2071.66</v>
      </c>
      <c r="CC18" s="62">
        <v>1858.96</v>
      </c>
      <c r="CE18" s="48" t="s">
        <v>1578</v>
      </c>
      <c r="CF18" s="44">
        <v>6</v>
      </c>
      <c r="CG18" s="44"/>
      <c r="CH18" s="44"/>
      <c r="CI18" s="44"/>
      <c r="CJ18" s="44"/>
      <c r="CK18" s="44"/>
      <c r="CL18" s="44"/>
      <c r="CM18" s="44"/>
      <c r="CN18" s="44"/>
      <c r="CO18" s="48" t="s">
        <v>1908</v>
      </c>
      <c r="CP18" s="44">
        <v>314.7</v>
      </c>
      <c r="CQ18" s="44" t="s">
        <v>1693</v>
      </c>
      <c r="CR18" s="44" t="s">
        <v>1618</v>
      </c>
      <c r="CS18" s="44" t="s">
        <v>1619</v>
      </c>
      <c r="CT18" s="44">
        <v>0.97299999999999998</v>
      </c>
      <c r="CU18" s="44" t="s">
        <v>1629</v>
      </c>
      <c r="CV18" s="44"/>
      <c r="CW18" s="44"/>
      <c r="CY18" s="44">
        <v>32.093000000000004</v>
      </c>
      <c r="CZ18" s="44">
        <v>30.4</v>
      </c>
      <c r="DA18" s="44">
        <v>21.5</v>
      </c>
      <c r="DB18" s="44"/>
      <c r="DC18" s="44"/>
      <c r="DD18" s="44"/>
      <c r="DE18" s="44"/>
      <c r="DI18" s="44">
        <v>20.445</v>
      </c>
      <c r="DJ18" s="44">
        <v>8.4450000000000003</v>
      </c>
      <c r="DK18" s="44">
        <v>11.06</v>
      </c>
      <c r="DL18" s="44">
        <v>19.983000000000001</v>
      </c>
      <c r="DS18" s="44">
        <v>17.972000000000001</v>
      </c>
      <c r="DT18" s="44">
        <v>16.809999999999999</v>
      </c>
      <c r="DU18" s="44">
        <v>33.073999999999998</v>
      </c>
      <c r="DV18" s="44">
        <v>33.451999999999998</v>
      </c>
      <c r="EC18" s="44">
        <v>0.72765957000000003</v>
      </c>
      <c r="ED18" s="44">
        <v>0.35261194000000001</v>
      </c>
      <c r="EE18" s="44">
        <v>0.79246861999999996</v>
      </c>
      <c r="EF18" s="44">
        <v>0.36723164000000003</v>
      </c>
      <c r="EM18" s="44">
        <v>0.44911504000000002</v>
      </c>
      <c r="EN18" s="44">
        <v>0.33142448000000002</v>
      </c>
      <c r="EO18" s="44">
        <v>0.53230147999999999</v>
      </c>
      <c r="EP18" s="44">
        <v>0.55180722999999998</v>
      </c>
      <c r="EQ18" s="44">
        <v>0.52966405000000005</v>
      </c>
      <c r="ER18" s="44">
        <v>0.65282686000000001</v>
      </c>
      <c r="EX18" s="1">
        <v>4963.4350000000004</v>
      </c>
      <c r="EY18" s="1">
        <v>4174.1329999999998</v>
      </c>
      <c r="FA18" s="1">
        <v>4144.1639999999998</v>
      </c>
      <c r="FB18" s="1">
        <v>4099.473</v>
      </c>
      <c r="FE18" s="48" t="s">
        <v>2095</v>
      </c>
      <c r="FF18" s="57" t="s">
        <v>2205</v>
      </c>
      <c r="FL18" s="44">
        <v>61.461199999999998</v>
      </c>
      <c r="FM18" s="44">
        <v>86.562899999999999</v>
      </c>
      <c r="FO18" s="44">
        <v>38.473999999999997</v>
      </c>
      <c r="FP18" s="44">
        <v>33.228700000000003</v>
      </c>
      <c r="FU18" s="44">
        <v>23.628399999999999</v>
      </c>
      <c r="FV18" s="44">
        <v>22.815899999999999</v>
      </c>
      <c r="FX18" s="48" t="s">
        <v>2100</v>
      </c>
      <c r="FY18" s="44" t="s">
        <v>1616</v>
      </c>
      <c r="GD18" s="48" t="s">
        <v>2100</v>
      </c>
      <c r="GE18" s="44" t="s">
        <v>1619</v>
      </c>
      <c r="GJ18" s="48" t="s">
        <v>2100</v>
      </c>
      <c r="GK18" s="44" t="s">
        <v>1592</v>
      </c>
      <c r="GP18" s="48" t="s">
        <v>2100</v>
      </c>
      <c r="GQ18" s="44" t="s">
        <v>1616</v>
      </c>
      <c r="GV18" s="44">
        <v>4662.8999999999996</v>
      </c>
      <c r="GW18" s="44">
        <v>5806.2</v>
      </c>
      <c r="GX18" s="44">
        <v>6861.9560000000001</v>
      </c>
      <c r="GY18" s="44">
        <v>5197.415</v>
      </c>
      <c r="GZ18" s="44">
        <v>4976.1000000000004</v>
      </c>
      <c r="HA18" s="44">
        <v>2111.5</v>
      </c>
      <c r="HB18" s="44">
        <v>3195.549</v>
      </c>
      <c r="HC18" s="44">
        <v>3097.9560000000001</v>
      </c>
      <c r="HD18" s="44">
        <v>8049.2860000000001</v>
      </c>
      <c r="HG18" s="44"/>
      <c r="HH18" s="44"/>
      <c r="HI18" s="44"/>
      <c r="HJ18" s="44"/>
      <c r="HL18" s="44"/>
      <c r="HM18" s="44"/>
      <c r="HN18" s="44"/>
      <c r="HO18" s="44"/>
      <c r="HP18" s="44"/>
      <c r="HQ18" s="44"/>
      <c r="HR18" s="44"/>
      <c r="HV18" s="44"/>
      <c r="HW18" s="44"/>
      <c r="HX18" s="44"/>
      <c r="HY18" s="44"/>
      <c r="IF18" s="44"/>
      <c r="IG18" s="44"/>
      <c r="IH18" s="44"/>
      <c r="II18" s="44"/>
      <c r="IP18" s="44"/>
      <c r="IQ18" s="44"/>
      <c r="IR18" s="44"/>
      <c r="IS18" s="44"/>
      <c r="IZ18" s="44"/>
      <c r="JA18" s="44"/>
      <c r="JB18" s="44"/>
      <c r="JC18" s="44"/>
      <c r="JD18" s="44"/>
      <c r="JE18" s="44"/>
      <c r="JR18" s="48"/>
      <c r="JS18" s="44"/>
      <c r="JT18" s="44"/>
      <c r="JU18" s="44"/>
      <c r="JV18" s="44"/>
      <c r="JW18" s="44"/>
      <c r="JX18" s="44"/>
      <c r="JY18" s="44"/>
      <c r="JZ18" s="44"/>
      <c r="KB18" s="48"/>
      <c r="KC18" s="44"/>
      <c r="KD18" s="44"/>
      <c r="KE18" s="44"/>
      <c r="KF18" s="44"/>
      <c r="KG18" s="44"/>
      <c r="KH18" s="44"/>
      <c r="KI18" s="44"/>
      <c r="KJ18" s="44"/>
      <c r="KL18" s="48"/>
      <c r="KM18" s="44"/>
      <c r="KN18" s="44"/>
      <c r="KO18" s="44"/>
      <c r="KP18" s="44"/>
      <c r="KQ18" s="44"/>
      <c r="KR18" s="44"/>
      <c r="KS18" s="44"/>
      <c r="KT18" s="44"/>
      <c r="KV18" s="44"/>
      <c r="KW18" s="44"/>
      <c r="KX18" s="44"/>
      <c r="KY18" s="44"/>
      <c r="LD18" s="44"/>
      <c r="LE18" s="44"/>
      <c r="LF18" s="44"/>
      <c r="LG18" s="44"/>
      <c r="LL18" s="44"/>
      <c r="LM18" s="44"/>
      <c r="LN18" s="44"/>
      <c r="LO18" s="44"/>
      <c r="LT18" s="48"/>
      <c r="LU18" s="44"/>
      <c r="LV18" s="44"/>
      <c r="LW18" s="44"/>
      <c r="LX18" s="44"/>
      <c r="LY18" s="44"/>
      <c r="LZ18" s="44"/>
      <c r="MA18" s="44"/>
      <c r="MB18" s="44"/>
      <c r="MC18" s="44"/>
      <c r="MD18" s="48"/>
      <c r="ME18" s="44"/>
      <c r="MF18" s="44"/>
      <c r="MG18" s="44"/>
      <c r="MH18" s="44"/>
      <c r="MI18" s="44"/>
      <c r="MJ18" s="44"/>
      <c r="MK18" s="44"/>
      <c r="ML18" s="44"/>
      <c r="MN18" s="48"/>
      <c r="MO18" s="44"/>
      <c r="MP18" s="44"/>
      <c r="MQ18" s="44"/>
      <c r="MR18" s="44"/>
      <c r="MS18" s="44"/>
      <c r="MT18" s="44"/>
      <c r="MU18" s="44"/>
      <c r="MV18" s="44"/>
      <c r="OE18" s="44"/>
      <c r="OF18" s="44"/>
      <c r="OG18" s="44"/>
      <c r="OH18" s="44"/>
      <c r="OL18" s="44"/>
      <c r="OM18" s="44"/>
      <c r="ON18" s="44"/>
      <c r="OO18" s="44"/>
    </row>
    <row r="19" spans="1:405" x14ac:dyDescent="0.2">
      <c r="A19" s="44">
        <v>0.61408200000000002</v>
      </c>
      <c r="B19" s="44">
        <v>0.30642750000000002</v>
      </c>
      <c r="C19" s="44">
        <v>0.72519754000000003</v>
      </c>
      <c r="K19" s="48" t="s">
        <v>1609</v>
      </c>
      <c r="L19" s="44">
        <v>1.052</v>
      </c>
      <c r="M19" s="44">
        <v>0.51629999999999998</v>
      </c>
      <c r="N19" s="44">
        <v>0.53549999999999998</v>
      </c>
      <c r="O19" s="44">
        <v>0.1096</v>
      </c>
      <c r="P19" s="44">
        <v>4</v>
      </c>
      <c r="Q19" s="44">
        <v>4</v>
      </c>
      <c r="R19" s="44">
        <v>4.8869999999999996</v>
      </c>
      <c r="S19" s="44">
        <v>5.9880000000000004</v>
      </c>
      <c r="Y19" s="44">
        <v>0.56972869999999998</v>
      </c>
      <c r="Z19" s="44">
        <v>0.20893560999999999</v>
      </c>
      <c r="AB19" s="48" t="s">
        <v>1690</v>
      </c>
      <c r="AC19" s="44" t="s">
        <v>1616</v>
      </c>
      <c r="AM19" s="44">
        <v>11.375999999999999</v>
      </c>
      <c r="AN19" s="44">
        <v>18.843</v>
      </c>
      <c r="AO19" s="44">
        <v>20.962</v>
      </c>
      <c r="AP19" s="44">
        <v>5.6989999999999998</v>
      </c>
      <c r="AQ19" s="1">
        <v>10.327999999999999</v>
      </c>
      <c r="AR19" s="1">
        <v>8.5860000000000003</v>
      </c>
      <c r="AT19" s="1" t="s">
        <v>2073</v>
      </c>
      <c r="AU19" s="1">
        <v>1023</v>
      </c>
      <c r="AV19" s="1" t="s">
        <v>2046</v>
      </c>
      <c r="AW19" s="1" t="s">
        <v>1618</v>
      </c>
      <c r="AX19" s="1" t="s">
        <v>1619</v>
      </c>
      <c r="AY19" s="1">
        <v>0.1903</v>
      </c>
      <c r="AZ19" s="1" t="s">
        <v>1593</v>
      </c>
      <c r="BH19" s="1">
        <v>18.800999999999998</v>
      </c>
      <c r="BJ19" s="1">
        <v>19.876000000000001</v>
      </c>
      <c r="BK19" s="1">
        <v>9.0969999999999995</v>
      </c>
      <c r="BQ19" s="1">
        <v>3433.07</v>
      </c>
      <c r="BS19" s="1">
        <v>3609.5</v>
      </c>
      <c r="BV19" s="60">
        <v>340.779</v>
      </c>
      <c r="BW19" s="60">
        <v>291.41500000000002</v>
      </c>
      <c r="BX19" s="60">
        <v>1215.04</v>
      </c>
      <c r="BY19" s="60">
        <v>1079.73</v>
      </c>
      <c r="BZ19" s="60">
        <v>2208.3000000000002</v>
      </c>
      <c r="CA19" s="60">
        <v>2028.9</v>
      </c>
      <c r="CB19" s="62">
        <v>2089</v>
      </c>
      <c r="CC19" s="62">
        <v>1875.46</v>
      </c>
      <c r="CE19" s="48" t="s">
        <v>1579</v>
      </c>
      <c r="CF19" s="44">
        <v>0.05</v>
      </c>
      <c r="CG19" s="44"/>
      <c r="CH19" s="44"/>
      <c r="CI19" s="44"/>
      <c r="CJ19" s="44"/>
      <c r="CK19" s="44"/>
      <c r="CL19" s="44"/>
      <c r="CM19" s="44"/>
      <c r="CN19" s="44"/>
      <c r="CO19" s="48" t="s">
        <v>1912</v>
      </c>
      <c r="CP19" s="44">
        <v>2113</v>
      </c>
      <c r="CQ19" s="44" t="s">
        <v>1694</v>
      </c>
      <c r="CR19" s="44" t="s">
        <v>1587</v>
      </c>
      <c r="CS19" s="44" t="s">
        <v>1588</v>
      </c>
      <c r="CT19" s="44" t="s">
        <v>1589</v>
      </c>
      <c r="CU19" s="44" t="s">
        <v>1651</v>
      </c>
      <c r="CV19" s="44"/>
      <c r="CW19" s="44"/>
      <c r="CY19" s="44">
        <v>28.3</v>
      </c>
      <c r="CZ19" s="44">
        <v>26.4</v>
      </c>
      <c r="DA19" s="44">
        <v>22.9</v>
      </c>
      <c r="DB19" s="44"/>
      <c r="DC19" s="44"/>
      <c r="DD19" s="44"/>
      <c r="DE19" s="44"/>
      <c r="DI19" s="44">
        <v>23.709</v>
      </c>
      <c r="DJ19" s="44">
        <v>19.257000000000001</v>
      </c>
      <c r="DK19" s="44">
        <v>28.721</v>
      </c>
      <c r="DL19" s="44">
        <v>17.577999999999999</v>
      </c>
      <c r="DS19" s="44">
        <v>17.175999999999998</v>
      </c>
      <c r="DT19" s="44">
        <v>22.113</v>
      </c>
      <c r="DU19" s="44">
        <v>27.548999999999999</v>
      </c>
      <c r="DV19" s="44"/>
      <c r="EC19" s="44">
        <v>0.57550157999999996</v>
      </c>
      <c r="ED19" s="44">
        <v>0.29982206</v>
      </c>
      <c r="EE19" s="44">
        <v>1</v>
      </c>
      <c r="EF19" s="44">
        <v>0.39025725</v>
      </c>
      <c r="EM19" s="44">
        <v>0.35680993999999999</v>
      </c>
      <c r="EN19" s="44">
        <v>0.28525641000000002</v>
      </c>
      <c r="EO19" s="44">
        <v>0.57304869999999997</v>
      </c>
      <c r="EP19" s="44">
        <v>0.46770427999999997</v>
      </c>
      <c r="EQ19" s="44">
        <v>0.60357143000000002</v>
      </c>
      <c r="ER19" s="44">
        <v>0.66330814000000005</v>
      </c>
      <c r="EW19" s="1">
        <v>4440.6130000000003</v>
      </c>
      <c r="EX19" s="1">
        <v>2600.1529999999998</v>
      </c>
      <c r="EY19" s="1">
        <v>2953.0419999999999</v>
      </c>
      <c r="EZ19" s="1">
        <v>3876.35</v>
      </c>
      <c r="FA19" s="1">
        <v>4684.1629999999996</v>
      </c>
      <c r="FB19" s="1">
        <v>4373.4750000000004</v>
      </c>
      <c r="FE19" s="48" t="s">
        <v>1759</v>
      </c>
      <c r="FF19" s="44" t="s">
        <v>2096</v>
      </c>
      <c r="FL19" s="44">
        <v>61.987499999999997</v>
      </c>
      <c r="FM19" s="44">
        <v>87.104299999999995</v>
      </c>
      <c r="FO19" s="44">
        <v>38.620199999999997</v>
      </c>
      <c r="FP19" s="44">
        <v>34.028399999999998</v>
      </c>
      <c r="FU19" s="44">
        <v>24.2788</v>
      </c>
      <c r="FV19" s="44">
        <v>23.1374</v>
      </c>
      <c r="FX19" s="48" t="s">
        <v>2101</v>
      </c>
      <c r="FY19" s="44" t="s">
        <v>1587</v>
      </c>
      <c r="GD19" s="48" t="s">
        <v>2101</v>
      </c>
      <c r="GE19" s="44" t="s">
        <v>1618</v>
      </c>
      <c r="GJ19" s="48" t="s">
        <v>2101</v>
      </c>
      <c r="GK19" s="44" t="s">
        <v>1587</v>
      </c>
      <c r="GP19" s="48" t="s">
        <v>2101</v>
      </c>
      <c r="GQ19" s="44" t="s">
        <v>1587</v>
      </c>
      <c r="GV19" s="44">
        <v>14075.5</v>
      </c>
      <c r="GW19" s="44">
        <v>4587.8999999999996</v>
      </c>
      <c r="GX19" s="44">
        <v>3988.616</v>
      </c>
      <c r="GY19" s="44">
        <v>7521.33</v>
      </c>
      <c r="GZ19" s="44">
        <v>4102.2</v>
      </c>
      <c r="HA19" s="44">
        <v>7384.8</v>
      </c>
      <c r="HB19" s="44">
        <v>2534.4659999999999</v>
      </c>
      <c r="HC19" s="44">
        <v>6850.3230000000003</v>
      </c>
      <c r="HD19" s="44">
        <v>1768.904</v>
      </c>
      <c r="HG19" s="44"/>
      <c r="HH19" s="44"/>
      <c r="HI19" s="44"/>
      <c r="HJ19" s="44"/>
      <c r="HL19" s="44"/>
      <c r="HM19" s="44"/>
      <c r="HN19" s="44"/>
      <c r="HO19" s="44"/>
      <c r="HP19" s="44"/>
      <c r="HQ19" s="44"/>
      <c r="HR19" s="44"/>
      <c r="HV19" s="44"/>
      <c r="HW19" s="44"/>
      <c r="HX19" s="44"/>
      <c r="HY19" s="44"/>
      <c r="IF19" s="44"/>
      <c r="IG19" s="44"/>
      <c r="IH19" s="44"/>
      <c r="II19" s="44"/>
      <c r="IP19" s="44"/>
      <c r="IQ19" s="44"/>
      <c r="IR19" s="44"/>
      <c r="IS19" s="44"/>
      <c r="IZ19" s="44"/>
      <c r="JA19" s="44"/>
      <c r="JB19" s="44"/>
      <c r="JC19" s="44"/>
      <c r="JD19" s="44"/>
      <c r="JE19" s="44"/>
      <c r="JR19" s="48"/>
      <c r="JS19" s="44"/>
      <c r="JT19" s="44"/>
      <c r="JU19" s="44"/>
      <c r="JV19" s="44"/>
      <c r="JW19" s="44"/>
      <c r="JX19" s="44"/>
      <c r="JY19" s="44"/>
      <c r="JZ19" s="44"/>
      <c r="KB19" s="48"/>
      <c r="KC19" s="44"/>
      <c r="KD19" s="44"/>
      <c r="KE19" s="44"/>
      <c r="KF19" s="44"/>
      <c r="KG19" s="44"/>
      <c r="KH19" s="44"/>
      <c r="KI19" s="44"/>
      <c r="KJ19" s="44"/>
      <c r="KL19" s="48"/>
      <c r="KM19" s="44"/>
      <c r="KN19" s="44"/>
      <c r="KO19" s="44"/>
      <c r="KP19" s="44"/>
      <c r="KQ19" s="44"/>
      <c r="KR19" s="44"/>
      <c r="KS19" s="44"/>
      <c r="KT19" s="44"/>
      <c r="KV19" s="44"/>
      <c r="KW19" s="44"/>
      <c r="KX19" s="44"/>
      <c r="KY19" s="44"/>
      <c r="LD19" s="44"/>
      <c r="LE19" s="44"/>
      <c r="LF19" s="44"/>
      <c r="LG19" s="44"/>
      <c r="LL19" s="44"/>
      <c r="LM19" s="44"/>
      <c r="LN19" s="44"/>
      <c r="LO19" s="44"/>
      <c r="LT19" s="48"/>
      <c r="LU19" s="44"/>
      <c r="LV19" s="44"/>
      <c r="LW19" s="44"/>
      <c r="LX19" s="44"/>
      <c r="LY19" s="44"/>
      <c r="LZ19" s="44"/>
      <c r="MA19" s="44"/>
      <c r="MB19" s="44"/>
      <c r="MC19" s="44"/>
      <c r="MD19" s="48"/>
      <c r="ME19" s="44"/>
      <c r="MF19" s="44"/>
      <c r="MG19" s="44"/>
      <c r="MH19" s="44"/>
      <c r="MI19" s="44"/>
      <c r="MJ19" s="44"/>
      <c r="MK19" s="44"/>
      <c r="ML19" s="44"/>
      <c r="MN19" s="48"/>
      <c r="MO19" s="44"/>
      <c r="MP19" s="44"/>
      <c r="MQ19" s="44"/>
      <c r="MR19" s="44"/>
      <c r="MS19" s="44"/>
      <c r="MT19" s="44"/>
      <c r="MU19" s="44"/>
      <c r="MV19" s="44"/>
      <c r="OE19" s="44"/>
      <c r="OF19" s="44"/>
      <c r="OG19" s="44"/>
      <c r="OH19" s="44"/>
      <c r="OL19" s="44"/>
      <c r="OM19" s="44"/>
      <c r="ON19" s="44"/>
      <c r="OO19" s="44"/>
    </row>
    <row r="20" spans="1:405" x14ac:dyDescent="0.2">
      <c r="A20" s="44">
        <v>0.64248251999999995</v>
      </c>
      <c r="B20" s="44">
        <v>0.19754350000000001</v>
      </c>
      <c r="C20" s="44">
        <v>0.79881656999999995</v>
      </c>
      <c r="K20" s="48" t="s">
        <v>1610</v>
      </c>
      <c r="L20" s="44">
        <v>1.052</v>
      </c>
      <c r="M20" s="44">
        <v>2.464</v>
      </c>
      <c r="N20" s="44">
        <v>-1.4119999999999999</v>
      </c>
      <c r="O20" s="44">
        <v>0.38369999999999999</v>
      </c>
      <c r="P20" s="44">
        <v>4</v>
      </c>
      <c r="Q20" s="44">
        <v>4</v>
      </c>
      <c r="R20" s="44">
        <v>3.681</v>
      </c>
      <c r="S20" s="44">
        <v>3.2429999999999999</v>
      </c>
      <c r="Y20" s="44">
        <v>0.46340593000000002</v>
      </c>
      <c r="Z20" s="44">
        <v>0.21552436</v>
      </c>
      <c r="AB20" s="48" t="s">
        <v>1762</v>
      </c>
      <c r="AC20" s="44" t="s">
        <v>1587</v>
      </c>
      <c r="AM20" s="44">
        <v>17.126999999999999</v>
      </c>
      <c r="AN20" s="44">
        <v>13.521000000000001</v>
      </c>
      <c r="AO20" s="44">
        <v>21.033000000000001</v>
      </c>
      <c r="AP20" s="44">
        <v>8.5730000000000004</v>
      </c>
      <c r="AQ20" s="1">
        <v>11.005000000000001</v>
      </c>
      <c r="AR20" s="1">
        <v>13.294</v>
      </c>
      <c r="AT20" s="1" t="s">
        <v>2074</v>
      </c>
      <c r="AU20" s="1">
        <v>2720</v>
      </c>
      <c r="AV20" s="1" t="s">
        <v>2047</v>
      </c>
      <c r="AW20" s="1" t="s">
        <v>1587</v>
      </c>
      <c r="AX20" s="1" t="s">
        <v>1616</v>
      </c>
      <c r="AY20" s="1">
        <v>6.4999999999999997E-3</v>
      </c>
      <c r="AZ20" s="1" t="s">
        <v>1629</v>
      </c>
      <c r="BH20" s="1">
        <v>18.995999999999999</v>
      </c>
      <c r="BJ20" s="1">
        <v>21.951000000000001</v>
      </c>
      <c r="BQ20" s="1">
        <v>3665.95</v>
      </c>
      <c r="BS20" s="1">
        <v>3494.66</v>
      </c>
      <c r="BV20" s="60">
        <v>343.07799999999997</v>
      </c>
      <c r="BW20" s="60">
        <v>299.68299999999999</v>
      </c>
      <c r="BX20" s="60">
        <v>1257.76</v>
      </c>
      <c r="BY20" s="60">
        <v>1086.97</v>
      </c>
      <c r="BZ20" s="60">
        <v>2233.62</v>
      </c>
      <c r="CA20" s="60">
        <v>2076.77</v>
      </c>
      <c r="CB20" s="62">
        <v>2107.36</v>
      </c>
      <c r="CC20" s="62">
        <v>1889.34</v>
      </c>
      <c r="CE20" s="48"/>
      <c r="CF20" s="44"/>
      <c r="CG20" s="44"/>
      <c r="CH20" s="44"/>
      <c r="CI20" s="44"/>
      <c r="CJ20" s="44"/>
      <c r="CK20" s="44"/>
      <c r="CL20" s="44"/>
      <c r="CM20" s="44"/>
      <c r="CN20" s="44"/>
      <c r="CO20" s="48" t="s">
        <v>1914</v>
      </c>
      <c r="CP20" s="44">
        <v>2066</v>
      </c>
      <c r="CQ20" s="44" t="s">
        <v>1695</v>
      </c>
      <c r="CR20" s="44" t="s">
        <v>1587</v>
      </c>
      <c r="CS20" s="44" t="s">
        <v>1588</v>
      </c>
      <c r="CT20" s="44" t="s">
        <v>1589</v>
      </c>
      <c r="CU20" s="44" t="s">
        <v>1653</v>
      </c>
      <c r="CV20" s="44"/>
      <c r="CW20" s="44"/>
      <c r="CY20" s="44">
        <v>30.7</v>
      </c>
      <c r="CZ20" s="44">
        <v>18.7</v>
      </c>
      <c r="DA20" s="44">
        <v>20.8</v>
      </c>
      <c r="DB20" s="44"/>
      <c r="DC20" s="44"/>
      <c r="DD20" s="44"/>
      <c r="DE20" s="44"/>
      <c r="DI20" s="44">
        <v>23.565000000000001</v>
      </c>
      <c r="DJ20" s="44">
        <v>19.352</v>
      </c>
      <c r="DK20" s="44">
        <v>24.312999999999999</v>
      </c>
      <c r="DL20" s="44">
        <v>16.495000000000001</v>
      </c>
      <c r="DS20" s="44">
        <v>16.731999999999999</v>
      </c>
      <c r="DT20" s="44">
        <v>31.79</v>
      </c>
      <c r="DU20" s="44">
        <v>34.106000000000002</v>
      </c>
      <c r="DV20" s="44"/>
      <c r="EC20" s="44">
        <v>0.60970676999999995</v>
      </c>
      <c r="ED20" s="44">
        <v>0.26236748999999998</v>
      </c>
      <c r="EE20" s="44">
        <v>0.78986100000000004</v>
      </c>
      <c r="EF20" s="44">
        <v>0.36976618</v>
      </c>
      <c r="EM20" s="44">
        <v>0.43865314</v>
      </c>
      <c r="EN20" s="44">
        <v>0.28895899000000003</v>
      </c>
      <c r="EO20" s="44">
        <v>0.33463796000000001</v>
      </c>
      <c r="EP20" s="44">
        <v>0.46718866999999997</v>
      </c>
      <c r="EQ20" s="44">
        <v>0.58224363000000001</v>
      </c>
      <c r="ER20" s="44">
        <v>0.63674147999999997</v>
      </c>
      <c r="EW20" s="1">
        <v>4191.2089999999998</v>
      </c>
      <c r="EX20" s="1">
        <v>4000.6889999999999</v>
      </c>
      <c r="EZ20" s="1">
        <v>7852.527</v>
      </c>
      <c r="FA20" s="1">
        <v>3538.056</v>
      </c>
      <c r="FB20" s="1">
        <v>5281.9480000000003</v>
      </c>
      <c r="FE20" s="48" t="s">
        <v>2097</v>
      </c>
      <c r="FF20" s="44" t="s">
        <v>2204</v>
      </c>
      <c r="FL20" s="44">
        <v>63.004800000000003</v>
      </c>
      <c r="FM20" s="44">
        <v>87.571700000000007</v>
      </c>
      <c r="FO20" s="44">
        <v>38.729500000000002</v>
      </c>
      <c r="FP20" s="44">
        <v>34.431600000000003</v>
      </c>
      <c r="FU20" s="44">
        <v>24.885899999999999</v>
      </c>
      <c r="FV20" s="44">
        <v>23.2484</v>
      </c>
      <c r="FX20" s="48" t="s">
        <v>2102</v>
      </c>
      <c r="FY20" s="44" t="s">
        <v>1764</v>
      </c>
      <c r="GD20" s="48" t="s">
        <v>2102</v>
      </c>
      <c r="GE20" s="44" t="s">
        <v>1764</v>
      </c>
      <c r="GJ20" s="48" t="s">
        <v>2102</v>
      </c>
      <c r="GK20" s="44" t="s">
        <v>1764</v>
      </c>
      <c r="GP20" s="48" t="s">
        <v>2102</v>
      </c>
      <c r="GQ20" s="44" t="s">
        <v>1764</v>
      </c>
      <c r="GV20" s="44">
        <v>9307.5</v>
      </c>
      <c r="GW20" s="44">
        <v>12160.3</v>
      </c>
      <c r="GX20" s="44">
        <v>9036.5130000000008</v>
      </c>
      <c r="GY20" s="44">
        <v>6584.6719999999996</v>
      </c>
      <c r="GZ20" s="44">
        <v>4734.7</v>
      </c>
      <c r="HA20" s="44">
        <v>6387.4</v>
      </c>
      <c r="HB20" s="44">
        <v>4436.8339999999998</v>
      </c>
      <c r="HC20" s="44">
        <v>5316.2939999999999</v>
      </c>
      <c r="HD20" s="44">
        <v>10287.423000000001</v>
      </c>
      <c r="HG20" s="44"/>
      <c r="HH20" s="44"/>
      <c r="HI20" s="44"/>
      <c r="HJ20" s="44"/>
      <c r="HL20" s="44"/>
      <c r="HM20" s="44"/>
      <c r="HN20" s="44"/>
      <c r="HO20" s="44"/>
      <c r="HP20" s="44"/>
      <c r="HQ20" s="44"/>
      <c r="HR20" s="44"/>
      <c r="HV20" s="44"/>
      <c r="HW20" s="44"/>
      <c r="HX20" s="44"/>
      <c r="HY20" s="44"/>
      <c r="IF20" s="44"/>
      <c r="IG20" s="44"/>
      <c r="IH20" s="44"/>
      <c r="II20" s="44"/>
      <c r="IP20" s="44"/>
      <c r="IQ20" s="44"/>
      <c r="IR20" s="44"/>
      <c r="IS20" s="44"/>
      <c r="IZ20" s="44"/>
      <c r="JA20" s="44"/>
      <c r="JB20" s="44"/>
      <c r="JC20" s="44"/>
      <c r="JD20" s="44"/>
      <c r="JE20" s="44"/>
      <c r="JR20" s="48"/>
      <c r="JS20" s="44"/>
      <c r="JT20" s="44"/>
      <c r="JU20" s="44"/>
      <c r="JV20" s="44"/>
      <c r="JW20" s="44"/>
      <c r="JX20" s="44"/>
      <c r="JY20" s="44"/>
      <c r="JZ20" s="44"/>
      <c r="KB20" s="48"/>
      <c r="KC20" s="44"/>
      <c r="KD20" s="44"/>
      <c r="KE20" s="44"/>
      <c r="KF20" s="44"/>
      <c r="KG20" s="44"/>
      <c r="KH20" s="44"/>
      <c r="KI20" s="44"/>
      <c r="KJ20" s="44"/>
      <c r="KL20" s="48"/>
      <c r="KM20" s="44"/>
      <c r="KN20" s="44"/>
      <c r="KO20" s="44"/>
      <c r="KP20" s="44"/>
      <c r="KQ20" s="44"/>
      <c r="KR20" s="44"/>
      <c r="KS20" s="44"/>
      <c r="KT20" s="44"/>
      <c r="KV20" s="44"/>
      <c r="KW20" s="44"/>
      <c r="KX20" s="44"/>
      <c r="KY20" s="44"/>
      <c r="LD20" s="44"/>
      <c r="LE20" s="44"/>
      <c r="LF20" s="44"/>
      <c r="LG20" s="44"/>
      <c r="LL20" s="44"/>
      <c r="LM20" s="44"/>
      <c r="LN20" s="44"/>
      <c r="LO20" s="44"/>
      <c r="LT20" s="48"/>
      <c r="LU20" s="44"/>
      <c r="LV20" s="44"/>
      <c r="LW20" s="44"/>
      <c r="LX20" s="44"/>
      <c r="LY20" s="44"/>
      <c r="LZ20" s="44"/>
      <c r="MA20" s="44"/>
      <c r="MB20" s="44"/>
      <c r="MC20" s="44"/>
      <c r="MD20" s="48"/>
      <c r="ME20" s="44"/>
      <c r="MF20" s="44"/>
      <c r="MG20" s="44"/>
      <c r="MH20" s="44"/>
      <c r="MI20" s="44"/>
      <c r="MJ20" s="44"/>
      <c r="MK20" s="44"/>
      <c r="ML20" s="44"/>
      <c r="MN20" s="48"/>
      <c r="MO20" s="44"/>
      <c r="MP20" s="44"/>
      <c r="MQ20" s="44"/>
      <c r="MR20" s="44"/>
      <c r="MS20" s="44"/>
      <c r="MT20" s="44"/>
      <c r="MU20" s="44"/>
      <c r="MV20" s="44"/>
      <c r="OE20" s="44"/>
      <c r="OF20" s="44"/>
      <c r="OG20" s="44"/>
      <c r="OH20" s="44"/>
      <c r="OL20" s="44"/>
      <c r="OM20" s="44"/>
      <c r="ON20" s="44"/>
      <c r="OO20" s="44"/>
    </row>
    <row r="21" spans="1:405" x14ac:dyDescent="0.2">
      <c r="A21" s="44">
        <v>0.63613014000000001</v>
      </c>
      <c r="B21" s="44">
        <v>0.28118609</v>
      </c>
      <c r="C21" s="44">
        <v>0.68120539000000002</v>
      </c>
      <c r="Y21" s="44">
        <v>0.49697185999999999</v>
      </c>
      <c r="Z21" s="44">
        <v>0.25308218999999998</v>
      </c>
      <c r="AB21" s="48" t="s">
        <v>1763</v>
      </c>
      <c r="AC21" s="44" t="s">
        <v>1764</v>
      </c>
      <c r="AM21" s="44">
        <v>10.728999999999999</v>
      </c>
      <c r="AN21" s="44">
        <v>13.456</v>
      </c>
      <c r="AO21" s="44"/>
      <c r="AP21" s="44">
        <v>4.6289999999999996</v>
      </c>
      <c r="AQ21" s="1">
        <v>10.347</v>
      </c>
      <c r="AR21" s="1">
        <v>12.742000000000001</v>
      </c>
      <c r="AT21" s="1" t="s">
        <v>2075</v>
      </c>
      <c r="AU21" s="1">
        <v>1930</v>
      </c>
      <c r="AV21" s="1" t="s">
        <v>2048</v>
      </c>
      <c r="AW21" s="1" t="s">
        <v>1587</v>
      </c>
      <c r="AX21" s="1" t="s">
        <v>1592</v>
      </c>
      <c r="AY21" s="1">
        <v>1.5299999999999999E-2</v>
      </c>
      <c r="AZ21" s="1" t="s">
        <v>1651</v>
      </c>
      <c r="BV21" s="60">
        <v>348.82400000000001</v>
      </c>
      <c r="BW21" s="60">
        <v>315.86799999999999</v>
      </c>
      <c r="BX21" s="60">
        <v>1266.05</v>
      </c>
      <c r="BY21" s="60">
        <v>1090.94</v>
      </c>
      <c r="BZ21" s="60">
        <v>2266.65</v>
      </c>
      <c r="CA21" s="60">
        <v>2205.04</v>
      </c>
      <c r="CB21" s="62">
        <v>2116.9699999999998</v>
      </c>
      <c r="CC21" s="62">
        <v>1894.53</v>
      </c>
      <c r="CE21" s="48" t="s">
        <v>1580</v>
      </c>
      <c r="CF21" s="44" t="s">
        <v>1581</v>
      </c>
      <c r="CG21" s="44" t="s">
        <v>1582</v>
      </c>
      <c r="CH21" s="44" t="s">
        <v>1583</v>
      </c>
      <c r="CI21" s="44" t="s">
        <v>1584</v>
      </c>
      <c r="CJ21" s="44" t="s">
        <v>1585</v>
      </c>
      <c r="CK21" s="44"/>
      <c r="CL21" s="44"/>
      <c r="CM21" s="44"/>
      <c r="CN21" s="44"/>
      <c r="CO21" s="48" t="s">
        <v>1916</v>
      </c>
      <c r="CP21" s="44">
        <v>2901</v>
      </c>
      <c r="CQ21" s="44" t="s">
        <v>1696</v>
      </c>
      <c r="CR21" s="44" t="s">
        <v>1587</v>
      </c>
      <c r="CS21" s="44" t="s">
        <v>1588</v>
      </c>
      <c r="CT21" s="44" t="s">
        <v>1589</v>
      </c>
      <c r="CU21" s="44" t="s">
        <v>1655</v>
      </c>
      <c r="CV21" s="44"/>
      <c r="CW21" s="44"/>
      <c r="CY21" s="44">
        <v>34</v>
      </c>
      <c r="CZ21" s="44">
        <v>25.1</v>
      </c>
      <c r="DA21" s="44">
        <v>19.3</v>
      </c>
      <c r="DB21" s="44"/>
      <c r="DC21" s="44"/>
      <c r="DD21" s="44"/>
      <c r="DE21" s="44"/>
      <c r="DI21" s="44">
        <v>19.645</v>
      </c>
      <c r="DJ21" s="44">
        <v>13.917</v>
      </c>
      <c r="DK21" s="44">
        <v>35.155999999999999</v>
      </c>
      <c r="DL21" s="44">
        <v>19.420999999999999</v>
      </c>
      <c r="DS21" s="44">
        <v>20.137</v>
      </c>
      <c r="DT21" s="44">
        <v>19.530999999999999</v>
      </c>
      <c r="DU21" s="44"/>
      <c r="DV21" s="44"/>
      <c r="EC21" s="44">
        <v>0.75879397000000004</v>
      </c>
      <c r="ED21" s="44">
        <v>0.38602619999999999</v>
      </c>
      <c r="EE21" s="44">
        <v>0.58867362000000001</v>
      </c>
      <c r="EF21" s="44">
        <v>0.41621912</v>
      </c>
      <c r="EM21" s="44">
        <v>0.36348195</v>
      </c>
      <c r="EN21" s="44">
        <v>0.31132074999999998</v>
      </c>
      <c r="EO21" s="44">
        <v>0.45998698999999998</v>
      </c>
      <c r="EP21" s="44">
        <v>0.45300404999999999</v>
      </c>
      <c r="EQ21" s="44">
        <v>0.52848318000000005</v>
      </c>
      <c r="ER21" s="44">
        <v>1</v>
      </c>
      <c r="EW21" s="1">
        <v>4286.625</v>
      </c>
      <c r="EZ21" s="1">
        <v>5434.0280000000002</v>
      </c>
      <c r="FA21" s="1">
        <v>5775.0150000000003</v>
      </c>
      <c r="FB21" s="1">
        <v>3490.424</v>
      </c>
      <c r="FE21" s="48"/>
      <c r="FF21" s="44"/>
      <c r="FL21" s="44">
        <v>64.715199999999996</v>
      </c>
      <c r="FM21" s="44">
        <v>88.180400000000006</v>
      </c>
      <c r="FO21" s="44">
        <v>42.111800000000002</v>
      </c>
      <c r="FP21" s="44">
        <v>38.832500000000003</v>
      </c>
      <c r="FU21" s="44">
        <v>25.084099999999999</v>
      </c>
      <c r="FV21" s="44">
        <v>23.867699999999999</v>
      </c>
      <c r="FX21" s="48" t="s">
        <v>2173</v>
      </c>
      <c r="FY21" s="44" t="s">
        <v>2174</v>
      </c>
      <c r="GD21" s="48" t="s">
        <v>2183</v>
      </c>
      <c r="GE21" s="44" t="s">
        <v>2184</v>
      </c>
      <c r="GJ21" s="48" t="s">
        <v>2189</v>
      </c>
      <c r="GK21" s="44" t="s">
        <v>2190</v>
      </c>
      <c r="GP21" s="48" t="s">
        <v>2195</v>
      </c>
      <c r="GQ21" s="44" t="s">
        <v>2196</v>
      </c>
      <c r="GV21" s="44">
        <v>4094.8</v>
      </c>
      <c r="GW21" s="44">
        <v>11603.3</v>
      </c>
      <c r="GX21" s="44">
        <v>6440.835</v>
      </c>
      <c r="GY21" s="44">
        <v>5135.857</v>
      </c>
      <c r="GZ21" s="44">
        <v>4431.1000000000004</v>
      </c>
      <c r="HA21" s="44">
        <v>2275.9</v>
      </c>
      <c r="HB21" s="44">
        <v>6929.69</v>
      </c>
      <c r="HC21" s="44"/>
      <c r="HD21" s="44">
        <v>5423.4179999999997</v>
      </c>
      <c r="HG21" s="44"/>
      <c r="HH21" s="44"/>
      <c r="HI21" s="44"/>
      <c r="HJ21" s="44"/>
      <c r="HL21" s="44"/>
      <c r="HM21" s="44"/>
      <c r="HN21" s="44"/>
      <c r="HO21" s="44"/>
      <c r="HP21" s="44"/>
      <c r="HQ21" s="44"/>
      <c r="HR21" s="44"/>
      <c r="HV21" s="44"/>
      <c r="HW21" s="44"/>
      <c r="HX21" s="44"/>
      <c r="HY21" s="44"/>
      <c r="IF21" s="44"/>
      <c r="IG21" s="44"/>
      <c r="IH21" s="44"/>
      <c r="II21" s="44"/>
      <c r="IP21" s="44"/>
      <c r="IQ21" s="44"/>
      <c r="IR21" s="44"/>
      <c r="IS21" s="44"/>
      <c r="IZ21" s="44"/>
      <c r="JA21" s="44"/>
      <c r="JB21" s="44"/>
      <c r="JC21" s="44"/>
      <c r="JD21" s="44"/>
      <c r="JE21" s="44"/>
      <c r="JR21" s="48"/>
      <c r="JS21" s="44"/>
      <c r="JT21" s="44"/>
      <c r="JU21" s="44"/>
      <c r="JV21" s="44"/>
      <c r="JW21" s="44"/>
      <c r="JX21" s="44"/>
      <c r="JY21" s="44"/>
      <c r="JZ21" s="44"/>
      <c r="KB21" s="48"/>
      <c r="KC21" s="44"/>
      <c r="KD21" s="44"/>
      <c r="KE21" s="44"/>
      <c r="KF21" s="44"/>
      <c r="KG21" s="44"/>
      <c r="KH21" s="44"/>
      <c r="KI21" s="44"/>
      <c r="KJ21" s="44"/>
      <c r="KL21" s="48"/>
      <c r="KM21" s="44"/>
      <c r="KN21" s="44"/>
      <c r="KO21" s="44"/>
      <c r="KP21" s="44"/>
      <c r="KQ21" s="44"/>
      <c r="KR21" s="44"/>
      <c r="KS21" s="44"/>
      <c r="KT21" s="44"/>
      <c r="KV21" s="44"/>
      <c r="KW21" s="44"/>
      <c r="KX21" s="44"/>
      <c r="KY21" s="44"/>
      <c r="LD21" s="44"/>
      <c r="LE21" s="44"/>
      <c r="LF21" s="44"/>
      <c r="LG21" s="44"/>
      <c r="LL21" s="44"/>
      <c r="LM21" s="44"/>
      <c r="LN21" s="44"/>
      <c r="LO21" s="44"/>
      <c r="LT21" s="48"/>
      <c r="LU21" s="44"/>
      <c r="LV21" s="44"/>
      <c r="LW21" s="44"/>
      <c r="LX21" s="44"/>
      <c r="LY21" s="44"/>
      <c r="LZ21" s="44"/>
      <c r="MA21" s="44"/>
      <c r="MB21" s="44"/>
      <c r="MC21" s="44"/>
      <c r="MD21" s="48"/>
      <c r="ME21" s="44"/>
      <c r="MF21" s="44"/>
      <c r="MG21" s="44"/>
      <c r="MH21" s="44"/>
      <c r="MI21" s="44"/>
      <c r="MJ21" s="44"/>
      <c r="MK21" s="44"/>
      <c r="ML21" s="44"/>
      <c r="MN21" s="48"/>
      <c r="MO21" s="44"/>
      <c r="MP21" s="44"/>
      <c r="MQ21" s="44"/>
      <c r="MR21" s="44"/>
      <c r="MS21" s="44"/>
      <c r="MT21" s="44"/>
      <c r="MU21" s="44"/>
      <c r="MV21" s="44"/>
      <c r="OE21" s="44"/>
      <c r="OF21" s="44"/>
      <c r="OG21" s="44"/>
      <c r="OH21" s="44"/>
      <c r="OL21" s="44"/>
      <c r="OM21" s="44"/>
      <c r="ON21" s="44"/>
      <c r="OO21" s="44"/>
    </row>
    <row r="22" spans="1:405" x14ac:dyDescent="0.2">
      <c r="A22" s="44">
        <v>0.44481327999999998</v>
      </c>
      <c r="B22" s="44">
        <v>0.30403108000000001</v>
      </c>
      <c r="C22" s="44">
        <v>0.68120539000000002</v>
      </c>
      <c r="K22" s="48" t="s">
        <v>1577</v>
      </c>
      <c r="L22" s="44">
        <v>1</v>
      </c>
      <c r="M22" s="44"/>
      <c r="N22" s="44"/>
      <c r="O22" s="44"/>
      <c r="P22" s="44"/>
      <c r="Q22" s="44"/>
      <c r="R22" s="44"/>
      <c r="S22" s="44"/>
      <c r="Y22" s="44">
        <v>0.48631353999999999</v>
      </c>
      <c r="Z22" s="44">
        <v>0.18441874999999999</v>
      </c>
      <c r="AB22" s="48" t="s">
        <v>1789</v>
      </c>
      <c r="AC22" s="44" t="s">
        <v>1790</v>
      </c>
      <c r="AM22" s="44">
        <v>15.968</v>
      </c>
      <c r="AN22" s="44">
        <v>13.641</v>
      </c>
      <c r="AO22" s="44"/>
      <c r="AP22" s="44">
        <v>9.8360000000000003</v>
      </c>
      <c r="AQ22" s="1">
        <v>8.4979999999999993</v>
      </c>
      <c r="AR22" s="1">
        <v>12.561999999999999</v>
      </c>
      <c r="AT22" s="1" t="s">
        <v>2076</v>
      </c>
      <c r="AU22" s="1">
        <v>2557</v>
      </c>
      <c r="AV22" s="1" t="s">
        <v>2049</v>
      </c>
      <c r="AW22" s="1" t="s">
        <v>1587</v>
      </c>
      <c r="AX22" s="1" t="s">
        <v>1616</v>
      </c>
      <c r="AY22" s="1">
        <v>8.8000000000000005E-3</v>
      </c>
      <c r="AZ22" s="1" t="s">
        <v>1653</v>
      </c>
      <c r="BV22" s="60">
        <v>352.33300000000003</v>
      </c>
      <c r="BW22" s="60">
        <v>322.75799999999998</v>
      </c>
      <c r="BX22" s="60">
        <v>1269.5899999999999</v>
      </c>
      <c r="BY22" s="60">
        <v>1099.17</v>
      </c>
      <c r="BZ22" s="60">
        <v>2309.9299999999998</v>
      </c>
      <c r="CA22" s="60">
        <v>2239.04</v>
      </c>
      <c r="CB22" s="62">
        <v>2141.63</v>
      </c>
      <c r="CC22" s="62">
        <v>1896.46</v>
      </c>
      <c r="CE22" s="48" t="s">
        <v>1918</v>
      </c>
      <c r="CF22" s="44">
        <v>16.649999999999999</v>
      </c>
      <c r="CG22" s="44" t="s">
        <v>1748</v>
      </c>
      <c r="CH22" s="44" t="s">
        <v>1587</v>
      </c>
      <c r="CI22" s="44" t="s">
        <v>1588</v>
      </c>
      <c r="CJ22" s="44" t="s">
        <v>1589</v>
      </c>
      <c r="CK22" s="44" t="s">
        <v>1590</v>
      </c>
      <c r="CL22" s="44"/>
      <c r="CM22" s="44"/>
      <c r="CN22" s="44"/>
      <c r="CO22" s="48" t="s">
        <v>1917</v>
      </c>
      <c r="CP22" s="44">
        <v>2930</v>
      </c>
      <c r="CQ22" s="44" t="s">
        <v>1697</v>
      </c>
      <c r="CR22" s="44" t="s">
        <v>1587</v>
      </c>
      <c r="CS22" s="44" t="s">
        <v>1588</v>
      </c>
      <c r="CT22" s="44" t="s">
        <v>1589</v>
      </c>
      <c r="CU22" s="44" t="s">
        <v>1698</v>
      </c>
      <c r="CV22" s="44"/>
      <c r="CW22" s="44"/>
      <c r="CY22" s="44">
        <v>33.9</v>
      </c>
      <c r="CZ22" s="44">
        <v>27.5</v>
      </c>
      <c r="DA22" s="44">
        <v>17.2</v>
      </c>
      <c r="DB22" s="44"/>
      <c r="DC22" s="44"/>
      <c r="DD22" s="44"/>
      <c r="DE22" s="44"/>
      <c r="DI22" s="44">
        <v>16.587</v>
      </c>
      <c r="DJ22" s="44">
        <v>14.295</v>
      </c>
      <c r="DK22" s="44">
        <v>31.7</v>
      </c>
      <c r="DL22" s="44">
        <v>12.074</v>
      </c>
      <c r="DS22" s="44">
        <v>25.274999999999999</v>
      </c>
      <c r="DT22" s="44">
        <v>21.536999999999999</v>
      </c>
      <c r="DU22" s="44"/>
      <c r="DV22" s="44"/>
      <c r="EC22" s="44">
        <v>0.45374016</v>
      </c>
      <c r="ED22" s="44">
        <v>0.24477351999999999</v>
      </c>
      <c r="EE22" s="44">
        <v>0.59077599000000003</v>
      </c>
      <c r="EF22" s="44">
        <v>0.44880637000000001</v>
      </c>
      <c r="EM22" s="44">
        <v>0.32019115999999997</v>
      </c>
      <c r="EN22" s="44">
        <v>0.29426279999999999</v>
      </c>
      <c r="EO22" s="44">
        <v>0.47674419000000001</v>
      </c>
      <c r="EP22" s="44">
        <v>0.49523137</v>
      </c>
      <c r="EQ22" s="44">
        <v>0.50619700000000001</v>
      </c>
      <c r="ER22" s="44">
        <v>0.57709580999999999</v>
      </c>
      <c r="EW22" s="1">
        <v>1760.4690000000001</v>
      </c>
      <c r="EY22" s="1">
        <v>4682.0780000000004</v>
      </c>
      <c r="EZ22" s="1">
        <v>4002.701</v>
      </c>
      <c r="FA22" s="1">
        <v>3584.8359999999998</v>
      </c>
      <c r="FB22" s="1">
        <v>3758.5320000000002</v>
      </c>
      <c r="FE22" s="48" t="s">
        <v>2170</v>
      </c>
      <c r="FF22" s="44"/>
      <c r="FL22" s="44">
        <v>65.748099999999994</v>
      </c>
      <c r="FM22" s="44">
        <v>94.081199999999995</v>
      </c>
      <c r="FO22" s="44">
        <v>43.693300000000001</v>
      </c>
      <c r="FP22" s="44">
        <v>39.299900000000001</v>
      </c>
      <c r="FU22" s="44">
        <v>25.187000000000001</v>
      </c>
      <c r="FV22" s="44">
        <v>24.4419</v>
      </c>
      <c r="FX22" s="48" t="s">
        <v>2175</v>
      </c>
      <c r="FY22" s="44">
        <v>26783</v>
      </c>
      <c r="GD22" s="48" t="s">
        <v>2175</v>
      </c>
      <c r="GE22" s="44">
        <v>24380</v>
      </c>
      <c r="GJ22" s="48" t="s">
        <v>2175</v>
      </c>
      <c r="GK22" s="44">
        <v>18859</v>
      </c>
      <c r="GP22" s="48" t="s">
        <v>2175</v>
      </c>
      <c r="GQ22" s="44">
        <v>76502</v>
      </c>
      <c r="GV22" s="44">
        <v>3195.9</v>
      </c>
      <c r="GW22" s="44">
        <v>5019.6000000000004</v>
      </c>
      <c r="GX22" s="44">
        <v>4116.4629999999997</v>
      </c>
      <c r="GY22" s="44">
        <v>4418.8370000000004</v>
      </c>
      <c r="GZ22" s="44">
        <v>2855.3</v>
      </c>
      <c r="HA22" s="44">
        <v>3855.2</v>
      </c>
      <c r="HB22" s="44">
        <v>2166.5219999999999</v>
      </c>
      <c r="HC22" s="44"/>
      <c r="HD22" s="44">
        <v>10620.66</v>
      </c>
      <c r="HG22" s="44"/>
      <c r="HH22" s="44"/>
      <c r="HI22" s="44"/>
      <c r="HJ22" s="44"/>
      <c r="HL22" s="44"/>
      <c r="HM22" s="44"/>
      <c r="HN22" s="44"/>
      <c r="HO22" s="44"/>
      <c r="HP22" s="44"/>
      <c r="HQ22" s="44"/>
      <c r="HR22" s="44"/>
      <c r="HV22" s="44"/>
      <c r="HW22" s="44"/>
      <c r="HX22" s="44"/>
      <c r="HY22" s="44"/>
      <c r="IF22" s="44"/>
      <c r="IG22" s="44"/>
      <c r="IH22" s="44"/>
      <c r="II22" s="44"/>
      <c r="IP22" s="44"/>
      <c r="IQ22" s="44"/>
      <c r="IR22" s="44"/>
      <c r="IS22" s="44"/>
      <c r="IZ22" s="44"/>
      <c r="JA22" s="44"/>
      <c r="JB22" s="44"/>
      <c r="JC22" s="44"/>
      <c r="JD22" s="44"/>
      <c r="JE22" s="44"/>
      <c r="JR22" s="48"/>
      <c r="JS22" s="44"/>
      <c r="JT22" s="44"/>
      <c r="JU22" s="44"/>
      <c r="JV22" s="44"/>
      <c r="JW22" s="44"/>
      <c r="JX22" s="44"/>
      <c r="JY22" s="44"/>
      <c r="JZ22" s="44"/>
      <c r="KB22" s="48"/>
      <c r="KC22" s="44"/>
      <c r="KD22" s="44"/>
      <c r="KE22" s="44"/>
      <c r="KF22" s="44"/>
      <c r="KG22" s="44"/>
      <c r="KH22" s="44"/>
      <c r="KI22" s="44"/>
      <c r="KJ22" s="44"/>
      <c r="KL22" s="48"/>
      <c r="KM22" s="44"/>
      <c r="KN22" s="44"/>
      <c r="KO22" s="44"/>
      <c r="KP22" s="44"/>
      <c r="KQ22" s="44"/>
      <c r="KR22" s="44"/>
      <c r="KS22" s="44"/>
      <c r="KT22" s="44"/>
      <c r="KV22" s="44"/>
      <c r="KW22" s="44"/>
      <c r="KX22" s="44"/>
      <c r="KY22" s="44"/>
      <c r="LD22" s="44"/>
      <c r="LE22" s="44"/>
      <c r="LF22" s="44"/>
      <c r="LG22" s="44"/>
      <c r="LL22" s="44"/>
      <c r="LM22" s="44"/>
      <c r="LN22" s="44"/>
      <c r="LO22" s="44"/>
      <c r="LT22" s="48"/>
      <c r="LU22" s="44"/>
      <c r="LV22" s="44"/>
      <c r="LW22" s="44"/>
      <c r="LX22" s="44"/>
      <c r="LY22" s="44"/>
      <c r="LZ22" s="44"/>
      <c r="MA22" s="44"/>
      <c r="MB22" s="44"/>
      <c r="MC22" s="44"/>
      <c r="MD22" s="48"/>
      <c r="ME22" s="44"/>
      <c r="MF22" s="44"/>
      <c r="MG22" s="44"/>
      <c r="MH22" s="44"/>
      <c r="MI22" s="44"/>
      <c r="MJ22" s="44"/>
      <c r="MK22" s="44"/>
      <c r="ML22" s="44"/>
      <c r="MN22" s="48"/>
      <c r="MO22" s="44"/>
      <c r="MP22" s="44"/>
      <c r="MQ22" s="44"/>
      <c r="MR22" s="44"/>
      <c r="MS22" s="44"/>
      <c r="MT22" s="44"/>
      <c r="MU22" s="44"/>
      <c r="MV22" s="44"/>
      <c r="OE22" s="44"/>
      <c r="OF22" s="44"/>
      <c r="OG22" s="44"/>
      <c r="OH22" s="44"/>
      <c r="OL22" s="44"/>
      <c r="OM22" s="44"/>
      <c r="ON22" s="44"/>
      <c r="OO22" s="44"/>
    </row>
    <row r="23" spans="1:405" x14ac:dyDescent="0.2">
      <c r="A23" s="44">
        <v>0.53012048000000001</v>
      </c>
      <c r="B23" s="44">
        <v>0.37517630000000002</v>
      </c>
      <c r="C23" s="44">
        <v>0.65011118999999995</v>
      </c>
      <c r="K23" s="48" t="s">
        <v>1578</v>
      </c>
      <c r="L23" s="44">
        <v>2</v>
      </c>
      <c r="M23" s="44"/>
      <c r="N23" s="44"/>
      <c r="O23" s="44"/>
      <c r="P23" s="44"/>
      <c r="Q23" s="44"/>
      <c r="R23" s="44"/>
      <c r="S23" s="44"/>
      <c r="Y23" s="44">
        <v>0.52478031999999997</v>
      </c>
      <c r="Z23" s="44">
        <v>0.14139644000000001</v>
      </c>
      <c r="AB23" s="48"/>
      <c r="AC23" s="44"/>
      <c r="AM23" s="44">
        <v>13.984999999999999</v>
      </c>
      <c r="AN23" s="44">
        <v>21.616</v>
      </c>
      <c r="AO23" s="44"/>
      <c r="AP23" s="44">
        <v>6.1219999999999999</v>
      </c>
      <c r="AQ23" s="1">
        <v>11.54</v>
      </c>
      <c r="AR23" s="1">
        <v>12.071999999999999</v>
      </c>
      <c r="AT23" s="22" t="s">
        <v>2028</v>
      </c>
      <c r="AU23" s="1">
        <v>-494.2</v>
      </c>
      <c r="AV23" s="1" t="s">
        <v>2050</v>
      </c>
      <c r="AW23" s="1" t="s">
        <v>1618</v>
      </c>
      <c r="AX23" s="1" t="s">
        <v>1619</v>
      </c>
      <c r="AY23" s="1">
        <v>0.1762</v>
      </c>
      <c r="AZ23" s="1" t="s">
        <v>1595</v>
      </c>
      <c r="BD23" s="48" t="s">
        <v>2093</v>
      </c>
      <c r="BE23" s="44" t="s">
        <v>2094</v>
      </c>
      <c r="BM23" s="48" t="s">
        <v>2093</v>
      </c>
      <c r="BN23" s="44" t="s">
        <v>2152</v>
      </c>
      <c r="BV23" s="60">
        <v>353.33100000000002</v>
      </c>
      <c r="BW23" s="60">
        <v>323.34500000000003</v>
      </c>
      <c r="BX23" s="60">
        <v>1275.22</v>
      </c>
      <c r="BY23" s="60">
        <v>1108.58</v>
      </c>
      <c r="BZ23" s="60">
        <v>2334.2800000000002</v>
      </c>
      <c r="CA23" s="60">
        <v>2283.41</v>
      </c>
      <c r="CB23" s="62">
        <v>2156.5700000000002</v>
      </c>
      <c r="CC23" s="62">
        <v>1908.15</v>
      </c>
      <c r="CE23" s="48" t="s">
        <v>1920</v>
      </c>
      <c r="CF23" s="44">
        <v>16.489999999999998</v>
      </c>
      <c r="CG23" s="44" t="s">
        <v>1749</v>
      </c>
      <c r="CH23" s="44" t="s">
        <v>1587</v>
      </c>
      <c r="CI23" s="44" t="s">
        <v>1588</v>
      </c>
      <c r="CJ23" s="44" t="s">
        <v>1589</v>
      </c>
      <c r="CK23" s="44" t="s">
        <v>1593</v>
      </c>
      <c r="CL23" s="44"/>
      <c r="CM23" s="44"/>
      <c r="CN23" s="44"/>
      <c r="CO23" s="48" t="s">
        <v>1919</v>
      </c>
      <c r="CP23" s="44">
        <v>3458</v>
      </c>
      <c r="CQ23" s="44" t="s">
        <v>1699</v>
      </c>
      <c r="CR23" s="44" t="s">
        <v>1587</v>
      </c>
      <c r="CS23" s="44" t="s">
        <v>1588</v>
      </c>
      <c r="CT23" s="44" t="s">
        <v>1589</v>
      </c>
      <c r="CU23" s="44" t="s">
        <v>1688</v>
      </c>
      <c r="CV23" s="44"/>
      <c r="CW23" s="44"/>
      <c r="CY23" s="44">
        <v>21.8</v>
      </c>
      <c r="CZ23" s="44">
        <v>24.6</v>
      </c>
      <c r="DA23" s="44">
        <v>17.3</v>
      </c>
      <c r="DB23" s="44"/>
      <c r="DC23" s="44"/>
      <c r="DD23" s="44"/>
      <c r="DE23" s="44"/>
      <c r="DI23" s="44">
        <v>22.018000000000001</v>
      </c>
      <c r="DJ23" s="44">
        <v>7.4</v>
      </c>
      <c r="DK23" s="44">
        <v>34.781999999999996</v>
      </c>
      <c r="DL23" s="44">
        <v>8.4220000000000006</v>
      </c>
      <c r="DS23" s="44">
        <v>20.785</v>
      </c>
      <c r="DT23" s="44">
        <v>23.491</v>
      </c>
      <c r="DU23" s="44"/>
      <c r="DV23" s="44"/>
      <c r="EC23" s="44">
        <v>0.84179687999999997</v>
      </c>
      <c r="ED23" s="44">
        <v>0.34027777999999997</v>
      </c>
      <c r="EE23" s="44">
        <v>0.53928810999999999</v>
      </c>
      <c r="EF23" s="44">
        <v>0.38250790000000001</v>
      </c>
      <c r="EM23" s="44">
        <v>0.27739197999999998</v>
      </c>
      <c r="EN23" s="44">
        <v>0.23714458999999999</v>
      </c>
      <c r="EO23" s="44">
        <v>0.42289156999999999</v>
      </c>
      <c r="EP23" s="44">
        <v>0.48421052999999997</v>
      </c>
      <c r="EQ23" s="44">
        <v>0.44530386999999999</v>
      </c>
      <c r="ER23" s="44">
        <v>0.58078927999999996</v>
      </c>
      <c r="EW23" s="1">
        <v>3556.364</v>
      </c>
      <c r="EX23" s="1">
        <v>3196.788</v>
      </c>
      <c r="EY23" s="1">
        <v>2300.576</v>
      </c>
      <c r="EZ23" s="1">
        <v>5283.5649999999996</v>
      </c>
      <c r="FA23" s="1">
        <v>2811.7330000000002</v>
      </c>
      <c r="FB23" s="1">
        <v>2283.672</v>
      </c>
      <c r="FE23" s="48" t="s">
        <v>2099</v>
      </c>
      <c r="FF23" s="44">
        <v>6.4899999999999999E-2</v>
      </c>
      <c r="FL23" s="44">
        <v>67.413700000000006</v>
      </c>
      <c r="FM23" s="44">
        <v>95.806899999999999</v>
      </c>
      <c r="FO23" s="44">
        <v>44.600999999999999</v>
      </c>
      <c r="FP23" s="44">
        <v>39.420299999999997</v>
      </c>
      <c r="FU23" s="44">
        <v>25.435300000000002</v>
      </c>
      <c r="FV23" s="44">
        <v>24.9133</v>
      </c>
      <c r="FX23" s="48"/>
      <c r="FY23" s="44"/>
      <c r="GD23" s="48"/>
      <c r="GE23" s="44"/>
      <c r="GJ23" s="48"/>
      <c r="GK23" s="44"/>
      <c r="GP23" s="48"/>
      <c r="GQ23" s="44"/>
      <c r="GV23" s="44">
        <v>4739.1000000000004</v>
      </c>
      <c r="GW23" s="44">
        <v>4737.5</v>
      </c>
      <c r="GX23" s="44">
        <v>5044.7889999999998</v>
      </c>
      <c r="GY23" s="44"/>
      <c r="GZ23" s="44">
        <v>2646</v>
      </c>
      <c r="HA23" s="44">
        <v>3318.4</v>
      </c>
      <c r="HB23" s="44">
        <v>2618.62</v>
      </c>
      <c r="HC23" s="44">
        <v>5596.88</v>
      </c>
      <c r="HD23" s="44">
        <v>3932.7739999999999</v>
      </c>
      <c r="HG23" s="44"/>
      <c r="HH23" s="44"/>
      <c r="HI23" s="44"/>
      <c r="HJ23" s="44"/>
      <c r="HL23" s="44"/>
      <c r="HM23" s="44"/>
      <c r="HN23" s="44"/>
      <c r="HO23" s="44"/>
      <c r="HP23" s="44"/>
      <c r="HQ23" s="44"/>
      <c r="HR23" s="44"/>
      <c r="HV23" s="44"/>
      <c r="HW23" s="44"/>
      <c r="HX23" s="44"/>
      <c r="HY23" s="44"/>
      <c r="IF23" s="44"/>
      <c r="IG23" s="44"/>
      <c r="IH23" s="44"/>
      <c r="II23" s="44"/>
      <c r="IP23" s="44"/>
      <c r="IQ23" s="44"/>
      <c r="IR23" s="44"/>
      <c r="IS23" s="44"/>
      <c r="IZ23" s="44"/>
      <c r="JA23" s="44"/>
      <c r="JB23" s="44"/>
      <c r="JC23" s="44"/>
      <c r="JD23" s="44"/>
      <c r="JE23" s="44"/>
      <c r="JR23" s="48"/>
      <c r="JS23" s="44"/>
      <c r="JT23" s="44"/>
      <c r="JU23" s="44"/>
      <c r="JV23" s="44"/>
      <c r="JW23" s="44"/>
      <c r="JX23" s="44"/>
      <c r="JY23" s="44"/>
      <c r="JZ23" s="44"/>
      <c r="KB23" s="48"/>
      <c r="KC23" s="44"/>
      <c r="KD23" s="44"/>
      <c r="KE23" s="44"/>
      <c r="KF23" s="44"/>
      <c r="KG23" s="44"/>
      <c r="KH23" s="44"/>
      <c r="KI23" s="44"/>
      <c r="KJ23" s="44"/>
      <c r="KL23" s="48"/>
      <c r="KM23" s="44"/>
      <c r="KN23" s="44"/>
      <c r="KO23" s="44"/>
      <c r="KP23" s="44"/>
      <c r="KQ23" s="44"/>
      <c r="KR23" s="44"/>
      <c r="KS23" s="44"/>
      <c r="KT23" s="44"/>
      <c r="KV23" s="44"/>
      <c r="KW23" s="44"/>
      <c r="KX23" s="44"/>
      <c r="KY23" s="44"/>
      <c r="LD23" s="44"/>
      <c r="LE23" s="44"/>
      <c r="LF23" s="44"/>
      <c r="LG23" s="44"/>
      <c r="LL23" s="44"/>
      <c r="LM23" s="44"/>
      <c r="LN23" s="44"/>
      <c r="LO23" s="44"/>
      <c r="LT23" s="48"/>
      <c r="LU23" s="44"/>
      <c r="LV23" s="44"/>
      <c r="LW23" s="44"/>
      <c r="LX23" s="44"/>
      <c r="LY23" s="44"/>
      <c r="LZ23" s="44"/>
      <c r="MA23" s="44"/>
      <c r="MB23" s="44"/>
      <c r="MC23" s="44"/>
      <c r="MD23" s="48"/>
      <c r="ME23" s="44"/>
      <c r="MF23" s="44"/>
      <c r="MG23" s="44"/>
      <c r="MH23" s="44"/>
      <c r="MI23" s="44"/>
      <c r="MJ23" s="44"/>
      <c r="MK23" s="44"/>
      <c r="ML23" s="44"/>
      <c r="MN23" s="48"/>
      <c r="MO23" s="44"/>
      <c r="MP23" s="44"/>
      <c r="MQ23" s="44"/>
      <c r="MR23" s="44"/>
      <c r="MS23" s="44"/>
      <c r="MT23" s="44"/>
      <c r="MU23" s="44"/>
      <c r="MV23" s="44"/>
      <c r="OE23" s="44"/>
      <c r="OF23" s="44"/>
      <c r="OG23" s="44"/>
      <c r="OH23" s="44"/>
      <c r="OL23" s="44"/>
      <c r="OM23" s="44"/>
      <c r="ON23" s="44"/>
      <c r="OO23" s="44"/>
    </row>
    <row r="24" spans="1:405" x14ac:dyDescent="0.2">
      <c r="A24" s="44">
        <v>0.62013225999999999</v>
      </c>
      <c r="B24" s="44">
        <v>0.33691086999999997</v>
      </c>
      <c r="C24" s="44">
        <v>0.54289635999999997</v>
      </c>
      <c r="K24" s="48" t="s">
        <v>1579</v>
      </c>
      <c r="L24" s="44">
        <v>0.05</v>
      </c>
      <c r="M24" s="44"/>
      <c r="N24" s="44"/>
      <c r="O24" s="44"/>
      <c r="P24" s="44"/>
      <c r="Q24" s="44"/>
      <c r="R24" s="44"/>
      <c r="S24" s="44"/>
      <c r="Y24" s="44">
        <v>0.46509308999999999</v>
      </c>
      <c r="Z24" s="44">
        <v>0.13487584999999999</v>
      </c>
      <c r="AB24" s="48" t="s">
        <v>1767</v>
      </c>
      <c r="AC24" s="44"/>
      <c r="AM24" s="44">
        <v>16.350000000000001</v>
      </c>
      <c r="AN24" s="44">
        <v>13.109</v>
      </c>
      <c r="AO24" s="44"/>
      <c r="AP24" s="44">
        <v>15.43</v>
      </c>
      <c r="AQ24" s="1">
        <v>7.8719999999999999</v>
      </c>
      <c r="AR24" s="1">
        <v>18.274000000000001</v>
      </c>
      <c r="AT24" s="22" t="s">
        <v>2029</v>
      </c>
      <c r="AU24" s="1">
        <v>1203</v>
      </c>
      <c r="AV24" s="1" t="s">
        <v>2051</v>
      </c>
      <c r="AW24" s="1" t="s">
        <v>1587</v>
      </c>
      <c r="AX24" s="1" t="s">
        <v>1592</v>
      </c>
      <c r="AY24" s="1">
        <v>1.77E-2</v>
      </c>
      <c r="AZ24" s="1" t="s">
        <v>1630</v>
      </c>
      <c r="BD24" s="48"/>
      <c r="BE24" s="44"/>
      <c r="BM24" s="48"/>
      <c r="BN24" s="44"/>
      <c r="BV24" s="60">
        <v>355.44799999999998</v>
      </c>
      <c r="BW24" s="60">
        <v>325.54399999999998</v>
      </c>
      <c r="BX24" s="60">
        <v>1279.04</v>
      </c>
      <c r="BY24" s="60">
        <v>1124.67</v>
      </c>
      <c r="BZ24" s="60">
        <v>2399.02</v>
      </c>
      <c r="CA24" s="60">
        <v>2309.33</v>
      </c>
      <c r="CB24" s="62">
        <v>2188.9299999999998</v>
      </c>
      <c r="CC24" s="62">
        <v>1939.08</v>
      </c>
      <c r="CE24" s="48" t="s">
        <v>1922</v>
      </c>
      <c r="CF24" s="44">
        <v>18.18</v>
      </c>
      <c r="CG24" s="44" t="s">
        <v>1750</v>
      </c>
      <c r="CH24" s="44" t="s">
        <v>1587</v>
      </c>
      <c r="CI24" s="44" t="s">
        <v>1588</v>
      </c>
      <c r="CJ24" s="44" t="s">
        <v>1589</v>
      </c>
      <c r="CK24" s="44" t="s">
        <v>1629</v>
      </c>
      <c r="CL24" s="44"/>
      <c r="CM24" s="44"/>
      <c r="CN24" s="44"/>
      <c r="CO24" s="55" t="s">
        <v>1921</v>
      </c>
      <c r="CP24" s="44">
        <v>-1085</v>
      </c>
      <c r="CQ24" s="44" t="s">
        <v>1700</v>
      </c>
      <c r="CR24" s="44" t="s">
        <v>1587</v>
      </c>
      <c r="CS24" s="44" t="s">
        <v>1592</v>
      </c>
      <c r="CT24" s="44">
        <v>4.3999999999999997E-2</v>
      </c>
      <c r="CU24" s="44" t="s">
        <v>1595</v>
      </c>
      <c r="CV24" s="44"/>
      <c r="CW24" s="44"/>
      <c r="CY24" s="44">
        <v>28.6</v>
      </c>
      <c r="CZ24" s="44">
        <v>28</v>
      </c>
      <c r="DA24" s="44">
        <v>22.1</v>
      </c>
      <c r="DB24" s="44"/>
      <c r="DC24" s="44"/>
      <c r="DD24" s="44"/>
      <c r="DE24" s="44"/>
      <c r="DI24" s="44"/>
      <c r="DJ24" s="44"/>
      <c r="DK24" s="44">
        <v>16.739000000000001</v>
      </c>
      <c r="DL24" s="44">
        <v>13.956</v>
      </c>
      <c r="DS24" s="44">
        <v>21.074000000000002</v>
      </c>
      <c r="DT24" s="44">
        <v>24.988</v>
      </c>
      <c r="DU24" s="44"/>
      <c r="DV24" s="44"/>
      <c r="EC24" s="44">
        <v>0.63203883000000005</v>
      </c>
      <c r="ED24" s="44">
        <v>0.28497854</v>
      </c>
      <c r="EE24" s="44">
        <v>0.61770491999999999</v>
      </c>
      <c r="EF24" s="44">
        <v>0.40597453</v>
      </c>
      <c r="EM24" s="44">
        <v>0.32995291999999998</v>
      </c>
      <c r="EN24" s="44">
        <v>0.32856324999999997</v>
      </c>
      <c r="EO24" s="44">
        <v>0.41876833000000002</v>
      </c>
      <c r="EP24" s="44"/>
      <c r="EQ24" s="44">
        <v>0.50872410000000001</v>
      </c>
      <c r="ER24" s="44">
        <v>0.56942393000000002</v>
      </c>
      <c r="EW24" s="1">
        <v>3225.7150000000001</v>
      </c>
      <c r="EX24" s="1">
        <v>4051.721</v>
      </c>
      <c r="EY24" s="1">
        <v>7708.5690000000004</v>
      </c>
      <c r="EZ24" s="1">
        <v>7347.1260000000002</v>
      </c>
      <c r="FA24" s="1">
        <v>4364.5590000000002</v>
      </c>
      <c r="FB24" s="1">
        <v>2413.5920000000001</v>
      </c>
      <c r="FE24" s="48" t="s">
        <v>2171</v>
      </c>
      <c r="FF24" s="44" t="s">
        <v>2211</v>
      </c>
      <c r="FL24" s="44">
        <v>67.665199999999999</v>
      </c>
      <c r="FM24" s="44">
        <v>96.344099999999997</v>
      </c>
      <c r="FO24" s="44">
        <v>44.8874</v>
      </c>
      <c r="FP24" s="44">
        <v>40.027099999999997</v>
      </c>
      <c r="FU24" s="44">
        <v>25.922000000000001</v>
      </c>
      <c r="FV24" s="44">
        <v>25.257400000000001</v>
      </c>
      <c r="FX24" s="48" t="s">
        <v>2176</v>
      </c>
      <c r="FY24" s="44"/>
      <c r="GD24" s="48" t="s">
        <v>2176</v>
      </c>
      <c r="GE24" s="44"/>
      <c r="GJ24" s="48" t="s">
        <v>2176</v>
      </c>
      <c r="GK24" s="44"/>
      <c r="GP24" s="48" t="s">
        <v>2176</v>
      </c>
      <c r="GQ24" s="44"/>
      <c r="GV24" s="44">
        <v>6219.1</v>
      </c>
      <c r="GW24" s="44">
        <v>4562.2</v>
      </c>
      <c r="GX24" s="44">
        <v>2405.4490000000001</v>
      </c>
      <c r="GY24" s="44"/>
      <c r="GZ24" s="44">
        <v>5129.8</v>
      </c>
      <c r="HA24" s="44">
        <v>7030</v>
      </c>
      <c r="HB24" s="44">
        <v>5221.3450000000003</v>
      </c>
      <c r="HC24" s="44">
        <v>4461.143</v>
      </c>
      <c r="HD24" s="44">
        <v>1843.654</v>
      </c>
      <c r="HG24" s="44"/>
      <c r="HH24" s="44"/>
      <c r="HI24" s="44"/>
      <c r="HJ24" s="44"/>
      <c r="HL24" s="44"/>
      <c r="HM24" s="44"/>
      <c r="HN24" s="44"/>
      <c r="HO24" s="44"/>
      <c r="HP24" s="44"/>
      <c r="HQ24" s="44"/>
      <c r="HR24" s="44"/>
      <c r="HV24" s="44"/>
      <c r="HW24" s="44"/>
      <c r="HX24" s="44"/>
      <c r="HY24" s="44"/>
      <c r="IF24" s="44"/>
      <c r="IG24" s="44"/>
      <c r="IH24" s="44"/>
      <c r="II24" s="44"/>
      <c r="IP24" s="44"/>
      <c r="IQ24" s="44"/>
      <c r="IR24" s="44"/>
      <c r="IS24" s="44"/>
      <c r="IZ24" s="44"/>
      <c r="JA24" s="44"/>
      <c r="JB24" s="44"/>
      <c r="JC24" s="44"/>
      <c r="JD24" s="44"/>
      <c r="JE24" s="44"/>
      <c r="JR24" s="48"/>
      <c r="JS24" s="44"/>
      <c r="JT24" s="44"/>
      <c r="JU24" s="44"/>
      <c r="JV24" s="44"/>
      <c r="JW24" s="44"/>
      <c r="JX24" s="44"/>
      <c r="JY24" s="44"/>
      <c r="JZ24" s="44"/>
      <c r="KB24" s="48"/>
      <c r="KC24" s="44"/>
      <c r="KD24" s="44"/>
      <c r="KE24" s="44"/>
      <c r="KF24" s="44"/>
      <c r="KG24" s="44"/>
      <c r="KH24" s="44"/>
      <c r="KI24" s="44"/>
      <c r="KJ24" s="44"/>
      <c r="KL24" s="48"/>
      <c r="KM24" s="44"/>
      <c r="KN24" s="44"/>
      <c r="KO24" s="44"/>
      <c r="KP24" s="44"/>
      <c r="KQ24" s="44"/>
      <c r="KR24" s="44"/>
      <c r="KS24" s="44"/>
      <c r="KT24" s="44"/>
      <c r="KV24" s="44"/>
      <c r="KW24" s="44"/>
      <c r="KX24" s="44"/>
      <c r="KY24" s="44"/>
      <c r="LD24" s="44"/>
      <c r="LE24" s="44"/>
      <c r="LF24" s="44"/>
      <c r="LG24" s="44"/>
      <c r="LL24" s="44"/>
      <c r="LM24" s="44"/>
      <c r="LN24" s="44"/>
      <c r="LO24" s="44"/>
      <c r="LT24" s="48"/>
      <c r="LU24" s="44"/>
      <c r="LV24" s="44"/>
      <c r="LW24" s="44"/>
      <c r="LX24" s="44"/>
      <c r="LY24" s="44"/>
      <c r="LZ24" s="44"/>
      <c r="MA24" s="44"/>
      <c r="MB24" s="44"/>
      <c r="MC24" s="44"/>
      <c r="MD24" s="48"/>
      <c r="ME24" s="44"/>
      <c r="MF24" s="44"/>
      <c r="MG24" s="44"/>
      <c r="MH24" s="44"/>
      <c r="MI24" s="44"/>
      <c r="MJ24" s="44"/>
      <c r="MK24" s="44"/>
      <c r="ML24" s="44"/>
      <c r="MN24" s="48"/>
      <c r="MO24" s="44"/>
      <c r="MP24" s="44"/>
      <c r="MQ24" s="44"/>
      <c r="MR24" s="44"/>
      <c r="MS24" s="44"/>
      <c r="MT24" s="44"/>
      <c r="MU24" s="44"/>
      <c r="MV24" s="44"/>
      <c r="NI24" s="22"/>
      <c r="OE24" s="44"/>
      <c r="OF24" s="44"/>
      <c r="OG24" s="44"/>
      <c r="OH24" s="44"/>
      <c r="OL24" s="44"/>
      <c r="OM24" s="44"/>
      <c r="ON24" s="44"/>
      <c r="OO24" s="44"/>
    </row>
    <row r="25" spans="1:405" x14ac:dyDescent="0.2">
      <c r="A25" s="44">
        <v>0.60043667999999994</v>
      </c>
      <c r="B25" s="44">
        <v>0.21845493999999999</v>
      </c>
      <c r="C25" s="44">
        <v>0.61886050999999997</v>
      </c>
      <c r="K25" s="48"/>
      <c r="L25" s="44"/>
      <c r="M25" s="44"/>
      <c r="N25" s="44"/>
      <c r="O25" s="44"/>
      <c r="P25" s="44"/>
      <c r="Q25" s="44"/>
      <c r="R25" s="44"/>
      <c r="S25" s="44"/>
      <c r="Y25" s="44">
        <v>0.45277536000000002</v>
      </c>
      <c r="Z25" s="44">
        <v>0.19906773</v>
      </c>
      <c r="AB25" s="48" t="s">
        <v>1768</v>
      </c>
      <c r="AC25" s="44">
        <v>1.002</v>
      </c>
      <c r="AM25" s="44">
        <v>15.507999999999999</v>
      </c>
      <c r="AN25" s="44">
        <v>13.879</v>
      </c>
      <c r="AO25" s="44"/>
      <c r="AP25" s="44">
        <v>6.5430000000000001</v>
      </c>
      <c r="AQ25" s="1">
        <v>10.981</v>
      </c>
      <c r="AR25" s="1">
        <v>17.401</v>
      </c>
      <c r="AT25" s="22" t="s">
        <v>2030</v>
      </c>
      <c r="AU25" s="1">
        <v>412.8</v>
      </c>
      <c r="AV25" s="1" t="s">
        <v>2052</v>
      </c>
      <c r="AW25" s="1" t="s">
        <v>1618</v>
      </c>
      <c r="AX25" s="1" t="s">
        <v>1619</v>
      </c>
      <c r="AY25" s="1">
        <v>0.80520000000000003</v>
      </c>
      <c r="AZ25" s="1" t="s">
        <v>1659</v>
      </c>
      <c r="BD25" s="48" t="s">
        <v>2095</v>
      </c>
      <c r="BE25" s="57" t="s">
        <v>2253</v>
      </c>
      <c r="BM25" s="48" t="s">
        <v>2095</v>
      </c>
      <c r="BN25" s="57" t="s">
        <v>2253</v>
      </c>
      <c r="BV25" s="60">
        <v>356.80900000000003</v>
      </c>
      <c r="BW25" s="60">
        <v>328.56400000000002</v>
      </c>
      <c r="BX25" s="60">
        <v>1288.83</v>
      </c>
      <c r="BY25" s="60">
        <v>1139.95</v>
      </c>
      <c r="BZ25" s="60">
        <v>2424.6999999999998</v>
      </c>
      <c r="CA25" s="60">
        <v>2369.4899999999998</v>
      </c>
      <c r="CB25" s="62">
        <v>2189.87</v>
      </c>
      <c r="CC25" s="62">
        <v>2018.71</v>
      </c>
      <c r="CE25" s="55" t="s">
        <v>1923</v>
      </c>
      <c r="CF25" s="44">
        <v>-0.16220000000000001</v>
      </c>
      <c r="CG25" s="44" t="s">
        <v>1751</v>
      </c>
      <c r="CH25" s="44" t="s">
        <v>1618</v>
      </c>
      <c r="CI25" s="44" t="s">
        <v>1619</v>
      </c>
      <c r="CJ25" s="44" t="s">
        <v>1628</v>
      </c>
      <c r="CK25" s="44" t="s">
        <v>1595</v>
      </c>
      <c r="CL25" s="44"/>
      <c r="CM25" s="44"/>
      <c r="CN25" s="44"/>
      <c r="CO25" s="55" t="s">
        <v>1911</v>
      </c>
      <c r="CP25" s="44">
        <v>-936.5</v>
      </c>
      <c r="CQ25" s="44" t="s">
        <v>1701</v>
      </c>
      <c r="CR25" s="44" t="s">
        <v>1618</v>
      </c>
      <c r="CS25" s="44" t="s">
        <v>1619</v>
      </c>
      <c r="CT25" s="44">
        <v>7.7600000000000002E-2</v>
      </c>
      <c r="CU25" s="44" t="s">
        <v>1630</v>
      </c>
      <c r="CV25" s="44"/>
      <c r="CW25" s="44"/>
      <c r="CY25" s="44">
        <v>23.9</v>
      </c>
      <c r="CZ25" s="44">
        <v>32.200000000000003</v>
      </c>
      <c r="DA25" s="44">
        <v>19.100000000000001</v>
      </c>
      <c r="DB25" s="44"/>
      <c r="DC25" s="44"/>
      <c r="DD25" s="44"/>
      <c r="DE25" s="44"/>
      <c r="DI25" s="44"/>
      <c r="DJ25" s="44"/>
      <c r="DK25" s="44">
        <v>25.652999999999999</v>
      </c>
      <c r="DL25" s="44">
        <v>11.901</v>
      </c>
      <c r="DS25" s="44">
        <v>19.353000000000002</v>
      </c>
      <c r="DT25" s="44">
        <v>20.183</v>
      </c>
      <c r="DU25" s="44"/>
      <c r="DV25" s="44"/>
      <c r="EC25" s="44">
        <v>0.81556196000000003</v>
      </c>
      <c r="ED25" s="44">
        <v>0.50171233000000004</v>
      </c>
      <c r="EE25" s="44">
        <v>0.58782498000000005</v>
      </c>
      <c r="EF25" s="44">
        <v>0.37542168999999997</v>
      </c>
      <c r="EM25" s="44">
        <v>0.35026834000000001</v>
      </c>
      <c r="EN25" s="44">
        <v>0.23636364000000001</v>
      </c>
      <c r="EO25" s="44">
        <v>0.36151602999999999</v>
      </c>
      <c r="EP25" s="44"/>
      <c r="EQ25" s="44">
        <v>0.40798442000000001</v>
      </c>
      <c r="ER25" s="44">
        <v>0.63176144000000001</v>
      </c>
      <c r="EW25" s="1">
        <v>4357.0060000000003</v>
      </c>
      <c r="EX25" s="1">
        <v>5125.8190000000004</v>
      </c>
      <c r="EY25" s="1">
        <v>5803.4639999999999</v>
      </c>
      <c r="EZ25" s="1">
        <v>3645.8330000000001</v>
      </c>
      <c r="FA25" s="1">
        <v>3964.636</v>
      </c>
      <c r="FB25" s="1">
        <v>3535.2849999999999</v>
      </c>
      <c r="FE25" s="48" t="s">
        <v>2100</v>
      </c>
      <c r="FF25" s="44" t="s">
        <v>1619</v>
      </c>
      <c r="FL25" s="44">
        <v>69.711399999999998</v>
      </c>
      <c r="FM25" s="44">
        <v>98.106800000000007</v>
      </c>
      <c r="FO25" s="44">
        <v>46.265999999999998</v>
      </c>
      <c r="FP25" s="44">
        <v>40.247</v>
      </c>
      <c r="FU25" s="44">
        <v>25.960599999999999</v>
      </c>
      <c r="FV25" s="44">
        <v>25.321000000000002</v>
      </c>
      <c r="FX25" s="48" t="s">
        <v>2177</v>
      </c>
      <c r="FY25" s="44" t="s">
        <v>2178</v>
      </c>
      <c r="GD25" s="48" t="s">
        <v>2185</v>
      </c>
      <c r="GE25" s="44" t="s">
        <v>2186</v>
      </c>
      <c r="GJ25" s="48" t="s">
        <v>2191</v>
      </c>
      <c r="GK25" s="44" t="s">
        <v>2192</v>
      </c>
      <c r="GP25" s="48" t="s">
        <v>2197</v>
      </c>
      <c r="GQ25" s="44" t="s">
        <v>2198</v>
      </c>
      <c r="GV25" s="44">
        <v>6436.2</v>
      </c>
      <c r="GW25" s="44">
        <v>11947.1</v>
      </c>
      <c r="GX25" s="44">
        <v>14613.087</v>
      </c>
      <c r="GY25" s="44">
        <v>6520.4380000000001</v>
      </c>
      <c r="GZ25" s="44">
        <v>3480.4</v>
      </c>
      <c r="HA25" s="44">
        <v>3620.5</v>
      </c>
      <c r="HB25" s="44">
        <v>7212.5439999999999</v>
      </c>
      <c r="HC25" s="44">
        <v>4044.5160000000001</v>
      </c>
      <c r="HD25" s="44">
        <v>9847.6080000000002</v>
      </c>
      <c r="HG25" s="44"/>
      <c r="HH25" s="44"/>
      <c r="HI25" s="44"/>
      <c r="HJ25" s="44"/>
      <c r="HL25" s="44"/>
      <c r="HM25" s="44"/>
      <c r="HN25" s="44"/>
      <c r="HO25" s="44"/>
      <c r="HP25" s="44"/>
      <c r="HQ25" s="44"/>
      <c r="HR25" s="44"/>
      <c r="HV25" s="44"/>
      <c r="HW25" s="44"/>
      <c r="HX25" s="44"/>
      <c r="HY25" s="44"/>
      <c r="IF25" s="44"/>
      <c r="IG25" s="44"/>
      <c r="IH25" s="44"/>
      <c r="II25" s="44"/>
      <c r="IP25" s="44"/>
      <c r="IQ25" s="44"/>
      <c r="IR25" s="44"/>
      <c r="IS25" s="44"/>
      <c r="IZ25" s="44"/>
      <c r="JA25" s="44"/>
      <c r="JB25" s="44"/>
      <c r="JC25" s="44"/>
      <c r="JD25" s="44"/>
      <c r="JE25" s="44"/>
      <c r="JR25" s="48"/>
      <c r="JS25" s="44"/>
      <c r="JT25" s="44"/>
      <c r="JU25" s="44"/>
      <c r="JV25" s="44"/>
      <c r="JW25" s="44"/>
      <c r="JX25" s="44"/>
      <c r="JY25" s="44"/>
      <c r="JZ25" s="44"/>
      <c r="KB25" s="48"/>
      <c r="KC25" s="44"/>
      <c r="KD25" s="44"/>
      <c r="KE25" s="44"/>
      <c r="KF25" s="44"/>
      <c r="KG25" s="44"/>
      <c r="KH25" s="44"/>
      <c r="KI25" s="44"/>
      <c r="KJ25" s="44"/>
      <c r="KL25" s="48"/>
      <c r="KM25" s="44"/>
      <c r="KN25" s="44"/>
      <c r="KO25" s="44"/>
      <c r="KP25" s="44"/>
      <c r="KQ25" s="44"/>
      <c r="KR25" s="44"/>
      <c r="KS25" s="44"/>
      <c r="KT25" s="44"/>
      <c r="KV25" s="44"/>
      <c r="KW25" s="44"/>
      <c r="KX25" s="44"/>
      <c r="KY25" s="44"/>
      <c r="LD25" s="44"/>
      <c r="LE25" s="44"/>
      <c r="LF25" s="44"/>
      <c r="LG25" s="44"/>
      <c r="LL25" s="44"/>
      <c r="LM25" s="44"/>
      <c r="LN25" s="44"/>
      <c r="LO25" s="44"/>
      <c r="LT25" s="48"/>
      <c r="LU25" s="44"/>
      <c r="LV25" s="44"/>
      <c r="LW25" s="44"/>
      <c r="LX25" s="44"/>
      <c r="LY25" s="44"/>
      <c r="LZ25" s="44"/>
      <c r="MA25" s="44"/>
      <c r="MB25" s="44"/>
      <c r="MC25" s="44"/>
      <c r="MD25" s="48"/>
      <c r="ME25" s="44"/>
      <c r="MF25" s="44"/>
      <c r="MG25" s="44"/>
      <c r="MH25" s="44"/>
      <c r="MI25" s="44"/>
      <c r="MJ25" s="44"/>
      <c r="MK25" s="44"/>
      <c r="ML25" s="44"/>
      <c r="MN25" s="48"/>
      <c r="MO25" s="44"/>
      <c r="MP25" s="44"/>
      <c r="MQ25" s="44"/>
      <c r="MR25" s="44"/>
      <c r="MS25" s="44"/>
      <c r="MT25" s="44"/>
      <c r="MU25" s="44"/>
      <c r="MV25" s="44"/>
      <c r="NI25" s="22"/>
      <c r="OE25" s="44"/>
      <c r="OF25" s="44"/>
      <c r="OG25" s="44"/>
      <c r="OH25" s="44"/>
      <c r="OL25" s="44"/>
      <c r="OM25" s="44"/>
      <c r="ON25" s="44"/>
      <c r="OO25" s="44"/>
    </row>
    <row r="26" spans="1:405" x14ac:dyDescent="0.2">
      <c r="A26" s="44">
        <v>0.54532577999999998</v>
      </c>
      <c r="B26" s="44"/>
      <c r="C26" s="44">
        <v>0.65421114999999996</v>
      </c>
      <c r="K26" s="48" t="s">
        <v>1580</v>
      </c>
      <c r="L26" s="44" t="s">
        <v>1581</v>
      </c>
      <c r="M26" s="44" t="s">
        <v>1582</v>
      </c>
      <c r="N26" s="44" t="s">
        <v>1583</v>
      </c>
      <c r="O26" s="44" t="s">
        <v>1584</v>
      </c>
      <c r="P26" s="44" t="s">
        <v>1585</v>
      </c>
      <c r="Q26" s="44" t="s">
        <v>1614</v>
      </c>
      <c r="R26" s="44"/>
      <c r="S26" s="44"/>
      <c r="Y26" s="44">
        <v>0.38197766999999999</v>
      </c>
      <c r="Z26" s="44">
        <v>0.10724106</v>
      </c>
      <c r="AB26" s="48" t="s">
        <v>1769</v>
      </c>
      <c r="AC26" s="44">
        <v>1.7689999999999999</v>
      </c>
      <c r="AM26" s="44">
        <v>13.737</v>
      </c>
      <c r="AN26" s="44">
        <v>17.683</v>
      </c>
      <c r="AO26" s="44"/>
      <c r="AP26" s="44">
        <v>10.811</v>
      </c>
      <c r="AT26" s="22" t="s">
        <v>2031</v>
      </c>
      <c r="AU26" s="1">
        <v>1040</v>
      </c>
      <c r="AV26" s="1" t="s">
        <v>2053</v>
      </c>
      <c r="AW26" s="1" t="s">
        <v>1587</v>
      </c>
      <c r="AX26" s="1" t="s">
        <v>1616</v>
      </c>
      <c r="AY26" s="1">
        <v>7.9000000000000008E-3</v>
      </c>
      <c r="AZ26" s="1" t="s">
        <v>1661</v>
      </c>
      <c r="BD26" s="48" t="s">
        <v>1759</v>
      </c>
      <c r="BE26" s="44" t="s">
        <v>2096</v>
      </c>
      <c r="BM26" s="48" t="s">
        <v>1759</v>
      </c>
      <c r="BN26" s="44" t="s">
        <v>2096</v>
      </c>
      <c r="BV26" s="60">
        <v>366.42700000000002</v>
      </c>
      <c r="BW26" s="60">
        <v>339.26600000000002</v>
      </c>
      <c r="BX26" s="60">
        <v>1331.66</v>
      </c>
      <c r="BY26" s="60">
        <v>1152.67</v>
      </c>
      <c r="BZ26" s="60">
        <v>2487.88</v>
      </c>
      <c r="CA26" s="60">
        <v>2425.4299999999998</v>
      </c>
      <c r="CB26" s="62">
        <v>2191.29</v>
      </c>
      <c r="CC26" s="62">
        <v>2021.5</v>
      </c>
      <c r="CE26" s="55" t="s">
        <v>1925</v>
      </c>
      <c r="CF26" s="44">
        <v>1.528</v>
      </c>
      <c r="CG26" s="44" t="s">
        <v>1752</v>
      </c>
      <c r="CH26" s="44" t="s">
        <v>1618</v>
      </c>
      <c r="CI26" s="44" t="s">
        <v>1619</v>
      </c>
      <c r="CJ26" s="44">
        <v>0.28260000000000002</v>
      </c>
      <c r="CK26" s="44" t="s">
        <v>1630</v>
      </c>
      <c r="CL26" s="44"/>
      <c r="CM26" s="44"/>
      <c r="CN26" s="44"/>
      <c r="CO26" s="55" t="s">
        <v>1924</v>
      </c>
      <c r="CP26" s="44">
        <v>861.6</v>
      </c>
      <c r="CQ26" s="44" t="s">
        <v>1702</v>
      </c>
      <c r="CR26" s="44" t="s">
        <v>1618</v>
      </c>
      <c r="CS26" s="44" t="s">
        <v>1619</v>
      </c>
      <c r="CT26" s="44">
        <v>0.1293</v>
      </c>
      <c r="CU26" s="44" t="s">
        <v>1659</v>
      </c>
      <c r="CV26" s="44"/>
      <c r="CW26" s="44"/>
      <c r="CY26" s="44">
        <v>19.7</v>
      </c>
      <c r="CZ26" s="44">
        <v>26.6</v>
      </c>
      <c r="DA26" s="44">
        <v>15</v>
      </c>
      <c r="DB26" s="44"/>
      <c r="DC26" s="44"/>
      <c r="DD26" s="44"/>
      <c r="DE26" s="44"/>
      <c r="DI26" s="44"/>
      <c r="DJ26" s="44"/>
      <c r="DK26" s="44">
        <v>31.263999999999999</v>
      </c>
      <c r="DL26" s="44">
        <v>3.6230000000000002</v>
      </c>
      <c r="DS26" s="44">
        <v>22.027999999999999</v>
      </c>
      <c r="DT26" s="44">
        <v>20.064</v>
      </c>
      <c r="DU26" s="44"/>
      <c r="DV26" s="44"/>
      <c r="EC26" s="44">
        <v>0.90684410999999998</v>
      </c>
      <c r="ED26" s="44">
        <v>0.32544379000000001</v>
      </c>
      <c r="EE26" s="44">
        <v>0.54522769999999998</v>
      </c>
      <c r="EF26" s="44">
        <v>0.41598458999999999</v>
      </c>
      <c r="EM26" s="44"/>
      <c r="EN26" s="44">
        <v>0.28288386999999998</v>
      </c>
      <c r="EO26" s="44">
        <v>0.35747126000000001</v>
      </c>
      <c r="EP26" s="44"/>
      <c r="EQ26" s="44">
        <v>0.37912814</v>
      </c>
      <c r="ER26" s="44">
        <v>0.57528230999999996</v>
      </c>
      <c r="EW26" s="1">
        <v>4518.0789999999997</v>
      </c>
      <c r="EX26" s="1">
        <v>3008.3249999999998</v>
      </c>
      <c r="EY26" s="1">
        <v>6371.3829999999998</v>
      </c>
      <c r="EZ26" s="1">
        <v>5731.5780000000004</v>
      </c>
      <c r="FA26" s="1">
        <v>3219.777</v>
      </c>
      <c r="FB26" s="1">
        <v>4072.9090000000001</v>
      </c>
      <c r="FE26" s="48" t="s">
        <v>2101</v>
      </c>
      <c r="FF26" s="44" t="s">
        <v>1618</v>
      </c>
      <c r="FL26" s="44">
        <v>70.770300000000006</v>
      </c>
      <c r="FM26" s="44">
        <v>98.505399999999995</v>
      </c>
      <c r="FO26" s="44">
        <v>46.935699999999997</v>
      </c>
      <c r="FP26" s="44">
        <v>41.080500000000001</v>
      </c>
      <c r="FU26" s="44">
        <v>25.974699999999999</v>
      </c>
      <c r="FV26" s="44">
        <v>25.863900000000001</v>
      </c>
      <c r="FX26" s="48" t="s">
        <v>2179</v>
      </c>
      <c r="FY26" s="44" t="s">
        <v>2180</v>
      </c>
      <c r="GD26" s="48" t="s">
        <v>2187</v>
      </c>
      <c r="GE26" s="44" t="s">
        <v>2188</v>
      </c>
      <c r="GJ26" s="48" t="s">
        <v>2193</v>
      </c>
      <c r="GK26" s="44" t="s">
        <v>2194</v>
      </c>
      <c r="GP26" s="48" t="s">
        <v>2199</v>
      </c>
      <c r="GQ26" s="44" t="s">
        <v>2200</v>
      </c>
      <c r="GV26" s="44">
        <v>3538.8</v>
      </c>
      <c r="GW26" s="44">
        <v>7995.3</v>
      </c>
      <c r="GX26" s="44">
        <v>7686.7790000000005</v>
      </c>
      <c r="GY26" s="44">
        <v>3838.51</v>
      </c>
      <c r="GZ26" s="44">
        <v>4526.8999999999996</v>
      </c>
      <c r="HA26" s="44">
        <v>3450.2</v>
      </c>
      <c r="HB26" s="44"/>
      <c r="HC26" s="44">
        <v>4788.357</v>
      </c>
      <c r="HD26" s="44">
        <v>5250.2889999999998</v>
      </c>
      <c r="HG26" s="44"/>
      <c r="HH26" s="44"/>
      <c r="HI26" s="44"/>
      <c r="HJ26" s="44"/>
      <c r="HL26" s="44"/>
      <c r="HM26" s="44"/>
      <c r="HN26" s="44"/>
      <c r="HO26" s="44"/>
      <c r="HP26" s="44"/>
      <c r="HQ26" s="44"/>
      <c r="HR26" s="44"/>
      <c r="HV26" s="44"/>
      <c r="HW26" s="44"/>
      <c r="HX26" s="44"/>
      <c r="HY26" s="44"/>
      <c r="IF26" s="44"/>
      <c r="IG26" s="44"/>
      <c r="IH26" s="44"/>
      <c r="II26" s="44"/>
      <c r="IP26" s="44"/>
      <c r="IQ26" s="44"/>
      <c r="IR26" s="44"/>
      <c r="IS26" s="44"/>
      <c r="IZ26" s="44"/>
      <c r="JA26" s="44"/>
      <c r="JB26" s="44"/>
      <c r="JC26" s="44"/>
      <c r="JD26" s="44"/>
      <c r="JE26" s="44"/>
      <c r="JR26" s="48"/>
      <c r="JS26" s="44"/>
      <c r="JT26" s="44"/>
      <c r="JU26" s="44"/>
      <c r="JV26" s="44"/>
      <c r="JW26" s="44"/>
      <c r="JX26" s="44"/>
      <c r="JY26" s="44"/>
      <c r="JZ26" s="44"/>
      <c r="KB26" s="48"/>
      <c r="KC26" s="44"/>
      <c r="KD26" s="44"/>
      <c r="KE26" s="44"/>
      <c r="KF26" s="44"/>
      <c r="KG26" s="44"/>
      <c r="KH26" s="44"/>
      <c r="KI26" s="44"/>
      <c r="KJ26" s="44"/>
      <c r="KL26" s="48"/>
      <c r="KM26" s="44"/>
      <c r="KN26" s="44"/>
      <c r="KO26" s="44"/>
      <c r="KP26" s="44"/>
      <c r="KQ26" s="44"/>
      <c r="KR26" s="44"/>
      <c r="KS26" s="44"/>
      <c r="KT26" s="44"/>
      <c r="KV26" s="44"/>
      <c r="KW26" s="44"/>
      <c r="KX26" s="44"/>
      <c r="KY26" s="44"/>
      <c r="LD26" s="44"/>
      <c r="LE26" s="44"/>
      <c r="LF26" s="44"/>
      <c r="LG26" s="44"/>
      <c r="LL26" s="44"/>
      <c r="LM26" s="44"/>
      <c r="LN26" s="44"/>
      <c r="LO26" s="44"/>
      <c r="LT26" s="48"/>
      <c r="LU26" s="44"/>
      <c r="LV26" s="44"/>
      <c r="LW26" s="44"/>
      <c r="LX26" s="44"/>
      <c r="LY26" s="44"/>
      <c r="LZ26" s="44"/>
      <c r="MA26" s="44"/>
      <c r="MB26" s="44"/>
      <c r="MC26" s="44"/>
      <c r="MD26" s="48"/>
      <c r="ME26" s="44"/>
      <c r="MF26" s="44"/>
      <c r="MG26" s="44"/>
      <c r="MH26" s="44"/>
      <c r="MI26" s="44"/>
      <c r="MJ26" s="44"/>
      <c r="MK26" s="44"/>
      <c r="ML26" s="44"/>
      <c r="MN26" s="48"/>
      <c r="MO26" s="44"/>
      <c r="MP26" s="44"/>
      <c r="MQ26" s="44"/>
      <c r="MR26" s="44"/>
      <c r="MS26" s="44"/>
      <c r="MT26" s="44"/>
      <c r="MU26" s="44"/>
      <c r="MV26" s="44"/>
      <c r="NI26" s="22"/>
      <c r="OE26" s="44"/>
      <c r="OF26" s="44"/>
      <c r="OG26" s="44"/>
      <c r="OH26" s="44"/>
      <c r="OL26" s="44"/>
      <c r="OM26" s="44"/>
      <c r="ON26" s="44"/>
      <c r="OO26" s="44"/>
    </row>
    <row r="27" spans="1:405" x14ac:dyDescent="0.2">
      <c r="A27" s="44">
        <v>0.70967742</v>
      </c>
      <c r="B27" s="44"/>
      <c r="C27" s="44">
        <v>0.60308057000000004</v>
      </c>
      <c r="K27" s="48" t="s">
        <v>1609</v>
      </c>
      <c r="L27" s="44">
        <v>0.2717</v>
      </c>
      <c r="M27" s="44" t="s">
        <v>1620</v>
      </c>
      <c r="N27" s="44" t="s">
        <v>1587</v>
      </c>
      <c r="O27" s="44" t="s">
        <v>1616</v>
      </c>
      <c r="P27" s="44">
        <v>4.4000000000000003E-3</v>
      </c>
      <c r="Q27" s="44" t="s">
        <v>1606</v>
      </c>
      <c r="R27" s="57" t="s">
        <v>1462</v>
      </c>
      <c r="S27" s="44"/>
      <c r="Y27" s="44">
        <v>0.45019206000000001</v>
      </c>
      <c r="Z27" s="44">
        <v>0.19198509</v>
      </c>
      <c r="AB27" s="48" t="s">
        <v>1770</v>
      </c>
      <c r="AC27" s="44" t="s">
        <v>1791</v>
      </c>
      <c r="AM27" s="44">
        <v>13.648999999999999</v>
      </c>
      <c r="AN27" s="44">
        <v>23.619</v>
      </c>
      <c r="AO27" s="44"/>
      <c r="AP27" s="44">
        <v>9.4700000000000006</v>
      </c>
      <c r="AT27" s="22" t="s">
        <v>2032</v>
      </c>
      <c r="AU27" s="1">
        <v>1697</v>
      </c>
      <c r="AV27" s="1" t="s">
        <v>2054</v>
      </c>
      <c r="AW27" s="1" t="s">
        <v>1587</v>
      </c>
      <c r="AX27" s="1" t="s">
        <v>1616</v>
      </c>
      <c r="AY27" s="1">
        <v>2.0999999999999999E-3</v>
      </c>
      <c r="AZ27" s="1" t="s">
        <v>1631</v>
      </c>
      <c r="BD27" s="48" t="s">
        <v>2097</v>
      </c>
      <c r="BE27" s="44" t="s">
        <v>2085</v>
      </c>
      <c r="BM27" s="48" t="s">
        <v>2097</v>
      </c>
      <c r="BN27" s="44" t="s">
        <v>2085</v>
      </c>
      <c r="BV27" s="60">
        <v>368.63499999999999</v>
      </c>
      <c r="BW27" s="60">
        <v>352.988</v>
      </c>
      <c r="BX27" s="60">
        <v>1352.95</v>
      </c>
      <c r="BY27" s="60">
        <v>1155.51</v>
      </c>
      <c r="BZ27" s="60">
        <v>2510.23</v>
      </c>
      <c r="CA27" s="60">
        <v>2428.44</v>
      </c>
      <c r="CB27" s="62">
        <v>2215.7600000000002</v>
      </c>
      <c r="CC27" s="62">
        <v>2028.11</v>
      </c>
      <c r="CE27" s="55" t="s">
        <v>1927</v>
      </c>
      <c r="CF27" s="44">
        <v>1.6910000000000001</v>
      </c>
      <c r="CG27" s="44" t="s">
        <v>1753</v>
      </c>
      <c r="CH27" s="44" t="s">
        <v>1618</v>
      </c>
      <c r="CI27" s="44" t="s">
        <v>1619</v>
      </c>
      <c r="CJ27" s="44">
        <v>0.2422</v>
      </c>
      <c r="CK27" s="44" t="s">
        <v>1631</v>
      </c>
      <c r="CL27" s="44"/>
      <c r="CM27" s="44"/>
      <c r="CN27" s="44"/>
      <c r="CO27" s="55" t="s">
        <v>1926</v>
      </c>
      <c r="CP27" s="44">
        <v>814.7</v>
      </c>
      <c r="CQ27" s="44" t="s">
        <v>1703</v>
      </c>
      <c r="CR27" s="44" t="s">
        <v>1618</v>
      </c>
      <c r="CS27" s="44" t="s">
        <v>1619</v>
      </c>
      <c r="CT27" s="44">
        <v>0.1744</v>
      </c>
      <c r="CU27" s="44" t="s">
        <v>1661</v>
      </c>
      <c r="CV27" s="44"/>
      <c r="CW27" s="44"/>
      <c r="CY27" s="44">
        <v>22.8</v>
      </c>
      <c r="CZ27" s="44">
        <v>25.5</v>
      </c>
      <c r="DA27" s="44">
        <v>20.3</v>
      </c>
      <c r="DB27" s="44"/>
      <c r="DC27" s="44"/>
      <c r="DD27" s="44"/>
      <c r="DE27" s="44"/>
      <c r="DI27" s="44"/>
      <c r="DJ27" s="44"/>
      <c r="DK27" s="44">
        <v>24.699000000000002</v>
      </c>
      <c r="DL27" s="44">
        <v>7.5570000000000004</v>
      </c>
      <c r="DS27" s="44">
        <v>19.312999999999999</v>
      </c>
      <c r="DT27" s="44">
        <v>18.657</v>
      </c>
      <c r="DU27" s="44"/>
      <c r="DV27" s="44"/>
      <c r="EC27" s="44">
        <v>0.77317731999999995</v>
      </c>
      <c r="ED27" s="44">
        <v>0.30871368999999999</v>
      </c>
      <c r="EE27" s="44">
        <v>0.50060095999999998</v>
      </c>
      <c r="EF27" s="44">
        <v>0.30735931</v>
      </c>
      <c r="EM27" s="44"/>
      <c r="EN27" s="44">
        <v>0.23361976000000001</v>
      </c>
      <c r="EO27" s="44">
        <v>0.62486308999999995</v>
      </c>
      <c r="EP27" s="44"/>
      <c r="EQ27" s="44">
        <v>0.38026372000000003</v>
      </c>
      <c r="ER27" s="44">
        <v>0.57282741999999998</v>
      </c>
      <c r="EX27" s="1">
        <v>4533.5069999999996</v>
      </c>
      <c r="EY27" s="1">
        <v>4460.4979999999996</v>
      </c>
      <c r="EZ27" s="1">
        <v>7026.4269999999997</v>
      </c>
      <c r="FA27" s="1">
        <v>4035.8649999999998</v>
      </c>
      <c r="FB27" s="1">
        <v>4224.7309999999998</v>
      </c>
      <c r="FE27" s="48" t="s">
        <v>2102</v>
      </c>
      <c r="FF27" s="44" t="s">
        <v>1764</v>
      </c>
      <c r="FL27" s="44">
        <v>71.281400000000005</v>
      </c>
      <c r="FM27" s="44">
        <v>98.973699999999994</v>
      </c>
      <c r="FO27" s="44">
        <v>49.339300000000001</v>
      </c>
      <c r="FP27" s="44">
        <v>42.025399999999998</v>
      </c>
      <c r="FU27" s="44">
        <v>26.028600000000001</v>
      </c>
      <c r="FV27" s="44">
        <v>25.999199999999998</v>
      </c>
      <c r="FX27" s="48" t="s">
        <v>2181</v>
      </c>
      <c r="FY27" s="44">
        <v>140.9</v>
      </c>
      <c r="GD27" s="48" t="s">
        <v>2181</v>
      </c>
      <c r="GE27" s="44">
        <v>12.38</v>
      </c>
      <c r="GJ27" s="48" t="s">
        <v>2181</v>
      </c>
      <c r="GK27" s="44">
        <v>440.1</v>
      </c>
      <c r="GP27" s="48" t="s">
        <v>2181</v>
      </c>
      <c r="GQ27" s="44">
        <v>-457.8</v>
      </c>
      <c r="GV27" s="44">
        <v>2065.6</v>
      </c>
      <c r="GW27" s="44">
        <v>4118.8999999999996</v>
      </c>
      <c r="GX27" s="44">
        <v>3409.4940000000001</v>
      </c>
      <c r="GY27" s="44">
        <v>5803.5010000000002</v>
      </c>
      <c r="GZ27" s="44">
        <v>5890.5</v>
      </c>
      <c r="HA27" s="44">
        <v>2903.9</v>
      </c>
      <c r="HB27" s="44"/>
      <c r="HC27" s="44">
        <v>6785.884</v>
      </c>
      <c r="HD27" s="44"/>
      <c r="HG27" s="44"/>
      <c r="HH27" s="44"/>
      <c r="HI27" s="44"/>
      <c r="HJ27" s="44"/>
      <c r="HL27" s="44"/>
      <c r="HM27" s="44"/>
      <c r="HN27" s="44"/>
      <c r="HO27" s="44"/>
      <c r="HP27" s="44"/>
      <c r="HQ27" s="44"/>
      <c r="HR27" s="44"/>
      <c r="HV27" s="44"/>
      <c r="HW27" s="44"/>
      <c r="HX27" s="44"/>
      <c r="HY27" s="44"/>
      <c r="IF27" s="44"/>
      <c r="IG27" s="44"/>
      <c r="IH27" s="44"/>
      <c r="II27" s="44"/>
      <c r="IP27" s="44"/>
      <c r="IQ27" s="44"/>
      <c r="IR27" s="44"/>
      <c r="IS27" s="44"/>
      <c r="IZ27" s="44"/>
      <c r="JA27" s="44"/>
      <c r="JB27" s="44"/>
      <c r="JC27" s="44"/>
      <c r="JD27" s="44"/>
      <c r="JE27" s="44"/>
      <c r="JR27" s="48"/>
      <c r="JS27" s="44"/>
      <c r="JT27" s="44"/>
      <c r="JU27" s="44"/>
      <c r="JV27" s="44"/>
      <c r="JW27" s="44"/>
      <c r="JX27" s="44"/>
      <c r="JY27" s="44"/>
      <c r="JZ27" s="44"/>
      <c r="KB27" s="48"/>
      <c r="KC27" s="44"/>
      <c r="KD27" s="44"/>
      <c r="KE27" s="44"/>
      <c r="KF27" s="44"/>
      <c r="KG27" s="44"/>
      <c r="KH27" s="44"/>
      <c r="KI27" s="44"/>
      <c r="KJ27" s="44"/>
      <c r="KL27" s="48"/>
      <c r="KM27" s="44"/>
      <c r="KN27" s="44"/>
      <c r="KO27" s="44"/>
      <c r="KP27" s="44"/>
      <c r="KQ27" s="44"/>
      <c r="KR27" s="44"/>
      <c r="KS27" s="44"/>
      <c r="KT27" s="44"/>
      <c r="KV27" s="44"/>
      <c r="KW27" s="44"/>
      <c r="KX27" s="44"/>
      <c r="KY27" s="44"/>
      <c r="LD27" s="44"/>
      <c r="LE27" s="44"/>
      <c r="LF27" s="44"/>
      <c r="LG27" s="44"/>
      <c r="LL27" s="44"/>
      <c r="LM27" s="44"/>
      <c r="LN27" s="44"/>
      <c r="LO27" s="44"/>
      <c r="LT27" s="48"/>
      <c r="LU27" s="44"/>
      <c r="LV27" s="44"/>
      <c r="LW27" s="44"/>
      <c r="LX27" s="44"/>
      <c r="LY27" s="44"/>
      <c r="LZ27" s="44"/>
      <c r="MA27" s="44"/>
      <c r="MB27" s="44"/>
      <c r="MC27" s="44"/>
      <c r="MD27" s="48"/>
      <c r="ME27" s="44"/>
      <c r="MF27" s="44"/>
      <c r="MG27" s="44"/>
      <c r="MH27" s="44"/>
      <c r="MI27" s="44"/>
      <c r="MJ27" s="44"/>
      <c r="MK27" s="44"/>
      <c r="ML27" s="44"/>
      <c r="MN27" s="48"/>
      <c r="MO27" s="44"/>
      <c r="MP27" s="44"/>
      <c r="MQ27" s="44"/>
      <c r="MR27" s="44"/>
      <c r="MS27" s="44"/>
      <c r="MT27" s="44"/>
      <c r="MU27" s="44"/>
      <c r="MV27" s="44"/>
      <c r="OE27" s="44"/>
      <c r="OF27" s="44"/>
      <c r="OG27" s="44"/>
      <c r="OH27" s="44"/>
      <c r="OL27" s="44"/>
      <c r="OM27" s="44"/>
      <c r="ON27" s="44"/>
      <c r="OO27" s="44"/>
    </row>
    <row r="28" spans="1:405" x14ac:dyDescent="0.2">
      <c r="A28" s="44">
        <v>0.52821521999999999</v>
      </c>
      <c r="B28" s="44"/>
      <c r="C28" s="44">
        <v>0.52601456999999996</v>
      </c>
      <c r="K28" s="48" t="s">
        <v>1610</v>
      </c>
      <c r="L28" s="44">
        <v>-1.081</v>
      </c>
      <c r="M28" s="44" t="s">
        <v>1621</v>
      </c>
      <c r="N28" s="44" t="s">
        <v>1618</v>
      </c>
      <c r="O28" s="44" t="s">
        <v>1619</v>
      </c>
      <c r="P28" s="44">
        <v>0.27939999999999998</v>
      </c>
      <c r="Q28" s="44" t="s">
        <v>1607</v>
      </c>
      <c r="R28" s="57" t="s">
        <v>1465</v>
      </c>
      <c r="S28" s="44"/>
      <c r="Y28" s="44">
        <v>0.45043519999999998</v>
      </c>
      <c r="Z28" s="44">
        <v>0.14315726000000001</v>
      </c>
      <c r="AB28" s="48" t="s">
        <v>1772</v>
      </c>
      <c r="AC28" s="44" t="s">
        <v>1792</v>
      </c>
      <c r="AM28" s="44">
        <v>17.972000000000001</v>
      </c>
      <c r="AN28" s="44">
        <v>15.04</v>
      </c>
      <c r="AO28" s="44"/>
      <c r="AP28" s="44">
        <v>11.95</v>
      </c>
      <c r="AT28" s="22" t="s">
        <v>2033</v>
      </c>
      <c r="AU28" s="1">
        <v>907.1</v>
      </c>
      <c r="AV28" s="1" t="s">
        <v>2055</v>
      </c>
      <c r="AW28" s="1" t="s">
        <v>1618</v>
      </c>
      <c r="AX28" s="1" t="s">
        <v>1619</v>
      </c>
      <c r="AY28" s="1">
        <v>0.15970000000000001</v>
      </c>
      <c r="AZ28" s="1" t="s">
        <v>1666</v>
      </c>
      <c r="BD28" s="48"/>
      <c r="BE28" s="44"/>
      <c r="BM28" s="48"/>
      <c r="BN28" s="44"/>
      <c r="BV28" s="60">
        <v>375.56099999999998</v>
      </c>
      <c r="BW28" s="60">
        <v>360.81599999999997</v>
      </c>
      <c r="BX28" s="60">
        <v>1358.61</v>
      </c>
      <c r="BY28" s="60">
        <v>1177.93</v>
      </c>
      <c r="BZ28" s="60">
        <v>2532.7399999999998</v>
      </c>
      <c r="CA28" s="60">
        <v>2444.84</v>
      </c>
      <c r="CB28" s="62">
        <v>2230.42</v>
      </c>
      <c r="CC28" s="62">
        <v>2101.89</v>
      </c>
      <c r="CE28" s="48"/>
      <c r="CF28" s="44"/>
      <c r="CG28" s="44"/>
      <c r="CH28" s="44"/>
      <c r="CI28" s="44"/>
      <c r="CJ28" s="44"/>
      <c r="CK28" s="44"/>
      <c r="CL28" s="44"/>
      <c r="CM28" s="44"/>
      <c r="CN28" s="44"/>
      <c r="CO28" s="55" t="s">
        <v>1928</v>
      </c>
      <c r="CP28" s="44">
        <v>1650</v>
      </c>
      <c r="CQ28" s="44" t="s">
        <v>1704</v>
      </c>
      <c r="CR28" s="44" t="s">
        <v>1587</v>
      </c>
      <c r="CS28" s="44" t="s">
        <v>1638</v>
      </c>
      <c r="CT28" s="44">
        <v>2.9999999999999997E-4</v>
      </c>
      <c r="CU28" s="44" t="s">
        <v>1663</v>
      </c>
      <c r="CV28" s="44"/>
      <c r="CW28" s="44"/>
      <c r="CY28" s="44">
        <v>15.4</v>
      </c>
      <c r="CZ28" s="44">
        <v>17.5</v>
      </c>
      <c r="DA28" s="44"/>
      <c r="DB28" s="44"/>
      <c r="DC28" s="44"/>
      <c r="DD28" s="44"/>
      <c r="DE28" s="44"/>
      <c r="DI28" s="44"/>
      <c r="DJ28" s="44"/>
      <c r="DK28" s="44">
        <v>35.442</v>
      </c>
      <c r="DL28" s="44">
        <v>11.137</v>
      </c>
      <c r="DS28" s="44">
        <v>16.443000000000001</v>
      </c>
      <c r="DT28" s="44">
        <v>16.643999999999998</v>
      </c>
      <c r="DU28" s="44"/>
      <c r="DV28" s="44"/>
      <c r="EC28" s="44">
        <v>0.68510258999999996</v>
      </c>
      <c r="ED28" s="44">
        <v>0.25141015</v>
      </c>
      <c r="EE28" s="44">
        <v>0.55190017000000002</v>
      </c>
      <c r="EF28" s="44">
        <v>0.33572711</v>
      </c>
      <c r="EM28" s="44"/>
      <c r="EN28" s="44">
        <v>0.28155340000000001</v>
      </c>
      <c r="EO28" s="44">
        <v>0.40453074</v>
      </c>
      <c r="EP28" s="44"/>
      <c r="EQ28" s="44">
        <v>0.44215398</v>
      </c>
      <c r="ER28" s="44">
        <v>0.46494253000000002</v>
      </c>
      <c r="EY28" s="1">
        <v>2776.491</v>
      </c>
      <c r="EZ28" s="1">
        <v>8755.3050000000003</v>
      </c>
      <c r="FA28" s="1">
        <v>4733.2370000000001</v>
      </c>
      <c r="FB28" s="1">
        <v>3726.69</v>
      </c>
      <c r="FE28" s="48" t="s">
        <v>2173</v>
      </c>
      <c r="FF28" s="44" t="s">
        <v>2212</v>
      </c>
      <c r="FL28" s="44">
        <v>72.756900000000002</v>
      </c>
      <c r="FM28" s="44">
        <v>99.003399999999999</v>
      </c>
      <c r="FO28" s="44">
        <v>49.35</v>
      </c>
      <c r="FP28" s="44">
        <v>44.128</v>
      </c>
      <c r="FU28" s="44">
        <v>26.051200000000001</v>
      </c>
      <c r="FV28" s="44">
        <v>26.131799999999998</v>
      </c>
      <c r="FX28" s="48" t="s">
        <v>2182</v>
      </c>
      <c r="FY28" s="44">
        <v>176.1</v>
      </c>
      <c r="GD28" s="48" t="s">
        <v>2182</v>
      </c>
      <c r="GE28" s="44">
        <v>102.9</v>
      </c>
      <c r="GJ28" s="48" t="s">
        <v>2182</v>
      </c>
      <c r="GK28" s="44">
        <v>407.8</v>
      </c>
      <c r="GP28" s="48" t="s">
        <v>2182</v>
      </c>
      <c r="GQ28" s="44">
        <v>-383.1</v>
      </c>
      <c r="GV28" s="44">
        <v>6529.1</v>
      </c>
      <c r="GW28" s="44">
        <v>1998</v>
      </c>
      <c r="GX28" s="44">
        <v>2917.0810000000001</v>
      </c>
      <c r="GY28" s="44">
        <v>9653.9830000000002</v>
      </c>
      <c r="GZ28" s="44">
        <v>5610.2</v>
      </c>
      <c r="HA28" s="44">
        <v>4006.7</v>
      </c>
      <c r="HB28" s="44">
        <v>4543.7780000000002</v>
      </c>
      <c r="HC28" s="44">
        <v>4354.1329999999998</v>
      </c>
      <c r="HD28" s="44"/>
      <c r="HG28" s="44"/>
      <c r="HH28" s="44"/>
      <c r="HI28" s="44"/>
      <c r="HJ28" s="44"/>
      <c r="HL28" s="44"/>
      <c r="HM28" s="44"/>
      <c r="HN28" s="44"/>
      <c r="HO28" s="44"/>
      <c r="HP28" s="44"/>
      <c r="HQ28" s="44"/>
      <c r="HR28" s="44"/>
      <c r="HV28" s="44"/>
      <c r="HW28" s="44"/>
      <c r="HX28" s="44"/>
      <c r="HY28" s="44"/>
      <c r="IF28" s="44"/>
      <c r="IG28" s="44"/>
      <c r="IH28" s="44"/>
      <c r="II28" s="44"/>
      <c r="IP28" s="44"/>
      <c r="IQ28" s="44"/>
      <c r="IR28" s="44"/>
      <c r="IS28" s="44"/>
      <c r="IZ28" s="44"/>
      <c r="JA28" s="44"/>
      <c r="JB28" s="44"/>
      <c r="JC28" s="44"/>
      <c r="JD28" s="44"/>
      <c r="JE28" s="44"/>
      <c r="JR28" s="48"/>
      <c r="JS28" s="44"/>
      <c r="JT28" s="44"/>
      <c r="JU28" s="44"/>
      <c r="JV28" s="44"/>
      <c r="JW28" s="44"/>
      <c r="JX28" s="44"/>
      <c r="JY28" s="44"/>
      <c r="JZ28" s="44"/>
      <c r="KB28" s="48"/>
      <c r="KC28" s="44"/>
      <c r="KD28" s="44"/>
      <c r="KE28" s="44"/>
      <c r="KF28" s="44"/>
      <c r="KG28" s="44"/>
      <c r="KH28" s="44"/>
      <c r="KI28" s="44"/>
      <c r="KJ28" s="44"/>
      <c r="KL28" s="48"/>
      <c r="KM28" s="44"/>
      <c r="KN28" s="44"/>
      <c r="KO28" s="44"/>
      <c r="KP28" s="44"/>
      <c r="KQ28" s="44"/>
      <c r="KR28" s="44"/>
      <c r="KS28" s="44"/>
      <c r="KT28" s="44"/>
      <c r="KV28" s="44"/>
      <c r="KW28" s="44"/>
      <c r="KX28" s="44"/>
      <c r="KY28" s="44"/>
      <c r="LD28" s="44"/>
      <c r="LE28" s="44"/>
      <c r="LF28" s="44"/>
      <c r="LG28" s="44"/>
      <c r="LL28" s="44"/>
      <c r="LM28" s="44"/>
      <c r="LN28" s="44"/>
      <c r="LO28" s="44"/>
      <c r="LT28" s="48"/>
      <c r="LU28" s="44"/>
      <c r="LV28" s="44"/>
      <c r="LW28" s="44"/>
      <c r="LX28" s="44"/>
      <c r="LY28" s="44"/>
      <c r="LZ28" s="44"/>
      <c r="MA28" s="44"/>
      <c r="MB28" s="44"/>
      <c r="MC28" s="44"/>
      <c r="MD28" s="48"/>
      <c r="ME28" s="44"/>
      <c r="MF28" s="44"/>
      <c r="MG28" s="44"/>
      <c r="MH28" s="44"/>
      <c r="MI28" s="44"/>
      <c r="MJ28" s="44"/>
      <c r="MK28" s="44"/>
      <c r="ML28" s="44"/>
      <c r="MN28" s="48"/>
      <c r="MO28" s="44"/>
      <c r="MP28" s="44"/>
      <c r="MQ28" s="44"/>
      <c r="MR28" s="44"/>
      <c r="MS28" s="44"/>
      <c r="MT28" s="44"/>
      <c r="MU28" s="44"/>
      <c r="MV28" s="44"/>
      <c r="OE28" s="44"/>
      <c r="OF28" s="44"/>
      <c r="OG28" s="44"/>
      <c r="OH28" s="44"/>
      <c r="OL28" s="44"/>
      <c r="OM28" s="44"/>
      <c r="ON28" s="44"/>
      <c r="OO28" s="44"/>
    </row>
    <row r="29" spans="1:405" x14ac:dyDescent="0.2">
      <c r="A29" s="44">
        <v>0.41900510000000002</v>
      </c>
      <c r="B29" s="44"/>
      <c r="C29" s="44">
        <v>0.59863613999999998</v>
      </c>
      <c r="K29" s="48"/>
      <c r="L29" s="44"/>
      <c r="M29" s="44"/>
      <c r="N29" s="44"/>
      <c r="O29" s="44"/>
      <c r="P29" s="44"/>
      <c r="Q29" s="44"/>
      <c r="R29" s="44"/>
      <c r="S29" s="44"/>
      <c r="Y29" s="44">
        <v>0.37563206999999998</v>
      </c>
      <c r="Z29" s="44">
        <v>0.1125</v>
      </c>
      <c r="AB29" s="48" t="s">
        <v>1774</v>
      </c>
      <c r="AC29" s="44">
        <v>0.8569</v>
      </c>
      <c r="AM29" s="44">
        <v>17.175999999999998</v>
      </c>
      <c r="AN29" s="44">
        <v>19.606000000000002</v>
      </c>
      <c r="AO29" s="44"/>
      <c r="AP29" s="44">
        <v>9.4280000000000008</v>
      </c>
      <c r="AT29" s="22" t="s">
        <v>2034</v>
      </c>
      <c r="AU29" s="1">
        <v>1534</v>
      </c>
      <c r="AV29" s="1" t="s">
        <v>2056</v>
      </c>
      <c r="AW29" s="1" t="s">
        <v>1587</v>
      </c>
      <c r="AX29" s="1" t="s">
        <v>1638</v>
      </c>
      <c r="AY29" s="1">
        <v>1E-3</v>
      </c>
      <c r="AZ29" s="1" t="s">
        <v>1668</v>
      </c>
      <c r="BD29" s="48" t="s">
        <v>2098</v>
      </c>
      <c r="BE29" s="44"/>
      <c r="BM29" s="48" t="s">
        <v>2098</v>
      </c>
      <c r="BN29" s="44"/>
      <c r="BV29" s="60">
        <v>393.8</v>
      </c>
      <c r="BW29" s="60">
        <v>369.05500000000001</v>
      </c>
      <c r="BX29" s="60">
        <v>1437.21</v>
      </c>
      <c r="BY29" s="60">
        <v>1183.9000000000001</v>
      </c>
      <c r="BZ29" s="60">
        <v>2544.54</v>
      </c>
      <c r="CA29" s="60">
        <v>2452.0700000000002</v>
      </c>
      <c r="CB29" s="62">
        <v>2244.9499999999998</v>
      </c>
      <c r="CC29" s="62">
        <v>2136.79</v>
      </c>
      <c r="CE29" s="48" t="s">
        <v>1596</v>
      </c>
      <c r="CF29" s="44" t="s">
        <v>1597</v>
      </c>
      <c r="CG29" s="44" t="s">
        <v>1598</v>
      </c>
      <c r="CH29" s="44" t="s">
        <v>1581</v>
      </c>
      <c r="CI29" s="44" t="s">
        <v>1599</v>
      </c>
      <c r="CJ29" s="44" t="s">
        <v>1600</v>
      </c>
      <c r="CK29" s="44" t="s">
        <v>1601</v>
      </c>
      <c r="CL29" s="44" t="s">
        <v>1602</v>
      </c>
      <c r="CM29" s="44" t="s">
        <v>1603</v>
      </c>
      <c r="CN29" s="44"/>
      <c r="CO29" s="55" t="s">
        <v>1929</v>
      </c>
      <c r="CP29" s="44">
        <v>1679</v>
      </c>
      <c r="CQ29" s="44" t="s">
        <v>1705</v>
      </c>
      <c r="CR29" s="44" t="s">
        <v>1587</v>
      </c>
      <c r="CS29" s="44" t="s">
        <v>1638</v>
      </c>
      <c r="CT29" s="44">
        <v>2.0000000000000001E-4</v>
      </c>
      <c r="CU29" s="44" t="s">
        <v>1706</v>
      </c>
      <c r="CV29" s="44"/>
      <c r="CW29" s="44"/>
      <c r="CY29" s="44">
        <v>17.5</v>
      </c>
      <c r="CZ29" s="44">
        <v>34.200000000000003</v>
      </c>
      <c r="DA29" s="44"/>
      <c r="DB29" s="44"/>
      <c r="DC29" s="44"/>
      <c r="DD29" s="44"/>
      <c r="DE29" s="44"/>
      <c r="DI29" s="44"/>
      <c r="DJ29" s="44"/>
      <c r="DK29" s="44">
        <v>35.543999999999997</v>
      </c>
      <c r="DL29" s="44">
        <v>13.548</v>
      </c>
      <c r="DS29" s="44">
        <v>19.436</v>
      </c>
      <c r="DT29" s="44">
        <v>17.664000000000001</v>
      </c>
      <c r="DU29" s="44"/>
      <c r="DV29" s="44"/>
      <c r="EC29" s="44">
        <v>0.75391304000000003</v>
      </c>
      <c r="ED29" s="44">
        <v>0.44167337000000001</v>
      </c>
      <c r="EE29" s="44">
        <v>0.55376044999999996</v>
      </c>
      <c r="EF29" s="44">
        <v>0.34356920000000002</v>
      </c>
      <c r="EM29" s="44"/>
      <c r="EN29" s="44">
        <v>0.24294268999999999</v>
      </c>
      <c r="EO29" s="44">
        <v>0.41692626999999999</v>
      </c>
      <c r="EP29" s="44"/>
      <c r="EQ29" s="44">
        <v>0.37746805999999999</v>
      </c>
      <c r="ER29" s="44">
        <v>0.53762827999999996</v>
      </c>
      <c r="EW29" s="1">
        <v>3636.277</v>
      </c>
      <c r="EY29" s="1">
        <v>4716.76</v>
      </c>
      <c r="EZ29" s="1">
        <v>3807.3879999999999</v>
      </c>
      <c r="FA29" s="1">
        <v>4836.4179999999997</v>
      </c>
      <c r="FB29" s="1">
        <v>3498.34</v>
      </c>
      <c r="FE29" s="48" t="s">
        <v>2175</v>
      </c>
      <c r="FF29" s="44">
        <v>6</v>
      </c>
      <c r="FL29" s="44">
        <v>72.908500000000004</v>
      </c>
      <c r="FM29" s="44">
        <v>99.144199999999998</v>
      </c>
      <c r="FO29" s="44">
        <v>51.473500000000001</v>
      </c>
      <c r="FP29" s="44">
        <v>44.8611</v>
      </c>
      <c r="FU29" s="44">
        <v>26.46</v>
      </c>
      <c r="FV29" s="44">
        <v>26.828600000000002</v>
      </c>
      <c r="GV29" s="44">
        <v>5451.1</v>
      </c>
      <c r="GW29" s="44">
        <v>3015</v>
      </c>
      <c r="GX29" s="44">
        <v>7321.1120000000001</v>
      </c>
      <c r="GY29" s="44">
        <v>2935.2750000000001</v>
      </c>
      <c r="GZ29" s="44">
        <v>4683.3</v>
      </c>
      <c r="HA29" s="44">
        <v>2955.8</v>
      </c>
      <c r="HB29" s="44">
        <v>3636.7579999999998</v>
      </c>
      <c r="HC29" s="44"/>
      <c r="HD29" s="44">
        <v>14082.995999999999</v>
      </c>
      <c r="HG29" s="44"/>
      <c r="HH29" s="44"/>
      <c r="HI29" s="44"/>
      <c r="HJ29" s="44"/>
      <c r="HL29" s="44"/>
      <c r="HM29" s="44"/>
      <c r="HN29" s="44"/>
      <c r="HO29" s="44"/>
      <c r="HP29" s="44"/>
      <c r="HQ29" s="44"/>
      <c r="HR29" s="44"/>
      <c r="HV29" s="44"/>
      <c r="HW29" s="44"/>
      <c r="HX29" s="44"/>
      <c r="HY29" s="44"/>
      <c r="IF29" s="44"/>
      <c r="IG29" s="44"/>
      <c r="IH29" s="44"/>
      <c r="II29" s="44"/>
      <c r="IP29" s="44"/>
      <c r="IQ29" s="44"/>
      <c r="IR29" s="44"/>
      <c r="IS29" s="44"/>
      <c r="IZ29" s="44"/>
      <c r="JA29" s="44"/>
      <c r="JB29" s="44"/>
      <c r="JC29" s="44"/>
      <c r="JD29" s="44"/>
      <c r="JE29" s="44"/>
      <c r="JR29" s="48"/>
      <c r="JS29" s="44"/>
      <c r="JT29" s="44"/>
      <c r="JU29" s="44"/>
      <c r="JV29" s="44"/>
      <c r="JW29" s="44"/>
      <c r="JX29" s="44"/>
      <c r="JY29" s="44"/>
      <c r="JZ29" s="44"/>
      <c r="KB29" s="48"/>
      <c r="KC29" s="44"/>
      <c r="KD29" s="44"/>
      <c r="KE29" s="44"/>
      <c r="KF29" s="44"/>
      <c r="KG29" s="44"/>
      <c r="KH29" s="44"/>
      <c r="KI29" s="44"/>
      <c r="KJ29" s="44"/>
      <c r="KL29" s="48"/>
      <c r="KM29" s="44"/>
      <c r="KN29" s="44"/>
      <c r="KO29" s="44"/>
      <c r="KP29" s="44"/>
      <c r="KQ29" s="44"/>
      <c r="KR29" s="44"/>
      <c r="KS29" s="44"/>
      <c r="KT29" s="44"/>
      <c r="KV29" s="44"/>
      <c r="KW29" s="44"/>
      <c r="KX29" s="44"/>
      <c r="KY29" s="44"/>
      <c r="LD29" s="44"/>
      <c r="LE29" s="44"/>
      <c r="LF29" s="44"/>
      <c r="LG29" s="44"/>
      <c r="LL29" s="44"/>
      <c r="LM29" s="44"/>
      <c r="LN29" s="44"/>
      <c r="LO29" s="44"/>
      <c r="LT29" s="48"/>
      <c r="LU29" s="44"/>
      <c r="LV29" s="44"/>
      <c r="LW29" s="44"/>
      <c r="LX29" s="44"/>
      <c r="LY29" s="44"/>
      <c r="LZ29" s="44"/>
      <c r="MA29" s="44"/>
      <c r="MB29" s="44"/>
      <c r="MC29" s="44"/>
      <c r="MD29" s="48"/>
      <c r="ME29" s="44"/>
      <c r="MF29" s="44"/>
      <c r="MG29" s="44"/>
      <c r="MH29" s="44"/>
      <c r="MI29" s="44"/>
      <c r="MJ29" s="44"/>
      <c r="MK29" s="44"/>
      <c r="ML29" s="44"/>
      <c r="MN29" s="48"/>
      <c r="MO29" s="44"/>
      <c r="MP29" s="44"/>
      <c r="MQ29" s="44"/>
      <c r="MR29" s="44"/>
      <c r="MS29" s="44"/>
      <c r="MT29" s="44"/>
      <c r="MU29" s="44"/>
      <c r="MV29" s="44"/>
      <c r="OE29" s="44"/>
      <c r="OF29" s="44"/>
      <c r="OG29" s="44"/>
      <c r="OH29" s="44"/>
      <c r="OL29" s="44"/>
      <c r="OM29" s="44"/>
      <c r="ON29" s="44"/>
      <c r="OO29" s="44"/>
    </row>
    <row r="30" spans="1:405" x14ac:dyDescent="0.2">
      <c r="A30" s="44">
        <v>0.49111674999999999</v>
      </c>
      <c r="B30" s="44"/>
      <c r="C30" s="44">
        <v>0.53823814000000003</v>
      </c>
      <c r="K30" s="48" t="s">
        <v>1596</v>
      </c>
      <c r="L30" s="44" t="s">
        <v>1597</v>
      </c>
      <c r="M30" s="44" t="s">
        <v>1598</v>
      </c>
      <c r="N30" s="44" t="s">
        <v>1581</v>
      </c>
      <c r="O30" s="44" t="s">
        <v>1599</v>
      </c>
      <c r="P30" s="44" t="s">
        <v>1600</v>
      </c>
      <c r="Q30" s="44" t="s">
        <v>1601</v>
      </c>
      <c r="R30" s="44" t="s">
        <v>1602</v>
      </c>
      <c r="S30" s="44" t="s">
        <v>1603</v>
      </c>
      <c r="Y30" s="44">
        <v>0.37435668</v>
      </c>
      <c r="Z30" s="44">
        <v>0.10266014</v>
      </c>
      <c r="AB30" s="48"/>
      <c r="AC30" s="44"/>
      <c r="AM30" s="44">
        <v>16.731999999999999</v>
      </c>
      <c r="AN30" s="44"/>
      <c r="AO30" s="44"/>
      <c r="AP30" s="44">
        <v>8.2520000000000007</v>
      </c>
      <c r="AT30" s="22" t="s">
        <v>2035</v>
      </c>
      <c r="AU30" s="1">
        <v>-789.9</v>
      </c>
      <c r="AV30" s="1" t="s">
        <v>2057</v>
      </c>
      <c r="AW30" s="1" t="s">
        <v>1618</v>
      </c>
      <c r="AX30" s="1" t="s">
        <v>1619</v>
      </c>
      <c r="AY30" s="1">
        <v>0.2465</v>
      </c>
      <c r="AZ30" s="1" t="s">
        <v>1672</v>
      </c>
      <c r="BD30" s="48" t="s">
        <v>2099</v>
      </c>
      <c r="BE30" s="44">
        <v>0.55249999999999999</v>
      </c>
      <c r="BM30" s="48" t="s">
        <v>2099</v>
      </c>
      <c r="BN30" s="44">
        <v>1.1999999999999999E-3</v>
      </c>
      <c r="BV30" s="60">
        <v>393.89</v>
      </c>
      <c r="BW30" s="60">
        <v>372.339</v>
      </c>
      <c r="BX30" s="60">
        <v>1445.11</v>
      </c>
      <c r="BY30" s="60">
        <v>1188.33</v>
      </c>
      <c r="BZ30" s="60">
        <v>2570.6999999999998</v>
      </c>
      <c r="CA30" s="60">
        <v>2460.39</v>
      </c>
      <c r="CB30" s="62">
        <v>2246.4</v>
      </c>
      <c r="CC30" s="62">
        <v>2175.34</v>
      </c>
      <c r="CE30" s="48" t="s">
        <v>1918</v>
      </c>
      <c r="CF30" s="44">
        <v>23.39</v>
      </c>
      <c r="CG30" s="44">
        <v>6.7409999999999997</v>
      </c>
      <c r="CH30" s="44">
        <v>16.649999999999999</v>
      </c>
      <c r="CI30" s="44">
        <v>1.129</v>
      </c>
      <c r="CJ30" s="44">
        <v>10</v>
      </c>
      <c r="CK30" s="44">
        <v>6</v>
      </c>
      <c r="CL30" s="44">
        <v>14.75</v>
      </c>
      <c r="CM30" s="44">
        <v>12.88</v>
      </c>
      <c r="CN30" s="44"/>
      <c r="CO30" s="55" t="s">
        <v>1930</v>
      </c>
      <c r="CP30" s="44">
        <v>2207</v>
      </c>
      <c r="CQ30" s="44" t="s">
        <v>1707</v>
      </c>
      <c r="CR30" s="44" t="s">
        <v>1587</v>
      </c>
      <c r="CS30" s="44" t="s">
        <v>1588</v>
      </c>
      <c r="CT30" s="44" t="s">
        <v>1589</v>
      </c>
      <c r="CU30" s="44" t="s">
        <v>1708</v>
      </c>
      <c r="CV30" s="44"/>
      <c r="CW30" s="44"/>
      <c r="CY30" s="44">
        <v>29.5</v>
      </c>
      <c r="CZ30" s="44">
        <v>15</v>
      </c>
      <c r="DA30" s="44"/>
      <c r="DB30" s="44"/>
      <c r="DC30" s="44"/>
      <c r="DD30" s="44"/>
      <c r="DE30" s="44"/>
      <c r="DI30" s="44"/>
      <c r="DJ30" s="44"/>
      <c r="DK30" s="44">
        <v>12.862</v>
      </c>
      <c r="DL30" s="44">
        <v>13.417</v>
      </c>
      <c r="DS30" s="44"/>
      <c r="DT30" s="44">
        <v>20.045000000000002</v>
      </c>
      <c r="DU30" s="44"/>
      <c r="DV30" s="44"/>
      <c r="EC30" s="44">
        <v>0.54561101999999995</v>
      </c>
      <c r="ED30" s="44">
        <v>0.25720966000000001</v>
      </c>
      <c r="EE30" s="44">
        <v>0.56868132000000005</v>
      </c>
      <c r="EF30" s="44">
        <v>0.36233145</v>
      </c>
      <c r="EM30" s="44"/>
      <c r="EN30" s="44">
        <v>0.20374308999999999</v>
      </c>
      <c r="EO30" s="44">
        <v>0.47879407000000002</v>
      </c>
      <c r="EP30" s="44"/>
      <c r="EQ30" s="44">
        <v>0.34074073999999999</v>
      </c>
      <c r="ER30" s="44">
        <v>0.43463497000000001</v>
      </c>
      <c r="EW30" s="1">
        <v>2141.634</v>
      </c>
      <c r="EX30" s="1">
        <v>1744.34</v>
      </c>
      <c r="EZ30" s="1">
        <v>6603.4920000000002</v>
      </c>
      <c r="FA30" s="1">
        <v>4045.9270000000001</v>
      </c>
      <c r="FB30" s="1">
        <v>5966.7330000000002</v>
      </c>
      <c r="FE30" s="48"/>
      <c r="FF30" s="44"/>
      <c r="FL30" s="44">
        <v>73.366799999999998</v>
      </c>
      <c r="FM30" s="44">
        <v>99.15</v>
      </c>
      <c r="FO30" s="44">
        <v>51.77</v>
      </c>
      <c r="FP30" s="44">
        <v>46.750700000000002</v>
      </c>
      <c r="FU30" s="44">
        <v>26.662800000000001</v>
      </c>
      <c r="FV30" s="44">
        <v>26.9556</v>
      </c>
      <c r="GV30" s="44">
        <v>2430.5</v>
      </c>
      <c r="GW30" s="44">
        <v>5775.5</v>
      </c>
      <c r="GX30" s="44">
        <v>6948.1610000000001</v>
      </c>
      <c r="GY30" s="44">
        <v>9209.0709999999999</v>
      </c>
      <c r="GZ30" s="44">
        <v>6996.8</v>
      </c>
      <c r="HA30" s="44">
        <v>1681.8</v>
      </c>
      <c r="HB30" s="44">
        <v>3671.9589999999998</v>
      </c>
      <c r="HC30" s="44"/>
      <c r="HD30" s="44">
        <v>12334.954</v>
      </c>
      <c r="HG30" s="44"/>
      <c r="HH30" s="44"/>
      <c r="HI30" s="44"/>
      <c r="HJ30" s="44"/>
      <c r="HL30" s="44"/>
      <c r="HM30" s="44"/>
      <c r="HN30" s="44"/>
      <c r="HO30" s="44"/>
      <c r="HP30" s="44"/>
      <c r="HQ30" s="44"/>
      <c r="HR30" s="44"/>
      <c r="HV30" s="44"/>
      <c r="HW30" s="44"/>
      <c r="HX30" s="44"/>
      <c r="HY30" s="44"/>
      <c r="IF30" s="44"/>
      <c r="IG30" s="44"/>
      <c r="IH30" s="44"/>
      <c r="II30" s="44"/>
      <c r="IP30" s="44"/>
      <c r="IQ30" s="44"/>
      <c r="IR30" s="44"/>
      <c r="IS30" s="44"/>
      <c r="IZ30" s="44"/>
      <c r="JA30" s="44"/>
      <c r="JB30" s="44"/>
      <c r="JC30" s="44"/>
      <c r="JD30" s="44"/>
      <c r="JE30" s="44"/>
      <c r="JR30" s="48"/>
      <c r="JS30" s="44"/>
      <c r="JT30" s="44"/>
      <c r="JU30" s="44"/>
      <c r="JV30" s="44"/>
      <c r="JW30" s="44"/>
      <c r="JX30" s="44"/>
      <c r="JY30" s="44"/>
      <c r="JZ30" s="44"/>
      <c r="KB30" s="48"/>
      <c r="KC30" s="44"/>
      <c r="KD30" s="44"/>
      <c r="KE30" s="44"/>
      <c r="KF30" s="44"/>
      <c r="KG30" s="44"/>
      <c r="KH30" s="44"/>
      <c r="KI30" s="44"/>
      <c r="KJ30" s="44"/>
      <c r="KL30" s="48"/>
      <c r="KM30" s="44"/>
      <c r="KN30" s="44"/>
      <c r="KO30" s="44"/>
      <c r="KP30" s="44"/>
      <c r="KQ30" s="44"/>
      <c r="KR30" s="44"/>
      <c r="KS30" s="44"/>
      <c r="KT30" s="44"/>
      <c r="KV30" s="44"/>
      <c r="KW30" s="44"/>
      <c r="KX30" s="44"/>
      <c r="KY30" s="44"/>
      <c r="LD30" s="44"/>
      <c r="LE30" s="44"/>
      <c r="LF30" s="44"/>
      <c r="LG30" s="44"/>
      <c r="LL30" s="44"/>
      <c r="LM30" s="44"/>
      <c r="LN30" s="44"/>
      <c r="LO30" s="44"/>
      <c r="LT30" s="48"/>
      <c r="LU30" s="44"/>
      <c r="LV30" s="44"/>
      <c r="LW30" s="44"/>
      <c r="LX30" s="44"/>
      <c r="LY30" s="44"/>
      <c r="LZ30" s="44"/>
      <c r="MA30" s="44"/>
      <c r="MB30" s="44"/>
      <c r="MC30" s="44"/>
      <c r="MD30" s="48"/>
      <c r="ME30" s="44"/>
      <c r="MF30" s="44"/>
      <c r="MG30" s="44"/>
      <c r="MH30" s="44"/>
      <c r="MI30" s="44"/>
      <c r="MJ30" s="44"/>
      <c r="MK30" s="44"/>
      <c r="ML30" s="44"/>
      <c r="MN30" s="48"/>
      <c r="MO30" s="44"/>
      <c r="MP30" s="44"/>
      <c r="MQ30" s="44"/>
      <c r="MR30" s="44"/>
      <c r="MS30" s="44"/>
      <c r="MT30" s="44"/>
      <c r="MU30" s="44"/>
      <c r="MV30" s="44"/>
      <c r="OE30" s="44"/>
      <c r="OF30" s="44"/>
      <c r="OG30" s="44"/>
      <c r="OH30" s="44"/>
      <c r="OL30" s="44"/>
      <c r="OM30" s="44"/>
      <c r="ON30" s="44"/>
      <c r="OO30" s="44"/>
    </row>
    <row r="31" spans="1:405" x14ac:dyDescent="0.2">
      <c r="A31" s="44">
        <v>0.53150343</v>
      </c>
      <c r="B31" s="44"/>
      <c r="C31" s="44">
        <v>0.53804099999999999</v>
      </c>
      <c r="K31" s="48" t="s">
        <v>1609</v>
      </c>
      <c r="L31" s="44">
        <v>1.0149999999999999</v>
      </c>
      <c r="M31" s="44">
        <v>0.74299999999999999</v>
      </c>
      <c r="N31" s="44">
        <v>0.2717</v>
      </c>
      <c r="O31" s="44">
        <v>5.3530000000000001E-2</v>
      </c>
      <c r="P31" s="44">
        <v>4</v>
      </c>
      <c r="Q31" s="44">
        <v>4</v>
      </c>
      <c r="R31" s="44">
        <v>5.0750000000000002</v>
      </c>
      <c r="S31" s="44">
        <v>5.9450000000000003</v>
      </c>
      <c r="Y31" s="44">
        <v>0.47590628000000001</v>
      </c>
      <c r="Z31" s="44"/>
      <c r="AB31" s="48" t="s">
        <v>1775</v>
      </c>
      <c r="AC31" s="44"/>
      <c r="AM31" s="44">
        <v>20.137</v>
      </c>
      <c r="AN31" s="44"/>
      <c r="AO31" s="44"/>
      <c r="AP31" s="44">
        <v>9.4260000000000002</v>
      </c>
      <c r="AT31" s="22" t="s">
        <v>2036</v>
      </c>
      <c r="AU31" s="1">
        <v>-162.80000000000001</v>
      </c>
      <c r="AV31" s="1" t="s">
        <v>2058</v>
      </c>
      <c r="AW31" s="1" t="s">
        <v>1618</v>
      </c>
      <c r="AX31" s="1" t="s">
        <v>1619</v>
      </c>
      <c r="AY31" s="1">
        <v>0.99219999999999997</v>
      </c>
      <c r="AZ31" s="1" t="s">
        <v>1674</v>
      </c>
      <c r="BD31" s="48" t="s">
        <v>2100</v>
      </c>
      <c r="BE31" s="44" t="s">
        <v>1619</v>
      </c>
      <c r="BM31" s="48" t="s">
        <v>2100</v>
      </c>
      <c r="BN31" s="44" t="s">
        <v>1616</v>
      </c>
      <c r="BV31" s="60">
        <v>406.07900000000001</v>
      </c>
      <c r="BW31" s="60">
        <v>378.93599999999998</v>
      </c>
      <c r="BX31" s="60">
        <v>1453.39</v>
      </c>
      <c r="BY31" s="60">
        <v>1224.71</v>
      </c>
      <c r="BZ31" s="60">
        <v>2578.06</v>
      </c>
      <c r="CA31" s="60">
        <v>2466.42</v>
      </c>
      <c r="CB31" s="62">
        <v>2271.5100000000002</v>
      </c>
      <c r="CC31" s="62">
        <v>2192.96</v>
      </c>
      <c r="CE31" s="48" t="s">
        <v>1920</v>
      </c>
      <c r="CF31" s="44">
        <v>23.39</v>
      </c>
      <c r="CG31" s="44">
        <v>6.9029999999999996</v>
      </c>
      <c r="CH31" s="44">
        <v>16.489999999999998</v>
      </c>
      <c r="CI31" s="44">
        <v>1.153</v>
      </c>
      <c r="CJ31" s="44">
        <v>10</v>
      </c>
      <c r="CK31" s="44">
        <v>6</v>
      </c>
      <c r="CL31" s="44">
        <v>14.3</v>
      </c>
      <c r="CM31" s="44">
        <v>13.31</v>
      </c>
      <c r="CN31" s="44"/>
      <c r="CO31" s="55" t="s">
        <v>1931</v>
      </c>
      <c r="CP31" s="44">
        <v>148.5</v>
      </c>
      <c r="CQ31" s="44" t="s">
        <v>1709</v>
      </c>
      <c r="CR31" s="44" t="s">
        <v>1618</v>
      </c>
      <c r="CS31" s="44" t="s">
        <v>1619</v>
      </c>
      <c r="CT31" s="44">
        <v>0.99980000000000002</v>
      </c>
      <c r="CU31" s="44" t="s">
        <v>1631</v>
      </c>
      <c r="CV31" s="44"/>
      <c r="CW31" s="44"/>
      <c r="CY31" s="44">
        <v>26.1</v>
      </c>
      <c r="CZ31" s="44">
        <v>14.4</v>
      </c>
      <c r="DA31" s="44"/>
      <c r="DB31" s="44"/>
      <c r="DC31" s="44"/>
      <c r="DD31" s="44"/>
      <c r="DE31" s="44"/>
      <c r="DI31" s="44"/>
      <c r="DJ31" s="44"/>
      <c r="DK31" s="44">
        <v>34.978000000000002</v>
      </c>
      <c r="DL31" s="44">
        <v>12.403</v>
      </c>
      <c r="EC31" s="44">
        <v>0.46121056999999999</v>
      </c>
      <c r="ED31" s="44">
        <v>0.29079660000000002</v>
      </c>
      <c r="EE31" s="44">
        <v>0.52651515000000004</v>
      </c>
      <c r="EF31" s="44">
        <v>0.37622496999999999</v>
      </c>
      <c r="EM31" s="44"/>
      <c r="EN31" s="44">
        <v>0.25267327000000001</v>
      </c>
      <c r="EO31" s="44">
        <v>0.49728930999999998</v>
      </c>
      <c r="EP31" s="44"/>
      <c r="EQ31" s="44">
        <v>0.30236665000000001</v>
      </c>
      <c r="ER31" s="44">
        <v>0.53040540999999997</v>
      </c>
      <c r="EW31" s="1">
        <v>1502.3050000000001</v>
      </c>
      <c r="EX31" s="1">
        <v>2480.806</v>
      </c>
      <c r="EZ31" s="1">
        <v>4727.0450000000001</v>
      </c>
      <c r="FA31" s="1">
        <v>4283.7389999999996</v>
      </c>
      <c r="FB31" s="1">
        <v>4257.6289999999999</v>
      </c>
      <c r="FE31" s="48" t="s">
        <v>2176</v>
      </c>
      <c r="FF31" s="44"/>
      <c r="FL31" s="44">
        <v>74.271199999999993</v>
      </c>
      <c r="FM31" s="44">
        <v>100.669</v>
      </c>
      <c r="FO31" s="44">
        <v>52.444000000000003</v>
      </c>
      <c r="FP31" s="44">
        <v>46.769799999999996</v>
      </c>
      <c r="FU31" s="44">
        <v>27.075099999999999</v>
      </c>
      <c r="FV31" s="44">
        <v>27.493300000000001</v>
      </c>
      <c r="GV31" s="44">
        <v>2705.4</v>
      </c>
      <c r="GW31" s="44">
        <v>11011.8</v>
      </c>
      <c r="GX31" s="44">
        <v>4309.3360000000002</v>
      </c>
      <c r="GY31" s="44">
        <v>6711.0460000000003</v>
      </c>
      <c r="GZ31" s="44">
        <v>7691.6</v>
      </c>
      <c r="HA31" s="44">
        <v>3411.8</v>
      </c>
      <c r="HB31" s="44">
        <v>4338.8419999999996</v>
      </c>
      <c r="HC31" s="44">
        <v>17228.768</v>
      </c>
      <c r="HD31" s="44">
        <v>7544.8379999999997</v>
      </c>
      <c r="HG31" s="44"/>
      <c r="HH31" s="44"/>
      <c r="HI31" s="44"/>
      <c r="HJ31" s="44"/>
      <c r="HL31" s="44"/>
      <c r="HM31" s="44"/>
      <c r="HN31" s="44"/>
      <c r="HO31" s="44"/>
      <c r="HP31" s="44"/>
      <c r="HQ31" s="44"/>
      <c r="HR31" s="44"/>
      <c r="HV31" s="44"/>
      <c r="HW31" s="44"/>
      <c r="HX31" s="44"/>
      <c r="HY31" s="44"/>
      <c r="IP31" s="44"/>
      <c r="IQ31" s="44"/>
      <c r="IR31" s="44"/>
      <c r="IS31" s="44"/>
      <c r="IZ31" s="44"/>
      <c r="JA31" s="44"/>
      <c r="JB31" s="44"/>
      <c r="JC31" s="44"/>
      <c r="JD31" s="44"/>
      <c r="JE31" s="44"/>
      <c r="JR31" s="48"/>
      <c r="JS31" s="44"/>
      <c r="JT31" s="44"/>
      <c r="JU31" s="44"/>
      <c r="JV31" s="44"/>
      <c r="JW31" s="44"/>
      <c r="JX31" s="44"/>
      <c r="JY31" s="44"/>
      <c r="JZ31" s="44"/>
      <c r="KB31" s="48"/>
      <c r="KC31" s="44"/>
      <c r="KD31" s="44"/>
      <c r="KE31" s="44"/>
      <c r="KF31" s="44"/>
      <c r="KG31" s="44"/>
      <c r="KH31" s="44"/>
      <c r="KI31" s="44"/>
      <c r="KJ31" s="44"/>
      <c r="KL31" s="48"/>
      <c r="KM31" s="44"/>
      <c r="KN31" s="44"/>
      <c r="KO31" s="44"/>
      <c r="KP31" s="44"/>
      <c r="KQ31" s="44"/>
      <c r="KR31" s="44"/>
      <c r="KS31" s="44"/>
      <c r="KT31" s="44"/>
      <c r="KV31" s="44"/>
      <c r="KW31" s="44"/>
      <c r="KX31" s="44"/>
      <c r="KY31" s="44"/>
      <c r="LD31" s="44"/>
      <c r="LE31" s="44"/>
      <c r="LF31" s="44"/>
      <c r="LG31" s="44"/>
      <c r="LL31" s="44"/>
      <c r="LM31" s="44"/>
      <c r="LN31" s="44"/>
      <c r="LO31" s="44"/>
      <c r="LT31" s="48"/>
      <c r="LU31" s="44"/>
      <c r="LV31" s="44"/>
      <c r="LW31" s="44"/>
      <c r="LX31" s="44"/>
      <c r="LY31" s="44"/>
      <c r="LZ31" s="44"/>
      <c r="MA31" s="44"/>
      <c r="MB31" s="44"/>
      <c r="MC31" s="44"/>
      <c r="MD31" s="48"/>
      <c r="ME31" s="44"/>
      <c r="MF31" s="44"/>
      <c r="MG31" s="44"/>
      <c r="MH31" s="44"/>
      <c r="MI31" s="44"/>
      <c r="MJ31" s="44"/>
      <c r="MK31" s="44"/>
      <c r="ML31" s="44"/>
      <c r="MN31" s="48"/>
      <c r="MO31" s="44"/>
      <c r="MP31" s="44"/>
      <c r="MQ31" s="44"/>
      <c r="MR31" s="44"/>
      <c r="MS31" s="44"/>
      <c r="MT31" s="44"/>
      <c r="MU31" s="44"/>
      <c r="MV31" s="44"/>
      <c r="OE31" s="44"/>
      <c r="OF31" s="44"/>
      <c r="OG31" s="44"/>
      <c r="OH31" s="44"/>
      <c r="OL31" s="44"/>
      <c r="OM31" s="44"/>
      <c r="ON31" s="44"/>
      <c r="OO31" s="44"/>
    </row>
    <row r="32" spans="1:405" x14ac:dyDescent="0.2">
      <c r="A32" s="44">
        <v>0.49356725000000001</v>
      </c>
      <c r="B32" s="44"/>
      <c r="C32" s="44">
        <v>0.53804099999999999</v>
      </c>
      <c r="K32" s="48" t="s">
        <v>1610</v>
      </c>
      <c r="L32" s="44">
        <v>1.0149999999999999</v>
      </c>
      <c r="M32" s="44">
        <v>2.0960000000000001</v>
      </c>
      <c r="N32" s="44">
        <v>-1.081</v>
      </c>
      <c r="O32" s="44">
        <v>0.59919999999999995</v>
      </c>
      <c r="P32" s="44">
        <v>4</v>
      </c>
      <c r="Q32" s="44">
        <v>4</v>
      </c>
      <c r="R32" s="44">
        <v>1.804</v>
      </c>
      <c r="S32" s="44">
        <v>3.0219999999999998</v>
      </c>
      <c r="Y32" s="44">
        <v>0.41004603000000001</v>
      </c>
      <c r="Z32" s="44"/>
      <c r="AB32" s="48" t="s">
        <v>1776</v>
      </c>
      <c r="AC32" s="44" t="s">
        <v>1793</v>
      </c>
      <c r="AM32" s="44">
        <v>25.274999999999999</v>
      </c>
      <c r="AN32" s="44"/>
      <c r="AO32" s="44"/>
      <c r="AP32" s="44">
        <v>14.432</v>
      </c>
      <c r="AT32" s="22" t="s">
        <v>2037</v>
      </c>
      <c r="AU32" s="1">
        <v>627.1</v>
      </c>
      <c r="AV32" s="1" t="s">
        <v>2059</v>
      </c>
      <c r="AW32" s="1" t="s">
        <v>1618</v>
      </c>
      <c r="AX32" s="1" t="s">
        <v>1619</v>
      </c>
      <c r="AY32" s="1">
        <v>0.495</v>
      </c>
      <c r="AZ32" s="1" t="s">
        <v>1678</v>
      </c>
      <c r="BD32" s="48" t="s">
        <v>2101</v>
      </c>
      <c r="BE32" s="44" t="s">
        <v>1618</v>
      </c>
      <c r="BM32" s="48" t="s">
        <v>2101</v>
      </c>
      <c r="BN32" s="44" t="s">
        <v>1587</v>
      </c>
      <c r="BV32" s="60">
        <v>423.04700000000003</v>
      </c>
      <c r="BW32" s="60">
        <v>383.39299999999997</v>
      </c>
      <c r="BX32" s="60">
        <v>1477.28</v>
      </c>
      <c r="BY32" s="60">
        <v>1257.1400000000001</v>
      </c>
      <c r="BZ32" s="60">
        <v>2580.35</v>
      </c>
      <c r="CA32" s="60">
        <v>2497.16</v>
      </c>
      <c r="CB32" s="62">
        <v>2312.31</v>
      </c>
      <c r="CC32" s="62">
        <v>2193.2800000000002</v>
      </c>
      <c r="CE32" s="48" t="s">
        <v>1922</v>
      </c>
      <c r="CF32" s="44">
        <v>23.39</v>
      </c>
      <c r="CG32" s="44">
        <v>5.2119999999999997</v>
      </c>
      <c r="CH32" s="44">
        <v>18.18</v>
      </c>
      <c r="CI32" s="44">
        <v>1.117</v>
      </c>
      <c r="CJ32" s="44">
        <v>10</v>
      </c>
      <c r="CK32" s="44">
        <v>5</v>
      </c>
      <c r="CL32" s="44">
        <v>16.28</v>
      </c>
      <c r="CM32" s="44">
        <v>12.31</v>
      </c>
      <c r="CN32" s="44"/>
      <c r="CO32" s="55" t="s">
        <v>1932</v>
      </c>
      <c r="CP32" s="44">
        <v>1947</v>
      </c>
      <c r="CQ32" s="44" t="s">
        <v>1710</v>
      </c>
      <c r="CR32" s="44" t="s">
        <v>1587</v>
      </c>
      <c r="CS32" s="44" t="s">
        <v>1588</v>
      </c>
      <c r="CT32" s="44" t="s">
        <v>1589</v>
      </c>
      <c r="CU32" s="44" t="s">
        <v>1666</v>
      </c>
      <c r="CV32" s="44"/>
      <c r="CW32" s="44"/>
      <c r="CY32" s="44">
        <v>18.600000000000001</v>
      </c>
      <c r="CZ32" s="44">
        <v>22.1</v>
      </c>
      <c r="DA32" s="44"/>
      <c r="DB32" s="44"/>
      <c r="DC32" s="44"/>
      <c r="DD32" s="44"/>
      <c r="DE32" s="44"/>
      <c r="DI32" s="44"/>
      <c r="DJ32" s="44"/>
      <c r="DK32" s="44">
        <v>32.090000000000003</v>
      </c>
      <c r="DL32" s="44">
        <v>12.395</v>
      </c>
      <c r="DS32" s="48" t="s">
        <v>1577</v>
      </c>
      <c r="DT32" s="44">
        <v>1</v>
      </c>
      <c r="DU32" s="44"/>
      <c r="DV32" s="44"/>
      <c r="DW32" s="44"/>
      <c r="DX32" s="44"/>
      <c r="DY32" s="44"/>
      <c r="DZ32" s="44"/>
      <c r="EA32" s="44"/>
      <c r="EC32" s="44">
        <v>0.53826744999999998</v>
      </c>
      <c r="ED32" s="44">
        <v>0.35606061</v>
      </c>
      <c r="EE32" s="44">
        <v>0.47379239000000001</v>
      </c>
      <c r="EF32" s="44">
        <v>0.37416231999999999</v>
      </c>
      <c r="EM32" s="44"/>
      <c r="EN32" s="44">
        <v>0.23008082999999999</v>
      </c>
      <c r="EO32" s="44">
        <v>0.40098279999999997</v>
      </c>
      <c r="EP32" s="44"/>
      <c r="EQ32" s="44">
        <v>0.33942160999999998</v>
      </c>
      <c r="ER32" s="44">
        <v>0.52030847999999996</v>
      </c>
      <c r="EW32" s="1">
        <v>3245.9740000000002</v>
      </c>
      <c r="EX32" s="1">
        <v>5375.3239999999996</v>
      </c>
      <c r="EY32" s="1">
        <v>6560.9530000000004</v>
      </c>
      <c r="FA32" s="1">
        <v>3212.8040000000001</v>
      </c>
      <c r="FB32" s="1">
        <v>5911.6679999999997</v>
      </c>
      <c r="FE32" s="48" t="s">
        <v>2177</v>
      </c>
      <c r="FF32" s="44" t="s">
        <v>2213</v>
      </c>
      <c r="FL32" s="44">
        <v>74.305400000000006</v>
      </c>
      <c r="FM32" s="44">
        <v>100.76</v>
      </c>
      <c r="FO32" s="44">
        <v>54.4754</v>
      </c>
      <c r="FP32" s="44">
        <v>46.881</v>
      </c>
      <c r="FU32" s="44">
        <v>28.226700000000001</v>
      </c>
      <c r="FV32" s="44">
        <v>27.7852</v>
      </c>
      <c r="GV32" s="44">
        <v>8071.3</v>
      </c>
      <c r="GW32" s="44">
        <v>7684.2</v>
      </c>
      <c r="GX32" s="44">
        <v>5497.6329999999998</v>
      </c>
      <c r="GY32" s="44">
        <v>3597.6149999999998</v>
      </c>
      <c r="GZ32" s="44">
        <v>6943.5</v>
      </c>
      <c r="HA32" s="44">
        <v>6268</v>
      </c>
      <c r="HB32" s="44">
        <v>4479.1629999999996</v>
      </c>
      <c r="HC32" s="44">
        <v>1398.328</v>
      </c>
      <c r="HD32" s="44">
        <v>9477.7420000000002</v>
      </c>
      <c r="HG32" s="44"/>
      <c r="HH32" s="44"/>
      <c r="HI32" s="44"/>
      <c r="HJ32" s="44"/>
      <c r="HL32" s="44"/>
      <c r="HM32" s="44"/>
      <c r="HN32" s="44"/>
      <c r="HO32" s="44"/>
      <c r="HP32" s="44"/>
      <c r="HQ32" s="44"/>
      <c r="HR32" s="44"/>
      <c r="HV32" s="44"/>
      <c r="HW32" s="44"/>
      <c r="HX32" s="44"/>
      <c r="HY32" s="44"/>
      <c r="IF32" s="48"/>
      <c r="IG32" s="44"/>
      <c r="IH32" s="44"/>
      <c r="II32" s="44"/>
      <c r="IJ32" s="44"/>
      <c r="IK32" s="44"/>
      <c r="IL32" s="44"/>
      <c r="IM32" s="44"/>
      <c r="IN32" s="44"/>
      <c r="IP32" s="44"/>
      <c r="IQ32" s="44"/>
      <c r="IR32" s="44"/>
      <c r="IS32" s="44"/>
      <c r="IZ32" s="44"/>
      <c r="JA32" s="44"/>
      <c r="JB32" s="44"/>
      <c r="JC32" s="44"/>
      <c r="JD32" s="44"/>
      <c r="JE32" s="44"/>
      <c r="JR32" s="48"/>
      <c r="JS32" s="44"/>
      <c r="JT32" s="44"/>
      <c r="JU32" s="44"/>
      <c r="JV32" s="44"/>
      <c r="JW32" s="44"/>
      <c r="JX32" s="44"/>
      <c r="JY32" s="44"/>
      <c r="JZ32" s="44"/>
      <c r="KB32" s="48"/>
      <c r="KC32" s="44"/>
      <c r="KD32" s="44"/>
      <c r="KE32" s="44"/>
      <c r="KF32" s="44"/>
      <c r="KG32" s="44"/>
      <c r="KH32" s="44"/>
      <c r="KI32" s="44"/>
      <c r="KJ32" s="44"/>
      <c r="KL32" s="48"/>
      <c r="KM32" s="44"/>
      <c r="KN32" s="44"/>
      <c r="KO32" s="44"/>
      <c r="KP32" s="44"/>
      <c r="KQ32" s="44"/>
      <c r="KR32" s="44"/>
      <c r="KS32" s="44"/>
      <c r="KT32" s="44"/>
      <c r="KV32" s="44"/>
      <c r="KW32" s="44"/>
      <c r="KX32" s="44"/>
      <c r="KY32" s="44"/>
      <c r="LD32" s="44"/>
      <c r="LE32" s="44"/>
      <c r="LF32" s="44"/>
      <c r="LG32" s="44"/>
      <c r="LL32" s="44"/>
      <c r="LM32" s="44"/>
      <c r="LN32" s="44"/>
      <c r="LO32" s="44"/>
      <c r="LT32" s="48"/>
      <c r="LU32" s="44"/>
      <c r="LV32" s="44"/>
      <c r="LW32" s="44"/>
      <c r="LX32" s="44"/>
      <c r="LY32" s="44"/>
      <c r="LZ32" s="44"/>
      <c r="MA32" s="44"/>
      <c r="MB32" s="44"/>
      <c r="MC32" s="44"/>
      <c r="MD32" s="48"/>
      <c r="ME32" s="44"/>
      <c r="MF32" s="44"/>
      <c r="MG32" s="44"/>
      <c r="MH32" s="44"/>
      <c r="MI32" s="44"/>
      <c r="MJ32" s="44"/>
      <c r="MK32" s="44"/>
      <c r="ML32" s="44"/>
      <c r="MN32" s="48"/>
      <c r="MO32" s="44"/>
      <c r="MP32" s="44"/>
      <c r="MQ32" s="44"/>
      <c r="MR32" s="44"/>
      <c r="MS32" s="44"/>
      <c r="MT32" s="44"/>
      <c r="MU32" s="44"/>
      <c r="MV32" s="44"/>
      <c r="NI32" s="22"/>
      <c r="OE32" s="44"/>
      <c r="OF32" s="44"/>
      <c r="OG32" s="44"/>
      <c r="OH32" s="44"/>
      <c r="OL32" s="44"/>
      <c r="OM32" s="44"/>
      <c r="ON32" s="44"/>
      <c r="OO32" s="44"/>
    </row>
    <row r="33" spans="1:405" x14ac:dyDescent="0.2">
      <c r="A33" s="44">
        <v>0.62623331000000004</v>
      </c>
      <c r="B33" s="44"/>
      <c r="C33" s="44">
        <v>0.49819495000000003</v>
      </c>
      <c r="Y33" s="44">
        <v>0.37764470999999999</v>
      </c>
      <c r="Z33" s="44"/>
      <c r="AB33" s="48" t="s">
        <v>1689</v>
      </c>
      <c r="AC33" s="44">
        <v>0.12230000000000001</v>
      </c>
      <c r="AM33" s="44">
        <v>20.785</v>
      </c>
      <c r="AN33" s="44"/>
      <c r="AO33" s="44"/>
      <c r="AP33" s="44">
        <v>15.377000000000001</v>
      </c>
      <c r="BD33" s="48" t="s">
        <v>2102</v>
      </c>
      <c r="BE33" s="44" t="s">
        <v>1764</v>
      </c>
      <c r="BM33" s="48" t="s">
        <v>2102</v>
      </c>
      <c r="BN33" s="44" t="s">
        <v>1764</v>
      </c>
      <c r="BV33" s="60">
        <v>425.67899999999997</v>
      </c>
      <c r="BW33" s="60">
        <v>384.39</v>
      </c>
      <c r="BX33" s="60">
        <v>1501.79</v>
      </c>
      <c r="BY33" s="60">
        <v>1260.58</v>
      </c>
      <c r="BZ33" s="60">
        <v>2619.33</v>
      </c>
      <c r="CA33" s="60">
        <v>2505.84</v>
      </c>
      <c r="CB33" s="62">
        <v>2350.0700000000002</v>
      </c>
      <c r="CC33" s="62">
        <v>2233.69</v>
      </c>
      <c r="CE33" s="55" t="s">
        <v>1923</v>
      </c>
      <c r="CF33" s="44">
        <v>6.7409999999999997</v>
      </c>
      <c r="CG33" s="44">
        <v>6.9029999999999996</v>
      </c>
      <c r="CH33" s="44">
        <v>-0.16220000000000001</v>
      </c>
      <c r="CI33" s="44">
        <v>0.77759999999999996</v>
      </c>
      <c r="CJ33" s="44">
        <v>6</v>
      </c>
      <c r="CK33" s="44">
        <v>6</v>
      </c>
      <c r="CL33" s="44">
        <v>0.20860000000000001</v>
      </c>
      <c r="CM33" s="44">
        <v>9.9169999999999998</v>
      </c>
      <c r="CN33" s="44"/>
      <c r="CO33" s="55" t="s">
        <v>1933</v>
      </c>
      <c r="CP33" s="44">
        <v>1900</v>
      </c>
      <c r="CQ33" s="44" t="s">
        <v>1711</v>
      </c>
      <c r="CR33" s="44" t="s">
        <v>1587</v>
      </c>
      <c r="CS33" s="44" t="s">
        <v>1588</v>
      </c>
      <c r="CT33" s="44" t="s">
        <v>1589</v>
      </c>
      <c r="CU33" s="44" t="s">
        <v>1668</v>
      </c>
      <c r="CV33" s="44"/>
      <c r="CW33" s="44"/>
      <c r="CY33" s="44">
        <v>15.8</v>
      </c>
      <c r="CZ33" s="44">
        <v>26</v>
      </c>
      <c r="DA33" s="44"/>
      <c r="DB33" s="44"/>
      <c r="DC33" s="44"/>
      <c r="DD33" s="44"/>
      <c r="DE33" s="44"/>
      <c r="DI33" s="44"/>
      <c r="DJ33" s="44"/>
      <c r="DK33" s="44">
        <v>32.603000000000002</v>
      </c>
      <c r="DL33" s="44">
        <v>10.461</v>
      </c>
      <c r="DS33" s="48" t="s">
        <v>1578</v>
      </c>
      <c r="DT33" s="44">
        <v>6</v>
      </c>
      <c r="DU33" s="44"/>
      <c r="DV33" s="44"/>
      <c r="DW33" s="44"/>
      <c r="DX33" s="44"/>
      <c r="DY33" s="44"/>
      <c r="DZ33" s="44"/>
      <c r="EA33" s="44"/>
      <c r="EC33" s="44">
        <v>0.45325543000000001</v>
      </c>
      <c r="ED33" s="44">
        <v>0.33429395000000001</v>
      </c>
      <c r="EE33" s="44">
        <v>0.47379239000000001</v>
      </c>
      <c r="EF33" s="44">
        <v>0.27938987999999998</v>
      </c>
      <c r="EM33" s="44"/>
      <c r="EN33" s="44">
        <v>0.19856591000000001</v>
      </c>
      <c r="EO33" s="44">
        <v>0.4604878</v>
      </c>
      <c r="EP33" s="44"/>
      <c r="EQ33" s="44">
        <v>0.30541736000000003</v>
      </c>
      <c r="ER33" s="44">
        <v>0.48616004000000002</v>
      </c>
      <c r="EW33" s="1">
        <v>4835.9170000000004</v>
      </c>
      <c r="EX33" s="1">
        <v>3593.33</v>
      </c>
      <c r="EY33" s="1">
        <v>6368.4040000000005</v>
      </c>
      <c r="FA33" s="1">
        <v>3826.4140000000002</v>
      </c>
      <c r="FB33" s="1">
        <v>5877.6270000000004</v>
      </c>
      <c r="FE33" s="48" t="s">
        <v>2179</v>
      </c>
      <c r="FF33" s="44" t="s">
        <v>2214</v>
      </c>
      <c r="FL33" s="44">
        <v>75.212599999999995</v>
      </c>
      <c r="FM33" s="44">
        <v>101.02200000000001</v>
      </c>
      <c r="FO33" s="44">
        <v>56.7438</v>
      </c>
      <c r="FP33" s="44">
        <v>47.511000000000003</v>
      </c>
      <c r="FU33" s="44">
        <v>28.491</v>
      </c>
      <c r="FV33" s="44">
        <v>28.084399999999999</v>
      </c>
      <c r="GV33" s="44">
        <v>3659.3</v>
      </c>
      <c r="GW33" s="44">
        <v>7154.2</v>
      </c>
      <c r="GX33" s="44">
        <v>7020.0320000000002</v>
      </c>
      <c r="GY33" s="44">
        <v>5686.6450000000004</v>
      </c>
      <c r="GZ33" s="44">
        <v>7635.3</v>
      </c>
      <c r="HA33" s="44">
        <v>5679.5</v>
      </c>
      <c r="HB33" s="44">
        <v>3619.3989999999999</v>
      </c>
      <c r="HC33" s="44">
        <v>7337.31</v>
      </c>
      <c r="HD33" s="44">
        <v>4644.5249999999996</v>
      </c>
      <c r="HG33" s="44"/>
      <c r="HH33" s="44"/>
      <c r="HI33" s="44"/>
      <c r="HJ33" s="44"/>
      <c r="HL33" s="44"/>
      <c r="HM33" s="44"/>
      <c r="HN33" s="44"/>
      <c r="HO33" s="44"/>
      <c r="HP33" s="44"/>
      <c r="HQ33" s="44"/>
      <c r="HR33" s="44"/>
      <c r="HV33" s="44"/>
      <c r="HW33" s="44"/>
      <c r="HX33" s="44"/>
      <c r="HY33" s="44"/>
      <c r="IF33" s="48"/>
      <c r="IG33" s="44"/>
      <c r="IH33" s="44"/>
      <c r="II33" s="44"/>
      <c r="IJ33" s="44"/>
      <c r="IK33" s="44"/>
      <c r="IL33" s="44"/>
      <c r="IM33" s="44"/>
      <c r="IN33" s="44"/>
      <c r="IP33" s="44"/>
      <c r="IQ33" s="44"/>
      <c r="IR33" s="44"/>
      <c r="IS33" s="44"/>
      <c r="IZ33" s="44"/>
      <c r="JA33" s="44"/>
      <c r="JB33" s="44"/>
      <c r="JC33" s="44"/>
      <c r="JD33" s="44"/>
      <c r="JE33" s="44"/>
      <c r="JR33" s="48"/>
      <c r="JS33" s="44"/>
      <c r="JT33" s="44"/>
      <c r="JU33" s="44"/>
      <c r="JV33" s="44"/>
      <c r="JW33" s="44"/>
      <c r="JX33" s="44"/>
      <c r="JY33" s="44"/>
      <c r="JZ33" s="44"/>
      <c r="KB33" s="48"/>
      <c r="KC33" s="44"/>
      <c r="KD33" s="44"/>
      <c r="KE33" s="44"/>
      <c r="KF33" s="44"/>
      <c r="KG33" s="44"/>
      <c r="KH33" s="44"/>
      <c r="KI33" s="44"/>
      <c r="KJ33" s="44"/>
      <c r="KL33" s="48"/>
      <c r="KM33" s="44"/>
      <c r="KN33" s="44"/>
      <c r="KO33" s="44"/>
      <c r="KP33" s="44"/>
      <c r="KQ33" s="44"/>
      <c r="KR33" s="44"/>
      <c r="KS33" s="44"/>
      <c r="KT33" s="44"/>
      <c r="KV33" s="44"/>
      <c r="KW33" s="44"/>
      <c r="KX33" s="44"/>
      <c r="KY33" s="44"/>
      <c r="LD33" s="44"/>
      <c r="LE33" s="44"/>
      <c r="LF33" s="44"/>
      <c r="LG33" s="44"/>
      <c r="LL33" s="44"/>
      <c r="LM33" s="44"/>
      <c r="LN33" s="44"/>
      <c r="LO33" s="44"/>
      <c r="LT33" s="48"/>
      <c r="LU33" s="44"/>
      <c r="LV33" s="44"/>
      <c r="LW33" s="44"/>
      <c r="LX33" s="44"/>
      <c r="LY33" s="44"/>
      <c r="LZ33" s="44"/>
      <c r="MA33" s="44"/>
      <c r="MB33" s="44"/>
      <c r="MC33" s="44"/>
      <c r="MD33" s="48"/>
      <c r="ME33" s="44"/>
      <c r="MF33" s="44"/>
      <c r="MG33" s="44"/>
      <c r="MH33" s="44"/>
      <c r="MI33" s="44"/>
      <c r="MJ33" s="44"/>
      <c r="MK33" s="44"/>
      <c r="ML33" s="44"/>
      <c r="MN33" s="48"/>
      <c r="MO33" s="44"/>
      <c r="MP33" s="44"/>
      <c r="MQ33" s="44"/>
      <c r="MR33" s="44"/>
      <c r="MS33" s="44"/>
      <c r="MT33" s="44"/>
      <c r="MU33" s="44"/>
      <c r="MV33" s="44"/>
      <c r="NI33" s="22"/>
      <c r="OE33" s="44"/>
      <c r="OF33" s="44"/>
      <c r="OG33" s="44"/>
      <c r="OH33" s="44"/>
      <c r="OL33" s="44"/>
      <c r="OM33" s="44"/>
      <c r="ON33" s="44"/>
      <c r="OO33" s="44"/>
    </row>
    <row r="34" spans="1:405" x14ac:dyDescent="0.2">
      <c r="A34" s="44">
        <v>0.38492872</v>
      </c>
      <c r="B34" s="44"/>
      <c r="C34" s="44">
        <v>0.55550717999999999</v>
      </c>
      <c r="K34" s="48" t="s">
        <v>1577</v>
      </c>
      <c r="L34" s="44">
        <v>1</v>
      </c>
      <c r="M34" s="44"/>
      <c r="N34" s="44"/>
      <c r="O34" s="44"/>
      <c r="P34" s="44"/>
      <c r="Q34" s="44"/>
      <c r="R34" s="44"/>
      <c r="S34" s="44"/>
      <c r="Y34" s="44">
        <v>0.392627</v>
      </c>
      <c r="Z34" s="44"/>
      <c r="AB34" s="48" t="s">
        <v>1690</v>
      </c>
      <c r="AC34" s="44" t="s">
        <v>1619</v>
      </c>
      <c r="AM34" s="44">
        <v>21.074000000000002</v>
      </c>
      <c r="AN34" s="44"/>
      <c r="AO34" s="44"/>
      <c r="AP34" s="44">
        <v>9.2129999999999992</v>
      </c>
      <c r="AT34" s="1" t="s">
        <v>2015</v>
      </c>
      <c r="AU34" s="1" t="s">
        <v>2016</v>
      </c>
      <c r="AV34" s="1" t="s">
        <v>2017</v>
      </c>
      <c r="AW34" s="1" t="s">
        <v>1995</v>
      </c>
      <c r="AX34" s="1" t="s">
        <v>2018</v>
      </c>
      <c r="AY34" s="1" t="s">
        <v>1600</v>
      </c>
      <c r="AZ34" s="1" t="s">
        <v>1601</v>
      </c>
      <c r="BA34" s="1" t="s">
        <v>1602</v>
      </c>
      <c r="BB34" s="1" t="s">
        <v>1603</v>
      </c>
      <c r="BD34" s="48" t="s">
        <v>2103</v>
      </c>
      <c r="BE34" s="44" t="s">
        <v>2104</v>
      </c>
      <c r="BM34" s="48" t="s">
        <v>2103</v>
      </c>
      <c r="BN34" s="44" t="s">
        <v>2153</v>
      </c>
      <c r="BV34" s="60">
        <v>430.15499999999997</v>
      </c>
      <c r="BW34" s="60">
        <v>402.86200000000002</v>
      </c>
      <c r="BX34" s="60">
        <v>1514.13</v>
      </c>
      <c r="BY34" s="60">
        <v>1264.92</v>
      </c>
      <c r="BZ34" s="60">
        <v>2619.77</v>
      </c>
      <c r="CA34" s="60">
        <v>2510.9</v>
      </c>
      <c r="CB34" s="62">
        <v>2378.09</v>
      </c>
      <c r="CC34" s="62">
        <v>2238.4899999999998</v>
      </c>
      <c r="CE34" s="55" t="s">
        <v>1925</v>
      </c>
      <c r="CF34" s="44">
        <v>6.7409999999999997</v>
      </c>
      <c r="CG34" s="44">
        <v>5.2119999999999997</v>
      </c>
      <c r="CH34" s="44">
        <v>1.528</v>
      </c>
      <c r="CI34" s="44">
        <v>0.72240000000000004</v>
      </c>
      <c r="CJ34" s="44">
        <v>6</v>
      </c>
      <c r="CK34" s="44">
        <v>5</v>
      </c>
      <c r="CL34" s="44">
        <v>2.1160000000000001</v>
      </c>
      <c r="CM34" s="44">
        <v>8.9689999999999994</v>
      </c>
      <c r="CN34" s="44"/>
      <c r="CO34" s="55" t="s">
        <v>1934</v>
      </c>
      <c r="CP34" s="44">
        <v>2735</v>
      </c>
      <c r="CQ34" s="44" t="s">
        <v>1712</v>
      </c>
      <c r="CR34" s="44" t="s">
        <v>1587</v>
      </c>
      <c r="CS34" s="44" t="s">
        <v>1588</v>
      </c>
      <c r="CT34" s="44" t="s">
        <v>1589</v>
      </c>
      <c r="CU34" s="44" t="s">
        <v>1670</v>
      </c>
      <c r="CV34" s="44"/>
      <c r="CW34" s="44"/>
      <c r="CY34" s="44"/>
      <c r="CZ34" s="44">
        <v>19.100000000000001</v>
      </c>
      <c r="DA34" s="44"/>
      <c r="DB34" s="44"/>
      <c r="DC34" s="44"/>
      <c r="DD34" s="44"/>
      <c r="DE34" s="44"/>
      <c r="DI34" s="44"/>
      <c r="DJ34" s="44"/>
      <c r="DK34" s="44">
        <v>11.875</v>
      </c>
      <c r="DL34" s="44">
        <v>12.736000000000001</v>
      </c>
      <c r="DS34" s="48" t="s">
        <v>1579</v>
      </c>
      <c r="DT34" s="44">
        <v>0.05</v>
      </c>
      <c r="DU34" s="44"/>
      <c r="DV34" s="44"/>
      <c r="DW34" s="44"/>
      <c r="DX34" s="44"/>
      <c r="DY34" s="44"/>
      <c r="DZ34" s="44"/>
      <c r="EA34" s="44"/>
      <c r="EC34" s="44">
        <v>0.52270850999999996</v>
      </c>
      <c r="ED34" s="44">
        <v>0.31888112000000002</v>
      </c>
      <c r="EE34" s="44">
        <v>0.53181818000000003</v>
      </c>
      <c r="EF34" s="44">
        <v>0.27707714999999999</v>
      </c>
      <c r="EM34" s="44"/>
      <c r="EN34" s="44">
        <v>0.18901692</v>
      </c>
      <c r="EO34" s="44">
        <v>0.48368242</v>
      </c>
      <c r="EP34" s="44"/>
      <c r="EQ34" s="44"/>
      <c r="ER34" s="44">
        <v>0.49950544000000002</v>
      </c>
      <c r="EW34" s="1">
        <v>3322.598</v>
      </c>
      <c r="EX34" s="1">
        <v>3803.6089999999999</v>
      </c>
      <c r="EY34" s="1">
        <v>5151.5519999999997</v>
      </c>
      <c r="EZ34" s="1">
        <v>5883.2809999999999</v>
      </c>
      <c r="FA34" s="1">
        <v>5204.4780000000001</v>
      </c>
      <c r="FB34" s="1">
        <v>3813.9479999999999</v>
      </c>
      <c r="FE34" s="48" t="s">
        <v>2181</v>
      </c>
      <c r="FF34" s="44">
        <v>7</v>
      </c>
      <c r="FL34" s="44">
        <v>76.158699999999996</v>
      </c>
      <c r="FM34" s="44">
        <v>101.556</v>
      </c>
      <c r="FO34" s="44">
        <v>57.2819</v>
      </c>
      <c r="FP34" s="44">
        <v>48.087400000000002</v>
      </c>
      <c r="FU34" s="44">
        <v>28.709599999999998</v>
      </c>
      <c r="FV34" s="44">
        <v>28.524699999999999</v>
      </c>
      <c r="GV34" s="44">
        <v>6673.2</v>
      </c>
      <c r="GW34" s="44">
        <v>3556.8</v>
      </c>
      <c r="GX34" s="44">
        <v>7733.3980000000001</v>
      </c>
      <c r="GY34" s="44">
        <v>8438.9740000000002</v>
      </c>
      <c r="GZ34" s="44">
        <v>4947.3999999999996</v>
      </c>
      <c r="HA34" s="44">
        <v>3125.3</v>
      </c>
      <c r="HB34" s="44">
        <v>2822.8029999999999</v>
      </c>
      <c r="HC34" s="44">
        <v>6964.26</v>
      </c>
      <c r="HD34" s="44">
        <v>3787.7449999999999</v>
      </c>
      <c r="HG34" s="44"/>
      <c r="HH34" s="44"/>
      <c r="HI34" s="44"/>
      <c r="HJ34" s="44"/>
      <c r="HL34" s="44"/>
      <c r="HM34" s="44"/>
      <c r="HN34" s="44"/>
      <c r="HO34" s="44"/>
      <c r="HP34" s="44"/>
      <c r="HQ34" s="44"/>
      <c r="HR34" s="44"/>
      <c r="HV34" s="44"/>
      <c r="HW34" s="44"/>
      <c r="HX34" s="44"/>
      <c r="HY34" s="44"/>
      <c r="IF34" s="48"/>
      <c r="IG34" s="44"/>
      <c r="IH34" s="44"/>
      <c r="II34" s="44"/>
      <c r="IJ34" s="44"/>
      <c r="IK34" s="44"/>
      <c r="IL34" s="44"/>
      <c r="IM34" s="44"/>
      <c r="IN34" s="44"/>
      <c r="IP34" s="44"/>
      <c r="IQ34" s="44"/>
      <c r="IR34" s="44"/>
      <c r="IS34" s="44"/>
      <c r="IZ34" s="44"/>
      <c r="JA34" s="44"/>
      <c r="JB34" s="44"/>
      <c r="JC34" s="44"/>
      <c r="JD34" s="44"/>
      <c r="JE34" s="44"/>
      <c r="JR34" s="48"/>
      <c r="JS34" s="44"/>
      <c r="JT34" s="44"/>
      <c r="JU34" s="44"/>
      <c r="JV34" s="44"/>
      <c r="JW34" s="44"/>
      <c r="JX34" s="44"/>
      <c r="JY34" s="44"/>
      <c r="JZ34" s="44"/>
      <c r="KB34" s="48"/>
      <c r="KC34" s="44"/>
      <c r="KD34" s="44"/>
      <c r="KE34" s="44"/>
      <c r="KF34" s="44"/>
      <c r="KG34" s="44"/>
      <c r="KH34" s="44"/>
      <c r="KI34" s="44"/>
      <c r="KJ34" s="44"/>
      <c r="KL34" s="48"/>
      <c r="KM34" s="44"/>
      <c r="KN34" s="44"/>
      <c r="KO34" s="44"/>
      <c r="KP34" s="44"/>
      <c r="KQ34" s="44"/>
      <c r="KR34" s="44"/>
      <c r="KS34" s="44"/>
      <c r="KT34" s="44"/>
      <c r="KV34" s="44"/>
      <c r="KW34" s="44"/>
      <c r="KX34" s="44"/>
      <c r="KY34" s="44"/>
      <c r="LD34" s="44"/>
      <c r="LE34" s="44"/>
      <c r="LF34" s="44"/>
      <c r="LG34" s="44"/>
      <c r="LL34" s="44"/>
      <c r="LM34" s="44"/>
      <c r="LN34" s="44"/>
      <c r="LO34" s="44"/>
      <c r="LT34" s="48"/>
      <c r="LU34" s="44"/>
      <c r="LV34" s="44"/>
      <c r="LW34" s="44"/>
      <c r="LX34" s="44"/>
      <c r="LY34" s="44"/>
      <c r="LZ34" s="44"/>
      <c r="MA34" s="44"/>
      <c r="MB34" s="44"/>
      <c r="MC34" s="44"/>
      <c r="MD34" s="48"/>
      <c r="ME34" s="44"/>
      <c r="MF34" s="44"/>
      <c r="MG34" s="44"/>
      <c r="MH34" s="44"/>
      <c r="MI34" s="44"/>
      <c r="MJ34" s="44"/>
      <c r="MK34" s="44"/>
      <c r="ML34" s="44"/>
      <c r="MN34" s="48"/>
      <c r="MO34" s="44"/>
      <c r="MP34" s="44"/>
      <c r="MQ34" s="44"/>
      <c r="MR34" s="44"/>
      <c r="MS34" s="44"/>
      <c r="MT34" s="44"/>
      <c r="MU34" s="44"/>
      <c r="MV34" s="44"/>
      <c r="NI34" s="22"/>
      <c r="OE34" s="44"/>
      <c r="OF34" s="44"/>
      <c r="OG34" s="44"/>
      <c r="OH34" s="44"/>
      <c r="OL34" s="44"/>
      <c r="OM34" s="44"/>
      <c r="ON34" s="44"/>
      <c r="OO34" s="44"/>
    </row>
    <row r="35" spans="1:405" x14ac:dyDescent="0.2">
      <c r="A35" s="44">
        <v>0.43924302999999998</v>
      </c>
      <c r="B35" s="44"/>
      <c r="C35" s="44"/>
      <c r="K35" s="48" t="s">
        <v>1578</v>
      </c>
      <c r="L35" s="44">
        <v>2</v>
      </c>
      <c r="M35" s="44"/>
      <c r="N35" s="44"/>
      <c r="O35" s="44"/>
      <c r="P35" s="44"/>
      <c r="Q35" s="44"/>
      <c r="R35" s="44"/>
      <c r="S35" s="44"/>
      <c r="Y35" s="44">
        <v>0.37631615000000002</v>
      </c>
      <c r="Z35" s="44"/>
      <c r="AB35" s="48" t="s">
        <v>1762</v>
      </c>
      <c r="AC35" s="44" t="s">
        <v>1618</v>
      </c>
      <c r="AM35" s="44">
        <v>19.353000000000002</v>
      </c>
      <c r="AN35" s="44"/>
      <c r="AO35" s="44"/>
      <c r="AP35" s="44">
        <v>7.3280000000000003</v>
      </c>
      <c r="AT35" s="1" t="s">
        <v>2072</v>
      </c>
      <c r="AU35" s="1">
        <v>4668</v>
      </c>
      <c r="AV35" s="1">
        <v>3151</v>
      </c>
      <c r="AW35" s="1">
        <v>1518</v>
      </c>
      <c r="AX35" s="1">
        <v>279.89999999999998</v>
      </c>
      <c r="AY35" s="1">
        <v>4</v>
      </c>
      <c r="AZ35" s="1">
        <v>4</v>
      </c>
      <c r="BA35" s="1">
        <v>5.4219999999999997</v>
      </c>
      <c r="BB35" s="1">
        <v>3.2450000000000001</v>
      </c>
      <c r="BD35" s="48"/>
      <c r="BE35" s="44"/>
      <c r="BM35" s="48"/>
      <c r="BN35" s="44"/>
      <c r="BV35" s="60">
        <v>433.54300000000001</v>
      </c>
      <c r="BW35" s="60">
        <v>406.73200000000003</v>
      </c>
      <c r="BX35" s="60">
        <v>1514.88</v>
      </c>
      <c r="BY35" s="60">
        <v>1275.04</v>
      </c>
      <c r="BZ35" s="60">
        <v>2667.99</v>
      </c>
      <c r="CA35" s="60">
        <v>2531.2800000000002</v>
      </c>
      <c r="CB35" s="62">
        <v>2387.89</v>
      </c>
      <c r="CC35" s="62">
        <v>2251.75</v>
      </c>
      <c r="CE35" s="55" t="s">
        <v>1927</v>
      </c>
      <c r="CF35" s="44">
        <v>6.9029999999999996</v>
      </c>
      <c r="CG35" s="44">
        <v>5.2119999999999997</v>
      </c>
      <c r="CH35" s="44">
        <v>1.6910000000000001</v>
      </c>
      <c r="CI35" s="44">
        <v>0.75980000000000003</v>
      </c>
      <c r="CJ35" s="44">
        <v>6</v>
      </c>
      <c r="CK35" s="44">
        <v>5</v>
      </c>
      <c r="CL35" s="44">
        <v>2.2250000000000001</v>
      </c>
      <c r="CM35" s="44">
        <v>8.9909999999999997</v>
      </c>
      <c r="CN35" s="44"/>
      <c r="CO35" s="55" t="s">
        <v>1935</v>
      </c>
      <c r="CP35" s="44">
        <v>2764</v>
      </c>
      <c r="CQ35" s="44" t="s">
        <v>1713</v>
      </c>
      <c r="CR35" s="44" t="s">
        <v>1587</v>
      </c>
      <c r="CS35" s="44" t="s">
        <v>1588</v>
      </c>
      <c r="CT35" s="44" t="s">
        <v>1589</v>
      </c>
      <c r="CU35" s="44" t="s">
        <v>1714</v>
      </c>
      <c r="CV35" s="44"/>
      <c r="CW35" s="44"/>
      <c r="CY35" s="44"/>
      <c r="CZ35" s="44">
        <v>27</v>
      </c>
      <c r="DA35" s="44"/>
      <c r="DB35" s="44"/>
      <c r="DC35" s="44"/>
      <c r="DD35" s="44"/>
      <c r="DE35" s="44"/>
      <c r="DI35" s="44"/>
      <c r="DJ35" s="44"/>
      <c r="DK35" s="44">
        <v>29.474</v>
      </c>
      <c r="DL35" s="44">
        <v>17.829999999999998</v>
      </c>
      <c r="DS35" s="48"/>
      <c r="DT35" s="44"/>
      <c r="DU35" s="44"/>
      <c r="DV35" s="44"/>
      <c r="DW35" s="44"/>
      <c r="DX35" s="44"/>
      <c r="DY35" s="44"/>
      <c r="DZ35" s="44"/>
      <c r="EA35" s="44"/>
      <c r="EC35" s="44">
        <v>0.64408162999999996</v>
      </c>
      <c r="ED35" s="44">
        <v>0.31191432000000002</v>
      </c>
      <c r="EE35" s="44">
        <v>0.48669011000000001</v>
      </c>
      <c r="EF35" s="44">
        <v>0.32090354999999998</v>
      </c>
      <c r="EM35" s="44"/>
      <c r="EN35" s="44"/>
      <c r="EO35" s="44">
        <v>0.29599999999999999</v>
      </c>
      <c r="EP35" s="44"/>
      <c r="EQ35" s="44"/>
      <c r="ER35" s="44">
        <v>0.46812651999999999</v>
      </c>
      <c r="EW35" s="1">
        <v>6633.2240000000002</v>
      </c>
      <c r="EX35" s="1">
        <v>2501.8339999999998</v>
      </c>
      <c r="EY35" s="1">
        <v>7948.6859999999997</v>
      </c>
      <c r="EZ35" s="1">
        <v>1939.079</v>
      </c>
      <c r="FA35" s="1">
        <v>5466.6220000000003</v>
      </c>
      <c r="FB35" s="1">
        <v>7393.2139999999999</v>
      </c>
      <c r="FE35" s="48" t="s">
        <v>2182</v>
      </c>
      <c r="FF35" s="44">
        <v>7.5</v>
      </c>
      <c r="FL35" s="44">
        <v>76.894000000000005</v>
      </c>
      <c r="FM35" s="44">
        <v>102.343</v>
      </c>
      <c r="FO35" s="44">
        <v>57.599600000000002</v>
      </c>
      <c r="FP35" s="44">
        <v>48.709200000000003</v>
      </c>
      <c r="FU35" s="44">
        <v>28.877300000000002</v>
      </c>
      <c r="FV35" s="44">
        <v>28.597200000000001</v>
      </c>
      <c r="GV35" s="44">
        <v>5489.9</v>
      </c>
      <c r="GW35" s="44">
        <v>6728.8</v>
      </c>
      <c r="GX35" s="44">
        <v>4410.9430000000002</v>
      </c>
      <c r="GY35" s="44">
        <v>2371.1120000000001</v>
      </c>
      <c r="GZ35" s="44">
        <v>9543.1</v>
      </c>
      <c r="HA35" s="44">
        <v>4382</v>
      </c>
      <c r="HB35" s="44"/>
      <c r="HC35" s="44">
        <v>7841.8810000000003</v>
      </c>
      <c r="HD35" s="44">
        <v>11244.941000000001</v>
      </c>
      <c r="HG35" s="44"/>
      <c r="HH35" s="44"/>
      <c r="HI35" s="44"/>
      <c r="HJ35" s="44"/>
      <c r="HL35" s="44"/>
      <c r="HM35" s="44"/>
      <c r="HN35" s="44"/>
      <c r="HO35" s="44"/>
      <c r="HP35" s="44"/>
      <c r="HQ35" s="44"/>
      <c r="HR35" s="44"/>
      <c r="HV35" s="44"/>
      <c r="HW35" s="44"/>
      <c r="HX35" s="44"/>
      <c r="HY35" s="44"/>
      <c r="IF35" s="48"/>
      <c r="IG35" s="44"/>
      <c r="IH35" s="44"/>
      <c r="II35" s="44"/>
      <c r="IJ35" s="44"/>
      <c r="IK35" s="44"/>
      <c r="IL35" s="44"/>
      <c r="IM35" s="44"/>
      <c r="IN35" s="44"/>
      <c r="IP35" s="44"/>
      <c r="IQ35" s="44"/>
      <c r="IR35" s="44"/>
      <c r="IS35" s="44"/>
      <c r="IZ35" s="44"/>
      <c r="JA35" s="44"/>
      <c r="JB35" s="44"/>
      <c r="JC35" s="44"/>
      <c r="JD35" s="44"/>
      <c r="JE35" s="44"/>
      <c r="JR35" s="48"/>
      <c r="JS35" s="44"/>
      <c r="JT35" s="44"/>
      <c r="JU35" s="44"/>
      <c r="JV35" s="44"/>
      <c r="JW35" s="44"/>
      <c r="JX35" s="44"/>
      <c r="JY35" s="44"/>
      <c r="JZ35" s="44"/>
      <c r="KB35" s="48"/>
      <c r="KC35" s="44"/>
      <c r="KD35" s="44"/>
      <c r="KE35" s="44"/>
      <c r="KF35" s="44"/>
      <c r="KG35" s="44"/>
      <c r="KH35" s="44"/>
      <c r="KI35" s="44"/>
      <c r="KJ35" s="44"/>
      <c r="KL35" s="48"/>
      <c r="KM35" s="44"/>
      <c r="KN35" s="44"/>
      <c r="KO35" s="44"/>
      <c r="KP35" s="44"/>
      <c r="KQ35" s="44"/>
      <c r="KR35" s="44"/>
      <c r="KS35" s="44"/>
      <c r="KT35" s="44"/>
      <c r="KV35" s="44"/>
      <c r="KW35" s="44"/>
      <c r="KX35" s="44"/>
      <c r="KY35" s="44"/>
      <c r="LD35" s="44"/>
      <c r="LE35" s="44"/>
      <c r="LF35" s="44"/>
      <c r="LG35" s="44"/>
      <c r="LL35" s="44"/>
      <c r="LM35" s="44"/>
      <c r="LN35" s="44"/>
      <c r="LO35" s="44"/>
      <c r="LT35" s="48"/>
      <c r="LU35" s="44"/>
      <c r="LV35" s="44"/>
      <c r="LW35" s="44"/>
      <c r="LX35" s="44"/>
      <c r="LY35" s="44"/>
      <c r="LZ35" s="44"/>
      <c r="MA35" s="44"/>
      <c r="MB35" s="44"/>
      <c r="MC35" s="44"/>
      <c r="MD35" s="48"/>
      <c r="ME35" s="44"/>
      <c r="MF35" s="44"/>
      <c r="MG35" s="44"/>
      <c r="MH35" s="44"/>
      <c r="MI35" s="44"/>
      <c r="MJ35" s="44"/>
      <c r="MK35" s="44"/>
      <c r="ML35" s="44"/>
      <c r="MN35" s="48"/>
      <c r="MO35" s="44"/>
      <c r="MP35" s="44"/>
      <c r="MQ35" s="44"/>
      <c r="MR35" s="44"/>
      <c r="MS35" s="44"/>
      <c r="MT35" s="44"/>
      <c r="MU35" s="44"/>
      <c r="MV35" s="44"/>
      <c r="OE35" s="44"/>
      <c r="OF35" s="44"/>
      <c r="OG35" s="44"/>
      <c r="OH35" s="44"/>
      <c r="OL35" s="44"/>
      <c r="OM35" s="44"/>
      <c r="ON35" s="44"/>
      <c r="OO35" s="44"/>
    </row>
    <row r="36" spans="1:405" x14ac:dyDescent="0.2">
      <c r="A36" s="44">
        <v>0.43249758999999999</v>
      </c>
      <c r="B36" s="44"/>
      <c r="C36" s="44"/>
      <c r="K36" s="48" t="s">
        <v>1579</v>
      </c>
      <c r="L36" s="44">
        <v>0.05</v>
      </c>
      <c r="M36" s="44"/>
      <c r="N36" s="44"/>
      <c r="O36" s="44"/>
      <c r="P36" s="44"/>
      <c r="Q36" s="44"/>
      <c r="R36" s="44"/>
      <c r="S36" s="44"/>
      <c r="Y36" s="44">
        <v>0.28622521000000001</v>
      </c>
      <c r="Z36" s="44"/>
      <c r="AB36" s="48"/>
      <c r="AC36" s="44"/>
      <c r="AM36" s="44">
        <v>22.027999999999999</v>
      </c>
      <c r="AN36" s="44"/>
      <c r="AO36" s="44"/>
      <c r="AP36" s="44">
        <v>9.4139999999999997</v>
      </c>
      <c r="AT36" s="1" t="s">
        <v>2073</v>
      </c>
      <c r="AU36" s="1">
        <v>4668</v>
      </c>
      <c r="AV36" s="1">
        <v>3645</v>
      </c>
      <c r="AW36" s="1">
        <v>1023</v>
      </c>
      <c r="AX36" s="1">
        <v>304.3</v>
      </c>
      <c r="AY36" s="1">
        <v>4</v>
      </c>
      <c r="AZ36" s="1">
        <v>4</v>
      </c>
      <c r="BA36" s="1">
        <v>3.3620000000000001</v>
      </c>
      <c r="BB36" s="1">
        <v>4.3150000000000004</v>
      </c>
      <c r="BD36" s="48" t="s">
        <v>2105</v>
      </c>
      <c r="BE36" s="44"/>
      <c r="BM36" s="48" t="s">
        <v>2105</v>
      </c>
      <c r="BN36" s="44"/>
      <c r="BV36" s="60">
        <v>433.57299999999998</v>
      </c>
      <c r="BW36" s="60">
        <v>407.43599999999998</v>
      </c>
      <c r="BX36" s="60">
        <v>1524.23</v>
      </c>
      <c r="BY36" s="60">
        <v>1297.56</v>
      </c>
      <c r="BZ36" s="60">
        <v>2676.43</v>
      </c>
      <c r="CA36" s="60">
        <v>2625.19</v>
      </c>
      <c r="CB36" s="62">
        <v>2400.7600000000002</v>
      </c>
      <c r="CC36" s="62">
        <v>2256.67</v>
      </c>
      <c r="CE36" s="48"/>
      <c r="CF36" s="44"/>
      <c r="CG36" s="44"/>
      <c r="CH36" s="44"/>
      <c r="CI36" s="44"/>
      <c r="CJ36" s="44"/>
      <c r="CK36" s="44"/>
      <c r="CL36" s="44"/>
      <c r="CM36" s="44"/>
      <c r="CN36" s="44"/>
      <c r="CO36" s="55" t="s">
        <v>1936</v>
      </c>
      <c r="CP36" s="44">
        <v>3292</v>
      </c>
      <c r="CQ36" s="44" t="s">
        <v>1715</v>
      </c>
      <c r="CR36" s="44" t="s">
        <v>1587</v>
      </c>
      <c r="CS36" s="44" t="s">
        <v>1588</v>
      </c>
      <c r="CT36" s="44" t="s">
        <v>1589</v>
      </c>
      <c r="CU36" s="44" t="s">
        <v>1716</v>
      </c>
      <c r="CV36" s="44"/>
      <c r="CW36" s="44"/>
      <c r="CY36" s="44"/>
      <c r="CZ36" s="44">
        <v>28.1</v>
      </c>
      <c r="DA36" s="44"/>
      <c r="DB36" s="44"/>
      <c r="DC36" s="44"/>
      <c r="DD36" s="44"/>
      <c r="DE36" s="44"/>
      <c r="DI36" s="44"/>
      <c r="DJ36" s="44"/>
      <c r="DK36" s="44">
        <v>27.943000000000001</v>
      </c>
      <c r="DL36" s="44">
        <v>5.7530000000000001</v>
      </c>
      <c r="DS36" s="48" t="s">
        <v>1580</v>
      </c>
      <c r="DT36" s="44" t="s">
        <v>1581</v>
      </c>
      <c r="DU36" s="44" t="s">
        <v>1582</v>
      </c>
      <c r="DV36" s="44" t="s">
        <v>1583</v>
      </c>
      <c r="DW36" s="44" t="s">
        <v>1584</v>
      </c>
      <c r="DX36" s="44" t="s">
        <v>1585</v>
      </c>
      <c r="DY36" s="44"/>
      <c r="DZ36" s="44"/>
      <c r="EA36" s="44"/>
      <c r="EC36" s="44">
        <v>0.61337684000000003</v>
      </c>
      <c r="ED36" s="44">
        <v>0.35866667000000002</v>
      </c>
      <c r="EE36" s="44">
        <v>0.50881489000000002</v>
      </c>
      <c r="EF36" s="44">
        <v>0.36038513999999999</v>
      </c>
      <c r="EM36" s="44"/>
      <c r="EN36" s="44"/>
      <c r="EO36" s="44">
        <v>0.40765856</v>
      </c>
      <c r="EP36" s="44"/>
      <c r="EQ36" s="44"/>
      <c r="ER36" s="44">
        <v>0.44192770999999997</v>
      </c>
      <c r="EW36" s="1">
        <v>4808.1409999999996</v>
      </c>
      <c r="EX36" s="1">
        <v>4959.6559999999999</v>
      </c>
      <c r="EY36" s="1">
        <v>8220.5210000000006</v>
      </c>
      <c r="EZ36" s="1">
        <v>5158.2510000000002</v>
      </c>
      <c r="FA36" s="1">
        <v>3510.43</v>
      </c>
      <c r="FB36" s="1">
        <v>6785.0730000000003</v>
      </c>
      <c r="FE36" s="48"/>
      <c r="FF36" s="44"/>
      <c r="FL36" s="44">
        <v>77.306899999999999</v>
      </c>
      <c r="FM36" s="44">
        <v>102.807</v>
      </c>
      <c r="FO36" s="44">
        <v>58.235700000000001</v>
      </c>
      <c r="FP36" s="44">
        <v>50.158799999999999</v>
      </c>
      <c r="FU36" s="44">
        <v>28.979600000000001</v>
      </c>
      <c r="FV36" s="44">
        <v>28.724599999999999</v>
      </c>
      <c r="GV36" s="44">
        <v>4835.8999999999996</v>
      </c>
      <c r="GW36" s="44">
        <v>4881.7</v>
      </c>
      <c r="GX36" s="44">
        <v>6653.7470000000003</v>
      </c>
      <c r="GY36" s="44">
        <v>4451.5219999999999</v>
      </c>
      <c r="GZ36" s="44">
        <v>6097.4</v>
      </c>
      <c r="HA36" s="44">
        <v>1703.2</v>
      </c>
      <c r="HB36" s="44"/>
      <c r="HC36" s="44">
        <v>4802.2299999999996</v>
      </c>
      <c r="HD36" s="44">
        <v>4555.9250000000002</v>
      </c>
      <c r="HG36" s="44"/>
      <c r="HH36" s="44"/>
      <c r="HI36" s="44"/>
      <c r="HJ36" s="44"/>
      <c r="HL36" s="44"/>
      <c r="HM36" s="44"/>
      <c r="HN36" s="44"/>
      <c r="HO36" s="44"/>
      <c r="HP36" s="44"/>
      <c r="HQ36" s="44"/>
      <c r="HR36" s="44"/>
      <c r="HV36" s="44"/>
      <c r="HW36" s="44"/>
      <c r="HX36" s="44"/>
      <c r="HY36" s="44"/>
      <c r="IF36" s="48"/>
      <c r="IG36" s="44"/>
      <c r="IH36" s="44"/>
      <c r="II36" s="44"/>
      <c r="IJ36" s="44"/>
      <c r="IK36" s="44"/>
      <c r="IL36" s="44"/>
      <c r="IM36" s="44"/>
      <c r="IN36" s="44"/>
      <c r="IP36" s="44"/>
      <c r="IQ36" s="44"/>
      <c r="IR36" s="44"/>
      <c r="IS36" s="44"/>
      <c r="IZ36" s="44"/>
      <c r="JA36" s="44"/>
      <c r="JB36" s="44"/>
      <c r="JC36" s="44"/>
      <c r="JD36" s="44"/>
      <c r="JE36" s="44"/>
      <c r="JR36" s="48"/>
      <c r="JS36" s="44"/>
      <c r="JT36" s="44"/>
      <c r="JU36" s="44"/>
      <c r="JV36" s="44"/>
      <c r="JW36" s="44"/>
      <c r="JX36" s="44"/>
      <c r="JY36" s="44"/>
      <c r="JZ36" s="44"/>
      <c r="KB36" s="48"/>
      <c r="KC36" s="44"/>
      <c r="KD36" s="44"/>
      <c r="KE36" s="44"/>
      <c r="KF36" s="44"/>
      <c r="KG36" s="44"/>
      <c r="KH36" s="44"/>
      <c r="KI36" s="44"/>
      <c r="KJ36" s="44"/>
      <c r="KL36" s="48"/>
      <c r="KM36" s="44"/>
      <c r="KN36" s="44"/>
      <c r="KO36" s="44"/>
      <c r="KP36" s="44"/>
      <c r="KQ36" s="44"/>
      <c r="KR36" s="44"/>
      <c r="KS36" s="44"/>
      <c r="KT36" s="44"/>
      <c r="KV36" s="44"/>
      <c r="KW36" s="44"/>
      <c r="KX36" s="44"/>
      <c r="KY36" s="44"/>
      <c r="LD36" s="44"/>
      <c r="LE36" s="44"/>
      <c r="LF36" s="44"/>
      <c r="LG36" s="44"/>
      <c r="LL36" s="44"/>
      <c r="LM36" s="44"/>
      <c r="LN36" s="44"/>
      <c r="LO36" s="44"/>
      <c r="LT36" s="48"/>
      <c r="LU36" s="44"/>
      <c r="LV36" s="44"/>
      <c r="LW36" s="44"/>
      <c r="LX36" s="44"/>
      <c r="LY36" s="44"/>
      <c r="LZ36" s="44"/>
      <c r="MA36" s="44"/>
      <c r="MB36" s="44"/>
      <c r="MC36" s="44"/>
      <c r="MD36" s="48"/>
      <c r="ME36" s="44"/>
      <c r="MF36" s="44"/>
      <c r="MG36" s="44"/>
      <c r="MH36" s="44"/>
      <c r="MI36" s="44"/>
      <c r="MJ36" s="44"/>
      <c r="MK36" s="44"/>
      <c r="ML36" s="44"/>
      <c r="MN36" s="48"/>
      <c r="MO36" s="44"/>
      <c r="MP36" s="44"/>
      <c r="MQ36" s="44"/>
      <c r="MR36" s="44"/>
      <c r="MS36" s="44"/>
      <c r="MT36" s="44"/>
      <c r="MU36" s="44"/>
      <c r="MV36" s="44"/>
      <c r="OE36" s="44"/>
      <c r="OF36" s="44"/>
      <c r="OG36" s="44"/>
      <c r="OH36" s="44"/>
      <c r="OL36" s="44"/>
      <c r="OM36" s="44"/>
      <c r="ON36" s="44"/>
      <c r="OO36" s="44"/>
    </row>
    <row r="37" spans="1:405" x14ac:dyDescent="0.2">
      <c r="A37" s="44">
        <v>0.40042552999999997</v>
      </c>
      <c r="B37" s="44"/>
      <c r="C37" s="44"/>
      <c r="K37" s="48"/>
      <c r="L37" s="44"/>
      <c r="M37" s="44"/>
      <c r="N37" s="44"/>
      <c r="O37" s="44"/>
      <c r="P37" s="44"/>
      <c r="Q37" s="44"/>
      <c r="R37" s="44"/>
      <c r="S37" s="44"/>
      <c r="AB37" s="48" t="s">
        <v>1778</v>
      </c>
      <c r="AC37" s="44"/>
      <c r="AM37" s="44">
        <v>19.312999999999999</v>
      </c>
      <c r="AN37" s="44"/>
      <c r="AO37" s="44"/>
      <c r="AP37" s="44">
        <v>11.695</v>
      </c>
      <c r="AT37" s="1" t="s">
        <v>2074</v>
      </c>
      <c r="AU37" s="1">
        <v>4668</v>
      </c>
      <c r="AV37" s="1">
        <v>1948</v>
      </c>
      <c r="AW37" s="1">
        <v>2720</v>
      </c>
      <c r="AX37" s="1">
        <v>299.7</v>
      </c>
      <c r="AY37" s="1">
        <v>4</v>
      </c>
      <c r="AZ37" s="1">
        <v>3</v>
      </c>
      <c r="BA37" s="1">
        <v>9.077</v>
      </c>
      <c r="BB37" s="1">
        <v>4.0449999999999999</v>
      </c>
      <c r="BD37" s="48" t="s">
        <v>2106</v>
      </c>
      <c r="BE37" s="44">
        <v>3.0739999999999998</v>
      </c>
      <c r="BM37" s="48" t="s">
        <v>2106</v>
      </c>
      <c r="BN37" s="44">
        <v>2262</v>
      </c>
      <c r="BV37" s="60">
        <v>436.839</v>
      </c>
      <c r="BW37" s="60">
        <v>418.60700000000003</v>
      </c>
      <c r="BX37" s="60">
        <v>1524.5</v>
      </c>
      <c r="BY37" s="60">
        <v>1309.31</v>
      </c>
      <c r="BZ37" s="60">
        <v>2677.88</v>
      </c>
      <c r="CA37" s="60">
        <v>2629.41</v>
      </c>
      <c r="CB37" s="62">
        <v>2423.0300000000002</v>
      </c>
      <c r="CC37" s="62">
        <v>2256.92</v>
      </c>
      <c r="CE37" s="48" t="s">
        <v>1604</v>
      </c>
      <c r="CF37" s="44"/>
      <c r="CG37" s="44"/>
      <c r="CH37" s="44"/>
      <c r="CI37" s="44"/>
      <c r="CJ37" s="44"/>
      <c r="CK37" s="44"/>
      <c r="CL37" s="44"/>
      <c r="CM37" s="44"/>
      <c r="CN37" s="44"/>
      <c r="CO37" s="55" t="s">
        <v>1937</v>
      </c>
      <c r="CP37" s="44">
        <v>1798</v>
      </c>
      <c r="CQ37" s="44" t="s">
        <v>1717</v>
      </c>
      <c r="CR37" s="44" t="s">
        <v>1587</v>
      </c>
      <c r="CS37" s="44" t="s">
        <v>1588</v>
      </c>
      <c r="CT37" s="44" t="s">
        <v>1589</v>
      </c>
      <c r="CU37" s="44" t="s">
        <v>1672</v>
      </c>
      <c r="CV37" s="44"/>
      <c r="CW37" s="44"/>
      <c r="DI37" s="44"/>
      <c r="DJ37" s="44"/>
      <c r="DK37" s="44">
        <v>12.074</v>
      </c>
      <c r="DL37" s="44">
        <v>7.6349999999999998</v>
      </c>
      <c r="DS37" s="48" t="s">
        <v>1609</v>
      </c>
      <c r="DT37" s="44">
        <v>-0.32250000000000001</v>
      </c>
      <c r="DU37" s="44" t="s">
        <v>1867</v>
      </c>
      <c r="DV37" s="44" t="s">
        <v>1618</v>
      </c>
      <c r="DW37" s="44" t="s">
        <v>1619</v>
      </c>
      <c r="DX37" s="44" t="s">
        <v>1628</v>
      </c>
      <c r="DY37" s="44" t="s">
        <v>1590</v>
      </c>
      <c r="DZ37" s="44"/>
      <c r="EA37" s="44"/>
      <c r="EC37" s="44">
        <v>0.64169381000000003</v>
      </c>
      <c r="ED37" s="44">
        <v>0.23275862</v>
      </c>
      <c r="EE37" s="44">
        <v>0.48185776000000002</v>
      </c>
      <c r="EF37" s="44">
        <v>0.28893307000000001</v>
      </c>
      <c r="EM37" s="44"/>
      <c r="EN37" s="44"/>
      <c r="EO37" s="44">
        <v>0.48466258000000001</v>
      </c>
      <c r="EP37" s="44"/>
      <c r="EQ37" s="44"/>
      <c r="ER37" s="44">
        <v>0.4544744</v>
      </c>
      <c r="EW37" s="1">
        <v>3610.4160000000002</v>
      </c>
      <c r="EY37" s="1">
        <v>2721.7890000000002</v>
      </c>
      <c r="EZ37" s="1">
        <v>6916.68</v>
      </c>
      <c r="FA37" s="1">
        <v>3336.1089999999999</v>
      </c>
      <c r="FB37" s="1">
        <v>3611.9</v>
      </c>
      <c r="FL37" s="44">
        <v>78.115200000000002</v>
      </c>
      <c r="FM37" s="44">
        <v>106.619</v>
      </c>
      <c r="FO37" s="44">
        <v>58.624200000000002</v>
      </c>
      <c r="FP37" s="44">
        <v>50.526400000000002</v>
      </c>
      <c r="FU37" s="44">
        <v>29.038699999999999</v>
      </c>
      <c r="FV37" s="44">
        <v>29.353200000000001</v>
      </c>
      <c r="GV37" s="44">
        <v>2385.6</v>
      </c>
      <c r="GW37" s="44">
        <v>7028.3</v>
      </c>
      <c r="GX37" s="44">
        <v>5731.61</v>
      </c>
      <c r="GY37" s="44">
        <v>7077.4170000000004</v>
      </c>
      <c r="GZ37" s="44">
        <v>4644.1000000000004</v>
      </c>
      <c r="HA37" s="44">
        <v>2952.7</v>
      </c>
      <c r="HB37" s="44">
        <v>6809.027</v>
      </c>
      <c r="HC37" s="44">
        <v>8773.2849999999999</v>
      </c>
      <c r="HD37" s="44">
        <v>7199.0609999999997</v>
      </c>
      <c r="HG37" s="44"/>
      <c r="HH37" s="44"/>
      <c r="HI37" s="44"/>
      <c r="HJ37" s="44"/>
      <c r="HV37" s="44"/>
      <c r="HW37" s="44"/>
      <c r="HX37" s="44"/>
      <c r="HY37" s="44"/>
      <c r="IF37" s="48"/>
      <c r="IG37" s="44"/>
      <c r="IH37" s="44"/>
      <c r="II37" s="44"/>
      <c r="IJ37" s="44"/>
      <c r="IK37" s="44"/>
      <c r="IL37" s="44"/>
      <c r="IM37" s="44"/>
      <c r="IN37" s="44"/>
      <c r="IP37" s="44"/>
      <c r="IQ37" s="44"/>
      <c r="IR37" s="44"/>
      <c r="IS37" s="44"/>
      <c r="IZ37" s="44"/>
      <c r="JA37" s="44"/>
      <c r="JB37" s="44"/>
      <c r="JC37" s="44"/>
      <c r="JD37" s="44"/>
      <c r="JE37" s="44"/>
      <c r="JR37" s="48"/>
      <c r="JS37" s="44"/>
      <c r="JT37" s="44"/>
      <c r="JU37" s="44"/>
      <c r="JV37" s="44"/>
      <c r="JW37" s="44"/>
      <c r="JX37" s="44"/>
      <c r="JY37" s="44"/>
      <c r="JZ37" s="44"/>
      <c r="KB37" s="48"/>
      <c r="KC37" s="44"/>
      <c r="KD37" s="44"/>
      <c r="KE37" s="44"/>
      <c r="KF37" s="44"/>
      <c r="KG37" s="44"/>
      <c r="KH37" s="44"/>
      <c r="KI37" s="44"/>
      <c r="KJ37" s="44"/>
      <c r="KL37" s="48"/>
      <c r="KM37" s="44"/>
      <c r="KN37" s="44"/>
      <c r="KO37" s="44"/>
      <c r="KP37" s="44"/>
      <c r="KQ37" s="44"/>
      <c r="KR37" s="44"/>
      <c r="KS37" s="44"/>
      <c r="KT37" s="44"/>
      <c r="KV37" s="44"/>
      <c r="KW37" s="44"/>
      <c r="KX37" s="44"/>
      <c r="KY37" s="44"/>
      <c r="LD37" s="44"/>
      <c r="LE37" s="44"/>
      <c r="LF37" s="44"/>
      <c r="LG37" s="44"/>
      <c r="LL37" s="44"/>
      <c r="LM37" s="44"/>
      <c r="LN37" s="44"/>
      <c r="LO37" s="44"/>
      <c r="LT37" s="48"/>
      <c r="LU37" s="44"/>
      <c r="LV37" s="44"/>
      <c r="LW37" s="44"/>
      <c r="LX37" s="44"/>
      <c r="LY37" s="44"/>
      <c r="LZ37" s="44"/>
      <c r="MA37" s="44"/>
      <c r="MB37" s="44"/>
      <c r="MD37" s="48"/>
      <c r="ME37" s="44"/>
      <c r="MF37" s="44"/>
      <c r="MG37" s="44"/>
      <c r="MH37" s="44"/>
      <c r="MI37" s="44"/>
      <c r="MJ37" s="44"/>
      <c r="MK37" s="44"/>
      <c r="ML37" s="44"/>
      <c r="MN37" s="48"/>
      <c r="MO37" s="44"/>
      <c r="MP37" s="44"/>
      <c r="MQ37" s="44"/>
      <c r="MR37" s="44"/>
      <c r="MS37" s="44"/>
      <c r="MT37" s="44"/>
      <c r="MU37" s="44"/>
      <c r="MV37" s="44"/>
      <c r="NI37" s="22"/>
      <c r="OE37" s="44"/>
      <c r="OF37" s="44"/>
      <c r="OG37" s="44"/>
      <c r="OH37" s="44"/>
      <c r="OL37" s="44"/>
      <c r="OM37" s="44"/>
      <c r="ON37" s="44"/>
      <c r="OO37" s="44"/>
    </row>
    <row r="38" spans="1:405" x14ac:dyDescent="0.2">
      <c r="K38" s="48" t="s">
        <v>1580</v>
      </c>
      <c r="L38" s="44" t="s">
        <v>1581</v>
      </c>
      <c r="M38" s="44" t="s">
        <v>1582</v>
      </c>
      <c r="N38" s="44" t="s">
        <v>1583</v>
      </c>
      <c r="O38" s="44" t="s">
        <v>1584</v>
      </c>
      <c r="P38" s="44" t="s">
        <v>1585</v>
      </c>
      <c r="Q38" s="44" t="s">
        <v>1614</v>
      </c>
      <c r="R38" s="44"/>
      <c r="S38" s="44"/>
      <c r="Y38" s="48" t="s">
        <v>1687</v>
      </c>
      <c r="Z38" s="44" t="s">
        <v>1757</v>
      </c>
      <c r="AB38" s="48" t="s">
        <v>1779</v>
      </c>
      <c r="AC38" s="44">
        <v>3</v>
      </c>
      <c r="AM38" s="44">
        <v>16.443000000000001</v>
      </c>
      <c r="AN38" s="44"/>
      <c r="AO38" s="44"/>
      <c r="AP38" s="44">
        <v>12.36</v>
      </c>
      <c r="AT38" s="1" t="s">
        <v>2078</v>
      </c>
      <c r="AU38" s="1">
        <v>4668</v>
      </c>
      <c r="AV38" s="1">
        <v>2738</v>
      </c>
      <c r="AW38" s="1">
        <v>1930</v>
      </c>
      <c r="AX38" s="1">
        <v>378.9</v>
      </c>
      <c r="AY38" s="1">
        <v>4</v>
      </c>
      <c r="AZ38" s="1">
        <v>6</v>
      </c>
      <c r="BA38" s="1">
        <v>5.0940000000000003</v>
      </c>
      <c r="BB38" s="1">
        <v>7.306</v>
      </c>
      <c r="BD38" s="48" t="s">
        <v>2107</v>
      </c>
      <c r="BE38" s="44">
        <v>2.8130000000000002</v>
      </c>
      <c r="BM38" s="48" t="s">
        <v>2107</v>
      </c>
      <c r="BN38" s="44">
        <v>1219</v>
      </c>
      <c r="BV38" s="60">
        <v>439.68200000000002</v>
      </c>
      <c r="BW38" s="60">
        <v>422.00799999999998</v>
      </c>
      <c r="BX38" s="60">
        <v>1524.8</v>
      </c>
      <c r="BY38" s="60">
        <v>1327.22</v>
      </c>
      <c r="BZ38" s="60">
        <v>2705.61</v>
      </c>
      <c r="CA38" s="60">
        <v>2633.27</v>
      </c>
      <c r="CB38" s="62">
        <v>2477.02</v>
      </c>
      <c r="CC38" s="62">
        <v>2263.81</v>
      </c>
      <c r="CE38" s="48" t="s">
        <v>1576</v>
      </c>
      <c r="CF38" s="44" t="s">
        <v>1605</v>
      </c>
      <c r="CG38" s="44"/>
      <c r="CH38" s="44"/>
      <c r="CI38" s="44"/>
      <c r="CJ38" s="44"/>
      <c r="CK38" s="44"/>
      <c r="CL38" s="44"/>
      <c r="CM38" s="44"/>
      <c r="CN38" s="44"/>
      <c r="CO38" s="55" t="s">
        <v>1938</v>
      </c>
      <c r="CP38" s="44">
        <v>1751</v>
      </c>
      <c r="CQ38" s="44" t="s">
        <v>1718</v>
      </c>
      <c r="CR38" s="44" t="s">
        <v>1587</v>
      </c>
      <c r="CS38" s="44" t="s">
        <v>1588</v>
      </c>
      <c r="CT38" s="44" t="s">
        <v>1589</v>
      </c>
      <c r="CU38" s="44" t="s">
        <v>1674</v>
      </c>
      <c r="CV38" s="44"/>
      <c r="CW38" s="44"/>
      <c r="CY38" s="48" t="s">
        <v>1577</v>
      </c>
      <c r="CZ38" s="44">
        <v>1</v>
      </c>
      <c r="DA38" s="44"/>
      <c r="DB38" s="44"/>
      <c r="DC38" s="44"/>
      <c r="DD38" s="44"/>
      <c r="DE38" s="44"/>
      <c r="DF38" s="44"/>
      <c r="DG38" s="44"/>
      <c r="DI38" s="44"/>
      <c r="DJ38" s="44"/>
      <c r="DK38" s="44">
        <v>33.497999999999998</v>
      </c>
      <c r="DL38" s="44">
        <v>3.27</v>
      </c>
      <c r="DS38" s="48" t="s">
        <v>1939</v>
      </c>
      <c r="DT38" s="44">
        <v>-8.3510000000000009</v>
      </c>
      <c r="DU38" s="44" t="s">
        <v>1868</v>
      </c>
      <c r="DV38" s="44" t="s">
        <v>1587</v>
      </c>
      <c r="DW38" s="44" t="s">
        <v>1588</v>
      </c>
      <c r="DX38" s="44" t="s">
        <v>1589</v>
      </c>
      <c r="DY38" s="44" t="s">
        <v>1593</v>
      </c>
      <c r="DZ38" s="44"/>
      <c r="EA38" s="44"/>
      <c r="EC38" s="44">
        <v>0.50361445999999999</v>
      </c>
      <c r="ED38" s="44">
        <v>0.30784314000000002</v>
      </c>
      <c r="EE38" s="44">
        <v>0.48582230999999998</v>
      </c>
      <c r="EF38" s="44">
        <v>0.2936107</v>
      </c>
      <c r="EM38" s="44"/>
      <c r="EN38" s="44"/>
      <c r="EO38" s="44">
        <v>0.23581758</v>
      </c>
      <c r="EP38" s="44"/>
      <c r="EQ38" s="44"/>
      <c r="ER38" s="44">
        <v>0.43488195000000002</v>
      </c>
      <c r="EW38" s="1">
        <v>4699.91</v>
      </c>
      <c r="EY38" s="1">
        <v>5970.5020000000004</v>
      </c>
      <c r="EZ38" s="1">
        <v>7795.1660000000002</v>
      </c>
      <c r="FA38" s="1">
        <v>4924.8580000000002</v>
      </c>
      <c r="FB38" s="1">
        <v>3014.549</v>
      </c>
      <c r="FE38" s="48" t="s">
        <v>2093</v>
      </c>
      <c r="FF38" s="44" t="s">
        <v>2210</v>
      </c>
      <c r="FL38" s="44">
        <v>78.262299999999996</v>
      </c>
      <c r="FM38" s="44">
        <v>108.97</v>
      </c>
      <c r="FO38" s="44">
        <v>60.176299999999998</v>
      </c>
      <c r="FP38" s="44">
        <v>50.797400000000003</v>
      </c>
      <c r="FU38" s="44">
        <v>29.238099999999999</v>
      </c>
      <c r="FV38" s="44">
        <v>29.3872</v>
      </c>
      <c r="GV38" s="44">
        <v>1391.1</v>
      </c>
      <c r="GW38" s="44">
        <v>7625.3</v>
      </c>
      <c r="GX38" s="44">
        <v>4600.6970000000001</v>
      </c>
      <c r="GY38" s="44">
        <v>3035.8470000000002</v>
      </c>
      <c r="GZ38" s="44">
        <v>6900.7</v>
      </c>
      <c r="HA38" s="44">
        <v>1601.3</v>
      </c>
      <c r="HB38" s="44">
        <v>5896.5919999999996</v>
      </c>
      <c r="HC38" s="44"/>
      <c r="HD38" s="44">
        <v>11007.878000000001</v>
      </c>
      <c r="HG38" s="44"/>
      <c r="HH38" s="44"/>
      <c r="HI38" s="44"/>
      <c r="HJ38" s="44"/>
      <c r="HL38" s="48"/>
      <c r="HM38" s="44"/>
      <c r="HN38" s="44"/>
      <c r="HO38" s="44"/>
      <c r="HP38" s="44"/>
      <c r="HQ38" s="44"/>
      <c r="HR38" s="44"/>
      <c r="HS38" s="44"/>
      <c r="HT38" s="44"/>
      <c r="HV38" s="44"/>
      <c r="HW38" s="44"/>
      <c r="HX38" s="44"/>
      <c r="HY38" s="44"/>
      <c r="IF38" s="48"/>
      <c r="IG38" s="44"/>
      <c r="IH38" s="44"/>
      <c r="II38" s="44"/>
      <c r="IJ38" s="44"/>
      <c r="IK38" s="44"/>
      <c r="IL38" s="44"/>
      <c r="IM38" s="44"/>
      <c r="IN38" s="44"/>
      <c r="IP38" s="44"/>
      <c r="IQ38" s="44"/>
      <c r="IR38" s="44"/>
      <c r="IS38" s="44"/>
      <c r="IZ38" s="44"/>
      <c r="JA38" s="44"/>
      <c r="JB38" s="44"/>
      <c r="JC38" s="44"/>
      <c r="JD38" s="44"/>
      <c r="JE38" s="44"/>
      <c r="JR38" s="48"/>
      <c r="JS38" s="44"/>
      <c r="JT38" s="44"/>
      <c r="JU38" s="44"/>
      <c r="JV38" s="44"/>
      <c r="JW38" s="44"/>
      <c r="JX38" s="44"/>
      <c r="JY38" s="44"/>
      <c r="JZ38" s="44"/>
      <c r="KB38" s="48"/>
      <c r="KC38" s="44"/>
      <c r="KD38" s="44"/>
      <c r="KE38" s="44"/>
      <c r="KF38" s="44"/>
      <c r="KG38" s="44"/>
      <c r="KH38" s="44"/>
      <c r="KI38" s="44"/>
      <c r="KJ38" s="44"/>
      <c r="KL38" s="48"/>
      <c r="KM38" s="44"/>
      <c r="KN38" s="44"/>
      <c r="KO38" s="44"/>
      <c r="KP38" s="44"/>
      <c r="KQ38" s="44"/>
      <c r="KR38" s="44"/>
      <c r="KS38" s="44"/>
      <c r="KT38" s="44"/>
      <c r="KV38" s="44"/>
      <c r="KW38" s="44"/>
      <c r="KX38" s="44"/>
      <c r="KY38" s="44"/>
      <c r="LD38" s="44"/>
      <c r="LE38" s="44"/>
      <c r="LF38" s="44"/>
      <c r="LG38" s="44"/>
      <c r="LH38" s="44"/>
      <c r="LL38" s="44"/>
      <c r="LM38" s="44"/>
      <c r="LN38" s="44"/>
      <c r="LO38" s="44"/>
      <c r="MC38" s="48"/>
      <c r="MD38" s="48"/>
      <c r="ME38" s="44"/>
      <c r="MF38" s="44"/>
      <c r="MG38" s="44"/>
      <c r="MH38" s="44"/>
      <c r="MI38" s="44"/>
      <c r="MJ38" s="44"/>
      <c r="MK38" s="44"/>
      <c r="ML38" s="44"/>
      <c r="MN38" s="48"/>
      <c r="MO38" s="44"/>
      <c r="MP38" s="44"/>
      <c r="MQ38" s="44"/>
      <c r="MR38" s="44"/>
      <c r="MS38" s="44"/>
      <c r="MT38" s="44"/>
      <c r="MU38" s="44"/>
      <c r="MV38" s="44"/>
      <c r="NI38" s="22"/>
      <c r="OE38" s="44"/>
      <c r="OF38" s="44"/>
      <c r="OG38" s="44"/>
      <c r="OH38" s="44"/>
      <c r="OL38" s="44"/>
      <c r="OM38" s="44"/>
      <c r="ON38" s="44"/>
      <c r="OO38" s="44"/>
    </row>
    <row r="39" spans="1:405" x14ac:dyDescent="0.2">
      <c r="A39" s="48" t="s">
        <v>1577</v>
      </c>
      <c r="B39" s="44">
        <v>1</v>
      </c>
      <c r="C39" s="44"/>
      <c r="D39" s="44"/>
      <c r="E39" s="44"/>
      <c r="F39" s="44"/>
      <c r="G39" s="44"/>
      <c r="H39" s="44"/>
      <c r="I39" s="44"/>
      <c r="J39" s="44"/>
      <c r="K39" s="48" t="s">
        <v>1609</v>
      </c>
      <c r="L39" s="44">
        <v>0.57999999999999996</v>
      </c>
      <c r="M39" s="44" t="s">
        <v>1622</v>
      </c>
      <c r="N39" s="44" t="s">
        <v>1587</v>
      </c>
      <c r="O39" s="44" t="s">
        <v>1616</v>
      </c>
      <c r="P39" s="44">
        <v>1.4E-3</v>
      </c>
      <c r="Q39" s="44" t="s">
        <v>1606</v>
      </c>
      <c r="R39" s="57" t="s">
        <v>1462</v>
      </c>
      <c r="S39" s="44"/>
      <c r="Y39" s="48"/>
      <c r="Z39" s="44"/>
      <c r="AB39" s="48" t="s">
        <v>1780</v>
      </c>
      <c r="AC39" s="44">
        <v>3</v>
      </c>
      <c r="AM39" s="44">
        <v>19.436</v>
      </c>
      <c r="AN39" s="44"/>
      <c r="AO39" s="44"/>
      <c r="AP39" s="44">
        <v>9.077</v>
      </c>
      <c r="AT39" s="1" t="s">
        <v>2076</v>
      </c>
      <c r="AU39" s="1">
        <v>4668</v>
      </c>
      <c r="AV39" s="1">
        <v>2111</v>
      </c>
      <c r="AW39" s="1">
        <v>2557</v>
      </c>
      <c r="AX39" s="1">
        <v>305.89999999999998</v>
      </c>
      <c r="AY39" s="1">
        <v>4</v>
      </c>
      <c r="AZ39" s="1">
        <v>5</v>
      </c>
      <c r="BA39" s="1">
        <v>8.3620000000000001</v>
      </c>
      <c r="BB39" s="1">
        <v>4.4390000000000001</v>
      </c>
      <c r="BD39" s="48" t="s">
        <v>2108</v>
      </c>
      <c r="BE39" s="44" t="s">
        <v>2109</v>
      </c>
      <c r="BM39" s="48" t="s">
        <v>2108</v>
      </c>
      <c r="BN39" s="44" t="s">
        <v>2154</v>
      </c>
      <c r="BV39" s="60">
        <v>452.99099999999999</v>
      </c>
      <c r="BW39" s="60">
        <v>426.34699999999998</v>
      </c>
      <c r="BX39" s="60">
        <v>1564.15</v>
      </c>
      <c r="BY39" s="60">
        <v>1331.92</v>
      </c>
      <c r="BZ39" s="60">
        <v>2716.22</v>
      </c>
      <c r="CA39" s="60">
        <v>2648.34</v>
      </c>
      <c r="CB39" s="62">
        <v>2526.27</v>
      </c>
      <c r="CC39" s="62">
        <v>2266.3200000000002</v>
      </c>
      <c r="CE39" s="55" t="s">
        <v>1754</v>
      </c>
      <c r="CF39" s="44" t="s">
        <v>1606</v>
      </c>
      <c r="CG39" s="44"/>
      <c r="CH39" s="44"/>
      <c r="CI39" s="44"/>
      <c r="CJ39" s="44"/>
      <c r="CK39" s="44"/>
      <c r="CL39" s="44"/>
      <c r="CM39" s="44"/>
      <c r="CN39" s="44"/>
      <c r="CO39" s="55" t="s">
        <v>1940</v>
      </c>
      <c r="CP39" s="44">
        <v>2586</v>
      </c>
      <c r="CQ39" s="44" t="s">
        <v>1719</v>
      </c>
      <c r="CR39" s="44" t="s">
        <v>1587</v>
      </c>
      <c r="CS39" s="44" t="s">
        <v>1588</v>
      </c>
      <c r="CT39" s="44" t="s">
        <v>1589</v>
      </c>
      <c r="CU39" s="44" t="s">
        <v>1676</v>
      </c>
      <c r="CV39" s="44"/>
      <c r="CW39" s="44"/>
      <c r="CY39" s="48" t="s">
        <v>1578</v>
      </c>
      <c r="CZ39" s="44">
        <v>21</v>
      </c>
      <c r="DA39" s="44"/>
      <c r="DB39" s="44"/>
      <c r="DC39" s="44"/>
      <c r="DD39" s="44"/>
      <c r="DE39" s="44"/>
      <c r="DF39" s="44"/>
      <c r="DG39" s="44"/>
      <c r="DI39" s="44"/>
      <c r="DJ39" s="44"/>
      <c r="DK39" s="44">
        <v>31.256</v>
      </c>
      <c r="DL39" s="44">
        <v>11.151</v>
      </c>
      <c r="DS39" s="48" t="s">
        <v>1941</v>
      </c>
      <c r="DT39" s="44">
        <v>-6.9240000000000004</v>
      </c>
      <c r="DU39" s="44" t="s">
        <v>1869</v>
      </c>
      <c r="DV39" s="44" t="s">
        <v>1587</v>
      </c>
      <c r="DW39" s="44" t="s">
        <v>1638</v>
      </c>
      <c r="DX39" s="44">
        <v>2.0000000000000001E-4</v>
      </c>
      <c r="DY39" s="44" t="s">
        <v>1629</v>
      </c>
      <c r="DZ39" s="44"/>
      <c r="EA39" s="44"/>
      <c r="EC39" s="44">
        <v>0.54706790000000005</v>
      </c>
      <c r="ED39" s="44">
        <v>0.32024922</v>
      </c>
      <c r="EE39" s="44">
        <v>0.43862068999999998</v>
      </c>
      <c r="EF39" s="44"/>
      <c r="EM39" s="44"/>
      <c r="EN39" s="44"/>
      <c r="EO39" s="44">
        <v>0.35582154999999999</v>
      </c>
      <c r="EP39" s="44"/>
      <c r="EQ39" s="44"/>
      <c r="ER39" s="44">
        <v>0.41576391000000001</v>
      </c>
      <c r="EW39" s="1">
        <v>2574.5590000000002</v>
      </c>
      <c r="EX39" s="1">
        <v>2386.6709999999998</v>
      </c>
      <c r="EY39" s="1">
        <v>4496.59</v>
      </c>
      <c r="EZ39" s="1">
        <v>5591.424</v>
      </c>
      <c r="FA39" s="1">
        <v>3298.5970000000002</v>
      </c>
      <c r="FB39" s="1">
        <v>3966.2109999999998</v>
      </c>
      <c r="FE39" s="48"/>
      <c r="FF39" s="44"/>
      <c r="FL39" s="44">
        <v>79.774299999999997</v>
      </c>
      <c r="FM39" s="44">
        <v>109.52500000000001</v>
      </c>
      <c r="FO39" s="44">
        <v>61.788800000000002</v>
      </c>
      <c r="FP39" s="44">
        <v>50.928100000000001</v>
      </c>
      <c r="FU39" s="44">
        <v>29.240200000000002</v>
      </c>
      <c r="FV39" s="44">
        <v>29.4788</v>
      </c>
      <c r="GV39" s="44">
        <v>2945.4</v>
      </c>
      <c r="GW39" s="44">
        <v>4689.1000000000004</v>
      </c>
      <c r="GX39" s="44">
        <v>5502.8590000000004</v>
      </c>
      <c r="GY39" s="44">
        <v>5090.8739999999998</v>
      </c>
      <c r="GZ39" s="44">
        <v>3936.7</v>
      </c>
      <c r="HA39" s="44">
        <v>4257.3</v>
      </c>
      <c r="HB39" s="44">
        <v>4545.6639999999998</v>
      </c>
      <c r="HC39" s="44"/>
      <c r="HD39" s="44">
        <v>6899.26</v>
      </c>
      <c r="HG39" s="44"/>
      <c r="HH39" s="44"/>
      <c r="HI39" s="44"/>
      <c r="HJ39" s="44"/>
      <c r="HL39" s="48"/>
      <c r="HM39" s="44"/>
      <c r="HN39" s="44"/>
      <c r="HO39" s="44"/>
      <c r="HP39" s="44"/>
      <c r="HQ39" s="44"/>
      <c r="HR39" s="44"/>
      <c r="HS39" s="44"/>
      <c r="HT39" s="44"/>
      <c r="HV39" s="44"/>
      <c r="HW39" s="44"/>
      <c r="HX39" s="44"/>
      <c r="HY39" s="44"/>
      <c r="IF39" s="48"/>
      <c r="IG39" s="44"/>
      <c r="IH39" s="44"/>
      <c r="II39" s="44"/>
      <c r="IJ39" s="44"/>
      <c r="IK39" s="44"/>
      <c r="IL39" s="44"/>
      <c r="IM39" s="44"/>
      <c r="IN39" s="44"/>
      <c r="IP39" s="44"/>
      <c r="IQ39" s="44"/>
      <c r="IR39" s="44"/>
      <c r="IS39" s="44"/>
      <c r="IZ39" s="44"/>
      <c r="JA39" s="44"/>
      <c r="JB39" s="44"/>
      <c r="JC39" s="44"/>
      <c r="JD39" s="44"/>
      <c r="JE39" s="44"/>
      <c r="JR39" s="48"/>
      <c r="JS39" s="44"/>
      <c r="JT39" s="44"/>
      <c r="JU39" s="44"/>
      <c r="JV39" s="44"/>
      <c r="JW39" s="44"/>
      <c r="JX39" s="44"/>
      <c r="JY39" s="44"/>
      <c r="JZ39" s="44"/>
      <c r="KL39" s="48"/>
      <c r="KM39" s="44"/>
      <c r="KN39" s="44"/>
      <c r="KO39" s="44"/>
      <c r="KP39" s="44"/>
      <c r="KQ39" s="44"/>
      <c r="KR39" s="44"/>
      <c r="KS39" s="44"/>
      <c r="KT39" s="44"/>
      <c r="KV39" s="44"/>
      <c r="KW39" s="44"/>
      <c r="KX39" s="44"/>
      <c r="KY39" s="44"/>
      <c r="LD39" s="44"/>
      <c r="LE39" s="44"/>
      <c r="LF39" s="44"/>
      <c r="LG39" s="44"/>
      <c r="LH39" s="44"/>
      <c r="LL39" s="44"/>
      <c r="LM39" s="44"/>
      <c r="LN39" s="44"/>
      <c r="LO39" s="44"/>
      <c r="MC39" s="48"/>
      <c r="MD39" s="44"/>
      <c r="MN39" s="48"/>
      <c r="MO39" s="44"/>
      <c r="MP39" s="44"/>
      <c r="MQ39" s="44"/>
      <c r="MR39" s="44"/>
      <c r="MS39" s="44"/>
      <c r="MT39" s="44"/>
      <c r="MU39" s="44"/>
      <c r="MV39" s="44"/>
      <c r="OE39" s="44"/>
      <c r="OF39" s="44"/>
      <c r="OG39" s="44"/>
      <c r="OH39" s="44"/>
      <c r="OL39" s="44"/>
      <c r="OM39" s="44"/>
      <c r="ON39" s="44"/>
      <c r="OO39" s="44"/>
    </row>
    <row r="40" spans="1:405" x14ac:dyDescent="0.2">
      <c r="A40" s="48" t="s">
        <v>1578</v>
      </c>
      <c r="B40" s="44">
        <v>3</v>
      </c>
      <c r="C40" s="44"/>
      <c r="D40" s="44"/>
      <c r="E40" s="44"/>
      <c r="F40" s="44"/>
      <c r="G40" s="44"/>
      <c r="H40" s="44"/>
      <c r="I40" s="44"/>
      <c r="J40" s="44"/>
      <c r="K40" s="48" t="s">
        <v>1610</v>
      </c>
      <c r="L40" s="44">
        <v>-1.3009999999999999</v>
      </c>
      <c r="M40" s="44" t="s">
        <v>1623</v>
      </c>
      <c r="N40" s="44" t="s">
        <v>1587</v>
      </c>
      <c r="O40" s="44" t="s">
        <v>1592</v>
      </c>
      <c r="P40" s="44">
        <v>4.4499999999999998E-2</v>
      </c>
      <c r="Q40" s="44" t="s">
        <v>1607</v>
      </c>
      <c r="R40" s="57" t="s">
        <v>1465</v>
      </c>
      <c r="S40" s="44"/>
      <c r="Y40" s="48" t="s">
        <v>1758</v>
      </c>
      <c r="Z40" s="57" t="s">
        <v>1478</v>
      </c>
      <c r="AM40" s="44"/>
      <c r="AN40" s="44"/>
      <c r="AO40" s="44"/>
      <c r="AP40" s="44">
        <v>12.147</v>
      </c>
      <c r="AT40" s="22" t="s">
        <v>2028</v>
      </c>
      <c r="AU40" s="1">
        <v>3151</v>
      </c>
      <c r="AV40" s="1">
        <v>3645</v>
      </c>
      <c r="AW40" s="1">
        <v>-494.2</v>
      </c>
      <c r="AX40" s="1">
        <v>143</v>
      </c>
      <c r="AY40" s="1">
        <v>4</v>
      </c>
      <c r="AZ40" s="1">
        <v>4</v>
      </c>
      <c r="BA40" s="1">
        <v>3.456</v>
      </c>
      <c r="BB40" s="1">
        <v>4.032</v>
      </c>
      <c r="BD40" s="48" t="s">
        <v>2110</v>
      </c>
      <c r="BE40" s="44" t="s">
        <v>2111</v>
      </c>
      <c r="BM40" s="48" t="s">
        <v>2110</v>
      </c>
      <c r="BN40" s="44" t="s">
        <v>2155</v>
      </c>
      <c r="BV40" s="60">
        <v>455.04700000000003</v>
      </c>
      <c r="BW40" s="60">
        <v>427.52</v>
      </c>
      <c r="BX40" s="60">
        <v>1577.1</v>
      </c>
      <c r="BY40" s="60">
        <v>1351.81</v>
      </c>
      <c r="BZ40" s="60">
        <v>2741.48</v>
      </c>
      <c r="CA40" s="60">
        <v>2651.11</v>
      </c>
      <c r="CB40" s="62">
        <v>2564.92</v>
      </c>
      <c r="CC40" s="62">
        <v>2308.98</v>
      </c>
      <c r="CE40" s="55" t="s">
        <v>1755</v>
      </c>
      <c r="CF40" s="44" t="s">
        <v>1606</v>
      </c>
      <c r="CG40" s="44"/>
      <c r="CH40" s="44"/>
      <c r="CI40" s="44"/>
      <c r="CJ40" s="44"/>
      <c r="CK40" s="44"/>
      <c r="CL40" s="44"/>
      <c r="CM40" s="44"/>
      <c r="CN40" s="44"/>
      <c r="CO40" s="55" t="s">
        <v>1942</v>
      </c>
      <c r="CP40" s="44">
        <v>2615</v>
      </c>
      <c r="CQ40" s="44" t="s">
        <v>1720</v>
      </c>
      <c r="CR40" s="44" t="s">
        <v>1587</v>
      </c>
      <c r="CS40" s="44" t="s">
        <v>1588</v>
      </c>
      <c r="CT40" s="44" t="s">
        <v>1589</v>
      </c>
      <c r="CU40" s="44" t="s">
        <v>1721</v>
      </c>
      <c r="CV40" s="44"/>
      <c r="CW40" s="44"/>
      <c r="CY40" s="48" t="s">
        <v>1579</v>
      </c>
      <c r="CZ40" s="44">
        <v>0.05</v>
      </c>
      <c r="DA40" s="44"/>
      <c r="DB40" s="44"/>
      <c r="DC40" s="44"/>
      <c r="DD40" s="44"/>
      <c r="DE40" s="44"/>
      <c r="DF40" s="44"/>
      <c r="DG40" s="44"/>
      <c r="DI40" s="44"/>
      <c r="DJ40" s="44"/>
      <c r="DK40" s="44"/>
      <c r="DL40" s="44">
        <v>9.6969999999999992</v>
      </c>
      <c r="DS40" s="55" t="s">
        <v>1943</v>
      </c>
      <c r="DT40" s="44">
        <v>-8.0289999999999999</v>
      </c>
      <c r="DU40" s="44" t="s">
        <v>1870</v>
      </c>
      <c r="DV40" s="44" t="s">
        <v>1587</v>
      </c>
      <c r="DW40" s="44" t="s">
        <v>1588</v>
      </c>
      <c r="DX40" s="44" t="s">
        <v>1589</v>
      </c>
      <c r="DY40" s="44" t="s">
        <v>1595</v>
      </c>
      <c r="DZ40" s="44"/>
      <c r="EA40" s="44"/>
      <c r="EC40" s="44">
        <v>0.43303571000000002</v>
      </c>
      <c r="ED40" s="44">
        <v>0.25861026999999998</v>
      </c>
      <c r="EE40" s="44">
        <v>0.49265381000000003</v>
      </c>
      <c r="EF40" s="44"/>
      <c r="EM40" s="44"/>
      <c r="EN40" s="44"/>
      <c r="EO40" s="44">
        <v>0.39573544999999999</v>
      </c>
      <c r="EP40" s="44"/>
      <c r="EQ40" s="44"/>
      <c r="ER40" s="44">
        <v>0.42470629999999998</v>
      </c>
      <c r="EW40" s="1">
        <v>4990.6019999999999</v>
      </c>
      <c r="EX40" s="1">
        <v>2284.433</v>
      </c>
      <c r="EY40" s="1">
        <v>7190.3090000000002</v>
      </c>
      <c r="FA40" s="1">
        <v>5953.308</v>
      </c>
      <c r="FB40" s="1">
        <v>6720.8320000000003</v>
      </c>
      <c r="FE40" s="48" t="s">
        <v>2119</v>
      </c>
      <c r="FF40" s="57" t="s">
        <v>2207</v>
      </c>
      <c r="FL40" s="44">
        <v>79.841200000000001</v>
      </c>
      <c r="FM40" s="44">
        <v>109.863</v>
      </c>
      <c r="FO40" s="44">
        <v>62.334000000000003</v>
      </c>
      <c r="FP40" s="44">
        <v>52.094799999999999</v>
      </c>
      <c r="FU40" s="44">
        <v>29.310400000000001</v>
      </c>
      <c r="FV40" s="44">
        <v>29.575600000000001</v>
      </c>
      <c r="GV40" s="44">
        <v>3146.1</v>
      </c>
      <c r="GW40" s="44">
        <v>3909.3</v>
      </c>
      <c r="GX40" s="44">
        <v>9374.9480000000003</v>
      </c>
      <c r="GY40" s="44">
        <v>3913.22</v>
      </c>
      <c r="GZ40" s="44">
        <v>2123.6999999999998</v>
      </c>
      <c r="HA40" s="44">
        <v>3294.2</v>
      </c>
      <c r="HB40" s="44">
        <v>7671.9309999999996</v>
      </c>
      <c r="HC40" s="44">
        <v>5635.2659999999996</v>
      </c>
      <c r="HD40" s="44">
        <v>2750.413</v>
      </c>
      <c r="HG40" s="44"/>
      <c r="HH40" s="44"/>
      <c r="HI40" s="44"/>
      <c r="HJ40" s="44"/>
      <c r="HL40" s="48"/>
      <c r="HM40" s="44"/>
      <c r="HN40" s="44"/>
      <c r="HO40" s="44"/>
      <c r="HP40" s="44"/>
      <c r="HQ40" s="44"/>
      <c r="HR40" s="44"/>
      <c r="HS40" s="44"/>
      <c r="HT40" s="44"/>
      <c r="HV40" s="44"/>
      <c r="HW40" s="44"/>
      <c r="HX40" s="44"/>
      <c r="HY40" s="44"/>
      <c r="IF40" s="55"/>
      <c r="IG40" s="44"/>
      <c r="IH40" s="44"/>
      <c r="II40" s="44"/>
      <c r="IJ40" s="44"/>
      <c r="IK40" s="44"/>
      <c r="IL40" s="44"/>
      <c r="IM40" s="44"/>
      <c r="IN40" s="44"/>
      <c r="IP40" s="44"/>
      <c r="IQ40" s="44"/>
      <c r="IR40" s="44"/>
      <c r="IS40" s="44"/>
      <c r="IZ40" s="44"/>
      <c r="JA40" s="44"/>
      <c r="JB40" s="44"/>
      <c r="JC40" s="44"/>
      <c r="JD40" s="44"/>
      <c r="JE40" s="44"/>
      <c r="KL40" s="48"/>
      <c r="KM40" s="44"/>
      <c r="KN40" s="44"/>
      <c r="KO40" s="44"/>
      <c r="KP40" s="44"/>
      <c r="KQ40" s="44"/>
      <c r="KR40" s="44"/>
      <c r="KS40" s="44"/>
      <c r="KT40" s="44"/>
      <c r="KV40" s="44"/>
      <c r="KW40" s="44"/>
      <c r="KX40" s="44"/>
      <c r="KY40" s="44"/>
      <c r="LD40" s="44"/>
      <c r="LE40" s="44"/>
      <c r="LF40" s="44"/>
      <c r="LG40" s="44"/>
      <c r="LH40" s="44"/>
      <c r="LL40" s="44"/>
      <c r="LM40" s="44"/>
      <c r="LN40" s="44"/>
      <c r="LO40" s="44"/>
      <c r="MC40" s="48"/>
      <c r="MD40" s="57"/>
      <c r="MN40" s="48"/>
      <c r="MO40" s="44"/>
      <c r="MP40" s="44"/>
      <c r="MQ40" s="44"/>
      <c r="MR40" s="44"/>
      <c r="MS40" s="44"/>
      <c r="MT40" s="44"/>
      <c r="MU40" s="44"/>
      <c r="MV40" s="44"/>
      <c r="NI40" s="22"/>
      <c r="OE40" s="44"/>
      <c r="OF40" s="44"/>
      <c r="OG40" s="44"/>
      <c r="OH40" s="44"/>
      <c r="OL40" s="44"/>
      <c r="OM40" s="44"/>
      <c r="ON40" s="44"/>
      <c r="OO40" s="44"/>
    </row>
    <row r="41" spans="1:405" x14ac:dyDescent="0.2">
      <c r="A41" s="48" t="s">
        <v>1579</v>
      </c>
      <c r="B41" s="44">
        <v>0.05</v>
      </c>
      <c r="C41" s="44"/>
      <c r="D41" s="44"/>
      <c r="E41" s="44"/>
      <c r="F41" s="44"/>
      <c r="G41" s="44"/>
      <c r="H41" s="44"/>
      <c r="I41" s="44"/>
      <c r="J41" s="44"/>
      <c r="K41" s="48"/>
      <c r="L41" s="44"/>
      <c r="M41" s="44"/>
      <c r="N41" s="44"/>
      <c r="O41" s="44"/>
      <c r="P41" s="44"/>
      <c r="Q41" s="44"/>
      <c r="R41" s="44"/>
      <c r="S41" s="44"/>
      <c r="Y41" s="48" t="s">
        <v>1759</v>
      </c>
      <c r="Z41" s="44" t="s">
        <v>1759</v>
      </c>
      <c r="AB41" s="48" t="s">
        <v>1687</v>
      </c>
      <c r="AC41" s="44" t="s">
        <v>1785</v>
      </c>
      <c r="AM41" s="44"/>
      <c r="AN41" s="44"/>
      <c r="AO41" s="44"/>
      <c r="AP41" s="44">
        <v>9.343</v>
      </c>
      <c r="AT41" s="22" t="s">
        <v>2029</v>
      </c>
      <c r="AU41" s="1">
        <v>3151</v>
      </c>
      <c r="AV41" s="1">
        <v>1948</v>
      </c>
      <c r="AW41" s="1">
        <v>1203</v>
      </c>
      <c r="AX41" s="1">
        <v>132.80000000000001</v>
      </c>
      <c r="AY41" s="1">
        <v>4</v>
      </c>
      <c r="AZ41" s="1">
        <v>3</v>
      </c>
      <c r="BA41" s="1">
        <v>9.0579999999999998</v>
      </c>
      <c r="BB41" s="1">
        <v>2.8519999999999999</v>
      </c>
      <c r="BD41" s="48" t="s">
        <v>2112</v>
      </c>
      <c r="BE41" s="44">
        <v>6.5180000000000002E-2</v>
      </c>
      <c r="BM41" s="48" t="s">
        <v>2112</v>
      </c>
      <c r="BN41" s="44">
        <v>0.76800000000000002</v>
      </c>
      <c r="BV41" s="60">
        <v>464.81700000000001</v>
      </c>
      <c r="BW41" s="60">
        <v>438.54500000000002</v>
      </c>
      <c r="BX41" s="60">
        <v>1577.37</v>
      </c>
      <c r="BY41" s="60">
        <v>1354.71</v>
      </c>
      <c r="BZ41" s="60">
        <v>2760.82</v>
      </c>
      <c r="CA41" s="60">
        <v>2664.98</v>
      </c>
      <c r="CB41" s="62">
        <v>2574.56</v>
      </c>
      <c r="CC41" s="62">
        <v>2317.61</v>
      </c>
      <c r="CE41" s="55" t="s">
        <v>1756</v>
      </c>
      <c r="CF41" s="44" t="s">
        <v>1606</v>
      </c>
      <c r="CG41" s="44"/>
      <c r="CH41" s="44"/>
      <c r="CI41" s="44"/>
      <c r="CJ41" s="44"/>
      <c r="CK41" s="44"/>
      <c r="CL41" s="44"/>
      <c r="CM41" s="44"/>
      <c r="CN41" s="44"/>
      <c r="CO41" s="55" t="s">
        <v>1944</v>
      </c>
      <c r="CP41" s="44">
        <v>3143</v>
      </c>
      <c r="CQ41" s="44" t="s">
        <v>1722</v>
      </c>
      <c r="CR41" s="44" t="s">
        <v>1587</v>
      </c>
      <c r="CS41" s="44" t="s">
        <v>1588</v>
      </c>
      <c r="CT41" s="44" t="s">
        <v>1589</v>
      </c>
      <c r="CU41" s="44" t="s">
        <v>1723</v>
      </c>
      <c r="CV41" s="44"/>
      <c r="CW41" s="44"/>
      <c r="CY41" s="48"/>
      <c r="CZ41" s="44"/>
      <c r="DA41" s="44"/>
      <c r="DB41" s="44"/>
      <c r="DC41" s="44"/>
      <c r="DD41" s="44"/>
      <c r="DE41" s="44"/>
      <c r="DF41" s="44"/>
      <c r="DG41" s="44"/>
      <c r="DS41" s="55" t="s">
        <v>1945</v>
      </c>
      <c r="DT41" s="44">
        <v>-6.6020000000000003</v>
      </c>
      <c r="DU41" s="44" t="s">
        <v>1871</v>
      </c>
      <c r="DV41" s="44" t="s">
        <v>1587</v>
      </c>
      <c r="DW41" s="44" t="s">
        <v>1616</v>
      </c>
      <c r="DX41" s="44">
        <v>1.1000000000000001E-3</v>
      </c>
      <c r="DY41" s="44" t="s">
        <v>1630</v>
      </c>
      <c r="DZ41" s="44"/>
      <c r="EA41" s="44"/>
      <c r="EC41" s="44">
        <v>0.50760318999999998</v>
      </c>
      <c r="ED41" s="44">
        <v>0.26614363000000002</v>
      </c>
      <c r="EE41" s="44">
        <v>0.43728373999999998</v>
      </c>
      <c r="EF41" s="44"/>
      <c r="EM41" s="44"/>
      <c r="EN41" s="44"/>
      <c r="EO41" s="44">
        <v>0.22897196</v>
      </c>
      <c r="EP41" s="44"/>
      <c r="EQ41" s="44"/>
      <c r="ER41" s="44">
        <v>0.36214136000000002</v>
      </c>
      <c r="EW41" s="1">
        <v>4111.8230000000003</v>
      </c>
      <c r="EX41" s="1">
        <v>2969.7150000000001</v>
      </c>
      <c r="EY41" s="1">
        <v>3309.2849999999999</v>
      </c>
      <c r="FA41" s="1">
        <v>5516.5789999999997</v>
      </c>
      <c r="FB41" s="1">
        <v>4345.0640000000003</v>
      </c>
      <c r="FE41" s="48" t="s">
        <v>1759</v>
      </c>
      <c r="FF41" s="44" t="s">
        <v>2096</v>
      </c>
      <c r="FL41" s="44">
        <v>80.677700000000002</v>
      </c>
      <c r="FM41" s="44">
        <v>110.831</v>
      </c>
      <c r="FO41" s="44">
        <v>62.430500000000002</v>
      </c>
      <c r="FP41" s="44">
        <v>53.160499999999999</v>
      </c>
      <c r="FU41" s="44">
        <v>29.6814</v>
      </c>
      <c r="FV41" s="44">
        <v>29.6083</v>
      </c>
      <c r="GV41" s="44">
        <v>11415.9</v>
      </c>
      <c r="GW41" s="44">
        <v>8030.6</v>
      </c>
      <c r="GX41" s="44">
        <v>7591.3130000000001</v>
      </c>
      <c r="GY41" s="44">
        <v>2556.4520000000002</v>
      </c>
      <c r="GZ41" s="44">
        <v>5281.2</v>
      </c>
      <c r="HA41" s="44">
        <v>2322.3000000000002</v>
      </c>
      <c r="HB41" s="44">
        <v>10071.261</v>
      </c>
      <c r="HC41" s="44">
        <v>2625.3820000000001</v>
      </c>
      <c r="HD41" s="44">
        <v>8691.3629999999994</v>
      </c>
      <c r="HG41" s="44"/>
      <c r="HH41" s="44"/>
      <c r="HI41" s="44"/>
      <c r="HJ41" s="44"/>
      <c r="HL41" s="48"/>
      <c r="HM41" s="44"/>
      <c r="HN41" s="44"/>
      <c r="HO41" s="44"/>
      <c r="HP41" s="44"/>
      <c r="HQ41" s="44"/>
      <c r="HR41" s="44"/>
      <c r="HS41" s="44"/>
      <c r="HT41" s="44"/>
      <c r="IF41" s="55"/>
      <c r="IG41" s="44"/>
      <c r="IH41" s="44"/>
      <c r="II41" s="44"/>
      <c r="IJ41" s="44"/>
      <c r="IK41" s="44"/>
      <c r="IL41" s="44"/>
      <c r="IM41" s="44"/>
      <c r="IN41" s="44"/>
      <c r="IP41" s="44"/>
      <c r="IQ41" s="44"/>
      <c r="IR41" s="44"/>
      <c r="IS41" s="44"/>
      <c r="IZ41" s="44"/>
      <c r="JA41" s="44"/>
      <c r="JB41" s="44"/>
      <c r="JC41" s="44"/>
      <c r="JD41" s="44"/>
      <c r="JE41" s="44"/>
      <c r="KV41" s="44"/>
      <c r="KW41" s="44"/>
      <c r="KX41" s="44"/>
      <c r="KY41" s="44"/>
      <c r="LD41" s="44"/>
      <c r="LE41" s="44"/>
      <c r="LF41" s="44"/>
      <c r="LG41" s="44"/>
      <c r="LH41" s="44"/>
      <c r="LL41" s="44"/>
      <c r="LM41" s="44"/>
      <c r="LN41" s="44"/>
      <c r="LO41" s="44"/>
      <c r="MC41" s="48"/>
      <c r="MD41" s="44"/>
      <c r="OE41" s="44"/>
      <c r="OF41" s="44"/>
      <c r="OG41" s="44"/>
      <c r="OH41" s="44"/>
      <c r="OL41" s="44"/>
      <c r="OM41" s="44"/>
      <c r="ON41" s="44"/>
      <c r="OO41" s="44"/>
    </row>
    <row r="42" spans="1:405" ht="18" x14ac:dyDescent="0.2">
      <c r="A42" s="48"/>
      <c r="B42" s="44"/>
      <c r="C42" s="44"/>
      <c r="D42" s="44"/>
      <c r="E42" s="44"/>
      <c r="F42" s="44"/>
      <c r="G42" s="44"/>
      <c r="H42" s="44"/>
      <c r="I42" s="44"/>
      <c r="J42" s="44"/>
      <c r="K42" s="48" t="s">
        <v>1596</v>
      </c>
      <c r="L42" s="44" t="s">
        <v>1597</v>
      </c>
      <c r="M42" s="44" t="s">
        <v>1598</v>
      </c>
      <c r="N42" s="44" t="s">
        <v>1581</v>
      </c>
      <c r="O42" s="44" t="s">
        <v>1599</v>
      </c>
      <c r="P42" s="44" t="s">
        <v>1600</v>
      </c>
      <c r="Q42" s="44" t="s">
        <v>1601</v>
      </c>
      <c r="R42" s="44" t="s">
        <v>1602</v>
      </c>
      <c r="S42" s="44" t="s">
        <v>1603</v>
      </c>
      <c r="Y42" s="48" t="s">
        <v>1760</v>
      </c>
      <c r="Z42" s="57" t="s">
        <v>1898</v>
      </c>
      <c r="AB42" s="48"/>
      <c r="AC42" s="44"/>
      <c r="AM42" s="44"/>
      <c r="AN42" s="44"/>
      <c r="AO42" s="44"/>
      <c r="AP42" s="44">
        <v>11.721</v>
      </c>
      <c r="AT42" s="22" t="s">
        <v>2030</v>
      </c>
      <c r="AU42" s="1">
        <v>3151</v>
      </c>
      <c r="AV42" s="1">
        <v>2738</v>
      </c>
      <c r="AW42" s="1">
        <v>412.8</v>
      </c>
      <c r="AX42" s="1">
        <v>267.2</v>
      </c>
      <c r="AY42" s="1">
        <v>4</v>
      </c>
      <c r="AZ42" s="1">
        <v>6</v>
      </c>
      <c r="BA42" s="1">
        <v>1.5449999999999999</v>
      </c>
      <c r="BB42" s="1">
        <v>5.4429999999999996</v>
      </c>
      <c r="BD42" s="48"/>
      <c r="BE42" s="44"/>
      <c r="BM42" s="48"/>
      <c r="BN42" s="44"/>
      <c r="BV42" s="60">
        <v>464.96800000000002</v>
      </c>
      <c r="BW42" s="60">
        <v>440.33300000000003</v>
      </c>
      <c r="BX42" s="60">
        <v>1578.43</v>
      </c>
      <c r="BY42" s="60">
        <v>1364.23</v>
      </c>
      <c r="BZ42" s="60">
        <v>2785.3</v>
      </c>
      <c r="CA42" s="60">
        <v>2778.67</v>
      </c>
      <c r="CB42" s="62">
        <v>2594.59</v>
      </c>
      <c r="CC42" s="62">
        <v>2323.9699999999998</v>
      </c>
      <c r="CJ42" s="2"/>
      <c r="CK42" s="2"/>
      <c r="CL42" s="2"/>
      <c r="CM42" s="44"/>
      <c r="CN42" s="44"/>
      <c r="CO42" s="55" t="s">
        <v>1946</v>
      </c>
      <c r="CP42" s="44">
        <v>-46.88</v>
      </c>
      <c r="CQ42" s="44" t="s">
        <v>1724</v>
      </c>
      <c r="CR42" s="44" t="s">
        <v>1618</v>
      </c>
      <c r="CS42" s="44" t="s">
        <v>1619</v>
      </c>
      <c r="CT42" s="44" t="s">
        <v>1628</v>
      </c>
      <c r="CU42" s="44" t="s">
        <v>1678</v>
      </c>
      <c r="CV42" s="44"/>
      <c r="CW42" s="44"/>
      <c r="CY42" s="48" t="s">
        <v>1580</v>
      </c>
      <c r="CZ42" s="44" t="s">
        <v>1581</v>
      </c>
      <c r="DA42" s="44" t="s">
        <v>1582</v>
      </c>
      <c r="DB42" s="44" t="s">
        <v>1583</v>
      </c>
      <c r="DC42" s="44" t="s">
        <v>1584</v>
      </c>
      <c r="DD42" s="44" t="s">
        <v>1585</v>
      </c>
      <c r="DE42" s="44"/>
      <c r="DF42" s="44"/>
      <c r="DG42" s="44"/>
      <c r="DI42" s="48" t="s">
        <v>1577</v>
      </c>
      <c r="DJ42" s="44">
        <v>1</v>
      </c>
      <c r="DK42" s="44"/>
      <c r="DL42" s="44"/>
      <c r="DM42" s="44"/>
      <c r="DN42" s="44"/>
      <c r="DO42" s="44"/>
      <c r="DP42" s="44"/>
      <c r="DQ42" s="44"/>
      <c r="DS42" s="55" t="s">
        <v>1947</v>
      </c>
      <c r="DT42" s="44">
        <v>1.427</v>
      </c>
      <c r="DU42" s="44" t="s">
        <v>1872</v>
      </c>
      <c r="DV42" s="44" t="s">
        <v>1618</v>
      </c>
      <c r="DW42" s="44" t="s">
        <v>1619</v>
      </c>
      <c r="DX42" s="44">
        <v>0.90200000000000002</v>
      </c>
      <c r="DY42" s="44" t="s">
        <v>1631</v>
      </c>
      <c r="DZ42" s="44"/>
      <c r="EA42" s="44"/>
      <c r="EC42" s="44">
        <v>0.50106457999999998</v>
      </c>
      <c r="ED42" s="44">
        <v>0.29052876</v>
      </c>
      <c r="EE42" s="44">
        <v>0.39500423000000001</v>
      </c>
      <c r="EF42" s="44"/>
      <c r="EM42" s="44"/>
      <c r="EN42" s="44"/>
      <c r="EO42" s="44">
        <v>0.28193526000000002</v>
      </c>
      <c r="EP42" s="44"/>
      <c r="EQ42" s="44"/>
      <c r="ER42" s="44">
        <v>0.46650469</v>
      </c>
      <c r="EW42" s="1">
        <v>3661.6579999999999</v>
      </c>
      <c r="EX42" s="1">
        <v>6453.9930000000004</v>
      </c>
      <c r="EY42" s="1">
        <v>8494.8169999999991</v>
      </c>
      <c r="EZ42" s="1">
        <v>4939.1769999999997</v>
      </c>
      <c r="FA42" s="1">
        <v>2462.0320000000002</v>
      </c>
      <c r="FB42" s="1">
        <v>6039.5649999999996</v>
      </c>
      <c r="FE42" s="48" t="s">
        <v>2120</v>
      </c>
      <c r="FF42" s="44" t="s">
        <v>2206</v>
      </c>
      <c r="FL42" s="44">
        <v>81.190200000000004</v>
      </c>
      <c r="FM42" s="44">
        <v>111.008</v>
      </c>
      <c r="FO42" s="44">
        <v>62.677</v>
      </c>
      <c r="FP42" s="44">
        <v>53.441699999999997</v>
      </c>
      <c r="FU42" s="44">
        <v>29.716999999999999</v>
      </c>
      <c r="FV42" s="44">
        <v>29.7014</v>
      </c>
      <c r="GV42" s="44">
        <v>9064.7000000000007</v>
      </c>
      <c r="GW42" s="44">
        <v>3064.2</v>
      </c>
      <c r="GX42" s="44">
        <v>4550.2529999999997</v>
      </c>
      <c r="GY42" s="44">
        <v>5617.2030000000004</v>
      </c>
      <c r="GZ42" s="44">
        <v>4060.9</v>
      </c>
      <c r="HA42" s="44">
        <v>6078.7</v>
      </c>
      <c r="HB42" s="44">
        <v>3708.011</v>
      </c>
      <c r="HC42" s="44">
        <v>6119.9089999999997</v>
      </c>
      <c r="HD42" s="44"/>
      <c r="HG42" s="44"/>
      <c r="HH42" s="44"/>
      <c r="HI42" s="44"/>
      <c r="HJ42" s="44"/>
      <c r="HL42" s="48"/>
      <c r="HM42" s="44"/>
      <c r="HN42" s="44"/>
      <c r="HO42" s="44"/>
      <c r="HP42" s="44"/>
      <c r="HQ42" s="44"/>
      <c r="HR42" s="44"/>
      <c r="HS42" s="44"/>
      <c r="HT42" s="44"/>
      <c r="HV42" s="48"/>
      <c r="HW42" s="44"/>
      <c r="HX42" s="44"/>
      <c r="HY42" s="44"/>
      <c r="HZ42" s="44"/>
      <c r="IA42" s="44"/>
      <c r="IB42" s="44"/>
      <c r="IC42" s="44"/>
      <c r="ID42" s="44"/>
      <c r="IF42" s="55"/>
      <c r="IG42" s="44"/>
      <c r="IH42" s="44"/>
      <c r="II42" s="44"/>
      <c r="IJ42" s="44"/>
      <c r="IK42" s="44"/>
      <c r="IL42" s="44"/>
      <c r="IM42" s="44"/>
      <c r="IN42" s="44"/>
      <c r="IP42" s="44"/>
      <c r="IQ42" s="44"/>
      <c r="IR42" s="44"/>
      <c r="IS42" s="44"/>
      <c r="IZ42" s="44"/>
      <c r="JA42" s="44"/>
      <c r="JB42" s="44"/>
      <c r="JC42" s="44"/>
      <c r="JD42" s="44"/>
      <c r="JE42" s="44"/>
      <c r="KV42" s="44"/>
      <c r="KW42" s="44"/>
      <c r="KX42" s="44"/>
      <c r="KY42" s="44"/>
      <c r="LD42" s="44"/>
      <c r="LE42" s="44"/>
      <c r="LF42" s="44"/>
      <c r="LG42" s="44"/>
      <c r="LH42" s="44"/>
      <c r="LL42" s="44"/>
      <c r="LM42" s="44"/>
      <c r="LN42" s="44"/>
      <c r="LO42" s="44"/>
      <c r="MC42" s="48"/>
      <c r="MD42" s="57"/>
      <c r="OE42" s="44"/>
      <c r="OF42" s="44"/>
      <c r="OG42" s="44"/>
      <c r="OH42" s="44"/>
      <c r="OL42" s="44"/>
      <c r="OM42" s="44"/>
      <c r="ON42" s="44"/>
      <c r="OO42" s="44"/>
    </row>
    <row r="43" spans="1:405" x14ac:dyDescent="0.2">
      <c r="A43" s="48" t="s">
        <v>1580</v>
      </c>
      <c r="B43" s="44" t="s">
        <v>1581</v>
      </c>
      <c r="C43" s="44" t="s">
        <v>1582</v>
      </c>
      <c r="D43" s="44" t="s">
        <v>1583</v>
      </c>
      <c r="E43" s="44" t="s">
        <v>1584</v>
      </c>
      <c r="F43" s="44" t="s">
        <v>1585</v>
      </c>
      <c r="G43" s="44"/>
      <c r="H43" s="44"/>
      <c r="I43" s="44"/>
      <c r="J43" s="44"/>
      <c r="K43" s="48" t="s">
        <v>1609</v>
      </c>
      <c r="L43" s="44">
        <v>1.0549999999999999</v>
      </c>
      <c r="M43" s="44">
        <v>0.47460000000000002</v>
      </c>
      <c r="N43" s="44">
        <v>0.57999999999999996</v>
      </c>
      <c r="O43" s="44">
        <v>6.2549999999999994E-2</v>
      </c>
      <c r="P43" s="44">
        <v>4</v>
      </c>
      <c r="Q43" s="44">
        <v>4</v>
      </c>
      <c r="R43" s="44">
        <v>9.2720000000000002</v>
      </c>
      <c r="S43" s="44">
        <v>4.2030000000000003</v>
      </c>
      <c r="Y43" s="48"/>
      <c r="Z43" s="44"/>
      <c r="AB43" s="48" t="s">
        <v>1794</v>
      </c>
      <c r="AC43" s="44" t="s">
        <v>1795</v>
      </c>
      <c r="AM43" s="44"/>
      <c r="AN43" s="44"/>
      <c r="AO43" s="44"/>
      <c r="AP43" s="44">
        <v>10.797000000000001</v>
      </c>
      <c r="AT43" s="22" t="s">
        <v>2031</v>
      </c>
      <c r="AU43" s="1">
        <v>3151</v>
      </c>
      <c r="AV43" s="1">
        <v>2111</v>
      </c>
      <c r="AW43" s="1">
        <v>1040</v>
      </c>
      <c r="AX43" s="1">
        <v>146.19999999999999</v>
      </c>
      <c r="AY43" s="1">
        <v>4</v>
      </c>
      <c r="AZ43" s="1">
        <v>5</v>
      </c>
      <c r="BA43" s="1">
        <v>7.1139999999999999</v>
      </c>
      <c r="BB43" s="1">
        <v>5.2619999999999996</v>
      </c>
      <c r="BD43" s="48" t="s">
        <v>2113</v>
      </c>
      <c r="BE43" s="44"/>
      <c r="BM43" s="48" t="s">
        <v>2113</v>
      </c>
      <c r="BN43" s="44"/>
      <c r="BV43" s="60">
        <v>473.07400000000001</v>
      </c>
      <c r="BW43" s="60">
        <v>440.74400000000003</v>
      </c>
      <c r="BX43" s="60">
        <v>1592.9</v>
      </c>
      <c r="BY43" s="60">
        <v>1365.65</v>
      </c>
      <c r="BZ43" s="60">
        <v>2802.83</v>
      </c>
      <c r="CA43" s="60">
        <v>2791.69</v>
      </c>
      <c r="CB43" s="62">
        <v>2597.23</v>
      </c>
      <c r="CC43" s="62">
        <v>2324.8200000000002</v>
      </c>
      <c r="CJ43" s="2"/>
      <c r="CK43" s="2"/>
      <c r="CL43" s="2"/>
      <c r="CM43" s="44"/>
      <c r="CN43" s="44"/>
      <c r="CO43" s="55" t="s">
        <v>1948</v>
      </c>
      <c r="CP43" s="44">
        <v>788</v>
      </c>
      <c r="CQ43" s="44" t="s">
        <v>1725</v>
      </c>
      <c r="CR43" s="44" t="s">
        <v>1618</v>
      </c>
      <c r="CS43" s="44" t="s">
        <v>1619</v>
      </c>
      <c r="CT43" s="44">
        <v>0.13830000000000001</v>
      </c>
      <c r="CU43" s="44" t="s">
        <v>1680</v>
      </c>
      <c r="CV43" s="44"/>
      <c r="CW43" s="44"/>
      <c r="CY43" s="48" t="s">
        <v>1907</v>
      </c>
      <c r="CZ43" s="44">
        <v>1.373</v>
      </c>
      <c r="DA43" s="44" t="s">
        <v>1647</v>
      </c>
      <c r="DB43" s="44" t="s">
        <v>1618</v>
      </c>
      <c r="DC43" s="44" t="s">
        <v>1619</v>
      </c>
      <c r="DD43" s="44" t="s">
        <v>1628</v>
      </c>
      <c r="DE43" s="44" t="s">
        <v>1590</v>
      </c>
      <c r="DF43" s="44"/>
      <c r="DG43" s="44"/>
      <c r="DI43" s="48" t="s">
        <v>1578</v>
      </c>
      <c r="DJ43" s="44">
        <v>6</v>
      </c>
      <c r="DK43" s="44"/>
      <c r="DL43" s="44"/>
      <c r="DM43" s="44"/>
      <c r="DN43" s="44"/>
      <c r="DO43" s="44"/>
      <c r="DP43" s="44"/>
      <c r="DQ43" s="44"/>
      <c r="DS43" s="48"/>
      <c r="DT43" s="44"/>
      <c r="DU43" s="44"/>
      <c r="DV43" s="44"/>
      <c r="DW43" s="44"/>
      <c r="DX43" s="44"/>
      <c r="DY43" s="44"/>
      <c r="DZ43" s="44"/>
      <c r="EA43" s="44"/>
      <c r="EC43" s="44">
        <v>0.42214532999999999</v>
      </c>
      <c r="ED43" s="44">
        <v>0.27094972000000001</v>
      </c>
      <c r="EE43" s="44">
        <v>0.47680516000000001</v>
      </c>
      <c r="EF43" s="44"/>
      <c r="EM43" s="44"/>
      <c r="EN43" s="44"/>
      <c r="EO43" s="44">
        <v>0.26250000000000001</v>
      </c>
      <c r="EP43" s="44"/>
      <c r="EQ43" s="44"/>
      <c r="ER43" s="44">
        <v>0.35855606000000001</v>
      </c>
      <c r="EW43" s="1">
        <v>3359.473</v>
      </c>
      <c r="EX43" s="1">
        <v>3316.4540000000002</v>
      </c>
      <c r="EZ43" s="1">
        <v>4545.3440000000001</v>
      </c>
      <c r="FA43" s="1">
        <v>4182.2939999999999</v>
      </c>
      <c r="FB43" s="1">
        <v>5032.5749999999998</v>
      </c>
      <c r="FE43" s="48"/>
      <c r="FF43" s="44"/>
      <c r="FL43" s="44">
        <v>81.193600000000004</v>
      </c>
      <c r="FM43" s="44">
        <v>111.893</v>
      </c>
      <c r="FO43" s="44">
        <v>63.109900000000003</v>
      </c>
      <c r="FP43" s="44">
        <v>53.472099999999998</v>
      </c>
      <c r="FU43" s="44">
        <v>29.985299999999999</v>
      </c>
      <c r="FV43" s="44">
        <v>29.702100000000002</v>
      </c>
      <c r="GV43" s="44">
        <v>3606.7</v>
      </c>
      <c r="GW43" s="44">
        <v>6002.3</v>
      </c>
      <c r="GX43" s="44">
        <v>2200.2570000000001</v>
      </c>
      <c r="GY43" s="44">
        <v>9095.0889999999999</v>
      </c>
      <c r="GZ43" s="44">
        <v>4449.1000000000004</v>
      </c>
      <c r="HA43" s="44">
        <v>1438.5</v>
      </c>
      <c r="HB43" s="44">
        <v>4212.0600000000004</v>
      </c>
      <c r="HC43" s="44">
        <v>3400.527</v>
      </c>
      <c r="HD43" s="44"/>
      <c r="HG43" s="44"/>
      <c r="HH43" s="44"/>
      <c r="HI43" s="44"/>
      <c r="HJ43" s="44"/>
      <c r="HL43" s="48"/>
      <c r="HM43" s="44"/>
      <c r="HN43" s="44"/>
      <c r="HO43" s="44"/>
      <c r="HP43" s="44"/>
      <c r="HQ43" s="44"/>
      <c r="HR43" s="44"/>
      <c r="HS43" s="44"/>
      <c r="HT43" s="44"/>
      <c r="HV43" s="48"/>
      <c r="HW43" s="44"/>
      <c r="HX43" s="44"/>
      <c r="HY43" s="44"/>
      <c r="HZ43" s="44"/>
      <c r="IA43" s="44"/>
      <c r="IB43" s="44"/>
      <c r="IC43" s="44"/>
      <c r="ID43" s="44"/>
      <c r="IF43" s="48"/>
      <c r="IG43" s="44"/>
      <c r="IH43" s="44"/>
      <c r="II43" s="44"/>
      <c r="IJ43" s="44"/>
      <c r="IK43" s="44"/>
      <c r="IL43" s="44"/>
      <c r="IM43" s="44"/>
      <c r="IN43" s="44"/>
      <c r="IP43" s="44"/>
      <c r="IQ43" s="44"/>
      <c r="IR43" s="44"/>
      <c r="IS43" s="44"/>
      <c r="IZ43" s="44"/>
      <c r="JA43" s="44"/>
      <c r="JB43" s="44"/>
      <c r="JC43" s="44"/>
      <c r="JD43" s="44"/>
      <c r="JE43" s="44"/>
      <c r="KV43" s="44"/>
      <c r="KW43" s="44"/>
      <c r="KX43" s="44"/>
      <c r="KY43" s="44"/>
      <c r="LD43" s="44"/>
      <c r="LE43" s="44"/>
      <c r="LF43" s="44"/>
      <c r="LG43" s="44"/>
      <c r="LH43" s="44"/>
      <c r="LL43" s="44"/>
      <c r="LM43" s="44"/>
      <c r="LN43" s="44"/>
      <c r="LO43" s="44"/>
      <c r="MC43" s="48"/>
      <c r="MD43" s="44"/>
      <c r="OE43" s="44"/>
      <c r="OF43" s="44"/>
      <c r="OG43" s="44"/>
      <c r="OH43" s="44"/>
      <c r="OL43" s="44"/>
      <c r="OM43" s="44"/>
      <c r="ON43" s="44"/>
      <c r="OO43" s="44"/>
    </row>
    <row r="44" spans="1:405" x14ac:dyDescent="0.2">
      <c r="A44" s="48" t="s">
        <v>1609</v>
      </c>
      <c r="B44" s="44">
        <v>0.2331</v>
      </c>
      <c r="C44" s="44" t="s">
        <v>1586</v>
      </c>
      <c r="D44" s="44" t="s">
        <v>1587</v>
      </c>
      <c r="E44" s="44" t="s">
        <v>1588</v>
      </c>
      <c r="F44" s="44" t="s">
        <v>1589</v>
      </c>
      <c r="G44" s="44" t="s">
        <v>1590</v>
      </c>
      <c r="H44" s="44"/>
      <c r="I44" s="44"/>
      <c r="J44" s="44"/>
      <c r="K44" s="48" t="s">
        <v>1610</v>
      </c>
      <c r="L44" s="44">
        <v>1.0549999999999999</v>
      </c>
      <c r="M44" s="44">
        <v>2.355</v>
      </c>
      <c r="N44" s="44">
        <v>-1.3009999999999999</v>
      </c>
      <c r="O44" s="44">
        <v>0.314</v>
      </c>
      <c r="P44" s="44">
        <v>4</v>
      </c>
      <c r="Q44" s="44">
        <v>4</v>
      </c>
      <c r="R44" s="44">
        <v>4.1420000000000003</v>
      </c>
      <c r="S44" s="44">
        <v>3.2029999999999998</v>
      </c>
      <c r="Y44" s="48" t="s">
        <v>1761</v>
      </c>
      <c r="Z44" s="44"/>
      <c r="AB44" s="48" t="s">
        <v>1759</v>
      </c>
      <c r="AC44" s="44" t="s">
        <v>1759</v>
      </c>
      <c r="AM44" s="44"/>
      <c r="AN44" s="44"/>
      <c r="AO44" s="44"/>
      <c r="AP44" s="44">
        <v>10.798999999999999</v>
      </c>
      <c r="AT44" s="22" t="s">
        <v>2032</v>
      </c>
      <c r="AU44" s="1">
        <v>3645</v>
      </c>
      <c r="AV44" s="1">
        <v>1948</v>
      </c>
      <c r="AW44" s="1">
        <v>1697</v>
      </c>
      <c r="AX44" s="1">
        <v>178.6</v>
      </c>
      <c r="AY44" s="1">
        <v>4</v>
      </c>
      <c r="AZ44" s="1">
        <v>3</v>
      </c>
      <c r="BA44" s="1">
        <v>9.4990000000000006</v>
      </c>
      <c r="BB44" s="1">
        <v>4.9359999999999999</v>
      </c>
      <c r="BD44" s="48" t="s">
        <v>2114</v>
      </c>
      <c r="BE44" s="44" t="s">
        <v>2115</v>
      </c>
      <c r="BM44" s="48" t="s">
        <v>2114</v>
      </c>
      <c r="BN44" s="44" t="s">
        <v>2156</v>
      </c>
      <c r="BV44" s="60">
        <v>473.07400000000001</v>
      </c>
      <c r="BW44" s="60">
        <v>440.91899999999998</v>
      </c>
      <c r="BX44" s="60">
        <v>1593.98</v>
      </c>
      <c r="BY44" s="60">
        <v>1372.46</v>
      </c>
      <c r="BZ44" s="60">
        <v>2815.27</v>
      </c>
      <c r="CA44" s="60">
        <v>2830.75</v>
      </c>
      <c r="CB44" s="62">
        <v>2608.9899999999998</v>
      </c>
      <c r="CC44" s="62">
        <v>2331.96</v>
      </c>
      <c r="CJ44" s="2"/>
      <c r="CK44" s="2"/>
      <c r="CL44" s="2"/>
      <c r="CM44" s="44"/>
      <c r="CN44" s="44"/>
      <c r="CO44" s="55" t="s">
        <v>1949</v>
      </c>
      <c r="CP44" s="44">
        <v>817</v>
      </c>
      <c r="CQ44" s="44" t="s">
        <v>1726</v>
      </c>
      <c r="CR44" s="44" t="s">
        <v>1618</v>
      </c>
      <c r="CS44" s="44" t="s">
        <v>1619</v>
      </c>
      <c r="CT44" s="44">
        <v>0.11260000000000001</v>
      </c>
      <c r="CU44" s="44" t="s">
        <v>1727</v>
      </c>
      <c r="CV44" s="44"/>
      <c r="CW44" s="44"/>
      <c r="CY44" s="48" t="s">
        <v>1909</v>
      </c>
      <c r="CZ44" s="44">
        <v>2.101</v>
      </c>
      <c r="DA44" s="44" t="s">
        <v>1648</v>
      </c>
      <c r="DB44" s="44" t="s">
        <v>1618</v>
      </c>
      <c r="DC44" s="44" t="s">
        <v>1619</v>
      </c>
      <c r="DD44" s="44">
        <v>0.99770000000000003</v>
      </c>
      <c r="DE44" s="44" t="s">
        <v>1593</v>
      </c>
      <c r="DF44" s="44"/>
      <c r="DG44" s="44"/>
      <c r="DI44" s="48" t="s">
        <v>1579</v>
      </c>
      <c r="DJ44" s="44">
        <v>0.05</v>
      </c>
      <c r="DK44" s="44"/>
      <c r="DL44" s="44"/>
      <c r="DM44" s="44"/>
      <c r="DN44" s="44"/>
      <c r="DO44" s="44"/>
      <c r="DP44" s="44"/>
      <c r="DQ44" s="44"/>
      <c r="DS44" s="48" t="s">
        <v>1596</v>
      </c>
      <c r="DT44" s="44" t="s">
        <v>1597</v>
      </c>
      <c r="DU44" s="44" t="s">
        <v>1598</v>
      </c>
      <c r="DV44" s="44" t="s">
        <v>1581</v>
      </c>
      <c r="DW44" s="44" t="s">
        <v>1599</v>
      </c>
      <c r="DX44" s="44" t="s">
        <v>1600</v>
      </c>
      <c r="DY44" s="44" t="s">
        <v>1601</v>
      </c>
      <c r="DZ44" s="44" t="s">
        <v>1602</v>
      </c>
      <c r="EA44" s="44" t="s">
        <v>1603</v>
      </c>
      <c r="EC44" s="44">
        <v>0.40705563</v>
      </c>
      <c r="ED44" s="44">
        <v>0.26861965999999998</v>
      </c>
      <c r="EE44" s="44">
        <v>0.45057814000000002</v>
      </c>
      <c r="EF44" s="44"/>
      <c r="EM44" s="44"/>
      <c r="EN44" s="44"/>
      <c r="EO44" s="44">
        <v>0.35379812999999999</v>
      </c>
      <c r="EP44" s="44"/>
      <c r="EQ44" s="44"/>
      <c r="ER44" s="44">
        <v>0.38242811999999998</v>
      </c>
      <c r="EW44" s="1">
        <v>3569.2310000000002</v>
      </c>
      <c r="EX44" s="1">
        <v>6908.2749999999996</v>
      </c>
      <c r="EZ44" s="1">
        <v>7248.7560000000003</v>
      </c>
      <c r="FA44" s="1">
        <v>7273.2939999999999</v>
      </c>
      <c r="FB44" s="1">
        <v>4121.1120000000001</v>
      </c>
      <c r="FE44" s="48" t="s">
        <v>2170</v>
      </c>
      <c r="FF44" s="44"/>
      <c r="FL44" s="44">
        <v>81.727500000000006</v>
      </c>
      <c r="FM44" s="44">
        <v>112.01</v>
      </c>
      <c r="FO44" s="44">
        <v>65.553600000000003</v>
      </c>
      <c r="FP44" s="44">
        <v>54.304699999999997</v>
      </c>
      <c r="FU44" s="44">
        <v>30.024899999999999</v>
      </c>
      <c r="FV44" s="44">
        <v>29.787500000000001</v>
      </c>
      <c r="GV44" s="44">
        <v>2348.6</v>
      </c>
      <c r="GW44" s="44">
        <v>6805</v>
      </c>
      <c r="GX44" s="44">
        <v>4678.2629999999999</v>
      </c>
      <c r="GY44" s="44">
        <v>6888.2449999999999</v>
      </c>
      <c r="GZ44" s="44">
        <v>6197.6</v>
      </c>
      <c r="HA44" s="44">
        <v>2631.9</v>
      </c>
      <c r="HB44" s="44"/>
      <c r="HC44" s="44">
        <v>4933.8100000000004</v>
      </c>
      <c r="HD44" s="44">
        <v>4089.3530000000001</v>
      </c>
      <c r="HG44" s="44"/>
      <c r="HH44" s="44"/>
      <c r="HI44" s="44"/>
      <c r="HJ44" s="44"/>
      <c r="HL44" s="48"/>
      <c r="HM44" s="44"/>
      <c r="HN44" s="44"/>
      <c r="HO44" s="44"/>
      <c r="HP44" s="44"/>
      <c r="HQ44" s="44"/>
      <c r="HR44" s="44"/>
      <c r="HS44" s="44"/>
      <c r="HT44" s="44"/>
      <c r="HV44" s="48"/>
      <c r="HW44" s="44"/>
      <c r="HX44" s="44"/>
      <c r="HY44" s="44"/>
      <c r="HZ44" s="44"/>
      <c r="IA44" s="44"/>
      <c r="IB44" s="44"/>
      <c r="IC44" s="44"/>
      <c r="ID44" s="44"/>
      <c r="IF44" s="48"/>
      <c r="IG44" s="44"/>
      <c r="IH44" s="44"/>
      <c r="II44" s="44"/>
      <c r="IJ44" s="44"/>
      <c r="IK44" s="44"/>
      <c r="IL44" s="44"/>
      <c r="IM44" s="44"/>
      <c r="IN44" s="44"/>
      <c r="IP44" s="44"/>
      <c r="IQ44" s="44"/>
      <c r="IR44" s="44"/>
      <c r="IS44" s="44"/>
      <c r="IZ44" s="44"/>
      <c r="JA44" s="44"/>
      <c r="JB44" s="44"/>
      <c r="JC44" s="44"/>
      <c r="JD44" s="44"/>
      <c r="JE44" s="44"/>
      <c r="KV44" s="44"/>
      <c r="KW44" s="44"/>
      <c r="KX44" s="44"/>
      <c r="KY44" s="44"/>
      <c r="LD44" s="44"/>
      <c r="LE44" s="44"/>
      <c r="LF44" s="44"/>
      <c r="LG44" s="44"/>
      <c r="LH44" s="44"/>
      <c r="LL44" s="44"/>
      <c r="LM44" s="44"/>
      <c r="LN44" s="44"/>
      <c r="LO44" s="44"/>
      <c r="MC44" s="48"/>
      <c r="MD44" s="44"/>
      <c r="OE44" s="44"/>
      <c r="OF44" s="44"/>
      <c r="OG44" s="44"/>
      <c r="OH44" s="44"/>
      <c r="OL44" s="44"/>
      <c r="OM44" s="44"/>
      <c r="ON44" s="44"/>
      <c r="OO44" s="44"/>
    </row>
    <row r="45" spans="1:405" x14ac:dyDescent="0.2">
      <c r="A45" s="48" t="s">
        <v>1610</v>
      </c>
      <c r="B45" s="44">
        <v>-0.13089999999999999</v>
      </c>
      <c r="C45" s="44" t="s">
        <v>1591</v>
      </c>
      <c r="D45" s="44" t="s">
        <v>1587</v>
      </c>
      <c r="E45" s="44" t="s">
        <v>1592</v>
      </c>
      <c r="F45" s="44">
        <v>1.5599999999999999E-2</v>
      </c>
      <c r="G45" s="44" t="s">
        <v>1593</v>
      </c>
      <c r="H45" s="44"/>
      <c r="I45" s="44"/>
      <c r="J45" s="44"/>
      <c r="Y45" s="48" t="s">
        <v>1689</v>
      </c>
      <c r="Z45" s="44" t="s">
        <v>1589</v>
      </c>
      <c r="AB45" s="48" t="s">
        <v>1796</v>
      </c>
      <c r="AC45" s="44" t="s">
        <v>1797</v>
      </c>
      <c r="AM45" s="44"/>
      <c r="AN45" s="44"/>
      <c r="AO45" s="44"/>
      <c r="AP45" s="44">
        <v>10.596</v>
      </c>
      <c r="AT45" s="22" t="s">
        <v>2033</v>
      </c>
      <c r="AU45" s="1">
        <v>3645</v>
      </c>
      <c r="AV45" s="1">
        <v>2738</v>
      </c>
      <c r="AW45" s="1">
        <v>907.1</v>
      </c>
      <c r="AX45" s="1">
        <v>292.7</v>
      </c>
      <c r="AY45" s="1">
        <v>4</v>
      </c>
      <c r="AZ45" s="1">
        <v>6</v>
      </c>
      <c r="BA45" s="1">
        <v>3.0990000000000002</v>
      </c>
      <c r="BB45" s="1">
        <v>7.1</v>
      </c>
      <c r="BD45" s="48" t="s">
        <v>2099</v>
      </c>
      <c r="BE45" s="44">
        <v>0.1769</v>
      </c>
      <c r="BM45" s="48" t="s">
        <v>2099</v>
      </c>
      <c r="BN45" s="44">
        <v>0.68379999999999996</v>
      </c>
      <c r="BV45" s="60">
        <v>474.767</v>
      </c>
      <c r="BW45" s="60">
        <v>444.11500000000001</v>
      </c>
      <c r="BX45" s="60">
        <v>1599.06</v>
      </c>
      <c r="BY45" s="60">
        <v>1389.34</v>
      </c>
      <c r="BZ45" s="60">
        <v>2864.44</v>
      </c>
      <c r="CA45" s="60">
        <v>2902.72</v>
      </c>
      <c r="CB45" s="62">
        <v>2618.15</v>
      </c>
      <c r="CC45" s="62">
        <v>2332.63</v>
      </c>
      <c r="CJ45" s="2"/>
      <c r="CK45" s="2"/>
      <c r="CL45" s="2"/>
      <c r="CM45" s="44"/>
      <c r="CN45" s="44"/>
      <c r="CO45" s="55" t="s">
        <v>1951</v>
      </c>
      <c r="CP45" s="44">
        <v>1345</v>
      </c>
      <c r="CQ45" s="44" t="s">
        <v>1728</v>
      </c>
      <c r="CR45" s="44" t="s">
        <v>1587</v>
      </c>
      <c r="CS45" s="44" t="s">
        <v>1616</v>
      </c>
      <c r="CT45" s="44">
        <v>1.2999999999999999E-3</v>
      </c>
      <c r="CU45" s="44" t="s">
        <v>1729</v>
      </c>
      <c r="CV45" s="44"/>
      <c r="CW45" s="44"/>
      <c r="CY45" s="48" t="s">
        <v>1950</v>
      </c>
      <c r="CZ45" s="44">
        <v>19.02</v>
      </c>
      <c r="DA45" s="44" t="s">
        <v>1649</v>
      </c>
      <c r="DB45" s="44" t="s">
        <v>1587</v>
      </c>
      <c r="DC45" s="44" t="s">
        <v>1588</v>
      </c>
      <c r="DD45" s="44" t="s">
        <v>1589</v>
      </c>
      <c r="DE45" s="44" t="s">
        <v>1629</v>
      </c>
      <c r="DF45" s="44"/>
      <c r="DG45" s="44"/>
      <c r="DI45" s="48"/>
      <c r="DJ45" s="44"/>
      <c r="DK45" s="44"/>
      <c r="DL45" s="44"/>
      <c r="DM45" s="44"/>
      <c r="DN45" s="44"/>
      <c r="DO45" s="44"/>
      <c r="DP45" s="44"/>
      <c r="DQ45" s="44"/>
      <c r="DS45" s="48" t="s">
        <v>1609</v>
      </c>
      <c r="DT45" s="44">
        <v>22.1</v>
      </c>
      <c r="DU45" s="44">
        <v>22.42</v>
      </c>
      <c r="DV45" s="44">
        <v>-0.32250000000000001</v>
      </c>
      <c r="DW45" s="44">
        <v>1.2809999999999999</v>
      </c>
      <c r="DX45" s="44">
        <v>24</v>
      </c>
      <c r="DY45" s="44">
        <v>25</v>
      </c>
      <c r="DZ45" s="44">
        <v>0.25180000000000002</v>
      </c>
      <c r="EA45" s="44">
        <v>40.75</v>
      </c>
      <c r="EC45" s="44">
        <v>0.45614035000000003</v>
      </c>
      <c r="ED45" s="44">
        <v>0.25680355999999999</v>
      </c>
      <c r="EE45" s="44">
        <v>0.34740817000000002</v>
      </c>
      <c r="EF45" s="44"/>
      <c r="EM45" s="44"/>
      <c r="EN45" s="44"/>
      <c r="EO45" s="44">
        <v>0.39473683999999998</v>
      </c>
      <c r="EP45" s="44"/>
      <c r="EQ45" s="44"/>
      <c r="ER45" s="44">
        <v>0.36562789000000001</v>
      </c>
      <c r="EW45" s="1">
        <v>4743.9690000000001</v>
      </c>
      <c r="EX45" s="1">
        <v>4388.9849999999997</v>
      </c>
      <c r="EY45" s="1">
        <v>4253.884</v>
      </c>
      <c r="EZ45" s="1">
        <v>2526.1619999999998</v>
      </c>
      <c r="FA45" s="1">
        <v>6385.183</v>
      </c>
      <c r="FB45" s="1">
        <v>3280.194</v>
      </c>
      <c r="FE45" s="48" t="s">
        <v>2099</v>
      </c>
      <c r="FF45" s="44">
        <v>0.73939999999999995</v>
      </c>
      <c r="FL45" s="44">
        <v>82.209800000000001</v>
      </c>
      <c r="FM45" s="44">
        <v>113.361</v>
      </c>
      <c r="FO45" s="44">
        <v>68.069800000000001</v>
      </c>
      <c r="FP45" s="44">
        <v>54.356000000000002</v>
      </c>
      <c r="FU45" s="44">
        <v>30.466100000000001</v>
      </c>
      <c r="FV45" s="44">
        <v>30.035900000000002</v>
      </c>
      <c r="GV45" s="44">
        <v>4352.6000000000004</v>
      </c>
      <c r="GW45" s="44">
        <v>4375.6000000000004</v>
      </c>
      <c r="GX45" s="44">
        <v>3551.21</v>
      </c>
      <c r="GY45" s="44">
        <v>2850.5059999999999</v>
      </c>
      <c r="GZ45" s="44">
        <v>3870.2</v>
      </c>
      <c r="HA45" s="44">
        <v>2866</v>
      </c>
      <c r="HB45" s="44"/>
      <c r="HC45" s="44">
        <v>7220.0379999999996</v>
      </c>
      <c r="HD45" s="44">
        <v>4207.357</v>
      </c>
      <c r="HG45" s="44"/>
      <c r="HH45" s="44"/>
      <c r="HI45" s="44"/>
      <c r="HJ45" s="44"/>
      <c r="HL45" s="48"/>
      <c r="HM45" s="44"/>
      <c r="HN45" s="44"/>
      <c r="HO45" s="44"/>
      <c r="HP45" s="44"/>
      <c r="HQ45" s="44"/>
      <c r="HR45" s="44"/>
      <c r="HS45" s="44"/>
      <c r="HT45" s="44"/>
      <c r="HV45" s="48"/>
      <c r="HW45" s="44"/>
      <c r="HX45" s="44"/>
      <c r="HY45" s="44"/>
      <c r="HZ45" s="44"/>
      <c r="IA45" s="44"/>
      <c r="IB45" s="44"/>
      <c r="IC45" s="44"/>
      <c r="ID45" s="44"/>
      <c r="IF45" s="48"/>
      <c r="IG45" s="44"/>
      <c r="IH45" s="44"/>
      <c r="II45" s="44"/>
      <c r="IJ45" s="44"/>
      <c r="IK45" s="44"/>
      <c r="IL45" s="44"/>
      <c r="IM45" s="44"/>
      <c r="IN45" s="44"/>
      <c r="IP45" s="44"/>
      <c r="IQ45" s="44"/>
      <c r="IR45" s="44"/>
      <c r="IS45" s="44"/>
      <c r="IZ45" s="44"/>
      <c r="JA45" s="44"/>
      <c r="JB45" s="44"/>
      <c r="JC45" s="44"/>
      <c r="JD45" s="44"/>
      <c r="JE45" s="44"/>
      <c r="KV45" s="44"/>
      <c r="KW45" s="44"/>
      <c r="KX45" s="44"/>
      <c r="KY45" s="44"/>
      <c r="LD45" s="44"/>
      <c r="LE45" s="44"/>
      <c r="LF45" s="44"/>
      <c r="LG45" s="44"/>
      <c r="LH45" s="44"/>
      <c r="LL45" s="44"/>
      <c r="LM45" s="44"/>
      <c r="LN45" s="44"/>
      <c r="LO45" s="44"/>
      <c r="MC45" s="48"/>
      <c r="MD45" s="44"/>
      <c r="OE45" s="44"/>
      <c r="OF45" s="44"/>
      <c r="OG45" s="44"/>
      <c r="OH45" s="44"/>
      <c r="OL45" s="44"/>
      <c r="OM45" s="44"/>
      <c r="ON45" s="44"/>
      <c r="OO45" s="44"/>
    </row>
    <row r="46" spans="1:405" x14ac:dyDescent="0.2">
      <c r="A46" s="55" t="s">
        <v>1611</v>
      </c>
      <c r="B46" s="44">
        <v>-0.36399999999999999</v>
      </c>
      <c r="C46" s="44" t="s">
        <v>1594</v>
      </c>
      <c r="D46" s="44" t="s">
        <v>1587</v>
      </c>
      <c r="E46" s="44" t="s">
        <v>1588</v>
      </c>
      <c r="F46" s="44" t="s">
        <v>1589</v>
      </c>
      <c r="G46" s="44" t="s">
        <v>1595</v>
      </c>
      <c r="H46" s="44"/>
      <c r="I46" s="44"/>
      <c r="J46" s="44"/>
      <c r="Y46" s="48" t="s">
        <v>1690</v>
      </c>
      <c r="Z46" s="44" t="s">
        <v>1588</v>
      </c>
      <c r="AB46" s="48"/>
      <c r="AC46" s="44"/>
      <c r="AM46" s="44"/>
      <c r="AN46" s="44"/>
      <c r="AO46" s="44"/>
      <c r="AP46" s="44">
        <v>9.69</v>
      </c>
      <c r="AT46" s="22" t="s">
        <v>2034</v>
      </c>
      <c r="AU46" s="1">
        <v>3645</v>
      </c>
      <c r="AV46" s="1">
        <v>2111</v>
      </c>
      <c r="AW46" s="1">
        <v>1534</v>
      </c>
      <c r="AX46" s="1">
        <v>188.8</v>
      </c>
      <c r="AY46" s="1">
        <v>4</v>
      </c>
      <c r="AZ46" s="1">
        <v>5</v>
      </c>
      <c r="BA46" s="1">
        <v>8.125</v>
      </c>
      <c r="BB46" s="1">
        <v>6.9039999999999999</v>
      </c>
      <c r="BD46" s="48" t="s">
        <v>2100</v>
      </c>
      <c r="BE46" s="44" t="s">
        <v>1619</v>
      </c>
      <c r="BM46" s="48" t="s">
        <v>2100</v>
      </c>
      <c r="BN46" s="44" t="s">
        <v>1619</v>
      </c>
      <c r="BV46" s="60">
        <v>477.06599999999997</v>
      </c>
      <c r="BW46" s="60">
        <v>446.40199999999999</v>
      </c>
      <c r="BX46" s="60">
        <v>1618.68</v>
      </c>
      <c r="BY46" s="60">
        <v>1390.15</v>
      </c>
      <c r="BZ46" s="60">
        <v>2907.79</v>
      </c>
      <c r="CA46" s="60">
        <v>2943.96</v>
      </c>
      <c r="CB46" s="62">
        <v>2632.72</v>
      </c>
      <c r="CC46" s="62">
        <v>2339.7800000000002</v>
      </c>
      <c r="CJ46" s="2"/>
      <c r="CK46" s="2"/>
      <c r="CL46" s="2"/>
      <c r="CM46" s="44"/>
      <c r="CN46" s="44"/>
      <c r="CO46" s="55" t="s">
        <v>1953</v>
      </c>
      <c r="CP46" s="44">
        <v>834.9</v>
      </c>
      <c r="CQ46" s="44" t="s">
        <v>1730</v>
      </c>
      <c r="CR46" s="44" t="s">
        <v>1618</v>
      </c>
      <c r="CS46" s="44" t="s">
        <v>1619</v>
      </c>
      <c r="CT46" s="44">
        <v>9.8699999999999996E-2</v>
      </c>
      <c r="CU46" s="44" t="s">
        <v>1682</v>
      </c>
      <c r="CV46" s="44"/>
      <c r="CW46" s="44"/>
      <c r="CY46" s="48" t="s">
        <v>1952</v>
      </c>
      <c r="CZ46" s="44">
        <v>15.4</v>
      </c>
      <c r="DA46" s="44" t="s">
        <v>1650</v>
      </c>
      <c r="DB46" s="44" t="s">
        <v>1587</v>
      </c>
      <c r="DC46" s="44" t="s">
        <v>1638</v>
      </c>
      <c r="DD46" s="44">
        <v>5.0000000000000001E-4</v>
      </c>
      <c r="DE46" s="44" t="s">
        <v>1651</v>
      </c>
      <c r="DF46" s="44"/>
      <c r="DG46" s="44"/>
      <c r="DI46" s="48" t="s">
        <v>1580</v>
      </c>
      <c r="DJ46" s="44" t="s">
        <v>1581</v>
      </c>
      <c r="DK46" s="44" t="s">
        <v>1582</v>
      </c>
      <c r="DL46" s="44" t="s">
        <v>1583</v>
      </c>
      <c r="DM46" s="44" t="s">
        <v>1584</v>
      </c>
      <c r="DN46" s="44" t="s">
        <v>1585</v>
      </c>
      <c r="DO46" s="44"/>
      <c r="DP46" s="44"/>
      <c r="DQ46" s="44"/>
      <c r="DS46" s="48" t="s">
        <v>1939</v>
      </c>
      <c r="DT46" s="44">
        <v>22.1</v>
      </c>
      <c r="DU46" s="44">
        <v>30.45</v>
      </c>
      <c r="DV46" s="44">
        <v>-8.3510000000000009</v>
      </c>
      <c r="DW46" s="44">
        <v>1.1579999999999999</v>
      </c>
      <c r="DX46" s="44">
        <v>24</v>
      </c>
      <c r="DY46" s="44">
        <v>15</v>
      </c>
      <c r="DZ46" s="44">
        <v>7.2130000000000001</v>
      </c>
      <c r="EA46" s="44">
        <v>28.62</v>
      </c>
      <c r="EC46" s="44">
        <v>0.47330256999999998</v>
      </c>
      <c r="ED46" s="44">
        <v>0.28890959999999999</v>
      </c>
      <c r="EE46" s="44">
        <v>0.45020325</v>
      </c>
      <c r="EF46" s="44"/>
      <c r="EM46" s="44"/>
      <c r="EN46" s="44"/>
      <c r="EO46" s="44">
        <v>0.28337236999999998</v>
      </c>
      <c r="EP46" s="44"/>
      <c r="EQ46" s="44"/>
      <c r="ER46" s="44">
        <v>0.34558154000000002</v>
      </c>
      <c r="EW46" s="1">
        <v>5705.1180000000004</v>
      </c>
      <c r="EX46" s="1">
        <v>4959.973</v>
      </c>
      <c r="EY46" s="1">
        <v>6441.1450000000004</v>
      </c>
      <c r="EZ46" s="1">
        <v>3749.4229999999998</v>
      </c>
      <c r="FA46" s="1">
        <v>3540.8809999999999</v>
      </c>
      <c r="FB46" s="1">
        <v>6933.7</v>
      </c>
      <c r="FE46" s="48" t="s">
        <v>2171</v>
      </c>
      <c r="FF46" s="44" t="s">
        <v>2211</v>
      </c>
      <c r="FL46" s="44">
        <v>84.986800000000002</v>
      </c>
      <c r="FM46" s="44">
        <v>114.25700000000001</v>
      </c>
      <c r="FO46" s="44">
        <v>68.281499999999994</v>
      </c>
      <c r="FP46" s="44">
        <v>55.5822</v>
      </c>
      <c r="FU46" s="44">
        <v>30.810700000000001</v>
      </c>
      <c r="FV46" s="44">
        <v>30.079799999999999</v>
      </c>
      <c r="GV46" s="44">
        <v>9140.6</v>
      </c>
      <c r="GW46" s="44">
        <v>6034.8</v>
      </c>
      <c r="GX46" s="44">
        <v>3839.6689999999999</v>
      </c>
      <c r="GY46" s="44">
        <v>3093.317</v>
      </c>
      <c r="GZ46" s="44">
        <v>7462.8</v>
      </c>
      <c r="HA46" s="44">
        <v>4820.5</v>
      </c>
      <c r="HB46" s="44">
        <v>3639.9520000000002</v>
      </c>
      <c r="HC46" s="44">
        <v>5354.2120000000004</v>
      </c>
      <c r="HD46" s="44">
        <v>4810.9750000000004</v>
      </c>
      <c r="HG46" s="44"/>
      <c r="HH46" s="44"/>
      <c r="HI46" s="44"/>
      <c r="HJ46" s="44"/>
      <c r="HL46" s="48"/>
      <c r="HM46" s="44"/>
      <c r="HN46" s="44"/>
      <c r="HO46" s="44"/>
      <c r="HP46" s="44"/>
      <c r="HQ46" s="44"/>
      <c r="HR46" s="44"/>
      <c r="HS46" s="44"/>
      <c r="HT46" s="44"/>
      <c r="HV46" s="48"/>
      <c r="HW46" s="44"/>
      <c r="HX46" s="44"/>
      <c r="HY46" s="44"/>
      <c r="HZ46" s="44"/>
      <c r="IA46" s="44"/>
      <c r="IB46" s="44"/>
      <c r="IC46" s="44"/>
      <c r="ID46" s="44"/>
      <c r="IF46" s="48"/>
      <c r="IG46" s="44"/>
      <c r="IH46" s="44"/>
      <c r="II46" s="44"/>
      <c r="IJ46" s="44"/>
      <c r="IK46" s="44"/>
      <c r="IL46" s="44"/>
      <c r="IM46" s="44"/>
      <c r="IN46" s="44"/>
      <c r="IP46" s="44"/>
      <c r="IQ46" s="44"/>
      <c r="IR46" s="44"/>
      <c r="IS46" s="44"/>
      <c r="IZ46" s="44"/>
      <c r="JA46" s="44"/>
      <c r="JB46" s="44"/>
      <c r="JC46" s="44"/>
      <c r="JD46" s="44"/>
      <c r="JE46" s="44"/>
      <c r="KV46" s="44"/>
      <c r="KW46" s="44"/>
      <c r="KX46" s="44"/>
      <c r="KY46" s="44"/>
      <c r="LD46" s="44"/>
      <c r="LE46" s="44"/>
      <c r="LF46" s="44"/>
      <c r="LG46" s="44"/>
      <c r="LH46" s="44"/>
      <c r="LL46" s="44"/>
      <c r="LM46" s="44"/>
      <c r="LN46" s="44"/>
      <c r="LO46" s="44"/>
      <c r="MC46" s="48"/>
      <c r="MD46" s="44"/>
      <c r="OE46" s="44"/>
      <c r="OF46" s="44"/>
      <c r="OG46" s="44"/>
      <c r="OH46" s="44"/>
      <c r="OL46" s="44"/>
      <c r="OM46" s="44"/>
      <c r="ON46" s="44"/>
      <c r="OO46" s="44"/>
    </row>
    <row r="47" spans="1:405" ht="18" x14ac:dyDescent="0.2">
      <c r="A47" s="48"/>
      <c r="B47" s="44"/>
      <c r="C47" s="44"/>
      <c r="D47" s="44"/>
      <c r="E47" s="44"/>
      <c r="F47" s="44"/>
      <c r="G47" s="44"/>
      <c r="H47" s="44"/>
      <c r="I47" s="44"/>
      <c r="J47" s="44"/>
      <c r="Y47" s="48" t="s">
        <v>1762</v>
      </c>
      <c r="Z47" s="44" t="s">
        <v>1587</v>
      </c>
      <c r="AB47" s="48" t="s">
        <v>1788</v>
      </c>
      <c r="AC47" s="44"/>
      <c r="AM47" s="44"/>
      <c r="AN47" s="44"/>
      <c r="AO47" s="44"/>
      <c r="AP47" s="44">
        <v>14.112</v>
      </c>
      <c r="AT47" s="22" t="s">
        <v>2035</v>
      </c>
      <c r="AU47" s="1">
        <v>1948</v>
      </c>
      <c r="AV47" s="1">
        <v>2738</v>
      </c>
      <c r="AW47" s="1">
        <v>-789.9</v>
      </c>
      <c r="AX47" s="1">
        <v>287.89999999999998</v>
      </c>
      <c r="AY47" s="1">
        <v>3</v>
      </c>
      <c r="AZ47" s="1">
        <v>6</v>
      </c>
      <c r="BA47" s="1">
        <v>2.7440000000000002</v>
      </c>
      <c r="BB47" s="1">
        <v>6.6070000000000002</v>
      </c>
      <c r="BD47" s="48" t="s">
        <v>2101</v>
      </c>
      <c r="BE47" s="44" t="s">
        <v>1618</v>
      </c>
      <c r="BM47" s="48" t="s">
        <v>2101</v>
      </c>
      <c r="BN47" s="44" t="s">
        <v>1618</v>
      </c>
      <c r="BV47" s="60">
        <v>489.73899999999998</v>
      </c>
      <c r="BW47" s="60">
        <v>454.23099999999999</v>
      </c>
      <c r="BX47" s="60">
        <v>1626.19</v>
      </c>
      <c r="BY47" s="60">
        <v>1403.71</v>
      </c>
      <c r="BZ47" s="60">
        <v>2909.35</v>
      </c>
      <c r="CA47" s="60">
        <v>2950.47</v>
      </c>
      <c r="CB47" s="62">
        <v>2659.94</v>
      </c>
      <c r="CC47" s="62">
        <v>2382.81</v>
      </c>
      <c r="CJ47" s="2"/>
      <c r="CK47" s="2"/>
      <c r="CL47" s="2"/>
      <c r="CM47" s="44"/>
      <c r="CN47" s="44"/>
      <c r="CO47" s="55" t="s">
        <v>1954</v>
      </c>
      <c r="CP47" s="44">
        <v>863.8</v>
      </c>
      <c r="CQ47" s="44" t="s">
        <v>1731</v>
      </c>
      <c r="CR47" s="44" t="s">
        <v>1618</v>
      </c>
      <c r="CS47" s="44" t="s">
        <v>1619</v>
      </c>
      <c r="CT47" s="44">
        <v>7.9500000000000001E-2</v>
      </c>
      <c r="CU47" s="44" t="s">
        <v>1732</v>
      </c>
      <c r="CV47" s="44"/>
      <c r="CW47" s="44"/>
      <c r="CY47" s="48" t="s">
        <v>1912</v>
      </c>
      <c r="CZ47" s="44">
        <v>16.14</v>
      </c>
      <c r="DA47" s="44" t="s">
        <v>1652</v>
      </c>
      <c r="DB47" s="44" t="s">
        <v>1587</v>
      </c>
      <c r="DC47" s="44" t="s">
        <v>1588</v>
      </c>
      <c r="DD47" s="44" t="s">
        <v>1589</v>
      </c>
      <c r="DE47" s="44" t="s">
        <v>1653</v>
      </c>
      <c r="DF47" s="44"/>
      <c r="DG47" s="44"/>
      <c r="DI47" s="48" t="s">
        <v>1955</v>
      </c>
      <c r="DJ47" s="44">
        <v>8</v>
      </c>
      <c r="DK47" s="44" t="s">
        <v>1859</v>
      </c>
      <c r="DL47" s="44" t="s">
        <v>1587</v>
      </c>
      <c r="DM47" s="44" t="s">
        <v>1588</v>
      </c>
      <c r="DN47" s="44" t="s">
        <v>1589</v>
      </c>
      <c r="DO47" s="44" t="s">
        <v>1590</v>
      </c>
      <c r="DP47" s="44"/>
      <c r="DQ47" s="44"/>
      <c r="DS47" s="48" t="s">
        <v>1941</v>
      </c>
      <c r="DT47" s="44">
        <v>22.1</v>
      </c>
      <c r="DU47" s="44">
        <v>29.02</v>
      </c>
      <c r="DV47" s="44">
        <v>-6.9240000000000004</v>
      </c>
      <c r="DW47" s="44">
        <v>1.325</v>
      </c>
      <c r="DX47" s="44">
        <v>24</v>
      </c>
      <c r="DY47" s="44">
        <v>13</v>
      </c>
      <c r="DZ47" s="44">
        <v>5.2270000000000003</v>
      </c>
      <c r="EA47" s="44">
        <v>21.21</v>
      </c>
      <c r="EC47" s="44">
        <v>0.45321101000000003</v>
      </c>
      <c r="ED47" s="44">
        <v>0.29024942999999997</v>
      </c>
      <c r="EE47" s="44">
        <v>0.40543225999999999</v>
      </c>
      <c r="EF47" s="44"/>
      <c r="EM47" s="44"/>
      <c r="EN47" s="44"/>
      <c r="EO47" s="44">
        <v>0.34527363</v>
      </c>
      <c r="EP47" s="44"/>
      <c r="EQ47" s="44"/>
      <c r="ER47" s="44">
        <v>0.37962401000000001</v>
      </c>
      <c r="EX47" s="1">
        <v>4170.5249999999996</v>
      </c>
      <c r="EY47" s="1">
        <v>3094.2710000000002</v>
      </c>
      <c r="EZ47" s="1">
        <v>4433.6530000000002</v>
      </c>
      <c r="FA47" s="1">
        <v>4593.2510000000002</v>
      </c>
      <c r="FB47" s="1">
        <v>3205.6909999999998</v>
      </c>
      <c r="FE47" s="48" t="s">
        <v>2100</v>
      </c>
      <c r="FF47" s="44" t="s">
        <v>1619</v>
      </c>
      <c r="FL47" s="44">
        <v>87.0137</v>
      </c>
      <c r="FM47" s="44">
        <v>117.879</v>
      </c>
      <c r="FO47" s="44">
        <v>68.8279</v>
      </c>
      <c r="FP47" s="44">
        <v>55.585000000000001</v>
      </c>
      <c r="FU47" s="44">
        <v>30.951799999999999</v>
      </c>
      <c r="FV47" s="44">
        <v>30.14</v>
      </c>
      <c r="GV47" s="44">
        <v>6923.7</v>
      </c>
      <c r="GW47" s="44">
        <v>8136.1</v>
      </c>
      <c r="GX47" s="44">
        <v>12090.225</v>
      </c>
      <c r="GY47" s="44">
        <v>5936.1610000000001</v>
      </c>
      <c r="GZ47" s="44">
        <v>6841.3</v>
      </c>
      <c r="HA47" s="44">
        <v>2914.9</v>
      </c>
      <c r="HB47" s="44">
        <v>5254.2209999999995</v>
      </c>
      <c r="HC47" s="44">
        <v>3938.0729999999999</v>
      </c>
      <c r="HD47" s="44">
        <v>6973.4129999999996</v>
      </c>
      <c r="HG47" s="44"/>
      <c r="HH47" s="44"/>
      <c r="HI47" s="44"/>
      <c r="HJ47" s="44"/>
      <c r="HL47" s="48"/>
      <c r="HM47" s="44"/>
      <c r="HN47" s="44"/>
      <c r="HO47" s="44"/>
      <c r="HP47" s="44"/>
      <c r="HQ47" s="44"/>
      <c r="HR47" s="44"/>
      <c r="HS47" s="44"/>
      <c r="HT47" s="44"/>
      <c r="HV47" s="48"/>
      <c r="HW47" s="44"/>
      <c r="HX47" s="44"/>
      <c r="HY47" s="44"/>
      <c r="HZ47" s="44"/>
      <c r="IA47" s="44"/>
      <c r="IB47" s="44"/>
      <c r="IC47" s="44"/>
      <c r="ID47" s="44"/>
      <c r="IF47" s="48"/>
      <c r="IG47" s="44"/>
      <c r="IH47" s="44"/>
      <c r="II47" s="44"/>
      <c r="IJ47" s="44"/>
      <c r="IK47" s="44"/>
      <c r="IL47" s="44"/>
      <c r="IM47" s="44"/>
      <c r="IN47" s="44"/>
      <c r="IP47" s="44"/>
      <c r="IQ47" s="44"/>
      <c r="IR47" s="44"/>
      <c r="IS47" s="44"/>
      <c r="IZ47" s="44"/>
      <c r="JA47" s="44"/>
      <c r="JB47" s="44"/>
      <c r="JC47" s="44"/>
      <c r="JD47" s="44"/>
      <c r="JE47" s="44"/>
      <c r="KV47" s="44"/>
      <c r="KW47" s="44"/>
      <c r="KX47" s="44"/>
      <c r="KY47" s="44"/>
      <c r="LD47" s="44"/>
      <c r="LE47" s="44"/>
      <c r="LF47" s="44"/>
      <c r="LG47" s="44"/>
      <c r="LH47" s="44"/>
      <c r="LL47" s="44"/>
      <c r="LM47" s="44"/>
      <c r="LN47" s="44"/>
      <c r="LO47" s="44"/>
      <c r="MC47" s="48"/>
      <c r="MD47" s="44"/>
      <c r="OE47" s="44"/>
      <c r="OF47" s="44"/>
      <c r="OG47" s="44"/>
      <c r="OH47" s="44"/>
      <c r="OL47" s="44"/>
      <c r="OM47" s="44"/>
      <c r="ON47" s="44"/>
      <c r="OO47" s="44"/>
    </row>
    <row r="48" spans="1:405" ht="18" x14ac:dyDescent="0.2">
      <c r="A48" s="48" t="s">
        <v>1596</v>
      </c>
      <c r="B48" s="44" t="s">
        <v>1597</v>
      </c>
      <c r="C48" s="44" t="s">
        <v>1598</v>
      </c>
      <c r="D48" s="44" t="s">
        <v>1581</v>
      </c>
      <c r="E48" s="44" t="s">
        <v>1599</v>
      </c>
      <c r="F48" s="44" t="s">
        <v>1600</v>
      </c>
      <c r="G48" s="44" t="s">
        <v>1601</v>
      </c>
      <c r="H48" s="44" t="s">
        <v>1602</v>
      </c>
      <c r="I48" s="44" t="s">
        <v>1603</v>
      </c>
      <c r="J48" s="44"/>
      <c r="Y48" s="48" t="s">
        <v>1763</v>
      </c>
      <c r="Z48" s="44" t="s">
        <v>1764</v>
      </c>
      <c r="AB48" s="48" t="s">
        <v>1689</v>
      </c>
      <c r="AC48" s="44">
        <v>3.1600000000000003E-2</v>
      </c>
      <c r="AM48" s="44"/>
      <c r="AN48" s="44"/>
      <c r="AO48" s="44"/>
      <c r="AP48" s="44">
        <v>13.09</v>
      </c>
      <c r="AT48" s="22" t="s">
        <v>2036</v>
      </c>
      <c r="AU48" s="1">
        <v>1948</v>
      </c>
      <c r="AV48" s="1">
        <v>2111</v>
      </c>
      <c r="AW48" s="1">
        <v>-162.80000000000001</v>
      </c>
      <c r="AX48" s="1">
        <v>181.2</v>
      </c>
      <c r="AY48" s="1">
        <v>3</v>
      </c>
      <c r="AZ48" s="1">
        <v>5</v>
      </c>
      <c r="BA48" s="1">
        <v>0.8982</v>
      </c>
      <c r="BB48" s="1">
        <v>5.6920000000000002</v>
      </c>
      <c r="BD48" s="48"/>
      <c r="BE48" s="44"/>
      <c r="BM48" s="48"/>
      <c r="BN48" s="44"/>
      <c r="BV48" s="60">
        <v>492.18900000000002</v>
      </c>
      <c r="BW48" s="60">
        <v>454.495</v>
      </c>
      <c r="BX48" s="60">
        <v>1639.35</v>
      </c>
      <c r="BY48" s="60">
        <v>1414.63</v>
      </c>
      <c r="BZ48" s="60">
        <v>2916.95</v>
      </c>
      <c r="CA48" s="60">
        <v>2961.56</v>
      </c>
      <c r="CB48" s="62">
        <v>2680.43</v>
      </c>
      <c r="CC48" s="62">
        <v>2391.96</v>
      </c>
      <c r="CJ48" s="2"/>
      <c r="CK48" s="2"/>
      <c r="CL48" s="2"/>
      <c r="CM48" s="44"/>
      <c r="CN48" s="44"/>
      <c r="CO48" s="55" t="s">
        <v>1956</v>
      </c>
      <c r="CP48" s="44">
        <v>1392</v>
      </c>
      <c r="CQ48" s="44" t="s">
        <v>1733</v>
      </c>
      <c r="CR48" s="44" t="s">
        <v>1587</v>
      </c>
      <c r="CS48" s="44" t="s">
        <v>1638</v>
      </c>
      <c r="CT48" s="44">
        <v>8.9999999999999998E-4</v>
      </c>
      <c r="CU48" s="44" t="s">
        <v>1734</v>
      </c>
      <c r="CV48" s="44"/>
      <c r="CW48" s="44"/>
      <c r="CY48" s="48" t="s">
        <v>1914</v>
      </c>
      <c r="CZ48" s="44">
        <v>13.14</v>
      </c>
      <c r="DA48" s="44" t="s">
        <v>1654</v>
      </c>
      <c r="DB48" s="44" t="s">
        <v>1587</v>
      </c>
      <c r="DC48" s="44" t="s">
        <v>1588</v>
      </c>
      <c r="DD48" s="44" t="s">
        <v>1589</v>
      </c>
      <c r="DE48" s="44" t="s">
        <v>1655</v>
      </c>
      <c r="DF48" s="44"/>
      <c r="DG48" s="44"/>
      <c r="DI48" s="48" t="s">
        <v>1957</v>
      </c>
      <c r="DJ48" s="44">
        <v>-6.6180000000000003</v>
      </c>
      <c r="DK48" s="44" t="s">
        <v>1860</v>
      </c>
      <c r="DL48" s="44" t="s">
        <v>1587</v>
      </c>
      <c r="DM48" s="44" t="s">
        <v>1616</v>
      </c>
      <c r="DN48" s="44">
        <v>1.6999999999999999E-3</v>
      </c>
      <c r="DO48" s="44" t="s">
        <v>1593</v>
      </c>
      <c r="DP48" s="44"/>
      <c r="DQ48" s="44"/>
      <c r="DS48" s="55" t="s">
        <v>1943</v>
      </c>
      <c r="DT48" s="44">
        <v>22.42</v>
      </c>
      <c r="DU48" s="44">
        <v>30.45</v>
      </c>
      <c r="DV48" s="44">
        <v>-8.0289999999999999</v>
      </c>
      <c r="DW48" s="44">
        <v>1.42</v>
      </c>
      <c r="DX48" s="44">
        <v>25</v>
      </c>
      <c r="DY48" s="44">
        <v>15</v>
      </c>
      <c r="DZ48" s="44">
        <v>5.6520000000000001</v>
      </c>
      <c r="EA48" s="44">
        <v>37.47</v>
      </c>
      <c r="EC48" s="44">
        <v>0.53940133999999995</v>
      </c>
      <c r="ED48" s="44">
        <v>0.33048176000000001</v>
      </c>
      <c r="EE48" s="44">
        <v>0.34819953999999997</v>
      </c>
      <c r="EF48" s="44"/>
      <c r="EM48" s="44"/>
      <c r="EN48" s="44"/>
      <c r="EO48" s="44"/>
      <c r="EP48" s="44"/>
      <c r="EQ48" s="44"/>
      <c r="ER48" s="44">
        <v>0.35337702999999998</v>
      </c>
      <c r="EY48" s="1">
        <v>8177.857</v>
      </c>
      <c r="FA48" s="1">
        <v>5764.2470000000003</v>
      </c>
      <c r="FB48" s="1">
        <v>2857.3609999999999</v>
      </c>
      <c r="FE48" s="48" t="s">
        <v>2101</v>
      </c>
      <c r="FF48" s="44" t="s">
        <v>1618</v>
      </c>
      <c r="FL48" s="44">
        <v>88.790300000000002</v>
      </c>
      <c r="FM48" s="44">
        <v>118.78700000000001</v>
      </c>
      <c r="FO48" s="44">
        <v>69.066900000000004</v>
      </c>
      <c r="FP48" s="44">
        <v>55.607900000000001</v>
      </c>
      <c r="FU48" s="44">
        <v>30.9832</v>
      </c>
      <c r="FV48" s="44">
        <v>30.280100000000001</v>
      </c>
      <c r="GV48" s="44">
        <v>4584.6000000000004</v>
      </c>
      <c r="GW48" s="44">
        <v>4245.6000000000004</v>
      </c>
      <c r="GX48" s="44">
        <v>5812.0590000000002</v>
      </c>
      <c r="GY48" s="44">
        <v>7546.7539999999999</v>
      </c>
      <c r="GZ48" s="44">
        <v>4266</v>
      </c>
      <c r="HA48" s="44">
        <v>3625.3</v>
      </c>
      <c r="HB48" s="44">
        <v>7311.7719999999999</v>
      </c>
      <c r="HC48" s="44"/>
      <c r="HD48" s="44">
        <v>4211.2420000000002</v>
      </c>
      <c r="HG48" s="44"/>
      <c r="HH48" s="44"/>
      <c r="HI48" s="44"/>
      <c r="HJ48" s="44"/>
      <c r="HL48" s="48"/>
      <c r="HM48" s="44"/>
      <c r="HN48" s="44"/>
      <c r="HO48" s="44"/>
      <c r="HP48" s="44"/>
      <c r="HQ48" s="44"/>
      <c r="HR48" s="44"/>
      <c r="HS48" s="44"/>
      <c r="HT48" s="44"/>
      <c r="HV48" s="48"/>
      <c r="HW48" s="44"/>
      <c r="HX48" s="44"/>
      <c r="HY48" s="44"/>
      <c r="HZ48" s="44"/>
      <c r="IA48" s="44"/>
      <c r="IB48" s="44"/>
      <c r="IC48" s="44"/>
      <c r="ID48" s="44"/>
      <c r="IF48" s="55"/>
      <c r="IG48" s="44"/>
      <c r="IH48" s="44"/>
      <c r="II48" s="44"/>
      <c r="IJ48" s="44"/>
      <c r="IK48" s="44"/>
      <c r="IL48" s="44"/>
      <c r="IM48" s="44"/>
      <c r="IN48" s="44"/>
      <c r="IP48" s="44"/>
      <c r="IQ48" s="44"/>
      <c r="IR48" s="44"/>
      <c r="IS48" s="44"/>
      <c r="IZ48" s="44"/>
      <c r="JA48" s="44"/>
      <c r="JB48" s="44"/>
      <c r="JC48" s="44"/>
      <c r="JD48" s="44"/>
      <c r="JE48" s="44"/>
      <c r="KV48" s="44"/>
      <c r="KW48" s="44"/>
      <c r="KX48" s="44"/>
      <c r="KY48" s="44"/>
      <c r="LD48" s="44"/>
      <c r="LE48" s="44"/>
      <c r="LF48" s="44"/>
      <c r="LG48" s="44"/>
      <c r="LH48" s="44"/>
      <c r="LL48" s="44"/>
      <c r="LM48" s="44"/>
      <c r="LN48" s="44"/>
      <c r="LO48" s="44"/>
      <c r="MC48" s="48"/>
      <c r="MD48" s="44"/>
      <c r="OE48" s="44"/>
      <c r="OF48" s="44"/>
      <c r="OG48" s="44"/>
      <c r="OH48" s="44"/>
      <c r="OL48" s="44"/>
      <c r="OM48" s="44"/>
      <c r="ON48" s="44"/>
      <c r="OO48" s="44"/>
    </row>
    <row r="49" spans="1:405" ht="18" x14ac:dyDescent="0.2">
      <c r="A49" s="48" t="s">
        <v>1609</v>
      </c>
      <c r="B49" s="44">
        <v>0.60929999999999995</v>
      </c>
      <c r="C49" s="44">
        <v>0.37619999999999998</v>
      </c>
      <c r="D49" s="44">
        <v>0.2331</v>
      </c>
      <c r="E49" s="44">
        <v>3.875E-2</v>
      </c>
      <c r="F49" s="44">
        <v>32</v>
      </c>
      <c r="G49" s="44">
        <v>20</v>
      </c>
      <c r="H49" s="44">
        <v>6.0170000000000003</v>
      </c>
      <c r="I49" s="44">
        <v>49.41</v>
      </c>
      <c r="J49" s="44"/>
      <c r="Y49" s="48" t="s">
        <v>1765</v>
      </c>
      <c r="Z49" s="44" t="s">
        <v>1766</v>
      </c>
      <c r="AB49" s="48" t="s">
        <v>1690</v>
      </c>
      <c r="AC49" s="44" t="s">
        <v>1592</v>
      </c>
      <c r="AM49" s="44"/>
      <c r="AN49" s="44"/>
      <c r="AO49" s="44"/>
      <c r="AP49" s="44">
        <v>13.747</v>
      </c>
      <c r="AT49" s="22" t="s">
        <v>2037</v>
      </c>
      <c r="AU49" s="1">
        <v>2738</v>
      </c>
      <c r="AV49" s="1">
        <v>2111</v>
      </c>
      <c r="AW49" s="1">
        <v>627.1</v>
      </c>
      <c r="AX49" s="1">
        <v>294.3</v>
      </c>
      <c r="AY49" s="1">
        <v>6</v>
      </c>
      <c r="AZ49" s="1">
        <v>5</v>
      </c>
      <c r="BA49" s="1">
        <v>2.1309999999999998</v>
      </c>
      <c r="BB49" s="1">
        <v>7.375</v>
      </c>
      <c r="BD49" s="48" t="s">
        <v>2116</v>
      </c>
      <c r="BE49" s="44"/>
      <c r="BM49" s="48" t="s">
        <v>2116</v>
      </c>
      <c r="BN49" s="44"/>
      <c r="BV49" s="60">
        <v>502.31099999999998</v>
      </c>
      <c r="BW49" s="60">
        <v>457.74900000000002</v>
      </c>
      <c r="BX49" s="60">
        <v>1651.32</v>
      </c>
      <c r="BY49" s="60">
        <v>1456.34</v>
      </c>
      <c r="BZ49" s="60">
        <v>2945.99</v>
      </c>
      <c r="CA49" s="60">
        <v>2976.14</v>
      </c>
      <c r="CB49" s="62">
        <v>2683.26</v>
      </c>
      <c r="CC49" s="62">
        <v>2403.66</v>
      </c>
      <c r="CJ49" s="2"/>
      <c r="CK49" s="2"/>
      <c r="CL49" s="2"/>
      <c r="CM49" s="44"/>
      <c r="CN49" s="44"/>
      <c r="CO49" s="55" t="s">
        <v>1958</v>
      </c>
      <c r="CP49" s="44">
        <v>28.92</v>
      </c>
      <c r="CQ49" s="44" t="s">
        <v>1735</v>
      </c>
      <c r="CR49" s="44" t="s">
        <v>1618</v>
      </c>
      <c r="CS49" s="44" t="s">
        <v>1619</v>
      </c>
      <c r="CT49" s="44" t="s">
        <v>1628</v>
      </c>
      <c r="CU49" s="44" t="s">
        <v>1736</v>
      </c>
      <c r="CV49" s="44"/>
      <c r="CW49" s="44"/>
      <c r="CY49" s="55" t="s">
        <v>1921</v>
      </c>
      <c r="CZ49" s="44">
        <v>0.72709999999999997</v>
      </c>
      <c r="DA49" s="44" t="s">
        <v>1656</v>
      </c>
      <c r="DB49" s="44" t="s">
        <v>1618</v>
      </c>
      <c r="DC49" s="44" t="s">
        <v>1619</v>
      </c>
      <c r="DD49" s="44" t="s">
        <v>1628</v>
      </c>
      <c r="DE49" s="44" t="s">
        <v>1595</v>
      </c>
      <c r="DF49" s="44"/>
      <c r="DG49" s="44"/>
      <c r="DI49" s="48" t="s">
        <v>1959</v>
      </c>
      <c r="DJ49" s="44">
        <v>6.9749999999999996</v>
      </c>
      <c r="DK49" s="44" t="s">
        <v>1861</v>
      </c>
      <c r="DL49" s="44" t="s">
        <v>1587</v>
      </c>
      <c r="DM49" s="44" t="s">
        <v>1588</v>
      </c>
      <c r="DN49" s="44" t="s">
        <v>1589</v>
      </c>
      <c r="DO49" s="44" t="s">
        <v>1629</v>
      </c>
      <c r="DP49" s="44"/>
      <c r="DQ49" s="44"/>
      <c r="DS49" s="55" t="s">
        <v>1945</v>
      </c>
      <c r="DT49" s="44">
        <v>22.42</v>
      </c>
      <c r="DU49" s="44">
        <v>29.02</v>
      </c>
      <c r="DV49" s="44">
        <v>-6.6020000000000003</v>
      </c>
      <c r="DW49" s="44">
        <v>1.56</v>
      </c>
      <c r="DX49" s="44">
        <v>25</v>
      </c>
      <c r="DY49" s="44">
        <v>13</v>
      </c>
      <c r="DZ49" s="44">
        <v>4.2329999999999997</v>
      </c>
      <c r="EA49" s="44">
        <v>30.96</v>
      </c>
      <c r="EC49" s="44">
        <v>0.56701031000000002</v>
      </c>
      <c r="ED49" s="44">
        <v>0.26339487</v>
      </c>
      <c r="EE49" s="44">
        <v>0.35039113</v>
      </c>
      <c r="EF49" s="44"/>
      <c r="EW49" s="1">
        <v>3615.22</v>
      </c>
      <c r="FA49" s="1">
        <v>2867.9569999999999</v>
      </c>
      <c r="FB49" s="1">
        <v>7004.3339999999998</v>
      </c>
      <c r="FE49" s="48" t="s">
        <v>2102</v>
      </c>
      <c r="FF49" s="44" t="s">
        <v>1764</v>
      </c>
      <c r="FL49" s="44">
        <v>90.847899999999996</v>
      </c>
      <c r="FM49" s="44">
        <v>120.279</v>
      </c>
      <c r="FO49" s="44">
        <v>69.142899999999997</v>
      </c>
      <c r="FP49" s="44">
        <v>55.661200000000001</v>
      </c>
      <c r="FU49" s="44">
        <v>31.054300000000001</v>
      </c>
      <c r="FV49" s="44">
        <v>30.368500000000001</v>
      </c>
      <c r="GV49" s="44">
        <v>4915</v>
      </c>
      <c r="GW49" s="44">
        <v>7694.9</v>
      </c>
      <c r="GX49" s="44">
        <v>5664.1419999999998</v>
      </c>
      <c r="GY49" s="44">
        <v>5643.5429999999997</v>
      </c>
      <c r="GZ49" s="44">
        <v>4272.8999999999996</v>
      </c>
      <c r="HA49" s="44">
        <v>5044.8</v>
      </c>
      <c r="HB49" s="44">
        <v>6334.8389999999999</v>
      </c>
      <c r="HC49" s="44"/>
      <c r="HD49" s="44">
        <v>4173.8500000000004</v>
      </c>
      <c r="HG49" s="44"/>
      <c r="HH49" s="44"/>
      <c r="HI49" s="44"/>
      <c r="HJ49" s="44"/>
      <c r="HL49" s="55"/>
      <c r="HM49" s="44"/>
      <c r="HN49" s="44"/>
      <c r="HO49" s="44"/>
      <c r="HP49" s="44"/>
      <c r="HQ49" s="44"/>
      <c r="HR49" s="44"/>
      <c r="HS49" s="44"/>
      <c r="HT49" s="44"/>
      <c r="HV49" s="48"/>
      <c r="HW49" s="44"/>
      <c r="HX49" s="44"/>
      <c r="HY49" s="44"/>
      <c r="HZ49" s="44"/>
      <c r="IA49" s="44"/>
      <c r="IB49" s="44"/>
      <c r="IC49" s="44"/>
      <c r="ID49" s="44"/>
      <c r="IF49" s="55"/>
      <c r="IG49" s="44"/>
      <c r="IH49" s="44"/>
      <c r="II49" s="44"/>
      <c r="IJ49" s="44"/>
      <c r="IK49" s="44"/>
      <c r="IL49" s="44"/>
      <c r="IM49" s="44"/>
      <c r="IN49" s="44"/>
      <c r="IP49" s="44"/>
      <c r="IQ49" s="44"/>
      <c r="IR49" s="44"/>
      <c r="IS49" s="44"/>
      <c r="KV49" s="44"/>
      <c r="KW49" s="44"/>
      <c r="KX49" s="44"/>
      <c r="KY49" s="44"/>
      <c r="LD49" s="44"/>
      <c r="LE49" s="44"/>
      <c r="LF49" s="44"/>
      <c r="LG49" s="44"/>
      <c r="LH49" s="44"/>
      <c r="LL49" s="44"/>
      <c r="LM49" s="44"/>
      <c r="LN49" s="44"/>
      <c r="LO49" s="44"/>
      <c r="MC49" s="48"/>
      <c r="MD49" s="44"/>
      <c r="OE49" s="44"/>
      <c r="OF49" s="44"/>
      <c r="OG49" s="44"/>
      <c r="OH49" s="44"/>
      <c r="OL49" s="44"/>
      <c r="OM49" s="44"/>
      <c r="ON49" s="44"/>
      <c r="OO49" s="44"/>
    </row>
    <row r="50" spans="1:405" ht="18" x14ac:dyDescent="0.2">
      <c r="A50" s="48" t="s">
        <v>1610</v>
      </c>
      <c r="B50" s="44">
        <v>0.60929999999999995</v>
      </c>
      <c r="C50" s="44">
        <v>0.74019999999999997</v>
      </c>
      <c r="D50" s="44">
        <v>-0.13089999999999999</v>
      </c>
      <c r="E50" s="44">
        <v>4.5060000000000003E-2</v>
      </c>
      <c r="F50" s="44">
        <v>32</v>
      </c>
      <c r="G50" s="44">
        <v>29</v>
      </c>
      <c r="H50" s="44">
        <v>2.9039999999999999</v>
      </c>
      <c r="I50" s="44">
        <v>56.44</v>
      </c>
      <c r="J50" s="44"/>
      <c r="Y50" s="48"/>
      <c r="Z50" s="44"/>
      <c r="AB50" s="48" t="s">
        <v>1762</v>
      </c>
      <c r="AC50" s="44" t="s">
        <v>1587</v>
      </c>
      <c r="BD50" s="48" t="s">
        <v>2117</v>
      </c>
      <c r="BE50" s="44">
        <v>5</v>
      </c>
      <c r="BM50" s="48" t="s">
        <v>2117</v>
      </c>
      <c r="BN50" s="44">
        <v>5</v>
      </c>
      <c r="BV50" s="60">
        <v>505.61799999999999</v>
      </c>
      <c r="BW50" s="60">
        <v>459.77199999999999</v>
      </c>
      <c r="BX50" s="60">
        <v>1674.9</v>
      </c>
      <c r="BY50" s="60">
        <v>1462.22</v>
      </c>
      <c r="BZ50" s="60">
        <v>2964.97</v>
      </c>
      <c r="CA50" s="60">
        <v>2978.31</v>
      </c>
      <c r="CB50" s="62">
        <v>2707.71</v>
      </c>
      <c r="CC50" s="62">
        <v>2449.84</v>
      </c>
      <c r="CJ50" s="2"/>
      <c r="CK50" s="2"/>
      <c r="CL50" s="2"/>
      <c r="CM50" s="44"/>
      <c r="CN50" s="44"/>
      <c r="CO50" s="55" t="s">
        <v>1961</v>
      </c>
      <c r="CP50" s="44">
        <v>557</v>
      </c>
      <c r="CQ50" s="44" t="s">
        <v>1737</v>
      </c>
      <c r="CR50" s="44" t="s">
        <v>1618</v>
      </c>
      <c r="CS50" s="44" t="s">
        <v>1619</v>
      </c>
      <c r="CT50" s="44">
        <v>0.52669999999999995</v>
      </c>
      <c r="CU50" s="44" t="s">
        <v>1738</v>
      </c>
      <c r="CV50" s="44"/>
      <c r="CW50" s="44"/>
      <c r="CY50" s="55" t="s">
        <v>1960</v>
      </c>
      <c r="CZ50" s="44">
        <v>17.64</v>
      </c>
      <c r="DA50" s="44" t="s">
        <v>1657</v>
      </c>
      <c r="DB50" s="44" t="s">
        <v>1587</v>
      </c>
      <c r="DC50" s="44" t="s">
        <v>1588</v>
      </c>
      <c r="DD50" s="44" t="s">
        <v>1589</v>
      </c>
      <c r="DE50" s="44" t="s">
        <v>1630</v>
      </c>
      <c r="DF50" s="44"/>
      <c r="DG50" s="44"/>
      <c r="DI50" s="48" t="s">
        <v>1962</v>
      </c>
      <c r="DJ50" s="44">
        <v>-14.62</v>
      </c>
      <c r="DK50" s="44" t="s">
        <v>1862</v>
      </c>
      <c r="DL50" s="44" t="s">
        <v>1587</v>
      </c>
      <c r="DM50" s="44" t="s">
        <v>1588</v>
      </c>
      <c r="DN50" s="44" t="s">
        <v>1589</v>
      </c>
      <c r="DO50" s="44" t="s">
        <v>1595</v>
      </c>
      <c r="DP50" s="44"/>
      <c r="DQ50" s="44"/>
      <c r="DS50" s="55" t="s">
        <v>1947</v>
      </c>
      <c r="DT50" s="44">
        <v>30.45</v>
      </c>
      <c r="DU50" s="44">
        <v>29.02</v>
      </c>
      <c r="DV50" s="44">
        <v>1.427</v>
      </c>
      <c r="DW50" s="44">
        <v>1.46</v>
      </c>
      <c r="DX50" s="44">
        <v>15</v>
      </c>
      <c r="DY50" s="44">
        <v>13</v>
      </c>
      <c r="DZ50" s="44">
        <v>0.97740000000000005</v>
      </c>
      <c r="EA50" s="44">
        <v>24.21</v>
      </c>
      <c r="EC50" s="44">
        <v>0.43549364000000002</v>
      </c>
      <c r="ED50" s="44">
        <v>0.20242915</v>
      </c>
      <c r="EE50" s="44">
        <v>0.48164989000000002</v>
      </c>
      <c r="EF50" s="44"/>
      <c r="EM50" s="48" t="s">
        <v>1577</v>
      </c>
      <c r="EN50" s="44">
        <v>1</v>
      </c>
      <c r="EO50" s="44"/>
      <c r="EP50" s="44"/>
      <c r="EQ50" s="44"/>
      <c r="ER50" s="44"/>
      <c r="ES50" s="44"/>
      <c r="ET50" s="44"/>
      <c r="EU50" s="44"/>
      <c r="EW50" s="1">
        <v>4135.0770000000002</v>
      </c>
      <c r="EX50" s="1">
        <v>5828.7120000000004</v>
      </c>
      <c r="EZ50" s="1">
        <v>6972.0789999999997</v>
      </c>
      <c r="FA50" s="1">
        <v>6686.4390000000003</v>
      </c>
      <c r="FB50" s="1">
        <v>5675.7539999999999</v>
      </c>
      <c r="FE50" s="48" t="s">
        <v>2183</v>
      </c>
      <c r="FF50" s="44" t="s">
        <v>2215</v>
      </c>
      <c r="FL50" s="44">
        <v>90.9238</v>
      </c>
      <c r="FM50" s="44">
        <v>121.006</v>
      </c>
      <c r="FO50" s="44">
        <v>70.092299999999994</v>
      </c>
      <c r="FP50" s="44">
        <v>55.800600000000003</v>
      </c>
      <c r="FU50" s="44">
        <v>31.503799999999998</v>
      </c>
      <c r="FV50" s="44">
        <v>30.6128</v>
      </c>
      <c r="GV50" s="44">
        <v>12999.2</v>
      </c>
      <c r="GW50" s="44">
        <v>3997.4</v>
      </c>
      <c r="GX50" s="44">
        <v>5734.058</v>
      </c>
      <c r="GY50" s="44"/>
      <c r="GZ50" s="44">
        <v>8545.7000000000007</v>
      </c>
      <c r="HA50" s="44">
        <v>4201.1000000000004</v>
      </c>
      <c r="HB50" s="44">
        <v>2869.9169999999999</v>
      </c>
      <c r="HC50" s="44">
        <v>2857.1770000000001</v>
      </c>
      <c r="HD50" s="44">
        <v>2136.2150000000001</v>
      </c>
      <c r="HG50" s="44"/>
      <c r="HH50" s="44"/>
      <c r="HI50" s="44"/>
      <c r="HJ50" s="44"/>
      <c r="HL50" s="55"/>
      <c r="HM50" s="44"/>
      <c r="HN50" s="44"/>
      <c r="HO50" s="44"/>
      <c r="HP50" s="44"/>
      <c r="HQ50" s="44"/>
      <c r="HR50" s="44"/>
      <c r="HS50" s="44"/>
      <c r="HT50" s="44"/>
      <c r="HV50" s="48"/>
      <c r="HW50" s="44"/>
      <c r="HX50" s="44"/>
      <c r="HY50" s="44"/>
      <c r="HZ50" s="44"/>
      <c r="IA50" s="44"/>
      <c r="IB50" s="44"/>
      <c r="IC50" s="44"/>
      <c r="ID50" s="44"/>
      <c r="IF50" s="55"/>
      <c r="IG50" s="44"/>
      <c r="IH50" s="44"/>
      <c r="II50" s="44"/>
      <c r="IJ50" s="44"/>
      <c r="IK50" s="44"/>
      <c r="IL50" s="44"/>
      <c r="IM50" s="44"/>
      <c r="IN50" s="44"/>
      <c r="IP50" s="44"/>
      <c r="IQ50" s="44"/>
      <c r="IR50" s="44"/>
      <c r="IS50" s="44"/>
      <c r="IZ50" s="48"/>
      <c r="JA50" s="44"/>
      <c r="JB50" s="44"/>
      <c r="JC50" s="44"/>
      <c r="JD50" s="44"/>
      <c r="JE50" s="44"/>
      <c r="JF50" s="44"/>
      <c r="JG50" s="44"/>
      <c r="JH50" s="44"/>
      <c r="KV50" s="44"/>
      <c r="KW50" s="44"/>
      <c r="KX50" s="44"/>
      <c r="KY50" s="44"/>
      <c r="LD50" s="44"/>
      <c r="LE50" s="44"/>
      <c r="LF50" s="44"/>
      <c r="LG50" s="44"/>
      <c r="LH50" s="44"/>
      <c r="LL50" s="44"/>
      <c r="LM50" s="44"/>
      <c r="LN50" s="44"/>
      <c r="LO50" s="44"/>
      <c r="MC50" s="48"/>
      <c r="MD50" s="44"/>
      <c r="OE50" s="44"/>
      <c r="OF50" s="44"/>
      <c r="OG50" s="44"/>
      <c r="OH50" s="44"/>
      <c r="OL50" s="44"/>
      <c r="OM50" s="44"/>
      <c r="ON50" s="44"/>
      <c r="OO50" s="44"/>
    </row>
    <row r="51" spans="1:405" ht="18" x14ac:dyDescent="0.2">
      <c r="A51" s="55" t="s">
        <v>1611</v>
      </c>
      <c r="B51" s="44">
        <v>0.37619999999999998</v>
      </c>
      <c r="C51" s="44">
        <v>0.74019999999999997</v>
      </c>
      <c r="D51" s="44">
        <v>-0.36399999999999999</v>
      </c>
      <c r="E51" s="44">
        <v>4.2779999999999999E-2</v>
      </c>
      <c r="F51" s="44">
        <v>20</v>
      </c>
      <c r="G51" s="44">
        <v>29</v>
      </c>
      <c r="H51" s="44">
        <v>8.5090000000000003</v>
      </c>
      <c r="I51" s="44">
        <v>46.54</v>
      </c>
      <c r="J51" s="44"/>
      <c r="Y51" s="48" t="s">
        <v>1767</v>
      </c>
      <c r="Z51" s="44"/>
      <c r="AB51" s="48" t="s">
        <v>1763</v>
      </c>
      <c r="AC51" s="44" t="s">
        <v>1764</v>
      </c>
      <c r="AM51" s="48" t="s">
        <v>1992</v>
      </c>
      <c r="AN51" s="44">
        <v>1</v>
      </c>
      <c r="AO51" s="44"/>
      <c r="AP51" s="44"/>
      <c r="AQ51" s="44"/>
      <c r="AR51" s="44"/>
      <c r="AS51" s="44"/>
      <c r="AT51" s="1" t="s">
        <v>2019</v>
      </c>
      <c r="BD51" s="48" t="s">
        <v>2118</v>
      </c>
      <c r="BE51" s="44">
        <v>5</v>
      </c>
      <c r="BM51" s="48" t="s">
        <v>2118</v>
      </c>
      <c r="BN51" s="44">
        <v>5</v>
      </c>
      <c r="BV51" s="60">
        <v>510.16699999999997</v>
      </c>
      <c r="BW51" s="60">
        <v>466.19400000000002</v>
      </c>
      <c r="BX51" s="60">
        <v>1705.49</v>
      </c>
      <c r="BY51" s="60">
        <v>1474.61</v>
      </c>
      <c r="BZ51" s="60">
        <v>3034.01</v>
      </c>
      <c r="CA51" s="60">
        <v>3000.02</v>
      </c>
      <c r="CB51" s="62">
        <v>2724.07</v>
      </c>
      <c r="CC51" s="62">
        <v>2462.86</v>
      </c>
      <c r="CJ51" s="2"/>
      <c r="CK51" s="2"/>
      <c r="CL51" s="2"/>
      <c r="CM51" s="44"/>
      <c r="CN51" s="44"/>
      <c r="CO51" s="55" t="s">
        <v>1964</v>
      </c>
      <c r="CP51" s="44">
        <v>528</v>
      </c>
      <c r="CQ51" s="44" t="s">
        <v>1739</v>
      </c>
      <c r="CR51" s="44" t="s">
        <v>1618</v>
      </c>
      <c r="CS51" s="44" t="s">
        <v>1619</v>
      </c>
      <c r="CT51" s="44">
        <v>0.59309999999999996</v>
      </c>
      <c r="CU51" s="44" t="s">
        <v>1740</v>
      </c>
      <c r="CV51" s="44"/>
      <c r="CW51" s="44"/>
      <c r="CY51" s="55" t="s">
        <v>1963</v>
      </c>
      <c r="CZ51" s="44">
        <v>14.02</v>
      </c>
      <c r="DA51" s="44" t="s">
        <v>1658</v>
      </c>
      <c r="DB51" s="44" t="s">
        <v>1587</v>
      </c>
      <c r="DC51" s="44" t="s">
        <v>1638</v>
      </c>
      <c r="DD51" s="44">
        <v>1E-3</v>
      </c>
      <c r="DE51" s="44" t="s">
        <v>1659</v>
      </c>
      <c r="DF51" s="44"/>
      <c r="DG51" s="44"/>
      <c r="DI51" s="48" t="s">
        <v>1965</v>
      </c>
      <c r="DJ51" s="44">
        <v>-1.0249999999999999</v>
      </c>
      <c r="DK51" s="44" t="s">
        <v>1863</v>
      </c>
      <c r="DL51" s="44" t="s">
        <v>1618</v>
      </c>
      <c r="DM51" s="44" t="s">
        <v>1619</v>
      </c>
      <c r="DN51" s="44">
        <v>0.97760000000000002</v>
      </c>
      <c r="DO51" s="44" t="s">
        <v>1630</v>
      </c>
      <c r="DP51" s="44"/>
      <c r="DQ51" s="44"/>
      <c r="DS51" s="48"/>
      <c r="DT51" s="44"/>
      <c r="DU51" s="44"/>
      <c r="DV51" s="44"/>
      <c r="DW51" s="44"/>
      <c r="DX51" s="44"/>
      <c r="DY51" s="44"/>
      <c r="DZ51" s="44"/>
      <c r="EA51" s="44"/>
      <c r="EC51" s="44">
        <v>0.47604966999999998</v>
      </c>
      <c r="ED51" s="44">
        <v>0.27684117000000003</v>
      </c>
      <c r="EE51" s="44">
        <v>0.45338033</v>
      </c>
      <c r="EF51" s="44"/>
      <c r="EM51" s="48" t="s">
        <v>1578</v>
      </c>
      <c r="EN51" s="44">
        <v>15</v>
      </c>
      <c r="EO51" s="44"/>
      <c r="EP51" s="44"/>
      <c r="EQ51" s="44"/>
      <c r="ER51" s="44"/>
      <c r="ES51" s="44"/>
      <c r="ET51" s="44"/>
      <c r="EU51" s="44"/>
      <c r="EW51" s="1">
        <v>4582.1639999999998</v>
      </c>
      <c r="EX51" s="1">
        <v>2936.297</v>
      </c>
      <c r="EY51" s="1">
        <v>2991.616</v>
      </c>
      <c r="EZ51" s="1">
        <v>5184.9350000000004</v>
      </c>
      <c r="FA51" s="1">
        <v>3816.4110000000001</v>
      </c>
      <c r="FB51" s="1">
        <v>6276.5349999999999</v>
      </c>
      <c r="FE51" s="48" t="s">
        <v>2175</v>
      </c>
      <c r="FF51" s="44">
        <v>10</v>
      </c>
      <c r="FL51" s="44">
        <v>90.971500000000006</v>
      </c>
      <c r="FM51" s="44">
        <v>122.443</v>
      </c>
      <c r="FO51" s="44">
        <v>70.592799999999997</v>
      </c>
      <c r="FP51" s="44">
        <v>56.155099999999997</v>
      </c>
      <c r="FU51" s="44">
        <v>31.679500000000001</v>
      </c>
      <c r="FV51" s="44">
        <v>30.8811</v>
      </c>
      <c r="GV51" s="44">
        <v>7574.3</v>
      </c>
      <c r="GW51" s="44">
        <v>7681.5</v>
      </c>
      <c r="GX51" s="44">
        <v>7973.4679999999998</v>
      </c>
      <c r="GY51" s="44"/>
      <c r="GZ51" s="44">
        <v>3396</v>
      </c>
      <c r="HA51" s="44">
        <v>3800.8</v>
      </c>
      <c r="HB51" s="44">
        <v>5246.1360000000004</v>
      </c>
      <c r="HC51" s="44">
        <v>5380.41</v>
      </c>
      <c r="HD51" s="44">
        <v>3572.174</v>
      </c>
      <c r="HG51" s="44"/>
      <c r="HH51" s="44"/>
      <c r="HI51" s="44"/>
      <c r="HJ51" s="44"/>
      <c r="HL51" s="55"/>
      <c r="HM51" s="44"/>
      <c r="HN51" s="44"/>
      <c r="HO51" s="44"/>
      <c r="HP51" s="44"/>
      <c r="HQ51" s="44"/>
      <c r="HR51" s="44"/>
      <c r="HS51" s="44"/>
      <c r="HT51" s="44"/>
      <c r="HV51" s="48"/>
      <c r="HW51" s="44"/>
      <c r="HX51" s="44"/>
      <c r="HY51" s="44"/>
      <c r="HZ51" s="44"/>
      <c r="IA51" s="44"/>
      <c r="IB51" s="44"/>
      <c r="IC51" s="44"/>
      <c r="ID51" s="44"/>
      <c r="IF51" s="48"/>
      <c r="IG51" s="44"/>
      <c r="IH51" s="44"/>
      <c r="II51" s="44"/>
      <c r="IJ51" s="44"/>
      <c r="IK51" s="44"/>
      <c r="IL51" s="44"/>
      <c r="IM51" s="44"/>
      <c r="IN51" s="44"/>
      <c r="IP51" s="44"/>
      <c r="IQ51" s="44"/>
      <c r="IR51" s="44"/>
      <c r="IS51" s="44"/>
      <c r="IZ51" s="48"/>
      <c r="JA51" s="44"/>
      <c r="JB51" s="44"/>
      <c r="JC51" s="44"/>
      <c r="JD51" s="44"/>
      <c r="JE51" s="44"/>
      <c r="JF51" s="44"/>
      <c r="JG51" s="44"/>
      <c r="JH51" s="44"/>
      <c r="KV51" s="44"/>
      <c r="KW51" s="44"/>
      <c r="KX51" s="44"/>
      <c r="KY51" s="44"/>
      <c r="LD51" s="44"/>
      <c r="LE51" s="44"/>
      <c r="LF51" s="44"/>
      <c r="LG51" s="44"/>
      <c r="LH51" s="44"/>
      <c r="LL51" s="44"/>
      <c r="LM51" s="44"/>
      <c r="LN51" s="44"/>
      <c r="LO51" s="44"/>
      <c r="MC51" s="48"/>
      <c r="MD51" s="44"/>
      <c r="NI51" s="22"/>
      <c r="OE51" s="44"/>
      <c r="OF51" s="44"/>
      <c r="OG51" s="44"/>
      <c r="OH51" s="44"/>
      <c r="OL51" s="44"/>
      <c r="OM51" s="44"/>
      <c r="ON51" s="44"/>
      <c r="OO51" s="44"/>
    </row>
    <row r="52" spans="1:405" ht="18" x14ac:dyDescent="0.2">
      <c r="A52" s="48"/>
      <c r="B52" s="44"/>
      <c r="C52" s="44"/>
      <c r="D52" s="44"/>
      <c r="E52" s="44"/>
      <c r="F52" s="44"/>
      <c r="G52" s="44"/>
      <c r="H52" s="44"/>
      <c r="I52" s="44"/>
      <c r="J52" s="44"/>
      <c r="Y52" s="48" t="s">
        <v>1768</v>
      </c>
      <c r="Z52" s="44">
        <v>0.51519999999999999</v>
      </c>
      <c r="AB52" s="48" t="s">
        <v>1789</v>
      </c>
      <c r="AC52" s="44" t="s">
        <v>1798</v>
      </c>
      <c r="AM52" s="48" t="s">
        <v>1993</v>
      </c>
      <c r="AN52" s="44">
        <v>15</v>
      </c>
      <c r="AO52" s="44"/>
      <c r="AP52" s="44"/>
      <c r="AQ52" s="44"/>
      <c r="AR52" s="44"/>
      <c r="AS52" s="44"/>
      <c r="AT52" s="1" t="s">
        <v>2020</v>
      </c>
      <c r="AU52" s="1" t="s">
        <v>1605</v>
      </c>
      <c r="BV52" s="60">
        <v>510.851</v>
      </c>
      <c r="BW52" s="60">
        <v>468.39299999999997</v>
      </c>
      <c r="BX52" s="60">
        <v>1707.4</v>
      </c>
      <c r="BY52" s="60">
        <v>1496.76</v>
      </c>
      <c r="BZ52" s="60">
        <v>3071.15</v>
      </c>
      <c r="CA52" s="60">
        <v>3027.62</v>
      </c>
      <c r="CB52" s="62">
        <v>2740.87</v>
      </c>
      <c r="CC52" s="62">
        <v>2472.38</v>
      </c>
      <c r="CJ52" s="2"/>
      <c r="CK52" s="2"/>
      <c r="CL52" s="2"/>
      <c r="CM52" s="44"/>
      <c r="CN52" s="44"/>
      <c r="CO52" s="48"/>
      <c r="CP52" s="44"/>
      <c r="CQ52" s="44"/>
      <c r="CR52" s="44"/>
      <c r="CS52" s="44"/>
      <c r="CT52" s="44"/>
      <c r="CU52" s="44"/>
      <c r="CV52" s="44"/>
      <c r="CW52" s="44"/>
      <c r="CY52" s="55" t="s">
        <v>1924</v>
      </c>
      <c r="CZ52" s="44">
        <v>14.76</v>
      </c>
      <c r="DA52" s="44" t="s">
        <v>1660</v>
      </c>
      <c r="DB52" s="44" t="s">
        <v>1587</v>
      </c>
      <c r="DC52" s="44" t="s">
        <v>1588</v>
      </c>
      <c r="DD52" s="44" t="s">
        <v>1589</v>
      </c>
      <c r="DE52" s="44" t="s">
        <v>1661</v>
      </c>
      <c r="DF52" s="44"/>
      <c r="DG52" s="44"/>
      <c r="DI52" s="48" t="s">
        <v>1966</v>
      </c>
      <c r="DJ52" s="44">
        <v>13.59</v>
      </c>
      <c r="DK52" s="44" t="s">
        <v>1864</v>
      </c>
      <c r="DL52" s="44" t="s">
        <v>1587</v>
      </c>
      <c r="DM52" s="44" t="s">
        <v>1588</v>
      </c>
      <c r="DN52" s="44" t="s">
        <v>1589</v>
      </c>
      <c r="DO52" s="44" t="s">
        <v>1631</v>
      </c>
      <c r="DP52" s="44"/>
      <c r="DQ52" s="44"/>
      <c r="DS52" s="48" t="s">
        <v>1604</v>
      </c>
      <c r="DT52" s="44"/>
      <c r="DU52" s="44"/>
      <c r="DV52" s="44"/>
      <c r="DW52" s="44"/>
      <c r="DX52" s="44"/>
      <c r="DY52" s="44"/>
      <c r="DZ52" s="44"/>
      <c r="EA52" s="44"/>
      <c r="EC52" s="44">
        <v>0.41879349999999999</v>
      </c>
      <c r="ED52" s="44">
        <v>0.29502422</v>
      </c>
      <c r="EE52" s="44">
        <v>0.41136504000000002</v>
      </c>
      <c r="EF52" s="44"/>
      <c r="EM52" s="48" t="s">
        <v>1579</v>
      </c>
      <c r="EN52" s="44">
        <v>0.05</v>
      </c>
      <c r="EO52" s="44"/>
      <c r="EP52" s="44"/>
      <c r="EQ52" s="44"/>
      <c r="ER52" s="44"/>
      <c r="ES52" s="44"/>
      <c r="ET52" s="44"/>
      <c r="EU52" s="44"/>
      <c r="EW52" s="1">
        <v>2244.9459999999999</v>
      </c>
      <c r="EX52" s="1">
        <v>3350.0509999999999</v>
      </c>
      <c r="EY52" s="1">
        <v>5542.0950000000003</v>
      </c>
      <c r="EZ52" s="1">
        <v>3675.0740000000001</v>
      </c>
      <c r="FA52" s="1">
        <v>4134.3940000000002</v>
      </c>
      <c r="FB52" s="1">
        <v>5775.6790000000001</v>
      </c>
      <c r="FE52" s="48"/>
      <c r="FF52" s="44"/>
      <c r="FL52" s="44">
        <v>91.166499999999999</v>
      </c>
      <c r="FM52" s="44">
        <v>123.714</v>
      </c>
      <c r="FO52" s="44">
        <v>71.167000000000002</v>
      </c>
      <c r="FP52" s="44">
        <v>56.252499999999998</v>
      </c>
      <c r="FU52" s="44">
        <v>31.776499999999999</v>
      </c>
      <c r="FV52" s="44">
        <v>30.924299999999999</v>
      </c>
      <c r="GV52" s="44">
        <v>9805.5</v>
      </c>
      <c r="GW52" s="44">
        <v>2437.4</v>
      </c>
      <c r="GX52" s="44">
        <v>4298.7479999999996</v>
      </c>
      <c r="GY52" s="44">
        <v>6164.5290000000005</v>
      </c>
      <c r="GZ52" s="44">
        <v>5033</v>
      </c>
      <c r="HA52" s="44">
        <v>3401.8</v>
      </c>
      <c r="HB52" s="44">
        <v>4734.3639999999996</v>
      </c>
      <c r="HC52" s="44">
        <v>2803.8020000000001</v>
      </c>
      <c r="HD52" s="44">
        <v>4369.5519999999997</v>
      </c>
      <c r="HG52" s="44"/>
      <c r="HH52" s="44"/>
      <c r="HI52" s="44"/>
      <c r="HJ52" s="44"/>
      <c r="HL52" s="55"/>
      <c r="HM52" s="44"/>
      <c r="HN52" s="44"/>
      <c r="HO52" s="44"/>
      <c r="HP52" s="44"/>
      <c r="HQ52" s="44"/>
      <c r="HR52" s="44"/>
      <c r="HS52" s="44"/>
      <c r="HT52" s="44"/>
      <c r="HV52" s="48"/>
      <c r="HW52" s="44"/>
      <c r="HX52" s="44"/>
      <c r="HY52" s="44"/>
      <c r="HZ52" s="44"/>
      <c r="IA52" s="44"/>
      <c r="IB52" s="44"/>
      <c r="IC52" s="44"/>
      <c r="ID52" s="44"/>
      <c r="IF52" s="48"/>
      <c r="IG52" s="44"/>
      <c r="IH52" s="44"/>
      <c r="II52" s="44"/>
      <c r="IJ52" s="44"/>
      <c r="IK52" s="44"/>
      <c r="IL52" s="44"/>
      <c r="IM52" s="44"/>
      <c r="IN52" s="44"/>
      <c r="IP52" s="44"/>
      <c r="IQ52" s="44"/>
      <c r="IR52" s="44"/>
      <c r="IS52" s="44"/>
      <c r="IZ52" s="48"/>
      <c r="JA52" s="44"/>
      <c r="JB52" s="44"/>
      <c r="JC52" s="44"/>
      <c r="JD52" s="44"/>
      <c r="JE52" s="44"/>
      <c r="JF52" s="44"/>
      <c r="JG52" s="44"/>
      <c r="JH52" s="44"/>
      <c r="KV52" s="44"/>
      <c r="KW52" s="44"/>
      <c r="KX52" s="44"/>
      <c r="KY52" s="44"/>
      <c r="LD52" s="44"/>
      <c r="LE52" s="44"/>
      <c r="LF52" s="44"/>
      <c r="LG52" s="44"/>
      <c r="LH52" s="44"/>
      <c r="LL52" s="44"/>
      <c r="LM52" s="44"/>
      <c r="LN52" s="44"/>
      <c r="LO52" s="44"/>
      <c r="MC52" s="48"/>
      <c r="MD52" s="44"/>
      <c r="NI52" s="22"/>
      <c r="OE52" s="44"/>
      <c r="OF52" s="44"/>
      <c r="OG52" s="44"/>
      <c r="OH52" s="44"/>
      <c r="OL52" s="44"/>
      <c r="OM52" s="44"/>
      <c r="ON52" s="44"/>
      <c r="OO52" s="44"/>
    </row>
    <row r="53" spans="1:405" x14ac:dyDescent="0.2">
      <c r="A53" s="48" t="s">
        <v>1604</v>
      </c>
      <c r="B53" s="44"/>
      <c r="C53" s="44"/>
      <c r="D53" s="44"/>
      <c r="E53" s="44"/>
      <c r="F53" s="44"/>
      <c r="G53" s="44"/>
      <c r="H53" s="44"/>
      <c r="I53" s="44"/>
      <c r="J53" s="44"/>
      <c r="Y53" s="48" t="s">
        <v>1769</v>
      </c>
      <c r="Z53" s="44">
        <v>0.2495</v>
      </c>
      <c r="AB53" s="48"/>
      <c r="AC53" s="44"/>
      <c r="AM53" s="48" t="s">
        <v>1579</v>
      </c>
      <c r="AN53" s="44">
        <v>0.05</v>
      </c>
      <c r="AO53" s="44"/>
      <c r="AP53" s="44"/>
      <c r="AQ53" s="44"/>
      <c r="AR53" s="44"/>
      <c r="AS53" s="44"/>
      <c r="AT53" s="22" t="s">
        <v>2038</v>
      </c>
      <c r="AU53" s="1" t="s">
        <v>2021</v>
      </c>
      <c r="BD53" s="48" t="s">
        <v>2093</v>
      </c>
      <c r="BE53" s="44" t="s">
        <v>2094</v>
      </c>
      <c r="BM53" s="48" t="s">
        <v>2093</v>
      </c>
      <c r="BN53" s="44" t="s">
        <v>2152</v>
      </c>
      <c r="BV53" s="60">
        <v>529.81500000000005</v>
      </c>
      <c r="BW53" s="60">
        <v>469.096</v>
      </c>
      <c r="BX53" s="60">
        <v>1708.94</v>
      </c>
      <c r="BY53" s="60">
        <v>1511.89</v>
      </c>
      <c r="BZ53" s="60">
        <v>3073.53</v>
      </c>
      <c r="CA53" s="60">
        <v>3044.86</v>
      </c>
      <c r="CB53" s="62">
        <v>2762.21</v>
      </c>
      <c r="CC53" s="62">
        <v>2488.66</v>
      </c>
      <c r="CJ53" s="2"/>
      <c r="CK53" s="2"/>
      <c r="CL53" s="2"/>
      <c r="CM53" s="44"/>
      <c r="CN53" s="44"/>
      <c r="CO53" s="48" t="s">
        <v>1596</v>
      </c>
      <c r="CP53" s="44" t="s">
        <v>1597</v>
      </c>
      <c r="CQ53" s="44" t="s">
        <v>1598</v>
      </c>
      <c r="CR53" s="44" t="s">
        <v>1581</v>
      </c>
      <c r="CS53" s="44" t="s">
        <v>1599</v>
      </c>
      <c r="CT53" s="44" t="s">
        <v>1600</v>
      </c>
      <c r="CU53" s="44" t="s">
        <v>1601</v>
      </c>
      <c r="CV53" s="44" t="s">
        <v>1639</v>
      </c>
      <c r="CW53" s="44" t="s">
        <v>1603</v>
      </c>
      <c r="CY53" s="55" t="s">
        <v>1926</v>
      </c>
      <c r="CZ53" s="44">
        <v>11.77</v>
      </c>
      <c r="DA53" s="44" t="s">
        <v>1662</v>
      </c>
      <c r="DB53" s="44" t="s">
        <v>1587</v>
      </c>
      <c r="DC53" s="44" t="s">
        <v>1638</v>
      </c>
      <c r="DD53" s="44">
        <v>2.0000000000000001E-4</v>
      </c>
      <c r="DE53" s="44" t="s">
        <v>1663</v>
      </c>
      <c r="DF53" s="44"/>
      <c r="DG53" s="44"/>
      <c r="DI53" s="48"/>
      <c r="DJ53" s="44"/>
      <c r="DK53" s="44"/>
      <c r="DL53" s="44"/>
      <c r="DM53" s="44"/>
      <c r="DN53" s="44"/>
      <c r="DO53" s="44"/>
      <c r="DP53" s="44"/>
      <c r="DQ53" s="44"/>
      <c r="DS53" s="55" t="s">
        <v>1484</v>
      </c>
      <c r="DT53" s="44" t="s">
        <v>1605</v>
      </c>
      <c r="DU53" s="44"/>
      <c r="DV53" s="44"/>
      <c r="DW53" s="44"/>
      <c r="DX53" s="44"/>
      <c r="DY53" s="44"/>
      <c r="DZ53" s="44"/>
      <c r="EA53" s="44"/>
      <c r="EC53" s="44">
        <v>0.58126084</v>
      </c>
      <c r="ED53" s="44">
        <v>0.19465648999999999</v>
      </c>
      <c r="EE53" s="44">
        <v>0.36678832</v>
      </c>
      <c r="EF53" s="44"/>
      <c r="EM53" s="48"/>
      <c r="EN53" s="44"/>
      <c r="EO53" s="44"/>
      <c r="EP53" s="44"/>
      <c r="EQ53" s="44"/>
      <c r="ER53" s="44"/>
      <c r="ES53" s="44"/>
      <c r="ET53" s="44"/>
      <c r="EU53" s="44"/>
      <c r="EW53" s="1">
        <v>2949.346</v>
      </c>
      <c r="EX53" s="1">
        <v>2147.3690000000001</v>
      </c>
      <c r="EY53" s="1">
        <v>6559.924</v>
      </c>
      <c r="EZ53" s="1">
        <v>2339.779</v>
      </c>
      <c r="FA53" s="1">
        <v>5672.7629999999999</v>
      </c>
      <c r="FB53" s="1">
        <v>5272.5360000000001</v>
      </c>
      <c r="FE53" s="48" t="s">
        <v>2176</v>
      </c>
      <c r="FF53" s="44"/>
      <c r="FL53" s="44">
        <v>91.620099999999994</v>
      </c>
      <c r="FM53" s="44">
        <v>124.489</v>
      </c>
      <c r="FO53" s="44">
        <v>72.44</v>
      </c>
      <c r="FP53" s="44">
        <v>57.262999999999998</v>
      </c>
      <c r="FU53" s="44">
        <v>31.782699999999998</v>
      </c>
      <c r="FV53" s="44">
        <v>31.4848</v>
      </c>
      <c r="GV53" s="44">
        <v>11312.9</v>
      </c>
      <c r="GW53" s="44">
        <v>10711.6</v>
      </c>
      <c r="GX53" s="44">
        <v>10379.062</v>
      </c>
      <c r="GY53" s="44">
        <v>4861.7920000000004</v>
      </c>
      <c r="GZ53" s="44">
        <v>7219.4</v>
      </c>
      <c r="HA53" s="44">
        <v>8413</v>
      </c>
      <c r="HB53" s="44">
        <v>3357.4319999999998</v>
      </c>
      <c r="HC53" s="44">
        <v>4088.0909999999999</v>
      </c>
      <c r="HD53" s="44"/>
      <c r="HG53" s="44"/>
      <c r="HH53" s="44"/>
      <c r="HI53" s="44"/>
      <c r="HJ53" s="44"/>
      <c r="HL53" s="55"/>
      <c r="HM53" s="44"/>
      <c r="HN53" s="44"/>
      <c r="HO53" s="44"/>
      <c r="HP53" s="44"/>
      <c r="HQ53" s="44"/>
      <c r="HR53" s="44"/>
      <c r="HS53" s="44"/>
      <c r="HT53" s="44"/>
      <c r="HV53" s="48"/>
      <c r="HW53" s="44"/>
      <c r="HX53" s="44"/>
      <c r="HY53" s="44"/>
      <c r="HZ53" s="44"/>
      <c r="IA53" s="44"/>
      <c r="IB53" s="44"/>
      <c r="IC53" s="44"/>
      <c r="ID53" s="44"/>
      <c r="IF53" s="55"/>
      <c r="IG53" s="44"/>
      <c r="IH53" s="44"/>
      <c r="II53" s="44"/>
      <c r="IJ53" s="44"/>
      <c r="IK53" s="44"/>
      <c r="IL53" s="44"/>
      <c r="IM53" s="44"/>
      <c r="IN53" s="44"/>
      <c r="IP53" s="44"/>
      <c r="IQ53" s="44"/>
      <c r="IR53" s="44"/>
      <c r="IS53" s="44"/>
      <c r="IZ53" s="48"/>
      <c r="JA53" s="44"/>
      <c r="JB53" s="44"/>
      <c r="JC53" s="44"/>
      <c r="JD53" s="44"/>
      <c r="JE53" s="44"/>
      <c r="JF53" s="44"/>
      <c r="JG53" s="44"/>
      <c r="JH53" s="44"/>
      <c r="KV53" s="44"/>
      <c r="KW53" s="44"/>
      <c r="KX53" s="44"/>
      <c r="KY53" s="44"/>
      <c r="LD53" s="44"/>
      <c r="LE53" s="44"/>
      <c r="LF53" s="44"/>
      <c r="LG53" s="44"/>
      <c r="LH53" s="44"/>
      <c r="LL53" s="44"/>
      <c r="LM53" s="44"/>
      <c r="LN53" s="44"/>
      <c r="LO53" s="44"/>
      <c r="MC53" s="48"/>
      <c r="MD53" s="44"/>
      <c r="NI53" s="22"/>
      <c r="OE53" s="44"/>
      <c r="OF53" s="44"/>
      <c r="OG53" s="44"/>
      <c r="OH53" s="44"/>
      <c r="OL53" s="44"/>
      <c r="OM53" s="44"/>
      <c r="ON53" s="44"/>
      <c r="OO53" s="44"/>
    </row>
    <row r="54" spans="1:405" x14ac:dyDescent="0.2">
      <c r="A54" s="55" t="s">
        <v>1465</v>
      </c>
      <c r="B54" s="44" t="s">
        <v>1605</v>
      </c>
      <c r="C54" s="44"/>
      <c r="D54" s="44"/>
      <c r="E54" s="44"/>
      <c r="F54" s="44"/>
      <c r="G54" s="44"/>
      <c r="H54" s="44"/>
      <c r="I54" s="44"/>
      <c r="J54" s="44"/>
      <c r="Y54" s="48" t="s">
        <v>1770</v>
      </c>
      <c r="Z54" s="44" t="s">
        <v>1771</v>
      </c>
      <c r="AB54" s="48" t="s">
        <v>1767</v>
      </c>
      <c r="AC54" s="44"/>
      <c r="AM54" s="48"/>
      <c r="AN54" s="44"/>
      <c r="AO54" s="44"/>
      <c r="AP54" s="44"/>
      <c r="AQ54" s="44"/>
      <c r="AR54" s="44"/>
      <c r="AS54" s="44"/>
      <c r="AT54" s="22" t="s">
        <v>2039</v>
      </c>
      <c r="AU54" s="1" t="s">
        <v>2021</v>
      </c>
      <c r="BD54" s="48"/>
      <c r="BE54" s="44"/>
      <c r="BM54" s="48"/>
      <c r="BN54" s="44"/>
      <c r="BV54" s="60">
        <v>530.05700000000002</v>
      </c>
      <c r="BW54" s="60">
        <v>474.90199999999999</v>
      </c>
      <c r="BX54" s="60">
        <v>1725</v>
      </c>
      <c r="BY54" s="60">
        <v>1530.58</v>
      </c>
      <c r="BZ54" s="60">
        <v>3078.86</v>
      </c>
      <c r="CA54" s="60">
        <v>3074.88</v>
      </c>
      <c r="CB54" s="62">
        <v>2769.95</v>
      </c>
      <c r="CC54" s="62">
        <v>2492.65</v>
      </c>
      <c r="CJ54" s="2"/>
      <c r="CK54" s="2"/>
      <c r="CL54" s="2"/>
      <c r="CM54" s="44"/>
      <c r="CN54" s="44"/>
      <c r="CO54" s="48" t="s">
        <v>1907</v>
      </c>
      <c r="CP54" s="44">
        <v>4155</v>
      </c>
      <c r="CQ54" s="44">
        <v>2903</v>
      </c>
      <c r="CR54" s="44">
        <v>1251</v>
      </c>
      <c r="CS54" s="44">
        <v>313.8</v>
      </c>
      <c r="CT54" s="44">
        <v>3</v>
      </c>
      <c r="CU54" s="44">
        <v>3</v>
      </c>
      <c r="CV54" s="44">
        <v>5.64</v>
      </c>
      <c r="CW54" s="44">
        <v>24</v>
      </c>
      <c r="CY54" s="55" t="s">
        <v>1967</v>
      </c>
      <c r="CZ54" s="44">
        <v>16.920000000000002</v>
      </c>
      <c r="DA54" s="44" t="s">
        <v>1664</v>
      </c>
      <c r="DB54" s="44" t="s">
        <v>1587</v>
      </c>
      <c r="DC54" s="44" t="s">
        <v>1588</v>
      </c>
      <c r="DD54" s="44" t="s">
        <v>1589</v>
      </c>
      <c r="DE54" s="44" t="s">
        <v>1631</v>
      </c>
      <c r="DF54" s="44"/>
      <c r="DG54" s="44"/>
      <c r="DI54" s="48" t="s">
        <v>1596</v>
      </c>
      <c r="DJ54" s="44" t="s">
        <v>1597</v>
      </c>
      <c r="DK54" s="44" t="s">
        <v>1598</v>
      </c>
      <c r="DL54" s="44" t="s">
        <v>1581</v>
      </c>
      <c r="DM54" s="44" t="s">
        <v>1599</v>
      </c>
      <c r="DN54" s="44" t="s">
        <v>1600</v>
      </c>
      <c r="DO54" s="44" t="s">
        <v>1601</v>
      </c>
      <c r="DP54" s="44" t="s">
        <v>1602</v>
      </c>
      <c r="DQ54" s="44" t="s">
        <v>1603</v>
      </c>
      <c r="DS54" s="55" t="s">
        <v>1866</v>
      </c>
      <c r="DT54" s="44" t="s">
        <v>1605</v>
      </c>
      <c r="DU54" s="44"/>
      <c r="DV54" s="44"/>
      <c r="DW54" s="44"/>
      <c r="DX54" s="44"/>
      <c r="DY54" s="44"/>
      <c r="DZ54" s="44"/>
      <c r="EA54" s="44"/>
      <c r="EC54" s="44">
        <v>0.51551042999999996</v>
      </c>
      <c r="ED54" s="44">
        <v>0.17334424000000001</v>
      </c>
      <c r="EE54" s="44">
        <v>0.40786686999999999</v>
      </c>
      <c r="EF54" s="44"/>
      <c r="EM54" s="48" t="s">
        <v>1580</v>
      </c>
      <c r="EN54" s="44" t="s">
        <v>1581</v>
      </c>
      <c r="EO54" s="44" t="s">
        <v>1582</v>
      </c>
      <c r="EP54" s="44" t="s">
        <v>1583</v>
      </c>
      <c r="EQ54" s="44" t="s">
        <v>1584</v>
      </c>
      <c r="ER54" s="44" t="s">
        <v>1585</v>
      </c>
      <c r="ES54" s="44"/>
      <c r="ET54" s="44"/>
      <c r="EU54" s="44"/>
      <c r="EW54" s="1">
        <v>5663.7340000000004</v>
      </c>
      <c r="EX54" s="1">
        <v>2975.3580000000002</v>
      </c>
      <c r="EY54" s="1">
        <v>4942.732</v>
      </c>
      <c r="EZ54" s="1">
        <v>4260.018</v>
      </c>
      <c r="FA54" s="1">
        <v>3973.3359999999998</v>
      </c>
      <c r="FB54" s="1">
        <v>3613.2649999999999</v>
      </c>
      <c r="FE54" s="48" t="s">
        <v>2185</v>
      </c>
      <c r="FF54" s="44" t="s">
        <v>2216</v>
      </c>
      <c r="FL54" s="44">
        <v>91.697100000000006</v>
      </c>
      <c r="FM54" s="44">
        <v>124.592</v>
      </c>
      <c r="FO54" s="44">
        <v>72.453500000000005</v>
      </c>
      <c r="FP54" s="44">
        <v>57.9</v>
      </c>
      <c r="FU54" s="44">
        <v>31.869900000000001</v>
      </c>
      <c r="FV54" s="44">
        <v>31.536999999999999</v>
      </c>
      <c r="GV54" s="44">
        <v>12632.7</v>
      </c>
      <c r="GW54" s="44">
        <v>6705.1</v>
      </c>
      <c r="GX54" s="44">
        <v>3845.6930000000002</v>
      </c>
      <c r="GY54" s="44">
        <v>4507.2560000000003</v>
      </c>
      <c r="GZ54" s="44">
        <v>4860.2</v>
      </c>
      <c r="HA54" s="44">
        <v>8428</v>
      </c>
      <c r="HB54" s="44"/>
      <c r="HC54" s="44">
        <v>12104.623</v>
      </c>
      <c r="HD54" s="44"/>
      <c r="HG54" s="44"/>
      <c r="HH54" s="44"/>
      <c r="HI54" s="44"/>
      <c r="HJ54" s="44"/>
      <c r="HL54" s="55"/>
      <c r="HM54" s="44"/>
      <c r="HN54" s="44"/>
      <c r="HO54" s="44"/>
      <c r="HP54" s="44"/>
      <c r="HQ54" s="44"/>
      <c r="HR54" s="44"/>
      <c r="HS54" s="44"/>
      <c r="HT54" s="44"/>
      <c r="HV54" s="48"/>
      <c r="HW54" s="44"/>
      <c r="HX54" s="44"/>
      <c r="HY54" s="44"/>
      <c r="HZ54" s="44"/>
      <c r="IA54" s="44"/>
      <c r="IB54" s="44"/>
      <c r="IC54" s="44"/>
      <c r="ID54" s="44"/>
      <c r="IF54" s="55"/>
      <c r="IG54" s="44"/>
      <c r="IH54" s="44"/>
      <c r="II54" s="44"/>
      <c r="IJ54" s="44"/>
      <c r="IK54" s="44"/>
      <c r="IL54" s="44"/>
      <c r="IM54" s="44"/>
      <c r="IN54" s="44"/>
      <c r="IP54" s="44"/>
      <c r="IQ54" s="44"/>
      <c r="IR54" s="44"/>
      <c r="IS54" s="44"/>
      <c r="IZ54" s="48"/>
      <c r="JA54" s="44"/>
      <c r="JB54" s="44"/>
      <c r="JC54" s="44"/>
      <c r="JD54" s="44"/>
      <c r="JE54" s="44"/>
      <c r="JF54" s="44"/>
      <c r="JG54" s="44"/>
      <c r="JH54" s="44"/>
      <c r="KV54" s="44"/>
      <c r="KW54" s="44"/>
      <c r="KX54" s="44"/>
      <c r="KY54" s="44"/>
      <c r="LD54" s="44"/>
      <c r="LE54" s="44"/>
      <c r="LF54" s="44"/>
      <c r="LG54" s="44"/>
      <c r="LH54" s="44"/>
      <c r="LL54" s="44"/>
      <c r="LM54" s="44"/>
      <c r="LN54" s="44"/>
      <c r="LO54" s="44"/>
      <c r="MC54" s="48"/>
      <c r="MD54" s="44"/>
      <c r="OE54" s="44"/>
      <c r="OF54" s="44"/>
      <c r="OG54" s="44"/>
      <c r="OH54" s="44"/>
      <c r="OL54" s="44"/>
      <c r="OM54" s="44"/>
      <c r="ON54" s="44"/>
      <c r="OO54" s="44"/>
    </row>
    <row r="55" spans="1:405" ht="18" x14ac:dyDescent="0.2">
      <c r="A55" s="48" t="s">
        <v>1576</v>
      </c>
      <c r="B55" s="44" t="s">
        <v>1606</v>
      </c>
      <c r="C55" s="44"/>
      <c r="D55" s="44"/>
      <c r="E55" s="44"/>
      <c r="F55" s="44"/>
      <c r="G55" s="44"/>
      <c r="H55" s="44"/>
      <c r="I55" s="44"/>
      <c r="J55" s="44"/>
      <c r="Y55" s="48" t="s">
        <v>1772</v>
      </c>
      <c r="Z55" s="44" t="s">
        <v>1773</v>
      </c>
      <c r="AB55" s="48" t="s">
        <v>1799</v>
      </c>
      <c r="AC55" s="44">
        <v>1.0029999999999999</v>
      </c>
      <c r="AM55" s="48" t="s">
        <v>1994</v>
      </c>
      <c r="AN55" s="44" t="s">
        <v>1995</v>
      </c>
      <c r="AO55" s="44" t="s">
        <v>1996</v>
      </c>
      <c r="AP55" s="44" t="s">
        <v>1997</v>
      </c>
      <c r="AQ55" s="44" t="s">
        <v>1584</v>
      </c>
      <c r="AR55" s="44" t="s">
        <v>1998</v>
      </c>
      <c r="AS55" s="44"/>
      <c r="AT55" s="22" t="s">
        <v>2041</v>
      </c>
      <c r="AU55" s="1" t="s">
        <v>2022</v>
      </c>
      <c r="BD55" s="48" t="s">
        <v>2119</v>
      </c>
      <c r="BE55" s="57" t="s">
        <v>2254</v>
      </c>
      <c r="BM55" s="48" t="s">
        <v>2119</v>
      </c>
      <c r="BN55" s="57" t="s">
        <v>2254</v>
      </c>
      <c r="BV55" s="60">
        <v>531.29700000000003</v>
      </c>
      <c r="BW55" s="60">
        <v>475.34199999999998</v>
      </c>
      <c r="BX55" s="60">
        <v>1726.45</v>
      </c>
      <c r="BY55" s="60">
        <v>1536.64</v>
      </c>
      <c r="BZ55" s="60">
        <v>3085.97</v>
      </c>
      <c r="CA55" s="60">
        <v>3076.69</v>
      </c>
      <c r="CB55" s="62">
        <v>2773.33</v>
      </c>
      <c r="CC55" s="62">
        <v>2497.58</v>
      </c>
      <c r="CJ55" s="2"/>
      <c r="CK55" s="2"/>
      <c r="CL55" s="2"/>
      <c r="CM55" s="44"/>
      <c r="CN55" s="44"/>
      <c r="CO55" s="48" t="s">
        <v>1909</v>
      </c>
      <c r="CP55" s="44">
        <v>4155</v>
      </c>
      <c r="CQ55" s="44">
        <v>3988</v>
      </c>
      <c r="CR55" s="44">
        <v>166.2</v>
      </c>
      <c r="CS55" s="44">
        <v>313.8</v>
      </c>
      <c r="CT55" s="44">
        <v>3</v>
      </c>
      <c r="CU55" s="44">
        <v>3</v>
      </c>
      <c r="CV55" s="44">
        <v>0.74929999999999997</v>
      </c>
      <c r="CW55" s="44">
        <v>24</v>
      </c>
      <c r="CY55" s="55" t="s">
        <v>1968</v>
      </c>
      <c r="CZ55" s="44">
        <v>13.3</v>
      </c>
      <c r="DA55" s="44" t="s">
        <v>1665</v>
      </c>
      <c r="DB55" s="44" t="s">
        <v>1587</v>
      </c>
      <c r="DC55" s="44" t="s">
        <v>1616</v>
      </c>
      <c r="DD55" s="44">
        <v>2E-3</v>
      </c>
      <c r="DE55" s="44" t="s">
        <v>1666</v>
      </c>
      <c r="DF55" s="44"/>
      <c r="DG55" s="44"/>
      <c r="DI55" s="48" t="s">
        <v>1955</v>
      </c>
      <c r="DJ55" s="44">
        <v>22.51</v>
      </c>
      <c r="DK55" s="44">
        <v>14.51</v>
      </c>
      <c r="DL55" s="44">
        <v>8</v>
      </c>
      <c r="DM55" s="44">
        <v>1.306</v>
      </c>
      <c r="DN55" s="44">
        <v>18</v>
      </c>
      <c r="DO55" s="44">
        <v>18</v>
      </c>
      <c r="DP55" s="44">
        <v>6.1260000000000003</v>
      </c>
      <c r="DQ55" s="44">
        <v>33.979999999999997</v>
      </c>
      <c r="DS55" s="55" t="s">
        <v>1462</v>
      </c>
      <c r="DT55" s="44" t="s">
        <v>1606</v>
      </c>
      <c r="DU55" s="44"/>
      <c r="DV55" s="44"/>
      <c r="DW55" s="44"/>
      <c r="DX55" s="44"/>
      <c r="DY55" s="44"/>
      <c r="DZ55" s="44"/>
      <c r="EA55" s="44"/>
      <c r="EC55" s="44">
        <v>0.37971831</v>
      </c>
      <c r="ED55" s="44">
        <v>0.26313678000000001</v>
      </c>
      <c r="EE55" s="44"/>
      <c r="EF55" s="44"/>
      <c r="EM55" s="48" t="s">
        <v>1609</v>
      </c>
      <c r="EN55" s="44">
        <v>0.1124</v>
      </c>
      <c r="EO55" s="44" t="s">
        <v>1881</v>
      </c>
      <c r="EP55" s="44" t="s">
        <v>1587</v>
      </c>
      <c r="EQ55" s="44" t="s">
        <v>1638</v>
      </c>
      <c r="ER55" s="44">
        <v>8.0000000000000004E-4</v>
      </c>
      <c r="ES55" s="44" t="s">
        <v>1590</v>
      </c>
      <c r="ET55" s="44"/>
      <c r="EU55" s="44"/>
      <c r="EW55" s="1">
        <v>5536.7420000000002</v>
      </c>
      <c r="EX55" s="1">
        <v>5758.7889999999998</v>
      </c>
      <c r="EY55" s="1">
        <v>10810.249</v>
      </c>
      <c r="EZ55" s="1">
        <v>3838.549</v>
      </c>
      <c r="FA55" s="1">
        <v>6786.1</v>
      </c>
      <c r="FB55" s="1">
        <v>4037.7649999999999</v>
      </c>
      <c r="FE55" s="48" t="s">
        <v>2187</v>
      </c>
      <c r="FF55" s="44" t="s">
        <v>2217</v>
      </c>
      <c r="FL55" s="44">
        <v>91.719399999999993</v>
      </c>
      <c r="FM55" s="44">
        <v>125.71</v>
      </c>
      <c r="FO55" s="44">
        <v>72.453800000000001</v>
      </c>
      <c r="FP55" s="44">
        <v>59.517299999999999</v>
      </c>
      <c r="FU55" s="44">
        <v>32.076000000000001</v>
      </c>
      <c r="FV55" s="44">
        <v>31.870999999999999</v>
      </c>
      <c r="GV55" s="44">
        <v>5819.9</v>
      </c>
      <c r="GW55" s="44">
        <v>4153.8999999999996</v>
      </c>
      <c r="GX55" s="44">
        <v>3278.1779999999999</v>
      </c>
      <c r="GY55" s="44">
        <v>3451.96</v>
      </c>
      <c r="GZ55" s="44">
        <v>2916.5</v>
      </c>
      <c r="HA55" s="44">
        <v>4206.8999999999996</v>
      </c>
      <c r="HB55" s="44"/>
      <c r="HC55" s="44">
        <v>15440.279</v>
      </c>
      <c r="HD55" s="44">
        <v>8008.777</v>
      </c>
      <c r="HG55" s="44"/>
      <c r="HH55" s="44"/>
      <c r="HI55" s="44"/>
      <c r="HJ55" s="44"/>
      <c r="HL55" s="55"/>
      <c r="HM55" s="44"/>
      <c r="HN55" s="44"/>
      <c r="HO55" s="44"/>
      <c r="HP55" s="44"/>
      <c r="HQ55" s="44"/>
      <c r="HR55" s="44"/>
      <c r="HS55" s="44"/>
      <c r="HT55" s="44"/>
      <c r="HV55" s="48"/>
      <c r="HW55" s="44"/>
      <c r="HX55" s="44"/>
      <c r="HY55" s="44"/>
      <c r="HZ55" s="44"/>
      <c r="IA55" s="44"/>
      <c r="IB55" s="44"/>
      <c r="IC55" s="44"/>
      <c r="ID55" s="44"/>
      <c r="IF55" s="55"/>
      <c r="IG55" s="44"/>
      <c r="IH55" s="44"/>
      <c r="II55" s="44"/>
      <c r="IJ55" s="44"/>
      <c r="IK55" s="44"/>
      <c r="IL55" s="44"/>
      <c r="IM55" s="44"/>
      <c r="IN55" s="44"/>
      <c r="IP55" s="44"/>
      <c r="IQ55" s="44"/>
      <c r="IR55" s="44"/>
      <c r="IS55" s="44"/>
      <c r="IZ55" s="48"/>
      <c r="JA55" s="44"/>
      <c r="JB55" s="44"/>
      <c r="JC55" s="44"/>
      <c r="JD55" s="44"/>
      <c r="JE55" s="44"/>
      <c r="JF55" s="44"/>
      <c r="JG55" s="44"/>
      <c r="JH55" s="44"/>
      <c r="KV55" s="44"/>
      <c r="KW55" s="44"/>
      <c r="KX55" s="44"/>
      <c r="KY55" s="44"/>
      <c r="LD55" s="44"/>
      <c r="LE55" s="44"/>
      <c r="LF55" s="44"/>
      <c r="LG55" s="44"/>
      <c r="LH55" s="44"/>
      <c r="LL55" s="44"/>
      <c r="LM55" s="44"/>
      <c r="LN55" s="44"/>
      <c r="LO55" s="44"/>
      <c r="MC55" s="48"/>
      <c r="MD55" s="44"/>
      <c r="OE55" s="44"/>
      <c r="OF55" s="44"/>
      <c r="OG55" s="44"/>
      <c r="OH55" s="44"/>
      <c r="OL55" s="44"/>
      <c r="OM55" s="44"/>
      <c r="ON55" s="44"/>
      <c r="OO55" s="44"/>
    </row>
    <row r="56" spans="1:405" ht="18" x14ac:dyDescent="0.2">
      <c r="A56" s="55" t="s">
        <v>1462</v>
      </c>
      <c r="B56" s="44" t="s">
        <v>1607</v>
      </c>
      <c r="C56" s="44"/>
      <c r="D56" s="44"/>
      <c r="E56" s="44"/>
      <c r="F56" s="44"/>
      <c r="G56" s="44"/>
      <c r="H56" s="44"/>
      <c r="I56" s="44"/>
      <c r="J56" s="44"/>
      <c r="Y56" s="48" t="s">
        <v>1774</v>
      </c>
      <c r="Z56" s="44">
        <v>0.52549999999999997</v>
      </c>
      <c r="AB56" s="48" t="s">
        <v>1800</v>
      </c>
      <c r="AC56" s="44">
        <v>1.855</v>
      </c>
      <c r="AM56" s="48" t="s">
        <v>2069</v>
      </c>
      <c r="AN56" s="44">
        <v>2.0539999999999998</v>
      </c>
      <c r="AO56" s="44" t="s">
        <v>1999</v>
      </c>
      <c r="AP56" s="44" t="s">
        <v>1618</v>
      </c>
      <c r="AQ56" s="44" t="s">
        <v>1619</v>
      </c>
      <c r="AR56" s="44">
        <v>0.76980000000000004</v>
      </c>
      <c r="AS56" s="44" t="s">
        <v>1590</v>
      </c>
      <c r="AT56" s="22" t="s">
        <v>2040</v>
      </c>
      <c r="AU56" s="1" t="s">
        <v>1607</v>
      </c>
      <c r="BD56" s="48" t="s">
        <v>1759</v>
      </c>
      <c r="BE56" s="44" t="s">
        <v>2096</v>
      </c>
      <c r="BM56" s="48" t="s">
        <v>1759</v>
      </c>
      <c r="BN56" s="44" t="s">
        <v>2096</v>
      </c>
      <c r="BV56" s="62">
        <v>542.63900000000001</v>
      </c>
      <c r="BW56" s="62">
        <v>476.221</v>
      </c>
      <c r="BX56" s="62">
        <v>1728.12</v>
      </c>
      <c r="BY56" s="62">
        <v>1537.09</v>
      </c>
      <c r="BZ56" s="62">
        <v>3092.97</v>
      </c>
      <c r="CA56" s="62">
        <v>3092.24</v>
      </c>
      <c r="CB56" s="62">
        <v>2776.78</v>
      </c>
      <c r="CC56" s="62">
        <v>2499.6999999999998</v>
      </c>
      <c r="CJ56" s="2"/>
      <c r="CK56" s="2"/>
      <c r="CL56" s="2"/>
      <c r="CM56" s="44"/>
      <c r="CO56" s="48" t="s">
        <v>1908</v>
      </c>
      <c r="CP56" s="44">
        <v>4155</v>
      </c>
      <c r="CQ56" s="44">
        <v>3840</v>
      </c>
      <c r="CR56" s="44">
        <v>314.7</v>
      </c>
      <c r="CS56" s="44">
        <v>293.5</v>
      </c>
      <c r="CT56" s="44">
        <v>3</v>
      </c>
      <c r="CU56" s="44">
        <v>4</v>
      </c>
      <c r="CV56" s="44">
        <v>1.5169999999999999</v>
      </c>
      <c r="CW56" s="44">
        <v>24</v>
      </c>
      <c r="CY56" s="55" t="s">
        <v>1932</v>
      </c>
      <c r="CZ56" s="44">
        <v>14.04</v>
      </c>
      <c r="DA56" s="44" t="s">
        <v>1667</v>
      </c>
      <c r="DB56" s="44" t="s">
        <v>1587</v>
      </c>
      <c r="DC56" s="44" t="s">
        <v>1588</v>
      </c>
      <c r="DD56" s="44" t="s">
        <v>1589</v>
      </c>
      <c r="DE56" s="44" t="s">
        <v>1668</v>
      </c>
      <c r="DF56" s="44"/>
      <c r="DG56" s="44"/>
      <c r="DI56" s="48" t="s">
        <v>1957</v>
      </c>
      <c r="DJ56" s="44">
        <v>22.51</v>
      </c>
      <c r="DK56" s="44">
        <v>29.13</v>
      </c>
      <c r="DL56" s="44">
        <v>-6.6180000000000003</v>
      </c>
      <c r="DM56" s="44">
        <v>1.6950000000000001</v>
      </c>
      <c r="DN56" s="44">
        <v>18</v>
      </c>
      <c r="DO56" s="44">
        <v>34</v>
      </c>
      <c r="DP56" s="44">
        <v>3.9039999999999999</v>
      </c>
      <c r="DQ56" s="44">
        <v>49.72</v>
      </c>
      <c r="DS56" s="48" t="s">
        <v>1576</v>
      </c>
      <c r="DT56" s="44" t="s">
        <v>1606</v>
      </c>
      <c r="DU56" s="44"/>
      <c r="DV56" s="44"/>
      <c r="DW56" s="44"/>
      <c r="DX56" s="44"/>
      <c r="DY56" s="44"/>
      <c r="DZ56" s="44"/>
      <c r="EA56" s="44"/>
      <c r="EC56" s="44">
        <v>0.43344334000000001</v>
      </c>
      <c r="ED56" s="44">
        <v>0.21710268999999999</v>
      </c>
      <c r="EE56" s="44"/>
      <c r="EF56" s="44"/>
      <c r="EM56" s="48" t="s">
        <v>1941</v>
      </c>
      <c r="EN56" s="44">
        <v>-3.0000000000000001E-3</v>
      </c>
      <c r="EO56" s="44" t="s">
        <v>1882</v>
      </c>
      <c r="EP56" s="44" t="s">
        <v>1618</v>
      </c>
      <c r="EQ56" s="44" t="s">
        <v>1619</v>
      </c>
      <c r="ER56" s="44" t="s">
        <v>1628</v>
      </c>
      <c r="ES56" s="44" t="s">
        <v>1593</v>
      </c>
      <c r="ET56" s="44"/>
      <c r="EU56" s="44"/>
      <c r="EX56" s="1">
        <v>2127.598</v>
      </c>
      <c r="EY56" s="1">
        <v>6814.9719999999998</v>
      </c>
      <c r="EZ56" s="1">
        <v>5998.4570000000003</v>
      </c>
      <c r="FA56" s="1">
        <v>4125.4219999999996</v>
      </c>
      <c r="FB56" s="1">
        <v>10841.728999999999</v>
      </c>
      <c r="FE56" s="48" t="s">
        <v>2181</v>
      </c>
      <c r="FF56" s="44">
        <v>-5.5</v>
      </c>
      <c r="FL56" s="44">
        <v>92.921199999999999</v>
      </c>
      <c r="FM56" s="44">
        <v>127.209</v>
      </c>
      <c r="FO56" s="44">
        <v>72.827200000000005</v>
      </c>
      <c r="FP56" s="44">
        <v>59.8735</v>
      </c>
      <c r="FU56" s="44">
        <v>32.171599999999998</v>
      </c>
      <c r="FV56" s="44">
        <v>32.072099999999999</v>
      </c>
      <c r="GV56" s="44">
        <v>3442.3</v>
      </c>
      <c r="GW56" s="44">
        <v>7373.2</v>
      </c>
      <c r="GX56" s="44">
        <v>8765.5949999999993</v>
      </c>
      <c r="GY56" s="44">
        <v>4664.7190000000001</v>
      </c>
      <c r="GZ56" s="44">
        <v>1599.4</v>
      </c>
      <c r="HA56" s="44">
        <v>2651.2</v>
      </c>
      <c r="HB56" s="44">
        <v>6627.348</v>
      </c>
      <c r="HC56" s="44">
        <v>5199.5039999999999</v>
      </c>
      <c r="HD56" s="44">
        <v>2860.2429999999999</v>
      </c>
      <c r="HG56" s="44"/>
      <c r="HH56" s="44"/>
      <c r="HI56" s="44"/>
      <c r="HJ56" s="44"/>
      <c r="HL56" s="55"/>
      <c r="HM56" s="44"/>
      <c r="HN56" s="44"/>
      <c r="HO56" s="44"/>
      <c r="HP56" s="44"/>
      <c r="HQ56" s="44"/>
      <c r="HR56" s="44"/>
      <c r="HS56" s="44"/>
      <c r="HT56" s="44"/>
      <c r="HV56" s="48"/>
      <c r="HW56" s="44"/>
      <c r="HX56" s="44"/>
      <c r="HY56" s="44"/>
      <c r="HZ56" s="44"/>
      <c r="IA56" s="44"/>
      <c r="IB56" s="44"/>
      <c r="IC56" s="44"/>
      <c r="ID56" s="44"/>
      <c r="IF56" s="48"/>
      <c r="IG56" s="44"/>
      <c r="IH56" s="44"/>
      <c r="II56" s="44"/>
      <c r="IJ56" s="44"/>
      <c r="IK56" s="44"/>
      <c r="IL56" s="44"/>
      <c r="IM56" s="44"/>
      <c r="IN56" s="44"/>
      <c r="IP56" s="44"/>
      <c r="IQ56" s="44"/>
      <c r="IR56" s="44"/>
      <c r="IS56" s="44"/>
      <c r="IZ56" s="48"/>
      <c r="JA56" s="44"/>
      <c r="JB56" s="44"/>
      <c r="JC56" s="44"/>
      <c r="JD56" s="44"/>
      <c r="JE56" s="44"/>
      <c r="JF56" s="44"/>
      <c r="JG56" s="44"/>
      <c r="JH56" s="44"/>
      <c r="KV56" s="44"/>
      <c r="KW56" s="44"/>
      <c r="KX56" s="44"/>
      <c r="KY56" s="44"/>
      <c r="LD56" s="44"/>
      <c r="LE56" s="44"/>
      <c r="LF56" s="44"/>
      <c r="LG56" s="44"/>
      <c r="LH56" s="44"/>
      <c r="LL56" s="44"/>
      <c r="LM56" s="44"/>
      <c r="LN56" s="44"/>
      <c r="LO56" s="44"/>
      <c r="MC56" s="48"/>
      <c r="MD56" s="44"/>
      <c r="OE56" s="44"/>
      <c r="OF56" s="44"/>
      <c r="OG56" s="44"/>
      <c r="OH56" s="44"/>
      <c r="OL56" s="44"/>
      <c r="OM56" s="44"/>
      <c r="ON56" s="44"/>
      <c r="OO56" s="44"/>
    </row>
    <row r="57" spans="1:405" ht="18" x14ac:dyDescent="0.2">
      <c r="Y57" s="48"/>
      <c r="Z57" s="44"/>
      <c r="AB57" s="48" t="s">
        <v>1801</v>
      </c>
      <c r="AC57" s="44" t="s">
        <v>1802</v>
      </c>
      <c r="AM57" s="48" t="s">
        <v>2070</v>
      </c>
      <c r="AN57" s="44">
        <v>-1.1679999999999999</v>
      </c>
      <c r="AO57" s="44" t="s">
        <v>2000</v>
      </c>
      <c r="AP57" s="44" t="s">
        <v>1618</v>
      </c>
      <c r="AQ57" s="44" t="s">
        <v>1619</v>
      </c>
      <c r="AR57" s="44">
        <v>0.99739999999999995</v>
      </c>
      <c r="AS57" s="44" t="s">
        <v>1593</v>
      </c>
      <c r="AT57" s="22" t="s">
        <v>2042</v>
      </c>
      <c r="AU57" s="1" t="s">
        <v>1607</v>
      </c>
      <c r="BD57" s="48" t="s">
        <v>2120</v>
      </c>
      <c r="BE57" s="44" t="s">
        <v>2086</v>
      </c>
      <c r="BM57" s="48" t="s">
        <v>2120</v>
      </c>
      <c r="BN57" s="44" t="s">
        <v>2086</v>
      </c>
      <c r="BV57" s="60">
        <v>544.15099999999995</v>
      </c>
      <c r="BW57" s="60">
        <v>484.49</v>
      </c>
      <c r="BX57" s="60">
        <v>1730.29</v>
      </c>
      <c r="BY57" s="60">
        <v>1549.02</v>
      </c>
      <c r="BZ57" s="60">
        <v>3110.07</v>
      </c>
      <c r="CA57" s="60">
        <v>3099</v>
      </c>
      <c r="CB57" s="60">
        <v>2804.75</v>
      </c>
      <c r="CC57" s="60">
        <v>2503.64</v>
      </c>
      <c r="CD57" s="44"/>
      <c r="CJ57" s="44"/>
      <c r="CK57" s="44"/>
      <c r="CL57" s="2"/>
      <c r="CM57" s="44"/>
      <c r="CN57" s="44"/>
      <c r="CO57" s="48" t="s">
        <v>1912</v>
      </c>
      <c r="CP57" s="44">
        <v>4155</v>
      </c>
      <c r="CQ57" s="44">
        <v>2042</v>
      </c>
      <c r="CR57" s="44">
        <v>2113</v>
      </c>
      <c r="CS57" s="44">
        <v>293.5</v>
      </c>
      <c r="CT57" s="44">
        <v>3</v>
      </c>
      <c r="CU57" s="44">
        <v>4</v>
      </c>
      <c r="CV57" s="44">
        <v>10.18</v>
      </c>
      <c r="CW57" s="44">
        <v>24</v>
      </c>
      <c r="CY57" s="55" t="s">
        <v>1933</v>
      </c>
      <c r="CZ57" s="44">
        <v>11.04</v>
      </c>
      <c r="DA57" s="44" t="s">
        <v>1669</v>
      </c>
      <c r="DB57" s="44" t="s">
        <v>1587</v>
      </c>
      <c r="DC57" s="44" t="s">
        <v>1638</v>
      </c>
      <c r="DD57" s="44">
        <v>5.0000000000000001E-4</v>
      </c>
      <c r="DE57" s="44" t="s">
        <v>1670</v>
      </c>
      <c r="DF57" s="44"/>
      <c r="DG57" s="44"/>
      <c r="DI57" s="48" t="s">
        <v>1959</v>
      </c>
      <c r="DJ57" s="44">
        <v>22.51</v>
      </c>
      <c r="DK57" s="44">
        <v>15.53</v>
      </c>
      <c r="DL57" s="44">
        <v>6.9749999999999996</v>
      </c>
      <c r="DM57" s="44">
        <v>1.4490000000000001</v>
      </c>
      <c r="DN57" s="44">
        <v>18</v>
      </c>
      <c r="DO57" s="44">
        <v>35</v>
      </c>
      <c r="DP57" s="44">
        <v>4.8120000000000003</v>
      </c>
      <c r="DQ57" s="44">
        <v>49.46</v>
      </c>
      <c r="EC57" s="44">
        <v>0.53863013999999998</v>
      </c>
      <c r="ED57" s="44">
        <v>0.18898239999999999</v>
      </c>
      <c r="EE57" s="44"/>
      <c r="EF57" s="44"/>
      <c r="EM57" s="48" t="s">
        <v>1939</v>
      </c>
      <c r="EN57" s="44">
        <v>-0.12089999999999999</v>
      </c>
      <c r="EO57" s="44" t="s">
        <v>1883</v>
      </c>
      <c r="EP57" s="44" t="s">
        <v>1587</v>
      </c>
      <c r="EQ57" s="44" t="s">
        <v>1616</v>
      </c>
      <c r="ER57" s="44">
        <v>6.7000000000000002E-3</v>
      </c>
      <c r="ES57" s="44" t="s">
        <v>1629</v>
      </c>
      <c r="ET57" s="44"/>
      <c r="EU57" s="44"/>
      <c r="EX57" s="1">
        <v>5214.3509999999997</v>
      </c>
      <c r="EY57" s="1">
        <v>3658.5189999999998</v>
      </c>
      <c r="EZ57" s="1">
        <v>3650.48</v>
      </c>
      <c r="FA57" s="1">
        <v>3139.279</v>
      </c>
      <c r="FB57" s="1">
        <v>6417.4629999999997</v>
      </c>
      <c r="FE57" s="48" t="s">
        <v>2182</v>
      </c>
      <c r="FF57" s="44">
        <v>34</v>
      </c>
      <c r="FL57" s="44">
        <v>95.442300000000003</v>
      </c>
      <c r="FM57" s="44">
        <v>127.441</v>
      </c>
      <c r="FO57" s="44">
        <v>74.6417</v>
      </c>
      <c r="FP57" s="44">
        <v>61.4773</v>
      </c>
      <c r="FU57" s="44">
        <v>32.202800000000003</v>
      </c>
      <c r="FV57" s="44">
        <v>32.683300000000003</v>
      </c>
      <c r="GV57" s="44">
        <v>5716.7</v>
      </c>
      <c r="GW57" s="44">
        <v>4870.8</v>
      </c>
      <c r="GX57" s="44">
        <v>11965.231</v>
      </c>
      <c r="GY57" s="44"/>
      <c r="GZ57" s="44">
        <v>1548</v>
      </c>
      <c r="HA57" s="44">
        <v>3535.4</v>
      </c>
      <c r="HB57" s="44">
        <v>11532.460999999999</v>
      </c>
      <c r="HC57" s="44"/>
      <c r="HD57" s="44">
        <v>3568.1909999999998</v>
      </c>
      <c r="HG57" s="44"/>
      <c r="HH57" s="44"/>
      <c r="HI57" s="44"/>
      <c r="HJ57" s="44"/>
      <c r="HL57" s="55"/>
      <c r="HM57" s="44"/>
      <c r="HN57" s="44"/>
      <c r="HO57" s="44"/>
      <c r="HP57" s="44"/>
      <c r="HQ57" s="44"/>
      <c r="HR57" s="44"/>
      <c r="HS57" s="44"/>
      <c r="HT57" s="44"/>
      <c r="HV57" s="48"/>
      <c r="HW57" s="44"/>
      <c r="HX57" s="44"/>
      <c r="HY57" s="44"/>
      <c r="HZ57" s="44"/>
      <c r="IA57" s="44"/>
      <c r="IB57" s="44"/>
      <c r="IC57" s="44"/>
      <c r="ID57" s="44"/>
      <c r="IP57" s="44"/>
      <c r="IQ57" s="44"/>
      <c r="IR57" s="44"/>
      <c r="IS57" s="44"/>
      <c r="IZ57" s="48"/>
      <c r="JA57" s="44"/>
      <c r="JB57" s="44"/>
      <c r="JC57" s="44"/>
      <c r="JD57" s="44"/>
      <c r="JE57" s="44"/>
      <c r="JF57" s="44"/>
      <c r="JG57" s="44"/>
      <c r="JH57" s="44"/>
      <c r="KV57" s="44"/>
      <c r="KW57" s="44"/>
      <c r="KX57" s="44"/>
      <c r="KY57" s="44"/>
      <c r="LD57" s="44"/>
      <c r="LE57" s="44"/>
      <c r="LF57" s="44"/>
      <c r="LG57" s="44"/>
      <c r="LH57" s="44"/>
      <c r="LL57" s="44"/>
      <c r="LM57" s="44"/>
      <c r="LN57" s="44"/>
      <c r="LO57" s="44"/>
      <c r="MC57" s="48"/>
      <c r="MD57" s="44"/>
      <c r="OE57" s="44"/>
      <c r="OF57" s="44"/>
      <c r="OG57" s="44"/>
      <c r="OH57" s="44"/>
      <c r="OL57" s="44"/>
      <c r="OM57" s="44"/>
      <c r="ON57" s="44"/>
      <c r="OO57" s="44"/>
    </row>
    <row r="58" spans="1:405" ht="18" x14ac:dyDescent="0.2">
      <c r="Y58" s="48" t="s">
        <v>1775</v>
      </c>
      <c r="Z58" s="44"/>
      <c r="AB58" s="48" t="s">
        <v>1772</v>
      </c>
      <c r="AC58" s="44" t="s">
        <v>1803</v>
      </c>
      <c r="AM58" s="48" t="s">
        <v>2071</v>
      </c>
      <c r="AN58" s="44">
        <v>8.7620000000000005</v>
      </c>
      <c r="AO58" s="44" t="s">
        <v>2001</v>
      </c>
      <c r="AP58" s="44" t="s">
        <v>1587</v>
      </c>
      <c r="AQ58" s="44" t="s">
        <v>1588</v>
      </c>
      <c r="AR58" s="44" t="s">
        <v>2002</v>
      </c>
      <c r="AS58" s="44" t="s">
        <v>1629</v>
      </c>
      <c r="AT58" s="44"/>
      <c r="AU58" s="44"/>
      <c r="AV58" s="44"/>
      <c r="AW58" s="44"/>
      <c r="AY58" s="44"/>
      <c r="AZ58" s="44"/>
      <c r="BA58" s="44"/>
      <c r="BB58" s="44"/>
      <c r="BD58" s="48"/>
      <c r="BE58" s="44"/>
      <c r="BM58" s="48"/>
      <c r="BN58" s="44"/>
      <c r="BV58" s="60">
        <v>545.30100000000004</v>
      </c>
      <c r="BW58" s="60">
        <v>485.92599999999999</v>
      </c>
      <c r="BX58" s="60">
        <v>1752.46</v>
      </c>
      <c r="BY58" s="60">
        <v>1569.01</v>
      </c>
      <c r="BZ58" s="60">
        <v>3113.69</v>
      </c>
      <c r="CA58" s="60">
        <v>3152.4</v>
      </c>
      <c r="CB58" s="60">
        <v>2814.62</v>
      </c>
      <c r="CC58" s="60">
        <v>2507.16</v>
      </c>
      <c r="CD58" s="44"/>
      <c r="CJ58" s="44"/>
      <c r="CK58" s="44"/>
      <c r="CL58" s="2"/>
      <c r="CM58" s="44"/>
      <c r="CN58" s="44"/>
      <c r="CO58" s="48" t="s">
        <v>1914</v>
      </c>
      <c r="CP58" s="44">
        <v>4155</v>
      </c>
      <c r="CQ58" s="44">
        <v>2089</v>
      </c>
      <c r="CR58" s="44">
        <v>2066</v>
      </c>
      <c r="CS58" s="44">
        <v>293.5</v>
      </c>
      <c r="CT58" s="44">
        <v>3</v>
      </c>
      <c r="CU58" s="44">
        <v>4</v>
      </c>
      <c r="CV58" s="44">
        <v>9.9550000000000001</v>
      </c>
      <c r="CW58" s="44">
        <v>24</v>
      </c>
      <c r="CY58" s="55" t="s">
        <v>1969</v>
      </c>
      <c r="CZ58" s="44">
        <v>-3.6190000000000002</v>
      </c>
      <c r="DA58" s="44" t="s">
        <v>1671</v>
      </c>
      <c r="DB58" s="44" t="s">
        <v>1618</v>
      </c>
      <c r="DC58" s="44" t="s">
        <v>1619</v>
      </c>
      <c r="DD58" s="44">
        <v>0.92730000000000001</v>
      </c>
      <c r="DE58" s="44" t="s">
        <v>1672</v>
      </c>
      <c r="DF58" s="44"/>
      <c r="DG58" s="44"/>
      <c r="DI58" s="48" t="s">
        <v>1962</v>
      </c>
      <c r="DJ58" s="44">
        <v>14.51</v>
      </c>
      <c r="DK58" s="44">
        <v>29.13</v>
      </c>
      <c r="DL58" s="44">
        <v>-14.62</v>
      </c>
      <c r="DM58" s="44">
        <v>1.6819999999999999</v>
      </c>
      <c r="DN58" s="44">
        <v>18</v>
      </c>
      <c r="DO58" s="44">
        <v>34</v>
      </c>
      <c r="DP58" s="44">
        <v>8.69</v>
      </c>
      <c r="DQ58" s="44">
        <v>49.52</v>
      </c>
      <c r="EC58" s="44">
        <v>0.48119890999999998</v>
      </c>
      <c r="ED58" s="44">
        <v>0.14030517000000001</v>
      </c>
      <c r="EE58" s="44"/>
      <c r="EF58" s="44"/>
      <c r="EM58" s="48" t="s">
        <v>1610</v>
      </c>
      <c r="EN58" s="44">
        <v>-0.1227</v>
      </c>
      <c r="EO58" s="44" t="s">
        <v>1884</v>
      </c>
      <c r="EP58" s="44" t="s">
        <v>1618</v>
      </c>
      <c r="EQ58" s="44" t="s">
        <v>1619</v>
      </c>
      <c r="ER58" s="44">
        <v>5.11E-2</v>
      </c>
      <c r="ES58" s="44" t="s">
        <v>1651</v>
      </c>
      <c r="ET58" s="44"/>
      <c r="EU58" s="44"/>
      <c r="EW58" s="1">
        <v>3723.2130000000002</v>
      </c>
      <c r="EX58" s="1">
        <v>5413.9939999999997</v>
      </c>
      <c r="EY58" s="1">
        <v>3884.7559999999999</v>
      </c>
      <c r="EZ58" s="1">
        <v>5279.9340000000002</v>
      </c>
      <c r="FA58" s="1">
        <v>4125.4219999999996</v>
      </c>
      <c r="FB58" s="1">
        <v>7779.98</v>
      </c>
      <c r="FL58" s="44">
        <v>97.046300000000002</v>
      </c>
      <c r="FM58" s="44">
        <v>128.541</v>
      </c>
      <c r="FO58" s="44">
        <v>77.441299999999998</v>
      </c>
      <c r="FP58" s="44">
        <v>61.5824</v>
      </c>
      <c r="FU58" s="44">
        <v>32.2697</v>
      </c>
      <c r="FV58" s="44">
        <v>32.7864</v>
      </c>
      <c r="GV58" s="44">
        <v>5022</v>
      </c>
      <c r="GW58" s="44">
        <v>2992.4</v>
      </c>
      <c r="GX58" s="44">
        <v>7880.08</v>
      </c>
      <c r="GY58" s="44"/>
      <c r="GZ58" s="44">
        <v>2086.9</v>
      </c>
      <c r="HA58" s="44">
        <v>3436.9</v>
      </c>
      <c r="HB58" s="44">
        <v>3351.2489999999998</v>
      </c>
      <c r="HC58" s="44"/>
      <c r="HD58" s="44">
        <v>10982.832</v>
      </c>
      <c r="HG58" s="44"/>
      <c r="HH58" s="44"/>
      <c r="HI58" s="44"/>
      <c r="HJ58" s="44"/>
      <c r="HL58" s="55"/>
      <c r="HM58" s="44"/>
      <c r="HN58" s="44"/>
      <c r="HO58" s="44"/>
      <c r="HP58" s="44"/>
      <c r="HQ58" s="44"/>
      <c r="HR58" s="44"/>
      <c r="HS58" s="44"/>
      <c r="HT58" s="44"/>
      <c r="HV58" s="48"/>
      <c r="HW58" s="44"/>
      <c r="HX58" s="44"/>
      <c r="HY58" s="44"/>
      <c r="HZ58" s="44"/>
      <c r="IA58" s="44"/>
      <c r="IB58" s="44"/>
      <c r="IC58" s="44"/>
      <c r="ID58" s="44"/>
      <c r="IP58" s="44"/>
      <c r="IQ58" s="44"/>
      <c r="IR58" s="44"/>
      <c r="IS58" s="44"/>
      <c r="IZ58" s="48"/>
      <c r="JA58" s="44"/>
      <c r="JB58" s="44"/>
      <c r="JC58" s="44"/>
      <c r="JD58" s="44"/>
      <c r="JE58" s="44"/>
      <c r="JF58" s="44"/>
      <c r="JG58" s="44"/>
      <c r="JH58" s="44"/>
      <c r="KV58" s="44"/>
      <c r="KW58" s="44"/>
      <c r="KX58" s="44"/>
      <c r="KY58" s="44"/>
      <c r="LD58" s="44"/>
      <c r="LE58" s="44"/>
      <c r="LF58" s="44"/>
      <c r="LG58" s="44"/>
      <c r="LH58" s="44"/>
      <c r="LL58" s="44"/>
      <c r="LM58" s="44"/>
      <c r="LN58" s="44"/>
      <c r="LO58" s="44"/>
      <c r="MC58" s="48"/>
      <c r="MD58" s="44"/>
      <c r="OE58" s="44"/>
      <c r="OF58" s="44"/>
      <c r="OG58" s="44"/>
      <c r="OH58" s="44"/>
      <c r="OL58" s="44"/>
      <c r="OM58" s="44"/>
      <c r="ON58" s="44"/>
      <c r="OO58" s="44"/>
    </row>
    <row r="59" spans="1:405" ht="18" x14ac:dyDescent="0.2">
      <c r="Y59" s="48" t="s">
        <v>1776</v>
      </c>
      <c r="Z59" s="44" t="s">
        <v>1777</v>
      </c>
      <c r="AB59" s="48" t="s">
        <v>1774</v>
      </c>
      <c r="AC59" s="44">
        <v>0.72440000000000004</v>
      </c>
      <c r="AM59" s="55" t="s">
        <v>2026</v>
      </c>
      <c r="AN59" s="44">
        <v>7.3630000000000004</v>
      </c>
      <c r="AO59" s="44" t="s">
        <v>2003</v>
      </c>
      <c r="AP59" s="44" t="s">
        <v>1587</v>
      </c>
      <c r="AQ59" s="44" t="s">
        <v>1588</v>
      </c>
      <c r="AR59" s="44" t="s">
        <v>2002</v>
      </c>
      <c r="AS59" s="44" t="s">
        <v>1651</v>
      </c>
      <c r="AT59" s="44"/>
      <c r="AU59" s="44"/>
      <c r="AV59" s="44"/>
      <c r="AW59" s="44"/>
      <c r="AY59" s="44"/>
      <c r="AZ59" s="44"/>
      <c r="BA59" s="44"/>
      <c r="BB59" s="44"/>
      <c r="BD59" s="48" t="s">
        <v>2098</v>
      </c>
      <c r="BE59" s="44"/>
      <c r="BM59" s="48" t="s">
        <v>2098</v>
      </c>
      <c r="BN59" s="44"/>
      <c r="BV59" s="60">
        <v>555.79600000000005</v>
      </c>
      <c r="BW59" s="60">
        <v>490.20699999999999</v>
      </c>
      <c r="BX59" s="60">
        <v>1753.4</v>
      </c>
      <c r="BY59" s="60">
        <v>1585.93</v>
      </c>
      <c r="BZ59" s="60">
        <v>3160.3</v>
      </c>
      <c r="CA59" s="60">
        <v>3192.43</v>
      </c>
      <c r="CB59" s="60">
        <v>2850.56</v>
      </c>
      <c r="CC59" s="60">
        <v>2513.2199999999998</v>
      </c>
      <c r="CD59" s="44"/>
      <c r="CJ59" s="44"/>
      <c r="CK59" s="44"/>
      <c r="CL59" s="2"/>
      <c r="CM59" s="44"/>
      <c r="CN59" s="44"/>
      <c r="CO59" s="48" t="s">
        <v>1916</v>
      </c>
      <c r="CP59" s="44">
        <v>4155</v>
      </c>
      <c r="CQ59" s="44">
        <v>1254</v>
      </c>
      <c r="CR59" s="44">
        <v>2901</v>
      </c>
      <c r="CS59" s="44">
        <v>293.5</v>
      </c>
      <c r="CT59" s="44">
        <v>3</v>
      </c>
      <c r="CU59" s="44">
        <v>4</v>
      </c>
      <c r="CV59" s="44">
        <v>13.98</v>
      </c>
      <c r="CW59" s="44">
        <v>24</v>
      </c>
      <c r="CY59" s="55" t="s">
        <v>1970</v>
      </c>
      <c r="CZ59" s="44">
        <v>-2.8809999999999998</v>
      </c>
      <c r="DA59" s="44" t="s">
        <v>1673</v>
      </c>
      <c r="DB59" s="44" t="s">
        <v>1618</v>
      </c>
      <c r="DC59" s="44" t="s">
        <v>1619</v>
      </c>
      <c r="DD59" s="44">
        <v>0.76480000000000004</v>
      </c>
      <c r="DE59" s="44" t="s">
        <v>1674</v>
      </c>
      <c r="DF59" s="44"/>
      <c r="DG59" s="44"/>
      <c r="DI59" s="48" t="s">
        <v>1965</v>
      </c>
      <c r="DJ59" s="44">
        <v>14.51</v>
      </c>
      <c r="DK59" s="44">
        <v>15.53</v>
      </c>
      <c r="DL59" s="44">
        <v>-1.0249999999999999</v>
      </c>
      <c r="DM59" s="44">
        <v>1.4339999999999999</v>
      </c>
      <c r="DN59" s="44">
        <v>18</v>
      </c>
      <c r="DO59" s="44">
        <v>35</v>
      </c>
      <c r="DP59" s="44">
        <v>0.71460000000000001</v>
      </c>
      <c r="DQ59" s="44">
        <v>49.88</v>
      </c>
      <c r="EC59" s="44">
        <v>0.44069584000000001</v>
      </c>
      <c r="ED59" s="44">
        <v>0.1572711</v>
      </c>
      <c r="EE59" s="44"/>
      <c r="EF59" s="44"/>
      <c r="EM59" s="48" t="s">
        <v>1971</v>
      </c>
      <c r="EN59" s="44">
        <v>-0.13439999999999999</v>
      </c>
      <c r="EO59" s="44" t="s">
        <v>1885</v>
      </c>
      <c r="EP59" s="44" t="s">
        <v>1587</v>
      </c>
      <c r="EQ59" s="44" t="s">
        <v>1616</v>
      </c>
      <c r="ER59" s="44">
        <v>3.3E-3</v>
      </c>
      <c r="ES59" s="44" t="s">
        <v>1653</v>
      </c>
      <c r="ET59" s="44"/>
      <c r="EU59" s="44"/>
      <c r="EW59" s="1">
        <v>3691.6080000000002</v>
      </c>
      <c r="EX59" s="1">
        <v>4413.8500000000004</v>
      </c>
      <c r="EZ59" s="1">
        <v>5362.3959999999997</v>
      </c>
      <c r="FA59" s="1">
        <v>4249.4489999999996</v>
      </c>
      <c r="FB59" s="1">
        <v>3059.11</v>
      </c>
      <c r="FE59" s="48" t="s">
        <v>2093</v>
      </c>
      <c r="FF59" s="44" t="s">
        <v>2210</v>
      </c>
      <c r="FL59" s="44">
        <v>98.1554</v>
      </c>
      <c r="FM59" s="44">
        <v>130.34800000000001</v>
      </c>
      <c r="FO59" s="44">
        <v>78.206199999999995</v>
      </c>
      <c r="FP59" s="44">
        <v>62.353200000000001</v>
      </c>
      <c r="FU59" s="44">
        <v>32.313099999999999</v>
      </c>
      <c r="FV59" s="44">
        <v>32.788499999999999</v>
      </c>
      <c r="GV59" s="44">
        <v>4830.7</v>
      </c>
      <c r="GW59" s="44">
        <v>6502.2</v>
      </c>
      <c r="GX59" s="44">
        <v>2385.8670000000002</v>
      </c>
      <c r="GY59" s="44">
        <v>3212.6179999999999</v>
      </c>
      <c r="GZ59" s="44">
        <v>952.4</v>
      </c>
      <c r="HA59" s="44">
        <v>7727.7</v>
      </c>
      <c r="HB59" s="44">
        <v>5776.4570000000003</v>
      </c>
      <c r="HC59" s="44">
        <v>5711.53</v>
      </c>
      <c r="HD59" s="44">
        <v>5506.366</v>
      </c>
      <c r="HG59" s="44"/>
      <c r="HH59" s="44"/>
      <c r="HI59" s="44"/>
      <c r="HJ59" s="44"/>
      <c r="HL59" s="55"/>
      <c r="HM59" s="44"/>
      <c r="HN59" s="44"/>
      <c r="HO59" s="44"/>
      <c r="HP59" s="44"/>
      <c r="HQ59" s="44"/>
      <c r="HR59" s="44"/>
      <c r="HS59" s="44"/>
      <c r="HT59" s="44"/>
      <c r="HV59" s="48"/>
      <c r="HW59" s="44"/>
      <c r="HX59" s="44"/>
      <c r="HY59" s="44"/>
      <c r="HZ59" s="44"/>
      <c r="IA59" s="44"/>
      <c r="IB59" s="44"/>
      <c r="IC59" s="44"/>
      <c r="ID59" s="44"/>
      <c r="IP59" s="44"/>
      <c r="IQ59" s="44"/>
      <c r="IR59" s="44"/>
      <c r="IS59" s="44"/>
      <c r="IZ59" s="48"/>
      <c r="JA59" s="44"/>
      <c r="JB59" s="44"/>
      <c r="JC59" s="44"/>
      <c r="JD59" s="44"/>
      <c r="JE59" s="44"/>
      <c r="JF59" s="44"/>
      <c r="JG59" s="44"/>
      <c r="JH59" s="44"/>
      <c r="KV59" s="44"/>
      <c r="KW59" s="44"/>
      <c r="KX59" s="44"/>
      <c r="KY59" s="44"/>
      <c r="LD59" s="44"/>
      <c r="LE59" s="44"/>
      <c r="LF59" s="44"/>
      <c r="LG59" s="44"/>
      <c r="LH59" s="44"/>
      <c r="LL59" s="44"/>
      <c r="LM59" s="44"/>
      <c r="LN59" s="44"/>
      <c r="LO59" s="44"/>
      <c r="MC59" s="48"/>
      <c r="MD59" s="44"/>
      <c r="NI59" s="22"/>
      <c r="OE59" s="44"/>
      <c r="OF59" s="44"/>
      <c r="OG59" s="44"/>
      <c r="OH59" s="44"/>
      <c r="OL59" s="44"/>
      <c r="OM59" s="44"/>
      <c r="ON59" s="44"/>
      <c r="OO59" s="44"/>
    </row>
    <row r="60" spans="1:405" ht="18" x14ac:dyDescent="0.2">
      <c r="Y60" s="48" t="s">
        <v>1689</v>
      </c>
      <c r="Z60" s="44">
        <v>0.67849999999999999</v>
      </c>
      <c r="AB60" s="48"/>
      <c r="AC60" s="44"/>
      <c r="AM60" s="55" t="s">
        <v>2027</v>
      </c>
      <c r="AN60" s="44">
        <v>4.5780000000000003</v>
      </c>
      <c r="AO60" s="44" t="s">
        <v>2004</v>
      </c>
      <c r="AP60" s="44" t="s">
        <v>1587</v>
      </c>
      <c r="AQ60" s="44" t="s">
        <v>1616</v>
      </c>
      <c r="AR60" s="44">
        <v>6.0000000000000001E-3</v>
      </c>
      <c r="AS60" s="44" t="s">
        <v>1653</v>
      </c>
      <c r="AT60" s="44"/>
      <c r="AU60" s="44"/>
      <c r="AV60" s="44"/>
      <c r="AW60" s="44"/>
      <c r="AY60" s="44"/>
      <c r="AZ60" s="44"/>
      <c r="BA60" s="44"/>
      <c r="BB60" s="44"/>
      <c r="BD60" s="48" t="s">
        <v>2099</v>
      </c>
      <c r="BE60" s="44">
        <v>9.4299999999999995E-2</v>
      </c>
      <c r="BM60" s="48" t="s">
        <v>2099</v>
      </c>
      <c r="BN60" s="44" t="s">
        <v>2002</v>
      </c>
      <c r="BV60" s="60">
        <v>556.25</v>
      </c>
      <c r="BW60" s="60">
        <v>491.35</v>
      </c>
      <c r="BX60" s="60">
        <v>1755.04</v>
      </c>
      <c r="BY60" s="60">
        <v>1596.68</v>
      </c>
      <c r="BZ60" s="60">
        <v>3184.13</v>
      </c>
      <c r="CA60" s="60">
        <v>3197.01</v>
      </c>
      <c r="CB60" s="60">
        <v>2873.4</v>
      </c>
      <c r="CC60" s="60">
        <v>2520.09</v>
      </c>
      <c r="CD60" s="44"/>
      <c r="CJ60" s="44"/>
      <c r="CK60" s="44"/>
      <c r="CL60" s="2"/>
      <c r="CM60" s="44"/>
      <c r="CN60" s="44"/>
      <c r="CO60" s="48" t="s">
        <v>1917</v>
      </c>
      <c r="CP60" s="44">
        <v>4155</v>
      </c>
      <c r="CQ60" s="44">
        <v>1225</v>
      </c>
      <c r="CR60" s="44">
        <v>2930</v>
      </c>
      <c r="CS60" s="44">
        <v>293.5</v>
      </c>
      <c r="CT60" s="44">
        <v>3</v>
      </c>
      <c r="CU60" s="44">
        <v>4</v>
      </c>
      <c r="CV60" s="44">
        <v>14.12</v>
      </c>
      <c r="CW60" s="44">
        <v>24</v>
      </c>
      <c r="CY60" s="55" t="s">
        <v>1972</v>
      </c>
      <c r="CZ60" s="44">
        <v>-5.875</v>
      </c>
      <c r="DA60" s="44" t="s">
        <v>1675</v>
      </c>
      <c r="DB60" s="44" t="s">
        <v>1618</v>
      </c>
      <c r="DC60" s="44" t="s">
        <v>1619</v>
      </c>
      <c r="DD60" s="44">
        <v>0.19040000000000001</v>
      </c>
      <c r="DE60" s="44" t="s">
        <v>1676</v>
      </c>
      <c r="DF60" s="44"/>
      <c r="DG60" s="44"/>
      <c r="DI60" s="48" t="s">
        <v>1966</v>
      </c>
      <c r="DJ60" s="44">
        <v>29.13</v>
      </c>
      <c r="DK60" s="44">
        <v>15.53</v>
      </c>
      <c r="DL60" s="44">
        <v>13.59</v>
      </c>
      <c r="DM60" s="44">
        <v>1.796</v>
      </c>
      <c r="DN60" s="44">
        <v>34</v>
      </c>
      <c r="DO60" s="44">
        <v>35</v>
      </c>
      <c r="DP60" s="44">
        <v>7.569</v>
      </c>
      <c r="DQ60" s="44">
        <v>62.92</v>
      </c>
      <c r="EC60" s="44">
        <v>0.42706687999999998</v>
      </c>
      <c r="ED60" s="44">
        <v>0.24159444999999999</v>
      </c>
      <c r="EE60" s="44"/>
      <c r="EF60" s="44"/>
      <c r="EM60" s="55" t="s">
        <v>1945</v>
      </c>
      <c r="EN60" s="44">
        <v>-0.1154</v>
      </c>
      <c r="EO60" s="44" t="s">
        <v>1886</v>
      </c>
      <c r="EP60" s="44" t="s">
        <v>1587</v>
      </c>
      <c r="EQ60" s="44" t="s">
        <v>1638</v>
      </c>
      <c r="ER60" s="44">
        <v>1E-4</v>
      </c>
      <c r="ES60" s="44" t="s">
        <v>1595</v>
      </c>
      <c r="ET60" s="44"/>
      <c r="EU60" s="44"/>
      <c r="EW60" s="1">
        <v>8401.7720000000008</v>
      </c>
      <c r="EX60" s="1">
        <v>4464.0020000000004</v>
      </c>
      <c r="EZ60" s="1">
        <v>2563.0520000000001</v>
      </c>
      <c r="FA60" s="1">
        <v>6889.2790000000005</v>
      </c>
      <c r="FB60" s="1">
        <v>5558.6989999999996</v>
      </c>
      <c r="FE60" s="48"/>
      <c r="FF60" s="44"/>
      <c r="FL60" s="44">
        <v>98.209699999999998</v>
      </c>
      <c r="FM60" s="44">
        <v>130.78100000000001</v>
      </c>
      <c r="FO60" s="44">
        <v>78.344399999999993</v>
      </c>
      <c r="FP60" s="44">
        <v>62.493600000000001</v>
      </c>
      <c r="FU60" s="44">
        <v>32.509099999999997</v>
      </c>
      <c r="FV60" s="44">
        <v>32.840400000000002</v>
      </c>
      <c r="GV60" s="44">
        <v>6322.7</v>
      </c>
      <c r="GW60" s="44">
        <v>5001.3999999999996</v>
      </c>
      <c r="GX60" s="44">
        <v>5406.1080000000002</v>
      </c>
      <c r="GY60" s="44">
        <v>3406.9119999999998</v>
      </c>
      <c r="GZ60" s="44">
        <v>1677</v>
      </c>
      <c r="HA60" s="44">
        <v>5742.7</v>
      </c>
      <c r="HB60" s="44"/>
      <c r="HC60" s="44">
        <v>3206.346</v>
      </c>
      <c r="HD60" s="44">
        <v>19750.674999999999</v>
      </c>
      <c r="HG60" s="44"/>
      <c r="HH60" s="44"/>
      <c r="HI60" s="44"/>
      <c r="HJ60" s="44"/>
      <c r="HL60" s="55"/>
      <c r="HM60" s="44"/>
      <c r="HN60" s="44"/>
      <c r="HO60" s="44"/>
      <c r="HP60" s="44"/>
      <c r="HQ60" s="44"/>
      <c r="HR60" s="44"/>
      <c r="HS60" s="44"/>
      <c r="HT60" s="44"/>
      <c r="HV60" s="48"/>
      <c r="HW60" s="44"/>
      <c r="HX60" s="44"/>
      <c r="HY60" s="44"/>
      <c r="HZ60" s="44"/>
      <c r="IA60" s="44"/>
      <c r="IB60" s="44"/>
      <c r="IC60" s="44"/>
      <c r="ID60" s="44"/>
      <c r="IP60" s="44"/>
      <c r="IQ60" s="44"/>
      <c r="IR60" s="44"/>
      <c r="IS60" s="44"/>
      <c r="IZ60" s="55"/>
      <c r="JA60" s="44"/>
      <c r="JB60" s="44"/>
      <c r="JC60" s="44"/>
      <c r="JD60" s="44"/>
      <c r="JE60" s="44"/>
      <c r="JF60" s="44"/>
      <c r="JG60" s="44"/>
      <c r="JH60" s="44"/>
      <c r="KV60" s="44"/>
      <c r="KW60" s="44"/>
      <c r="KX60" s="44"/>
      <c r="KY60" s="44"/>
      <c r="LD60" s="44"/>
      <c r="LE60" s="44"/>
      <c r="LF60" s="44"/>
      <c r="LG60" s="44"/>
      <c r="LH60" s="44"/>
      <c r="LL60" s="44"/>
      <c r="LM60" s="44"/>
      <c r="LN60" s="44"/>
      <c r="LO60" s="44"/>
      <c r="MC60" s="48"/>
      <c r="MD60" s="44"/>
      <c r="NI60" s="22"/>
      <c r="OE60" s="44"/>
      <c r="OF60" s="44"/>
      <c r="OG60" s="44"/>
      <c r="OH60" s="44"/>
      <c r="OL60" s="44"/>
      <c r="OM60" s="44"/>
      <c r="ON60" s="44"/>
      <c r="OO60" s="44"/>
    </row>
    <row r="61" spans="1:405" x14ac:dyDescent="0.2">
      <c r="Y61" s="48" t="s">
        <v>1690</v>
      </c>
      <c r="Z61" s="44" t="s">
        <v>1619</v>
      </c>
      <c r="AB61" s="48" t="s">
        <v>1775</v>
      </c>
      <c r="AC61" s="44"/>
      <c r="AM61" s="55" t="s">
        <v>2028</v>
      </c>
      <c r="AN61" s="44">
        <v>-3.222</v>
      </c>
      <c r="AO61" s="44" t="s">
        <v>2005</v>
      </c>
      <c r="AP61" s="44" t="s">
        <v>1618</v>
      </c>
      <c r="AQ61" s="44" t="s">
        <v>1619</v>
      </c>
      <c r="AR61" s="44">
        <v>0.28160000000000002</v>
      </c>
      <c r="AS61" s="44" t="s">
        <v>1595</v>
      </c>
      <c r="AT61" s="44"/>
      <c r="AU61" s="44"/>
      <c r="AV61" s="44"/>
      <c r="AW61" s="44"/>
      <c r="AY61" s="44"/>
      <c r="AZ61" s="44"/>
      <c r="BA61" s="44"/>
      <c r="BB61" s="44"/>
      <c r="BD61" s="48" t="s">
        <v>2100</v>
      </c>
      <c r="BE61" s="44" t="s">
        <v>1619</v>
      </c>
      <c r="BM61" s="48" t="s">
        <v>2100</v>
      </c>
      <c r="BN61" s="44" t="s">
        <v>1588</v>
      </c>
      <c r="BV61" s="60">
        <v>561.05899999999997</v>
      </c>
      <c r="BW61" s="60">
        <v>496.54</v>
      </c>
      <c r="BX61" s="60">
        <v>1755.76</v>
      </c>
      <c r="BY61" s="60">
        <v>1603</v>
      </c>
      <c r="BZ61" s="60">
        <v>3196.84</v>
      </c>
      <c r="CA61" s="60">
        <v>3198.94</v>
      </c>
      <c r="CB61" s="60">
        <v>2874.96</v>
      </c>
      <c r="CC61" s="60">
        <v>2526.16</v>
      </c>
      <c r="CD61" s="44"/>
      <c r="CJ61" s="44"/>
      <c r="CK61" s="44"/>
      <c r="CL61" s="2"/>
      <c r="CM61" s="44"/>
      <c r="CN61" s="44"/>
      <c r="CO61" s="48" t="s">
        <v>1919</v>
      </c>
      <c r="CP61" s="44">
        <v>4155</v>
      </c>
      <c r="CQ61" s="44">
        <v>696.9</v>
      </c>
      <c r="CR61" s="44">
        <v>3458</v>
      </c>
      <c r="CS61" s="44">
        <v>293.5</v>
      </c>
      <c r="CT61" s="44">
        <v>3</v>
      </c>
      <c r="CU61" s="44">
        <v>4</v>
      </c>
      <c r="CV61" s="44">
        <v>16.66</v>
      </c>
      <c r="CW61" s="44">
        <v>24</v>
      </c>
      <c r="CY61" s="55" t="s">
        <v>1973</v>
      </c>
      <c r="CZ61" s="44">
        <v>0.73760000000000003</v>
      </c>
      <c r="DA61" s="44" t="s">
        <v>1677</v>
      </c>
      <c r="DB61" s="44" t="s">
        <v>1618</v>
      </c>
      <c r="DC61" s="44" t="s">
        <v>1619</v>
      </c>
      <c r="DD61" s="44" t="s">
        <v>1628</v>
      </c>
      <c r="DE61" s="44" t="s">
        <v>1678</v>
      </c>
      <c r="DF61" s="44"/>
      <c r="DG61" s="44"/>
      <c r="DI61" s="48"/>
      <c r="DJ61" s="44"/>
      <c r="DK61" s="44"/>
      <c r="DL61" s="44"/>
      <c r="DM61" s="44"/>
      <c r="DN61" s="44"/>
      <c r="DO61" s="44"/>
      <c r="DP61" s="44"/>
      <c r="DQ61" s="44"/>
      <c r="EC61" s="44">
        <v>0.57728707000000001</v>
      </c>
      <c r="ED61" s="44">
        <v>0.16</v>
      </c>
      <c r="EE61" s="44"/>
      <c r="EF61" s="44"/>
      <c r="EM61" s="55" t="s">
        <v>1943</v>
      </c>
      <c r="EN61" s="44">
        <v>-0.23319999999999999</v>
      </c>
      <c r="EO61" s="44" t="s">
        <v>1887</v>
      </c>
      <c r="EP61" s="44" t="s">
        <v>1587</v>
      </c>
      <c r="EQ61" s="44" t="s">
        <v>1588</v>
      </c>
      <c r="ER61" s="44" t="s">
        <v>1589</v>
      </c>
      <c r="ES61" s="44" t="s">
        <v>1630</v>
      </c>
      <c r="ET61" s="44"/>
      <c r="EU61" s="44"/>
      <c r="EW61" s="1">
        <v>8074.2250000000004</v>
      </c>
      <c r="EX61" s="1">
        <v>4209.866</v>
      </c>
      <c r="EY61" s="1">
        <v>4931.2820000000002</v>
      </c>
      <c r="EZ61" s="1">
        <v>4132.71</v>
      </c>
      <c r="FA61" s="1">
        <v>2639.7420000000002</v>
      </c>
      <c r="FB61" s="1">
        <v>2803.4949999999999</v>
      </c>
      <c r="FE61" s="48" t="s">
        <v>2130</v>
      </c>
      <c r="FF61" s="57" t="s">
        <v>2209</v>
      </c>
      <c r="FL61" s="44">
        <v>99.057000000000002</v>
      </c>
      <c r="FM61" s="44">
        <v>131.02500000000001</v>
      </c>
      <c r="FO61" s="44">
        <v>78.608099999999993</v>
      </c>
      <c r="FP61" s="44">
        <v>62.941200000000002</v>
      </c>
      <c r="FU61" s="44">
        <v>32.799300000000002</v>
      </c>
      <c r="FV61" s="44">
        <v>33.064999999999998</v>
      </c>
      <c r="GV61" s="44">
        <v>3516.9</v>
      </c>
      <c r="GW61" s="44">
        <v>8112.9</v>
      </c>
      <c r="GX61" s="44">
        <v>10800.406000000001</v>
      </c>
      <c r="GY61" s="44">
        <v>4895.107</v>
      </c>
      <c r="GZ61" s="44">
        <v>1339.4</v>
      </c>
      <c r="HA61" s="44">
        <v>6616.3</v>
      </c>
      <c r="HB61" s="44"/>
      <c r="HC61" s="44">
        <v>7155.326</v>
      </c>
      <c r="HD61" s="44">
        <v>8257.6200000000008</v>
      </c>
      <c r="HG61" s="44"/>
      <c r="HH61" s="44"/>
      <c r="HI61" s="44"/>
      <c r="HJ61" s="44"/>
      <c r="HL61" s="55"/>
      <c r="HM61" s="44"/>
      <c r="HN61" s="44"/>
      <c r="HO61" s="44"/>
      <c r="HP61" s="44"/>
      <c r="HQ61" s="44"/>
      <c r="HR61" s="44"/>
      <c r="HS61" s="44"/>
      <c r="HT61" s="44"/>
      <c r="HV61" s="48"/>
      <c r="HW61" s="44"/>
      <c r="HX61" s="44"/>
      <c r="HY61" s="44"/>
      <c r="HZ61" s="44"/>
      <c r="IA61" s="44"/>
      <c r="IB61" s="44"/>
      <c r="IC61" s="44"/>
      <c r="ID61" s="44"/>
      <c r="IP61" s="44"/>
      <c r="IQ61" s="44"/>
      <c r="IR61" s="44"/>
      <c r="IS61" s="44"/>
      <c r="IZ61" s="55"/>
      <c r="JA61" s="44"/>
      <c r="JB61" s="44"/>
      <c r="JC61" s="44"/>
      <c r="JD61" s="44"/>
      <c r="JE61" s="44"/>
      <c r="JF61" s="44"/>
      <c r="JG61" s="44"/>
      <c r="JH61" s="44"/>
      <c r="KV61" s="44"/>
      <c r="KW61" s="44"/>
      <c r="KX61" s="44"/>
      <c r="KY61" s="44"/>
      <c r="LD61" s="44"/>
      <c r="LE61" s="44"/>
      <c r="LF61" s="44"/>
      <c r="LG61" s="44"/>
      <c r="LH61" s="44"/>
      <c r="LL61" s="44"/>
      <c r="LM61" s="44"/>
      <c r="LN61" s="44"/>
      <c r="LO61" s="44"/>
      <c r="MC61" s="48"/>
      <c r="MD61" s="44"/>
      <c r="NI61" s="22"/>
      <c r="OE61" s="44"/>
      <c r="OF61" s="44"/>
      <c r="OG61" s="44"/>
      <c r="OH61" s="44"/>
      <c r="OL61" s="44"/>
      <c r="OM61" s="44"/>
      <c r="ON61" s="44"/>
      <c r="OO61" s="44"/>
    </row>
    <row r="62" spans="1:405" x14ac:dyDescent="0.2">
      <c r="Y62" s="48" t="s">
        <v>1762</v>
      </c>
      <c r="Z62" s="44" t="s">
        <v>1618</v>
      </c>
      <c r="AB62" s="48" t="s">
        <v>1776</v>
      </c>
      <c r="AC62" s="44" t="s">
        <v>1804</v>
      </c>
      <c r="AM62" s="55" t="s">
        <v>2029</v>
      </c>
      <c r="AN62" s="44">
        <v>6.7069999999999999</v>
      </c>
      <c r="AO62" s="44" t="s">
        <v>2006</v>
      </c>
      <c r="AP62" s="44" t="s">
        <v>1587</v>
      </c>
      <c r="AQ62" s="44" t="s">
        <v>1588</v>
      </c>
      <c r="AR62" s="44" t="s">
        <v>2002</v>
      </c>
      <c r="AS62" s="44" t="s">
        <v>1630</v>
      </c>
      <c r="AT62" s="44"/>
      <c r="AU62" s="44"/>
      <c r="AV62" s="44"/>
      <c r="AW62" s="44"/>
      <c r="AY62" s="44"/>
      <c r="AZ62" s="44"/>
      <c r="BA62" s="44"/>
      <c r="BB62" s="44"/>
      <c r="BD62" s="48" t="s">
        <v>2101</v>
      </c>
      <c r="BE62" s="44" t="s">
        <v>1618</v>
      </c>
      <c r="BM62" s="48" t="s">
        <v>2101</v>
      </c>
      <c r="BN62" s="44" t="s">
        <v>1587</v>
      </c>
      <c r="BV62" s="60">
        <v>572.18899999999996</v>
      </c>
      <c r="BW62" s="60">
        <v>501.37799999999999</v>
      </c>
      <c r="BX62" s="60">
        <v>1759.02</v>
      </c>
      <c r="BY62" s="60">
        <v>1615.84</v>
      </c>
      <c r="BZ62" s="60">
        <v>3214.13</v>
      </c>
      <c r="CA62" s="60">
        <v>3251.02</v>
      </c>
      <c r="CB62" s="60">
        <v>2900.25</v>
      </c>
      <c r="CC62" s="60">
        <v>2530.13</v>
      </c>
      <c r="CD62" s="44"/>
      <c r="CJ62" s="44"/>
      <c r="CK62" s="44"/>
      <c r="CL62" s="2"/>
      <c r="CM62" s="44"/>
      <c r="CN62" s="44"/>
      <c r="CO62" s="55" t="s">
        <v>1921</v>
      </c>
      <c r="CP62" s="44">
        <v>2903</v>
      </c>
      <c r="CQ62" s="44">
        <v>3988</v>
      </c>
      <c r="CR62" s="44">
        <v>-1085</v>
      </c>
      <c r="CS62" s="44">
        <v>313.8</v>
      </c>
      <c r="CT62" s="44">
        <v>3</v>
      </c>
      <c r="CU62" s="44">
        <v>3</v>
      </c>
      <c r="CV62" s="44">
        <v>4.8899999999999997</v>
      </c>
      <c r="CW62" s="44">
        <v>24</v>
      </c>
      <c r="CY62" s="55" t="s">
        <v>1974</v>
      </c>
      <c r="CZ62" s="44">
        <v>-2.2559999999999998</v>
      </c>
      <c r="DA62" s="44" t="s">
        <v>1679</v>
      </c>
      <c r="DB62" s="44" t="s">
        <v>1618</v>
      </c>
      <c r="DC62" s="44" t="s">
        <v>1619</v>
      </c>
      <c r="DD62" s="44">
        <v>0.99909999999999999</v>
      </c>
      <c r="DE62" s="44" t="s">
        <v>1680</v>
      </c>
      <c r="DF62" s="44"/>
      <c r="DG62" s="44"/>
      <c r="DI62" s="48" t="s">
        <v>1604</v>
      </c>
      <c r="DJ62" s="44"/>
      <c r="DK62" s="44"/>
      <c r="DL62" s="44"/>
      <c r="DM62" s="44"/>
      <c r="DN62" s="44"/>
      <c r="DO62" s="44"/>
      <c r="DP62" s="44"/>
      <c r="DQ62" s="44"/>
      <c r="EC62" s="44">
        <v>0.43298428999999999</v>
      </c>
      <c r="ED62" s="44">
        <v>0.22479339000000001</v>
      </c>
      <c r="EE62" s="44"/>
      <c r="EF62" s="44"/>
      <c r="EM62" s="55" t="s">
        <v>1611</v>
      </c>
      <c r="EN62" s="44">
        <v>-0.2351</v>
      </c>
      <c r="EO62" s="44" t="s">
        <v>1888</v>
      </c>
      <c r="EP62" s="44" t="s">
        <v>1587</v>
      </c>
      <c r="EQ62" s="44" t="s">
        <v>1588</v>
      </c>
      <c r="ER62" s="44" t="s">
        <v>1589</v>
      </c>
      <c r="ES62" s="44" t="s">
        <v>1659</v>
      </c>
      <c r="ET62" s="44"/>
      <c r="EU62" s="44"/>
      <c r="EW62" s="1">
        <v>4488.9260000000004</v>
      </c>
      <c r="EX62" s="1">
        <v>3317.259</v>
      </c>
      <c r="EY62" s="1">
        <v>4591.3100000000004</v>
      </c>
      <c r="EZ62" s="1">
        <v>4290.3990000000003</v>
      </c>
      <c r="FA62" s="1">
        <v>4076.8670000000002</v>
      </c>
      <c r="FB62" s="1">
        <v>2811.8510000000001</v>
      </c>
      <c r="FE62" s="48" t="s">
        <v>1759</v>
      </c>
      <c r="FF62" s="44" t="s">
        <v>2096</v>
      </c>
      <c r="FL62" s="44">
        <v>99.316599999999994</v>
      </c>
      <c r="FM62" s="44">
        <v>131.464</v>
      </c>
      <c r="FO62" s="44">
        <v>79.542299999999997</v>
      </c>
      <c r="FP62" s="44">
        <v>63.407400000000003</v>
      </c>
      <c r="FU62" s="44">
        <v>32.8125</v>
      </c>
      <c r="FV62" s="44">
        <v>33.130099999999999</v>
      </c>
      <c r="GV62" s="44">
        <v>6969</v>
      </c>
      <c r="GW62" s="44">
        <v>5869.8</v>
      </c>
      <c r="GX62" s="44">
        <v>5177.0150000000003</v>
      </c>
      <c r="GY62" s="44">
        <v>4319.6779999999999</v>
      </c>
      <c r="GZ62" s="44">
        <v>1439.8</v>
      </c>
      <c r="HA62" s="44">
        <v>4516.8999999999996</v>
      </c>
      <c r="HB62" s="44">
        <v>6082.2889999999998</v>
      </c>
      <c r="HC62" s="44">
        <v>2008.9690000000001</v>
      </c>
      <c r="HD62" s="44">
        <v>5831.8869999999997</v>
      </c>
      <c r="HG62" s="44"/>
      <c r="HH62" s="44"/>
      <c r="HI62" s="44"/>
      <c r="HJ62" s="44"/>
      <c r="HL62" s="55"/>
      <c r="HM62" s="44"/>
      <c r="HN62" s="44"/>
      <c r="HO62" s="44"/>
      <c r="HP62" s="44"/>
      <c r="HQ62" s="44"/>
      <c r="HR62" s="44"/>
      <c r="HS62" s="44"/>
      <c r="HT62" s="44"/>
      <c r="HV62" s="48"/>
      <c r="HW62" s="44"/>
      <c r="HX62" s="44"/>
      <c r="HY62" s="44"/>
      <c r="HZ62" s="44"/>
      <c r="IA62" s="44"/>
      <c r="IB62" s="44"/>
      <c r="IC62" s="44"/>
      <c r="ID62" s="44"/>
      <c r="IP62" s="44"/>
      <c r="IQ62" s="44"/>
      <c r="IR62" s="44"/>
      <c r="IS62" s="44"/>
      <c r="IZ62" s="55"/>
      <c r="JA62" s="44"/>
      <c r="JB62" s="44"/>
      <c r="JC62" s="44"/>
      <c r="JD62" s="44"/>
      <c r="JE62" s="44"/>
      <c r="JF62" s="44"/>
      <c r="JG62" s="44"/>
      <c r="JH62" s="44"/>
      <c r="KV62" s="44"/>
      <c r="KW62" s="44"/>
      <c r="KX62" s="44"/>
      <c r="KY62" s="44"/>
      <c r="LD62" s="44"/>
      <c r="LE62" s="44"/>
      <c r="LF62" s="44"/>
      <c r="LG62" s="44"/>
      <c r="LH62" s="44"/>
      <c r="LL62" s="44"/>
      <c r="LM62" s="44"/>
      <c r="LN62" s="44"/>
      <c r="LO62" s="44"/>
      <c r="MC62" s="48"/>
      <c r="MD62" s="44"/>
      <c r="OE62" s="44"/>
      <c r="OF62" s="44"/>
      <c r="OG62" s="44"/>
      <c r="OH62" s="44"/>
      <c r="OL62" s="44"/>
      <c r="OM62" s="44"/>
      <c r="ON62" s="44"/>
      <c r="OO62" s="44"/>
    </row>
    <row r="63" spans="1:405" ht="18" x14ac:dyDescent="0.2">
      <c r="Y63" s="48"/>
      <c r="Z63" s="44"/>
      <c r="AB63" s="48" t="s">
        <v>1689</v>
      </c>
      <c r="AC63" s="44">
        <v>8.8099999999999998E-2</v>
      </c>
      <c r="AM63" s="55" t="s">
        <v>2030</v>
      </c>
      <c r="AN63" s="44">
        <v>5.3090000000000002</v>
      </c>
      <c r="AO63" s="44" t="s">
        <v>2007</v>
      </c>
      <c r="AP63" s="44" t="s">
        <v>1587</v>
      </c>
      <c r="AQ63" s="44" t="s">
        <v>1616</v>
      </c>
      <c r="AR63" s="44">
        <v>1.5E-3</v>
      </c>
      <c r="AS63" s="44" t="s">
        <v>1659</v>
      </c>
      <c r="AT63" s="44"/>
      <c r="AU63" s="44"/>
      <c r="AV63" s="44"/>
      <c r="AW63" s="44"/>
      <c r="AY63" s="44"/>
      <c r="AZ63" s="44"/>
      <c r="BA63" s="44"/>
      <c r="BB63" s="44"/>
      <c r="BD63" s="48" t="s">
        <v>2102</v>
      </c>
      <c r="BE63" s="44" t="s">
        <v>1764</v>
      </c>
      <c r="BM63" s="48" t="s">
        <v>2102</v>
      </c>
      <c r="BN63" s="44" t="s">
        <v>1764</v>
      </c>
      <c r="BV63" s="60">
        <v>583.62199999999996</v>
      </c>
      <c r="BW63" s="60">
        <v>506.89</v>
      </c>
      <c r="BX63" s="60">
        <v>1762.19</v>
      </c>
      <c r="BY63" s="60">
        <v>1635.23</v>
      </c>
      <c r="BZ63" s="60">
        <v>3231.08</v>
      </c>
      <c r="CA63" s="60">
        <v>3257.65</v>
      </c>
      <c r="CB63" s="60">
        <v>2929.52</v>
      </c>
      <c r="CC63" s="60">
        <v>2533.15</v>
      </c>
      <c r="CD63" s="44"/>
      <c r="CJ63" s="44"/>
      <c r="CK63" s="44"/>
      <c r="CL63" s="2"/>
      <c r="CM63" s="44"/>
      <c r="CN63" s="44"/>
      <c r="CO63" s="55" t="s">
        <v>1911</v>
      </c>
      <c r="CP63" s="44">
        <v>2903</v>
      </c>
      <c r="CQ63" s="44">
        <v>3840</v>
      </c>
      <c r="CR63" s="44">
        <v>-936.5</v>
      </c>
      <c r="CS63" s="44">
        <v>293.5</v>
      </c>
      <c r="CT63" s="44">
        <v>3</v>
      </c>
      <c r="CU63" s="44">
        <v>4</v>
      </c>
      <c r="CV63" s="44">
        <v>4.5129999999999999</v>
      </c>
      <c r="CW63" s="44">
        <v>24</v>
      </c>
      <c r="CY63" s="55" t="s">
        <v>1946</v>
      </c>
      <c r="CZ63" s="44">
        <v>-2.9940000000000002</v>
      </c>
      <c r="DA63" s="44" t="s">
        <v>1681</v>
      </c>
      <c r="DB63" s="44" t="s">
        <v>1618</v>
      </c>
      <c r="DC63" s="44" t="s">
        <v>1619</v>
      </c>
      <c r="DD63" s="44">
        <v>0.71899999999999997</v>
      </c>
      <c r="DE63" s="44" t="s">
        <v>1682</v>
      </c>
      <c r="DF63" s="44"/>
      <c r="DG63" s="44"/>
      <c r="DI63" s="48" t="s">
        <v>1901</v>
      </c>
      <c r="DJ63" s="44" t="s">
        <v>1605</v>
      </c>
      <c r="DK63" s="44"/>
      <c r="DL63" s="44"/>
      <c r="DM63" s="44"/>
      <c r="DN63" s="44"/>
      <c r="DO63" s="44"/>
      <c r="DP63" s="44"/>
      <c r="DQ63" s="44"/>
      <c r="EC63" s="44">
        <v>0.50598023999999997</v>
      </c>
      <c r="ED63" s="44">
        <v>0.20427023999999999</v>
      </c>
      <c r="EE63" s="44"/>
      <c r="EF63" s="44"/>
      <c r="EM63" s="55" t="s">
        <v>1975</v>
      </c>
      <c r="EN63" s="44">
        <v>-0.24679999999999999</v>
      </c>
      <c r="EO63" s="44" t="s">
        <v>1889</v>
      </c>
      <c r="EP63" s="44" t="s">
        <v>1587</v>
      </c>
      <c r="EQ63" s="44" t="s">
        <v>1588</v>
      </c>
      <c r="ER63" s="44" t="s">
        <v>1589</v>
      </c>
      <c r="ES63" s="44" t="s">
        <v>1661</v>
      </c>
      <c r="ET63" s="44"/>
      <c r="EU63" s="44"/>
      <c r="EW63" s="1">
        <v>10727.643</v>
      </c>
      <c r="EX63" s="1">
        <v>4471.2349999999997</v>
      </c>
      <c r="EY63" s="1">
        <v>6015.335</v>
      </c>
      <c r="EZ63" s="1">
        <v>2492.6460000000002</v>
      </c>
      <c r="FA63" s="1">
        <v>9168.1129999999994</v>
      </c>
      <c r="FB63" s="1">
        <v>6516.8590000000004</v>
      </c>
      <c r="FE63" s="48" t="s">
        <v>2131</v>
      </c>
      <c r="FF63" s="44" t="s">
        <v>2208</v>
      </c>
      <c r="FL63" s="44">
        <v>100.02800000000001</v>
      </c>
      <c r="FM63" s="44">
        <v>131.75299999999999</v>
      </c>
      <c r="FO63" s="44">
        <v>80.183899999999994</v>
      </c>
      <c r="FP63" s="44">
        <v>63.775399999999998</v>
      </c>
      <c r="FU63" s="44">
        <v>33.5197</v>
      </c>
      <c r="FV63" s="44">
        <v>33.135300000000001</v>
      </c>
      <c r="GV63" s="44">
        <v>3637.9</v>
      </c>
      <c r="GW63" s="44">
        <v>8042.5</v>
      </c>
      <c r="GX63" s="44">
        <v>7589.8069999999998</v>
      </c>
      <c r="GY63" s="44">
        <v>4244.6620000000003</v>
      </c>
      <c r="GZ63" s="44">
        <v>2201.6999999999998</v>
      </c>
      <c r="HA63" s="44">
        <v>4552</v>
      </c>
      <c r="HB63" s="44">
        <v>2724.2510000000002</v>
      </c>
      <c r="HC63" s="44">
        <v>2678.3040000000001</v>
      </c>
      <c r="HD63" s="44">
        <v>3884.0659999999998</v>
      </c>
      <c r="HG63" s="44"/>
      <c r="HH63" s="44"/>
      <c r="HI63" s="44"/>
      <c r="HJ63" s="44"/>
      <c r="HL63" s="55"/>
      <c r="HM63" s="44"/>
      <c r="HN63" s="44"/>
      <c r="HO63" s="44"/>
      <c r="HP63" s="44"/>
      <c r="HQ63" s="44"/>
      <c r="HR63" s="44"/>
      <c r="HS63" s="44"/>
      <c r="HT63" s="44"/>
      <c r="HV63" s="48"/>
      <c r="HW63" s="44"/>
      <c r="HX63" s="44"/>
      <c r="HY63" s="44"/>
      <c r="HZ63" s="44"/>
      <c r="IA63" s="44"/>
      <c r="IB63" s="44"/>
      <c r="IC63" s="44"/>
      <c r="ID63" s="44"/>
      <c r="IP63" s="44"/>
      <c r="IQ63" s="44"/>
      <c r="IR63" s="44"/>
      <c r="IS63" s="44"/>
      <c r="IZ63" s="55"/>
      <c r="JA63" s="44"/>
      <c r="JB63" s="44"/>
      <c r="JC63" s="44"/>
      <c r="JD63" s="44"/>
      <c r="JE63" s="44"/>
      <c r="JF63" s="44"/>
      <c r="JG63" s="44"/>
      <c r="JH63" s="44"/>
      <c r="KV63" s="44"/>
      <c r="KW63" s="44"/>
      <c r="KX63" s="44"/>
      <c r="KY63" s="44"/>
      <c r="LD63" s="44"/>
      <c r="LE63" s="44"/>
      <c r="LF63" s="44"/>
      <c r="LG63" s="44"/>
      <c r="LH63" s="44"/>
      <c r="LL63" s="44"/>
      <c r="LM63" s="44"/>
      <c r="LN63" s="44"/>
      <c r="LO63" s="44"/>
      <c r="MC63" s="48"/>
      <c r="MD63" s="44"/>
      <c r="OE63" s="44"/>
      <c r="OF63" s="44"/>
      <c r="OG63" s="44"/>
      <c r="OH63" s="44"/>
      <c r="OL63" s="44"/>
      <c r="OM63" s="44"/>
      <c r="ON63" s="44"/>
      <c r="OO63" s="44"/>
    </row>
    <row r="64" spans="1:405" ht="18" x14ac:dyDescent="0.2">
      <c r="Y64" s="48" t="s">
        <v>1778</v>
      </c>
      <c r="Z64" s="44"/>
      <c r="AB64" s="48" t="s">
        <v>1690</v>
      </c>
      <c r="AC64" s="44" t="s">
        <v>1619</v>
      </c>
      <c r="AM64" s="55" t="s">
        <v>2031</v>
      </c>
      <c r="AN64" s="44">
        <v>2.524</v>
      </c>
      <c r="AO64" s="44" t="s">
        <v>2008</v>
      </c>
      <c r="AP64" s="44" t="s">
        <v>1618</v>
      </c>
      <c r="AQ64" s="44" t="s">
        <v>1619</v>
      </c>
      <c r="AR64" s="44">
        <v>0.56640000000000001</v>
      </c>
      <c r="AS64" s="44" t="s">
        <v>1661</v>
      </c>
      <c r="AT64" s="44"/>
      <c r="AU64" s="44"/>
      <c r="AV64" s="44"/>
      <c r="AW64" s="44"/>
      <c r="AY64" s="44"/>
      <c r="AZ64" s="44"/>
      <c r="BA64" s="44"/>
      <c r="BB64" s="44"/>
      <c r="BD64" s="48" t="s">
        <v>2103</v>
      </c>
      <c r="BE64" s="44" t="s">
        <v>2121</v>
      </c>
      <c r="BM64" s="48" t="s">
        <v>2103</v>
      </c>
      <c r="BN64" s="44" t="s">
        <v>2157</v>
      </c>
      <c r="BV64" s="60">
        <v>587.1</v>
      </c>
      <c r="BW64" s="60">
        <v>508.06299999999999</v>
      </c>
      <c r="BX64" s="60">
        <v>1772.34</v>
      </c>
      <c r="BY64" s="60">
        <v>1655.09</v>
      </c>
      <c r="BZ64" s="60">
        <v>3235.47</v>
      </c>
      <c r="CA64" s="60">
        <v>3281.28</v>
      </c>
      <c r="CB64" s="60">
        <v>2943.97</v>
      </c>
      <c r="CC64" s="60">
        <v>2548.5500000000002</v>
      </c>
      <c r="CD64" s="44"/>
      <c r="CJ64" s="44"/>
      <c r="CK64" s="44"/>
      <c r="CL64" s="2"/>
      <c r="CM64" s="44"/>
      <c r="CN64" s="44"/>
      <c r="CO64" s="55" t="s">
        <v>1924</v>
      </c>
      <c r="CP64" s="44">
        <v>2903</v>
      </c>
      <c r="CQ64" s="44">
        <v>2042</v>
      </c>
      <c r="CR64" s="44">
        <v>861.6</v>
      </c>
      <c r="CS64" s="44">
        <v>293.5</v>
      </c>
      <c r="CT64" s="44">
        <v>3</v>
      </c>
      <c r="CU64" s="44">
        <v>4</v>
      </c>
      <c r="CV64" s="44">
        <v>4.1520000000000001</v>
      </c>
      <c r="CW64" s="44">
        <v>24</v>
      </c>
      <c r="CY64" s="48"/>
      <c r="CZ64" s="44"/>
      <c r="DA64" s="44"/>
      <c r="DB64" s="44"/>
      <c r="DC64" s="44"/>
      <c r="DD64" s="44"/>
      <c r="DE64" s="44"/>
      <c r="DF64" s="44"/>
      <c r="DG64" s="44"/>
      <c r="DI64" s="48" t="s">
        <v>1899</v>
      </c>
      <c r="DJ64" s="44" t="s">
        <v>1606</v>
      </c>
      <c r="DK64" s="44"/>
      <c r="DL64" s="44"/>
      <c r="DM64" s="44"/>
      <c r="DN64" s="44"/>
      <c r="DO64" s="44"/>
      <c r="DP64" s="44"/>
      <c r="DQ64" s="44"/>
      <c r="EC64" s="44">
        <v>0.37346939000000001</v>
      </c>
      <c r="ED64" s="44">
        <v>0.25536291999999999</v>
      </c>
      <c r="EE64" s="44"/>
      <c r="EF64" s="44"/>
      <c r="EM64" s="55" t="s">
        <v>1976</v>
      </c>
      <c r="EN64" s="44">
        <v>-0.1179</v>
      </c>
      <c r="EO64" s="44" t="s">
        <v>1890</v>
      </c>
      <c r="EP64" s="44" t="s">
        <v>1587</v>
      </c>
      <c r="EQ64" s="44" t="s">
        <v>1616</v>
      </c>
      <c r="ER64" s="44">
        <v>5.8999999999999999E-3</v>
      </c>
      <c r="ES64" s="44" t="s">
        <v>1631</v>
      </c>
      <c r="ET64" s="44"/>
      <c r="EU64" s="44"/>
      <c r="EW64" s="1">
        <v>3386.0889999999999</v>
      </c>
      <c r="EX64" s="1">
        <v>3502.9169999999999</v>
      </c>
      <c r="EY64" s="1">
        <v>4099.4359999999997</v>
      </c>
      <c r="EZ64" s="1">
        <v>4710.9030000000002</v>
      </c>
      <c r="FA64" s="1">
        <v>3663.0929999999998</v>
      </c>
      <c r="FB64" s="1">
        <v>1984.402</v>
      </c>
      <c r="FE64" s="48"/>
      <c r="FF64" s="44"/>
      <c r="FL64" s="44">
        <v>100.483</v>
      </c>
      <c r="FM64" s="44">
        <v>132.947</v>
      </c>
      <c r="FO64" s="44">
        <v>81.446899999999999</v>
      </c>
      <c r="FP64" s="44">
        <v>63.923099999999998</v>
      </c>
      <c r="FU64" s="44">
        <v>33.6021</v>
      </c>
      <c r="FV64" s="44">
        <v>33.215000000000003</v>
      </c>
      <c r="GV64" s="44">
        <v>3091.9</v>
      </c>
      <c r="GW64" s="44">
        <v>6386</v>
      </c>
      <c r="GX64" s="44">
        <v>8766.9159999999993</v>
      </c>
      <c r="GY64" s="44">
        <v>4640.7060000000001</v>
      </c>
      <c r="GZ64" s="44">
        <v>2531.9</v>
      </c>
      <c r="HA64" s="44">
        <v>2354.5</v>
      </c>
      <c r="HB64" s="44">
        <v>2955.2109999999998</v>
      </c>
      <c r="HC64" s="44">
        <v>4025.6550000000002</v>
      </c>
      <c r="HD64" s="44"/>
      <c r="HG64" s="44"/>
      <c r="HH64" s="44"/>
      <c r="HI64" s="44"/>
      <c r="HJ64" s="44"/>
      <c r="HL64" s="48"/>
      <c r="HM64" s="44"/>
      <c r="HN64" s="44"/>
      <c r="HO64" s="44"/>
      <c r="HP64" s="44"/>
      <c r="HQ64" s="44"/>
      <c r="HR64" s="44"/>
      <c r="HS64" s="44"/>
      <c r="HT64" s="44"/>
      <c r="HV64" s="48"/>
      <c r="HW64" s="44"/>
      <c r="HX64" s="44"/>
      <c r="HY64" s="44"/>
      <c r="HZ64" s="44"/>
      <c r="IA64" s="44"/>
      <c r="IB64" s="44"/>
      <c r="IC64" s="44"/>
      <c r="ID64" s="44"/>
      <c r="IP64" s="44"/>
      <c r="IQ64" s="44"/>
      <c r="IR64" s="44"/>
      <c r="IS64" s="44"/>
      <c r="IZ64" s="55"/>
      <c r="JA64" s="44"/>
      <c r="JB64" s="44"/>
      <c r="JC64" s="44"/>
      <c r="JD64" s="44"/>
      <c r="JE64" s="44"/>
      <c r="JF64" s="44"/>
      <c r="JG64" s="44"/>
      <c r="JH64" s="44"/>
      <c r="KV64" s="44"/>
      <c r="KW64" s="44"/>
      <c r="KX64" s="44"/>
      <c r="KY64" s="44"/>
      <c r="LD64" s="44"/>
      <c r="LE64" s="44"/>
      <c r="LF64" s="44"/>
      <c r="LG64" s="44"/>
      <c r="LH64" s="44"/>
      <c r="LL64" s="44"/>
      <c r="LM64" s="44"/>
      <c r="LN64" s="44"/>
      <c r="LO64" s="44"/>
      <c r="MC64" s="48"/>
      <c r="MD64" s="44"/>
      <c r="NI64" s="22"/>
      <c r="OE64" s="44"/>
      <c r="OF64" s="44"/>
      <c r="OG64" s="44"/>
      <c r="OH64" s="44"/>
      <c r="OL64" s="44"/>
      <c r="OM64" s="44"/>
      <c r="ON64" s="44"/>
      <c r="OO64" s="44"/>
    </row>
    <row r="65" spans="25:405" ht="18" x14ac:dyDescent="0.2">
      <c r="Y65" s="48" t="s">
        <v>1779</v>
      </c>
      <c r="Z65" s="44">
        <v>31</v>
      </c>
      <c r="AB65" s="48" t="s">
        <v>1762</v>
      </c>
      <c r="AC65" s="44" t="s">
        <v>1618</v>
      </c>
      <c r="AM65" s="55" t="s">
        <v>2032</v>
      </c>
      <c r="AN65" s="44">
        <v>9.9290000000000003</v>
      </c>
      <c r="AO65" s="44" t="s">
        <v>2009</v>
      </c>
      <c r="AP65" s="44" t="s">
        <v>1587</v>
      </c>
      <c r="AQ65" s="44" t="s">
        <v>1588</v>
      </c>
      <c r="AR65" s="44" t="s">
        <v>2002</v>
      </c>
      <c r="AS65" s="44" t="s">
        <v>1631</v>
      </c>
      <c r="AT65" s="44"/>
      <c r="AU65" s="44"/>
      <c r="AV65" s="44"/>
      <c r="AW65" s="44"/>
      <c r="AY65" s="44"/>
      <c r="AZ65" s="44"/>
      <c r="BA65" s="44"/>
      <c r="BB65" s="44"/>
      <c r="BD65" s="48"/>
      <c r="BE65" s="44"/>
      <c r="BM65" s="48"/>
      <c r="BN65" s="44"/>
      <c r="BV65" s="60">
        <v>590.63900000000001</v>
      </c>
      <c r="BW65" s="60">
        <v>511.23</v>
      </c>
      <c r="BX65" s="60">
        <v>1810.2</v>
      </c>
      <c r="BY65" s="60">
        <v>1656.81</v>
      </c>
      <c r="BZ65" s="60">
        <v>3248.01</v>
      </c>
      <c r="CA65" s="60">
        <v>3306.72</v>
      </c>
      <c r="CB65" s="60">
        <v>2949.35</v>
      </c>
      <c r="CC65" s="60">
        <v>2554.0100000000002</v>
      </c>
      <c r="CD65" s="44"/>
      <c r="CJ65" s="44"/>
      <c r="CK65" s="44"/>
      <c r="CL65" s="2"/>
      <c r="CM65" s="44"/>
      <c r="CN65" s="44"/>
      <c r="CO65" s="55" t="s">
        <v>1926</v>
      </c>
      <c r="CP65" s="44">
        <v>2903</v>
      </c>
      <c r="CQ65" s="44">
        <v>2089</v>
      </c>
      <c r="CR65" s="44">
        <v>814.7</v>
      </c>
      <c r="CS65" s="44">
        <v>293.5</v>
      </c>
      <c r="CT65" s="44">
        <v>3</v>
      </c>
      <c r="CU65" s="44">
        <v>4</v>
      </c>
      <c r="CV65" s="44">
        <v>3.9260000000000002</v>
      </c>
      <c r="CW65" s="44">
        <v>24</v>
      </c>
      <c r="CY65" s="48" t="s">
        <v>1596</v>
      </c>
      <c r="CZ65" s="44" t="s">
        <v>1597</v>
      </c>
      <c r="DA65" s="44" t="s">
        <v>1598</v>
      </c>
      <c r="DB65" s="44" t="s">
        <v>1581</v>
      </c>
      <c r="DC65" s="44" t="s">
        <v>1599</v>
      </c>
      <c r="DD65" s="44" t="s">
        <v>1600</v>
      </c>
      <c r="DE65" s="44" t="s">
        <v>1601</v>
      </c>
      <c r="DF65" s="44" t="s">
        <v>1602</v>
      </c>
      <c r="DG65" s="44" t="s">
        <v>1603</v>
      </c>
      <c r="DI65" s="48" t="s">
        <v>1902</v>
      </c>
      <c r="DJ65" s="44" t="s">
        <v>1607</v>
      </c>
      <c r="DK65" s="44"/>
      <c r="DL65" s="44"/>
      <c r="DM65" s="44"/>
      <c r="DN65" s="44"/>
      <c r="DO65" s="44"/>
      <c r="DP65" s="44"/>
      <c r="DQ65" s="44"/>
      <c r="EC65" s="44">
        <v>0.41229385000000002</v>
      </c>
      <c r="ED65" s="44">
        <v>0.19777972999999999</v>
      </c>
      <c r="EE65" s="44"/>
      <c r="EF65" s="44"/>
      <c r="EM65" s="55" t="s">
        <v>1977</v>
      </c>
      <c r="EN65" s="44">
        <v>-0.1197</v>
      </c>
      <c r="EO65" s="44" t="s">
        <v>1891</v>
      </c>
      <c r="EP65" s="44" t="s">
        <v>1618</v>
      </c>
      <c r="EQ65" s="44" t="s">
        <v>1619</v>
      </c>
      <c r="ER65" s="44">
        <v>5.21E-2</v>
      </c>
      <c r="ES65" s="44" t="s">
        <v>1666</v>
      </c>
      <c r="ET65" s="44"/>
      <c r="EU65" s="44"/>
      <c r="EW65" s="1">
        <v>3878.3670000000002</v>
      </c>
      <c r="EX65" s="1">
        <v>2167.1410000000001</v>
      </c>
      <c r="EZ65" s="1">
        <v>6537.59</v>
      </c>
      <c r="FA65" s="1">
        <v>3692.5610000000001</v>
      </c>
      <c r="FB65" s="1">
        <v>6865.7129999999997</v>
      </c>
      <c r="FE65" s="48" t="s">
        <v>2170</v>
      </c>
      <c r="FF65" s="44"/>
      <c r="FL65" s="44">
        <v>101.541</v>
      </c>
      <c r="FM65" s="44">
        <v>134.15299999999999</v>
      </c>
      <c r="FO65" s="44">
        <v>81.584199999999996</v>
      </c>
      <c r="FP65" s="44">
        <v>64.162099999999995</v>
      </c>
      <c r="FU65" s="44">
        <v>33.721200000000003</v>
      </c>
      <c r="FV65" s="44">
        <v>33.284700000000001</v>
      </c>
      <c r="GV65" s="44">
        <v>3551.1</v>
      </c>
      <c r="GW65" s="44">
        <v>7215.4</v>
      </c>
      <c r="GX65" s="44">
        <v>6073.5460000000003</v>
      </c>
      <c r="GY65" s="44"/>
      <c r="GZ65" s="44">
        <v>4372.1000000000004</v>
      </c>
      <c r="HA65" s="44">
        <v>2750.5</v>
      </c>
      <c r="HB65" s="44">
        <v>5318.4939999999997</v>
      </c>
      <c r="HC65" s="44">
        <v>5279.9340000000002</v>
      </c>
      <c r="HD65" s="44"/>
      <c r="HG65" s="44"/>
      <c r="HH65" s="44"/>
      <c r="HI65" s="44"/>
      <c r="HJ65" s="44"/>
      <c r="HL65" s="48"/>
      <c r="HM65" s="44"/>
      <c r="HN65" s="44"/>
      <c r="HO65" s="44"/>
      <c r="HP65" s="44"/>
      <c r="HQ65" s="44"/>
      <c r="HR65" s="44"/>
      <c r="HS65" s="44"/>
      <c r="HT65" s="44"/>
      <c r="HV65" s="48"/>
      <c r="HW65" s="44"/>
      <c r="HX65" s="44"/>
      <c r="HY65" s="44"/>
      <c r="HZ65" s="44"/>
      <c r="IA65" s="44"/>
      <c r="IB65" s="44"/>
      <c r="IC65" s="44"/>
      <c r="ID65" s="44"/>
      <c r="IP65" s="44"/>
      <c r="IQ65" s="44"/>
      <c r="IR65" s="44"/>
      <c r="IS65" s="44"/>
      <c r="IZ65" s="55"/>
      <c r="JA65" s="44"/>
      <c r="JB65" s="44"/>
      <c r="JC65" s="44"/>
      <c r="JD65" s="44"/>
      <c r="JE65" s="44"/>
      <c r="JF65" s="44"/>
      <c r="JG65" s="44"/>
      <c r="JH65" s="44"/>
      <c r="KV65" s="44"/>
      <c r="KW65" s="44"/>
      <c r="KX65" s="44"/>
      <c r="KY65" s="44"/>
      <c r="LD65" s="44"/>
      <c r="LE65" s="44"/>
      <c r="LF65" s="44"/>
      <c r="LG65" s="44"/>
      <c r="LH65" s="44"/>
      <c r="LL65" s="44"/>
      <c r="LM65" s="44"/>
      <c r="LN65" s="44"/>
      <c r="LO65" s="44"/>
      <c r="MC65" s="48"/>
      <c r="MD65" s="44"/>
      <c r="NI65" s="22"/>
      <c r="OE65" s="44"/>
      <c r="OF65" s="44"/>
      <c r="OG65" s="44"/>
      <c r="OH65" s="44"/>
      <c r="OL65" s="44"/>
      <c r="OM65" s="44"/>
      <c r="ON65" s="44"/>
      <c r="OO65" s="44"/>
    </row>
    <row r="66" spans="25:405" ht="18" x14ac:dyDescent="0.2">
      <c r="Y66" s="48" t="s">
        <v>1780</v>
      </c>
      <c r="Z66" s="44">
        <v>25</v>
      </c>
      <c r="AB66" s="48"/>
      <c r="AC66" s="44"/>
      <c r="AM66" s="55" t="s">
        <v>2033</v>
      </c>
      <c r="AN66" s="44">
        <v>8.5310000000000006</v>
      </c>
      <c r="AO66" s="44" t="s">
        <v>2010</v>
      </c>
      <c r="AP66" s="44" t="s">
        <v>1587</v>
      </c>
      <c r="AQ66" s="44" t="s">
        <v>1588</v>
      </c>
      <c r="AR66" s="44" t="s">
        <v>2002</v>
      </c>
      <c r="AS66" s="44" t="s">
        <v>1666</v>
      </c>
      <c r="AT66" s="44"/>
      <c r="AU66" s="44"/>
      <c r="AV66" s="44"/>
      <c r="AW66" s="44"/>
      <c r="AY66" s="44"/>
      <c r="AZ66" s="44"/>
      <c r="BA66" s="44"/>
      <c r="BB66" s="44"/>
      <c r="BD66" s="48" t="s">
        <v>2105</v>
      </c>
      <c r="BE66" s="44"/>
      <c r="BM66" s="48" t="s">
        <v>2105</v>
      </c>
      <c r="BN66" s="44"/>
      <c r="BV66" s="61">
        <v>592.15099999999995</v>
      </c>
      <c r="BW66" s="60">
        <v>513.78099999999995</v>
      </c>
      <c r="BX66" s="60">
        <v>1835.34</v>
      </c>
      <c r="BY66" s="60">
        <v>1699.76</v>
      </c>
      <c r="BZ66" s="60">
        <v>3248.61</v>
      </c>
      <c r="CA66" s="60">
        <v>3335.9</v>
      </c>
      <c r="CB66" s="60">
        <v>2993.49</v>
      </c>
      <c r="CC66" s="60">
        <v>2556.48</v>
      </c>
      <c r="CD66" s="44"/>
      <c r="CJ66" s="44"/>
      <c r="CK66" s="44"/>
      <c r="CL66" s="2"/>
      <c r="CM66" s="44"/>
      <c r="CN66" s="44"/>
      <c r="CO66" s="55" t="s">
        <v>1928</v>
      </c>
      <c r="CP66" s="44">
        <v>2903</v>
      </c>
      <c r="CQ66" s="44">
        <v>1254</v>
      </c>
      <c r="CR66" s="44">
        <v>1650</v>
      </c>
      <c r="CS66" s="44">
        <v>293.5</v>
      </c>
      <c r="CT66" s="44">
        <v>3</v>
      </c>
      <c r="CU66" s="44">
        <v>4</v>
      </c>
      <c r="CV66" s="44">
        <v>7.9489999999999998</v>
      </c>
      <c r="CW66" s="44">
        <v>24</v>
      </c>
      <c r="CY66" s="48" t="s">
        <v>1907</v>
      </c>
      <c r="CZ66" s="44">
        <v>26.04</v>
      </c>
      <c r="DA66" s="44">
        <v>24.66</v>
      </c>
      <c r="DB66" s="44">
        <v>1.373</v>
      </c>
      <c r="DC66" s="44">
        <v>1.8640000000000001</v>
      </c>
      <c r="DD66" s="44">
        <v>28</v>
      </c>
      <c r="DE66" s="44">
        <v>31</v>
      </c>
      <c r="DF66" s="44">
        <v>0.73699999999999999</v>
      </c>
      <c r="DG66" s="44">
        <v>56.97</v>
      </c>
      <c r="DI66" s="48" t="s">
        <v>1900</v>
      </c>
      <c r="DJ66" s="44" t="s">
        <v>1607</v>
      </c>
      <c r="DK66" s="44"/>
      <c r="DL66" s="44"/>
      <c r="DM66" s="44"/>
      <c r="DN66" s="44"/>
      <c r="DO66" s="44"/>
      <c r="DP66" s="44"/>
      <c r="DQ66" s="44"/>
      <c r="EC66" s="44">
        <v>0.41877794000000002</v>
      </c>
      <c r="ED66" s="44">
        <v>0.24865781000000001</v>
      </c>
      <c r="EE66" s="44"/>
      <c r="EF66" s="44"/>
      <c r="EM66" s="55" t="s">
        <v>1978</v>
      </c>
      <c r="EN66" s="44">
        <v>-0.13139999999999999</v>
      </c>
      <c r="EO66" s="44" t="s">
        <v>1892</v>
      </c>
      <c r="EP66" s="44" t="s">
        <v>1587</v>
      </c>
      <c r="EQ66" s="44" t="s">
        <v>1616</v>
      </c>
      <c r="ER66" s="44">
        <v>2.8E-3</v>
      </c>
      <c r="ES66" s="44" t="s">
        <v>1668</v>
      </c>
      <c r="ET66" s="44"/>
      <c r="EU66" s="44"/>
      <c r="EW66" s="1">
        <v>4176.7030000000004</v>
      </c>
      <c r="EX66" s="1">
        <v>3519.7959999999998</v>
      </c>
      <c r="EZ66" s="1">
        <v>2175.3389999999999</v>
      </c>
      <c r="FA66" s="1">
        <v>3027.7429999999999</v>
      </c>
      <c r="FB66" s="1">
        <v>2996.9209999999998</v>
      </c>
      <c r="FE66" s="48" t="s">
        <v>2099</v>
      </c>
      <c r="FF66" s="44">
        <v>0.2</v>
      </c>
      <c r="FL66" s="44">
        <v>101.625</v>
      </c>
      <c r="FM66" s="44">
        <v>135.73099999999999</v>
      </c>
      <c r="FO66" s="44">
        <v>82.808000000000007</v>
      </c>
      <c r="FP66" s="44">
        <v>64.249799999999993</v>
      </c>
      <c r="FU66" s="44">
        <v>33.773400000000002</v>
      </c>
      <c r="FV66" s="44">
        <v>33.417499999999997</v>
      </c>
      <c r="GV66" s="44">
        <v>6432.5</v>
      </c>
      <c r="GW66" s="44">
        <v>5976</v>
      </c>
      <c r="GX66" s="44">
        <v>10733.804</v>
      </c>
      <c r="GY66" s="44">
        <v>5118.5879999999997</v>
      </c>
      <c r="GZ66" s="44">
        <v>2590.1999999999998</v>
      </c>
      <c r="HA66" s="44">
        <v>4501</v>
      </c>
      <c r="HB66" s="44">
        <v>5282.0529999999999</v>
      </c>
      <c r="HC66" s="44">
        <v>2812.364</v>
      </c>
      <c r="HD66" s="44"/>
      <c r="HG66" s="44"/>
      <c r="HH66" s="44"/>
      <c r="HI66" s="44"/>
      <c r="HJ66" s="44"/>
      <c r="HL66" s="48"/>
      <c r="HM66" s="44"/>
      <c r="HN66" s="44"/>
      <c r="HO66" s="44"/>
      <c r="HP66" s="44"/>
      <c r="HQ66" s="44"/>
      <c r="HR66" s="44"/>
      <c r="HS66" s="44"/>
      <c r="HT66" s="44"/>
      <c r="HV66" s="48"/>
      <c r="HW66" s="44"/>
      <c r="HX66" s="44"/>
      <c r="HY66" s="44"/>
      <c r="HZ66" s="44"/>
      <c r="IA66" s="44"/>
      <c r="IB66" s="44"/>
      <c r="IC66" s="44"/>
      <c r="ID66" s="44"/>
      <c r="IP66" s="44"/>
      <c r="IQ66" s="44"/>
      <c r="IR66" s="44"/>
      <c r="IS66" s="44"/>
      <c r="IZ66" s="55"/>
      <c r="JA66" s="44"/>
      <c r="JB66" s="44"/>
      <c r="JC66" s="44"/>
      <c r="JD66" s="44"/>
      <c r="JE66" s="44"/>
      <c r="JF66" s="44"/>
      <c r="JG66" s="44"/>
      <c r="JH66" s="44"/>
      <c r="KV66" s="44"/>
      <c r="KW66" s="44"/>
      <c r="KX66" s="44"/>
      <c r="KY66" s="44"/>
      <c r="LD66" s="44"/>
      <c r="LE66" s="44"/>
      <c r="LF66" s="44"/>
      <c r="LG66" s="44"/>
      <c r="LH66" s="44"/>
      <c r="LL66" s="44"/>
      <c r="LM66" s="44"/>
      <c r="LN66" s="44"/>
      <c r="LO66" s="44"/>
      <c r="MC66" s="48"/>
      <c r="MD66" s="44"/>
      <c r="NI66" s="22"/>
      <c r="OE66" s="44"/>
      <c r="OF66" s="44"/>
      <c r="OG66" s="44"/>
      <c r="OH66" s="44"/>
      <c r="OL66" s="44"/>
      <c r="OM66" s="44"/>
      <c r="ON66" s="44"/>
      <c r="OO66" s="44"/>
    </row>
    <row r="67" spans="25:405" x14ac:dyDescent="0.2">
      <c r="AB67" s="48" t="s">
        <v>1778</v>
      </c>
      <c r="AC67" s="44"/>
      <c r="AM67" s="55" t="s">
        <v>2034</v>
      </c>
      <c r="AN67" s="44">
        <v>5.7460000000000004</v>
      </c>
      <c r="AO67" s="44" t="s">
        <v>2011</v>
      </c>
      <c r="AP67" s="44" t="s">
        <v>1587</v>
      </c>
      <c r="AQ67" s="44" t="s">
        <v>1616</v>
      </c>
      <c r="AR67" s="44">
        <v>2.2000000000000001E-3</v>
      </c>
      <c r="AS67" s="44" t="s">
        <v>1668</v>
      </c>
      <c r="AT67" s="44"/>
      <c r="AU67" s="44"/>
      <c r="AV67" s="44"/>
      <c r="AW67" s="44"/>
      <c r="AY67" s="44"/>
      <c r="AZ67" s="44"/>
      <c r="BA67" s="44"/>
      <c r="BB67" s="44"/>
      <c r="BD67" s="48" t="s">
        <v>2122</v>
      </c>
      <c r="BE67" s="44">
        <v>9.8770000000000007</v>
      </c>
      <c r="BM67" s="48" t="s">
        <v>2122</v>
      </c>
      <c r="BN67" s="44">
        <v>3978</v>
      </c>
      <c r="BV67" s="61">
        <v>593.17999999999995</v>
      </c>
      <c r="BW67" s="60">
        <v>515.80399999999997</v>
      </c>
      <c r="BX67" s="60">
        <v>1850.04</v>
      </c>
      <c r="BY67" s="60">
        <v>1706.68</v>
      </c>
      <c r="BZ67" s="60">
        <v>3301.05</v>
      </c>
      <c r="CA67" s="60">
        <v>3344.21</v>
      </c>
      <c r="CB67" s="60">
        <v>3000.1</v>
      </c>
      <c r="CC67" s="60">
        <v>2556.83</v>
      </c>
      <c r="CD67" s="44"/>
      <c r="CJ67" s="44"/>
      <c r="CK67" s="44"/>
      <c r="CL67" s="2"/>
      <c r="CM67" s="44"/>
      <c r="CN67" s="44"/>
      <c r="CO67" s="55" t="s">
        <v>1929</v>
      </c>
      <c r="CP67" s="44">
        <v>2903</v>
      </c>
      <c r="CQ67" s="44">
        <v>1225</v>
      </c>
      <c r="CR67" s="44">
        <v>1679</v>
      </c>
      <c r="CS67" s="44">
        <v>293.5</v>
      </c>
      <c r="CT67" s="44">
        <v>3</v>
      </c>
      <c r="CU67" s="44">
        <v>4</v>
      </c>
      <c r="CV67" s="44">
        <v>8.0879999999999992</v>
      </c>
      <c r="CW67" s="44">
        <v>24</v>
      </c>
      <c r="CY67" s="48" t="s">
        <v>1909</v>
      </c>
      <c r="CZ67" s="44">
        <v>26.04</v>
      </c>
      <c r="DA67" s="44">
        <v>23.94</v>
      </c>
      <c r="DB67" s="44">
        <v>2.101</v>
      </c>
      <c r="DC67" s="44">
        <v>1.9239999999999999</v>
      </c>
      <c r="DD67" s="44">
        <v>28</v>
      </c>
      <c r="DE67" s="44">
        <v>22</v>
      </c>
      <c r="DF67" s="44">
        <v>1.0920000000000001</v>
      </c>
      <c r="DG67" s="44">
        <v>45.87</v>
      </c>
      <c r="DI67" s="48"/>
      <c r="DJ67" s="44"/>
      <c r="DK67" s="44"/>
      <c r="DL67" s="44"/>
      <c r="DM67" s="44"/>
      <c r="DN67" s="44"/>
      <c r="DO67" s="44"/>
      <c r="DP67" s="44"/>
      <c r="DQ67" s="44"/>
      <c r="EC67" s="44">
        <v>0.47527201000000002</v>
      </c>
      <c r="ED67" s="44">
        <v>0.24634830999999999</v>
      </c>
      <c r="EE67" s="44"/>
      <c r="EF67" s="44"/>
      <c r="EM67" s="55" t="s">
        <v>1979</v>
      </c>
      <c r="EN67" s="44">
        <v>-1.841E-3</v>
      </c>
      <c r="EO67" s="44"/>
      <c r="EP67" s="44" t="s">
        <v>1618</v>
      </c>
      <c r="EQ67" s="44" t="s">
        <v>1619</v>
      </c>
      <c r="ER67" s="44" t="s">
        <v>1628</v>
      </c>
      <c r="ES67" s="44" t="s">
        <v>1672</v>
      </c>
      <c r="ET67" s="44"/>
      <c r="EU67" s="44"/>
      <c r="EW67" s="1">
        <v>4598.5870000000004</v>
      </c>
      <c r="EY67" s="1">
        <v>6445.2240000000002</v>
      </c>
      <c r="FA67" s="1">
        <v>5944.6540000000005</v>
      </c>
      <c r="FB67" s="1">
        <v>4320.8230000000003</v>
      </c>
      <c r="FE67" s="48" t="s">
        <v>2171</v>
      </c>
      <c r="FF67" s="44" t="s">
        <v>2211</v>
      </c>
      <c r="FL67" s="44">
        <v>106.965</v>
      </c>
      <c r="FM67" s="44">
        <v>136.55500000000001</v>
      </c>
      <c r="FO67" s="44">
        <v>83.015500000000003</v>
      </c>
      <c r="FP67" s="44">
        <v>64.371499999999997</v>
      </c>
      <c r="FU67" s="44">
        <v>33.861800000000002</v>
      </c>
      <c r="FV67" s="44">
        <v>33.754600000000003</v>
      </c>
      <c r="GV67" s="44">
        <v>3414.2</v>
      </c>
      <c r="GW67" s="44">
        <v>8743</v>
      </c>
      <c r="GX67" s="44">
        <v>9326.1849999999995</v>
      </c>
      <c r="GY67" s="44">
        <v>5671.1819999999998</v>
      </c>
      <c r="GZ67" s="44">
        <v>1389</v>
      </c>
      <c r="HA67" s="44">
        <v>2993.6</v>
      </c>
      <c r="HB67" s="44"/>
      <c r="HC67" s="44">
        <v>4779.38</v>
      </c>
      <c r="HD67" s="44">
        <v>15295.789000000001</v>
      </c>
      <c r="HG67" s="44"/>
      <c r="HH67" s="44"/>
      <c r="HI67" s="44"/>
      <c r="HJ67" s="44"/>
      <c r="HL67" s="48"/>
      <c r="HM67" s="44"/>
      <c r="HN67" s="44"/>
      <c r="HO67" s="44"/>
      <c r="HP67" s="44"/>
      <c r="HQ67" s="44"/>
      <c r="HR67" s="44"/>
      <c r="HS67" s="44"/>
      <c r="HT67" s="44"/>
      <c r="HV67" s="48"/>
      <c r="HW67" s="44"/>
      <c r="HX67" s="44"/>
      <c r="HY67" s="44"/>
      <c r="HZ67" s="44"/>
      <c r="IA67" s="44"/>
      <c r="IB67" s="44"/>
      <c r="IC67" s="44"/>
      <c r="ID67" s="44"/>
      <c r="IP67" s="44"/>
      <c r="IQ67" s="44"/>
      <c r="IR67" s="44"/>
      <c r="IS67" s="44"/>
      <c r="IZ67" s="55"/>
      <c r="JA67" s="44"/>
      <c r="JB67" s="44"/>
      <c r="JC67" s="44"/>
      <c r="JD67" s="44"/>
      <c r="JE67" s="44"/>
      <c r="JF67" s="44"/>
      <c r="JG67" s="44"/>
      <c r="JH67" s="44"/>
      <c r="KV67" s="44"/>
      <c r="KW67" s="44"/>
      <c r="KX67" s="44"/>
      <c r="KY67" s="44"/>
      <c r="LD67" s="44"/>
      <c r="LE67" s="44"/>
      <c r="LF67" s="44"/>
      <c r="LG67" s="44"/>
      <c r="LH67" s="44"/>
      <c r="LL67" s="44"/>
      <c r="LM67" s="44"/>
      <c r="LN67" s="44"/>
      <c r="LO67" s="44"/>
      <c r="OE67" s="44"/>
      <c r="OF67" s="44"/>
      <c r="OG67" s="44"/>
      <c r="OH67" s="44"/>
      <c r="OL67" s="44"/>
      <c r="OM67" s="44"/>
      <c r="ON67" s="44"/>
      <c r="OO67" s="44"/>
    </row>
    <row r="68" spans="25:405" x14ac:dyDescent="0.2">
      <c r="AB68" s="48" t="s">
        <v>1805</v>
      </c>
      <c r="AC68" s="44">
        <v>3</v>
      </c>
      <c r="AM68" s="55" t="s">
        <v>2035</v>
      </c>
      <c r="AN68" s="44">
        <v>-1.3979999999999999</v>
      </c>
      <c r="AO68" s="44" t="s">
        <v>2012</v>
      </c>
      <c r="AP68" s="44" t="s">
        <v>1618</v>
      </c>
      <c r="AQ68" s="44" t="s">
        <v>1619</v>
      </c>
      <c r="AR68" s="44">
        <v>0.85340000000000005</v>
      </c>
      <c r="AS68" s="44" t="s">
        <v>1672</v>
      </c>
      <c r="AT68" s="44"/>
      <c r="AU68" s="44"/>
      <c r="AV68" s="44"/>
      <c r="AW68" s="44"/>
      <c r="AY68" s="44"/>
      <c r="AZ68" s="44"/>
      <c r="BA68" s="44"/>
      <c r="BB68" s="44"/>
      <c r="BD68" s="48" t="s">
        <v>2123</v>
      </c>
      <c r="BE68" s="44">
        <v>7.7729999999999997</v>
      </c>
      <c r="BM68" s="48" t="s">
        <v>2123</v>
      </c>
      <c r="BN68" s="44">
        <v>2934</v>
      </c>
      <c r="BV68" s="61">
        <v>601.346</v>
      </c>
      <c r="BW68" s="60">
        <v>524.952</v>
      </c>
      <c r="BX68" s="60">
        <v>1859.55</v>
      </c>
      <c r="BY68" s="60">
        <v>1711.96</v>
      </c>
      <c r="BZ68" s="60">
        <v>3336.14</v>
      </c>
      <c r="CA68" s="60">
        <v>3427.16</v>
      </c>
      <c r="CB68" s="60">
        <v>3028.36</v>
      </c>
      <c r="CC68" s="60">
        <v>2563.0500000000002</v>
      </c>
      <c r="CD68" s="44"/>
      <c r="CJ68" s="44"/>
      <c r="CK68" s="44"/>
      <c r="CL68" s="2"/>
      <c r="CM68" s="44"/>
      <c r="CN68" s="44"/>
      <c r="CO68" s="55" t="s">
        <v>1930</v>
      </c>
      <c r="CP68" s="44">
        <v>2903</v>
      </c>
      <c r="CQ68" s="44">
        <v>696.9</v>
      </c>
      <c r="CR68" s="44">
        <v>2207</v>
      </c>
      <c r="CS68" s="44">
        <v>293.5</v>
      </c>
      <c r="CT68" s="44">
        <v>3</v>
      </c>
      <c r="CU68" s="44">
        <v>4</v>
      </c>
      <c r="CV68" s="44">
        <v>10.63</v>
      </c>
      <c r="CW68" s="44">
        <v>24</v>
      </c>
      <c r="CY68" s="48" t="s">
        <v>1950</v>
      </c>
      <c r="CZ68" s="44">
        <v>26.04</v>
      </c>
      <c r="DA68" s="44">
        <v>7.0209999999999999</v>
      </c>
      <c r="DB68" s="44">
        <v>19.02</v>
      </c>
      <c r="DC68" s="44">
        <v>1.93</v>
      </c>
      <c r="DD68" s="44">
        <v>28</v>
      </c>
      <c r="DE68" s="44">
        <v>6</v>
      </c>
      <c r="DF68" s="44">
        <v>9.8520000000000003</v>
      </c>
      <c r="DG68" s="44">
        <v>14.8</v>
      </c>
      <c r="EC68" s="44">
        <v>0.41469428000000003</v>
      </c>
      <c r="ED68" s="44">
        <v>0.23542234000000001</v>
      </c>
      <c r="EE68" s="44"/>
      <c r="EF68" s="44"/>
      <c r="EM68" s="55" t="s">
        <v>1980</v>
      </c>
      <c r="EN68" s="44">
        <v>-1.353E-2</v>
      </c>
      <c r="EO68" s="44" t="s">
        <v>1893</v>
      </c>
      <c r="EP68" s="44" t="s">
        <v>1618</v>
      </c>
      <c r="EQ68" s="44" t="s">
        <v>1619</v>
      </c>
      <c r="ER68" s="44" t="s">
        <v>1628</v>
      </c>
      <c r="ES68" s="44" t="s">
        <v>1674</v>
      </c>
      <c r="ET68" s="44"/>
      <c r="EU68" s="44"/>
      <c r="EY68" s="1">
        <v>3726.7869999999998</v>
      </c>
      <c r="FA68" s="1">
        <v>6863.2420000000002</v>
      </c>
      <c r="FB68" s="1">
        <v>2806.31</v>
      </c>
      <c r="FE68" s="48" t="s">
        <v>2100</v>
      </c>
      <c r="FF68" s="44" t="s">
        <v>1619</v>
      </c>
      <c r="FL68" s="44">
        <v>108.178</v>
      </c>
      <c r="FM68" s="44">
        <v>138.64500000000001</v>
      </c>
      <c r="FO68" s="44">
        <v>83.538600000000002</v>
      </c>
      <c r="FP68" s="44">
        <v>64.706500000000005</v>
      </c>
      <c r="FU68" s="44">
        <v>34.005699999999997</v>
      </c>
      <c r="FV68" s="44">
        <v>33.889400000000002</v>
      </c>
      <c r="GV68" s="44">
        <v>2442.4</v>
      </c>
      <c r="GW68" s="44">
        <v>5721.4</v>
      </c>
      <c r="GX68" s="44">
        <v>5953.0950000000003</v>
      </c>
      <c r="GY68" s="44">
        <v>5064.3059999999996</v>
      </c>
      <c r="GZ68" s="44">
        <v>1458.5</v>
      </c>
      <c r="HA68" s="44">
        <v>3557.1</v>
      </c>
      <c r="HB68" s="44"/>
      <c r="HC68" s="44">
        <v>2860.105</v>
      </c>
      <c r="HD68" s="44">
        <v>3503.09</v>
      </c>
      <c r="HG68" s="44"/>
      <c r="HH68" s="44"/>
      <c r="HI68" s="44"/>
      <c r="HJ68" s="44"/>
      <c r="HL68" s="48"/>
      <c r="HM68" s="44"/>
      <c r="HN68" s="44"/>
      <c r="HO68" s="44"/>
      <c r="HP68" s="44"/>
      <c r="HQ68" s="44"/>
      <c r="HR68" s="44"/>
      <c r="HS68" s="44"/>
      <c r="HT68" s="44"/>
      <c r="IP68" s="44"/>
      <c r="IQ68" s="44"/>
      <c r="IR68" s="44"/>
      <c r="IS68" s="44"/>
      <c r="IZ68" s="55"/>
      <c r="JA68" s="44"/>
      <c r="JB68" s="44"/>
      <c r="JC68" s="44"/>
      <c r="JD68" s="44"/>
      <c r="JE68" s="44"/>
      <c r="JF68" s="44"/>
      <c r="JG68" s="44"/>
      <c r="JH68" s="44"/>
      <c r="KV68" s="44"/>
      <c r="KW68" s="44"/>
      <c r="KX68" s="44"/>
      <c r="KY68" s="44"/>
      <c r="LD68" s="44"/>
      <c r="LE68" s="44"/>
      <c r="LF68" s="44"/>
      <c r="LG68" s="44"/>
      <c r="LH68" s="44"/>
      <c r="LL68" s="44"/>
      <c r="LM68" s="44"/>
      <c r="LN68" s="44"/>
      <c r="LO68" s="44"/>
      <c r="OE68" s="44"/>
      <c r="OF68" s="44"/>
      <c r="OG68" s="44"/>
      <c r="OH68" s="44"/>
      <c r="OL68" s="44"/>
      <c r="OM68" s="44"/>
      <c r="ON68" s="44"/>
      <c r="OO68" s="44"/>
    </row>
    <row r="69" spans="25:405" x14ac:dyDescent="0.2">
      <c r="AB69" s="48" t="s">
        <v>1806</v>
      </c>
      <c r="AC69" s="44">
        <v>3</v>
      </c>
      <c r="AM69" s="55" t="s">
        <v>2036</v>
      </c>
      <c r="AN69" s="44">
        <v>-4.1829999999999998</v>
      </c>
      <c r="AO69" s="44" t="s">
        <v>2013</v>
      </c>
      <c r="AP69" s="44" t="s">
        <v>1587</v>
      </c>
      <c r="AQ69" s="44" t="s">
        <v>1616</v>
      </c>
      <c r="AR69" s="44">
        <v>3.8E-3</v>
      </c>
      <c r="AS69" s="44" t="s">
        <v>1674</v>
      </c>
      <c r="AT69" s="44"/>
      <c r="AU69" s="44"/>
      <c r="AV69" s="44"/>
      <c r="AW69" s="44"/>
      <c r="AY69" s="44"/>
      <c r="AZ69" s="44"/>
      <c r="BA69" s="44"/>
      <c r="BB69" s="44"/>
      <c r="BD69" s="48" t="s">
        <v>2124</v>
      </c>
      <c r="BE69" s="44" t="s">
        <v>2125</v>
      </c>
      <c r="BM69" s="48" t="s">
        <v>2124</v>
      </c>
      <c r="BN69" s="44" t="s">
        <v>2158</v>
      </c>
      <c r="BV69" s="61">
        <v>605.13900000000001</v>
      </c>
      <c r="BW69" s="60">
        <v>525.303</v>
      </c>
      <c r="BX69" s="60">
        <v>1862.46</v>
      </c>
      <c r="BY69" s="60">
        <v>1712.69</v>
      </c>
      <c r="BZ69" s="60">
        <v>3337.09</v>
      </c>
      <c r="CA69" s="60">
        <v>3433.67</v>
      </c>
      <c r="CB69" s="60">
        <v>3030.42</v>
      </c>
      <c r="CC69" s="60">
        <v>2577.61</v>
      </c>
      <c r="CD69" s="44"/>
      <c r="CJ69" s="44"/>
      <c r="CK69" s="44"/>
      <c r="CL69" s="2"/>
      <c r="CM69" s="44"/>
      <c r="CN69" s="44"/>
      <c r="CO69" s="55" t="s">
        <v>1931</v>
      </c>
      <c r="CP69" s="44">
        <v>3988</v>
      </c>
      <c r="CQ69" s="44">
        <v>3840</v>
      </c>
      <c r="CR69" s="44">
        <v>148.5</v>
      </c>
      <c r="CS69" s="44">
        <v>293.5</v>
      </c>
      <c r="CT69" s="44">
        <v>3</v>
      </c>
      <c r="CU69" s="44">
        <v>4</v>
      </c>
      <c r="CV69" s="44">
        <v>0.71550000000000002</v>
      </c>
      <c r="CW69" s="44">
        <v>24</v>
      </c>
      <c r="CY69" s="48" t="s">
        <v>1952</v>
      </c>
      <c r="CZ69" s="44">
        <v>26.04</v>
      </c>
      <c r="DA69" s="44">
        <v>10.64</v>
      </c>
      <c r="DB69" s="44">
        <v>15.4</v>
      </c>
      <c r="DC69" s="44">
        <v>2.4220000000000002</v>
      </c>
      <c r="DD69" s="44">
        <v>28</v>
      </c>
      <c r="DE69" s="44">
        <v>8</v>
      </c>
      <c r="DF69" s="44">
        <v>6.3579999999999997</v>
      </c>
      <c r="DG69" s="44">
        <v>13.23</v>
      </c>
      <c r="EC69" s="44">
        <v>0.48060873999999998</v>
      </c>
      <c r="ED69" s="44">
        <v>0.19619565</v>
      </c>
      <c r="EE69" s="44"/>
      <c r="EF69" s="44"/>
      <c r="EM69" s="55" t="s">
        <v>1981</v>
      </c>
      <c r="EN69" s="44">
        <v>-1.1690000000000001E-2</v>
      </c>
      <c r="EO69" s="44" t="s">
        <v>1894</v>
      </c>
      <c r="EP69" s="44" t="s">
        <v>1618</v>
      </c>
      <c r="EQ69" s="44" t="s">
        <v>1619</v>
      </c>
      <c r="ER69" s="44" t="s">
        <v>1628</v>
      </c>
      <c r="ES69" s="44" t="s">
        <v>1678</v>
      </c>
      <c r="ET69" s="44"/>
      <c r="EU69" s="44"/>
      <c r="EX69" s="1">
        <v>3030.1190000000001</v>
      </c>
      <c r="EY69" s="1">
        <v>9897.6740000000009</v>
      </c>
      <c r="EZ69" s="1">
        <v>4403.63</v>
      </c>
      <c r="FA69" s="1">
        <v>5087.0240000000003</v>
      </c>
      <c r="FB69" s="1">
        <v>6606.2280000000001</v>
      </c>
      <c r="FE69" s="48" t="s">
        <v>2101</v>
      </c>
      <c r="FF69" s="44" t="s">
        <v>1618</v>
      </c>
      <c r="FL69" s="44">
        <v>108.675</v>
      </c>
      <c r="FM69" s="44">
        <v>139.83099999999999</v>
      </c>
      <c r="FO69" s="44">
        <v>84.177000000000007</v>
      </c>
      <c r="FP69" s="44">
        <v>64.829599999999999</v>
      </c>
      <c r="FU69" s="44">
        <v>34.5002</v>
      </c>
      <c r="FV69" s="44">
        <v>33.891800000000003</v>
      </c>
      <c r="GV69" s="44">
        <v>9598.4</v>
      </c>
      <c r="GW69" s="44">
        <v>5436.6</v>
      </c>
      <c r="GX69" s="44">
        <v>10297.264999999999</v>
      </c>
      <c r="GY69" s="44">
        <v>4568.9279999999999</v>
      </c>
      <c r="GZ69" s="44">
        <v>4011</v>
      </c>
      <c r="HA69" s="44">
        <v>2907.7</v>
      </c>
      <c r="HB69" s="44">
        <v>5989.5360000000001</v>
      </c>
      <c r="HC69" s="44"/>
      <c r="HD69" s="44">
        <v>2855.79</v>
      </c>
      <c r="HG69" s="44"/>
      <c r="HH69" s="44"/>
      <c r="HI69" s="44"/>
      <c r="HJ69" s="44"/>
      <c r="HL69" s="48"/>
      <c r="HM69" s="44"/>
      <c r="HN69" s="44"/>
      <c r="HO69" s="44"/>
      <c r="HP69" s="44"/>
      <c r="HQ69" s="44"/>
      <c r="HR69" s="44"/>
      <c r="HS69" s="44"/>
      <c r="HT69" s="44"/>
      <c r="IP69" s="44"/>
      <c r="IQ69" s="44"/>
      <c r="IR69" s="44"/>
      <c r="IS69" s="44"/>
      <c r="IZ69" s="55"/>
      <c r="JA69" s="44"/>
      <c r="JB69" s="44"/>
      <c r="JC69" s="44"/>
      <c r="JD69" s="44"/>
      <c r="JE69" s="44"/>
      <c r="JF69" s="44"/>
      <c r="JG69" s="44"/>
      <c r="JH69" s="44"/>
      <c r="KV69" s="44"/>
      <c r="KW69" s="44"/>
      <c r="KX69" s="44"/>
      <c r="KY69" s="44"/>
      <c r="LD69" s="44"/>
      <c r="LE69" s="44"/>
      <c r="LF69" s="44"/>
      <c r="LG69" s="44"/>
      <c r="LH69" s="44"/>
      <c r="LL69" s="44"/>
      <c r="LM69" s="44"/>
      <c r="LN69" s="44"/>
      <c r="LO69" s="44"/>
      <c r="OE69" s="44"/>
      <c r="OF69" s="44"/>
      <c r="OG69" s="44"/>
      <c r="OH69" s="44"/>
      <c r="OL69" s="44"/>
      <c r="OM69" s="44"/>
      <c r="ON69" s="44"/>
      <c r="OO69" s="44"/>
    </row>
    <row r="70" spans="25:405" x14ac:dyDescent="0.2">
      <c r="AB70" s="48"/>
      <c r="AC70" s="44"/>
      <c r="AM70" s="55" t="s">
        <v>2037</v>
      </c>
      <c r="AN70" s="44">
        <v>-2.7850000000000001</v>
      </c>
      <c r="AO70" s="44" t="s">
        <v>2014</v>
      </c>
      <c r="AP70" s="44" t="s">
        <v>1618</v>
      </c>
      <c r="AQ70" s="44" t="s">
        <v>1619</v>
      </c>
      <c r="AR70" s="44">
        <v>0.30199999999999999</v>
      </c>
      <c r="AS70" s="44" t="s">
        <v>1678</v>
      </c>
      <c r="AT70" s="44"/>
      <c r="AU70" s="44"/>
      <c r="AV70" s="44"/>
      <c r="AW70" s="44"/>
      <c r="AY70" s="44"/>
      <c r="AZ70" s="44"/>
      <c r="BA70" s="44"/>
      <c r="BB70" s="44"/>
      <c r="BD70" s="48" t="s">
        <v>2110</v>
      </c>
      <c r="BE70" s="44" t="s">
        <v>2126</v>
      </c>
      <c r="BM70" s="48" t="s">
        <v>2110</v>
      </c>
      <c r="BN70" s="44" t="s">
        <v>2159</v>
      </c>
      <c r="BV70" s="61">
        <v>607.97</v>
      </c>
      <c r="BW70" s="60">
        <v>527.327</v>
      </c>
      <c r="BX70" s="60">
        <v>1868.09</v>
      </c>
      <c r="BY70" s="60">
        <v>1720.19</v>
      </c>
      <c r="BZ70" s="60">
        <v>3343.53</v>
      </c>
      <c r="CA70" s="60">
        <v>3438.37</v>
      </c>
      <c r="CB70" s="60">
        <v>3052.05</v>
      </c>
      <c r="CC70" s="60">
        <v>2578.0300000000002</v>
      </c>
      <c r="CD70" s="44"/>
      <c r="CJ70" s="44"/>
      <c r="CK70" s="44"/>
      <c r="CL70" s="2"/>
      <c r="CM70" s="44"/>
      <c r="CN70" s="44"/>
      <c r="CO70" s="55" t="s">
        <v>1932</v>
      </c>
      <c r="CP70" s="44">
        <v>3988</v>
      </c>
      <c r="CQ70" s="44">
        <v>2042</v>
      </c>
      <c r="CR70" s="44">
        <v>1947</v>
      </c>
      <c r="CS70" s="44">
        <v>293.5</v>
      </c>
      <c r="CT70" s="44">
        <v>3</v>
      </c>
      <c r="CU70" s="44">
        <v>4</v>
      </c>
      <c r="CV70" s="44">
        <v>9.3800000000000008</v>
      </c>
      <c r="CW70" s="44">
        <v>24</v>
      </c>
      <c r="CY70" s="48" t="s">
        <v>1912</v>
      </c>
      <c r="CZ70" s="44">
        <v>26.04</v>
      </c>
      <c r="DA70" s="44">
        <v>9.9019999999999992</v>
      </c>
      <c r="DB70" s="44">
        <v>16.14</v>
      </c>
      <c r="DC70" s="44">
        <v>1.5069999999999999</v>
      </c>
      <c r="DD70" s="44">
        <v>28</v>
      </c>
      <c r="DE70" s="44">
        <v>10</v>
      </c>
      <c r="DF70" s="44">
        <v>10.7</v>
      </c>
      <c r="DG70" s="44">
        <v>35.99</v>
      </c>
      <c r="EC70" s="44">
        <v>0.41118744000000002</v>
      </c>
      <c r="ED70" s="44">
        <v>0.20350691000000001</v>
      </c>
      <c r="EE70" s="44"/>
      <c r="EF70" s="44"/>
      <c r="EM70" s="48"/>
      <c r="EN70" s="44"/>
      <c r="EO70" s="44"/>
      <c r="EP70" s="44"/>
      <c r="EQ70" s="44"/>
      <c r="ER70" s="44"/>
      <c r="ES70" s="44"/>
      <c r="ET70" s="44"/>
      <c r="EU70" s="44"/>
      <c r="EW70" s="1">
        <v>7607.7240000000002</v>
      </c>
      <c r="EX70" s="1">
        <v>3416.654</v>
      </c>
      <c r="EY70" s="1">
        <v>3099.38</v>
      </c>
      <c r="EZ70" s="1">
        <v>5781.95</v>
      </c>
      <c r="FA70" s="1">
        <v>4850.0540000000001</v>
      </c>
      <c r="FB70" s="1">
        <v>2215.3870000000002</v>
      </c>
      <c r="FE70" s="48" t="s">
        <v>2102</v>
      </c>
      <c r="FF70" s="44" t="s">
        <v>1764</v>
      </c>
      <c r="FL70" s="44">
        <v>108.977</v>
      </c>
      <c r="FM70" s="44">
        <v>141.358</v>
      </c>
      <c r="FO70" s="44">
        <v>84.724699999999999</v>
      </c>
      <c r="FP70" s="44">
        <v>65.5227</v>
      </c>
      <c r="FU70" s="44">
        <v>34.958199999999998</v>
      </c>
      <c r="FV70" s="44">
        <v>34.450400000000002</v>
      </c>
      <c r="GV70" s="44">
        <v>7325.4</v>
      </c>
      <c r="GW70" s="44">
        <v>5672.3</v>
      </c>
      <c r="GX70" s="44">
        <v>6287.277</v>
      </c>
      <c r="GY70" s="44">
        <v>3180.596</v>
      </c>
      <c r="GZ70" s="44">
        <v>2593.3000000000002</v>
      </c>
      <c r="HA70" s="44">
        <v>2485.6999999999998</v>
      </c>
      <c r="HB70" s="44">
        <v>5407.848</v>
      </c>
      <c r="HC70" s="44"/>
      <c r="HD70" s="44">
        <v>3150.0610000000001</v>
      </c>
      <c r="HG70" s="44"/>
      <c r="HH70" s="44"/>
      <c r="HI70" s="44"/>
      <c r="HJ70" s="44"/>
      <c r="HL70" s="48"/>
      <c r="HM70" s="44"/>
      <c r="HN70" s="44"/>
      <c r="HO70" s="44"/>
      <c r="HP70" s="44"/>
      <c r="HQ70" s="44"/>
      <c r="HR70" s="44"/>
      <c r="HS70" s="44"/>
      <c r="HT70" s="44"/>
      <c r="IP70" s="44"/>
      <c r="IQ70" s="44"/>
      <c r="IR70" s="44"/>
      <c r="IS70" s="44"/>
      <c r="IZ70" s="48"/>
      <c r="JA70" s="44"/>
      <c r="JB70" s="44"/>
      <c r="JC70" s="44"/>
      <c r="JD70" s="44"/>
      <c r="JE70" s="44"/>
      <c r="JF70" s="44"/>
      <c r="JG70" s="44"/>
      <c r="JH70" s="44"/>
      <c r="KV70" s="44"/>
      <c r="KW70" s="44"/>
      <c r="KX70" s="44"/>
      <c r="KY70" s="44"/>
      <c r="LD70" s="44"/>
      <c r="LE70" s="44"/>
      <c r="LF70" s="44"/>
      <c r="LG70" s="44"/>
      <c r="LH70" s="44"/>
      <c r="LL70" s="44"/>
      <c r="LM70" s="44"/>
      <c r="LN70" s="44"/>
      <c r="LO70" s="44"/>
      <c r="OE70" s="44"/>
      <c r="OF70" s="44"/>
      <c r="OG70" s="44"/>
      <c r="OH70" s="44"/>
      <c r="OL70" s="44"/>
      <c r="OM70" s="44"/>
      <c r="ON70" s="44"/>
      <c r="OO70" s="44"/>
    </row>
    <row r="71" spans="25:405" x14ac:dyDescent="0.2">
      <c r="AB71" s="48" t="s">
        <v>1687</v>
      </c>
      <c r="AC71" s="44" t="s">
        <v>1785</v>
      </c>
      <c r="AM71" s="48"/>
      <c r="AN71" s="44"/>
      <c r="AO71" s="44"/>
      <c r="AP71" s="44"/>
      <c r="AQ71" s="44"/>
      <c r="AR71" s="44"/>
      <c r="AS71" s="44"/>
      <c r="AT71" s="44"/>
      <c r="AU71" s="44"/>
      <c r="AV71" s="44"/>
      <c r="AW71" s="44"/>
      <c r="AY71" s="44"/>
      <c r="AZ71" s="44"/>
      <c r="BA71" s="44"/>
      <c r="BB71" s="44"/>
      <c r="BD71" s="48" t="s">
        <v>2112</v>
      </c>
      <c r="BE71" s="44">
        <v>0.1757</v>
      </c>
      <c r="BM71" s="48" t="s">
        <v>2112</v>
      </c>
      <c r="BN71" s="44">
        <v>0.56459999999999999</v>
      </c>
      <c r="BV71" s="61">
        <v>610.904</v>
      </c>
      <c r="BW71" s="60">
        <v>530.58100000000002</v>
      </c>
      <c r="BX71" s="60">
        <v>1871.11</v>
      </c>
      <c r="BY71" s="60">
        <v>1739.09</v>
      </c>
      <c r="BZ71" s="60">
        <v>3352.71</v>
      </c>
      <c r="CA71" s="60">
        <v>3468.15</v>
      </c>
      <c r="CB71" s="60">
        <v>3057.17</v>
      </c>
      <c r="CC71" s="60">
        <v>2597.17</v>
      </c>
      <c r="CD71" s="44"/>
      <c r="CJ71" s="44"/>
      <c r="CK71" s="44"/>
      <c r="CL71" s="2"/>
      <c r="CM71" s="44"/>
      <c r="CN71" s="44"/>
      <c r="CO71" s="55" t="s">
        <v>1933</v>
      </c>
      <c r="CP71" s="44">
        <v>3988</v>
      </c>
      <c r="CQ71" s="44">
        <v>2089</v>
      </c>
      <c r="CR71" s="44">
        <v>1900</v>
      </c>
      <c r="CS71" s="44">
        <v>293.5</v>
      </c>
      <c r="CT71" s="44">
        <v>3</v>
      </c>
      <c r="CU71" s="44">
        <v>4</v>
      </c>
      <c r="CV71" s="44">
        <v>9.1539999999999999</v>
      </c>
      <c r="CW71" s="44">
        <v>24</v>
      </c>
      <c r="CY71" s="48" t="s">
        <v>1914</v>
      </c>
      <c r="CZ71" s="44">
        <v>26.04</v>
      </c>
      <c r="DA71" s="44">
        <v>12.9</v>
      </c>
      <c r="DB71" s="44">
        <v>13.14</v>
      </c>
      <c r="DC71" s="44">
        <v>1.919</v>
      </c>
      <c r="DD71" s="44">
        <v>28</v>
      </c>
      <c r="DE71" s="44">
        <v>7</v>
      </c>
      <c r="DF71" s="44">
        <v>6.8479999999999999</v>
      </c>
      <c r="DG71" s="44">
        <v>17.61</v>
      </c>
      <c r="EC71" s="44">
        <v>0.43514439999999999</v>
      </c>
      <c r="ED71" s="44"/>
      <c r="EE71" s="44"/>
      <c r="EF71" s="44"/>
      <c r="EM71" s="48" t="s">
        <v>1596</v>
      </c>
      <c r="EN71" s="44" t="s">
        <v>1597</v>
      </c>
      <c r="EO71" s="44" t="s">
        <v>1598</v>
      </c>
      <c r="EP71" s="44" t="s">
        <v>1581</v>
      </c>
      <c r="EQ71" s="44" t="s">
        <v>1599</v>
      </c>
      <c r="ER71" s="44" t="s">
        <v>1600</v>
      </c>
      <c r="ES71" s="44" t="s">
        <v>1601</v>
      </c>
      <c r="ET71" s="44" t="s">
        <v>1602</v>
      </c>
      <c r="EU71" s="44" t="s">
        <v>1603</v>
      </c>
      <c r="EW71" s="1">
        <v>4244.2690000000002</v>
      </c>
      <c r="EX71" s="1">
        <v>3227.2710000000002</v>
      </c>
      <c r="EZ71" s="1">
        <v>2774.8380000000002</v>
      </c>
      <c r="FA71" s="1">
        <v>6949.5330000000004</v>
      </c>
      <c r="FB71" s="1">
        <v>5610.5959999999995</v>
      </c>
      <c r="FE71" s="48" t="s">
        <v>2189</v>
      </c>
      <c r="FF71" s="44" t="s">
        <v>2218</v>
      </c>
      <c r="FL71" s="44">
        <v>110.414</v>
      </c>
      <c r="FM71" s="44">
        <v>142.31299999999999</v>
      </c>
      <c r="FO71" s="44">
        <v>85.039699999999996</v>
      </c>
      <c r="FP71" s="44">
        <v>66.023200000000003</v>
      </c>
      <c r="FU71" s="44">
        <v>35.036999999999999</v>
      </c>
      <c r="FV71" s="44">
        <v>34.874899999999997</v>
      </c>
      <c r="GV71" s="44">
        <v>11642.6</v>
      </c>
      <c r="GW71" s="44">
        <v>5205.3</v>
      </c>
      <c r="GX71" s="44">
        <v>8496.5519999999997</v>
      </c>
      <c r="GY71" s="44"/>
      <c r="GZ71" s="44">
        <v>2101.6999999999998</v>
      </c>
      <c r="HA71" s="44">
        <v>5293</v>
      </c>
      <c r="HB71" s="44">
        <v>6781.9260000000004</v>
      </c>
      <c r="HC71" s="44">
        <v>4420.2780000000002</v>
      </c>
      <c r="HD71" s="44">
        <v>6037.9009999999998</v>
      </c>
      <c r="HG71" s="44"/>
      <c r="HH71" s="44"/>
      <c r="HI71" s="44"/>
      <c r="HJ71" s="44"/>
      <c r="HL71" s="48"/>
      <c r="HM71" s="44"/>
      <c r="HN71" s="44"/>
      <c r="HO71" s="44"/>
      <c r="HP71" s="44"/>
      <c r="HQ71" s="44"/>
      <c r="HR71" s="44"/>
      <c r="HS71" s="44"/>
      <c r="HT71" s="44"/>
      <c r="IP71" s="44"/>
      <c r="IQ71" s="44"/>
      <c r="IR71" s="44"/>
      <c r="IS71" s="44"/>
      <c r="IZ71" s="48"/>
      <c r="JA71" s="44"/>
      <c r="JB71" s="44"/>
      <c r="JC71" s="44"/>
      <c r="JD71" s="44"/>
      <c r="JE71" s="44"/>
      <c r="JF71" s="44"/>
      <c r="JG71" s="44"/>
      <c r="JH71" s="44"/>
      <c r="KV71" s="44"/>
      <c r="KW71" s="44"/>
      <c r="KX71" s="44"/>
      <c r="KY71" s="44"/>
      <c r="LD71" s="44"/>
      <c r="LE71" s="44"/>
      <c r="LF71" s="44"/>
      <c r="LG71" s="44"/>
      <c r="LH71" s="44"/>
      <c r="LL71" s="44"/>
      <c r="LM71" s="44"/>
      <c r="LN71" s="44"/>
      <c r="LO71" s="44"/>
      <c r="OE71" s="44"/>
      <c r="OF71" s="44"/>
      <c r="OG71" s="44"/>
      <c r="OH71" s="44"/>
      <c r="OL71" s="44"/>
      <c r="OM71" s="44"/>
      <c r="ON71" s="44"/>
      <c r="OO71" s="44"/>
    </row>
    <row r="72" spans="25:405" x14ac:dyDescent="0.2">
      <c r="AB72" s="48"/>
      <c r="AC72" s="44"/>
      <c r="AM72" s="55" t="s">
        <v>2015</v>
      </c>
      <c r="AN72" s="44" t="s">
        <v>2016</v>
      </c>
      <c r="AO72" s="44" t="s">
        <v>2017</v>
      </c>
      <c r="AP72" s="44" t="s">
        <v>1995</v>
      </c>
      <c r="AQ72" s="44" t="s">
        <v>2018</v>
      </c>
      <c r="AR72" s="44" t="s">
        <v>1600</v>
      </c>
      <c r="AS72" s="44" t="s">
        <v>1601</v>
      </c>
      <c r="AT72" s="44" t="s">
        <v>1602</v>
      </c>
      <c r="AU72" s="44" t="s">
        <v>1603</v>
      </c>
      <c r="AV72" s="44"/>
      <c r="AW72" s="44"/>
      <c r="AY72" s="44"/>
      <c r="AZ72" s="44"/>
      <c r="BA72" s="44"/>
      <c r="BB72" s="44"/>
      <c r="BD72" s="48"/>
      <c r="BE72" s="44"/>
      <c r="BM72" s="48"/>
      <c r="BN72" s="44"/>
      <c r="BV72" s="61">
        <v>611.87099999999998</v>
      </c>
      <c r="BW72" s="60">
        <v>532.07600000000002</v>
      </c>
      <c r="BX72" s="60">
        <v>1871.81</v>
      </c>
      <c r="BY72" s="60">
        <v>1755.37</v>
      </c>
      <c r="BZ72" s="60">
        <v>3374.47</v>
      </c>
      <c r="CA72" s="60">
        <v>3468.75</v>
      </c>
      <c r="CB72" s="60">
        <v>3073.37</v>
      </c>
      <c r="CC72" s="60">
        <v>2628.49</v>
      </c>
      <c r="CD72" s="44"/>
      <c r="CJ72" s="44"/>
      <c r="CK72" s="44"/>
      <c r="CL72" s="2"/>
      <c r="CM72" s="44"/>
      <c r="CN72" s="44"/>
      <c r="CO72" s="55" t="s">
        <v>1934</v>
      </c>
      <c r="CP72" s="44">
        <v>3988</v>
      </c>
      <c r="CQ72" s="44">
        <v>1254</v>
      </c>
      <c r="CR72" s="44">
        <v>2735</v>
      </c>
      <c r="CS72" s="44">
        <v>293.5</v>
      </c>
      <c r="CT72" s="44">
        <v>3</v>
      </c>
      <c r="CU72" s="44">
        <v>4</v>
      </c>
      <c r="CV72" s="44">
        <v>13.18</v>
      </c>
      <c r="CW72" s="44">
        <v>24</v>
      </c>
      <c r="CY72" s="55" t="s">
        <v>1921</v>
      </c>
      <c r="CZ72" s="44">
        <v>24.66</v>
      </c>
      <c r="DA72" s="44">
        <v>23.94</v>
      </c>
      <c r="DB72" s="44">
        <v>0.72709999999999997</v>
      </c>
      <c r="DC72" s="44">
        <v>1.95</v>
      </c>
      <c r="DD72" s="44">
        <v>31</v>
      </c>
      <c r="DE72" s="44">
        <v>22</v>
      </c>
      <c r="DF72" s="44">
        <v>0.37290000000000001</v>
      </c>
      <c r="DG72" s="44">
        <v>48.22</v>
      </c>
      <c r="EC72" s="44">
        <v>0.42348928000000002</v>
      </c>
      <c r="ED72" s="44"/>
      <c r="EE72" s="44"/>
      <c r="EF72" s="44"/>
      <c r="EM72" s="48" t="s">
        <v>1609</v>
      </c>
      <c r="EN72" s="44">
        <v>0.43230000000000002</v>
      </c>
      <c r="EO72" s="44">
        <v>0.31990000000000002</v>
      </c>
      <c r="EP72" s="44">
        <v>0.1124</v>
      </c>
      <c r="EQ72" s="44">
        <v>2.5080000000000002E-2</v>
      </c>
      <c r="ER72" s="44">
        <v>20</v>
      </c>
      <c r="ES72" s="44">
        <v>29</v>
      </c>
      <c r="ET72" s="44">
        <v>4.4800000000000004</v>
      </c>
      <c r="EU72" s="44">
        <v>44.2</v>
      </c>
      <c r="EW72" s="1">
        <v>2943.9740000000002</v>
      </c>
      <c r="EX72" s="1">
        <v>2975.732</v>
      </c>
      <c r="EY72" s="1">
        <v>5278.107</v>
      </c>
      <c r="EZ72" s="1">
        <v>4194.3440000000001</v>
      </c>
      <c r="FA72" s="1">
        <v>4579.5709999999999</v>
      </c>
      <c r="FB72" s="1">
        <v>5032.34</v>
      </c>
      <c r="FE72" s="48" t="s">
        <v>2175</v>
      </c>
      <c r="FF72" s="44">
        <v>1</v>
      </c>
      <c r="FL72" s="44">
        <v>111.626</v>
      </c>
      <c r="FM72" s="44">
        <v>147.09200000000001</v>
      </c>
      <c r="FO72" s="44">
        <v>85.086799999999997</v>
      </c>
      <c r="FP72" s="44">
        <v>66.403000000000006</v>
      </c>
      <c r="FU72" s="44">
        <v>35.068199999999997</v>
      </c>
      <c r="FV72" s="44">
        <v>34.985700000000001</v>
      </c>
      <c r="GV72" s="44">
        <v>2651.4</v>
      </c>
      <c r="GW72" s="44">
        <v>5068.8</v>
      </c>
      <c r="GX72" s="44">
        <v>4831.3909999999996</v>
      </c>
      <c r="GY72" s="44"/>
      <c r="GZ72" s="44">
        <v>617.9</v>
      </c>
      <c r="HA72" s="44">
        <v>2674.6</v>
      </c>
      <c r="HB72" s="44">
        <v>9019.7379999999994</v>
      </c>
      <c r="HC72" s="44">
        <v>5396.3469999999998</v>
      </c>
      <c r="HD72" s="44">
        <v>10452.94</v>
      </c>
      <c r="HG72" s="44"/>
      <c r="HH72" s="44"/>
      <c r="HI72" s="44"/>
      <c r="HJ72" s="44"/>
      <c r="HL72" s="55"/>
      <c r="HM72" s="44"/>
      <c r="HN72" s="44"/>
      <c r="HO72" s="44"/>
      <c r="HP72" s="44"/>
      <c r="HQ72" s="44"/>
      <c r="HR72" s="44"/>
      <c r="HS72" s="44"/>
      <c r="HT72" s="44"/>
      <c r="IP72" s="44"/>
      <c r="IQ72" s="44"/>
      <c r="IR72" s="44"/>
      <c r="IS72" s="44"/>
      <c r="IZ72" s="48"/>
      <c r="JA72" s="44"/>
      <c r="JB72" s="44"/>
      <c r="JC72" s="44"/>
      <c r="JD72" s="44"/>
      <c r="JE72" s="44"/>
      <c r="JF72" s="44"/>
      <c r="JG72" s="44"/>
      <c r="JH72" s="44"/>
      <c r="KV72" s="44"/>
      <c r="KW72" s="44"/>
      <c r="KX72" s="44"/>
      <c r="KY72" s="44"/>
      <c r="LD72" s="44"/>
      <c r="LE72" s="44"/>
      <c r="LF72" s="44"/>
      <c r="LG72" s="44"/>
      <c r="LH72" s="44"/>
      <c r="LL72" s="44"/>
      <c r="LM72" s="44"/>
      <c r="LN72" s="44"/>
      <c r="LO72" s="44"/>
      <c r="OE72" s="44"/>
      <c r="OF72" s="44"/>
      <c r="OG72" s="44"/>
      <c r="OH72" s="44"/>
      <c r="OL72" s="44"/>
      <c r="OM72" s="44"/>
      <c r="ON72" s="44"/>
      <c r="OO72" s="44"/>
    </row>
    <row r="73" spans="25:405" x14ac:dyDescent="0.2">
      <c r="AB73" s="48" t="s">
        <v>1807</v>
      </c>
      <c r="AC73" s="44" t="s">
        <v>1808</v>
      </c>
      <c r="AM73" s="48" t="s">
        <v>2069</v>
      </c>
      <c r="AN73" s="44">
        <v>18.8</v>
      </c>
      <c r="AO73" s="44">
        <v>16.75</v>
      </c>
      <c r="AP73" s="44">
        <v>2.0539999999999998</v>
      </c>
      <c r="AQ73" s="44">
        <v>1.2310000000000001</v>
      </c>
      <c r="AR73" s="44">
        <v>34</v>
      </c>
      <c r="AS73" s="44">
        <v>24</v>
      </c>
      <c r="AT73" s="44">
        <v>1.669</v>
      </c>
      <c r="AU73" s="44">
        <v>49.56</v>
      </c>
      <c r="AV73" s="44"/>
      <c r="AW73" s="44"/>
      <c r="AY73" s="44"/>
      <c r="AZ73" s="44"/>
      <c r="BA73" s="44"/>
      <c r="BB73" s="44"/>
      <c r="BD73" s="48" t="s">
        <v>2113</v>
      </c>
      <c r="BE73" s="44"/>
      <c r="BM73" s="48" t="s">
        <v>2113</v>
      </c>
      <c r="BN73" s="44"/>
      <c r="BV73" s="61">
        <v>615.81899999999996</v>
      </c>
      <c r="BW73" s="60">
        <v>536.21100000000001</v>
      </c>
      <c r="BX73" s="60">
        <v>1881.89</v>
      </c>
      <c r="BY73" s="60">
        <v>1780.41</v>
      </c>
      <c r="BZ73" s="60">
        <v>3380.26</v>
      </c>
      <c r="CA73" s="60">
        <v>3487.8</v>
      </c>
      <c r="CB73" s="60">
        <v>3086.17</v>
      </c>
      <c r="CC73" s="60">
        <v>2631.08</v>
      </c>
      <c r="CD73" s="44"/>
      <c r="CJ73" s="44"/>
      <c r="CK73" s="44"/>
      <c r="CL73" s="2"/>
      <c r="CM73" s="44"/>
      <c r="CN73" s="44"/>
      <c r="CO73" s="55" t="s">
        <v>1935</v>
      </c>
      <c r="CP73" s="44">
        <v>3988</v>
      </c>
      <c r="CQ73" s="44">
        <v>1225</v>
      </c>
      <c r="CR73" s="44">
        <v>2764</v>
      </c>
      <c r="CS73" s="44">
        <v>293.5</v>
      </c>
      <c r="CT73" s="44">
        <v>3</v>
      </c>
      <c r="CU73" s="44">
        <v>4</v>
      </c>
      <c r="CV73" s="44">
        <v>13.32</v>
      </c>
      <c r="CW73" s="44">
        <v>24</v>
      </c>
      <c r="CY73" s="55" t="s">
        <v>1960</v>
      </c>
      <c r="CZ73" s="44">
        <v>24.66</v>
      </c>
      <c r="DA73" s="44">
        <v>7.0209999999999999</v>
      </c>
      <c r="DB73" s="44">
        <v>17.64</v>
      </c>
      <c r="DC73" s="44">
        <v>1.956</v>
      </c>
      <c r="DD73" s="44">
        <v>31</v>
      </c>
      <c r="DE73" s="44">
        <v>6</v>
      </c>
      <c r="DF73" s="44">
        <v>9.0180000000000007</v>
      </c>
      <c r="DG73" s="44">
        <v>15.6</v>
      </c>
      <c r="EC73" s="44">
        <v>0.40047619000000001</v>
      </c>
      <c r="ED73" s="44"/>
      <c r="EE73" s="44"/>
      <c r="EF73" s="44"/>
      <c r="EM73" s="48" t="s">
        <v>1941</v>
      </c>
      <c r="EN73" s="44">
        <v>0.43230000000000002</v>
      </c>
      <c r="EO73" s="44">
        <v>0.43530000000000002</v>
      </c>
      <c r="EP73" s="44">
        <v>-3.0000000000000001E-3</v>
      </c>
      <c r="EQ73" s="44">
        <v>2.4400000000000002E-2</v>
      </c>
      <c r="ER73" s="44">
        <v>20</v>
      </c>
      <c r="ES73" s="44">
        <v>42</v>
      </c>
      <c r="ET73" s="44">
        <v>0.1229</v>
      </c>
      <c r="EU73" s="44">
        <v>47.31</v>
      </c>
      <c r="EW73" s="1">
        <v>4369.3519999999999</v>
      </c>
      <c r="EX73" s="1">
        <v>7290.7380000000003</v>
      </c>
      <c r="EY73" s="1">
        <v>9975.0210000000006</v>
      </c>
      <c r="FA73" s="1">
        <v>6974.6019999999999</v>
      </c>
      <c r="FB73" s="1">
        <v>4140.1509999999998</v>
      </c>
      <c r="FE73" s="48"/>
      <c r="FF73" s="44"/>
      <c r="FL73" s="44">
        <v>111.658</v>
      </c>
      <c r="FM73" s="44">
        <v>152.69300000000001</v>
      </c>
      <c r="FO73" s="44">
        <v>87.445700000000002</v>
      </c>
      <c r="FP73" s="44">
        <v>66.782499999999999</v>
      </c>
      <c r="FU73" s="44">
        <v>35.449399999999997</v>
      </c>
      <c r="FV73" s="44">
        <v>35.063400000000001</v>
      </c>
      <c r="GV73" s="44">
        <v>5485.6</v>
      </c>
      <c r="GW73" s="44">
        <v>2864.9</v>
      </c>
      <c r="GX73" s="44">
        <v>4639.2389999999996</v>
      </c>
      <c r="GY73" s="44">
        <v>8514.6779999999999</v>
      </c>
      <c r="GZ73" s="44">
        <v>1477.4</v>
      </c>
      <c r="HA73" s="44">
        <v>6274.6</v>
      </c>
      <c r="HB73" s="44">
        <v>8801.902</v>
      </c>
      <c r="HC73" s="44">
        <v>3786.6060000000002</v>
      </c>
      <c r="HD73" s="44">
        <v>3544.8510000000001</v>
      </c>
      <c r="HG73" s="44"/>
      <c r="HH73" s="44"/>
      <c r="HI73" s="44"/>
      <c r="HJ73" s="44"/>
      <c r="HL73" s="55"/>
      <c r="HM73" s="44"/>
      <c r="HN73" s="44"/>
      <c r="HO73" s="44"/>
      <c r="HP73" s="44"/>
      <c r="HQ73" s="44"/>
      <c r="HR73" s="44"/>
      <c r="HS73" s="44"/>
      <c r="HT73" s="44"/>
      <c r="IP73" s="44"/>
      <c r="IQ73" s="44"/>
      <c r="IR73" s="44"/>
      <c r="IS73" s="44"/>
      <c r="IZ73" s="48"/>
      <c r="JA73" s="44"/>
      <c r="JB73" s="44"/>
      <c r="JC73" s="44"/>
      <c r="JD73" s="44"/>
      <c r="JE73" s="44"/>
      <c r="JF73" s="44"/>
      <c r="JG73" s="44"/>
      <c r="JH73" s="44"/>
      <c r="KV73" s="44"/>
      <c r="KW73" s="44"/>
      <c r="KX73" s="44"/>
      <c r="KY73" s="44"/>
      <c r="LD73" s="44"/>
      <c r="LE73" s="44"/>
      <c r="LF73" s="44"/>
      <c r="LG73" s="44"/>
      <c r="LH73" s="44"/>
      <c r="LL73" s="44"/>
      <c r="LM73" s="44"/>
      <c r="LN73" s="44"/>
      <c r="LO73" s="44"/>
      <c r="OE73" s="44"/>
      <c r="OF73" s="44"/>
      <c r="OG73" s="44"/>
      <c r="OH73" s="44"/>
      <c r="OL73" s="44"/>
      <c r="OM73" s="44"/>
      <c r="ON73" s="44"/>
      <c r="OO73" s="44"/>
    </row>
    <row r="74" spans="25:405" x14ac:dyDescent="0.2">
      <c r="AB74" s="48" t="s">
        <v>1759</v>
      </c>
      <c r="AC74" s="44" t="s">
        <v>1759</v>
      </c>
      <c r="AM74" s="55" t="s">
        <v>2024</v>
      </c>
      <c r="AN74" s="44">
        <v>18.8</v>
      </c>
      <c r="AO74" s="44">
        <v>19.97</v>
      </c>
      <c r="AP74" s="44">
        <v>-1.1679999999999999</v>
      </c>
      <c r="AQ74" s="44">
        <v>1.26</v>
      </c>
      <c r="AR74" s="44">
        <v>34</v>
      </c>
      <c r="AS74" s="44">
        <v>15</v>
      </c>
      <c r="AT74" s="44">
        <v>0.92679999999999996</v>
      </c>
      <c r="AU74" s="44">
        <v>32.270000000000003</v>
      </c>
      <c r="AV74" s="44"/>
      <c r="AW74" s="44"/>
      <c r="AY74" s="44"/>
      <c r="AZ74" s="44"/>
      <c r="BA74" s="44"/>
      <c r="BB74" s="44"/>
      <c r="BD74" s="48" t="s">
        <v>2114</v>
      </c>
      <c r="BE74" s="44" t="s">
        <v>2127</v>
      </c>
      <c r="BM74" s="48" t="s">
        <v>2114</v>
      </c>
      <c r="BN74" s="44" t="s">
        <v>2160</v>
      </c>
      <c r="BV74" s="61">
        <v>618.88800000000003</v>
      </c>
      <c r="BW74" s="60">
        <v>543.86300000000006</v>
      </c>
      <c r="BX74" s="60">
        <v>1884.88</v>
      </c>
      <c r="BY74" s="60">
        <v>1789.82</v>
      </c>
      <c r="BZ74" s="60">
        <v>3428.73</v>
      </c>
      <c r="CA74" s="60">
        <v>3518.21</v>
      </c>
      <c r="CB74" s="60">
        <v>3087.53</v>
      </c>
      <c r="CC74" s="60">
        <v>2652.75</v>
      </c>
      <c r="CD74" s="44"/>
      <c r="CJ74" s="44"/>
      <c r="CK74" s="44"/>
      <c r="CL74" s="2"/>
      <c r="CM74" s="44"/>
      <c r="CN74" s="44"/>
      <c r="CO74" s="55" t="s">
        <v>1936</v>
      </c>
      <c r="CP74" s="44">
        <v>3988</v>
      </c>
      <c r="CQ74" s="44">
        <v>696.9</v>
      </c>
      <c r="CR74" s="44">
        <v>3292</v>
      </c>
      <c r="CS74" s="44">
        <v>293.5</v>
      </c>
      <c r="CT74" s="44">
        <v>3</v>
      </c>
      <c r="CU74" s="44">
        <v>4</v>
      </c>
      <c r="CV74" s="44">
        <v>15.86</v>
      </c>
      <c r="CW74" s="44">
        <v>24</v>
      </c>
      <c r="CY74" s="55" t="s">
        <v>1963</v>
      </c>
      <c r="CZ74" s="44">
        <v>24.66</v>
      </c>
      <c r="DA74" s="44">
        <v>10.64</v>
      </c>
      <c r="DB74" s="44">
        <v>14.02</v>
      </c>
      <c r="DC74" s="44">
        <v>2.4430000000000001</v>
      </c>
      <c r="DD74" s="44">
        <v>31</v>
      </c>
      <c r="DE74" s="44">
        <v>8</v>
      </c>
      <c r="DF74" s="44">
        <v>5.7409999999999997</v>
      </c>
      <c r="DG74" s="44">
        <v>13.68</v>
      </c>
      <c r="EC74" s="44">
        <v>0.45579848000000001</v>
      </c>
      <c r="ED74" s="44"/>
      <c r="EE74" s="44"/>
      <c r="EF74" s="44"/>
      <c r="EM74" s="48" t="s">
        <v>1939</v>
      </c>
      <c r="EN74" s="44">
        <v>0.43230000000000002</v>
      </c>
      <c r="EO74" s="44">
        <v>0.55310000000000004</v>
      </c>
      <c r="EP74" s="44">
        <v>-0.12089999999999999</v>
      </c>
      <c r="EQ74" s="44">
        <v>3.0970000000000001E-2</v>
      </c>
      <c r="ER74" s="44">
        <v>20</v>
      </c>
      <c r="ES74" s="44">
        <v>18</v>
      </c>
      <c r="ET74" s="44">
        <v>3.903</v>
      </c>
      <c r="EU74" s="44">
        <v>31.8</v>
      </c>
      <c r="EW74" s="1">
        <v>6482.9260000000004</v>
      </c>
      <c r="EX74" s="1">
        <v>5662.049</v>
      </c>
      <c r="EY74" s="1">
        <v>4961.9459999999999</v>
      </c>
      <c r="FA74" s="1">
        <v>6670.8689999999997</v>
      </c>
      <c r="FB74" s="1">
        <v>4512.2269999999999</v>
      </c>
      <c r="FE74" s="48" t="s">
        <v>2176</v>
      </c>
      <c r="FF74" s="44"/>
      <c r="FL74" s="44">
        <v>111.676</v>
      </c>
      <c r="FM74" s="44">
        <v>154.62700000000001</v>
      </c>
      <c r="FO74" s="44">
        <v>88.014700000000005</v>
      </c>
      <c r="FP74" s="44">
        <v>66.799400000000006</v>
      </c>
      <c r="FU74" s="44">
        <v>35.463000000000001</v>
      </c>
      <c r="FV74" s="44">
        <v>35.189500000000002</v>
      </c>
      <c r="GV74" s="44">
        <v>4964.8</v>
      </c>
      <c r="GW74" s="44">
        <v>4466.8</v>
      </c>
      <c r="GX74" s="44">
        <v>7023.5429999999997</v>
      </c>
      <c r="GY74" s="44">
        <v>4956.4250000000002</v>
      </c>
      <c r="GZ74" s="44">
        <v>2121.1</v>
      </c>
      <c r="HA74" s="44">
        <v>3861.9</v>
      </c>
      <c r="HB74" s="44">
        <v>6336.2659999999996</v>
      </c>
      <c r="HC74" s="44">
        <v>2387.6060000000002</v>
      </c>
      <c r="HD74" s="44">
        <v>9399.1959999999999</v>
      </c>
      <c r="HG74" s="44"/>
      <c r="HH74" s="44"/>
      <c r="HI74" s="44"/>
      <c r="HJ74" s="44"/>
      <c r="HL74" s="55"/>
      <c r="HM74" s="44"/>
      <c r="HN74" s="44"/>
      <c r="HO74" s="44"/>
      <c r="HP74" s="44"/>
      <c r="HQ74" s="44"/>
      <c r="HR74" s="44"/>
      <c r="HS74" s="44"/>
      <c r="HT74" s="44"/>
      <c r="IP74" s="44"/>
      <c r="IQ74" s="44"/>
      <c r="IR74" s="44"/>
      <c r="IS74" s="44"/>
      <c r="IZ74" s="48"/>
      <c r="JA74" s="44"/>
      <c r="JB74" s="44"/>
      <c r="JC74" s="44"/>
      <c r="JD74" s="44"/>
      <c r="JE74" s="44"/>
      <c r="JF74" s="44"/>
      <c r="JG74" s="44"/>
      <c r="JH74" s="44"/>
      <c r="KV74" s="44"/>
      <c r="KW74" s="44"/>
      <c r="KX74" s="44"/>
      <c r="KY74" s="44"/>
      <c r="LD74" s="44"/>
      <c r="LE74" s="44"/>
      <c r="LF74" s="44"/>
      <c r="LG74" s="44"/>
      <c r="LH74" s="44"/>
      <c r="LL74" s="44"/>
      <c r="LM74" s="44"/>
      <c r="LN74" s="44"/>
      <c r="LO74" s="44"/>
      <c r="OE74" s="44"/>
      <c r="OF74" s="44"/>
      <c r="OG74" s="44"/>
      <c r="OH74" s="44"/>
      <c r="OL74" s="44"/>
      <c r="OM74" s="44"/>
      <c r="ON74" s="44"/>
      <c r="OO74" s="44"/>
    </row>
    <row r="75" spans="25:405" x14ac:dyDescent="0.2">
      <c r="AB75" s="48" t="s">
        <v>1809</v>
      </c>
      <c r="AC75" s="44" t="s">
        <v>1810</v>
      </c>
      <c r="AM75" s="55" t="s">
        <v>2025</v>
      </c>
      <c r="AN75" s="44">
        <v>18.8</v>
      </c>
      <c r="AO75" s="44">
        <v>10.039999999999999</v>
      </c>
      <c r="AP75" s="44">
        <v>8.7620000000000005</v>
      </c>
      <c r="AQ75" s="44">
        <v>0.91159999999999997</v>
      </c>
      <c r="AR75" s="44">
        <v>34</v>
      </c>
      <c r="AS75" s="44">
        <v>44</v>
      </c>
      <c r="AT75" s="44">
        <v>9.6110000000000007</v>
      </c>
      <c r="AU75" s="44">
        <v>53.94</v>
      </c>
      <c r="AV75" s="44"/>
      <c r="AW75" s="44"/>
      <c r="AY75" s="44"/>
      <c r="AZ75" s="44"/>
      <c r="BA75" s="44"/>
      <c r="BB75" s="44"/>
      <c r="BD75" s="48" t="s">
        <v>2099</v>
      </c>
      <c r="BE75" s="44">
        <v>1.1000000000000001E-3</v>
      </c>
      <c r="BM75" s="48" t="s">
        <v>2099</v>
      </c>
      <c r="BN75" s="44">
        <v>0.48609999999999998</v>
      </c>
      <c r="BV75" s="61">
        <v>619.76599999999996</v>
      </c>
      <c r="BW75" s="60">
        <v>554.94600000000003</v>
      </c>
      <c r="BX75" s="60">
        <v>1892.68</v>
      </c>
      <c r="BY75" s="60">
        <v>1809.35</v>
      </c>
      <c r="BZ75" s="60">
        <v>3433.65</v>
      </c>
      <c r="CA75" s="60">
        <v>3524.09</v>
      </c>
      <c r="CB75" s="60">
        <v>3087.57</v>
      </c>
      <c r="CC75" s="60">
        <v>2671.8</v>
      </c>
      <c r="CD75" s="44"/>
      <c r="CJ75" s="44"/>
      <c r="CK75" s="44"/>
      <c r="CL75" s="2"/>
      <c r="CM75" s="44"/>
      <c r="CN75" s="44"/>
      <c r="CO75" s="55" t="s">
        <v>1937</v>
      </c>
      <c r="CP75" s="44">
        <v>3840</v>
      </c>
      <c r="CQ75" s="44">
        <v>2042</v>
      </c>
      <c r="CR75" s="44">
        <v>1798</v>
      </c>
      <c r="CS75" s="44">
        <v>271.7</v>
      </c>
      <c r="CT75" s="44">
        <v>4</v>
      </c>
      <c r="CU75" s="44">
        <v>4</v>
      </c>
      <c r="CV75" s="44">
        <v>9.3580000000000005</v>
      </c>
      <c r="CW75" s="44">
        <v>24</v>
      </c>
      <c r="CY75" s="55" t="s">
        <v>1924</v>
      </c>
      <c r="CZ75" s="44">
        <v>24.66</v>
      </c>
      <c r="DA75" s="44">
        <v>9.9019999999999992</v>
      </c>
      <c r="DB75" s="44">
        <v>14.76</v>
      </c>
      <c r="DC75" s="44">
        <v>1.5409999999999999</v>
      </c>
      <c r="DD75" s="44">
        <v>31</v>
      </c>
      <c r="DE75" s="44">
        <v>10</v>
      </c>
      <c r="DF75" s="44">
        <v>9.5809999999999995</v>
      </c>
      <c r="DG75" s="44">
        <v>38.94</v>
      </c>
      <c r="EC75" s="44">
        <v>0.48979592</v>
      </c>
      <c r="ED75" s="44"/>
      <c r="EE75" s="44"/>
      <c r="EF75" s="44"/>
      <c r="EM75" s="48" t="s">
        <v>1610</v>
      </c>
      <c r="EN75" s="44">
        <v>0.43230000000000002</v>
      </c>
      <c r="EO75" s="44">
        <v>0.55500000000000005</v>
      </c>
      <c r="EP75" s="44">
        <v>-0.1227</v>
      </c>
      <c r="EQ75" s="44">
        <v>3.9629999999999999E-2</v>
      </c>
      <c r="ER75" s="44">
        <v>20</v>
      </c>
      <c r="ES75" s="44">
        <v>28</v>
      </c>
      <c r="ET75" s="44">
        <v>3.0960000000000001</v>
      </c>
      <c r="EU75" s="44">
        <v>39.39</v>
      </c>
      <c r="EW75" s="1">
        <v>1240.845</v>
      </c>
      <c r="EX75" s="1">
        <v>5860.6580000000004</v>
      </c>
      <c r="EY75" s="1">
        <v>4144.8059999999996</v>
      </c>
      <c r="EZ75" s="1">
        <v>4738.9350000000004</v>
      </c>
      <c r="FA75" s="1">
        <v>4319.027</v>
      </c>
      <c r="FB75" s="1">
        <v>5594.5</v>
      </c>
      <c r="FE75" s="48" t="s">
        <v>2191</v>
      </c>
      <c r="FF75" s="44" t="s">
        <v>2219</v>
      </c>
      <c r="FL75" s="44">
        <v>113.56699999999999</v>
      </c>
      <c r="FM75" s="44">
        <v>155.42699999999999</v>
      </c>
      <c r="FO75" s="44">
        <v>88.091700000000003</v>
      </c>
      <c r="FP75" s="44">
        <v>67.1965</v>
      </c>
      <c r="FU75" s="44">
        <v>35.485100000000003</v>
      </c>
      <c r="FV75" s="44">
        <v>35.198700000000002</v>
      </c>
      <c r="GV75" s="44">
        <v>6306</v>
      </c>
      <c r="GW75" s="44">
        <v>3814.5</v>
      </c>
      <c r="GX75" s="44">
        <v>5031.1530000000002</v>
      </c>
      <c r="GY75" s="44">
        <v>4877.07</v>
      </c>
      <c r="GZ75" s="44">
        <v>1779.2</v>
      </c>
      <c r="HA75" s="44">
        <v>5392.1</v>
      </c>
      <c r="HB75" s="44">
        <v>6227.8239999999996</v>
      </c>
      <c r="HC75" s="44">
        <v>2954.2469999999998</v>
      </c>
      <c r="HD75" s="44"/>
      <c r="HG75" s="44"/>
      <c r="HH75" s="44"/>
      <c r="HI75" s="44"/>
      <c r="HJ75" s="44"/>
      <c r="HL75" s="55"/>
      <c r="HM75" s="44"/>
      <c r="HN75" s="44"/>
      <c r="HO75" s="44"/>
      <c r="HP75" s="44"/>
      <c r="HQ75" s="44"/>
      <c r="HR75" s="44"/>
      <c r="HS75" s="44"/>
      <c r="HT75" s="44"/>
      <c r="IP75" s="44"/>
      <c r="IQ75" s="44"/>
      <c r="IR75" s="44"/>
      <c r="IS75" s="44"/>
      <c r="IZ75" s="48"/>
      <c r="JA75" s="44"/>
      <c r="JB75" s="44"/>
      <c r="JC75" s="44"/>
      <c r="JD75" s="44"/>
      <c r="JE75" s="44"/>
      <c r="JF75" s="44"/>
      <c r="JG75" s="44"/>
      <c r="JH75" s="44"/>
      <c r="KV75" s="44"/>
      <c r="KW75" s="44"/>
      <c r="KX75" s="44"/>
      <c r="KY75" s="44"/>
      <c r="LD75" s="44"/>
      <c r="LE75" s="44"/>
      <c r="LF75" s="44"/>
      <c r="LG75" s="44"/>
      <c r="LH75" s="44"/>
      <c r="LL75" s="44"/>
      <c r="LM75" s="44"/>
      <c r="LN75" s="44"/>
      <c r="LO75" s="44"/>
      <c r="OE75" s="44"/>
      <c r="OF75" s="44"/>
      <c r="OG75" s="44"/>
      <c r="OH75" s="44"/>
      <c r="OL75" s="44"/>
      <c r="OM75" s="44"/>
      <c r="ON75" s="44"/>
      <c r="OO75" s="44"/>
    </row>
    <row r="76" spans="25:405" x14ac:dyDescent="0.2">
      <c r="AB76" s="48"/>
      <c r="AC76" s="44"/>
      <c r="AM76" s="1" t="s">
        <v>2078</v>
      </c>
      <c r="AN76" s="1">
        <v>18.8</v>
      </c>
      <c r="AO76" s="1">
        <v>11.44</v>
      </c>
      <c r="AP76" s="1">
        <v>7.3630000000000004</v>
      </c>
      <c r="AQ76" s="1">
        <v>1.121</v>
      </c>
      <c r="AR76" s="1">
        <v>34</v>
      </c>
      <c r="AS76" s="1">
        <v>20</v>
      </c>
      <c r="AT76" s="1">
        <v>6.57</v>
      </c>
      <c r="AU76" s="1">
        <v>48.08</v>
      </c>
      <c r="AY76" s="44"/>
      <c r="AZ76" s="44"/>
      <c r="BA76" s="44"/>
      <c r="BB76" s="44"/>
      <c r="BD76" s="48" t="s">
        <v>2100</v>
      </c>
      <c r="BE76" s="44" t="s">
        <v>1616</v>
      </c>
      <c r="BM76" s="48" t="s">
        <v>2100</v>
      </c>
      <c r="BN76" s="44" t="s">
        <v>1619</v>
      </c>
      <c r="BV76" s="60">
        <v>627.05499999999995</v>
      </c>
      <c r="BW76" s="60">
        <v>561.98299999999995</v>
      </c>
      <c r="BX76" s="60">
        <v>1895.56</v>
      </c>
      <c r="BY76" s="60">
        <v>1813.24</v>
      </c>
      <c r="BZ76" s="60">
        <v>3478.93</v>
      </c>
      <c r="CA76" s="60">
        <v>3551.7</v>
      </c>
      <c r="CB76" s="60">
        <v>3089</v>
      </c>
      <c r="CC76" s="60">
        <v>2691.67</v>
      </c>
      <c r="CD76" s="44"/>
      <c r="CJ76" s="44"/>
      <c r="CK76" s="44"/>
      <c r="CL76" s="2"/>
      <c r="CM76" s="44"/>
      <c r="CN76" s="44"/>
      <c r="CO76" s="55" t="s">
        <v>1938</v>
      </c>
      <c r="CP76" s="44">
        <v>3840</v>
      </c>
      <c r="CQ76" s="44">
        <v>2089</v>
      </c>
      <c r="CR76" s="44">
        <v>1751</v>
      </c>
      <c r="CS76" s="44">
        <v>271.7</v>
      </c>
      <c r="CT76" s="44">
        <v>4</v>
      </c>
      <c r="CU76" s="44">
        <v>4</v>
      </c>
      <c r="CV76" s="44">
        <v>9.1140000000000008</v>
      </c>
      <c r="CW76" s="44">
        <v>24</v>
      </c>
      <c r="CY76" s="55" t="s">
        <v>1926</v>
      </c>
      <c r="CZ76" s="44">
        <v>24.66</v>
      </c>
      <c r="DA76" s="44">
        <v>12.9</v>
      </c>
      <c r="DB76" s="44">
        <v>11.77</v>
      </c>
      <c r="DC76" s="44">
        <v>1.9450000000000001</v>
      </c>
      <c r="DD76" s="44">
        <v>31</v>
      </c>
      <c r="DE76" s="44">
        <v>7</v>
      </c>
      <c r="DF76" s="44">
        <v>6.0490000000000004</v>
      </c>
      <c r="DG76" s="44">
        <v>18.57</v>
      </c>
      <c r="EC76" s="44">
        <v>0.49219858</v>
      </c>
      <c r="ED76" s="44"/>
      <c r="EE76" s="44"/>
      <c r="EF76" s="44"/>
      <c r="EM76" s="48" t="s">
        <v>1971</v>
      </c>
      <c r="EN76" s="44">
        <v>0.43230000000000002</v>
      </c>
      <c r="EO76" s="44">
        <v>0.56669999999999998</v>
      </c>
      <c r="EP76" s="44">
        <v>-0.13439999999999999</v>
      </c>
      <c r="EQ76" s="44">
        <v>3.4189999999999998E-2</v>
      </c>
      <c r="ER76" s="44">
        <v>20</v>
      </c>
      <c r="ES76" s="44">
        <v>43</v>
      </c>
      <c r="ET76" s="44">
        <v>3.931</v>
      </c>
      <c r="EU76" s="44">
        <v>60.79</v>
      </c>
      <c r="EW76" s="1">
        <v>4184.8190000000004</v>
      </c>
      <c r="EX76" s="1">
        <v>4862.2730000000001</v>
      </c>
      <c r="EY76" s="1">
        <v>5709.6620000000003</v>
      </c>
      <c r="EZ76" s="1">
        <v>7408.5559999999996</v>
      </c>
      <c r="FA76" s="1">
        <v>3774.6289999999999</v>
      </c>
      <c r="FB76" s="1">
        <v>6895.3559999999998</v>
      </c>
      <c r="FE76" s="48" t="s">
        <v>2193</v>
      </c>
      <c r="FF76" s="44" t="s">
        <v>2220</v>
      </c>
      <c r="FL76" s="44">
        <v>116.313</v>
      </c>
      <c r="FM76" s="44">
        <v>157.36799999999999</v>
      </c>
      <c r="FO76" s="44">
        <v>88.7714</v>
      </c>
      <c r="FP76" s="44">
        <v>67.900999999999996</v>
      </c>
      <c r="FU76" s="44">
        <v>35.6327</v>
      </c>
      <c r="FV76" s="44">
        <v>35.239600000000003</v>
      </c>
      <c r="GV76" s="44">
        <v>11857.5</v>
      </c>
      <c r="GW76" s="44">
        <v>7694.5</v>
      </c>
      <c r="GX76" s="44">
        <v>2707.0749999999998</v>
      </c>
      <c r="GY76" s="44">
        <v>4742.9210000000003</v>
      </c>
      <c r="GZ76" s="44">
        <v>3965.9</v>
      </c>
      <c r="HA76" s="44">
        <v>3183</v>
      </c>
      <c r="HB76" s="44">
        <v>8549.3459999999995</v>
      </c>
      <c r="HC76" s="44"/>
      <c r="HD76" s="44"/>
      <c r="HG76" s="44"/>
      <c r="HH76" s="44"/>
      <c r="HI76" s="44"/>
      <c r="HJ76" s="44"/>
      <c r="HL76" s="55"/>
      <c r="HM76" s="44"/>
      <c r="HN76" s="44"/>
      <c r="HO76" s="44"/>
      <c r="HP76" s="44"/>
      <c r="HQ76" s="44"/>
      <c r="HR76" s="44"/>
      <c r="HS76" s="44"/>
      <c r="HT76" s="44"/>
      <c r="IP76" s="44"/>
      <c r="IQ76" s="44"/>
      <c r="IR76" s="44"/>
      <c r="IS76" s="44"/>
      <c r="IZ76" s="48"/>
      <c r="JA76" s="44"/>
      <c r="JB76" s="44"/>
      <c r="JC76" s="44"/>
      <c r="JD76" s="44"/>
      <c r="JE76" s="44"/>
      <c r="JF76" s="44"/>
      <c r="JG76" s="44"/>
      <c r="JH76" s="44"/>
      <c r="KV76" s="44"/>
      <c r="KW76" s="44"/>
      <c r="KX76" s="44"/>
      <c r="KY76" s="44"/>
      <c r="LD76" s="44"/>
      <c r="LE76" s="44"/>
      <c r="LF76" s="44"/>
      <c r="LG76" s="44"/>
      <c r="LH76" s="44"/>
      <c r="LL76" s="44"/>
      <c r="LM76" s="44"/>
      <c r="LN76" s="44"/>
      <c r="LO76" s="44"/>
      <c r="OE76" s="44"/>
      <c r="OF76" s="44"/>
      <c r="OG76" s="44"/>
      <c r="OH76" s="44"/>
      <c r="OL76" s="44"/>
      <c r="OM76" s="44"/>
      <c r="ON76" s="44"/>
      <c r="OO76" s="44"/>
    </row>
    <row r="77" spans="25:405" x14ac:dyDescent="0.2">
      <c r="AB77" s="48" t="s">
        <v>1788</v>
      </c>
      <c r="AC77" s="44"/>
      <c r="AM77" s="1" t="s">
        <v>2079</v>
      </c>
      <c r="AN77" s="1">
        <v>18.8</v>
      </c>
      <c r="AO77" s="1">
        <v>14.22</v>
      </c>
      <c r="AP77" s="1">
        <v>4.5780000000000003</v>
      </c>
      <c r="AQ77" s="1">
        <v>1.196</v>
      </c>
      <c r="AR77" s="1">
        <v>34</v>
      </c>
      <c r="AS77" s="1">
        <v>20</v>
      </c>
      <c r="AT77" s="1">
        <v>3.83</v>
      </c>
      <c r="AU77" s="1">
        <v>44.49</v>
      </c>
      <c r="AY77" s="44"/>
      <c r="AZ77" s="44"/>
      <c r="BA77" s="44"/>
      <c r="BB77" s="44"/>
      <c r="BD77" s="48" t="s">
        <v>2101</v>
      </c>
      <c r="BE77" s="44" t="s">
        <v>1587</v>
      </c>
      <c r="BM77" s="48" t="s">
        <v>2101</v>
      </c>
      <c r="BN77" s="44" t="s">
        <v>1618</v>
      </c>
      <c r="BV77" s="60">
        <v>629.32299999999998</v>
      </c>
      <c r="BW77" s="60">
        <v>565.91200000000003</v>
      </c>
      <c r="BX77" s="60">
        <v>1908.09</v>
      </c>
      <c r="BY77" s="60">
        <v>1908.9</v>
      </c>
      <c r="BZ77" s="60">
        <v>3488.82</v>
      </c>
      <c r="CA77" s="60">
        <v>3606.31</v>
      </c>
      <c r="CB77" s="60">
        <v>3101.99</v>
      </c>
      <c r="CC77" s="60">
        <v>2694.86</v>
      </c>
      <c r="CD77" s="44"/>
      <c r="CJ77" s="44"/>
      <c r="CK77" s="44"/>
      <c r="CL77" s="2"/>
      <c r="CM77" s="44"/>
      <c r="CN77" s="44"/>
      <c r="CO77" s="55" t="s">
        <v>1940</v>
      </c>
      <c r="CP77" s="44">
        <v>3840</v>
      </c>
      <c r="CQ77" s="44">
        <v>1254</v>
      </c>
      <c r="CR77" s="44">
        <v>2586</v>
      </c>
      <c r="CS77" s="44">
        <v>271.7</v>
      </c>
      <c r="CT77" s="44">
        <v>4</v>
      </c>
      <c r="CU77" s="44">
        <v>4</v>
      </c>
      <c r="CV77" s="44">
        <v>13.46</v>
      </c>
      <c r="CW77" s="44">
        <v>24</v>
      </c>
      <c r="CY77" s="55" t="s">
        <v>1967</v>
      </c>
      <c r="CZ77" s="44">
        <v>23.94</v>
      </c>
      <c r="DA77" s="44">
        <v>7.0209999999999999</v>
      </c>
      <c r="DB77" s="44">
        <v>16.920000000000002</v>
      </c>
      <c r="DC77" s="44">
        <v>2.0139999999999998</v>
      </c>
      <c r="DD77" s="44">
        <v>22</v>
      </c>
      <c r="DE77" s="44">
        <v>6</v>
      </c>
      <c r="DF77" s="44">
        <v>8.4009999999999998</v>
      </c>
      <c r="DG77" s="44">
        <v>16.03</v>
      </c>
      <c r="EC77" s="44">
        <v>0.38167218000000003</v>
      </c>
      <c r="ED77" s="44"/>
      <c r="EE77" s="44"/>
      <c r="EF77" s="44"/>
      <c r="EM77" s="55" t="s">
        <v>1945</v>
      </c>
      <c r="EN77" s="44">
        <v>0.31990000000000002</v>
      </c>
      <c r="EO77" s="44">
        <v>0.43530000000000002</v>
      </c>
      <c r="EP77" s="44">
        <v>-0.1154</v>
      </c>
      <c r="EQ77" s="44">
        <v>2.368E-2</v>
      </c>
      <c r="ER77" s="44">
        <v>29</v>
      </c>
      <c r="ES77" s="44">
        <v>42</v>
      </c>
      <c r="ET77" s="44">
        <v>4.8730000000000002</v>
      </c>
      <c r="EU77" s="44">
        <v>64.849999999999994</v>
      </c>
      <c r="EW77" s="1">
        <v>3130.41</v>
      </c>
      <c r="EX77" s="1">
        <v>6473.48</v>
      </c>
      <c r="EY77" s="1">
        <v>2088.3519999999999</v>
      </c>
      <c r="EZ77" s="1">
        <v>6264.5739999999996</v>
      </c>
      <c r="FA77" s="1">
        <v>5998.4870000000001</v>
      </c>
      <c r="FB77" s="1">
        <v>3940.8319999999999</v>
      </c>
      <c r="FE77" s="48" t="s">
        <v>2181</v>
      </c>
      <c r="FF77" s="44">
        <v>17</v>
      </c>
      <c r="FL77" s="44">
        <v>117.238</v>
      </c>
      <c r="FM77" s="44">
        <v>160.834</v>
      </c>
      <c r="FO77" s="44">
        <v>88.901700000000005</v>
      </c>
      <c r="FP77" s="44">
        <v>68.2179</v>
      </c>
      <c r="FU77" s="44">
        <v>35.787399999999998</v>
      </c>
      <c r="FV77" s="44">
        <v>35.277999999999999</v>
      </c>
      <c r="GV77" s="44">
        <v>11388.3</v>
      </c>
      <c r="GW77" s="44">
        <v>5487.9</v>
      </c>
      <c r="GX77" s="44">
        <v>2101.431</v>
      </c>
      <c r="GY77" s="44">
        <v>3150.1379999999999</v>
      </c>
      <c r="GZ77" s="44">
        <v>2438.8000000000002</v>
      </c>
      <c r="HA77" s="44">
        <v>4477.8</v>
      </c>
      <c r="HB77" s="44">
        <v>11242.806</v>
      </c>
      <c r="HC77" s="44"/>
      <c r="HD77" s="44">
        <v>4294.9189999999999</v>
      </c>
      <c r="HG77" s="44"/>
      <c r="HH77" s="44"/>
      <c r="HI77" s="44"/>
      <c r="HJ77" s="44"/>
      <c r="HL77" s="55"/>
      <c r="HM77" s="44"/>
      <c r="HN77" s="44"/>
      <c r="HO77" s="44"/>
      <c r="HP77" s="44"/>
      <c r="HQ77" s="44"/>
      <c r="HR77" s="44"/>
      <c r="HS77" s="44"/>
      <c r="HT77" s="44"/>
      <c r="IP77" s="44"/>
      <c r="IQ77" s="44"/>
      <c r="IR77" s="44"/>
      <c r="IS77" s="44"/>
      <c r="IZ77" s="55"/>
      <c r="JA77" s="44"/>
      <c r="JB77" s="44"/>
      <c r="JC77" s="44"/>
      <c r="JD77" s="44"/>
      <c r="JE77" s="44"/>
      <c r="JF77" s="44"/>
      <c r="JG77" s="44"/>
      <c r="JH77" s="44"/>
      <c r="KV77" s="44"/>
      <c r="KW77" s="44"/>
      <c r="KX77" s="44"/>
      <c r="KY77" s="44"/>
      <c r="LD77" s="44"/>
      <c r="LE77" s="44"/>
      <c r="LF77" s="44"/>
      <c r="LG77" s="44"/>
      <c r="LH77" s="44"/>
      <c r="LL77" s="44"/>
      <c r="LM77" s="44"/>
      <c r="LN77" s="44"/>
      <c r="LO77" s="44"/>
      <c r="OE77" s="44"/>
      <c r="OF77" s="44"/>
      <c r="OG77" s="44"/>
      <c r="OH77" s="44"/>
      <c r="OL77" s="44"/>
      <c r="OM77" s="44"/>
      <c r="ON77" s="44"/>
      <c r="OO77" s="44"/>
    </row>
    <row r="78" spans="25:405" x14ac:dyDescent="0.2">
      <c r="AB78" s="48" t="s">
        <v>1689</v>
      </c>
      <c r="AC78" s="44">
        <v>3.3599999999999998E-2</v>
      </c>
      <c r="AM78" s="22" t="s">
        <v>2028</v>
      </c>
      <c r="AN78" s="1">
        <v>16.75</v>
      </c>
      <c r="AO78" s="1">
        <v>19.97</v>
      </c>
      <c r="AP78" s="1">
        <v>-3.222</v>
      </c>
      <c r="AQ78" s="1">
        <v>1.3620000000000001</v>
      </c>
      <c r="AR78" s="1">
        <v>24</v>
      </c>
      <c r="AS78" s="1">
        <v>15</v>
      </c>
      <c r="AT78" s="1">
        <v>2.3660000000000001</v>
      </c>
      <c r="AU78" s="1">
        <v>34.119999999999997</v>
      </c>
      <c r="AY78" s="44"/>
      <c r="AZ78" s="44"/>
      <c r="BA78" s="44"/>
      <c r="BB78" s="44"/>
      <c r="BD78" s="48"/>
      <c r="BE78" s="44"/>
      <c r="BM78" s="48"/>
      <c r="BN78" s="44"/>
      <c r="BV78" s="60">
        <v>632.65</v>
      </c>
      <c r="BW78" s="60">
        <v>569.28399999999999</v>
      </c>
      <c r="BX78" s="60">
        <v>1924.26</v>
      </c>
      <c r="BY78" s="60">
        <v>1913.06</v>
      </c>
      <c r="BZ78" s="60">
        <v>3495.4</v>
      </c>
      <c r="CA78" s="60">
        <v>3636.57</v>
      </c>
      <c r="CB78" s="60">
        <v>3123.87</v>
      </c>
      <c r="CC78" s="60">
        <v>2695.3</v>
      </c>
      <c r="CD78" s="44"/>
      <c r="CJ78" s="44"/>
      <c r="CK78" s="44"/>
      <c r="CL78" s="2"/>
      <c r="CM78" s="44"/>
      <c r="CN78" s="44"/>
      <c r="CO78" s="55" t="s">
        <v>1942</v>
      </c>
      <c r="CP78" s="44">
        <v>3840</v>
      </c>
      <c r="CQ78" s="44">
        <v>1225</v>
      </c>
      <c r="CR78" s="44">
        <v>2615</v>
      </c>
      <c r="CS78" s="44">
        <v>271.7</v>
      </c>
      <c r="CT78" s="44">
        <v>4</v>
      </c>
      <c r="CU78" s="44">
        <v>4</v>
      </c>
      <c r="CV78" s="44">
        <v>13.61</v>
      </c>
      <c r="CW78" s="44">
        <v>24</v>
      </c>
      <c r="CY78" s="55" t="s">
        <v>1968</v>
      </c>
      <c r="CZ78" s="44">
        <v>23.94</v>
      </c>
      <c r="DA78" s="44">
        <v>10.64</v>
      </c>
      <c r="DB78" s="44">
        <v>13.3</v>
      </c>
      <c r="DC78" s="44">
        <v>2.4889999999999999</v>
      </c>
      <c r="DD78" s="44">
        <v>22</v>
      </c>
      <c r="DE78" s="44">
        <v>8</v>
      </c>
      <c r="DF78" s="44">
        <v>5.343</v>
      </c>
      <c r="DG78" s="44">
        <v>14.27</v>
      </c>
      <c r="EC78" s="44">
        <v>0.44997651</v>
      </c>
      <c r="ED78" s="44"/>
      <c r="EE78" s="44"/>
      <c r="EF78" s="44"/>
      <c r="EM78" s="55" t="s">
        <v>1943</v>
      </c>
      <c r="EN78" s="44">
        <v>0.31990000000000002</v>
      </c>
      <c r="EO78" s="44">
        <v>0.55310000000000004</v>
      </c>
      <c r="EP78" s="44">
        <v>-0.23319999999999999</v>
      </c>
      <c r="EQ78" s="44">
        <v>3.04E-2</v>
      </c>
      <c r="ER78" s="44">
        <v>29</v>
      </c>
      <c r="ES78" s="44">
        <v>18</v>
      </c>
      <c r="ET78" s="44">
        <v>7.673</v>
      </c>
      <c r="EU78" s="44">
        <v>32.5</v>
      </c>
      <c r="EW78" s="1">
        <v>6389.232</v>
      </c>
      <c r="EX78" s="1">
        <v>1631.6030000000001</v>
      </c>
      <c r="EY78" s="1">
        <v>4452.9920000000002</v>
      </c>
      <c r="EZ78" s="1">
        <v>3647.645</v>
      </c>
      <c r="FA78" s="1">
        <v>4723.2129999999997</v>
      </c>
      <c r="FB78" s="1">
        <v>3040.6379999999999</v>
      </c>
      <c r="FE78" s="48" t="s">
        <v>2182</v>
      </c>
      <c r="FF78" s="44">
        <v>305</v>
      </c>
      <c r="FL78" s="44">
        <v>118.22499999999999</v>
      </c>
      <c r="FM78" s="44">
        <v>161.34200000000001</v>
      </c>
      <c r="FO78" s="44">
        <v>92.015500000000003</v>
      </c>
      <c r="FP78" s="44">
        <v>68.703800000000001</v>
      </c>
      <c r="FU78" s="44">
        <v>35.903300000000002</v>
      </c>
      <c r="FV78" s="44">
        <v>35.540700000000001</v>
      </c>
      <c r="GV78" s="44">
        <v>2232.6999999999998</v>
      </c>
      <c r="GW78" s="44">
        <v>2919</v>
      </c>
      <c r="GX78" s="44">
        <v>2972.2860000000001</v>
      </c>
      <c r="GY78" s="44">
        <v>2913.0160000000001</v>
      </c>
      <c r="GZ78" s="44">
        <v>4448.7</v>
      </c>
      <c r="HA78" s="44">
        <v>7172</v>
      </c>
      <c r="HB78" s="44">
        <v>7345.5410000000002</v>
      </c>
      <c r="HC78" s="44">
        <v>1911.8320000000001</v>
      </c>
      <c r="HD78" s="44">
        <v>7066.1030000000001</v>
      </c>
      <c r="HG78" s="44"/>
      <c r="HH78" s="44"/>
      <c r="HI78" s="44"/>
      <c r="HJ78" s="44"/>
      <c r="HL78" s="55"/>
      <c r="HM78" s="44"/>
      <c r="HN78" s="44"/>
      <c r="HO78" s="44"/>
      <c r="HP78" s="44"/>
      <c r="HQ78" s="44"/>
      <c r="HR78" s="44"/>
      <c r="HS78" s="44"/>
      <c r="HT78" s="44"/>
      <c r="IP78" s="44"/>
      <c r="IQ78" s="44"/>
      <c r="IR78" s="44"/>
      <c r="IS78" s="44"/>
      <c r="IZ78" s="55"/>
      <c r="JA78" s="44"/>
      <c r="JB78" s="44"/>
      <c r="JC78" s="44"/>
      <c r="JD78" s="44"/>
      <c r="JE78" s="44"/>
      <c r="JF78" s="44"/>
      <c r="JG78" s="44"/>
      <c r="JH78" s="44"/>
      <c r="KV78" s="44"/>
      <c r="KW78" s="44"/>
      <c r="KX78" s="44"/>
      <c r="KY78" s="44"/>
      <c r="LD78" s="44"/>
      <c r="LE78" s="44"/>
      <c r="LF78" s="44"/>
      <c r="LG78" s="44"/>
      <c r="LH78" s="44"/>
      <c r="LL78" s="44"/>
      <c r="LM78" s="44"/>
      <c r="LN78" s="44"/>
      <c r="LO78" s="44"/>
      <c r="NI78" s="22"/>
      <c r="OE78" s="44"/>
      <c r="OF78" s="44"/>
      <c r="OG78" s="44"/>
      <c r="OH78" s="44"/>
      <c r="OL78" s="44"/>
      <c r="OM78" s="44"/>
      <c r="ON78" s="44"/>
      <c r="OO78" s="44"/>
    </row>
    <row r="79" spans="25:405" x14ac:dyDescent="0.2">
      <c r="AB79" s="48" t="s">
        <v>1690</v>
      </c>
      <c r="AC79" s="44" t="s">
        <v>1592</v>
      </c>
      <c r="AM79" s="22" t="s">
        <v>2029</v>
      </c>
      <c r="AN79" s="1">
        <v>16.75</v>
      </c>
      <c r="AO79" s="1">
        <v>10.039999999999999</v>
      </c>
      <c r="AP79" s="1">
        <v>6.7069999999999999</v>
      </c>
      <c r="AQ79" s="1">
        <v>1.048</v>
      </c>
      <c r="AR79" s="1">
        <v>24</v>
      </c>
      <c r="AS79" s="1">
        <v>44</v>
      </c>
      <c r="AT79" s="1">
        <v>6.4</v>
      </c>
      <c r="AU79" s="1">
        <v>33.93</v>
      </c>
      <c r="AY79" s="44"/>
      <c r="AZ79" s="44"/>
      <c r="BA79" s="44"/>
      <c r="BB79" s="44"/>
      <c r="BD79" s="48" t="s">
        <v>2116</v>
      </c>
      <c r="BE79" s="44"/>
      <c r="BM79" s="48" t="s">
        <v>2116</v>
      </c>
      <c r="BN79" s="44"/>
      <c r="BV79" s="60">
        <v>634.31399999999996</v>
      </c>
      <c r="BW79" s="60">
        <v>581.51099999999997</v>
      </c>
      <c r="BX79" s="60">
        <v>1931.84</v>
      </c>
      <c r="BY79" s="60">
        <v>1915.14</v>
      </c>
      <c r="BZ79" s="60">
        <v>3499.25</v>
      </c>
      <c r="CA79" s="60">
        <v>3679.37</v>
      </c>
      <c r="CB79" s="60">
        <v>3123.94</v>
      </c>
      <c r="CC79" s="60">
        <v>2702.26</v>
      </c>
      <c r="CD79" s="44"/>
      <c r="CJ79" s="44"/>
      <c r="CK79" s="44"/>
      <c r="CL79" s="2"/>
      <c r="CM79" s="44"/>
      <c r="CN79" s="44"/>
      <c r="CO79" s="55" t="s">
        <v>1944</v>
      </c>
      <c r="CP79" s="44">
        <v>3840</v>
      </c>
      <c r="CQ79" s="44">
        <v>696.9</v>
      </c>
      <c r="CR79" s="44">
        <v>3143</v>
      </c>
      <c r="CS79" s="44">
        <v>271.7</v>
      </c>
      <c r="CT79" s="44">
        <v>4</v>
      </c>
      <c r="CU79" s="44">
        <v>4</v>
      </c>
      <c r="CV79" s="44">
        <v>16.36</v>
      </c>
      <c r="CW79" s="44">
        <v>24</v>
      </c>
      <c r="CY79" s="55" t="s">
        <v>1932</v>
      </c>
      <c r="CZ79" s="44">
        <v>23.94</v>
      </c>
      <c r="DA79" s="44">
        <v>9.9019999999999992</v>
      </c>
      <c r="DB79" s="44">
        <v>14.04</v>
      </c>
      <c r="DC79" s="44">
        <v>1.613</v>
      </c>
      <c r="DD79" s="44">
        <v>22</v>
      </c>
      <c r="DE79" s="44">
        <v>10</v>
      </c>
      <c r="DF79" s="44">
        <v>8.7029999999999994</v>
      </c>
      <c r="DG79" s="44">
        <v>29.23</v>
      </c>
      <c r="EC79" s="44">
        <v>0.56560449999999995</v>
      </c>
      <c r="ED79" s="44"/>
      <c r="EE79" s="44"/>
      <c r="EF79" s="44"/>
      <c r="EM79" s="55" t="s">
        <v>1611</v>
      </c>
      <c r="EN79" s="44">
        <v>0.31990000000000002</v>
      </c>
      <c r="EO79" s="44">
        <v>0.55500000000000005</v>
      </c>
      <c r="EP79" s="44">
        <v>-0.2351</v>
      </c>
      <c r="EQ79" s="44">
        <v>3.9190000000000003E-2</v>
      </c>
      <c r="ER79" s="44">
        <v>29</v>
      </c>
      <c r="ES79" s="44">
        <v>28</v>
      </c>
      <c r="ET79" s="44">
        <v>5.9989999999999997</v>
      </c>
      <c r="EU79" s="44">
        <v>39.33</v>
      </c>
      <c r="EW79" s="1">
        <v>5057.5479999999998</v>
      </c>
      <c r="EX79" s="1">
        <v>6937.2250000000004</v>
      </c>
      <c r="EY79" s="1">
        <v>2781.654</v>
      </c>
      <c r="FA79" s="1">
        <v>4318.4989999999998</v>
      </c>
      <c r="FB79" s="1">
        <v>6283.674</v>
      </c>
      <c r="FL79" s="44">
        <v>119.336</v>
      </c>
      <c r="FM79" s="44">
        <v>164.285</v>
      </c>
      <c r="FO79" s="44">
        <v>94.063599999999994</v>
      </c>
      <c r="FP79" s="44">
        <v>70.918400000000005</v>
      </c>
      <c r="FU79" s="44">
        <v>35.961799999999997</v>
      </c>
      <c r="FV79" s="44">
        <v>35.606699999999996</v>
      </c>
      <c r="GV79" s="44">
        <v>3634.7</v>
      </c>
      <c r="GW79" s="44">
        <v>8400.6</v>
      </c>
      <c r="GX79" s="44">
        <v>7310.1639999999998</v>
      </c>
      <c r="GY79" s="44">
        <v>3912.9920000000002</v>
      </c>
      <c r="GZ79" s="44">
        <v>3849.2</v>
      </c>
      <c r="HA79" s="44">
        <v>5685.5</v>
      </c>
      <c r="HB79" s="44">
        <v>3694.174</v>
      </c>
      <c r="HC79" s="44">
        <v>6606.643</v>
      </c>
      <c r="HD79" s="44">
        <v>4477.4719999999998</v>
      </c>
      <c r="HG79" s="44"/>
      <c r="HH79" s="44"/>
      <c r="HI79" s="44"/>
      <c r="HJ79" s="44"/>
      <c r="HL79" s="55"/>
      <c r="HM79" s="44"/>
      <c r="HN79" s="44"/>
      <c r="HO79" s="44"/>
      <c r="HP79" s="44"/>
      <c r="HQ79" s="44"/>
      <c r="HR79" s="44"/>
      <c r="HS79" s="44"/>
      <c r="HT79" s="44"/>
      <c r="IP79" s="44"/>
      <c r="IQ79" s="44"/>
      <c r="IR79" s="44"/>
      <c r="IS79" s="44"/>
      <c r="IZ79" s="55"/>
      <c r="JA79" s="44"/>
      <c r="JB79" s="44"/>
      <c r="JC79" s="44"/>
      <c r="JD79" s="44"/>
      <c r="JE79" s="44"/>
      <c r="JF79" s="44"/>
      <c r="JG79" s="44"/>
      <c r="JH79" s="44"/>
      <c r="KV79" s="44"/>
      <c r="KW79" s="44"/>
      <c r="KX79" s="44"/>
      <c r="KY79" s="44"/>
      <c r="LD79" s="44"/>
      <c r="LE79" s="44"/>
      <c r="LF79" s="44"/>
      <c r="LG79" s="44"/>
      <c r="LH79" s="44"/>
      <c r="LL79" s="44"/>
      <c r="LM79" s="44"/>
      <c r="LN79" s="44"/>
      <c r="LO79" s="44"/>
      <c r="NI79" s="22"/>
      <c r="OE79" s="44"/>
      <c r="OF79" s="44"/>
      <c r="OG79" s="44"/>
      <c r="OH79" s="44"/>
      <c r="OL79" s="44"/>
      <c r="OM79" s="44"/>
      <c r="ON79" s="44"/>
      <c r="OO79" s="44"/>
    </row>
    <row r="80" spans="25:405" x14ac:dyDescent="0.2">
      <c r="AB80" s="48" t="s">
        <v>1762</v>
      </c>
      <c r="AC80" s="44" t="s">
        <v>1587</v>
      </c>
      <c r="AM80" s="22" t="s">
        <v>2030</v>
      </c>
      <c r="AN80" s="1">
        <v>16.75</v>
      </c>
      <c r="AO80" s="1">
        <v>11.44</v>
      </c>
      <c r="AP80" s="1">
        <v>5.3090000000000002</v>
      </c>
      <c r="AQ80" s="1">
        <v>1.234</v>
      </c>
      <c r="AR80" s="1">
        <v>24</v>
      </c>
      <c r="AS80" s="1">
        <v>20</v>
      </c>
      <c r="AT80" s="1">
        <v>4.3019999999999996</v>
      </c>
      <c r="AU80" s="1">
        <v>41.76</v>
      </c>
      <c r="AY80" s="44"/>
      <c r="AZ80" s="44"/>
      <c r="BA80" s="44"/>
      <c r="BB80" s="44"/>
      <c r="BD80" s="48" t="s">
        <v>2128</v>
      </c>
      <c r="BE80" s="44">
        <v>13</v>
      </c>
      <c r="BM80" s="48" t="s">
        <v>2128</v>
      </c>
      <c r="BN80" s="44">
        <v>13</v>
      </c>
      <c r="BV80" s="60">
        <v>640.99800000000005</v>
      </c>
      <c r="BW80" s="60">
        <v>584.12</v>
      </c>
      <c r="BX80" s="60">
        <v>1941.5</v>
      </c>
      <c r="BY80" s="60">
        <v>1945.98</v>
      </c>
      <c r="BZ80" s="60">
        <v>3508.3</v>
      </c>
      <c r="CA80" s="60">
        <v>3709.75</v>
      </c>
      <c r="CB80" s="60">
        <v>3130.41</v>
      </c>
      <c r="CC80" s="60">
        <v>2702.84</v>
      </c>
      <c r="CD80" s="44"/>
      <c r="CJ80" s="44"/>
      <c r="CK80" s="44"/>
      <c r="CL80" s="2"/>
      <c r="CM80" s="44"/>
      <c r="CN80" s="44"/>
      <c r="CO80" s="55" t="s">
        <v>1946</v>
      </c>
      <c r="CP80" s="44">
        <v>2042</v>
      </c>
      <c r="CQ80" s="44">
        <v>2089</v>
      </c>
      <c r="CR80" s="44">
        <v>-46.88</v>
      </c>
      <c r="CS80" s="44">
        <v>271.7</v>
      </c>
      <c r="CT80" s="44">
        <v>4</v>
      </c>
      <c r="CU80" s="44">
        <v>4</v>
      </c>
      <c r="CV80" s="44">
        <v>0.24399999999999999</v>
      </c>
      <c r="CW80" s="44">
        <v>24</v>
      </c>
      <c r="CY80" s="55" t="s">
        <v>1933</v>
      </c>
      <c r="CZ80" s="44">
        <v>23.94</v>
      </c>
      <c r="DA80" s="44">
        <v>12.9</v>
      </c>
      <c r="DB80" s="44">
        <v>11.04</v>
      </c>
      <c r="DC80" s="44">
        <v>2.0030000000000001</v>
      </c>
      <c r="DD80" s="44">
        <v>22</v>
      </c>
      <c r="DE80" s="44">
        <v>7</v>
      </c>
      <c r="DF80" s="44">
        <v>5.5129999999999999</v>
      </c>
      <c r="DG80" s="44">
        <v>18.75</v>
      </c>
      <c r="EC80" s="44">
        <v>0.42790262000000001</v>
      </c>
      <c r="ED80" s="44"/>
      <c r="EE80" s="44"/>
      <c r="EF80" s="44"/>
      <c r="EM80" s="55" t="s">
        <v>1975</v>
      </c>
      <c r="EN80" s="44">
        <v>0.31990000000000002</v>
      </c>
      <c r="EO80" s="44">
        <v>0.56669999999999998</v>
      </c>
      <c r="EP80" s="44">
        <v>-0.24679999999999999</v>
      </c>
      <c r="EQ80" s="44">
        <v>3.3669999999999999E-2</v>
      </c>
      <c r="ER80" s="44">
        <v>29</v>
      </c>
      <c r="ES80" s="44">
        <v>43</v>
      </c>
      <c r="ET80" s="44">
        <v>7.3289999999999997</v>
      </c>
      <c r="EU80" s="44">
        <v>64.86</v>
      </c>
      <c r="EW80" s="1">
        <v>3815.2759999999998</v>
      </c>
      <c r="EY80" s="1">
        <v>3256.3649999999998</v>
      </c>
      <c r="FA80" s="1">
        <v>4072.4690000000001</v>
      </c>
      <c r="FB80" s="1">
        <v>3595.5839999999998</v>
      </c>
      <c r="FL80" s="44">
        <v>119.831</v>
      </c>
      <c r="FM80" s="44">
        <v>165.3</v>
      </c>
      <c r="FO80" s="44">
        <v>94.368200000000002</v>
      </c>
      <c r="FP80" s="44">
        <v>71.783299999999997</v>
      </c>
      <c r="FU80" s="44">
        <v>35.986899999999999</v>
      </c>
      <c r="FV80" s="44">
        <v>35.762799999999999</v>
      </c>
      <c r="GV80" s="44">
        <v>6336.1</v>
      </c>
      <c r="GW80" s="44">
        <v>3947.6</v>
      </c>
      <c r="GX80" s="44">
        <v>9353.2479999999996</v>
      </c>
      <c r="GY80" s="44"/>
      <c r="GZ80" s="44">
        <v>2592.6</v>
      </c>
      <c r="HA80" s="44">
        <v>4867.5</v>
      </c>
      <c r="HB80" s="44"/>
      <c r="HC80" s="44">
        <v>5115.7780000000002</v>
      </c>
      <c r="HD80" s="44">
        <v>7522.4870000000001</v>
      </c>
      <c r="HG80" s="44"/>
      <c r="HH80" s="44"/>
      <c r="HI80" s="44"/>
      <c r="HJ80" s="44"/>
      <c r="HL80" s="55"/>
      <c r="HM80" s="44"/>
      <c r="HN80" s="44"/>
      <c r="HO80" s="44"/>
      <c r="HP80" s="44"/>
      <c r="HQ80" s="44"/>
      <c r="HR80" s="44"/>
      <c r="HS80" s="44"/>
      <c r="HT80" s="44"/>
      <c r="IP80" s="44"/>
      <c r="IQ80" s="44"/>
      <c r="IR80" s="44"/>
      <c r="IS80" s="44"/>
      <c r="IZ80" s="55"/>
      <c r="JA80" s="44"/>
      <c r="JB80" s="44"/>
      <c r="JC80" s="44"/>
      <c r="JD80" s="44"/>
      <c r="JE80" s="44"/>
      <c r="JF80" s="44"/>
      <c r="JG80" s="44"/>
      <c r="JH80" s="44"/>
      <c r="KV80" s="44"/>
      <c r="KW80" s="44"/>
      <c r="KX80" s="44"/>
      <c r="KY80" s="44"/>
      <c r="LD80" s="44"/>
      <c r="LE80" s="44"/>
      <c r="LF80" s="44"/>
      <c r="LG80" s="44"/>
      <c r="LH80" s="44"/>
      <c r="LL80" s="44"/>
      <c r="LM80" s="44"/>
      <c r="LN80" s="44"/>
      <c r="LO80" s="44"/>
      <c r="NI80" s="22"/>
      <c r="OE80" s="44"/>
      <c r="OF80" s="44"/>
      <c r="OG80" s="44"/>
      <c r="OH80" s="44"/>
      <c r="OL80" s="44"/>
      <c r="OM80" s="44"/>
      <c r="ON80" s="44"/>
      <c r="OO80" s="44"/>
    </row>
    <row r="81" spans="28:405" x14ac:dyDescent="0.2">
      <c r="AB81" s="48" t="s">
        <v>1763</v>
      </c>
      <c r="AC81" s="44" t="s">
        <v>1764</v>
      </c>
      <c r="AM81" s="22" t="s">
        <v>2031</v>
      </c>
      <c r="AN81" s="1">
        <v>16.75</v>
      </c>
      <c r="AO81" s="1">
        <v>14.22</v>
      </c>
      <c r="AP81" s="1">
        <v>2.524</v>
      </c>
      <c r="AQ81" s="1">
        <v>1.302</v>
      </c>
      <c r="AR81" s="1">
        <v>24</v>
      </c>
      <c r="AS81" s="1">
        <v>20</v>
      </c>
      <c r="AT81" s="1">
        <v>1.9379999999999999</v>
      </c>
      <c r="AU81" s="1">
        <v>41.92</v>
      </c>
      <c r="AY81" s="44"/>
      <c r="AZ81" s="44"/>
      <c r="BA81" s="44"/>
      <c r="BB81" s="44"/>
      <c r="BD81" s="48" t="s">
        <v>2129</v>
      </c>
      <c r="BE81" s="44">
        <v>13</v>
      </c>
      <c r="BM81" s="48" t="s">
        <v>2129</v>
      </c>
      <c r="BN81" s="44">
        <v>13</v>
      </c>
      <c r="BV81" s="60">
        <v>644.11300000000006</v>
      </c>
      <c r="BW81" s="60">
        <v>584.35500000000002</v>
      </c>
      <c r="BX81" s="60">
        <v>1965.48</v>
      </c>
      <c r="BY81" s="60">
        <v>1946.79</v>
      </c>
      <c r="BZ81" s="60">
        <v>3513.36</v>
      </c>
      <c r="CA81" s="60">
        <v>3725.06</v>
      </c>
      <c r="CB81" s="60">
        <v>3138.47</v>
      </c>
      <c r="CC81" s="60">
        <v>2715.49</v>
      </c>
      <c r="CD81" s="44"/>
      <c r="CJ81" s="44"/>
      <c r="CK81" s="44"/>
      <c r="CL81" s="2"/>
      <c r="CM81" s="44"/>
      <c r="CN81" s="44"/>
      <c r="CO81" s="55" t="s">
        <v>1948</v>
      </c>
      <c r="CP81" s="44">
        <v>2042</v>
      </c>
      <c r="CQ81" s="44">
        <v>1254</v>
      </c>
      <c r="CR81" s="44">
        <v>788</v>
      </c>
      <c r="CS81" s="44">
        <v>271.7</v>
      </c>
      <c r="CT81" s="44">
        <v>4</v>
      </c>
      <c r="CU81" s="44">
        <v>4</v>
      </c>
      <c r="CV81" s="44">
        <v>4.101</v>
      </c>
      <c r="CW81" s="44">
        <v>24</v>
      </c>
      <c r="CY81" s="55" t="s">
        <v>1969</v>
      </c>
      <c r="CZ81" s="44">
        <v>7.0209999999999999</v>
      </c>
      <c r="DA81" s="44">
        <v>10.64</v>
      </c>
      <c r="DB81" s="44">
        <v>-3.6190000000000002</v>
      </c>
      <c r="DC81" s="44">
        <v>2.4940000000000002</v>
      </c>
      <c r="DD81" s="44">
        <v>6</v>
      </c>
      <c r="DE81" s="44">
        <v>8</v>
      </c>
      <c r="DF81" s="44">
        <v>1.4510000000000001</v>
      </c>
      <c r="DG81" s="44">
        <v>11.62</v>
      </c>
      <c r="EC81" s="44">
        <v>0.43273232</v>
      </c>
      <c r="ED81" s="44"/>
      <c r="EE81" s="44"/>
      <c r="EF81" s="44"/>
      <c r="EM81" s="55" t="s">
        <v>1976</v>
      </c>
      <c r="EN81" s="44">
        <v>0.43530000000000002</v>
      </c>
      <c r="EO81" s="44">
        <v>0.55310000000000004</v>
      </c>
      <c r="EP81" s="44">
        <v>-0.1179</v>
      </c>
      <c r="EQ81" s="44">
        <v>2.9839999999999998E-2</v>
      </c>
      <c r="ER81" s="44">
        <v>42</v>
      </c>
      <c r="ES81" s="44">
        <v>18</v>
      </c>
      <c r="ET81" s="44">
        <v>3.95</v>
      </c>
      <c r="EU81" s="44">
        <v>31.95</v>
      </c>
      <c r="EW81" s="1">
        <v>5341.9579999999996</v>
      </c>
      <c r="EY81" s="1">
        <v>4334.3140000000003</v>
      </c>
      <c r="EZ81" s="1">
        <v>7407</v>
      </c>
      <c r="FA81" s="1">
        <v>3423.3969999999999</v>
      </c>
      <c r="FB81" s="1">
        <v>5735.4129999999996</v>
      </c>
      <c r="FL81" s="44">
        <v>123.818</v>
      </c>
      <c r="FM81" s="44">
        <v>166.577</v>
      </c>
      <c r="FO81" s="44">
        <v>95.917299999999997</v>
      </c>
      <c r="FP81" s="44">
        <v>73.623199999999997</v>
      </c>
      <c r="FU81" s="44">
        <v>36.061</v>
      </c>
      <c r="FV81" s="44">
        <v>36.463099999999997</v>
      </c>
      <c r="GV81" s="44">
        <v>4343.6000000000004</v>
      </c>
      <c r="GW81" s="44">
        <v>5978.5</v>
      </c>
      <c r="GX81" s="44">
        <v>3195.0619999999999</v>
      </c>
      <c r="GY81" s="44"/>
      <c r="GZ81" s="44">
        <v>3071.5</v>
      </c>
      <c r="HA81" s="44">
        <v>5382.6</v>
      </c>
      <c r="HB81" s="44">
        <v>3905.768</v>
      </c>
      <c r="HC81" s="44">
        <v>2325.6149999999998</v>
      </c>
      <c r="HD81" s="44"/>
      <c r="HG81" s="44"/>
      <c r="HH81" s="44"/>
      <c r="HI81" s="44"/>
      <c r="HJ81" s="44"/>
      <c r="HL81" s="55"/>
      <c r="HM81" s="44"/>
      <c r="HN81" s="44"/>
      <c r="HO81" s="44"/>
      <c r="HP81" s="44"/>
      <c r="HQ81" s="44"/>
      <c r="HR81" s="44"/>
      <c r="HS81" s="44"/>
      <c r="HT81" s="44"/>
      <c r="IP81" s="44"/>
      <c r="IQ81" s="44"/>
      <c r="IR81" s="44"/>
      <c r="IS81" s="44"/>
      <c r="IZ81" s="55"/>
      <c r="JA81" s="44"/>
      <c r="JB81" s="44"/>
      <c r="JC81" s="44"/>
      <c r="JD81" s="44"/>
      <c r="JE81" s="44"/>
      <c r="JF81" s="44"/>
      <c r="JG81" s="44"/>
      <c r="JH81" s="44"/>
      <c r="KV81" s="44"/>
      <c r="KW81" s="44"/>
      <c r="KX81" s="44"/>
      <c r="KY81" s="44"/>
      <c r="LD81" s="44"/>
      <c r="LE81" s="44"/>
      <c r="LF81" s="44"/>
      <c r="LG81" s="44"/>
      <c r="LH81" s="44"/>
      <c r="LL81" s="44"/>
      <c r="LM81" s="44"/>
      <c r="LN81" s="44"/>
      <c r="LO81" s="44"/>
      <c r="OE81" s="44"/>
      <c r="OF81" s="44"/>
      <c r="OG81" s="44"/>
      <c r="OH81" s="44"/>
      <c r="OL81" s="44"/>
      <c r="OM81" s="44"/>
      <c r="ON81" s="44"/>
      <c r="OO81" s="44"/>
    </row>
    <row r="82" spans="28:405" x14ac:dyDescent="0.2">
      <c r="AB82" s="48" t="s">
        <v>1789</v>
      </c>
      <c r="AC82" s="44" t="s">
        <v>1811</v>
      </c>
      <c r="AM82" s="22" t="s">
        <v>2032</v>
      </c>
      <c r="AN82" s="1">
        <v>19.97</v>
      </c>
      <c r="AO82" s="1">
        <v>10.039999999999999</v>
      </c>
      <c r="AP82" s="1">
        <v>9.9290000000000003</v>
      </c>
      <c r="AQ82" s="1">
        <v>1.0820000000000001</v>
      </c>
      <c r="AR82" s="1">
        <v>15</v>
      </c>
      <c r="AS82" s="1">
        <v>44</v>
      </c>
      <c r="AT82" s="1">
        <v>9.1790000000000003</v>
      </c>
      <c r="AU82" s="1">
        <v>20.350000000000001</v>
      </c>
      <c r="AY82" s="44"/>
      <c r="AZ82" s="44"/>
      <c r="BA82" s="44"/>
      <c r="BB82" s="44"/>
      <c r="BV82" s="60">
        <v>655.90899999999999</v>
      </c>
      <c r="BW82" s="60">
        <v>586.70000000000005</v>
      </c>
      <c r="BX82" s="60">
        <v>1987.5</v>
      </c>
      <c r="BY82" s="60">
        <v>1947.78</v>
      </c>
      <c r="BZ82" s="60">
        <v>3530.24</v>
      </c>
      <c r="CA82" s="60">
        <v>3737.72</v>
      </c>
      <c r="CB82" s="60">
        <v>3184.02</v>
      </c>
      <c r="CC82" s="60">
        <v>2737.5</v>
      </c>
      <c r="CD82" s="44"/>
      <c r="CJ82" s="44"/>
      <c r="CK82" s="44"/>
      <c r="CL82" s="2"/>
      <c r="CM82" s="44"/>
      <c r="CN82" s="44"/>
      <c r="CO82" s="55" t="s">
        <v>1949</v>
      </c>
      <c r="CP82" s="44">
        <v>2042</v>
      </c>
      <c r="CQ82" s="44">
        <v>1225</v>
      </c>
      <c r="CR82" s="44">
        <v>817</v>
      </c>
      <c r="CS82" s="44">
        <v>271.7</v>
      </c>
      <c r="CT82" s="44">
        <v>4</v>
      </c>
      <c r="CU82" s="44">
        <v>4</v>
      </c>
      <c r="CV82" s="44">
        <v>4.2519999999999998</v>
      </c>
      <c r="CW82" s="44">
        <v>24</v>
      </c>
      <c r="CY82" s="55" t="s">
        <v>1970</v>
      </c>
      <c r="CZ82" s="44">
        <v>7.0209999999999999</v>
      </c>
      <c r="DA82" s="44">
        <v>9.9019999999999992</v>
      </c>
      <c r="DB82" s="44">
        <v>-2.8809999999999998</v>
      </c>
      <c r="DC82" s="44">
        <v>1.621</v>
      </c>
      <c r="DD82" s="44">
        <v>6</v>
      </c>
      <c r="DE82" s="44">
        <v>10</v>
      </c>
      <c r="DF82" s="44">
        <v>1.7769999999999999</v>
      </c>
      <c r="DG82" s="44">
        <v>7.9240000000000004</v>
      </c>
      <c r="EC82" s="44">
        <v>0.42300884999999999</v>
      </c>
      <c r="ED82" s="44"/>
      <c r="EE82" s="44"/>
      <c r="EF82" s="44"/>
      <c r="EM82" s="55" t="s">
        <v>1977</v>
      </c>
      <c r="EN82" s="44">
        <v>0.43530000000000002</v>
      </c>
      <c r="EO82" s="44">
        <v>0.55500000000000005</v>
      </c>
      <c r="EP82" s="44">
        <v>-0.1197</v>
      </c>
      <c r="EQ82" s="44">
        <v>3.8760000000000003E-2</v>
      </c>
      <c r="ER82" s="44">
        <v>42</v>
      </c>
      <c r="ES82" s="44">
        <v>28</v>
      </c>
      <c r="ET82" s="44">
        <v>3.089</v>
      </c>
      <c r="EU82" s="44">
        <v>38.56</v>
      </c>
      <c r="EW82" s="1">
        <v>4837.3440000000001</v>
      </c>
      <c r="EX82" s="1">
        <v>5360.5749999999998</v>
      </c>
      <c r="EZ82" s="1">
        <v>7346</v>
      </c>
      <c r="FA82" s="1">
        <v>3103.7420000000002</v>
      </c>
      <c r="FB82" s="1">
        <v>3826.13</v>
      </c>
      <c r="FL82" s="44">
        <v>129.66900000000001</v>
      </c>
      <c r="FM82" s="44">
        <v>170.47499999999999</v>
      </c>
      <c r="FO82" s="44">
        <v>96.091999999999999</v>
      </c>
      <c r="FP82" s="44">
        <v>74.651899999999998</v>
      </c>
      <c r="FU82" s="44">
        <v>36.079799999999999</v>
      </c>
      <c r="FV82" s="44">
        <v>36.646299999999997</v>
      </c>
      <c r="GV82" s="44">
        <v>5879.4</v>
      </c>
      <c r="GW82" s="44">
        <v>6478.7</v>
      </c>
      <c r="GX82" s="44">
        <v>8610.1769999999997</v>
      </c>
      <c r="GY82" s="44">
        <v>4745.7550000000001</v>
      </c>
      <c r="GZ82" s="44">
        <v>2574.5</v>
      </c>
      <c r="HA82" s="44">
        <v>4520.8</v>
      </c>
      <c r="HB82" s="44">
        <v>2945.5039999999999</v>
      </c>
      <c r="HC82" s="44">
        <v>3142.1660000000002</v>
      </c>
      <c r="HD82" s="44"/>
      <c r="HG82" s="44"/>
      <c r="HH82" s="44"/>
      <c r="HI82" s="44"/>
      <c r="HJ82" s="44"/>
      <c r="HL82" s="55"/>
      <c r="HM82" s="44"/>
      <c r="HN82" s="44"/>
      <c r="HO82" s="44"/>
      <c r="HP82" s="44"/>
      <c r="HQ82" s="44"/>
      <c r="HR82" s="44"/>
      <c r="HS82" s="44"/>
      <c r="HT82" s="44"/>
      <c r="IP82" s="44"/>
      <c r="IQ82" s="44"/>
      <c r="IR82" s="44"/>
      <c r="IS82" s="44"/>
      <c r="IZ82" s="55"/>
      <c r="JA82" s="44"/>
      <c r="JB82" s="44"/>
      <c r="JC82" s="44"/>
      <c r="JD82" s="44"/>
      <c r="JE82" s="44"/>
      <c r="JF82" s="44"/>
      <c r="JG82" s="44"/>
      <c r="JH82" s="44"/>
      <c r="KV82" s="44"/>
      <c r="KW82" s="44"/>
      <c r="KX82" s="44"/>
      <c r="KY82" s="44"/>
      <c r="LD82" s="44"/>
      <c r="LE82" s="44"/>
      <c r="LF82" s="44"/>
      <c r="LG82" s="44"/>
      <c r="LH82" s="44"/>
      <c r="LL82" s="44"/>
      <c r="LM82" s="44"/>
      <c r="LN82" s="44"/>
      <c r="LO82" s="44"/>
      <c r="OE82" s="44"/>
      <c r="OF82" s="44"/>
      <c r="OG82" s="44"/>
      <c r="OH82" s="44"/>
      <c r="OL82" s="44"/>
      <c r="OM82" s="44"/>
      <c r="ON82" s="44"/>
      <c r="OO82" s="44"/>
    </row>
    <row r="83" spans="28:405" x14ac:dyDescent="0.2">
      <c r="AB83" s="48"/>
      <c r="AC83" s="44"/>
      <c r="AM83" s="22" t="s">
        <v>2033</v>
      </c>
      <c r="AN83" s="1">
        <v>19.97</v>
      </c>
      <c r="AO83" s="1">
        <v>11.44</v>
      </c>
      <c r="AP83" s="1">
        <v>8.5310000000000006</v>
      </c>
      <c r="AQ83" s="1">
        <v>1.2629999999999999</v>
      </c>
      <c r="AR83" s="1">
        <v>15</v>
      </c>
      <c r="AS83" s="1">
        <v>20</v>
      </c>
      <c r="AT83" s="1">
        <v>6.7549999999999999</v>
      </c>
      <c r="AU83" s="1">
        <v>29.15</v>
      </c>
      <c r="AY83" s="44"/>
      <c r="AZ83" s="44"/>
      <c r="BA83" s="44"/>
      <c r="BB83" s="44"/>
      <c r="BD83" s="48" t="s">
        <v>2093</v>
      </c>
      <c r="BE83" s="44" t="s">
        <v>2094</v>
      </c>
      <c r="BM83" s="48" t="s">
        <v>2093</v>
      </c>
      <c r="BN83" s="44" t="s">
        <v>2152</v>
      </c>
      <c r="BV83" s="61">
        <v>659.62900000000002</v>
      </c>
      <c r="BW83" s="60">
        <v>592.50599999999997</v>
      </c>
      <c r="BX83" s="60">
        <v>1991.59</v>
      </c>
      <c r="BY83" s="60">
        <v>1978.17</v>
      </c>
      <c r="BZ83" s="60">
        <v>3546.19</v>
      </c>
      <c r="CA83" s="60">
        <v>3765.21</v>
      </c>
      <c r="CB83" s="60">
        <v>3190.1</v>
      </c>
      <c r="CC83" s="60">
        <v>2739.19</v>
      </c>
      <c r="CD83" s="44"/>
      <c r="CJ83" s="44"/>
      <c r="CK83" s="44"/>
      <c r="CL83" s="2"/>
      <c r="CM83" s="44"/>
      <c r="CN83" s="44"/>
      <c r="CO83" s="55" t="s">
        <v>1951</v>
      </c>
      <c r="CP83" s="44">
        <v>2042</v>
      </c>
      <c r="CQ83" s="44">
        <v>696.9</v>
      </c>
      <c r="CR83" s="44">
        <v>1345</v>
      </c>
      <c r="CS83" s="44">
        <v>271.7</v>
      </c>
      <c r="CT83" s="44">
        <v>4</v>
      </c>
      <c r="CU83" s="44">
        <v>4</v>
      </c>
      <c r="CV83" s="44">
        <v>7</v>
      </c>
      <c r="CW83" s="44">
        <v>24</v>
      </c>
      <c r="CY83" s="55" t="s">
        <v>1972</v>
      </c>
      <c r="CZ83" s="44">
        <v>7.0209999999999999</v>
      </c>
      <c r="DA83" s="44">
        <v>12.9</v>
      </c>
      <c r="DB83" s="44">
        <v>-5.875</v>
      </c>
      <c r="DC83" s="44">
        <v>2.0089999999999999</v>
      </c>
      <c r="DD83" s="44">
        <v>6</v>
      </c>
      <c r="DE83" s="44">
        <v>7</v>
      </c>
      <c r="DF83" s="44">
        <v>2.923</v>
      </c>
      <c r="DG83" s="44">
        <v>10.89</v>
      </c>
      <c r="EC83" s="44">
        <v>0.4159331</v>
      </c>
      <c r="ED83" s="44"/>
      <c r="EE83" s="44"/>
      <c r="EF83" s="44"/>
      <c r="EM83" s="55" t="s">
        <v>1978</v>
      </c>
      <c r="EN83" s="44">
        <v>0.43530000000000002</v>
      </c>
      <c r="EO83" s="44">
        <v>0.56669999999999998</v>
      </c>
      <c r="EP83" s="44">
        <v>-0.13139999999999999</v>
      </c>
      <c r="EQ83" s="44">
        <v>3.3169999999999998E-2</v>
      </c>
      <c r="ER83" s="44">
        <v>42</v>
      </c>
      <c r="ES83" s="44">
        <v>43</v>
      </c>
      <c r="ET83" s="44">
        <v>3.9609999999999999</v>
      </c>
      <c r="EU83" s="44">
        <v>65.92</v>
      </c>
      <c r="EW83" s="1">
        <v>6579.473</v>
      </c>
      <c r="EX83" s="1">
        <v>7559.7849999999999</v>
      </c>
      <c r="EZ83" s="1">
        <v>5685</v>
      </c>
      <c r="FA83" s="1">
        <v>4127.8850000000002</v>
      </c>
      <c r="FB83" s="1">
        <v>8753.0930000000008</v>
      </c>
      <c r="FL83" s="44">
        <v>134.33199999999999</v>
      </c>
      <c r="FM83" s="44">
        <v>181.32300000000001</v>
      </c>
      <c r="FO83" s="44">
        <v>97.381299999999996</v>
      </c>
      <c r="FP83" s="44">
        <v>74.835999999999999</v>
      </c>
      <c r="FU83" s="44">
        <v>36.106699999999996</v>
      </c>
      <c r="FV83" s="44">
        <v>36.773800000000001</v>
      </c>
      <c r="GV83" s="44">
        <v>2891.7</v>
      </c>
      <c r="GW83" s="44">
        <v>3057.7</v>
      </c>
      <c r="GX83" s="44">
        <v>3579.8580000000002</v>
      </c>
      <c r="GY83" s="44">
        <v>4459.8159999999998</v>
      </c>
      <c r="GZ83" s="44">
        <v>4666.2</v>
      </c>
      <c r="HA83" s="44">
        <v>2864.5</v>
      </c>
      <c r="HB83" s="44">
        <v>6089.39</v>
      </c>
      <c r="HC83" s="44">
        <v>3145.9969999999998</v>
      </c>
      <c r="HD83" s="44">
        <v>18475.831999999999</v>
      </c>
      <c r="HG83" s="44"/>
      <c r="HH83" s="44"/>
      <c r="HI83" s="44"/>
      <c r="HJ83" s="44"/>
      <c r="HL83" s="55"/>
      <c r="HM83" s="44"/>
      <c r="HN83" s="44"/>
      <c r="HO83" s="44"/>
      <c r="HP83" s="44"/>
      <c r="HQ83" s="44"/>
      <c r="HR83" s="44"/>
      <c r="HS83" s="44"/>
      <c r="HT83" s="44"/>
      <c r="IP83" s="44"/>
      <c r="IQ83" s="44"/>
      <c r="IR83" s="44"/>
      <c r="IS83" s="44"/>
      <c r="IZ83" s="55"/>
      <c r="JA83" s="44"/>
      <c r="JB83" s="44"/>
      <c r="JC83" s="44"/>
      <c r="JD83" s="44"/>
      <c r="JE83" s="44"/>
      <c r="JF83" s="44"/>
      <c r="JG83" s="44"/>
      <c r="JH83" s="44"/>
      <c r="KV83" s="44"/>
      <c r="KW83" s="44"/>
      <c r="KX83" s="44"/>
      <c r="KY83" s="44"/>
      <c r="LD83" s="44"/>
      <c r="LE83" s="44"/>
      <c r="LF83" s="44"/>
      <c r="LG83" s="44"/>
      <c r="LH83" s="44"/>
      <c r="LL83" s="44"/>
      <c r="LM83" s="44"/>
      <c r="LN83" s="44"/>
      <c r="LO83" s="44"/>
      <c r="OE83" s="44"/>
      <c r="OF83" s="44"/>
      <c r="OG83" s="44"/>
      <c r="OH83" s="44"/>
      <c r="OL83" s="44"/>
      <c r="OM83" s="44"/>
      <c r="ON83" s="44"/>
      <c r="OO83" s="44"/>
    </row>
    <row r="84" spans="28:405" x14ac:dyDescent="0.2">
      <c r="AB84" s="48" t="s">
        <v>1767</v>
      </c>
      <c r="AC84" s="44"/>
      <c r="AM84" s="22" t="s">
        <v>2034</v>
      </c>
      <c r="AN84" s="1">
        <v>19.97</v>
      </c>
      <c r="AO84" s="1">
        <v>14.22</v>
      </c>
      <c r="AP84" s="1">
        <v>5.7460000000000004</v>
      </c>
      <c r="AQ84" s="1">
        <v>1.33</v>
      </c>
      <c r="AR84" s="1">
        <v>15</v>
      </c>
      <c r="AS84" s="1">
        <v>20</v>
      </c>
      <c r="AT84" s="1">
        <v>4.3209999999999997</v>
      </c>
      <c r="AU84" s="1">
        <v>31.15</v>
      </c>
      <c r="AY84" s="44"/>
      <c r="AZ84" s="44"/>
      <c r="BA84" s="44"/>
      <c r="BB84" s="44"/>
      <c r="BD84" s="48"/>
      <c r="BE84" s="44"/>
      <c r="BM84" s="48"/>
      <c r="BN84" s="44"/>
      <c r="BV84" s="61">
        <v>666.21799999999996</v>
      </c>
      <c r="BW84" s="60">
        <v>594.70500000000004</v>
      </c>
      <c r="BX84" s="60">
        <v>1992.13</v>
      </c>
      <c r="BY84" s="60">
        <v>1985.4</v>
      </c>
      <c r="BZ84" s="60">
        <v>3553.63</v>
      </c>
      <c r="CA84" s="60">
        <v>3782.45</v>
      </c>
      <c r="CB84" s="60">
        <v>3205.92</v>
      </c>
      <c r="CC84" s="60">
        <v>2742.2</v>
      </c>
      <c r="CD84" s="44"/>
      <c r="CJ84" s="44"/>
      <c r="CK84" s="44"/>
      <c r="CL84" s="2"/>
      <c r="CM84" s="44"/>
      <c r="CN84" s="44"/>
      <c r="CO84" s="55" t="s">
        <v>1953</v>
      </c>
      <c r="CP84" s="44">
        <v>2089</v>
      </c>
      <c r="CQ84" s="44">
        <v>1254</v>
      </c>
      <c r="CR84" s="44">
        <v>834.9</v>
      </c>
      <c r="CS84" s="44">
        <v>271.7</v>
      </c>
      <c r="CT84" s="44">
        <v>4</v>
      </c>
      <c r="CU84" s="44">
        <v>4</v>
      </c>
      <c r="CV84" s="44">
        <v>4.3449999999999998</v>
      </c>
      <c r="CW84" s="44">
        <v>24</v>
      </c>
      <c r="CY84" s="55" t="s">
        <v>1973</v>
      </c>
      <c r="CZ84" s="44">
        <v>10.64</v>
      </c>
      <c r="DA84" s="44">
        <v>9.9019999999999992</v>
      </c>
      <c r="DB84" s="44">
        <v>0.73760000000000003</v>
      </c>
      <c r="DC84" s="44">
        <v>2.1829999999999998</v>
      </c>
      <c r="DD84" s="44">
        <v>8</v>
      </c>
      <c r="DE84" s="44">
        <v>10</v>
      </c>
      <c r="DF84" s="44">
        <v>0.33789999999999998</v>
      </c>
      <c r="DG84" s="44">
        <v>8.9659999999999993</v>
      </c>
      <c r="EC84" s="44">
        <v>0.43706294000000001</v>
      </c>
      <c r="ED84" s="44"/>
      <c r="EE84" s="44"/>
      <c r="EF84" s="44"/>
      <c r="EM84" s="55" t="s">
        <v>1979</v>
      </c>
      <c r="EN84" s="44">
        <v>0.55310000000000004</v>
      </c>
      <c r="EO84" s="44">
        <v>0.55500000000000005</v>
      </c>
      <c r="EP84" s="44">
        <v>-1.841E-3</v>
      </c>
      <c r="EQ84" s="44">
        <v>4.3189999999999999E-2</v>
      </c>
      <c r="ER84" s="44">
        <v>18</v>
      </c>
      <c r="ES84" s="44">
        <v>28</v>
      </c>
      <c r="ET84" s="44">
        <v>4.2630000000000001E-2</v>
      </c>
      <c r="EU84" s="44">
        <v>43.53</v>
      </c>
      <c r="EW84" s="1">
        <v>3057.1669999999999</v>
      </c>
      <c r="EX84" s="1">
        <v>3369.6370000000002</v>
      </c>
      <c r="EY84" s="1">
        <v>6023.5739999999996</v>
      </c>
      <c r="EZ84" s="1">
        <v>6160</v>
      </c>
      <c r="FA84" s="1">
        <v>3848.2539999999999</v>
      </c>
      <c r="FB84" s="1">
        <v>4600.8029999999999</v>
      </c>
      <c r="FL84" s="44">
        <v>135.434</v>
      </c>
      <c r="FM84" s="44">
        <v>182.91900000000001</v>
      </c>
      <c r="FO84" s="44">
        <v>97.920599999999993</v>
      </c>
      <c r="FP84" s="44">
        <v>75.248900000000006</v>
      </c>
      <c r="FU84" s="44">
        <v>36.314900000000002</v>
      </c>
      <c r="FV84" s="44">
        <v>36.909999999999997</v>
      </c>
      <c r="GV84" s="44">
        <v>6957</v>
      </c>
      <c r="GW84" s="44">
        <v>4273.8</v>
      </c>
      <c r="GX84" s="44">
        <v>2838.7159999999999</v>
      </c>
      <c r="GY84" s="44">
        <v>7873.9650000000001</v>
      </c>
      <c r="GZ84" s="44">
        <v>2684.7</v>
      </c>
      <c r="HA84" s="44">
        <v>5818.9</v>
      </c>
      <c r="HB84" s="44">
        <v>4762.5910000000003</v>
      </c>
      <c r="HC84" s="44">
        <v>6398.3140000000003</v>
      </c>
      <c r="HD84" s="44">
        <v>3484.6329999999998</v>
      </c>
      <c r="HG84" s="44"/>
      <c r="HH84" s="44"/>
      <c r="HI84" s="44"/>
      <c r="HJ84" s="44"/>
      <c r="HL84" s="55"/>
      <c r="HM84" s="44"/>
      <c r="HN84" s="44"/>
      <c r="HO84" s="44"/>
      <c r="HP84" s="44"/>
      <c r="HQ84" s="44"/>
      <c r="HR84" s="44"/>
      <c r="HS84" s="44"/>
      <c r="HT84" s="44"/>
      <c r="IP84" s="44"/>
      <c r="IQ84" s="44"/>
      <c r="IR84" s="44"/>
      <c r="IS84" s="44"/>
      <c r="IZ84" s="55"/>
      <c r="JA84" s="44"/>
      <c r="JB84" s="44"/>
      <c r="JC84" s="44"/>
      <c r="JD84" s="44"/>
      <c r="JE84" s="44"/>
      <c r="JF84" s="44"/>
      <c r="JG84" s="44"/>
      <c r="JH84" s="44"/>
      <c r="KV84" s="44"/>
      <c r="KW84" s="44"/>
      <c r="KX84" s="44"/>
      <c r="KY84" s="44"/>
      <c r="LD84" s="44"/>
      <c r="LE84" s="44"/>
      <c r="LF84" s="44"/>
      <c r="LG84" s="44"/>
      <c r="LH84" s="44"/>
      <c r="LL84" s="44"/>
      <c r="LM84" s="44"/>
      <c r="LN84" s="44"/>
      <c r="LO84" s="44"/>
      <c r="OE84" s="44"/>
      <c r="OF84" s="44"/>
      <c r="OG84" s="44"/>
      <c r="OH84" s="44"/>
      <c r="OL84" s="44"/>
      <c r="OM84" s="44"/>
      <c r="ON84" s="44"/>
      <c r="OO84" s="44"/>
    </row>
    <row r="85" spans="28:405" x14ac:dyDescent="0.2">
      <c r="AB85" s="48" t="s">
        <v>1812</v>
      </c>
      <c r="AC85" s="44">
        <v>1.0109999999999999</v>
      </c>
      <c r="AM85" s="22" t="s">
        <v>2035</v>
      </c>
      <c r="AN85" s="1">
        <v>10.039999999999999</v>
      </c>
      <c r="AO85" s="1">
        <v>11.44</v>
      </c>
      <c r="AP85" s="1">
        <v>-1.3979999999999999</v>
      </c>
      <c r="AQ85" s="1">
        <v>0.91569999999999996</v>
      </c>
      <c r="AR85" s="1">
        <v>44</v>
      </c>
      <c r="AS85" s="1">
        <v>20</v>
      </c>
      <c r="AT85" s="1">
        <v>1.5269999999999999</v>
      </c>
      <c r="AU85" s="1">
        <v>31.96</v>
      </c>
      <c r="AY85" s="44"/>
      <c r="AZ85" s="44"/>
      <c r="BA85" s="44"/>
      <c r="BB85" s="44"/>
      <c r="BD85" s="48" t="s">
        <v>2130</v>
      </c>
      <c r="BE85" s="57" t="s">
        <v>2255</v>
      </c>
      <c r="BM85" s="48" t="s">
        <v>2130</v>
      </c>
      <c r="BN85" s="57" t="s">
        <v>2255</v>
      </c>
      <c r="BV85" s="61">
        <v>669.71900000000005</v>
      </c>
      <c r="BW85" s="60">
        <v>606.404</v>
      </c>
      <c r="BX85" s="60">
        <v>1996.67</v>
      </c>
      <c r="BY85" s="60">
        <v>1987.88</v>
      </c>
      <c r="BZ85" s="60">
        <v>3560.4</v>
      </c>
      <c r="CA85" s="60">
        <v>3928.99</v>
      </c>
      <c r="CB85" s="60">
        <v>3225.72</v>
      </c>
      <c r="CC85" s="60">
        <v>2748.98</v>
      </c>
      <c r="CD85" s="44"/>
      <c r="CJ85" s="44"/>
      <c r="CK85" s="44"/>
      <c r="CL85" s="2"/>
      <c r="CM85" s="44"/>
      <c r="CN85" s="44"/>
      <c r="CO85" s="55" t="s">
        <v>1954</v>
      </c>
      <c r="CP85" s="44">
        <v>2089</v>
      </c>
      <c r="CQ85" s="44">
        <v>1225</v>
      </c>
      <c r="CR85" s="44">
        <v>863.8</v>
      </c>
      <c r="CS85" s="44">
        <v>271.7</v>
      </c>
      <c r="CT85" s="44">
        <v>4</v>
      </c>
      <c r="CU85" s="44">
        <v>4</v>
      </c>
      <c r="CV85" s="44">
        <v>4.4960000000000004</v>
      </c>
      <c r="CW85" s="44">
        <v>24</v>
      </c>
      <c r="CY85" s="55" t="s">
        <v>1974</v>
      </c>
      <c r="CZ85" s="44">
        <v>10.64</v>
      </c>
      <c r="DA85" s="44">
        <v>12.9</v>
      </c>
      <c r="DB85" s="44">
        <v>-2.2559999999999998</v>
      </c>
      <c r="DC85" s="44">
        <v>2.4849999999999999</v>
      </c>
      <c r="DD85" s="44">
        <v>8</v>
      </c>
      <c r="DE85" s="44">
        <v>7</v>
      </c>
      <c r="DF85" s="44">
        <v>0.90769999999999995</v>
      </c>
      <c r="DG85" s="44">
        <v>12.07</v>
      </c>
      <c r="EC85" s="44">
        <v>0.41859449999999998</v>
      </c>
      <c r="ED85" s="44"/>
      <c r="EE85" s="44"/>
      <c r="EF85" s="44"/>
      <c r="EM85" s="55" t="s">
        <v>1980</v>
      </c>
      <c r="EN85" s="44">
        <v>0.55310000000000004</v>
      </c>
      <c r="EO85" s="44">
        <v>0.56669999999999998</v>
      </c>
      <c r="EP85" s="44">
        <v>-1.353E-2</v>
      </c>
      <c r="EQ85" s="44">
        <v>3.8260000000000002E-2</v>
      </c>
      <c r="ER85" s="44">
        <v>18</v>
      </c>
      <c r="ES85" s="44">
        <v>43</v>
      </c>
      <c r="ET85" s="44">
        <v>0.35360000000000003</v>
      </c>
      <c r="EU85" s="44">
        <v>53.84</v>
      </c>
      <c r="EW85" s="1">
        <v>6465.3289999999997</v>
      </c>
      <c r="EX85" s="1">
        <v>6817.0860000000002</v>
      </c>
      <c r="EY85" s="1">
        <v>3740.808</v>
      </c>
      <c r="EZ85" s="1">
        <v>6029</v>
      </c>
      <c r="FA85" s="1">
        <v>2739.8429999999998</v>
      </c>
      <c r="FB85" s="1">
        <v>4215.9740000000002</v>
      </c>
      <c r="FL85" s="44">
        <v>135.63399999999999</v>
      </c>
      <c r="FM85" s="44">
        <v>186.79</v>
      </c>
      <c r="FO85" s="44">
        <v>98.373900000000006</v>
      </c>
      <c r="FP85" s="44">
        <v>75.745699999999999</v>
      </c>
      <c r="FU85" s="44">
        <v>36.331800000000001</v>
      </c>
      <c r="FV85" s="44">
        <v>36.9315</v>
      </c>
      <c r="GV85" s="44">
        <v>2249.9</v>
      </c>
      <c r="GW85" s="44">
        <v>8422.5</v>
      </c>
      <c r="GX85" s="44">
        <v>4828.2759999999998</v>
      </c>
      <c r="GY85" s="44">
        <v>5184.38</v>
      </c>
      <c r="GZ85" s="44">
        <v>3747.7</v>
      </c>
      <c r="HA85" s="44">
        <v>5173.5</v>
      </c>
      <c r="HB85" s="44">
        <v>10212.433999999999</v>
      </c>
      <c r="HC85" s="44">
        <v>5103.8050000000003</v>
      </c>
      <c r="HD85" s="44">
        <v>5041.6059999999998</v>
      </c>
      <c r="HG85" s="44"/>
      <c r="HH85" s="44"/>
      <c r="HI85" s="44"/>
      <c r="HJ85" s="44"/>
      <c r="HL85" s="55"/>
      <c r="HM85" s="44"/>
      <c r="HN85" s="44"/>
      <c r="HO85" s="44"/>
      <c r="HP85" s="44"/>
      <c r="HQ85" s="44"/>
      <c r="HR85" s="44"/>
      <c r="HS85" s="44"/>
      <c r="HT85" s="44"/>
      <c r="IP85" s="44"/>
      <c r="IQ85" s="44"/>
      <c r="IR85" s="44"/>
      <c r="IS85" s="44"/>
      <c r="IZ85" s="55"/>
      <c r="JA85" s="44"/>
      <c r="JB85" s="44"/>
      <c r="JC85" s="44"/>
      <c r="JD85" s="44"/>
      <c r="JE85" s="44"/>
      <c r="JF85" s="44"/>
      <c r="JG85" s="44"/>
      <c r="JH85" s="44"/>
      <c r="KV85" s="44"/>
      <c r="KW85" s="44"/>
      <c r="KX85" s="44"/>
      <c r="KY85" s="44"/>
      <c r="LD85" s="44"/>
      <c r="LE85" s="44"/>
      <c r="LF85" s="44"/>
      <c r="LG85" s="44"/>
      <c r="LH85" s="44"/>
      <c r="LL85" s="44"/>
      <c r="LM85" s="44"/>
      <c r="LN85" s="44"/>
      <c r="LO85" s="44"/>
      <c r="OE85" s="44"/>
      <c r="OF85" s="44"/>
      <c r="OG85" s="44"/>
      <c r="OH85" s="44"/>
      <c r="OL85" s="44"/>
      <c r="OM85" s="44"/>
      <c r="ON85" s="44"/>
      <c r="OO85" s="44"/>
    </row>
    <row r="86" spans="28:405" x14ac:dyDescent="0.2">
      <c r="AB86" s="48" t="s">
        <v>1813</v>
      </c>
      <c r="AC86" s="44">
        <v>2.649</v>
      </c>
      <c r="AM86" s="22" t="s">
        <v>2036</v>
      </c>
      <c r="AN86" s="1">
        <v>10.039999999999999</v>
      </c>
      <c r="AO86" s="1">
        <v>14.22</v>
      </c>
      <c r="AP86" s="1">
        <v>-4.1829999999999998</v>
      </c>
      <c r="AQ86" s="1">
        <v>1.006</v>
      </c>
      <c r="AR86" s="1">
        <v>44</v>
      </c>
      <c r="AS86" s="1">
        <v>20</v>
      </c>
      <c r="AT86" s="1">
        <v>4.1589999999999998</v>
      </c>
      <c r="AU86" s="1">
        <v>29.16</v>
      </c>
      <c r="AY86" s="44"/>
      <c r="AZ86" s="44"/>
      <c r="BA86" s="44"/>
      <c r="BB86" s="44"/>
      <c r="BD86" s="48" t="s">
        <v>1759</v>
      </c>
      <c r="BE86" s="44" t="s">
        <v>2096</v>
      </c>
      <c r="BM86" s="48" t="s">
        <v>1759</v>
      </c>
      <c r="BN86" s="44" t="s">
        <v>2096</v>
      </c>
      <c r="BV86" s="61">
        <v>670.45399999999995</v>
      </c>
      <c r="BW86" s="60">
        <v>606.49199999999996</v>
      </c>
      <c r="BX86" s="60">
        <v>1997.82</v>
      </c>
      <c r="BY86" s="60">
        <v>1988.38</v>
      </c>
      <c r="BZ86" s="60">
        <v>3574</v>
      </c>
      <c r="CA86" s="60">
        <v>3978.06</v>
      </c>
      <c r="CB86" s="60">
        <v>3230.4</v>
      </c>
      <c r="CC86" s="60">
        <v>2774.84</v>
      </c>
      <c r="CD86" s="44"/>
      <c r="CJ86" s="44"/>
      <c r="CK86" s="44"/>
      <c r="CL86" s="2"/>
      <c r="CM86" s="44"/>
      <c r="CN86" s="44"/>
      <c r="CO86" s="55" t="s">
        <v>1956</v>
      </c>
      <c r="CP86" s="44">
        <v>2089</v>
      </c>
      <c r="CQ86" s="44">
        <v>696.9</v>
      </c>
      <c r="CR86" s="44">
        <v>1392</v>
      </c>
      <c r="CS86" s="44">
        <v>271.7</v>
      </c>
      <c r="CT86" s="44">
        <v>4</v>
      </c>
      <c r="CU86" s="44">
        <v>4</v>
      </c>
      <c r="CV86" s="44">
        <v>7.2439999999999998</v>
      </c>
      <c r="CW86" s="44">
        <v>24</v>
      </c>
      <c r="CY86" s="55" t="s">
        <v>1946</v>
      </c>
      <c r="CZ86" s="44">
        <v>9.9019999999999992</v>
      </c>
      <c r="DA86" s="44">
        <v>12.9</v>
      </c>
      <c r="DB86" s="44">
        <v>-2.9940000000000002</v>
      </c>
      <c r="DC86" s="44">
        <v>1.6080000000000001</v>
      </c>
      <c r="DD86" s="44">
        <v>10</v>
      </c>
      <c r="DE86" s="44">
        <v>7</v>
      </c>
      <c r="DF86" s="44">
        <v>1.8620000000000001</v>
      </c>
      <c r="DG86" s="44">
        <v>9.4960000000000004</v>
      </c>
      <c r="EC86" s="44">
        <v>0.44714038</v>
      </c>
      <c r="ED86" s="44"/>
      <c r="EE86" s="44"/>
      <c r="EF86" s="44"/>
      <c r="EM86" s="55" t="s">
        <v>1981</v>
      </c>
      <c r="EN86" s="44">
        <v>0.55500000000000005</v>
      </c>
      <c r="EO86" s="44">
        <v>0.56669999999999998</v>
      </c>
      <c r="EP86" s="44">
        <v>-1.1690000000000001E-2</v>
      </c>
      <c r="EQ86" s="44">
        <v>4.5560000000000003E-2</v>
      </c>
      <c r="ER86" s="44">
        <v>28</v>
      </c>
      <c r="ES86" s="44">
        <v>43</v>
      </c>
      <c r="ET86" s="44">
        <v>0.25650000000000001</v>
      </c>
      <c r="EU86" s="44">
        <v>58.61</v>
      </c>
      <c r="EX86" s="1">
        <v>6127.9690000000001</v>
      </c>
      <c r="EY86" s="1">
        <v>10681.991</v>
      </c>
      <c r="EZ86" s="1">
        <v>6324</v>
      </c>
      <c r="FA86" s="1">
        <v>3722.556</v>
      </c>
      <c r="FB86" s="1">
        <v>3566.5569999999998</v>
      </c>
      <c r="FL86" s="44">
        <v>137.88300000000001</v>
      </c>
      <c r="FM86" s="44">
        <v>189.184</v>
      </c>
      <c r="FO86" s="44">
        <v>101.58799999999999</v>
      </c>
      <c r="FP86" s="44">
        <v>75.853399999999993</v>
      </c>
      <c r="FU86" s="44">
        <v>36.622199999999999</v>
      </c>
      <c r="FV86" s="44">
        <v>37.238399999999999</v>
      </c>
      <c r="GV86" s="44">
        <v>2184.1999999999998</v>
      </c>
      <c r="GW86" s="44">
        <v>5618.6</v>
      </c>
      <c r="GX86" s="44">
        <v>3451.5929999999998</v>
      </c>
      <c r="GY86" s="44">
        <v>3413.6860000000001</v>
      </c>
      <c r="GZ86" s="44">
        <v>1680.8</v>
      </c>
      <c r="HA86" s="44">
        <v>4036.9</v>
      </c>
      <c r="HB86" s="44">
        <v>8361.8109999999997</v>
      </c>
      <c r="HC86" s="44">
        <v>6262.7809999999999</v>
      </c>
      <c r="HD86" s="44">
        <v>7342.8239999999996</v>
      </c>
      <c r="HG86" s="44"/>
      <c r="HH86" s="44"/>
      <c r="HI86" s="44"/>
      <c r="HJ86" s="44"/>
      <c r="HL86" s="55"/>
      <c r="HM86" s="44"/>
      <c r="HN86" s="44"/>
      <c r="HO86" s="44"/>
      <c r="HP86" s="44"/>
      <c r="HQ86" s="44"/>
      <c r="HR86" s="44"/>
      <c r="HS86" s="44"/>
      <c r="HT86" s="44"/>
      <c r="IP86" s="44"/>
      <c r="IQ86" s="44"/>
      <c r="IR86" s="44"/>
      <c r="IS86" s="44"/>
      <c r="IZ86" s="55"/>
      <c r="JA86" s="44"/>
      <c r="JB86" s="44"/>
      <c r="JC86" s="44"/>
      <c r="JD86" s="44"/>
      <c r="JE86" s="44"/>
      <c r="JF86" s="44"/>
      <c r="JG86" s="44"/>
      <c r="JH86" s="44"/>
      <c r="KV86" s="44"/>
      <c r="KW86" s="44"/>
      <c r="KX86" s="44"/>
      <c r="KY86" s="44"/>
      <c r="LD86" s="44"/>
      <c r="LE86" s="44"/>
      <c r="LF86" s="44"/>
      <c r="LG86" s="44"/>
      <c r="LH86" s="44"/>
      <c r="LL86" s="44"/>
      <c r="LM86" s="44"/>
      <c r="LN86" s="44"/>
      <c r="LO86" s="44"/>
      <c r="NI86" s="22"/>
      <c r="OE86" s="44"/>
      <c r="OF86" s="44"/>
      <c r="OG86" s="44"/>
      <c r="OH86" s="44"/>
      <c r="OL86" s="44"/>
      <c r="OM86" s="44"/>
      <c r="ON86" s="44"/>
      <c r="OO86" s="44"/>
    </row>
    <row r="87" spans="28:405" x14ac:dyDescent="0.2">
      <c r="AB87" s="48" t="s">
        <v>1814</v>
      </c>
      <c r="AC87" s="44" t="s">
        <v>1815</v>
      </c>
      <c r="AM87" s="22" t="s">
        <v>2037</v>
      </c>
      <c r="AN87" s="1">
        <v>11.44</v>
      </c>
      <c r="AO87" s="1">
        <v>14.22</v>
      </c>
      <c r="AP87" s="1">
        <v>-2.7850000000000001</v>
      </c>
      <c r="AQ87" s="1">
        <v>1.1990000000000001</v>
      </c>
      <c r="AR87" s="1">
        <v>20</v>
      </c>
      <c r="AS87" s="1">
        <v>20</v>
      </c>
      <c r="AT87" s="1">
        <v>2.3239999999999998</v>
      </c>
      <c r="AU87" s="1">
        <v>37.46</v>
      </c>
      <c r="AY87" s="44"/>
      <c r="AZ87" s="44"/>
      <c r="BA87" s="44"/>
      <c r="BB87" s="44"/>
      <c r="BD87" s="48" t="s">
        <v>2131</v>
      </c>
      <c r="BE87" s="44" t="s">
        <v>2087</v>
      </c>
      <c r="BM87" s="48" t="s">
        <v>2131</v>
      </c>
      <c r="BN87" s="44" t="s">
        <v>2087</v>
      </c>
      <c r="BV87" s="61">
        <v>680.428</v>
      </c>
      <c r="BW87" s="60">
        <v>617.57500000000005</v>
      </c>
      <c r="BX87" s="60">
        <v>2012.09</v>
      </c>
      <c r="BY87" s="60">
        <v>1997.34</v>
      </c>
      <c r="BZ87" s="60">
        <v>3574.12</v>
      </c>
      <c r="CA87" s="60">
        <v>4057.69</v>
      </c>
      <c r="CB87" s="60">
        <v>3239.28</v>
      </c>
      <c r="CC87" s="60">
        <v>2777.75</v>
      </c>
      <c r="CD87" s="44"/>
      <c r="CJ87" s="44"/>
      <c r="CK87" s="44"/>
      <c r="CL87" s="2"/>
      <c r="CM87" s="44"/>
      <c r="CN87" s="44"/>
      <c r="CO87" s="55" t="s">
        <v>1958</v>
      </c>
      <c r="CP87" s="44">
        <v>1254</v>
      </c>
      <c r="CQ87" s="44">
        <v>1225</v>
      </c>
      <c r="CR87" s="44">
        <v>28.92</v>
      </c>
      <c r="CS87" s="44">
        <v>271.7</v>
      </c>
      <c r="CT87" s="44">
        <v>4</v>
      </c>
      <c r="CU87" s="44">
        <v>4</v>
      </c>
      <c r="CV87" s="44">
        <v>0.15049999999999999</v>
      </c>
      <c r="CW87" s="44">
        <v>24</v>
      </c>
      <c r="CY87" s="48"/>
      <c r="CZ87" s="44"/>
      <c r="DA87" s="44"/>
      <c r="DB87" s="44"/>
      <c r="DC87" s="44"/>
      <c r="DD87" s="44"/>
      <c r="DE87" s="44"/>
      <c r="DF87" s="44"/>
      <c r="DG87" s="44"/>
      <c r="EC87" s="44">
        <v>0.39201374</v>
      </c>
      <c r="ED87" s="44"/>
      <c r="EE87" s="44"/>
      <c r="EF87" s="44"/>
      <c r="EM87" s="48"/>
      <c r="EN87" s="44"/>
      <c r="EO87" s="44"/>
      <c r="EP87" s="44"/>
      <c r="EQ87" s="44"/>
      <c r="ER87" s="44"/>
      <c r="ES87" s="44"/>
      <c r="ET87" s="44"/>
      <c r="EU87" s="44"/>
      <c r="EX87" s="1">
        <v>7293.2709999999997</v>
      </c>
      <c r="EY87" s="1">
        <v>4810.415</v>
      </c>
      <c r="EZ87" s="1">
        <v>5394</v>
      </c>
      <c r="FA87" s="1">
        <v>3491.3910000000001</v>
      </c>
      <c r="FB87" s="1">
        <v>3794.8159999999998</v>
      </c>
      <c r="FL87" s="44">
        <v>142.001</v>
      </c>
      <c r="FM87" s="44">
        <v>197.446</v>
      </c>
      <c r="FO87" s="44">
        <v>102.749</v>
      </c>
      <c r="FP87" s="44">
        <v>75.935199999999995</v>
      </c>
      <c r="FU87" s="44">
        <v>36.8735</v>
      </c>
      <c r="FV87" s="44">
        <v>37.289400000000001</v>
      </c>
      <c r="GV87" s="44">
        <v>5357.2</v>
      </c>
      <c r="GW87" s="44">
        <v>3702.7</v>
      </c>
      <c r="GX87" s="44">
        <v>10035.08</v>
      </c>
      <c r="GY87" s="44">
        <v>1906.26</v>
      </c>
      <c r="GZ87" s="44">
        <v>4488.3</v>
      </c>
      <c r="HA87" s="44">
        <v>4793.3</v>
      </c>
      <c r="HB87" s="44">
        <v>5759.2250000000004</v>
      </c>
      <c r="HC87" s="44">
        <v>7650.6790000000001</v>
      </c>
      <c r="HD87" s="44">
        <v>11399.289000000001</v>
      </c>
      <c r="HG87" s="44"/>
      <c r="HH87" s="44"/>
      <c r="HI87" s="44"/>
      <c r="HJ87" s="44"/>
      <c r="HL87" s="48"/>
      <c r="HM87" s="44"/>
      <c r="HN87" s="44"/>
      <c r="HO87" s="44"/>
      <c r="HP87" s="44"/>
      <c r="HQ87" s="44"/>
      <c r="HR87" s="44"/>
      <c r="HS87" s="44"/>
      <c r="HT87" s="44"/>
      <c r="IP87" s="44"/>
      <c r="IQ87" s="44"/>
      <c r="IR87" s="44"/>
      <c r="IS87" s="44"/>
      <c r="IZ87" s="48"/>
      <c r="JA87" s="44"/>
      <c r="JB87" s="44"/>
      <c r="JC87" s="44"/>
      <c r="JD87" s="44"/>
      <c r="JE87" s="44"/>
      <c r="JF87" s="44"/>
      <c r="JG87" s="44"/>
      <c r="JH87" s="44"/>
      <c r="KV87" s="44"/>
      <c r="KW87" s="44"/>
      <c r="KX87" s="44"/>
      <c r="KY87" s="44"/>
      <c r="LD87" s="44"/>
      <c r="LE87" s="44"/>
      <c r="LF87" s="44"/>
      <c r="LG87" s="44"/>
      <c r="LH87" s="44"/>
      <c r="LL87" s="44"/>
      <c r="LM87" s="44"/>
      <c r="LN87" s="44"/>
      <c r="LO87" s="44"/>
      <c r="NI87" s="22"/>
      <c r="OE87" s="44"/>
      <c r="OF87" s="44"/>
      <c r="OG87" s="44"/>
      <c r="OH87" s="44"/>
      <c r="OL87" s="44"/>
      <c r="OM87" s="44"/>
      <c r="ON87" s="44"/>
      <c r="OO87" s="44"/>
    </row>
    <row r="88" spans="28:405" x14ac:dyDescent="0.2">
      <c r="AB88" s="48" t="s">
        <v>1772</v>
      </c>
      <c r="AC88" s="44" t="s">
        <v>1816</v>
      </c>
      <c r="AY88" s="44"/>
      <c r="AZ88" s="44"/>
      <c r="BA88" s="44"/>
      <c r="BB88" s="44"/>
      <c r="BD88" s="48"/>
      <c r="BE88" s="44"/>
      <c r="BM88" s="48"/>
      <c r="BN88" s="44"/>
      <c r="BV88" s="61">
        <v>683.51700000000005</v>
      </c>
      <c r="BW88" s="60">
        <v>620.82899999999995</v>
      </c>
      <c r="BX88" s="60">
        <v>2026.81</v>
      </c>
      <c r="BY88" s="60">
        <v>2020.1</v>
      </c>
      <c r="BZ88" s="60">
        <v>3581.93</v>
      </c>
      <c r="CA88" s="60">
        <v>4113.2700000000004</v>
      </c>
      <c r="CB88" s="60">
        <v>3239.74</v>
      </c>
      <c r="CC88" s="60">
        <v>2783.19</v>
      </c>
      <c r="CD88" s="44"/>
      <c r="CJ88" s="44"/>
      <c r="CK88" s="44"/>
      <c r="CL88" s="2"/>
      <c r="CM88" s="44"/>
      <c r="CN88" s="44"/>
      <c r="CO88" s="55" t="s">
        <v>1961</v>
      </c>
      <c r="CP88" s="44">
        <v>1254</v>
      </c>
      <c r="CQ88" s="44">
        <v>696.9</v>
      </c>
      <c r="CR88" s="44">
        <v>557</v>
      </c>
      <c r="CS88" s="44">
        <v>271.7</v>
      </c>
      <c r="CT88" s="44">
        <v>4</v>
      </c>
      <c r="CU88" s="44">
        <v>4</v>
      </c>
      <c r="CV88" s="44">
        <v>2.899</v>
      </c>
      <c r="CW88" s="44">
        <v>24</v>
      </c>
      <c r="CY88" s="48" t="s">
        <v>1604</v>
      </c>
      <c r="CZ88" s="44"/>
      <c r="DA88" s="44"/>
      <c r="DB88" s="44"/>
      <c r="DC88" s="44"/>
      <c r="DD88" s="44"/>
      <c r="DE88" s="44"/>
      <c r="DF88" s="44"/>
      <c r="DG88" s="44"/>
      <c r="EC88" s="44">
        <v>0.37617021</v>
      </c>
      <c r="ED88" s="44"/>
      <c r="EE88" s="44"/>
      <c r="EF88" s="44"/>
      <c r="EM88" s="48" t="s">
        <v>1604</v>
      </c>
      <c r="EN88" s="44"/>
      <c r="EO88" s="44"/>
      <c r="EP88" s="44"/>
      <c r="EQ88" s="44"/>
      <c r="ER88" s="44"/>
      <c r="ES88" s="44"/>
      <c r="ET88" s="44"/>
      <c r="EU88" s="44"/>
      <c r="EW88" s="1">
        <v>4680.4669999999996</v>
      </c>
      <c r="EX88" s="1">
        <v>3289.9630000000002</v>
      </c>
      <c r="EY88" s="1">
        <v>4347.3879999999999</v>
      </c>
      <c r="EZ88" s="1">
        <v>5274</v>
      </c>
      <c r="FA88" s="1">
        <v>4273.99</v>
      </c>
      <c r="FB88" s="1">
        <v>7839.2659999999996</v>
      </c>
      <c r="FL88" s="44">
        <v>143.559</v>
      </c>
      <c r="FM88" s="44">
        <v>205.81399999999999</v>
      </c>
      <c r="FO88" s="44">
        <v>103.08199999999999</v>
      </c>
      <c r="FP88" s="44">
        <v>78.390900000000002</v>
      </c>
      <c r="FU88" s="44">
        <v>36.910899999999998</v>
      </c>
      <c r="FV88" s="44">
        <v>37.400399999999998</v>
      </c>
      <c r="GV88" s="44">
        <v>4180.8999999999996</v>
      </c>
      <c r="GW88" s="44">
        <v>2505.1</v>
      </c>
      <c r="GX88" s="44">
        <v>4535.098</v>
      </c>
      <c r="GY88" s="44">
        <v>5250.5439999999999</v>
      </c>
      <c r="GZ88" s="44">
        <v>3727.2</v>
      </c>
      <c r="HA88" s="44">
        <v>5265</v>
      </c>
      <c r="HB88" s="44">
        <v>3119.3249999999998</v>
      </c>
      <c r="HC88" s="44">
        <v>5409.8320000000003</v>
      </c>
      <c r="HD88" s="44">
        <v>7926.6289999999999</v>
      </c>
      <c r="HG88" s="44"/>
      <c r="HH88" s="44"/>
      <c r="HI88" s="44"/>
      <c r="HJ88" s="44"/>
      <c r="HL88" s="48"/>
      <c r="HM88" s="44"/>
      <c r="HN88" s="44"/>
      <c r="HO88" s="44"/>
      <c r="HP88" s="44"/>
      <c r="HQ88" s="44"/>
      <c r="HR88" s="44"/>
      <c r="HS88" s="44"/>
      <c r="HT88" s="44"/>
      <c r="IP88" s="44"/>
      <c r="IQ88" s="44"/>
      <c r="IR88" s="44"/>
      <c r="IS88" s="44"/>
      <c r="IZ88" s="48"/>
      <c r="JA88" s="44"/>
      <c r="JB88" s="44"/>
      <c r="JC88" s="44"/>
      <c r="JD88" s="44"/>
      <c r="JE88" s="44"/>
      <c r="JF88" s="44"/>
      <c r="JG88" s="44"/>
      <c r="JH88" s="44"/>
      <c r="KV88" s="44"/>
      <c r="KW88" s="44"/>
      <c r="KX88" s="44"/>
      <c r="KY88" s="44"/>
      <c r="LD88" s="44"/>
      <c r="LE88" s="44"/>
      <c r="LF88" s="44"/>
      <c r="LG88" s="44"/>
      <c r="LH88" s="44"/>
      <c r="LL88" s="44"/>
      <c r="LM88" s="44"/>
      <c r="LN88" s="44"/>
      <c r="LO88" s="44"/>
      <c r="NI88" s="22"/>
      <c r="OE88" s="44"/>
      <c r="OF88" s="44"/>
      <c r="OG88" s="44"/>
      <c r="OH88" s="44"/>
      <c r="OL88" s="44"/>
      <c r="OM88" s="44"/>
      <c r="ON88" s="44"/>
      <c r="OO88" s="44"/>
    </row>
    <row r="89" spans="28:405" x14ac:dyDescent="0.2">
      <c r="AB89" s="48" t="s">
        <v>1774</v>
      </c>
      <c r="AC89" s="44">
        <v>0.71609999999999996</v>
      </c>
      <c r="AM89" s="1" t="s">
        <v>2019</v>
      </c>
      <c r="AY89" s="44"/>
      <c r="AZ89" s="44"/>
      <c r="BA89" s="44"/>
      <c r="BB89" s="44"/>
      <c r="BD89" s="48" t="s">
        <v>2098</v>
      </c>
      <c r="BE89" s="44"/>
      <c r="BM89" s="48" t="s">
        <v>2098</v>
      </c>
      <c r="BN89" s="44"/>
      <c r="BV89" s="61">
        <v>694.46199999999999</v>
      </c>
      <c r="BW89" s="60">
        <v>625.81399999999996</v>
      </c>
      <c r="BX89" s="60">
        <v>2047.57</v>
      </c>
      <c r="BY89" s="60">
        <v>2024.96</v>
      </c>
      <c r="BZ89" s="60">
        <v>3586.54</v>
      </c>
      <c r="CA89" s="60">
        <v>4153.8900000000003</v>
      </c>
      <c r="CB89" s="60">
        <v>3245.97</v>
      </c>
      <c r="CC89" s="60">
        <v>2788.86</v>
      </c>
      <c r="CD89" s="44"/>
      <c r="CJ89" s="44"/>
      <c r="CK89" s="44"/>
      <c r="CL89" s="2"/>
      <c r="CM89" s="44"/>
      <c r="CN89" s="44"/>
      <c r="CO89" s="55" t="s">
        <v>1964</v>
      </c>
      <c r="CP89" s="44">
        <v>1225</v>
      </c>
      <c r="CQ89" s="44">
        <v>696.9</v>
      </c>
      <c r="CR89" s="44">
        <v>528</v>
      </c>
      <c r="CS89" s="44">
        <v>271.7</v>
      </c>
      <c r="CT89" s="44">
        <v>4</v>
      </c>
      <c r="CU89" s="44">
        <v>4</v>
      </c>
      <c r="CV89" s="44">
        <v>2.7480000000000002</v>
      </c>
      <c r="CW89" s="44">
        <v>24</v>
      </c>
      <c r="CY89" s="48" t="s">
        <v>1576</v>
      </c>
      <c r="CZ89" s="44" t="s">
        <v>1605</v>
      </c>
      <c r="DA89" s="44"/>
      <c r="DB89" s="44"/>
      <c r="DC89" s="44"/>
      <c r="DD89" s="44"/>
      <c r="DE89" s="44"/>
      <c r="DF89" s="44"/>
      <c r="DG89" s="44"/>
      <c r="EC89" s="44">
        <v>0.36098180000000002</v>
      </c>
      <c r="ED89" s="44"/>
      <c r="EE89" s="44"/>
      <c r="EF89" s="44"/>
      <c r="EM89" s="55" t="s">
        <v>1880</v>
      </c>
      <c r="EN89" s="44" t="s">
        <v>1605</v>
      </c>
      <c r="EO89" s="44"/>
      <c r="EP89" s="44"/>
      <c r="EQ89" s="44"/>
      <c r="ER89" s="44"/>
      <c r="ES89" s="44"/>
      <c r="ET89" s="44"/>
      <c r="EU89" s="44"/>
      <c r="EW89" s="1">
        <v>2423.0340000000001</v>
      </c>
      <c r="EY89" s="1">
        <v>3980.5309999999999</v>
      </c>
      <c r="EZ89" s="1">
        <v>11814</v>
      </c>
      <c r="FA89" s="1">
        <v>4280.1480000000001</v>
      </c>
      <c r="FB89" s="1">
        <v>5984.4309999999996</v>
      </c>
      <c r="FL89" s="44">
        <v>159.65299999999999</v>
      </c>
      <c r="FM89" s="44">
        <v>216.67500000000001</v>
      </c>
      <c r="FO89" s="44">
        <v>103.157</v>
      </c>
      <c r="FP89" s="44">
        <v>78.547399999999996</v>
      </c>
      <c r="FU89" s="44">
        <v>37.0197</v>
      </c>
      <c r="FV89" s="44">
        <v>37.645499999999998</v>
      </c>
      <c r="GV89" s="44">
        <v>5273.9</v>
      </c>
      <c r="GW89" s="44">
        <v>2923.2</v>
      </c>
      <c r="GX89" s="44">
        <v>15000.058999999999</v>
      </c>
      <c r="GY89" s="44">
        <v>1799.38</v>
      </c>
      <c r="GZ89" s="44">
        <v>7144.6</v>
      </c>
      <c r="HA89" s="44">
        <v>5502.5</v>
      </c>
      <c r="HB89" s="44">
        <v>6409.6360000000004</v>
      </c>
      <c r="HC89" s="44">
        <v>4409.8559999999998</v>
      </c>
      <c r="HD89" s="44">
        <v>9229.2960000000003</v>
      </c>
      <c r="HG89" s="44"/>
      <c r="HH89" s="44"/>
      <c r="HI89" s="44"/>
      <c r="HJ89" s="44"/>
      <c r="HL89" s="48"/>
      <c r="HM89" s="44"/>
      <c r="HN89" s="44"/>
      <c r="HO89" s="44"/>
      <c r="HP89" s="44"/>
      <c r="HQ89" s="44"/>
      <c r="HR89" s="44"/>
      <c r="HS89" s="44"/>
      <c r="HT89" s="44"/>
      <c r="IP89" s="44"/>
      <c r="IQ89" s="44"/>
      <c r="IR89" s="44"/>
      <c r="IS89" s="44"/>
      <c r="IZ89" s="55"/>
      <c r="JA89" s="44"/>
      <c r="JB89" s="44"/>
      <c r="JC89" s="44"/>
      <c r="JD89" s="44"/>
      <c r="JE89" s="44"/>
      <c r="JF89" s="44"/>
      <c r="JG89" s="44"/>
      <c r="JH89" s="44"/>
      <c r="KV89" s="44"/>
      <c r="KW89" s="44"/>
      <c r="KX89" s="44"/>
      <c r="KY89" s="44"/>
      <c r="LD89" s="44"/>
      <c r="LE89" s="44"/>
      <c r="LF89" s="44"/>
      <c r="LG89" s="44"/>
      <c r="LH89" s="44"/>
      <c r="LL89" s="44"/>
      <c r="LM89" s="44"/>
      <c r="LN89" s="44"/>
      <c r="LO89" s="44"/>
      <c r="OE89" s="44"/>
      <c r="OF89" s="44"/>
      <c r="OG89" s="44"/>
      <c r="OH89" s="44"/>
      <c r="OL89" s="44"/>
      <c r="OM89" s="44"/>
      <c r="ON89" s="44"/>
      <c r="OO89" s="44"/>
    </row>
    <row r="90" spans="28:405" x14ac:dyDescent="0.2">
      <c r="AB90" s="48"/>
      <c r="AC90" s="44"/>
      <c r="AM90" s="22" t="s">
        <v>2038</v>
      </c>
      <c r="AN90" s="1" t="s">
        <v>1605</v>
      </c>
      <c r="AY90" s="44"/>
      <c r="AZ90" s="44"/>
      <c r="BA90" s="44"/>
      <c r="BB90" s="44"/>
      <c r="BD90" s="48" t="s">
        <v>2099</v>
      </c>
      <c r="BE90" s="44" t="s">
        <v>2002</v>
      </c>
      <c r="BM90" s="48" t="s">
        <v>2099</v>
      </c>
      <c r="BN90" s="44" t="s">
        <v>2002</v>
      </c>
      <c r="BV90" s="61">
        <v>702.27599999999995</v>
      </c>
      <c r="BW90" s="60">
        <v>633.67100000000005</v>
      </c>
      <c r="BX90" s="60">
        <v>2048.5700000000002</v>
      </c>
      <c r="BY90" s="60">
        <v>2034.14</v>
      </c>
      <c r="BZ90" s="60">
        <v>3586.97</v>
      </c>
      <c r="CA90" s="60">
        <v>4195.97</v>
      </c>
      <c r="CB90" s="60">
        <v>3251.36</v>
      </c>
      <c r="CC90" s="60">
        <v>2797.08</v>
      </c>
      <c r="CD90" s="44"/>
      <c r="CJ90" s="44"/>
      <c r="CK90" s="44"/>
      <c r="CL90" s="2"/>
      <c r="CM90" s="44"/>
      <c r="CN90" s="44"/>
      <c r="CO90" s="48"/>
      <c r="CP90" s="44"/>
      <c r="CQ90" s="44"/>
      <c r="CR90" s="44"/>
      <c r="CS90" s="44"/>
      <c r="CT90" s="44"/>
      <c r="CU90" s="44"/>
      <c r="CV90" s="44"/>
      <c r="CW90" s="44"/>
      <c r="CY90" s="55" t="s">
        <v>1468</v>
      </c>
      <c r="CZ90" s="44" t="s">
        <v>1605</v>
      </c>
      <c r="DA90" s="44"/>
      <c r="DB90" s="44"/>
      <c r="DC90" s="44"/>
      <c r="DD90" s="44"/>
      <c r="DE90" s="44"/>
      <c r="DF90" s="44"/>
      <c r="DG90" s="44"/>
      <c r="EC90" s="44">
        <v>0.39163498000000002</v>
      </c>
      <c r="ED90" s="44"/>
      <c r="EE90" s="44"/>
      <c r="EF90" s="44"/>
      <c r="EM90" s="55" t="s">
        <v>1465</v>
      </c>
      <c r="EN90" s="44" t="s">
        <v>1635</v>
      </c>
      <c r="EO90" s="44"/>
      <c r="EP90" s="44"/>
      <c r="EQ90" s="44"/>
      <c r="ER90" s="44"/>
      <c r="ES90" s="44"/>
      <c r="ET90" s="44"/>
      <c r="EU90" s="44"/>
      <c r="EW90" s="1">
        <v>4920.1899999999996</v>
      </c>
      <c r="EY90" s="1">
        <v>5866.4160000000002</v>
      </c>
      <c r="EZ90" s="1">
        <v>11272</v>
      </c>
      <c r="FA90" s="1">
        <v>4642.0240000000003</v>
      </c>
      <c r="FB90" s="1">
        <v>3573.6819999999998</v>
      </c>
      <c r="FL90" s="44"/>
      <c r="FM90" s="44">
        <v>219.023</v>
      </c>
      <c r="FO90" s="44">
        <v>103.485</v>
      </c>
      <c r="FP90" s="44">
        <v>78.7517</v>
      </c>
      <c r="FU90" s="44">
        <v>37.027000000000001</v>
      </c>
      <c r="FV90" s="44">
        <v>38.002000000000002</v>
      </c>
      <c r="GV90" s="44">
        <v>9079.1</v>
      </c>
      <c r="GW90" s="44">
        <v>6063.1</v>
      </c>
      <c r="GX90" s="44">
        <v>8851.7379999999994</v>
      </c>
      <c r="GY90" s="44"/>
      <c r="GZ90" s="44">
        <v>3063.5</v>
      </c>
      <c r="HA90" s="44">
        <v>7046.5</v>
      </c>
      <c r="HB90" s="44">
        <v>3467.4380000000001</v>
      </c>
      <c r="HC90" s="44">
        <v>6566.4139999999998</v>
      </c>
      <c r="HD90" s="44"/>
      <c r="HG90" s="44"/>
      <c r="HH90" s="44"/>
      <c r="HI90" s="44"/>
      <c r="HJ90" s="44"/>
      <c r="HL90" s="55"/>
      <c r="HM90" s="44"/>
      <c r="HN90" s="44"/>
      <c r="HO90" s="44"/>
      <c r="HP90" s="44"/>
      <c r="HQ90" s="44"/>
      <c r="HR90" s="44"/>
      <c r="HS90" s="44"/>
      <c r="HT90" s="44"/>
      <c r="IP90" s="44"/>
      <c r="IQ90" s="44"/>
      <c r="IR90" s="44"/>
      <c r="IS90" s="44"/>
      <c r="IZ90" s="55"/>
      <c r="JA90" s="44"/>
      <c r="JB90" s="44"/>
      <c r="JC90" s="44"/>
      <c r="JD90" s="44"/>
      <c r="JE90" s="44"/>
      <c r="JF90" s="44"/>
      <c r="JG90" s="44"/>
      <c r="JH90" s="44"/>
      <c r="KV90" s="44"/>
      <c r="KW90" s="44"/>
      <c r="KX90" s="44"/>
      <c r="KY90" s="44"/>
      <c r="LD90" s="44"/>
      <c r="LE90" s="44"/>
      <c r="LF90" s="44"/>
      <c r="LG90" s="44"/>
      <c r="LH90" s="44"/>
      <c r="LL90" s="44"/>
      <c r="LM90" s="44"/>
      <c r="LN90" s="44"/>
      <c r="LO90" s="44"/>
      <c r="OE90" s="44"/>
      <c r="OF90" s="44"/>
      <c r="OG90" s="44"/>
      <c r="OH90" s="44"/>
      <c r="OL90" s="44"/>
      <c r="OM90" s="44"/>
      <c r="ON90" s="44"/>
      <c r="OO90" s="44"/>
    </row>
    <row r="91" spans="28:405" x14ac:dyDescent="0.2">
      <c r="AB91" s="48" t="s">
        <v>1775</v>
      </c>
      <c r="AC91" s="44"/>
      <c r="AM91" s="1" t="s">
        <v>2020</v>
      </c>
      <c r="AN91" s="1" t="s">
        <v>1605</v>
      </c>
      <c r="AY91" s="44"/>
      <c r="AZ91" s="44"/>
      <c r="BA91" s="44"/>
      <c r="BB91" s="44"/>
      <c r="BD91" s="48" t="s">
        <v>2100</v>
      </c>
      <c r="BE91" s="44" t="s">
        <v>1588</v>
      </c>
      <c r="BM91" s="48" t="s">
        <v>2100</v>
      </c>
      <c r="BN91" s="44" t="s">
        <v>1588</v>
      </c>
      <c r="BV91" s="61">
        <v>702.67100000000005</v>
      </c>
      <c r="BW91" s="60">
        <v>637.74699999999996</v>
      </c>
      <c r="BX91" s="60">
        <v>2053.29</v>
      </c>
      <c r="BY91" s="60">
        <v>2062.8200000000002</v>
      </c>
      <c r="BZ91" s="60">
        <v>3615.23</v>
      </c>
      <c r="CA91" s="60">
        <v>4208.03</v>
      </c>
      <c r="CB91" s="60">
        <v>3278.18</v>
      </c>
      <c r="CC91" s="60">
        <v>2801.05</v>
      </c>
      <c r="CD91" s="44"/>
      <c r="CJ91" s="44"/>
      <c r="CK91" s="44"/>
      <c r="CL91" s="2"/>
      <c r="CM91" s="44"/>
      <c r="CN91" s="44"/>
      <c r="CO91" s="48" t="s">
        <v>1604</v>
      </c>
      <c r="CP91" s="44"/>
      <c r="CQ91" s="44"/>
      <c r="CR91" s="44"/>
      <c r="CS91" s="44"/>
      <c r="CT91" s="44"/>
      <c r="CU91" s="44"/>
      <c r="CV91" s="44"/>
      <c r="CW91" s="44"/>
      <c r="CY91" s="55" t="s">
        <v>1642</v>
      </c>
      <c r="CZ91" s="44" t="s">
        <v>1605</v>
      </c>
      <c r="DA91" s="44"/>
      <c r="DB91" s="44"/>
      <c r="DC91" s="44"/>
      <c r="DD91" s="44"/>
      <c r="DE91" s="44"/>
      <c r="DF91" s="44"/>
      <c r="DG91" s="44"/>
      <c r="EC91" s="44">
        <v>0.37320977</v>
      </c>
      <c r="ED91" s="44"/>
      <c r="EE91" s="44"/>
      <c r="EF91" s="44"/>
      <c r="EM91" s="55" t="s">
        <v>1484</v>
      </c>
      <c r="EN91" s="44" t="s">
        <v>1605</v>
      </c>
      <c r="EO91" s="44"/>
      <c r="EP91" s="44"/>
      <c r="EQ91" s="44"/>
      <c r="ER91" s="44"/>
      <c r="ES91" s="44"/>
      <c r="ET91" s="44"/>
      <c r="EU91" s="44"/>
      <c r="EW91" s="1">
        <v>2271.5059999999999</v>
      </c>
      <c r="EX91" s="1">
        <v>2476.0239999999999</v>
      </c>
      <c r="EY91" s="1">
        <v>2302</v>
      </c>
      <c r="EZ91" s="1">
        <v>7688</v>
      </c>
      <c r="FA91" s="1">
        <v>4540.8670000000002</v>
      </c>
      <c r="FB91" s="1">
        <v>4954.3190000000004</v>
      </c>
      <c r="FL91" s="44">
        <v>68.654499999999999</v>
      </c>
      <c r="FM91" s="44">
        <v>244.93799999999999</v>
      </c>
      <c r="FO91" s="44">
        <v>103.512</v>
      </c>
      <c r="FP91" s="44">
        <v>78.850399999999993</v>
      </c>
      <c r="FU91" s="44">
        <v>37.612000000000002</v>
      </c>
      <c r="FV91" s="44">
        <v>38.242199999999997</v>
      </c>
      <c r="GV91" s="44">
        <v>6649.2</v>
      </c>
      <c r="GW91" s="44">
        <v>13340.8</v>
      </c>
      <c r="GX91" s="44">
        <v>4352.3860000000004</v>
      </c>
      <c r="GY91" s="44"/>
      <c r="GZ91" s="44">
        <v>3323.4</v>
      </c>
      <c r="HA91" s="44">
        <v>4539.7</v>
      </c>
      <c r="HB91" s="44"/>
      <c r="HC91" s="44">
        <v>2672.8290000000002</v>
      </c>
      <c r="HD91" s="44"/>
      <c r="HG91" s="44"/>
      <c r="HH91" s="44"/>
      <c r="HI91" s="44"/>
      <c r="HJ91" s="44"/>
      <c r="HL91" s="55"/>
      <c r="HM91" s="44"/>
      <c r="HN91" s="44"/>
      <c r="HO91" s="44"/>
      <c r="HP91" s="44"/>
      <c r="HQ91" s="44"/>
      <c r="HR91" s="44"/>
      <c r="HS91" s="44"/>
      <c r="HT91" s="44"/>
      <c r="IP91" s="44"/>
      <c r="IQ91" s="44"/>
      <c r="IR91" s="44"/>
      <c r="IS91" s="44"/>
      <c r="IZ91" s="55"/>
      <c r="JA91" s="44"/>
      <c r="JB91" s="44"/>
      <c r="JC91" s="44"/>
      <c r="JD91" s="44"/>
      <c r="JE91" s="44"/>
      <c r="JF91" s="44"/>
      <c r="JG91" s="44"/>
      <c r="JH91" s="44"/>
      <c r="KV91" s="44"/>
      <c r="KW91" s="44"/>
      <c r="KX91" s="44"/>
      <c r="KY91" s="44"/>
      <c r="LD91" s="44"/>
      <c r="LE91" s="44"/>
      <c r="LF91" s="44"/>
      <c r="LG91" s="44"/>
      <c r="LH91" s="44"/>
      <c r="LL91" s="44"/>
      <c r="LM91" s="44"/>
      <c r="LN91" s="44"/>
      <c r="LO91" s="44"/>
      <c r="NI91" s="22"/>
      <c r="OE91" s="44"/>
      <c r="OF91" s="44"/>
      <c r="OG91" s="44"/>
      <c r="OH91" s="44"/>
      <c r="OL91" s="44"/>
      <c r="OM91" s="44"/>
      <c r="ON91" s="44"/>
      <c r="OO91" s="44"/>
    </row>
    <row r="92" spans="28:405" x14ac:dyDescent="0.2">
      <c r="AB92" s="48" t="s">
        <v>1776</v>
      </c>
      <c r="AC92" s="44" t="s">
        <v>1817</v>
      </c>
      <c r="AM92" s="22" t="s">
        <v>2039</v>
      </c>
      <c r="AN92" s="1" t="s">
        <v>2021</v>
      </c>
      <c r="AY92" s="44"/>
      <c r="AZ92" s="44"/>
      <c r="BA92" s="44"/>
      <c r="BB92" s="44"/>
      <c r="BD92" s="48" t="s">
        <v>2101</v>
      </c>
      <c r="BE92" s="44" t="s">
        <v>1587</v>
      </c>
      <c r="BM92" s="48" t="s">
        <v>2101</v>
      </c>
      <c r="BN92" s="44" t="s">
        <v>1587</v>
      </c>
      <c r="BV92" s="61">
        <v>707.47799999999995</v>
      </c>
      <c r="BW92" s="60">
        <v>638.94899999999996</v>
      </c>
      <c r="BX92" s="60">
        <v>2065.1999999999998</v>
      </c>
      <c r="BY92" s="60">
        <v>2072.02</v>
      </c>
      <c r="BZ92" s="60">
        <v>3620.06</v>
      </c>
      <c r="CA92" s="60">
        <v>4230.57</v>
      </c>
      <c r="CB92" s="60">
        <v>3295.94</v>
      </c>
      <c r="CC92" s="60">
        <v>2821.65</v>
      </c>
      <c r="CD92" s="44"/>
      <c r="CJ92" s="44"/>
      <c r="CK92" s="44"/>
      <c r="CL92" s="2"/>
      <c r="CM92" s="44"/>
      <c r="CN92" s="44"/>
      <c r="CO92" s="48" t="s">
        <v>1576</v>
      </c>
      <c r="CP92" s="44" t="s">
        <v>1605</v>
      </c>
      <c r="CQ92" s="44"/>
      <c r="CR92" s="44"/>
      <c r="CS92" s="44"/>
      <c r="CT92" s="44"/>
      <c r="CU92" s="44"/>
      <c r="CV92" s="44"/>
      <c r="CW92" s="44"/>
      <c r="CY92" s="55" t="s">
        <v>1646</v>
      </c>
      <c r="CZ92" s="44" t="s">
        <v>1606</v>
      </c>
      <c r="DA92" s="44"/>
      <c r="DB92" s="44"/>
      <c r="DC92" s="44"/>
      <c r="DD92" s="44"/>
      <c r="DE92" s="44"/>
      <c r="DF92" s="44"/>
      <c r="DG92" s="44"/>
      <c r="EC92" s="44">
        <v>0.41453171</v>
      </c>
      <c r="ED92" s="44"/>
      <c r="EE92" s="44"/>
      <c r="EF92" s="44"/>
      <c r="EM92" s="55" t="s">
        <v>1866</v>
      </c>
      <c r="EN92" s="44" t="s">
        <v>1606</v>
      </c>
      <c r="EO92" s="44"/>
      <c r="EP92" s="44"/>
      <c r="EQ92" s="44"/>
      <c r="ER92" s="44"/>
      <c r="ES92" s="44"/>
      <c r="ET92" s="44"/>
      <c r="EU92" s="44"/>
      <c r="EW92" s="1">
        <v>7217.0290000000005</v>
      </c>
      <c r="EX92" s="1">
        <v>1966.93</v>
      </c>
      <c r="EZ92" s="1">
        <v>6589</v>
      </c>
      <c r="FA92" s="1">
        <v>5604.3289999999997</v>
      </c>
      <c r="FB92" s="1">
        <v>7269.8059999999996</v>
      </c>
      <c r="FL92" s="44">
        <v>69.934600000000003</v>
      </c>
      <c r="FM92" s="44">
        <v>274.06299999999999</v>
      </c>
      <c r="FO92" s="44">
        <v>105.931</v>
      </c>
      <c r="FP92" s="44">
        <v>79.044300000000007</v>
      </c>
      <c r="FU92" s="44">
        <v>37.692500000000003</v>
      </c>
      <c r="FV92" s="44">
        <v>38.312800000000003</v>
      </c>
      <c r="GV92" s="44">
        <v>4697.8</v>
      </c>
      <c r="GW92" s="44">
        <v>2977.5</v>
      </c>
      <c r="GX92" s="44">
        <v>2638.732</v>
      </c>
      <c r="GY92" s="44">
        <v>4202.8620000000001</v>
      </c>
      <c r="GZ92" s="44">
        <v>6000.5</v>
      </c>
      <c r="HA92" s="44">
        <v>5702.7</v>
      </c>
      <c r="HB92" s="44"/>
      <c r="HC92" s="44">
        <v>2851.9430000000002</v>
      </c>
      <c r="HD92" s="44">
        <v>8075.924</v>
      </c>
      <c r="HG92" s="44"/>
      <c r="HH92" s="44"/>
      <c r="HI92" s="44"/>
      <c r="HJ92" s="44"/>
      <c r="HL92" s="55"/>
      <c r="HM92" s="44"/>
      <c r="HN92" s="44"/>
      <c r="HO92" s="44"/>
      <c r="HP92" s="44"/>
      <c r="HQ92" s="44"/>
      <c r="HR92" s="44"/>
      <c r="HS92" s="44"/>
      <c r="HT92" s="44"/>
      <c r="IP92" s="44"/>
      <c r="IQ92" s="44"/>
      <c r="IR92" s="44"/>
      <c r="IS92" s="44"/>
      <c r="IZ92" s="55"/>
      <c r="JA92" s="44"/>
      <c r="JB92" s="44"/>
      <c r="JC92" s="44"/>
      <c r="JD92" s="44"/>
      <c r="JE92" s="44"/>
      <c r="JF92" s="44"/>
      <c r="JG92" s="44"/>
      <c r="JH92" s="44"/>
      <c r="KV92" s="44"/>
      <c r="KW92" s="44"/>
      <c r="KX92" s="44"/>
      <c r="KY92" s="44"/>
      <c r="LD92" s="44"/>
      <c r="LE92" s="44"/>
      <c r="LF92" s="44"/>
      <c r="LG92" s="44"/>
      <c r="LH92" s="44"/>
      <c r="LL92" s="44"/>
      <c r="LM92" s="44"/>
      <c r="LN92" s="44"/>
      <c r="LO92" s="44"/>
      <c r="NI92" s="22"/>
      <c r="OE92" s="44"/>
      <c r="OF92" s="44"/>
      <c r="OG92" s="44"/>
      <c r="OH92" s="44"/>
      <c r="OL92" s="44"/>
      <c r="OM92" s="44"/>
      <c r="ON92" s="44"/>
      <c r="OO92" s="44"/>
    </row>
    <row r="93" spans="28:405" x14ac:dyDescent="0.2">
      <c r="AB93" s="48" t="s">
        <v>1689</v>
      </c>
      <c r="AC93" s="44">
        <v>8.1600000000000006E-2</v>
      </c>
      <c r="AM93" s="22" t="s">
        <v>2040</v>
      </c>
      <c r="AN93" s="1" t="s">
        <v>2022</v>
      </c>
      <c r="AY93" s="44"/>
      <c r="AZ93" s="44"/>
      <c r="BA93" s="44"/>
      <c r="BB93" s="44"/>
      <c r="BD93" s="48" t="s">
        <v>2102</v>
      </c>
      <c r="BE93" s="44" t="s">
        <v>1764</v>
      </c>
      <c r="BM93" s="48" t="s">
        <v>2102</v>
      </c>
      <c r="BN93" s="44" t="s">
        <v>1764</v>
      </c>
      <c r="BV93" s="60">
        <v>717.399</v>
      </c>
      <c r="BW93" s="60">
        <v>639.33000000000004</v>
      </c>
      <c r="BX93" s="60">
        <v>2075.4299999999998</v>
      </c>
      <c r="BY93" s="60">
        <v>2099.15</v>
      </c>
      <c r="BZ93" s="60">
        <v>3644.89</v>
      </c>
      <c r="CA93" s="60">
        <v>4261.07</v>
      </c>
      <c r="CB93" s="60">
        <v>3317.87</v>
      </c>
      <c r="CC93" s="60">
        <v>2848.73</v>
      </c>
      <c r="CD93" s="44"/>
      <c r="CJ93" s="44"/>
      <c r="CK93" s="44"/>
      <c r="CL93" s="2"/>
      <c r="CM93" s="44"/>
      <c r="CN93" s="44"/>
      <c r="CO93" s="55" t="s">
        <v>1642</v>
      </c>
      <c r="CP93" s="44" t="s">
        <v>1605</v>
      </c>
      <c r="CQ93" s="44"/>
      <c r="CR93" s="44"/>
      <c r="CS93" s="44"/>
      <c r="CT93" s="44"/>
      <c r="CU93" s="44"/>
      <c r="CV93" s="44"/>
      <c r="CW93" s="44"/>
      <c r="CY93" s="55" t="s">
        <v>1644</v>
      </c>
      <c r="CZ93" s="44" t="s">
        <v>1606</v>
      </c>
      <c r="DA93" s="44"/>
      <c r="DB93" s="44"/>
      <c r="DC93" s="44"/>
      <c r="DD93" s="44"/>
      <c r="DE93" s="44"/>
      <c r="DF93" s="44"/>
      <c r="DG93" s="44"/>
      <c r="EC93" s="44">
        <v>0.39966900999999999</v>
      </c>
      <c r="ED93" s="44"/>
      <c r="EE93" s="44"/>
      <c r="EF93" s="44"/>
      <c r="EM93" s="48" t="s">
        <v>1576</v>
      </c>
      <c r="EN93" s="44" t="s">
        <v>1606</v>
      </c>
      <c r="EO93" s="44"/>
      <c r="EP93" s="44"/>
      <c r="EQ93" s="44"/>
      <c r="ER93" s="44"/>
      <c r="ES93" s="44"/>
      <c r="ET93" s="44"/>
      <c r="EU93" s="44"/>
      <c r="EW93" s="1">
        <v>7033.1319999999996</v>
      </c>
      <c r="EX93" s="1">
        <v>2829.4679999999998</v>
      </c>
      <c r="EZ93" s="1">
        <v>7372</v>
      </c>
      <c r="FA93" s="1">
        <v>4573.0609999999997</v>
      </c>
      <c r="FB93" s="1">
        <v>5060.0479999999998</v>
      </c>
      <c r="FL93" s="44">
        <v>70.621799999999993</v>
      </c>
      <c r="FM93" s="44">
        <v>284.02199999999999</v>
      </c>
      <c r="FO93" s="44">
        <v>108.846</v>
      </c>
      <c r="FP93" s="44">
        <v>79.349299999999999</v>
      </c>
      <c r="FU93" s="44">
        <v>37.811100000000003</v>
      </c>
      <c r="FV93" s="44">
        <v>38.368200000000002</v>
      </c>
      <c r="GV93" s="44">
        <v>1837.9</v>
      </c>
      <c r="GW93" s="44">
        <v>6604.1</v>
      </c>
      <c r="GX93" s="44">
        <v>4493.6450000000004</v>
      </c>
      <c r="GY93" s="44">
        <v>5305.1729999999998</v>
      </c>
      <c r="GZ93" s="44">
        <v>7340.6</v>
      </c>
      <c r="HA93" s="44">
        <v>5276.7</v>
      </c>
      <c r="HB93" s="44">
        <v>3503.2829999999999</v>
      </c>
      <c r="HC93" s="44">
        <v>2904.145</v>
      </c>
      <c r="HD93" s="44">
        <v>10141.324000000001</v>
      </c>
      <c r="HG93" s="44"/>
      <c r="HH93" s="44"/>
      <c r="HI93" s="44"/>
      <c r="HJ93" s="44"/>
      <c r="HL93" s="55"/>
      <c r="HM93" s="44"/>
      <c r="HN93" s="44"/>
      <c r="HO93" s="44"/>
      <c r="HP93" s="44"/>
      <c r="HQ93" s="44"/>
      <c r="HR93" s="44"/>
      <c r="HS93" s="44"/>
      <c r="HT93" s="44"/>
      <c r="IP93" s="44"/>
      <c r="IQ93" s="44"/>
      <c r="IR93" s="44"/>
      <c r="IS93" s="44"/>
      <c r="IZ93" s="48"/>
      <c r="JA93" s="44"/>
      <c r="JB93" s="44"/>
      <c r="JC93" s="44"/>
      <c r="JD93" s="44"/>
      <c r="JE93" s="44"/>
      <c r="JF93" s="44"/>
      <c r="JG93" s="44"/>
      <c r="JH93" s="44"/>
      <c r="KV93" s="44"/>
      <c r="KW93" s="44"/>
      <c r="KX93" s="44"/>
      <c r="KY93" s="44"/>
      <c r="LD93" s="44"/>
      <c r="LE93" s="44"/>
      <c r="LF93" s="44"/>
      <c r="LG93" s="44"/>
      <c r="LH93" s="44"/>
      <c r="LL93" s="44"/>
      <c r="LM93" s="44"/>
      <c r="LN93" s="44"/>
      <c r="LO93" s="44"/>
      <c r="NI93" s="22"/>
      <c r="OE93" s="44"/>
      <c r="OF93" s="44"/>
      <c r="OG93" s="44"/>
      <c r="OH93" s="44"/>
      <c r="OL93" s="44"/>
      <c r="OM93" s="44"/>
      <c r="ON93" s="44"/>
      <c r="OO93" s="44"/>
    </row>
    <row r="94" spans="28:405" x14ac:dyDescent="0.2">
      <c r="AB94" s="48" t="s">
        <v>1690</v>
      </c>
      <c r="AC94" s="44" t="s">
        <v>1619</v>
      </c>
      <c r="AM94" s="22" t="s">
        <v>2041</v>
      </c>
      <c r="AN94" s="1" t="s">
        <v>2023</v>
      </c>
      <c r="AY94" s="44"/>
      <c r="AZ94" s="44"/>
      <c r="BA94" s="44"/>
      <c r="BB94" s="44"/>
      <c r="BD94" s="48" t="s">
        <v>2103</v>
      </c>
      <c r="BE94" s="44" t="s">
        <v>2132</v>
      </c>
      <c r="BM94" s="48" t="s">
        <v>2103</v>
      </c>
      <c r="BN94" s="44" t="s">
        <v>2161</v>
      </c>
      <c r="BV94" s="60">
        <v>722.904</v>
      </c>
      <c r="BW94" s="60">
        <v>649.62199999999996</v>
      </c>
      <c r="BX94" s="60">
        <v>2091.58</v>
      </c>
      <c r="BY94" s="60">
        <v>2109.58</v>
      </c>
      <c r="BZ94" s="60">
        <v>3659.36</v>
      </c>
      <c r="CA94" s="60">
        <v>4318.22</v>
      </c>
      <c r="CB94" s="60">
        <v>3322.6</v>
      </c>
      <c r="CC94" s="60">
        <v>2862.51</v>
      </c>
      <c r="CD94" s="44"/>
      <c r="CJ94" s="44"/>
      <c r="CK94" s="44"/>
      <c r="CL94" s="2"/>
      <c r="CM94" s="44"/>
      <c r="CN94" s="44"/>
      <c r="CO94" s="55" t="s">
        <v>1471</v>
      </c>
      <c r="CP94" s="44" t="s">
        <v>1635</v>
      </c>
      <c r="CQ94" s="44"/>
      <c r="CR94" s="44"/>
      <c r="CS94" s="44"/>
      <c r="CT94" s="44"/>
      <c r="CU94" s="44"/>
      <c r="CV94" s="44"/>
      <c r="CW94" s="44"/>
      <c r="CY94" s="55" t="s">
        <v>1645</v>
      </c>
      <c r="CZ94" s="44" t="s">
        <v>1606</v>
      </c>
      <c r="DA94" s="44"/>
      <c r="DB94" s="44"/>
      <c r="DC94" s="44"/>
      <c r="DD94" s="44"/>
      <c r="DE94" s="44"/>
      <c r="DF94" s="44"/>
      <c r="DG94" s="44"/>
      <c r="EC94" s="44">
        <v>0.41250508000000002</v>
      </c>
      <c r="ED94" s="44"/>
      <c r="EE94" s="44"/>
      <c r="EF94" s="44"/>
      <c r="EM94" s="55" t="s">
        <v>1462</v>
      </c>
      <c r="EN94" s="44" t="s">
        <v>1607</v>
      </c>
      <c r="EO94" s="44"/>
      <c r="EP94" s="44"/>
      <c r="EQ94" s="44"/>
      <c r="ER94" s="44"/>
      <c r="ES94" s="44"/>
      <c r="ET94" s="44"/>
      <c r="EU94" s="44"/>
      <c r="EW94" s="1">
        <v>10845.716</v>
      </c>
      <c r="EX94" s="1">
        <v>8334.1910000000007</v>
      </c>
      <c r="EY94" s="1">
        <v>3539.7379999999998</v>
      </c>
      <c r="EZ94" s="1">
        <v>6033</v>
      </c>
      <c r="FA94" s="1">
        <v>4031.9189999999999</v>
      </c>
      <c r="FB94" s="1">
        <v>5512.6959999999999</v>
      </c>
      <c r="FL94" s="44">
        <v>71.540400000000005</v>
      </c>
      <c r="FM94" s="44"/>
      <c r="FO94" s="44">
        <v>110.101</v>
      </c>
      <c r="FP94" s="44">
        <v>79.393600000000006</v>
      </c>
      <c r="FU94" s="44">
        <v>38.082799999999999</v>
      </c>
      <c r="FV94" s="44">
        <v>38.426200000000001</v>
      </c>
      <c r="GV94" s="44">
        <v>5665.4</v>
      </c>
      <c r="GW94" s="44">
        <v>9111.5</v>
      </c>
      <c r="GX94" s="44">
        <v>5097.68</v>
      </c>
      <c r="GY94" s="44">
        <v>4706.7619999999997</v>
      </c>
      <c r="GZ94" s="44">
        <v>2576.3000000000002</v>
      </c>
      <c r="HA94" s="44">
        <v>2559.5</v>
      </c>
      <c r="HB94" s="44">
        <v>1897.749</v>
      </c>
      <c r="HC94" s="44">
        <v>4606.2120000000004</v>
      </c>
      <c r="HD94" s="44">
        <v>9214.7900000000009</v>
      </c>
      <c r="HG94" s="44"/>
      <c r="HH94" s="44"/>
      <c r="HI94" s="44"/>
      <c r="HJ94" s="44"/>
      <c r="HL94" s="55"/>
      <c r="HM94" s="44"/>
      <c r="HN94" s="44"/>
      <c r="HO94" s="44"/>
      <c r="HP94" s="44"/>
      <c r="HQ94" s="44"/>
      <c r="HR94" s="44"/>
      <c r="HS94" s="44"/>
      <c r="HT94" s="44"/>
      <c r="IP94" s="44"/>
      <c r="IQ94" s="44"/>
      <c r="IR94" s="44"/>
      <c r="IS94" s="44"/>
      <c r="IZ94" s="55"/>
      <c r="JA94" s="44"/>
      <c r="JB94" s="44"/>
      <c r="JC94" s="44"/>
      <c r="JD94" s="44"/>
      <c r="JE94" s="44"/>
      <c r="JF94" s="44"/>
      <c r="JG94" s="44"/>
      <c r="JH94" s="44"/>
      <c r="KV94" s="44"/>
      <c r="KW94" s="44"/>
      <c r="KX94" s="44"/>
      <c r="KY94" s="44"/>
      <c r="LD94" s="44"/>
      <c r="LE94" s="44"/>
      <c r="LF94" s="44"/>
      <c r="LG94" s="44"/>
      <c r="LH94" s="44"/>
      <c r="LL94" s="44"/>
      <c r="LM94" s="44"/>
      <c r="LN94" s="44"/>
      <c r="LO94" s="44"/>
      <c r="OE94" s="44"/>
      <c r="OF94" s="44"/>
      <c r="OG94" s="44"/>
      <c r="OH94" s="44"/>
      <c r="OL94" s="44"/>
      <c r="OM94" s="44"/>
      <c r="ON94" s="44"/>
      <c r="OO94" s="44"/>
    </row>
    <row r="95" spans="28:405" x14ac:dyDescent="0.2">
      <c r="AB95" s="48" t="s">
        <v>1762</v>
      </c>
      <c r="AC95" s="44" t="s">
        <v>1618</v>
      </c>
      <c r="AM95" s="22" t="s">
        <v>2042</v>
      </c>
      <c r="AN95" s="1" t="s">
        <v>1879</v>
      </c>
      <c r="AY95" s="44"/>
      <c r="AZ95" s="44"/>
      <c r="BA95" s="44"/>
      <c r="BB95" s="44"/>
      <c r="BD95" s="48"/>
      <c r="BE95" s="44"/>
      <c r="BM95" s="48"/>
      <c r="BN95" s="44"/>
      <c r="BV95" s="60">
        <v>727.29600000000005</v>
      </c>
      <c r="BW95" s="60">
        <v>651.85</v>
      </c>
      <c r="BX95" s="60">
        <v>2114.17</v>
      </c>
      <c r="BY95" s="60">
        <v>2110</v>
      </c>
      <c r="BZ95" s="60">
        <v>3667.92</v>
      </c>
      <c r="CA95" s="60">
        <v>4318.41</v>
      </c>
      <c r="CB95" s="60">
        <v>3338.64</v>
      </c>
      <c r="CC95" s="60">
        <v>2888.81</v>
      </c>
      <c r="CD95" s="44"/>
      <c r="CJ95" s="44"/>
      <c r="CK95" s="44"/>
      <c r="CL95" s="2"/>
      <c r="CM95" s="44"/>
      <c r="CN95" s="44"/>
      <c r="CO95" s="55" t="s">
        <v>1468</v>
      </c>
      <c r="CP95" s="44" t="s">
        <v>1741</v>
      </c>
      <c r="CQ95" s="44"/>
      <c r="CR95" s="44"/>
      <c r="CS95" s="44"/>
      <c r="CT95" s="44"/>
      <c r="CU95" s="44"/>
      <c r="CV95" s="44"/>
      <c r="CW95" s="44"/>
      <c r="CY95" s="55" t="s">
        <v>1643</v>
      </c>
      <c r="CZ95" s="44" t="s">
        <v>1606</v>
      </c>
      <c r="DA95" s="44"/>
      <c r="DB95" s="44"/>
      <c r="DC95" s="44"/>
      <c r="DD95" s="44"/>
      <c r="DE95" s="44"/>
      <c r="DF95" s="44"/>
      <c r="DG95" s="44"/>
      <c r="EC95" s="44">
        <v>0.34297030000000001</v>
      </c>
      <c r="ED95" s="44"/>
      <c r="EE95" s="44"/>
      <c r="EF95" s="44"/>
      <c r="EW95" s="1">
        <v>2993.491</v>
      </c>
      <c r="EX95" s="1">
        <v>4072.748</v>
      </c>
      <c r="EY95" s="1">
        <v>7424.2860000000001</v>
      </c>
      <c r="EZ95" s="1">
        <v>7603</v>
      </c>
      <c r="FA95" s="1">
        <v>3087.5569999999998</v>
      </c>
      <c r="FB95" s="1">
        <v>5601.36</v>
      </c>
      <c r="FL95" s="44">
        <v>82.605199999999996</v>
      </c>
      <c r="FM95" s="44"/>
      <c r="FO95" s="44">
        <v>112.435</v>
      </c>
      <c r="FP95" s="44">
        <v>79.860399999999998</v>
      </c>
      <c r="FU95" s="44">
        <v>38.112299999999998</v>
      </c>
      <c r="FV95" s="44">
        <v>38.5</v>
      </c>
      <c r="GV95" s="44">
        <v>5698.5</v>
      </c>
      <c r="GW95" s="44">
        <v>4325.6000000000004</v>
      </c>
      <c r="GX95" s="44">
        <v>3284.6909999999998</v>
      </c>
      <c r="GY95" s="44">
        <v>2674.768</v>
      </c>
      <c r="GZ95" s="44">
        <v>2830.5</v>
      </c>
      <c r="HA95" s="44">
        <v>5331.8</v>
      </c>
      <c r="HB95" s="44">
        <v>1494.8409999999999</v>
      </c>
      <c r="HC95" s="44">
        <v>4865.3050000000003</v>
      </c>
      <c r="HD95" s="44">
        <v>15624.698</v>
      </c>
      <c r="HG95" s="44"/>
      <c r="HH95" s="44"/>
      <c r="HI95" s="44"/>
      <c r="HJ95" s="44"/>
      <c r="HL95" s="55"/>
      <c r="HM95" s="44"/>
      <c r="HN95" s="44"/>
      <c r="HO95" s="44"/>
      <c r="HP95" s="44"/>
      <c r="HQ95" s="44"/>
      <c r="HR95" s="44"/>
      <c r="HS95" s="44"/>
      <c r="HT95" s="44"/>
      <c r="IP95" s="44"/>
      <c r="IQ95" s="44"/>
      <c r="IR95" s="44"/>
      <c r="IS95" s="44"/>
      <c r="KV95" s="44"/>
      <c r="KW95" s="44"/>
      <c r="KX95" s="44"/>
      <c r="KY95" s="44"/>
      <c r="LD95" s="44"/>
      <c r="LE95" s="44"/>
      <c r="LF95" s="44"/>
      <c r="LG95" s="44"/>
      <c r="LH95" s="44"/>
      <c r="LL95" s="44"/>
      <c r="LM95" s="44"/>
      <c r="LN95" s="44"/>
      <c r="LO95" s="44"/>
      <c r="OE95" s="44"/>
      <c r="OF95" s="44"/>
      <c r="OG95" s="44"/>
      <c r="OH95" s="44"/>
      <c r="OL95" s="44"/>
      <c r="OM95" s="44"/>
      <c r="ON95" s="44"/>
      <c r="OO95" s="44"/>
    </row>
    <row r="96" spans="28:405" x14ac:dyDescent="0.2">
      <c r="AB96" s="48"/>
      <c r="AC96" s="44"/>
      <c r="AY96" s="44"/>
      <c r="AZ96" s="44"/>
      <c r="BA96" s="44"/>
      <c r="BB96" s="44"/>
      <c r="BD96" s="48" t="s">
        <v>2105</v>
      </c>
      <c r="BE96" s="44"/>
      <c r="BM96" s="48" t="s">
        <v>2105</v>
      </c>
      <c r="BN96" s="44"/>
      <c r="BV96" s="61">
        <v>727.53099999999995</v>
      </c>
      <c r="BW96" s="60">
        <v>656.80499999999995</v>
      </c>
      <c r="BX96" s="60">
        <v>2132.81</v>
      </c>
      <c r="BY96" s="60">
        <v>2133.5100000000002</v>
      </c>
      <c r="BZ96" s="60">
        <v>3682.64</v>
      </c>
      <c r="CA96" s="60">
        <v>4346.04</v>
      </c>
      <c r="CB96" s="60">
        <v>3342.25</v>
      </c>
      <c r="CC96" s="60">
        <v>2889.78</v>
      </c>
      <c r="CD96" s="44"/>
      <c r="CJ96" s="44"/>
      <c r="CK96" s="44"/>
      <c r="CL96" s="2"/>
      <c r="CM96" s="44"/>
      <c r="CN96" s="44"/>
      <c r="CO96" s="55" t="s">
        <v>1646</v>
      </c>
      <c r="CP96" s="44" t="s">
        <v>1742</v>
      </c>
      <c r="CQ96" s="44"/>
      <c r="CR96" s="44"/>
      <c r="CS96" s="44"/>
      <c r="CT96" s="44"/>
      <c r="CU96" s="44"/>
      <c r="CV96" s="44"/>
      <c r="CW96" s="44"/>
      <c r="EC96" s="44">
        <v>0.43009931000000001</v>
      </c>
      <c r="ED96" s="44"/>
      <c r="EE96" s="44"/>
      <c r="EF96" s="44"/>
      <c r="EW96" s="1">
        <v>3230.3989999999999</v>
      </c>
      <c r="EX96" s="1">
        <v>4072.2689999999998</v>
      </c>
      <c r="EZ96" s="1">
        <v>6205</v>
      </c>
      <c r="FA96" s="1">
        <v>6768.5069999999996</v>
      </c>
      <c r="FB96" s="1">
        <v>4842.3440000000001</v>
      </c>
      <c r="FL96" s="44">
        <v>86.655299999999997</v>
      </c>
      <c r="FM96" s="44">
        <v>31.159700000000001</v>
      </c>
      <c r="FO96" s="44">
        <v>112.663</v>
      </c>
      <c r="FP96" s="44">
        <v>80.589100000000002</v>
      </c>
      <c r="FU96" s="44">
        <v>38.196199999999997</v>
      </c>
      <c r="FV96" s="44">
        <v>38.589500000000001</v>
      </c>
      <c r="GV96" s="44">
        <v>3341</v>
      </c>
      <c r="GW96" s="44">
        <v>6469.1</v>
      </c>
      <c r="GX96" s="44">
        <v>4079.1550000000002</v>
      </c>
      <c r="GY96" s="44">
        <v>4104.9750000000004</v>
      </c>
      <c r="GZ96" s="44">
        <v>3689</v>
      </c>
      <c r="HA96" s="44">
        <v>6951.2</v>
      </c>
      <c r="HB96" s="44">
        <v>2580.2060000000001</v>
      </c>
      <c r="HC96" s="44">
        <v>3706.808</v>
      </c>
      <c r="HD96" s="44">
        <v>14954.156000000001</v>
      </c>
      <c r="HG96" s="44"/>
      <c r="HH96" s="44"/>
      <c r="HI96" s="44"/>
      <c r="HJ96" s="44"/>
      <c r="IP96" s="44"/>
      <c r="IQ96" s="44"/>
      <c r="IR96" s="44"/>
      <c r="IS96" s="44"/>
      <c r="KV96" s="44"/>
      <c r="KW96" s="44"/>
      <c r="KX96" s="44"/>
      <c r="KY96" s="44"/>
      <c r="LD96" s="44"/>
      <c r="LE96" s="44"/>
      <c r="LF96" s="44"/>
      <c r="LG96" s="44"/>
      <c r="LL96" s="44"/>
      <c r="LM96" s="44"/>
      <c r="LN96" s="44"/>
      <c r="LO96" s="44"/>
      <c r="OE96" s="44"/>
      <c r="OF96" s="44"/>
      <c r="OG96" s="44"/>
      <c r="OH96" s="44"/>
      <c r="OL96" s="44"/>
      <c r="OM96" s="44"/>
      <c r="ON96" s="44"/>
      <c r="OO96" s="44"/>
    </row>
    <row r="97" spans="28:405" x14ac:dyDescent="0.2">
      <c r="AB97" s="48" t="s">
        <v>1778</v>
      </c>
      <c r="AC97" s="44"/>
      <c r="AY97" s="44"/>
      <c r="AZ97" s="44"/>
      <c r="BA97" s="44"/>
      <c r="BB97" s="44"/>
      <c r="BD97" s="48" t="s">
        <v>2133</v>
      </c>
      <c r="BE97" s="44">
        <v>16.87</v>
      </c>
      <c r="BM97" s="48" t="s">
        <v>2133</v>
      </c>
      <c r="BN97" s="44">
        <v>3968</v>
      </c>
      <c r="BV97" s="61">
        <v>727.73800000000006</v>
      </c>
      <c r="BW97" s="60">
        <v>663.75400000000002</v>
      </c>
      <c r="BX97" s="60">
        <v>2146.5</v>
      </c>
      <c r="BY97" s="60">
        <v>2143.8200000000002</v>
      </c>
      <c r="BZ97" s="60">
        <v>3765.17</v>
      </c>
      <c r="CA97" s="60">
        <v>4357.16</v>
      </c>
      <c r="CB97" s="60">
        <v>3347.32</v>
      </c>
      <c r="CC97" s="60">
        <v>2891.07</v>
      </c>
      <c r="CD97" s="44"/>
      <c r="CJ97" s="44"/>
      <c r="CK97" s="44"/>
      <c r="CL97" s="2"/>
      <c r="CM97" s="44"/>
      <c r="CN97" s="44"/>
      <c r="CO97" s="55" t="s">
        <v>1645</v>
      </c>
      <c r="CP97" s="44" t="s">
        <v>1742</v>
      </c>
      <c r="CQ97" s="44"/>
      <c r="CR97" s="44"/>
      <c r="CS97" s="44"/>
      <c r="CT97" s="44"/>
      <c r="CU97" s="44"/>
      <c r="CV97" s="44"/>
      <c r="CW97" s="44"/>
      <c r="EC97" s="44">
        <v>0.33962263999999998</v>
      </c>
      <c r="ED97" s="44"/>
      <c r="EE97" s="44"/>
      <c r="EF97" s="44"/>
      <c r="EW97" s="1">
        <v>4080.924</v>
      </c>
      <c r="EX97" s="1">
        <v>13579.339</v>
      </c>
      <c r="EZ97" s="1">
        <v>7381</v>
      </c>
      <c r="FA97" s="1">
        <v>4294.3969999999999</v>
      </c>
      <c r="FB97" s="1">
        <v>3761.127</v>
      </c>
      <c r="FL97" s="44">
        <v>87.561599999999999</v>
      </c>
      <c r="FM97" s="44">
        <v>32.852600000000002</v>
      </c>
      <c r="FO97" s="44">
        <v>113.22499999999999</v>
      </c>
      <c r="FP97" s="44">
        <v>80.655799999999999</v>
      </c>
      <c r="FU97" s="44">
        <v>38.3446</v>
      </c>
      <c r="FV97" s="44">
        <v>38.622500000000002</v>
      </c>
      <c r="GV97" s="44">
        <v>4175.1000000000004</v>
      </c>
      <c r="GW97" s="44">
        <v>5442.8</v>
      </c>
      <c r="GX97" s="44">
        <v>3355.105</v>
      </c>
      <c r="GY97" s="44">
        <v>6357.335</v>
      </c>
      <c r="GZ97" s="44">
        <v>4650</v>
      </c>
      <c r="HA97" s="44">
        <v>5825.1</v>
      </c>
      <c r="HB97" s="44">
        <v>3832.5520000000001</v>
      </c>
      <c r="HC97" s="44">
        <v>1697.277</v>
      </c>
      <c r="HD97" s="44"/>
      <c r="HG97" s="44"/>
      <c r="HH97" s="44"/>
      <c r="HI97" s="44"/>
      <c r="HJ97" s="44"/>
      <c r="IP97" s="44"/>
      <c r="IQ97" s="44"/>
      <c r="IR97" s="44"/>
      <c r="IS97" s="44"/>
      <c r="KV97" s="44"/>
      <c r="KW97" s="44"/>
      <c r="KX97" s="44"/>
      <c r="KY97" s="44"/>
      <c r="LD97" s="44"/>
      <c r="LE97" s="44"/>
      <c r="LF97" s="44"/>
      <c r="LG97" s="44"/>
      <c r="LL97" s="44"/>
      <c r="LM97" s="44"/>
      <c r="LN97" s="44"/>
      <c r="LO97" s="44"/>
      <c r="OE97" s="44"/>
      <c r="OF97" s="44"/>
      <c r="OG97" s="44"/>
      <c r="OH97" s="44"/>
      <c r="OL97" s="44"/>
      <c r="OM97" s="44"/>
      <c r="ON97" s="44"/>
      <c r="OO97" s="44"/>
    </row>
    <row r="98" spans="28:405" x14ac:dyDescent="0.2">
      <c r="AB98" s="48" t="s">
        <v>1818</v>
      </c>
      <c r="AC98" s="44">
        <v>3</v>
      </c>
      <c r="AY98" s="44"/>
      <c r="AZ98" s="44"/>
      <c r="BA98" s="44"/>
      <c r="BB98" s="44"/>
      <c r="BD98" s="48" t="s">
        <v>2134</v>
      </c>
      <c r="BE98" s="44">
        <v>10.35</v>
      </c>
      <c r="BM98" s="48" t="s">
        <v>2134</v>
      </c>
      <c r="BN98" s="44">
        <v>2387</v>
      </c>
      <c r="BV98" s="61">
        <v>735.77</v>
      </c>
      <c r="BW98" s="60">
        <v>673.69399999999996</v>
      </c>
      <c r="BX98" s="60">
        <v>2159.4699999999998</v>
      </c>
      <c r="BY98" s="60">
        <v>2147.35</v>
      </c>
      <c r="BZ98" s="60">
        <v>3847.19</v>
      </c>
      <c r="CA98" s="60">
        <v>4381.51</v>
      </c>
      <c r="CB98" s="60">
        <v>3348.73</v>
      </c>
      <c r="CC98" s="60">
        <v>2893.87</v>
      </c>
      <c r="CD98" s="44"/>
      <c r="CJ98" s="44"/>
      <c r="CK98" s="44"/>
      <c r="CL98" s="2"/>
      <c r="CM98" s="44"/>
      <c r="CN98" s="44"/>
      <c r="CO98" s="55" t="s">
        <v>1684</v>
      </c>
      <c r="CP98" s="44" t="s">
        <v>1743</v>
      </c>
      <c r="CQ98" s="44"/>
      <c r="CR98" s="44"/>
      <c r="CS98" s="44"/>
      <c r="CT98" s="44"/>
      <c r="CU98" s="44"/>
      <c r="CV98" s="44"/>
      <c r="CW98" s="44"/>
      <c r="EC98" s="44">
        <v>0.31654411999999998</v>
      </c>
      <c r="ED98" s="44"/>
      <c r="EE98" s="44"/>
      <c r="EF98" s="44"/>
      <c r="EW98" s="1">
        <v>4153.17</v>
      </c>
      <c r="EX98" s="1">
        <v>6174.2560000000003</v>
      </c>
      <c r="EY98" s="1">
        <v>2175.444</v>
      </c>
      <c r="FA98" s="1">
        <v>7030.4579999999996</v>
      </c>
      <c r="FB98" s="1">
        <v>6793.8490000000002</v>
      </c>
      <c r="FL98" s="44">
        <v>91.534599999999998</v>
      </c>
      <c r="FM98" s="44">
        <v>39.224800000000002</v>
      </c>
      <c r="FO98" s="44">
        <v>113.821</v>
      </c>
      <c r="FP98" s="44">
        <v>82.117500000000007</v>
      </c>
      <c r="FU98" s="44">
        <v>38.778300000000002</v>
      </c>
      <c r="FV98" s="44">
        <v>38.719900000000003</v>
      </c>
      <c r="GV98" s="44">
        <v>3233.7</v>
      </c>
      <c r="GW98" s="44">
        <v>2774.6</v>
      </c>
      <c r="GX98" s="44">
        <v>13294.646000000001</v>
      </c>
      <c r="GY98" s="44">
        <v>2349.2820000000002</v>
      </c>
      <c r="GZ98" s="44">
        <v>3343</v>
      </c>
      <c r="HA98" s="44">
        <v>3107.3</v>
      </c>
      <c r="HB98" s="44">
        <v>5312.8519999999999</v>
      </c>
      <c r="HC98" s="44"/>
      <c r="HD98" s="44"/>
      <c r="HG98" s="44"/>
      <c r="HH98" s="44"/>
      <c r="HI98" s="44"/>
      <c r="HJ98" s="44"/>
      <c r="IP98" s="44"/>
      <c r="IQ98" s="44"/>
      <c r="IR98" s="44"/>
      <c r="IS98" s="44"/>
      <c r="KV98" s="44"/>
      <c r="KW98" s="44"/>
      <c r="KX98" s="44"/>
      <c r="KY98" s="44"/>
      <c r="LD98" s="44"/>
      <c r="LE98" s="44"/>
      <c r="LF98" s="44"/>
      <c r="LG98" s="44"/>
      <c r="LL98" s="44"/>
      <c r="LM98" s="44"/>
      <c r="LN98" s="44"/>
      <c r="LO98" s="44"/>
      <c r="OE98" s="44"/>
      <c r="OF98" s="44"/>
      <c r="OG98" s="44"/>
      <c r="OH98" s="44"/>
      <c r="OL98" s="44"/>
      <c r="OM98" s="44"/>
      <c r="ON98" s="44"/>
      <c r="OO98" s="44"/>
    </row>
    <row r="99" spans="28:405" x14ac:dyDescent="0.2">
      <c r="AB99" s="48" t="s">
        <v>1819</v>
      </c>
      <c r="AC99" s="44">
        <v>3</v>
      </c>
      <c r="AY99" s="44"/>
      <c r="AZ99" s="44"/>
      <c r="BA99" s="44"/>
      <c r="BB99" s="44"/>
      <c r="BD99" s="48" t="s">
        <v>2135</v>
      </c>
      <c r="BE99" s="44" t="s">
        <v>2136</v>
      </c>
      <c r="BM99" s="48" t="s">
        <v>2135</v>
      </c>
      <c r="BN99" s="44" t="s">
        <v>2162</v>
      </c>
      <c r="BV99" s="61">
        <v>746.97900000000004</v>
      </c>
      <c r="BW99" s="60">
        <v>684.51300000000003</v>
      </c>
      <c r="BX99" s="60">
        <v>2159.9899999999998</v>
      </c>
      <c r="BY99" s="60">
        <v>2183.88</v>
      </c>
      <c r="BZ99" s="60">
        <v>3851.53</v>
      </c>
      <c r="CA99" s="60">
        <v>4385.49</v>
      </c>
      <c r="CB99" s="60">
        <v>3359.47</v>
      </c>
      <c r="CC99" s="60">
        <v>2938.35</v>
      </c>
      <c r="CD99" s="44"/>
      <c r="CJ99" s="44"/>
      <c r="CK99" s="44"/>
      <c r="CL99" s="2"/>
      <c r="CM99" s="44"/>
      <c r="CN99" s="44"/>
      <c r="CO99" s="55" t="s">
        <v>1685</v>
      </c>
      <c r="CP99" s="44" t="s">
        <v>1743</v>
      </c>
      <c r="CQ99" s="44"/>
      <c r="CR99" s="44"/>
      <c r="CS99" s="44"/>
      <c r="CT99" s="44"/>
      <c r="CU99" s="44"/>
      <c r="CV99" s="44"/>
      <c r="CW99" s="44"/>
      <c r="EC99" s="44">
        <v>0.36822972999999998</v>
      </c>
      <c r="ED99" s="44"/>
      <c r="EE99" s="44"/>
      <c r="EF99" s="44"/>
      <c r="EW99" s="1">
        <v>5400.5749999999998</v>
      </c>
      <c r="EX99" s="1">
        <v>2231.7739999999999</v>
      </c>
      <c r="EY99" s="1">
        <v>3188.1750000000002</v>
      </c>
      <c r="FA99" s="1">
        <v>4228.866</v>
      </c>
      <c r="FB99" s="1">
        <v>7363.5720000000001</v>
      </c>
      <c r="FL99" s="44">
        <v>103.078</v>
      </c>
      <c r="FM99" s="44">
        <v>42.9771</v>
      </c>
      <c r="FO99" s="44">
        <v>114.151</v>
      </c>
      <c r="FP99" s="44">
        <v>82.938500000000005</v>
      </c>
      <c r="FU99" s="44">
        <v>38.800600000000003</v>
      </c>
      <c r="FV99" s="44">
        <v>39.56</v>
      </c>
      <c r="GV99" s="44">
        <v>5130.3</v>
      </c>
      <c r="GW99" s="44">
        <v>3583.4</v>
      </c>
      <c r="GX99" s="44">
        <v>10090.081</v>
      </c>
      <c r="GY99" s="44">
        <v>4653.72</v>
      </c>
      <c r="GZ99" s="44">
        <v>2997.3</v>
      </c>
      <c r="HA99" s="44">
        <v>5417.3</v>
      </c>
      <c r="HB99" s="44"/>
      <c r="HC99" s="44"/>
      <c r="HD99" s="44">
        <v>8855.402</v>
      </c>
      <c r="HG99" s="44"/>
      <c r="HH99" s="44"/>
      <c r="HI99" s="44"/>
      <c r="HJ99" s="44"/>
      <c r="IP99" s="44"/>
      <c r="IQ99" s="44"/>
      <c r="IR99" s="44"/>
      <c r="IS99" s="44"/>
      <c r="KV99" s="44"/>
      <c r="KW99" s="44"/>
      <c r="KX99" s="44"/>
      <c r="KY99" s="44"/>
      <c r="LD99" s="44"/>
      <c r="LE99" s="44"/>
      <c r="LF99" s="44"/>
      <c r="LG99" s="44"/>
      <c r="LL99" s="44"/>
      <c r="LM99" s="44"/>
      <c r="LN99" s="44"/>
      <c r="LO99" s="44"/>
      <c r="OE99" s="44"/>
      <c r="OF99" s="44"/>
      <c r="OG99" s="44"/>
      <c r="OH99" s="44"/>
      <c r="OL99" s="44"/>
      <c r="OM99" s="44"/>
      <c r="ON99" s="44"/>
      <c r="OO99" s="44"/>
    </row>
    <row r="100" spans="28:405" x14ac:dyDescent="0.2">
      <c r="AY100" s="44"/>
      <c r="AZ100" s="44"/>
      <c r="BA100" s="44"/>
      <c r="BB100" s="44"/>
      <c r="BD100" s="48" t="s">
        <v>2110</v>
      </c>
      <c r="BE100" s="44" t="s">
        <v>2137</v>
      </c>
      <c r="BM100" s="48" t="s">
        <v>2110</v>
      </c>
      <c r="BN100" s="44" t="s">
        <v>2163</v>
      </c>
      <c r="BV100" s="61">
        <v>747.42</v>
      </c>
      <c r="BW100" s="60">
        <v>708.43799999999999</v>
      </c>
      <c r="BX100" s="60">
        <v>2163.8000000000002</v>
      </c>
      <c r="BY100" s="60">
        <v>2186.66</v>
      </c>
      <c r="BZ100" s="60">
        <v>3855.03</v>
      </c>
      <c r="CA100" s="60">
        <v>4408.3500000000004</v>
      </c>
      <c r="CB100" s="60">
        <v>3372.36</v>
      </c>
      <c r="CC100" s="60">
        <v>2950.42</v>
      </c>
      <c r="CD100" s="44"/>
      <c r="CJ100" s="44"/>
      <c r="CK100" s="44"/>
      <c r="CL100" s="2"/>
      <c r="CM100" s="44"/>
      <c r="CN100" s="44"/>
      <c r="CO100" s="55" t="s">
        <v>1686</v>
      </c>
      <c r="CP100" s="44" t="s">
        <v>1744</v>
      </c>
      <c r="CQ100" s="44"/>
      <c r="CR100" s="44"/>
      <c r="CS100" s="44"/>
      <c r="CT100" s="44"/>
      <c r="CU100" s="44"/>
      <c r="CV100" s="44"/>
      <c r="CW100" s="44"/>
      <c r="EC100" s="44">
        <v>0.43940493000000003</v>
      </c>
      <c r="ED100" s="44"/>
      <c r="EE100" s="44"/>
      <c r="EF100" s="44"/>
      <c r="EW100" s="1">
        <v>7523.8370000000004</v>
      </c>
      <c r="EX100" s="1">
        <v>5033.9440000000004</v>
      </c>
      <c r="EY100" s="1">
        <v>6163.1940000000004</v>
      </c>
      <c r="EZ100" s="1">
        <v>2520.085</v>
      </c>
      <c r="FA100" s="1">
        <v>3058.7939999999999</v>
      </c>
      <c r="FB100" s="1">
        <v>5344.9539999999997</v>
      </c>
      <c r="FL100" s="44">
        <v>108.586</v>
      </c>
      <c r="FM100" s="44">
        <v>47.664099999999998</v>
      </c>
      <c r="FO100" s="44">
        <v>114.795</v>
      </c>
      <c r="FP100" s="44">
        <v>84.600800000000007</v>
      </c>
      <c r="FU100" s="44">
        <v>39.0169</v>
      </c>
      <c r="FV100" s="44">
        <v>40.090800000000002</v>
      </c>
      <c r="GV100" s="44">
        <v>4837.5</v>
      </c>
      <c r="GW100" s="44">
        <v>3245.3</v>
      </c>
      <c r="GX100" s="44">
        <v>4994.2929999999997</v>
      </c>
      <c r="GY100" s="44">
        <v>7886.8760000000002</v>
      </c>
      <c r="GZ100" s="44">
        <v>3650.9</v>
      </c>
      <c r="HA100" s="44">
        <v>7017.1</v>
      </c>
      <c r="HB100" s="44"/>
      <c r="HC100" s="44">
        <v>9650.3670000000002</v>
      </c>
      <c r="HD100" s="44">
        <v>11704.771000000001</v>
      </c>
      <c r="HG100" s="44"/>
      <c r="HH100" s="44"/>
      <c r="HI100" s="44"/>
      <c r="HJ100" s="44"/>
      <c r="IP100" s="44"/>
      <c r="IQ100" s="44"/>
      <c r="IR100" s="44"/>
      <c r="IS100" s="44"/>
      <c r="KV100" s="44"/>
      <c r="KW100" s="44"/>
      <c r="KX100" s="44"/>
      <c r="KY100" s="44"/>
      <c r="LD100" s="44"/>
      <c r="LE100" s="44"/>
      <c r="LF100" s="44"/>
      <c r="LG100" s="44"/>
      <c r="LL100" s="44"/>
      <c r="LM100" s="44"/>
      <c r="LN100" s="44"/>
      <c r="LO100" s="44"/>
      <c r="OE100" s="44"/>
      <c r="OF100" s="44"/>
      <c r="OG100" s="44"/>
      <c r="OH100" s="44"/>
      <c r="OL100" s="44"/>
      <c r="OM100" s="44"/>
      <c r="ON100" s="44"/>
      <c r="OO100" s="44"/>
    </row>
    <row r="101" spans="28:405" x14ac:dyDescent="0.2">
      <c r="AB101" s="48" t="s">
        <v>1687</v>
      </c>
      <c r="AC101" s="44" t="s">
        <v>1785</v>
      </c>
      <c r="AY101" s="44"/>
      <c r="AZ101" s="44"/>
      <c r="BA101" s="44"/>
      <c r="BB101" s="44"/>
      <c r="BD101" s="48" t="s">
        <v>2112</v>
      </c>
      <c r="BE101" s="44">
        <v>0.60240000000000005</v>
      </c>
      <c r="BM101" s="48" t="s">
        <v>2112</v>
      </c>
      <c r="BN101" s="44">
        <v>0.67920000000000003</v>
      </c>
      <c r="BV101" s="60">
        <v>752.09799999999996</v>
      </c>
      <c r="BW101" s="60">
        <v>709.23</v>
      </c>
      <c r="BX101" s="60">
        <v>2180.77</v>
      </c>
      <c r="BY101" s="60">
        <v>2240.84</v>
      </c>
      <c r="BZ101" s="60">
        <v>3867.08</v>
      </c>
      <c r="CA101" s="60">
        <v>4430.68</v>
      </c>
      <c r="CB101" s="60">
        <v>3375.21</v>
      </c>
      <c r="CC101" s="60">
        <v>2963.68</v>
      </c>
      <c r="CD101" s="44"/>
      <c r="CJ101" s="44"/>
      <c r="CK101" s="44"/>
      <c r="CL101" s="2"/>
      <c r="CM101" s="44"/>
      <c r="CN101" s="44"/>
      <c r="EC101" s="44">
        <v>0.43270621999999997</v>
      </c>
      <c r="ED101" s="44"/>
      <c r="EE101" s="44"/>
      <c r="EF101" s="44"/>
      <c r="EW101" s="1">
        <v>7134.4629999999997</v>
      </c>
      <c r="EX101" s="1">
        <v>2840.0039999999999</v>
      </c>
      <c r="EY101" s="1">
        <v>4690.8760000000002</v>
      </c>
      <c r="EZ101" s="1">
        <v>1590.9770000000001</v>
      </c>
      <c r="FA101" s="1">
        <v>4203.7960000000003</v>
      </c>
      <c r="FB101" s="1">
        <v>4424.7049999999999</v>
      </c>
      <c r="FL101" s="44">
        <v>110.553</v>
      </c>
      <c r="FM101" s="44">
        <v>50.8748</v>
      </c>
      <c r="FO101" s="44">
        <v>116.46299999999999</v>
      </c>
      <c r="FP101" s="44">
        <v>85.630300000000005</v>
      </c>
      <c r="FU101" s="44">
        <v>39.077300000000001</v>
      </c>
      <c r="FV101" s="44">
        <v>40.153799999999997</v>
      </c>
      <c r="GV101" s="44">
        <v>6869.2</v>
      </c>
      <c r="GW101" s="44">
        <v>8414.2000000000007</v>
      </c>
      <c r="GX101" s="44">
        <v>5130.3310000000001</v>
      </c>
      <c r="GY101" s="44"/>
      <c r="GZ101" s="44">
        <v>3715.2</v>
      </c>
      <c r="HA101" s="44">
        <v>2564.3000000000002</v>
      </c>
      <c r="HB101" s="44">
        <v>2338.732</v>
      </c>
      <c r="HC101" s="44">
        <v>5431.6170000000002</v>
      </c>
      <c r="HD101" s="44">
        <v>9592.6129999999994</v>
      </c>
      <c r="IP101" s="44"/>
      <c r="IQ101" s="44"/>
      <c r="IR101" s="44"/>
      <c r="IS101" s="44"/>
      <c r="KV101" s="44"/>
      <c r="KW101" s="44"/>
      <c r="KX101" s="44"/>
      <c r="KY101" s="44"/>
      <c r="LD101" s="44"/>
      <c r="LE101" s="44"/>
      <c r="LF101" s="44"/>
      <c r="LG101" s="44"/>
      <c r="LI101" s="48"/>
      <c r="LJ101" s="44"/>
      <c r="LK101" s="44"/>
      <c r="LL101" s="44"/>
      <c r="LM101" s="44"/>
      <c r="LN101" s="44"/>
      <c r="LO101" s="44"/>
      <c r="LP101" s="44"/>
      <c r="LQ101" s="44"/>
      <c r="OE101" s="44"/>
      <c r="OF101" s="44"/>
      <c r="OG101" s="44"/>
      <c r="OH101" s="44"/>
      <c r="OL101" s="44"/>
      <c r="OM101" s="44"/>
      <c r="ON101" s="44"/>
      <c r="OO101" s="44"/>
    </row>
    <row r="102" spans="28:405" x14ac:dyDescent="0.2">
      <c r="AB102" s="48"/>
      <c r="AC102" s="44"/>
      <c r="AY102" s="44"/>
      <c r="AZ102" s="44"/>
      <c r="BA102" s="44"/>
      <c r="BB102" s="44"/>
      <c r="BD102" s="48"/>
      <c r="BE102" s="44"/>
      <c r="BM102" s="48"/>
      <c r="BN102" s="44"/>
      <c r="BV102" s="60">
        <v>758.44200000000001</v>
      </c>
      <c r="BW102" s="60">
        <v>712.10299999999995</v>
      </c>
      <c r="BX102" s="60">
        <v>2181.3200000000002</v>
      </c>
      <c r="BY102" s="60">
        <v>2262.21</v>
      </c>
      <c r="BZ102" s="60">
        <v>3881.07</v>
      </c>
      <c r="CA102" s="60">
        <v>4433.84</v>
      </c>
      <c r="CB102" s="60">
        <v>3386.09</v>
      </c>
      <c r="CC102" s="60">
        <v>3008.87</v>
      </c>
      <c r="CD102" s="44"/>
      <c r="CJ102" s="44"/>
      <c r="CK102" s="44"/>
      <c r="CL102" s="2"/>
      <c r="CM102" s="44"/>
      <c r="CN102" s="44"/>
      <c r="EC102" s="44">
        <v>0.32854062000000001</v>
      </c>
      <c r="ED102" s="44"/>
      <c r="EE102" s="44"/>
      <c r="EF102" s="44"/>
      <c r="EW102" s="1">
        <v>2873.395</v>
      </c>
      <c r="EX102" s="1">
        <v>7725.9610000000002</v>
      </c>
      <c r="EY102" s="1">
        <v>8098.4759999999997</v>
      </c>
      <c r="EZ102" s="1">
        <v>5594.2820000000002</v>
      </c>
      <c r="FA102" s="1">
        <v>4353.9480000000003</v>
      </c>
      <c r="FB102" s="1">
        <v>2680.4369999999999</v>
      </c>
      <c r="FL102" s="44">
        <v>121.726</v>
      </c>
      <c r="FM102" s="44">
        <v>51.5503</v>
      </c>
      <c r="FO102" s="44">
        <v>118.087</v>
      </c>
      <c r="FP102" s="44">
        <v>85.856499999999997</v>
      </c>
      <c r="FU102" s="44">
        <v>39.1556</v>
      </c>
      <c r="FV102" s="44">
        <v>40.252899999999997</v>
      </c>
      <c r="GV102" s="44">
        <v>5788.5</v>
      </c>
      <c r="GW102" s="44">
        <v>7021.1</v>
      </c>
      <c r="GX102" s="44">
        <v>2574.4830000000002</v>
      </c>
      <c r="GY102" s="44"/>
      <c r="GZ102" s="44">
        <v>2872.6</v>
      </c>
      <c r="HA102" s="44">
        <v>5201.6000000000004</v>
      </c>
      <c r="HB102" s="44">
        <v>4380.1719999999996</v>
      </c>
      <c r="HC102" s="44">
        <v>3683.931</v>
      </c>
      <c r="HD102" s="44">
        <v>3976.116</v>
      </c>
      <c r="IP102" s="44"/>
      <c r="IQ102" s="44"/>
      <c r="IR102" s="44"/>
      <c r="IS102" s="44"/>
      <c r="KV102" s="44"/>
      <c r="KW102" s="44"/>
      <c r="KX102" s="44"/>
      <c r="KY102" s="44"/>
      <c r="LD102" s="44"/>
      <c r="LE102" s="44"/>
      <c r="LF102" s="44"/>
      <c r="LG102" s="44"/>
      <c r="LL102" s="44"/>
      <c r="LM102" s="44"/>
      <c r="LN102" s="44"/>
      <c r="LO102" s="44"/>
      <c r="OE102" s="44"/>
      <c r="OF102" s="44"/>
      <c r="OG102" s="44"/>
      <c r="OH102" s="44"/>
      <c r="OL102" s="44"/>
      <c r="OM102" s="44"/>
      <c r="ON102" s="44"/>
      <c r="OO102" s="44"/>
    </row>
    <row r="103" spans="28:405" x14ac:dyDescent="0.2">
      <c r="AB103" s="48" t="s">
        <v>1820</v>
      </c>
      <c r="AC103" s="44" t="s">
        <v>1821</v>
      </c>
      <c r="AY103" s="44"/>
      <c r="AZ103" s="44"/>
      <c r="BA103" s="44"/>
      <c r="BB103" s="44"/>
      <c r="BD103" s="48" t="s">
        <v>2113</v>
      </c>
      <c r="BE103" s="44"/>
      <c r="BM103" s="48" t="s">
        <v>2113</v>
      </c>
      <c r="BN103" s="44"/>
      <c r="BV103" s="60">
        <v>762.16099999999994</v>
      </c>
      <c r="BW103" s="60">
        <v>730.34100000000001</v>
      </c>
      <c r="BX103" s="60">
        <v>2187.63</v>
      </c>
      <c r="BY103" s="60">
        <v>2275.84</v>
      </c>
      <c r="BZ103" s="60">
        <v>3890.86</v>
      </c>
      <c r="CA103" s="60">
        <v>4435.54</v>
      </c>
      <c r="CB103" s="60">
        <v>3386.45</v>
      </c>
      <c r="CC103" s="60">
        <v>3026.46</v>
      </c>
      <c r="CD103" s="44"/>
      <c r="CJ103" s="44"/>
      <c r="CK103" s="44"/>
      <c r="CL103" s="2"/>
      <c r="CM103" s="44"/>
      <c r="CN103" s="44"/>
      <c r="EC103" s="44">
        <v>0.38406293000000002</v>
      </c>
      <c r="ED103" s="44"/>
      <c r="EE103" s="44"/>
      <c r="EF103" s="44"/>
      <c r="EW103" s="1">
        <v>2156.5709999999999</v>
      </c>
      <c r="EY103" s="1">
        <v>3184.317</v>
      </c>
      <c r="EZ103" s="1">
        <v>4568.4319999999998</v>
      </c>
      <c r="FA103" s="1">
        <v>4993.8720000000003</v>
      </c>
      <c r="FB103" s="1">
        <v>3753.9140000000002</v>
      </c>
      <c r="FL103" s="44">
        <v>125.761</v>
      </c>
      <c r="FM103" s="44">
        <v>53.799500000000002</v>
      </c>
      <c r="FO103" s="44">
        <v>118.343</v>
      </c>
      <c r="FP103" s="44">
        <v>86.212900000000005</v>
      </c>
      <c r="FU103" s="44">
        <v>39.259300000000003</v>
      </c>
      <c r="FV103" s="44">
        <v>40.291699999999999</v>
      </c>
      <c r="GV103" s="44">
        <v>3333.8</v>
      </c>
      <c r="GW103" s="44">
        <v>6686.5</v>
      </c>
      <c r="GX103" s="44">
        <v>7269.6779999999999</v>
      </c>
      <c r="GY103" s="44">
        <v>6959.5410000000002</v>
      </c>
      <c r="GZ103" s="44">
        <v>5448.1</v>
      </c>
      <c r="HA103" s="44">
        <v>6197.7</v>
      </c>
      <c r="HB103" s="44">
        <v>4719.5159999999996</v>
      </c>
      <c r="HC103" s="44">
        <v>5245.9489999999996</v>
      </c>
      <c r="HD103" s="44">
        <v>4906.8639999999996</v>
      </c>
      <c r="IP103" s="44"/>
      <c r="IQ103" s="44"/>
      <c r="IR103" s="44"/>
      <c r="IS103" s="44"/>
      <c r="KV103" s="44"/>
      <c r="KW103" s="44"/>
      <c r="KX103" s="44"/>
      <c r="KY103" s="44"/>
      <c r="LD103" s="44"/>
      <c r="LE103" s="44"/>
      <c r="LF103" s="44"/>
      <c r="LG103" s="44"/>
      <c r="LL103" s="44"/>
      <c r="LM103" s="44"/>
      <c r="LN103" s="44"/>
      <c r="LO103" s="44"/>
      <c r="OE103" s="44"/>
      <c r="OF103" s="44"/>
      <c r="OG103" s="44"/>
      <c r="OH103" s="44"/>
      <c r="OL103" s="44"/>
      <c r="OM103" s="44"/>
      <c r="ON103" s="44"/>
      <c r="OO103" s="44"/>
    </row>
    <row r="104" spans="28:405" x14ac:dyDescent="0.2">
      <c r="AB104" s="48" t="s">
        <v>1759</v>
      </c>
      <c r="AC104" s="44" t="s">
        <v>1759</v>
      </c>
      <c r="AY104" s="44"/>
      <c r="AZ104" s="44"/>
      <c r="BA104" s="44"/>
      <c r="BB104" s="44"/>
      <c r="BD104" s="48" t="s">
        <v>2114</v>
      </c>
      <c r="BE104" s="44" t="s">
        <v>2138</v>
      </c>
      <c r="BM104" s="48" t="s">
        <v>2114</v>
      </c>
      <c r="BN104" s="44" t="s">
        <v>2164</v>
      </c>
      <c r="BV104" s="60">
        <v>765.95600000000002</v>
      </c>
      <c r="BW104" s="60">
        <v>746.26199999999994</v>
      </c>
      <c r="BX104" s="60">
        <v>2195.31</v>
      </c>
      <c r="BY104" s="60">
        <v>2282.44</v>
      </c>
      <c r="BZ104" s="60">
        <v>3907.19</v>
      </c>
      <c r="CA104" s="60">
        <v>4439.38</v>
      </c>
      <c r="CB104" s="60">
        <v>3447.68</v>
      </c>
      <c r="CC104" s="60">
        <v>3033.85</v>
      </c>
      <c r="CD104" s="44"/>
      <c r="CJ104" s="44"/>
      <c r="CK104" s="44"/>
      <c r="CL104" s="2"/>
      <c r="CM104" s="44"/>
      <c r="CN104" s="44"/>
      <c r="EC104" s="44">
        <v>0.42642540000000001</v>
      </c>
      <c r="ED104" s="44"/>
      <c r="EE104" s="44"/>
      <c r="EF104" s="44"/>
      <c r="EW104" s="1">
        <v>4452.4719999999998</v>
      </c>
      <c r="EY104" s="1">
        <v>5140.8180000000002</v>
      </c>
      <c r="EZ104" s="1">
        <v>2862.5140000000001</v>
      </c>
      <c r="FA104" s="1">
        <v>5731.3459999999995</v>
      </c>
      <c r="FB104" s="1">
        <v>3044.6840000000002</v>
      </c>
      <c r="FL104" s="44">
        <v>128.54</v>
      </c>
      <c r="FM104" s="44">
        <v>55.963299999999997</v>
      </c>
      <c r="FO104" s="44">
        <v>118.47</v>
      </c>
      <c r="FP104" s="44">
        <v>86.760199999999998</v>
      </c>
      <c r="FU104" s="44">
        <v>39.965000000000003</v>
      </c>
      <c r="FV104" s="44">
        <v>40.602499999999999</v>
      </c>
      <c r="GV104" s="44">
        <v>5015.3999999999996</v>
      </c>
      <c r="GW104" s="44">
        <v>7807.1</v>
      </c>
      <c r="GX104" s="44">
        <v>3594.3069999999998</v>
      </c>
      <c r="GY104" s="44">
        <v>4084.0039999999999</v>
      </c>
      <c r="GZ104" s="44">
        <v>6876.6</v>
      </c>
      <c r="HA104" s="44">
        <v>6290</v>
      </c>
      <c r="HB104" s="44">
        <v>6066.6220000000003</v>
      </c>
      <c r="HC104" s="44">
        <v>3392.1680000000001</v>
      </c>
      <c r="HD104" s="44">
        <v>3552.6010000000001</v>
      </c>
      <c r="IP104" s="44"/>
      <c r="IQ104" s="44"/>
      <c r="IR104" s="44"/>
      <c r="IS104" s="44"/>
      <c r="KV104" s="44"/>
      <c r="KW104" s="44"/>
      <c r="KX104" s="44"/>
      <c r="KY104" s="44"/>
      <c r="LD104" s="44"/>
      <c r="LE104" s="44"/>
      <c r="LF104" s="44"/>
      <c r="LG104" s="44"/>
      <c r="LL104" s="44"/>
      <c r="LM104" s="44"/>
      <c r="LN104" s="44"/>
      <c r="LO104" s="44"/>
      <c r="OE104" s="44"/>
      <c r="OF104" s="44"/>
      <c r="OG104" s="44"/>
      <c r="OH104" s="44"/>
      <c r="OL104" s="44"/>
      <c r="OM104" s="44"/>
      <c r="ON104" s="44"/>
      <c r="OO104" s="44"/>
    </row>
    <row r="105" spans="28:405" x14ac:dyDescent="0.2">
      <c r="AB105" s="48" t="s">
        <v>1822</v>
      </c>
      <c r="AC105" s="44" t="s">
        <v>1823</v>
      </c>
      <c r="AY105" s="44"/>
      <c r="AZ105" s="44"/>
      <c r="BA105" s="44"/>
      <c r="BB105" s="44"/>
      <c r="BD105" s="48" t="s">
        <v>2099</v>
      </c>
      <c r="BE105" s="44">
        <v>0.94310000000000005</v>
      </c>
      <c r="BM105" s="48" t="s">
        <v>2099</v>
      </c>
      <c r="BN105" s="44">
        <v>0.60609999999999997</v>
      </c>
      <c r="BV105" s="60">
        <v>773.05100000000004</v>
      </c>
      <c r="BW105" s="60">
        <v>746.78899999999999</v>
      </c>
      <c r="BX105" s="60">
        <v>2204.2199999999998</v>
      </c>
      <c r="BY105" s="60">
        <v>2293.98</v>
      </c>
      <c r="BZ105" s="60">
        <v>3911.57</v>
      </c>
      <c r="CA105" s="60">
        <v>4456.8100000000004</v>
      </c>
      <c r="CB105" s="60">
        <v>3462.37</v>
      </c>
      <c r="CC105" s="60">
        <v>3074.2</v>
      </c>
      <c r="CD105" s="44"/>
      <c r="CJ105" s="44"/>
      <c r="CK105" s="44"/>
      <c r="CL105" s="2"/>
      <c r="CM105" s="44"/>
      <c r="CN105" s="44"/>
      <c r="EC105" s="44">
        <v>0.40950764000000001</v>
      </c>
      <c r="ED105" s="44"/>
      <c r="EE105" s="44"/>
      <c r="EF105" s="44"/>
      <c r="EW105" s="1">
        <v>5270.6270000000004</v>
      </c>
      <c r="EX105" s="1">
        <v>2292.7869999999998</v>
      </c>
      <c r="EY105" s="1">
        <v>5130.6909999999998</v>
      </c>
      <c r="EZ105" s="1">
        <v>1748.5419999999999</v>
      </c>
      <c r="FA105" s="1">
        <v>8085.5640000000003</v>
      </c>
      <c r="FB105" s="1">
        <v>6354.6589999999997</v>
      </c>
      <c r="FL105" s="44">
        <v>128.72399999999999</v>
      </c>
      <c r="FM105" s="44">
        <v>56.575499999999998</v>
      </c>
      <c r="FO105" s="44">
        <v>119.02</v>
      </c>
      <c r="FP105" s="44">
        <v>86.935100000000006</v>
      </c>
      <c r="FU105" s="44">
        <v>40.056199999999997</v>
      </c>
      <c r="FV105" s="44">
        <v>40.707900000000002</v>
      </c>
      <c r="GV105" s="44">
        <v>6431.8</v>
      </c>
      <c r="GW105" s="44">
        <v>5552</v>
      </c>
      <c r="GX105" s="44">
        <v>6859.5450000000001</v>
      </c>
      <c r="GY105" s="44">
        <v>3943.6759999999999</v>
      </c>
      <c r="GZ105" s="44">
        <v>4608.1000000000004</v>
      </c>
      <c r="HA105" s="44">
        <v>2958.6</v>
      </c>
      <c r="HB105" s="44">
        <v>4982.0919999999996</v>
      </c>
      <c r="HC105" s="44">
        <v>5387.7309999999998</v>
      </c>
      <c r="HD105" s="44">
        <v>14514.251</v>
      </c>
      <c r="IP105" s="44"/>
      <c r="IQ105" s="44"/>
      <c r="IR105" s="44"/>
      <c r="IS105" s="44"/>
      <c r="KV105" s="44"/>
      <c r="KW105" s="44"/>
      <c r="KX105" s="44"/>
      <c r="KY105" s="44"/>
      <c r="LD105" s="44"/>
      <c r="LE105" s="44"/>
      <c r="LF105" s="44"/>
      <c r="LG105" s="44"/>
      <c r="LL105" s="44"/>
      <c r="LM105" s="44"/>
      <c r="LN105" s="44"/>
      <c r="LO105" s="44"/>
      <c r="OE105" s="44"/>
      <c r="OF105" s="44"/>
      <c r="OG105" s="44"/>
      <c r="OH105" s="44"/>
      <c r="OL105" s="44"/>
      <c r="OM105" s="44"/>
      <c r="ON105" s="44"/>
      <c r="OO105" s="44"/>
    </row>
    <row r="106" spans="28:405" x14ac:dyDescent="0.2">
      <c r="AB106" s="48"/>
      <c r="AC106" s="44"/>
      <c r="AY106" s="44"/>
      <c r="AZ106" s="44"/>
      <c r="BA106" s="44"/>
      <c r="BB106" s="44"/>
      <c r="BD106" s="48" t="s">
        <v>2100</v>
      </c>
      <c r="BE106" s="44" t="s">
        <v>1619</v>
      </c>
      <c r="BM106" s="48" t="s">
        <v>2100</v>
      </c>
      <c r="BN106" s="44" t="s">
        <v>1619</v>
      </c>
      <c r="BV106" s="60">
        <v>773.37</v>
      </c>
      <c r="BW106" s="60">
        <v>773.26599999999996</v>
      </c>
      <c r="BX106" s="60">
        <v>2215.98</v>
      </c>
      <c r="BY106" s="60">
        <v>2306.08</v>
      </c>
      <c r="BZ106" s="60">
        <v>3921.57</v>
      </c>
      <c r="CA106" s="60">
        <v>4488.5</v>
      </c>
      <c r="CB106" s="60">
        <v>3469.33</v>
      </c>
      <c r="CC106" s="60">
        <v>3079.9</v>
      </c>
      <c r="CD106" s="44"/>
      <c r="CJ106" s="44"/>
      <c r="CK106" s="44"/>
      <c r="CL106" s="2"/>
      <c r="CM106" s="44"/>
      <c r="CN106" s="44"/>
      <c r="EC106" s="44">
        <v>0.38469353000000001</v>
      </c>
      <c r="ED106" s="44"/>
      <c r="EE106" s="44"/>
      <c r="EF106" s="44"/>
      <c r="EX106" s="1">
        <v>5225.982</v>
      </c>
      <c r="EY106" s="1">
        <v>5879.63</v>
      </c>
      <c r="EZ106" s="1">
        <v>1875.4559999999999</v>
      </c>
      <c r="FA106" s="1">
        <v>4405.933</v>
      </c>
      <c r="FB106" s="1">
        <v>3883.7449999999999</v>
      </c>
      <c r="FL106" s="44">
        <v>133.96299999999999</v>
      </c>
      <c r="FM106" s="44">
        <v>57.064399999999999</v>
      </c>
      <c r="FO106" s="44">
        <v>119.143</v>
      </c>
      <c r="FP106" s="44">
        <v>87.733000000000004</v>
      </c>
      <c r="FU106" s="44">
        <v>40.078099999999999</v>
      </c>
      <c r="FV106" s="44">
        <v>40.7104</v>
      </c>
      <c r="GV106" s="44">
        <v>2419.9</v>
      </c>
      <c r="GW106" s="44">
        <v>11364.5</v>
      </c>
      <c r="GX106" s="44">
        <v>4831.723</v>
      </c>
      <c r="GY106" s="44">
        <v>2902.0590000000002</v>
      </c>
      <c r="GZ106" s="44">
        <v>2540.8000000000002</v>
      </c>
      <c r="HA106" s="44">
        <v>3559.2</v>
      </c>
      <c r="HB106" s="44">
        <v>5411.4049999999997</v>
      </c>
      <c r="HC106" s="44">
        <v>1986.883</v>
      </c>
      <c r="HD106" s="44">
        <v>3867.2820000000002</v>
      </c>
      <c r="IP106" s="44"/>
      <c r="IQ106" s="44"/>
      <c r="IR106" s="44"/>
      <c r="IS106" s="44"/>
      <c r="KV106" s="44"/>
      <c r="KW106" s="44"/>
      <c r="KX106" s="44"/>
      <c r="KY106" s="44"/>
      <c r="LD106" s="44"/>
      <c r="LE106" s="44"/>
      <c r="LF106" s="44"/>
      <c r="LG106" s="44"/>
      <c r="LL106" s="44"/>
      <c r="LM106" s="44"/>
      <c r="LN106" s="44"/>
      <c r="LO106" s="44"/>
      <c r="OE106" s="44"/>
      <c r="OF106" s="44"/>
      <c r="OG106" s="44"/>
      <c r="OH106" s="44"/>
      <c r="OL106" s="44"/>
      <c r="OM106" s="44"/>
      <c r="ON106" s="44"/>
      <c r="OO106" s="44"/>
    </row>
    <row r="107" spans="28:405" x14ac:dyDescent="0.2">
      <c r="AB107" s="48" t="s">
        <v>1788</v>
      </c>
      <c r="AC107" s="44"/>
      <c r="AY107" s="44"/>
      <c r="AZ107" s="44"/>
      <c r="BA107" s="44"/>
      <c r="BB107" s="44"/>
      <c r="BD107" s="48" t="s">
        <v>2101</v>
      </c>
      <c r="BE107" s="44" t="s">
        <v>1618</v>
      </c>
      <c r="BM107" s="48" t="s">
        <v>2101</v>
      </c>
      <c r="BN107" s="44" t="s">
        <v>1618</v>
      </c>
      <c r="BV107" s="60">
        <v>777.83</v>
      </c>
      <c r="BW107" s="60">
        <v>775.99199999999996</v>
      </c>
      <c r="BX107" s="60">
        <v>2216.98</v>
      </c>
      <c r="BY107" s="60">
        <v>2315.34</v>
      </c>
      <c r="BZ107" s="60">
        <v>3940.62</v>
      </c>
      <c r="CA107" s="60">
        <v>4503.68</v>
      </c>
      <c r="CB107" s="60">
        <v>3487.65</v>
      </c>
      <c r="CC107" s="60">
        <v>3083.01</v>
      </c>
      <c r="CD107" s="44"/>
      <c r="CJ107" s="44"/>
      <c r="CK107" s="44"/>
      <c r="CL107" s="2"/>
      <c r="CM107" s="44"/>
      <c r="CN107" s="44"/>
      <c r="EC107" s="44">
        <v>0.40764330999999998</v>
      </c>
      <c r="ED107" s="44"/>
      <c r="EE107" s="44"/>
      <c r="EF107" s="44"/>
      <c r="EX107" s="1">
        <v>7007.4610000000002</v>
      </c>
      <c r="EY107" s="1">
        <v>5632.7160000000003</v>
      </c>
      <c r="EZ107" s="1">
        <v>2578.0340000000001</v>
      </c>
      <c r="FA107" s="1">
        <v>3364.3739999999998</v>
      </c>
      <c r="FB107" s="1">
        <v>4581.0119999999997</v>
      </c>
      <c r="FL107" s="44">
        <v>134.607</v>
      </c>
      <c r="FM107" s="44">
        <v>57.100099999999998</v>
      </c>
      <c r="FO107" s="44">
        <v>119.557</v>
      </c>
      <c r="FP107" s="44">
        <v>88.711200000000005</v>
      </c>
      <c r="FU107" s="44">
        <v>40.082599999999999</v>
      </c>
      <c r="FV107" s="44">
        <v>40.8476</v>
      </c>
      <c r="GV107" s="44">
        <v>3146.2</v>
      </c>
      <c r="GW107" s="44">
        <v>2828.2</v>
      </c>
      <c r="GX107" s="44">
        <v>7494.3909999999996</v>
      </c>
      <c r="GY107" s="44">
        <v>3347.6390000000001</v>
      </c>
      <c r="GZ107" s="44">
        <v>4403.3999999999996</v>
      </c>
      <c r="HA107" s="44">
        <v>3779.1</v>
      </c>
      <c r="HB107" s="44">
        <v>3719.5770000000002</v>
      </c>
      <c r="HC107" s="44">
        <v>8365.6440000000002</v>
      </c>
      <c r="HD107" s="44">
        <v>10036.811</v>
      </c>
      <c r="IP107" s="44"/>
      <c r="IQ107" s="44"/>
      <c r="IR107" s="44"/>
      <c r="IS107" s="44"/>
      <c r="KV107" s="44"/>
      <c r="KW107" s="44"/>
      <c r="KX107" s="44"/>
      <c r="KY107" s="44"/>
      <c r="LD107" s="44"/>
      <c r="LE107" s="44"/>
      <c r="LF107" s="44"/>
      <c r="LG107" s="44"/>
      <c r="LL107" s="44"/>
      <c r="LM107" s="44"/>
      <c r="LN107" s="44"/>
      <c r="LO107" s="44"/>
      <c r="OE107" s="44"/>
      <c r="OF107" s="44"/>
      <c r="OG107" s="44"/>
      <c r="OH107" s="44"/>
      <c r="OL107" s="44"/>
      <c r="OM107" s="44"/>
      <c r="ON107" s="44"/>
      <c r="OO107" s="44"/>
    </row>
    <row r="108" spans="28:405" x14ac:dyDescent="0.2">
      <c r="AB108" s="48" t="s">
        <v>1689</v>
      </c>
      <c r="AC108" s="44">
        <v>0.2344</v>
      </c>
      <c r="AY108" s="44"/>
      <c r="AZ108" s="44"/>
      <c r="BA108" s="44"/>
      <c r="BB108" s="44"/>
      <c r="BD108" s="48"/>
      <c r="BE108" s="44"/>
      <c r="BM108" s="48"/>
      <c r="BN108" s="44"/>
      <c r="BV108" s="60">
        <v>783.60699999999997</v>
      </c>
      <c r="BW108" s="60">
        <v>778.63099999999997</v>
      </c>
      <c r="BX108" s="60">
        <v>2228.59</v>
      </c>
      <c r="BY108" s="60">
        <v>2345.46</v>
      </c>
      <c r="BZ108" s="60">
        <v>3950.26</v>
      </c>
      <c r="CA108" s="60">
        <v>4506.5</v>
      </c>
      <c r="CB108" s="60">
        <v>3496.12</v>
      </c>
      <c r="CC108" s="60">
        <v>3103.6</v>
      </c>
      <c r="CD108" s="44"/>
      <c r="CJ108" s="44"/>
      <c r="CK108" s="44"/>
      <c r="CL108" s="2"/>
      <c r="CM108" s="44"/>
      <c r="CN108" s="44"/>
      <c r="EC108" s="44">
        <v>0.34769639000000002</v>
      </c>
      <c r="ED108" s="44"/>
      <c r="EE108" s="44"/>
      <c r="EF108" s="44"/>
      <c r="EW108" s="1">
        <v>5243.6480000000001</v>
      </c>
      <c r="EX108" s="1">
        <v>4986.2920000000004</v>
      </c>
      <c r="EZ108" s="1">
        <v>6157.4930000000004</v>
      </c>
      <c r="FA108" s="1">
        <v>3378.9760000000001</v>
      </c>
      <c r="FB108" s="1">
        <v>6601.1260000000002</v>
      </c>
      <c r="FL108" s="44">
        <v>142.90700000000001</v>
      </c>
      <c r="FM108" s="44">
        <v>57.237900000000003</v>
      </c>
      <c r="FO108" s="44">
        <v>121.428</v>
      </c>
      <c r="FP108" s="44">
        <v>88.721699999999998</v>
      </c>
      <c r="FU108" s="44">
        <v>40.1023</v>
      </c>
      <c r="FV108" s="44">
        <v>40.94</v>
      </c>
      <c r="GV108" s="44">
        <v>5142.7</v>
      </c>
      <c r="GW108" s="44">
        <v>7042.5</v>
      </c>
      <c r="GX108" s="44">
        <v>6022.0590000000002</v>
      </c>
      <c r="GY108" s="44">
        <v>6995.7079999999996</v>
      </c>
      <c r="GZ108" s="44">
        <v>8114.7</v>
      </c>
      <c r="HA108" s="44">
        <v>3196.6</v>
      </c>
      <c r="HB108" s="44">
        <v>4239.8389999999999</v>
      </c>
      <c r="HC108" s="44">
        <v>2815.3939999999998</v>
      </c>
      <c r="HD108" s="44">
        <v>5405.7250000000004</v>
      </c>
      <c r="IP108" s="44"/>
      <c r="IQ108" s="44"/>
      <c r="IR108" s="44"/>
      <c r="IS108" s="44"/>
      <c r="KV108" s="44"/>
      <c r="KW108" s="44"/>
      <c r="KX108" s="44"/>
      <c r="KY108" s="44"/>
      <c r="LD108" s="44"/>
      <c r="LE108" s="44"/>
      <c r="LF108" s="44"/>
      <c r="LG108" s="44"/>
      <c r="LL108" s="44"/>
      <c r="LM108" s="44"/>
      <c r="LN108" s="44"/>
      <c r="LO108" s="44"/>
      <c r="OE108" s="44"/>
      <c r="OF108" s="44"/>
      <c r="OG108" s="44"/>
      <c r="OH108" s="44"/>
      <c r="OL108" s="44"/>
      <c r="OM108" s="44"/>
      <c r="ON108" s="44"/>
      <c r="OO108" s="44"/>
    </row>
    <row r="109" spans="28:405" x14ac:dyDescent="0.2">
      <c r="AB109" s="48" t="s">
        <v>1690</v>
      </c>
      <c r="AC109" s="44" t="s">
        <v>1619</v>
      </c>
      <c r="AY109" s="44"/>
      <c r="AZ109" s="44"/>
      <c r="BA109" s="44"/>
      <c r="BB109" s="44"/>
      <c r="BD109" s="48" t="s">
        <v>2116</v>
      </c>
      <c r="BE109" s="44"/>
      <c r="BM109" s="48" t="s">
        <v>2116</v>
      </c>
      <c r="BN109" s="44"/>
      <c r="BV109" s="60">
        <v>783.90899999999999</v>
      </c>
      <c r="BW109" s="60">
        <v>809.59400000000005</v>
      </c>
      <c r="BX109" s="60">
        <v>2242.1999999999998</v>
      </c>
      <c r="BY109" s="60">
        <v>2348.44</v>
      </c>
      <c r="BZ109" s="60">
        <v>3977.03</v>
      </c>
      <c r="CA109" s="60">
        <v>4507.9799999999996</v>
      </c>
      <c r="CB109" s="60">
        <v>3536.87</v>
      </c>
      <c r="CC109" s="60">
        <v>3122.34</v>
      </c>
      <c r="CD109" s="44"/>
      <c r="CJ109" s="44"/>
      <c r="CK109" s="44"/>
      <c r="CL109" s="2"/>
      <c r="CM109" s="44"/>
      <c r="CN109" s="44"/>
      <c r="EC109" s="44">
        <v>0.40172356999999997</v>
      </c>
      <c r="ED109" s="44"/>
      <c r="EE109" s="44"/>
      <c r="EF109" s="44"/>
      <c r="EW109" s="1">
        <v>10315.366</v>
      </c>
      <c r="EX109" s="1">
        <v>3570.3629999999998</v>
      </c>
      <c r="EZ109" s="1">
        <v>2777.7449999999999</v>
      </c>
      <c r="FA109" s="1">
        <v>4457.7430000000004</v>
      </c>
      <c r="FB109" s="1">
        <v>6546.7659999999996</v>
      </c>
      <c r="FL109" s="44">
        <v>148.30500000000001</v>
      </c>
      <c r="FM109" s="44">
        <v>61.050400000000003</v>
      </c>
      <c r="FO109" s="44">
        <v>121.657</v>
      </c>
      <c r="FP109" s="44">
        <v>88.723500000000001</v>
      </c>
      <c r="FU109" s="44">
        <v>40.118099999999998</v>
      </c>
      <c r="FV109" s="44">
        <v>41.325899999999997</v>
      </c>
      <c r="GV109" s="44">
        <v>4755.1000000000004</v>
      </c>
      <c r="GW109" s="44">
        <v>6448</v>
      </c>
      <c r="GX109" s="44">
        <v>5446.2089999999998</v>
      </c>
      <c r="GY109" s="44">
        <v>2923.759</v>
      </c>
      <c r="GZ109" s="44">
        <v>6006.7</v>
      </c>
      <c r="HA109" s="44">
        <v>4812.1000000000004</v>
      </c>
      <c r="HB109" s="44"/>
      <c r="HC109" s="44">
        <v>5258.97</v>
      </c>
      <c r="HD109" s="44"/>
      <c r="IP109" s="44"/>
      <c r="IQ109" s="44"/>
      <c r="IR109" s="44"/>
      <c r="IS109" s="44"/>
      <c r="KV109" s="44"/>
      <c r="KW109" s="44"/>
      <c r="KX109" s="44"/>
      <c r="KY109" s="44"/>
      <c r="LD109" s="44"/>
      <c r="LE109" s="44"/>
      <c r="LF109" s="44"/>
      <c r="LG109" s="44"/>
      <c r="LL109" s="44"/>
      <c r="LM109" s="44"/>
      <c r="LN109" s="44"/>
      <c r="LO109" s="44"/>
      <c r="OE109" s="44"/>
      <c r="OF109" s="44"/>
      <c r="OG109" s="44"/>
      <c r="OH109" s="44"/>
      <c r="OL109" s="44"/>
      <c r="OM109" s="44"/>
      <c r="ON109" s="44"/>
      <c r="OO109" s="44"/>
    </row>
    <row r="110" spans="28:405" x14ac:dyDescent="0.2">
      <c r="AB110" s="48" t="s">
        <v>1762</v>
      </c>
      <c r="AC110" s="44" t="s">
        <v>1618</v>
      </c>
      <c r="AY110" s="44"/>
      <c r="AZ110" s="44"/>
      <c r="BA110" s="44"/>
      <c r="BB110" s="44"/>
      <c r="BD110" s="48" t="s">
        <v>2139</v>
      </c>
      <c r="BE110" s="44">
        <v>15</v>
      </c>
      <c r="BM110" s="48" t="s">
        <v>2139</v>
      </c>
      <c r="BN110" s="44">
        <v>15</v>
      </c>
      <c r="BV110" s="60">
        <v>789.17200000000003</v>
      </c>
      <c r="BW110" s="60">
        <v>849</v>
      </c>
      <c r="BX110" s="60">
        <v>2245.0100000000002</v>
      </c>
      <c r="BY110" s="60">
        <v>2378.31</v>
      </c>
      <c r="BZ110" s="60">
        <v>3998.73</v>
      </c>
      <c r="CA110" s="60">
        <v>4514.3599999999997</v>
      </c>
      <c r="CB110" s="60">
        <v>3556.06</v>
      </c>
      <c r="CC110" s="60">
        <v>3125.59</v>
      </c>
      <c r="CD110" s="44"/>
      <c r="CJ110" s="44"/>
      <c r="CK110" s="44"/>
      <c r="CL110" s="2"/>
      <c r="CM110" s="44"/>
      <c r="CN110" s="44"/>
      <c r="EC110" s="44">
        <v>0.34543055</v>
      </c>
      <c r="ED110" s="44"/>
      <c r="EE110" s="44"/>
      <c r="EF110" s="44"/>
      <c r="EW110" s="1">
        <v>3278.1779999999999</v>
      </c>
      <c r="EX110" s="1">
        <v>4998.3230000000003</v>
      </c>
      <c r="EY110" s="1">
        <v>6735.0730000000003</v>
      </c>
      <c r="EZ110" s="1">
        <v>2497.5749999999998</v>
      </c>
      <c r="FA110" s="1">
        <v>3314.3240000000001</v>
      </c>
      <c r="FB110" s="1">
        <v>2822.9340000000002</v>
      </c>
      <c r="FL110" s="44">
        <v>149.03</v>
      </c>
      <c r="FM110" s="44">
        <v>61.611499999999999</v>
      </c>
      <c r="FO110" s="44">
        <v>122.3</v>
      </c>
      <c r="FP110" s="44">
        <v>88.9619</v>
      </c>
      <c r="FU110" s="44">
        <v>40.131999999999998</v>
      </c>
      <c r="FV110" s="44">
        <v>41.352800000000002</v>
      </c>
      <c r="GV110" s="44">
        <v>7670.1</v>
      </c>
      <c r="GW110" s="44">
        <v>4932.8</v>
      </c>
      <c r="GX110" s="44">
        <v>5066.4970000000003</v>
      </c>
      <c r="GY110" s="44">
        <v>2316.6320000000001</v>
      </c>
      <c r="GZ110" s="44">
        <v>6050.8</v>
      </c>
      <c r="HA110" s="44">
        <v>3554.2</v>
      </c>
      <c r="HB110" s="44"/>
      <c r="HC110" s="44">
        <v>6524.884</v>
      </c>
      <c r="HD110" s="44"/>
      <c r="IP110" s="44"/>
      <c r="IQ110" s="44"/>
      <c r="IR110" s="44"/>
      <c r="IS110" s="44"/>
      <c r="KV110" s="44"/>
      <c r="KW110" s="44"/>
      <c r="KX110" s="44"/>
      <c r="KY110" s="44"/>
      <c r="LD110" s="44"/>
      <c r="LE110" s="44"/>
      <c r="LF110" s="44"/>
      <c r="LG110" s="44"/>
      <c r="LL110" s="44"/>
      <c r="LM110" s="44"/>
      <c r="LN110" s="44"/>
      <c r="LO110" s="44"/>
      <c r="OE110" s="44"/>
      <c r="OF110" s="44"/>
      <c r="OG110" s="44"/>
      <c r="OH110" s="44"/>
      <c r="OL110" s="44"/>
      <c r="OM110" s="44"/>
      <c r="ON110" s="44"/>
      <c r="OO110" s="44"/>
    </row>
    <row r="111" spans="28:405" x14ac:dyDescent="0.2">
      <c r="AB111" s="48" t="s">
        <v>1763</v>
      </c>
      <c r="AC111" s="44" t="s">
        <v>1764</v>
      </c>
      <c r="AY111" s="44"/>
      <c r="AZ111" s="44"/>
      <c r="BA111" s="44"/>
      <c r="BB111" s="44"/>
      <c r="BD111" s="48" t="s">
        <v>2140</v>
      </c>
      <c r="BE111" s="44">
        <v>13</v>
      </c>
      <c r="BM111" s="48" t="s">
        <v>2140</v>
      </c>
      <c r="BN111" s="44">
        <v>13</v>
      </c>
      <c r="BV111" s="60">
        <v>791.28800000000001</v>
      </c>
      <c r="BW111" s="60">
        <v>864.83299999999997</v>
      </c>
      <c r="BX111" s="60">
        <v>2245.6999999999998</v>
      </c>
      <c r="BY111" s="60">
        <v>2380.66</v>
      </c>
      <c r="BZ111" s="60">
        <v>4010.99</v>
      </c>
      <c r="CA111" s="60">
        <v>4549.93</v>
      </c>
      <c r="CB111" s="60">
        <v>3556.36</v>
      </c>
      <c r="CC111" s="60">
        <v>3128.76</v>
      </c>
      <c r="CD111" s="44"/>
      <c r="CJ111" s="44"/>
      <c r="CK111" s="44"/>
      <c r="CL111" s="2"/>
      <c r="CM111" s="44"/>
      <c r="CN111" s="44"/>
      <c r="EC111" s="44">
        <v>0.38373984</v>
      </c>
      <c r="ED111" s="44"/>
      <c r="EE111" s="44"/>
      <c r="EF111" s="44"/>
      <c r="EW111" s="1">
        <v>8242.14</v>
      </c>
      <c r="EX111" s="1">
        <v>3990.0509999999999</v>
      </c>
      <c r="EY111" s="1">
        <v>3759.5340000000001</v>
      </c>
      <c r="EZ111" s="1">
        <v>2556.4830000000002</v>
      </c>
      <c r="FB111" s="1">
        <v>2334.663</v>
      </c>
      <c r="FL111" s="44">
        <v>161.316</v>
      </c>
      <c r="FM111" s="44">
        <v>65.156599999999997</v>
      </c>
      <c r="FO111" s="44">
        <v>123.834</v>
      </c>
      <c r="FP111" s="44">
        <v>89.184200000000004</v>
      </c>
      <c r="FU111" s="44">
        <v>40.417999999999999</v>
      </c>
      <c r="FV111" s="44">
        <v>41.358800000000002</v>
      </c>
      <c r="GV111" s="44">
        <v>3697.1</v>
      </c>
      <c r="GW111" s="44">
        <v>7384</v>
      </c>
      <c r="GX111" s="44">
        <v>8851.6470000000008</v>
      </c>
      <c r="GY111" s="44"/>
      <c r="GZ111" s="44">
        <v>3191.3</v>
      </c>
      <c r="HA111" s="44">
        <v>2249.4</v>
      </c>
      <c r="HB111" s="44">
        <v>3799.5610000000001</v>
      </c>
      <c r="HC111" s="44">
        <v>4169.0780000000004</v>
      </c>
      <c r="HD111" s="44">
        <v>6159.5810000000001</v>
      </c>
      <c r="IP111" s="44"/>
      <c r="IQ111" s="44"/>
      <c r="IR111" s="44"/>
      <c r="IS111" s="44"/>
      <c r="KV111" s="44"/>
      <c r="KW111" s="44"/>
      <c r="KX111" s="44"/>
      <c r="KY111" s="44"/>
      <c r="LD111" s="44"/>
      <c r="LE111" s="44"/>
      <c r="LF111" s="44"/>
      <c r="LG111" s="44"/>
      <c r="LL111" s="44"/>
      <c r="LM111" s="44"/>
      <c r="LN111" s="44"/>
      <c r="LO111" s="44"/>
      <c r="OE111" s="44"/>
      <c r="OF111" s="44"/>
      <c r="OG111" s="44"/>
      <c r="OH111" s="44"/>
      <c r="OL111" s="44"/>
      <c r="OM111" s="44"/>
      <c r="ON111" s="44"/>
      <c r="OO111" s="44"/>
    </row>
    <row r="112" spans="28:405" x14ac:dyDescent="0.2">
      <c r="AB112" s="48" t="s">
        <v>1789</v>
      </c>
      <c r="AC112" s="44" t="s">
        <v>1824</v>
      </c>
      <c r="AY112" s="44"/>
      <c r="AZ112" s="44"/>
      <c r="BA112" s="44"/>
      <c r="BB112" s="44"/>
      <c r="BV112" s="60">
        <v>801.96600000000001</v>
      </c>
      <c r="BW112" s="60">
        <v>868.70299999999997</v>
      </c>
      <c r="BX112" s="60">
        <v>2247.0700000000002</v>
      </c>
      <c r="BY112" s="60">
        <v>2387.87</v>
      </c>
      <c r="BZ112" s="60">
        <v>4017.14</v>
      </c>
      <c r="CA112" s="60">
        <v>4577.8999999999996</v>
      </c>
      <c r="CB112" s="60">
        <v>3566.9</v>
      </c>
      <c r="CC112" s="60">
        <v>3134.22</v>
      </c>
      <c r="CD112" s="44"/>
      <c r="CJ112" s="44"/>
      <c r="CK112" s="44"/>
      <c r="CL112" s="2"/>
      <c r="CM112" s="44"/>
      <c r="CN112" s="44"/>
      <c r="EC112" s="44">
        <v>0.35543338000000002</v>
      </c>
      <c r="ED112" s="44"/>
      <c r="EE112" s="44"/>
      <c r="EF112" s="44"/>
      <c r="EW112" s="1">
        <v>4990.3019999999997</v>
      </c>
      <c r="EX112" s="1">
        <v>3641.1590000000001</v>
      </c>
      <c r="EY112" s="1">
        <v>3789.7060000000001</v>
      </c>
      <c r="EZ112" s="1">
        <v>1669.52</v>
      </c>
      <c r="FB112" s="1">
        <v>7450.2139999999999</v>
      </c>
      <c r="FL112" s="44">
        <v>202.042</v>
      </c>
      <c r="FM112" s="44">
        <v>67.122500000000002</v>
      </c>
      <c r="FO112" s="44">
        <v>124.759</v>
      </c>
      <c r="FP112" s="44">
        <v>89.211399999999998</v>
      </c>
      <c r="FU112" s="44">
        <v>40.42</v>
      </c>
      <c r="FV112" s="44">
        <v>41.762099999999997</v>
      </c>
      <c r="GV112" s="44">
        <v>9306.7999999999993</v>
      </c>
      <c r="GW112" s="44">
        <v>8551.2000000000007</v>
      </c>
      <c r="GX112" s="44">
        <v>6616.9480000000003</v>
      </c>
      <c r="GY112" s="44"/>
      <c r="GZ112" s="44">
        <v>5922.8</v>
      </c>
      <c r="HA112" s="44">
        <v>3036.2</v>
      </c>
      <c r="HB112" s="44">
        <v>2390.44</v>
      </c>
      <c r="HC112" s="44">
        <v>3330.44</v>
      </c>
      <c r="HD112" s="44">
        <v>2350.1460000000002</v>
      </c>
      <c r="IP112" s="44"/>
      <c r="IQ112" s="44"/>
      <c r="IR112" s="44"/>
      <c r="IS112" s="44"/>
      <c r="KV112" s="44"/>
      <c r="KW112" s="44"/>
      <c r="KX112" s="44"/>
      <c r="KY112" s="44"/>
      <c r="LD112" s="44"/>
      <c r="LE112" s="44"/>
      <c r="LF112" s="44"/>
      <c r="LG112" s="44"/>
      <c r="LL112" s="44"/>
      <c r="LM112" s="44"/>
      <c r="LN112" s="44"/>
      <c r="LO112" s="44"/>
      <c r="OE112" s="44"/>
      <c r="OF112" s="44"/>
      <c r="OG112" s="44"/>
      <c r="OH112" s="44"/>
      <c r="OL112" s="44"/>
      <c r="OM112" s="44"/>
      <c r="ON112" s="44"/>
      <c r="OO112" s="44"/>
    </row>
    <row r="113" spans="28:405" x14ac:dyDescent="0.2">
      <c r="AB113" s="48"/>
      <c r="AC113" s="44"/>
      <c r="AY113" s="44"/>
      <c r="AZ113" s="44"/>
      <c r="BA113" s="44"/>
      <c r="BB113" s="44"/>
      <c r="BD113" s="48" t="s">
        <v>2093</v>
      </c>
      <c r="BE113" s="44" t="s">
        <v>2094</v>
      </c>
      <c r="BM113" s="48" t="s">
        <v>2093</v>
      </c>
      <c r="BN113" s="44" t="s">
        <v>2152</v>
      </c>
      <c r="BV113" s="60">
        <v>803.11500000000001</v>
      </c>
      <c r="BW113" s="60">
        <v>878.93399999999997</v>
      </c>
      <c r="BX113" s="60">
        <v>2263.52</v>
      </c>
      <c r="BY113" s="60">
        <v>2390.2800000000002</v>
      </c>
      <c r="BZ113" s="60">
        <v>4027.43</v>
      </c>
      <c r="CA113" s="60">
        <v>4680.38</v>
      </c>
      <c r="CB113" s="60">
        <v>3569.23</v>
      </c>
      <c r="CC113" s="60">
        <v>3134.54</v>
      </c>
      <c r="CD113" s="44"/>
      <c r="CJ113" s="44"/>
      <c r="CK113" s="44"/>
      <c r="CL113" s="2"/>
      <c r="CM113" s="44"/>
      <c r="CN113" s="44"/>
      <c r="EC113" s="44">
        <v>0.36372209999999999</v>
      </c>
      <c r="ED113" s="44"/>
      <c r="EE113" s="44"/>
      <c r="EF113" s="44"/>
      <c r="EW113" s="1">
        <v>5215.8710000000001</v>
      </c>
      <c r="EX113" s="1">
        <v>7345.2479999999996</v>
      </c>
      <c r="EY113" s="1">
        <v>4133.5709999999999</v>
      </c>
      <c r="FB113" s="1">
        <v>5847.4759999999997</v>
      </c>
      <c r="FL113" s="44">
        <v>252.78700000000001</v>
      </c>
      <c r="FM113" s="44">
        <v>67.415700000000001</v>
      </c>
      <c r="FO113" s="44">
        <v>125.473</v>
      </c>
      <c r="FP113" s="44">
        <v>89.473699999999994</v>
      </c>
      <c r="FU113" s="44">
        <v>40.961399999999998</v>
      </c>
      <c r="FV113" s="44">
        <v>41.9101</v>
      </c>
      <c r="GV113" s="44">
        <v>3291.8</v>
      </c>
      <c r="GW113" s="44">
        <v>4221.7</v>
      </c>
      <c r="GX113" s="44">
        <v>2617.2829999999999</v>
      </c>
      <c r="GY113" s="44">
        <v>5834.0259999999998</v>
      </c>
      <c r="GZ113" s="44">
        <v>5327</v>
      </c>
      <c r="HA113" s="44">
        <v>3719.6</v>
      </c>
      <c r="HB113" s="44">
        <v>2184.5129999999999</v>
      </c>
      <c r="HC113" s="44">
        <v>5952.45</v>
      </c>
      <c r="HD113" s="44">
        <v>1614.444</v>
      </c>
      <c r="IP113" s="44"/>
      <c r="IQ113" s="44"/>
      <c r="IR113" s="44"/>
      <c r="IS113" s="44"/>
      <c r="KV113" s="44"/>
      <c r="KW113" s="44"/>
      <c r="KX113" s="44"/>
      <c r="KY113" s="44"/>
      <c r="LD113" s="44"/>
      <c r="LE113" s="44"/>
      <c r="LF113" s="44"/>
      <c r="LG113" s="44"/>
      <c r="LL113" s="44"/>
      <c r="LM113" s="44"/>
      <c r="LN113" s="44"/>
      <c r="LO113" s="44"/>
      <c r="OE113" s="44"/>
      <c r="OF113" s="44"/>
      <c r="OG113" s="44"/>
      <c r="OH113" s="44"/>
      <c r="OL113" s="44"/>
      <c r="OM113" s="44"/>
      <c r="ON113" s="44"/>
      <c r="OO113" s="44"/>
    </row>
    <row r="114" spans="28:405" x14ac:dyDescent="0.2">
      <c r="AB114" s="48" t="s">
        <v>1767</v>
      </c>
      <c r="AC114" s="44"/>
      <c r="AY114" s="44"/>
      <c r="AZ114" s="44"/>
      <c r="BA114" s="44"/>
      <c r="BB114" s="44"/>
      <c r="BD114" s="48"/>
      <c r="BE114" s="44"/>
      <c r="BM114" s="48"/>
      <c r="BN114" s="44"/>
      <c r="BV114" s="60">
        <v>805.52800000000002</v>
      </c>
      <c r="BW114" s="60">
        <v>885.41600000000005</v>
      </c>
      <c r="BX114" s="60">
        <v>2268.83</v>
      </c>
      <c r="BY114" s="60">
        <v>2395.2199999999998</v>
      </c>
      <c r="BZ114" s="60">
        <v>4027.84</v>
      </c>
      <c r="CA114" s="60">
        <v>4718.51</v>
      </c>
      <c r="CB114" s="60">
        <v>3610.42</v>
      </c>
      <c r="CC114" s="60">
        <v>3149.08</v>
      </c>
      <c r="CD114" s="44"/>
      <c r="CJ114" s="44"/>
      <c r="CK114" s="44"/>
      <c r="CL114" s="2"/>
      <c r="CM114" s="44"/>
      <c r="CN114" s="44"/>
      <c r="EC114" s="44">
        <v>0.38119122</v>
      </c>
      <c r="ED114" s="44"/>
      <c r="EE114" s="44"/>
      <c r="EF114" s="44"/>
      <c r="EW114" s="1">
        <v>3799.239</v>
      </c>
      <c r="EY114" s="1">
        <v>3327.5459999999998</v>
      </c>
      <c r="FB114" s="1">
        <v>3199.232</v>
      </c>
      <c r="FL114" s="44">
        <v>313.74</v>
      </c>
      <c r="FM114" s="44">
        <v>68.351299999999995</v>
      </c>
      <c r="FO114" s="44">
        <v>125.816</v>
      </c>
      <c r="FP114" s="44">
        <v>90.385300000000001</v>
      </c>
      <c r="FU114" s="44">
        <v>40.975499999999997</v>
      </c>
      <c r="FV114" s="44">
        <v>42.262900000000002</v>
      </c>
      <c r="GV114" s="44">
        <v>8481.9</v>
      </c>
      <c r="GW114" s="44">
        <v>5306.4</v>
      </c>
      <c r="GX114" s="44">
        <v>3775.5729999999999</v>
      </c>
      <c r="GY114" s="44">
        <v>7175.4120000000003</v>
      </c>
      <c r="GZ114" s="44">
        <v>7189.6</v>
      </c>
      <c r="HA114" s="44">
        <v>3465.4</v>
      </c>
      <c r="HB114" s="44">
        <v>5293.5860000000002</v>
      </c>
      <c r="HC114" s="44">
        <v>2152.2959999999998</v>
      </c>
      <c r="HD114" s="44">
        <v>2557.4839999999999</v>
      </c>
      <c r="IP114" s="44"/>
      <c r="IQ114" s="44"/>
      <c r="IR114" s="44"/>
      <c r="IS114" s="44"/>
      <c r="KV114" s="44"/>
      <c r="KW114" s="44"/>
      <c r="KX114" s="44"/>
      <c r="KY114" s="44"/>
      <c r="LD114" s="44"/>
      <c r="LE114" s="44"/>
      <c r="LF114" s="44"/>
      <c r="LG114" s="44"/>
      <c r="OE114" s="44"/>
      <c r="OF114" s="44"/>
      <c r="OG114" s="44"/>
      <c r="OH114" s="44"/>
      <c r="OL114" s="44"/>
      <c r="OM114" s="44"/>
      <c r="ON114" s="44"/>
      <c r="OO114" s="44"/>
    </row>
    <row r="115" spans="28:405" x14ac:dyDescent="0.2">
      <c r="AB115" s="48" t="s">
        <v>1825</v>
      </c>
      <c r="AC115" s="44">
        <v>1.02</v>
      </c>
      <c r="AY115" s="44"/>
      <c r="AZ115" s="44"/>
      <c r="BA115" s="44"/>
      <c r="BB115" s="44"/>
      <c r="BD115" s="48" t="s">
        <v>2141</v>
      </c>
      <c r="BE115" s="57" t="s">
        <v>2256</v>
      </c>
      <c r="BM115" s="48" t="s">
        <v>2141</v>
      </c>
      <c r="BN115" s="57" t="s">
        <v>2256</v>
      </c>
      <c r="BV115" s="60">
        <v>809.13400000000001</v>
      </c>
      <c r="BW115" s="60">
        <v>906.91399999999999</v>
      </c>
      <c r="BX115" s="60">
        <v>2271.48</v>
      </c>
      <c r="BY115" s="60">
        <v>2395.2199999999998</v>
      </c>
      <c r="BZ115" s="60">
        <v>4034.2</v>
      </c>
      <c r="CA115" s="60">
        <v>4749.82</v>
      </c>
      <c r="CB115" s="60">
        <v>3615.22</v>
      </c>
      <c r="CC115" s="60">
        <v>3151.3</v>
      </c>
      <c r="CD115" s="44"/>
      <c r="CJ115" s="44"/>
      <c r="CK115" s="44"/>
      <c r="CL115" s="2"/>
      <c r="CM115" s="44"/>
      <c r="CN115" s="44"/>
      <c r="EC115" s="44">
        <v>0.40747605999999997</v>
      </c>
      <c r="ED115" s="44"/>
      <c r="EE115" s="44"/>
      <c r="EF115" s="44"/>
      <c r="EW115" s="1">
        <v>8696.6309999999994</v>
      </c>
      <c r="EY115" s="1">
        <v>5295.9139999999998</v>
      </c>
      <c r="EZ115" s="1">
        <v>2391.9549999999999</v>
      </c>
      <c r="FB115" s="1">
        <v>7815.34</v>
      </c>
      <c r="FL115" s="44">
        <v>321.90499999999997</v>
      </c>
      <c r="FM115" s="44">
        <v>70.564300000000003</v>
      </c>
      <c r="FO115" s="44">
        <v>126.577</v>
      </c>
      <c r="FP115" s="44">
        <v>90.424199999999999</v>
      </c>
      <c r="FU115" s="44">
        <v>41.087299999999999</v>
      </c>
      <c r="FV115" s="44">
        <v>42.326700000000002</v>
      </c>
      <c r="GV115" s="44">
        <v>3739.7</v>
      </c>
      <c r="GW115" s="44">
        <v>6980</v>
      </c>
      <c r="GX115" s="44">
        <v>5209.1890000000003</v>
      </c>
      <c r="GY115" s="44">
        <v>3749.817</v>
      </c>
      <c r="GZ115" s="44">
        <v>2260.6999999999998</v>
      </c>
      <c r="HA115" s="44">
        <v>5241.7</v>
      </c>
      <c r="HB115" s="44">
        <v>2960.8429999999998</v>
      </c>
      <c r="HC115" s="44">
        <v>4131.9440000000004</v>
      </c>
      <c r="HD115" s="44"/>
      <c r="IP115" s="44"/>
      <c r="IQ115" s="44"/>
      <c r="IR115" s="44"/>
      <c r="IS115" s="44"/>
      <c r="KV115" s="44"/>
      <c r="KW115" s="44"/>
      <c r="KX115" s="44"/>
      <c r="KY115" s="44"/>
      <c r="LD115" s="44"/>
      <c r="LE115" s="44"/>
      <c r="LF115" s="44"/>
      <c r="LG115" s="44"/>
      <c r="LL115" s="48"/>
      <c r="LM115" s="44"/>
      <c r="LN115" s="44"/>
      <c r="LO115" s="44"/>
      <c r="LP115" s="44"/>
      <c r="LQ115" s="44"/>
      <c r="LR115" s="44"/>
      <c r="OE115" s="44"/>
      <c r="OF115" s="44"/>
      <c r="OG115" s="44"/>
      <c r="OH115" s="44"/>
      <c r="OL115" s="44"/>
      <c r="OM115" s="44"/>
      <c r="ON115" s="44"/>
      <c r="OO115" s="44"/>
    </row>
    <row r="116" spans="28:405" x14ac:dyDescent="0.2">
      <c r="AB116" s="48" t="s">
        <v>1826</v>
      </c>
      <c r="AC116" s="44">
        <v>1.4710000000000001</v>
      </c>
      <c r="AY116" s="44"/>
      <c r="AZ116" s="44"/>
      <c r="BA116" s="44"/>
      <c r="BB116" s="44"/>
      <c r="BD116" s="48" t="s">
        <v>1759</v>
      </c>
      <c r="BE116" s="44" t="s">
        <v>2096</v>
      </c>
      <c r="BM116" s="48" t="s">
        <v>1759</v>
      </c>
      <c r="BN116" s="44" t="s">
        <v>2096</v>
      </c>
      <c r="BV116" s="60">
        <v>811.67700000000002</v>
      </c>
      <c r="BW116" s="60">
        <v>933.88300000000004</v>
      </c>
      <c r="BX116" s="60">
        <v>2292.5700000000002</v>
      </c>
      <c r="BY116" s="60">
        <v>2404.31</v>
      </c>
      <c r="BZ116" s="60">
        <v>4062.53</v>
      </c>
      <c r="CA116" s="60">
        <v>4788.6400000000003</v>
      </c>
      <c r="CB116" s="60">
        <v>3636.28</v>
      </c>
      <c r="CC116" s="60">
        <v>3170.8</v>
      </c>
      <c r="CD116" s="44"/>
      <c r="CJ116" s="44"/>
      <c r="CK116" s="44"/>
      <c r="CL116" s="2"/>
      <c r="CM116" s="44"/>
      <c r="CN116" s="44"/>
      <c r="EC116" s="44">
        <v>0.37799631</v>
      </c>
      <c r="ED116" s="44"/>
      <c r="EE116" s="44"/>
      <c r="EF116" s="44"/>
      <c r="EW116" s="1">
        <v>3672.8049999999998</v>
      </c>
      <c r="EX116" s="1">
        <v>2352.8539999999998</v>
      </c>
      <c r="EY116" s="1">
        <v>8233.6180000000004</v>
      </c>
      <c r="EZ116" s="1">
        <v>2797.0790000000002</v>
      </c>
      <c r="FB116" s="1">
        <v>9398.8150000000005</v>
      </c>
      <c r="FL116" s="44"/>
      <c r="FM116" s="44">
        <v>73.477000000000004</v>
      </c>
      <c r="FO116" s="44">
        <v>128.01599999999999</v>
      </c>
      <c r="FP116" s="44">
        <v>92.631600000000006</v>
      </c>
      <c r="FU116" s="44">
        <v>41.095100000000002</v>
      </c>
      <c r="FV116" s="44">
        <v>42.389400000000002</v>
      </c>
      <c r="GV116" s="44">
        <v>7036.1</v>
      </c>
      <c r="GW116" s="44">
        <v>7922.6</v>
      </c>
      <c r="GX116" s="44">
        <v>2485.605</v>
      </c>
      <c r="GY116" s="44">
        <v>4184.5569999999998</v>
      </c>
      <c r="GZ116" s="44">
        <v>3738.9</v>
      </c>
      <c r="HA116" s="44">
        <v>8182.3</v>
      </c>
      <c r="HB116" s="44">
        <v>7807.3950000000004</v>
      </c>
      <c r="HC116" s="44">
        <v>3699.846</v>
      </c>
      <c r="HD116" s="44">
        <v>5433.1970000000001</v>
      </c>
      <c r="IP116" s="44"/>
      <c r="IQ116" s="44"/>
      <c r="IR116" s="44"/>
      <c r="IS116" s="44"/>
      <c r="KV116" s="44"/>
      <c r="KW116" s="44"/>
      <c r="KX116" s="44"/>
      <c r="KY116" s="44"/>
      <c r="LD116" s="44"/>
      <c r="LE116" s="44"/>
      <c r="LF116" s="44"/>
      <c r="LG116" s="44"/>
      <c r="LL116" s="48"/>
      <c r="LM116" s="44"/>
      <c r="LN116" s="44"/>
      <c r="LO116" s="44"/>
      <c r="LP116" s="44"/>
      <c r="LQ116" s="44"/>
      <c r="LR116" s="44"/>
      <c r="OE116" s="44"/>
      <c r="OF116" s="44"/>
      <c r="OG116" s="44"/>
      <c r="OH116" s="44"/>
      <c r="OL116" s="44"/>
      <c r="OM116" s="44"/>
      <c r="ON116" s="44"/>
      <c r="OO116" s="44"/>
    </row>
    <row r="117" spans="28:405" x14ac:dyDescent="0.2">
      <c r="AB117" s="48" t="s">
        <v>1827</v>
      </c>
      <c r="AC117" s="44" t="s">
        <v>1828</v>
      </c>
      <c r="AY117" s="44"/>
      <c r="AZ117" s="44"/>
      <c r="BA117" s="44"/>
      <c r="BB117" s="44"/>
      <c r="BD117" s="48" t="s">
        <v>2142</v>
      </c>
      <c r="BE117" s="44" t="s">
        <v>2088</v>
      </c>
      <c r="BM117" s="48" t="s">
        <v>2142</v>
      </c>
      <c r="BN117" s="44" t="s">
        <v>2088</v>
      </c>
      <c r="BV117" s="60">
        <v>815.81899999999996</v>
      </c>
      <c r="BW117" s="60">
        <v>943.47</v>
      </c>
      <c r="BX117" s="60">
        <v>2293.98</v>
      </c>
      <c r="BY117" s="60">
        <v>2405.41</v>
      </c>
      <c r="BZ117" s="60">
        <v>4081.24</v>
      </c>
      <c r="CA117" s="60">
        <v>4791.42</v>
      </c>
      <c r="CB117" s="60">
        <v>3638.81</v>
      </c>
      <c r="CC117" s="60">
        <v>3178.68</v>
      </c>
      <c r="CD117" s="44"/>
      <c r="CJ117" s="44"/>
      <c r="CK117" s="44"/>
      <c r="CL117" s="2"/>
      <c r="CM117" s="44"/>
      <c r="CN117" s="44"/>
      <c r="EC117" s="44">
        <v>0.39036292</v>
      </c>
      <c r="ED117" s="44"/>
      <c r="EE117" s="44"/>
      <c r="EF117" s="44"/>
      <c r="EW117" s="1">
        <v>6338.45</v>
      </c>
      <c r="EX117" s="1">
        <v>4824.3850000000002</v>
      </c>
      <c r="EY117" s="1">
        <v>2346.2359999999999</v>
      </c>
      <c r="EZ117" s="1">
        <v>2548.5450000000001</v>
      </c>
      <c r="FB117" s="1">
        <v>4980.0910000000003</v>
      </c>
      <c r="FL117" s="44"/>
      <c r="FM117" s="44">
        <v>74.279899999999998</v>
      </c>
      <c r="FO117" s="44">
        <v>128.04400000000001</v>
      </c>
      <c r="FP117" s="44">
        <v>92.721800000000002</v>
      </c>
      <c r="FU117" s="44">
        <v>41.530900000000003</v>
      </c>
      <c r="FV117" s="44">
        <v>42.540199999999999</v>
      </c>
      <c r="GV117" s="44">
        <v>5409</v>
      </c>
      <c r="GW117" s="44">
        <v>5782.5</v>
      </c>
      <c r="GX117" s="44">
        <v>6728.9939999999997</v>
      </c>
      <c r="GY117" s="44">
        <v>7433.1260000000002</v>
      </c>
      <c r="GZ117" s="44">
        <v>7394.3</v>
      </c>
      <c r="HA117" s="44">
        <v>10127.700000000001</v>
      </c>
      <c r="HB117" s="44">
        <v>4623.2690000000002</v>
      </c>
      <c r="HC117" s="44">
        <v>5028.4530000000004</v>
      </c>
      <c r="HD117" s="44">
        <v>10901.805</v>
      </c>
      <c r="IP117" s="44"/>
      <c r="IQ117" s="44"/>
      <c r="IR117" s="44"/>
      <c r="IS117" s="44"/>
      <c r="KV117" s="44"/>
      <c r="KW117" s="44"/>
      <c r="KX117" s="44"/>
      <c r="KY117" s="44"/>
      <c r="LD117" s="44"/>
      <c r="LE117" s="44"/>
      <c r="LF117" s="44"/>
      <c r="LG117" s="44"/>
      <c r="LL117" s="48"/>
      <c r="LM117" s="44"/>
      <c r="LN117" s="44"/>
      <c r="LO117" s="44"/>
      <c r="LP117" s="44"/>
      <c r="LQ117" s="44"/>
      <c r="LR117" s="44"/>
      <c r="OE117" s="44"/>
      <c r="OF117" s="44"/>
      <c r="OG117" s="44"/>
      <c r="OH117" s="44"/>
      <c r="OL117" s="44"/>
      <c r="OM117" s="44"/>
      <c r="ON117" s="44"/>
      <c r="OO117" s="44"/>
    </row>
    <row r="118" spans="28:405" x14ac:dyDescent="0.2">
      <c r="AB118" s="48" t="s">
        <v>1772</v>
      </c>
      <c r="AC118" s="44" t="s">
        <v>1829</v>
      </c>
      <c r="AY118" s="44"/>
      <c r="AZ118" s="44"/>
      <c r="BA118" s="44"/>
      <c r="BB118" s="44"/>
      <c r="BD118" s="48"/>
      <c r="BE118" s="44"/>
      <c r="BM118" s="48"/>
      <c r="BN118" s="44"/>
      <c r="BV118" s="60">
        <v>819.70899999999995</v>
      </c>
      <c r="BW118" s="60">
        <v>967.02200000000005</v>
      </c>
      <c r="BX118" s="60">
        <v>2301.66</v>
      </c>
      <c r="BY118" s="60">
        <v>2453.61</v>
      </c>
      <c r="BZ118" s="60">
        <v>4118.2299999999996</v>
      </c>
      <c r="CA118" s="60">
        <v>4800.33</v>
      </c>
      <c r="CB118" s="60">
        <v>3646.69</v>
      </c>
      <c r="CC118" s="60">
        <v>3179.4</v>
      </c>
      <c r="CD118" s="44"/>
      <c r="CJ118" s="44"/>
      <c r="CK118" s="44"/>
      <c r="CL118" s="2"/>
      <c r="CM118" s="44"/>
      <c r="CN118" s="44"/>
      <c r="EC118" s="44">
        <v>0.33856366999999998</v>
      </c>
      <c r="ED118" s="44"/>
      <c r="EE118" s="44"/>
      <c r="EF118" s="44"/>
      <c r="EW118" s="1">
        <v>4747.9709999999995</v>
      </c>
      <c r="EX118" s="1">
        <v>5401.027</v>
      </c>
      <c r="EY118" s="1">
        <v>4211.1559999999999</v>
      </c>
      <c r="EZ118" s="1">
        <v>4374.9549999999999</v>
      </c>
      <c r="FB118" s="1">
        <v>6566.0290000000005</v>
      </c>
      <c r="FL118" s="44">
        <v>11.8146</v>
      </c>
      <c r="FM118" s="44">
        <v>75.878200000000007</v>
      </c>
      <c r="FO118" s="44">
        <v>128.50299999999999</v>
      </c>
      <c r="FP118" s="44">
        <v>92.737499999999997</v>
      </c>
      <c r="FU118" s="44">
        <v>41.586599999999997</v>
      </c>
      <c r="FV118" s="44">
        <v>42.605200000000004</v>
      </c>
      <c r="GV118" s="44">
        <v>10267.799999999999</v>
      </c>
      <c r="GW118" s="44">
        <v>8890.7999999999993</v>
      </c>
      <c r="GX118" s="44">
        <v>5226.9049999999997</v>
      </c>
      <c r="GY118" s="44">
        <v>2477.3829999999998</v>
      </c>
      <c r="GZ118" s="44">
        <v>4901.6000000000004</v>
      </c>
      <c r="HA118" s="44">
        <v>6526.2</v>
      </c>
      <c r="HB118" s="44">
        <v>2518.9679999999998</v>
      </c>
      <c r="HC118" s="44">
        <v>4093.364</v>
      </c>
      <c r="HD118" s="44">
        <v>4293.5349999999999</v>
      </c>
      <c r="IP118" s="44"/>
      <c r="IQ118" s="44"/>
      <c r="IR118" s="44"/>
      <c r="IS118" s="44"/>
      <c r="KV118" s="44"/>
      <c r="KW118" s="44"/>
      <c r="KX118" s="44"/>
      <c r="KY118" s="44"/>
      <c r="LD118" s="44"/>
      <c r="LE118" s="44"/>
      <c r="LF118" s="44"/>
      <c r="LG118" s="44"/>
      <c r="LL118" s="48"/>
      <c r="LM118" s="44"/>
      <c r="LN118" s="44"/>
      <c r="LO118" s="44"/>
      <c r="LP118" s="44"/>
      <c r="LQ118" s="44"/>
      <c r="LR118" s="44"/>
      <c r="OE118" s="44"/>
      <c r="OF118" s="44"/>
      <c r="OG118" s="44"/>
      <c r="OH118" s="44"/>
      <c r="OL118" s="44"/>
      <c r="OM118" s="44"/>
      <c r="ON118" s="44"/>
      <c r="OO118" s="44"/>
    </row>
    <row r="119" spans="28:405" x14ac:dyDescent="0.2">
      <c r="AB119" s="48" t="s">
        <v>1774</v>
      </c>
      <c r="AC119" s="44">
        <v>0.32850000000000001</v>
      </c>
      <c r="AY119" s="44"/>
      <c r="AZ119" s="44"/>
      <c r="BA119" s="44"/>
      <c r="BB119" s="44"/>
      <c r="BD119" s="48" t="s">
        <v>2098</v>
      </c>
      <c r="BE119" s="44"/>
      <c r="BM119" s="48" t="s">
        <v>2098</v>
      </c>
      <c r="BN119" s="44"/>
      <c r="BV119" s="60">
        <v>822.47299999999996</v>
      </c>
      <c r="BW119" s="60">
        <v>969.12599999999998</v>
      </c>
      <c r="BX119" s="60">
        <v>2308.83</v>
      </c>
      <c r="BY119" s="60">
        <v>2468.5300000000002</v>
      </c>
      <c r="BZ119" s="60">
        <v>4138.18</v>
      </c>
      <c r="CA119" s="60">
        <v>4825.78</v>
      </c>
      <c r="CB119" s="60">
        <v>3655.13</v>
      </c>
      <c r="CC119" s="60">
        <v>3182.57</v>
      </c>
      <c r="CD119" s="44"/>
      <c r="CJ119" s="44"/>
      <c r="CK119" s="44"/>
      <c r="CL119" s="2"/>
      <c r="CM119" s="44"/>
      <c r="CN119" s="44"/>
      <c r="EC119" s="44">
        <v>0.28322831999999998</v>
      </c>
      <c r="ED119" s="44"/>
      <c r="EE119" s="44"/>
      <c r="EF119" s="44"/>
      <c r="EW119" s="1">
        <v>3087.57</v>
      </c>
      <c r="EX119" s="1">
        <v>12068.103999999999</v>
      </c>
      <c r="EY119" s="1">
        <v>3262.413</v>
      </c>
      <c r="EZ119" s="1">
        <v>1787.6210000000001</v>
      </c>
      <c r="FB119" s="1">
        <v>6216.2079999999996</v>
      </c>
      <c r="FL119" s="44">
        <v>15.325799999999999</v>
      </c>
      <c r="FM119" s="44">
        <v>76.121300000000005</v>
      </c>
      <c r="FO119" s="44">
        <v>128.65299999999999</v>
      </c>
      <c r="FP119" s="44">
        <v>94.092100000000002</v>
      </c>
      <c r="FU119" s="44">
        <v>41.953200000000002</v>
      </c>
      <c r="FV119" s="44">
        <v>42.785899999999998</v>
      </c>
      <c r="GV119" s="44">
        <v>3877.1</v>
      </c>
      <c r="GW119" s="44">
        <v>4682.5</v>
      </c>
      <c r="GX119" s="44">
        <v>7344.5240000000003</v>
      </c>
      <c r="GY119" s="44">
        <v>3878.9180000000001</v>
      </c>
      <c r="GZ119" s="44">
        <v>4932.8</v>
      </c>
      <c r="HA119" s="44">
        <v>1684.8</v>
      </c>
      <c r="HB119" s="44">
        <v>3779.3910000000001</v>
      </c>
      <c r="HC119" s="44">
        <v>5479.36</v>
      </c>
      <c r="HD119" s="44">
        <v>2470.8209999999999</v>
      </c>
      <c r="IP119" s="44"/>
      <c r="IQ119" s="44"/>
      <c r="IR119" s="44"/>
      <c r="IS119" s="44"/>
      <c r="KV119" s="44"/>
      <c r="KW119" s="44"/>
      <c r="KX119" s="44"/>
      <c r="KY119" s="44"/>
      <c r="LD119" s="44"/>
      <c r="LE119" s="44"/>
      <c r="LF119" s="44"/>
      <c r="LG119" s="44"/>
      <c r="LL119" s="48"/>
      <c r="LM119" s="44"/>
      <c r="LN119" s="44"/>
      <c r="LO119" s="44"/>
      <c r="LP119" s="44"/>
      <c r="LQ119" s="44"/>
      <c r="LR119" s="44"/>
      <c r="OE119" s="44"/>
      <c r="OF119" s="44"/>
      <c r="OG119" s="44"/>
      <c r="OH119" s="44"/>
      <c r="OL119" s="44"/>
      <c r="OM119" s="44"/>
      <c r="ON119" s="44"/>
      <c r="OO119" s="44"/>
    </row>
    <row r="120" spans="28:405" x14ac:dyDescent="0.2">
      <c r="AB120" s="48"/>
      <c r="AC120" s="44"/>
      <c r="AY120" s="44"/>
      <c r="AZ120" s="44"/>
      <c r="BA120" s="44"/>
      <c r="BB120" s="44"/>
      <c r="BD120" s="48" t="s">
        <v>2099</v>
      </c>
      <c r="BE120" s="44" t="s">
        <v>2002</v>
      </c>
      <c r="BM120" s="48" t="s">
        <v>2099</v>
      </c>
      <c r="BN120" s="44" t="s">
        <v>2002</v>
      </c>
      <c r="BV120" s="62">
        <v>826.85799999999995</v>
      </c>
      <c r="BW120" s="62">
        <v>982.87699999999995</v>
      </c>
      <c r="BX120" s="62">
        <v>2314.9699999999998</v>
      </c>
      <c r="BY120" s="62">
        <v>2517.8200000000002</v>
      </c>
      <c r="BZ120" s="62">
        <v>4144</v>
      </c>
      <c r="CA120" s="62">
        <v>4856.5600000000004</v>
      </c>
      <c r="CB120" s="62">
        <v>3656.41</v>
      </c>
      <c r="CC120" s="62">
        <v>3190.15</v>
      </c>
      <c r="CJ120" s="2"/>
      <c r="CK120" s="2"/>
      <c r="CL120" s="2"/>
      <c r="CM120" s="44"/>
      <c r="EW120" s="1">
        <v>5028.1360000000004</v>
      </c>
      <c r="EX120" s="1">
        <v>6712.3810000000003</v>
      </c>
      <c r="EY120" s="1">
        <v>6838.0410000000002</v>
      </c>
      <c r="EZ120" s="1">
        <v>4094.8159999999998</v>
      </c>
      <c r="FB120" s="1">
        <v>5176.509</v>
      </c>
      <c r="FL120" s="44">
        <v>33.704500000000003</v>
      </c>
      <c r="FM120" s="44">
        <v>77.260199999999998</v>
      </c>
      <c r="FO120" s="44">
        <v>129.62700000000001</v>
      </c>
      <c r="FP120" s="44">
        <v>96.142300000000006</v>
      </c>
      <c r="FU120" s="44">
        <v>41.981699999999996</v>
      </c>
      <c r="FV120" s="44">
        <v>43.059600000000003</v>
      </c>
      <c r="GV120" s="44">
        <v>5920.9</v>
      </c>
      <c r="GW120" s="44">
        <v>8703</v>
      </c>
      <c r="GX120" s="44">
        <v>1806.423</v>
      </c>
      <c r="GY120" s="44">
        <v>7679.1040000000003</v>
      </c>
      <c r="GZ120" s="44">
        <v>4420.3</v>
      </c>
      <c r="HA120" s="44">
        <v>5178.8</v>
      </c>
      <c r="HB120" s="44">
        <v>5467.1469999999999</v>
      </c>
      <c r="HC120" s="44"/>
      <c r="HD120" s="44">
        <v>8897.3790000000008</v>
      </c>
      <c r="KV120" s="44"/>
      <c r="KW120" s="44"/>
      <c r="KX120" s="44"/>
      <c r="KY120" s="44"/>
      <c r="LD120" s="44"/>
      <c r="LE120" s="44"/>
      <c r="LF120" s="44"/>
      <c r="LG120" s="44"/>
      <c r="LL120" s="48"/>
      <c r="LM120" s="44"/>
      <c r="LN120" s="44"/>
      <c r="LO120" s="44"/>
      <c r="LP120" s="44"/>
      <c r="LQ120" s="44"/>
      <c r="LR120" s="44"/>
      <c r="OE120" s="44"/>
      <c r="OF120" s="44"/>
      <c r="OG120" s="44"/>
      <c r="OH120" s="44"/>
      <c r="OL120" s="44"/>
      <c r="OM120" s="44"/>
      <c r="ON120" s="44"/>
      <c r="OO120" s="44"/>
    </row>
    <row r="121" spans="28:405" x14ac:dyDescent="0.2">
      <c r="AB121" s="48" t="s">
        <v>1775</v>
      </c>
      <c r="AC121" s="44"/>
      <c r="AY121" s="44"/>
      <c r="AZ121" s="44"/>
      <c r="BA121" s="44"/>
      <c r="BB121" s="44"/>
      <c r="BD121" s="48" t="s">
        <v>2100</v>
      </c>
      <c r="BE121" s="44" t="s">
        <v>1588</v>
      </c>
      <c r="BM121" s="48" t="s">
        <v>2100</v>
      </c>
      <c r="BN121" s="44" t="s">
        <v>1588</v>
      </c>
      <c r="BV121" s="62">
        <v>833.75400000000002</v>
      </c>
      <c r="BW121" s="62">
        <v>990.96900000000005</v>
      </c>
      <c r="BX121" s="62">
        <v>2327.31</v>
      </c>
      <c r="BY121" s="62">
        <v>2565.37</v>
      </c>
      <c r="BZ121" s="62">
        <v>4181.0200000000004</v>
      </c>
      <c r="CA121" s="62">
        <v>4896.45</v>
      </c>
      <c r="CB121" s="62">
        <v>3661.66</v>
      </c>
      <c r="CC121" s="62">
        <v>3194.06</v>
      </c>
      <c r="CJ121" s="2"/>
      <c r="CK121" s="2"/>
      <c r="CL121" s="2"/>
      <c r="CM121" s="44"/>
      <c r="EC121" s="48" t="s">
        <v>1577</v>
      </c>
      <c r="ED121" s="44">
        <v>1</v>
      </c>
      <c r="EE121" s="44"/>
      <c r="EF121" s="44"/>
      <c r="EG121" s="44"/>
      <c r="EH121" s="44"/>
      <c r="EI121" s="44"/>
      <c r="EJ121" s="44"/>
      <c r="EK121" s="44"/>
      <c r="EW121" s="1">
        <v>5636.3590000000004</v>
      </c>
      <c r="EX121" s="1">
        <v>3070.3319999999999</v>
      </c>
      <c r="EZ121" s="1">
        <v>3576.6790000000001</v>
      </c>
      <c r="FB121" s="1">
        <v>5706.21</v>
      </c>
      <c r="FL121" s="44">
        <v>35.5336</v>
      </c>
      <c r="FM121" s="44">
        <v>78.317700000000002</v>
      </c>
      <c r="FO121" s="44">
        <v>131.36199999999999</v>
      </c>
      <c r="FP121" s="44">
        <v>96.172300000000007</v>
      </c>
      <c r="FU121" s="44">
        <v>41.988900000000001</v>
      </c>
      <c r="FV121" s="44">
        <v>43.123899999999999</v>
      </c>
      <c r="GV121" s="44">
        <v>4420.2</v>
      </c>
      <c r="GW121" s="44">
        <v>4067.6</v>
      </c>
      <c r="GX121" s="44">
        <v>6106.8249999999998</v>
      </c>
      <c r="GY121" s="44">
        <v>7887.4269999999997</v>
      </c>
      <c r="GZ121" s="44">
        <v>5566.7</v>
      </c>
      <c r="HA121" s="44">
        <v>4569.1000000000004</v>
      </c>
      <c r="HB121" s="44">
        <v>6815.7560000000003</v>
      </c>
      <c r="HC121" s="44"/>
      <c r="HD121" s="44">
        <v>1757.95</v>
      </c>
      <c r="IP121" s="48"/>
      <c r="IQ121" s="44"/>
      <c r="IR121" s="44"/>
      <c r="IS121" s="44"/>
      <c r="IT121" s="44"/>
      <c r="IU121" s="44"/>
      <c r="IV121" s="44"/>
      <c r="IW121" s="44"/>
      <c r="IX121" s="44"/>
      <c r="KV121" s="44"/>
      <c r="KW121" s="44"/>
      <c r="KX121" s="44"/>
      <c r="KY121" s="44"/>
      <c r="LD121" s="44"/>
      <c r="LE121" s="44"/>
      <c r="LF121" s="44"/>
      <c r="LG121" s="44"/>
      <c r="LL121" s="48"/>
      <c r="LM121" s="44"/>
      <c r="LN121" s="44"/>
      <c r="LO121" s="44"/>
      <c r="LP121" s="44"/>
      <c r="LQ121" s="44"/>
      <c r="LR121" s="44"/>
      <c r="OE121" s="44"/>
      <c r="OF121" s="44"/>
      <c r="OG121" s="44"/>
      <c r="OH121" s="44"/>
      <c r="OL121" s="44"/>
      <c r="OM121" s="44"/>
      <c r="ON121" s="44"/>
      <c r="OO121" s="44"/>
    </row>
    <row r="122" spans="28:405" x14ac:dyDescent="0.2">
      <c r="AB122" s="48" t="s">
        <v>1776</v>
      </c>
      <c r="AC122" s="44" t="s">
        <v>1830</v>
      </c>
      <c r="AY122" s="44"/>
      <c r="AZ122" s="44"/>
      <c r="BA122" s="44"/>
      <c r="BB122" s="44"/>
      <c r="BD122" s="48" t="s">
        <v>2101</v>
      </c>
      <c r="BE122" s="44" t="s">
        <v>1587</v>
      </c>
      <c r="BM122" s="48" t="s">
        <v>2101</v>
      </c>
      <c r="BN122" s="44" t="s">
        <v>1587</v>
      </c>
      <c r="BV122" s="62">
        <v>850.601</v>
      </c>
      <c r="BW122" s="62">
        <v>991.87800000000004</v>
      </c>
      <c r="BX122" s="62">
        <v>2332.38</v>
      </c>
      <c r="BY122" s="62">
        <v>2567.87</v>
      </c>
      <c r="BZ122" s="62">
        <v>4195.8500000000004</v>
      </c>
      <c r="CA122" s="62">
        <v>4913.66</v>
      </c>
      <c r="CB122" s="62">
        <v>3672.81</v>
      </c>
      <c r="CC122" s="62">
        <v>3203.33</v>
      </c>
      <c r="CJ122" s="2"/>
      <c r="CK122" s="2"/>
      <c r="CL122" s="2"/>
      <c r="CM122" s="44"/>
      <c r="EC122" s="48" t="s">
        <v>1578</v>
      </c>
      <c r="ED122" s="44">
        <v>6</v>
      </c>
      <c r="EE122" s="44"/>
      <c r="EF122" s="44"/>
      <c r="EG122" s="44"/>
      <c r="EH122" s="44"/>
      <c r="EI122" s="44"/>
      <c r="EJ122" s="44"/>
      <c r="EK122" s="44"/>
      <c r="EW122" s="1">
        <v>4262.8289999999997</v>
      </c>
      <c r="EX122" s="1">
        <v>5963.3869999999997</v>
      </c>
      <c r="EZ122" s="1">
        <v>3194.0619999999999</v>
      </c>
      <c r="FB122" s="1">
        <v>3374.2739999999999</v>
      </c>
      <c r="FL122" s="44">
        <v>36.293500000000002</v>
      </c>
      <c r="FM122" s="44">
        <v>78.492199999999997</v>
      </c>
      <c r="FO122" s="44">
        <v>131.654</v>
      </c>
      <c r="FP122" s="44">
        <v>96.2423</v>
      </c>
      <c r="FU122" s="44">
        <v>42.359099999999998</v>
      </c>
      <c r="FV122" s="44">
        <v>43.467599999999997</v>
      </c>
      <c r="GV122" s="44">
        <v>7442.3</v>
      </c>
      <c r="GW122" s="44">
        <v>4827.5</v>
      </c>
      <c r="GX122" s="44">
        <v>4496.4970000000003</v>
      </c>
      <c r="GY122" s="44"/>
      <c r="GZ122" s="44">
        <v>3405.2</v>
      </c>
      <c r="HA122" s="44">
        <v>2808.7</v>
      </c>
      <c r="HB122" s="44">
        <v>6253.7969999999996</v>
      </c>
      <c r="HC122" s="44">
        <v>2230.4</v>
      </c>
      <c r="HD122" s="44">
        <v>10145.137000000001</v>
      </c>
      <c r="IP122" s="48"/>
      <c r="IQ122" s="44"/>
      <c r="IR122" s="44"/>
      <c r="IS122" s="44"/>
      <c r="IT122" s="44"/>
      <c r="IU122" s="44"/>
      <c r="IV122" s="44"/>
      <c r="IW122" s="44"/>
      <c r="IX122" s="44"/>
      <c r="KV122" s="44"/>
      <c r="KW122" s="44"/>
      <c r="KX122" s="44"/>
      <c r="KY122" s="44"/>
      <c r="LD122" s="44"/>
      <c r="LE122" s="44"/>
      <c r="LF122" s="44"/>
      <c r="LG122" s="44"/>
      <c r="LL122" s="48"/>
      <c r="LM122" s="44"/>
      <c r="LN122" s="44"/>
      <c r="LO122" s="44"/>
      <c r="LP122" s="44"/>
      <c r="LQ122" s="44"/>
      <c r="LR122" s="44"/>
      <c r="OE122" s="44"/>
      <c r="OF122" s="44"/>
      <c r="OG122" s="44"/>
      <c r="OH122" s="44"/>
      <c r="OL122" s="44"/>
      <c r="OM122" s="44"/>
      <c r="ON122" s="44"/>
      <c r="OO122" s="44"/>
    </row>
    <row r="123" spans="28:405" x14ac:dyDescent="0.2">
      <c r="AB123" s="48" t="s">
        <v>1689</v>
      </c>
      <c r="AC123" s="44">
        <v>0.34599999999999997</v>
      </c>
      <c r="AY123" s="44"/>
      <c r="AZ123" s="44"/>
      <c r="BA123" s="44"/>
      <c r="BB123" s="44"/>
      <c r="BD123" s="48" t="s">
        <v>2102</v>
      </c>
      <c r="BE123" s="44" t="s">
        <v>1764</v>
      </c>
      <c r="BM123" s="48" t="s">
        <v>2102</v>
      </c>
      <c r="BN123" s="44" t="s">
        <v>1764</v>
      </c>
      <c r="BV123" s="62">
        <v>853.86699999999996</v>
      </c>
      <c r="BW123" s="62">
        <v>1011.24</v>
      </c>
      <c r="BX123" s="62">
        <v>2341.8200000000002</v>
      </c>
      <c r="BY123" s="62">
        <v>2590.0500000000002</v>
      </c>
      <c r="BZ123" s="62">
        <v>4218.1400000000003</v>
      </c>
      <c r="CA123" s="62">
        <v>4924.1499999999996</v>
      </c>
      <c r="CB123" s="62">
        <v>3691.61</v>
      </c>
      <c r="CC123" s="62">
        <v>3216.67</v>
      </c>
      <c r="CJ123" s="2"/>
      <c r="CK123" s="2"/>
      <c r="CL123" s="2"/>
      <c r="CM123" s="44"/>
      <c r="EC123" s="48" t="s">
        <v>1579</v>
      </c>
      <c r="ED123" s="44">
        <v>0.05</v>
      </c>
      <c r="EE123" s="44"/>
      <c r="EF123" s="44"/>
      <c r="EG123" s="44"/>
      <c r="EH123" s="44"/>
      <c r="EI123" s="44"/>
      <c r="EJ123" s="44"/>
      <c r="EK123" s="44"/>
      <c r="EW123" s="1">
        <v>2724.0729999999999</v>
      </c>
      <c r="EX123" s="1">
        <v>4306.8360000000002</v>
      </c>
      <c r="EY123" s="1">
        <v>6834.9830000000002</v>
      </c>
      <c r="EZ123" s="1">
        <v>3901.3530000000001</v>
      </c>
      <c r="FB123" s="1">
        <v>6638.8609999999999</v>
      </c>
      <c r="FL123" s="44">
        <v>39.371299999999998</v>
      </c>
      <c r="FM123" s="44">
        <v>78.718699999999998</v>
      </c>
      <c r="FO123" s="44">
        <v>132.15600000000001</v>
      </c>
      <c r="FP123" s="44">
        <v>96.621600000000001</v>
      </c>
      <c r="FU123" s="44">
        <v>42.3917</v>
      </c>
      <c r="FV123" s="44">
        <v>44.113900000000001</v>
      </c>
      <c r="GV123" s="44">
        <v>3296.1</v>
      </c>
      <c r="GW123" s="44">
        <v>4256.3999999999996</v>
      </c>
      <c r="GX123" s="44">
        <v>6260.8649999999998</v>
      </c>
      <c r="GY123" s="44"/>
      <c r="GZ123" s="44">
        <v>1698.1</v>
      </c>
      <c r="HA123" s="44">
        <v>3758.8</v>
      </c>
      <c r="HB123" s="44">
        <v>4375.125</v>
      </c>
      <c r="HC123" s="44">
        <v>5298.9719999999998</v>
      </c>
      <c r="HD123" s="44">
        <v>8048.9229999999998</v>
      </c>
      <c r="IP123" s="48"/>
      <c r="IQ123" s="44"/>
      <c r="IR123" s="44"/>
      <c r="IS123" s="44"/>
      <c r="IT123" s="44"/>
      <c r="IU123" s="44"/>
      <c r="IV123" s="44"/>
      <c r="IW123" s="44"/>
      <c r="IX123" s="44"/>
      <c r="KV123" s="44"/>
      <c r="KW123" s="44"/>
      <c r="KX123" s="44"/>
      <c r="KY123" s="44"/>
      <c r="LD123" s="44"/>
      <c r="LE123" s="44"/>
      <c r="LF123" s="44"/>
      <c r="LG123" s="44"/>
      <c r="LL123" s="48"/>
      <c r="LM123" s="44"/>
      <c r="LN123" s="44"/>
      <c r="LO123" s="44"/>
      <c r="LP123" s="44"/>
      <c r="LQ123" s="44"/>
      <c r="LR123" s="44"/>
      <c r="OE123" s="44"/>
      <c r="OF123" s="44"/>
      <c r="OG123" s="44"/>
      <c r="OH123" s="44"/>
      <c r="OL123" s="44"/>
      <c r="OM123" s="44"/>
      <c r="ON123" s="44"/>
      <c r="OO123" s="44"/>
    </row>
    <row r="124" spans="28:405" x14ac:dyDescent="0.2">
      <c r="AB124" s="48" t="s">
        <v>1690</v>
      </c>
      <c r="AC124" s="44" t="s">
        <v>1619</v>
      </c>
      <c r="AY124" s="44"/>
      <c r="AZ124" s="44"/>
      <c r="BA124" s="44"/>
      <c r="BB124" s="44"/>
      <c r="BD124" s="48" t="s">
        <v>2103</v>
      </c>
      <c r="BE124" s="44" t="s">
        <v>2143</v>
      </c>
      <c r="BM124" s="48" t="s">
        <v>2103</v>
      </c>
      <c r="BN124" s="44" t="s">
        <v>2165</v>
      </c>
      <c r="BV124" s="62">
        <v>854.35199999999998</v>
      </c>
      <c r="BW124" s="62">
        <v>1016.74</v>
      </c>
      <c r="BX124" s="62">
        <v>2368.87</v>
      </c>
      <c r="BY124" s="62">
        <v>2591.96</v>
      </c>
      <c r="BZ124" s="62">
        <v>4240.82</v>
      </c>
      <c r="CA124" s="62">
        <v>4925.84</v>
      </c>
      <c r="CB124" s="62">
        <v>3699.45</v>
      </c>
      <c r="CC124" s="62">
        <v>3220.43</v>
      </c>
      <c r="CJ124" s="2"/>
      <c r="CK124" s="2"/>
      <c r="CL124" s="2"/>
      <c r="CM124" s="44"/>
      <c r="EC124" s="48"/>
      <c r="ED124" s="44"/>
      <c r="EE124" s="44"/>
      <c r="EF124" s="44"/>
      <c r="EG124" s="44"/>
      <c r="EH124" s="44"/>
      <c r="EI124" s="44"/>
      <c r="EJ124" s="44"/>
      <c r="EK124" s="44"/>
      <c r="EX124" s="1">
        <v>3830.1590000000001</v>
      </c>
      <c r="EY124" s="1">
        <v>4409.91</v>
      </c>
      <c r="EZ124" s="1">
        <v>4845.6840000000002</v>
      </c>
      <c r="FL124" s="44">
        <v>42.933399999999999</v>
      </c>
      <c r="FM124" s="44">
        <v>79.645099999999999</v>
      </c>
      <c r="FO124" s="44">
        <v>134.78800000000001</v>
      </c>
      <c r="FP124" s="44">
        <v>97.243300000000005</v>
      </c>
      <c r="FU124" s="44">
        <v>42.794899999999998</v>
      </c>
      <c r="FV124" s="44">
        <v>44.136499999999998</v>
      </c>
      <c r="GV124" s="44">
        <v>3947.7</v>
      </c>
      <c r="GW124" s="44">
        <v>4890.3</v>
      </c>
      <c r="GX124" s="44">
        <v>8682.2019999999993</v>
      </c>
      <c r="GY124" s="44">
        <v>9360.52</v>
      </c>
      <c r="GZ124" s="44">
        <v>2347.1</v>
      </c>
      <c r="HA124" s="44">
        <v>3210.6</v>
      </c>
      <c r="HB124" s="44">
        <v>3701.0540000000001</v>
      </c>
      <c r="HC124" s="44">
        <v>5520.9849999999997</v>
      </c>
      <c r="HD124" s="44">
        <v>4839.6040000000003</v>
      </c>
      <c r="IP124" s="48"/>
      <c r="IQ124" s="44"/>
      <c r="IR124" s="44"/>
      <c r="IS124" s="44"/>
      <c r="IT124" s="44"/>
      <c r="IU124" s="44"/>
      <c r="IV124" s="44"/>
      <c r="IW124" s="44"/>
      <c r="IX124" s="44"/>
      <c r="KV124" s="44"/>
      <c r="KW124" s="44"/>
      <c r="KX124" s="44"/>
      <c r="KY124" s="44"/>
      <c r="LD124" s="44"/>
      <c r="LE124" s="44"/>
      <c r="LF124" s="44"/>
      <c r="LG124" s="44"/>
      <c r="LL124" s="48"/>
      <c r="LM124" s="44"/>
      <c r="LN124" s="44"/>
      <c r="LO124" s="44"/>
      <c r="LP124" s="44"/>
      <c r="LQ124" s="44"/>
      <c r="LR124" s="44"/>
      <c r="OE124" s="44"/>
      <c r="OF124" s="44"/>
      <c r="OG124" s="44"/>
      <c r="OH124" s="44"/>
      <c r="OL124" s="44"/>
      <c r="OM124" s="44"/>
      <c r="ON124" s="44"/>
      <c r="OO124" s="44"/>
    </row>
    <row r="125" spans="28:405" x14ac:dyDescent="0.2">
      <c r="AB125" s="48" t="s">
        <v>1762</v>
      </c>
      <c r="AC125" s="44" t="s">
        <v>1618</v>
      </c>
      <c r="AY125" s="44"/>
      <c r="AZ125" s="44"/>
      <c r="BA125" s="44"/>
      <c r="BB125" s="44"/>
      <c r="BD125" s="48"/>
      <c r="BE125" s="44"/>
      <c r="BM125" s="48"/>
      <c r="BN125" s="44"/>
      <c r="BV125" s="62">
        <v>858.81</v>
      </c>
      <c r="BW125" s="62">
        <v>1025.28</v>
      </c>
      <c r="BX125" s="62">
        <v>2380.84</v>
      </c>
      <c r="BY125" s="62">
        <v>2606</v>
      </c>
      <c r="BZ125" s="62">
        <v>4257.16</v>
      </c>
      <c r="CA125" s="62">
        <v>4926.8100000000004</v>
      </c>
      <c r="CB125" s="62">
        <v>3702.74</v>
      </c>
      <c r="CC125" s="62">
        <v>3255.61</v>
      </c>
      <c r="CJ125" s="2"/>
      <c r="CK125" s="2"/>
      <c r="CL125" s="2"/>
      <c r="CM125" s="44"/>
      <c r="EC125" s="48" t="s">
        <v>1580</v>
      </c>
      <c r="ED125" s="44" t="s">
        <v>1581</v>
      </c>
      <c r="EE125" s="44" t="s">
        <v>1582</v>
      </c>
      <c r="EF125" s="44" t="s">
        <v>1583</v>
      </c>
      <c r="EG125" s="44" t="s">
        <v>1584</v>
      </c>
      <c r="EH125" s="44" t="s">
        <v>1585</v>
      </c>
      <c r="EI125" s="44"/>
      <c r="EJ125" s="44"/>
      <c r="EK125" s="44"/>
      <c r="EX125" s="1">
        <v>4724.4210000000003</v>
      </c>
      <c r="EY125" s="1">
        <v>2415.6260000000002</v>
      </c>
      <c r="EZ125" s="1">
        <v>2702.2629999999999</v>
      </c>
      <c r="FL125" s="44">
        <v>49.869</v>
      </c>
      <c r="FM125" s="44">
        <v>79.797700000000006</v>
      </c>
      <c r="FO125" s="44">
        <v>135.19200000000001</v>
      </c>
      <c r="FP125" s="44">
        <v>97.6267</v>
      </c>
      <c r="FU125" s="44">
        <v>42.809100000000001</v>
      </c>
      <c r="FV125" s="44">
        <v>44.177700000000002</v>
      </c>
      <c r="GV125" s="44">
        <v>4120.8</v>
      </c>
      <c r="GW125" s="44">
        <v>3423.5</v>
      </c>
      <c r="GX125" s="44">
        <v>6890.6289999999999</v>
      </c>
      <c r="GY125" s="44">
        <v>3995.6419999999998</v>
      </c>
      <c r="GZ125" s="44">
        <v>2894.4</v>
      </c>
      <c r="HA125" s="44">
        <v>3780.1</v>
      </c>
      <c r="HB125" s="44">
        <v>4629.8360000000002</v>
      </c>
      <c r="HC125" s="44">
        <v>3066.127</v>
      </c>
      <c r="HD125" s="44">
        <v>6188.9340000000002</v>
      </c>
      <c r="IP125" s="48"/>
      <c r="IQ125" s="44"/>
      <c r="IR125" s="44"/>
      <c r="IS125" s="44"/>
      <c r="IT125" s="44"/>
      <c r="IU125" s="44"/>
      <c r="IV125" s="44"/>
      <c r="IW125" s="44"/>
      <c r="IX125" s="44"/>
      <c r="KV125" s="44"/>
      <c r="KW125" s="44"/>
      <c r="KX125" s="44"/>
      <c r="KY125" s="44"/>
      <c r="LD125" s="44"/>
      <c r="LE125" s="44"/>
      <c r="LF125" s="44"/>
      <c r="LG125" s="44"/>
      <c r="LL125" s="48"/>
      <c r="LM125" s="44"/>
      <c r="LN125" s="44"/>
      <c r="LO125" s="44"/>
      <c r="LP125" s="44"/>
      <c r="LQ125" s="44"/>
      <c r="LR125" s="44"/>
      <c r="OE125" s="44"/>
      <c r="OF125" s="44"/>
      <c r="OG125" s="44"/>
      <c r="OH125" s="44"/>
      <c r="OL125" s="44"/>
      <c r="OM125" s="44"/>
      <c r="ON125" s="44"/>
      <c r="OO125" s="44"/>
    </row>
    <row r="126" spans="28:405" ht="18" x14ac:dyDescent="0.2">
      <c r="AB126" s="48"/>
      <c r="AC126" s="44"/>
      <c r="AY126" s="44"/>
      <c r="AZ126" s="44"/>
      <c r="BA126" s="44"/>
      <c r="BB126" s="44"/>
      <c r="BD126" s="48" t="s">
        <v>2105</v>
      </c>
      <c r="BE126" s="44"/>
      <c r="BM126" s="48" t="s">
        <v>2105</v>
      </c>
      <c r="BN126" s="44"/>
      <c r="BV126" s="62">
        <v>860.25</v>
      </c>
      <c r="BW126" s="62">
        <v>1038.43</v>
      </c>
      <c r="BX126" s="62">
        <v>2382.84</v>
      </c>
      <c r="BY126" s="62">
        <v>2639.1</v>
      </c>
      <c r="BZ126" s="62">
        <v>4259.54</v>
      </c>
      <c r="CA126" s="62">
        <v>4932.2</v>
      </c>
      <c r="CB126" s="62">
        <v>3723.21</v>
      </c>
      <c r="CC126" s="62">
        <v>3285.22</v>
      </c>
      <c r="CJ126" s="2"/>
      <c r="CK126" s="2"/>
      <c r="CL126" s="2"/>
      <c r="CM126" s="44"/>
      <c r="EC126" s="48" t="s">
        <v>1982</v>
      </c>
      <c r="ED126" s="44">
        <v>0.21079999999999999</v>
      </c>
      <c r="EE126" s="44" t="s">
        <v>1873</v>
      </c>
      <c r="EF126" s="44" t="s">
        <v>1587</v>
      </c>
      <c r="EG126" s="44" t="s">
        <v>1588</v>
      </c>
      <c r="EH126" s="44" t="s">
        <v>1589</v>
      </c>
      <c r="EI126" s="44" t="s">
        <v>1590</v>
      </c>
      <c r="EJ126" s="44"/>
      <c r="EK126" s="44"/>
      <c r="EW126" s="1">
        <v>3101.9850000000001</v>
      </c>
      <c r="EY126" s="1">
        <v>6546.3729999999996</v>
      </c>
      <c r="EZ126" s="1">
        <v>3182.569</v>
      </c>
      <c r="FL126" s="44">
        <v>52.705100000000002</v>
      </c>
      <c r="FM126" s="44">
        <v>80.656800000000004</v>
      </c>
      <c r="FO126" s="44">
        <v>136.52500000000001</v>
      </c>
      <c r="FP126" s="44">
        <v>97.864699999999999</v>
      </c>
      <c r="FU126" s="44">
        <v>42.8262</v>
      </c>
      <c r="FV126" s="44">
        <v>44.188800000000001</v>
      </c>
      <c r="GV126" s="44">
        <v>2722.4</v>
      </c>
      <c r="GW126" s="44">
        <v>9016.4</v>
      </c>
      <c r="GX126" s="44">
        <v>3730.9450000000002</v>
      </c>
      <c r="GY126" s="44">
        <v>3322.7570000000001</v>
      </c>
      <c r="GZ126" s="44">
        <v>4340.8999999999996</v>
      </c>
      <c r="HA126" s="44">
        <v>1697.2</v>
      </c>
      <c r="HB126" s="44">
        <v>7171.32</v>
      </c>
      <c r="HC126" s="44">
        <v>1888.578</v>
      </c>
      <c r="HD126" s="44"/>
      <c r="IP126" s="48"/>
      <c r="IQ126" s="44"/>
      <c r="IR126" s="44"/>
      <c r="IS126" s="44"/>
      <c r="IT126" s="44"/>
      <c r="IU126" s="44"/>
      <c r="IV126" s="44"/>
      <c r="IW126" s="44"/>
      <c r="IX126" s="44"/>
      <c r="KV126" s="44"/>
      <c r="KW126" s="44"/>
      <c r="KX126" s="44"/>
      <c r="KY126" s="44"/>
      <c r="LL126" s="48"/>
      <c r="LM126" s="44"/>
      <c r="LN126" s="44"/>
      <c r="LO126" s="44"/>
      <c r="LP126" s="44"/>
      <c r="LQ126" s="44"/>
      <c r="LR126" s="44"/>
      <c r="OE126" s="44"/>
      <c r="OF126" s="44"/>
      <c r="OG126" s="44"/>
      <c r="OH126" s="44"/>
      <c r="OL126" s="44"/>
      <c r="OM126" s="44"/>
      <c r="ON126" s="44"/>
      <c r="OO126" s="44"/>
    </row>
    <row r="127" spans="28:405" ht="18" x14ac:dyDescent="0.2">
      <c r="AB127" s="48" t="s">
        <v>1778</v>
      </c>
      <c r="AC127" s="44"/>
      <c r="AY127" s="44"/>
      <c r="AZ127" s="44"/>
      <c r="BA127" s="44"/>
      <c r="BB127" s="44"/>
      <c r="BD127" s="48" t="s">
        <v>2144</v>
      </c>
      <c r="BE127" s="44">
        <v>18.079999999999998</v>
      </c>
      <c r="BM127" s="48" t="s">
        <v>2144</v>
      </c>
      <c r="BN127" s="44">
        <v>3621</v>
      </c>
      <c r="BV127" s="62">
        <v>867.26700000000005</v>
      </c>
      <c r="BW127" s="62">
        <v>1040.1400000000001</v>
      </c>
      <c r="BX127" s="62">
        <v>2395.8200000000002</v>
      </c>
      <c r="BY127" s="62">
        <v>2702.29</v>
      </c>
      <c r="BZ127" s="62">
        <v>4275.66</v>
      </c>
      <c r="CA127" s="62">
        <v>4939.3500000000004</v>
      </c>
      <c r="CB127" s="62">
        <v>3724.67</v>
      </c>
      <c r="CC127" s="62">
        <v>3287.75</v>
      </c>
      <c r="CJ127" s="2"/>
      <c r="CK127" s="2"/>
      <c r="CL127" s="2"/>
      <c r="CM127" s="44"/>
      <c r="EC127" s="48" t="s">
        <v>1983</v>
      </c>
      <c r="ED127" s="44">
        <v>-8.5879999999999998E-2</v>
      </c>
      <c r="EE127" s="44" t="s">
        <v>1874</v>
      </c>
      <c r="EF127" s="44" t="s">
        <v>1587</v>
      </c>
      <c r="EG127" s="44" t="s">
        <v>1592</v>
      </c>
      <c r="EH127" s="44">
        <v>4.8899999999999999E-2</v>
      </c>
      <c r="EI127" s="44" t="s">
        <v>1593</v>
      </c>
      <c r="EJ127" s="44"/>
      <c r="EK127" s="44"/>
      <c r="EW127" s="1">
        <v>5294.5860000000002</v>
      </c>
      <c r="EX127" s="1">
        <v>5412.4229999999998</v>
      </c>
      <c r="EY127" s="1">
        <v>3336.2460000000001</v>
      </c>
      <c r="EZ127" s="1">
        <v>4266.2520000000004</v>
      </c>
      <c r="FL127" s="44">
        <v>53.813600000000001</v>
      </c>
      <c r="FM127" s="44">
        <v>83.691800000000001</v>
      </c>
      <c r="FO127" s="44">
        <v>136.916</v>
      </c>
      <c r="FP127" s="44">
        <v>100.122</v>
      </c>
      <c r="FU127" s="44">
        <v>42.896999999999998</v>
      </c>
      <c r="FV127" s="44">
        <v>44.542000000000002</v>
      </c>
      <c r="GV127" s="44">
        <v>2252.3000000000002</v>
      </c>
      <c r="GW127" s="44">
        <v>5441.6</v>
      </c>
      <c r="GX127" s="44">
        <v>3493.8809999999999</v>
      </c>
      <c r="GY127" s="44">
        <v>4898.4089999999997</v>
      </c>
      <c r="GZ127" s="44">
        <v>3722.6</v>
      </c>
      <c r="HA127" s="44">
        <v>2169.8000000000002</v>
      </c>
      <c r="HB127" s="44">
        <v>4167.7910000000002</v>
      </c>
      <c r="HC127" s="44">
        <v>3972.7620000000002</v>
      </c>
      <c r="HD127" s="44"/>
      <c r="IP127" s="48"/>
      <c r="IQ127" s="44"/>
      <c r="IR127" s="44"/>
      <c r="IS127" s="44"/>
      <c r="IT127" s="44"/>
      <c r="IU127" s="44"/>
      <c r="IV127" s="44"/>
      <c r="IW127" s="44"/>
      <c r="IX127" s="44"/>
      <c r="KV127" s="44"/>
      <c r="KW127" s="44"/>
      <c r="KX127" s="44"/>
      <c r="KY127" s="44"/>
      <c r="LD127" s="48"/>
      <c r="LE127" s="44"/>
      <c r="LF127" s="44"/>
      <c r="LG127" s="44"/>
      <c r="LH127" s="44"/>
      <c r="LI127" s="44"/>
      <c r="LJ127" s="44"/>
      <c r="LL127" s="48"/>
      <c r="LM127" s="44"/>
      <c r="LN127" s="44"/>
      <c r="LO127" s="44"/>
      <c r="LP127" s="44"/>
      <c r="LQ127" s="44"/>
      <c r="LR127" s="44"/>
      <c r="OE127" s="44"/>
      <c r="OF127" s="44"/>
      <c r="OG127" s="44"/>
      <c r="OH127" s="44"/>
      <c r="OL127" s="44"/>
      <c r="OM127" s="44"/>
      <c r="ON127" s="44"/>
      <c r="OO127" s="44"/>
    </row>
    <row r="128" spans="28:405" ht="18" x14ac:dyDescent="0.2">
      <c r="AB128" s="48" t="s">
        <v>1831</v>
      </c>
      <c r="AC128" s="44">
        <v>3</v>
      </c>
      <c r="AY128" s="44"/>
      <c r="AZ128" s="44"/>
      <c r="BA128" s="44"/>
      <c r="BB128" s="44"/>
      <c r="BD128" s="48" t="s">
        <v>2145</v>
      </c>
      <c r="BE128" s="44">
        <v>8.3940000000000001</v>
      </c>
      <c r="BM128" s="48" t="s">
        <v>2145</v>
      </c>
      <c r="BN128" s="44">
        <v>2069</v>
      </c>
      <c r="BV128" s="62">
        <v>869.40099999999995</v>
      </c>
      <c r="BW128" s="62">
        <v>1047.08</v>
      </c>
      <c r="BX128" s="62">
        <v>2414.66</v>
      </c>
      <c r="BY128" s="62">
        <v>2719.86</v>
      </c>
      <c r="BZ128" s="62">
        <v>4286.2700000000004</v>
      </c>
      <c r="CA128" s="62">
        <v>4947.8999999999996</v>
      </c>
      <c r="CB128" s="62">
        <v>3734.17</v>
      </c>
      <c r="CC128" s="62">
        <v>3296.86</v>
      </c>
      <c r="CJ128" s="2"/>
      <c r="CK128" s="2"/>
      <c r="CL128" s="2"/>
      <c r="CM128" s="44"/>
      <c r="EC128" s="48" t="s">
        <v>1984</v>
      </c>
      <c r="ED128" s="44">
        <v>0.1153</v>
      </c>
      <c r="EE128" s="44" t="s">
        <v>1875</v>
      </c>
      <c r="EF128" s="44" t="s">
        <v>1587</v>
      </c>
      <c r="EG128" s="44" t="s">
        <v>1588</v>
      </c>
      <c r="EH128" s="44" t="s">
        <v>1589</v>
      </c>
      <c r="EI128" s="44" t="s">
        <v>1629</v>
      </c>
      <c r="EJ128" s="44"/>
      <c r="EK128" s="44"/>
      <c r="EW128" s="1">
        <v>2378.0929999999998</v>
      </c>
      <c r="EX128" s="1">
        <v>5124.393</v>
      </c>
      <c r="EY128" s="1">
        <v>3289.9549999999999</v>
      </c>
      <c r="EZ128" s="1">
        <v>3026.4580000000001</v>
      </c>
      <c r="FL128" s="44">
        <v>55.787500000000001</v>
      </c>
      <c r="FM128" s="44">
        <v>83.837299999999999</v>
      </c>
      <c r="FO128" s="44">
        <v>137.00200000000001</v>
      </c>
      <c r="FP128" s="44">
        <v>100.28100000000001</v>
      </c>
      <c r="FU128" s="44">
        <v>42.978400000000001</v>
      </c>
      <c r="FV128" s="44">
        <v>44.543100000000003</v>
      </c>
      <c r="GV128" s="44">
        <v>4530.8999999999996</v>
      </c>
      <c r="GW128" s="44">
        <v>11308.9</v>
      </c>
      <c r="GX128" s="44">
        <v>2269.9380000000001</v>
      </c>
      <c r="GY128" s="44">
        <v>2772.4760000000001</v>
      </c>
      <c r="GZ128" s="44">
        <v>1964.3</v>
      </c>
      <c r="HA128" s="44">
        <v>5450.3</v>
      </c>
      <c r="HB128" s="44">
        <v>4542.5870000000004</v>
      </c>
      <c r="HC128" s="44">
        <v>3337.0419999999999</v>
      </c>
      <c r="HD128" s="44">
        <v>8752.5669999999991</v>
      </c>
      <c r="IP128" s="48"/>
      <c r="IQ128" s="44"/>
      <c r="IR128" s="44"/>
      <c r="IS128" s="44"/>
      <c r="IT128" s="44"/>
      <c r="IU128" s="44"/>
      <c r="IV128" s="44"/>
      <c r="IW128" s="44"/>
      <c r="IX128" s="44"/>
      <c r="KV128" s="44"/>
      <c r="KW128" s="44"/>
      <c r="KX128" s="44"/>
      <c r="KY128" s="44"/>
      <c r="LD128" s="48"/>
      <c r="LE128" s="44"/>
      <c r="LF128" s="44"/>
      <c r="LG128" s="44"/>
      <c r="LH128" s="44"/>
      <c r="LI128" s="44"/>
      <c r="LJ128" s="44"/>
      <c r="LL128" s="48"/>
      <c r="LM128" s="44"/>
      <c r="LN128" s="44"/>
      <c r="LO128" s="44"/>
      <c r="LP128" s="44"/>
      <c r="LQ128" s="44"/>
      <c r="LR128" s="44"/>
      <c r="OE128" s="44"/>
      <c r="OF128" s="44"/>
      <c r="OG128" s="44"/>
      <c r="OH128" s="44"/>
      <c r="OL128" s="44"/>
      <c r="OM128" s="44"/>
      <c r="ON128" s="44"/>
      <c r="OO128" s="44"/>
    </row>
    <row r="129" spans="28:405" ht="18" x14ac:dyDescent="0.2">
      <c r="AB129" s="48" t="s">
        <v>1832</v>
      </c>
      <c r="AC129" s="44">
        <v>3</v>
      </c>
      <c r="AY129" s="44"/>
      <c r="AZ129" s="44"/>
      <c r="BA129" s="44"/>
      <c r="BB129" s="44"/>
      <c r="BD129" s="48" t="s">
        <v>2146</v>
      </c>
      <c r="BE129" s="44" t="s">
        <v>2147</v>
      </c>
      <c r="BM129" s="48" t="s">
        <v>2146</v>
      </c>
      <c r="BN129" s="44" t="s">
        <v>2166</v>
      </c>
      <c r="BV129" s="62">
        <v>879.97</v>
      </c>
      <c r="BW129" s="62">
        <v>1047.52</v>
      </c>
      <c r="BX129" s="62">
        <v>2415.44</v>
      </c>
      <c r="BY129" s="62">
        <v>2737.08</v>
      </c>
      <c r="BZ129" s="62">
        <v>4286.87</v>
      </c>
      <c r="CA129" s="62">
        <v>5080.22</v>
      </c>
      <c r="CB129" s="62">
        <v>3751.84</v>
      </c>
      <c r="CC129" s="62">
        <v>3306.77</v>
      </c>
      <c r="CJ129" s="2"/>
      <c r="CK129" s="2"/>
      <c r="CL129" s="2"/>
      <c r="CM129" s="44"/>
      <c r="EC129" s="48" t="s">
        <v>1985</v>
      </c>
      <c r="ED129" s="44">
        <v>-0.29659999999999997</v>
      </c>
      <c r="EE129" s="44" t="s">
        <v>1876</v>
      </c>
      <c r="EF129" s="44" t="s">
        <v>1587</v>
      </c>
      <c r="EG129" s="44" t="s">
        <v>1588</v>
      </c>
      <c r="EH129" s="44" t="s">
        <v>1589</v>
      </c>
      <c r="EI129" s="44" t="s">
        <v>1595</v>
      </c>
      <c r="EJ129" s="44"/>
      <c r="EK129" s="44"/>
      <c r="EW129" s="1">
        <v>7782.5469999999996</v>
      </c>
      <c r="EX129" s="1">
        <v>3870.069</v>
      </c>
      <c r="EY129" s="1">
        <v>7752.2969999999996</v>
      </c>
      <c r="EZ129" s="1">
        <v>4377.8280000000004</v>
      </c>
      <c r="FL129" s="44">
        <v>65.538899999999998</v>
      </c>
      <c r="FM129" s="44">
        <v>84.024600000000007</v>
      </c>
      <c r="FO129" s="44">
        <v>137.03200000000001</v>
      </c>
      <c r="FP129" s="44">
        <v>101.837</v>
      </c>
      <c r="FU129" s="44">
        <v>43.251100000000001</v>
      </c>
      <c r="FV129" s="44">
        <v>44.5623</v>
      </c>
      <c r="GV129" s="44">
        <v>4507.8999999999996</v>
      </c>
      <c r="GW129" s="44">
        <v>5426.9</v>
      </c>
      <c r="GX129" s="44">
        <v>6124.058</v>
      </c>
      <c r="GY129" s="44">
        <v>8443.3850000000002</v>
      </c>
      <c r="GZ129" s="44">
        <v>2557.1</v>
      </c>
      <c r="HA129" s="44">
        <v>6547</v>
      </c>
      <c r="HB129" s="44">
        <v>7531.5749999999998</v>
      </c>
      <c r="HC129" s="44">
        <v>4422.6559999999999</v>
      </c>
      <c r="HD129" s="44">
        <v>2328.1170000000002</v>
      </c>
      <c r="IP129" s="48"/>
      <c r="IQ129" s="44"/>
      <c r="IR129" s="44"/>
      <c r="IS129" s="44"/>
      <c r="IT129" s="44"/>
      <c r="IU129" s="44"/>
      <c r="IV129" s="44"/>
      <c r="IW129" s="44"/>
      <c r="IX129" s="44"/>
      <c r="KV129" s="44"/>
      <c r="KW129" s="44"/>
      <c r="KX129" s="44"/>
      <c r="KY129" s="44"/>
      <c r="LD129" s="48"/>
      <c r="LE129" s="44"/>
      <c r="LF129" s="44"/>
      <c r="LG129" s="44"/>
      <c r="LH129" s="44"/>
      <c r="LI129" s="44"/>
      <c r="LJ129" s="44"/>
      <c r="LL129" s="48"/>
      <c r="LM129" s="44"/>
      <c r="LN129" s="44"/>
      <c r="LO129" s="44"/>
      <c r="LP129" s="44"/>
      <c r="LQ129" s="44"/>
      <c r="LR129" s="44"/>
      <c r="OE129" s="44"/>
      <c r="OF129" s="44"/>
      <c r="OG129" s="44"/>
      <c r="OH129" s="44"/>
      <c r="OL129" s="44"/>
      <c r="OM129" s="44"/>
      <c r="ON129" s="44"/>
      <c r="OO129" s="44"/>
    </row>
    <row r="130" spans="28:405" ht="18" x14ac:dyDescent="0.2">
      <c r="AY130" s="44"/>
      <c r="AZ130" s="44"/>
      <c r="BA130" s="44"/>
      <c r="BB130" s="44"/>
      <c r="BD130" s="48" t="s">
        <v>2110</v>
      </c>
      <c r="BE130" s="44" t="s">
        <v>2148</v>
      </c>
      <c r="BM130" s="48" t="s">
        <v>2110</v>
      </c>
      <c r="BN130" s="44" t="s">
        <v>2167</v>
      </c>
      <c r="BV130" s="62">
        <v>880.87599999999998</v>
      </c>
      <c r="BW130" s="62">
        <v>1101.0999999999999</v>
      </c>
      <c r="BX130" s="62">
        <v>2415.7800000000002</v>
      </c>
      <c r="BY130" s="62">
        <v>2756.67</v>
      </c>
      <c r="BZ130" s="62">
        <v>4298.21</v>
      </c>
      <c r="CA130" s="62">
        <v>5120.91</v>
      </c>
      <c r="CB130" s="62">
        <v>3764</v>
      </c>
      <c r="CC130" s="62">
        <v>3309.18</v>
      </c>
      <c r="CJ130" s="2"/>
      <c r="CK130" s="2"/>
      <c r="CL130" s="2"/>
      <c r="CM130" s="44"/>
      <c r="EC130" s="48" t="s">
        <v>1986</v>
      </c>
      <c r="ED130" s="44">
        <v>-9.5509999999999998E-2</v>
      </c>
      <c r="EE130" s="44" t="s">
        <v>1877</v>
      </c>
      <c r="EF130" s="44" t="s">
        <v>1587</v>
      </c>
      <c r="EG130" s="44" t="s">
        <v>1588</v>
      </c>
      <c r="EH130" s="44" t="s">
        <v>1589</v>
      </c>
      <c r="EI130" s="44" t="s">
        <v>1630</v>
      </c>
      <c r="EJ130" s="44"/>
      <c r="EK130" s="44"/>
      <c r="EW130" s="1">
        <v>5998.9769999999999</v>
      </c>
      <c r="EX130" s="1">
        <v>5891.17</v>
      </c>
      <c r="EY130" s="1">
        <v>7330.4830000000002</v>
      </c>
      <c r="EZ130" s="1">
        <v>6913.4440000000004</v>
      </c>
      <c r="FL130" s="44">
        <v>67.195800000000006</v>
      </c>
      <c r="FM130" s="44">
        <v>84.277799999999999</v>
      </c>
      <c r="FO130" s="44">
        <v>137.161</v>
      </c>
      <c r="FP130" s="44">
        <v>101.97199999999999</v>
      </c>
      <c r="FU130" s="44">
        <v>43.291800000000002</v>
      </c>
      <c r="FV130" s="44">
        <v>44.609900000000003</v>
      </c>
      <c r="GV130" s="44">
        <v>3075.5</v>
      </c>
      <c r="GW130" s="44">
        <v>5148.2</v>
      </c>
      <c r="GX130" s="44">
        <v>4729.2439999999997</v>
      </c>
      <c r="GY130" s="44">
        <v>6536.32</v>
      </c>
      <c r="GZ130" s="44">
        <v>1882.6</v>
      </c>
      <c r="HA130" s="44">
        <v>4666.1000000000004</v>
      </c>
      <c r="HB130" s="44">
        <v>9987.6869999999999</v>
      </c>
      <c r="HC130" s="44">
        <v>5743.9759999999997</v>
      </c>
      <c r="HD130" s="44">
        <v>5614.67</v>
      </c>
      <c r="IP130" s="48"/>
      <c r="IQ130" s="44"/>
      <c r="IR130" s="44"/>
      <c r="IS130" s="44"/>
      <c r="IT130" s="44"/>
      <c r="IU130" s="44"/>
      <c r="IV130" s="44"/>
      <c r="IW130" s="44"/>
      <c r="IX130" s="44"/>
      <c r="KV130" s="44"/>
      <c r="KW130" s="44"/>
      <c r="KX130" s="44"/>
      <c r="KY130" s="44"/>
      <c r="LD130" s="48"/>
      <c r="LE130" s="44"/>
      <c r="LF130" s="44"/>
      <c r="LG130" s="44"/>
      <c r="LH130" s="44"/>
      <c r="LI130" s="44"/>
      <c r="LJ130" s="44"/>
      <c r="LL130" s="48"/>
      <c r="LM130" s="44"/>
      <c r="LN130" s="44"/>
      <c r="LO130" s="44"/>
      <c r="LP130" s="44"/>
      <c r="LQ130" s="44"/>
      <c r="LR130" s="44"/>
      <c r="OE130" s="44"/>
      <c r="OF130" s="44"/>
      <c r="OG130" s="44"/>
      <c r="OH130" s="44"/>
      <c r="OL130" s="44"/>
      <c r="OM130" s="44"/>
      <c r="ON130" s="44"/>
      <c r="OO130" s="44"/>
    </row>
    <row r="131" spans="28:405" ht="18" x14ac:dyDescent="0.2">
      <c r="AB131" s="48" t="s">
        <v>1687</v>
      </c>
      <c r="AC131" s="44" t="s">
        <v>1785</v>
      </c>
      <c r="AY131" s="44"/>
      <c r="AZ131" s="44"/>
      <c r="BA131" s="44"/>
      <c r="BB131" s="44"/>
      <c r="BD131" s="48" t="s">
        <v>2112</v>
      </c>
      <c r="BE131" s="44">
        <v>0.87949999999999995</v>
      </c>
      <c r="BM131" s="48" t="s">
        <v>2112</v>
      </c>
      <c r="BN131" s="44">
        <v>0.73809999999999998</v>
      </c>
      <c r="BV131" s="62">
        <v>880.87699999999995</v>
      </c>
      <c r="BW131" s="62">
        <v>1160.94</v>
      </c>
      <c r="BX131" s="62">
        <v>2420.38</v>
      </c>
      <c r="BY131" s="62">
        <v>2825.24</v>
      </c>
      <c r="BZ131" s="62">
        <v>4322.82</v>
      </c>
      <c r="CA131" s="62">
        <v>5138.75</v>
      </c>
      <c r="CB131" s="62">
        <v>3770.09</v>
      </c>
      <c r="CC131" s="62">
        <v>3309.66</v>
      </c>
      <c r="CJ131" s="2"/>
      <c r="CK131" s="2"/>
      <c r="CL131" s="2"/>
      <c r="CM131" s="44"/>
      <c r="EC131" s="55" t="s">
        <v>1987</v>
      </c>
      <c r="ED131" s="44">
        <v>0.2011</v>
      </c>
      <c r="EE131" s="44" t="s">
        <v>1878</v>
      </c>
      <c r="EF131" s="44" t="s">
        <v>1587</v>
      </c>
      <c r="EG131" s="44" t="s">
        <v>1588</v>
      </c>
      <c r="EH131" s="44" t="s">
        <v>1589</v>
      </c>
      <c r="EI131" s="44" t="s">
        <v>1631</v>
      </c>
      <c r="EJ131" s="44"/>
      <c r="EK131" s="44"/>
      <c r="EW131" s="1">
        <v>2477.0219999999999</v>
      </c>
      <c r="EX131" s="1">
        <v>3508.1970000000001</v>
      </c>
      <c r="EY131" s="1">
        <v>6216.1970000000001</v>
      </c>
      <c r="FL131" s="44">
        <v>68.098399999999998</v>
      </c>
      <c r="FM131" s="44">
        <v>85.442800000000005</v>
      </c>
      <c r="FO131" s="44">
        <v>138.80099999999999</v>
      </c>
      <c r="FP131" s="44">
        <v>102.18</v>
      </c>
      <c r="FU131" s="44">
        <v>43.466900000000003</v>
      </c>
      <c r="FV131" s="44">
        <v>44.663400000000003</v>
      </c>
      <c r="GV131" s="44">
        <v>5001.6000000000004</v>
      </c>
      <c r="GW131" s="44">
        <v>6809.4</v>
      </c>
      <c r="GX131" s="44">
        <v>3277.6030000000001</v>
      </c>
      <c r="GY131" s="44">
        <v>2976.018</v>
      </c>
      <c r="GZ131" s="44">
        <v>3718.1</v>
      </c>
      <c r="HA131" s="44">
        <v>3484.4</v>
      </c>
      <c r="HB131" s="44">
        <v>1796.5830000000001</v>
      </c>
      <c r="HC131" s="44">
        <v>2313.5320000000002</v>
      </c>
      <c r="HD131" s="44">
        <v>13965.281000000001</v>
      </c>
      <c r="IP131" s="55"/>
      <c r="IQ131" s="44"/>
      <c r="IR131" s="44"/>
      <c r="IS131" s="44"/>
      <c r="IT131" s="44"/>
      <c r="IU131" s="44"/>
      <c r="IV131" s="44"/>
      <c r="IW131" s="44"/>
      <c r="IX131" s="44"/>
      <c r="KV131" s="44"/>
      <c r="KW131" s="44"/>
      <c r="KX131" s="44"/>
      <c r="KY131" s="44"/>
      <c r="LD131" s="48"/>
      <c r="LE131" s="44"/>
      <c r="LF131" s="44"/>
      <c r="LG131" s="44"/>
      <c r="LH131" s="44"/>
      <c r="LI131" s="44"/>
      <c r="LJ131" s="44"/>
      <c r="LL131" s="48"/>
      <c r="LM131" s="44"/>
      <c r="LN131" s="44"/>
      <c r="LO131" s="44"/>
      <c r="LP131" s="44"/>
      <c r="LQ131" s="44"/>
      <c r="LR131" s="44"/>
      <c r="OE131" s="44"/>
      <c r="OF131" s="44"/>
      <c r="OG131" s="44"/>
      <c r="OH131" s="44"/>
      <c r="OL131" s="44"/>
      <c r="OM131" s="44"/>
      <c r="ON131" s="44"/>
      <c r="OO131" s="44"/>
    </row>
    <row r="132" spans="28:405" x14ac:dyDescent="0.2">
      <c r="AB132" s="48"/>
      <c r="AC132" s="44"/>
      <c r="AY132" s="44"/>
      <c r="AZ132" s="44"/>
      <c r="BA132" s="44"/>
      <c r="BB132" s="44"/>
      <c r="BD132" s="48"/>
      <c r="BE132" s="44"/>
      <c r="BM132" s="48"/>
      <c r="BN132" s="44"/>
      <c r="BV132" s="62">
        <v>884.93600000000004</v>
      </c>
      <c r="BW132" s="62">
        <v>1168</v>
      </c>
      <c r="BX132" s="62">
        <v>2424.2600000000002</v>
      </c>
      <c r="BY132" s="62">
        <v>2835.22</v>
      </c>
      <c r="BZ132" s="62">
        <v>4354.33</v>
      </c>
      <c r="CA132" s="62">
        <v>5191.5200000000004</v>
      </c>
      <c r="CB132" s="62">
        <v>3797.7</v>
      </c>
      <c r="CC132" s="62">
        <v>3313.04</v>
      </c>
      <c r="CJ132" s="2"/>
      <c r="CK132" s="2"/>
      <c r="CL132" s="2"/>
      <c r="CM132" s="44"/>
      <c r="EC132" s="48"/>
      <c r="ED132" s="44"/>
      <c r="EE132" s="44"/>
      <c r="EF132" s="44"/>
      <c r="EG132" s="44"/>
      <c r="EH132" s="44"/>
      <c r="EI132" s="44"/>
      <c r="EJ132" s="44"/>
      <c r="EK132" s="44"/>
      <c r="EW132" s="1">
        <v>3052.0450000000001</v>
      </c>
      <c r="EY132" s="1">
        <v>6950.71</v>
      </c>
      <c r="FL132" s="44">
        <v>69.3108</v>
      </c>
      <c r="FM132" s="44">
        <v>85.965199999999996</v>
      </c>
      <c r="FO132" s="44">
        <v>141.636</v>
      </c>
      <c r="FP132" s="44">
        <v>102.593</v>
      </c>
      <c r="FU132" s="44">
        <v>43.472799999999999</v>
      </c>
      <c r="FV132" s="44">
        <v>44.731099999999998</v>
      </c>
      <c r="GV132" s="44">
        <v>8783</v>
      </c>
      <c r="GW132" s="44">
        <v>7670.2</v>
      </c>
      <c r="GX132" s="44">
        <v>2989.1010000000001</v>
      </c>
      <c r="GY132" s="44"/>
      <c r="GZ132" s="44">
        <v>4081.3</v>
      </c>
      <c r="HA132" s="44">
        <v>1866.7</v>
      </c>
      <c r="HB132" s="44">
        <v>3868.047</v>
      </c>
      <c r="HC132" s="44">
        <v>6476.5209999999997</v>
      </c>
      <c r="HD132" s="44">
        <v>9874.8169999999991</v>
      </c>
      <c r="IP132" s="48"/>
      <c r="IQ132" s="44"/>
      <c r="IR132" s="44"/>
      <c r="IS132" s="44"/>
      <c r="IT132" s="44"/>
      <c r="IU132" s="44"/>
      <c r="IV132" s="44"/>
      <c r="IW132" s="44"/>
      <c r="IX132" s="44"/>
      <c r="KV132" s="44"/>
      <c r="KW132" s="44"/>
      <c r="KX132" s="44"/>
      <c r="KY132" s="44"/>
      <c r="LD132" s="48"/>
      <c r="LE132" s="44"/>
      <c r="LF132" s="44"/>
      <c r="LG132" s="44"/>
      <c r="LH132" s="44"/>
      <c r="LI132" s="44"/>
      <c r="LJ132" s="44"/>
      <c r="LL132" s="48"/>
      <c r="LM132" s="44"/>
      <c r="LN132" s="44"/>
      <c r="LO132" s="44"/>
      <c r="LP132" s="44"/>
      <c r="LQ132" s="44"/>
      <c r="LR132" s="44"/>
      <c r="OE132" s="44"/>
      <c r="OF132" s="44"/>
      <c r="OG132" s="44"/>
      <c r="OH132" s="44"/>
      <c r="OL132" s="44"/>
      <c r="OM132" s="44"/>
      <c r="ON132" s="44"/>
      <c r="OO132" s="44"/>
    </row>
    <row r="133" spans="28:405" x14ac:dyDescent="0.2">
      <c r="AB133" s="48" t="s">
        <v>1833</v>
      </c>
      <c r="AC133" s="44" t="s">
        <v>1834</v>
      </c>
      <c r="AY133" s="44"/>
      <c r="AZ133" s="44"/>
      <c r="BA133" s="44"/>
      <c r="BB133" s="44"/>
      <c r="BD133" s="48" t="s">
        <v>2113</v>
      </c>
      <c r="BE133" s="44"/>
      <c r="BM133" s="48" t="s">
        <v>2113</v>
      </c>
      <c r="BN133" s="44"/>
      <c r="BV133" s="62">
        <v>890.49699999999996</v>
      </c>
      <c r="BW133" s="62">
        <v>1261.56</v>
      </c>
      <c r="BX133" s="62">
        <v>2439.8000000000002</v>
      </c>
      <c r="BY133" s="62">
        <v>2835.57</v>
      </c>
      <c r="BZ133" s="62">
        <v>4360.51</v>
      </c>
      <c r="CA133" s="62">
        <v>5214.5600000000004</v>
      </c>
      <c r="CB133" s="62">
        <v>3799.24</v>
      </c>
      <c r="CC133" s="62">
        <v>3320.68</v>
      </c>
      <c r="CJ133" s="2"/>
      <c r="CK133" s="2"/>
      <c r="CL133" s="2"/>
      <c r="CM133" s="44"/>
      <c r="EC133" s="48" t="s">
        <v>1596</v>
      </c>
      <c r="ED133" s="44" t="s">
        <v>1597</v>
      </c>
      <c r="EE133" s="44" t="s">
        <v>1598</v>
      </c>
      <c r="EF133" s="44" t="s">
        <v>1581</v>
      </c>
      <c r="EG133" s="44" t="s">
        <v>1599</v>
      </c>
      <c r="EH133" s="44" t="s">
        <v>1600</v>
      </c>
      <c r="EI133" s="44" t="s">
        <v>1601</v>
      </c>
      <c r="EJ133" s="44" t="s">
        <v>1602</v>
      </c>
      <c r="EK133" s="44" t="s">
        <v>1603</v>
      </c>
      <c r="EW133" s="1">
        <v>4002.806</v>
      </c>
      <c r="EZ133" s="1">
        <v>2801.0540000000001</v>
      </c>
      <c r="FL133" s="44">
        <v>69.41</v>
      </c>
      <c r="FM133" s="44">
        <v>86.021799999999999</v>
      </c>
      <c r="FO133" s="44">
        <v>142.71100000000001</v>
      </c>
      <c r="FP133" s="44">
        <v>103.855</v>
      </c>
      <c r="FU133" s="44">
        <v>43.543199999999999</v>
      </c>
      <c r="FV133" s="44">
        <v>44.804400000000001</v>
      </c>
      <c r="GV133" s="44">
        <v>2493.6999999999998</v>
      </c>
      <c r="GW133" s="44">
        <v>6445.3</v>
      </c>
      <c r="GX133" s="44">
        <v>7077.2049999999999</v>
      </c>
      <c r="GY133" s="44"/>
      <c r="GZ133" s="44">
        <v>5593.3</v>
      </c>
      <c r="HA133" s="44">
        <v>1570.1</v>
      </c>
      <c r="HB133" s="44">
        <v>2056.9229999999998</v>
      </c>
      <c r="HC133" s="44">
        <v>3184.4690000000001</v>
      </c>
      <c r="HD133" s="44">
        <v>7285.5749999999998</v>
      </c>
      <c r="IP133" s="48"/>
      <c r="IQ133" s="44"/>
      <c r="IR133" s="44"/>
      <c r="IS133" s="44"/>
      <c r="IT133" s="44"/>
      <c r="IU133" s="44"/>
      <c r="IV133" s="44"/>
      <c r="IW133" s="44"/>
      <c r="IX133" s="44"/>
      <c r="KV133" s="44"/>
      <c r="KW133" s="44"/>
      <c r="KX133" s="44"/>
      <c r="KY133" s="44"/>
      <c r="LD133" s="48"/>
      <c r="LE133" s="44"/>
      <c r="LF133" s="44"/>
      <c r="LG133" s="44"/>
      <c r="LH133" s="44"/>
      <c r="LI133" s="44"/>
      <c r="LJ133" s="44"/>
      <c r="LL133" s="48"/>
      <c r="LM133" s="44"/>
      <c r="LN133" s="44"/>
      <c r="LO133" s="44"/>
      <c r="LP133" s="44"/>
      <c r="LQ133" s="44"/>
      <c r="LR133" s="44"/>
      <c r="OE133" s="44"/>
      <c r="OF133" s="44"/>
      <c r="OG133" s="44"/>
      <c r="OH133" s="44"/>
      <c r="OL133" s="44"/>
      <c r="OM133" s="44"/>
      <c r="ON133" s="44"/>
      <c r="OO133" s="44"/>
    </row>
    <row r="134" spans="28:405" ht="18" x14ac:dyDescent="0.2">
      <c r="AB134" s="48" t="s">
        <v>1759</v>
      </c>
      <c r="AC134" s="44" t="s">
        <v>1759</v>
      </c>
      <c r="AY134" s="44"/>
      <c r="AZ134" s="44"/>
      <c r="BA134" s="44"/>
      <c r="BB134" s="44"/>
      <c r="BD134" s="48" t="s">
        <v>2114</v>
      </c>
      <c r="BE134" s="44" t="s">
        <v>2149</v>
      </c>
      <c r="BM134" s="48" t="s">
        <v>2114</v>
      </c>
      <c r="BN134" s="44" t="s">
        <v>2168</v>
      </c>
      <c r="BV134" s="62">
        <v>899.76400000000001</v>
      </c>
      <c r="BW134" s="62">
        <v>1270.6500000000001</v>
      </c>
      <c r="BX134" s="62">
        <v>2459.13</v>
      </c>
      <c r="BY134" s="62">
        <v>2836.19</v>
      </c>
      <c r="BZ134" s="62">
        <v>4386.46</v>
      </c>
      <c r="CA134" s="62">
        <v>5258.42</v>
      </c>
      <c r="CB134" s="62">
        <v>3804.78</v>
      </c>
      <c r="CC134" s="62">
        <v>3324.59</v>
      </c>
      <c r="CJ134" s="2"/>
      <c r="CK134" s="2"/>
      <c r="CL134" s="2"/>
      <c r="CM134" s="44"/>
      <c r="EC134" s="48" t="s">
        <v>1982</v>
      </c>
      <c r="ED134" s="44">
        <v>0.50329999999999997</v>
      </c>
      <c r="EE134" s="44">
        <v>0.29260000000000003</v>
      </c>
      <c r="EF134" s="44">
        <v>0.21079999999999999</v>
      </c>
      <c r="EG134" s="44">
        <v>1.806E-2</v>
      </c>
      <c r="EH134" s="44">
        <v>114</v>
      </c>
      <c r="EI134" s="44">
        <v>65</v>
      </c>
      <c r="EJ134" s="44">
        <v>11.67</v>
      </c>
      <c r="EK134" s="44">
        <v>175.4</v>
      </c>
      <c r="EW134" s="1">
        <v>5902.902</v>
      </c>
      <c r="EX134" s="1">
        <v>9545.6029999999992</v>
      </c>
      <c r="EZ134" s="1">
        <v>4864.9369999999999</v>
      </c>
      <c r="FL134" s="44">
        <v>69.653499999999994</v>
      </c>
      <c r="FM134" s="44">
        <v>86.822000000000003</v>
      </c>
      <c r="FO134" s="44">
        <v>143.61099999999999</v>
      </c>
      <c r="FP134" s="44">
        <v>104.238</v>
      </c>
      <c r="FU134" s="44">
        <v>43.783499999999997</v>
      </c>
      <c r="FV134" s="44">
        <v>44.863500000000002</v>
      </c>
      <c r="GV134" s="44">
        <v>3276.9</v>
      </c>
      <c r="GW134" s="44">
        <v>4076.2</v>
      </c>
      <c r="GX134" s="44">
        <v>4662.4889999999996</v>
      </c>
      <c r="GY134" s="44"/>
      <c r="GZ134" s="44">
        <v>4132.8999999999996</v>
      </c>
      <c r="HA134" s="44">
        <v>1620.7</v>
      </c>
      <c r="HB134" s="44">
        <v>2645.1509999999998</v>
      </c>
      <c r="HC134" s="44">
        <v>4917.0510000000004</v>
      </c>
      <c r="HD134" s="44">
        <v>15692.421</v>
      </c>
      <c r="IP134" s="48"/>
      <c r="IQ134" s="44"/>
      <c r="IR134" s="44"/>
      <c r="IS134" s="44"/>
      <c r="IT134" s="44"/>
      <c r="IU134" s="44"/>
      <c r="IV134" s="44"/>
      <c r="IW134" s="44"/>
      <c r="IX134" s="44"/>
      <c r="KV134" s="44"/>
      <c r="KW134" s="44"/>
      <c r="KX134" s="44"/>
      <c r="KY134" s="44"/>
      <c r="LD134" s="48"/>
      <c r="LE134" s="44"/>
      <c r="LF134" s="44"/>
      <c r="LG134" s="44"/>
      <c r="LH134" s="44"/>
      <c r="LI134" s="44"/>
      <c r="LJ134" s="44"/>
      <c r="LL134" s="48"/>
      <c r="LM134" s="44"/>
      <c r="LN134" s="44"/>
      <c r="LO134" s="44"/>
      <c r="LP134" s="44"/>
      <c r="LQ134" s="44"/>
      <c r="LR134" s="44"/>
      <c r="OE134" s="44"/>
      <c r="OF134" s="44"/>
      <c r="OG134" s="44"/>
      <c r="OH134" s="44"/>
      <c r="OL134" s="44"/>
      <c r="OM134" s="44"/>
      <c r="ON134" s="44"/>
      <c r="OO134" s="44"/>
    </row>
    <row r="135" spans="28:405" ht="18" x14ac:dyDescent="0.2">
      <c r="AB135" s="48" t="s">
        <v>1835</v>
      </c>
      <c r="AC135" s="44" t="s">
        <v>1836</v>
      </c>
      <c r="AY135" s="44"/>
      <c r="AZ135" s="44"/>
      <c r="BA135" s="44"/>
      <c r="BB135" s="44"/>
      <c r="BD135" s="48" t="s">
        <v>2099</v>
      </c>
      <c r="BE135" s="44">
        <v>8.9999999999999998E-4</v>
      </c>
      <c r="BM135" s="48" t="s">
        <v>2099</v>
      </c>
      <c r="BN135" s="44">
        <v>3.5000000000000001E-3</v>
      </c>
      <c r="BV135" s="62">
        <v>906.16300000000001</v>
      </c>
      <c r="BW135" s="62">
        <v>1300.04</v>
      </c>
      <c r="BX135" s="62">
        <v>2460.7199999999998</v>
      </c>
      <c r="BY135" s="62">
        <v>2865.05</v>
      </c>
      <c r="BZ135" s="62">
        <v>4408.3500000000004</v>
      </c>
      <c r="CA135" s="62">
        <v>5286.07</v>
      </c>
      <c r="CB135" s="62">
        <v>3815.28</v>
      </c>
      <c r="CC135" s="62">
        <v>3326.82</v>
      </c>
      <c r="CJ135" s="2"/>
      <c r="CK135" s="2"/>
      <c r="CL135" s="2"/>
      <c r="CM135" s="44"/>
      <c r="EC135" s="48" t="s">
        <v>1983</v>
      </c>
      <c r="ED135" s="44">
        <v>0.50329999999999997</v>
      </c>
      <c r="EE135" s="44">
        <v>0.58919999999999995</v>
      </c>
      <c r="EF135" s="44">
        <v>-8.5879999999999998E-2</v>
      </c>
      <c r="EG135" s="44">
        <v>3.175E-2</v>
      </c>
      <c r="EH135" s="44">
        <v>114</v>
      </c>
      <c r="EI135" s="44">
        <v>49</v>
      </c>
      <c r="EJ135" s="44">
        <v>2.7050000000000001</v>
      </c>
      <c r="EK135" s="44">
        <v>76.569999999999993</v>
      </c>
      <c r="EW135" s="1">
        <v>6178.7610000000004</v>
      </c>
      <c r="EX135" s="1">
        <v>5086.2619999999997</v>
      </c>
      <c r="EY135" s="1">
        <v>11337.986999999999</v>
      </c>
      <c r="EZ135" s="1">
        <v>5267.5159999999996</v>
      </c>
      <c r="FL135" s="44">
        <v>70.182000000000002</v>
      </c>
      <c r="FM135" s="44">
        <v>87.839600000000004</v>
      </c>
      <c r="FO135" s="44">
        <v>144.21299999999999</v>
      </c>
      <c r="FP135" s="44">
        <v>105.642</v>
      </c>
      <c r="FU135" s="44">
        <v>43.8354</v>
      </c>
      <c r="FV135" s="44">
        <v>44.927999999999997</v>
      </c>
      <c r="GV135" s="44">
        <v>11851.7</v>
      </c>
      <c r="GW135" s="44">
        <v>11191.5</v>
      </c>
      <c r="GX135" s="44">
        <v>3625.6410000000001</v>
      </c>
      <c r="GY135" s="44"/>
      <c r="GZ135" s="44">
        <v>4273.3999999999996</v>
      </c>
      <c r="HA135" s="44">
        <v>3183</v>
      </c>
      <c r="HB135" s="44"/>
      <c r="HC135" s="44"/>
      <c r="HD135" s="44"/>
      <c r="IP135" s="48"/>
      <c r="IQ135" s="44"/>
      <c r="IR135" s="44"/>
      <c r="IS135" s="44"/>
      <c r="IT135" s="44"/>
      <c r="IU135" s="44"/>
      <c r="IV135" s="44"/>
      <c r="IW135" s="44"/>
      <c r="IX135" s="44"/>
      <c r="KV135" s="44"/>
      <c r="KW135" s="44"/>
      <c r="KX135" s="44"/>
      <c r="KY135" s="44"/>
      <c r="LD135" s="48"/>
      <c r="LE135" s="44"/>
      <c r="LF135" s="44"/>
      <c r="LG135" s="44"/>
      <c r="LH135" s="44"/>
      <c r="LI135" s="44"/>
      <c r="LJ135" s="44"/>
      <c r="LL135" s="48"/>
      <c r="LM135" s="44"/>
      <c r="LN135" s="44"/>
      <c r="LO135" s="44"/>
      <c r="LP135" s="44"/>
      <c r="LQ135" s="44"/>
      <c r="LR135" s="44"/>
      <c r="OE135" s="44"/>
      <c r="OF135" s="44"/>
      <c r="OG135" s="44"/>
      <c r="OH135" s="44"/>
      <c r="OL135" s="44"/>
      <c r="OM135" s="44"/>
      <c r="ON135" s="44"/>
      <c r="OO135" s="44"/>
    </row>
    <row r="136" spans="28:405" ht="18" x14ac:dyDescent="0.2">
      <c r="AB136" s="48"/>
      <c r="AC136" s="44"/>
      <c r="AY136" s="44"/>
      <c r="AZ136" s="44"/>
      <c r="BA136" s="44"/>
      <c r="BB136" s="44"/>
      <c r="BD136" s="48" t="s">
        <v>2100</v>
      </c>
      <c r="BE136" s="44" t="s">
        <v>1638</v>
      </c>
      <c r="BM136" s="48" t="s">
        <v>2100</v>
      </c>
      <c r="BN136" s="44" t="s">
        <v>1616</v>
      </c>
      <c r="BV136" s="62">
        <v>912.90700000000004</v>
      </c>
      <c r="BW136" s="62">
        <v>1328.99</v>
      </c>
      <c r="BX136" s="62">
        <v>2462.6</v>
      </c>
      <c r="BY136" s="62">
        <v>2883.59</v>
      </c>
      <c r="BZ136" s="62">
        <v>4426.24</v>
      </c>
      <c r="CA136" s="62">
        <v>5307.05</v>
      </c>
      <c r="CB136" s="62">
        <v>3816.32</v>
      </c>
      <c r="CC136" s="62">
        <v>3348.33</v>
      </c>
      <c r="CJ136" s="2"/>
      <c r="CK136" s="2"/>
      <c r="CL136" s="2"/>
      <c r="CM136" s="44"/>
      <c r="EC136" s="48" t="s">
        <v>1984</v>
      </c>
      <c r="ED136" s="44">
        <v>0.50329999999999997</v>
      </c>
      <c r="EE136" s="44">
        <v>0.3881</v>
      </c>
      <c r="EF136" s="44">
        <v>0.1153</v>
      </c>
      <c r="EG136" s="44">
        <v>1.9359999999999999E-2</v>
      </c>
      <c r="EH136" s="44">
        <v>114</v>
      </c>
      <c r="EI136" s="44">
        <v>33</v>
      </c>
      <c r="EJ136" s="44">
        <v>5.952</v>
      </c>
      <c r="EK136" s="44">
        <v>121.2</v>
      </c>
      <c r="EW136" s="1">
        <v>2773.3319999999999</v>
      </c>
      <c r="EX136" s="1">
        <v>6170.3540000000003</v>
      </c>
      <c r="EY136" s="1">
        <v>8724.5120000000006</v>
      </c>
      <c r="EZ136" s="1">
        <v>3103.5949999999998</v>
      </c>
      <c r="FL136" s="44">
        <v>71.915499999999994</v>
      </c>
      <c r="FM136" s="44">
        <v>88.493600000000001</v>
      </c>
      <c r="FO136" s="44">
        <v>145.846</v>
      </c>
      <c r="FP136" s="44">
        <v>105.75</v>
      </c>
      <c r="FU136" s="44">
        <v>43.944000000000003</v>
      </c>
      <c r="FV136" s="44">
        <v>45.082700000000003</v>
      </c>
      <c r="GV136" s="44">
        <v>6588.9</v>
      </c>
      <c r="GW136" s="44">
        <v>8917.6</v>
      </c>
      <c r="GX136" s="44">
        <v>8430.8150000000005</v>
      </c>
      <c r="GY136" s="44"/>
      <c r="GZ136" s="44"/>
      <c r="HA136" s="44">
        <v>1696.5</v>
      </c>
      <c r="HB136" s="44"/>
      <c r="HC136" s="44"/>
      <c r="HD136" s="44"/>
      <c r="IP136" s="48"/>
      <c r="IQ136" s="44"/>
      <c r="IR136" s="44"/>
      <c r="IS136" s="44"/>
      <c r="IT136" s="44"/>
      <c r="IU136" s="44"/>
      <c r="IV136" s="44"/>
      <c r="IW136" s="44"/>
      <c r="IX136" s="44"/>
      <c r="KV136" s="44"/>
      <c r="KW136" s="44"/>
      <c r="KX136" s="44"/>
      <c r="KY136" s="44"/>
      <c r="LD136" s="48"/>
      <c r="LE136" s="44"/>
      <c r="LF136" s="44"/>
      <c r="LG136" s="44"/>
      <c r="LH136" s="44"/>
      <c r="LI136" s="44"/>
      <c r="LJ136" s="44"/>
      <c r="LL136" s="48"/>
      <c r="LM136" s="44"/>
      <c r="LN136" s="44"/>
      <c r="LO136" s="44"/>
      <c r="LP136" s="44"/>
      <c r="LQ136" s="44"/>
      <c r="LR136" s="44"/>
      <c r="OE136" s="44"/>
      <c r="OF136" s="44"/>
      <c r="OG136" s="44"/>
      <c r="OH136" s="44"/>
      <c r="OL136" s="44"/>
      <c r="OM136" s="44"/>
      <c r="ON136" s="44"/>
      <c r="OO136" s="44"/>
    </row>
    <row r="137" spans="28:405" ht="18" x14ac:dyDescent="0.2">
      <c r="AB137" s="48" t="s">
        <v>1788</v>
      </c>
      <c r="AC137" s="44"/>
      <c r="AY137" s="44"/>
      <c r="AZ137" s="44"/>
      <c r="BA137" s="44"/>
      <c r="BB137" s="44"/>
      <c r="BD137" s="48" t="s">
        <v>2101</v>
      </c>
      <c r="BE137" s="44" t="s">
        <v>1587</v>
      </c>
      <c r="BM137" s="48" t="s">
        <v>2101</v>
      </c>
      <c r="BN137" s="44" t="s">
        <v>1587</v>
      </c>
      <c r="BV137" s="62">
        <v>918.91800000000001</v>
      </c>
      <c r="BW137" s="62">
        <v>1345.23</v>
      </c>
      <c r="BX137" s="62">
        <v>2465.75</v>
      </c>
      <c r="BY137" s="62">
        <v>2929.04</v>
      </c>
      <c r="BZ137" s="62">
        <v>4439.26</v>
      </c>
      <c r="CA137" s="62">
        <v>5340.95</v>
      </c>
      <c r="CB137" s="62">
        <v>3821.03</v>
      </c>
      <c r="CC137" s="62">
        <v>3352.13</v>
      </c>
      <c r="CJ137" s="2"/>
      <c r="CK137" s="2"/>
      <c r="CL137" s="2"/>
      <c r="CM137" s="44"/>
      <c r="EC137" s="48" t="s">
        <v>1985</v>
      </c>
      <c r="ED137" s="44">
        <v>0.29260000000000003</v>
      </c>
      <c r="EE137" s="44">
        <v>0.58919999999999995</v>
      </c>
      <c r="EF137" s="44">
        <v>-0.29659999999999997</v>
      </c>
      <c r="EG137" s="44">
        <v>2.9790000000000001E-2</v>
      </c>
      <c r="EH137" s="44">
        <v>65</v>
      </c>
      <c r="EI137" s="44">
        <v>49</v>
      </c>
      <c r="EJ137" s="44">
        <v>9.9580000000000002</v>
      </c>
      <c r="EK137" s="44">
        <v>60.63</v>
      </c>
      <c r="EW137" s="1">
        <v>3655.1289999999999</v>
      </c>
      <c r="EX137" s="1">
        <v>3102.297</v>
      </c>
      <c r="EY137" s="1">
        <v>8949.6049999999996</v>
      </c>
      <c r="EZ137" s="1">
        <v>3397.88</v>
      </c>
      <c r="FL137" s="44">
        <v>73.460700000000003</v>
      </c>
      <c r="FM137" s="44">
        <v>89.1858</v>
      </c>
      <c r="FO137" s="44">
        <v>146.63900000000001</v>
      </c>
      <c r="FP137" s="44">
        <v>105.89</v>
      </c>
      <c r="FU137" s="44">
        <v>44.0077</v>
      </c>
      <c r="FV137" s="44">
        <v>45.195799999999998</v>
      </c>
      <c r="GV137" s="44">
        <v>7744.4</v>
      </c>
      <c r="GW137" s="44">
        <v>7117.6</v>
      </c>
      <c r="GX137" s="44">
        <v>9705.3860000000004</v>
      </c>
      <c r="GY137" s="44"/>
      <c r="GZ137" s="44"/>
      <c r="HA137" s="44">
        <v>2038.2</v>
      </c>
      <c r="HB137" s="44">
        <v>3006.6350000000002</v>
      </c>
      <c r="HC137" s="44">
        <v>3996.02</v>
      </c>
      <c r="HD137" s="44">
        <v>3070.7890000000002</v>
      </c>
      <c r="IP137" s="48"/>
      <c r="IQ137" s="44"/>
      <c r="IR137" s="44"/>
      <c r="IS137" s="44"/>
      <c r="IT137" s="44"/>
      <c r="IU137" s="44"/>
      <c r="IV137" s="44"/>
      <c r="IW137" s="44"/>
      <c r="IX137" s="44"/>
      <c r="KV137" s="44"/>
      <c r="KW137" s="44"/>
      <c r="KX137" s="44"/>
      <c r="KY137" s="44"/>
      <c r="LD137" s="48"/>
      <c r="LE137" s="44"/>
      <c r="LF137" s="44"/>
      <c r="LG137" s="44"/>
      <c r="LH137" s="44"/>
      <c r="LI137" s="44"/>
      <c r="LJ137" s="44"/>
      <c r="LL137" s="48"/>
      <c r="LM137" s="44"/>
      <c r="LN137" s="44"/>
      <c r="LO137" s="44"/>
      <c r="LP137" s="44"/>
      <c r="LQ137" s="44"/>
      <c r="LR137" s="44"/>
      <c r="OE137" s="44"/>
      <c r="OF137" s="44"/>
      <c r="OG137" s="44"/>
      <c r="OH137" s="44"/>
      <c r="OL137" s="44"/>
      <c r="OM137" s="44"/>
      <c r="ON137" s="44"/>
      <c r="OO137" s="44"/>
    </row>
    <row r="138" spans="28:405" ht="18" x14ac:dyDescent="0.2">
      <c r="AB138" s="48" t="s">
        <v>1689</v>
      </c>
      <c r="AC138" s="44">
        <v>1.6199999999999999E-2</v>
      </c>
      <c r="AY138" s="44"/>
      <c r="AZ138" s="44"/>
      <c r="BA138" s="44"/>
      <c r="BB138" s="44"/>
      <c r="BD138" s="48"/>
      <c r="BE138" s="44"/>
      <c r="BM138" s="48"/>
      <c r="BN138" s="44"/>
      <c r="BV138" s="62">
        <v>920.74099999999999</v>
      </c>
      <c r="BW138" s="62">
        <v>1380.45</v>
      </c>
      <c r="BX138" s="62">
        <v>2498.9899999999998</v>
      </c>
      <c r="BY138" s="62">
        <v>2962.85</v>
      </c>
      <c r="BZ138" s="62">
        <v>4451.8</v>
      </c>
      <c r="CA138" s="62">
        <v>5373.08</v>
      </c>
      <c r="CB138" s="62">
        <v>3821.52</v>
      </c>
      <c r="CC138" s="62">
        <v>3397.88</v>
      </c>
      <c r="CJ138" s="2"/>
      <c r="CK138" s="2"/>
      <c r="CL138" s="2"/>
      <c r="CM138" s="44"/>
      <c r="EC138" s="48" t="s">
        <v>1986</v>
      </c>
      <c r="ED138" s="44">
        <v>0.29260000000000003</v>
      </c>
      <c r="EE138" s="44">
        <v>0.3881</v>
      </c>
      <c r="EF138" s="44">
        <v>-9.5509999999999998E-2</v>
      </c>
      <c r="EG138" s="44">
        <v>1.5959999999999998E-2</v>
      </c>
      <c r="EH138" s="44">
        <v>65</v>
      </c>
      <c r="EI138" s="44">
        <v>33</v>
      </c>
      <c r="EJ138" s="44">
        <v>5.9859999999999998</v>
      </c>
      <c r="EK138" s="44">
        <v>73.25</v>
      </c>
      <c r="EX138" s="1">
        <v>5975.5259999999998</v>
      </c>
      <c r="EY138" s="1">
        <v>8989.8349999999991</v>
      </c>
      <c r="EZ138" s="1">
        <v>2256.674</v>
      </c>
      <c r="FL138" s="44">
        <v>73.918899999999994</v>
      </c>
      <c r="FM138" s="44">
        <v>89.532399999999996</v>
      </c>
      <c r="FO138" s="44">
        <v>146.88999999999999</v>
      </c>
      <c r="FP138" s="44">
        <v>105.952</v>
      </c>
      <c r="FU138" s="44">
        <v>44.098700000000001</v>
      </c>
      <c r="FV138" s="44">
        <v>45.350999999999999</v>
      </c>
      <c r="GV138" s="44">
        <v>3256.1</v>
      </c>
      <c r="GW138" s="44">
        <v>6412</v>
      </c>
      <c r="GX138" s="44">
        <v>14130.7</v>
      </c>
      <c r="GY138" s="44"/>
      <c r="GZ138" s="44"/>
      <c r="HA138" s="44">
        <v>1263.8</v>
      </c>
      <c r="HB138" s="44">
        <v>6360.3519999999999</v>
      </c>
      <c r="HC138" s="44">
        <v>4363.46</v>
      </c>
      <c r="HD138" s="44">
        <v>4754.8900000000003</v>
      </c>
      <c r="IP138" s="48"/>
      <c r="IQ138" s="44"/>
      <c r="IR138" s="44"/>
      <c r="IS138" s="44"/>
      <c r="IT138" s="44"/>
      <c r="IU138" s="44"/>
      <c r="IV138" s="44"/>
      <c r="IW138" s="44"/>
      <c r="IX138" s="44"/>
      <c r="KV138" s="44"/>
      <c r="KW138" s="44"/>
      <c r="KX138" s="44"/>
      <c r="KY138" s="44"/>
      <c r="LD138" s="48"/>
      <c r="LE138" s="44"/>
      <c r="LF138" s="44"/>
      <c r="LG138" s="44"/>
      <c r="LH138" s="44"/>
      <c r="LI138" s="44"/>
      <c r="LJ138" s="44"/>
      <c r="LL138" s="48"/>
      <c r="LM138" s="44"/>
      <c r="LN138" s="44"/>
      <c r="LO138" s="44"/>
      <c r="LP138" s="44"/>
      <c r="LQ138" s="44"/>
      <c r="LR138" s="44"/>
      <c r="OE138" s="44"/>
      <c r="OF138" s="44"/>
      <c r="OG138" s="44"/>
      <c r="OH138" s="44"/>
      <c r="OL138" s="44"/>
      <c r="OM138" s="44"/>
      <c r="ON138" s="44"/>
      <c r="OO138" s="44"/>
    </row>
    <row r="139" spans="28:405" ht="18" x14ac:dyDescent="0.2">
      <c r="AB139" s="48" t="s">
        <v>1690</v>
      </c>
      <c r="AC139" s="44" t="s">
        <v>1592</v>
      </c>
      <c r="AY139" s="44"/>
      <c r="AZ139" s="44"/>
      <c r="BA139" s="44"/>
      <c r="BB139" s="44"/>
      <c r="BD139" s="48" t="s">
        <v>2116</v>
      </c>
      <c r="BE139" s="44"/>
      <c r="BM139" s="48" t="s">
        <v>2116</v>
      </c>
      <c r="BN139" s="44"/>
      <c r="BV139" s="62">
        <v>926.24400000000003</v>
      </c>
      <c r="BW139" s="62">
        <v>1398.28</v>
      </c>
      <c r="BX139" s="62">
        <v>2500.62</v>
      </c>
      <c r="BY139" s="62">
        <v>2965.22</v>
      </c>
      <c r="BZ139" s="62">
        <v>4464.93</v>
      </c>
      <c r="CA139" s="62">
        <v>5384.64</v>
      </c>
      <c r="CB139" s="62">
        <v>3827.06</v>
      </c>
      <c r="CC139" s="62">
        <v>3397.95</v>
      </c>
      <c r="CJ139" s="2"/>
      <c r="CK139" s="2"/>
      <c r="CL139" s="2"/>
      <c r="CM139" s="44"/>
      <c r="EC139" s="55" t="s">
        <v>1987</v>
      </c>
      <c r="ED139" s="44">
        <v>0.58919999999999995</v>
      </c>
      <c r="EE139" s="44">
        <v>0.3881</v>
      </c>
      <c r="EF139" s="44">
        <v>0.2011</v>
      </c>
      <c r="EG139" s="44">
        <v>3.0599999999999999E-2</v>
      </c>
      <c r="EH139" s="44">
        <v>49</v>
      </c>
      <c r="EI139" s="44">
        <v>33</v>
      </c>
      <c r="EJ139" s="44">
        <v>6.5730000000000004</v>
      </c>
      <c r="EK139" s="44">
        <v>64.73</v>
      </c>
      <c r="EX139" s="1">
        <v>5289.2879999999996</v>
      </c>
      <c r="EY139" s="1">
        <v>5196.777</v>
      </c>
      <c r="EZ139" s="1">
        <v>3791.7179999999998</v>
      </c>
      <c r="FL139" s="44">
        <v>74.277699999999996</v>
      </c>
      <c r="FM139" s="44">
        <v>89.925600000000003</v>
      </c>
      <c r="FO139" s="44">
        <v>147.82400000000001</v>
      </c>
      <c r="FP139" s="44">
        <v>106.36199999999999</v>
      </c>
      <c r="FU139" s="44">
        <v>44.116799999999998</v>
      </c>
      <c r="FV139" s="44">
        <v>45.724499999999999</v>
      </c>
      <c r="GV139" s="44">
        <v>5724.5</v>
      </c>
      <c r="GW139" s="44">
        <v>6493.2</v>
      </c>
      <c r="GX139" s="44">
        <v>5280.54</v>
      </c>
      <c r="GY139" s="44"/>
      <c r="GZ139" s="44"/>
      <c r="HA139" s="44">
        <v>1391.6</v>
      </c>
      <c r="HB139" s="44">
        <v>5650.6030000000001</v>
      </c>
      <c r="HC139" s="44">
        <v>3174.14</v>
      </c>
      <c r="HD139" s="44">
        <v>2331.942</v>
      </c>
      <c r="IP139" s="55"/>
      <c r="IQ139" s="44"/>
      <c r="IR139" s="44"/>
      <c r="IS139" s="44"/>
      <c r="IT139" s="44"/>
      <c r="IU139" s="44"/>
      <c r="IV139" s="44"/>
      <c r="IW139" s="44"/>
      <c r="IX139" s="44"/>
      <c r="KV139" s="44"/>
      <c r="KW139" s="44"/>
      <c r="KX139" s="44"/>
      <c r="KY139" s="44"/>
      <c r="LD139" s="48"/>
      <c r="LE139" s="44"/>
      <c r="LF139" s="44"/>
      <c r="LG139" s="44"/>
      <c r="LH139" s="44"/>
      <c r="LI139" s="44"/>
      <c r="LJ139" s="44"/>
      <c r="LL139" s="48"/>
      <c r="LM139" s="44"/>
      <c r="LN139" s="44"/>
      <c r="LO139" s="44"/>
      <c r="LP139" s="44"/>
      <c r="LQ139" s="44"/>
      <c r="LR139" s="44"/>
      <c r="OE139" s="44"/>
      <c r="OF139" s="44"/>
      <c r="OG139" s="44"/>
      <c r="OH139" s="44"/>
      <c r="OL139" s="44"/>
      <c r="OM139" s="44"/>
      <c r="ON139" s="44"/>
      <c r="OO139" s="44"/>
    </row>
    <row r="140" spans="28:405" x14ac:dyDescent="0.2">
      <c r="AB140" s="48" t="s">
        <v>1762</v>
      </c>
      <c r="AC140" s="44" t="s">
        <v>1587</v>
      </c>
      <c r="AY140" s="44"/>
      <c r="AZ140" s="44"/>
      <c r="BA140" s="44"/>
      <c r="BB140" s="44"/>
      <c r="BD140" s="48" t="s">
        <v>2150</v>
      </c>
      <c r="BE140" s="44">
        <v>15</v>
      </c>
      <c r="BM140" s="48" t="s">
        <v>2150</v>
      </c>
      <c r="BN140" s="44">
        <v>15</v>
      </c>
      <c r="BV140" s="62">
        <v>930.14700000000005</v>
      </c>
      <c r="BW140" s="62">
        <v>1425.76</v>
      </c>
      <c r="BX140" s="62">
        <v>2503.0700000000002</v>
      </c>
      <c r="BY140" s="62">
        <v>2966.39</v>
      </c>
      <c r="BZ140" s="62">
        <v>4470.37</v>
      </c>
      <c r="CA140" s="62">
        <v>5391.68</v>
      </c>
      <c r="CB140" s="62">
        <v>3851.49</v>
      </c>
      <c r="CC140" s="62">
        <v>3408.16</v>
      </c>
      <c r="CJ140" s="2"/>
      <c r="CK140" s="2"/>
      <c r="CL140" s="2"/>
      <c r="CM140" s="44"/>
      <c r="EC140" s="48"/>
      <c r="ED140" s="44"/>
      <c r="EE140" s="44"/>
      <c r="EF140" s="44"/>
      <c r="EG140" s="44"/>
      <c r="EH140" s="44"/>
      <c r="EI140" s="44"/>
      <c r="EJ140" s="44"/>
      <c r="EK140" s="44"/>
      <c r="EW140" s="1">
        <v>7896.799</v>
      </c>
      <c r="EY140" s="1">
        <v>4035.8710000000001</v>
      </c>
      <c r="EZ140" s="1">
        <v>5834.2340000000004</v>
      </c>
      <c r="FL140" s="44">
        <v>74.455600000000004</v>
      </c>
      <c r="FM140" s="44">
        <v>91.688800000000001</v>
      </c>
      <c r="FO140" s="44">
        <v>150.71299999999999</v>
      </c>
      <c r="FP140" s="44">
        <v>106.554</v>
      </c>
      <c r="FU140" s="44">
        <v>44.171500000000002</v>
      </c>
      <c r="FV140" s="44">
        <v>45.737299999999998</v>
      </c>
      <c r="GV140" s="44">
        <v>3678.6</v>
      </c>
      <c r="GW140" s="44">
        <v>9618.7000000000007</v>
      </c>
      <c r="GX140" s="44">
        <v>5856.2610000000004</v>
      </c>
      <c r="GY140" s="44"/>
      <c r="GZ140" s="44"/>
      <c r="HA140" s="44">
        <v>1441.6</v>
      </c>
      <c r="HB140" s="44">
        <v>6598.3519999999999</v>
      </c>
      <c r="HC140" s="44">
        <v>5062.2430000000004</v>
      </c>
      <c r="HD140" s="44">
        <v>4362.7150000000001</v>
      </c>
      <c r="IP140" s="48"/>
      <c r="IQ140" s="44"/>
      <c r="IR140" s="44"/>
      <c r="IS140" s="44"/>
      <c r="IT140" s="44"/>
      <c r="IU140" s="44"/>
      <c r="IV140" s="44"/>
      <c r="IW140" s="44"/>
      <c r="IX140" s="44"/>
      <c r="KV140" s="44"/>
      <c r="KW140" s="44"/>
      <c r="KX140" s="44"/>
      <c r="KY140" s="44"/>
      <c r="LD140" s="48"/>
      <c r="LE140" s="44"/>
      <c r="LF140" s="44"/>
      <c r="LG140" s="44"/>
      <c r="LH140" s="44"/>
      <c r="LI140" s="44"/>
      <c r="LJ140" s="44"/>
      <c r="OE140" s="44"/>
      <c r="OF140" s="44"/>
      <c r="OG140" s="44"/>
      <c r="OH140" s="44"/>
      <c r="OL140" s="44"/>
      <c r="OM140" s="44"/>
      <c r="ON140" s="44"/>
      <c r="OO140" s="44"/>
    </row>
    <row r="141" spans="28:405" x14ac:dyDescent="0.2">
      <c r="AB141" s="48" t="s">
        <v>1763</v>
      </c>
      <c r="AC141" s="44" t="s">
        <v>1764</v>
      </c>
      <c r="AY141" s="44"/>
      <c r="AZ141" s="44"/>
      <c r="BA141" s="44"/>
      <c r="BB141" s="44"/>
      <c r="BD141" s="48" t="s">
        <v>2151</v>
      </c>
      <c r="BE141" s="44">
        <v>14</v>
      </c>
      <c r="BM141" s="48" t="s">
        <v>2151</v>
      </c>
      <c r="BN141" s="44">
        <v>12</v>
      </c>
      <c r="BV141" s="62">
        <v>937.346</v>
      </c>
      <c r="BW141" s="62">
        <v>1465.71</v>
      </c>
      <c r="BX141" s="62">
        <v>2504.98</v>
      </c>
      <c r="BY141" s="62">
        <v>3004.6</v>
      </c>
      <c r="BZ141" s="62">
        <v>4485.76</v>
      </c>
      <c r="CA141" s="62">
        <v>5410.15</v>
      </c>
      <c r="CB141" s="62">
        <v>3869.55</v>
      </c>
      <c r="CC141" s="62">
        <v>3409.44</v>
      </c>
      <c r="CJ141" s="2"/>
      <c r="CK141" s="2"/>
      <c r="CL141" s="2"/>
      <c r="CM141" s="44"/>
      <c r="EC141" s="48" t="s">
        <v>1604</v>
      </c>
      <c r="ED141" s="44"/>
      <c r="EE141" s="44"/>
      <c r="EF141" s="44"/>
      <c r="EG141" s="44"/>
      <c r="EH141" s="44"/>
      <c r="EI141" s="44"/>
      <c r="EJ141" s="44"/>
      <c r="EK141" s="44"/>
      <c r="EW141" s="1">
        <v>1842.6669999999999</v>
      </c>
      <c r="EY141" s="1">
        <v>10301.601000000001</v>
      </c>
      <c r="EZ141" s="1">
        <v>1751.144</v>
      </c>
      <c r="FL141" s="44">
        <v>75.010400000000004</v>
      </c>
      <c r="FM141" s="44">
        <v>98.778899999999993</v>
      </c>
      <c r="FO141" s="44">
        <v>153.548</v>
      </c>
      <c r="FP141" s="44">
        <v>106.691</v>
      </c>
      <c r="FU141" s="44">
        <v>44.336799999999997</v>
      </c>
      <c r="FV141" s="44">
        <v>45.757800000000003</v>
      </c>
      <c r="GV141" s="44">
        <v>5888.3</v>
      </c>
      <c r="GW141" s="44">
        <v>6595.7</v>
      </c>
      <c r="GX141" s="44">
        <v>9806.4069999999992</v>
      </c>
      <c r="GY141" s="44"/>
      <c r="GZ141" s="44"/>
      <c r="HA141" s="44">
        <v>1932.4</v>
      </c>
      <c r="HB141" s="44">
        <v>10358.652</v>
      </c>
      <c r="HC141" s="44">
        <v>8804.6650000000009</v>
      </c>
      <c r="HD141" s="44">
        <v>15763.005999999999</v>
      </c>
      <c r="IP141" s="48"/>
      <c r="IQ141" s="44"/>
      <c r="IR141" s="44"/>
      <c r="IS141" s="44"/>
      <c r="IT141" s="44"/>
      <c r="IU141" s="44"/>
      <c r="IV141" s="44"/>
      <c r="IW141" s="44"/>
      <c r="IX141" s="44"/>
      <c r="LD141" s="48"/>
      <c r="LE141" s="44"/>
      <c r="LF141" s="44"/>
      <c r="LG141" s="44"/>
      <c r="LH141" s="44"/>
      <c r="LI141" s="44"/>
      <c r="LJ141" s="44"/>
      <c r="OE141" s="44"/>
      <c r="OF141" s="44"/>
      <c r="OG141" s="44"/>
      <c r="OH141" s="44"/>
      <c r="OL141" s="44"/>
      <c r="OM141" s="44"/>
      <c r="ON141" s="44"/>
      <c r="OO141" s="44"/>
    </row>
    <row r="142" spans="28:405" ht="18" x14ac:dyDescent="0.2">
      <c r="AB142" s="48" t="s">
        <v>1789</v>
      </c>
      <c r="AC142" s="44" t="s">
        <v>1837</v>
      </c>
      <c r="AY142" s="44"/>
      <c r="AZ142" s="44"/>
      <c r="BA142" s="44"/>
      <c r="BB142" s="44"/>
      <c r="BV142" s="62">
        <v>939.21799999999996</v>
      </c>
      <c r="BW142" s="62">
        <v>1467.3</v>
      </c>
      <c r="BX142" s="62">
        <v>2515.77</v>
      </c>
      <c r="BY142" s="62">
        <v>3042.91</v>
      </c>
      <c r="BZ142" s="62">
        <v>4490.62</v>
      </c>
      <c r="CA142" s="62">
        <v>5433.8</v>
      </c>
      <c r="CB142" s="62">
        <v>3878.37</v>
      </c>
      <c r="CC142" s="62">
        <v>3418.15</v>
      </c>
      <c r="CJ142" s="2"/>
      <c r="CK142" s="2"/>
      <c r="CL142" s="2"/>
      <c r="CM142" s="44"/>
      <c r="EC142" s="55" t="s">
        <v>1905</v>
      </c>
      <c r="ED142" s="44" t="s">
        <v>1605</v>
      </c>
      <c r="EE142" s="44"/>
      <c r="EF142" s="44"/>
      <c r="EG142" s="44"/>
      <c r="EH142" s="44"/>
      <c r="EI142" s="44"/>
      <c r="EJ142" s="44"/>
      <c r="EK142" s="44"/>
      <c r="EW142" s="1">
        <v>3138.4650000000001</v>
      </c>
      <c r="EX142" s="1">
        <v>7437.8239999999996</v>
      </c>
      <c r="EY142" s="1">
        <v>2463.0929999999998</v>
      </c>
      <c r="EZ142" s="1">
        <v>3543.5659999999998</v>
      </c>
      <c r="FL142" s="44">
        <v>76.146900000000002</v>
      </c>
      <c r="FM142" s="44">
        <v>98.932000000000002</v>
      </c>
      <c r="FO142" s="44">
        <v>156.125</v>
      </c>
      <c r="FP142" s="44">
        <v>107.69499999999999</v>
      </c>
      <c r="FU142" s="44">
        <v>44.393300000000004</v>
      </c>
      <c r="FV142" s="44">
        <v>46.267299999999999</v>
      </c>
      <c r="GV142" s="44">
        <v>3543.1</v>
      </c>
      <c r="GW142" s="44">
        <v>4816.5</v>
      </c>
      <c r="GX142" s="44">
        <v>4572.1610000000001</v>
      </c>
      <c r="GY142" s="44"/>
      <c r="GZ142" s="44"/>
      <c r="HA142" s="44">
        <v>1539.2</v>
      </c>
      <c r="HB142" s="44">
        <v>4780.7709999999997</v>
      </c>
      <c r="HC142" s="44">
        <v>6823.0829999999996</v>
      </c>
      <c r="HD142" s="44">
        <v>12505.512000000001</v>
      </c>
      <c r="IP142" s="55"/>
      <c r="IQ142" s="44"/>
      <c r="IR142" s="44"/>
      <c r="IS142" s="44"/>
      <c r="IT142" s="44"/>
      <c r="IU142" s="44"/>
      <c r="IV142" s="44"/>
      <c r="IW142" s="44"/>
      <c r="IX142" s="44"/>
      <c r="KV142" s="48"/>
      <c r="KW142" s="44"/>
      <c r="KX142" s="44"/>
      <c r="KY142" s="44"/>
      <c r="KZ142" s="44"/>
      <c r="LA142" s="44"/>
      <c r="LB142" s="44"/>
      <c r="LD142" s="48"/>
      <c r="LE142" s="44"/>
      <c r="LF142" s="44"/>
      <c r="LG142" s="44"/>
      <c r="LH142" s="44"/>
      <c r="LI142" s="44"/>
      <c r="LJ142" s="44"/>
      <c r="OE142" s="44"/>
      <c r="OF142" s="44"/>
      <c r="OG142" s="44"/>
      <c r="OH142" s="44"/>
      <c r="OL142" s="44"/>
      <c r="OM142" s="44"/>
      <c r="ON142" s="44"/>
      <c r="OO142" s="44"/>
    </row>
    <row r="143" spans="28:405" ht="18" x14ac:dyDescent="0.2">
      <c r="AB143" s="48"/>
      <c r="AC143" s="44"/>
      <c r="AY143" s="44"/>
      <c r="AZ143" s="44"/>
      <c r="BA143" s="44"/>
      <c r="BB143" s="44"/>
      <c r="BV143" s="62">
        <v>951.66399999999999</v>
      </c>
      <c r="BW143" s="62">
        <v>1491.49</v>
      </c>
      <c r="BX143" s="62">
        <v>2536.5500000000002</v>
      </c>
      <c r="BY143" s="62">
        <v>3072.74</v>
      </c>
      <c r="BZ143" s="62">
        <v>4497.2299999999996</v>
      </c>
      <c r="CA143" s="62">
        <v>5442.32</v>
      </c>
      <c r="CB143" s="62">
        <v>3890.95</v>
      </c>
      <c r="CC143" s="62">
        <v>3419.25</v>
      </c>
      <c r="CJ143" s="2"/>
      <c r="CK143" s="2"/>
      <c r="CL143" s="2"/>
      <c r="CM143" s="44"/>
      <c r="EC143" s="48" t="s">
        <v>1903</v>
      </c>
      <c r="ED143" s="44" t="s">
        <v>1606</v>
      </c>
      <c r="EE143" s="44"/>
      <c r="EF143" s="44"/>
      <c r="EG143" s="44"/>
      <c r="EH143" s="44"/>
      <c r="EI143" s="44"/>
      <c r="EJ143" s="44"/>
      <c r="EK143" s="44"/>
      <c r="EW143" s="1">
        <v>5899.8130000000001</v>
      </c>
      <c r="EX143" s="1">
        <v>7241.9040000000005</v>
      </c>
      <c r="EY143" s="1">
        <v>6905.5690000000004</v>
      </c>
      <c r="EZ143" s="1">
        <v>4843.57</v>
      </c>
      <c r="FL143" s="44">
        <v>76.621099999999998</v>
      </c>
      <c r="FM143" s="44">
        <v>99.022300000000001</v>
      </c>
      <c r="FO143" s="44">
        <v>159.18299999999999</v>
      </c>
      <c r="FP143" s="44">
        <v>107.798</v>
      </c>
      <c r="FU143" s="44">
        <v>44.414499999999997</v>
      </c>
      <c r="FV143" s="44">
        <v>46.584200000000003</v>
      </c>
      <c r="GV143" s="44">
        <v>6255.7</v>
      </c>
      <c r="GW143" s="44">
        <v>6748</v>
      </c>
      <c r="GX143" s="44">
        <v>6946.5349999999999</v>
      </c>
      <c r="GY143" s="44"/>
      <c r="GZ143" s="44"/>
      <c r="HA143" s="44">
        <v>2794.4</v>
      </c>
      <c r="HB143" s="44">
        <v>4005.3829999999998</v>
      </c>
      <c r="HC143" s="44">
        <v>7060.9470000000001</v>
      </c>
      <c r="HD143" s="44"/>
      <c r="IP143" s="48"/>
      <c r="IQ143" s="44"/>
      <c r="IR143" s="44"/>
      <c r="IS143" s="44"/>
      <c r="IT143" s="44"/>
      <c r="IU143" s="44"/>
      <c r="IV143" s="44"/>
      <c r="IW143" s="44"/>
      <c r="IX143" s="44"/>
      <c r="KV143" s="48"/>
      <c r="KW143" s="44"/>
      <c r="KX143" s="44"/>
      <c r="KY143" s="44"/>
      <c r="KZ143" s="44"/>
      <c r="LA143" s="44"/>
      <c r="LB143" s="44"/>
      <c r="LD143" s="48"/>
      <c r="LE143" s="44"/>
      <c r="LF143" s="44"/>
      <c r="LG143" s="44"/>
      <c r="LH143" s="44"/>
      <c r="LI143" s="44"/>
      <c r="LJ143" s="44"/>
      <c r="OE143" s="44"/>
      <c r="OF143" s="44"/>
      <c r="OG143" s="44"/>
      <c r="OH143" s="44"/>
      <c r="OL143" s="44"/>
      <c r="OM143" s="44"/>
      <c r="ON143" s="44"/>
      <c r="OO143" s="44"/>
    </row>
    <row r="144" spans="28:405" ht="18" x14ac:dyDescent="0.2">
      <c r="AB144" s="48" t="s">
        <v>1767</v>
      </c>
      <c r="AC144" s="44"/>
      <c r="AY144" s="44"/>
      <c r="AZ144" s="44"/>
      <c r="BA144" s="44"/>
      <c r="BB144" s="44"/>
      <c r="BV144" s="62">
        <v>969.846</v>
      </c>
      <c r="BW144" s="62">
        <v>1510.73</v>
      </c>
      <c r="BX144" s="62">
        <v>2545.7199999999998</v>
      </c>
      <c r="BY144" s="62">
        <v>3073.36</v>
      </c>
      <c r="BZ144" s="62">
        <v>4497.59</v>
      </c>
      <c r="CA144" s="62">
        <v>5480.3</v>
      </c>
      <c r="CB144" s="62">
        <v>3904.32</v>
      </c>
      <c r="CC144" s="62">
        <v>3420.42</v>
      </c>
      <c r="CJ144" s="2"/>
      <c r="CK144" s="2"/>
      <c r="CL144" s="2"/>
      <c r="CM144" s="44"/>
      <c r="EC144" s="55" t="s">
        <v>1906</v>
      </c>
      <c r="ED144" s="44" t="s">
        <v>1607</v>
      </c>
      <c r="EE144" s="44"/>
      <c r="EF144" s="44"/>
      <c r="EG144" s="44"/>
      <c r="EH144" s="44"/>
      <c r="EI144" s="44"/>
      <c r="EJ144" s="44"/>
      <c r="EK144" s="44"/>
      <c r="EW144" s="1">
        <v>6462.1130000000003</v>
      </c>
      <c r="EX144" s="1">
        <v>3224.1190000000001</v>
      </c>
      <c r="EY144" s="1">
        <v>3595.7420000000002</v>
      </c>
      <c r="FL144" s="44">
        <v>77.257900000000006</v>
      </c>
      <c r="FM144" s="44">
        <v>99.917299999999997</v>
      </c>
      <c r="FO144" s="44">
        <v>160.83099999999999</v>
      </c>
      <c r="FP144" s="44">
        <v>108.63200000000001</v>
      </c>
      <c r="FU144" s="44">
        <v>44.619100000000003</v>
      </c>
      <c r="FV144" s="44">
        <v>46.658200000000001</v>
      </c>
      <c r="GV144" s="44">
        <v>6088.9</v>
      </c>
      <c r="GW144" s="44">
        <v>7840.4</v>
      </c>
      <c r="GX144" s="44">
        <v>12152.825000000001</v>
      </c>
      <c r="GY144" s="44"/>
      <c r="GZ144" s="44"/>
      <c r="HA144" s="44">
        <v>2046.1</v>
      </c>
      <c r="HB144" s="44">
        <v>3423.6060000000002</v>
      </c>
      <c r="HC144" s="44">
        <v>3490.212</v>
      </c>
      <c r="HD144" s="44"/>
      <c r="IP144" s="55"/>
      <c r="IQ144" s="44"/>
      <c r="IR144" s="44"/>
      <c r="IS144" s="44"/>
      <c r="IT144" s="44"/>
      <c r="IU144" s="44"/>
      <c r="IV144" s="44"/>
      <c r="IW144" s="44"/>
      <c r="IX144" s="44"/>
      <c r="KV144" s="48"/>
      <c r="KW144" s="44"/>
      <c r="KX144" s="44"/>
      <c r="KY144" s="44"/>
      <c r="KZ144" s="44"/>
      <c r="LA144" s="44"/>
      <c r="LB144" s="44"/>
      <c r="LD144" s="48"/>
      <c r="LE144" s="44"/>
      <c r="LF144" s="44"/>
      <c r="LG144" s="44"/>
      <c r="LH144" s="44"/>
      <c r="LI144" s="44"/>
      <c r="LJ144" s="44"/>
      <c r="OE144" s="44"/>
      <c r="OF144" s="44"/>
      <c r="OG144" s="44"/>
      <c r="OH144" s="44"/>
      <c r="OL144" s="44"/>
      <c r="OM144" s="44"/>
      <c r="ON144" s="44"/>
      <c r="OO144" s="44"/>
    </row>
    <row r="145" spans="28:405" ht="18" x14ac:dyDescent="0.2">
      <c r="AB145" s="48" t="s">
        <v>1838</v>
      </c>
      <c r="AC145" s="44">
        <v>1.0720000000000001</v>
      </c>
      <c r="AY145" s="44"/>
      <c r="AZ145" s="44"/>
      <c r="BA145" s="44"/>
      <c r="BB145" s="44"/>
      <c r="BV145" s="62">
        <v>970.22299999999996</v>
      </c>
      <c r="BW145" s="62">
        <v>1515.23</v>
      </c>
      <c r="BX145" s="62">
        <v>2552.42</v>
      </c>
      <c r="BY145" s="62">
        <v>3091.63</v>
      </c>
      <c r="BZ145" s="62">
        <v>4529.32</v>
      </c>
      <c r="CA145" s="62">
        <v>5508.92</v>
      </c>
      <c r="CB145" s="62">
        <v>3906.06</v>
      </c>
      <c r="CC145" s="62">
        <v>3423.87</v>
      </c>
      <c r="CJ145" s="2"/>
      <c r="CK145" s="2"/>
      <c r="CL145" s="2"/>
      <c r="CM145" s="44"/>
      <c r="EC145" s="48" t="s">
        <v>1904</v>
      </c>
      <c r="ED145" s="44" t="s">
        <v>1879</v>
      </c>
      <c r="EE145" s="44"/>
      <c r="EF145" s="44"/>
      <c r="EG145" s="44"/>
      <c r="EH145" s="44"/>
      <c r="EI145" s="44"/>
      <c r="EJ145" s="44"/>
      <c r="EK145" s="44"/>
      <c r="EW145" s="1">
        <v>1809.3920000000001</v>
      </c>
      <c r="EX145" s="1">
        <v>7926.1970000000001</v>
      </c>
      <c r="EY145" s="1">
        <v>11502.257</v>
      </c>
      <c r="FL145" s="44">
        <v>77.405199999999994</v>
      </c>
      <c r="FM145" s="44">
        <v>101.256</v>
      </c>
      <c r="FO145" s="44">
        <v>161.74799999999999</v>
      </c>
      <c r="FP145" s="44">
        <v>108.81100000000001</v>
      </c>
      <c r="FU145" s="44">
        <v>44.65</v>
      </c>
      <c r="FV145" s="44">
        <v>46.9405</v>
      </c>
      <c r="GV145" s="44">
        <v>3387.6</v>
      </c>
      <c r="GW145" s="44">
        <v>5457.3</v>
      </c>
      <c r="GX145" s="44">
        <v>11791.862999999999</v>
      </c>
      <c r="GY145" s="44"/>
      <c r="GZ145" s="44"/>
      <c r="HA145" s="44">
        <v>2935.8</v>
      </c>
      <c r="HB145" s="44">
        <v>4296.2719999999999</v>
      </c>
      <c r="HC145" s="44"/>
      <c r="HD145" s="44">
        <v>3977.076</v>
      </c>
      <c r="IP145" s="48"/>
      <c r="IQ145" s="44"/>
      <c r="IR145" s="44"/>
      <c r="IS145" s="44"/>
      <c r="IT145" s="44"/>
      <c r="IU145" s="44"/>
      <c r="IV145" s="44"/>
      <c r="IW145" s="44"/>
      <c r="IX145" s="44"/>
      <c r="KV145" s="48"/>
      <c r="KW145" s="44"/>
      <c r="KX145" s="44"/>
      <c r="KY145" s="44"/>
      <c r="KZ145" s="44"/>
      <c r="LA145" s="44"/>
      <c r="LB145" s="44"/>
      <c r="LD145" s="48"/>
      <c r="LE145" s="44"/>
      <c r="LF145" s="44"/>
      <c r="LG145" s="44"/>
      <c r="LH145" s="44"/>
      <c r="LI145" s="44"/>
      <c r="LJ145" s="44"/>
      <c r="OE145" s="44"/>
      <c r="OF145" s="44"/>
      <c r="OG145" s="44"/>
      <c r="OH145" s="44"/>
      <c r="OL145" s="44"/>
      <c r="OM145" s="44"/>
      <c r="ON145" s="44"/>
      <c r="OO145" s="44"/>
    </row>
    <row r="146" spans="28:405" x14ac:dyDescent="0.2">
      <c r="AB146" s="48" t="s">
        <v>1839</v>
      </c>
      <c r="AC146" s="44">
        <v>6.0490000000000004</v>
      </c>
      <c r="AY146" s="44"/>
      <c r="AZ146" s="44"/>
      <c r="BA146" s="44"/>
      <c r="BB146" s="44"/>
      <c r="BV146" s="62">
        <v>976.64200000000005</v>
      </c>
      <c r="BW146" s="62">
        <v>1549.92</v>
      </c>
      <c r="BX146" s="62">
        <v>2556.31</v>
      </c>
      <c r="BY146" s="62">
        <v>3095.6</v>
      </c>
      <c r="BZ146" s="62">
        <v>4544.37</v>
      </c>
      <c r="CA146" s="62">
        <v>5540.78</v>
      </c>
      <c r="CB146" s="62">
        <v>3908.87</v>
      </c>
      <c r="CC146" s="62">
        <v>3424.07</v>
      </c>
      <c r="CJ146" s="2"/>
      <c r="CK146" s="2"/>
      <c r="CL146" s="2"/>
      <c r="CM146" s="44"/>
      <c r="EW146" s="1">
        <v>7084.6949999999997</v>
      </c>
      <c r="EX146" s="1">
        <v>8058.3959999999997</v>
      </c>
      <c r="EY146" s="1">
        <v>2672.8609999999999</v>
      </c>
      <c r="EZ146" s="1">
        <v>3190.1509999999998</v>
      </c>
      <c r="FL146" s="44">
        <v>78.689099999999996</v>
      </c>
      <c r="FM146" s="44">
        <v>101.94</v>
      </c>
      <c r="FO146" s="44">
        <v>161.792</v>
      </c>
      <c r="FP146" s="44">
        <v>109.129</v>
      </c>
      <c r="FU146" s="44">
        <v>45.088099999999997</v>
      </c>
      <c r="FV146" s="44">
        <v>47.076999999999998</v>
      </c>
      <c r="GV146" s="44">
        <v>8100.2</v>
      </c>
      <c r="GW146" s="44">
        <v>15074.8</v>
      </c>
      <c r="GX146" s="44">
        <v>6245.54</v>
      </c>
      <c r="GY146" s="44"/>
      <c r="GZ146" s="44"/>
      <c r="HA146" s="44">
        <v>3295.4</v>
      </c>
      <c r="HB146" s="44">
        <v>6126.6030000000001</v>
      </c>
      <c r="HC146" s="44"/>
      <c r="HD146" s="44">
        <v>6374.4080000000004</v>
      </c>
      <c r="KV146" s="48"/>
      <c r="KW146" s="44"/>
      <c r="KX146" s="44"/>
      <c r="KY146" s="44"/>
      <c r="KZ146" s="44"/>
      <c r="LA146" s="44"/>
      <c r="LB146" s="44"/>
      <c r="LD146" s="48"/>
      <c r="LE146" s="44"/>
      <c r="LF146" s="44"/>
      <c r="LG146" s="44"/>
      <c r="LH146" s="44"/>
      <c r="LI146" s="44"/>
      <c r="LJ146" s="44"/>
      <c r="OE146" s="44"/>
      <c r="OF146" s="44"/>
      <c r="OG146" s="44"/>
      <c r="OH146" s="44"/>
      <c r="OL146" s="44"/>
      <c r="OM146" s="44"/>
      <c r="ON146" s="44"/>
      <c r="OO146" s="44"/>
    </row>
    <row r="147" spans="28:405" x14ac:dyDescent="0.2">
      <c r="AB147" s="48" t="s">
        <v>1840</v>
      </c>
      <c r="AC147" s="44" t="s">
        <v>1841</v>
      </c>
      <c r="AY147" s="44"/>
      <c r="AZ147" s="44"/>
      <c r="BA147" s="44"/>
      <c r="BB147" s="44"/>
      <c r="BV147" s="62">
        <v>986.94899999999996</v>
      </c>
      <c r="BW147" s="62">
        <v>1550.09</v>
      </c>
      <c r="BX147" s="62">
        <v>2557.88</v>
      </c>
      <c r="BY147" s="62">
        <v>3180.24</v>
      </c>
      <c r="BZ147" s="62">
        <v>4592.37</v>
      </c>
      <c r="CA147" s="62">
        <v>5718.52</v>
      </c>
      <c r="CB147" s="62">
        <v>3912.66</v>
      </c>
      <c r="CC147" s="62">
        <v>3431.94</v>
      </c>
      <c r="CJ147" s="2"/>
      <c r="CK147" s="2"/>
      <c r="CL147" s="2"/>
      <c r="CM147" s="44"/>
      <c r="EW147" s="1">
        <v>6073.4219999999996</v>
      </c>
      <c r="EX147" s="1">
        <v>6276.57</v>
      </c>
      <c r="EY147" s="1">
        <v>4113.4560000000001</v>
      </c>
      <c r="EZ147" s="1">
        <v>7811.3879999999999</v>
      </c>
      <c r="FL147" s="44">
        <v>80.380600000000001</v>
      </c>
      <c r="FM147" s="44">
        <v>102.73099999999999</v>
      </c>
      <c r="FO147" s="44">
        <v>164.45099999999999</v>
      </c>
      <c r="FP147" s="44">
        <v>109.372</v>
      </c>
      <c r="FU147" s="44">
        <v>45.102200000000003</v>
      </c>
      <c r="FV147" s="44">
        <v>47.168999999999997</v>
      </c>
      <c r="GV147" s="44">
        <v>3279.6</v>
      </c>
      <c r="GW147" s="44">
        <v>8691.7000000000007</v>
      </c>
      <c r="GX147" s="44">
        <v>11247.815000000001</v>
      </c>
      <c r="GY147" s="44"/>
      <c r="GZ147" s="44"/>
      <c r="HA147" s="44">
        <v>2260.6999999999998</v>
      </c>
      <c r="HB147" s="44">
        <v>8499.0439999999999</v>
      </c>
      <c r="HC147" s="44">
        <v>2490.3249999999998</v>
      </c>
      <c r="HD147" s="44">
        <v>12206.92</v>
      </c>
      <c r="KV147" s="48"/>
      <c r="KW147" s="44"/>
      <c r="KX147" s="44"/>
      <c r="KY147" s="44"/>
      <c r="KZ147" s="44"/>
      <c r="LA147" s="44"/>
      <c r="LB147" s="44"/>
      <c r="LD147" s="48"/>
      <c r="LE147" s="44"/>
      <c r="LF147" s="44"/>
      <c r="LG147" s="44"/>
      <c r="LH147" s="44"/>
      <c r="LI147" s="44"/>
      <c r="LJ147" s="44"/>
      <c r="OE147" s="44"/>
      <c r="OF147" s="44"/>
      <c r="OG147" s="44"/>
      <c r="OH147" s="44"/>
      <c r="OL147" s="44"/>
      <c r="OM147" s="44"/>
      <c r="ON147" s="44"/>
      <c r="OO147" s="44"/>
    </row>
    <row r="148" spans="28:405" x14ac:dyDescent="0.2">
      <c r="AB148" s="48" t="s">
        <v>1772</v>
      </c>
      <c r="AC148" s="44" t="s">
        <v>1842</v>
      </c>
      <c r="AY148" s="44"/>
      <c r="AZ148" s="44"/>
      <c r="BA148" s="44"/>
      <c r="BB148" s="44"/>
      <c r="BV148" s="62">
        <v>988.64599999999996</v>
      </c>
      <c r="BW148" s="62">
        <v>1559.54</v>
      </c>
      <c r="BX148" s="62">
        <v>2560.63</v>
      </c>
      <c r="BY148" s="62">
        <v>3196.88</v>
      </c>
      <c r="BZ148" s="62">
        <v>4599.3599999999997</v>
      </c>
      <c r="CA148" s="62">
        <v>5725.25</v>
      </c>
      <c r="CB148" s="62">
        <v>3913.92</v>
      </c>
      <c r="CC148" s="62">
        <v>3439.18</v>
      </c>
      <c r="CJ148" s="2"/>
      <c r="CK148" s="2"/>
      <c r="CL148" s="2"/>
      <c r="CM148" s="44"/>
      <c r="EW148" s="1">
        <v>2804.75</v>
      </c>
      <c r="EX148" s="1">
        <v>7227.6379999999999</v>
      </c>
      <c r="EZ148" s="1">
        <v>3324.5920000000001</v>
      </c>
      <c r="FL148" s="44">
        <v>80.844499999999996</v>
      </c>
      <c r="FM148" s="44">
        <v>103.812</v>
      </c>
      <c r="FO148" s="44">
        <v>165.059</v>
      </c>
      <c r="FP148" s="44">
        <v>110.621</v>
      </c>
      <c r="FU148" s="44">
        <v>45.189500000000002</v>
      </c>
      <c r="FV148" s="44">
        <v>47.391599999999997</v>
      </c>
      <c r="GV148" s="44">
        <v>4701.7</v>
      </c>
      <c r="GW148" s="44">
        <v>8304.2000000000007</v>
      </c>
      <c r="GX148" s="44">
        <v>5071.7179999999998</v>
      </c>
      <c r="GY148" s="44"/>
      <c r="GZ148" s="44"/>
      <c r="HA148" s="44">
        <v>2601.6</v>
      </c>
      <c r="HB148" s="44">
        <v>2917.857</v>
      </c>
      <c r="HC148" s="44">
        <v>8964.9770000000008</v>
      </c>
      <c r="HD148" s="44">
        <v>3417.1979999999999</v>
      </c>
      <c r="KV148" s="48"/>
      <c r="KW148" s="44"/>
      <c r="KX148" s="44"/>
      <c r="KY148" s="44"/>
      <c r="KZ148" s="44"/>
      <c r="LA148" s="44"/>
      <c r="LB148" s="44"/>
      <c r="LD148" s="48"/>
      <c r="LE148" s="44"/>
      <c r="LF148" s="44"/>
      <c r="LG148" s="44"/>
      <c r="LH148" s="44"/>
      <c r="LI148" s="44"/>
      <c r="LJ148" s="44"/>
      <c r="OE148" s="44"/>
      <c r="OF148" s="44"/>
      <c r="OG148" s="44"/>
      <c r="OH148" s="44"/>
      <c r="OL148" s="44"/>
      <c r="OM148" s="44"/>
      <c r="ON148" s="44"/>
      <c r="OO148" s="44"/>
    </row>
    <row r="149" spans="28:405" x14ac:dyDescent="0.2">
      <c r="AB149" s="48" t="s">
        <v>1774</v>
      </c>
      <c r="AC149" s="44">
        <v>0.7994</v>
      </c>
      <c r="AY149" s="44"/>
      <c r="AZ149" s="44"/>
      <c r="BA149" s="44"/>
      <c r="BB149" s="44"/>
      <c r="BV149" s="62">
        <v>997.44399999999996</v>
      </c>
      <c r="BW149" s="62">
        <v>1577.37</v>
      </c>
      <c r="BX149" s="62">
        <v>2569.94</v>
      </c>
      <c r="BY149" s="62">
        <v>3219.35</v>
      </c>
      <c r="BZ149" s="62">
        <v>4649.3100000000004</v>
      </c>
      <c r="CA149" s="62">
        <v>5761.18</v>
      </c>
      <c r="CB149" s="62">
        <v>3915.6</v>
      </c>
      <c r="CC149" s="62">
        <v>3458.35</v>
      </c>
      <c r="CJ149" s="2"/>
      <c r="CK149" s="2"/>
      <c r="CL149" s="2"/>
      <c r="CM149" s="44"/>
      <c r="EW149" s="1">
        <v>7798.4210000000003</v>
      </c>
      <c r="EX149" s="1">
        <v>5430.5959999999995</v>
      </c>
      <c r="EZ149" s="1">
        <v>3545.7060000000001</v>
      </c>
      <c r="FL149" s="44">
        <v>81.1023</v>
      </c>
      <c r="FM149" s="44">
        <v>103.944</v>
      </c>
      <c r="FO149" s="44">
        <v>165.57300000000001</v>
      </c>
      <c r="FP149" s="44">
        <v>110.938</v>
      </c>
      <c r="FU149" s="44">
        <v>45.356699999999996</v>
      </c>
      <c r="FV149" s="44">
        <v>47.485599999999998</v>
      </c>
      <c r="GV149" s="44">
        <v>6328.8</v>
      </c>
      <c r="GW149" s="44">
        <v>10128.5</v>
      </c>
      <c r="GX149" s="44">
        <v>3982.1840000000002</v>
      </c>
      <c r="GY149" s="44"/>
      <c r="GZ149" s="44"/>
      <c r="HA149" s="44">
        <v>3030.8</v>
      </c>
      <c r="HB149" s="44">
        <v>3083.1350000000002</v>
      </c>
      <c r="HC149" s="44">
        <v>4611.2479999999996</v>
      </c>
      <c r="HD149" s="44">
        <v>5296.1080000000002</v>
      </c>
      <c r="KV149" s="48"/>
      <c r="KW149" s="44"/>
      <c r="KX149" s="44"/>
      <c r="KY149" s="44"/>
      <c r="KZ149" s="44"/>
      <c r="LA149" s="44"/>
      <c r="LB149" s="44"/>
      <c r="LD149" s="48"/>
      <c r="LE149" s="44"/>
      <c r="LF149" s="44"/>
      <c r="LG149" s="44"/>
      <c r="LH149" s="44"/>
      <c r="LI149" s="44"/>
      <c r="LJ149" s="44"/>
      <c r="OE149" s="44"/>
      <c r="OF149" s="44"/>
      <c r="OG149" s="44"/>
      <c r="OH149" s="44"/>
      <c r="OL149" s="44"/>
      <c r="OM149" s="44"/>
      <c r="ON149" s="44"/>
      <c r="OO149" s="44"/>
    </row>
    <row r="150" spans="28:405" x14ac:dyDescent="0.2">
      <c r="AB150" s="48"/>
      <c r="AC150" s="44"/>
      <c r="AY150" s="44"/>
      <c r="AZ150" s="44"/>
      <c r="BA150" s="44"/>
      <c r="BB150" s="44"/>
      <c r="BV150" s="62">
        <v>999.50099999999998</v>
      </c>
      <c r="BW150" s="62">
        <v>1579.05</v>
      </c>
      <c r="BX150" s="62">
        <v>2589.7800000000002</v>
      </c>
      <c r="BY150" s="62">
        <v>3230.56</v>
      </c>
      <c r="BZ150" s="62">
        <v>4654.5200000000004</v>
      </c>
      <c r="CA150" s="62">
        <v>5880.16</v>
      </c>
      <c r="CB150" s="62">
        <v>3948.23</v>
      </c>
      <c r="CC150" s="62">
        <v>3459.03</v>
      </c>
      <c r="CJ150" s="2"/>
      <c r="CK150" s="2"/>
      <c r="CL150" s="2"/>
      <c r="CM150" s="44"/>
      <c r="EW150" s="1">
        <v>2850.5639999999999</v>
      </c>
      <c r="EX150" s="1">
        <v>6042.1319999999996</v>
      </c>
      <c r="EZ150" s="1">
        <v>5424.4380000000001</v>
      </c>
      <c r="FL150" s="44">
        <v>82.373900000000006</v>
      </c>
      <c r="FM150" s="44">
        <v>104.221</v>
      </c>
      <c r="FO150" s="44">
        <v>165.89500000000001</v>
      </c>
      <c r="FP150" s="44">
        <v>110.94499999999999</v>
      </c>
      <c r="FU150" s="44">
        <v>45.387999999999998</v>
      </c>
      <c r="FV150" s="44">
        <v>47.963099999999997</v>
      </c>
      <c r="GV150" s="44">
        <v>4133.3999999999996</v>
      </c>
      <c r="GW150" s="44">
        <v>6929.2</v>
      </c>
      <c r="GX150" s="44">
        <v>3686.2139999999999</v>
      </c>
      <c r="GY150" s="44"/>
      <c r="GZ150" s="44"/>
      <c r="HA150" s="44">
        <v>2095.8000000000002</v>
      </c>
      <c r="HB150" s="44">
        <v>4986.1880000000001</v>
      </c>
      <c r="HC150" s="44">
        <v>5177.8890000000001</v>
      </c>
      <c r="HD150" s="44">
        <v>2876.8</v>
      </c>
      <c r="KV150" s="48"/>
      <c r="KW150" s="44"/>
      <c r="KX150" s="44"/>
      <c r="KY150" s="44"/>
      <c r="KZ150" s="44"/>
      <c r="LA150" s="44"/>
      <c r="LB150" s="44"/>
      <c r="LD150" s="48"/>
      <c r="LE150" s="44"/>
      <c r="LF150" s="44"/>
      <c r="LG150" s="44"/>
      <c r="LH150" s="44"/>
      <c r="LI150" s="44"/>
      <c r="LJ150" s="44"/>
      <c r="OE150" s="44"/>
      <c r="OF150" s="44"/>
      <c r="OG150" s="44"/>
      <c r="OH150" s="44"/>
      <c r="OL150" s="44"/>
      <c r="OM150" s="44"/>
      <c r="ON150" s="44"/>
      <c r="OO150" s="44"/>
    </row>
    <row r="151" spans="28:405" x14ac:dyDescent="0.2">
      <c r="AB151" s="48" t="s">
        <v>1775</v>
      </c>
      <c r="AC151" s="44"/>
      <c r="AY151" s="44"/>
      <c r="AZ151" s="44"/>
      <c r="BA151" s="44"/>
      <c r="BB151" s="44"/>
      <c r="BV151" s="62">
        <v>1001.89</v>
      </c>
      <c r="BW151" s="62">
        <v>1588.75</v>
      </c>
      <c r="BX151" s="62">
        <v>2615.58</v>
      </c>
      <c r="BY151" s="62">
        <v>3279.43</v>
      </c>
      <c r="BZ151" s="62">
        <v>4659.1099999999997</v>
      </c>
      <c r="CA151" s="62">
        <v>5927.47</v>
      </c>
      <c r="CB151" s="62">
        <v>3954.92</v>
      </c>
      <c r="CC151" s="62">
        <v>3461.36</v>
      </c>
      <c r="CJ151" s="2"/>
      <c r="CK151" s="2"/>
      <c r="CL151" s="2"/>
      <c r="CM151" s="44"/>
      <c r="EZ151" s="1">
        <v>7443.0290000000005</v>
      </c>
      <c r="FL151" s="44">
        <v>82.609700000000004</v>
      </c>
      <c r="FM151" s="44">
        <v>104.491</v>
      </c>
      <c r="FO151" s="44">
        <v>167.673</v>
      </c>
      <c r="FP151" s="44">
        <v>111.51900000000001</v>
      </c>
      <c r="FU151" s="44">
        <v>45.433900000000001</v>
      </c>
      <c r="FV151" s="44">
        <v>48.331299999999999</v>
      </c>
      <c r="GV151" s="44">
        <v>8329.7999999999993</v>
      </c>
      <c r="GW151" s="44">
        <v>2992.6</v>
      </c>
      <c r="GX151" s="44">
        <v>9211.9439999999995</v>
      </c>
      <c r="GY151" s="44"/>
      <c r="GZ151" s="44"/>
      <c r="HA151" s="44">
        <v>3755.2</v>
      </c>
      <c r="HB151" s="44">
        <v>4036.55</v>
      </c>
      <c r="HC151" s="44">
        <v>3170.2939999999999</v>
      </c>
      <c r="HD151" s="44">
        <v>3978.0740000000001</v>
      </c>
      <c r="KV151" s="48"/>
      <c r="KW151" s="44"/>
      <c r="KX151" s="44"/>
      <c r="KY151" s="44"/>
      <c r="KZ151" s="44"/>
      <c r="LA151" s="44"/>
      <c r="LB151" s="44"/>
      <c r="LD151" s="48"/>
      <c r="LE151" s="44"/>
      <c r="LF151" s="44"/>
      <c r="LG151" s="44"/>
      <c r="LH151" s="44"/>
      <c r="LI151" s="44"/>
      <c r="LJ151" s="44"/>
      <c r="OE151" s="44"/>
      <c r="OF151" s="44"/>
      <c r="OG151" s="44"/>
      <c r="OH151" s="44"/>
      <c r="OL151" s="44"/>
      <c r="OM151" s="44"/>
      <c r="ON151" s="44"/>
      <c r="OO151" s="44"/>
    </row>
    <row r="152" spans="28:405" x14ac:dyDescent="0.2">
      <c r="AB152" s="48" t="s">
        <v>1776</v>
      </c>
      <c r="AC152" s="44" t="s">
        <v>1843</v>
      </c>
      <c r="AY152" s="44"/>
      <c r="AZ152" s="44"/>
      <c r="BA152" s="44"/>
      <c r="BB152" s="44"/>
      <c r="BV152" s="62">
        <v>1004.89</v>
      </c>
      <c r="BW152" s="62">
        <v>1595.46</v>
      </c>
      <c r="BX152" s="62">
        <v>2625.38</v>
      </c>
      <c r="BY152" s="62">
        <v>3289.6</v>
      </c>
      <c r="BZ152" s="62">
        <v>4690.87</v>
      </c>
      <c r="CA152" s="62">
        <v>6053.77</v>
      </c>
      <c r="CB152" s="62">
        <v>3967.84</v>
      </c>
      <c r="CC152" s="62">
        <v>3472.62</v>
      </c>
      <c r="CJ152" s="2"/>
      <c r="CK152" s="2"/>
      <c r="CL152" s="2"/>
      <c r="CM152" s="44"/>
      <c r="EZ152" s="1">
        <v>4513.3890000000001</v>
      </c>
      <c r="FL152" s="44">
        <v>86.555099999999996</v>
      </c>
      <c r="FM152" s="44">
        <v>104.818</v>
      </c>
      <c r="FO152" s="44">
        <v>167.88900000000001</v>
      </c>
      <c r="FP152" s="44">
        <v>111.58799999999999</v>
      </c>
      <c r="FU152" s="44">
        <v>45.518300000000004</v>
      </c>
      <c r="FV152" s="44">
        <v>48.339199999999998</v>
      </c>
      <c r="GV152" s="44">
        <v>4255.3999999999996</v>
      </c>
      <c r="GW152" s="44">
        <v>2624.9</v>
      </c>
      <c r="GX152" s="44">
        <v>6144.4889999999996</v>
      </c>
      <c r="GY152" s="44"/>
      <c r="GZ152" s="44"/>
      <c r="HA152" s="44">
        <v>1979.6</v>
      </c>
      <c r="HB152" s="44">
        <v>3739.05</v>
      </c>
      <c r="HC152" s="44">
        <v>4292.9650000000001</v>
      </c>
      <c r="HD152" s="44"/>
      <c r="KV152" s="48"/>
      <c r="KW152" s="44"/>
      <c r="KX152" s="44"/>
      <c r="KY152" s="44"/>
      <c r="KZ152" s="44"/>
      <c r="LA152" s="44"/>
      <c r="LB152" s="44"/>
      <c r="LD152" s="48"/>
      <c r="LE152" s="44"/>
      <c r="LF152" s="44"/>
      <c r="LG152" s="44"/>
      <c r="LH152" s="44"/>
      <c r="LI152" s="44"/>
      <c r="LJ152" s="44"/>
      <c r="OE152" s="44"/>
      <c r="OF152" s="44"/>
      <c r="OG152" s="44"/>
      <c r="OH152" s="44"/>
      <c r="OL152" s="44"/>
      <c r="OM152" s="44"/>
      <c r="ON152" s="44"/>
      <c r="OO152" s="44"/>
    </row>
    <row r="153" spans="28:405" x14ac:dyDescent="0.2">
      <c r="AB153" s="48" t="s">
        <v>1689</v>
      </c>
      <c r="AC153" s="44">
        <v>0.10249999999999999</v>
      </c>
      <c r="AY153" s="44"/>
      <c r="AZ153" s="44"/>
      <c r="BA153" s="44"/>
      <c r="BB153" s="44"/>
      <c r="BV153" s="62">
        <v>1006.92</v>
      </c>
      <c r="BW153" s="62">
        <v>1633.86</v>
      </c>
      <c r="BX153" s="62">
        <v>2629.12</v>
      </c>
      <c r="BY153" s="62">
        <v>3317.58</v>
      </c>
      <c r="BZ153" s="62">
        <v>4735.72</v>
      </c>
      <c r="CA153" s="62">
        <v>6290.41</v>
      </c>
      <c r="CB153" s="62">
        <v>3969.74</v>
      </c>
      <c r="CC153" s="62">
        <v>3474.75</v>
      </c>
      <c r="CJ153" s="2"/>
      <c r="CK153" s="2"/>
      <c r="CL153" s="2"/>
      <c r="CM153" s="44"/>
      <c r="EW153" s="1">
        <v>1717</v>
      </c>
      <c r="EX153" s="1">
        <v>8586.0390000000007</v>
      </c>
      <c r="EZ153" s="1">
        <v>4165.7129999999997</v>
      </c>
      <c r="FL153" s="44">
        <v>91.683599999999998</v>
      </c>
      <c r="FM153" s="44">
        <v>105.696</v>
      </c>
      <c r="FO153" s="44">
        <v>168.721</v>
      </c>
      <c r="FP153" s="44">
        <v>111.96299999999999</v>
      </c>
      <c r="FU153" s="44">
        <v>45.587800000000001</v>
      </c>
      <c r="FV153" s="44">
        <v>48.3399</v>
      </c>
      <c r="GV153" s="44">
        <v>5731.3</v>
      </c>
      <c r="GW153" s="44">
        <v>6992.1</v>
      </c>
      <c r="GX153" s="44">
        <v>8124.8050000000003</v>
      </c>
      <c r="GY153" s="44"/>
      <c r="GZ153" s="44"/>
      <c r="HA153" s="44">
        <v>4190.7</v>
      </c>
      <c r="HB153" s="44">
        <v>2088.1640000000002</v>
      </c>
      <c r="HC153" s="44">
        <v>2721.8040000000001</v>
      </c>
      <c r="HD153" s="44">
        <v>15664.545</v>
      </c>
      <c r="KV153" s="48"/>
      <c r="KW153" s="44"/>
      <c r="KX153" s="44"/>
      <c r="KY153" s="44"/>
      <c r="KZ153" s="44"/>
      <c r="LA153" s="44"/>
      <c r="LB153" s="44"/>
      <c r="LD153" s="48"/>
      <c r="LE153" s="44"/>
      <c r="LF153" s="44"/>
      <c r="LG153" s="44"/>
      <c r="LH153" s="44"/>
      <c r="LI153" s="44"/>
      <c r="LJ153" s="44"/>
      <c r="OE153" s="44"/>
      <c r="OF153" s="44"/>
      <c r="OG153" s="44"/>
      <c r="OH153" s="44"/>
      <c r="OL153" s="44"/>
      <c r="OM153" s="44"/>
      <c r="ON153" s="44"/>
      <c r="OO153" s="44"/>
    </row>
    <row r="154" spans="28:405" x14ac:dyDescent="0.2">
      <c r="AB154" s="48" t="s">
        <v>1690</v>
      </c>
      <c r="AC154" s="44" t="s">
        <v>1619</v>
      </c>
      <c r="AY154" s="44"/>
      <c r="AZ154" s="44"/>
      <c r="BA154" s="44"/>
      <c r="BB154" s="44"/>
      <c r="BV154" s="62">
        <v>1007.49</v>
      </c>
      <c r="BW154" s="62">
        <v>1637.68</v>
      </c>
      <c r="BX154" s="62">
        <v>2659.32</v>
      </c>
      <c r="BY154" s="62">
        <v>3318.55</v>
      </c>
      <c r="BZ154" s="62">
        <v>4739.7</v>
      </c>
      <c r="CA154" s="62">
        <v>6298.26</v>
      </c>
      <c r="CB154" s="62">
        <v>3984.55</v>
      </c>
      <c r="CC154" s="62">
        <v>3479.08</v>
      </c>
      <c r="CJ154" s="2"/>
      <c r="CK154" s="2"/>
      <c r="CL154" s="2"/>
      <c r="CM154" s="44"/>
      <c r="EW154" s="1">
        <v>2659.9430000000002</v>
      </c>
      <c r="EX154" s="1">
        <v>4415.9319999999998</v>
      </c>
      <c r="EZ154" s="1">
        <v>3459.0340000000001</v>
      </c>
      <c r="FL154" s="44">
        <v>94.880799999999994</v>
      </c>
      <c r="FM154" s="44">
        <v>106.27800000000001</v>
      </c>
      <c r="FO154" s="44">
        <v>175.02</v>
      </c>
      <c r="FP154" s="44">
        <v>112.759</v>
      </c>
      <c r="FU154" s="44">
        <v>45.629199999999997</v>
      </c>
      <c r="FV154" s="44">
        <v>48.593800000000002</v>
      </c>
      <c r="GV154" s="44">
        <v>5962.6</v>
      </c>
      <c r="GW154" s="44">
        <v>4507.8999999999996</v>
      </c>
      <c r="GX154" s="44">
        <v>4224.0370000000003</v>
      </c>
      <c r="GY154" s="44"/>
      <c r="GZ154" s="44"/>
      <c r="HA154" s="44">
        <v>3862.8</v>
      </c>
      <c r="HB154" s="44"/>
      <c r="HC154" s="44">
        <v>3248.4180000000001</v>
      </c>
      <c r="HD154" s="44">
        <v>5604.2629999999999</v>
      </c>
      <c r="KV154" s="48"/>
      <c r="KW154" s="44"/>
      <c r="KX154" s="44"/>
      <c r="KY154" s="44"/>
      <c r="KZ154" s="44"/>
      <c r="LA154" s="44"/>
      <c r="LB154" s="44"/>
      <c r="OE154" s="44"/>
      <c r="OF154" s="44"/>
      <c r="OG154" s="44"/>
      <c r="OH154" s="44"/>
      <c r="OL154" s="44"/>
      <c r="OM154" s="44"/>
      <c r="ON154" s="44"/>
      <c r="OO154" s="44"/>
    </row>
    <row r="155" spans="28:405" x14ac:dyDescent="0.2">
      <c r="AB155" s="48" t="s">
        <v>1762</v>
      </c>
      <c r="AC155" s="44" t="s">
        <v>1618</v>
      </c>
      <c r="AY155" s="44"/>
      <c r="AZ155" s="44"/>
      <c r="BA155" s="44"/>
      <c r="BB155" s="44"/>
      <c r="BV155" s="62">
        <v>1007.71</v>
      </c>
      <c r="BW155" s="62">
        <v>1661.57</v>
      </c>
      <c r="BX155" s="62">
        <v>2664.76</v>
      </c>
      <c r="BY155" s="62">
        <v>3322.09</v>
      </c>
      <c r="BZ155" s="62">
        <v>4752.3999999999996</v>
      </c>
      <c r="CA155" s="62">
        <v>6309.65</v>
      </c>
      <c r="CB155" s="62">
        <v>3992.77</v>
      </c>
      <c r="CC155" s="62">
        <v>3483.91</v>
      </c>
      <c r="CJ155" s="2"/>
      <c r="CK155" s="2"/>
      <c r="CL155" s="2"/>
      <c r="CM155" s="44"/>
      <c r="EW155" s="1">
        <v>4441.6819999999998</v>
      </c>
      <c r="EX155" s="1">
        <v>5953.2749999999996</v>
      </c>
      <c r="EZ155" s="1">
        <v>6965.8360000000002</v>
      </c>
      <c r="FL155" s="44">
        <v>95.721800000000002</v>
      </c>
      <c r="FM155" s="44">
        <v>106.733</v>
      </c>
      <c r="FO155" s="44">
        <v>178.35400000000001</v>
      </c>
      <c r="FP155" s="44">
        <v>112.78400000000001</v>
      </c>
      <c r="FU155" s="44">
        <v>45.707599999999999</v>
      </c>
      <c r="FV155" s="44">
        <v>48.6905</v>
      </c>
      <c r="GV155" s="44">
        <v>2607.4</v>
      </c>
      <c r="GW155" s="44">
        <v>3006.4</v>
      </c>
      <c r="GX155" s="44">
        <v>4780.5370000000003</v>
      </c>
      <c r="GY155" s="44"/>
      <c r="GZ155" s="44"/>
      <c r="HA155" s="44">
        <v>1224.2</v>
      </c>
      <c r="HB155" s="44"/>
      <c r="HC155" s="44">
        <v>2463.8009999999999</v>
      </c>
      <c r="HD155" s="44"/>
      <c r="KV155" s="48"/>
      <c r="KW155" s="44"/>
      <c r="KX155" s="44"/>
      <c r="KY155" s="44"/>
      <c r="KZ155" s="44"/>
      <c r="LA155" s="44"/>
      <c r="LB155" s="44"/>
      <c r="OE155" s="44"/>
      <c r="OF155" s="44"/>
      <c r="OG155" s="44"/>
      <c r="OH155" s="44"/>
      <c r="OL155" s="44"/>
      <c r="OM155" s="44"/>
      <c r="ON155" s="44"/>
      <c r="OO155" s="44"/>
    </row>
    <row r="156" spans="28:405" x14ac:dyDescent="0.2">
      <c r="AB156" s="48"/>
      <c r="AC156" s="44"/>
      <c r="AY156" s="44"/>
      <c r="AZ156" s="44"/>
      <c r="BA156" s="44"/>
      <c r="BB156" s="44"/>
      <c r="BV156" s="62">
        <v>1010.98</v>
      </c>
      <c r="BW156" s="62">
        <v>1662.28</v>
      </c>
      <c r="BX156" s="62">
        <v>2666.58</v>
      </c>
      <c r="BY156" s="62">
        <v>3360.3</v>
      </c>
      <c r="BZ156" s="62">
        <v>4754.26</v>
      </c>
      <c r="CA156" s="62">
        <v>6361.55</v>
      </c>
      <c r="CB156" s="62">
        <v>4002.81</v>
      </c>
      <c r="CC156" s="62">
        <v>3492.77</v>
      </c>
      <c r="CJ156" s="2"/>
      <c r="CK156" s="2"/>
      <c r="CL156" s="2"/>
      <c r="CM156" s="44"/>
      <c r="EW156" s="1">
        <v>3969.741</v>
      </c>
      <c r="EX156" s="1">
        <v>5564.3649999999998</v>
      </c>
      <c r="EZ156" s="1">
        <v>4513.8810000000003</v>
      </c>
      <c r="FL156" s="44">
        <v>95.821700000000007</v>
      </c>
      <c r="FM156" s="44">
        <v>108.166</v>
      </c>
      <c r="FO156" s="44">
        <v>180.97900000000001</v>
      </c>
      <c r="FP156" s="44">
        <v>113.369</v>
      </c>
      <c r="FU156" s="44">
        <v>45.817300000000003</v>
      </c>
      <c r="FV156" s="44">
        <v>48.767400000000002</v>
      </c>
      <c r="GV156" s="44">
        <v>3730.5</v>
      </c>
      <c r="GW156" s="44">
        <v>5586.1</v>
      </c>
      <c r="GX156" s="44">
        <v>7282.4690000000001</v>
      </c>
      <c r="GY156" s="44"/>
      <c r="GZ156" s="44"/>
      <c r="HA156" s="44">
        <v>2224.6</v>
      </c>
      <c r="HB156" s="44">
        <v>2021.5029999999999</v>
      </c>
      <c r="HC156" s="44">
        <v>3332.8110000000001</v>
      </c>
      <c r="HD156" s="44"/>
      <c r="KV156" s="48"/>
      <c r="KW156" s="44"/>
      <c r="KX156" s="44"/>
      <c r="KY156" s="44"/>
      <c r="KZ156" s="44"/>
      <c r="LA156" s="44"/>
      <c r="LB156" s="44"/>
      <c r="OE156" s="44"/>
      <c r="OF156" s="44"/>
      <c r="OG156" s="44"/>
      <c r="OH156" s="44"/>
      <c r="OL156" s="44"/>
      <c r="OM156" s="44"/>
      <c r="ON156" s="44"/>
      <c r="OO156" s="44"/>
    </row>
    <row r="157" spans="28:405" x14ac:dyDescent="0.2">
      <c r="AB157" s="48" t="s">
        <v>1778</v>
      </c>
      <c r="AC157" s="44"/>
      <c r="AY157" s="44"/>
      <c r="AZ157" s="44"/>
      <c r="BA157" s="44"/>
      <c r="BB157" s="44"/>
      <c r="BV157" s="62">
        <v>1016.27</v>
      </c>
      <c r="BW157" s="62">
        <v>1663.78</v>
      </c>
      <c r="BX157" s="62">
        <v>2694.53</v>
      </c>
      <c r="BY157" s="62">
        <v>3461.37</v>
      </c>
      <c r="BZ157" s="62">
        <v>4775.8599999999997</v>
      </c>
      <c r="CA157" s="62">
        <v>6391.2</v>
      </c>
      <c r="CB157" s="62">
        <v>4025.32</v>
      </c>
      <c r="CC157" s="62">
        <v>3504.23</v>
      </c>
      <c r="CJ157" s="2"/>
      <c r="CK157" s="2"/>
      <c r="CL157" s="2"/>
      <c r="CM157" s="44"/>
      <c r="EW157" s="1">
        <v>1791.5909999999999</v>
      </c>
      <c r="EX157" s="1">
        <v>5634.7340000000004</v>
      </c>
      <c r="EZ157" s="1">
        <v>3712.65</v>
      </c>
      <c r="FL157" s="44">
        <v>96.219399999999993</v>
      </c>
      <c r="FM157" s="44">
        <v>109.15300000000001</v>
      </c>
      <c r="FO157" s="44">
        <v>186.245</v>
      </c>
      <c r="FP157" s="44">
        <v>113.69799999999999</v>
      </c>
      <c r="FU157" s="44">
        <v>45.817599999999999</v>
      </c>
      <c r="FV157" s="44">
        <v>48.9848</v>
      </c>
      <c r="GV157" s="44">
        <v>6191.5</v>
      </c>
      <c r="GW157" s="44">
        <v>3832.8</v>
      </c>
      <c r="GX157" s="44">
        <v>3763.308</v>
      </c>
      <c r="GY157" s="44"/>
      <c r="GZ157" s="44"/>
      <c r="HA157" s="44">
        <v>2802.5</v>
      </c>
      <c r="HB157" s="44">
        <v>2455.88</v>
      </c>
      <c r="HC157" s="44"/>
      <c r="HD157" s="44">
        <v>5151.4110000000001</v>
      </c>
      <c r="KV157" s="48"/>
      <c r="KW157" s="44"/>
      <c r="KX157" s="44"/>
      <c r="KY157" s="44"/>
      <c r="KZ157" s="44"/>
      <c r="LA157" s="44"/>
      <c r="LB157" s="44"/>
      <c r="OE157" s="44"/>
      <c r="OF157" s="44"/>
      <c r="OG157" s="44"/>
      <c r="OH157" s="44"/>
      <c r="OL157" s="44"/>
      <c r="OM157" s="44"/>
      <c r="ON157" s="44"/>
      <c r="OO157" s="44"/>
    </row>
    <row r="158" spans="28:405" x14ac:dyDescent="0.2">
      <c r="AB158" s="48" t="s">
        <v>1844</v>
      </c>
      <c r="AC158" s="44">
        <v>3</v>
      </c>
      <c r="AY158" s="44"/>
      <c r="AZ158" s="44"/>
      <c r="BA158" s="44"/>
      <c r="BB158" s="44"/>
      <c r="BV158" s="62">
        <v>1017.07</v>
      </c>
      <c r="BW158" s="62">
        <v>1683.81</v>
      </c>
      <c r="BX158" s="62">
        <v>2701.59</v>
      </c>
      <c r="BY158" s="62">
        <v>3463.31</v>
      </c>
      <c r="BZ158" s="62">
        <v>4777.55</v>
      </c>
      <c r="CA158" s="62">
        <v>6456.87</v>
      </c>
      <c r="CB158" s="62">
        <v>4080.92</v>
      </c>
      <c r="CC158" s="62">
        <v>3533.18</v>
      </c>
      <c r="CJ158" s="2"/>
      <c r="CK158" s="2"/>
      <c r="CL158" s="2"/>
      <c r="CM158" s="44"/>
      <c r="EX158" s="1">
        <v>4126.9470000000001</v>
      </c>
      <c r="EZ158" s="1">
        <v>3424.069</v>
      </c>
      <c r="FL158" s="44">
        <v>96.97</v>
      </c>
      <c r="FM158" s="44">
        <v>109.22199999999999</v>
      </c>
      <c r="FO158" s="44">
        <v>187.02500000000001</v>
      </c>
      <c r="FP158" s="44">
        <v>115.19199999999999</v>
      </c>
      <c r="FU158" s="44">
        <v>45.903100000000002</v>
      </c>
      <c r="FV158" s="44">
        <v>49.066200000000002</v>
      </c>
      <c r="GV158" s="44">
        <v>5208.2</v>
      </c>
      <c r="GW158" s="44">
        <v>9182.2000000000007</v>
      </c>
      <c r="GX158" s="44">
        <v>11559.231</v>
      </c>
      <c r="GY158" s="44"/>
      <c r="GZ158" s="44"/>
      <c r="HA158" s="44">
        <v>2495.6</v>
      </c>
      <c r="HB158" s="44">
        <v>5433.7780000000002</v>
      </c>
      <c r="HC158" s="44">
        <v>13415.933000000001</v>
      </c>
      <c r="HD158" s="44">
        <v>5916.6080000000002</v>
      </c>
      <c r="KV158" s="48"/>
      <c r="KW158" s="44"/>
      <c r="KX158" s="44"/>
      <c r="KY158" s="44"/>
      <c r="KZ158" s="44"/>
      <c r="LA158" s="44"/>
      <c r="LB158" s="44"/>
      <c r="OE158" s="44"/>
      <c r="OF158" s="44"/>
      <c r="OG158" s="44"/>
      <c r="OH158" s="44"/>
      <c r="OL158" s="44"/>
      <c r="OM158" s="44"/>
      <c r="ON158" s="44"/>
      <c r="OO158" s="44"/>
    </row>
    <row r="159" spans="28:405" x14ac:dyDescent="0.2">
      <c r="AB159" s="48" t="s">
        <v>1845</v>
      </c>
      <c r="AC159" s="44">
        <v>3</v>
      </c>
      <c r="AY159" s="44"/>
      <c r="AZ159" s="44"/>
      <c r="BA159" s="44"/>
      <c r="BB159" s="44"/>
      <c r="BV159" s="62">
        <v>1019.63</v>
      </c>
      <c r="BW159" s="62">
        <v>1719.74</v>
      </c>
      <c r="BX159" s="62">
        <v>2716.86</v>
      </c>
      <c r="BY159" s="62">
        <v>3473.81</v>
      </c>
      <c r="BZ159" s="62">
        <v>4787.9799999999996</v>
      </c>
      <c r="CA159" s="62">
        <v>6487.41</v>
      </c>
      <c r="CB159" s="62">
        <v>4111.82</v>
      </c>
      <c r="CC159" s="62">
        <v>3543.57</v>
      </c>
      <c r="CJ159" s="2"/>
      <c r="CK159" s="2"/>
      <c r="CL159" s="2"/>
      <c r="CM159" s="44"/>
      <c r="EX159" s="1">
        <v>4524.3010000000004</v>
      </c>
      <c r="EZ159" s="1">
        <v>4699.0460000000003</v>
      </c>
      <c r="FL159" s="44">
        <v>96.977000000000004</v>
      </c>
      <c r="FM159" s="44">
        <v>109.661</v>
      </c>
      <c r="FO159" s="44">
        <v>191.12</v>
      </c>
      <c r="FP159" s="44">
        <v>115.804</v>
      </c>
      <c r="FU159" s="44">
        <v>45.968499999999999</v>
      </c>
      <c r="FV159" s="44">
        <v>49.127299999999998</v>
      </c>
      <c r="GV159" s="44">
        <v>6624.1</v>
      </c>
      <c r="GW159" s="44">
        <v>3254.8</v>
      </c>
      <c r="GX159" s="44">
        <v>2585.44</v>
      </c>
      <c r="GY159" s="44"/>
      <c r="GZ159" s="44"/>
      <c r="HA159" s="44">
        <v>5273.3</v>
      </c>
      <c r="HB159" s="44">
        <v>4688.585</v>
      </c>
      <c r="HC159" s="44">
        <v>7620.4520000000002</v>
      </c>
      <c r="HD159" s="44">
        <v>7526.9</v>
      </c>
      <c r="KV159" s="48"/>
      <c r="KW159" s="44"/>
      <c r="KX159" s="44"/>
      <c r="KY159" s="44"/>
      <c r="KZ159" s="44"/>
      <c r="LA159" s="44"/>
      <c r="LB159" s="44"/>
      <c r="OE159" s="44"/>
      <c r="OF159" s="44"/>
      <c r="OG159" s="44"/>
      <c r="OH159" s="44"/>
      <c r="OL159" s="44"/>
      <c r="OM159" s="44"/>
      <c r="ON159" s="44"/>
      <c r="OO159" s="44"/>
    </row>
    <row r="160" spans="28:405" x14ac:dyDescent="0.2">
      <c r="AY160" s="44"/>
      <c r="AZ160" s="44"/>
      <c r="BA160" s="44"/>
      <c r="BB160" s="44"/>
      <c r="BV160" s="62">
        <v>1024.48</v>
      </c>
      <c r="BW160" s="62">
        <v>1724.42</v>
      </c>
      <c r="BX160" s="62">
        <v>2717.66</v>
      </c>
      <c r="BY160" s="62">
        <v>3546.72</v>
      </c>
      <c r="BZ160" s="62">
        <v>4802.2700000000004</v>
      </c>
      <c r="CA160" s="62">
        <v>6524.92</v>
      </c>
      <c r="CB160" s="62">
        <v>4123.99</v>
      </c>
      <c r="CC160" s="62">
        <v>3545.71</v>
      </c>
      <c r="CJ160" s="2"/>
      <c r="CK160" s="2"/>
      <c r="CL160" s="2"/>
      <c r="CM160" s="44"/>
      <c r="EW160" s="1">
        <v>2814.6210000000001</v>
      </c>
      <c r="EX160" s="1">
        <v>5412.366</v>
      </c>
      <c r="EZ160" s="1">
        <v>6321.6989999999996</v>
      </c>
      <c r="FL160" s="44">
        <v>97.794899999999998</v>
      </c>
      <c r="FM160" s="44">
        <v>113.179</v>
      </c>
      <c r="FO160" s="44">
        <v>193.27799999999999</v>
      </c>
      <c r="FP160" s="44">
        <v>117.069</v>
      </c>
      <c r="FU160" s="44">
        <v>46.035600000000002</v>
      </c>
      <c r="FV160" s="44">
        <v>49.323</v>
      </c>
      <c r="GV160" s="44">
        <v>12973.9</v>
      </c>
      <c r="GW160" s="44">
        <v>6162.9</v>
      </c>
      <c r="GX160" s="44">
        <v>6113.4539999999997</v>
      </c>
      <c r="GY160" s="44"/>
      <c r="GZ160" s="44"/>
      <c r="HA160" s="44">
        <v>2551.4</v>
      </c>
      <c r="HB160" s="44">
        <v>7221.57</v>
      </c>
      <c r="HC160" s="44">
        <v>4224.4949999999999</v>
      </c>
      <c r="HD160" s="44">
        <v>8817.1299999999992</v>
      </c>
      <c r="KV160" s="48"/>
      <c r="KW160" s="44"/>
      <c r="KX160" s="44"/>
      <c r="KY160" s="44"/>
      <c r="KZ160" s="44"/>
      <c r="LA160" s="44"/>
      <c r="LB160" s="44"/>
      <c r="OE160" s="44"/>
      <c r="OF160" s="44"/>
      <c r="OG160" s="44"/>
      <c r="OH160" s="44"/>
      <c r="OL160" s="44"/>
      <c r="OM160" s="44"/>
      <c r="ON160" s="44"/>
      <c r="OO160" s="44"/>
    </row>
    <row r="161" spans="28:405" x14ac:dyDescent="0.2">
      <c r="AB161" s="48" t="s">
        <v>1687</v>
      </c>
      <c r="AC161" s="44" t="s">
        <v>1785</v>
      </c>
      <c r="AY161" s="44"/>
      <c r="AZ161" s="44"/>
      <c r="BA161" s="44"/>
      <c r="BB161" s="44"/>
      <c r="BV161" s="62">
        <v>1032.1600000000001</v>
      </c>
      <c r="BW161" s="62">
        <v>1730.68</v>
      </c>
      <c r="BX161" s="62">
        <v>2728.73</v>
      </c>
      <c r="BY161" s="62">
        <v>3559.96</v>
      </c>
      <c r="BZ161" s="62">
        <v>4835.7299999999996</v>
      </c>
      <c r="CA161" s="62">
        <v>6628.72</v>
      </c>
      <c r="CB161" s="62">
        <v>4128.8100000000004</v>
      </c>
      <c r="CC161" s="62">
        <v>3546.56</v>
      </c>
      <c r="CJ161" s="2"/>
      <c r="CK161" s="2"/>
      <c r="CL161" s="2"/>
      <c r="CM161" s="44"/>
      <c r="EW161" s="1">
        <v>4352.9170000000004</v>
      </c>
      <c r="EX161" s="1">
        <v>5679.3019999999997</v>
      </c>
      <c r="EZ161" s="1">
        <v>3731.3629999999998</v>
      </c>
      <c r="FL161" s="44">
        <v>98.431799999999996</v>
      </c>
      <c r="FM161" s="44">
        <v>114.315</v>
      </c>
      <c r="FO161" s="44">
        <v>194.01400000000001</v>
      </c>
      <c r="FP161" s="44">
        <v>118.008</v>
      </c>
      <c r="FU161" s="44">
        <v>46.159100000000002</v>
      </c>
      <c r="FV161" s="44">
        <v>49.734400000000001</v>
      </c>
      <c r="GV161" s="44">
        <v>3185.6</v>
      </c>
      <c r="GW161" s="44">
        <v>4741.8999999999996</v>
      </c>
      <c r="GX161" s="44">
        <v>3557.3679999999999</v>
      </c>
      <c r="GY161" s="44"/>
      <c r="GZ161" s="44"/>
      <c r="HA161" s="44">
        <v>3804.8</v>
      </c>
      <c r="HB161" s="44">
        <v>4951.0309999999999</v>
      </c>
      <c r="HC161" s="44">
        <v>5792.152</v>
      </c>
      <c r="HD161" s="44">
        <v>6170.5640000000003</v>
      </c>
      <c r="KV161" s="48"/>
      <c r="KW161" s="44"/>
      <c r="KX161" s="44"/>
      <c r="KY161" s="44"/>
      <c r="KZ161" s="44"/>
      <c r="LA161" s="44"/>
      <c r="LB161" s="44"/>
      <c r="OE161" s="44"/>
      <c r="OF161" s="44"/>
      <c r="OG161" s="44"/>
      <c r="OH161" s="44"/>
      <c r="OL161" s="44"/>
      <c r="OM161" s="44"/>
      <c r="ON161" s="44"/>
      <c r="OO161" s="44"/>
    </row>
    <row r="162" spans="28:405" x14ac:dyDescent="0.2">
      <c r="AB162" s="48"/>
      <c r="AC162" s="44"/>
      <c r="AY162" s="44"/>
      <c r="AZ162" s="44"/>
      <c r="BA162" s="44"/>
      <c r="BB162" s="44"/>
      <c r="BV162" s="62">
        <v>1033.3800000000001</v>
      </c>
      <c r="BW162" s="62">
        <v>1734.57</v>
      </c>
      <c r="BX162" s="62">
        <v>2733.45</v>
      </c>
      <c r="BY162" s="62">
        <v>3586.79</v>
      </c>
      <c r="BZ162" s="62">
        <v>4865.5600000000004</v>
      </c>
      <c r="CA162" s="62">
        <v>6721.31</v>
      </c>
      <c r="CB162" s="62">
        <v>4135.08</v>
      </c>
      <c r="CC162" s="62">
        <v>3547.93</v>
      </c>
      <c r="CJ162" s="2"/>
      <c r="CK162" s="2"/>
      <c r="CL162" s="2"/>
      <c r="CM162" s="44"/>
      <c r="EW162" s="1">
        <v>5594.2820000000002</v>
      </c>
      <c r="EX162" s="1">
        <v>6032.558</v>
      </c>
      <c r="FL162" s="44">
        <v>104.744</v>
      </c>
      <c r="FM162" s="44">
        <v>114.907</v>
      </c>
      <c r="FO162" s="44">
        <v>201.90199999999999</v>
      </c>
      <c r="FP162" s="44">
        <v>118.292</v>
      </c>
      <c r="FU162" s="44">
        <v>46.197699999999998</v>
      </c>
      <c r="FV162" s="44">
        <v>49.894199999999998</v>
      </c>
      <c r="GV162" s="44">
        <v>5082.1000000000004</v>
      </c>
      <c r="GW162" s="44">
        <v>4397.1000000000004</v>
      </c>
      <c r="GX162" s="44">
        <v>7904.0190000000002</v>
      </c>
      <c r="GY162" s="44"/>
      <c r="GZ162" s="44"/>
      <c r="HA162" s="44">
        <v>4164.8999999999996</v>
      </c>
      <c r="HB162" s="44">
        <v>6985.4650000000001</v>
      </c>
      <c r="HC162" s="44">
        <v>4852.7939999999999</v>
      </c>
      <c r="HD162" s="44"/>
      <c r="KV162" s="48"/>
      <c r="KW162" s="44"/>
      <c r="KX162" s="44"/>
      <c r="KY162" s="44"/>
      <c r="KZ162" s="44"/>
      <c r="LA162" s="44"/>
      <c r="LB162" s="44"/>
      <c r="OE162" s="44"/>
      <c r="OF162" s="44"/>
      <c r="OG162" s="44"/>
      <c r="OH162" s="44"/>
      <c r="OL162" s="44"/>
      <c r="OM162" s="44"/>
      <c r="ON162" s="44"/>
      <c r="OO162" s="44"/>
    </row>
    <row r="163" spans="28:405" x14ac:dyDescent="0.2">
      <c r="AB163" s="48" t="s">
        <v>1846</v>
      </c>
      <c r="AC163" s="44" t="s">
        <v>1847</v>
      </c>
      <c r="AY163" s="44"/>
      <c r="AZ163" s="44"/>
      <c r="BA163" s="44"/>
      <c r="BB163" s="44"/>
      <c r="BV163" s="62">
        <v>1034.3699999999999</v>
      </c>
      <c r="BW163" s="62">
        <v>1746.31</v>
      </c>
      <c r="BX163" s="62">
        <v>2746.16</v>
      </c>
      <c r="BY163" s="62">
        <v>3619.71</v>
      </c>
      <c r="BZ163" s="62">
        <v>4884.1000000000004</v>
      </c>
      <c r="CA163" s="62">
        <v>6728.37</v>
      </c>
      <c r="CB163" s="62">
        <v>4143.7700000000004</v>
      </c>
      <c r="CC163" s="62">
        <v>3552.99</v>
      </c>
      <c r="CJ163" s="2"/>
      <c r="CK163" s="2"/>
      <c r="CL163" s="2"/>
      <c r="CM163" s="44"/>
      <c r="EW163" s="1">
        <v>8817.902</v>
      </c>
      <c r="EZ163" s="1">
        <v>9002.1460000000006</v>
      </c>
      <c r="FL163" s="44">
        <v>105.511</v>
      </c>
      <c r="FM163" s="44">
        <v>116.128</v>
      </c>
      <c r="FO163" s="44">
        <v>203.01</v>
      </c>
      <c r="FP163" s="44">
        <v>119.63800000000001</v>
      </c>
      <c r="FU163" s="44">
        <v>46.294600000000003</v>
      </c>
      <c r="FV163" s="44">
        <v>50.142200000000003</v>
      </c>
      <c r="GV163" s="44">
        <v>9793.5</v>
      </c>
      <c r="GW163" s="44">
        <v>1938.1</v>
      </c>
      <c r="GX163" s="44">
        <v>5747.6989999999996</v>
      </c>
      <c r="GY163" s="44"/>
      <c r="GZ163" s="44"/>
      <c r="HA163" s="44">
        <v>2721.4</v>
      </c>
      <c r="HB163" s="44">
        <v>5464.4290000000001</v>
      </c>
      <c r="HC163" s="44">
        <v>8999.2870000000003</v>
      </c>
      <c r="HD163" s="44"/>
      <c r="KV163" s="48"/>
      <c r="KW163" s="44"/>
      <c r="KX163" s="44"/>
      <c r="KY163" s="44"/>
      <c r="KZ163" s="44"/>
      <c r="LA163" s="44"/>
      <c r="LB163" s="44"/>
      <c r="OE163" s="44"/>
      <c r="OF163" s="44"/>
      <c r="OG163" s="44"/>
      <c r="OH163" s="44"/>
      <c r="OL163" s="44"/>
      <c r="OM163" s="44"/>
      <c r="ON163" s="44"/>
      <c r="OO163" s="44"/>
    </row>
    <row r="164" spans="28:405" x14ac:dyDescent="0.2">
      <c r="AB164" s="48" t="s">
        <v>1759</v>
      </c>
      <c r="AC164" s="44" t="s">
        <v>1759</v>
      </c>
      <c r="AY164" s="44"/>
      <c r="AZ164" s="44"/>
      <c r="BA164" s="44"/>
      <c r="BB164" s="44"/>
      <c r="BV164" s="62">
        <v>1036.57</v>
      </c>
      <c r="BW164" s="62">
        <v>1779.67</v>
      </c>
      <c r="BX164" s="62">
        <v>2762.14</v>
      </c>
      <c r="BY164" s="62">
        <v>3638.16</v>
      </c>
      <c r="BZ164" s="62">
        <v>4918.6099999999997</v>
      </c>
      <c r="CA164" s="62">
        <v>6739.32</v>
      </c>
      <c r="CB164" s="62">
        <v>4153.17</v>
      </c>
      <c r="CC164" s="62">
        <v>3567.49</v>
      </c>
      <c r="CJ164" s="2"/>
      <c r="CK164" s="2"/>
      <c r="CL164" s="2"/>
      <c r="CM164" s="44"/>
      <c r="EW164" s="1">
        <v>3992.768</v>
      </c>
      <c r="EZ164" s="1">
        <v>8135.7520000000004</v>
      </c>
      <c r="FL164" s="44">
        <v>108.46899999999999</v>
      </c>
      <c r="FM164" s="44">
        <v>117.693</v>
      </c>
      <c r="FO164" s="44">
        <v>205.71600000000001</v>
      </c>
      <c r="FP164" s="44">
        <v>120.15</v>
      </c>
      <c r="FU164" s="44">
        <v>46.336799999999997</v>
      </c>
      <c r="FV164" s="44">
        <v>50.191800000000001</v>
      </c>
      <c r="GV164" s="44">
        <v>12085.8</v>
      </c>
      <c r="GW164" s="44">
        <v>5852</v>
      </c>
      <c r="GX164" s="44">
        <v>10496.178</v>
      </c>
      <c r="GY164" s="44"/>
      <c r="GZ164" s="44"/>
      <c r="HA164" s="44">
        <v>3022</v>
      </c>
      <c r="HB164" s="44">
        <v>2918.5120000000002</v>
      </c>
      <c r="HC164" s="44">
        <v>6809.9880000000003</v>
      </c>
      <c r="HD164" s="44">
        <v>7964.857</v>
      </c>
      <c r="KV164" s="48"/>
      <c r="KW164" s="44"/>
      <c r="KX164" s="44"/>
      <c r="KY164" s="44"/>
      <c r="KZ164" s="44"/>
      <c r="LA164" s="44"/>
      <c r="LB164" s="44"/>
      <c r="OE164" s="44"/>
      <c r="OF164" s="44"/>
      <c r="OG164" s="44"/>
      <c r="OH164" s="44"/>
      <c r="OL164" s="44"/>
      <c r="OM164" s="44"/>
      <c r="ON164" s="44"/>
      <c r="OO164" s="44"/>
    </row>
    <row r="165" spans="28:405" x14ac:dyDescent="0.2">
      <c r="AB165" s="48" t="s">
        <v>1848</v>
      </c>
      <c r="AC165" s="44" t="s">
        <v>1849</v>
      </c>
      <c r="AY165" s="44"/>
      <c r="AZ165" s="44"/>
      <c r="BA165" s="44"/>
      <c r="BB165" s="44"/>
      <c r="BV165" s="62">
        <v>1037.0999999999999</v>
      </c>
      <c r="BW165" s="62">
        <v>1782.14</v>
      </c>
      <c r="BX165" s="62">
        <v>2785.35</v>
      </c>
      <c r="BY165" s="62">
        <v>3650.25</v>
      </c>
      <c r="BZ165" s="62">
        <v>4920.8100000000004</v>
      </c>
      <c r="CA165" s="62">
        <v>6745.5</v>
      </c>
      <c r="CB165" s="62">
        <v>4154.3900000000003</v>
      </c>
      <c r="CC165" s="62">
        <v>3573.61</v>
      </c>
      <c r="CJ165" s="2"/>
      <c r="CK165" s="2"/>
      <c r="CL165" s="2"/>
      <c r="CM165" s="44"/>
      <c r="EW165" s="1">
        <v>4932.4120000000003</v>
      </c>
      <c r="EX165" s="1">
        <v>6050.9709999999995</v>
      </c>
      <c r="EZ165" s="1">
        <v>2848.7330000000002</v>
      </c>
      <c r="FL165" s="44">
        <v>108.794</v>
      </c>
      <c r="FM165" s="44">
        <v>118.48</v>
      </c>
      <c r="FO165" s="44">
        <v>220.81899999999999</v>
      </c>
      <c r="FP165" s="44">
        <v>120.29900000000001</v>
      </c>
      <c r="FU165" s="44">
        <v>46.398699999999998</v>
      </c>
      <c r="FV165" s="44">
        <v>50.403300000000002</v>
      </c>
      <c r="GV165" s="44">
        <v>2818.1</v>
      </c>
      <c r="GW165" s="44">
        <v>3173.3</v>
      </c>
      <c r="GX165" s="44">
        <v>7352.4449999999997</v>
      </c>
      <c r="GY165" s="44"/>
      <c r="GZ165" s="44"/>
      <c r="HA165" s="44">
        <v>5539.2</v>
      </c>
      <c r="HB165" s="44">
        <v>3893.1060000000002</v>
      </c>
      <c r="HC165" s="44">
        <v>2868.9659999999999</v>
      </c>
      <c r="HD165" s="44">
        <v>3651.78</v>
      </c>
      <c r="KV165" s="48"/>
      <c r="KW165" s="44"/>
      <c r="KX165" s="44"/>
      <c r="KY165" s="44"/>
      <c r="KZ165" s="44"/>
      <c r="LA165" s="44"/>
      <c r="LB165" s="44"/>
      <c r="OE165" s="44"/>
      <c r="OF165" s="44"/>
      <c r="OG165" s="44"/>
      <c r="OH165" s="44"/>
      <c r="OL165" s="44"/>
      <c r="OM165" s="44"/>
      <c r="ON165" s="44"/>
      <c r="OO165" s="44"/>
    </row>
    <row r="166" spans="28:405" x14ac:dyDescent="0.2">
      <c r="AB166" s="48"/>
      <c r="AC166" s="44"/>
      <c r="AY166" s="44"/>
      <c r="AZ166" s="44"/>
      <c r="BA166" s="44"/>
      <c r="BB166" s="44"/>
      <c r="BV166" s="62">
        <v>1043.33</v>
      </c>
      <c r="BW166" s="62">
        <v>1820.21</v>
      </c>
      <c r="BX166" s="62">
        <v>2789.32</v>
      </c>
      <c r="BY166" s="62">
        <v>3691.29</v>
      </c>
      <c r="BZ166" s="62">
        <v>4936.6899999999996</v>
      </c>
      <c r="CA166" s="62">
        <v>6762.71</v>
      </c>
      <c r="CB166" s="62">
        <v>4172.82</v>
      </c>
      <c r="CC166" s="62">
        <v>3576.68</v>
      </c>
      <c r="CJ166" s="2"/>
      <c r="CK166" s="2"/>
      <c r="CL166" s="2"/>
      <c r="CM166" s="44"/>
      <c r="EW166" s="1">
        <v>3948.2289999999998</v>
      </c>
      <c r="EX166" s="1">
        <v>11323.844999999999</v>
      </c>
      <c r="EZ166" s="1">
        <v>5543.607</v>
      </c>
      <c r="FL166" s="44">
        <v>108.79900000000001</v>
      </c>
      <c r="FM166" s="44">
        <v>118.63200000000001</v>
      </c>
      <c r="FO166" s="44">
        <v>226.453</v>
      </c>
      <c r="FP166" s="44">
        <v>121.017</v>
      </c>
      <c r="FU166" s="44">
        <v>46.432499999999997</v>
      </c>
      <c r="FV166" s="44">
        <v>50.661299999999997</v>
      </c>
      <c r="GV166" s="44">
        <v>3853</v>
      </c>
      <c r="GW166" s="44">
        <v>6237.5</v>
      </c>
      <c r="GX166" s="44">
        <v>6697.6030000000001</v>
      </c>
      <c r="GY166" s="44"/>
      <c r="GZ166" s="44"/>
      <c r="HA166" s="44">
        <v>4756.3</v>
      </c>
      <c r="HB166" s="44">
        <v>4193.3860000000004</v>
      </c>
      <c r="HC166" s="44">
        <v>3427.8240000000001</v>
      </c>
      <c r="HD166" s="44">
        <v>3663.5880000000002</v>
      </c>
      <c r="KV166" s="48"/>
      <c r="KW166" s="44"/>
      <c r="KX166" s="44"/>
      <c r="KY166" s="44"/>
      <c r="KZ166" s="44"/>
      <c r="LA166" s="44"/>
      <c r="LB166" s="44"/>
      <c r="OE166" s="44"/>
      <c r="OF166" s="44"/>
      <c r="OG166" s="44"/>
      <c r="OH166" s="44"/>
      <c r="OL166" s="44"/>
      <c r="OM166" s="44"/>
      <c r="ON166" s="44"/>
      <c r="OO166" s="44"/>
    </row>
    <row r="167" spans="28:405" x14ac:dyDescent="0.2">
      <c r="AB167" s="48" t="s">
        <v>1788</v>
      </c>
      <c r="AC167" s="44"/>
      <c r="AY167" s="44"/>
      <c r="AZ167" s="44"/>
      <c r="BA167" s="44"/>
      <c r="BB167" s="44"/>
      <c r="BV167" s="62">
        <v>1045.17</v>
      </c>
      <c r="BW167" s="62">
        <v>1850.19</v>
      </c>
      <c r="BX167" s="62">
        <v>2792.16</v>
      </c>
      <c r="BY167" s="62">
        <v>3743.81</v>
      </c>
      <c r="BZ167" s="62">
        <v>4945.4399999999996</v>
      </c>
      <c r="CA167" s="62">
        <v>6904.11</v>
      </c>
      <c r="CB167" s="62">
        <v>4176.7</v>
      </c>
      <c r="CC167" s="62">
        <v>3583.49</v>
      </c>
      <c r="CJ167" s="2"/>
      <c r="CK167" s="2"/>
      <c r="CL167" s="2"/>
      <c r="CM167" s="44"/>
      <c r="EW167" s="1">
        <v>3086.17</v>
      </c>
      <c r="EX167" s="1">
        <v>3235.453</v>
      </c>
      <c r="EZ167" s="1">
        <v>5992.049</v>
      </c>
      <c r="FL167" s="44">
        <v>111.401</v>
      </c>
      <c r="FM167" s="44">
        <v>119.011</v>
      </c>
      <c r="FO167" s="44">
        <v>229.45</v>
      </c>
      <c r="FP167" s="44">
        <v>121.446</v>
      </c>
      <c r="FU167" s="44">
        <v>46.473599999999998</v>
      </c>
      <c r="FV167" s="44">
        <v>51.128900000000002</v>
      </c>
      <c r="GV167" s="44">
        <v>2808.7</v>
      </c>
      <c r="GW167" s="44">
        <v>4422.2</v>
      </c>
      <c r="GX167" s="44">
        <v>6181.1149999999998</v>
      </c>
      <c r="GY167" s="44"/>
      <c r="GZ167" s="44"/>
      <c r="HA167" s="44">
        <v>4697.1000000000004</v>
      </c>
      <c r="HB167" s="44">
        <v>2731.7350000000001</v>
      </c>
      <c r="HC167" s="44">
        <v>5199.049</v>
      </c>
      <c r="HD167" s="44">
        <v>14409.674000000001</v>
      </c>
      <c r="KV167" s="48"/>
      <c r="KW167" s="44"/>
      <c r="KX167" s="44"/>
      <c r="KY167" s="44"/>
      <c r="KZ167" s="44"/>
      <c r="LA167" s="44"/>
      <c r="LB167" s="44"/>
      <c r="OE167" s="44"/>
      <c r="OF167" s="44"/>
      <c r="OG167" s="44"/>
      <c r="OH167" s="44"/>
      <c r="OL167" s="44"/>
      <c r="OM167" s="44"/>
      <c r="ON167" s="44"/>
      <c r="OO167" s="44"/>
    </row>
    <row r="168" spans="28:405" x14ac:dyDescent="0.2">
      <c r="AB168" s="48" t="s">
        <v>1689</v>
      </c>
      <c r="AC168" s="44">
        <v>3.8999999999999998E-3</v>
      </c>
      <c r="AY168" s="44"/>
      <c r="AZ168" s="44"/>
      <c r="BA168" s="44"/>
      <c r="BB168" s="44"/>
      <c r="BV168" s="62">
        <v>1050.3399999999999</v>
      </c>
      <c r="BW168" s="62">
        <v>1866.17</v>
      </c>
      <c r="BX168" s="62">
        <v>2796.83</v>
      </c>
      <c r="BY168" s="62">
        <v>3809.66</v>
      </c>
      <c r="BZ168" s="62">
        <v>4945.97</v>
      </c>
      <c r="CA168" s="62">
        <v>6958.57</v>
      </c>
      <c r="CB168" s="62">
        <v>4184.82</v>
      </c>
      <c r="CC168" s="62">
        <v>3589.06</v>
      </c>
      <c r="CJ168" s="2"/>
      <c r="CK168" s="2"/>
      <c r="CL168" s="2"/>
      <c r="CM168" s="44"/>
      <c r="EW168" s="1">
        <v>2740.8679999999999</v>
      </c>
      <c r="EX168" s="1">
        <v>4320.4809999999998</v>
      </c>
      <c r="EZ168" s="1">
        <v>6967.7389999999996</v>
      </c>
      <c r="FL168" s="44">
        <v>111.863</v>
      </c>
      <c r="FM168" s="44">
        <v>119.262</v>
      </c>
      <c r="FO168" s="44">
        <v>244.44900000000001</v>
      </c>
      <c r="FP168" s="44">
        <v>121.51</v>
      </c>
      <c r="FU168" s="44">
        <v>46.6648</v>
      </c>
      <c r="FV168" s="44">
        <v>51.286999999999999</v>
      </c>
      <c r="GV168" s="44">
        <v>7476.5</v>
      </c>
      <c r="GW168" s="44">
        <v>5528.6</v>
      </c>
      <c r="GX168" s="44">
        <v>8737.9529999999995</v>
      </c>
      <c r="GY168" s="44"/>
      <c r="GZ168" s="44"/>
      <c r="HA168" s="44">
        <v>4711.7</v>
      </c>
      <c r="HB168" s="44">
        <v>8190.8959999999997</v>
      </c>
      <c r="HC168" s="44"/>
      <c r="HD168" s="44"/>
      <c r="OE168" s="44"/>
      <c r="OF168" s="44"/>
      <c r="OG168" s="44"/>
      <c r="OH168" s="44"/>
      <c r="OL168" s="44"/>
      <c r="OM168" s="44"/>
      <c r="ON168" s="44"/>
      <c r="OO168" s="44"/>
    </row>
    <row r="169" spans="28:405" x14ac:dyDescent="0.2">
      <c r="AB169" s="48" t="s">
        <v>1690</v>
      </c>
      <c r="AC169" s="44" t="s">
        <v>1616</v>
      </c>
      <c r="AY169" s="44"/>
      <c r="AZ169" s="44"/>
      <c r="BA169" s="44"/>
      <c r="BB169" s="44"/>
      <c r="BV169" s="62">
        <v>1055.55</v>
      </c>
      <c r="BW169" s="62">
        <v>1890.35</v>
      </c>
      <c r="BX169" s="62">
        <v>2804.14</v>
      </c>
      <c r="BY169" s="62">
        <v>3906.83</v>
      </c>
      <c r="BZ169" s="62">
        <v>5005.8100000000004</v>
      </c>
      <c r="CA169" s="62">
        <v>7089.14</v>
      </c>
      <c r="CB169" s="62">
        <v>4191.21</v>
      </c>
      <c r="CC169" s="62">
        <v>3597.14</v>
      </c>
      <c r="CJ169" s="2"/>
      <c r="CK169" s="2"/>
      <c r="CL169" s="2"/>
      <c r="CM169" s="44"/>
      <c r="EW169" s="1">
        <v>5938.6260000000002</v>
      </c>
      <c r="EZ169" s="1">
        <v>3893.3780000000002</v>
      </c>
      <c r="FL169" s="44">
        <v>112.001</v>
      </c>
      <c r="FM169" s="44">
        <v>124.027</v>
      </c>
      <c r="FO169" s="44">
        <v>253.08699999999999</v>
      </c>
      <c r="FP169" s="44">
        <v>122.28400000000001</v>
      </c>
      <c r="FU169" s="44">
        <v>46.719099999999997</v>
      </c>
      <c r="FV169" s="44">
        <v>51.418700000000001</v>
      </c>
      <c r="GV169" s="44">
        <v>9080.7000000000007</v>
      </c>
      <c r="GW169" s="44">
        <v>4165.8999999999996</v>
      </c>
      <c r="GX169" s="44">
        <v>4170.308</v>
      </c>
      <c r="GY169" s="44"/>
      <c r="GZ169" s="44"/>
      <c r="HA169" s="44">
        <v>3373.6</v>
      </c>
      <c r="HB169" s="44"/>
      <c r="HC169" s="44"/>
      <c r="HD169" s="44"/>
      <c r="OE169" s="44"/>
      <c r="OF169" s="44"/>
      <c r="OG169" s="44"/>
      <c r="OH169" s="44"/>
      <c r="OL169" s="44"/>
      <c r="OM169" s="44"/>
      <c r="ON169" s="44"/>
      <c r="OO169" s="44"/>
    </row>
    <row r="170" spans="28:405" x14ac:dyDescent="0.2">
      <c r="AB170" s="48" t="s">
        <v>1762</v>
      </c>
      <c r="AC170" s="44" t="s">
        <v>1587</v>
      </c>
      <c r="AY170" s="44"/>
      <c r="AZ170" s="44"/>
      <c r="BA170" s="44"/>
      <c r="BB170" s="44"/>
      <c r="BV170" s="62">
        <v>1084.4000000000001</v>
      </c>
      <c r="BW170" s="62">
        <v>1891.59</v>
      </c>
      <c r="BX170" s="62">
        <v>2806.53</v>
      </c>
      <c r="BY170" s="62">
        <v>3929.21</v>
      </c>
      <c r="BZ170" s="62">
        <v>5020</v>
      </c>
      <c r="CA170" s="62">
        <v>7139.24</v>
      </c>
      <c r="CB170" s="62">
        <v>4217.59</v>
      </c>
      <c r="CC170" s="62">
        <v>3597.44</v>
      </c>
      <c r="CJ170" s="2"/>
      <c r="CK170" s="2"/>
      <c r="CL170" s="2"/>
      <c r="CM170" s="44"/>
      <c r="EW170" s="1">
        <v>11287.7</v>
      </c>
      <c r="EZ170" s="1">
        <v>2631.0790000000002</v>
      </c>
      <c r="FL170" s="44">
        <v>116.13500000000001</v>
      </c>
      <c r="FM170" s="44">
        <v>124.10599999999999</v>
      </c>
      <c r="FO170" s="44">
        <v>277.53800000000001</v>
      </c>
      <c r="FP170" s="44">
        <v>122.63</v>
      </c>
      <c r="FU170" s="44">
        <v>46.884599999999999</v>
      </c>
      <c r="FV170" s="44">
        <v>51.469099999999997</v>
      </c>
      <c r="GV170" s="44">
        <v>5328.2</v>
      </c>
      <c r="GW170" s="44">
        <v>7883.4</v>
      </c>
      <c r="GX170" s="44">
        <v>7868.933</v>
      </c>
      <c r="GY170" s="44"/>
      <c r="GZ170" s="44"/>
      <c r="HA170" s="44">
        <v>3661.5</v>
      </c>
      <c r="HB170" s="44"/>
      <c r="HC170" s="44">
        <v>14511.103999999999</v>
      </c>
      <c r="HD170" s="44">
        <v>2764.828</v>
      </c>
      <c r="OE170" s="44"/>
      <c r="OF170" s="44"/>
      <c r="OG170" s="44"/>
      <c r="OH170" s="44"/>
      <c r="OL170" s="44"/>
      <c r="OM170" s="44"/>
      <c r="ON170" s="44"/>
      <c r="OO170" s="44"/>
    </row>
    <row r="171" spans="28:405" x14ac:dyDescent="0.2">
      <c r="AB171" s="48" t="s">
        <v>1763</v>
      </c>
      <c r="AC171" s="44" t="s">
        <v>1764</v>
      </c>
      <c r="AY171" s="44"/>
      <c r="AZ171" s="44"/>
      <c r="BA171" s="44"/>
      <c r="BB171" s="44"/>
      <c r="BV171" s="62">
        <v>1089.6600000000001</v>
      </c>
      <c r="BW171" s="62">
        <v>1900.5</v>
      </c>
      <c r="BX171" s="62">
        <v>2811.92</v>
      </c>
      <c r="BY171" s="62">
        <v>4000.22</v>
      </c>
      <c r="BZ171" s="62">
        <v>5076.0600000000004</v>
      </c>
      <c r="CA171" s="62">
        <v>7224.42</v>
      </c>
      <c r="CB171" s="62">
        <v>4239.82</v>
      </c>
      <c r="CC171" s="62">
        <v>3600.48</v>
      </c>
      <c r="CJ171" s="2"/>
      <c r="CK171" s="2"/>
      <c r="CL171" s="2"/>
      <c r="CM171" s="44"/>
      <c r="EW171" s="1">
        <v>9986.9490000000005</v>
      </c>
      <c r="EX171" s="1">
        <v>4301.3410000000003</v>
      </c>
      <c r="EZ171" s="1">
        <v>4739.1319999999996</v>
      </c>
      <c r="FL171" s="44">
        <v>118.258</v>
      </c>
      <c r="FM171" s="44">
        <v>124.349</v>
      </c>
      <c r="FO171" s="44">
        <v>279.85700000000003</v>
      </c>
      <c r="FP171" s="44">
        <v>125.489</v>
      </c>
      <c r="FU171" s="44">
        <v>46.9255</v>
      </c>
      <c r="FV171" s="44">
        <v>51.695599999999999</v>
      </c>
      <c r="GV171" s="44">
        <v>5743</v>
      </c>
      <c r="GW171" s="44">
        <v>5277.6</v>
      </c>
      <c r="GX171" s="44">
        <v>2663.2510000000002</v>
      </c>
      <c r="GY171" s="44"/>
      <c r="GZ171" s="44"/>
      <c r="HA171" s="44">
        <v>5293.8</v>
      </c>
      <c r="HB171" s="44">
        <v>3116.2440000000001</v>
      </c>
      <c r="HC171" s="44">
        <v>5338.7610000000004</v>
      </c>
      <c r="HD171" s="44">
        <v>4836.8379999999997</v>
      </c>
      <c r="OE171" s="44"/>
      <c r="OF171" s="44"/>
      <c r="OG171" s="44"/>
      <c r="OH171" s="44"/>
      <c r="OL171" s="44"/>
      <c r="OM171" s="44"/>
      <c r="ON171" s="44"/>
      <c r="OO171" s="44"/>
    </row>
    <row r="172" spans="28:405" x14ac:dyDescent="0.2">
      <c r="AB172" s="48" t="s">
        <v>1789</v>
      </c>
      <c r="AC172" s="44" t="s">
        <v>1850</v>
      </c>
      <c r="AY172" s="44"/>
      <c r="AZ172" s="44"/>
      <c r="BA172" s="44"/>
      <c r="BB172" s="44"/>
      <c r="BV172" s="62">
        <v>1094.3900000000001</v>
      </c>
      <c r="BW172" s="62">
        <v>1906.24</v>
      </c>
      <c r="BX172" s="62">
        <v>2815.98</v>
      </c>
      <c r="BY172" s="62">
        <v>4018.49</v>
      </c>
      <c r="BZ172" s="62">
        <v>5082.42</v>
      </c>
      <c r="CA172" s="62">
        <v>7255.31</v>
      </c>
      <c r="CB172" s="62">
        <v>4244.2700000000004</v>
      </c>
      <c r="CC172" s="62">
        <v>3606.28</v>
      </c>
      <c r="CJ172" s="2"/>
      <c r="CK172" s="2"/>
      <c r="CL172" s="2"/>
      <c r="CM172" s="44"/>
      <c r="EW172" s="1">
        <v>3295.9380000000001</v>
      </c>
      <c r="EX172" s="1">
        <v>6808.2370000000001</v>
      </c>
      <c r="FL172" s="44">
        <v>119.226</v>
      </c>
      <c r="FM172" s="44">
        <v>124.40300000000001</v>
      </c>
      <c r="FO172" s="44">
        <v>306.74700000000001</v>
      </c>
      <c r="FP172" s="44">
        <v>125.637</v>
      </c>
      <c r="FU172" s="44">
        <v>46.947899999999997</v>
      </c>
      <c r="FV172" s="44">
        <v>51.701000000000001</v>
      </c>
      <c r="GV172" s="44">
        <v>4037.3</v>
      </c>
      <c r="GW172" s="44">
        <v>7351.9</v>
      </c>
      <c r="GX172" s="44">
        <v>4294.1450000000004</v>
      </c>
      <c r="GY172" s="44"/>
      <c r="GZ172" s="44"/>
      <c r="HA172" s="44">
        <v>2479.9</v>
      </c>
      <c r="HB172" s="44">
        <v>2549.4299999999998</v>
      </c>
      <c r="HC172" s="44">
        <v>3402.0949999999998</v>
      </c>
      <c r="HD172" s="44">
        <v>7009.5219999999999</v>
      </c>
      <c r="OE172" s="44"/>
      <c r="OF172" s="44"/>
      <c r="OG172" s="44"/>
      <c r="OH172" s="44"/>
      <c r="OL172" s="44"/>
      <c r="OM172" s="44"/>
      <c r="ON172" s="44"/>
      <c r="OO172" s="44"/>
    </row>
    <row r="173" spans="28:405" x14ac:dyDescent="0.2">
      <c r="AB173" s="48"/>
      <c r="AC173" s="44"/>
      <c r="AY173" s="44"/>
      <c r="AZ173" s="44"/>
      <c r="BA173" s="44"/>
      <c r="BB173" s="44"/>
      <c r="BV173" s="62">
        <v>1107.27</v>
      </c>
      <c r="BW173" s="62">
        <v>1924.51</v>
      </c>
      <c r="BX173" s="62">
        <v>2848.46</v>
      </c>
      <c r="BY173" s="62">
        <v>4033.14</v>
      </c>
      <c r="BZ173" s="62">
        <v>5123.03</v>
      </c>
      <c r="CA173" s="62">
        <v>7299.62</v>
      </c>
      <c r="CB173" s="62">
        <v>4262.83</v>
      </c>
      <c r="CC173" s="62">
        <v>3617.82</v>
      </c>
      <c r="CJ173" s="2"/>
      <c r="CK173" s="2"/>
      <c r="CL173" s="2"/>
      <c r="CM173" s="44"/>
      <c r="EW173" s="1">
        <v>3190.096</v>
      </c>
      <c r="EX173" s="1">
        <v>10032.816999999999</v>
      </c>
      <c r="FL173" s="44">
        <v>120.895</v>
      </c>
      <c r="FM173" s="44">
        <v>127.95399999999999</v>
      </c>
      <c r="FO173" s="44">
        <v>323.99799999999999</v>
      </c>
      <c r="FP173" s="44">
        <v>126.163</v>
      </c>
      <c r="FU173" s="44">
        <v>47.085299999999997</v>
      </c>
      <c r="FV173" s="44">
        <v>51.811900000000001</v>
      </c>
      <c r="GV173" s="44">
        <v>11916.3</v>
      </c>
      <c r="GW173" s="44">
        <v>3399.5</v>
      </c>
      <c r="GX173" s="44">
        <v>9290.7330000000002</v>
      </c>
      <c r="GY173" s="44"/>
      <c r="GZ173" s="44"/>
      <c r="HA173" s="44">
        <v>3475</v>
      </c>
      <c r="HB173" s="44">
        <v>4008.569</v>
      </c>
      <c r="HC173" s="44">
        <v>6390.9009999999998</v>
      </c>
      <c r="HD173" s="44">
        <v>3669.9070000000002</v>
      </c>
      <c r="OE173" s="44"/>
      <c r="OF173" s="44"/>
      <c r="OG173" s="44"/>
      <c r="OH173" s="44"/>
      <c r="OL173" s="44"/>
      <c r="OM173" s="44"/>
      <c r="ON173" s="44"/>
      <c r="OO173" s="44"/>
    </row>
    <row r="174" spans="28:405" x14ac:dyDescent="0.2">
      <c r="AB174" s="48" t="s">
        <v>1767</v>
      </c>
      <c r="AC174" s="44"/>
      <c r="AY174" s="44"/>
      <c r="AZ174" s="44"/>
      <c r="BA174" s="44"/>
      <c r="BB174" s="44"/>
      <c r="BV174" s="62">
        <v>1120.95</v>
      </c>
      <c r="BW174" s="62">
        <v>1929.98</v>
      </c>
      <c r="BX174" s="62">
        <v>2852.43</v>
      </c>
      <c r="BY174" s="62">
        <v>4052.65</v>
      </c>
      <c r="BZ174" s="62">
        <v>5175.28</v>
      </c>
      <c r="CA174" s="62">
        <v>7330.42</v>
      </c>
      <c r="CB174" s="62">
        <v>4267.08</v>
      </c>
      <c r="CC174" s="62">
        <v>3621.11</v>
      </c>
      <c r="CJ174" s="2"/>
      <c r="CK174" s="2"/>
      <c r="CL174" s="2"/>
      <c r="CM174" s="44"/>
      <c r="EX174" s="1">
        <v>2718.0630000000001</v>
      </c>
      <c r="EZ174" s="1">
        <v>3878.8229999999999</v>
      </c>
      <c r="FL174" s="44">
        <v>125.11499999999999</v>
      </c>
      <c r="FM174" s="44">
        <v>131.75399999999999</v>
      </c>
      <c r="FO174" s="44">
        <v>329.05700000000002</v>
      </c>
      <c r="FP174" s="44">
        <v>127.56399999999999</v>
      </c>
      <c r="FU174" s="44">
        <v>47.75</v>
      </c>
      <c r="FV174" s="44">
        <v>52.038800000000002</v>
      </c>
      <c r="GV174" s="44">
        <v>10215.799999999999</v>
      </c>
      <c r="GW174" s="44">
        <v>9408.7999999999993</v>
      </c>
      <c r="GX174" s="44">
        <v>7143.9290000000001</v>
      </c>
      <c r="GY174" s="44"/>
      <c r="GZ174" s="44"/>
      <c r="HA174" s="44">
        <v>2388.1999999999998</v>
      </c>
      <c r="HB174" s="44">
        <v>10554.255999999999</v>
      </c>
      <c r="HC174" s="44">
        <v>2837.953</v>
      </c>
      <c r="HD174" s="44">
        <v>4570.0259999999998</v>
      </c>
      <c r="OE174" s="44"/>
      <c r="OF174" s="44"/>
      <c r="OG174" s="44"/>
      <c r="OH174" s="44"/>
      <c r="OL174" s="44"/>
      <c r="OM174" s="44"/>
      <c r="ON174" s="44"/>
      <c r="OO174" s="44"/>
    </row>
    <row r="175" spans="28:405" x14ac:dyDescent="0.2">
      <c r="AB175" s="48" t="s">
        <v>1851</v>
      </c>
      <c r="AC175" s="44">
        <v>1.095</v>
      </c>
      <c r="AY175" s="44"/>
      <c r="AZ175" s="44"/>
      <c r="BA175" s="44"/>
      <c r="BB175" s="44"/>
      <c r="BV175" s="62">
        <v>1121.72</v>
      </c>
      <c r="BW175" s="62">
        <v>1939.16</v>
      </c>
      <c r="BX175" s="62">
        <v>2857.02</v>
      </c>
      <c r="BY175" s="62">
        <v>4069.68</v>
      </c>
      <c r="BZ175" s="62">
        <v>5177.8100000000004</v>
      </c>
      <c r="CA175" s="62">
        <v>7424.16</v>
      </c>
      <c r="CB175" s="62">
        <v>4286.63</v>
      </c>
      <c r="CC175" s="62">
        <v>3640.71</v>
      </c>
      <c r="CJ175" s="2"/>
      <c r="CK175" s="2"/>
      <c r="CL175" s="2"/>
      <c r="CM175" s="44"/>
      <c r="EX175" s="1">
        <v>3987.92</v>
      </c>
      <c r="EZ175" s="1">
        <v>7261.4610000000002</v>
      </c>
      <c r="FL175" s="44">
        <v>126.65</v>
      </c>
      <c r="FM175" s="44">
        <v>132.30699999999999</v>
      </c>
      <c r="FO175" s="44">
        <v>342.24299999999999</v>
      </c>
      <c r="FP175" s="44">
        <v>127.857</v>
      </c>
      <c r="FU175" s="44">
        <v>47.867600000000003</v>
      </c>
      <c r="FV175" s="44">
        <v>52.284399999999998</v>
      </c>
      <c r="GV175" s="44">
        <v>5780.5</v>
      </c>
      <c r="GW175" s="44">
        <v>3856.8</v>
      </c>
      <c r="GX175" s="44">
        <v>3980.1089999999999</v>
      </c>
      <c r="GY175" s="44"/>
      <c r="GZ175" s="44"/>
      <c r="HA175" s="44">
        <v>1763</v>
      </c>
      <c r="HB175" s="44">
        <v>4304.5330000000004</v>
      </c>
      <c r="HC175" s="44">
        <v>4776.5339999999997</v>
      </c>
      <c r="HD175" s="44">
        <v>8365.9</v>
      </c>
      <c r="OE175" s="44"/>
      <c r="OF175" s="44"/>
      <c r="OG175" s="44"/>
      <c r="OH175" s="44"/>
      <c r="OL175" s="44"/>
      <c r="OM175" s="44"/>
      <c r="ON175" s="44"/>
      <c r="OO175" s="44"/>
    </row>
    <row r="176" spans="28:405" x14ac:dyDescent="0.2">
      <c r="AB176" s="48" t="s">
        <v>1852</v>
      </c>
      <c r="AC176" s="44">
        <v>3</v>
      </c>
      <c r="AY176" s="44"/>
      <c r="AZ176" s="44"/>
      <c r="BA176" s="44"/>
      <c r="BB176" s="44"/>
      <c r="BV176" s="62">
        <v>1129.28</v>
      </c>
      <c r="BW176" s="62">
        <v>1963.17</v>
      </c>
      <c r="BX176" s="62">
        <v>2892.5</v>
      </c>
      <c r="BY176" s="62">
        <v>4088.62</v>
      </c>
      <c r="BZ176" s="62">
        <v>5178.05</v>
      </c>
      <c r="CA176" s="62">
        <v>7469.53</v>
      </c>
      <c r="CB176" s="62">
        <v>4339.05</v>
      </c>
      <c r="CC176" s="62">
        <v>3645.83</v>
      </c>
      <c r="CJ176" s="2"/>
      <c r="CK176" s="2"/>
      <c r="CL176" s="2"/>
      <c r="CM176" s="44"/>
      <c r="EW176" s="1">
        <v>6149.3379999999997</v>
      </c>
      <c r="EZ176" s="1">
        <v>5498.5349999999999</v>
      </c>
      <c r="FL176" s="44">
        <v>127.575</v>
      </c>
      <c r="FM176" s="44">
        <v>133.203</v>
      </c>
      <c r="FO176" s="44">
        <v>359.44400000000002</v>
      </c>
      <c r="FP176" s="44">
        <v>129.05099999999999</v>
      </c>
      <c r="FU176" s="44">
        <v>48.579900000000002</v>
      </c>
      <c r="FV176" s="44">
        <v>52.327199999999998</v>
      </c>
      <c r="GV176" s="44">
        <v>6365.3</v>
      </c>
      <c r="GW176" s="44">
        <v>8823.7000000000007</v>
      </c>
      <c r="GX176" s="44">
        <v>4049.0709999999999</v>
      </c>
      <c r="GY176" s="44"/>
      <c r="GZ176" s="44"/>
      <c r="HA176" s="44">
        <v>2486.6</v>
      </c>
      <c r="HB176" s="44">
        <v>2475.0700000000002</v>
      </c>
      <c r="HC176" s="44">
        <v>4560.5510000000004</v>
      </c>
      <c r="HD176" s="44"/>
      <c r="OE176" s="44"/>
      <c r="OF176" s="44"/>
      <c r="OG176" s="44"/>
      <c r="OH176" s="44"/>
      <c r="OL176" s="44"/>
      <c r="OM176" s="44"/>
      <c r="ON176" s="44"/>
      <c r="OO176" s="44"/>
    </row>
    <row r="177" spans="28:405" x14ac:dyDescent="0.2">
      <c r="AB177" s="48" t="s">
        <v>1853</v>
      </c>
      <c r="AC177" s="44" t="s">
        <v>1854</v>
      </c>
      <c r="AY177" s="44"/>
      <c r="AZ177" s="44"/>
      <c r="BA177" s="44"/>
      <c r="BB177" s="44"/>
      <c r="BV177" s="62">
        <v>1130.31</v>
      </c>
      <c r="BW177" s="62">
        <v>1967.32</v>
      </c>
      <c r="BX177" s="62">
        <v>2901.07</v>
      </c>
      <c r="BY177" s="62">
        <v>4112.05</v>
      </c>
      <c r="BZ177" s="62">
        <v>5183.3599999999997</v>
      </c>
      <c r="CA177" s="62">
        <v>7473.85</v>
      </c>
      <c r="CB177" s="62">
        <v>4349.3599999999997</v>
      </c>
      <c r="CC177" s="62">
        <v>3647.65</v>
      </c>
      <c r="CJ177" s="2"/>
      <c r="CK177" s="2"/>
      <c r="CL177" s="2"/>
      <c r="CM177" s="44"/>
      <c r="EW177" s="1">
        <v>6373.9</v>
      </c>
      <c r="EZ177" s="1">
        <v>7072.9210000000003</v>
      </c>
      <c r="FL177" s="44">
        <v>130.779</v>
      </c>
      <c r="FM177" s="44">
        <v>134.40899999999999</v>
      </c>
      <c r="FO177" s="44">
        <v>430.21300000000002</v>
      </c>
      <c r="FP177" s="44">
        <v>129.643</v>
      </c>
      <c r="FU177" s="44">
        <v>48.753</v>
      </c>
      <c r="FV177" s="44">
        <v>52.523699999999998</v>
      </c>
      <c r="GV177" s="44">
        <v>12214.7</v>
      </c>
      <c r="GW177" s="44">
        <v>4580.3999999999996</v>
      </c>
      <c r="GX177" s="44">
        <v>6855.8829999999998</v>
      </c>
      <c r="GY177" s="44"/>
      <c r="GZ177" s="44"/>
      <c r="HA177" s="44">
        <v>11656.5</v>
      </c>
      <c r="HB177" s="44">
        <v>5841.9719999999998</v>
      </c>
      <c r="HC177" s="44"/>
      <c r="HD177" s="44"/>
      <c r="OE177" s="44"/>
      <c r="OF177" s="44"/>
      <c r="OG177" s="44"/>
      <c r="OH177" s="44"/>
      <c r="OL177" s="44"/>
      <c r="OM177" s="44"/>
      <c r="ON177" s="44"/>
      <c r="OO177" s="44"/>
    </row>
    <row r="178" spans="28:405" x14ac:dyDescent="0.2">
      <c r="AB178" s="48" t="s">
        <v>1772</v>
      </c>
      <c r="AC178" s="44" t="s">
        <v>1855</v>
      </c>
      <c r="AY178" s="44"/>
      <c r="AZ178" s="44"/>
      <c r="BA178" s="44"/>
      <c r="BB178" s="44"/>
      <c r="BV178" s="62">
        <v>1135.8800000000001</v>
      </c>
      <c r="BW178" s="62">
        <v>1972.26</v>
      </c>
      <c r="BX178" s="62">
        <v>2901.77</v>
      </c>
      <c r="BY178" s="62">
        <v>4129.26</v>
      </c>
      <c r="BZ178" s="62">
        <v>5183.6000000000004</v>
      </c>
      <c r="CA178" s="62">
        <v>7558.76</v>
      </c>
      <c r="CB178" s="62">
        <v>4352.92</v>
      </c>
      <c r="CC178" s="62">
        <v>3650.48</v>
      </c>
      <c r="CJ178" s="2"/>
      <c r="CK178" s="2"/>
      <c r="CL178" s="2"/>
      <c r="CM178" s="44"/>
      <c r="EW178" s="1">
        <v>2597.23</v>
      </c>
      <c r="EX178" s="1">
        <v>2558.3220000000001</v>
      </c>
      <c r="FL178" s="44">
        <v>131.65799999999999</v>
      </c>
      <c r="FM178" s="44">
        <v>135.215</v>
      </c>
      <c r="FO178" s="44">
        <v>579.17100000000005</v>
      </c>
      <c r="FP178" s="44">
        <v>129.71299999999999</v>
      </c>
      <c r="FU178" s="44">
        <v>48.832700000000003</v>
      </c>
      <c r="FV178" s="44">
        <v>52.622300000000003</v>
      </c>
      <c r="GV178" s="44">
        <v>12350.8</v>
      </c>
      <c r="GW178" s="44">
        <v>8638.9</v>
      </c>
      <c r="GX178" s="44">
        <v>3977.7629999999999</v>
      </c>
      <c r="GY178" s="44"/>
      <c r="GZ178" s="44"/>
      <c r="HA178" s="44">
        <v>3684.5</v>
      </c>
      <c r="HB178" s="44"/>
      <c r="HC178" s="44"/>
      <c r="HD178" s="44">
        <v>8995.8019999999997</v>
      </c>
      <c r="OE178" s="44"/>
      <c r="OF178" s="44"/>
      <c r="OG178" s="44"/>
      <c r="OH178" s="44"/>
      <c r="OL178" s="44"/>
      <c r="OM178" s="44"/>
      <c r="ON178" s="44"/>
      <c r="OO178" s="44"/>
    </row>
    <row r="179" spans="28:405" x14ac:dyDescent="0.2">
      <c r="AB179" s="48" t="s">
        <v>1774</v>
      </c>
      <c r="AC179" s="44">
        <v>0.89990000000000003</v>
      </c>
      <c r="AY179" s="44"/>
      <c r="AZ179" s="44"/>
      <c r="BA179" s="44"/>
      <c r="BB179" s="44"/>
      <c r="BV179" s="62">
        <v>1138.7</v>
      </c>
      <c r="BW179" s="62">
        <v>1972.97</v>
      </c>
      <c r="BX179" s="62">
        <v>2904.86</v>
      </c>
      <c r="BY179" s="62">
        <v>4138.79</v>
      </c>
      <c r="BZ179" s="62">
        <v>5245.93</v>
      </c>
      <c r="CA179" s="62">
        <v>7740.41</v>
      </c>
      <c r="CB179" s="62">
        <v>4357.01</v>
      </c>
      <c r="CC179" s="62">
        <v>3667.89</v>
      </c>
      <c r="CJ179" s="2"/>
      <c r="CK179" s="2"/>
      <c r="CL179" s="2"/>
      <c r="CM179" s="44"/>
      <c r="EW179" s="1">
        <v>8537.7649999999994</v>
      </c>
      <c r="EX179" s="1">
        <v>2194.7069999999999</v>
      </c>
      <c r="FL179" s="44">
        <v>132.035</v>
      </c>
      <c r="FM179" s="44">
        <v>139.804</v>
      </c>
      <c r="FO179" s="44">
        <v>721.149</v>
      </c>
      <c r="FP179" s="44">
        <v>129.82400000000001</v>
      </c>
      <c r="FU179" s="44">
        <v>49.049599999999998</v>
      </c>
      <c r="FV179" s="44">
        <v>52.860500000000002</v>
      </c>
      <c r="GV179" s="44">
        <v>3166.1</v>
      </c>
      <c r="GW179" s="44">
        <v>6329.9</v>
      </c>
      <c r="GX179" s="44">
        <v>2544.098</v>
      </c>
      <c r="GY179" s="44"/>
      <c r="GZ179" s="44"/>
      <c r="HA179" s="44">
        <v>8452.9</v>
      </c>
      <c r="HB179" s="44"/>
      <c r="HC179" s="44">
        <v>4711.4520000000002</v>
      </c>
      <c r="HD179" s="44">
        <v>8668.3330000000005</v>
      </c>
      <c r="OE179" s="44"/>
      <c r="OF179" s="44"/>
      <c r="OG179" s="44"/>
      <c r="OH179" s="44"/>
      <c r="OL179" s="44"/>
      <c r="OM179" s="44"/>
      <c r="ON179" s="44"/>
      <c r="OO179" s="44"/>
    </row>
    <row r="180" spans="28:405" x14ac:dyDescent="0.2">
      <c r="AB180" s="48"/>
      <c r="AC180" s="44"/>
      <c r="AY180" s="44"/>
      <c r="AZ180" s="44"/>
      <c r="BA180" s="44"/>
      <c r="BB180" s="44"/>
      <c r="BV180" s="62">
        <v>1159.8800000000001</v>
      </c>
      <c r="BW180" s="62">
        <v>2004.13</v>
      </c>
      <c r="BX180" s="62">
        <v>2923.36</v>
      </c>
      <c r="BY180" s="62">
        <v>4310.55</v>
      </c>
      <c r="BZ180" s="62">
        <v>5309.58</v>
      </c>
      <c r="CA180" s="62">
        <v>7805.28</v>
      </c>
      <c r="CB180" s="62">
        <v>4366.88</v>
      </c>
      <c r="CC180" s="62">
        <v>3668.37</v>
      </c>
      <c r="CJ180" s="2"/>
      <c r="CK180" s="2"/>
      <c r="CL180" s="2"/>
      <c r="CM180" s="44"/>
      <c r="EW180" s="1">
        <v>4154.3860000000004</v>
      </c>
      <c r="EX180" s="1">
        <v>2479.2330000000002</v>
      </c>
      <c r="EZ180" s="1">
        <v>7175.1670000000004</v>
      </c>
      <c r="FL180" s="44">
        <v>136.84299999999999</v>
      </c>
      <c r="FM180" s="44">
        <v>146.77099999999999</v>
      </c>
      <c r="FO180" s="44"/>
      <c r="FP180" s="44">
        <v>130.31399999999999</v>
      </c>
      <c r="FU180" s="44">
        <v>49.491300000000003</v>
      </c>
      <c r="FV180" s="44">
        <v>52.908299999999997</v>
      </c>
      <c r="GV180" s="44">
        <v>4694.3</v>
      </c>
      <c r="GW180" s="44">
        <v>4387.7</v>
      </c>
      <c r="GX180" s="44">
        <v>5767.9679999999998</v>
      </c>
      <c r="GY180" s="44"/>
      <c r="GZ180" s="44"/>
      <c r="HA180" s="44">
        <v>2388.9</v>
      </c>
      <c r="HB180" s="44">
        <v>4315.8149999999996</v>
      </c>
      <c r="HC180" s="44">
        <v>5139.2359999999999</v>
      </c>
      <c r="HD180" s="44"/>
      <c r="OE180" s="44"/>
      <c r="OF180" s="44"/>
      <c r="OG180" s="44"/>
      <c r="OH180" s="44"/>
      <c r="OL180" s="44"/>
      <c r="OM180" s="44"/>
      <c r="ON180" s="44"/>
      <c r="OO180" s="44"/>
    </row>
    <row r="181" spans="28:405" x14ac:dyDescent="0.2">
      <c r="AB181" s="48" t="s">
        <v>1775</v>
      </c>
      <c r="AC181" s="44"/>
      <c r="AY181" s="44"/>
      <c r="AZ181" s="44"/>
      <c r="BA181" s="44"/>
      <c r="BB181" s="44"/>
      <c r="BV181" s="62">
        <v>1167.24</v>
      </c>
      <c r="BW181" s="62">
        <v>2006.69</v>
      </c>
      <c r="BX181" s="62">
        <v>2936.55</v>
      </c>
      <c r="BY181" s="62">
        <v>4319.82</v>
      </c>
      <c r="BZ181" s="62">
        <v>5316.82</v>
      </c>
      <c r="CA181" s="62">
        <v>7830.79</v>
      </c>
      <c r="CB181" s="62">
        <v>4369.3500000000004</v>
      </c>
      <c r="CC181" s="62">
        <v>3675.07</v>
      </c>
      <c r="CJ181" s="2"/>
      <c r="CK181" s="2"/>
      <c r="CL181" s="2"/>
      <c r="CM181" s="44"/>
      <c r="EW181" s="1">
        <v>5138.8119999999999</v>
      </c>
      <c r="EX181" s="1">
        <v>4975.8270000000002</v>
      </c>
      <c r="EZ181" s="1">
        <v>4055.6979999999999</v>
      </c>
      <c r="FL181" s="44">
        <v>138.89599999999999</v>
      </c>
      <c r="FM181" s="44">
        <v>155.36699999999999</v>
      </c>
      <c r="FO181" s="44"/>
      <c r="FP181" s="44">
        <v>130.59399999999999</v>
      </c>
      <c r="FU181" s="44">
        <v>49.608699999999999</v>
      </c>
      <c r="FV181" s="44">
        <v>52.930100000000003</v>
      </c>
      <c r="GV181" s="44">
        <v>5941.9</v>
      </c>
      <c r="GW181" s="44">
        <v>5655.8</v>
      </c>
      <c r="GX181" s="44">
        <v>11170.085999999999</v>
      </c>
      <c r="GY181" s="44"/>
      <c r="GZ181" s="44"/>
      <c r="HA181" s="44">
        <v>3559.9</v>
      </c>
      <c r="HB181" s="44">
        <v>8489.893</v>
      </c>
      <c r="HC181" s="44">
        <v>5207.701</v>
      </c>
      <c r="HD181" s="44"/>
      <c r="OE181" s="44"/>
      <c r="OF181" s="44"/>
      <c r="OG181" s="44"/>
      <c r="OH181" s="44"/>
      <c r="OL181" s="44"/>
      <c r="OM181" s="44"/>
      <c r="ON181" s="44"/>
      <c r="OO181" s="44"/>
    </row>
    <row r="182" spans="28:405" x14ac:dyDescent="0.2">
      <c r="AB182" s="48" t="s">
        <v>1776</v>
      </c>
      <c r="AC182" s="44" t="s">
        <v>1856</v>
      </c>
      <c r="AY182" s="44"/>
      <c r="AZ182" s="44"/>
      <c r="BA182" s="44"/>
      <c r="BB182" s="44"/>
      <c r="BV182" s="62">
        <v>1172.5</v>
      </c>
      <c r="BW182" s="62">
        <v>2033.08</v>
      </c>
      <c r="BX182" s="62">
        <v>2940.08</v>
      </c>
      <c r="BY182" s="62">
        <v>4353.2700000000004</v>
      </c>
      <c r="BZ182" s="62">
        <v>5386.26</v>
      </c>
      <c r="CA182" s="62">
        <v>7924.79</v>
      </c>
      <c r="CB182" s="62">
        <v>4414.7</v>
      </c>
      <c r="CC182" s="62">
        <v>3683.44</v>
      </c>
      <c r="CJ182" s="2"/>
      <c r="CK182" s="2"/>
      <c r="CL182" s="2"/>
      <c r="CM182" s="44"/>
      <c r="EW182" s="1">
        <v>5694.7979999999998</v>
      </c>
      <c r="EZ182" s="1">
        <v>3326.8180000000002</v>
      </c>
      <c r="FL182" s="44">
        <v>144.41399999999999</v>
      </c>
      <c r="FM182" s="44">
        <v>159.01300000000001</v>
      </c>
      <c r="FO182" s="44"/>
      <c r="FP182" s="44">
        <v>130.94499999999999</v>
      </c>
      <c r="FU182" s="44">
        <v>49.945099999999996</v>
      </c>
      <c r="FV182" s="44">
        <v>53.006</v>
      </c>
      <c r="GV182" s="44">
        <v>2822.7</v>
      </c>
      <c r="GW182" s="44">
        <v>5603.1</v>
      </c>
      <c r="GX182" s="44">
        <v>4831.3710000000001</v>
      </c>
      <c r="GY182" s="44"/>
      <c r="GZ182" s="44"/>
      <c r="HA182" s="44">
        <v>5765.2</v>
      </c>
      <c r="HB182" s="44">
        <v>2283.9479999999999</v>
      </c>
      <c r="HC182" s="44"/>
      <c r="HD182" s="44">
        <v>8544.8590000000004</v>
      </c>
      <c r="OE182" s="44"/>
      <c r="OF182" s="44"/>
      <c r="OG182" s="44"/>
      <c r="OH182" s="44"/>
      <c r="OL182" s="44"/>
      <c r="OM182" s="44"/>
      <c r="ON182" s="44"/>
      <c r="OO182" s="44"/>
    </row>
    <row r="183" spans="28:405" x14ac:dyDescent="0.2">
      <c r="AB183" s="48" t="s">
        <v>1689</v>
      </c>
      <c r="AC183" s="44">
        <v>0.3604</v>
      </c>
      <c r="AY183" s="44"/>
      <c r="AZ183" s="44"/>
      <c r="BA183" s="44"/>
      <c r="BB183" s="44"/>
      <c r="BV183" s="62">
        <v>1188.45</v>
      </c>
      <c r="BW183" s="62">
        <v>2062.11</v>
      </c>
      <c r="BX183" s="62">
        <v>2950.55</v>
      </c>
      <c r="BY183" s="62">
        <v>4393.17</v>
      </c>
      <c r="BZ183" s="62">
        <v>5408.12</v>
      </c>
      <c r="CA183" s="62">
        <v>7982.52</v>
      </c>
      <c r="CB183" s="62">
        <v>4419.25</v>
      </c>
      <c r="CC183" s="62">
        <v>3684.54</v>
      </c>
      <c r="CJ183" s="2"/>
      <c r="CK183" s="2"/>
      <c r="CL183" s="2"/>
      <c r="CM183" s="44"/>
      <c r="EZ183" s="1">
        <v>4925.3999999999996</v>
      </c>
      <c r="FL183" s="44">
        <v>149.53899999999999</v>
      </c>
      <c r="FM183" s="44">
        <v>162.74299999999999</v>
      </c>
      <c r="FO183" s="44">
        <v>20.403400000000001</v>
      </c>
      <c r="FP183" s="44">
        <v>131.03399999999999</v>
      </c>
      <c r="FU183" s="44">
        <v>49.970799999999997</v>
      </c>
      <c r="FV183" s="44">
        <v>53.273600000000002</v>
      </c>
      <c r="GV183" s="44">
        <v>4642.1000000000004</v>
      </c>
      <c r="GW183" s="44">
        <v>10277.700000000001</v>
      </c>
      <c r="GX183" s="44">
        <v>4148.598</v>
      </c>
      <c r="GY183" s="44"/>
      <c r="GZ183" s="44"/>
      <c r="HA183" s="44">
        <v>2022.3</v>
      </c>
      <c r="HB183" s="44">
        <v>5385.9690000000001</v>
      </c>
      <c r="HC183" s="44"/>
      <c r="HD183" s="44">
        <v>4928.4930000000004</v>
      </c>
      <c r="OE183" s="44"/>
      <c r="OF183" s="44"/>
      <c r="OG183" s="44"/>
      <c r="OH183" s="44"/>
      <c r="OL183" s="44"/>
      <c r="OM183" s="44"/>
      <c r="ON183" s="44"/>
      <c r="OO183" s="44"/>
    </row>
    <row r="184" spans="28:405" x14ac:dyDescent="0.2">
      <c r="AB184" s="48" t="s">
        <v>1690</v>
      </c>
      <c r="AC184" s="44" t="s">
        <v>1619</v>
      </c>
      <c r="AY184" s="44"/>
      <c r="AZ184" s="44"/>
      <c r="BA184" s="44"/>
      <c r="BB184" s="44"/>
      <c r="BV184" s="62">
        <v>1192.98</v>
      </c>
      <c r="BW184" s="62">
        <v>2080.56</v>
      </c>
      <c r="BX184" s="62">
        <v>3003.72</v>
      </c>
      <c r="BY184" s="62">
        <v>4477.25</v>
      </c>
      <c r="BZ184" s="62">
        <v>5425.8</v>
      </c>
      <c r="CA184" s="62">
        <v>8072.64</v>
      </c>
      <c r="CB184" s="62">
        <v>4440.6099999999997</v>
      </c>
      <c r="CC184" s="62">
        <v>3700.92</v>
      </c>
      <c r="CJ184" s="2"/>
      <c r="CK184" s="2"/>
      <c r="CL184" s="2"/>
      <c r="CM184" s="44"/>
      <c r="EX184" s="1">
        <v>4979.8670000000002</v>
      </c>
      <c r="FL184" s="44">
        <v>152.828</v>
      </c>
      <c r="FM184" s="44">
        <v>163.12200000000001</v>
      </c>
      <c r="FO184" s="44">
        <v>23.196400000000001</v>
      </c>
      <c r="FP184" s="44">
        <v>132.54</v>
      </c>
      <c r="FU184" s="44">
        <v>50.049799999999998</v>
      </c>
      <c r="FV184" s="44">
        <v>53.296100000000003</v>
      </c>
      <c r="GV184" s="44">
        <v>11003.1</v>
      </c>
      <c r="GW184" s="44">
        <v>3183.5</v>
      </c>
      <c r="GX184" s="44">
        <v>9827.85</v>
      </c>
      <c r="GY184" s="44"/>
      <c r="GZ184" s="44"/>
      <c r="HA184" s="44">
        <v>3883.3</v>
      </c>
      <c r="HB184" s="44">
        <v>5212.366</v>
      </c>
      <c r="HC184" s="44">
        <v>4104.308</v>
      </c>
      <c r="HD184" s="44">
        <v>4983.8530000000001</v>
      </c>
      <c r="OE184" s="44"/>
      <c r="OF184" s="44"/>
      <c r="OG184" s="44"/>
      <c r="OH184" s="44"/>
      <c r="OL184" s="44"/>
      <c r="OM184" s="44"/>
      <c r="ON184" s="44"/>
      <c r="OO184" s="44"/>
    </row>
    <row r="185" spans="28:405" x14ac:dyDescent="0.2">
      <c r="AB185" s="48" t="s">
        <v>1762</v>
      </c>
      <c r="AC185" s="44" t="s">
        <v>1618</v>
      </c>
      <c r="AY185" s="44"/>
      <c r="AZ185" s="44"/>
      <c r="BA185" s="44"/>
      <c r="BB185" s="44"/>
      <c r="BV185" s="62">
        <v>1198.8499999999999</v>
      </c>
      <c r="BW185" s="62">
        <v>2123.9</v>
      </c>
      <c r="BX185" s="62">
        <v>3004.69</v>
      </c>
      <c r="BY185" s="62">
        <v>4565.8999999999996</v>
      </c>
      <c r="BZ185" s="62">
        <v>5429.74</v>
      </c>
      <c r="CA185" s="62">
        <v>8139.28</v>
      </c>
      <c r="CB185" s="62">
        <v>4441.68</v>
      </c>
      <c r="CC185" s="62">
        <v>3705.14</v>
      </c>
      <c r="CJ185" s="2"/>
      <c r="CK185" s="2"/>
      <c r="CL185" s="2"/>
      <c r="CM185" s="44"/>
      <c r="EW185" s="1">
        <v>3372.355</v>
      </c>
      <c r="EX185" s="1">
        <v>3887.3470000000002</v>
      </c>
      <c r="FL185" s="44">
        <v>158.238</v>
      </c>
      <c r="FM185" s="44">
        <v>168.38200000000001</v>
      </c>
      <c r="FO185" s="44">
        <v>26.4298</v>
      </c>
      <c r="FP185" s="44">
        <v>132.60599999999999</v>
      </c>
      <c r="FU185" s="44">
        <v>50.185299999999998</v>
      </c>
      <c r="FV185" s="44">
        <v>53.414400000000001</v>
      </c>
      <c r="GV185" s="44">
        <v>7045.3</v>
      </c>
      <c r="GW185" s="44">
        <v>5605.2</v>
      </c>
      <c r="GX185" s="44">
        <v>1823.479</v>
      </c>
      <c r="GY185" s="44"/>
      <c r="GZ185" s="44"/>
      <c r="HA185" s="44">
        <v>3439.1</v>
      </c>
      <c r="HB185" s="44">
        <v>5200</v>
      </c>
      <c r="HC185" s="44">
        <v>3564.57</v>
      </c>
      <c r="HD185" s="44">
        <v>4304.9650000000001</v>
      </c>
      <c r="OE185" s="44"/>
      <c r="OF185" s="44"/>
      <c r="OG185" s="44"/>
      <c r="OH185" s="44"/>
      <c r="OL185" s="44"/>
      <c r="OM185" s="44"/>
      <c r="ON185" s="44"/>
      <c r="OO185" s="44"/>
    </row>
    <row r="186" spans="28:405" x14ac:dyDescent="0.2">
      <c r="AB186" s="48"/>
      <c r="AC186" s="44"/>
      <c r="AY186" s="44"/>
      <c r="AZ186" s="44"/>
      <c r="BA186" s="44"/>
      <c r="BB186" s="44"/>
      <c r="BV186" s="62">
        <v>1215.04</v>
      </c>
      <c r="BW186" s="62">
        <v>2136.79</v>
      </c>
      <c r="BX186" s="62">
        <v>3007.42</v>
      </c>
      <c r="BY186" s="62">
        <v>4586.12</v>
      </c>
      <c r="BZ186" s="62">
        <v>5457.75</v>
      </c>
      <c r="CA186" s="62">
        <v>8224.98</v>
      </c>
      <c r="CB186" s="62">
        <v>4442.8500000000004</v>
      </c>
      <c r="CC186" s="62">
        <v>3712.65</v>
      </c>
      <c r="CJ186" s="2"/>
      <c r="CK186" s="2"/>
      <c r="CL186" s="2"/>
      <c r="CM186" s="44"/>
      <c r="EW186" s="1">
        <v>1232.624</v>
      </c>
      <c r="EX186" s="1">
        <v>6444.5889999999999</v>
      </c>
      <c r="EZ186" s="1">
        <v>7899.0879999999997</v>
      </c>
      <c r="FL186" s="44">
        <v>168.768</v>
      </c>
      <c r="FM186" s="44">
        <v>169.774</v>
      </c>
      <c r="FO186" s="44">
        <v>28.199300000000001</v>
      </c>
      <c r="FP186" s="44">
        <v>133.34</v>
      </c>
      <c r="FU186" s="44">
        <v>50.236600000000003</v>
      </c>
      <c r="FV186" s="44">
        <v>53.454999999999998</v>
      </c>
      <c r="GV186" s="44">
        <v>6753.5</v>
      </c>
      <c r="GW186" s="44">
        <v>7727</v>
      </c>
      <c r="GX186" s="44">
        <v>2613.087</v>
      </c>
      <c r="GY186" s="44"/>
      <c r="GZ186" s="44"/>
      <c r="HA186" s="44">
        <v>4283.3</v>
      </c>
      <c r="HB186" s="44">
        <v>5345.5410000000002</v>
      </c>
      <c r="HC186" s="44">
        <v>8725.8449999999993</v>
      </c>
      <c r="HD186" s="44">
        <v>5975.9620000000004</v>
      </c>
      <c r="OE186" s="44"/>
      <c r="OF186" s="44"/>
      <c r="OG186" s="44"/>
      <c r="OH186" s="44"/>
      <c r="OL186" s="44"/>
      <c r="OM186" s="44"/>
      <c r="ON186" s="44"/>
      <c r="OO186" s="44"/>
    </row>
    <row r="187" spans="28:405" x14ac:dyDescent="0.2">
      <c r="AB187" s="48" t="s">
        <v>1778</v>
      </c>
      <c r="AC187" s="44"/>
      <c r="AY187" s="44"/>
      <c r="AZ187" s="44"/>
      <c r="BA187" s="44"/>
      <c r="BB187" s="44"/>
      <c r="BV187" s="62">
        <v>1216.8800000000001</v>
      </c>
      <c r="BW187" s="62">
        <v>2141.38</v>
      </c>
      <c r="BX187" s="62">
        <v>3014.66</v>
      </c>
      <c r="BY187" s="62">
        <v>4689.74</v>
      </c>
      <c r="BZ187" s="62">
        <v>5458.48</v>
      </c>
      <c r="CA187" s="62">
        <v>8409.7199999999993</v>
      </c>
      <c r="CB187" s="62">
        <v>4449.43</v>
      </c>
      <c r="CC187" s="62">
        <v>3715.91</v>
      </c>
      <c r="CJ187" s="2"/>
      <c r="CK187" s="2"/>
      <c r="CL187" s="2"/>
      <c r="CM187" s="44"/>
      <c r="EW187" s="1">
        <v>3869.5520000000001</v>
      </c>
      <c r="EX187" s="1">
        <v>4554.2889999999998</v>
      </c>
      <c r="EZ187" s="1">
        <v>4483.7259999999997</v>
      </c>
      <c r="FL187" s="44">
        <v>183.20500000000001</v>
      </c>
      <c r="FM187" s="44">
        <v>176.59200000000001</v>
      </c>
      <c r="FO187" s="44">
        <v>30.337199999999999</v>
      </c>
      <c r="FP187" s="44">
        <v>133.74100000000001</v>
      </c>
      <c r="FU187" s="44">
        <v>50.261299999999999</v>
      </c>
      <c r="FV187" s="44">
        <v>53.501899999999999</v>
      </c>
      <c r="GV187" s="44">
        <v>7096</v>
      </c>
      <c r="GW187" s="44">
        <v>10646.6</v>
      </c>
      <c r="GX187" s="44">
        <v>2610.174</v>
      </c>
      <c r="GY187" s="44"/>
      <c r="GZ187" s="44"/>
      <c r="HA187" s="44">
        <v>2233.9</v>
      </c>
      <c r="HB187" s="44">
        <v>5106.3019999999997</v>
      </c>
      <c r="HC187" s="44"/>
      <c r="HD187" s="44">
        <v>4348.6710000000003</v>
      </c>
      <c r="OE187" s="44"/>
      <c r="OF187" s="44"/>
      <c r="OG187" s="44"/>
      <c r="OH187" s="44"/>
      <c r="OL187" s="44"/>
      <c r="OM187" s="44"/>
      <c r="ON187" s="44"/>
      <c r="OO187" s="44"/>
    </row>
    <row r="188" spans="28:405" x14ac:dyDescent="0.2">
      <c r="AB188" s="48" t="s">
        <v>1857</v>
      </c>
      <c r="AC188" s="44">
        <v>3</v>
      </c>
      <c r="AY188" s="44"/>
      <c r="AZ188" s="44"/>
      <c r="BA188" s="44"/>
      <c r="BB188" s="44"/>
      <c r="BV188" s="62">
        <v>1223.1600000000001</v>
      </c>
      <c r="BW188" s="62">
        <v>2142.6999999999998</v>
      </c>
      <c r="BX188" s="62">
        <v>3025.16</v>
      </c>
      <c r="BY188" s="62">
        <v>4700.24</v>
      </c>
      <c r="BZ188" s="62">
        <v>5482</v>
      </c>
      <c r="CA188" s="62">
        <v>8503.6299999999992</v>
      </c>
      <c r="CB188" s="62">
        <v>4452.47</v>
      </c>
      <c r="CC188" s="62">
        <v>3725.57</v>
      </c>
      <c r="CJ188" s="2"/>
      <c r="CK188" s="2"/>
      <c r="CL188" s="2"/>
      <c r="CM188" s="44"/>
      <c r="EW188" s="1">
        <v>7004.6419999999998</v>
      </c>
      <c r="EX188" s="1">
        <v>5515.9709999999995</v>
      </c>
      <c r="EZ188" s="1">
        <v>9182.0949999999993</v>
      </c>
      <c r="FL188" s="44">
        <v>190.114</v>
      </c>
      <c r="FM188" s="44">
        <v>176.80600000000001</v>
      </c>
      <c r="FO188" s="44">
        <v>30.569500000000001</v>
      </c>
      <c r="FP188" s="44">
        <v>133.80500000000001</v>
      </c>
      <c r="FU188" s="44">
        <v>50.490400000000001</v>
      </c>
      <c r="FV188" s="44">
        <v>53.630299999999998</v>
      </c>
      <c r="GV188" s="44">
        <v>2932.5</v>
      </c>
      <c r="GW188" s="44">
        <v>5899.3</v>
      </c>
      <c r="GX188" s="44">
        <v>6064.6090000000004</v>
      </c>
      <c r="GY188" s="44"/>
      <c r="GZ188" s="44"/>
      <c r="HA188" s="44">
        <v>8221.5</v>
      </c>
      <c r="HB188" s="44">
        <v>5157.1940000000004</v>
      </c>
      <c r="HC188" s="44"/>
      <c r="HD188" s="44">
        <v>4877.99</v>
      </c>
      <c r="OE188" s="44"/>
      <c r="OF188" s="44"/>
      <c r="OG188" s="44"/>
      <c r="OH188" s="44"/>
      <c r="OL188" s="44"/>
      <c r="OM188" s="44"/>
      <c r="ON188" s="44"/>
      <c r="OO188" s="44"/>
    </row>
    <row r="189" spans="28:405" x14ac:dyDescent="0.2">
      <c r="AB189" s="48" t="s">
        <v>1858</v>
      </c>
      <c r="AC189" s="44">
        <v>3</v>
      </c>
      <c r="AY189" s="44"/>
      <c r="AZ189" s="44"/>
      <c r="BA189" s="44"/>
      <c r="BB189" s="44"/>
      <c r="BV189" s="62">
        <v>1238.7</v>
      </c>
      <c r="BW189" s="62">
        <v>2152.85</v>
      </c>
      <c r="BX189" s="62">
        <v>3025.99</v>
      </c>
      <c r="BY189" s="62">
        <v>4711.63</v>
      </c>
      <c r="BZ189" s="62">
        <v>5493.12</v>
      </c>
      <c r="CA189" s="62">
        <v>8553.15</v>
      </c>
      <c r="CB189" s="62">
        <v>4457.8900000000003</v>
      </c>
      <c r="CC189" s="62">
        <v>3727.87</v>
      </c>
      <c r="CJ189" s="2"/>
      <c r="CK189" s="2"/>
      <c r="CL189" s="2"/>
      <c r="CM189" s="44"/>
      <c r="EW189" s="1">
        <v>7300.741</v>
      </c>
      <c r="EX189" s="1">
        <v>3244.9670000000001</v>
      </c>
      <c r="EZ189" s="1">
        <v>3419.248</v>
      </c>
      <c r="FL189" s="44">
        <v>190.82499999999999</v>
      </c>
      <c r="FM189" s="44">
        <v>177.50899999999999</v>
      </c>
      <c r="FO189" s="44">
        <v>30.5962</v>
      </c>
      <c r="FP189" s="44">
        <v>133.91200000000001</v>
      </c>
      <c r="FU189" s="44">
        <v>50.880800000000001</v>
      </c>
      <c r="FV189" s="44">
        <v>54.222900000000003</v>
      </c>
      <c r="GV189" s="44">
        <v>9633.5</v>
      </c>
      <c r="GW189" s="44">
        <v>6778.5</v>
      </c>
      <c r="GX189" s="44">
        <v>2066.538</v>
      </c>
      <c r="GY189" s="44"/>
      <c r="GZ189" s="44"/>
      <c r="HA189" s="44">
        <v>3351.2</v>
      </c>
      <c r="HB189" s="44">
        <v>4909.8689999999997</v>
      </c>
      <c r="HC189" s="44">
        <v>4276.9290000000001</v>
      </c>
      <c r="HD189" s="44"/>
      <c r="OE189" s="44"/>
      <c r="OF189" s="44"/>
      <c r="OG189" s="44"/>
      <c r="OH189" s="44"/>
      <c r="OL189" s="44"/>
      <c r="OM189" s="44"/>
      <c r="ON189" s="44"/>
      <c r="OO189" s="44"/>
    </row>
    <row r="190" spans="28:405" x14ac:dyDescent="0.2">
      <c r="AY190" s="44"/>
      <c r="AZ190" s="44"/>
      <c r="BA190" s="44"/>
      <c r="BB190" s="44"/>
      <c r="BV190" s="62">
        <v>1275.95</v>
      </c>
      <c r="BW190" s="62">
        <v>2174.65</v>
      </c>
      <c r="BX190" s="62">
        <v>3068.45</v>
      </c>
      <c r="BY190" s="62">
        <v>4731.66</v>
      </c>
      <c r="BZ190" s="62">
        <v>5502.24</v>
      </c>
      <c r="CA190" s="62">
        <v>8844.51</v>
      </c>
      <c r="CB190" s="62">
        <v>4483.17</v>
      </c>
      <c r="CC190" s="62">
        <v>3727.94</v>
      </c>
      <c r="CJ190" s="2"/>
      <c r="CK190" s="2"/>
      <c r="CL190" s="2"/>
      <c r="CM190" s="44"/>
      <c r="EW190" s="1">
        <v>3348.7249999999999</v>
      </c>
      <c r="EX190" s="1">
        <v>9762.768</v>
      </c>
      <c r="EZ190" s="1">
        <v>4204.009</v>
      </c>
      <c r="FL190" s="44">
        <v>212.154</v>
      </c>
      <c r="FM190" s="44">
        <v>197.78800000000001</v>
      </c>
      <c r="FO190" s="44">
        <v>31.036899999999999</v>
      </c>
      <c r="FP190" s="44">
        <v>134.48599999999999</v>
      </c>
      <c r="FU190" s="44">
        <v>50.882199999999997</v>
      </c>
      <c r="FV190" s="44">
        <v>54.286299999999997</v>
      </c>
      <c r="GV190" s="44">
        <v>4849.8</v>
      </c>
      <c r="GW190" s="44">
        <v>9039.2000000000007</v>
      </c>
      <c r="GX190" s="44">
        <v>8060.7520000000004</v>
      </c>
      <c r="GY190" s="44"/>
      <c r="GZ190" s="44"/>
      <c r="HA190" s="44">
        <v>2252.6</v>
      </c>
      <c r="HB190" s="44"/>
      <c r="HC190" s="44">
        <v>10727.044</v>
      </c>
      <c r="HD190" s="44"/>
      <c r="OE190" s="44"/>
      <c r="OF190" s="44"/>
      <c r="OG190" s="44"/>
      <c r="OH190" s="44"/>
      <c r="OL190" s="44"/>
      <c r="OM190" s="44"/>
      <c r="ON190" s="44"/>
      <c r="OO190" s="44"/>
    </row>
    <row r="191" spans="28:405" x14ac:dyDescent="0.2">
      <c r="AY191" s="44"/>
      <c r="AZ191" s="44"/>
      <c r="BA191" s="44"/>
      <c r="BB191" s="44"/>
      <c r="BV191" s="62">
        <v>1276.3900000000001</v>
      </c>
      <c r="BW191" s="62">
        <v>2208.1</v>
      </c>
      <c r="BX191" s="62">
        <v>3071.06</v>
      </c>
      <c r="BY191" s="62">
        <v>4736.6899999999996</v>
      </c>
      <c r="BZ191" s="62">
        <v>5543.34</v>
      </c>
      <c r="CA191" s="62">
        <v>8910.7900000000009</v>
      </c>
      <c r="CB191" s="62">
        <v>4488.93</v>
      </c>
      <c r="CC191" s="62">
        <v>3731.36</v>
      </c>
      <c r="CJ191" s="2"/>
      <c r="CK191" s="2"/>
      <c r="CL191" s="2"/>
      <c r="CM191" s="44"/>
      <c r="EW191" s="1">
        <v>4691.3010000000004</v>
      </c>
      <c r="FL191" s="44">
        <v>256.03699999999998</v>
      </c>
      <c r="FM191" s="44">
        <v>219.91800000000001</v>
      </c>
      <c r="FO191" s="44">
        <v>32.634999999999998</v>
      </c>
      <c r="FP191" s="44">
        <v>135.48400000000001</v>
      </c>
      <c r="FU191" s="44">
        <v>51.130400000000002</v>
      </c>
      <c r="FV191" s="44">
        <v>54.476399999999998</v>
      </c>
      <c r="GV191" s="44">
        <v>4979.8</v>
      </c>
      <c r="GW191" s="44">
        <v>7495.6</v>
      </c>
      <c r="GX191" s="44">
        <v>4693.3459999999995</v>
      </c>
      <c r="GY191" s="44"/>
      <c r="GZ191" s="44"/>
      <c r="HA191" s="44">
        <v>3254.7</v>
      </c>
      <c r="HB191" s="44"/>
      <c r="HC191" s="44">
        <v>8365.0990000000002</v>
      </c>
      <c r="HD191" s="44"/>
      <c r="OE191" s="44"/>
      <c r="OF191" s="44"/>
      <c r="OG191" s="44"/>
      <c r="OH191" s="44"/>
      <c r="OL191" s="44"/>
      <c r="OM191" s="44"/>
      <c r="ON191" s="44"/>
      <c r="OO191" s="44"/>
    </row>
    <row r="192" spans="28:405" x14ac:dyDescent="0.2">
      <c r="AY192" s="44"/>
      <c r="AZ192" s="44"/>
      <c r="BA192" s="44"/>
      <c r="BB192" s="44"/>
      <c r="BV192" s="62">
        <v>1283.8399999999999</v>
      </c>
      <c r="BW192" s="62">
        <v>2220.5500000000002</v>
      </c>
      <c r="BX192" s="62">
        <v>3084.83</v>
      </c>
      <c r="BY192" s="62">
        <v>4878.09</v>
      </c>
      <c r="BZ192" s="62">
        <v>5567.7</v>
      </c>
      <c r="CA192" s="62">
        <v>9141.69</v>
      </c>
      <c r="CB192" s="62">
        <v>4490.5200000000004</v>
      </c>
      <c r="CC192" s="62">
        <v>3749.42</v>
      </c>
      <c r="CJ192" s="2"/>
      <c r="CK192" s="2"/>
      <c r="CL192" s="2"/>
      <c r="CM192" s="44"/>
      <c r="EW192" s="1">
        <v>2776.78</v>
      </c>
      <c r="FL192" s="44"/>
      <c r="FM192" s="44">
        <v>226.48099999999999</v>
      </c>
      <c r="FO192" s="44">
        <v>33.254399999999997</v>
      </c>
      <c r="FP192" s="44">
        <v>136.017</v>
      </c>
      <c r="FU192" s="44">
        <v>51.351300000000002</v>
      </c>
      <c r="FV192" s="44">
        <v>55.026499999999999</v>
      </c>
      <c r="GV192" s="44">
        <v>4332.3999999999996</v>
      </c>
      <c r="GW192" s="44">
        <v>9615.7999999999993</v>
      </c>
      <c r="GX192" s="44">
        <v>3162.97</v>
      </c>
      <c r="GY192" s="44"/>
      <c r="GZ192" s="44"/>
      <c r="HA192" s="44">
        <v>6190.7</v>
      </c>
      <c r="HB192" s="44">
        <v>7147.799</v>
      </c>
      <c r="HC192" s="44">
        <v>2392.2640000000001</v>
      </c>
      <c r="HD192" s="44"/>
      <c r="OE192" s="44"/>
      <c r="OF192" s="44"/>
      <c r="OG192" s="44"/>
      <c r="OH192" s="44"/>
      <c r="OL192" s="44"/>
      <c r="OM192" s="44"/>
      <c r="ON192" s="44"/>
      <c r="OO192" s="44"/>
    </row>
    <row r="193" spans="51:405" x14ac:dyDescent="0.2">
      <c r="AY193" s="44"/>
      <c r="AZ193" s="44"/>
      <c r="BA193" s="44"/>
      <c r="BB193" s="44"/>
      <c r="BV193" s="62">
        <v>1294.3900000000001</v>
      </c>
      <c r="BW193" s="62">
        <v>2230.4299999999998</v>
      </c>
      <c r="BX193" s="62">
        <v>3090.48</v>
      </c>
      <c r="BY193" s="62">
        <v>4942.97</v>
      </c>
      <c r="BZ193" s="62">
        <v>5576.79</v>
      </c>
      <c r="CA193" s="62">
        <v>9300.0400000000009</v>
      </c>
      <c r="CB193" s="62">
        <v>4505.47</v>
      </c>
      <c r="CC193" s="62">
        <v>3751.64</v>
      </c>
      <c r="CJ193" s="2"/>
      <c r="CK193" s="2"/>
      <c r="CL193" s="2"/>
      <c r="CM193" s="44"/>
      <c r="EW193" s="1">
        <v>7047.0789999999997</v>
      </c>
      <c r="EX193" s="1">
        <v>7854.2790000000005</v>
      </c>
      <c r="EZ193" s="1">
        <v>4632.8620000000001</v>
      </c>
      <c r="FL193" s="44">
        <v>37.6768</v>
      </c>
      <c r="FM193" s="44">
        <v>232.26599999999999</v>
      </c>
      <c r="FO193" s="44">
        <v>33.334899999999998</v>
      </c>
      <c r="FP193" s="44">
        <v>136.15700000000001</v>
      </c>
      <c r="FU193" s="44">
        <v>51.515500000000003</v>
      </c>
      <c r="FV193" s="44">
        <v>55.247999999999998</v>
      </c>
      <c r="GV193" s="44">
        <v>5213.3999999999996</v>
      </c>
      <c r="GW193" s="44">
        <v>8175.7</v>
      </c>
      <c r="GX193" s="44">
        <v>4899.3469999999998</v>
      </c>
      <c r="GY193" s="44"/>
      <c r="GZ193" s="44"/>
      <c r="HA193" s="44">
        <v>5229.6000000000004</v>
      </c>
      <c r="HB193" s="44">
        <v>2389.377</v>
      </c>
      <c r="HC193" s="44"/>
      <c r="HD193" s="44"/>
      <c r="OE193" s="44"/>
      <c r="OF193" s="44"/>
      <c r="OG193" s="44"/>
      <c r="OH193" s="44"/>
      <c r="OL193" s="44"/>
      <c r="OM193" s="44"/>
      <c r="ON193" s="44"/>
      <c r="OO193" s="44"/>
    </row>
    <row r="194" spans="51:405" x14ac:dyDescent="0.2">
      <c r="AY194" s="44"/>
      <c r="AZ194" s="44"/>
      <c r="BA194" s="44"/>
      <c r="BB194" s="44"/>
      <c r="BV194" s="62">
        <v>1297.31</v>
      </c>
      <c r="BW194" s="62">
        <v>2295.2199999999998</v>
      </c>
      <c r="BX194" s="62">
        <v>3115.37</v>
      </c>
      <c r="BY194" s="62">
        <v>4963</v>
      </c>
      <c r="BZ194" s="62">
        <v>5586.15</v>
      </c>
      <c r="CA194" s="62">
        <v>9689.6299999999992</v>
      </c>
      <c r="CB194" s="62">
        <v>4512.47</v>
      </c>
      <c r="CC194" s="62">
        <v>3791.72</v>
      </c>
      <c r="CJ194" s="2"/>
      <c r="CK194" s="2"/>
      <c r="CL194" s="2"/>
      <c r="CM194" s="44"/>
      <c r="EW194" s="1">
        <v>4457.8940000000002</v>
      </c>
      <c r="EX194" s="1">
        <v>10789.731</v>
      </c>
      <c r="EZ194" s="1">
        <v>3917.2429999999999</v>
      </c>
      <c r="FL194" s="44">
        <v>38.844299999999997</v>
      </c>
      <c r="FM194" s="44">
        <v>252.75899999999999</v>
      </c>
      <c r="FO194" s="44">
        <v>33.465800000000002</v>
      </c>
      <c r="FP194" s="44">
        <v>137.31399999999999</v>
      </c>
      <c r="FU194" s="44">
        <v>51.577800000000003</v>
      </c>
      <c r="FV194" s="44">
        <v>55.563099999999999</v>
      </c>
      <c r="GV194" s="44">
        <v>9525.1</v>
      </c>
      <c r="GW194" s="44">
        <v>7056.4</v>
      </c>
      <c r="GX194" s="44">
        <v>9481.9320000000007</v>
      </c>
      <c r="GY194" s="44"/>
      <c r="GZ194" s="44"/>
      <c r="HA194" s="44">
        <v>4448.8</v>
      </c>
      <c r="HB194" s="44">
        <v>4929.0200000000004</v>
      </c>
      <c r="HC194" s="44"/>
      <c r="HD194" s="44"/>
      <c r="OE194" s="44"/>
      <c r="OF194" s="44"/>
      <c r="OG194" s="44"/>
      <c r="OH194" s="44"/>
      <c r="OL194" s="44"/>
      <c r="OM194" s="44"/>
      <c r="ON194" s="44"/>
      <c r="OO194" s="44"/>
    </row>
    <row r="195" spans="51:405" x14ac:dyDescent="0.2">
      <c r="AY195" s="44"/>
      <c r="AZ195" s="44"/>
      <c r="BA195" s="44"/>
      <c r="BB195" s="44"/>
      <c r="BV195" s="62">
        <v>1303.1300000000001</v>
      </c>
      <c r="BW195" s="62">
        <v>2313.23</v>
      </c>
      <c r="BX195" s="62">
        <v>3136.14</v>
      </c>
      <c r="BY195" s="62">
        <v>5028.32</v>
      </c>
      <c r="BZ195" s="62">
        <v>5608.92</v>
      </c>
      <c r="CA195" s="62">
        <v>9840.2999999999993</v>
      </c>
      <c r="CB195" s="62">
        <v>4518.08</v>
      </c>
      <c r="CC195" s="62">
        <v>3807.39</v>
      </c>
      <c r="CJ195" s="2"/>
      <c r="CK195" s="2"/>
      <c r="CL195" s="2"/>
      <c r="CM195" s="44"/>
      <c r="EW195" s="1">
        <v>3797.6970000000001</v>
      </c>
      <c r="EX195" s="1">
        <v>6624.9390000000003</v>
      </c>
      <c r="EZ195" s="1">
        <v>4340.4740000000002</v>
      </c>
      <c r="FL195" s="44">
        <v>56.329900000000002</v>
      </c>
      <c r="FM195" s="44">
        <v>256.41899999999998</v>
      </c>
      <c r="FO195" s="44">
        <v>34.960799999999999</v>
      </c>
      <c r="FP195" s="44">
        <v>137.358</v>
      </c>
      <c r="FU195" s="44">
        <v>51.631999999999998</v>
      </c>
      <c r="FV195" s="44">
        <v>55.587200000000003</v>
      </c>
      <c r="GV195" s="44">
        <v>1763.9</v>
      </c>
      <c r="GW195" s="44">
        <v>2546.9</v>
      </c>
      <c r="GX195" s="44">
        <v>6959.2510000000002</v>
      </c>
      <c r="GY195" s="44"/>
      <c r="GZ195" s="44"/>
      <c r="HA195" s="44">
        <v>1631.5</v>
      </c>
      <c r="HB195" s="44">
        <v>8806.6749999999993</v>
      </c>
      <c r="HC195" s="44">
        <v>5379.9179999999997</v>
      </c>
      <c r="HD195" s="44"/>
      <c r="OE195" s="44"/>
      <c r="OF195" s="44"/>
      <c r="OG195" s="44"/>
      <c r="OH195" s="44"/>
      <c r="OL195" s="44"/>
      <c r="OM195" s="44"/>
      <c r="ON195" s="44"/>
      <c r="OO195" s="44"/>
    </row>
    <row r="196" spans="51:405" x14ac:dyDescent="0.2">
      <c r="AY196" s="44"/>
      <c r="AZ196" s="44"/>
      <c r="BA196" s="44"/>
      <c r="BB196" s="44"/>
      <c r="BV196" s="62">
        <v>1307.19</v>
      </c>
      <c r="BW196" s="62">
        <v>2316.0500000000002</v>
      </c>
      <c r="BX196" s="62">
        <v>3145.03</v>
      </c>
      <c r="BY196" s="62">
        <v>5029.82</v>
      </c>
      <c r="BZ196" s="62">
        <v>5612.27</v>
      </c>
      <c r="CA196" s="62">
        <v>9955.2199999999993</v>
      </c>
      <c r="CB196" s="62">
        <v>4525.8900000000003</v>
      </c>
      <c r="CC196" s="62">
        <v>3814.85</v>
      </c>
      <c r="CJ196" s="2"/>
      <c r="CK196" s="2"/>
      <c r="CL196" s="2"/>
      <c r="CM196" s="44"/>
      <c r="EW196" s="1">
        <v>9347.3989999999994</v>
      </c>
      <c r="EX196" s="1">
        <v>7554.0339999999997</v>
      </c>
      <c r="EZ196" s="1">
        <v>7954.9369999999999</v>
      </c>
      <c r="FL196" s="44">
        <v>57.240499999999997</v>
      </c>
      <c r="FM196" s="44">
        <v>257.70499999999998</v>
      </c>
      <c r="FO196" s="44">
        <v>36.542999999999999</v>
      </c>
      <c r="FP196" s="44">
        <v>137.89099999999999</v>
      </c>
      <c r="FU196" s="44">
        <v>51.9358</v>
      </c>
      <c r="FV196" s="44">
        <v>55.725499999999997</v>
      </c>
      <c r="GV196" s="44">
        <v>8087.3</v>
      </c>
      <c r="GW196" s="44">
        <v>12415.6</v>
      </c>
      <c r="GX196" s="44">
        <v>6812.7610000000004</v>
      </c>
      <c r="GY196" s="44"/>
      <c r="GZ196" s="44"/>
      <c r="HA196" s="44">
        <v>4327.3</v>
      </c>
      <c r="HB196" s="44">
        <v>5872.77</v>
      </c>
      <c r="HC196" s="44">
        <v>3222.9009999999998</v>
      </c>
      <c r="HD196" s="44"/>
      <c r="OE196" s="44"/>
      <c r="OF196" s="44"/>
      <c r="OG196" s="44"/>
      <c r="OH196" s="44"/>
      <c r="OL196" s="44"/>
      <c r="OM196" s="44"/>
      <c r="ON196" s="44"/>
      <c r="OO196" s="44"/>
    </row>
    <row r="197" spans="51:405" x14ac:dyDescent="0.2">
      <c r="AY197" s="44"/>
      <c r="AZ197" s="44"/>
      <c r="BA197" s="44"/>
      <c r="BB197" s="44"/>
      <c r="BV197" s="62">
        <v>1314.96</v>
      </c>
      <c r="BW197" s="62">
        <v>2374.39</v>
      </c>
      <c r="BX197" s="62">
        <v>3146.79</v>
      </c>
      <c r="BY197" s="62">
        <v>5032.29</v>
      </c>
      <c r="BZ197" s="62">
        <v>5624.85</v>
      </c>
      <c r="CA197" s="62">
        <v>10001</v>
      </c>
      <c r="CB197" s="62">
        <v>4534.22</v>
      </c>
      <c r="CC197" s="62">
        <v>3838.55</v>
      </c>
      <c r="CJ197" s="2"/>
      <c r="CK197" s="2"/>
      <c r="CL197" s="2"/>
      <c r="CM197" s="44"/>
      <c r="EW197" s="1">
        <v>4025.3180000000002</v>
      </c>
      <c r="EX197" s="1">
        <v>5468.9489999999996</v>
      </c>
      <c r="EZ197" s="1">
        <v>4245.53</v>
      </c>
      <c r="FL197" s="44">
        <v>58.103700000000003</v>
      </c>
      <c r="FM197" s="44">
        <v>271.17</v>
      </c>
      <c r="FO197" s="44">
        <v>36.569899999999997</v>
      </c>
      <c r="FP197" s="44">
        <v>137.90100000000001</v>
      </c>
      <c r="FU197" s="44">
        <v>51.9818</v>
      </c>
      <c r="FV197" s="44">
        <v>55.972700000000003</v>
      </c>
      <c r="GV197" s="44">
        <v>2214.3000000000002</v>
      </c>
      <c r="GW197" s="44">
        <v>5360.3</v>
      </c>
      <c r="GX197" s="44">
        <v>3647.9949999999999</v>
      </c>
      <c r="GY197" s="44"/>
      <c r="GZ197" s="44"/>
      <c r="HA197" s="44">
        <v>5101.3</v>
      </c>
      <c r="HB197" s="44">
        <v>7897.1450000000004</v>
      </c>
      <c r="HC197" s="44">
        <v>4158.1589999999997</v>
      </c>
      <c r="HD197" s="44"/>
      <c r="OE197" s="44"/>
      <c r="OF197" s="44"/>
      <c r="OG197" s="44"/>
      <c r="OH197" s="44"/>
      <c r="OL197" s="44"/>
      <c r="OM197" s="44"/>
      <c r="ON197" s="44"/>
      <c r="OO197" s="44"/>
    </row>
    <row r="198" spans="51:405" x14ac:dyDescent="0.2">
      <c r="AY198" s="44"/>
      <c r="AZ198" s="44"/>
      <c r="BA198" s="44"/>
      <c r="BB198" s="44"/>
      <c r="BV198" s="62">
        <v>1316.28</v>
      </c>
      <c r="BW198" s="62">
        <v>2429.4699999999998</v>
      </c>
      <c r="BX198" s="62">
        <v>3153.5</v>
      </c>
      <c r="BY198" s="62">
        <v>5046.41</v>
      </c>
      <c r="BZ198" s="62">
        <v>5666.68</v>
      </c>
      <c r="CA198" s="62">
        <v>10068.6</v>
      </c>
      <c r="CB198" s="62">
        <v>4536.5600000000004</v>
      </c>
      <c r="CC198" s="62">
        <v>3870.6</v>
      </c>
      <c r="CJ198" s="2"/>
      <c r="CK198" s="2"/>
      <c r="CL198" s="2"/>
      <c r="CM198" s="44"/>
      <c r="EW198" s="1">
        <v>6586.5330000000004</v>
      </c>
      <c r="EX198" s="1">
        <v>9318.3369999999995</v>
      </c>
      <c r="FL198" s="44">
        <v>60.891399999999997</v>
      </c>
      <c r="FM198" s="44">
        <v>329.90100000000001</v>
      </c>
      <c r="FO198" s="44">
        <v>36.815199999999997</v>
      </c>
      <c r="FP198" s="44">
        <v>138.66</v>
      </c>
      <c r="FU198" s="44">
        <v>52.111199999999997</v>
      </c>
      <c r="FV198" s="44">
        <v>56.091900000000003</v>
      </c>
      <c r="GV198" s="44">
        <v>6629.7</v>
      </c>
      <c r="GW198" s="44">
        <v>4940.8999999999996</v>
      </c>
      <c r="GX198" s="44">
        <v>7401.1009999999997</v>
      </c>
      <c r="GY198" s="44"/>
      <c r="GZ198" s="44"/>
      <c r="HA198" s="44">
        <v>4128.1000000000004</v>
      </c>
      <c r="HB198" s="44">
        <v>4232.7389999999996</v>
      </c>
      <c r="HC198" s="44">
        <v>3376.835</v>
      </c>
      <c r="HD198" s="44"/>
      <c r="OE198" s="44"/>
      <c r="OF198" s="44"/>
      <c r="OG198" s="44"/>
      <c r="OH198" s="44"/>
      <c r="OL198" s="44"/>
      <c r="OM198" s="44"/>
      <c r="ON198" s="44"/>
      <c r="OO198" s="44"/>
    </row>
    <row r="199" spans="51:405" x14ac:dyDescent="0.2">
      <c r="AY199" s="44"/>
      <c r="AZ199" s="44"/>
      <c r="BA199" s="44"/>
      <c r="BB199" s="44"/>
      <c r="BV199" s="62">
        <v>1338.35</v>
      </c>
      <c r="BW199" s="62">
        <v>2429.73</v>
      </c>
      <c r="BX199" s="62">
        <v>3163.73</v>
      </c>
      <c r="BY199" s="62">
        <v>5165.66</v>
      </c>
      <c r="BZ199" s="62">
        <v>5704.48</v>
      </c>
      <c r="CA199" s="62">
        <v>10368.1</v>
      </c>
      <c r="CB199" s="62">
        <v>4545.45</v>
      </c>
      <c r="CC199" s="62">
        <v>3876.35</v>
      </c>
      <c r="CJ199" s="2"/>
      <c r="CK199" s="2"/>
      <c r="CL199" s="2"/>
      <c r="CM199" s="44"/>
      <c r="EW199" s="1">
        <v>3239.7370000000001</v>
      </c>
      <c r="EX199" s="1">
        <v>5495.8440000000001</v>
      </c>
      <c r="FL199" s="44">
        <v>64.972999999999999</v>
      </c>
      <c r="FM199" s="44">
        <v>365.03100000000001</v>
      </c>
      <c r="FO199" s="44">
        <v>37.046599999999998</v>
      </c>
      <c r="FP199" s="44">
        <v>139.6</v>
      </c>
      <c r="FU199" s="44">
        <v>52.310200000000002</v>
      </c>
      <c r="FV199" s="44">
        <v>56.425199999999997</v>
      </c>
      <c r="GV199" s="44">
        <v>6216.4</v>
      </c>
      <c r="GW199" s="44">
        <v>3908.3</v>
      </c>
      <c r="GX199" s="44">
        <v>8964.9349999999995</v>
      </c>
      <c r="GY199" s="44"/>
      <c r="GZ199" s="44"/>
      <c r="HA199" s="44">
        <v>3711.9</v>
      </c>
      <c r="HB199" s="44">
        <v>2182.576</v>
      </c>
      <c r="HC199" s="44">
        <v>5404.1980000000003</v>
      </c>
      <c r="HD199" s="44"/>
      <c r="OE199" s="44"/>
      <c r="OF199" s="44"/>
      <c r="OG199" s="44"/>
      <c r="OH199" s="44"/>
      <c r="OL199" s="44"/>
      <c r="OM199" s="44"/>
      <c r="ON199" s="44"/>
      <c r="OO199" s="44"/>
    </row>
    <row r="200" spans="51:405" x14ac:dyDescent="0.2">
      <c r="AY200" s="44"/>
      <c r="AZ200" s="44"/>
      <c r="BA200" s="44"/>
      <c r="BB200" s="44"/>
      <c r="BV200" s="62">
        <v>1340.11</v>
      </c>
      <c r="BW200" s="62">
        <v>2439.1799999999998</v>
      </c>
      <c r="BX200" s="62">
        <v>3176.18</v>
      </c>
      <c r="BY200" s="62">
        <v>5196.55</v>
      </c>
      <c r="BZ200" s="62">
        <v>5724.55</v>
      </c>
      <c r="CA200" s="62">
        <v>10485.1</v>
      </c>
      <c r="CB200" s="62">
        <v>4570.01</v>
      </c>
      <c r="CC200" s="62">
        <v>3878.82</v>
      </c>
      <c r="CJ200" s="2"/>
      <c r="CK200" s="2"/>
      <c r="CL200" s="2"/>
      <c r="CM200" s="44"/>
      <c r="EW200" s="1">
        <v>5687.6239999999998</v>
      </c>
      <c r="EX200" s="1">
        <v>6719.8040000000001</v>
      </c>
      <c r="EZ200" s="1">
        <v>6918.5510000000004</v>
      </c>
      <c r="FL200" s="44">
        <v>65.188400000000001</v>
      </c>
      <c r="FM200" s="44"/>
      <c r="FO200" s="44">
        <v>38.377200000000002</v>
      </c>
      <c r="FP200" s="44">
        <v>139.804</v>
      </c>
      <c r="FU200" s="44">
        <v>52.316200000000002</v>
      </c>
      <c r="FV200" s="44">
        <v>56.436199999999999</v>
      </c>
      <c r="GV200" s="44">
        <v>1943.1</v>
      </c>
      <c r="GW200" s="44">
        <v>8493.2000000000007</v>
      </c>
      <c r="GX200" s="44"/>
      <c r="GY200" s="44"/>
      <c r="GZ200" s="44"/>
      <c r="HA200" s="44">
        <v>3795.8</v>
      </c>
      <c r="HB200" s="44"/>
      <c r="HC200" s="44">
        <v>4437.3760000000002</v>
      </c>
      <c r="HD200" s="44"/>
      <c r="OE200" s="44"/>
      <c r="OF200" s="44"/>
      <c r="OG200" s="44"/>
      <c r="OH200" s="44"/>
      <c r="OL200" s="44"/>
      <c r="OM200" s="44"/>
      <c r="ON200" s="44"/>
      <c r="OO200" s="44"/>
    </row>
    <row r="201" spans="51:405" x14ac:dyDescent="0.2">
      <c r="AY201" s="44"/>
      <c r="AZ201" s="44"/>
      <c r="BA201" s="44"/>
      <c r="BB201" s="44"/>
      <c r="BV201" s="62">
        <v>1340.64</v>
      </c>
      <c r="BW201" s="62">
        <v>2450.5700000000002</v>
      </c>
      <c r="BX201" s="62">
        <v>3201.96</v>
      </c>
      <c r="BY201" s="62">
        <v>5215.97</v>
      </c>
      <c r="BZ201" s="62">
        <v>5838.72</v>
      </c>
      <c r="CA201" s="62">
        <v>10603</v>
      </c>
      <c r="CB201" s="62">
        <v>4581.38</v>
      </c>
      <c r="CC201" s="62">
        <v>3880.18</v>
      </c>
      <c r="CJ201" s="2"/>
      <c r="CK201" s="2"/>
      <c r="CL201" s="2"/>
      <c r="CM201" s="44"/>
      <c r="EX201" s="1">
        <v>3360.88</v>
      </c>
      <c r="EZ201" s="1">
        <v>6847.1809999999996</v>
      </c>
      <c r="FL201" s="44">
        <v>76.633300000000006</v>
      </c>
      <c r="FM201" s="44">
        <v>27.962700000000002</v>
      </c>
      <c r="FO201" s="44">
        <v>39.238300000000002</v>
      </c>
      <c r="FP201" s="44">
        <v>139.999</v>
      </c>
      <c r="FU201" s="44">
        <v>52.566499999999998</v>
      </c>
      <c r="FV201" s="44">
        <v>56.983699999999999</v>
      </c>
      <c r="GV201" s="44">
        <v>7681.9</v>
      </c>
      <c r="GW201" s="44">
        <v>8473.4</v>
      </c>
      <c r="GX201" s="44"/>
      <c r="GY201" s="44"/>
      <c r="GZ201" s="44"/>
      <c r="HA201" s="44">
        <v>5439.3</v>
      </c>
      <c r="HB201" s="44"/>
      <c r="HC201" s="44"/>
      <c r="HD201" s="44"/>
      <c r="OE201" s="44"/>
      <c r="OF201" s="44"/>
      <c r="OG201" s="44"/>
      <c r="OH201" s="44"/>
      <c r="OL201" s="44"/>
      <c r="OM201" s="44"/>
      <c r="ON201" s="44"/>
      <c r="OO201" s="44"/>
    </row>
    <row r="202" spans="51:405" x14ac:dyDescent="0.2">
      <c r="AY202" s="44"/>
      <c r="AZ202" s="44"/>
      <c r="BA202" s="44"/>
      <c r="BB202" s="44"/>
      <c r="BV202" s="62">
        <v>1360.68</v>
      </c>
      <c r="BW202" s="62">
        <v>2460.27</v>
      </c>
      <c r="BX202" s="62">
        <v>3207.34</v>
      </c>
      <c r="BY202" s="62">
        <v>5240.1499999999996</v>
      </c>
      <c r="BZ202" s="62">
        <v>5939.03</v>
      </c>
      <c r="CA202" s="62">
        <v>10851.7</v>
      </c>
      <c r="CB202" s="62">
        <v>4582.16</v>
      </c>
      <c r="CC202" s="62">
        <v>3880.56</v>
      </c>
      <c r="CJ202" s="2"/>
      <c r="CK202" s="2"/>
      <c r="CL202" s="2"/>
      <c r="CM202" s="44"/>
      <c r="EW202" s="1">
        <v>3821.029</v>
      </c>
      <c r="EX202" s="1">
        <v>4571.1490000000003</v>
      </c>
      <c r="EZ202" s="1">
        <v>5726.4790000000003</v>
      </c>
      <c r="FL202" s="44">
        <v>79.664500000000004</v>
      </c>
      <c r="FM202" s="44">
        <v>33.715400000000002</v>
      </c>
      <c r="FO202" s="44">
        <v>39.760399999999997</v>
      </c>
      <c r="FP202" s="44">
        <v>141.22999999999999</v>
      </c>
      <c r="FU202" s="44">
        <v>52.569400000000002</v>
      </c>
      <c r="FV202" s="44">
        <v>57.431600000000003</v>
      </c>
      <c r="GV202" s="44">
        <v>4278.8999999999996</v>
      </c>
      <c r="GW202" s="44">
        <v>4092.6</v>
      </c>
      <c r="GX202" s="44"/>
      <c r="GY202" s="44"/>
      <c r="GZ202" s="44"/>
      <c r="HA202" s="44">
        <v>1867.3</v>
      </c>
      <c r="HB202" s="44">
        <v>4002.8539999999998</v>
      </c>
      <c r="HC202" s="44"/>
      <c r="HD202" s="44"/>
      <c r="OE202" s="44"/>
      <c r="OF202" s="44"/>
      <c r="OG202" s="44"/>
      <c r="OH202" s="44"/>
      <c r="OL202" s="44"/>
      <c r="OM202" s="44"/>
      <c r="ON202" s="44"/>
      <c r="OO202" s="44"/>
    </row>
    <row r="203" spans="51:405" x14ac:dyDescent="0.2">
      <c r="AY203" s="44"/>
      <c r="AZ203" s="44"/>
      <c r="BA203" s="44"/>
      <c r="BB203" s="44"/>
      <c r="BV203" s="62">
        <v>1380.36</v>
      </c>
      <c r="BW203" s="62">
        <v>2463.63</v>
      </c>
      <c r="BX203" s="62">
        <v>3238.68</v>
      </c>
      <c r="BY203" s="62">
        <v>5321.88</v>
      </c>
      <c r="BZ203" s="62">
        <v>5956.06</v>
      </c>
      <c r="CA203" s="62">
        <v>10946.3</v>
      </c>
      <c r="CB203" s="62">
        <v>4586.97</v>
      </c>
      <c r="CC203" s="62">
        <v>3881.52</v>
      </c>
      <c r="CJ203" s="2"/>
      <c r="CK203" s="2"/>
      <c r="CL203" s="2"/>
      <c r="CM203" s="44"/>
      <c r="EW203" s="1">
        <v>6957.6030000000001</v>
      </c>
      <c r="EX203" s="1">
        <v>3576.5279999999998</v>
      </c>
      <c r="EZ203" s="1">
        <v>8203.6939999999995</v>
      </c>
      <c r="FL203" s="44">
        <v>84.931899999999999</v>
      </c>
      <c r="FM203" s="44">
        <v>42.036900000000003</v>
      </c>
      <c r="FO203" s="44">
        <v>39.943199999999997</v>
      </c>
      <c r="FP203" s="44">
        <v>141.94</v>
      </c>
      <c r="FU203" s="44">
        <v>52.617899999999999</v>
      </c>
      <c r="FV203" s="44">
        <v>57.488</v>
      </c>
      <c r="GV203" s="44">
        <v>6546.6</v>
      </c>
      <c r="GW203" s="44">
        <v>5260.1</v>
      </c>
      <c r="GX203" s="44"/>
      <c r="GY203" s="44"/>
      <c r="GZ203" s="44"/>
      <c r="HA203" s="44">
        <v>3917.8</v>
      </c>
      <c r="HB203" s="44">
        <v>3162.9009999999998</v>
      </c>
      <c r="HC203" s="44">
        <v>4865.0460000000003</v>
      </c>
      <c r="HD203" s="44"/>
      <c r="OE203" s="44"/>
      <c r="OF203" s="44"/>
      <c r="OG203" s="44"/>
      <c r="OH203" s="44"/>
      <c r="OL203" s="44"/>
      <c r="OM203" s="44"/>
      <c r="ON203" s="44"/>
      <c r="OO203" s="44"/>
    </row>
    <row r="204" spans="51:405" x14ac:dyDescent="0.2">
      <c r="AY204" s="44"/>
      <c r="AZ204" s="44"/>
      <c r="BA204" s="44"/>
      <c r="BB204" s="44"/>
      <c r="BV204" s="62">
        <v>1381.6</v>
      </c>
      <c r="BW204" s="62">
        <v>2472.98</v>
      </c>
      <c r="BX204" s="62">
        <v>3256.77</v>
      </c>
      <c r="BY204" s="62">
        <v>5330.53</v>
      </c>
      <c r="BZ204" s="62">
        <v>6088.76</v>
      </c>
      <c r="CA204" s="62">
        <v>11676.4</v>
      </c>
      <c r="CB204" s="62">
        <v>4593.92</v>
      </c>
      <c r="CC204" s="62">
        <v>3887.84</v>
      </c>
      <c r="CJ204" s="2"/>
      <c r="CK204" s="2"/>
      <c r="CL204" s="2"/>
      <c r="CM204" s="44"/>
      <c r="EW204" s="1">
        <v>3913.915</v>
      </c>
      <c r="EX204" s="1">
        <v>5466.9930000000004</v>
      </c>
      <c r="EZ204" s="1">
        <v>3985.63</v>
      </c>
      <c r="FL204" s="44">
        <v>86.029499999999999</v>
      </c>
      <c r="FM204" s="44">
        <v>44.1524</v>
      </c>
      <c r="FO204" s="44">
        <v>41.407400000000003</v>
      </c>
      <c r="FP204" s="44">
        <v>142.13800000000001</v>
      </c>
      <c r="FU204" s="44">
        <v>52.682699999999997</v>
      </c>
      <c r="FV204" s="44">
        <v>57.538400000000003</v>
      </c>
      <c r="GV204" s="44">
        <v>11864.9</v>
      </c>
      <c r="GW204" s="44">
        <v>4395.1000000000004</v>
      </c>
      <c r="GX204" s="44"/>
      <c r="GY204" s="44"/>
      <c r="GZ204" s="44"/>
      <c r="HA204" s="44">
        <v>1518.1</v>
      </c>
      <c r="HB204" s="44">
        <v>5775.9809999999998</v>
      </c>
      <c r="HC204" s="44">
        <v>3043.009</v>
      </c>
      <c r="HD204" s="44"/>
      <c r="OE204" s="44"/>
      <c r="OF204" s="44"/>
      <c r="OG204" s="44"/>
      <c r="OH204" s="44"/>
      <c r="OL204" s="44"/>
      <c r="OM204" s="44"/>
      <c r="ON204" s="44"/>
      <c r="OO204" s="44"/>
    </row>
    <row r="205" spans="51:405" x14ac:dyDescent="0.2">
      <c r="AY205" s="44"/>
      <c r="AZ205" s="44"/>
      <c r="BA205" s="44"/>
      <c r="BB205" s="44"/>
      <c r="BV205" s="62">
        <v>1399.87</v>
      </c>
      <c r="BW205" s="62">
        <v>2475.63</v>
      </c>
      <c r="BX205" s="62">
        <v>3286.58</v>
      </c>
      <c r="BY205" s="62">
        <v>5384.55</v>
      </c>
      <c r="BZ205" s="62">
        <v>6258.9</v>
      </c>
      <c r="CA205" s="62">
        <v>12239.7</v>
      </c>
      <c r="CB205" s="62">
        <v>4596.99</v>
      </c>
      <c r="CC205" s="62">
        <v>3889.97</v>
      </c>
      <c r="CJ205" s="2"/>
      <c r="CK205" s="2"/>
      <c r="CL205" s="2"/>
      <c r="CM205" s="44"/>
      <c r="EW205" s="1">
        <v>2762.212</v>
      </c>
      <c r="EX205" s="1">
        <v>4470.9049999999997</v>
      </c>
      <c r="EZ205" s="1">
        <v>9107.875</v>
      </c>
      <c r="FL205" s="44">
        <v>89.850800000000007</v>
      </c>
      <c r="FM205" s="44">
        <v>52.605600000000003</v>
      </c>
      <c r="FO205" s="44">
        <v>42.804900000000004</v>
      </c>
      <c r="FP205" s="44">
        <v>142.56100000000001</v>
      </c>
      <c r="FU205" s="44">
        <v>52.785499999999999</v>
      </c>
      <c r="FV205" s="44">
        <v>57.664000000000001</v>
      </c>
      <c r="GV205" s="44">
        <v>7083.8</v>
      </c>
      <c r="GW205" s="44">
        <v>7937</v>
      </c>
      <c r="GX205" s="44"/>
      <c r="GY205" s="44"/>
      <c r="GZ205" s="44"/>
      <c r="HA205" s="44">
        <v>6456.7</v>
      </c>
      <c r="HB205" s="44">
        <v>4308.68</v>
      </c>
      <c r="HC205" s="44">
        <v>4666.1790000000001</v>
      </c>
      <c r="HD205" s="44"/>
      <c r="OE205" s="44"/>
      <c r="OF205" s="44"/>
      <c r="OG205" s="44"/>
      <c r="OH205" s="44"/>
      <c r="OL205" s="44"/>
      <c r="OM205" s="44"/>
      <c r="ON205" s="44"/>
      <c r="OO205" s="44"/>
    </row>
    <row r="206" spans="51:405" x14ac:dyDescent="0.2">
      <c r="AY206" s="44"/>
      <c r="AZ206" s="44"/>
      <c r="BA206" s="44"/>
      <c r="BB206" s="44"/>
      <c r="BV206" s="62">
        <v>1404.81</v>
      </c>
      <c r="BW206" s="62">
        <v>2478.1</v>
      </c>
      <c r="BX206" s="62">
        <v>3307.61</v>
      </c>
      <c r="BY206" s="62">
        <v>5539.28</v>
      </c>
      <c r="BZ206" s="62">
        <v>6282.74</v>
      </c>
      <c r="CA206" s="62"/>
      <c r="CB206" s="62">
        <v>4598.59</v>
      </c>
      <c r="CC206" s="62">
        <v>3893.38</v>
      </c>
      <c r="CJ206" s="2"/>
      <c r="CK206" s="2"/>
      <c r="CL206" s="2"/>
      <c r="CM206" s="44"/>
      <c r="EW206" s="1">
        <v>5416.9939999999997</v>
      </c>
      <c r="EX206" s="1">
        <v>3416.6260000000002</v>
      </c>
      <c r="FL206" s="44">
        <v>90.665199999999999</v>
      </c>
      <c r="FM206" s="44">
        <v>54.294899999999998</v>
      </c>
      <c r="FO206" s="44">
        <v>43.246600000000001</v>
      </c>
      <c r="FP206" s="44">
        <v>143.506</v>
      </c>
      <c r="FU206" s="44">
        <v>52.957000000000001</v>
      </c>
      <c r="FV206" s="44">
        <v>57.744700000000002</v>
      </c>
      <c r="GV206" s="44">
        <v>4756.5</v>
      </c>
      <c r="GW206" s="44">
        <v>3859.1</v>
      </c>
      <c r="GX206" s="44"/>
      <c r="GY206" s="44"/>
      <c r="GZ206" s="44"/>
      <c r="HA206" s="44">
        <v>3998.1</v>
      </c>
      <c r="HB206" s="44">
        <v>5800.7129999999997</v>
      </c>
      <c r="HC206" s="44">
        <v>4749.991</v>
      </c>
      <c r="HD206" s="44"/>
      <c r="OE206" s="44"/>
      <c r="OF206" s="44"/>
      <c r="OG206" s="44"/>
      <c r="OH206" s="44"/>
      <c r="OL206" s="44"/>
      <c r="OM206" s="44"/>
      <c r="ON206" s="44"/>
      <c r="OO206" s="44"/>
    </row>
    <row r="207" spans="51:405" x14ac:dyDescent="0.2">
      <c r="AY207" s="44"/>
      <c r="AZ207" s="44"/>
      <c r="BA207" s="44"/>
      <c r="BB207" s="44"/>
      <c r="BV207" s="62">
        <v>1439.59</v>
      </c>
      <c r="BW207" s="62">
        <v>2491.87</v>
      </c>
      <c r="BX207" s="62">
        <v>3324.91</v>
      </c>
      <c r="BY207" s="62">
        <v>5541.57</v>
      </c>
      <c r="BZ207" s="62">
        <v>6412.47</v>
      </c>
      <c r="CA207" s="62"/>
      <c r="CB207" s="62">
        <v>4654.45</v>
      </c>
      <c r="CC207" s="62">
        <v>3901.35</v>
      </c>
      <c r="CJ207" s="2"/>
      <c r="CK207" s="2"/>
      <c r="CL207" s="2"/>
      <c r="CM207" s="44"/>
      <c r="EW207" s="1">
        <v>11121.562</v>
      </c>
      <c r="EX207" s="1">
        <v>4089.9760000000001</v>
      </c>
      <c r="FL207" s="44">
        <v>91.169300000000007</v>
      </c>
      <c r="FM207" s="44">
        <v>65.946600000000004</v>
      </c>
      <c r="FO207" s="44">
        <v>43.3553</v>
      </c>
      <c r="FP207" s="44">
        <v>144.43799999999999</v>
      </c>
      <c r="FU207" s="44">
        <v>52.991700000000002</v>
      </c>
      <c r="FV207" s="44">
        <v>57.889499999999998</v>
      </c>
      <c r="GV207" s="44">
        <v>5186.6000000000004</v>
      </c>
      <c r="GW207" s="44">
        <v>9788.9</v>
      </c>
      <c r="GX207" s="44"/>
      <c r="GY207" s="44"/>
      <c r="GZ207" s="44"/>
      <c r="HA207" s="44">
        <v>2665</v>
      </c>
      <c r="HB207" s="44">
        <v>5131.51</v>
      </c>
      <c r="HC207" s="44">
        <v>4604.1880000000001</v>
      </c>
      <c r="HD207" s="44"/>
      <c r="OE207" s="44"/>
      <c r="OF207" s="44"/>
      <c r="OG207" s="44"/>
      <c r="OH207" s="44"/>
      <c r="OL207" s="44"/>
      <c r="OM207" s="44"/>
      <c r="ON207" s="44"/>
      <c r="OO207" s="44"/>
    </row>
    <row r="208" spans="51:405" x14ac:dyDescent="0.2">
      <c r="AY208" s="44"/>
      <c r="AZ208" s="44"/>
      <c r="BA208" s="44"/>
      <c r="BB208" s="44"/>
      <c r="BV208" s="62">
        <v>1450.62</v>
      </c>
      <c r="BW208" s="62">
        <v>2497.87</v>
      </c>
      <c r="BX208" s="62">
        <v>3332.13</v>
      </c>
      <c r="BY208" s="62">
        <v>5584.03</v>
      </c>
      <c r="BZ208" s="62">
        <v>6632.01</v>
      </c>
      <c r="CA208" s="62"/>
      <c r="CB208" s="62">
        <v>4680.05</v>
      </c>
      <c r="CC208" s="62">
        <v>3916.57</v>
      </c>
      <c r="CJ208" s="2"/>
      <c r="CK208" s="2"/>
      <c r="CL208" s="2"/>
      <c r="CM208" s="44"/>
      <c r="EW208" s="1">
        <v>2191.2860000000001</v>
      </c>
      <c r="EX208" s="1">
        <v>4153.0559999999996</v>
      </c>
      <c r="EZ208" s="1">
        <v>9539.1579999999994</v>
      </c>
      <c r="FL208" s="44">
        <v>91.250299999999996</v>
      </c>
      <c r="FM208" s="44">
        <v>69.435000000000002</v>
      </c>
      <c r="FO208" s="44">
        <v>44.070300000000003</v>
      </c>
      <c r="FP208" s="44">
        <v>146.19200000000001</v>
      </c>
      <c r="FU208" s="44">
        <v>53.087299999999999</v>
      </c>
      <c r="FV208" s="44">
        <v>58.122</v>
      </c>
      <c r="GV208" s="44">
        <v>6969</v>
      </c>
      <c r="GW208" s="44"/>
      <c r="GX208" s="44"/>
      <c r="GY208" s="44"/>
      <c r="GZ208" s="44"/>
      <c r="HA208" s="44">
        <v>6215.4</v>
      </c>
      <c r="HB208" s="44">
        <v>5482.0450000000001</v>
      </c>
      <c r="HC208" s="44">
        <v>4374.5739999999996</v>
      </c>
      <c r="HD208" s="44"/>
      <c r="OE208" s="44"/>
      <c r="OF208" s="44"/>
      <c r="OG208" s="44"/>
      <c r="OH208" s="44"/>
      <c r="OL208" s="44"/>
      <c r="OM208" s="44"/>
      <c r="ON208" s="44"/>
      <c r="OO208" s="44"/>
    </row>
    <row r="209" spans="51:405" x14ac:dyDescent="0.2">
      <c r="AY209" s="44"/>
      <c r="AZ209" s="44"/>
      <c r="BA209" s="44"/>
      <c r="BB209" s="44"/>
      <c r="BV209" s="62">
        <v>1465.89</v>
      </c>
      <c r="BW209" s="62">
        <v>2499.38</v>
      </c>
      <c r="BX209" s="62">
        <v>3337.18</v>
      </c>
      <c r="BY209" s="62">
        <v>5593.83</v>
      </c>
      <c r="BZ209" s="62">
        <v>6645.58</v>
      </c>
      <c r="CA209" s="62"/>
      <c r="CB209" s="62">
        <v>4680.47</v>
      </c>
      <c r="CC209" s="62">
        <v>3917.24</v>
      </c>
      <c r="CJ209" s="2"/>
      <c r="CK209" s="2"/>
      <c r="CL209" s="2"/>
      <c r="CM209" s="44"/>
      <c r="EZ209" s="1">
        <v>6029.1419999999998</v>
      </c>
      <c r="FL209" s="44">
        <v>92.764399999999995</v>
      </c>
      <c r="FM209" s="44">
        <v>69.619799999999998</v>
      </c>
      <c r="FO209" s="44">
        <v>44.359099999999998</v>
      </c>
      <c r="FP209" s="44">
        <v>147.56800000000001</v>
      </c>
      <c r="FU209" s="44">
        <v>53.233699999999999</v>
      </c>
      <c r="FV209" s="44">
        <v>58.224800000000002</v>
      </c>
      <c r="GV209" s="44">
        <v>2190.4</v>
      </c>
      <c r="GW209" s="44"/>
      <c r="GX209" s="44"/>
      <c r="GY209" s="44"/>
      <c r="GZ209" s="44"/>
      <c r="HA209" s="44">
        <v>2771.9</v>
      </c>
      <c r="HB209" s="44">
        <v>4315.3389999999999</v>
      </c>
      <c r="HC209" s="44">
        <v>5273.69</v>
      </c>
      <c r="HD209" s="44"/>
      <c r="OE209" s="44"/>
      <c r="OF209" s="44"/>
      <c r="OG209" s="44"/>
      <c r="OH209" s="44"/>
      <c r="OL209" s="44"/>
      <c r="OM209" s="44"/>
      <c r="ON209" s="44"/>
      <c r="OO209" s="44"/>
    </row>
    <row r="210" spans="51:405" x14ac:dyDescent="0.2">
      <c r="AY210" s="44"/>
      <c r="AZ210" s="44"/>
      <c r="BA210" s="44"/>
      <c r="BB210" s="44"/>
      <c r="BV210" s="62">
        <v>1467.83</v>
      </c>
      <c r="BW210" s="62">
        <v>2511.56</v>
      </c>
      <c r="BX210" s="62">
        <v>3338.06</v>
      </c>
      <c r="BY210" s="62">
        <v>5652.17</v>
      </c>
      <c r="BZ210" s="62">
        <v>6726.89</v>
      </c>
      <c r="CA210" s="62"/>
      <c r="CB210" s="62">
        <v>4683.7299999999996</v>
      </c>
      <c r="CC210" s="62">
        <v>3918.54</v>
      </c>
      <c r="CJ210" s="2"/>
      <c r="CK210" s="2"/>
      <c r="CL210" s="2"/>
      <c r="CM210" s="44"/>
      <c r="EZ210" s="1">
        <v>7219.2619999999997</v>
      </c>
      <c r="FL210" s="44">
        <v>95.619399999999999</v>
      </c>
      <c r="FM210" s="44">
        <v>70.316800000000001</v>
      </c>
      <c r="FO210" s="44">
        <v>44.4011</v>
      </c>
      <c r="FP210" s="44">
        <v>148.27699999999999</v>
      </c>
      <c r="FU210" s="44">
        <v>53.392499999999998</v>
      </c>
      <c r="FV210" s="44">
        <v>58.5702</v>
      </c>
      <c r="GV210" s="44">
        <v>8332.4</v>
      </c>
      <c r="GW210" s="44"/>
      <c r="GX210" s="44"/>
      <c r="GY210" s="44"/>
      <c r="GZ210" s="44"/>
      <c r="HA210" s="44"/>
      <c r="HB210" s="44">
        <v>5969.56</v>
      </c>
      <c r="HC210" s="44">
        <v>6252.1540000000005</v>
      </c>
      <c r="HD210" s="44"/>
      <c r="OE210" s="44"/>
      <c r="OF210" s="44"/>
      <c r="OG210" s="44"/>
      <c r="OH210" s="44"/>
      <c r="OL210" s="44"/>
      <c r="OM210" s="44"/>
      <c r="ON210" s="44"/>
      <c r="OO210" s="44"/>
    </row>
    <row r="211" spans="51:405" x14ac:dyDescent="0.2">
      <c r="AY211" s="44"/>
      <c r="AZ211" s="44"/>
      <c r="BA211" s="44"/>
      <c r="BB211" s="44"/>
      <c r="BV211" s="62">
        <v>1467.92</v>
      </c>
      <c r="BW211" s="62">
        <v>2532.56</v>
      </c>
      <c r="BX211" s="62">
        <v>3340.12</v>
      </c>
      <c r="BY211" s="62">
        <v>5708.57</v>
      </c>
      <c r="BZ211" s="62">
        <v>7006.32</v>
      </c>
      <c r="CA211" s="62"/>
      <c r="CB211" s="62">
        <v>4690.16</v>
      </c>
      <c r="CC211" s="62">
        <v>3920.88</v>
      </c>
      <c r="CJ211" s="2"/>
      <c r="CK211" s="2"/>
      <c r="CL211" s="2"/>
      <c r="CM211" s="44"/>
      <c r="EW211" s="1">
        <v>4536.5550000000003</v>
      </c>
      <c r="EX211" s="1">
        <v>2961.1210000000001</v>
      </c>
      <c r="EZ211" s="1">
        <v>4681.4570000000003</v>
      </c>
      <c r="FL211" s="44">
        <v>98.694000000000003</v>
      </c>
      <c r="FM211" s="44">
        <v>70.504099999999994</v>
      </c>
      <c r="FO211" s="44">
        <v>44.409399999999998</v>
      </c>
      <c r="FP211" s="44">
        <v>149.84399999999999</v>
      </c>
      <c r="FU211" s="44">
        <v>53.584400000000002</v>
      </c>
      <c r="FV211" s="44">
        <v>58.724699999999999</v>
      </c>
      <c r="GV211" s="44">
        <v>3325.1</v>
      </c>
      <c r="GW211" s="44"/>
      <c r="GX211" s="44"/>
      <c r="GY211" s="44"/>
      <c r="GZ211" s="44"/>
      <c r="HA211" s="44"/>
      <c r="HB211" s="44"/>
      <c r="HC211" s="44"/>
      <c r="HD211" s="44"/>
      <c r="OE211" s="44"/>
      <c r="OF211" s="44"/>
      <c r="OG211" s="44"/>
      <c r="OH211" s="44"/>
      <c r="OL211" s="44"/>
      <c r="OM211" s="44"/>
      <c r="ON211" s="44"/>
      <c r="OO211" s="44"/>
    </row>
    <row r="212" spans="51:405" x14ac:dyDescent="0.2">
      <c r="AY212" s="44"/>
      <c r="AZ212" s="44"/>
      <c r="BA212" s="44"/>
      <c r="BB212" s="44"/>
      <c r="BV212" s="62">
        <v>1468.8</v>
      </c>
      <c r="BW212" s="62">
        <v>2534.86</v>
      </c>
      <c r="BX212" s="62">
        <v>3349.56</v>
      </c>
      <c r="BY212" s="62">
        <v>5798.86</v>
      </c>
      <c r="BZ212" s="62">
        <v>7019.49</v>
      </c>
      <c r="CA212" s="62"/>
      <c r="CB212" s="62">
        <v>4691.3</v>
      </c>
      <c r="CC212" s="62">
        <v>3955.43</v>
      </c>
      <c r="CJ212" s="2"/>
      <c r="CK212" s="2"/>
      <c r="CL212" s="2"/>
      <c r="CM212" s="44"/>
      <c r="EW212" s="1">
        <v>3338.6379999999999</v>
      </c>
      <c r="EX212" s="1">
        <v>3165.1909999999998</v>
      </c>
      <c r="EZ212" s="1">
        <v>7905.5569999999998</v>
      </c>
      <c r="FL212" s="44">
        <v>99.394199999999998</v>
      </c>
      <c r="FM212" s="44">
        <v>73.468900000000005</v>
      </c>
      <c r="FO212" s="44">
        <v>45.483499999999999</v>
      </c>
      <c r="FP212" s="44">
        <v>152.05199999999999</v>
      </c>
      <c r="FU212" s="44">
        <v>54.155099999999997</v>
      </c>
      <c r="FV212" s="44">
        <v>59.058100000000003</v>
      </c>
      <c r="GV212" s="44">
        <v>4026.3</v>
      </c>
      <c r="GW212" s="44"/>
      <c r="GX212" s="44"/>
      <c r="GY212" s="44"/>
      <c r="GZ212" s="44"/>
      <c r="HA212" s="44"/>
      <c r="HB212" s="44"/>
      <c r="HC212" s="44"/>
      <c r="HD212" s="44"/>
      <c r="OE212" s="44"/>
      <c r="OF212" s="44"/>
      <c r="OG212" s="44"/>
      <c r="OH212" s="44"/>
      <c r="OL212" s="44"/>
      <c r="OM212" s="44"/>
      <c r="ON212" s="44"/>
      <c r="OO212" s="44"/>
    </row>
    <row r="213" spans="51:405" x14ac:dyDescent="0.2">
      <c r="AY213" s="44"/>
      <c r="AZ213" s="44"/>
      <c r="BA213" s="44"/>
      <c r="BB213" s="44"/>
      <c r="BV213" s="62">
        <v>1480.63</v>
      </c>
      <c r="BW213" s="62">
        <v>2551.19</v>
      </c>
      <c r="BX213" s="62">
        <v>3406.11</v>
      </c>
      <c r="BY213" s="62">
        <v>5826.23</v>
      </c>
      <c r="BZ213" s="62">
        <v>7097.25</v>
      </c>
      <c r="CA213" s="62"/>
      <c r="CB213" s="62">
        <v>4696.74</v>
      </c>
      <c r="CC213" s="62">
        <v>3959.17</v>
      </c>
      <c r="CJ213" s="2"/>
      <c r="CK213" s="2"/>
      <c r="CL213" s="2"/>
      <c r="CM213" s="44"/>
      <c r="EW213" s="1">
        <v>2618.152</v>
      </c>
      <c r="EX213" s="1">
        <v>7087.5510000000004</v>
      </c>
      <c r="EZ213" s="1">
        <v>4898.4089999999997</v>
      </c>
      <c r="FL213" s="44">
        <v>99.536000000000001</v>
      </c>
      <c r="FM213" s="44">
        <v>74.6203</v>
      </c>
      <c r="FO213" s="44">
        <v>47.073300000000003</v>
      </c>
      <c r="FP213" s="44">
        <v>152.59399999999999</v>
      </c>
      <c r="FU213" s="44">
        <v>54.488900000000001</v>
      </c>
      <c r="FV213" s="44">
        <v>59.2746</v>
      </c>
      <c r="GV213" s="44">
        <v>11112.4</v>
      </c>
      <c r="GW213" s="44"/>
      <c r="GX213" s="44"/>
      <c r="GY213" s="44"/>
      <c r="GZ213" s="44"/>
      <c r="HA213" s="44"/>
      <c r="HB213" s="44">
        <v>5341.3710000000001</v>
      </c>
      <c r="HC213" s="44"/>
      <c r="HD213" s="44"/>
      <c r="OE213" s="44"/>
      <c r="OF213" s="44"/>
      <c r="OG213" s="44"/>
      <c r="OH213" s="44"/>
      <c r="OL213" s="44"/>
      <c r="OM213" s="44"/>
      <c r="ON213" s="44"/>
      <c r="OO213" s="44"/>
    </row>
    <row r="214" spans="51:405" x14ac:dyDescent="0.2">
      <c r="AY214" s="44"/>
      <c r="AZ214" s="44"/>
      <c r="BA214" s="44"/>
      <c r="BB214" s="44"/>
      <c r="BV214" s="62">
        <v>1483.1</v>
      </c>
      <c r="BW214" s="62">
        <v>2552.33</v>
      </c>
      <c r="BX214" s="62">
        <v>3417.15</v>
      </c>
      <c r="BY214" s="62">
        <v>5929.23</v>
      </c>
      <c r="BZ214" s="62">
        <v>7098.91</v>
      </c>
      <c r="CA214" s="62"/>
      <c r="CB214" s="62">
        <v>4699.91</v>
      </c>
      <c r="CC214" s="62">
        <v>3980.05</v>
      </c>
      <c r="CJ214" s="2"/>
      <c r="CK214" s="2"/>
      <c r="CL214" s="2"/>
      <c r="CM214" s="44"/>
      <c r="EX214" s="1">
        <v>7595.1450000000004</v>
      </c>
      <c r="EZ214" s="1">
        <v>3567.4859999999999</v>
      </c>
      <c r="FL214" s="44">
        <v>100.68600000000001</v>
      </c>
      <c r="FM214" s="44">
        <v>75.871300000000005</v>
      </c>
      <c r="FO214" s="44">
        <v>47.372300000000003</v>
      </c>
      <c r="FP214" s="44">
        <v>153.16999999999999</v>
      </c>
      <c r="FU214" s="44">
        <v>55.049100000000003</v>
      </c>
      <c r="FV214" s="44">
        <v>59.487400000000001</v>
      </c>
      <c r="GV214" s="44">
        <v>6137.3</v>
      </c>
      <c r="GW214" s="44"/>
      <c r="GX214" s="44"/>
      <c r="GY214" s="44"/>
      <c r="GZ214" s="44"/>
      <c r="HA214" s="44"/>
      <c r="HB214" s="44">
        <v>2297.4259999999999</v>
      </c>
      <c r="HC214" s="44"/>
      <c r="HD214" s="44"/>
      <c r="OE214" s="44"/>
      <c r="OF214" s="44"/>
      <c r="OG214" s="44"/>
      <c r="OH214" s="44"/>
      <c r="OL214" s="44"/>
      <c r="OM214" s="44"/>
      <c r="ON214" s="44"/>
      <c r="OO214" s="44"/>
    </row>
    <row r="215" spans="51:405" x14ac:dyDescent="0.2">
      <c r="AY215" s="44"/>
      <c r="AZ215" s="44"/>
      <c r="BA215" s="44"/>
      <c r="BB215" s="44"/>
      <c r="BV215" s="62">
        <v>1491.58</v>
      </c>
      <c r="BW215" s="62">
        <v>2553.66</v>
      </c>
      <c r="BX215" s="62">
        <v>3553.26</v>
      </c>
      <c r="BY215" s="62">
        <v>5959.06</v>
      </c>
      <c r="BZ215" s="62">
        <v>7257.78</v>
      </c>
      <c r="CA215" s="62"/>
      <c r="CB215" s="62">
        <v>4705.83</v>
      </c>
      <c r="CC215" s="62">
        <v>3980.8</v>
      </c>
      <c r="CJ215" s="2"/>
      <c r="CK215" s="2"/>
      <c r="CL215" s="2"/>
      <c r="CM215" s="44"/>
      <c r="EX215" s="1">
        <v>7117.5749999999998</v>
      </c>
      <c r="FL215" s="44">
        <v>106.16500000000001</v>
      </c>
      <c r="FM215" s="44">
        <v>76.669200000000004</v>
      </c>
      <c r="FO215" s="44">
        <v>47.819499999999998</v>
      </c>
      <c r="FP215" s="44">
        <v>153.37100000000001</v>
      </c>
      <c r="FU215" s="44">
        <v>55.142899999999997</v>
      </c>
      <c r="FV215" s="44">
        <v>59.602800000000002</v>
      </c>
      <c r="GV215" s="44">
        <v>10890.5</v>
      </c>
      <c r="GW215" s="44"/>
      <c r="GX215" s="44"/>
      <c r="GY215" s="44"/>
      <c r="GZ215" s="44"/>
      <c r="HA215" s="44"/>
      <c r="HB215" s="44">
        <v>3419.1329999999998</v>
      </c>
      <c r="HC215" s="44"/>
      <c r="HD215" s="44"/>
      <c r="OE215" s="44"/>
      <c r="OF215" s="44"/>
      <c r="OG215" s="44"/>
      <c r="OH215" s="44"/>
      <c r="OL215" s="44"/>
      <c r="OM215" s="44"/>
      <c r="ON215" s="44"/>
      <c r="OO215" s="44"/>
    </row>
    <row r="216" spans="51:405" x14ac:dyDescent="0.2">
      <c r="AY216" s="44"/>
      <c r="AZ216" s="44"/>
      <c r="BA216" s="44"/>
      <c r="BB216" s="44"/>
      <c r="BV216" s="62">
        <v>1494.4</v>
      </c>
      <c r="BW216" s="62">
        <v>2654.9</v>
      </c>
      <c r="BX216" s="62">
        <v>3608.41</v>
      </c>
      <c r="BY216" s="62">
        <v>6176.55</v>
      </c>
      <c r="BZ216" s="62">
        <v>7348.25</v>
      </c>
      <c r="CA216" s="62"/>
      <c r="CB216" s="62">
        <v>4710.54</v>
      </c>
      <c r="CC216" s="62">
        <v>3985.63</v>
      </c>
      <c r="CJ216" s="2"/>
      <c r="CK216" s="2"/>
      <c r="CL216" s="2"/>
      <c r="CM216" s="44"/>
      <c r="EW216" s="1">
        <v>5562.7889999999998</v>
      </c>
      <c r="EX216" s="1">
        <v>3552.6889999999999</v>
      </c>
      <c r="FL216" s="44">
        <v>117.49299999999999</v>
      </c>
      <c r="FM216" s="44">
        <v>77.106499999999997</v>
      </c>
      <c r="FO216" s="44">
        <v>48.180399999999999</v>
      </c>
      <c r="FP216" s="44">
        <v>153.40299999999999</v>
      </c>
      <c r="FU216" s="44">
        <v>55.227899999999998</v>
      </c>
      <c r="FV216" s="44">
        <v>59.8155</v>
      </c>
      <c r="GV216" s="44">
        <v>4821.2</v>
      </c>
      <c r="GW216" s="44"/>
      <c r="GX216" s="44"/>
      <c r="GY216" s="44"/>
      <c r="GZ216" s="44"/>
      <c r="HA216" s="44"/>
      <c r="HB216" s="44">
        <v>16054.976000000001</v>
      </c>
      <c r="HC216" s="44"/>
      <c r="HD216" s="44"/>
      <c r="OE216" s="44"/>
      <c r="OF216" s="44"/>
      <c r="OG216" s="44"/>
      <c r="OH216" s="44"/>
      <c r="OL216" s="44"/>
      <c r="OM216" s="44"/>
      <c r="ON216" s="44"/>
      <c r="OO216" s="44"/>
    </row>
    <row r="217" spans="51:405" x14ac:dyDescent="0.2">
      <c r="AY217" s="44"/>
      <c r="AZ217" s="44"/>
      <c r="BA217" s="44"/>
      <c r="BB217" s="44"/>
      <c r="BV217" s="62">
        <v>1498.9</v>
      </c>
      <c r="BW217" s="62">
        <v>2718.98</v>
      </c>
      <c r="BX217" s="62">
        <v>3654.4</v>
      </c>
      <c r="BY217" s="62">
        <v>6254.48</v>
      </c>
      <c r="BZ217" s="62">
        <v>8100.19</v>
      </c>
      <c r="CA217" s="62"/>
      <c r="CB217" s="62">
        <v>4711.25</v>
      </c>
      <c r="CC217" s="62">
        <v>3994.16</v>
      </c>
      <c r="CJ217" s="2"/>
      <c r="CK217" s="2"/>
      <c r="CL217" s="2"/>
      <c r="CM217" s="44"/>
      <c r="EW217" s="1">
        <v>6328.125</v>
      </c>
      <c r="EZ217" s="1">
        <v>4904.8850000000002</v>
      </c>
      <c r="FL217" s="44">
        <v>119.506</v>
      </c>
      <c r="FM217" s="44">
        <v>78.371899999999997</v>
      </c>
      <c r="FO217" s="44">
        <v>49.567900000000002</v>
      </c>
      <c r="FP217" s="44">
        <v>153.81899999999999</v>
      </c>
      <c r="FU217" s="44">
        <v>55.283499999999997</v>
      </c>
      <c r="FV217" s="44">
        <v>59.847000000000001</v>
      </c>
      <c r="GV217" s="44">
        <v>5420.5</v>
      </c>
      <c r="GW217" s="44"/>
      <c r="GX217" s="44"/>
      <c r="GY217" s="44"/>
      <c r="GZ217" s="44"/>
      <c r="HA217" s="44"/>
      <c r="HB217" s="44">
        <v>3756.7060000000001</v>
      </c>
      <c r="HC217" s="44"/>
      <c r="HD217" s="44"/>
      <c r="OE217" s="44"/>
      <c r="OF217" s="44"/>
      <c r="OG217" s="44"/>
      <c r="OH217" s="44"/>
      <c r="OL217" s="44"/>
      <c r="OM217" s="44"/>
      <c r="ON217" s="44"/>
      <c r="OO217" s="44"/>
    </row>
    <row r="218" spans="51:405" x14ac:dyDescent="0.2">
      <c r="AY218" s="44"/>
      <c r="AZ218" s="44"/>
      <c r="BA218" s="44"/>
      <c r="BB218" s="44"/>
      <c r="BV218" s="62">
        <v>1503.31</v>
      </c>
      <c r="BW218" s="62">
        <v>2744.75</v>
      </c>
      <c r="BX218" s="62">
        <v>3713.01</v>
      </c>
      <c r="BY218" s="62">
        <v>6274.96</v>
      </c>
      <c r="BZ218" s="62">
        <v>8203.6299999999992</v>
      </c>
      <c r="CA218" s="62"/>
      <c r="CB218" s="62">
        <v>4743.97</v>
      </c>
      <c r="CC218" s="62">
        <v>4002.7</v>
      </c>
      <c r="CJ218" s="2"/>
      <c r="CK218" s="2"/>
      <c r="CL218" s="2"/>
      <c r="CM218" s="44"/>
      <c r="EW218" s="1">
        <v>4705.826</v>
      </c>
      <c r="EZ218" s="1">
        <v>3533.18</v>
      </c>
      <c r="FL218" s="44">
        <v>130.322</v>
      </c>
      <c r="FM218" s="44">
        <v>78.403099999999995</v>
      </c>
      <c r="FO218" s="44">
        <v>49.834299999999999</v>
      </c>
      <c r="FP218" s="44">
        <v>155.011</v>
      </c>
      <c r="FU218" s="44">
        <v>55.415999999999997</v>
      </c>
      <c r="FV218" s="44">
        <v>60.000900000000001</v>
      </c>
      <c r="GV218" s="44">
        <v>9345.2999999999993</v>
      </c>
      <c r="GW218" s="44"/>
      <c r="GX218" s="44"/>
      <c r="GY218" s="44"/>
      <c r="GZ218" s="44"/>
      <c r="HA218" s="44"/>
      <c r="HB218" s="44">
        <v>1453.9760000000001</v>
      </c>
      <c r="HC218" s="44"/>
      <c r="HD218" s="44"/>
      <c r="OE218" s="44"/>
      <c r="OF218" s="44"/>
      <c r="OG218" s="44"/>
      <c r="OH218" s="44"/>
      <c r="OL218" s="44"/>
      <c r="OM218" s="44"/>
      <c r="ON218" s="44"/>
      <c r="OO218" s="44"/>
    </row>
    <row r="219" spans="51:405" x14ac:dyDescent="0.2">
      <c r="AY219" s="44"/>
      <c r="AZ219" s="44"/>
      <c r="BA219" s="44"/>
      <c r="BB219" s="44"/>
      <c r="BV219" s="62">
        <v>1507.73</v>
      </c>
      <c r="BW219" s="62">
        <v>2772.55</v>
      </c>
      <c r="BX219" s="62">
        <v>3728.89</v>
      </c>
      <c r="BY219" s="62">
        <v>7450.29</v>
      </c>
      <c r="BZ219" s="62">
        <v>8478.99</v>
      </c>
      <c r="CA219" s="62"/>
      <c r="CB219" s="62">
        <v>4747.97</v>
      </c>
      <c r="CC219" s="62">
        <v>4016.92</v>
      </c>
      <c r="CJ219" s="2"/>
      <c r="CK219" s="2"/>
      <c r="CL219" s="2"/>
      <c r="CM219" s="44"/>
      <c r="EW219" s="1">
        <v>3469.3290000000002</v>
      </c>
      <c r="EZ219" s="1">
        <v>4997.799</v>
      </c>
      <c r="FL219" s="44">
        <v>136.56200000000001</v>
      </c>
      <c r="FM219" s="44">
        <v>78.720799999999997</v>
      </c>
      <c r="FO219" s="44">
        <v>49.837800000000001</v>
      </c>
      <c r="FP219" s="44">
        <v>155.67599999999999</v>
      </c>
      <c r="FU219" s="44">
        <v>55.663899999999998</v>
      </c>
      <c r="FV219" s="44">
        <v>60.035299999999999</v>
      </c>
      <c r="GV219" s="44">
        <v>8942.7000000000007</v>
      </c>
      <c r="GW219" s="44"/>
      <c r="GX219" s="44"/>
      <c r="GY219" s="44"/>
      <c r="GZ219" s="44"/>
      <c r="HA219" s="44"/>
      <c r="HB219" s="44">
        <v>3643.86</v>
      </c>
      <c r="HC219" s="44"/>
      <c r="HD219" s="44"/>
      <c r="OE219" s="44"/>
      <c r="OF219" s="44"/>
      <c r="OG219" s="44"/>
      <c r="OH219" s="44"/>
      <c r="OL219" s="44"/>
      <c r="OM219" s="44"/>
      <c r="ON219" s="44"/>
      <c r="OO219" s="44"/>
    </row>
    <row r="220" spans="51:405" x14ac:dyDescent="0.2">
      <c r="AY220" s="44"/>
      <c r="AZ220" s="44"/>
      <c r="BA220" s="44"/>
      <c r="BB220" s="44"/>
      <c r="BV220" s="62">
        <v>1511.44</v>
      </c>
      <c r="BW220" s="62">
        <v>2852.52</v>
      </c>
      <c r="BX220" s="62">
        <v>3731.38</v>
      </c>
      <c r="BY220" s="62">
        <v>7943.15</v>
      </c>
      <c r="BZ220" s="62">
        <v>8482.36</v>
      </c>
      <c r="CA220" s="62"/>
      <c r="CB220" s="62">
        <v>4752.3100000000004</v>
      </c>
      <c r="CC220" s="62">
        <v>4029.21</v>
      </c>
      <c r="CJ220" s="2"/>
      <c r="CK220" s="2"/>
      <c r="CL220" s="2"/>
      <c r="CM220" s="44"/>
      <c r="EW220" s="1">
        <v>3487.654</v>
      </c>
      <c r="EZ220" s="1">
        <v>3916.5729999999999</v>
      </c>
      <c r="FL220" s="44">
        <v>143.50299999999999</v>
      </c>
      <c r="FM220" s="44">
        <v>80.341899999999995</v>
      </c>
      <c r="FO220" s="44">
        <v>50.499400000000001</v>
      </c>
      <c r="FP220" s="44">
        <v>156.17099999999999</v>
      </c>
      <c r="FU220" s="44">
        <v>55.957000000000001</v>
      </c>
      <c r="FV220" s="44">
        <v>60.151899999999998</v>
      </c>
      <c r="GV220" s="44">
        <v>5416.1</v>
      </c>
      <c r="GW220" s="44"/>
      <c r="GX220" s="44"/>
      <c r="GY220" s="44"/>
      <c r="GZ220" s="44"/>
      <c r="HA220" s="44"/>
      <c r="HB220" s="44">
        <v>9169.9320000000007</v>
      </c>
      <c r="HC220" s="44"/>
      <c r="HD220" s="44"/>
      <c r="OE220" s="44"/>
      <c r="OF220" s="44"/>
      <c r="OG220" s="44"/>
      <c r="OH220" s="44"/>
      <c r="OL220" s="44"/>
      <c r="OM220" s="44"/>
      <c r="ON220" s="44"/>
      <c r="OO220" s="44"/>
    </row>
    <row r="221" spans="51:405" x14ac:dyDescent="0.2">
      <c r="AY221" s="44"/>
      <c r="AZ221" s="44"/>
      <c r="BA221" s="44"/>
      <c r="BB221" s="44"/>
      <c r="BV221" s="62">
        <v>1517.17</v>
      </c>
      <c r="BW221" s="62">
        <v>2886.24</v>
      </c>
      <c r="BX221" s="62">
        <v>3734.55</v>
      </c>
      <c r="BY221" s="62">
        <v>8951.92</v>
      </c>
      <c r="BZ221" s="62">
        <v>8514.19</v>
      </c>
      <c r="CA221" s="62"/>
      <c r="CB221" s="62">
        <v>4808.1400000000003</v>
      </c>
      <c r="CC221" s="62">
        <v>4047.84</v>
      </c>
      <c r="CJ221" s="2"/>
      <c r="CK221" s="2"/>
      <c r="CL221" s="2"/>
      <c r="CM221" s="44"/>
      <c r="EW221" s="1">
        <v>2608.989</v>
      </c>
      <c r="EZ221" s="1">
        <v>3348.33</v>
      </c>
      <c r="FL221" s="44">
        <v>146.84100000000001</v>
      </c>
      <c r="FM221" s="44">
        <v>81.202799999999996</v>
      </c>
      <c r="FO221" s="44">
        <v>50.956699999999998</v>
      </c>
      <c r="FP221" s="44">
        <v>156.208</v>
      </c>
      <c r="FU221" s="44">
        <v>56.237499999999997</v>
      </c>
      <c r="FV221" s="44">
        <v>60.511800000000001</v>
      </c>
      <c r="GV221" s="44">
        <v>3912.2</v>
      </c>
      <c r="GW221" s="44"/>
      <c r="GX221" s="44"/>
      <c r="GY221" s="44"/>
      <c r="GZ221" s="44"/>
      <c r="HA221" s="44"/>
      <c r="HB221" s="44">
        <v>2732.895</v>
      </c>
      <c r="HC221" s="44"/>
      <c r="HD221" s="44"/>
      <c r="OE221" s="44"/>
      <c r="OF221" s="44"/>
      <c r="OG221" s="44"/>
      <c r="OH221" s="44"/>
      <c r="OL221" s="44"/>
      <c r="OM221" s="44"/>
      <c r="ON221" s="44"/>
      <c r="OO221" s="44"/>
    </row>
    <row r="222" spans="51:405" x14ac:dyDescent="0.2">
      <c r="AY222" s="44"/>
      <c r="AZ222" s="44"/>
      <c r="BA222" s="44"/>
      <c r="BB222" s="44"/>
      <c r="BV222" s="62">
        <v>1532</v>
      </c>
      <c r="BW222" s="62">
        <v>2904.77</v>
      </c>
      <c r="BX222" s="62">
        <v>3828.1</v>
      </c>
      <c r="BY222" s="62"/>
      <c r="BZ222" s="62">
        <v>8533.99</v>
      </c>
      <c r="CA222" s="62"/>
      <c r="CB222" s="62">
        <v>4835.92</v>
      </c>
      <c r="CC222" s="62">
        <v>4055.7</v>
      </c>
      <c r="CJ222" s="2"/>
      <c r="CK222" s="2"/>
      <c r="CL222" s="2"/>
      <c r="CM222" s="44"/>
      <c r="EW222" s="1">
        <v>3347.319</v>
      </c>
      <c r="EZ222" s="1">
        <v>2628.49</v>
      </c>
      <c r="FL222" s="44">
        <v>148.625</v>
      </c>
      <c r="FM222" s="44">
        <v>82.425200000000004</v>
      </c>
      <c r="FO222" s="44">
        <v>52.294600000000003</v>
      </c>
      <c r="FP222" s="44">
        <v>158.267</v>
      </c>
      <c r="FU222" s="44">
        <v>56.351300000000002</v>
      </c>
      <c r="FV222" s="44">
        <v>60.5441</v>
      </c>
      <c r="GV222" s="44">
        <v>5301</v>
      </c>
      <c r="GW222" s="44"/>
      <c r="GX222" s="44"/>
      <c r="GY222" s="44"/>
      <c r="GZ222" s="44"/>
      <c r="HA222" s="44"/>
      <c r="HB222" s="44">
        <v>2497.076</v>
      </c>
      <c r="HC222" s="44"/>
      <c r="HD222" s="44"/>
      <c r="OE222" s="44"/>
      <c r="OF222" s="44"/>
      <c r="OG222" s="44"/>
      <c r="OH222" s="44"/>
      <c r="OL222" s="44"/>
      <c r="OM222" s="44"/>
      <c r="ON222" s="44"/>
      <c r="OO222" s="44"/>
    </row>
    <row r="223" spans="51:405" x14ac:dyDescent="0.2">
      <c r="AY223" s="44"/>
      <c r="AZ223" s="44"/>
      <c r="BA223" s="44"/>
      <c r="BB223" s="44"/>
      <c r="BV223" s="62">
        <v>1595.29</v>
      </c>
      <c r="BW223" s="62">
        <v>2930.63</v>
      </c>
      <c r="BX223" s="62">
        <v>3853.44</v>
      </c>
      <c r="BY223" s="62"/>
      <c r="BZ223" s="62">
        <v>8695.34</v>
      </c>
      <c r="CA223" s="62"/>
      <c r="CB223" s="62">
        <v>4836.1099999999997</v>
      </c>
      <c r="CC223" s="62">
        <v>4055.74</v>
      </c>
      <c r="CJ223" s="2"/>
      <c r="CK223" s="2"/>
      <c r="CL223" s="2"/>
      <c r="CM223" s="44"/>
      <c r="EZ223" s="1">
        <v>3128.759</v>
      </c>
      <c r="FL223" s="44">
        <v>218.76400000000001</v>
      </c>
      <c r="FM223" s="44">
        <v>83.109300000000005</v>
      </c>
      <c r="FO223" s="44">
        <v>52.769100000000002</v>
      </c>
      <c r="FP223" s="44">
        <v>159.22</v>
      </c>
      <c r="FU223" s="44">
        <v>56.755800000000001</v>
      </c>
      <c r="FV223" s="44">
        <v>60.6374</v>
      </c>
      <c r="GV223" s="44">
        <v>4281.7</v>
      </c>
      <c r="GW223" s="44"/>
      <c r="GX223" s="44"/>
      <c r="GY223" s="44"/>
      <c r="GZ223" s="44"/>
      <c r="HA223" s="44"/>
      <c r="HB223" s="44"/>
      <c r="HC223" s="44"/>
      <c r="HD223" s="44"/>
      <c r="OE223" s="44"/>
      <c r="OF223" s="44"/>
      <c r="OG223" s="44"/>
      <c r="OH223" s="44"/>
      <c r="OL223" s="44"/>
      <c r="OM223" s="44"/>
      <c r="ON223" s="44"/>
      <c r="OO223" s="44"/>
    </row>
    <row r="224" spans="51:405" x14ac:dyDescent="0.2">
      <c r="AY224" s="44"/>
      <c r="AZ224" s="44"/>
      <c r="BA224" s="44"/>
      <c r="BB224" s="44"/>
      <c r="BV224" s="62">
        <v>1612.94</v>
      </c>
      <c r="BW224" s="62">
        <v>2963.82</v>
      </c>
      <c r="BX224" s="62">
        <v>3899.77</v>
      </c>
      <c r="BY224" s="62"/>
      <c r="BZ224" s="62">
        <v>9197.39</v>
      </c>
      <c r="CA224" s="62"/>
      <c r="CB224" s="62">
        <v>4837.34</v>
      </c>
      <c r="CC224" s="62">
        <v>4062.97</v>
      </c>
      <c r="CJ224" s="2"/>
      <c r="CK224" s="2"/>
      <c r="CL224" s="2"/>
      <c r="CM224" s="44"/>
      <c r="EZ224" s="1">
        <v>4855.0050000000001</v>
      </c>
      <c r="FL224" s="44"/>
      <c r="FM224" s="44">
        <v>90.093599999999995</v>
      </c>
      <c r="FO224" s="44">
        <v>53.096699999999998</v>
      </c>
      <c r="FP224" s="44">
        <v>160.09399999999999</v>
      </c>
      <c r="FU224" s="44">
        <v>57.000999999999998</v>
      </c>
      <c r="FV224" s="44">
        <v>60.756999999999998</v>
      </c>
      <c r="GV224" s="44">
        <v>10501</v>
      </c>
      <c r="GW224" s="44"/>
      <c r="GX224" s="44"/>
      <c r="GY224" s="44"/>
      <c r="GZ224" s="44"/>
      <c r="HA224" s="44"/>
      <c r="HB224" s="44"/>
      <c r="HC224" s="44"/>
      <c r="HD224" s="44"/>
      <c r="OE224" s="44"/>
      <c r="OF224" s="44"/>
      <c r="OG224" s="44"/>
      <c r="OH224" s="44"/>
      <c r="OL224" s="44"/>
      <c r="OM224" s="44"/>
      <c r="ON224" s="44"/>
      <c r="OO224" s="44"/>
    </row>
    <row r="225" spans="51:405" x14ac:dyDescent="0.2">
      <c r="AY225" s="44"/>
      <c r="AZ225" s="44"/>
      <c r="BA225" s="44"/>
      <c r="BB225" s="44"/>
      <c r="BV225" s="62">
        <v>1622.29</v>
      </c>
      <c r="BW225" s="62">
        <v>3005.39</v>
      </c>
      <c r="BX225" s="62">
        <v>3902.42</v>
      </c>
      <c r="BY225" s="62"/>
      <c r="BZ225" s="62"/>
      <c r="CA225" s="62"/>
      <c r="CB225" s="62">
        <v>4864.96</v>
      </c>
      <c r="CC225" s="62">
        <v>4063.45</v>
      </c>
      <c r="CJ225" s="2"/>
      <c r="CK225" s="2"/>
      <c r="CL225" s="2"/>
      <c r="CM225" s="44"/>
      <c r="EW225" s="1">
        <v>5831.567</v>
      </c>
      <c r="FL225" s="44"/>
      <c r="FM225" s="44">
        <v>90.850399999999993</v>
      </c>
      <c r="FO225" s="44">
        <v>55.875900000000001</v>
      </c>
      <c r="FP225" s="44">
        <v>160.839</v>
      </c>
      <c r="FU225" s="44">
        <v>57.094900000000003</v>
      </c>
      <c r="FV225" s="44">
        <v>60.779800000000002</v>
      </c>
      <c r="GV225" s="44">
        <v>9102</v>
      </c>
      <c r="GW225" s="44"/>
      <c r="GX225" s="44"/>
      <c r="GY225" s="44"/>
      <c r="GZ225" s="44"/>
      <c r="HA225" s="44"/>
      <c r="HB225" s="44"/>
      <c r="HC225" s="44"/>
      <c r="HD225" s="44"/>
      <c r="OE225" s="44"/>
      <c r="OF225" s="44"/>
      <c r="OG225" s="44"/>
      <c r="OH225" s="44"/>
      <c r="OL225" s="44"/>
      <c r="OM225" s="44"/>
      <c r="ON225" s="44"/>
      <c r="OO225" s="44"/>
    </row>
    <row r="226" spans="51:405" x14ac:dyDescent="0.2">
      <c r="AY226" s="44"/>
      <c r="AZ226" s="44"/>
      <c r="BA226" s="44"/>
      <c r="BB226" s="44"/>
      <c r="BV226" s="62">
        <v>1625.56</v>
      </c>
      <c r="BW226" s="62">
        <v>3027.81</v>
      </c>
      <c r="BX226" s="62">
        <v>3910.54</v>
      </c>
      <c r="BY226" s="62"/>
      <c r="BZ226" s="62"/>
      <c r="CA226" s="62"/>
      <c r="CB226" s="62">
        <v>4880.8100000000004</v>
      </c>
      <c r="CC226" s="62">
        <v>4068.81</v>
      </c>
      <c r="CJ226" s="2"/>
      <c r="CK226" s="2"/>
      <c r="CL226" s="2"/>
      <c r="CM226" s="44"/>
      <c r="EW226" s="1">
        <v>4710.5420000000004</v>
      </c>
      <c r="FL226" s="44"/>
      <c r="FM226" s="44">
        <v>92.917599999999993</v>
      </c>
      <c r="FO226" s="44">
        <v>55.925400000000003</v>
      </c>
      <c r="FP226" s="44">
        <v>161.18100000000001</v>
      </c>
      <c r="FU226" s="44">
        <v>57.129399999999997</v>
      </c>
      <c r="FV226" s="44">
        <v>60.823999999999998</v>
      </c>
      <c r="GV226" s="44">
        <v>5634.6</v>
      </c>
      <c r="GW226" s="44"/>
      <c r="GX226" s="44"/>
      <c r="GY226" s="44"/>
      <c r="GZ226" s="44"/>
      <c r="HA226" s="44"/>
      <c r="HB226" s="44"/>
      <c r="HC226" s="44"/>
      <c r="HD226" s="44"/>
      <c r="OE226" s="44"/>
      <c r="OF226" s="44"/>
      <c r="OG226" s="44"/>
      <c r="OH226" s="44"/>
      <c r="OL226" s="44"/>
      <c r="OM226" s="44"/>
      <c r="ON226" s="44"/>
      <c r="OO226" s="44"/>
    </row>
    <row r="227" spans="51:405" x14ac:dyDescent="0.2">
      <c r="AY227" s="44"/>
      <c r="AZ227" s="44"/>
      <c r="BA227" s="44"/>
      <c r="BB227" s="44"/>
      <c r="BV227" s="62">
        <v>1666.25</v>
      </c>
      <c r="BW227" s="62">
        <v>3034.08</v>
      </c>
      <c r="BX227" s="62">
        <v>3935.72</v>
      </c>
      <c r="BY227" s="62"/>
      <c r="BZ227" s="62"/>
      <c r="CA227" s="62"/>
      <c r="CB227" s="62">
        <v>4881.8500000000004</v>
      </c>
      <c r="CC227" s="62">
        <v>4089.92</v>
      </c>
      <c r="CJ227" s="2"/>
      <c r="CK227" s="2"/>
      <c r="CL227" s="2"/>
      <c r="CM227" s="44"/>
      <c r="EW227" s="1">
        <v>1664.7639999999999</v>
      </c>
      <c r="EZ227" s="1">
        <v>3727.87</v>
      </c>
      <c r="FL227" s="44"/>
      <c r="FM227" s="44">
        <v>92.975300000000004</v>
      </c>
      <c r="FO227" s="44">
        <v>56.677199999999999</v>
      </c>
      <c r="FP227" s="44">
        <v>162.92099999999999</v>
      </c>
      <c r="FU227" s="44">
        <v>57.188299999999998</v>
      </c>
      <c r="FV227" s="44">
        <v>60.970300000000002</v>
      </c>
      <c r="GV227" s="44">
        <v>4986.3</v>
      </c>
      <c r="GW227" s="44"/>
      <c r="GX227" s="44"/>
      <c r="GY227" s="44"/>
      <c r="GZ227" s="44"/>
      <c r="HA227" s="44"/>
      <c r="HB227" s="44"/>
      <c r="HC227" s="44"/>
      <c r="HD227" s="44"/>
      <c r="OE227" s="44"/>
      <c r="OF227" s="44"/>
      <c r="OG227" s="44"/>
      <c r="OH227" s="44"/>
      <c r="OL227" s="44"/>
      <c r="OM227" s="44"/>
      <c r="ON227" s="44"/>
      <c r="OO227" s="44"/>
    </row>
    <row r="228" spans="51:405" x14ac:dyDescent="0.2">
      <c r="AY228" s="44"/>
      <c r="AZ228" s="44"/>
      <c r="BA228" s="44"/>
      <c r="BB228" s="44"/>
      <c r="BV228" s="62">
        <v>1672.16</v>
      </c>
      <c r="BW228" s="62">
        <v>3132.05</v>
      </c>
      <c r="BX228" s="62">
        <v>3949.73</v>
      </c>
      <c r="BY228" s="62"/>
      <c r="BZ228" s="62"/>
      <c r="CA228" s="62"/>
      <c r="CB228" s="62">
        <v>4907.3</v>
      </c>
      <c r="CC228" s="62">
        <v>4094.82</v>
      </c>
      <c r="CJ228" s="2"/>
      <c r="CK228" s="2"/>
      <c r="CL228" s="2"/>
      <c r="CM228" s="44"/>
      <c r="EW228" s="1">
        <v>3804.7759999999998</v>
      </c>
      <c r="EZ228" s="1">
        <v>4499.5439999999999</v>
      </c>
      <c r="FL228" s="44"/>
      <c r="FM228" s="44">
        <v>93.521699999999996</v>
      </c>
      <c r="FO228" s="44">
        <v>57.663800000000002</v>
      </c>
      <c r="FP228" s="44">
        <v>162.95599999999999</v>
      </c>
      <c r="FU228" s="44">
        <v>57.190100000000001</v>
      </c>
      <c r="FV228" s="44">
        <v>60.974200000000003</v>
      </c>
      <c r="GV228" s="44">
        <v>5319</v>
      </c>
      <c r="GW228" s="44"/>
      <c r="GX228" s="44"/>
      <c r="GY228" s="44"/>
      <c r="GZ228" s="44"/>
      <c r="HA228" s="44"/>
      <c r="HB228" s="44"/>
      <c r="HC228" s="44"/>
      <c r="HD228" s="44"/>
      <c r="OE228" s="44"/>
      <c r="OF228" s="44"/>
      <c r="OG228" s="44"/>
      <c r="OH228" s="44"/>
      <c r="OL228" s="44"/>
      <c r="OM228" s="44"/>
      <c r="ON228" s="44"/>
      <c r="OO228" s="44"/>
    </row>
    <row r="229" spans="51:405" x14ac:dyDescent="0.2">
      <c r="AY229" s="44"/>
      <c r="AZ229" s="44"/>
      <c r="BA229" s="44"/>
      <c r="BB229" s="44"/>
      <c r="BV229" s="62">
        <v>1702</v>
      </c>
      <c r="BW229" s="62">
        <v>3141.58</v>
      </c>
      <c r="BX229" s="62">
        <v>3995.1</v>
      </c>
      <c r="BY229" s="62"/>
      <c r="BZ229" s="62"/>
      <c r="CA229" s="62"/>
      <c r="CB229" s="62">
        <v>4914.08</v>
      </c>
      <c r="CC229" s="62">
        <v>4120.59</v>
      </c>
      <c r="CJ229" s="2"/>
      <c r="CK229" s="2"/>
      <c r="CL229" s="2"/>
      <c r="CM229" s="44"/>
      <c r="EW229" s="1">
        <v>1652.184</v>
      </c>
      <c r="EZ229" s="1">
        <v>3352.1289999999999</v>
      </c>
      <c r="FL229" s="44"/>
      <c r="FM229" s="44">
        <v>96.663700000000006</v>
      </c>
      <c r="FO229" s="44">
        <v>58.526000000000003</v>
      </c>
      <c r="FP229" s="44">
        <v>164.56</v>
      </c>
      <c r="FU229" s="44">
        <v>57.244199999999999</v>
      </c>
      <c r="FV229" s="44">
        <v>60.978499999999997</v>
      </c>
      <c r="GV229" s="44">
        <v>7645.6</v>
      </c>
      <c r="GW229" s="44"/>
      <c r="GX229" s="44"/>
      <c r="GY229" s="44"/>
      <c r="GZ229" s="44"/>
      <c r="HA229" s="44"/>
      <c r="HB229" s="44"/>
      <c r="HC229" s="44"/>
      <c r="HD229" s="44"/>
      <c r="OE229" s="44"/>
      <c r="OF229" s="44"/>
      <c r="OG229" s="44"/>
      <c r="OH229" s="44"/>
      <c r="OL229" s="44"/>
      <c r="OM229" s="44"/>
      <c r="ON229" s="44"/>
      <c r="OO229" s="44"/>
    </row>
    <row r="230" spans="51:405" x14ac:dyDescent="0.2">
      <c r="AY230" s="44"/>
      <c r="AZ230" s="44"/>
      <c r="BA230" s="44"/>
      <c r="BB230" s="44"/>
      <c r="BV230" s="62">
        <v>1709.15</v>
      </c>
      <c r="BW230" s="62">
        <v>3196.22</v>
      </c>
      <c r="BX230" s="62">
        <v>4037.73</v>
      </c>
      <c r="BY230" s="62"/>
      <c r="BZ230" s="62"/>
      <c r="CA230" s="62"/>
      <c r="CB230" s="62">
        <v>4920.1899999999996</v>
      </c>
      <c r="CC230" s="62">
        <v>4124.34</v>
      </c>
      <c r="CJ230" s="2"/>
      <c r="CK230" s="2"/>
      <c r="CL230" s="2"/>
      <c r="CM230" s="44"/>
      <c r="EW230" s="1">
        <v>2526.2669999999998</v>
      </c>
      <c r="EZ230" s="1">
        <v>3640.7060000000001</v>
      </c>
      <c r="FL230" s="44"/>
      <c r="FM230" s="44">
        <v>96.740499999999997</v>
      </c>
      <c r="FO230" s="44">
        <v>60.704500000000003</v>
      </c>
      <c r="FP230" s="44">
        <v>165.149</v>
      </c>
      <c r="FU230" s="44">
        <v>57.580100000000002</v>
      </c>
      <c r="FV230" s="44">
        <v>61.052199999999999</v>
      </c>
      <c r="GV230" s="44">
        <v>4693.3</v>
      </c>
      <c r="GW230" s="44"/>
      <c r="GX230" s="44"/>
      <c r="GY230" s="44"/>
      <c r="GZ230" s="44"/>
      <c r="HA230" s="44"/>
      <c r="HB230" s="44"/>
      <c r="HC230" s="44"/>
      <c r="HD230" s="44"/>
      <c r="OE230" s="44"/>
      <c r="OF230" s="44"/>
      <c r="OG230" s="44"/>
      <c r="OH230" s="44"/>
      <c r="OL230" s="44"/>
      <c r="OM230" s="44"/>
      <c r="ON230" s="44"/>
      <c r="OO230" s="44"/>
    </row>
    <row r="231" spans="51:405" x14ac:dyDescent="0.2">
      <c r="AY231" s="44"/>
      <c r="AZ231" s="44"/>
      <c r="BA231" s="44"/>
      <c r="BB231" s="44"/>
      <c r="BV231" s="62">
        <v>1717.27</v>
      </c>
      <c r="BW231" s="62">
        <v>3207.69</v>
      </c>
      <c r="BX231" s="62">
        <v>4049.65</v>
      </c>
      <c r="BY231" s="62"/>
      <c r="BZ231" s="62"/>
      <c r="CA231" s="62"/>
      <c r="CB231" s="62">
        <v>4923.1000000000004</v>
      </c>
      <c r="CC231" s="62">
        <v>4129.6899999999996</v>
      </c>
      <c r="CJ231" s="2"/>
      <c r="CK231" s="2"/>
      <c r="CL231" s="2"/>
      <c r="CM231" s="44"/>
      <c r="EW231" s="1">
        <v>9749.5630000000001</v>
      </c>
      <c r="FL231" s="44"/>
      <c r="FM231" s="44">
        <v>96.822800000000001</v>
      </c>
      <c r="FO231" s="44">
        <v>62.767600000000002</v>
      </c>
      <c r="FP231" s="44">
        <v>166.25800000000001</v>
      </c>
      <c r="FU231" s="44">
        <v>57.592799999999997</v>
      </c>
      <c r="FV231" s="44">
        <v>61.117800000000003</v>
      </c>
      <c r="GV231" s="44">
        <v>9619</v>
      </c>
      <c r="GW231" s="44"/>
      <c r="GX231" s="44"/>
      <c r="GY231" s="44"/>
      <c r="GZ231" s="44"/>
      <c r="HA231" s="44"/>
      <c r="HB231" s="44"/>
      <c r="HC231" s="44"/>
      <c r="HD231" s="44"/>
      <c r="OE231" s="44"/>
      <c r="OF231" s="44"/>
      <c r="OG231" s="44"/>
      <c r="OH231" s="44"/>
      <c r="OL231" s="44"/>
      <c r="OM231" s="44"/>
      <c r="ON231" s="44"/>
      <c r="OO231" s="44"/>
    </row>
    <row r="232" spans="51:405" x14ac:dyDescent="0.2">
      <c r="AY232" s="44"/>
      <c r="AZ232" s="44"/>
      <c r="BA232" s="44"/>
      <c r="BB232" s="44"/>
      <c r="BV232" s="62">
        <v>1726.09</v>
      </c>
      <c r="BW232" s="62">
        <v>3215.2</v>
      </c>
      <c r="BX232" s="62">
        <v>4112.84</v>
      </c>
      <c r="BY232" s="62"/>
      <c r="BZ232" s="62"/>
      <c r="CA232" s="62"/>
      <c r="CB232" s="62">
        <v>4932.41</v>
      </c>
      <c r="CC232" s="62">
        <v>4132.71</v>
      </c>
      <c r="CJ232" s="2"/>
      <c r="CK232" s="2"/>
      <c r="CL232" s="2"/>
      <c r="CM232" s="44"/>
      <c r="EW232" s="1">
        <v>3536.8670000000002</v>
      </c>
      <c r="FL232" s="44"/>
      <c r="FM232" s="44">
        <v>97.793499999999995</v>
      </c>
      <c r="FO232" s="44">
        <v>63.302700000000002</v>
      </c>
      <c r="FP232" s="44">
        <v>167.71100000000001</v>
      </c>
      <c r="FU232" s="44">
        <v>57.704599999999999</v>
      </c>
      <c r="FV232" s="44">
        <v>61.4206</v>
      </c>
      <c r="GV232" s="44">
        <v>8508.4</v>
      </c>
      <c r="GW232" s="44"/>
      <c r="GX232" s="44"/>
      <c r="GY232" s="44"/>
      <c r="GZ232" s="44"/>
      <c r="HA232" s="44"/>
      <c r="HB232" s="44"/>
      <c r="HC232" s="44"/>
      <c r="HD232" s="44"/>
      <c r="OE232" s="44"/>
      <c r="OF232" s="44"/>
      <c r="OG232" s="44"/>
      <c r="OH232" s="44"/>
      <c r="OL232" s="44"/>
      <c r="OM232" s="44"/>
      <c r="ON232" s="44"/>
      <c r="OO232" s="44"/>
    </row>
    <row r="233" spans="51:405" x14ac:dyDescent="0.2">
      <c r="AY233" s="44"/>
      <c r="AZ233" s="44"/>
      <c r="BA233" s="44"/>
      <c r="BB233" s="44"/>
      <c r="BV233" s="62">
        <v>1737.83</v>
      </c>
      <c r="BW233" s="62">
        <v>3223.14</v>
      </c>
      <c r="BX233" s="62">
        <v>4125.91</v>
      </c>
      <c r="BY233" s="62"/>
      <c r="BZ233" s="62"/>
      <c r="CA233" s="62"/>
      <c r="CB233" s="62">
        <v>4938.6400000000003</v>
      </c>
      <c r="CC233" s="62">
        <v>4153.75</v>
      </c>
      <c r="CJ233" s="2"/>
      <c r="CK233" s="2"/>
      <c r="CL233" s="2"/>
      <c r="CM233" s="44"/>
      <c r="EW233" s="1">
        <v>10914.386</v>
      </c>
      <c r="EZ233" s="1">
        <v>8848.0380000000005</v>
      </c>
      <c r="FL233" s="44"/>
      <c r="FM233" s="44">
        <v>97.932599999999994</v>
      </c>
      <c r="FO233" s="44">
        <v>63.481499999999997</v>
      </c>
      <c r="FP233" s="44">
        <v>167.905</v>
      </c>
      <c r="FU233" s="44">
        <v>57.771999999999998</v>
      </c>
      <c r="FV233" s="44">
        <v>61.717500000000001</v>
      </c>
      <c r="GV233" s="44">
        <v>9389</v>
      </c>
      <c r="GW233" s="44"/>
      <c r="GX233" s="44"/>
      <c r="GY233" s="44"/>
      <c r="GZ233" s="44"/>
      <c r="HA233" s="44"/>
      <c r="HB233" s="44"/>
      <c r="HC233" s="44"/>
      <c r="HD233" s="44"/>
      <c r="OE233" s="44"/>
      <c r="OF233" s="44"/>
      <c r="OG233" s="44"/>
      <c r="OH233" s="44"/>
      <c r="OL233" s="44"/>
      <c r="OM233" s="44"/>
      <c r="ON233" s="44"/>
      <c r="OO233" s="44"/>
    </row>
    <row r="234" spans="51:405" x14ac:dyDescent="0.2">
      <c r="AY234" s="44"/>
      <c r="AZ234" s="44"/>
      <c r="BA234" s="44"/>
      <c r="BB234" s="44"/>
      <c r="BV234" s="62">
        <v>1755.49</v>
      </c>
      <c r="BW234" s="62">
        <v>3249.62</v>
      </c>
      <c r="BX234" s="62">
        <v>4219.6400000000003</v>
      </c>
      <c r="BY234" s="62"/>
      <c r="BZ234" s="62"/>
      <c r="CA234" s="62"/>
      <c r="CB234" s="62">
        <v>4950.99</v>
      </c>
      <c r="CC234" s="62">
        <v>4154.4799999999996</v>
      </c>
      <c r="CJ234" s="2"/>
      <c r="CK234" s="2"/>
      <c r="CL234" s="2"/>
      <c r="CM234" s="44"/>
      <c r="EW234" s="1">
        <v>5057.6589999999997</v>
      </c>
      <c r="EZ234" s="1">
        <v>7830.6779999999999</v>
      </c>
      <c r="FL234" s="44"/>
      <c r="FM234" s="44">
        <v>98.8</v>
      </c>
      <c r="FO234" s="44">
        <v>63.776400000000002</v>
      </c>
      <c r="FP234" s="44">
        <v>168.81299999999999</v>
      </c>
      <c r="FU234" s="44">
        <v>57.815300000000001</v>
      </c>
      <c r="FV234" s="44">
        <v>61.754399999999997</v>
      </c>
      <c r="GV234" s="44">
        <v>4901.6000000000004</v>
      </c>
      <c r="GW234" s="44"/>
      <c r="GX234" s="44"/>
      <c r="GY234" s="44"/>
      <c r="GZ234" s="44"/>
      <c r="HA234" s="44"/>
      <c r="HB234" s="44"/>
      <c r="HC234" s="44"/>
      <c r="HD234" s="44"/>
      <c r="OE234" s="44"/>
      <c r="OF234" s="44"/>
      <c r="OG234" s="44"/>
      <c r="OH234" s="44"/>
      <c r="OL234" s="44"/>
      <c r="OM234" s="44"/>
      <c r="ON234" s="44"/>
      <c r="OO234" s="44"/>
    </row>
    <row r="235" spans="51:405" x14ac:dyDescent="0.2">
      <c r="AY235" s="44"/>
      <c r="AZ235" s="44"/>
      <c r="BA235" s="44"/>
      <c r="BB235" s="44"/>
      <c r="BV235" s="62">
        <v>1762.81</v>
      </c>
      <c r="BW235" s="62">
        <v>3405.49</v>
      </c>
      <c r="BX235" s="62">
        <v>4259.2700000000004</v>
      </c>
      <c r="BY235" s="62"/>
      <c r="BZ235" s="62"/>
      <c r="CA235" s="62"/>
      <c r="CB235" s="62">
        <v>4990.3</v>
      </c>
      <c r="CC235" s="62">
        <v>4165.71</v>
      </c>
      <c r="CJ235" s="2"/>
      <c r="CK235" s="2"/>
      <c r="CL235" s="2"/>
      <c r="CM235" s="44"/>
      <c r="EW235" s="1">
        <v>2188.9340000000002</v>
      </c>
      <c r="EZ235" s="1">
        <v>3589.0610000000001</v>
      </c>
      <c r="FL235" s="44"/>
      <c r="FM235" s="44">
        <v>100.24299999999999</v>
      </c>
      <c r="FO235" s="44">
        <v>65.324399999999997</v>
      </c>
      <c r="FP235" s="44">
        <v>169.24799999999999</v>
      </c>
      <c r="FU235" s="44">
        <v>57.966500000000003</v>
      </c>
      <c r="FV235" s="44">
        <v>61.828800000000001</v>
      </c>
      <c r="GV235" s="44">
        <v>4143.5</v>
      </c>
      <c r="GW235" s="44"/>
      <c r="GX235" s="44"/>
      <c r="GY235" s="44"/>
      <c r="GZ235" s="44"/>
      <c r="HA235" s="44"/>
      <c r="HB235" s="44"/>
      <c r="HC235" s="44"/>
      <c r="HD235" s="44"/>
      <c r="OE235" s="44"/>
      <c r="OF235" s="44"/>
      <c r="OG235" s="44"/>
      <c r="OH235" s="44"/>
      <c r="OL235" s="44"/>
      <c r="OM235" s="44"/>
      <c r="ON235" s="44"/>
      <c r="OO235" s="44"/>
    </row>
    <row r="236" spans="51:405" x14ac:dyDescent="0.2">
      <c r="AY236" s="44"/>
      <c r="AZ236" s="44"/>
      <c r="BA236" s="44"/>
      <c r="BB236" s="44"/>
      <c r="BV236" s="62">
        <v>1777.2</v>
      </c>
      <c r="BW236" s="62">
        <v>3420.85</v>
      </c>
      <c r="BX236" s="62">
        <v>4281.6099999999997</v>
      </c>
      <c r="BY236" s="62"/>
      <c r="BZ236" s="62"/>
      <c r="CA236" s="62"/>
      <c r="CB236" s="62">
        <v>4990.6000000000004</v>
      </c>
      <c r="CC236" s="62">
        <v>4176.41</v>
      </c>
      <c r="CJ236" s="2"/>
      <c r="CK236" s="2"/>
      <c r="CL236" s="2"/>
      <c r="CM236" s="44"/>
      <c r="EW236" s="1">
        <v>8054.0479999999998</v>
      </c>
      <c r="EZ236" s="1">
        <v>3600.4760000000001</v>
      </c>
      <c r="FL236" s="44"/>
      <c r="FM236" s="44">
        <v>101.56</v>
      </c>
      <c r="FO236" s="44">
        <v>65.641000000000005</v>
      </c>
      <c r="FP236" s="44">
        <v>170.29599999999999</v>
      </c>
      <c r="FU236" s="44">
        <v>58.002000000000002</v>
      </c>
      <c r="FV236" s="44">
        <v>61.909500000000001</v>
      </c>
      <c r="GV236" s="44">
        <v>6669.6</v>
      </c>
      <c r="GW236" s="44"/>
      <c r="GX236" s="44"/>
      <c r="GY236" s="44"/>
      <c r="GZ236" s="44"/>
      <c r="HA236" s="44"/>
      <c r="HB236" s="44"/>
      <c r="HC236" s="44"/>
      <c r="HD236" s="44"/>
      <c r="OE236" s="44"/>
      <c r="OF236" s="44"/>
      <c r="OG236" s="44"/>
      <c r="OH236" s="44"/>
      <c r="OL236" s="44"/>
      <c r="OM236" s="44"/>
      <c r="ON236" s="44"/>
      <c r="OO236" s="44"/>
    </row>
    <row r="237" spans="51:405" x14ac:dyDescent="0.2">
      <c r="AY237" s="44"/>
      <c r="AZ237" s="44"/>
      <c r="BA237" s="44"/>
      <c r="BB237" s="44"/>
      <c r="BV237" s="62">
        <v>1788.14</v>
      </c>
      <c r="BW237" s="62">
        <v>3479.81</v>
      </c>
      <c r="BX237" s="62">
        <v>4286.46</v>
      </c>
      <c r="BY237" s="62"/>
      <c r="BZ237" s="62"/>
      <c r="CA237" s="62"/>
      <c r="CB237" s="62">
        <v>5009.78</v>
      </c>
      <c r="CC237" s="62">
        <v>4194.34</v>
      </c>
      <c r="CJ237" s="2"/>
      <c r="CK237" s="2"/>
      <c r="CL237" s="2"/>
      <c r="CM237" s="44"/>
      <c r="EW237" s="1">
        <v>2189.866</v>
      </c>
      <c r="EZ237" s="1">
        <v>8313.4359999999997</v>
      </c>
      <c r="FL237" s="44"/>
      <c r="FM237" s="44">
        <v>102.533</v>
      </c>
      <c r="FO237" s="44">
        <v>65.845799999999997</v>
      </c>
      <c r="FP237" s="44">
        <v>171.4</v>
      </c>
      <c r="FU237" s="44">
        <v>58.096200000000003</v>
      </c>
      <c r="FV237" s="44">
        <v>62.096899999999998</v>
      </c>
      <c r="GV237" s="44">
        <v>6554.8</v>
      </c>
      <c r="GW237" s="44"/>
      <c r="GX237" s="44"/>
      <c r="GY237" s="44"/>
      <c r="GZ237" s="44"/>
      <c r="HA237" s="44"/>
      <c r="HB237" s="44"/>
      <c r="HC237" s="44"/>
      <c r="HD237" s="44"/>
      <c r="OE237" s="44"/>
      <c r="OF237" s="44"/>
      <c r="OG237" s="44"/>
      <c r="OH237" s="44"/>
      <c r="OL237" s="44"/>
      <c r="OM237" s="44"/>
      <c r="ON237" s="44"/>
      <c r="OO237" s="44"/>
    </row>
    <row r="238" spans="51:405" x14ac:dyDescent="0.2">
      <c r="AY238" s="44"/>
      <c r="AZ238" s="44"/>
      <c r="BA238" s="44"/>
      <c r="BB238" s="44"/>
      <c r="BV238" s="62">
        <v>1788.94</v>
      </c>
      <c r="BW238" s="62">
        <v>3765.35</v>
      </c>
      <c r="BX238" s="62">
        <v>4398.1099999999997</v>
      </c>
      <c r="BY238" s="62"/>
      <c r="BZ238" s="62"/>
      <c r="CA238" s="62"/>
      <c r="CB238" s="62">
        <v>5028.1400000000003</v>
      </c>
      <c r="CC238" s="62">
        <v>4202.46</v>
      </c>
      <c r="CJ238" s="2"/>
      <c r="CK238" s="2"/>
      <c r="CL238" s="2"/>
      <c r="CM238" s="44"/>
      <c r="EZ238" s="1">
        <v>3727.9430000000002</v>
      </c>
      <c r="FL238" s="44"/>
      <c r="FM238" s="44">
        <v>104.655</v>
      </c>
      <c r="FO238" s="44">
        <v>68.606700000000004</v>
      </c>
      <c r="FP238" s="44">
        <v>171.536</v>
      </c>
      <c r="FU238" s="44">
        <v>58.1646</v>
      </c>
      <c r="FV238" s="44">
        <v>62.097900000000003</v>
      </c>
      <c r="GV238" s="44">
        <v>13442.3</v>
      </c>
      <c r="GW238" s="44"/>
      <c r="GX238" s="44"/>
      <c r="GY238" s="44"/>
      <c r="GZ238" s="44"/>
      <c r="HA238" s="44"/>
      <c r="HB238" s="44"/>
      <c r="HC238" s="44"/>
      <c r="HD238" s="44"/>
      <c r="OE238" s="44"/>
      <c r="OF238" s="44"/>
      <c r="OG238" s="44"/>
      <c r="OH238" s="44"/>
      <c r="OL238" s="44"/>
      <c r="OM238" s="44"/>
      <c r="ON238" s="44"/>
      <c r="OO238" s="44"/>
    </row>
    <row r="239" spans="51:405" x14ac:dyDescent="0.2">
      <c r="AY239" s="44"/>
      <c r="AZ239" s="44"/>
      <c r="BA239" s="44"/>
      <c r="BB239" s="44"/>
      <c r="BV239" s="62">
        <v>1791.32</v>
      </c>
      <c r="BW239" s="62">
        <v>3801.54</v>
      </c>
      <c r="BX239" s="62">
        <v>4730.34</v>
      </c>
      <c r="BY239" s="62"/>
      <c r="BZ239" s="62"/>
      <c r="CA239" s="62"/>
      <c r="CB239" s="62">
        <v>5034.57</v>
      </c>
      <c r="CC239" s="62">
        <v>4202.54</v>
      </c>
      <c r="CJ239" s="2"/>
      <c r="CK239" s="2"/>
      <c r="CL239" s="2"/>
      <c r="CM239" s="44"/>
      <c r="EZ239" s="1">
        <v>3203.3290000000002</v>
      </c>
      <c r="FL239" s="44"/>
      <c r="FM239" s="44">
        <v>104.88200000000001</v>
      </c>
      <c r="FO239" s="44">
        <v>68.9268</v>
      </c>
      <c r="FP239" s="44">
        <v>173.10400000000001</v>
      </c>
      <c r="FU239" s="44">
        <v>58.183799999999998</v>
      </c>
      <c r="FV239" s="44">
        <v>62.164299999999997</v>
      </c>
      <c r="GV239" s="44">
        <v>7193.3</v>
      </c>
      <c r="GW239" s="44"/>
      <c r="GX239" s="44"/>
      <c r="GY239" s="44"/>
      <c r="GZ239" s="44"/>
      <c r="HA239" s="44"/>
      <c r="HB239" s="44"/>
      <c r="HC239" s="44"/>
      <c r="HD239" s="44"/>
      <c r="OE239" s="44"/>
      <c r="OF239" s="44"/>
      <c r="OG239" s="44"/>
      <c r="OH239" s="44"/>
      <c r="OL239" s="44"/>
      <c r="OM239" s="44"/>
      <c r="ON239" s="44"/>
      <c r="OO239" s="44"/>
    </row>
    <row r="240" spans="51:405" x14ac:dyDescent="0.2">
      <c r="AY240" s="44"/>
      <c r="AZ240" s="44"/>
      <c r="BA240" s="44"/>
      <c r="BB240" s="44"/>
      <c r="BV240" s="62">
        <v>1818.24</v>
      </c>
      <c r="BW240" s="62">
        <v>3809.92</v>
      </c>
      <c r="BX240" s="62">
        <v>4810.22</v>
      </c>
      <c r="BY240" s="62"/>
      <c r="BZ240" s="62"/>
      <c r="CA240" s="62"/>
      <c r="CB240" s="62">
        <v>5057.55</v>
      </c>
      <c r="CC240" s="62">
        <v>4204.01</v>
      </c>
      <c r="CJ240" s="2"/>
      <c r="CK240" s="2"/>
      <c r="CL240" s="2"/>
      <c r="CM240" s="44"/>
      <c r="EW240" s="1">
        <v>3239.2779999999998</v>
      </c>
      <c r="FL240" s="44"/>
      <c r="FM240" s="44">
        <v>108.66</v>
      </c>
      <c r="FO240" s="44">
        <v>69.764499999999998</v>
      </c>
      <c r="FP240" s="44">
        <v>173.13399999999999</v>
      </c>
      <c r="FU240" s="44">
        <v>58.246099999999998</v>
      </c>
      <c r="FV240" s="44">
        <v>62.335000000000001</v>
      </c>
      <c r="GV240" s="44">
        <v>8808.4</v>
      </c>
      <c r="GW240" s="44"/>
      <c r="GX240" s="44"/>
      <c r="GY240" s="44"/>
      <c r="GZ240" s="44"/>
      <c r="HA240" s="44"/>
      <c r="HB240" s="44"/>
      <c r="HC240" s="44"/>
      <c r="HD240" s="44"/>
      <c r="OE240" s="44"/>
      <c r="OF240" s="44"/>
      <c r="OG240" s="44"/>
      <c r="OH240" s="44"/>
      <c r="OL240" s="44"/>
      <c r="OM240" s="44"/>
      <c r="ON240" s="44"/>
      <c r="OO240" s="44"/>
    </row>
    <row r="241" spans="51:405" x14ac:dyDescent="0.2">
      <c r="AY241" s="44"/>
      <c r="AZ241" s="44"/>
      <c r="BA241" s="44"/>
      <c r="BB241" s="44"/>
      <c r="BV241" s="62">
        <v>1876.32</v>
      </c>
      <c r="BW241" s="62">
        <v>3869.06</v>
      </c>
      <c r="BX241" s="62">
        <v>4999.97</v>
      </c>
      <c r="BY241" s="62"/>
      <c r="BZ241" s="62"/>
      <c r="CA241" s="62"/>
      <c r="CB241" s="62">
        <v>5057.66</v>
      </c>
      <c r="CC241" s="62">
        <v>4204.99</v>
      </c>
      <c r="CJ241" s="2"/>
      <c r="CK241" s="2"/>
      <c r="CL241" s="2"/>
      <c r="CM241" s="44"/>
      <c r="EW241" s="1">
        <v>2215.7559999999999</v>
      </c>
      <c r="FL241" s="44"/>
      <c r="FM241" s="44">
        <v>112.212</v>
      </c>
      <c r="FO241" s="44">
        <v>69.960899999999995</v>
      </c>
      <c r="FP241" s="44">
        <v>176.279</v>
      </c>
      <c r="FU241" s="44">
        <v>58.318300000000001</v>
      </c>
      <c r="FV241" s="44">
        <v>62.979599999999998</v>
      </c>
      <c r="GV241" s="44">
        <v>3548.1</v>
      </c>
      <c r="GW241" s="44"/>
      <c r="GX241" s="44"/>
      <c r="GY241" s="44"/>
      <c r="GZ241" s="44"/>
      <c r="HA241" s="44"/>
      <c r="HB241" s="44"/>
      <c r="HC241" s="44"/>
      <c r="HD241" s="44"/>
      <c r="OE241" s="44"/>
      <c r="OF241" s="44"/>
      <c r="OG241" s="44"/>
      <c r="OH241" s="44"/>
      <c r="OL241" s="44"/>
      <c r="OM241" s="44"/>
      <c r="ON241" s="44"/>
      <c r="OO241" s="44"/>
    </row>
    <row r="242" spans="51:405" x14ac:dyDescent="0.2">
      <c r="AY242" s="44"/>
      <c r="AZ242" s="44"/>
      <c r="BA242" s="44"/>
      <c r="BB242" s="44"/>
      <c r="BV242" s="62">
        <v>1891.94</v>
      </c>
      <c r="BW242" s="62">
        <v>4033.49</v>
      </c>
      <c r="BX242" s="62">
        <v>5532.96</v>
      </c>
      <c r="BY242" s="62"/>
      <c r="BZ242" s="62"/>
      <c r="CA242" s="62"/>
      <c r="CB242" s="62">
        <v>5068.93</v>
      </c>
      <c r="CC242" s="62">
        <v>4232.66</v>
      </c>
      <c r="CJ242" s="2"/>
      <c r="CK242" s="2"/>
      <c r="CL242" s="2"/>
      <c r="CM242" s="44"/>
      <c r="EW242" s="1">
        <v>3915.5949999999998</v>
      </c>
      <c r="EZ242" s="1">
        <v>6374.24</v>
      </c>
      <c r="FL242" s="44"/>
      <c r="FM242" s="44">
        <v>112.623</v>
      </c>
      <c r="FO242" s="44">
        <v>70.192800000000005</v>
      </c>
      <c r="FP242" s="44">
        <v>177.18700000000001</v>
      </c>
      <c r="FU242" s="44">
        <v>58.505200000000002</v>
      </c>
      <c r="FV242" s="44">
        <v>63.079700000000003</v>
      </c>
      <c r="GV242" s="44">
        <v>7006.8</v>
      </c>
      <c r="GW242" s="44"/>
      <c r="GX242" s="44"/>
      <c r="GY242" s="44"/>
      <c r="GZ242" s="44"/>
      <c r="HA242" s="44"/>
      <c r="HB242" s="44"/>
      <c r="HC242" s="44"/>
      <c r="HD242" s="44"/>
      <c r="OE242" s="44"/>
      <c r="OF242" s="44"/>
      <c r="OG242" s="44"/>
      <c r="OH242" s="44"/>
      <c r="OL242" s="44"/>
      <c r="OM242" s="44"/>
      <c r="ON242" s="44"/>
      <c r="OO242" s="44"/>
    </row>
    <row r="243" spans="51:405" x14ac:dyDescent="0.2">
      <c r="AY243" s="44"/>
      <c r="AZ243" s="44"/>
      <c r="BA243" s="44"/>
      <c r="BB243" s="44"/>
      <c r="BV243" s="62">
        <v>1921.16</v>
      </c>
      <c r="BW243" s="62">
        <v>4107.99</v>
      </c>
      <c r="BX243" s="62">
        <v>5716.25</v>
      </c>
      <c r="BY243" s="62"/>
      <c r="BZ243" s="62"/>
      <c r="CA243" s="62"/>
      <c r="CB243" s="62">
        <v>5077.9399999999996</v>
      </c>
      <c r="CC243" s="62">
        <v>4244.26</v>
      </c>
      <c r="CJ243" s="2"/>
      <c r="CK243" s="2"/>
      <c r="CL243" s="2"/>
      <c r="CM243" s="44"/>
      <c r="EW243" s="1">
        <v>5370.9229999999998</v>
      </c>
      <c r="EZ243" s="1">
        <v>4653.9279999999999</v>
      </c>
      <c r="FL243" s="44"/>
      <c r="FM243" s="44">
        <v>113.39100000000001</v>
      </c>
      <c r="FO243" s="44">
        <v>73.349000000000004</v>
      </c>
      <c r="FP243" s="44">
        <v>177.803</v>
      </c>
      <c r="FU243" s="44">
        <v>58.720599999999997</v>
      </c>
      <c r="FV243" s="44">
        <v>63.139499999999998</v>
      </c>
      <c r="GV243" s="44">
        <v>4565.5</v>
      </c>
      <c r="GW243" s="44"/>
      <c r="GX243" s="44"/>
      <c r="GY243" s="44"/>
      <c r="GZ243" s="44"/>
      <c r="HA243" s="44"/>
      <c r="HB243" s="44"/>
      <c r="HC243" s="44"/>
      <c r="HD243" s="44"/>
      <c r="OE243" s="44"/>
      <c r="OF243" s="44"/>
      <c r="OG243" s="44"/>
      <c r="OH243" s="44"/>
      <c r="OL243" s="44"/>
      <c r="OM243" s="44"/>
      <c r="ON243" s="44"/>
      <c r="OO243" s="44"/>
    </row>
    <row r="244" spans="51:405" x14ac:dyDescent="0.2">
      <c r="AY244" s="44"/>
      <c r="AZ244" s="44"/>
      <c r="BA244" s="44"/>
      <c r="BB244" s="44"/>
      <c r="BV244" s="62">
        <v>2013.13</v>
      </c>
      <c r="BW244" s="62">
        <v>4132.17</v>
      </c>
      <c r="BX244" s="62">
        <v>6010.78</v>
      </c>
      <c r="BY244" s="62"/>
      <c r="BZ244" s="62"/>
      <c r="CA244" s="62"/>
      <c r="CB244" s="62">
        <v>5086.3500000000004</v>
      </c>
      <c r="CC244" s="62">
        <v>4245.53</v>
      </c>
      <c r="CJ244" s="2"/>
      <c r="CK244" s="2"/>
      <c r="CL244" s="2"/>
      <c r="CM244" s="44"/>
      <c r="EW244" s="1">
        <v>2387.8919999999998</v>
      </c>
      <c r="EZ244" s="1">
        <v>6153.5529999999999</v>
      </c>
      <c r="FL244" s="44"/>
      <c r="FM244" s="44">
        <v>114.416</v>
      </c>
      <c r="FO244" s="44">
        <v>73.417000000000002</v>
      </c>
      <c r="FP244" s="44">
        <v>179.71700000000001</v>
      </c>
      <c r="FU244" s="44">
        <v>58.726999999999997</v>
      </c>
      <c r="FV244" s="44">
        <v>63.263100000000001</v>
      </c>
      <c r="GV244" s="44">
        <v>3179.5</v>
      </c>
      <c r="GW244" s="44"/>
      <c r="GX244" s="44"/>
      <c r="GY244" s="44"/>
      <c r="GZ244" s="44"/>
      <c r="HA244" s="44"/>
      <c r="HB244" s="44"/>
      <c r="HC244" s="44"/>
      <c r="HD244" s="44"/>
      <c r="OE244" s="44"/>
      <c r="OF244" s="44"/>
      <c r="OG244" s="44"/>
      <c r="OH244" s="44"/>
      <c r="OL244" s="44"/>
      <c r="OM244" s="44"/>
      <c r="ON244" s="44"/>
      <c r="OO244" s="44"/>
    </row>
    <row r="245" spans="51:405" x14ac:dyDescent="0.2">
      <c r="AY245" s="44"/>
      <c r="AZ245" s="44"/>
      <c r="BA245" s="44"/>
      <c r="BB245" s="44"/>
      <c r="BV245" s="62">
        <v>2046.05</v>
      </c>
      <c r="BW245" s="62">
        <v>4188.22</v>
      </c>
      <c r="BX245" s="62">
        <v>6701.45</v>
      </c>
      <c r="BY245" s="62"/>
      <c r="BZ245" s="62"/>
      <c r="CA245" s="62"/>
      <c r="CB245" s="62">
        <v>5138.8100000000004</v>
      </c>
      <c r="CC245" s="62">
        <v>4250.45</v>
      </c>
      <c r="CJ245" s="2"/>
      <c r="CK245" s="2"/>
      <c r="CL245" s="2"/>
      <c r="CM245" s="44"/>
      <c r="EW245" s="1">
        <v>4349.357</v>
      </c>
      <c r="EZ245" s="1">
        <v>6112.65</v>
      </c>
      <c r="FL245" s="44"/>
      <c r="FM245" s="44">
        <v>114.889</v>
      </c>
      <c r="FO245" s="44">
        <v>73.752799999999993</v>
      </c>
      <c r="FP245" s="44">
        <v>180.68799999999999</v>
      </c>
      <c r="FU245" s="44">
        <v>58.751199999999997</v>
      </c>
      <c r="FV245" s="44">
        <v>63.372599999999998</v>
      </c>
      <c r="GV245" s="44">
        <v>3189.5</v>
      </c>
      <c r="GW245" s="44"/>
      <c r="GX245" s="44"/>
      <c r="GY245" s="44"/>
      <c r="GZ245" s="44"/>
      <c r="HA245" s="44"/>
      <c r="HB245" s="44"/>
      <c r="HC245" s="44"/>
      <c r="HD245" s="44"/>
      <c r="OE245" s="44"/>
      <c r="OF245" s="44"/>
      <c r="OG245" s="44"/>
      <c r="OH245" s="44"/>
      <c r="OL245" s="44"/>
      <c r="OM245" s="44"/>
      <c r="ON245" s="44"/>
      <c r="OO245" s="44"/>
    </row>
    <row r="246" spans="51:405" x14ac:dyDescent="0.2">
      <c r="AY246" s="44"/>
      <c r="AZ246" s="44"/>
      <c r="BA246" s="44"/>
      <c r="BB246" s="44"/>
      <c r="BV246" s="62">
        <v>2050.8200000000002</v>
      </c>
      <c r="BW246" s="62">
        <v>5066.9799999999996</v>
      </c>
      <c r="BX246" s="62"/>
      <c r="BY246" s="62"/>
      <c r="BZ246" s="62"/>
      <c r="CA246" s="62"/>
      <c r="CB246" s="62">
        <v>5215.87</v>
      </c>
      <c r="CC246" s="62">
        <v>4257.66</v>
      </c>
      <c r="CJ246" s="2"/>
      <c r="CK246" s="2"/>
      <c r="CL246" s="2"/>
      <c r="CM246" s="44"/>
      <c r="EW246" s="1">
        <v>2683.261</v>
      </c>
      <c r="EZ246" s="1">
        <v>7067.2169999999996</v>
      </c>
      <c r="FL246" s="44"/>
      <c r="FM246" s="44">
        <v>117.075</v>
      </c>
      <c r="FO246" s="44">
        <v>74.1691</v>
      </c>
      <c r="FP246" s="44">
        <v>182.34200000000001</v>
      </c>
      <c r="FU246" s="44">
        <v>58.857500000000002</v>
      </c>
      <c r="FV246" s="44">
        <v>63.529699999999998</v>
      </c>
      <c r="GV246" s="44">
        <v>4307.2</v>
      </c>
      <c r="GW246" s="44"/>
      <c r="GX246" s="44"/>
      <c r="GY246" s="44"/>
      <c r="GZ246" s="44"/>
      <c r="HA246" s="44"/>
      <c r="HB246" s="44"/>
      <c r="HC246" s="44"/>
      <c r="HD246" s="44"/>
      <c r="OE246" s="44"/>
      <c r="OF246" s="44"/>
      <c r="OG246" s="44"/>
      <c r="OH246" s="44"/>
      <c r="OL246" s="44"/>
      <c r="OM246" s="44"/>
      <c r="ON246" s="44"/>
      <c r="OO246" s="44"/>
    </row>
    <row r="247" spans="51:405" x14ac:dyDescent="0.2">
      <c r="AY247" s="44"/>
      <c r="AZ247" s="44"/>
      <c r="BA247" s="44"/>
      <c r="BB247" s="44"/>
      <c r="BV247" s="62">
        <v>2099.4499999999998</v>
      </c>
      <c r="BW247" s="62">
        <v>5160.3599999999997</v>
      </c>
      <c r="BX247" s="62"/>
      <c r="BY247" s="62"/>
      <c r="BZ247" s="62"/>
      <c r="CA247" s="62"/>
      <c r="CB247" s="62">
        <v>5234.12</v>
      </c>
      <c r="CC247" s="62">
        <v>4260.0200000000004</v>
      </c>
      <c r="CJ247" s="2"/>
      <c r="CK247" s="2"/>
      <c r="CL247" s="2"/>
      <c r="CM247" s="44"/>
      <c r="EW247" s="1">
        <v>5343.049</v>
      </c>
      <c r="EZ247" s="1">
        <v>4734.308</v>
      </c>
      <c r="FL247" s="44"/>
      <c r="FM247" s="44">
        <v>117.2</v>
      </c>
      <c r="FO247" s="44">
        <v>74.588399999999993</v>
      </c>
      <c r="FP247" s="44">
        <v>183.87899999999999</v>
      </c>
      <c r="FU247" s="44">
        <v>58.915300000000002</v>
      </c>
      <c r="FV247" s="44">
        <v>63.6325</v>
      </c>
      <c r="GV247" s="44">
        <v>7784.5</v>
      </c>
      <c r="GW247" s="44"/>
      <c r="GX247" s="44"/>
      <c r="GY247" s="44"/>
      <c r="GZ247" s="44"/>
      <c r="HA247" s="44"/>
      <c r="HB247" s="44"/>
      <c r="HC247" s="44"/>
      <c r="HD247" s="44"/>
      <c r="OE247" s="44"/>
      <c r="OF247" s="44"/>
      <c r="OG247" s="44"/>
      <c r="OH247" s="44"/>
      <c r="OL247" s="44"/>
      <c r="OM247" s="44"/>
      <c r="ON247" s="44"/>
      <c r="OO247" s="44"/>
    </row>
    <row r="248" spans="51:405" x14ac:dyDescent="0.2">
      <c r="AY248" s="44"/>
      <c r="AZ248" s="44"/>
      <c r="BA248" s="44"/>
      <c r="BB248" s="44"/>
      <c r="BV248" s="62">
        <v>2104.66</v>
      </c>
      <c r="BW248" s="62">
        <v>5286.31</v>
      </c>
      <c r="BX248" s="62"/>
      <c r="BY248" s="62"/>
      <c r="BZ248" s="62"/>
      <c r="CA248" s="62"/>
      <c r="CB248" s="62">
        <v>5241.82</v>
      </c>
      <c r="CC248" s="62">
        <v>4266.25</v>
      </c>
      <c r="CJ248" s="2"/>
      <c r="CK248" s="2"/>
      <c r="CL248" s="2"/>
      <c r="CM248" s="44"/>
      <c r="EW248" s="1">
        <v>2564.9180000000001</v>
      </c>
      <c r="EZ248" s="1">
        <v>6987.7879999999996</v>
      </c>
      <c r="FL248" s="44"/>
      <c r="FM248" s="44">
        <v>118.12</v>
      </c>
      <c r="FO248" s="44">
        <v>74.886499999999998</v>
      </c>
      <c r="FP248" s="44">
        <v>187.01499999999999</v>
      </c>
      <c r="FU248" s="44">
        <v>59.082299999999996</v>
      </c>
      <c r="FV248" s="44">
        <v>63.662199999999999</v>
      </c>
      <c r="GV248" s="44">
        <v>4625.8999999999996</v>
      </c>
      <c r="GW248" s="44"/>
      <c r="GX248" s="44"/>
      <c r="GY248" s="44"/>
      <c r="GZ248" s="44"/>
      <c r="HA248" s="44"/>
      <c r="HB248" s="44"/>
      <c r="HC248" s="44"/>
      <c r="HD248" s="44"/>
      <c r="OE248" s="44"/>
      <c r="OF248" s="44"/>
      <c r="OG248" s="44"/>
      <c r="OH248" s="44"/>
      <c r="OL248" s="44"/>
      <c r="OM248" s="44"/>
      <c r="ON248" s="44"/>
      <c r="OO248" s="44"/>
    </row>
    <row r="249" spans="51:405" x14ac:dyDescent="0.2">
      <c r="AY249" s="44"/>
      <c r="AZ249" s="44"/>
      <c r="BA249" s="44"/>
      <c r="BB249" s="44"/>
      <c r="BV249" s="62">
        <v>2155.41</v>
      </c>
      <c r="BW249" s="62">
        <v>5660.64</v>
      </c>
      <c r="BX249" s="62"/>
      <c r="BY249" s="62"/>
      <c r="BZ249" s="62"/>
      <c r="CA249" s="62"/>
      <c r="CB249" s="62">
        <v>5243.65</v>
      </c>
      <c r="CC249" s="62">
        <v>4278.16</v>
      </c>
      <c r="CJ249" s="2"/>
      <c r="CK249" s="2"/>
      <c r="CL249" s="2"/>
      <c r="CM249" s="44"/>
      <c r="EW249" s="1">
        <v>4239.8159999999998</v>
      </c>
      <c r="FL249" s="44"/>
      <c r="FM249" s="44">
        <v>120.691</v>
      </c>
      <c r="FO249" s="44">
        <v>75.406599999999997</v>
      </c>
      <c r="FP249" s="44">
        <v>189.369</v>
      </c>
      <c r="FU249" s="44">
        <v>59.118400000000001</v>
      </c>
      <c r="FV249" s="44">
        <v>63.9773</v>
      </c>
      <c r="GV249" s="44">
        <v>2390</v>
      </c>
      <c r="GW249" s="44"/>
      <c r="GX249" s="44"/>
      <c r="GY249" s="44"/>
      <c r="GZ249" s="44"/>
      <c r="HA249" s="44"/>
      <c r="HB249" s="44"/>
      <c r="HC249" s="44"/>
      <c r="HD249" s="44"/>
      <c r="OE249" s="44"/>
      <c r="OF249" s="44"/>
      <c r="OG249" s="44"/>
      <c r="OH249" s="44"/>
      <c r="OL249" s="44"/>
      <c r="OM249" s="44"/>
      <c r="ON249" s="44"/>
      <c r="OO249" s="44"/>
    </row>
    <row r="250" spans="51:405" x14ac:dyDescent="0.2">
      <c r="AY250" s="44"/>
      <c r="AZ250" s="44"/>
      <c r="BA250" s="44"/>
      <c r="BB250" s="44"/>
      <c r="BV250" s="62">
        <v>2203.16</v>
      </c>
      <c r="BW250" s="62"/>
      <c r="BX250" s="62"/>
      <c r="BY250" s="62"/>
      <c r="BZ250" s="62"/>
      <c r="CA250" s="62"/>
      <c r="CB250" s="62">
        <v>5250.57</v>
      </c>
      <c r="CC250" s="62">
        <v>4280.22</v>
      </c>
      <c r="CJ250" s="2"/>
      <c r="CK250" s="2"/>
      <c r="CL250" s="2"/>
      <c r="CM250" s="44"/>
      <c r="EW250" s="1">
        <v>4172.82</v>
      </c>
      <c r="EZ250" s="1">
        <v>9599.4670000000006</v>
      </c>
      <c r="FL250" s="44"/>
      <c r="FM250" s="44">
        <v>124.658</v>
      </c>
      <c r="FO250" s="44">
        <v>75.763999999999996</v>
      </c>
      <c r="FP250" s="44">
        <v>192.42400000000001</v>
      </c>
      <c r="FU250" s="44">
        <v>59.505699999999997</v>
      </c>
      <c r="FV250" s="44">
        <v>64.105500000000006</v>
      </c>
      <c r="GV250" s="44">
        <v>4785.2</v>
      </c>
      <c r="GW250" s="44"/>
      <c r="GX250" s="44"/>
      <c r="GY250" s="44"/>
      <c r="GZ250" s="44"/>
      <c r="HA250" s="44"/>
      <c r="HB250" s="44"/>
      <c r="HC250" s="44"/>
      <c r="HD250" s="44"/>
      <c r="OE250" s="44"/>
      <c r="OF250" s="44"/>
      <c r="OG250" s="44"/>
      <c r="OH250" s="44"/>
      <c r="OL250" s="44"/>
      <c r="OM250" s="44"/>
      <c r="ON250" s="44"/>
      <c r="OO250" s="44"/>
    </row>
    <row r="251" spans="51:405" x14ac:dyDescent="0.2">
      <c r="AY251" s="44"/>
      <c r="AZ251" s="44"/>
      <c r="BA251" s="44"/>
      <c r="BB251" s="44"/>
      <c r="BV251" s="62">
        <v>2214.02</v>
      </c>
      <c r="BW251" s="62"/>
      <c r="BX251" s="62"/>
      <c r="BY251" s="62"/>
      <c r="BZ251" s="62"/>
      <c r="CA251" s="62"/>
      <c r="CB251" s="62">
        <v>5262.88</v>
      </c>
      <c r="CC251" s="62">
        <v>4290.3999999999996</v>
      </c>
      <c r="CJ251" s="2"/>
      <c r="CK251" s="2"/>
      <c r="CL251" s="2"/>
      <c r="CM251" s="44"/>
      <c r="EW251" s="1">
        <v>2707.712</v>
      </c>
      <c r="EZ251" s="1">
        <v>2308.9830000000002</v>
      </c>
      <c r="FL251" s="44"/>
      <c r="FM251" s="44">
        <v>124.755</v>
      </c>
      <c r="FO251" s="44">
        <v>76.380799999999994</v>
      </c>
      <c r="FP251" s="44">
        <v>192.71299999999999</v>
      </c>
      <c r="FU251" s="44">
        <v>59.588900000000002</v>
      </c>
      <c r="FV251" s="44">
        <v>64.127399999999994</v>
      </c>
      <c r="GV251" s="44">
        <v>3055</v>
      </c>
      <c r="GW251" s="44"/>
      <c r="GX251" s="44"/>
      <c r="GY251" s="44"/>
      <c r="GZ251" s="44"/>
      <c r="HA251" s="44"/>
      <c r="HB251" s="44"/>
      <c r="HC251" s="44"/>
      <c r="HD251" s="44"/>
      <c r="OE251" s="44"/>
      <c r="OF251" s="44"/>
      <c r="OG251" s="44"/>
      <c r="OH251" s="44"/>
      <c r="OL251" s="44"/>
      <c r="OM251" s="44"/>
      <c r="ON251" s="44"/>
      <c r="OO251" s="44"/>
    </row>
    <row r="252" spans="51:405" x14ac:dyDescent="0.2">
      <c r="AY252" s="44"/>
      <c r="AZ252" s="44"/>
      <c r="BA252" s="44"/>
      <c r="BB252" s="44"/>
      <c r="BV252" s="62">
        <v>2216.31</v>
      </c>
      <c r="BW252" s="62"/>
      <c r="BX252" s="62"/>
      <c r="BY252" s="62"/>
      <c r="BZ252" s="62"/>
      <c r="CA252" s="62"/>
      <c r="CB252" s="62">
        <v>5265.74</v>
      </c>
      <c r="CC252" s="62">
        <v>4300.12</v>
      </c>
      <c r="CJ252" s="2"/>
      <c r="CK252" s="2"/>
      <c r="CL252" s="2"/>
      <c r="CM252" s="44"/>
      <c r="EW252" s="1">
        <v>3763.998</v>
      </c>
      <c r="EZ252" s="1">
        <v>7118.5969999999998</v>
      </c>
      <c r="FL252" s="44"/>
      <c r="FM252" s="44">
        <v>125.242</v>
      </c>
      <c r="FO252" s="44">
        <v>77.539199999999994</v>
      </c>
      <c r="FP252" s="44">
        <v>193.21100000000001</v>
      </c>
      <c r="FU252" s="44">
        <v>60.043300000000002</v>
      </c>
      <c r="FV252" s="44">
        <v>64.295400000000001</v>
      </c>
      <c r="GV252" s="44">
        <v>9000.7000000000007</v>
      </c>
      <c r="GW252" s="44"/>
      <c r="GX252" s="44"/>
      <c r="GY252" s="44"/>
      <c r="GZ252" s="44"/>
      <c r="HA252" s="44"/>
      <c r="HB252" s="44"/>
      <c r="HC252" s="44"/>
      <c r="HD252" s="44"/>
      <c r="OE252" s="44"/>
      <c r="OF252" s="44"/>
      <c r="OG252" s="44"/>
      <c r="OH252" s="44"/>
      <c r="OL252" s="44"/>
      <c r="OM252" s="44"/>
      <c r="ON252" s="44"/>
      <c r="OO252" s="44"/>
    </row>
    <row r="253" spans="51:405" x14ac:dyDescent="0.2">
      <c r="AY253" s="44"/>
      <c r="AZ253" s="44"/>
      <c r="BA253" s="44"/>
      <c r="BB253" s="44"/>
      <c r="BV253" s="62">
        <v>2280.75</v>
      </c>
      <c r="BW253" s="62"/>
      <c r="BX253" s="62"/>
      <c r="BY253" s="62"/>
      <c r="BZ253" s="62"/>
      <c r="CA253" s="62"/>
      <c r="CB253" s="62">
        <v>5270.63</v>
      </c>
      <c r="CC253" s="62">
        <v>4308.32</v>
      </c>
      <c r="CJ253" s="2"/>
      <c r="CK253" s="2"/>
      <c r="CL253" s="2"/>
      <c r="CM253" s="44"/>
      <c r="EW253" s="1">
        <v>3184.0189999999998</v>
      </c>
      <c r="EZ253" s="1">
        <v>3980.0540000000001</v>
      </c>
      <c r="FL253" s="44"/>
      <c r="FM253" s="44">
        <v>128.28200000000001</v>
      </c>
      <c r="FO253" s="44">
        <v>77.995900000000006</v>
      </c>
      <c r="FP253" s="44">
        <v>194.67500000000001</v>
      </c>
      <c r="FU253" s="44">
        <v>60.063200000000002</v>
      </c>
      <c r="FV253" s="44">
        <v>64.462699999999998</v>
      </c>
      <c r="GV253" s="44">
        <v>7345.6</v>
      </c>
      <c r="GW253" s="44"/>
      <c r="GX253" s="44"/>
      <c r="GY253" s="44"/>
      <c r="GZ253" s="44"/>
      <c r="HA253" s="44"/>
      <c r="HB253" s="44"/>
      <c r="HC253" s="44"/>
      <c r="HD253" s="44"/>
      <c r="OE253" s="44"/>
      <c r="OF253" s="44"/>
      <c r="OG253" s="44"/>
      <c r="OH253" s="44"/>
      <c r="OL253" s="44"/>
      <c r="OM253" s="44"/>
      <c r="ON253" s="44"/>
      <c r="OO253" s="44"/>
    </row>
    <row r="254" spans="51:405" x14ac:dyDescent="0.2">
      <c r="AY254" s="44"/>
      <c r="AZ254" s="44"/>
      <c r="BA254" s="44"/>
      <c r="BB254" s="44"/>
      <c r="BV254" s="62">
        <v>2362.83</v>
      </c>
      <c r="BW254" s="62"/>
      <c r="BX254" s="62"/>
      <c r="BY254" s="62"/>
      <c r="BZ254" s="62"/>
      <c r="CA254" s="62"/>
      <c r="CB254" s="62">
        <v>5276.89</v>
      </c>
      <c r="CC254" s="62">
        <v>4340.47</v>
      </c>
      <c r="CJ254" s="2"/>
      <c r="CK254" s="2"/>
      <c r="CL254" s="2"/>
      <c r="CM254" s="44"/>
      <c r="EW254" s="1">
        <v>6016.92</v>
      </c>
      <c r="EZ254" s="1">
        <v>6670.9560000000001</v>
      </c>
      <c r="FL254" s="44"/>
      <c r="FM254" s="44">
        <v>129.23099999999999</v>
      </c>
      <c r="FO254" s="44">
        <v>78.881299999999996</v>
      </c>
      <c r="FP254" s="44">
        <v>195.142</v>
      </c>
      <c r="FU254" s="44">
        <v>60.159300000000002</v>
      </c>
      <c r="FV254" s="44">
        <v>64.633099999999999</v>
      </c>
      <c r="GV254" s="44">
        <v>7738.8</v>
      </c>
      <c r="GW254" s="44"/>
      <c r="GX254" s="44"/>
      <c r="GY254" s="44"/>
      <c r="GZ254" s="44"/>
      <c r="HA254" s="44"/>
      <c r="HB254" s="44"/>
      <c r="HC254" s="44"/>
      <c r="HD254" s="44"/>
      <c r="OE254" s="44"/>
      <c r="OF254" s="44"/>
      <c r="OG254" s="44"/>
      <c r="OH254" s="44"/>
      <c r="OL254" s="44"/>
      <c r="OM254" s="44"/>
      <c r="ON254" s="44"/>
      <c r="OO254" s="44"/>
    </row>
    <row r="255" spans="51:405" x14ac:dyDescent="0.2">
      <c r="AY255" s="44"/>
      <c r="AZ255" s="44"/>
      <c r="BA255" s="44"/>
      <c r="BB255" s="44"/>
      <c r="BV255" s="62">
        <v>2365.66</v>
      </c>
      <c r="BW255" s="62"/>
      <c r="BX255" s="62"/>
      <c r="BY255" s="62"/>
      <c r="BZ255" s="62"/>
      <c r="CA255" s="62"/>
      <c r="CB255" s="62">
        <v>5286.57</v>
      </c>
      <c r="CC255" s="62">
        <v>4345.8100000000004</v>
      </c>
      <c r="CJ255" s="2"/>
      <c r="CK255" s="2"/>
      <c r="CL255" s="2"/>
      <c r="CM255" s="44"/>
      <c r="EW255" s="1">
        <v>4752.3109999999997</v>
      </c>
      <c r="EZ255" s="1">
        <v>6106.1189999999997</v>
      </c>
      <c r="FL255" s="44"/>
      <c r="FM255" s="44">
        <v>129.33199999999999</v>
      </c>
      <c r="FO255" s="44">
        <v>80.793099999999995</v>
      </c>
      <c r="FP255" s="44">
        <v>198.797</v>
      </c>
      <c r="FU255" s="44">
        <v>60.403799999999997</v>
      </c>
      <c r="FV255" s="44">
        <v>64.679299999999998</v>
      </c>
      <c r="GV255" s="44">
        <v>6209.1</v>
      </c>
      <c r="GW255" s="44"/>
      <c r="GX255" s="44"/>
      <c r="GY255" s="44"/>
      <c r="GZ255" s="44"/>
      <c r="HA255" s="44"/>
      <c r="HB255" s="44"/>
      <c r="HC255" s="44"/>
      <c r="HD255" s="44"/>
      <c r="OE255" s="44"/>
      <c r="OF255" s="44"/>
      <c r="OG255" s="44"/>
      <c r="OH255" s="44"/>
      <c r="OL255" s="44"/>
      <c r="OM255" s="44"/>
      <c r="ON255" s="44"/>
      <c r="OO255" s="44"/>
    </row>
    <row r="256" spans="51:405" x14ac:dyDescent="0.2">
      <c r="AY256" s="44"/>
      <c r="AZ256" s="44"/>
      <c r="BA256" s="44"/>
      <c r="BB256" s="44"/>
      <c r="BV256" s="62">
        <v>2392.31</v>
      </c>
      <c r="BW256" s="62"/>
      <c r="BX256" s="62"/>
      <c r="BY256" s="62"/>
      <c r="BZ256" s="62"/>
      <c r="CA256" s="62"/>
      <c r="CB256" s="62">
        <v>5288.02</v>
      </c>
      <c r="CC256" s="62">
        <v>4353.82</v>
      </c>
      <c r="CJ256" s="2"/>
      <c r="CK256" s="2"/>
      <c r="CL256" s="2"/>
      <c r="CM256" s="44"/>
      <c r="EW256" s="1">
        <v>5804.6850000000004</v>
      </c>
      <c r="EZ256" s="1">
        <v>8813.1080000000002</v>
      </c>
      <c r="FL256" s="44"/>
      <c r="FM256" s="44">
        <v>129.89400000000001</v>
      </c>
      <c r="FO256" s="44">
        <v>81.599500000000006</v>
      </c>
      <c r="FP256" s="44">
        <v>200.02199999999999</v>
      </c>
      <c r="FU256" s="44">
        <v>60.526800000000001</v>
      </c>
      <c r="FV256" s="44">
        <v>64.957999999999998</v>
      </c>
      <c r="GV256" s="44">
        <v>3325.6</v>
      </c>
      <c r="GW256" s="44"/>
      <c r="GX256" s="44"/>
      <c r="GY256" s="44"/>
      <c r="GZ256" s="44"/>
      <c r="HA256" s="44"/>
      <c r="HB256" s="44"/>
      <c r="HC256" s="44"/>
      <c r="HD256" s="44"/>
      <c r="OE256" s="44"/>
      <c r="OF256" s="44"/>
      <c r="OG256" s="44"/>
      <c r="OH256" s="44"/>
      <c r="OL256" s="44"/>
      <c r="OM256" s="44"/>
      <c r="ON256" s="44"/>
      <c r="OO256" s="44"/>
    </row>
    <row r="257" spans="51:405" x14ac:dyDescent="0.2">
      <c r="AY257" s="44"/>
      <c r="AZ257" s="44"/>
      <c r="BA257" s="44"/>
      <c r="BB257" s="44"/>
      <c r="BV257" s="62">
        <v>2400.7800000000002</v>
      </c>
      <c r="BW257" s="62"/>
      <c r="BX257" s="62"/>
      <c r="BY257" s="62"/>
      <c r="BZ257" s="62"/>
      <c r="CA257" s="62"/>
      <c r="CB257" s="62">
        <v>5294.59</v>
      </c>
      <c r="CC257" s="62">
        <v>4364.0200000000004</v>
      </c>
      <c r="CJ257" s="2"/>
      <c r="CK257" s="2"/>
      <c r="CL257" s="2"/>
      <c r="CM257" s="44"/>
      <c r="EW257" s="1">
        <v>4128.808</v>
      </c>
      <c r="EZ257" s="1">
        <v>6591.4470000000001</v>
      </c>
      <c r="FL257" s="44"/>
      <c r="FM257" s="44">
        <v>131.505</v>
      </c>
      <c r="FO257" s="44">
        <v>81.644900000000007</v>
      </c>
      <c r="FP257" s="44">
        <v>202.25</v>
      </c>
      <c r="FU257" s="44">
        <v>60.805100000000003</v>
      </c>
      <c r="FV257" s="44">
        <v>64.972200000000001</v>
      </c>
      <c r="GV257" s="44">
        <v>7073</v>
      </c>
      <c r="GW257" s="44"/>
      <c r="GX257" s="44"/>
      <c r="GY257" s="44"/>
      <c r="GZ257" s="44"/>
      <c r="HA257" s="44"/>
      <c r="HB257" s="44"/>
      <c r="HC257" s="44"/>
      <c r="HD257" s="44"/>
      <c r="OE257" s="44"/>
      <c r="OF257" s="44"/>
      <c r="OG257" s="44"/>
      <c r="OH257" s="44"/>
      <c r="OL257" s="44"/>
      <c r="OM257" s="44"/>
      <c r="ON257" s="44"/>
      <c r="OO257" s="44"/>
    </row>
    <row r="258" spans="51:405" x14ac:dyDescent="0.2">
      <c r="AY258" s="44"/>
      <c r="AZ258" s="44"/>
      <c r="BA258" s="44"/>
      <c r="BB258" s="44"/>
      <c r="BV258" s="62">
        <v>2405.37</v>
      </c>
      <c r="BW258" s="62"/>
      <c r="BX258" s="62"/>
      <c r="BY258" s="62"/>
      <c r="BZ258" s="62"/>
      <c r="CA258" s="62"/>
      <c r="CB258" s="62">
        <v>5302.9</v>
      </c>
      <c r="CC258" s="62">
        <v>4374.96</v>
      </c>
      <c r="CJ258" s="2"/>
      <c r="CK258" s="2"/>
      <c r="CL258" s="2"/>
      <c r="CM258" s="44"/>
      <c r="EW258" s="1">
        <v>4525.8940000000002</v>
      </c>
      <c r="EZ258" s="1">
        <v>3889.9740000000002</v>
      </c>
      <c r="FL258" s="44"/>
      <c r="FM258" s="44">
        <v>138.892</v>
      </c>
      <c r="FO258" s="44">
        <v>82.085099999999997</v>
      </c>
      <c r="FP258" s="44">
        <v>202.86500000000001</v>
      </c>
      <c r="FU258" s="44">
        <v>60.829000000000001</v>
      </c>
      <c r="FV258" s="44">
        <v>65.100800000000007</v>
      </c>
      <c r="GV258" s="44">
        <v>11216.8</v>
      </c>
      <c r="GW258" s="44"/>
      <c r="GX258" s="44"/>
      <c r="GY258" s="44"/>
      <c r="GZ258" s="44"/>
      <c r="HA258" s="44"/>
      <c r="HB258" s="44"/>
      <c r="HC258" s="44"/>
      <c r="HD258" s="44"/>
      <c r="OE258" s="44"/>
      <c r="OF258" s="44"/>
      <c r="OG258" s="44"/>
      <c r="OH258" s="44"/>
      <c r="OL258" s="44"/>
      <c r="OM258" s="44"/>
      <c r="ON258" s="44"/>
      <c r="OO258" s="44"/>
    </row>
    <row r="259" spans="51:405" x14ac:dyDescent="0.2">
      <c r="AY259" s="44"/>
      <c r="AZ259" s="44"/>
      <c r="BA259" s="44"/>
      <c r="BB259" s="44"/>
      <c r="BV259" s="62">
        <v>2447.3000000000002</v>
      </c>
      <c r="BW259" s="62"/>
      <c r="BX259" s="62"/>
      <c r="BY259" s="62"/>
      <c r="BZ259" s="62"/>
      <c r="CA259" s="62"/>
      <c r="CB259" s="62">
        <v>5307.89</v>
      </c>
      <c r="CC259" s="62">
        <v>4377.83</v>
      </c>
      <c r="CJ259" s="2"/>
      <c r="CK259" s="2"/>
      <c r="CL259" s="2"/>
      <c r="CM259" s="44"/>
      <c r="EW259" s="1">
        <v>3816.3240000000001</v>
      </c>
      <c r="EZ259" s="1">
        <v>3684.5369999999998</v>
      </c>
      <c r="FL259" s="44"/>
      <c r="FM259" s="44">
        <v>143.41499999999999</v>
      </c>
      <c r="FO259" s="44">
        <v>82.999499999999998</v>
      </c>
      <c r="FP259" s="44">
        <v>203.87700000000001</v>
      </c>
      <c r="FU259" s="44">
        <v>60.906300000000002</v>
      </c>
      <c r="FV259" s="44">
        <v>65.181399999999996</v>
      </c>
      <c r="GV259" s="44">
        <v>5389.8</v>
      </c>
      <c r="GW259" s="44"/>
      <c r="GX259" s="44"/>
      <c r="GY259" s="44"/>
      <c r="GZ259" s="44"/>
      <c r="HA259" s="44"/>
      <c r="HB259" s="44"/>
      <c r="HC259" s="44"/>
      <c r="HD259" s="44"/>
      <c r="OE259" s="44"/>
      <c r="OF259" s="44"/>
      <c r="OG259" s="44"/>
      <c r="OH259" s="44"/>
      <c r="OL259" s="44"/>
      <c r="OM259" s="44"/>
      <c r="ON259" s="44"/>
      <c r="OO259" s="44"/>
    </row>
    <row r="260" spans="51:405" x14ac:dyDescent="0.2">
      <c r="AY260" s="44"/>
      <c r="AZ260" s="44"/>
      <c r="BA260" s="44"/>
      <c r="BB260" s="44"/>
      <c r="BV260" s="62">
        <v>2460.1</v>
      </c>
      <c r="BW260" s="62"/>
      <c r="BX260" s="62"/>
      <c r="BY260" s="62"/>
      <c r="BZ260" s="62"/>
      <c r="CA260" s="62"/>
      <c r="CB260" s="62">
        <v>5341.96</v>
      </c>
      <c r="CC260" s="62">
        <v>4389.45</v>
      </c>
      <c r="CJ260" s="2"/>
      <c r="CK260" s="2"/>
      <c r="CL260" s="2"/>
      <c r="CM260" s="44"/>
      <c r="EW260" s="1">
        <v>10827.424000000001</v>
      </c>
      <c r="EZ260" s="1">
        <v>5687.8919999999998</v>
      </c>
      <c r="FL260" s="44"/>
      <c r="FM260" s="44">
        <v>144.38999999999999</v>
      </c>
      <c r="FO260" s="44">
        <v>83.218100000000007</v>
      </c>
      <c r="FP260" s="44">
        <v>205.68299999999999</v>
      </c>
      <c r="FU260" s="44">
        <v>61.191800000000001</v>
      </c>
      <c r="FV260" s="44">
        <v>65.213200000000001</v>
      </c>
      <c r="GV260" s="44">
        <v>4731.1000000000004</v>
      </c>
      <c r="GW260" s="44"/>
      <c r="GX260" s="44"/>
      <c r="GY260" s="44"/>
      <c r="GZ260" s="44"/>
      <c r="HA260" s="44"/>
      <c r="HB260" s="44"/>
      <c r="HC260" s="44"/>
      <c r="HD260" s="44"/>
      <c r="OE260" s="44"/>
      <c r="OF260" s="44"/>
      <c r="OG260" s="44"/>
      <c r="OH260" s="44"/>
      <c r="OL260" s="44"/>
      <c r="OM260" s="44"/>
      <c r="ON260" s="44"/>
      <c r="OO260" s="44"/>
    </row>
    <row r="261" spans="51:405" x14ac:dyDescent="0.2">
      <c r="AY261" s="44"/>
      <c r="AZ261" s="44"/>
      <c r="BA261" s="44"/>
      <c r="BB261" s="44"/>
      <c r="BV261" s="62">
        <v>2476.63</v>
      </c>
      <c r="BW261" s="62"/>
      <c r="BX261" s="62"/>
      <c r="BY261" s="62"/>
      <c r="BZ261" s="62"/>
      <c r="CA261" s="62"/>
      <c r="CB261" s="62">
        <v>5343.05</v>
      </c>
      <c r="CC261" s="62">
        <v>4398.8999999999996</v>
      </c>
      <c r="CJ261" s="2"/>
      <c r="CK261" s="2"/>
      <c r="CL261" s="2"/>
      <c r="CM261" s="44"/>
      <c r="EZ261" s="1">
        <v>9357.7219999999998</v>
      </c>
      <c r="FL261" s="44"/>
      <c r="FM261" s="44">
        <v>145.15700000000001</v>
      </c>
      <c r="FO261" s="44">
        <v>86.944100000000006</v>
      </c>
      <c r="FP261" s="44">
        <v>209.172</v>
      </c>
      <c r="FU261" s="44">
        <v>61.257100000000001</v>
      </c>
      <c r="FV261" s="44">
        <v>65.271900000000002</v>
      </c>
      <c r="GV261" s="44">
        <v>4695.8999999999996</v>
      </c>
      <c r="GW261" s="44"/>
      <c r="GX261" s="44"/>
      <c r="GY261" s="44"/>
      <c r="GZ261" s="44"/>
      <c r="HA261" s="44"/>
      <c r="HB261" s="44"/>
      <c r="HC261" s="44"/>
      <c r="HD261" s="44"/>
      <c r="OE261" s="44"/>
      <c r="OF261" s="44"/>
      <c r="OG261" s="44"/>
      <c r="OH261" s="44"/>
      <c r="OL261" s="44"/>
      <c r="OM261" s="44"/>
      <c r="ON261" s="44"/>
      <c r="OO261" s="44"/>
    </row>
    <row r="262" spans="51:405" x14ac:dyDescent="0.2">
      <c r="AY262" s="44"/>
      <c r="AZ262" s="44"/>
      <c r="BA262" s="44"/>
      <c r="BB262" s="44"/>
      <c r="BV262" s="62">
        <v>2777.5</v>
      </c>
      <c r="BW262" s="62"/>
      <c r="BX262" s="62"/>
      <c r="BY262" s="62"/>
      <c r="BZ262" s="62"/>
      <c r="CA262" s="62"/>
      <c r="CB262" s="62">
        <v>5345.35</v>
      </c>
      <c r="CC262" s="62">
        <v>4403.63</v>
      </c>
      <c r="CJ262" s="2"/>
      <c r="CK262" s="2"/>
      <c r="CL262" s="2"/>
      <c r="CM262" s="44"/>
      <c r="EZ262" s="1">
        <v>3216.674</v>
      </c>
      <c r="FL262" s="44"/>
      <c r="FM262" s="44">
        <v>147.822</v>
      </c>
      <c r="FO262" s="44">
        <v>87.1875</v>
      </c>
      <c r="FP262" s="44">
        <v>215.33199999999999</v>
      </c>
      <c r="FU262" s="44">
        <v>61.477899999999998</v>
      </c>
      <c r="FV262" s="44">
        <v>65.547399999999996</v>
      </c>
      <c r="GV262" s="44">
        <v>3231.8</v>
      </c>
      <c r="GW262" s="44"/>
      <c r="GX262" s="44"/>
      <c r="GY262" s="44"/>
      <c r="GZ262" s="44"/>
      <c r="HA262" s="44"/>
      <c r="HB262" s="44"/>
      <c r="HC262" s="44"/>
      <c r="HD262" s="44"/>
      <c r="OE262" s="44"/>
      <c r="OF262" s="44"/>
      <c r="OG262" s="44"/>
      <c r="OH262" s="44"/>
      <c r="OL262" s="44"/>
      <c r="OM262" s="44"/>
      <c r="ON262" s="44"/>
      <c r="OO262" s="44"/>
    </row>
    <row r="263" spans="51:405" x14ac:dyDescent="0.2">
      <c r="AY263" s="44"/>
      <c r="AZ263" s="44"/>
      <c r="BA263" s="44"/>
      <c r="BB263" s="44"/>
      <c r="BV263" s="62">
        <v>2796.3</v>
      </c>
      <c r="BW263" s="62"/>
      <c r="BX263" s="62"/>
      <c r="BY263" s="62"/>
      <c r="BZ263" s="62"/>
      <c r="CA263" s="62"/>
      <c r="CB263" s="62">
        <v>5370.92</v>
      </c>
      <c r="CC263" s="62">
        <v>4432.13</v>
      </c>
      <c r="CJ263" s="2"/>
      <c r="CK263" s="2"/>
      <c r="CL263" s="2"/>
      <c r="CM263" s="44"/>
      <c r="EW263" s="1">
        <v>6207.3010000000004</v>
      </c>
      <c r="EZ263" s="1">
        <v>4977.3649999999998</v>
      </c>
      <c r="FL263" s="44"/>
      <c r="FM263" s="44">
        <v>152.16200000000001</v>
      </c>
      <c r="FO263" s="44">
        <v>87.531899999999993</v>
      </c>
      <c r="FP263" s="44">
        <v>216.33699999999999</v>
      </c>
      <c r="FU263" s="44">
        <v>61.613300000000002</v>
      </c>
      <c r="FV263" s="44">
        <v>65.556299999999993</v>
      </c>
      <c r="GV263" s="44">
        <v>7745.7</v>
      </c>
      <c r="GW263" s="44"/>
      <c r="GX263" s="44"/>
      <c r="GY263" s="44"/>
      <c r="GZ263" s="44"/>
      <c r="HA263" s="44"/>
      <c r="HB263" s="44"/>
      <c r="HC263" s="44"/>
      <c r="HD263" s="44"/>
      <c r="OE263" s="44"/>
      <c r="OF263" s="44"/>
      <c r="OG263" s="44"/>
      <c r="OH263" s="44"/>
      <c r="OL263" s="44"/>
      <c r="OM263" s="44"/>
      <c r="ON263" s="44"/>
      <c r="OO263" s="44"/>
    </row>
    <row r="264" spans="51:405" x14ac:dyDescent="0.2">
      <c r="AY264" s="44"/>
      <c r="AZ264" s="44"/>
      <c r="BA264" s="44"/>
      <c r="BB264" s="44"/>
      <c r="BV264" s="62"/>
      <c r="BW264" s="62"/>
      <c r="BX264" s="62"/>
      <c r="BY264" s="62"/>
      <c r="BZ264" s="62"/>
      <c r="CA264" s="62"/>
      <c r="CB264" s="62">
        <v>5374.11</v>
      </c>
      <c r="CC264" s="62">
        <v>4432.42</v>
      </c>
      <c r="CJ264" s="2"/>
      <c r="CK264" s="2"/>
      <c r="CL264" s="2"/>
      <c r="CM264" s="44"/>
      <c r="EW264" s="1">
        <v>5265.7420000000002</v>
      </c>
      <c r="EZ264" s="1">
        <v>4485.1440000000002</v>
      </c>
      <c r="FL264" s="44"/>
      <c r="FM264" s="44">
        <v>154.077</v>
      </c>
      <c r="FO264" s="44">
        <v>88.084299999999999</v>
      </c>
      <c r="FP264" s="44">
        <v>218.86699999999999</v>
      </c>
      <c r="FU264" s="44">
        <v>61.771599999999999</v>
      </c>
      <c r="FV264" s="44">
        <v>65.590900000000005</v>
      </c>
      <c r="GV264" s="44">
        <v>4942.8</v>
      </c>
      <c r="GW264" s="44"/>
      <c r="GX264" s="44"/>
      <c r="GY264" s="44"/>
      <c r="GZ264" s="44"/>
      <c r="HA264" s="44"/>
      <c r="HB264" s="44"/>
      <c r="HC264" s="44"/>
      <c r="HD264" s="44"/>
      <c r="OE264" s="44"/>
      <c r="OF264" s="44"/>
      <c r="OG264" s="44"/>
      <c r="OH264" s="44"/>
      <c r="OL264" s="44"/>
      <c r="OM264" s="44"/>
      <c r="ON264" s="44"/>
      <c r="OO264" s="44"/>
    </row>
    <row r="265" spans="51:405" x14ac:dyDescent="0.2">
      <c r="AY265" s="44"/>
      <c r="AZ265" s="44"/>
      <c r="BA265" s="44"/>
      <c r="BB265" s="44"/>
      <c r="BV265" s="62"/>
      <c r="BW265" s="62"/>
      <c r="BX265" s="62"/>
      <c r="BY265" s="62"/>
      <c r="BZ265" s="62"/>
      <c r="CA265" s="62"/>
      <c r="CB265" s="62">
        <v>5400.58</v>
      </c>
      <c r="CC265" s="62">
        <v>4433.6499999999996</v>
      </c>
      <c r="CJ265" s="2"/>
      <c r="CK265" s="2"/>
      <c r="CL265" s="2"/>
      <c r="CM265" s="44"/>
      <c r="EW265" s="1">
        <v>5307.8869999999997</v>
      </c>
      <c r="EZ265" s="1">
        <v>3751.6370000000002</v>
      </c>
      <c r="FL265" s="44"/>
      <c r="FM265" s="44">
        <v>154.44399999999999</v>
      </c>
      <c r="FO265" s="44">
        <v>88.346400000000003</v>
      </c>
      <c r="FP265" s="44">
        <v>220.37700000000001</v>
      </c>
      <c r="FU265" s="44">
        <v>61.7973</v>
      </c>
      <c r="FV265" s="44">
        <v>65.911799999999999</v>
      </c>
      <c r="GV265" s="44">
        <v>2339.6999999999998</v>
      </c>
      <c r="GW265" s="44"/>
      <c r="GX265" s="44"/>
      <c r="GY265" s="44"/>
      <c r="GZ265" s="44"/>
      <c r="HA265" s="44"/>
      <c r="HB265" s="44"/>
      <c r="HC265" s="44"/>
      <c r="HD265" s="44"/>
      <c r="OE265" s="44"/>
      <c r="OF265" s="44"/>
      <c r="OG265" s="44"/>
      <c r="OH265" s="44"/>
      <c r="OL265" s="44"/>
      <c r="OM265" s="44"/>
      <c r="ON265" s="44"/>
      <c r="OO265" s="44"/>
    </row>
    <row r="266" spans="51:405" x14ac:dyDescent="0.2">
      <c r="AY266" s="44"/>
      <c r="AZ266" s="44"/>
      <c r="BA266" s="44"/>
      <c r="BB266" s="44"/>
      <c r="BV266" s="62"/>
      <c r="BW266" s="62"/>
      <c r="BX266" s="62"/>
      <c r="BY266" s="62"/>
      <c r="BZ266" s="62"/>
      <c r="CA266" s="62"/>
      <c r="CB266" s="62">
        <v>5416.99</v>
      </c>
      <c r="CC266" s="62">
        <v>4458.18</v>
      </c>
      <c r="CJ266" s="2"/>
      <c r="CK266" s="2"/>
      <c r="CL266" s="2"/>
      <c r="CM266" s="44"/>
      <c r="EW266" s="1">
        <v>4938.6379999999999</v>
      </c>
      <c r="FL266" s="44"/>
      <c r="FM266" s="44">
        <v>159.536</v>
      </c>
      <c r="FO266" s="44">
        <v>90.068299999999994</v>
      </c>
      <c r="FP266" s="44">
        <v>228.04599999999999</v>
      </c>
      <c r="FU266" s="44">
        <v>61.973700000000001</v>
      </c>
      <c r="FV266" s="44">
        <v>65.925799999999995</v>
      </c>
      <c r="GV266" s="44">
        <v>7414.9</v>
      </c>
      <c r="GW266" s="44"/>
      <c r="GX266" s="44"/>
      <c r="GY266" s="44"/>
      <c r="GZ266" s="44"/>
      <c r="HA266" s="44"/>
      <c r="HB266" s="44"/>
      <c r="HC266" s="44"/>
      <c r="HD266" s="44"/>
      <c r="OE266" s="44"/>
      <c r="OF266" s="44"/>
      <c r="OG266" s="44"/>
      <c r="OH266" s="44"/>
      <c r="OL266" s="44"/>
      <c r="OM266" s="44"/>
      <c r="ON266" s="44"/>
      <c r="OO266" s="44"/>
    </row>
    <row r="267" spans="51:405" x14ac:dyDescent="0.2">
      <c r="AY267" s="44"/>
      <c r="AZ267" s="44"/>
      <c r="BA267" s="44"/>
      <c r="BB267" s="44"/>
      <c r="BV267" s="62"/>
      <c r="BW267" s="62"/>
      <c r="BX267" s="62"/>
      <c r="BY267" s="62"/>
      <c r="BZ267" s="62"/>
      <c r="CA267" s="62"/>
      <c r="CB267" s="62">
        <v>5474.33</v>
      </c>
      <c r="CC267" s="62">
        <v>4481.75</v>
      </c>
      <c r="CJ267" s="2"/>
      <c r="CK267" s="2"/>
      <c r="CL267" s="2"/>
      <c r="CM267" s="44"/>
      <c r="EW267" s="1">
        <v>4123.9930000000004</v>
      </c>
      <c r="FL267" s="44"/>
      <c r="FM267" s="44">
        <v>162.20599999999999</v>
      </c>
      <c r="FO267" s="44">
        <v>90.643799999999999</v>
      </c>
      <c r="FP267" s="44">
        <v>230.34399999999999</v>
      </c>
      <c r="FU267" s="44">
        <v>62.052</v>
      </c>
      <c r="FV267" s="44">
        <v>66.259600000000006</v>
      </c>
      <c r="GV267" s="44">
        <v>7616.6</v>
      </c>
      <c r="GW267" s="44"/>
      <c r="GX267" s="44"/>
      <c r="GY267" s="44"/>
      <c r="GZ267" s="44"/>
      <c r="HA267" s="44"/>
      <c r="HB267" s="44"/>
      <c r="HC267" s="44"/>
      <c r="HD267" s="44"/>
      <c r="OE267" s="44"/>
      <c r="OF267" s="44"/>
      <c r="OG267" s="44"/>
      <c r="OH267" s="44"/>
      <c r="OL267" s="44"/>
      <c r="OM267" s="44"/>
      <c r="ON267" s="44"/>
      <c r="OO267" s="44"/>
    </row>
    <row r="268" spans="51:405" x14ac:dyDescent="0.2">
      <c r="AY268" s="44"/>
      <c r="AZ268" s="44"/>
      <c r="BA268" s="44"/>
      <c r="BB268" s="44"/>
      <c r="BV268" s="62"/>
      <c r="BW268" s="62"/>
      <c r="BX268" s="62"/>
      <c r="BY268" s="62"/>
      <c r="BZ268" s="62"/>
      <c r="CA268" s="62"/>
      <c r="CB268" s="62">
        <v>5525.14</v>
      </c>
      <c r="CC268" s="62">
        <v>4483.7299999999996</v>
      </c>
      <c r="CJ268" s="2"/>
      <c r="CK268" s="2"/>
      <c r="CL268" s="2"/>
      <c r="CM268" s="44"/>
      <c r="EW268" s="1">
        <v>2350.0680000000002</v>
      </c>
      <c r="EZ268" s="1">
        <v>4432.4189999999999</v>
      </c>
      <c r="FL268" s="44"/>
      <c r="FM268" s="44">
        <v>164.66</v>
      </c>
      <c r="FO268" s="44">
        <v>91.4315</v>
      </c>
      <c r="FP268" s="44">
        <v>232.46100000000001</v>
      </c>
      <c r="FU268" s="44">
        <v>62.189900000000002</v>
      </c>
      <c r="FV268" s="44">
        <v>66.6096</v>
      </c>
      <c r="GV268" s="44">
        <v>6749.9</v>
      </c>
      <c r="GW268" s="44"/>
      <c r="GX268" s="44"/>
      <c r="GY268" s="44"/>
      <c r="GZ268" s="44"/>
      <c r="HA268" s="44"/>
      <c r="HB268" s="44"/>
      <c r="HC268" s="44"/>
      <c r="HD268" s="44"/>
      <c r="OE268" s="44"/>
      <c r="OF268" s="44"/>
      <c r="OG268" s="44"/>
      <c r="OH268" s="44"/>
      <c r="OL268" s="44"/>
      <c r="OM268" s="44"/>
      <c r="ON268" s="44"/>
      <c r="OO268" s="44"/>
    </row>
    <row r="269" spans="51:405" x14ac:dyDescent="0.2">
      <c r="AY269" s="44"/>
      <c r="AZ269" s="44"/>
      <c r="BA269" s="44"/>
      <c r="BB269" s="44"/>
      <c r="BV269" s="62"/>
      <c r="BW269" s="62"/>
      <c r="BX269" s="62"/>
      <c r="BY269" s="62"/>
      <c r="BZ269" s="62"/>
      <c r="CA269" s="62"/>
      <c r="CB269" s="62">
        <v>5528.71</v>
      </c>
      <c r="CC269" s="62">
        <v>4485.1400000000003</v>
      </c>
      <c r="CJ269" s="2"/>
      <c r="CK269" s="2"/>
      <c r="CL269" s="2"/>
      <c r="CM269" s="44"/>
      <c r="EW269" s="1">
        <v>1578.046</v>
      </c>
      <c r="EZ269" s="1">
        <v>2499.701</v>
      </c>
      <c r="FL269" s="44"/>
      <c r="FM269" s="44">
        <v>167.874</v>
      </c>
      <c r="FO269" s="44">
        <v>91.519199999999998</v>
      </c>
      <c r="FP269" s="44">
        <v>242.92500000000001</v>
      </c>
      <c r="FU269" s="44">
        <v>62.3782</v>
      </c>
      <c r="FV269" s="44">
        <v>66.929299999999998</v>
      </c>
      <c r="GV269" s="44">
        <v>5327.8</v>
      </c>
      <c r="GW269" s="44"/>
      <c r="GX269" s="44"/>
      <c r="GY269" s="44"/>
      <c r="GZ269" s="44"/>
      <c r="HA269" s="44"/>
      <c r="HB269" s="44"/>
      <c r="HC269" s="44"/>
      <c r="HD269" s="44"/>
      <c r="OE269" s="44"/>
      <c r="OF269" s="44"/>
      <c r="OG269" s="44"/>
      <c r="OH269" s="44"/>
      <c r="OL269" s="44"/>
      <c r="OM269" s="44"/>
      <c r="ON269" s="44"/>
      <c r="OO269" s="44"/>
    </row>
    <row r="270" spans="51:405" x14ac:dyDescent="0.2">
      <c r="AY270" s="44"/>
      <c r="AZ270" s="44"/>
      <c r="BA270" s="44"/>
      <c r="BB270" s="44"/>
      <c r="BV270" s="62"/>
      <c r="BW270" s="62"/>
      <c r="BX270" s="62"/>
      <c r="BY270" s="62"/>
      <c r="BZ270" s="62"/>
      <c r="CA270" s="62"/>
      <c r="CB270" s="62">
        <v>5531.92</v>
      </c>
      <c r="CC270" s="62">
        <v>4499.54</v>
      </c>
      <c r="CJ270" s="2"/>
      <c r="CK270" s="2"/>
      <c r="CL270" s="2"/>
      <c r="CM270" s="44"/>
      <c r="EW270" s="1">
        <v>6624.442</v>
      </c>
      <c r="EZ270" s="1">
        <v>2783.192</v>
      </c>
      <c r="FL270" s="44"/>
      <c r="FM270" s="44">
        <v>170.03299999999999</v>
      </c>
      <c r="FO270" s="44">
        <v>91.837199999999996</v>
      </c>
      <c r="FP270" s="44">
        <v>252.523</v>
      </c>
      <c r="FU270" s="44">
        <v>62.401000000000003</v>
      </c>
      <c r="FV270" s="44">
        <v>66.946600000000004</v>
      </c>
      <c r="GV270" s="44">
        <v>3763.7</v>
      </c>
      <c r="GW270" s="44"/>
      <c r="GX270" s="44"/>
      <c r="GY270" s="44"/>
      <c r="GZ270" s="44"/>
      <c r="HA270" s="44"/>
      <c r="HB270" s="44"/>
      <c r="HC270" s="44"/>
      <c r="HD270" s="44"/>
      <c r="OE270" s="44"/>
      <c r="OF270" s="44"/>
      <c r="OG270" s="44"/>
      <c r="OH270" s="44"/>
      <c r="OL270" s="44"/>
      <c r="OM270" s="44"/>
      <c r="ON270" s="44"/>
      <c r="OO270" s="44"/>
    </row>
    <row r="271" spans="51:405" x14ac:dyDescent="0.2">
      <c r="AY271" s="44"/>
      <c r="AZ271" s="44"/>
      <c r="BA271" s="44"/>
      <c r="BB271" s="44"/>
      <c r="BV271" s="62"/>
      <c r="BW271" s="62"/>
      <c r="BX271" s="62"/>
      <c r="BY271" s="62"/>
      <c r="BZ271" s="62"/>
      <c r="CA271" s="62"/>
      <c r="CB271" s="62">
        <v>5536.74</v>
      </c>
      <c r="CC271" s="62">
        <v>4505.21</v>
      </c>
      <c r="CJ271" s="2"/>
      <c r="CK271" s="2"/>
      <c r="CL271" s="2"/>
      <c r="CM271" s="44"/>
      <c r="EW271" s="1">
        <v>5818.8959999999997</v>
      </c>
      <c r="EZ271" s="1">
        <v>5477.7920000000004</v>
      </c>
      <c r="FL271" s="44"/>
      <c r="FM271" s="44">
        <v>177.03100000000001</v>
      </c>
      <c r="FO271" s="44">
        <v>92.829800000000006</v>
      </c>
      <c r="FP271" s="44">
        <v>255.50899999999999</v>
      </c>
      <c r="FU271" s="44">
        <v>62.752099999999999</v>
      </c>
      <c r="FV271" s="44">
        <v>67.118899999999996</v>
      </c>
      <c r="GV271" s="44">
        <v>6195.5</v>
      </c>
      <c r="GW271" s="44"/>
      <c r="GX271" s="44"/>
      <c r="GY271" s="44"/>
      <c r="GZ271" s="44"/>
      <c r="HA271" s="44"/>
      <c r="HB271" s="44"/>
      <c r="HC271" s="44"/>
      <c r="HD271" s="44"/>
      <c r="OE271" s="44"/>
      <c r="OF271" s="44"/>
      <c r="OG271" s="44"/>
      <c r="OH271" s="44"/>
      <c r="OL271" s="44"/>
      <c r="OM271" s="44"/>
      <c r="ON271" s="44"/>
      <c r="OO271" s="44"/>
    </row>
    <row r="272" spans="51:405" x14ac:dyDescent="0.2">
      <c r="AY272" s="44"/>
      <c r="AZ272" s="44"/>
      <c r="BA272" s="44"/>
      <c r="BB272" s="44"/>
      <c r="BV272" s="62"/>
      <c r="BW272" s="62"/>
      <c r="BX272" s="62"/>
      <c r="BY272" s="62"/>
      <c r="BZ272" s="62"/>
      <c r="CA272" s="62"/>
      <c r="CB272" s="62">
        <v>5541.09</v>
      </c>
      <c r="CC272" s="62">
        <v>4508.6099999999997</v>
      </c>
      <c r="CJ272" s="2"/>
      <c r="CK272" s="2"/>
      <c r="CL272" s="2"/>
      <c r="CM272" s="44"/>
      <c r="EW272" s="1">
        <v>4414.6980000000003</v>
      </c>
      <c r="EZ272" s="1">
        <v>4398.8990000000003</v>
      </c>
      <c r="FL272" s="44"/>
      <c r="FM272" s="44">
        <v>186.80799999999999</v>
      </c>
      <c r="FO272" s="44">
        <v>94.336399999999998</v>
      </c>
      <c r="FP272" s="44">
        <v>259.05700000000002</v>
      </c>
      <c r="FU272" s="44">
        <v>62.969099999999997</v>
      </c>
      <c r="FV272" s="44">
        <v>67.459800000000001</v>
      </c>
      <c r="GV272" s="44">
        <v>6564.3</v>
      </c>
      <c r="GW272" s="44"/>
      <c r="GX272" s="44"/>
      <c r="GY272" s="44"/>
      <c r="GZ272" s="44"/>
      <c r="HA272" s="44"/>
      <c r="HB272" s="44"/>
      <c r="HC272" s="44"/>
      <c r="HD272" s="44"/>
      <c r="OE272" s="44"/>
      <c r="OF272" s="44"/>
      <c r="OG272" s="44"/>
      <c r="OH272" s="44"/>
      <c r="OL272" s="44"/>
      <c r="OM272" s="44"/>
      <c r="ON272" s="44"/>
      <c r="OO272" s="44"/>
    </row>
    <row r="273" spans="51:405" x14ac:dyDescent="0.2">
      <c r="AY273" s="44"/>
      <c r="AZ273" s="44"/>
      <c r="BA273" s="44"/>
      <c r="BB273" s="44"/>
      <c r="BV273" s="62"/>
      <c r="BW273" s="62"/>
      <c r="BX273" s="62"/>
      <c r="BY273" s="62"/>
      <c r="BZ273" s="62"/>
      <c r="CA273" s="62"/>
      <c r="CB273" s="62">
        <v>5547.35</v>
      </c>
      <c r="CC273" s="62">
        <v>4513.3900000000003</v>
      </c>
      <c r="CJ273" s="2"/>
      <c r="CK273" s="2"/>
      <c r="CL273" s="2"/>
      <c r="CM273" s="44"/>
      <c r="EW273" s="1">
        <v>3386.4540000000002</v>
      </c>
      <c r="EZ273" s="1">
        <v>2938.346</v>
      </c>
      <c r="FL273" s="44"/>
      <c r="FM273" s="44">
        <v>188.63300000000001</v>
      </c>
      <c r="FO273" s="44">
        <v>94.530199999999994</v>
      </c>
      <c r="FP273" s="44">
        <v>262.23099999999999</v>
      </c>
      <c r="FU273" s="44">
        <v>63.260199999999998</v>
      </c>
      <c r="FV273" s="44">
        <v>67.534000000000006</v>
      </c>
      <c r="GV273" s="44">
        <v>4817</v>
      </c>
      <c r="GW273" s="44"/>
      <c r="GX273" s="44"/>
      <c r="GY273" s="44"/>
      <c r="GZ273" s="44"/>
      <c r="HA273" s="44"/>
      <c r="HB273" s="44"/>
      <c r="HC273" s="44"/>
      <c r="HD273" s="44"/>
      <c r="OE273" s="44"/>
      <c r="OF273" s="44"/>
      <c r="OG273" s="44"/>
      <c r="OH273" s="44"/>
      <c r="OL273" s="44"/>
      <c r="OM273" s="44"/>
      <c r="ON273" s="44"/>
      <c r="OO273" s="44"/>
    </row>
    <row r="274" spans="51:405" x14ac:dyDescent="0.2">
      <c r="AY274" s="44"/>
      <c r="AZ274" s="44"/>
      <c r="BA274" s="44"/>
      <c r="BB274" s="44"/>
      <c r="BV274" s="62"/>
      <c r="BW274" s="62"/>
      <c r="BX274" s="62"/>
      <c r="BY274" s="62"/>
      <c r="BZ274" s="62"/>
      <c r="CA274" s="62"/>
      <c r="CB274" s="62">
        <v>5562.79</v>
      </c>
      <c r="CC274" s="62">
        <v>4513.88</v>
      </c>
      <c r="CJ274" s="2"/>
      <c r="CK274" s="2"/>
      <c r="CL274" s="2"/>
      <c r="CM274" s="44"/>
      <c r="EW274" s="1">
        <v>3827.0610000000001</v>
      </c>
      <c r="EZ274" s="1">
        <v>4250.4489999999996</v>
      </c>
      <c r="FL274" s="44"/>
      <c r="FM274" s="44">
        <v>217.048</v>
      </c>
      <c r="FO274" s="44">
        <v>95.181100000000001</v>
      </c>
      <c r="FP274" s="44">
        <v>267.34699999999998</v>
      </c>
      <c r="FU274" s="44">
        <v>63.471400000000003</v>
      </c>
      <c r="FV274" s="44">
        <v>67.708399999999997</v>
      </c>
      <c r="GV274" s="44">
        <v>3854.3</v>
      </c>
      <c r="GW274" s="44"/>
      <c r="GX274" s="44"/>
      <c r="GY274" s="44"/>
      <c r="GZ274" s="44"/>
      <c r="HA274" s="44"/>
      <c r="HB274" s="44"/>
      <c r="HC274" s="44"/>
      <c r="HD274" s="44"/>
      <c r="OE274" s="44"/>
      <c r="OF274" s="44"/>
      <c r="OG274" s="44"/>
      <c r="OH274" s="44"/>
      <c r="OL274" s="44"/>
      <c r="OM274" s="44"/>
      <c r="ON274" s="44"/>
      <c r="OO274" s="44"/>
    </row>
    <row r="275" spans="51:405" x14ac:dyDescent="0.2">
      <c r="AY275" s="44"/>
      <c r="AZ275" s="44"/>
      <c r="BA275" s="44"/>
      <c r="BB275" s="44"/>
      <c r="BV275" s="62"/>
      <c r="BW275" s="62"/>
      <c r="BX275" s="62"/>
      <c r="BY275" s="62"/>
      <c r="BZ275" s="62"/>
      <c r="CA275" s="62"/>
      <c r="CB275" s="62">
        <v>5575.66</v>
      </c>
      <c r="CC275" s="62">
        <v>4519.0600000000004</v>
      </c>
      <c r="CJ275" s="2"/>
      <c r="CK275" s="2"/>
      <c r="CL275" s="2"/>
      <c r="CM275" s="44"/>
      <c r="EZ275" s="1">
        <v>7062.8519999999999</v>
      </c>
      <c r="FL275" s="44"/>
      <c r="FM275" s="44">
        <v>235.50299999999999</v>
      </c>
      <c r="FO275" s="44">
        <v>95.241900000000001</v>
      </c>
      <c r="FP275" s="44">
        <v>267.37700000000001</v>
      </c>
      <c r="FU275" s="44">
        <v>63.789900000000003</v>
      </c>
      <c r="FV275" s="44">
        <v>67.838800000000006</v>
      </c>
      <c r="GV275" s="44">
        <v>6719.3</v>
      </c>
      <c r="GW275" s="44"/>
      <c r="GX275" s="44"/>
      <c r="GY275" s="44"/>
      <c r="GZ275" s="44"/>
      <c r="HA275" s="44"/>
      <c r="HB275" s="44"/>
      <c r="HC275" s="44"/>
      <c r="HD275" s="44"/>
      <c r="OE275" s="44"/>
      <c r="OF275" s="44"/>
      <c r="OG275" s="44"/>
      <c r="OH275" s="44"/>
      <c r="OL275" s="44"/>
      <c r="OM275" s="44"/>
      <c r="ON275" s="44"/>
      <c r="OO275" s="44"/>
    </row>
    <row r="276" spans="51:405" x14ac:dyDescent="0.2">
      <c r="AY276" s="44"/>
      <c r="AZ276" s="44"/>
      <c r="BA276" s="44"/>
      <c r="BB276" s="44"/>
      <c r="BV276" s="62"/>
      <c r="BW276" s="62"/>
      <c r="BX276" s="62"/>
      <c r="BY276" s="62"/>
      <c r="BZ276" s="62"/>
      <c r="CA276" s="62"/>
      <c r="CB276" s="62">
        <v>5594.28</v>
      </c>
      <c r="CC276" s="62">
        <v>4538.47</v>
      </c>
      <c r="CJ276" s="2"/>
      <c r="CK276" s="2"/>
      <c r="CL276" s="2"/>
      <c r="CM276" s="44"/>
      <c r="FL276" s="44"/>
      <c r="FM276" s="44">
        <v>297.98</v>
      </c>
      <c r="FO276" s="44">
        <v>95.633300000000006</v>
      </c>
      <c r="FP276" s="44">
        <v>276.524</v>
      </c>
      <c r="FU276" s="44">
        <v>63.818300000000001</v>
      </c>
      <c r="FV276" s="44">
        <v>67.859499999999997</v>
      </c>
      <c r="GV276" s="44">
        <v>4052.8</v>
      </c>
      <c r="GW276" s="44"/>
      <c r="GX276" s="44"/>
      <c r="GY276" s="44"/>
      <c r="GZ276" s="44"/>
      <c r="HA276" s="44"/>
      <c r="HB276" s="44"/>
      <c r="HC276" s="44"/>
      <c r="HD276" s="44"/>
      <c r="OE276" s="44"/>
      <c r="OF276" s="44"/>
      <c r="OG276" s="44"/>
      <c r="OH276" s="44"/>
      <c r="OL276" s="44"/>
      <c r="OM276" s="44"/>
      <c r="ON276" s="44"/>
      <c r="OO276" s="44"/>
    </row>
    <row r="277" spans="51:405" x14ac:dyDescent="0.2">
      <c r="AY277" s="44"/>
      <c r="AZ277" s="44"/>
      <c r="BA277" s="44"/>
      <c r="BB277" s="44"/>
      <c r="BV277" s="62"/>
      <c r="BW277" s="62"/>
      <c r="BX277" s="62"/>
      <c r="BY277" s="62"/>
      <c r="BZ277" s="62"/>
      <c r="CA277" s="62"/>
      <c r="CB277" s="62">
        <v>5612.97</v>
      </c>
      <c r="CC277" s="62">
        <v>4543.95</v>
      </c>
      <c r="CJ277" s="2"/>
      <c r="CK277" s="2"/>
      <c r="CL277" s="2"/>
      <c r="CM277" s="44"/>
      <c r="EW277" s="1">
        <v>5541.0879999999997</v>
      </c>
      <c r="FL277" s="44"/>
      <c r="FM277" s="44">
        <v>351.73899999999998</v>
      </c>
      <c r="FO277" s="44">
        <v>96.5989</v>
      </c>
      <c r="FP277" s="44">
        <v>278.20600000000002</v>
      </c>
      <c r="FU277" s="44">
        <v>63.9223</v>
      </c>
      <c r="FV277" s="44">
        <v>68.148399999999995</v>
      </c>
      <c r="GV277" s="44">
        <v>6114.6</v>
      </c>
      <c r="GW277" s="44"/>
      <c r="GX277" s="44"/>
      <c r="GY277" s="44"/>
      <c r="GZ277" s="44"/>
      <c r="HA277" s="44"/>
      <c r="HB277" s="44"/>
      <c r="HC277" s="44"/>
      <c r="HD277" s="44"/>
      <c r="OE277" s="44"/>
      <c r="OF277" s="44"/>
      <c r="OG277" s="44"/>
      <c r="OH277" s="44"/>
      <c r="OL277" s="44"/>
      <c r="OM277" s="44"/>
      <c r="ON277" s="44"/>
      <c r="OO277" s="44"/>
    </row>
    <row r="278" spans="51:405" x14ac:dyDescent="0.2">
      <c r="AY278" s="44"/>
      <c r="AZ278" s="44"/>
      <c r="BA278" s="44"/>
      <c r="BB278" s="44"/>
      <c r="BV278" s="62"/>
      <c r="BW278" s="62"/>
      <c r="BX278" s="62"/>
      <c r="BY278" s="62"/>
      <c r="BZ278" s="62"/>
      <c r="CA278" s="62"/>
      <c r="CB278" s="62">
        <v>5614.6</v>
      </c>
      <c r="CC278" s="62">
        <v>4545.34</v>
      </c>
      <c r="CJ278" s="2"/>
      <c r="CK278" s="2"/>
      <c r="CL278" s="2"/>
      <c r="CM278" s="44"/>
      <c r="EW278" s="1">
        <v>2230.4209999999998</v>
      </c>
      <c r="EZ278" s="1">
        <v>4047.8440000000001</v>
      </c>
      <c r="FO278" s="44">
        <v>96.842299999999994</v>
      </c>
      <c r="FP278" s="44">
        <v>296.76600000000002</v>
      </c>
      <c r="FU278" s="44">
        <v>64.034300000000002</v>
      </c>
      <c r="FV278" s="44">
        <v>68.302599999999998</v>
      </c>
      <c r="GV278" s="44">
        <v>8652.6</v>
      </c>
      <c r="GW278" s="44"/>
      <c r="GX278" s="44"/>
      <c r="GY278" s="44"/>
      <c r="GZ278" s="44"/>
      <c r="HA278" s="44"/>
      <c r="HB278" s="44"/>
      <c r="HC278" s="44"/>
      <c r="HD278" s="44"/>
      <c r="OE278" s="44"/>
      <c r="OF278" s="44"/>
      <c r="OG278" s="44"/>
      <c r="OH278" s="44"/>
      <c r="OL278" s="44"/>
      <c r="OM278" s="44"/>
      <c r="ON278" s="44"/>
      <c r="OO278" s="44"/>
    </row>
    <row r="279" spans="51:405" x14ac:dyDescent="0.2">
      <c r="AY279" s="44"/>
      <c r="AZ279" s="44"/>
      <c r="BA279" s="44"/>
      <c r="BB279" s="44"/>
      <c r="BV279" s="62"/>
      <c r="BW279" s="62"/>
      <c r="BX279" s="62"/>
      <c r="BY279" s="62"/>
      <c r="BZ279" s="62"/>
      <c r="CA279" s="62"/>
      <c r="CB279" s="62">
        <v>5636.36</v>
      </c>
      <c r="CC279" s="62">
        <v>4568.43</v>
      </c>
      <c r="CJ279" s="2"/>
      <c r="CK279" s="2"/>
      <c r="CL279" s="2"/>
      <c r="CM279" s="44"/>
      <c r="EW279" s="1">
        <v>3000.096</v>
      </c>
      <c r="EZ279" s="1">
        <v>3980.7950000000001</v>
      </c>
      <c r="FL279" s="48" t="s">
        <v>2093</v>
      </c>
      <c r="FM279" s="44" t="s">
        <v>2221</v>
      </c>
      <c r="FO279" s="44">
        <v>98.076499999999996</v>
      </c>
      <c r="FP279" s="44">
        <v>308.88900000000001</v>
      </c>
      <c r="FU279" s="44">
        <v>64.067700000000002</v>
      </c>
      <c r="FV279" s="44">
        <v>68.461799999999997</v>
      </c>
      <c r="GV279" s="44">
        <v>7879.9</v>
      </c>
      <c r="GW279" s="44"/>
      <c r="GX279" s="44"/>
      <c r="GY279" s="44"/>
      <c r="GZ279" s="44"/>
      <c r="HA279" s="44"/>
      <c r="HB279" s="44"/>
      <c r="HC279" s="44"/>
      <c r="HD279" s="44"/>
      <c r="OE279" s="44"/>
      <c r="OF279" s="44"/>
      <c r="OG279" s="44"/>
      <c r="OH279" s="44"/>
      <c r="OL279" s="44"/>
      <c r="OM279" s="44"/>
      <c r="ON279" s="44"/>
      <c r="OO279" s="44"/>
    </row>
    <row r="280" spans="51:405" x14ac:dyDescent="0.2">
      <c r="AY280" s="44"/>
      <c r="AZ280" s="44"/>
      <c r="BA280" s="44"/>
      <c r="BB280" s="44"/>
      <c r="BV280" s="62"/>
      <c r="BW280" s="62"/>
      <c r="BX280" s="62"/>
      <c r="BY280" s="62"/>
      <c r="BZ280" s="62"/>
      <c r="CA280" s="62"/>
      <c r="CB280" s="62">
        <v>5663.73</v>
      </c>
      <c r="CC280" s="62">
        <v>4588.07</v>
      </c>
      <c r="CJ280" s="2"/>
      <c r="CK280" s="2"/>
      <c r="CL280" s="2"/>
      <c r="CM280" s="44"/>
      <c r="EW280" s="1">
        <v>4881.848</v>
      </c>
      <c r="EZ280" s="1">
        <v>5590.9290000000001</v>
      </c>
      <c r="FL280" s="48"/>
      <c r="FM280" s="44"/>
      <c r="FO280" s="44">
        <v>102.196</v>
      </c>
      <c r="FP280" s="44">
        <v>309.60000000000002</v>
      </c>
      <c r="FU280" s="44">
        <v>64.103700000000003</v>
      </c>
      <c r="FV280" s="44">
        <v>68.549899999999994</v>
      </c>
      <c r="GV280" s="44">
        <v>6011.4</v>
      </c>
      <c r="GW280" s="44"/>
      <c r="GX280" s="44"/>
      <c r="GY280" s="44"/>
      <c r="GZ280" s="44"/>
      <c r="HA280" s="44"/>
      <c r="HB280" s="44"/>
      <c r="HC280" s="44"/>
      <c r="HD280" s="44"/>
      <c r="OE280" s="44"/>
      <c r="OF280" s="44"/>
      <c r="OG280" s="44"/>
      <c r="OH280" s="44"/>
      <c r="OL280" s="44"/>
      <c r="OM280" s="44"/>
      <c r="ON280" s="44"/>
      <c r="OO280" s="44"/>
    </row>
    <row r="281" spans="51:405" x14ac:dyDescent="0.2">
      <c r="AY281" s="44"/>
      <c r="AZ281" s="44"/>
      <c r="BA281" s="44"/>
      <c r="BB281" s="44"/>
      <c r="BV281" s="62"/>
      <c r="BW281" s="62"/>
      <c r="BX281" s="62"/>
      <c r="BY281" s="62"/>
      <c r="BZ281" s="62"/>
      <c r="CA281" s="62"/>
      <c r="CB281" s="62">
        <v>5674.19</v>
      </c>
      <c r="CC281" s="62">
        <v>4612.28</v>
      </c>
      <c r="CJ281" s="2"/>
      <c r="CK281" s="2"/>
      <c r="CL281" s="2"/>
      <c r="CM281" s="44"/>
      <c r="EW281" s="1">
        <v>8375.2890000000007</v>
      </c>
      <c r="EZ281" s="1">
        <v>4202.5360000000001</v>
      </c>
      <c r="FL281" s="48" t="s">
        <v>2095</v>
      </c>
      <c r="FM281" s="57" t="s">
        <v>1624</v>
      </c>
      <c r="FO281" s="44">
        <v>102.504</v>
      </c>
      <c r="FP281" s="44">
        <v>327.30399999999997</v>
      </c>
      <c r="FU281" s="44">
        <v>64.48</v>
      </c>
      <c r="FV281" s="44">
        <v>69.144300000000001</v>
      </c>
      <c r="GV281" s="44">
        <v>3607.1</v>
      </c>
      <c r="GW281" s="44"/>
      <c r="GX281" s="44"/>
      <c r="GY281" s="44"/>
      <c r="GZ281" s="44"/>
      <c r="HA281" s="44"/>
      <c r="HB281" s="44"/>
      <c r="HC281" s="44"/>
      <c r="HD281" s="44"/>
      <c r="OE281" s="44"/>
      <c r="OF281" s="44"/>
      <c r="OG281" s="44"/>
      <c r="OH281" s="44"/>
      <c r="OL281" s="44"/>
      <c r="OM281" s="44"/>
      <c r="ON281" s="44"/>
      <c r="OO281" s="44"/>
    </row>
    <row r="282" spans="51:405" x14ac:dyDescent="0.2">
      <c r="AY282" s="44"/>
      <c r="AZ282" s="44"/>
      <c r="BA282" s="44"/>
      <c r="BB282" s="44"/>
      <c r="BV282" s="62"/>
      <c r="BW282" s="62"/>
      <c r="BX282" s="62"/>
      <c r="BY282" s="62"/>
      <c r="BZ282" s="62"/>
      <c r="CA282" s="62"/>
      <c r="CB282" s="62">
        <v>5677.46</v>
      </c>
      <c r="CC282" s="62">
        <v>4632.8599999999997</v>
      </c>
      <c r="CJ282" s="2"/>
      <c r="CK282" s="2"/>
      <c r="CL282" s="2"/>
      <c r="CM282" s="44"/>
      <c r="EW282" s="1">
        <v>3904.3209999999999</v>
      </c>
      <c r="EZ282" s="1">
        <v>11901.677</v>
      </c>
      <c r="FL282" s="48" t="s">
        <v>1759</v>
      </c>
      <c r="FM282" s="44" t="s">
        <v>2096</v>
      </c>
      <c r="FO282" s="44">
        <v>102.73699999999999</v>
      </c>
      <c r="FP282" s="44">
        <v>328.25099999999998</v>
      </c>
      <c r="FU282" s="44">
        <v>64.882900000000006</v>
      </c>
      <c r="FV282" s="44">
        <v>69.258399999999995</v>
      </c>
      <c r="GV282" s="44">
        <v>6735.2</v>
      </c>
      <c r="GW282" s="44"/>
      <c r="GX282" s="44"/>
      <c r="GY282" s="44"/>
      <c r="GZ282" s="44"/>
      <c r="HA282" s="44"/>
      <c r="HB282" s="44"/>
      <c r="HC282" s="44"/>
      <c r="HD282" s="44"/>
      <c r="OE282" s="44"/>
      <c r="OF282" s="44"/>
      <c r="OG282" s="44"/>
      <c r="OH282" s="44"/>
      <c r="OL282" s="44"/>
      <c r="OM282" s="44"/>
      <c r="ON282" s="44"/>
      <c r="OO282" s="44"/>
    </row>
    <row r="283" spans="51:405" x14ac:dyDescent="0.2">
      <c r="AY283" s="44"/>
      <c r="AZ283" s="44"/>
      <c r="BA283" s="44"/>
      <c r="BB283" s="44"/>
      <c r="BV283" s="62"/>
      <c r="BW283" s="62"/>
      <c r="BX283" s="62"/>
      <c r="BY283" s="62"/>
      <c r="BZ283" s="62"/>
      <c r="CA283" s="62"/>
      <c r="CB283" s="62">
        <v>5687.62</v>
      </c>
      <c r="CC283" s="62">
        <v>4653.93</v>
      </c>
      <c r="CJ283" s="2"/>
      <c r="CK283" s="2"/>
      <c r="CL283" s="2"/>
      <c r="CM283" s="44"/>
      <c r="EW283" s="1">
        <v>6398.0519999999997</v>
      </c>
      <c r="EZ283" s="1">
        <v>3492.7739999999999</v>
      </c>
      <c r="FL283" s="48" t="s">
        <v>2097</v>
      </c>
      <c r="FM283" s="44" t="s">
        <v>1576</v>
      </c>
      <c r="FO283" s="44">
        <v>102.81699999999999</v>
      </c>
      <c r="FP283" s="44">
        <v>330.108</v>
      </c>
      <c r="FU283" s="44">
        <v>64.887100000000004</v>
      </c>
      <c r="FV283" s="44">
        <v>69.352699999999999</v>
      </c>
      <c r="GV283" s="44">
        <v>2753.8</v>
      </c>
      <c r="GW283" s="44"/>
      <c r="GX283" s="44"/>
      <c r="GY283" s="44"/>
      <c r="GZ283" s="44"/>
      <c r="HA283" s="44"/>
      <c r="HB283" s="44"/>
      <c r="HC283" s="44"/>
      <c r="HD283" s="44"/>
      <c r="OE283" s="44"/>
      <c r="OF283" s="44"/>
      <c r="OG283" s="44"/>
      <c r="OH283" s="44"/>
      <c r="OL283" s="44"/>
      <c r="OM283" s="44"/>
      <c r="ON283" s="44"/>
      <c r="OO283" s="44"/>
    </row>
    <row r="284" spans="51:405" x14ac:dyDescent="0.2">
      <c r="AY284" s="44"/>
      <c r="AZ284" s="44"/>
      <c r="BA284" s="44"/>
      <c r="BB284" s="44"/>
      <c r="BV284" s="62"/>
      <c r="BW284" s="62"/>
      <c r="BX284" s="62"/>
      <c r="BY284" s="62"/>
      <c r="BZ284" s="62"/>
      <c r="CA284" s="62"/>
      <c r="CB284" s="62">
        <v>5694.8</v>
      </c>
      <c r="CC284" s="62">
        <v>4655.42</v>
      </c>
      <c r="CJ284" s="2"/>
      <c r="CK284" s="2"/>
      <c r="CL284" s="2"/>
      <c r="CM284" s="44"/>
      <c r="EZ284" s="1">
        <v>3409.442</v>
      </c>
      <c r="FL284" s="48"/>
      <c r="FM284" s="44"/>
      <c r="FO284" s="44">
        <v>103.033</v>
      </c>
      <c r="FP284" s="44">
        <v>347.38099999999997</v>
      </c>
      <c r="FU284" s="44">
        <v>65.030299999999997</v>
      </c>
      <c r="FV284" s="44">
        <v>69.571299999999994</v>
      </c>
      <c r="GV284" s="44">
        <v>1864.8</v>
      </c>
      <c r="GW284" s="44"/>
      <c r="GX284" s="44"/>
      <c r="GY284" s="44"/>
      <c r="GZ284" s="44"/>
      <c r="HA284" s="44"/>
      <c r="HB284" s="44"/>
      <c r="HC284" s="44"/>
      <c r="HD284" s="44"/>
      <c r="OE284" s="44"/>
      <c r="OF284" s="44"/>
      <c r="OG284" s="44"/>
      <c r="OH284" s="44"/>
      <c r="OL284" s="44"/>
      <c r="OM284" s="44"/>
      <c r="ON284" s="44"/>
      <c r="OO284" s="44"/>
    </row>
    <row r="285" spans="51:405" x14ac:dyDescent="0.2">
      <c r="AY285" s="44"/>
      <c r="AZ285" s="44"/>
      <c r="BA285" s="44"/>
      <c r="BB285" s="44"/>
      <c r="BV285" s="62"/>
      <c r="BW285" s="62"/>
      <c r="BX285" s="62"/>
      <c r="BY285" s="62"/>
      <c r="BZ285" s="62"/>
      <c r="CA285" s="62"/>
      <c r="CB285" s="62">
        <v>5705.12</v>
      </c>
      <c r="CC285" s="62">
        <v>4681.46</v>
      </c>
      <c r="CJ285" s="2"/>
      <c r="CK285" s="2"/>
      <c r="CL285" s="2"/>
      <c r="CM285" s="44"/>
      <c r="EZ285" s="1">
        <v>3074.1970000000001</v>
      </c>
      <c r="FL285" s="48" t="s">
        <v>2170</v>
      </c>
      <c r="FM285" s="44"/>
      <c r="FO285" s="44">
        <v>104.742</v>
      </c>
      <c r="FP285" s="44">
        <v>361.01900000000001</v>
      </c>
      <c r="FU285" s="44">
        <v>65.39</v>
      </c>
      <c r="FV285" s="44">
        <v>69.628399999999999</v>
      </c>
      <c r="GV285" s="44">
        <v>8916.7000000000007</v>
      </c>
      <c r="GW285" s="44"/>
      <c r="GX285" s="44"/>
      <c r="GY285" s="44"/>
      <c r="GZ285" s="44"/>
      <c r="HA285" s="44"/>
      <c r="HB285" s="44"/>
      <c r="HC285" s="44"/>
      <c r="HD285" s="44"/>
      <c r="OE285" s="44"/>
      <c r="OF285" s="44"/>
      <c r="OG285" s="44"/>
      <c r="OH285" s="44"/>
      <c r="OL285" s="44"/>
      <c r="OM285" s="44"/>
      <c r="ON285" s="44"/>
      <c r="OO285" s="44"/>
    </row>
    <row r="286" spans="51:405" x14ac:dyDescent="0.2">
      <c r="AY286" s="44"/>
      <c r="AZ286" s="44"/>
      <c r="BA286" s="44"/>
      <c r="BB286" s="44"/>
      <c r="BV286" s="62"/>
      <c r="BW286" s="62"/>
      <c r="BX286" s="62"/>
      <c r="BY286" s="62"/>
      <c r="BZ286" s="62"/>
      <c r="CA286" s="62"/>
      <c r="CB286" s="62">
        <v>5788.32</v>
      </c>
      <c r="CC286" s="62">
        <v>4699.05</v>
      </c>
      <c r="CJ286" s="2"/>
      <c r="CK286" s="2"/>
      <c r="CL286" s="2"/>
      <c r="CM286" s="44"/>
      <c r="EW286" s="1">
        <v>2107.3580000000002</v>
      </c>
      <c r="EZ286" s="1">
        <v>4588.0680000000002</v>
      </c>
      <c r="FL286" s="48" t="s">
        <v>2099</v>
      </c>
      <c r="FM286" s="44" t="s">
        <v>2002</v>
      </c>
      <c r="FO286" s="44">
        <v>105.465</v>
      </c>
      <c r="FP286" s="44">
        <v>373.08600000000001</v>
      </c>
      <c r="FU286" s="44">
        <v>65.561000000000007</v>
      </c>
      <c r="FV286" s="44">
        <v>69.741200000000006</v>
      </c>
      <c r="OE286" s="44"/>
      <c r="OF286" s="44"/>
      <c r="OG286" s="44"/>
      <c r="OH286" s="44"/>
      <c r="OL286" s="44"/>
      <c r="OM286" s="44"/>
      <c r="ON286" s="44"/>
      <c r="OO286" s="44"/>
    </row>
    <row r="287" spans="51:405" x14ac:dyDescent="0.2">
      <c r="AY287" s="44"/>
      <c r="AZ287" s="44"/>
      <c r="BA287" s="44"/>
      <c r="BB287" s="44"/>
      <c r="BV287" s="62"/>
      <c r="BW287" s="62"/>
      <c r="BX287" s="62"/>
      <c r="BY287" s="62"/>
      <c r="BZ287" s="62"/>
      <c r="CA287" s="62"/>
      <c r="CB287" s="62">
        <v>5796.85</v>
      </c>
      <c r="CC287" s="62">
        <v>4710.8999999999996</v>
      </c>
      <c r="CJ287" s="2"/>
      <c r="CK287" s="2"/>
      <c r="CL287" s="2"/>
      <c r="CM287" s="44"/>
      <c r="EW287" s="1">
        <v>3724.665</v>
      </c>
      <c r="EZ287" s="1">
        <v>2715.4850000000001</v>
      </c>
      <c r="FL287" s="48" t="s">
        <v>2171</v>
      </c>
      <c r="FM287" s="44" t="s">
        <v>2172</v>
      </c>
      <c r="FO287" s="44">
        <v>106.672</v>
      </c>
      <c r="FP287" s="44">
        <v>394.959</v>
      </c>
      <c r="FU287" s="44">
        <v>65.648399999999995</v>
      </c>
      <c r="FV287" s="44">
        <v>69.868300000000005</v>
      </c>
      <c r="GV287" s="48" t="s">
        <v>1577</v>
      </c>
      <c r="GW287" s="44">
        <v>1</v>
      </c>
      <c r="GX287" s="44"/>
      <c r="GY287" s="44"/>
      <c r="GZ287" s="44"/>
      <c r="HA287" s="44"/>
      <c r="HB287" s="44"/>
      <c r="OE287" s="44"/>
      <c r="OF287" s="44"/>
      <c r="OG287" s="44"/>
      <c r="OH287" s="44"/>
      <c r="OL287" s="44"/>
      <c r="OM287" s="44"/>
      <c r="ON287" s="44"/>
      <c r="OO287" s="44"/>
    </row>
    <row r="288" spans="51:405" x14ac:dyDescent="0.2">
      <c r="AY288" s="44"/>
      <c r="AZ288" s="44"/>
      <c r="BA288" s="44"/>
      <c r="BB288" s="44"/>
      <c r="BV288" s="62"/>
      <c r="BW288" s="62"/>
      <c r="BX288" s="62"/>
      <c r="BY288" s="62"/>
      <c r="BZ288" s="62"/>
      <c r="CA288" s="62"/>
      <c r="CB288" s="62">
        <v>5804.69</v>
      </c>
      <c r="CC288" s="62">
        <v>4713.6099999999997</v>
      </c>
      <c r="CJ288" s="2"/>
      <c r="CK288" s="2"/>
      <c r="CL288" s="2"/>
      <c r="CM288" s="44"/>
      <c r="EW288" s="1">
        <v>4711.2449999999999</v>
      </c>
      <c r="EZ288" s="1">
        <v>3151.3029999999999</v>
      </c>
      <c r="FL288" s="48" t="s">
        <v>2100</v>
      </c>
      <c r="FM288" s="44" t="s">
        <v>1588</v>
      </c>
      <c r="FO288" s="44">
        <v>106.682</v>
      </c>
      <c r="FP288" s="44">
        <v>434.411</v>
      </c>
      <c r="FU288" s="44">
        <v>65.712999999999994</v>
      </c>
      <c r="FV288" s="44">
        <v>70.034199999999998</v>
      </c>
      <c r="GV288" s="48" t="s">
        <v>1578</v>
      </c>
      <c r="GW288" s="44">
        <v>36</v>
      </c>
      <c r="GX288" s="44"/>
      <c r="GY288" s="44"/>
      <c r="GZ288" s="44"/>
      <c r="HA288" s="44"/>
      <c r="HB288" s="44"/>
      <c r="OE288" s="44"/>
      <c r="OF288" s="44"/>
      <c r="OG288" s="44"/>
      <c r="OH288" s="44"/>
      <c r="OL288" s="44"/>
      <c r="OM288" s="44"/>
      <c r="ON288" s="44"/>
      <c r="OO288" s="44"/>
    </row>
    <row r="289" spans="51:405" x14ac:dyDescent="0.2">
      <c r="AY289" s="44"/>
      <c r="AZ289" s="44"/>
      <c r="BA289" s="44"/>
      <c r="BB289" s="44"/>
      <c r="BV289" s="62"/>
      <c r="BW289" s="62"/>
      <c r="BX289" s="62"/>
      <c r="BY289" s="62"/>
      <c r="BZ289" s="62"/>
      <c r="CA289" s="62"/>
      <c r="CB289" s="62">
        <v>5818.9</v>
      </c>
      <c r="CC289" s="62">
        <v>4716.54</v>
      </c>
      <c r="CJ289" s="2"/>
      <c r="CK289" s="2"/>
      <c r="CL289" s="2"/>
      <c r="CM289" s="44"/>
      <c r="EW289" s="1">
        <v>5575.6589999999997</v>
      </c>
      <c r="EZ289" s="1">
        <v>3606.279</v>
      </c>
      <c r="FL289" s="48" t="s">
        <v>2101</v>
      </c>
      <c r="FM289" s="44" t="s">
        <v>1587</v>
      </c>
      <c r="FO289" s="44">
        <v>107.521</v>
      </c>
      <c r="FP289" s="44">
        <v>446.38</v>
      </c>
      <c r="FU289" s="44">
        <v>65.756</v>
      </c>
      <c r="FV289" s="44">
        <v>70.198700000000002</v>
      </c>
      <c r="GV289" s="48" t="s">
        <v>1579</v>
      </c>
      <c r="GW289" s="44">
        <v>0.05</v>
      </c>
      <c r="GX289" s="44"/>
      <c r="GY289" s="44"/>
      <c r="GZ289" s="44"/>
      <c r="HA289" s="44"/>
      <c r="HB289" s="44"/>
      <c r="OE289" s="44"/>
      <c r="OF289" s="44"/>
      <c r="OG289" s="44"/>
      <c r="OH289" s="44"/>
      <c r="OL289" s="44"/>
      <c r="OM289" s="44"/>
      <c r="ON289" s="44"/>
      <c r="OO289" s="44"/>
    </row>
    <row r="290" spans="51:405" x14ac:dyDescent="0.2">
      <c r="AY290" s="44"/>
      <c r="AZ290" s="44"/>
      <c r="BA290" s="44"/>
      <c r="BB290" s="44"/>
      <c r="BV290" s="62"/>
      <c r="BW290" s="62"/>
      <c r="BX290" s="62"/>
      <c r="BY290" s="62"/>
      <c r="BZ290" s="62"/>
      <c r="CA290" s="62"/>
      <c r="CB290" s="62">
        <v>5831.57</v>
      </c>
      <c r="CC290" s="62">
        <v>4721.47</v>
      </c>
      <c r="CJ290" s="2"/>
      <c r="CK290" s="2"/>
      <c r="CL290" s="2"/>
      <c r="CM290" s="44"/>
      <c r="EW290" s="1">
        <v>5938.9170000000004</v>
      </c>
      <c r="EZ290" s="1">
        <v>3134.5410000000002</v>
      </c>
      <c r="FL290" s="48" t="s">
        <v>2102</v>
      </c>
      <c r="FM290" s="44" t="s">
        <v>1764</v>
      </c>
      <c r="FO290" s="44">
        <v>108.55</v>
      </c>
      <c r="FP290" s="44">
        <v>851.44299999999998</v>
      </c>
      <c r="FU290" s="44">
        <v>65.778700000000001</v>
      </c>
      <c r="FV290" s="44">
        <v>70.420100000000005</v>
      </c>
      <c r="GV290" s="48"/>
      <c r="GW290" s="44"/>
      <c r="GX290" s="44"/>
      <c r="GY290" s="44"/>
      <c r="GZ290" s="44"/>
      <c r="HA290" s="44"/>
      <c r="HB290" s="44"/>
      <c r="OE290" s="44"/>
      <c r="OF290" s="44"/>
      <c r="OG290" s="44"/>
      <c r="OH290" s="44"/>
      <c r="OL290" s="44"/>
      <c r="OM290" s="44"/>
      <c r="ON290" s="44"/>
      <c r="OO290" s="44"/>
    </row>
    <row r="291" spans="51:405" x14ac:dyDescent="0.2">
      <c r="AY291" s="44"/>
      <c r="AZ291" s="44"/>
      <c r="BA291" s="44"/>
      <c r="BB291" s="44"/>
      <c r="BV291" s="62"/>
      <c r="BW291" s="62"/>
      <c r="BX291" s="62"/>
      <c r="BY291" s="62"/>
      <c r="BZ291" s="62"/>
      <c r="CA291" s="62"/>
      <c r="CB291" s="62">
        <v>5865.22</v>
      </c>
      <c r="CC291" s="62">
        <v>4727.05</v>
      </c>
      <c r="CJ291" s="2"/>
      <c r="CK291" s="2"/>
      <c r="CL291" s="2"/>
      <c r="CM291" s="44"/>
      <c r="EW291" s="1">
        <v>6364.183</v>
      </c>
      <c r="EZ291" s="1">
        <v>5485.567</v>
      </c>
      <c r="FL291" s="48" t="s">
        <v>2173</v>
      </c>
      <c r="FM291" s="44" t="s">
        <v>2222</v>
      </c>
      <c r="FO291" s="44">
        <v>109.187</v>
      </c>
      <c r="FP291" s="44">
        <v>1009.62</v>
      </c>
      <c r="FU291" s="44">
        <v>65.857600000000005</v>
      </c>
      <c r="FV291" s="44">
        <v>70.558599999999998</v>
      </c>
      <c r="GV291" s="48" t="s">
        <v>1625</v>
      </c>
      <c r="GW291" s="44" t="s">
        <v>1626</v>
      </c>
      <c r="GX291" s="44" t="s">
        <v>1627</v>
      </c>
      <c r="GY291" s="44" t="s">
        <v>1584</v>
      </c>
      <c r="GZ291" s="44" t="s">
        <v>1585</v>
      </c>
      <c r="HA291" s="44"/>
      <c r="HB291" s="44"/>
      <c r="OE291" s="44"/>
      <c r="OF291" s="44"/>
      <c r="OG291" s="44"/>
      <c r="OH291" s="44"/>
      <c r="OL291" s="44"/>
      <c r="OM291" s="44"/>
      <c r="ON291" s="44"/>
      <c r="OO291" s="44"/>
    </row>
    <row r="292" spans="51:405" x14ac:dyDescent="0.2">
      <c r="AY292" s="44"/>
      <c r="AZ292" s="44"/>
      <c r="BA292" s="44"/>
      <c r="BB292" s="44"/>
      <c r="BV292" s="62"/>
      <c r="BW292" s="62"/>
      <c r="BX292" s="62"/>
      <c r="BY292" s="62"/>
      <c r="BZ292" s="62"/>
      <c r="CA292" s="62"/>
      <c r="CB292" s="62">
        <v>5880.94</v>
      </c>
      <c r="CC292" s="62">
        <v>4730.97</v>
      </c>
      <c r="CJ292" s="2"/>
      <c r="CK292" s="2"/>
      <c r="CL292" s="2"/>
      <c r="CM292" s="44"/>
      <c r="EW292" s="1">
        <v>6542.3419999999996</v>
      </c>
      <c r="EZ292" s="1">
        <v>2233.69</v>
      </c>
      <c r="FL292" s="48" t="s">
        <v>2175</v>
      </c>
      <c r="FM292" s="44">
        <v>21503</v>
      </c>
      <c r="FO292" s="44">
        <v>109.571</v>
      </c>
      <c r="FP292" s="44"/>
      <c r="FU292" s="44">
        <v>65.965500000000006</v>
      </c>
      <c r="FV292" s="44">
        <v>70.639899999999997</v>
      </c>
      <c r="GV292" s="48" t="s">
        <v>1907</v>
      </c>
      <c r="GW292" s="44">
        <v>-107.8</v>
      </c>
      <c r="GX292" s="44" t="s">
        <v>1618</v>
      </c>
      <c r="GY292" s="44" t="s">
        <v>1619</v>
      </c>
      <c r="GZ292" s="44">
        <v>0.43490000000000001</v>
      </c>
      <c r="HA292" s="44" t="s">
        <v>1590</v>
      </c>
      <c r="HB292" s="44"/>
      <c r="OE292" s="44"/>
      <c r="OF292" s="44"/>
      <c r="OG292" s="44"/>
      <c r="OH292" s="44"/>
      <c r="OL292" s="44"/>
      <c r="OM292" s="44"/>
      <c r="ON292" s="44"/>
      <c r="OO292" s="44"/>
    </row>
    <row r="293" spans="51:405" x14ac:dyDescent="0.2">
      <c r="AY293" s="44"/>
      <c r="AZ293" s="44"/>
      <c r="BA293" s="44"/>
      <c r="BB293" s="44"/>
      <c r="BV293" s="62"/>
      <c r="BW293" s="62"/>
      <c r="BX293" s="62"/>
      <c r="BY293" s="62"/>
      <c r="BZ293" s="62"/>
      <c r="CA293" s="62"/>
      <c r="CB293" s="62">
        <v>5899.81</v>
      </c>
      <c r="CC293" s="62">
        <v>4734.3100000000004</v>
      </c>
      <c r="CJ293" s="2"/>
      <c r="CK293" s="2"/>
      <c r="CL293" s="2"/>
      <c r="CM293" s="44"/>
      <c r="EW293" s="1">
        <v>5796.8530000000001</v>
      </c>
      <c r="EZ293" s="1">
        <v>5418.0389999999998</v>
      </c>
      <c r="FL293" s="48"/>
      <c r="FM293" s="44"/>
      <c r="FO293" s="44">
        <v>110.256</v>
      </c>
      <c r="FP293" s="44">
        <v>16.762599999999999</v>
      </c>
      <c r="FU293" s="44">
        <v>66.002399999999994</v>
      </c>
      <c r="FV293" s="44">
        <v>70.750600000000006</v>
      </c>
      <c r="GV293" s="48" t="s">
        <v>1909</v>
      </c>
      <c r="GW293" s="44">
        <v>-74.87</v>
      </c>
      <c r="GX293" s="44" t="s">
        <v>1618</v>
      </c>
      <c r="GY293" s="44" t="s">
        <v>1619</v>
      </c>
      <c r="GZ293" s="44" t="s">
        <v>1628</v>
      </c>
      <c r="HA293" s="44" t="s">
        <v>1593</v>
      </c>
      <c r="HB293" s="44"/>
      <c r="OE293" s="44"/>
      <c r="OF293" s="44"/>
      <c r="OG293" s="44"/>
      <c r="OH293" s="44"/>
      <c r="OL293" s="44"/>
      <c r="OM293" s="44"/>
      <c r="ON293" s="44"/>
      <c r="OO293" s="44"/>
    </row>
    <row r="294" spans="51:405" x14ac:dyDescent="0.2">
      <c r="AY294" s="44"/>
      <c r="AZ294" s="44"/>
      <c r="BA294" s="44"/>
      <c r="BB294" s="44"/>
      <c r="BV294" s="62"/>
      <c r="BW294" s="62"/>
      <c r="BX294" s="62"/>
      <c r="BY294" s="62"/>
      <c r="BZ294" s="62"/>
      <c r="CA294" s="62"/>
      <c r="CB294" s="62">
        <v>5902.9</v>
      </c>
      <c r="CC294" s="62">
        <v>4738.9399999999996</v>
      </c>
      <c r="CJ294" s="2"/>
      <c r="CK294" s="2"/>
      <c r="CL294" s="2"/>
      <c r="CM294" s="44"/>
      <c r="EW294" s="1">
        <v>3906.0619999999999</v>
      </c>
      <c r="EZ294" s="1">
        <v>4505.2139999999999</v>
      </c>
      <c r="FL294" s="48" t="s">
        <v>2176</v>
      </c>
      <c r="FM294" s="44"/>
      <c r="FO294" s="44">
        <v>110.699</v>
      </c>
      <c r="FP294" s="44">
        <v>19.818200000000001</v>
      </c>
      <c r="FU294" s="44">
        <v>66.125399999999999</v>
      </c>
      <c r="FV294" s="44">
        <v>70.751099999999994</v>
      </c>
      <c r="GV294" s="48" t="s">
        <v>1908</v>
      </c>
      <c r="GW294" s="44">
        <v>94.37</v>
      </c>
      <c r="GX294" s="44" t="s">
        <v>1618</v>
      </c>
      <c r="GY294" s="44" t="s">
        <v>1619</v>
      </c>
      <c r="GZ294" s="44" t="s">
        <v>1628</v>
      </c>
      <c r="HA294" s="44" t="s">
        <v>1629</v>
      </c>
      <c r="HB294" s="44"/>
      <c r="OE294" s="44"/>
      <c r="OF294" s="44"/>
      <c r="OG294" s="44"/>
      <c r="OH294" s="44"/>
      <c r="OL294" s="44"/>
      <c r="OM294" s="44"/>
      <c r="ON294" s="44"/>
      <c r="OO294" s="44"/>
    </row>
    <row r="295" spans="51:405" x14ac:dyDescent="0.2">
      <c r="AY295" s="44"/>
      <c r="AZ295" s="44"/>
      <c r="BA295" s="44"/>
      <c r="BB295" s="44"/>
      <c r="BV295" s="62"/>
      <c r="BW295" s="62"/>
      <c r="BX295" s="62"/>
      <c r="BY295" s="62"/>
      <c r="BZ295" s="62"/>
      <c r="CA295" s="62"/>
      <c r="CB295" s="62">
        <v>5938.63</v>
      </c>
      <c r="CC295" s="62">
        <v>4739.13</v>
      </c>
      <c r="CJ295" s="2"/>
      <c r="CK295" s="2"/>
      <c r="CL295" s="2"/>
      <c r="CM295" s="44"/>
      <c r="EW295" s="1">
        <v>7110.134</v>
      </c>
      <c r="FL295" s="48" t="s">
        <v>2177</v>
      </c>
      <c r="FM295" s="44" t="s">
        <v>2223</v>
      </c>
      <c r="FO295" s="44">
        <v>110.702</v>
      </c>
      <c r="FP295" s="44">
        <v>24.7499</v>
      </c>
      <c r="FU295" s="44">
        <v>66.456500000000005</v>
      </c>
      <c r="FV295" s="44">
        <v>70.841200000000001</v>
      </c>
      <c r="GV295" s="48" t="s">
        <v>1912</v>
      </c>
      <c r="GW295" s="44">
        <v>291.7</v>
      </c>
      <c r="GX295" s="44" t="s">
        <v>1587</v>
      </c>
      <c r="GY295" s="44" t="s">
        <v>1588</v>
      </c>
      <c r="GZ295" s="44" t="s">
        <v>1589</v>
      </c>
      <c r="HA295" s="44" t="s">
        <v>1651</v>
      </c>
      <c r="HB295" s="44"/>
      <c r="OE295" s="44"/>
      <c r="OF295" s="44"/>
      <c r="OG295" s="44"/>
      <c r="OH295" s="44"/>
      <c r="OL295" s="44"/>
      <c r="OM295" s="44"/>
      <c r="ON295" s="44"/>
      <c r="OO295" s="44"/>
    </row>
    <row r="296" spans="51:405" x14ac:dyDescent="0.2">
      <c r="AY296" s="44"/>
      <c r="AZ296" s="44"/>
      <c r="BA296" s="44"/>
      <c r="BB296" s="44"/>
      <c r="BV296" s="62"/>
      <c r="BW296" s="62"/>
      <c r="BX296" s="62"/>
      <c r="BY296" s="62"/>
      <c r="BZ296" s="62"/>
      <c r="CA296" s="62"/>
      <c r="CB296" s="62">
        <v>5938.92</v>
      </c>
      <c r="CC296" s="62">
        <v>4785.0200000000004</v>
      </c>
      <c r="CJ296" s="2"/>
      <c r="CK296" s="2"/>
      <c r="CL296" s="2"/>
      <c r="CM296" s="44"/>
      <c r="EW296" s="1">
        <v>6518.741</v>
      </c>
      <c r="FL296" s="48" t="s">
        <v>2179</v>
      </c>
      <c r="FM296" s="44" t="s">
        <v>2224</v>
      </c>
      <c r="FO296" s="44">
        <v>110.941</v>
      </c>
      <c r="FP296" s="44">
        <v>26.4679</v>
      </c>
      <c r="FU296" s="44">
        <v>66.630600000000001</v>
      </c>
      <c r="FV296" s="44">
        <v>70.940399999999997</v>
      </c>
      <c r="GV296" s="48" t="s">
        <v>1914</v>
      </c>
      <c r="GW296" s="44">
        <v>357.5</v>
      </c>
      <c r="GX296" s="44" t="s">
        <v>1587</v>
      </c>
      <c r="GY296" s="44" t="s">
        <v>1588</v>
      </c>
      <c r="GZ296" s="44" t="s">
        <v>1589</v>
      </c>
      <c r="HA296" s="44" t="s">
        <v>1653</v>
      </c>
      <c r="HB296" s="44"/>
      <c r="OE296" s="44"/>
      <c r="OF296" s="44"/>
      <c r="OG296" s="44"/>
      <c r="OH296" s="44"/>
      <c r="OL296" s="44"/>
      <c r="OM296" s="44"/>
      <c r="ON296" s="44"/>
      <c r="OO296" s="44"/>
    </row>
    <row r="297" spans="51:405" x14ac:dyDescent="0.2">
      <c r="AY297" s="44"/>
      <c r="AZ297" s="44"/>
      <c r="BA297" s="44"/>
      <c r="BB297" s="44"/>
      <c r="BV297" s="62"/>
      <c r="BW297" s="62"/>
      <c r="BX297" s="62"/>
      <c r="BY297" s="62"/>
      <c r="BZ297" s="62"/>
      <c r="CA297" s="62"/>
      <c r="CB297" s="62">
        <v>5964.12</v>
      </c>
      <c r="CC297" s="62">
        <v>4822.76</v>
      </c>
      <c r="CJ297" s="2"/>
      <c r="CK297" s="2"/>
      <c r="CL297" s="2"/>
      <c r="CM297" s="44"/>
      <c r="EW297" s="1">
        <v>4419.25</v>
      </c>
      <c r="EZ297" s="1">
        <v>2332.63</v>
      </c>
      <c r="FL297" s="48" t="s">
        <v>2181</v>
      </c>
      <c r="FM297" s="44">
        <v>17.5</v>
      </c>
      <c r="FO297" s="44">
        <v>111.048</v>
      </c>
      <c r="FP297" s="44">
        <v>27.652699999999999</v>
      </c>
      <c r="FU297" s="44">
        <v>66.663399999999996</v>
      </c>
      <c r="FV297" s="44">
        <v>71.027299999999997</v>
      </c>
      <c r="GV297" s="48" t="s">
        <v>1916</v>
      </c>
      <c r="GW297" s="44">
        <v>133.4</v>
      </c>
      <c r="GX297" s="44" t="s">
        <v>1618</v>
      </c>
      <c r="GY297" s="44" t="s">
        <v>1619</v>
      </c>
      <c r="GZ297" s="44">
        <v>9.3200000000000005E-2</v>
      </c>
      <c r="HA297" s="44" t="s">
        <v>1655</v>
      </c>
      <c r="HB297" s="44"/>
      <c r="OE297" s="44"/>
      <c r="OF297" s="44"/>
      <c r="OG297" s="44"/>
      <c r="OH297" s="44"/>
      <c r="OL297" s="44"/>
      <c r="OM297" s="44"/>
      <c r="ON297" s="44"/>
      <c r="OO297" s="44"/>
    </row>
    <row r="298" spans="51:405" x14ac:dyDescent="0.2">
      <c r="AY298" s="44"/>
      <c r="AZ298" s="44"/>
      <c r="BA298" s="44"/>
      <c r="BB298" s="44"/>
      <c r="BV298" s="62"/>
      <c r="BW298" s="62"/>
      <c r="BX298" s="62"/>
      <c r="BY298" s="62"/>
      <c r="BZ298" s="62"/>
      <c r="CA298" s="62"/>
      <c r="CB298" s="62">
        <v>5979.35</v>
      </c>
      <c r="CC298" s="62">
        <v>4840.6000000000004</v>
      </c>
      <c r="CJ298" s="2"/>
      <c r="CK298" s="2"/>
      <c r="CL298" s="2"/>
      <c r="CM298" s="44"/>
      <c r="EW298" s="1">
        <v>4442.8509999999997</v>
      </c>
      <c r="EZ298" s="1">
        <v>3149.0749999999998</v>
      </c>
      <c r="FL298" s="48" t="s">
        <v>2182</v>
      </c>
      <c r="FM298" s="44">
        <v>16.95</v>
      </c>
      <c r="FO298" s="44">
        <v>111.324</v>
      </c>
      <c r="FP298" s="44">
        <v>28.8536</v>
      </c>
      <c r="FU298" s="44">
        <v>66.742400000000004</v>
      </c>
      <c r="FV298" s="44">
        <v>71.061999999999998</v>
      </c>
      <c r="GV298" s="48" t="s">
        <v>1917</v>
      </c>
      <c r="GW298" s="44">
        <v>117.1</v>
      </c>
      <c r="GX298" s="44" t="s">
        <v>1618</v>
      </c>
      <c r="GY298" s="44" t="s">
        <v>1619</v>
      </c>
      <c r="GZ298" s="44">
        <v>0.34739999999999999</v>
      </c>
      <c r="HA298" s="44" t="s">
        <v>1698</v>
      </c>
      <c r="HB298" s="44"/>
      <c r="OE298" s="44"/>
      <c r="OF298" s="44"/>
      <c r="OG298" s="44"/>
      <c r="OH298" s="44"/>
      <c r="OL298" s="44"/>
      <c r="OM298" s="44"/>
      <c r="ON298" s="44"/>
      <c r="OO298" s="44"/>
    </row>
    <row r="299" spans="51:405" x14ac:dyDescent="0.2">
      <c r="AY299" s="44"/>
      <c r="AZ299" s="44"/>
      <c r="BA299" s="44"/>
      <c r="BB299" s="44"/>
      <c r="BV299" s="62"/>
      <c r="BW299" s="62"/>
      <c r="BX299" s="62"/>
      <c r="BY299" s="62"/>
      <c r="BZ299" s="62"/>
      <c r="CA299" s="62"/>
      <c r="CB299" s="62">
        <v>5990.43</v>
      </c>
      <c r="CC299" s="62">
        <v>4841.57</v>
      </c>
      <c r="CJ299" s="2"/>
      <c r="CK299" s="2"/>
      <c r="CL299" s="2"/>
      <c r="CM299" s="44"/>
      <c r="EZ299" s="1">
        <v>3306.77</v>
      </c>
      <c r="FL299" s="48"/>
      <c r="FM299" s="44"/>
      <c r="FO299" s="44">
        <v>111.58</v>
      </c>
      <c r="FP299" s="44">
        <v>30.106999999999999</v>
      </c>
      <c r="FU299" s="44">
        <v>66.754999999999995</v>
      </c>
      <c r="FV299" s="44">
        <v>71.496600000000001</v>
      </c>
      <c r="GV299" s="48" t="s">
        <v>1919</v>
      </c>
      <c r="GW299" s="44">
        <v>-90.42</v>
      </c>
      <c r="GX299" s="44" t="s">
        <v>1618</v>
      </c>
      <c r="GY299" s="44" t="s">
        <v>1619</v>
      </c>
      <c r="GZ299" s="44" t="s">
        <v>1628</v>
      </c>
      <c r="HA299" s="44" t="s">
        <v>1688</v>
      </c>
      <c r="HB299" s="44"/>
      <c r="OE299" s="44"/>
      <c r="OF299" s="44"/>
      <c r="OG299" s="44"/>
      <c r="OH299" s="44"/>
      <c r="OL299" s="44"/>
      <c r="OM299" s="44"/>
      <c r="ON299" s="44"/>
      <c r="OO299" s="44"/>
    </row>
    <row r="300" spans="51:405" x14ac:dyDescent="0.2">
      <c r="AY300" s="44"/>
      <c r="AZ300" s="44"/>
      <c r="BA300" s="44"/>
      <c r="BB300" s="44"/>
      <c r="BV300" s="62"/>
      <c r="BW300" s="62"/>
      <c r="BX300" s="62"/>
      <c r="BY300" s="62"/>
      <c r="BZ300" s="62"/>
      <c r="CA300" s="62"/>
      <c r="CB300" s="62">
        <v>5996.16</v>
      </c>
      <c r="CC300" s="62">
        <v>4843.57</v>
      </c>
      <c r="CJ300" s="2"/>
      <c r="CK300" s="2"/>
      <c r="CL300" s="2"/>
      <c r="CM300" s="44"/>
      <c r="EZ300" s="1">
        <v>2577.6120000000001</v>
      </c>
      <c r="FO300" s="44">
        <v>113.661</v>
      </c>
      <c r="FP300" s="44">
        <v>30.456399999999999</v>
      </c>
      <c r="FU300" s="44">
        <v>66.873500000000007</v>
      </c>
      <c r="FV300" s="44">
        <v>71.517899999999997</v>
      </c>
      <c r="GV300" s="55" t="s">
        <v>1921</v>
      </c>
      <c r="GW300" s="44">
        <v>32.909999999999997</v>
      </c>
      <c r="GX300" s="44" t="s">
        <v>1618</v>
      </c>
      <c r="GY300" s="44" t="s">
        <v>1619</v>
      </c>
      <c r="GZ300" s="44" t="s">
        <v>1628</v>
      </c>
      <c r="HA300" s="44" t="s">
        <v>1595</v>
      </c>
      <c r="HB300" s="44"/>
      <c r="OE300" s="44"/>
      <c r="OF300" s="44"/>
      <c r="OG300" s="44"/>
      <c r="OH300" s="44"/>
      <c r="OL300" s="44"/>
      <c r="OM300" s="44"/>
      <c r="ON300" s="44"/>
      <c r="OO300" s="44"/>
    </row>
    <row r="301" spans="51:405" x14ac:dyDescent="0.2">
      <c r="AY301" s="44"/>
      <c r="AZ301" s="44"/>
      <c r="BA301" s="44"/>
      <c r="BB301" s="44"/>
      <c r="BV301" s="62"/>
      <c r="BW301" s="62"/>
      <c r="BX301" s="62"/>
      <c r="BY301" s="62"/>
      <c r="BZ301" s="62"/>
      <c r="CA301" s="62"/>
      <c r="CB301" s="62">
        <v>5998.98</v>
      </c>
      <c r="CC301" s="62">
        <v>4845.68</v>
      </c>
      <c r="CJ301" s="2"/>
      <c r="CK301" s="2"/>
      <c r="CL301" s="2"/>
      <c r="CM301" s="44"/>
      <c r="EW301" s="1">
        <v>3984.547</v>
      </c>
      <c r="EZ301" s="1">
        <v>1817.1079999999999</v>
      </c>
      <c r="FO301" s="44">
        <v>114.675</v>
      </c>
      <c r="FP301" s="44">
        <v>32.311700000000002</v>
      </c>
      <c r="FU301" s="44">
        <v>67.088099999999997</v>
      </c>
      <c r="FV301" s="44">
        <v>71.578199999999995</v>
      </c>
      <c r="GV301" s="55" t="s">
        <v>1911</v>
      </c>
      <c r="GW301" s="44">
        <v>202.1</v>
      </c>
      <c r="GX301" s="44" t="s">
        <v>1587</v>
      </c>
      <c r="GY301" s="44" t="s">
        <v>1592</v>
      </c>
      <c r="GZ301" s="44">
        <v>1.09E-2</v>
      </c>
      <c r="HA301" s="44" t="s">
        <v>1630</v>
      </c>
      <c r="HB301" s="44"/>
      <c r="OE301" s="44"/>
      <c r="OF301" s="44"/>
      <c r="OG301" s="44"/>
      <c r="OH301" s="44"/>
      <c r="OL301" s="44"/>
      <c r="OM301" s="44"/>
      <c r="ON301" s="44"/>
      <c r="OO301" s="44"/>
    </row>
    <row r="302" spans="51:405" x14ac:dyDescent="0.2">
      <c r="AY302" s="44"/>
      <c r="AZ302" s="44"/>
      <c r="BA302" s="44"/>
      <c r="BB302" s="44"/>
      <c r="BV302" s="62"/>
      <c r="BW302" s="62"/>
      <c r="BX302" s="62"/>
      <c r="BY302" s="62"/>
      <c r="BZ302" s="62"/>
      <c r="CA302" s="62"/>
      <c r="CB302" s="62">
        <v>6016.92</v>
      </c>
      <c r="CC302" s="62">
        <v>4855.01</v>
      </c>
      <c r="CJ302" s="2"/>
      <c r="CK302" s="2"/>
      <c r="CL302" s="2"/>
      <c r="CM302" s="44"/>
      <c r="EW302" s="1">
        <v>2116.9740000000002</v>
      </c>
      <c r="EZ302" s="1">
        <v>2256.9169999999999</v>
      </c>
      <c r="FO302" s="44">
        <v>116.018</v>
      </c>
      <c r="FP302" s="44">
        <v>36.940100000000001</v>
      </c>
      <c r="FU302" s="44">
        <v>67.106200000000001</v>
      </c>
      <c r="FV302" s="44">
        <v>71.904700000000005</v>
      </c>
      <c r="GV302" s="55" t="s">
        <v>1924</v>
      </c>
      <c r="GW302" s="44">
        <v>399.5</v>
      </c>
      <c r="GX302" s="44" t="s">
        <v>1587</v>
      </c>
      <c r="GY302" s="44" t="s">
        <v>1588</v>
      </c>
      <c r="GZ302" s="44" t="s">
        <v>1589</v>
      </c>
      <c r="HA302" s="44" t="s">
        <v>1659</v>
      </c>
      <c r="HB302" s="44"/>
      <c r="OE302" s="44"/>
      <c r="OF302" s="44"/>
      <c r="OG302" s="44"/>
      <c r="OH302" s="44"/>
      <c r="OL302" s="44"/>
      <c r="OM302" s="44"/>
      <c r="ON302" s="44"/>
      <c r="OO302" s="44"/>
    </row>
    <row r="303" spans="51:405" x14ac:dyDescent="0.2">
      <c r="AY303" s="44"/>
      <c r="AZ303" s="44"/>
      <c r="BA303" s="44"/>
      <c r="BB303" s="44"/>
      <c r="BV303" s="62"/>
      <c r="BW303" s="62"/>
      <c r="BX303" s="62"/>
      <c r="BY303" s="62"/>
      <c r="BZ303" s="62"/>
      <c r="CA303" s="62"/>
      <c r="CB303" s="62">
        <v>6048.06</v>
      </c>
      <c r="CC303" s="62">
        <v>4864.9399999999996</v>
      </c>
      <c r="CJ303" s="2"/>
      <c r="CK303" s="2"/>
      <c r="CL303" s="2"/>
      <c r="CM303" s="44"/>
      <c r="EW303" s="1">
        <v>8342.7060000000001</v>
      </c>
      <c r="EZ303" s="1">
        <v>5339.924</v>
      </c>
      <c r="FO303" s="44">
        <v>116.758</v>
      </c>
      <c r="FP303" s="44">
        <v>40.758600000000001</v>
      </c>
      <c r="FU303" s="44">
        <v>67.188999999999993</v>
      </c>
      <c r="FV303" s="44">
        <v>72.168599999999998</v>
      </c>
      <c r="GV303" s="55" t="s">
        <v>1926</v>
      </c>
      <c r="GW303" s="44">
        <v>465.3</v>
      </c>
      <c r="GX303" s="44" t="s">
        <v>1587</v>
      </c>
      <c r="GY303" s="44" t="s">
        <v>1588</v>
      </c>
      <c r="GZ303" s="44" t="s">
        <v>1589</v>
      </c>
      <c r="HA303" s="44" t="s">
        <v>1661</v>
      </c>
      <c r="HB303" s="44"/>
      <c r="OE303" s="44"/>
      <c r="OF303" s="44"/>
      <c r="OG303" s="44"/>
      <c r="OH303" s="44"/>
      <c r="OL303" s="44"/>
      <c r="OM303" s="44"/>
      <c r="ON303" s="44"/>
      <c r="OO303" s="44"/>
    </row>
    <row r="304" spans="51:405" x14ac:dyDescent="0.2">
      <c r="AY304" s="44"/>
      <c r="AZ304" s="44"/>
      <c r="BA304" s="44"/>
      <c r="BB304" s="44"/>
      <c r="BV304" s="62"/>
      <c r="BW304" s="62"/>
      <c r="BX304" s="62"/>
      <c r="BY304" s="62"/>
      <c r="BZ304" s="62"/>
      <c r="CA304" s="62"/>
      <c r="CB304" s="62">
        <v>6048.67</v>
      </c>
      <c r="CC304" s="62">
        <v>4896.91</v>
      </c>
      <c r="CJ304" s="2"/>
      <c r="CK304" s="2"/>
      <c r="CL304" s="2"/>
      <c r="CM304" s="44"/>
      <c r="EW304" s="1">
        <v>3656.4140000000002</v>
      </c>
      <c r="EZ304" s="1">
        <v>3309.663</v>
      </c>
      <c r="FO304" s="44">
        <v>116.8</v>
      </c>
      <c r="FP304" s="44">
        <v>42.898000000000003</v>
      </c>
      <c r="FU304" s="44">
        <v>67.203999999999994</v>
      </c>
      <c r="FV304" s="44">
        <v>72.203199999999995</v>
      </c>
      <c r="GV304" s="55" t="s">
        <v>1928</v>
      </c>
      <c r="GW304" s="44">
        <v>241.2</v>
      </c>
      <c r="GX304" s="44" t="s">
        <v>1587</v>
      </c>
      <c r="GY304" s="44" t="s">
        <v>1588</v>
      </c>
      <c r="GZ304" s="44" t="s">
        <v>1589</v>
      </c>
      <c r="HA304" s="44" t="s">
        <v>1663</v>
      </c>
      <c r="HB304" s="44"/>
      <c r="OE304" s="44"/>
      <c r="OF304" s="44"/>
      <c r="OG304" s="44"/>
      <c r="OH304" s="44"/>
      <c r="OL304" s="44"/>
      <c r="OM304" s="44"/>
      <c r="ON304" s="44"/>
      <c r="OO304" s="44"/>
    </row>
    <row r="305" spans="51:405" x14ac:dyDescent="0.2">
      <c r="AY305" s="44"/>
      <c r="AZ305" s="44"/>
      <c r="BA305" s="44"/>
      <c r="BB305" s="44"/>
      <c r="BV305" s="62"/>
      <c r="BW305" s="62"/>
      <c r="BX305" s="62"/>
      <c r="BY305" s="62"/>
      <c r="BZ305" s="62"/>
      <c r="CA305" s="62"/>
      <c r="CB305" s="62">
        <v>6073.42</v>
      </c>
      <c r="CC305" s="62">
        <v>4898.41</v>
      </c>
      <c r="CJ305" s="2"/>
      <c r="CK305" s="2"/>
      <c r="CL305" s="2"/>
      <c r="CM305" s="44"/>
      <c r="EW305" s="1">
        <v>3123.8690000000001</v>
      </c>
      <c r="EZ305" s="1">
        <v>4244.2579999999998</v>
      </c>
      <c r="FO305" s="44">
        <v>117.29300000000001</v>
      </c>
      <c r="FP305" s="44">
        <v>44.435200000000002</v>
      </c>
      <c r="FU305" s="44">
        <v>67.350300000000004</v>
      </c>
      <c r="FV305" s="44">
        <v>72.207599999999999</v>
      </c>
      <c r="GV305" s="55" t="s">
        <v>1929</v>
      </c>
      <c r="GW305" s="44">
        <v>224.8</v>
      </c>
      <c r="GX305" s="44" t="s">
        <v>1587</v>
      </c>
      <c r="GY305" s="44" t="s">
        <v>1638</v>
      </c>
      <c r="GZ305" s="44">
        <v>1E-4</v>
      </c>
      <c r="HA305" s="44" t="s">
        <v>1706</v>
      </c>
      <c r="HB305" s="44"/>
      <c r="OE305" s="44"/>
      <c r="OF305" s="44"/>
      <c r="OG305" s="44"/>
      <c r="OH305" s="44"/>
      <c r="OL305" s="44"/>
      <c r="OM305" s="44"/>
      <c r="ON305" s="44"/>
      <c r="OO305" s="44"/>
    </row>
    <row r="306" spans="51:405" x14ac:dyDescent="0.2">
      <c r="AY306" s="44"/>
      <c r="AZ306" s="44"/>
      <c r="BA306" s="44"/>
      <c r="BB306" s="44"/>
      <c r="BV306" s="62"/>
      <c r="BW306" s="62"/>
      <c r="BX306" s="62"/>
      <c r="BY306" s="62"/>
      <c r="BZ306" s="62"/>
      <c r="CA306" s="62"/>
      <c r="CB306" s="62">
        <v>6149.34</v>
      </c>
      <c r="CC306" s="62">
        <v>4904.8900000000003</v>
      </c>
      <c r="CJ306" s="2"/>
      <c r="CK306" s="2"/>
      <c r="CL306" s="2"/>
      <c r="CM306" s="44"/>
      <c r="EW306" s="1">
        <v>6504.9639999999999</v>
      </c>
      <c r="EZ306" s="1">
        <v>1842.1849999999999</v>
      </c>
      <c r="FO306" s="44">
        <v>117.536</v>
      </c>
      <c r="FP306" s="44">
        <v>44.446899999999999</v>
      </c>
      <c r="FU306" s="44">
        <v>67.433599999999998</v>
      </c>
      <c r="FV306" s="44">
        <v>72.327299999999994</v>
      </c>
      <c r="GV306" s="55" t="s">
        <v>1930</v>
      </c>
      <c r="GW306" s="44">
        <v>17.36</v>
      </c>
      <c r="GX306" s="44" t="s">
        <v>1618</v>
      </c>
      <c r="GY306" s="44" t="s">
        <v>1619</v>
      </c>
      <c r="GZ306" s="44" t="s">
        <v>1628</v>
      </c>
      <c r="HA306" s="44" t="s">
        <v>1708</v>
      </c>
      <c r="HB306" s="44"/>
      <c r="OE306" s="44"/>
      <c r="OF306" s="44"/>
      <c r="OG306" s="44"/>
      <c r="OH306" s="44"/>
      <c r="OL306" s="44"/>
      <c r="OM306" s="44"/>
      <c r="ON306" s="44"/>
      <c r="OO306" s="44"/>
    </row>
    <row r="307" spans="51:405" x14ac:dyDescent="0.2">
      <c r="AY307" s="44"/>
      <c r="AZ307" s="44"/>
      <c r="BA307" s="44"/>
      <c r="BB307" s="44"/>
      <c r="BV307" s="62"/>
      <c r="BW307" s="62"/>
      <c r="BX307" s="62"/>
      <c r="BY307" s="62"/>
      <c r="BZ307" s="62"/>
      <c r="CA307" s="62"/>
      <c r="CB307" s="62">
        <v>6149.4</v>
      </c>
      <c r="CC307" s="62">
        <v>4909.84</v>
      </c>
      <c r="CJ307" s="2"/>
      <c r="CK307" s="2"/>
      <c r="CL307" s="2"/>
      <c r="CM307" s="44"/>
      <c r="EW307" s="1">
        <v>9753.5329999999994</v>
      </c>
      <c r="EZ307" s="1">
        <v>3617.819</v>
      </c>
      <c r="FO307" s="44">
        <v>118.268</v>
      </c>
      <c r="FP307" s="44">
        <v>44.453400000000002</v>
      </c>
      <c r="FU307" s="44">
        <v>67.477000000000004</v>
      </c>
      <c r="FV307" s="44">
        <v>72.441599999999994</v>
      </c>
      <c r="GV307" s="55" t="s">
        <v>1931</v>
      </c>
      <c r="GW307" s="44">
        <v>169.2</v>
      </c>
      <c r="GX307" s="44" t="s">
        <v>1618</v>
      </c>
      <c r="GY307" s="44" t="s">
        <v>1619</v>
      </c>
      <c r="GZ307" s="44">
        <v>9.6299999999999997E-2</v>
      </c>
      <c r="HA307" s="44" t="s">
        <v>1631</v>
      </c>
      <c r="HB307" s="44"/>
      <c r="OE307" s="44"/>
      <c r="OF307" s="44"/>
      <c r="OG307" s="44"/>
      <c r="OH307" s="44"/>
      <c r="OL307" s="44"/>
      <c r="OM307" s="44"/>
      <c r="ON307" s="44"/>
      <c r="OO307" s="44"/>
    </row>
    <row r="308" spans="51:405" x14ac:dyDescent="0.2">
      <c r="AY308" s="44"/>
      <c r="AZ308" s="44"/>
      <c r="BA308" s="44"/>
      <c r="BB308" s="44"/>
      <c r="BV308" s="62"/>
      <c r="BW308" s="62"/>
      <c r="BX308" s="62"/>
      <c r="BY308" s="62"/>
      <c r="BZ308" s="62"/>
      <c r="CA308" s="62"/>
      <c r="CB308" s="62">
        <v>6178.76</v>
      </c>
      <c r="CC308" s="62">
        <v>4925.3999999999996</v>
      </c>
      <c r="CJ308" s="2"/>
      <c r="CK308" s="2"/>
      <c r="CL308" s="2"/>
      <c r="CM308" s="44"/>
      <c r="EW308" s="1">
        <v>5241.8209999999999</v>
      </c>
      <c r="EZ308" s="1">
        <v>3309.181</v>
      </c>
      <c r="FO308" s="44">
        <v>118.718</v>
      </c>
      <c r="FP308" s="44">
        <v>44.750900000000001</v>
      </c>
      <c r="FU308" s="44">
        <v>67.5184</v>
      </c>
      <c r="FV308" s="44">
        <v>73.465999999999994</v>
      </c>
      <c r="GV308" s="55" t="s">
        <v>1932</v>
      </c>
      <c r="GW308" s="44">
        <v>366.6</v>
      </c>
      <c r="GX308" s="44" t="s">
        <v>1587</v>
      </c>
      <c r="GY308" s="44" t="s">
        <v>1588</v>
      </c>
      <c r="GZ308" s="44" t="s">
        <v>1589</v>
      </c>
      <c r="HA308" s="44" t="s">
        <v>1666</v>
      </c>
      <c r="HB308" s="44"/>
      <c r="OE308" s="44"/>
      <c r="OF308" s="44"/>
      <c r="OG308" s="44"/>
      <c r="OH308" s="44"/>
      <c r="OL308" s="44"/>
      <c r="OM308" s="44"/>
      <c r="ON308" s="44"/>
      <c r="OO308" s="44"/>
    </row>
    <row r="309" spans="51:405" x14ac:dyDescent="0.2">
      <c r="AY309" s="44"/>
      <c r="AZ309" s="44"/>
      <c r="BA309" s="44"/>
      <c r="BB309" s="44"/>
      <c r="BV309" s="62"/>
      <c r="BW309" s="62"/>
      <c r="BX309" s="62"/>
      <c r="BY309" s="62"/>
      <c r="BZ309" s="62"/>
      <c r="CA309" s="62"/>
      <c r="CB309" s="62">
        <v>6207.3</v>
      </c>
      <c r="CC309" s="62">
        <v>4939.18</v>
      </c>
      <c r="CJ309" s="2"/>
      <c r="CK309" s="2"/>
      <c r="CL309" s="2"/>
      <c r="CM309" s="44"/>
      <c r="EW309" s="1">
        <v>3638.8090000000002</v>
      </c>
      <c r="EZ309" s="1">
        <v>2891.0720000000001</v>
      </c>
      <c r="FO309" s="44">
        <v>125.67100000000001</v>
      </c>
      <c r="FP309" s="44">
        <v>44.973999999999997</v>
      </c>
      <c r="FU309" s="44">
        <v>67.605800000000002</v>
      </c>
      <c r="FV309" s="44">
        <v>73.950299999999999</v>
      </c>
      <c r="GV309" s="55" t="s">
        <v>1933</v>
      </c>
      <c r="GW309" s="44">
        <v>432.4</v>
      </c>
      <c r="GX309" s="44" t="s">
        <v>1587</v>
      </c>
      <c r="GY309" s="44" t="s">
        <v>1588</v>
      </c>
      <c r="GZ309" s="44" t="s">
        <v>1589</v>
      </c>
      <c r="HA309" s="44" t="s">
        <v>1668</v>
      </c>
      <c r="HB309" s="44"/>
      <c r="OE309" s="44"/>
      <c r="OF309" s="44"/>
      <c r="OG309" s="44"/>
      <c r="OH309" s="44"/>
      <c r="OL309" s="44"/>
      <c r="OM309" s="44"/>
      <c r="ON309" s="44"/>
      <c r="OO309" s="44"/>
    </row>
    <row r="310" spans="51:405" x14ac:dyDescent="0.2">
      <c r="AY310" s="44"/>
      <c r="AZ310" s="44"/>
      <c r="BA310" s="44"/>
      <c r="BB310" s="44"/>
      <c r="BV310" s="62"/>
      <c r="BW310" s="62"/>
      <c r="BX310" s="62"/>
      <c r="BY310" s="62"/>
      <c r="BZ310" s="62"/>
      <c r="CA310" s="62"/>
      <c r="CB310" s="62">
        <v>6208.07</v>
      </c>
      <c r="CC310" s="62">
        <v>4942.93</v>
      </c>
      <c r="CJ310" s="2"/>
      <c r="CK310" s="2"/>
      <c r="CL310" s="2"/>
      <c r="CM310" s="44"/>
      <c r="EW310" s="1">
        <v>6971.49</v>
      </c>
      <c r="EZ310" s="1">
        <v>3083.0070000000001</v>
      </c>
      <c r="FO310" s="44">
        <v>127.86199999999999</v>
      </c>
      <c r="FP310" s="44">
        <v>45.2864</v>
      </c>
      <c r="FU310" s="44">
        <v>67.625699999999995</v>
      </c>
      <c r="FV310" s="44">
        <v>74.186899999999994</v>
      </c>
      <c r="GV310" s="55" t="s">
        <v>1934</v>
      </c>
      <c r="GW310" s="44">
        <v>208.3</v>
      </c>
      <c r="GX310" s="44" t="s">
        <v>1587</v>
      </c>
      <c r="GY310" s="44" t="s">
        <v>1638</v>
      </c>
      <c r="GZ310" s="44">
        <v>5.0000000000000001E-4</v>
      </c>
      <c r="HA310" s="44" t="s">
        <v>1670</v>
      </c>
      <c r="HB310" s="44"/>
      <c r="OE310" s="44"/>
      <c r="OF310" s="44"/>
      <c r="OG310" s="44"/>
      <c r="OH310" s="44"/>
      <c r="OL310" s="44"/>
      <c r="OM310" s="44"/>
      <c r="ON310" s="44"/>
      <c r="OO310" s="44"/>
    </row>
    <row r="311" spans="51:405" x14ac:dyDescent="0.2">
      <c r="AY311" s="44"/>
      <c r="AZ311" s="44"/>
      <c r="BA311" s="44"/>
      <c r="BB311" s="44"/>
      <c r="BV311" s="62"/>
      <c r="BW311" s="62"/>
      <c r="BX311" s="62"/>
      <c r="BY311" s="62"/>
      <c r="BZ311" s="62"/>
      <c r="CA311" s="62"/>
      <c r="CB311" s="62">
        <v>6216.19</v>
      </c>
      <c r="CC311" s="62">
        <v>4974.32</v>
      </c>
      <c r="CJ311" s="2"/>
      <c r="CK311" s="2"/>
      <c r="CL311" s="2"/>
      <c r="CM311" s="44"/>
      <c r="EW311" s="1">
        <v>6585.1629999999996</v>
      </c>
      <c r="FO311" s="44">
        <v>128.17599999999999</v>
      </c>
      <c r="FP311" s="44">
        <v>45.615600000000001</v>
      </c>
      <c r="FU311" s="44">
        <v>67.955600000000004</v>
      </c>
      <c r="FV311" s="44">
        <v>74.281099999999995</v>
      </c>
      <c r="GV311" s="55" t="s">
        <v>1935</v>
      </c>
      <c r="GW311" s="44">
        <v>191.9</v>
      </c>
      <c r="GX311" s="44" t="s">
        <v>1587</v>
      </c>
      <c r="GY311" s="44" t="s">
        <v>1616</v>
      </c>
      <c r="GZ311" s="44">
        <v>3.0999999999999999E-3</v>
      </c>
      <c r="HA311" s="44" t="s">
        <v>1714</v>
      </c>
      <c r="HB311" s="44"/>
      <c r="OE311" s="44"/>
      <c r="OF311" s="44"/>
      <c r="OG311" s="44"/>
      <c r="OH311" s="44"/>
      <c r="OL311" s="44"/>
      <c r="OM311" s="44"/>
      <c r="ON311" s="44"/>
      <c r="OO311" s="44"/>
    </row>
    <row r="312" spans="51:405" x14ac:dyDescent="0.2">
      <c r="AY312" s="44"/>
      <c r="AZ312" s="44"/>
      <c r="BA312" s="44"/>
      <c r="BB312" s="44"/>
      <c r="BV312" s="62"/>
      <c r="BW312" s="62"/>
      <c r="BX312" s="62"/>
      <c r="BY312" s="62"/>
      <c r="BZ312" s="62"/>
      <c r="CA312" s="62"/>
      <c r="CB312" s="62">
        <v>6250.91</v>
      </c>
      <c r="CC312" s="62">
        <v>4977.37</v>
      </c>
      <c r="CJ312" s="2"/>
      <c r="CK312" s="2"/>
      <c r="CL312" s="2"/>
      <c r="CM312" s="44"/>
      <c r="EW312" s="1">
        <v>3912.6610000000001</v>
      </c>
      <c r="FO312" s="44">
        <v>129.36600000000001</v>
      </c>
      <c r="FP312" s="44">
        <v>47.371200000000002</v>
      </c>
      <c r="FU312" s="44">
        <v>68.093100000000007</v>
      </c>
      <c r="FV312" s="44">
        <v>74.451499999999996</v>
      </c>
      <c r="GV312" s="55" t="s">
        <v>1936</v>
      </c>
      <c r="GW312" s="44">
        <v>-15.54</v>
      </c>
      <c r="GX312" s="44" t="s">
        <v>1618</v>
      </c>
      <c r="GY312" s="44" t="s">
        <v>1619</v>
      </c>
      <c r="GZ312" s="44" t="s">
        <v>1628</v>
      </c>
      <c r="HA312" s="44" t="s">
        <v>1716</v>
      </c>
      <c r="HB312" s="44"/>
      <c r="OE312" s="44"/>
      <c r="OF312" s="44"/>
      <c r="OG312" s="44"/>
      <c r="OH312" s="44"/>
      <c r="OL312" s="44"/>
      <c r="OM312" s="44"/>
      <c r="ON312" s="44"/>
      <c r="OO312" s="44"/>
    </row>
    <row r="313" spans="51:405" x14ac:dyDescent="0.2">
      <c r="AY313" s="44"/>
      <c r="AZ313" s="44"/>
      <c r="BA313" s="44"/>
      <c r="BB313" s="44"/>
      <c r="BV313" s="62"/>
      <c r="BW313" s="62"/>
      <c r="BX313" s="62"/>
      <c r="BY313" s="62"/>
      <c r="BZ313" s="62"/>
      <c r="CA313" s="62"/>
      <c r="CB313" s="62">
        <v>6272.96</v>
      </c>
      <c r="CC313" s="62">
        <v>4985.99</v>
      </c>
      <c r="CJ313" s="2"/>
      <c r="CK313" s="2"/>
      <c r="CL313" s="2"/>
      <c r="CM313" s="44"/>
      <c r="EW313" s="1">
        <v>2874.9569999999999</v>
      </c>
      <c r="EZ313" s="1">
        <v>4129.6899999999996</v>
      </c>
      <c r="FO313" s="44">
        <v>130.77199999999999</v>
      </c>
      <c r="FP313" s="44">
        <v>47.837699999999998</v>
      </c>
      <c r="FU313" s="44">
        <v>68.786500000000004</v>
      </c>
      <c r="FV313" s="44">
        <v>74.644999999999996</v>
      </c>
      <c r="GV313" s="55" t="s">
        <v>1937</v>
      </c>
      <c r="GW313" s="44">
        <v>197.3</v>
      </c>
      <c r="GX313" s="44" t="s">
        <v>1587</v>
      </c>
      <c r="GY313" s="44" t="s">
        <v>1592</v>
      </c>
      <c r="GZ313" s="44">
        <v>4.4200000000000003E-2</v>
      </c>
      <c r="HA313" s="44" t="s">
        <v>1672</v>
      </c>
      <c r="HB313" s="44"/>
      <c r="OE313" s="44"/>
      <c r="OF313" s="44"/>
      <c r="OG313" s="44"/>
      <c r="OH313" s="44"/>
      <c r="OL313" s="44"/>
      <c r="OM313" s="44"/>
      <c r="ON313" s="44"/>
      <c r="OO313" s="44"/>
    </row>
    <row r="314" spans="51:405" x14ac:dyDescent="0.2">
      <c r="AY314" s="44"/>
      <c r="AZ314" s="44"/>
      <c r="BA314" s="44"/>
      <c r="BB314" s="44"/>
      <c r="BV314" s="62"/>
      <c r="BW314" s="62"/>
      <c r="BX314" s="62"/>
      <c r="BY314" s="62"/>
      <c r="BZ314" s="62"/>
      <c r="CA314" s="62"/>
      <c r="CB314" s="62">
        <v>6316.59</v>
      </c>
      <c r="CC314" s="62">
        <v>4997.8</v>
      </c>
      <c r="CJ314" s="2"/>
      <c r="CK314" s="2"/>
      <c r="CL314" s="2"/>
      <c r="CM314" s="44"/>
      <c r="EW314" s="1">
        <v>3734.1680000000001</v>
      </c>
      <c r="EZ314" s="1">
        <v>6530.0159999999996</v>
      </c>
      <c r="FO314" s="44">
        <v>130.96100000000001</v>
      </c>
      <c r="FP314" s="44">
        <v>49.179299999999998</v>
      </c>
      <c r="FU314" s="44">
        <v>68.844399999999993</v>
      </c>
      <c r="FV314" s="44">
        <v>74.886899999999997</v>
      </c>
      <c r="GV314" s="55" t="s">
        <v>1938</v>
      </c>
      <c r="GW314" s="44">
        <v>263.2</v>
      </c>
      <c r="GX314" s="44" t="s">
        <v>1587</v>
      </c>
      <c r="GY314" s="44" t="s">
        <v>1588</v>
      </c>
      <c r="GZ314" s="44" t="s">
        <v>1589</v>
      </c>
      <c r="HA314" s="44" t="s">
        <v>1674</v>
      </c>
      <c r="HB314" s="44"/>
      <c r="OE314" s="44"/>
      <c r="OF314" s="44"/>
      <c r="OG314" s="44"/>
      <c r="OH314" s="44"/>
      <c r="OL314" s="44"/>
      <c r="OM314" s="44"/>
      <c r="ON314" s="44"/>
      <c r="OO314" s="44"/>
    </row>
    <row r="315" spans="51:405" x14ac:dyDescent="0.2">
      <c r="AY315" s="44"/>
      <c r="AZ315" s="44"/>
      <c r="BA315" s="44"/>
      <c r="BB315" s="44"/>
      <c r="BV315" s="62"/>
      <c r="BW315" s="62"/>
      <c r="BX315" s="62"/>
      <c r="BY315" s="62"/>
      <c r="BZ315" s="62"/>
      <c r="CA315" s="62"/>
      <c r="CB315" s="62">
        <v>6321.2</v>
      </c>
      <c r="CC315" s="62">
        <v>5016.17</v>
      </c>
      <c r="CJ315" s="2"/>
      <c r="CK315" s="2"/>
      <c r="CL315" s="2"/>
      <c r="CM315" s="44"/>
      <c r="EW315" s="1">
        <v>6901.0709999999999</v>
      </c>
      <c r="EZ315" s="1">
        <v>3420.4160000000002</v>
      </c>
      <c r="FO315" s="44">
        <v>131.07599999999999</v>
      </c>
      <c r="FP315" s="44">
        <v>51.677500000000002</v>
      </c>
      <c r="FU315" s="44">
        <v>69.262100000000004</v>
      </c>
      <c r="FV315" s="44">
        <v>74.908299999999997</v>
      </c>
      <c r="GV315" s="55" t="s">
        <v>1940</v>
      </c>
      <c r="GW315" s="44">
        <v>39.08</v>
      </c>
      <c r="GX315" s="44" t="s">
        <v>1618</v>
      </c>
      <c r="GY315" s="44" t="s">
        <v>1619</v>
      </c>
      <c r="GZ315" s="44" t="s">
        <v>1628</v>
      </c>
      <c r="HA315" s="44" t="s">
        <v>1676</v>
      </c>
      <c r="HB315" s="44"/>
      <c r="OE315" s="44"/>
      <c r="OF315" s="44"/>
      <c r="OG315" s="44"/>
      <c r="OH315" s="44"/>
      <c r="OL315" s="44"/>
      <c r="OM315" s="44"/>
      <c r="ON315" s="44"/>
      <c r="OO315" s="44"/>
    </row>
    <row r="316" spans="51:405" x14ac:dyDescent="0.2">
      <c r="AY316" s="44"/>
      <c r="AZ316" s="44"/>
      <c r="BA316" s="44"/>
      <c r="BB316" s="44"/>
      <c r="BV316" s="62"/>
      <c r="BW316" s="62"/>
      <c r="BX316" s="62"/>
      <c r="BY316" s="62"/>
      <c r="BZ316" s="62"/>
      <c r="CA316" s="62"/>
      <c r="CB316" s="62">
        <v>6322.88</v>
      </c>
      <c r="CC316" s="62">
        <v>5032.34</v>
      </c>
      <c r="CJ316" s="2"/>
      <c r="CK316" s="2"/>
      <c r="CL316" s="2"/>
      <c r="CM316" s="44"/>
      <c r="EZ316" s="1">
        <v>4353.8230000000003</v>
      </c>
      <c r="FO316" s="44">
        <v>132.19300000000001</v>
      </c>
      <c r="FP316" s="44">
        <v>52.801600000000001</v>
      </c>
      <c r="FU316" s="44">
        <v>69.379900000000006</v>
      </c>
      <c r="FV316" s="44">
        <v>74.909599999999998</v>
      </c>
      <c r="GV316" s="55" t="s">
        <v>1942</v>
      </c>
      <c r="GW316" s="44">
        <v>22.7</v>
      </c>
      <c r="GX316" s="44" t="s">
        <v>1618</v>
      </c>
      <c r="GY316" s="44" t="s">
        <v>1619</v>
      </c>
      <c r="GZ316" s="44" t="s">
        <v>1628</v>
      </c>
      <c r="HA316" s="44" t="s">
        <v>1721</v>
      </c>
      <c r="HB316" s="44"/>
      <c r="OE316" s="44"/>
      <c r="OF316" s="44"/>
      <c r="OG316" s="44"/>
      <c r="OH316" s="44"/>
      <c r="OL316" s="44"/>
      <c r="OM316" s="44"/>
      <c r="ON316" s="44"/>
      <c r="OO316" s="44"/>
    </row>
    <row r="317" spans="51:405" x14ac:dyDescent="0.2">
      <c r="AY317" s="44"/>
      <c r="AZ317" s="44"/>
      <c r="BA317" s="44"/>
      <c r="BB317" s="44"/>
      <c r="BV317" s="62"/>
      <c r="BW317" s="62"/>
      <c r="BX317" s="62"/>
      <c r="BY317" s="62"/>
      <c r="BZ317" s="62"/>
      <c r="CA317" s="62"/>
      <c r="CB317" s="62">
        <v>6328.13</v>
      </c>
      <c r="CC317" s="62">
        <v>5048.6899999999996</v>
      </c>
      <c r="CJ317" s="2"/>
      <c r="CK317" s="2"/>
      <c r="CL317" s="2"/>
      <c r="CM317" s="44"/>
      <c r="EZ317" s="1">
        <v>4985.9920000000002</v>
      </c>
      <c r="FO317" s="44">
        <v>133.69999999999999</v>
      </c>
      <c r="FP317" s="44">
        <v>52.841299999999997</v>
      </c>
      <c r="FU317" s="44">
        <v>69.569100000000006</v>
      </c>
      <c r="FV317" s="44">
        <v>74.912099999999995</v>
      </c>
      <c r="GV317" s="55" t="s">
        <v>1944</v>
      </c>
      <c r="GW317" s="44">
        <v>-184.8</v>
      </c>
      <c r="GX317" s="44" t="s">
        <v>1618</v>
      </c>
      <c r="GY317" s="44" t="s">
        <v>1619</v>
      </c>
      <c r="GZ317" s="44">
        <v>7.0800000000000002E-2</v>
      </c>
      <c r="HA317" s="44" t="s">
        <v>1723</v>
      </c>
      <c r="HB317" s="44"/>
      <c r="OE317" s="44"/>
      <c r="OF317" s="44"/>
      <c r="OG317" s="44"/>
      <c r="OH317" s="44"/>
      <c r="OL317" s="44"/>
      <c r="OM317" s="44"/>
      <c r="ON317" s="44"/>
      <c r="OO317" s="44"/>
    </row>
    <row r="318" spans="51:405" x14ac:dyDescent="0.2">
      <c r="AY318" s="44"/>
      <c r="AZ318" s="44"/>
      <c r="BA318" s="44"/>
      <c r="BB318" s="44"/>
      <c r="BV318" s="62"/>
      <c r="BW318" s="62"/>
      <c r="BX318" s="62"/>
      <c r="BY318" s="62"/>
      <c r="BZ318" s="62"/>
      <c r="CA318" s="62"/>
      <c r="CB318" s="62">
        <v>6338.45</v>
      </c>
      <c r="CC318" s="62">
        <v>5055.2</v>
      </c>
      <c r="CJ318" s="2"/>
      <c r="CK318" s="2"/>
      <c r="CL318" s="2"/>
      <c r="CM318" s="44"/>
      <c r="EZ318" s="1">
        <v>4909.8440000000001</v>
      </c>
      <c r="FO318" s="44">
        <v>134.04599999999999</v>
      </c>
      <c r="FP318" s="44">
        <v>53.217599999999997</v>
      </c>
      <c r="FU318" s="44">
        <v>69.800299999999993</v>
      </c>
      <c r="FV318" s="44">
        <v>75.430300000000003</v>
      </c>
      <c r="GV318" s="55" t="s">
        <v>1946</v>
      </c>
      <c r="GW318" s="44">
        <v>65.83</v>
      </c>
      <c r="GX318" s="44" t="s">
        <v>1618</v>
      </c>
      <c r="GY318" s="44" t="s">
        <v>1619</v>
      </c>
      <c r="GZ318" s="44" t="s">
        <v>1628</v>
      </c>
      <c r="HA318" s="44" t="s">
        <v>1678</v>
      </c>
      <c r="HB318" s="44"/>
      <c r="OE318" s="44"/>
      <c r="OF318" s="44"/>
      <c r="OG318" s="44"/>
      <c r="OH318" s="44"/>
      <c r="OL318" s="44"/>
      <c r="OM318" s="44"/>
      <c r="ON318" s="44"/>
      <c r="OO318" s="44"/>
    </row>
    <row r="319" spans="51:405" x14ac:dyDescent="0.2">
      <c r="AY319" s="44"/>
      <c r="AZ319" s="44"/>
      <c r="BA319" s="44"/>
      <c r="BB319" s="44"/>
      <c r="BV319" s="62"/>
      <c r="BW319" s="62"/>
      <c r="BX319" s="62"/>
      <c r="BY319" s="62"/>
      <c r="BZ319" s="62"/>
      <c r="CA319" s="62"/>
      <c r="CB319" s="62">
        <v>6348.37</v>
      </c>
      <c r="CC319" s="62">
        <v>5058.7</v>
      </c>
      <c r="CJ319" s="2"/>
      <c r="CK319" s="2"/>
      <c r="CL319" s="2"/>
      <c r="CM319" s="44"/>
      <c r="EZ319" s="1">
        <v>3597.136</v>
      </c>
      <c r="FO319" s="44">
        <v>134.54400000000001</v>
      </c>
      <c r="FP319" s="44">
        <v>53.262700000000002</v>
      </c>
      <c r="FU319" s="44">
        <v>69.947900000000004</v>
      </c>
      <c r="FV319" s="44">
        <v>75.547600000000003</v>
      </c>
      <c r="GV319" s="55" t="s">
        <v>1948</v>
      </c>
      <c r="GW319" s="44">
        <v>-158.19999999999999</v>
      </c>
      <c r="GX319" s="44" t="s">
        <v>1618</v>
      </c>
      <c r="GY319" s="44" t="s">
        <v>1619</v>
      </c>
      <c r="GZ319" s="44">
        <v>0.11</v>
      </c>
      <c r="HA319" s="44" t="s">
        <v>1680</v>
      </c>
      <c r="HB319" s="44"/>
      <c r="OE319" s="44"/>
      <c r="OF319" s="44"/>
      <c r="OG319" s="44"/>
      <c r="OH319" s="44"/>
      <c r="OL319" s="44"/>
      <c r="OM319" s="44"/>
      <c r="ON319" s="44"/>
      <c r="OO319" s="44"/>
    </row>
    <row r="320" spans="51:405" x14ac:dyDescent="0.2">
      <c r="AY320" s="44"/>
      <c r="AZ320" s="44"/>
      <c r="BA320" s="44"/>
      <c r="BB320" s="44"/>
      <c r="BV320" s="62"/>
      <c r="BW320" s="62"/>
      <c r="BX320" s="62"/>
      <c r="BY320" s="62"/>
      <c r="BZ320" s="62"/>
      <c r="CA320" s="62"/>
      <c r="CB320" s="62">
        <v>6359.94</v>
      </c>
      <c r="CC320" s="62">
        <v>5093.75</v>
      </c>
      <c r="CJ320" s="2"/>
      <c r="CK320" s="2"/>
      <c r="CL320" s="2"/>
      <c r="CM320" s="44"/>
      <c r="EZ320" s="1">
        <v>3920.8829999999998</v>
      </c>
      <c r="FO320" s="44">
        <v>135.86099999999999</v>
      </c>
      <c r="FP320" s="44">
        <v>54.5764</v>
      </c>
      <c r="FU320" s="44">
        <v>69.998400000000004</v>
      </c>
      <c r="FV320" s="44">
        <v>75.565700000000007</v>
      </c>
      <c r="GV320" s="55" t="s">
        <v>1949</v>
      </c>
      <c r="GW320" s="44">
        <v>-174.6</v>
      </c>
      <c r="GX320" s="44" t="s">
        <v>1587</v>
      </c>
      <c r="GY320" s="44" t="s">
        <v>1592</v>
      </c>
      <c r="GZ320" s="44">
        <v>4.5900000000000003E-2</v>
      </c>
      <c r="HA320" s="44" t="s">
        <v>1727</v>
      </c>
      <c r="HB320" s="44"/>
      <c r="OE320" s="44"/>
      <c r="OF320" s="44"/>
      <c r="OG320" s="44"/>
      <c r="OH320" s="44"/>
      <c r="OL320" s="44"/>
      <c r="OM320" s="44"/>
      <c r="ON320" s="44"/>
      <c r="OO320" s="44"/>
    </row>
    <row r="321" spans="51:405" x14ac:dyDescent="0.2">
      <c r="AY321" s="44"/>
      <c r="AZ321" s="44"/>
      <c r="BA321" s="44"/>
      <c r="BB321" s="44"/>
      <c r="BV321" s="62"/>
      <c r="BW321" s="62"/>
      <c r="BX321" s="62"/>
      <c r="BY321" s="62"/>
      <c r="BZ321" s="62"/>
      <c r="CA321" s="62"/>
      <c r="CB321" s="62">
        <v>6364.18</v>
      </c>
      <c r="CC321" s="62">
        <v>5158.25</v>
      </c>
      <c r="CJ321" s="2"/>
      <c r="CK321" s="2"/>
      <c r="CL321" s="2"/>
      <c r="CM321" s="44"/>
      <c r="EZ321" s="1">
        <v>4120.5910000000003</v>
      </c>
      <c r="FO321" s="44">
        <v>135.947</v>
      </c>
      <c r="FP321" s="44">
        <v>55.075699999999998</v>
      </c>
      <c r="FU321" s="44">
        <v>70.050399999999996</v>
      </c>
      <c r="FV321" s="44">
        <v>75.901499999999999</v>
      </c>
      <c r="GV321" s="55" t="s">
        <v>1951</v>
      </c>
      <c r="GW321" s="44">
        <v>-382.1</v>
      </c>
      <c r="GX321" s="44" t="s">
        <v>1587</v>
      </c>
      <c r="GY321" s="44" t="s">
        <v>1588</v>
      </c>
      <c r="GZ321" s="44" t="s">
        <v>1589</v>
      </c>
      <c r="HA321" s="44" t="s">
        <v>1729</v>
      </c>
      <c r="HB321" s="44"/>
      <c r="OE321" s="44"/>
      <c r="OF321" s="44"/>
      <c r="OG321" s="44"/>
      <c r="OH321" s="44"/>
      <c r="OL321" s="44"/>
      <c r="OM321" s="44"/>
      <c r="ON321" s="44"/>
      <c r="OO321" s="44"/>
    </row>
    <row r="322" spans="51:405" x14ac:dyDescent="0.2">
      <c r="AY322" s="44"/>
      <c r="AZ322" s="44"/>
      <c r="BA322" s="44"/>
      <c r="BB322" s="44"/>
      <c r="BV322" s="62"/>
      <c r="BW322" s="62"/>
      <c r="BX322" s="62"/>
      <c r="BY322" s="62"/>
      <c r="BZ322" s="62"/>
      <c r="CA322" s="62"/>
      <c r="CB322" s="62">
        <v>6373.9</v>
      </c>
      <c r="CC322" s="62">
        <v>5184.9399999999996</v>
      </c>
      <c r="CJ322" s="2"/>
      <c r="CK322" s="2"/>
      <c r="CL322" s="2"/>
      <c r="CM322" s="44"/>
      <c r="EZ322" s="1">
        <v>2889.7779999999998</v>
      </c>
      <c r="FO322" s="44">
        <v>136.44399999999999</v>
      </c>
      <c r="FP322" s="44">
        <v>55.848399999999998</v>
      </c>
      <c r="FU322" s="44">
        <v>70.147199999999998</v>
      </c>
      <c r="FV322" s="44">
        <v>76.233900000000006</v>
      </c>
      <c r="GV322" s="55" t="s">
        <v>1953</v>
      </c>
      <c r="GW322" s="44">
        <v>-224.1</v>
      </c>
      <c r="GX322" s="44" t="s">
        <v>1587</v>
      </c>
      <c r="GY322" s="44" t="s">
        <v>1588</v>
      </c>
      <c r="GZ322" s="44" t="s">
        <v>1589</v>
      </c>
      <c r="HA322" s="44" t="s">
        <v>1682</v>
      </c>
      <c r="HB322" s="44"/>
      <c r="OE322" s="44"/>
      <c r="OF322" s="44"/>
      <c r="OG322" s="44"/>
      <c r="OH322" s="44"/>
      <c r="OL322" s="44"/>
      <c r="OM322" s="44"/>
      <c r="ON322" s="44"/>
      <c r="OO322" s="44"/>
    </row>
    <row r="323" spans="51:405" x14ac:dyDescent="0.2">
      <c r="AY323" s="44"/>
      <c r="AZ323" s="44"/>
      <c r="BA323" s="44"/>
      <c r="BB323" s="44"/>
      <c r="BV323" s="62"/>
      <c r="BW323" s="62"/>
      <c r="BX323" s="62"/>
      <c r="BY323" s="62"/>
      <c r="BZ323" s="62"/>
      <c r="CA323" s="62"/>
      <c r="CB323" s="62">
        <v>6389.23</v>
      </c>
      <c r="CC323" s="62">
        <v>5187.1000000000004</v>
      </c>
      <c r="CJ323" s="2"/>
      <c r="CK323" s="2"/>
      <c r="CL323" s="2"/>
      <c r="CM323" s="44"/>
      <c r="EZ323" s="1">
        <v>2021.5029999999999</v>
      </c>
      <c r="FO323" s="44">
        <v>137.386</v>
      </c>
      <c r="FP323" s="44">
        <v>56.034300000000002</v>
      </c>
      <c r="FU323" s="44">
        <v>70.618600000000001</v>
      </c>
      <c r="FV323" s="44">
        <v>76.258200000000002</v>
      </c>
      <c r="GV323" s="55" t="s">
        <v>1954</v>
      </c>
      <c r="GW323" s="44">
        <v>-240.5</v>
      </c>
      <c r="GX323" s="44" t="s">
        <v>1587</v>
      </c>
      <c r="GY323" s="44" t="s">
        <v>1588</v>
      </c>
      <c r="GZ323" s="44" t="s">
        <v>1589</v>
      </c>
      <c r="HA323" s="44" t="s">
        <v>1732</v>
      </c>
      <c r="HB323" s="44"/>
      <c r="OE323" s="44"/>
      <c r="OF323" s="44"/>
      <c r="OG323" s="44"/>
      <c r="OH323" s="44"/>
      <c r="OL323" s="44"/>
      <c r="OM323" s="44"/>
      <c r="ON323" s="44"/>
      <c r="OO323" s="44"/>
    </row>
    <row r="324" spans="51:405" x14ac:dyDescent="0.2">
      <c r="AY324" s="44"/>
      <c r="AZ324" s="44"/>
      <c r="BA324" s="44"/>
      <c r="BB324" s="44"/>
      <c r="BV324" s="62"/>
      <c r="BW324" s="62"/>
      <c r="BX324" s="62"/>
      <c r="BY324" s="62"/>
      <c r="BZ324" s="62"/>
      <c r="CA324" s="62"/>
      <c r="CB324" s="62">
        <v>6398.05</v>
      </c>
      <c r="CC324" s="62">
        <v>5245.27</v>
      </c>
      <c r="CJ324" s="2"/>
      <c r="CK324" s="2"/>
      <c r="CL324" s="2"/>
      <c r="CM324" s="44"/>
      <c r="EZ324" s="1">
        <v>5725.9170000000004</v>
      </c>
      <c r="FO324" s="44">
        <v>137.86099999999999</v>
      </c>
      <c r="FP324" s="44">
        <v>56.736899999999999</v>
      </c>
      <c r="FU324" s="44">
        <v>70.632800000000003</v>
      </c>
      <c r="FV324" s="44">
        <v>76.458399999999997</v>
      </c>
      <c r="GV324" s="55" t="s">
        <v>1956</v>
      </c>
      <c r="GW324" s="44">
        <v>-447.9</v>
      </c>
      <c r="GX324" s="44" t="s">
        <v>1587</v>
      </c>
      <c r="GY324" s="44" t="s">
        <v>1588</v>
      </c>
      <c r="GZ324" s="44" t="s">
        <v>1589</v>
      </c>
      <c r="HA324" s="44" t="s">
        <v>1734</v>
      </c>
      <c r="HB324" s="44"/>
      <c r="OE324" s="44"/>
      <c r="OF324" s="44"/>
      <c r="OG324" s="44"/>
      <c r="OH324" s="44"/>
      <c r="OL324" s="44"/>
      <c r="OM324" s="44"/>
      <c r="ON324" s="44"/>
      <c r="OO324" s="44"/>
    </row>
    <row r="325" spans="51:405" x14ac:dyDescent="0.2">
      <c r="AY325" s="44"/>
      <c r="AZ325" s="44"/>
      <c r="BA325" s="44"/>
      <c r="BB325" s="44"/>
      <c r="BV325" s="62"/>
      <c r="BW325" s="62"/>
      <c r="BX325" s="62"/>
      <c r="BY325" s="62"/>
      <c r="BZ325" s="62"/>
      <c r="CA325" s="62"/>
      <c r="CB325" s="62">
        <v>6406.24</v>
      </c>
      <c r="CC325" s="62">
        <v>5267.52</v>
      </c>
      <c r="CJ325" s="2"/>
      <c r="CK325" s="2"/>
      <c r="CL325" s="2"/>
      <c r="CM325" s="44"/>
      <c r="EZ325" s="1">
        <v>5093.7479999999996</v>
      </c>
      <c r="FO325" s="44">
        <v>138.72</v>
      </c>
      <c r="FP325" s="44">
        <v>57.522199999999998</v>
      </c>
      <c r="FU325" s="44">
        <v>70.741699999999994</v>
      </c>
      <c r="FV325" s="44">
        <v>77.014799999999994</v>
      </c>
      <c r="GV325" s="55" t="s">
        <v>1958</v>
      </c>
      <c r="GW325" s="44">
        <v>-16.38</v>
      </c>
      <c r="GX325" s="44" t="s">
        <v>1618</v>
      </c>
      <c r="GY325" s="44" t="s">
        <v>1619</v>
      </c>
      <c r="GZ325" s="44" t="s">
        <v>1628</v>
      </c>
      <c r="HA325" s="44" t="s">
        <v>1736</v>
      </c>
      <c r="HB325" s="44"/>
      <c r="OE325" s="44"/>
      <c r="OF325" s="44"/>
      <c r="OG325" s="44"/>
      <c r="OH325" s="44"/>
      <c r="OL325" s="44"/>
      <c r="OM325" s="44"/>
      <c r="ON325" s="44"/>
      <c r="OO325" s="44"/>
    </row>
    <row r="326" spans="51:405" x14ac:dyDescent="0.2">
      <c r="AY326" s="44"/>
      <c r="AZ326" s="44"/>
      <c r="BA326" s="44"/>
      <c r="BB326" s="44"/>
      <c r="BV326" s="62"/>
      <c r="BW326" s="62"/>
      <c r="BX326" s="62"/>
      <c r="BY326" s="62"/>
      <c r="BZ326" s="62"/>
      <c r="CA326" s="62"/>
      <c r="CB326" s="62">
        <v>6462.11</v>
      </c>
      <c r="CC326" s="62">
        <v>5274</v>
      </c>
      <c r="CJ326" s="2"/>
      <c r="CK326" s="2"/>
      <c r="CL326" s="2"/>
      <c r="CM326" s="44"/>
      <c r="EZ326" s="1">
        <v>3887.8380000000002</v>
      </c>
      <c r="FO326" s="44">
        <v>141.41</v>
      </c>
      <c r="FP326" s="44">
        <v>57.542499999999997</v>
      </c>
      <c r="FU326" s="44">
        <v>70.777600000000007</v>
      </c>
      <c r="FV326" s="44">
        <v>77.107799999999997</v>
      </c>
      <c r="GV326" s="55" t="s">
        <v>1961</v>
      </c>
      <c r="GW326" s="44">
        <v>-223.9</v>
      </c>
      <c r="GX326" s="44" t="s">
        <v>1587</v>
      </c>
      <c r="GY326" s="44" t="s">
        <v>1638</v>
      </c>
      <c r="GZ326" s="44">
        <v>5.9999999999999995E-4</v>
      </c>
      <c r="HA326" s="44" t="s">
        <v>1738</v>
      </c>
      <c r="HB326" s="44"/>
      <c r="OE326" s="44"/>
      <c r="OF326" s="44"/>
      <c r="OG326" s="44"/>
      <c r="OH326" s="44"/>
      <c r="OL326" s="44"/>
      <c r="OM326" s="44"/>
      <c r="ON326" s="44"/>
      <c r="OO326" s="44"/>
    </row>
    <row r="327" spans="51:405" x14ac:dyDescent="0.2">
      <c r="AY327" s="44"/>
      <c r="AZ327" s="44"/>
      <c r="BA327" s="44"/>
      <c r="BB327" s="44"/>
      <c r="BV327" s="62"/>
      <c r="BW327" s="62"/>
      <c r="BX327" s="62"/>
      <c r="BY327" s="62"/>
      <c r="BZ327" s="62"/>
      <c r="CA327" s="62"/>
      <c r="CB327" s="62">
        <v>6465.33</v>
      </c>
      <c r="CC327" s="62">
        <v>5277.65</v>
      </c>
      <c r="CJ327" s="2"/>
      <c r="CK327" s="2"/>
      <c r="CL327" s="2"/>
      <c r="CM327" s="44"/>
      <c r="EZ327" s="1">
        <v>2694.8589999999999</v>
      </c>
      <c r="FO327" s="44">
        <v>141.62799999999999</v>
      </c>
      <c r="FP327" s="44">
        <v>57.923999999999999</v>
      </c>
      <c r="FU327" s="44">
        <v>70.837199999999996</v>
      </c>
      <c r="FV327" s="44">
        <v>77.343299999999999</v>
      </c>
      <c r="GV327" s="55" t="s">
        <v>1964</v>
      </c>
      <c r="GW327" s="44">
        <v>-207.5</v>
      </c>
      <c r="GX327" s="44" t="s">
        <v>1587</v>
      </c>
      <c r="GY327" s="44" t="s">
        <v>1616</v>
      </c>
      <c r="GZ327" s="44">
        <v>3.0000000000000001E-3</v>
      </c>
      <c r="HA327" s="44" t="s">
        <v>1740</v>
      </c>
      <c r="HB327" s="44"/>
      <c r="OE327" s="44"/>
      <c r="OF327" s="44"/>
      <c r="OG327" s="44"/>
      <c r="OH327" s="44"/>
      <c r="OL327" s="44"/>
      <c r="OM327" s="44"/>
      <c r="ON327" s="44"/>
      <c r="OO327" s="44"/>
    </row>
    <row r="328" spans="51:405" x14ac:dyDescent="0.2">
      <c r="AY328" s="44"/>
      <c r="AZ328" s="44"/>
      <c r="BA328" s="44"/>
      <c r="BB328" s="44"/>
      <c r="BV328" s="62"/>
      <c r="BW328" s="62"/>
      <c r="BX328" s="62"/>
      <c r="BY328" s="62"/>
      <c r="BZ328" s="62"/>
      <c r="CA328" s="62"/>
      <c r="CB328" s="62">
        <v>6482.93</v>
      </c>
      <c r="CC328" s="62">
        <v>5279.93</v>
      </c>
      <c r="CJ328" s="2"/>
      <c r="CK328" s="2"/>
      <c r="CL328" s="2"/>
      <c r="CM328" s="2"/>
      <c r="EZ328" s="1">
        <v>3296.8560000000002</v>
      </c>
      <c r="FO328" s="44">
        <v>142.51</v>
      </c>
      <c r="FP328" s="44">
        <v>59.113500000000002</v>
      </c>
      <c r="FU328" s="44">
        <v>70.923900000000003</v>
      </c>
      <c r="FV328" s="44">
        <v>77.440200000000004</v>
      </c>
      <c r="GV328" s="48"/>
      <c r="GW328" s="44"/>
      <c r="GX328" s="44"/>
      <c r="GY328" s="44"/>
      <c r="GZ328" s="44"/>
      <c r="HA328" s="44"/>
      <c r="HB328" s="44"/>
      <c r="OE328" s="44"/>
      <c r="OF328" s="44"/>
      <c r="OG328" s="44"/>
      <c r="OH328" s="44"/>
      <c r="OL328" s="44"/>
      <c r="OM328" s="44"/>
      <c r="ON328" s="44"/>
      <c r="OO328" s="44"/>
    </row>
    <row r="329" spans="51:405" x14ac:dyDescent="0.2">
      <c r="AY329" s="44"/>
      <c r="AZ329" s="44"/>
      <c r="BA329" s="44"/>
      <c r="BB329" s="44"/>
      <c r="BV329" s="62"/>
      <c r="BW329" s="62"/>
      <c r="BX329" s="62"/>
      <c r="BY329" s="62"/>
      <c r="BZ329" s="62"/>
      <c r="CA329" s="62"/>
      <c r="CB329" s="62">
        <v>6485.43</v>
      </c>
      <c r="CC329" s="62">
        <v>5283.57</v>
      </c>
      <c r="CJ329" s="2"/>
      <c r="CK329" s="2"/>
      <c r="CL329" s="2"/>
      <c r="CM329" s="48"/>
      <c r="EZ329" s="1">
        <v>4232.6570000000002</v>
      </c>
      <c r="FO329" s="44">
        <v>143.33500000000001</v>
      </c>
      <c r="FP329" s="44">
        <v>60.0152</v>
      </c>
      <c r="FU329" s="44">
        <v>71.434600000000003</v>
      </c>
      <c r="FV329" s="44">
        <v>77.625900000000001</v>
      </c>
      <c r="GV329" s="48" t="s">
        <v>1596</v>
      </c>
      <c r="GW329" s="44" t="s">
        <v>1632</v>
      </c>
      <c r="GX329" s="44" t="s">
        <v>1633</v>
      </c>
      <c r="GY329" s="44" t="s">
        <v>1626</v>
      </c>
      <c r="GZ329" s="44" t="s">
        <v>1600</v>
      </c>
      <c r="HA329" s="44" t="s">
        <v>1601</v>
      </c>
      <c r="HB329" s="44" t="s">
        <v>1634</v>
      </c>
      <c r="OE329" s="44"/>
      <c r="OF329" s="44"/>
      <c r="OG329" s="44"/>
      <c r="OH329" s="44"/>
      <c r="OL329" s="44"/>
      <c r="OM329" s="44"/>
      <c r="ON329" s="44"/>
      <c r="OO329" s="44"/>
    </row>
    <row r="330" spans="51:405" x14ac:dyDescent="0.2">
      <c r="AY330" s="44"/>
      <c r="AZ330" s="44"/>
      <c r="BA330" s="44"/>
      <c r="BB330" s="44"/>
      <c r="BV330" s="62"/>
      <c r="BW330" s="62"/>
      <c r="BX330" s="62"/>
      <c r="BY330" s="62"/>
      <c r="BZ330" s="62"/>
      <c r="CA330" s="62"/>
      <c r="CB330" s="62">
        <v>6504.96</v>
      </c>
      <c r="CC330" s="62">
        <v>5339.92</v>
      </c>
      <c r="CJ330" s="2"/>
      <c r="CK330" s="2"/>
      <c r="CL330" s="2"/>
      <c r="CM330" s="48"/>
      <c r="EZ330" s="1">
        <v>3994.1570000000002</v>
      </c>
      <c r="FO330" s="44">
        <v>144.958</v>
      </c>
      <c r="FP330" s="44">
        <v>60.1556</v>
      </c>
      <c r="FU330" s="44">
        <v>71.53</v>
      </c>
      <c r="FV330" s="44">
        <v>78.030500000000004</v>
      </c>
      <c r="GV330" s="48" t="s">
        <v>1907</v>
      </c>
      <c r="GW330" s="44">
        <v>877.8</v>
      </c>
      <c r="GX330" s="44">
        <v>985.6</v>
      </c>
      <c r="GY330" s="44">
        <v>-107.8</v>
      </c>
      <c r="GZ330" s="44">
        <v>280</v>
      </c>
      <c r="HA330" s="44">
        <v>202</v>
      </c>
      <c r="HB330" s="44">
        <v>2.5099999999999998</v>
      </c>
      <c r="OE330" s="44"/>
      <c r="OF330" s="44"/>
      <c r="OG330" s="44"/>
      <c r="OH330" s="44"/>
      <c r="OL330" s="44"/>
      <c r="OM330" s="44"/>
      <c r="ON330" s="44"/>
      <c r="OO330" s="44"/>
    </row>
    <row r="331" spans="51:405" x14ac:dyDescent="0.2">
      <c r="AY331" s="44"/>
      <c r="AZ331" s="44"/>
      <c r="BA331" s="44"/>
      <c r="BB331" s="44"/>
      <c r="BV331" s="62"/>
      <c r="BW331" s="62"/>
      <c r="BX331" s="62"/>
      <c r="BY331" s="62"/>
      <c r="BZ331" s="62"/>
      <c r="CA331" s="62"/>
      <c r="CB331" s="62">
        <v>6518.74</v>
      </c>
      <c r="CC331" s="62">
        <v>5356.7</v>
      </c>
      <c r="CJ331" s="2"/>
      <c r="CK331" s="2"/>
      <c r="CL331" s="2"/>
      <c r="CM331" s="48"/>
      <c r="FO331" s="44">
        <v>145.71799999999999</v>
      </c>
      <c r="FP331" s="44">
        <v>61.579799999999999</v>
      </c>
      <c r="FU331" s="44">
        <v>71.543199999999999</v>
      </c>
      <c r="FV331" s="44">
        <v>78.138800000000003</v>
      </c>
      <c r="GV331" s="48" t="s">
        <v>1909</v>
      </c>
      <c r="GW331" s="44">
        <v>877.8</v>
      </c>
      <c r="GX331" s="44">
        <v>952.6</v>
      </c>
      <c r="GY331" s="44">
        <v>-74.87</v>
      </c>
      <c r="GZ331" s="44">
        <v>280</v>
      </c>
      <c r="HA331" s="44">
        <v>194</v>
      </c>
      <c r="HB331" s="44">
        <v>1.7230000000000001</v>
      </c>
      <c r="OE331" s="44"/>
      <c r="OF331" s="44"/>
      <c r="OG331" s="44"/>
      <c r="OH331" s="44"/>
      <c r="OL331" s="44"/>
      <c r="OM331" s="44"/>
      <c r="ON331" s="44"/>
      <c r="OO331" s="44"/>
    </row>
    <row r="332" spans="51:405" x14ac:dyDescent="0.2">
      <c r="AY332" s="44"/>
      <c r="AZ332" s="44"/>
      <c r="BA332" s="44"/>
      <c r="BB332" s="44"/>
      <c r="BV332" s="62"/>
      <c r="BW332" s="62"/>
      <c r="BX332" s="62"/>
      <c r="BY332" s="62"/>
      <c r="BZ332" s="62"/>
      <c r="CA332" s="62"/>
      <c r="CB332" s="62">
        <v>6542.34</v>
      </c>
      <c r="CC332" s="62">
        <v>5362.4</v>
      </c>
      <c r="CJ332" s="2"/>
      <c r="CK332" s="2"/>
      <c r="CL332" s="2"/>
      <c r="CM332" s="48"/>
      <c r="FO332" s="44">
        <v>146.37700000000001</v>
      </c>
      <c r="FP332" s="44">
        <v>61.716999999999999</v>
      </c>
      <c r="FU332" s="44">
        <v>71.563000000000002</v>
      </c>
      <c r="FV332" s="44">
        <v>78.198700000000002</v>
      </c>
      <c r="GV332" s="48" t="s">
        <v>1908</v>
      </c>
      <c r="GW332" s="44">
        <v>877.8</v>
      </c>
      <c r="GX332" s="44">
        <v>783.4</v>
      </c>
      <c r="GY332" s="44">
        <v>94.37</v>
      </c>
      <c r="GZ332" s="44">
        <v>280</v>
      </c>
      <c r="HA332" s="44">
        <v>105</v>
      </c>
      <c r="HB332" s="44">
        <v>1.7729999999999999</v>
      </c>
      <c r="OE332" s="44"/>
      <c r="OF332" s="44"/>
      <c r="OG332" s="44"/>
      <c r="OH332" s="44"/>
      <c r="OL332" s="44"/>
      <c r="OM332" s="44"/>
      <c r="ON332" s="44"/>
      <c r="OO332" s="44"/>
    </row>
    <row r="333" spans="51:405" x14ac:dyDescent="0.2">
      <c r="AY333" s="44"/>
      <c r="AZ333" s="44"/>
      <c r="BA333" s="44"/>
      <c r="BB333" s="44"/>
      <c r="BV333" s="62"/>
      <c r="BW333" s="62"/>
      <c r="BX333" s="62"/>
      <c r="BY333" s="62"/>
      <c r="BZ333" s="62"/>
      <c r="CA333" s="62"/>
      <c r="CB333" s="62">
        <v>6550.45</v>
      </c>
      <c r="CC333" s="62">
        <v>5379.53</v>
      </c>
      <c r="CJ333" s="2"/>
      <c r="CK333" s="2"/>
      <c r="CL333" s="2"/>
      <c r="CM333" s="48"/>
      <c r="EZ333" s="1">
        <v>7784.6480000000001</v>
      </c>
      <c r="FO333" s="44">
        <v>148.255</v>
      </c>
      <c r="FP333" s="44">
        <v>62.2027</v>
      </c>
      <c r="FU333" s="44">
        <v>71.638300000000001</v>
      </c>
      <c r="FV333" s="44">
        <v>78.254300000000001</v>
      </c>
      <c r="GV333" s="48" t="s">
        <v>1912</v>
      </c>
      <c r="GW333" s="44">
        <v>877.8</v>
      </c>
      <c r="GX333" s="44">
        <v>586.1</v>
      </c>
      <c r="GY333" s="44">
        <v>291.7</v>
      </c>
      <c r="GZ333" s="44">
        <v>280</v>
      </c>
      <c r="HA333" s="44">
        <v>130</v>
      </c>
      <c r="HB333" s="44">
        <v>5.9080000000000004</v>
      </c>
      <c r="OE333" s="44"/>
      <c r="OF333" s="44"/>
      <c r="OG333" s="44"/>
      <c r="OH333" s="44"/>
      <c r="OL333" s="44"/>
      <c r="OM333" s="44"/>
      <c r="ON333" s="44"/>
      <c r="OO333" s="44"/>
    </row>
    <row r="334" spans="51:405" x14ac:dyDescent="0.2">
      <c r="AY334" s="44"/>
      <c r="AZ334" s="44"/>
      <c r="BA334" s="44"/>
      <c r="BB334" s="44"/>
      <c r="BV334" s="62"/>
      <c r="BW334" s="62"/>
      <c r="BX334" s="62"/>
      <c r="BY334" s="62"/>
      <c r="BZ334" s="62"/>
      <c r="CA334" s="62"/>
      <c r="CB334" s="62">
        <v>6579.47</v>
      </c>
      <c r="CC334" s="62">
        <v>5394</v>
      </c>
      <c r="CJ334" s="2"/>
      <c r="CK334" s="2"/>
      <c r="CL334" s="2"/>
      <c r="CM334" s="48"/>
      <c r="EZ334" s="1">
        <v>3418.1489999999999</v>
      </c>
      <c r="FO334" s="44">
        <v>148.81399999999999</v>
      </c>
      <c r="FP334" s="44">
        <v>62.332700000000003</v>
      </c>
      <c r="FU334" s="44">
        <v>71.676199999999994</v>
      </c>
      <c r="FV334" s="44">
        <v>78.712199999999996</v>
      </c>
      <c r="GV334" s="48" t="s">
        <v>1914</v>
      </c>
      <c r="GW334" s="44">
        <v>877.8</v>
      </c>
      <c r="GX334" s="44">
        <v>520.29999999999995</v>
      </c>
      <c r="GY334" s="44">
        <v>357.5</v>
      </c>
      <c r="GZ334" s="44">
        <v>280</v>
      </c>
      <c r="HA334" s="44">
        <v>204</v>
      </c>
      <c r="HB334" s="44">
        <v>8.3490000000000002</v>
      </c>
      <c r="OE334" s="44"/>
      <c r="OF334" s="44"/>
      <c r="OG334" s="44"/>
      <c r="OH334" s="44"/>
      <c r="OL334" s="44"/>
      <c r="OM334" s="44"/>
      <c r="ON334" s="44"/>
      <c r="OO334" s="44"/>
    </row>
    <row r="335" spans="51:405" x14ac:dyDescent="0.2">
      <c r="AY335" s="44"/>
      <c r="AZ335" s="44"/>
      <c r="BA335" s="44"/>
      <c r="BB335" s="44"/>
      <c r="BV335" s="62"/>
      <c r="BW335" s="62"/>
      <c r="BX335" s="62"/>
      <c r="BY335" s="62"/>
      <c r="BZ335" s="62"/>
      <c r="CA335" s="62"/>
      <c r="CB335" s="62">
        <v>6579.48</v>
      </c>
      <c r="CC335" s="62">
        <v>5418.04</v>
      </c>
      <c r="CJ335" s="2"/>
      <c r="CK335" s="2"/>
      <c r="CL335" s="2"/>
      <c r="CM335" s="48"/>
      <c r="EZ335" s="1">
        <v>5779.0349999999999</v>
      </c>
      <c r="FO335" s="44">
        <v>150.28399999999999</v>
      </c>
      <c r="FP335" s="44">
        <v>62.572699999999998</v>
      </c>
      <c r="FU335" s="44">
        <v>71.692300000000003</v>
      </c>
      <c r="FV335" s="44">
        <v>78.869</v>
      </c>
      <c r="GV335" s="48" t="s">
        <v>1916</v>
      </c>
      <c r="GW335" s="44">
        <v>877.8</v>
      </c>
      <c r="GX335" s="44">
        <v>744.3</v>
      </c>
      <c r="GY335" s="44">
        <v>133.4</v>
      </c>
      <c r="GZ335" s="44">
        <v>280</v>
      </c>
      <c r="HA335" s="44">
        <v>182</v>
      </c>
      <c r="HB335" s="44">
        <v>3.0129999999999999</v>
      </c>
      <c r="OE335" s="44"/>
      <c r="OF335" s="44"/>
      <c r="OG335" s="44"/>
      <c r="OH335" s="44"/>
      <c r="OL335" s="44"/>
      <c r="OM335" s="44"/>
      <c r="ON335" s="44"/>
      <c r="OO335" s="44"/>
    </row>
    <row r="336" spans="51:405" x14ac:dyDescent="0.2">
      <c r="AY336" s="44"/>
      <c r="AZ336" s="44"/>
      <c r="BA336" s="44"/>
      <c r="BB336" s="44"/>
      <c r="BV336" s="62"/>
      <c r="BW336" s="62"/>
      <c r="BX336" s="62"/>
      <c r="BY336" s="62"/>
      <c r="BZ336" s="62"/>
      <c r="CA336" s="62"/>
      <c r="CB336" s="62">
        <v>6585.16</v>
      </c>
      <c r="CC336" s="62">
        <v>5424.44</v>
      </c>
      <c r="CJ336" s="2"/>
      <c r="CK336" s="2"/>
      <c r="CL336" s="2"/>
      <c r="CM336" s="48"/>
      <c r="EZ336" s="1">
        <v>3408.1610000000001</v>
      </c>
      <c r="FO336" s="44">
        <v>152.60499999999999</v>
      </c>
      <c r="FP336" s="44">
        <v>62.690899999999999</v>
      </c>
      <c r="FU336" s="44">
        <v>71.860399999999998</v>
      </c>
      <c r="FV336" s="44">
        <v>79.241399999999999</v>
      </c>
      <c r="GV336" s="48" t="s">
        <v>1917</v>
      </c>
      <c r="GW336" s="44">
        <v>877.8</v>
      </c>
      <c r="GX336" s="44">
        <v>760.7</v>
      </c>
      <c r="GY336" s="44">
        <v>117.1</v>
      </c>
      <c r="GZ336" s="44">
        <v>280</v>
      </c>
      <c r="HA336" s="44">
        <v>170</v>
      </c>
      <c r="HB336" s="44">
        <v>2.5880000000000001</v>
      </c>
      <c r="OE336" s="44"/>
      <c r="OF336" s="44"/>
      <c r="OG336" s="44"/>
      <c r="OH336" s="44"/>
      <c r="OL336" s="44"/>
      <c r="OM336" s="44"/>
      <c r="ON336" s="44"/>
      <c r="OO336" s="44"/>
    </row>
    <row r="337" spans="51:405" x14ac:dyDescent="0.2">
      <c r="AY337" s="44"/>
      <c r="AZ337" s="44"/>
      <c r="BA337" s="44"/>
      <c r="BB337" s="44"/>
      <c r="BV337" s="62"/>
      <c r="BW337" s="62"/>
      <c r="BX337" s="62"/>
      <c r="BY337" s="62"/>
      <c r="BZ337" s="62"/>
      <c r="CA337" s="62"/>
      <c r="CB337" s="62">
        <v>6586.53</v>
      </c>
      <c r="CC337" s="62">
        <v>5426.66</v>
      </c>
      <c r="CJ337" s="2"/>
      <c r="CK337" s="2"/>
      <c r="CL337" s="2"/>
      <c r="CM337" s="55"/>
      <c r="EZ337" s="1">
        <v>2556.8339999999998</v>
      </c>
      <c r="FO337" s="44">
        <v>153.69999999999999</v>
      </c>
      <c r="FP337" s="44">
        <v>63.055799999999998</v>
      </c>
      <c r="FU337" s="44">
        <v>71.924400000000006</v>
      </c>
      <c r="FV337" s="44">
        <v>79.466300000000004</v>
      </c>
      <c r="GV337" s="48" t="s">
        <v>1919</v>
      </c>
      <c r="GW337" s="44">
        <v>877.8</v>
      </c>
      <c r="GX337" s="44">
        <v>968.2</v>
      </c>
      <c r="GY337" s="44">
        <v>-90.42</v>
      </c>
      <c r="GZ337" s="44">
        <v>280</v>
      </c>
      <c r="HA337" s="44">
        <v>144</v>
      </c>
      <c r="HB337" s="44">
        <v>1.895</v>
      </c>
      <c r="OE337" s="44"/>
      <c r="OF337" s="44"/>
      <c r="OG337" s="44"/>
      <c r="OH337" s="44"/>
      <c r="OL337" s="44"/>
      <c r="OM337" s="44"/>
      <c r="ON337" s="44"/>
      <c r="OO337" s="44"/>
    </row>
    <row r="338" spans="51:405" x14ac:dyDescent="0.2">
      <c r="AY338" s="44"/>
      <c r="AZ338" s="44"/>
      <c r="BA338" s="44"/>
      <c r="BB338" s="44"/>
      <c r="BV338" s="62"/>
      <c r="BW338" s="62"/>
      <c r="BX338" s="62"/>
      <c r="BY338" s="62"/>
      <c r="BZ338" s="62"/>
      <c r="CA338" s="62"/>
      <c r="CB338" s="62">
        <v>6624.44</v>
      </c>
      <c r="CC338" s="62">
        <v>5431.12</v>
      </c>
      <c r="CJ338" s="2"/>
      <c r="CK338" s="2"/>
      <c r="CL338" s="2"/>
      <c r="CM338" s="55"/>
      <c r="EZ338" s="1">
        <v>6301.2460000000001</v>
      </c>
      <c r="FO338" s="44">
        <v>154.62100000000001</v>
      </c>
      <c r="FP338" s="44">
        <v>63.168900000000001</v>
      </c>
      <c r="FU338" s="44">
        <v>71.927400000000006</v>
      </c>
      <c r="FV338" s="44">
        <v>79.749300000000005</v>
      </c>
      <c r="GV338" s="55" t="s">
        <v>1921</v>
      </c>
      <c r="GW338" s="44">
        <v>985.6</v>
      </c>
      <c r="GX338" s="44">
        <v>952.6</v>
      </c>
      <c r="GY338" s="44">
        <v>32.909999999999997</v>
      </c>
      <c r="GZ338" s="44">
        <v>202</v>
      </c>
      <c r="HA338" s="44">
        <v>194</v>
      </c>
      <c r="HB338" s="44">
        <v>0.70369999999999999</v>
      </c>
      <c r="OE338" s="44"/>
      <c r="OF338" s="44"/>
      <c r="OG338" s="44"/>
      <c r="OH338" s="44"/>
      <c r="OL338" s="44"/>
      <c r="OM338" s="44"/>
      <c r="ON338" s="44"/>
      <c r="OO338" s="44"/>
    </row>
    <row r="339" spans="51:405" x14ac:dyDescent="0.2">
      <c r="AY339" s="44"/>
      <c r="AZ339" s="44"/>
      <c r="BA339" s="44"/>
      <c r="BB339" s="44"/>
      <c r="BV339" s="62"/>
      <c r="BW339" s="62"/>
      <c r="BX339" s="62"/>
      <c r="BY339" s="62"/>
      <c r="BZ339" s="62"/>
      <c r="CA339" s="62"/>
      <c r="CB339" s="62">
        <v>6633.22</v>
      </c>
      <c r="CC339" s="62">
        <v>5434.03</v>
      </c>
      <c r="CJ339" s="2"/>
      <c r="CK339" s="2"/>
      <c r="CL339" s="2"/>
      <c r="CM339" s="55"/>
      <c r="EZ339" s="1">
        <v>4974.3180000000002</v>
      </c>
      <c r="FO339" s="44">
        <v>156.80699999999999</v>
      </c>
      <c r="FP339" s="44">
        <v>63.5961</v>
      </c>
      <c r="FU339" s="44">
        <v>72.255099999999999</v>
      </c>
      <c r="FV339" s="44">
        <v>80.311800000000005</v>
      </c>
      <c r="GV339" s="55" t="s">
        <v>1911</v>
      </c>
      <c r="GW339" s="44">
        <v>985.6</v>
      </c>
      <c r="GX339" s="44">
        <v>783.4</v>
      </c>
      <c r="GY339" s="44">
        <v>202.1</v>
      </c>
      <c r="GZ339" s="44">
        <v>202</v>
      </c>
      <c r="HA339" s="44">
        <v>105</v>
      </c>
      <c r="HB339" s="44">
        <v>3.6120000000000001</v>
      </c>
      <c r="OE339" s="44"/>
      <c r="OF339" s="44"/>
      <c r="OG339" s="44"/>
      <c r="OH339" s="44"/>
      <c r="OL339" s="44"/>
      <c r="OM339" s="44"/>
      <c r="ON339" s="44"/>
      <c r="OO339" s="44"/>
    </row>
    <row r="340" spans="51:405" x14ac:dyDescent="0.2">
      <c r="AY340" s="44"/>
      <c r="AZ340" s="44"/>
      <c r="BA340" s="44"/>
      <c r="BB340" s="44"/>
      <c r="BV340" s="62"/>
      <c r="BW340" s="62"/>
      <c r="BX340" s="62"/>
      <c r="BY340" s="62"/>
      <c r="BZ340" s="62"/>
      <c r="CA340" s="62"/>
      <c r="CB340" s="62">
        <v>6635.28</v>
      </c>
      <c r="CC340" s="62">
        <v>5477.79</v>
      </c>
      <c r="CJ340" s="2"/>
      <c r="CK340" s="2"/>
      <c r="CL340" s="2"/>
      <c r="CM340" s="48"/>
      <c r="EZ340" s="1">
        <v>5032.3410000000003</v>
      </c>
      <c r="FO340" s="44">
        <v>162.06899999999999</v>
      </c>
      <c r="FP340" s="44">
        <v>64.518799999999999</v>
      </c>
      <c r="FU340" s="44">
        <v>72.261200000000002</v>
      </c>
      <c r="FV340" s="44">
        <v>80.418599999999998</v>
      </c>
      <c r="GV340" s="55" t="s">
        <v>1924</v>
      </c>
      <c r="GW340" s="44">
        <v>985.6</v>
      </c>
      <c r="GX340" s="44">
        <v>586.1</v>
      </c>
      <c r="GY340" s="44">
        <v>399.5</v>
      </c>
      <c r="GZ340" s="44">
        <v>202</v>
      </c>
      <c r="HA340" s="44">
        <v>130</v>
      </c>
      <c r="HB340" s="44">
        <v>7.6369999999999996</v>
      </c>
      <c r="OE340" s="44"/>
      <c r="OF340" s="44"/>
      <c r="OG340" s="44"/>
      <c r="OH340" s="44"/>
      <c r="OL340" s="44"/>
      <c r="OM340" s="44"/>
      <c r="ON340" s="44"/>
      <c r="OO340" s="44"/>
    </row>
    <row r="341" spans="51:405" x14ac:dyDescent="0.2">
      <c r="AY341" s="44"/>
      <c r="AZ341" s="44"/>
      <c r="BA341" s="44"/>
      <c r="BB341" s="44"/>
      <c r="BV341" s="62"/>
      <c r="BW341" s="62"/>
      <c r="BX341" s="62"/>
      <c r="BY341" s="62"/>
      <c r="BZ341" s="62"/>
      <c r="CA341" s="62"/>
      <c r="CB341" s="62">
        <v>6732.98</v>
      </c>
      <c r="CC341" s="62">
        <v>5484.89</v>
      </c>
      <c r="CJ341" s="2"/>
      <c r="CK341" s="2"/>
      <c r="CL341" s="2"/>
      <c r="CM341" s="48"/>
      <c r="EZ341" s="1">
        <v>5772.8530000000001</v>
      </c>
      <c r="FO341" s="44">
        <v>163.339</v>
      </c>
      <c r="FP341" s="44">
        <v>64.775599999999997</v>
      </c>
      <c r="FU341" s="44">
        <v>72.287800000000004</v>
      </c>
      <c r="FV341" s="44">
        <v>80.504999999999995</v>
      </c>
      <c r="GV341" s="55" t="s">
        <v>1926</v>
      </c>
      <c r="GW341" s="44">
        <v>985.6</v>
      </c>
      <c r="GX341" s="44">
        <v>520.29999999999995</v>
      </c>
      <c r="GY341" s="44">
        <v>465.3</v>
      </c>
      <c r="GZ341" s="44">
        <v>202</v>
      </c>
      <c r="HA341" s="44">
        <v>204</v>
      </c>
      <c r="HB341" s="44">
        <v>10.08</v>
      </c>
      <c r="OE341" s="44"/>
      <c r="OF341" s="44"/>
      <c r="OG341" s="44"/>
      <c r="OH341" s="44"/>
      <c r="OL341" s="44"/>
      <c r="OM341" s="44"/>
      <c r="ON341" s="44"/>
      <c r="OO341" s="44"/>
    </row>
    <row r="342" spans="51:405" x14ac:dyDescent="0.2">
      <c r="AY342" s="44"/>
      <c r="AZ342" s="44"/>
      <c r="BA342" s="44"/>
      <c r="BB342" s="44"/>
      <c r="BV342" s="62"/>
      <c r="BW342" s="62"/>
      <c r="BX342" s="62"/>
      <c r="BY342" s="62"/>
      <c r="BZ342" s="62"/>
      <c r="CA342" s="62"/>
      <c r="CB342" s="62">
        <v>6767.34</v>
      </c>
      <c r="CC342" s="62">
        <v>5485.57</v>
      </c>
      <c r="CJ342" s="2"/>
      <c r="CK342" s="2"/>
      <c r="CL342" s="2"/>
      <c r="CM342" s="48"/>
      <c r="EZ342" s="1">
        <v>3546.5610000000001</v>
      </c>
      <c r="FO342" s="44">
        <v>164.35400000000001</v>
      </c>
      <c r="FP342" s="44">
        <v>65.500100000000003</v>
      </c>
      <c r="FU342" s="44">
        <v>72.334800000000001</v>
      </c>
      <c r="FV342" s="44">
        <v>80.520200000000003</v>
      </c>
      <c r="GV342" s="55" t="s">
        <v>1928</v>
      </c>
      <c r="GW342" s="44">
        <v>985.6</v>
      </c>
      <c r="GX342" s="44">
        <v>744.3</v>
      </c>
      <c r="GY342" s="44">
        <v>241.2</v>
      </c>
      <c r="GZ342" s="44">
        <v>202</v>
      </c>
      <c r="HA342" s="44">
        <v>182</v>
      </c>
      <c r="HB342" s="44">
        <v>5.0739999999999998</v>
      </c>
      <c r="OE342" s="44"/>
      <c r="OF342" s="44"/>
      <c r="OG342" s="44"/>
      <c r="OH342" s="44"/>
      <c r="OL342" s="44"/>
      <c r="OM342" s="44"/>
      <c r="ON342" s="44"/>
      <c r="OO342" s="44"/>
    </row>
    <row r="343" spans="51:405" x14ac:dyDescent="0.2">
      <c r="AY343" s="44"/>
      <c r="AZ343" s="44"/>
      <c r="BA343" s="44"/>
      <c r="BB343" s="44"/>
      <c r="BV343" s="62"/>
      <c r="BW343" s="62"/>
      <c r="BX343" s="62"/>
      <c r="BY343" s="62"/>
      <c r="BZ343" s="62"/>
      <c r="CA343" s="62"/>
      <c r="CB343" s="62">
        <v>6790.11</v>
      </c>
      <c r="CC343" s="62">
        <v>5498.54</v>
      </c>
      <c r="CJ343" s="2"/>
      <c r="CK343" s="2"/>
      <c r="CL343" s="2"/>
      <c r="CM343" s="48"/>
      <c r="FO343" s="44">
        <v>169.25899999999999</v>
      </c>
      <c r="FP343" s="44">
        <v>65.996300000000005</v>
      </c>
      <c r="FU343" s="44">
        <v>72.385000000000005</v>
      </c>
      <c r="FV343" s="44">
        <v>80.647300000000001</v>
      </c>
      <c r="GV343" s="55" t="s">
        <v>1929</v>
      </c>
      <c r="GW343" s="44">
        <v>985.6</v>
      </c>
      <c r="GX343" s="44">
        <v>760.7</v>
      </c>
      <c r="GY343" s="44">
        <v>224.8</v>
      </c>
      <c r="GZ343" s="44">
        <v>202</v>
      </c>
      <c r="HA343" s="44">
        <v>170</v>
      </c>
      <c r="HB343" s="44">
        <v>4.6440000000000001</v>
      </c>
      <c r="OE343" s="44"/>
      <c r="OF343" s="44"/>
      <c r="OG343" s="44"/>
      <c r="OH343" s="44"/>
      <c r="OL343" s="44"/>
      <c r="OM343" s="44"/>
      <c r="ON343" s="44"/>
      <c r="OO343" s="44"/>
    </row>
    <row r="344" spans="51:405" x14ac:dyDescent="0.2">
      <c r="AY344" s="44"/>
      <c r="AZ344" s="44"/>
      <c r="BA344" s="44"/>
      <c r="BB344" s="44"/>
      <c r="BV344" s="62"/>
      <c r="BW344" s="62"/>
      <c r="BX344" s="62"/>
      <c r="BY344" s="62"/>
      <c r="BZ344" s="62"/>
      <c r="CA344" s="62"/>
      <c r="CB344" s="62">
        <v>6901.07</v>
      </c>
      <c r="CC344" s="62">
        <v>5512.7</v>
      </c>
      <c r="CJ344" s="2"/>
      <c r="CK344" s="2"/>
      <c r="CL344" s="2"/>
      <c r="CM344" s="48"/>
      <c r="FO344" s="44">
        <v>170.738</v>
      </c>
      <c r="FP344" s="44">
        <v>66.281999999999996</v>
      </c>
      <c r="FU344" s="44">
        <v>72.619799999999998</v>
      </c>
      <c r="FV344" s="44">
        <v>81.317499999999995</v>
      </c>
      <c r="GV344" s="55" t="s">
        <v>1930</v>
      </c>
      <c r="GW344" s="44">
        <v>985.6</v>
      </c>
      <c r="GX344" s="44">
        <v>968.2</v>
      </c>
      <c r="GY344" s="44">
        <v>17.36</v>
      </c>
      <c r="GZ344" s="44">
        <v>202</v>
      </c>
      <c r="HA344" s="44">
        <v>144</v>
      </c>
      <c r="HB344" s="44">
        <v>0.34229999999999999</v>
      </c>
      <c r="OE344" s="44"/>
      <c r="OF344" s="44"/>
      <c r="OG344" s="44"/>
      <c r="OH344" s="44"/>
      <c r="OL344" s="44"/>
      <c r="OM344" s="44"/>
      <c r="ON344" s="44"/>
      <c r="OO344" s="44"/>
    </row>
    <row r="345" spans="51:405" x14ac:dyDescent="0.2">
      <c r="AY345" s="44"/>
      <c r="AZ345" s="44"/>
      <c r="BA345" s="44"/>
      <c r="BB345" s="44"/>
      <c r="BV345" s="62"/>
      <c r="BW345" s="62"/>
      <c r="BX345" s="62"/>
      <c r="BY345" s="62"/>
      <c r="BZ345" s="62"/>
      <c r="CA345" s="62"/>
      <c r="CB345" s="62">
        <v>6957.6</v>
      </c>
      <c r="CC345" s="62">
        <v>5543.61</v>
      </c>
      <c r="CJ345" s="2"/>
      <c r="CK345" s="2"/>
      <c r="CL345" s="2"/>
      <c r="CM345" s="55"/>
      <c r="EZ345" s="1">
        <v>3725.5680000000002</v>
      </c>
      <c r="FO345" s="44">
        <v>171.27</v>
      </c>
      <c r="FP345" s="44">
        <v>66.977699999999999</v>
      </c>
      <c r="FU345" s="44">
        <v>72.965900000000005</v>
      </c>
      <c r="FV345" s="44">
        <v>81.442099999999996</v>
      </c>
      <c r="GV345" s="55" t="s">
        <v>1931</v>
      </c>
      <c r="GW345" s="44">
        <v>952.6</v>
      </c>
      <c r="GX345" s="44">
        <v>783.4</v>
      </c>
      <c r="GY345" s="44">
        <v>169.2</v>
      </c>
      <c r="GZ345" s="44">
        <v>194</v>
      </c>
      <c r="HA345" s="44">
        <v>105</v>
      </c>
      <c r="HB345" s="44">
        <v>3.0030000000000001</v>
      </c>
      <c r="OE345" s="44"/>
      <c r="OF345" s="44"/>
      <c r="OG345" s="44"/>
      <c r="OH345" s="44"/>
      <c r="OL345" s="44"/>
      <c r="OM345" s="44"/>
      <c r="ON345" s="44"/>
      <c r="OO345" s="44"/>
    </row>
    <row r="346" spans="51:405" x14ac:dyDescent="0.2">
      <c r="AY346" s="44"/>
      <c r="AZ346" s="44"/>
      <c r="BA346" s="44"/>
      <c r="BB346" s="44"/>
      <c r="BV346" s="62"/>
      <c r="BW346" s="62"/>
      <c r="BX346" s="62"/>
      <c r="BY346" s="62"/>
      <c r="BZ346" s="62"/>
      <c r="CA346" s="62"/>
      <c r="CB346" s="62">
        <v>6971.49</v>
      </c>
      <c r="CC346" s="62">
        <v>5573.62</v>
      </c>
      <c r="CJ346" s="2"/>
      <c r="CK346" s="2"/>
      <c r="CL346" s="2"/>
      <c r="CM346" s="55"/>
      <c r="EZ346" s="1">
        <v>2513.221</v>
      </c>
      <c r="FO346" s="44">
        <v>171.31100000000001</v>
      </c>
      <c r="FP346" s="44">
        <v>67.406199999999998</v>
      </c>
      <c r="FU346" s="44">
        <v>73.005200000000002</v>
      </c>
      <c r="FV346" s="44">
        <v>81.6511</v>
      </c>
      <c r="GV346" s="55" t="s">
        <v>1932</v>
      </c>
      <c r="GW346" s="44">
        <v>952.6</v>
      </c>
      <c r="GX346" s="44">
        <v>586.1</v>
      </c>
      <c r="GY346" s="44">
        <v>366.6</v>
      </c>
      <c r="GZ346" s="44">
        <v>194</v>
      </c>
      <c r="HA346" s="44">
        <v>130</v>
      </c>
      <c r="HB346" s="44">
        <v>6.952</v>
      </c>
      <c r="OE346" s="44"/>
      <c r="OF346" s="44"/>
      <c r="OG346" s="44"/>
      <c r="OH346" s="44"/>
      <c r="OL346" s="44"/>
      <c r="OM346" s="44"/>
      <c r="ON346" s="44"/>
      <c r="OO346" s="44"/>
    </row>
    <row r="347" spans="51:405" x14ac:dyDescent="0.2">
      <c r="AY347" s="44"/>
      <c r="AZ347" s="44"/>
      <c r="BA347" s="44"/>
      <c r="BB347" s="44"/>
      <c r="BV347" s="62"/>
      <c r="BW347" s="62"/>
      <c r="BX347" s="62"/>
      <c r="BY347" s="62"/>
      <c r="BZ347" s="62"/>
      <c r="CA347" s="62"/>
      <c r="CB347" s="62">
        <v>7004.64</v>
      </c>
      <c r="CC347" s="62">
        <v>5590.93</v>
      </c>
      <c r="CJ347" s="2"/>
      <c r="CK347" s="2"/>
      <c r="CL347" s="2"/>
      <c r="CM347" s="55"/>
      <c r="EZ347" s="1">
        <v>4278.16</v>
      </c>
      <c r="FO347" s="44">
        <v>173.154</v>
      </c>
      <c r="FP347" s="44">
        <v>68.021699999999996</v>
      </c>
      <c r="FU347" s="44">
        <v>73.045199999999994</v>
      </c>
      <c r="FV347" s="44">
        <v>81.666700000000006</v>
      </c>
      <c r="GV347" s="55" t="s">
        <v>1933</v>
      </c>
      <c r="GW347" s="44">
        <v>952.6</v>
      </c>
      <c r="GX347" s="44">
        <v>520.29999999999995</v>
      </c>
      <c r="GY347" s="44">
        <v>432.4</v>
      </c>
      <c r="GZ347" s="44">
        <v>194</v>
      </c>
      <c r="HA347" s="44">
        <v>204</v>
      </c>
      <c r="HB347" s="44">
        <v>9.2690000000000001</v>
      </c>
      <c r="OE347" s="44"/>
      <c r="OF347" s="44"/>
      <c r="OG347" s="44"/>
      <c r="OH347" s="44"/>
      <c r="OL347" s="44"/>
      <c r="OM347" s="44"/>
      <c r="ON347" s="44"/>
      <c r="OO347" s="44"/>
    </row>
    <row r="348" spans="51:405" x14ac:dyDescent="0.2">
      <c r="AY348" s="44"/>
      <c r="AZ348" s="44"/>
      <c r="BA348" s="44"/>
      <c r="BB348" s="44"/>
      <c r="BV348" s="62"/>
      <c r="BW348" s="62"/>
      <c r="BX348" s="62"/>
      <c r="BY348" s="62"/>
      <c r="BZ348" s="62"/>
      <c r="CA348" s="62"/>
      <c r="CB348" s="62">
        <v>7033.13</v>
      </c>
      <c r="CC348" s="62">
        <v>5591.42</v>
      </c>
      <c r="CJ348" s="2"/>
      <c r="CK348" s="2"/>
      <c r="CL348" s="2"/>
      <c r="CM348" s="48"/>
      <c r="EZ348" s="1">
        <v>4257.6589999999997</v>
      </c>
      <c r="FO348" s="44">
        <v>173.39500000000001</v>
      </c>
      <c r="FP348" s="44">
        <v>68.512600000000006</v>
      </c>
      <c r="FU348" s="44">
        <v>73.52</v>
      </c>
      <c r="FV348" s="44">
        <v>81.8977</v>
      </c>
      <c r="GV348" s="55" t="s">
        <v>1934</v>
      </c>
      <c r="GW348" s="44">
        <v>952.6</v>
      </c>
      <c r="GX348" s="44">
        <v>744.3</v>
      </c>
      <c r="GY348" s="44">
        <v>208.3</v>
      </c>
      <c r="GZ348" s="44">
        <v>194</v>
      </c>
      <c r="HA348" s="44">
        <v>182</v>
      </c>
      <c r="HB348" s="44">
        <v>4.3390000000000004</v>
      </c>
      <c r="OE348" s="44"/>
      <c r="OF348" s="44"/>
      <c r="OG348" s="44"/>
      <c r="OH348" s="44"/>
      <c r="OL348" s="44"/>
      <c r="OM348" s="44"/>
      <c r="ON348" s="44"/>
      <c r="OO348" s="44"/>
    </row>
    <row r="349" spans="51:405" x14ac:dyDescent="0.2">
      <c r="AY349" s="44"/>
      <c r="AZ349" s="44"/>
      <c r="BA349" s="44"/>
      <c r="BB349" s="44"/>
      <c r="BV349" s="62"/>
      <c r="BW349" s="62"/>
      <c r="BX349" s="62"/>
      <c r="BY349" s="62"/>
      <c r="BZ349" s="62"/>
      <c r="CA349" s="62"/>
      <c r="CB349" s="62">
        <v>7047.08</v>
      </c>
      <c r="CC349" s="62">
        <v>5594.28</v>
      </c>
      <c r="CJ349" s="2"/>
      <c r="CK349" s="2"/>
      <c r="CL349" s="2"/>
      <c r="CM349" s="48"/>
      <c r="EZ349" s="1">
        <v>4896.9129999999996</v>
      </c>
      <c r="FO349" s="44">
        <v>175.59800000000001</v>
      </c>
      <c r="FP349" s="44">
        <v>68.532899999999998</v>
      </c>
      <c r="FU349" s="44">
        <v>73.652900000000002</v>
      </c>
      <c r="FV349" s="44">
        <v>82.055099999999996</v>
      </c>
      <c r="GV349" s="55" t="s">
        <v>1935</v>
      </c>
      <c r="GW349" s="44">
        <v>952.6</v>
      </c>
      <c r="GX349" s="44">
        <v>760.7</v>
      </c>
      <c r="GY349" s="44">
        <v>191.9</v>
      </c>
      <c r="GZ349" s="44">
        <v>194</v>
      </c>
      <c r="HA349" s="44">
        <v>170</v>
      </c>
      <c r="HB349" s="44">
        <v>3.927</v>
      </c>
      <c r="OE349" s="44"/>
      <c r="OF349" s="44"/>
      <c r="OG349" s="44"/>
      <c r="OH349" s="44"/>
      <c r="OL349" s="44"/>
      <c r="OM349" s="44"/>
      <c r="ON349" s="44"/>
      <c r="OO349" s="44"/>
    </row>
    <row r="350" spans="51:405" x14ac:dyDescent="0.2">
      <c r="AY350" s="44"/>
      <c r="AZ350" s="44"/>
      <c r="BA350" s="44"/>
      <c r="BB350" s="44"/>
      <c r="BV350" s="62"/>
      <c r="BW350" s="62"/>
      <c r="BX350" s="62"/>
      <c r="BY350" s="62"/>
      <c r="BZ350" s="62"/>
      <c r="CA350" s="62"/>
      <c r="CB350" s="62">
        <v>7084.7</v>
      </c>
      <c r="CC350" s="62">
        <v>5602.44</v>
      </c>
      <c r="CJ350" s="2"/>
      <c r="CK350" s="2"/>
      <c r="CL350" s="2"/>
      <c r="CM350" s="55"/>
      <c r="EZ350" s="1">
        <v>3597.4369999999999</v>
      </c>
      <c r="FO350" s="44">
        <v>177.12299999999999</v>
      </c>
      <c r="FP350" s="44">
        <v>70.074799999999996</v>
      </c>
      <c r="FU350" s="44">
        <v>73.871099999999998</v>
      </c>
      <c r="FV350" s="44">
        <v>82.383600000000001</v>
      </c>
      <c r="GV350" s="55" t="s">
        <v>1936</v>
      </c>
      <c r="GW350" s="44">
        <v>952.6</v>
      </c>
      <c r="GX350" s="44">
        <v>968.2</v>
      </c>
      <c r="GY350" s="44">
        <v>-15.54</v>
      </c>
      <c r="GZ350" s="44">
        <v>194</v>
      </c>
      <c r="HA350" s="44">
        <v>144</v>
      </c>
      <c r="HB350" s="44">
        <v>0.30380000000000001</v>
      </c>
      <c r="OE350" s="44"/>
      <c r="OF350" s="44"/>
      <c r="OG350" s="44"/>
      <c r="OH350" s="44"/>
      <c r="OL350" s="44"/>
      <c r="OM350" s="44"/>
      <c r="ON350" s="44"/>
      <c r="OO350" s="44"/>
    </row>
    <row r="351" spans="51:405" x14ac:dyDescent="0.2">
      <c r="AY351" s="44"/>
      <c r="AZ351" s="44"/>
      <c r="BA351" s="44"/>
      <c r="BB351" s="44"/>
      <c r="BV351" s="62"/>
      <c r="BW351" s="62"/>
      <c r="BX351" s="62"/>
      <c r="BY351" s="62"/>
      <c r="BZ351" s="62"/>
      <c r="CA351" s="62"/>
      <c r="CB351" s="62">
        <v>7110.13</v>
      </c>
      <c r="CC351" s="62">
        <v>5617.2</v>
      </c>
      <c r="CJ351" s="2"/>
      <c r="CK351" s="2"/>
      <c r="CL351" s="2"/>
      <c r="CM351" s="55"/>
      <c r="EZ351" s="1">
        <v>2507.1640000000002</v>
      </c>
      <c r="FO351" s="44">
        <v>177.49799999999999</v>
      </c>
      <c r="FP351" s="44">
        <v>70.728800000000007</v>
      </c>
      <c r="FU351" s="44">
        <v>74.125299999999996</v>
      </c>
      <c r="FV351" s="44">
        <v>82.520899999999997</v>
      </c>
      <c r="GV351" s="55" t="s">
        <v>1937</v>
      </c>
      <c r="GW351" s="44">
        <v>783.4</v>
      </c>
      <c r="GX351" s="44">
        <v>586.1</v>
      </c>
      <c r="GY351" s="44">
        <v>197.3</v>
      </c>
      <c r="GZ351" s="44">
        <v>105</v>
      </c>
      <c r="HA351" s="44">
        <v>130</v>
      </c>
      <c r="HB351" s="44">
        <v>3.2330000000000001</v>
      </c>
      <c r="NW351" s="22"/>
      <c r="OE351" s="44"/>
      <c r="OF351" s="44"/>
      <c r="OG351" s="44"/>
      <c r="OH351" s="44"/>
      <c r="OL351" s="44"/>
      <c r="OM351" s="44"/>
      <c r="ON351" s="44"/>
      <c r="OO351" s="44"/>
    </row>
    <row r="352" spans="51:405" x14ac:dyDescent="0.2">
      <c r="AY352" s="44"/>
      <c r="AZ352" s="44"/>
      <c r="BA352" s="44"/>
      <c r="BB352" s="44"/>
      <c r="BV352" s="62"/>
      <c r="BW352" s="62"/>
      <c r="BX352" s="62"/>
      <c r="BY352" s="62"/>
      <c r="BZ352" s="62"/>
      <c r="CA352" s="62"/>
      <c r="CB352" s="62">
        <v>7134.46</v>
      </c>
      <c r="CC352" s="62">
        <v>5623.54</v>
      </c>
      <c r="CJ352" s="2"/>
      <c r="CK352" s="2"/>
      <c r="CL352" s="2"/>
      <c r="CM352" s="55"/>
      <c r="EZ352" s="1">
        <v>3320.6759999999999</v>
      </c>
      <c r="FO352" s="44">
        <v>180.714</v>
      </c>
      <c r="FP352" s="44">
        <v>70.915400000000005</v>
      </c>
      <c r="FU352" s="44">
        <v>74.526499999999999</v>
      </c>
      <c r="FV352" s="44">
        <v>82.731899999999996</v>
      </c>
      <c r="GV352" s="55" t="s">
        <v>1938</v>
      </c>
      <c r="GW352" s="44">
        <v>783.4</v>
      </c>
      <c r="GX352" s="44">
        <v>520.29999999999995</v>
      </c>
      <c r="GY352" s="44">
        <v>263.2</v>
      </c>
      <c r="GZ352" s="44">
        <v>105</v>
      </c>
      <c r="HA352" s="44">
        <v>204</v>
      </c>
      <c r="HB352" s="44">
        <v>4.71</v>
      </c>
      <c r="NW352" s="22"/>
      <c r="OE352" s="44"/>
      <c r="OF352" s="44"/>
      <c r="OG352" s="44"/>
      <c r="OH352" s="44"/>
      <c r="OL352" s="44"/>
      <c r="OM352" s="44"/>
      <c r="ON352" s="44"/>
      <c r="OO352" s="44"/>
    </row>
    <row r="353" spans="51:405" x14ac:dyDescent="0.2">
      <c r="AY353" s="44"/>
      <c r="AZ353" s="44"/>
      <c r="BA353" s="44"/>
      <c r="BB353" s="44"/>
      <c r="BV353" s="62"/>
      <c r="BW353" s="62"/>
      <c r="BX353" s="62"/>
      <c r="BY353" s="62"/>
      <c r="BZ353" s="62"/>
      <c r="CA353" s="62"/>
      <c r="CB353" s="62">
        <v>7217.03</v>
      </c>
      <c r="CC353" s="62">
        <v>5680.61</v>
      </c>
      <c r="CJ353" s="2"/>
      <c r="CK353" s="2"/>
      <c r="CL353" s="2"/>
      <c r="CM353" s="48"/>
      <c r="EZ353" s="1">
        <v>2691.672</v>
      </c>
      <c r="FO353" s="44">
        <v>180.83099999999999</v>
      </c>
      <c r="FP353" s="44">
        <v>71.043400000000005</v>
      </c>
      <c r="FU353" s="44">
        <v>74.6233</v>
      </c>
      <c r="FV353" s="44">
        <v>82.805599999999998</v>
      </c>
      <c r="GV353" s="55" t="s">
        <v>1940</v>
      </c>
      <c r="GW353" s="44">
        <v>783.4</v>
      </c>
      <c r="GX353" s="44">
        <v>744.3</v>
      </c>
      <c r="GY353" s="44">
        <v>39.08</v>
      </c>
      <c r="GZ353" s="44">
        <v>105</v>
      </c>
      <c r="HA353" s="44">
        <v>182</v>
      </c>
      <c r="HB353" s="44">
        <v>0.6855</v>
      </c>
      <c r="NW353" s="22"/>
      <c r="OE353" s="44"/>
      <c r="OF353" s="44"/>
      <c r="OG353" s="44"/>
      <c r="OH353" s="44"/>
      <c r="OL353" s="44"/>
      <c r="OM353" s="44"/>
      <c r="ON353" s="44"/>
      <c r="OO353" s="44"/>
    </row>
    <row r="354" spans="51:405" x14ac:dyDescent="0.2">
      <c r="AY354" s="44"/>
      <c r="AZ354" s="44"/>
      <c r="BA354" s="44"/>
      <c r="BB354" s="44"/>
      <c r="BV354" s="62"/>
      <c r="BW354" s="62"/>
      <c r="BX354" s="62"/>
      <c r="BY354" s="62"/>
      <c r="BZ354" s="62"/>
      <c r="CA354" s="62"/>
      <c r="CB354" s="62">
        <v>7300.74</v>
      </c>
      <c r="CC354" s="62">
        <v>5685</v>
      </c>
      <c r="CJ354" s="2"/>
      <c r="CK354" s="2"/>
      <c r="CL354" s="2"/>
      <c r="CM354" s="2"/>
      <c r="EZ354" s="1">
        <v>5680.6059999999998</v>
      </c>
      <c r="FO354" s="44">
        <v>181.005</v>
      </c>
      <c r="FP354" s="44">
        <v>71.081100000000006</v>
      </c>
      <c r="FU354" s="44">
        <v>74.668999999999997</v>
      </c>
      <c r="FV354" s="44">
        <v>83.238600000000005</v>
      </c>
      <c r="GV354" s="55" t="s">
        <v>1942</v>
      </c>
      <c r="GW354" s="44">
        <v>783.4</v>
      </c>
      <c r="GX354" s="44">
        <v>760.7</v>
      </c>
      <c r="GY354" s="44">
        <v>22.7</v>
      </c>
      <c r="GZ354" s="44">
        <v>105</v>
      </c>
      <c r="HA354" s="44">
        <v>170</v>
      </c>
      <c r="HB354" s="44">
        <v>0.3931</v>
      </c>
      <c r="OE354" s="44"/>
      <c r="OF354" s="44"/>
      <c r="OG354" s="44"/>
      <c r="OH354" s="44"/>
      <c r="OL354" s="44"/>
      <c r="OM354" s="44"/>
      <c r="ON354" s="44"/>
      <c r="OO354" s="44"/>
    </row>
    <row r="355" spans="51:405" x14ac:dyDescent="0.2">
      <c r="AY355" s="44"/>
      <c r="AZ355" s="44"/>
      <c r="BA355" s="44"/>
      <c r="BB355" s="44"/>
      <c r="BV355" s="62"/>
      <c r="BW355" s="62"/>
      <c r="BX355" s="62"/>
      <c r="BY355" s="62"/>
      <c r="BZ355" s="62"/>
      <c r="CA355" s="62"/>
      <c r="CB355" s="62">
        <v>7325.68</v>
      </c>
      <c r="CC355" s="62">
        <v>5687.89</v>
      </c>
      <c r="CJ355" s="2"/>
      <c r="CK355" s="2"/>
      <c r="CL355" s="2"/>
      <c r="CM355" s="2"/>
      <c r="FO355" s="44">
        <v>183.72200000000001</v>
      </c>
      <c r="FP355" s="44">
        <v>71.411799999999999</v>
      </c>
      <c r="FU355" s="44">
        <v>74.996499999999997</v>
      </c>
      <c r="FV355" s="44">
        <v>83.261700000000005</v>
      </c>
      <c r="GV355" s="55" t="s">
        <v>1944</v>
      </c>
      <c r="GW355" s="44">
        <v>783.4</v>
      </c>
      <c r="GX355" s="44">
        <v>968.2</v>
      </c>
      <c r="GY355" s="44">
        <v>-184.8</v>
      </c>
      <c r="GZ355" s="44">
        <v>105</v>
      </c>
      <c r="HA355" s="44">
        <v>144</v>
      </c>
      <c r="HB355" s="44">
        <v>3.0950000000000002</v>
      </c>
      <c r="OE355" s="44"/>
      <c r="OF355" s="44"/>
      <c r="OG355" s="44"/>
      <c r="OH355" s="44"/>
      <c r="OL355" s="44"/>
      <c r="OM355" s="44"/>
      <c r="ON355" s="44"/>
      <c r="OO355" s="44"/>
    </row>
    <row r="356" spans="51:405" x14ac:dyDescent="0.2">
      <c r="AY356" s="44"/>
      <c r="AZ356" s="44"/>
      <c r="BA356" s="44"/>
      <c r="BB356" s="44"/>
      <c r="BV356" s="62"/>
      <c r="BW356" s="62"/>
      <c r="BX356" s="62"/>
      <c r="BY356" s="62"/>
      <c r="BZ356" s="62"/>
      <c r="CA356" s="62"/>
      <c r="CB356" s="62">
        <v>7363.2</v>
      </c>
      <c r="CC356" s="62">
        <v>5725.92</v>
      </c>
      <c r="CJ356" s="2"/>
      <c r="CK356" s="2"/>
      <c r="CL356" s="2"/>
      <c r="CM356" s="2"/>
      <c r="FO356" s="44">
        <v>185.042</v>
      </c>
      <c r="FP356" s="44">
        <v>71.817899999999995</v>
      </c>
      <c r="FU356" s="44">
        <v>75.044600000000003</v>
      </c>
      <c r="FV356" s="44">
        <v>83.414100000000005</v>
      </c>
      <c r="GV356" s="55" t="s">
        <v>1946</v>
      </c>
      <c r="GW356" s="44">
        <v>586.1</v>
      </c>
      <c r="GX356" s="44">
        <v>520.29999999999995</v>
      </c>
      <c r="GY356" s="44">
        <v>65.83</v>
      </c>
      <c r="GZ356" s="44">
        <v>130</v>
      </c>
      <c r="HA356" s="44">
        <v>204</v>
      </c>
      <c r="HB356" s="44">
        <v>1.2609999999999999</v>
      </c>
      <c r="OE356" s="44"/>
      <c r="OF356" s="44"/>
      <c r="OG356" s="44"/>
      <c r="OH356" s="44"/>
      <c r="OL356" s="44"/>
      <c r="OM356" s="44"/>
      <c r="ON356" s="44"/>
      <c r="OO356" s="44"/>
    </row>
    <row r="357" spans="51:405" x14ac:dyDescent="0.2">
      <c r="AY357" s="44"/>
      <c r="AZ357" s="44"/>
      <c r="BA357" s="44"/>
      <c r="BB357" s="44"/>
      <c r="BV357" s="62"/>
      <c r="BW357" s="62"/>
      <c r="BX357" s="62"/>
      <c r="BY357" s="62"/>
      <c r="BZ357" s="62"/>
      <c r="CA357" s="62"/>
      <c r="CB357" s="62">
        <v>7417.9</v>
      </c>
      <c r="CC357" s="62">
        <v>5726.48</v>
      </c>
      <c r="CJ357" s="2"/>
      <c r="CK357" s="2"/>
      <c r="CL357" s="2"/>
      <c r="CM357" s="2"/>
      <c r="EZ357" s="1">
        <v>7760.9560000000001</v>
      </c>
      <c r="FO357" s="44">
        <v>196.88800000000001</v>
      </c>
      <c r="FP357" s="44">
        <v>72.055099999999996</v>
      </c>
      <c r="FU357" s="44">
        <v>75.106999999999999</v>
      </c>
      <c r="FV357" s="44">
        <v>83.7697</v>
      </c>
      <c r="GV357" s="55" t="s">
        <v>1948</v>
      </c>
      <c r="GW357" s="44">
        <v>586.1</v>
      </c>
      <c r="GX357" s="44">
        <v>744.3</v>
      </c>
      <c r="GY357" s="44">
        <v>-158.19999999999999</v>
      </c>
      <c r="GZ357" s="44">
        <v>130</v>
      </c>
      <c r="HA357" s="44">
        <v>182</v>
      </c>
      <c r="HB357" s="44">
        <v>2.9620000000000002</v>
      </c>
      <c r="OE357" s="44"/>
      <c r="OF357" s="44"/>
      <c r="OG357" s="44"/>
      <c r="OH357" s="44"/>
      <c r="OL357" s="44"/>
      <c r="OM357" s="44"/>
      <c r="ON357" s="44"/>
      <c r="OO357" s="44"/>
    </row>
    <row r="358" spans="51:405" x14ac:dyDescent="0.2">
      <c r="AY358" s="44"/>
      <c r="AZ358" s="44"/>
      <c r="BA358" s="44"/>
      <c r="BB358" s="44"/>
      <c r="BV358" s="62"/>
      <c r="BW358" s="62"/>
      <c r="BX358" s="62"/>
      <c r="BY358" s="62"/>
      <c r="BZ358" s="62"/>
      <c r="CA358" s="62"/>
      <c r="CB358" s="62">
        <v>7439.16</v>
      </c>
      <c r="CC358" s="62">
        <v>5730.96</v>
      </c>
      <c r="CJ358" s="2"/>
      <c r="CK358" s="2"/>
      <c r="CL358" s="2"/>
      <c r="CM358" s="2"/>
      <c r="EZ358" s="1">
        <v>2192.9569999999999</v>
      </c>
      <c r="FO358" s="44">
        <v>198.928</v>
      </c>
      <c r="FP358" s="44">
        <v>72.255600000000001</v>
      </c>
      <c r="FU358" s="44">
        <v>75.112399999999994</v>
      </c>
      <c r="FV358" s="44">
        <v>83.877499999999998</v>
      </c>
      <c r="GV358" s="55" t="s">
        <v>1949</v>
      </c>
      <c r="GW358" s="44">
        <v>586.1</v>
      </c>
      <c r="GX358" s="44">
        <v>760.7</v>
      </c>
      <c r="GY358" s="44">
        <v>-174.6</v>
      </c>
      <c r="GZ358" s="44">
        <v>130</v>
      </c>
      <c r="HA358" s="44">
        <v>170</v>
      </c>
      <c r="HB358" s="44">
        <v>3.222</v>
      </c>
      <c r="OE358" s="44"/>
      <c r="OF358" s="44"/>
      <c r="OG358" s="44"/>
      <c r="OH358" s="44"/>
      <c r="OL358" s="44"/>
      <c r="OM358" s="44"/>
      <c r="ON358" s="44"/>
      <c r="OO358" s="44"/>
    </row>
    <row r="359" spans="51:405" x14ac:dyDescent="0.2">
      <c r="AY359" s="44"/>
      <c r="AZ359" s="44"/>
      <c r="BA359" s="44"/>
      <c r="BB359" s="44"/>
      <c r="BV359" s="62"/>
      <c r="BW359" s="62"/>
      <c r="BX359" s="62"/>
      <c r="BY359" s="62"/>
      <c r="BZ359" s="62"/>
      <c r="CA359" s="62"/>
      <c r="CB359" s="62">
        <v>7440.56</v>
      </c>
      <c r="CC359" s="62">
        <v>5731.58</v>
      </c>
      <c r="CJ359" s="2"/>
      <c r="CK359" s="2"/>
      <c r="CL359" s="2"/>
      <c r="CM359" s="2"/>
      <c r="EZ359" s="1">
        <v>4068.8139999999999</v>
      </c>
      <c r="FO359" s="44">
        <v>202.94900000000001</v>
      </c>
      <c r="FP359" s="44">
        <v>74.010300000000001</v>
      </c>
      <c r="FU359" s="44">
        <v>75.1584</v>
      </c>
      <c r="FV359" s="44">
        <v>84.177099999999996</v>
      </c>
      <c r="GV359" s="55" t="s">
        <v>1951</v>
      </c>
      <c r="GW359" s="44">
        <v>586.1</v>
      </c>
      <c r="GX359" s="44">
        <v>968.2</v>
      </c>
      <c r="GY359" s="44">
        <v>-382.1</v>
      </c>
      <c r="GZ359" s="44">
        <v>130</v>
      </c>
      <c r="HA359" s="44">
        <v>144</v>
      </c>
      <c r="HB359" s="44">
        <v>6.7889999999999997</v>
      </c>
      <c r="OE359" s="44"/>
      <c r="OF359" s="44"/>
      <c r="OG359" s="44"/>
      <c r="OH359" s="44"/>
      <c r="OL359" s="44"/>
      <c r="OM359" s="44"/>
      <c r="ON359" s="44"/>
      <c r="OO359" s="44"/>
    </row>
    <row r="360" spans="51:405" x14ac:dyDescent="0.2">
      <c r="AY360" s="44"/>
      <c r="AZ360" s="44"/>
      <c r="BA360" s="44"/>
      <c r="BB360" s="44"/>
      <c r="BV360" s="62"/>
      <c r="BW360" s="62"/>
      <c r="BX360" s="62"/>
      <c r="BY360" s="62"/>
      <c r="BZ360" s="62"/>
      <c r="CA360" s="62"/>
      <c r="CB360" s="62">
        <v>7484.79</v>
      </c>
      <c r="CC360" s="62">
        <v>5772.85</v>
      </c>
      <c r="CJ360" s="2"/>
      <c r="CK360" s="2"/>
      <c r="CL360" s="2"/>
      <c r="CM360" s="2"/>
      <c r="EZ360" s="1">
        <v>5245.2709999999997</v>
      </c>
      <c r="FO360" s="44">
        <v>203.66800000000001</v>
      </c>
      <c r="FP360" s="44">
        <v>74.027299999999997</v>
      </c>
      <c r="FU360" s="44">
        <v>75.253600000000006</v>
      </c>
      <c r="FV360" s="44">
        <v>84.598699999999994</v>
      </c>
      <c r="GV360" s="55" t="s">
        <v>1953</v>
      </c>
      <c r="GW360" s="44">
        <v>520.29999999999995</v>
      </c>
      <c r="GX360" s="44">
        <v>744.3</v>
      </c>
      <c r="GY360" s="44">
        <v>-224.1</v>
      </c>
      <c r="GZ360" s="44">
        <v>204</v>
      </c>
      <c r="HA360" s="44">
        <v>182</v>
      </c>
      <c r="HB360" s="44">
        <v>4.7240000000000002</v>
      </c>
      <c r="OE360" s="44"/>
      <c r="OF360" s="44"/>
      <c r="OG360" s="44"/>
      <c r="OH360" s="44"/>
      <c r="OL360" s="44"/>
      <c r="OM360" s="44"/>
      <c r="ON360" s="44"/>
      <c r="OO360" s="44"/>
    </row>
    <row r="361" spans="51:405" x14ac:dyDescent="0.2">
      <c r="AY361" s="44"/>
      <c r="AZ361" s="44"/>
      <c r="BA361" s="44"/>
      <c r="BB361" s="44"/>
      <c r="BV361" s="62"/>
      <c r="BW361" s="62"/>
      <c r="BX361" s="62"/>
      <c r="BY361" s="62"/>
      <c r="BZ361" s="62"/>
      <c r="CA361" s="62"/>
      <c r="CB361" s="62">
        <v>7523.84</v>
      </c>
      <c r="CC361" s="62">
        <v>5779.04</v>
      </c>
      <c r="CJ361" s="2"/>
      <c r="CK361" s="2"/>
      <c r="CL361" s="2"/>
      <c r="CM361" s="2"/>
      <c r="EZ361" s="1">
        <v>4089.9229999999998</v>
      </c>
      <c r="FO361" s="44">
        <v>204.422</v>
      </c>
      <c r="FP361" s="44">
        <v>75.1036</v>
      </c>
      <c r="FU361" s="44">
        <v>75.268799999999999</v>
      </c>
      <c r="FV361" s="44">
        <v>84.734499999999997</v>
      </c>
      <c r="GV361" s="55" t="s">
        <v>1954</v>
      </c>
      <c r="GW361" s="44">
        <v>520.29999999999995</v>
      </c>
      <c r="GX361" s="44">
        <v>760.7</v>
      </c>
      <c r="GY361" s="44">
        <v>-240.5</v>
      </c>
      <c r="GZ361" s="44">
        <v>204</v>
      </c>
      <c r="HA361" s="44">
        <v>170</v>
      </c>
      <c r="HB361" s="44">
        <v>4.9770000000000003</v>
      </c>
      <c r="OE361" s="44"/>
      <c r="OF361" s="44"/>
      <c r="OG361" s="44"/>
      <c r="OH361" s="44"/>
      <c r="OL361" s="44"/>
      <c r="OM361" s="44"/>
      <c r="ON361" s="44"/>
      <c r="OO361" s="44"/>
    </row>
    <row r="362" spans="51:405" x14ac:dyDescent="0.2">
      <c r="AY362" s="44"/>
      <c r="AZ362" s="44"/>
      <c r="BA362" s="44"/>
      <c r="BB362" s="44"/>
      <c r="BV362" s="62"/>
      <c r="BW362" s="62"/>
      <c r="BX362" s="62"/>
      <c r="BY362" s="62"/>
      <c r="BZ362" s="62"/>
      <c r="CA362" s="62"/>
      <c r="CB362" s="62">
        <v>7546.19</v>
      </c>
      <c r="CC362" s="62">
        <v>5781.95</v>
      </c>
      <c r="CJ362" s="2"/>
      <c r="CK362" s="2"/>
      <c r="CL362" s="2"/>
      <c r="CM362" s="2"/>
      <c r="FO362" s="44">
        <v>205.23599999999999</v>
      </c>
      <c r="FP362" s="44">
        <v>75.5505</v>
      </c>
      <c r="FU362" s="44">
        <v>75.351200000000006</v>
      </c>
      <c r="FV362" s="44">
        <v>85.143799999999999</v>
      </c>
      <c r="GV362" s="55" t="s">
        <v>1956</v>
      </c>
      <c r="GW362" s="44">
        <v>520.29999999999995</v>
      </c>
      <c r="GX362" s="44">
        <v>968.2</v>
      </c>
      <c r="GY362" s="44">
        <v>-447.9</v>
      </c>
      <c r="GZ362" s="44">
        <v>204</v>
      </c>
      <c r="HA362" s="44">
        <v>144</v>
      </c>
      <c r="HB362" s="44">
        <v>8.8469999999999995</v>
      </c>
      <c r="OE362" s="44"/>
      <c r="OF362" s="44"/>
      <c r="OG362" s="44"/>
      <c r="OH362" s="44"/>
      <c r="OL362" s="44"/>
      <c r="OM362" s="44"/>
      <c r="ON362" s="44"/>
      <c r="OO362" s="44"/>
    </row>
    <row r="363" spans="51:405" x14ac:dyDescent="0.2">
      <c r="AY363" s="44"/>
      <c r="AZ363" s="44"/>
      <c r="BA363" s="44"/>
      <c r="BB363" s="44"/>
      <c r="BV363" s="62"/>
      <c r="BW363" s="62"/>
      <c r="BX363" s="62"/>
      <c r="BY363" s="62"/>
      <c r="BZ363" s="62"/>
      <c r="CA363" s="62"/>
      <c r="CB363" s="62">
        <v>7574.7</v>
      </c>
      <c r="CC363" s="62">
        <v>5834.23</v>
      </c>
      <c r="CJ363" s="2"/>
      <c r="CK363" s="2"/>
      <c r="CL363" s="2"/>
      <c r="CM363" s="2"/>
      <c r="FO363" s="44">
        <v>205.80099999999999</v>
      </c>
      <c r="FP363" s="44">
        <v>75.632099999999994</v>
      </c>
      <c r="FU363" s="44">
        <v>75.371399999999994</v>
      </c>
      <c r="FV363" s="44">
        <v>85.399500000000003</v>
      </c>
      <c r="GV363" s="55" t="s">
        <v>1958</v>
      </c>
      <c r="GW363" s="44">
        <v>744.3</v>
      </c>
      <c r="GX363" s="44">
        <v>760.7</v>
      </c>
      <c r="GY363" s="44">
        <v>-16.38</v>
      </c>
      <c r="GZ363" s="44">
        <v>182</v>
      </c>
      <c r="HA363" s="44">
        <v>170</v>
      </c>
      <c r="HB363" s="44">
        <v>0.33019999999999999</v>
      </c>
      <c r="OE363" s="44"/>
      <c r="OF363" s="44"/>
      <c r="OG363" s="44"/>
      <c r="OH363" s="44"/>
      <c r="OL363" s="44"/>
      <c r="OM363" s="44"/>
      <c r="ON363" s="44"/>
      <c r="OO363" s="44"/>
    </row>
    <row r="364" spans="51:405" x14ac:dyDescent="0.2">
      <c r="AY364" s="44"/>
      <c r="AZ364" s="44"/>
      <c r="BA364" s="44"/>
      <c r="BB364" s="44"/>
      <c r="BV364" s="62"/>
      <c r="BW364" s="62"/>
      <c r="BX364" s="62"/>
      <c r="BY364" s="62"/>
      <c r="BZ364" s="62"/>
      <c r="CA364" s="62"/>
      <c r="CB364" s="62">
        <v>7605.38</v>
      </c>
      <c r="CC364" s="62">
        <v>5883.28</v>
      </c>
      <c r="CJ364" s="2"/>
      <c r="CK364" s="2"/>
      <c r="CL364" s="2"/>
      <c r="CM364" s="2"/>
      <c r="EZ364" s="1">
        <v>6311.9340000000002</v>
      </c>
      <c r="FO364" s="44">
        <v>209.702</v>
      </c>
      <c r="FP364" s="44">
        <v>75.676299999999998</v>
      </c>
      <c r="FU364" s="44">
        <v>75.521199999999993</v>
      </c>
      <c r="FV364" s="44">
        <v>85.759100000000004</v>
      </c>
      <c r="GV364" s="55" t="s">
        <v>1961</v>
      </c>
      <c r="GW364" s="44">
        <v>744.3</v>
      </c>
      <c r="GX364" s="44">
        <v>968.2</v>
      </c>
      <c r="GY364" s="44">
        <v>-223.9</v>
      </c>
      <c r="GZ364" s="44">
        <v>182</v>
      </c>
      <c r="HA364" s="44">
        <v>144</v>
      </c>
      <c r="HB364" s="44">
        <v>4.3150000000000004</v>
      </c>
      <c r="OE364" s="44"/>
      <c r="OF364" s="44"/>
      <c r="OG364" s="44"/>
      <c r="OH364" s="44"/>
      <c r="OL364" s="44"/>
      <c r="OM364" s="44"/>
      <c r="ON364" s="44"/>
      <c r="OO364" s="44"/>
    </row>
    <row r="365" spans="51:405" x14ac:dyDescent="0.2">
      <c r="AY365" s="44"/>
      <c r="AZ365" s="44"/>
      <c r="BA365" s="44"/>
      <c r="BB365" s="44"/>
      <c r="BV365" s="62"/>
      <c r="BW365" s="62"/>
      <c r="BX365" s="62"/>
      <c r="BY365" s="62"/>
      <c r="BZ365" s="62"/>
      <c r="CA365" s="62"/>
      <c r="CB365" s="62">
        <v>7607.72</v>
      </c>
      <c r="CC365" s="62">
        <v>5992.05</v>
      </c>
      <c r="CJ365" s="2"/>
      <c r="CK365" s="2"/>
      <c r="CL365" s="2"/>
      <c r="CM365" s="2"/>
      <c r="EZ365" s="1">
        <v>8035.1009999999997</v>
      </c>
      <c r="FO365" s="44">
        <v>213.898</v>
      </c>
      <c r="FP365" s="44">
        <v>76.904200000000003</v>
      </c>
      <c r="FU365" s="44">
        <v>75.818299999999994</v>
      </c>
      <c r="FV365" s="44">
        <v>86.390600000000006</v>
      </c>
      <c r="GV365" s="55" t="s">
        <v>1964</v>
      </c>
      <c r="GW365" s="44">
        <v>760.7</v>
      </c>
      <c r="GX365" s="44">
        <v>968.2</v>
      </c>
      <c r="GY365" s="44">
        <v>-207.5</v>
      </c>
      <c r="GZ365" s="44">
        <v>170</v>
      </c>
      <c r="HA365" s="44">
        <v>144</v>
      </c>
      <c r="HB365" s="44">
        <v>3.9380000000000002</v>
      </c>
      <c r="OE365" s="44"/>
      <c r="OF365" s="44"/>
      <c r="OG365" s="44"/>
      <c r="OH365" s="44"/>
      <c r="OL365" s="44"/>
      <c r="OM365" s="44"/>
      <c r="ON365" s="44"/>
      <c r="OO365" s="44"/>
    </row>
    <row r="366" spans="51:405" x14ac:dyDescent="0.2">
      <c r="AY366" s="44"/>
      <c r="AZ366" s="44"/>
      <c r="BA366" s="44"/>
      <c r="BB366" s="44"/>
      <c r="BV366" s="62"/>
      <c r="BW366" s="62"/>
      <c r="BX366" s="62"/>
      <c r="BY366" s="62"/>
      <c r="BZ366" s="62"/>
      <c r="CA366" s="62"/>
      <c r="CB366" s="62">
        <v>7695.31</v>
      </c>
      <c r="CC366" s="62">
        <v>5998.46</v>
      </c>
      <c r="CJ366" s="2"/>
      <c r="CK366" s="2"/>
      <c r="CL366" s="2"/>
      <c r="CM366" s="2"/>
      <c r="EZ366" s="1">
        <v>4176.4070000000002</v>
      </c>
      <c r="FO366" s="44">
        <v>221.518</v>
      </c>
      <c r="FP366" s="44">
        <v>76.917000000000002</v>
      </c>
      <c r="FU366" s="44">
        <v>75.914699999999996</v>
      </c>
      <c r="FV366" s="44">
        <v>86.980800000000002</v>
      </c>
      <c r="GV366" s="48"/>
      <c r="GW366" s="44"/>
      <c r="GX366" s="44"/>
      <c r="GY366" s="44"/>
      <c r="GZ366" s="44"/>
      <c r="HA366" s="44"/>
      <c r="HB366" s="44"/>
      <c r="OE366" s="44"/>
      <c r="OF366" s="44"/>
      <c r="OG366" s="44"/>
      <c r="OH366" s="44"/>
      <c r="OL366" s="44"/>
      <c r="OM366" s="44"/>
      <c r="ON366" s="44"/>
      <c r="OO366" s="44"/>
    </row>
    <row r="367" spans="51:405" x14ac:dyDescent="0.2">
      <c r="AY367" s="44"/>
      <c r="AZ367" s="44"/>
      <c r="BA367" s="44"/>
      <c r="BB367" s="44"/>
      <c r="BV367" s="62"/>
      <c r="BW367" s="62"/>
      <c r="BX367" s="62"/>
      <c r="BY367" s="62"/>
      <c r="BZ367" s="62"/>
      <c r="CA367" s="62"/>
      <c r="CB367" s="62">
        <v>7782.55</v>
      </c>
      <c r="CC367" s="62">
        <v>6029</v>
      </c>
      <c r="CJ367" s="2"/>
      <c r="CK367" s="2"/>
      <c r="CL367" s="2"/>
      <c r="CM367" s="2"/>
      <c r="EZ367" s="1">
        <v>3255.6089999999999</v>
      </c>
      <c r="FO367" s="44">
        <v>229.71799999999999</v>
      </c>
      <c r="FP367" s="44">
        <v>77.100099999999998</v>
      </c>
      <c r="FU367" s="44">
        <v>76.081699999999998</v>
      </c>
      <c r="FV367" s="44">
        <v>87.030100000000004</v>
      </c>
      <c r="GV367" s="48" t="s">
        <v>1604</v>
      </c>
      <c r="GW367" s="44"/>
      <c r="GX367" s="44"/>
      <c r="GY367" s="44"/>
      <c r="GZ367" s="44"/>
      <c r="HA367" s="44"/>
      <c r="HB367" s="44"/>
      <c r="OE367" s="44"/>
      <c r="OF367" s="44"/>
      <c r="OG367" s="44"/>
      <c r="OH367" s="44"/>
      <c r="OL367" s="44"/>
      <c r="OM367" s="44"/>
      <c r="ON367" s="44"/>
      <c r="OO367" s="44"/>
    </row>
    <row r="368" spans="51:405" x14ac:dyDescent="0.2">
      <c r="AY368" s="44"/>
      <c r="AZ368" s="44"/>
      <c r="BA368" s="44"/>
      <c r="BB368" s="44"/>
      <c r="BV368" s="62"/>
      <c r="BW368" s="62"/>
      <c r="BX368" s="62"/>
      <c r="BY368" s="62"/>
      <c r="BZ368" s="62"/>
      <c r="CA368" s="62"/>
      <c r="CB368" s="62">
        <v>7798.42</v>
      </c>
      <c r="CC368" s="62">
        <v>6029.14</v>
      </c>
      <c r="CJ368" s="2"/>
      <c r="CK368" s="2"/>
      <c r="CL368" s="2"/>
      <c r="CM368" s="2"/>
      <c r="EZ368" s="1">
        <v>6206.3469999999998</v>
      </c>
      <c r="FO368" s="44">
        <v>241.488</v>
      </c>
      <c r="FP368" s="44">
        <v>77.428200000000004</v>
      </c>
      <c r="FU368" s="44">
        <v>76.614199999999997</v>
      </c>
      <c r="FV368" s="44">
        <v>87.310599999999994</v>
      </c>
      <c r="GV368" s="55" t="s">
        <v>1686</v>
      </c>
      <c r="GW368" s="44" t="s">
        <v>1895</v>
      </c>
      <c r="GX368" s="44"/>
      <c r="GY368" s="44"/>
      <c r="GZ368" s="44"/>
      <c r="HA368" s="44"/>
      <c r="HB368" s="44"/>
      <c r="OE368" s="44"/>
      <c r="OF368" s="44"/>
      <c r="OG368" s="44"/>
      <c r="OH368" s="44"/>
      <c r="OL368" s="44"/>
      <c r="OM368" s="44"/>
      <c r="ON368" s="44"/>
      <c r="OO368" s="44"/>
    </row>
    <row r="369" spans="51:405" x14ac:dyDescent="0.2">
      <c r="AY369" s="44"/>
      <c r="AZ369" s="44"/>
      <c r="BA369" s="44"/>
      <c r="BB369" s="44"/>
      <c r="BV369" s="62"/>
      <c r="BW369" s="62"/>
      <c r="BX369" s="62"/>
      <c r="BY369" s="62"/>
      <c r="BZ369" s="62"/>
      <c r="CA369" s="62"/>
      <c r="CB369" s="62">
        <v>7802.45</v>
      </c>
      <c r="CC369" s="62">
        <v>6033</v>
      </c>
      <c r="CJ369" s="2"/>
      <c r="CK369" s="2"/>
      <c r="CL369" s="2"/>
      <c r="CM369" s="2"/>
      <c r="EZ369" s="1">
        <v>10577.281999999999</v>
      </c>
      <c r="FO369" s="44">
        <v>245.97499999999999</v>
      </c>
      <c r="FP369" s="44">
        <v>77.494799999999998</v>
      </c>
      <c r="FU369" s="44">
        <v>76.6541</v>
      </c>
      <c r="FV369" s="44">
        <v>87.428299999999993</v>
      </c>
      <c r="GV369" s="55" t="s">
        <v>1642</v>
      </c>
      <c r="GW369" s="44" t="s">
        <v>1895</v>
      </c>
      <c r="GX369" s="44"/>
      <c r="GY369" s="44"/>
      <c r="GZ369" s="44"/>
      <c r="HA369" s="44"/>
      <c r="HB369" s="44"/>
      <c r="OE369" s="44"/>
      <c r="OF369" s="44"/>
      <c r="OG369" s="44"/>
      <c r="OH369" s="44"/>
      <c r="OL369" s="44"/>
      <c r="OM369" s="44"/>
      <c r="ON369" s="44"/>
      <c r="OO369" s="44"/>
    </row>
    <row r="370" spans="51:405" x14ac:dyDescent="0.2">
      <c r="AY370" s="44"/>
      <c r="AZ370" s="44"/>
      <c r="BA370" s="44"/>
      <c r="BB370" s="44"/>
      <c r="BV370" s="62"/>
      <c r="BW370" s="62"/>
      <c r="BX370" s="62"/>
      <c r="BY370" s="62"/>
      <c r="BZ370" s="62"/>
      <c r="CA370" s="62"/>
      <c r="CB370" s="62">
        <v>7896.8</v>
      </c>
      <c r="CC370" s="62">
        <v>6064.17</v>
      </c>
      <c r="CJ370" s="2"/>
      <c r="CK370" s="2"/>
      <c r="CL370" s="2"/>
      <c r="CM370" s="2"/>
      <c r="EZ370" s="1">
        <v>4481.7539999999999</v>
      </c>
      <c r="FO370" s="44">
        <v>249.32</v>
      </c>
      <c r="FP370" s="44">
        <v>78.029499999999999</v>
      </c>
      <c r="FU370" s="44">
        <v>76.802000000000007</v>
      </c>
      <c r="FV370" s="44">
        <v>87.722899999999996</v>
      </c>
      <c r="GV370" s="55" t="s">
        <v>1468</v>
      </c>
      <c r="GW370" s="44" t="s">
        <v>1605</v>
      </c>
      <c r="GX370" s="44"/>
      <c r="GY370" s="44"/>
      <c r="GZ370" s="44"/>
      <c r="HA370" s="44"/>
      <c r="HB370" s="44"/>
      <c r="OE370" s="44"/>
      <c r="OF370" s="44"/>
      <c r="OG370" s="44"/>
      <c r="OH370" s="44"/>
      <c r="OL370" s="44"/>
      <c r="OM370" s="44"/>
      <c r="ON370" s="44"/>
      <c r="OO370" s="44"/>
    </row>
    <row r="371" spans="51:405" x14ac:dyDescent="0.2">
      <c r="AY371" s="44"/>
      <c r="AZ371" s="44"/>
      <c r="BA371" s="44"/>
      <c r="BB371" s="44"/>
      <c r="BV371" s="62"/>
      <c r="BW371" s="62"/>
      <c r="BX371" s="62"/>
      <c r="BY371" s="62"/>
      <c r="BZ371" s="62"/>
      <c r="CA371" s="62"/>
      <c r="CB371" s="62">
        <v>7968.09</v>
      </c>
      <c r="CC371" s="62">
        <v>6106.12</v>
      </c>
      <c r="CJ371" s="2"/>
      <c r="CK371" s="2"/>
      <c r="CL371" s="2"/>
      <c r="CM371" s="2"/>
      <c r="EZ371" s="1">
        <v>2331.9580000000001</v>
      </c>
      <c r="FO371" s="44">
        <v>260.19499999999999</v>
      </c>
      <c r="FP371" s="44">
        <v>78.3416</v>
      </c>
      <c r="FU371" s="44">
        <v>76.973500000000001</v>
      </c>
      <c r="FV371" s="44">
        <v>87.7256</v>
      </c>
      <c r="GV371" s="48" t="s">
        <v>1576</v>
      </c>
      <c r="GW371" s="44" t="s">
        <v>1635</v>
      </c>
      <c r="GX371" s="44"/>
      <c r="GY371" s="44"/>
      <c r="GZ371" s="44"/>
      <c r="HA371" s="44"/>
      <c r="HB371" s="44"/>
      <c r="OE371" s="44"/>
      <c r="OF371" s="44"/>
      <c r="OG371" s="44"/>
      <c r="OH371" s="44"/>
      <c r="OL371" s="44"/>
      <c r="OM371" s="44"/>
      <c r="ON371" s="44"/>
      <c r="OO371" s="44"/>
    </row>
    <row r="372" spans="51:405" x14ac:dyDescent="0.2">
      <c r="AY372" s="44"/>
      <c r="AZ372" s="44"/>
      <c r="BA372" s="44"/>
      <c r="BB372" s="44"/>
      <c r="BV372" s="62"/>
      <c r="BW372" s="62"/>
      <c r="BX372" s="62"/>
      <c r="BY372" s="62"/>
      <c r="BZ372" s="62"/>
      <c r="CA372" s="62"/>
      <c r="CB372" s="62">
        <v>7973.08</v>
      </c>
      <c r="CC372" s="62">
        <v>6112.65</v>
      </c>
      <c r="CJ372" s="2"/>
      <c r="CK372" s="2"/>
      <c r="CL372" s="2"/>
      <c r="CM372" s="2"/>
      <c r="EZ372" s="1">
        <v>4721.4660000000003</v>
      </c>
      <c r="FO372" s="44">
        <v>266.423</v>
      </c>
      <c r="FP372" s="44">
        <v>78.483099999999993</v>
      </c>
      <c r="FU372" s="44">
        <v>77.367699999999999</v>
      </c>
      <c r="FV372" s="44">
        <v>87.941000000000003</v>
      </c>
      <c r="GV372" s="55" t="s">
        <v>1685</v>
      </c>
      <c r="GW372" s="44" t="s">
        <v>1606</v>
      </c>
      <c r="GX372" s="44"/>
      <c r="GY372" s="44"/>
      <c r="GZ372" s="44"/>
      <c r="HA372" s="44"/>
      <c r="HB372" s="44"/>
      <c r="OE372" s="44"/>
      <c r="OF372" s="44"/>
      <c r="OG372" s="44"/>
      <c r="OH372" s="44"/>
      <c r="OL372" s="44"/>
      <c r="OM372" s="44"/>
      <c r="ON372" s="44"/>
      <c r="OO372" s="44"/>
    </row>
    <row r="373" spans="51:405" x14ac:dyDescent="0.2">
      <c r="AY373" s="44"/>
      <c r="AZ373" s="44"/>
      <c r="BA373" s="44"/>
      <c r="BB373" s="44"/>
      <c r="BV373" s="62"/>
      <c r="BW373" s="62"/>
      <c r="BX373" s="62"/>
      <c r="BY373" s="62"/>
      <c r="BZ373" s="62"/>
      <c r="CA373" s="62"/>
      <c r="CB373" s="62">
        <v>8045.08</v>
      </c>
      <c r="CC373" s="62">
        <v>6153.55</v>
      </c>
      <c r="CJ373" s="2"/>
      <c r="CK373" s="2"/>
      <c r="CL373" s="2"/>
      <c r="CM373" s="2"/>
      <c r="EZ373" s="1">
        <v>3483.9059999999999</v>
      </c>
      <c r="FO373" s="44">
        <v>285.24700000000001</v>
      </c>
      <c r="FP373" s="44">
        <v>78.553600000000003</v>
      </c>
      <c r="FU373" s="44">
        <v>77.498599999999996</v>
      </c>
      <c r="FV373" s="44">
        <v>88.055700000000002</v>
      </c>
      <c r="GV373" s="55" t="s">
        <v>1471</v>
      </c>
      <c r="GW373" s="44" t="s">
        <v>1741</v>
      </c>
      <c r="GX373" s="44"/>
      <c r="GY373" s="44"/>
      <c r="GZ373" s="44"/>
      <c r="HA373" s="44"/>
      <c r="HB373" s="44"/>
      <c r="OE373" s="44"/>
      <c r="OF373" s="44"/>
      <c r="OG373" s="44"/>
      <c r="OH373" s="44"/>
      <c r="OL373" s="44"/>
      <c r="OM373" s="44"/>
      <c r="ON373" s="44"/>
      <c r="OO373" s="44"/>
    </row>
    <row r="374" spans="51:405" x14ac:dyDescent="0.2">
      <c r="AY374" s="44"/>
      <c r="AZ374" s="44"/>
      <c r="BA374" s="44"/>
      <c r="BB374" s="44"/>
      <c r="BV374" s="62"/>
      <c r="BW374" s="62"/>
      <c r="BX374" s="62"/>
      <c r="BY374" s="62"/>
      <c r="BZ374" s="62"/>
      <c r="CA374" s="62"/>
      <c r="CB374" s="62">
        <v>8054.05</v>
      </c>
      <c r="CC374" s="62">
        <v>6157.49</v>
      </c>
      <c r="CJ374" s="2"/>
      <c r="CK374" s="2"/>
      <c r="CL374" s="2"/>
      <c r="CM374" s="2"/>
      <c r="EZ374" s="1">
        <v>2266.3229999999999</v>
      </c>
      <c r="FO374" s="44">
        <v>308.11200000000002</v>
      </c>
      <c r="FP374" s="44">
        <v>78.600099999999998</v>
      </c>
      <c r="FU374" s="44">
        <v>77.575500000000005</v>
      </c>
      <c r="FV374" s="44">
        <v>88.082700000000003</v>
      </c>
      <c r="GV374" s="55" t="s">
        <v>1684</v>
      </c>
      <c r="GW374" s="44" t="s">
        <v>1896</v>
      </c>
      <c r="GX374" s="44"/>
      <c r="GY374" s="44"/>
      <c r="GZ374" s="44"/>
      <c r="HA374" s="44"/>
      <c r="HB374" s="44"/>
      <c r="OE374" s="44"/>
      <c r="OF374" s="44"/>
      <c r="OG374" s="44"/>
      <c r="OH374" s="44"/>
      <c r="OL374" s="44"/>
      <c r="OM374" s="44"/>
      <c r="ON374" s="44"/>
      <c r="OO374" s="44"/>
    </row>
    <row r="375" spans="51:405" x14ac:dyDescent="0.2">
      <c r="AY375" s="44"/>
      <c r="AZ375" s="44"/>
      <c r="BA375" s="44"/>
      <c r="BB375" s="44"/>
      <c r="BV375" s="62"/>
      <c r="BW375" s="62"/>
      <c r="BX375" s="62"/>
      <c r="BY375" s="62"/>
      <c r="BZ375" s="62"/>
      <c r="CA375" s="62"/>
      <c r="CB375" s="62">
        <v>8074.23</v>
      </c>
      <c r="CC375" s="62">
        <v>6160</v>
      </c>
      <c r="CJ375" s="2"/>
      <c r="CK375" s="2"/>
      <c r="CL375" s="2"/>
      <c r="CM375" s="2"/>
      <c r="FO375" s="44">
        <v>321.69099999999997</v>
      </c>
      <c r="FP375" s="44">
        <v>79.109899999999996</v>
      </c>
      <c r="FU375" s="44">
        <v>77.919899999999998</v>
      </c>
      <c r="FV375" s="44">
        <v>88.311199999999999</v>
      </c>
      <c r="GV375" s="55" t="s">
        <v>1645</v>
      </c>
      <c r="GW375" s="44" t="s">
        <v>1743</v>
      </c>
      <c r="GX375" s="44"/>
      <c r="GY375" s="44"/>
      <c r="GZ375" s="44"/>
      <c r="HA375" s="44"/>
      <c r="HB375" s="44"/>
      <c r="OE375" s="44"/>
      <c r="OF375" s="44"/>
      <c r="OG375" s="44"/>
      <c r="OH375" s="44"/>
      <c r="OL375" s="44"/>
      <c r="OM375" s="44"/>
      <c r="ON375" s="44"/>
      <c r="OO375" s="44"/>
    </row>
    <row r="376" spans="51:405" x14ac:dyDescent="0.2">
      <c r="AY376" s="44"/>
      <c r="AZ376" s="44"/>
      <c r="BA376" s="44"/>
      <c r="BB376" s="44"/>
      <c r="BV376" s="62"/>
      <c r="BW376" s="62"/>
      <c r="BX376" s="62"/>
      <c r="BY376" s="62"/>
      <c r="BZ376" s="62"/>
      <c r="CA376" s="62"/>
      <c r="CB376" s="62">
        <v>8242.14</v>
      </c>
      <c r="CC376" s="62">
        <v>6177.11</v>
      </c>
      <c r="CJ376" s="2"/>
      <c r="CK376" s="2"/>
      <c r="CL376" s="2"/>
      <c r="CM376" s="2"/>
      <c r="FO376" s="44">
        <v>334.03399999999999</v>
      </c>
      <c r="FP376" s="44">
        <v>79.829400000000007</v>
      </c>
      <c r="FU376" s="44">
        <v>77.934299999999993</v>
      </c>
      <c r="FV376" s="44">
        <v>88.507099999999994</v>
      </c>
      <c r="GV376" s="55" t="s">
        <v>1646</v>
      </c>
      <c r="GW376" s="44" t="s">
        <v>1744</v>
      </c>
      <c r="GX376" s="44"/>
      <c r="GY376" s="44"/>
      <c r="GZ376" s="44"/>
      <c r="HA376" s="44"/>
      <c r="HB376" s="44"/>
      <c r="OE376" s="44"/>
      <c r="OF376" s="44"/>
      <c r="OG376" s="44"/>
      <c r="OH376" s="44"/>
      <c r="OL376" s="44"/>
      <c r="OM376" s="44"/>
      <c r="ON376" s="44"/>
      <c r="OO376" s="44"/>
    </row>
    <row r="377" spans="51:405" x14ac:dyDescent="0.2">
      <c r="AY377" s="44"/>
      <c r="AZ377" s="44"/>
      <c r="BA377" s="44"/>
      <c r="BB377" s="44"/>
      <c r="BV377" s="62"/>
      <c r="BW377" s="62"/>
      <c r="BX377" s="62"/>
      <c r="BY377" s="62"/>
      <c r="BZ377" s="62"/>
      <c r="CA377" s="62"/>
      <c r="CB377" s="62">
        <v>8342.7099999999991</v>
      </c>
      <c r="CC377" s="62">
        <v>6205</v>
      </c>
      <c r="CJ377" s="2"/>
      <c r="CK377" s="2"/>
      <c r="CL377" s="2"/>
      <c r="CM377" s="2"/>
      <c r="EZ377" s="1">
        <v>3472.6179999999999</v>
      </c>
      <c r="FO377" s="44">
        <v>364.25599999999997</v>
      </c>
      <c r="FP377" s="44">
        <v>80.093299999999999</v>
      </c>
      <c r="FU377" s="44">
        <v>77.980800000000002</v>
      </c>
      <c r="FV377" s="44">
        <v>88.629900000000006</v>
      </c>
      <c r="OE377" s="44"/>
      <c r="OF377" s="44"/>
      <c r="OG377" s="44"/>
      <c r="OH377" s="44"/>
      <c r="OL377" s="44"/>
      <c r="OM377" s="44"/>
      <c r="ON377" s="44"/>
      <c r="OO377" s="44"/>
    </row>
    <row r="378" spans="51:405" x14ac:dyDescent="0.2">
      <c r="AY378" s="44"/>
      <c r="AZ378" s="44"/>
      <c r="BA378" s="44"/>
      <c r="BB378" s="44"/>
      <c r="BV378" s="62"/>
      <c r="BW378" s="62"/>
      <c r="BX378" s="62"/>
      <c r="BY378" s="62"/>
      <c r="BZ378" s="62"/>
      <c r="CA378" s="62"/>
      <c r="CB378" s="62">
        <v>8375.2900000000009</v>
      </c>
      <c r="CC378" s="62">
        <v>6206.35</v>
      </c>
      <c r="CJ378" s="2"/>
      <c r="CK378" s="2"/>
      <c r="CL378" s="2"/>
      <c r="CM378" s="2"/>
      <c r="EZ378" s="1">
        <v>3880.1750000000002</v>
      </c>
      <c r="FO378" s="44">
        <v>371.34100000000001</v>
      </c>
      <c r="FP378" s="44">
        <v>80.140299999999996</v>
      </c>
      <c r="FU378" s="44">
        <v>78.064700000000002</v>
      </c>
      <c r="FV378" s="44">
        <v>88.656099999999995</v>
      </c>
      <c r="OE378" s="44"/>
      <c r="OF378" s="44"/>
      <c r="OG378" s="44"/>
      <c r="OH378" s="44"/>
      <c r="OL378" s="44"/>
      <c r="OM378" s="44"/>
      <c r="ON378" s="44"/>
      <c r="OO378" s="44"/>
    </row>
    <row r="379" spans="51:405" x14ac:dyDescent="0.2">
      <c r="AY379" s="44"/>
      <c r="AZ379" s="44"/>
      <c r="BA379" s="44"/>
      <c r="BB379" s="44"/>
      <c r="BV379" s="62"/>
      <c r="BW379" s="62"/>
      <c r="BX379" s="62"/>
      <c r="BY379" s="62"/>
      <c r="BZ379" s="62"/>
      <c r="CA379" s="62"/>
      <c r="CB379" s="62">
        <v>8401.77</v>
      </c>
      <c r="CC379" s="62">
        <v>6264.57</v>
      </c>
      <c r="CJ379" s="2"/>
      <c r="CK379" s="2"/>
      <c r="CL379" s="2"/>
      <c r="CM379" s="2"/>
      <c r="EZ379" s="1">
        <v>5617.2030000000004</v>
      </c>
      <c r="FO379" s="44">
        <v>428.29399999999998</v>
      </c>
      <c r="FP379" s="44">
        <v>80.373900000000006</v>
      </c>
      <c r="FU379" s="44">
        <v>78.302999999999997</v>
      </c>
      <c r="FV379" s="44">
        <v>88.703999999999994</v>
      </c>
      <c r="OE379" s="44"/>
      <c r="OF379" s="44"/>
      <c r="OG379" s="44"/>
      <c r="OH379" s="44"/>
      <c r="OL379" s="44"/>
      <c r="OM379" s="44"/>
      <c r="ON379" s="44"/>
      <c r="OO379" s="44"/>
    </row>
    <row r="380" spans="51:405" x14ac:dyDescent="0.2">
      <c r="AY380" s="44"/>
      <c r="AZ380" s="44"/>
      <c r="BA380" s="44"/>
      <c r="BB380" s="44"/>
      <c r="BV380" s="62"/>
      <c r="BW380" s="62"/>
      <c r="BX380" s="62"/>
      <c r="BY380" s="62"/>
      <c r="BZ380" s="62"/>
      <c r="CA380" s="62"/>
      <c r="CB380" s="62">
        <v>8537.77</v>
      </c>
      <c r="CC380" s="62">
        <v>6301.25</v>
      </c>
      <c r="CJ380" s="2"/>
      <c r="CK380" s="2"/>
      <c r="CL380" s="2"/>
      <c r="CM380" s="2"/>
      <c r="EZ380" s="1">
        <v>3715.9070000000002</v>
      </c>
      <c r="FO380" s="44">
        <v>432.88400000000001</v>
      </c>
      <c r="FP380" s="44">
        <v>80.558700000000002</v>
      </c>
      <c r="FU380" s="44">
        <v>78.634500000000003</v>
      </c>
      <c r="FV380" s="44">
        <v>88.764700000000005</v>
      </c>
      <c r="OE380" s="44"/>
      <c r="OF380" s="44"/>
      <c r="OG380" s="44"/>
      <c r="OH380" s="44"/>
      <c r="OL380" s="44"/>
      <c r="OM380" s="44"/>
      <c r="ON380" s="44"/>
      <c r="OO380" s="44"/>
    </row>
    <row r="381" spans="51:405" x14ac:dyDescent="0.2">
      <c r="AY381" s="44"/>
      <c r="AZ381" s="44"/>
      <c r="BA381" s="44"/>
      <c r="BB381" s="44"/>
      <c r="BV381" s="62"/>
      <c r="BW381" s="62"/>
      <c r="BX381" s="62"/>
      <c r="BY381" s="62"/>
      <c r="BZ381" s="62"/>
      <c r="CA381" s="62"/>
      <c r="CB381" s="62">
        <v>8562.84</v>
      </c>
      <c r="CC381" s="62">
        <v>6311.93</v>
      </c>
      <c r="CJ381" s="2"/>
      <c r="CK381" s="2"/>
      <c r="CL381" s="2"/>
      <c r="CM381" s="2"/>
      <c r="EZ381" s="1">
        <v>4543.9520000000002</v>
      </c>
      <c r="FO381" s="44">
        <v>441.38099999999997</v>
      </c>
      <c r="FP381" s="44">
        <v>80.696100000000001</v>
      </c>
      <c r="FU381" s="44">
        <v>78.789199999999994</v>
      </c>
      <c r="FV381" s="44">
        <v>88.808300000000003</v>
      </c>
      <c r="OE381" s="44"/>
      <c r="OF381" s="44"/>
      <c r="OG381" s="44"/>
      <c r="OH381" s="44"/>
      <c r="OL381" s="44"/>
      <c r="OM381" s="44"/>
      <c r="ON381" s="44"/>
      <c r="OO381" s="44"/>
    </row>
    <row r="382" spans="51:405" x14ac:dyDescent="0.2">
      <c r="AY382" s="44"/>
      <c r="AZ382" s="44"/>
      <c r="BA382" s="44"/>
      <c r="BB382" s="44"/>
      <c r="BV382" s="62"/>
      <c r="BW382" s="62"/>
      <c r="BX382" s="62"/>
      <c r="BY382" s="62"/>
      <c r="BZ382" s="62"/>
      <c r="CA382" s="62"/>
      <c r="CB382" s="62">
        <v>8696.6299999999992</v>
      </c>
      <c r="CC382" s="62">
        <v>6321.7</v>
      </c>
      <c r="CJ382" s="2"/>
      <c r="CK382" s="2"/>
      <c r="CL382" s="2"/>
      <c r="CM382" s="2"/>
      <c r="EZ382" s="1">
        <v>3870.5970000000002</v>
      </c>
      <c r="FO382" s="44">
        <v>455.93599999999998</v>
      </c>
      <c r="FP382" s="44">
        <v>80.982200000000006</v>
      </c>
      <c r="FU382" s="44">
        <v>79.592600000000004</v>
      </c>
      <c r="FV382" s="44">
        <v>88.847499999999997</v>
      </c>
      <c r="OE382" s="44"/>
      <c r="OF382" s="44"/>
      <c r="OG382" s="44"/>
      <c r="OH382" s="44"/>
      <c r="OL382" s="44"/>
      <c r="OM382" s="44"/>
      <c r="ON382" s="44"/>
      <c r="OO382" s="44"/>
    </row>
    <row r="383" spans="51:405" x14ac:dyDescent="0.2">
      <c r="AY383" s="44"/>
      <c r="AZ383" s="44"/>
      <c r="BA383" s="44"/>
      <c r="BB383" s="44"/>
      <c r="BV383" s="62"/>
      <c r="BW383" s="62"/>
      <c r="BX383" s="62"/>
      <c r="BY383" s="62"/>
      <c r="BZ383" s="62"/>
      <c r="CA383" s="62"/>
      <c r="CB383" s="62">
        <v>8817.9</v>
      </c>
      <c r="CC383" s="62">
        <v>6324</v>
      </c>
      <c r="CJ383" s="2"/>
      <c r="CK383" s="2"/>
      <c r="CL383" s="2"/>
      <c r="CM383" s="2"/>
      <c r="EZ383" s="1">
        <v>3504.2260000000001</v>
      </c>
      <c r="FO383" s="44">
        <v>472.58800000000002</v>
      </c>
      <c r="FP383" s="44">
        <v>81.031099999999995</v>
      </c>
      <c r="FU383" s="44">
        <v>79.606399999999994</v>
      </c>
      <c r="FV383" s="44">
        <v>89.326999999999998</v>
      </c>
      <c r="OE383" s="44"/>
      <c r="OF383" s="44"/>
      <c r="OG383" s="44"/>
      <c r="OH383" s="44"/>
      <c r="OL383" s="44"/>
      <c r="OM383" s="44"/>
      <c r="ON383" s="44"/>
      <c r="OO383" s="44"/>
    </row>
    <row r="384" spans="51:405" x14ac:dyDescent="0.2">
      <c r="AY384" s="44"/>
      <c r="AZ384" s="44"/>
      <c r="BA384" s="44"/>
      <c r="BB384" s="44"/>
      <c r="BV384" s="62"/>
      <c r="BW384" s="62"/>
      <c r="BX384" s="62"/>
      <c r="BY384" s="62"/>
      <c r="BZ384" s="62"/>
      <c r="CA384" s="62"/>
      <c r="CB384" s="62">
        <v>9290.65</v>
      </c>
      <c r="CC384" s="62">
        <v>6336.18</v>
      </c>
      <c r="CJ384" s="2"/>
      <c r="CK384" s="2"/>
      <c r="CL384" s="2"/>
      <c r="CM384" s="2"/>
      <c r="EZ384" s="1">
        <v>5277.6509999999998</v>
      </c>
      <c r="FO384" s="44">
        <v>497.16399999999999</v>
      </c>
      <c r="FP384" s="44">
        <v>82.094899999999996</v>
      </c>
      <c r="FU384" s="44">
        <v>79.757900000000006</v>
      </c>
      <c r="FV384" s="44">
        <v>89.391999999999996</v>
      </c>
      <c r="OE384" s="44"/>
      <c r="OF384" s="44"/>
      <c r="OG384" s="44"/>
      <c r="OH384" s="44"/>
      <c r="OL384" s="44"/>
      <c r="OM384" s="44"/>
      <c r="ON384" s="44"/>
      <c r="OO384" s="44"/>
    </row>
    <row r="385" spans="51:405" x14ac:dyDescent="0.2">
      <c r="AY385" s="44"/>
      <c r="AZ385" s="44"/>
      <c r="BA385" s="44"/>
      <c r="BB385" s="44"/>
      <c r="BV385" s="62"/>
      <c r="BW385" s="62"/>
      <c r="BX385" s="62"/>
      <c r="BY385" s="62"/>
      <c r="BZ385" s="62"/>
      <c r="CA385" s="62"/>
      <c r="CB385" s="62">
        <v>9347.4</v>
      </c>
      <c r="CC385" s="62">
        <v>6374.24</v>
      </c>
      <c r="CJ385" s="2"/>
      <c r="CK385" s="2"/>
      <c r="CL385" s="2"/>
      <c r="CM385" s="2"/>
      <c r="FO385" s="44">
        <v>630.00699999999995</v>
      </c>
      <c r="FP385" s="44">
        <v>82.355099999999993</v>
      </c>
      <c r="FU385" s="44">
        <v>79.835700000000003</v>
      </c>
      <c r="FV385" s="44">
        <v>89.572500000000005</v>
      </c>
      <c r="OE385" s="44"/>
      <c r="OF385" s="44"/>
      <c r="OG385" s="44"/>
      <c r="OH385" s="44"/>
      <c r="OL385" s="44"/>
      <c r="OM385" s="44"/>
      <c r="ON385" s="44"/>
      <c r="OO385" s="44"/>
    </row>
    <row r="386" spans="51:405" x14ac:dyDescent="0.2">
      <c r="AY386" s="44"/>
      <c r="AZ386" s="44"/>
      <c r="BA386" s="44"/>
      <c r="BB386" s="44"/>
      <c r="BV386" s="62"/>
      <c r="BW386" s="62"/>
      <c r="BX386" s="62"/>
      <c r="BY386" s="62"/>
      <c r="BZ386" s="62"/>
      <c r="CA386" s="62"/>
      <c r="CB386" s="62">
        <v>9577.56</v>
      </c>
      <c r="CC386" s="62">
        <v>6506.23</v>
      </c>
      <c r="CJ386" s="2"/>
      <c r="CK386" s="2"/>
      <c r="CL386" s="2"/>
      <c r="CM386" s="2"/>
      <c r="FO386" s="44">
        <v>633.44399999999996</v>
      </c>
      <c r="FP386" s="44">
        <v>83.294799999999995</v>
      </c>
      <c r="FU386" s="44">
        <v>80.095399999999998</v>
      </c>
      <c r="FV386" s="44">
        <v>89.691100000000006</v>
      </c>
      <c r="OE386" s="44"/>
      <c r="OF386" s="44"/>
      <c r="OG386" s="44"/>
      <c r="OH386" s="44"/>
      <c r="OL386" s="44"/>
      <c r="OM386" s="44"/>
      <c r="ON386" s="44"/>
      <c r="OO386" s="44"/>
    </row>
    <row r="387" spans="51:405" x14ac:dyDescent="0.2">
      <c r="AY387" s="44"/>
      <c r="AZ387" s="44"/>
      <c r="BA387" s="44"/>
      <c r="BB387" s="44"/>
      <c r="BV387" s="62"/>
      <c r="BW387" s="62"/>
      <c r="BX387" s="62"/>
      <c r="BY387" s="62"/>
      <c r="BZ387" s="62"/>
      <c r="CA387" s="62"/>
      <c r="CB387" s="62">
        <v>9656.99</v>
      </c>
      <c r="CC387" s="62">
        <v>6530.02</v>
      </c>
      <c r="CJ387" s="2"/>
      <c r="CK387" s="2"/>
      <c r="CL387" s="2"/>
      <c r="CM387" s="2"/>
      <c r="FO387" s="44">
        <v>726.90700000000004</v>
      </c>
      <c r="FP387" s="44">
        <v>83.355599999999995</v>
      </c>
      <c r="FU387" s="44">
        <v>80.178899999999999</v>
      </c>
      <c r="FV387" s="44">
        <v>90.015199999999993</v>
      </c>
      <c r="OE387" s="44"/>
      <c r="OF387" s="44"/>
      <c r="OG387" s="44"/>
      <c r="OH387" s="44"/>
      <c r="OL387" s="44"/>
      <c r="OM387" s="44"/>
      <c r="ON387" s="44"/>
      <c r="OO387" s="44"/>
    </row>
    <row r="388" spans="51:405" x14ac:dyDescent="0.2">
      <c r="AY388" s="44"/>
      <c r="AZ388" s="44"/>
      <c r="BA388" s="44"/>
      <c r="BB388" s="44"/>
      <c r="BV388" s="62"/>
      <c r="BW388" s="62"/>
      <c r="BX388" s="62"/>
      <c r="BY388" s="62"/>
      <c r="BZ388" s="62"/>
      <c r="CA388" s="62"/>
      <c r="CB388" s="62">
        <v>9749.56</v>
      </c>
      <c r="CC388" s="62">
        <v>6537.59</v>
      </c>
      <c r="CJ388" s="2"/>
      <c r="CK388" s="2"/>
      <c r="CL388" s="2"/>
      <c r="CM388" s="2"/>
      <c r="EZ388" s="1">
        <v>2702.8440000000001</v>
      </c>
      <c r="FO388" s="44">
        <v>958.76700000000005</v>
      </c>
      <c r="FP388" s="44">
        <v>83.365899999999996</v>
      </c>
      <c r="FU388" s="44">
        <v>80.5625</v>
      </c>
      <c r="FV388" s="44">
        <v>90.206400000000002</v>
      </c>
      <c r="OE388" s="44"/>
      <c r="OF388" s="44"/>
      <c r="OG388" s="44"/>
      <c r="OH388" s="44"/>
      <c r="OL388" s="44"/>
      <c r="OM388" s="44"/>
      <c r="ON388" s="44"/>
      <c r="OO388" s="44"/>
    </row>
    <row r="389" spans="51:405" x14ac:dyDescent="0.2">
      <c r="AY389" s="44"/>
      <c r="AZ389" s="44"/>
      <c r="BA389" s="44"/>
      <c r="BB389" s="44"/>
      <c r="BV389" s="62"/>
      <c r="BW389" s="62"/>
      <c r="BX389" s="62"/>
      <c r="BY389" s="62"/>
      <c r="BZ389" s="62"/>
      <c r="CA389" s="62"/>
      <c r="CB389" s="62">
        <v>9753.5300000000007</v>
      </c>
      <c r="CC389" s="62">
        <v>6589</v>
      </c>
      <c r="CJ389" s="2"/>
      <c r="CK389" s="2"/>
      <c r="CL389" s="2"/>
      <c r="CM389" s="2"/>
      <c r="EZ389" s="1">
        <v>1805.8589999999999</v>
      </c>
      <c r="FO389" s="44"/>
      <c r="FP389" s="44">
        <v>84.132999999999996</v>
      </c>
      <c r="FU389" s="44">
        <v>80.627600000000001</v>
      </c>
      <c r="FV389" s="44">
        <v>90.400400000000005</v>
      </c>
      <c r="OE389" s="44"/>
      <c r="OF389" s="44"/>
      <c r="OG389" s="44"/>
      <c r="OH389" s="44"/>
      <c r="OL389" s="44"/>
      <c r="OM389" s="44"/>
      <c r="ON389" s="44"/>
      <c r="OO389" s="44"/>
    </row>
    <row r="390" spans="51:405" x14ac:dyDescent="0.2">
      <c r="AY390" s="44"/>
      <c r="AZ390" s="44"/>
      <c r="BA390" s="44"/>
      <c r="BB390" s="44"/>
      <c r="BV390" s="62"/>
      <c r="BW390" s="62"/>
      <c r="BX390" s="62"/>
      <c r="BY390" s="62"/>
      <c r="BZ390" s="62"/>
      <c r="CA390" s="62"/>
      <c r="CB390" s="62">
        <v>9986.9500000000007</v>
      </c>
      <c r="CC390" s="62">
        <v>6591.45</v>
      </c>
      <c r="CJ390" s="2"/>
      <c r="CK390" s="2"/>
      <c r="CL390" s="2"/>
      <c r="CM390" s="2"/>
      <c r="EZ390" s="1">
        <v>4942.9279999999999</v>
      </c>
      <c r="FO390" s="44"/>
      <c r="FP390" s="44">
        <v>84.202600000000004</v>
      </c>
      <c r="FU390" s="44">
        <v>80.882800000000003</v>
      </c>
      <c r="FV390" s="44">
        <v>90.400899999999993</v>
      </c>
      <c r="OE390" s="44"/>
      <c r="OF390" s="44"/>
      <c r="OG390" s="44"/>
      <c r="OH390" s="44"/>
      <c r="OL390" s="44"/>
      <c r="OM390" s="44"/>
      <c r="ON390" s="44"/>
      <c r="OO390" s="44"/>
    </row>
    <row r="391" spans="51:405" x14ac:dyDescent="0.2">
      <c r="AY391" s="44"/>
      <c r="AZ391" s="44"/>
      <c r="BA391" s="44"/>
      <c r="BB391" s="44"/>
      <c r="BV391" s="62"/>
      <c r="BW391" s="62"/>
      <c r="BX391" s="62"/>
      <c r="BY391" s="62"/>
      <c r="BZ391" s="62"/>
      <c r="CA391" s="62"/>
      <c r="CB391" s="62">
        <v>10315.4</v>
      </c>
      <c r="CC391" s="62">
        <v>6603.49</v>
      </c>
      <c r="CJ391" s="2"/>
      <c r="CK391" s="2"/>
      <c r="CL391" s="2"/>
      <c r="CM391" s="2"/>
      <c r="EZ391" s="1">
        <v>3134.2150000000001</v>
      </c>
      <c r="FO391" s="44"/>
      <c r="FP391" s="44">
        <v>85.141499999999994</v>
      </c>
      <c r="FU391" s="44">
        <v>81.091999999999999</v>
      </c>
      <c r="FV391" s="44">
        <v>90.403999999999996</v>
      </c>
      <c r="OE391" s="44"/>
      <c r="OF391" s="44"/>
      <c r="OG391" s="44"/>
      <c r="OH391" s="44"/>
      <c r="OL391" s="44"/>
      <c r="OM391" s="44"/>
      <c r="ON391" s="44"/>
      <c r="OO391" s="44"/>
    </row>
    <row r="392" spans="51:405" x14ac:dyDescent="0.2">
      <c r="AY392" s="44"/>
      <c r="AZ392" s="44"/>
      <c r="BA392" s="44"/>
      <c r="BB392" s="44"/>
      <c r="BV392" s="62"/>
      <c r="BW392" s="62"/>
      <c r="BX392" s="62"/>
      <c r="BY392" s="62"/>
      <c r="BZ392" s="62"/>
      <c r="CA392" s="62"/>
      <c r="CB392" s="62">
        <v>10727.6</v>
      </c>
      <c r="CC392" s="62">
        <v>6670.96</v>
      </c>
      <c r="CJ392" s="2"/>
      <c r="CK392" s="2"/>
      <c r="CL392" s="2"/>
      <c r="CM392" s="2"/>
      <c r="EZ392" s="1">
        <v>6177.1139999999996</v>
      </c>
      <c r="FO392" s="44"/>
      <c r="FP392" s="44">
        <v>85.620099999999994</v>
      </c>
      <c r="FU392" s="44">
        <v>81.147900000000007</v>
      </c>
      <c r="FV392" s="44">
        <v>90.557699999999997</v>
      </c>
      <c r="OE392" s="44"/>
      <c r="OF392" s="44"/>
      <c r="OG392" s="44"/>
      <c r="OH392" s="44"/>
      <c r="OL392" s="44"/>
      <c r="OM392" s="44"/>
      <c r="ON392" s="44"/>
      <c r="OO392" s="44"/>
    </row>
    <row r="393" spans="51:405" x14ac:dyDescent="0.2">
      <c r="AY393" s="44"/>
      <c r="AZ393" s="44"/>
      <c r="BA393" s="44"/>
      <c r="BB393" s="44"/>
      <c r="BV393" s="62"/>
      <c r="BW393" s="62"/>
      <c r="BX393" s="62"/>
      <c r="BY393" s="62"/>
      <c r="BZ393" s="62"/>
      <c r="CA393" s="62"/>
      <c r="CB393" s="62">
        <v>10827.4</v>
      </c>
      <c r="CC393" s="62">
        <v>6783.23</v>
      </c>
      <c r="CJ393" s="2"/>
      <c r="CK393" s="2"/>
      <c r="CL393" s="2"/>
      <c r="CM393" s="2"/>
      <c r="EZ393" s="1">
        <v>5512.6989999999996</v>
      </c>
      <c r="FO393" s="44"/>
      <c r="FP393" s="44">
        <v>85.8065</v>
      </c>
      <c r="FU393" s="44">
        <v>81.675200000000004</v>
      </c>
      <c r="FV393" s="44">
        <v>90.613799999999998</v>
      </c>
      <c r="OE393" s="44"/>
      <c r="OF393" s="44"/>
      <c r="OG393" s="44"/>
      <c r="OH393" s="44"/>
      <c r="OL393" s="44"/>
      <c r="OM393" s="44"/>
      <c r="ON393" s="44"/>
      <c r="OO393" s="44"/>
    </row>
    <row r="394" spans="51:405" x14ac:dyDescent="0.2">
      <c r="AY394" s="44"/>
      <c r="AZ394" s="44"/>
      <c r="BA394" s="44"/>
      <c r="BB394" s="44"/>
      <c r="BV394" s="62"/>
      <c r="BW394" s="62"/>
      <c r="BX394" s="62"/>
      <c r="BY394" s="62"/>
      <c r="BZ394" s="62"/>
      <c r="CA394" s="62"/>
      <c r="CB394" s="62">
        <v>10845.7</v>
      </c>
      <c r="CC394" s="62">
        <v>6847.18</v>
      </c>
      <c r="CJ394" s="2"/>
      <c r="CK394" s="2"/>
      <c r="CL394" s="2"/>
      <c r="CM394" s="2"/>
      <c r="EZ394" s="1">
        <v>4716.5410000000002</v>
      </c>
      <c r="FO394" s="44"/>
      <c r="FP394" s="44">
        <v>86.026499999999999</v>
      </c>
      <c r="FU394" s="44">
        <v>81.785899999999998</v>
      </c>
      <c r="FV394" s="44">
        <v>90.802499999999995</v>
      </c>
      <c r="OE394" s="44"/>
      <c r="OF394" s="44"/>
      <c r="OG394" s="44"/>
      <c r="OH394" s="44"/>
      <c r="OL394" s="44"/>
      <c r="OM394" s="44"/>
      <c r="ON394" s="44"/>
      <c r="OO394" s="44"/>
    </row>
    <row r="395" spans="51:405" x14ac:dyDescent="0.2">
      <c r="AY395" s="44"/>
      <c r="AZ395" s="44"/>
      <c r="BA395" s="44"/>
      <c r="BB395" s="44"/>
      <c r="BV395" s="62"/>
      <c r="BW395" s="62"/>
      <c r="BX395" s="62"/>
      <c r="BY395" s="62"/>
      <c r="BZ395" s="62"/>
      <c r="CA395" s="62"/>
      <c r="CB395" s="62">
        <v>10914.4</v>
      </c>
      <c r="CC395" s="62">
        <v>6913.44</v>
      </c>
      <c r="CJ395" s="2"/>
      <c r="CK395" s="2"/>
      <c r="CL395" s="2"/>
      <c r="CM395" s="2"/>
      <c r="EZ395" s="1">
        <v>5379.53</v>
      </c>
      <c r="FO395" s="44"/>
      <c r="FP395" s="44">
        <v>86.046199999999999</v>
      </c>
      <c r="FU395" s="44">
        <v>82.292900000000003</v>
      </c>
      <c r="FV395" s="44">
        <v>90.803899999999999</v>
      </c>
      <c r="OE395" s="44"/>
      <c r="OF395" s="44"/>
      <c r="OG395" s="44"/>
      <c r="OH395" s="44"/>
      <c r="OL395" s="44"/>
      <c r="OM395" s="44"/>
      <c r="ON395" s="44"/>
      <c r="OO395" s="44"/>
    </row>
    <row r="396" spans="51:405" x14ac:dyDescent="0.2">
      <c r="AY396" s="44"/>
      <c r="AZ396" s="44"/>
      <c r="BA396" s="44"/>
      <c r="BB396" s="44"/>
      <c r="BV396" s="62"/>
      <c r="BW396" s="62"/>
      <c r="BX396" s="62"/>
      <c r="BY396" s="62"/>
      <c r="BZ396" s="62"/>
      <c r="CA396" s="62"/>
      <c r="CB396" s="62">
        <v>11121.6</v>
      </c>
      <c r="CC396" s="62">
        <v>6916.68</v>
      </c>
      <c r="CJ396" s="2"/>
      <c r="CK396" s="2"/>
      <c r="CL396" s="2"/>
      <c r="CM396" s="2"/>
      <c r="EZ396" s="1">
        <v>3431.9409999999998</v>
      </c>
      <c r="FO396" s="44"/>
      <c r="FP396" s="44">
        <v>86.624799999999993</v>
      </c>
      <c r="FU396" s="44">
        <v>82.819000000000003</v>
      </c>
      <c r="FV396" s="44">
        <v>91.029300000000006</v>
      </c>
      <c r="OE396" s="44"/>
      <c r="OF396" s="44"/>
      <c r="OG396" s="44"/>
      <c r="OH396" s="44"/>
      <c r="OL396" s="44"/>
      <c r="OM396" s="44"/>
      <c r="ON396" s="44"/>
      <c r="OO396" s="44"/>
    </row>
    <row r="397" spans="51:405" x14ac:dyDescent="0.2">
      <c r="AY397" s="44"/>
      <c r="AZ397" s="44"/>
      <c r="BA397" s="44"/>
      <c r="BB397" s="44"/>
      <c r="BV397" s="62"/>
      <c r="BW397" s="62"/>
      <c r="BX397" s="62"/>
      <c r="BY397" s="62"/>
      <c r="BZ397" s="62"/>
      <c r="CA397" s="62"/>
      <c r="CB397" s="62">
        <v>11287.7</v>
      </c>
      <c r="CC397" s="62">
        <v>6918.55</v>
      </c>
      <c r="CJ397" s="2"/>
      <c r="CK397" s="2"/>
      <c r="CL397" s="2"/>
      <c r="CM397" s="2"/>
      <c r="EZ397" s="1">
        <v>5356.701</v>
      </c>
      <c r="FO397" s="44"/>
      <c r="FP397" s="44">
        <v>87.102099999999993</v>
      </c>
      <c r="FU397" s="44">
        <v>83.032700000000006</v>
      </c>
      <c r="FV397" s="44">
        <v>91.251900000000006</v>
      </c>
      <c r="OE397" s="44"/>
      <c r="OF397" s="44"/>
      <c r="OG397" s="44"/>
      <c r="OH397" s="44"/>
      <c r="OL397" s="44"/>
      <c r="OM397" s="44"/>
      <c r="ON397" s="44"/>
      <c r="OO397" s="44"/>
    </row>
    <row r="398" spans="51:405" x14ac:dyDescent="0.2">
      <c r="AY398" s="44"/>
      <c r="AZ398" s="44"/>
      <c r="BA398" s="44"/>
      <c r="BB398" s="44"/>
      <c r="BV398" s="62"/>
      <c r="BW398" s="62"/>
      <c r="BX398" s="62"/>
      <c r="BY398" s="62"/>
      <c r="BZ398" s="62"/>
      <c r="CA398" s="62"/>
      <c r="CB398" s="62"/>
      <c r="CC398" s="62">
        <v>6965.84</v>
      </c>
      <c r="CJ398" s="2"/>
      <c r="CK398" s="2"/>
      <c r="CL398" s="2"/>
      <c r="CM398" s="2"/>
      <c r="EZ398" s="1">
        <v>5016.17</v>
      </c>
      <c r="FO398" s="44"/>
      <c r="FP398" s="44">
        <v>87.643299999999996</v>
      </c>
      <c r="FU398" s="44">
        <v>83.037800000000004</v>
      </c>
      <c r="FV398" s="44">
        <v>91.372900000000001</v>
      </c>
      <c r="OE398" s="44"/>
      <c r="OF398" s="44"/>
      <c r="OG398" s="44"/>
      <c r="OH398" s="44"/>
      <c r="OL398" s="44"/>
      <c r="OM398" s="44"/>
      <c r="ON398" s="44"/>
      <c r="OO398" s="44"/>
    </row>
    <row r="399" spans="51:405" x14ac:dyDescent="0.2">
      <c r="AY399" s="44"/>
      <c r="AZ399" s="44"/>
      <c r="BA399" s="44"/>
      <c r="BB399" s="44"/>
      <c r="BV399" s="62"/>
      <c r="BW399" s="62"/>
      <c r="BX399" s="62"/>
      <c r="BY399" s="62"/>
      <c r="BZ399" s="62"/>
      <c r="CA399" s="62"/>
      <c r="CB399" s="62"/>
      <c r="CC399" s="62">
        <v>6967.74</v>
      </c>
      <c r="CJ399" s="2"/>
      <c r="CK399" s="2"/>
      <c r="CL399" s="2"/>
      <c r="CM399" s="2"/>
      <c r="EZ399" s="1">
        <v>6506.23</v>
      </c>
      <c r="FO399" s="44"/>
      <c r="FP399" s="44">
        <v>87.937799999999996</v>
      </c>
      <c r="FU399" s="44">
        <v>83.218999999999994</v>
      </c>
      <c r="FV399" s="44">
        <v>91.468500000000006</v>
      </c>
      <c r="OE399" s="44"/>
      <c r="OF399" s="44"/>
      <c r="OG399" s="44"/>
      <c r="OH399" s="44"/>
      <c r="OL399" s="44"/>
      <c r="OM399" s="44"/>
      <c r="ON399" s="44"/>
      <c r="OO399" s="44"/>
    </row>
    <row r="400" spans="51:405" x14ac:dyDescent="0.2">
      <c r="AY400" s="44"/>
      <c r="AZ400" s="44"/>
      <c r="BA400" s="44"/>
      <c r="BB400" s="44"/>
      <c r="BV400" s="62"/>
      <c r="BW400" s="62"/>
      <c r="BX400" s="62"/>
      <c r="BY400" s="62"/>
      <c r="BZ400" s="62"/>
      <c r="CA400" s="62"/>
      <c r="CB400" s="62"/>
      <c r="CC400" s="62">
        <v>6972.08</v>
      </c>
      <c r="CJ400" s="2"/>
      <c r="CK400" s="2"/>
      <c r="CL400" s="2"/>
      <c r="CM400" s="2"/>
      <c r="EZ400" s="1">
        <v>2317.607</v>
      </c>
      <c r="FO400" s="44"/>
      <c r="FP400" s="44">
        <v>88.570400000000006</v>
      </c>
      <c r="FU400" s="44">
        <v>83.231899999999996</v>
      </c>
      <c r="FV400" s="44">
        <v>91.554400000000001</v>
      </c>
      <c r="OE400" s="44"/>
      <c r="OF400" s="44"/>
      <c r="OG400" s="44"/>
      <c r="OH400" s="44"/>
      <c r="OL400" s="44"/>
      <c r="OM400" s="44"/>
      <c r="ON400" s="44"/>
      <c r="OO400" s="44"/>
    </row>
    <row r="401" spans="51:405" x14ac:dyDescent="0.2">
      <c r="AY401" s="44"/>
      <c r="AZ401" s="44"/>
      <c r="BA401" s="44"/>
      <c r="BB401" s="44"/>
      <c r="BV401" s="62"/>
      <c r="BW401" s="62"/>
      <c r="BX401" s="62"/>
      <c r="BY401" s="62"/>
      <c r="BZ401" s="62"/>
      <c r="CA401" s="62"/>
      <c r="CB401" s="62"/>
      <c r="CC401" s="62">
        <v>6987.79</v>
      </c>
      <c r="CJ401" s="2"/>
      <c r="CK401" s="2"/>
      <c r="CL401" s="2"/>
      <c r="CM401" s="2"/>
      <c r="EZ401" s="1">
        <v>3179.3969999999999</v>
      </c>
      <c r="FO401" s="44"/>
      <c r="FP401" s="44">
        <v>88.788200000000003</v>
      </c>
      <c r="FU401" s="44">
        <v>83.291399999999996</v>
      </c>
      <c r="FV401" s="44">
        <v>91.664100000000005</v>
      </c>
      <c r="OE401" s="44"/>
      <c r="OF401" s="44"/>
      <c r="OG401" s="44"/>
      <c r="OH401" s="44"/>
      <c r="OL401" s="44"/>
      <c r="OM401" s="44"/>
      <c r="ON401" s="44"/>
      <c r="OO401" s="44"/>
    </row>
    <row r="402" spans="51:405" x14ac:dyDescent="0.2">
      <c r="AY402" s="44"/>
      <c r="AZ402" s="44"/>
      <c r="BA402" s="44"/>
      <c r="BB402" s="44"/>
      <c r="BV402" s="62"/>
      <c r="BW402" s="62"/>
      <c r="BX402" s="62"/>
      <c r="BY402" s="62"/>
      <c r="BZ402" s="62"/>
      <c r="CA402" s="62"/>
      <c r="CB402" s="62"/>
      <c r="CC402" s="62">
        <v>7026.43</v>
      </c>
      <c r="CJ402" s="2"/>
      <c r="CK402" s="2"/>
      <c r="CL402" s="2"/>
      <c r="CM402" s="2"/>
      <c r="EZ402" s="1">
        <v>3474.7460000000001</v>
      </c>
      <c r="FO402" s="44"/>
      <c r="FP402" s="44">
        <v>89.156800000000004</v>
      </c>
      <c r="FU402" s="44">
        <v>83.457899999999995</v>
      </c>
      <c r="FV402" s="44">
        <v>91.704700000000003</v>
      </c>
      <c r="OE402" s="44"/>
      <c r="OF402" s="44"/>
      <c r="OG402" s="44"/>
      <c r="OH402" s="44"/>
      <c r="OL402" s="44"/>
      <c r="OM402" s="44"/>
      <c r="ON402" s="44"/>
      <c r="OO402" s="44"/>
    </row>
    <row r="403" spans="51:405" x14ac:dyDescent="0.2">
      <c r="AY403" s="44"/>
      <c r="AZ403" s="44"/>
      <c r="BA403" s="44"/>
      <c r="BB403" s="44"/>
      <c r="BV403" s="62"/>
      <c r="BW403" s="62"/>
      <c r="BX403" s="62"/>
      <c r="BY403" s="62"/>
      <c r="BZ403" s="62"/>
      <c r="CA403" s="62"/>
      <c r="CB403" s="62"/>
      <c r="CC403" s="62">
        <v>7062.85</v>
      </c>
      <c r="CJ403" s="2"/>
      <c r="CK403" s="2"/>
      <c r="CL403" s="2"/>
      <c r="CM403" s="2"/>
      <c r="EZ403" s="1">
        <v>3313.0410000000002</v>
      </c>
      <c r="FO403" s="44"/>
      <c r="FP403" s="44">
        <v>89.231999999999999</v>
      </c>
      <c r="FU403" s="44">
        <v>83.508200000000002</v>
      </c>
      <c r="FV403" s="44">
        <v>91.907399999999996</v>
      </c>
      <c r="OE403" s="44"/>
      <c r="OF403" s="44"/>
      <c r="OG403" s="44"/>
      <c r="OH403" s="44"/>
      <c r="OL403" s="44"/>
      <c r="OM403" s="44"/>
      <c r="ON403" s="44"/>
      <c r="OO403" s="44"/>
    </row>
    <row r="404" spans="51:405" x14ac:dyDescent="0.2">
      <c r="BV404" s="62"/>
      <c r="BW404" s="62"/>
      <c r="BX404" s="62"/>
      <c r="BY404" s="62"/>
      <c r="BZ404" s="62"/>
      <c r="CA404" s="62"/>
      <c r="CB404" s="62"/>
      <c r="CC404" s="62">
        <v>7067.22</v>
      </c>
      <c r="CJ404" s="2"/>
      <c r="CK404" s="2"/>
      <c r="CL404" s="2"/>
      <c r="CM404" s="2"/>
      <c r="FO404" s="44"/>
      <c r="FP404" s="44">
        <v>89.269000000000005</v>
      </c>
      <c r="FU404" s="44">
        <v>83.561999999999998</v>
      </c>
      <c r="FV404" s="44">
        <v>92.3125</v>
      </c>
      <c r="OE404" s="44"/>
      <c r="OF404" s="44"/>
      <c r="OG404" s="44"/>
      <c r="OH404" s="44"/>
      <c r="OL404" s="44"/>
      <c r="OM404" s="44"/>
      <c r="ON404" s="44"/>
      <c r="OO404" s="44"/>
    </row>
    <row r="405" spans="51:405" x14ac:dyDescent="0.2">
      <c r="AY405" s="48"/>
      <c r="AZ405" s="44"/>
      <c r="BA405" s="44"/>
      <c r="BB405" s="44"/>
      <c r="BC405" s="44"/>
      <c r="BD405" s="44"/>
      <c r="BE405" s="44"/>
      <c r="BV405" s="62"/>
      <c r="BW405" s="62"/>
      <c r="BX405" s="62"/>
      <c r="BY405" s="62"/>
      <c r="BZ405" s="62"/>
      <c r="CA405" s="62"/>
      <c r="CB405" s="62"/>
      <c r="CC405" s="62">
        <v>7072.92</v>
      </c>
      <c r="CJ405" s="2"/>
      <c r="CK405" s="2"/>
      <c r="CL405" s="2"/>
      <c r="CM405" s="2"/>
      <c r="EW405" s="1" t="s">
        <v>1992</v>
      </c>
      <c r="EX405" s="1">
        <v>1</v>
      </c>
      <c r="FO405" s="44"/>
      <c r="FP405" s="44">
        <v>90.078500000000005</v>
      </c>
      <c r="FU405" s="44">
        <v>83.929599999999994</v>
      </c>
      <c r="FV405" s="44">
        <v>92.542500000000004</v>
      </c>
      <c r="OE405" s="44"/>
      <c r="OF405" s="44"/>
      <c r="OG405" s="44"/>
      <c r="OH405" s="44"/>
      <c r="OL405" s="44"/>
      <c r="OM405" s="44"/>
      <c r="ON405" s="44"/>
      <c r="OO405" s="44"/>
    </row>
    <row r="406" spans="51:405" x14ac:dyDescent="0.2">
      <c r="AY406" s="48"/>
      <c r="AZ406" s="44"/>
      <c r="BA406" s="44"/>
      <c r="BB406" s="44"/>
      <c r="BC406" s="44"/>
      <c r="BD406" s="44"/>
      <c r="BE406" s="44"/>
      <c r="BV406" s="62"/>
      <c r="BW406" s="62"/>
      <c r="BX406" s="62"/>
      <c r="BY406" s="62"/>
      <c r="BZ406" s="62"/>
      <c r="CA406" s="62"/>
      <c r="CB406" s="62"/>
      <c r="CC406" s="62">
        <v>7118.6</v>
      </c>
      <c r="CJ406" s="2"/>
      <c r="CK406" s="2"/>
      <c r="CL406" s="2"/>
      <c r="CM406" s="2"/>
      <c r="EW406" s="1" t="s">
        <v>1993</v>
      </c>
      <c r="EX406" s="1">
        <v>15</v>
      </c>
      <c r="FO406" s="44"/>
      <c r="FP406" s="44">
        <v>90.2209</v>
      </c>
      <c r="FU406" s="44">
        <v>84.013199999999998</v>
      </c>
      <c r="FV406" s="44">
        <v>93.174400000000006</v>
      </c>
      <c r="OE406" s="44"/>
      <c r="OF406" s="44"/>
      <c r="OG406" s="44"/>
      <c r="OH406" s="44"/>
      <c r="OL406" s="44"/>
      <c r="OM406" s="44"/>
      <c r="ON406" s="44"/>
      <c r="OO406" s="44"/>
    </row>
    <row r="407" spans="51:405" x14ac:dyDescent="0.2">
      <c r="AY407" s="48"/>
      <c r="AZ407" s="44"/>
      <c r="BA407" s="44"/>
      <c r="BB407" s="44"/>
      <c r="BC407" s="44"/>
      <c r="BD407" s="44"/>
      <c r="BE407" s="44"/>
      <c r="BV407" s="62"/>
      <c r="BW407" s="62"/>
      <c r="BX407" s="62"/>
      <c r="BY407" s="62"/>
      <c r="BZ407" s="62"/>
      <c r="CA407" s="62"/>
      <c r="CB407" s="62"/>
      <c r="CC407" s="62">
        <v>7173.61</v>
      </c>
      <c r="CJ407" s="2"/>
      <c r="CK407" s="2"/>
      <c r="CL407" s="2"/>
      <c r="CM407" s="2"/>
      <c r="EW407" s="1" t="s">
        <v>1579</v>
      </c>
      <c r="EX407" s="1">
        <v>0.05</v>
      </c>
      <c r="FO407" s="44"/>
      <c r="FP407" s="44">
        <v>90.406300000000002</v>
      </c>
      <c r="FU407" s="44">
        <v>84.246799999999993</v>
      </c>
      <c r="FV407" s="44">
        <v>93.1999</v>
      </c>
      <c r="OE407" s="44"/>
      <c r="OF407" s="44"/>
      <c r="OG407" s="44"/>
      <c r="OH407" s="44"/>
      <c r="OL407" s="44"/>
      <c r="OM407" s="44"/>
      <c r="ON407" s="44"/>
      <c r="OO407" s="44"/>
    </row>
    <row r="408" spans="51:405" x14ac:dyDescent="0.2">
      <c r="AY408" s="48"/>
      <c r="AZ408" s="44"/>
      <c r="BA408" s="44"/>
      <c r="BB408" s="44"/>
      <c r="BC408" s="44"/>
      <c r="BD408" s="44"/>
      <c r="BE408" s="44"/>
      <c r="BV408" s="62"/>
      <c r="BW408" s="62"/>
      <c r="BX408" s="62"/>
      <c r="BY408" s="62"/>
      <c r="BZ408" s="62"/>
      <c r="CA408" s="62"/>
      <c r="CB408" s="62"/>
      <c r="CC408" s="62">
        <v>7175.17</v>
      </c>
      <c r="CJ408" s="2"/>
      <c r="CK408" s="2"/>
      <c r="CL408" s="2"/>
      <c r="CM408" s="2"/>
      <c r="FO408" s="44"/>
      <c r="FP408" s="44">
        <v>90.980199999999996</v>
      </c>
      <c r="FU408" s="44">
        <v>84.339100000000002</v>
      </c>
      <c r="FV408" s="44">
        <v>93.323700000000002</v>
      </c>
      <c r="OE408" s="44"/>
      <c r="OF408" s="44"/>
      <c r="OG408" s="44"/>
      <c r="OH408" s="44"/>
      <c r="OL408" s="44"/>
      <c r="OM408" s="44"/>
      <c r="ON408" s="44"/>
      <c r="OO408" s="44"/>
    </row>
    <row r="409" spans="51:405" x14ac:dyDescent="0.2">
      <c r="AY409" s="48"/>
      <c r="AZ409" s="44"/>
      <c r="BA409" s="44"/>
      <c r="BB409" s="44"/>
      <c r="BC409" s="44"/>
      <c r="BD409" s="44"/>
      <c r="BE409" s="44"/>
      <c r="BV409" s="62"/>
      <c r="BW409" s="62"/>
      <c r="BX409" s="62"/>
      <c r="BY409" s="62"/>
      <c r="BZ409" s="62"/>
      <c r="CA409" s="62"/>
      <c r="CB409" s="62"/>
      <c r="CC409" s="62">
        <v>7219.26</v>
      </c>
      <c r="CJ409" s="2"/>
      <c r="CK409" s="2"/>
      <c r="CL409" s="2"/>
      <c r="CM409" s="2"/>
      <c r="EW409" s="1" t="s">
        <v>2061</v>
      </c>
      <c r="EX409" s="1" t="s">
        <v>2062</v>
      </c>
      <c r="EY409" s="1" t="s">
        <v>1627</v>
      </c>
      <c r="EZ409" s="1" t="s">
        <v>1584</v>
      </c>
      <c r="FA409" s="1" t="s">
        <v>1998</v>
      </c>
      <c r="FO409" s="44"/>
      <c r="FP409" s="44">
        <v>91.808300000000003</v>
      </c>
      <c r="FU409" s="44">
        <v>84.577500000000001</v>
      </c>
      <c r="FV409" s="44">
        <v>93.575999999999993</v>
      </c>
      <c r="OE409" s="44"/>
      <c r="OF409" s="44"/>
      <c r="OG409" s="44"/>
      <c r="OH409" s="44"/>
      <c r="OL409" s="44"/>
      <c r="OM409" s="44"/>
      <c r="ON409" s="44"/>
      <c r="OO409" s="44"/>
    </row>
    <row r="410" spans="51:405" x14ac:dyDescent="0.2">
      <c r="AY410" s="48"/>
      <c r="AZ410" s="44"/>
      <c r="BA410" s="44"/>
      <c r="BB410" s="44"/>
      <c r="BC410" s="44"/>
      <c r="BD410" s="44"/>
      <c r="BE410" s="44"/>
      <c r="BV410" s="62"/>
      <c r="BW410" s="62"/>
      <c r="BX410" s="62"/>
      <c r="BY410" s="62"/>
      <c r="BZ410" s="62"/>
      <c r="CA410" s="62"/>
      <c r="CB410" s="62"/>
      <c r="CC410" s="62">
        <v>7248.76</v>
      </c>
      <c r="CJ410" s="2"/>
      <c r="CK410" s="2"/>
      <c r="CL410" s="2"/>
      <c r="CM410" s="2"/>
      <c r="EW410" s="1" t="s">
        <v>2072</v>
      </c>
      <c r="EX410" s="1">
        <v>-54.79</v>
      </c>
      <c r="EY410" s="1" t="s">
        <v>1618</v>
      </c>
      <c r="EZ410" s="1" t="s">
        <v>1619</v>
      </c>
      <c r="FA410" s="1" t="s">
        <v>2060</v>
      </c>
      <c r="FB410" s="1" t="s">
        <v>1590</v>
      </c>
      <c r="FO410" s="44"/>
      <c r="FP410" s="44">
        <v>91.979200000000006</v>
      </c>
      <c r="FU410" s="44">
        <v>84.710899999999995</v>
      </c>
      <c r="FV410" s="44">
        <v>93.735799999999998</v>
      </c>
      <c r="OE410" s="44"/>
      <c r="OF410" s="44"/>
      <c r="OG410" s="44"/>
      <c r="OH410" s="44"/>
      <c r="OL410" s="44"/>
      <c r="OM410" s="44"/>
      <c r="ON410" s="44"/>
      <c r="OO410" s="44"/>
    </row>
    <row r="411" spans="51:405" x14ac:dyDescent="0.2">
      <c r="AY411" s="48"/>
      <c r="AZ411" s="44"/>
      <c r="BA411" s="44"/>
      <c r="BB411" s="44"/>
      <c r="BC411" s="44"/>
      <c r="BD411" s="44"/>
      <c r="BE411" s="44"/>
      <c r="BV411" s="62"/>
      <c r="BW411" s="62"/>
      <c r="BX411" s="62"/>
      <c r="BY411" s="62"/>
      <c r="BZ411" s="62"/>
      <c r="CA411" s="62"/>
      <c r="CB411" s="62"/>
      <c r="CC411" s="62">
        <v>7261.46</v>
      </c>
      <c r="CJ411" s="2"/>
      <c r="CK411" s="2"/>
      <c r="CL411" s="2"/>
      <c r="CM411" s="2"/>
      <c r="EW411" s="1" t="s">
        <v>2073</v>
      </c>
      <c r="EX411" s="1">
        <v>-119.3</v>
      </c>
      <c r="EY411" s="1" t="s">
        <v>1587</v>
      </c>
      <c r="EZ411" s="1" t="s">
        <v>1592</v>
      </c>
      <c r="FA411" s="1">
        <v>1.29E-2</v>
      </c>
      <c r="FB411" s="1" t="s">
        <v>1593</v>
      </c>
      <c r="FO411" s="44"/>
      <c r="FP411" s="44">
        <v>92.060599999999994</v>
      </c>
      <c r="FU411" s="44">
        <v>84.78</v>
      </c>
      <c r="FV411" s="44">
        <v>93.914400000000001</v>
      </c>
      <c r="OE411" s="44"/>
      <c r="OF411" s="44"/>
      <c r="OG411" s="44"/>
      <c r="OH411" s="44"/>
      <c r="OL411" s="44"/>
      <c r="OM411" s="44"/>
      <c r="ON411" s="44"/>
      <c r="OO411" s="44"/>
    </row>
    <row r="412" spans="51:405" x14ac:dyDescent="0.2">
      <c r="AY412" s="48"/>
      <c r="AZ412" s="44"/>
      <c r="BA412" s="44"/>
      <c r="BB412" s="44"/>
      <c r="BC412" s="44"/>
      <c r="BD412" s="44"/>
      <c r="BE412" s="44"/>
      <c r="BV412" s="62"/>
      <c r="BW412" s="62"/>
      <c r="BX412" s="62"/>
      <c r="BY412" s="62"/>
      <c r="BZ412" s="62"/>
      <c r="CA412" s="62"/>
      <c r="CB412" s="62"/>
      <c r="CC412" s="62">
        <v>7346</v>
      </c>
      <c r="CJ412" s="2"/>
      <c r="CK412" s="2"/>
      <c r="CL412" s="2"/>
      <c r="CM412" s="2"/>
      <c r="EW412" s="1" t="s">
        <v>2074</v>
      </c>
      <c r="EX412" s="1">
        <v>-3.395</v>
      </c>
      <c r="EY412" s="1" t="s">
        <v>1618</v>
      </c>
      <c r="EZ412" s="1" t="s">
        <v>1619</v>
      </c>
      <c r="FA412" s="1" t="s">
        <v>2060</v>
      </c>
      <c r="FB412" s="1" t="s">
        <v>1629</v>
      </c>
      <c r="FO412" s="44"/>
      <c r="FP412" s="44">
        <v>92.628200000000007</v>
      </c>
      <c r="FU412" s="44">
        <v>84.780600000000007</v>
      </c>
      <c r="FV412" s="44">
        <v>93.925399999999996</v>
      </c>
      <c r="OE412" s="44"/>
      <c r="OF412" s="44"/>
      <c r="OG412" s="44"/>
      <c r="OH412" s="44"/>
      <c r="OL412" s="44"/>
      <c r="OM412" s="44"/>
      <c r="ON412" s="44"/>
      <c r="OO412" s="44"/>
    </row>
    <row r="413" spans="51:405" x14ac:dyDescent="0.2">
      <c r="AY413" s="55"/>
      <c r="AZ413" s="44"/>
      <c r="BA413" s="44"/>
      <c r="BB413" s="44"/>
      <c r="BC413" s="44"/>
      <c r="BD413" s="44"/>
      <c r="BE413" s="44"/>
      <c r="BV413" s="62"/>
      <c r="BW413" s="62"/>
      <c r="BX413" s="62"/>
      <c r="BY413" s="62"/>
      <c r="BZ413" s="62"/>
      <c r="CA413" s="62"/>
      <c r="CB413" s="62"/>
      <c r="CC413" s="62">
        <v>7347.13</v>
      </c>
      <c r="CJ413" s="2"/>
      <c r="CK413" s="2"/>
      <c r="CL413" s="2"/>
      <c r="CM413" s="2"/>
      <c r="EW413" s="1" t="s">
        <v>2075</v>
      </c>
      <c r="EX413" s="1">
        <v>-18.600000000000001</v>
      </c>
      <c r="EY413" s="1" t="s">
        <v>1618</v>
      </c>
      <c r="EZ413" s="1" t="s">
        <v>1619</v>
      </c>
      <c r="FA413" s="1" t="s">
        <v>2060</v>
      </c>
      <c r="FB413" s="1" t="s">
        <v>1651</v>
      </c>
      <c r="FO413" s="44"/>
      <c r="FP413" s="44">
        <v>92.853499999999997</v>
      </c>
      <c r="FU413" s="44">
        <v>85.306299999999993</v>
      </c>
      <c r="FV413" s="44">
        <v>93.950100000000006</v>
      </c>
      <c r="OE413" s="44"/>
      <c r="OF413" s="44"/>
      <c r="OG413" s="44"/>
      <c r="OH413" s="44"/>
      <c r="OL413" s="44"/>
      <c r="OM413" s="44"/>
      <c r="ON413" s="44"/>
      <c r="OO413" s="44"/>
    </row>
    <row r="414" spans="51:405" x14ac:dyDescent="0.2">
      <c r="AY414" s="55"/>
      <c r="AZ414" s="44"/>
      <c r="BA414" s="44"/>
      <c r="BB414" s="44"/>
      <c r="BC414" s="44"/>
      <c r="BD414" s="44"/>
      <c r="BE414" s="44"/>
      <c r="BV414" s="62"/>
      <c r="BW414" s="62"/>
      <c r="BX414" s="62"/>
      <c r="BY414" s="62"/>
      <c r="BZ414" s="62"/>
      <c r="CA414" s="62"/>
      <c r="CB414" s="62"/>
      <c r="CC414" s="62">
        <v>7372</v>
      </c>
      <c r="CJ414" s="2"/>
      <c r="CK414" s="2"/>
      <c r="CL414" s="2"/>
      <c r="CM414" s="2"/>
      <c r="EW414" s="1" t="s">
        <v>2076</v>
      </c>
      <c r="EX414" s="1">
        <v>-51.86</v>
      </c>
      <c r="EY414" s="1" t="s">
        <v>1618</v>
      </c>
      <c r="EZ414" s="1" t="s">
        <v>1619</v>
      </c>
      <c r="FA414" s="1" t="s">
        <v>2060</v>
      </c>
      <c r="FB414" s="1" t="s">
        <v>1653</v>
      </c>
      <c r="FO414" s="44"/>
      <c r="FP414" s="44">
        <v>92.938500000000005</v>
      </c>
      <c r="FU414" s="44">
        <v>85.38</v>
      </c>
      <c r="FV414" s="44">
        <v>94.020499999999998</v>
      </c>
      <c r="OE414" s="44"/>
      <c r="OF414" s="44"/>
      <c r="OG414" s="44"/>
      <c r="OH414" s="44"/>
      <c r="OL414" s="44"/>
      <c r="OM414" s="44"/>
      <c r="ON414" s="44"/>
      <c r="OO414" s="44"/>
    </row>
    <row r="415" spans="51:405" x14ac:dyDescent="0.2">
      <c r="AY415" s="55"/>
      <c r="AZ415" s="44"/>
      <c r="BA415" s="44"/>
      <c r="BB415" s="44"/>
      <c r="BC415" s="44"/>
      <c r="BD415" s="44"/>
      <c r="BE415" s="44"/>
      <c r="BV415" s="62"/>
      <c r="BW415" s="62"/>
      <c r="BX415" s="62"/>
      <c r="BY415" s="62"/>
      <c r="BZ415" s="62"/>
      <c r="CA415" s="62"/>
      <c r="CB415" s="62"/>
      <c r="CC415" s="62">
        <v>7381</v>
      </c>
      <c r="CJ415" s="2"/>
      <c r="CK415" s="2"/>
      <c r="CL415" s="2"/>
      <c r="CM415" s="2"/>
      <c r="EW415" s="22" t="s">
        <v>2028</v>
      </c>
      <c r="EX415" s="1">
        <v>-64.55</v>
      </c>
      <c r="EY415" s="1" t="s">
        <v>1618</v>
      </c>
      <c r="EZ415" s="1" t="s">
        <v>1619</v>
      </c>
      <c r="FA415" s="1" t="s">
        <v>2060</v>
      </c>
      <c r="FB415" s="1" t="s">
        <v>1595</v>
      </c>
      <c r="FO415" s="44"/>
      <c r="FP415" s="44">
        <v>92.999700000000004</v>
      </c>
      <c r="FU415" s="44">
        <v>85.410399999999996</v>
      </c>
      <c r="FV415" s="44">
        <v>94.021799999999999</v>
      </c>
      <c r="OE415" s="44"/>
      <c r="OF415" s="44"/>
      <c r="OG415" s="44"/>
      <c r="OH415" s="44"/>
      <c r="OL415" s="44"/>
      <c r="OM415" s="44"/>
      <c r="ON415" s="44"/>
      <c r="OO415" s="44"/>
    </row>
    <row r="416" spans="51:405" x14ac:dyDescent="0.2">
      <c r="AY416" s="48"/>
      <c r="AZ416" s="44"/>
      <c r="BA416" s="44"/>
      <c r="BB416" s="44"/>
      <c r="BC416" s="44"/>
      <c r="BD416" s="44"/>
      <c r="BE416" s="44"/>
      <c r="BV416" s="62"/>
      <c r="BW416" s="62"/>
      <c r="BX416" s="62"/>
      <c r="BY416" s="62"/>
      <c r="BZ416" s="62"/>
      <c r="CA416" s="62"/>
      <c r="CB416" s="62"/>
      <c r="CC416" s="62">
        <v>7407</v>
      </c>
      <c r="CJ416" s="2"/>
      <c r="CK416" s="2"/>
      <c r="CL416" s="2"/>
      <c r="CM416" s="2"/>
      <c r="EW416" s="22" t="s">
        <v>2029</v>
      </c>
      <c r="EX416" s="1">
        <v>51.39</v>
      </c>
      <c r="EY416" s="1" t="s">
        <v>1618</v>
      </c>
      <c r="EZ416" s="1" t="s">
        <v>1619</v>
      </c>
      <c r="FA416" s="1" t="s">
        <v>2060</v>
      </c>
      <c r="FB416" s="1" t="s">
        <v>1630</v>
      </c>
      <c r="FO416" s="44"/>
      <c r="FP416" s="44">
        <v>93.858800000000002</v>
      </c>
      <c r="FU416" s="44">
        <v>85.686199999999999</v>
      </c>
      <c r="FV416" s="44">
        <v>94.136799999999994</v>
      </c>
      <c r="OE416" s="44"/>
      <c r="OF416" s="44"/>
      <c r="OG416" s="44"/>
      <c r="OH416" s="44"/>
      <c r="OL416" s="44"/>
      <c r="OM416" s="44"/>
      <c r="ON416" s="44"/>
      <c r="OO416" s="44"/>
    </row>
    <row r="417" spans="51:405" x14ac:dyDescent="0.2">
      <c r="AY417" s="48"/>
      <c r="AZ417" s="44"/>
      <c r="BA417" s="44"/>
      <c r="BB417" s="44"/>
      <c r="BC417" s="44"/>
      <c r="BD417" s="44"/>
      <c r="BE417" s="44"/>
      <c r="BV417" s="62"/>
      <c r="BW417" s="62"/>
      <c r="BX417" s="62"/>
      <c r="BY417" s="62"/>
      <c r="BZ417" s="62"/>
      <c r="CA417" s="62"/>
      <c r="CB417" s="62"/>
      <c r="CC417" s="62">
        <v>7408.56</v>
      </c>
      <c r="CJ417" s="2"/>
      <c r="CK417" s="2"/>
      <c r="CL417" s="2"/>
      <c r="CM417" s="2"/>
      <c r="EW417" s="22" t="s">
        <v>2030</v>
      </c>
      <c r="EX417" s="1">
        <v>36.19</v>
      </c>
      <c r="EY417" s="1" t="s">
        <v>1618</v>
      </c>
      <c r="EZ417" s="1" t="s">
        <v>1619</v>
      </c>
      <c r="FA417" s="1" t="s">
        <v>2060</v>
      </c>
      <c r="FB417" s="1" t="s">
        <v>1659</v>
      </c>
      <c r="FO417" s="44"/>
      <c r="FP417" s="44">
        <v>94.524000000000001</v>
      </c>
      <c r="FU417" s="44">
        <v>85.740399999999994</v>
      </c>
      <c r="FV417" s="44">
        <v>94.187799999999996</v>
      </c>
      <c r="OE417" s="44"/>
      <c r="OF417" s="44"/>
      <c r="OG417" s="44"/>
      <c r="OH417" s="44"/>
      <c r="OL417" s="44"/>
      <c r="OM417" s="44"/>
      <c r="ON417" s="44"/>
      <c r="OO417" s="44"/>
    </row>
    <row r="418" spans="51:405" x14ac:dyDescent="0.2">
      <c r="AY418" s="48"/>
      <c r="AZ418" s="44"/>
      <c r="BA418" s="44"/>
      <c r="BB418" s="44"/>
      <c r="BC418" s="44"/>
      <c r="BD418" s="44"/>
      <c r="BE418" s="44"/>
      <c r="BV418" s="62"/>
      <c r="BW418" s="62"/>
      <c r="BX418" s="62"/>
      <c r="BY418" s="62"/>
      <c r="BZ418" s="62"/>
      <c r="CA418" s="62"/>
      <c r="CB418" s="62"/>
      <c r="CC418" s="62">
        <v>7443.03</v>
      </c>
      <c r="CJ418" s="2"/>
      <c r="CK418" s="2"/>
      <c r="CL418" s="2"/>
      <c r="CM418" s="2"/>
      <c r="EW418" s="22" t="s">
        <v>2031</v>
      </c>
      <c r="EX418" s="1">
        <v>2.9279999999999999</v>
      </c>
      <c r="EY418" s="1" t="s">
        <v>1618</v>
      </c>
      <c r="EZ418" s="1" t="s">
        <v>1619</v>
      </c>
      <c r="FA418" s="1" t="s">
        <v>2060</v>
      </c>
      <c r="FB418" s="1" t="s">
        <v>1661</v>
      </c>
      <c r="FO418" s="44"/>
      <c r="FP418" s="44">
        <v>94.5685</v>
      </c>
      <c r="FU418" s="44">
        <v>85.762</v>
      </c>
      <c r="FV418" s="44">
        <v>94.240899999999996</v>
      </c>
      <c r="OE418" s="44"/>
      <c r="OF418" s="44"/>
      <c r="OG418" s="44"/>
      <c r="OH418" s="44"/>
      <c r="OL418" s="44"/>
      <c r="OM418" s="44"/>
      <c r="ON418" s="44"/>
      <c r="OO418" s="44"/>
    </row>
    <row r="419" spans="51:405" x14ac:dyDescent="0.2">
      <c r="AY419" s="48"/>
      <c r="AZ419" s="44"/>
      <c r="BA419" s="44"/>
      <c r="BB419" s="44"/>
      <c r="BC419" s="44"/>
      <c r="BD419" s="44"/>
      <c r="BE419" s="44"/>
      <c r="BV419" s="62"/>
      <c r="BW419" s="62"/>
      <c r="BX419" s="62"/>
      <c r="BY419" s="62"/>
      <c r="BZ419" s="62"/>
      <c r="CA419" s="62"/>
      <c r="CB419" s="62"/>
      <c r="CC419" s="62">
        <v>7448.74</v>
      </c>
      <c r="CJ419" s="2"/>
      <c r="CK419" s="2"/>
      <c r="CL419" s="2"/>
      <c r="CM419" s="2"/>
      <c r="EW419" s="22" t="s">
        <v>2032</v>
      </c>
      <c r="EX419" s="1">
        <v>115.9</v>
      </c>
      <c r="EY419" s="1" t="s">
        <v>1587</v>
      </c>
      <c r="EZ419" s="1" t="s">
        <v>1592</v>
      </c>
      <c r="FA419" s="1">
        <v>1.2699999999999999E-2</v>
      </c>
      <c r="FB419" s="1" t="s">
        <v>1631</v>
      </c>
      <c r="FO419" s="44"/>
      <c r="FP419" s="44">
        <v>94.668599999999998</v>
      </c>
      <c r="FU419" s="44">
        <v>85.962400000000002</v>
      </c>
      <c r="FV419" s="44">
        <v>94.420500000000004</v>
      </c>
      <c r="OE419" s="44"/>
      <c r="OF419" s="44"/>
      <c r="OG419" s="44"/>
      <c r="OH419" s="44"/>
      <c r="OL419" s="44"/>
      <c r="OM419" s="44"/>
      <c r="ON419" s="44"/>
      <c r="OO419" s="44"/>
    </row>
    <row r="420" spans="51:405" x14ac:dyDescent="0.2">
      <c r="AY420" s="48"/>
      <c r="AZ420" s="44"/>
      <c r="BA420" s="44"/>
      <c r="BB420" s="44"/>
      <c r="BC420" s="44"/>
      <c r="BD420" s="44"/>
      <c r="BE420" s="44"/>
      <c r="BV420" s="62"/>
      <c r="BW420" s="62"/>
      <c r="BX420" s="62"/>
      <c r="BY420" s="62"/>
      <c r="BZ420" s="62"/>
      <c r="CA420" s="62"/>
      <c r="CB420" s="62"/>
      <c r="CC420" s="62">
        <v>7598.72</v>
      </c>
      <c r="CJ420" s="2"/>
      <c r="CK420" s="2"/>
      <c r="CL420" s="2"/>
      <c r="CM420" s="2"/>
      <c r="EW420" s="22" t="s">
        <v>2033</v>
      </c>
      <c r="EX420" s="1">
        <v>100.7</v>
      </c>
      <c r="EY420" s="1" t="s">
        <v>1618</v>
      </c>
      <c r="EZ420" s="1" t="s">
        <v>1619</v>
      </c>
      <c r="FA420" s="1">
        <v>0.30180000000000001</v>
      </c>
      <c r="FB420" s="1" t="s">
        <v>1666</v>
      </c>
      <c r="FO420" s="44"/>
      <c r="FP420" s="44">
        <v>94.713399999999993</v>
      </c>
      <c r="FU420" s="44">
        <v>86.054299999999998</v>
      </c>
      <c r="FV420" s="44">
        <v>94.450100000000006</v>
      </c>
      <c r="OE420" s="44"/>
      <c r="OF420" s="44"/>
      <c r="OG420" s="44"/>
      <c r="OH420" s="44"/>
      <c r="OL420" s="44"/>
      <c r="OM420" s="44"/>
      <c r="ON420" s="44"/>
      <c r="OO420" s="44"/>
    </row>
    <row r="421" spans="51:405" x14ac:dyDescent="0.2">
      <c r="AY421" s="55"/>
      <c r="AZ421" s="44"/>
      <c r="BA421" s="44"/>
      <c r="BB421" s="44"/>
      <c r="BC421" s="44"/>
      <c r="BD421" s="44"/>
      <c r="BE421" s="44"/>
      <c r="BV421" s="62"/>
      <c r="BW421" s="62"/>
      <c r="BX421" s="62"/>
      <c r="BY421" s="62"/>
      <c r="BZ421" s="62"/>
      <c r="CA421" s="62"/>
      <c r="CB421" s="62"/>
      <c r="CC421" s="62">
        <v>7603</v>
      </c>
      <c r="CJ421" s="2"/>
      <c r="CK421" s="2"/>
      <c r="CL421" s="2"/>
      <c r="CM421" s="2"/>
      <c r="EW421" s="22" t="s">
        <v>2034</v>
      </c>
      <c r="EX421" s="1">
        <v>67.48</v>
      </c>
      <c r="EY421" s="1" t="s">
        <v>1618</v>
      </c>
      <c r="EZ421" s="1" t="s">
        <v>1619</v>
      </c>
      <c r="FA421" s="1" t="s">
        <v>2060</v>
      </c>
      <c r="FB421" s="1" t="s">
        <v>1668</v>
      </c>
      <c r="FO421" s="44"/>
      <c r="FP421" s="44">
        <v>94.719800000000006</v>
      </c>
      <c r="FU421" s="44">
        <v>86.187299999999993</v>
      </c>
      <c r="FV421" s="44">
        <v>94.916899999999998</v>
      </c>
      <c r="OE421" s="44"/>
      <c r="OF421" s="44"/>
      <c r="OG421" s="44"/>
      <c r="OH421" s="44"/>
      <c r="OL421" s="44"/>
      <c r="OM421" s="44"/>
      <c r="ON421" s="44"/>
      <c r="OO421" s="44"/>
    </row>
    <row r="422" spans="51:405" x14ac:dyDescent="0.2">
      <c r="AY422" s="55"/>
      <c r="AZ422" s="44"/>
      <c r="BA422" s="44"/>
      <c r="BB422" s="44"/>
      <c r="BC422" s="44"/>
      <c r="BD422" s="44"/>
      <c r="BE422" s="44"/>
      <c r="BV422" s="62"/>
      <c r="BW422" s="62"/>
      <c r="BX422" s="62"/>
      <c r="BY422" s="62"/>
      <c r="BZ422" s="62"/>
      <c r="CA422" s="62"/>
      <c r="CB422" s="62"/>
      <c r="CC422" s="62">
        <v>7688</v>
      </c>
      <c r="CJ422" s="2"/>
      <c r="CK422" s="2"/>
      <c r="CL422" s="2"/>
      <c r="CM422" s="2"/>
      <c r="EW422" s="22" t="s">
        <v>2035</v>
      </c>
      <c r="EX422" s="1">
        <v>-15.2</v>
      </c>
      <c r="EY422" s="1" t="s">
        <v>1618</v>
      </c>
      <c r="EZ422" s="1" t="s">
        <v>1619</v>
      </c>
      <c r="FA422" s="1" t="s">
        <v>2060</v>
      </c>
      <c r="FB422" s="1" t="s">
        <v>1672</v>
      </c>
      <c r="FO422" s="44"/>
      <c r="FP422" s="44">
        <v>94.9208</v>
      </c>
      <c r="FU422" s="44">
        <v>86.348500000000001</v>
      </c>
      <c r="FV422" s="44">
        <v>95.478499999999997</v>
      </c>
      <c r="OE422" s="44"/>
      <c r="OF422" s="44"/>
      <c r="OG422" s="44"/>
      <c r="OH422" s="44"/>
      <c r="OL422" s="44"/>
      <c r="OM422" s="44"/>
      <c r="ON422" s="44"/>
      <c r="OO422" s="44"/>
    </row>
    <row r="423" spans="51:405" x14ac:dyDescent="0.2">
      <c r="AY423" s="55"/>
      <c r="AZ423" s="44"/>
      <c r="BA423" s="44"/>
      <c r="BB423" s="44"/>
      <c r="BC423" s="44"/>
      <c r="BD423" s="44"/>
      <c r="BE423" s="44"/>
      <c r="BV423" s="62"/>
      <c r="BW423" s="62"/>
      <c r="BX423" s="62"/>
      <c r="BY423" s="62"/>
      <c r="BZ423" s="62"/>
      <c r="CA423" s="62"/>
      <c r="CB423" s="62"/>
      <c r="CC423" s="62">
        <v>7760.96</v>
      </c>
      <c r="CJ423" s="2"/>
      <c r="CK423" s="2"/>
      <c r="CL423" s="2"/>
      <c r="CM423" s="2"/>
      <c r="EW423" s="22" t="s">
        <v>2036</v>
      </c>
      <c r="EX423" s="1">
        <v>-48.47</v>
      </c>
      <c r="EY423" s="1" t="s">
        <v>1618</v>
      </c>
      <c r="EZ423" s="1" t="s">
        <v>1619</v>
      </c>
      <c r="FA423" s="1" t="s">
        <v>2060</v>
      </c>
      <c r="FB423" s="1" t="s">
        <v>1674</v>
      </c>
      <c r="FO423" s="44"/>
      <c r="FP423" s="44">
        <v>95.010900000000007</v>
      </c>
      <c r="FU423" s="44">
        <v>86.365899999999996</v>
      </c>
      <c r="FV423" s="44">
        <v>95.528999999999996</v>
      </c>
      <c r="OE423" s="44"/>
      <c r="OF423" s="44"/>
      <c r="OG423" s="44"/>
      <c r="OH423" s="44"/>
      <c r="OL423" s="44"/>
      <c r="OM423" s="44"/>
      <c r="ON423" s="44"/>
      <c r="OO423" s="44"/>
    </row>
    <row r="424" spans="51:405" x14ac:dyDescent="0.2">
      <c r="AY424" s="48"/>
      <c r="AZ424" s="44"/>
      <c r="BA424" s="44"/>
      <c r="BB424" s="44"/>
      <c r="BC424" s="44"/>
      <c r="BD424" s="44"/>
      <c r="BE424" s="44"/>
      <c r="BV424" s="62"/>
      <c r="BW424" s="62"/>
      <c r="BX424" s="62"/>
      <c r="BY424" s="62"/>
      <c r="BZ424" s="62"/>
      <c r="CA424" s="62"/>
      <c r="CB424" s="62"/>
      <c r="CC424" s="62">
        <v>7784.65</v>
      </c>
      <c r="CJ424" s="2"/>
      <c r="CK424" s="2"/>
      <c r="CL424" s="2"/>
      <c r="CM424" s="2"/>
      <c r="EW424" s="22" t="s">
        <v>2037</v>
      </c>
      <c r="EX424" s="1">
        <v>-33.26</v>
      </c>
      <c r="EY424" s="1" t="s">
        <v>1618</v>
      </c>
      <c r="EZ424" s="1" t="s">
        <v>1619</v>
      </c>
      <c r="FA424" s="1" t="s">
        <v>2060</v>
      </c>
      <c r="FB424" s="1" t="s">
        <v>1678</v>
      </c>
      <c r="FO424" s="44"/>
      <c r="FP424" s="44">
        <v>95.100399999999993</v>
      </c>
      <c r="FU424" s="44">
        <v>86.373000000000005</v>
      </c>
      <c r="FV424" s="44">
        <v>95.575500000000005</v>
      </c>
      <c r="OE424" s="44"/>
      <c r="OF424" s="44"/>
      <c r="OG424" s="44"/>
      <c r="OH424" s="44"/>
      <c r="OL424" s="44"/>
      <c r="OM424" s="44"/>
      <c r="ON424" s="44"/>
      <c r="OO424" s="44"/>
    </row>
    <row r="425" spans="51:405" x14ac:dyDescent="0.2">
      <c r="AY425" s="48"/>
      <c r="AZ425" s="44"/>
      <c r="BA425" s="44"/>
      <c r="BB425" s="44"/>
      <c r="BC425" s="44"/>
      <c r="BD425" s="44"/>
      <c r="BE425" s="44"/>
      <c r="BV425" s="62"/>
      <c r="BW425" s="62"/>
      <c r="BX425" s="62"/>
      <c r="BY425" s="62"/>
      <c r="BZ425" s="62"/>
      <c r="CA425" s="62"/>
      <c r="CB425" s="62"/>
      <c r="CC425" s="62">
        <v>7795.17</v>
      </c>
      <c r="CJ425" s="2"/>
      <c r="CK425" s="2"/>
      <c r="CL425" s="2"/>
      <c r="CM425" s="2"/>
      <c r="FO425" s="44"/>
      <c r="FP425" s="44">
        <v>95.119900000000001</v>
      </c>
      <c r="FU425" s="44">
        <v>86.724599999999995</v>
      </c>
      <c r="FV425" s="44">
        <v>95.992800000000003</v>
      </c>
      <c r="OE425" s="44"/>
      <c r="OF425" s="44"/>
      <c r="OG425" s="44"/>
      <c r="OH425" s="44"/>
      <c r="OL425" s="44"/>
      <c r="OM425" s="44"/>
      <c r="ON425" s="44"/>
      <c r="OO425" s="44"/>
    </row>
    <row r="426" spans="51:405" x14ac:dyDescent="0.2">
      <c r="AY426" s="55"/>
      <c r="AZ426" s="44"/>
      <c r="BA426" s="44"/>
      <c r="BB426" s="44"/>
      <c r="BC426" s="44"/>
      <c r="BD426" s="44"/>
      <c r="BE426" s="44"/>
      <c r="BV426" s="62"/>
      <c r="BW426" s="62"/>
      <c r="BX426" s="62"/>
      <c r="BY426" s="62"/>
      <c r="BZ426" s="62"/>
      <c r="CA426" s="62"/>
      <c r="CB426" s="62"/>
      <c r="CC426" s="62">
        <v>7811.39</v>
      </c>
      <c r="CJ426" s="2"/>
      <c r="CK426" s="2"/>
      <c r="CL426" s="2"/>
      <c r="CM426" s="2"/>
      <c r="EW426" s="1" t="s">
        <v>2015</v>
      </c>
      <c r="EX426" s="1" t="s">
        <v>2063</v>
      </c>
      <c r="EY426" s="1" t="s">
        <v>2064</v>
      </c>
      <c r="EZ426" s="1" t="s">
        <v>2062</v>
      </c>
      <c r="FA426" s="1" t="s">
        <v>1600</v>
      </c>
      <c r="FB426" s="1" t="s">
        <v>1601</v>
      </c>
      <c r="FC426" s="1" t="s">
        <v>1634</v>
      </c>
      <c r="FO426" s="44"/>
      <c r="FP426" s="44">
        <v>95.141400000000004</v>
      </c>
      <c r="FU426" s="44">
        <v>86.950900000000004</v>
      </c>
      <c r="FV426" s="44">
        <v>96.111099999999993</v>
      </c>
      <c r="OE426" s="44"/>
      <c r="OF426" s="44"/>
      <c r="OG426" s="44"/>
      <c r="OH426" s="44"/>
      <c r="OL426" s="44"/>
      <c r="OM426" s="44"/>
      <c r="ON426" s="44"/>
      <c r="OO426" s="44"/>
    </row>
    <row r="427" spans="51:405" x14ac:dyDescent="0.2">
      <c r="AY427" s="55"/>
      <c r="AZ427" s="44"/>
      <c r="BA427" s="44"/>
      <c r="BB427" s="44"/>
      <c r="BC427" s="44"/>
      <c r="BD427" s="44"/>
      <c r="BE427" s="44"/>
      <c r="BV427" s="62"/>
      <c r="BW427" s="62"/>
      <c r="BX427" s="62"/>
      <c r="BY427" s="62"/>
      <c r="BZ427" s="62"/>
      <c r="CA427" s="62"/>
      <c r="CB427" s="62"/>
      <c r="CC427" s="62">
        <v>7830.68</v>
      </c>
      <c r="CJ427" s="2"/>
      <c r="CK427" s="2"/>
      <c r="CL427" s="2"/>
      <c r="CM427" s="2"/>
      <c r="EW427" s="1" t="s">
        <v>2072</v>
      </c>
      <c r="EX427" s="1">
        <v>527.29999999999995</v>
      </c>
      <c r="EY427" s="1">
        <v>582.1</v>
      </c>
      <c r="EZ427" s="1">
        <v>-54.79</v>
      </c>
      <c r="FA427" s="1">
        <v>267</v>
      </c>
      <c r="FB427" s="1">
        <v>174</v>
      </c>
      <c r="FC427" s="1">
        <v>1.7509999999999999</v>
      </c>
      <c r="FO427" s="44"/>
      <c r="FP427" s="44">
        <v>95.314300000000003</v>
      </c>
      <c r="FU427" s="44">
        <v>87.189800000000005</v>
      </c>
      <c r="FV427" s="44">
        <v>96.392200000000003</v>
      </c>
      <c r="OE427" s="44"/>
      <c r="OF427" s="44"/>
      <c r="OG427" s="44"/>
      <c r="OH427" s="44"/>
      <c r="OL427" s="44"/>
      <c r="OM427" s="44"/>
      <c r="ON427" s="44"/>
      <c r="OO427" s="44"/>
    </row>
    <row r="428" spans="51:405" x14ac:dyDescent="0.2">
      <c r="AY428" s="48"/>
      <c r="AZ428" s="44"/>
      <c r="BA428" s="44"/>
      <c r="BB428" s="44"/>
      <c r="BC428" s="44"/>
      <c r="BD428" s="44"/>
      <c r="BE428" s="44"/>
      <c r="BV428" s="62"/>
      <c r="BW428" s="62"/>
      <c r="BX428" s="62"/>
      <c r="BY428" s="62"/>
      <c r="BZ428" s="62"/>
      <c r="CA428" s="62"/>
      <c r="CB428" s="62"/>
      <c r="CC428" s="62">
        <v>7852.53</v>
      </c>
      <c r="CJ428" s="2"/>
      <c r="CK428" s="2"/>
      <c r="CL428" s="2"/>
      <c r="CM428" s="2"/>
      <c r="EW428" s="1" t="s">
        <v>2073</v>
      </c>
      <c r="EX428" s="1">
        <v>527.29999999999995</v>
      </c>
      <c r="EY428" s="1">
        <v>646.70000000000005</v>
      </c>
      <c r="EZ428" s="1">
        <v>-119.3</v>
      </c>
      <c r="FA428" s="1">
        <v>267</v>
      </c>
      <c r="FB428" s="1">
        <v>115</v>
      </c>
      <c r="FC428" s="1">
        <v>3.3319999999999999</v>
      </c>
      <c r="FO428" s="44"/>
      <c r="FP428" s="44">
        <v>95.388900000000007</v>
      </c>
      <c r="FU428" s="44">
        <v>87.334299999999999</v>
      </c>
      <c r="FV428" s="44">
        <v>96.675600000000003</v>
      </c>
      <c r="OE428" s="44"/>
      <c r="OF428" s="44"/>
      <c r="OG428" s="44"/>
      <c r="OH428" s="44"/>
      <c r="OL428" s="44"/>
      <c r="OM428" s="44"/>
      <c r="ON428" s="44"/>
      <c r="OO428" s="44"/>
    </row>
    <row r="429" spans="51:405" x14ac:dyDescent="0.2">
      <c r="AY429" s="55"/>
      <c r="AZ429" s="44"/>
      <c r="BA429" s="44"/>
      <c r="BB429" s="44"/>
      <c r="BC429" s="44"/>
      <c r="BD429" s="44"/>
      <c r="BE429" s="44"/>
      <c r="BV429" s="62"/>
      <c r="BW429" s="62"/>
      <c r="BX429" s="62"/>
      <c r="BY429" s="62"/>
      <c r="BZ429" s="62"/>
      <c r="CA429" s="62"/>
      <c r="CB429" s="62"/>
      <c r="CC429" s="62">
        <v>7899.09</v>
      </c>
      <c r="CJ429" s="2"/>
      <c r="CK429" s="2"/>
      <c r="CL429" s="2"/>
      <c r="CM429" s="2"/>
      <c r="EW429" s="1" t="s">
        <v>2074</v>
      </c>
      <c r="EX429" s="1">
        <v>527.29999999999995</v>
      </c>
      <c r="EY429" s="1">
        <v>530.70000000000005</v>
      </c>
      <c r="EZ429" s="1">
        <v>-3.395</v>
      </c>
      <c r="FA429" s="1">
        <v>267</v>
      </c>
      <c r="FB429" s="1">
        <v>333</v>
      </c>
      <c r="FC429" s="1">
        <v>0.12870000000000001</v>
      </c>
      <c r="FO429" s="44"/>
      <c r="FP429" s="44">
        <v>95.967500000000001</v>
      </c>
      <c r="FU429" s="44">
        <v>87.819900000000004</v>
      </c>
      <c r="FV429" s="44">
        <v>96.767700000000005</v>
      </c>
      <c r="OE429" s="44"/>
      <c r="OF429" s="44"/>
      <c r="OG429" s="44"/>
      <c r="OH429" s="44"/>
      <c r="OL429" s="44"/>
      <c r="OM429" s="44"/>
      <c r="ON429" s="44"/>
      <c r="OO429" s="44"/>
    </row>
    <row r="430" spans="51:405" x14ac:dyDescent="0.2">
      <c r="BV430" s="62"/>
      <c r="BW430" s="62"/>
      <c r="BX430" s="62"/>
      <c r="BY430" s="62"/>
      <c r="BZ430" s="62"/>
      <c r="CA430" s="62"/>
      <c r="CB430" s="62"/>
      <c r="CC430" s="62">
        <v>7905.56</v>
      </c>
      <c r="CJ430" s="2"/>
      <c r="CK430" s="2"/>
      <c r="CL430" s="2"/>
      <c r="CM430" s="2"/>
      <c r="EW430" s="1" t="s">
        <v>2075</v>
      </c>
      <c r="EX430" s="1">
        <v>527.29999999999995</v>
      </c>
      <c r="EY430" s="1">
        <v>545.9</v>
      </c>
      <c r="EZ430" s="1">
        <v>-18.600000000000001</v>
      </c>
      <c r="FA430" s="1">
        <v>267</v>
      </c>
      <c r="FB430" s="1">
        <v>105</v>
      </c>
      <c r="FC430" s="1">
        <v>0.50270000000000004</v>
      </c>
      <c r="FO430" s="44"/>
      <c r="FP430" s="44">
        <v>96.006200000000007</v>
      </c>
      <c r="FU430" s="44">
        <v>87.948800000000006</v>
      </c>
      <c r="FV430" s="44">
        <v>97.569199999999995</v>
      </c>
      <c r="OE430" s="44"/>
      <c r="OF430" s="44"/>
      <c r="OG430" s="44"/>
      <c r="OH430" s="44"/>
      <c r="OL430" s="44"/>
      <c r="OM430" s="44"/>
      <c r="ON430" s="44"/>
      <c r="OO430" s="44"/>
    </row>
    <row r="431" spans="51:405" x14ac:dyDescent="0.2">
      <c r="BV431" s="62"/>
      <c r="BW431" s="62"/>
      <c r="BX431" s="62"/>
      <c r="BY431" s="62"/>
      <c r="BZ431" s="62"/>
      <c r="CA431" s="62"/>
      <c r="CB431" s="62"/>
      <c r="CC431" s="62">
        <v>7954.94</v>
      </c>
      <c r="CJ431" s="2"/>
      <c r="CK431" s="2"/>
      <c r="CL431" s="2"/>
      <c r="CM431" s="2"/>
      <c r="EW431" s="1" t="s">
        <v>2076</v>
      </c>
      <c r="EX431" s="1">
        <v>527.29999999999995</v>
      </c>
      <c r="EY431" s="1">
        <v>579.20000000000005</v>
      </c>
      <c r="EZ431" s="1">
        <v>-51.86</v>
      </c>
      <c r="FA431" s="1">
        <v>267</v>
      </c>
      <c r="FB431" s="1">
        <v>118</v>
      </c>
      <c r="FC431" s="1">
        <v>1.4610000000000001</v>
      </c>
      <c r="FO431" s="44"/>
      <c r="FP431" s="44">
        <v>96.071399999999997</v>
      </c>
      <c r="FU431" s="44">
        <v>88.325599999999994</v>
      </c>
      <c r="FV431" s="44">
        <v>97.911500000000004</v>
      </c>
      <c r="OE431" s="44"/>
      <c r="OF431" s="44"/>
      <c r="OG431" s="44"/>
      <c r="OH431" s="44"/>
      <c r="OL431" s="44"/>
      <c r="OM431" s="44"/>
      <c r="ON431" s="44"/>
      <c r="OO431" s="44"/>
    </row>
    <row r="432" spans="51:405" x14ac:dyDescent="0.2">
      <c r="BV432" s="62"/>
      <c r="BW432" s="62"/>
      <c r="BX432" s="62"/>
      <c r="BY432" s="62"/>
      <c r="BZ432" s="62"/>
      <c r="CA432" s="62"/>
      <c r="CB432" s="62"/>
      <c r="CC432" s="62">
        <v>7957.88</v>
      </c>
      <c r="CJ432" s="2"/>
      <c r="CK432" s="2"/>
      <c r="CL432" s="2"/>
      <c r="CM432" s="2"/>
      <c r="EW432" s="22" t="s">
        <v>2028</v>
      </c>
      <c r="EX432" s="1">
        <v>582.1</v>
      </c>
      <c r="EY432" s="1">
        <v>646.70000000000005</v>
      </c>
      <c r="EZ432" s="1">
        <v>-64.55</v>
      </c>
      <c r="FA432" s="1">
        <v>174</v>
      </c>
      <c r="FB432" s="1">
        <v>115</v>
      </c>
      <c r="FC432" s="1">
        <v>1.673</v>
      </c>
      <c r="FO432" s="44"/>
      <c r="FP432" s="44">
        <v>96.383300000000006</v>
      </c>
      <c r="FU432" s="44">
        <v>88.666499999999999</v>
      </c>
      <c r="FV432" s="44">
        <v>98.302000000000007</v>
      </c>
      <c r="OE432" s="44"/>
      <c r="OF432" s="44"/>
      <c r="OG432" s="44"/>
      <c r="OH432" s="44"/>
      <c r="OL432" s="44"/>
      <c r="OM432" s="44"/>
      <c r="ON432" s="44"/>
      <c r="OO432" s="44"/>
    </row>
    <row r="433" spans="74:405" x14ac:dyDescent="0.2">
      <c r="BV433" s="62"/>
      <c r="BW433" s="62"/>
      <c r="BX433" s="62"/>
      <c r="BY433" s="62"/>
      <c r="BZ433" s="62"/>
      <c r="CA433" s="62"/>
      <c r="CB433" s="62"/>
      <c r="CC433" s="62">
        <v>8030.33</v>
      </c>
      <c r="CJ433" s="2"/>
      <c r="CK433" s="2"/>
      <c r="CL433" s="2"/>
      <c r="CM433" s="2"/>
      <c r="EW433" s="22" t="s">
        <v>2029</v>
      </c>
      <c r="EX433" s="1">
        <v>582.1</v>
      </c>
      <c r="EY433" s="1">
        <v>530.70000000000005</v>
      </c>
      <c r="EZ433" s="1">
        <v>51.39</v>
      </c>
      <c r="FA433" s="1">
        <v>174</v>
      </c>
      <c r="FB433" s="1">
        <v>333</v>
      </c>
      <c r="FC433" s="1">
        <v>1.7110000000000001</v>
      </c>
      <c r="FO433" s="44"/>
      <c r="FP433" s="44">
        <v>96.598200000000006</v>
      </c>
      <c r="FU433" s="44">
        <v>88.700599999999994</v>
      </c>
      <c r="FV433" s="44">
        <v>98.518500000000003</v>
      </c>
      <c r="OE433" s="44"/>
      <c r="OF433" s="44"/>
      <c r="OG433" s="44"/>
      <c r="OH433" s="44"/>
      <c r="OL433" s="44"/>
      <c r="OM433" s="44"/>
      <c r="ON433" s="44"/>
      <c r="OO433" s="44"/>
    </row>
    <row r="434" spans="74:405" x14ac:dyDescent="0.2">
      <c r="BV434" s="62"/>
      <c r="BW434" s="62"/>
      <c r="BX434" s="62"/>
      <c r="BY434" s="62"/>
      <c r="BZ434" s="62"/>
      <c r="CA434" s="62"/>
      <c r="CB434" s="62"/>
      <c r="CC434" s="62">
        <v>8035.1</v>
      </c>
      <c r="CJ434" s="2"/>
      <c r="CK434" s="2"/>
      <c r="CL434" s="2"/>
      <c r="CM434" s="2"/>
      <c r="EW434" s="22" t="s">
        <v>2030</v>
      </c>
      <c r="EX434" s="1">
        <v>582.1</v>
      </c>
      <c r="EY434" s="1">
        <v>545.9</v>
      </c>
      <c r="EZ434" s="1">
        <v>36.19</v>
      </c>
      <c r="FA434" s="1">
        <v>174</v>
      </c>
      <c r="FB434" s="1">
        <v>105</v>
      </c>
      <c r="FC434" s="1">
        <v>0.91200000000000003</v>
      </c>
      <c r="FO434" s="44"/>
      <c r="FP434" s="44">
        <v>96.652799999999999</v>
      </c>
      <c r="FU434" s="44">
        <v>88.987899999999996</v>
      </c>
      <c r="FV434" s="44">
        <v>98.586799999999997</v>
      </c>
      <c r="OE434" s="44"/>
      <c r="OF434" s="44"/>
      <c r="OG434" s="44"/>
      <c r="OH434" s="44"/>
      <c r="OL434" s="44"/>
      <c r="OM434" s="44"/>
      <c r="ON434" s="44"/>
      <c r="OO434" s="44"/>
    </row>
    <row r="435" spans="74:405" x14ac:dyDescent="0.2">
      <c r="BV435" s="62"/>
      <c r="BW435" s="62"/>
      <c r="BX435" s="62"/>
      <c r="BY435" s="62"/>
      <c r="BZ435" s="62"/>
      <c r="CA435" s="62"/>
      <c r="CB435" s="62"/>
      <c r="CC435" s="62">
        <v>8135.75</v>
      </c>
      <c r="CJ435" s="2"/>
      <c r="CK435" s="2"/>
      <c r="CL435" s="2"/>
      <c r="CM435" s="2"/>
      <c r="EW435" s="22" t="s">
        <v>2031</v>
      </c>
      <c r="EX435" s="1">
        <v>582.1</v>
      </c>
      <c r="EY435" s="1">
        <v>579.20000000000005</v>
      </c>
      <c r="EZ435" s="1">
        <v>2.9279999999999999</v>
      </c>
      <c r="FA435" s="1">
        <v>174</v>
      </c>
      <c r="FB435" s="1">
        <v>118</v>
      </c>
      <c r="FC435" s="1">
        <v>7.646E-2</v>
      </c>
      <c r="FO435" s="44"/>
      <c r="FP435" s="44">
        <v>97.013599999999997</v>
      </c>
      <c r="FU435" s="44">
        <v>89.130300000000005</v>
      </c>
      <c r="FV435" s="44">
        <v>98.625200000000007</v>
      </c>
      <c r="OE435" s="44"/>
      <c r="OF435" s="44"/>
      <c r="OG435" s="44"/>
      <c r="OH435" s="44"/>
      <c r="OL435" s="44"/>
      <c r="OM435" s="44"/>
      <c r="ON435" s="44"/>
      <c r="OO435" s="44"/>
    </row>
    <row r="436" spans="74:405" x14ac:dyDescent="0.2">
      <c r="BV436" s="62"/>
      <c r="BW436" s="62"/>
      <c r="BX436" s="62"/>
      <c r="BY436" s="62"/>
      <c r="BZ436" s="62"/>
      <c r="CA436" s="62"/>
      <c r="CB436" s="62"/>
      <c r="CC436" s="62">
        <v>8203.69</v>
      </c>
      <c r="CJ436" s="2"/>
      <c r="CK436" s="2"/>
      <c r="CL436" s="2"/>
      <c r="CM436" s="2"/>
      <c r="EW436" s="22" t="s">
        <v>2032</v>
      </c>
      <c r="EX436" s="1">
        <v>646.70000000000005</v>
      </c>
      <c r="EY436" s="1">
        <v>530.70000000000005</v>
      </c>
      <c r="EZ436" s="1">
        <v>115.9</v>
      </c>
      <c r="FA436" s="1">
        <v>115</v>
      </c>
      <c r="FB436" s="1">
        <v>333</v>
      </c>
      <c r="FC436" s="1">
        <v>3.3380000000000001</v>
      </c>
      <c r="FO436" s="44"/>
      <c r="FP436" s="44">
        <v>97.475300000000004</v>
      </c>
      <c r="FU436" s="44">
        <v>89.167199999999994</v>
      </c>
      <c r="FV436" s="44">
        <v>99.067400000000006</v>
      </c>
      <c r="OE436" s="44"/>
      <c r="OF436" s="44"/>
      <c r="OG436" s="44"/>
      <c r="OH436" s="44"/>
      <c r="OL436" s="44"/>
      <c r="OM436" s="44"/>
      <c r="ON436" s="44"/>
      <c r="OO436" s="44"/>
    </row>
    <row r="437" spans="74:405" x14ac:dyDescent="0.2">
      <c r="BV437" s="62"/>
      <c r="BW437" s="62"/>
      <c r="BX437" s="62"/>
      <c r="BY437" s="62"/>
      <c r="BZ437" s="62"/>
      <c r="CA437" s="62"/>
      <c r="CB437" s="62"/>
      <c r="CC437" s="62">
        <v>8301.48</v>
      </c>
      <c r="CJ437" s="2"/>
      <c r="CK437" s="2"/>
      <c r="CL437" s="2"/>
      <c r="CM437" s="2"/>
      <c r="EW437" s="22" t="s">
        <v>2033</v>
      </c>
      <c r="EX437" s="1">
        <v>646.70000000000005</v>
      </c>
      <c r="EY437" s="1">
        <v>545.9</v>
      </c>
      <c r="EZ437" s="1">
        <v>100.7</v>
      </c>
      <c r="FA437" s="1">
        <v>115</v>
      </c>
      <c r="FB437" s="1">
        <v>105</v>
      </c>
      <c r="FC437" s="1">
        <v>2.3239999999999998</v>
      </c>
      <c r="FO437" s="44"/>
      <c r="FP437" s="44">
        <v>98.478099999999998</v>
      </c>
      <c r="FU437" s="44">
        <v>89.225399999999993</v>
      </c>
      <c r="FV437" s="44">
        <v>99.266099999999994</v>
      </c>
      <c r="OE437" s="44"/>
      <c r="OF437" s="44"/>
      <c r="OG437" s="44"/>
      <c r="OH437" s="44"/>
      <c r="OL437" s="44"/>
      <c r="OM437" s="44"/>
      <c r="ON437" s="44"/>
      <c r="OO437" s="44"/>
    </row>
    <row r="438" spans="74:405" x14ac:dyDescent="0.2">
      <c r="BV438" s="62"/>
      <c r="BW438" s="62"/>
      <c r="BX438" s="62"/>
      <c r="BY438" s="62"/>
      <c r="BZ438" s="62"/>
      <c r="CA438" s="62"/>
      <c r="CB438" s="62"/>
      <c r="CC438" s="62">
        <v>8313.44</v>
      </c>
      <c r="CJ438" s="2"/>
      <c r="CK438" s="2"/>
      <c r="CL438" s="2"/>
      <c r="CM438" s="2"/>
      <c r="EW438" s="22" t="s">
        <v>2034</v>
      </c>
      <c r="EX438" s="1">
        <v>646.70000000000005</v>
      </c>
      <c r="EY438" s="1">
        <v>579.20000000000005</v>
      </c>
      <c r="EZ438" s="1">
        <v>67.48</v>
      </c>
      <c r="FA438" s="1">
        <v>115</v>
      </c>
      <c r="FB438" s="1">
        <v>118</v>
      </c>
      <c r="FC438" s="1">
        <v>1.6040000000000001</v>
      </c>
      <c r="FO438" s="44"/>
      <c r="FP438" s="44">
        <v>98.765299999999996</v>
      </c>
      <c r="FU438" s="44">
        <v>90.065700000000007</v>
      </c>
      <c r="FV438" s="44">
        <v>99.313699999999997</v>
      </c>
      <c r="OE438" s="44"/>
      <c r="OF438" s="44"/>
      <c r="OG438" s="44"/>
      <c r="OH438" s="44"/>
      <c r="OL438" s="44"/>
      <c r="OM438" s="44"/>
      <c r="ON438" s="44"/>
      <c r="OO438" s="44"/>
    </row>
    <row r="439" spans="74:405" x14ac:dyDescent="0.2">
      <c r="BV439" s="62"/>
      <c r="BW439" s="62"/>
      <c r="BX439" s="62"/>
      <c r="BY439" s="62"/>
      <c r="BZ439" s="62"/>
      <c r="CA439" s="62"/>
      <c r="CB439" s="62"/>
      <c r="CC439" s="62">
        <v>8744.31</v>
      </c>
      <c r="CJ439" s="2"/>
      <c r="CK439" s="2"/>
      <c r="CL439" s="2"/>
      <c r="CM439" s="2"/>
      <c r="EW439" s="22" t="s">
        <v>2035</v>
      </c>
      <c r="EX439" s="1">
        <v>530.70000000000005</v>
      </c>
      <c r="EY439" s="1">
        <v>545.9</v>
      </c>
      <c r="EZ439" s="1">
        <v>-15.2</v>
      </c>
      <c r="FA439" s="1">
        <v>333</v>
      </c>
      <c r="FB439" s="1">
        <v>105</v>
      </c>
      <c r="FC439" s="1">
        <v>0.4229</v>
      </c>
      <c r="FO439" s="44"/>
      <c r="FP439" s="44">
        <v>98.851200000000006</v>
      </c>
      <c r="FU439" s="44">
        <v>90.094399999999993</v>
      </c>
      <c r="FV439" s="44">
        <v>99.325699999999998</v>
      </c>
      <c r="OE439" s="44"/>
      <c r="OF439" s="44"/>
      <c r="OG439" s="44"/>
      <c r="OH439" s="44"/>
      <c r="OL439" s="44"/>
      <c r="OM439" s="44"/>
      <c r="ON439" s="44"/>
      <c r="OO439" s="44"/>
    </row>
    <row r="440" spans="74:405" x14ac:dyDescent="0.2">
      <c r="BV440" s="62"/>
      <c r="BW440" s="62"/>
      <c r="BX440" s="62"/>
      <c r="BY440" s="62"/>
      <c r="BZ440" s="62"/>
      <c r="CA440" s="62"/>
      <c r="CB440" s="62"/>
      <c r="CC440" s="62">
        <v>8755.31</v>
      </c>
      <c r="CJ440" s="2"/>
      <c r="CK440" s="2"/>
      <c r="CL440" s="2"/>
      <c r="CM440" s="2"/>
      <c r="EW440" s="22" t="s">
        <v>2036</v>
      </c>
      <c r="EX440" s="1">
        <v>530.70000000000005</v>
      </c>
      <c r="EY440" s="1">
        <v>579.20000000000005</v>
      </c>
      <c r="EZ440" s="1">
        <v>-48.47</v>
      </c>
      <c r="FA440" s="1">
        <v>333</v>
      </c>
      <c r="FB440" s="1">
        <v>118</v>
      </c>
      <c r="FC440" s="1">
        <v>1.409</v>
      </c>
      <c r="FO440" s="44"/>
      <c r="FP440" s="44">
        <v>99.004400000000004</v>
      </c>
      <c r="FU440" s="44">
        <v>90.393799999999999</v>
      </c>
      <c r="FV440" s="44">
        <v>100.453</v>
      </c>
      <c r="OE440" s="44"/>
      <c r="OF440" s="44"/>
      <c r="OG440" s="44"/>
      <c r="OH440" s="44"/>
      <c r="OL440" s="44"/>
      <c r="OM440" s="44"/>
      <c r="ON440" s="44"/>
      <c r="OO440" s="44"/>
    </row>
    <row r="441" spans="74:405" x14ac:dyDescent="0.2">
      <c r="BV441" s="62"/>
      <c r="BW441" s="62"/>
      <c r="BX441" s="62"/>
      <c r="BY441" s="62"/>
      <c r="BZ441" s="62"/>
      <c r="CA441" s="62"/>
      <c r="CB441" s="62"/>
      <c r="CC441" s="62">
        <v>8813.11</v>
      </c>
      <c r="CJ441" s="2"/>
      <c r="CK441" s="2"/>
      <c r="CL441" s="2"/>
      <c r="CM441" s="2"/>
      <c r="EW441" s="22" t="s">
        <v>2037</v>
      </c>
      <c r="EX441" s="1">
        <v>545.9</v>
      </c>
      <c r="EY441" s="1">
        <v>579.20000000000005</v>
      </c>
      <c r="EZ441" s="1">
        <v>-33.26</v>
      </c>
      <c r="FA441" s="1">
        <v>105</v>
      </c>
      <c r="FB441" s="1">
        <v>118</v>
      </c>
      <c r="FC441" s="1">
        <v>0.77210000000000001</v>
      </c>
      <c r="FO441" s="44"/>
      <c r="FP441" s="44">
        <v>99.225200000000001</v>
      </c>
      <c r="FU441" s="44">
        <v>90.435500000000005</v>
      </c>
      <c r="FV441" s="44">
        <v>100.61499999999999</v>
      </c>
      <c r="OE441" s="44"/>
      <c r="OF441" s="44"/>
      <c r="OG441" s="44"/>
      <c r="OH441" s="44"/>
      <c r="OL441" s="44"/>
      <c r="OM441" s="44"/>
      <c r="ON441" s="44"/>
      <c r="OO441" s="44"/>
    </row>
    <row r="442" spans="74:405" x14ac:dyDescent="0.2">
      <c r="BV442" s="62"/>
      <c r="BW442" s="62"/>
      <c r="BX442" s="62"/>
      <c r="BY442" s="62"/>
      <c r="BZ442" s="62"/>
      <c r="CA442" s="62"/>
      <c r="CB442" s="62"/>
      <c r="CC442" s="62">
        <v>8848.0400000000009</v>
      </c>
      <c r="CJ442" s="2"/>
      <c r="CK442" s="2"/>
      <c r="CL442" s="2"/>
      <c r="CM442" s="2"/>
      <c r="FO442" s="44"/>
      <c r="FP442" s="44">
        <v>99.281199999999998</v>
      </c>
      <c r="FU442" s="44">
        <v>90.682599999999994</v>
      </c>
      <c r="FV442" s="44">
        <v>100.703</v>
      </c>
      <c r="OE442" s="44"/>
      <c r="OF442" s="44"/>
      <c r="OG442" s="44"/>
      <c r="OH442" s="44"/>
      <c r="OL442" s="44"/>
      <c r="OM442" s="44"/>
      <c r="ON442" s="44"/>
      <c r="OO442" s="44"/>
    </row>
    <row r="443" spans="74:405" x14ac:dyDescent="0.2">
      <c r="BV443" s="62"/>
      <c r="BW443" s="62"/>
      <c r="BX443" s="62"/>
      <c r="BY443" s="62"/>
      <c r="BZ443" s="62"/>
      <c r="CA443" s="62"/>
      <c r="CB443" s="62"/>
      <c r="CC443" s="62">
        <v>9002.15</v>
      </c>
      <c r="CJ443" s="2"/>
      <c r="CK443" s="2"/>
      <c r="CL443" s="2"/>
      <c r="CM443" s="2"/>
      <c r="EW443" s="1" t="s">
        <v>2019</v>
      </c>
      <c r="FO443" s="44"/>
      <c r="FP443" s="44">
        <v>99.294700000000006</v>
      </c>
      <c r="FU443" s="44">
        <v>90.752399999999994</v>
      </c>
      <c r="FV443" s="44">
        <v>100.93</v>
      </c>
      <c r="OE443" s="44"/>
      <c r="OF443" s="44"/>
      <c r="OG443" s="44"/>
      <c r="OH443" s="44"/>
      <c r="OL443" s="44"/>
      <c r="OM443" s="44"/>
      <c r="ON443" s="44"/>
      <c r="OO443" s="44"/>
    </row>
    <row r="444" spans="74:405" x14ac:dyDescent="0.2">
      <c r="BV444" s="62"/>
      <c r="BW444" s="62"/>
      <c r="BX444" s="62"/>
      <c r="BY444" s="62"/>
      <c r="BZ444" s="62"/>
      <c r="CA444" s="62"/>
      <c r="CB444" s="62"/>
      <c r="CC444" s="62">
        <v>9107.8799999999992</v>
      </c>
      <c r="CJ444" s="2"/>
      <c r="CK444" s="2"/>
      <c r="CL444" s="2"/>
      <c r="CM444" s="2"/>
      <c r="EW444" s="22" t="s">
        <v>2038</v>
      </c>
      <c r="EX444" s="1" t="s">
        <v>1605</v>
      </c>
      <c r="FO444" s="44"/>
      <c r="FP444" s="44">
        <v>99.419499999999999</v>
      </c>
      <c r="FU444" s="44">
        <v>90.8292</v>
      </c>
      <c r="FV444" s="44">
        <v>100.979</v>
      </c>
      <c r="OE444" s="44"/>
      <c r="OF444" s="44"/>
      <c r="OG444" s="44"/>
      <c r="OH444" s="44"/>
      <c r="OL444" s="44"/>
      <c r="OM444" s="44"/>
      <c r="ON444" s="44"/>
      <c r="OO444" s="44"/>
    </row>
    <row r="445" spans="74:405" x14ac:dyDescent="0.2">
      <c r="BV445" s="62"/>
      <c r="BW445" s="62"/>
      <c r="BX445" s="62"/>
      <c r="BY445" s="62"/>
      <c r="BZ445" s="62"/>
      <c r="CA445" s="62"/>
      <c r="CB445" s="62"/>
      <c r="CC445" s="62">
        <v>9182.1</v>
      </c>
      <c r="CJ445" s="2"/>
      <c r="CK445" s="2"/>
      <c r="CL445" s="2"/>
      <c r="CM445" s="2"/>
      <c r="EW445" s="22" t="s">
        <v>2039</v>
      </c>
      <c r="EX445" s="1" t="s">
        <v>2021</v>
      </c>
      <c r="FO445" s="44"/>
      <c r="FP445" s="44">
        <v>100.036</v>
      </c>
      <c r="FU445" s="44">
        <v>91.069900000000004</v>
      </c>
      <c r="FV445" s="44">
        <v>101.05800000000001</v>
      </c>
      <c r="OE445" s="44"/>
      <c r="OF445" s="44"/>
      <c r="OG445" s="44"/>
      <c r="OH445" s="44"/>
      <c r="OL445" s="44"/>
      <c r="OM445" s="44"/>
      <c r="ON445" s="44"/>
      <c r="OO445" s="44"/>
    </row>
    <row r="446" spans="74:405" x14ac:dyDescent="0.2">
      <c r="BV446" s="62"/>
      <c r="BW446" s="62"/>
      <c r="BX446" s="62"/>
      <c r="BY446" s="62"/>
      <c r="BZ446" s="62"/>
      <c r="CA446" s="62"/>
      <c r="CB446" s="62"/>
      <c r="CC446" s="62">
        <v>9357.7199999999993</v>
      </c>
      <c r="CJ446" s="2"/>
      <c r="CK446" s="2"/>
      <c r="CL446" s="2"/>
      <c r="CM446" s="2"/>
      <c r="EW446" s="22" t="s">
        <v>2040</v>
      </c>
      <c r="EX446" s="1" t="s">
        <v>2021</v>
      </c>
      <c r="FO446" s="44"/>
      <c r="FP446" s="44">
        <v>100.15900000000001</v>
      </c>
      <c r="FU446" s="44">
        <v>91.571299999999994</v>
      </c>
      <c r="FV446" s="44">
        <v>101.303</v>
      </c>
      <c r="OE446" s="44"/>
      <c r="OF446" s="44"/>
      <c r="OG446" s="44"/>
      <c r="OH446" s="44"/>
      <c r="OL446" s="44"/>
      <c r="OM446" s="44"/>
      <c r="ON446" s="44"/>
      <c r="OO446" s="44"/>
    </row>
    <row r="447" spans="74:405" x14ac:dyDescent="0.2">
      <c r="BV447" s="62"/>
      <c r="BW447" s="62"/>
      <c r="BX447" s="62"/>
      <c r="BY447" s="62"/>
      <c r="BZ447" s="62"/>
      <c r="CA447" s="62"/>
      <c r="CB447" s="62"/>
      <c r="CC447" s="62">
        <v>9539.16</v>
      </c>
      <c r="CJ447" s="2"/>
      <c r="CK447" s="2"/>
      <c r="CL447" s="2"/>
      <c r="CM447" s="2"/>
      <c r="EW447" s="1" t="s">
        <v>2020</v>
      </c>
      <c r="EX447" s="1" t="s">
        <v>1606</v>
      </c>
      <c r="FO447" s="44"/>
      <c r="FP447" s="44">
        <v>100.175</v>
      </c>
      <c r="FU447" s="44">
        <v>91.788399999999996</v>
      </c>
      <c r="FV447" s="44">
        <v>101.461</v>
      </c>
      <c r="OE447" s="44"/>
      <c r="OF447" s="44"/>
      <c r="OG447" s="44"/>
      <c r="OH447" s="44"/>
      <c r="OL447" s="44"/>
      <c r="OM447" s="44"/>
      <c r="ON447" s="44"/>
      <c r="OO447" s="44"/>
    </row>
    <row r="448" spans="74:405" x14ac:dyDescent="0.2">
      <c r="BV448" s="62"/>
      <c r="BW448" s="62"/>
      <c r="BX448" s="62"/>
      <c r="BY448" s="62"/>
      <c r="BZ448" s="62"/>
      <c r="CA448" s="62"/>
      <c r="CB448" s="62"/>
      <c r="CC448" s="62">
        <v>9599.4699999999993</v>
      </c>
      <c r="CJ448" s="2"/>
      <c r="CK448" s="2"/>
      <c r="CL448" s="2"/>
      <c r="CM448" s="2"/>
      <c r="EW448" s="22" t="s">
        <v>2042</v>
      </c>
      <c r="EX448" s="1" t="s">
        <v>1606</v>
      </c>
      <c r="FO448" s="44"/>
      <c r="FP448" s="44">
        <v>100.50700000000001</v>
      </c>
      <c r="FU448" s="44">
        <v>92.017099999999999</v>
      </c>
      <c r="FV448" s="44">
        <v>101.51</v>
      </c>
      <c r="OE448" s="44"/>
      <c r="OF448" s="44"/>
      <c r="OG448" s="44"/>
      <c r="OH448" s="44"/>
      <c r="OL448" s="44"/>
      <c r="OM448" s="44"/>
      <c r="ON448" s="44"/>
      <c r="OO448" s="44"/>
    </row>
    <row r="449" spans="74:405" x14ac:dyDescent="0.2">
      <c r="BV449" s="62"/>
      <c r="BW449" s="62"/>
      <c r="BX449" s="62"/>
      <c r="BY449" s="62"/>
      <c r="BZ449" s="62"/>
      <c r="CA449" s="62"/>
      <c r="CB449" s="62"/>
      <c r="CC449" s="62">
        <v>10425.4</v>
      </c>
      <c r="CJ449" s="2"/>
      <c r="CK449" s="2"/>
      <c r="CL449" s="2"/>
      <c r="CM449" s="2"/>
      <c r="EW449" s="22" t="s">
        <v>2041</v>
      </c>
      <c r="EX449" s="1" t="s">
        <v>2021</v>
      </c>
      <c r="FO449" s="44"/>
      <c r="FP449" s="44">
        <v>100.60299999999999</v>
      </c>
      <c r="FU449" s="44">
        <v>92.119699999999995</v>
      </c>
      <c r="FV449" s="44">
        <v>101.553</v>
      </c>
      <c r="OE449" s="44"/>
      <c r="OF449" s="44"/>
      <c r="OG449" s="44"/>
      <c r="OH449" s="44"/>
      <c r="OL449" s="44"/>
      <c r="OM449" s="44"/>
      <c r="ON449" s="44"/>
      <c r="OO449" s="44"/>
    </row>
    <row r="450" spans="74:405" x14ac:dyDescent="0.2">
      <c r="BV450" s="62"/>
      <c r="BW450" s="62"/>
      <c r="BX450" s="62"/>
      <c r="BY450" s="62"/>
      <c r="BZ450" s="62"/>
      <c r="CA450" s="62"/>
      <c r="CB450" s="62"/>
      <c r="CC450" s="62">
        <v>10577.3</v>
      </c>
      <c r="CJ450" s="2"/>
      <c r="CK450" s="2"/>
      <c r="CL450" s="2"/>
      <c r="CM450" s="2"/>
      <c r="FO450" s="44"/>
      <c r="FP450" s="44">
        <v>100.809</v>
      </c>
      <c r="FU450" s="44">
        <v>92.1935</v>
      </c>
      <c r="FV450" s="44">
        <v>101.596</v>
      </c>
      <c r="OE450" s="44"/>
      <c r="OF450" s="44"/>
      <c r="OG450" s="44"/>
      <c r="OH450" s="44"/>
      <c r="OL450" s="44"/>
      <c r="OM450" s="44"/>
      <c r="ON450" s="44"/>
      <c r="OO450" s="44"/>
    </row>
    <row r="451" spans="74:405" x14ac:dyDescent="0.2">
      <c r="BV451" s="62"/>
      <c r="BW451" s="62"/>
      <c r="BX451" s="62"/>
      <c r="BY451" s="62"/>
      <c r="BZ451" s="62"/>
      <c r="CA451" s="62"/>
      <c r="CB451" s="62"/>
      <c r="CC451" s="62">
        <v>11272</v>
      </c>
      <c r="CJ451" s="2"/>
      <c r="CK451" s="2"/>
      <c r="CL451" s="2"/>
      <c r="CM451" s="2"/>
      <c r="FO451" s="44"/>
      <c r="FP451" s="44">
        <v>100.867</v>
      </c>
      <c r="FU451" s="44">
        <v>92.263999999999996</v>
      </c>
      <c r="FV451" s="44">
        <v>101.874</v>
      </c>
      <c r="OE451" s="44"/>
      <c r="OF451" s="44"/>
      <c r="OG451" s="44"/>
      <c r="OH451" s="44"/>
      <c r="OL451" s="44"/>
      <c r="OM451" s="44"/>
      <c r="ON451" s="44"/>
      <c r="OO451" s="44"/>
    </row>
    <row r="452" spans="74:405" x14ac:dyDescent="0.2">
      <c r="BV452" s="62"/>
      <c r="BW452" s="62"/>
      <c r="BX452" s="62"/>
      <c r="BY452" s="62"/>
      <c r="BZ452" s="62"/>
      <c r="CA452" s="62"/>
      <c r="CB452" s="62"/>
      <c r="CC452" s="62">
        <v>11814</v>
      </c>
      <c r="CJ452" s="2"/>
      <c r="CK452" s="2"/>
      <c r="CL452" s="2"/>
      <c r="CM452" s="2"/>
      <c r="FO452" s="44"/>
      <c r="FP452" s="44">
        <v>101.244</v>
      </c>
      <c r="FU452" s="44">
        <v>92.374799999999993</v>
      </c>
      <c r="FV452" s="44">
        <v>102.801</v>
      </c>
      <c r="OE452" s="44"/>
      <c r="OF452" s="44"/>
      <c r="OG452" s="44"/>
      <c r="OH452" s="44"/>
      <c r="OL452" s="44"/>
      <c r="OM452" s="44"/>
      <c r="ON452" s="44"/>
      <c r="OO452" s="44"/>
    </row>
    <row r="453" spans="74:405" x14ac:dyDescent="0.2">
      <c r="BV453" s="62"/>
      <c r="BW453" s="62"/>
      <c r="BX453" s="62"/>
      <c r="BY453" s="62"/>
      <c r="BZ453" s="62"/>
      <c r="CA453" s="62"/>
      <c r="CB453" s="62"/>
      <c r="CC453" s="62">
        <v>11901.7</v>
      </c>
      <c r="CJ453" s="2"/>
      <c r="CK453" s="2"/>
      <c r="CL453" s="2"/>
      <c r="CM453" s="2"/>
      <c r="FO453" s="44"/>
      <c r="FP453" s="44">
        <v>101.408</v>
      </c>
      <c r="FU453" s="44">
        <v>92.479900000000001</v>
      </c>
      <c r="FV453" s="44">
        <v>103.077</v>
      </c>
      <c r="OE453" s="44"/>
      <c r="OF453" s="44"/>
      <c r="OG453" s="44"/>
      <c r="OH453" s="44"/>
      <c r="OL453" s="44"/>
      <c r="OM453" s="44"/>
      <c r="ON453" s="44"/>
      <c r="OO453" s="44"/>
    </row>
    <row r="454" spans="74:405" x14ac:dyDescent="0.2">
      <c r="CJ454" s="2"/>
      <c r="CK454" s="2"/>
      <c r="CL454" s="2"/>
      <c r="CM454" s="2"/>
      <c r="FO454" s="44"/>
      <c r="FP454" s="44">
        <v>101.408</v>
      </c>
      <c r="FU454" s="44">
        <v>93.609300000000005</v>
      </c>
      <c r="FV454" s="44">
        <v>103.41500000000001</v>
      </c>
      <c r="OE454" s="44"/>
      <c r="OF454" s="44"/>
      <c r="OG454" s="44"/>
      <c r="OH454" s="44"/>
      <c r="OL454" s="44"/>
      <c r="OM454" s="44"/>
      <c r="ON454" s="44"/>
      <c r="OO454" s="44"/>
    </row>
    <row r="455" spans="74:405" x14ac:dyDescent="0.2">
      <c r="BV455" s="48" t="s">
        <v>2093</v>
      </c>
      <c r="BW455" s="44" t="s">
        <v>2169</v>
      </c>
      <c r="CJ455" s="2"/>
      <c r="CK455" s="2"/>
      <c r="CL455" s="2"/>
      <c r="CM455" s="2"/>
      <c r="FO455" s="44"/>
      <c r="FP455" s="44">
        <v>101.47799999999999</v>
      </c>
      <c r="FU455" s="44">
        <v>93.708200000000005</v>
      </c>
      <c r="FV455" s="44">
        <v>103.45699999999999</v>
      </c>
      <c r="OE455" s="44"/>
      <c r="OF455" s="44"/>
      <c r="OG455" s="44"/>
      <c r="OH455" s="44"/>
      <c r="OL455" s="44"/>
      <c r="OM455" s="44"/>
      <c r="ON455" s="44"/>
      <c r="OO455" s="44"/>
    </row>
    <row r="456" spans="74:405" x14ac:dyDescent="0.2">
      <c r="BV456" s="48"/>
      <c r="BW456" s="44"/>
      <c r="CJ456" s="2"/>
      <c r="CK456" s="2"/>
      <c r="CL456" s="2"/>
      <c r="CM456" s="2"/>
      <c r="FO456" s="44"/>
      <c r="FP456" s="44">
        <v>101.86499999999999</v>
      </c>
      <c r="FU456" s="44">
        <v>93.722700000000003</v>
      </c>
      <c r="FV456" s="44">
        <v>103.596</v>
      </c>
      <c r="OE456" s="44"/>
      <c r="OF456" s="44"/>
      <c r="OG456" s="44"/>
      <c r="OH456" s="44"/>
      <c r="OL456" s="44"/>
      <c r="OM456" s="44"/>
      <c r="ON456" s="44"/>
      <c r="OO456" s="44"/>
    </row>
    <row r="457" spans="74:405" x14ac:dyDescent="0.2">
      <c r="BV457" s="48" t="s">
        <v>2095</v>
      </c>
      <c r="BW457" s="57" t="s">
        <v>2253</v>
      </c>
      <c r="CJ457" s="2"/>
      <c r="CK457" s="2"/>
      <c r="CL457" s="2"/>
      <c r="CM457" s="2"/>
      <c r="FO457" s="44"/>
      <c r="FP457" s="44">
        <v>103.352</v>
      </c>
      <c r="FU457" s="44">
        <v>93.768000000000001</v>
      </c>
      <c r="FV457" s="44">
        <v>103.72</v>
      </c>
      <c r="OE457" s="44"/>
      <c r="OF457" s="44"/>
      <c r="OG457" s="44"/>
      <c r="OH457" s="44"/>
      <c r="OL457" s="44"/>
      <c r="OM457" s="44"/>
      <c r="ON457" s="44"/>
      <c r="OO457" s="44"/>
    </row>
    <row r="458" spans="74:405" x14ac:dyDescent="0.2">
      <c r="BV458" s="48" t="s">
        <v>1759</v>
      </c>
      <c r="BW458" s="44" t="s">
        <v>2096</v>
      </c>
      <c r="CJ458" s="2"/>
      <c r="CK458" s="2"/>
      <c r="CL458" s="2"/>
      <c r="CM458" s="2"/>
      <c r="FO458" s="44"/>
      <c r="FP458" s="44">
        <v>103.35599999999999</v>
      </c>
      <c r="FU458" s="44">
        <v>93.891599999999997</v>
      </c>
      <c r="FV458" s="44">
        <v>103.968</v>
      </c>
      <c r="OE458" s="44"/>
      <c r="OF458" s="44"/>
      <c r="OG458" s="44"/>
      <c r="OH458" s="44"/>
      <c r="OL458" s="44"/>
      <c r="OM458" s="44"/>
      <c r="ON458" s="44"/>
      <c r="OO458" s="44"/>
    </row>
    <row r="459" spans="74:405" x14ac:dyDescent="0.2">
      <c r="BV459" s="48" t="s">
        <v>2097</v>
      </c>
      <c r="BW459" s="44" t="s">
        <v>2085</v>
      </c>
      <c r="CJ459" s="2"/>
      <c r="CK459" s="2"/>
      <c r="CL459" s="2"/>
      <c r="CM459" s="2"/>
      <c r="FO459" s="44"/>
      <c r="FP459" s="44">
        <v>104.78700000000001</v>
      </c>
      <c r="FU459" s="44">
        <v>93.968699999999998</v>
      </c>
      <c r="FV459" s="44">
        <v>104.047</v>
      </c>
      <c r="OE459" s="44"/>
      <c r="OF459" s="44"/>
      <c r="OG459" s="44"/>
      <c r="OH459" s="44"/>
      <c r="OL459" s="44"/>
      <c r="OM459" s="44"/>
      <c r="ON459" s="44"/>
      <c r="OO459" s="44"/>
    </row>
    <row r="460" spans="74:405" x14ac:dyDescent="0.2">
      <c r="BV460" s="48"/>
      <c r="BW460" s="44"/>
      <c r="CJ460" s="2"/>
      <c r="CK460" s="2"/>
      <c r="CL460" s="2"/>
      <c r="CM460" s="2"/>
      <c r="FO460" s="44"/>
      <c r="FP460" s="44">
        <v>104.83499999999999</v>
      </c>
      <c r="FU460" s="44">
        <v>93.987300000000005</v>
      </c>
      <c r="FV460" s="44">
        <v>104.06</v>
      </c>
      <c r="OE460" s="44"/>
      <c r="OF460" s="44"/>
      <c r="OG460" s="44"/>
      <c r="OH460" s="44"/>
      <c r="OL460" s="44"/>
      <c r="OM460" s="44"/>
      <c r="ON460" s="44"/>
      <c r="OO460" s="44"/>
    </row>
    <row r="461" spans="74:405" x14ac:dyDescent="0.2">
      <c r="BV461" s="48" t="s">
        <v>2170</v>
      </c>
      <c r="BW461" s="44"/>
      <c r="CJ461" s="2"/>
      <c r="CK461" s="2"/>
      <c r="CL461" s="2"/>
      <c r="CM461" s="2"/>
      <c r="FO461" s="44"/>
      <c r="FP461" s="44">
        <v>104.895</v>
      </c>
      <c r="FU461" s="44">
        <v>94.281700000000001</v>
      </c>
      <c r="FV461" s="44">
        <v>104.10299999999999</v>
      </c>
      <c r="OE461" s="44"/>
      <c r="OF461" s="44"/>
      <c r="OG461" s="44"/>
      <c r="OH461" s="44"/>
      <c r="OL461" s="44"/>
      <c r="OM461" s="44"/>
      <c r="ON461" s="44"/>
      <c r="OO461" s="44"/>
    </row>
    <row r="462" spans="74:405" x14ac:dyDescent="0.2">
      <c r="BV462" s="48" t="s">
        <v>2099</v>
      </c>
      <c r="BW462" s="44">
        <v>5.8999999999999999E-3</v>
      </c>
      <c r="CJ462" s="2"/>
      <c r="CK462" s="2"/>
      <c r="CL462" s="2"/>
      <c r="CM462" s="2"/>
      <c r="FO462" s="44"/>
      <c r="FP462" s="44">
        <v>105.569</v>
      </c>
      <c r="FU462" s="44">
        <v>94.499799999999993</v>
      </c>
      <c r="FV462" s="44">
        <v>104.14100000000001</v>
      </c>
      <c r="OE462" s="44"/>
      <c r="OF462" s="44"/>
      <c r="OG462" s="44"/>
      <c r="OH462" s="44"/>
      <c r="OL462" s="44"/>
      <c r="OM462" s="44"/>
      <c r="ON462" s="44"/>
      <c r="OO462" s="44"/>
    </row>
    <row r="463" spans="74:405" x14ac:dyDescent="0.2">
      <c r="BV463" s="48" t="s">
        <v>2171</v>
      </c>
      <c r="BW463" s="44" t="s">
        <v>2172</v>
      </c>
      <c r="CJ463" s="2"/>
      <c r="CK463" s="2"/>
      <c r="CL463" s="2"/>
      <c r="CM463" s="2"/>
      <c r="FO463" s="44"/>
      <c r="FP463" s="44">
        <v>105.72</v>
      </c>
      <c r="FU463" s="44">
        <v>94.607600000000005</v>
      </c>
      <c r="FV463" s="44">
        <v>104.32299999999999</v>
      </c>
      <c r="OE463" s="44"/>
      <c r="OF463" s="44"/>
      <c r="OG463" s="44"/>
      <c r="OH463" s="44"/>
      <c r="OL463" s="44"/>
      <c r="OM463" s="44"/>
      <c r="ON463" s="44"/>
      <c r="OO463" s="44"/>
    </row>
    <row r="464" spans="74:405" x14ac:dyDescent="0.2">
      <c r="BV464" s="48" t="s">
        <v>2100</v>
      </c>
      <c r="BW464" s="44" t="s">
        <v>1616</v>
      </c>
      <c r="CJ464" s="2"/>
      <c r="CK464" s="2"/>
      <c r="CL464" s="2"/>
      <c r="CM464" s="2"/>
      <c r="FO464" s="44"/>
      <c r="FP464" s="44">
        <v>105.779</v>
      </c>
      <c r="FU464" s="44">
        <v>94.889899999999997</v>
      </c>
      <c r="FV464" s="44">
        <v>104.372</v>
      </c>
      <c r="OE464" s="44"/>
      <c r="OF464" s="44"/>
      <c r="OG464" s="44"/>
      <c r="OH464" s="44"/>
      <c r="OL464" s="44"/>
      <c r="OM464" s="44"/>
      <c r="ON464" s="44"/>
      <c r="OO464" s="44"/>
    </row>
    <row r="465" spans="74:405" x14ac:dyDescent="0.2">
      <c r="BV465" s="48" t="s">
        <v>2101</v>
      </c>
      <c r="BW465" s="44" t="s">
        <v>1587</v>
      </c>
      <c r="CJ465" s="2"/>
      <c r="CK465" s="2"/>
      <c r="CL465" s="2"/>
      <c r="CM465" s="2"/>
      <c r="FO465" s="44"/>
      <c r="FP465" s="44">
        <v>106.849</v>
      </c>
      <c r="FU465" s="44">
        <v>94.890799999999999</v>
      </c>
      <c r="FV465" s="44">
        <v>105.004</v>
      </c>
      <c r="OE465" s="44"/>
      <c r="OF465" s="44"/>
      <c r="OG465" s="44"/>
      <c r="OH465" s="44"/>
      <c r="OL465" s="44"/>
      <c r="OM465" s="44"/>
      <c r="ON465" s="44"/>
      <c r="OO465" s="44"/>
    </row>
    <row r="466" spans="74:405" x14ac:dyDescent="0.2">
      <c r="BV466" s="48" t="s">
        <v>2102</v>
      </c>
      <c r="BW466" s="44" t="s">
        <v>1764</v>
      </c>
      <c r="CJ466" s="2"/>
      <c r="CK466" s="2"/>
      <c r="CL466" s="2"/>
      <c r="CM466" s="2"/>
      <c r="FO466" s="44"/>
      <c r="FP466" s="44">
        <v>106.93899999999999</v>
      </c>
      <c r="FU466" s="44">
        <v>94.980099999999993</v>
      </c>
      <c r="FV466" s="44">
        <v>105.23099999999999</v>
      </c>
      <c r="OE466" s="44"/>
      <c r="OF466" s="44"/>
      <c r="OG466" s="44"/>
      <c r="OH466" s="44"/>
      <c r="OL466" s="44"/>
      <c r="OM466" s="44"/>
      <c r="ON466" s="44"/>
      <c r="OO466" s="44"/>
    </row>
    <row r="467" spans="74:405" x14ac:dyDescent="0.2">
      <c r="BV467" s="48" t="s">
        <v>2173</v>
      </c>
      <c r="BW467" s="44" t="s">
        <v>2174</v>
      </c>
      <c r="CJ467" s="2"/>
      <c r="CK467" s="2"/>
      <c r="CL467" s="2"/>
      <c r="CM467" s="2"/>
      <c r="FO467" s="44"/>
      <c r="FP467" s="44">
        <v>107.288</v>
      </c>
      <c r="FU467" s="44">
        <v>95.019400000000005</v>
      </c>
      <c r="FV467" s="44">
        <v>105.279</v>
      </c>
      <c r="OE467" s="44"/>
      <c r="OF467" s="44"/>
      <c r="OG467" s="44"/>
      <c r="OH467" s="44"/>
      <c r="OL467" s="44"/>
      <c r="OM467" s="44"/>
      <c r="ON467" s="44"/>
      <c r="OO467" s="44"/>
    </row>
    <row r="468" spans="74:405" x14ac:dyDescent="0.2">
      <c r="BV468" s="48" t="s">
        <v>2175</v>
      </c>
      <c r="BW468" s="44">
        <v>26783</v>
      </c>
      <c r="CJ468" s="2"/>
      <c r="CK468" s="2"/>
      <c r="CL468" s="2"/>
      <c r="CM468" s="2"/>
      <c r="FO468" s="44"/>
      <c r="FP468" s="44">
        <v>107.80500000000001</v>
      </c>
      <c r="FU468" s="44">
        <v>95.219800000000006</v>
      </c>
      <c r="FV468" s="44">
        <v>105.44199999999999</v>
      </c>
      <c r="OE468" s="44"/>
      <c r="OF468" s="44"/>
      <c r="OG468" s="44"/>
      <c r="OH468" s="44"/>
      <c r="OL468" s="44"/>
      <c r="OM468" s="44"/>
      <c r="ON468" s="44"/>
      <c r="OO468" s="44"/>
    </row>
    <row r="469" spans="74:405" x14ac:dyDescent="0.2">
      <c r="BV469" s="48"/>
      <c r="BW469" s="44"/>
      <c r="CJ469" s="2"/>
      <c r="CK469" s="2"/>
      <c r="CL469" s="2"/>
      <c r="CM469" s="2"/>
      <c r="FO469" s="44"/>
      <c r="FP469" s="44">
        <v>108.048</v>
      </c>
      <c r="FU469" s="44">
        <v>95.347700000000003</v>
      </c>
      <c r="FV469" s="44">
        <v>105.462</v>
      </c>
      <c r="OE469" s="44"/>
      <c r="OF469" s="44"/>
      <c r="OG469" s="44"/>
      <c r="OH469" s="44"/>
      <c r="OL469" s="44"/>
      <c r="OM469" s="44"/>
      <c r="ON469" s="44"/>
      <c r="OO469" s="44"/>
    </row>
    <row r="470" spans="74:405" x14ac:dyDescent="0.2">
      <c r="BV470" s="48" t="s">
        <v>2176</v>
      </c>
      <c r="BW470" s="44"/>
      <c r="CJ470" s="2"/>
      <c r="CK470" s="2"/>
      <c r="CL470" s="2"/>
      <c r="CM470" s="2"/>
      <c r="FO470" s="44"/>
      <c r="FP470" s="44">
        <v>108.25700000000001</v>
      </c>
      <c r="FU470" s="44">
        <v>95.376800000000003</v>
      </c>
      <c r="FV470" s="44">
        <v>105.873</v>
      </c>
      <c r="OE470" s="44"/>
      <c r="OF470" s="44"/>
      <c r="OG470" s="44"/>
      <c r="OH470" s="44"/>
      <c r="OL470" s="44"/>
      <c r="OM470" s="44"/>
      <c r="ON470" s="44"/>
      <c r="OO470" s="44"/>
    </row>
    <row r="471" spans="74:405" x14ac:dyDescent="0.2">
      <c r="BV471" s="48" t="s">
        <v>2177</v>
      </c>
      <c r="BW471" s="44" t="s">
        <v>2178</v>
      </c>
      <c r="CJ471" s="2"/>
      <c r="CK471" s="2"/>
      <c r="CL471" s="2"/>
      <c r="CM471" s="2"/>
      <c r="FO471" s="44"/>
      <c r="FP471" s="44">
        <v>108.395</v>
      </c>
      <c r="FU471" s="44">
        <v>95.549599999999998</v>
      </c>
      <c r="FV471" s="44">
        <v>105.875</v>
      </c>
      <c r="OE471" s="44"/>
      <c r="OF471" s="44"/>
      <c r="OG471" s="44"/>
      <c r="OH471" s="44"/>
      <c r="OL471" s="44"/>
      <c r="OM471" s="44"/>
      <c r="ON471" s="44"/>
      <c r="OO471" s="44"/>
    </row>
    <row r="472" spans="74:405" x14ac:dyDescent="0.2">
      <c r="BV472" s="48" t="s">
        <v>2179</v>
      </c>
      <c r="BW472" s="44" t="s">
        <v>2180</v>
      </c>
      <c r="CJ472" s="2"/>
      <c r="CK472" s="2"/>
      <c r="CL472" s="2"/>
      <c r="CM472" s="2"/>
      <c r="FO472" s="44"/>
      <c r="FP472" s="44">
        <v>108.74</v>
      </c>
      <c r="FU472" s="44">
        <v>96.151700000000005</v>
      </c>
      <c r="FV472" s="44">
        <v>105.95</v>
      </c>
      <c r="OE472" s="44"/>
      <c r="OF472" s="44"/>
      <c r="OG472" s="44"/>
      <c r="OH472" s="44"/>
      <c r="OL472" s="44"/>
      <c r="OM472" s="44"/>
      <c r="ON472" s="44"/>
      <c r="OO472" s="44"/>
    </row>
    <row r="473" spans="74:405" x14ac:dyDescent="0.2">
      <c r="BV473" s="48" t="s">
        <v>2181</v>
      </c>
      <c r="BW473" s="44">
        <v>140.9</v>
      </c>
      <c r="CJ473" s="2"/>
      <c r="CK473" s="2"/>
      <c r="CL473" s="2"/>
      <c r="CM473" s="2"/>
      <c r="FO473" s="44"/>
      <c r="FP473" s="44">
        <v>109.04</v>
      </c>
      <c r="FU473" s="44">
        <v>96.452299999999994</v>
      </c>
      <c r="FV473" s="44">
        <v>106.69799999999999</v>
      </c>
      <c r="OE473" s="44"/>
      <c r="OF473" s="44"/>
      <c r="OG473" s="44"/>
      <c r="OH473" s="44"/>
      <c r="OL473" s="44"/>
      <c r="OM473" s="44"/>
      <c r="ON473" s="44"/>
      <c r="OO473" s="44"/>
    </row>
    <row r="474" spans="74:405" x14ac:dyDescent="0.2">
      <c r="BV474" s="48" t="s">
        <v>2182</v>
      </c>
      <c r="BW474" s="44">
        <v>176.1</v>
      </c>
      <c r="CJ474" s="2"/>
      <c r="CK474" s="2"/>
      <c r="CL474" s="2"/>
      <c r="CM474" s="2"/>
      <c r="FO474" s="44"/>
      <c r="FP474" s="44">
        <v>110.146</v>
      </c>
      <c r="FU474" s="44">
        <v>96.545500000000004</v>
      </c>
      <c r="FV474" s="44">
        <v>106.764</v>
      </c>
      <c r="OE474" s="44"/>
      <c r="OF474" s="44"/>
      <c r="OG474" s="44"/>
      <c r="OH474" s="44"/>
      <c r="OL474" s="44"/>
      <c r="OM474" s="44"/>
      <c r="ON474" s="44"/>
      <c r="OO474" s="44"/>
    </row>
    <row r="475" spans="74:405" x14ac:dyDescent="0.2">
      <c r="CJ475" s="2"/>
      <c r="CK475" s="2"/>
      <c r="CL475" s="2"/>
      <c r="CM475" s="2"/>
      <c r="FO475" s="44"/>
      <c r="FP475" s="44">
        <v>110.248</v>
      </c>
      <c r="FU475" s="44">
        <v>96.860200000000006</v>
      </c>
      <c r="FV475" s="44">
        <v>106.996</v>
      </c>
      <c r="OE475" s="44"/>
      <c r="OF475" s="44"/>
      <c r="OG475" s="44"/>
      <c r="OH475" s="44"/>
      <c r="OL475" s="44"/>
      <c r="OM475" s="44"/>
      <c r="ON475" s="44"/>
      <c r="OO475" s="44"/>
    </row>
    <row r="476" spans="74:405" x14ac:dyDescent="0.2">
      <c r="BV476" s="48" t="s">
        <v>2093</v>
      </c>
      <c r="BW476" s="44" t="s">
        <v>2169</v>
      </c>
      <c r="CJ476" s="2"/>
      <c r="CK476" s="2"/>
      <c r="CL476" s="2"/>
      <c r="CM476" s="2"/>
      <c r="FO476" s="44"/>
      <c r="FP476" s="44">
        <v>110.54</v>
      </c>
      <c r="FU476" s="44">
        <v>97.000200000000007</v>
      </c>
      <c r="FV476" s="44">
        <v>107.437</v>
      </c>
      <c r="OE476" s="44"/>
      <c r="OF476" s="44"/>
      <c r="OG476" s="44"/>
      <c r="OH476" s="44"/>
      <c r="OL476" s="44"/>
      <c r="OM476" s="44"/>
      <c r="ON476" s="44"/>
      <c r="OO476" s="44"/>
    </row>
    <row r="477" spans="74:405" x14ac:dyDescent="0.2">
      <c r="BV477" s="48"/>
      <c r="BW477" s="44"/>
      <c r="CJ477" s="2"/>
      <c r="CK477" s="2"/>
      <c r="CL477" s="2"/>
      <c r="CM477" s="2"/>
      <c r="FO477" s="44"/>
      <c r="FP477" s="44">
        <v>110.559</v>
      </c>
      <c r="FU477" s="44">
        <v>97.819699999999997</v>
      </c>
      <c r="FV477" s="44">
        <v>107.54300000000001</v>
      </c>
      <c r="OE477" s="44"/>
      <c r="OF477" s="44"/>
      <c r="OG477" s="44"/>
      <c r="OH477" s="44"/>
      <c r="OL477" s="44"/>
      <c r="OM477" s="44"/>
      <c r="ON477" s="44"/>
      <c r="OO477" s="44"/>
    </row>
    <row r="478" spans="74:405" x14ac:dyDescent="0.2">
      <c r="BV478" s="48" t="s">
        <v>2119</v>
      </c>
      <c r="BW478" s="57" t="s">
        <v>2254</v>
      </c>
      <c r="CJ478" s="2"/>
      <c r="CK478" s="2"/>
      <c r="CL478" s="2"/>
      <c r="CM478" s="2"/>
      <c r="FO478" s="44"/>
      <c r="FP478" s="44">
        <v>111.994</v>
      </c>
      <c r="FU478" s="44">
        <v>97.844499999999996</v>
      </c>
      <c r="FV478" s="44">
        <v>107.76300000000001</v>
      </c>
      <c r="OE478" s="44"/>
      <c r="OF478" s="44"/>
      <c r="OG478" s="44"/>
      <c r="OH478" s="44"/>
      <c r="OL478" s="44"/>
      <c r="OM478" s="44"/>
      <c r="ON478" s="44"/>
      <c r="OO478" s="44"/>
    </row>
    <row r="479" spans="74:405" x14ac:dyDescent="0.2">
      <c r="BV479" s="48" t="s">
        <v>1759</v>
      </c>
      <c r="BW479" s="44" t="s">
        <v>2096</v>
      </c>
      <c r="CJ479" s="2"/>
      <c r="CK479" s="2"/>
      <c r="CL479" s="2"/>
      <c r="CM479" s="2"/>
      <c r="FO479" s="44"/>
      <c r="FP479" s="44">
        <v>112.711</v>
      </c>
      <c r="FU479" s="44">
        <v>97.8904</v>
      </c>
      <c r="FV479" s="44">
        <v>107.83199999999999</v>
      </c>
      <c r="OE479" s="44"/>
      <c r="OF479" s="44"/>
      <c r="OG479" s="44"/>
      <c r="OH479" s="44"/>
      <c r="OL479" s="44"/>
      <c r="OM479" s="44"/>
      <c r="ON479" s="44"/>
      <c r="OO479" s="44"/>
    </row>
    <row r="480" spans="74:405" x14ac:dyDescent="0.2">
      <c r="BV480" s="48" t="s">
        <v>2120</v>
      </c>
      <c r="BW480" s="44" t="s">
        <v>2086</v>
      </c>
      <c r="CJ480" s="2"/>
      <c r="CK480" s="2"/>
      <c r="CL480" s="2"/>
      <c r="CM480" s="2"/>
      <c r="FO480" s="44"/>
      <c r="FP480" s="44">
        <v>112.715</v>
      </c>
      <c r="FU480" s="44">
        <v>97.964600000000004</v>
      </c>
      <c r="FV480" s="44">
        <v>107.874</v>
      </c>
      <c r="OE480" s="44"/>
      <c r="OF480" s="44"/>
      <c r="OG480" s="44"/>
      <c r="OH480" s="44"/>
      <c r="OL480" s="44"/>
      <c r="OM480" s="44"/>
      <c r="ON480" s="44"/>
      <c r="OO480" s="44"/>
    </row>
    <row r="481" spans="74:405" x14ac:dyDescent="0.2">
      <c r="BV481" s="48"/>
      <c r="BW481" s="44"/>
      <c r="CJ481" s="2"/>
      <c r="CK481" s="2"/>
      <c r="CL481" s="2"/>
      <c r="CM481" s="2"/>
      <c r="FO481" s="44"/>
      <c r="FP481" s="44">
        <v>112.851</v>
      </c>
      <c r="FU481" s="44">
        <v>98.086100000000002</v>
      </c>
      <c r="FV481" s="44">
        <v>108.202</v>
      </c>
      <c r="OE481" s="44"/>
      <c r="OF481" s="44"/>
      <c r="OG481" s="44"/>
      <c r="OH481" s="44"/>
      <c r="OL481" s="44"/>
      <c r="OM481" s="44"/>
      <c r="ON481" s="44"/>
      <c r="OO481" s="44"/>
    </row>
    <row r="482" spans="74:405" x14ac:dyDescent="0.2">
      <c r="BV482" s="48" t="s">
        <v>2170</v>
      </c>
      <c r="BW482" s="44"/>
      <c r="CJ482" s="2"/>
      <c r="CK482" s="2"/>
      <c r="CL482" s="2"/>
      <c r="CM482" s="2"/>
      <c r="FO482" s="44"/>
      <c r="FP482" s="44">
        <v>113.374</v>
      </c>
      <c r="FU482" s="44">
        <v>98.127700000000004</v>
      </c>
      <c r="FV482" s="44">
        <v>108.58499999999999</v>
      </c>
      <c r="OE482" s="44"/>
      <c r="OF482" s="44"/>
      <c r="OG482" s="44"/>
      <c r="OH482" s="44"/>
      <c r="OL482" s="44"/>
      <c r="OM482" s="44"/>
      <c r="ON482" s="44"/>
      <c r="OO482" s="44"/>
    </row>
    <row r="483" spans="74:405" x14ac:dyDescent="0.2">
      <c r="BV483" s="48" t="s">
        <v>2099</v>
      </c>
      <c r="BW483" s="44">
        <v>0.34710000000000002</v>
      </c>
      <c r="CJ483" s="2"/>
      <c r="CK483" s="2"/>
      <c r="CL483" s="2"/>
      <c r="CM483" s="2"/>
      <c r="FO483" s="44"/>
      <c r="FP483" s="44">
        <v>113.443</v>
      </c>
      <c r="FU483" s="44">
        <v>98.137100000000004</v>
      </c>
      <c r="FV483" s="44">
        <v>109.203</v>
      </c>
      <c r="OE483" s="44"/>
      <c r="OF483" s="44"/>
      <c r="OG483" s="44"/>
      <c r="OH483" s="44"/>
      <c r="OL483" s="44"/>
      <c r="OM483" s="44"/>
      <c r="ON483" s="44"/>
      <c r="OO483" s="44"/>
    </row>
    <row r="484" spans="74:405" x14ac:dyDescent="0.2">
      <c r="BV484" s="48" t="s">
        <v>2171</v>
      </c>
      <c r="BW484" s="44" t="s">
        <v>2172</v>
      </c>
      <c r="CJ484" s="2"/>
      <c r="CK484" s="2"/>
      <c r="CL484" s="2"/>
      <c r="CM484" s="2"/>
      <c r="FO484" s="44"/>
      <c r="FP484" s="44">
        <v>113.586</v>
      </c>
      <c r="FU484" s="44">
        <v>98.196299999999994</v>
      </c>
      <c r="FV484" s="44">
        <v>109.45</v>
      </c>
      <c r="OE484" s="44"/>
      <c r="OF484" s="44"/>
      <c r="OG484" s="44"/>
      <c r="OH484" s="44"/>
      <c r="OL484" s="44"/>
      <c r="OM484" s="44"/>
      <c r="ON484" s="44"/>
      <c r="OO484" s="44"/>
    </row>
    <row r="485" spans="74:405" x14ac:dyDescent="0.2">
      <c r="BV485" s="48" t="s">
        <v>2100</v>
      </c>
      <c r="BW485" s="44" t="s">
        <v>1619</v>
      </c>
      <c r="CJ485" s="2"/>
      <c r="CK485" s="2"/>
      <c r="CL485" s="2"/>
      <c r="CM485" s="2"/>
      <c r="FO485" s="44"/>
      <c r="FP485" s="44">
        <v>114.267</v>
      </c>
      <c r="FU485" s="44">
        <v>99.139700000000005</v>
      </c>
      <c r="FV485" s="44">
        <v>109.899</v>
      </c>
      <c r="OE485" s="44"/>
      <c r="OF485" s="44"/>
      <c r="OG485" s="44"/>
      <c r="OH485" s="44"/>
      <c r="OL485" s="44"/>
      <c r="OM485" s="44"/>
      <c r="ON485" s="44"/>
      <c r="OO485" s="44"/>
    </row>
    <row r="486" spans="74:405" x14ac:dyDescent="0.2">
      <c r="BV486" s="48" t="s">
        <v>2101</v>
      </c>
      <c r="BW486" s="44" t="s">
        <v>1618</v>
      </c>
      <c r="CJ486" s="2"/>
      <c r="CK486" s="2"/>
      <c r="CL486" s="2"/>
      <c r="CM486" s="2"/>
      <c r="FO486" s="44"/>
      <c r="FP486" s="44">
        <v>114.27200000000001</v>
      </c>
      <c r="FU486" s="44">
        <v>99.537700000000001</v>
      </c>
      <c r="FV486" s="44">
        <v>110.152</v>
      </c>
      <c r="OE486" s="44"/>
      <c r="OF486" s="44"/>
      <c r="OG486" s="44"/>
      <c r="OH486" s="44"/>
      <c r="OL486" s="44"/>
      <c r="OM486" s="44"/>
      <c r="ON486" s="44"/>
      <c r="OO486" s="44"/>
    </row>
    <row r="487" spans="74:405" x14ac:dyDescent="0.2">
      <c r="BV487" s="48" t="s">
        <v>2102</v>
      </c>
      <c r="BW487" s="44" t="s">
        <v>1764</v>
      </c>
      <c r="CJ487" s="2"/>
      <c r="CK487" s="2"/>
      <c r="CL487" s="2"/>
      <c r="CM487" s="2"/>
      <c r="FO487" s="44"/>
      <c r="FP487" s="44">
        <v>114.438</v>
      </c>
      <c r="FU487" s="44">
        <v>99.747600000000006</v>
      </c>
      <c r="FV487" s="44">
        <v>111.04900000000001</v>
      </c>
      <c r="OE487" s="44"/>
      <c r="OF487" s="44"/>
      <c r="OG487" s="44"/>
      <c r="OH487" s="44"/>
      <c r="OL487" s="44"/>
      <c r="OM487" s="44"/>
      <c r="ON487" s="44"/>
      <c r="OO487" s="44"/>
    </row>
    <row r="488" spans="74:405" x14ac:dyDescent="0.2">
      <c r="BV488" s="48" t="s">
        <v>2183</v>
      </c>
      <c r="BW488" s="44" t="s">
        <v>2184</v>
      </c>
      <c r="CJ488" s="2"/>
      <c r="CK488" s="2"/>
      <c r="CL488" s="2"/>
      <c r="CM488" s="2"/>
      <c r="FO488" s="44"/>
      <c r="FP488" s="44">
        <v>114.508</v>
      </c>
      <c r="FU488" s="44">
        <v>100.065</v>
      </c>
      <c r="FV488" s="44">
        <v>111.226</v>
      </c>
      <c r="OE488" s="44"/>
      <c r="OF488" s="44"/>
      <c r="OG488" s="44"/>
      <c r="OH488" s="44"/>
      <c r="OL488" s="44"/>
      <c r="OM488" s="44"/>
      <c r="ON488" s="44"/>
      <c r="OO488" s="44"/>
    </row>
    <row r="489" spans="74:405" x14ac:dyDescent="0.2">
      <c r="BV489" s="48" t="s">
        <v>2175</v>
      </c>
      <c r="BW489" s="44">
        <v>24380</v>
      </c>
      <c r="CJ489" s="2"/>
      <c r="CK489" s="2"/>
      <c r="CL489" s="2"/>
      <c r="CM489" s="2"/>
      <c r="FO489" s="44"/>
      <c r="FP489" s="44">
        <v>114.57899999999999</v>
      </c>
      <c r="FU489" s="44">
        <v>100.342</v>
      </c>
      <c r="FV489" s="44">
        <v>111.252</v>
      </c>
      <c r="OE489" s="44"/>
      <c r="OF489" s="44"/>
      <c r="OG489" s="44"/>
      <c r="OH489" s="44"/>
      <c r="OL489" s="44"/>
      <c r="OM489" s="44"/>
      <c r="ON489" s="44"/>
      <c r="OO489" s="44"/>
    </row>
    <row r="490" spans="74:405" x14ac:dyDescent="0.2">
      <c r="BV490" s="48"/>
      <c r="BW490" s="44"/>
      <c r="CJ490" s="2"/>
      <c r="CK490" s="2"/>
      <c r="CL490" s="2"/>
      <c r="CM490" s="2"/>
      <c r="FO490" s="44"/>
      <c r="FP490" s="44">
        <v>115.533</v>
      </c>
      <c r="FU490" s="44">
        <v>100.468</v>
      </c>
      <c r="FV490" s="44">
        <v>111.288</v>
      </c>
      <c r="OE490" s="44"/>
      <c r="OF490" s="44"/>
      <c r="OG490" s="44"/>
      <c r="OH490" s="44"/>
      <c r="OL490" s="44"/>
      <c r="OM490" s="44"/>
      <c r="ON490" s="44"/>
      <c r="OO490" s="44"/>
    </row>
    <row r="491" spans="74:405" x14ac:dyDescent="0.2">
      <c r="BV491" s="48" t="s">
        <v>2176</v>
      </c>
      <c r="BW491" s="44"/>
      <c r="CJ491" s="2"/>
      <c r="CK491" s="2"/>
      <c r="CL491" s="2"/>
      <c r="CM491" s="2"/>
      <c r="FO491" s="44"/>
      <c r="FP491" s="44">
        <v>115.902</v>
      </c>
      <c r="FU491" s="44">
        <v>100.486</v>
      </c>
      <c r="FV491" s="44">
        <v>111.387</v>
      </c>
      <c r="OE491" s="44"/>
      <c r="OF491" s="44"/>
      <c r="OG491" s="44"/>
      <c r="OH491" s="44"/>
      <c r="OL491" s="44"/>
      <c r="OM491" s="44"/>
      <c r="ON491" s="44"/>
      <c r="OO491" s="44"/>
    </row>
    <row r="492" spans="74:405" x14ac:dyDescent="0.2">
      <c r="BV492" s="48" t="s">
        <v>2185</v>
      </c>
      <c r="BW492" s="44" t="s">
        <v>2186</v>
      </c>
      <c r="CJ492" s="2"/>
      <c r="CK492" s="2"/>
      <c r="CL492" s="2"/>
      <c r="CM492" s="2"/>
      <c r="FO492" s="44"/>
      <c r="FP492" s="44">
        <v>115.96899999999999</v>
      </c>
      <c r="FU492" s="44">
        <v>100.52800000000001</v>
      </c>
      <c r="FV492" s="44">
        <v>111.575</v>
      </c>
      <c r="OE492" s="44"/>
      <c r="OF492" s="44"/>
      <c r="OG492" s="44"/>
      <c r="OH492" s="44"/>
      <c r="OL492" s="44"/>
      <c r="OM492" s="44"/>
      <c r="ON492" s="44"/>
      <c r="OO492" s="44"/>
    </row>
    <row r="493" spans="74:405" x14ac:dyDescent="0.2">
      <c r="BV493" s="48" t="s">
        <v>2187</v>
      </c>
      <c r="BW493" s="44" t="s">
        <v>2188</v>
      </c>
      <c r="CJ493" s="2"/>
      <c r="CK493" s="2"/>
      <c r="CL493" s="2"/>
      <c r="CM493" s="2"/>
      <c r="FO493" s="44"/>
      <c r="FP493" s="44">
        <v>116.03700000000001</v>
      </c>
      <c r="FU493" s="44">
        <v>100.65</v>
      </c>
      <c r="FV493" s="44">
        <v>111.69499999999999</v>
      </c>
      <c r="OE493" s="44"/>
      <c r="OF493" s="44"/>
      <c r="OG493" s="44"/>
      <c r="OH493" s="44"/>
      <c r="OL493" s="44"/>
      <c r="OM493" s="44"/>
      <c r="ON493" s="44"/>
      <c r="OO493" s="44"/>
    </row>
    <row r="494" spans="74:405" x14ac:dyDescent="0.2">
      <c r="BV494" s="48" t="s">
        <v>2181</v>
      </c>
      <c r="BW494" s="44">
        <v>12.38</v>
      </c>
      <c r="CJ494" s="2"/>
      <c r="CK494" s="2"/>
      <c r="CL494" s="2"/>
      <c r="CM494" s="2"/>
      <c r="FO494" s="44"/>
      <c r="FP494" s="44">
        <v>116.2</v>
      </c>
      <c r="FU494" s="44">
        <v>100.90900000000001</v>
      </c>
      <c r="FV494" s="44">
        <v>111.861</v>
      </c>
      <c r="OE494" s="44"/>
      <c r="OF494" s="44"/>
      <c r="OG494" s="44"/>
      <c r="OH494" s="44"/>
      <c r="OL494" s="44"/>
      <c r="OM494" s="44"/>
      <c r="ON494" s="44"/>
      <c r="OO494" s="44"/>
    </row>
    <row r="495" spans="74:405" x14ac:dyDescent="0.2">
      <c r="BV495" s="48" t="s">
        <v>2182</v>
      </c>
      <c r="BW495" s="44">
        <v>102.9</v>
      </c>
      <c r="CJ495" s="2"/>
      <c r="CK495" s="2"/>
      <c r="CL495" s="2"/>
      <c r="CM495" s="2"/>
      <c r="FO495" s="44"/>
      <c r="FP495" s="44">
        <v>116.542</v>
      </c>
      <c r="FU495" s="44">
        <v>100.952</v>
      </c>
      <c r="FV495" s="44">
        <v>112.008</v>
      </c>
      <c r="OE495" s="44"/>
      <c r="OF495" s="44"/>
      <c r="OG495" s="44"/>
      <c r="OH495" s="44"/>
      <c r="OL495" s="44"/>
      <c r="OM495" s="44"/>
      <c r="ON495" s="44"/>
      <c r="OO495" s="44"/>
    </row>
    <row r="496" spans="74:405" x14ac:dyDescent="0.2">
      <c r="CJ496" s="2"/>
      <c r="CK496" s="2"/>
      <c r="CL496" s="2"/>
      <c r="CM496" s="2"/>
      <c r="FO496" s="44"/>
      <c r="FP496" s="44">
        <v>116.82899999999999</v>
      </c>
      <c r="FU496" s="44">
        <v>101.006</v>
      </c>
      <c r="FV496" s="44">
        <v>112.54900000000001</v>
      </c>
      <c r="OE496" s="44"/>
      <c r="OF496" s="44"/>
      <c r="OG496" s="44"/>
      <c r="OH496" s="44"/>
      <c r="OL496" s="44"/>
      <c r="OM496" s="44"/>
      <c r="ON496" s="44"/>
      <c r="OO496" s="44"/>
    </row>
    <row r="497" spans="74:405" x14ac:dyDescent="0.2">
      <c r="BV497" s="48" t="s">
        <v>2093</v>
      </c>
      <c r="BW497" s="44" t="s">
        <v>2169</v>
      </c>
      <c r="CJ497" s="2"/>
      <c r="CK497" s="2"/>
      <c r="CL497" s="2"/>
      <c r="CM497" s="2"/>
      <c r="FO497" s="44"/>
      <c r="FP497" s="44">
        <v>117.489</v>
      </c>
      <c r="FU497" s="44">
        <v>101.041</v>
      </c>
      <c r="FV497" s="44">
        <v>112.575</v>
      </c>
      <c r="OE497" s="44"/>
      <c r="OF497" s="44"/>
      <c r="OG497" s="44"/>
      <c r="OH497" s="44"/>
      <c r="OL497" s="44"/>
      <c r="OM497" s="44"/>
      <c r="ON497" s="44"/>
      <c r="OO497" s="44"/>
    </row>
    <row r="498" spans="74:405" x14ac:dyDescent="0.2">
      <c r="BV498" s="48"/>
      <c r="BW498" s="44"/>
      <c r="CJ498" s="2"/>
      <c r="CK498" s="2"/>
      <c r="CL498" s="2"/>
      <c r="CM498" s="2"/>
      <c r="FO498" s="44"/>
      <c r="FP498" s="44">
        <v>117.614</v>
      </c>
      <c r="FU498" s="44">
        <v>101.072</v>
      </c>
      <c r="FV498" s="44">
        <v>112.681</v>
      </c>
      <c r="OE498" s="44"/>
      <c r="OF498" s="44"/>
      <c r="OG498" s="44"/>
      <c r="OH498" s="44"/>
      <c r="OL498" s="44"/>
      <c r="OM498" s="44"/>
      <c r="ON498" s="44"/>
      <c r="OO498" s="44"/>
    </row>
    <row r="499" spans="74:405" x14ac:dyDescent="0.2">
      <c r="BV499" s="48" t="s">
        <v>2130</v>
      </c>
      <c r="BW499" s="57" t="s">
        <v>2255</v>
      </c>
      <c r="CJ499" s="2"/>
      <c r="CK499" s="2"/>
      <c r="CL499" s="2"/>
      <c r="CM499" s="2"/>
      <c r="FO499" s="44"/>
      <c r="FP499" s="44">
        <v>118.098</v>
      </c>
      <c r="FU499" s="44">
        <v>101.163</v>
      </c>
      <c r="FV499" s="44">
        <v>112.712</v>
      </c>
      <c r="OE499" s="44"/>
      <c r="OF499" s="44"/>
      <c r="OG499" s="44"/>
      <c r="OH499" s="44"/>
      <c r="OL499" s="44"/>
      <c r="OM499" s="44"/>
      <c r="ON499" s="44"/>
      <c r="OO499" s="44"/>
    </row>
    <row r="500" spans="74:405" x14ac:dyDescent="0.2">
      <c r="BV500" s="48" t="s">
        <v>1759</v>
      </c>
      <c r="BW500" s="44" t="s">
        <v>2096</v>
      </c>
      <c r="CJ500" s="2"/>
      <c r="CK500" s="2"/>
      <c r="CL500" s="2"/>
      <c r="CM500" s="2"/>
      <c r="FO500" s="44"/>
      <c r="FP500" s="44">
        <v>118.367</v>
      </c>
      <c r="FU500" s="44">
        <v>101.65</v>
      </c>
      <c r="FV500" s="44">
        <v>112.738</v>
      </c>
      <c r="OE500" s="44"/>
      <c r="OF500" s="44"/>
      <c r="OG500" s="44"/>
      <c r="OH500" s="44"/>
      <c r="OL500" s="44"/>
      <c r="OM500" s="44"/>
      <c r="ON500" s="44"/>
      <c r="OO500" s="44"/>
    </row>
    <row r="501" spans="74:405" x14ac:dyDescent="0.2">
      <c r="BV501" s="48" t="s">
        <v>2131</v>
      </c>
      <c r="BW501" s="44" t="s">
        <v>2087</v>
      </c>
      <c r="CJ501" s="2"/>
      <c r="CK501" s="2"/>
      <c r="CL501" s="2"/>
      <c r="CM501" s="2"/>
      <c r="FO501" s="44"/>
      <c r="FP501" s="44">
        <v>118.70699999999999</v>
      </c>
      <c r="FU501" s="44">
        <v>101.705</v>
      </c>
      <c r="FV501" s="44">
        <v>113.06699999999999</v>
      </c>
      <c r="OE501" s="44"/>
      <c r="OF501" s="44"/>
      <c r="OG501" s="44"/>
      <c r="OH501" s="44"/>
      <c r="OL501" s="44"/>
      <c r="OM501" s="44"/>
      <c r="ON501" s="44"/>
      <c r="OO501" s="44"/>
    </row>
    <row r="502" spans="74:405" x14ac:dyDescent="0.2">
      <c r="BV502" s="48"/>
      <c r="BW502" s="44"/>
      <c r="CJ502" s="2"/>
      <c r="CK502" s="2"/>
      <c r="CL502" s="2"/>
      <c r="CM502" s="2"/>
      <c r="FO502" s="44"/>
      <c r="FP502" s="44">
        <v>118.99299999999999</v>
      </c>
      <c r="FU502" s="44">
        <v>101.717</v>
      </c>
      <c r="FV502" s="44">
        <v>113.566</v>
      </c>
      <c r="OE502" s="44"/>
      <c r="OF502" s="44"/>
      <c r="OG502" s="44"/>
      <c r="OH502" s="44"/>
      <c r="OL502" s="44"/>
      <c r="OM502" s="44"/>
      <c r="ON502" s="44"/>
      <c r="OO502" s="44"/>
    </row>
    <row r="503" spans="74:405" x14ac:dyDescent="0.2">
      <c r="BV503" s="48" t="s">
        <v>2170</v>
      </c>
      <c r="BW503" s="44"/>
      <c r="CJ503" s="2"/>
      <c r="CK503" s="2"/>
      <c r="CL503" s="2"/>
      <c r="CM503" s="2"/>
      <c r="FO503" s="44"/>
      <c r="FP503" s="44">
        <v>119.82299999999999</v>
      </c>
      <c r="FU503" s="44">
        <v>101.741</v>
      </c>
      <c r="FV503" s="44">
        <v>113.711</v>
      </c>
      <c r="OE503" s="44"/>
      <c r="OF503" s="44"/>
      <c r="OG503" s="44"/>
      <c r="OH503" s="44"/>
      <c r="OL503" s="44"/>
      <c r="OM503" s="44"/>
      <c r="ON503" s="44"/>
      <c r="OO503" s="44"/>
    </row>
    <row r="504" spans="74:405" x14ac:dyDescent="0.2">
      <c r="BV504" s="48" t="s">
        <v>2099</v>
      </c>
      <c r="BW504" s="44">
        <v>2.12E-2</v>
      </c>
      <c r="CJ504" s="2"/>
      <c r="CK504" s="2"/>
      <c r="CL504" s="2"/>
      <c r="CM504" s="2"/>
      <c r="FO504" s="44"/>
      <c r="FP504" s="44">
        <v>120.066</v>
      </c>
      <c r="FU504" s="44">
        <v>101.77800000000001</v>
      </c>
      <c r="FV504" s="44">
        <v>114.18300000000001</v>
      </c>
      <c r="OE504" s="44"/>
      <c r="OF504" s="44"/>
      <c r="OG504" s="44"/>
      <c r="OH504" s="44"/>
      <c r="OL504" s="44"/>
      <c r="OM504" s="44"/>
      <c r="ON504" s="44"/>
      <c r="OO504" s="44"/>
    </row>
    <row r="505" spans="74:405" x14ac:dyDescent="0.2">
      <c r="BV505" s="48" t="s">
        <v>2171</v>
      </c>
      <c r="BW505" s="44" t="s">
        <v>2172</v>
      </c>
      <c r="CJ505" s="2"/>
      <c r="CK505" s="2"/>
      <c r="CL505" s="2"/>
      <c r="CM505" s="2"/>
      <c r="FO505" s="44"/>
      <c r="FP505" s="44">
        <v>120.673</v>
      </c>
      <c r="FU505" s="44">
        <v>101.797</v>
      </c>
      <c r="FV505" s="44">
        <v>114.354</v>
      </c>
      <c r="OE505" s="44"/>
      <c r="OF505" s="44"/>
      <c r="OG505" s="44"/>
      <c r="OH505" s="44"/>
      <c r="OL505" s="44"/>
      <c r="OM505" s="44"/>
      <c r="ON505" s="44"/>
      <c r="OO505" s="44"/>
    </row>
    <row r="506" spans="74:405" x14ac:dyDescent="0.2">
      <c r="BV506" s="48" t="s">
        <v>2100</v>
      </c>
      <c r="BW506" s="44" t="s">
        <v>1592</v>
      </c>
      <c r="CJ506" s="2"/>
      <c r="CK506" s="2"/>
      <c r="CL506" s="2"/>
      <c r="CM506" s="2"/>
      <c r="FO506" s="44"/>
      <c r="FP506" s="44">
        <v>121.19499999999999</v>
      </c>
      <c r="FU506" s="44">
        <v>101.806</v>
      </c>
      <c r="FV506" s="44">
        <v>114.63</v>
      </c>
      <c r="OE506" s="44"/>
      <c r="OF506" s="44"/>
      <c r="OG506" s="44"/>
      <c r="OH506" s="44"/>
      <c r="OL506" s="44"/>
      <c r="OM506" s="44"/>
      <c r="ON506" s="44"/>
      <c r="OO506" s="44"/>
    </row>
    <row r="507" spans="74:405" x14ac:dyDescent="0.2">
      <c r="BV507" s="48" t="s">
        <v>2101</v>
      </c>
      <c r="BW507" s="44" t="s">
        <v>1587</v>
      </c>
      <c r="CJ507" s="2"/>
      <c r="CK507" s="2"/>
      <c r="CL507" s="2"/>
      <c r="CM507" s="2"/>
      <c r="FO507" s="44"/>
      <c r="FP507" s="44">
        <v>121.241</v>
      </c>
      <c r="FU507" s="44">
        <v>101.976</v>
      </c>
      <c r="FV507" s="44">
        <v>114.726</v>
      </c>
      <c r="OE507" s="44"/>
      <c r="OF507" s="44"/>
      <c r="OG507" s="44"/>
      <c r="OH507" s="44"/>
      <c r="OL507" s="44"/>
      <c r="OM507" s="44"/>
      <c r="ON507" s="44"/>
      <c r="OO507" s="44"/>
    </row>
    <row r="508" spans="74:405" x14ac:dyDescent="0.2">
      <c r="BV508" s="48" t="s">
        <v>2102</v>
      </c>
      <c r="BW508" s="44" t="s">
        <v>1764</v>
      </c>
      <c r="CJ508" s="2"/>
      <c r="CK508" s="2"/>
      <c r="CL508" s="2"/>
      <c r="CM508" s="2"/>
      <c r="FO508" s="44"/>
      <c r="FP508" s="44">
        <v>121.702</v>
      </c>
      <c r="FU508" s="44">
        <v>101.988</v>
      </c>
      <c r="FV508" s="44">
        <v>114.989</v>
      </c>
      <c r="OE508" s="44"/>
      <c r="OF508" s="44"/>
      <c r="OG508" s="44"/>
      <c r="OH508" s="44"/>
      <c r="OL508" s="44"/>
      <c r="OM508" s="44"/>
      <c r="ON508" s="44"/>
      <c r="OO508" s="44"/>
    </row>
    <row r="509" spans="74:405" x14ac:dyDescent="0.2">
      <c r="BV509" s="48" t="s">
        <v>2189</v>
      </c>
      <c r="BW509" s="44" t="s">
        <v>2190</v>
      </c>
      <c r="CJ509" s="2"/>
      <c r="CK509" s="2"/>
      <c r="CL509" s="2"/>
      <c r="CM509" s="2"/>
      <c r="FO509" s="44"/>
      <c r="FP509" s="44">
        <v>122.23</v>
      </c>
      <c r="FU509" s="44">
        <v>102.23399999999999</v>
      </c>
      <c r="FV509" s="44">
        <v>115.29300000000001</v>
      </c>
      <c r="OE509" s="44"/>
      <c r="OF509" s="44"/>
      <c r="OG509" s="44"/>
      <c r="OH509" s="44"/>
      <c r="OL509" s="44"/>
      <c r="OM509" s="44"/>
      <c r="ON509" s="44"/>
      <c r="OO509" s="44"/>
    </row>
    <row r="510" spans="74:405" x14ac:dyDescent="0.2">
      <c r="BV510" s="48" t="s">
        <v>2175</v>
      </c>
      <c r="BW510" s="44">
        <v>18859</v>
      </c>
      <c r="CJ510" s="2"/>
      <c r="CK510" s="2"/>
      <c r="CL510" s="2"/>
      <c r="CM510" s="2"/>
      <c r="FO510" s="44"/>
      <c r="FP510" s="44">
        <v>122.398</v>
      </c>
      <c r="FU510" s="44">
        <v>102.253</v>
      </c>
      <c r="FV510" s="44">
        <v>115.331</v>
      </c>
      <c r="OE510" s="44"/>
      <c r="OF510" s="44"/>
      <c r="OG510" s="44"/>
      <c r="OH510" s="44"/>
      <c r="OL510" s="44"/>
      <c r="OM510" s="44"/>
      <c r="ON510" s="44"/>
      <c r="OO510" s="44"/>
    </row>
    <row r="511" spans="74:405" x14ac:dyDescent="0.2">
      <c r="BV511" s="48"/>
      <c r="BW511" s="44"/>
      <c r="CJ511" s="2"/>
      <c r="CK511" s="2"/>
      <c r="CL511" s="2"/>
      <c r="CM511" s="2"/>
      <c r="FO511" s="44"/>
      <c r="FP511" s="44">
        <v>122.67700000000001</v>
      </c>
      <c r="FU511" s="44">
        <v>102.405</v>
      </c>
      <c r="FV511" s="44">
        <v>115.33499999999999</v>
      </c>
      <c r="OE511" s="44"/>
      <c r="OF511" s="44"/>
      <c r="OG511" s="44"/>
      <c r="OH511" s="44"/>
      <c r="OL511" s="44"/>
      <c r="OM511" s="44"/>
      <c r="ON511" s="44"/>
      <c r="OO511" s="44"/>
    </row>
    <row r="512" spans="74:405" x14ac:dyDescent="0.2">
      <c r="BV512" s="48" t="s">
        <v>2176</v>
      </c>
      <c r="BW512" s="44"/>
      <c r="CJ512" s="2"/>
      <c r="CK512" s="2"/>
      <c r="CL512" s="2"/>
      <c r="CM512" s="2"/>
      <c r="FO512" s="44"/>
      <c r="FP512" s="44">
        <v>122.759</v>
      </c>
      <c r="FU512" s="44">
        <v>102.651</v>
      </c>
      <c r="FV512" s="44">
        <v>115.545</v>
      </c>
      <c r="OE512" s="44"/>
      <c r="OF512" s="44"/>
      <c r="OG512" s="44"/>
      <c r="OH512" s="44"/>
      <c r="OL512" s="44"/>
      <c r="OM512" s="44"/>
      <c r="ON512" s="44"/>
      <c r="OO512" s="44"/>
    </row>
    <row r="513" spans="74:405" x14ac:dyDescent="0.2">
      <c r="BV513" s="48" t="s">
        <v>2191</v>
      </c>
      <c r="BW513" s="44" t="s">
        <v>2192</v>
      </c>
      <c r="CJ513" s="2"/>
      <c r="CK513" s="2"/>
      <c r="CL513" s="2"/>
      <c r="CM513" s="2"/>
      <c r="FO513" s="44"/>
      <c r="FP513" s="44">
        <v>123.11</v>
      </c>
      <c r="FU513" s="44">
        <v>102.755</v>
      </c>
      <c r="FV513" s="44">
        <v>116.342</v>
      </c>
      <c r="OE513" s="44"/>
      <c r="OF513" s="44"/>
      <c r="OG513" s="44"/>
      <c r="OH513" s="44"/>
      <c r="OL513" s="44"/>
      <c r="OM513" s="44"/>
      <c r="ON513" s="44"/>
      <c r="OO513" s="44"/>
    </row>
    <row r="514" spans="74:405" x14ac:dyDescent="0.2">
      <c r="BV514" s="48" t="s">
        <v>2193</v>
      </c>
      <c r="BW514" s="44" t="s">
        <v>2194</v>
      </c>
      <c r="CJ514" s="2"/>
      <c r="CK514" s="2"/>
      <c r="CL514" s="2"/>
      <c r="CM514" s="2"/>
      <c r="FO514" s="44"/>
      <c r="FP514" s="44">
        <v>123.601</v>
      </c>
      <c r="FU514" s="44">
        <v>102.854</v>
      </c>
      <c r="FV514" s="44">
        <v>116.348</v>
      </c>
      <c r="OE514" s="44"/>
      <c r="OF514" s="44"/>
      <c r="OG514" s="44"/>
      <c r="OH514" s="44"/>
      <c r="OL514" s="44"/>
      <c r="OM514" s="44"/>
      <c r="ON514" s="44"/>
      <c r="OO514" s="44"/>
    </row>
    <row r="515" spans="74:405" x14ac:dyDescent="0.2">
      <c r="BV515" s="48" t="s">
        <v>2181</v>
      </c>
      <c r="BW515" s="44">
        <v>440.1</v>
      </c>
      <c r="CJ515" s="2"/>
      <c r="CK515" s="2"/>
      <c r="CL515" s="2"/>
      <c r="CM515" s="2"/>
      <c r="FO515" s="44"/>
      <c r="FP515" s="44">
        <v>123.637</v>
      </c>
      <c r="FU515" s="44">
        <v>102.962</v>
      </c>
      <c r="FV515" s="44">
        <v>116.492</v>
      </c>
      <c r="OE515" s="44"/>
      <c r="OF515" s="44"/>
      <c r="OG515" s="44"/>
      <c r="OH515" s="44"/>
      <c r="OL515" s="44"/>
      <c r="OM515" s="44"/>
      <c r="ON515" s="44"/>
      <c r="OO515" s="44"/>
    </row>
    <row r="516" spans="74:405" x14ac:dyDescent="0.2">
      <c r="BV516" s="48" t="s">
        <v>2182</v>
      </c>
      <c r="BW516" s="44">
        <v>407.8</v>
      </c>
      <c r="CJ516" s="2"/>
      <c r="CK516" s="2"/>
      <c r="CL516" s="2"/>
      <c r="CM516" s="2"/>
      <c r="FO516" s="44"/>
      <c r="FP516" s="44">
        <v>124.09</v>
      </c>
      <c r="FU516" s="44">
        <v>103.04300000000001</v>
      </c>
      <c r="FV516" s="44">
        <v>116.539</v>
      </c>
      <c r="OE516" s="44"/>
      <c r="OF516" s="44"/>
      <c r="OG516" s="44"/>
      <c r="OH516" s="44"/>
      <c r="OL516" s="44"/>
      <c r="OM516" s="44"/>
      <c r="ON516" s="44"/>
      <c r="OO516" s="44"/>
    </row>
    <row r="517" spans="74:405" x14ac:dyDescent="0.2">
      <c r="CJ517" s="2"/>
      <c r="CK517" s="2"/>
      <c r="CL517" s="2"/>
      <c r="CM517" s="2"/>
      <c r="FO517" s="44"/>
      <c r="FP517" s="44">
        <v>124.122</v>
      </c>
      <c r="FU517" s="44">
        <v>103.17400000000001</v>
      </c>
      <c r="FV517" s="44">
        <v>116.55</v>
      </c>
      <c r="OE517" s="44"/>
      <c r="OF517" s="44"/>
      <c r="OG517" s="44"/>
      <c r="OH517" s="44"/>
      <c r="OL517" s="44"/>
      <c r="OM517" s="44"/>
      <c r="ON517" s="44"/>
      <c r="OO517" s="44"/>
    </row>
    <row r="518" spans="74:405" x14ac:dyDescent="0.2">
      <c r="BV518" s="48" t="s">
        <v>2093</v>
      </c>
      <c r="BW518" s="44" t="s">
        <v>2169</v>
      </c>
      <c r="CJ518" s="2"/>
      <c r="CK518" s="2"/>
      <c r="CL518" s="2"/>
      <c r="CM518" s="2"/>
      <c r="FO518" s="44"/>
      <c r="FP518" s="44">
        <v>124.928</v>
      </c>
      <c r="FU518" s="44">
        <v>103.601</v>
      </c>
      <c r="FV518" s="44">
        <v>116.99299999999999</v>
      </c>
      <c r="OE518" s="44"/>
      <c r="OF518" s="44"/>
      <c r="OG518" s="44"/>
      <c r="OH518" s="44"/>
      <c r="OL518" s="44"/>
      <c r="OM518" s="44"/>
      <c r="ON518" s="44"/>
      <c r="OO518" s="44"/>
    </row>
    <row r="519" spans="74:405" x14ac:dyDescent="0.2">
      <c r="BV519" s="48"/>
      <c r="BW519" s="44"/>
      <c r="CJ519" s="2"/>
      <c r="CK519" s="2"/>
      <c r="CL519" s="2"/>
      <c r="CM519" s="2"/>
      <c r="FO519" s="44"/>
      <c r="FP519" s="44">
        <v>125.212</v>
      </c>
      <c r="FU519" s="44">
        <v>103.88500000000001</v>
      </c>
      <c r="FV519" s="44">
        <v>117.008</v>
      </c>
      <c r="OE519" s="44"/>
      <c r="OF519" s="44"/>
      <c r="OG519" s="44"/>
      <c r="OH519" s="44"/>
      <c r="OL519" s="44"/>
      <c r="OM519" s="44"/>
      <c r="ON519" s="44"/>
      <c r="OO519" s="44"/>
    </row>
    <row r="520" spans="74:405" x14ac:dyDescent="0.2">
      <c r="BV520" s="48" t="s">
        <v>2141</v>
      </c>
      <c r="BW520" s="57" t="s">
        <v>2256</v>
      </c>
      <c r="CJ520" s="2"/>
      <c r="CK520" s="2"/>
      <c r="CL520" s="2"/>
      <c r="CM520" s="2"/>
      <c r="FO520" s="44"/>
      <c r="FP520" s="44">
        <v>125.288</v>
      </c>
      <c r="FU520" s="44">
        <v>104.015</v>
      </c>
      <c r="FV520" s="44">
        <v>117.07</v>
      </c>
      <c r="OE520" s="44"/>
      <c r="OF520" s="44"/>
      <c r="OG520" s="44"/>
      <c r="OH520" s="44"/>
      <c r="OL520" s="44"/>
      <c r="OM520" s="44"/>
      <c r="ON520" s="44"/>
      <c r="OO520" s="44"/>
    </row>
    <row r="521" spans="74:405" x14ac:dyDescent="0.2">
      <c r="BV521" s="48" t="s">
        <v>1759</v>
      </c>
      <c r="BW521" s="44" t="s">
        <v>2096</v>
      </c>
      <c r="CJ521" s="2"/>
      <c r="CK521" s="2"/>
      <c r="CL521" s="2"/>
      <c r="CM521" s="2"/>
      <c r="FO521" s="44"/>
      <c r="FP521" s="44">
        <v>125.45</v>
      </c>
      <c r="FU521" s="44">
        <v>104.072</v>
      </c>
      <c r="FV521" s="44">
        <v>117.39400000000001</v>
      </c>
      <c r="OE521" s="44"/>
      <c r="OF521" s="44"/>
      <c r="OG521" s="44"/>
      <c r="OH521" s="44"/>
      <c r="OL521" s="44"/>
      <c r="OM521" s="44"/>
      <c r="ON521" s="44"/>
      <c r="OO521" s="44"/>
    </row>
    <row r="522" spans="74:405" x14ac:dyDescent="0.2">
      <c r="BV522" s="48" t="s">
        <v>2142</v>
      </c>
      <c r="BW522" s="44" t="s">
        <v>2088</v>
      </c>
      <c r="CJ522" s="2"/>
      <c r="CK522" s="2"/>
      <c r="CL522" s="2"/>
      <c r="CM522" s="2"/>
      <c r="FO522" s="44"/>
      <c r="FP522" s="44">
        <v>125.892</v>
      </c>
      <c r="FU522" s="44">
        <v>104.23</v>
      </c>
      <c r="FV522" s="44">
        <v>117.53700000000001</v>
      </c>
      <c r="OE522" s="44"/>
      <c r="OF522" s="44"/>
      <c r="OG522" s="44"/>
      <c r="OH522" s="44"/>
      <c r="OL522" s="44"/>
      <c r="OM522" s="44"/>
      <c r="ON522" s="44"/>
      <c r="OO522" s="44"/>
    </row>
    <row r="523" spans="74:405" x14ac:dyDescent="0.2">
      <c r="BV523" s="48"/>
      <c r="BW523" s="44"/>
      <c r="CJ523" s="2"/>
      <c r="CK523" s="2"/>
      <c r="CL523" s="2"/>
      <c r="CM523" s="2"/>
      <c r="FO523" s="44"/>
      <c r="FP523" s="44">
        <v>125.946</v>
      </c>
      <c r="FU523" s="44">
        <v>104.306</v>
      </c>
      <c r="FV523" s="44">
        <v>117.571</v>
      </c>
      <c r="OE523" s="44"/>
      <c r="OF523" s="44"/>
      <c r="OG523" s="44"/>
      <c r="OH523" s="44"/>
      <c r="OL523" s="44"/>
      <c r="OM523" s="44"/>
      <c r="ON523" s="44"/>
      <c r="OO523" s="44"/>
    </row>
    <row r="524" spans="74:405" x14ac:dyDescent="0.2">
      <c r="BV524" s="48" t="s">
        <v>2170</v>
      </c>
      <c r="BW524" s="44"/>
      <c r="CJ524" s="2"/>
      <c r="CK524" s="2"/>
      <c r="CL524" s="2"/>
      <c r="CM524" s="2"/>
      <c r="FO524" s="44"/>
      <c r="FP524" s="44">
        <v>125.98699999999999</v>
      </c>
      <c r="FU524" s="44">
        <v>104.486</v>
      </c>
      <c r="FV524" s="44">
        <v>117.709</v>
      </c>
      <c r="OE524" s="44"/>
      <c r="OF524" s="44"/>
      <c r="OG524" s="44"/>
      <c r="OH524" s="44"/>
      <c r="OL524" s="44"/>
      <c r="OM524" s="44"/>
      <c r="ON524" s="44"/>
      <c r="OO524" s="44"/>
    </row>
    <row r="525" spans="74:405" x14ac:dyDescent="0.2">
      <c r="BV525" s="48" t="s">
        <v>2099</v>
      </c>
      <c r="BW525" s="44">
        <v>1.8E-3</v>
      </c>
      <c r="CJ525" s="2"/>
      <c r="CK525" s="2"/>
      <c r="CL525" s="2"/>
      <c r="CM525" s="2"/>
      <c r="FO525" s="44"/>
      <c r="FP525" s="44">
        <v>126.366</v>
      </c>
      <c r="FU525" s="44">
        <v>104.495</v>
      </c>
      <c r="FV525" s="44">
        <v>118.676</v>
      </c>
      <c r="OE525" s="44"/>
      <c r="OF525" s="44"/>
      <c r="OG525" s="44"/>
      <c r="OH525" s="44"/>
      <c r="OL525" s="44"/>
      <c r="OM525" s="44"/>
      <c r="ON525" s="44"/>
      <c r="OO525" s="44"/>
    </row>
    <row r="526" spans="74:405" x14ac:dyDescent="0.2">
      <c r="BV526" s="48" t="s">
        <v>2171</v>
      </c>
      <c r="BW526" s="44" t="s">
        <v>2172</v>
      </c>
      <c r="CJ526" s="2"/>
      <c r="CK526" s="2"/>
      <c r="CL526" s="2"/>
      <c r="CM526" s="2"/>
      <c r="FO526" s="44"/>
      <c r="FP526" s="44">
        <v>126.51300000000001</v>
      </c>
      <c r="FU526" s="44">
        <v>104.52500000000001</v>
      </c>
      <c r="FV526" s="44">
        <v>119.071</v>
      </c>
      <c r="OE526" s="44"/>
      <c r="OF526" s="44"/>
      <c r="OG526" s="44"/>
      <c r="OH526" s="44"/>
      <c r="OL526" s="44"/>
      <c r="OM526" s="44"/>
      <c r="ON526" s="44"/>
      <c r="OO526" s="44"/>
    </row>
    <row r="527" spans="74:405" x14ac:dyDescent="0.2">
      <c r="BV527" s="48" t="s">
        <v>2100</v>
      </c>
      <c r="BW527" s="44" t="s">
        <v>1616</v>
      </c>
      <c r="CJ527" s="2"/>
      <c r="CK527" s="2"/>
      <c r="CL527" s="2"/>
      <c r="CM527" s="2"/>
      <c r="FO527" s="44"/>
      <c r="FP527" s="44">
        <v>126.709</v>
      </c>
      <c r="FU527" s="44">
        <v>104.634</v>
      </c>
      <c r="FV527" s="44">
        <v>119.099</v>
      </c>
      <c r="OE527" s="44"/>
      <c r="OF527" s="44"/>
      <c r="OG527" s="44"/>
      <c r="OH527" s="44"/>
      <c r="OL527" s="44"/>
      <c r="OM527" s="44"/>
      <c r="ON527" s="44"/>
      <c r="OO527" s="44"/>
    </row>
    <row r="528" spans="74:405" x14ac:dyDescent="0.2">
      <c r="BV528" s="48" t="s">
        <v>2101</v>
      </c>
      <c r="BW528" s="44" t="s">
        <v>1587</v>
      </c>
      <c r="CJ528" s="2"/>
      <c r="CK528" s="2"/>
      <c r="CL528" s="2"/>
      <c r="CM528" s="2"/>
      <c r="FO528" s="44"/>
      <c r="FP528" s="44">
        <v>126.71299999999999</v>
      </c>
      <c r="FU528" s="44">
        <v>104.68300000000001</v>
      </c>
      <c r="FV528" s="44">
        <v>119.342</v>
      </c>
      <c r="OE528" s="44"/>
      <c r="OF528" s="44"/>
      <c r="OG528" s="44"/>
      <c r="OH528" s="44"/>
      <c r="OL528" s="44"/>
      <c r="OM528" s="44"/>
      <c r="ON528" s="44"/>
      <c r="OO528" s="44"/>
    </row>
    <row r="529" spans="74:405" x14ac:dyDescent="0.2">
      <c r="BV529" s="48" t="s">
        <v>2102</v>
      </c>
      <c r="BW529" s="44" t="s">
        <v>1764</v>
      </c>
      <c r="CJ529" s="2"/>
      <c r="CK529" s="2"/>
      <c r="CL529" s="2"/>
      <c r="CM529" s="2"/>
      <c r="FO529" s="44"/>
      <c r="FP529" s="44">
        <v>127.086</v>
      </c>
      <c r="FU529" s="44">
        <v>104.68600000000001</v>
      </c>
      <c r="FV529" s="44">
        <v>119.41800000000001</v>
      </c>
      <c r="OE529" s="44"/>
      <c r="OF529" s="44"/>
      <c r="OG529" s="44"/>
      <c r="OH529" s="44"/>
      <c r="OL529" s="44"/>
      <c r="OM529" s="44"/>
      <c r="ON529" s="44"/>
      <c r="OO529" s="44"/>
    </row>
    <row r="530" spans="74:405" x14ac:dyDescent="0.2">
      <c r="BV530" s="48" t="s">
        <v>2195</v>
      </c>
      <c r="BW530" s="44" t="s">
        <v>2196</v>
      </c>
      <c r="CJ530" s="2"/>
      <c r="CK530" s="2"/>
      <c r="CL530" s="2"/>
      <c r="CM530" s="2"/>
      <c r="FO530" s="44"/>
      <c r="FP530" s="44">
        <v>127.30200000000001</v>
      </c>
      <c r="FU530" s="44">
        <v>104.864</v>
      </c>
      <c r="FV530" s="44">
        <v>119.693</v>
      </c>
      <c r="OE530" s="44"/>
      <c r="OF530" s="44"/>
      <c r="OG530" s="44"/>
      <c r="OH530" s="44"/>
      <c r="OL530" s="44"/>
      <c r="OM530" s="44"/>
      <c r="ON530" s="44"/>
      <c r="OO530" s="44"/>
    </row>
    <row r="531" spans="74:405" x14ac:dyDescent="0.2">
      <c r="BV531" s="48" t="s">
        <v>2175</v>
      </c>
      <c r="BW531" s="44">
        <v>76502</v>
      </c>
      <c r="CJ531" s="2"/>
      <c r="CK531" s="2"/>
      <c r="CL531" s="2"/>
      <c r="CM531" s="2"/>
      <c r="FO531" s="44"/>
      <c r="FP531" s="44">
        <v>127.55</v>
      </c>
      <c r="FU531" s="44">
        <v>105.09</v>
      </c>
      <c r="FV531" s="44">
        <v>119.742</v>
      </c>
      <c r="OE531" s="44"/>
      <c r="OF531" s="44"/>
      <c r="OG531" s="44"/>
      <c r="OH531" s="44"/>
      <c r="OL531" s="44"/>
      <c r="OM531" s="44"/>
      <c r="ON531" s="44"/>
      <c r="OO531" s="44"/>
    </row>
    <row r="532" spans="74:405" x14ac:dyDescent="0.2">
      <c r="BV532" s="48"/>
      <c r="BW532" s="44"/>
      <c r="CJ532" s="2"/>
      <c r="CK532" s="2"/>
      <c r="CL532" s="2"/>
      <c r="CM532" s="2"/>
      <c r="FO532" s="44"/>
      <c r="FP532" s="44">
        <v>128.12</v>
      </c>
      <c r="FU532" s="44">
        <v>105.217</v>
      </c>
      <c r="FV532" s="44">
        <v>119.925</v>
      </c>
      <c r="OE532" s="44"/>
      <c r="OF532" s="44"/>
      <c r="OG532" s="44"/>
      <c r="OH532" s="44"/>
      <c r="OL532" s="44"/>
      <c r="OM532" s="44"/>
      <c r="ON532" s="44"/>
      <c r="OO532" s="44"/>
    </row>
    <row r="533" spans="74:405" x14ac:dyDescent="0.2">
      <c r="BV533" s="48" t="s">
        <v>2176</v>
      </c>
      <c r="BW533" s="44"/>
      <c r="CJ533" s="2"/>
      <c r="CK533" s="2"/>
      <c r="CL533" s="2"/>
      <c r="CM533" s="2"/>
      <c r="FO533" s="44"/>
      <c r="FP533" s="44">
        <v>128.28299999999999</v>
      </c>
      <c r="FU533" s="44">
        <v>105.279</v>
      </c>
      <c r="FV533" s="44">
        <v>119.93899999999999</v>
      </c>
      <c r="OE533" s="44"/>
      <c r="OF533" s="44"/>
      <c r="OG533" s="44"/>
      <c r="OH533" s="44"/>
      <c r="OL533" s="44"/>
      <c r="OM533" s="44"/>
      <c r="ON533" s="44"/>
      <c r="OO533" s="44"/>
    </row>
    <row r="534" spans="74:405" x14ac:dyDescent="0.2">
      <c r="BV534" s="48" t="s">
        <v>2197</v>
      </c>
      <c r="BW534" s="44" t="s">
        <v>2198</v>
      </c>
      <c r="CJ534" s="2"/>
      <c r="CK534" s="2"/>
      <c r="CL534" s="2"/>
      <c r="CM534" s="2"/>
      <c r="FO534" s="44"/>
      <c r="FP534" s="44">
        <v>128.31899999999999</v>
      </c>
      <c r="FU534" s="44">
        <v>105.37</v>
      </c>
      <c r="FV534" s="44">
        <v>120.015</v>
      </c>
      <c r="OE534" s="44"/>
      <c r="OF534" s="44"/>
      <c r="OG534" s="44"/>
      <c r="OH534" s="44"/>
      <c r="OL534" s="44"/>
      <c r="OM534" s="44"/>
      <c r="ON534" s="44"/>
      <c r="OO534" s="44"/>
    </row>
    <row r="535" spans="74:405" x14ac:dyDescent="0.2">
      <c r="BV535" s="48" t="s">
        <v>2199</v>
      </c>
      <c r="BW535" s="44" t="s">
        <v>2200</v>
      </c>
      <c r="CJ535" s="2"/>
      <c r="CK535" s="2"/>
      <c r="CL535" s="2"/>
      <c r="CM535" s="2"/>
      <c r="FO535" s="44"/>
      <c r="FP535" s="44">
        <v>128.46700000000001</v>
      </c>
      <c r="FU535" s="44">
        <v>105.663</v>
      </c>
      <c r="FV535" s="44">
        <v>120.178</v>
      </c>
      <c r="OE535" s="44"/>
      <c r="OF535" s="44"/>
      <c r="OG535" s="44"/>
      <c r="OH535" s="44"/>
      <c r="OL535" s="44"/>
      <c r="OM535" s="44"/>
      <c r="ON535" s="44"/>
      <c r="OO535" s="44"/>
    </row>
    <row r="536" spans="74:405" x14ac:dyDescent="0.2">
      <c r="BV536" s="48" t="s">
        <v>2181</v>
      </c>
      <c r="BW536" s="44">
        <v>-457.8</v>
      </c>
      <c r="CJ536" s="2"/>
      <c r="CK536" s="2"/>
      <c r="CL536" s="2"/>
      <c r="CM536" s="2"/>
      <c r="FO536" s="44"/>
      <c r="FP536" s="44">
        <v>128.60900000000001</v>
      </c>
      <c r="FU536" s="44">
        <v>105.782</v>
      </c>
      <c r="FV536" s="44">
        <v>120.809</v>
      </c>
      <c r="OE536" s="44"/>
      <c r="OF536" s="44"/>
      <c r="OG536" s="44"/>
      <c r="OH536" s="44"/>
      <c r="OL536" s="44"/>
      <c r="OM536" s="44"/>
      <c r="ON536" s="44"/>
      <c r="OO536" s="44"/>
    </row>
    <row r="537" spans="74:405" x14ac:dyDescent="0.2">
      <c r="BV537" s="48" t="s">
        <v>2182</v>
      </c>
      <c r="BW537" s="44">
        <v>-383.1</v>
      </c>
      <c r="CJ537" s="2"/>
      <c r="CK537" s="2"/>
      <c r="CL537" s="2"/>
      <c r="CM537" s="2"/>
      <c r="FO537" s="44"/>
      <c r="FP537" s="44">
        <v>129.51499999999999</v>
      </c>
      <c r="FU537" s="44">
        <v>105.926</v>
      </c>
      <c r="FV537" s="44">
        <v>120.983</v>
      </c>
      <c r="OE537" s="44"/>
      <c r="OF537" s="44"/>
      <c r="OG537" s="44"/>
      <c r="OH537" s="44"/>
      <c r="OL537" s="44"/>
      <c r="OM537" s="44"/>
      <c r="ON537" s="44"/>
      <c r="OO537" s="44"/>
    </row>
    <row r="538" spans="74:405" x14ac:dyDescent="0.2">
      <c r="CJ538" s="2"/>
      <c r="CK538" s="2"/>
      <c r="CL538" s="2"/>
      <c r="CM538" s="2"/>
      <c r="FO538" s="44"/>
      <c r="FP538" s="44">
        <v>130.053</v>
      </c>
      <c r="FU538" s="44">
        <v>106.029</v>
      </c>
      <c r="FV538" s="44">
        <v>121.087</v>
      </c>
      <c r="OE538" s="44"/>
      <c r="OF538" s="44"/>
      <c r="OG538" s="44"/>
      <c r="OH538" s="44"/>
      <c r="OL538" s="44"/>
      <c r="OM538" s="44"/>
      <c r="ON538" s="44"/>
      <c r="OO538" s="44"/>
    </row>
    <row r="539" spans="74:405" x14ac:dyDescent="0.2">
      <c r="CJ539" s="2"/>
      <c r="CK539" s="2"/>
      <c r="CL539" s="2"/>
      <c r="CM539" s="2"/>
      <c r="FO539" s="44"/>
      <c r="FP539" s="44">
        <v>131.63800000000001</v>
      </c>
      <c r="FU539" s="44">
        <v>106.119</v>
      </c>
      <c r="FV539" s="44">
        <v>121.678</v>
      </c>
      <c r="OE539" s="44"/>
      <c r="OF539" s="44"/>
      <c r="OG539" s="44"/>
      <c r="OH539" s="44"/>
      <c r="OL539" s="44"/>
      <c r="OM539" s="44"/>
      <c r="ON539" s="44"/>
      <c r="OO539" s="44"/>
    </row>
    <row r="540" spans="74:405" x14ac:dyDescent="0.2">
      <c r="CJ540" s="2"/>
      <c r="CK540" s="2"/>
      <c r="CL540" s="2"/>
      <c r="CM540" s="2"/>
      <c r="FO540" s="44"/>
      <c r="FP540" s="44">
        <v>133.49100000000001</v>
      </c>
      <c r="FU540" s="44">
        <v>106.83799999999999</v>
      </c>
      <c r="FV540" s="44">
        <v>121.726</v>
      </c>
      <c r="OE540" s="44"/>
      <c r="OF540" s="44"/>
      <c r="OG540" s="44"/>
      <c r="OH540" s="44"/>
      <c r="OL540" s="44"/>
      <c r="OM540" s="44"/>
      <c r="ON540" s="44"/>
      <c r="OO540" s="44"/>
    </row>
    <row r="541" spans="74:405" x14ac:dyDescent="0.2">
      <c r="CJ541" s="2"/>
      <c r="CK541" s="2"/>
      <c r="CL541" s="2"/>
      <c r="CM541" s="2"/>
      <c r="FO541" s="44"/>
      <c r="FP541" s="44">
        <v>133.625</v>
      </c>
      <c r="FU541" s="44">
        <v>107.131</v>
      </c>
      <c r="FV541" s="44">
        <v>122.017</v>
      </c>
      <c r="OE541" s="44"/>
      <c r="OF541" s="44"/>
      <c r="OG541" s="44"/>
      <c r="OH541" s="44"/>
      <c r="OL541" s="44"/>
      <c r="OM541" s="44"/>
      <c r="ON541" s="44"/>
      <c r="OO541" s="44"/>
    </row>
    <row r="542" spans="74:405" x14ac:dyDescent="0.2">
      <c r="CJ542" s="2"/>
      <c r="CK542" s="2"/>
      <c r="CL542" s="2"/>
      <c r="CM542" s="2"/>
      <c r="FO542" s="44"/>
      <c r="FP542" s="44">
        <v>134.34399999999999</v>
      </c>
      <c r="FU542" s="44">
        <v>107.387</v>
      </c>
      <c r="FV542" s="44">
        <v>122.268</v>
      </c>
      <c r="OE542" s="44"/>
      <c r="OF542" s="44"/>
      <c r="OG542" s="44"/>
      <c r="OH542" s="44"/>
      <c r="OL542" s="44"/>
      <c r="OM542" s="44"/>
      <c r="ON542" s="44"/>
      <c r="OO542" s="44"/>
    </row>
    <row r="543" spans="74:405" x14ac:dyDescent="0.2">
      <c r="CJ543" s="2"/>
      <c r="CK543" s="2"/>
      <c r="CL543" s="2"/>
      <c r="CM543" s="2"/>
      <c r="FO543" s="44"/>
      <c r="FP543" s="44">
        <v>134.649</v>
      </c>
      <c r="FU543" s="44">
        <v>107.526</v>
      </c>
      <c r="FV543" s="44">
        <v>122.566</v>
      </c>
      <c r="OE543" s="44"/>
      <c r="OF543" s="44"/>
      <c r="OG543" s="44"/>
      <c r="OH543" s="44"/>
      <c r="OL543" s="44"/>
      <c r="OM543" s="44"/>
      <c r="ON543" s="44"/>
      <c r="OO543" s="44"/>
    </row>
    <row r="544" spans="74:405" x14ac:dyDescent="0.2">
      <c r="CJ544" s="2"/>
      <c r="CK544" s="2"/>
      <c r="CL544" s="2"/>
      <c r="CM544" s="2"/>
      <c r="FO544" s="44"/>
      <c r="FP544" s="44">
        <v>134.95599999999999</v>
      </c>
      <c r="FU544" s="44">
        <v>107.529</v>
      </c>
      <c r="FV544" s="44">
        <v>122.877</v>
      </c>
      <c r="OE544" s="44"/>
      <c r="OF544" s="44"/>
      <c r="OG544" s="44"/>
      <c r="OH544" s="44"/>
      <c r="OL544" s="44"/>
      <c r="OM544" s="44"/>
      <c r="ON544" s="44"/>
      <c r="OO544" s="44"/>
    </row>
    <row r="545" spans="88:405" x14ac:dyDescent="0.2">
      <c r="CJ545" s="2"/>
      <c r="CK545" s="2"/>
      <c r="CL545" s="2"/>
      <c r="CM545" s="2"/>
      <c r="FO545" s="44"/>
      <c r="FP545" s="44">
        <v>135.578</v>
      </c>
      <c r="FU545" s="44">
        <v>107.839</v>
      </c>
      <c r="FV545" s="44">
        <v>122.902</v>
      </c>
      <c r="OE545" s="44"/>
      <c r="OF545" s="44"/>
      <c r="OG545" s="44"/>
      <c r="OH545" s="44"/>
      <c r="OL545" s="44"/>
      <c r="OM545" s="44"/>
      <c r="ON545" s="44"/>
      <c r="OO545" s="44"/>
    </row>
    <row r="546" spans="88:405" x14ac:dyDescent="0.2">
      <c r="CJ546" s="2"/>
      <c r="CK546" s="2"/>
      <c r="CL546" s="2"/>
      <c r="CM546" s="2"/>
      <c r="FO546" s="44"/>
      <c r="FP546" s="44">
        <v>135.971</v>
      </c>
      <c r="FU546" s="44">
        <v>108.199</v>
      </c>
      <c r="FV546" s="44">
        <v>122.946</v>
      </c>
      <c r="OE546" s="44"/>
      <c r="OF546" s="44"/>
      <c r="OG546" s="44"/>
      <c r="OH546" s="44"/>
      <c r="OL546" s="44"/>
      <c r="OM546" s="44"/>
      <c r="ON546" s="44"/>
      <c r="OO546" s="44"/>
    </row>
    <row r="547" spans="88:405" x14ac:dyDescent="0.2">
      <c r="CJ547" s="2"/>
      <c r="CK547" s="2"/>
      <c r="CL547" s="2"/>
      <c r="CM547" s="2"/>
      <c r="FO547" s="44"/>
      <c r="FP547" s="44">
        <v>136.179</v>
      </c>
      <c r="FU547" s="44">
        <v>108.325</v>
      </c>
      <c r="FV547" s="44">
        <v>123.09699999999999</v>
      </c>
      <c r="OE547" s="44"/>
      <c r="OF547" s="44"/>
      <c r="OG547" s="44"/>
      <c r="OH547" s="44"/>
      <c r="OL547" s="44"/>
      <c r="OM547" s="44"/>
      <c r="ON547" s="44"/>
      <c r="OO547" s="44"/>
    </row>
    <row r="548" spans="88:405" x14ac:dyDescent="0.2">
      <c r="CJ548" s="2"/>
      <c r="CK548" s="2"/>
      <c r="CL548" s="2"/>
      <c r="CM548" s="2"/>
      <c r="FO548" s="44"/>
      <c r="FP548" s="44">
        <v>136.34399999999999</v>
      </c>
      <c r="FU548" s="44">
        <v>108.58199999999999</v>
      </c>
      <c r="FV548" s="44">
        <v>123.178</v>
      </c>
      <c r="OE548" s="44"/>
      <c r="OF548" s="44"/>
      <c r="OG548" s="44"/>
      <c r="OH548" s="44"/>
      <c r="OL548" s="44"/>
      <c r="OM548" s="44"/>
      <c r="ON548" s="44"/>
      <c r="OO548" s="44"/>
    </row>
    <row r="549" spans="88:405" x14ac:dyDescent="0.2">
      <c r="CJ549" s="2"/>
      <c r="CK549" s="2"/>
      <c r="CL549" s="2"/>
      <c r="CM549" s="2"/>
      <c r="FO549" s="44"/>
      <c r="FP549" s="44">
        <v>136.71199999999999</v>
      </c>
      <c r="FU549" s="44">
        <v>108.621</v>
      </c>
      <c r="FV549" s="44">
        <v>123.185</v>
      </c>
      <c r="OE549" s="44"/>
      <c r="OF549" s="44"/>
      <c r="OG549" s="44"/>
      <c r="OH549" s="44"/>
      <c r="OL549" s="44"/>
      <c r="OM549" s="44"/>
      <c r="ON549" s="44"/>
      <c r="OO549" s="44"/>
    </row>
    <row r="550" spans="88:405" x14ac:dyDescent="0.2">
      <c r="CJ550" s="2"/>
      <c r="CK550" s="2"/>
      <c r="CL550" s="2"/>
      <c r="CM550" s="2"/>
      <c r="FO550" s="44"/>
      <c r="FP550" s="44">
        <v>137.09200000000001</v>
      </c>
      <c r="FU550" s="44">
        <v>108.693</v>
      </c>
      <c r="FV550" s="44">
        <v>123.33</v>
      </c>
      <c r="OE550" s="44"/>
      <c r="OF550" s="44"/>
      <c r="OG550" s="44"/>
      <c r="OH550" s="44"/>
      <c r="OL550" s="44"/>
      <c r="OM550" s="44"/>
      <c r="ON550" s="44"/>
      <c r="OO550" s="44"/>
    </row>
    <row r="551" spans="88:405" x14ac:dyDescent="0.2">
      <c r="CJ551" s="2"/>
      <c r="CK551" s="2"/>
      <c r="CL551" s="2"/>
      <c r="CM551" s="2"/>
      <c r="FO551" s="44"/>
      <c r="FP551" s="44">
        <v>137.22900000000001</v>
      </c>
      <c r="FU551" s="44">
        <v>108.771</v>
      </c>
      <c r="FV551" s="44">
        <v>123.53400000000001</v>
      </c>
      <c r="OE551" s="44"/>
      <c r="OF551" s="44"/>
      <c r="OG551" s="44"/>
      <c r="OH551" s="44"/>
      <c r="OL551" s="44"/>
      <c r="OM551" s="44"/>
      <c r="ON551" s="44"/>
      <c r="OO551" s="44"/>
    </row>
    <row r="552" spans="88:405" x14ac:dyDescent="0.2">
      <c r="CJ552" s="2"/>
      <c r="CK552" s="2"/>
      <c r="CL552" s="2"/>
      <c r="CM552" s="2"/>
      <c r="FO552" s="44"/>
      <c r="FP552" s="44">
        <v>137.55500000000001</v>
      </c>
      <c r="FU552" s="44">
        <v>109.011</v>
      </c>
      <c r="FV552" s="44">
        <v>124.541</v>
      </c>
      <c r="OE552" s="44"/>
      <c r="OF552" s="44"/>
      <c r="OG552" s="44"/>
      <c r="OH552" s="44"/>
      <c r="OL552" s="44"/>
      <c r="OM552" s="44"/>
      <c r="ON552" s="44"/>
      <c r="OO552" s="44"/>
    </row>
    <row r="553" spans="88:405" x14ac:dyDescent="0.2">
      <c r="CJ553" s="2"/>
      <c r="CK553" s="2"/>
      <c r="CL553" s="2"/>
      <c r="CM553" s="2"/>
      <c r="FO553" s="44"/>
      <c r="FP553" s="44">
        <v>138.49299999999999</v>
      </c>
      <c r="FU553" s="44">
        <v>109.386</v>
      </c>
      <c r="FV553" s="44">
        <v>125.08199999999999</v>
      </c>
      <c r="OE553" s="44"/>
      <c r="OF553" s="44"/>
      <c r="OG553" s="44"/>
      <c r="OH553" s="44"/>
      <c r="OL553" s="44"/>
      <c r="OM553" s="44"/>
      <c r="ON553" s="44"/>
      <c r="OO553" s="44"/>
    </row>
    <row r="554" spans="88:405" x14ac:dyDescent="0.2">
      <c r="CJ554" s="2"/>
      <c r="CK554" s="2"/>
      <c r="CL554" s="2"/>
      <c r="CM554" s="2"/>
      <c r="FO554" s="44"/>
      <c r="FP554" s="44">
        <v>138.83699999999999</v>
      </c>
      <c r="FU554" s="44">
        <v>109.744</v>
      </c>
      <c r="FV554" s="44">
        <v>125.426</v>
      </c>
      <c r="OE554" s="44"/>
      <c r="OF554" s="44"/>
      <c r="OG554" s="44"/>
      <c r="OH554" s="44"/>
      <c r="OL554" s="44"/>
      <c r="OM554" s="44"/>
      <c r="ON554" s="44"/>
      <c r="OO554" s="44"/>
    </row>
    <row r="555" spans="88:405" x14ac:dyDescent="0.2">
      <c r="CJ555" s="2"/>
      <c r="CK555" s="2"/>
      <c r="CL555" s="2"/>
      <c r="CM555" s="2"/>
      <c r="FO555" s="44"/>
      <c r="FP555" s="44">
        <v>139.09299999999999</v>
      </c>
      <c r="FU555" s="44">
        <v>109.92700000000001</v>
      </c>
      <c r="FV555" s="44">
        <v>125.52800000000001</v>
      </c>
      <c r="OE555" s="44"/>
      <c r="OF555" s="44"/>
      <c r="OG555" s="44"/>
      <c r="OH555" s="44"/>
      <c r="OL555" s="44"/>
      <c r="OM555" s="44"/>
      <c r="ON555" s="44"/>
      <c r="OO555" s="44"/>
    </row>
    <row r="556" spans="88:405" x14ac:dyDescent="0.2">
      <c r="CJ556" s="2"/>
      <c r="CK556" s="2"/>
      <c r="CL556" s="2"/>
      <c r="CM556" s="2"/>
      <c r="FO556" s="44"/>
      <c r="FP556" s="44">
        <v>139.24299999999999</v>
      </c>
      <c r="FU556" s="44">
        <v>110.07899999999999</v>
      </c>
      <c r="FV556" s="44">
        <v>125.578</v>
      </c>
      <c r="OE556" s="44"/>
      <c r="OF556" s="44"/>
      <c r="OG556" s="44"/>
      <c r="OH556" s="44"/>
      <c r="OL556" s="44"/>
      <c r="OM556" s="44"/>
      <c r="ON556" s="44"/>
      <c r="OO556" s="44"/>
    </row>
    <row r="557" spans="88:405" x14ac:dyDescent="0.2">
      <c r="CJ557" s="2"/>
      <c r="CK557" s="2"/>
      <c r="CL557" s="2"/>
      <c r="CM557" s="2"/>
      <c r="FO557" s="44"/>
      <c r="FP557" s="44">
        <v>139.94300000000001</v>
      </c>
      <c r="FU557" s="44">
        <v>110.15</v>
      </c>
      <c r="FV557" s="44">
        <v>125.696</v>
      </c>
      <c r="OE557" s="44"/>
      <c r="OF557" s="44"/>
      <c r="OG557" s="44"/>
      <c r="OH557" s="44"/>
      <c r="OL557" s="44"/>
      <c r="OM557" s="44"/>
      <c r="ON557" s="44"/>
      <c r="OO557" s="44"/>
    </row>
    <row r="558" spans="88:405" x14ac:dyDescent="0.2">
      <c r="CJ558" s="2"/>
      <c r="CK558" s="2"/>
      <c r="CL558" s="2"/>
      <c r="CM558" s="2"/>
      <c r="FO558" s="44"/>
      <c r="FP558" s="44">
        <v>140.262</v>
      </c>
      <c r="FU558" s="44">
        <v>110.224</v>
      </c>
      <c r="FV558" s="44">
        <v>126.03700000000001</v>
      </c>
      <c r="OE558" s="44"/>
      <c r="OF558" s="44"/>
      <c r="OG558" s="44"/>
      <c r="OH558" s="44"/>
      <c r="OL558" s="44"/>
      <c r="OM558" s="44"/>
      <c r="ON558" s="44"/>
      <c r="OO558" s="44"/>
    </row>
    <row r="559" spans="88:405" x14ac:dyDescent="0.2">
      <c r="CJ559" s="2"/>
      <c r="CK559" s="2"/>
      <c r="CL559" s="2"/>
      <c r="CM559" s="2"/>
      <c r="FO559" s="44"/>
      <c r="FP559" s="44">
        <v>141.43199999999999</v>
      </c>
      <c r="FU559" s="44">
        <v>110.554</v>
      </c>
      <c r="FV559" s="44">
        <v>126.04900000000001</v>
      </c>
      <c r="OE559" s="44"/>
      <c r="OF559" s="44"/>
      <c r="OG559" s="44"/>
      <c r="OH559" s="44"/>
      <c r="OL559" s="44"/>
      <c r="OM559" s="44"/>
      <c r="ON559" s="44"/>
      <c r="OO559" s="44"/>
    </row>
    <row r="560" spans="88:405" x14ac:dyDescent="0.2">
      <c r="CJ560" s="2"/>
      <c r="CK560" s="2"/>
      <c r="CL560" s="2"/>
      <c r="CM560" s="2"/>
      <c r="FO560" s="44"/>
      <c r="FP560" s="44">
        <v>141.57400000000001</v>
      </c>
      <c r="FU560" s="44">
        <v>110.60299999999999</v>
      </c>
      <c r="FV560" s="44">
        <v>126.154</v>
      </c>
      <c r="OE560" s="44"/>
      <c r="OF560" s="44"/>
      <c r="OG560" s="44"/>
      <c r="OH560" s="44"/>
      <c r="OL560" s="44"/>
      <c r="OM560" s="44"/>
      <c r="ON560" s="44"/>
      <c r="OO560" s="44"/>
    </row>
    <row r="561" spans="88:405" x14ac:dyDescent="0.2">
      <c r="CJ561" s="2"/>
      <c r="CK561" s="2"/>
      <c r="CL561" s="2"/>
      <c r="CM561" s="2"/>
      <c r="FO561" s="44"/>
      <c r="FP561" s="44">
        <v>141.71</v>
      </c>
      <c r="FU561" s="44">
        <v>110.724</v>
      </c>
      <c r="FV561" s="44">
        <v>126.22499999999999</v>
      </c>
      <c r="OE561" s="44"/>
      <c r="OF561" s="44"/>
      <c r="OG561" s="44"/>
      <c r="OH561" s="44"/>
      <c r="OL561" s="44"/>
      <c r="OM561" s="44"/>
      <c r="ON561" s="44"/>
      <c r="OO561" s="44"/>
    </row>
    <row r="562" spans="88:405" x14ac:dyDescent="0.2">
      <c r="CJ562" s="2"/>
      <c r="CK562" s="2"/>
      <c r="CL562" s="2"/>
      <c r="CM562" s="2"/>
      <c r="FO562" s="44"/>
      <c r="FP562" s="44">
        <v>142.69999999999999</v>
      </c>
      <c r="FU562" s="44">
        <v>110.78400000000001</v>
      </c>
      <c r="FV562" s="44">
        <v>126.45399999999999</v>
      </c>
      <c r="OE562" s="44"/>
      <c r="OF562" s="44"/>
      <c r="OG562" s="44"/>
      <c r="OH562" s="44"/>
      <c r="OL562" s="44"/>
      <c r="OM562" s="44"/>
      <c r="ON562" s="44"/>
      <c r="OO562" s="44"/>
    </row>
    <row r="563" spans="88:405" x14ac:dyDescent="0.2">
      <c r="CJ563" s="2"/>
      <c r="CK563" s="2"/>
      <c r="CL563" s="2"/>
      <c r="CM563" s="2"/>
      <c r="FO563" s="44"/>
      <c r="FP563" s="44">
        <v>143.036</v>
      </c>
      <c r="FU563" s="44">
        <v>110.877</v>
      </c>
      <c r="FV563" s="44">
        <v>126.551</v>
      </c>
      <c r="OE563" s="44"/>
      <c r="OF563" s="44"/>
      <c r="OG563" s="44"/>
      <c r="OH563" s="44"/>
      <c r="OL563" s="44"/>
      <c r="OM563" s="44"/>
      <c r="ON563" s="44"/>
      <c r="OO563" s="44"/>
    </row>
    <row r="564" spans="88:405" x14ac:dyDescent="0.2">
      <c r="CJ564" s="2"/>
      <c r="CK564" s="2"/>
      <c r="CL564" s="2"/>
      <c r="CM564" s="2"/>
      <c r="FO564" s="44"/>
      <c r="FP564" s="44">
        <v>143.381</v>
      </c>
      <c r="FU564" s="44">
        <v>111.61</v>
      </c>
      <c r="FV564" s="44">
        <v>126.69499999999999</v>
      </c>
      <c r="OE564" s="44"/>
      <c r="OF564" s="44"/>
      <c r="OG564" s="44"/>
      <c r="OH564" s="44"/>
      <c r="OL564" s="44"/>
      <c r="OM564" s="44"/>
      <c r="ON564" s="44"/>
      <c r="OO564" s="44"/>
    </row>
    <row r="565" spans="88:405" x14ac:dyDescent="0.2">
      <c r="CJ565" s="2"/>
      <c r="CK565" s="2"/>
      <c r="CL565" s="2"/>
      <c r="CM565" s="2"/>
      <c r="FO565" s="44"/>
      <c r="FP565" s="44">
        <v>143.916</v>
      </c>
      <c r="FU565" s="44">
        <v>111.831</v>
      </c>
      <c r="FV565" s="44">
        <v>126.82599999999999</v>
      </c>
      <c r="OE565" s="44"/>
      <c r="OF565" s="44"/>
      <c r="OG565" s="44"/>
      <c r="OH565" s="44"/>
      <c r="OL565" s="44"/>
      <c r="OM565" s="44"/>
      <c r="ON565" s="44"/>
      <c r="OO565" s="44"/>
    </row>
    <row r="566" spans="88:405" x14ac:dyDescent="0.2">
      <c r="CJ566" s="2"/>
      <c r="CK566" s="2"/>
      <c r="CL566" s="2"/>
      <c r="CM566" s="2"/>
      <c r="FO566" s="44"/>
      <c r="FP566" s="44">
        <v>145.15299999999999</v>
      </c>
      <c r="FU566" s="44">
        <v>112.068</v>
      </c>
      <c r="FV566" s="44">
        <v>126.92400000000001</v>
      </c>
      <c r="OE566" s="44"/>
      <c r="OF566" s="44"/>
      <c r="OG566" s="44"/>
      <c r="OH566" s="44"/>
      <c r="OL566" s="44"/>
      <c r="OM566" s="44"/>
      <c r="ON566" s="44"/>
      <c r="OO566" s="44"/>
    </row>
    <row r="567" spans="88:405" x14ac:dyDescent="0.2">
      <c r="CJ567" s="2"/>
      <c r="CK567" s="2"/>
      <c r="CL567" s="2"/>
      <c r="CM567" s="2"/>
      <c r="FO567" s="44"/>
      <c r="FP567" s="44">
        <v>146.482</v>
      </c>
      <c r="FU567" s="44">
        <v>112.172</v>
      </c>
      <c r="FV567" s="44">
        <v>126.93</v>
      </c>
      <c r="OE567" s="44"/>
      <c r="OF567" s="44"/>
      <c r="OG567" s="44"/>
      <c r="OH567" s="44"/>
      <c r="OL567" s="44"/>
      <c r="OM567" s="44"/>
      <c r="ON567" s="44"/>
      <c r="OO567" s="44"/>
    </row>
    <row r="568" spans="88:405" x14ac:dyDescent="0.2">
      <c r="CJ568" s="2"/>
      <c r="CK568" s="2"/>
      <c r="CL568" s="2"/>
      <c r="CM568" s="2"/>
      <c r="FO568" s="44"/>
      <c r="FP568" s="44">
        <v>146.97800000000001</v>
      </c>
      <c r="FU568" s="44">
        <v>112.232</v>
      </c>
      <c r="FV568" s="44">
        <v>127.139</v>
      </c>
      <c r="OE568" s="44"/>
      <c r="OF568" s="44"/>
      <c r="OG568" s="44"/>
      <c r="OH568" s="44"/>
      <c r="OL568" s="44"/>
      <c r="OM568" s="44"/>
      <c r="ON568" s="44"/>
      <c r="OO568" s="44"/>
    </row>
    <row r="569" spans="88:405" x14ac:dyDescent="0.2">
      <c r="CJ569" s="2"/>
      <c r="CK569" s="2"/>
      <c r="CL569" s="2"/>
      <c r="CM569" s="2"/>
      <c r="FO569" s="44"/>
      <c r="FP569" s="44">
        <v>147.97300000000001</v>
      </c>
      <c r="FU569" s="44">
        <v>112.57</v>
      </c>
      <c r="FV569" s="44">
        <v>127.348</v>
      </c>
      <c r="OE569" s="44"/>
      <c r="OF569" s="44"/>
      <c r="OG569" s="44"/>
      <c r="OH569" s="44"/>
      <c r="OL569" s="44"/>
      <c r="OM569" s="44"/>
      <c r="ON569" s="44"/>
      <c r="OO569" s="44"/>
    </row>
    <row r="570" spans="88:405" x14ac:dyDescent="0.2">
      <c r="CJ570" s="2"/>
      <c r="CK570" s="2"/>
      <c r="CL570" s="2"/>
      <c r="CM570" s="2"/>
      <c r="FO570" s="44"/>
      <c r="FP570" s="44">
        <v>148.155</v>
      </c>
      <c r="FU570" s="44">
        <v>112.80800000000001</v>
      </c>
      <c r="FV570" s="44">
        <v>127.375</v>
      </c>
      <c r="OE570" s="44"/>
      <c r="OF570" s="44"/>
      <c r="OG570" s="44"/>
      <c r="OH570" s="44"/>
      <c r="OL570" s="44"/>
      <c r="OM570" s="44"/>
      <c r="ON570" s="44"/>
      <c r="OO570" s="44"/>
    </row>
    <row r="571" spans="88:405" x14ac:dyDescent="0.2">
      <c r="CJ571" s="2"/>
      <c r="CK571" s="2"/>
      <c r="CL571" s="2"/>
      <c r="CM571" s="2"/>
      <c r="FO571" s="44"/>
      <c r="FP571" s="44">
        <v>149.137</v>
      </c>
      <c r="FU571" s="44">
        <v>112.83199999999999</v>
      </c>
      <c r="FV571" s="44">
        <v>127.599</v>
      </c>
      <c r="OE571" s="44"/>
      <c r="OF571" s="44"/>
      <c r="OG571" s="44"/>
      <c r="OH571" s="44"/>
      <c r="OL571" s="44"/>
      <c r="OM571" s="44"/>
      <c r="ON571" s="44"/>
      <c r="OO571" s="44"/>
    </row>
    <row r="572" spans="88:405" x14ac:dyDescent="0.2">
      <c r="CJ572" s="2"/>
      <c r="CK572" s="2"/>
      <c r="CL572" s="2"/>
      <c r="CM572" s="2"/>
      <c r="FO572" s="44"/>
      <c r="FP572" s="44">
        <v>149.67099999999999</v>
      </c>
      <c r="FU572" s="44">
        <v>112.983</v>
      </c>
      <c r="FV572" s="44">
        <v>127.624</v>
      </c>
      <c r="OE572" s="44"/>
      <c r="OF572" s="44"/>
      <c r="OG572" s="44"/>
      <c r="OH572" s="44"/>
      <c r="OL572" s="44"/>
      <c r="OM572" s="44"/>
      <c r="ON572" s="44"/>
      <c r="OO572" s="44"/>
    </row>
    <row r="573" spans="88:405" x14ac:dyDescent="0.2">
      <c r="CJ573" s="2"/>
      <c r="CK573" s="2"/>
      <c r="CL573" s="2"/>
      <c r="CM573" s="2"/>
      <c r="FO573" s="44"/>
      <c r="FP573" s="44">
        <v>150.22399999999999</v>
      </c>
      <c r="FU573" s="44">
        <v>113.012</v>
      </c>
      <c r="FV573" s="44">
        <v>127.864</v>
      </c>
      <c r="OE573" s="44"/>
      <c r="OF573" s="44"/>
      <c r="OG573" s="44"/>
      <c r="OH573" s="44"/>
      <c r="OL573" s="44"/>
      <c r="OM573" s="44"/>
      <c r="ON573" s="44"/>
      <c r="OO573" s="44"/>
    </row>
    <row r="574" spans="88:405" x14ac:dyDescent="0.2">
      <c r="CJ574" s="2"/>
      <c r="CK574" s="2"/>
      <c r="CL574" s="2"/>
      <c r="CM574" s="2"/>
      <c r="FO574" s="44"/>
      <c r="FP574" s="44">
        <v>150.91200000000001</v>
      </c>
      <c r="FU574" s="44">
        <v>113.45099999999999</v>
      </c>
      <c r="FV574" s="44">
        <v>127.884</v>
      </c>
      <c r="OE574" s="44"/>
      <c r="OF574" s="44"/>
      <c r="OG574" s="44"/>
      <c r="OH574" s="44"/>
      <c r="OL574" s="44"/>
      <c r="OM574" s="44"/>
      <c r="ON574" s="44"/>
      <c r="OO574" s="44"/>
    </row>
    <row r="575" spans="88:405" x14ac:dyDescent="0.2">
      <c r="CJ575" s="2"/>
      <c r="CK575" s="2"/>
      <c r="CL575" s="2"/>
      <c r="CM575" s="2"/>
      <c r="FO575" s="44"/>
      <c r="FP575" s="44">
        <v>151.262</v>
      </c>
      <c r="FU575" s="44">
        <v>113.84099999999999</v>
      </c>
      <c r="FV575" s="44">
        <v>127.988</v>
      </c>
      <c r="OE575" s="44"/>
      <c r="OF575" s="44"/>
      <c r="OG575" s="44"/>
      <c r="OH575" s="44"/>
      <c r="OL575" s="44"/>
      <c r="OM575" s="44"/>
      <c r="ON575" s="44"/>
      <c r="OO575" s="44"/>
    </row>
    <row r="576" spans="88:405" x14ac:dyDescent="0.2">
      <c r="CJ576" s="2"/>
      <c r="CK576" s="2"/>
      <c r="CL576" s="2"/>
      <c r="CM576" s="2"/>
      <c r="FO576" s="44"/>
      <c r="FP576" s="44">
        <v>151.471</v>
      </c>
      <c r="FU576" s="44">
        <v>113.92400000000001</v>
      </c>
      <c r="FV576" s="44">
        <v>128.10599999999999</v>
      </c>
      <c r="OE576" s="44"/>
      <c r="OF576" s="44"/>
      <c r="OG576" s="44"/>
      <c r="OH576" s="44"/>
      <c r="OL576" s="44"/>
      <c r="OM576" s="44"/>
      <c r="ON576" s="44"/>
      <c r="OO576" s="44"/>
    </row>
    <row r="577" spans="88:405" x14ac:dyDescent="0.2">
      <c r="CJ577" s="2"/>
      <c r="CK577" s="2"/>
      <c r="CL577" s="2"/>
      <c r="CM577" s="2"/>
      <c r="FO577" s="44"/>
      <c r="FP577" s="44">
        <v>151.762</v>
      </c>
      <c r="FU577" s="44">
        <v>113.934</v>
      </c>
      <c r="FV577" s="44">
        <v>128.27699999999999</v>
      </c>
      <c r="OE577" s="44"/>
      <c r="OF577" s="44"/>
      <c r="OG577" s="44"/>
      <c r="OH577" s="44"/>
      <c r="OL577" s="44"/>
      <c r="OM577" s="44"/>
      <c r="ON577" s="44"/>
      <c r="OO577" s="44"/>
    </row>
    <row r="578" spans="88:405" x14ac:dyDescent="0.2">
      <c r="CJ578" s="2"/>
      <c r="CK578" s="2"/>
      <c r="CL578" s="2"/>
      <c r="CM578" s="2"/>
      <c r="FO578" s="44"/>
      <c r="FP578" s="44">
        <v>152.21600000000001</v>
      </c>
      <c r="FU578" s="44">
        <v>113.93600000000001</v>
      </c>
      <c r="FV578" s="44">
        <v>128.28200000000001</v>
      </c>
      <c r="OE578" s="44"/>
      <c r="OF578" s="44"/>
      <c r="OG578" s="44"/>
      <c r="OH578" s="44"/>
      <c r="OL578" s="44"/>
      <c r="OM578" s="44"/>
      <c r="ON578" s="44"/>
      <c r="OO578" s="44"/>
    </row>
    <row r="579" spans="88:405" x14ac:dyDescent="0.2">
      <c r="CJ579" s="2"/>
      <c r="CK579" s="2"/>
      <c r="CL579" s="2"/>
      <c r="CM579" s="2"/>
      <c r="FO579" s="44"/>
      <c r="FP579" s="44">
        <v>152.40199999999999</v>
      </c>
      <c r="FU579" s="44">
        <v>114.131</v>
      </c>
      <c r="FV579" s="44">
        <v>128.65700000000001</v>
      </c>
      <c r="OE579" s="44"/>
      <c r="OF579" s="44"/>
      <c r="OG579" s="44"/>
      <c r="OH579" s="44"/>
      <c r="OL579" s="44"/>
      <c r="OM579" s="44"/>
      <c r="ON579" s="44"/>
      <c r="OO579" s="44"/>
    </row>
    <row r="580" spans="88:405" x14ac:dyDescent="0.2">
      <c r="CJ580" s="2"/>
      <c r="CK580" s="2"/>
      <c r="CL580" s="2"/>
      <c r="CM580" s="2"/>
      <c r="FO580" s="44"/>
      <c r="FP580" s="44">
        <v>152.577</v>
      </c>
      <c r="FU580" s="44">
        <v>114.428</v>
      </c>
      <c r="FV580" s="44">
        <v>128.71700000000001</v>
      </c>
      <c r="OE580" s="44"/>
      <c r="OF580" s="44"/>
      <c r="OG580" s="44"/>
      <c r="OH580" s="44"/>
      <c r="OL580" s="44"/>
      <c r="OM580" s="44"/>
      <c r="ON580" s="44"/>
      <c r="OO580" s="44"/>
    </row>
    <row r="581" spans="88:405" x14ac:dyDescent="0.2">
      <c r="CJ581" s="2"/>
      <c r="CK581" s="2"/>
      <c r="CL581" s="2"/>
      <c r="CM581" s="2"/>
      <c r="FO581" s="44"/>
      <c r="FP581" s="44">
        <v>152.97399999999999</v>
      </c>
      <c r="FU581" s="44">
        <v>114.602</v>
      </c>
      <c r="FV581" s="44">
        <v>129.36199999999999</v>
      </c>
      <c r="OE581" s="44"/>
      <c r="OF581" s="44"/>
      <c r="OG581" s="44"/>
      <c r="OH581" s="44"/>
      <c r="OL581" s="44"/>
      <c r="OM581" s="44"/>
      <c r="ON581" s="44"/>
      <c r="OO581" s="44"/>
    </row>
    <row r="582" spans="88:405" x14ac:dyDescent="0.2">
      <c r="CJ582" s="2"/>
      <c r="CK582" s="2"/>
      <c r="CL582" s="2"/>
      <c r="CM582" s="2"/>
      <c r="FO582" s="44"/>
      <c r="FP582" s="44">
        <v>153.244</v>
      </c>
      <c r="FU582" s="44">
        <v>114.872</v>
      </c>
      <c r="FV582" s="44">
        <v>129.375</v>
      </c>
      <c r="OE582" s="44"/>
      <c r="OF582" s="44"/>
      <c r="OG582" s="44"/>
      <c r="OH582" s="44"/>
      <c r="OL582" s="44"/>
      <c r="OM582" s="44"/>
      <c r="ON582" s="44"/>
      <c r="OO582" s="44"/>
    </row>
    <row r="583" spans="88:405" x14ac:dyDescent="0.2">
      <c r="CJ583" s="2"/>
      <c r="CK583" s="2"/>
      <c r="CL583" s="2"/>
      <c r="CM583" s="2"/>
      <c r="FO583" s="44"/>
      <c r="FP583" s="44">
        <v>153.91900000000001</v>
      </c>
      <c r="FU583" s="44">
        <v>115.006</v>
      </c>
      <c r="FV583" s="44">
        <v>129.63999999999999</v>
      </c>
      <c r="OE583" s="44"/>
      <c r="OF583" s="44"/>
      <c r="OG583" s="44"/>
      <c r="OH583" s="44"/>
      <c r="OL583" s="44"/>
      <c r="OM583" s="44"/>
      <c r="ON583" s="44"/>
      <c r="OO583" s="44"/>
    </row>
    <row r="584" spans="88:405" x14ac:dyDescent="0.2">
      <c r="CJ584" s="2"/>
      <c r="CK584" s="2"/>
      <c r="CL584" s="2"/>
      <c r="CM584" s="2"/>
      <c r="FO584" s="44"/>
      <c r="FP584" s="44">
        <v>153.922</v>
      </c>
      <c r="FU584" s="44">
        <v>115.04</v>
      </c>
      <c r="FV584" s="44">
        <v>130.04900000000001</v>
      </c>
      <c r="OE584" s="44"/>
      <c r="OF584" s="44"/>
      <c r="OG584" s="44"/>
      <c r="OH584" s="44"/>
      <c r="OL584" s="44"/>
      <c r="OM584" s="44"/>
      <c r="ON584" s="44"/>
      <c r="OO584" s="44"/>
    </row>
    <row r="585" spans="88:405" x14ac:dyDescent="0.2">
      <c r="CJ585" s="2"/>
      <c r="CK585" s="2"/>
      <c r="CL585" s="2"/>
      <c r="CM585" s="2"/>
      <c r="FO585" s="44"/>
      <c r="FP585" s="44">
        <v>154.51300000000001</v>
      </c>
      <c r="FU585" s="44">
        <v>115.48099999999999</v>
      </c>
      <c r="FV585" s="44">
        <v>130.35900000000001</v>
      </c>
      <c r="OE585" s="44"/>
      <c r="OF585" s="44"/>
      <c r="OG585" s="44"/>
      <c r="OH585" s="44"/>
      <c r="OL585" s="44"/>
      <c r="OM585" s="44"/>
      <c r="ON585" s="44"/>
      <c r="OO585" s="44"/>
    </row>
    <row r="586" spans="88:405" x14ac:dyDescent="0.2">
      <c r="CJ586" s="2"/>
      <c r="CK586" s="2"/>
      <c r="CL586" s="2"/>
      <c r="CM586" s="2"/>
      <c r="FO586" s="44"/>
      <c r="FP586" s="44">
        <v>154.58799999999999</v>
      </c>
      <c r="FU586" s="44">
        <v>115.589</v>
      </c>
      <c r="FV586" s="44">
        <v>130.41399999999999</v>
      </c>
      <c r="OE586" s="44"/>
      <c r="OF586" s="44"/>
      <c r="OG586" s="44"/>
      <c r="OH586" s="44"/>
      <c r="OL586" s="44"/>
      <c r="OM586" s="44"/>
      <c r="ON586" s="44"/>
      <c r="OO586" s="44"/>
    </row>
    <row r="587" spans="88:405" x14ac:dyDescent="0.2">
      <c r="CJ587" s="2"/>
      <c r="CK587" s="2"/>
      <c r="CL587" s="2"/>
      <c r="CM587" s="2"/>
      <c r="FO587" s="44"/>
      <c r="FP587" s="44">
        <v>155.83199999999999</v>
      </c>
      <c r="FU587" s="44">
        <v>115.64400000000001</v>
      </c>
      <c r="FV587" s="44">
        <v>130.69900000000001</v>
      </c>
      <c r="OE587" s="44"/>
      <c r="OF587" s="44"/>
      <c r="OG587" s="44"/>
      <c r="OH587" s="44"/>
      <c r="OL587" s="44"/>
      <c r="OM587" s="44"/>
      <c r="ON587" s="44"/>
      <c r="OO587" s="44"/>
    </row>
    <row r="588" spans="88:405" x14ac:dyDescent="0.2">
      <c r="CJ588" s="2"/>
      <c r="CK588" s="2"/>
      <c r="CL588" s="2"/>
      <c r="CM588" s="2"/>
      <c r="FO588" s="44"/>
      <c r="FP588" s="44">
        <v>155.94200000000001</v>
      </c>
      <c r="FU588" s="44">
        <v>115.681</v>
      </c>
      <c r="FV588" s="44">
        <v>130.90100000000001</v>
      </c>
      <c r="OE588" s="44"/>
      <c r="OF588" s="44"/>
      <c r="OG588" s="44"/>
      <c r="OH588" s="44"/>
      <c r="OL588" s="44"/>
      <c r="OM588" s="44"/>
      <c r="ON588" s="44"/>
      <c r="OO588" s="44"/>
    </row>
    <row r="589" spans="88:405" x14ac:dyDescent="0.2">
      <c r="CJ589" s="2"/>
      <c r="CK589" s="2"/>
      <c r="CL589" s="2"/>
      <c r="CM589" s="2"/>
      <c r="FO589" s="44"/>
      <c r="FP589" s="44">
        <v>156.00299999999999</v>
      </c>
      <c r="FU589" s="44">
        <v>115.872</v>
      </c>
      <c r="FV589" s="44">
        <v>130.946</v>
      </c>
      <c r="OE589" s="44"/>
      <c r="OF589" s="44"/>
      <c r="OG589" s="44"/>
      <c r="OH589" s="44"/>
      <c r="OL589" s="44"/>
      <c r="OM589" s="44"/>
      <c r="ON589" s="44"/>
      <c r="OO589" s="44"/>
    </row>
    <row r="590" spans="88:405" x14ac:dyDescent="0.2">
      <c r="CJ590" s="2"/>
      <c r="CK590" s="2"/>
      <c r="CL590" s="2"/>
      <c r="CM590" s="2"/>
      <c r="FO590" s="44"/>
      <c r="FP590" s="44">
        <v>157.511</v>
      </c>
      <c r="FU590" s="44">
        <v>116.157</v>
      </c>
      <c r="FV590" s="44">
        <v>131.65600000000001</v>
      </c>
      <c r="OE590" s="44"/>
      <c r="OF590" s="44"/>
      <c r="OG590" s="44"/>
      <c r="OH590" s="44"/>
      <c r="OL590" s="44"/>
      <c r="OM590" s="44"/>
      <c r="ON590" s="44"/>
      <c r="OO590" s="44"/>
    </row>
    <row r="591" spans="88:405" x14ac:dyDescent="0.2">
      <c r="CJ591" s="2"/>
      <c r="CK591" s="2"/>
      <c r="CL591" s="2"/>
      <c r="CM591" s="2"/>
      <c r="FO591" s="44"/>
      <c r="FP591" s="44">
        <v>158.196</v>
      </c>
      <c r="FU591" s="44">
        <v>116.488</v>
      </c>
      <c r="FV591" s="44">
        <v>132.482</v>
      </c>
      <c r="OE591" s="44"/>
      <c r="OF591" s="44"/>
      <c r="OG591" s="44"/>
      <c r="OH591" s="44"/>
      <c r="OL591" s="44"/>
      <c r="OM591" s="44"/>
      <c r="ON591" s="44"/>
      <c r="OO591" s="44"/>
    </row>
    <row r="592" spans="88:405" x14ac:dyDescent="0.2">
      <c r="CJ592" s="2"/>
      <c r="CK592" s="2"/>
      <c r="CL592" s="2"/>
      <c r="CM592" s="2"/>
      <c r="FO592" s="44"/>
      <c r="FP592" s="44">
        <v>159.16200000000001</v>
      </c>
      <c r="FU592" s="44">
        <v>116.542</v>
      </c>
      <c r="FV592" s="44">
        <v>132.809</v>
      </c>
      <c r="OE592" s="44"/>
      <c r="OF592" s="44"/>
      <c r="OG592" s="44"/>
      <c r="OH592" s="44"/>
      <c r="OL592" s="44"/>
      <c r="OM592" s="44"/>
      <c r="ON592" s="44"/>
      <c r="OO592" s="44"/>
    </row>
    <row r="593" spans="88:405" x14ac:dyDescent="0.2">
      <c r="CJ593" s="2"/>
      <c r="CK593" s="2"/>
      <c r="CL593" s="2"/>
      <c r="CM593" s="2"/>
      <c r="FO593" s="44"/>
      <c r="FP593" s="44">
        <v>159.24</v>
      </c>
      <c r="FU593" s="44">
        <v>117.051</v>
      </c>
      <c r="FV593" s="44">
        <v>133.012</v>
      </c>
      <c r="OE593" s="44"/>
      <c r="OF593" s="44"/>
      <c r="OG593" s="44"/>
      <c r="OH593" s="44"/>
      <c r="OL593" s="44"/>
      <c r="OM593" s="44"/>
      <c r="ON593" s="44"/>
      <c r="OO593" s="44"/>
    </row>
    <row r="594" spans="88:405" x14ac:dyDescent="0.2">
      <c r="CJ594" s="2"/>
      <c r="CK594" s="2"/>
      <c r="CL594" s="2"/>
      <c r="CM594" s="2"/>
      <c r="FO594" s="44"/>
      <c r="FP594" s="44">
        <v>160.00399999999999</v>
      </c>
      <c r="FU594" s="44">
        <v>117.333</v>
      </c>
      <c r="FV594" s="44">
        <v>133.07400000000001</v>
      </c>
      <c r="OE594" s="44"/>
      <c r="OF594" s="44"/>
      <c r="OG594" s="44"/>
      <c r="OH594" s="44"/>
      <c r="OL594" s="44"/>
      <c r="OM594" s="44"/>
      <c r="ON594" s="44"/>
      <c r="OO594" s="44"/>
    </row>
    <row r="595" spans="88:405" x14ac:dyDescent="0.2">
      <c r="CJ595" s="2"/>
      <c r="CK595" s="2"/>
      <c r="CL595" s="2"/>
      <c r="CM595" s="2"/>
      <c r="FO595" s="44"/>
      <c r="FP595" s="44">
        <v>160.82300000000001</v>
      </c>
      <c r="FU595" s="44">
        <v>117.825</v>
      </c>
      <c r="FV595" s="44">
        <v>133.232</v>
      </c>
      <c r="OE595" s="44"/>
      <c r="OF595" s="44"/>
      <c r="OG595" s="44"/>
      <c r="OH595" s="44"/>
      <c r="OL595" s="44"/>
      <c r="OM595" s="44"/>
      <c r="ON595" s="44"/>
      <c r="OO595" s="44"/>
    </row>
    <row r="596" spans="88:405" x14ac:dyDescent="0.2">
      <c r="CJ596" s="2"/>
      <c r="CK596" s="2"/>
      <c r="CL596" s="2"/>
      <c r="CM596" s="2"/>
      <c r="FO596" s="44"/>
      <c r="FP596" s="44">
        <v>160.96299999999999</v>
      </c>
      <c r="FU596" s="44">
        <v>118.351</v>
      </c>
      <c r="FV596" s="44">
        <v>133.42099999999999</v>
      </c>
      <c r="OE596" s="44"/>
      <c r="OF596" s="44"/>
      <c r="OG596" s="44"/>
      <c r="OH596" s="44"/>
      <c r="OL596" s="44"/>
      <c r="OM596" s="44"/>
      <c r="ON596" s="44"/>
      <c r="OO596" s="44"/>
    </row>
    <row r="597" spans="88:405" x14ac:dyDescent="0.2">
      <c r="CJ597" s="2"/>
      <c r="CK597" s="2"/>
      <c r="CL597" s="2"/>
      <c r="CM597" s="2"/>
      <c r="FO597" s="44"/>
      <c r="FP597" s="44">
        <v>161.845</v>
      </c>
      <c r="FU597" s="44">
        <v>118.41500000000001</v>
      </c>
      <c r="FV597" s="44">
        <v>133.685</v>
      </c>
      <c r="OE597" s="44"/>
      <c r="OF597" s="44"/>
      <c r="OG597" s="44"/>
      <c r="OH597" s="44"/>
      <c r="OL597" s="44"/>
      <c r="OM597" s="44"/>
      <c r="ON597" s="44"/>
      <c r="OO597" s="44"/>
    </row>
    <row r="598" spans="88:405" x14ac:dyDescent="0.2">
      <c r="CJ598" s="2"/>
      <c r="CK598" s="2"/>
      <c r="CL598" s="2"/>
      <c r="CM598" s="2"/>
      <c r="FO598" s="44"/>
      <c r="FP598" s="44">
        <v>162.03700000000001</v>
      </c>
      <c r="FU598" s="44">
        <v>118.66500000000001</v>
      </c>
      <c r="FV598" s="44">
        <v>133.70699999999999</v>
      </c>
      <c r="OE598" s="44"/>
      <c r="OF598" s="44"/>
      <c r="OG598" s="44"/>
      <c r="OH598" s="44"/>
      <c r="OL598" s="44"/>
      <c r="OM598" s="44"/>
      <c r="ON598" s="44"/>
      <c r="OO598" s="44"/>
    </row>
    <row r="599" spans="88:405" x14ac:dyDescent="0.2">
      <c r="CJ599" s="2"/>
      <c r="CK599" s="2"/>
      <c r="CL599" s="2"/>
      <c r="CM599" s="2"/>
      <c r="FO599" s="44"/>
      <c r="FP599" s="44">
        <v>162.232</v>
      </c>
      <c r="FU599" s="44">
        <v>119.803</v>
      </c>
      <c r="FV599" s="44">
        <v>133.94</v>
      </c>
      <c r="OE599" s="44"/>
      <c r="OF599" s="44"/>
      <c r="OG599" s="44"/>
      <c r="OH599" s="44"/>
      <c r="OL599" s="44"/>
      <c r="OM599" s="44"/>
      <c r="ON599" s="44"/>
      <c r="OO599" s="44"/>
    </row>
    <row r="600" spans="88:405" x14ac:dyDescent="0.2">
      <c r="CJ600" s="2"/>
      <c r="CK600" s="2"/>
      <c r="CL600" s="2"/>
      <c r="CM600" s="2"/>
      <c r="FO600" s="44"/>
      <c r="FP600" s="44">
        <v>163.547</v>
      </c>
      <c r="FU600" s="44">
        <v>119.977</v>
      </c>
      <c r="FV600" s="44">
        <v>134.07499999999999</v>
      </c>
      <c r="OE600" s="44"/>
      <c r="OF600" s="44"/>
      <c r="OG600" s="44"/>
      <c r="OH600" s="44"/>
      <c r="OL600" s="44"/>
      <c r="OM600" s="44"/>
      <c r="ON600" s="44"/>
      <c r="OO600" s="44"/>
    </row>
    <row r="601" spans="88:405" x14ac:dyDescent="0.2">
      <c r="CJ601" s="2"/>
      <c r="CK601" s="2"/>
      <c r="CL601" s="2"/>
      <c r="CM601" s="2"/>
      <c r="FO601" s="44"/>
      <c r="FP601" s="44">
        <v>164.21700000000001</v>
      </c>
      <c r="FU601" s="44">
        <v>120.096</v>
      </c>
      <c r="FV601" s="44">
        <v>134.5</v>
      </c>
      <c r="OE601" s="44"/>
      <c r="OF601" s="44"/>
      <c r="OG601" s="44"/>
      <c r="OH601" s="44"/>
      <c r="OL601" s="44"/>
      <c r="OM601" s="44"/>
      <c r="ON601" s="44"/>
      <c r="OO601" s="44"/>
    </row>
    <row r="602" spans="88:405" x14ac:dyDescent="0.2">
      <c r="CJ602" s="2"/>
      <c r="CK602" s="2"/>
      <c r="CL602" s="2"/>
      <c r="CM602" s="2"/>
      <c r="FO602" s="44"/>
      <c r="FP602" s="44">
        <v>165.04400000000001</v>
      </c>
      <c r="FU602" s="44">
        <v>120.28</v>
      </c>
      <c r="FV602" s="44">
        <v>134.59700000000001</v>
      </c>
      <c r="OE602" s="44"/>
      <c r="OF602" s="44"/>
      <c r="OG602" s="44"/>
      <c r="OH602" s="44"/>
      <c r="OL602" s="44"/>
      <c r="OM602" s="44"/>
      <c r="ON602" s="44"/>
      <c r="OO602" s="44"/>
    </row>
    <row r="603" spans="88:405" x14ac:dyDescent="0.2">
      <c r="CJ603" s="2"/>
      <c r="CK603" s="2"/>
      <c r="CL603" s="2"/>
      <c r="CM603" s="2"/>
      <c r="FO603" s="44"/>
      <c r="FP603" s="44">
        <v>166.55099999999999</v>
      </c>
      <c r="FU603" s="44">
        <v>120.761</v>
      </c>
      <c r="FV603" s="44">
        <v>134.916</v>
      </c>
      <c r="OE603" s="44"/>
      <c r="OF603" s="44"/>
      <c r="OG603" s="44"/>
      <c r="OH603" s="44"/>
      <c r="OL603" s="44"/>
      <c r="OM603" s="44"/>
      <c r="ON603" s="44"/>
      <c r="OO603" s="44"/>
    </row>
    <row r="604" spans="88:405" x14ac:dyDescent="0.2">
      <c r="CJ604" s="2"/>
      <c r="CK604" s="2"/>
      <c r="CL604" s="2"/>
      <c r="CM604" s="2"/>
      <c r="FO604" s="44"/>
      <c r="FP604" s="44">
        <v>167.107</v>
      </c>
      <c r="FU604" s="44">
        <v>121.047</v>
      </c>
      <c r="FV604" s="44">
        <v>134.91900000000001</v>
      </c>
      <c r="OE604" s="44"/>
      <c r="OF604" s="44"/>
      <c r="OG604" s="44"/>
      <c r="OH604" s="44"/>
      <c r="OL604" s="44"/>
      <c r="OM604" s="44"/>
      <c r="ON604" s="44"/>
      <c r="OO604" s="44"/>
    </row>
    <row r="605" spans="88:405" x14ac:dyDescent="0.2">
      <c r="CJ605" s="2"/>
      <c r="CK605" s="2"/>
      <c r="CL605" s="2"/>
      <c r="CM605" s="2"/>
      <c r="FO605" s="44"/>
      <c r="FP605" s="44">
        <v>167.73699999999999</v>
      </c>
      <c r="FU605" s="44">
        <v>121.119</v>
      </c>
      <c r="FV605" s="44">
        <v>135.04400000000001</v>
      </c>
      <c r="OE605" s="44"/>
      <c r="OF605" s="44"/>
      <c r="OG605" s="44"/>
      <c r="OH605" s="44"/>
      <c r="OL605" s="44"/>
      <c r="OM605" s="44"/>
      <c r="ON605" s="44"/>
      <c r="OO605" s="44"/>
    </row>
    <row r="606" spans="88:405" x14ac:dyDescent="0.2">
      <c r="CJ606" s="2"/>
      <c r="CK606" s="2"/>
      <c r="CL606" s="2"/>
      <c r="CM606" s="2"/>
      <c r="FO606" s="44"/>
      <c r="FP606" s="44">
        <v>171.18899999999999</v>
      </c>
      <c r="FU606" s="44">
        <v>121.248</v>
      </c>
      <c r="FV606" s="44">
        <v>135.49</v>
      </c>
      <c r="OE606" s="44"/>
      <c r="OF606" s="44"/>
      <c r="OG606" s="44"/>
      <c r="OH606" s="44"/>
      <c r="OL606" s="44"/>
      <c r="OM606" s="44"/>
      <c r="ON606" s="44"/>
      <c r="OO606" s="44"/>
    </row>
    <row r="607" spans="88:405" x14ac:dyDescent="0.2">
      <c r="CJ607" s="2"/>
      <c r="CK607" s="2"/>
      <c r="CL607" s="2"/>
      <c r="CM607" s="2"/>
      <c r="FO607" s="44"/>
      <c r="FP607" s="44">
        <v>171.833</v>
      </c>
      <c r="FU607" s="44">
        <v>121.40600000000001</v>
      </c>
      <c r="FV607" s="44">
        <v>135.68899999999999</v>
      </c>
      <c r="OE607" s="44"/>
      <c r="OF607" s="44"/>
      <c r="OG607" s="44"/>
      <c r="OH607" s="44"/>
      <c r="OL607" s="44"/>
      <c r="OM607" s="44"/>
      <c r="ON607" s="44"/>
      <c r="OO607" s="44"/>
    </row>
    <row r="608" spans="88:405" x14ac:dyDescent="0.2">
      <c r="CJ608" s="2"/>
      <c r="CK608" s="2"/>
      <c r="CL608" s="2"/>
      <c r="CM608" s="2"/>
      <c r="FO608" s="44"/>
      <c r="FP608" s="44">
        <v>174.57</v>
      </c>
      <c r="FU608" s="44">
        <v>121.667</v>
      </c>
      <c r="FV608" s="44">
        <v>135.72300000000001</v>
      </c>
      <c r="OE608" s="44"/>
      <c r="OF608" s="44"/>
      <c r="OG608" s="44"/>
      <c r="OH608" s="44"/>
      <c r="OL608" s="44"/>
      <c r="OM608" s="44"/>
      <c r="ON608" s="44"/>
      <c r="OO608" s="44"/>
    </row>
    <row r="609" spans="88:405" x14ac:dyDescent="0.2">
      <c r="CJ609" s="2"/>
      <c r="CK609" s="2"/>
      <c r="CL609" s="2"/>
      <c r="CM609" s="2"/>
      <c r="FO609" s="44"/>
      <c r="FP609" s="44">
        <v>174.916</v>
      </c>
      <c r="FU609" s="44">
        <v>121.944</v>
      </c>
      <c r="FV609" s="44">
        <v>135.90600000000001</v>
      </c>
      <c r="OE609" s="44"/>
      <c r="OF609" s="44"/>
      <c r="OG609" s="44"/>
      <c r="OH609" s="44"/>
      <c r="OL609" s="44"/>
      <c r="OM609" s="44"/>
      <c r="ON609" s="44"/>
      <c r="OO609" s="44"/>
    </row>
    <row r="610" spans="88:405" x14ac:dyDescent="0.2">
      <c r="CJ610" s="2"/>
      <c r="CK610" s="2"/>
      <c r="CL610" s="2"/>
      <c r="CM610" s="2"/>
      <c r="FO610" s="44"/>
      <c r="FP610" s="44">
        <v>175.17500000000001</v>
      </c>
      <c r="FU610" s="44">
        <v>121.95399999999999</v>
      </c>
      <c r="FV610" s="44">
        <v>135.90899999999999</v>
      </c>
      <c r="OE610" s="44"/>
      <c r="OF610" s="44"/>
      <c r="OG610" s="44"/>
      <c r="OH610" s="44"/>
      <c r="OL610" s="44"/>
      <c r="OM610" s="44"/>
      <c r="ON610" s="44"/>
      <c r="OO610" s="44"/>
    </row>
    <row r="611" spans="88:405" x14ac:dyDescent="0.2">
      <c r="CJ611" s="2"/>
      <c r="CK611" s="2"/>
      <c r="CL611" s="2"/>
      <c r="CM611" s="2"/>
      <c r="FO611" s="44"/>
      <c r="FP611" s="44">
        <v>176.226</v>
      </c>
      <c r="FU611" s="44">
        <v>122.056</v>
      </c>
      <c r="FV611" s="44">
        <v>136.19200000000001</v>
      </c>
      <c r="OE611" s="44"/>
      <c r="OF611" s="44"/>
      <c r="OG611" s="44"/>
      <c r="OH611" s="44"/>
      <c r="OL611" s="44"/>
      <c r="OM611" s="44"/>
      <c r="ON611" s="44"/>
      <c r="OO611" s="44"/>
    </row>
    <row r="612" spans="88:405" x14ac:dyDescent="0.2">
      <c r="CJ612" s="2"/>
      <c r="CK612" s="2"/>
      <c r="CL612" s="2"/>
      <c r="CM612" s="2"/>
      <c r="FO612" s="44"/>
      <c r="FP612" s="44">
        <v>176.32400000000001</v>
      </c>
      <c r="FU612" s="44">
        <v>122.23099999999999</v>
      </c>
      <c r="FV612" s="44">
        <v>136.19300000000001</v>
      </c>
      <c r="OE612" s="44"/>
      <c r="OF612" s="44"/>
      <c r="OG612" s="44"/>
      <c r="OH612" s="44"/>
      <c r="OL612" s="44"/>
      <c r="OM612" s="44"/>
      <c r="ON612" s="44"/>
      <c r="OO612" s="44"/>
    </row>
    <row r="613" spans="88:405" x14ac:dyDescent="0.2">
      <c r="CJ613" s="2"/>
      <c r="CK613" s="2"/>
      <c r="CL613" s="2"/>
      <c r="CM613" s="2"/>
      <c r="FO613" s="44"/>
      <c r="FP613" s="44">
        <v>176.727</v>
      </c>
      <c r="FU613" s="44">
        <v>122.51600000000001</v>
      </c>
      <c r="FV613" s="44">
        <v>136.24199999999999</v>
      </c>
      <c r="OE613" s="44"/>
      <c r="OF613" s="44"/>
      <c r="OG613" s="44"/>
      <c r="OH613" s="44"/>
      <c r="OL613" s="44"/>
      <c r="OM613" s="44"/>
      <c r="ON613" s="44"/>
      <c r="OO613" s="44"/>
    </row>
    <row r="614" spans="88:405" x14ac:dyDescent="0.2">
      <c r="CJ614" s="2"/>
      <c r="CK614" s="2"/>
      <c r="CL614" s="2"/>
      <c r="CM614" s="2"/>
      <c r="FO614" s="44"/>
      <c r="FP614" s="44">
        <v>177.732</v>
      </c>
      <c r="FU614" s="44">
        <v>122.864</v>
      </c>
      <c r="FV614" s="44">
        <v>136.30099999999999</v>
      </c>
      <c r="OE614" s="44"/>
      <c r="OF614" s="44"/>
      <c r="OG614" s="44"/>
      <c r="OH614" s="44"/>
      <c r="OL614" s="44"/>
      <c r="OM614" s="44"/>
      <c r="ON614" s="44"/>
      <c r="OO614" s="44"/>
    </row>
    <row r="615" spans="88:405" x14ac:dyDescent="0.2">
      <c r="CJ615" s="2"/>
      <c r="CK615" s="2"/>
      <c r="CL615" s="2"/>
      <c r="CM615" s="2"/>
      <c r="FO615" s="44"/>
      <c r="FP615" s="44">
        <v>177.983</v>
      </c>
      <c r="FU615" s="44">
        <v>123.012</v>
      </c>
      <c r="FV615" s="44">
        <v>136.322</v>
      </c>
      <c r="OE615" s="44"/>
      <c r="OF615" s="44"/>
      <c r="OG615" s="44"/>
      <c r="OH615" s="44"/>
      <c r="OL615" s="44"/>
      <c r="OM615" s="44"/>
      <c r="ON615" s="44"/>
      <c r="OO615" s="44"/>
    </row>
    <row r="616" spans="88:405" x14ac:dyDescent="0.2">
      <c r="CJ616" s="2"/>
      <c r="CK616" s="2"/>
      <c r="CL616" s="2"/>
      <c r="CM616" s="2"/>
      <c r="FO616" s="44"/>
      <c r="FP616" s="44">
        <v>178.35599999999999</v>
      </c>
      <c r="FU616" s="44">
        <v>123.327</v>
      </c>
      <c r="FV616" s="44">
        <v>136.43899999999999</v>
      </c>
      <c r="OE616" s="44"/>
      <c r="OF616" s="44"/>
      <c r="OG616" s="44"/>
      <c r="OH616" s="44"/>
      <c r="OL616" s="44"/>
      <c r="OM616" s="44"/>
      <c r="ON616" s="44"/>
      <c r="OO616" s="44"/>
    </row>
    <row r="617" spans="88:405" x14ac:dyDescent="0.2">
      <c r="CJ617" s="2"/>
      <c r="CK617" s="2"/>
      <c r="CL617" s="2"/>
      <c r="CM617" s="2"/>
      <c r="FO617" s="44"/>
      <c r="FP617" s="44">
        <v>178.49299999999999</v>
      </c>
      <c r="FU617" s="44">
        <v>123.348</v>
      </c>
      <c r="FV617" s="44">
        <v>136.70099999999999</v>
      </c>
      <c r="OE617" s="44"/>
      <c r="OF617" s="44"/>
      <c r="OG617" s="44"/>
      <c r="OH617" s="44"/>
      <c r="OL617" s="44"/>
      <c r="OM617" s="44"/>
      <c r="ON617" s="44"/>
      <c r="OO617" s="44"/>
    </row>
    <row r="618" spans="88:405" x14ac:dyDescent="0.2">
      <c r="CJ618" s="2"/>
      <c r="CK618" s="2"/>
      <c r="CL618" s="2"/>
      <c r="CM618" s="2"/>
      <c r="FO618" s="44"/>
      <c r="FP618" s="44">
        <v>178.54599999999999</v>
      </c>
      <c r="FU618" s="44">
        <v>123.78700000000001</v>
      </c>
      <c r="FV618" s="44">
        <v>136.93700000000001</v>
      </c>
      <c r="OE618" s="44"/>
      <c r="OF618" s="44"/>
      <c r="OG618" s="44"/>
      <c r="OH618" s="44"/>
      <c r="OL618" s="44"/>
      <c r="OM618" s="44"/>
      <c r="ON618" s="44"/>
      <c r="OO618" s="44"/>
    </row>
    <row r="619" spans="88:405" x14ac:dyDescent="0.2">
      <c r="CJ619" s="2"/>
      <c r="CK619" s="2"/>
      <c r="CL619" s="2"/>
      <c r="CM619" s="2"/>
      <c r="FO619" s="44"/>
      <c r="FP619" s="44">
        <v>180.06200000000001</v>
      </c>
      <c r="FU619" s="44">
        <v>123.837</v>
      </c>
      <c r="FV619" s="44">
        <v>137.024</v>
      </c>
      <c r="OE619" s="44"/>
      <c r="OF619" s="44"/>
      <c r="OG619" s="44"/>
      <c r="OH619" s="44"/>
      <c r="OL619" s="44"/>
      <c r="OM619" s="44"/>
      <c r="ON619" s="44"/>
      <c r="OO619" s="44"/>
    </row>
    <row r="620" spans="88:405" x14ac:dyDescent="0.2">
      <c r="CJ620" s="2"/>
      <c r="CK620" s="2"/>
      <c r="CL620" s="2"/>
      <c r="CM620" s="2"/>
      <c r="FO620" s="44"/>
      <c r="FP620" s="44">
        <v>180.54</v>
      </c>
      <c r="FU620" s="44">
        <v>124.489</v>
      </c>
      <c r="FV620" s="44">
        <v>137.05099999999999</v>
      </c>
      <c r="OE620" s="44"/>
      <c r="OF620" s="44"/>
      <c r="OG620" s="44"/>
      <c r="OH620" s="44"/>
      <c r="OL620" s="44"/>
      <c r="OM620" s="44"/>
      <c r="ON620" s="44"/>
      <c r="OO620" s="44"/>
    </row>
    <row r="621" spans="88:405" x14ac:dyDescent="0.2">
      <c r="CJ621" s="2"/>
      <c r="CK621" s="2"/>
      <c r="CL621" s="2"/>
      <c r="CM621" s="2"/>
      <c r="FO621" s="44"/>
      <c r="FP621" s="44">
        <v>180.619</v>
      </c>
      <c r="FU621" s="44">
        <v>124.682</v>
      </c>
      <c r="FV621" s="44">
        <v>137.44499999999999</v>
      </c>
      <c r="OE621" s="44"/>
      <c r="OF621" s="44"/>
      <c r="OG621" s="44"/>
      <c r="OH621" s="44"/>
      <c r="OL621" s="44"/>
      <c r="OM621" s="44"/>
      <c r="ON621" s="44"/>
      <c r="OO621" s="44"/>
    </row>
    <row r="622" spans="88:405" x14ac:dyDescent="0.2">
      <c r="CJ622" s="2"/>
      <c r="CK622" s="2"/>
      <c r="CL622" s="2"/>
      <c r="CM622" s="2"/>
      <c r="FO622" s="44"/>
      <c r="FP622" s="44">
        <v>181.50299999999999</v>
      </c>
      <c r="FU622" s="44">
        <v>124.828</v>
      </c>
      <c r="FV622" s="44">
        <v>137.47800000000001</v>
      </c>
      <c r="OE622" s="44"/>
      <c r="OF622" s="44"/>
      <c r="OG622" s="44"/>
      <c r="OH622" s="44"/>
      <c r="OL622" s="44"/>
      <c r="OM622" s="44"/>
      <c r="ON622" s="44"/>
      <c r="OO622" s="44"/>
    </row>
    <row r="623" spans="88:405" x14ac:dyDescent="0.2">
      <c r="CJ623" s="2"/>
      <c r="CK623" s="2"/>
      <c r="CL623" s="2"/>
      <c r="CM623" s="2"/>
      <c r="FO623" s="44"/>
      <c r="FP623" s="44">
        <v>183.108</v>
      </c>
      <c r="FU623" s="44">
        <v>125.307</v>
      </c>
      <c r="FV623" s="44">
        <v>137.97</v>
      </c>
      <c r="OE623" s="44"/>
      <c r="OF623" s="44"/>
      <c r="OG623" s="44"/>
      <c r="OH623" s="44"/>
      <c r="OL623" s="44"/>
      <c r="OM623" s="44"/>
      <c r="ON623" s="44"/>
      <c r="OO623" s="44"/>
    </row>
    <row r="624" spans="88:405" x14ac:dyDescent="0.2">
      <c r="CJ624" s="2"/>
      <c r="CK624" s="2"/>
      <c r="CL624" s="2"/>
      <c r="CM624" s="2"/>
      <c r="FO624" s="44"/>
      <c r="FP624" s="44">
        <v>183.529</v>
      </c>
      <c r="FU624" s="44">
        <v>125.47</v>
      </c>
      <c r="FV624" s="44">
        <v>138.077</v>
      </c>
      <c r="OE624" s="44"/>
      <c r="OF624" s="44"/>
      <c r="OG624" s="44"/>
      <c r="OH624" s="44"/>
      <c r="OL624" s="44"/>
      <c r="OM624" s="44"/>
      <c r="ON624" s="44"/>
      <c r="OO624" s="44"/>
    </row>
    <row r="625" spans="88:405" x14ac:dyDescent="0.2">
      <c r="CJ625" s="2"/>
      <c r="CK625" s="2"/>
      <c r="CL625" s="2"/>
      <c r="CM625" s="2"/>
      <c r="FO625" s="44"/>
      <c r="FP625" s="44">
        <v>183.64500000000001</v>
      </c>
      <c r="FU625" s="44">
        <v>125.601</v>
      </c>
      <c r="FV625" s="44">
        <v>138.07900000000001</v>
      </c>
      <c r="OE625" s="44"/>
      <c r="OF625" s="44"/>
      <c r="OG625" s="44"/>
      <c r="OH625" s="44"/>
      <c r="OL625" s="44"/>
      <c r="OM625" s="44"/>
      <c r="ON625" s="44"/>
      <c r="OO625" s="44"/>
    </row>
    <row r="626" spans="88:405" x14ac:dyDescent="0.2">
      <c r="CJ626" s="2"/>
      <c r="CK626" s="2"/>
      <c r="CL626" s="2"/>
      <c r="CM626" s="2"/>
      <c r="FO626" s="44"/>
      <c r="FP626" s="44">
        <v>184.36500000000001</v>
      </c>
      <c r="FU626" s="44">
        <v>126.36</v>
      </c>
      <c r="FV626" s="44">
        <v>138.125</v>
      </c>
      <c r="OE626" s="44"/>
      <c r="OF626" s="44"/>
      <c r="OG626" s="44"/>
      <c r="OH626" s="44"/>
      <c r="OL626" s="44"/>
      <c r="OM626" s="44"/>
      <c r="ON626" s="44"/>
      <c r="OO626" s="44"/>
    </row>
    <row r="627" spans="88:405" x14ac:dyDescent="0.2">
      <c r="CJ627" s="2"/>
      <c r="CK627" s="2"/>
      <c r="CL627" s="2"/>
      <c r="CM627" s="2"/>
      <c r="FO627" s="44"/>
      <c r="FP627" s="44">
        <v>187.44</v>
      </c>
      <c r="FU627" s="44">
        <v>126.76600000000001</v>
      </c>
      <c r="FV627" s="44">
        <v>138.53100000000001</v>
      </c>
      <c r="OE627" s="44"/>
      <c r="OF627" s="44"/>
      <c r="OG627" s="44"/>
      <c r="OH627" s="44"/>
      <c r="OL627" s="44"/>
      <c r="OM627" s="44"/>
      <c r="ON627" s="44"/>
      <c r="OO627" s="44"/>
    </row>
    <row r="628" spans="88:405" x14ac:dyDescent="0.2">
      <c r="CJ628" s="2"/>
      <c r="CK628" s="2"/>
      <c r="CL628" s="2"/>
      <c r="CM628" s="2"/>
      <c r="FO628" s="44"/>
      <c r="FP628" s="44">
        <v>187.589</v>
      </c>
      <c r="FU628" s="44">
        <v>126.779</v>
      </c>
      <c r="FV628" s="44">
        <v>138.78200000000001</v>
      </c>
      <c r="OE628" s="44"/>
      <c r="OF628" s="44"/>
      <c r="OG628" s="44"/>
      <c r="OH628" s="44"/>
      <c r="OL628" s="44"/>
      <c r="OM628" s="44"/>
      <c r="ON628" s="44"/>
      <c r="OO628" s="44"/>
    </row>
    <row r="629" spans="88:405" x14ac:dyDescent="0.2">
      <c r="CJ629" s="2"/>
      <c r="CK629" s="2"/>
      <c r="CL629" s="2"/>
      <c r="CM629" s="2"/>
      <c r="FO629" s="44"/>
      <c r="FP629" s="44">
        <v>187.679</v>
      </c>
      <c r="FU629" s="44">
        <v>126.867</v>
      </c>
      <c r="FV629" s="44">
        <v>138.90600000000001</v>
      </c>
      <c r="OE629" s="44"/>
      <c r="OF629" s="44"/>
      <c r="OG629" s="44"/>
      <c r="OH629" s="44"/>
      <c r="OL629" s="44"/>
      <c r="OM629" s="44"/>
      <c r="ON629" s="44"/>
      <c r="OO629" s="44"/>
    </row>
    <row r="630" spans="88:405" x14ac:dyDescent="0.2">
      <c r="CJ630" s="2"/>
      <c r="CK630" s="2"/>
      <c r="CL630" s="2"/>
      <c r="CM630" s="2"/>
      <c r="FO630" s="44"/>
      <c r="FP630" s="44">
        <v>188.01900000000001</v>
      </c>
      <c r="FU630" s="44">
        <v>127.086</v>
      </c>
      <c r="FV630" s="44">
        <v>138.98599999999999</v>
      </c>
      <c r="OE630" s="44"/>
      <c r="OF630" s="44"/>
      <c r="OG630" s="44"/>
      <c r="OH630" s="44"/>
      <c r="OL630" s="44"/>
      <c r="OM630" s="44"/>
      <c r="ON630" s="44"/>
      <c r="OO630" s="44"/>
    </row>
    <row r="631" spans="88:405" x14ac:dyDescent="0.2">
      <c r="CJ631" s="2"/>
      <c r="CK631" s="2"/>
      <c r="CL631" s="2"/>
      <c r="CM631" s="2"/>
      <c r="FO631" s="44"/>
      <c r="FP631" s="44">
        <v>188.119</v>
      </c>
      <c r="FU631" s="44">
        <v>127.173</v>
      </c>
      <c r="FV631" s="44">
        <v>139.06200000000001</v>
      </c>
      <c r="OE631" s="44"/>
      <c r="OF631" s="44"/>
      <c r="OG631" s="44"/>
      <c r="OH631" s="44"/>
      <c r="OL631" s="44"/>
      <c r="OM631" s="44"/>
      <c r="ON631" s="44"/>
      <c r="OO631" s="44"/>
    </row>
    <row r="632" spans="88:405" x14ac:dyDescent="0.2">
      <c r="CJ632" s="2"/>
      <c r="CK632" s="2"/>
      <c r="CL632" s="2"/>
      <c r="CM632" s="2"/>
      <c r="FO632" s="44"/>
      <c r="FP632" s="44">
        <v>191.15299999999999</v>
      </c>
      <c r="FU632" s="44">
        <v>127.419</v>
      </c>
      <c r="FV632" s="44">
        <v>139.53</v>
      </c>
      <c r="OE632" s="44"/>
      <c r="OF632" s="44"/>
      <c r="OG632" s="44"/>
      <c r="OH632" s="44"/>
      <c r="OL632" s="44"/>
      <c r="OM632" s="44"/>
      <c r="ON632" s="44"/>
      <c r="OO632" s="44"/>
    </row>
    <row r="633" spans="88:405" x14ac:dyDescent="0.2">
      <c r="CJ633" s="2"/>
      <c r="CK633" s="2"/>
      <c r="CL633" s="2"/>
      <c r="CM633" s="2"/>
      <c r="FO633" s="44"/>
      <c r="FP633" s="44">
        <v>192.02099999999999</v>
      </c>
      <c r="FU633" s="44">
        <v>127.78100000000001</v>
      </c>
      <c r="FV633" s="44">
        <v>139.773</v>
      </c>
      <c r="OE633" s="44"/>
      <c r="OF633" s="44"/>
      <c r="OG633" s="44"/>
      <c r="OH633" s="44"/>
      <c r="OL633" s="44"/>
      <c r="OM633" s="44"/>
      <c r="ON633" s="44"/>
      <c r="OO633" s="44"/>
    </row>
    <row r="634" spans="88:405" x14ac:dyDescent="0.2">
      <c r="CJ634" s="2"/>
      <c r="CK634" s="2"/>
      <c r="CL634" s="2"/>
      <c r="CM634" s="2"/>
      <c r="FO634" s="44"/>
      <c r="FP634" s="44">
        <v>192.93799999999999</v>
      </c>
      <c r="FU634" s="44">
        <v>127.89</v>
      </c>
      <c r="FV634" s="44">
        <v>140.03100000000001</v>
      </c>
      <c r="OE634" s="44"/>
      <c r="OF634" s="44"/>
      <c r="OG634" s="44"/>
      <c r="OH634" s="44"/>
      <c r="OL634" s="44"/>
      <c r="OM634" s="44"/>
      <c r="ON634" s="44"/>
      <c r="OO634" s="44"/>
    </row>
    <row r="635" spans="88:405" x14ac:dyDescent="0.2">
      <c r="CJ635" s="2"/>
      <c r="CK635" s="2"/>
      <c r="CL635" s="2"/>
      <c r="CM635" s="2"/>
      <c r="FO635" s="44"/>
      <c r="FP635" s="44">
        <v>193.65899999999999</v>
      </c>
      <c r="FU635" s="44">
        <v>127.938</v>
      </c>
      <c r="FV635" s="44">
        <v>140.82900000000001</v>
      </c>
      <c r="OE635" s="44"/>
      <c r="OF635" s="44"/>
      <c r="OG635" s="44"/>
      <c r="OH635" s="44"/>
      <c r="OL635" s="44"/>
      <c r="OM635" s="44"/>
      <c r="ON635" s="44"/>
      <c r="OO635" s="44"/>
    </row>
    <row r="636" spans="88:405" x14ac:dyDescent="0.2">
      <c r="CJ636" s="2"/>
      <c r="CK636" s="2"/>
      <c r="CL636" s="2"/>
      <c r="CM636" s="2"/>
      <c r="FO636" s="44"/>
      <c r="FP636" s="44">
        <v>193.99199999999999</v>
      </c>
      <c r="FU636" s="44">
        <v>128.12</v>
      </c>
      <c r="FV636" s="44">
        <v>141.03899999999999</v>
      </c>
      <c r="OE636" s="44"/>
      <c r="OF636" s="44"/>
      <c r="OG636" s="44"/>
      <c r="OH636" s="44"/>
      <c r="OL636" s="44"/>
      <c r="OM636" s="44"/>
      <c r="ON636" s="44"/>
      <c r="OO636" s="44"/>
    </row>
    <row r="637" spans="88:405" x14ac:dyDescent="0.2">
      <c r="CJ637" s="2"/>
      <c r="CK637" s="2"/>
      <c r="CL637" s="2"/>
      <c r="CM637" s="2"/>
      <c r="FO637" s="44"/>
      <c r="FP637" s="44">
        <v>194.26499999999999</v>
      </c>
      <c r="FU637" s="44">
        <v>128.41800000000001</v>
      </c>
      <c r="FV637" s="44">
        <v>141.197</v>
      </c>
      <c r="OE637" s="44"/>
      <c r="OF637" s="44"/>
      <c r="OG637" s="44"/>
      <c r="OH637" s="44"/>
      <c r="OL637" s="44"/>
      <c r="OM637" s="44"/>
      <c r="ON637" s="44"/>
      <c r="OO637" s="44"/>
    </row>
    <row r="638" spans="88:405" x14ac:dyDescent="0.2">
      <c r="CJ638" s="2"/>
      <c r="CK638" s="2"/>
      <c r="CL638" s="2"/>
      <c r="CM638" s="2"/>
      <c r="FO638" s="44"/>
      <c r="FP638" s="44">
        <v>198.29900000000001</v>
      </c>
      <c r="FU638" s="44">
        <v>128.67500000000001</v>
      </c>
      <c r="FV638" s="44">
        <v>141.29499999999999</v>
      </c>
      <c r="OE638" s="44"/>
      <c r="OF638" s="44"/>
      <c r="OG638" s="44"/>
      <c r="OH638" s="44"/>
      <c r="OL638" s="44"/>
      <c r="OM638" s="44"/>
      <c r="ON638" s="44"/>
      <c r="OO638" s="44"/>
    </row>
    <row r="639" spans="88:405" x14ac:dyDescent="0.2">
      <c r="CJ639" s="2"/>
      <c r="CK639" s="2"/>
      <c r="CL639" s="2"/>
      <c r="CM639" s="2"/>
      <c r="FO639" s="44"/>
      <c r="FP639" s="44">
        <v>198.346</v>
      </c>
      <c r="FU639" s="44">
        <v>129.15100000000001</v>
      </c>
      <c r="FV639" s="44">
        <v>141.33199999999999</v>
      </c>
      <c r="OE639" s="44"/>
      <c r="OF639" s="44"/>
      <c r="OG639" s="44"/>
      <c r="OH639" s="44"/>
      <c r="OL639" s="44"/>
      <c r="OM639" s="44"/>
      <c r="ON639" s="44"/>
      <c r="OO639" s="44"/>
    </row>
    <row r="640" spans="88:405" x14ac:dyDescent="0.2">
      <c r="CJ640" s="2"/>
      <c r="CK640" s="2"/>
      <c r="CL640" s="2"/>
      <c r="CM640" s="2"/>
      <c r="FO640" s="44"/>
      <c r="FP640" s="44">
        <v>199.36099999999999</v>
      </c>
      <c r="FU640" s="44">
        <v>129.26900000000001</v>
      </c>
      <c r="FV640" s="44">
        <v>142.11000000000001</v>
      </c>
      <c r="OE640" s="44"/>
      <c r="OF640" s="44"/>
      <c r="OG640" s="44"/>
      <c r="OH640" s="44"/>
      <c r="OL640" s="44"/>
      <c r="OM640" s="44"/>
      <c r="ON640" s="44"/>
      <c r="OO640" s="44"/>
    </row>
    <row r="641" spans="88:405" x14ac:dyDescent="0.2">
      <c r="CJ641" s="2"/>
      <c r="CK641" s="2"/>
      <c r="CL641" s="2"/>
      <c r="CM641" s="2"/>
      <c r="FO641" s="44"/>
      <c r="FP641" s="44">
        <v>201.279</v>
      </c>
      <c r="FU641" s="44">
        <v>129.626</v>
      </c>
      <c r="FV641" s="44">
        <v>142.71600000000001</v>
      </c>
      <c r="OE641" s="44"/>
      <c r="OF641" s="44"/>
      <c r="OG641" s="44"/>
      <c r="OH641" s="44"/>
      <c r="OL641" s="44"/>
      <c r="OM641" s="44"/>
      <c r="ON641" s="44"/>
      <c r="OO641" s="44"/>
    </row>
    <row r="642" spans="88:405" x14ac:dyDescent="0.2">
      <c r="CJ642" s="2"/>
      <c r="CK642" s="2"/>
      <c r="CL642" s="2"/>
      <c r="CM642" s="2"/>
      <c r="FO642" s="44"/>
      <c r="FP642" s="44">
        <v>201.42099999999999</v>
      </c>
      <c r="FU642" s="44">
        <v>129.66999999999999</v>
      </c>
      <c r="FV642" s="44">
        <v>143.75200000000001</v>
      </c>
      <c r="OE642" s="44"/>
      <c r="OF642" s="44"/>
      <c r="OG642" s="44"/>
      <c r="OH642" s="44"/>
      <c r="OL642" s="44"/>
      <c r="OM642" s="44"/>
      <c r="ON642" s="44"/>
      <c r="OO642" s="44"/>
    </row>
    <row r="643" spans="88:405" x14ac:dyDescent="0.2">
      <c r="CJ643" s="2"/>
      <c r="CK643" s="2"/>
      <c r="CL643" s="2"/>
      <c r="CM643" s="2"/>
      <c r="FO643" s="44"/>
      <c r="FP643" s="44">
        <v>202.392</v>
      </c>
      <c r="FU643" s="44">
        <v>129.69900000000001</v>
      </c>
      <c r="FV643" s="44">
        <v>144.00299999999999</v>
      </c>
      <c r="OE643" s="44"/>
      <c r="OF643" s="44"/>
      <c r="OG643" s="44"/>
      <c r="OH643" s="44"/>
      <c r="OL643" s="44"/>
      <c r="OM643" s="44"/>
      <c r="ON643" s="44"/>
      <c r="OO643" s="44"/>
    </row>
    <row r="644" spans="88:405" x14ac:dyDescent="0.2">
      <c r="CJ644" s="2"/>
      <c r="CK644" s="2"/>
      <c r="CL644" s="2"/>
      <c r="CM644" s="2"/>
      <c r="FO644" s="44"/>
      <c r="FP644" s="44">
        <v>204.95400000000001</v>
      </c>
      <c r="FU644" s="44">
        <v>130.04599999999999</v>
      </c>
      <c r="FV644" s="44">
        <v>144.155</v>
      </c>
      <c r="OE644" s="44"/>
      <c r="OF644" s="44"/>
      <c r="OG644" s="44"/>
      <c r="OH644" s="44"/>
      <c r="OL644" s="44"/>
      <c r="OM644" s="44"/>
      <c r="ON644" s="44"/>
      <c r="OO644" s="44"/>
    </row>
    <row r="645" spans="88:405" x14ac:dyDescent="0.2">
      <c r="CJ645" s="2"/>
      <c r="CK645" s="2"/>
      <c r="CL645" s="2"/>
      <c r="CM645" s="2"/>
      <c r="FO645" s="44"/>
      <c r="FP645" s="44">
        <v>205.53200000000001</v>
      </c>
      <c r="FU645" s="44">
        <v>130.18899999999999</v>
      </c>
      <c r="FV645" s="44">
        <v>144.636</v>
      </c>
      <c r="OE645" s="44"/>
      <c r="OF645" s="44"/>
      <c r="OG645" s="44"/>
      <c r="OH645" s="44"/>
      <c r="OL645" s="44"/>
      <c r="OM645" s="44"/>
      <c r="ON645" s="44"/>
      <c r="OO645" s="44"/>
    </row>
    <row r="646" spans="88:405" x14ac:dyDescent="0.2">
      <c r="CJ646" s="2"/>
      <c r="CK646" s="2"/>
      <c r="CL646" s="2"/>
      <c r="CM646" s="2"/>
      <c r="FO646" s="44"/>
      <c r="FP646" s="44">
        <v>206.09</v>
      </c>
      <c r="FU646" s="44">
        <v>130.30000000000001</v>
      </c>
      <c r="FV646" s="44">
        <v>144.80000000000001</v>
      </c>
      <c r="OE646" s="44"/>
      <c r="OF646" s="44"/>
      <c r="OG646" s="44"/>
      <c r="OH646" s="44"/>
      <c r="OL646" s="44"/>
      <c r="OM646" s="44"/>
      <c r="ON646" s="44"/>
      <c r="OO646" s="44"/>
    </row>
    <row r="647" spans="88:405" x14ac:dyDescent="0.2">
      <c r="CJ647" s="2"/>
      <c r="CK647" s="2"/>
      <c r="CL647" s="2"/>
      <c r="CM647" s="2"/>
      <c r="FO647" s="44"/>
      <c r="FP647" s="44">
        <v>208.166</v>
      </c>
      <c r="FU647" s="44">
        <v>130.45699999999999</v>
      </c>
      <c r="FV647" s="44">
        <v>144.845</v>
      </c>
      <c r="OE647" s="44"/>
      <c r="OF647" s="44"/>
      <c r="OG647" s="44"/>
      <c r="OH647" s="44"/>
      <c r="OL647" s="44"/>
      <c r="OM647" s="44"/>
      <c r="ON647" s="44"/>
      <c r="OO647" s="44"/>
    </row>
    <row r="648" spans="88:405" x14ac:dyDescent="0.2">
      <c r="CJ648" s="2"/>
      <c r="CK648" s="2"/>
      <c r="CL648" s="2"/>
      <c r="CM648" s="2"/>
      <c r="FO648" s="44"/>
      <c r="FP648" s="44">
        <v>211.41200000000001</v>
      </c>
      <c r="FU648" s="44">
        <v>130.53200000000001</v>
      </c>
      <c r="FV648" s="44">
        <v>144.89699999999999</v>
      </c>
      <c r="OE648" s="44"/>
      <c r="OF648" s="44"/>
      <c r="OG648" s="44"/>
      <c r="OH648" s="44"/>
      <c r="OL648" s="44"/>
      <c r="OM648" s="44"/>
      <c r="ON648" s="44"/>
      <c r="OO648" s="44"/>
    </row>
    <row r="649" spans="88:405" x14ac:dyDescent="0.2">
      <c r="CJ649" s="2"/>
      <c r="CK649" s="2"/>
      <c r="CL649" s="2"/>
      <c r="CM649" s="2"/>
      <c r="FO649" s="44"/>
      <c r="FP649" s="44">
        <v>211.947</v>
      </c>
      <c r="FU649" s="44">
        <v>130.55099999999999</v>
      </c>
      <c r="FV649" s="44">
        <v>145.089</v>
      </c>
      <c r="OE649" s="44"/>
      <c r="OF649" s="44"/>
      <c r="OG649" s="44"/>
      <c r="OH649" s="44"/>
      <c r="OL649" s="44"/>
      <c r="OM649" s="44"/>
      <c r="ON649" s="44"/>
      <c r="OO649" s="44"/>
    </row>
    <row r="650" spans="88:405" x14ac:dyDescent="0.2">
      <c r="CJ650" s="2"/>
      <c r="CK650" s="2"/>
      <c r="CL650" s="2"/>
      <c r="CM650" s="2"/>
      <c r="FO650" s="44"/>
      <c r="FP650" s="44">
        <v>212.267</v>
      </c>
      <c r="FU650" s="44">
        <v>130.57300000000001</v>
      </c>
      <c r="FV650" s="44">
        <v>145.21199999999999</v>
      </c>
      <c r="OE650" s="44"/>
      <c r="OF650" s="44"/>
      <c r="OG650" s="44"/>
      <c r="OH650" s="44"/>
      <c r="OL650" s="44"/>
      <c r="OM650" s="44"/>
      <c r="ON650" s="44"/>
      <c r="OO650" s="44"/>
    </row>
    <row r="651" spans="88:405" x14ac:dyDescent="0.2">
      <c r="CJ651" s="2"/>
      <c r="CK651" s="2"/>
      <c r="CL651" s="2"/>
      <c r="CM651" s="2"/>
      <c r="FO651" s="44"/>
      <c r="FP651" s="44">
        <v>212.458</v>
      </c>
      <c r="FU651" s="44">
        <v>130.65299999999999</v>
      </c>
      <c r="FV651" s="44">
        <v>145.21600000000001</v>
      </c>
      <c r="OE651" s="44"/>
      <c r="OF651" s="44"/>
      <c r="OG651" s="44"/>
      <c r="OH651" s="44"/>
      <c r="OL651" s="44"/>
      <c r="OM651" s="44"/>
      <c r="ON651" s="44"/>
      <c r="OO651" s="44"/>
    </row>
    <row r="652" spans="88:405" x14ac:dyDescent="0.2">
      <c r="CJ652" s="2"/>
      <c r="CK652" s="2"/>
      <c r="CL652" s="2"/>
      <c r="CM652" s="2"/>
      <c r="FO652" s="44"/>
      <c r="FP652" s="44">
        <v>213.33799999999999</v>
      </c>
      <c r="FU652" s="44">
        <v>131.02500000000001</v>
      </c>
      <c r="FV652" s="44">
        <v>145.31399999999999</v>
      </c>
      <c r="OE652" s="44"/>
      <c r="OF652" s="44"/>
      <c r="OG652" s="44"/>
      <c r="OH652" s="44"/>
      <c r="OL652" s="44"/>
      <c r="OM652" s="44"/>
      <c r="ON652" s="44"/>
      <c r="OO652" s="44"/>
    </row>
    <row r="653" spans="88:405" x14ac:dyDescent="0.2">
      <c r="CJ653" s="2"/>
      <c r="CK653" s="2"/>
      <c r="CL653" s="2"/>
      <c r="CM653" s="2"/>
      <c r="FO653" s="44"/>
      <c r="FP653" s="44">
        <v>215.279</v>
      </c>
      <c r="FU653" s="44">
        <v>131.02699999999999</v>
      </c>
      <c r="FV653" s="44">
        <v>145.5</v>
      </c>
      <c r="OE653" s="44"/>
      <c r="OF653" s="44"/>
      <c r="OG653" s="44"/>
      <c r="OH653" s="44"/>
      <c r="OL653" s="44"/>
      <c r="OM653" s="44"/>
      <c r="ON653" s="44"/>
      <c r="OO653" s="44"/>
    </row>
    <row r="654" spans="88:405" x14ac:dyDescent="0.2">
      <c r="CJ654" s="2"/>
      <c r="CK654" s="2"/>
      <c r="CL654" s="2"/>
      <c r="CM654" s="2"/>
      <c r="FO654" s="44"/>
      <c r="FP654" s="44">
        <v>216.39099999999999</v>
      </c>
      <c r="FU654" s="44">
        <v>131.16</v>
      </c>
      <c r="FV654" s="44">
        <v>145.81899999999999</v>
      </c>
      <c r="OE654" s="44"/>
      <c r="OF654" s="44"/>
      <c r="OG654" s="44"/>
      <c r="OH654" s="44"/>
      <c r="OL654" s="44"/>
      <c r="OM654" s="44"/>
      <c r="ON654" s="44"/>
      <c r="OO654" s="44"/>
    </row>
    <row r="655" spans="88:405" x14ac:dyDescent="0.2">
      <c r="CJ655" s="2"/>
      <c r="CK655" s="2"/>
      <c r="CL655" s="2"/>
      <c r="CM655" s="2"/>
      <c r="FO655" s="44"/>
      <c r="FP655" s="44">
        <v>216.946</v>
      </c>
      <c r="FU655" s="44">
        <v>131.28800000000001</v>
      </c>
      <c r="FV655" s="44">
        <v>146.459</v>
      </c>
      <c r="OE655" s="44"/>
      <c r="OF655" s="44"/>
      <c r="OG655" s="44"/>
      <c r="OH655" s="44"/>
      <c r="OL655" s="44"/>
      <c r="OM655" s="44"/>
      <c r="ON655" s="44"/>
      <c r="OO655" s="44"/>
    </row>
    <row r="656" spans="88:405" x14ac:dyDescent="0.2">
      <c r="CJ656" s="2"/>
      <c r="CK656" s="2"/>
      <c r="CL656" s="2"/>
      <c r="CM656" s="2"/>
      <c r="FO656" s="44"/>
      <c r="FP656" s="44">
        <v>226.81700000000001</v>
      </c>
      <c r="FU656" s="44">
        <v>131.61699999999999</v>
      </c>
      <c r="FV656" s="44">
        <v>146.649</v>
      </c>
      <c r="OE656" s="44"/>
      <c r="OF656" s="44"/>
      <c r="OG656" s="44"/>
      <c r="OH656" s="44"/>
      <c r="OL656" s="44"/>
      <c r="OM656" s="44"/>
      <c r="ON656" s="44"/>
      <c r="OO656" s="44"/>
    </row>
    <row r="657" spans="88:405" x14ac:dyDescent="0.2">
      <c r="CJ657" s="2"/>
      <c r="CK657" s="2"/>
      <c r="CL657" s="2"/>
      <c r="CM657" s="2"/>
      <c r="FO657" s="44"/>
      <c r="FP657" s="44">
        <v>228.624</v>
      </c>
      <c r="FU657" s="44">
        <v>131.803</v>
      </c>
      <c r="FV657" s="44">
        <v>146.93700000000001</v>
      </c>
      <c r="OE657" s="44"/>
      <c r="OF657" s="44"/>
      <c r="OG657" s="44"/>
      <c r="OH657" s="44"/>
      <c r="OL657" s="44"/>
      <c r="OM657" s="44"/>
      <c r="ON657" s="44"/>
      <c r="OO657" s="44"/>
    </row>
    <row r="658" spans="88:405" x14ac:dyDescent="0.2">
      <c r="CJ658" s="2"/>
      <c r="CK658" s="2"/>
      <c r="CL658" s="2"/>
      <c r="CM658" s="2"/>
      <c r="FO658" s="44"/>
      <c r="FP658" s="44">
        <v>231.79400000000001</v>
      </c>
      <c r="FU658" s="44">
        <v>131.88399999999999</v>
      </c>
      <c r="FV658" s="44">
        <v>147.09700000000001</v>
      </c>
      <c r="OE658" s="44"/>
      <c r="OF658" s="44"/>
      <c r="OG658" s="44"/>
      <c r="OH658" s="44"/>
      <c r="OL658" s="44"/>
      <c r="OM658" s="44"/>
      <c r="ON658" s="44"/>
      <c r="OO658" s="44"/>
    </row>
    <row r="659" spans="88:405" x14ac:dyDescent="0.2">
      <c r="CJ659" s="2"/>
      <c r="CK659" s="2"/>
      <c r="CL659" s="2"/>
      <c r="CM659" s="2"/>
      <c r="FO659" s="44"/>
      <c r="FP659" s="44">
        <v>239.03200000000001</v>
      </c>
      <c r="FU659" s="44">
        <v>131.94499999999999</v>
      </c>
      <c r="FV659" s="44">
        <v>147.78700000000001</v>
      </c>
      <c r="OE659" s="44"/>
      <c r="OF659" s="44"/>
      <c r="OG659" s="44"/>
      <c r="OH659" s="44"/>
      <c r="OL659" s="44"/>
      <c r="OM659" s="44"/>
      <c r="ON659" s="44"/>
      <c r="OO659" s="44"/>
    </row>
    <row r="660" spans="88:405" x14ac:dyDescent="0.2">
      <c r="CJ660" s="2"/>
      <c r="CK660" s="2"/>
      <c r="CL660" s="2"/>
      <c r="CM660" s="2"/>
      <c r="FO660" s="44"/>
      <c r="FP660" s="44">
        <v>240.86699999999999</v>
      </c>
      <c r="FU660" s="44">
        <v>132.066</v>
      </c>
      <c r="FV660" s="44">
        <v>147.804</v>
      </c>
      <c r="OE660" s="44"/>
      <c r="OF660" s="44"/>
      <c r="OG660" s="44"/>
      <c r="OH660" s="44"/>
      <c r="OL660" s="44"/>
      <c r="OM660" s="44"/>
      <c r="ON660" s="44"/>
      <c r="OO660" s="44"/>
    </row>
    <row r="661" spans="88:405" x14ac:dyDescent="0.2">
      <c r="CJ661" s="2"/>
      <c r="CK661" s="2"/>
      <c r="CL661" s="2"/>
      <c r="CM661" s="2"/>
      <c r="FO661" s="44"/>
      <c r="FP661" s="44">
        <v>242.023</v>
      </c>
      <c r="FU661" s="44">
        <v>132.17400000000001</v>
      </c>
      <c r="FV661" s="44">
        <v>147.99100000000001</v>
      </c>
      <c r="OE661" s="44"/>
      <c r="OF661" s="44"/>
      <c r="OG661" s="44"/>
      <c r="OH661" s="44"/>
      <c r="OL661" s="44"/>
      <c r="OM661" s="44"/>
      <c r="ON661" s="44"/>
      <c r="OO661" s="44"/>
    </row>
    <row r="662" spans="88:405" x14ac:dyDescent="0.2">
      <c r="CJ662" s="2"/>
      <c r="CK662" s="2"/>
      <c r="CL662" s="2"/>
      <c r="CM662" s="2"/>
      <c r="FO662" s="44"/>
      <c r="FP662" s="44">
        <v>242.059</v>
      </c>
      <c r="FU662" s="44">
        <v>132.255</v>
      </c>
      <c r="FV662" s="44">
        <v>148.15299999999999</v>
      </c>
      <c r="OE662" s="44"/>
      <c r="OF662" s="44"/>
      <c r="OG662" s="44"/>
      <c r="OH662" s="44"/>
      <c r="OL662" s="44"/>
      <c r="OM662" s="44"/>
      <c r="ON662" s="44"/>
      <c r="OO662" s="44"/>
    </row>
    <row r="663" spans="88:405" x14ac:dyDescent="0.2">
      <c r="CJ663" s="2"/>
      <c r="CK663" s="2"/>
      <c r="CL663" s="2"/>
      <c r="CM663" s="2"/>
      <c r="FO663" s="44"/>
      <c r="FP663" s="44">
        <v>243.41399999999999</v>
      </c>
      <c r="FU663" s="44">
        <v>132.27099999999999</v>
      </c>
      <c r="FV663" s="44">
        <v>149.01900000000001</v>
      </c>
      <c r="OE663" s="44"/>
      <c r="OF663" s="44"/>
      <c r="OG663" s="44"/>
      <c r="OH663" s="44"/>
      <c r="OL663" s="44"/>
      <c r="OM663" s="44"/>
      <c r="ON663" s="44"/>
      <c r="OO663" s="44"/>
    </row>
    <row r="664" spans="88:405" x14ac:dyDescent="0.2">
      <c r="CJ664" s="2"/>
      <c r="CK664" s="2"/>
      <c r="CL664" s="2"/>
      <c r="CM664" s="2"/>
      <c r="FO664" s="44"/>
      <c r="FP664" s="44">
        <v>245.55500000000001</v>
      </c>
      <c r="FU664" s="44">
        <v>132.369</v>
      </c>
      <c r="FV664" s="44">
        <v>149.208</v>
      </c>
      <c r="OE664" s="44"/>
      <c r="OF664" s="44"/>
      <c r="OG664" s="44"/>
      <c r="OH664" s="44"/>
      <c r="OL664" s="44"/>
      <c r="OM664" s="44"/>
      <c r="ON664" s="44"/>
      <c r="OO664" s="44"/>
    </row>
    <row r="665" spans="88:405" x14ac:dyDescent="0.2">
      <c r="CJ665" s="2"/>
      <c r="CK665" s="2"/>
      <c r="CL665" s="2"/>
      <c r="CM665" s="2"/>
      <c r="FO665" s="44"/>
      <c r="FP665" s="44">
        <v>246.97300000000001</v>
      </c>
      <c r="FU665" s="44">
        <v>132.578</v>
      </c>
      <c r="FV665" s="44">
        <v>149.84700000000001</v>
      </c>
      <c r="OE665" s="44"/>
      <c r="OF665" s="44"/>
      <c r="OG665" s="44"/>
      <c r="OH665" s="44"/>
      <c r="OL665" s="44"/>
      <c r="OM665" s="44"/>
      <c r="ON665" s="44"/>
      <c r="OO665" s="44"/>
    </row>
    <row r="666" spans="88:405" x14ac:dyDescent="0.2">
      <c r="CJ666" s="2"/>
      <c r="CK666" s="2"/>
      <c r="CL666" s="2"/>
      <c r="CM666" s="2"/>
      <c r="FO666" s="44"/>
      <c r="FP666" s="44">
        <v>248.20599999999999</v>
      </c>
      <c r="FU666" s="44">
        <v>133.14599999999999</v>
      </c>
      <c r="FV666" s="44">
        <v>149.99199999999999</v>
      </c>
      <c r="OE666" s="44"/>
      <c r="OF666" s="44"/>
      <c r="OG666" s="44"/>
      <c r="OH666" s="44"/>
      <c r="OL666" s="44"/>
      <c r="OM666" s="44"/>
      <c r="ON666" s="44"/>
      <c r="OO666" s="44"/>
    </row>
    <row r="667" spans="88:405" x14ac:dyDescent="0.2">
      <c r="CJ667" s="2"/>
      <c r="CK667" s="2"/>
      <c r="CL667" s="2"/>
      <c r="CM667" s="2"/>
      <c r="FO667" s="44"/>
      <c r="FP667" s="44">
        <v>252.988</v>
      </c>
      <c r="FU667" s="44">
        <v>133.25800000000001</v>
      </c>
      <c r="FV667" s="44">
        <v>150.40600000000001</v>
      </c>
      <c r="OE667" s="44"/>
      <c r="OF667" s="44"/>
      <c r="OG667" s="44"/>
      <c r="OH667" s="44"/>
      <c r="OL667" s="44"/>
      <c r="OM667" s="44"/>
      <c r="ON667" s="44"/>
      <c r="OO667" s="44"/>
    </row>
    <row r="668" spans="88:405" x14ac:dyDescent="0.2">
      <c r="CJ668" s="2"/>
      <c r="CK668" s="2"/>
      <c r="CL668" s="2"/>
      <c r="CM668" s="2"/>
      <c r="FO668" s="44"/>
      <c r="FP668" s="44">
        <v>256.322</v>
      </c>
      <c r="FU668" s="44">
        <v>133.44200000000001</v>
      </c>
      <c r="FV668" s="44">
        <v>150.631</v>
      </c>
      <c r="OE668" s="44"/>
      <c r="OF668" s="44"/>
      <c r="OG668" s="44"/>
      <c r="OH668" s="44"/>
      <c r="OL668" s="44"/>
      <c r="OM668" s="44"/>
      <c r="ON668" s="44"/>
      <c r="OO668" s="44"/>
    </row>
    <row r="669" spans="88:405" x14ac:dyDescent="0.2">
      <c r="CJ669" s="2"/>
      <c r="CK669" s="2"/>
      <c r="CL669" s="2"/>
      <c r="CM669" s="2"/>
      <c r="FO669" s="44"/>
      <c r="FP669" s="44">
        <v>258.23200000000003</v>
      </c>
      <c r="FU669" s="44">
        <v>133.81700000000001</v>
      </c>
      <c r="FV669" s="44">
        <v>150.91</v>
      </c>
      <c r="OE669" s="44"/>
      <c r="OF669" s="44"/>
      <c r="OG669" s="44"/>
      <c r="OH669" s="44"/>
      <c r="OL669" s="44"/>
      <c r="OM669" s="44"/>
      <c r="ON669" s="44"/>
      <c r="OO669" s="44"/>
    </row>
    <row r="670" spans="88:405" x14ac:dyDescent="0.2">
      <c r="CJ670" s="2"/>
      <c r="CK670" s="2"/>
      <c r="CL670" s="2"/>
      <c r="CM670" s="2"/>
      <c r="FO670" s="44"/>
      <c r="FP670" s="44">
        <v>259.00700000000001</v>
      </c>
      <c r="FU670" s="44">
        <v>133.95599999999999</v>
      </c>
      <c r="FV670" s="44">
        <v>151.065</v>
      </c>
      <c r="OE670" s="44"/>
      <c r="OF670" s="44"/>
      <c r="OG670" s="44"/>
      <c r="OH670" s="44"/>
      <c r="OL670" s="44"/>
      <c r="OM670" s="44"/>
      <c r="ON670" s="44"/>
      <c r="OO670" s="44"/>
    </row>
    <row r="671" spans="88:405" x14ac:dyDescent="0.2">
      <c r="CJ671" s="2"/>
      <c r="CK671" s="2"/>
      <c r="CL671" s="2"/>
      <c r="CM671" s="2"/>
      <c r="FO671" s="44"/>
      <c r="FP671" s="44">
        <v>267.21800000000002</v>
      </c>
      <c r="FU671" s="44">
        <v>134.47300000000001</v>
      </c>
      <c r="FV671" s="44">
        <v>151.45400000000001</v>
      </c>
      <c r="OE671" s="44"/>
      <c r="OF671" s="44"/>
      <c r="OG671" s="44"/>
      <c r="OH671" s="44"/>
      <c r="OL671" s="44"/>
      <c r="OM671" s="44"/>
      <c r="ON671" s="44"/>
      <c r="OO671" s="44"/>
    </row>
    <row r="672" spans="88:405" x14ac:dyDescent="0.2">
      <c r="CJ672" s="2"/>
      <c r="CK672" s="2"/>
      <c r="CL672" s="2"/>
      <c r="CM672" s="2"/>
      <c r="FO672" s="44"/>
      <c r="FP672" s="44">
        <v>268.10300000000001</v>
      </c>
      <c r="FU672" s="44">
        <v>134.9</v>
      </c>
      <c r="FV672" s="44">
        <v>151.48699999999999</v>
      </c>
      <c r="OE672" s="44"/>
      <c r="OF672" s="44"/>
      <c r="OG672" s="44"/>
      <c r="OH672" s="44"/>
      <c r="OL672" s="44"/>
      <c r="OM672" s="44"/>
      <c r="ON672" s="44"/>
      <c r="OO672" s="44"/>
    </row>
    <row r="673" spans="88:405" x14ac:dyDescent="0.2">
      <c r="CJ673" s="2"/>
      <c r="CK673" s="2"/>
      <c r="CL673" s="2"/>
      <c r="CM673" s="2"/>
      <c r="FO673" s="44"/>
      <c r="FP673" s="44">
        <v>268.81700000000001</v>
      </c>
      <c r="FU673" s="44">
        <v>135.119</v>
      </c>
      <c r="FV673" s="44">
        <v>151.97499999999999</v>
      </c>
      <c r="OE673" s="44"/>
      <c r="OF673" s="44"/>
      <c r="OG673" s="44"/>
      <c r="OH673" s="44"/>
      <c r="OL673" s="44"/>
      <c r="OM673" s="44"/>
      <c r="ON673" s="44"/>
      <c r="OO673" s="44"/>
    </row>
    <row r="674" spans="88:405" x14ac:dyDescent="0.2">
      <c r="CJ674" s="2"/>
      <c r="CK674" s="2"/>
      <c r="CL674" s="2"/>
      <c r="CM674" s="2"/>
      <c r="FO674" s="44"/>
      <c r="FP674" s="44">
        <v>275.86900000000003</v>
      </c>
      <c r="FU674" s="44">
        <v>135.20099999999999</v>
      </c>
      <c r="FV674" s="44">
        <v>152.18</v>
      </c>
      <c r="OE674" s="44"/>
      <c r="OF674" s="44"/>
      <c r="OG674" s="44"/>
      <c r="OH674" s="44"/>
      <c r="OL674" s="44"/>
      <c r="OM674" s="44"/>
      <c r="ON674" s="44"/>
      <c r="OO674" s="44"/>
    </row>
    <row r="675" spans="88:405" x14ac:dyDescent="0.2">
      <c r="CJ675" s="2"/>
      <c r="CK675" s="2"/>
      <c r="CL675" s="2"/>
      <c r="CM675" s="2"/>
      <c r="FO675" s="44"/>
      <c r="FP675" s="44">
        <v>288.42899999999997</v>
      </c>
      <c r="FU675" s="44">
        <v>135.74700000000001</v>
      </c>
      <c r="FV675" s="44">
        <v>152.315</v>
      </c>
      <c r="OE675" s="44"/>
      <c r="OF675" s="44"/>
      <c r="OG675" s="44"/>
      <c r="OH675" s="44"/>
      <c r="OL675" s="44"/>
      <c r="OM675" s="44"/>
      <c r="ON675" s="44"/>
      <c r="OO675" s="44"/>
    </row>
    <row r="676" spans="88:405" x14ac:dyDescent="0.2">
      <c r="CJ676" s="2"/>
      <c r="CK676" s="2"/>
      <c r="CL676" s="2"/>
      <c r="CM676" s="2"/>
      <c r="FO676" s="44"/>
      <c r="FP676" s="44">
        <v>289.32799999999997</v>
      </c>
      <c r="FU676" s="44">
        <v>135.774</v>
      </c>
      <c r="FV676" s="44">
        <v>152.46299999999999</v>
      </c>
      <c r="OE676" s="44"/>
      <c r="OF676" s="44"/>
      <c r="OG676" s="44"/>
      <c r="OH676" s="44"/>
      <c r="OL676" s="44"/>
      <c r="OM676" s="44"/>
      <c r="ON676" s="44"/>
      <c r="OO676" s="44"/>
    </row>
    <row r="677" spans="88:405" x14ac:dyDescent="0.2">
      <c r="CJ677" s="2"/>
      <c r="CK677" s="2"/>
      <c r="CL677" s="2"/>
      <c r="CM677" s="2"/>
      <c r="FO677" s="44"/>
      <c r="FP677" s="44">
        <v>293.39299999999997</v>
      </c>
      <c r="FU677" s="44">
        <v>135.852</v>
      </c>
      <c r="FV677" s="44">
        <v>153.06899999999999</v>
      </c>
      <c r="OE677" s="44"/>
      <c r="OF677" s="44"/>
      <c r="OG677" s="44"/>
      <c r="OH677" s="44"/>
      <c r="OL677" s="44"/>
      <c r="OM677" s="44"/>
      <c r="ON677" s="44"/>
      <c r="OO677" s="44"/>
    </row>
    <row r="678" spans="88:405" x14ac:dyDescent="0.2">
      <c r="CJ678" s="2"/>
      <c r="CK678" s="2"/>
      <c r="CL678" s="2"/>
      <c r="CM678" s="2"/>
      <c r="FO678" s="44"/>
      <c r="FP678" s="44">
        <v>295.73500000000001</v>
      </c>
      <c r="FU678" s="44">
        <v>136.27099999999999</v>
      </c>
      <c r="FV678" s="44">
        <v>153.11099999999999</v>
      </c>
      <c r="OE678" s="44"/>
      <c r="OF678" s="44"/>
      <c r="OG678" s="44"/>
      <c r="OH678" s="44"/>
      <c r="OL678" s="44"/>
      <c r="OM678" s="44"/>
      <c r="ON678" s="44"/>
      <c r="OO678" s="44"/>
    </row>
    <row r="679" spans="88:405" x14ac:dyDescent="0.2">
      <c r="CJ679" s="2"/>
      <c r="CK679" s="2"/>
      <c r="CL679" s="2"/>
      <c r="CM679" s="2"/>
      <c r="FO679" s="44"/>
      <c r="FP679" s="44">
        <v>296.68099999999998</v>
      </c>
      <c r="FU679" s="44">
        <v>136.63800000000001</v>
      </c>
      <c r="FV679" s="44">
        <v>153.27199999999999</v>
      </c>
      <c r="OE679" s="44"/>
      <c r="OF679" s="44"/>
      <c r="OG679" s="44"/>
      <c r="OH679" s="44"/>
      <c r="OL679" s="44"/>
      <c r="OM679" s="44"/>
      <c r="ON679" s="44"/>
      <c r="OO679" s="44"/>
    </row>
    <row r="680" spans="88:405" x14ac:dyDescent="0.2">
      <c r="CJ680" s="2"/>
      <c r="CK680" s="2"/>
      <c r="CL680" s="2"/>
      <c r="CM680" s="2"/>
      <c r="FO680" s="44"/>
      <c r="FP680" s="44">
        <v>304.33800000000002</v>
      </c>
      <c r="FU680" s="44">
        <v>137.18700000000001</v>
      </c>
      <c r="FV680" s="44">
        <v>153.56399999999999</v>
      </c>
      <c r="OE680" s="44"/>
      <c r="OF680" s="44"/>
      <c r="OG680" s="44"/>
      <c r="OH680" s="44"/>
      <c r="OL680" s="44"/>
      <c r="OM680" s="44"/>
      <c r="ON680" s="44"/>
      <c r="OO680" s="44"/>
    </row>
    <row r="681" spans="88:405" x14ac:dyDescent="0.2">
      <c r="CJ681" s="2"/>
      <c r="CK681" s="2"/>
      <c r="CL681" s="2"/>
      <c r="CM681" s="2"/>
      <c r="FO681" s="44"/>
      <c r="FP681" s="44">
        <v>316.71499999999997</v>
      </c>
      <c r="FU681" s="44">
        <v>137.36199999999999</v>
      </c>
      <c r="FV681" s="44">
        <v>153.78</v>
      </c>
      <c r="OE681" s="44"/>
      <c r="OF681" s="44"/>
      <c r="OG681" s="44"/>
      <c r="OH681" s="44"/>
      <c r="OL681" s="44"/>
      <c r="OM681" s="44"/>
      <c r="ON681" s="44"/>
      <c r="OO681" s="44"/>
    </row>
    <row r="682" spans="88:405" x14ac:dyDescent="0.2">
      <c r="CJ682" s="2"/>
      <c r="CK682" s="2"/>
      <c r="CL682" s="2"/>
      <c r="CM682" s="2"/>
      <c r="FO682" s="44"/>
      <c r="FP682" s="44">
        <v>319.42200000000003</v>
      </c>
      <c r="FU682" s="44">
        <v>137.93299999999999</v>
      </c>
      <c r="FV682" s="44">
        <v>153.988</v>
      </c>
      <c r="OE682" s="44"/>
      <c r="OF682" s="44"/>
      <c r="OG682" s="44"/>
      <c r="OH682" s="44"/>
      <c r="OL682" s="44"/>
      <c r="OM682" s="44"/>
      <c r="ON682" s="44"/>
      <c r="OO682" s="44"/>
    </row>
    <row r="683" spans="88:405" x14ac:dyDescent="0.2">
      <c r="CJ683" s="2"/>
      <c r="CK683" s="2"/>
      <c r="CL683" s="2"/>
      <c r="CM683" s="2"/>
      <c r="FO683" s="44"/>
      <c r="FP683" s="44">
        <v>330.512</v>
      </c>
      <c r="FU683" s="44">
        <v>137.93700000000001</v>
      </c>
      <c r="FV683" s="44">
        <v>154.20099999999999</v>
      </c>
      <c r="OE683" s="44"/>
      <c r="OF683" s="44"/>
      <c r="OG683" s="44"/>
      <c r="OH683" s="44"/>
      <c r="OL683" s="44"/>
      <c r="OM683" s="44"/>
      <c r="ON683" s="44"/>
      <c r="OO683" s="44"/>
    </row>
    <row r="684" spans="88:405" x14ac:dyDescent="0.2">
      <c r="CJ684" s="2"/>
      <c r="CK684" s="2"/>
      <c r="CL684" s="2"/>
      <c r="CM684" s="2"/>
      <c r="FO684" s="44"/>
      <c r="FP684" s="44">
        <v>403.20800000000003</v>
      </c>
      <c r="FU684" s="44">
        <v>138.17500000000001</v>
      </c>
      <c r="FV684" s="44">
        <v>154.57300000000001</v>
      </c>
      <c r="OE684" s="44"/>
      <c r="OF684" s="44"/>
      <c r="OG684" s="44"/>
      <c r="OH684" s="44"/>
      <c r="OL684" s="44"/>
      <c r="OM684" s="44"/>
      <c r="ON684" s="44"/>
      <c r="OO684" s="44"/>
    </row>
    <row r="685" spans="88:405" x14ac:dyDescent="0.2">
      <c r="CJ685" s="2"/>
      <c r="CK685" s="2"/>
      <c r="CL685" s="2"/>
      <c r="CM685" s="2"/>
      <c r="FO685" s="44"/>
      <c r="FP685" s="44">
        <v>404.25099999999998</v>
      </c>
      <c r="FU685" s="44">
        <v>138.238</v>
      </c>
      <c r="FV685" s="44">
        <v>154.642</v>
      </c>
      <c r="OE685" s="44"/>
      <c r="OF685" s="44"/>
      <c r="OG685" s="44"/>
      <c r="OH685" s="44"/>
      <c r="OL685" s="44"/>
      <c r="OM685" s="44"/>
      <c r="ON685" s="44"/>
      <c r="OO685" s="44"/>
    </row>
    <row r="686" spans="88:405" x14ac:dyDescent="0.2">
      <c r="CJ686" s="2"/>
      <c r="CK686" s="2"/>
      <c r="CL686" s="2"/>
      <c r="CM686" s="2"/>
      <c r="FO686" s="44"/>
      <c r="FP686" s="44">
        <v>409.44499999999999</v>
      </c>
      <c r="FU686" s="44">
        <v>138.345</v>
      </c>
      <c r="FV686" s="44">
        <v>154.94200000000001</v>
      </c>
      <c r="OE686" s="44"/>
      <c r="OF686" s="44"/>
      <c r="OG686" s="44"/>
      <c r="OH686" s="44"/>
      <c r="OL686" s="44"/>
      <c r="OM686" s="44"/>
      <c r="ON686" s="44"/>
      <c r="OO686" s="44"/>
    </row>
    <row r="687" spans="88:405" x14ac:dyDescent="0.2">
      <c r="CJ687" s="2"/>
      <c r="CK687" s="2"/>
      <c r="CL687" s="2"/>
      <c r="CM687" s="2"/>
      <c r="FO687" s="44"/>
      <c r="FP687" s="44">
        <v>423.21</v>
      </c>
      <c r="FU687" s="44">
        <v>138.43899999999999</v>
      </c>
      <c r="FV687" s="44">
        <v>154.95599999999999</v>
      </c>
      <c r="OE687" s="44"/>
      <c r="OF687" s="44"/>
      <c r="OG687" s="44"/>
      <c r="OH687" s="44"/>
      <c r="OL687" s="44"/>
      <c r="OM687" s="44"/>
      <c r="ON687" s="44"/>
      <c r="OO687" s="44"/>
    </row>
    <row r="688" spans="88:405" x14ac:dyDescent="0.2">
      <c r="CJ688" s="2"/>
      <c r="CK688" s="2"/>
      <c r="CL688" s="2"/>
      <c r="CM688" s="2"/>
      <c r="FO688" s="44"/>
      <c r="FP688" s="44">
        <v>470.38799999999998</v>
      </c>
      <c r="FU688" s="44">
        <v>138.626</v>
      </c>
      <c r="FV688" s="44">
        <v>155.10300000000001</v>
      </c>
      <c r="OE688" s="44"/>
      <c r="OF688" s="44"/>
      <c r="OG688" s="44"/>
      <c r="OH688" s="44"/>
      <c r="OL688" s="44"/>
      <c r="OM688" s="44"/>
      <c r="ON688" s="44"/>
      <c r="OO688" s="44"/>
    </row>
    <row r="689" spans="88:405" x14ac:dyDescent="0.2">
      <c r="CJ689" s="2"/>
      <c r="CK689" s="2"/>
      <c r="CL689" s="2"/>
      <c r="CM689" s="2"/>
      <c r="FO689" s="44"/>
      <c r="FP689" s="44">
        <v>476.17599999999999</v>
      </c>
      <c r="FU689" s="44">
        <v>138.887</v>
      </c>
      <c r="FV689" s="44">
        <v>155.17400000000001</v>
      </c>
      <c r="OE689" s="44"/>
      <c r="OF689" s="44"/>
      <c r="OG689" s="44"/>
      <c r="OH689" s="44"/>
      <c r="OL689" s="44"/>
      <c r="OM689" s="44"/>
      <c r="ON689" s="44"/>
      <c r="OO689" s="44"/>
    </row>
    <row r="690" spans="88:405" x14ac:dyDescent="0.2">
      <c r="CJ690" s="2"/>
      <c r="CK690" s="2"/>
      <c r="CL690" s="2"/>
      <c r="CM690" s="2"/>
      <c r="FO690" s="44"/>
      <c r="FP690" s="44">
        <v>479.16500000000002</v>
      </c>
      <c r="FU690" s="44">
        <v>138.905</v>
      </c>
      <c r="FV690" s="44">
        <v>155.37100000000001</v>
      </c>
      <c r="OE690" s="44"/>
      <c r="OF690" s="44"/>
      <c r="OG690" s="44"/>
      <c r="OH690" s="44"/>
      <c r="OL690" s="44"/>
      <c r="OM690" s="44"/>
      <c r="ON690" s="44"/>
      <c r="OO690" s="44"/>
    </row>
    <row r="691" spans="88:405" x14ac:dyDescent="0.2">
      <c r="CJ691" s="2"/>
      <c r="CK691" s="2"/>
      <c r="CL691" s="2"/>
      <c r="CM691" s="2"/>
      <c r="FO691" s="44"/>
      <c r="FP691" s="44">
        <v>503.459</v>
      </c>
      <c r="FU691" s="44">
        <v>139.00899999999999</v>
      </c>
      <c r="FV691" s="44">
        <v>155.374</v>
      </c>
      <c r="OE691" s="44"/>
      <c r="OF691" s="44"/>
      <c r="OG691" s="44"/>
      <c r="OH691" s="44"/>
      <c r="OL691" s="44"/>
      <c r="OM691" s="44"/>
      <c r="ON691" s="44"/>
      <c r="OO691" s="44"/>
    </row>
    <row r="692" spans="88:405" x14ac:dyDescent="0.2">
      <c r="CJ692" s="2"/>
      <c r="CK692" s="2"/>
      <c r="CL692" s="2"/>
      <c r="CM692" s="2"/>
      <c r="FO692" s="44"/>
      <c r="FP692" s="44">
        <v>521.56500000000005</v>
      </c>
      <c r="FU692" s="44">
        <v>139.10599999999999</v>
      </c>
      <c r="FV692" s="44">
        <v>155.44200000000001</v>
      </c>
      <c r="OE692" s="44"/>
      <c r="OF692" s="44"/>
      <c r="OG692" s="44"/>
      <c r="OH692" s="44"/>
      <c r="OL692" s="44"/>
      <c r="OM692" s="44"/>
      <c r="ON692" s="44"/>
      <c r="OO692" s="44"/>
    </row>
    <row r="693" spans="88:405" x14ac:dyDescent="0.2">
      <c r="CJ693" s="2"/>
      <c r="CK693" s="2"/>
      <c r="CL693" s="2"/>
      <c r="CM693" s="2"/>
      <c r="FO693" s="44"/>
      <c r="FP693" s="44">
        <v>535.41800000000001</v>
      </c>
      <c r="FU693" s="44">
        <v>139.23500000000001</v>
      </c>
      <c r="FV693" s="44">
        <v>155.49299999999999</v>
      </c>
      <c r="OE693" s="44"/>
      <c r="OF693" s="44"/>
      <c r="OG693" s="44"/>
      <c r="OH693" s="44"/>
      <c r="OL693" s="44"/>
      <c r="OM693" s="44"/>
      <c r="ON693" s="44"/>
      <c r="OO693" s="44"/>
    </row>
    <row r="694" spans="88:405" x14ac:dyDescent="0.2">
      <c r="CJ694" s="2"/>
      <c r="CK694" s="2"/>
      <c r="CL694" s="2"/>
      <c r="CM694" s="2"/>
      <c r="FO694" s="44"/>
      <c r="FP694" s="44">
        <v>580.68600000000004</v>
      </c>
      <c r="FU694" s="44">
        <v>139.501</v>
      </c>
      <c r="FV694" s="44">
        <v>155.73699999999999</v>
      </c>
      <c r="OE694" s="44"/>
      <c r="OF694" s="44"/>
      <c r="OG694" s="44"/>
      <c r="OH694" s="44"/>
      <c r="OL694" s="44"/>
      <c r="OM694" s="44"/>
      <c r="ON694" s="44"/>
      <c r="OO694" s="44"/>
    </row>
    <row r="695" spans="88:405" x14ac:dyDescent="0.2">
      <c r="CJ695" s="2"/>
      <c r="CK695" s="2"/>
      <c r="CL695" s="2"/>
      <c r="CM695" s="2"/>
      <c r="FO695" s="44"/>
      <c r="FP695" s="44">
        <v>605.98400000000004</v>
      </c>
      <c r="FU695" s="44">
        <v>139.58699999999999</v>
      </c>
      <c r="FV695" s="44">
        <v>156.47</v>
      </c>
      <c r="OE695" s="44"/>
      <c r="OF695" s="44"/>
      <c r="OG695" s="44"/>
      <c r="OH695" s="44"/>
      <c r="OL695" s="44"/>
      <c r="OM695" s="44"/>
      <c r="ON695" s="44"/>
      <c r="OO695" s="44"/>
    </row>
    <row r="696" spans="88:405" x14ac:dyDescent="0.2">
      <c r="CJ696" s="2"/>
      <c r="CK696" s="2"/>
      <c r="CL696" s="2"/>
      <c r="CM696" s="2"/>
      <c r="FO696" s="44"/>
      <c r="FP696" s="44">
        <v>698.00800000000004</v>
      </c>
      <c r="FU696" s="44">
        <v>139.60300000000001</v>
      </c>
      <c r="FV696" s="44">
        <v>156.55799999999999</v>
      </c>
      <c r="OE696" s="44"/>
      <c r="OF696" s="44"/>
      <c r="OG696" s="44"/>
      <c r="OH696" s="44"/>
      <c r="OL696" s="44"/>
      <c r="OM696" s="44"/>
      <c r="ON696" s="44"/>
      <c r="OO696" s="44"/>
    </row>
    <row r="697" spans="88:405" x14ac:dyDescent="0.2">
      <c r="CJ697" s="2"/>
      <c r="CK697" s="2"/>
      <c r="CL697" s="2"/>
      <c r="CM697" s="2"/>
      <c r="FO697" s="44"/>
      <c r="FP697" s="44">
        <v>716.19299999999998</v>
      </c>
      <c r="FU697" s="44">
        <v>139.93199999999999</v>
      </c>
      <c r="FV697" s="44">
        <v>156.624</v>
      </c>
      <c r="OE697" s="44"/>
      <c r="OF697" s="44"/>
      <c r="OG697" s="44"/>
      <c r="OH697" s="44"/>
      <c r="OL697" s="44"/>
      <c r="OM697" s="44"/>
      <c r="ON697" s="44"/>
      <c r="OO697" s="44"/>
    </row>
    <row r="698" spans="88:405" x14ac:dyDescent="0.2">
      <c r="CJ698" s="2"/>
      <c r="CK698" s="2"/>
      <c r="CL698" s="2"/>
      <c r="CM698" s="2"/>
      <c r="FO698" s="44"/>
      <c r="FP698" s="44">
        <v>943.30200000000002</v>
      </c>
      <c r="FU698" s="44">
        <v>140.33600000000001</v>
      </c>
      <c r="FV698" s="44">
        <v>157.95099999999999</v>
      </c>
      <c r="OE698" s="44"/>
      <c r="OF698" s="44"/>
      <c r="OG698" s="44"/>
      <c r="OH698" s="44"/>
      <c r="OL698" s="44"/>
      <c r="OM698" s="44"/>
      <c r="ON698" s="44"/>
      <c r="OO698" s="44"/>
    </row>
    <row r="699" spans="88:405" x14ac:dyDescent="0.2">
      <c r="CJ699" s="2"/>
      <c r="CK699" s="2"/>
      <c r="CL699" s="2"/>
      <c r="CM699" s="2"/>
      <c r="FO699" s="44"/>
      <c r="FP699" s="44">
        <v>1259.77</v>
      </c>
      <c r="FU699" s="44">
        <v>140.655</v>
      </c>
      <c r="FV699" s="44">
        <v>159.38800000000001</v>
      </c>
      <c r="OE699" s="44"/>
      <c r="OF699" s="44"/>
      <c r="OG699" s="44"/>
      <c r="OH699" s="44"/>
      <c r="OL699" s="44"/>
      <c r="OM699" s="44"/>
      <c r="ON699" s="44"/>
      <c r="OO699" s="44"/>
    </row>
    <row r="700" spans="88:405" x14ac:dyDescent="0.2">
      <c r="CJ700" s="2"/>
      <c r="CK700" s="2"/>
      <c r="CL700" s="2"/>
      <c r="CM700" s="2"/>
      <c r="FO700" s="44"/>
      <c r="FP700" s="44"/>
      <c r="FU700" s="44">
        <v>140.703</v>
      </c>
      <c r="FV700" s="44">
        <v>159.565</v>
      </c>
      <c r="OE700" s="44"/>
      <c r="OF700" s="44"/>
      <c r="OG700" s="44"/>
      <c r="OH700" s="44"/>
      <c r="OL700" s="44"/>
      <c r="OM700" s="44"/>
      <c r="ON700" s="44"/>
      <c r="OO700" s="44"/>
    </row>
    <row r="701" spans="88:405" x14ac:dyDescent="0.2">
      <c r="CJ701" s="2"/>
      <c r="CK701" s="2"/>
      <c r="CL701" s="2"/>
      <c r="CM701" s="2"/>
      <c r="FO701" s="44"/>
      <c r="FP701" s="44"/>
      <c r="FU701" s="44">
        <v>140.76499999999999</v>
      </c>
      <c r="FV701" s="44">
        <v>159.77000000000001</v>
      </c>
      <c r="OE701" s="44"/>
      <c r="OF701" s="44"/>
      <c r="OG701" s="44"/>
      <c r="OH701" s="44"/>
      <c r="OL701" s="44"/>
      <c r="OM701" s="44"/>
      <c r="ON701" s="44"/>
      <c r="OO701" s="44"/>
    </row>
    <row r="702" spans="88:405" x14ac:dyDescent="0.2">
      <c r="CJ702" s="2"/>
      <c r="CK702" s="2"/>
      <c r="CL702" s="2"/>
      <c r="CM702" s="2"/>
      <c r="FO702" s="44"/>
      <c r="FP702" s="44">
        <v>17.821000000000002</v>
      </c>
      <c r="FU702" s="44">
        <v>140.982</v>
      </c>
      <c r="FV702" s="44">
        <v>160.21799999999999</v>
      </c>
      <c r="OE702" s="44"/>
      <c r="OF702" s="44"/>
      <c r="OG702" s="44"/>
      <c r="OH702" s="44"/>
      <c r="OL702" s="44"/>
      <c r="OM702" s="44"/>
      <c r="ON702" s="44"/>
      <c r="OO702" s="44"/>
    </row>
    <row r="703" spans="88:405" x14ac:dyDescent="0.2">
      <c r="CJ703" s="2"/>
      <c r="CK703" s="2"/>
      <c r="CL703" s="2"/>
      <c r="CM703" s="2"/>
      <c r="FO703" s="44"/>
      <c r="FP703" s="44">
        <v>30.569700000000001</v>
      </c>
      <c r="FU703" s="44">
        <v>141.00700000000001</v>
      </c>
      <c r="FV703" s="44">
        <v>160.869</v>
      </c>
      <c r="OE703" s="44"/>
      <c r="OF703" s="44"/>
      <c r="OG703" s="44"/>
      <c r="OH703" s="44"/>
      <c r="OL703" s="44"/>
      <c r="OM703" s="44"/>
      <c r="ON703" s="44"/>
      <c r="OO703" s="44"/>
    </row>
    <row r="704" spans="88:405" x14ac:dyDescent="0.2">
      <c r="CJ704" s="2"/>
      <c r="CK704" s="2"/>
      <c r="CL704" s="2"/>
      <c r="CM704" s="2"/>
      <c r="FO704" s="44"/>
      <c r="FP704" s="44">
        <v>30.836400000000001</v>
      </c>
      <c r="FU704" s="44">
        <v>141.05500000000001</v>
      </c>
      <c r="FV704" s="44">
        <v>160.95400000000001</v>
      </c>
      <c r="OE704" s="44"/>
      <c r="OF704" s="44"/>
      <c r="OG704" s="44"/>
      <c r="OH704" s="44"/>
      <c r="OL704" s="44"/>
      <c r="OM704" s="44"/>
      <c r="ON704" s="44"/>
      <c r="OO704" s="44"/>
    </row>
    <row r="705" spans="88:405" x14ac:dyDescent="0.2">
      <c r="CJ705" s="2"/>
      <c r="CK705" s="2"/>
      <c r="CL705" s="2"/>
      <c r="CM705" s="2"/>
      <c r="FO705" s="44"/>
      <c r="FP705" s="44">
        <v>37.419199999999996</v>
      </c>
      <c r="FU705" s="44">
        <v>141.06</v>
      </c>
      <c r="FV705" s="44">
        <v>161.08199999999999</v>
      </c>
      <c r="OE705" s="44"/>
      <c r="OF705" s="44"/>
      <c r="OG705" s="44"/>
      <c r="OH705" s="44"/>
      <c r="OL705" s="44"/>
      <c r="OM705" s="44"/>
      <c r="ON705" s="44"/>
      <c r="OO705" s="44"/>
    </row>
    <row r="706" spans="88:405" x14ac:dyDescent="0.2">
      <c r="CJ706" s="2"/>
      <c r="CK706" s="2"/>
      <c r="CL706" s="2"/>
      <c r="CM706" s="2"/>
      <c r="FO706" s="44"/>
      <c r="FP706" s="44">
        <v>39.064399999999999</v>
      </c>
      <c r="FU706" s="44">
        <v>141.322</v>
      </c>
      <c r="FV706" s="44">
        <v>161.33199999999999</v>
      </c>
      <c r="OE706" s="44"/>
      <c r="OF706" s="44"/>
      <c r="OG706" s="44"/>
      <c r="OH706" s="44"/>
      <c r="OL706" s="44"/>
      <c r="OM706" s="44"/>
      <c r="ON706" s="44"/>
      <c r="OO706" s="44"/>
    </row>
    <row r="707" spans="88:405" x14ac:dyDescent="0.2">
      <c r="CJ707" s="2"/>
      <c r="CK707" s="2"/>
      <c r="CL707" s="2"/>
      <c r="CM707" s="2"/>
      <c r="FO707" s="44"/>
      <c r="FP707" s="44">
        <v>40.9285</v>
      </c>
      <c r="FU707" s="44">
        <v>141.50899999999999</v>
      </c>
      <c r="FV707" s="44">
        <v>161.66300000000001</v>
      </c>
      <c r="OE707" s="44"/>
      <c r="OF707" s="44"/>
      <c r="OG707" s="44"/>
      <c r="OH707" s="44"/>
      <c r="OL707" s="44"/>
      <c r="OM707" s="44"/>
      <c r="ON707" s="44"/>
      <c r="OO707" s="44"/>
    </row>
    <row r="708" spans="88:405" x14ac:dyDescent="0.2">
      <c r="CJ708" s="2"/>
      <c r="CK708" s="2"/>
      <c r="CL708" s="2"/>
      <c r="CM708" s="2"/>
      <c r="FO708" s="44"/>
      <c r="FP708" s="44">
        <v>41.898600000000002</v>
      </c>
      <c r="FU708" s="44">
        <v>142.13900000000001</v>
      </c>
      <c r="FV708" s="44">
        <v>162.06800000000001</v>
      </c>
      <c r="OE708" s="44"/>
      <c r="OF708" s="44"/>
      <c r="OG708" s="44"/>
      <c r="OH708" s="44"/>
      <c r="OL708" s="44"/>
      <c r="OM708" s="44"/>
      <c r="ON708" s="44"/>
      <c r="OO708" s="44"/>
    </row>
    <row r="709" spans="88:405" x14ac:dyDescent="0.2">
      <c r="CJ709" s="2"/>
      <c r="CK709" s="2"/>
      <c r="CL709" s="2"/>
      <c r="CM709" s="2"/>
      <c r="FO709" s="44"/>
      <c r="FP709" s="44">
        <v>42.726799999999997</v>
      </c>
      <c r="FU709" s="44">
        <v>142.411</v>
      </c>
      <c r="FV709" s="44">
        <v>162.09700000000001</v>
      </c>
      <c r="OE709" s="44"/>
      <c r="OF709" s="44"/>
      <c r="OG709" s="44"/>
      <c r="OH709" s="44"/>
      <c r="OL709" s="44"/>
      <c r="OM709" s="44"/>
      <c r="ON709" s="44"/>
      <c r="OO709" s="44"/>
    </row>
    <row r="710" spans="88:405" x14ac:dyDescent="0.2">
      <c r="CJ710" s="2"/>
      <c r="CK710" s="2"/>
      <c r="CL710" s="2"/>
      <c r="CM710" s="2"/>
      <c r="FO710" s="44"/>
      <c r="FP710" s="44">
        <v>44.293500000000002</v>
      </c>
      <c r="FU710" s="44">
        <v>142.63200000000001</v>
      </c>
      <c r="FV710" s="44">
        <v>162.41</v>
      </c>
      <c r="OE710" s="44"/>
      <c r="OF710" s="44"/>
      <c r="OG710" s="44"/>
      <c r="OH710" s="44"/>
      <c r="OL710" s="44"/>
      <c r="OM710" s="44"/>
      <c r="ON710" s="44"/>
      <c r="OO710" s="44"/>
    </row>
    <row r="711" spans="88:405" x14ac:dyDescent="0.2">
      <c r="CJ711" s="2"/>
      <c r="CK711" s="2"/>
      <c r="CL711" s="2"/>
      <c r="CM711" s="2"/>
      <c r="FO711" s="44"/>
      <c r="FP711" s="44">
        <v>44.340699999999998</v>
      </c>
      <c r="FU711" s="44">
        <v>142.65700000000001</v>
      </c>
      <c r="FV711" s="44">
        <v>162.732</v>
      </c>
      <c r="OE711" s="44"/>
      <c r="OF711" s="44"/>
      <c r="OG711" s="44"/>
      <c r="OH711" s="44"/>
      <c r="OL711" s="44"/>
      <c r="OM711" s="44"/>
      <c r="ON711" s="44"/>
      <c r="OO711" s="44"/>
    </row>
    <row r="712" spans="88:405" x14ac:dyDescent="0.2">
      <c r="CJ712" s="2"/>
      <c r="CK712" s="2"/>
      <c r="CL712" s="2"/>
      <c r="CM712" s="2"/>
      <c r="FO712" s="44"/>
      <c r="FP712" s="44">
        <v>47.590800000000002</v>
      </c>
      <c r="FU712" s="44">
        <v>142.88</v>
      </c>
      <c r="FV712" s="44">
        <v>163.24600000000001</v>
      </c>
      <c r="OE712" s="44"/>
      <c r="OF712" s="44"/>
      <c r="OG712" s="44"/>
      <c r="OH712" s="44"/>
      <c r="OL712" s="44"/>
      <c r="OM712" s="44"/>
      <c r="ON712" s="44"/>
      <c r="OO712" s="44"/>
    </row>
    <row r="713" spans="88:405" x14ac:dyDescent="0.2">
      <c r="CJ713" s="2"/>
      <c r="CK713" s="2"/>
      <c r="CL713" s="2"/>
      <c r="CM713" s="2"/>
      <c r="FO713" s="44"/>
      <c r="FP713" s="44">
        <v>49.989199999999997</v>
      </c>
      <c r="FU713" s="44">
        <v>143.04</v>
      </c>
      <c r="FV713" s="44">
        <v>164.04</v>
      </c>
      <c r="OE713" s="44"/>
      <c r="OF713" s="44"/>
      <c r="OG713" s="44"/>
      <c r="OH713" s="44"/>
      <c r="OL713" s="44"/>
      <c r="OM713" s="44"/>
      <c r="ON713" s="44"/>
      <c r="OO713" s="44"/>
    </row>
    <row r="714" spans="88:405" x14ac:dyDescent="0.2">
      <c r="CJ714" s="2"/>
      <c r="CK714" s="2"/>
      <c r="CL714" s="2"/>
      <c r="CM714" s="2"/>
      <c r="FO714" s="44"/>
      <c r="FP714" s="44">
        <v>51.769399999999997</v>
      </c>
      <c r="FU714" s="44">
        <v>143.822</v>
      </c>
      <c r="FV714" s="44">
        <v>164.155</v>
      </c>
      <c r="OE714" s="44"/>
      <c r="OF714" s="44"/>
      <c r="OG714" s="44"/>
      <c r="OH714" s="44"/>
      <c r="OL714" s="44"/>
      <c r="OM714" s="44"/>
      <c r="ON714" s="44"/>
      <c r="OO714" s="44"/>
    </row>
    <row r="715" spans="88:405" x14ac:dyDescent="0.2">
      <c r="CJ715" s="2"/>
      <c r="CK715" s="2"/>
      <c r="CL715" s="2"/>
      <c r="CM715" s="2"/>
      <c r="FO715" s="44"/>
      <c r="FP715" s="44">
        <v>53.564900000000002</v>
      </c>
      <c r="FU715" s="44">
        <v>143.839</v>
      </c>
      <c r="FV715" s="44">
        <v>164.39699999999999</v>
      </c>
      <c r="OE715" s="44"/>
      <c r="OF715" s="44"/>
      <c r="OG715" s="44"/>
      <c r="OH715" s="44"/>
      <c r="OL715" s="44"/>
      <c r="OM715" s="44"/>
      <c r="ON715" s="44"/>
      <c r="OO715" s="44"/>
    </row>
    <row r="716" spans="88:405" x14ac:dyDescent="0.2">
      <c r="CJ716" s="2"/>
      <c r="CK716" s="2"/>
      <c r="CL716" s="2"/>
      <c r="CM716" s="2"/>
      <c r="FO716" s="44"/>
      <c r="FP716" s="44">
        <v>53.66</v>
      </c>
      <c r="FU716" s="44">
        <v>143.86199999999999</v>
      </c>
      <c r="FV716" s="44">
        <v>164.72800000000001</v>
      </c>
      <c r="OE716" s="44"/>
      <c r="OF716" s="44"/>
      <c r="OG716" s="44"/>
      <c r="OH716" s="44"/>
      <c r="OL716" s="44"/>
      <c r="OM716" s="44"/>
      <c r="ON716" s="44"/>
      <c r="OO716" s="44"/>
    </row>
    <row r="717" spans="88:405" x14ac:dyDescent="0.2">
      <c r="CJ717" s="2"/>
      <c r="CK717" s="2"/>
      <c r="CL717" s="2"/>
      <c r="CM717" s="2"/>
      <c r="FO717" s="44"/>
      <c r="FP717" s="44">
        <v>54.53</v>
      </c>
      <c r="FU717" s="44">
        <v>144.12799999999999</v>
      </c>
      <c r="FV717" s="44">
        <v>164.774</v>
      </c>
      <c r="OE717" s="44"/>
      <c r="OF717" s="44"/>
      <c r="OG717" s="44"/>
      <c r="OH717" s="44"/>
      <c r="OL717" s="44"/>
      <c r="OM717" s="44"/>
      <c r="ON717" s="44"/>
      <c r="OO717" s="44"/>
    </row>
    <row r="718" spans="88:405" x14ac:dyDescent="0.2">
      <c r="CJ718" s="2"/>
      <c r="CK718" s="2"/>
      <c r="CL718" s="2"/>
      <c r="CM718" s="2"/>
      <c r="FO718" s="44"/>
      <c r="FP718" s="44">
        <v>54.600900000000003</v>
      </c>
      <c r="FU718" s="44">
        <v>144.27699999999999</v>
      </c>
      <c r="FV718" s="44">
        <v>165.005</v>
      </c>
      <c r="OE718" s="44"/>
      <c r="OF718" s="44"/>
      <c r="OG718" s="44"/>
      <c r="OH718" s="44"/>
      <c r="OL718" s="44"/>
      <c r="OM718" s="44"/>
      <c r="ON718" s="44"/>
      <c r="OO718" s="44"/>
    </row>
    <row r="719" spans="88:405" x14ac:dyDescent="0.2">
      <c r="CJ719" s="2"/>
      <c r="CK719" s="2"/>
      <c r="CL719" s="2"/>
      <c r="CM719" s="2"/>
      <c r="FO719" s="44"/>
      <c r="FP719" s="44">
        <v>55.160600000000002</v>
      </c>
      <c r="FU719" s="44">
        <v>144.30600000000001</v>
      </c>
      <c r="FV719" s="44">
        <v>165.47900000000001</v>
      </c>
      <c r="OE719" s="44"/>
      <c r="OF719" s="44"/>
      <c r="OG719" s="44"/>
      <c r="OH719" s="44"/>
      <c r="OL719" s="44"/>
      <c r="OM719" s="44"/>
      <c r="ON719" s="44"/>
      <c r="OO719" s="44"/>
    </row>
    <row r="720" spans="88:405" x14ac:dyDescent="0.2">
      <c r="CJ720" s="2"/>
      <c r="CK720" s="2"/>
      <c r="CL720" s="2"/>
      <c r="CM720" s="2"/>
      <c r="FO720" s="44"/>
      <c r="FP720" s="44">
        <v>55.32</v>
      </c>
      <c r="FU720" s="44">
        <v>145.12</v>
      </c>
      <c r="FV720" s="44">
        <v>165.904</v>
      </c>
      <c r="OE720" s="44"/>
      <c r="OF720" s="44"/>
      <c r="OG720" s="44"/>
      <c r="OH720" s="44"/>
      <c r="OL720" s="44"/>
      <c r="OM720" s="44"/>
      <c r="ON720" s="44"/>
      <c r="OO720" s="44"/>
    </row>
    <row r="721" spans="88:405" x14ac:dyDescent="0.2">
      <c r="CJ721" s="2"/>
      <c r="CK721" s="2"/>
      <c r="CL721" s="2"/>
      <c r="CM721" s="2"/>
      <c r="FO721" s="44"/>
      <c r="FP721" s="44">
        <v>56.854599999999998</v>
      </c>
      <c r="FU721" s="44">
        <v>145.477</v>
      </c>
      <c r="FV721" s="44">
        <v>166.11699999999999</v>
      </c>
      <c r="OE721" s="44"/>
      <c r="OF721" s="44"/>
      <c r="OG721" s="44"/>
      <c r="OH721" s="44"/>
      <c r="OL721" s="44"/>
      <c r="OM721" s="44"/>
      <c r="ON721" s="44"/>
      <c r="OO721" s="44"/>
    </row>
    <row r="722" spans="88:405" x14ac:dyDescent="0.2">
      <c r="CJ722" s="2"/>
      <c r="CK722" s="2"/>
      <c r="CL722" s="2"/>
      <c r="CM722" s="2"/>
      <c r="FO722" s="44"/>
      <c r="FP722" s="44">
        <v>57.427900000000001</v>
      </c>
      <c r="FU722" s="44">
        <v>145.72800000000001</v>
      </c>
      <c r="FV722" s="44">
        <v>166.96700000000001</v>
      </c>
      <c r="OE722" s="44"/>
      <c r="OF722" s="44"/>
      <c r="OG722" s="44"/>
      <c r="OH722" s="44"/>
      <c r="OL722" s="44"/>
      <c r="OM722" s="44"/>
      <c r="ON722" s="44"/>
      <c r="OO722" s="44"/>
    </row>
    <row r="723" spans="88:405" x14ac:dyDescent="0.2">
      <c r="CJ723" s="2"/>
      <c r="CK723" s="2"/>
      <c r="CL723" s="2"/>
      <c r="CM723" s="2"/>
      <c r="FO723" s="44"/>
      <c r="FP723" s="44">
        <v>57.930900000000001</v>
      </c>
      <c r="FU723" s="44">
        <v>145.91999999999999</v>
      </c>
      <c r="FV723" s="44">
        <v>167.453</v>
      </c>
      <c r="OE723" s="44"/>
      <c r="OF723" s="44"/>
      <c r="OG723" s="44"/>
      <c r="OH723" s="44"/>
      <c r="OL723" s="44"/>
      <c r="OM723" s="44"/>
      <c r="ON723" s="44"/>
      <c r="OO723" s="44"/>
    </row>
    <row r="724" spans="88:405" x14ac:dyDescent="0.2">
      <c r="CJ724" s="2"/>
      <c r="CK724" s="2"/>
      <c r="CL724" s="2"/>
      <c r="CM724" s="2"/>
      <c r="FO724" s="44"/>
      <c r="FP724" s="44">
        <v>58.222799999999999</v>
      </c>
      <c r="FU724" s="44">
        <v>146.10400000000001</v>
      </c>
      <c r="FV724" s="44">
        <v>167.45599999999999</v>
      </c>
      <c r="OE724" s="44"/>
      <c r="OF724" s="44"/>
      <c r="OG724" s="44"/>
      <c r="OH724" s="44"/>
      <c r="OL724" s="44"/>
      <c r="OM724" s="44"/>
      <c r="ON724" s="44"/>
      <c r="OO724" s="44"/>
    </row>
    <row r="725" spans="88:405" x14ac:dyDescent="0.2">
      <c r="CJ725" s="2"/>
      <c r="CK725" s="2"/>
      <c r="CL725" s="2"/>
      <c r="CM725" s="2"/>
      <c r="FO725" s="44"/>
      <c r="FP725" s="44">
        <v>58.651400000000002</v>
      </c>
      <c r="FU725" s="44">
        <v>146.16399999999999</v>
      </c>
      <c r="FV725" s="44">
        <v>167.45699999999999</v>
      </c>
      <c r="OE725" s="44"/>
      <c r="OF725" s="44"/>
      <c r="OG725" s="44"/>
      <c r="OH725" s="44"/>
      <c r="OL725" s="44"/>
      <c r="OM725" s="44"/>
      <c r="ON725" s="44"/>
      <c r="OO725" s="44"/>
    </row>
    <row r="726" spans="88:405" x14ac:dyDescent="0.2">
      <c r="CJ726" s="2"/>
      <c r="CK726" s="2"/>
      <c r="CL726" s="2"/>
      <c r="CM726" s="2"/>
      <c r="FO726" s="44"/>
      <c r="FP726" s="44">
        <v>59.499200000000002</v>
      </c>
      <c r="FU726" s="44">
        <v>146.41300000000001</v>
      </c>
      <c r="FV726" s="44">
        <v>167.602</v>
      </c>
      <c r="OE726" s="44"/>
      <c r="OF726" s="44"/>
      <c r="OG726" s="44"/>
      <c r="OH726" s="44"/>
      <c r="OL726" s="44"/>
      <c r="OM726" s="44"/>
      <c r="ON726" s="44"/>
      <c r="OO726" s="44"/>
    </row>
    <row r="727" spans="88:405" x14ac:dyDescent="0.2">
      <c r="CJ727" s="2"/>
      <c r="CK727" s="2"/>
      <c r="CL727" s="2"/>
      <c r="CM727" s="2"/>
      <c r="FO727" s="44"/>
      <c r="FP727" s="44">
        <v>62.041899999999998</v>
      </c>
      <c r="FU727" s="44">
        <v>146.43299999999999</v>
      </c>
      <c r="FV727" s="44">
        <v>167.89699999999999</v>
      </c>
      <c r="OE727" s="44"/>
      <c r="OF727" s="44"/>
      <c r="OG727" s="44"/>
      <c r="OH727" s="44"/>
      <c r="OL727" s="44"/>
      <c r="OM727" s="44"/>
      <c r="ON727" s="44"/>
      <c r="OO727" s="44"/>
    </row>
    <row r="728" spans="88:405" x14ac:dyDescent="0.2">
      <c r="CJ728" s="2"/>
      <c r="CK728" s="2"/>
      <c r="CL728" s="2"/>
      <c r="CM728" s="2"/>
      <c r="FO728" s="44"/>
      <c r="FP728" s="44">
        <v>63.284799999999997</v>
      </c>
      <c r="FU728" s="44">
        <v>147.09299999999999</v>
      </c>
      <c r="FV728" s="44">
        <v>168.49</v>
      </c>
      <c r="OE728" s="44"/>
      <c r="OF728" s="44"/>
      <c r="OG728" s="44"/>
      <c r="OH728" s="44"/>
      <c r="OL728" s="44"/>
      <c r="OM728" s="44"/>
      <c r="ON728" s="44"/>
      <c r="OO728" s="44"/>
    </row>
    <row r="729" spans="88:405" x14ac:dyDescent="0.2">
      <c r="CJ729" s="2"/>
      <c r="CK729" s="2"/>
      <c r="CL729" s="2"/>
      <c r="CM729" s="2"/>
      <c r="FO729" s="44"/>
      <c r="FP729" s="44">
        <v>64.086699999999993</v>
      </c>
      <c r="FU729" s="44">
        <v>147.203</v>
      </c>
      <c r="FV729" s="44">
        <v>169.09</v>
      </c>
      <c r="OE729" s="44"/>
      <c r="OF729" s="44"/>
      <c r="OG729" s="44"/>
      <c r="OH729" s="44"/>
      <c r="OL729" s="44"/>
      <c r="OM729" s="44"/>
      <c r="ON729" s="44"/>
      <c r="OO729" s="44"/>
    </row>
    <row r="730" spans="88:405" x14ac:dyDescent="0.2">
      <c r="CJ730" s="2"/>
      <c r="CK730" s="2"/>
      <c r="CL730" s="2"/>
      <c r="CM730" s="2"/>
      <c r="FO730" s="44"/>
      <c r="FP730" s="44">
        <v>64.549700000000001</v>
      </c>
      <c r="FU730" s="44">
        <v>147.46700000000001</v>
      </c>
      <c r="FV730" s="44">
        <v>169.30099999999999</v>
      </c>
      <c r="OE730" s="44"/>
      <c r="OF730" s="44"/>
      <c r="OG730" s="44"/>
      <c r="OH730" s="44"/>
      <c r="OL730" s="44"/>
      <c r="OM730" s="44"/>
      <c r="ON730" s="44"/>
      <c r="OO730" s="44"/>
    </row>
    <row r="731" spans="88:405" x14ac:dyDescent="0.2">
      <c r="CJ731" s="2"/>
      <c r="CK731" s="2"/>
      <c r="CL731" s="2"/>
      <c r="CM731" s="2"/>
      <c r="FO731" s="44"/>
      <c r="FP731" s="44">
        <v>65.239099999999993</v>
      </c>
      <c r="FU731" s="44">
        <v>147.96</v>
      </c>
      <c r="FV731" s="44">
        <v>169.70400000000001</v>
      </c>
      <c r="OE731" s="44"/>
      <c r="OF731" s="44"/>
      <c r="OG731" s="44"/>
      <c r="OH731" s="44"/>
      <c r="OL731" s="44"/>
      <c r="OM731" s="44"/>
      <c r="ON731" s="44"/>
      <c r="OO731" s="44"/>
    </row>
    <row r="732" spans="88:405" x14ac:dyDescent="0.2">
      <c r="CJ732" s="2"/>
      <c r="CK732" s="2"/>
      <c r="CL732" s="2"/>
      <c r="CM732" s="2"/>
      <c r="FO732" s="44"/>
      <c r="FP732" s="44">
        <v>65.708200000000005</v>
      </c>
      <c r="FU732" s="44">
        <v>148.20400000000001</v>
      </c>
      <c r="FV732" s="44">
        <v>169.93799999999999</v>
      </c>
      <c r="OE732" s="44"/>
      <c r="OF732" s="44"/>
      <c r="OG732" s="44"/>
      <c r="OH732" s="44"/>
      <c r="OL732" s="44"/>
      <c r="OM732" s="44"/>
      <c r="ON732" s="44"/>
      <c r="OO732" s="44"/>
    </row>
    <row r="733" spans="88:405" x14ac:dyDescent="0.2">
      <c r="CJ733" s="2"/>
      <c r="CK733" s="2"/>
      <c r="CL733" s="2"/>
      <c r="CM733" s="2"/>
      <c r="FO733" s="44"/>
      <c r="FP733" s="44">
        <v>66.080500000000001</v>
      </c>
      <c r="FU733" s="44">
        <v>148.38499999999999</v>
      </c>
      <c r="FV733" s="44">
        <v>170.30600000000001</v>
      </c>
      <c r="OE733" s="44"/>
      <c r="OF733" s="44"/>
      <c r="OG733" s="44"/>
      <c r="OH733" s="44"/>
      <c r="OL733" s="44"/>
      <c r="OM733" s="44"/>
      <c r="ON733" s="44"/>
      <c r="OO733" s="44"/>
    </row>
    <row r="734" spans="88:405" x14ac:dyDescent="0.2">
      <c r="CJ734" s="2"/>
      <c r="CK734" s="2"/>
      <c r="CL734" s="2"/>
      <c r="CM734" s="2"/>
      <c r="FO734" s="44"/>
      <c r="FP734" s="44">
        <v>66.481099999999998</v>
      </c>
      <c r="FU734" s="44">
        <v>148.54300000000001</v>
      </c>
      <c r="FV734" s="44">
        <v>170.36600000000001</v>
      </c>
      <c r="OE734" s="44"/>
      <c r="OF734" s="44"/>
      <c r="OG734" s="44"/>
      <c r="OH734" s="44"/>
      <c r="OL734" s="44"/>
      <c r="OM734" s="44"/>
      <c r="ON734" s="44"/>
      <c r="OO734" s="44"/>
    </row>
    <row r="735" spans="88:405" x14ac:dyDescent="0.2">
      <c r="CJ735" s="2"/>
      <c r="CK735" s="2"/>
      <c r="CL735" s="2"/>
      <c r="CM735" s="2"/>
      <c r="FO735" s="44"/>
      <c r="FP735" s="44">
        <v>67.651799999999994</v>
      </c>
      <c r="FU735" s="44">
        <v>148.55099999999999</v>
      </c>
      <c r="FV735" s="44">
        <v>170.376</v>
      </c>
      <c r="OE735" s="44"/>
      <c r="OF735" s="44"/>
      <c r="OG735" s="44"/>
      <c r="OH735" s="44"/>
      <c r="OL735" s="44"/>
      <c r="OM735" s="44"/>
      <c r="ON735" s="44"/>
      <c r="OO735" s="44"/>
    </row>
    <row r="736" spans="88:405" x14ac:dyDescent="0.2">
      <c r="CJ736" s="2"/>
      <c r="CK736" s="2"/>
      <c r="CL736" s="2"/>
      <c r="CM736" s="2"/>
      <c r="FO736" s="44"/>
      <c r="FP736" s="44">
        <v>67.655799999999999</v>
      </c>
      <c r="FU736" s="44">
        <v>149.15299999999999</v>
      </c>
      <c r="FV736" s="44">
        <v>170.387</v>
      </c>
      <c r="OE736" s="44"/>
      <c r="OF736" s="44"/>
      <c r="OG736" s="44"/>
      <c r="OH736" s="44"/>
      <c r="OL736" s="44"/>
      <c r="OM736" s="44"/>
      <c r="ON736" s="44"/>
      <c r="OO736" s="44"/>
    </row>
    <row r="737" spans="88:405" x14ac:dyDescent="0.2">
      <c r="CJ737" s="2"/>
      <c r="CK737" s="2"/>
      <c r="CL737" s="2"/>
      <c r="CM737" s="2"/>
      <c r="FO737" s="44"/>
      <c r="FP737" s="44">
        <v>68.362399999999994</v>
      </c>
      <c r="FU737" s="44">
        <v>149.279</v>
      </c>
      <c r="FV737" s="44">
        <v>170.441</v>
      </c>
      <c r="OE737" s="44"/>
      <c r="OF737" s="44"/>
      <c r="OG737" s="44"/>
      <c r="OH737" s="44"/>
      <c r="OL737" s="44"/>
      <c r="OM737" s="44"/>
      <c r="ON737" s="44"/>
      <c r="OO737" s="44"/>
    </row>
    <row r="738" spans="88:405" x14ac:dyDescent="0.2">
      <c r="CJ738" s="2"/>
      <c r="CK738" s="2"/>
      <c r="CL738" s="2"/>
      <c r="CM738" s="2"/>
      <c r="FO738" s="44"/>
      <c r="FP738" s="44">
        <v>68.948999999999998</v>
      </c>
      <c r="FU738" s="44">
        <v>149.79300000000001</v>
      </c>
      <c r="FV738" s="44">
        <v>170.501</v>
      </c>
      <c r="OE738" s="44"/>
      <c r="OF738" s="44"/>
      <c r="OG738" s="44"/>
      <c r="OH738" s="44"/>
      <c r="OL738" s="44"/>
      <c r="OM738" s="44"/>
      <c r="ON738" s="44"/>
      <c r="OO738" s="44"/>
    </row>
    <row r="739" spans="88:405" x14ac:dyDescent="0.2">
      <c r="CJ739" s="2"/>
      <c r="CK739" s="2"/>
      <c r="CL739" s="2"/>
      <c r="CM739" s="2"/>
      <c r="FO739" s="44"/>
      <c r="FP739" s="44">
        <v>69.090199999999996</v>
      </c>
      <c r="FU739" s="44">
        <v>150.035</v>
      </c>
      <c r="FV739" s="44">
        <v>170.8</v>
      </c>
      <c r="OE739" s="44"/>
      <c r="OF739" s="44"/>
      <c r="OG739" s="44"/>
      <c r="OH739" s="44"/>
      <c r="OL739" s="44"/>
      <c r="OM739" s="44"/>
      <c r="ON739" s="44"/>
      <c r="OO739" s="44"/>
    </row>
    <row r="740" spans="88:405" x14ac:dyDescent="0.2">
      <c r="CJ740" s="2"/>
      <c r="CK740" s="2"/>
      <c r="CL740" s="2"/>
      <c r="CM740" s="2"/>
      <c r="FO740" s="44"/>
      <c r="FP740" s="44">
        <v>69.732900000000001</v>
      </c>
      <c r="FU740" s="44">
        <v>150.126</v>
      </c>
      <c r="FV740" s="44">
        <v>170.81100000000001</v>
      </c>
      <c r="OE740" s="44"/>
      <c r="OF740" s="44"/>
      <c r="OG740" s="44"/>
      <c r="OH740" s="44"/>
      <c r="OL740" s="44"/>
      <c r="OM740" s="44"/>
      <c r="ON740" s="44"/>
      <c r="OO740" s="44"/>
    </row>
    <row r="741" spans="88:405" x14ac:dyDescent="0.2">
      <c r="CJ741" s="2"/>
      <c r="CK741" s="2"/>
      <c r="CL741" s="2"/>
      <c r="CM741" s="2"/>
      <c r="FO741" s="44"/>
      <c r="FP741" s="44">
        <v>69.769900000000007</v>
      </c>
      <c r="FU741" s="44">
        <v>150.48699999999999</v>
      </c>
      <c r="FV741" s="44">
        <v>171.05099999999999</v>
      </c>
      <c r="OE741" s="44"/>
      <c r="OF741" s="44"/>
      <c r="OG741" s="44"/>
      <c r="OH741" s="44"/>
      <c r="OL741" s="44"/>
      <c r="OM741" s="44"/>
      <c r="ON741" s="44"/>
      <c r="OO741" s="44"/>
    </row>
    <row r="742" spans="88:405" x14ac:dyDescent="0.2">
      <c r="CJ742" s="2"/>
      <c r="CK742" s="2"/>
      <c r="CL742" s="2"/>
      <c r="CM742" s="2"/>
      <c r="FO742" s="44"/>
      <c r="FP742" s="44">
        <v>69.9251</v>
      </c>
      <c r="FU742" s="44">
        <v>150.75200000000001</v>
      </c>
      <c r="FV742" s="44">
        <v>172.096</v>
      </c>
      <c r="OE742" s="44"/>
      <c r="OF742" s="44"/>
      <c r="OG742" s="44"/>
      <c r="OH742" s="44"/>
      <c r="OL742" s="44"/>
      <c r="OM742" s="44"/>
      <c r="ON742" s="44"/>
      <c r="OO742" s="44"/>
    </row>
    <row r="743" spans="88:405" x14ac:dyDescent="0.2">
      <c r="CJ743" s="2"/>
      <c r="CK743" s="2"/>
      <c r="CL743" s="2"/>
      <c r="CM743" s="2"/>
      <c r="FO743" s="44"/>
      <c r="FP743" s="44">
        <v>70.043400000000005</v>
      </c>
      <c r="FU743" s="44">
        <v>150.767</v>
      </c>
      <c r="FV743" s="44">
        <v>172.47900000000001</v>
      </c>
      <c r="OE743" s="44"/>
      <c r="OF743" s="44"/>
      <c r="OG743" s="44"/>
      <c r="OH743" s="44"/>
      <c r="OL743" s="44"/>
      <c r="OM743" s="44"/>
      <c r="ON743" s="44"/>
      <c r="OO743" s="44"/>
    </row>
    <row r="744" spans="88:405" x14ac:dyDescent="0.2">
      <c r="CJ744" s="2"/>
      <c r="CK744" s="2"/>
      <c r="CL744" s="2"/>
      <c r="CM744" s="2"/>
      <c r="FO744" s="44"/>
      <c r="FP744" s="44">
        <v>70.075400000000002</v>
      </c>
      <c r="FU744" s="44">
        <v>150.99</v>
      </c>
      <c r="FV744" s="44">
        <v>173.05500000000001</v>
      </c>
      <c r="OE744" s="44"/>
      <c r="OF744" s="44"/>
      <c r="OG744" s="44"/>
      <c r="OH744" s="44"/>
      <c r="OL744" s="44"/>
      <c r="OM744" s="44"/>
      <c r="ON744" s="44"/>
      <c r="OO744" s="44"/>
    </row>
    <row r="745" spans="88:405" x14ac:dyDescent="0.2">
      <c r="CJ745" s="2"/>
      <c r="CK745" s="2"/>
      <c r="CL745" s="2"/>
      <c r="CM745" s="2"/>
      <c r="FO745" s="44"/>
      <c r="FP745" s="44">
        <v>70.876099999999994</v>
      </c>
      <c r="FU745" s="44">
        <v>151.428</v>
      </c>
      <c r="FV745" s="44">
        <v>173.07599999999999</v>
      </c>
      <c r="OE745" s="44"/>
      <c r="OF745" s="44"/>
      <c r="OG745" s="44"/>
      <c r="OH745" s="44"/>
      <c r="OL745" s="44"/>
      <c r="OM745" s="44"/>
      <c r="ON745" s="44"/>
      <c r="OO745" s="44"/>
    </row>
    <row r="746" spans="88:405" x14ac:dyDescent="0.2">
      <c r="CJ746" s="2"/>
      <c r="CK746" s="2"/>
      <c r="CL746" s="2"/>
      <c r="CM746" s="2"/>
      <c r="FO746" s="44"/>
      <c r="FP746" s="44">
        <v>71.126099999999994</v>
      </c>
      <c r="FU746" s="44">
        <v>151.46799999999999</v>
      </c>
      <c r="FV746" s="44">
        <v>173.50399999999999</v>
      </c>
      <c r="OE746" s="44"/>
      <c r="OF746" s="44"/>
      <c r="OG746" s="44"/>
      <c r="OH746" s="44"/>
      <c r="OL746" s="44"/>
      <c r="OM746" s="44"/>
      <c r="ON746" s="44"/>
      <c r="OO746" s="44"/>
    </row>
    <row r="747" spans="88:405" x14ac:dyDescent="0.2">
      <c r="CJ747" s="2"/>
      <c r="CK747" s="2"/>
      <c r="CL747" s="2"/>
      <c r="CM747" s="2"/>
      <c r="FO747" s="44"/>
      <c r="FP747" s="44">
        <v>74.174300000000002</v>
      </c>
      <c r="FU747" s="44">
        <v>151.56200000000001</v>
      </c>
      <c r="FV747" s="44">
        <v>174.09</v>
      </c>
      <c r="OE747" s="44"/>
      <c r="OF747" s="44"/>
      <c r="OG747" s="44"/>
      <c r="OH747" s="44"/>
      <c r="OL747" s="44"/>
      <c r="OM747" s="44"/>
      <c r="ON747" s="44"/>
      <c r="OO747" s="44"/>
    </row>
    <row r="748" spans="88:405" x14ac:dyDescent="0.2">
      <c r="CJ748" s="2"/>
      <c r="CK748" s="2"/>
      <c r="CL748" s="2"/>
      <c r="CM748" s="2"/>
      <c r="FO748" s="44"/>
      <c r="FP748" s="44">
        <v>76.023300000000006</v>
      </c>
      <c r="FU748" s="44">
        <v>151.833</v>
      </c>
      <c r="FV748" s="44">
        <v>174.30699999999999</v>
      </c>
      <c r="OE748" s="44"/>
      <c r="OF748" s="44"/>
      <c r="OG748" s="44"/>
      <c r="OH748" s="44"/>
      <c r="OL748" s="44"/>
      <c r="OM748" s="44"/>
      <c r="ON748" s="44"/>
      <c r="OO748" s="44"/>
    </row>
    <row r="749" spans="88:405" x14ac:dyDescent="0.2">
      <c r="CJ749" s="2"/>
      <c r="CK749" s="2"/>
      <c r="CL749" s="2"/>
      <c r="CM749" s="2"/>
      <c r="FO749" s="44"/>
      <c r="FP749" s="44">
        <v>76.105400000000003</v>
      </c>
      <c r="FU749" s="44">
        <v>152.24700000000001</v>
      </c>
      <c r="FV749" s="44">
        <v>174.45699999999999</v>
      </c>
      <c r="OE749" s="44"/>
      <c r="OF749" s="44"/>
      <c r="OG749" s="44"/>
      <c r="OH749" s="44"/>
      <c r="OL749" s="44"/>
      <c r="OM749" s="44"/>
      <c r="ON749" s="44"/>
      <c r="OO749" s="44"/>
    </row>
    <row r="750" spans="88:405" x14ac:dyDescent="0.2">
      <c r="CJ750" s="2"/>
      <c r="CK750" s="2"/>
      <c r="CL750" s="2"/>
      <c r="CM750" s="2"/>
      <c r="FO750" s="44"/>
      <c r="FP750" s="44">
        <v>76.224400000000003</v>
      </c>
      <c r="FU750" s="44">
        <v>152.50299999999999</v>
      </c>
      <c r="FV750" s="44">
        <v>174.67699999999999</v>
      </c>
      <c r="OE750" s="44"/>
      <c r="OF750" s="44"/>
      <c r="OG750" s="44"/>
      <c r="OH750" s="44"/>
      <c r="OL750" s="44"/>
      <c r="OM750" s="44"/>
      <c r="ON750" s="44"/>
      <c r="OO750" s="44"/>
    </row>
    <row r="751" spans="88:405" x14ac:dyDescent="0.2">
      <c r="CJ751" s="2"/>
      <c r="CK751" s="2"/>
      <c r="CL751" s="2"/>
      <c r="CM751" s="2"/>
      <c r="FO751" s="44"/>
      <c r="FP751" s="44">
        <v>76.324799999999996</v>
      </c>
      <c r="FU751" s="44">
        <v>152.524</v>
      </c>
      <c r="FV751" s="44">
        <v>175.27799999999999</v>
      </c>
      <c r="OE751" s="44"/>
      <c r="OF751" s="44"/>
      <c r="OG751" s="44"/>
      <c r="OH751" s="44"/>
      <c r="OL751" s="44"/>
      <c r="OM751" s="44"/>
      <c r="ON751" s="44"/>
      <c r="OO751" s="44"/>
    </row>
    <row r="752" spans="88:405" x14ac:dyDescent="0.2">
      <c r="CJ752" s="2"/>
      <c r="CK752" s="2"/>
      <c r="CL752" s="2"/>
      <c r="CM752" s="2"/>
      <c r="FO752" s="44"/>
      <c r="FP752" s="44">
        <v>76.8857</v>
      </c>
      <c r="FU752" s="44">
        <v>153.06299999999999</v>
      </c>
      <c r="FV752" s="44">
        <v>175.91900000000001</v>
      </c>
      <c r="OE752" s="44"/>
      <c r="OF752" s="44"/>
      <c r="OG752" s="44"/>
      <c r="OH752" s="44"/>
      <c r="OL752" s="44"/>
      <c r="OM752" s="44"/>
      <c r="ON752" s="44"/>
      <c r="OO752" s="44"/>
    </row>
    <row r="753" spans="88:405" x14ac:dyDescent="0.2">
      <c r="CJ753" s="2"/>
      <c r="CK753" s="2"/>
      <c r="CL753" s="2"/>
      <c r="CM753" s="2"/>
      <c r="FO753" s="44"/>
      <c r="FP753" s="44">
        <v>77.6096</v>
      </c>
      <c r="FU753" s="44">
        <v>153.178</v>
      </c>
      <c r="FV753" s="44">
        <v>175.983</v>
      </c>
      <c r="OE753" s="44"/>
      <c r="OF753" s="44"/>
      <c r="OG753" s="44"/>
      <c r="OH753" s="44"/>
      <c r="OL753" s="44"/>
      <c r="OM753" s="44"/>
      <c r="ON753" s="44"/>
      <c r="OO753" s="44"/>
    </row>
    <row r="754" spans="88:405" x14ac:dyDescent="0.2">
      <c r="CJ754" s="2"/>
      <c r="CK754" s="2"/>
      <c r="CL754" s="2"/>
      <c r="CM754" s="2"/>
      <c r="FO754" s="44"/>
      <c r="FP754" s="44">
        <v>78.522499999999994</v>
      </c>
      <c r="FU754" s="44">
        <v>153.238</v>
      </c>
      <c r="FV754" s="44">
        <v>176.02699999999999</v>
      </c>
      <c r="OE754" s="44"/>
      <c r="OF754" s="44"/>
      <c r="OG754" s="44"/>
      <c r="OH754" s="44"/>
      <c r="OL754" s="44"/>
      <c r="OM754" s="44"/>
      <c r="ON754" s="44"/>
      <c r="OO754" s="44"/>
    </row>
    <row r="755" spans="88:405" x14ac:dyDescent="0.2">
      <c r="CJ755" s="2"/>
      <c r="CK755" s="2"/>
      <c r="CL755" s="2"/>
      <c r="CM755" s="2"/>
      <c r="FO755" s="44"/>
      <c r="FP755" s="44">
        <v>78.649600000000007</v>
      </c>
      <c r="FU755" s="44">
        <v>153.417</v>
      </c>
      <c r="FV755" s="44">
        <v>176.35900000000001</v>
      </c>
      <c r="OE755" s="44"/>
      <c r="OF755" s="44"/>
      <c r="OG755" s="44"/>
      <c r="OH755" s="44"/>
      <c r="OL755" s="44"/>
      <c r="OM755" s="44"/>
      <c r="ON755" s="44"/>
      <c r="OO755" s="44"/>
    </row>
    <row r="756" spans="88:405" x14ac:dyDescent="0.2">
      <c r="CJ756" s="2"/>
      <c r="CK756" s="2"/>
      <c r="CL756" s="2"/>
      <c r="CM756" s="2"/>
      <c r="FO756" s="44"/>
      <c r="FP756" s="44">
        <v>78.698899999999995</v>
      </c>
      <c r="FU756" s="44">
        <v>153.45699999999999</v>
      </c>
      <c r="FV756" s="44">
        <v>177.69900000000001</v>
      </c>
      <c r="OE756" s="44"/>
      <c r="OF756" s="44"/>
      <c r="OG756" s="44"/>
      <c r="OH756" s="44"/>
      <c r="OL756" s="44"/>
      <c r="OM756" s="44"/>
      <c r="ON756" s="44"/>
      <c r="OO756" s="44"/>
    </row>
    <row r="757" spans="88:405" x14ac:dyDescent="0.2">
      <c r="CJ757" s="2"/>
      <c r="CK757" s="2"/>
      <c r="CL757" s="2"/>
      <c r="CM757" s="2"/>
      <c r="FO757" s="44"/>
      <c r="FP757" s="44">
        <v>79.565899999999999</v>
      </c>
      <c r="FU757" s="44">
        <v>153.584</v>
      </c>
      <c r="FV757" s="44">
        <v>177.79900000000001</v>
      </c>
      <c r="OE757" s="44"/>
      <c r="OF757" s="44"/>
      <c r="OG757" s="44"/>
      <c r="OH757" s="44"/>
      <c r="OL757" s="44"/>
      <c r="OM757" s="44"/>
      <c r="ON757" s="44"/>
      <c r="OO757" s="44"/>
    </row>
    <row r="758" spans="88:405" x14ac:dyDescent="0.2">
      <c r="CJ758" s="2"/>
      <c r="CK758" s="2"/>
      <c r="CL758" s="2"/>
      <c r="CM758" s="2"/>
      <c r="FO758" s="44"/>
      <c r="FP758" s="44">
        <v>81.039599999999993</v>
      </c>
      <c r="FU758" s="44">
        <v>153.863</v>
      </c>
      <c r="FV758" s="44">
        <v>178.05600000000001</v>
      </c>
      <c r="OE758" s="44"/>
      <c r="OF758" s="44"/>
      <c r="OG758" s="44"/>
      <c r="OH758" s="44"/>
      <c r="OL758" s="44"/>
      <c r="OM758" s="44"/>
      <c r="ON758" s="44"/>
      <c r="OO758" s="44"/>
    </row>
    <row r="759" spans="88:405" x14ac:dyDescent="0.2">
      <c r="CJ759" s="2"/>
      <c r="CK759" s="2"/>
      <c r="CL759" s="2"/>
      <c r="CM759" s="2"/>
      <c r="FO759" s="44"/>
      <c r="FP759" s="44">
        <v>81.239999999999995</v>
      </c>
      <c r="FU759" s="44">
        <v>153.93100000000001</v>
      </c>
      <c r="FV759" s="44">
        <v>178.07499999999999</v>
      </c>
      <c r="OE759" s="44"/>
      <c r="OF759" s="44"/>
      <c r="OG759" s="44"/>
      <c r="OH759" s="44"/>
      <c r="OL759" s="44"/>
      <c r="OM759" s="44"/>
      <c r="ON759" s="44"/>
      <c r="OO759" s="44"/>
    </row>
    <row r="760" spans="88:405" x14ac:dyDescent="0.2">
      <c r="CJ760" s="2"/>
      <c r="CK760" s="2"/>
      <c r="CL760" s="2"/>
      <c r="CM760" s="2"/>
      <c r="FO760" s="44"/>
      <c r="FP760" s="44">
        <v>81.627799999999993</v>
      </c>
      <c r="FU760" s="44">
        <v>154.036</v>
      </c>
      <c r="FV760" s="44">
        <v>178.13</v>
      </c>
      <c r="OE760" s="44"/>
      <c r="OF760" s="44"/>
      <c r="OG760" s="44"/>
      <c r="OH760" s="44"/>
      <c r="OL760" s="44"/>
      <c r="OM760" s="44"/>
      <c r="ON760" s="44"/>
      <c r="OO760" s="44"/>
    </row>
    <row r="761" spans="88:405" x14ac:dyDescent="0.2">
      <c r="CJ761" s="2"/>
      <c r="CK761" s="2"/>
      <c r="CL761" s="2"/>
      <c r="CM761" s="2"/>
      <c r="FO761" s="44"/>
      <c r="FP761" s="44">
        <v>83.056600000000003</v>
      </c>
      <c r="FU761" s="44">
        <v>154.792</v>
      </c>
      <c r="FV761" s="44">
        <v>178.18899999999999</v>
      </c>
      <c r="OE761" s="44"/>
      <c r="OF761" s="44"/>
      <c r="OG761" s="44"/>
      <c r="OH761" s="44"/>
      <c r="OL761" s="44"/>
      <c r="OM761" s="44"/>
      <c r="ON761" s="44"/>
      <c r="OO761" s="44"/>
    </row>
    <row r="762" spans="88:405" x14ac:dyDescent="0.2">
      <c r="CJ762" s="2"/>
      <c r="CK762" s="2"/>
      <c r="CL762" s="2"/>
      <c r="CM762" s="2"/>
      <c r="FO762" s="44"/>
      <c r="FP762" s="44">
        <v>83.474100000000007</v>
      </c>
      <c r="FU762" s="44">
        <v>155.453</v>
      </c>
      <c r="FV762" s="44">
        <v>178.21</v>
      </c>
      <c r="OE762" s="44"/>
      <c r="OF762" s="44"/>
      <c r="OG762" s="44"/>
      <c r="OH762" s="44"/>
      <c r="OL762" s="44"/>
      <c r="OM762" s="44"/>
      <c r="ON762" s="44"/>
      <c r="OO762" s="44"/>
    </row>
    <row r="763" spans="88:405" x14ac:dyDescent="0.2">
      <c r="CJ763" s="2"/>
      <c r="CK763" s="2"/>
      <c r="CL763" s="2"/>
      <c r="CM763" s="2"/>
      <c r="FO763" s="44"/>
      <c r="FP763" s="44">
        <v>84.572299999999998</v>
      </c>
      <c r="FU763" s="44">
        <v>155.922</v>
      </c>
      <c r="FV763" s="44">
        <v>178.738</v>
      </c>
      <c r="OE763" s="44"/>
      <c r="OF763" s="44"/>
      <c r="OG763" s="44"/>
      <c r="OH763" s="44"/>
      <c r="OL763" s="44"/>
      <c r="OM763" s="44"/>
      <c r="ON763" s="44"/>
      <c r="OO763" s="44"/>
    </row>
    <row r="764" spans="88:405" x14ac:dyDescent="0.2">
      <c r="CJ764" s="2"/>
      <c r="CK764" s="2"/>
      <c r="CL764" s="2"/>
      <c r="CM764" s="2"/>
      <c r="FO764" s="44"/>
      <c r="FP764" s="44">
        <v>84.6952</v>
      </c>
      <c r="FU764" s="44">
        <v>155.99600000000001</v>
      </c>
      <c r="FV764" s="44">
        <v>179.702</v>
      </c>
      <c r="OE764" s="44"/>
      <c r="OF764" s="44"/>
      <c r="OG764" s="44"/>
      <c r="OH764" s="44"/>
      <c r="OL764" s="44"/>
      <c r="OM764" s="44"/>
      <c r="ON764" s="44"/>
      <c r="OO764" s="44"/>
    </row>
    <row r="765" spans="88:405" x14ac:dyDescent="0.2">
      <c r="CJ765" s="2"/>
      <c r="CK765" s="2"/>
      <c r="CL765" s="2"/>
      <c r="CM765" s="2"/>
      <c r="FO765" s="44"/>
      <c r="FP765" s="44">
        <v>85.475700000000003</v>
      </c>
      <c r="FU765" s="44">
        <v>156.33699999999999</v>
      </c>
      <c r="FV765" s="44">
        <v>180.07599999999999</v>
      </c>
      <c r="OE765" s="44"/>
      <c r="OF765" s="44"/>
      <c r="OG765" s="44"/>
      <c r="OH765" s="44"/>
      <c r="OL765" s="44"/>
      <c r="OM765" s="44"/>
      <c r="ON765" s="44"/>
      <c r="OO765" s="44"/>
    </row>
    <row r="766" spans="88:405" x14ac:dyDescent="0.2">
      <c r="CJ766" s="2"/>
      <c r="CK766" s="2"/>
      <c r="CL766" s="2"/>
      <c r="CM766" s="2"/>
      <c r="FO766" s="44"/>
      <c r="FP766" s="44">
        <v>85.674400000000006</v>
      </c>
      <c r="FU766" s="44">
        <v>156.63399999999999</v>
      </c>
      <c r="FV766" s="44">
        <v>180.26</v>
      </c>
      <c r="OE766" s="44"/>
      <c r="OF766" s="44"/>
      <c r="OG766" s="44"/>
      <c r="OH766" s="44"/>
      <c r="OL766" s="44"/>
      <c r="OM766" s="44"/>
      <c r="ON766" s="44"/>
      <c r="OO766" s="44"/>
    </row>
    <row r="767" spans="88:405" x14ac:dyDescent="0.2">
      <c r="CJ767" s="2"/>
      <c r="CK767" s="2"/>
      <c r="CL767" s="2"/>
      <c r="CM767" s="2"/>
      <c r="FO767" s="44"/>
      <c r="FP767" s="44">
        <v>85.749700000000004</v>
      </c>
      <c r="FU767" s="44">
        <v>156.68899999999999</v>
      </c>
      <c r="FV767" s="44">
        <v>180.46199999999999</v>
      </c>
      <c r="OE767" s="44"/>
      <c r="OF767" s="44"/>
      <c r="OG767" s="44"/>
      <c r="OH767" s="44"/>
      <c r="OL767" s="44"/>
      <c r="OM767" s="44"/>
      <c r="ON767" s="44"/>
      <c r="OO767" s="44"/>
    </row>
    <row r="768" spans="88:405" x14ac:dyDescent="0.2">
      <c r="CJ768" s="2"/>
      <c r="CK768" s="2"/>
      <c r="CL768" s="2"/>
      <c r="CM768" s="2"/>
      <c r="FO768" s="44"/>
      <c r="FP768" s="44">
        <v>86.135000000000005</v>
      </c>
      <c r="FU768" s="44">
        <v>156.92500000000001</v>
      </c>
      <c r="FV768" s="44">
        <v>180.559</v>
      </c>
      <c r="OE768" s="44"/>
      <c r="OF768" s="44"/>
      <c r="OG768" s="44"/>
      <c r="OH768" s="44"/>
      <c r="OL768" s="44"/>
      <c r="OM768" s="44"/>
      <c r="ON768" s="44"/>
      <c r="OO768" s="44"/>
    </row>
    <row r="769" spans="88:405" x14ac:dyDescent="0.2">
      <c r="CJ769" s="2"/>
      <c r="CK769" s="2"/>
      <c r="CL769" s="2"/>
      <c r="CM769" s="2"/>
      <c r="FO769" s="44"/>
      <c r="FP769" s="44">
        <v>86.656099999999995</v>
      </c>
      <c r="FU769" s="44">
        <v>156.929</v>
      </c>
      <c r="FV769" s="44">
        <v>181.27199999999999</v>
      </c>
      <c r="OE769" s="44"/>
      <c r="OF769" s="44"/>
      <c r="OG769" s="44"/>
      <c r="OH769" s="44"/>
      <c r="OL769" s="44"/>
      <c r="OM769" s="44"/>
      <c r="ON769" s="44"/>
      <c r="OO769" s="44"/>
    </row>
    <row r="770" spans="88:405" x14ac:dyDescent="0.2">
      <c r="CJ770" s="2"/>
      <c r="CK770" s="2"/>
      <c r="CL770" s="2"/>
      <c r="CM770" s="2"/>
      <c r="FO770" s="44"/>
      <c r="FP770" s="44">
        <v>86.681700000000006</v>
      </c>
      <c r="FU770" s="44">
        <v>157.09399999999999</v>
      </c>
      <c r="FV770" s="44">
        <v>181.57300000000001</v>
      </c>
      <c r="OE770" s="44"/>
      <c r="OF770" s="44"/>
      <c r="OG770" s="44"/>
      <c r="OH770" s="44"/>
      <c r="OL770" s="44"/>
      <c r="OM770" s="44"/>
      <c r="ON770" s="44"/>
      <c r="OO770" s="44"/>
    </row>
    <row r="771" spans="88:405" x14ac:dyDescent="0.2">
      <c r="CJ771" s="2"/>
      <c r="CK771" s="2"/>
      <c r="CL771" s="2"/>
      <c r="CM771" s="2"/>
      <c r="FO771" s="44"/>
      <c r="FP771" s="44">
        <v>86.868300000000005</v>
      </c>
      <c r="FU771" s="44">
        <v>157.29900000000001</v>
      </c>
      <c r="FV771" s="44">
        <v>181.857</v>
      </c>
      <c r="OE771" s="44"/>
      <c r="OF771" s="44"/>
      <c r="OG771" s="44"/>
      <c r="OH771" s="44"/>
      <c r="OL771" s="44"/>
      <c r="OM771" s="44"/>
      <c r="ON771" s="44"/>
      <c r="OO771" s="44"/>
    </row>
    <row r="772" spans="88:405" x14ac:dyDescent="0.2">
      <c r="CJ772" s="2"/>
      <c r="CK772" s="2"/>
      <c r="CL772" s="2"/>
      <c r="CM772" s="2"/>
      <c r="FO772" s="44"/>
      <c r="FP772" s="44">
        <v>87.983800000000002</v>
      </c>
      <c r="FU772" s="44">
        <v>157.33000000000001</v>
      </c>
      <c r="FV772" s="44">
        <v>181.89099999999999</v>
      </c>
      <c r="OE772" s="44"/>
      <c r="OF772" s="44"/>
      <c r="OG772" s="44"/>
      <c r="OH772" s="44"/>
      <c r="OL772" s="44"/>
      <c r="OM772" s="44"/>
      <c r="ON772" s="44"/>
      <c r="OO772" s="44"/>
    </row>
    <row r="773" spans="88:405" x14ac:dyDescent="0.2">
      <c r="CJ773" s="2"/>
      <c r="CK773" s="2"/>
      <c r="CL773" s="2"/>
      <c r="CM773" s="2"/>
      <c r="FO773" s="44"/>
      <c r="FP773" s="44">
        <v>88.025700000000001</v>
      </c>
      <c r="FU773" s="44">
        <v>157.59</v>
      </c>
      <c r="FV773" s="44">
        <v>182.268</v>
      </c>
      <c r="OE773" s="44"/>
      <c r="OF773" s="44"/>
      <c r="OG773" s="44"/>
      <c r="OH773" s="44"/>
      <c r="OL773" s="44"/>
      <c r="OM773" s="44"/>
      <c r="ON773" s="44"/>
      <c r="OO773" s="44"/>
    </row>
    <row r="774" spans="88:405" x14ac:dyDescent="0.2">
      <c r="CJ774" s="2"/>
      <c r="CK774" s="2"/>
      <c r="CL774" s="2"/>
      <c r="CM774" s="2"/>
      <c r="FO774" s="44"/>
      <c r="FP774" s="44">
        <v>89.398700000000005</v>
      </c>
      <c r="FU774" s="44">
        <v>157.989</v>
      </c>
      <c r="FV774" s="44">
        <v>182.41</v>
      </c>
      <c r="OE774" s="44"/>
      <c r="OF774" s="44"/>
      <c r="OG774" s="44"/>
      <c r="OH774" s="44"/>
      <c r="OL774" s="44"/>
      <c r="OM774" s="44"/>
      <c r="ON774" s="44"/>
      <c r="OO774" s="44"/>
    </row>
    <row r="775" spans="88:405" x14ac:dyDescent="0.2">
      <c r="CJ775" s="2"/>
      <c r="CK775" s="2"/>
      <c r="CL775" s="2"/>
      <c r="CM775" s="2"/>
      <c r="FO775" s="44"/>
      <c r="FP775" s="44">
        <v>89.543599999999998</v>
      </c>
      <c r="FU775" s="44">
        <v>158.29400000000001</v>
      </c>
      <c r="FV775" s="44">
        <v>182.47300000000001</v>
      </c>
      <c r="OE775" s="44"/>
      <c r="OF775" s="44"/>
      <c r="OG775" s="44"/>
      <c r="OH775" s="44"/>
      <c r="OL775" s="44"/>
      <c r="OM775" s="44"/>
      <c r="ON775" s="44"/>
      <c r="OO775" s="44"/>
    </row>
    <row r="776" spans="88:405" x14ac:dyDescent="0.2">
      <c r="CJ776" s="2"/>
      <c r="CK776" s="2"/>
      <c r="CL776" s="2"/>
      <c r="CM776" s="2"/>
      <c r="FO776" s="44"/>
      <c r="FP776" s="44">
        <v>89.761600000000001</v>
      </c>
      <c r="FU776" s="44">
        <v>158.399</v>
      </c>
      <c r="FV776" s="44">
        <v>182.71600000000001</v>
      </c>
      <c r="OE776" s="44"/>
      <c r="OF776" s="44"/>
      <c r="OG776" s="44"/>
      <c r="OH776" s="44"/>
      <c r="OL776" s="44"/>
      <c r="OM776" s="44"/>
      <c r="ON776" s="44"/>
      <c r="OO776" s="44"/>
    </row>
    <row r="777" spans="88:405" x14ac:dyDescent="0.2">
      <c r="CJ777" s="2"/>
      <c r="CK777" s="2"/>
      <c r="CL777" s="2"/>
      <c r="CM777" s="2"/>
      <c r="FO777" s="44"/>
      <c r="FP777" s="44">
        <v>90.368399999999994</v>
      </c>
      <c r="FU777" s="44">
        <v>158.64400000000001</v>
      </c>
      <c r="FV777" s="44">
        <v>183.036</v>
      </c>
      <c r="OE777" s="44"/>
      <c r="OF777" s="44"/>
      <c r="OG777" s="44"/>
      <c r="OH777" s="44"/>
      <c r="OL777" s="44"/>
      <c r="OM777" s="44"/>
      <c r="ON777" s="44"/>
      <c r="OO777" s="44"/>
    </row>
    <row r="778" spans="88:405" x14ac:dyDescent="0.2">
      <c r="CJ778" s="2"/>
      <c r="CK778" s="2"/>
      <c r="CL778" s="2"/>
      <c r="CM778" s="2"/>
      <c r="FO778" s="44"/>
      <c r="FP778" s="44">
        <v>90.4452</v>
      </c>
      <c r="FU778" s="44">
        <v>158.93799999999999</v>
      </c>
      <c r="FV778" s="44">
        <v>183.08199999999999</v>
      </c>
      <c r="OE778" s="44"/>
      <c r="OF778" s="44"/>
      <c r="OG778" s="44"/>
      <c r="OH778" s="44"/>
      <c r="OL778" s="44"/>
      <c r="OM778" s="44"/>
      <c r="ON778" s="44"/>
      <c r="OO778" s="44"/>
    </row>
    <row r="779" spans="88:405" x14ac:dyDescent="0.2">
      <c r="CJ779" s="2"/>
      <c r="CK779" s="2"/>
      <c r="CL779" s="2"/>
      <c r="CM779" s="2"/>
      <c r="FO779" s="44"/>
      <c r="FP779" s="44">
        <v>92.961500000000001</v>
      </c>
      <c r="FU779" s="44">
        <v>159.25200000000001</v>
      </c>
      <c r="FV779" s="44">
        <v>184.15600000000001</v>
      </c>
      <c r="OE779" s="44"/>
      <c r="OF779" s="44"/>
      <c r="OG779" s="44"/>
      <c r="OH779" s="44"/>
      <c r="OL779" s="44"/>
      <c r="OM779" s="44"/>
      <c r="ON779" s="44"/>
      <c r="OO779" s="44"/>
    </row>
    <row r="780" spans="88:405" x14ac:dyDescent="0.2">
      <c r="CJ780" s="2"/>
      <c r="CK780" s="2"/>
      <c r="CL780" s="2"/>
      <c r="CM780" s="2"/>
      <c r="FO780" s="44"/>
      <c r="FP780" s="44">
        <v>94.403000000000006</v>
      </c>
      <c r="FU780" s="44">
        <v>159.37100000000001</v>
      </c>
      <c r="FV780" s="44">
        <v>184.49</v>
      </c>
      <c r="OE780" s="44"/>
      <c r="OF780" s="44"/>
      <c r="OG780" s="44"/>
      <c r="OH780" s="44"/>
      <c r="OL780" s="44"/>
      <c r="OM780" s="44"/>
      <c r="ON780" s="44"/>
      <c r="OO780" s="44"/>
    </row>
    <row r="781" spans="88:405" x14ac:dyDescent="0.2">
      <c r="CJ781" s="2"/>
      <c r="CK781" s="2"/>
      <c r="CL781" s="2"/>
      <c r="CM781" s="2"/>
      <c r="FO781" s="44"/>
      <c r="FP781" s="44">
        <v>94.847800000000007</v>
      </c>
      <c r="FU781" s="44">
        <v>159.39099999999999</v>
      </c>
      <c r="FV781" s="44">
        <v>184.761</v>
      </c>
      <c r="OE781" s="44"/>
      <c r="OF781" s="44"/>
      <c r="OG781" s="44"/>
      <c r="OH781" s="44"/>
      <c r="OL781" s="44"/>
      <c r="OM781" s="44"/>
      <c r="ON781" s="44"/>
      <c r="OO781" s="44"/>
    </row>
    <row r="782" spans="88:405" x14ac:dyDescent="0.2">
      <c r="CJ782" s="2"/>
      <c r="CK782" s="2"/>
      <c r="CL782" s="2"/>
      <c r="CM782" s="2"/>
      <c r="FO782" s="44"/>
      <c r="FP782" s="44">
        <v>96.005499999999998</v>
      </c>
      <c r="FU782" s="44">
        <v>159.75899999999999</v>
      </c>
      <c r="FV782" s="44">
        <v>185.17699999999999</v>
      </c>
      <c r="OE782" s="44"/>
      <c r="OF782" s="44"/>
      <c r="OG782" s="44"/>
      <c r="OH782" s="44"/>
      <c r="OL782" s="44"/>
      <c r="OM782" s="44"/>
      <c r="ON782" s="44"/>
      <c r="OO782" s="44"/>
    </row>
    <row r="783" spans="88:405" x14ac:dyDescent="0.2">
      <c r="CJ783" s="2"/>
      <c r="CK783" s="2"/>
      <c r="CL783" s="2"/>
      <c r="CM783" s="2"/>
      <c r="FO783" s="44"/>
      <c r="FP783" s="44">
        <v>96.508600000000001</v>
      </c>
      <c r="FU783" s="44">
        <v>159.887</v>
      </c>
      <c r="FV783" s="44">
        <v>186.30500000000001</v>
      </c>
      <c r="OE783" s="44"/>
      <c r="OF783" s="44"/>
      <c r="OG783" s="44"/>
      <c r="OH783" s="44"/>
      <c r="OL783" s="44"/>
      <c r="OM783" s="44"/>
      <c r="ON783" s="44"/>
      <c r="OO783" s="44"/>
    </row>
    <row r="784" spans="88:405" x14ac:dyDescent="0.2">
      <c r="CJ784" s="2"/>
      <c r="CK784" s="2"/>
      <c r="CL784" s="2"/>
      <c r="CM784" s="2"/>
      <c r="FO784" s="44"/>
      <c r="FP784" s="44">
        <v>96.65</v>
      </c>
      <c r="FU784" s="44">
        <v>160.20500000000001</v>
      </c>
      <c r="FV784" s="44">
        <v>186.476</v>
      </c>
      <c r="OE784" s="44"/>
      <c r="OF784" s="44"/>
      <c r="OG784" s="44"/>
      <c r="OH784" s="44"/>
      <c r="OL784" s="44"/>
      <c r="OM784" s="44"/>
      <c r="ON784" s="44"/>
      <c r="OO784" s="44"/>
    </row>
    <row r="785" spans="88:405" x14ac:dyDescent="0.2">
      <c r="CJ785" s="2"/>
      <c r="CK785" s="2"/>
      <c r="CL785" s="2"/>
      <c r="CM785" s="2"/>
      <c r="FO785" s="44"/>
      <c r="FP785" s="44">
        <v>96.749600000000001</v>
      </c>
      <c r="FU785" s="44">
        <v>161.09200000000001</v>
      </c>
      <c r="FV785" s="44">
        <v>187.023</v>
      </c>
      <c r="OE785" s="44"/>
      <c r="OF785" s="44"/>
      <c r="OG785" s="44"/>
      <c r="OH785" s="44"/>
      <c r="OL785" s="44"/>
      <c r="OM785" s="44"/>
      <c r="ON785" s="44"/>
      <c r="OO785" s="44"/>
    </row>
    <row r="786" spans="88:405" x14ac:dyDescent="0.2">
      <c r="CJ786" s="2"/>
      <c r="CK786" s="2"/>
      <c r="CL786" s="2"/>
      <c r="CM786" s="2"/>
      <c r="FO786" s="44"/>
      <c r="FP786" s="44">
        <v>98.385300000000001</v>
      </c>
      <c r="FU786" s="44">
        <v>161.12899999999999</v>
      </c>
      <c r="FV786" s="44">
        <v>187.09200000000001</v>
      </c>
      <c r="OE786" s="44"/>
      <c r="OF786" s="44"/>
      <c r="OG786" s="44"/>
      <c r="OH786" s="44"/>
      <c r="OL786" s="44"/>
      <c r="OM786" s="44"/>
      <c r="ON786" s="44"/>
      <c r="OO786" s="44"/>
    </row>
    <row r="787" spans="88:405" x14ac:dyDescent="0.2">
      <c r="CJ787" s="2"/>
      <c r="CK787" s="2"/>
      <c r="CL787" s="2"/>
      <c r="CM787" s="2"/>
      <c r="FO787" s="44"/>
      <c r="FP787" s="44">
        <v>98.554500000000004</v>
      </c>
      <c r="FU787" s="44">
        <v>161.19800000000001</v>
      </c>
      <c r="FV787" s="44">
        <v>187.405</v>
      </c>
      <c r="OE787" s="44"/>
      <c r="OF787" s="44"/>
      <c r="OG787" s="44"/>
      <c r="OH787" s="44"/>
      <c r="OL787" s="44"/>
      <c r="OM787" s="44"/>
      <c r="ON787" s="44"/>
      <c r="OO787" s="44"/>
    </row>
    <row r="788" spans="88:405" x14ac:dyDescent="0.2">
      <c r="CJ788" s="2"/>
      <c r="CK788" s="2"/>
      <c r="CL788" s="2"/>
      <c r="CM788" s="2"/>
      <c r="FO788" s="44"/>
      <c r="FP788" s="44">
        <v>99.231099999999998</v>
      </c>
      <c r="FU788" s="44">
        <v>161.76400000000001</v>
      </c>
      <c r="FV788" s="44">
        <v>187.75200000000001</v>
      </c>
      <c r="OE788" s="44"/>
      <c r="OF788" s="44"/>
      <c r="OG788" s="44"/>
      <c r="OH788" s="44"/>
      <c r="OL788" s="44"/>
      <c r="OM788" s="44"/>
      <c r="ON788" s="44"/>
      <c r="OO788" s="44"/>
    </row>
    <row r="789" spans="88:405" x14ac:dyDescent="0.2">
      <c r="CJ789" s="2"/>
      <c r="CK789" s="2"/>
      <c r="CL789" s="2"/>
      <c r="CM789" s="2"/>
      <c r="FO789" s="44"/>
      <c r="FP789" s="44">
        <v>99.416499999999999</v>
      </c>
      <c r="FU789" s="44">
        <v>161.828</v>
      </c>
      <c r="FV789" s="44">
        <v>187.761</v>
      </c>
      <c r="OE789" s="44"/>
      <c r="OF789" s="44"/>
      <c r="OG789" s="44"/>
      <c r="OH789" s="44"/>
      <c r="OL789" s="44"/>
      <c r="OM789" s="44"/>
      <c r="ON789" s="44"/>
      <c r="OO789" s="44"/>
    </row>
    <row r="790" spans="88:405" x14ac:dyDescent="0.2">
      <c r="CJ790" s="2"/>
      <c r="CK790" s="2"/>
      <c r="CL790" s="2"/>
      <c r="CM790" s="2"/>
      <c r="FO790" s="44"/>
      <c r="FP790" s="44">
        <v>99.640699999999995</v>
      </c>
      <c r="FU790" s="44">
        <v>161.83000000000001</v>
      </c>
      <c r="FV790" s="44">
        <v>187.91</v>
      </c>
      <c r="OE790" s="44"/>
      <c r="OF790" s="44"/>
      <c r="OG790" s="44"/>
      <c r="OH790" s="44"/>
      <c r="OL790" s="44"/>
      <c r="OM790" s="44"/>
      <c r="ON790" s="44"/>
      <c r="OO790" s="44"/>
    </row>
    <row r="791" spans="88:405" x14ac:dyDescent="0.2">
      <c r="CJ791" s="2"/>
      <c r="CK791" s="2"/>
      <c r="CL791" s="2"/>
      <c r="CM791" s="2"/>
      <c r="FO791" s="44"/>
      <c r="FP791" s="44">
        <v>100.255</v>
      </c>
      <c r="FU791" s="44">
        <v>162.22200000000001</v>
      </c>
      <c r="FV791" s="44">
        <v>188.63200000000001</v>
      </c>
      <c r="OE791" s="44"/>
      <c r="OF791" s="44"/>
      <c r="OG791" s="44"/>
      <c r="OH791" s="44"/>
      <c r="OL791" s="44"/>
      <c r="OM791" s="44"/>
      <c r="ON791" s="44"/>
      <c r="OO791" s="44"/>
    </row>
    <row r="792" spans="88:405" x14ac:dyDescent="0.2">
      <c r="CJ792" s="2"/>
      <c r="CK792" s="2"/>
      <c r="CL792" s="2"/>
      <c r="CM792" s="2"/>
      <c r="FO792" s="44"/>
      <c r="FP792" s="44">
        <v>100.28400000000001</v>
      </c>
      <c r="FU792" s="44">
        <v>162.34200000000001</v>
      </c>
      <c r="FV792" s="44">
        <v>189.15799999999999</v>
      </c>
      <c r="OE792" s="44"/>
      <c r="OF792" s="44"/>
      <c r="OG792" s="44"/>
      <c r="OH792" s="44"/>
      <c r="OL792" s="44"/>
      <c r="OM792" s="44"/>
      <c r="ON792" s="44"/>
      <c r="OO792" s="44"/>
    </row>
    <row r="793" spans="88:405" x14ac:dyDescent="0.2">
      <c r="CJ793" s="2"/>
      <c r="CK793" s="2"/>
      <c r="CL793" s="2"/>
      <c r="CM793" s="2"/>
      <c r="FO793" s="44"/>
      <c r="FP793" s="44">
        <v>100.377</v>
      </c>
      <c r="FU793" s="44">
        <v>162.69900000000001</v>
      </c>
      <c r="FV793" s="44">
        <v>189.24600000000001</v>
      </c>
      <c r="OE793" s="44"/>
      <c r="OF793" s="44"/>
      <c r="OG793" s="44"/>
      <c r="OH793" s="44"/>
      <c r="OL793" s="44"/>
      <c r="OM793" s="44"/>
      <c r="ON793" s="44"/>
      <c r="OO793" s="44"/>
    </row>
    <row r="794" spans="88:405" x14ac:dyDescent="0.2">
      <c r="CJ794" s="2"/>
      <c r="CK794" s="2"/>
      <c r="CL794" s="2"/>
      <c r="CM794" s="2"/>
      <c r="FO794" s="44"/>
      <c r="FP794" s="44">
        <v>100.636</v>
      </c>
      <c r="FU794" s="44">
        <v>163.31100000000001</v>
      </c>
      <c r="FV794" s="44">
        <v>189.517</v>
      </c>
      <c r="OE794" s="44"/>
      <c r="OF794" s="44"/>
      <c r="OG794" s="44"/>
      <c r="OH794" s="44"/>
      <c r="OL794" s="44"/>
      <c r="OM794" s="44"/>
      <c r="ON794" s="44"/>
      <c r="OO794" s="44"/>
    </row>
    <row r="795" spans="88:405" x14ac:dyDescent="0.2">
      <c r="CJ795" s="2"/>
      <c r="CK795" s="2"/>
      <c r="CL795" s="2"/>
      <c r="CM795" s="2"/>
      <c r="FO795" s="44"/>
      <c r="FP795" s="44">
        <v>101.40900000000001</v>
      </c>
      <c r="FU795" s="44">
        <v>163.958</v>
      </c>
      <c r="FV795" s="44">
        <v>189.815</v>
      </c>
      <c r="OE795" s="44"/>
      <c r="OF795" s="44"/>
      <c r="OG795" s="44"/>
      <c r="OH795" s="44"/>
      <c r="OL795" s="44"/>
      <c r="OM795" s="44"/>
      <c r="ON795" s="44"/>
      <c r="OO795" s="44"/>
    </row>
    <row r="796" spans="88:405" x14ac:dyDescent="0.2">
      <c r="CJ796" s="2"/>
      <c r="CK796" s="2"/>
      <c r="CL796" s="2"/>
      <c r="CM796" s="2"/>
      <c r="FO796" s="44"/>
      <c r="FP796" s="44">
        <v>103.021</v>
      </c>
      <c r="FU796" s="44">
        <v>164.476</v>
      </c>
      <c r="FV796" s="44">
        <v>191.05600000000001</v>
      </c>
      <c r="OE796" s="44"/>
      <c r="OF796" s="44"/>
      <c r="OG796" s="44"/>
      <c r="OH796" s="44"/>
      <c r="OL796" s="44"/>
      <c r="OM796" s="44"/>
      <c r="ON796" s="44"/>
      <c r="OO796" s="44"/>
    </row>
    <row r="797" spans="88:405" x14ac:dyDescent="0.2">
      <c r="CJ797" s="2"/>
      <c r="CK797" s="2"/>
      <c r="CL797" s="2"/>
      <c r="CM797" s="2"/>
      <c r="FO797" s="44"/>
      <c r="FP797" s="44">
        <v>104.304</v>
      </c>
      <c r="FU797" s="44">
        <v>164.80500000000001</v>
      </c>
      <c r="FV797" s="44">
        <v>191.41</v>
      </c>
      <c r="OE797" s="44"/>
      <c r="OF797" s="44"/>
      <c r="OG797" s="44"/>
      <c r="OH797" s="44"/>
      <c r="OL797" s="44"/>
      <c r="OM797" s="44"/>
      <c r="ON797" s="44"/>
      <c r="OO797" s="44"/>
    </row>
    <row r="798" spans="88:405" x14ac:dyDescent="0.2">
      <c r="CJ798" s="2"/>
      <c r="CK798" s="2"/>
      <c r="CL798" s="2"/>
      <c r="CM798" s="2"/>
      <c r="FO798" s="44"/>
      <c r="FP798" s="44">
        <v>104.339</v>
      </c>
      <c r="FU798" s="44">
        <v>164.89699999999999</v>
      </c>
      <c r="FV798" s="44">
        <v>191.559</v>
      </c>
      <c r="OE798" s="44"/>
      <c r="OF798" s="44"/>
      <c r="OG798" s="44"/>
      <c r="OH798" s="44"/>
      <c r="OL798" s="44"/>
      <c r="OM798" s="44"/>
      <c r="ON798" s="44"/>
      <c r="OO798" s="44"/>
    </row>
    <row r="799" spans="88:405" x14ac:dyDescent="0.2">
      <c r="CJ799" s="2"/>
      <c r="CK799" s="2"/>
      <c r="CL799" s="2"/>
      <c r="CM799" s="2"/>
      <c r="FO799" s="44"/>
      <c r="FP799" s="44">
        <v>104.76600000000001</v>
      </c>
      <c r="FU799" s="44">
        <v>165.48</v>
      </c>
      <c r="FV799" s="44">
        <v>191.65</v>
      </c>
      <c r="OE799" s="44"/>
      <c r="OF799" s="44"/>
      <c r="OG799" s="44"/>
      <c r="OH799" s="44"/>
      <c r="OL799" s="44"/>
      <c r="OM799" s="44"/>
      <c r="ON799" s="44"/>
      <c r="OO799" s="44"/>
    </row>
    <row r="800" spans="88:405" x14ac:dyDescent="0.2">
      <c r="CJ800" s="2"/>
      <c r="CK800" s="2"/>
      <c r="CL800" s="2"/>
      <c r="CM800" s="2"/>
      <c r="FO800" s="44"/>
      <c r="FP800" s="44">
        <v>106.485</v>
      </c>
      <c r="FU800" s="44">
        <v>165.523</v>
      </c>
      <c r="FV800" s="44">
        <v>191.863</v>
      </c>
      <c r="OE800" s="44"/>
      <c r="OF800" s="44"/>
      <c r="OG800" s="44"/>
      <c r="OH800" s="44"/>
      <c r="OL800" s="44"/>
      <c r="OM800" s="44"/>
      <c r="ON800" s="44"/>
      <c r="OO800" s="44"/>
    </row>
    <row r="801" spans="88:405" x14ac:dyDescent="0.2">
      <c r="CJ801" s="2"/>
      <c r="CK801" s="2"/>
      <c r="CL801" s="2"/>
      <c r="CM801" s="2"/>
      <c r="FO801" s="44"/>
      <c r="FP801" s="44">
        <v>107.328</v>
      </c>
      <c r="FU801" s="44">
        <v>165.52600000000001</v>
      </c>
      <c r="FV801" s="44">
        <v>191.90799999999999</v>
      </c>
      <c r="OE801" s="44"/>
      <c r="OF801" s="44"/>
      <c r="OG801" s="44"/>
      <c r="OH801" s="44"/>
      <c r="OL801" s="44"/>
      <c r="OM801" s="44"/>
      <c r="ON801" s="44"/>
      <c r="OO801" s="44"/>
    </row>
    <row r="802" spans="88:405" x14ac:dyDescent="0.2">
      <c r="CJ802" s="2"/>
      <c r="CK802" s="2"/>
      <c r="CL802" s="2"/>
      <c r="CM802" s="2"/>
      <c r="FO802" s="44"/>
      <c r="FP802" s="44">
        <v>108.06399999999999</v>
      </c>
      <c r="FU802" s="44">
        <v>166.18100000000001</v>
      </c>
      <c r="FV802" s="44">
        <v>192.006</v>
      </c>
      <c r="OE802" s="44"/>
      <c r="OF802" s="44"/>
      <c r="OG802" s="44"/>
      <c r="OH802" s="44"/>
      <c r="OL802" s="44"/>
      <c r="OM802" s="44"/>
      <c r="ON802" s="44"/>
      <c r="OO802" s="44"/>
    </row>
    <row r="803" spans="88:405" x14ac:dyDescent="0.2">
      <c r="CJ803" s="2"/>
      <c r="CK803" s="2"/>
      <c r="CL803" s="2"/>
      <c r="CM803" s="2"/>
      <c r="FO803" s="44"/>
      <c r="FP803" s="44">
        <v>109.22</v>
      </c>
      <c r="FU803" s="44">
        <v>166.357</v>
      </c>
      <c r="FV803" s="44">
        <v>192.68100000000001</v>
      </c>
      <c r="OE803" s="44"/>
      <c r="OF803" s="44"/>
      <c r="OG803" s="44"/>
      <c r="OH803" s="44"/>
      <c r="OL803" s="44"/>
      <c r="OM803" s="44"/>
      <c r="ON803" s="44"/>
      <c r="OO803" s="44"/>
    </row>
    <row r="804" spans="88:405" x14ac:dyDescent="0.2">
      <c r="CJ804" s="2"/>
      <c r="CK804" s="2"/>
      <c r="CL804" s="2"/>
      <c r="CM804" s="2"/>
      <c r="FO804" s="44"/>
      <c r="FP804" s="44">
        <v>109.44799999999999</v>
      </c>
      <c r="FU804" s="44">
        <v>167.63800000000001</v>
      </c>
      <c r="FV804" s="44">
        <v>192.87200000000001</v>
      </c>
      <c r="OE804" s="44"/>
      <c r="OF804" s="44"/>
      <c r="OG804" s="44"/>
      <c r="OH804" s="44"/>
      <c r="OL804" s="44"/>
      <c r="OM804" s="44"/>
      <c r="ON804" s="44"/>
      <c r="OO804" s="44"/>
    </row>
    <row r="805" spans="88:405" x14ac:dyDescent="0.2">
      <c r="CJ805" s="2"/>
      <c r="CK805" s="2"/>
      <c r="CL805" s="2"/>
      <c r="CM805" s="2"/>
      <c r="FO805" s="44"/>
      <c r="FP805" s="44">
        <v>109.69</v>
      </c>
      <c r="FU805" s="44">
        <v>167.89400000000001</v>
      </c>
      <c r="FV805" s="44">
        <v>192.92</v>
      </c>
      <c r="OE805" s="44"/>
      <c r="OF805" s="44"/>
      <c r="OG805" s="44"/>
      <c r="OH805" s="44"/>
      <c r="OL805" s="44"/>
      <c r="OM805" s="44"/>
      <c r="ON805" s="44"/>
      <c r="OO805" s="44"/>
    </row>
    <row r="806" spans="88:405" x14ac:dyDescent="0.2">
      <c r="CJ806" s="2"/>
      <c r="CK806" s="2"/>
      <c r="CL806" s="2"/>
      <c r="CM806" s="2"/>
      <c r="FO806" s="44"/>
      <c r="FP806" s="44">
        <v>110.345</v>
      </c>
      <c r="FU806" s="44">
        <v>168.43700000000001</v>
      </c>
      <c r="FV806" s="44">
        <v>193.23400000000001</v>
      </c>
      <c r="OE806" s="44"/>
      <c r="OF806" s="44"/>
      <c r="OG806" s="44"/>
      <c r="OH806" s="44"/>
      <c r="OL806" s="44"/>
      <c r="OM806" s="44"/>
      <c r="ON806" s="44"/>
      <c r="OO806" s="44"/>
    </row>
    <row r="807" spans="88:405" x14ac:dyDescent="0.2">
      <c r="CJ807" s="2"/>
      <c r="CK807" s="2"/>
      <c r="CL807" s="2"/>
      <c r="CM807" s="2"/>
      <c r="FO807" s="44"/>
      <c r="FP807" s="44">
        <v>111.661</v>
      </c>
      <c r="FU807" s="44">
        <v>168.61500000000001</v>
      </c>
      <c r="FV807" s="44">
        <v>193.738</v>
      </c>
      <c r="OE807" s="44"/>
      <c r="OF807" s="44"/>
      <c r="OG807" s="44"/>
      <c r="OH807" s="44"/>
      <c r="OL807" s="44"/>
      <c r="OM807" s="44"/>
      <c r="ON807" s="44"/>
      <c r="OO807" s="44"/>
    </row>
    <row r="808" spans="88:405" x14ac:dyDescent="0.2">
      <c r="CJ808" s="2"/>
      <c r="CK808" s="2"/>
      <c r="CL808" s="2"/>
      <c r="CM808" s="2"/>
      <c r="FO808" s="44"/>
      <c r="FP808" s="44">
        <v>112.133</v>
      </c>
      <c r="FU808" s="44">
        <v>169.53399999999999</v>
      </c>
      <c r="FV808" s="44">
        <v>194.559</v>
      </c>
      <c r="OE808" s="44"/>
      <c r="OF808" s="44"/>
      <c r="OG808" s="44"/>
      <c r="OH808" s="44"/>
      <c r="OL808" s="44"/>
      <c r="OM808" s="44"/>
      <c r="ON808" s="44"/>
      <c r="OO808" s="44"/>
    </row>
    <row r="809" spans="88:405" x14ac:dyDescent="0.2">
      <c r="CJ809" s="2"/>
      <c r="CK809" s="2"/>
      <c r="CL809" s="2"/>
      <c r="CM809" s="2"/>
      <c r="FO809" s="44"/>
      <c r="FP809" s="44">
        <v>112.157</v>
      </c>
      <c r="FU809" s="44">
        <v>170.01300000000001</v>
      </c>
      <c r="FV809" s="44">
        <v>195.18600000000001</v>
      </c>
      <c r="OE809" s="44"/>
      <c r="OF809" s="44"/>
      <c r="OG809" s="44"/>
      <c r="OH809" s="44"/>
      <c r="OL809" s="44"/>
      <c r="OM809" s="44"/>
      <c r="ON809" s="44"/>
      <c r="OO809" s="44"/>
    </row>
    <row r="810" spans="88:405" x14ac:dyDescent="0.2">
      <c r="CJ810" s="2"/>
      <c r="CK810" s="2"/>
      <c r="CL810" s="2"/>
      <c r="CM810" s="2"/>
      <c r="FO810" s="44"/>
      <c r="FP810" s="44">
        <v>112.63200000000001</v>
      </c>
      <c r="FU810" s="44">
        <v>170.14</v>
      </c>
      <c r="FV810" s="44">
        <v>195.55500000000001</v>
      </c>
      <c r="OE810" s="44"/>
      <c r="OF810" s="44"/>
      <c r="OG810" s="44"/>
      <c r="OH810" s="44"/>
      <c r="OL810" s="44"/>
      <c r="OM810" s="44"/>
      <c r="ON810" s="44"/>
      <c r="OO810" s="44"/>
    </row>
    <row r="811" spans="88:405" x14ac:dyDescent="0.2">
      <c r="CJ811" s="2"/>
      <c r="CK811" s="2"/>
      <c r="CL811" s="2"/>
      <c r="CM811" s="2"/>
      <c r="FO811" s="44"/>
      <c r="FP811" s="44">
        <v>113.069</v>
      </c>
      <c r="FU811" s="44">
        <v>170.36199999999999</v>
      </c>
      <c r="FV811" s="44">
        <v>195.6</v>
      </c>
      <c r="OE811" s="44"/>
      <c r="OF811" s="44"/>
      <c r="OG811" s="44"/>
      <c r="OH811" s="44"/>
      <c r="OL811" s="44"/>
      <c r="OM811" s="44"/>
      <c r="ON811" s="44"/>
      <c r="OO811" s="44"/>
    </row>
    <row r="812" spans="88:405" x14ac:dyDescent="0.2">
      <c r="CJ812" s="2"/>
      <c r="CK812" s="2"/>
      <c r="CL812" s="2"/>
      <c r="CM812" s="2"/>
      <c r="FO812" s="44"/>
      <c r="FP812" s="44">
        <v>114.88</v>
      </c>
      <c r="FU812" s="44">
        <v>170.37100000000001</v>
      </c>
      <c r="FV812" s="44">
        <v>196.614</v>
      </c>
      <c r="OE812" s="44"/>
      <c r="OF812" s="44"/>
      <c r="OG812" s="44"/>
      <c r="OH812" s="44"/>
      <c r="OL812" s="44"/>
      <c r="OM812" s="44"/>
      <c r="ON812" s="44"/>
      <c r="OO812" s="44"/>
    </row>
    <row r="813" spans="88:405" x14ac:dyDescent="0.2">
      <c r="CJ813" s="2"/>
      <c r="CK813" s="2"/>
      <c r="CL813" s="2"/>
      <c r="CM813" s="2"/>
      <c r="FO813" s="44"/>
      <c r="FP813" s="44">
        <v>115.37</v>
      </c>
      <c r="FU813" s="44">
        <v>170.75299999999999</v>
      </c>
      <c r="FV813" s="44">
        <v>196.68700000000001</v>
      </c>
      <c r="OE813" s="44"/>
      <c r="OF813" s="44"/>
      <c r="OG813" s="44"/>
      <c r="OH813" s="44"/>
      <c r="OL813" s="44"/>
      <c r="OM813" s="44"/>
      <c r="ON813" s="44"/>
      <c r="OO813" s="44"/>
    </row>
    <row r="814" spans="88:405" x14ac:dyDescent="0.2">
      <c r="CJ814" s="2"/>
      <c r="CK814" s="2"/>
      <c r="CL814" s="2"/>
      <c r="CM814" s="2"/>
      <c r="FO814" s="44"/>
      <c r="FP814" s="44">
        <v>117.13500000000001</v>
      </c>
      <c r="FU814" s="44">
        <v>171.06800000000001</v>
      </c>
      <c r="FV814" s="44">
        <v>197.30500000000001</v>
      </c>
      <c r="OE814" s="44"/>
      <c r="OF814" s="44"/>
      <c r="OG814" s="44"/>
      <c r="OH814" s="44"/>
      <c r="OL814" s="44"/>
      <c r="OM814" s="44"/>
      <c r="ON814" s="44"/>
      <c r="OO814" s="44"/>
    </row>
    <row r="815" spans="88:405" x14ac:dyDescent="0.2">
      <c r="CJ815" s="2"/>
      <c r="CK815" s="2"/>
      <c r="CL815" s="2"/>
      <c r="CM815" s="2"/>
      <c r="FO815" s="44"/>
      <c r="FP815" s="44">
        <v>117.762</v>
      </c>
      <c r="FU815" s="44">
        <v>171.3</v>
      </c>
      <c r="FV815" s="44">
        <v>197.34899999999999</v>
      </c>
      <c r="OE815" s="44"/>
      <c r="OF815" s="44"/>
      <c r="OG815" s="44"/>
      <c r="OH815" s="44"/>
      <c r="OL815" s="44"/>
      <c r="OM815" s="44"/>
      <c r="ON815" s="44"/>
      <c r="OO815" s="44"/>
    </row>
    <row r="816" spans="88:405" x14ac:dyDescent="0.2">
      <c r="CJ816" s="2"/>
      <c r="CK816" s="2"/>
      <c r="CL816" s="2"/>
      <c r="CM816" s="2"/>
      <c r="FO816" s="44"/>
      <c r="FP816" s="44">
        <v>118.08499999999999</v>
      </c>
      <c r="FU816" s="44">
        <v>171.50299999999999</v>
      </c>
      <c r="FV816" s="44">
        <v>197.983</v>
      </c>
      <c r="OE816" s="44"/>
      <c r="OF816" s="44"/>
      <c r="OG816" s="44"/>
      <c r="OH816" s="44"/>
      <c r="OL816" s="44"/>
      <c r="OM816" s="44"/>
      <c r="ON816" s="44"/>
      <c r="OO816" s="44"/>
    </row>
    <row r="817" spans="88:405" x14ac:dyDescent="0.2">
      <c r="CJ817" s="2"/>
      <c r="CK817" s="2"/>
      <c r="CL817" s="2"/>
      <c r="CM817" s="2"/>
      <c r="FO817" s="44"/>
      <c r="FP817" s="44">
        <v>118.80800000000001</v>
      </c>
      <c r="FU817" s="44">
        <v>172.602</v>
      </c>
      <c r="FV817" s="44">
        <v>198.93</v>
      </c>
      <c r="OE817" s="44"/>
      <c r="OF817" s="44"/>
      <c r="OG817" s="44"/>
      <c r="OH817" s="44"/>
      <c r="OL817" s="44"/>
      <c r="OM817" s="44"/>
      <c r="ON817" s="44"/>
      <c r="OO817" s="44"/>
    </row>
    <row r="818" spans="88:405" x14ac:dyDescent="0.2">
      <c r="CJ818" s="2"/>
      <c r="CK818" s="2"/>
      <c r="CL818" s="2"/>
      <c r="CM818" s="2"/>
      <c r="FO818" s="44"/>
      <c r="FP818" s="44">
        <v>119.13</v>
      </c>
      <c r="FU818" s="44">
        <v>173.43600000000001</v>
      </c>
      <c r="FV818" s="44">
        <v>199.63</v>
      </c>
      <c r="OE818" s="44"/>
      <c r="OF818" s="44"/>
      <c r="OG818" s="44"/>
      <c r="OH818" s="44"/>
      <c r="OL818" s="44"/>
      <c r="OM818" s="44"/>
      <c r="ON818" s="44"/>
      <c r="OO818" s="44"/>
    </row>
    <row r="819" spans="88:405" x14ac:dyDescent="0.2">
      <c r="CJ819" s="2"/>
      <c r="CK819" s="2"/>
      <c r="CL819" s="2"/>
      <c r="CM819" s="2"/>
      <c r="FO819" s="44"/>
      <c r="FP819" s="44">
        <v>119.253</v>
      </c>
      <c r="FU819" s="44">
        <v>173.52</v>
      </c>
      <c r="FV819" s="44">
        <v>199.90799999999999</v>
      </c>
      <c r="OE819" s="44"/>
      <c r="OF819" s="44"/>
      <c r="OG819" s="44"/>
      <c r="OH819" s="44"/>
      <c r="OL819" s="44"/>
      <c r="OM819" s="44"/>
      <c r="ON819" s="44"/>
      <c r="OO819" s="44"/>
    </row>
    <row r="820" spans="88:405" x14ac:dyDescent="0.2">
      <c r="CJ820" s="2"/>
      <c r="CK820" s="2"/>
      <c r="CL820" s="2"/>
      <c r="CM820" s="2"/>
      <c r="FO820" s="44"/>
      <c r="FP820" s="44">
        <v>120.688</v>
      </c>
      <c r="FU820" s="44">
        <v>173.92400000000001</v>
      </c>
      <c r="FV820" s="44">
        <v>200.40899999999999</v>
      </c>
      <c r="OE820" s="44"/>
      <c r="OF820" s="44"/>
      <c r="OG820" s="44"/>
      <c r="OH820" s="44"/>
      <c r="OL820" s="44"/>
      <c r="OM820" s="44"/>
      <c r="ON820" s="44"/>
      <c r="OO820" s="44"/>
    </row>
    <row r="821" spans="88:405" x14ac:dyDescent="0.2">
      <c r="CJ821" s="2"/>
      <c r="CK821" s="2"/>
      <c r="CL821" s="2"/>
      <c r="CM821" s="2"/>
      <c r="FO821" s="44"/>
      <c r="FP821" s="44">
        <v>121.288</v>
      </c>
      <c r="FU821" s="44">
        <v>174.22200000000001</v>
      </c>
      <c r="FV821" s="44">
        <v>200.78899999999999</v>
      </c>
      <c r="OE821" s="44"/>
      <c r="OF821" s="44"/>
      <c r="OG821" s="44"/>
      <c r="OH821" s="44"/>
      <c r="OL821" s="44"/>
      <c r="OM821" s="44"/>
      <c r="ON821" s="44"/>
      <c r="OO821" s="44"/>
    </row>
    <row r="822" spans="88:405" x14ac:dyDescent="0.2">
      <c r="CJ822" s="2"/>
      <c r="CK822" s="2"/>
      <c r="CL822" s="2"/>
      <c r="CM822" s="2"/>
      <c r="FO822" s="44"/>
      <c r="FP822" s="44">
        <v>121.956</v>
      </c>
      <c r="FU822" s="44">
        <v>174.381</v>
      </c>
      <c r="FV822" s="44">
        <v>201.233</v>
      </c>
      <c r="OE822" s="44"/>
      <c r="OF822" s="44"/>
      <c r="OG822" s="44"/>
      <c r="OH822" s="44"/>
      <c r="OL822" s="44"/>
      <c r="OM822" s="44"/>
      <c r="ON822" s="44"/>
      <c r="OO822" s="44"/>
    </row>
    <row r="823" spans="88:405" x14ac:dyDescent="0.2">
      <c r="CJ823" s="2"/>
      <c r="CK823" s="2"/>
      <c r="CL823" s="2"/>
      <c r="CM823" s="2"/>
      <c r="FO823" s="44"/>
      <c r="FP823" s="44">
        <v>122.176</v>
      </c>
      <c r="FU823" s="44">
        <v>174.57400000000001</v>
      </c>
      <c r="FV823" s="44">
        <v>201.398</v>
      </c>
      <c r="OE823" s="44"/>
      <c r="OF823" s="44"/>
      <c r="OG823" s="44"/>
      <c r="OH823" s="44"/>
      <c r="OL823" s="44"/>
      <c r="OM823" s="44"/>
      <c r="ON823" s="44"/>
      <c r="OO823" s="44"/>
    </row>
    <row r="824" spans="88:405" x14ac:dyDescent="0.2">
      <c r="CJ824" s="2"/>
      <c r="CK824" s="2"/>
      <c r="CL824" s="2"/>
      <c r="CM824" s="2"/>
      <c r="FO824" s="44"/>
      <c r="FP824" s="44">
        <v>122.72199999999999</v>
      </c>
      <c r="FU824" s="44">
        <v>174.83099999999999</v>
      </c>
      <c r="FV824" s="44">
        <v>202.04</v>
      </c>
      <c r="OE824" s="44"/>
      <c r="OF824" s="44"/>
      <c r="OG824" s="44"/>
      <c r="OH824" s="44"/>
      <c r="OL824" s="44"/>
      <c r="OM824" s="44"/>
      <c r="ON824" s="44"/>
      <c r="OO824" s="44"/>
    </row>
    <row r="825" spans="88:405" x14ac:dyDescent="0.2">
      <c r="CJ825" s="2"/>
      <c r="CK825" s="2"/>
      <c r="CL825" s="2"/>
      <c r="CM825" s="2"/>
      <c r="FO825" s="44"/>
      <c r="FP825" s="44">
        <v>125.395</v>
      </c>
      <c r="FU825" s="44">
        <v>175.59200000000001</v>
      </c>
      <c r="FV825" s="44">
        <v>202.143</v>
      </c>
      <c r="OE825" s="44"/>
      <c r="OF825" s="44"/>
      <c r="OG825" s="44"/>
      <c r="OH825" s="44"/>
      <c r="OL825" s="44"/>
      <c r="OM825" s="44"/>
      <c r="ON825" s="44"/>
      <c r="OO825" s="44"/>
    </row>
    <row r="826" spans="88:405" x14ac:dyDescent="0.2">
      <c r="CJ826" s="2"/>
      <c r="CK826" s="2"/>
      <c r="CL826" s="2"/>
      <c r="CM826" s="2"/>
      <c r="FO826" s="44"/>
      <c r="FP826" s="44">
        <v>125.67100000000001</v>
      </c>
      <c r="FU826" s="44">
        <v>175.69900000000001</v>
      </c>
      <c r="FV826" s="44">
        <v>202.697</v>
      </c>
      <c r="OE826" s="44"/>
      <c r="OF826" s="44"/>
      <c r="OG826" s="44"/>
      <c r="OH826" s="44"/>
      <c r="OL826" s="44"/>
      <c r="OM826" s="44"/>
      <c r="ON826" s="44"/>
      <c r="OO826" s="44"/>
    </row>
    <row r="827" spans="88:405" x14ac:dyDescent="0.2">
      <c r="CJ827" s="2"/>
      <c r="CK827" s="2"/>
      <c r="CL827" s="2"/>
      <c r="CM827" s="2"/>
      <c r="FO827" s="44"/>
      <c r="FP827" s="44">
        <v>125.71</v>
      </c>
      <c r="FU827" s="44">
        <v>176.19</v>
      </c>
      <c r="FV827" s="44">
        <v>203.49600000000001</v>
      </c>
      <c r="OE827" s="44"/>
      <c r="OF827" s="44"/>
      <c r="OG827" s="44"/>
      <c r="OH827" s="44"/>
      <c r="OL827" s="44"/>
      <c r="OM827" s="44"/>
      <c r="ON827" s="44"/>
      <c r="OO827" s="44"/>
    </row>
    <row r="828" spans="88:405" x14ac:dyDescent="0.2">
      <c r="CJ828" s="2"/>
      <c r="CK828" s="2"/>
      <c r="CL828" s="2"/>
      <c r="CM828" s="2"/>
      <c r="FO828" s="44"/>
      <c r="FP828" s="44">
        <v>126.55</v>
      </c>
      <c r="FU828" s="44">
        <v>176.34700000000001</v>
      </c>
      <c r="FV828" s="44">
        <v>203.643</v>
      </c>
      <c r="OE828" s="44"/>
      <c r="OF828" s="44"/>
      <c r="OG828" s="44"/>
      <c r="OH828" s="44"/>
      <c r="OL828" s="44"/>
      <c r="OM828" s="44"/>
      <c r="ON828" s="44"/>
      <c r="OO828" s="44"/>
    </row>
    <row r="829" spans="88:405" x14ac:dyDescent="0.2">
      <c r="CJ829" s="2"/>
      <c r="CK829" s="2"/>
      <c r="CL829" s="2"/>
      <c r="CM829" s="2"/>
      <c r="FO829" s="44"/>
      <c r="FP829" s="44">
        <v>126.703</v>
      </c>
      <c r="FU829" s="44">
        <v>176.636</v>
      </c>
      <c r="FV829" s="44">
        <v>204.29400000000001</v>
      </c>
      <c r="OE829" s="44"/>
      <c r="OF829" s="44"/>
      <c r="OG829" s="44"/>
      <c r="OH829" s="44"/>
      <c r="OL829" s="44"/>
      <c r="OM829" s="44"/>
      <c r="ON829" s="44"/>
      <c r="OO829" s="44"/>
    </row>
    <row r="830" spans="88:405" x14ac:dyDescent="0.2">
      <c r="CJ830" s="2"/>
      <c r="CK830" s="2"/>
      <c r="CL830" s="2"/>
      <c r="CM830" s="2"/>
      <c r="FO830" s="44"/>
      <c r="FP830" s="44">
        <v>126.94199999999999</v>
      </c>
      <c r="FU830" s="44">
        <v>177.40600000000001</v>
      </c>
      <c r="FV830" s="44">
        <v>204.75299999999999</v>
      </c>
      <c r="OE830" s="44"/>
      <c r="OF830" s="44"/>
      <c r="OG830" s="44"/>
      <c r="OH830" s="44"/>
      <c r="OL830" s="44"/>
      <c r="OM830" s="44"/>
      <c r="ON830" s="44"/>
      <c r="OO830" s="44"/>
    </row>
    <row r="831" spans="88:405" x14ac:dyDescent="0.2">
      <c r="CJ831" s="2"/>
      <c r="CK831" s="2"/>
      <c r="CL831" s="2"/>
      <c r="CM831" s="2"/>
      <c r="FO831" s="44"/>
      <c r="FP831" s="44">
        <v>127.023</v>
      </c>
      <c r="FU831" s="44">
        <v>178.03800000000001</v>
      </c>
      <c r="FV831" s="44">
        <v>204.77699999999999</v>
      </c>
      <c r="OE831" s="44"/>
      <c r="OF831" s="44"/>
      <c r="OG831" s="44"/>
      <c r="OH831" s="44"/>
      <c r="OL831" s="44"/>
      <c r="OM831" s="44"/>
      <c r="ON831" s="44"/>
      <c r="OO831" s="44"/>
    </row>
    <row r="832" spans="88:405" x14ac:dyDescent="0.2">
      <c r="CJ832" s="2"/>
      <c r="CK832" s="2"/>
      <c r="CL832" s="2"/>
      <c r="CM832" s="2"/>
      <c r="FO832" s="44"/>
      <c r="FP832" s="44">
        <v>127.706</v>
      </c>
      <c r="FU832" s="44">
        <v>178.27799999999999</v>
      </c>
      <c r="FV832" s="44">
        <v>205.21600000000001</v>
      </c>
      <c r="OE832" s="44"/>
      <c r="OF832" s="44"/>
      <c r="OG832" s="44"/>
      <c r="OH832" s="44"/>
      <c r="OL832" s="44"/>
      <c r="OM832" s="44"/>
      <c r="ON832" s="44"/>
      <c r="OO832" s="44"/>
    </row>
    <row r="833" spans="88:405" x14ac:dyDescent="0.2">
      <c r="CJ833" s="2"/>
      <c r="CK833" s="2"/>
      <c r="CL833" s="2"/>
      <c r="CM833" s="2"/>
      <c r="FO833" s="44"/>
      <c r="FP833" s="44">
        <v>128.19800000000001</v>
      </c>
      <c r="FU833" s="44">
        <v>178.44399999999999</v>
      </c>
      <c r="FV833" s="44">
        <v>205.33099999999999</v>
      </c>
      <c r="OE833" s="44"/>
      <c r="OF833" s="44"/>
      <c r="OG833" s="44"/>
      <c r="OH833" s="44"/>
      <c r="OL833" s="44"/>
      <c r="OM833" s="44"/>
      <c r="ON833" s="44"/>
      <c r="OO833" s="44"/>
    </row>
    <row r="834" spans="88:405" x14ac:dyDescent="0.2">
      <c r="CJ834" s="2"/>
      <c r="CK834" s="2"/>
      <c r="CL834" s="2"/>
      <c r="CM834" s="2"/>
      <c r="FO834" s="44"/>
      <c r="FP834" s="44">
        <v>128.32499999999999</v>
      </c>
      <c r="FU834" s="44">
        <v>178.57</v>
      </c>
      <c r="FV834" s="44">
        <v>205.81100000000001</v>
      </c>
      <c r="OE834" s="44"/>
      <c r="OF834" s="44"/>
      <c r="OG834" s="44"/>
      <c r="OH834" s="44"/>
      <c r="OL834" s="44"/>
      <c r="OM834" s="44"/>
      <c r="ON834" s="44"/>
      <c r="OO834" s="44"/>
    </row>
    <row r="835" spans="88:405" x14ac:dyDescent="0.2">
      <c r="CJ835" s="2"/>
      <c r="CK835" s="2"/>
      <c r="CL835" s="2"/>
      <c r="CM835" s="2"/>
      <c r="FO835" s="44"/>
      <c r="FP835" s="44">
        <v>128.75800000000001</v>
      </c>
      <c r="FU835" s="44">
        <v>178.887</v>
      </c>
      <c r="FV835" s="44">
        <v>206.286</v>
      </c>
      <c r="OE835" s="44"/>
      <c r="OF835" s="44"/>
      <c r="OG835" s="44"/>
      <c r="OH835" s="44"/>
      <c r="OL835" s="44"/>
      <c r="OM835" s="44"/>
      <c r="ON835" s="44"/>
      <c r="OO835" s="44"/>
    </row>
    <row r="836" spans="88:405" x14ac:dyDescent="0.2">
      <c r="CJ836" s="2"/>
      <c r="CK836" s="2"/>
      <c r="CL836" s="2"/>
      <c r="CM836" s="2"/>
      <c r="FO836" s="44"/>
      <c r="FP836" s="44">
        <v>129.4</v>
      </c>
      <c r="FU836" s="44">
        <v>178.96700000000001</v>
      </c>
      <c r="FV836" s="44">
        <v>206.489</v>
      </c>
      <c r="OE836" s="44"/>
      <c r="OF836" s="44"/>
      <c r="OG836" s="44"/>
      <c r="OH836" s="44"/>
      <c r="OL836" s="44"/>
      <c r="OM836" s="44"/>
      <c r="ON836" s="44"/>
      <c r="OO836" s="44"/>
    </row>
    <row r="837" spans="88:405" x14ac:dyDescent="0.2">
      <c r="CJ837" s="2"/>
      <c r="CK837" s="2"/>
      <c r="CL837" s="2"/>
      <c r="CM837" s="2"/>
      <c r="FO837" s="44"/>
      <c r="FP837" s="44">
        <v>130.16800000000001</v>
      </c>
      <c r="FU837" s="44">
        <v>179.45500000000001</v>
      </c>
      <c r="FV837" s="44">
        <v>206.548</v>
      </c>
      <c r="OE837" s="44"/>
      <c r="OF837" s="44"/>
      <c r="OG837" s="44"/>
      <c r="OH837" s="44"/>
      <c r="OL837" s="44"/>
      <c r="OM837" s="44"/>
      <c r="ON837" s="44"/>
      <c r="OO837" s="44"/>
    </row>
    <row r="838" spans="88:405" x14ac:dyDescent="0.2">
      <c r="CJ838" s="2"/>
      <c r="CK838" s="2"/>
      <c r="CL838" s="2"/>
      <c r="CM838" s="2"/>
      <c r="FO838" s="44"/>
      <c r="FP838" s="44">
        <v>130.328</v>
      </c>
      <c r="FU838" s="44">
        <v>179.506</v>
      </c>
      <c r="FV838" s="44">
        <v>206.66900000000001</v>
      </c>
      <c r="OE838" s="44"/>
      <c r="OF838" s="44"/>
      <c r="OG838" s="44"/>
      <c r="OH838" s="44"/>
      <c r="OL838" s="44"/>
      <c r="OM838" s="44"/>
      <c r="ON838" s="44"/>
      <c r="OO838" s="44"/>
    </row>
    <row r="839" spans="88:405" x14ac:dyDescent="0.2">
      <c r="CJ839" s="2"/>
      <c r="CK839" s="2"/>
      <c r="CL839" s="2"/>
      <c r="CM839" s="2"/>
      <c r="FO839" s="44"/>
      <c r="FP839" s="44">
        <v>131.48699999999999</v>
      </c>
      <c r="FU839" s="44">
        <v>179.524</v>
      </c>
      <c r="FV839" s="44">
        <v>206.762</v>
      </c>
      <c r="OE839" s="44"/>
      <c r="OF839" s="44"/>
      <c r="OG839" s="44"/>
      <c r="OH839" s="44"/>
      <c r="OL839" s="44"/>
      <c r="OM839" s="44"/>
      <c r="ON839" s="44"/>
      <c r="OO839" s="44"/>
    </row>
    <row r="840" spans="88:405" x14ac:dyDescent="0.2">
      <c r="CJ840" s="2"/>
      <c r="CK840" s="2"/>
      <c r="CL840" s="2"/>
      <c r="CM840" s="2"/>
      <c r="FO840" s="44"/>
      <c r="FP840" s="44">
        <v>131.96899999999999</v>
      </c>
      <c r="FU840" s="44">
        <v>179.67</v>
      </c>
      <c r="FV840" s="44">
        <v>207.7</v>
      </c>
      <c r="OE840" s="44"/>
      <c r="OF840" s="44"/>
      <c r="OG840" s="44"/>
      <c r="OH840" s="44"/>
      <c r="OL840" s="44"/>
      <c r="OM840" s="44"/>
      <c r="ON840" s="44"/>
      <c r="OO840" s="44"/>
    </row>
    <row r="841" spans="88:405" x14ac:dyDescent="0.2">
      <c r="CJ841" s="2"/>
      <c r="CK841" s="2"/>
      <c r="CL841" s="2"/>
      <c r="CM841" s="2"/>
      <c r="FO841" s="44"/>
      <c r="FP841" s="44">
        <v>133.16</v>
      </c>
      <c r="FU841" s="44">
        <v>179.67699999999999</v>
      </c>
      <c r="FV841" s="44">
        <v>207.899</v>
      </c>
      <c r="OE841" s="44"/>
      <c r="OF841" s="44"/>
      <c r="OG841" s="44"/>
      <c r="OH841" s="44"/>
      <c r="OL841" s="44"/>
      <c r="OM841" s="44"/>
      <c r="ON841" s="44"/>
      <c r="OO841" s="44"/>
    </row>
    <row r="842" spans="88:405" x14ac:dyDescent="0.2">
      <c r="CJ842" s="2"/>
      <c r="CK842" s="2"/>
      <c r="CL842" s="2"/>
      <c r="CM842" s="2"/>
      <c r="FO842" s="44"/>
      <c r="FP842" s="44">
        <v>134.06</v>
      </c>
      <c r="FU842" s="44">
        <v>179.86</v>
      </c>
      <c r="FV842" s="44">
        <v>208.047</v>
      </c>
      <c r="OE842" s="44"/>
      <c r="OF842" s="44"/>
      <c r="OG842" s="44"/>
      <c r="OH842" s="44"/>
      <c r="OL842" s="44"/>
      <c r="OM842" s="44"/>
      <c r="ON842" s="44"/>
      <c r="OO842" s="44"/>
    </row>
    <row r="843" spans="88:405" x14ac:dyDescent="0.2">
      <c r="CJ843" s="2"/>
      <c r="CK843" s="2"/>
      <c r="CL843" s="2"/>
      <c r="CM843" s="2"/>
      <c r="FO843" s="44"/>
      <c r="FP843" s="44">
        <v>135.19499999999999</v>
      </c>
      <c r="FU843" s="44">
        <v>181.26300000000001</v>
      </c>
      <c r="FV843" s="44">
        <v>208.179</v>
      </c>
      <c r="OE843" s="44"/>
      <c r="OF843" s="44"/>
      <c r="OG843" s="44"/>
      <c r="OH843" s="44"/>
      <c r="OL843" s="44"/>
      <c r="OM843" s="44"/>
      <c r="ON843" s="44"/>
      <c r="OO843" s="44"/>
    </row>
    <row r="844" spans="88:405" x14ac:dyDescent="0.2">
      <c r="CJ844" s="2"/>
      <c r="CK844" s="2"/>
      <c r="CL844" s="2"/>
      <c r="CM844" s="2"/>
      <c r="FO844" s="44"/>
      <c r="FP844" s="44">
        <v>135.916</v>
      </c>
      <c r="FU844" s="44">
        <v>181.66900000000001</v>
      </c>
      <c r="FV844" s="44">
        <v>208.49700000000001</v>
      </c>
      <c r="OE844" s="44"/>
      <c r="OF844" s="44"/>
      <c r="OG844" s="44"/>
      <c r="OH844" s="44"/>
      <c r="OL844" s="44"/>
      <c r="OM844" s="44"/>
      <c r="ON844" s="44"/>
      <c r="OO844" s="44"/>
    </row>
    <row r="845" spans="88:405" x14ac:dyDescent="0.2">
      <c r="CJ845" s="2"/>
      <c r="CK845" s="2"/>
      <c r="CL845" s="2"/>
      <c r="CM845" s="2"/>
      <c r="FO845" s="44"/>
      <c r="FP845" s="44">
        <v>136.10499999999999</v>
      </c>
      <c r="FU845" s="44">
        <v>181.887</v>
      </c>
      <c r="FV845" s="44">
        <v>209.00299999999999</v>
      </c>
      <c r="OE845" s="44"/>
      <c r="OF845" s="44"/>
      <c r="OG845" s="44"/>
      <c r="OH845" s="44"/>
      <c r="OL845" s="44"/>
      <c r="OM845" s="44"/>
      <c r="ON845" s="44"/>
      <c r="OO845" s="44"/>
    </row>
    <row r="846" spans="88:405" x14ac:dyDescent="0.2">
      <c r="CJ846" s="2"/>
      <c r="CK846" s="2"/>
      <c r="CL846" s="2"/>
      <c r="CM846" s="2"/>
      <c r="FO846" s="44"/>
      <c r="FP846" s="44">
        <v>136.24700000000001</v>
      </c>
      <c r="FU846" s="44">
        <v>181.94399999999999</v>
      </c>
      <c r="FV846" s="44">
        <v>209.93600000000001</v>
      </c>
      <c r="OE846" s="44"/>
      <c r="OF846" s="44"/>
      <c r="OG846" s="44"/>
      <c r="OH846" s="44"/>
      <c r="OL846" s="44"/>
      <c r="OM846" s="44"/>
      <c r="ON846" s="44"/>
      <c r="OO846" s="44"/>
    </row>
    <row r="847" spans="88:405" x14ac:dyDescent="0.2">
      <c r="CJ847" s="2"/>
      <c r="CK847" s="2"/>
      <c r="CL847" s="2"/>
      <c r="CM847" s="2"/>
      <c r="FO847" s="44"/>
      <c r="FP847" s="44">
        <v>137.024</v>
      </c>
      <c r="FU847" s="44">
        <v>182.62299999999999</v>
      </c>
      <c r="FV847" s="44">
        <v>210.03200000000001</v>
      </c>
      <c r="OE847" s="44"/>
      <c r="OF847" s="44"/>
      <c r="OG847" s="44"/>
      <c r="OH847" s="44"/>
      <c r="OL847" s="44"/>
      <c r="OM847" s="44"/>
      <c r="ON847" s="44"/>
      <c r="OO847" s="44"/>
    </row>
    <row r="848" spans="88:405" x14ac:dyDescent="0.2">
      <c r="CJ848" s="2"/>
      <c r="CK848" s="2"/>
      <c r="CL848" s="2"/>
      <c r="CM848" s="2"/>
      <c r="FO848" s="44"/>
      <c r="FP848" s="44">
        <v>138.68600000000001</v>
      </c>
      <c r="FU848" s="44">
        <v>182.738</v>
      </c>
      <c r="FV848" s="44">
        <v>211.34299999999999</v>
      </c>
      <c r="OE848" s="44"/>
      <c r="OF848" s="44"/>
      <c r="OG848" s="44"/>
      <c r="OH848" s="44"/>
      <c r="OL848" s="44"/>
      <c r="OM848" s="44"/>
      <c r="ON848" s="44"/>
      <c r="OO848" s="44"/>
    </row>
    <row r="849" spans="88:405" x14ac:dyDescent="0.2">
      <c r="CJ849" s="2"/>
      <c r="CK849" s="2"/>
      <c r="CL849" s="2"/>
      <c r="CM849" s="2"/>
      <c r="FO849" s="44"/>
      <c r="FP849" s="44">
        <v>140.27199999999999</v>
      </c>
      <c r="FU849" s="44">
        <v>182.749</v>
      </c>
      <c r="FV849" s="44">
        <v>211.37</v>
      </c>
      <c r="OE849" s="44"/>
      <c r="OF849" s="44"/>
      <c r="OG849" s="44"/>
      <c r="OH849" s="44"/>
      <c r="OL849" s="44"/>
      <c r="OM849" s="44"/>
      <c r="ON849" s="44"/>
      <c r="OO849" s="44"/>
    </row>
    <row r="850" spans="88:405" x14ac:dyDescent="0.2">
      <c r="CJ850" s="2"/>
      <c r="CK850" s="2"/>
      <c r="CL850" s="2"/>
      <c r="CM850" s="2"/>
      <c r="FO850" s="44"/>
      <c r="FP850" s="44">
        <v>140.80699999999999</v>
      </c>
      <c r="FU850" s="44">
        <v>182.78399999999999</v>
      </c>
      <c r="FV850" s="44">
        <v>211.40100000000001</v>
      </c>
      <c r="OE850" s="44"/>
      <c r="OF850" s="44"/>
      <c r="OG850" s="44"/>
      <c r="OH850" s="44"/>
      <c r="OL850" s="44"/>
      <c r="OM850" s="44"/>
      <c r="ON850" s="44"/>
      <c r="OO850" s="44"/>
    </row>
    <row r="851" spans="88:405" x14ac:dyDescent="0.2">
      <c r="CJ851" s="2"/>
      <c r="CK851" s="2"/>
      <c r="CL851" s="2"/>
      <c r="CM851" s="2"/>
      <c r="FO851" s="44"/>
      <c r="FP851" s="44">
        <v>143.309</v>
      </c>
      <c r="FU851" s="44">
        <v>182.83600000000001</v>
      </c>
      <c r="FV851" s="44">
        <v>211.67</v>
      </c>
      <c r="OE851" s="44"/>
      <c r="OF851" s="44"/>
      <c r="OG851" s="44"/>
      <c r="OH851" s="44"/>
      <c r="OL851" s="44"/>
      <c r="OM851" s="44"/>
      <c r="ON851" s="44"/>
      <c r="OO851" s="44"/>
    </row>
    <row r="852" spans="88:405" x14ac:dyDescent="0.2">
      <c r="CJ852" s="2"/>
      <c r="CK852" s="2"/>
      <c r="CL852" s="2"/>
      <c r="CM852" s="2"/>
      <c r="FO852" s="44"/>
      <c r="FP852" s="44">
        <v>144.43100000000001</v>
      </c>
      <c r="FU852" s="44">
        <v>183.06399999999999</v>
      </c>
      <c r="FV852" s="44">
        <v>211.94</v>
      </c>
      <c r="OE852" s="44"/>
      <c r="OF852" s="44"/>
      <c r="OG852" s="44"/>
      <c r="OH852" s="44"/>
      <c r="OL852" s="44"/>
      <c r="OM852" s="44"/>
      <c r="ON852" s="44"/>
      <c r="OO852" s="44"/>
    </row>
    <row r="853" spans="88:405" x14ac:dyDescent="0.2">
      <c r="CJ853" s="2"/>
      <c r="CK853" s="2"/>
      <c r="CL853" s="2"/>
      <c r="CM853" s="2"/>
      <c r="FO853" s="44"/>
      <c r="FP853" s="44">
        <v>146.25200000000001</v>
      </c>
      <c r="FU853" s="44">
        <v>183.93899999999999</v>
      </c>
      <c r="FV853" s="44">
        <v>212.96199999999999</v>
      </c>
      <c r="OE853" s="44"/>
      <c r="OF853" s="44"/>
      <c r="OG853" s="44"/>
      <c r="OH853" s="44"/>
      <c r="OL853" s="44"/>
      <c r="OM853" s="44"/>
      <c r="ON853" s="44"/>
      <c r="OO853" s="44"/>
    </row>
    <row r="854" spans="88:405" x14ac:dyDescent="0.2">
      <c r="CJ854" s="2"/>
      <c r="CK854" s="2"/>
      <c r="CL854" s="2"/>
      <c r="CM854" s="2"/>
      <c r="FO854" s="44"/>
      <c r="FP854" s="44">
        <v>146.649</v>
      </c>
      <c r="FU854" s="44">
        <v>184.28100000000001</v>
      </c>
      <c r="FV854" s="44">
        <v>213.17699999999999</v>
      </c>
      <c r="OE854" s="44"/>
      <c r="OF854" s="44"/>
      <c r="OG854" s="44"/>
      <c r="OH854" s="44"/>
      <c r="OL854" s="44"/>
      <c r="OM854" s="44"/>
      <c r="ON854" s="44"/>
      <c r="OO854" s="44"/>
    </row>
    <row r="855" spans="88:405" x14ac:dyDescent="0.2">
      <c r="CJ855" s="2"/>
      <c r="CK855" s="2"/>
      <c r="CL855" s="2"/>
      <c r="CM855" s="2"/>
      <c r="FO855" s="44"/>
      <c r="FP855" s="44">
        <v>146.97300000000001</v>
      </c>
      <c r="FU855" s="44">
        <v>184.75200000000001</v>
      </c>
      <c r="FV855" s="44">
        <v>213.80799999999999</v>
      </c>
      <c r="OE855" s="44"/>
      <c r="OF855" s="44"/>
      <c r="OG855" s="44"/>
      <c r="OH855" s="44"/>
      <c r="OL855" s="44"/>
      <c r="OM855" s="44"/>
      <c r="ON855" s="44"/>
      <c r="OO855" s="44"/>
    </row>
    <row r="856" spans="88:405" x14ac:dyDescent="0.2">
      <c r="CJ856" s="2"/>
      <c r="CK856" s="2"/>
      <c r="CL856" s="2"/>
      <c r="CM856" s="2"/>
      <c r="FO856" s="44"/>
      <c r="FP856" s="44">
        <v>147.04</v>
      </c>
      <c r="FU856" s="44">
        <v>185.32499999999999</v>
      </c>
      <c r="FV856" s="44">
        <v>214.15799999999999</v>
      </c>
      <c r="OE856" s="44"/>
      <c r="OF856" s="44"/>
      <c r="OG856" s="44"/>
      <c r="OH856" s="44"/>
      <c r="OL856" s="44"/>
      <c r="OM856" s="44"/>
      <c r="ON856" s="44"/>
      <c r="OO856" s="44"/>
    </row>
    <row r="857" spans="88:405" x14ac:dyDescent="0.2">
      <c r="CJ857" s="2"/>
      <c r="CK857" s="2"/>
      <c r="CL857" s="2"/>
      <c r="CM857" s="2"/>
      <c r="FO857" s="44"/>
      <c r="FP857" s="44">
        <v>147.40299999999999</v>
      </c>
      <c r="FU857" s="44">
        <v>185.79300000000001</v>
      </c>
      <c r="FV857" s="44">
        <v>214.24299999999999</v>
      </c>
      <c r="OE857" s="44"/>
      <c r="OF857" s="44"/>
      <c r="OG857" s="44"/>
      <c r="OH857" s="44"/>
      <c r="OL857" s="44"/>
      <c r="OM857" s="44"/>
      <c r="ON857" s="44"/>
      <c r="OO857" s="44"/>
    </row>
    <row r="858" spans="88:405" x14ac:dyDescent="0.2">
      <c r="CJ858" s="2"/>
      <c r="CK858" s="2"/>
      <c r="CL858" s="2"/>
      <c r="CM858" s="2"/>
      <c r="FO858" s="44"/>
      <c r="FP858" s="44">
        <v>148.14500000000001</v>
      </c>
      <c r="FU858" s="44">
        <v>185.964</v>
      </c>
      <c r="FV858" s="44">
        <v>214.25800000000001</v>
      </c>
      <c r="OE858" s="44"/>
      <c r="OF858" s="44"/>
      <c r="OG858" s="44"/>
      <c r="OH858" s="44"/>
      <c r="OL858" s="44"/>
      <c r="OM858" s="44"/>
      <c r="ON858" s="44"/>
      <c r="OO858" s="44"/>
    </row>
    <row r="859" spans="88:405" x14ac:dyDescent="0.2">
      <c r="CJ859" s="2"/>
      <c r="CK859" s="2"/>
      <c r="CL859" s="2"/>
      <c r="CM859" s="2"/>
      <c r="FO859" s="44"/>
      <c r="FP859" s="44">
        <v>148.26300000000001</v>
      </c>
      <c r="FU859" s="44">
        <v>186.74</v>
      </c>
      <c r="FV859" s="44">
        <v>215.28899999999999</v>
      </c>
      <c r="OE859" s="44"/>
      <c r="OF859" s="44"/>
      <c r="OG859" s="44"/>
      <c r="OH859" s="44"/>
      <c r="OL859" s="44"/>
      <c r="OM859" s="44"/>
      <c r="ON859" s="44"/>
      <c r="OO859" s="44"/>
    </row>
    <row r="860" spans="88:405" x14ac:dyDescent="0.2">
      <c r="CJ860" s="2"/>
      <c r="CK860" s="2"/>
      <c r="CL860" s="2"/>
      <c r="CM860" s="2"/>
      <c r="FO860" s="44"/>
      <c r="FP860" s="44">
        <v>148.535</v>
      </c>
      <c r="FU860" s="44">
        <v>186.88499999999999</v>
      </c>
      <c r="FV860" s="44">
        <v>215.30199999999999</v>
      </c>
      <c r="OE860" s="44"/>
      <c r="OF860" s="44"/>
      <c r="OG860" s="44"/>
      <c r="OH860" s="44"/>
      <c r="OL860" s="44"/>
      <c r="OM860" s="44"/>
      <c r="ON860" s="44"/>
      <c r="OO860" s="44"/>
    </row>
    <row r="861" spans="88:405" x14ac:dyDescent="0.2">
      <c r="CJ861" s="2"/>
      <c r="CK861" s="2"/>
      <c r="CL861" s="2"/>
      <c r="CM861" s="2"/>
      <c r="FO861" s="44"/>
      <c r="FP861" s="44">
        <v>149.17099999999999</v>
      </c>
      <c r="FU861" s="44">
        <v>187.209</v>
      </c>
      <c r="FV861" s="44">
        <v>215.66</v>
      </c>
      <c r="OE861" s="44"/>
      <c r="OF861" s="44"/>
      <c r="OG861" s="44"/>
      <c r="OH861" s="44"/>
      <c r="OL861" s="44"/>
      <c r="OM861" s="44"/>
      <c r="ON861" s="44"/>
      <c r="OO861" s="44"/>
    </row>
    <row r="862" spans="88:405" x14ac:dyDescent="0.2">
      <c r="CJ862" s="2"/>
      <c r="CK862" s="2"/>
      <c r="CL862" s="2"/>
      <c r="CM862" s="2"/>
      <c r="FO862" s="44"/>
      <c r="FP862" s="44">
        <v>149.387</v>
      </c>
      <c r="FU862" s="44">
        <v>188.12899999999999</v>
      </c>
      <c r="FV862" s="44">
        <v>215.88200000000001</v>
      </c>
      <c r="OE862" s="44"/>
      <c r="OF862" s="44"/>
      <c r="OG862" s="44"/>
      <c r="OH862" s="44"/>
      <c r="OL862" s="44"/>
      <c r="OM862" s="44"/>
      <c r="ON862" s="44"/>
      <c r="OO862" s="44"/>
    </row>
    <row r="863" spans="88:405" x14ac:dyDescent="0.2">
      <c r="CJ863" s="2"/>
      <c r="CK863" s="2"/>
      <c r="CL863" s="2"/>
      <c r="CM863" s="2"/>
      <c r="FO863" s="44"/>
      <c r="FP863" s="44">
        <v>150.821</v>
      </c>
      <c r="FU863" s="44">
        <v>188.43299999999999</v>
      </c>
      <c r="FV863" s="44">
        <v>217.43700000000001</v>
      </c>
      <c r="OE863" s="44"/>
      <c r="OF863" s="44"/>
      <c r="OG863" s="44"/>
      <c r="OH863" s="44"/>
      <c r="OL863" s="44"/>
      <c r="OM863" s="44"/>
      <c r="ON863" s="44"/>
      <c r="OO863" s="44"/>
    </row>
    <row r="864" spans="88:405" x14ac:dyDescent="0.2">
      <c r="CJ864" s="2"/>
      <c r="CK864" s="2"/>
      <c r="CL864" s="2"/>
      <c r="CM864" s="2"/>
      <c r="FO864" s="44"/>
      <c r="FP864" s="44">
        <v>151.773</v>
      </c>
      <c r="FU864" s="44">
        <v>188.62299999999999</v>
      </c>
      <c r="FV864" s="44">
        <v>217.738</v>
      </c>
      <c r="OE864" s="44"/>
      <c r="OF864" s="44"/>
      <c r="OG864" s="44"/>
      <c r="OH864" s="44"/>
      <c r="OL864" s="44"/>
      <c r="OM864" s="44"/>
      <c r="ON864" s="44"/>
      <c r="OO864" s="44"/>
    </row>
    <row r="865" spans="88:405" x14ac:dyDescent="0.2">
      <c r="CJ865" s="2"/>
      <c r="CK865" s="2"/>
      <c r="CL865" s="2"/>
      <c r="CM865" s="2"/>
      <c r="FO865" s="44"/>
      <c r="FP865" s="44">
        <v>154.43799999999999</v>
      </c>
      <c r="FU865" s="44">
        <v>188.65899999999999</v>
      </c>
      <c r="FV865" s="44">
        <v>218.226</v>
      </c>
      <c r="OE865" s="44"/>
      <c r="OF865" s="44"/>
      <c r="OG865" s="44"/>
      <c r="OH865" s="44"/>
      <c r="OL865" s="44"/>
      <c r="OM865" s="44"/>
      <c r="ON865" s="44"/>
      <c r="OO865" s="44"/>
    </row>
    <row r="866" spans="88:405" x14ac:dyDescent="0.2">
      <c r="CJ866" s="2"/>
      <c r="CK866" s="2"/>
      <c r="CL866" s="2"/>
      <c r="CM866" s="2"/>
      <c r="FO866" s="44"/>
      <c r="FP866" s="44">
        <v>154.91499999999999</v>
      </c>
      <c r="FU866" s="44">
        <v>189.37899999999999</v>
      </c>
      <c r="FV866" s="44">
        <v>218.43899999999999</v>
      </c>
      <c r="OE866" s="44"/>
      <c r="OF866" s="44"/>
      <c r="OG866" s="44"/>
      <c r="OH866" s="44"/>
      <c r="OL866" s="44"/>
      <c r="OM866" s="44"/>
      <c r="ON866" s="44"/>
      <c r="OO866" s="44"/>
    </row>
    <row r="867" spans="88:405" x14ac:dyDescent="0.2">
      <c r="CJ867" s="2"/>
      <c r="CK867" s="2"/>
      <c r="CL867" s="2"/>
      <c r="CM867" s="2"/>
      <c r="FO867" s="44"/>
      <c r="FP867" s="44">
        <v>155.006</v>
      </c>
      <c r="FU867" s="44">
        <v>189.608</v>
      </c>
      <c r="FV867" s="44">
        <v>218.56899999999999</v>
      </c>
      <c r="OE867" s="44"/>
      <c r="OF867" s="44"/>
      <c r="OG867" s="44"/>
      <c r="OH867" s="44"/>
      <c r="OL867" s="44"/>
      <c r="OM867" s="44"/>
      <c r="ON867" s="44"/>
      <c r="OO867" s="44"/>
    </row>
    <row r="868" spans="88:405" x14ac:dyDescent="0.2">
      <c r="CJ868" s="2"/>
      <c r="CK868" s="2"/>
      <c r="CL868" s="2"/>
      <c r="CM868" s="2"/>
      <c r="FO868" s="44"/>
      <c r="FP868" s="44">
        <v>155.58000000000001</v>
      </c>
      <c r="FU868" s="44">
        <v>190.07499999999999</v>
      </c>
      <c r="FV868" s="44">
        <v>218.94399999999999</v>
      </c>
      <c r="OE868" s="44"/>
      <c r="OF868" s="44"/>
      <c r="OG868" s="44"/>
      <c r="OH868" s="44"/>
      <c r="OL868" s="44"/>
      <c r="OM868" s="44"/>
      <c r="ON868" s="44"/>
      <c r="OO868" s="44"/>
    </row>
    <row r="869" spans="88:405" x14ac:dyDescent="0.2">
      <c r="CJ869" s="2"/>
      <c r="CK869" s="2"/>
      <c r="CL869" s="2"/>
      <c r="CM869" s="2"/>
      <c r="FO869" s="44"/>
      <c r="FP869" s="44">
        <v>156.268</v>
      </c>
      <c r="FU869" s="44">
        <v>190.226</v>
      </c>
      <c r="FV869" s="44">
        <v>219.02</v>
      </c>
      <c r="OE869" s="44"/>
      <c r="OF869" s="44"/>
      <c r="OG869" s="44"/>
      <c r="OH869" s="44"/>
      <c r="OL869" s="44"/>
      <c r="OM869" s="44"/>
      <c r="ON869" s="44"/>
      <c r="OO869" s="44"/>
    </row>
    <row r="870" spans="88:405" x14ac:dyDescent="0.2">
      <c r="CJ870" s="2"/>
      <c r="CK870" s="2"/>
      <c r="CL870" s="2"/>
      <c r="CM870" s="2"/>
      <c r="FO870" s="44"/>
      <c r="FP870" s="44">
        <v>156.69399999999999</v>
      </c>
      <c r="FU870" s="44">
        <v>190.38200000000001</v>
      </c>
      <c r="FV870" s="44">
        <v>219.23400000000001</v>
      </c>
      <c r="OE870" s="44"/>
      <c r="OF870" s="44"/>
      <c r="OG870" s="44"/>
      <c r="OH870" s="44"/>
      <c r="OL870" s="44"/>
      <c r="OM870" s="44"/>
      <c r="ON870" s="44"/>
      <c r="OO870" s="44"/>
    </row>
    <row r="871" spans="88:405" x14ac:dyDescent="0.2">
      <c r="CJ871" s="2"/>
      <c r="CK871" s="2"/>
      <c r="CL871" s="2"/>
      <c r="CM871" s="2"/>
      <c r="FO871" s="44"/>
      <c r="FP871" s="44">
        <v>156.78700000000001</v>
      </c>
      <c r="FU871" s="44">
        <v>190.459</v>
      </c>
      <c r="FV871" s="44">
        <v>220.57400000000001</v>
      </c>
      <c r="OE871" s="44"/>
      <c r="OF871" s="44"/>
      <c r="OG871" s="44"/>
      <c r="OH871" s="44"/>
      <c r="OL871" s="44"/>
      <c r="OM871" s="44"/>
      <c r="ON871" s="44"/>
      <c r="OO871" s="44"/>
    </row>
    <row r="872" spans="88:405" x14ac:dyDescent="0.2">
      <c r="CJ872" s="2"/>
      <c r="CK872" s="2"/>
      <c r="CL872" s="2"/>
      <c r="CM872" s="2"/>
      <c r="FO872" s="44"/>
      <c r="FP872" s="44">
        <v>157.91200000000001</v>
      </c>
      <c r="FU872" s="44">
        <v>190.46</v>
      </c>
      <c r="FV872" s="44">
        <v>220.69499999999999</v>
      </c>
      <c r="OE872" s="44"/>
      <c r="OF872" s="44"/>
      <c r="OG872" s="44"/>
      <c r="OH872" s="44"/>
      <c r="OL872" s="44"/>
      <c r="OM872" s="44"/>
      <c r="ON872" s="44"/>
      <c r="OO872" s="44"/>
    </row>
    <row r="873" spans="88:405" x14ac:dyDescent="0.2">
      <c r="CJ873" s="2"/>
      <c r="CK873" s="2"/>
      <c r="CL873" s="2"/>
      <c r="CM873" s="2"/>
      <c r="FO873" s="44"/>
      <c r="FP873" s="44">
        <v>158.815</v>
      </c>
      <c r="FU873" s="44">
        <v>190.619</v>
      </c>
      <c r="FV873" s="44">
        <v>221.77699999999999</v>
      </c>
      <c r="OE873" s="44"/>
      <c r="OF873" s="44"/>
      <c r="OG873" s="44"/>
      <c r="OH873" s="44"/>
      <c r="OL873" s="44"/>
      <c r="OM873" s="44"/>
      <c r="ON873" s="44"/>
      <c r="OO873" s="44"/>
    </row>
    <row r="874" spans="88:405" x14ac:dyDescent="0.2">
      <c r="CJ874" s="2"/>
      <c r="CK874" s="2"/>
      <c r="CL874" s="2"/>
      <c r="CM874" s="2"/>
      <c r="FO874" s="44"/>
      <c r="FP874" s="44">
        <v>159.33799999999999</v>
      </c>
      <c r="FU874" s="44">
        <v>191.875</v>
      </c>
      <c r="FV874" s="44">
        <v>221.87299999999999</v>
      </c>
      <c r="OE874" s="44"/>
      <c r="OF874" s="44"/>
      <c r="OG874" s="44"/>
      <c r="OH874" s="44"/>
      <c r="OL874" s="44"/>
      <c r="OM874" s="44"/>
      <c r="ON874" s="44"/>
      <c r="OO874" s="44"/>
    </row>
    <row r="875" spans="88:405" x14ac:dyDescent="0.2">
      <c r="CJ875" s="2"/>
      <c r="CK875" s="2"/>
      <c r="CL875" s="2"/>
      <c r="CM875" s="2"/>
      <c r="FO875" s="44"/>
      <c r="FP875" s="44">
        <v>159.40199999999999</v>
      </c>
      <c r="FU875" s="44">
        <v>192.25800000000001</v>
      </c>
      <c r="FV875" s="44">
        <v>221.898</v>
      </c>
      <c r="OE875" s="44"/>
      <c r="OF875" s="44"/>
      <c r="OG875" s="44"/>
      <c r="OH875" s="44"/>
      <c r="OL875" s="44"/>
      <c r="OM875" s="44"/>
      <c r="ON875" s="44"/>
      <c r="OO875" s="44"/>
    </row>
    <row r="876" spans="88:405" x14ac:dyDescent="0.2">
      <c r="CJ876" s="2"/>
      <c r="CK876" s="2"/>
      <c r="CL876" s="2"/>
      <c r="CM876" s="2"/>
      <c r="FO876" s="44"/>
      <c r="FP876" s="44">
        <v>159.62799999999999</v>
      </c>
      <c r="FU876" s="44">
        <v>192.71700000000001</v>
      </c>
      <c r="FV876" s="44">
        <v>222.13300000000001</v>
      </c>
      <c r="OE876" s="44"/>
      <c r="OF876" s="44"/>
      <c r="OG876" s="44"/>
      <c r="OH876" s="44"/>
      <c r="OL876" s="44"/>
      <c r="OM876" s="44"/>
      <c r="ON876" s="44"/>
      <c r="OO876" s="44"/>
    </row>
    <row r="877" spans="88:405" x14ac:dyDescent="0.2">
      <c r="CJ877" s="2"/>
      <c r="CK877" s="2"/>
      <c r="CL877" s="2"/>
      <c r="CM877" s="2"/>
      <c r="FO877" s="44"/>
      <c r="FP877" s="44">
        <v>159.815</v>
      </c>
      <c r="FU877" s="44">
        <v>193.03800000000001</v>
      </c>
      <c r="FV877" s="44">
        <v>222.95599999999999</v>
      </c>
      <c r="OE877" s="44"/>
      <c r="OF877" s="44"/>
      <c r="OG877" s="44"/>
      <c r="OH877" s="44"/>
      <c r="OL877" s="44"/>
      <c r="OM877" s="44"/>
      <c r="ON877" s="44"/>
      <c r="OO877" s="44"/>
    </row>
    <row r="878" spans="88:405" x14ac:dyDescent="0.2">
      <c r="CJ878" s="2"/>
      <c r="CK878" s="2"/>
      <c r="CL878" s="2"/>
      <c r="CM878" s="2"/>
      <c r="FO878" s="44"/>
      <c r="FP878" s="44">
        <v>160.30099999999999</v>
      </c>
      <c r="FU878" s="44">
        <v>193.23400000000001</v>
      </c>
      <c r="FV878" s="44">
        <v>223.21899999999999</v>
      </c>
      <c r="OE878" s="44"/>
      <c r="OF878" s="44"/>
      <c r="OG878" s="44"/>
      <c r="OH878" s="44"/>
      <c r="OL878" s="44"/>
      <c r="OM878" s="44"/>
      <c r="ON878" s="44"/>
      <c r="OO878" s="44"/>
    </row>
    <row r="879" spans="88:405" x14ac:dyDescent="0.2">
      <c r="CJ879" s="2"/>
      <c r="CK879" s="2"/>
      <c r="CL879" s="2"/>
      <c r="CM879" s="2"/>
      <c r="FO879" s="44"/>
      <c r="FP879" s="44">
        <v>161.274</v>
      </c>
      <c r="FU879" s="44">
        <v>193.39500000000001</v>
      </c>
      <c r="FV879" s="44">
        <v>223.38200000000001</v>
      </c>
      <c r="OE879" s="44"/>
      <c r="OF879" s="44"/>
      <c r="OG879" s="44"/>
      <c r="OH879" s="44"/>
      <c r="OL879" s="44"/>
      <c r="OM879" s="44"/>
      <c r="ON879" s="44"/>
      <c r="OO879" s="44"/>
    </row>
    <row r="880" spans="88:405" x14ac:dyDescent="0.2">
      <c r="CJ880" s="2"/>
      <c r="CK880" s="2"/>
      <c r="CL880" s="2"/>
      <c r="CM880" s="2"/>
      <c r="FO880" s="44"/>
      <c r="FP880" s="44">
        <v>161.45099999999999</v>
      </c>
      <c r="FU880" s="44">
        <v>193.584</v>
      </c>
      <c r="FV880" s="44">
        <v>223.846</v>
      </c>
      <c r="OE880" s="44"/>
      <c r="OF880" s="44"/>
      <c r="OG880" s="44"/>
      <c r="OH880" s="44"/>
      <c r="OL880" s="44"/>
      <c r="OM880" s="44"/>
      <c r="ON880" s="44"/>
      <c r="OO880" s="44"/>
    </row>
    <row r="881" spans="88:405" x14ac:dyDescent="0.2">
      <c r="CJ881" s="2"/>
      <c r="CK881" s="2"/>
      <c r="CL881" s="2"/>
      <c r="CM881" s="2"/>
      <c r="FO881" s="44"/>
      <c r="FP881" s="44">
        <v>161.49299999999999</v>
      </c>
      <c r="FU881" s="44">
        <v>193.89599999999999</v>
      </c>
      <c r="FV881" s="44">
        <v>224.387</v>
      </c>
      <c r="OE881" s="44"/>
      <c r="OF881" s="44"/>
      <c r="OG881" s="44"/>
      <c r="OH881" s="44"/>
      <c r="OL881" s="44"/>
      <c r="OM881" s="44"/>
      <c r="ON881" s="44"/>
      <c r="OO881" s="44"/>
    </row>
    <row r="882" spans="88:405" x14ac:dyDescent="0.2">
      <c r="CJ882" s="2"/>
      <c r="CK882" s="2"/>
      <c r="CL882" s="2"/>
      <c r="CM882" s="2"/>
      <c r="FO882" s="44"/>
      <c r="FP882" s="44">
        <v>162.95500000000001</v>
      </c>
      <c r="FU882" s="44">
        <v>194.23599999999999</v>
      </c>
      <c r="FV882" s="44">
        <v>225.60300000000001</v>
      </c>
      <c r="OE882" s="44"/>
      <c r="OF882" s="44"/>
      <c r="OG882" s="44"/>
      <c r="OH882" s="44"/>
      <c r="OL882" s="44"/>
      <c r="OM882" s="44"/>
      <c r="ON882" s="44"/>
      <c r="OO882" s="44"/>
    </row>
    <row r="883" spans="88:405" x14ac:dyDescent="0.2">
      <c r="CJ883" s="2"/>
      <c r="CK883" s="2"/>
      <c r="CL883" s="2"/>
      <c r="CM883" s="2"/>
      <c r="FO883" s="44"/>
      <c r="FP883" s="44">
        <v>164.101</v>
      </c>
      <c r="FU883" s="44">
        <v>195.24100000000001</v>
      </c>
      <c r="FV883" s="44">
        <v>225.935</v>
      </c>
      <c r="OE883" s="44"/>
      <c r="OF883" s="44"/>
      <c r="OG883" s="44"/>
      <c r="OH883" s="44"/>
      <c r="OL883" s="44"/>
      <c r="OM883" s="44"/>
      <c r="ON883" s="44"/>
      <c r="OO883" s="44"/>
    </row>
    <row r="884" spans="88:405" x14ac:dyDescent="0.2">
      <c r="CJ884" s="2"/>
      <c r="CK884" s="2"/>
      <c r="CL884" s="2"/>
      <c r="CM884" s="2"/>
      <c r="FO884" s="44"/>
      <c r="FP884" s="44">
        <v>164.572</v>
      </c>
      <c r="FU884" s="44">
        <v>196.57599999999999</v>
      </c>
      <c r="FV884" s="44">
        <v>226.03899999999999</v>
      </c>
      <c r="OE884" s="44"/>
      <c r="OF884" s="44"/>
      <c r="OG884" s="44"/>
      <c r="OH884" s="44"/>
      <c r="OL884" s="44"/>
      <c r="OM884" s="44"/>
      <c r="ON884" s="44"/>
      <c r="OO884" s="44"/>
    </row>
    <row r="885" spans="88:405" x14ac:dyDescent="0.2">
      <c r="CJ885" s="2"/>
      <c r="CK885" s="2"/>
      <c r="CL885" s="2"/>
      <c r="CM885" s="2"/>
      <c r="FO885" s="44"/>
      <c r="FP885" s="44">
        <v>168.30099999999999</v>
      </c>
      <c r="FU885" s="44">
        <v>197.21600000000001</v>
      </c>
      <c r="FV885" s="44">
        <v>226.053</v>
      </c>
      <c r="OE885" s="44"/>
      <c r="OF885" s="44"/>
      <c r="OG885" s="44"/>
      <c r="OH885" s="44"/>
      <c r="OL885" s="44"/>
      <c r="OM885" s="44"/>
      <c r="ON885" s="44"/>
      <c r="OO885" s="44"/>
    </row>
    <row r="886" spans="88:405" x14ac:dyDescent="0.2">
      <c r="CJ886" s="2"/>
      <c r="CK886" s="2"/>
      <c r="CL886" s="2"/>
      <c r="CM886" s="2"/>
      <c r="FO886" s="44"/>
      <c r="FP886" s="44">
        <v>168.386</v>
      </c>
      <c r="FU886" s="44">
        <v>197.22200000000001</v>
      </c>
      <c r="FV886" s="44">
        <v>226.29499999999999</v>
      </c>
      <c r="OE886" s="44"/>
      <c r="OF886" s="44"/>
      <c r="OG886" s="44"/>
      <c r="OH886" s="44"/>
      <c r="OL886" s="44"/>
      <c r="OM886" s="44"/>
      <c r="ON886" s="44"/>
      <c r="OO886" s="44"/>
    </row>
    <row r="887" spans="88:405" x14ac:dyDescent="0.2">
      <c r="CJ887" s="2"/>
      <c r="CK887" s="2"/>
      <c r="CL887" s="2"/>
      <c r="CM887" s="2"/>
      <c r="FO887" s="44"/>
      <c r="FP887" s="44">
        <v>168.851</v>
      </c>
      <c r="FU887" s="44">
        <v>198.15899999999999</v>
      </c>
      <c r="FV887" s="44">
        <v>226.71600000000001</v>
      </c>
      <c r="OE887" s="44"/>
      <c r="OF887" s="44"/>
      <c r="OG887" s="44"/>
      <c r="OH887" s="44"/>
      <c r="OL887" s="44"/>
      <c r="OM887" s="44"/>
      <c r="ON887" s="44"/>
      <c r="OO887" s="44"/>
    </row>
    <row r="888" spans="88:405" x14ac:dyDescent="0.2">
      <c r="CJ888" s="2"/>
      <c r="CK888" s="2"/>
      <c r="CL888" s="2"/>
      <c r="CM888" s="2"/>
      <c r="FO888" s="44"/>
      <c r="FP888" s="44">
        <v>170.50800000000001</v>
      </c>
      <c r="FU888" s="44">
        <v>198.16499999999999</v>
      </c>
      <c r="FV888" s="44">
        <v>227.22399999999999</v>
      </c>
      <c r="OE888" s="44"/>
      <c r="OF888" s="44"/>
      <c r="OG888" s="44"/>
      <c r="OH888" s="44"/>
      <c r="OL888" s="44"/>
      <c r="OM888" s="44"/>
      <c r="ON888" s="44"/>
      <c r="OO888" s="44"/>
    </row>
    <row r="889" spans="88:405" x14ac:dyDescent="0.2">
      <c r="CJ889" s="2"/>
      <c r="CK889" s="2"/>
      <c r="CL889" s="2"/>
      <c r="CM889" s="2"/>
      <c r="FO889" s="44"/>
      <c r="FP889" s="44">
        <v>176.55699999999999</v>
      </c>
      <c r="FU889" s="44">
        <v>199.56299999999999</v>
      </c>
      <c r="FV889" s="44">
        <v>227.40799999999999</v>
      </c>
      <c r="OE889" s="44"/>
      <c r="OF889" s="44"/>
      <c r="OG889" s="44"/>
      <c r="OH889" s="44"/>
      <c r="OL889" s="44"/>
      <c r="OM889" s="44"/>
      <c r="ON889" s="44"/>
      <c r="OO889" s="44"/>
    </row>
    <row r="890" spans="88:405" x14ac:dyDescent="0.2">
      <c r="CJ890" s="2"/>
      <c r="CK890" s="2"/>
      <c r="CL890" s="2"/>
      <c r="CM890" s="2"/>
      <c r="FO890" s="44"/>
      <c r="FP890" s="44">
        <v>176.66800000000001</v>
      </c>
      <c r="FU890" s="44">
        <v>199.80199999999999</v>
      </c>
      <c r="FV890" s="44">
        <v>227.85900000000001</v>
      </c>
      <c r="OE890" s="44"/>
      <c r="OF890" s="44"/>
      <c r="OG890" s="44"/>
      <c r="OH890" s="44"/>
      <c r="OL890" s="44"/>
      <c r="OM890" s="44"/>
      <c r="ON890" s="44"/>
      <c r="OO890" s="44"/>
    </row>
    <row r="891" spans="88:405" x14ac:dyDescent="0.2">
      <c r="CJ891" s="2"/>
      <c r="CK891" s="2"/>
      <c r="CL891" s="2"/>
      <c r="CM891" s="2"/>
      <c r="FO891" s="44"/>
      <c r="FP891" s="44">
        <v>177.78700000000001</v>
      </c>
      <c r="FU891" s="44">
        <v>200.08500000000001</v>
      </c>
      <c r="FV891" s="44">
        <v>229.785</v>
      </c>
      <c r="OE891" s="44"/>
      <c r="OF891" s="44"/>
      <c r="OG891" s="44"/>
      <c r="OH891" s="44"/>
      <c r="OL891" s="44"/>
      <c r="OM891" s="44"/>
      <c r="ON891" s="44"/>
      <c r="OO891" s="44"/>
    </row>
    <row r="892" spans="88:405" x14ac:dyDescent="0.2">
      <c r="CJ892" s="2"/>
      <c r="CK892" s="2"/>
      <c r="CL892" s="2"/>
      <c r="CM892" s="2"/>
      <c r="FO892" s="44"/>
      <c r="FP892" s="44">
        <v>178.43700000000001</v>
      </c>
      <c r="FU892" s="44">
        <v>200.49</v>
      </c>
      <c r="FV892" s="44">
        <v>230.15799999999999</v>
      </c>
      <c r="OE892" s="44"/>
      <c r="OF892" s="44"/>
      <c r="OG892" s="44"/>
      <c r="OH892" s="44"/>
      <c r="OL892" s="44"/>
      <c r="OM892" s="44"/>
      <c r="ON892" s="44"/>
      <c r="OO892" s="44"/>
    </row>
    <row r="893" spans="88:405" x14ac:dyDescent="0.2">
      <c r="CJ893" s="2"/>
      <c r="CK893" s="2"/>
      <c r="CL893" s="2"/>
      <c r="CM893" s="2"/>
      <c r="FO893" s="44"/>
      <c r="FP893" s="44">
        <v>179.422</v>
      </c>
      <c r="FU893" s="44">
        <v>200.50800000000001</v>
      </c>
      <c r="FV893" s="44">
        <v>230.321</v>
      </c>
      <c r="OE893" s="44"/>
      <c r="OF893" s="44"/>
      <c r="OG893" s="44"/>
      <c r="OH893" s="44"/>
      <c r="OL893" s="44"/>
      <c r="OM893" s="44"/>
      <c r="ON893" s="44"/>
      <c r="OO893" s="44"/>
    </row>
    <row r="894" spans="88:405" x14ac:dyDescent="0.2">
      <c r="CJ894" s="2"/>
      <c r="CK894" s="2"/>
      <c r="CL894" s="2"/>
      <c r="CM894" s="2"/>
      <c r="FO894" s="44"/>
      <c r="FP894" s="44">
        <v>180.238</v>
      </c>
      <c r="FU894" s="44">
        <v>200.87200000000001</v>
      </c>
      <c r="FV894" s="44">
        <v>230.434</v>
      </c>
      <c r="OE894" s="44"/>
      <c r="OF894" s="44"/>
      <c r="OG894" s="44"/>
      <c r="OH894" s="44"/>
      <c r="OL894" s="44"/>
      <c r="OM894" s="44"/>
      <c r="ON894" s="44"/>
      <c r="OO894" s="44"/>
    </row>
    <row r="895" spans="88:405" x14ac:dyDescent="0.2">
      <c r="CJ895" s="2"/>
      <c r="CK895" s="2"/>
      <c r="CL895" s="2"/>
      <c r="CM895" s="2"/>
      <c r="FO895" s="44"/>
      <c r="FP895" s="44">
        <v>183.88200000000001</v>
      </c>
      <c r="FU895" s="44">
        <v>202.70099999999999</v>
      </c>
      <c r="FV895" s="44">
        <v>230.494</v>
      </c>
      <c r="OE895" s="44"/>
      <c r="OF895" s="44"/>
      <c r="OG895" s="44"/>
      <c r="OH895" s="44"/>
      <c r="OL895" s="44"/>
      <c r="OM895" s="44"/>
      <c r="ON895" s="44"/>
      <c r="OO895" s="44"/>
    </row>
    <row r="896" spans="88:405" x14ac:dyDescent="0.2">
      <c r="CJ896" s="2"/>
      <c r="CK896" s="2"/>
      <c r="CL896" s="2"/>
      <c r="CM896" s="2"/>
      <c r="FO896" s="44"/>
      <c r="FP896" s="44">
        <v>183.97399999999999</v>
      </c>
      <c r="FU896" s="44">
        <v>202.70500000000001</v>
      </c>
      <c r="FV896" s="44">
        <v>230.50200000000001</v>
      </c>
      <c r="OE896" s="44"/>
      <c r="OF896" s="44"/>
      <c r="OG896" s="44"/>
      <c r="OH896" s="44"/>
      <c r="OL896" s="44"/>
      <c r="OM896" s="44"/>
      <c r="ON896" s="44"/>
      <c r="OO896" s="44"/>
    </row>
    <row r="897" spans="88:405" x14ac:dyDescent="0.2">
      <c r="CJ897" s="2"/>
      <c r="CK897" s="2"/>
      <c r="CL897" s="2"/>
      <c r="CM897" s="2"/>
      <c r="FO897" s="44"/>
      <c r="FP897" s="44">
        <v>185.44800000000001</v>
      </c>
      <c r="FU897" s="44">
        <v>205.80600000000001</v>
      </c>
      <c r="FV897" s="44">
        <v>230.70599999999999</v>
      </c>
      <c r="OE897" s="44"/>
      <c r="OF897" s="44"/>
      <c r="OG897" s="44"/>
      <c r="OH897" s="44"/>
      <c r="OL897" s="44"/>
      <c r="OM897" s="44"/>
      <c r="ON897" s="44"/>
      <c r="OO897" s="44"/>
    </row>
    <row r="898" spans="88:405" x14ac:dyDescent="0.2">
      <c r="CJ898" s="2"/>
      <c r="CK898" s="2"/>
      <c r="CL898" s="2"/>
      <c r="CM898" s="2"/>
      <c r="FO898" s="44"/>
      <c r="FP898" s="44">
        <v>185.751</v>
      </c>
      <c r="FU898" s="44">
        <v>205.90799999999999</v>
      </c>
      <c r="FV898" s="44">
        <v>231.333</v>
      </c>
      <c r="OE898" s="44"/>
      <c r="OF898" s="44"/>
      <c r="OG898" s="44"/>
      <c r="OH898" s="44"/>
      <c r="OL898" s="44"/>
      <c r="OM898" s="44"/>
      <c r="ON898" s="44"/>
      <c r="OO898" s="44"/>
    </row>
    <row r="899" spans="88:405" x14ac:dyDescent="0.2">
      <c r="CJ899" s="2"/>
      <c r="CK899" s="2"/>
      <c r="CL899" s="2"/>
      <c r="CM899" s="2"/>
      <c r="FO899" s="44"/>
      <c r="FP899" s="44">
        <v>186.16200000000001</v>
      </c>
      <c r="FU899" s="44">
        <v>206.095</v>
      </c>
      <c r="FV899" s="44">
        <v>232.00800000000001</v>
      </c>
      <c r="OE899" s="44"/>
      <c r="OF899" s="44"/>
      <c r="OG899" s="44"/>
      <c r="OH899" s="44"/>
      <c r="OL899" s="44"/>
      <c r="OM899" s="44"/>
      <c r="ON899" s="44"/>
      <c r="OO899" s="44"/>
    </row>
    <row r="900" spans="88:405" x14ac:dyDescent="0.2">
      <c r="CJ900" s="2"/>
      <c r="CK900" s="2"/>
      <c r="CL900" s="2"/>
      <c r="CM900" s="2"/>
      <c r="FO900" s="44"/>
      <c r="FP900" s="44">
        <v>186.994</v>
      </c>
      <c r="FU900" s="44">
        <v>206.16800000000001</v>
      </c>
      <c r="FV900" s="44">
        <v>232.57900000000001</v>
      </c>
      <c r="OE900" s="44"/>
      <c r="OF900" s="44"/>
      <c r="OG900" s="44"/>
      <c r="OH900" s="44"/>
      <c r="OL900" s="44"/>
      <c r="OM900" s="44"/>
      <c r="ON900" s="44"/>
      <c r="OO900" s="44"/>
    </row>
    <row r="901" spans="88:405" x14ac:dyDescent="0.2">
      <c r="CJ901" s="2"/>
      <c r="CK901" s="2"/>
      <c r="CL901" s="2"/>
      <c r="CM901" s="2"/>
      <c r="FO901" s="44"/>
      <c r="FP901" s="44">
        <v>189.88</v>
      </c>
      <c r="FU901" s="44">
        <v>206.46299999999999</v>
      </c>
      <c r="FV901" s="44">
        <v>232.57900000000001</v>
      </c>
      <c r="OE901" s="44"/>
      <c r="OF901" s="44"/>
      <c r="OG901" s="44"/>
      <c r="OH901" s="44"/>
      <c r="OL901" s="44"/>
      <c r="OM901" s="44"/>
      <c r="ON901" s="44"/>
      <c r="OO901" s="44"/>
    </row>
    <row r="902" spans="88:405" x14ac:dyDescent="0.2">
      <c r="CJ902" s="2"/>
      <c r="CK902" s="2"/>
      <c r="CL902" s="2"/>
      <c r="CM902" s="2"/>
      <c r="FO902" s="44"/>
      <c r="FP902" s="44">
        <v>190.762</v>
      </c>
      <c r="FU902" s="44">
        <v>207.26599999999999</v>
      </c>
      <c r="FV902" s="44">
        <v>232.58099999999999</v>
      </c>
      <c r="OE902" s="44"/>
      <c r="OF902" s="44"/>
      <c r="OG902" s="44"/>
      <c r="OH902" s="44"/>
      <c r="OL902" s="44"/>
      <c r="OM902" s="44"/>
      <c r="ON902" s="44"/>
      <c r="OO902" s="44"/>
    </row>
    <row r="903" spans="88:405" x14ac:dyDescent="0.2">
      <c r="CJ903" s="2"/>
      <c r="CK903" s="2"/>
      <c r="CL903" s="2"/>
      <c r="CM903" s="2"/>
      <c r="FO903" s="44"/>
      <c r="FP903" s="44">
        <v>192.142</v>
      </c>
      <c r="FU903" s="44">
        <v>207.62700000000001</v>
      </c>
      <c r="FV903" s="44">
        <v>232.82400000000001</v>
      </c>
      <c r="OE903" s="44"/>
      <c r="OF903" s="44"/>
      <c r="OG903" s="44"/>
      <c r="OH903" s="44"/>
      <c r="OL903" s="44"/>
      <c r="OM903" s="44"/>
      <c r="ON903" s="44"/>
      <c r="OO903" s="44"/>
    </row>
    <row r="904" spans="88:405" x14ac:dyDescent="0.2">
      <c r="CJ904" s="2"/>
      <c r="CK904" s="2"/>
      <c r="CL904" s="2"/>
      <c r="CM904" s="2"/>
      <c r="FO904" s="44"/>
      <c r="FP904" s="44">
        <v>192.52699999999999</v>
      </c>
      <c r="FU904" s="44">
        <v>208.13200000000001</v>
      </c>
      <c r="FV904" s="44">
        <v>233.16399999999999</v>
      </c>
      <c r="OE904" s="44"/>
      <c r="OF904" s="44"/>
      <c r="OG904" s="44"/>
      <c r="OH904" s="44"/>
      <c r="OL904" s="44"/>
      <c r="OM904" s="44"/>
      <c r="ON904" s="44"/>
      <c r="OO904" s="44"/>
    </row>
    <row r="905" spans="88:405" x14ac:dyDescent="0.2">
      <c r="CJ905" s="2"/>
      <c r="CK905" s="2"/>
      <c r="CL905" s="2"/>
      <c r="CM905" s="2"/>
      <c r="FO905" s="44"/>
      <c r="FP905" s="44">
        <v>192.631</v>
      </c>
      <c r="FU905" s="44">
        <v>208.62799999999999</v>
      </c>
      <c r="FV905" s="44">
        <v>233.38</v>
      </c>
      <c r="OE905" s="44"/>
      <c r="OF905" s="44"/>
      <c r="OG905" s="44"/>
      <c r="OH905" s="44"/>
      <c r="OL905" s="44"/>
      <c r="OM905" s="44"/>
      <c r="ON905" s="44"/>
      <c r="OO905" s="44"/>
    </row>
    <row r="906" spans="88:405" x14ac:dyDescent="0.2">
      <c r="CJ906" s="2"/>
      <c r="CK906" s="2"/>
      <c r="CL906" s="2"/>
      <c r="CM906" s="2"/>
      <c r="FO906" s="44"/>
      <c r="FP906" s="44">
        <v>194.16800000000001</v>
      </c>
      <c r="FU906" s="44">
        <v>208.83199999999999</v>
      </c>
      <c r="FV906" s="44">
        <v>233.548</v>
      </c>
      <c r="OE906" s="44"/>
      <c r="OF906" s="44"/>
      <c r="OG906" s="44"/>
      <c r="OH906" s="44"/>
      <c r="OL906" s="44"/>
      <c r="OM906" s="44"/>
      <c r="ON906" s="44"/>
      <c r="OO906" s="44"/>
    </row>
    <row r="907" spans="88:405" x14ac:dyDescent="0.2">
      <c r="CJ907" s="2"/>
      <c r="CK907" s="2"/>
      <c r="CL907" s="2"/>
      <c r="CM907" s="2"/>
      <c r="FO907" s="44"/>
      <c r="FP907" s="44">
        <v>196.65100000000001</v>
      </c>
      <c r="FU907" s="44">
        <v>209.947</v>
      </c>
      <c r="FV907" s="44">
        <v>234.244</v>
      </c>
      <c r="OE907" s="44"/>
      <c r="OF907" s="44"/>
      <c r="OG907" s="44"/>
      <c r="OH907" s="44"/>
      <c r="OL907" s="44"/>
      <c r="OM907" s="44"/>
      <c r="ON907" s="44"/>
      <c r="OO907" s="44"/>
    </row>
    <row r="908" spans="88:405" x14ac:dyDescent="0.2">
      <c r="CJ908" s="2"/>
      <c r="CK908" s="2"/>
      <c r="CL908" s="2"/>
      <c r="CM908" s="2"/>
      <c r="FO908" s="44"/>
      <c r="FP908" s="44">
        <v>197.083</v>
      </c>
      <c r="FU908" s="44">
        <v>211.28100000000001</v>
      </c>
      <c r="FV908" s="44">
        <v>234.34700000000001</v>
      </c>
      <c r="OE908" s="44"/>
      <c r="OF908" s="44"/>
      <c r="OG908" s="44"/>
      <c r="OH908" s="44"/>
      <c r="OL908" s="44"/>
      <c r="OM908" s="44"/>
      <c r="ON908" s="44"/>
      <c r="OO908" s="44"/>
    </row>
    <row r="909" spans="88:405" x14ac:dyDescent="0.2">
      <c r="CJ909" s="2"/>
      <c r="CK909" s="2"/>
      <c r="CL909" s="2"/>
      <c r="CM909" s="2"/>
      <c r="FO909" s="44"/>
      <c r="FP909" s="44">
        <v>198.58099999999999</v>
      </c>
      <c r="FU909" s="44">
        <v>211.88</v>
      </c>
      <c r="FV909" s="44">
        <v>235.232</v>
      </c>
      <c r="OE909" s="44"/>
      <c r="OF909" s="44"/>
      <c r="OG909" s="44"/>
      <c r="OH909" s="44"/>
      <c r="OL909" s="44"/>
      <c r="OM909" s="44"/>
      <c r="ON909" s="44"/>
      <c r="OO909" s="44"/>
    </row>
    <row r="910" spans="88:405" x14ac:dyDescent="0.2">
      <c r="CJ910" s="2"/>
      <c r="CK910" s="2"/>
      <c r="CL910" s="2"/>
      <c r="CM910" s="2"/>
      <c r="FO910" s="44"/>
      <c r="FP910" s="44">
        <v>198.94</v>
      </c>
      <c r="FU910" s="44">
        <v>211.94200000000001</v>
      </c>
      <c r="FV910" s="44">
        <v>236.17699999999999</v>
      </c>
      <c r="OE910" s="44"/>
      <c r="OF910" s="44"/>
      <c r="OG910" s="44"/>
      <c r="OH910" s="44"/>
      <c r="OL910" s="44"/>
      <c r="OM910" s="44"/>
      <c r="ON910" s="44"/>
      <c r="OO910" s="44"/>
    </row>
    <row r="911" spans="88:405" x14ac:dyDescent="0.2">
      <c r="CJ911" s="2"/>
      <c r="CK911" s="2"/>
      <c r="CL911" s="2"/>
      <c r="CM911" s="2"/>
      <c r="FO911" s="44"/>
      <c r="FP911" s="44">
        <v>202.24600000000001</v>
      </c>
      <c r="FU911" s="44">
        <v>212.041</v>
      </c>
      <c r="FV911" s="44">
        <v>236.56</v>
      </c>
      <c r="OE911" s="44"/>
      <c r="OF911" s="44"/>
      <c r="OG911" s="44"/>
      <c r="OH911" s="44"/>
      <c r="OL911" s="44"/>
      <c r="OM911" s="44"/>
      <c r="ON911" s="44"/>
      <c r="OO911" s="44"/>
    </row>
    <row r="912" spans="88:405" x14ac:dyDescent="0.2">
      <c r="CJ912" s="2"/>
      <c r="CK912" s="2"/>
      <c r="CL912" s="2"/>
      <c r="CM912" s="2"/>
      <c r="FO912" s="44"/>
      <c r="FP912" s="44">
        <v>206.84100000000001</v>
      </c>
      <c r="FU912" s="44">
        <v>212.15</v>
      </c>
      <c r="FV912" s="44">
        <v>237.733</v>
      </c>
      <c r="OE912" s="44"/>
      <c r="OF912" s="44"/>
      <c r="OG912" s="44"/>
      <c r="OH912" s="44"/>
      <c r="OL912" s="44"/>
      <c r="OM912" s="44"/>
      <c r="ON912" s="44"/>
      <c r="OO912" s="44"/>
    </row>
    <row r="913" spans="88:405" x14ac:dyDescent="0.2">
      <c r="CJ913" s="2"/>
      <c r="CK913" s="2"/>
      <c r="CL913" s="2"/>
      <c r="CM913" s="2"/>
      <c r="FO913" s="44"/>
      <c r="FP913" s="44">
        <v>207.762</v>
      </c>
      <c r="FU913" s="44">
        <v>212.44800000000001</v>
      </c>
      <c r="FV913" s="44">
        <v>238.44900000000001</v>
      </c>
      <c r="OE913" s="44"/>
      <c r="OF913" s="44"/>
      <c r="OG913" s="44"/>
      <c r="OH913" s="44"/>
      <c r="OL913" s="44"/>
      <c r="OM913" s="44"/>
      <c r="ON913" s="44"/>
      <c r="OO913" s="44"/>
    </row>
    <row r="914" spans="88:405" x14ac:dyDescent="0.2">
      <c r="CJ914" s="2"/>
      <c r="CK914" s="2"/>
      <c r="CL914" s="2"/>
      <c r="CM914" s="2"/>
      <c r="FO914" s="44"/>
      <c r="FP914" s="44">
        <v>207.876</v>
      </c>
      <c r="FU914" s="44">
        <v>212.78100000000001</v>
      </c>
      <c r="FV914" s="44">
        <v>238.81299999999999</v>
      </c>
      <c r="OE914" s="44"/>
      <c r="OF914" s="44"/>
      <c r="OG914" s="44"/>
      <c r="OH914" s="44"/>
      <c r="OL914" s="44"/>
      <c r="OM914" s="44"/>
      <c r="ON914" s="44"/>
      <c r="OO914" s="44"/>
    </row>
    <row r="915" spans="88:405" x14ac:dyDescent="0.2">
      <c r="CJ915" s="2"/>
      <c r="CK915" s="2"/>
      <c r="CL915" s="2"/>
      <c r="CM915" s="2"/>
      <c r="FO915" s="44"/>
      <c r="FP915" s="44">
        <v>207.977</v>
      </c>
      <c r="FU915" s="44">
        <v>212.84399999999999</v>
      </c>
      <c r="FV915" s="44">
        <v>239.38800000000001</v>
      </c>
      <c r="OE915" s="44"/>
      <c r="OF915" s="44"/>
      <c r="OG915" s="44"/>
      <c r="OH915" s="44"/>
      <c r="OL915" s="44"/>
      <c r="OM915" s="44"/>
      <c r="ON915" s="44"/>
      <c r="OO915" s="44"/>
    </row>
    <row r="916" spans="88:405" x14ac:dyDescent="0.2">
      <c r="CJ916" s="2"/>
      <c r="CK916" s="2"/>
      <c r="CL916" s="2"/>
      <c r="CM916" s="2"/>
      <c r="FO916" s="44"/>
      <c r="FP916" s="44">
        <v>208.99799999999999</v>
      </c>
      <c r="FU916" s="44">
        <v>213.12899999999999</v>
      </c>
      <c r="FV916" s="44">
        <v>239.791</v>
      </c>
      <c r="OE916" s="44"/>
      <c r="OF916" s="44"/>
      <c r="OG916" s="44"/>
      <c r="OH916" s="44"/>
      <c r="OL916" s="44"/>
      <c r="OM916" s="44"/>
      <c r="ON916" s="44"/>
      <c r="OO916" s="44"/>
    </row>
    <row r="917" spans="88:405" x14ac:dyDescent="0.2">
      <c r="CJ917" s="2"/>
      <c r="CK917" s="2"/>
      <c r="CL917" s="2"/>
      <c r="CM917" s="2"/>
      <c r="FO917" s="44"/>
      <c r="FP917" s="44">
        <v>209.839</v>
      </c>
      <c r="FU917" s="44">
        <v>213.471</v>
      </c>
      <c r="FV917" s="44">
        <v>240.791</v>
      </c>
      <c r="OE917" s="44"/>
      <c r="OF917" s="44"/>
      <c r="OG917" s="44"/>
      <c r="OH917" s="44"/>
      <c r="OL917" s="44"/>
      <c r="OM917" s="44"/>
      <c r="ON917" s="44"/>
      <c r="OO917" s="44"/>
    </row>
    <row r="918" spans="88:405" x14ac:dyDescent="0.2">
      <c r="CJ918" s="2"/>
      <c r="CK918" s="2"/>
      <c r="CL918" s="2"/>
      <c r="CM918" s="2"/>
      <c r="FO918" s="44"/>
      <c r="FP918" s="44">
        <v>212.00399999999999</v>
      </c>
      <c r="FU918" s="44">
        <v>213.47399999999999</v>
      </c>
      <c r="FV918" s="44">
        <v>241.131</v>
      </c>
      <c r="OE918" s="44"/>
      <c r="OF918" s="44"/>
      <c r="OG918" s="44"/>
      <c r="OH918" s="44"/>
      <c r="OL918" s="44"/>
      <c r="OM918" s="44"/>
      <c r="ON918" s="44"/>
      <c r="OO918" s="44"/>
    </row>
    <row r="919" spans="88:405" x14ac:dyDescent="0.2">
      <c r="CJ919" s="2"/>
      <c r="CK919" s="2"/>
      <c r="CL919" s="2"/>
      <c r="CM919" s="2"/>
      <c r="FO919" s="44"/>
      <c r="FP919" s="44">
        <v>213.67</v>
      </c>
      <c r="FU919" s="44">
        <v>213.58199999999999</v>
      </c>
      <c r="FV919" s="44">
        <v>241.22800000000001</v>
      </c>
      <c r="OE919" s="44"/>
      <c r="OF919" s="44"/>
      <c r="OG919" s="44"/>
      <c r="OH919" s="44"/>
      <c r="OL919" s="44"/>
      <c r="OM919" s="44"/>
      <c r="ON919" s="44"/>
      <c r="OO919" s="44"/>
    </row>
    <row r="920" spans="88:405" x14ac:dyDescent="0.2">
      <c r="CJ920" s="2"/>
      <c r="CK920" s="2"/>
      <c r="CL920" s="2"/>
      <c r="CM920" s="2"/>
      <c r="FO920" s="44"/>
      <c r="FP920" s="44">
        <v>213.78700000000001</v>
      </c>
      <c r="FU920" s="44">
        <v>213.66</v>
      </c>
      <c r="FV920" s="44">
        <v>241.369</v>
      </c>
      <c r="OE920" s="44"/>
      <c r="OF920" s="44"/>
      <c r="OG920" s="44"/>
      <c r="OH920" s="44"/>
      <c r="OL920" s="44"/>
      <c r="OM920" s="44"/>
      <c r="ON920" s="44"/>
      <c r="OO920" s="44"/>
    </row>
    <row r="921" spans="88:405" x14ac:dyDescent="0.2">
      <c r="CJ921" s="2"/>
      <c r="CK921" s="2"/>
      <c r="CL921" s="2"/>
      <c r="CM921" s="2"/>
      <c r="FO921" s="44"/>
      <c r="FP921" s="44">
        <v>218.43</v>
      </c>
      <c r="FU921" s="44">
        <v>213.84700000000001</v>
      </c>
      <c r="FV921" s="44">
        <v>241.422</v>
      </c>
      <c r="OE921" s="44"/>
      <c r="OF921" s="44"/>
      <c r="OG921" s="44"/>
      <c r="OH921" s="44"/>
      <c r="OL921" s="44"/>
      <c r="OM921" s="44"/>
      <c r="ON921" s="44"/>
      <c r="OO921" s="44"/>
    </row>
    <row r="922" spans="88:405" x14ac:dyDescent="0.2">
      <c r="CJ922" s="2"/>
      <c r="CK922" s="2"/>
      <c r="CL922" s="2"/>
      <c r="CM922" s="2"/>
      <c r="FO922" s="44"/>
      <c r="FP922" s="44">
        <v>220.61799999999999</v>
      </c>
      <c r="FU922" s="44">
        <v>214.00800000000001</v>
      </c>
      <c r="FV922" s="44">
        <v>241.53800000000001</v>
      </c>
      <c r="OE922" s="44"/>
      <c r="OF922" s="44"/>
      <c r="OG922" s="44"/>
      <c r="OH922" s="44"/>
      <c r="OL922" s="44"/>
      <c r="OM922" s="44"/>
      <c r="ON922" s="44"/>
      <c r="OO922" s="44"/>
    </row>
    <row r="923" spans="88:405" x14ac:dyDescent="0.2">
      <c r="CJ923" s="2"/>
      <c r="CK923" s="2"/>
      <c r="CL923" s="2"/>
      <c r="CM923" s="2"/>
      <c r="FO923" s="44"/>
      <c r="FP923" s="44">
        <v>220.72200000000001</v>
      </c>
      <c r="FU923" s="44">
        <v>214.17099999999999</v>
      </c>
      <c r="FV923" s="44">
        <v>241.94800000000001</v>
      </c>
      <c r="OE923" s="44"/>
      <c r="OF923" s="44"/>
      <c r="OG923" s="44"/>
      <c r="OH923" s="44"/>
      <c r="OL923" s="44"/>
      <c r="OM923" s="44"/>
      <c r="ON923" s="44"/>
      <c r="OO923" s="44"/>
    </row>
    <row r="924" spans="88:405" x14ac:dyDescent="0.2">
      <c r="CJ924" s="2"/>
      <c r="CK924" s="2"/>
      <c r="CL924" s="2"/>
      <c r="CM924" s="2"/>
      <c r="FO924" s="44"/>
      <c r="FP924" s="44">
        <v>221.04499999999999</v>
      </c>
      <c r="FU924" s="44">
        <v>214.38900000000001</v>
      </c>
      <c r="FV924" s="44">
        <v>242.18</v>
      </c>
      <c r="OE924" s="44"/>
      <c r="OF924" s="44"/>
      <c r="OG924" s="44"/>
      <c r="OH924" s="44"/>
      <c r="OL924" s="44"/>
      <c r="OM924" s="44"/>
      <c r="ON924" s="44"/>
      <c r="OO924" s="44"/>
    </row>
    <row r="925" spans="88:405" x14ac:dyDescent="0.2">
      <c r="CJ925" s="2"/>
      <c r="CK925" s="2"/>
      <c r="CL925" s="2"/>
      <c r="CM925" s="2"/>
      <c r="FO925" s="44"/>
      <c r="FP925" s="44">
        <v>222</v>
      </c>
      <c r="FU925" s="44">
        <v>214.423</v>
      </c>
      <c r="FV925" s="44">
        <v>242.34200000000001</v>
      </c>
      <c r="OE925" s="44"/>
      <c r="OF925" s="44"/>
      <c r="OG925" s="44"/>
      <c r="OH925" s="44"/>
      <c r="OL925" s="44"/>
      <c r="OM925" s="44"/>
      <c r="ON925" s="44"/>
      <c r="OO925" s="44"/>
    </row>
    <row r="926" spans="88:405" x14ac:dyDescent="0.2">
      <c r="CJ926" s="2"/>
      <c r="CK926" s="2"/>
      <c r="CL926" s="2"/>
      <c r="CM926" s="2"/>
      <c r="FO926" s="44"/>
      <c r="FP926" s="44">
        <v>232.09299999999999</v>
      </c>
      <c r="FU926" s="44">
        <v>214.77199999999999</v>
      </c>
      <c r="FV926" s="44">
        <v>242.67500000000001</v>
      </c>
      <c r="OE926" s="44"/>
      <c r="OF926" s="44"/>
      <c r="OG926" s="44"/>
      <c r="OH926" s="44"/>
      <c r="OL926" s="44"/>
      <c r="OM926" s="44"/>
      <c r="ON926" s="44"/>
      <c r="OO926" s="44"/>
    </row>
    <row r="927" spans="88:405" x14ac:dyDescent="0.2">
      <c r="CJ927" s="2"/>
      <c r="CK927" s="2"/>
      <c r="CL927" s="2"/>
      <c r="CM927" s="2"/>
      <c r="FO927" s="44"/>
      <c r="FP927" s="44">
        <v>232.166</v>
      </c>
      <c r="FU927" s="44">
        <v>215.488</v>
      </c>
      <c r="FV927" s="44">
        <v>244.298</v>
      </c>
      <c r="OE927" s="44"/>
      <c r="OF927" s="44"/>
      <c r="OG927" s="44"/>
      <c r="OH927" s="44"/>
      <c r="OL927" s="44"/>
      <c r="OM927" s="44"/>
      <c r="ON927" s="44"/>
      <c r="OO927" s="44"/>
    </row>
    <row r="928" spans="88:405" x14ac:dyDescent="0.2">
      <c r="CJ928" s="2"/>
      <c r="CK928" s="2"/>
      <c r="CL928" s="2"/>
      <c r="CM928" s="2"/>
      <c r="FO928" s="44"/>
      <c r="FP928" s="44">
        <v>233.20599999999999</v>
      </c>
      <c r="FU928" s="44">
        <v>216.16300000000001</v>
      </c>
      <c r="FV928" s="44">
        <v>244.40600000000001</v>
      </c>
      <c r="OE928" s="44"/>
      <c r="OF928" s="44"/>
      <c r="OG928" s="44"/>
      <c r="OH928" s="44"/>
      <c r="OL928" s="44"/>
      <c r="OM928" s="44"/>
      <c r="ON928" s="44"/>
      <c r="OO928" s="44"/>
    </row>
    <row r="929" spans="88:405" x14ac:dyDescent="0.2">
      <c r="CJ929" s="2"/>
      <c r="CK929" s="2"/>
      <c r="CL929" s="2"/>
      <c r="CM929" s="2"/>
      <c r="FO929" s="44"/>
      <c r="FP929" s="44">
        <v>236.94399999999999</v>
      </c>
      <c r="FU929" s="44">
        <v>216.21100000000001</v>
      </c>
      <c r="FV929" s="44">
        <v>244.79900000000001</v>
      </c>
      <c r="OE929" s="44"/>
      <c r="OF929" s="44"/>
      <c r="OG929" s="44"/>
      <c r="OH929" s="44"/>
      <c r="OL929" s="44"/>
      <c r="OM929" s="44"/>
      <c r="ON929" s="44"/>
      <c r="OO929" s="44"/>
    </row>
    <row r="930" spans="88:405" x14ac:dyDescent="0.2">
      <c r="CJ930" s="2"/>
      <c r="CK930" s="2"/>
      <c r="CL930" s="2"/>
      <c r="CM930" s="2"/>
      <c r="FO930" s="44"/>
      <c r="FP930" s="44">
        <v>239.815</v>
      </c>
      <c r="FU930" s="44">
        <v>216.374</v>
      </c>
      <c r="FV930" s="44">
        <v>244.97</v>
      </c>
      <c r="OE930" s="44"/>
      <c r="OF930" s="44"/>
      <c r="OG930" s="44"/>
      <c r="OH930" s="44"/>
      <c r="OL930" s="44"/>
      <c r="OM930" s="44"/>
      <c r="ON930" s="44"/>
      <c r="OO930" s="44"/>
    </row>
    <row r="931" spans="88:405" x14ac:dyDescent="0.2">
      <c r="CJ931" s="2"/>
      <c r="CK931" s="2"/>
      <c r="CL931" s="2"/>
      <c r="CM931" s="2"/>
      <c r="FO931" s="44"/>
      <c r="FP931" s="44">
        <v>240.67500000000001</v>
      </c>
      <c r="FU931" s="44">
        <v>216.709</v>
      </c>
      <c r="FV931" s="44">
        <v>245.94499999999999</v>
      </c>
      <c r="OE931" s="44"/>
      <c r="OF931" s="44"/>
      <c r="OG931" s="44"/>
      <c r="OH931" s="44"/>
      <c r="OL931" s="44"/>
      <c r="OM931" s="44"/>
      <c r="ON931" s="44"/>
      <c r="OO931" s="44"/>
    </row>
    <row r="932" spans="88:405" x14ac:dyDescent="0.2">
      <c r="CJ932" s="2"/>
      <c r="CK932" s="2"/>
      <c r="CL932" s="2"/>
      <c r="CM932" s="2"/>
      <c r="FO932" s="44"/>
      <c r="FP932" s="44">
        <v>240.90700000000001</v>
      </c>
      <c r="FU932" s="44">
        <v>217.67099999999999</v>
      </c>
      <c r="FV932" s="44">
        <v>247.18799999999999</v>
      </c>
      <c r="OE932" s="44"/>
      <c r="OF932" s="44"/>
      <c r="OG932" s="44"/>
      <c r="OH932" s="44"/>
      <c r="OL932" s="44"/>
      <c r="OM932" s="44"/>
      <c r="ON932" s="44"/>
      <c r="OO932" s="44"/>
    </row>
    <row r="933" spans="88:405" x14ac:dyDescent="0.2">
      <c r="CJ933" s="2"/>
      <c r="CK933" s="2"/>
      <c r="CL933" s="2"/>
      <c r="CM933" s="2"/>
      <c r="FO933" s="44"/>
      <c r="FP933" s="44">
        <v>241.44300000000001</v>
      </c>
      <c r="FU933" s="44">
        <v>218.05799999999999</v>
      </c>
      <c r="FV933" s="44">
        <v>247.35</v>
      </c>
      <c r="OE933" s="44"/>
      <c r="OF933" s="44"/>
      <c r="OG933" s="44"/>
      <c r="OH933" s="44"/>
      <c r="OL933" s="44"/>
      <c r="OM933" s="44"/>
      <c r="ON933" s="44"/>
      <c r="OO933" s="44"/>
    </row>
    <row r="934" spans="88:405" x14ac:dyDescent="0.2">
      <c r="CJ934" s="2"/>
      <c r="CK934" s="2"/>
      <c r="CL934" s="2"/>
      <c r="CM934" s="2"/>
      <c r="FO934" s="44"/>
      <c r="FP934" s="44">
        <v>248.261</v>
      </c>
      <c r="FU934" s="44">
        <v>218.16800000000001</v>
      </c>
      <c r="FV934" s="44">
        <v>247.39500000000001</v>
      </c>
      <c r="OE934" s="44"/>
      <c r="OF934" s="44"/>
      <c r="OG934" s="44"/>
      <c r="OH934" s="44"/>
      <c r="OL934" s="44"/>
      <c r="OM934" s="44"/>
      <c r="ON934" s="44"/>
      <c r="OO934" s="44"/>
    </row>
    <row r="935" spans="88:405" x14ac:dyDescent="0.2">
      <c r="CJ935" s="2"/>
      <c r="CK935" s="2"/>
      <c r="CL935" s="2"/>
      <c r="CM935" s="2"/>
      <c r="FO935" s="44"/>
      <c r="FP935" s="44">
        <v>252.78</v>
      </c>
      <c r="FU935" s="44">
        <v>218.73</v>
      </c>
      <c r="FV935" s="44">
        <v>247.47800000000001</v>
      </c>
      <c r="OE935" s="44"/>
      <c r="OF935" s="44"/>
      <c r="OG935" s="44"/>
      <c r="OH935" s="44"/>
      <c r="OL935" s="44"/>
      <c r="OM935" s="44"/>
      <c r="ON935" s="44"/>
      <c r="OO935" s="44"/>
    </row>
    <row r="936" spans="88:405" x14ac:dyDescent="0.2">
      <c r="CJ936" s="2"/>
      <c r="CK936" s="2"/>
      <c r="CL936" s="2"/>
      <c r="CM936" s="2"/>
      <c r="FO936" s="44"/>
      <c r="FP936" s="44">
        <v>255.452</v>
      </c>
      <c r="FU936" s="44">
        <v>220.43700000000001</v>
      </c>
      <c r="FV936" s="44">
        <v>247.857</v>
      </c>
      <c r="OE936" s="44"/>
      <c r="OF936" s="44"/>
      <c r="OG936" s="44"/>
      <c r="OH936" s="44"/>
      <c r="OL936" s="44"/>
      <c r="OM936" s="44"/>
      <c r="ON936" s="44"/>
      <c r="OO936" s="44"/>
    </row>
    <row r="937" spans="88:405" x14ac:dyDescent="0.2">
      <c r="CJ937" s="2"/>
      <c r="CK937" s="2"/>
      <c r="CL937" s="2"/>
      <c r="CM937" s="2"/>
      <c r="FO937" s="44"/>
      <c r="FP937" s="44">
        <v>257.673</v>
      </c>
      <c r="FU937" s="44">
        <v>220.46</v>
      </c>
      <c r="FV937" s="44">
        <v>247.899</v>
      </c>
      <c r="OE937" s="44"/>
      <c r="OF937" s="44"/>
      <c r="OG937" s="44"/>
      <c r="OH937" s="44"/>
      <c r="OL937" s="44"/>
      <c r="OM937" s="44"/>
      <c r="ON937" s="44"/>
      <c r="OO937" s="44"/>
    </row>
    <row r="938" spans="88:405" x14ac:dyDescent="0.2">
      <c r="CJ938" s="2"/>
      <c r="CK938" s="2"/>
      <c r="CL938" s="2"/>
      <c r="CM938" s="2"/>
      <c r="FO938" s="44"/>
      <c r="FP938" s="44">
        <v>259.35399999999998</v>
      </c>
      <c r="FU938" s="44">
        <v>220.86500000000001</v>
      </c>
      <c r="FV938" s="44">
        <v>248.25</v>
      </c>
      <c r="OE938" s="44"/>
      <c r="OF938" s="44"/>
      <c r="OG938" s="44"/>
      <c r="OH938" s="44"/>
      <c r="OL938" s="44"/>
      <c r="OM938" s="44"/>
      <c r="ON938" s="44"/>
      <c r="OO938" s="44"/>
    </row>
    <row r="939" spans="88:405" x14ac:dyDescent="0.2">
      <c r="CJ939" s="2"/>
      <c r="CK939" s="2"/>
      <c r="CL939" s="2"/>
      <c r="CM939" s="2"/>
      <c r="FO939" s="44"/>
      <c r="FP939" s="44">
        <v>264.666</v>
      </c>
      <c r="FU939" s="44">
        <v>221.09700000000001</v>
      </c>
      <c r="FV939" s="44">
        <v>248.78299999999999</v>
      </c>
      <c r="OE939" s="44"/>
      <c r="OF939" s="44"/>
      <c r="OG939" s="44"/>
      <c r="OH939" s="44"/>
      <c r="OL939" s="44"/>
      <c r="OM939" s="44"/>
      <c r="ON939" s="44"/>
      <c r="OO939" s="44"/>
    </row>
    <row r="940" spans="88:405" x14ac:dyDescent="0.2">
      <c r="CJ940" s="2"/>
      <c r="CK940" s="2"/>
      <c r="CL940" s="2"/>
      <c r="CM940" s="2"/>
      <c r="FO940" s="44"/>
      <c r="FP940" s="44">
        <v>267.41399999999999</v>
      </c>
      <c r="FU940" s="44">
        <v>222.12</v>
      </c>
      <c r="FV940" s="44">
        <v>249.12700000000001</v>
      </c>
      <c r="OE940" s="44"/>
      <c r="OF940" s="44"/>
      <c r="OG940" s="44"/>
      <c r="OH940" s="44"/>
      <c r="OL940" s="44"/>
      <c r="OM940" s="44"/>
      <c r="ON940" s="44"/>
      <c r="OO940" s="44"/>
    </row>
    <row r="941" spans="88:405" x14ac:dyDescent="0.2">
      <c r="CJ941" s="2"/>
      <c r="CK941" s="2"/>
      <c r="CL941" s="2"/>
      <c r="CM941" s="2"/>
      <c r="FO941" s="44"/>
      <c r="FP941" s="44">
        <v>270.154</v>
      </c>
      <c r="FU941" s="44">
        <v>222.405</v>
      </c>
      <c r="FV941" s="44">
        <v>249.249</v>
      </c>
      <c r="OE941" s="44"/>
      <c r="OF941" s="44"/>
      <c r="OG941" s="44"/>
      <c r="OH941" s="44"/>
      <c r="OL941" s="44"/>
      <c r="OM941" s="44"/>
      <c r="ON941" s="44"/>
      <c r="OO941" s="44"/>
    </row>
    <row r="942" spans="88:405" x14ac:dyDescent="0.2">
      <c r="CJ942" s="2"/>
      <c r="CK942" s="2"/>
      <c r="CL942" s="2"/>
      <c r="CM942" s="2"/>
      <c r="FO942" s="44"/>
      <c r="FP942" s="44">
        <v>277.49700000000001</v>
      </c>
      <c r="FU942" s="44">
        <v>223.02</v>
      </c>
      <c r="FV942" s="44">
        <v>249.721</v>
      </c>
      <c r="OE942" s="44"/>
      <c r="OF942" s="44"/>
      <c r="OG942" s="44"/>
      <c r="OH942" s="44"/>
      <c r="OL942" s="44"/>
      <c r="OM942" s="44"/>
      <c r="ON942" s="44"/>
      <c r="OO942" s="44"/>
    </row>
    <row r="943" spans="88:405" x14ac:dyDescent="0.2">
      <c r="CJ943" s="2"/>
      <c r="CK943" s="2"/>
      <c r="CL943" s="2"/>
      <c r="CM943" s="2"/>
      <c r="FO943" s="44"/>
      <c r="FP943" s="44">
        <v>287.13299999999998</v>
      </c>
      <c r="FU943" s="44">
        <v>223.26900000000001</v>
      </c>
      <c r="FV943" s="44">
        <v>250.07400000000001</v>
      </c>
      <c r="OE943" s="44"/>
      <c r="OF943" s="44"/>
      <c r="OG943" s="44"/>
      <c r="OH943" s="44"/>
      <c r="OL943" s="44"/>
      <c r="OM943" s="44"/>
      <c r="ON943" s="44"/>
      <c r="OO943" s="44"/>
    </row>
    <row r="944" spans="88:405" x14ac:dyDescent="0.2">
      <c r="CJ944" s="2"/>
      <c r="CK944" s="2"/>
      <c r="CL944" s="2"/>
      <c r="CM944" s="2"/>
      <c r="FO944" s="44"/>
      <c r="FP944" s="44">
        <v>288.41899999999998</v>
      </c>
      <c r="FU944" s="44">
        <v>223.68899999999999</v>
      </c>
      <c r="FV944" s="44">
        <v>250.45</v>
      </c>
      <c r="OE944" s="44"/>
      <c r="OF944" s="44"/>
      <c r="OG944" s="44"/>
      <c r="OH944" s="44"/>
      <c r="OL944" s="44"/>
      <c r="OM944" s="44"/>
      <c r="ON944" s="44"/>
      <c r="OO944" s="44"/>
    </row>
    <row r="945" spans="88:405" x14ac:dyDescent="0.2">
      <c r="CJ945" s="2"/>
      <c r="CK945" s="2"/>
      <c r="CL945" s="2"/>
      <c r="CM945" s="2"/>
      <c r="FO945" s="44"/>
      <c r="FP945" s="44">
        <v>302.22699999999998</v>
      </c>
      <c r="FU945" s="44">
        <v>223.76400000000001</v>
      </c>
      <c r="FV945" s="44">
        <v>250.977</v>
      </c>
      <c r="OE945" s="44"/>
      <c r="OF945" s="44"/>
      <c r="OG945" s="44"/>
      <c r="OH945" s="44"/>
      <c r="OL945" s="44"/>
      <c r="OM945" s="44"/>
      <c r="ON945" s="44"/>
      <c r="OO945" s="44"/>
    </row>
    <row r="946" spans="88:405" x14ac:dyDescent="0.2">
      <c r="CJ946" s="2"/>
      <c r="CK946" s="2"/>
      <c r="CL946" s="2"/>
      <c r="CM946" s="2"/>
      <c r="FO946" s="44"/>
      <c r="FP946" s="44">
        <v>310.86399999999998</v>
      </c>
      <c r="FU946" s="44">
        <v>223.869</v>
      </c>
      <c r="FV946" s="44">
        <v>251.453</v>
      </c>
      <c r="OE946" s="44"/>
      <c r="OF946" s="44"/>
      <c r="OG946" s="44"/>
      <c r="OH946" s="44"/>
      <c r="OL946" s="44"/>
      <c r="OM946" s="44"/>
      <c r="ON946" s="44"/>
      <c r="OO946" s="44"/>
    </row>
    <row r="947" spans="88:405" x14ac:dyDescent="0.2">
      <c r="CJ947" s="2"/>
      <c r="CK947" s="2"/>
      <c r="CL947" s="2"/>
      <c r="CM947" s="2"/>
      <c r="FO947" s="44"/>
      <c r="FP947" s="44">
        <v>322.64</v>
      </c>
      <c r="FU947" s="44">
        <v>224.11500000000001</v>
      </c>
      <c r="FV947" s="44">
        <v>251.47</v>
      </c>
      <c r="OE947" s="44"/>
      <c r="OF947" s="44"/>
      <c r="OG947" s="44"/>
      <c r="OH947" s="44"/>
      <c r="OL947" s="44"/>
      <c r="OM947" s="44"/>
      <c r="ON947" s="44"/>
      <c r="OO947" s="44"/>
    </row>
    <row r="948" spans="88:405" x14ac:dyDescent="0.2">
      <c r="CJ948" s="2"/>
      <c r="CK948" s="2"/>
      <c r="CL948" s="2"/>
      <c r="CM948" s="2"/>
      <c r="FO948" s="44"/>
      <c r="FP948" s="44">
        <v>326.00299999999999</v>
      </c>
      <c r="FU948" s="44">
        <v>224.435</v>
      </c>
      <c r="FV948" s="44">
        <v>252.61199999999999</v>
      </c>
      <c r="OE948" s="44"/>
      <c r="OF948" s="44"/>
      <c r="OG948" s="44"/>
      <c r="OH948" s="44"/>
      <c r="OL948" s="44"/>
      <c r="OM948" s="44"/>
      <c r="ON948" s="44"/>
      <c r="OO948" s="44"/>
    </row>
    <row r="949" spans="88:405" x14ac:dyDescent="0.2">
      <c r="CJ949" s="2"/>
      <c r="CK949" s="2"/>
      <c r="CL949" s="2"/>
      <c r="CM949" s="2"/>
      <c r="FO949" s="44"/>
      <c r="FP949" s="44">
        <v>335.99099999999999</v>
      </c>
      <c r="FU949" s="44">
        <v>224.60300000000001</v>
      </c>
      <c r="FV949" s="44">
        <v>252.876</v>
      </c>
      <c r="OE949" s="44"/>
      <c r="OF949" s="44"/>
      <c r="OG949" s="44"/>
      <c r="OH949" s="44"/>
      <c r="OL949" s="44"/>
      <c r="OM949" s="44"/>
      <c r="ON949" s="44"/>
      <c r="OO949" s="44"/>
    </row>
    <row r="950" spans="88:405" x14ac:dyDescent="0.2">
      <c r="CJ950" s="2"/>
      <c r="CK950" s="2"/>
      <c r="CL950" s="2"/>
      <c r="CM950" s="2"/>
      <c r="FO950" s="44"/>
      <c r="FP950" s="44">
        <v>348.40699999999998</v>
      </c>
      <c r="FU950" s="44">
        <v>224.90700000000001</v>
      </c>
      <c r="FV950" s="44">
        <v>252.87899999999999</v>
      </c>
      <c r="OE950" s="44"/>
      <c r="OF950" s="44"/>
      <c r="OG950" s="44"/>
      <c r="OH950" s="44"/>
      <c r="OL950" s="44"/>
      <c r="OM950" s="44"/>
      <c r="ON950" s="44"/>
      <c r="OO950" s="44"/>
    </row>
    <row r="951" spans="88:405" x14ac:dyDescent="0.2">
      <c r="CJ951" s="2"/>
      <c r="CK951" s="2"/>
      <c r="CL951" s="2"/>
      <c r="CM951" s="2"/>
      <c r="FO951" s="44"/>
      <c r="FP951" s="44">
        <v>358.79700000000003</v>
      </c>
      <c r="FU951" s="44">
        <v>225.04400000000001</v>
      </c>
      <c r="FV951" s="44">
        <v>253.57</v>
      </c>
      <c r="OE951" s="44"/>
      <c r="OF951" s="44"/>
      <c r="OG951" s="44"/>
      <c r="OH951" s="44"/>
      <c r="OL951" s="44"/>
      <c r="OM951" s="44"/>
      <c r="ON951" s="44"/>
      <c r="OO951" s="44"/>
    </row>
    <row r="952" spans="88:405" x14ac:dyDescent="0.2">
      <c r="CJ952" s="2"/>
      <c r="CK952" s="2"/>
      <c r="CL952" s="2"/>
      <c r="CM952" s="2"/>
      <c r="FO952" s="44"/>
      <c r="FP952" s="44">
        <v>363.64800000000002</v>
      </c>
      <c r="FU952" s="44">
        <v>225.42</v>
      </c>
      <c r="FV952" s="44">
        <v>254.006</v>
      </c>
      <c r="OE952" s="44"/>
      <c r="OF952" s="44"/>
      <c r="OG952" s="44"/>
      <c r="OH952" s="44"/>
      <c r="OL952" s="44"/>
      <c r="OM952" s="44"/>
      <c r="ON952" s="44"/>
      <c r="OO952" s="44"/>
    </row>
    <row r="953" spans="88:405" x14ac:dyDescent="0.2">
      <c r="CJ953" s="2"/>
      <c r="CK953" s="2"/>
      <c r="CL953" s="2"/>
      <c r="CM953" s="2"/>
      <c r="FO953" s="44"/>
      <c r="FP953" s="44">
        <v>370.57499999999999</v>
      </c>
      <c r="FU953" s="44">
        <v>225.738</v>
      </c>
      <c r="FV953" s="44">
        <v>254.27699999999999</v>
      </c>
      <c r="OE953" s="44"/>
      <c r="OF953" s="44"/>
      <c r="OG953" s="44"/>
      <c r="OH953" s="44"/>
      <c r="OL953" s="44"/>
      <c r="OM953" s="44"/>
      <c r="ON953" s="44"/>
      <c r="OO953" s="44"/>
    </row>
    <row r="954" spans="88:405" x14ac:dyDescent="0.2">
      <c r="CJ954" s="2"/>
      <c r="CK954" s="2"/>
      <c r="CL954" s="2"/>
      <c r="CM954" s="2"/>
      <c r="FO954" s="44"/>
      <c r="FP954" s="44">
        <v>401.54700000000003</v>
      </c>
      <c r="FU954" s="44">
        <v>225.76499999999999</v>
      </c>
      <c r="FV954" s="44">
        <v>254.43899999999999</v>
      </c>
      <c r="OE954" s="44"/>
      <c r="OF954" s="44"/>
      <c r="OG954" s="44"/>
      <c r="OH954" s="44"/>
      <c r="OL954" s="44"/>
      <c r="OM954" s="44"/>
      <c r="ON954" s="44"/>
      <c r="OO954" s="44"/>
    </row>
    <row r="955" spans="88:405" x14ac:dyDescent="0.2">
      <c r="CJ955" s="2"/>
      <c r="CK955" s="2"/>
      <c r="CL955" s="2"/>
      <c r="CM955" s="2"/>
      <c r="FO955" s="44"/>
      <c r="FP955" s="44">
        <v>425.98</v>
      </c>
      <c r="FU955" s="44">
        <v>226.40799999999999</v>
      </c>
      <c r="FV955" s="44">
        <v>254.542</v>
      </c>
      <c r="OE955" s="44"/>
      <c r="OF955" s="44"/>
      <c r="OG955" s="44"/>
      <c r="OH955" s="44"/>
      <c r="OL955" s="44"/>
      <c r="OM955" s="44"/>
      <c r="ON955" s="44"/>
      <c r="OO955" s="44"/>
    </row>
    <row r="956" spans="88:405" x14ac:dyDescent="0.2">
      <c r="CJ956" s="2"/>
      <c r="CK956" s="2"/>
      <c r="CL956" s="2"/>
      <c r="CM956" s="2"/>
      <c r="FO956" s="44"/>
      <c r="FP956" s="44">
        <v>434.50099999999998</v>
      </c>
      <c r="FU956" s="44">
        <v>227.39400000000001</v>
      </c>
      <c r="FV956" s="44">
        <v>254.887</v>
      </c>
      <c r="OE956" s="44"/>
      <c r="OF956" s="44"/>
      <c r="OG956" s="44"/>
      <c r="OH956" s="44"/>
      <c r="OL956" s="44"/>
      <c r="OM956" s="44"/>
      <c r="ON956" s="44"/>
      <c r="OO956" s="44"/>
    </row>
    <row r="957" spans="88:405" x14ac:dyDescent="0.2">
      <c r="CJ957" s="2"/>
      <c r="CK957" s="2"/>
      <c r="CL957" s="2"/>
      <c r="CM957" s="2"/>
      <c r="FO957" s="44"/>
      <c r="FP957" s="44">
        <v>478.13099999999997</v>
      </c>
      <c r="FU957" s="44">
        <v>227.84899999999999</v>
      </c>
      <c r="FV957" s="44">
        <v>255.23599999999999</v>
      </c>
      <c r="OE957" s="44"/>
      <c r="OF957" s="44"/>
      <c r="OG957" s="44"/>
      <c r="OH957" s="44"/>
      <c r="OL957" s="44"/>
      <c r="OM957" s="44"/>
      <c r="ON957" s="44"/>
      <c r="OO957" s="44"/>
    </row>
    <row r="958" spans="88:405" x14ac:dyDescent="0.2">
      <c r="CJ958" s="2"/>
      <c r="CK958" s="2"/>
      <c r="CL958" s="2"/>
      <c r="CM958" s="2"/>
      <c r="FO958" s="44"/>
      <c r="FP958" s="44">
        <v>563.10500000000002</v>
      </c>
      <c r="FU958" s="44">
        <v>228.20500000000001</v>
      </c>
      <c r="FV958" s="44">
        <v>255.36500000000001</v>
      </c>
      <c r="OE958" s="44"/>
      <c r="OF958" s="44"/>
      <c r="OG958" s="44"/>
      <c r="OH958" s="44"/>
      <c r="OL958" s="44"/>
      <c r="OM958" s="44"/>
      <c r="ON958" s="44"/>
      <c r="OO958" s="44"/>
    </row>
    <row r="959" spans="88:405" x14ac:dyDescent="0.2">
      <c r="CJ959" s="2"/>
      <c r="CK959" s="2"/>
      <c r="CL959" s="2"/>
      <c r="CM959" s="2"/>
      <c r="FO959" s="44"/>
      <c r="FP959" s="44">
        <v>586.42600000000004</v>
      </c>
      <c r="FU959" s="44">
        <v>228.39099999999999</v>
      </c>
      <c r="FV959" s="44">
        <v>256.93900000000002</v>
      </c>
      <c r="OE959" s="44"/>
      <c r="OF959" s="44"/>
      <c r="OG959" s="44"/>
      <c r="OH959" s="44"/>
      <c r="OL959" s="44"/>
      <c r="OM959" s="44"/>
      <c r="ON959" s="44"/>
      <c r="OO959" s="44"/>
    </row>
    <row r="960" spans="88:405" x14ac:dyDescent="0.2">
      <c r="CJ960" s="2"/>
      <c r="CK960" s="2"/>
      <c r="CL960" s="2"/>
      <c r="CM960" s="2"/>
      <c r="FO960" s="44"/>
      <c r="FP960" s="44">
        <v>632.47699999999998</v>
      </c>
      <c r="FU960" s="44">
        <v>228.77099999999999</v>
      </c>
      <c r="FV960" s="44">
        <v>257.49</v>
      </c>
      <c r="OE960" s="44"/>
      <c r="OF960" s="44"/>
      <c r="OG960" s="44"/>
      <c r="OH960" s="44"/>
      <c r="OL960" s="44"/>
      <c r="OM960" s="44"/>
      <c r="ON960" s="44"/>
      <c r="OO960" s="44"/>
    </row>
    <row r="961" spans="88:405" x14ac:dyDescent="0.2">
      <c r="CJ961" s="2"/>
      <c r="CK961" s="2"/>
      <c r="CL961" s="2"/>
      <c r="CM961" s="2"/>
      <c r="FU961" s="44">
        <v>229.42599999999999</v>
      </c>
      <c r="FV961" s="44">
        <v>257.69099999999997</v>
      </c>
      <c r="OE961" s="44"/>
      <c r="OF961" s="44"/>
      <c r="OG961" s="44"/>
      <c r="OH961" s="44"/>
      <c r="OL961" s="44"/>
      <c r="OM961" s="44"/>
      <c r="ON961" s="44"/>
      <c r="OO961" s="44"/>
    </row>
    <row r="962" spans="88:405" x14ac:dyDescent="0.2">
      <c r="CJ962" s="2"/>
      <c r="CK962" s="2"/>
      <c r="CL962" s="2"/>
      <c r="CM962" s="2"/>
      <c r="FO962" s="48" t="s">
        <v>2093</v>
      </c>
      <c r="FP962" s="44" t="s">
        <v>2225</v>
      </c>
      <c r="FU962" s="44">
        <v>230.04</v>
      </c>
      <c r="FV962" s="44">
        <v>258.06200000000001</v>
      </c>
      <c r="OE962" s="44"/>
      <c r="OF962" s="44"/>
      <c r="OG962" s="44"/>
      <c r="OH962" s="44"/>
      <c r="OL962" s="44"/>
      <c r="OM962" s="44"/>
      <c r="ON962" s="44"/>
      <c r="OO962" s="44"/>
    </row>
    <row r="963" spans="88:405" x14ac:dyDescent="0.2">
      <c r="CJ963" s="2"/>
      <c r="CK963" s="2"/>
      <c r="CL963" s="2"/>
      <c r="CM963" s="2"/>
      <c r="FO963" s="48"/>
      <c r="FP963" s="44"/>
      <c r="FU963" s="44">
        <v>230.24799999999999</v>
      </c>
      <c r="FV963" s="44">
        <v>258.93900000000002</v>
      </c>
      <c r="OE963" s="44"/>
      <c r="OF963" s="44"/>
      <c r="OG963" s="44"/>
      <c r="OH963" s="44"/>
      <c r="OL963" s="44"/>
      <c r="OM963" s="44"/>
      <c r="ON963" s="44"/>
      <c r="OO963" s="44"/>
    </row>
    <row r="964" spans="88:405" x14ac:dyDescent="0.2">
      <c r="CJ964" s="2"/>
      <c r="CK964" s="2"/>
      <c r="CL964" s="2"/>
      <c r="CM964" s="2"/>
      <c r="FO964" s="48" t="s">
        <v>2095</v>
      </c>
      <c r="FP964" s="57" t="s">
        <v>1624</v>
      </c>
      <c r="FU964" s="44">
        <v>231.13499999999999</v>
      </c>
      <c r="FV964" s="44">
        <v>258.98200000000003</v>
      </c>
      <c r="OE964" s="44"/>
      <c r="OF964" s="44"/>
      <c r="OG964" s="44"/>
      <c r="OH964" s="44"/>
      <c r="OL964" s="44"/>
      <c r="OM964" s="44"/>
      <c r="ON964" s="44"/>
      <c r="OO964" s="44"/>
    </row>
    <row r="965" spans="88:405" x14ac:dyDescent="0.2">
      <c r="CJ965" s="2"/>
      <c r="CK965" s="2"/>
      <c r="CL965" s="2"/>
      <c r="CM965" s="2"/>
      <c r="FO965" s="48" t="s">
        <v>1759</v>
      </c>
      <c r="FP965" s="44" t="s">
        <v>2096</v>
      </c>
      <c r="FU965" s="44">
        <v>231.703</v>
      </c>
      <c r="FV965" s="44">
        <v>259.58499999999998</v>
      </c>
      <c r="OE965" s="44"/>
      <c r="OF965" s="44"/>
      <c r="OG965" s="44"/>
      <c r="OH965" s="44"/>
      <c r="OL965" s="44"/>
      <c r="OM965" s="44"/>
      <c r="ON965" s="44"/>
      <c r="OO965" s="44"/>
    </row>
    <row r="966" spans="88:405" x14ac:dyDescent="0.2">
      <c r="CJ966" s="2"/>
      <c r="CK966" s="2"/>
      <c r="CL966" s="2"/>
      <c r="CM966" s="2"/>
      <c r="FO966" s="48" t="s">
        <v>2097</v>
      </c>
      <c r="FP966" s="44" t="s">
        <v>1576</v>
      </c>
      <c r="FU966" s="44">
        <v>231.97499999999999</v>
      </c>
      <c r="FV966" s="44">
        <v>259.84100000000001</v>
      </c>
      <c r="OE966" s="44"/>
      <c r="OF966" s="44"/>
      <c r="OG966" s="44"/>
      <c r="OH966" s="44"/>
      <c r="OL966" s="44"/>
      <c r="OM966" s="44"/>
      <c r="ON966" s="44"/>
      <c r="OO966" s="44"/>
    </row>
    <row r="967" spans="88:405" x14ac:dyDescent="0.2">
      <c r="CJ967" s="2"/>
      <c r="CK967" s="2"/>
      <c r="CL967" s="2"/>
      <c r="CM967" s="2"/>
      <c r="FO967" s="48"/>
      <c r="FP967" s="44"/>
      <c r="FU967" s="44">
        <v>231.98099999999999</v>
      </c>
      <c r="FV967" s="44">
        <v>259.90100000000001</v>
      </c>
      <c r="OE967" s="44"/>
      <c r="OF967" s="44"/>
      <c r="OG967" s="44"/>
      <c r="OH967" s="44"/>
      <c r="OL967" s="44"/>
      <c r="OM967" s="44"/>
      <c r="ON967" s="44"/>
      <c r="OO967" s="44"/>
    </row>
    <row r="968" spans="88:405" x14ac:dyDescent="0.2">
      <c r="CJ968" s="2"/>
      <c r="CK968" s="2"/>
      <c r="CL968" s="2"/>
      <c r="CM968" s="2"/>
      <c r="FO968" s="48" t="s">
        <v>2170</v>
      </c>
      <c r="FP968" s="44"/>
      <c r="FU968" s="44">
        <v>232.44900000000001</v>
      </c>
      <c r="FV968" s="44">
        <v>260.22500000000002</v>
      </c>
      <c r="OE968" s="44"/>
      <c r="OF968" s="44"/>
      <c r="OG968" s="44"/>
      <c r="OH968" s="44"/>
      <c r="OL968" s="44"/>
      <c r="OM968" s="44"/>
      <c r="ON968" s="44"/>
      <c r="OO968" s="44"/>
    </row>
    <row r="969" spans="88:405" x14ac:dyDescent="0.2">
      <c r="CJ969" s="2"/>
      <c r="CK969" s="2"/>
      <c r="CL969" s="2"/>
      <c r="CM969" s="2"/>
      <c r="FO969" s="48" t="s">
        <v>2099</v>
      </c>
      <c r="FP969" s="44">
        <v>2.9999999999999997E-4</v>
      </c>
      <c r="FU969" s="44">
        <v>232.54499999999999</v>
      </c>
      <c r="FV969" s="44">
        <v>260.637</v>
      </c>
      <c r="OE969" s="44"/>
      <c r="OF969" s="44"/>
      <c r="OG969" s="44"/>
      <c r="OH969" s="44"/>
      <c r="OL969" s="44"/>
      <c r="OM969" s="44"/>
      <c r="ON969" s="44"/>
      <c r="OO969" s="44"/>
    </row>
    <row r="970" spans="88:405" x14ac:dyDescent="0.2">
      <c r="CJ970" s="2"/>
      <c r="CK970" s="2"/>
      <c r="CL970" s="2"/>
      <c r="CM970" s="2"/>
      <c r="FO970" s="48" t="s">
        <v>2171</v>
      </c>
      <c r="FP970" s="44" t="s">
        <v>2172</v>
      </c>
      <c r="FU970" s="44">
        <v>232.863</v>
      </c>
      <c r="FV970" s="44">
        <v>260.83600000000001</v>
      </c>
      <c r="OE970" s="44"/>
      <c r="OF970" s="44"/>
      <c r="OG970" s="44"/>
      <c r="OH970" s="44"/>
      <c r="OL970" s="44"/>
      <c r="OM970" s="44"/>
      <c r="ON970" s="44"/>
      <c r="OO970" s="44"/>
    </row>
    <row r="971" spans="88:405" x14ac:dyDescent="0.2">
      <c r="CJ971" s="2"/>
      <c r="CK971" s="2"/>
      <c r="CL971" s="2"/>
      <c r="CM971" s="2"/>
      <c r="FO971" s="48" t="s">
        <v>2100</v>
      </c>
      <c r="FP971" s="44" t="s">
        <v>1638</v>
      </c>
      <c r="FU971" s="44">
        <v>234.16900000000001</v>
      </c>
      <c r="FV971" s="44">
        <v>261.74</v>
      </c>
      <c r="OE971" s="44"/>
      <c r="OF971" s="44"/>
      <c r="OG971" s="44"/>
      <c r="OH971" s="44"/>
      <c r="OL971" s="44"/>
      <c r="OM971" s="44"/>
      <c r="ON971" s="44"/>
      <c r="OO971" s="44"/>
    </row>
    <row r="972" spans="88:405" x14ac:dyDescent="0.2">
      <c r="CJ972" s="2"/>
      <c r="CK972" s="2"/>
      <c r="CL972" s="2"/>
      <c r="CM972" s="2"/>
      <c r="FO972" s="48" t="s">
        <v>2101</v>
      </c>
      <c r="FP972" s="44" t="s">
        <v>1587</v>
      </c>
      <c r="FU972" s="44">
        <v>235.12899999999999</v>
      </c>
      <c r="FV972" s="44">
        <v>261.88600000000002</v>
      </c>
      <c r="OE972" s="44"/>
      <c r="OF972" s="44"/>
      <c r="OG972" s="44"/>
      <c r="OH972" s="44"/>
      <c r="OL972" s="44"/>
      <c r="OM972" s="44"/>
      <c r="ON972" s="44"/>
      <c r="OO972" s="44"/>
    </row>
    <row r="973" spans="88:405" x14ac:dyDescent="0.2">
      <c r="CJ973" s="2"/>
      <c r="CK973" s="2"/>
      <c r="CL973" s="2"/>
      <c r="CM973" s="2"/>
      <c r="FO973" s="48" t="s">
        <v>2102</v>
      </c>
      <c r="FP973" s="44" t="s">
        <v>1764</v>
      </c>
      <c r="FU973" s="44">
        <v>235.233</v>
      </c>
      <c r="FV973" s="44">
        <v>262.13</v>
      </c>
      <c r="OE973" s="44"/>
      <c r="OF973" s="44"/>
      <c r="OG973" s="44"/>
      <c r="OH973" s="44"/>
      <c r="OL973" s="44"/>
      <c r="OM973" s="44"/>
      <c r="ON973" s="44"/>
      <c r="OO973" s="44"/>
    </row>
    <row r="974" spans="88:405" x14ac:dyDescent="0.2">
      <c r="CJ974" s="2"/>
      <c r="CK974" s="2"/>
      <c r="CL974" s="2"/>
      <c r="CM974" s="2"/>
      <c r="FO974" s="48" t="s">
        <v>2173</v>
      </c>
      <c r="FP974" s="44" t="s">
        <v>2226</v>
      </c>
      <c r="FU974" s="44">
        <v>235.25399999999999</v>
      </c>
      <c r="FV974" s="44">
        <v>263.43900000000002</v>
      </c>
      <c r="OE974" s="44"/>
      <c r="OF974" s="44"/>
      <c r="OG974" s="44"/>
      <c r="OH974" s="44"/>
      <c r="OL974" s="44"/>
      <c r="OM974" s="44"/>
      <c r="ON974" s="44"/>
      <c r="OO974" s="44"/>
    </row>
    <row r="975" spans="88:405" x14ac:dyDescent="0.2">
      <c r="CJ975" s="2"/>
      <c r="CK975" s="2"/>
      <c r="CL975" s="2"/>
      <c r="CM975" s="2"/>
      <c r="FO975" s="48" t="s">
        <v>2175</v>
      </c>
      <c r="FP975" s="44">
        <v>157665</v>
      </c>
      <c r="FU975" s="44">
        <v>236.08600000000001</v>
      </c>
      <c r="FV975" s="44">
        <v>263.99200000000002</v>
      </c>
      <c r="OE975" s="44"/>
      <c r="OF975" s="44"/>
      <c r="OG975" s="44"/>
      <c r="OH975" s="44"/>
      <c r="OL975" s="44"/>
      <c r="OM975" s="44"/>
      <c r="ON975" s="44"/>
      <c r="OO975" s="44"/>
    </row>
    <row r="976" spans="88:405" x14ac:dyDescent="0.2">
      <c r="CJ976" s="2"/>
      <c r="CK976" s="2"/>
      <c r="CL976" s="2"/>
      <c r="CM976" s="2"/>
      <c r="FO976" s="48"/>
      <c r="FP976" s="44"/>
      <c r="FU976" s="44">
        <v>236.262</v>
      </c>
      <c r="FV976" s="44">
        <v>264.90899999999999</v>
      </c>
      <c r="OE976" s="44"/>
      <c r="OF976" s="44"/>
      <c r="OG976" s="44"/>
      <c r="OH976" s="44"/>
      <c r="OL976" s="44"/>
      <c r="OM976" s="44"/>
      <c r="ON976" s="44"/>
      <c r="OO976" s="44"/>
    </row>
    <row r="977" spans="88:405" x14ac:dyDescent="0.2">
      <c r="CJ977" s="2"/>
      <c r="CK977" s="2"/>
      <c r="CL977" s="2"/>
      <c r="CM977" s="2"/>
      <c r="FO977" s="48" t="s">
        <v>2176</v>
      </c>
      <c r="FP977" s="44"/>
      <c r="FU977" s="44">
        <v>237.209</v>
      </c>
      <c r="FV977" s="44">
        <v>266.072</v>
      </c>
      <c r="OE977" s="44"/>
      <c r="OF977" s="44"/>
      <c r="OG977" s="44"/>
      <c r="OH977" s="44"/>
      <c r="OL977" s="44"/>
      <c r="OM977" s="44"/>
      <c r="ON977" s="44"/>
      <c r="OO977" s="44"/>
    </row>
    <row r="978" spans="88:405" x14ac:dyDescent="0.2">
      <c r="CJ978" s="2"/>
      <c r="CK978" s="2"/>
      <c r="CL978" s="2"/>
      <c r="CM978" s="2"/>
      <c r="FO978" s="48" t="s">
        <v>2177</v>
      </c>
      <c r="FP978" s="44" t="s">
        <v>2227</v>
      </c>
      <c r="FU978" s="44">
        <v>237.268</v>
      </c>
      <c r="FV978" s="44">
        <v>266.78399999999999</v>
      </c>
      <c r="OE978" s="44"/>
      <c r="OF978" s="44"/>
      <c r="OG978" s="44"/>
      <c r="OH978" s="44"/>
      <c r="OL978" s="44"/>
      <c r="OM978" s="44"/>
      <c r="ON978" s="44"/>
      <c r="OO978" s="44"/>
    </row>
    <row r="979" spans="88:405" x14ac:dyDescent="0.2">
      <c r="CJ979" s="2"/>
      <c r="CK979" s="2"/>
      <c r="CL979" s="2"/>
      <c r="CM979" s="2"/>
      <c r="FO979" s="48" t="s">
        <v>2179</v>
      </c>
      <c r="FP979" s="44" t="s">
        <v>2228</v>
      </c>
      <c r="FU979" s="44">
        <v>237.33799999999999</v>
      </c>
      <c r="FV979" s="44">
        <v>266.87700000000001</v>
      </c>
      <c r="OE979" s="44"/>
      <c r="OF979" s="44"/>
      <c r="OG979" s="44"/>
      <c r="OH979" s="44"/>
      <c r="OL979" s="44"/>
      <c r="OM979" s="44"/>
      <c r="ON979" s="44"/>
      <c r="OO979" s="44"/>
    </row>
    <row r="980" spans="88:405" x14ac:dyDescent="0.2">
      <c r="CJ980" s="2"/>
      <c r="CK980" s="2"/>
      <c r="CL980" s="2"/>
      <c r="CM980" s="2"/>
      <c r="FO980" s="48" t="s">
        <v>2181</v>
      </c>
      <c r="FP980" s="44">
        <v>12.35</v>
      </c>
      <c r="FU980" s="44">
        <v>238.048</v>
      </c>
      <c r="FV980" s="44">
        <v>267.78899999999999</v>
      </c>
      <c r="OE980" s="44"/>
      <c r="OF980" s="44"/>
      <c r="OG980" s="44"/>
      <c r="OH980" s="44"/>
      <c r="OL980" s="44"/>
      <c r="OM980" s="44"/>
      <c r="ON980" s="44"/>
      <c r="OO980" s="44"/>
    </row>
    <row r="981" spans="88:405" x14ac:dyDescent="0.2">
      <c r="CJ981" s="2"/>
      <c r="CK981" s="2"/>
      <c r="CL981" s="2"/>
      <c r="CM981" s="2"/>
      <c r="FO981" s="48" t="s">
        <v>2182</v>
      </c>
      <c r="FP981" s="44">
        <v>13.75</v>
      </c>
      <c r="FU981" s="44">
        <v>238.637</v>
      </c>
      <c r="FV981" s="44">
        <v>267.95600000000002</v>
      </c>
      <c r="OE981" s="44"/>
      <c r="OF981" s="44"/>
      <c r="OG981" s="44"/>
      <c r="OH981" s="44"/>
      <c r="OL981" s="44"/>
      <c r="OM981" s="44"/>
      <c r="ON981" s="44"/>
      <c r="OO981" s="44"/>
    </row>
    <row r="982" spans="88:405" x14ac:dyDescent="0.2">
      <c r="CJ982" s="2"/>
      <c r="CK982" s="2"/>
      <c r="CL982" s="2"/>
      <c r="CM982" s="2"/>
      <c r="FU982" s="44">
        <v>239.625</v>
      </c>
      <c r="FV982" s="44">
        <v>268.726</v>
      </c>
      <c r="OE982" s="44"/>
      <c r="OF982" s="44"/>
      <c r="OG982" s="44"/>
      <c r="OH982" s="44"/>
      <c r="OL982" s="44"/>
      <c r="OM982" s="44"/>
      <c r="ON982" s="44"/>
      <c r="OO982" s="44"/>
    </row>
    <row r="983" spans="88:405" x14ac:dyDescent="0.2">
      <c r="CJ983" s="2"/>
      <c r="CK983" s="2"/>
      <c r="CL983" s="2"/>
      <c r="CM983" s="2"/>
      <c r="FU983" s="44">
        <v>239.82499999999999</v>
      </c>
      <c r="FV983" s="44">
        <v>268.86099999999999</v>
      </c>
      <c r="OE983" s="44"/>
      <c r="OF983" s="44"/>
      <c r="OG983" s="44"/>
      <c r="OH983" s="44"/>
      <c r="OL983" s="44"/>
      <c r="OM983" s="44"/>
      <c r="ON983" s="44"/>
      <c r="OO983" s="44"/>
    </row>
    <row r="984" spans="88:405" x14ac:dyDescent="0.2">
      <c r="CJ984" s="2"/>
      <c r="CK984" s="2"/>
      <c r="CL984" s="2"/>
      <c r="CM984" s="2"/>
      <c r="FU984" s="44">
        <v>240.85400000000001</v>
      </c>
      <c r="FV984" s="44">
        <v>269.44400000000002</v>
      </c>
      <c r="OE984" s="44"/>
      <c r="OF984" s="44"/>
      <c r="OG984" s="44"/>
      <c r="OH984" s="44"/>
      <c r="OL984" s="44"/>
      <c r="OM984" s="44"/>
      <c r="ON984" s="44"/>
      <c r="OO984" s="44"/>
    </row>
    <row r="985" spans="88:405" x14ac:dyDescent="0.2">
      <c r="CJ985" s="2"/>
      <c r="CK985" s="2"/>
      <c r="CL985" s="2"/>
      <c r="CM985" s="2"/>
      <c r="FU985" s="44">
        <v>241.18899999999999</v>
      </c>
      <c r="FV985" s="44">
        <v>269.57799999999997</v>
      </c>
      <c r="OE985" s="44"/>
      <c r="OF985" s="44"/>
      <c r="OG985" s="44"/>
      <c r="OH985" s="44"/>
      <c r="OL985" s="44"/>
      <c r="OM985" s="44"/>
      <c r="ON985" s="44"/>
      <c r="OO985" s="44"/>
    </row>
    <row r="986" spans="88:405" x14ac:dyDescent="0.2">
      <c r="CJ986" s="2"/>
      <c r="CK986" s="2"/>
      <c r="CL986" s="2"/>
      <c r="CM986" s="2"/>
      <c r="FU986" s="44">
        <v>242.184</v>
      </c>
      <c r="FV986" s="44">
        <v>270.11599999999999</v>
      </c>
      <c r="OE986" s="44"/>
      <c r="OF986" s="44"/>
      <c r="OG986" s="44"/>
      <c r="OH986" s="44"/>
      <c r="OL986" s="44"/>
      <c r="OM986" s="44"/>
      <c r="ON986" s="44"/>
      <c r="OO986" s="44"/>
    </row>
    <row r="987" spans="88:405" x14ac:dyDescent="0.2">
      <c r="CJ987" s="2"/>
      <c r="CK987" s="2"/>
      <c r="CL987" s="2"/>
      <c r="CM987" s="2"/>
      <c r="FU987" s="44">
        <v>242.55699999999999</v>
      </c>
      <c r="FV987" s="44">
        <v>270.99599999999998</v>
      </c>
      <c r="OE987" s="44"/>
      <c r="OF987" s="44"/>
      <c r="OG987" s="44"/>
      <c r="OH987" s="44"/>
      <c r="OL987" s="44"/>
      <c r="OM987" s="44"/>
      <c r="ON987" s="44"/>
      <c r="OO987" s="44"/>
    </row>
    <row r="988" spans="88:405" x14ac:dyDescent="0.2">
      <c r="CJ988" s="2"/>
      <c r="CK988" s="2"/>
      <c r="CL988" s="2"/>
      <c r="CM988" s="2"/>
      <c r="FU988" s="44">
        <v>242.59899999999999</v>
      </c>
      <c r="FV988" s="44">
        <v>271.137</v>
      </c>
      <c r="OE988" s="44"/>
      <c r="OF988" s="44"/>
      <c r="OG988" s="44"/>
      <c r="OH988" s="44"/>
      <c r="OL988" s="44"/>
      <c r="OM988" s="44"/>
      <c r="ON988" s="44"/>
      <c r="OO988" s="44"/>
    </row>
    <row r="989" spans="88:405" x14ac:dyDescent="0.2">
      <c r="CJ989" s="2"/>
      <c r="CK989" s="2"/>
      <c r="CL989" s="2"/>
      <c r="CM989" s="2"/>
      <c r="FU989" s="44">
        <v>242.821</v>
      </c>
      <c r="FV989" s="44">
        <v>271.745</v>
      </c>
      <c r="OE989" s="44"/>
      <c r="OF989" s="44"/>
      <c r="OG989" s="44"/>
      <c r="OH989" s="44"/>
      <c r="OL989" s="44"/>
      <c r="OM989" s="44"/>
      <c r="ON989" s="44"/>
      <c r="OO989" s="44"/>
    </row>
    <row r="990" spans="88:405" x14ac:dyDescent="0.2">
      <c r="CJ990" s="2"/>
      <c r="CK990" s="2"/>
      <c r="CL990" s="2"/>
      <c r="CM990" s="2"/>
      <c r="FU990" s="44">
        <v>242.97399999999999</v>
      </c>
      <c r="FV990" s="44">
        <v>271.92200000000003</v>
      </c>
      <c r="OE990" s="44"/>
      <c r="OF990" s="44"/>
      <c r="OG990" s="44"/>
      <c r="OH990" s="44"/>
      <c r="OL990" s="44"/>
      <c r="OM990" s="44"/>
      <c r="ON990" s="44"/>
      <c r="OO990" s="44"/>
    </row>
    <row r="991" spans="88:405" x14ac:dyDescent="0.2">
      <c r="CJ991" s="2"/>
      <c r="CK991" s="2"/>
      <c r="CL991" s="2"/>
      <c r="CM991" s="2"/>
      <c r="FU991" s="44">
        <v>243.55500000000001</v>
      </c>
      <c r="FV991" s="44">
        <v>272.13200000000001</v>
      </c>
      <c r="OE991" s="44"/>
      <c r="OF991" s="44"/>
      <c r="OG991" s="44"/>
      <c r="OH991" s="44"/>
      <c r="OL991" s="44"/>
      <c r="OM991" s="44"/>
      <c r="ON991" s="44"/>
      <c r="OO991" s="44"/>
    </row>
    <row r="992" spans="88:405" x14ac:dyDescent="0.2">
      <c r="CJ992" s="2"/>
      <c r="CK992" s="2"/>
      <c r="CL992" s="2"/>
      <c r="CM992" s="2"/>
      <c r="FU992" s="44">
        <v>243.68899999999999</v>
      </c>
      <c r="FV992" s="44">
        <v>272.24400000000003</v>
      </c>
      <c r="OE992" s="44"/>
      <c r="OF992" s="44"/>
      <c r="OG992" s="44"/>
      <c r="OH992" s="44"/>
      <c r="OL992" s="44"/>
      <c r="OM992" s="44"/>
      <c r="ON992" s="44"/>
      <c r="OO992" s="44"/>
    </row>
    <row r="993" spans="88:405" x14ac:dyDescent="0.2">
      <c r="CJ993" s="2"/>
      <c r="CK993" s="2"/>
      <c r="CL993" s="2"/>
      <c r="CM993" s="2"/>
      <c r="FU993" s="44">
        <v>244.572</v>
      </c>
      <c r="FV993" s="44">
        <v>272.55599999999998</v>
      </c>
      <c r="OE993" s="44"/>
      <c r="OF993" s="44"/>
      <c r="OG993" s="44"/>
      <c r="OH993" s="44"/>
      <c r="OL993" s="44"/>
      <c r="OM993" s="44"/>
      <c r="ON993" s="44"/>
      <c r="OO993" s="44"/>
    </row>
    <row r="994" spans="88:405" x14ac:dyDescent="0.2">
      <c r="CJ994" s="2"/>
      <c r="CK994" s="2"/>
      <c r="CL994" s="2"/>
      <c r="CM994" s="2"/>
      <c r="FU994" s="44">
        <v>244.91200000000001</v>
      </c>
      <c r="FV994" s="44">
        <v>273.62700000000001</v>
      </c>
      <c r="OE994" s="44"/>
      <c r="OF994" s="44"/>
      <c r="OG994" s="44"/>
      <c r="OH994" s="44"/>
      <c r="OL994" s="44"/>
      <c r="OM994" s="44"/>
      <c r="ON994" s="44"/>
      <c r="OO994" s="44"/>
    </row>
    <row r="995" spans="88:405" x14ac:dyDescent="0.2">
      <c r="CJ995" s="2"/>
      <c r="CK995" s="2"/>
      <c r="CL995" s="2"/>
      <c r="CM995" s="2"/>
      <c r="FU995" s="44">
        <v>244.97900000000001</v>
      </c>
      <c r="FV995" s="44">
        <v>274.13</v>
      </c>
      <c r="OE995" s="44"/>
      <c r="OF995" s="44"/>
      <c r="OG995" s="44"/>
      <c r="OH995" s="44"/>
      <c r="OL995" s="44"/>
      <c r="OM995" s="44"/>
      <c r="ON995" s="44"/>
      <c r="OO995" s="44"/>
    </row>
    <row r="996" spans="88:405" x14ac:dyDescent="0.2">
      <c r="CJ996" s="2"/>
      <c r="CK996" s="2"/>
      <c r="CL996" s="2"/>
      <c r="CM996" s="2"/>
      <c r="FU996" s="44">
        <v>245.31899999999999</v>
      </c>
      <c r="FV996" s="44">
        <v>275.45</v>
      </c>
      <c r="OE996" s="44"/>
      <c r="OF996" s="44"/>
      <c r="OG996" s="44"/>
      <c r="OH996" s="44"/>
      <c r="OL996" s="44"/>
      <c r="OM996" s="44"/>
      <c r="ON996" s="44"/>
      <c r="OO996" s="44"/>
    </row>
    <row r="997" spans="88:405" x14ac:dyDescent="0.2">
      <c r="CJ997" s="2"/>
      <c r="CK997" s="2"/>
      <c r="CL997" s="2"/>
      <c r="CM997" s="2"/>
      <c r="FU997" s="44">
        <v>246.708</v>
      </c>
      <c r="FV997" s="44">
        <v>275.74900000000002</v>
      </c>
      <c r="OE997" s="44"/>
      <c r="OF997" s="44"/>
      <c r="OG997" s="44"/>
      <c r="OH997" s="44"/>
      <c r="OL997" s="44"/>
      <c r="OM997" s="44"/>
      <c r="ON997" s="44"/>
      <c r="OO997" s="44"/>
    </row>
    <row r="998" spans="88:405" x14ac:dyDescent="0.2">
      <c r="CJ998" s="2"/>
      <c r="CK998" s="2"/>
      <c r="CL998" s="2"/>
      <c r="CM998" s="2"/>
      <c r="FU998" s="44">
        <v>247.65100000000001</v>
      </c>
      <c r="FV998" s="44">
        <v>277.01499999999999</v>
      </c>
      <c r="OE998" s="44"/>
      <c r="OF998" s="44"/>
      <c r="OG998" s="44"/>
      <c r="OH998" s="44"/>
      <c r="OL998" s="44"/>
      <c r="OM998" s="44"/>
      <c r="ON998" s="44"/>
      <c r="OO998" s="44"/>
    </row>
    <row r="999" spans="88:405" x14ac:dyDescent="0.2">
      <c r="CJ999" s="2"/>
      <c r="CK999" s="2"/>
      <c r="CL999" s="2"/>
      <c r="CM999" s="2"/>
      <c r="FU999" s="44">
        <v>248.47800000000001</v>
      </c>
      <c r="FV999" s="44">
        <v>277.43299999999999</v>
      </c>
      <c r="OE999" s="44"/>
      <c r="OF999" s="44"/>
      <c r="OG999" s="44"/>
      <c r="OH999" s="44"/>
      <c r="OL999" s="44"/>
      <c r="OM999" s="44"/>
      <c r="ON999" s="44"/>
      <c r="OO999" s="44"/>
    </row>
    <row r="1000" spans="88:405" x14ac:dyDescent="0.2">
      <c r="CJ1000" s="2"/>
      <c r="CK1000" s="2"/>
      <c r="CL1000" s="2"/>
      <c r="CM1000" s="2"/>
      <c r="FU1000" s="44">
        <v>249.839</v>
      </c>
      <c r="FV1000" s="44">
        <v>277.86200000000002</v>
      </c>
      <c r="OE1000" s="44"/>
      <c r="OF1000" s="44"/>
      <c r="OG1000" s="44"/>
      <c r="OH1000" s="44"/>
      <c r="OL1000" s="44"/>
      <c r="OM1000" s="44"/>
      <c r="ON1000" s="44"/>
      <c r="OO1000" s="44"/>
    </row>
    <row r="1001" spans="88:405" x14ac:dyDescent="0.2">
      <c r="CJ1001" s="2"/>
      <c r="CK1001" s="2"/>
      <c r="CL1001" s="2"/>
      <c r="CM1001" s="2"/>
      <c r="FU1001" s="44">
        <v>250.751</v>
      </c>
      <c r="FV1001" s="44">
        <v>278.58600000000001</v>
      </c>
      <c r="OE1001" s="44"/>
      <c r="OF1001" s="44"/>
      <c r="OG1001" s="44"/>
      <c r="OH1001" s="44"/>
      <c r="OL1001" s="44"/>
      <c r="OM1001" s="44"/>
      <c r="ON1001" s="44"/>
      <c r="OO1001" s="44"/>
    </row>
    <row r="1002" spans="88:405" x14ac:dyDescent="0.2">
      <c r="CJ1002" s="2"/>
      <c r="CK1002" s="2"/>
      <c r="CL1002" s="2"/>
      <c r="CM1002" s="2"/>
      <c r="FU1002" s="44">
        <v>251.59700000000001</v>
      </c>
      <c r="FV1002" s="44">
        <v>279.03500000000003</v>
      </c>
      <c r="OE1002" s="44"/>
      <c r="OF1002" s="44"/>
      <c r="OG1002" s="44"/>
      <c r="OH1002" s="44"/>
      <c r="OL1002" s="44"/>
      <c r="OM1002" s="44"/>
      <c r="ON1002" s="44"/>
      <c r="OO1002" s="44"/>
    </row>
    <row r="1003" spans="88:405" x14ac:dyDescent="0.2">
      <c r="CJ1003" s="2"/>
      <c r="CK1003" s="2"/>
      <c r="CL1003" s="2"/>
      <c r="CM1003" s="2"/>
      <c r="FU1003" s="44">
        <v>251.66</v>
      </c>
      <c r="FV1003" s="44">
        <v>279.54500000000002</v>
      </c>
      <c r="OE1003" s="44"/>
      <c r="OF1003" s="44"/>
      <c r="OG1003" s="44"/>
      <c r="OH1003" s="44"/>
      <c r="OL1003" s="44"/>
      <c r="OM1003" s="44"/>
      <c r="ON1003" s="44"/>
      <c r="OO1003" s="44"/>
    </row>
    <row r="1004" spans="88:405" x14ac:dyDescent="0.2">
      <c r="CJ1004" s="2"/>
      <c r="CK1004" s="2"/>
      <c r="CL1004" s="2"/>
      <c r="CM1004" s="2"/>
      <c r="FU1004" s="44">
        <v>252.173</v>
      </c>
      <c r="FV1004" s="44">
        <v>279.55</v>
      </c>
      <c r="OE1004" s="44"/>
      <c r="OF1004" s="44"/>
      <c r="OG1004" s="44"/>
      <c r="OH1004" s="44"/>
      <c r="OL1004" s="44"/>
      <c r="OM1004" s="44"/>
      <c r="ON1004" s="44"/>
      <c r="OO1004" s="44"/>
    </row>
    <row r="1005" spans="88:405" x14ac:dyDescent="0.2">
      <c r="CJ1005" s="2"/>
      <c r="CK1005" s="2"/>
      <c r="CL1005" s="2"/>
      <c r="CM1005" s="2"/>
      <c r="FU1005" s="44">
        <v>252.709</v>
      </c>
      <c r="FV1005" s="44">
        <v>279.77100000000002</v>
      </c>
      <c r="OE1005" s="44"/>
      <c r="OF1005" s="44"/>
      <c r="OG1005" s="44"/>
      <c r="OH1005" s="44"/>
      <c r="OL1005" s="44"/>
      <c r="OM1005" s="44"/>
      <c r="ON1005" s="44"/>
      <c r="OO1005" s="44"/>
    </row>
    <row r="1006" spans="88:405" x14ac:dyDescent="0.2">
      <c r="CJ1006" s="2"/>
      <c r="CK1006" s="2"/>
      <c r="CL1006" s="2"/>
      <c r="CM1006" s="2"/>
      <c r="FU1006" s="44">
        <v>255.7</v>
      </c>
      <c r="FV1006" s="44">
        <v>279.91800000000001</v>
      </c>
      <c r="OE1006" s="44"/>
      <c r="OF1006" s="44"/>
      <c r="OG1006" s="44"/>
      <c r="OH1006" s="44"/>
      <c r="OL1006" s="44"/>
      <c r="OM1006" s="44"/>
      <c r="ON1006" s="44"/>
      <c r="OO1006" s="44"/>
    </row>
    <row r="1007" spans="88:405" x14ac:dyDescent="0.2">
      <c r="CJ1007" s="2"/>
      <c r="CK1007" s="2"/>
      <c r="CL1007" s="2"/>
      <c r="CM1007" s="2"/>
      <c r="FU1007" s="44">
        <v>256.17</v>
      </c>
      <c r="FV1007" s="44">
        <v>281.78800000000001</v>
      </c>
      <c r="OE1007" s="44"/>
      <c r="OF1007" s="44"/>
      <c r="OG1007" s="44"/>
      <c r="OH1007" s="44"/>
      <c r="OL1007" s="44"/>
      <c r="OM1007" s="44"/>
      <c r="ON1007" s="44"/>
      <c r="OO1007" s="44"/>
    </row>
    <row r="1008" spans="88:405" x14ac:dyDescent="0.2">
      <c r="CJ1008" s="2"/>
      <c r="CK1008" s="2"/>
      <c r="CL1008" s="2"/>
      <c r="CM1008" s="2"/>
      <c r="FU1008" s="44">
        <v>256.50599999999997</v>
      </c>
      <c r="FV1008" s="44">
        <v>282.86099999999999</v>
      </c>
      <c r="OE1008" s="44"/>
      <c r="OF1008" s="44"/>
      <c r="OG1008" s="44"/>
      <c r="OH1008" s="44"/>
      <c r="OL1008" s="44"/>
      <c r="OM1008" s="44"/>
      <c r="ON1008" s="44"/>
      <c r="OO1008" s="44"/>
    </row>
    <row r="1009" spans="88:405" x14ac:dyDescent="0.2">
      <c r="CJ1009" s="2"/>
      <c r="CK1009" s="2"/>
      <c r="CL1009" s="2"/>
      <c r="CM1009" s="2"/>
      <c r="FU1009" s="44">
        <v>257.16899999999998</v>
      </c>
      <c r="FV1009" s="44">
        <v>284.37</v>
      </c>
      <c r="OE1009" s="44"/>
      <c r="OF1009" s="44"/>
      <c r="OG1009" s="44"/>
      <c r="OH1009" s="44"/>
      <c r="OL1009" s="44"/>
      <c r="OM1009" s="44"/>
      <c r="ON1009" s="44"/>
      <c r="OO1009" s="44"/>
    </row>
    <row r="1010" spans="88:405" x14ac:dyDescent="0.2">
      <c r="CJ1010" s="2"/>
      <c r="CK1010" s="2"/>
      <c r="CL1010" s="2"/>
      <c r="CM1010" s="2"/>
      <c r="FU1010" s="44">
        <v>257.69400000000002</v>
      </c>
      <c r="FV1010" s="44">
        <v>284.553</v>
      </c>
      <c r="OE1010" s="44"/>
      <c r="OF1010" s="44"/>
      <c r="OG1010" s="44"/>
      <c r="OH1010" s="44"/>
      <c r="OL1010" s="44"/>
      <c r="OM1010" s="44"/>
      <c r="ON1010" s="44"/>
      <c r="OO1010" s="44"/>
    </row>
    <row r="1011" spans="88:405" x14ac:dyDescent="0.2">
      <c r="CJ1011" s="2"/>
      <c r="CK1011" s="2"/>
      <c r="CL1011" s="2"/>
      <c r="CM1011" s="2"/>
      <c r="FU1011" s="44">
        <v>259.25599999999997</v>
      </c>
      <c r="FV1011" s="44">
        <v>284.61599999999999</v>
      </c>
      <c r="OE1011" s="44"/>
      <c r="OF1011" s="44"/>
      <c r="OG1011" s="44"/>
      <c r="OH1011" s="44"/>
      <c r="OL1011" s="44"/>
      <c r="OM1011" s="44"/>
      <c r="ON1011" s="44"/>
      <c r="OO1011" s="44"/>
    </row>
    <row r="1012" spans="88:405" x14ac:dyDescent="0.2">
      <c r="CJ1012" s="2"/>
      <c r="CK1012" s="2"/>
      <c r="CL1012" s="2"/>
      <c r="CM1012" s="2"/>
      <c r="FU1012" s="44">
        <v>259.43200000000002</v>
      </c>
      <c r="FV1012" s="44">
        <v>284.80200000000002</v>
      </c>
      <c r="OE1012" s="44"/>
      <c r="OF1012" s="44"/>
      <c r="OG1012" s="44"/>
      <c r="OH1012" s="44"/>
      <c r="OL1012" s="44"/>
      <c r="OM1012" s="44"/>
      <c r="ON1012" s="44"/>
      <c r="OO1012" s="44"/>
    </row>
    <row r="1013" spans="88:405" x14ac:dyDescent="0.2">
      <c r="CJ1013" s="2"/>
      <c r="CK1013" s="2"/>
      <c r="CL1013" s="2"/>
      <c r="CM1013" s="2"/>
      <c r="FU1013" s="44">
        <v>260.37099999999998</v>
      </c>
      <c r="FV1013" s="44">
        <v>286.77300000000002</v>
      </c>
      <c r="OE1013" s="44"/>
      <c r="OF1013" s="44"/>
      <c r="OG1013" s="44"/>
      <c r="OH1013" s="44"/>
      <c r="OL1013" s="44"/>
      <c r="OM1013" s="44"/>
      <c r="ON1013" s="44"/>
      <c r="OO1013" s="44"/>
    </row>
    <row r="1014" spans="88:405" x14ac:dyDescent="0.2">
      <c r="CJ1014" s="2"/>
      <c r="CK1014" s="2"/>
      <c r="CL1014" s="2"/>
      <c r="CM1014" s="2"/>
      <c r="FU1014" s="44">
        <v>261.47399999999999</v>
      </c>
      <c r="FV1014" s="44">
        <v>287.125</v>
      </c>
      <c r="OE1014" s="44"/>
      <c r="OF1014" s="44"/>
      <c r="OG1014" s="44"/>
      <c r="OH1014" s="44"/>
      <c r="OL1014" s="44"/>
      <c r="OM1014" s="44"/>
      <c r="ON1014" s="44"/>
      <c r="OO1014" s="44"/>
    </row>
    <row r="1015" spans="88:405" x14ac:dyDescent="0.2">
      <c r="CJ1015" s="2"/>
      <c r="CK1015" s="2"/>
      <c r="CL1015" s="2"/>
      <c r="CM1015" s="2"/>
      <c r="FU1015" s="44">
        <v>261.69099999999997</v>
      </c>
      <c r="FV1015" s="44">
        <v>288.09300000000002</v>
      </c>
      <c r="OE1015" s="44"/>
      <c r="OF1015" s="44"/>
      <c r="OG1015" s="44"/>
      <c r="OH1015" s="44"/>
      <c r="OL1015" s="44"/>
      <c r="OM1015" s="44"/>
      <c r="ON1015" s="44"/>
      <c r="OO1015" s="44"/>
    </row>
    <row r="1016" spans="88:405" x14ac:dyDescent="0.2">
      <c r="CJ1016" s="2"/>
      <c r="CK1016" s="2"/>
      <c r="CL1016" s="2"/>
      <c r="CM1016" s="2"/>
      <c r="FU1016" s="44">
        <v>262.29500000000002</v>
      </c>
      <c r="FV1016" s="44">
        <v>288.43700000000001</v>
      </c>
      <c r="OE1016" s="44"/>
      <c r="OF1016" s="44"/>
      <c r="OG1016" s="44"/>
      <c r="OH1016" s="44"/>
      <c r="OL1016" s="44"/>
      <c r="OM1016" s="44"/>
      <c r="ON1016" s="44"/>
      <c r="OO1016" s="44"/>
    </row>
    <row r="1017" spans="88:405" x14ac:dyDescent="0.2">
      <c r="CJ1017" s="2"/>
      <c r="CK1017" s="2"/>
      <c r="CL1017" s="2"/>
      <c r="CM1017" s="2"/>
      <c r="FU1017" s="44">
        <v>263.13600000000002</v>
      </c>
      <c r="FV1017" s="44">
        <v>289.83300000000003</v>
      </c>
      <c r="OE1017" s="44"/>
      <c r="OF1017" s="44"/>
      <c r="OG1017" s="44"/>
      <c r="OH1017" s="44"/>
      <c r="OL1017" s="44"/>
      <c r="OM1017" s="44"/>
      <c r="ON1017" s="44"/>
      <c r="OO1017" s="44"/>
    </row>
    <row r="1018" spans="88:405" x14ac:dyDescent="0.2">
      <c r="CJ1018" s="2"/>
      <c r="CK1018" s="2"/>
      <c r="CL1018" s="2"/>
      <c r="CM1018" s="2"/>
      <c r="FU1018" s="44">
        <v>263.721</v>
      </c>
      <c r="FV1018" s="44">
        <v>290.08100000000002</v>
      </c>
      <c r="OE1018" s="44"/>
      <c r="OF1018" s="44"/>
      <c r="OG1018" s="44"/>
      <c r="OH1018" s="44"/>
      <c r="OL1018" s="44"/>
      <c r="OM1018" s="44"/>
      <c r="ON1018" s="44"/>
      <c r="OO1018" s="44"/>
    </row>
    <row r="1019" spans="88:405" x14ac:dyDescent="0.2">
      <c r="CJ1019" s="2"/>
      <c r="CK1019" s="2"/>
      <c r="CL1019" s="2"/>
      <c r="CM1019" s="2"/>
      <c r="FU1019" s="44">
        <v>263.928</v>
      </c>
      <c r="FV1019" s="44">
        <v>291.94900000000001</v>
      </c>
      <c r="OE1019" s="44"/>
      <c r="OF1019" s="44"/>
      <c r="OG1019" s="44"/>
      <c r="OH1019" s="44"/>
      <c r="OL1019" s="44"/>
      <c r="OM1019" s="44"/>
      <c r="ON1019" s="44"/>
      <c r="OO1019" s="44"/>
    </row>
    <row r="1020" spans="88:405" x14ac:dyDescent="0.2">
      <c r="CJ1020" s="2"/>
      <c r="CK1020" s="2"/>
      <c r="CL1020" s="2"/>
      <c r="CM1020" s="2"/>
      <c r="FU1020" s="44">
        <v>265.029</v>
      </c>
      <c r="FV1020" s="44">
        <v>292.88</v>
      </c>
      <c r="OE1020" s="44"/>
      <c r="OF1020" s="44"/>
      <c r="OG1020" s="44"/>
      <c r="OH1020" s="44"/>
      <c r="OL1020" s="44"/>
      <c r="OM1020" s="44"/>
      <c r="ON1020" s="44"/>
      <c r="OO1020" s="44"/>
    </row>
    <row r="1021" spans="88:405" x14ac:dyDescent="0.2">
      <c r="CJ1021" s="2"/>
      <c r="CK1021" s="2"/>
      <c r="CL1021" s="2"/>
      <c r="CM1021" s="2"/>
      <c r="FU1021" s="44">
        <v>265.45600000000002</v>
      </c>
      <c r="FV1021" s="44">
        <v>293.226</v>
      </c>
      <c r="OE1021" s="44"/>
      <c r="OF1021" s="44"/>
      <c r="OG1021" s="44"/>
      <c r="OH1021" s="44"/>
      <c r="OL1021" s="44"/>
      <c r="OM1021" s="44"/>
      <c r="ON1021" s="44"/>
      <c r="OO1021" s="44"/>
    </row>
    <row r="1022" spans="88:405" x14ac:dyDescent="0.2">
      <c r="CJ1022" s="2"/>
      <c r="CK1022" s="2"/>
      <c r="CL1022" s="2"/>
      <c r="CM1022" s="2"/>
      <c r="FU1022" s="44">
        <v>266.03899999999999</v>
      </c>
      <c r="FV1022" s="44">
        <v>294.32600000000002</v>
      </c>
      <c r="OE1022" s="44"/>
      <c r="OF1022" s="44"/>
      <c r="OG1022" s="44"/>
      <c r="OH1022" s="44"/>
      <c r="OL1022" s="44"/>
      <c r="OM1022" s="44"/>
      <c r="ON1022" s="44"/>
      <c r="OO1022" s="44"/>
    </row>
    <row r="1023" spans="88:405" x14ac:dyDescent="0.2">
      <c r="CJ1023" s="2"/>
      <c r="CK1023" s="2"/>
      <c r="CL1023" s="2"/>
      <c r="CM1023" s="2"/>
      <c r="FU1023" s="44">
        <v>266.57900000000001</v>
      </c>
      <c r="FV1023" s="44">
        <v>294.327</v>
      </c>
      <c r="OE1023" s="44"/>
      <c r="OF1023" s="44"/>
      <c r="OG1023" s="44"/>
      <c r="OH1023" s="44"/>
      <c r="OL1023" s="44"/>
      <c r="OM1023" s="44"/>
      <c r="ON1023" s="44"/>
      <c r="OO1023" s="44"/>
    </row>
    <row r="1024" spans="88:405" x14ac:dyDescent="0.2">
      <c r="CJ1024" s="2"/>
      <c r="CK1024" s="2"/>
      <c r="CL1024" s="2"/>
      <c r="CM1024" s="2"/>
      <c r="FU1024" s="44">
        <v>267.08300000000003</v>
      </c>
      <c r="FV1024" s="44">
        <v>294.58300000000003</v>
      </c>
      <c r="OE1024" s="44"/>
      <c r="OF1024" s="44"/>
      <c r="OG1024" s="44"/>
      <c r="OH1024" s="44"/>
      <c r="OL1024" s="44"/>
      <c r="OM1024" s="44"/>
      <c r="ON1024" s="44"/>
      <c r="OO1024" s="44"/>
    </row>
    <row r="1025" spans="88:405" x14ac:dyDescent="0.2">
      <c r="CJ1025" s="2"/>
      <c r="CK1025" s="2"/>
      <c r="CL1025" s="2"/>
      <c r="CM1025" s="2"/>
      <c r="FU1025" s="44">
        <v>268.75799999999998</v>
      </c>
      <c r="FV1025" s="44">
        <v>294.67</v>
      </c>
      <c r="OE1025" s="44"/>
      <c r="OF1025" s="44"/>
      <c r="OG1025" s="44"/>
      <c r="OH1025" s="44"/>
      <c r="OL1025" s="44"/>
      <c r="OM1025" s="44"/>
      <c r="ON1025" s="44"/>
      <c r="OO1025" s="44"/>
    </row>
    <row r="1026" spans="88:405" x14ac:dyDescent="0.2">
      <c r="CJ1026" s="2"/>
      <c r="CK1026" s="2"/>
      <c r="CL1026" s="2"/>
      <c r="CM1026" s="2"/>
      <c r="FU1026" s="44">
        <v>268.839</v>
      </c>
      <c r="FV1026" s="44">
        <v>294.67500000000001</v>
      </c>
      <c r="OE1026" s="44"/>
      <c r="OF1026" s="44"/>
      <c r="OG1026" s="44"/>
      <c r="OH1026" s="44"/>
      <c r="OL1026" s="44"/>
      <c r="OM1026" s="44"/>
      <c r="ON1026" s="44"/>
      <c r="OO1026" s="44"/>
    </row>
    <row r="1027" spans="88:405" x14ac:dyDescent="0.2">
      <c r="CJ1027" s="2"/>
      <c r="CK1027" s="2"/>
      <c r="CL1027" s="2"/>
      <c r="CM1027" s="2"/>
      <c r="FU1027" s="44">
        <v>269.01600000000002</v>
      </c>
      <c r="FV1027" s="44">
        <v>297.28300000000002</v>
      </c>
      <c r="OE1027" s="44"/>
      <c r="OF1027" s="44"/>
      <c r="OG1027" s="44"/>
      <c r="OH1027" s="44"/>
      <c r="OL1027" s="44"/>
      <c r="OM1027" s="44"/>
      <c r="ON1027" s="44"/>
      <c r="OO1027" s="44"/>
    </row>
    <row r="1028" spans="88:405" x14ac:dyDescent="0.2">
      <c r="CJ1028" s="2"/>
      <c r="CK1028" s="2"/>
      <c r="CL1028" s="2"/>
      <c r="CM1028" s="2"/>
      <c r="FU1028" s="44">
        <v>270.33600000000001</v>
      </c>
      <c r="FV1028" s="44">
        <v>298.34500000000003</v>
      </c>
      <c r="OE1028" s="44"/>
      <c r="OF1028" s="44"/>
      <c r="OG1028" s="44"/>
      <c r="OH1028" s="44"/>
      <c r="OL1028" s="44"/>
      <c r="OM1028" s="44"/>
      <c r="ON1028" s="44"/>
      <c r="OO1028" s="44"/>
    </row>
    <row r="1029" spans="88:405" x14ac:dyDescent="0.2">
      <c r="CJ1029" s="2"/>
      <c r="CK1029" s="2"/>
      <c r="CL1029" s="2"/>
      <c r="CM1029" s="2"/>
      <c r="FU1029" s="44">
        <v>270.58600000000001</v>
      </c>
      <c r="FV1029" s="44">
        <v>298.53699999999998</v>
      </c>
      <c r="OE1029" s="44"/>
      <c r="OF1029" s="44"/>
      <c r="OG1029" s="44"/>
      <c r="OH1029" s="44"/>
      <c r="OL1029" s="44"/>
      <c r="OM1029" s="44"/>
      <c r="ON1029" s="44"/>
      <c r="OO1029" s="44"/>
    </row>
    <row r="1030" spans="88:405" x14ac:dyDescent="0.2">
      <c r="CJ1030" s="2"/>
      <c r="CK1030" s="2"/>
      <c r="CL1030" s="2"/>
      <c r="CM1030" s="2"/>
      <c r="FU1030" s="44">
        <v>272.63</v>
      </c>
      <c r="FV1030" s="44">
        <v>299.45600000000002</v>
      </c>
      <c r="OE1030" s="44"/>
      <c r="OF1030" s="44"/>
      <c r="OG1030" s="44"/>
      <c r="OH1030" s="44"/>
      <c r="OL1030" s="44"/>
      <c r="OM1030" s="44"/>
      <c r="ON1030" s="44"/>
      <c r="OO1030" s="44"/>
    </row>
    <row r="1031" spans="88:405" x14ac:dyDescent="0.2">
      <c r="CJ1031" s="2"/>
      <c r="CK1031" s="2"/>
      <c r="CL1031" s="2"/>
      <c r="CM1031" s="2"/>
      <c r="FU1031" s="44">
        <v>273.34899999999999</v>
      </c>
      <c r="FV1031" s="44">
        <v>300.75099999999998</v>
      </c>
      <c r="OE1031" s="44"/>
      <c r="OF1031" s="44"/>
      <c r="OG1031" s="44"/>
      <c r="OH1031" s="44"/>
      <c r="OL1031" s="44"/>
      <c r="OM1031" s="44"/>
      <c r="ON1031" s="44"/>
      <c r="OO1031" s="44"/>
    </row>
    <row r="1032" spans="88:405" x14ac:dyDescent="0.2">
      <c r="CJ1032" s="2"/>
      <c r="CK1032" s="2"/>
      <c r="CL1032" s="2"/>
      <c r="CM1032" s="2"/>
      <c r="FU1032" s="44">
        <v>276.84800000000001</v>
      </c>
      <c r="FV1032" s="44">
        <v>300.79899999999998</v>
      </c>
      <c r="OE1032" s="44"/>
      <c r="OF1032" s="44"/>
      <c r="OG1032" s="44"/>
      <c r="OH1032" s="44"/>
      <c r="OL1032" s="44"/>
      <c r="OM1032" s="44"/>
      <c r="ON1032" s="44"/>
      <c r="OO1032" s="44"/>
    </row>
    <row r="1033" spans="88:405" x14ac:dyDescent="0.2">
      <c r="CJ1033" s="2"/>
      <c r="CK1033" s="2"/>
      <c r="CL1033" s="2"/>
      <c r="CM1033" s="2"/>
      <c r="FU1033" s="44">
        <v>277.52999999999997</v>
      </c>
      <c r="FV1033" s="44">
        <v>301.54500000000002</v>
      </c>
      <c r="OE1033" s="44"/>
      <c r="OF1033" s="44"/>
      <c r="OG1033" s="44"/>
      <c r="OH1033" s="44"/>
      <c r="OL1033" s="44"/>
      <c r="OM1033" s="44"/>
      <c r="ON1033" s="44"/>
      <c r="OO1033" s="44"/>
    </row>
    <row r="1034" spans="88:405" x14ac:dyDescent="0.2">
      <c r="CJ1034" s="2"/>
      <c r="CK1034" s="2"/>
      <c r="CL1034" s="2"/>
      <c r="CM1034" s="2"/>
      <c r="FU1034" s="44">
        <v>278.49599999999998</v>
      </c>
      <c r="FV1034" s="44">
        <v>301.64</v>
      </c>
      <c r="OE1034" s="44"/>
      <c r="OF1034" s="44"/>
      <c r="OG1034" s="44"/>
      <c r="OH1034" s="44"/>
      <c r="OL1034" s="44"/>
      <c r="OM1034" s="44"/>
      <c r="ON1034" s="44"/>
      <c r="OO1034" s="44"/>
    </row>
    <row r="1035" spans="88:405" x14ac:dyDescent="0.2">
      <c r="CJ1035" s="2"/>
      <c r="CK1035" s="2"/>
      <c r="CL1035" s="2"/>
      <c r="CM1035" s="2"/>
      <c r="FU1035" s="44">
        <v>280.17500000000001</v>
      </c>
      <c r="FV1035" s="44">
        <v>303.048</v>
      </c>
      <c r="OE1035" s="44"/>
      <c r="OF1035" s="44"/>
      <c r="OG1035" s="44"/>
      <c r="OH1035" s="44"/>
      <c r="OL1035" s="44"/>
      <c r="OM1035" s="44"/>
      <c r="ON1035" s="44"/>
      <c r="OO1035" s="44"/>
    </row>
    <row r="1036" spans="88:405" x14ac:dyDescent="0.2">
      <c r="CJ1036" s="2"/>
      <c r="CK1036" s="2"/>
      <c r="CL1036" s="2"/>
      <c r="CM1036" s="2"/>
      <c r="FU1036" s="44">
        <v>280.93299999999999</v>
      </c>
      <c r="FV1036" s="44">
        <v>304.49299999999999</v>
      </c>
      <c r="OE1036" s="44"/>
      <c r="OF1036" s="44"/>
      <c r="OG1036" s="44"/>
      <c r="OH1036" s="44"/>
      <c r="OL1036" s="44"/>
      <c r="OM1036" s="44"/>
      <c r="ON1036" s="44"/>
      <c r="OO1036" s="44"/>
    </row>
    <row r="1037" spans="88:405" x14ac:dyDescent="0.2">
      <c r="CJ1037" s="2"/>
      <c r="CK1037" s="2"/>
      <c r="CL1037" s="2"/>
      <c r="CM1037" s="2"/>
      <c r="FU1037" s="44">
        <v>281.96199999999999</v>
      </c>
      <c r="FV1037" s="44">
        <v>304.95</v>
      </c>
      <c r="OE1037" s="44"/>
      <c r="OF1037" s="44"/>
      <c r="OG1037" s="44"/>
      <c r="OH1037" s="44"/>
      <c r="OL1037" s="44"/>
      <c r="OM1037" s="44"/>
      <c r="ON1037" s="44"/>
      <c r="OO1037" s="44"/>
    </row>
    <row r="1038" spans="88:405" x14ac:dyDescent="0.2">
      <c r="CJ1038" s="2"/>
      <c r="CK1038" s="2"/>
      <c r="CL1038" s="2"/>
      <c r="CM1038" s="2"/>
      <c r="FU1038" s="44">
        <v>283.19099999999997</v>
      </c>
      <c r="FV1038" s="44">
        <v>305.73500000000001</v>
      </c>
      <c r="OE1038" s="44"/>
      <c r="OF1038" s="44"/>
      <c r="OG1038" s="44"/>
      <c r="OH1038" s="44"/>
      <c r="OL1038" s="44"/>
      <c r="OM1038" s="44"/>
      <c r="ON1038" s="44"/>
      <c r="OO1038" s="44"/>
    </row>
    <row r="1039" spans="88:405" x14ac:dyDescent="0.2">
      <c r="CJ1039" s="2"/>
      <c r="CK1039" s="2"/>
      <c r="CL1039" s="2"/>
      <c r="CM1039" s="2"/>
      <c r="FU1039" s="44">
        <v>284.79899999999998</v>
      </c>
      <c r="FV1039" s="44">
        <v>305.89299999999997</v>
      </c>
      <c r="OE1039" s="44"/>
      <c r="OF1039" s="44"/>
      <c r="OG1039" s="44"/>
      <c r="OH1039" s="44"/>
      <c r="OL1039" s="44"/>
      <c r="OM1039" s="44"/>
      <c r="ON1039" s="44"/>
      <c r="OO1039" s="44"/>
    </row>
    <row r="1040" spans="88:405" x14ac:dyDescent="0.2">
      <c r="CJ1040" s="2"/>
      <c r="CK1040" s="2"/>
      <c r="CL1040" s="2"/>
      <c r="CM1040" s="2"/>
      <c r="FU1040" s="44">
        <v>285.19299999999998</v>
      </c>
      <c r="FV1040" s="44">
        <v>306.67700000000002</v>
      </c>
      <c r="OE1040" s="44"/>
      <c r="OF1040" s="44"/>
      <c r="OG1040" s="44"/>
      <c r="OH1040" s="44"/>
      <c r="OL1040" s="44"/>
      <c r="OM1040" s="44"/>
      <c r="ON1040" s="44"/>
      <c r="OO1040" s="44"/>
    </row>
    <row r="1041" spans="88:405" x14ac:dyDescent="0.2">
      <c r="CJ1041" s="2"/>
      <c r="CK1041" s="2"/>
      <c r="CL1041" s="2"/>
      <c r="CM1041" s="2"/>
      <c r="FU1041" s="44">
        <v>285.61700000000002</v>
      </c>
      <c r="FV1041" s="44">
        <v>308.21699999999998</v>
      </c>
      <c r="OE1041" s="44"/>
      <c r="OF1041" s="44"/>
      <c r="OG1041" s="44"/>
      <c r="OH1041" s="44"/>
      <c r="OL1041" s="44"/>
      <c r="OM1041" s="44"/>
      <c r="ON1041" s="44"/>
      <c r="OO1041" s="44"/>
    </row>
    <row r="1042" spans="88:405" x14ac:dyDescent="0.2">
      <c r="CJ1042" s="2"/>
      <c r="CK1042" s="2"/>
      <c r="CL1042" s="2"/>
      <c r="CM1042" s="2"/>
      <c r="FU1042" s="44">
        <v>285.81700000000001</v>
      </c>
      <c r="FV1042" s="44">
        <v>309.08199999999999</v>
      </c>
      <c r="OE1042" s="44"/>
      <c r="OF1042" s="44"/>
      <c r="OG1042" s="44"/>
      <c r="OH1042" s="44"/>
      <c r="OL1042" s="44"/>
      <c r="OM1042" s="44"/>
      <c r="ON1042" s="44"/>
      <c r="OO1042" s="44"/>
    </row>
    <row r="1043" spans="88:405" x14ac:dyDescent="0.2">
      <c r="CJ1043" s="2"/>
      <c r="CK1043" s="2"/>
      <c r="CL1043" s="2"/>
      <c r="CM1043" s="2"/>
      <c r="FU1043" s="44">
        <v>286.053</v>
      </c>
      <c r="FV1043" s="44">
        <v>309.351</v>
      </c>
      <c r="OE1043" s="44"/>
      <c r="OF1043" s="44"/>
      <c r="OG1043" s="44"/>
      <c r="OH1043" s="44"/>
      <c r="OL1043" s="44"/>
      <c r="OM1043" s="44"/>
      <c r="ON1043" s="44"/>
      <c r="OO1043" s="44"/>
    </row>
    <row r="1044" spans="88:405" x14ac:dyDescent="0.2">
      <c r="CJ1044" s="2"/>
      <c r="CK1044" s="2"/>
      <c r="CL1044" s="2"/>
      <c r="CM1044" s="2"/>
      <c r="FU1044" s="44">
        <v>287.875</v>
      </c>
      <c r="FV1044" s="44">
        <v>310.61599999999999</v>
      </c>
      <c r="OE1044" s="44"/>
      <c r="OF1044" s="44"/>
      <c r="OG1044" s="44"/>
      <c r="OH1044" s="44"/>
      <c r="OL1044" s="44"/>
      <c r="OM1044" s="44"/>
      <c r="ON1044" s="44"/>
      <c r="OO1044" s="44"/>
    </row>
    <row r="1045" spans="88:405" x14ac:dyDescent="0.2">
      <c r="CJ1045" s="2"/>
      <c r="CK1045" s="2"/>
      <c r="CL1045" s="2"/>
      <c r="CM1045" s="2"/>
      <c r="FU1045" s="44">
        <v>289.81299999999999</v>
      </c>
      <c r="FV1045" s="44">
        <v>310.66899999999998</v>
      </c>
      <c r="OE1045" s="44"/>
      <c r="OF1045" s="44"/>
      <c r="OG1045" s="44"/>
      <c r="OH1045" s="44"/>
      <c r="OL1045" s="44"/>
      <c r="OM1045" s="44"/>
      <c r="ON1045" s="44"/>
      <c r="OO1045" s="44"/>
    </row>
    <row r="1046" spans="88:405" x14ac:dyDescent="0.2">
      <c r="CJ1046" s="2"/>
      <c r="CK1046" s="2"/>
      <c r="CL1046" s="2"/>
      <c r="CM1046" s="2"/>
      <c r="FU1046" s="44">
        <v>291.625</v>
      </c>
      <c r="FV1046" s="44">
        <v>310.87599999999998</v>
      </c>
      <c r="OE1046" s="44"/>
      <c r="OF1046" s="44"/>
      <c r="OG1046" s="44"/>
      <c r="OH1046" s="44"/>
      <c r="OL1046" s="44"/>
      <c r="OM1046" s="44"/>
      <c r="ON1046" s="44"/>
      <c r="OO1046" s="44"/>
    </row>
    <row r="1047" spans="88:405" x14ac:dyDescent="0.2">
      <c r="CJ1047" s="2"/>
      <c r="CK1047" s="2"/>
      <c r="CL1047" s="2"/>
      <c r="CM1047" s="2"/>
      <c r="FU1047" s="44">
        <v>292.88799999999998</v>
      </c>
      <c r="FV1047" s="44">
        <v>312.71100000000001</v>
      </c>
      <c r="OE1047" s="44"/>
      <c r="OF1047" s="44"/>
      <c r="OG1047" s="44"/>
      <c r="OH1047" s="44"/>
      <c r="OL1047" s="44"/>
      <c r="OM1047" s="44"/>
      <c r="ON1047" s="44"/>
      <c r="OO1047" s="44"/>
    </row>
    <row r="1048" spans="88:405" x14ac:dyDescent="0.2">
      <c r="CJ1048" s="2"/>
      <c r="CK1048" s="2"/>
      <c r="CL1048" s="2"/>
      <c r="CM1048" s="2"/>
      <c r="FU1048" s="44">
        <v>292.91899999999998</v>
      </c>
      <c r="FV1048" s="44">
        <v>312.90100000000001</v>
      </c>
      <c r="OE1048" s="44"/>
      <c r="OF1048" s="44"/>
      <c r="OG1048" s="44"/>
      <c r="OH1048" s="44"/>
      <c r="OL1048" s="44"/>
      <c r="OM1048" s="44"/>
      <c r="ON1048" s="44"/>
      <c r="OO1048" s="44"/>
    </row>
    <row r="1049" spans="88:405" x14ac:dyDescent="0.2">
      <c r="CJ1049" s="2"/>
      <c r="CK1049" s="2"/>
      <c r="CL1049" s="2"/>
      <c r="CM1049" s="2"/>
      <c r="FU1049" s="44">
        <v>293.61599999999999</v>
      </c>
      <c r="FV1049" s="44">
        <v>313.07299999999998</v>
      </c>
      <c r="OE1049" s="44"/>
      <c r="OF1049" s="44"/>
      <c r="OG1049" s="44"/>
      <c r="OH1049" s="44"/>
      <c r="OL1049" s="44"/>
      <c r="OM1049" s="44"/>
      <c r="ON1049" s="44"/>
      <c r="OO1049" s="44"/>
    </row>
    <row r="1050" spans="88:405" x14ac:dyDescent="0.2">
      <c r="CJ1050" s="2"/>
      <c r="CK1050" s="2"/>
      <c r="CL1050" s="2"/>
      <c r="CM1050" s="2"/>
      <c r="FU1050" s="44">
        <v>294.90499999999997</v>
      </c>
      <c r="FV1050" s="44">
        <v>314.99900000000002</v>
      </c>
      <c r="OE1050" s="44"/>
      <c r="OF1050" s="44"/>
      <c r="OG1050" s="44"/>
      <c r="OH1050" s="44"/>
      <c r="OL1050" s="44"/>
      <c r="OM1050" s="44"/>
      <c r="ON1050" s="44"/>
      <c r="OO1050" s="44"/>
    </row>
    <row r="1051" spans="88:405" x14ac:dyDescent="0.2">
      <c r="CJ1051" s="2"/>
      <c r="CK1051" s="2"/>
      <c r="CL1051" s="2"/>
      <c r="CM1051" s="2"/>
      <c r="FU1051" s="44">
        <v>297.20100000000002</v>
      </c>
      <c r="FV1051" s="44">
        <v>317.90199999999999</v>
      </c>
      <c r="OE1051" s="44"/>
      <c r="OF1051" s="44"/>
      <c r="OG1051" s="44"/>
      <c r="OH1051" s="44"/>
      <c r="OL1051" s="44"/>
      <c r="OM1051" s="44"/>
      <c r="ON1051" s="44"/>
      <c r="OO1051" s="44"/>
    </row>
    <row r="1052" spans="88:405" x14ac:dyDescent="0.2">
      <c r="CJ1052" s="2"/>
      <c r="CK1052" s="2"/>
      <c r="CL1052" s="2"/>
      <c r="CM1052" s="2"/>
      <c r="FU1052" s="44">
        <v>298.16899999999998</v>
      </c>
      <c r="FV1052" s="44">
        <v>324.91699999999997</v>
      </c>
      <c r="OE1052" s="44"/>
      <c r="OF1052" s="44"/>
      <c r="OG1052" s="44"/>
      <c r="OH1052" s="44"/>
      <c r="OL1052" s="44"/>
      <c r="OM1052" s="44"/>
      <c r="ON1052" s="44"/>
      <c r="OO1052" s="44"/>
    </row>
    <row r="1053" spans="88:405" x14ac:dyDescent="0.2">
      <c r="CJ1053" s="2"/>
      <c r="CK1053" s="2"/>
      <c r="CL1053" s="2"/>
      <c r="CM1053" s="2"/>
      <c r="FU1053" s="44">
        <v>299.87299999999999</v>
      </c>
      <c r="FV1053" s="44">
        <v>327.84300000000002</v>
      </c>
      <c r="OE1053" s="44"/>
      <c r="OF1053" s="44"/>
      <c r="OG1053" s="44"/>
      <c r="OH1053" s="44"/>
      <c r="OL1053" s="44"/>
      <c r="OM1053" s="44"/>
      <c r="ON1053" s="44"/>
      <c r="OO1053" s="44"/>
    </row>
    <row r="1054" spans="88:405" x14ac:dyDescent="0.2">
      <c r="CJ1054" s="2"/>
      <c r="CK1054" s="2"/>
      <c r="CL1054" s="2"/>
      <c r="CM1054" s="2"/>
      <c r="FU1054" s="44">
        <v>301.54599999999999</v>
      </c>
      <c r="FV1054" s="44">
        <v>328.66300000000001</v>
      </c>
      <c r="OE1054" s="44"/>
      <c r="OF1054" s="44"/>
      <c r="OG1054" s="44"/>
      <c r="OH1054" s="44"/>
      <c r="OL1054" s="44"/>
      <c r="OM1054" s="44"/>
      <c r="ON1054" s="44"/>
      <c r="OO1054" s="44"/>
    </row>
    <row r="1055" spans="88:405" x14ac:dyDescent="0.2">
      <c r="CJ1055" s="2"/>
      <c r="CK1055" s="2"/>
      <c r="CL1055" s="2"/>
      <c r="CM1055" s="2"/>
      <c r="FU1055" s="44">
        <v>302.048</v>
      </c>
      <c r="FV1055" s="44">
        <v>330.95699999999999</v>
      </c>
      <c r="OE1055" s="44"/>
      <c r="OF1055" s="44"/>
      <c r="OG1055" s="44"/>
      <c r="OH1055" s="44"/>
      <c r="OL1055" s="44"/>
      <c r="OM1055" s="44"/>
      <c r="ON1055" s="44"/>
      <c r="OO1055" s="44"/>
    </row>
    <row r="1056" spans="88:405" x14ac:dyDescent="0.2">
      <c r="CJ1056" s="2"/>
      <c r="CK1056" s="2"/>
      <c r="CL1056" s="2"/>
      <c r="CM1056" s="2"/>
      <c r="FU1056" s="44">
        <v>302.90499999999997</v>
      </c>
      <c r="FV1056" s="44">
        <v>331.75400000000002</v>
      </c>
      <c r="OE1056" s="44"/>
      <c r="OF1056" s="44"/>
      <c r="OG1056" s="44"/>
      <c r="OH1056" s="44"/>
      <c r="OL1056" s="44"/>
      <c r="OM1056" s="44"/>
      <c r="ON1056" s="44"/>
      <c r="OO1056" s="44"/>
    </row>
    <row r="1057" spans="88:405" x14ac:dyDescent="0.2">
      <c r="CJ1057" s="2"/>
      <c r="CK1057" s="2"/>
      <c r="CL1057" s="2"/>
      <c r="CM1057" s="2"/>
      <c r="FU1057" s="44">
        <v>304.32499999999999</v>
      </c>
      <c r="FV1057" s="44">
        <v>332.81599999999997</v>
      </c>
      <c r="OE1057" s="44"/>
      <c r="OF1057" s="44"/>
      <c r="OG1057" s="44"/>
      <c r="OH1057" s="44"/>
      <c r="OL1057" s="44"/>
      <c r="OM1057" s="44"/>
      <c r="ON1057" s="44"/>
      <c r="OO1057" s="44"/>
    </row>
    <row r="1058" spans="88:405" x14ac:dyDescent="0.2">
      <c r="CJ1058" s="2"/>
      <c r="CK1058" s="2"/>
      <c r="CL1058" s="2"/>
      <c r="CM1058" s="2"/>
      <c r="FU1058" s="44">
        <v>304.84300000000002</v>
      </c>
      <c r="FV1058" s="44">
        <v>333.44</v>
      </c>
      <c r="OE1058" s="44"/>
      <c r="OF1058" s="44"/>
      <c r="OG1058" s="44"/>
      <c r="OH1058" s="44"/>
      <c r="OL1058" s="44"/>
      <c r="OM1058" s="44"/>
      <c r="ON1058" s="44"/>
      <c r="OO1058" s="44"/>
    </row>
    <row r="1059" spans="88:405" x14ac:dyDescent="0.2">
      <c r="CJ1059" s="2"/>
      <c r="CK1059" s="2"/>
      <c r="CL1059" s="2"/>
      <c r="CM1059" s="2"/>
      <c r="FU1059" s="44">
        <v>306.28199999999998</v>
      </c>
      <c r="FV1059" s="44">
        <v>334.37400000000002</v>
      </c>
      <c r="OE1059" s="44"/>
      <c r="OF1059" s="44"/>
      <c r="OG1059" s="44"/>
      <c r="OH1059" s="44"/>
      <c r="OL1059" s="44"/>
      <c r="OM1059" s="44"/>
      <c r="ON1059" s="44"/>
      <c r="OO1059" s="44"/>
    </row>
    <row r="1060" spans="88:405" x14ac:dyDescent="0.2">
      <c r="CJ1060" s="2"/>
      <c r="CK1060" s="2"/>
      <c r="CL1060" s="2"/>
      <c r="CM1060" s="2"/>
      <c r="FU1060" s="44">
        <v>306.31700000000001</v>
      </c>
      <c r="FV1060" s="44">
        <v>336.39699999999999</v>
      </c>
      <c r="OE1060" s="44"/>
      <c r="OF1060" s="44"/>
      <c r="OG1060" s="44"/>
      <c r="OH1060" s="44"/>
      <c r="OL1060" s="44"/>
      <c r="OM1060" s="44"/>
      <c r="ON1060" s="44"/>
      <c r="OO1060" s="44"/>
    </row>
    <row r="1061" spans="88:405" x14ac:dyDescent="0.2">
      <c r="CJ1061" s="2"/>
      <c r="CK1061" s="2"/>
      <c r="CL1061" s="2"/>
      <c r="CM1061" s="2"/>
      <c r="FU1061" s="44">
        <v>307.02199999999999</v>
      </c>
      <c r="FV1061" s="44">
        <v>337.02499999999998</v>
      </c>
      <c r="OE1061" s="44"/>
      <c r="OF1061" s="44"/>
      <c r="OG1061" s="44"/>
      <c r="OH1061" s="44"/>
      <c r="OL1061" s="44"/>
      <c r="OM1061" s="44"/>
      <c r="ON1061" s="44"/>
      <c r="OO1061" s="44"/>
    </row>
    <row r="1062" spans="88:405" x14ac:dyDescent="0.2">
      <c r="CJ1062" s="2"/>
      <c r="CK1062" s="2"/>
      <c r="CL1062" s="2"/>
      <c r="CM1062" s="2"/>
      <c r="FU1062" s="44">
        <v>308.11</v>
      </c>
      <c r="FV1062" s="44">
        <v>338.14</v>
      </c>
      <c r="OE1062" s="44"/>
      <c r="OF1062" s="44"/>
      <c r="OG1062" s="44"/>
      <c r="OH1062" s="44"/>
      <c r="OL1062" s="44"/>
      <c r="OM1062" s="44"/>
      <c r="ON1062" s="44"/>
      <c r="OO1062" s="44"/>
    </row>
    <row r="1063" spans="88:405" x14ac:dyDescent="0.2">
      <c r="CJ1063" s="2"/>
      <c r="CK1063" s="2"/>
      <c r="CL1063" s="2"/>
      <c r="CM1063" s="2"/>
      <c r="FU1063" s="44">
        <v>308.608</v>
      </c>
      <c r="FV1063" s="44">
        <v>340.21300000000002</v>
      </c>
      <c r="OE1063" s="44"/>
      <c r="OF1063" s="44"/>
      <c r="OG1063" s="44"/>
      <c r="OH1063" s="44"/>
      <c r="OL1063" s="44"/>
      <c r="OM1063" s="44"/>
      <c r="ON1063" s="44"/>
      <c r="OO1063" s="44"/>
    </row>
    <row r="1064" spans="88:405" x14ac:dyDescent="0.2">
      <c r="CJ1064" s="2"/>
      <c r="CK1064" s="2"/>
      <c r="CL1064" s="2"/>
      <c r="CM1064" s="2"/>
      <c r="FU1064" s="44">
        <v>309.08999999999997</v>
      </c>
      <c r="FV1064" s="44">
        <v>342.202</v>
      </c>
      <c r="OE1064" s="44"/>
      <c r="OF1064" s="44"/>
      <c r="OG1064" s="44"/>
      <c r="OH1064" s="44"/>
      <c r="OL1064" s="44"/>
      <c r="OM1064" s="44"/>
      <c r="ON1064" s="44"/>
      <c r="OO1064" s="44"/>
    </row>
    <row r="1065" spans="88:405" x14ac:dyDescent="0.2">
      <c r="CJ1065" s="2"/>
      <c r="CK1065" s="2"/>
      <c r="CL1065" s="2"/>
      <c r="CM1065" s="2"/>
      <c r="FU1065" s="44">
        <v>309.26600000000002</v>
      </c>
      <c r="FV1065" s="44">
        <v>343.36900000000003</v>
      </c>
      <c r="OE1065" s="44"/>
      <c r="OF1065" s="44"/>
      <c r="OG1065" s="44"/>
      <c r="OH1065" s="44"/>
      <c r="OL1065" s="44"/>
      <c r="OM1065" s="44"/>
      <c r="ON1065" s="44"/>
      <c r="OO1065" s="44"/>
    </row>
    <row r="1066" spans="88:405" x14ac:dyDescent="0.2">
      <c r="CJ1066" s="2"/>
      <c r="CK1066" s="2"/>
      <c r="CL1066" s="2"/>
      <c r="CM1066" s="2"/>
      <c r="FU1066" s="44">
        <v>310.21600000000001</v>
      </c>
      <c r="FV1066" s="44">
        <v>344.14600000000002</v>
      </c>
      <c r="OE1066" s="44"/>
      <c r="OF1066" s="44"/>
      <c r="OG1066" s="44"/>
      <c r="OH1066" s="44"/>
      <c r="OL1066" s="44"/>
      <c r="OM1066" s="44"/>
      <c r="ON1066" s="44"/>
      <c r="OO1066" s="44"/>
    </row>
    <row r="1067" spans="88:405" x14ac:dyDescent="0.2">
      <c r="CJ1067" s="2"/>
      <c r="CK1067" s="2"/>
      <c r="CL1067" s="2"/>
      <c r="CM1067" s="2"/>
      <c r="FU1067" s="44">
        <v>311.24599999999998</v>
      </c>
      <c r="FV1067" s="44">
        <v>347.77499999999998</v>
      </c>
      <c r="OE1067" s="44"/>
      <c r="OF1067" s="44"/>
      <c r="OG1067" s="44"/>
      <c r="OH1067" s="44"/>
      <c r="OL1067" s="44"/>
      <c r="OM1067" s="44"/>
      <c r="ON1067" s="44"/>
      <c r="OO1067" s="44"/>
    </row>
    <row r="1068" spans="88:405" x14ac:dyDescent="0.2">
      <c r="CJ1068" s="2"/>
      <c r="CK1068" s="2"/>
      <c r="CL1068" s="2"/>
      <c r="CM1068" s="2"/>
      <c r="FU1068" s="44">
        <v>312.93799999999999</v>
      </c>
      <c r="FV1068" s="44">
        <v>347.80099999999999</v>
      </c>
      <c r="OE1068" s="44"/>
      <c r="OF1068" s="44"/>
      <c r="OG1068" s="44"/>
      <c r="OH1068" s="44"/>
      <c r="OL1068" s="44"/>
      <c r="OM1068" s="44"/>
      <c r="ON1068" s="44"/>
      <c r="OO1068" s="44"/>
    </row>
    <row r="1069" spans="88:405" x14ac:dyDescent="0.2">
      <c r="CJ1069" s="2"/>
      <c r="CK1069" s="2"/>
      <c r="CL1069" s="2"/>
      <c r="CM1069" s="2"/>
      <c r="FU1069" s="44">
        <v>313.33600000000001</v>
      </c>
      <c r="FV1069" s="44">
        <v>351.70600000000002</v>
      </c>
      <c r="OE1069" s="44"/>
      <c r="OF1069" s="44"/>
      <c r="OG1069" s="44"/>
      <c r="OH1069" s="44"/>
      <c r="OL1069" s="44"/>
      <c r="OM1069" s="44"/>
      <c r="ON1069" s="44"/>
      <c r="OO1069" s="44"/>
    </row>
    <row r="1070" spans="88:405" x14ac:dyDescent="0.2">
      <c r="CJ1070" s="2"/>
      <c r="CK1070" s="2"/>
      <c r="CL1070" s="2"/>
      <c r="CM1070" s="2"/>
      <c r="FU1070" s="44">
        <v>313.35599999999999</v>
      </c>
      <c r="FV1070" s="44">
        <v>352.81200000000001</v>
      </c>
      <c r="OE1070" s="44"/>
      <c r="OF1070" s="44"/>
      <c r="OG1070" s="44"/>
      <c r="OH1070" s="44"/>
      <c r="OL1070" s="44"/>
      <c r="OM1070" s="44"/>
      <c r="ON1070" s="44"/>
      <c r="OO1070" s="44"/>
    </row>
    <row r="1071" spans="88:405" x14ac:dyDescent="0.2">
      <c r="CJ1071" s="2"/>
      <c r="CK1071" s="2"/>
      <c r="CL1071" s="2"/>
      <c r="CM1071" s="2"/>
      <c r="FU1071" s="44">
        <v>313.38</v>
      </c>
      <c r="FV1071" s="44">
        <v>353.72399999999999</v>
      </c>
      <c r="OE1071" s="44"/>
      <c r="OF1071" s="44"/>
      <c r="OG1071" s="44"/>
      <c r="OH1071" s="44"/>
      <c r="OL1071" s="44"/>
      <c r="OM1071" s="44"/>
      <c r="ON1071" s="44"/>
      <c r="OO1071" s="44"/>
    </row>
    <row r="1072" spans="88:405" x14ac:dyDescent="0.2">
      <c r="CJ1072" s="2"/>
      <c r="CK1072" s="2"/>
      <c r="CL1072" s="2"/>
      <c r="CM1072" s="2"/>
      <c r="FU1072" s="44">
        <v>314.34399999999999</v>
      </c>
      <c r="FV1072" s="44">
        <v>354.863</v>
      </c>
      <c r="OE1072" s="44"/>
      <c r="OF1072" s="44"/>
      <c r="OG1072" s="44"/>
      <c r="OH1072" s="44"/>
      <c r="OL1072" s="44"/>
      <c r="OM1072" s="44"/>
      <c r="ON1072" s="44"/>
      <c r="OO1072" s="44"/>
    </row>
    <row r="1073" spans="88:405" x14ac:dyDescent="0.2">
      <c r="CJ1073" s="2"/>
      <c r="CK1073" s="2"/>
      <c r="CL1073" s="2"/>
      <c r="CM1073" s="2"/>
      <c r="FU1073" s="44">
        <v>314.41699999999997</v>
      </c>
      <c r="FV1073" s="44">
        <v>355.55500000000001</v>
      </c>
      <c r="OE1073" s="44"/>
      <c r="OF1073" s="44"/>
      <c r="OG1073" s="44"/>
      <c r="OH1073" s="44"/>
      <c r="OL1073" s="44"/>
      <c r="OM1073" s="44"/>
      <c r="ON1073" s="44"/>
      <c r="OO1073" s="44"/>
    </row>
    <row r="1074" spans="88:405" x14ac:dyDescent="0.2">
      <c r="CJ1074" s="2"/>
      <c r="CK1074" s="2"/>
      <c r="CL1074" s="2"/>
      <c r="CM1074" s="2"/>
      <c r="FU1074" s="44">
        <v>315.94799999999998</v>
      </c>
      <c r="FV1074" s="44">
        <v>356.68900000000002</v>
      </c>
      <c r="OE1074" s="44"/>
      <c r="OF1074" s="44"/>
      <c r="OG1074" s="44"/>
      <c r="OH1074" s="44"/>
      <c r="OL1074" s="44"/>
      <c r="OM1074" s="44"/>
      <c r="ON1074" s="44"/>
      <c r="OO1074" s="44"/>
    </row>
    <row r="1075" spans="88:405" x14ac:dyDescent="0.2">
      <c r="CJ1075" s="2"/>
      <c r="CK1075" s="2"/>
      <c r="CL1075" s="2"/>
      <c r="CM1075" s="2"/>
      <c r="FU1075" s="44">
        <v>316.02999999999997</v>
      </c>
      <c r="FV1075" s="44">
        <v>358.142</v>
      </c>
      <c r="OE1075" s="44"/>
      <c r="OF1075" s="44"/>
      <c r="OG1075" s="44"/>
      <c r="OH1075" s="44"/>
      <c r="OL1075" s="44"/>
      <c r="OM1075" s="44"/>
      <c r="ON1075" s="44"/>
      <c r="OO1075" s="44"/>
    </row>
    <row r="1076" spans="88:405" x14ac:dyDescent="0.2">
      <c r="CJ1076" s="2"/>
      <c r="CK1076" s="2"/>
      <c r="CL1076" s="2"/>
      <c r="CM1076" s="2"/>
      <c r="FU1076" s="44">
        <v>320.38900000000001</v>
      </c>
      <c r="FV1076" s="44">
        <v>360.34899999999999</v>
      </c>
      <c r="OE1076" s="44"/>
      <c r="OF1076" s="44"/>
      <c r="OG1076" s="44"/>
      <c r="OH1076" s="44"/>
      <c r="OL1076" s="44"/>
      <c r="OM1076" s="44"/>
      <c r="ON1076" s="44"/>
      <c r="OO1076" s="44"/>
    </row>
    <row r="1077" spans="88:405" x14ac:dyDescent="0.2">
      <c r="CJ1077" s="2"/>
      <c r="CK1077" s="2"/>
      <c r="CL1077" s="2"/>
      <c r="CM1077" s="2"/>
      <c r="FU1077" s="44">
        <v>320.73</v>
      </c>
      <c r="FV1077" s="44">
        <v>360.90600000000001</v>
      </c>
      <c r="OE1077" s="44"/>
      <c r="OF1077" s="44"/>
      <c r="OG1077" s="44"/>
      <c r="OH1077" s="44"/>
      <c r="OL1077" s="44"/>
      <c r="OM1077" s="44"/>
      <c r="ON1077" s="44"/>
      <c r="OO1077" s="44"/>
    </row>
    <row r="1078" spans="88:405" x14ac:dyDescent="0.2">
      <c r="CJ1078" s="2"/>
      <c r="CK1078" s="2"/>
      <c r="CL1078" s="2"/>
      <c r="CM1078" s="2"/>
      <c r="FU1078" s="44">
        <v>321.95100000000002</v>
      </c>
      <c r="FV1078" s="44">
        <v>361.61399999999998</v>
      </c>
      <c r="OE1078" s="44"/>
      <c r="OF1078" s="44"/>
      <c r="OG1078" s="44"/>
      <c r="OH1078" s="44"/>
      <c r="OL1078" s="44"/>
      <c r="OM1078" s="44"/>
      <c r="ON1078" s="44"/>
      <c r="OO1078" s="44"/>
    </row>
    <row r="1079" spans="88:405" x14ac:dyDescent="0.2">
      <c r="CJ1079" s="2"/>
      <c r="CK1079" s="2"/>
      <c r="CL1079" s="2"/>
      <c r="CM1079" s="2"/>
      <c r="FU1079" s="44">
        <v>322.08100000000002</v>
      </c>
      <c r="FV1079" s="44">
        <v>362.31900000000002</v>
      </c>
      <c r="OE1079" s="44"/>
      <c r="OF1079" s="44"/>
      <c r="OG1079" s="44"/>
      <c r="OH1079" s="44"/>
      <c r="OL1079" s="44"/>
      <c r="OM1079" s="44"/>
      <c r="ON1079" s="44"/>
      <c r="OO1079" s="44"/>
    </row>
    <row r="1080" spans="88:405" x14ac:dyDescent="0.2">
      <c r="CJ1080" s="2"/>
      <c r="CK1080" s="2"/>
      <c r="CL1080" s="2"/>
      <c r="CM1080" s="2"/>
      <c r="FU1080" s="44">
        <v>324.57</v>
      </c>
      <c r="FV1080" s="44">
        <v>363.23</v>
      </c>
      <c r="OE1080" s="44"/>
      <c r="OF1080" s="44"/>
      <c r="OG1080" s="44"/>
      <c r="OH1080" s="44"/>
      <c r="OL1080" s="44"/>
      <c r="OM1080" s="44"/>
      <c r="ON1080" s="44"/>
      <c r="OO1080" s="44"/>
    </row>
    <row r="1081" spans="88:405" x14ac:dyDescent="0.2">
      <c r="CJ1081" s="2"/>
      <c r="CK1081" s="2"/>
      <c r="CL1081" s="2"/>
      <c r="CM1081" s="2"/>
      <c r="FU1081" s="44">
        <v>326.666</v>
      </c>
      <c r="FV1081" s="44">
        <v>366.185</v>
      </c>
      <c r="OE1081" s="44"/>
      <c r="OF1081" s="44"/>
      <c r="OG1081" s="44"/>
      <c r="OH1081" s="44"/>
      <c r="OL1081" s="44"/>
      <c r="OM1081" s="44"/>
      <c r="ON1081" s="44"/>
      <c r="OO1081" s="44"/>
    </row>
    <row r="1082" spans="88:405" x14ac:dyDescent="0.2">
      <c r="CJ1082" s="2"/>
      <c r="CK1082" s="2"/>
      <c r="CL1082" s="2"/>
      <c r="CM1082" s="2"/>
      <c r="FU1082" s="44">
        <v>326.98099999999999</v>
      </c>
      <c r="FV1082" s="44">
        <v>367.26100000000002</v>
      </c>
      <c r="OE1082" s="44"/>
      <c r="OF1082" s="44"/>
      <c r="OG1082" s="44"/>
      <c r="OH1082" s="44"/>
      <c r="OL1082" s="44"/>
      <c r="OM1082" s="44"/>
      <c r="ON1082" s="44"/>
      <c r="OO1082" s="44"/>
    </row>
    <row r="1083" spans="88:405" x14ac:dyDescent="0.2">
      <c r="CJ1083" s="2"/>
      <c r="CK1083" s="2"/>
      <c r="CL1083" s="2"/>
      <c r="CM1083" s="2"/>
      <c r="FU1083" s="44">
        <v>327.98500000000001</v>
      </c>
      <c r="FV1083" s="44">
        <v>367.98399999999998</v>
      </c>
      <c r="OE1083" s="44"/>
      <c r="OF1083" s="44"/>
      <c r="OG1083" s="44"/>
      <c r="OH1083" s="44"/>
      <c r="OL1083" s="44"/>
      <c r="OM1083" s="44"/>
      <c r="ON1083" s="44"/>
      <c r="OO1083" s="44"/>
    </row>
    <row r="1084" spans="88:405" x14ac:dyDescent="0.2">
      <c r="CJ1084" s="2"/>
      <c r="CK1084" s="2"/>
      <c r="CL1084" s="2"/>
      <c r="CM1084" s="2"/>
      <c r="FU1084" s="44">
        <v>331.57400000000001</v>
      </c>
      <c r="FV1084" s="44">
        <v>370.62799999999999</v>
      </c>
      <c r="OE1084" s="44"/>
      <c r="OF1084" s="44"/>
      <c r="OG1084" s="44"/>
      <c r="OH1084" s="44"/>
      <c r="OL1084" s="44"/>
      <c r="OM1084" s="44"/>
      <c r="ON1084" s="44"/>
      <c r="OO1084" s="44"/>
    </row>
    <row r="1085" spans="88:405" x14ac:dyDescent="0.2">
      <c r="CJ1085" s="2"/>
      <c r="CK1085" s="2"/>
      <c r="CL1085" s="2"/>
      <c r="CM1085" s="2"/>
      <c r="FU1085" s="44">
        <v>332.36700000000002</v>
      </c>
      <c r="FV1085" s="44">
        <v>371.20800000000003</v>
      </c>
      <c r="OE1085" s="44"/>
      <c r="OF1085" s="44"/>
      <c r="OG1085" s="44"/>
      <c r="OH1085" s="44"/>
      <c r="OL1085" s="44"/>
      <c r="OM1085" s="44"/>
      <c r="ON1085" s="44"/>
      <c r="OO1085" s="44"/>
    </row>
    <row r="1086" spans="88:405" x14ac:dyDescent="0.2">
      <c r="CJ1086" s="2"/>
      <c r="CK1086" s="2"/>
      <c r="CL1086" s="2"/>
      <c r="CM1086" s="2"/>
      <c r="FU1086" s="44">
        <v>333.03199999999998</v>
      </c>
      <c r="FV1086" s="44">
        <v>371.91399999999999</v>
      </c>
      <c r="OE1086" s="44"/>
      <c r="OF1086" s="44"/>
      <c r="OG1086" s="44"/>
      <c r="OH1086" s="44"/>
      <c r="OL1086" s="44"/>
      <c r="OM1086" s="44"/>
      <c r="ON1086" s="44"/>
      <c r="OO1086" s="44"/>
    </row>
    <row r="1087" spans="88:405" x14ac:dyDescent="0.2">
      <c r="CJ1087" s="2"/>
      <c r="CK1087" s="2"/>
      <c r="CL1087" s="2"/>
      <c r="CM1087" s="2"/>
      <c r="FU1087" s="44">
        <v>336.33199999999999</v>
      </c>
      <c r="FV1087" s="44">
        <v>374.18700000000001</v>
      </c>
      <c r="OE1087" s="44"/>
      <c r="OF1087" s="44"/>
      <c r="OG1087" s="44"/>
      <c r="OH1087" s="44"/>
      <c r="OL1087" s="44"/>
      <c r="OM1087" s="44"/>
      <c r="ON1087" s="44"/>
      <c r="OO1087" s="44"/>
    </row>
    <row r="1088" spans="88:405" x14ac:dyDescent="0.2">
      <c r="CJ1088" s="2"/>
      <c r="CK1088" s="2"/>
      <c r="CL1088" s="2"/>
      <c r="CM1088" s="2"/>
      <c r="FU1088" s="44">
        <v>337.91699999999997</v>
      </c>
      <c r="FV1088" s="44">
        <v>375.18099999999998</v>
      </c>
      <c r="OE1088" s="44"/>
      <c r="OF1088" s="44"/>
      <c r="OG1088" s="44"/>
      <c r="OH1088" s="44"/>
      <c r="OL1088" s="44"/>
      <c r="OM1088" s="44"/>
      <c r="ON1088" s="44"/>
      <c r="OO1088" s="44"/>
    </row>
    <row r="1089" spans="88:405" x14ac:dyDescent="0.2">
      <c r="CJ1089" s="2"/>
      <c r="CK1089" s="2"/>
      <c r="CL1089" s="2"/>
      <c r="CM1089" s="2"/>
      <c r="FU1089" s="44">
        <v>341.048</v>
      </c>
      <c r="FV1089" s="44">
        <v>375.73700000000002</v>
      </c>
      <c r="OE1089" s="44"/>
      <c r="OF1089" s="44"/>
      <c r="OG1089" s="44"/>
      <c r="OH1089" s="44"/>
      <c r="OL1089" s="44"/>
      <c r="OM1089" s="44"/>
      <c r="ON1089" s="44"/>
      <c r="OO1089" s="44"/>
    </row>
    <row r="1090" spans="88:405" x14ac:dyDescent="0.2">
      <c r="CJ1090" s="2"/>
      <c r="CK1090" s="2"/>
      <c r="CL1090" s="2"/>
      <c r="CM1090" s="2"/>
      <c r="FU1090" s="44">
        <v>342.45699999999999</v>
      </c>
      <c r="FV1090" s="44">
        <v>376.34</v>
      </c>
      <c r="OE1090" s="44"/>
      <c r="OF1090" s="44"/>
      <c r="OG1090" s="44"/>
      <c r="OH1090" s="44"/>
      <c r="OL1090" s="44"/>
      <c r="OM1090" s="44"/>
      <c r="ON1090" s="44"/>
      <c r="OO1090" s="44"/>
    </row>
    <row r="1091" spans="88:405" x14ac:dyDescent="0.2">
      <c r="CJ1091" s="2"/>
      <c r="CK1091" s="2"/>
      <c r="CL1091" s="2"/>
      <c r="CM1091" s="2"/>
      <c r="FU1091" s="44">
        <v>342.67899999999997</v>
      </c>
      <c r="FV1091" s="44">
        <v>377.39499999999998</v>
      </c>
      <c r="OE1091" s="44"/>
      <c r="OF1091" s="44"/>
      <c r="OG1091" s="44"/>
      <c r="OH1091" s="44"/>
      <c r="OL1091" s="44"/>
      <c r="OM1091" s="44"/>
      <c r="ON1091" s="44"/>
      <c r="OO1091" s="44"/>
    </row>
    <row r="1092" spans="88:405" x14ac:dyDescent="0.2">
      <c r="CJ1092" s="2"/>
      <c r="CK1092" s="2"/>
      <c r="CL1092" s="2"/>
      <c r="CM1092" s="2"/>
      <c r="FU1092" s="44">
        <v>344.24400000000003</v>
      </c>
      <c r="FV1092" s="44">
        <v>377.76499999999999</v>
      </c>
      <c r="OL1092" s="44"/>
      <c r="OM1092" s="44"/>
      <c r="ON1092" s="44"/>
      <c r="OO1092" s="44"/>
    </row>
    <row r="1093" spans="88:405" x14ac:dyDescent="0.2">
      <c r="CJ1093" s="2"/>
      <c r="CK1093" s="2"/>
      <c r="CL1093" s="2"/>
      <c r="CM1093" s="2"/>
      <c r="FU1093" s="44">
        <v>345.98700000000002</v>
      </c>
      <c r="FV1093" s="44">
        <v>378.089</v>
      </c>
      <c r="OE1093" s="48"/>
      <c r="OF1093" s="44"/>
      <c r="OG1093" s="44"/>
      <c r="OH1093" s="44"/>
      <c r="OI1093" s="44"/>
      <c r="OJ1093" s="44"/>
      <c r="OK1093" s="44"/>
      <c r="OL1093" s="44"/>
      <c r="OM1093" s="44"/>
      <c r="ON1093" s="44"/>
      <c r="OO1093" s="44"/>
    </row>
    <row r="1094" spans="88:405" x14ac:dyDescent="0.2">
      <c r="CJ1094" s="2"/>
      <c r="CK1094" s="2"/>
      <c r="CL1094" s="2"/>
      <c r="CM1094" s="2"/>
      <c r="FU1094" s="44">
        <v>346.21199999999999</v>
      </c>
      <c r="FV1094" s="44">
        <v>379.25200000000001</v>
      </c>
      <c r="OE1094" s="48"/>
      <c r="OF1094" s="44"/>
      <c r="OG1094" s="44"/>
      <c r="OH1094" s="44"/>
      <c r="OI1094" s="44"/>
      <c r="OJ1094" s="44"/>
      <c r="OK1094" s="44"/>
      <c r="OL1094" s="44"/>
      <c r="OM1094" s="44"/>
      <c r="ON1094" s="44"/>
      <c r="OO1094" s="44"/>
    </row>
    <row r="1095" spans="88:405" x14ac:dyDescent="0.2">
      <c r="CJ1095" s="2"/>
      <c r="CK1095" s="2"/>
      <c r="CL1095" s="2"/>
      <c r="CM1095" s="2"/>
      <c r="FU1095" s="44">
        <v>346.33600000000001</v>
      </c>
      <c r="FV1095" s="44">
        <v>382.29899999999998</v>
      </c>
      <c r="OE1095" s="48"/>
      <c r="OF1095" s="44"/>
      <c r="OG1095" s="44"/>
      <c r="OH1095" s="44"/>
      <c r="OI1095" s="44"/>
      <c r="OJ1095" s="44"/>
      <c r="OK1095" s="44"/>
      <c r="OL1095" s="44"/>
      <c r="OM1095" s="44"/>
      <c r="ON1095" s="44"/>
      <c r="OO1095" s="44"/>
    </row>
    <row r="1096" spans="88:405" x14ac:dyDescent="0.2">
      <c r="CJ1096" s="2"/>
      <c r="CK1096" s="2"/>
      <c r="CL1096" s="2"/>
      <c r="CM1096" s="2"/>
      <c r="FU1096" s="44">
        <v>346.33600000000001</v>
      </c>
      <c r="FV1096" s="44">
        <v>388.60899999999998</v>
      </c>
      <c r="OE1096" s="48"/>
      <c r="OF1096" s="44"/>
      <c r="OG1096" s="44"/>
      <c r="OH1096" s="44"/>
      <c r="OI1096" s="44"/>
      <c r="OJ1096" s="44"/>
      <c r="OK1096" s="44"/>
      <c r="OL1096" s="44"/>
      <c r="OM1096" s="44"/>
      <c r="ON1096" s="44"/>
      <c r="OO1096" s="44"/>
    </row>
    <row r="1097" spans="88:405" x14ac:dyDescent="0.2">
      <c r="CJ1097" s="2"/>
      <c r="CK1097" s="2"/>
      <c r="CL1097" s="2"/>
      <c r="CM1097" s="2"/>
      <c r="FU1097" s="44">
        <v>348.161</v>
      </c>
      <c r="FV1097" s="44">
        <v>390.37599999999998</v>
      </c>
      <c r="OE1097" s="48"/>
      <c r="OF1097" s="44"/>
      <c r="OG1097" s="44"/>
      <c r="OH1097" s="44"/>
      <c r="OI1097" s="44"/>
      <c r="OJ1097" s="44"/>
      <c r="OK1097" s="44"/>
      <c r="OL1097" s="44"/>
      <c r="OM1097" s="44"/>
      <c r="ON1097" s="44"/>
      <c r="OO1097" s="44"/>
    </row>
    <row r="1098" spans="88:405" x14ac:dyDescent="0.2">
      <c r="CJ1098" s="2"/>
      <c r="CK1098" s="2"/>
      <c r="CL1098" s="2"/>
      <c r="CM1098" s="2"/>
      <c r="FU1098" s="44">
        <v>351.30799999999999</v>
      </c>
      <c r="FV1098" s="44">
        <v>392.99099999999999</v>
      </c>
      <c r="OE1098" s="48"/>
      <c r="OF1098" s="44"/>
      <c r="OG1098" s="44"/>
      <c r="OH1098" s="44"/>
      <c r="OI1098" s="44"/>
      <c r="OJ1098" s="44"/>
      <c r="OK1098" s="44"/>
      <c r="OL1098" s="44"/>
      <c r="OM1098" s="44"/>
      <c r="ON1098" s="44"/>
      <c r="OO1098" s="44"/>
    </row>
    <row r="1099" spans="88:405" x14ac:dyDescent="0.2">
      <c r="CJ1099" s="2"/>
      <c r="CK1099" s="2"/>
      <c r="CL1099" s="2"/>
      <c r="CM1099" s="2"/>
      <c r="FU1099" s="44">
        <v>353.755</v>
      </c>
      <c r="FV1099" s="44">
        <v>394.03199999999998</v>
      </c>
      <c r="OE1099" s="48"/>
      <c r="OF1099" s="44"/>
      <c r="OG1099" s="44"/>
      <c r="OH1099" s="44"/>
      <c r="OI1099" s="44"/>
      <c r="OJ1099" s="44"/>
      <c r="OK1099" s="44"/>
      <c r="OL1099" s="44"/>
      <c r="OM1099" s="44"/>
      <c r="ON1099" s="44"/>
      <c r="OO1099" s="44"/>
    </row>
    <row r="1100" spans="88:405" x14ac:dyDescent="0.2">
      <c r="CJ1100" s="2"/>
      <c r="CK1100" s="2"/>
      <c r="CL1100" s="2"/>
      <c r="CM1100" s="2"/>
      <c r="FU1100" s="44">
        <v>355.995</v>
      </c>
      <c r="FV1100" s="44">
        <v>394.875</v>
      </c>
      <c r="OE1100" s="48"/>
      <c r="OF1100" s="44"/>
      <c r="OG1100" s="44"/>
      <c r="OH1100" s="44"/>
      <c r="OI1100" s="44"/>
      <c r="OJ1100" s="44"/>
      <c r="OK1100" s="44"/>
      <c r="OL1100" s="44"/>
      <c r="OM1100" s="44"/>
      <c r="ON1100" s="44"/>
      <c r="OO1100" s="44"/>
    </row>
    <row r="1101" spans="88:405" x14ac:dyDescent="0.2">
      <c r="CJ1101" s="2"/>
      <c r="CK1101" s="2"/>
      <c r="CL1101" s="2"/>
      <c r="CM1101" s="2"/>
      <c r="FU1101" s="44">
        <v>356.54</v>
      </c>
      <c r="FV1101" s="44">
        <v>402.41399999999999</v>
      </c>
      <c r="OE1101" s="55"/>
      <c r="OF1101" s="44"/>
      <c r="OG1101" s="44"/>
      <c r="OH1101" s="44"/>
      <c r="OI1101" s="44"/>
      <c r="OJ1101" s="44"/>
      <c r="OK1101" s="44"/>
      <c r="OL1101" s="44"/>
      <c r="OM1101" s="44"/>
      <c r="ON1101" s="44"/>
      <c r="OO1101" s="44"/>
    </row>
    <row r="1102" spans="88:405" x14ac:dyDescent="0.2">
      <c r="CJ1102" s="2"/>
      <c r="CK1102" s="2"/>
      <c r="CL1102" s="2"/>
      <c r="CM1102" s="2"/>
      <c r="FU1102" s="44">
        <v>356.62099999999998</v>
      </c>
      <c r="FV1102" s="44">
        <v>404.90800000000002</v>
      </c>
      <c r="OE1102" s="55"/>
      <c r="OF1102" s="44"/>
      <c r="OG1102" s="44"/>
      <c r="OH1102" s="44"/>
      <c r="OI1102" s="44"/>
      <c r="OJ1102" s="44"/>
      <c r="OK1102" s="44"/>
      <c r="OL1102" s="44"/>
      <c r="OM1102" s="44"/>
      <c r="ON1102" s="44"/>
      <c r="OO1102" s="44"/>
    </row>
    <row r="1103" spans="88:405" x14ac:dyDescent="0.2">
      <c r="CJ1103" s="2"/>
      <c r="CK1103" s="2"/>
      <c r="CL1103" s="2"/>
      <c r="CM1103" s="2"/>
      <c r="FU1103" s="44">
        <v>357.02300000000002</v>
      </c>
      <c r="FV1103" s="44">
        <v>405.745</v>
      </c>
      <c r="OE1103" s="55"/>
      <c r="OF1103" s="44"/>
      <c r="OG1103" s="44"/>
      <c r="OH1103" s="44"/>
      <c r="OI1103" s="44"/>
      <c r="OJ1103" s="44"/>
      <c r="OK1103" s="44"/>
      <c r="OL1103" s="44"/>
      <c r="OM1103" s="44"/>
      <c r="ON1103" s="44"/>
      <c r="OO1103" s="44"/>
    </row>
    <row r="1104" spans="88:405" x14ac:dyDescent="0.2">
      <c r="CJ1104" s="2"/>
      <c r="CK1104" s="2"/>
      <c r="CL1104" s="2"/>
      <c r="CM1104" s="2"/>
      <c r="FU1104" s="44">
        <v>357.27499999999998</v>
      </c>
      <c r="FV1104" s="44">
        <v>406.666</v>
      </c>
      <c r="OE1104" s="48"/>
      <c r="OF1104" s="44"/>
      <c r="OG1104" s="44"/>
      <c r="OH1104" s="44"/>
      <c r="OI1104" s="44"/>
      <c r="OJ1104" s="44"/>
      <c r="OK1104" s="44"/>
      <c r="OL1104" s="44"/>
      <c r="OM1104" s="44"/>
      <c r="ON1104" s="44"/>
      <c r="OO1104" s="44"/>
    </row>
    <row r="1105" spans="88:405" x14ac:dyDescent="0.2">
      <c r="CJ1105" s="2"/>
      <c r="CK1105" s="2"/>
      <c r="CL1105" s="2"/>
      <c r="CM1105" s="2"/>
      <c r="FU1105" s="44">
        <v>357.471</v>
      </c>
      <c r="FV1105" s="44">
        <v>407.48</v>
      </c>
      <c r="OE1105" s="48"/>
      <c r="OF1105" s="44"/>
      <c r="OG1105" s="44"/>
      <c r="OH1105" s="44"/>
      <c r="OI1105" s="44"/>
      <c r="OJ1105" s="44"/>
      <c r="OK1105" s="44"/>
      <c r="OL1105" s="44"/>
      <c r="OM1105" s="44"/>
      <c r="ON1105" s="44"/>
      <c r="OO1105" s="44"/>
    </row>
    <row r="1106" spans="88:405" x14ac:dyDescent="0.2">
      <c r="CJ1106" s="2"/>
      <c r="CK1106" s="2"/>
      <c r="CL1106" s="2"/>
      <c r="CM1106" s="2"/>
      <c r="FU1106" s="44">
        <v>357.53199999999998</v>
      </c>
      <c r="FV1106" s="44">
        <v>409.62700000000001</v>
      </c>
      <c r="OE1106" s="48"/>
      <c r="OF1106" s="44"/>
      <c r="OG1106" s="44"/>
      <c r="OH1106" s="44"/>
      <c r="OI1106" s="44"/>
      <c r="OJ1106" s="44"/>
      <c r="OK1106" s="44"/>
      <c r="OL1106" s="44"/>
      <c r="OM1106" s="44"/>
      <c r="ON1106" s="44"/>
      <c r="OO1106" s="44"/>
    </row>
    <row r="1107" spans="88:405" x14ac:dyDescent="0.2">
      <c r="CJ1107" s="2"/>
      <c r="CK1107" s="2"/>
      <c r="CL1107" s="2"/>
      <c r="CM1107" s="2"/>
      <c r="FU1107" s="44">
        <v>358.05599999999998</v>
      </c>
      <c r="FV1107" s="44">
        <v>410.55</v>
      </c>
      <c r="OE1107" s="48"/>
      <c r="OF1107" s="44"/>
      <c r="OG1107" s="44"/>
      <c r="OH1107" s="44"/>
      <c r="OI1107" s="44"/>
      <c r="OJ1107" s="44"/>
      <c r="OK1107" s="44"/>
      <c r="OL1107" s="44"/>
      <c r="OM1107" s="44"/>
      <c r="ON1107" s="44"/>
      <c r="OO1107" s="44"/>
    </row>
    <row r="1108" spans="88:405" x14ac:dyDescent="0.2">
      <c r="CJ1108" s="2"/>
      <c r="CK1108" s="2"/>
      <c r="CL1108" s="2"/>
      <c r="CM1108" s="2"/>
      <c r="FU1108" s="44">
        <v>358.19600000000003</v>
      </c>
      <c r="FV1108" s="44">
        <v>411.678</v>
      </c>
      <c r="OE1108" s="48"/>
      <c r="OF1108" s="44"/>
      <c r="OG1108" s="44"/>
      <c r="OH1108" s="44"/>
      <c r="OI1108" s="44"/>
      <c r="OJ1108" s="44"/>
      <c r="OK1108" s="44"/>
      <c r="OL1108" s="44"/>
      <c r="OM1108" s="44"/>
      <c r="ON1108" s="44"/>
      <c r="OO1108" s="44"/>
    </row>
    <row r="1109" spans="88:405" x14ac:dyDescent="0.2">
      <c r="CJ1109" s="2"/>
      <c r="CK1109" s="2"/>
      <c r="CL1109" s="2"/>
      <c r="CM1109" s="2"/>
      <c r="FU1109" s="44">
        <v>358.24400000000003</v>
      </c>
      <c r="FV1109" s="44">
        <v>412.72300000000001</v>
      </c>
      <c r="OE1109" s="55"/>
      <c r="OF1109" s="44"/>
      <c r="OG1109" s="44"/>
      <c r="OH1109" s="44"/>
      <c r="OI1109" s="44"/>
      <c r="OJ1109" s="44"/>
      <c r="OK1109" s="44"/>
      <c r="OL1109" s="44"/>
      <c r="OM1109" s="44"/>
      <c r="ON1109" s="44"/>
      <c r="OO1109" s="44"/>
    </row>
    <row r="1110" spans="88:405" x14ac:dyDescent="0.2">
      <c r="CJ1110" s="2"/>
      <c r="CK1110" s="2"/>
      <c r="CL1110" s="2"/>
      <c r="CM1110" s="2"/>
      <c r="FU1110" s="44">
        <v>359.08600000000001</v>
      </c>
      <c r="FV1110" s="44">
        <v>413.19</v>
      </c>
      <c r="OE1110" s="55"/>
      <c r="OF1110" s="44"/>
      <c r="OG1110" s="44"/>
      <c r="OH1110" s="44"/>
      <c r="OI1110" s="44"/>
      <c r="OJ1110" s="44"/>
      <c r="OK1110" s="44"/>
      <c r="OL1110" s="44"/>
      <c r="OM1110" s="44"/>
      <c r="ON1110" s="44"/>
      <c r="OO1110" s="44"/>
    </row>
    <row r="1111" spans="88:405" x14ac:dyDescent="0.2">
      <c r="CJ1111" s="2"/>
      <c r="CK1111" s="2"/>
      <c r="CL1111" s="2"/>
      <c r="CM1111" s="2"/>
      <c r="FU1111" s="44">
        <v>360.40499999999997</v>
      </c>
      <c r="FV1111" s="44">
        <v>413.37099999999998</v>
      </c>
      <c r="OE1111" s="55"/>
      <c r="OF1111" s="44"/>
      <c r="OG1111" s="44"/>
      <c r="OH1111" s="44"/>
      <c r="OI1111" s="44"/>
      <c r="OJ1111" s="44"/>
      <c r="OK1111" s="44"/>
      <c r="OL1111" s="44"/>
      <c r="OM1111" s="44"/>
      <c r="ON1111" s="44"/>
      <c r="OO1111" s="44"/>
    </row>
    <row r="1112" spans="88:405" x14ac:dyDescent="0.2">
      <c r="CJ1112" s="2"/>
      <c r="CK1112" s="2"/>
      <c r="CL1112" s="2"/>
      <c r="CM1112" s="2"/>
      <c r="FU1112" s="44">
        <v>363.52</v>
      </c>
      <c r="FV1112" s="44">
        <v>414.88200000000001</v>
      </c>
      <c r="OE1112" s="48"/>
      <c r="OF1112" s="44"/>
      <c r="OG1112" s="44"/>
      <c r="OH1112" s="44"/>
      <c r="OI1112" s="44"/>
      <c r="OJ1112" s="44"/>
      <c r="OK1112" s="44"/>
      <c r="OL1112" s="44"/>
      <c r="OM1112" s="44"/>
      <c r="ON1112" s="44"/>
      <c r="OO1112" s="44"/>
    </row>
    <row r="1113" spans="88:405" x14ac:dyDescent="0.2">
      <c r="CJ1113" s="2"/>
      <c r="CK1113" s="2"/>
      <c r="CL1113" s="2"/>
      <c r="CM1113" s="2"/>
      <c r="FU1113" s="44">
        <v>367.774</v>
      </c>
      <c r="FV1113" s="44">
        <v>415.35199999999998</v>
      </c>
      <c r="OE1113" s="48"/>
      <c r="OF1113" s="44"/>
      <c r="OG1113" s="44"/>
      <c r="OH1113" s="44"/>
      <c r="OI1113" s="44"/>
      <c r="OJ1113" s="44"/>
      <c r="OK1113" s="44"/>
      <c r="OL1113" s="44"/>
      <c r="OM1113" s="44"/>
      <c r="ON1113" s="44"/>
      <c r="OO1113" s="44"/>
    </row>
    <row r="1114" spans="88:405" x14ac:dyDescent="0.2">
      <c r="CJ1114" s="2"/>
      <c r="CK1114" s="2"/>
      <c r="CL1114" s="2"/>
      <c r="CM1114" s="2"/>
      <c r="FU1114" s="44">
        <v>369.46100000000001</v>
      </c>
      <c r="FV1114" s="44">
        <v>419.30399999999997</v>
      </c>
      <c r="OE1114" s="55"/>
      <c r="OF1114" s="44"/>
      <c r="OG1114" s="44"/>
      <c r="OH1114" s="44"/>
      <c r="OI1114" s="44"/>
      <c r="OJ1114" s="44"/>
      <c r="OK1114" s="44"/>
      <c r="OL1114" s="44"/>
      <c r="OM1114" s="44"/>
      <c r="ON1114" s="44"/>
      <c r="OO1114" s="44"/>
    </row>
    <row r="1115" spans="88:405" x14ac:dyDescent="0.2">
      <c r="CJ1115" s="2"/>
      <c r="CK1115" s="2"/>
      <c r="CL1115" s="2"/>
      <c r="CM1115" s="2"/>
      <c r="FU1115" s="44">
        <v>372.488</v>
      </c>
      <c r="FV1115" s="44">
        <v>423.20499999999998</v>
      </c>
      <c r="OE1115" s="48"/>
      <c r="OF1115" s="44"/>
      <c r="OG1115" s="44"/>
      <c r="OH1115" s="44"/>
      <c r="OI1115" s="44"/>
      <c r="OJ1115" s="44"/>
      <c r="OK1115" s="44"/>
      <c r="OL1115" s="44"/>
      <c r="OM1115" s="44"/>
      <c r="ON1115" s="44"/>
      <c r="OO1115" s="44"/>
    </row>
    <row r="1116" spans="88:405" x14ac:dyDescent="0.2">
      <c r="CJ1116" s="2"/>
      <c r="CK1116" s="2"/>
      <c r="CL1116" s="2"/>
      <c r="CM1116" s="2"/>
      <c r="FU1116" s="44">
        <v>375.00299999999999</v>
      </c>
      <c r="FV1116" s="44">
        <v>425.46899999999999</v>
      </c>
      <c r="OE1116" s="55"/>
      <c r="OF1116" s="44"/>
      <c r="OG1116" s="44"/>
      <c r="OH1116" s="44"/>
      <c r="OI1116" s="44"/>
      <c r="OJ1116" s="44"/>
      <c r="OK1116" s="44"/>
      <c r="OL1116" s="44"/>
      <c r="OM1116" s="44"/>
      <c r="ON1116" s="44"/>
      <c r="OO1116" s="44"/>
    </row>
    <row r="1117" spans="88:405" x14ac:dyDescent="0.2">
      <c r="CJ1117" s="2"/>
      <c r="CK1117" s="2"/>
      <c r="CL1117" s="2"/>
      <c r="CM1117" s="2"/>
      <c r="DP1117" s="44">
        <v>376.80099999999999</v>
      </c>
      <c r="DQ1117" s="44">
        <v>288.88600000000002</v>
      </c>
      <c r="DR1117" s="44">
        <v>150.99100000000001</v>
      </c>
      <c r="DS1117" s="44">
        <v>426.358</v>
      </c>
      <c r="FU1117" s="44">
        <v>376.80099999999999</v>
      </c>
      <c r="FV1117" s="44">
        <v>426.358</v>
      </c>
      <c r="OE1117" s="55"/>
      <c r="OF1117" s="44"/>
      <c r="OG1117" s="44"/>
      <c r="OH1117" s="44"/>
      <c r="OI1117" s="44"/>
      <c r="OJ1117" s="44"/>
      <c r="OK1117" s="44"/>
      <c r="OL1117" s="44"/>
      <c r="OM1117" s="44"/>
      <c r="ON1117" s="44"/>
      <c r="OO1117" s="44"/>
    </row>
    <row r="1118" spans="88:405" x14ac:dyDescent="0.2">
      <c r="CJ1118" s="2"/>
      <c r="CK1118" s="2"/>
      <c r="CL1118" s="2"/>
      <c r="CM1118" s="2"/>
      <c r="DP1118" s="44">
        <v>377.14800000000002</v>
      </c>
      <c r="DQ1118" s="44">
        <v>289.73399999999998</v>
      </c>
      <c r="DR1118" s="44">
        <v>151.453</v>
      </c>
      <c r="DS1118" s="44">
        <v>427.19499999999999</v>
      </c>
      <c r="FU1118" s="44">
        <v>377.14800000000002</v>
      </c>
      <c r="FV1118" s="44">
        <v>427.19499999999999</v>
      </c>
      <c r="OL1118" s="44"/>
      <c r="OM1118" s="44"/>
      <c r="ON1118" s="44"/>
      <c r="OO1118" s="44"/>
    </row>
    <row r="1119" spans="88:405" x14ac:dyDescent="0.2">
      <c r="CJ1119" s="2"/>
      <c r="CK1119" s="2"/>
      <c r="CL1119" s="2"/>
      <c r="CM1119" s="2"/>
      <c r="DP1119" s="44">
        <v>378.32</v>
      </c>
      <c r="DQ1119" s="44">
        <v>290.096</v>
      </c>
      <c r="DR1119" s="44">
        <v>151.578</v>
      </c>
      <c r="DS1119" s="44">
        <v>428.65100000000001</v>
      </c>
      <c r="FU1119" s="44">
        <v>378.32</v>
      </c>
      <c r="FV1119" s="44">
        <v>428.65100000000001</v>
      </c>
    </row>
    <row r="1120" spans="88:405" x14ac:dyDescent="0.2">
      <c r="CJ1120" s="2"/>
      <c r="CK1120" s="2"/>
      <c r="CL1120" s="2"/>
      <c r="CM1120" s="2"/>
      <c r="DP1120" s="44">
        <v>379.18400000000003</v>
      </c>
      <c r="DQ1120" s="44">
        <v>290.59899999999999</v>
      </c>
      <c r="DR1120" s="44">
        <v>152.17099999999999</v>
      </c>
      <c r="DS1120" s="44">
        <v>429.42899999999997</v>
      </c>
      <c r="FU1120" s="44">
        <v>379.18400000000003</v>
      </c>
      <c r="FV1120" s="44">
        <v>429.42899999999997</v>
      </c>
    </row>
    <row r="1121" spans="88:178" x14ac:dyDescent="0.2">
      <c r="CJ1121" s="2"/>
      <c r="CK1121" s="2"/>
      <c r="CL1121" s="2"/>
      <c r="CM1121" s="2"/>
      <c r="DP1121" s="44">
        <v>379.55399999999997</v>
      </c>
      <c r="DQ1121" s="44">
        <v>291.36599999999999</v>
      </c>
      <c r="DR1121" s="44">
        <v>152.239</v>
      </c>
      <c r="DS1121" s="44">
        <v>430.39100000000002</v>
      </c>
      <c r="FU1121" s="44">
        <v>379.55399999999997</v>
      </c>
      <c r="FV1121" s="44">
        <v>430.39100000000002</v>
      </c>
    </row>
    <row r="1122" spans="88:178" x14ac:dyDescent="0.2">
      <c r="CJ1122" s="2"/>
      <c r="CK1122" s="2"/>
      <c r="CL1122" s="2"/>
      <c r="CM1122" s="2"/>
      <c r="DP1122" s="44">
        <v>380.71899999999999</v>
      </c>
      <c r="DQ1122" s="44">
        <v>291.387</v>
      </c>
      <c r="DR1122" s="44">
        <v>152.36000000000001</v>
      </c>
      <c r="DS1122" s="44">
        <v>434.13400000000001</v>
      </c>
      <c r="FU1122" s="44">
        <v>380.71899999999999</v>
      </c>
      <c r="FV1122" s="44">
        <v>434.13400000000001</v>
      </c>
    </row>
    <row r="1123" spans="88:178" x14ac:dyDescent="0.2">
      <c r="CJ1123" s="2"/>
      <c r="CK1123" s="2"/>
      <c r="CL1123" s="2"/>
      <c r="CM1123" s="2"/>
      <c r="DP1123" s="44">
        <v>381.68099999999998</v>
      </c>
      <c r="DQ1123" s="44">
        <v>292.16800000000001</v>
      </c>
      <c r="DR1123" s="44">
        <v>152.59299999999999</v>
      </c>
      <c r="DS1123" s="44">
        <v>435.34100000000001</v>
      </c>
      <c r="FU1123" s="44">
        <v>381.68099999999998</v>
      </c>
      <c r="FV1123" s="44">
        <v>435.34100000000001</v>
      </c>
    </row>
    <row r="1124" spans="88:178" x14ac:dyDescent="0.2">
      <c r="CJ1124" s="2"/>
      <c r="CK1124" s="2"/>
      <c r="CL1124" s="2"/>
      <c r="CM1124" s="2"/>
      <c r="DP1124" s="44">
        <v>388.31799999999998</v>
      </c>
      <c r="DQ1124" s="44">
        <v>292.31599999999997</v>
      </c>
      <c r="DR1124" s="44">
        <v>154.11699999999999</v>
      </c>
      <c r="DS1124" s="44">
        <v>438.70499999999998</v>
      </c>
      <c r="FU1124" s="44">
        <v>388.31799999999998</v>
      </c>
      <c r="FV1124" s="44">
        <v>438.70499999999998</v>
      </c>
    </row>
    <row r="1125" spans="88:178" x14ac:dyDescent="0.2">
      <c r="CJ1125" s="2"/>
      <c r="CK1125" s="2"/>
      <c r="CL1125" s="2"/>
      <c r="CM1125" s="2"/>
      <c r="DP1125" s="44">
        <v>390.60899999999998</v>
      </c>
      <c r="DQ1125" s="44">
        <v>292.875</v>
      </c>
      <c r="DR1125" s="44">
        <v>154.184</v>
      </c>
      <c r="DS1125" s="44">
        <v>440.31799999999998</v>
      </c>
      <c r="FU1125" s="44">
        <v>390.60899999999998</v>
      </c>
      <c r="FV1125" s="44">
        <v>440.31799999999998</v>
      </c>
    </row>
    <row r="1126" spans="88:178" x14ac:dyDescent="0.2">
      <c r="CJ1126" s="2"/>
      <c r="CK1126" s="2"/>
      <c r="CL1126" s="2"/>
      <c r="CM1126" s="2"/>
      <c r="DP1126" s="44">
        <v>391.447</v>
      </c>
      <c r="DQ1126" s="44">
        <v>293.11200000000002</v>
      </c>
      <c r="DR1126" s="44">
        <v>154.19399999999999</v>
      </c>
      <c r="DS1126" s="44">
        <v>441.15100000000001</v>
      </c>
      <c r="FU1126" s="44">
        <v>391.447</v>
      </c>
      <c r="FV1126" s="44">
        <v>441.15100000000001</v>
      </c>
    </row>
    <row r="1127" spans="88:178" x14ac:dyDescent="0.2">
      <c r="CJ1127" s="2"/>
      <c r="CK1127" s="2"/>
      <c r="CL1127" s="2"/>
      <c r="CM1127" s="2"/>
      <c r="DP1127" s="44">
        <v>392.99799999999999</v>
      </c>
      <c r="DQ1127" s="44">
        <v>293.16500000000002</v>
      </c>
      <c r="DR1127" s="44">
        <v>154.53</v>
      </c>
      <c r="DS1127" s="44">
        <v>443.233</v>
      </c>
      <c r="FU1127" s="44">
        <v>392.99799999999999</v>
      </c>
      <c r="FV1127" s="44">
        <v>443.233</v>
      </c>
    </row>
    <row r="1128" spans="88:178" x14ac:dyDescent="0.2">
      <c r="CJ1128" s="2"/>
      <c r="CK1128" s="2"/>
      <c r="CL1128" s="2"/>
      <c r="CM1128" s="2"/>
      <c r="DP1128" s="44">
        <v>394.92700000000002</v>
      </c>
      <c r="DQ1128" s="44">
        <v>293.79500000000002</v>
      </c>
      <c r="DR1128" s="44">
        <v>154.738</v>
      </c>
      <c r="DS1128" s="44">
        <v>444.89600000000002</v>
      </c>
      <c r="FU1128" s="44">
        <v>394.92700000000002</v>
      </c>
      <c r="FV1128" s="44">
        <v>444.89600000000002</v>
      </c>
    </row>
    <row r="1129" spans="88:178" x14ac:dyDescent="0.2">
      <c r="CJ1129" s="2"/>
      <c r="CK1129" s="2"/>
      <c r="CL1129" s="2"/>
      <c r="CM1129" s="2"/>
      <c r="DP1129" s="44">
        <v>395.10899999999998</v>
      </c>
      <c r="DQ1129" s="44">
        <v>294.07600000000002</v>
      </c>
      <c r="DR1129" s="44">
        <v>155.16800000000001</v>
      </c>
      <c r="DS1129" s="44">
        <v>446.82600000000002</v>
      </c>
      <c r="FU1129" s="44">
        <v>395.10899999999998</v>
      </c>
      <c r="FV1129" s="44">
        <v>446.82600000000002</v>
      </c>
    </row>
    <row r="1130" spans="88:178" x14ac:dyDescent="0.2">
      <c r="CJ1130" s="2"/>
      <c r="CK1130" s="2"/>
      <c r="CL1130" s="2"/>
      <c r="CM1130" s="2"/>
      <c r="DP1130" s="44">
        <v>396.45</v>
      </c>
      <c r="DQ1130" s="44">
        <v>294.60199999999998</v>
      </c>
      <c r="DR1130" s="44">
        <v>155.374</v>
      </c>
      <c r="DS1130" s="44">
        <v>447.53500000000003</v>
      </c>
      <c r="FU1130" s="44">
        <v>396.45</v>
      </c>
      <c r="FV1130" s="44">
        <v>447.53500000000003</v>
      </c>
    </row>
    <row r="1131" spans="88:178" x14ac:dyDescent="0.2">
      <c r="CJ1131" s="2"/>
      <c r="CK1131" s="2"/>
      <c r="CL1131" s="2"/>
      <c r="CM1131" s="2"/>
      <c r="DP1131" s="44">
        <v>398.99400000000003</v>
      </c>
      <c r="DQ1131" s="44">
        <v>295.10500000000002</v>
      </c>
      <c r="DR1131" s="44">
        <v>155.423</v>
      </c>
      <c r="DS1131" s="44">
        <v>451.88499999999999</v>
      </c>
      <c r="FU1131" s="44">
        <v>398.99400000000003</v>
      </c>
      <c r="FV1131" s="44">
        <v>451.88499999999999</v>
      </c>
    </row>
    <row r="1132" spans="88:178" x14ac:dyDescent="0.2">
      <c r="CJ1132" s="2"/>
      <c r="CK1132" s="2"/>
      <c r="CL1132" s="2"/>
      <c r="CM1132" s="2"/>
      <c r="DP1132" s="44">
        <v>399.61500000000001</v>
      </c>
      <c r="DQ1132" s="44">
        <v>295.44200000000001</v>
      </c>
      <c r="DR1132" s="44">
        <v>155.43299999999999</v>
      </c>
      <c r="DS1132" s="44">
        <v>453.41300000000001</v>
      </c>
      <c r="FU1132" s="44">
        <v>399.61500000000001</v>
      </c>
      <c r="FV1132" s="44">
        <v>453.41300000000001</v>
      </c>
    </row>
    <row r="1133" spans="88:178" x14ac:dyDescent="0.2">
      <c r="CJ1133" s="2"/>
      <c r="CK1133" s="2"/>
      <c r="CL1133" s="2"/>
      <c r="CM1133" s="2"/>
      <c r="DP1133" s="44">
        <v>402.83699999999999</v>
      </c>
      <c r="DQ1133" s="44">
        <v>295.59300000000002</v>
      </c>
      <c r="DR1133" s="44">
        <v>155.76300000000001</v>
      </c>
      <c r="DS1133" s="44">
        <v>459.24799999999999</v>
      </c>
      <c r="FU1133" s="44">
        <v>402.83699999999999</v>
      </c>
      <c r="FV1133" s="44">
        <v>459.24799999999999</v>
      </c>
    </row>
    <row r="1134" spans="88:178" x14ac:dyDescent="0.2">
      <c r="CJ1134" s="2"/>
      <c r="CK1134" s="2"/>
      <c r="CL1134" s="2"/>
      <c r="CM1134" s="2"/>
      <c r="DP1134" s="44">
        <v>406.49799999999999</v>
      </c>
      <c r="DQ1134" s="44">
        <v>295.714</v>
      </c>
      <c r="DR1134" s="44">
        <v>155.89400000000001</v>
      </c>
      <c r="DS1134" s="44">
        <v>463.79</v>
      </c>
      <c r="FU1134" s="44">
        <v>406.49799999999999</v>
      </c>
      <c r="FV1134" s="44">
        <v>463.79</v>
      </c>
    </row>
    <row r="1135" spans="88:178" x14ac:dyDescent="0.2">
      <c r="CJ1135" s="2"/>
      <c r="CK1135" s="2"/>
      <c r="CL1135" s="2"/>
      <c r="CM1135" s="2"/>
      <c r="DP1135" s="44">
        <v>410.36</v>
      </c>
      <c r="DQ1135" s="44">
        <v>295.947</v>
      </c>
      <c r="DR1135" s="44">
        <v>156.404</v>
      </c>
      <c r="DS1135" s="44">
        <v>464.565</v>
      </c>
      <c r="FU1135" s="44">
        <v>410.36</v>
      </c>
      <c r="FV1135" s="44">
        <v>464.565</v>
      </c>
    </row>
    <row r="1136" spans="88:178" x14ac:dyDescent="0.2">
      <c r="CJ1136" s="2"/>
      <c r="CK1136" s="2"/>
      <c r="CL1136" s="2"/>
      <c r="CM1136" s="2"/>
      <c r="DP1136" s="44">
        <v>413.40600000000001</v>
      </c>
      <c r="DQ1136" s="44">
        <v>296.51400000000001</v>
      </c>
      <c r="DR1136" s="44">
        <v>156.5</v>
      </c>
      <c r="DS1136" s="44">
        <v>471.26299999999998</v>
      </c>
      <c r="FU1136" s="44">
        <v>413.40600000000001</v>
      </c>
      <c r="FV1136" s="44">
        <v>471.26299999999998</v>
      </c>
    </row>
    <row r="1137" spans="88:178" x14ac:dyDescent="0.2">
      <c r="CJ1137" s="2"/>
      <c r="CK1137" s="2"/>
      <c r="CL1137" s="2"/>
      <c r="CM1137" s="2"/>
      <c r="DP1137" s="44">
        <v>414.24</v>
      </c>
      <c r="DQ1137" s="44">
        <v>297.57100000000003</v>
      </c>
      <c r="DR1137" s="44">
        <v>156.536</v>
      </c>
      <c r="DS1137" s="44">
        <v>475.86</v>
      </c>
      <c r="FU1137" s="44">
        <v>414.24</v>
      </c>
      <c r="FV1137" s="44">
        <v>475.86</v>
      </c>
    </row>
    <row r="1138" spans="88:178" x14ac:dyDescent="0.2">
      <c r="CJ1138" s="2"/>
      <c r="CK1138" s="2"/>
      <c r="CL1138" s="2"/>
      <c r="CM1138" s="2"/>
      <c r="DP1138" s="44">
        <v>422.28100000000001</v>
      </c>
      <c r="DQ1138" s="44">
        <v>301.31099999999998</v>
      </c>
      <c r="DR1138" s="44">
        <v>156.86099999999999</v>
      </c>
      <c r="DS1138" s="44">
        <v>479.97399999999999</v>
      </c>
      <c r="FU1138" s="44">
        <v>422.28100000000001</v>
      </c>
      <c r="FV1138" s="44">
        <v>479.97399999999999</v>
      </c>
    </row>
    <row r="1139" spans="88:178" x14ac:dyDescent="0.2">
      <c r="CJ1139" s="2"/>
      <c r="CK1139" s="2"/>
      <c r="CL1139" s="2"/>
      <c r="CM1139" s="2"/>
      <c r="DP1139" s="44">
        <v>426.34500000000003</v>
      </c>
      <c r="DQ1139" s="44">
        <v>302.38200000000001</v>
      </c>
      <c r="DR1139" s="44">
        <v>156.952</v>
      </c>
      <c r="DS1139" s="44">
        <v>481.90600000000001</v>
      </c>
      <c r="FU1139" s="44">
        <v>426.34500000000003</v>
      </c>
      <c r="FV1139" s="44">
        <v>481.90600000000001</v>
      </c>
    </row>
    <row r="1140" spans="88:178" x14ac:dyDescent="0.2">
      <c r="CJ1140" s="2"/>
      <c r="CK1140" s="2"/>
      <c r="CL1140" s="2"/>
      <c r="CM1140" s="2"/>
      <c r="DP1140" s="44">
        <v>428.36500000000001</v>
      </c>
      <c r="DQ1140" s="44">
        <v>302.447</v>
      </c>
      <c r="DR1140" s="44">
        <v>157.261</v>
      </c>
      <c r="DS1140" s="44">
        <v>484.53899999999999</v>
      </c>
      <c r="FU1140" s="44">
        <v>428.36500000000001</v>
      </c>
      <c r="FV1140" s="44">
        <v>484.53899999999999</v>
      </c>
    </row>
    <row r="1141" spans="88:178" x14ac:dyDescent="0.2">
      <c r="CJ1141" s="2"/>
      <c r="CK1141" s="2"/>
      <c r="CL1141" s="2"/>
      <c r="CM1141" s="2"/>
      <c r="DP1141" s="44">
        <v>429.64699999999999</v>
      </c>
      <c r="DQ1141" s="44">
        <v>302.67200000000003</v>
      </c>
      <c r="DR1141" s="44">
        <v>157.28700000000001</v>
      </c>
      <c r="DS1141" s="44">
        <v>484.94499999999999</v>
      </c>
      <c r="FU1141" s="44">
        <v>429.64699999999999</v>
      </c>
      <c r="FV1141" s="44">
        <v>484.94499999999999</v>
      </c>
    </row>
    <row r="1142" spans="88:178" x14ac:dyDescent="0.2">
      <c r="CJ1142" s="2"/>
      <c r="CK1142" s="2"/>
      <c r="CL1142" s="2"/>
      <c r="CM1142" s="2"/>
      <c r="DP1142" s="44">
        <v>436.58</v>
      </c>
      <c r="DQ1142" s="44">
        <v>303.01499999999999</v>
      </c>
      <c r="DR1142" s="44">
        <v>157.36699999999999</v>
      </c>
      <c r="DS1142" s="44">
        <v>488.702</v>
      </c>
      <c r="FU1142" s="44">
        <v>436.58</v>
      </c>
      <c r="FV1142" s="44">
        <v>488.702</v>
      </c>
    </row>
    <row r="1143" spans="88:178" x14ac:dyDescent="0.2">
      <c r="CJ1143" s="2"/>
      <c r="CK1143" s="2"/>
      <c r="CL1143" s="2"/>
      <c r="CM1143" s="2"/>
      <c r="DP1143" s="44">
        <v>437.75</v>
      </c>
      <c r="DQ1143" s="44">
        <v>303.21699999999998</v>
      </c>
      <c r="DR1143" s="44">
        <v>157.48599999999999</v>
      </c>
      <c r="DS1143" s="44">
        <v>491.92500000000001</v>
      </c>
      <c r="FU1143" s="44">
        <v>437.75</v>
      </c>
      <c r="FV1143" s="44">
        <v>491.92500000000001</v>
      </c>
    </row>
    <row r="1144" spans="88:178" x14ac:dyDescent="0.2">
      <c r="CJ1144" s="2"/>
      <c r="CK1144" s="2"/>
      <c r="CL1144" s="2"/>
      <c r="CM1144" s="2"/>
      <c r="DP1144" s="44">
        <v>437.79399999999998</v>
      </c>
      <c r="DQ1144" s="44">
        <v>303.262</v>
      </c>
      <c r="DR1144" s="44">
        <v>157.584</v>
      </c>
      <c r="DS1144" s="44">
        <v>503.12799999999999</v>
      </c>
      <c r="FU1144" s="44">
        <v>437.79399999999998</v>
      </c>
      <c r="FV1144" s="44">
        <v>503.12799999999999</v>
      </c>
    </row>
    <row r="1145" spans="88:178" x14ac:dyDescent="0.2">
      <c r="CJ1145" s="2"/>
      <c r="CK1145" s="2"/>
      <c r="CL1145" s="2"/>
      <c r="CM1145" s="2"/>
      <c r="DP1145" s="44">
        <v>449.03</v>
      </c>
      <c r="DQ1145" s="44">
        <v>304.21600000000001</v>
      </c>
      <c r="DR1145" s="44">
        <v>157.75899999999999</v>
      </c>
      <c r="DS1145" s="44">
        <v>503.20499999999998</v>
      </c>
      <c r="FU1145" s="44">
        <v>449.03</v>
      </c>
      <c r="FV1145" s="44">
        <v>503.20499999999998</v>
      </c>
    </row>
    <row r="1146" spans="88:178" x14ac:dyDescent="0.2">
      <c r="CJ1146" s="2"/>
      <c r="CK1146" s="2"/>
      <c r="CL1146" s="2"/>
      <c r="CM1146" s="2"/>
      <c r="DP1146" s="44">
        <v>450.10300000000001</v>
      </c>
      <c r="DQ1146" s="44">
        <v>304.77</v>
      </c>
      <c r="DR1146" s="44">
        <v>157.97</v>
      </c>
      <c r="DS1146" s="44">
        <v>510.78199999999998</v>
      </c>
      <c r="FU1146" s="44">
        <v>450.10300000000001</v>
      </c>
      <c r="FV1146" s="44">
        <v>510.78199999999998</v>
      </c>
    </row>
    <row r="1147" spans="88:178" x14ac:dyDescent="0.2">
      <c r="CJ1147" s="2"/>
      <c r="CK1147" s="2"/>
      <c r="CL1147" s="2"/>
      <c r="CM1147" s="2"/>
      <c r="DP1147" s="44">
        <v>453.15800000000002</v>
      </c>
      <c r="DQ1147" s="44">
        <v>306.017</v>
      </c>
      <c r="DR1147" s="44">
        <v>158.15100000000001</v>
      </c>
      <c r="DS1147" s="44">
        <v>516.65800000000002</v>
      </c>
      <c r="FU1147" s="44">
        <v>453.15800000000002</v>
      </c>
      <c r="FV1147" s="44">
        <v>516.65800000000002</v>
      </c>
    </row>
    <row r="1148" spans="88:178" x14ac:dyDescent="0.2">
      <c r="CJ1148" s="2"/>
      <c r="CK1148" s="2"/>
      <c r="CL1148" s="2"/>
      <c r="CM1148" s="2"/>
      <c r="DP1148" s="44">
        <v>454.52600000000001</v>
      </c>
      <c r="DQ1148" s="44">
        <v>306.11900000000003</v>
      </c>
      <c r="DR1148" s="44">
        <v>158.358</v>
      </c>
      <c r="DS1148" s="44">
        <v>521.08600000000001</v>
      </c>
      <c r="FU1148" s="44">
        <v>454.52600000000001</v>
      </c>
      <c r="FV1148" s="44">
        <v>521.08600000000001</v>
      </c>
    </row>
    <row r="1149" spans="88:178" x14ac:dyDescent="0.2">
      <c r="CJ1149" s="2"/>
      <c r="CK1149" s="2"/>
      <c r="CL1149" s="2"/>
      <c r="CM1149" s="2"/>
      <c r="DP1149" s="44">
        <v>455.37599999999998</v>
      </c>
      <c r="DQ1149" s="44">
        <v>306.35300000000001</v>
      </c>
      <c r="DR1149" s="44">
        <v>158.452</v>
      </c>
      <c r="DS1149" s="44">
        <v>526.23500000000001</v>
      </c>
      <c r="FU1149" s="44">
        <v>455.37599999999998</v>
      </c>
      <c r="FV1149" s="44">
        <v>526.23500000000001</v>
      </c>
    </row>
    <row r="1150" spans="88:178" x14ac:dyDescent="0.2">
      <c r="CJ1150" s="2"/>
      <c r="CK1150" s="2"/>
      <c r="CL1150" s="2"/>
      <c r="CM1150" s="2"/>
      <c r="DP1150" s="44">
        <v>456.01799999999997</v>
      </c>
      <c r="DQ1150" s="44">
        <v>307.27300000000002</v>
      </c>
      <c r="DR1150" s="44">
        <v>158.69</v>
      </c>
      <c r="DS1150" s="44">
        <v>527.85799999999995</v>
      </c>
      <c r="FU1150" s="44">
        <v>456.01799999999997</v>
      </c>
      <c r="FV1150" s="44">
        <v>527.85799999999995</v>
      </c>
    </row>
    <row r="1151" spans="88:178" x14ac:dyDescent="0.2">
      <c r="CJ1151" s="2"/>
      <c r="CK1151" s="2"/>
      <c r="CL1151" s="2"/>
      <c r="CM1151" s="2"/>
      <c r="DP1151" s="44">
        <v>458.72</v>
      </c>
      <c r="DQ1151" s="44">
        <v>308.12400000000002</v>
      </c>
      <c r="DR1151" s="44">
        <v>158.739</v>
      </c>
      <c r="DS1151" s="44">
        <v>543.10900000000004</v>
      </c>
      <c r="FU1151" s="44">
        <v>458.72</v>
      </c>
      <c r="FV1151" s="44">
        <v>543.10900000000004</v>
      </c>
    </row>
    <row r="1152" spans="88:178" x14ac:dyDescent="0.2">
      <c r="CJ1152" s="2"/>
      <c r="CK1152" s="2"/>
      <c r="CL1152" s="2"/>
      <c r="CM1152" s="2"/>
      <c r="DP1152" s="44">
        <v>466.03300000000002</v>
      </c>
      <c r="DQ1152" s="44">
        <v>309.08300000000003</v>
      </c>
      <c r="DR1152" s="44">
        <v>158.79499999999999</v>
      </c>
      <c r="DS1152" s="44">
        <v>547.18499999999995</v>
      </c>
      <c r="FU1152" s="44">
        <v>466.03300000000002</v>
      </c>
      <c r="FV1152" s="44">
        <v>547.18499999999995</v>
      </c>
    </row>
    <row r="1153" spans="88:178" x14ac:dyDescent="0.2">
      <c r="CJ1153" s="2"/>
      <c r="CK1153" s="2"/>
      <c r="CL1153" s="2"/>
      <c r="CM1153" s="2"/>
      <c r="DP1153" s="44">
        <v>467.62200000000001</v>
      </c>
      <c r="DQ1153" s="44">
        <v>309.16399999999999</v>
      </c>
      <c r="DR1153" s="44">
        <v>159.10499999999999</v>
      </c>
      <c r="DS1153" s="44">
        <v>553.09400000000005</v>
      </c>
      <c r="FU1153" s="44">
        <v>467.62200000000001</v>
      </c>
      <c r="FV1153" s="44">
        <v>553.09400000000005</v>
      </c>
    </row>
    <row r="1154" spans="88:178" x14ac:dyDescent="0.2">
      <c r="CJ1154" s="2"/>
      <c r="CK1154" s="2"/>
      <c r="CL1154" s="2"/>
      <c r="CM1154" s="2"/>
      <c r="DP1154" s="44">
        <v>469.87799999999999</v>
      </c>
      <c r="DQ1154" s="44">
        <v>309.26400000000001</v>
      </c>
      <c r="DR1154" s="44">
        <v>159.40100000000001</v>
      </c>
      <c r="DS1154" s="44">
        <v>568.04600000000005</v>
      </c>
      <c r="FU1154" s="44">
        <v>469.87799999999999</v>
      </c>
      <c r="FV1154" s="44">
        <v>568.04600000000005</v>
      </c>
    </row>
    <row r="1155" spans="88:178" x14ac:dyDescent="0.2">
      <c r="CJ1155" s="2"/>
      <c r="CK1155" s="2"/>
      <c r="CL1155" s="2"/>
      <c r="CM1155" s="2"/>
      <c r="DP1155" s="44">
        <v>470.81599999999997</v>
      </c>
      <c r="DQ1155" s="44">
        <v>310.11799999999999</v>
      </c>
      <c r="DR1155" s="44">
        <v>159.411</v>
      </c>
      <c r="DS1155" s="44">
        <v>570.64499999999998</v>
      </c>
      <c r="FU1155" s="44">
        <v>470.81599999999997</v>
      </c>
      <c r="FV1155" s="44">
        <v>570.64499999999998</v>
      </c>
    </row>
    <row r="1156" spans="88:178" x14ac:dyDescent="0.2">
      <c r="CJ1156" s="2"/>
      <c r="CK1156" s="2"/>
      <c r="CL1156" s="2"/>
      <c r="CM1156" s="2"/>
      <c r="DP1156" s="44">
        <v>470.86500000000001</v>
      </c>
      <c r="DQ1156" s="44">
        <v>310.52300000000002</v>
      </c>
      <c r="DR1156" s="44">
        <v>159.66900000000001</v>
      </c>
      <c r="DS1156" s="44">
        <v>575.36</v>
      </c>
      <c r="FU1156" s="44">
        <v>470.86500000000001</v>
      </c>
      <c r="FV1156" s="44">
        <v>575.36</v>
      </c>
    </row>
    <row r="1157" spans="88:178" x14ac:dyDescent="0.2">
      <c r="CJ1157" s="2"/>
      <c r="CK1157" s="2"/>
      <c r="CL1157" s="2"/>
      <c r="CM1157" s="2"/>
      <c r="DP1157" s="44">
        <v>473.745</v>
      </c>
      <c r="DQ1157" s="44">
        <v>311.83300000000003</v>
      </c>
      <c r="DR1157" s="44">
        <v>160.07300000000001</v>
      </c>
      <c r="DS1157" s="44">
        <v>577.56299999999999</v>
      </c>
      <c r="FU1157" s="44">
        <v>473.745</v>
      </c>
      <c r="FV1157" s="44">
        <v>577.56299999999999</v>
      </c>
    </row>
    <row r="1158" spans="88:178" x14ac:dyDescent="0.2">
      <c r="CJ1158" s="2"/>
      <c r="CK1158" s="2"/>
      <c r="CL1158" s="2"/>
      <c r="CM1158" s="2"/>
      <c r="DP1158" s="44">
        <v>480.404</v>
      </c>
      <c r="DQ1158" s="44">
        <v>312.19900000000001</v>
      </c>
      <c r="DR1158" s="44">
        <v>160.21600000000001</v>
      </c>
      <c r="DS1158" s="44">
        <v>580.40599999999995</v>
      </c>
      <c r="FU1158" s="44">
        <v>480.404</v>
      </c>
      <c r="FV1158" s="44">
        <v>580.40599999999995</v>
      </c>
    </row>
    <row r="1159" spans="88:178" x14ac:dyDescent="0.2">
      <c r="CJ1159" s="2"/>
      <c r="CK1159" s="2"/>
      <c r="CL1159" s="2"/>
      <c r="CM1159" s="2"/>
      <c r="DP1159" s="44">
        <v>481.01100000000002</v>
      </c>
      <c r="DQ1159" s="44">
        <v>312.78399999999999</v>
      </c>
      <c r="DR1159" s="44">
        <v>160.29300000000001</v>
      </c>
      <c r="DS1159" s="44">
        <v>582.55200000000002</v>
      </c>
      <c r="FU1159" s="44">
        <v>481.01100000000002</v>
      </c>
      <c r="FV1159" s="44">
        <v>582.55200000000002</v>
      </c>
    </row>
    <row r="1160" spans="88:178" x14ac:dyDescent="0.2">
      <c r="CJ1160" s="2"/>
      <c r="CK1160" s="2"/>
      <c r="CL1160" s="2"/>
      <c r="CM1160" s="2"/>
      <c r="DP1160" s="44">
        <v>484.52199999999999</v>
      </c>
      <c r="DQ1160" s="44">
        <v>316.25299999999999</v>
      </c>
      <c r="DR1160" s="44">
        <v>160.41200000000001</v>
      </c>
      <c r="DS1160" s="44">
        <v>585.31500000000005</v>
      </c>
      <c r="FU1160" s="44">
        <v>484.52199999999999</v>
      </c>
      <c r="FV1160" s="44">
        <v>585.31500000000005</v>
      </c>
    </row>
    <row r="1161" spans="88:178" x14ac:dyDescent="0.2">
      <c r="CJ1161" s="2"/>
      <c r="CK1161" s="2"/>
      <c r="CL1161" s="2"/>
      <c r="CM1161" s="2"/>
      <c r="DP1161" s="44">
        <v>484.73599999999999</v>
      </c>
      <c r="DQ1161" s="44">
        <v>318.12900000000002</v>
      </c>
      <c r="DR1161" s="44">
        <v>160.44200000000001</v>
      </c>
      <c r="DS1161" s="44">
        <v>590.20500000000004</v>
      </c>
      <c r="FU1161" s="44">
        <v>484.73599999999999</v>
      </c>
      <c r="FV1161" s="44">
        <v>590.20500000000004</v>
      </c>
    </row>
    <row r="1162" spans="88:178" x14ac:dyDescent="0.2">
      <c r="CJ1162" s="2"/>
      <c r="CK1162" s="2"/>
      <c r="CL1162" s="2"/>
      <c r="CM1162" s="2"/>
      <c r="DP1162" s="44">
        <v>489.94</v>
      </c>
      <c r="DQ1162" s="44">
        <v>320.00700000000001</v>
      </c>
      <c r="DR1162" s="44">
        <v>160.452</v>
      </c>
      <c r="DS1162" s="44">
        <v>593.78700000000003</v>
      </c>
      <c r="FU1162" s="44">
        <v>489.94</v>
      </c>
      <c r="FV1162" s="44">
        <v>593.78700000000003</v>
      </c>
    </row>
    <row r="1163" spans="88:178" x14ac:dyDescent="0.2">
      <c r="CJ1163" s="2"/>
      <c r="CK1163" s="2"/>
      <c r="CL1163" s="2"/>
      <c r="CM1163" s="2"/>
      <c r="DP1163" s="44">
        <v>493.85700000000003</v>
      </c>
      <c r="DQ1163" s="44">
        <v>320.411</v>
      </c>
      <c r="DR1163" s="44">
        <v>160.761</v>
      </c>
      <c r="DS1163" s="44">
        <v>602.11800000000005</v>
      </c>
      <c r="FU1163" s="44">
        <v>493.85700000000003</v>
      </c>
      <c r="FV1163" s="44">
        <v>602.11800000000005</v>
      </c>
    </row>
    <row r="1164" spans="88:178" x14ac:dyDescent="0.2">
      <c r="CJ1164" s="2"/>
      <c r="CK1164" s="2"/>
      <c r="CL1164" s="2"/>
      <c r="CM1164" s="2"/>
      <c r="DP1164" s="44">
        <v>501.15199999999999</v>
      </c>
      <c r="DQ1164" s="44">
        <v>321.02</v>
      </c>
      <c r="DR1164" s="44">
        <v>161.208</v>
      </c>
      <c r="DS1164" s="44">
        <v>604.51099999999997</v>
      </c>
      <c r="FU1164" s="44">
        <v>501.15199999999999</v>
      </c>
      <c r="FV1164" s="44">
        <v>604.51099999999997</v>
      </c>
    </row>
    <row r="1165" spans="88:178" x14ac:dyDescent="0.2">
      <c r="CJ1165" s="2"/>
      <c r="CK1165" s="2"/>
      <c r="CL1165" s="2"/>
      <c r="CM1165" s="2"/>
      <c r="DP1165" s="44">
        <v>505.30900000000003</v>
      </c>
      <c r="DQ1165" s="44">
        <v>323.738</v>
      </c>
      <c r="DR1165" s="44">
        <v>161.298</v>
      </c>
      <c r="DS1165" s="44">
        <v>619.02700000000004</v>
      </c>
      <c r="FU1165" s="44">
        <v>505.30900000000003</v>
      </c>
      <c r="FV1165" s="44">
        <v>619.02700000000004</v>
      </c>
    </row>
    <row r="1166" spans="88:178" x14ac:dyDescent="0.2">
      <c r="CJ1166" s="2"/>
      <c r="CK1166" s="2"/>
      <c r="CL1166" s="2"/>
      <c r="CM1166" s="2"/>
      <c r="DP1166" s="44">
        <v>510.30099999999999</v>
      </c>
      <c r="DQ1166" s="44">
        <v>324.47500000000002</v>
      </c>
      <c r="DR1166" s="44">
        <v>161.726</v>
      </c>
      <c r="DS1166" s="44">
        <v>629.37900000000002</v>
      </c>
      <c r="FU1166" s="44">
        <v>510.30099999999999</v>
      </c>
      <c r="FV1166" s="44">
        <v>629.37900000000002</v>
      </c>
    </row>
    <row r="1167" spans="88:178" x14ac:dyDescent="0.2">
      <c r="CJ1167" s="2"/>
      <c r="CK1167" s="2"/>
      <c r="CL1167" s="2"/>
      <c r="CM1167" s="2"/>
      <c r="DP1167" s="44">
        <v>516.02</v>
      </c>
      <c r="DQ1167" s="44">
        <v>325.77999999999997</v>
      </c>
      <c r="DR1167" s="44">
        <v>162.18100000000001</v>
      </c>
      <c r="DS1167" s="44">
        <v>634.67600000000004</v>
      </c>
      <c r="FU1167" s="44">
        <v>516.02</v>
      </c>
      <c r="FV1167" s="44">
        <v>634.67600000000004</v>
      </c>
    </row>
    <row r="1168" spans="88:178" x14ac:dyDescent="0.2">
      <c r="CJ1168" s="2"/>
      <c r="CK1168" s="2"/>
      <c r="CL1168" s="2"/>
      <c r="CM1168" s="2"/>
      <c r="DP1168" s="44">
        <v>517.4</v>
      </c>
      <c r="DQ1168" s="44">
        <v>326.16300000000001</v>
      </c>
      <c r="DR1168" s="44">
        <v>162.23699999999999</v>
      </c>
      <c r="DS1168" s="44">
        <v>638.87800000000004</v>
      </c>
      <c r="FU1168" s="44">
        <v>517.4</v>
      </c>
      <c r="FV1168" s="44">
        <v>638.87800000000004</v>
      </c>
    </row>
    <row r="1169" spans="88:178" x14ac:dyDescent="0.2">
      <c r="CJ1169" s="2"/>
      <c r="CK1169" s="2"/>
      <c r="CL1169" s="2"/>
      <c r="CM1169" s="2"/>
      <c r="DP1169" s="44">
        <v>519.46100000000001</v>
      </c>
      <c r="DQ1169" s="44">
        <v>326.54300000000001</v>
      </c>
      <c r="DR1169" s="44">
        <v>162.27099999999999</v>
      </c>
      <c r="DS1169" s="44">
        <v>640.62599999999998</v>
      </c>
      <c r="FU1169" s="44">
        <v>519.46100000000001</v>
      </c>
      <c r="FV1169" s="44">
        <v>640.62599999999998</v>
      </c>
    </row>
    <row r="1170" spans="88:178" x14ac:dyDescent="0.2">
      <c r="CJ1170" s="2"/>
      <c r="CK1170" s="2"/>
      <c r="CL1170" s="2"/>
      <c r="CM1170" s="2"/>
      <c r="DP1170" s="44">
        <v>533.98</v>
      </c>
      <c r="DQ1170" s="44">
        <v>326.58999999999997</v>
      </c>
      <c r="DR1170" s="44">
        <v>162.32</v>
      </c>
      <c r="DS1170" s="44">
        <v>644.82799999999997</v>
      </c>
      <c r="FU1170" s="44">
        <v>533.98</v>
      </c>
      <c r="FV1170" s="44">
        <v>644.82799999999997</v>
      </c>
    </row>
    <row r="1171" spans="88:178" x14ac:dyDescent="0.2">
      <c r="CJ1171" s="2"/>
      <c r="CK1171" s="2"/>
      <c r="CL1171" s="2"/>
      <c r="CM1171" s="2"/>
      <c r="DP1171" s="44">
        <v>544.82000000000005</v>
      </c>
      <c r="DQ1171" s="44">
        <v>327.95100000000002</v>
      </c>
      <c r="DR1171" s="44">
        <v>162.75399999999999</v>
      </c>
      <c r="DS1171" s="44">
        <v>648.14300000000003</v>
      </c>
      <c r="FU1171" s="44">
        <v>544.82000000000005</v>
      </c>
      <c r="FV1171" s="44">
        <v>648.14300000000003</v>
      </c>
    </row>
    <row r="1172" spans="88:178" x14ac:dyDescent="0.2">
      <c r="CJ1172" s="2"/>
      <c r="CK1172" s="2"/>
      <c r="CL1172" s="2"/>
      <c r="CM1172" s="2"/>
      <c r="DP1172" s="44">
        <v>560.64400000000001</v>
      </c>
      <c r="DQ1172" s="44">
        <v>328.21600000000001</v>
      </c>
      <c r="DR1172" s="44">
        <v>163.024</v>
      </c>
      <c r="DS1172" s="44">
        <v>656.17700000000002</v>
      </c>
      <c r="FU1172" s="44">
        <v>560.64400000000001</v>
      </c>
      <c r="FV1172" s="44">
        <v>656.17700000000002</v>
      </c>
    </row>
    <row r="1173" spans="88:178" x14ac:dyDescent="0.2">
      <c r="CJ1173" s="2"/>
      <c r="CK1173" s="2"/>
      <c r="CL1173" s="2"/>
      <c r="CM1173" s="2"/>
      <c r="DP1173" s="44">
        <v>560.90899999999999</v>
      </c>
      <c r="DQ1173" s="44">
        <v>328.839</v>
      </c>
      <c r="DR1173" s="44">
        <v>163.37299999999999</v>
      </c>
      <c r="DS1173" s="44">
        <v>656.553</v>
      </c>
      <c r="FU1173" s="44">
        <v>560.90899999999999</v>
      </c>
      <c r="FV1173" s="44">
        <v>656.553</v>
      </c>
    </row>
    <row r="1174" spans="88:178" x14ac:dyDescent="0.2">
      <c r="CJ1174" s="2"/>
      <c r="CK1174" s="2"/>
      <c r="CL1174" s="2"/>
      <c r="CM1174" s="2"/>
      <c r="DP1174" s="44">
        <v>568.96600000000001</v>
      </c>
      <c r="DQ1174" s="44">
        <v>329.91500000000002</v>
      </c>
      <c r="DR1174" s="44">
        <v>163.58500000000001</v>
      </c>
      <c r="DS1174" s="44">
        <v>668.35799999999995</v>
      </c>
      <c r="FU1174" s="44">
        <v>568.96600000000001</v>
      </c>
      <c r="FV1174" s="44">
        <v>668.35799999999995</v>
      </c>
    </row>
    <row r="1175" spans="88:178" x14ac:dyDescent="0.2">
      <c r="CJ1175" s="2"/>
      <c r="CK1175" s="2"/>
      <c r="CL1175" s="2"/>
      <c r="CM1175" s="2"/>
      <c r="DP1175" s="44">
        <v>569.26</v>
      </c>
      <c r="DQ1175" s="44">
        <v>331.17099999999999</v>
      </c>
      <c r="DR1175" s="44">
        <v>163.648</v>
      </c>
      <c r="DS1175" s="44">
        <v>672.02300000000002</v>
      </c>
      <c r="FU1175" s="44">
        <v>569.26</v>
      </c>
      <c r="FV1175" s="44">
        <v>672.02300000000002</v>
      </c>
    </row>
    <row r="1176" spans="88:178" x14ac:dyDescent="0.2">
      <c r="CJ1176" s="2"/>
      <c r="CK1176" s="2"/>
      <c r="CL1176" s="2"/>
      <c r="CM1176" s="2"/>
      <c r="DP1176" s="44">
        <v>574.06600000000003</v>
      </c>
      <c r="DQ1176" s="44">
        <v>334.01</v>
      </c>
      <c r="DR1176" s="44">
        <v>163.80199999999999</v>
      </c>
      <c r="DS1176" s="44">
        <v>674.46600000000001</v>
      </c>
      <c r="FU1176" s="44">
        <v>574.06600000000003</v>
      </c>
      <c r="FV1176" s="44">
        <v>674.46600000000001</v>
      </c>
    </row>
    <row r="1177" spans="88:178" x14ac:dyDescent="0.2">
      <c r="CJ1177" s="2"/>
      <c r="CK1177" s="2"/>
      <c r="CL1177" s="2"/>
      <c r="CM1177" s="2"/>
      <c r="DP1177" s="44">
        <v>574.83799999999997</v>
      </c>
      <c r="DQ1177" s="44">
        <v>335.18799999999999</v>
      </c>
      <c r="DR1177" s="44">
        <v>163.95599999999999</v>
      </c>
      <c r="DS1177" s="44">
        <v>677.59199999999998</v>
      </c>
      <c r="FU1177" s="44">
        <v>574.83799999999997</v>
      </c>
      <c r="FV1177" s="44">
        <v>677.59199999999998</v>
      </c>
    </row>
    <row r="1178" spans="88:178" x14ac:dyDescent="0.2">
      <c r="CJ1178" s="2"/>
      <c r="CK1178" s="2"/>
      <c r="CL1178" s="2"/>
      <c r="CM1178" s="2"/>
      <c r="DP1178" s="44">
        <v>588.59400000000005</v>
      </c>
      <c r="DQ1178" s="44">
        <v>335.327</v>
      </c>
      <c r="DR1178" s="44">
        <v>164.339</v>
      </c>
      <c r="DS1178" s="44">
        <v>687.60199999999998</v>
      </c>
      <c r="FU1178" s="44">
        <v>588.59400000000005</v>
      </c>
      <c r="FV1178" s="44">
        <v>687.60199999999998</v>
      </c>
    </row>
    <row r="1179" spans="88:178" x14ac:dyDescent="0.2">
      <c r="CJ1179" s="2"/>
      <c r="CK1179" s="2"/>
      <c r="CL1179" s="2"/>
      <c r="CM1179" s="2"/>
      <c r="DP1179" s="44">
        <v>610.45600000000002</v>
      </c>
      <c r="DQ1179" s="44">
        <v>335.38600000000002</v>
      </c>
      <c r="DR1179" s="44">
        <v>164.779</v>
      </c>
      <c r="DS1179" s="44">
        <v>695.37300000000005</v>
      </c>
      <c r="FU1179" s="44">
        <v>610.45600000000002</v>
      </c>
      <c r="FV1179" s="44">
        <v>695.37300000000005</v>
      </c>
    </row>
    <row r="1180" spans="88:178" x14ac:dyDescent="0.2">
      <c r="CJ1180" s="2"/>
      <c r="CK1180" s="2"/>
      <c r="CL1180" s="2"/>
      <c r="CM1180" s="2"/>
      <c r="DP1180" s="44">
        <v>614.98800000000006</v>
      </c>
      <c r="DQ1180" s="44">
        <v>336.15800000000002</v>
      </c>
      <c r="DR1180" s="44">
        <v>164.96</v>
      </c>
      <c r="DS1180" s="44">
        <v>696.78</v>
      </c>
      <c r="FU1180" s="44">
        <v>614.98800000000006</v>
      </c>
      <c r="FV1180" s="44">
        <v>696.78</v>
      </c>
    </row>
    <row r="1181" spans="88:178" x14ac:dyDescent="0.2">
      <c r="CJ1181" s="2"/>
      <c r="CK1181" s="2"/>
      <c r="CL1181" s="2"/>
      <c r="CM1181" s="2"/>
      <c r="DP1181" s="44">
        <v>615.78499999999997</v>
      </c>
      <c r="DQ1181" s="44">
        <v>336.17899999999997</v>
      </c>
      <c r="DR1181" s="44">
        <v>165.12</v>
      </c>
      <c r="DS1181" s="44">
        <v>706.101</v>
      </c>
      <c r="FU1181" s="44">
        <v>615.78499999999997</v>
      </c>
      <c r="FV1181" s="44">
        <v>706.101</v>
      </c>
    </row>
    <row r="1182" spans="88:178" x14ac:dyDescent="0.2">
      <c r="CJ1182" s="2"/>
      <c r="CK1182" s="2"/>
      <c r="CL1182" s="2"/>
      <c r="CM1182" s="2"/>
      <c r="DP1182" s="44">
        <v>620.85400000000004</v>
      </c>
      <c r="DQ1182" s="44">
        <v>336.47</v>
      </c>
      <c r="DR1182" s="44">
        <v>165.316</v>
      </c>
      <c r="DS1182" s="44">
        <v>726.95500000000004</v>
      </c>
      <c r="FU1182" s="44">
        <v>620.85400000000004</v>
      </c>
      <c r="FV1182" s="44">
        <v>726.95500000000004</v>
      </c>
    </row>
    <row r="1183" spans="88:178" x14ac:dyDescent="0.2">
      <c r="CJ1183" s="2"/>
      <c r="CK1183" s="2"/>
      <c r="CL1183" s="2"/>
      <c r="CM1183" s="2"/>
      <c r="DP1183" s="44">
        <v>639.851</v>
      </c>
      <c r="DQ1183" s="44">
        <v>336.779</v>
      </c>
      <c r="DR1183" s="44">
        <v>165.352</v>
      </c>
      <c r="DS1183" s="44">
        <v>730.86</v>
      </c>
      <c r="FU1183" s="44">
        <v>639.851</v>
      </c>
      <c r="FV1183" s="44">
        <v>730.86</v>
      </c>
    </row>
    <row r="1184" spans="88:178" x14ac:dyDescent="0.2">
      <c r="CJ1184" s="2"/>
      <c r="CK1184" s="2"/>
      <c r="CL1184" s="2"/>
      <c r="CM1184" s="2"/>
      <c r="DP1184" s="44">
        <v>645.88599999999997</v>
      </c>
      <c r="DQ1184" s="44">
        <v>336.97500000000002</v>
      </c>
      <c r="DR1184" s="44">
        <v>165.49299999999999</v>
      </c>
      <c r="DS1184" s="44">
        <v>732.23900000000003</v>
      </c>
      <c r="FU1184" s="44">
        <v>645.88599999999997</v>
      </c>
      <c r="FV1184" s="44">
        <v>732.23900000000003</v>
      </c>
    </row>
    <row r="1185" spans="88:178" x14ac:dyDescent="0.2">
      <c r="CJ1185" s="2"/>
      <c r="CK1185" s="2"/>
      <c r="CL1185" s="2"/>
      <c r="CM1185" s="2"/>
      <c r="DP1185" s="44">
        <v>646.15099999999995</v>
      </c>
      <c r="DQ1185" s="44">
        <v>339.262</v>
      </c>
      <c r="DR1185" s="44">
        <v>165.81</v>
      </c>
      <c r="DS1185" s="44">
        <v>736.89700000000005</v>
      </c>
      <c r="FU1185" s="44">
        <v>646.15099999999995</v>
      </c>
      <c r="FV1185" s="44">
        <v>736.89700000000005</v>
      </c>
    </row>
    <row r="1186" spans="88:178" x14ac:dyDescent="0.2">
      <c r="CJ1186" s="2"/>
      <c r="CK1186" s="2"/>
      <c r="CL1186" s="2"/>
      <c r="CM1186" s="2"/>
      <c r="DP1186" s="44">
        <v>648.654</v>
      </c>
      <c r="DQ1186" s="44">
        <v>339.29300000000001</v>
      </c>
      <c r="DR1186" s="44">
        <v>166.01</v>
      </c>
      <c r="DS1186" s="44">
        <v>738.80399999999997</v>
      </c>
      <c r="FU1186" s="44">
        <v>648.654</v>
      </c>
      <c r="FV1186" s="44">
        <v>738.80399999999997</v>
      </c>
    </row>
    <row r="1187" spans="88:178" x14ac:dyDescent="0.2">
      <c r="CJ1187" s="2"/>
      <c r="CK1187" s="2"/>
      <c r="CL1187" s="2"/>
      <c r="CM1187" s="2"/>
      <c r="DP1187" s="44">
        <v>653.25800000000004</v>
      </c>
      <c r="DQ1187" s="44">
        <v>339.40499999999997</v>
      </c>
      <c r="DR1187" s="44">
        <v>166.24100000000001</v>
      </c>
      <c r="DS1187" s="44">
        <v>739.34</v>
      </c>
      <c r="FU1187" s="44">
        <v>653.25800000000004</v>
      </c>
      <c r="FV1187" s="44">
        <v>739.34</v>
      </c>
    </row>
    <row r="1188" spans="88:178" x14ac:dyDescent="0.2">
      <c r="CJ1188" s="2"/>
      <c r="CK1188" s="2"/>
      <c r="CL1188" s="2"/>
      <c r="CM1188" s="2"/>
      <c r="DP1188" s="44">
        <v>654.74599999999998</v>
      </c>
      <c r="DQ1188" s="44">
        <v>339.541</v>
      </c>
      <c r="DR1188" s="44">
        <v>166.90600000000001</v>
      </c>
      <c r="DS1188" s="44">
        <v>753.12400000000002</v>
      </c>
      <c r="FU1188" s="44">
        <v>654.74599999999998</v>
      </c>
      <c r="FV1188" s="44">
        <v>753.12400000000002</v>
      </c>
    </row>
    <row r="1189" spans="88:178" x14ac:dyDescent="0.2">
      <c r="CJ1189" s="2"/>
      <c r="CK1189" s="2"/>
      <c r="CL1189" s="2"/>
      <c r="CM1189" s="2"/>
      <c r="DP1189" s="44">
        <v>656.16899999999998</v>
      </c>
      <c r="DQ1189" s="44">
        <v>339.75599999999997</v>
      </c>
      <c r="DR1189" s="44">
        <v>167.10599999999999</v>
      </c>
      <c r="DS1189" s="44">
        <v>753.74199999999996</v>
      </c>
      <c r="FU1189" s="44">
        <v>656.16899999999998</v>
      </c>
      <c r="FV1189" s="44">
        <v>753.74199999999996</v>
      </c>
    </row>
    <row r="1190" spans="88:178" x14ac:dyDescent="0.2">
      <c r="CJ1190" s="2"/>
      <c r="CK1190" s="2"/>
      <c r="CL1190" s="2"/>
      <c r="CM1190" s="2"/>
      <c r="DP1190" s="44">
        <v>675.31100000000004</v>
      </c>
      <c r="DQ1190" s="44">
        <v>340.245</v>
      </c>
      <c r="DR1190" s="44">
        <v>167.28299999999999</v>
      </c>
      <c r="DS1190" s="44">
        <v>755.36400000000003</v>
      </c>
      <c r="FU1190" s="44">
        <v>675.31100000000004</v>
      </c>
      <c r="FV1190" s="44">
        <v>755.36400000000003</v>
      </c>
    </row>
    <row r="1191" spans="88:178" x14ac:dyDescent="0.2">
      <c r="CJ1191" s="2"/>
      <c r="CK1191" s="2"/>
      <c r="CL1191" s="2"/>
      <c r="CM1191" s="2"/>
      <c r="DP1191" s="44">
        <v>680.93100000000004</v>
      </c>
      <c r="DQ1191" s="44">
        <v>342.75099999999998</v>
      </c>
      <c r="DR1191" s="44">
        <v>167.35400000000001</v>
      </c>
      <c r="DS1191" s="44">
        <v>755.59299999999996</v>
      </c>
      <c r="FU1191" s="44">
        <v>680.93100000000004</v>
      </c>
      <c r="FV1191" s="44">
        <v>755.59299999999996</v>
      </c>
    </row>
    <row r="1192" spans="88:178" x14ac:dyDescent="0.2">
      <c r="CJ1192" s="2"/>
      <c r="CK1192" s="2"/>
      <c r="CL1192" s="2"/>
      <c r="CM1192" s="2"/>
      <c r="DP1192" s="44">
        <v>681.822</v>
      </c>
      <c r="DQ1192" s="44">
        <v>342.88099999999997</v>
      </c>
      <c r="DR1192" s="44">
        <v>167.542</v>
      </c>
      <c r="DS1192" s="44">
        <v>766.85500000000002</v>
      </c>
      <c r="FU1192" s="44">
        <v>681.822</v>
      </c>
      <c r="FV1192" s="44">
        <v>766.85500000000002</v>
      </c>
    </row>
    <row r="1193" spans="88:178" x14ac:dyDescent="0.2">
      <c r="CJ1193" s="2"/>
      <c r="CK1193" s="2"/>
      <c r="CL1193" s="2"/>
      <c r="CM1193" s="2"/>
      <c r="DP1193" s="44">
        <v>685.745</v>
      </c>
      <c r="DQ1193" s="44">
        <v>344.35899999999998</v>
      </c>
      <c r="DR1193" s="44">
        <v>167.732</v>
      </c>
      <c r="DS1193" s="44">
        <v>767.43</v>
      </c>
      <c r="FU1193" s="44">
        <v>685.745</v>
      </c>
      <c r="FV1193" s="44">
        <v>767.43</v>
      </c>
    </row>
    <row r="1194" spans="88:178" x14ac:dyDescent="0.2">
      <c r="CJ1194" s="2"/>
      <c r="CK1194" s="2"/>
      <c r="CL1194" s="2"/>
      <c r="CM1194" s="2"/>
      <c r="DP1194" s="44">
        <v>686.42600000000004</v>
      </c>
      <c r="DQ1194" s="44">
        <v>345.49</v>
      </c>
      <c r="DR1194" s="44">
        <v>168.21899999999999</v>
      </c>
      <c r="DS1194" s="44">
        <v>768.10299999999995</v>
      </c>
      <c r="FU1194" s="44">
        <v>686.42600000000004</v>
      </c>
      <c r="FV1194" s="44">
        <v>768.10299999999995</v>
      </c>
    </row>
    <row r="1195" spans="88:178" x14ac:dyDescent="0.2">
      <c r="CJ1195" s="2"/>
      <c r="CK1195" s="2"/>
      <c r="CL1195" s="2"/>
      <c r="CM1195" s="2"/>
      <c r="DP1195" s="44">
        <v>686.93200000000002</v>
      </c>
      <c r="DQ1195" s="44">
        <v>346.93900000000002</v>
      </c>
      <c r="DR1195" s="44">
        <v>168.392</v>
      </c>
      <c r="DS1195" s="44">
        <v>775.37599999999998</v>
      </c>
      <c r="FU1195" s="44">
        <v>686.93200000000002</v>
      </c>
      <c r="FV1195" s="44">
        <v>775.37599999999998</v>
      </c>
    </row>
    <row r="1196" spans="88:178" x14ac:dyDescent="0.2">
      <c r="CJ1196" s="2"/>
      <c r="CK1196" s="2"/>
      <c r="CL1196" s="2"/>
      <c r="CM1196" s="2"/>
      <c r="DP1196" s="44">
        <v>688.43700000000001</v>
      </c>
      <c r="DQ1196" s="44">
        <v>350.38799999999998</v>
      </c>
      <c r="DR1196" s="44">
        <v>168.572</v>
      </c>
      <c r="DS1196" s="44">
        <v>779.89800000000002</v>
      </c>
      <c r="FU1196" s="44">
        <v>688.43700000000001</v>
      </c>
      <c r="FV1196" s="44">
        <v>779.89800000000002</v>
      </c>
    </row>
    <row r="1197" spans="88:178" x14ac:dyDescent="0.2">
      <c r="CJ1197" s="2"/>
      <c r="CK1197" s="2"/>
      <c r="CL1197" s="2"/>
      <c r="CM1197" s="2"/>
      <c r="DP1197" s="44">
        <v>692.56399999999996</v>
      </c>
      <c r="DQ1197" s="44">
        <v>351.41699999999997</v>
      </c>
      <c r="DR1197" s="44">
        <v>168.80500000000001</v>
      </c>
      <c r="DS1197" s="44">
        <v>789.57500000000005</v>
      </c>
      <c r="FU1197" s="44">
        <v>692.56399999999996</v>
      </c>
      <c r="FV1197" s="44">
        <v>789.57500000000005</v>
      </c>
    </row>
    <row r="1198" spans="88:178" x14ac:dyDescent="0.2">
      <c r="CJ1198" s="2"/>
      <c r="CK1198" s="2"/>
      <c r="CL1198" s="2"/>
      <c r="CM1198" s="2"/>
      <c r="DP1198" s="44">
        <v>700.93</v>
      </c>
      <c r="DQ1198" s="44">
        <v>352.02499999999998</v>
      </c>
      <c r="DR1198" s="44">
        <v>169.55799999999999</v>
      </c>
      <c r="DS1198" s="44">
        <v>789.82899999999995</v>
      </c>
      <c r="FU1198" s="44">
        <v>700.93</v>
      </c>
      <c r="FV1198" s="44">
        <v>789.82899999999995</v>
      </c>
    </row>
    <row r="1199" spans="88:178" x14ac:dyDescent="0.2">
      <c r="CJ1199" s="2"/>
      <c r="CK1199" s="2"/>
      <c r="CL1199" s="2"/>
      <c r="CM1199" s="2"/>
      <c r="DP1199" s="44">
        <v>701.71799999999996</v>
      </c>
      <c r="DQ1199" s="44">
        <v>352.35399999999998</v>
      </c>
      <c r="DR1199" s="44">
        <v>169.84899999999999</v>
      </c>
      <c r="DS1199" s="44">
        <v>793.29600000000005</v>
      </c>
      <c r="FU1199" s="44">
        <v>701.71799999999996</v>
      </c>
      <c r="FV1199" s="44">
        <v>793.29600000000005</v>
      </c>
    </row>
    <row r="1200" spans="88:178" x14ac:dyDescent="0.2">
      <c r="CJ1200" s="2"/>
      <c r="CK1200" s="2"/>
      <c r="CL1200" s="2"/>
      <c r="CM1200" s="2"/>
      <c r="DP1200" s="44">
        <v>708.81700000000001</v>
      </c>
      <c r="DQ1200" s="44">
        <v>357.05200000000002</v>
      </c>
      <c r="DR1200" s="44">
        <v>170.30500000000001</v>
      </c>
      <c r="DS1200" s="44">
        <v>816.98400000000004</v>
      </c>
      <c r="FU1200" s="44">
        <v>708.81700000000001</v>
      </c>
      <c r="FV1200" s="44">
        <v>816.98400000000004</v>
      </c>
    </row>
    <row r="1201" spans="88:178" x14ac:dyDescent="0.2">
      <c r="CJ1201" s="2"/>
      <c r="CK1201" s="2"/>
      <c r="CL1201" s="2"/>
      <c r="CM1201" s="2"/>
      <c r="DP1201" s="44">
        <v>713.61</v>
      </c>
      <c r="DQ1201" s="44">
        <v>357.32100000000003</v>
      </c>
      <c r="DR1201" s="44">
        <v>170.357</v>
      </c>
      <c r="DS1201" s="44">
        <v>828.53300000000002</v>
      </c>
      <c r="FU1201" s="44">
        <v>713.61</v>
      </c>
      <c r="FV1201" s="44">
        <v>828.53300000000002</v>
      </c>
    </row>
    <row r="1202" spans="88:178" x14ac:dyDescent="0.2">
      <c r="CJ1202" s="2"/>
      <c r="CK1202" s="2"/>
      <c r="CL1202" s="2"/>
      <c r="CM1202" s="2"/>
      <c r="DP1202" s="44">
        <v>724.11800000000005</v>
      </c>
      <c r="DQ1202" s="44">
        <v>363.10399999999998</v>
      </c>
      <c r="DR1202" s="44">
        <v>170.875</v>
      </c>
      <c r="DS1202" s="44">
        <v>835.98199999999997</v>
      </c>
      <c r="FU1202" s="44">
        <v>724.11800000000005</v>
      </c>
      <c r="FV1202" s="44">
        <v>835.98199999999997</v>
      </c>
    </row>
    <row r="1203" spans="88:178" x14ac:dyDescent="0.2">
      <c r="CJ1203" s="2"/>
      <c r="CK1203" s="2"/>
      <c r="CL1203" s="2"/>
      <c r="CM1203" s="2"/>
      <c r="DP1203" s="44">
        <v>727.56799999999998</v>
      </c>
      <c r="DQ1203" s="44">
        <v>363.67500000000001</v>
      </c>
      <c r="DR1203" s="44">
        <v>171.15700000000001</v>
      </c>
      <c r="DS1203" s="44">
        <v>886.76099999999997</v>
      </c>
      <c r="FU1203" s="44">
        <v>727.56799999999998</v>
      </c>
      <c r="FV1203" s="44">
        <v>886.76099999999997</v>
      </c>
    </row>
    <row r="1204" spans="88:178" x14ac:dyDescent="0.2">
      <c r="CJ1204" s="2"/>
      <c r="CK1204" s="2"/>
      <c r="CL1204" s="2"/>
      <c r="CM1204" s="2"/>
      <c r="DP1204" s="44">
        <v>731.03499999999997</v>
      </c>
      <c r="DQ1204" s="44">
        <v>364.46600000000001</v>
      </c>
      <c r="DR1204" s="44">
        <v>171.172</v>
      </c>
      <c r="DS1204" s="44">
        <v>902.24</v>
      </c>
      <c r="FU1204" s="44">
        <v>731.03499999999997</v>
      </c>
      <c r="FV1204" s="44">
        <v>902.24</v>
      </c>
    </row>
    <row r="1205" spans="88:178" x14ac:dyDescent="0.2">
      <c r="CJ1205" s="2"/>
      <c r="CK1205" s="2"/>
      <c r="CL1205" s="2"/>
      <c r="CM1205" s="2"/>
      <c r="DP1205" s="44">
        <v>752.452</v>
      </c>
      <c r="DQ1205" s="44">
        <v>365.01100000000002</v>
      </c>
      <c r="DR1205" s="44">
        <v>172.32499999999999</v>
      </c>
      <c r="DS1205" s="44">
        <v>920.15700000000004</v>
      </c>
      <c r="FU1205" s="44">
        <v>752.452</v>
      </c>
      <c r="FV1205" s="44">
        <v>920.15700000000004</v>
      </c>
    </row>
    <row r="1206" spans="88:178" x14ac:dyDescent="0.2">
      <c r="CJ1206" s="2"/>
      <c r="CK1206" s="2"/>
      <c r="CL1206" s="2"/>
      <c r="CM1206" s="2"/>
      <c r="DP1206" s="44">
        <v>770.01900000000001</v>
      </c>
      <c r="DQ1206" s="44">
        <v>365.61</v>
      </c>
      <c r="DR1206" s="44">
        <v>172.49799999999999</v>
      </c>
      <c r="DS1206" s="44">
        <v>920.38099999999997</v>
      </c>
      <c r="FU1206" s="44">
        <v>770.01900000000001</v>
      </c>
      <c r="FV1206" s="44">
        <v>920.38099999999997</v>
      </c>
    </row>
    <row r="1207" spans="88:178" x14ac:dyDescent="0.2">
      <c r="CJ1207" s="2"/>
      <c r="CK1207" s="2"/>
      <c r="CL1207" s="2"/>
      <c r="CM1207" s="2"/>
      <c r="DP1207" s="44">
        <v>779.71900000000005</v>
      </c>
      <c r="DQ1207" s="44">
        <v>366.51299999999998</v>
      </c>
      <c r="DR1207" s="44">
        <v>172.55</v>
      </c>
      <c r="DS1207" s="44">
        <v>955.39499999999998</v>
      </c>
      <c r="FU1207" s="44">
        <v>779.71900000000005</v>
      </c>
      <c r="FV1207" s="44">
        <v>955.39499999999998</v>
      </c>
    </row>
    <row r="1208" spans="88:178" x14ac:dyDescent="0.2">
      <c r="CJ1208" s="2"/>
      <c r="CK1208" s="2"/>
      <c r="CL1208" s="2"/>
      <c r="CM1208" s="2"/>
      <c r="DP1208" s="44">
        <v>827.90099999999995</v>
      </c>
      <c r="DQ1208" s="44">
        <v>367.53699999999998</v>
      </c>
      <c r="DR1208" s="44">
        <v>172.684</v>
      </c>
      <c r="DS1208" s="44">
        <v>965.44600000000003</v>
      </c>
      <c r="FU1208" s="44">
        <v>827.90099999999995</v>
      </c>
      <c r="FV1208" s="44">
        <v>965.44600000000003</v>
      </c>
    </row>
    <row r="1209" spans="88:178" x14ac:dyDescent="0.2">
      <c r="CJ1209" s="2"/>
      <c r="CK1209" s="2"/>
      <c r="CL1209" s="2"/>
      <c r="CM1209" s="2"/>
      <c r="DP1209" s="44">
        <v>833.49099999999999</v>
      </c>
      <c r="DQ1209" s="44">
        <v>368.06299999999999</v>
      </c>
      <c r="DR1209" s="44">
        <v>172.72399999999999</v>
      </c>
      <c r="DS1209" s="44">
        <v>1119.78</v>
      </c>
      <c r="FU1209" s="44">
        <v>833.49099999999999</v>
      </c>
      <c r="FV1209" s="44">
        <v>1119.78</v>
      </c>
    </row>
    <row r="1210" spans="88:178" x14ac:dyDescent="0.2">
      <c r="CJ1210" s="2"/>
      <c r="CK1210" s="2"/>
      <c r="CL1210" s="2"/>
      <c r="CM1210" s="2"/>
      <c r="DP1210" s="44">
        <v>838.20699999999999</v>
      </c>
      <c r="DQ1210" s="44">
        <v>370.52499999999998</v>
      </c>
      <c r="DR1210" s="44">
        <v>172.934</v>
      </c>
      <c r="DS1210" s="44">
        <v>1147.42</v>
      </c>
      <c r="FU1210" s="44">
        <v>838.20699999999999</v>
      </c>
      <c r="FV1210" s="44">
        <v>1147.42</v>
      </c>
    </row>
    <row r="1211" spans="88:178" x14ac:dyDescent="0.2">
      <c r="CJ1211" s="2"/>
      <c r="CK1211" s="2"/>
      <c r="CL1211" s="2"/>
      <c r="CM1211" s="2"/>
      <c r="DP1211" s="44">
        <v>847.46400000000006</v>
      </c>
      <c r="DQ1211" s="44">
        <v>371.43900000000002</v>
      </c>
      <c r="DR1211" s="44">
        <v>173.358</v>
      </c>
      <c r="DS1211" s="44">
        <v>1155.3599999999999</v>
      </c>
      <c r="FU1211" s="44">
        <v>847.46400000000006</v>
      </c>
      <c r="FV1211" s="44">
        <v>1155.3599999999999</v>
      </c>
    </row>
    <row r="1212" spans="88:178" x14ac:dyDescent="0.2">
      <c r="CJ1212" s="2"/>
      <c r="CK1212" s="2"/>
      <c r="CL1212" s="2"/>
      <c r="CM1212" s="2"/>
      <c r="DP1212" s="44">
        <v>913.34500000000003</v>
      </c>
      <c r="DQ1212" s="44">
        <v>372.48500000000001</v>
      </c>
      <c r="DR1212" s="44">
        <v>174.02500000000001</v>
      </c>
      <c r="DS1212" s="44">
        <v>1160.29</v>
      </c>
      <c r="FU1212" s="44">
        <v>913.34500000000003</v>
      </c>
      <c r="FV1212" s="44">
        <v>1160.29</v>
      </c>
    </row>
    <row r="1213" spans="88:178" x14ac:dyDescent="0.2">
      <c r="CJ1213" s="2"/>
      <c r="CK1213" s="2"/>
      <c r="CL1213" s="2"/>
      <c r="CM1213" s="2"/>
      <c r="DP1213" s="44">
        <v>942.41700000000003</v>
      </c>
      <c r="DQ1213" s="44">
        <v>373.399</v>
      </c>
      <c r="DR1213" s="44">
        <v>174.08099999999999</v>
      </c>
      <c r="DS1213" s="44">
        <v>1188.23</v>
      </c>
      <c r="FU1213" s="44">
        <v>942.41700000000003</v>
      </c>
      <c r="FV1213" s="44">
        <v>1188.23</v>
      </c>
    </row>
    <row r="1214" spans="88:178" x14ac:dyDescent="0.2">
      <c r="CJ1214" s="2"/>
      <c r="CK1214" s="2"/>
      <c r="CL1214" s="2"/>
      <c r="CM1214" s="2"/>
      <c r="DP1214" s="44">
        <v>1033.92</v>
      </c>
      <c r="DQ1214" s="44">
        <v>373.95</v>
      </c>
      <c r="DR1214" s="44">
        <v>174.58099999999999</v>
      </c>
      <c r="DS1214" s="44">
        <v>1218.6300000000001</v>
      </c>
      <c r="FU1214" s="44">
        <v>1033.92</v>
      </c>
      <c r="FV1214" s="44">
        <v>1218.6300000000001</v>
      </c>
    </row>
    <row r="1215" spans="88:178" x14ac:dyDescent="0.2">
      <c r="CJ1215" s="2"/>
      <c r="CK1215" s="2"/>
      <c r="CL1215" s="2"/>
      <c r="CM1215" s="2"/>
      <c r="DP1215" s="44">
        <v>1089.17</v>
      </c>
      <c r="DQ1215" s="44">
        <v>377.67200000000003</v>
      </c>
      <c r="DR1215" s="44">
        <v>175.893</v>
      </c>
      <c r="DS1215" s="44">
        <v>1233.03</v>
      </c>
      <c r="FU1215" s="44">
        <v>1089.17</v>
      </c>
      <c r="FV1215" s="44">
        <v>1233.03</v>
      </c>
    </row>
    <row r="1216" spans="88:178" x14ac:dyDescent="0.2">
      <c r="CJ1216" s="2"/>
      <c r="CK1216" s="2"/>
      <c r="CL1216" s="2"/>
      <c r="CM1216" s="2"/>
      <c r="DP1216" s="44">
        <v>1126.1400000000001</v>
      </c>
      <c r="DQ1216" s="44">
        <v>379.262</v>
      </c>
      <c r="DR1216" s="44">
        <v>176.09700000000001</v>
      </c>
      <c r="DS1216" s="44">
        <v>1260.76</v>
      </c>
      <c r="FU1216" s="44">
        <v>1126.1400000000001</v>
      </c>
      <c r="FV1216" s="44">
        <v>1260.76</v>
      </c>
    </row>
    <row r="1217" spans="88:178" x14ac:dyDescent="0.2">
      <c r="CJ1217" s="2"/>
      <c r="CK1217" s="2"/>
      <c r="CL1217" s="2"/>
      <c r="CM1217" s="2"/>
      <c r="DP1217" s="44">
        <v>1297.42</v>
      </c>
      <c r="DQ1217" s="44">
        <v>381.858</v>
      </c>
      <c r="DR1217" s="44">
        <v>176.17400000000001</v>
      </c>
      <c r="DS1217" s="44">
        <v>1292.24</v>
      </c>
      <c r="FU1217" s="44">
        <v>1297.42</v>
      </c>
      <c r="FV1217" s="44">
        <v>1292.24</v>
      </c>
    </row>
    <row r="1218" spans="88:178" x14ac:dyDescent="0.2">
      <c r="CJ1218" s="2"/>
      <c r="CK1218" s="2"/>
      <c r="CL1218" s="2"/>
      <c r="CM1218" s="2"/>
      <c r="DP1218" s="44">
        <v>1311.25</v>
      </c>
      <c r="DQ1218" s="44">
        <v>382.38099999999997</v>
      </c>
      <c r="DR1218" s="44">
        <v>176.17400000000001</v>
      </c>
      <c r="DS1218" s="44">
        <v>1317.68</v>
      </c>
      <c r="FU1218" s="44">
        <v>1311.25</v>
      </c>
      <c r="FV1218" s="44">
        <v>1317.68</v>
      </c>
    </row>
    <row r="1219" spans="88:178" x14ac:dyDescent="0.2">
      <c r="CJ1219" s="2"/>
      <c r="CK1219" s="2"/>
      <c r="CL1219" s="2"/>
      <c r="CM1219" s="2"/>
      <c r="DP1219" s="44">
        <v>1322</v>
      </c>
      <c r="DQ1219" s="44">
        <v>383.80599999999998</v>
      </c>
      <c r="DR1219" s="44">
        <v>176.21299999999999</v>
      </c>
      <c r="DS1219" s="44">
        <v>1364.56</v>
      </c>
      <c r="FU1219" s="44">
        <v>1322</v>
      </c>
      <c r="FV1219" s="44">
        <v>1364.56</v>
      </c>
    </row>
    <row r="1220" spans="88:178" x14ac:dyDescent="0.2">
      <c r="CJ1220" s="2"/>
      <c r="CK1220" s="2"/>
      <c r="CL1220" s="2"/>
      <c r="CM1220" s="2"/>
      <c r="DP1220" s="44">
        <v>1328</v>
      </c>
      <c r="DQ1220" s="44">
        <v>384.173</v>
      </c>
      <c r="DR1220" s="44">
        <v>176.47200000000001</v>
      </c>
      <c r="DS1220" s="44">
        <v>1555.85</v>
      </c>
      <c r="FU1220" s="44">
        <v>1328</v>
      </c>
      <c r="FV1220" s="44">
        <v>1555.85</v>
      </c>
    </row>
    <row r="1221" spans="88:178" x14ac:dyDescent="0.2">
      <c r="CJ1221" s="2"/>
      <c r="CK1221" s="2"/>
      <c r="CL1221" s="2"/>
      <c r="CM1221" s="2"/>
      <c r="DP1221" s="44">
        <v>1328.14</v>
      </c>
      <c r="DQ1221" s="44">
        <v>385.62900000000002</v>
      </c>
      <c r="DR1221" s="44">
        <v>176.852</v>
      </c>
      <c r="DS1221" s="44">
        <v>1632.56</v>
      </c>
      <c r="FU1221" s="44">
        <v>1328.14</v>
      </c>
      <c r="FV1221" s="44">
        <v>1632.56</v>
      </c>
    </row>
    <row r="1222" spans="88:178" x14ac:dyDescent="0.2">
      <c r="CJ1222" s="2"/>
      <c r="CK1222" s="2"/>
      <c r="CL1222" s="2"/>
      <c r="CM1222" s="2"/>
      <c r="DP1222" s="44">
        <v>1604.33</v>
      </c>
      <c r="DQ1222" s="44">
        <v>387.89</v>
      </c>
      <c r="DR1222" s="44">
        <v>177.04599999999999</v>
      </c>
      <c r="DS1222" s="44">
        <v>1665.04</v>
      </c>
      <c r="FU1222" s="44">
        <v>1604.33</v>
      </c>
      <c r="FV1222" s="44">
        <v>1665.04</v>
      </c>
    </row>
    <row r="1223" spans="88:178" x14ac:dyDescent="0.2">
      <c r="CJ1223" s="2"/>
      <c r="CK1223" s="2"/>
      <c r="CL1223" s="2"/>
      <c r="CM1223" s="2"/>
      <c r="DP1223" s="44">
        <v>1923.02</v>
      </c>
      <c r="DQ1223" s="44">
        <v>389.15800000000002</v>
      </c>
      <c r="DR1223" s="44">
        <v>177.554</v>
      </c>
      <c r="DS1223" s="44">
        <v>1665.62</v>
      </c>
      <c r="FU1223" s="44">
        <v>1923.02</v>
      </c>
      <c r="FV1223" s="44">
        <v>1665.62</v>
      </c>
    </row>
    <row r="1224" spans="88:178" x14ac:dyDescent="0.2">
      <c r="CJ1224" s="2"/>
      <c r="CK1224" s="2"/>
      <c r="CL1224" s="2"/>
      <c r="CM1224" s="2"/>
      <c r="DP1224" s="44">
        <v>2095.96</v>
      </c>
      <c r="DQ1224" s="44">
        <v>392.68599999999998</v>
      </c>
      <c r="DR1224" s="44">
        <v>177.94</v>
      </c>
      <c r="DS1224" s="44">
        <v>1678.68</v>
      </c>
      <c r="FU1224" s="44">
        <v>2095.96</v>
      </c>
      <c r="FV1224" s="44">
        <v>1678.68</v>
      </c>
    </row>
    <row r="1225" spans="88:178" x14ac:dyDescent="0.2">
      <c r="CJ1225" s="2"/>
      <c r="CK1225" s="2"/>
      <c r="CL1225" s="2"/>
      <c r="CM1225" s="2"/>
      <c r="DP1225" s="44">
        <v>2553.11</v>
      </c>
      <c r="DQ1225" s="44">
        <v>394.56599999999997</v>
      </c>
      <c r="DR1225" s="44">
        <v>178.18799999999999</v>
      </c>
      <c r="DS1225" s="44">
        <v>1772.17</v>
      </c>
      <c r="FU1225" s="44">
        <v>2553.11</v>
      </c>
      <c r="FV1225" s="44">
        <v>1772.17</v>
      </c>
    </row>
    <row r="1226" spans="88:178" x14ac:dyDescent="0.2">
      <c r="CJ1226" s="2"/>
      <c r="CK1226" s="2"/>
      <c r="CL1226" s="2"/>
      <c r="CM1226" s="2"/>
      <c r="DP1226" s="44">
        <v>4743.4799999999996</v>
      </c>
      <c r="DQ1226" s="44">
        <v>394.89299999999997</v>
      </c>
      <c r="DR1226" s="44">
        <v>178.44800000000001</v>
      </c>
      <c r="DS1226" s="44">
        <v>2418.77</v>
      </c>
      <c r="FU1226" s="44">
        <v>4743.4799999999996</v>
      </c>
      <c r="FV1226" s="44">
        <v>2418.77</v>
      </c>
    </row>
    <row r="1227" spans="88:178" x14ac:dyDescent="0.2">
      <c r="CJ1227" s="2"/>
      <c r="CK1227" s="2"/>
      <c r="CL1227" s="2"/>
      <c r="CM1227" s="2"/>
      <c r="DP1227" s="44">
        <v>5063.33</v>
      </c>
      <c r="DQ1227" s="44">
        <v>395.35199999999998</v>
      </c>
      <c r="DR1227" s="44">
        <v>178.518</v>
      </c>
      <c r="DS1227" s="44">
        <v>2507.8000000000002</v>
      </c>
      <c r="FU1227" s="44">
        <v>5063.33</v>
      </c>
      <c r="FV1227" s="44">
        <v>2507.8000000000002</v>
      </c>
    </row>
    <row r="1228" spans="88:178" x14ac:dyDescent="0.2">
      <c r="CJ1228" s="2"/>
      <c r="CK1228" s="2"/>
      <c r="CL1228" s="2"/>
      <c r="CM1228" s="2"/>
      <c r="DP1228" s="44">
        <v>6090.29</v>
      </c>
      <c r="DQ1228" s="44">
        <v>400.59</v>
      </c>
      <c r="DR1228" s="44">
        <v>178.679</v>
      </c>
      <c r="DS1228" s="44">
        <v>2907.61</v>
      </c>
      <c r="FU1228" s="44">
        <v>6090.29</v>
      </c>
      <c r="FV1228" s="44">
        <v>2907.61</v>
      </c>
    </row>
    <row r="1229" spans="88:178" x14ac:dyDescent="0.2">
      <c r="CJ1229" s="2"/>
      <c r="CK1229" s="2"/>
      <c r="CL1229" s="2"/>
      <c r="CM1229" s="2"/>
      <c r="DP1229" s="44"/>
      <c r="DQ1229" s="44">
        <v>402.52800000000002</v>
      </c>
      <c r="DR1229" s="44">
        <v>178.79300000000001</v>
      </c>
      <c r="DS1229" s="44">
        <v>2916</v>
      </c>
      <c r="FU1229" s="44"/>
      <c r="FV1229" s="44">
        <v>2916</v>
      </c>
    </row>
    <row r="1230" spans="88:178" x14ac:dyDescent="0.2">
      <c r="CJ1230" s="2"/>
      <c r="CK1230" s="2"/>
      <c r="CL1230" s="2"/>
      <c r="CM1230" s="2"/>
      <c r="DP1230" s="44"/>
      <c r="DQ1230" s="44">
        <v>403.66300000000001</v>
      </c>
      <c r="DR1230" s="44">
        <v>178.88499999999999</v>
      </c>
      <c r="DS1230" s="44">
        <v>2997.66</v>
      </c>
      <c r="FU1230" s="44"/>
      <c r="FV1230" s="44">
        <v>2997.66</v>
      </c>
    </row>
    <row r="1231" spans="88:178" x14ac:dyDescent="0.2">
      <c r="CJ1231" s="2"/>
      <c r="CK1231" s="2"/>
      <c r="CL1231" s="2"/>
      <c r="CM1231" s="2"/>
      <c r="DP1231" s="44"/>
      <c r="DQ1231" s="44">
        <v>404.55900000000003</v>
      </c>
      <c r="DR1231" s="44">
        <v>178.99199999999999</v>
      </c>
      <c r="DS1231" s="44"/>
      <c r="FU1231" s="44"/>
      <c r="FV1231" s="44"/>
    </row>
    <row r="1232" spans="88:178" x14ac:dyDescent="0.2">
      <c r="CJ1232" s="2"/>
      <c r="CK1232" s="2"/>
      <c r="CL1232" s="2"/>
      <c r="CM1232" s="2"/>
      <c r="DP1232" s="44"/>
      <c r="DQ1232" s="44">
        <v>406.334</v>
      </c>
      <c r="DR1232" s="44">
        <v>179.23500000000001</v>
      </c>
      <c r="DS1232" s="44"/>
      <c r="FU1232" s="44"/>
      <c r="FV1232" s="44"/>
    </row>
    <row r="1233" spans="88:178" x14ac:dyDescent="0.2">
      <c r="CJ1233" s="2"/>
      <c r="CK1233" s="2"/>
      <c r="CL1233" s="2"/>
      <c r="CM1233" s="2"/>
      <c r="DP1233" s="44"/>
      <c r="DQ1233" s="44">
        <v>411.15300000000002</v>
      </c>
      <c r="DR1233" s="44">
        <v>179.267</v>
      </c>
      <c r="DS1233" s="44"/>
      <c r="FU1233" s="44"/>
      <c r="FV1233" s="44"/>
    </row>
    <row r="1234" spans="88:178" x14ac:dyDescent="0.2">
      <c r="CJ1234" s="2"/>
      <c r="CK1234" s="2"/>
      <c r="CL1234" s="2"/>
      <c r="CM1234" s="2"/>
      <c r="DP1234" s="44"/>
      <c r="DQ1234" s="44">
        <v>411.435</v>
      </c>
      <c r="DR1234" s="44">
        <v>179.291</v>
      </c>
      <c r="DS1234" s="44"/>
      <c r="FU1234" s="44"/>
      <c r="FV1234" s="44"/>
    </row>
    <row r="1235" spans="88:178" x14ac:dyDescent="0.2">
      <c r="CJ1235" s="2"/>
      <c r="CK1235" s="2"/>
      <c r="CL1235" s="2"/>
      <c r="CM1235" s="2"/>
      <c r="DP1235" s="44">
        <v>13.203099999999999</v>
      </c>
      <c r="DQ1235" s="44">
        <v>412.435</v>
      </c>
      <c r="DR1235" s="44">
        <v>179.73099999999999</v>
      </c>
      <c r="DS1235" s="44"/>
      <c r="FU1235" s="44">
        <v>13.203099999999999</v>
      </c>
      <c r="FV1235" s="44"/>
    </row>
    <row r="1236" spans="88:178" x14ac:dyDescent="0.2">
      <c r="CJ1236" s="2"/>
      <c r="CK1236" s="2"/>
      <c r="CL1236" s="2"/>
      <c r="CM1236" s="2"/>
      <c r="DP1236" s="44">
        <v>13.7104</v>
      </c>
      <c r="DQ1236" s="44">
        <v>413.17099999999999</v>
      </c>
      <c r="DR1236" s="44">
        <v>179.78399999999999</v>
      </c>
      <c r="DS1236" s="44"/>
      <c r="FU1236" s="44">
        <v>13.7104</v>
      </c>
      <c r="FV1236" s="44"/>
    </row>
    <row r="1237" spans="88:178" x14ac:dyDescent="0.2">
      <c r="CJ1237" s="2"/>
      <c r="CK1237" s="2"/>
      <c r="CL1237" s="2"/>
      <c r="CM1237" s="2"/>
      <c r="DP1237" s="44">
        <v>15.8329</v>
      </c>
      <c r="DQ1237" s="44">
        <v>413.21800000000002</v>
      </c>
      <c r="DR1237" s="44">
        <v>180.19399999999999</v>
      </c>
      <c r="DS1237" s="44">
        <v>16.220500000000001</v>
      </c>
      <c r="FU1237" s="44">
        <v>15.8329</v>
      </c>
      <c r="FV1237" s="44">
        <v>16.220500000000001</v>
      </c>
    </row>
    <row r="1238" spans="88:178" x14ac:dyDescent="0.2">
      <c r="CJ1238" s="2"/>
      <c r="CK1238" s="2"/>
      <c r="CL1238" s="2"/>
      <c r="CM1238" s="2"/>
      <c r="DP1238" s="44">
        <v>18.158200000000001</v>
      </c>
      <c r="DQ1238" s="44">
        <v>417.15</v>
      </c>
      <c r="DR1238" s="44">
        <v>181.249</v>
      </c>
      <c r="DS1238" s="44">
        <v>16.316099999999999</v>
      </c>
      <c r="FU1238" s="44">
        <v>18.158200000000001</v>
      </c>
      <c r="FV1238" s="44">
        <v>16.316099999999999</v>
      </c>
    </row>
    <row r="1239" spans="88:178" x14ac:dyDescent="0.2">
      <c r="CJ1239" s="2"/>
      <c r="CK1239" s="2"/>
      <c r="CL1239" s="2"/>
      <c r="CM1239" s="2"/>
      <c r="DP1239" s="44">
        <v>19.025600000000001</v>
      </c>
      <c r="DQ1239" s="44">
        <v>417.21</v>
      </c>
      <c r="DR1239" s="44">
        <v>181.60900000000001</v>
      </c>
      <c r="DS1239" s="44">
        <v>17.828800000000001</v>
      </c>
      <c r="FU1239" s="44">
        <v>19.025600000000001</v>
      </c>
      <c r="FV1239" s="44">
        <v>17.828800000000001</v>
      </c>
    </row>
    <row r="1240" spans="88:178" x14ac:dyDescent="0.2">
      <c r="CJ1240" s="2"/>
      <c r="CK1240" s="2"/>
      <c r="CL1240" s="2"/>
      <c r="CM1240" s="2"/>
      <c r="DP1240" s="44">
        <v>19.897200000000002</v>
      </c>
      <c r="DQ1240" s="44">
        <v>422.69099999999997</v>
      </c>
      <c r="DR1240" s="44">
        <v>181.84899999999999</v>
      </c>
      <c r="DS1240" s="44">
        <v>19.145199999999999</v>
      </c>
      <c r="FU1240" s="44">
        <v>19.897200000000002</v>
      </c>
      <c r="FV1240" s="44">
        <v>19.145199999999999</v>
      </c>
    </row>
    <row r="1241" spans="88:178" x14ac:dyDescent="0.2">
      <c r="CJ1241" s="2"/>
      <c r="CK1241" s="2"/>
      <c r="CL1241" s="2"/>
      <c r="CM1241" s="2"/>
      <c r="DP1241" s="44">
        <v>19.913399999999999</v>
      </c>
      <c r="DQ1241" s="44">
        <v>422.71</v>
      </c>
      <c r="DR1241" s="44">
        <v>181.90600000000001</v>
      </c>
      <c r="DS1241" s="44">
        <v>20.664999999999999</v>
      </c>
      <c r="FU1241" s="44">
        <v>19.913399999999999</v>
      </c>
      <c r="FV1241" s="44">
        <v>20.664999999999999</v>
      </c>
    </row>
    <row r="1242" spans="88:178" x14ac:dyDescent="0.2">
      <c r="CJ1242" s="2"/>
      <c r="CK1242" s="2"/>
      <c r="CL1242" s="2"/>
      <c r="CM1242" s="2"/>
      <c r="DP1242" s="44">
        <v>21.088000000000001</v>
      </c>
      <c r="DQ1242" s="44">
        <v>422.95699999999999</v>
      </c>
      <c r="DR1242" s="44">
        <v>182.08099999999999</v>
      </c>
      <c r="DS1242" s="44">
        <v>20.672899999999998</v>
      </c>
      <c r="FU1242" s="44">
        <v>21.088000000000001</v>
      </c>
      <c r="FV1242" s="44">
        <v>20.672899999999998</v>
      </c>
    </row>
    <row r="1243" spans="88:178" x14ac:dyDescent="0.2">
      <c r="CJ1243" s="2"/>
      <c r="CK1243" s="2"/>
      <c r="CL1243" s="2"/>
      <c r="CM1243" s="2"/>
      <c r="DP1243" s="44">
        <v>23.070900000000002</v>
      </c>
      <c r="DQ1243" s="44">
        <v>424.88799999999998</v>
      </c>
      <c r="DR1243" s="44">
        <v>182.351</v>
      </c>
      <c r="DS1243" s="44">
        <v>20.705300000000001</v>
      </c>
      <c r="FU1243" s="44">
        <v>23.070900000000002</v>
      </c>
      <c r="FV1243" s="44">
        <v>20.705300000000001</v>
      </c>
    </row>
    <row r="1244" spans="88:178" x14ac:dyDescent="0.2">
      <c r="CJ1244" s="2"/>
      <c r="CK1244" s="2"/>
      <c r="CL1244" s="2"/>
      <c r="CM1244" s="2"/>
      <c r="DP1244" s="44">
        <v>23.173200000000001</v>
      </c>
      <c r="DQ1244" s="44">
        <v>427.47300000000001</v>
      </c>
      <c r="DR1244" s="44">
        <v>183.06399999999999</v>
      </c>
      <c r="DS1244" s="44">
        <v>20.8215</v>
      </c>
      <c r="FU1244" s="44">
        <v>23.173200000000001</v>
      </c>
      <c r="FV1244" s="44">
        <v>20.8215</v>
      </c>
    </row>
    <row r="1245" spans="88:178" x14ac:dyDescent="0.2">
      <c r="CJ1245" s="2"/>
      <c r="CK1245" s="2"/>
      <c r="CL1245" s="2"/>
      <c r="CM1245" s="2"/>
      <c r="DP1245" s="44">
        <v>23.461400000000001</v>
      </c>
      <c r="DQ1245" s="44">
        <v>429.50700000000001</v>
      </c>
      <c r="DR1245" s="44">
        <v>183.10900000000001</v>
      </c>
      <c r="DS1245" s="44">
        <v>21.514600000000002</v>
      </c>
      <c r="FU1245" s="44">
        <v>23.461400000000001</v>
      </c>
      <c r="FV1245" s="44">
        <v>21.514600000000002</v>
      </c>
    </row>
    <row r="1246" spans="88:178" x14ac:dyDescent="0.2">
      <c r="CJ1246" s="2"/>
      <c r="CK1246" s="2"/>
      <c r="CL1246" s="2"/>
      <c r="CM1246" s="2"/>
      <c r="DP1246" s="44">
        <v>23.612400000000001</v>
      </c>
      <c r="DQ1246" s="44">
        <v>432.45600000000002</v>
      </c>
      <c r="DR1246" s="44">
        <v>183.482</v>
      </c>
      <c r="DS1246" s="44">
        <v>21.7578</v>
      </c>
      <c r="FU1246" s="44">
        <v>23.612400000000001</v>
      </c>
      <c r="FV1246" s="44">
        <v>21.7578</v>
      </c>
    </row>
    <row r="1247" spans="88:178" x14ac:dyDescent="0.2">
      <c r="CJ1247" s="2"/>
      <c r="CK1247" s="2"/>
      <c r="CL1247" s="2"/>
      <c r="CM1247" s="2"/>
      <c r="DP1247" s="44">
        <v>24.384499999999999</v>
      </c>
      <c r="DQ1247" s="44">
        <v>434.875</v>
      </c>
      <c r="DR1247" s="44">
        <v>183.56700000000001</v>
      </c>
      <c r="DS1247" s="44">
        <v>21.969799999999999</v>
      </c>
      <c r="FU1247" s="44">
        <v>24.384499999999999</v>
      </c>
      <c r="FV1247" s="44">
        <v>21.969799999999999</v>
      </c>
    </row>
    <row r="1248" spans="88:178" x14ac:dyDescent="0.2">
      <c r="CJ1248" s="2"/>
      <c r="CK1248" s="2"/>
      <c r="CL1248" s="2"/>
      <c r="CM1248" s="2"/>
      <c r="DP1248" s="44">
        <v>24.4148</v>
      </c>
      <c r="DQ1248" s="44">
        <v>435.40699999999998</v>
      </c>
      <c r="DR1248" s="44">
        <v>184.85599999999999</v>
      </c>
      <c r="DS1248" s="44">
        <v>22.003900000000002</v>
      </c>
      <c r="FU1248" s="44">
        <v>24.4148</v>
      </c>
      <c r="FV1248" s="44">
        <v>22.003900000000002</v>
      </c>
    </row>
    <row r="1249" spans="88:178" x14ac:dyDescent="0.2">
      <c r="CJ1249" s="2"/>
      <c r="CK1249" s="2"/>
      <c r="CL1249" s="2"/>
      <c r="CM1249" s="2"/>
      <c r="DP1249" s="44">
        <v>24.773599999999998</v>
      </c>
      <c r="DQ1249" s="44">
        <v>435.47399999999999</v>
      </c>
      <c r="DR1249" s="44">
        <v>184.935</v>
      </c>
      <c r="DS1249" s="44">
        <v>22.115100000000002</v>
      </c>
      <c r="FU1249" s="44">
        <v>24.773599999999998</v>
      </c>
      <c r="FV1249" s="44">
        <v>22.115100000000002</v>
      </c>
    </row>
    <row r="1250" spans="88:178" x14ac:dyDescent="0.2">
      <c r="CJ1250" s="2"/>
      <c r="CK1250" s="2"/>
      <c r="CL1250" s="2"/>
      <c r="CM1250" s="2"/>
      <c r="DP1250" s="44">
        <v>25.147099999999998</v>
      </c>
      <c r="DQ1250" s="44">
        <v>435.95400000000001</v>
      </c>
      <c r="DR1250" s="44">
        <v>185.22399999999999</v>
      </c>
      <c r="DS1250" s="44">
        <v>22.421700000000001</v>
      </c>
      <c r="FU1250" s="44">
        <v>25.147099999999998</v>
      </c>
      <c r="FV1250" s="44">
        <v>22.421700000000001</v>
      </c>
    </row>
    <row r="1251" spans="88:178" x14ac:dyDescent="0.2">
      <c r="CJ1251" s="2"/>
      <c r="CK1251" s="2"/>
      <c r="CL1251" s="2"/>
      <c r="CM1251" s="2"/>
      <c r="DP1251" s="44">
        <v>25.267099999999999</v>
      </c>
      <c r="DQ1251" s="44">
        <v>436.39100000000002</v>
      </c>
      <c r="DR1251" s="44">
        <v>185.57599999999999</v>
      </c>
      <c r="DS1251" s="44">
        <v>22.545400000000001</v>
      </c>
      <c r="FU1251" s="44">
        <v>25.267099999999999</v>
      </c>
      <c r="FV1251" s="44">
        <v>22.545400000000001</v>
      </c>
    </row>
    <row r="1252" spans="88:178" x14ac:dyDescent="0.2">
      <c r="CJ1252" s="2"/>
      <c r="CK1252" s="2"/>
      <c r="CL1252" s="2"/>
      <c r="CM1252" s="2"/>
      <c r="DP1252" s="44">
        <v>26.171600000000002</v>
      </c>
      <c r="DQ1252" s="44">
        <v>439.37200000000001</v>
      </c>
      <c r="DR1252" s="44">
        <v>185.60300000000001</v>
      </c>
      <c r="DS1252" s="44">
        <v>22.545999999999999</v>
      </c>
      <c r="FU1252" s="44">
        <v>26.171600000000002</v>
      </c>
      <c r="FV1252" s="44">
        <v>22.545999999999999</v>
      </c>
    </row>
    <row r="1253" spans="88:178" x14ac:dyDescent="0.2">
      <c r="CJ1253" s="2"/>
      <c r="CK1253" s="2"/>
      <c r="CL1253" s="2"/>
      <c r="CM1253" s="2"/>
      <c r="DP1253" s="44">
        <v>26.331399999999999</v>
      </c>
      <c r="DQ1253" s="44">
        <v>440.404</v>
      </c>
      <c r="DR1253" s="44">
        <v>186.61099999999999</v>
      </c>
      <c r="DS1253" s="44">
        <v>22.6556</v>
      </c>
      <c r="FU1253" s="44">
        <v>26.331399999999999</v>
      </c>
      <c r="FV1253" s="44">
        <v>22.6556</v>
      </c>
    </row>
    <row r="1254" spans="88:178" x14ac:dyDescent="0.2">
      <c r="CJ1254" s="2"/>
      <c r="CK1254" s="2"/>
      <c r="CL1254" s="2"/>
      <c r="CM1254" s="2"/>
      <c r="DP1254" s="44">
        <v>26.369199999999999</v>
      </c>
      <c r="DQ1254" s="44">
        <v>441.37</v>
      </c>
      <c r="DR1254" s="44">
        <v>186.923</v>
      </c>
      <c r="DS1254" s="44">
        <v>23.8245</v>
      </c>
      <c r="FU1254" s="44">
        <v>26.369199999999999</v>
      </c>
      <c r="FV1254" s="44">
        <v>23.8245</v>
      </c>
    </row>
    <row r="1255" spans="88:178" x14ac:dyDescent="0.2">
      <c r="CJ1255" s="2"/>
      <c r="CK1255" s="2"/>
      <c r="CL1255" s="2"/>
      <c r="CM1255" s="2"/>
      <c r="DP1255" s="44">
        <v>26.8218</v>
      </c>
      <c r="DQ1255" s="44">
        <v>442.94799999999998</v>
      </c>
      <c r="DR1255" s="44">
        <v>186.97399999999999</v>
      </c>
      <c r="DS1255" s="44">
        <v>23.988900000000001</v>
      </c>
      <c r="FU1255" s="44">
        <v>26.8218</v>
      </c>
      <c r="FV1255" s="44">
        <v>23.988900000000001</v>
      </c>
    </row>
    <row r="1256" spans="88:178" x14ac:dyDescent="0.2">
      <c r="CJ1256" s="2"/>
      <c r="CK1256" s="2"/>
      <c r="CL1256" s="2"/>
      <c r="CM1256" s="2"/>
      <c r="DP1256" s="44">
        <v>27.093399999999999</v>
      </c>
      <c r="DQ1256" s="44">
        <v>445.08600000000001</v>
      </c>
      <c r="DR1256" s="44">
        <v>187.018</v>
      </c>
      <c r="DS1256" s="44">
        <v>24.439399999999999</v>
      </c>
      <c r="FU1256" s="44">
        <v>27.093399999999999</v>
      </c>
      <c r="FV1256" s="44">
        <v>24.439399999999999</v>
      </c>
    </row>
    <row r="1257" spans="88:178" x14ac:dyDescent="0.2">
      <c r="CJ1257" s="2"/>
      <c r="CK1257" s="2"/>
      <c r="CL1257" s="2"/>
      <c r="CM1257" s="2"/>
      <c r="DP1257" s="44">
        <v>27.263300000000001</v>
      </c>
      <c r="DQ1257" s="44">
        <v>446.464</v>
      </c>
      <c r="DR1257" s="44">
        <v>188.01400000000001</v>
      </c>
      <c r="DS1257" s="44">
        <v>24.626200000000001</v>
      </c>
      <c r="FU1257" s="44">
        <v>27.263300000000001</v>
      </c>
      <c r="FV1257" s="44">
        <v>24.626200000000001</v>
      </c>
    </row>
    <row r="1258" spans="88:178" x14ac:dyDescent="0.2">
      <c r="CJ1258" s="2"/>
      <c r="CK1258" s="2"/>
      <c r="CL1258" s="2"/>
      <c r="CM1258" s="2"/>
      <c r="DP1258" s="44">
        <v>27.4238</v>
      </c>
      <c r="DQ1258" s="44">
        <v>446.8</v>
      </c>
      <c r="DR1258" s="44">
        <v>188.16399999999999</v>
      </c>
      <c r="DS1258" s="44">
        <v>24.661200000000001</v>
      </c>
      <c r="FU1258" s="44">
        <v>27.4238</v>
      </c>
      <c r="FV1258" s="44">
        <v>24.661200000000001</v>
      </c>
    </row>
    <row r="1259" spans="88:178" x14ac:dyDescent="0.2">
      <c r="CJ1259" s="2"/>
      <c r="CK1259" s="2"/>
      <c r="CL1259" s="2"/>
      <c r="CM1259" s="2"/>
      <c r="DP1259" s="44">
        <v>27.643999999999998</v>
      </c>
      <c r="DQ1259" s="44">
        <v>448.53</v>
      </c>
      <c r="DR1259" s="44">
        <v>188.18700000000001</v>
      </c>
      <c r="DS1259" s="44">
        <v>25.172000000000001</v>
      </c>
      <c r="FU1259" s="44">
        <v>27.643999999999998</v>
      </c>
      <c r="FV1259" s="44">
        <v>25.172000000000001</v>
      </c>
    </row>
    <row r="1260" spans="88:178" x14ac:dyDescent="0.2">
      <c r="CJ1260" s="2"/>
      <c r="CK1260" s="2"/>
      <c r="CL1260" s="2"/>
      <c r="CM1260" s="2"/>
      <c r="DP1260" s="44">
        <v>27.815899999999999</v>
      </c>
      <c r="DQ1260" s="44">
        <v>450.02499999999998</v>
      </c>
      <c r="DR1260" s="44">
        <v>188.458</v>
      </c>
      <c r="DS1260" s="44">
        <v>25.211099999999998</v>
      </c>
      <c r="FU1260" s="44">
        <v>27.815899999999999</v>
      </c>
      <c r="FV1260" s="44">
        <v>25.211099999999998</v>
      </c>
    </row>
    <row r="1261" spans="88:178" x14ac:dyDescent="0.2">
      <c r="CJ1261" s="2"/>
      <c r="CK1261" s="2"/>
      <c r="CL1261" s="2"/>
      <c r="CM1261" s="2"/>
      <c r="DP1261" s="44">
        <v>27.839099999999998</v>
      </c>
      <c r="DQ1261" s="44">
        <v>454.959</v>
      </c>
      <c r="DR1261" s="44">
        <v>188.559</v>
      </c>
      <c r="DS1261" s="44">
        <v>27.521000000000001</v>
      </c>
      <c r="FU1261" s="44">
        <v>27.839099999999998</v>
      </c>
      <c r="FV1261" s="44">
        <v>27.521000000000001</v>
      </c>
    </row>
    <row r="1262" spans="88:178" x14ac:dyDescent="0.2">
      <c r="CJ1262" s="2"/>
      <c r="CK1262" s="2"/>
      <c r="CL1262" s="2"/>
      <c r="CM1262" s="2"/>
      <c r="DP1262" s="44">
        <v>28.400600000000001</v>
      </c>
      <c r="DQ1262" s="44">
        <v>459.32499999999999</v>
      </c>
      <c r="DR1262" s="44">
        <v>188.685</v>
      </c>
      <c r="DS1262" s="44">
        <v>27.534300000000002</v>
      </c>
      <c r="FU1262" s="44">
        <v>28.400600000000001</v>
      </c>
      <c r="FV1262" s="44">
        <v>27.534300000000002</v>
      </c>
    </row>
    <row r="1263" spans="88:178" x14ac:dyDescent="0.2">
      <c r="CJ1263" s="2"/>
      <c r="CK1263" s="2"/>
      <c r="CL1263" s="2"/>
      <c r="CM1263" s="2"/>
      <c r="DP1263" s="44">
        <v>28.491900000000001</v>
      </c>
      <c r="DQ1263" s="44">
        <v>460.613</v>
      </c>
      <c r="DR1263" s="44">
        <v>189.869</v>
      </c>
      <c r="DS1263" s="44">
        <v>27.562999999999999</v>
      </c>
      <c r="FU1263" s="44">
        <v>28.491900000000001</v>
      </c>
      <c r="FV1263" s="44">
        <v>27.562999999999999</v>
      </c>
    </row>
    <row r="1264" spans="88:178" x14ac:dyDescent="0.2">
      <c r="CJ1264" s="2"/>
      <c r="CK1264" s="2"/>
      <c r="CL1264" s="2"/>
      <c r="CM1264" s="2"/>
      <c r="DP1264" s="44">
        <v>29.224799999999998</v>
      </c>
      <c r="DQ1264" s="44">
        <v>462.30099999999999</v>
      </c>
      <c r="DR1264" s="44">
        <v>190.60300000000001</v>
      </c>
      <c r="DS1264" s="44">
        <v>27.921500000000002</v>
      </c>
      <c r="FU1264" s="44">
        <v>29.224799999999998</v>
      </c>
      <c r="FV1264" s="44">
        <v>27.921500000000002</v>
      </c>
    </row>
    <row r="1265" spans="88:178" x14ac:dyDescent="0.2">
      <c r="CJ1265" s="2"/>
      <c r="CK1265" s="2"/>
      <c r="CL1265" s="2"/>
      <c r="CM1265" s="2"/>
      <c r="DP1265" s="44">
        <v>29.323399999999999</v>
      </c>
      <c r="DQ1265" s="44">
        <v>468.24299999999999</v>
      </c>
      <c r="DR1265" s="44">
        <v>190.857</v>
      </c>
      <c r="DS1265" s="44">
        <v>27.930599999999998</v>
      </c>
      <c r="FU1265" s="44">
        <v>29.323399999999999</v>
      </c>
      <c r="FV1265" s="44">
        <v>27.930599999999998</v>
      </c>
    </row>
    <row r="1266" spans="88:178" x14ac:dyDescent="0.2">
      <c r="CJ1266" s="2"/>
      <c r="CK1266" s="2"/>
      <c r="CL1266" s="2"/>
      <c r="CM1266" s="2"/>
      <c r="DP1266" s="44">
        <v>29.550999999999998</v>
      </c>
      <c r="DQ1266" s="44">
        <v>469.24299999999999</v>
      </c>
      <c r="DR1266" s="44">
        <v>191.06</v>
      </c>
      <c r="DS1266" s="44">
        <v>28.4983</v>
      </c>
      <c r="FU1266" s="44">
        <v>29.550999999999998</v>
      </c>
      <c r="FV1266" s="44">
        <v>28.4983</v>
      </c>
    </row>
    <row r="1267" spans="88:178" x14ac:dyDescent="0.2">
      <c r="CJ1267" s="2"/>
      <c r="CK1267" s="2"/>
      <c r="CL1267" s="2"/>
      <c r="CM1267" s="2"/>
      <c r="DP1267" s="44">
        <v>30.123000000000001</v>
      </c>
      <c r="DQ1267" s="44">
        <v>471.75700000000001</v>
      </c>
      <c r="DR1267" s="44">
        <v>192.042</v>
      </c>
      <c r="DS1267" s="44">
        <v>28.639600000000002</v>
      </c>
      <c r="FU1267" s="44">
        <v>30.123000000000001</v>
      </c>
      <c r="FV1267" s="44">
        <v>28.639600000000002</v>
      </c>
    </row>
    <row r="1268" spans="88:178" x14ac:dyDescent="0.2">
      <c r="CJ1268" s="2"/>
      <c r="CK1268" s="2"/>
      <c r="CL1268" s="2"/>
      <c r="CM1268" s="2"/>
      <c r="DP1268" s="44">
        <v>30.225100000000001</v>
      </c>
      <c r="DQ1268" s="44">
        <v>472.779</v>
      </c>
      <c r="DR1268" s="44">
        <v>192.107</v>
      </c>
      <c r="DS1268" s="44">
        <v>29.503299999999999</v>
      </c>
      <c r="FU1268" s="44">
        <v>30.225100000000001</v>
      </c>
      <c r="FV1268" s="44">
        <v>29.503299999999999</v>
      </c>
    </row>
    <row r="1269" spans="88:178" x14ac:dyDescent="0.2">
      <c r="CJ1269" s="2"/>
      <c r="CK1269" s="2"/>
      <c r="CL1269" s="2"/>
      <c r="CM1269" s="2"/>
      <c r="DP1269" s="44">
        <v>30.389700000000001</v>
      </c>
      <c r="DQ1269" s="44">
        <v>475.12799999999999</v>
      </c>
      <c r="DR1269" s="44">
        <v>192.50899999999999</v>
      </c>
      <c r="DS1269" s="44">
        <v>29.6342</v>
      </c>
      <c r="FU1269" s="44">
        <v>30.389700000000001</v>
      </c>
      <c r="FV1269" s="44">
        <v>29.6342</v>
      </c>
    </row>
    <row r="1270" spans="88:178" x14ac:dyDescent="0.2">
      <c r="CJ1270" s="2"/>
      <c r="CK1270" s="2"/>
      <c r="CL1270" s="2"/>
      <c r="CM1270" s="2"/>
      <c r="DP1270" s="44">
        <v>30.729399999999998</v>
      </c>
      <c r="DQ1270" s="44">
        <v>479.98599999999999</v>
      </c>
      <c r="DR1270" s="44">
        <v>193.06</v>
      </c>
      <c r="DS1270" s="44">
        <v>29.670999999999999</v>
      </c>
      <c r="FU1270" s="44">
        <v>30.729399999999998</v>
      </c>
      <c r="FV1270" s="44">
        <v>29.670999999999999</v>
      </c>
    </row>
    <row r="1271" spans="88:178" x14ac:dyDescent="0.2">
      <c r="CJ1271" s="2"/>
      <c r="CK1271" s="2"/>
      <c r="CL1271" s="2"/>
      <c r="CM1271" s="2"/>
      <c r="DP1271" s="44">
        <v>30.742799999999999</v>
      </c>
      <c r="DQ1271" s="44">
        <v>482.84100000000001</v>
      </c>
      <c r="DR1271" s="44">
        <v>193.85</v>
      </c>
      <c r="DS1271" s="44">
        <v>29.9678</v>
      </c>
      <c r="FU1271" s="44">
        <v>30.742799999999999</v>
      </c>
      <c r="FV1271" s="44">
        <v>29.9678</v>
      </c>
    </row>
    <row r="1272" spans="88:178" x14ac:dyDescent="0.2">
      <c r="CJ1272" s="2"/>
      <c r="CK1272" s="2"/>
      <c r="CL1272" s="2"/>
      <c r="CM1272" s="2"/>
      <c r="DP1272" s="44">
        <v>30.754300000000001</v>
      </c>
      <c r="DQ1272" s="44">
        <v>485.26600000000002</v>
      </c>
      <c r="DR1272" s="44">
        <v>194.11600000000001</v>
      </c>
      <c r="DS1272" s="44">
        <v>30.498200000000001</v>
      </c>
      <c r="FU1272" s="44">
        <v>30.754300000000001</v>
      </c>
      <c r="FV1272" s="44">
        <v>30.498200000000001</v>
      </c>
    </row>
    <row r="1273" spans="88:178" x14ac:dyDescent="0.2">
      <c r="CJ1273" s="2"/>
      <c r="CK1273" s="2"/>
      <c r="CL1273" s="2"/>
      <c r="CM1273" s="2"/>
      <c r="DP1273" s="44">
        <v>30.8521</v>
      </c>
      <c r="DQ1273" s="44">
        <v>489.16199999999998</v>
      </c>
      <c r="DR1273" s="44">
        <v>194.398</v>
      </c>
      <c r="DS1273" s="44">
        <v>31.7242</v>
      </c>
      <c r="FU1273" s="44">
        <v>30.8521</v>
      </c>
      <c r="FV1273" s="44">
        <v>31.7242</v>
      </c>
    </row>
    <row r="1274" spans="88:178" x14ac:dyDescent="0.2">
      <c r="CJ1274" s="2"/>
      <c r="CK1274" s="2"/>
      <c r="CL1274" s="2"/>
      <c r="CM1274" s="2"/>
      <c r="DP1274" s="44">
        <v>30.9908</v>
      </c>
      <c r="DQ1274" s="44">
        <v>489.39600000000002</v>
      </c>
      <c r="DR1274" s="44">
        <v>194.916</v>
      </c>
      <c r="DS1274" s="44">
        <v>32.522300000000001</v>
      </c>
      <c r="FU1274" s="44">
        <v>30.9908</v>
      </c>
      <c r="FV1274" s="44">
        <v>32.522300000000001</v>
      </c>
    </row>
    <row r="1275" spans="88:178" x14ac:dyDescent="0.2">
      <c r="CJ1275" s="2"/>
      <c r="CK1275" s="2"/>
      <c r="CL1275" s="2"/>
      <c r="CM1275" s="2"/>
      <c r="DP1275" s="44">
        <v>31.4053</v>
      </c>
      <c r="DQ1275" s="44">
        <v>490.911</v>
      </c>
      <c r="DR1275" s="44">
        <v>194.977</v>
      </c>
      <c r="DS1275" s="44">
        <v>32.718200000000003</v>
      </c>
      <c r="FU1275" s="44">
        <v>31.4053</v>
      </c>
      <c r="FV1275" s="44">
        <v>32.718200000000003</v>
      </c>
    </row>
    <row r="1276" spans="88:178" x14ac:dyDescent="0.2">
      <c r="CJ1276" s="2"/>
      <c r="CK1276" s="2"/>
      <c r="CL1276" s="2"/>
      <c r="CM1276" s="2"/>
      <c r="DP1276" s="44">
        <v>31.5489</v>
      </c>
      <c r="DQ1276" s="44">
        <v>497.61799999999999</v>
      </c>
      <c r="DR1276" s="44">
        <v>195.15</v>
      </c>
      <c r="DS1276" s="44">
        <v>33.120899999999999</v>
      </c>
      <c r="FU1276" s="44">
        <v>31.5489</v>
      </c>
      <c r="FV1276" s="44">
        <v>33.120899999999999</v>
      </c>
    </row>
    <row r="1277" spans="88:178" x14ac:dyDescent="0.2">
      <c r="CJ1277" s="2"/>
      <c r="CK1277" s="2"/>
      <c r="CL1277" s="2"/>
      <c r="CM1277" s="2"/>
      <c r="DP1277" s="44">
        <v>31.734000000000002</v>
      </c>
      <c r="DQ1277" s="44">
        <v>500.68099999999998</v>
      </c>
      <c r="DR1277" s="44">
        <v>195.387</v>
      </c>
      <c r="DS1277" s="44">
        <v>33.4694</v>
      </c>
      <c r="FU1277" s="44">
        <v>31.734000000000002</v>
      </c>
      <c r="FV1277" s="44">
        <v>33.4694</v>
      </c>
    </row>
    <row r="1278" spans="88:178" x14ac:dyDescent="0.2">
      <c r="CJ1278" s="2"/>
      <c r="CK1278" s="2"/>
      <c r="CL1278" s="2"/>
      <c r="CM1278" s="2"/>
      <c r="DP1278" s="44">
        <v>31.980399999999999</v>
      </c>
      <c r="DQ1278" s="44">
        <v>502.38799999999998</v>
      </c>
      <c r="DR1278" s="44">
        <v>195.541</v>
      </c>
      <c r="DS1278" s="44">
        <v>33.505400000000002</v>
      </c>
      <c r="FU1278" s="44">
        <v>31.980399999999999</v>
      </c>
      <c r="FV1278" s="44">
        <v>33.505400000000002</v>
      </c>
    </row>
    <row r="1279" spans="88:178" x14ac:dyDescent="0.2">
      <c r="CJ1279" s="2"/>
      <c r="CK1279" s="2"/>
      <c r="CL1279" s="2"/>
      <c r="CM1279" s="2"/>
      <c r="DP1279" s="44">
        <v>32.344999999999999</v>
      </c>
      <c r="DQ1279" s="44">
        <v>503.572</v>
      </c>
      <c r="DR1279" s="44">
        <v>195.98500000000001</v>
      </c>
      <c r="DS1279" s="44">
        <v>33.664700000000003</v>
      </c>
      <c r="FU1279" s="44">
        <v>32.344999999999999</v>
      </c>
      <c r="FV1279" s="44">
        <v>33.664700000000003</v>
      </c>
    </row>
    <row r="1280" spans="88:178" x14ac:dyDescent="0.2">
      <c r="CJ1280" s="2"/>
      <c r="CK1280" s="2"/>
      <c r="CL1280" s="2"/>
      <c r="CM1280" s="2"/>
      <c r="DP1280" s="44">
        <v>32.348100000000002</v>
      </c>
      <c r="DQ1280" s="44">
        <v>504.52300000000002</v>
      </c>
      <c r="DR1280" s="44">
        <v>196.678</v>
      </c>
      <c r="DS1280" s="44">
        <v>33.979900000000001</v>
      </c>
      <c r="FU1280" s="44">
        <v>32.348100000000002</v>
      </c>
      <c r="FV1280" s="44">
        <v>33.979900000000001</v>
      </c>
    </row>
    <row r="1281" spans="88:178" x14ac:dyDescent="0.2">
      <c r="CJ1281" s="2"/>
      <c r="CK1281" s="2"/>
      <c r="CL1281" s="2"/>
      <c r="CM1281" s="2"/>
      <c r="DP1281" s="44">
        <v>32.966799999999999</v>
      </c>
      <c r="DQ1281" s="44">
        <v>504.96300000000002</v>
      </c>
      <c r="DR1281" s="44">
        <v>196.88900000000001</v>
      </c>
      <c r="DS1281" s="44">
        <v>34.740400000000001</v>
      </c>
      <c r="FU1281" s="44">
        <v>32.966799999999999</v>
      </c>
      <c r="FV1281" s="44">
        <v>34.740400000000001</v>
      </c>
    </row>
    <row r="1282" spans="88:178" x14ac:dyDescent="0.2">
      <c r="CJ1282" s="2"/>
      <c r="CK1282" s="2"/>
      <c r="CL1282" s="2"/>
      <c r="CM1282" s="2"/>
      <c r="DP1282" s="44">
        <v>32.986699999999999</v>
      </c>
      <c r="DQ1282" s="44">
        <v>505.38499999999999</v>
      </c>
      <c r="DR1282" s="44">
        <v>196.899</v>
      </c>
      <c r="DS1282" s="44">
        <v>34.7851</v>
      </c>
      <c r="FU1282" s="44">
        <v>32.986699999999999</v>
      </c>
      <c r="FV1282" s="44">
        <v>34.7851</v>
      </c>
    </row>
    <row r="1283" spans="88:178" x14ac:dyDescent="0.2">
      <c r="CJ1283" s="2"/>
      <c r="CK1283" s="2"/>
      <c r="CL1283" s="2"/>
      <c r="CM1283" s="2"/>
      <c r="DP1283" s="44">
        <v>32.9968</v>
      </c>
      <c r="DQ1283" s="44">
        <v>506.76499999999999</v>
      </c>
      <c r="DR1283" s="44">
        <v>197.26300000000001</v>
      </c>
      <c r="DS1283" s="44">
        <v>35.173000000000002</v>
      </c>
      <c r="FU1283" s="44">
        <v>32.9968</v>
      </c>
      <c r="FV1283" s="44">
        <v>35.173000000000002</v>
      </c>
    </row>
    <row r="1284" spans="88:178" x14ac:dyDescent="0.2">
      <c r="CJ1284" s="2"/>
      <c r="CK1284" s="2"/>
      <c r="CL1284" s="2"/>
      <c r="CM1284" s="2"/>
      <c r="DP1284" s="44">
        <v>33.140300000000003</v>
      </c>
      <c r="DQ1284" s="44">
        <v>507.64800000000002</v>
      </c>
      <c r="DR1284" s="44">
        <v>198.071</v>
      </c>
      <c r="DS1284" s="44">
        <v>35.203699999999998</v>
      </c>
      <c r="FU1284" s="44">
        <v>33.140300000000003</v>
      </c>
      <c r="FV1284" s="44">
        <v>35.203699999999998</v>
      </c>
    </row>
    <row r="1285" spans="88:178" x14ac:dyDescent="0.2">
      <c r="CJ1285" s="2"/>
      <c r="CK1285" s="2"/>
      <c r="CL1285" s="2"/>
      <c r="CM1285" s="2"/>
      <c r="DP1285" s="44">
        <v>33.1633</v>
      </c>
      <c r="DQ1285" s="44">
        <v>507.74</v>
      </c>
      <c r="DR1285" s="44">
        <v>198.202</v>
      </c>
      <c r="DS1285" s="44">
        <v>35.212499999999999</v>
      </c>
      <c r="FU1285" s="44">
        <v>33.1633</v>
      </c>
      <c r="FV1285" s="44">
        <v>35.212499999999999</v>
      </c>
    </row>
    <row r="1286" spans="88:178" x14ac:dyDescent="0.2">
      <c r="CJ1286" s="2"/>
      <c r="CK1286" s="2"/>
      <c r="CL1286" s="2"/>
      <c r="CM1286" s="2"/>
      <c r="DP1286" s="44">
        <v>33.448500000000003</v>
      </c>
      <c r="DQ1286" s="44">
        <v>510.339</v>
      </c>
      <c r="DR1286" s="44">
        <v>198.29900000000001</v>
      </c>
      <c r="DS1286" s="44">
        <v>35.287599999999998</v>
      </c>
      <c r="FU1286" s="44">
        <v>33.448500000000003</v>
      </c>
      <c r="FV1286" s="44">
        <v>35.287599999999998</v>
      </c>
    </row>
    <row r="1287" spans="88:178" x14ac:dyDescent="0.2">
      <c r="CJ1287" s="2"/>
      <c r="CK1287" s="2"/>
      <c r="CL1287" s="2"/>
      <c r="CM1287" s="2"/>
      <c r="DP1287" s="44">
        <v>33.656100000000002</v>
      </c>
      <c r="DQ1287" s="44">
        <v>515.98800000000006</v>
      </c>
      <c r="DR1287" s="44">
        <v>198.48599999999999</v>
      </c>
      <c r="DS1287" s="44">
        <v>35.697499999999998</v>
      </c>
      <c r="FU1287" s="44">
        <v>33.656100000000002</v>
      </c>
      <c r="FV1287" s="44">
        <v>35.697499999999998</v>
      </c>
    </row>
    <row r="1288" spans="88:178" x14ac:dyDescent="0.2">
      <c r="CJ1288" s="2"/>
      <c r="CK1288" s="2"/>
      <c r="CL1288" s="2"/>
      <c r="CM1288" s="2"/>
      <c r="DP1288" s="44">
        <v>33.948500000000003</v>
      </c>
      <c r="DQ1288" s="44">
        <v>516.80600000000004</v>
      </c>
      <c r="DR1288" s="44">
        <v>199.74</v>
      </c>
      <c r="DS1288" s="44">
        <v>36.008400000000002</v>
      </c>
      <c r="FU1288" s="44">
        <v>33.948500000000003</v>
      </c>
      <c r="FV1288" s="44">
        <v>36.008400000000002</v>
      </c>
    </row>
    <row r="1289" spans="88:178" x14ac:dyDescent="0.2">
      <c r="CJ1289" s="2"/>
      <c r="CK1289" s="2"/>
      <c r="CL1289" s="2"/>
      <c r="CM1289" s="2"/>
      <c r="DP1289" s="44">
        <v>34.157400000000003</v>
      </c>
      <c r="DQ1289" s="44">
        <v>520.71</v>
      </c>
      <c r="DR1289" s="44">
        <v>200.39400000000001</v>
      </c>
      <c r="DS1289" s="44">
        <v>36.2605</v>
      </c>
      <c r="FU1289" s="44">
        <v>34.157400000000003</v>
      </c>
      <c r="FV1289" s="44">
        <v>36.2605</v>
      </c>
    </row>
    <row r="1290" spans="88:178" x14ac:dyDescent="0.2">
      <c r="CJ1290" s="2"/>
      <c r="CK1290" s="2"/>
      <c r="CL1290" s="2"/>
      <c r="CM1290" s="2"/>
      <c r="DP1290" s="44">
        <v>34.158999999999999</v>
      </c>
      <c r="DQ1290" s="44">
        <v>525.24599999999998</v>
      </c>
      <c r="DR1290" s="44">
        <v>200.52600000000001</v>
      </c>
      <c r="DS1290" s="44">
        <v>36.392699999999998</v>
      </c>
      <c r="FU1290" s="44">
        <v>34.158999999999999</v>
      </c>
      <c r="FV1290" s="44">
        <v>36.392699999999998</v>
      </c>
    </row>
    <row r="1291" spans="88:178" x14ac:dyDescent="0.2">
      <c r="CJ1291" s="2"/>
      <c r="CK1291" s="2"/>
      <c r="CL1291" s="2"/>
      <c r="CM1291" s="2"/>
      <c r="DP1291" s="44">
        <v>34.560899999999997</v>
      </c>
      <c r="DQ1291" s="44">
        <v>525.69500000000005</v>
      </c>
      <c r="DR1291" s="44">
        <v>200.94200000000001</v>
      </c>
      <c r="DS1291" s="44">
        <v>36.529499999999999</v>
      </c>
      <c r="FU1291" s="44">
        <v>34.560899999999997</v>
      </c>
      <c r="FV1291" s="44">
        <v>36.529499999999999</v>
      </c>
    </row>
    <row r="1292" spans="88:178" x14ac:dyDescent="0.2">
      <c r="CJ1292" s="2"/>
      <c r="CK1292" s="2"/>
      <c r="CL1292" s="2"/>
      <c r="CM1292" s="2"/>
      <c r="DP1292" s="44">
        <v>34.787399999999998</v>
      </c>
      <c r="DQ1292" s="44">
        <v>526.64800000000002</v>
      </c>
      <c r="DR1292" s="44">
        <v>201.08500000000001</v>
      </c>
      <c r="DS1292" s="44">
        <v>36.712600000000002</v>
      </c>
      <c r="FU1292" s="44">
        <v>34.787399999999998</v>
      </c>
      <c r="FV1292" s="44">
        <v>36.712600000000002</v>
      </c>
    </row>
    <row r="1293" spans="88:178" x14ac:dyDescent="0.2">
      <c r="CJ1293" s="2"/>
      <c r="CK1293" s="2"/>
      <c r="CL1293" s="2"/>
      <c r="CM1293" s="2"/>
      <c r="DP1293" s="44">
        <v>35.444400000000002</v>
      </c>
      <c r="DQ1293" s="44">
        <v>527.48699999999997</v>
      </c>
      <c r="DR1293" s="44">
        <v>201.16900000000001</v>
      </c>
      <c r="DS1293" s="44">
        <v>37.457500000000003</v>
      </c>
      <c r="FU1293" s="44">
        <v>35.444400000000002</v>
      </c>
      <c r="FV1293" s="44">
        <v>37.457500000000003</v>
      </c>
    </row>
    <row r="1294" spans="88:178" x14ac:dyDescent="0.2">
      <c r="CJ1294" s="2"/>
      <c r="CK1294" s="2"/>
      <c r="CL1294" s="2"/>
      <c r="CM1294" s="2"/>
      <c r="DP1294" s="44">
        <v>35.724499999999999</v>
      </c>
      <c r="DQ1294" s="44">
        <v>530.70000000000005</v>
      </c>
      <c r="DR1294" s="44">
        <v>201.58099999999999</v>
      </c>
      <c r="DS1294" s="44">
        <v>37.506500000000003</v>
      </c>
      <c r="FU1294" s="44">
        <v>35.724499999999999</v>
      </c>
      <c r="FV1294" s="44">
        <v>37.506500000000003</v>
      </c>
    </row>
    <row r="1295" spans="88:178" x14ac:dyDescent="0.2">
      <c r="CJ1295" s="2"/>
      <c r="CK1295" s="2"/>
      <c r="CL1295" s="2"/>
      <c r="CM1295" s="2"/>
      <c r="DP1295" s="44">
        <v>35.758200000000002</v>
      </c>
      <c r="DQ1295" s="44">
        <v>532.29700000000003</v>
      </c>
      <c r="DR1295" s="44">
        <v>202.07</v>
      </c>
      <c r="DS1295" s="44">
        <v>37.632199999999997</v>
      </c>
      <c r="FU1295" s="44">
        <v>35.758200000000002</v>
      </c>
      <c r="FV1295" s="44">
        <v>37.632199999999997</v>
      </c>
    </row>
    <row r="1296" spans="88:178" x14ac:dyDescent="0.2">
      <c r="CJ1296" s="2"/>
      <c r="CK1296" s="2"/>
      <c r="CL1296" s="2"/>
      <c r="CM1296" s="2"/>
      <c r="DP1296" s="44">
        <v>36.064300000000003</v>
      </c>
      <c r="DQ1296" s="44">
        <v>532.33199999999999</v>
      </c>
      <c r="DR1296" s="44">
        <v>202.65899999999999</v>
      </c>
      <c r="DS1296" s="44">
        <v>37.665199999999999</v>
      </c>
      <c r="FU1296" s="44">
        <v>36.064300000000003</v>
      </c>
      <c r="FV1296" s="44">
        <v>37.665199999999999</v>
      </c>
    </row>
    <row r="1297" spans="88:178" x14ac:dyDescent="0.2">
      <c r="CJ1297" s="2"/>
      <c r="CK1297" s="2"/>
      <c r="CL1297" s="2"/>
      <c r="CM1297" s="2"/>
      <c r="DP1297" s="44">
        <v>36.494500000000002</v>
      </c>
      <c r="DQ1297" s="44">
        <v>532.33900000000006</v>
      </c>
      <c r="DR1297" s="44">
        <v>203.22300000000001</v>
      </c>
      <c r="DS1297" s="44">
        <v>37.674300000000002</v>
      </c>
      <c r="FU1297" s="44">
        <v>36.494500000000002</v>
      </c>
      <c r="FV1297" s="44">
        <v>37.674300000000002</v>
      </c>
    </row>
    <row r="1298" spans="88:178" x14ac:dyDescent="0.2">
      <c r="CJ1298" s="2"/>
      <c r="CK1298" s="2"/>
      <c r="CL1298" s="2"/>
      <c r="CM1298" s="2"/>
      <c r="DP1298" s="44">
        <v>36.523299999999999</v>
      </c>
      <c r="DQ1298" s="44">
        <v>537.899</v>
      </c>
      <c r="DR1298" s="44">
        <v>203.37700000000001</v>
      </c>
      <c r="DS1298" s="44">
        <v>37.733699999999999</v>
      </c>
      <c r="FU1298" s="44">
        <v>36.523299999999999</v>
      </c>
      <c r="FV1298" s="44">
        <v>37.733699999999999</v>
      </c>
    </row>
    <row r="1299" spans="88:178" x14ac:dyDescent="0.2">
      <c r="CJ1299" s="2"/>
      <c r="CK1299" s="2"/>
      <c r="CL1299" s="2"/>
      <c r="CM1299" s="2"/>
      <c r="DP1299" s="44">
        <v>36.7074</v>
      </c>
      <c r="DQ1299" s="44">
        <v>537.95799999999997</v>
      </c>
      <c r="DR1299" s="44">
        <v>203.619</v>
      </c>
      <c r="DS1299" s="44">
        <v>38.067799999999998</v>
      </c>
      <c r="FU1299" s="44">
        <v>36.7074</v>
      </c>
      <c r="FV1299" s="44">
        <v>38.067799999999998</v>
      </c>
    </row>
    <row r="1300" spans="88:178" x14ac:dyDescent="0.2">
      <c r="CJ1300" s="2"/>
      <c r="CK1300" s="2"/>
      <c r="CL1300" s="2"/>
      <c r="CM1300" s="2"/>
      <c r="DP1300" s="44">
        <v>36.930199999999999</v>
      </c>
      <c r="DQ1300" s="44">
        <v>539.74099999999999</v>
      </c>
      <c r="DR1300" s="44">
        <v>203.70599999999999</v>
      </c>
      <c r="DS1300" s="44">
        <v>38.167099999999998</v>
      </c>
      <c r="FU1300" s="44">
        <v>36.930199999999999</v>
      </c>
      <c r="FV1300" s="44">
        <v>38.167099999999998</v>
      </c>
    </row>
    <row r="1301" spans="88:178" x14ac:dyDescent="0.2">
      <c r="CJ1301" s="2"/>
      <c r="CK1301" s="2"/>
      <c r="CL1301" s="2"/>
      <c r="CM1301" s="2"/>
      <c r="DP1301" s="44">
        <v>37.152500000000003</v>
      </c>
      <c r="DQ1301" s="44">
        <v>546.18600000000004</v>
      </c>
      <c r="DR1301" s="44">
        <v>203.73500000000001</v>
      </c>
      <c r="DS1301" s="44">
        <v>38.243600000000001</v>
      </c>
      <c r="FU1301" s="44">
        <v>37.152500000000003</v>
      </c>
      <c r="FV1301" s="44">
        <v>38.243600000000001</v>
      </c>
    </row>
    <row r="1302" spans="88:178" x14ac:dyDescent="0.2">
      <c r="CJ1302" s="2"/>
      <c r="CK1302" s="2"/>
      <c r="CL1302" s="2"/>
      <c r="CM1302" s="2"/>
      <c r="DP1302" s="44">
        <v>37.179499999999997</v>
      </c>
      <c r="DQ1302" s="44">
        <v>565.58100000000002</v>
      </c>
      <c r="DR1302" s="44">
        <v>204.26499999999999</v>
      </c>
      <c r="DS1302" s="44">
        <v>38.547699999999999</v>
      </c>
      <c r="FU1302" s="44">
        <v>37.179499999999997</v>
      </c>
      <c r="FV1302" s="44">
        <v>38.547699999999999</v>
      </c>
    </row>
    <row r="1303" spans="88:178" x14ac:dyDescent="0.2">
      <c r="CJ1303" s="2"/>
      <c r="CK1303" s="2"/>
      <c r="CL1303" s="2"/>
      <c r="CM1303" s="2"/>
      <c r="DP1303" s="44">
        <v>37.302599999999998</v>
      </c>
      <c r="DQ1303" s="44">
        <v>565.98500000000001</v>
      </c>
      <c r="DR1303" s="44">
        <v>204.613</v>
      </c>
      <c r="DS1303" s="44">
        <v>38.630400000000002</v>
      </c>
      <c r="FU1303" s="44">
        <v>37.302599999999998</v>
      </c>
      <c r="FV1303" s="44">
        <v>38.630400000000002</v>
      </c>
    </row>
    <row r="1304" spans="88:178" x14ac:dyDescent="0.2">
      <c r="CJ1304" s="2"/>
      <c r="CK1304" s="2"/>
      <c r="CL1304" s="2"/>
      <c r="CM1304" s="2"/>
      <c r="DP1304" s="44">
        <v>37.326700000000002</v>
      </c>
      <c r="DQ1304" s="44">
        <v>574.83799999999997</v>
      </c>
      <c r="DR1304" s="44">
        <v>205.18700000000001</v>
      </c>
      <c r="DS1304" s="44">
        <v>38.793199999999999</v>
      </c>
      <c r="FU1304" s="44">
        <v>37.326700000000002</v>
      </c>
      <c r="FV1304" s="44">
        <v>38.793199999999999</v>
      </c>
    </row>
    <row r="1305" spans="88:178" x14ac:dyDescent="0.2">
      <c r="CJ1305" s="2"/>
      <c r="CK1305" s="2"/>
      <c r="CL1305" s="2"/>
      <c r="CM1305" s="2"/>
      <c r="DP1305" s="44">
        <v>37.360100000000003</v>
      </c>
      <c r="DQ1305" s="44">
        <v>578.005</v>
      </c>
      <c r="DR1305" s="44">
        <v>205.333</v>
      </c>
      <c r="DS1305" s="44">
        <v>38.834699999999998</v>
      </c>
      <c r="FU1305" s="44">
        <v>37.360100000000003</v>
      </c>
      <c r="FV1305" s="44">
        <v>38.834699999999998</v>
      </c>
    </row>
    <row r="1306" spans="88:178" x14ac:dyDescent="0.2">
      <c r="CJ1306" s="2"/>
      <c r="CK1306" s="2"/>
      <c r="CL1306" s="2"/>
      <c r="CM1306" s="2"/>
      <c r="DP1306" s="44">
        <v>37.401499999999999</v>
      </c>
      <c r="DQ1306" s="44">
        <v>584.43399999999997</v>
      </c>
      <c r="DR1306" s="44">
        <v>205.435</v>
      </c>
      <c r="DS1306" s="44">
        <v>38.835299999999997</v>
      </c>
      <c r="FU1306" s="44">
        <v>37.401499999999999</v>
      </c>
      <c r="FV1306" s="44">
        <v>38.835299999999997</v>
      </c>
    </row>
    <row r="1307" spans="88:178" x14ac:dyDescent="0.2">
      <c r="CJ1307" s="2"/>
      <c r="CK1307" s="2"/>
      <c r="CL1307" s="2"/>
      <c r="CM1307" s="2"/>
      <c r="DP1307" s="44">
        <v>37.840699999999998</v>
      </c>
      <c r="DQ1307" s="44">
        <v>586.58900000000006</v>
      </c>
      <c r="DR1307" s="44">
        <v>206.18600000000001</v>
      </c>
      <c r="DS1307" s="44">
        <v>38.8718</v>
      </c>
      <c r="FU1307" s="44">
        <v>37.840699999999998</v>
      </c>
      <c r="FV1307" s="44">
        <v>38.8718</v>
      </c>
    </row>
    <row r="1308" spans="88:178" x14ac:dyDescent="0.2">
      <c r="CJ1308" s="2"/>
      <c r="CK1308" s="2"/>
      <c r="CL1308" s="2"/>
      <c r="CM1308" s="2"/>
      <c r="DP1308" s="44">
        <v>37.884300000000003</v>
      </c>
      <c r="DQ1308" s="44">
        <v>591.654</v>
      </c>
      <c r="DR1308" s="44">
        <v>206.27199999999999</v>
      </c>
      <c r="DS1308" s="44">
        <v>39.333399999999997</v>
      </c>
      <c r="FU1308" s="44">
        <v>37.884300000000003</v>
      </c>
      <c r="FV1308" s="44">
        <v>39.333399999999997</v>
      </c>
    </row>
    <row r="1309" spans="88:178" x14ac:dyDescent="0.2">
      <c r="CJ1309" s="2"/>
      <c r="CK1309" s="2"/>
      <c r="CL1309" s="2"/>
      <c r="CM1309" s="2"/>
      <c r="DP1309" s="44">
        <v>37.911299999999997</v>
      </c>
      <c r="DQ1309" s="44">
        <v>595.44299999999998</v>
      </c>
      <c r="DR1309" s="44">
        <v>206.52699999999999</v>
      </c>
      <c r="DS1309" s="44">
        <v>39.433300000000003</v>
      </c>
      <c r="FU1309" s="44">
        <v>37.911299999999997</v>
      </c>
      <c r="FV1309" s="44">
        <v>39.433300000000003</v>
      </c>
    </row>
    <row r="1310" spans="88:178" x14ac:dyDescent="0.2">
      <c r="CJ1310" s="2"/>
      <c r="CK1310" s="2"/>
      <c r="CL1310" s="2"/>
      <c r="CM1310" s="2"/>
      <c r="DP1310" s="44">
        <v>38.2605</v>
      </c>
      <c r="DQ1310" s="44">
        <v>596.28599999999994</v>
      </c>
      <c r="DR1310" s="44">
        <v>206.74</v>
      </c>
      <c r="DS1310" s="44">
        <v>39.621200000000002</v>
      </c>
      <c r="FU1310" s="44">
        <v>38.2605</v>
      </c>
      <c r="FV1310" s="44">
        <v>39.621200000000002</v>
      </c>
    </row>
    <row r="1311" spans="88:178" x14ac:dyDescent="0.2">
      <c r="CJ1311" s="2"/>
      <c r="CK1311" s="2"/>
      <c r="CL1311" s="2"/>
      <c r="CM1311" s="2"/>
      <c r="DP1311" s="44">
        <v>38.404299999999999</v>
      </c>
      <c r="DQ1311" s="44">
        <v>597.85199999999998</v>
      </c>
      <c r="DR1311" s="44">
        <v>207.078</v>
      </c>
      <c r="DS1311" s="44">
        <v>39.651400000000002</v>
      </c>
      <c r="FU1311" s="44">
        <v>38.404299999999999</v>
      </c>
      <c r="FV1311" s="44">
        <v>39.651400000000002</v>
      </c>
    </row>
    <row r="1312" spans="88:178" x14ac:dyDescent="0.2">
      <c r="CJ1312" s="2"/>
      <c r="CK1312" s="2"/>
      <c r="CL1312" s="2"/>
      <c r="CM1312" s="2"/>
      <c r="DP1312" s="44">
        <v>39.044899999999998</v>
      </c>
      <c r="DQ1312" s="44">
        <v>599.63</v>
      </c>
      <c r="DR1312" s="44">
        <v>207.15600000000001</v>
      </c>
      <c r="DS1312" s="44">
        <v>39.924300000000002</v>
      </c>
      <c r="FU1312" s="44">
        <v>39.044899999999998</v>
      </c>
      <c r="FV1312" s="44">
        <v>39.924300000000002</v>
      </c>
    </row>
    <row r="1313" spans="88:178" x14ac:dyDescent="0.2">
      <c r="CJ1313" s="2"/>
      <c r="CK1313" s="2"/>
      <c r="CL1313" s="2"/>
      <c r="CM1313" s="2"/>
      <c r="DP1313" s="44">
        <v>39.1462</v>
      </c>
      <c r="DQ1313" s="44">
        <v>599.84699999999998</v>
      </c>
      <c r="DR1313" s="44">
        <v>207.489</v>
      </c>
      <c r="DS1313" s="44">
        <v>40.021000000000001</v>
      </c>
      <c r="FU1313" s="44">
        <v>39.1462</v>
      </c>
      <c r="FV1313" s="44">
        <v>40.021000000000001</v>
      </c>
    </row>
    <row r="1314" spans="88:178" x14ac:dyDescent="0.2">
      <c r="CJ1314" s="2"/>
      <c r="CK1314" s="2"/>
      <c r="CL1314" s="2"/>
      <c r="CM1314" s="2"/>
      <c r="DP1314" s="44">
        <v>39.158799999999999</v>
      </c>
      <c r="DQ1314" s="44">
        <v>601.149</v>
      </c>
      <c r="DR1314" s="44">
        <v>209.43</v>
      </c>
      <c r="DS1314" s="44">
        <v>40.0687</v>
      </c>
      <c r="FU1314" s="44">
        <v>39.158799999999999</v>
      </c>
      <c r="FV1314" s="44">
        <v>40.0687</v>
      </c>
    </row>
    <row r="1315" spans="88:178" x14ac:dyDescent="0.2">
      <c r="CJ1315" s="2"/>
      <c r="CK1315" s="2"/>
      <c r="CL1315" s="2"/>
      <c r="CM1315" s="2"/>
      <c r="DP1315" s="44">
        <v>39.193800000000003</v>
      </c>
      <c r="DQ1315" s="44">
        <v>602.15499999999997</v>
      </c>
      <c r="DR1315" s="44">
        <v>210.36500000000001</v>
      </c>
      <c r="DS1315" s="44">
        <v>40.3035</v>
      </c>
      <c r="FU1315" s="44">
        <v>39.193800000000003</v>
      </c>
      <c r="FV1315" s="44">
        <v>40.3035</v>
      </c>
    </row>
    <row r="1316" spans="88:178" x14ac:dyDescent="0.2">
      <c r="CJ1316" s="2"/>
      <c r="CK1316" s="2"/>
      <c r="CL1316" s="2"/>
      <c r="CM1316" s="2"/>
      <c r="DP1316" s="44">
        <v>39.426499999999997</v>
      </c>
      <c r="DQ1316" s="44">
        <v>620.24699999999996</v>
      </c>
      <c r="DR1316" s="44">
        <v>211.54</v>
      </c>
      <c r="DS1316" s="44">
        <v>40.352800000000002</v>
      </c>
      <c r="FU1316" s="44">
        <v>39.426499999999997</v>
      </c>
      <c r="FV1316" s="44">
        <v>40.352800000000002</v>
      </c>
    </row>
    <row r="1317" spans="88:178" x14ac:dyDescent="0.2">
      <c r="CJ1317" s="2"/>
      <c r="CK1317" s="2"/>
      <c r="CL1317" s="2"/>
      <c r="CM1317" s="2"/>
      <c r="DP1317" s="44">
        <v>39.438800000000001</v>
      </c>
      <c r="DQ1317" s="44">
        <v>630.16999999999996</v>
      </c>
      <c r="DR1317" s="44">
        <v>215.00200000000001</v>
      </c>
      <c r="DS1317" s="44">
        <v>41.020200000000003</v>
      </c>
      <c r="FU1317" s="44">
        <v>39.438800000000001</v>
      </c>
      <c r="FV1317" s="44">
        <v>41.020200000000003</v>
      </c>
    </row>
    <row r="1318" spans="88:178" x14ac:dyDescent="0.2">
      <c r="CJ1318" s="2"/>
      <c r="CK1318" s="2"/>
      <c r="CL1318" s="2"/>
      <c r="CM1318" s="2"/>
      <c r="DP1318" s="44">
        <v>39.588099999999997</v>
      </c>
      <c r="DQ1318" s="44">
        <v>641.10699999999997</v>
      </c>
      <c r="DR1318" s="44">
        <v>215.51900000000001</v>
      </c>
      <c r="DS1318" s="44">
        <v>41.082000000000001</v>
      </c>
      <c r="FU1318" s="44">
        <v>39.588099999999997</v>
      </c>
      <c r="FV1318" s="44">
        <v>41.082000000000001</v>
      </c>
    </row>
    <row r="1319" spans="88:178" x14ac:dyDescent="0.2">
      <c r="CJ1319" s="2"/>
      <c r="CK1319" s="2"/>
      <c r="CL1319" s="2"/>
      <c r="CM1319" s="2"/>
      <c r="DP1319" s="44">
        <v>39.589799999999997</v>
      </c>
      <c r="DQ1319" s="44">
        <v>641.91800000000001</v>
      </c>
      <c r="DR1319" s="44">
        <v>215.84399999999999</v>
      </c>
      <c r="DS1319" s="44">
        <v>41.101500000000001</v>
      </c>
      <c r="FU1319" s="44">
        <v>39.589799999999997</v>
      </c>
      <c r="FV1319" s="44">
        <v>41.101500000000001</v>
      </c>
    </row>
    <row r="1320" spans="88:178" x14ac:dyDescent="0.2">
      <c r="CJ1320" s="2"/>
      <c r="CK1320" s="2"/>
      <c r="CL1320" s="2"/>
      <c r="CM1320" s="2"/>
      <c r="DP1320" s="44">
        <v>39.671999999999997</v>
      </c>
      <c r="DQ1320" s="44">
        <v>644.98800000000006</v>
      </c>
      <c r="DR1320" s="44">
        <v>216.06200000000001</v>
      </c>
      <c r="DS1320" s="44">
        <v>41.215000000000003</v>
      </c>
      <c r="FU1320" s="44">
        <v>39.671999999999997</v>
      </c>
      <c r="FV1320" s="44">
        <v>41.215000000000003</v>
      </c>
    </row>
    <row r="1321" spans="88:178" x14ac:dyDescent="0.2">
      <c r="CJ1321" s="2"/>
      <c r="CK1321" s="2"/>
      <c r="CL1321" s="2"/>
      <c r="CM1321" s="2"/>
      <c r="DP1321" s="44">
        <v>39.961799999999997</v>
      </c>
      <c r="DQ1321" s="44">
        <v>647.41999999999996</v>
      </c>
      <c r="DR1321" s="44">
        <v>216.262</v>
      </c>
      <c r="DS1321" s="44">
        <v>41.325200000000002</v>
      </c>
      <c r="FU1321" s="44">
        <v>39.961799999999997</v>
      </c>
      <c r="FV1321" s="44">
        <v>41.325200000000002</v>
      </c>
    </row>
    <row r="1322" spans="88:178" x14ac:dyDescent="0.2">
      <c r="CJ1322" s="2"/>
      <c r="CK1322" s="2"/>
      <c r="CL1322" s="2"/>
      <c r="CM1322" s="2"/>
      <c r="DP1322" s="44">
        <v>39.971299999999999</v>
      </c>
      <c r="DQ1322" s="44">
        <v>650.28599999999994</v>
      </c>
      <c r="DR1322" s="44">
        <v>216.30500000000001</v>
      </c>
      <c r="DS1322" s="44">
        <v>41.497900000000001</v>
      </c>
      <c r="FU1322" s="44">
        <v>39.971299999999999</v>
      </c>
      <c r="FV1322" s="44">
        <v>41.497900000000001</v>
      </c>
    </row>
    <row r="1323" spans="88:178" x14ac:dyDescent="0.2">
      <c r="CJ1323" s="2"/>
      <c r="CK1323" s="2"/>
      <c r="CL1323" s="2"/>
      <c r="CM1323" s="2"/>
      <c r="DP1323" s="44">
        <v>40.123800000000003</v>
      </c>
      <c r="DQ1323" s="44">
        <v>654.18399999999997</v>
      </c>
      <c r="DR1323" s="44">
        <v>216.50299999999999</v>
      </c>
      <c r="DS1323" s="44">
        <v>41.542099999999998</v>
      </c>
      <c r="FU1323" s="44">
        <v>40.123800000000003</v>
      </c>
      <c r="FV1323" s="44">
        <v>41.542099999999998</v>
      </c>
    </row>
    <row r="1324" spans="88:178" x14ac:dyDescent="0.2">
      <c r="CJ1324" s="2"/>
      <c r="CK1324" s="2"/>
      <c r="CL1324" s="2"/>
      <c r="CM1324" s="2"/>
      <c r="DP1324" s="44">
        <v>40.234400000000001</v>
      </c>
      <c r="DQ1324" s="44">
        <v>654.822</v>
      </c>
      <c r="DR1324" s="44">
        <v>216.99</v>
      </c>
      <c r="DS1324" s="44">
        <v>41.841700000000003</v>
      </c>
      <c r="FU1324" s="44">
        <v>40.234400000000001</v>
      </c>
      <c r="FV1324" s="44">
        <v>41.841700000000003</v>
      </c>
    </row>
    <row r="1325" spans="88:178" x14ac:dyDescent="0.2">
      <c r="CJ1325" s="2"/>
      <c r="CK1325" s="2"/>
      <c r="CL1325" s="2"/>
      <c r="CM1325" s="2"/>
      <c r="DP1325" s="44">
        <v>40.279699999999998</v>
      </c>
      <c r="DQ1325" s="44">
        <v>655.94</v>
      </c>
      <c r="DR1325" s="44">
        <v>217.09700000000001</v>
      </c>
      <c r="DS1325" s="44">
        <v>41.860599999999998</v>
      </c>
      <c r="FU1325" s="44">
        <v>40.279699999999998</v>
      </c>
      <c r="FV1325" s="44">
        <v>41.860599999999998</v>
      </c>
    </row>
    <row r="1326" spans="88:178" x14ac:dyDescent="0.2">
      <c r="CJ1326" s="2"/>
      <c r="CK1326" s="2"/>
      <c r="CL1326" s="2"/>
      <c r="CM1326" s="2"/>
      <c r="DP1326" s="44">
        <v>40.286299999999997</v>
      </c>
      <c r="DQ1326" s="44">
        <v>656.25900000000001</v>
      </c>
      <c r="DR1326" s="44">
        <v>217.46199999999999</v>
      </c>
      <c r="DS1326" s="44">
        <v>41.924300000000002</v>
      </c>
      <c r="FU1326" s="44">
        <v>40.286299999999997</v>
      </c>
      <c r="FV1326" s="44">
        <v>41.924300000000002</v>
      </c>
    </row>
    <row r="1327" spans="88:178" x14ac:dyDescent="0.2">
      <c r="CJ1327" s="2"/>
      <c r="CK1327" s="2"/>
      <c r="CL1327" s="2"/>
      <c r="CM1327" s="2"/>
      <c r="DP1327" s="44">
        <v>40.8245</v>
      </c>
      <c r="DQ1327" s="44">
        <v>667.33699999999999</v>
      </c>
      <c r="DR1327" s="44">
        <v>217.70400000000001</v>
      </c>
      <c r="DS1327" s="44">
        <v>41.931800000000003</v>
      </c>
      <c r="FU1327" s="44">
        <v>40.8245</v>
      </c>
      <c r="FV1327" s="44">
        <v>41.931800000000003</v>
      </c>
    </row>
    <row r="1328" spans="88:178" x14ac:dyDescent="0.2">
      <c r="CJ1328" s="2"/>
      <c r="CK1328" s="2"/>
      <c r="CL1328" s="2"/>
      <c r="CM1328" s="2"/>
      <c r="DP1328" s="44">
        <v>40.929400000000001</v>
      </c>
      <c r="DQ1328" s="44">
        <v>669.10900000000004</v>
      </c>
      <c r="DR1328" s="44">
        <v>218.17</v>
      </c>
      <c r="DS1328" s="44">
        <v>42.2042</v>
      </c>
      <c r="FU1328" s="44">
        <v>40.929400000000001</v>
      </c>
      <c r="FV1328" s="44">
        <v>42.2042</v>
      </c>
    </row>
    <row r="1329" spans="88:178" x14ac:dyDescent="0.2">
      <c r="CJ1329" s="2"/>
      <c r="CK1329" s="2"/>
      <c r="CL1329" s="2"/>
      <c r="CM1329" s="2"/>
      <c r="DP1329" s="44">
        <v>40.933</v>
      </c>
      <c r="DQ1329" s="44">
        <v>674.62400000000002</v>
      </c>
      <c r="DR1329" s="44">
        <v>218.2</v>
      </c>
      <c r="DS1329" s="44">
        <v>42.345300000000002</v>
      </c>
      <c r="FU1329" s="44">
        <v>40.933</v>
      </c>
      <c r="FV1329" s="44">
        <v>42.345300000000002</v>
      </c>
    </row>
    <row r="1330" spans="88:178" x14ac:dyDescent="0.2">
      <c r="CJ1330" s="2"/>
      <c r="CK1330" s="2"/>
      <c r="CL1330" s="2"/>
      <c r="CM1330" s="2"/>
      <c r="DP1330" s="44">
        <v>41.170499999999997</v>
      </c>
      <c r="DQ1330" s="44">
        <v>676.41200000000003</v>
      </c>
      <c r="DR1330" s="44">
        <v>219.26</v>
      </c>
      <c r="DS1330" s="44">
        <v>42.612900000000003</v>
      </c>
      <c r="FU1330" s="44">
        <v>41.170499999999997</v>
      </c>
      <c r="FV1330" s="44">
        <v>42.612900000000003</v>
      </c>
    </row>
    <row r="1331" spans="88:178" x14ac:dyDescent="0.2">
      <c r="CJ1331" s="2"/>
      <c r="CK1331" s="2"/>
      <c r="CL1331" s="2"/>
      <c r="CM1331" s="2"/>
      <c r="DP1331" s="44">
        <v>41.187199999999997</v>
      </c>
      <c r="DQ1331" s="44">
        <v>690.80200000000002</v>
      </c>
      <c r="DR1331" s="44">
        <v>219.77799999999999</v>
      </c>
      <c r="DS1331" s="44">
        <v>42.6355</v>
      </c>
      <c r="FU1331" s="44">
        <v>41.187199999999997</v>
      </c>
      <c r="FV1331" s="44">
        <v>42.6355</v>
      </c>
    </row>
    <row r="1332" spans="88:178" x14ac:dyDescent="0.2">
      <c r="CJ1332" s="2"/>
      <c r="CK1332" s="2"/>
      <c r="CL1332" s="2"/>
      <c r="CM1332" s="2"/>
      <c r="DP1332" s="44">
        <v>41.428199999999997</v>
      </c>
      <c r="DQ1332" s="44">
        <v>696.25199999999995</v>
      </c>
      <c r="DR1332" s="44">
        <v>220.80500000000001</v>
      </c>
      <c r="DS1332" s="44">
        <v>42.660899999999998</v>
      </c>
      <c r="FU1332" s="44">
        <v>41.428199999999997</v>
      </c>
      <c r="FV1332" s="44">
        <v>42.660899999999998</v>
      </c>
    </row>
    <row r="1333" spans="88:178" x14ac:dyDescent="0.2">
      <c r="CJ1333" s="2"/>
      <c r="CK1333" s="2"/>
      <c r="CL1333" s="2"/>
      <c r="CM1333" s="2"/>
      <c r="DP1333" s="44">
        <v>41.612400000000001</v>
      </c>
      <c r="DQ1333" s="44">
        <v>701.26700000000005</v>
      </c>
      <c r="DR1333" s="44">
        <v>220.87100000000001</v>
      </c>
      <c r="DS1333" s="44">
        <v>42.688899999999997</v>
      </c>
      <c r="FU1333" s="44">
        <v>41.612400000000001</v>
      </c>
      <c r="FV1333" s="44">
        <v>42.688899999999997</v>
      </c>
    </row>
    <row r="1334" spans="88:178" x14ac:dyDescent="0.2">
      <c r="CJ1334" s="2"/>
      <c r="CK1334" s="2"/>
      <c r="CL1334" s="2"/>
      <c r="CM1334" s="2"/>
      <c r="DP1334" s="44">
        <v>41.690600000000003</v>
      </c>
      <c r="DQ1334" s="44">
        <v>706.86599999999999</v>
      </c>
      <c r="DR1334" s="44">
        <v>221.523</v>
      </c>
      <c r="DS1334" s="44">
        <v>42.775100000000002</v>
      </c>
      <c r="FU1334" s="44">
        <v>41.690600000000003</v>
      </c>
      <c r="FV1334" s="44">
        <v>42.775100000000002</v>
      </c>
    </row>
    <row r="1335" spans="88:178" x14ac:dyDescent="0.2">
      <c r="CJ1335" s="2"/>
      <c r="CK1335" s="2"/>
      <c r="CL1335" s="2"/>
      <c r="CM1335" s="2"/>
      <c r="DP1335" s="44">
        <v>41.888800000000003</v>
      </c>
      <c r="DQ1335" s="44">
        <v>717.53099999999995</v>
      </c>
      <c r="DR1335" s="44">
        <v>223.48400000000001</v>
      </c>
      <c r="DS1335" s="44">
        <v>42.897599999999997</v>
      </c>
      <c r="FU1335" s="44">
        <v>41.888800000000003</v>
      </c>
      <c r="FV1335" s="44">
        <v>42.897599999999997</v>
      </c>
    </row>
    <row r="1336" spans="88:178" x14ac:dyDescent="0.2">
      <c r="CJ1336" s="2"/>
      <c r="CK1336" s="2"/>
      <c r="CL1336" s="2"/>
      <c r="CM1336" s="2"/>
      <c r="DP1336" s="44">
        <v>41.928800000000003</v>
      </c>
      <c r="DQ1336" s="44">
        <v>767.92700000000002</v>
      </c>
      <c r="DR1336" s="44">
        <v>223.92699999999999</v>
      </c>
      <c r="DS1336" s="44">
        <v>42.948300000000003</v>
      </c>
      <c r="FU1336" s="44">
        <v>41.928800000000003</v>
      </c>
      <c r="FV1336" s="44">
        <v>42.948300000000003</v>
      </c>
    </row>
    <row r="1337" spans="88:178" x14ac:dyDescent="0.2">
      <c r="CJ1337" s="2"/>
      <c r="CK1337" s="2"/>
      <c r="CL1337" s="2"/>
      <c r="CM1337" s="2"/>
      <c r="DP1337" s="44">
        <v>42.2119</v>
      </c>
      <c r="DQ1337" s="44">
        <v>781.97299999999996</v>
      </c>
      <c r="DR1337" s="44">
        <v>223.947</v>
      </c>
      <c r="DS1337" s="44">
        <v>43.022599999999997</v>
      </c>
      <c r="FU1337" s="44">
        <v>42.2119</v>
      </c>
      <c r="FV1337" s="44">
        <v>43.022599999999997</v>
      </c>
    </row>
    <row r="1338" spans="88:178" x14ac:dyDescent="0.2">
      <c r="CJ1338" s="2"/>
      <c r="CK1338" s="2"/>
      <c r="CL1338" s="2"/>
      <c r="CM1338" s="2"/>
      <c r="DP1338" s="44">
        <v>42.262700000000002</v>
      </c>
      <c r="DQ1338" s="44">
        <v>784.91600000000005</v>
      </c>
      <c r="DR1338" s="44">
        <v>224.054</v>
      </c>
      <c r="DS1338" s="44">
        <v>43.384300000000003</v>
      </c>
      <c r="FU1338" s="44">
        <v>42.262700000000002</v>
      </c>
      <c r="FV1338" s="44">
        <v>43.384300000000003</v>
      </c>
    </row>
    <row r="1339" spans="88:178" x14ac:dyDescent="0.2">
      <c r="CJ1339" s="2"/>
      <c r="CK1339" s="2"/>
      <c r="CL1339" s="2"/>
      <c r="CM1339" s="2"/>
      <c r="DP1339" s="44">
        <v>42.340600000000002</v>
      </c>
      <c r="DQ1339" s="44">
        <v>792.96299999999997</v>
      </c>
      <c r="DR1339" s="44">
        <v>225.249</v>
      </c>
      <c r="DS1339" s="44">
        <v>43.555999999999997</v>
      </c>
      <c r="FU1339" s="44">
        <v>42.340600000000002</v>
      </c>
      <c r="FV1339" s="44">
        <v>43.555999999999997</v>
      </c>
    </row>
    <row r="1340" spans="88:178" x14ac:dyDescent="0.2">
      <c r="CJ1340" s="2"/>
      <c r="CK1340" s="2"/>
      <c r="CL1340" s="2"/>
      <c r="CM1340" s="2"/>
      <c r="DP1340" s="44">
        <v>42.604399999999998</v>
      </c>
      <c r="DQ1340" s="44">
        <v>816.59799999999996</v>
      </c>
      <c r="DR1340" s="44">
        <v>225.63900000000001</v>
      </c>
      <c r="DS1340" s="44">
        <v>43.743400000000001</v>
      </c>
      <c r="FU1340" s="44">
        <v>42.604399999999998</v>
      </c>
      <c r="FV1340" s="44">
        <v>43.743400000000001</v>
      </c>
    </row>
    <row r="1341" spans="88:178" x14ac:dyDescent="0.2">
      <c r="CJ1341" s="2"/>
      <c r="CK1341" s="2"/>
      <c r="CL1341" s="2"/>
      <c r="CM1341" s="2"/>
      <c r="DP1341" s="44">
        <v>42.882899999999999</v>
      </c>
      <c r="DQ1341" s="44">
        <v>824.90099999999995</v>
      </c>
      <c r="DR1341" s="44">
        <v>225.857</v>
      </c>
      <c r="DS1341" s="44">
        <v>43.939300000000003</v>
      </c>
      <c r="FU1341" s="44">
        <v>42.882899999999999</v>
      </c>
      <c r="FV1341" s="44">
        <v>43.939300000000003</v>
      </c>
    </row>
    <row r="1342" spans="88:178" x14ac:dyDescent="0.2">
      <c r="CJ1342" s="2"/>
      <c r="CK1342" s="2"/>
      <c r="CL1342" s="2"/>
      <c r="CM1342" s="2"/>
      <c r="DP1342" s="44">
        <v>43.067</v>
      </c>
      <c r="DQ1342" s="44">
        <v>826.85699999999997</v>
      </c>
      <c r="DR1342" s="44">
        <v>225.916</v>
      </c>
      <c r="DS1342" s="44">
        <v>44.0931</v>
      </c>
      <c r="FU1342" s="44">
        <v>43.067</v>
      </c>
      <c r="FV1342" s="44">
        <v>44.0931</v>
      </c>
    </row>
    <row r="1343" spans="88:178" x14ac:dyDescent="0.2">
      <c r="CJ1343" s="2"/>
      <c r="CK1343" s="2"/>
      <c r="CL1343" s="2"/>
      <c r="CM1343" s="2"/>
      <c r="DP1343" s="44">
        <v>43.122300000000003</v>
      </c>
      <c r="DQ1343" s="44">
        <v>827.24900000000002</v>
      </c>
      <c r="DR1343" s="44">
        <v>226.261</v>
      </c>
      <c r="DS1343" s="44">
        <v>44.128399999999999</v>
      </c>
      <c r="FU1343" s="44">
        <v>43.122300000000003</v>
      </c>
      <c r="FV1343" s="44">
        <v>44.128399999999999</v>
      </c>
    </row>
    <row r="1344" spans="88:178" x14ac:dyDescent="0.2">
      <c r="CJ1344" s="2"/>
      <c r="CK1344" s="2"/>
      <c r="CL1344" s="2"/>
      <c r="CM1344" s="2"/>
      <c r="DP1344" s="44">
        <v>43.273499999999999</v>
      </c>
      <c r="DQ1344" s="44">
        <v>832.84100000000001</v>
      </c>
      <c r="DR1344" s="44">
        <v>226.73099999999999</v>
      </c>
      <c r="DS1344" s="44">
        <v>44.341799999999999</v>
      </c>
      <c r="FU1344" s="44">
        <v>43.273499999999999</v>
      </c>
      <c r="FV1344" s="44">
        <v>44.341799999999999</v>
      </c>
    </row>
    <row r="1345" spans="88:178" x14ac:dyDescent="0.2">
      <c r="CJ1345" s="2"/>
      <c r="CK1345" s="2"/>
      <c r="CL1345" s="2"/>
      <c r="CM1345" s="2"/>
      <c r="DP1345" s="44">
        <v>43.410699999999999</v>
      </c>
      <c r="DQ1345" s="44">
        <v>856.83500000000004</v>
      </c>
      <c r="DR1345" s="44">
        <v>228.01300000000001</v>
      </c>
      <c r="DS1345" s="44">
        <v>44.419499999999999</v>
      </c>
      <c r="FU1345" s="44">
        <v>43.410699999999999</v>
      </c>
      <c r="FV1345" s="44">
        <v>44.419499999999999</v>
      </c>
    </row>
    <row r="1346" spans="88:178" x14ac:dyDescent="0.2">
      <c r="CJ1346" s="2"/>
      <c r="CK1346" s="2"/>
      <c r="CL1346" s="2"/>
      <c r="CM1346" s="2"/>
      <c r="DP1346" s="44">
        <v>43.602200000000003</v>
      </c>
      <c r="DQ1346" s="44">
        <v>868.89300000000003</v>
      </c>
      <c r="DR1346" s="44">
        <v>228.22800000000001</v>
      </c>
      <c r="DS1346" s="44">
        <v>44.8626</v>
      </c>
      <c r="FU1346" s="44">
        <v>43.602200000000003</v>
      </c>
      <c r="FV1346" s="44">
        <v>44.8626</v>
      </c>
    </row>
    <row r="1347" spans="88:178" x14ac:dyDescent="0.2">
      <c r="CJ1347" s="2"/>
      <c r="CK1347" s="2"/>
      <c r="CL1347" s="2"/>
      <c r="CM1347" s="2"/>
      <c r="DP1347" s="44">
        <v>43.660800000000002</v>
      </c>
      <c r="DQ1347" s="44">
        <v>882.94399999999996</v>
      </c>
      <c r="DR1347" s="44">
        <v>228.97499999999999</v>
      </c>
      <c r="DS1347" s="44">
        <v>45.178600000000003</v>
      </c>
      <c r="FU1347" s="44">
        <v>43.660800000000002</v>
      </c>
      <c r="FV1347" s="44">
        <v>45.178600000000003</v>
      </c>
    </row>
    <row r="1348" spans="88:178" x14ac:dyDescent="0.2">
      <c r="CJ1348" s="2"/>
      <c r="CK1348" s="2"/>
      <c r="CL1348" s="2"/>
      <c r="CM1348" s="2"/>
      <c r="DP1348" s="44">
        <v>43.666899999999998</v>
      </c>
      <c r="DQ1348" s="44">
        <v>886.2</v>
      </c>
      <c r="DR1348" s="44">
        <v>230.21700000000001</v>
      </c>
      <c r="DS1348" s="44">
        <v>45.242899999999999</v>
      </c>
      <c r="FU1348" s="44">
        <v>43.666899999999998</v>
      </c>
      <c r="FV1348" s="44">
        <v>45.242899999999999</v>
      </c>
    </row>
    <row r="1349" spans="88:178" x14ac:dyDescent="0.2">
      <c r="CJ1349" s="2"/>
      <c r="CK1349" s="2"/>
      <c r="CL1349" s="2"/>
      <c r="CM1349" s="2"/>
      <c r="DP1349" s="44">
        <v>44.019599999999997</v>
      </c>
      <c r="DQ1349" s="44">
        <v>914.78899999999999</v>
      </c>
      <c r="DR1349" s="44">
        <v>230.35499999999999</v>
      </c>
      <c r="DS1349" s="44">
        <v>45.407800000000002</v>
      </c>
      <c r="FU1349" s="44">
        <v>44.019599999999997</v>
      </c>
      <c r="FV1349" s="44">
        <v>45.407800000000002</v>
      </c>
    </row>
    <row r="1350" spans="88:178" x14ac:dyDescent="0.2">
      <c r="CJ1350" s="2"/>
      <c r="CK1350" s="2"/>
      <c r="CL1350" s="2"/>
      <c r="CM1350" s="2"/>
      <c r="DP1350" s="44">
        <v>44.137300000000003</v>
      </c>
      <c r="DQ1350" s="44">
        <v>934.947</v>
      </c>
      <c r="DR1350" s="44">
        <v>230.60900000000001</v>
      </c>
      <c r="DS1350" s="44">
        <v>45.712600000000002</v>
      </c>
      <c r="FU1350" s="44">
        <v>44.137300000000003</v>
      </c>
      <c r="FV1350" s="44">
        <v>45.712600000000002</v>
      </c>
    </row>
    <row r="1351" spans="88:178" x14ac:dyDescent="0.2">
      <c r="CJ1351" s="2"/>
      <c r="CK1351" s="2"/>
      <c r="CL1351" s="2"/>
      <c r="CM1351" s="2"/>
      <c r="DP1351" s="44">
        <v>44.283700000000003</v>
      </c>
      <c r="DQ1351" s="44">
        <v>941.17499999999995</v>
      </c>
      <c r="DR1351" s="44">
        <v>230.72800000000001</v>
      </c>
      <c r="DS1351" s="44">
        <v>45.834000000000003</v>
      </c>
      <c r="FU1351" s="44">
        <v>44.283700000000003</v>
      </c>
      <c r="FV1351" s="44">
        <v>45.834000000000003</v>
      </c>
    </row>
    <row r="1352" spans="88:178" x14ac:dyDescent="0.2">
      <c r="CJ1352" s="2"/>
      <c r="CK1352" s="2"/>
      <c r="CL1352" s="2"/>
      <c r="CM1352" s="2"/>
      <c r="DP1352" s="44">
        <v>44.565600000000003</v>
      </c>
      <c r="DQ1352" s="44">
        <v>945.12599999999998</v>
      </c>
      <c r="DR1352" s="44">
        <v>231.05099999999999</v>
      </c>
      <c r="DS1352" s="44">
        <v>45.9771</v>
      </c>
      <c r="FU1352" s="44">
        <v>44.565600000000003</v>
      </c>
      <c r="FV1352" s="44">
        <v>45.9771</v>
      </c>
    </row>
    <row r="1353" spans="88:178" x14ac:dyDescent="0.2">
      <c r="CJ1353" s="2"/>
      <c r="CK1353" s="2"/>
      <c r="CL1353" s="2"/>
      <c r="CM1353" s="2"/>
      <c r="DP1353" s="44">
        <v>44.896500000000003</v>
      </c>
      <c r="DQ1353" s="44">
        <v>948.53399999999999</v>
      </c>
      <c r="DR1353" s="44">
        <v>231.13499999999999</v>
      </c>
      <c r="DS1353" s="44">
        <v>45.987200000000001</v>
      </c>
      <c r="FU1353" s="44">
        <v>44.896500000000003</v>
      </c>
      <c r="FV1353" s="44">
        <v>45.987200000000001</v>
      </c>
    </row>
    <row r="1354" spans="88:178" x14ac:dyDescent="0.2">
      <c r="CJ1354" s="2"/>
      <c r="CK1354" s="2"/>
      <c r="CL1354" s="2"/>
      <c r="CM1354" s="2"/>
      <c r="DP1354" s="44">
        <v>45.11</v>
      </c>
      <c r="DQ1354" s="44">
        <v>969.41399999999999</v>
      </c>
      <c r="DR1354" s="44">
        <v>231.613</v>
      </c>
      <c r="DS1354" s="44">
        <v>45.998199999999997</v>
      </c>
      <c r="FU1354" s="44">
        <v>45.11</v>
      </c>
      <c r="FV1354" s="44">
        <v>45.998199999999997</v>
      </c>
    </row>
    <row r="1355" spans="88:178" x14ac:dyDescent="0.2">
      <c r="CJ1355" s="2"/>
      <c r="CK1355" s="2"/>
      <c r="CL1355" s="2"/>
      <c r="CM1355" s="2"/>
      <c r="DP1355" s="44">
        <v>45.328200000000002</v>
      </c>
      <c r="DQ1355" s="44">
        <v>969.46400000000006</v>
      </c>
      <c r="DR1355" s="44">
        <v>233.02600000000001</v>
      </c>
      <c r="DS1355" s="44">
        <v>46.0229</v>
      </c>
      <c r="FU1355" s="44">
        <v>45.328200000000002</v>
      </c>
      <c r="FV1355" s="44">
        <v>46.0229</v>
      </c>
    </row>
    <row r="1356" spans="88:178" x14ac:dyDescent="0.2">
      <c r="CJ1356" s="2"/>
      <c r="CK1356" s="2"/>
      <c r="CL1356" s="2"/>
      <c r="CM1356" s="2"/>
      <c r="DP1356" s="44">
        <v>45.341099999999997</v>
      </c>
      <c r="DQ1356" s="44">
        <v>985.32</v>
      </c>
      <c r="DR1356" s="44">
        <v>233.69300000000001</v>
      </c>
      <c r="DS1356" s="44">
        <v>46.048999999999999</v>
      </c>
      <c r="FU1356" s="44">
        <v>45.341099999999997</v>
      </c>
      <c r="FV1356" s="44">
        <v>46.048999999999999</v>
      </c>
    </row>
    <row r="1357" spans="88:178" x14ac:dyDescent="0.2">
      <c r="CJ1357" s="2"/>
      <c r="CK1357" s="2"/>
      <c r="CL1357" s="2"/>
      <c r="CM1357" s="2"/>
      <c r="DP1357" s="44">
        <v>45.537199999999999</v>
      </c>
      <c r="DQ1357" s="44">
        <v>986.07100000000003</v>
      </c>
      <c r="DR1357" s="44">
        <v>233.99</v>
      </c>
      <c r="DS1357" s="44">
        <v>46.180599999999998</v>
      </c>
      <c r="FU1357" s="44">
        <v>45.537199999999999</v>
      </c>
      <c r="FV1357" s="44">
        <v>46.180599999999998</v>
      </c>
    </row>
    <row r="1358" spans="88:178" x14ac:dyDescent="0.2">
      <c r="CJ1358" s="2"/>
      <c r="CK1358" s="2"/>
      <c r="CL1358" s="2"/>
      <c r="CM1358" s="2"/>
      <c r="DP1358" s="44">
        <v>46.090699999999998</v>
      </c>
      <c r="DQ1358" s="44">
        <v>1061.08</v>
      </c>
      <c r="DR1358" s="44">
        <v>234.01400000000001</v>
      </c>
      <c r="DS1358" s="44">
        <v>46.229500000000002</v>
      </c>
      <c r="FU1358" s="44">
        <v>46.090699999999998</v>
      </c>
      <c r="FV1358" s="44">
        <v>46.229500000000002</v>
      </c>
    </row>
    <row r="1359" spans="88:178" x14ac:dyDescent="0.2">
      <c r="CJ1359" s="2"/>
      <c r="CK1359" s="2"/>
      <c r="CL1359" s="2"/>
      <c r="CM1359" s="2"/>
      <c r="DP1359" s="44">
        <v>46.109000000000002</v>
      </c>
      <c r="DQ1359" s="44">
        <v>1074.77</v>
      </c>
      <c r="DR1359" s="44">
        <v>234.245</v>
      </c>
      <c r="DS1359" s="44">
        <v>46.267499999999998</v>
      </c>
      <c r="FU1359" s="44">
        <v>46.109000000000002</v>
      </c>
      <c r="FV1359" s="44">
        <v>46.267499999999998</v>
      </c>
    </row>
    <row r="1360" spans="88:178" x14ac:dyDescent="0.2">
      <c r="CJ1360" s="2"/>
      <c r="CK1360" s="2"/>
      <c r="CL1360" s="2"/>
      <c r="CM1360" s="2"/>
      <c r="DP1360" s="44">
        <v>46.181899999999999</v>
      </c>
      <c r="DQ1360" s="44">
        <v>1146.8399999999999</v>
      </c>
      <c r="DR1360" s="44">
        <v>234.25200000000001</v>
      </c>
      <c r="DS1360" s="44">
        <v>46.273400000000002</v>
      </c>
      <c r="FU1360" s="44">
        <v>46.181899999999999</v>
      </c>
      <c r="FV1360" s="44">
        <v>46.273400000000002</v>
      </c>
    </row>
    <row r="1361" spans="88:178" x14ac:dyDescent="0.2">
      <c r="CJ1361" s="2"/>
      <c r="CK1361" s="2"/>
      <c r="CL1361" s="2"/>
      <c r="CM1361" s="2"/>
      <c r="DP1361" s="44">
        <v>46.515700000000002</v>
      </c>
      <c r="DQ1361" s="44">
        <v>1181.79</v>
      </c>
      <c r="DR1361" s="44">
        <v>234.27</v>
      </c>
      <c r="DS1361" s="44">
        <v>46.274299999999997</v>
      </c>
      <c r="FU1361" s="44">
        <v>46.515700000000002</v>
      </c>
      <c r="FV1361" s="44">
        <v>46.274299999999997</v>
      </c>
    </row>
    <row r="1362" spans="88:178" x14ac:dyDescent="0.2">
      <c r="CJ1362" s="2"/>
      <c r="CK1362" s="2"/>
      <c r="CL1362" s="2"/>
      <c r="CM1362" s="2"/>
      <c r="DP1362" s="44">
        <v>46.5366</v>
      </c>
      <c r="DQ1362" s="44">
        <v>1277.98</v>
      </c>
      <c r="DR1362" s="44">
        <v>235.55</v>
      </c>
      <c r="DS1362" s="44">
        <v>46.408099999999997</v>
      </c>
      <c r="FU1362" s="44">
        <v>46.5366</v>
      </c>
      <c r="FV1362" s="44">
        <v>46.408099999999997</v>
      </c>
    </row>
    <row r="1363" spans="88:178" x14ac:dyDescent="0.2">
      <c r="CJ1363" s="2"/>
      <c r="CK1363" s="2"/>
      <c r="CL1363" s="2"/>
      <c r="CM1363" s="2"/>
      <c r="DP1363" s="44">
        <v>46.539299999999997</v>
      </c>
      <c r="DQ1363" s="44">
        <v>1349.46</v>
      </c>
      <c r="DR1363" s="44">
        <v>236.31700000000001</v>
      </c>
      <c r="DS1363" s="44">
        <v>46.484200000000001</v>
      </c>
      <c r="FU1363" s="44">
        <v>46.539299999999997</v>
      </c>
      <c r="FV1363" s="44">
        <v>46.484200000000001</v>
      </c>
    </row>
    <row r="1364" spans="88:178" x14ac:dyDescent="0.2">
      <c r="CJ1364" s="2"/>
      <c r="CK1364" s="2"/>
      <c r="CL1364" s="2"/>
      <c r="CM1364" s="2"/>
      <c r="DP1364" s="44">
        <v>46.960299999999997</v>
      </c>
      <c r="DQ1364" s="44">
        <v>1376.59</v>
      </c>
      <c r="DR1364" s="44">
        <v>236.72200000000001</v>
      </c>
      <c r="DS1364" s="44">
        <v>46.5745</v>
      </c>
      <c r="FU1364" s="44">
        <v>46.960299999999997</v>
      </c>
      <c r="FV1364" s="44">
        <v>46.5745</v>
      </c>
    </row>
    <row r="1365" spans="88:178" x14ac:dyDescent="0.2">
      <c r="CJ1365" s="2"/>
      <c r="CK1365" s="2"/>
      <c r="CL1365" s="2"/>
      <c r="CM1365" s="2"/>
      <c r="DP1365" s="44">
        <v>47.097499999999997</v>
      </c>
      <c r="DQ1365" s="44">
        <v>1423.7</v>
      </c>
      <c r="DR1365" s="44">
        <v>237.05199999999999</v>
      </c>
      <c r="DS1365" s="44">
        <v>46.656700000000001</v>
      </c>
      <c r="FU1365" s="44">
        <v>47.097499999999997</v>
      </c>
      <c r="FV1365" s="44">
        <v>46.656700000000001</v>
      </c>
    </row>
    <row r="1366" spans="88:178" x14ac:dyDescent="0.2">
      <c r="CJ1366" s="2"/>
      <c r="CK1366" s="2"/>
      <c r="CL1366" s="2"/>
      <c r="CM1366" s="2"/>
      <c r="DP1366" s="44">
        <v>47.194600000000001</v>
      </c>
      <c r="DQ1366" s="44">
        <v>1440.65</v>
      </c>
      <c r="DR1366" s="44">
        <v>237.696</v>
      </c>
      <c r="DS1366" s="44">
        <v>46.772100000000002</v>
      </c>
      <c r="FU1366" s="44">
        <v>47.194600000000001</v>
      </c>
      <c r="FV1366" s="44">
        <v>46.772100000000002</v>
      </c>
    </row>
    <row r="1367" spans="88:178" x14ac:dyDescent="0.2">
      <c r="CJ1367" s="2"/>
      <c r="CK1367" s="2"/>
      <c r="CL1367" s="2"/>
      <c r="CM1367" s="2"/>
      <c r="DP1367" s="44">
        <v>47.242800000000003</v>
      </c>
      <c r="DQ1367" s="44">
        <v>1450.7</v>
      </c>
      <c r="DR1367" s="44">
        <v>238.917</v>
      </c>
      <c r="DS1367" s="44">
        <v>46.779400000000003</v>
      </c>
      <c r="FU1367" s="44">
        <v>47.242800000000003</v>
      </c>
      <c r="FV1367" s="44">
        <v>46.779400000000003</v>
      </c>
    </row>
    <row r="1368" spans="88:178" x14ac:dyDescent="0.2">
      <c r="CJ1368" s="2"/>
      <c r="CK1368" s="2"/>
      <c r="CL1368" s="2"/>
      <c r="CM1368" s="2"/>
      <c r="DP1368" s="44">
        <v>47.292999999999999</v>
      </c>
      <c r="DQ1368" s="44">
        <v>1580.44</v>
      </c>
      <c r="DR1368" s="44">
        <v>239.39</v>
      </c>
      <c r="DS1368" s="44">
        <v>46.789099999999998</v>
      </c>
      <c r="FU1368" s="44">
        <v>47.292999999999999</v>
      </c>
      <c r="FV1368" s="44">
        <v>46.789099999999998</v>
      </c>
    </row>
    <row r="1369" spans="88:178" x14ac:dyDescent="0.2">
      <c r="CJ1369" s="2"/>
      <c r="CK1369" s="2"/>
      <c r="CL1369" s="2"/>
      <c r="CM1369" s="2"/>
      <c r="DP1369" s="44">
        <v>47.3581</v>
      </c>
      <c r="DQ1369" s="44">
        <v>1701.3</v>
      </c>
      <c r="DR1369" s="44">
        <v>239.489</v>
      </c>
      <c r="DS1369" s="44">
        <v>46.802900000000001</v>
      </c>
      <c r="FU1369" s="44">
        <v>47.3581</v>
      </c>
      <c r="FV1369" s="44">
        <v>46.802900000000001</v>
      </c>
    </row>
    <row r="1370" spans="88:178" x14ac:dyDescent="0.2">
      <c r="CJ1370" s="2"/>
      <c r="CK1370" s="2"/>
      <c r="CL1370" s="2"/>
      <c r="CM1370" s="2"/>
      <c r="DP1370" s="44">
        <v>47.392699999999998</v>
      </c>
      <c r="DQ1370" s="44">
        <v>1832.48</v>
      </c>
      <c r="DR1370" s="44">
        <v>239.67699999999999</v>
      </c>
      <c r="DS1370" s="44">
        <v>46.915999999999997</v>
      </c>
      <c r="FU1370" s="44">
        <v>47.392699999999998</v>
      </c>
      <c r="FV1370" s="44">
        <v>46.915999999999997</v>
      </c>
    </row>
    <row r="1371" spans="88:178" x14ac:dyDescent="0.2">
      <c r="CJ1371" s="2"/>
      <c r="CK1371" s="2"/>
      <c r="CL1371" s="2"/>
      <c r="CM1371" s="2"/>
      <c r="DP1371" s="44">
        <v>47.5548</v>
      </c>
      <c r="DQ1371" s="44">
        <v>1847.33</v>
      </c>
      <c r="DR1371" s="44">
        <v>239.82400000000001</v>
      </c>
      <c r="DS1371" s="44">
        <v>47.1661</v>
      </c>
      <c r="FU1371" s="44">
        <v>47.5548</v>
      </c>
      <c r="FV1371" s="44">
        <v>47.1661</v>
      </c>
    </row>
    <row r="1372" spans="88:178" x14ac:dyDescent="0.2">
      <c r="CJ1372" s="2"/>
      <c r="CK1372" s="2"/>
      <c r="CL1372" s="2"/>
      <c r="CM1372" s="2"/>
      <c r="DP1372" s="44">
        <v>47.862299999999998</v>
      </c>
      <c r="DQ1372" s="44">
        <v>2222.6999999999998</v>
      </c>
      <c r="DR1372" s="44">
        <v>240.31899999999999</v>
      </c>
      <c r="DS1372" s="44">
        <v>47.510599999999997</v>
      </c>
      <c r="FU1372" s="44">
        <v>47.862299999999998</v>
      </c>
      <c r="FV1372" s="44">
        <v>47.510599999999997</v>
      </c>
    </row>
    <row r="1373" spans="88:178" x14ac:dyDescent="0.2">
      <c r="CJ1373" s="2"/>
      <c r="CK1373" s="2"/>
      <c r="CL1373" s="2"/>
      <c r="CM1373" s="2"/>
      <c r="DP1373" s="44">
        <v>47.866399999999999</v>
      </c>
      <c r="DQ1373" s="44">
        <v>2281.71</v>
      </c>
      <c r="DR1373" s="44">
        <v>240.785</v>
      </c>
      <c r="DS1373" s="44">
        <v>47.542700000000004</v>
      </c>
      <c r="FU1373" s="44">
        <v>47.866399999999999</v>
      </c>
      <c r="FV1373" s="44">
        <v>47.542700000000004</v>
      </c>
    </row>
    <row r="1374" spans="88:178" x14ac:dyDescent="0.2">
      <c r="CJ1374" s="2"/>
      <c r="CK1374" s="2"/>
      <c r="CL1374" s="2"/>
      <c r="CM1374" s="2"/>
      <c r="DP1374" s="44">
        <v>48.603499999999997</v>
      </c>
      <c r="DQ1374" s="44">
        <v>2287.1999999999998</v>
      </c>
      <c r="DR1374" s="44">
        <v>241.20099999999999</v>
      </c>
      <c r="DS1374" s="44">
        <v>47.598999999999997</v>
      </c>
      <c r="FU1374" s="44">
        <v>48.603499999999997</v>
      </c>
      <c r="FV1374" s="44">
        <v>47.598999999999997</v>
      </c>
    </row>
    <row r="1375" spans="88:178" x14ac:dyDescent="0.2">
      <c r="CJ1375" s="2"/>
      <c r="CK1375" s="2"/>
      <c r="CL1375" s="2"/>
      <c r="CM1375" s="2"/>
      <c r="DP1375" s="44">
        <v>48.6252</v>
      </c>
      <c r="DQ1375" s="44">
        <v>2939.39</v>
      </c>
      <c r="DR1375" s="44">
        <v>241.822</v>
      </c>
      <c r="DS1375" s="44">
        <v>47.7849</v>
      </c>
      <c r="FU1375" s="44">
        <v>48.6252</v>
      </c>
      <c r="FV1375" s="44">
        <v>47.7849</v>
      </c>
    </row>
    <row r="1376" spans="88:178" x14ac:dyDescent="0.2">
      <c r="CJ1376" s="2"/>
      <c r="CK1376" s="2"/>
      <c r="CL1376" s="2"/>
      <c r="CM1376" s="2"/>
      <c r="DP1376" s="44">
        <v>48.7241</v>
      </c>
      <c r="DQ1376" s="44">
        <v>4706.21</v>
      </c>
      <c r="DR1376" s="44">
        <v>242.148</v>
      </c>
      <c r="DS1376" s="44">
        <v>48.087899999999998</v>
      </c>
      <c r="FU1376" s="44">
        <v>48.7241</v>
      </c>
      <c r="FV1376" s="44">
        <v>48.087899999999998</v>
      </c>
    </row>
    <row r="1377" spans="88:178" x14ac:dyDescent="0.2">
      <c r="CJ1377" s="2"/>
      <c r="CK1377" s="2"/>
      <c r="CL1377" s="2"/>
      <c r="CM1377" s="2"/>
      <c r="DP1377" s="44">
        <v>48.8264</v>
      </c>
      <c r="DQ1377" s="44">
        <v>4873.3100000000004</v>
      </c>
      <c r="DR1377" s="44">
        <v>242.23500000000001</v>
      </c>
      <c r="DS1377" s="44">
        <v>48.1539</v>
      </c>
      <c r="FU1377" s="44">
        <v>48.8264</v>
      </c>
      <c r="FV1377" s="44">
        <v>48.1539</v>
      </c>
    </row>
    <row r="1378" spans="88:178" x14ac:dyDescent="0.2">
      <c r="CJ1378" s="2"/>
      <c r="CK1378" s="2"/>
      <c r="CL1378" s="2"/>
      <c r="CM1378" s="2"/>
      <c r="DP1378" s="44">
        <v>49.759700000000002</v>
      </c>
      <c r="DQ1378" s="44"/>
      <c r="DR1378" s="44">
        <v>242.77199999999999</v>
      </c>
      <c r="DS1378" s="44">
        <v>48.637799999999999</v>
      </c>
      <c r="FU1378" s="44">
        <v>49.759700000000002</v>
      </c>
      <c r="FV1378" s="44">
        <v>48.637799999999999</v>
      </c>
    </row>
    <row r="1379" spans="88:178" x14ac:dyDescent="0.2">
      <c r="CJ1379" s="2"/>
      <c r="CK1379" s="2"/>
      <c r="CL1379" s="2"/>
      <c r="CM1379" s="2"/>
      <c r="DP1379" s="44">
        <v>49.771799999999999</v>
      </c>
      <c r="DQ1379" s="44"/>
      <c r="DR1379" s="44">
        <v>244.10900000000001</v>
      </c>
      <c r="DS1379" s="44">
        <v>48.857300000000002</v>
      </c>
      <c r="FU1379" s="44">
        <v>49.771799999999999</v>
      </c>
      <c r="FV1379" s="44">
        <v>48.857300000000002</v>
      </c>
    </row>
    <row r="1380" spans="88:178" x14ac:dyDescent="0.2">
      <c r="CJ1380" s="2"/>
      <c r="CK1380" s="2"/>
      <c r="CL1380" s="2"/>
      <c r="CM1380" s="2"/>
      <c r="DP1380" s="44">
        <v>49.778300000000002</v>
      </c>
      <c r="DQ1380" s="44"/>
      <c r="DR1380" s="44">
        <v>246.428</v>
      </c>
      <c r="DS1380" s="44">
        <v>49.566899999999997</v>
      </c>
      <c r="FU1380" s="44">
        <v>49.778300000000002</v>
      </c>
      <c r="FV1380" s="44">
        <v>49.566899999999997</v>
      </c>
    </row>
    <row r="1381" spans="88:178" x14ac:dyDescent="0.2">
      <c r="CJ1381" s="2"/>
      <c r="CK1381" s="2"/>
      <c r="CL1381" s="2"/>
      <c r="CM1381" s="2"/>
      <c r="DP1381" s="44">
        <v>49.831099999999999</v>
      </c>
      <c r="DQ1381" s="44"/>
      <c r="DR1381" s="44">
        <v>246.99299999999999</v>
      </c>
      <c r="DS1381" s="44">
        <v>49.587000000000003</v>
      </c>
      <c r="FU1381" s="44">
        <v>49.831099999999999</v>
      </c>
      <c r="FV1381" s="44">
        <v>49.587000000000003</v>
      </c>
    </row>
    <row r="1382" spans="88:178" x14ac:dyDescent="0.2">
      <c r="CJ1382" s="2"/>
      <c r="CK1382" s="2"/>
      <c r="CL1382" s="2"/>
      <c r="CM1382" s="2"/>
      <c r="DP1382" s="44">
        <v>49.950899999999997</v>
      </c>
      <c r="DQ1382" s="44">
        <v>10.860099999999999</v>
      </c>
      <c r="DR1382" s="44">
        <v>247.08699999999999</v>
      </c>
      <c r="DS1382" s="44">
        <v>50.5229</v>
      </c>
      <c r="FU1382" s="44">
        <v>49.950899999999997</v>
      </c>
      <c r="FV1382" s="44">
        <v>50.5229</v>
      </c>
    </row>
    <row r="1383" spans="88:178" x14ac:dyDescent="0.2">
      <c r="CJ1383" s="2"/>
      <c r="CK1383" s="2"/>
      <c r="CL1383" s="2"/>
      <c r="CM1383" s="2"/>
      <c r="DP1383" s="44">
        <v>49.955199999999998</v>
      </c>
      <c r="DQ1383" s="44">
        <v>15.4757</v>
      </c>
      <c r="DR1383" s="44">
        <v>247.411</v>
      </c>
      <c r="DS1383" s="44">
        <v>50.711500000000001</v>
      </c>
      <c r="FU1383" s="44">
        <v>49.955199999999998</v>
      </c>
      <c r="FV1383" s="44">
        <v>50.711500000000001</v>
      </c>
    </row>
    <row r="1384" spans="88:178" x14ac:dyDescent="0.2">
      <c r="CJ1384" s="2"/>
      <c r="CK1384" s="2"/>
      <c r="CL1384" s="2"/>
      <c r="CM1384" s="2"/>
      <c r="DP1384" s="44">
        <v>50.118000000000002</v>
      </c>
      <c r="DQ1384" s="44">
        <v>15.6791</v>
      </c>
      <c r="DR1384" s="44">
        <v>247.77600000000001</v>
      </c>
      <c r="DS1384" s="44">
        <v>50.798000000000002</v>
      </c>
      <c r="FU1384" s="44">
        <v>50.118000000000002</v>
      </c>
      <c r="FV1384" s="44">
        <v>50.798000000000002</v>
      </c>
    </row>
    <row r="1385" spans="88:178" x14ac:dyDescent="0.2">
      <c r="CJ1385" s="2"/>
      <c r="CK1385" s="2"/>
      <c r="CL1385" s="2"/>
      <c r="CM1385" s="2"/>
      <c r="DP1385" s="44">
        <v>50.1432</v>
      </c>
      <c r="DQ1385" s="44">
        <v>15.9512</v>
      </c>
      <c r="DR1385" s="44">
        <v>248.18100000000001</v>
      </c>
      <c r="DS1385" s="44">
        <v>50.8078</v>
      </c>
      <c r="FU1385" s="44">
        <v>50.1432</v>
      </c>
      <c r="FV1385" s="44">
        <v>50.8078</v>
      </c>
    </row>
    <row r="1386" spans="88:178" x14ac:dyDescent="0.2">
      <c r="CJ1386" s="2"/>
      <c r="CK1386" s="2"/>
      <c r="CL1386" s="2"/>
      <c r="CM1386" s="2"/>
      <c r="DP1386" s="44">
        <v>50.564300000000003</v>
      </c>
      <c r="DQ1386" s="44">
        <v>18.256799999999998</v>
      </c>
      <c r="DR1386" s="44">
        <v>248.761</v>
      </c>
      <c r="DS1386" s="44">
        <v>50.816099999999999</v>
      </c>
      <c r="FU1386" s="44">
        <v>50.564300000000003</v>
      </c>
      <c r="FV1386" s="44">
        <v>50.816099999999999</v>
      </c>
    </row>
    <row r="1387" spans="88:178" x14ac:dyDescent="0.2">
      <c r="CJ1387" s="2"/>
      <c r="CK1387" s="2"/>
      <c r="CL1387" s="2"/>
      <c r="CM1387" s="2"/>
      <c r="DP1387" s="44">
        <v>50.798999999999999</v>
      </c>
      <c r="DQ1387" s="44">
        <v>18.549600000000002</v>
      </c>
      <c r="DR1387" s="44">
        <v>248.988</v>
      </c>
      <c r="DS1387" s="44">
        <v>50.869300000000003</v>
      </c>
      <c r="FU1387" s="44">
        <v>50.798999999999999</v>
      </c>
      <c r="FV1387" s="44">
        <v>50.869300000000003</v>
      </c>
    </row>
    <row r="1388" spans="88:178" x14ac:dyDescent="0.2">
      <c r="CJ1388" s="2"/>
      <c r="CK1388" s="2"/>
      <c r="CL1388" s="2"/>
      <c r="CM1388" s="2"/>
      <c r="DP1388" s="44">
        <v>50.898800000000001</v>
      </c>
      <c r="DQ1388" s="44">
        <v>19.3018</v>
      </c>
      <c r="DR1388" s="44">
        <v>249.131</v>
      </c>
      <c r="DS1388" s="44">
        <v>50.952399999999997</v>
      </c>
      <c r="FU1388" s="44">
        <v>50.898800000000001</v>
      </c>
      <c r="FV1388" s="44">
        <v>50.952399999999997</v>
      </c>
    </row>
    <row r="1389" spans="88:178" x14ac:dyDescent="0.2">
      <c r="CJ1389" s="2"/>
      <c r="CK1389" s="2"/>
      <c r="CL1389" s="2"/>
      <c r="CM1389" s="2"/>
      <c r="DP1389" s="44">
        <v>51.0914</v>
      </c>
      <c r="DQ1389" s="44">
        <v>19.615200000000002</v>
      </c>
      <c r="DR1389" s="44">
        <v>249.39099999999999</v>
      </c>
      <c r="DS1389" s="44">
        <v>51.014299999999999</v>
      </c>
      <c r="FU1389" s="44">
        <v>51.0914</v>
      </c>
      <c r="FV1389" s="44">
        <v>51.014299999999999</v>
      </c>
    </row>
    <row r="1390" spans="88:178" x14ac:dyDescent="0.2">
      <c r="CJ1390" s="2"/>
      <c r="CK1390" s="2"/>
      <c r="CL1390" s="2"/>
      <c r="CM1390" s="2"/>
      <c r="DP1390" s="44">
        <v>51.091999999999999</v>
      </c>
      <c r="DQ1390" s="44">
        <v>20.9041</v>
      </c>
      <c r="DR1390" s="44">
        <v>249.87299999999999</v>
      </c>
      <c r="DS1390" s="44">
        <v>51.062199999999997</v>
      </c>
      <c r="FU1390" s="44">
        <v>51.091999999999999</v>
      </c>
      <c r="FV1390" s="44">
        <v>51.062199999999997</v>
      </c>
    </row>
    <row r="1391" spans="88:178" x14ac:dyDescent="0.2">
      <c r="CJ1391" s="2"/>
      <c r="CK1391" s="2"/>
      <c r="CL1391" s="2"/>
      <c r="CM1391" s="2"/>
      <c r="DP1391" s="44">
        <v>51.125999999999998</v>
      </c>
      <c r="DQ1391" s="44">
        <v>21.090199999999999</v>
      </c>
      <c r="DR1391" s="44">
        <v>252.74199999999999</v>
      </c>
      <c r="DS1391" s="44">
        <v>51.096699999999998</v>
      </c>
      <c r="FU1391" s="44">
        <v>51.125999999999998</v>
      </c>
      <c r="FV1391" s="44">
        <v>51.096699999999998</v>
      </c>
    </row>
    <row r="1392" spans="88:178" x14ac:dyDescent="0.2">
      <c r="CJ1392" s="2"/>
      <c r="CK1392" s="2"/>
      <c r="CL1392" s="2"/>
      <c r="CM1392" s="2"/>
      <c r="DP1392" s="44">
        <v>51.256999999999998</v>
      </c>
      <c r="DQ1392" s="44">
        <v>21.412500000000001</v>
      </c>
      <c r="DR1392" s="44">
        <v>252.755</v>
      </c>
      <c r="DS1392" s="44">
        <v>51.587400000000002</v>
      </c>
      <c r="FU1392" s="44">
        <v>51.256999999999998</v>
      </c>
      <c r="FV1392" s="44">
        <v>51.587400000000002</v>
      </c>
    </row>
    <row r="1393" spans="88:178" x14ac:dyDescent="0.2">
      <c r="CJ1393" s="2"/>
      <c r="CK1393" s="2"/>
      <c r="CL1393" s="2"/>
      <c r="CM1393" s="2"/>
      <c r="DP1393" s="44">
        <v>51.528300000000002</v>
      </c>
      <c r="DQ1393" s="44">
        <v>22.72</v>
      </c>
      <c r="DR1393" s="44">
        <v>254.95</v>
      </c>
      <c r="DS1393" s="44">
        <v>51.750100000000003</v>
      </c>
      <c r="FU1393" s="44">
        <v>51.528300000000002</v>
      </c>
      <c r="FV1393" s="44">
        <v>51.750100000000003</v>
      </c>
    </row>
    <row r="1394" spans="88:178" x14ac:dyDescent="0.2">
      <c r="CJ1394" s="2"/>
      <c r="CK1394" s="2"/>
      <c r="CL1394" s="2"/>
      <c r="CM1394" s="2"/>
      <c r="DP1394" s="44">
        <v>51.544400000000003</v>
      </c>
      <c r="DQ1394" s="44">
        <v>22.828700000000001</v>
      </c>
      <c r="DR1394" s="44">
        <v>254.98699999999999</v>
      </c>
      <c r="DS1394" s="44">
        <v>52.002899999999997</v>
      </c>
      <c r="FU1394" s="44">
        <v>51.544400000000003</v>
      </c>
      <c r="FV1394" s="44">
        <v>52.002899999999997</v>
      </c>
    </row>
    <row r="1395" spans="88:178" x14ac:dyDescent="0.2">
      <c r="CJ1395" s="2"/>
      <c r="CK1395" s="2"/>
      <c r="CL1395" s="2"/>
      <c r="CM1395" s="2"/>
      <c r="DP1395" s="44">
        <v>52.008400000000002</v>
      </c>
      <c r="DQ1395" s="44">
        <v>23.1782</v>
      </c>
      <c r="DR1395" s="44">
        <v>255.048</v>
      </c>
      <c r="DS1395" s="44">
        <v>52.015799999999999</v>
      </c>
      <c r="FU1395" s="44">
        <v>52.008400000000002</v>
      </c>
      <c r="FV1395" s="44">
        <v>52.015799999999999</v>
      </c>
    </row>
    <row r="1396" spans="88:178" x14ac:dyDescent="0.2">
      <c r="CJ1396" s="2"/>
      <c r="CK1396" s="2"/>
      <c r="CL1396" s="2"/>
      <c r="CM1396" s="2"/>
      <c r="DP1396" s="44">
        <v>52.221600000000002</v>
      </c>
      <c r="DQ1396" s="44">
        <v>23.425899999999999</v>
      </c>
      <c r="DR1396" s="44">
        <v>258.02800000000002</v>
      </c>
      <c r="DS1396" s="44">
        <v>52.066099999999999</v>
      </c>
      <c r="FU1396" s="44">
        <v>52.221600000000002</v>
      </c>
      <c r="FV1396" s="44">
        <v>52.066099999999999</v>
      </c>
    </row>
    <row r="1397" spans="88:178" x14ac:dyDescent="0.2">
      <c r="CJ1397" s="2"/>
      <c r="CK1397" s="2"/>
      <c r="CL1397" s="2"/>
      <c r="CM1397" s="2"/>
      <c r="DP1397" s="44">
        <v>52.525399999999998</v>
      </c>
      <c r="DQ1397" s="44">
        <v>23.9252</v>
      </c>
      <c r="DR1397" s="44">
        <v>258.07600000000002</v>
      </c>
      <c r="DS1397" s="44">
        <v>52.986800000000002</v>
      </c>
      <c r="FU1397" s="44">
        <v>52.525399999999998</v>
      </c>
      <c r="FV1397" s="44">
        <v>52.986800000000002</v>
      </c>
    </row>
    <row r="1398" spans="88:178" x14ac:dyDescent="0.2">
      <c r="CJ1398" s="2"/>
      <c r="CK1398" s="2"/>
      <c r="CL1398" s="2"/>
      <c r="CM1398" s="2"/>
      <c r="DP1398" s="44">
        <v>52.897199999999998</v>
      </c>
      <c r="DQ1398" s="44">
        <v>23.988499999999998</v>
      </c>
      <c r="DR1398" s="44">
        <v>258.78500000000003</v>
      </c>
      <c r="DS1398" s="44">
        <v>52.994999999999997</v>
      </c>
      <c r="FU1398" s="44">
        <v>52.897199999999998</v>
      </c>
      <c r="FV1398" s="44">
        <v>52.994999999999997</v>
      </c>
    </row>
    <row r="1399" spans="88:178" x14ac:dyDescent="0.2">
      <c r="CJ1399" s="2"/>
      <c r="CK1399" s="2"/>
      <c r="CL1399" s="2"/>
      <c r="CM1399" s="2"/>
      <c r="DP1399" s="44">
        <v>52.959899999999998</v>
      </c>
      <c r="DQ1399" s="44">
        <v>24.166499999999999</v>
      </c>
      <c r="DR1399" s="44">
        <v>259.17899999999997</v>
      </c>
      <c r="DS1399" s="44">
        <v>53.010599999999997</v>
      </c>
      <c r="FU1399" s="44">
        <v>52.959899999999998</v>
      </c>
      <c r="FV1399" s="44">
        <v>53.010599999999997</v>
      </c>
    </row>
    <row r="1400" spans="88:178" x14ac:dyDescent="0.2">
      <c r="CJ1400" s="2"/>
      <c r="CK1400" s="2"/>
      <c r="CL1400" s="2"/>
      <c r="CM1400" s="2"/>
      <c r="DP1400" s="44">
        <v>53.085999999999999</v>
      </c>
      <c r="DQ1400" s="44">
        <v>25.260200000000001</v>
      </c>
      <c r="DR1400" s="44">
        <v>259.46899999999999</v>
      </c>
      <c r="DS1400" s="44">
        <v>53.489699999999999</v>
      </c>
      <c r="FU1400" s="44">
        <v>53.085999999999999</v>
      </c>
      <c r="FV1400" s="44">
        <v>53.489699999999999</v>
      </c>
    </row>
    <row r="1401" spans="88:178" x14ac:dyDescent="0.2">
      <c r="CJ1401" s="2"/>
      <c r="CK1401" s="2"/>
      <c r="CL1401" s="2"/>
      <c r="CM1401" s="2"/>
      <c r="DP1401" s="44">
        <v>53.096899999999998</v>
      </c>
      <c r="DQ1401" s="44">
        <v>25.573699999999999</v>
      </c>
      <c r="DR1401" s="44">
        <v>259.61599999999999</v>
      </c>
      <c r="DS1401" s="44">
        <v>53.509900000000002</v>
      </c>
      <c r="FU1401" s="44">
        <v>53.096899999999998</v>
      </c>
      <c r="FV1401" s="44">
        <v>53.509900000000002</v>
      </c>
    </row>
    <row r="1402" spans="88:178" x14ac:dyDescent="0.2">
      <c r="CJ1402" s="2"/>
      <c r="CK1402" s="2"/>
      <c r="CL1402" s="2"/>
      <c r="CM1402" s="2"/>
      <c r="DP1402" s="44">
        <v>53.251399999999997</v>
      </c>
      <c r="DQ1402" s="44">
        <v>25.905799999999999</v>
      </c>
      <c r="DR1402" s="44">
        <v>260.33300000000003</v>
      </c>
      <c r="DS1402" s="44">
        <v>54.122700000000002</v>
      </c>
      <c r="FU1402" s="44">
        <v>53.251399999999997</v>
      </c>
      <c r="FV1402" s="44">
        <v>54.122700000000002</v>
      </c>
    </row>
    <row r="1403" spans="88:178" x14ac:dyDescent="0.2">
      <c r="CJ1403" s="2"/>
      <c r="CK1403" s="2"/>
      <c r="CL1403" s="2"/>
      <c r="CM1403" s="2"/>
      <c r="DP1403" s="44">
        <v>53.296799999999998</v>
      </c>
      <c r="DQ1403" s="44">
        <v>26.031400000000001</v>
      </c>
      <c r="DR1403" s="44">
        <v>261.00200000000001</v>
      </c>
      <c r="DS1403" s="44">
        <v>54.144599999999997</v>
      </c>
      <c r="FU1403" s="44">
        <v>53.296799999999998</v>
      </c>
      <c r="FV1403" s="44">
        <v>54.144599999999997</v>
      </c>
    </row>
    <row r="1404" spans="88:178" x14ac:dyDescent="0.2">
      <c r="CJ1404" s="2"/>
      <c r="CK1404" s="2"/>
      <c r="CL1404" s="2"/>
      <c r="CM1404" s="2"/>
      <c r="DP1404" s="44">
        <v>53.388500000000001</v>
      </c>
      <c r="DQ1404" s="44">
        <v>26.3901</v>
      </c>
      <c r="DR1404" s="44">
        <v>261.37200000000001</v>
      </c>
      <c r="DS1404" s="44">
        <v>54.689700000000002</v>
      </c>
      <c r="FU1404" s="44">
        <v>53.388500000000001</v>
      </c>
      <c r="FV1404" s="44">
        <v>54.689700000000002</v>
      </c>
    </row>
    <row r="1405" spans="88:178" x14ac:dyDescent="0.2">
      <c r="CJ1405" s="2"/>
      <c r="CK1405" s="2"/>
      <c r="CL1405" s="2"/>
      <c r="CM1405" s="2"/>
      <c r="DP1405" s="44">
        <v>53.514499999999998</v>
      </c>
      <c r="DQ1405" s="44">
        <v>26.5184</v>
      </c>
      <c r="DR1405" s="44">
        <v>261.45100000000002</v>
      </c>
      <c r="DS1405" s="44">
        <v>54.889699999999998</v>
      </c>
      <c r="FU1405" s="44">
        <v>53.514499999999998</v>
      </c>
      <c r="FV1405" s="44">
        <v>54.889699999999998</v>
      </c>
    </row>
    <row r="1406" spans="88:178" x14ac:dyDescent="0.2">
      <c r="CJ1406" s="2"/>
      <c r="CK1406" s="2"/>
      <c r="CL1406" s="2"/>
      <c r="CM1406" s="2"/>
      <c r="DP1406" s="44">
        <v>53.571300000000001</v>
      </c>
      <c r="DQ1406" s="44">
        <v>27.089099999999998</v>
      </c>
      <c r="DR1406" s="44">
        <v>261.51499999999999</v>
      </c>
      <c r="DS1406" s="44">
        <v>54.983499999999999</v>
      </c>
      <c r="FU1406" s="44">
        <v>53.571300000000001</v>
      </c>
      <c r="FV1406" s="44">
        <v>54.983499999999999</v>
      </c>
    </row>
    <row r="1407" spans="88:178" x14ac:dyDescent="0.2">
      <c r="CJ1407" s="2"/>
      <c r="CK1407" s="2"/>
      <c r="CL1407" s="2"/>
      <c r="CM1407" s="2"/>
      <c r="DP1407" s="44">
        <v>53.616300000000003</v>
      </c>
      <c r="DQ1407" s="44">
        <v>27.295300000000001</v>
      </c>
      <c r="DR1407" s="44">
        <v>261.733</v>
      </c>
      <c r="DS1407" s="44">
        <v>55.293300000000002</v>
      </c>
      <c r="FU1407" s="44">
        <v>53.616300000000003</v>
      </c>
      <c r="FV1407" s="44">
        <v>55.293300000000002</v>
      </c>
    </row>
    <row r="1408" spans="88:178" x14ac:dyDescent="0.2">
      <c r="CJ1408" s="2"/>
      <c r="CK1408" s="2"/>
      <c r="CL1408" s="2"/>
      <c r="CM1408" s="2"/>
      <c r="DP1408" s="44">
        <v>53.942999999999998</v>
      </c>
      <c r="DQ1408" s="44">
        <v>27.306699999999999</v>
      </c>
      <c r="DR1408" s="44">
        <v>261.89499999999998</v>
      </c>
      <c r="DS1408" s="44">
        <v>55.428100000000001</v>
      </c>
      <c r="FU1408" s="44">
        <v>53.942999999999998</v>
      </c>
      <c r="FV1408" s="44">
        <v>55.428100000000001</v>
      </c>
    </row>
    <row r="1409" spans="88:178" x14ac:dyDescent="0.2">
      <c r="CJ1409" s="2"/>
      <c r="CK1409" s="2"/>
      <c r="CL1409" s="2"/>
      <c r="CM1409" s="2"/>
      <c r="DP1409" s="44">
        <v>54.075299999999999</v>
      </c>
      <c r="DQ1409" s="44">
        <v>27.528300000000002</v>
      </c>
      <c r="DR1409" s="44">
        <v>263.72500000000002</v>
      </c>
      <c r="DS1409" s="44">
        <v>55.621699999999997</v>
      </c>
      <c r="FU1409" s="44">
        <v>54.075299999999999</v>
      </c>
      <c r="FV1409" s="44">
        <v>55.621699999999997</v>
      </c>
    </row>
    <row r="1410" spans="88:178" x14ac:dyDescent="0.2">
      <c r="CJ1410" s="2"/>
      <c r="CK1410" s="2"/>
      <c r="CL1410" s="2"/>
      <c r="CM1410" s="2"/>
      <c r="DP1410" s="44">
        <v>54.700699999999998</v>
      </c>
      <c r="DQ1410" s="44">
        <v>27.5718</v>
      </c>
      <c r="DR1410" s="44">
        <v>264.36200000000002</v>
      </c>
      <c r="DS1410" s="44">
        <v>55.630499999999998</v>
      </c>
      <c r="FU1410" s="44">
        <v>54.700699999999998</v>
      </c>
      <c r="FV1410" s="44">
        <v>55.630499999999998</v>
      </c>
    </row>
    <row r="1411" spans="88:178" x14ac:dyDescent="0.2">
      <c r="CJ1411" s="2"/>
      <c r="CK1411" s="2"/>
      <c r="CL1411" s="2"/>
      <c r="CM1411" s="2"/>
      <c r="DP1411" s="44">
        <v>54.784399999999998</v>
      </c>
      <c r="DQ1411" s="44">
        <v>28.203499999999998</v>
      </c>
      <c r="DR1411" s="44">
        <v>264.90600000000001</v>
      </c>
      <c r="DS1411" s="44">
        <v>55.746400000000001</v>
      </c>
      <c r="FU1411" s="44">
        <v>54.784399999999998</v>
      </c>
      <c r="FV1411" s="44">
        <v>55.746400000000001</v>
      </c>
    </row>
    <row r="1412" spans="88:178" x14ac:dyDescent="0.2">
      <c r="CJ1412" s="2"/>
      <c r="CK1412" s="2"/>
      <c r="CL1412" s="2"/>
      <c r="CM1412" s="2"/>
      <c r="DP1412" s="44">
        <v>55.002699999999997</v>
      </c>
      <c r="DQ1412" s="44">
        <v>28.590199999999999</v>
      </c>
      <c r="DR1412" s="44">
        <v>264.995</v>
      </c>
      <c r="DS1412" s="44">
        <v>56.286499999999997</v>
      </c>
      <c r="FU1412" s="44">
        <v>55.002699999999997</v>
      </c>
      <c r="FV1412" s="44">
        <v>56.286499999999997</v>
      </c>
    </row>
    <row r="1413" spans="88:178" x14ac:dyDescent="0.2">
      <c r="CJ1413" s="2"/>
      <c r="CK1413" s="2"/>
      <c r="CL1413" s="2"/>
      <c r="CM1413" s="2"/>
      <c r="DP1413" s="44">
        <v>55.142400000000002</v>
      </c>
      <c r="DQ1413" s="44">
        <v>28.605799999999999</v>
      </c>
      <c r="DR1413" s="44">
        <v>265.17099999999999</v>
      </c>
      <c r="DS1413" s="44">
        <v>56.555399999999999</v>
      </c>
      <c r="FU1413" s="44">
        <v>55.142400000000002</v>
      </c>
      <c r="FV1413" s="44">
        <v>56.555399999999999</v>
      </c>
    </row>
    <row r="1414" spans="88:178" x14ac:dyDescent="0.2">
      <c r="CJ1414" s="2"/>
      <c r="CK1414" s="2"/>
      <c r="CL1414" s="2"/>
      <c r="CM1414" s="2"/>
      <c r="DP1414" s="44">
        <v>55.211500000000001</v>
      </c>
      <c r="DQ1414" s="44">
        <v>28.616399999999999</v>
      </c>
      <c r="DR1414" s="44">
        <v>265.19400000000002</v>
      </c>
      <c r="DS1414" s="44">
        <v>56.771799999999999</v>
      </c>
      <c r="FU1414" s="44">
        <v>55.211500000000001</v>
      </c>
      <c r="FV1414" s="44">
        <v>56.771799999999999</v>
      </c>
    </row>
    <row r="1415" spans="88:178" x14ac:dyDescent="0.2">
      <c r="CJ1415" s="2"/>
      <c r="CK1415" s="2"/>
      <c r="CL1415" s="2"/>
      <c r="CM1415" s="2"/>
      <c r="DP1415" s="44">
        <v>55.339199999999998</v>
      </c>
      <c r="DQ1415" s="44">
        <v>28.648499999999999</v>
      </c>
      <c r="DR1415" s="44">
        <v>267.44099999999997</v>
      </c>
      <c r="DS1415" s="44">
        <v>56.875799999999998</v>
      </c>
      <c r="FU1415" s="44">
        <v>55.339199999999998</v>
      </c>
      <c r="FV1415" s="44">
        <v>56.875799999999998</v>
      </c>
    </row>
    <row r="1416" spans="88:178" x14ac:dyDescent="0.2">
      <c r="CJ1416" s="2"/>
      <c r="CK1416" s="2"/>
      <c r="CL1416" s="2"/>
      <c r="CM1416" s="2"/>
      <c r="DP1416" s="44">
        <v>55.746299999999998</v>
      </c>
      <c r="DQ1416" s="44">
        <v>28.737400000000001</v>
      </c>
      <c r="DR1416" s="44">
        <v>268.601</v>
      </c>
      <c r="DS1416" s="44">
        <v>57.204300000000003</v>
      </c>
      <c r="FU1416" s="44">
        <v>55.746299999999998</v>
      </c>
      <c r="FV1416" s="44">
        <v>57.204300000000003</v>
      </c>
    </row>
    <row r="1417" spans="88:178" x14ac:dyDescent="0.2">
      <c r="CJ1417" s="2"/>
      <c r="CK1417" s="2"/>
      <c r="CL1417" s="2"/>
      <c r="CM1417" s="2"/>
      <c r="DP1417" s="44">
        <v>56.585099999999997</v>
      </c>
      <c r="DQ1417" s="44">
        <v>29.002600000000001</v>
      </c>
      <c r="DR1417" s="44">
        <v>269.06700000000001</v>
      </c>
      <c r="DS1417" s="44">
        <v>57.2164</v>
      </c>
      <c r="FU1417" s="44">
        <v>56.585099999999997</v>
      </c>
      <c r="FV1417" s="44">
        <v>57.2164</v>
      </c>
    </row>
    <row r="1418" spans="88:178" x14ac:dyDescent="0.2">
      <c r="CJ1418" s="2"/>
      <c r="CK1418" s="2"/>
      <c r="CL1418" s="2"/>
      <c r="CM1418" s="2"/>
      <c r="DP1418" s="44">
        <v>56.710900000000002</v>
      </c>
      <c r="DQ1418" s="44">
        <v>29.390699999999999</v>
      </c>
      <c r="DR1418" s="44">
        <v>269.34500000000003</v>
      </c>
      <c r="DS1418" s="44">
        <v>57.325099999999999</v>
      </c>
      <c r="FU1418" s="44">
        <v>56.710900000000002</v>
      </c>
      <c r="FV1418" s="44">
        <v>57.325099999999999</v>
      </c>
    </row>
    <row r="1419" spans="88:178" x14ac:dyDescent="0.2">
      <c r="CJ1419" s="2"/>
      <c r="CK1419" s="2"/>
      <c r="CL1419" s="2"/>
      <c r="CM1419" s="2"/>
      <c r="DP1419" s="44">
        <v>56.874699999999997</v>
      </c>
      <c r="DQ1419" s="44">
        <v>30.779499999999999</v>
      </c>
      <c r="DR1419" s="44">
        <v>269.46199999999999</v>
      </c>
      <c r="DS1419" s="44">
        <v>57.530200000000001</v>
      </c>
      <c r="FU1419" s="44">
        <v>56.874699999999997</v>
      </c>
      <c r="FV1419" s="44">
        <v>57.530200000000001</v>
      </c>
    </row>
    <row r="1420" spans="88:178" x14ac:dyDescent="0.2">
      <c r="CJ1420" s="2"/>
      <c r="CK1420" s="2"/>
      <c r="CL1420" s="2"/>
      <c r="CM1420" s="2"/>
      <c r="DP1420" s="44">
        <v>56.945399999999999</v>
      </c>
      <c r="DQ1420" s="44">
        <v>30.979900000000001</v>
      </c>
      <c r="DR1420" s="44">
        <v>269.78300000000002</v>
      </c>
      <c r="DS1420" s="44">
        <v>57.690600000000003</v>
      </c>
      <c r="FU1420" s="44">
        <v>56.945399999999999</v>
      </c>
      <c r="FV1420" s="44">
        <v>57.690600000000003</v>
      </c>
    </row>
    <row r="1421" spans="88:178" x14ac:dyDescent="0.2">
      <c r="CJ1421" s="2"/>
      <c r="CK1421" s="2"/>
      <c r="CL1421" s="2"/>
      <c r="CM1421" s="2"/>
      <c r="DP1421" s="44">
        <v>56.990400000000001</v>
      </c>
      <c r="DQ1421" s="44">
        <v>31.0349</v>
      </c>
      <c r="DR1421" s="44">
        <v>270.08600000000001</v>
      </c>
      <c r="DS1421" s="44">
        <v>58.062600000000003</v>
      </c>
      <c r="FU1421" s="44">
        <v>56.990400000000001</v>
      </c>
      <c r="FV1421" s="44">
        <v>58.062600000000003</v>
      </c>
    </row>
    <row r="1422" spans="88:178" x14ac:dyDescent="0.2">
      <c r="CJ1422" s="2"/>
      <c r="CK1422" s="2"/>
      <c r="CL1422" s="2"/>
      <c r="CM1422" s="2"/>
      <c r="DP1422" s="44">
        <v>57.029499999999999</v>
      </c>
      <c r="DQ1422" s="44">
        <v>31.063300000000002</v>
      </c>
      <c r="DR1422" s="44">
        <v>271.70100000000002</v>
      </c>
      <c r="DS1422" s="44">
        <v>58.070700000000002</v>
      </c>
      <c r="FU1422" s="44">
        <v>57.029499999999999</v>
      </c>
      <c r="FV1422" s="44">
        <v>58.070700000000002</v>
      </c>
    </row>
    <row r="1423" spans="88:178" x14ac:dyDescent="0.2">
      <c r="CJ1423" s="2"/>
      <c r="CK1423" s="2"/>
      <c r="CL1423" s="2"/>
      <c r="CM1423" s="2"/>
      <c r="DP1423" s="44">
        <v>57.346400000000003</v>
      </c>
      <c r="DQ1423" s="44">
        <v>31.535699999999999</v>
      </c>
      <c r="DR1423" s="44">
        <v>272.00799999999998</v>
      </c>
      <c r="DS1423" s="44">
        <v>58.106000000000002</v>
      </c>
      <c r="FU1423" s="44">
        <v>57.346400000000003</v>
      </c>
      <c r="FV1423" s="44">
        <v>58.106000000000002</v>
      </c>
    </row>
    <row r="1424" spans="88:178" x14ac:dyDescent="0.2">
      <c r="CJ1424" s="2"/>
      <c r="CK1424" s="2"/>
      <c r="CL1424" s="2"/>
      <c r="CM1424" s="2"/>
      <c r="DP1424" s="44">
        <v>57.594299999999997</v>
      </c>
      <c r="DQ1424" s="44">
        <v>31.56</v>
      </c>
      <c r="DR1424" s="44">
        <v>273.73</v>
      </c>
      <c r="DS1424" s="44">
        <v>58.209600000000002</v>
      </c>
      <c r="FU1424" s="44">
        <v>57.594299999999997</v>
      </c>
      <c r="FV1424" s="44">
        <v>58.209600000000002</v>
      </c>
    </row>
    <row r="1425" spans="88:178" x14ac:dyDescent="0.2">
      <c r="CJ1425" s="2"/>
      <c r="CK1425" s="2"/>
      <c r="CL1425" s="2"/>
      <c r="CM1425" s="2"/>
      <c r="DP1425" s="44">
        <v>57.618499999999997</v>
      </c>
      <c r="DQ1425" s="44">
        <v>31.5885</v>
      </c>
      <c r="DR1425" s="44">
        <v>274.05799999999999</v>
      </c>
      <c r="DS1425" s="44">
        <v>58.2258</v>
      </c>
      <c r="FU1425" s="44">
        <v>57.618499999999997</v>
      </c>
      <c r="FV1425" s="44">
        <v>58.2258</v>
      </c>
    </row>
    <row r="1426" spans="88:178" x14ac:dyDescent="0.2">
      <c r="CJ1426" s="2"/>
      <c r="CK1426" s="2"/>
      <c r="CL1426" s="2"/>
      <c r="CM1426" s="2"/>
      <c r="DP1426" s="44">
        <v>57.701999999999998</v>
      </c>
      <c r="DQ1426" s="44">
        <v>31.901</v>
      </c>
      <c r="DR1426" s="44">
        <v>275.47800000000001</v>
      </c>
      <c r="DS1426" s="44">
        <v>58.272399999999998</v>
      </c>
      <c r="FU1426" s="44">
        <v>57.701999999999998</v>
      </c>
      <c r="FV1426" s="44">
        <v>58.272399999999998</v>
      </c>
    </row>
    <row r="1427" spans="88:178" x14ac:dyDescent="0.2">
      <c r="CJ1427" s="2"/>
      <c r="CK1427" s="2"/>
      <c r="CL1427" s="2"/>
      <c r="CM1427" s="2"/>
      <c r="DP1427" s="44">
        <v>58.058700000000002</v>
      </c>
      <c r="DQ1427" s="44">
        <v>32.050699999999999</v>
      </c>
      <c r="DR1427" s="44">
        <v>275.85399999999998</v>
      </c>
      <c r="DS1427" s="44">
        <v>58.282600000000002</v>
      </c>
      <c r="FU1427" s="44">
        <v>58.058700000000002</v>
      </c>
      <c r="FV1427" s="44">
        <v>58.282600000000002</v>
      </c>
    </row>
    <row r="1428" spans="88:178" x14ac:dyDescent="0.2">
      <c r="CJ1428" s="2"/>
      <c r="CK1428" s="2"/>
      <c r="CL1428" s="2"/>
      <c r="CM1428" s="2"/>
      <c r="DP1428" s="44">
        <v>58.098999999999997</v>
      </c>
      <c r="DQ1428" s="44">
        <v>32.353400000000001</v>
      </c>
      <c r="DR1428" s="44">
        <v>277.18799999999999</v>
      </c>
      <c r="DS1428" s="44">
        <v>58.311399999999999</v>
      </c>
      <c r="FU1428" s="44">
        <v>58.098999999999997</v>
      </c>
      <c r="FV1428" s="44">
        <v>58.311399999999999</v>
      </c>
    </row>
    <row r="1429" spans="88:178" x14ac:dyDescent="0.2">
      <c r="CJ1429" s="2"/>
      <c r="CK1429" s="2"/>
      <c r="CL1429" s="2"/>
      <c r="CM1429" s="2"/>
      <c r="DP1429" s="44">
        <v>58.379300000000001</v>
      </c>
      <c r="DQ1429" s="44">
        <v>32.768300000000004</v>
      </c>
      <c r="DR1429" s="44">
        <v>277.44400000000002</v>
      </c>
      <c r="DS1429" s="44">
        <v>58.379600000000003</v>
      </c>
      <c r="FU1429" s="44">
        <v>58.379300000000001</v>
      </c>
      <c r="FV1429" s="44">
        <v>58.379600000000003</v>
      </c>
    </row>
    <row r="1430" spans="88:178" x14ac:dyDescent="0.2">
      <c r="CJ1430" s="2"/>
      <c r="CK1430" s="2"/>
      <c r="CL1430" s="2"/>
      <c r="CM1430" s="2"/>
      <c r="DP1430" s="44">
        <v>58.447499999999998</v>
      </c>
      <c r="DQ1430" s="44">
        <v>32.820099999999996</v>
      </c>
      <c r="DR1430" s="44">
        <v>277.75400000000002</v>
      </c>
      <c r="DS1430" s="44">
        <v>58.9739</v>
      </c>
      <c r="FU1430" s="44">
        <v>58.447499999999998</v>
      </c>
      <c r="FV1430" s="44">
        <v>58.9739</v>
      </c>
    </row>
    <row r="1431" spans="88:178" x14ac:dyDescent="0.2">
      <c r="CJ1431" s="2"/>
      <c r="CK1431" s="2"/>
      <c r="CL1431" s="2"/>
      <c r="CM1431" s="2"/>
      <c r="DP1431" s="44">
        <v>58.4955</v>
      </c>
      <c r="DQ1431" s="44">
        <v>33.263199999999998</v>
      </c>
      <c r="DR1431" s="44">
        <v>279.22399999999999</v>
      </c>
      <c r="DS1431" s="44">
        <v>59.119500000000002</v>
      </c>
      <c r="FU1431" s="44">
        <v>58.4955</v>
      </c>
      <c r="FV1431" s="44">
        <v>59.119500000000002</v>
      </c>
    </row>
    <row r="1432" spans="88:178" x14ac:dyDescent="0.2">
      <c r="CJ1432" s="2"/>
      <c r="CK1432" s="2"/>
      <c r="CL1432" s="2"/>
      <c r="CM1432" s="2"/>
      <c r="DP1432" s="44">
        <v>58.979700000000001</v>
      </c>
      <c r="DQ1432" s="44">
        <v>33.408499999999997</v>
      </c>
      <c r="DR1432" s="44">
        <v>279.92099999999999</v>
      </c>
      <c r="DS1432" s="44">
        <v>59.613799999999998</v>
      </c>
      <c r="FU1432" s="44">
        <v>58.979700000000001</v>
      </c>
      <c r="FV1432" s="44">
        <v>59.613799999999998</v>
      </c>
    </row>
    <row r="1433" spans="88:178" x14ac:dyDescent="0.2">
      <c r="CJ1433" s="2"/>
      <c r="CK1433" s="2"/>
      <c r="CL1433" s="2"/>
      <c r="CM1433" s="2"/>
      <c r="DP1433" s="44">
        <v>59.375900000000001</v>
      </c>
      <c r="DQ1433" s="44">
        <v>33.660600000000002</v>
      </c>
      <c r="DR1433" s="44">
        <v>280.46699999999998</v>
      </c>
      <c r="DS1433" s="44">
        <v>59.661200000000001</v>
      </c>
      <c r="FU1433" s="44">
        <v>59.375900000000001</v>
      </c>
      <c r="FV1433" s="44">
        <v>59.661200000000001</v>
      </c>
    </row>
    <row r="1434" spans="88:178" x14ac:dyDescent="0.2">
      <c r="CJ1434" s="2"/>
      <c r="CK1434" s="2"/>
      <c r="CL1434" s="2"/>
      <c r="CM1434" s="2"/>
      <c r="DP1434" s="44">
        <v>59.609900000000003</v>
      </c>
      <c r="DQ1434" s="44">
        <v>33.817500000000003</v>
      </c>
      <c r="DR1434" s="44">
        <v>280.512</v>
      </c>
      <c r="DS1434" s="44">
        <v>59.938099999999999</v>
      </c>
      <c r="FU1434" s="44">
        <v>59.609900000000003</v>
      </c>
      <c r="FV1434" s="44">
        <v>59.938099999999999</v>
      </c>
    </row>
    <row r="1435" spans="88:178" x14ac:dyDescent="0.2">
      <c r="CJ1435" s="2"/>
      <c r="CK1435" s="2"/>
      <c r="CL1435" s="2"/>
      <c r="CM1435" s="2"/>
      <c r="DP1435" s="44">
        <v>59.7102</v>
      </c>
      <c r="DQ1435" s="44">
        <v>33.996000000000002</v>
      </c>
      <c r="DR1435" s="44">
        <v>280.63799999999998</v>
      </c>
      <c r="DS1435" s="44">
        <v>59.9572</v>
      </c>
      <c r="FU1435" s="44">
        <v>59.7102</v>
      </c>
      <c r="FV1435" s="44">
        <v>59.9572</v>
      </c>
    </row>
    <row r="1436" spans="88:178" x14ac:dyDescent="0.2">
      <c r="CJ1436" s="2"/>
      <c r="CK1436" s="2"/>
      <c r="CL1436" s="2"/>
      <c r="CM1436" s="2"/>
      <c r="DP1436" s="44">
        <v>59.714100000000002</v>
      </c>
      <c r="DQ1436" s="44">
        <v>34.221800000000002</v>
      </c>
      <c r="DR1436" s="44">
        <v>281.048</v>
      </c>
      <c r="DS1436" s="44">
        <v>60.160200000000003</v>
      </c>
      <c r="FU1436" s="44">
        <v>59.714100000000002</v>
      </c>
      <c r="FV1436" s="44">
        <v>60.160200000000003</v>
      </c>
    </row>
    <row r="1437" spans="88:178" x14ac:dyDescent="0.2">
      <c r="CJ1437" s="2"/>
      <c r="CK1437" s="2"/>
      <c r="CL1437" s="2"/>
      <c r="CM1437" s="2"/>
      <c r="DP1437" s="44">
        <v>59.735799999999998</v>
      </c>
      <c r="DQ1437" s="44">
        <v>34.3474</v>
      </c>
      <c r="DR1437" s="44">
        <v>281.06299999999999</v>
      </c>
      <c r="DS1437" s="44">
        <v>60.232900000000001</v>
      </c>
      <c r="FU1437" s="44">
        <v>59.735799999999998</v>
      </c>
      <c r="FV1437" s="44">
        <v>60.232900000000001</v>
      </c>
    </row>
    <row r="1438" spans="88:178" x14ac:dyDescent="0.2">
      <c r="CJ1438" s="2"/>
      <c r="CK1438" s="2"/>
      <c r="CL1438" s="2"/>
      <c r="CM1438" s="2"/>
      <c r="DP1438" s="44">
        <v>59.808900000000001</v>
      </c>
      <c r="DQ1438" s="44">
        <v>34.4345</v>
      </c>
      <c r="DR1438" s="44">
        <v>281.85199999999998</v>
      </c>
      <c r="DS1438" s="44">
        <v>60.729599999999998</v>
      </c>
      <c r="FU1438" s="44">
        <v>59.808900000000001</v>
      </c>
      <c r="FV1438" s="44">
        <v>60.729599999999998</v>
      </c>
    </row>
    <row r="1439" spans="88:178" x14ac:dyDescent="0.2">
      <c r="CJ1439" s="2"/>
      <c r="CK1439" s="2"/>
      <c r="CL1439" s="2"/>
      <c r="CM1439" s="2"/>
      <c r="DP1439" s="44">
        <v>60.027299999999997</v>
      </c>
      <c r="DQ1439" s="44">
        <v>34.692999999999998</v>
      </c>
      <c r="DR1439" s="44">
        <v>283.48200000000003</v>
      </c>
      <c r="DS1439" s="44">
        <v>60.751199999999997</v>
      </c>
      <c r="FU1439" s="44">
        <v>60.027299999999997</v>
      </c>
      <c r="FV1439" s="44">
        <v>60.751199999999997</v>
      </c>
    </row>
    <row r="1440" spans="88:178" x14ac:dyDescent="0.2">
      <c r="CJ1440" s="2"/>
      <c r="CK1440" s="2"/>
      <c r="CL1440" s="2"/>
      <c r="CM1440" s="2"/>
      <c r="DP1440" s="44">
        <v>60.201700000000002</v>
      </c>
      <c r="DQ1440" s="44">
        <v>34.9602</v>
      </c>
      <c r="DR1440" s="44">
        <v>283.97500000000002</v>
      </c>
      <c r="DS1440" s="44">
        <v>60.902999999999999</v>
      </c>
      <c r="FU1440" s="44">
        <v>60.201700000000002</v>
      </c>
      <c r="FV1440" s="44">
        <v>60.902999999999999</v>
      </c>
    </row>
    <row r="1441" spans="88:178" x14ac:dyDescent="0.2">
      <c r="CJ1441" s="2"/>
      <c r="CK1441" s="2"/>
      <c r="CL1441" s="2"/>
      <c r="CM1441" s="2"/>
      <c r="DP1441" s="44">
        <v>60.393599999999999</v>
      </c>
      <c r="DQ1441" s="44">
        <v>35.1494</v>
      </c>
      <c r="DR1441" s="44">
        <v>284.14</v>
      </c>
      <c r="DS1441" s="44">
        <v>60.951999999999998</v>
      </c>
      <c r="FU1441" s="44">
        <v>60.393599999999999</v>
      </c>
      <c r="FV1441" s="44">
        <v>60.951999999999998</v>
      </c>
    </row>
    <row r="1442" spans="88:178" x14ac:dyDescent="0.2">
      <c r="CJ1442" s="2"/>
      <c r="CK1442" s="2"/>
      <c r="CL1442" s="2"/>
      <c r="CM1442" s="2"/>
      <c r="DP1442" s="44">
        <v>60.674199999999999</v>
      </c>
      <c r="DQ1442" s="44">
        <v>35.583599999999997</v>
      </c>
      <c r="DR1442" s="44">
        <v>284.38900000000001</v>
      </c>
      <c r="DS1442" s="44">
        <v>60.968400000000003</v>
      </c>
      <c r="FU1442" s="44">
        <v>60.674199999999999</v>
      </c>
      <c r="FV1442" s="44">
        <v>60.968400000000003</v>
      </c>
    </row>
    <row r="1443" spans="88:178" x14ac:dyDescent="0.2">
      <c r="CJ1443" s="2"/>
      <c r="CK1443" s="2"/>
      <c r="CL1443" s="2"/>
      <c r="CM1443" s="2"/>
      <c r="DP1443" s="44">
        <v>60.9163</v>
      </c>
      <c r="DQ1443" s="44">
        <v>36.179600000000001</v>
      </c>
      <c r="DR1443" s="44">
        <v>285.29300000000001</v>
      </c>
      <c r="DS1443" s="44">
        <v>61.204099999999997</v>
      </c>
      <c r="FU1443" s="44">
        <v>60.9163</v>
      </c>
      <c r="FV1443" s="44">
        <v>61.204099999999997</v>
      </c>
    </row>
    <row r="1444" spans="88:178" x14ac:dyDescent="0.2">
      <c r="CJ1444" s="2"/>
      <c r="CK1444" s="2"/>
      <c r="CL1444" s="2"/>
      <c r="CM1444" s="2"/>
      <c r="DP1444" s="44">
        <v>60.966000000000001</v>
      </c>
      <c r="DQ1444" s="44">
        <v>36.219900000000003</v>
      </c>
      <c r="DR1444" s="44">
        <v>285.37099999999998</v>
      </c>
      <c r="DS1444" s="44">
        <v>61.216900000000003</v>
      </c>
      <c r="FU1444" s="44">
        <v>60.966000000000001</v>
      </c>
      <c r="FV1444" s="44">
        <v>61.216900000000003</v>
      </c>
    </row>
    <row r="1445" spans="88:178" x14ac:dyDescent="0.2">
      <c r="CJ1445" s="2"/>
      <c r="CK1445" s="2"/>
      <c r="CL1445" s="2"/>
      <c r="CM1445" s="2"/>
      <c r="DP1445" s="44">
        <v>61.0869</v>
      </c>
      <c r="DQ1445" s="44">
        <v>36.551299999999998</v>
      </c>
      <c r="DR1445" s="44">
        <v>286.21499999999997</v>
      </c>
      <c r="DS1445" s="44">
        <v>61.3992</v>
      </c>
      <c r="FU1445" s="44">
        <v>61.0869</v>
      </c>
      <c r="FV1445" s="44">
        <v>61.3992</v>
      </c>
    </row>
    <row r="1446" spans="88:178" x14ac:dyDescent="0.2">
      <c r="CJ1446" s="2"/>
      <c r="CK1446" s="2"/>
      <c r="CL1446" s="2"/>
      <c r="CM1446" s="2"/>
      <c r="DP1446" s="44">
        <v>61.215000000000003</v>
      </c>
      <c r="DQ1446" s="44">
        <v>37.001899999999999</v>
      </c>
      <c r="DR1446" s="44">
        <v>286.71499999999997</v>
      </c>
      <c r="DS1446" s="44">
        <v>61.452199999999998</v>
      </c>
      <c r="FU1446" s="44">
        <v>61.215000000000003</v>
      </c>
      <c r="FV1446" s="44">
        <v>61.452199999999998</v>
      </c>
    </row>
    <row r="1447" spans="88:178" x14ac:dyDescent="0.2">
      <c r="CJ1447" s="2"/>
      <c r="CK1447" s="2"/>
      <c r="CL1447" s="2"/>
      <c r="CM1447" s="2"/>
      <c r="DP1447" s="44">
        <v>61.809699999999999</v>
      </c>
      <c r="DQ1447" s="44">
        <v>37.159399999999998</v>
      </c>
      <c r="DR1447" s="44">
        <v>287.03199999999998</v>
      </c>
      <c r="DS1447" s="44">
        <v>61.671799999999998</v>
      </c>
      <c r="FU1447" s="44">
        <v>61.809699999999999</v>
      </c>
      <c r="FV1447" s="44">
        <v>61.671799999999998</v>
      </c>
    </row>
    <row r="1448" spans="88:178" x14ac:dyDescent="0.2">
      <c r="CJ1448" s="2"/>
      <c r="CK1448" s="2"/>
      <c r="CL1448" s="2"/>
      <c r="CM1448" s="2"/>
      <c r="DP1448" s="44">
        <v>61.825899999999997</v>
      </c>
      <c r="DQ1448" s="44">
        <v>37.520299999999999</v>
      </c>
      <c r="DR1448" s="44">
        <v>288.673</v>
      </c>
      <c r="DS1448" s="44">
        <v>61.984900000000003</v>
      </c>
      <c r="FU1448" s="44">
        <v>61.825899999999997</v>
      </c>
      <c r="FV1448" s="44">
        <v>61.984900000000003</v>
      </c>
    </row>
    <row r="1449" spans="88:178" x14ac:dyDescent="0.2">
      <c r="CJ1449" s="2"/>
      <c r="CK1449" s="2"/>
      <c r="CL1449" s="2"/>
      <c r="CM1449" s="2"/>
      <c r="DP1449" s="44">
        <v>61.864699999999999</v>
      </c>
      <c r="DQ1449" s="44">
        <v>37.704500000000003</v>
      </c>
      <c r="DR1449" s="44">
        <v>289.45800000000003</v>
      </c>
      <c r="DS1449" s="44">
        <v>62.1434</v>
      </c>
      <c r="FU1449" s="44">
        <v>61.864699999999999</v>
      </c>
      <c r="FV1449" s="44">
        <v>62.1434</v>
      </c>
    </row>
    <row r="1450" spans="88:178" x14ac:dyDescent="0.2">
      <c r="CJ1450" s="2"/>
      <c r="CK1450" s="2"/>
      <c r="CL1450" s="2"/>
      <c r="CM1450" s="2"/>
      <c r="DP1450" s="44">
        <v>61.966999999999999</v>
      </c>
      <c r="DQ1450" s="44">
        <v>37.711399999999998</v>
      </c>
      <c r="DR1450" s="44">
        <v>289.57799999999997</v>
      </c>
      <c r="DS1450" s="44">
        <v>62.144300000000001</v>
      </c>
      <c r="FU1450" s="44">
        <v>61.966999999999999</v>
      </c>
      <c r="FV1450" s="44">
        <v>62.144300000000001</v>
      </c>
    </row>
    <row r="1451" spans="88:178" x14ac:dyDescent="0.2">
      <c r="CJ1451" s="2"/>
      <c r="CK1451" s="2"/>
      <c r="CL1451" s="2"/>
      <c r="CM1451" s="2"/>
      <c r="DP1451" s="44">
        <v>62.124200000000002</v>
      </c>
      <c r="DQ1451" s="44">
        <v>37.845399999999998</v>
      </c>
      <c r="DR1451" s="44">
        <v>289.83199999999999</v>
      </c>
      <c r="DS1451" s="44">
        <v>62.192900000000002</v>
      </c>
      <c r="FU1451" s="44">
        <v>62.124200000000002</v>
      </c>
      <c r="FV1451" s="44">
        <v>62.192900000000002</v>
      </c>
    </row>
    <row r="1452" spans="88:178" x14ac:dyDescent="0.2">
      <c r="CJ1452" s="2"/>
      <c r="CK1452" s="2"/>
      <c r="CL1452" s="2"/>
      <c r="CM1452" s="2"/>
      <c r="DP1452" s="44">
        <v>62.258000000000003</v>
      </c>
      <c r="DQ1452" s="44">
        <v>37.851500000000001</v>
      </c>
      <c r="DR1452" s="44">
        <v>289.86599999999999</v>
      </c>
      <c r="DS1452" s="44">
        <v>62.332900000000002</v>
      </c>
      <c r="FU1452" s="44">
        <v>62.258000000000003</v>
      </c>
      <c r="FV1452" s="44">
        <v>62.332900000000002</v>
      </c>
    </row>
    <row r="1453" spans="88:178" x14ac:dyDescent="0.2">
      <c r="CJ1453" s="2"/>
      <c r="CK1453" s="2"/>
      <c r="CL1453" s="2"/>
      <c r="CM1453" s="2"/>
      <c r="DP1453" s="44">
        <v>62.798000000000002</v>
      </c>
      <c r="DQ1453" s="44">
        <v>38.194000000000003</v>
      </c>
      <c r="DR1453" s="44">
        <v>289.89100000000002</v>
      </c>
      <c r="DS1453" s="44">
        <v>62.496099999999998</v>
      </c>
      <c r="FU1453" s="44">
        <v>62.798000000000002</v>
      </c>
      <c r="FV1453" s="44">
        <v>62.496099999999998</v>
      </c>
    </row>
    <row r="1454" spans="88:178" x14ac:dyDescent="0.2">
      <c r="CJ1454" s="2"/>
      <c r="CK1454" s="2"/>
      <c r="CL1454" s="2"/>
      <c r="CM1454" s="2"/>
      <c r="DP1454" s="44">
        <v>62.833300000000001</v>
      </c>
      <c r="DQ1454" s="44">
        <v>38.326500000000003</v>
      </c>
      <c r="DR1454" s="44">
        <v>290.07400000000001</v>
      </c>
      <c r="DS1454" s="44">
        <v>62.799700000000001</v>
      </c>
      <c r="FU1454" s="44">
        <v>62.833300000000001</v>
      </c>
      <c r="FV1454" s="44">
        <v>62.799700000000001</v>
      </c>
    </row>
    <row r="1455" spans="88:178" x14ac:dyDescent="0.2">
      <c r="CJ1455" s="2"/>
      <c r="CK1455" s="2"/>
      <c r="CL1455" s="2"/>
      <c r="CM1455" s="2"/>
      <c r="DP1455" s="44">
        <v>62.932699999999997</v>
      </c>
      <c r="DQ1455" s="44">
        <v>38.467799999999997</v>
      </c>
      <c r="DR1455" s="44">
        <v>290.52100000000002</v>
      </c>
      <c r="DS1455" s="44">
        <v>63.015300000000003</v>
      </c>
      <c r="FU1455" s="44">
        <v>62.932699999999997</v>
      </c>
      <c r="FV1455" s="44">
        <v>63.015300000000003</v>
      </c>
    </row>
    <row r="1456" spans="88:178" x14ac:dyDescent="0.2">
      <c r="CJ1456" s="2"/>
      <c r="CK1456" s="2"/>
      <c r="CL1456" s="2"/>
      <c r="CM1456" s="2"/>
      <c r="DP1456" s="44">
        <v>62.950800000000001</v>
      </c>
      <c r="DQ1456" s="44">
        <v>38.759500000000003</v>
      </c>
      <c r="DR1456" s="44">
        <v>290.81200000000001</v>
      </c>
      <c r="DS1456" s="44">
        <v>63.118099999999998</v>
      </c>
      <c r="FU1456" s="44">
        <v>62.950800000000001</v>
      </c>
      <c r="FV1456" s="44">
        <v>63.118099999999998</v>
      </c>
    </row>
    <row r="1457" spans="88:178" x14ac:dyDescent="0.2">
      <c r="CJ1457" s="2"/>
      <c r="CK1457" s="2"/>
      <c r="CL1457" s="2"/>
      <c r="CM1457" s="2"/>
      <c r="DP1457" s="44">
        <v>62.954500000000003</v>
      </c>
      <c r="DQ1457" s="44">
        <v>39.088700000000003</v>
      </c>
      <c r="DR1457" s="44">
        <v>290.86799999999999</v>
      </c>
      <c r="DS1457" s="44">
        <v>63.523600000000002</v>
      </c>
      <c r="FU1457" s="44">
        <v>62.954500000000003</v>
      </c>
      <c r="FV1457" s="44">
        <v>63.523600000000002</v>
      </c>
    </row>
    <row r="1458" spans="88:178" x14ac:dyDescent="0.2">
      <c r="CJ1458" s="2"/>
      <c r="CK1458" s="2"/>
      <c r="CL1458" s="2"/>
      <c r="CM1458" s="2"/>
      <c r="DP1458" s="44">
        <v>63.408200000000001</v>
      </c>
      <c r="DQ1458" s="44">
        <v>39.152999999999999</v>
      </c>
      <c r="DR1458" s="44">
        <v>293.96600000000001</v>
      </c>
      <c r="DS1458" s="44">
        <v>63.6691</v>
      </c>
      <c r="FU1458" s="44">
        <v>63.408200000000001</v>
      </c>
      <c r="FV1458" s="44">
        <v>63.6691</v>
      </c>
    </row>
    <row r="1459" spans="88:178" x14ac:dyDescent="0.2">
      <c r="CJ1459" s="2"/>
      <c r="CK1459" s="2"/>
      <c r="CL1459" s="2"/>
      <c r="CM1459" s="2"/>
      <c r="DP1459" s="44">
        <v>63.492899999999999</v>
      </c>
      <c r="DQ1459" s="44">
        <v>39.402500000000003</v>
      </c>
      <c r="DR1459" s="44">
        <v>294.70100000000002</v>
      </c>
      <c r="DS1459" s="44">
        <v>63.7956</v>
      </c>
      <c r="FU1459" s="44">
        <v>63.492899999999999</v>
      </c>
      <c r="FV1459" s="44">
        <v>63.7956</v>
      </c>
    </row>
    <row r="1460" spans="88:178" x14ac:dyDescent="0.2">
      <c r="CJ1460" s="2"/>
      <c r="CK1460" s="2"/>
      <c r="CL1460" s="2"/>
      <c r="CM1460" s="2"/>
      <c r="DP1460" s="44">
        <v>63.529699999999998</v>
      </c>
      <c r="DQ1460" s="44">
        <v>39.492199999999997</v>
      </c>
      <c r="DR1460" s="44">
        <v>294.96499999999997</v>
      </c>
      <c r="DS1460" s="44">
        <v>63.878999999999998</v>
      </c>
      <c r="FU1460" s="44">
        <v>63.529699999999998</v>
      </c>
      <c r="FV1460" s="44">
        <v>63.878999999999998</v>
      </c>
    </row>
    <row r="1461" spans="88:178" x14ac:dyDescent="0.2">
      <c r="CJ1461" s="2"/>
      <c r="CK1461" s="2"/>
      <c r="CL1461" s="2"/>
      <c r="CM1461" s="2"/>
      <c r="DP1461" s="44">
        <v>63.7744</v>
      </c>
      <c r="DQ1461" s="44">
        <v>39.562600000000003</v>
      </c>
      <c r="DR1461" s="44">
        <v>295.91000000000003</v>
      </c>
      <c r="DS1461" s="44">
        <v>64.271199999999993</v>
      </c>
      <c r="FU1461" s="44">
        <v>63.7744</v>
      </c>
      <c r="FV1461" s="44">
        <v>64.271199999999993</v>
      </c>
    </row>
    <row r="1462" spans="88:178" x14ac:dyDescent="0.2">
      <c r="CJ1462" s="2"/>
      <c r="CK1462" s="2"/>
      <c r="CL1462" s="2"/>
      <c r="CM1462" s="2"/>
      <c r="DP1462" s="44">
        <v>63.9983</v>
      </c>
      <c r="DQ1462" s="44">
        <v>39.940300000000001</v>
      </c>
      <c r="DR1462" s="44">
        <v>296.44099999999997</v>
      </c>
      <c r="DS1462" s="44">
        <v>64.293700000000001</v>
      </c>
      <c r="FU1462" s="44">
        <v>63.9983</v>
      </c>
      <c r="FV1462" s="44">
        <v>64.293700000000001</v>
      </c>
    </row>
    <row r="1463" spans="88:178" x14ac:dyDescent="0.2">
      <c r="CJ1463" s="2"/>
      <c r="CK1463" s="2"/>
      <c r="CL1463" s="2"/>
      <c r="CM1463" s="2"/>
      <c r="DP1463" s="44">
        <v>64.427899999999994</v>
      </c>
      <c r="DQ1463" s="44">
        <v>40.447000000000003</v>
      </c>
      <c r="DR1463" s="44">
        <v>296.66000000000003</v>
      </c>
      <c r="DS1463" s="44">
        <v>64.294300000000007</v>
      </c>
      <c r="FU1463" s="44">
        <v>64.427899999999994</v>
      </c>
      <c r="FV1463" s="44">
        <v>64.294300000000007</v>
      </c>
    </row>
    <row r="1464" spans="88:178" x14ac:dyDescent="0.2">
      <c r="CJ1464" s="2"/>
      <c r="CK1464" s="2"/>
      <c r="CL1464" s="2"/>
      <c r="CM1464" s="2"/>
      <c r="DP1464" s="44">
        <v>64.862700000000004</v>
      </c>
      <c r="DQ1464" s="44">
        <v>40.548400000000001</v>
      </c>
      <c r="DR1464" s="44">
        <v>297.07600000000002</v>
      </c>
      <c r="DS1464" s="44">
        <v>64.621700000000004</v>
      </c>
      <c r="FU1464" s="44">
        <v>64.862700000000004</v>
      </c>
      <c r="FV1464" s="44">
        <v>64.621700000000004</v>
      </c>
    </row>
    <row r="1465" spans="88:178" x14ac:dyDescent="0.2">
      <c r="CJ1465" s="2"/>
      <c r="CK1465" s="2"/>
      <c r="CL1465" s="2"/>
      <c r="CM1465" s="2"/>
      <c r="DP1465" s="44">
        <v>64.994100000000003</v>
      </c>
      <c r="DQ1465" s="44">
        <v>41.098100000000002</v>
      </c>
      <c r="DR1465" s="44">
        <v>297.51</v>
      </c>
      <c r="DS1465" s="44">
        <v>64.912700000000001</v>
      </c>
      <c r="FU1465" s="44">
        <v>64.994100000000003</v>
      </c>
      <c r="FV1465" s="44">
        <v>64.912700000000001</v>
      </c>
    </row>
    <row r="1466" spans="88:178" x14ac:dyDescent="0.2">
      <c r="CJ1466" s="2"/>
      <c r="CK1466" s="2"/>
      <c r="CL1466" s="2"/>
      <c r="CM1466" s="2"/>
      <c r="DP1466" s="44">
        <v>65.031300000000002</v>
      </c>
      <c r="DQ1466" s="44">
        <v>41.138100000000001</v>
      </c>
      <c r="DR1466" s="44">
        <v>299.67500000000001</v>
      </c>
      <c r="DS1466" s="44">
        <v>65.210899999999995</v>
      </c>
      <c r="FU1466" s="44">
        <v>65.031300000000002</v>
      </c>
      <c r="FV1466" s="44">
        <v>65.210899999999995</v>
      </c>
    </row>
    <row r="1467" spans="88:178" x14ac:dyDescent="0.2">
      <c r="CJ1467" s="2"/>
      <c r="CK1467" s="2"/>
      <c r="CL1467" s="2"/>
      <c r="CM1467" s="2"/>
      <c r="DP1467" s="44">
        <v>65.075599999999994</v>
      </c>
      <c r="DQ1467" s="44">
        <v>41.237499999999997</v>
      </c>
      <c r="DR1467" s="44">
        <v>300.13200000000001</v>
      </c>
      <c r="DS1467" s="44">
        <v>65.581599999999995</v>
      </c>
      <c r="FU1467" s="44">
        <v>65.075599999999994</v>
      </c>
      <c r="FV1467" s="44">
        <v>65.581599999999995</v>
      </c>
    </row>
    <row r="1468" spans="88:178" x14ac:dyDescent="0.2">
      <c r="CJ1468" s="2"/>
      <c r="CK1468" s="2"/>
      <c r="CL1468" s="2"/>
      <c r="CM1468" s="2"/>
      <c r="DP1468" s="44">
        <v>65.168599999999998</v>
      </c>
      <c r="DQ1468" s="44">
        <v>41.410800000000002</v>
      </c>
      <c r="DR1468" s="44">
        <v>301.25799999999998</v>
      </c>
      <c r="DS1468" s="44">
        <v>65.660200000000003</v>
      </c>
      <c r="FU1468" s="44">
        <v>65.168599999999998</v>
      </c>
      <c r="FV1468" s="44">
        <v>65.660200000000003</v>
      </c>
    </row>
    <row r="1469" spans="88:178" x14ac:dyDescent="0.2">
      <c r="CJ1469" s="2"/>
      <c r="CK1469" s="2"/>
      <c r="CL1469" s="2"/>
      <c r="CM1469" s="2"/>
      <c r="DP1469" s="44">
        <v>65.239599999999996</v>
      </c>
      <c r="DQ1469" s="44">
        <v>41.503700000000002</v>
      </c>
      <c r="DR1469" s="44">
        <v>301.55099999999999</v>
      </c>
      <c r="DS1469" s="44">
        <v>66.066400000000002</v>
      </c>
      <c r="FU1469" s="44">
        <v>65.239599999999996</v>
      </c>
      <c r="FV1469" s="44">
        <v>66.066400000000002</v>
      </c>
    </row>
    <row r="1470" spans="88:178" x14ac:dyDescent="0.2">
      <c r="CJ1470" s="2"/>
      <c r="CK1470" s="2"/>
      <c r="CL1470" s="2"/>
      <c r="CM1470" s="2"/>
      <c r="DP1470" s="44">
        <v>65.837199999999996</v>
      </c>
      <c r="DQ1470" s="44">
        <v>41.510800000000003</v>
      </c>
      <c r="DR1470" s="44">
        <v>302.26900000000001</v>
      </c>
      <c r="DS1470" s="44">
        <v>66.206599999999995</v>
      </c>
      <c r="FU1470" s="44">
        <v>65.837199999999996</v>
      </c>
      <c r="FV1470" s="44">
        <v>66.206599999999995</v>
      </c>
    </row>
    <row r="1471" spans="88:178" x14ac:dyDescent="0.2">
      <c r="CJ1471" s="2"/>
      <c r="CK1471" s="2"/>
      <c r="CL1471" s="2"/>
      <c r="CM1471" s="2"/>
      <c r="DP1471" s="44">
        <v>65.850899999999996</v>
      </c>
      <c r="DQ1471" s="44">
        <v>41.817</v>
      </c>
      <c r="DR1471" s="44">
        <v>302.94</v>
      </c>
      <c r="DS1471" s="44">
        <v>66.323499999999996</v>
      </c>
      <c r="FU1471" s="44">
        <v>65.850899999999996</v>
      </c>
      <c r="FV1471" s="44">
        <v>66.323499999999996</v>
      </c>
    </row>
    <row r="1472" spans="88:178" x14ac:dyDescent="0.2">
      <c r="CJ1472" s="2"/>
      <c r="CK1472" s="2"/>
      <c r="CL1472" s="2"/>
      <c r="CM1472" s="2"/>
      <c r="DP1472" s="44">
        <v>65.998099999999994</v>
      </c>
      <c r="DQ1472" s="44">
        <v>42.1753</v>
      </c>
      <c r="DR1472" s="44">
        <v>303.98</v>
      </c>
      <c r="DS1472" s="44">
        <v>66.428100000000001</v>
      </c>
      <c r="FU1472" s="44">
        <v>65.998099999999994</v>
      </c>
      <c r="FV1472" s="44">
        <v>66.428100000000001</v>
      </c>
    </row>
    <row r="1473" spans="88:178" x14ac:dyDescent="0.2">
      <c r="CJ1473" s="2"/>
      <c r="CK1473" s="2"/>
      <c r="CL1473" s="2"/>
      <c r="CM1473" s="2"/>
      <c r="DP1473" s="44">
        <v>66.474400000000003</v>
      </c>
      <c r="DQ1473" s="44">
        <v>42.960299999999997</v>
      </c>
      <c r="DR1473" s="44">
        <v>304.387</v>
      </c>
      <c r="DS1473" s="44">
        <v>66.616200000000006</v>
      </c>
      <c r="FU1473" s="44">
        <v>66.474400000000003</v>
      </c>
      <c r="FV1473" s="44">
        <v>66.616200000000006</v>
      </c>
    </row>
    <row r="1474" spans="88:178" x14ac:dyDescent="0.2">
      <c r="CJ1474" s="2"/>
      <c r="CK1474" s="2"/>
      <c r="CL1474" s="2"/>
      <c r="CM1474" s="2"/>
      <c r="DP1474" s="44">
        <v>66.529799999999994</v>
      </c>
      <c r="DQ1474" s="44">
        <v>42.973700000000001</v>
      </c>
      <c r="DR1474" s="44">
        <v>304.75400000000002</v>
      </c>
      <c r="DS1474" s="44">
        <v>66.671099999999996</v>
      </c>
      <c r="FU1474" s="44">
        <v>66.529799999999994</v>
      </c>
      <c r="FV1474" s="44">
        <v>66.671099999999996</v>
      </c>
    </row>
    <row r="1475" spans="88:178" x14ac:dyDescent="0.2">
      <c r="CJ1475" s="2"/>
      <c r="CK1475" s="2"/>
      <c r="CL1475" s="2"/>
      <c r="CM1475" s="2"/>
      <c r="DP1475" s="44">
        <v>66.560500000000005</v>
      </c>
      <c r="DQ1475" s="44">
        <v>43.096299999999999</v>
      </c>
      <c r="DR1475" s="44">
        <v>305.375</v>
      </c>
      <c r="DS1475" s="44">
        <v>67.049899999999994</v>
      </c>
      <c r="FU1475" s="44">
        <v>66.560500000000005</v>
      </c>
      <c r="FV1475" s="44">
        <v>67.049899999999994</v>
      </c>
    </row>
    <row r="1476" spans="88:178" x14ac:dyDescent="0.2">
      <c r="CJ1476" s="2"/>
      <c r="CK1476" s="2"/>
      <c r="CL1476" s="2"/>
      <c r="CM1476" s="2"/>
      <c r="DP1476" s="44">
        <v>66.849299999999999</v>
      </c>
      <c r="DQ1476" s="44">
        <v>43.134900000000002</v>
      </c>
      <c r="DR1476" s="44">
        <v>306.39100000000002</v>
      </c>
      <c r="DS1476" s="44">
        <v>67.493899999999996</v>
      </c>
      <c r="FU1476" s="44">
        <v>66.849299999999999</v>
      </c>
      <c r="FV1476" s="44">
        <v>67.493899999999996</v>
      </c>
    </row>
    <row r="1477" spans="88:178" x14ac:dyDescent="0.2">
      <c r="CJ1477" s="2"/>
      <c r="CK1477" s="2"/>
      <c r="CL1477" s="2"/>
      <c r="CM1477" s="2"/>
      <c r="DP1477" s="44">
        <v>67.067800000000005</v>
      </c>
      <c r="DQ1477" s="44">
        <v>43.158299999999997</v>
      </c>
      <c r="DR1477" s="44">
        <v>306.899</v>
      </c>
      <c r="DS1477" s="44">
        <v>67.495099999999994</v>
      </c>
      <c r="FU1477" s="44">
        <v>67.067800000000005</v>
      </c>
      <c r="FV1477" s="44">
        <v>67.495099999999994</v>
      </c>
    </row>
    <row r="1478" spans="88:178" x14ac:dyDescent="0.2">
      <c r="CJ1478" s="2"/>
      <c r="CK1478" s="2"/>
      <c r="CL1478" s="2"/>
      <c r="CM1478" s="2"/>
      <c r="DP1478" s="44">
        <v>67.340999999999994</v>
      </c>
      <c r="DQ1478" s="44">
        <v>43.1753</v>
      </c>
      <c r="DR1478" s="44">
        <v>306.90899999999999</v>
      </c>
      <c r="DS1478" s="44">
        <v>67.562700000000007</v>
      </c>
      <c r="FU1478" s="44">
        <v>67.340999999999994</v>
      </c>
      <c r="FV1478" s="44">
        <v>67.562700000000007</v>
      </c>
    </row>
    <row r="1479" spans="88:178" x14ac:dyDescent="0.2">
      <c r="CJ1479" s="2"/>
      <c r="CK1479" s="2"/>
      <c r="CL1479" s="2"/>
      <c r="CM1479" s="2"/>
      <c r="DP1479" s="44">
        <v>67.3583</v>
      </c>
      <c r="DQ1479" s="44">
        <v>43.177500000000002</v>
      </c>
      <c r="DR1479" s="44">
        <v>310.661</v>
      </c>
      <c r="DS1479" s="44">
        <v>68.2</v>
      </c>
      <c r="FU1479" s="44">
        <v>67.3583</v>
      </c>
      <c r="FV1479" s="44">
        <v>68.2</v>
      </c>
    </row>
    <row r="1480" spans="88:178" x14ac:dyDescent="0.2">
      <c r="CJ1480" s="2"/>
      <c r="CK1480" s="2"/>
      <c r="CL1480" s="2"/>
      <c r="CM1480" s="2"/>
      <c r="DP1480" s="44">
        <v>67.415800000000004</v>
      </c>
      <c r="DQ1480" s="44">
        <v>43.198399999999999</v>
      </c>
      <c r="DR1480" s="44">
        <v>310.72500000000002</v>
      </c>
      <c r="DS1480" s="44">
        <v>68.201800000000006</v>
      </c>
      <c r="FU1480" s="44">
        <v>67.415800000000004</v>
      </c>
      <c r="FV1480" s="44">
        <v>68.201800000000006</v>
      </c>
    </row>
    <row r="1481" spans="88:178" x14ac:dyDescent="0.2">
      <c r="CJ1481" s="2"/>
      <c r="CK1481" s="2"/>
      <c r="CL1481" s="2"/>
      <c r="CM1481" s="2"/>
      <c r="DP1481" s="44">
        <v>67.5608</v>
      </c>
      <c r="DQ1481" s="44">
        <v>43.297899999999998</v>
      </c>
      <c r="DR1481" s="44">
        <v>310.76600000000002</v>
      </c>
      <c r="DS1481" s="44">
        <v>68.238699999999994</v>
      </c>
      <c r="FU1481" s="44">
        <v>67.5608</v>
      </c>
      <c r="FV1481" s="44">
        <v>68.238699999999994</v>
      </c>
    </row>
    <row r="1482" spans="88:178" x14ac:dyDescent="0.2">
      <c r="CJ1482" s="2"/>
      <c r="CK1482" s="2"/>
      <c r="CL1482" s="2"/>
      <c r="CM1482" s="2"/>
      <c r="DP1482" s="44">
        <v>67.568700000000007</v>
      </c>
      <c r="DQ1482" s="44">
        <v>43.406599999999997</v>
      </c>
      <c r="DR1482" s="44">
        <v>314.47399999999999</v>
      </c>
      <c r="DS1482" s="44">
        <v>68.323599999999999</v>
      </c>
      <c r="FU1482" s="44">
        <v>67.568700000000007</v>
      </c>
      <c r="FV1482" s="44">
        <v>68.323599999999999</v>
      </c>
    </row>
    <row r="1483" spans="88:178" x14ac:dyDescent="0.2">
      <c r="CJ1483" s="2"/>
      <c r="CK1483" s="2"/>
      <c r="CL1483" s="2"/>
      <c r="CM1483" s="2"/>
      <c r="DP1483" s="44">
        <v>67.706500000000005</v>
      </c>
      <c r="DQ1483" s="44">
        <v>43.411799999999999</v>
      </c>
      <c r="DR1483" s="44">
        <v>315.04000000000002</v>
      </c>
      <c r="DS1483" s="44">
        <v>68.481899999999996</v>
      </c>
      <c r="FU1483" s="44">
        <v>67.706500000000005</v>
      </c>
      <c r="FV1483" s="44">
        <v>68.481899999999996</v>
      </c>
    </row>
    <row r="1484" spans="88:178" x14ac:dyDescent="0.2">
      <c r="CJ1484" s="2"/>
      <c r="CK1484" s="2"/>
      <c r="CL1484" s="2"/>
      <c r="CM1484" s="2"/>
      <c r="DP1484" s="44">
        <v>67.781499999999994</v>
      </c>
      <c r="DQ1484" s="44">
        <v>43.504300000000001</v>
      </c>
      <c r="DR1484" s="44">
        <v>315.84399999999999</v>
      </c>
      <c r="DS1484" s="44">
        <v>68.601399999999998</v>
      </c>
      <c r="FU1484" s="44">
        <v>67.781499999999994</v>
      </c>
      <c r="FV1484" s="44">
        <v>68.601399999999998</v>
      </c>
    </row>
    <row r="1485" spans="88:178" x14ac:dyDescent="0.2">
      <c r="CJ1485" s="2"/>
      <c r="CK1485" s="2"/>
      <c r="CL1485" s="2"/>
      <c r="CM1485" s="2"/>
      <c r="DP1485" s="44">
        <v>67.885499999999993</v>
      </c>
      <c r="DQ1485" s="44">
        <v>43.523400000000002</v>
      </c>
      <c r="DR1485" s="44">
        <v>321.43599999999998</v>
      </c>
      <c r="DS1485" s="44">
        <v>68.672700000000006</v>
      </c>
      <c r="FU1485" s="44">
        <v>67.885499999999993</v>
      </c>
      <c r="FV1485" s="44">
        <v>68.672700000000006</v>
      </c>
    </row>
    <row r="1486" spans="88:178" x14ac:dyDescent="0.2">
      <c r="CJ1486" s="2"/>
      <c r="CK1486" s="2"/>
      <c r="CL1486" s="2"/>
      <c r="CM1486" s="2"/>
      <c r="DP1486" s="44">
        <v>68.427000000000007</v>
      </c>
      <c r="DQ1486" s="44">
        <v>43.697099999999999</v>
      </c>
      <c r="DR1486" s="44">
        <v>321.53800000000001</v>
      </c>
      <c r="DS1486" s="44">
        <v>68.749099999999999</v>
      </c>
      <c r="FU1486" s="44">
        <v>68.427000000000007</v>
      </c>
      <c r="FV1486" s="44">
        <v>68.749099999999999</v>
      </c>
    </row>
    <row r="1487" spans="88:178" x14ac:dyDescent="0.2">
      <c r="CJ1487" s="2"/>
      <c r="CK1487" s="2"/>
      <c r="CL1487" s="2"/>
      <c r="CM1487" s="2"/>
      <c r="DP1487" s="44">
        <v>68.642200000000003</v>
      </c>
      <c r="DQ1487" s="44">
        <v>44.057000000000002</v>
      </c>
      <c r="DR1487" s="44">
        <v>322.38400000000001</v>
      </c>
      <c r="DS1487" s="44">
        <v>68.771299999999997</v>
      </c>
      <c r="FU1487" s="44">
        <v>68.642200000000003</v>
      </c>
      <c r="FV1487" s="44">
        <v>68.771299999999997</v>
      </c>
    </row>
    <row r="1488" spans="88:178" x14ac:dyDescent="0.2">
      <c r="CJ1488" s="2"/>
      <c r="CK1488" s="2"/>
      <c r="CL1488" s="2"/>
      <c r="CM1488" s="2"/>
      <c r="DP1488" s="44">
        <v>68.686700000000002</v>
      </c>
      <c r="DQ1488" s="44">
        <v>44.098399999999998</v>
      </c>
      <c r="DR1488" s="44">
        <v>322.536</v>
      </c>
      <c r="DS1488" s="44">
        <v>68.816800000000001</v>
      </c>
      <c r="FU1488" s="44">
        <v>68.686700000000002</v>
      </c>
      <c r="FV1488" s="44">
        <v>68.816800000000001</v>
      </c>
    </row>
    <row r="1489" spans="88:178" x14ac:dyDescent="0.2">
      <c r="CJ1489" s="2"/>
      <c r="CK1489" s="2"/>
      <c r="CL1489" s="2"/>
      <c r="CM1489" s="2"/>
      <c r="DP1489" s="44">
        <v>68.879499999999993</v>
      </c>
      <c r="DQ1489" s="44">
        <v>44.128799999999998</v>
      </c>
      <c r="DR1489" s="44">
        <v>323.709</v>
      </c>
      <c r="DS1489" s="44">
        <v>68.83</v>
      </c>
      <c r="FU1489" s="44">
        <v>68.879499999999993</v>
      </c>
      <c r="FV1489" s="44">
        <v>68.83</v>
      </c>
    </row>
    <row r="1490" spans="88:178" x14ac:dyDescent="0.2">
      <c r="CJ1490" s="2"/>
      <c r="CK1490" s="2"/>
      <c r="CL1490" s="2"/>
      <c r="CM1490" s="2"/>
      <c r="DP1490" s="44">
        <v>68.965599999999995</v>
      </c>
      <c r="DQ1490" s="44">
        <v>44.412599999999998</v>
      </c>
      <c r="DR1490" s="44">
        <v>324.08800000000002</v>
      </c>
      <c r="DS1490" s="44">
        <v>69.236599999999996</v>
      </c>
      <c r="FU1490" s="44">
        <v>68.965599999999995</v>
      </c>
      <c r="FV1490" s="44">
        <v>69.236599999999996</v>
      </c>
    </row>
    <row r="1491" spans="88:178" x14ac:dyDescent="0.2">
      <c r="CJ1491" s="2"/>
      <c r="CK1491" s="2"/>
      <c r="CL1491" s="2"/>
      <c r="CM1491" s="2"/>
      <c r="DP1491" s="44">
        <v>69.253299999999996</v>
      </c>
      <c r="DQ1491" s="44">
        <v>44.531599999999997</v>
      </c>
      <c r="DR1491" s="44">
        <v>324.08999999999997</v>
      </c>
      <c r="DS1491" s="44">
        <v>69.453299999999999</v>
      </c>
      <c r="FU1491" s="44">
        <v>69.253299999999996</v>
      </c>
      <c r="FV1491" s="44">
        <v>69.453299999999999</v>
      </c>
    </row>
    <row r="1492" spans="88:178" x14ac:dyDescent="0.2">
      <c r="CJ1492" s="2"/>
      <c r="CK1492" s="2"/>
      <c r="CL1492" s="2"/>
      <c r="CM1492" s="2"/>
      <c r="DP1492" s="44">
        <v>69.312299999999993</v>
      </c>
      <c r="DQ1492" s="44">
        <v>44.607900000000001</v>
      </c>
      <c r="DR1492" s="44">
        <v>326.79599999999999</v>
      </c>
      <c r="DS1492" s="44">
        <v>70.913700000000006</v>
      </c>
      <c r="FU1492" s="44">
        <v>69.312299999999993</v>
      </c>
      <c r="FV1492" s="44">
        <v>70.913700000000006</v>
      </c>
    </row>
    <row r="1493" spans="88:178" x14ac:dyDescent="0.2">
      <c r="CJ1493" s="2"/>
      <c r="CK1493" s="2"/>
      <c r="CL1493" s="2"/>
      <c r="CM1493" s="2"/>
      <c r="DP1493" s="44">
        <v>69.42</v>
      </c>
      <c r="DQ1493" s="44">
        <v>44.759399999999999</v>
      </c>
      <c r="DR1493" s="44">
        <v>327.005</v>
      </c>
      <c r="DS1493" s="44">
        <v>71.371099999999998</v>
      </c>
      <c r="FU1493" s="44">
        <v>69.42</v>
      </c>
      <c r="FV1493" s="44">
        <v>71.371099999999998</v>
      </c>
    </row>
    <row r="1494" spans="88:178" x14ac:dyDescent="0.2">
      <c r="CJ1494" s="2"/>
      <c r="CK1494" s="2"/>
      <c r="CL1494" s="2"/>
      <c r="CM1494" s="2"/>
      <c r="DP1494" s="44">
        <v>69.6066</v>
      </c>
      <c r="DQ1494" s="44">
        <v>45.073</v>
      </c>
      <c r="DR1494" s="44">
        <v>328.51299999999998</v>
      </c>
      <c r="DS1494" s="44">
        <v>71.477599999999995</v>
      </c>
      <c r="FU1494" s="44">
        <v>69.6066</v>
      </c>
      <c r="FV1494" s="44">
        <v>71.477599999999995</v>
      </c>
    </row>
    <row r="1495" spans="88:178" x14ac:dyDescent="0.2">
      <c r="CJ1495" s="2"/>
      <c r="CK1495" s="2"/>
      <c r="CL1495" s="2"/>
      <c r="CM1495" s="2"/>
      <c r="DP1495" s="44">
        <v>69.834999999999994</v>
      </c>
      <c r="DQ1495" s="44">
        <v>45.076900000000002</v>
      </c>
      <c r="DR1495" s="44">
        <v>329.48399999999998</v>
      </c>
      <c r="DS1495" s="44">
        <v>71.480500000000006</v>
      </c>
      <c r="FU1495" s="44">
        <v>69.834999999999994</v>
      </c>
      <c r="FV1495" s="44">
        <v>71.480500000000006</v>
      </c>
    </row>
    <row r="1496" spans="88:178" x14ac:dyDescent="0.2">
      <c r="CJ1496" s="2"/>
      <c r="CK1496" s="2"/>
      <c r="CL1496" s="2"/>
      <c r="CM1496" s="2"/>
      <c r="DP1496" s="44">
        <v>70.076999999999998</v>
      </c>
      <c r="DQ1496" s="44">
        <v>45.15</v>
      </c>
      <c r="DR1496" s="44">
        <v>329.49099999999999</v>
      </c>
      <c r="DS1496" s="44">
        <v>71.5184</v>
      </c>
      <c r="FU1496" s="44">
        <v>70.076999999999998</v>
      </c>
      <c r="FV1496" s="44">
        <v>71.5184</v>
      </c>
    </row>
    <row r="1497" spans="88:178" x14ac:dyDescent="0.2">
      <c r="CJ1497" s="2"/>
      <c r="CK1497" s="2"/>
      <c r="CL1497" s="2"/>
      <c r="CM1497" s="2"/>
      <c r="DP1497" s="44">
        <v>70.175200000000004</v>
      </c>
      <c r="DQ1497" s="44">
        <v>45.195</v>
      </c>
      <c r="DR1497" s="44">
        <v>329.64699999999999</v>
      </c>
      <c r="DS1497" s="44">
        <v>71.710300000000004</v>
      </c>
      <c r="FU1497" s="44">
        <v>70.175200000000004</v>
      </c>
      <c r="FV1497" s="44">
        <v>71.710300000000004</v>
      </c>
    </row>
    <row r="1498" spans="88:178" x14ac:dyDescent="0.2">
      <c r="CJ1498" s="2"/>
      <c r="CK1498" s="2"/>
      <c r="CL1498" s="2"/>
      <c r="CM1498" s="2"/>
      <c r="DP1498" s="44">
        <v>70.212800000000001</v>
      </c>
      <c r="DQ1498" s="44">
        <v>45.278100000000002</v>
      </c>
      <c r="DR1498" s="44">
        <v>330.214</v>
      </c>
      <c r="DS1498" s="44">
        <v>71.883700000000005</v>
      </c>
      <c r="FU1498" s="44">
        <v>70.212800000000001</v>
      </c>
      <c r="FV1498" s="44">
        <v>71.883700000000005</v>
      </c>
    </row>
    <row r="1499" spans="88:178" x14ac:dyDescent="0.2">
      <c r="CJ1499" s="2"/>
      <c r="CK1499" s="2"/>
      <c r="CL1499" s="2"/>
      <c r="CM1499" s="2"/>
      <c r="DP1499" s="44">
        <v>70.353999999999999</v>
      </c>
      <c r="DQ1499" s="44">
        <v>45.351799999999997</v>
      </c>
      <c r="DR1499" s="44">
        <v>330.78699999999998</v>
      </c>
      <c r="DS1499" s="44">
        <v>71.904300000000006</v>
      </c>
      <c r="FU1499" s="44">
        <v>70.353999999999999</v>
      </c>
      <c r="FV1499" s="44">
        <v>71.904300000000006</v>
      </c>
    </row>
    <row r="1500" spans="88:178" x14ac:dyDescent="0.2">
      <c r="CJ1500" s="2"/>
      <c r="CK1500" s="2"/>
      <c r="CL1500" s="2"/>
      <c r="CM1500" s="2"/>
      <c r="DP1500" s="44">
        <v>70.716899999999995</v>
      </c>
      <c r="DQ1500" s="44">
        <v>45.472999999999999</v>
      </c>
      <c r="DR1500" s="44">
        <v>330.83300000000003</v>
      </c>
      <c r="DS1500" s="44">
        <v>71.909199999999998</v>
      </c>
      <c r="FU1500" s="44">
        <v>70.716899999999995</v>
      </c>
      <c r="FV1500" s="44">
        <v>71.909199999999998</v>
      </c>
    </row>
    <row r="1501" spans="88:178" x14ac:dyDescent="0.2">
      <c r="CJ1501" s="2"/>
      <c r="CK1501" s="2"/>
      <c r="CL1501" s="2"/>
      <c r="CM1501" s="2"/>
      <c r="DP1501" s="44">
        <v>71.317899999999995</v>
      </c>
      <c r="DQ1501" s="44">
        <v>45.535800000000002</v>
      </c>
      <c r="DR1501" s="44">
        <v>332.86900000000003</v>
      </c>
      <c r="DS1501" s="44">
        <v>72.093299999999999</v>
      </c>
      <c r="FU1501" s="44">
        <v>71.317899999999995</v>
      </c>
      <c r="FV1501" s="44">
        <v>72.093299999999999</v>
      </c>
    </row>
    <row r="1502" spans="88:178" x14ac:dyDescent="0.2">
      <c r="CJ1502" s="2"/>
      <c r="CK1502" s="2"/>
      <c r="CL1502" s="2"/>
      <c r="CM1502" s="2"/>
      <c r="DP1502" s="44">
        <v>71.367099999999994</v>
      </c>
      <c r="DQ1502" s="44">
        <v>45.695500000000003</v>
      </c>
      <c r="DR1502" s="44">
        <v>332.93799999999999</v>
      </c>
      <c r="DS1502" s="44">
        <v>72.316699999999997</v>
      </c>
      <c r="FU1502" s="44">
        <v>71.367099999999994</v>
      </c>
      <c r="FV1502" s="44">
        <v>72.316699999999997</v>
      </c>
    </row>
    <row r="1503" spans="88:178" x14ac:dyDescent="0.2">
      <c r="CJ1503" s="2"/>
      <c r="CK1503" s="2"/>
      <c r="CL1503" s="2"/>
      <c r="CM1503" s="2"/>
      <c r="DP1503" s="44">
        <v>71.569500000000005</v>
      </c>
      <c r="DQ1503" s="44">
        <v>45.768099999999997</v>
      </c>
      <c r="DR1503" s="44">
        <v>333.18599999999998</v>
      </c>
      <c r="DS1503" s="44">
        <v>72.587400000000002</v>
      </c>
      <c r="FU1503" s="44">
        <v>71.569500000000005</v>
      </c>
      <c r="FV1503" s="44">
        <v>72.587400000000002</v>
      </c>
    </row>
    <row r="1504" spans="88:178" x14ac:dyDescent="0.2">
      <c r="CJ1504" s="2"/>
      <c r="CK1504" s="2"/>
      <c r="CL1504" s="2"/>
      <c r="CM1504" s="2"/>
      <c r="DP1504" s="44">
        <v>71.808199999999999</v>
      </c>
      <c r="DQ1504" s="44">
        <v>45.894500000000001</v>
      </c>
      <c r="DR1504" s="44">
        <v>335.63799999999998</v>
      </c>
      <c r="DS1504" s="44">
        <v>72.628399999999999</v>
      </c>
      <c r="FU1504" s="44">
        <v>71.808199999999999</v>
      </c>
      <c r="FV1504" s="44">
        <v>72.628399999999999</v>
      </c>
    </row>
    <row r="1505" spans="88:178" x14ac:dyDescent="0.2">
      <c r="CJ1505" s="2"/>
      <c r="CK1505" s="2"/>
      <c r="CL1505" s="2"/>
      <c r="CM1505" s="2"/>
      <c r="DP1505" s="44">
        <v>71.894499999999994</v>
      </c>
      <c r="DQ1505" s="44">
        <v>46.011099999999999</v>
      </c>
      <c r="DR1505" s="44">
        <v>335.94099999999997</v>
      </c>
      <c r="DS1505" s="44">
        <v>72.633899999999997</v>
      </c>
      <c r="FU1505" s="44">
        <v>71.894499999999994</v>
      </c>
      <c r="FV1505" s="44">
        <v>72.633899999999997</v>
      </c>
    </row>
    <row r="1506" spans="88:178" x14ac:dyDescent="0.2">
      <c r="CJ1506" s="2"/>
      <c r="CK1506" s="2"/>
      <c r="CL1506" s="2"/>
      <c r="CM1506" s="2"/>
      <c r="DP1506" s="44">
        <v>71.960899999999995</v>
      </c>
      <c r="DQ1506" s="44">
        <v>46.117600000000003</v>
      </c>
      <c r="DR1506" s="44">
        <v>336.66300000000001</v>
      </c>
      <c r="DS1506" s="44">
        <v>73.266800000000003</v>
      </c>
      <c r="FU1506" s="44">
        <v>71.960899999999995</v>
      </c>
      <c r="FV1506" s="44">
        <v>73.266800000000003</v>
      </c>
    </row>
    <row r="1507" spans="88:178" x14ac:dyDescent="0.2">
      <c r="CJ1507" s="2"/>
      <c r="CK1507" s="2"/>
      <c r="CL1507" s="2"/>
      <c r="CM1507" s="2"/>
      <c r="DP1507" s="44">
        <v>71.997500000000002</v>
      </c>
      <c r="DQ1507" s="44">
        <v>46.389000000000003</v>
      </c>
      <c r="DR1507" s="44">
        <v>337.31799999999998</v>
      </c>
      <c r="DS1507" s="44">
        <v>73.481200000000001</v>
      </c>
      <c r="FU1507" s="44">
        <v>71.997500000000002</v>
      </c>
      <c r="FV1507" s="44">
        <v>73.481200000000001</v>
      </c>
    </row>
    <row r="1508" spans="88:178" x14ac:dyDescent="0.2">
      <c r="CJ1508" s="2"/>
      <c r="CK1508" s="2"/>
      <c r="CL1508" s="2"/>
      <c r="CM1508" s="2"/>
      <c r="DP1508" s="44">
        <v>72.039299999999997</v>
      </c>
      <c r="DQ1508" s="44">
        <v>46.537799999999997</v>
      </c>
      <c r="DR1508" s="44">
        <v>337.87200000000001</v>
      </c>
      <c r="DS1508" s="44">
        <v>73.653899999999993</v>
      </c>
      <c r="FU1508" s="44">
        <v>72.039299999999997</v>
      </c>
      <c r="FV1508" s="44">
        <v>73.653899999999993</v>
      </c>
    </row>
    <row r="1509" spans="88:178" x14ac:dyDescent="0.2">
      <c r="CJ1509" s="2"/>
      <c r="CK1509" s="2"/>
      <c r="CL1509" s="2"/>
      <c r="CM1509" s="2"/>
      <c r="DP1509" s="44">
        <v>72.2727</v>
      </c>
      <c r="DQ1509" s="44">
        <v>46.680999999999997</v>
      </c>
      <c r="DR1509" s="44">
        <v>339.57299999999998</v>
      </c>
      <c r="DS1509" s="44">
        <v>73.944000000000003</v>
      </c>
      <c r="FU1509" s="44">
        <v>72.2727</v>
      </c>
      <c r="FV1509" s="44">
        <v>73.944000000000003</v>
      </c>
    </row>
    <row r="1510" spans="88:178" x14ac:dyDescent="0.2">
      <c r="CJ1510" s="2"/>
      <c r="CK1510" s="2"/>
      <c r="CL1510" s="2"/>
      <c r="CM1510" s="2"/>
      <c r="DP1510" s="44">
        <v>72.5822</v>
      </c>
      <c r="DQ1510" s="44">
        <v>46.696800000000003</v>
      </c>
      <c r="DR1510" s="44">
        <v>339.72</v>
      </c>
      <c r="DS1510" s="44">
        <v>74.193200000000004</v>
      </c>
      <c r="FU1510" s="44">
        <v>72.5822</v>
      </c>
      <c r="FV1510" s="44">
        <v>74.193200000000004</v>
      </c>
    </row>
    <row r="1511" spans="88:178" x14ac:dyDescent="0.2">
      <c r="CJ1511" s="2"/>
      <c r="CK1511" s="2"/>
      <c r="CL1511" s="2"/>
      <c r="CM1511" s="2"/>
      <c r="DP1511" s="44">
        <v>72.850700000000003</v>
      </c>
      <c r="DQ1511" s="44">
        <v>46.737499999999997</v>
      </c>
      <c r="DR1511" s="44">
        <v>341.12200000000001</v>
      </c>
      <c r="DS1511" s="44">
        <v>74.261300000000006</v>
      </c>
      <c r="FU1511" s="44">
        <v>72.850700000000003</v>
      </c>
      <c r="FV1511" s="44">
        <v>74.261300000000006</v>
      </c>
    </row>
    <row r="1512" spans="88:178" x14ac:dyDescent="0.2">
      <c r="CJ1512" s="2"/>
      <c r="CK1512" s="2"/>
      <c r="CL1512" s="2"/>
      <c r="CM1512" s="2"/>
      <c r="DP1512" s="44">
        <v>72.929900000000004</v>
      </c>
      <c r="DQ1512" s="44">
        <v>46.765599999999999</v>
      </c>
      <c r="DR1512" s="44">
        <v>342.49299999999999</v>
      </c>
      <c r="DS1512" s="44">
        <v>74.440299999999993</v>
      </c>
      <c r="FU1512" s="44">
        <v>72.929900000000004</v>
      </c>
      <c r="FV1512" s="44">
        <v>74.440299999999993</v>
      </c>
    </row>
    <row r="1513" spans="88:178" x14ac:dyDescent="0.2">
      <c r="CJ1513" s="2"/>
      <c r="CK1513" s="2"/>
      <c r="CL1513" s="2"/>
      <c r="CM1513" s="2"/>
      <c r="DP1513" s="44">
        <v>73.701400000000007</v>
      </c>
      <c r="DQ1513" s="44">
        <v>46.776000000000003</v>
      </c>
      <c r="DR1513" s="44">
        <v>344.45600000000002</v>
      </c>
      <c r="DS1513" s="44">
        <v>74.511700000000005</v>
      </c>
      <c r="FU1513" s="44">
        <v>73.701400000000007</v>
      </c>
      <c r="FV1513" s="44">
        <v>74.511700000000005</v>
      </c>
    </row>
    <row r="1514" spans="88:178" x14ac:dyDescent="0.2">
      <c r="CJ1514" s="2"/>
      <c r="CK1514" s="2"/>
      <c r="CL1514" s="2"/>
      <c r="CM1514" s="2"/>
      <c r="DP1514" s="44">
        <v>74.028300000000002</v>
      </c>
      <c r="DQ1514" s="44">
        <v>46.939599999999999</v>
      </c>
      <c r="DR1514" s="44">
        <v>344.89</v>
      </c>
      <c r="DS1514" s="44">
        <v>74.7851</v>
      </c>
      <c r="FU1514" s="44">
        <v>74.028300000000002</v>
      </c>
      <c r="FV1514" s="44">
        <v>74.7851</v>
      </c>
    </row>
    <row r="1515" spans="88:178" x14ac:dyDescent="0.2">
      <c r="CJ1515" s="2"/>
      <c r="CK1515" s="2"/>
      <c r="CL1515" s="2"/>
      <c r="CM1515" s="2"/>
      <c r="DP1515" s="44">
        <v>74.055099999999996</v>
      </c>
      <c r="DQ1515" s="44">
        <v>47.017800000000001</v>
      </c>
      <c r="DR1515" s="44">
        <v>345.53500000000003</v>
      </c>
      <c r="DS1515" s="44">
        <v>75.041700000000006</v>
      </c>
      <c r="FU1515" s="44">
        <v>74.055099999999996</v>
      </c>
      <c r="FV1515" s="44">
        <v>75.041700000000006</v>
      </c>
    </row>
    <row r="1516" spans="88:178" x14ac:dyDescent="0.2">
      <c r="CJ1516" s="2"/>
      <c r="CK1516" s="2"/>
      <c r="CL1516" s="2"/>
      <c r="CM1516" s="2"/>
      <c r="DP1516" s="44">
        <v>74.351699999999994</v>
      </c>
      <c r="DQ1516" s="44">
        <v>47.19</v>
      </c>
      <c r="DR1516" s="44">
        <v>345.59500000000003</v>
      </c>
      <c r="DS1516" s="44">
        <v>75.252799999999993</v>
      </c>
      <c r="FU1516" s="44">
        <v>74.351699999999994</v>
      </c>
      <c r="FV1516" s="44">
        <v>75.252799999999993</v>
      </c>
    </row>
    <row r="1517" spans="88:178" x14ac:dyDescent="0.2">
      <c r="CJ1517" s="2"/>
      <c r="CK1517" s="2"/>
      <c r="CL1517" s="2"/>
      <c r="CM1517" s="2"/>
      <c r="DP1517" s="44">
        <v>74.373500000000007</v>
      </c>
      <c r="DQ1517" s="44">
        <v>47.271700000000003</v>
      </c>
      <c r="DR1517" s="44">
        <v>346.80700000000002</v>
      </c>
      <c r="DS1517" s="44">
        <v>75.303899999999999</v>
      </c>
      <c r="FU1517" s="44">
        <v>74.373500000000007</v>
      </c>
      <c r="FV1517" s="44">
        <v>75.303899999999999</v>
      </c>
    </row>
    <row r="1518" spans="88:178" x14ac:dyDescent="0.2">
      <c r="CJ1518" s="2"/>
      <c r="CK1518" s="2"/>
      <c r="CL1518" s="2"/>
      <c r="CM1518" s="2"/>
      <c r="DP1518" s="44">
        <v>74.847300000000004</v>
      </c>
      <c r="DQ1518" s="44">
        <v>47.341999999999999</v>
      </c>
      <c r="DR1518" s="44">
        <v>346.97699999999998</v>
      </c>
      <c r="DS1518" s="44">
        <v>75.409400000000005</v>
      </c>
      <c r="FU1518" s="44">
        <v>74.847300000000004</v>
      </c>
      <c r="FV1518" s="44">
        <v>75.409400000000005</v>
      </c>
    </row>
    <row r="1519" spans="88:178" x14ac:dyDescent="0.2">
      <c r="CJ1519" s="2"/>
      <c r="CK1519" s="2"/>
      <c r="CL1519" s="2"/>
      <c r="CM1519" s="2"/>
      <c r="DP1519" s="44">
        <v>75.359700000000004</v>
      </c>
      <c r="DQ1519" s="44">
        <v>47.725099999999998</v>
      </c>
      <c r="DR1519" s="44">
        <v>350.11</v>
      </c>
      <c r="DS1519" s="44">
        <v>75.859200000000001</v>
      </c>
      <c r="FU1519" s="44">
        <v>75.359700000000004</v>
      </c>
      <c r="FV1519" s="44">
        <v>75.859200000000001</v>
      </c>
    </row>
    <row r="1520" spans="88:178" x14ac:dyDescent="0.2">
      <c r="CJ1520" s="2"/>
      <c r="CK1520" s="2"/>
      <c r="CL1520" s="2"/>
      <c r="CM1520" s="2"/>
      <c r="DP1520" s="44">
        <v>75.656300000000002</v>
      </c>
      <c r="DQ1520" s="44">
        <v>48.033200000000001</v>
      </c>
      <c r="DR1520" s="44">
        <v>350.27300000000002</v>
      </c>
      <c r="DS1520" s="44">
        <v>75.904200000000003</v>
      </c>
      <c r="FU1520" s="44">
        <v>75.656300000000002</v>
      </c>
      <c r="FV1520" s="44">
        <v>75.904200000000003</v>
      </c>
    </row>
    <row r="1521" spans="88:178" x14ac:dyDescent="0.2">
      <c r="CJ1521" s="2"/>
      <c r="CK1521" s="2"/>
      <c r="CL1521" s="2"/>
      <c r="CM1521" s="2"/>
      <c r="DP1521" s="44">
        <v>75.775499999999994</v>
      </c>
      <c r="DQ1521" s="44">
        <v>48.313499999999998</v>
      </c>
      <c r="DR1521" s="44">
        <v>350.93599999999998</v>
      </c>
      <c r="DS1521" s="44">
        <v>76.430199999999999</v>
      </c>
      <c r="FU1521" s="44">
        <v>75.775499999999994</v>
      </c>
      <c r="FV1521" s="44">
        <v>76.430199999999999</v>
      </c>
    </row>
    <row r="1522" spans="88:178" x14ac:dyDescent="0.2">
      <c r="CJ1522" s="2"/>
      <c r="CK1522" s="2"/>
      <c r="CL1522" s="2"/>
      <c r="CM1522" s="2"/>
      <c r="DP1522" s="44">
        <v>76.095699999999994</v>
      </c>
      <c r="DQ1522" s="44">
        <v>48.3645</v>
      </c>
      <c r="DR1522" s="44">
        <v>351.267</v>
      </c>
      <c r="DS1522" s="44">
        <v>76.6768</v>
      </c>
      <c r="FU1522" s="44">
        <v>76.095699999999994</v>
      </c>
      <c r="FV1522" s="44">
        <v>76.6768</v>
      </c>
    </row>
    <row r="1523" spans="88:178" x14ac:dyDescent="0.2">
      <c r="CJ1523" s="2"/>
      <c r="CK1523" s="2"/>
      <c r="CL1523" s="2"/>
      <c r="CM1523" s="2"/>
      <c r="DP1523" s="44">
        <v>76.286900000000003</v>
      </c>
      <c r="DQ1523" s="44">
        <v>48.6751</v>
      </c>
      <c r="DR1523" s="44">
        <v>351.58499999999998</v>
      </c>
      <c r="DS1523" s="44">
        <v>76.6999</v>
      </c>
      <c r="FU1523" s="44">
        <v>76.286900000000003</v>
      </c>
      <c r="FV1523" s="44">
        <v>76.6999</v>
      </c>
    </row>
    <row r="1524" spans="88:178" x14ac:dyDescent="0.2">
      <c r="CJ1524" s="2"/>
      <c r="CK1524" s="2"/>
      <c r="CL1524" s="2"/>
      <c r="CM1524" s="2"/>
      <c r="DP1524" s="44">
        <v>76.387600000000006</v>
      </c>
      <c r="DQ1524" s="44">
        <v>48.686500000000002</v>
      </c>
      <c r="DR1524" s="44">
        <v>352.66300000000001</v>
      </c>
      <c r="DS1524" s="44">
        <v>76.790999999999997</v>
      </c>
      <c r="FU1524" s="44">
        <v>76.387600000000006</v>
      </c>
      <c r="FV1524" s="44">
        <v>76.790999999999997</v>
      </c>
    </row>
    <row r="1525" spans="88:178" x14ac:dyDescent="0.2">
      <c r="CJ1525" s="2"/>
      <c r="CK1525" s="2"/>
      <c r="CL1525" s="2"/>
      <c r="CM1525" s="2"/>
      <c r="DP1525" s="44">
        <v>76.409499999999994</v>
      </c>
      <c r="DQ1525" s="44">
        <v>48.690399999999997</v>
      </c>
      <c r="DR1525" s="44">
        <v>353.06099999999998</v>
      </c>
      <c r="DS1525" s="44">
        <v>76.898099999999999</v>
      </c>
      <c r="FU1525" s="44">
        <v>76.409499999999994</v>
      </c>
      <c r="FV1525" s="44">
        <v>76.898099999999999</v>
      </c>
    </row>
    <row r="1526" spans="88:178" x14ac:dyDescent="0.2">
      <c r="CJ1526" s="2"/>
      <c r="CK1526" s="2"/>
      <c r="CL1526" s="2"/>
      <c r="CM1526" s="2"/>
      <c r="DP1526" s="44">
        <v>76.559799999999996</v>
      </c>
      <c r="DQ1526" s="44">
        <v>48.803600000000003</v>
      </c>
      <c r="DR1526" s="44">
        <v>354.238</v>
      </c>
      <c r="DS1526" s="44">
        <v>77.122100000000003</v>
      </c>
      <c r="FU1526" s="44">
        <v>76.559799999999996</v>
      </c>
      <c r="FV1526" s="44">
        <v>77.122100000000003</v>
      </c>
    </row>
    <row r="1527" spans="88:178" x14ac:dyDescent="0.2">
      <c r="CJ1527" s="2"/>
      <c r="CK1527" s="2"/>
      <c r="CL1527" s="2"/>
      <c r="CM1527" s="2"/>
      <c r="DP1527" s="44">
        <v>76.838200000000001</v>
      </c>
      <c r="DQ1527" s="44">
        <v>48.898299999999999</v>
      </c>
      <c r="DR1527" s="44">
        <v>357.22300000000001</v>
      </c>
      <c r="DS1527" s="44">
        <v>77.520899999999997</v>
      </c>
      <c r="FU1527" s="44">
        <v>76.838200000000001</v>
      </c>
      <c r="FV1527" s="44">
        <v>77.520899999999997</v>
      </c>
    </row>
    <row r="1528" spans="88:178" x14ac:dyDescent="0.2">
      <c r="CJ1528" s="2"/>
      <c r="CK1528" s="2"/>
      <c r="CL1528" s="2"/>
      <c r="CM1528" s="2"/>
      <c r="DP1528" s="44">
        <v>77.664299999999997</v>
      </c>
      <c r="DQ1528" s="44">
        <v>48.974899999999998</v>
      </c>
      <c r="DR1528" s="44">
        <v>358.76299999999998</v>
      </c>
      <c r="DS1528" s="44">
        <v>77.924999999999997</v>
      </c>
      <c r="FU1528" s="44">
        <v>77.664299999999997</v>
      </c>
      <c r="FV1528" s="44">
        <v>77.924999999999997</v>
      </c>
    </row>
    <row r="1529" spans="88:178" x14ac:dyDescent="0.2">
      <c r="CJ1529" s="2"/>
      <c r="CK1529" s="2"/>
      <c r="CL1529" s="2"/>
      <c r="CM1529" s="2"/>
      <c r="DP1529" s="44">
        <v>77.862799999999993</v>
      </c>
      <c r="DQ1529" s="44">
        <v>49.049399999999999</v>
      </c>
      <c r="DR1529" s="44">
        <v>359.10899999999998</v>
      </c>
      <c r="DS1529" s="44">
        <v>78.332999999999998</v>
      </c>
      <c r="FU1529" s="44">
        <v>77.862799999999993</v>
      </c>
      <c r="FV1529" s="44">
        <v>78.332999999999998</v>
      </c>
    </row>
    <row r="1530" spans="88:178" x14ac:dyDescent="0.2">
      <c r="CJ1530" s="2"/>
      <c r="CK1530" s="2"/>
      <c r="CL1530" s="2"/>
      <c r="CM1530" s="2"/>
      <c r="DP1530" s="44">
        <v>78.115499999999997</v>
      </c>
      <c r="DQ1530" s="44">
        <v>49.121299999999998</v>
      </c>
      <c r="DR1530" s="44">
        <v>360.8</v>
      </c>
      <c r="DS1530" s="44">
        <v>78.850499999999997</v>
      </c>
      <c r="FU1530" s="44">
        <v>78.115499999999997</v>
      </c>
      <c r="FV1530" s="44">
        <v>78.850499999999997</v>
      </c>
    </row>
    <row r="1531" spans="88:178" x14ac:dyDescent="0.2">
      <c r="CJ1531" s="2"/>
      <c r="CK1531" s="2"/>
      <c r="CL1531" s="2"/>
      <c r="CM1531" s="2"/>
      <c r="DP1531" s="44">
        <v>78.156599999999997</v>
      </c>
      <c r="DQ1531" s="44">
        <v>49.212000000000003</v>
      </c>
      <c r="DR1531" s="44">
        <v>364.952</v>
      </c>
      <c r="DS1531" s="44">
        <v>79.022999999999996</v>
      </c>
      <c r="FU1531" s="44">
        <v>78.156599999999997</v>
      </c>
      <c r="FV1531" s="44">
        <v>79.022999999999996</v>
      </c>
    </row>
    <row r="1532" spans="88:178" x14ac:dyDescent="0.2">
      <c r="CJ1532" s="2"/>
      <c r="CK1532" s="2"/>
      <c r="CL1532" s="2"/>
      <c r="CM1532" s="2"/>
      <c r="DP1532" s="44">
        <v>78.190200000000004</v>
      </c>
      <c r="DQ1532" s="44">
        <v>49.488399999999999</v>
      </c>
      <c r="DR1532" s="44">
        <v>365.88200000000001</v>
      </c>
      <c r="DS1532" s="44">
        <v>79.069500000000005</v>
      </c>
      <c r="FU1532" s="44">
        <v>78.190200000000004</v>
      </c>
      <c r="FV1532" s="44">
        <v>79.069500000000005</v>
      </c>
    </row>
    <row r="1533" spans="88:178" x14ac:dyDescent="0.2">
      <c r="CJ1533" s="2"/>
      <c r="CK1533" s="2"/>
      <c r="CL1533" s="2"/>
      <c r="CM1533" s="2"/>
      <c r="DP1533" s="44">
        <v>78.509200000000007</v>
      </c>
      <c r="DQ1533" s="44">
        <v>49.689799999999998</v>
      </c>
      <c r="DR1533" s="44">
        <v>366.28100000000001</v>
      </c>
      <c r="DS1533" s="44">
        <v>79.071399999999997</v>
      </c>
      <c r="FU1533" s="44">
        <v>78.509200000000007</v>
      </c>
      <c r="FV1533" s="44">
        <v>79.071399999999997</v>
      </c>
    </row>
    <row r="1534" spans="88:178" x14ac:dyDescent="0.2">
      <c r="CJ1534" s="2"/>
      <c r="CK1534" s="2"/>
      <c r="CL1534" s="2"/>
      <c r="CM1534" s="2"/>
      <c r="DP1534" s="44">
        <v>78.548100000000005</v>
      </c>
      <c r="DQ1534" s="44">
        <v>49.841700000000003</v>
      </c>
      <c r="DR1534" s="44">
        <v>366.36399999999998</v>
      </c>
      <c r="DS1534" s="44">
        <v>79.075199999999995</v>
      </c>
      <c r="FU1534" s="44">
        <v>78.548100000000005</v>
      </c>
      <c r="FV1534" s="44">
        <v>79.075199999999995</v>
      </c>
    </row>
    <row r="1535" spans="88:178" x14ac:dyDescent="0.2">
      <c r="CJ1535" s="2"/>
      <c r="CK1535" s="2"/>
      <c r="CL1535" s="2"/>
      <c r="CM1535" s="2"/>
      <c r="DP1535" s="44">
        <v>78.574200000000005</v>
      </c>
      <c r="DQ1535" s="44">
        <v>49.943899999999999</v>
      </c>
      <c r="DR1535" s="44">
        <v>369.56200000000001</v>
      </c>
      <c r="DS1535" s="44">
        <v>79.9024</v>
      </c>
      <c r="FU1535" s="44">
        <v>78.574200000000005</v>
      </c>
      <c r="FV1535" s="44">
        <v>79.9024</v>
      </c>
    </row>
    <row r="1536" spans="88:178" x14ac:dyDescent="0.2">
      <c r="CJ1536" s="2"/>
      <c r="CK1536" s="2"/>
      <c r="CL1536" s="2"/>
      <c r="CM1536" s="2"/>
      <c r="DP1536" s="44">
        <v>78.746200000000002</v>
      </c>
      <c r="DQ1536" s="44">
        <v>49.995600000000003</v>
      </c>
      <c r="DR1536" s="44">
        <v>370.84899999999999</v>
      </c>
      <c r="DS1536" s="44">
        <v>80.040099999999995</v>
      </c>
      <c r="FU1536" s="44">
        <v>78.746200000000002</v>
      </c>
      <c r="FV1536" s="44">
        <v>80.040099999999995</v>
      </c>
    </row>
    <row r="1537" spans="88:178" x14ac:dyDescent="0.2">
      <c r="CJ1537" s="2"/>
      <c r="CK1537" s="2"/>
      <c r="CL1537" s="2"/>
      <c r="CM1537" s="2"/>
      <c r="DP1537" s="44">
        <v>78.991699999999994</v>
      </c>
      <c r="DQ1537" s="44">
        <v>50.131500000000003</v>
      </c>
      <c r="DR1537" s="44">
        <v>371.29599999999999</v>
      </c>
      <c r="DS1537" s="44">
        <v>80.193899999999999</v>
      </c>
      <c r="FU1537" s="44">
        <v>78.991699999999994</v>
      </c>
      <c r="FV1537" s="44">
        <v>80.193899999999999</v>
      </c>
    </row>
    <row r="1538" spans="88:178" x14ac:dyDescent="0.2">
      <c r="CJ1538" s="2"/>
      <c r="CK1538" s="2"/>
      <c r="CL1538" s="2"/>
      <c r="CM1538" s="2"/>
      <c r="DP1538" s="44">
        <v>79.705200000000005</v>
      </c>
      <c r="DQ1538" s="44">
        <v>50.534199999999998</v>
      </c>
      <c r="DR1538" s="44">
        <v>371.66699999999997</v>
      </c>
      <c r="DS1538" s="44">
        <v>80.204899999999995</v>
      </c>
      <c r="FU1538" s="44">
        <v>79.705200000000005</v>
      </c>
      <c r="FV1538" s="44">
        <v>80.204899999999995</v>
      </c>
    </row>
    <row r="1539" spans="88:178" x14ac:dyDescent="0.2">
      <c r="CJ1539" s="2"/>
      <c r="CK1539" s="2"/>
      <c r="CL1539" s="2"/>
      <c r="CM1539" s="2"/>
      <c r="DP1539" s="44">
        <v>79.886200000000002</v>
      </c>
      <c r="DQ1539" s="44">
        <v>50.588900000000002</v>
      </c>
      <c r="DR1539" s="44">
        <v>371.78100000000001</v>
      </c>
      <c r="DS1539" s="44">
        <v>81.136399999999995</v>
      </c>
      <c r="FU1539" s="44">
        <v>79.886200000000002</v>
      </c>
      <c r="FV1539" s="44">
        <v>81.136399999999995</v>
      </c>
    </row>
    <row r="1540" spans="88:178" x14ac:dyDescent="0.2">
      <c r="CJ1540" s="2"/>
      <c r="CK1540" s="2"/>
      <c r="CL1540" s="2"/>
      <c r="CM1540" s="2"/>
      <c r="DP1540" s="44">
        <v>79.8874</v>
      </c>
      <c r="DQ1540" s="44">
        <v>50.624299999999998</v>
      </c>
      <c r="DR1540" s="44">
        <v>375.91500000000002</v>
      </c>
      <c r="DS1540" s="44">
        <v>81.657899999999998</v>
      </c>
      <c r="FU1540" s="44">
        <v>79.8874</v>
      </c>
      <c r="FV1540" s="44">
        <v>81.657899999999998</v>
      </c>
    </row>
    <row r="1541" spans="88:178" x14ac:dyDescent="0.2">
      <c r="CJ1541" s="2"/>
      <c r="CK1541" s="2"/>
      <c r="CL1541" s="2"/>
      <c r="CM1541" s="2"/>
      <c r="DP1541" s="44">
        <v>80.010400000000004</v>
      </c>
      <c r="DQ1541" s="44">
        <v>50.634099999999997</v>
      </c>
      <c r="DR1541" s="44">
        <v>376.44299999999998</v>
      </c>
      <c r="DS1541" s="44">
        <v>81.749899999999997</v>
      </c>
      <c r="FU1541" s="44">
        <v>80.010400000000004</v>
      </c>
      <c r="FV1541" s="44">
        <v>81.749899999999997</v>
      </c>
    </row>
    <row r="1542" spans="88:178" x14ac:dyDescent="0.2">
      <c r="CJ1542" s="2"/>
      <c r="CK1542" s="2"/>
      <c r="CL1542" s="2"/>
      <c r="CM1542" s="2"/>
      <c r="DP1542" s="44">
        <v>80.070099999999996</v>
      </c>
      <c r="DQ1542" s="44">
        <v>50.8352</v>
      </c>
      <c r="DR1542" s="44">
        <v>376.75700000000001</v>
      </c>
      <c r="DS1542" s="44">
        <v>81.854900000000001</v>
      </c>
      <c r="FU1542" s="44">
        <v>80.070099999999996</v>
      </c>
      <c r="FV1542" s="44">
        <v>81.854900000000001</v>
      </c>
    </row>
    <row r="1543" spans="88:178" x14ac:dyDescent="0.2">
      <c r="CJ1543" s="2"/>
      <c r="CK1543" s="2"/>
      <c r="CL1543" s="2"/>
      <c r="CM1543" s="2"/>
      <c r="DP1543" s="44">
        <v>80.670100000000005</v>
      </c>
      <c r="DQ1543" s="44">
        <v>51.195099999999996</v>
      </c>
      <c r="DR1543" s="44">
        <v>376.84399999999999</v>
      </c>
      <c r="DS1543" s="44">
        <v>82.739099999999993</v>
      </c>
      <c r="FU1543" s="44">
        <v>80.670100000000005</v>
      </c>
      <c r="FV1543" s="44">
        <v>82.739099999999993</v>
      </c>
    </row>
    <row r="1544" spans="88:178" x14ac:dyDescent="0.2">
      <c r="CJ1544" s="2"/>
      <c r="CK1544" s="2"/>
      <c r="CL1544" s="2"/>
      <c r="CM1544" s="2"/>
      <c r="DP1544" s="44">
        <v>80.683800000000005</v>
      </c>
      <c r="DQ1544" s="44">
        <v>51.255800000000001</v>
      </c>
      <c r="DR1544" s="44">
        <v>378.97</v>
      </c>
      <c r="DS1544" s="44">
        <v>82.959400000000002</v>
      </c>
      <c r="FU1544" s="44">
        <v>80.683800000000005</v>
      </c>
      <c r="FV1544" s="44">
        <v>82.959400000000002</v>
      </c>
    </row>
    <row r="1545" spans="88:178" x14ac:dyDescent="0.2">
      <c r="CJ1545" s="2"/>
      <c r="CK1545" s="2"/>
      <c r="CL1545" s="2"/>
      <c r="CM1545" s="2"/>
      <c r="DP1545" s="44">
        <v>81.340900000000005</v>
      </c>
      <c r="DQ1545" s="44">
        <v>51.3996</v>
      </c>
      <c r="DR1545" s="44">
        <v>379.07499999999999</v>
      </c>
      <c r="DS1545" s="44">
        <v>83.212000000000003</v>
      </c>
      <c r="FU1545" s="44">
        <v>81.340900000000005</v>
      </c>
      <c r="FV1545" s="44">
        <v>83.212000000000003</v>
      </c>
    </row>
    <row r="1546" spans="88:178" x14ac:dyDescent="0.2">
      <c r="CJ1546" s="2"/>
      <c r="CK1546" s="2"/>
      <c r="CL1546" s="2"/>
      <c r="CM1546" s="2"/>
      <c r="DP1546" s="44">
        <v>81.667699999999996</v>
      </c>
      <c r="DQ1546" s="44">
        <v>51.565100000000001</v>
      </c>
      <c r="DR1546" s="44">
        <v>379.60599999999999</v>
      </c>
      <c r="DS1546" s="44">
        <v>83.590699999999998</v>
      </c>
      <c r="FU1546" s="44">
        <v>81.667699999999996</v>
      </c>
      <c r="FV1546" s="44">
        <v>83.590699999999998</v>
      </c>
    </row>
    <row r="1547" spans="88:178" x14ac:dyDescent="0.2">
      <c r="CJ1547" s="2"/>
      <c r="CK1547" s="2"/>
      <c r="CL1547" s="2"/>
      <c r="CM1547" s="2"/>
      <c r="DP1547" s="44">
        <v>82.530299999999997</v>
      </c>
      <c r="DQ1547" s="44">
        <v>51.725700000000003</v>
      </c>
      <c r="DR1547" s="44">
        <v>380.59500000000003</v>
      </c>
      <c r="DS1547" s="44">
        <v>83.691299999999998</v>
      </c>
      <c r="FU1547" s="44">
        <v>82.530299999999997</v>
      </c>
      <c r="FV1547" s="44">
        <v>83.691299999999998</v>
      </c>
    </row>
    <row r="1548" spans="88:178" x14ac:dyDescent="0.2">
      <c r="CJ1548" s="2"/>
      <c r="CK1548" s="2"/>
      <c r="CL1548" s="2"/>
      <c r="CM1548" s="2"/>
      <c r="DP1548" s="44">
        <v>82.583100000000002</v>
      </c>
      <c r="DQ1548" s="44">
        <v>51.786700000000003</v>
      </c>
      <c r="DR1548" s="44">
        <v>381.51600000000002</v>
      </c>
      <c r="DS1548" s="44">
        <v>83.828599999999994</v>
      </c>
      <c r="FU1548" s="44">
        <v>82.583100000000002</v>
      </c>
      <c r="FV1548" s="44">
        <v>83.828599999999994</v>
      </c>
    </row>
    <row r="1549" spans="88:178" x14ac:dyDescent="0.2">
      <c r="CJ1549" s="2"/>
      <c r="CK1549" s="2"/>
      <c r="CL1549" s="2"/>
      <c r="CM1549" s="2"/>
      <c r="DP1549" s="44">
        <v>83.002899999999997</v>
      </c>
      <c r="DQ1549" s="44">
        <v>52.323500000000003</v>
      </c>
      <c r="DR1549" s="44">
        <v>381.56400000000002</v>
      </c>
      <c r="DS1549" s="44">
        <v>84.168300000000002</v>
      </c>
      <c r="FU1549" s="44">
        <v>83.002899999999997</v>
      </c>
      <c r="FV1549" s="44">
        <v>84.168300000000002</v>
      </c>
    </row>
    <row r="1550" spans="88:178" x14ac:dyDescent="0.2">
      <c r="CJ1550" s="2"/>
      <c r="CK1550" s="2"/>
      <c r="CL1550" s="2"/>
      <c r="CM1550" s="2"/>
      <c r="DP1550" s="44">
        <v>83.052700000000002</v>
      </c>
      <c r="DQ1550" s="44">
        <v>52.507599999999996</v>
      </c>
      <c r="DR1550" s="44">
        <v>382.20800000000003</v>
      </c>
      <c r="DS1550" s="44">
        <v>84.188999999999993</v>
      </c>
      <c r="FU1550" s="44">
        <v>83.052700000000002</v>
      </c>
      <c r="FV1550" s="44">
        <v>84.188999999999993</v>
      </c>
    </row>
    <row r="1551" spans="88:178" x14ac:dyDescent="0.2">
      <c r="CJ1551" s="2"/>
      <c r="CK1551" s="2"/>
      <c r="CL1551" s="2"/>
      <c r="CM1551" s="2"/>
      <c r="DP1551" s="44">
        <v>83.142899999999997</v>
      </c>
      <c r="DQ1551" s="44">
        <v>52.558300000000003</v>
      </c>
      <c r="DR1551" s="44">
        <v>384.678</v>
      </c>
      <c r="DS1551" s="44">
        <v>84.378299999999996</v>
      </c>
      <c r="FU1551" s="44">
        <v>83.142899999999997</v>
      </c>
      <c r="FV1551" s="44">
        <v>84.378299999999996</v>
      </c>
    </row>
    <row r="1552" spans="88:178" x14ac:dyDescent="0.2">
      <c r="CJ1552" s="2"/>
      <c r="CK1552" s="2"/>
      <c r="CL1552" s="2"/>
      <c r="CM1552" s="2"/>
      <c r="DP1552" s="44">
        <v>83.414599999999993</v>
      </c>
      <c r="DQ1552" s="44">
        <v>52.650300000000001</v>
      </c>
      <c r="DR1552" s="44">
        <v>387.48399999999998</v>
      </c>
      <c r="DS1552" s="44">
        <v>84.791799999999995</v>
      </c>
      <c r="FU1552" s="44">
        <v>83.414599999999993</v>
      </c>
      <c r="FV1552" s="44">
        <v>84.791799999999995</v>
      </c>
    </row>
    <row r="1553" spans="88:178" x14ac:dyDescent="0.2">
      <c r="CJ1553" s="2"/>
      <c r="CK1553" s="2"/>
      <c r="CL1553" s="2"/>
      <c r="CM1553" s="2"/>
      <c r="DP1553" s="44">
        <v>83.620500000000007</v>
      </c>
      <c r="DQ1553" s="44">
        <v>53.019199999999998</v>
      </c>
      <c r="DR1553" s="44">
        <v>388.18900000000002</v>
      </c>
      <c r="DS1553" s="44">
        <v>84.898600000000002</v>
      </c>
      <c r="FU1553" s="44">
        <v>83.620500000000007</v>
      </c>
      <c r="FV1553" s="44">
        <v>84.898600000000002</v>
      </c>
    </row>
    <row r="1554" spans="88:178" x14ac:dyDescent="0.2">
      <c r="CJ1554" s="2"/>
      <c r="CK1554" s="2"/>
      <c r="CL1554" s="2"/>
      <c r="CM1554" s="2"/>
      <c r="DP1554" s="44">
        <v>83.933700000000002</v>
      </c>
      <c r="DQ1554" s="44">
        <v>53.0291</v>
      </c>
      <c r="DR1554" s="44">
        <v>389.572</v>
      </c>
      <c r="DS1554" s="44">
        <v>85.088499999999996</v>
      </c>
      <c r="FU1554" s="44">
        <v>83.933700000000002</v>
      </c>
      <c r="FV1554" s="44">
        <v>85.088499999999996</v>
      </c>
    </row>
    <row r="1555" spans="88:178" x14ac:dyDescent="0.2">
      <c r="CJ1555" s="2"/>
      <c r="CK1555" s="2"/>
      <c r="CL1555" s="2"/>
      <c r="CM1555" s="2"/>
      <c r="DP1555" s="44">
        <v>83.944699999999997</v>
      </c>
      <c r="DQ1555" s="44">
        <v>53.31</v>
      </c>
      <c r="DR1555" s="44">
        <v>391.00700000000001</v>
      </c>
      <c r="DS1555" s="44">
        <v>85.441500000000005</v>
      </c>
      <c r="FU1555" s="44">
        <v>83.944699999999997</v>
      </c>
      <c r="FV1555" s="44">
        <v>85.441500000000005</v>
      </c>
    </row>
    <row r="1556" spans="88:178" x14ac:dyDescent="0.2">
      <c r="CJ1556" s="2"/>
      <c r="CK1556" s="2"/>
      <c r="CL1556" s="2"/>
      <c r="CM1556" s="2"/>
      <c r="DP1556" s="44">
        <v>84.486599999999996</v>
      </c>
      <c r="DQ1556" s="44">
        <v>53.420699999999997</v>
      </c>
      <c r="DR1556" s="44">
        <v>392.613</v>
      </c>
      <c r="DS1556" s="44">
        <v>85.475099999999998</v>
      </c>
      <c r="FU1556" s="44">
        <v>84.486599999999996</v>
      </c>
      <c r="FV1556" s="44">
        <v>85.475099999999998</v>
      </c>
    </row>
    <row r="1557" spans="88:178" x14ac:dyDescent="0.2">
      <c r="CJ1557" s="2"/>
      <c r="CK1557" s="2"/>
      <c r="CL1557" s="2"/>
      <c r="CM1557" s="2"/>
      <c r="DP1557" s="44">
        <v>84.568100000000001</v>
      </c>
      <c r="DQ1557" s="44">
        <v>53.731099999999998</v>
      </c>
      <c r="DR1557" s="44">
        <v>403.48099999999999</v>
      </c>
      <c r="DS1557" s="44">
        <v>85.612899999999996</v>
      </c>
      <c r="FU1557" s="44">
        <v>84.568100000000001</v>
      </c>
      <c r="FV1557" s="44">
        <v>85.612899999999996</v>
      </c>
    </row>
    <row r="1558" spans="88:178" x14ac:dyDescent="0.2">
      <c r="CJ1558" s="2"/>
      <c r="CK1558" s="2"/>
      <c r="CL1558" s="2"/>
      <c r="CM1558" s="2"/>
      <c r="DP1558" s="44">
        <v>84.945400000000006</v>
      </c>
      <c r="DQ1558" s="44">
        <v>53.7468</v>
      </c>
      <c r="DR1558" s="44">
        <v>414.3</v>
      </c>
      <c r="DS1558" s="44">
        <v>85.693799999999996</v>
      </c>
      <c r="FU1558" s="44">
        <v>84.945400000000006</v>
      </c>
      <c r="FV1558" s="44">
        <v>85.693799999999996</v>
      </c>
    </row>
    <row r="1559" spans="88:178" x14ac:dyDescent="0.2">
      <c r="CJ1559" s="2"/>
      <c r="CK1559" s="2"/>
      <c r="CL1559" s="2"/>
      <c r="CM1559" s="2"/>
      <c r="DP1559" s="44">
        <v>85.110100000000003</v>
      </c>
      <c r="DQ1559" s="44">
        <v>53.763100000000001</v>
      </c>
      <c r="DR1559" s="44">
        <v>415.32299999999998</v>
      </c>
      <c r="DS1559" s="44">
        <v>86.174099999999996</v>
      </c>
      <c r="FU1559" s="44">
        <v>85.110100000000003</v>
      </c>
      <c r="FV1559" s="44">
        <v>86.174099999999996</v>
      </c>
    </row>
    <row r="1560" spans="88:178" x14ac:dyDescent="0.2">
      <c r="CJ1560" s="2"/>
      <c r="CK1560" s="2"/>
      <c r="CL1560" s="2"/>
      <c r="CM1560" s="2"/>
      <c r="DP1560" s="44">
        <v>85.456400000000002</v>
      </c>
      <c r="DQ1560" s="44">
        <v>53.777500000000003</v>
      </c>
      <c r="DR1560" s="44">
        <v>416.03</v>
      </c>
      <c r="DS1560" s="44">
        <v>86.365700000000004</v>
      </c>
      <c r="FU1560" s="44">
        <v>85.456400000000002</v>
      </c>
      <c r="FV1560" s="44">
        <v>86.365700000000004</v>
      </c>
    </row>
    <row r="1561" spans="88:178" x14ac:dyDescent="0.2">
      <c r="CJ1561" s="2"/>
      <c r="CK1561" s="2"/>
      <c r="CL1561" s="2"/>
      <c r="CM1561" s="2"/>
      <c r="DP1561" s="44">
        <v>85.816800000000001</v>
      </c>
      <c r="DQ1561" s="44">
        <v>53.923299999999998</v>
      </c>
      <c r="DR1561" s="44">
        <v>416.2</v>
      </c>
      <c r="DS1561" s="44">
        <v>86.399199999999993</v>
      </c>
      <c r="FU1561" s="44">
        <v>85.816800000000001</v>
      </c>
      <c r="FV1561" s="44">
        <v>86.399199999999993</v>
      </c>
    </row>
    <row r="1562" spans="88:178" x14ac:dyDescent="0.2">
      <c r="CJ1562" s="2"/>
      <c r="CK1562" s="2"/>
      <c r="CL1562" s="2"/>
      <c r="CM1562" s="2"/>
      <c r="DP1562" s="44">
        <v>85.835300000000004</v>
      </c>
      <c r="DQ1562" s="44">
        <v>54.098100000000002</v>
      </c>
      <c r="DR1562" s="44">
        <v>418.38299999999998</v>
      </c>
      <c r="DS1562" s="44">
        <v>86.668400000000005</v>
      </c>
      <c r="FU1562" s="44">
        <v>85.835300000000004</v>
      </c>
      <c r="FV1562" s="44">
        <v>86.668400000000005</v>
      </c>
    </row>
    <row r="1563" spans="88:178" x14ac:dyDescent="0.2">
      <c r="CJ1563" s="2"/>
      <c r="CK1563" s="2"/>
      <c r="CL1563" s="2"/>
      <c r="CM1563" s="2"/>
      <c r="DP1563" s="44">
        <v>86.134600000000006</v>
      </c>
      <c r="DQ1563" s="44">
        <v>54.619300000000003</v>
      </c>
      <c r="DR1563" s="44">
        <v>419.56799999999998</v>
      </c>
      <c r="DS1563" s="44">
        <v>86.856099999999998</v>
      </c>
      <c r="FU1563" s="44">
        <v>86.134600000000006</v>
      </c>
      <c r="FV1563" s="44">
        <v>86.856099999999998</v>
      </c>
    </row>
    <row r="1564" spans="88:178" x14ac:dyDescent="0.2">
      <c r="CJ1564" s="2"/>
      <c r="CK1564" s="2"/>
      <c r="CL1564" s="2"/>
      <c r="CM1564" s="2"/>
      <c r="DP1564" s="44">
        <v>86.272800000000004</v>
      </c>
      <c r="DQ1564" s="44">
        <v>54.6723</v>
      </c>
      <c r="DR1564" s="44">
        <v>421.59100000000001</v>
      </c>
      <c r="DS1564" s="44">
        <v>86.906800000000004</v>
      </c>
      <c r="FU1564" s="44">
        <v>86.272800000000004</v>
      </c>
      <c r="FV1564" s="44">
        <v>86.906800000000004</v>
      </c>
    </row>
    <row r="1565" spans="88:178" x14ac:dyDescent="0.2">
      <c r="CJ1565" s="2"/>
      <c r="CK1565" s="2"/>
      <c r="CL1565" s="2"/>
      <c r="CM1565" s="2"/>
      <c r="DP1565" s="44">
        <v>87.386499999999998</v>
      </c>
      <c r="DQ1565" s="44">
        <v>54.785699999999999</v>
      </c>
      <c r="DR1565" s="44">
        <v>421.85899999999998</v>
      </c>
      <c r="DS1565" s="44">
        <v>87.007400000000004</v>
      </c>
      <c r="FU1565" s="44">
        <v>87.386499999999998</v>
      </c>
      <c r="FV1565" s="44">
        <v>87.007400000000004</v>
      </c>
    </row>
    <row r="1566" spans="88:178" x14ac:dyDescent="0.2">
      <c r="CJ1566" s="2"/>
      <c r="CK1566" s="2"/>
      <c r="CL1566" s="2"/>
      <c r="CM1566" s="2"/>
      <c r="DP1566" s="44">
        <v>87.743300000000005</v>
      </c>
      <c r="DQ1566" s="44">
        <v>55.091200000000001</v>
      </c>
      <c r="DR1566" s="44">
        <v>429.262</v>
      </c>
      <c r="DS1566" s="44">
        <v>87.102900000000005</v>
      </c>
      <c r="FU1566" s="44">
        <v>87.743300000000005</v>
      </c>
      <c r="FV1566" s="44">
        <v>87.102900000000005</v>
      </c>
    </row>
    <row r="1567" spans="88:178" x14ac:dyDescent="0.2">
      <c r="CJ1567" s="2"/>
      <c r="CK1567" s="2"/>
      <c r="CL1567" s="2"/>
      <c r="CM1567" s="2"/>
      <c r="DP1567" s="44">
        <v>87.838899999999995</v>
      </c>
      <c r="DQ1567" s="44">
        <v>55.1843</v>
      </c>
      <c r="DR1567" s="44">
        <v>439.89100000000002</v>
      </c>
      <c r="DS1567" s="44">
        <v>87.385000000000005</v>
      </c>
      <c r="FU1567" s="44">
        <v>87.838899999999995</v>
      </c>
      <c r="FV1567" s="44">
        <v>87.385000000000005</v>
      </c>
    </row>
    <row r="1568" spans="88:178" x14ac:dyDescent="0.2">
      <c r="CJ1568" s="2"/>
      <c r="CK1568" s="2"/>
      <c r="CL1568" s="2"/>
      <c r="CM1568" s="2"/>
      <c r="DP1568" s="44">
        <v>88.078000000000003</v>
      </c>
      <c r="DQ1568" s="44">
        <v>55.204999999999998</v>
      </c>
      <c r="DR1568" s="44">
        <v>446.84399999999999</v>
      </c>
      <c r="DS1568" s="44">
        <v>87.595500000000001</v>
      </c>
      <c r="FU1568" s="44">
        <v>88.078000000000003</v>
      </c>
      <c r="FV1568" s="44">
        <v>87.595500000000001</v>
      </c>
    </row>
    <row r="1569" spans="88:178" x14ac:dyDescent="0.2">
      <c r="CJ1569" s="2"/>
      <c r="CK1569" s="2"/>
      <c r="CL1569" s="2"/>
      <c r="CM1569" s="2"/>
      <c r="DP1569" s="44">
        <v>88.1524</v>
      </c>
      <c r="DQ1569" s="44">
        <v>55.254300000000001</v>
      </c>
      <c r="DR1569" s="44">
        <v>448.97500000000002</v>
      </c>
      <c r="DS1569" s="44">
        <v>87.630700000000004</v>
      </c>
      <c r="FU1569" s="44">
        <v>88.1524</v>
      </c>
      <c r="FV1569" s="44">
        <v>87.630700000000004</v>
      </c>
    </row>
    <row r="1570" spans="88:178" x14ac:dyDescent="0.2">
      <c r="CJ1570" s="2"/>
      <c r="CK1570" s="2"/>
      <c r="CL1570" s="2"/>
      <c r="CM1570" s="2"/>
      <c r="DP1570" s="44">
        <v>88.204400000000007</v>
      </c>
      <c r="DQ1570" s="44">
        <v>55.3504</v>
      </c>
      <c r="DR1570" s="44">
        <v>450.46</v>
      </c>
      <c r="DS1570" s="44">
        <v>87.646699999999996</v>
      </c>
      <c r="FU1570" s="44">
        <v>88.204400000000007</v>
      </c>
      <c r="FV1570" s="44">
        <v>87.646699999999996</v>
      </c>
    </row>
    <row r="1571" spans="88:178" x14ac:dyDescent="0.2">
      <c r="CJ1571" s="2"/>
      <c r="CK1571" s="2"/>
      <c r="CL1571" s="2"/>
      <c r="CM1571" s="2"/>
      <c r="DP1571" s="44">
        <v>88.299800000000005</v>
      </c>
      <c r="DQ1571" s="44">
        <v>55.775700000000001</v>
      </c>
      <c r="DR1571" s="44">
        <v>452.46499999999997</v>
      </c>
      <c r="DS1571" s="44">
        <v>87.670599999999993</v>
      </c>
      <c r="FU1571" s="44">
        <v>88.299800000000005</v>
      </c>
      <c r="FV1571" s="44">
        <v>87.670599999999993</v>
      </c>
    </row>
    <row r="1572" spans="88:178" x14ac:dyDescent="0.2">
      <c r="CJ1572" s="2"/>
      <c r="CK1572" s="2"/>
      <c r="CL1572" s="2"/>
      <c r="CM1572" s="2"/>
      <c r="DP1572" s="44">
        <v>88.519900000000007</v>
      </c>
      <c r="DQ1572" s="44">
        <v>55.930399999999999</v>
      </c>
      <c r="DR1572" s="44">
        <v>453.29700000000003</v>
      </c>
      <c r="DS1572" s="44">
        <v>87.678299999999993</v>
      </c>
      <c r="FU1572" s="44">
        <v>88.519900000000007</v>
      </c>
      <c r="FV1572" s="44">
        <v>87.678299999999993</v>
      </c>
    </row>
    <row r="1573" spans="88:178" x14ac:dyDescent="0.2">
      <c r="CJ1573" s="2"/>
      <c r="CK1573" s="2"/>
      <c r="CL1573" s="2"/>
      <c r="CM1573" s="2"/>
      <c r="DP1573" s="44">
        <v>88.572199999999995</v>
      </c>
      <c r="DQ1573" s="44">
        <v>56.131300000000003</v>
      </c>
      <c r="DR1573" s="44">
        <v>455.52100000000002</v>
      </c>
      <c r="DS1573" s="44">
        <v>87.7483</v>
      </c>
      <c r="FU1573" s="44">
        <v>88.572199999999995</v>
      </c>
      <c r="FV1573" s="44">
        <v>87.7483</v>
      </c>
    </row>
    <row r="1574" spans="88:178" x14ac:dyDescent="0.2">
      <c r="CJ1574" s="2"/>
      <c r="CK1574" s="2"/>
      <c r="CL1574" s="2"/>
      <c r="CM1574" s="2"/>
      <c r="DP1574" s="44">
        <v>88.576099999999997</v>
      </c>
      <c r="DQ1574" s="44">
        <v>56.368600000000001</v>
      </c>
      <c r="DR1574" s="44">
        <v>455.94099999999997</v>
      </c>
      <c r="DS1574" s="44">
        <v>88.0154</v>
      </c>
      <c r="FU1574" s="44">
        <v>88.576099999999997</v>
      </c>
      <c r="FV1574" s="44">
        <v>88.0154</v>
      </c>
    </row>
    <row r="1575" spans="88:178" x14ac:dyDescent="0.2">
      <c r="CJ1575" s="2"/>
      <c r="CK1575" s="2"/>
      <c r="CL1575" s="2"/>
      <c r="CM1575" s="2"/>
      <c r="DP1575" s="44">
        <v>88.646699999999996</v>
      </c>
      <c r="DQ1575" s="44">
        <v>56.371099999999998</v>
      </c>
      <c r="DR1575" s="44">
        <v>458.66699999999997</v>
      </c>
      <c r="DS1575" s="44">
        <v>88.078900000000004</v>
      </c>
      <c r="FU1575" s="44">
        <v>88.646699999999996</v>
      </c>
      <c r="FV1575" s="44">
        <v>88.078900000000004</v>
      </c>
    </row>
    <row r="1576" spans="88:178" x14ac:dyDescent="0.2">
      <c r="CJ1576" s="2"/>
      <c r="CK1576" s="2"/>
      <c r="CL1576" s="2"/>
      <c r="CM1576" s="2"/>
      <c r="DP1576" s="44">
        <v>88.693799999999996</v>
      </c>
      <c r="DQ1576" s="44">
        <v>56.441099999999999</v>
      </c>
      <c r="DR1576" s="44">
        <v>459.95699999999999</v>
      </c>
      <c r="DS1576" s="44">
        <v>88.371200000000002</v>
      </c>
      <c r="FU1576" s="44">
        <v>88.693799999999996</v>
      </c>
      <c r="FV1576" s="44">
        <v>88.371200000000002</v>
      </c>
    </row>
    <row r="1577" spans="88:178" x14ac:dyDescent="0.2">
      <c r="CJ1577" s="2"/>
      <c r="CK1577" s="2"/>
      <c r="CL1577" s="2"/>
      <c r="CM1577" s="2"/>
      <c r="DP1577" s="44">
        <v>88.911699999999996</v>
      </c>
      <c r="DQ1577" s="44">
        <v>56.779899999999998</v>
      </c>
      <c r="DR1577" s="44">
        <v>462.90699999999998</v>
      </c>
      <c r="DS1577" s="44">
        <v>88.439899999999994</v>
      </c>
      <c r="FU1577" s="44">
        <v>88.911699999999996</v>
      </c>
      <c r="FV1577" s="44">
        <v>88.439899999999994</v>
      </c>
    </row>
    <row r="1578" spans="88:178" x14ac:dyDescent="0.2">
      <c r="CJ1578" s="2"/>
      <c r="CK1578" s="2"/>
      <c r="CL1578" s="2"/>
      <c r="CM1578" s="2"/>
      <c r="DP1578" s="44">
        <v>88.952200000000005</v>
      </c>
      <c r="DQ1578" s="44">
        <v>56.860300000000002</v>
      </c>
      <c r="DR1578" s="44">
        <v>468.55799999999999</v>
      </c>
      <c r="DS1578" s="44">
        <v>88.595500000000001</v>
      </c>
      <c r="FU1578" s="44">
        <v>88.952200000000005</v>
      </c>
      <c r="FV1578" s="44">
        <v>88.595500000000001</v>
      </c>
    </row>
    <row r="1579" spans="88:178" x14ac:dyDescent="0.2">
      <c r="CJ1579" s="2"/>
      <c r="CK1579" s="2"/>
      <c r="CL1579" s="2"/>
      <c r="CM1579" s="2"/>
      <c r="DP1579" s="44">
        <v>89.299700000000001</v>
      </c>
      <c r="DQ1579" s="44">
        <v>56.861899999999999</v>
      </c>
      <c r="DR1579" s="44">
        <v>473.24599999999998</v>
      </c>
      <c r="DS1579" s="44">
        <v>88.646299999999997</v>
      </c>
      <c r="FU1579" s="44">
        <v>89.299700000000001</v>
      </c>
      <c r="FV1579" s="44">
        <v>88.646299999999997</v>
      </c>
    </row>
    <row r="1580" spans="88:178" x14ac:dyDescent="0.2">
      <c r="CJ1580" s="2"/>
      <c r="CK1580" s="2"/>
      <c r="CL1580" s="2"/>
      <c r="CM1580" s="2"/>
      <c r="DP1580" s="44">
        <v>89.401700000000005</v>
      </c>
      <c r="DQ1580" s="44">
        <v>56.906999999999996</v>
      </c>
      <c r="DR1580" s="44">
        <v>477.18400000000003</v>
      </c>
      <c r="DS1580" s="44">
        <v>88.6631</v>
      </c>
      <c r="FU1580" s="44">
        <v>89.401700000000005</v>
      </c>
      <c r="FV1580" s="44">
        <v>88.6631</v>
      </c>
    </row>
    <row r="1581" spans="88:178" x14ac:dyDescent="0.2">
      <c r="CJ1581" s="2"/>
      <c r="CK1581" s="2"/>
      <c r="CL1581" s="2"/>
      <c r="CM1581" s="2"/>
      <c r="DP1581" s="44">
        <v>89.520099999999999</v>
      </c>
      <c r="DQ1581" s="44">
        <v>57.159799999999997</v>
      </c>
      <c r="DR1581" s="44">
        <v>481.17500000000001</v>
      </c>
      <c r="DS1581" s="44">
        <v>88.724699999999999</v>
      </c>
      <c r="FU1581" s="44">
        <v>89.520099999999999</v>
      </c>
      <c r="FV1581" s="44">
        <v>88.724699999999999</v>
      </c>
    </row>
    <row r="1582" spans="88:178" x14ac:dyDescent="0.2">
      <c r="CJ1582" s="2"/>
      <c r="CK1582" s="2"/>
      <c r="CL1582" s="2"/>
      <c r="CM1582" s="2"/>
      <c r="DP1582" s="44">
        <v>89.771600000000007</v>
      </c>
      <c r="DQ1582" s="44">
        <v>57.2333</v>
      </c>
      <c r="DR1582" s="44">
        <v>492.846</v>
      </c>
      <c r="DS1582" s="44">
        <v>88.885599999999997</v>
      </c>
      <c r="FU1582" s="44">
        <v>89.771600000000007</v>
      </c>
      <c r="FV1582" s="44">
        <v>88.885599999999997</v>
      </c>
    </row>
    <row r="1583" spans="88:178" x14ac:dyDescent="0.2">
      <c r="CJ1583" s="2"/>
      <c r="CK1583" s="2"/>
      <c r="CL1583" s="2"/>
      <c r="CM1583" s="2"/>
      <c r="DP1583" s="44">
        <v>89.913399999999996</v>
      </c>
      <c r="DQ1583" s="44">
        <v>57.608800000000002</v>
      </c>
      <c r="DR1583" s="44">
        <v>493.12700000000001</v>
      </c>
      <c r="DS1583" s="44">
        <v>89.170500000000004</v>
      </c>
      <c r="FU1583" s="44">
        <v>89.913399999999996</v>
      </c>
      <c r="FV1583" s="44">
        <v>89.170500000000004</v>
      </c>
    </row>
    <row r="1584" spans="88:178" x14ac:dyDescent="0.2">
      <c r="CJ1584" s="2"/>
      <c r="CK1584" s="2"/>
      <c r="CL1584" s="2"/>
      <c r="CM1584" s="2"/>
      <c r="DP1584" s="44">
        <v>90.1357</v>
      </c>
      <c r="DQ1584" s="44">
        <v>57.936199999999999</v>
      </c>
      <c r="DR1584" s="44">
        <v>494.80599999999998</v>
      </c>
      <c r="DS1584" s="44">
        <v>89.215599999999995</v>
      </c>
      <c r="FU1584" s="44">
        <v>90.1357</v>
      </c>
      <c r="FV1584" s="44">
        <v>89.215599999999995</v>
      </c>
    </row>
    <row r="1585" spans="88:178" x14ac:dyDescent="0.2">
      <c r="CJ1585" s="2"/>
      <c r="CK1585" s="2"/>
      <c r="CL1585" s="2"/>
      <c r="CM1585" s="2"/>
      <c r="DP1585" s="44">
        <v>90.522300000000001</v>
      </c>
      <c r="DQ1585" s="44">
        <v>58.030200000000001</v>
      </c>
      <c r="DR1585" s="44">
        <v>497.733</v>
      </c>
      <c r="DS1585" s="44">
        <v>89.974900000000005</v>
      </c>
      <c r="FU1585" s="44">
        <v>90.522300000000001</v>
      </c>
      <c r="FV1585" s="44">
        <v>89.974900000000005</v>
      </c>
    </row>
    <row r="1586" spans="88:178" x14ac:dyDescent="0.2">
      <c r="CJ1586" s="2"/>
      <c r="CK1586" s="2"/>
      <c r="CL1586" s="2"/>
      <c r="CM1586" s="2"/>
      <c r="DP1586" s="44">
        <v>90.5779</v>
      </c>
      <c r="DQ1586" s="44">
        <v>58.118600000000001</v>
      </c>
      <c r="DR1586" s="44">
        <v>504.01499999999999</v>
      </c>
      <c r="DS1586" s="44">
        <v>90.625399999999999</v>
      </c>
      <c r="FU1586" s="44">
        <v>90.5779</v>
      </c>
      <c r="FV1586" s="44">
        <v>90.625399999999999</v>
      </c>
    </row>
    <row r="1587" spans="88:178" x14ac:dyDescent="0.2">
      <c r="CJ1587" s="2"/>
      <c r="CK1587" s="2"/>
      <c r="CL1587" s="2"/>
      <c r="CM1587" s="2"/>
      <c r="DP1587" s="44">
        <v>90.938500000000005</v>
      </c>
      <c r="DQ1587" s="44">
        <v>58.439700000000002</v>
      </c>
      <c r="DR1587" s="44">
        <v>508.09699999999998</v>
      </c>
      <c r="DS1587" s="44">
        <v>91.205200000000005</v>
      </c>
      <c r="FU1587" s="44">
        <v>90.938500000000005</v>
      </c>
      <c r="FV1587" s="44">
        <v>91.205200000000005</v>
      </c>
    </row>
    <row r="1588" spans="88:178" x14ac:dyDescent="0.2">
      <c r="CJ1588" s="2"/>
      <c r="CK1588" s="2"/>
      <c r="CL1588" s="2"/>
      <c r="CM1588" s="2"/>
      <c r="DP1588" s="44">
        <v>90.988399999999999</v>
      </c>
      <c r="DQ1588" s="44">
        <v>58.456600000000002</v>
      </c>
      <c r="DR1588" s="44">
        <v>509.69200000000001</v>
      </c>
      <c r="DS1588" s="44">
        <v>91.474999999999994</v>
      </c>
      <c r="FU1588" s="44">
        <v>90.988399999999999</v>
      </c>
      <c r="FV1588" s="44">
        <v>91.474999999999994</v>
      </c>
    </row>
    <row r="1589" spans="88:178" x14ac:dyDescent="0.2">
      <c r="CJ1589" s="2"/>
      <c r="CK1589" s="2"/>
      <c r="CL1589" s="2"/>
      <c r="CM1589" s="2"/>
      <c r="DP1589" s="44">
        <v>92.243099999999998</v>
      </c>
      <c r="DQ1589" s="44">
        <v>58.623100000000001</v>
      </c>
      <c r="DR1589" s="44">
        <v>511.24599999999998</v>
      </c>
      <c r="DS1589" s="44">
        <v>93.087599999999995</v>
      </c>
      <c r="FU1589" s="44">
        <v>92.243099999999998</v>
      </c>
      <c r="FV1589" s="44">
        <v>93.087599999999995</v>
      </c>
    </row>
    <row r="1590" spans="88:178" x14ac:dyDescent="0.2">
      <c r="CJ1590" s="2"/>
      <c r="CK1590" s="2"/>
      <c r="CL1590" s="2"/>
      <c r="CM1590" s="2"/>
      <c r="DP1590" s="44">
        <v>92.579800000000006</v>
      </c>
      <c r="DQ1590" s="44">
        <v>59.235500000000002</v>
      </c>
      <c r="DR1590" s="44">
        <v>513.80100000000004</v>
      </c>
      <c r="DS1590" s="44">
        <v>94.174099999999996</v>
      </c>
      <c r="FU1590" s="44">
        <v>92.579800000000006</v>
      </c>
      <c r="FV1590" s="44">
        <v>94.174099999999996</v>
      </c>
    </row>
    <row r="1591" spans="88:178" x14ac:dyDescent="0.2">
      <c r="CJ1591" s="2"/>
      <c r="CK1591" s="2"/>
      <c r="CL1591" s="2"/>
      <c r="CM1591" s="2"/>
      <c r="DP1591" s="44">
        <v>92.613500000000002</v>
      </c>
      <c r="DQ1591" s="44">
        <v>59.704300000000003</v>
      </c>
      <c r="DR1591" s="44">
        <v>515.78499999999997</v>
      </c>
      <c r="DS1591" s="44">
        <v>94.630399999999995</v>
      </c>
      <c r="FU1591" s="44">
        <v>92.613500000000002</v>
      </c>
      <c r="FV1591" s="44">
        <v>94.630399999999995</v>
      </c>
    </row>
    <row r="1592" spans="88:178" x14ac:dyDescent="0.2">
      <c r="CJ1592" s="2"/>
      <c r="CK1592" s="2"/>
      <c r="CL1592" s="2"/>
      <c r="CM1592" s="2"/>
      <c r="DP1592" s="44">
        <v>92.839100000000002</v>
      </c>
      <c r="DQ1592" s="44">
        <v>59.898099999999999</v>
      </c>
      <c r="DR1592" s="44">
        <v>518.29100000000005</v>
      </c>
      <c r="DS1592" s="44">
        <v>95.184799999999996</v>
      </c>
      <c r="FU1592" s="44">
        <v>92.839100000000002</v>
      </c>
      <c r="FV1592" s="44">
        <v>95.184799999999996</v>
      </c>
    </row>
    <row r="1593" spans="88:178" x14ac:dyDescent="0.2">
      <c r="CJ1593" s="2"/>
      <c r="CK1593" s="2"/>
      <c r="CL1593" s="2"/>
      <c r="CM1593" s="2"/>
      <c r="DP1593" s="44">
        <v>92.999099999999999</v>
      </c>
      <c r="DQ1593" s="44">
        <v>59.975299999999997</v>
      </c>
      <c r="DR1593" s="44">
        <v>519.54300000000001</v>
      </c>
      <c r="DS1593" s="44">
        <v>95.407700000000006</v>
      </c>
      <c r="FU1593" s="44">
        <v>92.999099999999999</v>
      </c>
      <c r="FV1593" s="44">
        <v>95.407700000000006</v>
      </c>
    </row>
    <row r="1594" spans="88:178" x14ac:dyDescent="0.2">
      <c r="CJ1594" s="2"/>
      <c r="CK1594" s="2"/>
      <c r="CL1594" s="2"/>
      <c r="CM1594" s="2"/>
      <c r="DP1594" s="44">
        <v>93.006399999999999</v>
      </c>
      <c r="DQ1594" s="44">
        <v>60.243899999999996</v>
      </c>
      <c r="DR1594" s="44">
        <v>538.85299999999995</v>
      </c>
      <c r="DS1594" s="44">
        <v>95.649299999999997</v>
      </c>
      <c r="FU1594" s="44">
        <v>93.006399999999999</v>
      </c>
      <c r="FV1594" s="44">
        <v>95.649299999999997</v>
      </c>
    </row>
    <row r="1595" spans="88:178" x14ac:dyDescent="0.2">
      <c r="CJ1595" s="2"/>
      <c r="CK1595" s="2"/>
      <c r="CL1595" s="2"/>
      <c r="CM1595" s="2"/>
      <c r="DP1595" s="44">
        <v>93.183199999999999</v>
      </c>
      <c r="DQ1595" s="44">
        <v>60.265999999999998</v>
      </c>
      <c r="DR1595" s="44">
        <v>553.81500000000005</v>
      </c>
      <c r="DS1595" s="44">
        <v>95.805800000000005</v>
      </c>
      <c r="FU1595" s="44">
        <v>93.183199999999999</v>
      </c>
      <c r="FV1595" s="44">
        <v>95.805800000000005</v>
      </c>
    </row>
    <row r="1596" spans="88:178" x14ac:dyDescent="0.2">
      <c r="CJ1596" s="2"/>
      <c r="CK1596" s="2"/>
      <c r="CL1596" s="2"/>
      <c r="CM1596" s="2"/>
      <c r="DP1596" s="44">
        <v>93.294499999999999</v>
      </c>
      <c r="DQ1596" s="44">
        <v>60.321899999999999</v>
      </c>
      <c r="DR1596" s="44">
        <v>554.52800000000002</v>
      </c>
      <c r="DS1596" s="44">
        <v>96.333100000000002</v>
      </c>
      <c r="FU1596" s="44">
        <v>93.294499999999999</v>
      </c>
      <c r="FV1596" s="44">
        <v>96.333100000000002</v>
      </c>
    </row>
    <row r="1597" spans="88:178" x14ac:dyDescent="0.2">
      <c r="CJ1597" s="2"/>
      <c r="CK1597" s="2"/>
      <c r="CL1597" s="2"/>
      <c r="CM1597" s="2"/>
      <c r="DP1597" s="44">
        <v>93.530600000000007</v>
      </c>
      <c r="DQ1597" s="44">
        <v>60.387700000000002</v>
      </c>
      <c r="DR1597" s="44">
        <v>556.12699999999995</v>
      </c>
      <c r="DS1597" s="44">
        <v>96.388099999999994</v>
      </c>
      <c r="FU1597" s="44">
        <v>93.530600000000007</v>
      </c>
      <c r="FV1597" s="44">
        <v>96.388099999999994</v>
      </c>
    </row>
    <row r="1598" spans="88:178" x14ac:dyDescent="0.2">
      <c r="CJ1598" s="2"/>
      <c r="CK1598" s="2"/>
      <c r="CL1598" s="2"/>
      <c r="CM1598" s="2"/>
      <c r="DP1598" s="44">
        <v>93.721699999999998</v>
      </c>
      <c r="DQ1598" s="44">
        <v>60.852200000000003</v>
      </c>
      <c r="DR1598" s="44">
        <v>558.33500000000004</v>
      </c>
      <c r="DS1598" s="44">
        <v>96.577699999999993</v>
      </c>
      <c r="FU1598" s="44">
        <v>93.721699999999998</v>
      </c>
      <c r="FV1598" s="44">
        <v>96.577699999999993</v>
      </c>
    </row>
    <row r="1599" spans="88:178" x14ac:dyDescent="0.2">
      <c r="CJ1599" s="2"/>
      <c r="CK1599" s="2"/>
      <c r="CL1599" s="2"/>
      <c r="CM1599" s="2"/>
      <c r="DP1599" s="44">
        <v>93.971800000000002</v>
      </c>
      <c r="DQ1599" s="44">
        <v>61.060600000000001</v>
      </c>
      <c r="DR1599" s="44">
        <v>560.26800000000003</v>
      </c>
      <c r="DS1599" s="44">
        <v>96.622200000000007</v>
      </c>
      <c r="FU1599" s="44">
        <v>93.971800000000002</v>
      </c>
      <c r="FV1599" s="44">
        <v>96.622200000000007</v>
      </c>
    </row>
    <row r="1600" spans="88:178" x14ac:dyDescent="0.2">
      <c r="CJ1600" s="2"/>
      <c r="CK1600" s="2"/>
      <c r="CL1600" s="2"/>
      <c r="CM1600" s="2"/>
      <c r="DP1600" s="44">
        <v>94.103300000000004</v>
      </c>
      <c r="DQ1600" s="44">
        <v>61.212400000000002</v>
      </c>
      <c r="DR1600" s="44">
        <v>563.76900000000001</v>
      </c>
      <c r="DS1600" s="44">
        <v>96.863699999999994</v>
      </c>
      <c r="FU1600" s="44">
        <v>94.103300000000004</v>
      </c>
      <c r="FV1600" s="44">
        <v>96.863699999999994</v>
      </c>
    </row>
    <row r="1601" spans="88:178" x14ac:dyDescent="0.2">
      <c r="CJ1601" s="2"/>
      <c r="CK1601" s="2"/>
      <c r="CL1601" s="2"/>
      <c r="CM1601" s="2"/>
      <c r="DP1601" s="44">
        <v>94.263300000000001</v>
      </c>
      <c r="DQ1601" s="44">
        <v>61.255800000000001</v>
      </c>
      <c r="DR1601" s="44">
        <v>566.18200000000002</v>
      </c>
      <c r="DS1601" s="44">
        <v>97.169799999999995</v>
      </c>
      <c r="FU1601" s="44">
        <v>94.263300000000001</v>
      </c>
      <c r="FV1601" s="44">
        <v>97.169799999999995</v>
      </c>
    </row>
    <row r="1602" spans="88:178" x14ac:dyDescent="0.2">
      <c r="CJ1602" s="2"/>
      <c r="CK1602" s="2"/>
      <c r="CL1602" s="2"/>
      <c r="CM1602" s="2"/>
      <c r="DP1602" s="44">
        <v>94.555000000000007</v>
      </c>
      <c r="DQ1602" s="44">
        <v>61.363700000000001</v>
      </c>
      <c r="DR1602" s="44">
        <v>570.20100000000002</v>
      </c>
      <c r="DS1602" s="44">
        <v>97.326899999999995</v>
      </c>
      <c r="FU1602" s="44">
        <v>94.555000000000007</v>
      </c>
      <c r="FV1602" s="44">
        <v>97.326899999999995</v>
      </c>
    </row>
    <row r="1603" spans="88:178" x14ac:dyDescent="0.2">
      <c r="CJ1603" s="2"/>
      <c r="CK1603" s="2"/>
      <c r="CL1603" s="2"/>
      <c r="CM1603" s="2"/>
      <c r="DP1603" s="44">
        <v>94.6447</v>
      </c>
      <c r="DQ1603" s="44">
        <v>61.3857</v>
      </c>
      <c r="DR1603" s="44">
        <v>575.27099999999996</v>
      </c>
      <c r="DS1603" s="44">
        <v>97.354699999999994</v>
      </c>
      <c r="FU1603" s="44">
        <v>94.6447</v>
      </c>
      <c r="FV1603" s="44">
        <v>97.354699999999994</v>
      </c>
    </row>
    <row r="1604" spans="88:178" x14ac:dyDescent="0.2">
      <c r="CJ1604" s="2"/>
      <c r="CK1604" s="2"/>
      <c r="CL1604" s="2"/>
      <c r="CM1604" s="2"/>
      <c r="DP1604" s="44">
        <v>94.734300000000005</v>
      </c>
      <c r="DQ1604" s="44">
        <v>61.519799999999996</v>
      </c>
      <c r="DR1604" s="44">
        <v>591.04200000000003</v>
      </c>
      <c r="DS1604" s="44">
        <v>97.820700000000002</v>
      </c>
      <c r="FU1604" s="44">
        <v>94.734300000000005</v>
      </c>
      <c r="FV1604" s="44">
        <v>97.820700000000002</v>
      </c>
    </row>
    <row r="1605" spans="88:178" x14ac:dyDescent="0.2">
      <c r="CJ1605" s="2"/>
      <c r="CK1605" s="2"/>
      <c r="CL1605" s="2"/>
      <c r="CM1605" s="2"/>
      <c r="DP1605" s="44">
        <v>94.749399999999994</v>
      </c>
      <c r="DQ1605" s="44">
        <v>61.625599999999999</v>
      </c>
      <c r="DR1605" s="44">
        <v>594.875</v>
      </c>
      <c r="DS1605" s="44">
        <v>98.032600000000002</v>
      </c>
      <c r="FU1605" s="44">
        <v>94.749399999999994</v>
      </c>
      <c r="FV1605" s="44">
        <v>98.032600000000002</v>
      </c>
    </row>
    <row r="1606" spans="88:178" x14ac:dyDescent="0.2">
      <c r="CJ1606" s="2"/>
      <c r="CK1606" s="2"/>
      <c r="CL1606" s="2"/>
      <c r="CM1606" s="2"/>
      <c r="DP1606" s="44">
        <v>94.958799999999997</v>
      </c>
      <c r="DQ1606" s="44">
        <v>61.780700000000003</v>
      </c>
      <c r="DR1606" s="44">
        <v>595.55200000000002</v>
      </c>
      <c r="DS1606" s="44">
        <v>98.232900000000001</v>
      </c>
      <c r="FU1606" s="44">
        <v>94.958799999999997</v>
      </c>
      <c r="FV1606" s="44">
        <v>98.232900000000001</v>
      </c>
    </row>
    <row r="1607" spans="88:178" x14ac:dyDescent="0.2">
      <c r="CJ1607" s="2"/>
      <c r="CK1607" s="2"/>
      <c r="CL1607" s="2"/>
      <c r="CM1607" s="2"/>
      <c r="DP1607" s="44">
        <v>95.014099999999999</v>
      </c>
      <c r="DQ1607" s="44">
        <v>61.8523</v>
      </c>
      <c r="DR1607" s="44">
        <v>598.02200000000005</v>
      </c>
      <c r="DS1607" s="44">
        <v>98.252700000000004</v>
      </c>
      <c r="FU1607" s="44">
        <v>95.014099999999999</v>
      </c>
      <c r="FV1607" s="44">
        <v>98.252700000000004</v>
      </c>
    </row>
    <row r="1608" spans="88:178" x14ac:dyDescent="0.2">
      <c r="CJ1608" s="2"/>
      <c r="CK1608" s="2"/>
      <c r="CL1608" s="2"/>
      <c r="CM1608" s="2"/>
      <c r="DP1608" s="44">
        <v>95.438500000000005</v>
      </c>
      <c r="DQ1608" s="44">
        <v>61.859000000000002</v>
      </c>
      <c r="DR1608" s="44">
        <v>622.976</v>
      </c>
      <c r="DS1608" s="44">
        <v>98.3797</v>
      </c>
      <c r="FU1608" s="44">
        <v>95.438500000000005</v>
      </c>
      <c r="FV1608" s="44">
        <v>98.3797</v>
      </c>
    </row>
    <row r="1609" spans="88:178" x14ac:dyDescent="0.2">
      <c r="CJ1609" s="2"/>
      <c r="CK1609" s="2"/>
      <c r="CL1609" s="2"/>
      <c r="CM1609" s="2"/>
      <c r="DP1609" s="44">
        <v>95.561599999999999</v>
      </c>
      <c r="DQ1609" s="44">
        <v>61.987900000000003</v>
      </c>
      <c r="DR1609" s="44">
        <v>623.69200000000001</v>
      </c>
      <c r="DS1609" s="44">
        <v>98.530799999999999</v>
      </c>
      <c r="FU1609" s="44">
        <v>95.561599999999999</v>
      </c>
      <c r="FV1609" s="44">
        <v>98.530799999999999</v>
      </c>
    </row>
    <row r="1610" spans="88:178" x14ac:dyDescent="0.2">
      <c r="CJ1610" s="2"/>
      <c r="CK1610" s="2"/>
      <c r="CL1610" s="2"/>
      <c r="CM1610" s="2"/>
      <c r="DP1610" s="44">
        <v>95.849500000000006</v>
      </c>
      <c r="DQ1610" s="44">
        <v>61.991500000000002</v>
      </c>
      <c r="DR1610" s="44">
        <v>630.303</v>
      </c>
      <c r="DS1610" s="44">
        <v>98.855599999999995</v>
      </c>
      <c r="FU1610" s="44">
        <v>95.849500000000006</v>
      </c>
      <c r="FV1610" s="44">
        <v>98.855599999999995</v>
      </c>
    </row>
    <row r="1611" spans="88:178" x14ac:dyDescent="0.2">
      <c r="CJ1611" s="2"/>
      <c r="CK1611" s="2"/>
      <c r="CL1611" s="2"/>
      <c r="CM1611" s="2"/>
      <c r="DP1611" s="44">
        <v>96.039900000000003</v>
      </c>
      <c r="DQ1611" s="44">
        <v>62.089599999999997</v>
      </c>
      <c r="DR1611" s="44">
        <v>631.00199999999995</v>
      </c>
      <c r="DS1611" s="44">
        <v>98.855999999999995</v>
      </c>
      <c r="FU1611" s="44">
        <v>96.039900000000003</v>
      </c>
      <c r="FV1611" s="44">
        <v>98.855999999999995</v>
      </c>
    </row>
    <row r="1612" spans="88:178" x14ac:dyDescent="0.2">
      <c r="CJ1612" s="2"/>
      <c r="CK1612" s="2"/>
      <c r="CL1612" s="2"/>
      <c r="CM1612" s="2"/>
      <c r="DP1612" s="44">
        <v>96.110500000000002</v>
      </c>
      <c r="DQ1612" s="44">
        <v>62.0959</v>
      </c>
      <c r="DR1612" s="44">
        <v>637.13400000000001</v>
      </c>
      <c r="DS1612" s="44">
        <v>99.058199999999999</v>
      </c>
      <c r="FU1612" s="44">
        <v>96.110500000000002</v>
      </c>
      <c r="FV1612" s="44">
        <v>99.058199999999999</v>
      </c>
    </row>
    <row r="1613" spans="88:178" x14ac:dyDescent="0.2">
      <c r="CJ1613" s="2"/>
      <c r="CK1613" s="2"/>
      <c r="CL1613" s="2"/>
      <c r="CM1613" s="2"/>
      <c r="DP1613" s="44">
        <v>96.588499999999996</v>
      </c>
      <c r="DQ1613" s="44">
        <v>62.115299999999998</v>
      </c>
      <c r="DR1613" s="44">
        <v>646.22699999999998</v>
      </c>
      <c r="DS1613" s="44">
        <v>99.208500000000001</v>
      </c>
      <c r="FU1613" s="44">
        <v>96.588499999999996</v>
      </c>
      <c r="FV1613" s="44">
        <v>99.208500000000001</v>
      </c>
    </row>
    <row r="1614" spans="88:178" x14ac:dyDescent="0.2">
      <c r="CJ1614" s="2"/>
      <c r="CK1614" s="2"/>
      <c r="CL1614" s="2"/>
      <c r="CM1614" s="2"/>
      <c r="DP1614" s="44">
        <v>96.796899999999994</v>
      </c>
      <c r="DQ1614" s="44">
        <v>62.174999999999997</v>
      </c>
      <c r="DR1614" s="44">
        <v>646.93899999999996</v>
      </c>
      <c r="DS1614" s="44">
        <v>99.214699999999993</v>
      </c>
      <c r="FU1614" s="44">
        <v>96.796899999999994</v>
      </c>
      <c r="FV1614" s="44">
        <v>99.214699999999993</v>
      </c>
    </row>
    <row r="1615" spans="88:178" x14ac:dyDescent="0.2">
      <c r="CJ1615" s="2"/>
      <c r="CK1615" s="2"/>
      <c r="CL1615" s="2"/>
      <c r="CM1615" s="2"/>
      <c r="DP1615" s="44">
        <v>96.843199999999996</v>
      </c>
      <c r="DQ1615" s="44">
        <v>62.299399999999999</v>
      </c>
      <c r="DR1615" s="44">
        <v>650.75400000000002</v>
      </c>
      <c r="DS1615" s="44">
        <v>99.300200000000004</v>
      </c>
      <c r="FU1615" s="44">
        <v>96.843199999999996</v>
      </c>
      <c r="FV1615" s="44">
        <v>99.300200000000004</v>
      </c>
    </row>
    <row r="1616" spans="88:178" x14ac:dyDescent="0.2">
      <c r="CJ1616" s="2"/>
      <c r="CK1616" s="2"/>
      <c r="CL1616" s="2"/>
      <c r="CM1616" s="2"/>
      <c r="DP1616" s="44">
        <v>96.872</v>
      </c>
      <c r="DQ1616" s="44">
        <v>62.7149</v>
      </c>
      <c r="DR1616" s="44">
        <v>661.20699999999999</v>
      </c>
      <c r="DS1616" s="44">
        <v>99.553899999999999</v>
      </c>
      <c r="FU1616" s="44">
        <v>96.872</v>
      </c>
      <c r="FV1616" s="44">
        <v>99.553899999999999</v>
      </c>
    </row>
    <row r="1617" spans="88:178" x14ac:dyDescent="0.2">
      <c r="CJ1617" s="2"/>
      <c r="CK1617" s="2"/>
      <c r="CL1617" s="2"/>
      <c r="CM1617" s="2"/>
      <c r="DP1617" s="44">
        <v>96.972899999999996</v>
      </c>
      <c r="DQ1617" s="44">
        <v>62.716299999999997</v>
      </c>
      <c r="DR1617" s="44">
        <v>661.78200000000004</v>
      </c>
      <c r="DS1617" s="44">
        <v>99.819199999999995</v>
      </c>
      <c r="FU1617" s="44">
        <v>96.972899999999996</v>
      </c>
      <c r="FV1617" s="44">
        <v>99.819199999999995</v>
      </c>
    </row>
    <row r="1618" spans="88:178" x14ac:dyDescent="0.2">
      <c r="CJ1618" s="2"/>
      <c r="CK1618" s="2"/>
      <c r="CL1618" s="2"/>
      <c r="CM1618" s="2"/>
      <c r="DP1618" s="44">
        <v>96.998400000000004</v>
      </c>
      <c r="DQ1618" s="44">
        <v>62.726999999999997</v>
      </c>
      <c r="DR1618" s="44">
        <v>671.601</v>
      </c>
      <c r="DS1618" s="44">
        <v>100.315</v>
      </c>
      <c r="FU1618" s="44">
        <v>96.998400000000004</v>
      </c>
      <c r="FV1618" s="44">
        <v>100.315</v>
      </c>
    </row>
    <row r="1619" spans="88:178" x14ac:dyDescent="0.2">
      <c r="CJ1619" s="2"/>
      <c r="CK1619" s="2"/>
      <c r="CL1619" s="2"/>
      <c r="CM1619" s="2"/>
      <c r="DP1619" s="44">
        <v>97.226799999999997</v>
      </c>
      <c r="DQ1619" s="44">
        <v>62.803800000000003</v>
      </c>
      <c r="DR1619" s="44">
        <v>678.34400000000005</v>
      </c>
      <c r="DS1619" s="44">
        <v>100.33499999999999</v>
      </c>
      <c r="FU1619" s="44">
        <v>97.226799999999997</v>
      </c>
      <c r="FV1619" s="44">
        <v>100.33499999999999</v>
      </c>
    </row>
    <row r="1620" spans="88:178" x14ac:dyDescent="0.2">
      <c r="CJ1620" s="2"/>
      <c r="CK1620" s="2"/>
      <c r="CL1620" s="2"/>
      <c r="CM1620" s="2"/>
      <c r="DP1620" s="44">
        <v>97.239099999999993</v>
      </c>
      <c r="DQ1620" s="44">
        <v>63.0184</v>
      </c>
      <c r="DR1620" s="44">
        <v>686.57100000000003</v>
      </c>
      <c r="DS1620" s="44">
        <v>100.801</v>
      </c>
      <c r="FU1620" s="44">
        <v>97.239099999999993</v>
      </c>
      <c r="FV1620" s="44">
        <v>100.801</v>
      </c>
    </row>
    <row r="1621" spans="88:178" x14ac:dyDescent="0.2">
      <c r="CJ1621" s="2"/>
      <c r="CK1621" s="2"/>
      <c r="CL1621" s="2"/>
      <c r="CM1621" s="2"/>
      <c r="DP1621" s="44">
        <v>97.424400000000006</v>
      </c>
      <c r="DQ1621" s="44">
        <v>63.113300000000002</v>
      </c>
      <c r="DR1621" s="44">
        <v>705.52499999999998</v>
      </c>
      <c r="DS1621" s="44">
        <v>100.818</v>
      </c>
      <c r="FU1621" s="44">
        <v>97.424400000000006</v>
      </c>
      <c r="FV1621" s="44">
        <v>100.818</v>
      </c>
    </row>
    <row r="1622" spans="88:178" x14ac:dyDescent="0.2">
      <c r="CJ1622" s="2"/>
      <c r="CK1622" s="2"/>
      <c r="CL1622" s="2"/>
      <c r="CM1622" s="2"/>
      <c r="DP1622" s="44">
        <v>97.436700000000002</v>
      </c>
      <c r="DQ1622" s="44">
        <v>63.24</v>
      </c>
      <c r="DR1622" s="44">
        <v>711.05899999999997</v>
      </c>
      <c r="DS1622" s="44">
        <v>100.905</v>
      </c>
      <c r="FU1622" s="44">
        <v>97.436700000000002</v>
      </c>
      <c r="FV1622" s="44">
        <v>100.905</v>
      </c>
    </row>
    <row r="1623" spans="88:178" x14ac:dyDescent="0.2">
      <c r="CJ1623" s="2"/>
      <c r="CK1623" s="2"/>
      <c r="CL1623" s="2"/>
      <c r="CM1623" s="2"/>
      <c r="DP1623" s="44">
        <v>97.520200000000003</v>
      </c>
      <c r="DQ1623" s="44">
        <v>63.256300000000003</v>
      </c>
      <c r="DR1623" s="44">
        <v>730.12900000000002</v>
      </c>
      <c r="DS1623" s="44">
        <v>101.1</v>
      </c>
      <c r="FU1623" s="44">
        <v>97.520200000000003</v>
      </c>
      <c r="FV1623" s="44">
        <v>101.1</v>
      </c>
    </row>
    <row r="1624" spans="88:178" x14ac:dyDescent="0.2">
      <c r="CJ1624" s="2"/>
      <c r="CK1624" s="2"/>
      <c r="CL1624" s="2"/>
      <c r="CM1624" s="2"/>
      <c r="DP1624" s="44">
        <v>97.733199999999997</v>
      </c>
      <c r="DQ1624" s="44">
        <v>63.625</v>
      </c>
      <c r="DR1624" s="44">
        <v>732.26599999999996</v>
      </c>
      <c r="DS1624" s="44">
        <v>101.39</v>
      </c>
      <c r="FU1624" s="44">
        <v>97.733199999999997</v>
      </c>
      <c r="FV1624" s="44">
        <v>101.39</v>
      </c>
    </row>
    <row r="1625" spans="88:178" x14ac:dyDescent="0.2">
      <c r="CJ1625" s="2"/>
      <c r="CK1625" s="2"/>
      <c r="CL1625" s="2"/>
      <c r="CM1625" s="2"/>
      <c r="DP1625" s="44">
        <v>97.838700000000003</v>
      </c>
      <c r="DQ1625" s="44">
        <v>63.669600000000003</v>
      </c>
      <c r="DR1625" s="44">
        <v>747.71799999999996</v>
      </c>
      <c r="DS1625" s="44">
        <v>101.482</v>
      </c>
      <c r="FU1625" s="44">
        <v>97.838700000000003</v>
      </c>
      <c r="FV1625" s="44">
        <v>101.482</v>
      </c>
    </row>
    <row r="1626" spans="88:178" x14ac:dyDescent="0.2">
      <c r="CJ1626" s="2"/>
      <c r="CK1626" s="2"/>
      <c r="CL1626" s="2"/>
      <c r="CM1626" s="2"/>
      <c r="DP1626" s="44">
        <v>98.069299999999998</v>
      </c>
      <c r="DQ1626" s="44">
        <v>63.689500000000002</v>
      </c>
      <c r="DR1626" s="44">
        <v>752.36400000000003</v>
      </c>
      <c r="DS1626" s="44">
        <v>101.515</v>
      </c>
      <c r="FU1626" s="44">
        <v>98.069299999999998</v>
      </c>
      <c r="FV1626" s="44">
        <v>101.515</v>
      </c>
    </row>
    <row r="1627" spans="88:178" x14ac:dyDescent="0.2">
      <c r="CJ1627" s="2"/>
      <c r="CK1627" s="2"/>
      <c r="CL1627" s="2"/>
      <c r="CM1627" s="2"/>
      <c r="DP1627" s="44">
        <v>98.239699999999999</v>
      </c>
      <c r="DQ1627" s="44">
        <v>63.739400000000003</v>
      </c>
      <c r="DR1627" s="44">
        <v>775.29399999999998</v>
      </c>
      <c r="DS1627" s="44">
        <v>101.52200000000001</v>
      </c>
      <c r="FU1627" s="44">
        <v>98.239699999999999</v>
      </c>
      <c r="FV1627" s="44">
        <v>101.52200000000001</v>
      </c>
    </row>
    <row r="1628" spans="88:178" x14ac:dyDescent="0.2">
      <c r="CJ1628" s="2"/>
      <c r="CK1628" s="2"/>
      <c r="CL1628" s="2"/>
      <c r="CM1628" s="2"/>
      <c r="DP1628" s="44">
        <v>98.279499999999999</v>
      </c>
      <c r="DQ1628" s="44">
        <v>63.754899999999999</v>
      </c>
      <c r="DR1628" s="44">
        <v>776.32600000000002</v>
      </c>
      <c r="DS1628" s="44">
        <v>101.55800000000001</v>
      </c>
      <c r="FU1628" s="44">
        <v>98.279499999999999</v>
      </c>
      <c r="FV1628" s="44">
        <v>101.55800000000001</v>
      </c>
    </row>
    <row r="1629" spans="88:178" x14ac:dyDescent="0.2">
      <c r="CJ1629" s="2"/>
      <c r="CK1629" s="2"/>
      <c r="CL1629" s="2"/>
      <c r="CM1629" s="2"/>
      <c r="DP1629" s="44">
        <v>98.289699999999996</v>
      </c>
      <c r="DQ1629" s="44">
        <v>63.776800000000001</v>
      </c>
      <c r="DR1629" s="44">
        <v>786.83</v>
      </c>
      <c r="DS1629" s="44">
        <v>102.011</v>
      </c>
      <c r="FU1629" s="44">
        <v>98.289699999999996</v>
      </c>
      <c r="FV1629" s="44">
        <v>102.011</v>
      </c>
    </row>
    <row r="1630" spans="88:178" x14ac:dyDescent="0.2">
      <c r="CJ1630" s="2"/>
      <c r="CK1630" s="2"/>
      <c r="CL1630" s="2"/>
      <c r="CM1630" s="2"/>
      <c r="DP1630" s="44">
        <v>98.530299999999997</v>
      </c>
      <c r="DQ1630" s="44">
        <v>63.935499999999998</v>
      </c>
      <c r="DR1630" s="44">
        <v>788.30399999999997</v>
      </c>
      <c r="DS1630" s="44">
        <v>102.41800000000001</v>
      </c>
      <c r="FU1630" s="44">
        <v>98.530299999999997</v>
      </c>
      <c r="FV1630" s="44">
        <v>102.41800000000001</v>
      </c>
    </row>
    <row r="1631" spans="88:178" x14ac:dyDescent="0.2">
      <c r="CJ1631" s="2"/>
      <c r="CK1631" s="2"/>
      <c r="CL1631" s="2"/>
      <c r="CM1631" s="2"/>
      <c r="DP1631" s="44">
        <v>98.565100000000001</v>
      </c>
      <c r="DQ1631" s="44">
        <v>64.052499999999995</v>
      </c>
      <c r="DR1631" s="44">
        <v>804.68899999999996</v>
      </c>
      <c r="DS1631" s="44">
        <v>102.434</v>
      </c>
      <c r="FU1631" s="44">
        <v>98.565100000000001</v>
      </c>
      <c r="FV1631" s="44">
        <v>102.434</v>
      </c>
    </row>
    <row r="1632" spans="88:178" x14ac:dyDescent="0.2">
      <c r="CJ1632" s="2"/>
      <c r="CK1632" s="2"/>
      <c r="CL1632" s="2"/>
      <c r="CM1632" s="2"/>
      <c r="DP1632" s="44">
        <v>98.679199999999994</v>
      </c>
      <c r="DQ1632" s="44">
        <v>64.087000000000003</v>
      </c>
      <c r="DR1632" s="44">
        <v>808.63400000000001</v>
      </c>
      <c r="DS1632" s="44">
        <v>102.742</v>
      </c>
      <c r="FU1632" s="44">
        <v>98.679199999999994</v>
      </c>
      <c r="FV1632" s="44">
        <v>102.742</v>
      </c>
    </row>
    <row r="1633" spans="88:178" x14ac:dyDescent="0.2">
      <c r="CJ1633" s="2"/>
      <c r="CK1633" s="2"/>
      <c r="CL1633" s="2"/>
      <c r="CM1633" s="2"/>
      <c r="DP1633" s="44">
        <v>99.043599999999998</v>
      </c>
      <c r="DQ1633" s="44">
        <v>64.098799999999997</v>
      </c>
      <c r="DR1633" s="44">
        <v>815.65800000000002</v>
      </c>
      <c r="DS1633" s="44">
        <v>102.923</v>
      </c>
      <c r="FU1633" s="44">
        <v>99.043599999999998</v>
      </c>
      <c r="FV1633" s="44">
        <v>102.923</v>
      </c>
    </row>
    <row r="1634" spans="88:178" x14ac:dyDescent="0.2">
      <c r="CJ1634" s="2"/>
      <c r="CK1634" s="2"/>
      <c r="CL1634" s="2"/>
      <c r="CM1634" s="2"/>
      <c r="DP1634" s="44">
        <v>99.258899999999997</v>
      </c>
      <c r="DQ1634" s="44">
        <v>64.275400000000005</v>
      </c>
      <c r="DR1634" s="44">
        <v>839.47500000000002</v>
      </c>
      <c r="DS1634" s="44">
        <v>103.25700000000001</v>
      </c>
      <c r="FU1634" s="44">
        <v>99.258899999999997</v>
      </c>
      <c r="FV1634" s="44">
        <v>103.25700000000001</v>
      </c>
    </row>
    <row r="1635" spans="88:178" x14ac:dyDescent="0.2">
      <c r="CJ1635" s="2"/>
      <c r="CK1635" s="2"/>
      <c r="CL1635" s="2"/>
      <c r="CM1635" s="2"/>
      <c r="DP1635" s="44">
        <v>99.337999999999994</v>
      </c>
      <c r="DQ1635" s="44">
        <v>64.296000000000006</v>
      </c>
      <c r="DR1635" s="44">
        <v>848.89800000000002</v>
      </c>
      <c r="DS1635" s="44">
        <v>103.37</v>
      </c>
      <c r="FU1635" s="44">
        <v>99.337999999999994</v>
      </c>
      <c r="FV1635" s="44">
        <v>103.37</v>
      </c>
    </row>
    <row r="1636" spans="88:178" x14ac:dyDescent="0.2">
      <c r="CJ1636" s="2"/>
      <c r="CK1636" s="2"/>
      <c r="CL1636" s="2"/>
      <c r="CM1636" s="2"/>
      <c r="DP1636" s="44">
        <v>99.644800000000004</v>
      </c>
      <c r="DQ1636" s="44">
        <v>64.392600000000002</v>
      </c>
      <c r="DR1636" s="44">
        <v>908.48900000000003</v>
      </c>
      <c r="DS1636" s="44">
        <v>103.387</v>
      </c>
      <c r="FU1636" s="44">
        <v>99.644800000000004</v>
      </c>
      <c r="FV1636" s="44">
        <v>103.387</v>
      </c>
    </row>
    <row r="1637" spans="88:178" x14ac:dyDescent="0.2">
      <c r="CJ1637" s="2"/>
      <c r="CK1637" s="2"/>
      <c r="CL1637" s="2"/>
      <c r="CM1637" s="2"/>
      <c r="DP1637" s="44">
        <v>99.933400000000006</v>
      </c>
      <c r="DQ1637" s="44">
        <v>64.501000000000005</v>
      </c>
      <c r="DR1637" s="44">
        <v>910.28</v>
      </c>
      <c r="DS1637" s="44">
        <v>103.55</v>
      </c>
      <c r="FU1637" s="44">
        <v>99.933400000000006</v>
      </c>
      <c r="FV1637" s="44">
        <v>103.55</v>
      </c>
    </row>
    <row r="1638" spans="88:178" x14ac:dyDescent="0.2">
      <c r="CJ1638" s="2"/>
      <c r="CK1638" s="2"/>
      <c r="CL1638" s="2"/>
      <c r="CM1638" s="2"/>
      <c r="DP1638" s="44">
        <v>99.9893</v>
      </c>
      <c r="DQ1638" s="44">
        <v>64.909099999999995</v>
      </c>
      <c r="DR1638" s="44">
        <v>921.14499999999998</v>
      </c>
      <c r="DS1638" s="44">
        <v>103.61799999999999</v>
      </c>
      <c r="FU1638" s="44">
        <v>99.9893</v>
      </c>
      <c r="FV1638" s="44">
        <v>103.61799999999999</v>
      </c>
    </row>
    <row r="1639" spans="88:178" x14ac:dyDescent="0.2">
      <c r="CJ1639" s="2"/>
      <c r="CK1639" s="2"/>
      <c r="CL1639" s="2"/>
      <c r="CM1639" s="2"/>
      <c r="DP1639" s="44">
        <v>100.008</v>
      </c>
      <c r="DQ1639" s="44">
        <v>64.923199999999994</v>
      </c>
      <c r="DR1639" s="44">
        <v>923.82100000000003</v>
      </c>
      <c r="DS1639" s="44">
        <v>103.682</v>
      </c>
      <c r="FU1639" s="44">
        <v>100.008</v>
      </c>
      <c r="FV1639" s="44">
        <v>103.682</v>
      </c>
    </row>
    <row r="1640" spans="88:178" x14ac:dyDescent="0.2">
      <c r="CJ1640" s="2"/>
      <c r="CK1640" s="2"/>
      <c r="CL1640" s="2"/>
      <c r="CM1640" s="2"/>
      <c r="DP1640" s="44">
        <v>100.015</v>
      </c>
      <c r="DQ1640" s="44">
        <v>65.1327</v>
      </c>
      <c r="DR1640" s="44">
        <v>992.97500000000002</v>
      </c>
      <c r="DS1640" s="44">
        <v>103.755</v>
      </c>
      <c r="FU1640" s="44">
        <v>100.015</v>
      </c>
      <c r="FV1640" s="44">
        <v>103.755</v>
      </c>
    </row>
    <row r="1641" spans="88:178" x14ac:dyDescent="0.2">
      <c r="CJ1641" s="2"/>
      <c r="CK1641" s="2"/>
      <c r="CL1641" s="2"/>
      <c r="CM1641" s="2"/>
      <c r="DP1641" s="44">
        <v>100.066</v>
      </c>
      <c r="DQ1641" s="44">
        <v>65.398700000000005</v>
      </c>
      <c r="DR1641" s="44">
        <v>993.49099999999999</v>
      </c>
      <c r="DS1641" s="44">
        <v>103.99</v>
      </c>
      <c r="FU1641" s="44">
        <v>100.066</v>
      </c>
      <c r="FV1641" s="44">
        <v>103.99</v>
      </c>
    </row>
    <row r="1642" spans="88:178" x14ac:dyDescent="0.2">
      <c r="CJ1642" s="2"/>
      <c r="CK1642" s="2"/>
      <c r="CL1642" s="2"/>
      <c r="CM1642" s="2"/>
      <c r="DP1642" s="44">
        <v>100.14700000000001</v>
      </c>
      <c r="DQ1642" s="44">
        <v>65.4178</v>
      </c>
      <c r="DR1642" s="44">
        <v>1008.67</v>
      </c>
      <c r="DS1642" s="44">
        <v>104.036</v>
      </c>
      <c r="FU1642" s="44">
        <v>100.14700000000001</v>
      </c>
      <c r="FV1642" s="44">
        <v>104.036</v>
      </c>
    </row>
    <row r="1643" spans="88:178" x14ac:dyDescent="0.2">
      <c r="CJ1643" s="2"/>
      <c r="CK1643" s="2"/>
      <c r="CL1643" s="2"/>
      <c r="CM1643" s="2"/>
      <c r="DP1643" s="44">
        <v>100.53100000000001</v>
      </c>
      <c r="DQ1643" s="44">
        <v>65.418599999999998</v>
      </c>
      <c r="DR1643" s="44">
        <v>1011.5</v>
      </c>
      <c r="DS1643" s="44">
        <v>104.28400000000001</v>
      </c>
      <c r="FU1643" s="44">
        <v>100.53100000000001</v>
      </c>
      <c r="FV1643" s="44">
        <v>104.28400000000001</v>
      </c>
    </row>
    <row r="1644" spans="88:178" x14ac:dyDescent="0.2">
      <c r="CJ1644" s="2"/>
      <c r="CK1644" s="2"/>
      <c r="CL1644" s="2"/>
      <c r="CM1644" s="2"/>
      <c r="DP1644" s="44">
        <v>100.819</v>
      </c>
      <c r="DQ1644" s="44">
        <v>65.420900000000003</v>
      </c>
      <c r="DR1644" s="44">
        <v>1013.81</v>
      </c>
      <c r="DS1644" s="44">
        <v>105.108</v>
      </c>
      <c r="FU1644" s="44">
        <v>100.819</v>
      </c>
      <c r="FV1644" s="44">
        <v>105.108</v>
      </c>
    </row>
    <row r="1645" spans="88:178" x14ac:dyDescent="0.2">
      <c r="CJ1645" s="2"/>
      <c r="CK1645" s="2"/>
      <c r="CL1645" s="2"/>
      <c r="CM1645" s="2"/>
      <c r="DP1645" s="44">
        <v>100.827</v>
      </c>
      <c r="DQ1645" s="44">
        <v>65.511399999999995</v>
      </c>
      <c r="DR1645" s="44">
        <v>1015.7</v>
      </c>
      <c r="DS1645" s="44">
        <v>105.166</v>
      </c>
      <c r="FU1645" s="44">
        <v>100.827</v>
      </c>
      <c r="FV1645" s="44">
        <v>105.166</v>
      </c>
    </row>
    <row r="1646" spans="88:178" x14ac:dyDescent="0.2">
      <c r="CJ1646" s="2"/>
      <c r="CK1646" s="2"/>
      <c r="CL1646" s="2"/>
      <c r="CM1646" s="2"/>
      <c r="DP1646" s="44">
        <v>100.85</v>
      </c>
      <c r="DQ1646" s="44">
        <v>65.584500000000006</v>
      </c>
      <c r="DR1646" s="44">
        <v>1017.53</v>
      </c>
      <c r="DS1646" s="44">
        <v>105.788</v>
      </c>
      <c r="FU1646" s="44">
        <v>100.85</v>
      </c>
      <c r="FV1646" s="44">
        <v>105.788</v>
      </c>
    </row>
    <row r="1647" spans="88:178" x14ac:dyDescent="0.2">
      <c r="CJ1647" s="2"/>
      <c r="CK1647" s="2"/>
      <c r="CL1647" s="2"/>
      <c r="CM1647" s="2"/>
      <c r="DP1647" s="44">
        <v>101.43600000000001</v>
      </c>
      <c r="DQ1647" s="44">
        <v>65.799099999999996</v>
      </c>
      <c r="DR1647" s="44">
        <v>1370.39</v>
      </c>
      <c r="DS1647" s="44">
        <v>105.905</v>
      </c>
      <c r="FU1647" s="44">
        <v>101.43600000000001</v>
      </c>
      <c r="FV1647" s="44">
        <v>105.905</v>
      </c>
    </row>
    <row r="1648" spans="88:178" x14ac:dyDescent="0.2">
      <c r="CJ1648" s="2"/>
      <c r="CK1648" s="2"/>
      <c r="CL1648" s="2"/>
      <c r="CM1648" s="2"/>
      <c r="DP1648" s="44">
        <v>101.495</v>
      </c>
      <c r="DQ1648" s="44">
        <v>65.840500000000006</v>
      </c>
      <c r="DR1648" s="44">
        <v>1396.27</v>
      </c>
      <c r="DS1648" s="44">
        <v>105.911</v>
      </c>
      <c r="FU1648" s="44">
        <v>101.495</v>
      </c>
      <c r="FV1648" s="44">
        <v>105.911</v>
      </c>
    </row>
    <row r="1649" spans="88:178" x14ac:dyDescent="0.2">
      <c r="CJ1649" s="2"/>
      <c r="CK1649" s="2"/>
      <c r="CL1649" s="2"/>
      <c r="CM1649" s="2"/>
      <c r="DP1649" s="44">
        <v>101.509</v>
      </c>
      <c r="DQ1649" s="44">
        <v>65.930400000000006</v>
      </c>
      <c r="DR1649" s="44">
        <v>1422.58</v>
      </c>
      <c r="DS1649" s="44">
        <v>105.922</v>
      </c>
      <c r="FU1649" s="44">
        <v>101.509</v>
      </c>
      <c r="FV1649" s="44">
        <v>105.922</v>
      </c>
    </row>
    <row r="1650" spans="88:178" x14ac:dyDescent="0.2">
      <c r="CJ1650" s="2"/>
      <c r="CK1650" s="2"/>
      <c r="CL1650" s="2"/>
      <c r="CM1650" s="2"/>
      <c r="DP1650" s="44">
        <v>101.797</v>
      </c>
      <c r="DQ1650" s="44">
        <v>66.138499999999993</v>
      </c>
      <c r="DR1650" s="44">
        <v>1489.15</v>
      </c>
      <c r="DS1650" s="44">
        <v>106.411</v>
      </c>
      <c r="FU1650" s="44">
        <v>101.797</v>
      </c>
      <c r="FV1650" s="44">
        <v>106.411</v>
      </c>
    </row>
    <row r="1651" spans="88:178" x14ac:dyDescent="0.2">
      <c r="CJ1651" s="2"/>
      <c r="CK1651" s="2"/>
      <c r="CL1651" s="2"/>
      <c r="CM1651" s="2"/>
      <c r="DP1651" s="44">
        <v>101.82299999999999</v>
      </c>
      <c r="DQ1651" s="44">
        <v>66.210300000000004</v>
      </c>
      <c r="DR1651" s="44">
        <v>1568.97</v>
      </c>
      <c r="DS1651" s="44">
        <v>106.518</v>
      </c>
      <c r="FU1651" s="44">
        <v>101.82299999999999</v>
      </c>
      <c r="FV1651" s="44">
        <v>106.518</v>
      </c>
    </row>
    <row r="1652" spans="88:178" x14ac:dyDescent="0.2">
      <c r="CJ1652" s="2"/>
      <c r="CK1652" s="2"/>
      <c r="CL1652" s="2"/>
      <c r="CM1652" s="2"/>
      <c r="DP1652" s="44">
        <v>102.197</v>
      </c>
      <c r="DQ1652" s="44">
        <v>66.267499999999998</v>
      </c>
      <c r="DR1652" s="44">
        <v>1719.8</v>
      </c>
      <c r="DS1652" s="44">
        <v>106.569</v>
      </c>
      <c r="FU1652" s="44">
        <v>102.197</v>
      </c>
      <c r="FV1652" s="44">
        <v>106.569</v>
      </c>
    </row>
    <row r="1653" spans="88:178" x14ac:dyDescent="0.2">
      <c r="CJ1653" s="2"/>
      <c r="CK1653" s="2"/>
      <c r="CL1653" s="2"/>
      <c r="CM1653" s="2"/>
      <c r="DP1653" s="44">
        <v>102.27500000000001</v>
      </c>
      <c r="DQ1653" s="44">
        <v>66.475999999999999</v>
      </c>
      <c r="DR1653" s="44">
        <v>1725.16</v>
      </c>
      <c r="DS1653" s="44">
        <v>106.758</v>
      </c>
      <c r="FU1653" s="44">
        <v>102.27500000000001</v>
      </c>
      <c r="FV1653" s="44">
        <v>106.758</v>
      </c>
    </row>
    <row r="1654" spans="88:178" x14ac:dyDescent="0.2">
      <c r="CJ1654" s="2"/>
      <c r="CK1654" s="2"/>
      <c r="CL1654" s="2"/>
      <c r="CM1654" s="2"/>
      <c r="DP1654" s="44">
        <v>102.59699999999999</v>
      </c>
      <c r="DQ1654" s="44">
        <v>66.566100000000006</v>
      </c>
      <c r="DR1654" s="44">
        <v>1853.38</v>
      </c>
      <c r="DS1654" s="44">
        <v>106.88500000000001</v>
      </c>
      <c r="FU1654" s="44">
        <v>102.59699999999999</v>
      </c>
      <c r="FV1654" s="44">
        <v>106.88500000000001</v>
      </c>
    </row>
    <row r="1655" spans="88:178" x14ac:dyDescent="0.2">
      <c r="CJ1655" s="2"/>
      <c r="CK1655" s="2"/>
      <c r="CL1655" s="2"/>
      <c r="CM1655" s="2"/>
      <c r="DP1655" s="44">
        <v>102.973</v>
      </c>
      <c r="DQ1655" s="44">
        <v>66.707499999999996</v>
      </c>
      <c r="DR1655" s="44">
        <v>2047.77</v>
      </c>
      <c r="DS1655" s="44">
        <v>107.01</v>
      </c>
      <c r="FU1655" s="44">
        <v>102.973</v>
      </c>
      <c r="FV1655" s="44">
        <v>107.01</v>
      </c>
    </row>
    <row r="1656" spans="88:178" x14ac:dyDescent="0.2">
      <c r="CJ1656" s="2"/>
      <c r="CK1656" s="2"/>
      <c r="CL1656" s="2"/>
      <c r="CM1656" s="2"/>
      <c r="DP1656" s="44">
        <v>103.08499999999999</v>
      </c>
      <c r="DQ1656" s="44">
        <v>66.761799999999994</v>
      </c>
      <c r="DR1656" s="44">
        <v>2143.81</v>
      </c>
      <c r="DS1656" s="44">
        <v>107.145</v>
      </c>
      <c r="FU1656" s="44">
        <v>103.08499999999999</v>
      </c>
      <c r="FV1656" s="44">
        <v>107.145</v>
      </c>
    </row>
    <row r="1657" spans="88:178" x14ac:dyDescent="0.2">
      <c r="CJ1657" s="2"/>
      <c r="CK1657" s="2"/>
      <c r="CL1657" s="2"/>
      <c r="CM1657" s="2"/>
      <c r="DP1657" s="44">
        <v>103.101</v>
      </c>
      <c r="DQ1657" s="44">
        <v>66.861400000000003</v>
      </c>
      <c r="DR1657" s="44">
        <v>2188.67</v>
      </c>
      <c r="DS1657" s="44">
        <v>107.271</v>
      </c>
      <c r="FU1657" s="44">
        <v>103.101</v>
      </c>
      <c r="FV1657" s="44">
        <v>107.271</v>
      </c>
    </row>
    <row r="1658" spans="88:178" x14ac:dyDescent="0.2">
      <c r="CJ1658" s="2"/>
      <c r="CK1658" s="2"/>
      <c r="CL1658" s="2"/>
      <c r="CM1658" s="2"/>
      <c r="DP1658" s="44">
        <v>103.563</v>
      </c>
      <c r="DQ1658" s="44">
        <v>67.029799999999994</v>
      </c>
      <c r="DR1658" s="44">
        <v>2208.2399999999998</v>
      </c>
      <c r="DS1658" s="44">
        <v>107.351</v>
      </c>
      <c r="FU1658" s="44">
        <v>103.563</v>
      </c>
      <c r="FV1658" s="44">
        <v>107.351</v>
      </c>
    </row>
    <row r="1659" spans="88:178" x14ac:dyDescent="0.2">
      <c r="CJ1659" s="2"/>
      <c r="CK1659" s="2"/>
      <c r="CL1659" s="2"/>
      <c r="CM1659" s="2"/>
      <c r="DP1659" s="44">
        <v>103.59099999999999</v>
      </c>
      <c r="DQ1659" s="44">
        <v>67.040099999999995</v>
      </c>
      <c r="DR1659" s="44">
        <v>2457.87</v>
      </c>
      <c r="DS1659" s="44">
        <v>107.45</v>
      </c>
      <c r="FU1659" s="44">
        <v>103.59099999999999</v>
      </c>
      <c r="FV1659" s="44">
        <v>107.45</v>
      </c>
    </row>
    <row r="1660" spans="88:178" x14ac:dyDescent="0.2">
      <c r="CJ1660" s="2"/>
      <c r="CK1660" s="2"/>
      <c r="CL1660" s="2"/>
      <c r="CM1660" s="2"/>
      <c r="DP1660" s="44">
        <v>104.392</v>
      </c>
      <c r="DQ1660" s="44">
        <v>67.456599999999995</v>
      </c>
      <c r="DR1660" s="44">
        <v>2498.2600000000002</v>
      </c>
      <c r="DS1660" s="44">
        <v>107.569</v>
      </c>
      <c r="FU1660" s="44">
        <v>104.392</v>
      </c>
      <c r="FV1660" s="44">
        <v>107.569</v>
      </c>
    </row>
    <row r="1661" spans="88:178" x14ac:dyDescent="0.2">
      <c r="CJ1661" s="2"/>
      <c r="CK1661" s="2"/>
      <c r="CL1661" s="2"/>
      <c r="CM1661" s="2"/>
      <c r="DP1661" s="44">
        <v>104.538</v>
      </c>
      <c r="DQ1661" s="44">
        <v>67.557699999999997</v>
      </c>
      <c r="DR1661" s="44">
        <v>2883.19</v>
      </c>
      <c r="DS1661" s="44">
        <v>107.74</v>
      </c>
      <c r="FU1661" s="44">
        <v>104.538</v>
      </c>
      <c r="FV1661" s="44">
        <v>107.74</v>
      </c>
    </row>
    <row r="1662" spans="88:178" x14ac:dyDescent="0.2">
      <c r="CJ1662" s="2"/>
      <c r="CK1662" s="2"/>
      <c r="CL1662" s="2"/>
      <c r="CM1662" s="2"/>
      <c r="DP1662" s="44">
        <v>104.78400000000001</v>
      </c>
      <c r="DQ1662" s="44">
        <v>67.954700000000003</v>
      </c>
      <c r="DR1662" s="44">
        <v>3788.86</v>
      </c>
      <c r="DS1662" s="44">
        <v>107.792</v>
      </c>
      <c r="FU1662" s="44">
        <v>104.78400000000001</v>
      </c>
      <c r="FV1662" s="44">
        <v>107.792</v>
      </c>
    </row>
    <row r="1663" spans="88:178" x14ac:dyDescent="0.2">
      <c r="CJ1663" s="2"/>
      <c r="CK1663" s="2"/>
      <c r="CL1663" s="2"/>
      <c r="CM1663" s="2"/>
      <c r="DP1663" s="44">
        <v>105.217</v>
      </c>
      <c r="DQ1663" s="44">
        <v>67.998500000000007</v>
      </c>
      <c r="DR1663" s="44">
        <v>4441.62</v>
      </c>
      <c r="DS1663" s="44">
        <v>107.91200000000001</v>
      </c>
      <c r="FU1663" s="44">
        <v>105.217</v>
      </c>
      <c r="FV1663" s="44">
        <v>107.91200000000001</v>
      </c>
    </row>
    <row r="1664" spans="88:178" x14ac:dyDescent="0.2">
      <c r="CJ1664" s="2"/>
      <c r="CK1664" s="2"/>
      <c r="CL1664" s="2"/>
      <c r="CM1664" s="2"/>
      <c r="DP1664" s="44">
        <v>105.31399999999999</v>
      </c>
      <c r="DQ1664" s="44">
        <v>68.108599999999996</v>
      </c>
      <c r="DR1664" s="44"/>
      <c r="DS1664" s="44">
        <v>108.941</v>
      </c>
      <c r="FU1664" s="44">
        <v>105.31399999999999</v>
      </c>
      <c r="FV1664" s="44">
        <v>108.941</v>
      </c>
    </row>
    <row r="1665" spans="88:178" x14ac:dyDescent="0.2">
      <c r="CJ1665" s="2"/>
      <c r="CK1665" s="2"/>
      <c r="CL1665" s="2"/>
      <c r="CM1665" s="2"/>
      <c r="DP1665" s="44">
        <v>105.492</v>
      </c>
      <c r="DQ1665" s="44">
        <v>68.1404</v>
      </c>
      <c r="DR1665" s="44"/>
      <c r="DS1665" s="44">
        <v>109.101</v>
      </c>
      <c r="FU1665" s="44">
        <v>105.492</v>
      </c>
      <c r="FV1665" s="44">
        <v>109.101</v>
      </c>
    </row>
    <row r="1666" spans="88:178" x14ac:dyDescent="0.2">
      <c r="CJ1666" s="2"/>
      <c r="CK1666" s="2"/>
      <c r="CL1666" s="2"/>
      <c r="CM1666" s="2"/>
      <c r="DP1666" s="44">
        <v>105.55</v>
      </c>
      <c r="DQ1666" s="44">
        <v>68.432900000000004</v>
      </c>
      <c r="DR1666" s="44"/>
      <c r="DS1666" s="44">
        <v>109.193</v>
      </c>
      <c r="FU1666" s="44">
        <v>105.55</v>
      </c>
      <c r="FV1666" s="44">
        <v>109.193</v>
      </c>
    </row>
    <row r="1667" spans="88:178" x14ac:dyDescent="0.2">
      <c r="CJ1667" s="2"/>
      <c r="CK1667" s="2"/>
      <c r="CL1667" s="2"/>
      <c r="CM1667" s="2"/>
      <c r="DP1667" s="44">
        <v>105.989</v>
      </c>
      <c r="DQ1667" s="44">
        <v>68.642399999999995</v>
      </c>
      <c r="DR1667" s="44">
        <v>11.858599999999999</v>
      </c>
      <c r="DS1667" s="44">
        <v>109.246</v>
      </c>
      <c r="FU1667" s="44">
        <v>105.989</v>
      </c>
      <c r="FV1667" s="44">
        <v>109.246</v>
      </c>
    </row>
    <row r="1668" spans="88:178" x14ac:dyDescent="0.2">
      <c r="CJ1668" s="2"/>
      <c r="CK1668" s="2"/>
      <c r="CL1668" s="2"/>
      <c r="CM1668" s="2"/>
      <c r="DP1668" s="44">
        <v>107.80800000000001</v>
      </c>
      <c r="DQ1668" s="44">
        <v>68.733099999999993</v>
      </c>
      <c r="DR1668" s="44">
        <v>12.5847</v>
      </c>
      <c r="DS1668" s="44">
        <v>109.39400000000001</v>
      </c>
      <c r="FU1668" s="44">
        <v>107.80800000000001</v>
      </c>
      <c r="FV1668" s="44">
        <v>109.39400000000001</v>
      </c>
    </row>
    <row r="1669" spans="88:178" x14ac:dyDescent="0.2">
      <c r="CJ1669" s="2"/>
      <c r="CK1669" s="2"/>
      <c r="CL1669" s="2"/>
      <c r="CM1669" s="2"/>
      <c r="DP1669" s="44">
        <v>108.26900000000001</v>
      </c>
      <c r="DQ1669" s="44">
        <v>68.847499999999997</v>
      </c>
      <c r="DR1669" s="44">
        <v>13.112399999999999</v>
      </c>
      <c r="DS1669" s="44">
        <v>109.602</v>
      </c>
      <c r="FU1669" s="44">
        <v>108.26900000000001</v>
      </c>
      <c r="FV1669" s="44">
        <v>109.602</v>
      </c>
    </row>
    <row r="1670" spans="88:178" x14ac:dyDescent="0.2">
      <c r="CJ1670" s="2"/>
      <c r="CK1670" s="2"/>
      <c r="CL1670" s="2"/>
      <c r="CM1670" s="2"/>
      <c r="DP1670" s="44">
        <v>108.33499999999999</v>
      </c>
      <c r="DQ1670" s="44">
        <v>69.004800000000003</v>
      </c>
      <c r="DR1670" s="44">
        <v>15.110300000000001</v>
      </c>
      <c r="DS1670" s="44">
        <v>109.602</v>
      </c>
      <c r="FU1670" s="44">
        <v>108.33499999999999</v>
      </c>
      <c r="FV1670" s="44">
        <v>109.602</v>
      </c>
    </row>
    <row r="1671" spans="88:178" x14ac:dyDescent="0.2">
      <c r="CJ1671" s="2"/>
      <c r="CK1671" s="2"/>
      <c r="CL1671" s="2"/>
      <c r="CM1671" s="2"/>
      <c r="DP1671" s="44">
        <v>108.43</v>
      </c>
      <c r="DQ1671" s="44">
        <v>69.096400000000003</v>
      </c>
      <c r="DR1671" s="44">
        <v>16.294499999999999</v>
      </c>
      <c r="DS1671" s="44">
        <v>109.68899999999999</v>
      </c>
      <c r="FU1671" s="44">
        <v>108.43</v>
      </c>
      <c r="FV1671" s="44">
        <v>109.68899999999999</v>
      </c>
    </row>
    <row r="1672" spans="88:178" x14ac:dyDescent="0.2">
      <c r="CJ1672" s="2"/>
      <c r="CK1672" s="2"/>
      <c r="CL1672" s="2"/>
      <c r="CM1672" s="2"/>
      <c r="DP1672" s="44">
        <v>108.47</v>
      </c>
      <c r="DQ1672" s="44">
        <v>69.454599999999999</v>
      </c>
      <c r="DR1672" s="44">
        <v>17.294899999999998</v>
      </c>
      <c r="DS1672" s="44">
        <v>109.89700000000001</v>
      </c>
      <c r="FU1672" s="44">
        <v>108.47</v>
      </c>
      <c r="FV1672" s="44">
        <v>109.89700000000001</v>
      </c>
    </row>
    <row r="1673" spans="88:178" x14ac:dyDescent="0.2">
      <c r="CJ1673" s="2"/>
      <c r="CK1673" s="2"/>
      <c r="CL1673" s="2"/>
      <c r="CM1673" s="2"/>
      <c r="DP1673" s="44">
        <v>109.2</v>
      </c>
      <c r="DQ1673" s="44">
        <v>69.665199999999999</v>
      </c>
      <c r="DR1673" s="44">
        <v>17.570399999999999</v>
      </c>
      <c r="DS1673" s="44">
        <v>110.119</v>
      </c>
      <c r="FU1673" s="44">
        <v>109.2</v>
      </c>
      <c r="FV1673" s="44">
        <v>110.119</v>
      </c>
    </row>
    <row r="1674" spans="88:178" x14ac:dyDescent="0.2">
      <c r="CJ1674" s="2"/>
      <c r="CK1674" s="2"/>
      <c r="CL1674" s="2"/>
      <c r="CM1674" s="2"/>
      <c r="DP1674" s="44">
        <v>109.246</v>
      </c>
      <c r="DQ1674" s="44">
        <v>69.671999999999997</v>
      </c>
      <c r="DR1674" s="44">
        <v>17.915400000000002</v>
      </c>
      <c r="DS1674" s="44">
        <v>110.501</v>
      </c>
      <c r="FU1674" s="44">
        <v>109.246</v>
      </c>
      <c r="FV1674" s="44">
        <v>110.501</v>
      </c>
    </row>
    <row r="1675" spans="88:178" x14ac:dyDescent="0.2">
      <c r="CJ1675" s="2"/>
      <c r="CK1675" s="2"/>
      <c r="CL1675" s="2"/>
      <c r="CM1675" s="2"/>
      <c r="DP1675" s="44">
        <v>109.349</v>
      </c>
      <c r="DQ1675" s="44">
        <v>69.829499999999996</v>
      </c>
      <c r="DR1675" s="44">
        <v>18.118500000000001</v>
      </c>
      <c r="DS1675" s="44">
        <v>110.771</v>
      </c>
      <c r="FU1675" s="44">
        <v>109.349</v>
      </c>
      <c r="FV1675" s="44">
        <v>110.771</v>
      </c>
    </row>
    <row r="1676" spans="88:178" x14ac:dyDescent="0.2">
      <c r="CJ1676" s="2"/>
      <c r="CK1676" s="2"/>
      <c r="CL1676" s="2"/>
      <c r="CM1676" s="2"/>
      <c r="DP1676" s="44">
        <v>109.672</v>
      </c>
      <c r="DQ1676" s="44">
        <v>69.848200000000006</v>
      </c>
      <c r="DR1676" s="44">
        <v>18.343</v>
      </c>
      <c r="DS1676" s="44">
        <v>111.03700000000001</v>
      </c>
      <c r="FU1676" s="44">
        <v>109.672</v>
      </c>
      <c r="FV1676" s="44">
        <v>111.03700000000001</v>
      </c>
    </row>
    <row r="1677" spans="88:178" x14ac:dyDescent="0.2">
      <c r="CJ1677" s="2"/>
      <c r="CK1677" s="2"/>
      <c r="CL1677" s="2"/>
      <c r="CM1677" s="2"/>
      <c r="DP1677" s="44">
        <v>109.94</v>
      </c>
      <c r="DQ1677" s="44">
        <v>70.066900000000004</v>
      </c>
      <c r="DR1677" s="44">
        <v>18.692699999999999</v>
      </c>
      <c r="DS1677" s="44">
        <v>111.084</v>
      </c>
      <c r="FU1677" s="44">
        <v>109.94</v>
      </c>
      <c r="FV1677" s="44">
        <v>111.084</v>
      </c>
    </row>
    <row r="1678" spans="88:178" x14ac:dyDescent="0.2">
      <c r="CJ1678" s="2"/>
      <c r="CK1678" s="2"/>
      <c r="CL1678" s="2"/>
      <c r="CM1678" s="2"/>
      <c r="DP1678" s="44">
        <v>110.002</v>
      </c>
      <c r="DQ1678" s="44">
        <v>70.306799999999996</v>
      </c>
      <c r="DR1678" s="44">
        <v>18.952300000000001</v>
      </c>
      <c r="DS1678" s="44">
        <v>111.089</v>
      </c>
      <c r="FU1678" s="44">
        <v>110.002</v>
      </c>
      <c r="FV1678" s="44">
        <v>111.089</v>
      </c>
    </row>
    <row r="1679" spans="88:178" x14ac:dyDescent="0.2">
      <c r="CJ1679" s="2"/>
      <c r="CK1679" s="2"/>
      <c r="CL1679" s="2"/>
      <c r="CM1679" s="2"/>
      <c r="DP1679" s="44">
        <v>110.003</v>
      </c>
      <c r="DQ1679" s="44">
        <v>70.703699999999998</v>
      </c>
      <c r="DR1679" s="44">
        <v>19.625499999999999</v>
      </c>
      <c r="DS1679" s="44">
        <v>111.367</v>
      </c>
      <c r="FU1679" s="44">
        <v>110.003</v>
      </c>
      <c r="FV1679" s="44">
        <v>111.367</v>
      </c>
    </row>
    <row r="1680" spans="88:178" x14ac:dyDescent="0.2">
      <c r="CJ1680" s="2"/>
      <c r="CK1680" s="2"/>
      <c r="CL1680" s="2"/>
      <c r="CM1680" s="2"/>
      <c r="DP1680" s="44">
        <v>110.307</v>
      </c>
      <c r="DQ1680" s="44">
        <v>70.756</v>
      </c>
      <c r="DR1680" s="44">
        <v>19.783999999999999</v>
      </c>
      <c r="DS1680" s="44">
        <v>111.393</v>
      </c>
      <c r="FU1680" s="44">
        <v>110.307</v>
      </c>
      <c r="FV1680" s="44">
        <v>111.393</v>
      </c>
    </row>
    <row r="1681" spans="88:178" x14ac:dyDescent="0.2">
      <c r="CJ1681" s="2"/>
      <c r="CK1681" s="2"/>
      <c r="CL1681" s="2"/>
      <c r="CM1681" s="2"/>
      <c r="DP1681" s="44">
        <v>110.663</v>
      </c>
      <c r="DQ1681" s="44">
        <v>70.804100000000005</v>
      </c>
      <c r="DR1681" s="44">
        <v>20.132000000000001</v>
      </c>
      <c r="DS1681" s="44">
        <v>111.756</v>
      </c>
      <c r="FU1681" s="44">
        <v>110.663</v>
      </c>
      <c r="FV1681" s="44">
        <v>111.756</v>
      </c>
    </row>
    <row r="1682" spans="88:178" x14ac:dyDescent="0.2">
      <c r="CJ1682" s="2"/>
      <c r="CK1682" s="2"/>
      <c r="CL1682" s="2"/>
      <c r="CM1682" s="2"/>
      <c r="DP1682" s="44">
        <v>110.871</v>
      </c>
      <c r="DQ1682" s="44">
        <v>70.810500000000005</v>
      </c>
      <c r="DR1682" s="44">
        <v>20.328600000000002</v>
      </c>
      <c r="DS1682" s="44">
        <v>111.792</v>
      </c>
      <c r="FU1682" s="44">
        <v>110.871</v>
      </c>
      <c r="FV1682" s="44">
        <v>111.792</v>
      </c>
    </row>
    <row r="1683" spans="88:178" x14ac:dyDescent="0.2">
      <c r="CJ1683" s="2"/>
      <c r="CK1683" s="2"/>
      <c r="CL1683" s="2"/>
      <c r="CM1683" s="2"/>
      <c r="DP1683" s="44">
        <v>111.023</v>
      </c>
      <c r="DQ1683" s="44">
        <v>70.917400000000001</v>
      </c>
      <c r="DR1683" s="44">
        <v>20.892199999999999</v>
      </c>
      <c r="DS1683" s="44">
        <v>111.89700000000001</v>
      </c>
      <c r="FU1683" s="44">
        <v>111.023</v>
      </c>
      <c r="FV1683" s="44">
        <v>111.89700000000001</v>
      </c>
    </row>
    <row r="1684" spans="88:178" x14ac:dyDescent="0.2">
      <c r="CJ1684" s="2"/>
      <c r="CK1684" s="2"/>
      <c r="CL1684" s="2"/>
      <c r="CM1684" s="2"/>
      <c r="DP1684" s="44">
        <v>111.145</v>
      </c>
      <c r="DQ1684" s="44">
        <v>70.938699999999997</v>
      </c>
      <c r="DR1684" s="44">
        <v>21.5825</v>
      </c>
      <c r="DS1684" s="44">
        <v>112.173</v>
      </c>
      <c r="FU1684" s="44">
        <v>111.145</v>
      </c>
      <c r="FV1684" s="44">
        <v>112.173</v>
      </c>
    </row>
    <row r="1685" spans="88:178" x14ac:dyDescent="0.2">
      <c r="CJ1685" s="2"/>
      <c r="CK1685" s="2"/>
      <c r="CL1685" s="2"/>
      <c r="CM1685" s="2"/>
      <c r="DP1685" s="44">
        <v>111.29</v>
      </c>
      <c r="DQ1685" s="44">
        <v>71.043700000000001</v>
      </c>
      <c r="DR1685" s="44">
        <v>21.961200000000002</v>
      </c>
      <c r="DS1685" s="44">
        <v>112.42</v>
      </c>
      <c r="FU1685" s="44">
        <v>111.29</v>
      </c>
      <c r="FV1685" s="44">
        <v>112.42</v>
      </c>
    </row>
    <row r="1686" spans="88:178" x14ac:dyDescent="0.2">
      <c r="CJ1686" s="2"/>
      <c r="CK1686" s="2"/>
      <c r="CL1686" s="2"/>
      <c r="CM1686" s="2"/>
      <c r="DP1686" s="44">
        <v>111.34</v>
      </c>
      <c r="DQ1686" s="44">
        <v>71.174599999999998</v>
      </c>
      <c r="DR1686" s="44">
        <v>23.051500000000001</v>
      </c>
      <c r="DS1686" s="44">
        <v>112.968</v>
      </c>
      <c r="FU1686" s="44">
        <v>111.34</v>
      </c>
      <c r="FV1686" s="44">
        <v>112.968</v>
      </c>
    </row>
    <row r="1687" spans="88:178" x14ac:dyDescent="0.2">
      <c r="CJ1687" s="2"/>
      <c r="CK1687" s="2"/>
      <c r="CL1687" s="2"/>
      <c r="CM1687" s="2"/>
      <c r="DP1687" s="44">
        <v>111.384</v>
      </c>
      <c r="DQ1687" s="44">
        <v>71.180999999999997</v>
      </c>
      <c r="DR1687" s="44">
        <v>23.794899999999998</v>
      </c>
      <c r="DS1687" s="44">
        <v>113.28100000000001</v>
      </c>
      <c r="FU1687" s="44">
        <v>111.384</v>
      </c>
      <c r="FV1687" s="44">
        <v>113.28100000000001</v>
      </c>
    </row>
    <row r="1688" spans="88:178" x14ac:dyDescent="0.2">
      <c r="CJ1688" s="2"/>
      <c r="CK1688" s="2"/>
      <c r="CL1688" s="2"/>
      <c r="CM1688" s="2"/>
      <c r="DP1688" s="44">
        <v>111.441</v>
      </c>
      <c r="DQ1688" s="44">
        <v>71.220399999999998</v>
      </c>
      <c r="DR1688" s="44">
        <v>23.8049</v>
      </c>
      <c r="DS1688" s="44">
        <v>113.32599999999999</v>
      </c>
      <c r="FU1688" s="44">
        <v>111.441</v>
      </c>
      <c r="FV1688" s="44">
        <v>113.32599999999999</v>
      </c>
    </row>
    <row r="1689" spans="88:178" x14ac:dyDescent="0.2">
      <c r="CJ1689" s="2"/>
      <c r="CK1689" s="2"/>
      <c r="CL1689" s="2"/>
      <c r="CM1689" s="2"/>
      <c r="DP1689" s="44">
        <v>111.996</v>
      </c>
      <c r="DQ1689" s="44">
        <v>71.477800000000002</v>
      </c>
      <c r="DR1689" s="44">
        <v>25.009899999999998</v>
      </c>
      <c r="DS1689" s="44">
        <v>113.32599999999999</v>
      </c>
      <c r="FU1689" s="44">
        <v>111.996</v>
      </c>
      <c r="FV1689" s="44">
        <v>113.32599999999999</v>
      </c>
    </row>
    <row r="1690" spans="88:178" x14ac:dyDescent="0.2">
      <c r="CJ1690" s="2"/>
      <c r="CK1690" s="2"/>
      <c r="CL1690" s="2"/>
      <c r="CM1690" s="2"/>
      <c r="DP1690" s="44">
        <v>112.075</v>
      </c>
      <c r="DQ1690" s="44">
        <v>71.496399999999994</v>
      </c>
      <c r="DR1690" s="44">
        <v>25.116900000000001</v>
      </c>
      <c r="DS1690" s="44">
        <v>113.71299999999999</v>
      </c>
      <c r="FU1690" s="44">
        <v>112.075</v>
      </c>
      <c r="FV1690" s="44">
        <v>113.71299999999999</v>
      </c>
    </row>
    <row r="1691" spans="88:178" x14ac:dyDescent="0.2">
      <c r="CJ1691" s="2"/>
      <c r="CK1691" s="2"/>
      <c r="CL1691" s="2"/>
      <c r="CM1691" s="2"/>
      <c r="DP1691" s="44">
        <v>112.429</v>
      </c>
      <c r="DQ1691" s="44">
        <v>71.605599999999995</v>
      </c>
      <c r="DR1691" s="44">
        <v>26.794</v>
      </c>
      <c r="DS1691" s="44">
        <v>114.95099999999999</v>
      </c>
      <c r="FU1691" s="44">
        <v>112.429</v>
      </c>
      <c r="FV1691" s="44">
        <v>114.95099999999999</v>
      </c>
    </row>
    <row r="1692" spans="88:178" x14ac:dyDescent="0.2">
      <c r="CJ1692" s="2"/>
      <c r="CK1692" s="2"/>
      <c r="CL1692" s="2"/>
      <c r="CM1692" s="2"/>
      <c r="DP1692" s="44">
        <v>112.5</v>
      </c>
      <c r="DQ1692" s="44">
        <v>71.745199999999997</v>
      </c>
      <c r="DR1692" s="44">
        <v>26.892199999999999</v>
      </c>
      <c r="DS1692" s="44">
        <v>115.752</v>
      </c>
      <c r="FU1692" s="44">
        <v>112.5</v>
      </c>
      <c r="FV1692" s="44">
        <v>115.752</v>
      </c>
    </row>
    <row r="1693" spans="88:178" x14ac:dyDescent="0.2">
      <c r="CJ1693" s="2"/>
      <c r="CK1693" s="2"/>
      <c r="CL1693" s="2"/>
      <c r="CM1693" s="2"/>
      <c r="DP1693" s="44">
        <v>113.027</v>
      </c>
      <c r="DQ1693" s="44">
        <v>71.747799999999998</v>
      </c>
      <c r="DR1693" s="44">
        <v>27.140999999999998</v>
      </c>
      <c r="DS1693" s="44">
        <v>115.866</v>
      </c>
      <c r="FU1693" s="44">
        <v>113.027</v>
      </c>
      <c r="FV1693" s="44">
        <v>115.866</v>
      </c>
    </row>
    <row r="1694" spans="88:178" x14ac:dyDescent="0.2">
      <c r="CJ1694" s="2"/>
      <c r="CK1694" s="2"/>
      <c r="CL1694" s="2"/>
      <c r="CM1694" s="2"/>
      <c r="DP1694" s="44">
        <v>113.407</v>
      </c>
      <c r="DQ1694" s="44">
        <v>71.835700000000003</v>
      </c>
      <c r="DR1694" s="44">
        <v>27.286300000000001</v>
      </c>
      <c r="DS1694" s="44">
        <v>116.224</v>
      </c>
      <c r="FU1694" s="44">
        <v>113.407</v>
      </c>
      <c r="FV1694" s="44">
        <v>116.224</v>
      </c>
    </row>
    <row r="1695" spans="88:178" x14ac:dyDescent="0.2">
      <c r="CJ1695" s="2"/>
      <c r="CK1695" s="2"/>
      <c r="CL1695" s="2"/>
      <c r="CM1695" s="2"/>
      <c r="DP1695" s="44">
        <v>113.584</v>
      </c>
      <c r="DQ1695" s="44">
        <v>71.870999999999995</v>
      </c>
      <c r="DR1695" s="44">
        <v>27.3841</v>
      </c>
      <c r="DS1695" s="44">
        <v>117.19199999999999</v>
      </c>
      <c r="FU1695" s="44">
        <v>113.584</v>
      </c>
      <c r="FV1695" s="44">
        <v>117.19199999999999</v>
      </c>
    </row>
    <row r="1696" spans="88:178" x14ac:dyDescent="0.2">
      <c r="CJ1696" s="2"/>
      <c r="CK1696" s="2"/>
      <c r="CL1696" s="2"/>
      <c r="CM1696" s="2"/>
      <c r="DP1696" s="44">
        <v>113.76900000000001</v>
      </c>
      <c r="DQ1696" s="44">
        <v>71.950299999999999</v>
      </c>
      <c r="DR1696" s="44">
        <v>27.424700000000001</v>
      </c>
      <c r="DS1696" s="44">
        <v>117.471</v>
      </c>
      <c r="FU1696" s="44">
        <v>113.76900000000001</v>
      </c>
      <c r="FV1696" s="44">
        <v>117.471</v>
      </c>
    </row>
    <row r="1697" spans="88:178" x14ac:dyDescent="0.2">
      <c r="CJ1697" s="2"/>
      <c r="CK1697" s="2"/>
      <c r="CL1697" s="2"/>
      <c r="CM1697" s="2"/>
      <c r="DP1697" s="44">
        <v>113.843</v>
      </c>
      <c r="DQ1697" s="44">
        <v>72.245699999999999</v>
      </c>
      <c r="DR1697" s="44">
        <v>27.458100000000002</v>
      </c>
      <c r="DS1697" s="44">
        <v>117.59099999999999</v>
      </c>
      <c r="FU1697" s="44">
        <v>113.843</v>
      </c>
      <c r="FV1697" s="44">
        <v>117.59099999999999</v>
      </c>
    </row>
    <row r="1698" spans="88:178" x14ac:dyDescent="0.2">
      <c r="CJ1698" s="2"/>
      <c r="CK1698" s="2"/>
      <c r="CL1698" s="2"/>
      <c r="CM1698" s="2"/>
      <c r="DP1698" s="44">
        <v>113.952</v>
      </c>
      <c r="DQ1698" s="44">
        <v>72.393900000000002</v>
      </c>
      <c r="DR1698" s="44">
        <v>27.611899999999999</v>
      </c>
      <c r="DS1698" s="44">
        <v>118.17100000000001</v>
      </c>
      <c r="FU1698" s="44">
        <v>113.952</v>
      </c>
      <c r="FV1698" s="44">
        <v>118.17100000000001</v>
      </c>
    </row>
    <row r="1699" spans="88:178" x14ac:dyDescent="0.2">
      <c r="CJ1699" s="2"/>
      <c r="CK1699" s="2"/>
      <c r="CL1699" s="2"/>
      <c r="CM1699" s="2"/>
      <c r="DP1699" s="44">
        <v>114.429</v>
      </c>
      <c r="DQ1699" s="44">
        <v>72.524500000000003</v>
      </c>
      <c r="DR1699" s="44">
        <v>27.653400000000001</v>
      </c>
      <c r="DS1699" s="44">
        <v>118.18300000000001</v>
      </c>
      <c r="FU1699" s="44">
        <v>114.429</v>
      </c>
      <c r="FV1699" s="44">
        <v>118.18300000000001</v>
      </c>
    </row>
    <row r="1700" spans="88:178" x14ac:dyDescent="0.2">
      <c r="CJ1700" s="2"/>
      <c r="CK1700" s="2"/>
      <c r="CL1700" s="2"/>
      <c r="CM1700" s="2"/>
      <c r="DP1700" s="44">
        <v>114.90600000000001</v>
      </c>
      <c r="DQ1700" s="44">
        <v>72.7624</v>
      </c>
      <c r="DR1700" s="44">
        <v>27.915600000000001</v>
      </c>
      <c r="DS1700" s="44">
        <v>118.369</v>
      </c>
      <c r="FU1700" s="44">
        <v>114.90600000000001</v>
      </c>
      <c r="FV1700" s="44">
        <v>118.369</v>
      </c>
    </row>
    <row r="1701" spans="88:178" x14ac:dyDescent="0.2">
      <c r="CJ1701" s="2"/>
      <c r="CK1701" s="2"/>
      <c r="CL1701" s="2"/>
      <c r="CM1701" s="2"/>
      <c r="DP1701" s="44">
        <v>115.142</v>
      </c>
      <c r="DQ1701" s="44">
        <v>72.792699999999996</v>
      </c>
      <c r="DR1701" s="44">
        <v>28.0107</v>
      </c>
      <c r="DS1701" s="44">
        <v>118.422</v>
      </c>
      <c r="FU1701" s="44">
        <v>115.142</v>
      </c>
      <c r="FV1701" s="44">
        <v>118.422</v>
      </c>
    </row>
    <row r="1702" spans="88:178" x14ac:dyDescent="0.2">
      <c r="CJ1702" s="2"/>
      <c r="CK1702" s="2"/>
      <c r="CL1702" s="2"/>
      <c r="CM1702" s="2"/>
      <c r="DP1702" s="44">
        <v>115.191</v>
      </c>
      <c r="DQ1702" s="44">
        <v>72.815299999999993</v>
      </c>
      <c r="DR1702" s="44">
        <v>28.123999999999999</v>
      </c>
      <c r="DS1702" s="44">
        <v>118.529</v>
      </c>
      <c r="FU1702" s="44">
        <v>115.191</v>
      </c>
      <c r="FV1702" s="44">
        <v>118.529</v>
      </c>
    </row>
    <row r="1703" spans="88:178" x14ac:dyDescent="0.2">
      <c r="CJ1703" s="2"/>
      <c r="CK1703" s="2"/>
      <c r="CL1703" s="2"/>
      <c r="CM1703" s="2"/>
      <c r="DP1703" s="44">
        <v>115.245</v>
      </c>
      <c r="DQ1703" s="44">
        <v>72.979900000000001</v>
      </c>
      <c r="DR1703" s="44">
        <v>28.242799999999999</v>
      </c>
      <c r="DS1703" s="44">
        <v>118.55200000000001</v>
      </c>
      <c r="FU1703" s="44">
        <v>115.245</v>
      </c>
      <c r="FV1703" s="44">
        <v>118.55200000000001</v>
      </c>
    </row>
    <row r="1704" spans="88:178" x14ac:dyDescent="0.2">
      <c r="CJ1704" s="2"/>
      <c r="CK1704" s="2"/>
      <c r="CL1704" s="2"/>
      <c r="CM1704" s="2"/>
      <c r="DP1704" s="44">
        <v>115.449</v>
      </c>
      <c r="DQ1704" s="44">
        <v>72.999300000000005</v>
      </c>
      <c r="DR1704" s="44">
        <v>28.369700000000002</v>
      </c>
      <c r="DS1704" s="44">
        <v>118.581</v>
      </c>
      <c r="FU1704" s="44">
        <v>115.449</v>
      </c>
      <c r="FV1704" s="44">
        <v>118.581</v>
      </c>
    </row>
    <row r="1705" spans="88:178" x14ac:dyDescent="0.2">
      <c r="CJ1705" s="2"/>
      <c r="CK1705" s="2"/>
      <c r="CL1705" s="2"/>
      <c r="CM1705" s="2"/>
      <c r="DP1705" s="44">
        <v>115.45699999999999</v>
      </c>
      <c r="DQ1705" s="44">
        <v>73.138599999999997</v>
      </c>
      <c r="DR1705" s="44">
        <v>28.621600000000001</v>
      </c>
      <c r="DS1705" s="44">
        <v>119.324</v>
      </c>
      <c r="FU1705" s="44">
        <v>115.45699999999999</v>
      </c>
      <c r="FV1705" s="44">
        <v>119.324</v>
      </c>
    </row>
    <row r="1706" spans="88:178" x14ac:dyDescent="0.2">
      <c r="CJ1706" s="2"/>
      <c r="CK1706" s="2"/>
      <c r="CL1706" s="2"/>
      <c r="CM1706" s="2"/>
      <c r="DP1706" s="44">
        <v>115.742</v>
      </c>
      <c r="DQ1706" s="44">
        <v>73.176599999999993</v>
      </c>
      <c r="DR1706" s="44">
        <v>28.839500000000001</v>
      </c>
      <c r="DS1706" s="44">
        <v>119.361</v>
      </c>
      <c r="FU1706" s="44">
        <v>115.742</v>
      </c>
      <c r="FV1706" s="44">
        <v>119.361</v>
      </c>
    </row>
    <row r="1707" spans="88:178" x14ac:dyDescent="0.2">
      <c r="CJ1707" s="2"/>
      <c r="CK1707" s="2"/>
      <c r="CL1707" s="2"/>
      <c r="CM1707" s="2"/>
      <c r="DP1707" s="44">
        <v>115.767</v>
      </c>
      <c r="DQ1707" s="44">
        <v>73.469800000000006</v>
      </c>
      <c r="DR1707" s="44">
        <v>28.8794</v>
      </c>
      <c r="DS1707" s="44">
        <v>119.681</v>
      </c>
      <c r="FU1707" s="44">
        <v>115.767</v>
      </c>
      <c r="FV1707" s="44">
        <v>119.681</v>
      </c>
    </row>
    <row r="1708" spans="88:178" x14ac:dyDescent="0.2">
      <c r="CJ1708" s="2"/>
      <c r="CK1708" s="2"/>
      <c r="CL1708" s="2"/>
      <c r="CM1708" s="2"/>
      <c r="DP1708" s="44">
        <v>115.779</v>
      </c>
      <c r="DQ1708" s="44">
        <v>73.501999999999995</v>
      </c>
      <c r="DR1708" s="44">
        <v>28.886500000000002</v>
      </c>
      <c r="DS1708" s="44">
        <v>119.803</v>
      </c>
      <c r="FU1708" s="44">
        <v>115.779</v>
      </c>
      <c r="FV1708" s="44">
        <v>119.803</v>
      </c>
    </row>
    <row r="1709" spans="88:178" x14ac:dyDescent="0.2">
      <c r="CJ1709" s="2"/>
      <c r="CK1709" s="2"/>
      <c r="CL1709" s="2"/>
      <c r="CM1709" s="2"/>
      <c r="DP1709" s="44">
        <v>116.14100000000001</v>
      </c>
      <c r="DQ1709" s="44">
        <v>73.663899999999998</v>
      </c>
      <c r="DR1709" s="44">
        <v>29.3673</v>
      </c>
      <c r="DS1709" s="44">
        <v>119.947</v>
      </c>
      <c r="FU1709" s="44">
        <v>116.14100000000001</v>
      </c>
      <c r="FV1709" s="44">
        <v>119.947</v>
      </c>
    </row>
    <row r="1710" spans="88:178" x14ac:dyDescent="0.2">
      <c r="CJ1710" s="2"/>
      <c r="CK1710" s="2"/>
      <c r="CL1710" s="2"/>
      <c r="CM1710" s="2"/>
      <c r="DP1710" s="44">
        <v>116.164</v>
      </c>
      <c r="DQ1710" s="44">
        <v>73.732399999999998</v>
      </c>
      <c r="DR1710" s="44">
        <v>29.5974</v>
      </c>
      <c r="DS1710" s="44">
        <v>120.05</v>
      </c>
      <c r="FU1710" s="44">
        <v>116.164</v>
      </c>
      <c r="FV1710" s="44">
        <v>120.05</v>
      </c>
    </row>
    <row r="1711" spans="88:178" x14ac:dyDescent="0.2">
      <c r="CJ1711" s="2"/>
      <c r="CK1711" s="2"/>
      <c r="CL1711" s="2"/>
      <c r="CM1711" s="2"/>
      <c r="DP1711" s="44">
        <v>116.452</v>
      </c>
      <c r="DQ1711" s="44">
        <v>73.737899999999996</v>
      </c>
      <c r="DR1711" s="44">
        <v>29.684200000000001</v>
      </c>
      <c r="DS1711" s="44">
        <v>120.441</v>
      </c>
      <c r="FU1711" s="44">
        <v>116.452</v>
      </c>
      <c r="FV1711" s="44">
        <v>120.441</v>
      </c>
    </row>
    <row r="1712" spans="88:178" x14ac:dyDescent="0.2">
      <c r="CJ1712" s="2"/>
      <c r="CK1712" s="2"/>
      <c r="CL1712" s="2"/>
      <c r="CM1712" s="2"/>
      <c r="DP1712" s="44">
        <v>116.56699999999999</v>
      </c>
      <c r="DQ1712" s="44">
        <v>73.752300000000005</v>
      </c>
      <c r="DR1712" s="44">
        <v>29.684899999999999</v>
      </c>
      <c r="DS1712" s="44">
        <v>120.467</v>
      </c>
      <c r="FU1712" s="44">
        <v>116.56699999999999</v>
      </c>
      <c r="FV1712" s="44">
        <v>120.467</v>
      </c>
    </row>
    <row r="1713" spans="88:178" x14ac:dyDescent="0.2">
      <c r="CJ1713" s="2"/>
      <c r="CK1713" s="2"/>
      <c r="CL1713" s="2"/>
      <c r="CM1713" s="2"/>
      <c r="DP1713" s="44">
        <v>116.65</v>
      </c>
      <c r="DQ1713" s="44">
        <v>73.752799999999993</v>
      </c>
      <c r="DR1713" s="44">
        <v>29.8155</v>
      </c>
      <c r="DS1713" s="44">
        <v>120.547</v>
      </c>
      <c r="FU1713" s="44">
        <v>116.65</v>
      </c>
      <c r="FV1713" s="44">
        <v>120.547</v>
      </c>
    </row>
    <row r="1714" spans="88:178" x14ac:dyDescent="0.2">
      <c r="CJ1714" s="2"/>
      <c r="CK1714" s="2"/>
      <c r="CL1714" s="2"/>
      <c r="CM1714" s="2"/>
      <c r="DP1714" s="44">
        <v>116.895</v>
      </c>
      <c r="DQ1714" s="44">
        <v>73.778599999999997</v>
      </c>
      <c r="DR1714" s="44">
        <v>30.057099999999998</v>
      </c>
      <c r="DS1714" s="44">
        <v>120.88500000000001</v>
      </c>
      <c r="FU1714" s="44">
        <v>116.895</v>
      </c>
      <c r="FV1714" s="44">
        <v>120.88500000000001</v>
      </c>
    </row>
    <row r="1715" spans="88:178" x14ac:dyDescent="0.2">
      <c r="CJ1715" s="2"/>
      <c r="CK1715" s="2"/>
      <c r="CL1715" s="2"/>
      <c r="CM1715" s="2"/>
      <c r="DP1715" s="44">
        <v>117.14400000000001</v>
      </c>
      <c r="DQ1715" s="44">
        <v>73.804299999999998</v>
      </c>
      <c r="DR1715" s="44">
        <v>30.0945</v>
      </c>
      <c r="DS1715" s="44">
        <v>120.916</v>
      </c>
      <c r="FU1715" s="44">
        <v>117.14400000000001</v>
      </c>
      <c r="FV1715" s="44">
        <v>120.916</v>
      </c>
    </row>
    <row r="1716" spans="88:178" x14ac:dyDescent="0.2">
      <c r="CJ1716" s="2"/>
      <c r="CK1716" s="2"/>
      <c r="CL1716" s="2"/>
      <c r="CM1716" s="2"/>
      <c r="DP1716" s="44">
        <v>117.208</v>
      </c>
      <c r="DQ1716" s="44">
        <v>73.826599999999999</v>
      </c>
      <c r="DR1716" s="44">
        <v>30.099599999999999</v>
      </c>
      <c r="DS1716" s="44">
        <v>121.371</v>
      </c>
      <c r="FU1716" s="44">
        <v>117.208</v>
      </c>
      <c r="FV1716" s="44">
        <v>121.371</v>
      </c>
    </row>
    <row r="1717" spans="88:178" x14ac:dyDescent="0.2">
      <c r="CJ1717" s="2"/>
      <c r="CK1717" s="2"/>
      <c r="CL1717" s="2"/>
      <c r="CM1717" s="2"/>
      <c r="DP1717" s="44">
        <v>117.58499999999999</v>
      </c>
      <c r="DQ1717" s="44">
        <v>73.865499999999997</v>
      </c>
      <c r="DR1717" s="44">
        <v>30.209299999999999</v>
      </c>
      <c r="DS1717" s="44">
        <v>122.625</v>
      </c>
      <c r="FU1717" s="44">
        <v>117.58499999999999</v>
      </c>
      <c r="FV1717" s="44">
        <v>122.625</v>
      </c>
    </row>
    <row r="1718" spans="88:178" x14ac:dyDescent="0.2">
      <c r="CJ1718" s="2"/>
      <c r="CK1718" s="2"/>
      <c r="CL1718" s="2"/>
      <c r="CM1718" s="2"/>
      <c r="DP1718" s="44">
        <v>117.904</v>
      </c>
      <c r="DQ1718" s="44">
        <v>74.297700000000006</v>
      </c>
      <c r="DR1718" s="44">
        <v>30.463699999999999</v>
      </c>
      <c r="DS1718" s="44">
        <v>122.813</v>
      </c>
      <c r="FU1718" s="44">
        <v>117.904</v>
      </c>
      <c r="FV1718" s="44">
        <v>122.813</v>
      </c>
    </row>
    <row r="1719" spans="88:178" x14ac:dyDescent="0.2">
      <c r="CJ1719" s="2"/>
      <c r="CK1719" s="2"/>
      <c r="CL1719" s="2"/>
      <c r="CM1719" s="2"/>
      <c r="DP1719" s="44">
        <v>119.051</v>
      </c>
      <c r="DQ1719" s="44">
        <v>74.344399999999993</v>
      </c>
      <c r="DR1719" s="44">
        <v>30.6004</v>
      </c>
      <c r="DS1719" s="44">
        <v>122.85</v>
      </c>
      <c r="FU1719" s="44">
        <v>119.051</v>
      </c>
      <c r="FV1719" s="44">
        <v>122.85</v>
      </c>
    </row>
    <row r="1720" spans="88:178" x14ac:dyDescent="0.2">
      <c r="CJ1720" s="2"/>
      <c r="CK1720" s="2"/>
      <c r="CL1720" s="2"/>
      <c r="CM1720" s="2"/>
      <c r="DP1720" s="44">
        <v>119.107</v>
      </c>
      <c r="DQ1720" s="44">
        <v>74.509600000000006</v>
      </c>
      <c r="DR1720" s="44">
        <v>30.642399999999999</v>
      </c>
      <c r="DS1720" s="44">
        <v>122.932</v>
      </c>
      <c r="FU1720" s="44">
        <v>119.107</v>
      </c>
      <c r="FV1720" s="44">
        <v>122.932</v>
      </c>
    </row>
    <row r="1721" spans="88:178" x14ac:dyDescent="0.2">
      <c r="CJ1721" s="2"/>
      <c r="CK1721" s="2"/>
      <c r="CL1721" s="2"/>
      <c r="CM1721" s="2"/>
      <c r="DP1721" s="44">
        <v>119.244</v>
      </c>
      <c r="DQ1721" s="44">
        <v>74.525599999999997</v>
      </c>
      <c r="DR1721" s="44">
        <v>30.822199999999999</v>
      </c>
      <c r="DS1721" s="44">
        <v>123.196</v>
      </c>
      <c r="FU1721" s="44">
        <v>119.244</v>
      </c>
      <c r="FV1721" s="44">
        <v>123.196</v>
      </c>
    </row>
    <row r="1722" spans="88:178" x14ac:dyDescent="0.2">
      <c r="CJ1722" s="2"/>
      <c r="CK1722" s="2"/>
      <c r="CL1722" s="2"/>
      <c r="CM1722" s="2"/>
      <c r="DP1722" s="44">
        <v>119.25700000000001</v>
      </c>
      <c r="DQ1722" s="44">
        <v>74.826800000000006</v>
      </c>
      <c r="DR1722" s="44">
        <v>31.0151</v>
      </c>
      <c r="DS1722" s="44">
        <v>123.518</v>
      </c>
      <c r="FU1722" s="44">
        <v>119.25700000000001</v>
      </c>
      <c r="FV1722" s="44">
        <v>123.518</v>
      </c>
    </row>
    <row r="1723" spans="88:178" x14ac:dyDescent="0.2">
      <c r="CJ1723" s="2"/>
      <c r="CK1723" s="2"/>
      <c r="CL1723" s="2"/>
      <c r="CM1723" s="2"/>
      <c r="DP1723" s="44">
        <v>119.324</v>
      </c>
      <c r="DQ1723" s="44">
        <v>74.849999999999994</v>
      </c>
      <c r="DR1723" s="44">
        <v>31.068899999999999</v>
      </c>
      <c r="DS1723" s="44">
        <v>123.61799999999999</v>
      </c>
      <c r="FU1723" s="44">
        <v>119.324</v>
      </c>
      <c r="FV1723" s="44">
        <v>123.61799999999999</v>
      </c>
    </row>
    <row r="1724" spans="88:178" x14ac:dyDescent="0.2">
      <c r="CJ1724" s="2"/>
      <c r="CK1724" s="2"/>
      <c r="CL1724" s="2"/>
      <c r="CM1724" s="2"/>
      <c r="DP1724" s="44">
        <v>119.742</v>
      </c>
      <c r="DQ1724" s="44">
        <v>74.865600000000001</v>
      </c>
      <c r="DR1724" s="44">
        <v>31.136299999999999</v>
      </c>
      <c r="DS1724" s="44">
        <v>123.818</v>
      </c>
      <c r="FU1724" s="44">
        <v>119.742</v>
      </c>
      <c r="FV1724" s="44">
        <v>123.818</v>
      </c>
    </row>
    <row r="1725" spans="88:178" x14ac:dyDescent="0.2">
      <c r="CJ1725" s="2"/>
      <c r="CK1725" s="2"/>
      <c r="CL1725" s="2"/>
      <c r="CM1725" s="2"/>
      <c r="DP1725" s="44">
        <v>120.161</v>
      </c>
      <c r="DQ1725" s="44">
        <v>74.903300000000002</v>
      </c>
      <c r="DR1725" s="44">
        <v>31.1997</v>
      </c>
      <c r="DS1725" s="44">
        <v>123.82299999999999</v>
      </c>
      <c r="FU1725" s="44">
        <v>120.161</v>
      </c>
      <c r="FV1725" s="44">
        <v>123.82299999999999</v>
      </c>
    </row>
    <row r="1726" spans="88:178" x14ac:dyDescent="0.2">
      <c r="CJ1726" s="2"/>
      <c r="CK1726" s="2"/>
      <c r="CL1726" s="2"/>
      <c r="CM1726" s="2"/>
      <c r="DP1726" s="44">
        <v>120.235</v>
      </c>
      <c r="DQ1726" s="44">
        <v>74.915000000000006</v>
      </c>
      <c r="DR1726" s="44">
        <v>31.324100000000001</v>
      </c>
      <c r="DS1726" s="44">
        <v>124.11199999999999</v>
      </c>
      <c r="FU1726" s="44">
        <v>120.235</v>
      </c>
      <c r="FV1726" s="44">
        <v>124.11199999999999</v>
      </c>
    </row>
    <row r="1727" spans="88:178" x14ac:dyDescent="0.2">
      <c r="CJ1727" s="2"/>
      <c r="CK1727" s="2"/>
      <c r="CL1727" s="2"/>
      <c r="CM1727" s="2"/>
      <c r="DP1727" s="44">
        <v>121.58</v>
      </c>
      <c r="DQ1727" s="44">
        <v>74.980099999999993</v>
      </c>
      <c r="DR1727" s="44">
        <v>31.4986</v>
      </c>
      <c r="DS1727" s="44">
        <v>124.452</v>
      </c>
      <c r="FU1727" s="44">
        <v>121.58</v>
      </c>
      <c r="FV1727" s="44">
        <v>124.452</v>
      </c>
    </row>
    <row r="1728" spans="88:178" x14ac:dyDescent="0.2">
      <c r="CJ1728" s="2"/>
      <c r="CK1728" s="2"/>
      <c r="CL1728" s="2"/>
      <c r="CM1728" s="2"/>
      <c r="DP1728" s="44">
        <v>121.694</v>
      </c>
      <c r="DQ1728" s="44">
        <v>75.008300000000006</v>
      </c>
      <c r="DR1728" s="44">
        <v>32.192399999999999</v>
      </c>
      <c r="DS1728" s="44">
        <v>124.459</v>
      </c>
      <c r="FU1728" s="44">
        <v>121.694</v>
      </c>
      <c r="FV1728" s="44">
        <v>124.459</v>
      </c>
    </row>
    <row r="1729" spans="88:178" x14ac:dyDescent="0.2">
      <c r="CJ1729" s="2"/>
      <c r="CK1729" s="2"/>
      <c r="CL1729" s="2"/>
      <c r="CM1729" s="2"/>
      <c r="DP1729" s="44">
        <v>121.81699999999999</v>
      </c>
      <c r="DQ1729" s="44">
        <v>75.168800000000005</v>
      </c>
      <c r="DR1729" s="44">
        <v>32.208599999999997</v>
      </c>
      <c r="DS1729" s="44">
        <v>124.60599999999999</v>
      </c>
      <c r="FU1729" s="44">
        <v>121.81699999999999</v>
      </c>
      <c r="FV1729" s="44">
        <v>124.60599999999999</v>
      </c>
    </row>
    <row r="1730" spans="88:178" x14ac:dyDescent="0.2">
      <c r="CJ1730" s="2"/>
      <c r="CK1730" s="2"/>
      <c r="CL1730" s="2"/>
      <c r="CM1730" s="2"/>
      <c r="DP1730" s="44">
        <v>121.97</v>
      </c>
      <c r="DQ1730" s="44">
        <v>75.248000000000005</v>
      </c>
      <c r="DR1730" s="44">
        <v>32.5047</v>
      </c>
      <c r="DS1730" s="44">
        <v>124.633</v>
      </c>
      <c r="FU1730" s="44">
        <v>121.97</v>
      </c>
      <c r="FV1730" s="44">
        <v>124.633</v>
      </c>
    </row>
    <row r="1731" spans="88:178" x14ac:dyDescent="0.2">
      <c r="CJ1731" s="2"/>
      <c r="CK1731" s="2"/>
      <c r="CL1731" s="2"/>
      <c r="CM1731" s="2"/>
      <c r="DP1731" s="44">
        <v>122.54</v>
      </c>
      <c r="DQ1731" s="44">
        <v>75.289100000000005</v>
      </c>
      <c r="DR1731" s="44">
        <v>32.75</v>
      </c>
      <c r="DS1731" s="44">
        <v>124.938</v>
      </c>
      <c r="FU1731" s="44">
        <v>122.54</v>
      </c>
      <c r="FV1731" s="44">
        <v>124.938</v>
      </c>
    </row>
    <row r="1732" spans="88:178" x14ac:dyDescent="0.2">
      <c r="CJ1732" s="2"/>
      <c r="CK1732" s="2"/>
      <c r="CL1732" s="2"/>
      <c r="CM1732" s="2"/>
      <c r="DP1732" s="44">
        <v>122.547</v>
      </c>
      <c r="DQ1732" s="44">
        <v>75.475200000000001</v>
      </c>
      <c r="DR1732" s="44">
        <v>32.792099999999998</v>
      </c>
      <c r="DS1732" s="44">
        <v>125.27500000000001</v>
      </c>
      <c r="FU1732" s="44">
        <v>122.547</v>
      </c>
      <c r="FV1732" s="44">
        <v>125.27500000000001</v>
      </c>
    </row>
    <row r="1733" spans="88:178" x14ac:dyDescent="0.2">
      <c r="CJ1733" s="2"/>
      <c r="CK1733" s="2"/>
      <c r="CL1733" s="2"/>
      <c r="CM1733" s="2"/>
      <c r="DP1733" s="44">
        <v>123.001</v>
      </c>
      <c r="DQ1733" s="44">
        <v>75.688900000000004</v>
      </c>
      <c r="DR1733" s="44">
        <v>32.831099999999999</v>
      </c>
      <c r="DS1733" s="44">
        <v>125.61799999999999</v>
      </c>
      <c r="FU1733" s="44">
        <v>123.001</v>
      </c>
      <c r="FV1733" s="44">
        <v>125.61799999999999</v>
      </c>
    </row>
    <row r="1734" spans="88:178" x14ac:dyDescent="0.2">
      <c r="CJ1734" s="2"/>
      <c r="CK1734" s="2"/>
      <c r="CL1734" s="2"/>
      <c r="CM1734" s="2"/>
      <c r="DP1734" s="44">
        <v>123.43</v>
      </c>
      <c r="DQ1734" s="44">
        <v>75.796899999999994</v>
      </c>
      <c r="DR1734" s="44">
        <v>32.9786</v>
      </c>
      <c r="DS1734" s="44">
        <v>125.92400000000001</v>
      </c>
      <c r="FU1734" s="44">
        <v>123.43</v>
      </c>
      <c r="FV1734" s="44">
        <v>125.92400000000001</v>
      </c>
    </row>
    <row r="1735" spans="88:178" x14ac:dyDescent="0.2">
      <c r="CJ1735" s="2"/>
      <c r="CK1735" s="2"/>
      <c r="CL1735" s="2"/>
      <c r="CM1735" s="2"/>
      <c r="DP1735" s="44">
        <v>123.526</v>
      </c>
      <c r="DQ1735" s="44">
        <v>75.830500000000001</v>
      </c>
      <c r="DR1735" s="44">
        <v>32.981900000000003</v>
      </c>
      <c r="DS1735" s="44">
        <v>125.96899999999999</v>
      </c>
      <c r="FU1735" s="44">
        <v>123.526</v>
      </c>
      <c r="FV1735" s="44">
        <v>125.96899999999999</v>
      </c>
    </row>
    <row r="1736" spans="88:178" x14ac:dyDescent="0.2">
      <c r="CJ1736" s="2"/>
      <c r="CK1736" s="2"/>
      <c r="CL1736" s="2"/>
      <c r="CM1736" s="2"/>
      <c r="DP1736" s="44">
        <v>123.631</v>
      </c>
      <c r="DQ1736" s="44">
        <v>75.871700000000004</v>
      </c>
      <c r="DR1736" s="44">
        <v>33.118299999999998</v>
      </c>
      <c r="DS1736" s="44">
        <v>125.97199999999999</v>
      </c>
      <c r="FU1736" s="44">
        <v>123.631</v>
      </c>
      <c r="FV1736" s="44">
        <v>125.97199999999999</v>
      </c>
    </row>
    <row r="1737" spans="88:178" x14ac:dyDescent="0.2">
      <c r="CJ1737" s="2"/>
      <c r="CK1737" s="2"/>
      <c r="CL1737" s="2"/>
      <c r="CM1737" s="2"/>
      <c r="DP1737" s="44">
        <v>123.72</v>
      </c>
      <c r="DQ1737" s="44">
        <v>75.970399999999998</v>
      </c>
      <c r="DR1737" s="44">
        <v>33.168300000000002</v>
      </c>
      <c r="DS1737" s="44">
        <v>126.065</v>
      </c>
      <c r="FU1737" s="44">
        <v>123.72</v>
      </c>
      <c r="FV1737" s="44">
        <v>126.065</v>
      </c>
    </row>
    <row r="1738" spans="88:178" x14ac:dyDescent="0.2">
      <c r="CJ1738" s="2"/>
      <c r="CK1738" s="2"/>
      <c r="CL1738" s="2"/>
      <c r="CM1738" s="2"/>
      <c r="DP1738" s="44">
        <v>123.973</v>
      </c>
      <c r="DQ1738" s="44">
        <v>76.047300000000007</v>
      </c>
      <c r="DR1738" s="44">
        <v>33.242800000000003</v>
      </c>
      <c r="DS1738" s="44">
        <v>126.087</v>
      </c>
      <c r="FU1738" s="44">
        <v>123.973</v>
      </c>
      <c r="FV1738" s="44">
        <v>126.087</v>
      </c>
    </row>
    <row r="1739" spans="88:178" x14ac:dyDescent="0.2">
      <c r="CJ1739" s="2"/>
      <c r="CK1739" s="2"/>
      <c r="CL1739" s="2"/>
      <c r="CM1739" s="2"/>
      <c r="DP1739" s="44">
        <v>124.31399999999999</v>
      </c>
      <c r="DQ1739" s="44">
        <v>76.0899</v>
      </c>
      <c r="DR1739" s="44">
        <v>33.2928</v>
      </c>
      <c r="DS1739" s="44">
        <v>126.14100000000001</v>
      </c>
      <c r="FU1739" s="44">
        <v>124.31399999999999</v>
      </c>
      <c r="FV1739" s="44">
        <v>126.14100000000001</v>
      </c>
    </row>
    <row r="1740" spans="88:178" x14ac:dyDescent="0.2">
      <c r="CJ1740" s="2"/>
      <c r="CK1740" s="2"/>
      <c r="CL1740" s="2"/>
      <c r="CM1740" s="2"/>
      <c r="DP1740" s="44">
        <v>124.331</v>
      </c>
      <c r="DQ1740" s="44">
        <v>76.090599999999995</v>
      </c>
      <c r="DR1740" s="44">
        <v>33.3217</v>
      </c>
      <c r="DS1740" s="44">
        <v>126.4</v>
      </c>
      <c r="FU1740" s="44">
        <v>124.331</v>
      </c>
      <c r="FV1740" s="44">
        <v>126.4</v>
      </c>
    </row>
    <row r="1741" spans="88:178" x14ac:dyDescent="0.2">
      <c r="CJ1741" s="2"/>
      <c r="CK1741" s="2"/>
      <c r="CL1741" s="2"/>
      <c r="CM1741" s="2"/>
      <c r="DP1741" s="44">
        <v>124.875</v>
      </c>
      <c r="DQ1741" s="44">
        <v>76.197800000000001</v>
      </c>
      <c r="DR1741" s="44">
        <v>33.347099999999998</v>
      </c>
      <c r="DS1741" s="44">
        <v>126.566</v>
      </c>
      <c r="FU1741" s="44">
        <v>124.875</v>
      </c>
      <c r="FV1741" s="44">
        <v>126.566</v>
      </c>
    </row>
    <row r="1742" spans="88:178" x14ac:dyDescent="0.2">
      <c r="CJ1742" s="2"/>
      <c r="CK1742" s="2"/>
      <c r="CL1742" s="2"/>
      <c r="CM1742" s="2"/>
      <c r="DP1742" s="44">
        <v>124.968</v>
      </c>
      <c r="DQ1742" s="44">
        <v>76.198400000000007</v>
      </c>
      <c r="DR1742" s="44">
        <v>33.768099999999997</v>
      </c>
      <c r="DS1742" s="44">
        <v>127.681</v>
      </c>
      <c r="FU1742" s="44">
        <v>124.968</v>
      </c>
      <c r="FV1742" s="44">
        <v>127.681</v>
      </c>
    </row>
    <row r="1743" spans="88:178" x14ac:dyDescent="0.2">
      <c r="CJ1743" s="2"/>
      <c r="CK1743" s="2"/>
      <c r="CL1743" s="2"/>
      <c r="CM1743" s="2"/>
      <c r="DP1743" s="44">
        <v>125.005</v>
      </c>
      <c r="DQ1743" s="44">
        <v>76.258600000000001</v>
      </c>
      <c r="DR1743" s="44">
        <v>33.8733</v>
      </c>
      <c r="DS1743" s="44">
        <v>127.846</v>
      </c>
      <c r="FU1743" s="44">
        <v>125.005</v>
      </c>
      <c r="FV1743" s="44">
        <v>127.846</v>
      </c>
    </row>
    <row r="1744" spans="88:178" x14ac:dyDescent="0.2">
      <c r="CJ1744" s="2"/>
      <c r="CK1744" s="2"/>
      <c r="CL1744" s="2"/>
      <c r="CM1744" s="2"/>
      <c r="DP1744" s="44">
        <v>126.13</v>
      </c>
      <c r="DQ1744" s="44">
        <v>76.532799999999995</v>
      </c>
      <c r="DR1744" s="44">
        <v>34.145000000000003</v>
      </c>
      <c r="DS1744" s="44">
        <v>128.16800000000001</v>
      </c>
      <c r="FU1744" s="44">
        <v>126.13</v>
      </c>
      <c r="FV1744" s="44">
        <v>128.16800000000001</v>
      </c>
    </row>
    <row r="1745" spans="88:178" x14ac:dyDescent="0.2">
      <c r="CJ1745" s="2"/>
      <c r="CK1745" s="2"/>
      <c r="CL1745" s="2"/>
      <c r="CM1745" s="2"/>
      <c r="DP1745" s="44">
        <v>126.15300000000001</v>
      </c>
      <c r="DQ1745" s="44">
        <v>76.723100000000002</v>
      </c>
      <c r="DR1745" s="44">
        <v>34.3643</v>
      </c>
      <c r="DS1745" s="44">
        <v>128.59899999999999</v>
      </c>
      <c r="FU1745" s="44">
        <v>126.15300000000001</v>
      </c>
      <c r="FV1745" s="44">
        <v>128.59899999999999</v>
      </c>
    </row>
    <row r="1746" spans="88:178" x14ac:dyDescent="0.2">
      <c r="CJ1746" s="2"/>
      <c r="CK1746" s="2"/>
      <c r="CL1746" s="2"/>
      <c r="CM1746" s="2"/>
      <c r="DP1746" s="44">
        <v>126.374</v>
      </c>
      <c r="DQ1746" s="44">
        <v>76.976100000000002</v>
      </c>
      <c r="DR1746" s="44">
        <v>34.6449</v>
      </c>
      <c r="DS1746" s="44">
        <v>128.87100000000001</v>
      </c>
      <c r="FU1746" s="44">
        <v>126.374</v>
      </c>
      <c r="FV1746" s="44">
        <v>128.87100000000001</v>
      </c>
    </row>
    <row r="1747" spans="88:178" x14ac:dyDescent="0.2">
      <c r="CJ1747" s="2"/>
      <c r="CK1747" s="2"/>
      <c r="CL1747" s="2"/>
      <c r="CM1747" s="2"/>
      <c r="DP1747" s="44">
        <v>126.423</v>
      </c>
      <c r="DQ1747" s="44">
        <v>77.0578</v>
      </c>
      <c r="DR1747" s="44">
        <v>34.7104</v>
      </c>
      <c r="DS1747" s="44">
        <v>128.96899999999999</v>
      </c>
      <c r="FU1747" s="44">
        <v>126.423</v>
      </c>
      <c r="FV1747" s="44">
        <v>128.96899999999999</v>
      </c>
    </row>
    <row r="1748" spans="88:178" x14ac:dyDescent="0.2">
      <c r="CJ1748" s="2"/>
      <c r="CK1748" s="2"/>
      <c r="CL1748" s="2"/>
      <c r="CM1748" s="2"/>
      <c r="DP1748" s="44">
        <v>126.834</v>
      </c>
      <c r="DQ1748" s="44">
        <v>77.210300000000004</v>
      </c>
      <c r="DR1748" s="44">
        <v>34.797199999999997</v>
      </c>
      <c r="DS1748" s="44">
        <v>129.215</v>
      </c>
      <c r="FU1748" s="44">
        <v>126.834</v>
      </c>
      <c r="FV1748" s="44">
        <v>129.215</v>
      </c>
    </row>
    <row r="1749" spans="88:178" x14ac:dyDescent="0.2">
      <c r="CJ1749" s="2"/>
      <c r="CK1749" s="2"/>
      <c r="CL1749" s="2"/>
      <c r="CM1749" s="2"/>
      <c r="DP1749" s="44">
        <v>127.172</v>
      </c>
      <c r="DQ1749" s="44">
        <v>77.245199999999997</v>
      </c>
      <c r="DR1749" s="44">
        <v>34.816099999999999</v>
      </c>
      <c r="DS1749" s="44">
        <v>129.529</v>
      </c>
      <c r="FU1749" s="44">
        <v>127.172</v>
      </c>
      <c r="FV1749" s="44">
        <v>129.529</v>
      </c>
    </row>
    <row r="1750" spans="88:178" x14ac:dyDescent="0.2">
      <c r="CJ1750" s="2"/>
      <c r="CK1750" s="2"/>
      <c r="CL1750" s="2"/>
      <c r="CM1750" s="2"/>
      <c r="DP1750" s="44">
        <v>127.178</v>
      </c>
      <c r="DQ1750" s="44">
        <v>77.346699999999998</v>
      </c>
      <c r="DR1750" s="44">
        <v>35.129800000000003</v>
      </c>
      <c r="DS1750" s="44">
        <v>129.57300000000001</v>
      </c>
      <c r="FU1750" s="44">
        <v>127.178</v>
      </c>
      <c r="FV1750" s="44">
        <v>129.57300000000001</v>
      </c>
    </row>
    <row r="1751" spans="88:178" x14ac:dyDescent="0.2">
      <c r="CJ1751" s="2"/>
      <c r="CK1751" s="2"/>
      <c r="CL1751" s="2"/>
      <c r="CM1751" s="2"/>
      <c r="DP1751" s="44">
        <v>127.221</v>
      </c>
      <c r="DQ1751" s="44">
        <v>77.449799999999996</v>
      </c>
      <c r="DR1751" s="44">
        <v>35.1935</v>
      </c>
      <c r="DS1751" s="44">
        <v>129.715</v>
      </c>
      <c r="FU1751" s="44">
        <v>127.221</v>
      </c>
      <c r="FV1751" s="44">
        <v>129.715</v>
      </c>
    </row>
    <row r="1752" spans="88:178" x14ac:dyDescent="0.2">
      <c r="CJ1752" s="2"/>
      <c r="CK1752" s="2"/>
      <c r="CL1752" s="2"/>
      <c r="CM1752" s="2"/>
      <c r="DP1752" s="44">
        <v>127.886</v>
      </c>
      <c r="DQ1752" s="44">
        <v>77.701999999999998</v>
      </c>
      <c r="DR1752" s="44">
        <v>35.3887</v>
      </c>
      <c r="DS1752" s="44">
        <v>130.00700000000001</v>
      </c>
      <c r="FU1752" s="44">
        <v>127.886</v>
      </c>
      <c r="FV1752" s="44">
        <v>130.00700000000001</v>
      </c>
    </row>
    <row r="1753" spans="88:178" x14ac:dyDescent="0.2">
      <c r="CJ1753" s="2"/>
      <c r="CK1753" s="2"/>
      <c r="CL1753" s="2"/>
      <c r="CM1753" s="2"/>
      <c r="DP1753" s="44">
        <v>128.011</v>
      </c>
      <c r="DQ1753" s="44">
        <v>77.747399999999999</v>
      </c>
      <c r="DR1753" s="44">
        <v>35.436500000000002</v>
      </c>
      <c r="DS1753" s="44">
        <v>130.15299999999999</v>
      </c>
      <c r="FU1753" s="44">
        <v>128.011</v>
      </c>
      <c r="FV1753" s="44">
        <v>130.15299999999999</v>
      </c>
    </row>
    <row r="1754" spans="88:178" x14ac:dyDescent="0.2">
      <c r="CJ1754" s="2"/>
      <c r="CK1754" s="2"/>
      <c r="CL1754" s="2"/>
      <c r="CM1754" s="2"/>
      <c r="DP1754" s="44">
        <v>128.61600000000001</v>
      </c>
      <c r="DQ1754" s="44">
        <v>77.798900000000003</v>
      </c>
      <c r="DR1754" s="44">
        <v>35.577100000000002</v>
      </c>
      <c r="DS1754" s="44">
        <v>130.416</v>
      </c>
      <c r="FU1754" s="44">
        <v>128.61600000000001</v>
      </c>
      <c r="FV1754" s="44">
        <v>130.416</v>
      </c>
    </row>
    <row r="1755" spans="88:178" x14ac:dyDescent="0.2">
      <c r="CJ1755" s="2"/>
      <c r="CK1755" s="2"/>
      <c r="CL1755" s="2"/>
      <c r="CM1755" s="2"/>
      <c r="DP1755" s="44">
        <v>129.066</v>
      </c>
      <c r="DQ1755" s="44">
        <v>77.876800000000003</v>
      </c>
      <c r="DR1755" s="44">
        <v>35.660800000000002</v>
      </c>
      <c r="DS1755" s="44">
        <v>130.51599999999999</v>
      </c>
      <c r="FU1755" s="44">
        <v>129.066</v>
      </c>
      <c r="FV1755" s="44">
        <v>130.51599999999999</v>
      </c>
    </row>
    <row r="1756" spans="88:178" x14ac:dyDescent="0.2">
      <c r="CJ1756" s="2"/>
      <c r="CK1756" s="2"/>
      <c r="CL1756" s="2"/>
      <c r="CM1756" s="2"/>
      <c r="DP1756" s="44">
        <v>129.506</v>
      </c>
      <c r="DQ1756" s="44">
        <v>78.085700000000003</v>
      </c>
      <c r="DR1756" s="44">
        <v>35.926699999999997</v>
      </c>
      <c r="DS1756" s="44">
        <v>130.68600000000001</v>
      </c>
      <c r="FU1756" s="44">
        <v>129.506</v>
      </c>
      <c r="FV1756" s="44">
        <v>130.68600000000001</v>
      </c>
    </row>
    <row r="1757" spans="88:178" x14ac:dyDescent="0.2">
      <c r="CJ1757" s="2"/>
      <c r="CK1757" s="2"/>
      <c r="CL1757" s="2"/>
      <c r="CM1757" s="2"/>
      <c r="DP1757" s="44">
        <v>129.57300000000001</v>
      </c>
      <c r="DQ1757" s="44">
        <v>78.281899999999993</v>
      </c>
      <c r="DR1757" s="44">
        <v>35.991799999999998</v>
      </c>
      <c r="DS1757" s="44">
        <v>130.964</v>
      </c>
      <c r="FU1757" s="44">
        <v>129.57300000000001</v>
      </c>
      <c r="FV1757" s="44">
        <v>130.964</v>
      </c>
    </row>
    <row r="1758" spans="88:178" x14ac:dyDescent="0.2">
      <c r="CJ1758" s="2"/>
      <c r="CK1758" s="2"/>
      <c r="CL1758" s="2"/>
      <c r="CM1758" s="2"/>
      <c r="DP1758" s="44">
        <v>129.733</v>
      </c>
      <c r="DQ1758" s="44">
        <v>78.299700000000001</v>
      </c>
      <c r="DR1758" s="44">
        <v>36.112699999999997</v>
      </c>
      <c r="DS1758" s="44">
        <v>131.505</v>
      </c>
      <c r="FU1758" s="44">
        <v>129.733</v>
      </c>
      <c r="FV1758" s="44">
        <v>131.505</v>
      </c>
    </row>
    <row r="1759" spans="88:178" x14ac:dyDescent="0.2">
      <c r="CJ1759" s="2"/>
      <c r="CK1759" s="2"/>
      <c r="CL1759" s="2"/>
      <c r="CM1759" s="2"/>
      <c r="DP1759" s="44">
        <v>129.941</v>
      </c>
      <c r="DQ1759" s="44">
        <v>78.382900000000006</v>
      </c>
      <c r="DR1759" s="44">
        <v>36.520600000000002</v>
      </c>
      <c r="DS1759" s="44">
        <v>131.84200000000001</v>
      </c>
      <c r="FU1759" s="44">
        <v>129.941</v>
      </c>
      <c r="FV1759" s="44">
        <v>131.84200000000001</v>
      </c>
    </row>
    <row r="1760" spans="88:178" x14ac:dyDescent="0.2">
      <c r="CJ1760" s="2"/>
      <c r="CK1760" s="2"/>
      <c r="CL1760" s="2"/>
      <c r="CM1760" s="2"/>
      <c r="DP1760" s="44">
        <v>130.18899999999999</v>
      </c>
      <c r="DQ1760" s="44">
        <v>78.409400000000005</v>
      </c>
      <c r="DR1760" s="44">
        <v>36.617800000000003</v>
      </c>
      <c r="DS1760" s="44">
        <v>132.255</v>
      </c>
      <c r="FU1760" s="44">
        <v>130.18899999999999</v>
      </c>
      <c r="FV1760" s="44">
        <v>132.255</v>
      </c>
    </row>
    <row r="1761" spans="88:178" x14ac:dyDescent="0.2">
      <c r="CJ1761" s="2"/>
      <c r="CK1761" s="2"/>
      <c r="CL1761" s="2"/>
      <c r="CM1761" s="2"/>
      <c r="DP1761" s="44">
        <v>130.21</v>
      </c>
      <c r="DQ1761" s="44">
        <v>78.570700000000002</v>
      </c>
      <c r="DR1761" s="44">
        <v>36.618299999999998</v>
      </c>
      <c r="DS1761" s="44">
        <v>132.34</v>
      </c>
      <c r="FU1761" s="44">
        <v>130.21</v>
      </c>
      <c r="FV1761" s="44">
        <v>132.34</v>
      </c>
    </row>
    <row r="1762" spans="88:178" x14ac:dyDescent="0.2">
      <c r="CJ1762" s="2"/>
      <c r="CK1762" s="2"/>
      <c r="CL1762" s="2"/>
      <c r="CM1762" s="2"/>
      <c r="DP1762" s="44">
        <v>130.43700000000001</v>
      </c>
      <c r="DQ1762" s="44">
        <v>78.748400000000004</v>
      </c>
      <c r="DR1762" s="44">
        <v>36.627200000000002</v>
      </c>
      <c r="DS1762" s="44">
        <v>132.75399999999999</v>
      </c>
      <c r="FU1762" s="44">
        <v>130.43700000000001</v>
      </c>
      <c r="FV1762" s="44">
        <v>132.75399999999999</v>
      </c>
    </row>
    <row r="1763" spans="88:178" x14ac:dyDescent="0.2">
      <c r="CJ1763" s="2"/>
      <c r="CK1763" s="2"/>
      <c r="CL1763" s="2"/>
      <c r="CM1763" s="2"/>
      <c r="DP1763" s="44">
        <v>130.59899999999999</v>
      </c>
      <c r="DQ1763" s="44">
        <v>79.017499999999998</v>
      </c>
      <c r="DR1763" s="44">
        <v>36.7669</v>
      </c>
      <c r="DS1763" s="44">
        <v>132.87200000000001</v>
      </c>
      <c r="FU1763" s="44">
        <v>130.59899999999999</v>
      </c>
      <c r="FV1763" s="44">
        <v>132.87200000000001</v>
      </c>
    </row>
    <row r="1764" spans="88:178" x14ac:dyDescent="0.2">
      <c r="CJ1764" s="2"/>
      <c r="CK1764" s="2"/>
      <c r="CL1764" s="2"/>
      <c r="CM1764" s="2"/>
      <c r="DP1764" s="44">
        <v>130.73400000000001</v>
      </c>
      <c r="DQ1764" s="44">
        <v>79.0227</v>
      </c>
      <c r="DR1764" s="44">
        <v>36.973799999999997</v>
      </c>
      <c r="DS1764" s="44">
        <v>133.06399999999999</v>
      </c>
      <c r="FU1764" s="44">
        <v>130.73400000000001</v>
      </c>
      <c r="FV1764" s="44">
        <v>133.06399999999999</v>
      </c>
    </row>
    <row r="1765" spans="88:178" x14ac:dyDescent="0.2">
      <c r="CJ1765" s="2"/>
      <c r="CK1765" s="2"/>
      <c r="CL1765" s="2"/>
      <c r="CM1765" s="2"/>
      <c r="DP1765" s="44">
        <v>130.96100000000001</v>
      </c>
      <c r="DQ1765" s="44">
        <v>79.034000000000006</v>
      </c>
      <c r="DR1765" s="44">
        <v>37.170499999999997</v>
      </c>
      <c r="DS1765" s="44">
        <v>133.10300000000001</v>
      </c>
      <c r="FU1765" s="44">
        <v>130.96100000000001</v>
      </c>
      <c r="FV1765" s="44">
        <v>133.10300000000001</v>
      </c>
    </row>
    <row r="1766" spans="88:178" x14ac:dyDescent="0.2">
      <c r="CJ1766" s="2"/>
      <c r="CK1766" s="2"/>
      <c r="CL1766" s="2"/>
      <c r="CM1766" s="2"/>
      <c r="DP1766" s="44">
        <v>131.00399999999999</v>
      </c>
      <c r="DQ1766" s="44">
        <v>79.284700000000001</v>
      </c>
      <c r="DR1766" s="44">
        <v>37.322099999999999</v>
      </c>
      <c r="DS1766" s="44">
        <v>133.13900000000001</v>
      </c>
      <c r="FU1766" s="44">
        <v>131.00399999999999</v>
      </c>
      <c r="FV1766" s="44">
        <v>133.13900000000001</v>
      </c>
    </row>
    <row r="1767" spans="88:178" x14ac:dyDescent="0.2">
      <c r="CJ1767" s="2"/>
      <c r="CK1767" s="2"/>
      <c r="CL1767" s="2"/>
      <c r="CM1767" s="2"/>
      <c r="DP1767" s="44">
        <v>131.411</v>
      </c>
      <c r="DQ1767" s="44">
        <v>79.558199999999999</v>
      </c>
      <c r="DR1767" s="44">
        <v>37.343699999999998</v>
      </c>
      <c r="DS1767" s="44">
        <v>133.291</v>
      </c>
      <c r="FU1767" s="44">
        <v>131.411</v>
      </c>
      <c r="FV1767" s="44">
        <v>133.291</v>
      </c>
    </row>
    <row r="1768" spans="88:178" x14ac:dyDescent="0.2">
      <c r="CJ1768" s="2"/>
      <c r="CK1768" s="2"/>
      <c r="CL1768" s="2"/>
      <c r="CM1768" s="2"/>
      <c r="DP1768" s="44">
        <v>131.80600000000001</v>
      </c>
      <c r="DQ1768" s="44">
        <v>79.629400000000004</v>
      </c>
      <c r="DR1768" s="44">
        <v>37.3643</v>
      </c>
      <c r="DS1768" s="44">
        <v>133.39699999999999</v>
      </c>
      <c r="FU1768" s="44">
        <v>131.80600000000001</v>
      </c>
      <c r="FV1768" s="44">
        <v>133.39699999999999</v>
      </c>
    </row>
    <row r="1769" spans="88:178" x14ac:dyDescent="0.2">
      <c r="CJ1769" s="2"/>
      <c r="CK1769" s="2"/>
      <c r="CL1769" s="2"/>
      <c r="CM1769" s="2"/>
      <c r="DP1769" s="44">
        <v>132.405</v>
      </c>
      <c r="DQ1769" s="44">
        <v>79.664699999999996</v>
      </c>
      <c r="DR1769" s="44">
        <v>37.373600000000003</v>
      </c>
      <c r="DS1769" s="44">
        <v>133.40600000000001</v>
      </c>
      <c r="FU1769" s="44">
        <v>132.405</v>
      </c>
      <c r="FV1769" s="44">
        <v>133.40600000000001</v>
      </c>
    </row>
    <row r="1770" spans="88:178" x14ac:dyDescent="0.2">
      <c r="CJ1770" s="2"/>
      <c r="CK1770" s="2"/>
      <c r="CL1770" s="2"/>
      <c r="CM1770" s="2"/>
      <c r="DP1770" s="44">
        <v>132.791</v>
      </c>
      <c r="DQ1770" s="44">
        <v>79.670400000000001</v>
      </c>
      <c r="DR1770" s="44">
        <v>37.4846</v>
      </c>
      <c r="DS1770" s="44">
        <v>133.52000000000001</v>
      </c>
      <c r="FU1770" s="44">
        <v>132.791</v>
      </c>
      <c r="FV1770" s="44">
        <v>133.52000000000001</v>
      </c>
    </row>
    <row r="1771" spans="88:178" x14ac:dyDescent="0.2">
      <c r="CJ1771" s="2"/>
      <c r="CK1771" s="2"/>
      <c r="CL1771" s="2"/>
      <c r="CM1771" s="2"/>
      <c r="DP1771" s="44">
        <v>132.929</v>
      </c>
      <c r="DQ1771" s="44">
        <v>79.789100000000005</v>
      </c>
      <c r="DR1771" s="44">
        <v>37.726599999999998</v>
      </c>
      <c r="DS1771" s="44">
        <v>133.66900000000001</v>
      </c>
      <c r="FU1771" s="44">
        <v>132.929</v>
      </c>
      <c r="FV1771" s="44">
        <v>133.66900000000001</v>
      </c>
    </row>
    <row r="1772" spans="88:178" x14ac:dyDescent="0.2">
      <c r="CJ1772" s="2"/>
      <c r="CK1772" s="2"/>
      <c r="CL1772" s="2"/>
      <c r="CM1772" s="2"/>
      <c r="DP1772" s="44">
        <v>133.10499999999999</v>
      </c>
      <c r="DQ1772" s="44">
        <v>79.828800000000001</v>
      </c>
      <c r="DR1772" s="44">
        <v>37.83</v>
      </c>
      <c r="DS1772" s="44">
        <v>133.803</v>
      </c>
      <c r="FU1772" s="44">
        <v>133.10499999999999</v>
      </c>
      <c r="FV1772" s="44">
        <v>133.803</v>
      </c>
    </row>
    <row r="1773" spans="88:178" x14ac:dyDescent="0.2">
      <c r="CJ1773" s="2"/>
      <c r="CK1773" s="2"/>
      <c r="CL1773" s="2"/>
      <c r="CM1773" s="2"/>
      <c r="DP1773" s="44">
        <v>133.31899999999999</v>
      </c>
      <c r="DQ1773" s="44">
        <v>80.130799999999994</v>
      </c>
      <c r="DR1773" s="44">
        <v>37.856699999999996</v>
      </c>
      <c r="DS1773" s="44">
        <v>133.863</v>
      </c>
      <c r="FU1773" s="44">
        <v>133.31899999999999</v>
      </c>
      <c r="FV1773" s="44">
        <v>133.863</v>
      </c>
    </row>
    <row r="1774" spans="88:178" x14ac:dyDescent="0.2">
      <c r="CJ1774" s="2"/>
      <c r="CK1774" s="2"/>
      <c r="CL1774" s="2"/>
      <c r="CM1774" s="2"/>
      <c r="DP1774" s="44">
        <v>133.387</v>
      </c>
      <c r="DQ1774" s="44">
        <v>80.160799999999995</v>
      </c>
      <c r="DR1774" s="44">
        <v>38.185499999999998</v>
      </c>
      <c r="DS1774" s="44">
        <v>133.971</v>
      </c>
      <c r="FU1774" s="44">
        <v>133.387</v>
      </c>
      <c r="FV1774" s="44">
        <v>133.971</v>
      </c>
    </row>
    <row r="1775" spans="88:178" x14ac:dyDescent="0.2">
      <c r="CJ1775" s="2"/>
      <c r="CK1775" s="2"/>
      <c r="CL1775" s="2"/>
      <c r="CM1775" s="2"/>
      <c r="DP1775" s="44">
        <v>133.506</v>
      </c>
      <c r="DQ1775" s="44">
        <v>80.384900000000002</v>
      </c>
      <c r="DR1775" s="44">
        <v>38.240200000000002</v>
      </c>
      <c r="DS1775" s="44">
        <v>134.02799999999999</v>
      </c>
      <c r="FU1775" s="44">
        <v>133.506</v>
      </c>
      <c r="FV1775" s="44">
        <v>134.02799999999999</v>
      </c>
    </row>
    <row r="1776" spans="88:178" x14ac:dyDescent="0.2">
      <c r="CJ1776" s="2"/>
      <c r="CK1776" s="2"/>
      <c r="CL1776" s="2"/>
      <c r="CM1776" s="2"/>
      <c r="DP1776" s="44">
        <v>134.179</v>
      </c>
      <c r="DQ1776" s="44">
        <v>80.406599999999997</v>
      </c>
      <c r="DR1776" s="44">
        <v>38.274999999999999</v>
      </c>
      <c r="DS1776" s="44">
        <v>134.17500000000001</v>
      </c>
      <c r="FU1776" s="44">
        <v>134.179</v>
      </c>
      <c r="FV1776" s="44">
        <v>134.17500000000001</v>
      </c>
    </row>
    <row r="1777" spans="88:178" x14ac:dyDescent="0.2">
      <c r="CJ1777" s="2"/>
      <c r="CK1777" s="2"/>
      <c r="CL1777" s="2"/>
      <c r="CM1777" s="2"/>
      <c r="DP1777" s="44">
        <v>135.27500000000001</v>
      </c>
      <c r="DQ1777" s="44">
        <v>80.468500000000006</v>
      </c>
      <c r="DR1777" s="44">
        <v>38.587800000000001</v>
      </c>
      <c r="DS1777" s="44">
        <v>134.27199999999999</v>
      </c>
      <c r="FU1777" s="44">
        <v>135.27500000000001</v>
      </c>
      <c r="FV1777" s="44">
        <v>134.27199999999999</v>
      </c>
    </row>
    <row r="1778" spans="88:178" x14ac:dyDescent="0.2">
      <c r="CJ1778" s="2"/>
      <c r="CK1778" s="2"/>
      <c r="CL1778" s="2"/>
      <c r="CM1778" s="2"/>
      <c r="DP1778" s="44">
        <v>135.30699999999999</v>
      </c>
      <c r="DQ1778" s="44">
        <v>80.522000000000006</v>
      </c>
      <c r="DR1778" s="44">
        <v>38.730499999999999</v>
      </c>
      <c r="DS1778" s="44">
        <v>134.423</v>
      </c>
      <c r="FU1778" s="44">
        <v>135.30699999999999</v>
      </c>
      <c r="FV1778" s="44">
        <v>134.423</v>
      </c>
    </row>
    <row r="1779" spans="88:178" x14ac:dyDescent="0.2">
      <c r="CJ1779" s="2"/>
      <c r="CK1779" s="2"/>
      <c r="CL1779" s="2"/>
      <c r="CM1779" s="2"/>
      <c r="DP1779" s="44">
        <v>135.48400000000001</v>
      </c>
      <c r="DQ1779" s="44">
        <v>80.621399999999994</v>
      </c>
      <c r="DR1779" s="44">
        <v>38.886099999999999</v>
      </c>
      <c r="DS1779" s="44">
        <v>134.685</v>
      </c>
      <c r="FU1779" s="44">
        <v>135.48400000000001</v>
      </c>
      <c r="FV1779" s="44">
        <v>134.685</v>
      </c>
    </row>
    <row r="1780" spans="88:178" x14ac:dyDescent="0.2">
      <c r="CJ1780" s="2"/>
      <c r="CK1780" s="2"/>
      <c r="CL1780" s="2"/>
      <c r="CM1780" s="2"/>
      <c r="DP1780" s="44">
        <v>135.94999999999999</v>
      </c>
      <c r="DQ1780" s="44">
        <v>80.899699999999996</v>
      </c>
      <c r="DR1780" s="44">
        <v>38.964100000000002</v>
      </c>
      <c r="DS1780" s="44">
        <v>134.81899999999999</v>
      </c>
      <c r="FU1780" s="44">
        <v>135.94999999999999</v>
      </c>
      <c r="FV1780" s="44">
        <v>134.81899999999999</v>
      </c>
    </row>
    <row r="1781" spans="88:178" x14ac:dyDescent="0.2">
      <c r="CJ1781" s="2"/>
      <c r="CK1781" s="2"/>
      <c r="CL1781" s="2"/>
      <c r="CM1781" s="2"/>
      <c r="DP1781" s="44">
        <v>136.03399999999999</v>
      </c>
      <c r="DQ1781" s="44">
        <v>81.075900000000004</v>
      </c>
      <c r="DR1781" s="44">
        <v>38.968000000000004</v>
      </c>
      <c r="DS1781" s="44">
        <v>134.916</v>
      </c>
      <c r="FU1781" s="44">
        <v>136.03399999999999</v>
      </c>
      <c r="FV1781" s="44">
        <v>134.916</v>
      </c>
    </row>
    <row r="1782" spans="88:178" x14ac:dyDescent="0.2">
      <c r="CJ1782" s="2"/>
      <c r="CK1782" s="2"/>
      <c r="CL1782" s="2"/>
      <c r="CM1782" s="2"/>
      <c r="DP1782" s="44">
        <v>136.34800000000001</v>
      </c>
      <c r="DQ1782" s="44">
        <v>81.135800000000003</v>
      </c>
      <c r="DR1782" s="44">
        <v>39.034599999999998</v>
      </c>
      <c r="DS1782" s="44">
        <v>134.97499999999999</v>
      </c>
      <c r="FU1782" s="44">
        <v>136.34800000000001</v>
      </c>
      <c r="FV1782" s="44">
        <v>134.97499999999999</v>
      </c>
    </row>
    <row r="1783" spans="88:178" x14ac:dyDescent="0.2">
      <c r="CJ1783" s="2"/>
      <c r="CK1783" s="2"/>
      <c r="CL1783" s="2"/>
      <c r="CM1783" s="2"/>
      <c r="DP1783" s="44">
        <v>136.613</v>
      </c>
      <c r="DQ1783" s="44">
        <v>81.200999999999993</v>
      </c>
      <c r="DR1783" s="44">
        <v>39.162599999999998</v>
      </c>
      <c r="DS1783" s="44">
        <v>135.08600000000001</v>
      </c>
      <c r="FU1783" s="44">
        <v>136.613</v>
      </c>
      <c r="FV1783" s="44">
        <v>135.08600000000001</v>
      </c>
    </row>
    <row r="1784" spans="88:178" x14ac:dyDescent="0.2">
      <c r="CJ1784" s="2"/>
      <c r="CK1784" s="2"/>
      <c r="CL1784" s="2"/>
      <c r="CM1784" s="2"/>
      <c r="DP1784" s="44">
        <v>136.65100000000001</v>
      </c>
      <c r="DQ1784" s="44">
        <v>81.220299999999995</v>
      </c>
      <c r="DR1784" s="44">
        <v>39.264099999999999</v>
      </c>
      <c r="DS1784" s="44">
        <v>135.20099999999999</v>
      </c>
      <c r="FU1784" s="44">
        <v>136.65100000000001</v>
      </c>
      <c r="FV1784" s="44">
        <v>135.20099999999999</v>
      </c>
    </row>
    <row r="1785" spans="88:178" x14ac:dyDescent="0.2">
      <c r="CJ1785" s="2"/>
      <c r="CK1785" s="2"/>
      <c r="CL1785" s="2"/>
      <c r="CM1785" s="2"/>
      <c r="DP1785" s="44">
        <v>136.755</v>
      </c>
      <c r="DQ1785" s="44">
        <v>81.2316</v>
      </c>
      <c r="DR1785" s="44">
        <v>39.410800000000002</v>
      </c>
      <c r="DS1785" s="44">
        <v>135.22399999999999</v>
      </c>
      <c r="FU1785" s="44">
        <v>136.755</v>
      </c>
      <c r="FV1785" s="44">
        <v>135.22399999999999</v>
      </c>
    </row>
    <row r="1786" spans="88:178" x14ac:dyDescent="0.2">
      <c r="CJ1786" s="2"/>
      <c r="CK1786" s="2"/>
      <c r="CL1786" s="2"/>
      <c r="CM1786" s="2"/>
      <c r="DP1786" s="44">
        <v>136.77000000000001</v>
      </c>
      <c r="DQ1786" s="44">
        <v>81.249700000000004</v>
      </c>
      <c r="DR1786" s="44">
        <v>39.7393</v>
      </c>
      <c r="DS1786" s="44">
        <v>135.44499999999999</v>
      </c>
      <c r="FU1786" s="44">
        <v>136.77000000000001</v>
      </c>
      <c r="FV1786" s="44">
        <v>135.44499999999999</v>
      </c>
    </row>
    <row r="1787" spans="88:178" x14ac:dyDescent="0.2">
      <c r="CJ1787" s="2"/>
      <c r="CK1787" s="2"/>
      <c r="CL1787" s="2"/>
      <c r="CM1787" s="2"/>
      <c r="DP1787" s="44">
        <v>136.84</v>
      </c>
      <c r="DQ1787" s="44">
        <v>81.320700000000002</v>
      </c>
      <c r="DR1787" s="44">
        <v>39.896500000000003</v>
      </c>
      <c r="DS1787" s="44">
        <v>135.52000000000001</v>
      </c>
      <c r="FU1787" s="44">
        <v>136.84</v>
      </c>
      <c r="FV1787" s="44">
        <v>135.52000000000001</v>
      </c>
    </row>
    <row r="1788" spans="88:178" x14ac:dyDescent="0.2">
      <c r="CJ1788" s="2"/>
      <c r="CK1788" s="2"/>
      <c r="CL1788" s="2"/>
      <c r="CM1788" s="2"/>
      <c r="DP1788" s="44">
        <v>136.898</v>
      </c>
      <c r="DQ1788" s="44">
        <v>81.389600000000002</v>
      </c>
      <c r="DR1788" s="44">
        <v>39.971499999999999</v>
      </c>
      <c r="DS1788" s="44">
        <v>135.869</v>
      </c>
      <c r="FU1788" s="44">
        <v>136.898</v>
      </c>
      <c r="FV1788" s="44">
        <v>135.869</v>
      </c>
    </row>
    <row r="1789" spans="88:178" x14ac:dyDescent="0.2">
      <c r="CJ1789" s="2"/>
      <c r="CK1789" s="2"/>
      <c r="CL1789" s="2"/>
      <c r="CM1789" s="2"/>
      <c r="DP1789" s="44">
        <v>136.94499999999999</v>
      </c>
      <c r="DQ1789" s="44">
        <v>81.523600000000002</v>
      </c>
      <c r="DR1789" s="44">
        <v>40.0229</v>
      </c>
      <c r="DS1789" s="44">
        <v>135.982</v>
      </c>
      <c r="FU1789" s="44">
        <v>136.94499999999999</v>
      </c>
      <c r="FV1789" s="44">
        <v>135.982</v>
      </c>
    </row>
    <row r="1790" spans="88:178" x14ac:dyDescent="0.2">
      <c r="CJ1790" s="2"/>
      <c r="CK1790" s="2"/>
      <c r="CL1790" s="2"/>
      <c r="CM1790" s="2"/>
      <c r="DP1790" s="44">
        <v>137.202</v>
      </c>
      <c r="DQ1790" s="44">
        <v>81.669799999999995</v>
      </c>
      <c r="DR1790" s="44">
        <v>40.130800000000001</v>
      </c>
      <c r="DS1790" s="44">
        <v>136.43</v>
      </c>
      <c r="FU1790" s="44">
        <v>137.202</v>
      </c>
      <c r="FV1790" s="44">
        <v>136.43</v>
      </c>
    </row>
    <row r="1791" spans="88:178" x14ac:dyDescent="0.2">
      <c r="CJ1791" s="2"/>
      <c r="CK1791" s="2"/>
      <c r="CL1791" s="2"/>
      <c r="CM1791" s="2"/>
      <c r="DP1791" s="44">
        <v>137.392</v>
      </c>
      <c r="DQ1791" s="44">
        <v>81.693299999999994</v>
      </c>
      <c r="DR1791" s="44">
        <v>40.146999999999998</v>
      </c>
      <c r="DS1791" s="44">
        <v>136.65</v>
      </c>
      <c r="FU1791" s="44">
        <v>137.392</v>
      </c>
      <c r="FV1791" s="44">
        <v>136.65</v>
      </c>
    </row>
    <row r="1792" spans="88:178" x14ac:dyDescent="0.2">
      <c r="CJ1792" s="2"/>
      <c r="CK1792" s="2"/>
      <c r="CL1792" s="2"/>
      <c r="CM1792" s="2"/>
      <c r="DP1792" s="44">
        <v>137.46700000000001</v>
      </c>
      <c r="DQ1792" s="44">
        <v>81.865499999999997</v>
      </c>
      <c r="DR1792" s="44">
        <v>40.779400000000003</v>
      </c>
      <c r="DS1792" s="44">
        <v>138.09399999999999</v>
      </c>
      <c r="FU1792" s="44">
        <v>137.46700000000001</v>
      </c>
      <c r="FV1792" s="44">
        <v>138.09399999999999</v>
      </c>
    </row>
    <row r="1793" spans="88:178" x14ac:dyDescent="0.2">
      <c r="CJ1793" s="2"/>
      <c r="CK1793" s="2"/>
      <c r="CL1793" s="2"/>
      <c r="CM1793" s="2"/>
      <c r="DP1793" s="44">
        <v>137.55799999999999</v>
      </c>
      <c r="DQ1793" s="44">
        <v>81.897599999999997</v>
      </c>
      <c r="DR1793" s="44">
        <v>40.899700000000003</v>
      </c>
      <c r="DS1793" s="44">
        <v>138.37899999999999</v>
      </c>
      <c r="FU1793" s="44">
        <v>137.55799999999999</v>
      </c>
      <c r="FV1793" s="44">
        <v>138.37899999999999</v>
      </c>
    </row>
    <row r="1794" spans="88:178" x14ac:dyDescent="0.2">
      <c r="CJ1794" s="2"/>
      <c r="CK1794" s="2"/>
      <c r="CL1794" s="2"/>
      <c r="CM1794" s="2"/>
      <c r="DP1794" s="44">
        <v>137.667</v>
      </c>
      <c r="DQ1794" s="44">
        <v>81.900899999999993</v>
      </c>
      <c r="DR1794" s="44">
        <v>40.999600000000001</v>
      </c>
      <c r="DS1794" s="44">
        <v>138.43299999999999</v>
      </c>
      <c r="FU1794" s="44">
        <v>137.667</v>
      </c>
      <c r="FV1794" s="44">
        <v>138.43299999999999</v>
      </c>
    </row>
    <row r="1795" spans="88:178" x14ac:dyDescent="0.2">
      <c r="CJ1795" s="2"/>
      <c r="CK1795" s="2"/>
      <c r="CL1795" s="2"/>
      <c r="CM1795" s="2"/>
      <c r="DP1795" s="44">
        <v>138.417</v>
      </c>
      <c r="DQ1795" s="44">
        <v>82.015299999999996</v>
      </c>
      <c r="DR1795" s="44">
        <v>41.047400000000003</v>
      </c>
      <c r="DS1795" s="44">
        <v>138.58099999999999</v>
      </c>
      <c r="FU1795" s="44">
        <v>138.417</v>
      </c>
      <c r="FV1795" s="44">
        <v>138.58099999999999</v>
      </c>
    </row>
    <row r="1796" spans="88:178" x14ac:dyDescent="0.2">
      <c r="CJ1796" s="2"/>
      <c r="CK1796" s="2"/>
      <c r="CL1796" s="2"/>
      <c r="CM1796" s="2"/>
      <c r="DP1796" s="44">
        <v>138.821</v>
      </c>
      <c r="DQ1796" s="44">
        <v>82.056799999999996</v>
      </c>
      <c r="DR1796" s="44">
        <v>41.055599999999998</v>
      </c>
      <c r="DS1796" s="44">
        <v>138.61600000000001</v>
      </c>
      <c r="FU1796" s="44">
        <v>138.821</v>
      </c>
      <c r="FV1796" s="44">
        <v>138.61600000000001</v>
      </c>
    </row>
    <row r="1797" spans="88:178" x14ac:dyDescent="0.2">
      <c r="CJ1797" s="2"/>
      <c r="CK1797" s="2"/>
      <c r="CL1797" s="2"/>
      <c r="CM1797" s="2"/>
      <c r="DP1797" s="44">
        <v>138.89599999999999</v>
      </c>
      <c r="DQ1797" s="44">
        <v>82.131799999999998</v>
      </c>
      <c r="DR1797" s="44">
        <v>41.075299999999999</v>
      </c>
      <c r="DS1797" s="44">
        <v>139.755</v>
      </c>
      <c r="FU1797" s="44">
        <v>138.89599999999999</v>
      </c>
      <c r="FV1797" s="44">
        <v>139.755</v>
      </c>
    </row>
    <row r="1798" spans="88:178" x14ac:dyDescent="0.2">
      <c r="CJ1798" s="2"/>
      <c r="CK1798" s="2"/>
      <c r="CL1798" s="2"/>
      <c r="CM1798" s="2"/>
      <c r="DP1798" s="44">
        <v>139.41300000000001</v>
      </c>
      <c r="DQ1798" s="44">
        <v>82.1541</v>
      </c>
      <c r="DR1798" s="44">
        <v>41.124299999999998</v>
      </c>
      <c r="DS1798" s="44">
        <v>140.07599999999999</v>
      </c>
      <c r="FU1798" s="44">
        <v>139.41300000000001</v>
      </c>
      <c r="FV1798" s="44">
        <v>140.07599999999999</v>
      </c>
    </row>
    <row r="1799" spans="88:178" x14ac:dyDescent="0.2">
      <c r="CJ1799" s="2"/>
      <c r="CK1799" s="2"/>
      <c r="CL1799" s="2"/>
      <c r="CM1799" s="2"/>
      <c r="DP1799" s="44">
        <v>139.66900000000001</v>
      </c>
      <c r="DQ1799" s="44">
        <v>82.305599999999998</v>
      </c>
      <c r="DR1799" s="44">
        <v>41.128500000000003</v>
      </c>
      <c r="DS1799" s="44">
        <v>140.304</v>
      </c>
      <c r="FU1799" s="44">
        <v>139.66900000000001</v>
      </c>
      <c r="FV1799" s="44">
        <v>140.304</v>
      </c>
    </row>
    <row r="1800" spans="88:178" x14ac:dyDescent="0.2">
      <c r="CJ1800" s="2"/>
      <c r="CK1800" s="2"/>
      <c r="CL1800" s="2"/>
      <c r="CM1800" s="2"/>
      <c r="DP1800" s="44">
        <v>139.923</v>
      </c>
      <c r="DQ1800" s="44">
        <v>82.384</v>
      </c>
      <c r="DR1800" s="44">
        <v>41.335000000000001</v>
      </c>
      <c r="DS1800" s="44">
        <v>140.536</v>
      </c>
      <c r="FU1800" s="44">
        <v>139.923</v>
      </c>
      <c r="FV1800" s="44">
        <v>140.536</v>
      </c>
    </row>
    <row r="1801" spans="88:178" x14ac:dyDescent="0.2">
      <c r="CJ1801" s="2"/>
      <c r="CK1801" s="2"/>
      <c r="CL1801" s="2"/>
      <c r="CM1801" s="2"/>
      <c r="DP1801" s="44">
        <v>139.971</v>
      </c>
      <c r="DQ1801" s="44">
        <v>82.677499999999995</v>
      </c>
      <c r="DR1801" s="44">
        <v>41.35</v>
      </c>
      <c r="DS1801" s="44">
        <v>141.34200000000001</v>
      </c>
      <c r="FU1801" s="44">
        <v>139.971</v>
      </c>
      <c r="FV1801" s="44">
        <v>141.34200000000001</v>
      </c>
    </row>
    <row r="1802" spans="88:178" x14ac:dyDescent="0.2">
      <c r="CJ1802" s="2"/>
      <c r="CK1802" s="2"/>
      <c r="CL1802" s="2"/>
      <c r="CM1802" s="2"/>
      <c r="DP1802" s="44">
        <v>140.08000000000001</v>
      </c>
      <c r="DQ1802" s="44">
        <v>82.7637</v>
      </c>
      <c r="DR1802" s="44">
        <v>41.457700000000003</v>
      </c>
      <c r="DS1802" s="44">
        <v>141.804</v>
      </c>
      <c r="FU1802" s="44">
        <v>140.08000000000001</v>
      </c>
      <c r="FV1802" s="44">
        <v>141.804</v>
      </c>
    </row>
    <row r="1803" spans="88:178" x14ac:dyDescent="0.2">
      <c r="CJ1803" s="2"/>
      <c r="CK1803" s="2"/>
      <c r="CL1803" s="2"/>
      <c r="CM1803" s="2"/>
      <c r="DP1803" s="44">
        <v>140.43100000000001</v>
      </c>
      <c r="DQ1803" s="44">
        <v>83.212400000000002</v>
      </c>
      <c r="DR1803" s="44">
        <v>41.706099999999999</v>
      </c>
      <c r="DS1803" s="44">
        <v>141.88399999999999</v>
      </c>
      <c r="FU1803" s="44">
        <v>140.43100000000001</v>
      </c>
      <c r="FV1803" s="44">
        <v>141.88399999999999</v>
      </c>
    </row>
    <row r="1804" spans="88:178" x14ac:dyDescent="0.2">
      <c r="CJ1804" s="2"/>
      <c r="CK1804" s="2"/>
      <c r="CL1804" s="2"/>
      <c r="CM1804" s="2"/>
      <c r="DP1804" s="44">
        <v>140.71600000000001</v>
      </c>
      <c r="DQ1804" s="44">
        <v>83.57</v>
      </c>
      <c r="DR1804" s="44">
        <v>41.975000000000001</v>
      </c>
      <c r="DS1804" s="44">
        <v>141.91900000000001</v>
      </c>
      <c r="FU1804" s="44">
        <v>140.71600000000001</v>
      </c>
      <c r="FV1804" s="44">
        <v>141.91900000000001</v>
      </c>
    </row>
    <row r="1805" spans="88:178" x14ac:dyDescent="0.2">
      <c r="CJ1805" s="2"/>
      <c r="CK1805" s="2"/>
      <c r="CL1805" s="2"/>
      <c r="CM1805" s="2"/>
      <c r="DP1805" s="44">
        <v>141.26300000000001</v>
      </c>
      <c r="DQ1805" s="44">
        <v>83.805700000000002</v>
      </c>
      <c r="DR1805" s="44">
        <v>42.232100000000003</v>
      </c>
      <c r="DS1805" s="44">
        <v>142.583</v>
      </c>
      <c r="FU1805" s="44">
        <v>141.26300000000001</v>
      </c>
      <c r="FV1805" s="44">
        <v>142.583</v>
      </c>
    </row>
    <row r="1806" spans="88:178" x14ac:dyDescent="0.2">
      <c r="CJ1806" s="2"/>
      <c r="CK1806" s="2"/>
      <c r="CL1806" s="2"/>
      <c r="CM1806" s="2"/>
      <c r="DP1806" s="44">
        <v>141.428</v>
      </c>
      <c r="DQ1806" s="44">
        <v>83.8917</v>
      </c>
      <c r="DR1806" s="44">
        <v>42.282499999999999</v>
      </c>
      <c r="DS1806" s="44">
        <v>142.62100000000001</v>
      </c>
      <c r="FU1806" s="44">
        <v>141.428</v>
      </c>
      <c r="FV1806" s="44">
        <v>142.62100000000001</v>
      </c>
    </row>
    <row r="1807" spans="88:178" x14ac:dyDescent="0.2">
      <c r="CJ1807" s="2"/>
      <c r="CK1807" s="2"/>
      <c r="CL1807" s="2"/>
      <c r="CM1807" s="2"/>
      <c r="DP1807" s="44">
        <v>141.441</v>
      </c>
      <c r="DQ1807" s="44">
        <v>83.927499999999995</v>
      </c>
      <c r="DR1807" s="44">
        <v>42.338999999999999</v>
      </c>
      <c r="DS1807" s="44">
        <v>144.48099999999999</v>
      </c>
      <c r="FU1807" s="44">
        <v>141.441</v>
      </c>
      <c r="FV1807" s="44">
        <v>144.48099999999999</v>
      </c>
    </row>
    <row r="1808" spans="88:178" x14ac:dyDescent="0.2">
      <c r="CJ1808" s="2"/>
      <c r="CK1808" s="2"/>
      <c r="CL1808" s="2"/>
      <c r="CM1808" s="2"/>
      <c r="DP1808" s="44">
        <v>142.15899999999999</v>
      </c>
      <c r="DQ1808" s="44">
        <v>84.013000000000005</v>
      </c>
      <c r="DR1808" s="44">
        <v>42.508899999999997</v>
      </c>
      <c r="DS1808" s="44">
        <v>144.55500000000001</v>
      </c>
      <c r="FU1808" s="44">
        <v>142.15899999999999</v>
      </c>
      <c r="FV1808" s="44">
        <v>144.55500000000001</v>
      </c>
    </row>
    <row r="1809" spans="88:178" x14ac:dyDescent="0.2">
      <c r="CJ1809" s="2"/>
      <c r="CK1809" s="2"/>
      <c r="CL1809" s="2"/>
      <c r="CM1809" s="2"/>
      <c r="DP1809" s="44">
        <v>142.22</v>
      </c>
      <c r="DQ1809" s="44">
        <v>84.044200000000004</v>
      </c>
      <c r="DR1809" s="44">
        <v>42.534999999999997</v>
      </c>
      <c r="DS1809" s="44">
        <v>145.113</v>
      </c>
      <c r="FU1809" s="44">
        <v>142.22</v>
      </c>
      <c r="FV1809" s="44">
        <v>145.113</v>
      </c>
    </row>
    <row r="1810" spans="88:178" x14ac:dyDescent="0.2">
      <c r="CJ1810" s="2"/>
      <c r="CK1810" s="2"/>
      <c r="CL1810" s="2"/>
      <c r="CM1810" s="2"/>
      <c r="DP1810" s="44">
        <v>142.357</v>
      </c>
      <c r="DQ1810" s="44">
        <v>84.311800000000005</v>
      </c>
      <c r="DR1810" s="44">
        <v>42.580300000000001</v>
      </c>
      <c r="DS1810" s="44">
        <v>145.18199999999999</v>
      </c>
      <c r="FU1810" s="44">
        <v>142.357</v>
      </c>
      <c r="FV1810" s="44">
        <v>145.18199999999999</v>
      </c>
    </row>
    <row r="1811" spans="88:178" x14ac:dyDescent="0.2">
      <c r="CJ1811" s="2"/>
      <c r="CK1811" s="2"/>
      <c r="CL1811" s="2"/>
      <c r="CM1811" s="2"/>
      <c r="DP1811" s="44">
        <v>142.613</v>
      </c>
      <c r="DQ1811" s="44">
        <v>84.452200000000005</v>
      </c>
      <c r="DR1811" s="44">
        <v>42.826999999999998</v>
      </c>
      <c r="DS1811" s="44">
        <v>145.26300000000001</v>
      </c>
      <c r="FU1811" s="44">
        <v>142.613</v>
      </c>
      <c r="FV1811" s="44">
        <v>145.26300000000001</v>
      </c>
    </row>
    <row r="1812" spans="88:178" x14ac:dyDescent="0.2">
      <c r="CJ1812" s="2"/>
      <c r="CK1812" s="2"/>
      <c r="CL1812" s="2"/>
      <c r="CM1812" s="2"/>
      <c r="DP1812" s="44">
        <v>142.80099999999999</v>
      </c>
      <c r="DQ1812" s="44">
        <v>84.623000000000005</v>
      </c>
      <c r="DR1812" s="44">
        <v>43.020200000000003</v>
      </c>
      <c r="DS1812" s="44">
        <v>145.346</v>
      </c>
      <c r="FU1812" s="44">
        <v>142.80099999999999</v>
      </c>
      <c r="FV1812" s="44">
        <v>145.346</v>
      </c>
    </row>
    <row r="1813" spans="88:178" x14ac:dyDescent="0.2">
      <c r="CJ1813" s="2"/>
      <c r="CK1813" s="2"/>
      <c r="CL1813" s="2"/>
      <c r="CM1813" s="2"/>
      <c r="DP1813" s="44">
        <v>143.09899999999999</v>
      </c>
      <c r="DQ1813" s="44">
        <v>85.0261</v>
      </c>
      <c r="DR1813" s="44">
        <v>43.149000000000001</v>
      </c>
      <c r="DS1813" s="44">
        <v>145.86500000000001</v>
      </c>
      <c r="FU1813" s="44">
        <v>143.09899999999999</v>
      </c>
      <c r="FV1813" s="44">
        <v>145.86500000000001</v>
      </c>
    </row>
    <row r="1814" spans="88:178" x14ac:dyDescent="0.2">
      <c r="CJ1814" s="2"/>
      <c r="CK1814" s="2"/>
      <c r="CL1814" s="2"/>
      <c r="CM1814" s="2"/>
      <c r="DP1814" s="44">
        <v>143.136</v>
      </c>
      <c r="DQ1814" s="44">
        <v>85.150300000000001</v>
      </c>
      <c r="DR1814" s="44">
        <v>43.5486</v>
      </c>
      <c r="DS1814" s="44">
        <v>146.14599999999999</v>
      </c>
      <c r="FU1814" s="44">
        <v>143.136</v>
      </c>
      <c r="FV1814" s="44">
        <v>146.14599999999999</v>
      </c>
    </row>
    <row r="1815" spans="88:178" x14ac:dyDescent="0.2">
      <c r="CJ1815" s="2"/>
      <c r="CK1815" s="2"/>
      <c r="CL1815" s="2"/>
      <c r="CM1815" s="2"/>
      <c r="DP1815" s="44">
        <v>143.61199999999999</v>
      </c>
      <c r="DQ1815" s="44">
        <v>85.171700000000001</v>
      </c>
      <c r="DR1815" s="44">
        <v>43.768599999999999</v>
      </c>
      <c r="DS1815" s="44">
        <v>146.20599999999999</v>
      </c>
      <c r="FU1815" s="44">
        <v>143.61199999999999</v>
      </c>
      <c r="FV1815" s="44">
        <v>146.20599999999999</v>
      </c>
    </row>
    <row r="1816" spans="88:178" x14ac:dyDescent="0.2">
      <c r="CJ1816" s="2"/>
      <c r="CK1816" s="2"/>
      <c r="CL1816" s="2"/>
      <c r="CM1816" s="2"/>
      <c r="DP1816" s="44">
        <v>143.61799999999999</v>
      </c>
      <c r="DQ1816" s="44">
        <v>85.216300000000004</v>
      </c>
      <c r="DR1816" s="44">
        <v>43.849400000000003</v>
      </c>
      <c r="DS1816" s="44">
        <v>146.74799999999999</v>
      </c>
      <c r="FU1816" s="44">
        <v>143.61799999999999</v>
      </c>
      <c r="FV1816" s="44">
        <v>146.74799999999999</v>
      </c>
    </row>
    <row r="1817" spans="88:178" x14ac:dyDescent="0.2">
      <c r="CJ1817" s="2"/>
      <c r="CK1817" s="2"/>
      <c r="CL1817" s="2"/>
      <c r="CM1817" s="2"/>
      <c r="DP1817" s="44">
        <v>143.761</v>
      </c>
      <c r="DQ1817" s="44">
        <v>85.344499999999996</v>
      </c>
      <c r="DR1817" s="44">
        <v>44.009399999999999</v>
      </c>
      <c r="DS1817" s="44">
        <v>147.39699999999999</v>
      </c>
      <c r="FU1817" s="44">
        <v>143.761</v>
      </c>
      <c r="FV1817" s="44">
        <v>147.39699999999999</v>
      </c>
    </row>
    <row r="1818" spans="88:178" x14ac:dyDescent="0.2">
      <c r="CJ1818" s="2"/>
      <c r="CK1818" s="2"/>
      <c r="CL1818" s="2"/>
      <c r="CM1818" s="2"/>
      <c r="DP1818" s="44">
        <v>144.26900000000001</v>
      </c>
      <c r="DQ1818" s="44">
        <v>85.444900000000004</v>
      </c>
      <c r="DR1818" s="44">
        <v>44.356900000000003</v>
      </c>
      <c r="DS1818" s="44">
        <v>147.465</v>
      </c>
      <c r="FU1818" s="44">
        <v>144.26900000000001</v>
      </c>
      <c r="FV1818" s="44">
        <v>147.465</v>
      </c>
    </row>
    <row r="1819" spans="88:178" x14ac:dyDescent="0.2">
      <c r="CJ1819" s="2"/>
      <c r="CK1819" s="2"/>
      <c r="CL1819" s="2"/>
      <c r="CM1819" s="2"/>
      <c r="DP1819" s="44">
        <v>144.70699999999999</v>
      </c>
      <c r="DQ1819" s="44">
        <v>85.445800000000006</v>
      </c>
      <c r="DR1819" s="44">
        <v>44.436399999999999</v>
      </c>
      <c r="DS1819" s="44">
        <v>147.767</v>
      </c>
      <c r="FU1819" s="44">
        <v>144.70699999999999</v>
      </c>
      <c r="FV1819" s="44">
        <v>147.767</v>
      </c>
    </row>
    <row r="1820" spans="88:178" x14ac:dyDescent="0.2">
      <c r="CJ1820" s="2"/>
      <c r="CK1820" s="2"/>
      <c r="CL1820" s="2"/>
      <c r="CM1820" s="2"/>
      <c r="DP1820" s="44">
        <v>145.74299999999999</v>
      </c>
      <c r="DQ1820" s="44">
        <v>85.535399999999996</v>
      </c>
      <c r="DR1820" s="44">
        <v>44.442399999999999</v>
      </c>
      <c r="DS1820" s="44">
        <v>147.80799999999999</v>
      </c>
      <c r="FU1820" s="44">
        <v>145.74299999999999</v>
      </c>
      <c r="FV1820" s="44">
        <v>147.80799999999999</v>
      </c>
    </row>
    <row r="1821" spans="88:178" x14ac:dyDescent="0.2">
      <c r="CJ1821" s="2"/>
      <c r="CK1821" s="2"/>
      <c r="CL1821" s="2"/>
      <c r="CM1821" s="2"/>
      <c r="DP1821" s="44">
        <v>145.92099999999999</v>
      </c>
      <c r="DQ1821" s="44">
        <v>85.544200000000004</v>
      </c>
      <c r="DR1821" s="44">
        <v>44.5214</v>
      </c>
      <c r="DS1821" s="44">
        <v>148.01499999999999</v>
      </c>
      <c r="FU1821" s="44">
        <v>145.92099999999999</v>
      </c>
      <c r="FV1821" s="44">
        <v>148.01499999999999</v>
      </c>
    </row>
    <row r="1822" spans="88:178" x14ac:dyDescent="0.2">
      <c r="CJ1822" s="2"/>
      <c r="CK1822" s="2"/>
      <c r="CL1822" s="2"/>
      <c r="CM1822" s="2"/>
      <c r="DP1822" s="44">
        <v>146.15899999999999</v>
      </c>
      <c r="DQ1822" s="44">
        <v>85.654600000000002</v>
      </c>
      <c r="DR1822" s="44">
        <v>44.544400000000003</v>
      </c>
      <c r="DS1822" s="44">
        <v>148.078</v>
      </c>
      <c r="FU1822" s="44">
        <v>146.15899999999999</v>
      </c>
      <c r="FV1822" s="44">
        <v>148.078</v>
      </c>
    </row>
    <row r="1823" spans="88:178" x14ac:dyDescent="0.2">
      <c r="CJ1823" s="2"/>
      <c r="CK1823" s="2"/>
      <c r="CL1823" s="2"/>
      <c r="CM1823" s="2"/>
      <c r="DP1823" s="44">
        <v>146.21600000000001</v>
      </c>
      <c r="DQ1823" s="44">
        <v>85.663600000000002</v>
      </c>
      <c r="DR1823" s="44">
        <v>44.605499999999999</v>
      </c>
      <c r="DS1823" s="44">
        <v>148.35900000000001</v>
      </c>
      <c r="FU1823" s="44">
        <v>146.21600000000001</v>
      </c>
      <c r="FV1823" s="44">
        <v>148.35900000000001</v>
      </c>
    </row>
    <row r="1824" spans="88:178" x14ac:dyDescent="0.2">
      <c r="CJ1824" s="2"/>
      <c r="CK1824" s="2"/>
      <c r="CL1824" s="2"/>
      <c r="CM1824" s="2"/>
      <c r="DP1824" s="44">
        <v>146.25800000000001</v>
      </c>
      <c r="DQ1824" s="44">
        <v>85.727599999999995</v>
      </c>
      <c r="DR1824" s="44">
        <v>44.634700000000002</v>
      </c>
      <c r="DS1824" s="44">
        <v>148.876</v>
      </c>
      <c r="FU1824" s="44">
        <v>146.25800000000001</v>
      </c>
      <c r="FV1824" s="44">
        <v>148.876</v>
      </c>
    </row>
    <row r="1825" spans="88:178" x14ac:dyDescent="0.2">
      <c r="CJ1825" s="2"/>
      <c r="CK1825" s="2"/>
      <c r="CL1825" s="2"/>
      <c r="CM1825" s="2"/>
      <c r="DP1825" s="44">
        <v>146.37700000000001</v>
      </c>
      <c r="DQ1825" s="44">
        <v>85.935500000000005</v>
      </c>
      <c r="DR1825" s="44">
        <v>45.432299999999998</v>
      </c>
      <c r="DS1825" s="44">
        <v>148.97900000000001</v>
      </c>
      <c r="FU1825" s="44">
        <v>146.37700000000001</v>
      </c>
      <c r="FV1825" s="44">
        <v>148.97900000000001</v>
      </c>
    </row>
    <row r="1826" spans="88:178" x14ac:dyDescent="0.2">
      <c r="CJ1826" s="2"/>
      <c r="CK1826" s="2"/>
      <c r="CL1826" s="2"/>
      <c r="CM1826" s="2"/>
      <c r="DP1826" s="44">
        <v>146.452</v>
      </c>
      <c r="DQ1826" s="44">
        <v>86.110299999999995</v>
      </c>
      <c r="DR1826" s="44">
        <v>45.432400000000001</v>
      </c>
      <c r="DS1826" s="44">
        <v>149.16900000000001</v>
      </c>
      <c r="FU1826" s="44">
        <v>146.452</v>
      </c>
      <c r="FV1826" s="44">
        <v>149.16900000000001</v>
      </c>
    </row>
    <row r="1827" spans="88:178" x14ac:dyDescent="0.2">
      <c r="CJ1827" s="2"/>
      <c r="CK1827" s="2"/>
      <c r="CL1827" s="2"/>
      <c r="CM1827" s="2"/>
      <c r="DP1827" s="44">
        <v>146.61000000000001</v>
      </c>
      <c r="DQ1827" s="44">
        <v>86.1113</v>
      </c>
      <c r="DR1827" s="44">
        <v>45.453400000000002</v>
      </c>
      <c r="DS1827" s="44">
        <v>149.24100000000001</v>
      </c>
      <c r="FU1827" s="44">
        <v>146.61000000000001</v>
      </c>
      <c r="FV1827" s="44">
        <v>149.24100000000001</v>
      </c>
    </row>
    <row r="1828" spans="88:178" x14ac:dyDescent="0.2">
      <c r="CJ1828" s="2"/>
      <c r="CK1828" s="2"/>
      <c r="CL1828" s="2"/>
      <c r="CM1828" s="2"/>
      <c r="DP1828" s="44">
        <v>147.172</v>
      </c>
      <c r="DQ1828" s="44">
        <v>86.302199999999999</v>
      </c>
      <c r="DR1828" s="44">
        <v>45.558500000000002</v>
      </c>
      <c r="DS1828" s="44">
        <v>149.41300000000001</v>
      </c>
      <c r="FU1828" s="44">
        <v>147.172</v>
      </c>
      <c r="FV1828" s="44">
        <v>149.41300000000001</v>
      </c>
    </row>
    <row r="1829" spans="88:178" x14ac:dyDescent="0.2">
      <c r="CJ1829" s="2"/>
      <c r="CK1829" s="2"/>
      <c r="CL1829" s="2"/>
      <c r="CM1829" s="2"/>
      <c r="DP1829" s="44">
        <v>147.22300000000001</v>
      </c>
      <c r="DQ1829" s="44">
        <v>86.328800000000001</v>
      </c>
      <c r="DR1829" s="44">
        <v>45.703000000000003</v>
      </c>
      <c r="DS1829" s="44">
        <v>150.114</v>
      </c>
      <c r="FU1829" s="44">
        <v>147.22300000000001</v>
      </c>
      <c r="FV1829" s="44">
        <v>150.114</v>
      </c>
    </row>
    <row r="1830" spans="88:178" x14ac:dyDescent="0.2">
      <c r="CJ1830" s="2"/>
      <c r="CK1830" s="2"/>
      <c r="CL1830" s="2"/>
      <c r="CM1830" s="2"/>
      <c r="DP1830" s="44">
        <v>147.46799999999999</v>
      </c>
      <c r="DQ1830" s="44">
        <v>86.561700000000002</v>
      </c>
      <c r="DR1830" s="44">
        <v>45.778700000000001</v>
      </c>
      <c r="DS1830" s="44">
        <v>150.22300000000001</v>
      </c>
      <c r="FU1830" s="44">
        <v>147.46799999999999</v>
      </c>
      <c r="FV1830" s="44">
        <v>150.22300000000001</v>
      </c>
    </row>
    <row r="1831" spans="88:178" x14ac:dyDescent="0.2">
      <c r="CJ1831" s="2"/>
      <c r="CK1831" s="2"/>
      <c r="CL1831" s="2"/>
      <c r="CM1831" s="2"/>
      <c r="DP1831" s="44">
        <v>148.012</v>
      </c>
      <c r="DQ1831" s="44">
        <v>86.581599999999995</v>
      </c>
      <c r="DR1831" s="44">
        <v>45.783900000000003</v>
      </c>
      <c r="DS1831" s="44">
        <v>150.58500000000001</v>
      </c>
      <c r="FU1831" s="44">
        <v>148.012</v>
      </c>
      <c r="FV1831" s="44">
        <v>150.58500000000001</v>
      </c>
    </row>
    <row r="1832" spans="88:178" x14ac:dyDescent="0.2">
      <c r="CJ1832" s="2"/>
      <c r="CK1832" s="2"/>
      <c r="CL1832" s="2"/>
      <c r="CM1832" s="2"/>
      <c r="DP1832" s="44">
        <v>148.136</v>
      </c>
      <c r="DQ1832" s="44">
        <v>86.628799999999998</v>
      </c>
      <c r="DR1832" s="44">
        <v>45.820399999999999</v>
      </c>
      <c r="DS1832" s="44">
        <v>151.47499999999999</v>
      </c>
      <c r="FU1832" s="44">
        <v>148.136</v>
      </c>
      <c r="FV1832" s="44">
        <v>151.47499999999999</v>
      </c>
    </row>
    <row r="1833" spans="88:178" x14ac:dyDescent="0.2">
      <c r="CJ1833" s="2"/>
      <c r="CK1833" s="2"/>
      <c r="CL1833" s="2"/>
      <c r="CM1833" s="2"/>
      <c r="DP1833" s="44">
        <v>148.988</v>
      </c>
      <c r="DQ1833" s="44">
        <v>86.680999999999997</v>
      </c>
      <c r="DR1833" s="44">
        <v>46.0991</v>
      </c>
      <c r="DS1833" s="44">
        <v>152.30199999999999</v>
      </c>
      <c r="FU1833" s="44">
        <v>148.988</v>
      </c>
      <c r="FV1833" s="44">
        <v>152.30199999999999</v>
      </c>
    </row>
    <row r="1834" spans="88:178" x14ac:dyDescent="0.2">
      <c r="CJ1834" s="2"/>
      <c r="CK1834" s="2"/>
      <c r="CL1834" s="2"/>
      <c r="CM1834" s="2"/>
      <c r="DP1834" s="44">
        <v>149.38999999999999</v>
      </c>
      <c r="DQ1834" s="44">
        <v>86.842600000000004</v>
      </c>
      <c r="DR1834" s="44">
        <v>46.282899999999998</v>
      </c>
      <c r="DS1834" s="44">
        <v>152.36799999999999</v>
      </c>
      <c r="FU1834" s="44">
        <v>149.38999999999999</v>
      </c>
      <c r="FV1834" s="44">
        <v>152.36799999999999</v>
      </c>
    </row>
    <row r="1835" spans="88:178" x14ac:dyDescent="0.2">
      <c r="CJ1835" s="2"/>
      <c r="CK1835" s="2"/>
      <c r="CL1835" s="2"/>
      <c r="CM1835" s="2"/>
      <c r="DP1835" s="44">
        <v>150.01300000000001</v>
      </c>
      <c r="DQ1835" s="44">
        <v>86.895300000000006</v>
      </c>
      <c r="DR1835" s="44">
        <v>46.827500000000001</v>
      </c>
      <c r="DS1835" s="44">
        <v>152.48400000000001</v>
      </c>
      <c r="FU1835" s="44">
        <v>150.01300000000001</v>
      </c>
      <c r="FV1835" s="44">
        <v>152.48400000000001</v>
      </c>
    </row>
    <row r="1836" spans="88:178" x14ac:dyDescent="0.2">
      <c r="CJ1836" s="2"/>
      <c r="CK1836" s="2"/>
      <c r="CL1836" s="2"/>
      <c r="CM1836" s="2"/>
      <c r="DP1836" s="44">
        <v>150.38499999999999</v>
      </c>
      <c r="DQ1836" s="44">
        <v>87.240499999999997</v>
      </c>
      <c r="DR1836" s="44">
        <v>46.829300000000003</v>
      </c>
      <c r="DS1836" s="44">
        <v>153.291</v>
      </c>
      <c r="FU1836" s="44">
        <v>150.38499999999999</v>
      </c>
      <c r="FV1836" s="44">
        <v>153.291</v>
      </c>
    </row>
    <row r="1837" spans="88:178" x14ac:dyDescent="0.2">
      <c r="CJ1837" s="2"/>
      <c r="CK1837" s="2"/>
      <c r="CL1837" s="2"/>
      <c r="CM1837" s="2"/>
      <c r="DP1837" s="44">
        <v>150.57400000000001</v>
      </c>
      <c r="DQ1837" s="44">
        <v>87.241500000000002</v>
      </c>
      <c r="DR1837" s="44">
        <v>46.901600000000002</v>
      </c>
      <c r="DS1837" s="44">
        <v>153.602</v>
      </c>
      <c r="FU1837" s="44">
        <v>150.57400000000001</v>
      </c>
      <c r="FV1837" s="44">
        <v>153.602</v>
      </c>
    </row>
    <row r="1838" spans="88:178" x14ac:dyDescent="0.2">
      <c r="CJ1838" s="2"/>
      <c r="CK1838" s="2"/>
      <c r="CL1838" s="2"/>
      <c r="CM1838" s="2"/>
      <c r="DP1838" s="44">
        <v>150.821</v>
      </c>
      <c r="DQ1838" s="44">
        <v>87.421300000000002</v>
      </c>
      <c r="DR1838" s="44">
        <v>47.0413</v>
      </c>
      <c r="DS1838" s="44">
        <v>154.04400000000001</v>
      </c>
      <c r="FU1838" s="44">
        <v>150.821</v>
      </c>
      <c r="FV1838" s="44">
        <v>154.04400000000001</v>
      </c>
    </row>
    <row r="1839" spans="88:178" x14ac:dyDescent="0.2">
      <c r="CJ1839" s="2"/>
      <c r="CK1839" s="2"/>
      <c r="CL1839" s="2"/>
      <c r="CM1839" s="2"/>
      <c r="DP1839" s="44">
        <v>151.80600000000001</v>
      </c>
      <c r="DQ1839" s="44">
        <v>87.445899999999995</v>
      </c>
      <c r="DR1839" s="44">
        <v>47.043700000000001</v>
      </c>
      <c r="DS1839" s="44">
        <v>154.83699999999999</v>
      </c>
      <c r="FU1839" s="44">
        <v>151.80600000000001</v>
      </c>
      <c r="FV1839" s="44">
        <v>154.83699999999999</v>
      </c>
    </row>
    <row r="1840" spans="88:178" x14ac:dyDescent="0.2">
      <c r="CJ1840" s="2"/>
      <c r="CK1840" s="2"/>
      <c r="CL1840" s="2"/>
      <c r="CM1840" s="2"/>
      <c r="DP1840" s="44">
        <v>151.93899999999999</v>
      </c>
      <c r="DQ1840" s="44">
        <v>87.474599999999995</v>
      </c>
      <c r="DR1840" s="44">
        <v>47.152799999999999</v>
      </c>
      <c r="DS1840" s="44">
        <v>154.87899999999999</v>
      </c>
      <c r="FU1840" s="44">
        <v>151.93899999999999</v>
      </c>
      <c r="FV1840" s="44">
        <v>154.87899999999999</v>
      </c>
    </row>
    <row r="1841" spans="88:178" x14ac:dyDescent="0.2">
      <c r="CJ1841" s="2"/>
      <c r="CK1841" s="2"/>
      <c r="CL1841" s="2"/>
      <c r="CM1841" s="2"/>
      <c r="DP1841" s="44">
        <v>153.70099999999999</v>
      </c>
      <c r="DQ1841" s="44">
        <v>87.545900000000003</v>
      </c>
      <c r="DR1841" s="44">
        <v>47.196300000000001</v>
      </c>
      <c r="DS1841" s="44">
        <v>155.06</v>
      </c>
      <c r="FU1841" s="44">
        <v>153.70099999999999</v>
      </c>
      <c r="FV1841" s="44">
        <v>155.06</v>
      </c>
    </row>
    <row r="1842" spans="88:178" x14ac:dyDescent="0.2">
      <c r="CJ1842" s="2"/>
      <c r="CK1842" s="2"/>
      <c r="CL1842" s="2"/>
      <c r="CM1842" s="2"/>
      <c r="DP1842" s="44">
        <v>153.828</v>
      </c>
      <c r="DQ1842" s="44">
        <v>87.745900000000006</v>
      </c>
      <c r="DR1842" s="44">
        <v>47.252200000000002</v>
      </c>
      <c r="DS1842" s="44">
        <v>155.07300000000001</v>
      </c>
      <c r="FU1842" s="44">
        <v>153.828</v>
      </c>
      <c r="FV1842" s="44">
        <v>155.07300000000001</v>
      </c>
    </row>
    <row r="1843" spans="88:178" x14ac:dyDescent="0.2">
      <c r="CJ1843" s="2"/>
      <c r="CK1843" s="2"/>
      <c r="CL1843" s="2"/>
      <c r="CM1843" s="2"/>
      <c r="DP1843" s="44">
        <v>154.87100000000001</v>
      </c>
      <c r="DQ1843" s="44">
        <v>87.849800000000002</v>
      </c>
      <c r="DR1843" s="44">
        <v>47.4818</v>
      </c>
      <c r="DS1843" s="44">
        <v>155.33500000000001</v>
      </c>
      <c r="FU1843" s="44">
        <v>154.87100000000001</v>
      </c>
      <c r="FV1843" s="44">
        <v>155.33500000000001</v>
      </c>
    </row>
    <row r="1844" spans="88:178" x14ac:dyDescent="0.2">
      <c r="CJ1844" s="2"/>
      <c r="CK1844" s="2"/>
      <c r="CL1844" s="2"/>
      <c r="CM1844" s="2"/>
      <c r="DP1844" s="44">
        <v>154.88399999999999</v>
      </c>
      <c r="DQ1844" s="44">
        <v>87.886700000000005</v>
      </c>
      <c r="DR1844" s="44">
        <v>47.658799999999999</v>
      </c>
      <c r="DS1844" s="44">
        <v>155.71299999999999</v>
      </c>
      <c r="FU1844" s="44">
        <v>154.88399999999999</v>
      </c>
      <c r="FV1844" s="44">
        <v>155.71299999999999</v>
      </c>
    </row>
    <row r="1845" spans="88:178" x14ac:dyDescent="0.2">
      <c r="CJ1845" s="2"/>
      <c r="CK1845" s="2"/>
      <c r="CL1845" s="2"/>
      <c r="CM1845" s="2"/>
      <c r="DP1845" s="44">
        <v>155.898</v>
      </c>
      <c r="DQ1845" s="44">
        <v>87.920500000000004</v>
      </c>
      <c r="DR1845" s="44">
        <v>47.805599999999998</v>
      </c>
      <c r="DS1845" s="44">
        <v>155.761</v>
      </c>
      <c r="FU1845" s="44">
        <v>155.898</v>
      </c>
      <c r="FV1845" s="44">
        <v>155.761</v>
      </c>
    </row>
    <row r="1846" spans="88:178" x14ac:dyDescent="0.2">
      <c r="CJ1846" s="2"/>
      <c r="CK1846" s="2"/>
      <c r="CL1846" s="2"/>
      <c r="CM1846" s="2"/>
      <c r="DP1846" s="44">
        <v>155.935</v>
      </c>
      <c r="DQ1846" s="44">
        <v>88.122399999999999</v>
      </c>
      <c r="DR1846" s="44">
        <v>47.9163</v>
      </c>
      <c r="DS1846" s="44">
        <v>155.876</v>
      </c>
      <c r="FU1846" s="44">
        <v>155.935</v>
      </c>
      <c r="FV1846" s="44">
        <v>155.876</v>
      </c>
    </row>
    <row r="1847" spans="88:178" x14ac:dyDescent="0.2">
      <c r="CJ1847" s="2"/>
      <c r="CK1847" s="2"/>
      <c r="CL1847" s="2"/>
      <c r="CM1847" s="2"/>
      <c r="DP1847" s="44">
        <v>156.392</v>
      </c>
      <c r="DQ1847" s="44">
        <v>88.314300000000003</v>
      </c>
      <c r="DR1847" s="44">
        <v>47.916899999999998</v>
      </c>
      <c r="DS1847" s="44">
        <v>155.91300000000001</v>
      </c>
      <c r="FU1847" s="44">
        <v>156.392</v>
      </c>
      <c r="FV1847" s="44">
        <v>155.91300000000001</v>
      </c>
    </row>
    <row r="1848" spans="88:178" x14ac:dyDescent="0.2">
      <c r="CJ1848" s="2"/>
      <c r="CK1848" s="2"/>
      <c r="CL1848" s="2"/>
      <c r="CM1848" s="2"/>
      <c r="DP1848" s="44">
        <v>156.47</v>
      </c>
      <c r="DQ1848" s="44">
        <v>88.403800000000004</v>
      </c>
      <c r="DR1848" s="44">
        <v>48.034700000000001</v>
      </c>
      <c r="DS1848" s="44">
        <v>156.31299999999999</v>
      </c>
      <c r="FU1848" s="44">
        <v>156.47</v>
      </c>
      <c r="FV1848" s="44">
        <v>156.31299999999999</v>
      </c>
    </row>
    <row r="1849" spans="88:178" x14ac:dyDescent="0.2">
      <c r="CJ1849" s="2"/>
      <c r="CK1849" s="2"/>
      <c r="CL1849" s="2"/>
      <c r="CM1849" s="2"/>
      <c r="DP1849" s="44">
        <v>157.00700000000001</v>
      </c>
      <c r="DQ1849" s="44">
        <v>88.507800000000003</v>
      </c>
      <c r="DR1849" s="44">
        <v>48.136200000000002</v>
      </c>
      <c r="DS1849" s="44">
        <v>156.38300000000001</v>
      </c>
      <c r="FU1849" s="44">
        <v>157.00700000000001</v>
      </c>
      <c r="FV1849" s="44">
        <v>156.38300000000001</v>
      </c>
    </row>
    <row r="1850" spans="88:178" x14ac:dyDescent="0.2">
      <c r="CJ1850" s="2"/>
      <c r="CK1850" s="2"/>
      <c r="CL1850" s="2"/>
      <c r="CM1850" s="2"/>
      <c r="DP1850" s="44">
        <v>157.02600000000001</v>
      </c>
      <c r="DQ1850" s="44">
        <v>88.748400000000004</v>
      </c>
      <c r="DR1850" s="44">
        <v>48.1539</v>
      </c>
      <c r="DS1850" s="44">
        <v>156.88200000000001</v>
      </c>
      <c r="FU1850" s="44">
        <v>157.02600000000001</v>
      </c>
      <c r="FV1850" s="44">
        <v>156.88200000000001</v>
      </c>
    </row>
    <row r="1851" spans="88:178" x14ac:dyDescent="0.2">
      <c r="CJ1851" s="2"/>
      <c r="CK1851" s="2"/>
      <c r="CL1851" s="2"/>
      <c r="CM1851" s="2"/>
      <c r="DP1851" s="44">
        <v>157.03200000000001</v>
      </c>
      <c r="DQ1851" s="44">
        <v>89.072299999999998</v>
      </c>
      <c r="DR1851" s="44">
        <v>48.201099999999997</v>
      </c>
      <c r="DS1851" s="44">
        <v>157.30199999999999</v>
      </c>
      <c r="FU1851" s="44">
        <v>157.03200000000001</v>
      </c>
      <c r="FV1851" s="44">
        <v>157.30199999999999</v>
      </c>
    </row>
    <row r="1852" spans="88:178" x14ac:dyDescent="0.2">
      <c r="CJ1852" s="2"/>
      <c r="CK1852" s="2"/>
      <c r="CL1852" s="2"/>
      <c r="CM1852" s="2"/>
      <c r="DP1852" s="44">
        <v>157.19399999999999</v>
      </c>
      <c r="DQ1852" s="44">
        <v>89.087000000000003</v>
      </c>
      <c r="DR1852" s="44">
        <v>48.257100000000001</v>
      </c>
      <c r="DS1852" s="44">
        <v>157.52199999999999</v>
      </c>
      <c r="FU1852" s="44">
        <v>157.19399999999999</v>
      </c>
      <c r="FV1852" s="44">
        <v>157.52199999999999</v>
      </c>
    </row>
    <row r="1853" spans="88:178" x14ac:dyDescent="0.2">
      <c r="CJ1853" s="2"/>
      <c r="CK1853" s="2"/>
      <c r="CL1853" s="2"/>
      <c r="CM1853" s="2"/>
      <c r="DP1853" s="44">
        <v>157.72499999999999</v>
      </c>
      <c r="DQ1853" s="44">
        <v>89.120900000000006</v>
      </c>
      <c r="DR1853" s="44">
        <v>48.288499999999999</v>
      </c>
      <c r="DS1853" s="44">
        <v>157.666</v>
      </c>
      <c r="FU1853" s="44">
        <v>157.72499999999999</v>
      </c>
      <c r="FV1853" s="44">
        <v>157.666</v>
      </c>
    </row>
    <row r="1854" spans="88:178" x14ac:dyDescent="0.2">
      <c r="CJ1854" s="2"/>
      <c r="CK1854" s="2"/>
      <c r="CL1854" s="2"/>
      <c r="CM1854" s="2"/>
      <c r="DP1854" s="44">
        <v>158.04300000000001</v>
      </c>
      <c r="DQ1854" s="44">
        <v>89.134299999999996</v>
      </c>
      <c r="DR1854" s="44">
        <v>48.417000000000002</v>
      </c>
      <c r="DS1854" s="44">
        <v>157.809</v>
      </c>
      <c r="FU1854" s="44">
        <v>158.04300000000001</v>
      </c>
      <c r="FV1854" s="44">
        <v>157.809</v>
      </c>
    </row>
    <row r="1855" spans="88:178" x14ac:dyDescent="0.2">
      <c r="CJ1855" s="2"/>
      <c r="CK1855" s="2"/>
      <c r="CL1855" s="2"/>
      <c r="CM1855" s="2"/>
      <c r="DP1855" s="44">
        <v>158.83099999999999</v>
      </c>
      <c r="DQ1855" s="44">
        <v>89.283500000000004</v>
      </c>
      <c r="DR1855" s="44">
        <v>48.498600000000003</v>
      </c>
      <c r="DS1855" s="44">
        <v>157.893</v>
      </c>
      <c r="FU1855" s="44">
        <v>158.83099999999999</v>
      </c>
      <c r="FV1855" s="44">
        <v>157.893</v>
      </c>
    </row>
    <row r="1856" spans="88:178" x14ac:dyDescent="0.2">
      <c r="CJ1856" s="2"/>
      <c r="CK1856" s="2"/>
      <c r="CL1856" s="2"/>
      <c r="CM1856" s="2"/>
      <c r="DP1856" s="44">
        <v>159.13300000000001</v>
      </c>
      <c r="DQ1856" s="44">
        <v>89.703000000000003</v>
      </c>
      <c r="DR1856" s="44">
        <v>48.527900000000002</v>
      </c>
      <c r="DS1856" s="44">
        <v>157.98099999999999</v>
      </c>
      <c r="FU1856" s="44">
        <v>159.13300000000001</v>
      </c>
      <c r="FV1856" s="44">
        <v>157.98099999999999</v>
      </c>
    </row>
    <row r="1857" spans="88:178" x14ac:dyDescent="0.2">
      <c r="CJ1857" s="2"/>
      <c r="CK1857" s="2"/>
      <c r="CL1857" s="2"/>
      <c r="CM1857" s="2"/>
      <c r="DP1857" s="44">
        <v>159.16800000000001</v>
      </c>
      <c r="DQ1857" s="44">
        <v>89.742099999999994</v>
      </c>
      <c r="DR1857" s="44">
        <v>48.566400000000002</v>
      </c>
      <c r="DS1857" s="44">
        <v>158.05199999999999</v>
      </c>
      <c r="FU1857" s="44">
        <v>159.16800000000001</v>
      </c>
      <c r="FV1857" s="44">
        <v>158.05199999999999</v>
      </c>
    </row>
    <row r="1858" spans="88:178" x14ac:dyDescent="0.2">
      <c r="CJ1858" s="2"/>
      <c r="CK1858" s="2"/>
      <c r="CL1858" s="2"/>
      <c r="CM1858" s="2"/>
      <c r="DP1858" s="44">
        <v>159.34</v>
      </c>
      <c r="DQ1858" s="44">
        <v>89.773099999999999</v>
      </c>
      <c r="DR1858" s="44">
        <v>48.647300000000001</v>
      </c>
      <c r="DS1858" s="44">
        <v>158.11000000000001</v>
      </c>
      <c r="FU1858" s="44">
        <v>159.34</v>
      </c>
      <c r="FV1858" s="44">
        <v>158.11000000000001</v>
      </c>
    </row>
    <row r="1859" spans="88:178" x14ac:dyDescent="0.2">
      <c r="CJ1859" s="2"/>
      <c r="CK1859" s="2"/>
      <c r="CL1859" s="2"/>
      <c r="CM1859" s="2"/>
      <c r="DP1859" s="44">
        <v>159.76499999999999</v>
      </c>
      <c r="DQ1859" s="44">
        <v>89.847399999999993</v>
      </c>
      <c r="DR1859" s="44">
        <v>48.7515</v>
      </c>
      <c r="DS1859" s="44">
        <v>158.18799999999999</v>
      </c>
      <c r="FU1859" s="44">
        <v>159.76499999999999</v>
      </c>
      <c r="FV1859" s="44">
        <v>158.18799999999999</v>
      </c>
    </row>
    <row r="1860" spans="88:178" x14ac:dyDescent="0.2">
      <c r="CJ1860" s="2"/>
      <c r="CK1860" s="2"/>
      <c r="CL1860" s="2"/>
      <c r="CM1860" s="2"/>
      <c r="DP1860" s="44">
        <v>159.792</v>
      </c>
      <c r="DQ1860" s="44">
        <v>90.028800000000004</v>
      </c>
      <c r="DR1860" s="44">
        <v>48.956499999999998</v>
      </c>
      <c r="DS1860" s="44">
        <v>158.63999999999999</v>
      </c>
      <c r="FU1860" s="44">
        <v>159.792</v>
      </c>
      <c r="FV1860" s="44">
        <v>158.63999999999999</v>
      </c>
    </row>
    <row r="1861" spans="88:178" x14ac:dyDescent="0.2">
      <c r="CJ1861" s="2"/>
      <c r="CK1861" s="2"/>
      <c r="CL1861" s="2"/>
      <c r="CM1861" s="2"/>
      <c r="DP1861" s="44">
        <v>159.846</v>
      </c>
      <c r="DQ1861" s="44">
        <v>90.172799999999995</v>
      </c>
      <c r="DR1861" s="44">
        <v>49.130699999999997</v>
      </c>
      <c r="DS1861" s="44">
        <v>159.35499999999999</v>
      </c>
      <c r="FU1861" s="44">
        <v>159.846</v>
      </c>
      <c r="FV1861" s="44">
        <v>159.35499999999999</v>
      </c>
    </row>
    <row r="1862" spans="88:178" x14ac:dyDescent="0.2">
      <c r="CJ1862" s="2"/>
      <c r="CK1862" s="2"/>
      <c r="CL1862" s="2"/>
      <c r="CM1862" s="2"/>
      <c r="DP1862" s="44">
        <v>159.90100000000001</v>
      </c>
      <c r="DQ1862" s="44">
        <v>90.2804</v>
      </c>
      <c r="DR1862" s="44">
        <v>49.396299999999997</v>
      </c>
      <c r="DS1862" s="44">
        <v>159.45500000000001</v>
      </c>
      <c r="FU1862" s="44">
        <v>159.90100000000001</v>
      </c>
      <c r="FV1862" s="44">
        <v>159.45500000000001</v>
      </c>
    </row>
    <row r="1863" spans="88:178" x14ac:dyDescent="0.2">
      <c r="CJ1863" s="2"/>
      <c r="CK1863" s="2"/>
      <c r="CL1863" s="2"/>
      <c r="CM1863" s="2"/>
      <c r="DP1863" s="44">
        <v>161.566</v>
      </c>
      <c r="DQ1863" s="44">
        <v>90.293499999999995</v>
      </c>
      <c r="DR1863" s="44">
        <v>49.472700000000003</v>
      </c>
      <c r="DS1863" s="44">
        <v>159.49600000000001</v>
      </c>
      <c r="FU1863" s="44">
        <v>161.566</v>
      </c>
      <c r="FV1863" s="44">
        <v>159.49600000000001</v>
      </c>
    </row>
    <row r="1864" spans="88:178" x14ac:dyDescent="0.2">
      <c r="CJ1864" s="2"/>
      <c r="CK1864" s="2"/>
      <c r="CL1864" s="2"/>
      <c r="CM1864" s="2"/>
      <c r="DP1864" s="44">
        <v>162.464</v>
      </c>
      <c r="DQ1864" s="44">
        <v>90.396699999999996</v>
      </c>
      <c r="DR1864" s="44">
        <v>49.487000000000002</v>
      </c>
      <c r="DS1864" s="44">
        <v>159.506</v>
      </c>
      <c r="FU1864" s="44">
        <v>162.464</v>
      </c>
      <c r="FV1864" s="44">
        <v>159.506</v>
      </c>
    </row>
    <row r="1865" spans="88:178" x14ac:dyDescent="0.2">
      <c r="CJ1865" s="2"/>
      <c r="CK1865" s="2"/>
      <c r="CL1865" s="2"/>
      <c r="CM1865" s="2"/>
      <c r="DP1865" s="44">
        <v>162.65799999999999</v>
      </c>
      <c r="DQ1865" s="44">
        <v>90.44</v>
      </c>
      <c r="DR1865" s="44">
        <v>49.581800000000001</v>
      </c>
      <c r="DS1865" s="44">
        <v>159.6</v>
      </c>
      <c r="FU1865" s="44">
        <v>162.65799999999999</v>
      </c>
      <c r="FV1865" s="44">
        <v>159.6</v>
      </c>
    </row>
    <row r="1866" spans="88:178" x14ac:dyDescent="0.2">
      <c r="CJ1866" s="2"/>
      <c r="CK1866" s="2"/>
      <c r="CL1866" s="2"/>
      <c r="CM1866" s="2"/>
      <c r="DP1866" s="44">
        <v>162.73400000000001</v>
      </c>
      <c r="DQ1866" s="44">
        <v>90.5595</v>
      </c>
      <c r="DR1866" s="44">
        <v>50.051400000000001</v>
      </c>
      <c r="DS1866" s="44">
        <v>159.691</v>
      </c>
      <c r="FU1866" s="44">
        <v>162.73400000000001</v>
      </c>
      <c r="FV1866" s="44">
        <v>159.691</v>
      </c>
    </row>
    <row r="1867" spans="88:178" x14ac:dyDescent="0.2">
      <c r="CJ1867" s="2"/>
      <c r="CK1867" s="2"/>
      <c r="CL1867" s="2"/>
      <c r="CM1867" s="2"/>
      <c r="DP1867" s="44">
        <v>163.02600000000001</v>
      </c>
      <c r="DQ1867" s="44">
        <v>90.581500000000005</v>
      </c>
      <c r="DR1867" s="44">
        <v>50.058599999999998</v>
      </c>
      <c r="DS1867" s="44">
        <v>159.727</v>
      </c>
      <c r="FU1867" s="44">
        <v>163.02600000000001</v>
      </c>
      <c r="FV1867" s="44">
        <v>159.727</v>
      </c>
    </row>
    <row r="1868" spans="88:178" x14ac:dyDescent="0.2">
      <c r="CJ1868" s="2"/>
      <c r="CK1868" s="2"/>
      <c r="CL1868" s="2"/>
      <c r="CM1868" s="2"/>
      <c r="DP1868" s="44">
        <v>163.339</v>
      </c>
      <c r="DQ1868" s="44">
        <v>90.587599999999995</v>
      </c>
      <c r="DR1868" s="44">
        <v>50.154800000000002</v>
      </c>
      <c r="DS1868" s="44">
        <v>159.75299999999999</v>
      </c>
      <c r="FU1868" s="44">
        <v>163.339</v>
      </c>
      <c r="FV1868" s="44">
        <v>159.75299999999999</v>
      </c>
    </row>
    <row r="1869" spans="88:178" x14ac:dyDescent="0.2">
      <c r="CJ1869" s="2"/>
      <c r="CK1869" s="2"/>
      <c r="CL1869" s="2"/>
      <c r="CM1869" s="2"/>
      <c r="DP1869" s="44">
        <v>163.53100000000001</v>
      </c>
      <c r="DQ1869" s="44">
        <v>90.630300000000005</v>
      </c>
      <c r="DR1869" s="44">
        <v>50.25</v>
      </c>
      <c r="DS1869" s="44">
        <v>160.02699999999999</v>
      </c>
      <c r="FU1869" s="44">
        <v>163.53100000000001</v>
      </c>
      <c r="FV1869" s="44">
        <v>160.02699999999999</v>
      </c>
    </row>
    <row r="1870" spans="88:178" x14ac:dyDescent="0.2">
      <c r="CJ1870" s="2"/>
      <c r="CK1870" s="2"/>
      <c r="CL1870" s="2"/>
      <c r="CM1870" s="2"/>
      <c r="DP1870" s="44">
        <v>165.06</v>
      </c>
      <c r="DQ1870" s="44">
        <v>90.650899999999993</v>
      </c>
      <c r="DR1870" s="44">
        <v>50.328800000000001</v>
      </c>
      <c r="DS1870" s="44">
        <v>160.26499999999999</v>
      </c>
      <c r="FU1870" s="44">
        <v>165.06</v>
      </c>
      <c r="FV1870" s="44">
        <v>160.26499999999999</v>
      </c>
    </row>
    <row r="1871" spans="88:178" x14ac:dyDescent="0.2">
      <c r="CJ1871" s="2"/>
      <c r="CK1871" s="2"/>
      <c r="CL1871" s="2"/>
      <c r="CM1871" s="2"/>
      <c r="DP1871" s="44">
        <v>165.315</v>
      </c>
      <c r="DQ1871" s="44">
        <v>90.7136</v>
      </c>
      <c r="DR1871" s="44">
        <v>50.342399999999998</v>
      </c>
      <c r="DS1871" s="44">
        <v>160.339</v>
      </c>
      <c r="FU1871" s="44">
        <v>165.315</v>
      </c>
      <c r="FV1871" s="44">
        <v>160.339</v>
      </c>
    </row>
    <row r="1872" spans="88:178" x14ac:dyDescent="0.2">
      <c r="CJ1872" s="2"/>
      <c r="CK1872" s="2"/>
      <c r="CL1872" s="2"/>
      <c r="CM1872" s="2"/>
      <c r="DP1872" s="44">
        <v>167.66200000000001</v>
      </c>
      <c r="DQ1872" s="44">
        <v>90.715100000000007</v>
      </c>
      <c r="DR1872" s="44">
        <v>50.385100000000001</v>
      </c>
      <c r="DS1872" s="44">
        <v>160.58199999999999</v>
      </c>
      <c r="FU1872" s="44">
        <v>167.66200000000001</v>
      </c>
      <c r="FV1872" s="44">
        <v>160.58199999999999</v>
      </c>
    </row>
    <row r="1873" spans="88:178" x14ac:dyDescent="0.2">
      <c r="CJ1873" s="2"/>
      <c r="CK1873" s="2"/>
      <c r="CL1873" s="2"/>
      <c r="CM1873" s="2"/>
      <c r="DP1873" s="44">
        <v>167.773</v>
      </c>
      <c r="DQ1873" s="44">
        <v>90.769300000000001</v>
      </c>
      <c r="DR1873" s="44">
        <v>50.4636</v>
      </c>
      <c r="DS1873" s="44">
        <v>160.648</v>
      </c>
      <c r="FU1873" s="44">
        <v>167.773</v>
      </c>
      <c r="FV1873" s="44">
        <v>160.648</v>
      </c>
    </row>
    <row r="1874" spans="88:178" x14ac:dyDescent="0.2">
      <c r="CJ1874" s="2"/>
      <c r="CK1874" s="2"/>
      <c r="CL1874" s="2"/>
      <c r="CM1874" s="2"/>
      <c r="DP1874" s="44">
        <v>168.852</v>
      </c>
      <c r="DQ1874" s="44">
        <v>90.8232</v>
      </c>
      <c r="DR1874" s="44">
        <v>50.671199999999999</v>
      </c>
      <c r="DS1874" s="44">
        <v>160.70500000000001</v>
      </c>
      <c r="FU1874" s="44">
        <v>168.852</v>
      </c>
      <c r="FV1874" s="44">
        <v>160.70500000000001</v>
      </c>
    </row>
    <row r="1875" spans="88:178" x14ac:dyDescent="0.2">
      <c r="CJ1875" s="2"/>
      <c r="CK1875" s="2"/>
      <c r="CL1875" s="2"/>
      <c r="CM1875" s="2"/>
      <c r="DP1875" s="44">
        <v>169.11500000000001</v>
      </c>
      <c r="DQ1875" s="44">
        <v>90.929199999999994</v>
      </c>
      <c r="DR1875" s="44">
        <v>50.720500000000001</v>
      </c>
      <c r="DS1875" s="44">
        <v>161.04499999999999</v>
      </c>
      <c r="FU1875" s="44">
        <v>169.11500000000001</v>
      </c>
      <c r="FV1875" s="44">
        <v>161.04499999999999</v>
      </c>
    </row>
    <row r="1876" spans="88:178" x14ac:dyDescent="0.2">
      <c r="CJ1876" s="2"/>
      <c r="CK1876" s="2"/>
      <c r="CL1876" s="2"/>
      <c r="CM1876" s="2"/>
      <c r="DP1876" s="44">
        <v>169.34</v>
      </c>
      <c r="DQ1876" s="44">
        <v>91.037599999999998</v>
      </c>
      <c r="DR1876" s="44">
        <v>50.907400000000003</v>
      </c>
      <c r="DS1876" s="44">
        <v>161.191</v>
      </c>
      <c r="FU1876" s="44">
        <v>169.34</v>
      </c>
      <c r="FV1876" s="44">
        <v>161.191</v>
      </c>
    </row>
    <row r="1877" spans="88:178" x14ac:dyDescent="0.2">
      <c r="CJ1877" s="2"/>
      <c r="CK1877" s="2"/>
      <c r="CL1877" s="2"/>
      <c r="CM1877" s="2"/>
      <c r="DP1877" s="44">
        <v>169.58600000000001</v>
      </c>
      <c r="DQ1877" s="44">
        <v>91.058599999999998</v>
      </c>
      <c r="DR1877" s="44">
        <v>51.053699999999999</v>
      </c>
      <c r="DS1877" s="44">
        <v>161.29400000000001</v>
      </c>
      <c r="FU1877" s="44">
        <v>169.58600000000001</v>
      </c>
      <c r="FV1877" s="44">
        <v>161.29400000000001</v>
      </c>
    </row>
    <row r="1878" spans="88:178" x14ac:dyDescent="0.2">
      <c r="CJ1878" s="2"/>
      <c r="CK1878" s="2"/>
      <c r="CL1878" s="2"/>
      <c r="CM1878" s="2"/>
      <c r="DP1878" s="44">
        <v>170.20099999999999</v>
      </c>
      <c r="DQ1878" s="44">
        <v>91.080200000000005</v>
      </c>
      <c r="DR1878" s="44">
        <v>51.158799999999999</v>
      </c>
      <c r="DS1878" s="44">
        <v>161.40100000000001</v>
      </c>
      <c r="FU1878" s="44">
        <v>170.20099999999999</v>
      </c>
      <c r="FV1878" s="44">
        <v>161.40100000000001</v>
      </c>
    </row>
    <row r="1879" spans="88:178" x14ac:dyDescent="0.2">
      <c r="CJ1879" s="2"/>
      <c r="CK1879" s="2"/>
      <c r="CL1879" s="2"/>
      <c r="CM1879" s="2"/>
      <c r="DP1879" s="44">
        <v>170.66900000000001</v>
      </c>
      <c r="DQ1879" s="44">
        <v>91.109300000000005</v>
      </c>
      <c r="DR1879" s="44">
        <v>51.249600000000001</v>
      </c>
      <c r="DS1879" s="44">
        <v>161.75200000000001</v>
      </c>
      <c r="FU1879" s="44">
        <v>170.66900000000001</v>
      </c>
      <c r="FV1879" s="44">
        <v>161.75200000000001</v>
      </c>
    </row>
    <row r="1880" spans="88:178" x14ac:dyDescent="0.2">
      <c r="CJ1880" s="2"/>
      <c r="CK1880" s="2"/>
      <c r="CL1880" s="2"/>
      <c r="CM1880" s="2"/>
      <c r="DP1880" s="44">
        <v>170.80500000000001</v>
      </c>
      <c r="DQ1880" s="44">
        <v>91.1648</v>
      </c>
      <c r="DR1880" s="44">
        <v>51.256999999999998</v>
      </c>
      <c r="DS1880" s="44">
        <v>161.798</v>
      </c>
      <c r="FU1880" s="44">
        <v>170.80500000000001</v>
      </c>
      <c r="FV1880" s="44">
        <v>161.798</v>
      </c>
    </row>
    <row r="1881" spans="88:178" x14ac:dyDescent="0.2">
      <c r="CJ1881" s="2"/>
      <c r="CK1881" s="2"/>
      <c r="CL1881" s="2"/>
      <c r="CM1881" s="2"/>
      <c r="DP1881" s="44">
        <v>171.34800000000001</v>
      </c>
      <c r="DQ1881" s="44">
        <v>91.196700000000007</v>
      </c>
      <c r="DR1881" s="44">
        <v>51.394300000000001</v>
      </c>
      <c r="DS1881" s="44">
        <v>162.60900000000001</v>
      </c>
      <c r="FU1881" s="44">
        <v>171.34800000000001</v>
      </c>
      <c r="FV1881" s="44">
        <v>162.60900000000001</v>
      </c>
    </row>
    <row r="1882" spans="88:178" x14ac:dyDescent="0.2">
      <c r="CJ1882" s="2"/>
      <c r="CK1882" s="2"/>
      <c r="CL1882" s="2"/>
      <c r="CM1882" s="2"/>
      <c r="DP1882" s="44">
        <v>171.374</v>
      </c>
      <c r="DQ1882" s="44">
        <v>91.213899999999995</v>
      </c>
      <c r="DR1882" s="44">
        <v>51.561599999999999</v>
      </c>
      <c r="DS1882" s="44">
        <v>163.19499999999999</v>
      </c>
      <c r="FU1882" s="44">
        <v>171.374</v>
      </c>
      <c r="FV1882" s="44">
        <v>163.19499999999999</v>
      </c>
    </row>
    <row r="1883" spans="88:178" x14ac:dyDescent="0.2">
      <c r="CJ1883" s="2"/>
      <c r="CK1883" s="2"/>
      <c r="CL1883" s="2"/>
      <c r="CM1883" s="2"/>
      <c r="DP1883" s="44">
        <v>171.512</v>
      </c>
      <c r="DQ1883" s="44">
        <v>91.236699999999999</v>
      </c>
      <c r="DR1883" s="44">
        <v>51.6372</v>
      </c>
      <c r="DS1883" s="44">
        <v>163.53200000000001</v>
      </c>
      <c r="FU1883" s="44">
        <v>171.512</v>
      </c>
      <c r="FV1883" s="44">
        <v>163.53200000000001</v>
      </c>
    </row>
    <row r="1884" spans="88:178" x14ac:dyDescent="0.2">
      <c r="CJ1884" s="2"/>
      <c r="CK1884" s="2"/>
      <c r="CL1884" s="2"/>
      <c r="CM1884" s="2"/>
      <c r="DP1884" s="44">
        <v>171.613</v>
      </c>
      <c r="DQ1884" s="44">
        <v>91.290899999999993</v>
      </c>
      <c r="DR1884" s="44">
        <v>51.681800000000003</v>
      </c>
      <c r="DS1884" s="44">
        <v>163.57499999999999</v>
      </c>
      <c r="FU1884" s="44">
        <v>171.613</v>
      </c>
      <c r="FV1884" s="44">
        <v>163.57499999999999</v>
      </c>
    </row>
    <row r="1885" spans="88:178" x14ac:dyDescent="0.2">
      <c r="CJ1885" s="2"/>
      <c r="CK1885" s="2"/>
      <c r="CL1885" s="2"/>
      <c r="CM1885" s="2"/>
      <c r="DP1885" s="44">
        <v>171.911</v>
      </c>
      <c r="DQ1885" s="44">
        <v>91.291300000000007</v>
      </c>
      <c r="DR1885" s="44">
        <v>51.783000000000001</v>
      </c>
      <c r="DS1885" s="44">
        <v>164.202</v>
      </c>
      <c r="FU1885" s="44">
        <v>171.911</v>
      </c>
      <c r="FV1885" s="44">
        <v>164.202</v>
      </c>
    </row>
    <row r="1886" spans="88:178" x14ac:dyDescent="0.2">
      <c r="CJ1886" s="2"/>
      <c r="CK1886" s="2"/>
      <c r="CL1886" s="2"/>
      <c r="CM1886" s="2"/>
      <c r="DP1886" s="44">
        <v>172.04900000000001</v>
      </c>
      <c r="DQ1886" s="44">
        <v>91.395300000000006</v>
      </c>
      <c r="DR1886" s="44">
        <v>51.870100000000001</v>
      </c>
      <c r="DS1886" s="44">
        <v>164.64099999999999</v>
      </c>
      <c r="FU1886" s="44">
        <v>172.04900000000001</v>
      </c>
      <c r="FV1886" s="44">
        <v>164.64099999999999</v>
      </c>
    </row>
    <row r="1887" spans="88:178" x14ac:dyDescent="0.2">
      <c r="CJ1887" s="2"/>
      <c r="CK1887" s="2"/>
      <c r="CL1887" s="2"/>
      <c r="CM1887" s="2"/>
      <c r="DP1887" s="44">
        <v>172.28100000000001</v>
      </c>
      <c r="DQ1887" s="44">
        <v>91.443899999999999</v>
      </c>
      <c r="DR1887" s="44">
        <v>51.899099999999997</v>
      </c>
      <c r="DS1887" s="44">
        <v>164.80799999999999</v>
      </c>
      <c r="FU1887" s="44">
        <v>172.28100000000001</v>
      </c>
      <c r="FV1887" s="44">
        <v>164.80799999999999</v>
      </c>
    </row>
    <row r="1888" spans="88:178" x14ac:dyDescent="0.2">
      <c r="CJ1888" s="2"/>
      <c r="CK1888" s="2"/>
      <c r="CL1888" s="2"/>
      <c r="CM1888" s="2"/>
      <c r="DP1888" s="44">
        <v>172.90799999999999</v>
      </c>
      <c r="DQ1888" s="44">
        <v>91.542500000000004</v>
      </c>
      <c r="DR1888" s="44">
        <v>52.153799999999997</v>
      </c>
      <c r="DS1888" s="44">
        <v>164.928</v>
      </c>
      <c r="FU1888" s="44">
        <v>172.90799999999999</v>
      </c>
      <c r="FV1888" s="44">
        <v>164.928</v>
      </c>
    </row>
    <row r="1889" spans="88:178" x14ac:dyDescent="0.2">
      <c r="CJ1889" s="2"/>
      <c r="CK1889" s="2"/>
      <c r="CL1889" s="2"/>
      <c r="CM1889" s="2"/>
      <c r="DP1889" s="44">
        <v>173.17400000000001</v>
      </c>
      <c r="DQ1889" s="44">
        <v>91.668700000000001</v>
      </c>
      <c r="DR1889" s="44">
        <v>52.249400000000001</v>
      </c>
      <c r="DS1889" s="44">
        <v>165.27500000000001</v>
      </c>
      <c r="FU1889" s="44">
        <v>173.17400000000001</v>
      </c>
      <c r="FV1889" s="44">
        <v>165.27500000000001</v>
      </c>
    </row>
    <row r="1890" spans="88:178" x14ac:dyDescent="0.2">
      <c r="CJ1890" s="2"/>
      <c r="CK1890" s="2"/>
      <c r="CL1890" s="2"/>
      <c r="CM1890" s="2"/>
      <c r="DP1890" s="44">
        <v>174.517</v>
      </c>
      <c r="DQ1890" s="44">
        <v>91.829700000000003</v>
      </c>
      <c r="DR1890" s="44">
        <v>52.266300000000001</v>
      </c>
      <c r="DS1890" s="44">
        <v>165.495</v>
      </c>
      <c r="FU1890" s="44">
        <v>174.517</v>
      </c>
      <c r="FV1890" s="44">
        <v>165.495</v>
      </c>
    </row>
    <row r="1891" spans="88:178" x14ac:dyDescent="0.2">
      <c r="CJ1891" s="2"/>
      <c r="CK1891" s="2"/>
      <c r="CL1891" s="2"/>
      <c r="CM1891" s="2"/>
      <c r="DP1891" s="44">
        <v>174.94300000000001</v>
      </c>
      <c r="DQ1891" s="44">
        <v>91.874200000000002</v>
      </c>
      <c r="DR1891" s="44">
        <v>52.466900000000003</v>
      </c>
      <c r="DS1891" s="44">
        <v>165.518</v>
      </c>
      <c r="FU1891" s="44">
        <v>174.94300000000001</v>
      </c>
      <c r="FV1891" s="44">
        <v>165.518</v>
      </c>
    </row>
    <row r="1892" spans="88:178" x14ac:dyDescent="0.2">
      <c r="CJ1892" s="2"/>
      <c r="CK1892" s="2"/>
      <c r="CL1892" s="2"/>
      <c r="CM1892" s="2"/>
      <c r="DP1892" s="44">
        <v>174.95099999999999</v>
      </c>
      <c r="DQ1892" s="44">
        <v>92.036100000000005</v>
      </c>
      <c r="DR1892" s="44">
        <v>52.639400000000002</v>
      </c>
      <c r="DS1892" s="44">
        <v>166.233</v>
      </c>
      <c r="FU1892" s="44">
        <v>174.95099999999999</v>
      </c>
      <c r="FV1892" s="44">
        <v>166.233</v>
      </c>
    </row>
    <row r="1893" spans="88:178" x14ac:dyDescent="0.2">
      <c r="CJ1893" s="2"/>
      <c r="CK1893" s="2"/>
      <c r="CL1893" s="2"/>
      <c r="CM1893" s="2"/>
      <c r="DP1893" s="44">
        <v>175.245</v>
      </c>
      <c r="DQ1893" s="44">
        <v>92.212900000000005</v>
      </c>
      <c r="DR1893" s="44">
        <v>53.2622</v>
      </c>
      <c r="DS1893" s="44">
        <v>166.35499999999999</v>
      </c>
      <c r="FU1893" s="44">
        <v>175.245</v>
      </c>
      <c r="FV1893" s="44">
        <v>166.35499999999999</v>
      </c>
    </row>
    <row r="1894" spans="88:178" x14ac:dyDescent="0.2">
      <c r="CJ1894" s="2"/>
      <c r="CK1894" s="2"/>
      <c r="CL1894" s="2"/>
      <c r="CM1894" s="2"/>
      <c r="DP1894" s="44">
        <v>175.54300000000001</v>
      </c>
      <c r="DQ1894" s="44">
        <v>92.230800000000002</v>
      </c>
      <c r="DR1894" s="44">
        <v>53.354900000000001</v>
      </c>
      <c r="DS1894" s="44">
        <v>166.64400000000001</v>
      </c>
      <c r="FU1894" s="44">
        <v>175.54300000000001</v>
      </c>
      <c r="FV1894" s="44">
        <v>166.64400000000001</v>
      </c>
    </row>
    <row r="1895" spans="88:178" x14ac:dyDescent="0.2">
      <c r="CJ1895" s="2"/>
      <c r="CK1895" s="2"/>
      <c r="CL1895" s="2"/>
      <c r="CM1895" s="2"/>
      <c r="DP1895" s="44">
        <v>177.67500000000001</v>
      </c>
      <c r="DQ1895" s="44">
        <v>92.248199999999997</v>
      </c>
      <c r="DR1895" s="44">
        <v>53.3992</v>
      </c>
      <c r="DS1895" s="44">
        <v>166.881</v>
      </c>
      <c r="FU1895" s="44">
        <v>177.67500000000001</v>
      </c>
      <c r="FV1895" s="44">
        <v>166.881</v>
      </c>
    </row>
    <row r="1896" spans="88:178" x14ac:dyDescent="0.2">
      <c r="CJ1896" s="2"/>
      <c r="CK1896" s="2"/>
      <c r="CL1896" s="2"/>
      <c r="CM1896" s="2"/>
      <c r="DP1896" s="44">
        <v>178.107</v>
      </c>
      <c r="DQ1896" s="44">
        <v>92.364400000000003</v>
      </c>
      <c r="DR1896" s="44">
        <v>53.753500000000003</v>
      </c>
      <c r="DS1896" s="44">
        <v>167.643</v>
      </c>
      <c r="FU1896" s="44">
        <v>178.107</v>
      </c>
      <c r="FV1896" s="44">
        <v>167.643</v>
      </c>
    </row>
    <row r="1897" spans="88:178" x14ac:dyDescent="0.2">
      <c r="CJ1897" s="2"/>
      <c r="CK1897" s="2"/>
      <c r="CL1897" s="2"/>
      <c r="CM1897" s="2"/>
      <c r="DP1897" s="44">
        <v>178.20699999999999</v>
      </c>
      <c r="DQ1897" s="44">
        <v>92.375900000000001</v>
      </c>
      <c r="DR1897" s="44">
        <v>53.913800000000002</v>
      </c>
      <c r="DS1897" s="44">
        <v>167.69</v>
      </c>
      <c r="FU1897" s="44">
        <v>178.20699999999999</v>
      </c>
      <c r="FV1897" s="44">
        <v>167.69</v>
      </c>
    </row>
    <row r="1898" spans="88:178" x14ac:dyDescent="0.2">
      <c r="CJ1898" s="2"/>
      <c r="CK1898" s="2"/>
      <c r="CL1898" s="2"/>
      <c r="CM1898" s="2"/>
      <c r="DP1898" s="44">
        <v>178.70699999999999</v>
      </c>
      <c r="DQ1898" s="44">
        <v>92.494799999999998</v>
      </c>
      <c r="DR1898" s="44">
        <v>53.967500000000001</v>
      </c>
      <c r="DS1898" s="44">
        <v>167.739</v>
      </c>
      <c r="FU1898" s="44">
        <v>178.70699999999999</v>
      </c>
      <c r="FV1898" s="44">
        <v>167.739</v>
      </c>
    </row>
    <row r="1899" spans="88:178" x14ac:dyDescent="0.2">
      <c r="CJ1899" s="2"/>
      <c r="CK1899" s="2"/>
      <c r="CL1899" s="2"/>
      <c r="CM1899" s="2"/>
      <c r="DP1899" s="44">
        <v>179.131</v>
      </c>
      <c r="DQ1899" s="44">
        <v>92.549599999999998</v>
      </c>
      <c r="DR1899" s="44">
        <v>54.169699999999999</v>
      </c>
      <c r="DS1899" s="44">
        <v>167.74100000000001</v>
      </c>
      <c r="FU1899" s="44">
        <v>179.131</v>
      </c>
      <c r="FV1899" s="44">
        <v>167.74100000000001</v>
      </c>
    </row>
    <row r="1900" spans="88:178" x14ac:dyDescent="0.2">
      <c r="CJ1900" s="2"/>
      <c r="CK1900" s="2"/>
      <c r="CL1900" s="2"/>
      <c r="CM1900" s="2"/>
      <c r="DP1900" s="44">
        <v>179.31800000000001</v>
      </c>
      <c r="DQ1900" s="44">
        <v>92.555199999999999</v>
      </c>
      <c r="DR1900" s="44">
        <v>54.200299999999999</v>
      </c>
      <c r="DS1900" s="44">
        <v>167.81399999999999</v>
      </c>
      <c r="FU1900" s="44">
        <v>179.31800000000001</v>
      </c>
      <c r="FV1900" s="44">
        <v>167.81399999999999</v>
      </c>
    </row>
    <row r="1901" spans="88:178" x14ac:dyDescent="0.2">
      <c r="CJ1901" s="2"/>
      <c r="CK1901" s="2"/>
      <c r="CL1901" s="2"/>
      <c r="CM1901" s="2"/>
      <c r="DP1901" s="44">
        <v>179.69</v>
      </c>
      <c r="DQ1901" s="44">
        <v>92.600399999999993</v>
      </c>
      <c r="DR1901" s="44">
        <v>54.2117</v>
      </c>
      <c r="DS1901" s="44">
        <v>167.81399999999999</v>
      </c>
      <c r="FU1901" s="44">
        <v>179.69</v>
      </c>
      <c r="FV1901" s="44">
        <v>167.81399999999999</v>
      </c>
    </row>
    <row r="1902" spans="88:178" x14ac:dyDescent="0.2">
      <c r="CJ1902" s="2"/>
      <c r="CK1902" s="2"/>
      <c r="CL1902" s="2"/>
      <c r="CM1902" s="2"/>
      <c r="DP1902" s="44">
        <v>180.24</v>
      </c>
      <c r="DQ1902" s="44">
        <v>92.677300000000002</v>
      </c>
      <c r="DR1902" s="44">
        <v>54.308999999999997</v>
      </c>
      <c r="DS1902" s="44">
        <v>167.94300000000001</v>
      </c>
      <c r="FU1902" s="44">
        <v>180.24</v>
      </c>
      <c r="FV1902" s="44">
        <v>167.94300000000001</v>
      </c>
    </row>
    <row r="1903" spans="88:178" x14ac:dyDescent="0.2">
      <c r="CJ1903" s="2"/>
      <c r="CK1903" s="2"/>
      <c r="CL1903" s="2"/>
      <c r="CM1903" s="2"/>
      <c r="DP1903" s="44">
        <v>181.178</v>
      </c>
      <c r="DQ1903" s="44">
        <v>92.782499999999999</v>
      </c>
      <c r="DR1903" s="44">
        <v>54.3611</v>
      </c>
      <c r="DS1903" s="44">
        <v>169.16300000000001</v>
      </c>
      <c r="FU1903" s="44">
        <v>181.178</v>
      </c>
      <c r="FV1903" s="44">
        <v>169.16300000000001</v>
      </c>
    </row>
    <row r="1904" spans="88:178" x14ac:dyDescent="0.2">
      <c r="CJ1904" s="2"/>
      <c r="CK1904" s="2"/>
      <c r="CL1904" s="2"/>
      <c r="CM1904" s="2"/>
      <c r="DP1904" s="44">
        <v>181.863</v>
      </c>
      <c r="DQ1904" s="44">
        <v>92.830799999999996</v>
      </c>
      <c r="DR1904" s="44">
        <v>54.4514</v>
      </c>
      <c r="DS1904" s="44">
        <v>169.51499999999999</v>
      </c>
      <c r="FU1904" s="44">
        <v>181.863</v>
      </c>
      <c r="FV1904" s="44">
        <v>169.51499999999999</v>
      </c>
    </row>
    <row r="1905" spans="88:178" x14ac:dyDescent="0.2">
      <c r="CJ1905" s="2"/>
      <c r="CK1905" s="2"/>
      <c r="CL1905" s="2"/>
      <c r="CM1905" s="2"/>
      <c r="DP1905" s="44">
        <v>182.124</v>
      </c>
      <c r="DQ1905" s="44">
        <v>92.89</v>
      </c>
      <c r="DR1905" s="44">
        <v>54.613300000000002</v>
      </c>
      <c r="DS1905" s="44">
        <v>170.21700000000001</v>
      </c>
      <c r="FU1905" s="44">
        <v>182.124</v>
      </c>
      <c r="FV1905" s="44">
        <v>170.21700000000001</v>
      </c>
    </row>
    <row r="1906" spans="88:178" x14ac:dyDescent="0.2">
      <c r="CJ1906" s="2"/>
      <c r="CK1906" s="2"/>
      <c r="CL1906" s="2"/>
      <c r="CM1906" s="2"/>
      <c r="DP1906" s="44">
        <v>182.98400000000001</v>
      </c>
      <c r="DQ1906" s="44">
        <v>92.991200000000006</v>
      </c>
      <c r="DR1906" s="44">
        <v>54.735500000000002</v>
      </c>
      <c r="DS1906" s="44">
        <v>170.328</v>
      </c>
      <c r="FU1906" s="44">
        <v>182.98400000000001</v>
      </c>
      <c r="FV1906" s="44">
        <v>170.328</v>
      </c>
    </row>
    <row r="1907" spans="88:178" x14ac:dyDescent="0.2">
      <c r="CJ1907" s="2"/>
      <c r="CK1907" s="2"/>
      <c r="CL1907" s="2"/>
      <c r="CM1907" s="2"/>
      <c r="DP1907" s="44">
        <v>183.387</v>
      </c>
      <c r="DQ1907" s="44">
        <v>93.095799999999997</v>
      </c>
      <c r="DR1907" s="44">
        <v>54.775700000000001</v>
      </c>
      <c r="DS1907" s="44">
        <v>170.52600000000001</v>
      </c>
      <c r="FU1907" s="44">
        <v>183.387</v>
      </c>
      <c r="FV1907" s="44">
        <v>170.52600000000001</v>
      </c>
    </row>
    <row r="1908" spans="88:178" x14ac:dyDescent="0.2">
      <c r="CJ1908" s="2"/>
      <c r="CK1908" s="2"/>
      <c r="CL1908" s="2"/>
      <c r="CM1908" s="2"/>
      <c r="DP1908" s="44">
        <v>184.005</v>
      </c>
      <c r="DQ1908" s="44">
        <v>93.25</v>
      </c>
      <c r="DR1908" s="44">
        <v>54.877899999999997</v>
      </c>
      <c r="DS1908" s="44">
        <v>170.916</v>
      </c>
      <c r="FU1908" s="44">
        <v>184.005</v>
      </c>
      <c r="FV1908" s="44">
        <v>170.916</v>
      </c>
    </row>
    <row r="1909" spans="88:178" x14ac:dyDescent="0.2">
      <c r="CJ1909" s="2"/>
      <c r="CK1909" s="2"/>
      <c r="CL1909" s="2"/>
      <c r="CM1909" s="2"/>
      <c r="DP1909" s="44">
        <v>184.10400000000001</v>
      </c>
      <c r="DQ1909" s="44">
        <v>93.3523</v>
      </c>
      <c r="DR1909" s="44">
        <v>54.896799999999999</v>
      </c>
      <c r="DS1909" s="44">
        <v>171.148</v>
      </c>
      <c r="FU1909" s="44">
        <v>184.10400000000001</v>
      </c>
      <c r="FV1909" s="44">
        <v>171.148</v>
      </c>
    </row>
    <row r="1910" spans="88:178" x14ac:dyDescent="0.2">
      <c r="CJ1910" s="2"/>
      <c r="CK1910" s="2"/>
      <c r="CL1910" s="2"/>
      <c r="CM1910" s="2"/>
      <c r="DP1910" s="44">
        <v>184.25299999999999</v>
      </c>
      <c r="DQ1910" s="44">
        <v>93.361999999999995</v>
      </c>
      <c r="DR1910" s="44">
        <v>55.124499999999998</v>
      </c>
      <c r="DS1910" s="44">
        <v>171.38</v>
      </c>
      <c r="FU1910" s="44">
        <v>184.25299999999999</v>
      </c>
      <c r="FV1910" s="44">
        <v>171.38</v>
      </c>
    </row>
    <row r="1911" spans="88:178" x14ac:dyDescent="0.2">
      <c r="CJ1911" s="2"/>
      <c r="CK1911" s="2"/>
      <c r="CL1911" s="2"/>
      <c r="CM1911" s="2"/>
      <c r="DP1911" s="44">
        <v>184.42</v>
      </c>
      <c r="DQ1911" s="44">
        <v>93.626999999999995</v>
      </c>
      <c r="DR1911" s="44">
        <v>55.168900000000001</v>
      </c>
      <c r="DS1911" s="44">
        <v>171.465</v>
      </c>
      <c r="FU1911" s="44">
        <v>184.42</v>
      </c>
      <c r="FV1911" s="44">
        <v>171.465</v>
      </c>
    </row>
    <row r="1912" spans="88:178" x14ac:dyDescent="0.2">
      <c r="CJ1912" s="2"/>
      <c r="CK1912" s="2"/>
      <c r="CL1912" s="2"/>
      <c r="CM1912" s="2"/>
      <c r="DP1912" s="44">
        <v>185.59100000000001</v>
      </c>
      <c r="DQ1912" s="44">
        <v>94.040700000000001</v>
      </c>
      <c r="DR1912" s="44">
        <v>55.259500000000003</v>
      </c>
      <c r="DS1912" s="44">
        <v>171.58</v>
      </c>
      <c r="FU1912" s="44">
        <v>185.59100000000001</v>
      </c>
      <c r="FV1912" s="44">
        <v>171.58</v>
      </c>
    </row>
    <row r="1913" spans="88:178" x14ac:dyDescent="0.2">
      <c r="CJ1913" s="2"/>
      <c r="CK1913" s="2"/>
      <c r="CL1913" s="2"/>
      <c r="CM1913" s="2"/>
      <c r="DP1913" s="44">
        <v>186.28399999999999</v>
      </c>
      <c r="DQ1913" s="44">
        <v>94.090100000000007</v>
      </c>
      <c r="DR1913" s="44">
        <v>55.491599999999998</v>
      </c>
      <c r="DS1913" s="44">
        <v>171.756</v>
      </c>
      <c r="FU1913" s="44">
        <v>186.28399999999999</v>
      </c>
      <c r="FV1913" s="44">
        <v>171.756</v>
      </c>
    </row>
    <row r="1914" spans="88:178" x14ac:dyDescent="0.2">
      <c r="CJ1914" s="2"/>
      <c r="CK1914" s="2"/>
      <c r="CL1914" s="2"/>
      <c r="CM1914" s="2"/>
      <c r="DP1914" s="44">
        <v>186.41</v>
      </c>
      <c r="DQ1914" s="44">
        <v>94.302199999999999</v>
      </c>
      <c r="DR1914" s="44">
        <v>55.936799999999998</v>
      </c>
      <c r="DS1914" s="44">
        <v>172.196</v>
      </c>
      <c r="FU1914" s="44">
        <v>186.41</v>
      </c>
      <c r="FV1914" s="44">
        <v>172.196</v>
      </c>
    </row>
    <row r="1915" spans="88:178" x14ac:dyDescent="0.2">
      <c r="CJ1915" s="2"/>
      <c r="CK1915" s="2"/>
      <c r="CL1915" s="2"/>
      <c r="CM1915" s="2"/>
      <c r="DP1915" s="44">
        <v>187.477</v>
      </c>
      <c r="DQ1915" s="44">
        <v>94.322199999999995</v>
      </c>
      <c r="DR1915" s="44">
        <v>55.998399999999997</v>
      </c>
      <c r="DS1915" s="44">
        <v>172.34</v>
      </c>
      <c r="FU1915" s="44">
        <v>187.477</v>
      </c>
      <c r="FV1915" s="44">
        <v>172.34</v>
      </c>
    </row>
    <row r="1916" spans="88:178" x14ac:dyDescent="0.2">
      <c r="CJ1916" s="2"/>
      <c r="CK1916" s="2"/>
      <c r="CL1916" s="2"/>
      <c r="CM1916" s="2"/>
      <c r="DP1916" s="44">
        <v>188.23599999999999</v>
      </c>
      <c r="DQ1916" s="44">
        <v>94.384799999999998</v>
      </c>
      <c r="DR1916" s="44">
        <v>56.003999999999998</v>
      </c>
      <c r="DS1916" s="44">
        <v>172.554</v>
      </c>
      <c r="FU1916" s="44">
        <v>188.23599999999999</v>
      </c>
      <c r="FV1916" s="44">
        <v>172.554</v>
      </c>
    </row>
    <row r="1917" spans="88:178" x14ac:dyDescent="0.2">
      <c r="CJ1917" s="2"/>
      <c r="CK1917" s="2"/>
      <c r="CL1917" s="2"/>
      <c r="CM1917" s="2"/>
      <c r="DP1917" s="44">
        <v>188.816</v>
      </c>
      <c r="DQ1917" s="44">
        <v>94.397199999999998</v>
      </c>
      <c r="DR1917" s="44">
        <v>56.051499999999997</v>
      </c>
      <c r="DS1917" s="44">
        <v>172.65799999999999</v>
      </c>
      <c r="FU1917" s="44">
        <v>188.816</v>
      </c>
      <c r="FV1917" s="44">
        <v>172.65799999999999</v>
      </c>
    </row>
    <row r="1918" spans="88:178" x14ac:dyDescent="0.2">
      <c r="CJ1918" s="2"/>
      <c r="CK1918" s="2"/>
      <c r="CL1918" s="2"/>
      <c r="CM1918" s="2"/>
      <c r="DP1918" s="44">
        <v>189.34700000000001</v>
      </c>
      <c r="DQ1918" s="44">
        <v>94.414100000000005</v>
      </c>
      <c r="DR1918" s="44">
        <v>56.120899999999999</v>
      </c>
      <c r="DS1918" s="44">
        <v>173.636</v>
      </c>
      <c r="FU1918" s="44">
        <v>189.34700000000001</v>
      </c>
      <c r="FV1918" s="44">
        <v>173.636</v>
      </c>
    </row>
    <row r="1919" spans="88:178" x14ac:dyDescent="0.2">
      <c r="CJ1919" s="2"/>
      <c r="CK1919" s="2"/>
      <c r="CL1919" s="2"/>
      <c r="CM1919" s="2"/>
      <c r="DP1919" s="44">
        <v>189.41800000000001</v>
      </c>
      <c r="DQ1919" s="44">
        <v>94.428299999999993</v>
      </c>
      <c r="DR1919" s="44">
        <v>56.1569</v>
      </c>
      <c r="DS1919" s="44">
        <v>173.72800000000001</v>
      </c>
      <c r="FU1919" s="44">
        <v>189.41800000000001</v>
      </c>
      <c r="FV1919" s="44">
        <v>173.72800000000001</v>
      </c>
    </row>
    <row r="1920" spans="88:178" x14ac:dyDescent="0.2">
      <c r="CJ1920" s="2"/>
      <c r="CK1920" s="2"/>
      <c r="CL1920" s="2"/>
      <c r="CM1920" s="2"/>
      <c r="DP1920" s="44">
        <v>189.43</v>
      </c>
      <c r="DQ1920" s="44">
        <v>94.813800000000001</v>
      </c>
      <c r="DR1920" s="44">
        <v>56.217500000000001</v>
      </c>
      <c r="DS1920" s="44">
        <v>173.86199999999999</v>
      </c>
      <c r="FU1920" s="44">
        <v>189.43</v>
      </c>
      <c r="FV1920" s="44">
        <v>173.86199999999999</v>
      </c>
    </row>
    <row r="1921" spans="88:178" x14ac:dyDescent="0.2">
      <c r="CJ1921" s="2"/>
      <c r="CK1921" s="2"/>
      <c r="CL1921" s="2"/>
      <c r="CM1921" s="2"/>
      <c r="DP1921" s="44">
        <v>190.01599999999999</v>
      </c>
      <c r="DQ1921" s="44">
        <v>94.899600000000007</v>
      </c>
      <c r="DR1921" s="44">
        <v>56.294600000000003</v>
      </c>
      <c r="DS1921" s="44">
        <v>174.61099999999999</v>
      </c>
      <c r="FU1921" s="44">
        <v>190.01599999999999</v>
      </c>
      <c r="FV1921" s="44">
        <v>174.61099999999999</v>
      </c>
    </row>
    <row r="1922" spans="88:178" x14ac:dyDescent="0.2">
      <c r="CJ1922" s="2"/>
      <c r="CK1922" s="2"/>
      <c r="CL1922" s="2"/>
      <c r="CM1922" s="2"/>
      <c r="DP1922" s="44">
        <v>190.46600000000001</v>
      </c>
      <c r="DQ1922" s="44">
        <v>95.043499999999995</v>
      </c>
      <c r="DR1922" s="44">
        <v>56.428199999999997</v>
      </c>
      <c r="DS1922" s="44">
        <v>174.88800000000001</v>
      </c>
      <c r="FU1922" s="44">
        <v>190.46600000000001</v>
      </c>
      <c r="FV1922" s="44">
        <v>174.88800000000001</v>
      </c>
    </row>
    <row r="1923" spans="88:178" x14ac:dyDescent="0.2">
      <c r="CJ1923" s="2"/>
      <c r="CK1923" s="2"/>
      <c r="CL1923" s="2"/>
      <c r="CM1923" s="2"/>
      <c r="DP1923" s="44">
        <v>190.619</v>
      </c>
      <c r="DQ1923" s="44">
        <v>95.123500000000007</v>
      </c>
      <c r="DR1923" s="44">
        <v>56.445099999999996</v>
      </c>
      <c r="DS1923" s="44">
        <v>175.03899999999999</v>
      </c>
      <c r="FU1923" s="44">
        <v>190.619</v>
      </c>
      <c r="FV1923" s="44">
        <v>175.03899999999999</v>
      </c>
    </row>
    <row r="1924" spans="88:178" x14ac:dyDescent="0.2">
      <c r="CJ1924" s="2"/>
      <c r="CK1924" s="2"/>
      <c r="CL1924" s="2"/>
      <c r="CM1924" s="2"/>
      <c r="DP1924" s="44">
        <v>191.732</v>
      </c>
      <c r="DQ1924" s="44">
        <v>95.694599999999994</v>
      </c>
      <c r="DR1924" s="44">
        <v>56.550899999999999</v>
      </c>
      <c r="DS1924" s="44">
        <v>175.09</v>
      </c>
      <c r="FU1924" s="44">
        <v>191.732</v>
      </c>
      <c r="FV1924" s="44">
        <v>175.09</v>
      </c>
    </row>
    <row r="1925" spans="88:178" x14ac:dyDescent="0.2">
      <c r="CJ1925" s="2"/>
      <c r="CK1925" s="2"/>
      <c r="CL1925" s="2"/>
      <c r="CM1925" s="2"/>
      <c r="DP1925" s="44">
        <v>193.28800000000001</v>
      </c>
      <c r="DQ1925" s="44">
        <v>95.812799999999996</v>
      </c>
      <c r="DR1925" s="44">
        <v>57.672199999999997</v>
      </c>
      <c r="DS1925" s="44">
        <v>175.11099999999999</v>
      </c>
      <c r="FU1925" s="44">
        <v>193.28800000000001</v>
      </c>
      <c r="FV1925" s="44">
        <v>175.11099999999999</v>
      </c>
    </row>
    <row r="1926" spans="88:178" x14ac:dyDescent="0.2">
      <c r="CJ1926" s="2"/>
      <c r="CK1926" s="2"/>
      <c r="CL1926" s="2"/>
      <c r="CM1926" s="2"/>
      <c r="DP1926" s="44">
        <v>193.339</v>
      </c>
      <c r="DQ1926" s="44">
        <v>96.187700000000007</v>
      </c>
      <c r="DR1926" s="44">
        <v>57.953000000000003</v>
      </c>
      <c r="DS1926" s="44">
        <v>175.17500000000001</v>
      </c>
      <c r="FU1926" s="44">
        <v>193.339</v>
      </c>
      <c r="FV1926" s="44">
        <v>175.17500000000001</v>
      </c>
    </row>
    <row r="1927" spans="88:178" x14ac:dyDescent="0.2">
      <c r="CJ1927" s="2"/>
      <c r="CK1927" s="2"/>
      <c r="CL1927" s="2"/>
      <c r="CM1927" s="2"/>
      <c r="DP1927" s="44">
        <v>193.43199999999999</v>
      </c>
      <c r="DQ1927" s="44">
        <v>96.481999999999999</v>
      </c>
      <c r="DR1927" s="44">
        <v>58.286299999999997</v>
      </c>
      <c r="DS1927" s="44">
        <v>175.36699999999999</v>
      </c>
      <c r="FU1927" s="44">
        <v>193.43199999999999</v>
      </c>
      <c r="FV1927" s="44">
        <v>175.36699999999999</v>
      </c>
    </row>
    <row r="1928" spans="88:178" x14ac:dyDescent="0.2">
      <c r="CJ1928" s="2"/>
      <c r="CK1928" s="2"/>
      <c r="CL1928" s="2"/>
      <c r="CM1928" s="2"/>
      <c r="DP1928" s="44">
        <v>193.54499999999999</v>
      </c>
      <c r="DQ1928" s="44">
        <v>96.559299999999993</v>
      </c>
      <c r="DR1928" s="44">
        <v>58.375500000000002</v>
      </c>
      <c r="DS1928" s="44">
        <v>175.386</v>
      </c>
      <c r="FU1928" s="44">
        <v>193.54499999999999</v>
      </c>
      <c r="FV1928" s="44">
        <v>175.386</v>
      </c>
    </row>
    <row r="1929" spans="88:178" x14ac:dyDescent="0.2">
      <c r="CJ1929" s="2"/>
      <c r="CK1929" s="2"/>
      <c r="CL1929" s="2"/>
      <c r="CM1929" s="2"/>
      <c r="DP1929" s="44">
        <v>195.94800000000001</v>
      </c>
      <c r="DQ1929" s="44">
        <v>96.6755</v>
      </c>
      <c r="DR1929" s="44">
        <v>58.418599999999998</v>
      </c>
      <c r="DS1929" s="44">
        <v>175.42500000000001</v>
      </c>
      <c r="FU1929" s="44">
        <v>195.94800000000001</v>
      </c>
      <c r="FV1929" s="44">
        <v>175.42500000000001</v>
      </c>
    </row>
    <row r="1930" spans="88:178" x14ac:dyDescent="0.2">
      <c r="CJ1930" s="2"/>
      <c r="CK1930" s="2"/>
      <c r="CL1930" s="2"/>
      <c r="CM1930" s="2"/>
      <c r="DP1930" s="44">
        <v>196.13</v>
      </c>
      <c r="DQ1930" s="44">
        <v>96.781499999999994</v>
      </c>
      <c r="DR1930" s="44">
        <v>58.4724</v>
      </c>
      <c r="DS1930" s="44">
        <v>175.631</v>
      </c>
      <c r="FU1930" s="44">
        <v>196.13</v>
      </c>
      <c r="FV1930" s="44">
        <v>175.631</v>
      </c>
    </row>
    <row r="1931" spans="88:178" x14ac:dyDescent="0.2">
      <c r="CJ1931" s="2"/>
      <c r="CK1931" s="2"/>
      <c r="CL1931" s="2"/>
      <c r="CM1931" s="2"/>
      <c r="DP1931" s="44">
        <v>196.71199999999999</v>
      </c>
      <c r="DQ1931" s="44">
        <v>96.782200000000003</v>
      </c>
      <c r="DR1931" s="44">
        <v>58.582099999999997</v>
      </c>
      <c r="DS1931" s="44">
        <v>175.858</v>
      </c>
      <c r="FU1931" s="44">
        <v>196.71199999999999</v>
      </c>
      <c r="FV1931" s="44">
        <v>175.858</v>
      </c>
    </row>
    <row r="1932" spans="88:178" x14ac:dyDescent="0.2">
      <c r="CJ1932" s="2"/>
      <c r="CK1932" s="2"/>
      <c r="CL1932" s="2"/>
      <c r="CM1932" s="2"/>
      <c r="DP1932" s="44">
        <v>196.947</v>
      </c>
      <c r="DQ1932" s="44">
        <v>96.808999999999997</v>
      </c>
      <c r="DR1932" s="44">
        <v>58.694800000000001</v>
      </c>
      <c r="DS1932" s="44">
        <v>176.202</v>
      </c>
      <c r="FU1932" s="44">
        <v>196.947</v>
      </c>
      <c r="FV1932" s="44">
        <v>176.202</v>
      </c>
    </row>
    <row r="1933" spans="88:178" x14ac:dyDescent="0.2">
      <c r="CJ1933" s="2"/>
      <c r="CK1933" s="2"/>
      <c r="CL1933" s="2"/>
      <c r="CM1933" s="2"/>
      <c r="DP1933" s="44">
        <v>197.52600000000001</v>
      </c>
      <c r="DQ1933" s="44">
        <v>96.960999999999999</v>
      </c>
      <c r="DR1933" s="44">
        <v>58.7639</v>
      </c>
      <c r="DS1933" s="44">
        <v>176.756</v>
      </c>
      <c r="FU1933" s="44">
        <v>197.52600000000001</v>
      </c>
      <c r="FV1933" s="44">
        <v>176.756</v>
      </c>
    </row>
    <row r="1934" spans="88:178" x14ac:dyDescent="0.2">
      <c r="CJ1934" s="2"/>
      <c r="CK1934" s="2"/>
      <c r="CL1934" s="2"/>
      <c r="CM1934" s="2"/>
      <c r="DP1934" s="44">
        <v>199.554</v>
      </c>
      <c r="DQ1934" s="44">
        <v>96.968800000000002</v>
      </c>
      <c r="DR1934" s="44">
        <v>58.863700000000001</v>
      </c>
      <c r="DS1934" s="44">
        <v>177.55699999999999</v>
      </c>
      <c r="FU1934" s="44">
        <v>199.554</v>
      </c>
      <c r="FV1934" s="44">
        <v>177.55699999999999</v>
      </c>
    </row>
    <row r="1935" spans="88:178" x14ac:dyDescent="0.2">
      <c r="CJ1935" s="2"/>
      <c r="CK1935" s="2"/>
      <c r="CL1935" s="2"/>
      <c r="CM1935" s="2"/>
      <c r="DP1935" s="44">
        <v>200.35300000000001</v>
      </c>
      <c r="DQ1935" s="44">
        <v>97.165300000000002</v>
      </c>
      <c r="DR1935" s="44">
        <v>58.8874</v>
      </c>
      <c r="DS1935" s="44">
        <v>177.691</v>
      </c>
      <c r="FU1935" s="44">
        <v>200.35300000000001</v>
      </c>
      <c r="FV1935" s="44">
        <v>177.691</v>
      </c>
    </row>
    <row r="1936" spans="88:178" x14ac:dyDescent="0.2">
      <c r="CJ1936" s="2"/>
      <c r="CK1936" s="2"/>
      <c r="CL1936" s="2"/>
      <c r="CM1936" s="2"/>
      <c r="DP1936" s="44">
        <v>200.49799999999999</v>
      </c>
      <c r="DQ1936" s="44">
        <v>97.177000000000007</v>
      </c>
      <c r="DR1936" s="44">
        <v>58.898400000000002</v>
      </c>
      <c r="DS1936" s="44">
        <v>178.08500000000001</v>
      </c>
      <c r="FU1936" s="44">
        <v>200.49799999999999</v>
      </c>
      <c r="FV1936" s="44">
        <v>178.08500000000001</v>
      </c>
    </row>
    <row r="1937" spans="88:178" x14ac:dyDescent="0.2">
      <c r="CJ1937" s="2"/>
      <c r="CK1937" s="2"/>
      <c r="CL1937" s="2"/>
      <c r="CM1937" s="2"/>
      <c r="DP1937" s="44">
        <v>200.511</v>
      </c>
      <c r="DQ1937" s="44">
        <v>97.280900000000003</v>
      </c>
      <c r="DR1937" s="44">
        <v>59.103000000000002</v>
      </c>
      <c r="DS1937" s="44">
        <v>178.602</v>
      </c>
      <c r="FU1937" s="44">
        <v>200.511</v>
      </c>
      <c r="FV1937" s="44">
        <v>178.602</v>
      </c>
    </row>
    <row r="1938" spans="88:178" x14ac:dyDescent="0.2">
      <c r="CJ1938" s="2"/>
      <c r="CK1938" s="2"/>
      <c r="CL1938" s="2"/>
      <c r="CM1938" s="2"/>
      <c r="DP1938" s="44">
        <v>200.70099999999999</v>
      </c>
      <c r="DQ1938" s="44">
        <v>97.593800000000002</v>
      </c>
      <c r="DR1938" s="44">
        <v>59.232999999999997</v>
      </c>
      <c r="DS1938" s="44">
        <v>178.607</v>
      </c>
      <c r="FU1938" s="44">
        <v>200.70099999999999</v>
      </c>
      <c r="FV1938" s="44">
        <v>178.607</v>
      </c>
    </row>
    <row r="1939" spans="88:178" x14ac:dyDescent="0.2">
      <c r="CJ1939" s="2"/>
      <c r="CK1939" s="2"/>
      <c r="CL1939" s="2"/>
      <c r="CM1939" s="2"/>
      <c r="DP1939" s="44">
        <v>200.91499999999999</v>
      </c>
      <c r="DQ1939" s="44">
        <v>97.733400000000003</v>
      </c>
      <c r="DR1939" s="44">
        <v>59.294600000000003</v>
      </c>
      <c r="DS1939" s="44">
        <v>179.328</v>
      </c>
      <c r="FU1939" s="44">
        <v>200.91499999999999</v>
      </c>
      <c r="FV1939" s="44">
        <v>179.328</v>
      </c>
    </row>
    <row r="1940" spans="88:178" x14ac:dyDescent="0.2">
      <c r="CJ1940" s="2"/>
      <c r="CK1940" s="2"/>
      <c r="CL1940" s="2"/>
      <c r="CM1940" s="2"/>
      <c r="DP1940" s="44">
        <v>200.94</v>
      </c>
      <c r="DQ1940" s="44">
        <v>97.816199999999995</v>
      </c>
      <c r="DR1940" s="44">
        <v>59.3673</v>
      </c>
      <c r="DS1940" s="44">
        <v>179.33199999999999</v>
      </c>
      <c r="FU1940" s="44">
        <v>200.94</v>
      </c>
      <c r="FV1940" s="44">
        <v>179.33199999999999</v>
      </c>
    </row>
    <row r="1941" spans="88:178" x14ac:dyDescent="0.2">
      <c r="CJ1941" s="2"/>
      <c r="CK1941" s="2"/>
      <c r="CL1941" s="2"/>
      <c r="CM1941" s="2"/>
      <c r="DP1941" s="44">
        <v>200.97</v>
      </c>
      <c r="DQ1941" s="44">
        <v>98.040999999999997</v>
      </c>
      <c r="DR1941" s="44">
        <v>59.519199999999998</v>
      </c>
      <c r="DS1941" s="44">
        <v>179.85599999999999</v>
      </c>
      <c r="FU1941" s="44">
        <v>200.97</v>
      </c>
      <c r="FV1941" s="44">
        <v>179.85599999999999</v>
      </c>
    </row>
    <row r="1942" spans="88:178" x14ac:dyDescent="0.2">
      <c r="CJ1942" s="2"/>
      <c r="CK1942" s="2"/>
      <c r="CL1942" s="2"/>
      <c r="CM1942" s="2"/>
      <c r="DP1942" s="44">
        <v>201.774</v>
      </c>
      <c r="DQ1942" s="44">
        <v>98.100099999999998</v>
      </c>
      <c r="DR1942" s="44">
        <v>59.572899999999997</v>
      </c>
      <c r="DS1942" s="44">
        <v>180.07300000000001</v>
      </c>
      <c r="FU1942" s="44">
        <v>201.774</v>
      </c>
      <c r="FV1942" s="44">
        <v>180.07300000000001</v>
      </c>
    </row>
    <row r="1943" spans="88:178" x14ac:dyDescent="0.2">
      <c r="CJ1943" s="2"/>
      <c r="CK1943" s="2"/>
      <c r="CL1943" s="2"/>
      <c r="CM1943" s="2"/>
      <c r="DP1943" s="44">
        <v>202.53200000000001</v>
      </c>
      <c r="DQ1943" s="44">
        <v>98.376599999999996</v>
      </c>
      <c r="DR1943" s="44">
        <v>59.704300000000003</v>
      </c>
      <c r="DS1943" s="44">
        <v>180.14500000000001</v>
      </c>
      <c r="FU1943" s="44">
        <v>202.53200000000001</v>
      </c>
      <c r="FV1943" s="44">
        <v>180.14500000000001</v>
      </c>
    </row>
    <row r="1944" spans="88:178" x14ac:dyDescent="0.2">
      <c r="CJ1944" s="2"/>
      <c r="CK1944" s="2"/>
      <c r="CL1944" s="2"/>
      <c r="CM1944" s="2"/>
      <c r="DP1944" s="44">
        <v>203.02</v>
      </c>
      <c r="DQ1944" s="44">
        <v>98.526200000000003</v>
      </c>
      <c r="DR1944" s="44">
        <v>59.768500000000003</v>
      </c>
      <c r="DS1944" s="44">
        <v>180.374</v>
      </c>
      <c r="FU1944" s="44">
        <v>203.02</v>
      </c>
      <c r="FV1944" s="44">
        <v>180.374</v>
      </c>
    </row>
    <row r="1945" spans="88:178" x14ac:dyDescent="0.2">
      <c r="CJ1945" s="2"/>
      <c r="CK1945" s="2"/>
      <c r="CL1945" s="2"/>
      <c r="CM1945" s="2"/>
      <c r="DP1945" s="44">
        <v>203.31</v>
      </c>
      <c r="DQ1945" s="44">
        <v>99.162700000000001</v>
      </c>
      <c r="DR1945" s="44">
        <v>59.911299999999997</v>
      </c>
      <c r="DS1945" s="44">
        <v>180.375</v>
      </c>
      <c r="FU1945" s="44">
        <v>203.31</v>
      </c>
      <c r="FV1945" s="44">
        <v>180.375</v>
      </c>
    </row>
    <row r="1946" spans="88:178" x14ac:dyDescent="0.2">
      <c r="CJ1946" s="2"/>
      <c r="CK1946" s="2"/>
      <c r="CL1946" s="2"/>
      <c r="CM1946" s="2"/>
      <c r="DP1946" s="44">
        <v>205.423</v>
      </c>
      <c r="DQ1946" s="44">
        <v>99.258600000000001</v>
      </c>
      <c r="DR1946" s="44">
        <v>60.2042</v>
      </c>
      <c r="DS1946" s="44">
        <v>180.38499999999999</v>
      </c>
      <c r="FU1946" s="44">
        <v>205.423</v>
      </c>
      <c r="FV1946" s="44">
        <v>180.38499999999999</v>
      </c>
    </row>
    <row r="1947" spans="88:178" x14ac:dyDescent="0.2">
      <c r="CJ1947" s="2"/>
      <c r="CK1947" s="2"/>
      <c r="CL1947" s="2"/>
      <c r="CM1947" s="2"/>
      <c r="DP1947" s="44">
        <v>206.65899999999999</v>
      </c>
      <c r="DQ1947" s="44">
        <v>99.277199999999993</v>
      </c>
      <c r="DR1947" s="44">
        <v>60.511899999999997</v>
      </c>
      <c r="DS1947" s="44">
        <v>180.613</v>
      </c>
      <c r="FU1947" s="44">
        <v>206.65899999999999</v>
      </c>
      <c r="FV1947" s="44">
        <v>180.613</v>
      </c>
    </row>
    <row r="1948" spans="88:178" x14ac:dyDescent="0.2">
      <c r="CJ1948" s="2"/>
      <c r="CK1948" s="2"/>
      <c r="CL1948" s="2"/>
      <c r="CM1948" s="2"/>
      <c r="DP1948" s="44">
        <v>209.25299999999999</v>
      </c>
      <c r="DQ1948" s="44">
        <v>99.385400000000004</v>
      </c>
      <c r="DR1948" s="44">
        <v>60.567900000000002</v>
      </c>
      <c r="DS1948" s="44">
        <v>180.93100000000001</v>
      </c>
      <c r="FU1948" s="44">
        <v>209.25299999999999</v>
      </c>
      <c r="FV1948" s="44">
        <v>180.93100000000001</v>
      </c>
    </row>
    <row r="1949" spans="88:178" x14ac:dyDescent="0.2">
      <c r="CJ1949" s="2"/>
      <c r="CK1949" s="2"/>
      <c r="CL1949" s="2"/>
      <c r="CM1949" s="2"/>
      <c r="DP1949" s="44">
        <v>211.114</v>
      </c>
      <c r="DQ1949" s="44">
        <v>99.585300000000004</v>
      </c>
      <c r="DR1949" s="44">
        <v>60.588000000000001</v>
      </c>
      <c r="DS1949" s="44">
        <v>181.05600000000001</v>
      </c>
      <c r="FU1949" s="44">
        <v>211.114</v>
      </c>
      <c r="FV1949" s="44">
        <v>181.05600000000001</v>
      </c>
    </row>
    <row r="1950" spans="88:178" x14ac:dyDescent="0.2">
      <c r="CJ1950" s="2"/>
      <c r="CK1950" s="2"/>
      <c r="CL1950" s="2"/>
      <c r="CM1950" s="2"/>
      <c r="DP1950" s="44">
        <v>213.17699999999999</v>
      </c>
      <c r="DQ1950" s="44">
        <v>99.737399999999994</v>
      </c>
      <c r="DR1950" s="44">
        <v>60.665300000000002</v>
      </c>
      <c r="DS1950" s="44">
        <v>181.82400000000001</v>
      </c>
      <c r="FU1950" s="44">
        <v>213.17699999999999</v>
      </c>
      <c r="FV1950" s="44">
        <v>181.82400000000001</v>
      </c>
    </row>
    <row r="1951" spans="88:178" x14ac:dyDescent="0.2">
      <c r="CJ1951" s="2"/>
      <c r="CK1951" s="2"/>
      <c r="CL1951" s="2"/>
      <c r="CM1951" s="2"/>
      <c r="DP1951" s="44">
        <v>214.02699999999999</v>
      </c>
      <c r="DQ1951" s="44">
        <v>99.771199999999993</v>
      </c>
      <c r="DR1951" s="44">
        <v>60.717599999999997</v>
      </c>
      <c r="DS1951" s="44">
        <v>182.17699999999999</v>
      </c>
      <c r="FU1951" s="44">
        <v>214.02699999999999</v>
      </c>
      <c r="FV1951" s="44">
        <v>182.17699999999999</v>
      </c>
    </row>
    <row r="1952" spans="88:178" x14ac:dyDescent="0.2">
      <c r="CJ1952" s="2"/>
      <c r="CK1952" s="2"/>
      <c r="CL1952" s="2"/>
      <c r="CM1952" s="2"/>
      <c r="DP1952" s="44">
        <v>214.221</v>
      </c>
      <c r="DQ1952" s="44">
        <v>99.906599999999997</v>
      </c>
      <c r="DR1952" s="44">
        <v>60.98</v>
      </c>
      <c r="DS1952" s="44">
        <v>182.43100000000001</v>
      </c>
      <c r="FU1952" s="44">
        <v>214.221</v>
      </c>
      <c r="FV1952" s="44">
        <v>182.43100000000001</v>
      </c>
    </row>
    <row r="1953" spans="88:178" x14ac:dyDescent="0.2">
      <c r="CJ1953" s="2"/>
      <c r="CK1953" s="2"/>
      <c r="CL1953" s="2"/>
      <c r="CM1953" s="2"/>
      <c r="DP1953" s="44">
        <v>214.524</v>
      </c>
      <c r="DQ1953" s="44">
        <v>100.232</v>
      </c>
      <c r="DR1953" s="44">
        <v>61.1235</v>
      </c>
      <c r="DS1953" s="44">
        <v>182.47300000000001</v>
      </c>
      <c r="FU1953" s="44">
        <v>214.524</v>
      </c>
      <c r="FV1953" s="44">
        <v>182.47300000000001</v>
      </c>
    </row>
    <row r="1954" spans="88:178" x14ac:dyDescent="0.2">
      <c r="CJ1954" s="2"/>
      <c r="CK1954" s="2"/>
      <c r="CL1954" s="2"/>
      <c r="CM1954" s="2"/>
      <c r="DP1954" s="44">
        <v>214.601</v>
      </c>
      <c r="DQ1954" s="44">
        <v>100.30500000000001</v>
      </c>
      <c r="DR1954" s="44">
        <v>61.2697</v>
      </c>
      <c r="DS1954" s="44">
        <v>182.91499999999999</v>
      </c>
      <c r="FU1954" s="44">
        <v>214.601</v>
      </c>
      <c r="FV1954" s="44">
        <v>182.91499999999999</v>
      </c>
    </row>
    <row r="1955" spans="88:178" x14ac:dyDescent="0.2">
      <c r="CJ1955" s="2"/>
      <c r="CK1955" s="2"/>
      <c r="CL1955" s="2"/>
      <c r="CM1955" s="2"/>
      <c r="DP1955" s="44">
        <v>214.96700000000001</v>
      </c>
      <c r="DQ1955" s="44">
        <v>100.398</v>
      </c>
      <c r="DR1955" s="44">
        <v>61.290599999999998</v>
      </c>
      <c r="DS1955" s="44">
        <v>183.101</v>
      </c>
      <c r="FU1955" s="44">
        <v>214.96700000000001</v>
      </c>
      <c r="FV1955" s="44">
        <v>183.101</v>
      </c>
    </row>
    <row r="1956" spans="88:178" x14ac:dyDescent="0.2">
      <c r="CJ1956" s="2"/>
      <c r="CK1956" s="2"/>
      <c r="CL1956" s="2"/>
      <c r="CM1956" s="2"/>
      <c r="DP1956" s="44">
        <v>215.55</v>
      </c>
      <c r="DQ1956" s="44">
        <v>100.464</v>
      </c>
      <c r="DR1956" s="44">
        <v>61.308900000000001</v>
      </c>
      <c r="DS1956" s="44">
        <v>183.196</v>
      </c>
      <c r="FU1956" s="44">
        <v>215.55</v>
      </c>
      <c r="FV1956" s="44">
        <v>183.196</v>
      </c>
    </row>
    <row r="1957" spans="88:178" x14ac:dyDescent="0.2">
      <c r="CJ1957" s="2"/>
      <c r="CK1957" s="2"/>
      <c r="CL1957" s="2"/>
      <c r="CM1957" s="2"/>
      <c r="DP1957" s="44">
        <v>215.55600000000001</v>
      </c>
      <c r="DQ1957" s="44">
        <v>100.782</v>
      </c>
      <c r="DR1957" s="44">
        <v>61.367199999999997</v>
      </c>
      <c r="DS1957" s="44">
        <v>183.59299999999999</v>
      </c>
      <c r="FU1957" s="44">
        <v>215.55600000000001</v>
      </c>
      <c r="FV1957" s="44">
        <v>183.59299999999999</v>
      </c>
    </row>
    <row r="1958" spans="88:178" x14ac:dyDescent="0.2">
      <c r="CJ1958" s="2"/>
      <c r="CK1958" s="2"/>
      <c r="CL1958" s="2"/>
      <c r="CM1958" s="2"/>
      <c r="DP1958" s="44">
        <v>215.77799999999999</v>
      </c>
      <c r="DQ1958" s="44">
        <v>100.807</v>
      </c>
      <c r="DR1958" s="44">
        <v>61.534399999999998</v>
      </c>
      <c r="DS1958" s="44">
        <v>183.672</v>
      </c>
      <c r="FU1958" s="44">
        <v>215.77799999999999</v>
      </c>
      <c r="FV1958" s="44">
        <v>183.672</v>
      </c>
    </row>
    <row r="1959" spans="88:178" x14ac:dyDescent="0.2">
      <c r="CJ1959" s="2"/>
      <c r="CK1959" s="2"/>
      <c r="CL1959" s="2"/>
      <c r="CM1959" s="2"/>
      <c r="DP1959" s="44">
        <v>216.44399999999999</v>
      </c>
      <c r="DQ1959" s="44">
        <v>100.82</v>
      </c>
      <c r="DR1959" s="44">
        <v>61.6629</v>
      </c>
      <c r="DS1959" s="44">
        <v>183.80699999999999</v>
      </c>
      <c r="FU1959" s="44">
        <v>216.44399999999999</v>
      </c>
      <c r="FV1959" s="44">
        <v>183.80699999999999</v>
      </c>
    </row>
    <row r="1960" spans="88:178" x14ac:dyDescent="0.2">
      <c r="CJ1960" s="2"/>
      <c r="CK1960" s="2"/>
      <c r="CL1960" s="2"/>
      <c r="CM1960" s="2"/>
      <c r="DP1960" s="44">
        <v>216.47499999999999</v>
      </c>
      <c r="DQ1960" s="44">
        <v>100.907</v>
      </c>
      <c r="DR1960" s="44">
        <v>61.665100000000002</v>
      </c>
      <c r="DS1960" s="44">
        <v>183.989</v>
      </c>
      <c r="FU1960" s="44">
        <v>216.47499999999999</v>
      </c>
      <c r="FV1960" s="44">
        <v>183.989</v>
      </c>
    </row>
    <row r="1961" spans="88:178" x14ac:dyDescent="0.2">
      <c r="CJ1961" s="2"/>
      <c r="CK1961" s="2"/>
      <c r="CL1961" s="2"/>
      <c r="CM1961" s="2"/>
      <c r="DP1961" s="44">
        <v>216.86199999999999</v>
      </c>
      <c r="DQ1961" s="44">
        <v>101.169</v>
      </c>
      <c r="DR1961" s="44">
        <v>61.705800000000004</v>
      </c>
      <c r="DS1961" s="44">
        <v>184.03899999999999</v>
      </c>
      <c r="FU1961" s="44">
        <v>216.86199999999999</v>
      </c>
      <c r="FV1961" s="44">
        <v>184.03899999999999</v>
      </c>
    </row>
    <row r="1962" spans="88:178" x14ac:dyDescent="0.2">
      <c r="CJ1962" s="2"/>
      <c r="CK1962" s="2"/>
      <c r="CL1962" s="2"/>
      <c r="CM1962" s="2"/>
      <c r="DP1962" s="44">
        <v>218.202</v>
      </c>
      <c r="DQ1962" s="44">
        <v>101.185</v>
      </c>
      <c r="DR1962" s="44">
        <v>61.709699999999998</v>
      </c>
      <c r="DS1962" s="44">
        <v>184.547</v>
      </c>
      <c r="FU1962" s="44">
        <v>218.202</v>
      </c>
      <c r="FV1962" s="44">
        <v>184.547</v>
      </c>
    </row>
    <row r="1963" spans="88:178" x14ac:dyDescent="0.2">
      <c r="CJ1963" s="2"/>
      <c r="CK1963" s="2"/>
      <c r="CL1963" s="2"/>
      <c r="CM1963" s="2"/>
      <c r="DP1963" s="44">
        <v>219.316</v>
      </c>
      <c r="DQ1963" s="44">
        <v>101.218</v>
      </c>
      <c r="DR1963" s="44">
        <v>61.760199999999998</v>
      </c>
      <c r="DS1963" s="44">
        <v>184.84200000000001</v>
      </c>
      <c r="FU1963" s="44">
        <v>219.316</v>
      </c>
      <c r="FV1963" s="44">
        <v>184.84200000000001</v>
      </c>
    </row>
    <row r="1964" spans="88:178" x14ac:dyDescent="0.2">
      <c r="CJ1964" s="2"/>
      <c r="CK1964" s="2"/>
      <c r="CL1964" s="2"/>
      <c r="CM1964" s="2"/>
      <c r="DP1964" s="44">
        <v>222.79300000000001</v>
      </c>
      <c r="DQ1964" s="44">
        <v>101.355</v>
      </c>
      <c r="DR1964" s="44">
        <v>62.269399999999997</v>
      </c>
      <c r="DS1964" s="44">
        <v>184.858</v>
      </c>
      <c r="FU1964" s="44">
        <v>222.79300000000001</v>
      </c>
      <c r="FV1964" s="44">
        <v>184.858</v>
      </c>
    </row>
    <row r="1965" spans="88:178" x14ac:dyDescent="0.2">
      <c r="CJ1965" s="2"/>
      <c r="CK1965" s="2"/>
      <c r="CL1965" s="2"/>
      <c r="CM1965" s="2"/>
      <c r="DP1965" s="44">
        <v>222.96899999999999</v>
      </c>
      <c r="DQ1965" s="44">
        <v>101.374</v>
      </c>
      <c r="DR1965" s="44">
        <v>62.316600000000001</v>
      </c>
      <c r="DS1965" s="44">
        <v>185.13800000000001</v>
      </c>
      <c r="FU1965" s="44">
        <v>222.96899999999999</v>
      </c>
      <c r="FV1965" s="44">
        <v>185.13800000000001</v>
      </c>
    </row>
    <row r="1966" spans="88:178" x14ac:dyDescent="0.2">
      <c r="CJ1966" s="2"/>
      <c r="CK1966" s="2"/>
      <c r="CL1966" s="2"/>
      <c r="CM1966" s="2"/>
      <c r="DP1966" s="44">
        <v>223.05199999999999</v>
      </c>
      <c r="DQ1966" s="44">
        <v>101.503</v>
      </c>
      <c r="DR1966" s="44">
        <v>62.3217</v>
      </c>
      <c r="DS1966" s="44">
        <v>185.49600000000001</v>
      </c>
      <c r="FU1966" s="44">
        <v>223.05199999999999</v>
      </c>
      <c r="FV1966" s="44">
        <v>185.49600000000001</v>
      </c>
    </row>
    <row r="1967" spans="88:178" x14ac:dyDescent="0.2">
      <c r="CJ1967" s="2"/>
      <c r="CK1967" s="2"/>
      <c r="CL1967" s="2"/>
      <c r="CM1967" s="2"/>
      <c r="DP1967" s="44">
        <v>225.00399999999999</v>
      </c>
      <c r="DQ1967" s="44">
        <v>101.51900000000001</v>
      </c>
      <c r="DR1967" s="44">
        <v>62.563699999999997</v>
      </c>
      <c r="DS1967" s="44">
        <v>185.78899999999999</v>
      </c>
      <c r="FU1967" s="44">
        <v>225.00399999999999</v>
      </c>
      <c r="FV1967" s="44">
        <v>185.78899999999999</v>
      </c>
    </row>
    <row r="1968" spans="88:178" x14ac:dyDescent="0.2">
      <c r="CJ1968" s="2"/>
      <c r="CK1968" s="2"/>
      <c r="CL1968" s="2"/>
      <c r="CM1968" s="2"/>
      <c r="DP1968" s="44">
        <v>227.19499999999999</v>
      </c>
      <c r="DQ1968" s="44">
        <v>101.574</v>
      </c>
      <c r="DR1968" s="44">
        <v>62.715299999999999</v>
      </c>
      <c r="DS1968" s="44">
        <v>186.48</v>
      </c>
      <c r="FU1968" s="44">
        <v>227.19499999999999</v>
      </c>
      <c r="FV1968" s="44">
        <v>186.48</v>
      </c>
    </row>
    <row r="1969" spans="88:178" x14ac:dyDescent="0.2">
      <c r="CJ1969" s="2"/>
      <c r="CK1969" s="2"/>
      <c r="CL1969" s="2"/>
      <c r="CM1969" s="2"/>
      <c r="DP1969" s="44">
        <v>227.62899999999999</v>
      </c>
      <c r="DQ1969" s="44">
        <v>101.70099999999999</v>
      </c>
      <c r="DR1969" s="44">
        <v>62.958399999999997</v>
      </c>
      <c r="DS1969" s="44">
        <v>186.779</v>
      </c>
      <c r="FU1969" s="44">
        <v>227.62899999999999</v>
      </c>
      <c r="FV1969" s="44">
        <v>186.779</v>
      </c>
    </row>
    <row r="1970" spans="88:178" x14ac:dyDescent="0.2">
      <c r="CJ1970" s="2"/>
      <c r="CK1970" s="2"/>
      <c r="CL1970" s="2"/>
      <c r="CM1970" s="2"/>
      <c r="DP1970" s="44">
        <v>227.697</v>
      </c>
      <c r="DQ1970" s="44">
        <v>101.729</v>
      </c>
      <c r="DR1970" s="44">
        <v>63.004399999999997</v>
      </c>
      <c r="DS1970" s="44">
        <v>186.876</v>
      </c>
      <c r="FU1970" s="44">
        <v>227.697</v>
      </c>
      <c r="FV1970" s="44">
        <v>186.876</v>
      </c>
    </row>
    <row r="1971" spans="88:178" x14ac:dyDescent="0.2">
      <c r="CJ1971" s="2"/>
      <c r="CK1971" s="2"/>
      <c r="CL1971" s="2"/>
      <c r="CM1971" s="2"/>
      <c r="DP1971" s="44">
        <v>229.08600000000001</v>
      </c>
      <c r="DQ1971" s="44">
        <v>101.755</v>
      </c>
      <c r="DR1971" s="44">
        <v>63.0961</v>
      </c>
      <c r="DS1971" s="44">
        <v>186.94900000000001</v>
      </c>
      <c r="FU1971" s="44">
        <v>229.08600000000001</v>
      </c>
      <c r="FV1971" s="44">
        <v>186.94900000000001</v>
      </c>
    </row>
    <row r="1972" spans="88:178" x14ac:dyDescent="0.2">
      <c r="CJ1972" s="2"/>
      <c r="CK1972" s="2"/>
      <c r="CL1972" s="2"/>
      <c r="CM1972" s="2"/>
      <c r="DP1972" s="44">
        <v>229.14</v>
      </c>
      <c r="DQ1972" s="44">
        <v>101.848</v>
      </c>
      <c r="DR1972" s="44">
        <v>63.360199999999999</v>
      </c>
      <c r="DS1972" s="44">
        <v>187.214</v>
      </c>
      <c r="FU1972" s="44">
        <v>229.14</v>
      </c>
      <c r="FV1972" s="44">
        <v>187.214</v>
      </c>
    </row>
    <row r="1973" spans="88:178" x14ac:dyDescent="0.2">
      <c r="CJ1973" s="2"/>
      <c r="CK1973" s="2"/>
      <c r="CL1973" s="2"/>
      <c r="CM1973" s="2"/>
      <c r="DP1973" s="44">
        <v>232.58199999999999</v>
      </c>
      <c r="DQ1973" s="44">
        <v>101.998</v>
      </c>
      <c r="DR1973" s="44">
        <v>63.363599999999998</v>
      </c>
      <c r="DS1973" s="44">
        <v>187.297</v>
      </c>
      <c r="FU1973" s="44">
        <v>232.58199999999999</v>
      </c>
      <c r="FV1973" s="44">
        <v>187.297</v>
      </c>
    </row>
    <row r="1974" spans="88:178" x14ac:dyDescent="0.2">
      <c r="CJ1974" s="2"/>
      <c r="CK1974" s="2"/>
      <c r="CL1974" s="2"/>
      <c r="CM1974" s="2"/>
      <c r="DP1974" s="44">
        <v>234.70699999999999</v>
      </c>
      <c r="DQ1974" s="44">
        <v>102.429</v>
      </c>
      <c r="DR1974" s="44">
        <v>63.504199999999997</v>
      </c>
      <c r="DS1974" s="44">
        <v>187.72399999999999</v>
      </c>
      <c r="FU1974" s="44">
        <v>234.70699999999999</v>
      </c>
      <c r="FV1974" s="44">
        <v>187.72399999999999</v>
      </c>
    </row>
    <row r="1975" spans="88:178" x14ac:dyDescent="0.2">
      <c r="CJ1975" s="2"/>
      <c r="CK1975" s="2"/>
      <c r="CL1975" s="2"/>
      <c r="CM1975" s="2"/>
      <c r="DP1975" s="44">
        <v>235.119</v>
      </c>
      <c r="DQ1975" s="44">
        <v>102.48</v>
      </c>
      <c r="DR1975" s="44">
        <v>63.520600000000002</v>
      </c>
      <c r="DS1975" s="44">
        <v>188.87700000000001</v>
      </c>
      <c r="FU1975" s="44">
        <v>235.119</v>
      </c>
      <c r="FV1975" s="44">
        <v>188.87700000000001</v>
      </c>
    </row>
    <row r="1976" spans="88:178" x14ac:dyDescent="0.2">
      <c r="CJ1976" s="2"/>
      <c r="CK1976" s="2"/>
      <c r="CL1976" s="2"/>
      <c r="CM1976" s="2"/>
      <c r="DP1976" s="44">
        <v>235.61</v>
      </c>
      <c r="DQ1976" s="44">
        <v>102.51600000000001</v>
      </c>
      <c r="DR1976" s="44">
        <v>63.669600000000003</v>
      </c>
      <c r="DS1976" s="44">
        <v>188.95099999999999</v>
      </c>
      <c r="FU1976" s="44">
        <v>235.61</v>
      </c>
      <c r="FV1976" s="44">
        <v>188.95099999999999</v>
      </c>
    </row>
    <row r="1977" spans="88:178" x14ac:dyDescent="0.2">
      <c r="CJ1977" s="2"/>
      <c r="CK1977" s="2"/>
      <c r="CL1977" s="2"/>
      <c r="CM1977" s="2"/>
      <c r="DP1977" s="44">
        <v>237.34899999999999</v>
      </c>
      <c r="DQ1977" s="44">
        <v>102.67</v>
      </c>
      <c r="DR1977" s="44">
        <v>63.711100000000002</v>
      </c>
      <c r="DS1977" s="44">
        <v>189.05099999999999</v>
      </c>
      <c r="FU1977" s="44">
        <v>237.34899999999999</v>
      </c>
      <c r="FV1977" s="44">
        <v>189.05099999999999</v>
      </c>
    </row>
    <row r="1978" spans="88:178" x14ac:dyDescent="0.2">
      <c r="CJ1978" s="2"/>
      <c r="CK1978" s="2"/>
      <c r="CL1978" s="2"/>
      <c r="CM1978" s="2"/>
      <c r="DP1978" s="44">
        <v>239.774</v>
      </c>
      <c r="DQ1978" s="44">
        <v>102.69</v>
      </c>
      <c r="DR1978" s="44">
        <v>63.715299999999999</v>
      </c>
      <c r="DS1978" s="44">
        <v>189.10300000000001</v>
      </c>
      <c r="FU1978" s="44">
        <v>239.774</v>
      </c>
      <c r="FV1978" s="44">
        <v>189.10300000000001</v>
      </c>
    </row>
    <row r="1979" spans="88:178" x14ac:dyDescent="0.2">
      <c r="CJ1979" s="2"/>
      <c r="CK1979" s="2"/>
      <c r="CL1979" s="2"/>
      <c r="CM1979" s="2"/>
      <c r="DP1979" s="44">
        <v>240.78800000000001</v>
      </c>
      <c r="DQ1979" s="44">
        <v>102.697</v>
      </c>
      <c r="DR1979" s="44">
        <v>64.004599999999996</v>
      </c>
      <c r="DS1979" s="44">
        <v>189.45599999999999</v>
      </c>
      <c r="FU1979" s="44">
        <v>240.78800000000001</v>
      </c>
      <c r="FV1979" s="44">
        <v>189.45599999999999</v>
      </c>
    </row>
    <row r="1980" spans="88:178" x14ac:dyDescent="0.2">
      <c r="CJ1980" s="2"/>
      <c r="CK1980" s="2"/>
      <c r="CL1980" s="2"/>
      <c r="CM1980" s="2"/>
      <c r="DP1980" s="44">
        <v>241.01</v>
      </c>
      <c r="DQ1980" s="44">
        <v>102.718</v>
      </c>
      <c r="DR1980" s="44">
        <v>64.012</v>
      </c>
      <c r="DS1980" s="44">
        <v>189.971</v>
      </c>
      <c r="FU1980" s="44">
        <v>241.01</v>
      </c>
      <c r="FV1980" s="44">
        <v>189.971</v>
      </c>
    </row>
    <row r="1981" spans="88:178" x14ac:dyDescent="0.2">
      <c r="CJ1981" s="2"/>
      <c r="CK1981" s="2"/>
      <c r="CL1981" s="2"/>
      <c r="CM1981" s="2"/>
      <c r="DP1981" s="44">
        <v>242.917</v>
      </c>
      <c r="DQ1981" s="44">
        <v>102.75700000000001</v>
      </c>
      <c r="DR1981" s="44">
        <v>64.015600000000006</v>
      </c>
      <c r="DS1981" s="44">
        <v>190.19499999999999</v>
      </c>
      <c r="FU1981" s="44">
        <v>242.917</v>
      </c>
      <c r="FV1981" s="44">
        <v>190.19499999999999</v>
      </c>
    </row>
    <row r="1982" spans="88:178" x14ac:dyDescent="0.2">
      <c r="CJ1982" s="2"/>
      <c r="CK1982" s="2"/>
      <c r="CL1982" s="2"/>
      <c r="CM1982" s="2"/>
      <c r="DP1982" s="44">
        <v>245.38200000000001</v>
      </c>
      <c r="DQ1982" s="44">
        <v>102.824</v>
      </c>
      <c r="DR1982" s="44">
        <v>64.049800000000005</v>
      </c>
      <c r="DS1982" s="44">
        <v>190.654</v>
      </c>
      <c r="FU1982" s="44">
        <v>245.38200000000001</v>
      </c>
      <c r="FV1982" s="44">
        <v>190.654</v>
      </c>
    </row>
    <row r="1983" spans="88:178" x14ac:dyDescent="0.2">
      <c r="CJ1983" s="2"/>
      <c r="CK1983" s="2"/>
      <c r="CL1983" s="2"/>
      <c r="CM1983" s="2"/>
      <c r="DP1983" s="44">
        <v>246.07499999999999</v>
      </c>
      <c r="DQ1983" s="44">
        <v>102.913</v>
      </c>
      <c r="DR1983" s="44">
        <v>64.241799999999998</v>
      </c>
      <c r="DS1983" s="44">
        <v>190.78899999999999</v>
      </c>
      <c r="FU1983" s="44">
        <v>246.07499999999999</v>
      </c>
      <c r="FV1983" s="44">
        <v>190.78899999999999</v>
      </c>
    </row>
    <row r="1984" spans="88:178" x14ac:dyDescent="0.2">
      <c r="CJ1984" s="2"/>
      <c r="CK1984" s="2"/>
      <c r="CL1984" s="2"/>
      <c r="CM1984" s="2"/>
      <c r="DP1984" s="44">
        <v>246.13300000000001</v>
      </c>
      <c r="DQ1984" s="44">
        <v>103.16500000000001</v>
      </c>
      <c r="DR1984" s="44">
        <v>64.269199999999998</v>
      </c>
      <c r="DS1984" s="44">
        <v>190.83600000000001</v>
      </c>
      <c r="FU1984" s="44">
        <v>246.13300000000001</v>
      </c>
      <c r="FV1984" s="44">
        <v>190.83600000000001</v>
      </c>
    </row>
    <row r="1985" spans="88:178" x14ac:dyDescent="0.2">
      <c r="CJ1985" s="2"/>
      <c r="CK1985" s="2"/>
      <c r="CL1985" s="2"/>
      <c r="CM1985" s="2"/>
      <c r="DP1985" s="44">
        <v>246.976</v>
      </c>
      <c r="DQ1985" s="44">
        <v>103.169</v>
      </c>
      <c r="DR1985" s="44">
        <v>64.281599999999997</v>
      </c>
      <c r="DS1985" s="44">
        <v>191.184</v>
      </c>
      <c r="FU1985" s="44">
        <v>246.976</v>
      </c>
      <c r="FV1985" s="44">
        <v>191.184</v>
      </c>
    </row>
    <row r="1986" spans="88:178" x14ac:dyDescent="0.2">
      <c r="CJ1986" s="2"/>
      <c r="CK1986" s="2"/>
      <c r="CL1986" s="2"/>
      <c r="CM1986" s="2"/>
      <c r="DP1986" s="44">
        <v>250.69399999999999</v>
      </c>
      <c r="DQ1986" s="44">
        <v>103.313</v>
      </c>
      <c r="DR1986" s="44">
        <v>64.691900000000004</v>
      </c>
      <c r="DS1986" s="44">
        <v>191.24299999999999</v>
      </c>
      <c r="FU1986" s="44">
        <v>250.69399999999999</v>
      </c>
      <c r="FV1986" s="44">
        <v>191.24299999999999</v>
      </c>
    </row>
    <row r="1987" spans="88:178" x14ac:dyDescent="0.2">
      <c r="CJ1987" s="2"/>
      <c r="CK1987" s="2"/>
      <c r="CL1987" s="2"/>
      <c r="CM1987" s="2"/>
      <c r="DP1987" s="44">
        <v>253.154</v>
      </c>
      <c r="DQ1987" s="44">
        <v>103.623</v>
      </c>
      <c r="DR1987" s="44">
        <v>64.733999999999995</v>
      </c>
      <c r="DS1987" s="44">
        <v>191.45400000000001</v>
      </c>
      <c r="FU1987" s="44">
        <v>253.154</v>
      </c>
      <c r="FV1987" s="44">
        <v>191.45400000000001</v>
      </c>
    </row>
    <row r="1988" spans="88:178" x14ac:dyDescent="0.2">
      <c r="CJ1988" s="2"/>
      <c r="CK1988" s="2"/>
      <c r="CL1988" s="2"/>
      <c r="CM1988" s="2"/>
      <c r="DP1988" s="44">
        <v>253.62799999999999</v>
      </c>
      <c r="DQ1988" s="44">
        <v>103.72</v>
      </c>
      <c r="DR1988" s="44">
        <v>64.801900000000003</v>
      </c>
      <c r="DS1988" s="44">
        <v>191.59700000000001</v>
      </c>
      <c r="FU1988" s="44">
        <v>253.62799999999999</v>
      </c>
      <c r="FV1988" s="44">
        <v>191.59700000000001</v>
      </c>
    </row>
    <row r="1989" spans="88:178" x14ac:dyDescent="0.2">
      <c r="CJ1989" s="2"/>
      <c r="CK1989" s="2"/>
      <c r="CL1989" s="2"/>
      <c r="CM1989" s="2"/>
      <c r="DP1989" s="44">
        <v>253.66</v>
      </c>
      <c r="DQ1989" s="44">
        <v>103.759</v>
      </c>
      <c r="DR1989" s="44">
        <v>64.8536</v>
      </c>
      <c r="DS1989" s="44">
        <v>192.34</v>
      </c>
      <c r="FU1989" s="44">
        <v>253.66</v>
      </c>
      <c r="FV1989" s="44">
        <v>192.34</v>
      </c>
    </row>
    <row r="1990" spans="88:178" x14ac:dyDescent="0.2">
      <c r="CJ1990" s="2"/>
      <c r="CK1990" s="2"/>
      <c r="CL1990" s="2"/>
      <c r="CM1990" s="2"/>
      <c r="DP1990" s="44">
        <v>257.38299999999998</v>
      </c>
      <c r="DQ1990" s="44">
        <v>103.78700000000001</v>
      </c>
      <c r="DR1990" s="44">
        <v>65.029600000000002</v>
      </c>
      <c r="DS1990" s="44">
        <v>192.54499999999999</v>
      </c>
      <c r="FU1990" s="44">
        <v>257.38299999999998</v>
      </c>
      <c r="FV1990" s="44">
        <v>192.54499999999999</v>
      </c>
    </row>
    <row r="1991" spans="88:178" x14ac:dyDescent="0.2">
      <c r="CJ1991" s="2"/>
      <c r="CK1991" s="2"/>
      <c r="CL1991" s="2"/>
      <c r="CM1991" s="2"/>
      <c r="DP1991" s="44">
        <v>257.67099999999999</v>
      </c>
      <c r="DQ1991" s="44">
        <v>103.819</v>
      </c>
      <c r="DR1991" s="44">
        <v>65.147099999999995</v>
      </c>
      <c r="DS1991" s="44">
        <v>192.886</v>
      </c>
      <c r="FU1991" s="44">
        <v>257.67099999999999</v>
      </c>
      <c r="FV1991" s="44">
        <v>192.886</v>
      </c>
    </row>
    <row r="1992" spans="88:178" x14ac:dyDescent="0.2">
      <c r="CJ1992" s="2"/>
      <c r="CK1992" s="2"/>
      <c r="CL1992" s="2"/>
      <c r="CM1992" s="2"/>
      <c r="DP1992" s="44">
        <v>259.82299999999998</v>
      </c>
      <c r="DQ1992" s="44">
        <v>103.98099999999999</v>
      </c>
      <c r="DR1992" s="44">
        <v>65.352500000000006</v>
      </c>
      <c r="DS1992" s="44">
        <v>192.964</v>
      </c>
      <c r="FU1992" s="44">
        <v>259.82299999999998</v>
      </c>
      <c r="FV1992" s="44">
        <v>192.964</v>
      </c>
    </row>
    <row r="1993" spans="88:178" x14ac:dyDescent="0.2">
      <c r="CJ1993" s="2"/>
      <c r="CK1993" s="2"/>
      <c r="CL1993" s="2"/>
      <c r="CM1993" s="2"/>
      <c r="DP1993" s="44">
        <v>262.36500000000001</v>
      </c>
      <c r="DQ1993" s="44">
        <v>104.036</v>
      </c>
      <c r="DR1993" s="44">
        <v>65.538399999999996</v>
      </c>
      <c r="DS1993" s="44">
        <v>193.428</v>
      </c>
      <c r="FU1993" s="44">
        <v>262.36500000000001</v>
      </c>
      <c r="FV1993" s="44">
        <v>193.428</v>
      </c>
    </row>
    <row r="1994" spans="88:178" x14ac:dyDescent="0.2">
      <c r="CJ1994" s="2"/>
      <c r="CK1994" s="2"/>
      <c r="CL1994" s="2"/>
      <c r="CM1994" s="2"/>
      <c r="DP1994" s="44">
        <v>262.77199999999999</v>
      </c>
      <c r="DQ1994" s="44">
        <v>104.191</v>
      </c>
      <c r="DR1994" s="44">
        <v>65.600300000000004</v>
      </c>
      <c r="DS1994" s="44">
        <v>193.785</v>
      </c>
      <c r="FU1994" s="44">
        <v>262.77199999999999</v>
      </c>
      <c r="FV1994" s="44">
        <v>193.785</v>
      </c>
    </row>
    <row r="1995" spans="88:178" x14ac:dyDescent="0.2">
      <c r="CJ1995" s="2"/>
      <c r="CK1995" s="2"/>
      <c r="CL1995" s="2"/>
      <c r="CM1995" s="2"/>
      <c r="DP1995" s="44">
        <v>266.62299999999999</v>
      </c>
      <c r="DQ1995" s="44">
        <v>104.324</v>
      </c>
      <c r="DR1995" s="44">
        <v>65.770799999999994</v>
      </c>
      <c r="DS1995" s="44">
        <v>193.911</v>
      </c>
      <c r="FU1995" s="44">
        <v>266.62299999999999</v>
      </c>
      <c r="FV1995" s="44">
        <v>193.911</v>
      </c>
    </row>
    <row r="1996" spans="88:178" x14ac:dyDescent="0.2">
      <c r="CJ1996" s="2"/>
      <c r="CK1996" s="2"/>
      <c r="CL1996" s="2"/>
      <c r="CM1996" s="2"/>
      <c r="DP1996" s="44">
        <v>268.19900000000001</v>
      </c>
      <c r="DQ1996" s="44">
        <v>104.60299999999999</v>
      </c>
      <c r="DR1996" s="44">
        <v>65.960899999999995</v>
      </c>
      <c r="DS1996" s="44">
        <v>194.46899999999999</v>
      </c>
      <c r="FU1996" s="44">
        <v>268.19900000000001</v>
      </c>
      <c r="FV1996" s="44">
        <v>194.46899999999999</v>
      </c>
    </row>
    <row r="1997" spans="88:178" x14ac:dyDescent="0.2">
      <c r="CJ1997" s="2"/>
      <c r="CK1997" s="2"/>
      <c r="CL1997" s="2"/>
      <c r="CM1997" s="2"/>
      <c r="DP1997" s="44">
        <v>268.81299999999999</v>
      </c>
      <c r="DQ1997" s="44">
        <v>104.633</v>
      </c>
      <c r="DR1997" s="44">
        <v>65.973299999999995</v>
      </c>
      <c r="DS1997" s="44">
        <v>194.749</v>
      </c>
      <c r="FU1997" s="44">
        <v>268.81299999999999</v>
      </c>
      <c r="FV1997" s="44">
        <v>194.749</v>
      </c>
    </row>
    <row r="1998" spans="88:178" x14ac:dyDescent="0.2">
      <c r="CJ1998" s="2"/>
      <c r="CK1998" s="2"/>
      <c r="CL1998" s="2"/>
      <c r="CM1998" s="2"/>
      <c r="DP1998" s="44">
        <v>269.03199999999998</v>
      </c>
      <c r="DQ1998" s="44">
        <v>104.667</v>
      </c>
      <c r="DR1998" s="44">
        <v>65.981499999999997</v>
      </c>
      <c r="DS1998" s="44">
        <v>194.90299999999999</v>
      </c>
      <c r="FU1998" s="44">
        <v>269.03199999999998</v>
      </c>
      <c r="FV1998" s="44">
        <v>194.90299999999999</v>
      </c>
    </row>
    <row r="1999" spans="88:178" x14ac:dyDescent="0.2">
      <c r="CJ1999" s="2"/>
      <c r="CK1999" s="2"/>
      <c r="CL1999" s="2"/>
      <c r="CM1999" s="2"/>
      <c r="DP1999" s="44">
        <v>271.67500000000001</v>
      </c>
      <c r="DQ1999" s="44">
        <v>104.706</v>
      </c>
      <c r="DR1999" s="44">
        <v>67.263900000000007</v>
      </c>
      <c r="DS1999" s="44">
        <v>194.91399999999999</v>
      </c>
      <c r="FU1999" s="44">
        <v>271.67500000000001</v>
      </c>
      <c r="FV1999" s="44">
        <v>194.91399999999999</v>
      </c>
    </row>
    <row r="2000" spans="88:178" x14ac:dyDescent="0.2">
      <c r="CJ2000" s="2"/>
      <c r="CK2000" s="2"/>
      <c r="CL2000" s="2"/>
      <c r="CM2000" s="2"/>
      <c r="DP2000" s="44">
        <v>274.71199999999999</v>
      </c>
      <c r="DQ2000" s="44">
        <v>105.387</v>
      </c>
      <c r="DR2000" s="44">
        <v>67.294799999999995</v>
      </c>
      <c r="DS2000" s="44">
        <v>195.45</v>
      </c>
      <c r="FU2000" s="44">
        <v>274.71199999999999</v>
      </c>
      <c r="FV2000" s="44">
        <v>195.45</v>
      </c>
    </row>
    <row r="2001" spans="88:178" x14ac:dyDescent="0.2">
      <c r="CJ2001" s="2"/>
      <c r="CK2001" s="2"/>
      <c r="CL2001" s="2"/>
      <c r="CM2001" s="2"/>
      <c r="DP2001" s="44">
        <v>276.61399999999998</v>
      </c>
      <c r="DQ2001" s="44">
        <v>105.568</v>
      </c>
      <c r="DR2001" s="44">
        <v>67.442400000000006</v>
      </c>
      <c r="DS2001" s="44">
        <v>195.71199999999999</v>
      </c>
      <c r="FU2001" s="44">
        <v>276.61399999999998</v>
      </c>
      <c r="FV2001" s="44">
        <v>195.71199999999999</v>
      </c>
    </row>
    <row r="2002" spans="88:178" x14ac:dyDescent="0.2">
      <c r="CJ2002" s="2"/>
      <c r="CK2002" s="2"/>
      <c r="CL2002" s="2"/>
      <c r="CM2002" s="2"/>
      <c r="DP2002" s="44">
        <v>277.31900000000002</v>
      </c>
      <c r="DQ2002" s="44">
        <v>105.577</v>
      </c>
      <c r="DR2002" s="44">
        <v>67.533799999999999</v>
      </c>
      <c r="DS2002" s="44">
        <v>196.06100000000001</v>
      </c>
      <c r="FU2002" s="44">
        <v>277.31900000000002</v>
      </c>
      <c r="FV2002" s="44">
        <v>196.06100000000001</v>
      </c>
    </row>
    <row r="2003" spans="88:178" x14ac:dyDescent="0.2">
      <c r="CJ2003" s="2"/>
      <c r="CK2003" s="2"/>
      <c r="CL2003" s="2"/>
      <c r="CM2003" s="2"/>
      <c r="DP2003" s="44">
        <v>283.23899999999998</v>
      </c>
      <c r="DQ2003" s="44">
        <v>105.629</v>
      </c>
      <c r="DR2003" s="44">
        <v>67.703599999999994</v>
      </c>
      <c r="DS2003" s="44">
        <v>196.56700000000001</v>
      </c>
      <c r="FU2003" s="44">
        <v>283.23899999999998</v>
      </c>
      <c r="FV2003" s="44">
        <v>196.56700000000001</v>
      </c>
    </row>
    <row r="2004" spans="88:178" x14ac:dyDescent="0.2">
      <c r="CJ2004" s="2"/>
      <c r="CK2004" s="2"/>
      <c r="CL2004" s="2"/>
      <c r="CM2004" s="2"/>
      <c r="DP2004" s="44">
        <v>284.29300000000001</v>
      </c>
      <c r="DQ2004" s="44">
        <v>105.691</v>
      </c>
      <c r="DR2004" s="44">
        <v>67.981300000000005</v>
      </c>
      <c r="DS2004" s="44">
        <v>196.59</v>
      </c>
      <c r="FU2004" s="44">
        <v>284.29300000000001</v>
      </c>
      <c r="FV2004" s="44">
        <v>196.59</v>
      </c>
    </row>
    <row r="2005" spans="88:178" x14ac:dyDescent="0.2">
      <c r="CJ2005" s="2"/>
      <c r="CK2005" s="2"/>
      <c r="CL2005" s="2"/>
      <c r="CM2005" s="2"/>
      <c r="DP2005" s="44">
        <v>285.851</v>
      </c>
      <c r="DQ2005" s="44">
        <v>105.896</v>
      </c>
      <c r="DR2005" s="44">
        <v>68.183899999999994</v>
      </c>
      <c r="DS2005" s="44">
        <v>196.625</v>
      </c>
      <c r="FU2005" s="44">
        <v>285.851</v>
      </c>
      <c r="FV2005" s="44">
        <v>196.625</v>
      </c>
    </row>
    <row r="2006" spans="88:178" x14ac:dyDescent="0.2">
      <c r="CJ2006" s="2"/>
      <c r="CK2006" s="2"/>
      <c r="CL2006" s="2"/>
      <c r="CM2006" s="2"/>
      <c r="DP2006" s="44">
        <v>288.32</v>
      </c>
      <c r="DQ2006" s="44">
        <v>106.10599999999999</v>
      </c>
      <c r="DR2006" s="44">
        <v>68.250500000000002</v>
      </c>
      <c r="DS2006" s="44">
        <v>197.25899999999999</v>
      </c>
      <c r="FU2006" s="44">
        <v>288.32</v>
      </c>
      <c r="FV2006" s="44">
        <v>197.25899999999999</v>
      </c>
    </row>
    <row r="2007" spans="88:178" x14ac:dyDescent="0.2">
      <c r="CJ2007" s="2"/>
      <c r="CK2007" s="2"/>
      <c r="CL2007" s="2"/>
      <c r="CM2007" s="2"/>
      <c r="DP2007" s="44">
        <v>288.73899999999998</v>
      </c>
      <c r="DQ2007" s="44">
        <v>106.17100000000001</v>
      </c>
      <c r="DR2007" s="44">
        <v>68.710899999999995</v>
      </c>
      <c r="DS2007" s="44">
        <v>197.97300000000001</v>
      </c>
      <c r="FU2007" s="44">
        <v>288.73899999999998</v>
      </c>
      <c r="FV2007" s="44">
        <v>197.97300000000001</v>
      </c>
    </row>
    <row r="2008" spans="88:178" x14ac:dyDescent="0.2">
      <c r="CJ2008" s="2"/>
      <c r="CK2008" s="2"/>
      <c r="CL2008" s="2"/>
      <c r="CM2008" s="2"/>
      <c r="DP2008" s="44">
        <v>291.64699999999999</v>
      </c>
      <c r="DQ2008" s="44">
        <v>106.29600000000001</v>
      </c>
      <c r="DR2008" s="44">
        <v>68.724800000000002</v>
      </c>
      <c r="DS2008" s="44">
        <v>198.20099999999999</v>
      </c>
      <c r="FU2008" s="44">
        <v>291.64699999999999</v>
      </c>
      <c r="FV2008" s="44">
        <v>198.20099999999999</v>
      </c>
    </row>
    <row r="2009" spans="88:178" x14ac:dyDescent="0.2">
      <c r="CJ2009" s="2"/>
      <c r="CK2009" s="2"/>
      <c r="CL2009" s="2"/>
      <c r="CM2009" s="2"/>
      <c r="DP2009" s="44">
        <v>292.17899999999997</v>
      </c>
      <c r="DQ2009" s="44">
        <v>106.456</v>
      </c>
      <c r="DR2009" s="44">
        <v>68.752799999999993</v>
      </c>
      <c r="DS2009" s="44">
        <v>199.17400000000001</v>
      </c>
      <c r="FU2009" s="44">
        <v>292.17899999999997</v>
      </c>
      <c r="FV2009" s="44">
        <v>199.17400000000001</v>
      </c>
    </row>
    <row r="2010" spans="88:178" x14ac:dyDescent="0.2">
      <c r="CJ2010" s="2"/>
      <c r="CK2010" s="2"/>
      <c r="CL2010" s="2"/>
      <c r="CM2010" s="2"/>
      <c r="DP2010" s="44">
        <v>293.30599999999998</v>
      </c>
      <c r="DQ2010" s="44">
        <v>106.47</v>
      </c>
      <c r="DR2010" s="44">
        <v>68.799000000000007</v>
      </c>
      <c r="DS2010" s="44">
        <v>199.22</v>
      </c>
      <c r="FU2010" s="44">
        <v>293.30599999999998</v>
      </c>
      <c r="FV2010" s="44">
        <v>199.22</v>
      </c>
    </row>
    <row r="2011" spans="88:178" x14ac:dyDescent="0.2">
      <c r="CJ2011" s="2"/>
      <c r="CK2011" s="2"/>
      <c r="CL2011" s="2"/>
      <c r="CM2011" s="2"/>
      <c r="DP2011" s="44">
        <v>298.267</v>
      </c>
      <c r="DQ2011" s="44">
        <v>106.59699999999999</v>
      </c>
      <c r="DR2011" s="44">
        <v>69.099500000000006</v>
      </c>
      <c r="DS2011" s="44">
        <v>199.40799999999999</v>
      </c>
      <c r="FU2011" s="44">
        <v>298.267</v>
      </c>
      <c r="FV2011" s="44">
        <v>199.40799999999999</v>
      </c>
    </row>
    <row r="2012" spans="88:178" x14ac:dyDescent="0.2">
      <c r="CJ2012" s="2"/>
      <c r="CK2012" s="2"/>
      <c r="CL2012" s="2"/>
      <c r="CM2012" s="2"/>
      <c r="DP2012" s="44">
        <v>302.505</v>
      </c>
      <c r="DQ2012" s="44">
        <v>106.709</v>
      </c>
      <c r="DR2012" s="44">
        <v>69.158500000000004</v>
      </c>
      <c r="DS2012" s="44">
        <v>200.27699999999999</v>
      </c>
      <c r="FU2012" s="44">
        <v>302.505</v>
      </c>
      <c r="FV2012" s="44">
        <v>200.27699999999999</v>
      </c>
    </row>
    <row r="2013" spans="88:178" x14ac:dyDescent="0.2">
      <c r="CJ2013" s="2"/>
      <c r="CK2013" s="2"/>
      <c r="CL2013" s="2"/>
      <c r="CM2013" s="2"/>
      <c r="DP2013" s="44">
        <v>302.60500000000002</v>
      </c>
      <c r="DQ2013" s="44">
        <v>106.767</v>
      </c>
      <c r="DR2013" s="44">
        <v>69.240700000000004</v>
      </c>
      <c r="DS2013" s="44">
        <v>200.32300000000001</v>
      </c>
      <c r="FU2013" s="44">
        <v>302.60500000000002</v>
      </c>
      <c r="FV2013" s="44">
        <v>200.32300000000001</v>
      </c>
    </row>
    <row r="2014" spans="88:178" x14ac:dyDescent="0.2">
      <c r="CJ2014" s="2"/>
      <c r="CK2014" s="2"/>
      <c r="CL2014" s="2"/>
      <c r="CM2014" s="2"/>
      <c r="DP2014" s="44">
        <v>305.63499999999999</v>
      </c>
      <c r="DQ2014" s="44">
        <v>106.77200000000001</v>
      </c>
      <c r="DR2014" s="44">
        <v>69.289699999999996</v>
      </c>
      <c r="DS2014" s="44">
        <v>200.47300000000001</v>
      </c>
      <c r="FU2014" s="44">
        <v>305.63499999999999</v>
      </c>
      <c r="FV2014" s="44">
        <v>200.47300000000001</v>
      </c>
    </row>
    <row r="2015" spans="88:178" x14ac:dyDescent="0.2">
      <c r="CJ2015" s="2"/>
      <c r="CK2015" s="2"/>
      <c r="CL2015" s="2"/>
      <c r="CM2015" s="2"/>
      <c r="DP2015" s="44">
        <v>308.29000000000002</v>
      </c>
      <c r="DQ2015" s="44">
        <v>107.342</v>
      </c>
      <c r="DR2015" s="44">
        <v>69.414900000000003</v>
      </c>
      <c r="DS2015" s="44">
        <v>200.64500000000001</v>
      </c>
      <c r="FU2015" s="44">
        <v>308.29000000000002</v>
      </c>
      <c r="FV2015" s="44">
        <v>200.64500000000001</v>
      </c>
    </row>
    <row r="2016" spans="88:178" x14ac:dyDescent="0.2">
      <c r="CJ2016" s="2"/>
      <c r="CK2016" s="2"/>
      <c r="CL2016" s="2"/>
      <c r="CM2016" s="2"/>
      <c r="DP2016" s="44">
        <v>310.99799999999999</v>
      </c>
      <c r="DQ2016" s="44">
        <v>107.428</v>
      </c>
      <c r="DR2016" s="44">
        <v>69.430499999999995</v>
      </c>
      <c r="DS2016" s="44">
        <v>200.89500000000001</v>
      </c>
      <c r="FU2016" s="44">
        <v>310.99799999999999</v>
      </c>
      <c r="FV2016" s="44">
        <v>200.89500000000001</v>
      </c>
    </row>
    <row r="2017" spans="88:178" x14ac:dyDescent="0.2">
      <c r="CJ2017" s="2"/>
      <c r="CK2017" s="2"/>
      <c r="CL2017" s="2"/>
      <c r="CM2017" s="2"/>
      <c r="DP2017" s="44">
        <v>314.54300000000001</v>
      </c>
      <c r="DQ2017" s="44">
        <v>107.91800000000001</v>
      </c>
      <c r="DR2017" s="44">
        <v>69.606999999999999</v>
      </c>
      <c r="DS2017" s="44">
        <v>200.91200000000001</v>
      </c>
      <c r="FU2017" s="44">
        <v>314.54300000000001</v>
      </c>
      <c r="FV2017" s="44">
        <v>200.91200000000001</v>
      </c>
    </row>
    <row r="2018" spans="88:178" x14ac:dyDescent="0.2">
      <c r="CJ2018" s="2"/>
      <c r="CK2018" s="2"/>
      <c r="CL2018" s="2"/>
      <c r="CM2018" s="2"/>
      <c r="DP2018" s="44">
        <v>317.90100000000001</v>
      </c>
      <c r="DQ2018" s="44">
        <v>107.98699999999999</v>
      </c>
      <c r="DR2018" s="44">
        <v>69.678299999999993</v>
      </c>
      <c r="DS2018" s="44">
        <v>200.941</v>
      </c>
      <c r="FU2018" s="44">
        <v>317.90100000000001</v>
      </c>
      <c r="FV2018" s="44">
        <v>200.941</v>
      </c>
    </row>
    <row r="2019" spans="88:178" x14ac:dyDescent="0.2">
      <c r="CJ2019" s="2"/>
      <c r="CK2019" s="2"/>
      <c r="CL2019" s="2"/>
      <c r="CM2019" s="2"/>
      <c r="DP2019" s="44">
        <v>325.255</v>
      </c>
      <c r="DQ2019" s="44">
        <v>108.104</v>
      </c>
      <c r="DR2019" s="44">
        <v>70.030100000000004</v>
      </c>
      <c r="DS2019" s="44">
        <v>201.19800000000001</v>
      </c>
      <c r="FU2019" s="44">
        <v>325.255</v>
      </c>
      <c r="FV2019" s="44">
        <v>201.19800000000001</v>
      </c>
    </row>
    <row r="2020" spans="88:178" x14ac:dyDescent="0.2">
      <c r="CJ2020" s="2"/>
      <c r="CK2020" s="2"/>
      <c r="CL2020" s="2"/>
      <c r="CM2020" s="2"/>
      <c r="DP2020" s="44">
        <v>326.19099999999997</v>
      </c>
      <c r="DQ2020" s="44">
        <v>108.114</v>
      </c>
      <c r="DR2020" s="44">
        <v>70.117500000000007</v>
      </c>
      <c r="DS2020" s="44">
        <v>201.59700000000001</v>
      </c>
      <c r="FU2020" s="44">
        <v>326.19099999999997</v>
      </c>
      <c r="FV2020" s="44">
        <v>201.59700000000001</v>
      </c>
    </row>
    <row r="2021" spans="88:178" x14ac:dyDescent="0.2">
      <c r="CJ2021" s="2"/>
      <c r="CK2021" s="2"/>
      <c r="CL2021" s="2"/>
      <c r="CM2021" s="2"/>
      <c r="DP2021" s="44">
        <v>326.48899999999998</v>
      </c>
      <c r="DQ2021" s="44">
        <v>108.217</v>
      </c>
      <c r="DR2021" s="44">
        <v>70.278499999999994</v>
      </c>
      <c r="DS2021" s="44">
        <v>202.00800000000001</v>
      </c>
      <c r="FU2021" s="44">
        <v>326.48899999999998</v>
      </c>
      <c r="FV2021" s="44">
        <v>202.00800000000001</v>
      </c>
    </row>
    <row r="2022" spans="88:178" x14ac:dyDescent="0.2">
      <c r="CJ2022" s="2"/>
      <c r="CK2022" s="2"/>
      <c r="CL2022" s="2"/>
      <c r="CM2022" s="2"/>
      <c r="DP2022" s="44">
        <v>332.50900000000001</v>
      </c>
      <c r="DQ2022" s="44">
        <v>108.24299999999999</v>
      </c>
      <c r="DR2022" s="44">
        <v>70.548000000000002</v>
      </c>
      <c r="DS2022" s="44">
        <v>202.60499999999999</v>
      </c>
      <c r="FU2022" s="44">
        <v>332.50900000000001</v>
      </c>
      <c r="FV2022" s="44">
        <v>202.60499999999999</v>
      </c>
    </row>
    <row r="2023" spans="88:178" x14ac:dyDescent="0.2">
      <c r="CJ2023" s="2"/>
      <c r="CK2023" s="2"/>
      <c r="CL2023" s="2"/>
      <c r="CM2023" s="2"/>
      <c r="DP2023" s="44">
        <v>333.95299999999997</v>
      </c>
      <c r="DQ2023" s="44">
        <v>108.30800000000001</v>
      </c>
      <c r="DR2023" s="44">
        <v>70.932000000000002</v>
      </c>
      <c r="DS2023" s="44">
        <v>203.959</v>
      </c>
      <c r="FU2023" s="44">
        <v>333.95299999999997</v>
      </c>
      <c r="FV2023" s="44">
        <v>203.959</v>
      </c>
    </row>
    <row r="2024" spans="88:178" x14ac:dyDescent="0.2">
      <c r="CJ2024" s="2"/>
      <c r="CK2024" s="2"/>
      <c r="CL2024" s="2"/>
      <c r="CM2024" s="2"/>
      <c r="DP2024" s="44">
        <v>337.62</v>
      </c>
      <c r="DQ2024" s="44">
        <v>108.313</v>
      </c>
      <c r="DR2024" s="44">
        <v>71.147199999999998</v>
      </c>
      <c r="DS2024" s="44">
        <v>204.572</v>
      </c>
      <c r="FU2024" s="44">
        <v>337.62</v>
      </c>
      <c r="FV2024" s="44">
        <v>204.572</v>
      </c>
    </row>
    <row r="2025" spans="88:178" x14ac:dyDescent="0.2">
      <c r="CJ2025" s="2"/>
      <c r="CK2025" s="2"/>
      <c r="CL2025" s="2"/>
      <c r="CM2025" s="2"/>
      <c r="DP2025" s="44">
        <v>348.68099999999998</v>
      </c>
      <c r="DQ2025" s="44">
        <v>108.33</v>
      </c>
      <c r="DR2025" s="44">
        <v>71.154700000000005</v>
      </c>
      <c r="DS2025" s="44">
        <v>204.99</v>
      </c>
      <c r="FU2025" s="44">
        <v>348.68099999999998</v>
      </c>
      <c r="FV2025" s="44">
        <v>204.99</v>
      </c>
    </row>
    <row r="2026" spans="88:178" x14ac:dyDescent="0.2">
      <c r="CJ2026" s="2"/>
      <c r="CK2026" s="2"/>
      <c r="CL2026" s="2"/>
      <c r="CM2026" s="2"/>
      <c r="DP2026" s="44">
        <v>350.60199999999998</v>
      </c>
      <c r="DQ2026" s="44">
        <v>108.541</v>
      </c>
      <c r="DR2026" s="44">
        <v>71.169600000000003</v>
      </c>
      <c r="DS2026" s="44">
        <v>205.68700000000001</v>
      </c>
      <c r="FU2026" s="44">
        <v>350.60199999999998</v>
      </c>
      <c r="FV2026" s="44">
        <v>205.68700000000001</v>
      </c>
    </row>
    <row r="2027" spans="88:178" x14ac:dyDescent="0.2">
      <c r="CJ2027" s="2"/>
      <c r="CK2027" s="2"/>
      <c r="CL2027" s="2"/>
      <c r="CM2027" s="2"/>
      <c r="DP2027" s="44">
        <v>352.66500000000002</v>
      </c>
      <c r="DQ2027" s="44">
        <v>108.729</v>
      </c>
      <c r="DR2027" s="44">
        <v>71.2179</v>
      </c>
      <c r="DS2027" s="44">
        <v>206.261</v>
      </c>
      <c r="FU2027" s="44">
        <v>352.66500000000002</v>
      </c>
      <c r="FV2027" s="44">
        <v>206.261</v>
      </c>
    </row>
    <row r="2028" spans="88:178" x14ac:dyDescent="0.2">
      <c r="CJ2028" s="2"/>
      <c r="CK2028" s="2"/>
      <c r="CL2028" s="2"/>
      <c r="CM2028" s="2"/>
      <c r="DP2028" s="44">
        <v>361.90800000000002</v>
      </c>
      <c r="DQ2028" s="44">
        <v>108.768</v>
      </c>
      <c r="DR2028" s="44">
        <v>71.259100000000004</v>
      </c>
      <c r="DS2028" s="44">
        <v>207.12200000000001</v>
      </c>
      <c r="FU2028" s="44">
        <v>361.90800000000002</v>
      </c>
      <c r="FV2028" s="44">
        <v>207.12200000000001</v>
      </c>
    </row>
    <row r="2029" spans="88:178" x14ac:dyDescent="0.2">
      <c r="CJ2029" s="2"/>
      <c r="CK2029" s="2"/>
      <c r="CL2029" s="2"/>
      <c r="CM2029" s="2"/>
      <c r="DP2029" s="44">
        <v>362.84800000000001</v>
      </c>
      <c r="DQ2029" s="44">
        <v>108.798</v>
      </c>
      <c r="DR2029" s="44">
        <v>71.261600000000001</v>
      </c>
      <c r="DS2029" s="44">
        <v>207.154</v>
      </c>
      <c r="FU2029" s="44">
        <v>362.84800000000001</v>
      </c>
      <c r="FV2029" s="44">
        <v>207.154</v>
      </c>
    </row>
    <row r="2030" spans="88:178" x14ac:dyDescent="0.2">
      <c r="CJ2030" s="2"/>
      <c r="CK2030" s="2"/>
      <c r="CL2030" s="2"/>
      <c r="CM2030" s="2"/>
      <c r="DP2030" s="44">
        <v>369.74700000000001</v>
      </c>
      <c r="DQ2030" s="44">
        <v>108.812</v>
      </c>
      <c r="DR2030" s="44">
        <v>71.279200000000003</v>
      </c>
      <c r="DS2030" s="44">
        <v>207.76400000000001</v>
      </c>
      <c r="FU2030" s="44">
        <v>369.74700000000001</v>
      </c>
      <c r="FV2030" s="44">
        <v>207.76400000000001</v>
      </c>
    </row>
    <row r="2031" spans="88:178" x14ac:dyDescent="0.2">
      <c r="CJ2031" s="2"/>
      <c r="CK2031" s="2"/>
      <c r="CL2031" s="2"/>
      <c r="CM2031" s="2"/>
      <c r="DP2031" s="44">
        <v>377.87099999999998</v>
      </c>
      <c r="DQ2031" s="44">
        <v>108.85299999999999</v>
      </c>
      <c r="DR2031" s="44">
        <v>71.287199999999999</v>
      </c>
      <c r="DS2031" s="44">
        <v>207.78399999999999</v>
      </c>
      <c r="FU2031" s="44">
        <v>377.87099999999998</v>
      </c>
      <c r="FV2031" s="44">
        <v>207.78399999999999</v>
      </c>
    </row>
    <row r="2032" spans="88:178" x14ac:dyDescent="0.2">
      <c r="CJ2032" s="2"/>
      <c r="CK2032" s="2"/>
      <c r="CL2032" s="2"/>
      <c r="CM2032" s="2"/>
      <c r="DP2032" s="44">
        <v>378.04399999999998</v>
      </c>
      <c r="DQ2032" s="44">
        <v>108.961</v>
      </c>
      <c r="DR2032" s="44">
        <v>71.300399999999996</v>
      </c>
      <c r="DS2032" s="44">
        <v>207.81800000000001</v>
      </c>
      <c r="FU2032" s="44">
        <v>378.04399999999998</v>
      </c>
      <c r="FV2032" s="44">
        <v>207.81800000000001</v>
      </c>
    </row>
    <row r="2033" spans="88:178" x14ac:dyDescent="0.2">
      <c r="CJ2033" s="2"/>
      <c r="CK2033" s="2"/>
      <c r="CL2033" s="2"/>
      <c r="CM2033" s="2"/>
      <c r="DP2033" s="44">
        <v>379.899</v>
      </c>
      <c r="DQ2033" s="44">
        <v>109.185</v>
      </c>
      <c r="DR2033" s="44">
        <v>71.322100000000006</v>
      </c>
      <c r="DS2033" s="44">
        <v>207.87799999999999</v>
      </c>
      <c r="FU2033" s="44">
        <v>379.899</v>
      </c>
      <c r="FV2033" s="44">
        <v>207.87799999999999</v>
      </c>
    </row>
    <row r="2034" spans="88:178" x14ac:dyDescent="0.2">
      <c r="CJ2034" s="2"/>
      <c r="CK2034" s="2"/>
      <c r="CL2034" s="2"/>
      <c r="CM2034" s="2"/>
      <c r="DP2034" s="44">
        <v>383.45499999999998</v>
      </c>
      <c r="DQ2034" s="44">
        <v>109.19199999999999</v>
      </c>
      <c r="DR2034" s="44">
        <v>71.598799999999997</v>
      </c>
      <c r="DS2034" s="44">
        <v>208.40199999999999</v>
      </c>
      <c r="FU2034" s="44">
        <v>383.45499999999998</v>
      </c>
      <c r="FV2034" s="44">
        <v>208.40199999999999</v>
      </c>
    </row>
    <row r="2035" spans="88:178" x14ac:dyDescent="0.2">
      <c r="CJ2035" s="2"/>
      <c r="CK2035" s="2"/>
      <c r="CL2035" s="2"/>
      <c r="CM2035" s="2"/>
      <c r="DP2035" s="44">
        <v>403.19400000000002</v>
      </c>
      <c r="DQ2035" s="44">
        <v>109.229</v>
      </c>
      <c r="DR2035" s="44">
        <v>71.610200000000006</v>
      </c>
      <c r="DS2035" s="44">
        <v>208.51</v>
      </c>
      <c r="FU2035" s="44">
        <v>403.19400000000002</v>
      </c>
      <c r="FV2035" s="44">
        <v>208.51</v>
      </c>
    </row>
    <row r="2036" spans="88:178" x14ac:dyDescent="0.2">
      <c r="CJ2036" s="2"/>
      <c r="CK2036" s="2"/>
      <c r="CL2036" s="2"/>
      <c r="CM2036" s="2"/>
      <c r="DP2036" s="44">
        <v>408.01299999999998</v>
      </c>
      <c r="DQ2036" s="44">
        <v>109.39400000000001</v>
      </c>
      <c r="DR2036" s="44">
        <v>71.629300000000001</v>
      </c>
      <c r="DS2036" s="44">
        <v>208.62</v>
      </c>
      <c r="FU2036" s="44">
        <v>408.01299999999998</v>
      </c>
      <c r="FV2036" s="44">
        <v>208.62</v>
      </c>
    </row>
    <row r="2037" spans="88:178" x14ac:dyDescent="0.2">
      <c r="CJ2037" s="2"/>
      <c r="CK2037" s="2"/>
      <c r="CL2037" s="2"/>
      <c r="CM2037" s="2"/>
      <c r="DP2037" s="44">
        <v>419.673</v>
      </c>
      <c r="DQ2037" s="44">
        <v>109.474</v>
      </c>
      <c r="DR2037" s="44">
        <v>71.889200000000002</v>
      </c>
      <c r="DS2037" s="44">
        <v>208.63300000000001</v>
      </c>
      <c r="FU2037" s="44">
        <v>419.673</v>
      </c>
      <c r="FV2037" s="44">
        <v>208.63300000000001</v>
      </c>
    </row>
    <row r="2038" spans="88:178" x14ac:dyDescent="0.2">
      <c r="CJ2038" s="2"/>
      <c r="CK2038" s="2"/>
      <c r="CL2038" s="2"/>
      <c r="CM2038" s="2"/>
      <c r="DP2038" s="44">
        <v>421.11099999999999</v>
      </c>
      <c r="DQ2038" s="44">
        <v>109.751</v>
      </c>
      <c r="DR2038" s="44">
        <v>72.007900000000006</v>
      </c>
      <c r="DS2038" s="44">
        <v>209.78100000000001</v>
      </c>
      <c r="FU2038" s="44">
        <v>421.11099999999999</v>
      </c>
      <c r="FV2038" s="44">
        <v>209.78100000000001</v>
      </c>
    </row>
    <row r="2039" spans="88:178" x14ac:dyDescent="0.2">
      <c r="CJ2039" s="2"/>
      <c r="CK2039" s="2"/>
      <c r="CL2039" s="2"/>
      <c r="CM2039" s="2"/>
      <c r="DP2039" s="44">
        <v>422.43700000000001</v>
      </c>
      <c r="DQ2039" s="44">
        <v>109.794</v>
      </c>
      <c r="DR2039" s="44">
        <v>72.095399999999998</v>
      </c>
      <c r="DS2039" s="44">
        <v>210.96899999999999</v>
      </c>
      <c r="FU2039" s="44">
        <v>422.43700000000001</v>
      </c>
      <c r="FV2039" s="44">
        <v>210.96899999999999</v>
      </c>
    </row>
    <row r="2040" spans="88:178" x14ac:dyDescent="0.2">
      <c r="CJ2040" s="2"/>
      <c r="CK2040" s="2"/>
      <c r="CL2040" s="2"/>
      <c r="CM2040" s="2"/>
      <c r="DP2040" s="44">
        <v>429.33</v>
      </c>
      <c r="DQ2040" s="44">
        <v>109.919</v>
      </c>
      <c r="DR2040" s="44">
        <v>72.104299999999995</v>
      </c>
      <c r="DS2040" s="44">
        <v>211.21799999999999</v>
      </c>
      <c r="FU2040" s="44">
        <v>429.33</v>
      </c>
      <c r="FV2040" s="44">
        <v>211.21799999999999</v>
      </c>
    </row>
    <row r="2041" spans="88:178" x14ac:dyDescent="0.2">
      <c r="CJ2041" s="2"/>
      <c r="CK2041" s="2"/>
      <c r="CL2041" s="2"/>
      <c r="CM2041" s="2"/>
      <c r="DP2041" s="44">
        <v>433.62900000000002</v>
      </c>
      <c r="DQ2041" s="44">
        <v>109.94799999999999</v>
      </c>
      <c r="DR2041" s="44">
        <v>72.181399999999996</v>
      </c>
      <c r="DS2041" s="44">
        <v>211.78200000000001</v>
      </c>
      <c r="FU2041" s="44">
        <v>433.62900000000002</v>
      </c>
      <c r="FV2041" s="44">
        <v>211.78200000000001</v>
      </c>
    </row>
    <row r="2042" spans="88:178" x14ac:dyDescent="0.2">
      <c r="CJ2042" s="2"/>
      <c r="CK2042" s="2"/>
      <c r="CL2042" s="2"/>
      <c r="CM2042" s="2"/>
      <c r="DP2042" s="44">
        <v>433.96499999999997</v>
      </c>
      <c r="DQ2042" s="44">
        <v>109.983</v>
      </c>
      <c r="DR2042" s="44">
        <v>72.341499999999996</v>
      </c>
      <c r="DS2042" s="44">
        <v>211.90899999999999</v>
      </c>
      <c r="FU2042" s="44">
        <v>433.96499999999997</v>
      </c>
      <c r="FV2042" s="44">
        <v>211.90899999999999</v>
      </c>
    </row>
    <row r="2043" spans="88:178" x14ac:dyDescent="0.2">
      <c r="CJ2043" s="2"/>
      <c r="CK2043" s="2"/>
      <c r="CL2043" s="2"/>
      <c r="CM2043" s="2"/>
      <c r="DP2043" s="44">
        <v>442.221</v>
      </c>
      <c r="DQ2043" s="44">
        <v>110.143</v>
      </c>
      <c r="DR2043" s="44">
        <v>72.449799999999996</v>
      </c>
      <c r="DS2043" s="44">
        <v>212.06</v>
      </c>
      <c r="FU2043" s="44">
        <v>442.221</v>
      </c>
      <c r="FV2043" s="44">
        <v>212.06</v>
      </c>
    </row>
    <row r="2044" spans="88:178" x14ac:dyDescent="0.2">
      <c r="CJ2044" s="2"/>
      <c r="CK2044" s="2"/>
      <c r="CL2044" s="2"/>
      <c r="CM2044" s="2"/>
      <c r="DP2044" s="44">
        <v>460.601</v>
      </c>
      <c r="DQ2044" s="44">
        <v>110.27200000000001</v>
      </c>
      <c r="DR2044" s="44">
        <v>72.551400000000001</v>
      </c>
      <c r="DS2044" s="44">
        <v>212.13900000000001</v>
      </c>
      <c r="FU2044" s="44">
        <v>460.601</v>
      </c>
      <c r="FV2044" s="44">
        <v>212.13900000000001</v>
      </c>
    </row>
    <row r="2045" spans="88:178" x14ac:dyDescent="0.2">
      <c r="CJ2045" s="2"/>
      <c r="CK2045" s="2"/>
      <c r="CL2045" s="2"/>
      <c r="CM2045" s="2"/>
      <c r="DP2045" s="44">
        <v>467.00299999999999</v>
      </c>
      <c r="DQ2045" s="44">
        <v>110.282</v>
      </c>
      <c r="DR2045" s="44">
        <v>72.674099999999996</v>
      </c>
      <c r="DS2045" s="44">
        <v>213.03399999999999</v>
      </c>
      <c r="FU2045" s="44">
        <v>467.00299999999999</v>
      </c>
      <c r="FV2045" s="44">
        <v>213.03399999999999</v>
      </c>
    </row>
    <row r="2046" spans="88:178" x14ac:dyDescent="0.2">
      <c r="CJ2046" s="2"/>
      <c r="CK2046" s="2"/>
      <c r="CL2046" s="2"/>
      <c r="CM2046" s="2"/>
      <c r="DP2046" s="44">
        <v>471.93200000000002</v>
      </c>
      <c r="DQ2046" s="44">
        <v>110.29</v>
      </c>
      <c r="DR2046" s="44">
        <v>72.693899999999999</v>
      </c>
      <c r="DS2046" s="44">
        <v>213.36699999999999</v>
      </c>
      <c r="FU2046" s="44">
        <v>471.93200000000002</v>
      </c>
      <c r="FV2046" s="44">
        <v>213.36699999999999</v>
      </c>
    </row>
    <row r="2047" spans="88:178" x14ac:dyDescent="0.2">
      <c r="CJ2047" s="2"/>
      <c r="CK2047" s="2"/>
      <c r="CL2047" s="2"/>
      <c r="CM2047" s="2"/>
      <c r="DP2047" s="44">
        <v>481.08499999999998</v>
      </c>
      <c r="DQ2047" s="44">
        <v>110.376</v>
      </c>
      <c r="DR2047" s="44">
        <v>72.744600000000005</v>
      </c>
      <c r="DS2047" s="44">
        <v>213.40100000000001</v>
      </c>
      <c r="FU2047" s="44">
        <v>481.08499999999998</v>
      </c>
      <c r="FV2047" s="44">
        <v>213.40100000000001</v>
      </c>
    </row>
    <row r="2048" spans="88:178" x14ac:dyDescent="0.2">
      <c r="CJ2048" s="2"/>
      <c r="CK2048" s="2"/>
      <c r="CL2048" s="2"/>
      <c r="CM2048" s="2"/>
      <c r="DP2048" s="44">
        <v>482.61900000000003</v>
      </c>
      <c r="DQ2048" s="44">
        <v>110.524</v>
      </c>
      <c r="DR2048" s="44">
        <v>72.876800000000003</v>
      </c>
      <c r="DS2048" s="44">
        <v>213.98</v>
      </c>
      <c r="FU2048" s="44">
        <v>482.61900000000003</v>
      </c>
      <c r="FV2048" s="44">
        <v>213.98</v>
      </c>
    </row>
    <row r="2049" spans="88:178" x14ac:dyDescent="0.2">
      <c r="CJ2049" s="2"/>
      <c r="CK2049" s="2"/>
      <c r="CL2049" s="2"/>
      <c r="CM2049" s="2"/>
      <c r="DP2049" s="44">
        <v>483.44900000000001</v>
      </c>
      <c r="DQ2049" s="44">
        <v>110.801</v>
      </c>
      <c r="DR2049" s="44">
        <v>73.104299999999995</v>
      </c>
      <c r="DS2049" s="44">
        <v>214.12</v>
      </c>
      <c r="FU2049" s="44">
        <v>483.44900000000001</v>
      </c>
      <c r="FV2049" s="44">
        <v>214.12</v>
      </c>
    </row>
    <row r="2050" spans="88:178" x14ac:dyDescent="0.2">
      <c r="CJ2050" s="2"/>
      <c r="CK2050" s="2"/>
      <c r="CL2050" s="2"/>
      <c r="CM2050" s="2"/>
      <c r="DP2050" s="44">
        <v>496.798</v>
      </c>
      <c r="DQ2050" s="44">
        <v>110.804</v>
      </c>
      <c r="DR2050" s="44">
        <v>73.112399999999994</v>
      </c>
      <c r="DS2050" s="44">
        <v>214.221</v>
      </c>
      <c r="FU2050" s="44">
        <v>496.798</v>
      </c>
      <c r="FV2050" s="44">
        <v>214.221</v>
      </c>
    </row>
    <row r="2051" spans="88:178" x14ac:dyDescent="0.2">
      <c r="CJ2051" s="2"/>
      <c r="CK2051" s="2"/>
      <c r="CL2051" s="2"/>
      <c r="CM2051" s="2"/>
      <c r="DP2051" s="44">
        <v>505.56</v>
      </c>
      <c r="DQ2051" s="44">
        <v>111.239</v>
      </c>
      <c r="DR2051" s="44">
        <v>73.181600000000003</v>
      </c>
      <c r="DS2051" s="44">
        <v>214.351</v>
      </c>
      <c r="FU2051" s="44">
        <v>505.56</v>
      </c>
      <c r="FV2051" s="44">
        <v>214.351</v>
      </c>
    </row>
    <row r="2052" spans="88:178" x14ac:dyDescent="0.2">
      <c r="CJ2052" s="2"/>
      <c r="CK2052" s="2"/>
      <c r="CL2052" s="2"/>
      <c r="CM2052" s="2"/>
      <c r="DP2052" s="44">
        <v>507.22800000000001</v>
      </c>
      <c r="DQ2052" s="44">
        <v>111.527</v>
      </c>
      <c r="DR2052" s="44">
        <v>73.289599999999993</v>
      </c>
      <c r="DS2052" s="44">
        <v>215.464</v>
      </c>
      <c r="FU2052" s="44">
        <v>507.22800000000001</v>
      </c>
      <c r="FV2052" s="44">
        <v>215.464</v>
      </c>
    </row>
    <row r="2053" spans="88:178" x14ac:dyDescent="0.2">
      <c r="CJ2053" s="2"/>
      <c r="CK2053" s="2"/>
      <c r="CL2053" s="2"/>
      <c r="CM2053" s="2"/>
      <c r="DP2053" s="44">
        <v>510.10700000000003</v>
      </c>
      <c r="DQ2053" s="44">
        <v>111.572</v>
      </c>
      <c r="DR2053" s="44">
        <v>73.871899999999997</v>
      </c>
      <c r="DS2053" s="44">
        <v>215.505</v>
      </c>
      <c r="FU2053" s="44">
        <v>510.10700000000003</v>
      </c>
      <c r="FV2053" s="44">
        <v>215.505</v>
      </c>
    </row>
    <row r="2054" spans="88:178" x14ac:dyDescent="0.2">
      <c r="CJ2054" s="2"/>
      <c r="CK2054" s="2"/>
      <c r="CL2054" s="2"/>
      <c r="CM2054" s="2"/>
      <c r="DP2054" s="44">
        <v>528.67899999999997</v>
      </c>
      <c r="DQ2054" s="44">
        <v>111.58799999999999</v>
      </c>
      <c r="DR2054" s="44">
        <v>73.962800000000001</v>
      </c>
      <c r="DS2054" s="44">
        <v>215.73699999999999</v>
      </c>
      <c r="FU2054" s="44">
        <v>528.67899999999997</v>
      </c>
      <c r="FV2054" s="44">
        <v>215.73699999999999</v>
      </c>
    </row>
    <row r="2055" spans="88:178" x14ac:dyDescent="0.2">
      <c r="CJ2055" s="2"/>
      <c r="CK2055" s="2"/>
      <c r="CL2055" s="2"/>
      <c r="CM2055" s="2"/>
      <c r="DP2055" s="44">
        <v>534.69100000000003</v>
      </c>
      <c r="DQ2055" s="44">
        <v>111.693</v>
      </c>
      <c r="DR2055" s="44">
        <v>74.093699999999998</v>
      </c>
      <c r="DS2055" s="44">
        <v>216.09</v>
      </c>
      <c r="FU2055" s="44">
        <v>534.69100000000003</v>
      </c>
      <c r="FV2055" s="44">
        <v>216.09</v>
      </c>
    </row>
    <row r="2056" spans="88:178" x14ac:dyDescent="0.2">
      <c r="CJ2056" s="2"/>
      <c r="CK2056" s="2"/>
      <c r="CL2056" s="2"/>
      <c r="CM2056" s="2"/>
      <c r="DP2056" s="44">
        <v>538.38099999999997</v>
      </c>
      <c r="DQ2056" s="44">
        <v>111.801</v>
      </c>
      <c r="DR2056" s="44">
        <v>74.137799999999999</v>
      </c>
      <c r="DS2056" s="44">
        <v>216.67500000000001</v>
      </c>
      <c r="FU2056" s="44">
        <v>538.38099999999997</v>
      </c>
      <c r="FV2056" s="44">
        <v>216.67500000000001</v>
      </c>
    </row>
    <row r="2057" spans="88:178" x14ac:dyDescent="0.2">
      <c r="CJ2057" s="2"/>
      <c r="CK2057" s="2"/>
      <c r="CL2057" s="2"/>
      <c r="CM2057" s="2"/>
      <c r="DP2057" s="44">
        <v>545.89599999999996</v>
      </c>
      <c r="DQ2057" s="44">
        <v>111.822</v>
      </c>
      <c r="DR2057" s="44">
        <v>74.351600000000005</v>
      </c>
      <c r="DS2057" s="44">
        <v>216.739</v>
      </c>
      <c r="FU2057" s="44">
        <v>545.89599999999996</v>
      </c>
      <c r="FV2057" s="44">
        <v>216.739</v>
      </c>
    </row>
    <row r="2058" spans="88:178" x14ac:dyDescent="0.2">
      <c r="CJ2058" s="2"/>
      <c r="CK2058" s="2"/>
      <c r="CL2058" s="2"/>
      <c r="CM2058" s="2"/>
      <c r="DP2058" s="44">
        <v>566.83199999999999</v>
      </c>
      <c r="DQ2058" s="44">
        <v>111.938</v>
      </c>
      <c r="DR2058" s="44">
        <v>74.465800000000002</v>
      </c>
      <c r="DS2058" s="44">
        <v>217.27</v>
      </c>
      <c r="FU2058" s="44">
        <v>566.83199999999999</v>
      </c>
      <c r="FV2058" s="44">
        <v>217.27</v>
      </c>
    </row>
    <row r="2059" spans="88:178" x14ac:dyDescent="0.2">
      <c r="CJ2059" s="2"/>
      <c r="CK2059" s="2"/>
      <c r="CL2059" s="2"/>
      <c r="CM2059" s="2"/>
      <c r="DP2059" s="44">
        <v>607.30999999999995</v>
      </c>
      <c r="DQ2059" s="44">
        <v>112.10299999999999</v>
      </c>
      <c r="DR2059" s="44">
        <v>74.514600000000002</v>
      </c>
      <c r="DS2059" s="44">
        <v>217.721</v>
      </c>
      <c r="FU2059" s="44">
        <v>607.30999999999995</v>
      </c>
      <c r="FV2059" s="44">
        <v>217.721</v>
      </c>
    </row>
    <row r="2060" spans="88:178" x14ac:dyDescent="0.2">
      <c r="CJ2060" s="2"/>
      <c r="CK2060" s="2"/>
      <c r="CL2060" s="2"/>
      <c r="CM2060" s="2"/>
      <c r="DP2060" s="44">
        <v>607.9</v>
      </c>
      <c r="DQ2060" s="44">
        <v>112.151</v>
      </c>
      <c r="DR2060" s="44">
        <v>74.654300000000006</v>
      </c>
      <c r="DS2060" s="44">
        <v>217.78899999999999</v>
      </c>
      <c r="FU2060" s="44">
        <v>607.9</v>
      </c>
      <c r="FV2060" s="44">
        <v>217.78899999999999</v>
      </c>
    </row>
    <row r="2061" spans="88:178" x14ac:dyDescent="0.2">
      <c r="CJ2061" s="2"/>
      <c r="CK2061" s="2"/>
      <c r="CL2061" s="2"/>
      <c r="CM2061" s="2"/>
      <c r="DP2061" s="44">
        <v>612.29300000000001</v>
      </c>
      <c r="DQ2061" s="44">
        <v>112.274</v>
      </c>
      <c r="DR2061" s="44">
        <v>74.687399999999997</v>
      </c>
      <c r="DS2061" s="44">
        <v>217.92500000000001</v>
      </c>
      <c r="FU2061" s="44">
        <v>612.29300000000001</v>
      </c>
      <c r="FV2061" s="44">
        <v>217.92500000000001</v>
      </c>
    </row>
    <row r="2062" spans="88:178" x14ac:dyDescent="0.2">
      <c r="CJ2062" s="2"/>
      <c r="CK2062" s="2"/>
      <c r="CL2062" s="2"/>
      <c r="CM2062" s="2"/>
      <c r="DP2062" s="44">
        <v>617.49199999999996</v>
      </c>
      <c r="DQ2062" s="44">
        <v>112.29</v>
      </c>
      <c r="DR2062" s="44">
        <v>74.696100000000001</v>
      </c>
      <c r="DS2062" s="44">
        <v>217.93</v>
      </c>
      <c r="FU2062" s="44">
        <v>617.49199999999996</v>
      </c>
      <c r="FV2062" s="44">
        <v>217.93</v>
      </c>
    </row>
    <row r="2063" spans="88:178" x14ac:dyDescent="0.2">
      <c r="CJ2063" s="2"/>
      <c r="CK2063" s="2"/>
      <c r="CL2063" s="2"/>
      <c r="CM2063" s="2"/>
      <c r="DP2063" s="44">
        <v>618.12900000000002</v>
      </c>
      <c r="DQ2063" s="44">
        <v>112.31</v>
      </c>
      <c r="DR2063" s="44">
        <v>74.8553</v>
      </c>
      <c r="DS2063" s="44">
        <v>218.10599999999999</v>
      </c>
      <c r="FU2063" s="44">
        <v>618.12900000000002</v>
      </c>
      <c r="FV2063" s="44">
        <v>218.10599999999999</v>
      </c>
    </row>
    <row r="2064" spans="88:178" x14ac:dyDescent="0.2">
      <c r="CJ2064" s="2"/>
      <c r="CK2064" s="2"/>
      <c r="CL2064" s="2"/>
      <c r="CM2064" s="2"/>
      <c r="DP2064" s="44">
        <v>624.27599999999995</v>
      </c>
      <c r="DQ2064" s="44">
        <v>112.381</v>
      </c>
      <c r="DR2064" s="44">
        <v>75.015699999999995</v>
      </c>
      <c r="DS2064" s="44">
        <v>218.38800000000001</v>
      </c>
      <c r="FU2064" s="44">
        <v>624.27599999999995</v>
      </c>
      <c r="FV2064" s="44">
        <v>218.38800000000001</v>
      </c>
    </row>
    <row r="2065" spans="88:178" x14ac:dyDescent="0.2">
      <c r="CJ2065" s="2"/>
      <c r="CK2065" s="2"/>
      <c r="CL2065" s="2"/>
      <c r="CM2065" s="2"/>
      <c r="DP2065" s="44">
        <v>676.83600000000001</v>
      </c>
      <c r="DQ2065" s="44">
        <v>112.48099999999999</v>
      </c>
      <c r="DR2065" s="44">
        <v>75.031199999999998</v>
      </c>
      <c r="DS2065" s="44">
        <v>219.51499999999999</v>
      </c>
      <c r="FU2065" s="44">
        <v>676.83600000000001</v>
      </c>
      <c r="FV2065" s="44">
        <v>219.51499999999999</v>
      </c>
    </row>
    <row r="2066" spans="88:178" x14ac:dyDescent="0.2">
      <c r="CJ2066" s="2"/>
      <c r="CK2066" s="2"/>
      <c r="CL2066" s="2"/>
      <c r="CM2066" s="2"/>
      <c r="DP2066" s="44">
        <v>683.56500000000005</v>
      </c>
      <c r="DQ2066" s="44">
        <v>112.559</v>
      </c>
      <c r="DR2066" s="44">
        <v>75.039500000000004</v>
      </c>
      <c r="DS2066" s="44">
        <v>219.96899999999999</v>
      </c>
      <c r="FU2066" s="44">
        <v>683.56500000000005</v>
      </c>
      <c r="FV2066" s="44">
        <v>219.96899999999999</v>
      </c>
    </row>
    <row r="2067" spans="88:178" x14ac:dyDescent="0.2">
      <c r="CJ2067" s="2"/>
      <c r="CK2067" s="2"/>
      <c r="CL2067" s="2"/>
      <c r="CM2067" s="2"/>
      <c r="DP2067" s="44">
        <v>699.10900000000004</v>
      </c>
      <c r="DQ2067" s="44">
        <v>112.583</v>
      </c>
      <c r="DR2067" s="44">
        <v>75.200400000000002</v>
      </c>
      <c r="DS2067" s="44">
        <v>220.107</v>
      </c>
      <c r="FU2067" s="44">
        <v>699.10900000000004</v>
      </c>
      <c r="FV2067" s="44">
        <v>220.107</v>
      </c>
    </row>
    <row r="2068" spans="88:178" x14ac:dyDescent="0.2">
      <c r="CJ2068" s="2"/>
      <c r="CK2068" s="2"/>
      <c r="CL2068" s="2"/>
      <c r="CM2068" s="2"/>
      <c r="DP2068" s="44">
        <v>724.327</v>
      </c>
      <c r="DQ2068" s="44">
        <v>112.679</v>
      </c>
      <c r="DR2068" s="44">
        <v>75.315899999999999</v>
      </c>
      <c r="DS2068" s="44">
        <v>220.11600000000001</v>
      </c>
      <c r="FU2068" s="44">
        <v>724.327</v>
      </c>
      <c r="FV2068" s="44">
        <v>220.11600000000001</v>
      </c>
    </row>
    <row r="2069" spans="88:178" x14ac:dyDescent="0.2">
      <c r="CJ2069" s="2"/>
      <c r="CK2069" s="2"/>
      <c r="CL2069" s="2"/>
      <c r="CM2069" s="2"/>
      <c r="DP2069" s="44">
        <v>833.26099999999997</v>
      </c>
      <c r="DQ2069" s="44">
        <v>112.899</v>
      </c>
      <c r="DR2069" s="44">
        <v>75.384600000000006</v>
      </c>
      <c r="DS2069" s="44">
        <v>220.71</v>
      </c>
      <c r="FU2069" s="44">
        <v>833.26099999999997</v>
      </c>
      <c r="FV2069" s="44">
        <v>220.71</v>
      </c>
    </row>
    <row r="2070" spans="88:178" x14ac:dyDescent="0.2">
      <c r="CJ2070" s="2"/>
      <c r="CK2070" s="2"/>
      <c r="CL2070" s="2"/>
      <c r="CM2070" s="2"/>
      <c r="DP2070" s="44">
        <v>860.04700000000003</v>
      </c>
      <c r="DQ2070" s="44">
        <v>112.962</v>
      </c>
      <c r="DR2070" s="44">
        <v>75.564800000000005</v>
      </c>
      <c r="DS2070" s="44">
        <v>221.904</v>
      </c>
      <c r="FU2070" s="44">
        <v>860.04700000000003</v>
      </c>
      <c r="FV2070" s="44">
        <v>221.904</v>
      </c>
    </row>
    <row r="2071" spans="88:178" x14ac:dyDescent="0.2">
      <c r="CJ2071" s="2"/>
      <c r="CK2071" s="2"/>
      <c r="CL2071" s="2"/>
      <c r="CM2071" s="2"/>
      <c r="DP2071" s="44">
        <v>881.07100000000003</v>
      </c>
      <c r="DQ2071" s="44">
        <v>113.02</v>
      </c>
      <c r="DR2071" s="44">
        <v>75.567599999999999</v>
      </c>
      <c r="DS2071" s="44">
        <v>222.09399999999999</v>
      </c>
      <c r="FU2071" s="44">
        <v>881.07100000000003</v>
      </c>
      <c r="FV2071" s="44">
        <v>222.09399999999999</v>
      </c>
    </row>
    <row r="2072" spans="88:178" x14ac:dyDescent="0.2">
      <c r="CJ2072" s="2"/>
      <c r="CK2072" s="2"/>
      <c r="CL2072" s="2"/>
      <c r="CM2072" s="2"/>
      <c r="DP2072" s="44">
        <v>935.726</v>
      </c>
      <c r="DQ2072" s="44">
        <v>113.453</v>
      </c>
      <c r="DR2072" s="44">
        <v>75.620099999999994</v>
      </c>
      <c r="DS2072" s="44">
        <v>222.14</v>
      </c>
      <c r="FU2072" s="44">
        <v>935.726</v>
      </c>
      <c r="FV2072" s="44">
        <v>222.14</v>
      </c>
    </row>
    <row r="2073" spans="88:178" x14ac:dyDescent="0.2">
      <c r="CJ2073" s="2"/>
      <c r="CK2073" s="2"/>
      <c r="CL2073" s="2"/>
      <c r="CM2073" s="2"/>
      <c r="DP2073" s="44">
        <v>945.53099999999995</v>
      </c>
      <c r="DQ2073" s="44">
        <v>113.464</v>
      </c>
      <c r="DR2073" s="44">
        <v>75.678799999999995</v>
      </c>
      <c r="DS2073" s="44">
        <v>222.261</v>
      </c>
      <c r="FU2073" s="44">
        <v>945.53099999999995</v>
      </c>
      <c r="FV2073" s="44">
        <v>222.261</v>
      </c>
    </row>
    <row r="2074" spans="88:178" x14ac:dyDescent="0.2">
      <c r="CJ2074" s="2"/>
      <c r="CK2074" s="2"/>
      <c r="CL2074" s="2"/>
      <c r="CM2074" s="2"/>
      <c r="DP2074" s="44">
        <v>1371.66</v>
      </c>
      <c r="DQ2074" s="44">
        <v>113.544</v>
      </c>
      <c r="DR2074" s="44">
        <v>75.884500000000003</v>
      </c>
      <c r="DS2074" s="44">
        <v>223.77699999999999</v>
      </c>
      <c r="FU2074" s="44">
        <v>1371.66</v>
      </c>
      <c r="FV2074" s="44">
        <v>223.77699999999999</v>
      </c>
    </row>
    <row r="2075" spans="88:178" x14ac:dyDescent="0.2">
      <c r="CJ2075" s="2"/>
      <c r="CK2075" s="2"/>
      <c r="CL2075" s="2"/>
      <c r="CM2075" s="2"/>
      <c r="DP2075" s="44">
        <v>1383.37</v>
      </c>
      <c r="DQ2075" s="44">
        <v>113.57299999999999</v>
      </c>
      <c r="DR2075" s="44">
        <v>76.480099999999993</v>
      </c>
      <c r="DS2075" s="44">
        <v>224.51599999999999</v>
      </c>
      <c r="FU2075" s="44">
        <v>1383.37</v>
      </c>
      <c r="FV2075" s="44">
        <v>224.51599999999999</v>
      </c>
    </row>
    <row r="2076" spans="88:178" x14ac:dyDescent="0.2">
      <c r="CJ2076" s="2"/>
      <c r="CK2076" s="2"/>
      <c r="CL2076" s="2"/>
      <c r="CM2076" s="2"/>
      <c r="DP2076" s="44">
        <v>1401.15</v>
      </c>
      <c r="DQ2076" s="44">
        <v>113.64100000000001</v>
      </c>
      <c r="DR2076" s="44">
        <v>76.676900000000003</v>
      </c>
      <c r="DS2076" s="44">
        <v>224.64</v>
      </c>
      <c r="FU2076" s="44">
        <v>1401.15</v>
      </c>
      <c r="FV2076" s="44">
        <v>224.64</v>
      </c>
    </row>
    <row r="2077" spans="88:178" x14ac:dyDescent="0.2">
      <c r="CJ2077" s="2"/>
      <c r="CK2077" s="2"/>
      <c r="CL2077" s="2"/>
      <c r="CM2077" s="2"/>
      <c r="DP2077" s="44">
        <v>1940.71</v>
      </c>
      <c r="DQ2077" s="44">
        <v>113.694</v>
      </c>
      <c r="DR2077" s="44">
        <v>76.838300000000004</v>
      </c>
      <c r="DS2077" s="44">
        <v>224.77799999999999</v>
      </c>
      <c r="FU2077" s="44">
        <v>1940.71</v>
      </c>
      <c r="FV2077" s="44">
        <v>224.77799999999999</v>
      </c>
    </row>
    <row r="2078" spans="88:178" x14ac:dyDescent="0.2">
      <c r="CJ2078" s="2"/>
      <c r="CK2078" s="2"/>
      <c r="CL2078" s="2"/>
      <c r="CM2078" s="2"/>
      <c r="DP2078" s="44">
        <v>1969.64</v>
      </c>
      <c r="DQ2078" s="44">
        <v>113.81100000000001</v>
      </c>
      <c r="DR2078" s="44">
        <v>76.850499999999997</v>
      </c>
      <c r="DS2078" s="44">
        <v>224.85400000000001</v>
      </c>
      <c r="FU2078" s="44">
        <v>1969.64</v>
      </c>
      <c r="FV2078" s="44">
        <v>224.85400000000001</v>
      </c>
    </row>
    <row r="2079" spans="88:178" x14ac:dyDescent="0.2">
      <c r="CJ2079" s="2"/>
      <c r="CK2079" s="2"/>
      <c r="CL2079" s="2"/>
      <c r="CM2079" s="2"/>
      <c r="DP2079" s="44">
        <v>3167.68</v>
      </c>
      <c r="DQ2079" s="44">
        <v>113.91800000000001</v>
      </c>
      <c r="DR2079" s="44">
        <v>77.151799999999994</v>
      </c>
      <c r="DS2079" s="44">
        <v>225.73</v>
      </c>
      <c r="FU2079" s="44">
        <v>3167.68</v>
      </c>
      <c r="FV2079" s="44">
        <v>225.73</v>
      </c>
    </row>
    <row r="2080" spans="88:178" x14ac:dyDescent="0.2">
      <c r="CJ2080" s="2"/>
      <c r="CK2080" s="2"/>
      <c r="CL2080" s="2"/>
      <c r="CM2080" s="2"/>
      <c r="DP2080" s="44"/>
      <c r="DQ2080" s="44">
        <v>114.036</v>
      </c>
      <c r="DR2080" s="44">
        <v>77.294200000000004</v>
      </c>
      <c r="DS2080" s="44">
        <v>226.06299999999999</v>
      </c>
      <c r="FU2080" s="44"/>
      <c r="FV2080" s="44">
        <v>226.06299999999999</v>
      </c>
    </row>
    <row r="2081" spans="88:178" x14ac:dyDescent="0.2">
      <c r="CJ2081" s="2"/>
      <c r="CK2081" s="2"/>
      <c r="CL2081" s="2"/>
      <c r="CM2081" s="2"/>
      <c r="DP2081" s="44"/>
      <c r="DQ2081" s="44">
        <v>114.21899999999999</v>
      </c>
      <c r="DR2081" s="44">
        <v>77.467600000000004</v>
      </c>
      <c r="DS2081" s="44">
        <v>226.34299999999999</v>
      </c>
      <c r="FU2081" s="44"/>
      <c r="FV2081" s="44">
        <v>226.34299999999999</v>
      </c>
    </row>
    <row r="2082" spans="88:178" x14ac:dyDescent="0.2">
      <c r="CJ2082" s="2"/>
      <c r="CK2082" s="2"/>
      <c r="CL2082" s="2"/>
      <c r="CM2082" s="2"/>
      <c r="DP2082" s="44"/>
      <c r="DQ2082" s="44">
        <v>114.246</v>
      </c>
      <c r="DR2082" s="44">
        <v>77.626300000000001</v>
      </c>
      <c r="DS2082" s="44">
        <v>226.43299999999999</v>
      </c>
      <c r="FU2082" s="44"/>
      <c r="FV2082" s="44">
        <v>226.43299999999999</v>
      </c>
    </row>
    <row r="2083" spans="88:178" x14ac:dyDescent="0.2">
      <c r="CJ2083" s="2"/>
      <c r="CK2083" s="2"/>
      <c r="CL2083" s="2"/>
      <c r="CM2083" s="2"/>
      <c r="DP2083" s="44">
        <v>12.991</v>
      </c>
      <c r="DQ2083" s="44">
        <v>114.33499999999999</v>
      </c>
      <c r="DR2083" s="44">
        <v>77.782399999999996</v>
      </c>
      <c r="DS2083" s="44">
        <v>227.03899999999999</v>
      </c>
      <c r="FU2083" s="44">
        <v>12.991</v>
      </c>
      <c r="FV2083" s="44">
        <v>227.03899999999999</v>
      </c>
    </row>
    <row r="2084" spans="88:178" x14ac:dyDescent="0.2">
      <c r="CJ2084" s="2"/>
      <c r="CK2084" s="2"/>
      <c r="CL2084" s="2"/>
      <c r="CM2084" s="2"/>
      <c r="DP2084" s="44">
        <v>15.3788</v>
      </c>
      <c r="DQ2084" s="44">
        <v>114.407</v>
      </c>
      <c r="DR2084" s="44">
        <v>77.784700000000001</v>
      </c>
      <c r="DS2084" s="44">
        <v>227.43199999999999</v>
      </c>
      <c r="FU2084" s="44">
        <v>15.3788</v>
      </c>
      <c r="FV2084" s="44">
        <v>227.43199999999999</v>
      </c>
    </row>
    <row r="2085" spans="88:178" x14ac:dyDescent="0.2">
      <c r="CJ2085" s="2"/>
      <c r="CK2085" s="2"/>
      <c r="CL2085" s="2"/>
      <c r="CM2085" s="2"/>
      <c r="DP2085" s="44">
        <v>16.089700000000001</v>
      </c>
      <c r="DQ2085" s="44">
        <v>114.509</v>
      </c>
      <c r="DR2085" s="44">
        <v>78.071100000000001</v>
      </c>
      <c r="DS2085" s="44">
        <v>227.74299999999999</v>
      </c>
      <c r="FU2085" s="44">
        <v>16.089700000000001</v>
      </c>
      <c r="FV2085" s="44">
        <v>227.74299999999999</v>
      </c>
    </row>
    <row r="2086" spans="88:178" x14ac:dyDescent="0.2">
      <c r="CJ2086" s="2"/>
      <c r="CK2086" s="2"/>
      <c r="CL2086" s="2"/>
      <c r="CM2086" s="2"/>
      <c r="DP2086" s="44">
        <v>16.787800000000001</v>
      </c>
      <c r="DQ2086" s="44">
        <v>115.009</v>
      </c>
      <c r="DR2086" s="44">
        <v>78.164299999999997</v>
      </c>
      <c r="DS2086" s="44">
        <v>228.154</v>
      </c>
      <c r="FU2086" s="44">
        <v>16.787800000000001</v>
      </c>
      <c r="FV2086" s="44">
        <v>228.154</v>
      </c>
    </row>
    <row r="2087" spans="88:178" x14ac:dyDescent="0.2">
      <c r="CJ2087" s="2"/>
      <c r="CK2087" s="2"/>
      <c r="CL2087" s="2"/>
      <c r="CM2087" s="2"/>
      <c r="DP2087" s="44">
        <v>17.221599999999999</v>
      </c>
      <c r="DQ2087" s="44">
        <v>115.017</v>
      </c>
      <c r="DR2087" s="44">
        <v>78.433899999999994</v>
      </c>
      <c r="DS2087" s="44">
        <v>228.21100000000001</v>
      </c>
      <c r="FU2087" s="44">
        <v>17.221599999999999</v>
      </c>
      <c r="FV2087" s="44">
        <v>228.21100000000001</v>
      </c>
    </row>
    <row r="2088" spans="88:178" x14ac:dyDescent="0.2">
      <c r="CJ2088" s="2"/>
      <c r="CK2088" s="2"/>
      <c r="CL2088" s="2"/>
      <c r="CM2088" s="2"/>
      <c r="DP2088" s="44">
        <v>17.3033</v>
      </c>
      <c r="DQ2088" s="44">
        <v>115.229</v>
      </c>
      <c r="DR2088" s="44">
        <v>78.536799999999999</v>
      </c>
      <c r="DS2088" s="44">
        <v>228.32900000000001</v>
      </c>
      <c r="FU2088" s="44">
        <v>17.3033</v>
      </c>
      <c r="FV2088" s="44">
        <v>228.32900000000001</v>
      </c>
    </row>
    <row r="2089" spans="88:178" x14ac:dyDescent="0.2">
      <c r="CJ2089" s="2"/>
      <c r="CK2089" s="2"/>
      <c r="CL2089" s="2"/>
      <c r="CM2089" s="2"/>
      <c r="DP2089" s="44">
        <v>17.610399999999998</v>
      </c>
      <c r="DQ2089" s="44">
        <v>115.58799999999999</v>
      </c>
      <c r="DR2089" s="44">
        <v>78.541399999999996</v>
      </c>
      <c r="DS2089" s="44">
        <v>228.58</v>
      </c>
      <c r="FU2089" s="44">
        <v>17.610399999999998</v>
      </c>
      <c r="FV2089" s="44">
        <v>228.58</v>
      </c>
    </row>
    <row r="2090" spans="88:178" x14ac:dyDescent="0.2">
      <c r="CJ2090" s="2"/>
      <c r="CK2090" s="2"/>
      <c r="CL2090" s="2"/>
      <c r="CM2090" s="2"/>
      <c r="DP2090" s="44">
        <v>19.133099999999999</v>
      </c>
      <c r="DQ2090" s="44">
        <v>115.639</v>
      </c>
      <c r="DR2090" s="44">
        <v>78.5779</v>
      </c>
      <c r="DS2090" s="44">
        <v>229.62299999999999</v>
      </c>
      <c r="FU2090" s="44">
        <v>19.133099999999999</v>
      </c>
      <c r="FV2090" s="44">
        <v>229.62299999999999</v>
      </c>
    </row>
    <row r="2091" spans="88:178" x14ac:dyDescent="0.2">
      <c r="CJ2091" s="2"/>
      <c r="CK2091" s="2"/>
      <c r="CL2091" s="2"/>
      <c r="CM2091" s="2"/>
      <c r="DP2091" s="44">
        <v>19.690100000000001</v>
      </c>
      <c r="DQ2091" s="44">
        <v>116.063</v>
      </c>
      <c r="DR2091" s="44">
        <v>78.609700000000004</v>
      </c>
      <c r="DS2091" s="44">
        <v>229.67400000000001</v>
      </c>
      <c r="FU2091" s="44">
        <v>19.690100000000001</v>
      </c>
      <c r="FV2091" s="44">
        <v>229.67400000000001</v>
      </c>
    </row>
    <row r="2092" spans="88:178" x14ac:dyDescent="0.2">
      <c r="CJ2092" s="2"/>
      <c r="CK2092" s="2"/>
      <c r="CL2092" s="2"/>
      <c r="CM2092" s="2"/>
      <c r="DP2092" s="44">
        <v>19.6995</v>
      </c>
      <c r="DQ2092" s="44">
        <v>116.215</v>
      </c>
      <c r="DR2092" s="44">
        <v>78.642300000000006</v>
      </c>
      <c r="DS2092" s="44">
        <v>230.065</v>
      </c>
      <c r="FU2092" s="44">
        <v>19.6995</v>
      </c>
      <c r="FV2092" s="44">
        <v>230.065</v>
      </c>
    </row>
    <row r="2093" spans="88:178" x14ac:dyDescent="0.2">
      <c r="CJ2093" s="2"/>
      <c r="CK2093" s="2"/>
      <c r="CL2093" s="2"/>
      <c r="CM2093" s="2"/>
      <c r="DP2093" s="44">
        <v>19.800799999999999</v>
      </c>
      <c r="DQ2093" s="44">
        <v>116.27800000000001</v>
      </c>
      <c r="DR2093" s="44">
        <v>79.0715</v>
      </c>
      <c r="DS2093" s="44">
        <v>231.06899999999999</v>
      </c>
      <c r="FU2093" s="44">
        <v>19.800799999999999</v>
      </c>
      <c r="FV2093" s="44">
        <v>231.06899999999999</v>
      </c>
    </row>
    <row r="2094" spans="88:178" x14ac:dyDescent="0.2">
      <c r="CJ2094" s="2"/>
      <c r="CK2094" s="2"/>
      <c r="CL2094" s="2"/>
      <c r="CM2094" s="2"/>
      <c r="DP2094" s="44">
        <v>21.538599999999999</v>
      </c>
      <c r="DQ2094" s="44">
        <v>116.432</v>
      </c>
      <c r="DR2094" s="44">
        <v>79.154300000000006</v>
      </c>
      <c r="DS2094" s="44">
        <v>231.76300000000001</v>
      </c>
      <c r="FU2094" s="44">
        <v>21.538599999999999</v>
      </c>
      <c r="FV2094" s="44">
        <v>231.76300000000001</v>
      </c>
    </row>
    <row r="2095" spans="88:178" x14ac:dyDescent="0.2">
      <c r="CJ2095" s="2"/>
      <c r="CK2095" s="2"/>
      <c r="CL2095" s="2"/>
      <c r="CM2095" s="2"/>
      <c r="DP2095" s="44">
        <v>21.751000000000001</v>
      </c>
      <c r="DQ2095" s="44">
        <v>116.43600000000001</v>
      </c>
      <c r="DR2095" s="44">
        <v>79.358199999999997</v>
      </c>
      <c r="DS2095" s="44">
        <v>232.185</v>
      </c>
      <c r="FU2095" s="44">
        <v>21.751000000000001</v>
      </c>
      <c r="FV2095" s="44">
        <v>232.185</v>
      </c>
    </row>
    <row r="2096" spans="88:178" x14ac:dyDescent="0.2">
      <c r="CJ2096" s="2"/>
      <c r="CK2096" s="2"/>
      <c r="CL2096" s="2"/>
      <c r="CM2096" s="2"/>
      <c r="DP2096" s="44">
        <v>22.119299999999999</v>
      </c>
      <c r="DQ2096" s="44">
        <v>116.547</v>
      </c>
      <c r="DR2096" s="44">
        <v>79.391499999999994</v>
      </c>
      <c r="DS2096" s="44">
        <v>232.38300000000001</v>
      </c>
      <c r="FU2096" s="44">
        <v>22.119299999999999</v>
      </c>
      <c r="FV2096" s="44">
        <v>232.38300000000001</v>
      </c>
    </row>
    <row r="2097" spans="88:178" x14ac:dyDescent="0.2">
      <c r="CJ2097" s="2"/>
      <c r="CK2097" s="2"/>
      <c r="CL2097" s="2"/>
      <c r="CM2097" s="2"/>
      <c r="DP2097" s="44">
        <v>22.809100000000001</v>
      </c>
      <c r="DQ2097" s="44">
        <v>116.629</v>
      </c>
      <c r="DR2097" s="44">
        <v>79.537000000000006</v>
      </c>
      <c r="DS2097" s="44">
        <v>232.619</v>
      </c>
      <c r="FU2097" s="44">
        <v>22.809100000000001</v>
      </c>
      <c r="FV2097" s="44">
        <v>232.619</v>
      </c>
    </row>
    <row r="2098" spans="88:178" x14ac:dyDescent="0.2">
      <c r="CJ2098" s="2"/>
      <c r="CK2098" s="2"/>
      <c r="CL2098" s="2"/>
      <c r="CM2098" s="2"/>
      <c r="DP2098" s="44">
        <v>22.826000000000001</v>
      </c>
      <c r="DQ2098" s="44">
        <v>116.709</v>
      </c>
      <c r="DR2098" s="44">
        <v>79.695099999999996</v>
      </c>
      <c r="DS2098" s="44">
        <v>233.08199999999999</v>
      </c>
      <c r="FU2098" s="44">
        <v>22.826000000000001</v>
      </c>
      <c r="FV2098" s="44">
        <v>233.08199999999999</v>
      </c>
    </row>
    <row r="2099" spans="88:178" x14ac:dyDescent="0.2">
      <c r="CJ2099" s="2"/>
      <c r="CK2099" s="2"/>
      <c r="CL2099" s="2"/>
      <c r="CM2099" s="2"/>
      <c r="DP2099" s="44">
        <v>23.1599</v>
      </c>
      <c r="DQ2099" s="44">
        <v>116.74299999999999</v>
      </c>
      <c r="DR2099" s="44">
        <v>79.838800000000006</v>
      </c>
      <c r="DS2099" s="44">
        <v>233.279</v>
      </c>
      <c r="FU2099" s="44">
        <v>23.1599</v>
      </c>
      <c r="FV2099" s="44">
        <v>233.279</v>
      </c>
    </row>
    <row r="2100" spans="88:178" x14ac:dyDescent="0.2">
      <c r="CJ2100" s="2"/>
      <c r="CK2100" s="2"/>
      <c r="CL2100" s="2"/>
      <c r="CM2100" s="2"/>
      <c r="DP2100" s="44">
        <v>24.151900000000001</v>
      </c>
      <c r="DQ2100" s="44">
        <v>117.42100000000001</v>
      </c>
      <c r="DR2100" s="44">
        <v>79.920199999999994</v>
      </c>
      <c r="DS2100" s="44">
        <v>233.78399999999999</v>
      </c>
      <c r="FU2100" s="44">
        <v>24.151900000000001</v>
      </c>
      <c r="FV2100" s="44">
        <v>233.78399999999999</v>
      </c>
    </row>
    <row r="2101" spans="88:178" x14ac:dyDescent="0.2">
      <c r="CJ2101" s="2"/>
      <c r="CK2101" s="2"/>
      <c r="CL2101" s="2"/>
      <c r="CM2101" s="2"/>
      <c r="DP2101" s="44">
        <v>24.585799999999999</v>
      </c>
      <c r="DQ2101" s="44">
        <v>117.428</v>
      </c>
      <c r="DR2101" s="44">
        <v>80.031599999999997</v>
      </c>
      <c r="DS2101" s="44">
        <v>234.09800000000001</v>
      </c>
      <c r="FU2101" s="44">
        <v>24.585799999999999</v>
      </c>
      <c r="FV2101" s="44">
        <v>234.09800000000001</v>
      </c>
    </row>
    <row r="2102" spans="88:178" x14ac:dyDescent="0.2">
      <c r="CJ2102" s="2"/>
      <c r="CK2102" s="2"/>
      <c r="CL2102" s="2"/>
      <c r="CM2102" s="2"/>
      <c r="DP2102" s="44">
        <v>25.374199999999998</v>
      </c>
      <c r="DQ2102" s="44">
        <v>117.535</v>
      </c>
      <c r="DR2102" s="44">
        <v>80.1755</v>
      </c>
      <c r="DS2102" s="44">
        <v>234.244</v>
      </c>
      <c r="FU2102" s="44">
        <v>25.374199999999998</v>
      </c>
      <c r="FV2102" s="44">
        <v>234.244</v>
      </c>
    </row>
    <row r="2103" spans="88:178" x14ac:dyDescent="0.2">
      <c r="CJ2103" s="2"/>
      <c r="CK2103" s="2"/>
      <c r="CL2103" s="2"/>
      <c r="CM2103" s="2"/>
      <c r="DP2103" s="44">
        <v>27.2226</v>
      </c>
      <c r="DQ2103" s="44">
        <v>117.773</v>
      </c>
      <c r="DR2103" s="44">
        <v>80.194500000000005</v>
      </c>
      <c r="DS2103" s="44">
        <v>234.8</v>
      </c>
      <c r="FU2103" s="44">
        <v>27.2226</v>
      </c>
      <c r="FV2103" s="44">
        <v>234.8</v>
      </c>
    </row>
    <row r="2104" spans="88:178" x14ac:dyDescent="0.2">
      <c r="CJ2104" s="2"/>
      <c r="CK2104" s="2"/>
      <c r="CL2104" s="2"/>
      <c r="CM2104" s="2"/>
      <c r="DP2104" s="44">
        <v>27.988600000000002</v>
      </c>
      <c r="DQ2104" s="44">
        <v>117.794</v>
      </c>
      <c r="DR2104" s="44">
        <v>80.436800000000005</v>
      </c>
      <c r="DS2104" s="44">
        <v>235.084</v>
      </c>
      <c r="FU2104" s="44">
        <v>27.988600000000002</v>
      </c>
      <c r="FV2104" s="44">
        <v>235.084</v>
      </c>
    </row>
    <row r="2105" spans="88:178" x14ac:dyDescent="0.2">
      <c r="CJ2105" s="2"/>
      <c r="CK2105" s="2"/>
      <c r="CL2105" s="2"/>
      <c r="CM2105" s="2"/>
      <c r="DP2105" s="44">
        <v>28.111000000000001</v>
      </c>
      <c r="DQ2105" s="44">
        <v>117.934</v>
      </c>
      <c r="DR2105" s="44">
        <v>80.457599999999999</v>
      </c>
      <c r="DS2105" s="44">
        <v>235.381</v>
      </c>
      <c r="FU2105" s="44">
        <v>28.111000000000001</v>
      </c>
      <c r="FV2105" s="44">
        <v>235.381</v>
      </c>
    </row>
    <row r="2106" spans="88:178" x14ac:dyDescent="0.2">
      <c r="CJ2106" s="2"/>
      <c r="CK2106" s="2"/>
      <c r="CL2106" s="2"/>
      <c r="CM2106" s="2"/>
      <c r="DP2106" s="44">
        <v>28.518599999999999</v>
      </c>
      <c r="DQ2106" s="44">
        <v>117.955</v>
      </c>
      <c r="DR2106" s="44">
        <v>80.620900000000006</v>
      </c>
      <c r="DS2106" s="44">
        <v>235.50700000000001</v>
      </c>
      <c r="FU2106" s="44">
        <v>28.518599999999999</v>
      </c>
      <c r="FV2106" s="44">
        <v>235.50700000000001</v>
      </c>
    </row>
    <row r="2107" spans="88:178" x14ac:dyDescent="0.2">
      <c r="CJ2107" s="2"/>
      <c r="CK2107" s="2"/>
      <c r="CL2107" s="2"/>
      <c r="CM2107" s="2"/>
      <c r="DP2107" s="44">
        <v>28.735299999999999</v>
      </c>
      <c r="DQ2107" s="44">
        <v>118.4</v>
      </c>
      <c r="DR2107" s="44">
        <v>80.659400000000005</v>
      </c>
      <c r="DS2107" s="44">
        <v>235.91499999999999</v>
      </c>
      <c r="FU2107" s="44">
        <v>28.735299999999999</v>
      </c>
      <c r="FV2107" s="44">
        <v>235.91499999999999</v>
      </c>
    </row>
    <row r="2108" spans="88:178" x14ac:dyDescent="0.2">
      <c r="CJ2108" s="2"/>
      <c r="CK2108" s="2"/>
      <c r="CL2108" s="2"/>
      <c r="CM2108" s="2"/>
      <c r="DP2108" s="44">
        <v>29.155200000000001</v>
      </c>
      <c r="DQ2108" s="44">
        <v>118.408</v>
      </c>
      <c r="DR2108" s="44">
        <v>80.755700000000004</v>
      </c>
      <c r="DS2108" s="44">
        <v>236.37100000000001</v>
      </c>
      <c r="FU2108" s="44">
        <v>29.155200000000001</v>
      </c>
      <c r="FV2108" s="44">
        <v>236.37100000000001</v>
      </c>
    </row>
    <row r="2109" spans="88:178" x14ac:dyDescent="0.2">
      <c r="CJ2109" s="2"/>
      <c r="CK2109" s="2"/>
      <c r="CL2109" s="2"/>
      <c r="CM2109" s="2"/>
      <c r="DP2109" s="44">
        <v>29.510400000000001</v>
      </c>
      <c r="DQ2109" s="44">
        <v>118.40900000000001</v>
      </c>
      <c r="DR2109" s="44">
        <v>80.813900000000004</v>
      </c>
      <c r="DS2109" s="44">
        <v>236.96199999999999</v>
      </c>
      <c r="FU2109" s="44">
        <v>29.510400000000001</v>
      </c>
      <c r="FV2109" s="44">
        <v>236.96199999999999</v>
      </c>
    </row>
    <row r="2110" spans="88:178" x14ac:dyDescent="0.2">
      <c r="CJ2110" s="2"/>
      <c r="CK2110" s="2"/>
      <c r="CL2110" s="2"/>
      <c r="CM2110" s="2"/>
      <c r="DP2110" s="44">
        <v>29.807099999999998</v>
      </c>
      <c r="DQ2110" s="44">
        <v>118.661</v>
      </c>
      <c r="DR2110" s="44">
        <v>81.300799999999995</v>
      </c>
      <c r="DS2110" s="44">
        <v>237.303</v>
      </c>
      <c r="FU2110" s="44">
        <v>29.807099999999998</v>
      </c>
      <c r="FV2110" s="44">
        <v>237.303</v>
      </c>
    </row>
    <row r="2111" spans="88:178" x14ac:dyDescent="0.2">
      <c r="CJ2111" s="2"/>
      <c r="CK2111" s="2"/>
      <c r="CL2111" s="2"/>
      <c r="CM2111" s="2"/>
      <c r="DP2111" s="44">
        <v>30.214300000000001</v>
      </c>
      <c r="DQ2111" s="44">
        <v>118.69799999999999</v>
      </c>
      <c r="DR2111" s="44">
        <v>81.419300000000007</v>
      </c>
      <c r="DS2111" s="44">
        <v>237.34800000000001</v>
      </c>
      <c r="FU2111" s="44">
        <v>30.214300000000001</v>
      </c>
      <c r="FV2111" s="44">
        <v>237.34800000000001</v>
      </c>
    </row>
    <row r="2112" spans="88:178" x14ac:dyDescent="0.2">
      <c r="CJ2112" s="2"/>
      <c r="CK2112" s="2"/>
      <c r="CL2112" s="2"/>
      <c r="CM2112" s="2"/>
      <c r="DP2112" s="44">
        <v>30.476400000000002</v>
      </c>
      <c r="DQ2112" s="44">
        <v>118.962</v>
      </c>
      <c r="DR2112" s="44">
        <v>81.477900000000005</v>
      </c>
      <c r="DS2112" s="44">
        <v>237.57900000000001</v>
      </c>
      <c r="FU2112" s="44">
        <v>30.476400000000002</v>
      </c>
      <c r="FV2112" s="44">
        <v>237.57900000000001</v>
      </c>
    </row>
    <row r="2113" spans="88:178" x14ac:dyDescent="0.2">
      <c r="CJ2113" s="2"/>
      <c r="CK2113" s="2"/>
      <c r="CL2113" s="2"/>
      <c r="CM2113" s="2"/>
      <c r="DP2113" s="44">
        <v>30.645900000000001</v>
      </c>
      <c r="DQ2113" s="44">
        <v>118.988</v>
      </c>
      <c r="DR2113" s="44">
        <v>81.628</v>
      </c>
      <c r="DS2113" s="44">
        <v>237.696</v>
      </c>
      <c r="FU2113" s="44">
        <v>30.645900000000001</v>
      </c>
      <c r="FV2113" s="44">
        <v>237.696</v>
      </c>
    </row>
    <row r="2114" spans="88:178" x14ac:dyDescent="0.2">
      <c r="CJ2114" s="2"/>
      <c r="CK2114" s="2"/>
      <c r="CL2114" s="2"/>
      <c r="CM2114" s="2"/>
      <c r="DP2114" s="44">
        <v>30.764299999999999</v>
      </c>
      <c r="DQ2114" s="44">
        <v>119.07299999999999</v>
      </c>
      <c r="DR2114" s="44">
        <v>81.733400000000003</v>
      </c>
      <c r="DS2114" s="44">
        <v>237.90600000000001</v>
      </c>
      <c r="FU2114" s="44">
        <v>30.764299999999999</v>
      </c>
      <c r="FV2114" s="44">
        <v>237.90600000000001</v>
      </c>
    </row>
    <row r="2115" spans="88:178" x14ac:dyDescent="0.2">
      <c r="CJ2115" s="2"/>
      <c r="CK2115" s="2"/>
      <c r="CL2115" s="2"/>
      <c r="CM2115" s="2"/>
      <c r="DP2115" s="44">
        <v>31.508400000000002</v>
      </c>
      <c r="DQ2115" s="44">
        <v>119.318</v>
      </c>
      <c r="DR2115" s="44">
        <v>81.972800000000007</v>
      </c>
      <c r="DS2115" s="44">
        <v>238.44300000000001</v>
      </c>
      <c r="FU2115" s="44">
        <v>31.508400000000002</v>
      </c>
      <c r="FV2115" s="44">
        <v>238.44300000000001</v>
      </c>
    </row>
    <row r="2116" spans="88:178" x14ac:dyDescent="0.2">
      <c r="CJ2116" s="2"/>
      <c r="CK2116" s="2"/>
      <c r="CL2116" s="2"/>
      <c r="CM2116" s="2"/>
      <c r="DP2116" s="44">
        <v>31.593</v>
      </c>
      <c r="DQ2116" s="44">
        <v>119.351</v>
      </c>
      <c r="DR2116" s="44">
        <v>82.111800000000002</v>
      </c>
      <c r="DS2116" s="44">
        <v>238.59899999999999</v>
      </c>
      <c r="FU2116" s="44">
        <v>31.593</v>
      </c>
      <c r="FV2116" s="44">
        <v>238.59899999999999</v>
      </c>
    </row>
    <row r="2117" spans="88:178" x14ac:dyDescent="0.2">
      <c r="CJ2117" s="2"/>
      <c r="CK2117" s="2"/>
      <c r="CL2117" s="2"/>
      <c r="CM2117" s="2"/>
      <c r="DP2117" s="44">
        <v>31.768999999999998</v>
      </c>
      <c r="DQ2117" s="44">
        <v>119.47</v>
      </c>
      <c r="DR2117" s="44">
        <v>82.163300000000007</v>
      </c>
      <c r="DS2117" s="44">
        <v>238.797</v>
      </c>
      <c r="FU2117" s="44">
        <v>31.768999999999998</v>
      </c>
      <c r="FV2117" s="44">
        <v>238.797</v>
      </c>
    </row>
    <row r="2118" spans="88:178" x14ac:dyDescent="0.2">
      <c r="CJ2118" s="2"/>
      <c r="CK2118" s="2"/>
      <c r="CL2118" s="2"/>
      <c r="CM2118" s="2"/>
      <c r="DP2118" s="44">
        <v>32.423099999999998</v>
      </c>
      <c r="DQ2118" s="44">
        <v>119.5</v>
      </c>
      <c r="DR2118" s="44">
        <v>82.4328</v>
      </c>
      <c r="DS2118" s="44">
        <v>239.19300000000001</v>
      </c>
      <c r="FU2118" s="44">
        <v>32.423099999999998</v>
      </c>
      <c r="FV2118" s="44">
        <v>239.19300000000001</v>
      </c>
    </row>
    <row r="2119" spans="88:178" x14ac:dyDescent="0.2">
      <c r="CJ2119" s="2"/>
      <c r="CK2119" s="2"/>
      <c r="CL2119" s="2"/>
      <c r="CM2119" s="2"/>
      <c r="DP2119" s="44">
        <v>32.598599999999998</v>
      </c>
      <c r="DQ2119" s="44">
        <v>119.505</v>
      </c>
      <c r="DR2119" s="44">
        <v>82.4405</v>
      </c>
      <c r="DS2119" s="44">
        <v>239.29499999999999</v>
      </c>
      <c r="FU2119" s="44">
        <v>32.598599999999998</v>
      </c>
      <c r="FV2119" s="44">
        <v>239.29499999999999</v>
      </c>
    </row>
    <row r="2120" spans="88:178" x14ac:dyDescent="0.2">
      <c r="CJ2120" s="2"/>
      <c r="CK2120" s="2"/>
      <c r="CL2120" s="2"/>
      <c r="CM2120" s="2"/>
      <c r="DP2120" s="44">
        <v>32.617100000000001</v>
      </c>
      <c r="DQ2120" s="44">
        <v>119.518</v>
      </c>
      <c r="DR2120" s="44">
        <v>82.490899999999996</v>
      </c>
      <c r="DS2120" s="44">
        <v>239.41300000000001</v>
      </c>
      <c r="FU2120" s="44">
        <v>32.617100000000001</v>
      </c>
      <c r="FV2120" s="44">
        <v>239.41300000000001</v>
      </c>
    </row>
    <row r="2121" spans="88:178" x14ac:dyDescent="0.2">
      <c r="CJ2121" s="2"/>
      <c r="CK2121" s="2"/>
      <c r="CL2121" s="2"/>
      <c r="CM2121" s="2"/>
      <c r="DP2121" s="44">
        <v>32.939799999999998</v>
      </c>
      <c r="DQ2121" s="44">
        <v>119.666</v>
      </c>
      <c r="DR2121" s="44">
        <v>82.497399999999999</v>
      </c>
      <c r="DS2121" s="44">
        <v>239.44800000000001</v>
      </c>
      <c r="FU2121" s="44">
        <v>32.939799999999998</v>
      </c>
      <c r="FV2121" s="44">
        <v>239.44800000000001</v>
      </c>
    </row>
    <row r="2122" spans="88:178" x14ac:dyDescent="0.2">
      <c r="CJ2122" s="2"/>
      <c r="CK2122" s="2"/>
      <c r="CL2122" s="2"/>
      <c r="CM2122" s="2"/>
      <c r="DP2122" s="44">
        <v>33.124299999999998</v>
      </c>
      <c r="DQ2122" s="44">
        <v>120.148</v>
      </c>
      <c r="DR2122" s="44">
        <v>82.512299999999996</v>
      </c>
      <c r="DS2122" s="44">
        <v>240.00299999999999</v>
      </c>
      <c r="FU2122" s="44">
        <v>33.124299999999998</v>
      </c>
      <c r="FV2122" s="44">
        <v>240.00299999999999</v>
      </c>
    </row>
    <row r="2123" spans="88:178" x14ac:dyDescent="0.2">
      <c r="CJ2123" s="2"/>
      <c r="CK2123" s="2"/>
      <c r="CL2123" s="2"/>
      <c r="CM2123" s="2"/>
      <c r="DP2123" s="44">
        <v>33.2697</v>
      </c>
      <c r="DQ2123" s="44">
        <v>120.26</v>
      </c>
      <c r="DR2123" s="44">
        <v>82.716499999999996</v>
      </c>
      <c r="DS2123" s="44">
        <v>241.34200000000001</v>
      </c>
      <c r="FU2123" s="44">
        <v>33.2697</v>
      </c>
      <c r="FV2123" s="44">
        <v>241.34200000000001</v>
      </c>
    </row>
    <row r="2124" spans="88:178" x14ac:dyDescent="0.2">
      <c r="CJ2124" s="2"/>
      <c r="CK2124" s="2"/>
      <c r="CL2124" s="2"/>
      <c r="CM2124" s="2"/>
      <c r="DP2124" s="44">
        <v>34.025799999999997</v>
      </c>
      <c r="DQ2124" s="44">
        <v>120.468</v>
      </c>
      <c r="DR2124" s="44">
        <v>82.7667</v>
      </c>
      <c r="DS2124" s="44">
        <v>243.262</v>
      </c>
      <c r="FU2124" s="44">
        <v>34.025799999999997</v>
      </c>
      <c r="FV2124" s="44">
        <v>243.262</v>
      </c>
    </row>
    <row r="2125" spans="88:178" x14ac:dyDescent="0.2">
      <c r="CJ2125" s="2"/>
      <c r="CK2125" s="2"/>
      <c r="CL2125" s="2"/>
      <c r="CM2125" s="2"/>
      <c r="DP2125" s="44">
        <v>34.532899999999998</v>
      </c>
      <c r="DQ2125" s="44">
        <v>120.624</v>
      </c>
      <c r="DR2125" s="44">
        <v>82.897400000000005</v>
      </c>
      <c r="DS2125" s="44">
        <v>243.40600000000001</v>
      </c>
      <c r="FU2125" s="44">
        <v>34.532899999999998</v>
      </c>
      <c r="FV2125" s="44">
        <v>243.40600000000001</v>
      </c>
    </row>
    <row r="2126" spans="88:178" x14ac:dyDescent="0.2">
      <c r="CJ2126" s="2"/>
      <c r="CK2126" s="2"/>
      <c r="CL2126" s="2"/>
      <c r="CM2126" s="2"/>
      <c r="DP2126" s="44">
        <v>34.800199999999997</v>
      </c>
      <c r="DQ2126" s="44">
        <v>120.705</v>
      </c>
      <c r="DR2126" s="44">
        <v>83.096599999999995</v>
      </c>
      <c r="DS2126" s="44">
        <v>243.44800000000001</v>
      </c>
      <c r="FU2126" s="44">
        <v>34.800199999999997</v>
      </c>
      <c r="FV2126" s="44">
        <v>243.44800000000001</v>
      </c>
    </row>
    <row r="2127" spans="88:178" x14ac:dyDescent="0.2">
      <c r="CJ2127" s="2"/>
      <c r="CK2127" s="2"/>
      <c r="CL2127" s="2"/>
      <c r="CM2127" s="2"/>
      <c r="DP2127" s="44">
        <v>34.804499999999997</v>
      </c>
      <c r="DQ2127" s="44">
        <v>120.857</v>
      </c>
      <c r="DR2127" s="44">
        <v>83.105699999999999</v>
      </c>
      <c r="DS2127" s="44">
        <v>243.761</v>
      </c>
      <c r="FU2127" s="44">
        <v>34.804499999999997</v>
      </c>
      <c r="FV2127" s="44">
        <v>243.761</v>
      </c>
    </row>
    <row r="2128" spans="88:178" x14ac:dyDescent="0.2">
      <c r="CJ2128" s="2"/>
      <c r="CK2128" s="2"/>
      <c r="CL2128" s="2"/>
      <c r="CM2128" s="2"/>
      <c r="DP2128" s="44">
        <v>34.915900000000001</v>
      </c>
      <c r="DQ2128" s="44">
        <v>121.06399999999999</v>
      </c>
      <c r="DR2128" s="44">
        <v>83.113200000000006</v>
      </c>
      <c r="DS2128" s="44">
        <v>244.12700000000001</v>
      </c>
      <c r="FU2128" s="44">
        <v>34.915900000000001</v>
      </c>
      <c r="FV2128" s="44">
        <v>244.12700000000001</v>
      </c>
    </row>
    <row r="2129" spans="88:178" x14ac:dyDescent="0.2">
      <c r="CJ2129" s="2"/>
      <c r="CK2129" s="2"/>
      <c r="CL2129" s="2"/>
      <c r="CM2129" s="2"/>
      <c r="DP2129" s="44">
        <v>35.799900000000001</v>
      </c>
      <c r="DQ2129" s="44">
        <v>121.253</v>
      </c>
      <c r="DR2129" s="44">
        <v>83.115300000000005</v>
      </c>
      <c r="DS2129" s="44">
        <v>244.54</v>
      </c>
      <c r="FU2129" s="44">
        <v>35.799900000000001</v>
      </c>
      <c r="FV2129" s="44">
        <v>244.54</v>
      </c>
    </row>
    <row r="2130" spans="88:178" x14ac:dyDescent="0.2">
      <c r="CJ2130" s="2"/>
      <c r="CK2130" s="2"/>
      <c r="CL2130" s="2"/>
      <c r="CM2130" s="2"/>
      <c r="DP2130" s="44">
        <v>36.085799999999999</v>
      </c>
      <c r="DQ2130" s="44">
        <v>121.34699999999999</v>
      </c>
      <c r="DR2130" s="44">
        <v>83.524000000000001</v>
      </c>
      <c r="DS2130" s="44">
        <v>244.63200000000001</v>
      </c>
      <c r="FU2130" s="44">
        <v>36.085799999999999</v>
      </c>
      <c r="FV2130" s="44">
        <v>244.63200000000001</v>
      </c>
    </row>
    <row r="2131" spans="88:178" x14ac:dyDescent="0.2">
      <c r="CJ2131" s="2"/>
      <c r="CK2131" s="2"/>
      <c r="CL2131" s="2"/>
      <c r="CM2131" s="2"/>
      <c r="DP2131" s="44">
        <v>36.275100000000002</v>
      </c>
      <c r="DQ2131" s="44">
        <v>121.372</v>
      </c>
      <c r="DR2131" s="44">
        <v>83.599500000000006</v>
      </c>
      <c r="DS2131" s="44">
        <v>245.58</v>
      </c>
      <c r="FU2131" s="44">
        <v>36.275100000000002</v>
      </c>
      <c r="FV2131" s="44">
        <v>245.58</v>
      </c>
    </row>
    <row r="2132" spans="88:178" x14ac:dyDescent="0.2">
      <c r="CJ2132" s="2"/>
      <c r="CK2132" s="2"/>
      <c r="CL2132" s="2"/>
      <c r="CM2132" s="2"/>
      <c r="DP2132" s="44">
        <v>36.405900000000003</v>
      </c>
      <c r="DQ2132" s="44">
        <v>121.47799999999999</v>
      </c>
      <c r="DR2132" s="44">
        <v>83.607500000000002</v>
      </c>
      <c r="DS2132" s="44">
        <v>245.58500000000001</v>
      </c>
      <c r="FU2132" s="44">
        <v>36.405900000000003</v>
      </c>
      <c r="FV2132" s="44">
        <v>245.58500000000001</v>
      </c>
    </row>
    <row r="2133" spans="88:178" x14ac:dyDescent="0.2">
      <c r="CJ2133" s="2"/>
      <c r="CK2133" s="2"/>
      <c r="CL2133" s="2"/>
      <c r="CM2133" s="2"/>
      <c r="DP2133" s="44">
        <v>36.670299999999997</v>
      </c>
      <c r="DQ2133" s="44">
        <v>121.949</v>
      </c>
      <c r="DR2133" s="44">
        <v>83.821399999999997</v>
      </c>
      <c r="DS2133" s="44">
        <v>246.22900000000001</v>
      </c>
      <c r="FU2133" s="44">
        <v>36.670299999999997</v>
      </c>
      <c r="FV2133" s="44">
        <v>246.22900000000001</v>
      </c>
    </row>
    <row r="2134" spans="88:178" x14ac:dyDescent="0.2">
      <c r="CJ2134" s="2"/>
      <c r="CK2134" s="2"/>
      <c r="CL2134" s="2"/>
      <c r="CM2134" s="2"/>
      <c r="DP2134" s="44">
        <v>37.229599999999998</v>
      </c>
      <c r="DQ2134" s="44">
        <v>122.187</v>
      </c>
      <c r="DR2134" s="44">
        <v>83.870500000000007</v>
      </c>
      <c r="DS2134" s="44">
        <v>247.654</v>
      </c>
      <c r="FU2134" s="44">
        <v>37.229599999999998</v>
      </c>
      <c r="FV2134" s="44">
        <v>247.654</v>
      </c>
    </row>
    <row r="2135" spans="88:178" x14ac:dyDescent="0.2">
      <c r="CJ2135" s="2"/>
      <c r="CK2135" s="2"/>
      <c r="CL2135" s="2"/>
      <c r="CM2135" s="2"/>
      <c r="DP2135" s="44">
        <v>37.2958</v>
      </c>
      <c r="DQ2135" s="44">
        <v>122.253</v>
      </c>
      <c r="DR2135" s="44">
        <v>83.875900000000001</v>
      </c>
      <c r="DS2135" s="44">
        <v>247.97</v>
      </c>
      <c r="FU2135" s="44">
        <v>37.2958</v>
      </c>
      <c r="FV2135" s="44">
        <v>247.97</v>
      </c>
    </row>
    <row r="2136" spans="88:178" x14ac:dyDescent="0.2">
      <c r="CJ2136" s="2"/>
      <c r="CK2136" s="2"/>
      <c r="CL2136" s="2"/>
      <c r="CM2136" s="2"/>
      <c r="DP2136" s="44">
        <v>37.366300000000003</v>
      </c>
      <c r="DQ2136" s="44">
        <v>122.318</v>
      </c>
      <c r="DR2136" s="44">
        <v>83.959800000000001</v>
      </c>
      <c r="DS2136" s="44">
        <v>248.26900000000001</v>
      </c>
      <c r="FU2136" s="44">
        <v>37.366300000000003</v>
      </c>
      <c r="FV2136" s="44">
        <v>248.26900000000001</v>
      </c>
    </row>
    <row r="2137" spans="88:178" x14ac:dyDescent="0.2">
      <c r="CJ2137" s="2"/>
      <c r="CK2137" s="2"/>
      <c r="CL2137" s="2"/>
      <c r="CM2137" s="2"/>
      <c r="DP2137" s="44">
        <v>37.691400000000002</v>
      </c>
      <c r="DQ2137" s="44">
        <v>122.34099999999999</v>
      </c>
      <c r="DR2137" s="44">
        <v>84.013999999999996</v>
      </c>
      <c r="DS2137" s="44">
        <v>248.471</v>
      </c>
      <c r="FU2137" s="44">
        <v>37.691400000000002</v>
      </c>
      <c r="FV2137" s="44">
        <v>248.471</v>
      </c>
    </row>
    <row r="2138" spans="88:178" x14ac:dyDescent="0.2">
      <c r="CJ2138" s="2"/>
      <c r="CK2138" s="2"/>
      <c r="CL2138" s="2"/>
      <c r="CM2138" s="2"/>
      <c r="DP2138" s="44">
        <v>38.2928</v>
      </c>
      <c r="DQ2138" s="44">
        <v>122.357</v>
      </c>
      <c r="DR2138" s="44">
        <v>84.078599999999994</v>
      </c>
      <c r="DS2138" s="44">
        <v>249.03100000000001</v>
      </c>
      <c r="FU2138" s="44">
        <v>38.2928</v>
      </c>
      <c r="FV2138" s="44">
        <v>249.03100000000001</v>
      </c>
    </row>
    <row r="2139" spans="88:178" x14ac:dyDescent="0.2">
      <c r="CJ2139" s="2"/>
      <c r="CK2139" s="2"/>
      <c r="CL2139" s="2"/>
      <c r="CM2139" s="2"/>
      <c r="DP2139" s="44">
        <v>38.334099999999999</v>
      </c>
      <c r="DQ2139" s="44">
        <v>122.36199999999999</v>
      </c>
      <c r="DR2139" s="44">
        <v>84.120800000000003</v>
      </c>
      <c r="DS2139" s="44">
        <v>249.44900000000001</v>
      </c>
      <c r="FU2139" s="44">
        <v>38.334099999999999</v>
      </c>
      <c r="FV2139" s="44">
        <v>249.44900000000001</v>
      </c>
    </row>
    <row r="2140" spans="88:178" x14ac:dyDescent="0.2">
      <c r="CJ2140" s="2"/>
      <c r="CK2140" s="2"/>
      <c r="CL2140" s="2"/>
      <c r="CM2140" s="2"/>
      <c r="DP2140" s="44">
        <v>38.344799999999999</v>
      </c>
      <c r="DQ2140" s="44">
        <v>122.38500000000001</v>
      </c>
      <c r="DR2140" s="44">
        <v>84.194800000000001</v>
      </c>
      <c r="DS2140" s="44">
        <v>250.7</v>
      </c>
      <c r="FU2140" s="44">
        <v>38.344799999999999</v>
      </c>
      <c r="FV2140" s="44">
        <v>250.7</v>
      </c>
    </row>
    <row r="2141" spans="88:178" x14ac:dyDescent="0.2">
      <c r="CJ2141" s="2"/>
      <c r="CK2141" s="2"/>
      <c r="CL2141" s="2"/>
      <c r="CM2141" s="2"/>
      <c r="DP2141" s="44">
        <v>38.412500000000001</v>
      </c>
      <c r="DQ2141" s="44">
        <v>122.398</v>
      </c>
      <c r="DR2141" s="44">
        <v>84.264300000000006</v>
      </c>
      <c r="DS2141" s="44">
        <v>250.88</v>
      </c>
      <c r="FU2141" s="44">
        <v>38.412500000000001</v>
      </c>
      <c r="FV2141" s="44">
        <v>250.88</v>
      </c>
    </row>
    <row r="2142" spans="88:178" x14ac:dyDescent="0.2">
      <c r="CJ2142" s="2"/>
      <c r="CK2142" s="2"/>
      <c r="CL2142" s="2"/>
      <c r="CM2142" s="2"/>
      <c r="DP2142" s="44">
        <v>38.418599999999998</v>
      </c>
      <c r="DQ2142" s="44">
        <v>122.416</v>
      </c>
      <c r="DR2142" s="44">
        <v>84.328500000000005</v>
      </c>
      <c r="DS2142" s="44">
        <v>251.39699999999999</v>
      </c>
      <c r="FU2142" s="44">
        <v>38.418599999999998</v>
      </c>
      <c r="FV2142" s="44">
        <v>251.39699999999999</v>
      </c>
    </row>
    <row r="2143" spans="88:178" x14ac:dyDescent="0.2">
      <c r="CJ2143" s="2"/>
      <c r="CK2143" s="2"/>
      <c r="CL2143" s="2"/>
      <c r="CM2143" s="2"/>
      <c r="DP2143" s="44">
        <v>38.659700000000001</v>
      </c>
      <c r="DQ2143" s="44">
        <v>122.45399999999999</v>
      </c>
      <c r="DR2143" s="44">
        <v>84.459500000000006</v>
      </c>
      <c r="DS2143" s="44">
        <v>251.761</v>
      </c>
      <c r="FU2143" s="44">
        <v>38.659700000000001</v>
      </c>
      <c r="FV2143" s="44">
        <v>251.761</v>
      </c>
    </row>
    <row r="2144" spans="88:178" x14ac:dyDescent="0.2">
      <c r="CJ2144" s="2"/>
      <c r="CK2144" s="2"/>
      <c r="CL2144" s="2"/>
      <c r="CM2144" s="2"/>
      <c r="DP2144" s="44">
        <v>38.784500000000001</v>
      </c>
      <c r="DQ2144" s="44">
        <v>122.755</v>
      </c>
      <c r="DR2144" s="44">
        <v>84.655199999999994</v>
      </c>
      <c r="DS2144" s="44">
        <v>251.804</v>
      </c>
      <c r="FU2144" s="44">
        <v>38.784500000000001</v>
      </c>
      <c r="FV2144" s="44">
        <v>251.804</v>
      </c>
    </row>
    <row r="2145" spans="88:178" x14ac:dyDescent="0.2">
      <c r="CJ2145" s="2"/>
      <c r="CK2145" s="2"/>
      <c r="CL2145" s="2"/>
      <c r="CM2145" s="2"/>
      <c r="DP2145" s="44">
        <v>38.937100000000001</v>
      </c>
      <c r="DQ2145" s="44">
        <v>122.898</v>
      </c>
      <c r="DR2145" s="44">
        <v>85.140100000000004</v>
      </c>
      <c r="DS2145" s="44">
        <v>252.215</v>
      </c>
      <c r="FU2145" s="44">
        <v>38.937100000000001</v>
      </c>
      <c r="FV2145" s="44">
        <v>252.215</v>
      </c>
    </row>
    <row r="2146" spans="88:178" x14ac:dyDescent="0.2">
      <c r="CJ2146" s="2"/>
      <c r="CK2146" s="2"/>
      <c r="CL2146" s="2"/>
      <c r="CM2146" s="2"/>
      <c r="DP2146" s="44">
        <v>39.131599999999999</v>
      </c>
      <c r="DQ2146" s="44">
        <v>122.93600000000001</v>
      </c>
      <c r="DR2146" s="44">
        <v>85.223200000000006</v>
      </c>
      <c r="DS2146" s="44">
        <v>254.667</v>
      </c>
      <c r="FU2146" s="44">
        <v>39.131599999999999</v>
      </c>
      <c r="FV2146" s="44">
        <v>254.667</v>
      </c>
    </row>
    <row r="2147" spans="88:178" x14ac:dyDescent="0.2">
      <c r="CJ2147" s="2"/>
      <c r="CK2147" s="2"/>
      <c r="CL2147" s="2"/>
      <c r="CM2147" s="2"/>
      <c r="DP2147" s="44">
        <v>39.384599999999999</v>
      </c>
      <c r="DQ2147" s="44">
        <v>123.224</v>
      </c>
      <c r="DR2147" s="44">
        <v>85.388099999999994</v>
      </c>
      <c r="DS2147" s="44">
        <v>254.935</v>
      </c>
      <c r="FU2147" s="44">
        <v>39.384599999999999</v>
      </c>
      <c r="FV2147" s="44">
        <v>254.935</v>
      </c>
    </row>
    <row r="2148" spans="88:178" x14ac:dyDescent="0.2">
      <c r="CJ2148" s="2"/>
      <c r="CK2148" s="2"/>
      <c r="CL2148" s="2"/>
      <c r="CM2148" s="2"/>
      <c r="DP2148" s="44">
        <v>39.477200000000003</v>
      </c>
      <c r="DQ2148" s="44">
        <v>123.22799999999999</v>
      </c>
      <c r="DR2148" s="44">
        <v>85.42</v>
      </c>
      <c r="DS2148" s="44">
        <v>255.05799999999999</v>
      </c>
      <c r="FU2148" s="44">
        <v>39.477200000000003</v>
      </c>
      <c r="FV2148" s="44">
        <v>255.05799999999999</v>
      </c>
    </row>
    <row r="2149" spans="88:178" x14ac:dyDescent="0.2">
      <c r="CJ2149" s="2"/>
      <c r="CK2149" s="2"/>
      <c r="CL2149" s="2"/>
      <c r="CM2149" s="2"/>
      <c r="DP2149" s="44">
        <v>39.497799999999998</v>
      </c>
      <c r="DQ2149" s="44">
        <v>123.322</v>
      </c>
      <c r="DR2149" s="44">
        <v>85.498199999999997</v>
      </c>
      <c r="DS2149" s="44">
        <v>255.46199999999999</v>
      </c>
      <c r="FU2149" s="44">
        <v>39.497799999999998</v>
      </c>
      <c r="FV2149" s="44">
        <v>255.46199999999999</v>
      </c>
    </row>
    <row r="2150" spans="88:178" x14ac:dyDescent="0.2">
      <c r="CJ2150" s="2"/>
      <c r="CK2150" s="2"/>
      <c r="CL2150" s="2"/>
      <c r="CM2150" s="2"/>
      <c r="DP2150" s="44">
        <v>39.527900000000002</v>
      </c>
      <c r="DQ2150" s="44">
        <v>123.458</v>
      </c>
      <c r="DR2150" s="44">
        <v>85.596999999999994</v>
      </c>
      <c r="DS2150" s="44">
        <v>256.15100000000001</v>
      </c>
      <c r="FU2150" s="44">
        <v>39.527900000000002</v>
      </c>
      <c r="FV2150" s="44">
        <v>256.15100000000001</v>
      </c>
    </row>
    <row r="2151" spans="88:178" x14ac:dyDescent="0.2">
      <c r="CJ2151" s="2"/>
      <c r="CK2151" s="2"/>
      <c r="CL2151" s="2"/>
      <c r="CM2151" s="2"/>
      <c r="DP2151" s="44">
        <v>39.724400000000003</v>
      </c>
      <c r="DQ2151" s="44">
        <v>123.59099999999999</v>
      </c>
      <c r="DR2151" s="44">
        <v>85.695999999999998</v>
      </c>
      <c r="DS2151" s="44">
        <v>258.15699999999998</v>
      </c>
      <c r="FU2151" s="44">
        <v>39.724400000000003</v>
      </c>
      <c r="FV2151" s="44">
        <v>258.15699999999998</v>
      </c>
    </row>
    <row r="2152" spans="88:178" x14ac:dyDescent="0.2">
      <c r="CJ2152" s="2"/>
      <c r="CK2152" s="2"/>
      <c r="CL2152" s="2"/>
      <c r="CM2152" s="2"/>
      <c r="DP2152" s="44">
        <v>39.848799999999997</v>
      </c>
      <c r="DQ2152" s="44">
        <v>123.952</v>
      </c>
      <c r="DR2152" s="44">
        <v>86.074799999999996</v>
      </c>
      <c r="DS2152" s="44">
        <v>258.428</v>
      </c>
      <c r="FU2152" s="44">
        <v>39.848799999999997</v>
      </c>
      <c r="FV2152" s="44">
        <v>258.428</v>
      </c>
    </row>
    <row r="2153" spans="88:178" x14ac:dyDescent="0.2">
      <c r="CJ2153" s="2"/>
      <c r="CK2153" s="2"/>
      <c r="CL2153" s="2"/>
      <c r="CM2153" s="2"/>
      <c r="DP2153" s="44">
        <v>39.880400000000002</v>
      </c>
      <c r="DQ2153" s="44">
        <v>123.994</v>
      </c>
      <c r="DR2153" s="44">
        <v>86.142899999999997</v>
      </c>
      <c r="DS2153" s="44">
        <v>258.63799999999998</v>
      </c>
      <c r="FU2153" s="44">
        <v>39.880400000000002</v>
      </c>
      <c r="FV2153" s="44">
        <v>258.63799999999998</v>
      </c>
    </row>
    <row r="2154" spans="88:178" x14ac:dyDescent="0.2">
      <c r="CJ2154" s="2"/>
      <c r="CK2154" s="2"/>
      <c r="CL2154" s="2"/>
      <c r="CM2154" s="2"/>
      <c r="DP2154" s="44">
        <v>40.002600000000001</v>
      </c>
      <c r="DQ2154" s="44">
        <v>124.17400000000001</v>
      </c>
      <c r="DR2154" s="44">
        <v>86.387500000000003</v>
      </c>
      <c r="DS2154" s="44">
        <v>259.30599999999998</v>
      </c>
      <c r="FU2154" s="44">
        <v>40.002600000000001</v>
      </c>
      <c r="FV2154" s="44">
        <v>259.30599999999998</v>
      </c>
    </row>
    <row r="2155" spans="88:178" x14ac:dyDescent="0.2">
      <c r="CJ2155" s="2"/>
      <c r="CK2155" s="2"/>
      <c r="CL2155" s="2"/>
      <c r="CM2155" s="2"/>
      <c r="DP2155" s="44">
        <v>40.056699999999999</v>
      </c>
      <c r="DQ2155" s="44">
        <v>124.33199999999999</v>
      </c>
      <c r="DR2155" s="44">
        <v>86.3917</v>
      </c>
      <c r="DS2155" s="44">
        <v>260.28300000000002</v>
      </c>
      <c r="FU2155" s="44">
        <v>40.056699999999999</v>
      </c>
      <c r="FV2155" s="44">
        <v>260.28300000000002</v>
      </c>
    </row>
    <row r="2156" spans="88:178" x14ac:dyDescent="0.2">
      <c r="CJ2156" s="2"/>
      <c r="CK2156" s="2"/>
      <c r="CL2156" s="2"/>
      <c r="CM2156" s="2"/>
      <c r="DP2156" s="44">
        <v>40.487400000000001</v>
      </c>
      <c r="DQ2156" s="44">
        <v>124.538</v>
      </c>
      <c r="DR2156" s="44">
        <v>86.408000000000001</v>
      </c>
      <c r="DS2156" s="44">
        <v>260.86200000000002</v>
      </c>
      <c r="FU2156" s="44">
        <v>40.487400000000001</v>
      </c>
      <c r="FV2156" s="44">
        <v>260.86200000000002</v>
      </c>
    </row>
    <row r="2157" spans="88:178" x14ac:dyDescent="0.2">
      <c r="CJ2157" s="2"/>
      <c r="CK2157" s="2"/>
      <c r="CL2157" s="2"/>
      <c r="CM2157" s="2"/>
      <c r="DP2157" s="44">
        <v>40.508800000000001</v>
      </c>
      <c r="DQ2157" s="44">
        <v>124.873</v>
      </c>
      <c r="DR2157" s="44">
        <v>86.855800000000002</v>
      </c>
      <c r="DS2157" s="44">
        <v>260.94600000000003</v>
      </c>
      <c r="FU2157" s="44">
        <v>40.508800000000001</v>
      </c>
      <c r="FV2157" s="44">
        <v>260.94600000000003</v>
      </c>
    </row>
    <row r="2158" spans="88:178" x14ac:dyDescent="0.2">
      <c r="CJ2158" s="2"/>
      <c r="CK2158" s="2"/>
      <c r="CL2158" s="2"/>
      <c r="CM2158" s="2"/>
      <c r="DP2158" s="44">
        <v>40.598500000000001</v>
      </c>
      <c r="DQ2158" s="44">
        <v>124.879</v>
      </c>
      <c r="DR2158" s="44">
        <v>86.902699999999996</v>
      </c>
      <c r="DS2158" s="44">
        <v>261.81099999999998</v>
      </c>
      <c r="FU2158" s="44">
        <v>40.598500000000001</v>
      </c>
      <c r="FV2158" s="44">
        <v>261.81099999999998</v>
      </c>
    </row>
    <row r="2159" spans="88:178" x14ac:dyDescent="0.2">
      <c r="CJ2159" s="2"/>
      <c r="CK2159" s="2"/>
      <c r="CL2159" s="2"/>
      <c r="CM2159" s="2"/>
      <c r="DP2159" s="44">
        <v>40.724499999999999</v>
      </c>
      <c r="DQ2159" s="44">
        <v>124.89100000000001</v>
      </c>
      <c r="DR2159" s="44">
        <v>86.924999999999997</v>
      </c>
      <c r="DS2159" s="44">
        <v>262.142</v>
      </c>
      <c r="FU2159" s="44">
        <v>40.724499999999999</v>
      </c>
      <c r="FV2159" s="44">
        <v>262.142</v>
      </c>
    </row>
    <row r="2160" spans="88:178" x14ac:dyDescent="0.2">
      <c r="CJ2160" s="2"/>
      <c r="CK2160" s="2"/>
      <c r="CL2160" s="2"/>
      <c r="CM2160" s="2"/>
      <c r="DP2160" s="44">
        <v>40.764699999999998</v>
      </c>
      <c r="DQ2160" s="44">
        <v>125.137</v>
      </c>
      <c r="DR2160" s="44">
        <v>87.012600000000006</v>
      </c>
      <c r="DS2160" s="44">
        <v>262.36900000000003</v>
      </c>
      <c r="FU2160" s="44">
        <v>40.764699999999998</v>
      </c>
      <c r="FV2160" s="44">
        <v>262.36900000000003</v>
      </c>
    </row>
    <row r="2161" spans="88:178" x14ac:dyDescent="0.2">
      <c r="CJ2161" s="2"/>
      <c r="CK2161" s="2"/>
      <c r="CL2161" s="2"/>
      <c r="CM2161" s="2"/>
      <c r="DP2161" s="44">
        <v>40.855200000000004</v>
      </c>
      <c r="DQ2161" s="44">
        <v>125.241</v>
      </c>
      <c r="DR2161" s="44">
        <v>87.199100000000001</v>
      </c>
      <c r="DS2161" s="44">
        <v>262.50200000000001</v>
      </c>
      <c r="FU2161" s="44">
        <v>40.855200000000004</v>
      </c>
      <c r="FV2161" s="44">
        <v>262.50200000000001</v>
      </c>
    </row>
    <row r="2162" spans="88:178" x14ac:dyDescent="0.2">
      <c r="CJ2162" s="2"/>
      <c r="CK2162" s="2"/>
      <c r="CL2162" s="2"/>
      <c r="CM2162" s="2"/>
      <c r="DP2162" s="44">
        <v>40.923200000000001</v>
      </c>
      <c r="DQ2162" s="44">
        <v>125.28100000000001</v>
      </c>
      <c r="DR2162" s="44">
        <v>87.265600000000006</v>
      </c>
      <c r="DS2162" s="44">
        <v>263.03500000000003</v>
      </c>
      <c r="FU2162" s="44">
        <v>40.923200000000001</v>
      </c>
      <c r="FV2162" s="44">
        <v>263.03500000000003</v>
      </c>
    </row>
    <row r="2163" spans="88:178" x14ac:dyDescent="0.2">
      <c r="CJ2163" s="2"/>
      <c r="CK2163" s="2"/>
      <c r="CL2163" s="2"/>
      <c r="CM2163" s="2"/>
      <c r="DP2163" s="44">
        <v>40.987699999999997</v>
      </c>
      <c r="DQ2163" s="44">
        <v>125.298</v>
      </c>
      <c r="DR2163" s="44">
        <v>87.394400000000005</v>
      </c>
      <c r="DS2163" s="44">
        <v>263.59399999999999</v>
      </c>
      <c r="FU2163" s="44">
        <v>40.987699999999997</v>
      </c>
      <c r="FV2163" s="44">
        <v>263.59399999999999</v>
      </c>
    </row>
    <row r="2164" spans="88:178" x14ac:dyDescent="0.2">
      <c r="CJ2164" s="2"/>
      <c r="CK2164" s="2"/>
      <c r="CL2164" s="2"/>
      <c r="CM2164" s="2"/>
      <c r="DP2164" s="44">
        <v>42.455399999999997</v>
      </c>
      <c r="DQ2164" s="44">
        <v>125.342</v>
      </c>
      <c r="DR2164" s="44">
        <v>87.583500000000001</v>
      </c>
      <c r="DS2164" s="44">
        <v>263.90199999999999</v>
      </c>
      <c r="FU2164" s="44">
        <v>42.455399999999997</v>
      </c>
      <c r="FV2164" s="44">
        <v>263.90199999999999</v>
      </c>
    </row>
    <row r="2165" spans="88:178" x14ac:dyDescent="0.2">
      <c r="CJ2165" s="2"/>
      <c r="CK2165" s="2"/>
      <c r="CL2165" s="2"/>
      <c r="CM2165" s="2"/>
      <c r="DP2165" s="44">
        <v>42.520600000000002</v>
      </c>
      <c r="DQ2165" s="44">
        <v>125.511</v>
      </c>
      <c r="DR2165" s="44">
        <v>87.846699999999998</v>
      </c>
      <c r="DS2165" s="44">
        <v>264.22399999999999</v>
      </c>
      <c r="FU2165" s="44">
        <v>42.520600000000002</v>
      </c>
      <c r="FV2165" s="44">
        <v>264.22399999999999</v>
      </c>
    </row>
    <row r="2166" spans="88:178" x14ac:dyDescent="0.2">
      <c r="CJ2166" s="2"/>
      <c r="CK2166" s="2"/>
      <c r="CL2166" s="2"/>
      <c r="CM2166" s="2"/>
      <c r="DP2166" s="44">
        <v>42.755299999999998</v>
      </c>
      <c r="DQ2166" s="44">
        <v>125.63200000000001</v>
      </c>
      <c r="DR2166" s="44">
        <v>87.916200000000003</v>
      </c>
      <c r="DS2166" s="44">
        <v>264.23599999999999</v>
      </c>
      <c r="FU2166" s="44">
        <v>42.755299999999998</v>
      </c>
      <c r="FV2166" s="44">
        <v>264.23599999999999</v>
      </c>
    </row>
    <row r="2167" spans="88:178" x14ac:dyDescent="0.2">
      <c r="CJ2167" s="2"/>
      <c r="CK2167" s="2"/>
      <c r="CL2167" s="2"/>
      <c r="CM2167" s="2"/>
      <c r="DP2167" s="44">
        <v>42.805500000000002</v>
      </c>
      <c r="DQ2167" s="44">
        <v>125.752</v>
      </c>
      <c r="DR2167" s="44">
        <v>88.043199999999999</v>
      </c>
      <c r="DS2167" s="44">
        <v>264.30799999999999</v>
      </c>
      <c r="FU2167" s="44">
        <v>42.805500000000002</v>
      </c>
      <c r="FV2167" s="44">
        <v>264.30799999999999</v>
      </c>
    </row>
    <row r="2168" spans="88:178" x14ac:dyDescent="0.2">
      <c r="CJ2168" s="2"/>
      <c r="CK2168" s="2"/>
      <c r="CL2168" s="2"/>
      <c r="CM2168" s="2"/>
      <c r="DP2168" s="44">
        <v>42.953299999999999</v>
      </c>
      <c r="DQ2168" s="44">
        <v>125.759</v>
      </c>
      <c r="DR2168" s="44">
        <v>88.487799999999993</v>
      </c>
      <c r="DS2168" s="44">
        <v>265.08199999999999</v>
      </c>
      <c r="FU2168" s="44">
        <v>42.953299999999999</v>
      </c>
      <c r="FV2168" s="44">
        <v>265.08199999999999</v>
      </c>
    </row>
    <row r="2169" spans="88:178" x14ac:dyDescent="0.2">
      <c r="CJ2169" s="2"/>
      <c r="CK2169" s="2"/>
      <c r="CL2169" s="2"/>
      <c r="CM2169" s="2"/>
      <c r="DP2169" s="44">
        <v>42.970500000000001</v>
      </c>
      <c r="DQ2169" s="44">
        <v>125.801</v>
      </c>
      <c r="DR2169" s="44">
        <v>88.559200000000004</v>
      </c>
      <c r="DS2169" s="44">
        <v>265.13600000000002</v>
      </c>
      <c r="FU2169" s="44">
        <v>42.970500000000001</v>
      </c>
      <c r="FV2169" s="44">
        <v>265.13600000000002</v>
      </c>
    </row>
    <row r="2170" spans="88:178" x14ac:dyDescent="0.2">
      <c r="CJ2170" s="2"/>
      <c r="CK2170" s="2"/>
      <c r="CL2170" s="2"/>
      <c r="CM2170" s="2"/>
      <c r="DP2170" s="44">
        <v>43.178100000000001</v>
      </c>
      <c r="DQ2170" s="44">
        <v>126.599</v>
      </c>
      <c r="DR2170" s="44">
        <v>88.580799999999996</v>
      </c>
      <c r="DS2170" s="44">
        <v>265.24599999999998</v>
      </c>
      <c r="FU2170" s="44">
        <v>43.178100000000001</v>
      </c>
      <c r="FV2170" s="44">
        <v>265.24599999999998</v>
      </c>
    </row>
    <row r="2171" spans="88:178" x14ac:dyDescent="0.2">
      <c r="CJ2171" s="2"/>
      <c r="CK2171" s="2"/>
      <c r="CL2171" s="2"/>
      <c r="CM2171" s="2"/>
      <c r="DP2171" s="44">
        <v>43.195300000000003</v>
      </c>
      <c r="DQ2171" s="44">
        <v>126.77500000000001</v>
      </c>
      <c r="DR2171" s="44">
        <v>89.046400000000006</v>
      </c>
      <c r="DS2171" s="44">
        <v>265.34699999999998</v>
      </c>
      <c r="FU2171" s="44">
        <v>43.195300000000003</v>
      </c>
      <c r="FV2171" s="44">
        <v>265.34699999999998</v>
      </c>
    </row>
    <row r="2172" spans="88:178" x14ac:dyDescent="0.2">
      <c r="CJ2172" s="2"/>
      <c r="CK2172" s="2"/>
      <c r="CL2172" s="2"/>
      <c r="CM2172" s="2"/>
      <c r="DP2172" s="44">
        <v>43.220300000000002</v>
      </c>
      <c r="DQ2172" s="44">
        <v>127.142</v>
      </c>
      <c r="DR2172" s="44">
        <v>89.049700000000001</v>
      </c>
      <c r="DS2172" s="44">
        <v>265.786</v>
      </c>
      <c r="FU2172" s="44">
        <v>43.220300000000002</v>
      </c>
      <c r="FV2172" s="44">
        <v>265.786</v>
      </c>
    </row>
    <row r="2173" spans="88:178" x14ac:dyDescent="0.2">
      <c r="CJ2173" s="2"/>
      <c r="CK2173" s="2"/>
      <c r="CL2173" s="2"/>
      <c r="CM2173" s="2"/>
      <c r="DP2173" s="44">
        <v>43.333399999999997</v>
      </c>
      <c r="DQ2173" s="44">
        <v>127.342</v>
      </c>
      <c r="DR2173" s="44">
        <v>89.138400000000004</v>
      </c>
      <c r="DS2173" s="44">
        <v>266.40199999999999</v>
      </c>
      <c r="FU2173" s="44">
        <v>43.333399999999997</v>
      </c>
      <c r="FV2173" s="44">
        <v>266.40199999999999</v>
      </c>
    </row>
    <row r="2174" spans="88:178" x14ac:dyDescent="0.2">
      <c r="CJ2174" s="2"/>
      <c r="CK2174" s="2"/>
      <c r="CL2174" s="2"/>
      <c r="CM2174" s="2"/>
      <c r="DP2174" s="44">
        <v>43.468400000000003</v>
      </c>
      <c r="DQ2174" s="44">
        <v>127.426</v>
      </c>
      <c r="DR2174" s="44">
        <v>89.399199999999993</v>
      </c>
      <c r="DS2174" s="44">
        <v>266.75400000000002</v>
      </c>
      <c r="FU2174" s="44">
        <v>43.468400000000003</v>
      </c>
      <c r="FV2174" s="44">
        <v>266.75400000000002</v>
      </c>
    </row>
    <row r="2175" spans="88:178" x14ac:dyDescent="0.2">
      <c r="CJ2175" s="2"/>
      <c r="CK2175" s="2"/>
      <c r="CL2175" s="2"/>
      <c r="CM2175" s="2"/>
      <c r="DP2175" s="44">
        <v>43.600099999999998</v>
      </c>
      <c r="DQ2175" s="44">
        <v>127.46899999999999</v>
      </c>
      <c r="DR2175" s="44">
        <v>89.635300000000001</v>
      </c>
      <c r="DS2175" s="44">
        <v>266.99400000000003</v>
      </c>
      <c r="FU2175" s="44">
        <v>43.600099999999998</v>
      </c>
      <c r="FV2175" s="44">
        <v>266.99400000000003</v>
      </c>
    </row>
    <row r="2176" spans="88:178" x14ac:dyDescent="0.2">
      <c r="CJ2176" s="2"/>
      <c r="CK2176" s="2"/>
      <c r="CL2176" s="2"/>
      <c r="CM2176" s="2"/>
      <c r="DP2176" s="44">
        <v>43.6663</v>
      </c>
      <c r="DQ2176" s="44">
        <v>127.471</v>
      </c>
      <c r="DR2176" s="44">
        <v>89.651300000000006</v>
      </c>
      <c r="DS2176" s="44">
        <v>267.59300000000002</v>
      </c>
      <c r="FU2176" s="44">
        <v>43.6663</v>
      </c>
      <c r="FV2176" s="44">
        <v>267.59300000000002</v>
      </c>
    </row>
    <row r="2177" spans="88:178" x14ac:dyDescent="0.2">
      <c r="CJ2177" s="2"/>
      <c r="CK2177" s="2"/>
      <c r="CL2177" s="2"/>
      <c r="CM2177" s="2"/>
      <c r="DP2177" s="44">
        <v>43.726199999999999</v>
      </c>
      <c r="DQ2177" s="44">
        <v>127.48</v>
      </c>
      <c r="DR2177" s="44">
        <v>89.728700000000003</v>
      </c>
      <c r="DS2177" s="44">
        <v>267.76100000000002</v>
      </c>
      <c r="FU2177" s="44">
        <v>43.726199999999999</v>
      </c>
      <c r="FV2177" s="44">
        <v>267.76100000000002</v>
      </c>
    </row>
    <row r="2178" spans="88:178" x14ac:dyDescent="0.2">
      <c r="CJ2178" s="2"/>
      <c r="CK2178" s="2"/>
      <c r="CL2178" s="2"/>
      <c r="CM2178" s="2"/>
      <c r="DP2178" s="44">
        <v>43.84</v>
      </c>
      <c r="DQ2178" s="44">
        <v>127.538</v>
      </c>
      <c r="DR2178" s="44">
        <v>89.992400000000004</v>
      </c>
      <c r="DS2178" s="44">
        <v>267.90499999999997</v>
      </c>
      <c r="FU2178" s="44">
        <v>43.84</v>
      </c>
      <c r="FV2178" s="44">
        <v>267.90499999999997</v>
      </c>
    </row>
    <row r="2179" spans="88:178" x14ac:dyDescent="0.2">
      <c r="CJ2179" s="2"/>
      <c r="CK2179" s="2"/>
      <c r="CL2179" s="2"/>
      <c r="CM2179" s="2"/>
      <c r="DP2179" s="44">
        <v>43.846899999999998</v>
      </c>
      <c r="DQ2179" s="44">
        <v>127.604</v>
      </c>
      <c r="DR2179" s="44">
        <v>90.012200000000007</v>
      </c>
      <c r="DS2179" s="44">
        <v>268.303</v>
      </c>
      <c r="FU2179" s="44">
        <v>43.846899999999998</v>
      </c>
      <c r="FV2179" s="44">
        <v>268.303</v>
      </c>
    </row>
    <row r="2180" spans="88:178" x14ac:dyDescent="0.2">
      <c r="CJ2180" s="2"/>
      <c r="CK2180" s="2"/>
      <c r="CL2180" s="2"/>
      <c r="CM2180" s="2"/>
      <c r="DP2180" s="44">
        <v>44.064</v>
      </c>
      <c r="DQ2180" s="44">
        <v>127.751</v>
      </c>
      <c r="DR2180" s="44">
        <v>90.155799999999999</v>
      </c>
      <c r="DS2180" s="44">
        <v>269.16500000000002</v>
      </c>
      <c r="FU2180" s="44">
        <v>44.064</v>
      </c>
      <c r="FV2180" s="44">
        <v>269.16500000000002</v>
      </c>
    </row>
    <row r="2181" spans="88:178" x14ac:dyDescent="0.2">
      <c r="CJ2181" s="2"/>
      <c r="CK2181" s="2"/>
      <c r="CL2181" s="2"/>
      <c r="CM2181" s="2"/>
      <c r="DP2181" s="44">
        <v>44.140599999999999</v>
      </c>
      <c r="DQ2181" s="44">
        <v>128.18</v>
      </c>
      <c r="DR2181" s="44">
        <v>90.369200000000006</v>
      </c>
      <c r="DS2181" s="44">
        <v>269.64800000000002</v>
      </c>
      <c r="FU2181" s="44">
        <v>44.140599999999999</v>
      </c>
      <c r="FV2181" s="44">
        <v>269.64800000000002</v>
      </c>
    </row>
    <row r="2182" spans="88:178" x14ac:dyDescent="0.2">
      <c r="CJ2182" s="2"/>
      <c r="CK2182" s="2"/>
      <c r="CL2182" s="2"/>
      <c r="CM2182" s="2"/>
      <c r="DP2182" s="44">
        <v>44.156500000000001</v>
      </c>
      <c r="DQ2182" s="44">
        <v>128.30500000000001</v>
      </c>
      <c r="DR2182" s="44">
        <v>90.387</v>
      </c>
      <c r="DS2182" s="44">
        <v>269.69900000000001</v>
      </c>
      <c r="FU2182" s="44">
        <v>44.156500000000001</v>
      </c>
      <c r="FV2182" s="44">
        <v>269.69900000000001</v>
      </c>
    </row>
    <row r="2183" spans="88:178" x14ac:dyDescent="0.2">
      <c r="CJ2183" s="2"/>
      <c r="CK2183" s="2"/>
      <c r="CL2183" s="2"/>
      <c r="CM2183" s="2"/>
      <c r="DP2183" s="44">
        <v>44.165199999999999</v>
      </c>
      <c r="DQ2183" s="44">
        <v>128.708</v>
      </c>
      <c r="DR2183" s="44">
        <v>90.412300000000002</v>
      </c>
      <c r="DS2183" s="44">
        <v>270.02800000000002</v>
      </c>
      <c r="FU2183" s="44">
        <v>44.165199999999999</v>
      </c>
      <c r="FV2183" s="44">
        <v>270.02800000000002</v>
      </c>
    </row>
    <row r="2184" spans="88:178" x14ac:dyDescent="0.2">
      <c r="CJ2184" s="2"/>
      <c r="CK2184" s="2"/>
      <c r="CL2184" s="2"/>
      <c r="CM2184" s="2"/>
      <c r="DP2184" s="44">
        <v>44.242600000000003</v>
      </c>
      <c r="DQ2184" s="44">
        <v>128.958</v>
      </c>
      <c r="DR2184" s="44">
        <v>90.416399999999996</v>
      </c>
      <c r="DS2184" s="44">
        <v>270.12900000000002</v>
      </c>
      <c r="FU2184" s="44">
        <v>44.242600000000003</v>
      </c>
      <c r="FV2184" s="44">
        <v>270.12900000000002</v>
      </c>
    </row>
    <row r="2185" spans="88:178" x14ac:dyDescent="0.2">
      <c r="CJ2185" s="2"/>
      <c r="CK2185" s="2"/>
      <c r="CL2185" s="2"/>
      <c r="CM2185" s="2"/>
      <c r="DP2185" s="44">
        <v>44.4</v>
      </c>
      <c r="DQ2185" s="44">
        <v>129.06</v>
      </c>
      <c r="DR2185" s="44">
        <v>90.605999999999995</v>
      </c>
      <c r="DS2185" s="44">
        <v>270.99799999999999</v>
      </c>
      <c r="FU2185" s="44">
        <v>44.4</v>
      </c>
      <c r="FV2185" s="44">
        <v>270.99799999999999</v>
      </c>
    </row>
    <row r="2186" spans="88:178" x14ac:dyDescent="0.2">
      <c r="CJ2186" s="2"/>
      <c r="CK2186" s="2"/>
      <c r="CL2186" s="2"/>
      <c r="CM2186" s="2"/>
      <c r="DP2186" s="44">
        <v>45.042900000000003</v>
      </c>
      <c r="DQ2186" s="44">
        <v>129.59399999999999</v>
      </c>
      <c r="DR2186" s="44">
        <v>90.809899999999999</v>
      </c>
      <c r="DS2186" s="44">
        <v>271.40800000000002</v>
      </c>
      <c r="FU2186" s="44">
        <v>45.042900000000003</v>
      </c>
      <c r="FV2186" s="44">
        <v>271.40800000000002</v>
      </c>
    </row>
    <row r="2187" spans="88:178" x14ac:dyDescent="0.2">
      <c r="CJ2187" s="2"/>
      <c r="CK2187" s="2"/>
      <c r="CL2187" s="2"/>
      <c r="CM2187" s="2"/>
      <c r="DP2187" s="44">
        <v>45.685899999999997</v>
      </c>
      <c r="DQ2187" s="44">
        <v>129.93600000000001</v>
      </c>
      <c r="DR2187" s="44">
        <v>91.128900000000002</v>
      </c>
      <c r="DS2187" s="44">
        <v>271.87799999999999</v>
      </c>
      <c r="FU2187" s="44">
        <v>45.685899999999997</v>
      </c>
      <c r="FV2187" s="44">
        <v>271.87799999999999</v>
      </c>
    </row>
    <row r="2188" spans="88:178" x14ac:dyDescent="0.2">
      <c r="CJ2188" s="2"/>
      <c r="CK2188" s="2"/>
      <c r="CL2188" s="2"/>
      <c r="CM2188" s="2"/>
      <c r="DP2188" s="44">
        <v>45.690800000000003</v>
      </c>
      <c r="DQ2188" s="44">
        <v>129.952</v>
      </c>
      <c r="DR2188" s="44">
        <v>91.181600000000003</v>
      </c>
      <c r="DS2188" s="44">
        <v>273.75799999999998</v>
      </c>
      <c r="FU2188" s="44">
        <v>45.690800000000003</v>
      </c>
      <c r="FV2188" s="44">
        <v>273.75799999999998</v>
      </c>
    </row>
    <row r="2189" spans="88:178" x14ac:dyDescent="0.2">
      <c r="CJ2189" s="2"/>
      <c r="CK2189" s="2"/>
      <c r="CL2189" s="2"/>
      <c r="CM2189" s="2"/>
      <c r="DP2189" s="44">
        <v>45.874299999999998</v>
      </c>
      <c r="DQ2189" s="44">
        <v>130.077</v>
      </c>
      <c r="DR2189" s="44">
        <v>91.319400000000002</v>
      </c>
      <c r="DS2189" s="44">
        <v>273.94200000000001</v>
      </c>
      <c r="FU2189" s="44">
        <v>45.874299999999998</v>
      </c>
      <c r="FV2189" s="44">
        <v>273.94200000000001</v>
      </c>
    </row>
    <row r="2190" spans="88:178" x14ac:dyDescent="0.2">
      <c r="CJ2190" s="2"/>
      <c r="CK2190" s="2"/>
      <c r="CL2190" s="2"/>
      <c r="CM2190" s="2"/>
      <c r="DP2190" s="44">
        <v>46.027500000000003</v>
      </c>
      <c r="DQ2190" s="44">
        <v>130.16300000000001</v>
      </c>
      <c r="DR2190" s="44">
        <v>91.700900000000004</v>
      </c>
      <c r="DS2190" s="44">
        <v>274.88900000000001</v>
      </c>
      <c r="FU2190" s="44">
        <v>46.027500000000003</v>
      </c>
      <c r="FV2190" s="44">
        <v>274.88900000000001</v>
      </c>
    </row>
    <row r="2191" spans="88:178" x14ac:dyDescent="0.2">
      <c r="CJ2191" s="2"/>
      <c r="CK2191" s="2"/>
      <c r="CL2191" s="2"/>
      <c r="CM2191" s="2"/>
      <c r="DP2191" s="44">
        <v>46.187600000000003</v>
      </c>
      <c r="DQ2191" s="44">
        <v>130.20400000000001</v>
      </c>
      <c r="DR2191" s="44">
        <v>91.8202</v>
      </c>
      <c r="DS2191" s="44">
        <v>275.68299999999999</v>
      </c>
      <c r="FU2191" s="44">
        <v>46.187600000000003</v>
      </c>
      <c r="FV2191" s="44">
        <v>275.68299999999999</v>
      </c>
    </row>
    <row r="2192" spans="88:178" x14ac:dyDescent="0.2">
      <c r="CJ2192" s="2"/>
      <c r="CK2192" s="2"/>
      <c r="CL2192" s="2"/>
      <c r="CM2192" s="2"/>
      <c r="DP2192" s="44">
        <v>46.255600000000001</v>
      </c>
      <c r="DQ2192" s="44">
        <v>130.33699999999999</v>
      </c>
      <c r="DR2192" s="44">
        <v>92.0505</v>
      </c>
      <c r="DS2192" s="44">
        <v>276.78399999999999</v>
      </c>
      <c r="FU2192" s="44">
        <v>46.255600000000001</v>
      </c>
      <c r="FV2192" s="44">
        <v>276.78399999999999</v>
      </c>
    </row>
    <row r="2193" spans="88:178" x14ac:dyDescent="0.2">
      <c r="CJ2193" s="2"/>
      <c r="CK2193" s="2"/>
      <c r="CL2193" s="2"/>
      <c r="CM2193" s="2"/>
      <c r="DP2193" s="44">
        <v>46.268099999999997</v>
      </c>
      <c r="DQ2193" s="44">
        <v>130.37200000000001</v>
      </c>
      <c r="DR2193" s="44">
        <v>92.058800000000005</v>
      </c>
      <c r="DS2193" s="44">
        <v>276.82100000000003</v>
      </c>
      <c r="FU2193" s="44">
        <v>46.268099999999997</v>
      </c>
      <c r="FV2193" s="44">
        <v>276.82100000000003</v>
      </c>
    </row>
    <row r="2194" spans="88:178" x14ac:dyDescent="0.2">
      <c r="CJ2194" s="2"/>
      <c r="CK2194" s="2"/>
      <c r="CL2194" s="2"/>
      <c r="CM2194" s="2"/>
      <c r="DP2194" s="44">
        <v>46.295499999999997</v>
      </c>
      <c r="DQ2194" s="44">
        <v>130.55099999999999</v>
      </c>
      <c r="DR2194" s="44">
        <v>92.1494</v>
      </c>
      <c r="DS2194" s="44">
        <v>276.93799999999999</v>
      </c>
      <c r="FU2194" s="44">
        <v>46.295499999999997</v>
      </c>
      <c r="FV2194" s="44">
        <v>276.93799999999999</v>
      </c>
    </row>
    <row r="2195" spans="88:178" x14ac:dyDescent="0.2">
      <c r="CJ2195" s="2"/>
      <c r="CK2195" s="2"/>
      <c r="CL2195" s="2"/>
      <c r="CM2195" s="2"/>
      <c r="DP2195" s="44">
        <v>46.362299999999998</v>
      </c>
      <c r="DQ2195" s="44">
        <v>130.57900000000001</v>
      </c>
      <c r="DR2195" s="44">
        <v>92.161500000000004</v>
      </c>
      <c r="DS2195" s="44">
        <v>277.08300000000003</v>
      </c>
      <c r="FU2195" s="44">
        <v>46.362299999999998</v>
      </c>
      <c r="FV2195" s="44">
        <v>277.08300000000003</v>
      </c>
    </row>
    <row r="2196" spans="88:178" x14ac:dyDescent="0.2">
      <c r="CJ2196" s="2"/>
      <c r="CK2196" s="2"/>
      <c r="CL2196" s="2"/>
      <c r="CM2196" s="2"/>
      <c r="DP2196" s="44">
        <v>46.497900000000001</v>
      </c>
      <c r="DQ2196" s="44">
        <v>130.59</v>
      </c>
      <c r="DR2196" s="44">
        <v>92.382499999999993</v>
      </c>
      <c r="DS2196" s="44">
        <v>277.91000000000003</v>
      </c>
      <c r="FU2196" s="44">
        <v>46.497900000000001</v>
      </c>
      <c r="FV2196" s="44">
        <v>277.91000000000003</v>
      </c>
    </row>
    <row r="2197" spans="88:178" x14ac:dyDescent="0.2">
      <c r="CJ2197" s="2"/>
      <c r="CK2197" s="2"/>
      <c r="CL2197" s="2"/>
      <c r="CM2197" s="2"/>
      <c r="DP2197" s="44">
        <v>46.505000000000003</v>
      </c>
      <c r="DQ2197" s="44">
        <v>130.61500000000001</v>
      </c>
      <c r="DR2197" s="44">
        <v>92.520499999999998</v>
      </c>
      <c r="DS2197" s="44">
        <v>278.84100000000001</v>
      </c>
      <c r="FU2197" s="44">
        <v>46.505000000000003</v>
      </c>
      <c r="FV2197" s="44">
        <v>278.84100000000001</v>
      </c>
    </row>
    <row r="2198" spans="88:178" x14ac:dyDescent="0.2">
      <c r="CJ2198" s="2"/>
      <c r="CK2198" s="2"/>
      <c r="CL2198" s="2"/>
      <c r="CM2198" s="2"/>
      <c r="DP2198" s="44">
        <v>46.548999999999999</v>
      </c>
      <c r="DQ2198" s="44">
        <v>130.76499999999999</v>
      </c>
      <c r="DR2198" s="44">
        <v>92.593299999999999</v>
      </c>
      <c r="DS2198" s="44">
        <v>279.29700000000003</v>
      </c>
      <c r="FU2198" s="44">
        <v>46.548999999999999</v>
      </c>
      <c r="FV2198" s="44">
        <v>279.29700000000003</v>
      </c>
    </row>
    <row r="2199" spans="88:178" x14ac:dyDescent="0.2">
      <c r="CJ2199" s="2"/>
      <c r="CK2199" s="2"/>
      <c r="CL2199" s="2"/>
      <c r="CM2199" s="2"/>
      <c r="DP2199" s="44">
        <v>46.68</v>
      </c>
      <c r="DQ2199" s="44">
        <v>130.77799999999999</v>
      </c>
      <c r="DR2199" s="44">
        <v>92.721100000000007</v>
      </c>
      <c r="DS2199" s="44">
        <v>281.11799999999999</v>
      </c>
      <c r="FU2199" s="44">
        <v>46.68</v>
      </c>
      <c r="FV2199" s="44">
        <v>281.11799999999999</v>
      </c>
    </row>
    <row r="2200" spans="88:178" x14ac:dyDescent="0.2">
      <c r="CJ2200" s="2"/>
      <c r="CK2200" s="2"/>
      <c r="CL2200" s="2"/>
      <c r="CM2200" s="2"/>
      <c r="DP2200" s="44">
        <v>46.758099999999999</v>
      </c>
      <c r="DQ2200" s="44">
        <v>131.023</v>
      </c>
      <c r="DR2200" s="44">
        <v>92.753500000000003</v>
      </c>
      <c r="DS2200" s="44">
        <v>281.40699999999998</v>
      </c>
      <c r="FU2200" s="44">
        <v>46.758099999999999</v>
      </c>
      <c r="FV2200" s="44">
        <v>281.40699999999998</v>
      </c>
    </row>
    <row r="2201" spans="88:178" x14ac:dyDescent="0.2">
      <c r="CJ2201" s="2"/>
      <c r="CK2201" s="2"/>
      <c r="CL2201" s="2"/>
      <c r="CM2201" s="2"/>
      <c r="DP2201" s="44">
        <v>46.808399999999999</v>
      </c>
      <c r="DQ2201" s="44">
        <v>131.136</v>
      </c>
      <c r="DR2201" s="44">
        <v>93.039699999999996</v>
      </c>
      <c r="DS2201" s="44">
        <v>281.60399999999998</v>
      </c>
      <c r="FU2201" s="44">
        <v>46.808399999999999</v>
      </c>
      <c r="FV2201" s="44">
        <v>281.60399999999998</v>
      </c>
    </row>
    <row r="2202" spans="88:178" x14ac:dyDescent="0.2">
      <c r="CJ2202" s="2"/>
      <c r="CK2202" s="2"/>
      <c r="CL2202" s="2"/>
      <c r="CM2202" s="2"/>
      <c r="DP2202" s="44">
        <v>46.863799999999998</v>
      </c>
      <c r="DQ2202" s="44">
        <v>131.14500000000001</v>
      </c>
      <c r="DR2202" s="44">
        <v>93.247299999999996</v>
      </c>
      <c r="DS2202" s="44">
        <v>281.75200000000001</v>
      </c>
      <c r="FU2202" s="44">
        <v>46.863799999999998</v>
      </c>
      <c r="FV2202" s="44">
        <v>281.75200000000001</v>
      </c>
    </row>
    <row r="2203" spans="88:178" x14ac:dyDescent="0.2">
      <c r="CJ2203" s="2"/>
      <c r="CK2203" s="2"/>
      <c r="CL2203" s="2"/>
      <c r="CM2203" s="2"/>
      <c r="DP2203" s="44">
        <v>46.949800000000003</v>
      </c>
      <c r="DQ2203" s="44">
        <v>131.364</v>
      </c>
      <c r="DR2203" s="44">
        <v>94.019800000000004</v>
      </c>
      <c r="DS2203" s="44">
        <v>282.29899999999998</v>
      </c>
      <c r="FU2203" s="44">
        <v>46.949800000000003</v>
      </c>
      <c r="FV2203" s="44">
        <v>282.29899999999998</v>
      </c>
    </row>
    <row r="2204" spans="88:178" x14ac:dyDescent="0.2">
      <c r="CJ2204" s="2"/>
      <c r="CK2204" s="2"/>
      <c r="CL2204" s="2"/>
      <c r="CM2204" s="2"/>
      <c r="DP2204" s="44">
        <v>46.986400000000003</v>
      </c>
      <c r="DQ2204" s="44">
        <v>131.74100000000001</v>
      </c>
      <c r="DR2204" s="44">
        <v>94.026300000000006</v>
      </c>
      <c r="DS2204" s="44">
        <v>283.51600000000002</v>
      </c>
      <c r="FU2204" s="44">
        <v>46.986400000000003</v>
      </c>
      <c r="FV2204" s="44">
        <v>283.51600000000002</v>
      </c>
    </row>
    <row r="2205" spans="88:178" x14ac:dyDescent="0.2">
      <c r="CJ2205" s="2"/>
      <c r="CK2205" s="2"/>
      <c r="CL2205" s="2"/>
      <c r="CM2205" s="2"/>
      <c r="DP2205" s="44">
        <v>47.287399999999998</v>
      </c>
      <c r="DQ2205" s="44">
        <v>132.001</v>
      </c>
      <c r="DR2205" s="44">
        <v>94.080299999999994</v>
      </c>
      <c r="DS2205" s="44">
        <v>283.608</v>
      </c>
      <c r="FU2205" s="44">
        <v>47.287399999999998</v>
      </c>
      <c r="FV2205" s="44">
        <v>283.608</v>
      </c>
    </row>
    <row r="2206" spans="88:178" x14ac:dyDescent="0.2">
      <c r="CJ2206" s="2"/>
      <c r="CK2206" s="2"/>
      <c r="CL2206" s="2"/>
      <c r="CM2206" s="2"/>
      <c r="DP2206" s="44">
        <v>47.371899999999997</v>
      </c>
      <c r="DQ2206" s="44">
        <v>132.02799999999999</v>
      </c>
      <c r="DR2206" s="44">
        <v>94.211299999999994</v>
      </c>
      <c r="DS2206" s="44">
        <v>284.76600000000002</v>
      </c>
      <c r="FU2206" s="44">
        <v>47.371899999999997</v>
      </c>
      <c r="FV2206" s="44">
        <v>284.76600000000002</v>
      </c>
    </row>
    <row r="2207" spans="88:178" x14ac:dyDescent="0.2">
      <c r="CJ2207" s="2"/>
      <c r="CK2207" s="2"/>
      <c r="CL2207" s="2"/>
      <c r="CM2207" s="2"/>
      <c r="DP2207" s="44">
        <v>47.414499999999997</v>
      </c>
      <c r="DQ2207" s="44">
        <v>132.15100000000001</v>
      </c>
      <c r="DR2207" s="44">
        <v>94.313199999999995</v>
      </c>
      <c r="DS2207" s="44">
        <v>286.19</v>
      </c>
      <c r="FU2207" s="44">
        <v>47.414499999999997</v>
      </c>
      <c r="FV2207" s="44">
        <v>286.19</v>
      </c>
    </row>
    <row r="2208" spans="88:178" x14ac:dyDescent="0.2">
      <c r="CJ2208" s="2"/>
      <c r="CK2208" s="2"/>
      <c r="CL2208" s="2"/>
      <c r="CM2208" s="2"/>
      <c r="DP2208" s="44">
        <v>47.4206</v>
      </c>
      <c r="DQ2208" s="44">
        <v>132.21799999999999</v>
      </c>
      <c r="DR2208" s="44">
        <v>94.434299999999993</v>
      </c>
      <c r="DS2208" s="44">
        <v>286.48599999999999</v>
      </c>
      <c r="FU2208" s="44">
        <v>47.4206</v>
      </c>
      <c r="FV2208" s="44">
        <v>286.48599999999999</v>
      </c>
    </row>
    <row r="2209" spans="88:178" x14ac:dyDescent="0.2">
      <c r="CJ2209" s="2"/>
      <c r="CK2209" s="2"/>
      <c r="CL2209" s="2"/>
      <c r="CM2209" s="2"/>
      <c r="DP2209" s="44">
        <v>47.464500000000001</v>
      </c>
      <c r="DQ2209" s="44">
        <v>132.398</v>
      </c>
      <c r="DR2209" s="44">
        <v>94.818899999999999</v>
      </c>
      <c r="DS2209" s="44">
        <v>288.92099999999999</v>
      </c>
      <c r="FU2209" s="44">
        <v>47.464500000000001</v>
      </c>
      <c r="FV2209" s="44">
        <v>288.92099999999999</v>
      </c>
    </row>
    <row r="2210" spans="88:178" x14ac:dyDescent="0.2">
      <c r="CJ2210" s="2"/>
      <c r="CK2210" s="2"/>
      <c r="CL2210" s="2"/>
      <c r="CM2210" s="2"/>
      <c r="DP2210" s="44">
        <v>47.470399999999998</v>
      </c>
      <c r="DQ2210" s="44">
        <v>132.816</v>
      </c>
      <c r="DR2210" s="44">
        <v>95.093800000000002</v>
      </c>
      <c r="DS2210" s="44">
        <v>289.18299999999999</v>
      </c>
      <c r="FU2210" s="44">
        <v>47.470399999999998</v>
      </c>
      <c r="FV2210" s="44">
        <v>289.18299999999999</v>
      </c>
    </row>
    <row r="2211" spans="88:178" x14ac:dyDescent="0.2">
      <c r="CJ2211" s="2"/>
      <c r="CK2211" s="2"/>
      <c r="CL2211" s="2"/>
      <c r="CM2211" s="2"/>
      <c r="DP2211" s="44">
        <v>47.519399999999997</v>
      </c>
      <c r="DQ2211" s="44">
        <v>132.85300000000001</v>
      </c>
      <c r="DR2211" s="44">
        <v>95.155500000000004</v>
      </c>
      <c r="DS2211" s="44">
        <v>289.685</v>
      </c>
      <c r="FU2211" s="44">
        <v>47.519399999999997</v>
      </c>
      <c r="FV2211" s="44">
        <v>289.685</v>
      </c>
    </row>
    <row r="2212" spans="88:178" x14ac:dyDescent="0.2">
      <c r="CJ2212" s="2"/>
      <c r="CK2212" s="2"/>
      <c r="CL2212" s="2"/>
      <c r="CM2212" s="2"/>
      <c r="DP2212" s="44">
        <v>47.560099999999998</v>
      </c>
      <c r="DQ2212" s="44">
        <v>132.86500000000001</v>
      </c>
      <c r="DR2212" s="44">
        <v>95.411199999999994</v>
      </c>
      <c r="DS2212" s="44">
        <v>289.74099999999999</v>
      </c>
      <c r="FU2212" s="44">
        <v>47.560099999999998</v>
      </c>
      <c r="FV2212" s="44">
        <v>289.74099999999999</v>
      </c>
    </row>
    <row r="2213" spans="88:178" x14ac:dyDescent="0.2">
      <c r="CJ2213" s="2"/>
      <c r="CK2213" s="2"/>
      <c r="CL2213" s="2"/>
      <c r="CM2213" s="2"/>
      <c r="DP2213" s="44">
        <v>47.666699999999999</v>
      </c>
      <c r="DQ2213" s="44">
        <v>133.012</v>
      </c>
      <c r="DR2213" s="44">
        <v>95.433599999999998</v>
      </c>
      <c r="DS2213" s="44">
        <v>290.05399999999997</v>
      </c>
      <c r="FU2213" s="44">
        <v>47.666699999999999</v>
      </c>
      <c r="FV2213" s="44">
        <v>290.05399999999997</v>
      </c>
    </row>
    <row r="2214" spans="88:178" x14ac:dyDescent="0.2">
      <c r="CJ2214" s="2"/>
      <c r="CK2214" s="2"/>
      <c r="CL2214" s="2"/>
      <c r="CM2214" s="2"/>
      <c r="DP2214" s="44">
        <v>47.8491</v>
      </c>
      <c r="DQ2214" s="44">
        <v>133.08199999999999</v>
      </c>
      <c r="DR2214" s="44">
        <v>95.770700000000005</v>
      </c>
      <c r="DS2214" s="44">
        <v>290.39</v>
      </c>
      <c r="FU2214" s="44">
        <v>47.8491</v>
      </c>
      <c r="FV2214" s="44">
        <v>290.39</v>
      </c>
    </row>
    <row r="2215" spans="88:178" x14ac:dyDescent="0.2">
      <c r="CJ2215" s="2"/>
      <c r="CK2215" s="2"/>
      <c r="CL2215" s="2"/>
      <c r="CM2215" s="2"/>
      <c r="DP2215" s="44">
        <v>47.858899999999998</v>
      </c>
      <c r="DQ2215" s="44">
        <v>133.41499999999999</v>
      </c>
      <c r="DR2215" s="44">
        <v>95.849900000000005</v>
      </c>
      <c r="DS2215" s="44">
        <v>290.92599999999999</v>
      </c>
      <c r="FU2215" s="44">
        <v>47.858899999999998</v>
      </c>
      <c r="FV2215" s="44">
        <v>290.92599999999999</v>
      </c>
    </row>
    <row r="2216" spans="88:178" x14ac:dyDescent="0.2">
      <c r="CJ2216" s="2"/>
      <c r="CK2216" s="2"/>
      <c r="CL2216" s="2"/>
      <c r="CM2216" s="2"/>
      <c r="DP2216" s="44">
        <v>48.009300000000003</v>
      </c>
      <c r="DQ2216" s="44">
        <v>133.46799999999999</v>
      </c>
      <c r="DR2216" s="44">
        <v>96.2363</v>
      </c>
      <c r="DS2216" s="44">
        <v>291.012</v>
      </c>
      <c r="FU2216" s="44">
        <v>48.009300000000003</v>
      </c>
      <c r="FV2216" s="44">
        <v>291.012</v>
      </c>
    </row>
    <row r="2217" spans="88:178" x14ac:dyDescent="0.2">
      <c r="CJ2217" s="2"/>
      <c r="CK2217" s="2"/>
      <c r="CL2217" s="2"/>
      <c r="CM2217" s="2"/>
      <c r="DP2217" s="44">
        <v>48.2121</v>
      </c>
      <c r="DQ2217" s="44">
        <v>133.65199999999999</v>
      </c>
      <c r="DR2217" s="44">
        <v>96.317099999999996</v>
      </c>
      <c r="DS2217" s="44">
        <v>292.197</v>
      </c>
      <c r="FU2217" s="44">
        <v>48.2121</v>
      </c>
      <c r="FV2217" s="44">
        <v>292.197</v>
      </c>
    </row>
    <row r="2218" spans="88:178" x14ac:dyDescent="0.2">
      <c r="CJ2218" s="2"/>
      <c r="CK2218" s="2"/>
      <c r="CL2218" s="2"/>
      <c r="CM2218" s="2"/>
      <c r="DP2218" s="44">
        <v>48.273800000000001</v>
      </c>
      <c r="DQ2218" s="44">
        <v>133.739</v>
      </c>
      <c r="DR2218" s="44">
        <v>96.824600000000004</v>
      </c>
      <c r="DS2218" s="44">
        <v>295.02</v>
      </c>
      <c r="FU2218" s="44">
        <v>48.273800000000001</v>
      </c>
      <c r="FV2218" s="44">
        <v>295.02</v>
      </c>
    </row>
    <row r="2219" spans="88:178" x14ac:dyDescent="0.2">
      <c r="CJ2219" s="2"/>
      <c r="CK2219" s="2"/>
      <c r="CL2219" s="2"/>
      <c r="CM2219" s="2"/>
      <c r="DP2219" s="44">
        <v>48.396000000000001</v>
      </c>
      <c r="DQ2219" s="44">
        <v>133.75200000000001</v>
      </c>
      <c r="DR2219" s="44">
        <v>97.014700000000005</v>
      </c>
      <c r="DS2219" s="44">
        <v>295.04599999999999</v>
      </c>
      <c r="FU2219" s="44">
        <v>48.396000000000001</v>
      </c>
      <c r="FV2219" s="44">
        <v>295.04599999999999</v>
      </c>
    </row>
    <row r="2220" spans="88:178" x14ac:dyDescent="0.2">
      <c r="CJ2220" s="2"/>
      <c r="CK2220" s="2"/>
      <c r="CL2220" s="2"/>
      <c r="CM2220" s="2"/>
      <c r="DP2220" s="44">
        <v>48.5364</v>
      </c>
      <c r="DQ2220" s="44">
        <v>134.11699999999999</v>
      </c>
      <c r="DR2220" s="44">
        <v>97.066999999999993</v>
      </c>
      <c r="DS2220" s="44">
        <v>295.73399999999998</v>
      </c>
      <c r="FU2220" s="44">
        <v>48.5364</v>
      </c>
      <c r="FV2220" s="44">
        <v>295.73399999999998</v>
      </c>
    </row>
    <row r="2221" spans="88:178" x14ac:dyDescent="0.2">
      <c r="CJ2221" s="2"/>
      <c r="CK2221" s="2"/>
      <c r="CL2221" s="2"/>
      <c r="CM2221" s="2"/>
      <c r="DP2221" s="44">
        <v>48.632300000000001</v>
      </c>
      <c r="DQ2221" s="44">
        <v>134.16300000000001</v>
      </c>
      <c r="DR2221" s="44">
        <v>97.308499999999995</v>
      </c>
      <c r="DS2221" s="44">
        <v>295.99900000000002</v>
      </c>
      <c r="FU2221" s="44">
        <v>48.632300000000001</v>
      </c>
      <c r="FV2221" s="44">
        <v>295.99900000000002</v>
      </c>
    </row>
    <row r="2222" spans="88:178" x14ac:dyDescent="0.2">
      <c r="CJ2222" s="2"/>
      <c r="CK2222" s="2"/>
      <c r="CL2222" s="2"/>
      <c r="CM2222" s="2"/>
      <c r="DP2222" s="44">
        <v>48.7697</v>
      </c>
      <c r="DQ2222" s="44">
        <v>134.483</v>
      </c>
      <c r="DR2222" s="44">
        <v>97.415700000000001</v>
      </c>
      <c r="DS2222" s="44">
        <v>296.13799999999998</v>
      </c>
      <c r="FU2222" s="44">
        <v>48.7697</v>
      </c>
      <c r="FV2222" s="44">
        <v>296.13799999999998</v>
      </c>
    </row>
    <row r="2223" spans="88:178" x14ac:dyDescent="0.2">
      <c r="CJ2223" s="2"/>
      <c r="CK2223" s="2"/>
      <c r="CL2223" s="2"/>
      <c r="CM2223" s="2"/>
      <c r="DP2223" s="44">
        <v>49.191499999999998</v>
      </c>
      <c r="DQ2223" s="44">
        <v>134.511</v>
      </c>
      <c r="DR2223" s="44">
        <v>97.572999999999993</v>
      </c>
      <c r="DS2223" s="44">
        <v>296.35000000000002</v>
      </c>
      <c r="FU2223" s="44">
        <v>49.191499999999998</v>
      </c>
      <c r="FV2223" s="44">
        <v>296.35000000000002</v>
      </c>
    </row>
    <row r="2224" spans="88:178" x14ac:dyDescent="0.2">
      <c r="CJ2224" s="2"/>
      <c r="CK2224" s="2"/>
      <c r="CL2224" s="2"/>
      <c r="CM2224" s="2"/>
      <c r="DP2224" s="44">
        <v>49.372</v>
      </c>
      <c r="DQ2224" s="44">
        <v>134.61000000000001</v>
      </c>
      <c r="DR2224" s="44">
        <v>97.664100000000005</v>
      </c>
      <c r="DS2224" s="44">
        <v>296.89699999999999</v>
      </c>
      <c r="FU2224" s="44">
        <v>49.372</v>
      </c>
      <c r="FV2224" s="44">
        <v>296.89699999999999</v>
      </c>
    </row>
    <row r="2225" spans="88:178" x14ac:dyDescent="0.2">
      <c r="CJ2225" s="2"/>
      <c r="CK2225" s="2"/>
      <c r="CL2225" s="2"/>
      <c r="CM2225" s="2"/>
      <c r="DP2225" s="44">
        <v>49.383600000000001</v>
      </c>
      <c r="DQ2225" s="44">
        <v>134.77000000000001</v>
      </c>
      <c r="DR2225" s="44">
        <v>97.765500000000003</v>
      </c>
      <c r="DS2225" s="44">
        <v>297.13799999999998</v>
      </c>
      <c r="FU2225" s="44">
        <v>49.383600000000001</v>
      </c>
      <c r="FV2225" s="44">
        <v>297.13799999999998</v>
      </c>
    </row>
    <row r="2226" spans="88:178" x14ac:dyDescent="0.2">
      <c r="CJ2226" s="2"/>
      <c r="CK2226" s="2"/>
      <c r="CL2226" s="2"/>
      <c r="CM2226" s="2"/>
      <c r="DP2226" s="44">
        <v>50.405999999999999</v>
      </c>
      <c r="DQ2226" s="44">
        <v>134.85300000000001</v>
      </c>
      <c r="DR2226" s="44">
        <v>97.802700000000002</v>
      </c>
      <c r="DS2226" s="44">
        <v>298.017</v>
      </c>
      <c r="FU2226" s="44">
        <v>50.405999999999999</v>
      </c>
      <c r="FV2226" s="44">
        <v>298.017</v>
      </c>
    </row>
    <row r="2227" spans="88:178" x14ac:dyDescent="0.2">
      <c r="CJ2227" s="2"/>
      <c r="CK2227" s="2"/>
      <c r="CL2227" s="2"/>
      <c r="CM2227" s="2"/>
      <c r="DP2227" s="44">
        <v>50.552700000000002</v>
      </c>
      <c r="DQ2227" s="44">
        <v>134.85499999999999</v>
      </c>
      <c r="DR2227" s="44">
        <v>97.853300000000004</v>
      </c>
      <c r="DS2227" s="44">
        <v>298.37</v>
      </c>
      <c r="FU2227" s="44">
        <v>50.552700000000002</v>
      </c>
      <c r="FV2227" s="44">
        <v>298.37</v>
      </c>
    </row>
    <row r="2228" spans="88:178" x14ac:dyDescent="0.2">
      <c r="CJ2228" s="2"/>
      <c r="CK2228" s="2"/>
      <c r="CL2228" s="2"/>
      <c r="CM2228" s="2"/>
      <c r="DP2228" s="44">
        <v>50.577199999999998</v>
      </c>
      <c r="DQ2228" s="44">
        <v>134.893</v>
      </c>
      <c r="DR2228" s="44">
        <v>97.946200000000005</v>
      </c>
      <c r="DS2228" s="44">
        <v>298.38600000000002</v>
      </c>
      <c r="FU2228" s="44">
        <v>50.577199999999998</v>
      </c>
      <c r="FV2228" s="44">
        <v>298.38600000000002</v>
      </c>
    </row>
    <row r="2229" spans="88:178" x14ac:dyDescent="0.2">
      <c r="CJ2229" s="2"/>
      <c r="CK2229" s="2"/>
      <c r="CL2229" s="2"/>
      <c r="CM2229" s="2"/>
      <c r="DP2229" s="44">
        <v>50.691299999999998</v>
      </c>
      <c r="DQ2229" s="44">
        <v>135.01900000000001</v>
      </c>
      <c r="DR2229" s="44">
        <v>98.055700000000002</v>
      </c>
      <c r="DS2229" s="44">
        <v>298.80399999999997</v>
      </c>
      <c r="FU2229" s="44">
        <v>50.691299999999998</v>
      </c>
      <c r="FV2229" s="44">
        <v>298.80399999999997</v>
      </c>
    </row>
    <row r="2230" spans="88:178" x14ac:dyDescent="0.2">
      <c r="CJ2230" s="2"/>
      <c r="CK2230" s="2"/>
      <c r="CL2230" s="2"/>
      <c r="CM2230" s="2"/>
      <c r="DP2230" s="44">
        <v>50.982500000000002</v>
      </c>
      <c r="DQ2230" s="44">
        <v>135.125</v>
      </c>
      <c r="DR2230" s="44">
        <v>98.171800000000005</v>
      </c>
      <c r="DS2230" s="44">
        <v>299.34899999999999</v>
      </c>
      <c r="FU2230" s="44">
        <v>50.982500000000002</v>
      </c>
      <c r="FV2230" s="44">
        <v>299.34899999999999</v>
      </c>
    </row>
    <row r="2231" spans="88:178" x14ac:dyDescent="0.2">
      <c r="CJ2231" s="2"/>
      <c r="CK2231" s="2"/>
      <c r="CL2231" s="2"/>
      <c r="CM2231" s="2"/>
      <c r="DP2231" s="44">
        <v>51.14</v>
      </c>
      <c r="DQ2231" s="44">
        <v>135.35400000000001</v>
      </c>
      <c r="DR2231" s="44">
        <v>98.187899999999999</v>
      </c>
      <c r="DS2231" s="44">
        <v>300.702</v>
      </c>
      <c r="FU2231" s="44">
        <v>51.14</v>
      </c>
      <c r="FV2231" s="44">
        <v>300.702</v>
      </c>
    </row>
    <row r="2232" spans="88:178" x14ac:dyDescent="0.2">
      <c r="CJ2232" s="2"/>
      <c r="CK2232" s="2"/>
      <c r="CL2232" s="2"/>
      <c r="CM2232" s="2"/>
      <c r="DP2232" s="44">
        <v>51.353999999999999</v>
      </c>
      <c r="DQ2232" s="44">
        <v>135.624</v>
      </c>
      <c r="DR2232" s="44">
        <v>98.311499999999995</v>
      </c>
      <c r="DS2232" s="44">
        <v>302.43299999999999</v>
      </c>
      <c r="FU2232" s="44">
        <v>51.353999999999999</v>
      </c>
      <c r="FV2232" s="44">
        <v>302.43299999999999</v>
      </c>
    </row>
    <row r="2233" spans="88:178" x14ac:dyDescent="0.2">
      <c r="CJ2233" s="2"/>
      <c r="CK2233" s="2"/>
      <c r="CL2233" s="2"/>
      <c r="CM2233" s="2"/>
      <c r="DP2233" s="44">
        <v>51.506</v>
      </c>
      <c r="DQ2233" s="44">
        <v>135.761</v>
      </c>
      <c r="DR2233" s="44">
        <v>98.341300000000004</v>
      </c>
      <c r="DS2233" s="44">
        <v>303.13499999999999</v>
      </c>
      <c r="FU2233" s="44">
        <v>51.506</v>
      </c>
      <c r="FV2233" s="44">
        <v>303.13499999999999</v>
      </c>
    </row>
    <row r="2234" spans="88:178" x14ac:dyDescent="0.2">
      <c r="CJ2234" s="2"/>
      <c r="CK2234" s="2"/>
      <c r="CL2234" s="2"/>
      <c r="CM2234" s="2"/>
      <c r="DP2234" s="44">
        <v>51.912199999999999</v>
      </c>
      <c r="DQ2234" s="44">
        <v>135.83099999999999</v>
      </c>
      <c r="DR2234" s="44">
        <v>98.481399999999994</v>
      </c>
      <c r="DS2234" s="44">
        <v>303.77</v>
      </c>
      <c r="FU2234" s="44">
        <v>51.912199999999999</v>
      </c>
      <c r="FV2234" s="44">
        <v>303.77</v>
      </c>
    </row>
    <row r="2235" spans="88:178" x14ac:dyDescent="0.2">
      <c r="CJ2235" s="2"/>
      <c r="CK2235" s="2"/>
      <c r="CL2235" s="2"/>
      <c r="CM2235" s="2"/>
      <c r="DP2235" s="44">
        <v>51.918799999999997</v>
      </c>
      <c r="DQ2235" s="44">
        <v>135.89099999999999</v>
      </c>
      <c r="DR2235" s="44">
        <v>98.502300000000005</v>
      </c>
      <c r="DS2235" s="44">
        <v>306.57</v>
      </c>
      <c r="FU2235" s="44">
        <v>51.918799999999997</v>
      </c>
      <c r="FV2235" s="44">
        <v>306.57</v>
      </c>
    </row>
    <row r="2236" spans="88:178" x14ac:dyDescent="0.2">
      <c r="CJ2236" s="2"/>
      <c r="CK2236" s="2"/>
      <c r="CL2236" s="2"/>
      <c r="CM2236" s="2"/>
      <c r="DP2236" s="44">
        <v>51.974800000000002</v>
      </c>
      <c r="DQ2236" s="44">
        <v>135.893</v>
      </c>
      <c r="DR2236" s="44">
        <v>98.800399999999996</v>
      </c>
      <c r="DS2236" s="44">
        <v>307.54599999999999</v>
      </c>
      <c r="FU2236" s="44">
        <v>51.974800000000002</v>
      </c>
      <c r="FV2236" s="44">
        <v>307.54599999999999</v>
      </c>
    </row>
    <row r="2237" spans="88:178" x14ac:dyDescent="0.2">
      <c r="CJ2237" s="2"/>
      <c r="CK2237" s="2"/>
      <c r="CL2237" s="2"/>
      <c r="CM2237" s="2"/>
      <c r="DP2237" s="44">
        <v>52.020099999999999</v>
      </c>
      <c r="DQ2237" s="44">
        <v>135.98099999999999</v>
      </c>
      <c r="DR2237" s="44">
        <v>98.923699999999997</v>
      </c>
      <c r="DS2237" s="44">
        <v>307.726</v>
      </c>
      <c r="FU2237" s="44">
        <v>52.020099999999999</v>
      </c>
      <c r="FV2237" s="44">
        <v>307.726</v>
      </c>
    </row>
    <row r="2238" spans="88:178" x14ac:dyDescent="0.2">
      <c r="CJ2238" s="2"/>
      <c r="CK2238" s="2"/>
      <c r="CL2238" s="2"/>
      <c r="CM2238" s="2"/>
      <c r="DP2238" s="44">
        <v>52.334499999999998</v>
      </c>
      <c r="DQ2238" s="44">
        <v>136.09800000000001</v>
      </c>
      <c r="DR2238" s="44">
        <v>99.177000000000007</v>
      </c>
      <c r="DS2238" s="44">
        <v>308.46899999999999</v>
      </c>
      <c r="FU2238" s="44">
        <v>52.334499999999998</v>
      </c>
      <c r="FV2238" s="44">
        <v>308.46899999999999</v>
      </c>
    </row>
    <row r="2239" spans="88:178" x14ac:dyDescent="0.2">
      <c r="CJ2239" s="2"/>
      <c r="CK2239" s="2"/>
      <c r="CL2239" s="2"/>
      <c r="CM2239" s="2"/>
      <c r="DP2239" s="44">
        <v>52.557499999999997</v>
      </c>
      <c r="DQ2239" s="44">
        <v>136.21899999999999</v>
      </c>
      <c r="DR2239" s="44">
        <v>99.339699999999993</v>
      </c>
      <c r="DS2239" s="44">
        <v>308.77499999999998</v>
      </c>
      <c r="FU2239" s="44">
        <v>52.557499999999997</v>
      </c>
      <c r="FV2239" s="44">
        <v>308.77499999999998</v>
      </c>
    </row>
    <row r="2240" spans="88:178" x14ac:dyDescent="0.2">
      <c r="CJ2240" s="2"/>
      <c r="CK2240" s="2"/>
      <c r="CL2240" s="2"/>
      <c r="CM2240" s="2"/>
      <c r="DP2240" s="44">
        <v>52.607799999999997</v>
      </c>
      <c r="DQ2240" s="44">
        <v>136.44</v>
      </c>
      <c r="DR2240" s="44">
        <v>99.699299999999994</v>
      </c>
      <c r="DS2240" s="44">
        <v>309.34199999999998</v>
      </c>
      <c r="FU2240" s="44">
        <v>52.607799999999997</v>
      </c>
      <c r="FV2240" s="44">
        <v>309.34199999999998</v>
      </c>
    </row>
    <row r="2241" spans="88:178" x14ac:dyDescent="0.2">
      <c r="CJ2241" s="2"/>
      <c r="CK2241" s="2"/>
      <c r="CL2241" s="2"/>
      <c r="CM2241" s="2"/>
      <c r="DP2241" s="44">
        <v>52.9621</v>
      </c>
      <c r="DQ2241" s="44">
        <v>136.50299999999999</v>
      </c>
      <c r="DR2241" s="44">
        <v>100.255</v>
      </c>
      <c r="DS2241" s="44">
        <v>309.66800000000001</v>
      </c>
      <c r="FU2241" s="44">
        <v>52.9621</v>
      </c>
      <c r="FV2241" s="44">
        <v>309.66800000000001</v>
      </c>
    </row>
    <row r="2242" spans="88:178" x14ac:dyDescent="0.2">
      <c r="CJ2242" s="2"/>
      <c r="CK2242" s="2"/>
      <c r="CL2242" s="2"/>
      <c r="CM2242" s="2"/>
      <c r="DP2242" s="44">
        <v>53.011200000000002</v>
      </c>
      <c r="DQ2242" s="44">
        <v>136.816</v>
      </c>
      <c r="DR2242" s="44">
        <v>100.264</v>
      </c>
      <c r="DS2242" s="44">
        <v>311.46100000000001</v>
      </c>
      <c r="FU2242" s="44">
        <v>53.011200000000002</v>
      </c>
      <c r="FV2242" s="44">
        <v>311.46100000000001</v>
      </c>
    </row>
    <row r="2243" spans="88:178" x14ac:dyDescent="0.2">
      <c r="CJ2243" s="2"/>
      <c r="CK2243" s="2"/>
      <c r="CL2243" s="2"/>
      <c r="CM2243" s="2"/>
      <c r="DP2243" s="44">
        <v>53.418100000000003</v>
      </c>
      <c r="DQ2243" s="44">
        <v>137.16</v>
      </c>
      <c r="DR2243" s="44">
        <v>100.41200000000001</v>
      </c>
      <c r="DS2243" s="44">
        <v>312.399</v>
      </c>
      <c r="FU2243" s="44">
        <v>53.418100000000003</v>
      </c>
      <c r="FV2243" s="44">
        <v>312.399</v>
      </c>
    </row>
    <row r="2244" spans="88:178" x14ac:dyDescent="0.2">
      <c r="CJ2244" s="2"/>
      <c r="CK2244" s="2"/>
      <c r="CL2244" s="2"/>
      <c r="CM2244" s="2"/>
      <c r="DP2244" s="44">
        <v>53.427700000000002</v>
      </c>
      <c r="DQ2244" s="44">
        <v>137.47999999999999</v>
      </c>
      <c r="DR2244" s="44">
        <v>100.422</v>
      </c>
      <c r="DS2244" s="44">
        <v>313.09199999999998</v>
      </c>
      <c r="FU2244" s="44">
        <v>53.427700000000002</v>
      </c>
      <c r="FV2244" s="44">
        <v>313.09199999999998</v>
      </c>
    </row>
    <row r="2245" spans="88:178" x14ac:dyDescent="0.2">
      <c r="CJ2245" s="2"/>
      <c r="CK2245" s="2"/>
      <c r="CL2245" s="2"/>
      <c r="CM2245" s="2"/>
      <c r="DP2245" s="44">
        <v>53.694299999999998</v>
      </c>
      <c r="DQ2245" s="44">
        <v>137.536</v>
      </c>
      <c r="DR2245" s="44">
        <v>100.55800000000001</v>
      </c>
      <c r="DS2245" s="44">
        <v>314</v>
      </c>
      <c r="FU2245" s="44">
        <v>53.694299999999998</v>
      </c>
      <c r="FV2245" s="44">
        <v>314</v>
      </c>
    </row>
    <row r="2246" spans="88:178" x14ac:dyDescent="0.2">
      <c r="CJ2246" s="2"/>
      <c r="CK2246" s="2"/>
      <c r="CL2246" s="2"/>
      <c r="CM2246" s="2"/>
      <c r="DP2246" s="44">
        <v>53.799599999999998</v>
      </c>
      <c r="DQ2246" s="44">
        <v>137.643</v>
      </c>
      <c r="DR2246" s="44">
        <v>100.869</v>
      </c>
      <c r="DS2246" s="44">
        <v>314.93900000000002</v>
      </c>
      <c r="FU2246" s="44">
        <v>53.799599999999998</v>
      </c>
      <c r="FV2246" s="44">
        <v>314.93900000000002</v>
      </c>
    </row>
    <row r="2247" spans="88:178" x14ac:dyDescent="0.2">
      <c r="CJ2247" s="2"/>
      <c r="CK2247" s="2"/>
      <c r="CL2247" s="2"/>
      <c r="CM2247" s="2"/>
      <c r="DP2247" s="44">
        <v>54.0364</v>
      </c>
      <c r="DQ2247" s="44">
        <v>137.91999999999999</v>
      </c>
      <c r="DR2247" s="44">
        <v>101.122</v>
      </c>
      <c r="DS2247" s="44">
        <v>314.995</v>
      </c>
      <c r="FU2247" s="44">
        <v>54.0364</v>
      </c>
      <c r="FV2247" s="44">
        <v>314.995</v>
      </c>
    </row>
    <row r="2248" spans="88:178" x14ac:dyDescent="0.2">
      <c r="CJ2248" s="2"/>
      <c r="CK2248" s="2"/>
      <c r="CL2248" s="2"/>
      <c r="CM2248" s="2"/>
      <c r="DP2248" s="44">
        <v>54.388300000000001</v>
      </c>
      <c r="DQ2248" s="44">
        <v>138.06700000000001</v>
      </c>
      <c r="DR2248" s="44">
        <v>101.393</v>
      </c>
      <c r="DS2248" s="44">
        <v>316.36500000000001</v>
      </c>
      <c r="FU2248" s="44">
        <v>54.388300000000001</v>
      </c>
      <c r="FV2248" s="44">
        <v>316.36500000000001</v>
      </c>
    </row>
    <row r="2249" spans="88:178" x14ac:dyDescent="0.2">
      <c r="CJ2249" s="2"/>
      <c r="CK2249" s="2"/>
      <c r="CL2249" s="2"/>
      <c r="CM2249" s="2"/>
      <c r="DP2249" s="44">
        <v>54.530799999999999</v>
      </c>
      <c r="DQ2249" s="44">
        <v>138.08199999999999</v>
      </c>
      <c r="DR2249" s="44">
        <v>101.446</v>
      </c>
      <c r="DS2249" s="44">
        <v>317.18599999999998</v>
      </c>
      <c r="FU2249" s="44">
        <v>54.530799999999999</v>
      </c>
      <c r="FV2249" s="44">
        <v>317.18599999999998</v>
      </c>
    </row>
    <row r="2250" spans="88:178" x14ac:dyDescent="0.2">
      <c r="CJ2250" s="2"/>
      <c r="CK2250" s="2"/>
      <c r="CL2250" s="2"/>
      <c r="CM2250" s="2"/>
      <c r="DP2250" s="44">
        <v>54.635800000000003</v>
      </c>
      <c r="DQ2250" s="44">
        <v>138.09700000000001</v>
      </c>
      <c r="DR2250" s="44">
        <v>101.46899999999999</v>
      </c>
      <c r="DS2250" s="44">
        <v>321.24099999999999</v>
      </c>
      <c r="FU2250" s="44">
        <v>54.635800000000003</v>
      </c>
      <c r="FV2250" s="44">
        <v>321.24099999999999</v>
      </c>
    </row>
    <row r="2251" spans="88:178" x14ac:dyDescent="0.2">
      <c r="CJ2251" s="2"/>
      <c r="CK2251" s="2"/>
      <c r="CL2251" s="2"/>
      <c r="CM2251" s="2"/>
      <c r="DP2251" s="44">
        <v>54.7</v>
      </c>
      <c r="DQ2251" s="44">
        <v>138.261</v>
      </c>
      <c r="DR2251" s="44">
        <v>101.54600000000001</v>
      </c>
      <c r="DS2251" s="44">
        <v>321.267</v>
      </c>
      <c r="FU2251" s="44">
        <v>54.7</v>
      </c>
      <c r="FV2251" s="44">
        <v>321.267</v>
      </c>
    </row>
    <row r="2252" spans="88:178" x14ac:dyDescent="0.2">
      <c r="CJ2252" s="2"/>
      <c r="CK2252" s="2"/>
      <c r="CL2252" s="2"/>
      <c r="CM2252" s="2"/>
      <c r="DP2252" s="44">
        <v>55.326999999999998</v>
      </c>
      <c r="DQ2252" s="44">
        <v>138.33000000000001</v>
      </c>
      <c r="DR2252" s="44">
        <v>101.621</v>
      </c>
      <c r="DS2252" s="44">
        <v>322.75200000000001</v>
      </c>
      <c r="FU2252" s="44">
        <v>55.326999999999998</v>
      </c>
      <c r="FV2252" s="44">
        <v>322.75200000000001</v>
      </c>
    </row>
    <row r="2253" spans="88:178" x14ac:dyDescent="0.2">
      <c r="CJ2253" s="2"/>
      <c r="CK2253" s="2"/>
      <c r="CL2253" s="2"/>
      <c r="CM2253" s="2"/>
      <c r="DP2253" s="44">
        <v>55.330300000000001</v>
      </c>
      <c r="DQ2253" s="44">
        <v>138.35499999999999</v>
      </c>
      <c r="DR2253" s="44">
        <v>101.845</v>
      </c>
      <c r="DS2253" s="44">
        <v>323.44299999999998</v>
      </c>
      <c r="FU2253" s="44">
        <v>55.330300000000001</v>
      </c>
      <c r="FV2253" s="44">
        <v>323.44299999999998</v>
      </c>
    </row>
    <row r="2254" spans="88:178" x14ac:dyDescent="0.2">
      <c r="CJ2254" s="2"/>
      <c r="CK2254" s="2"/>
      <c r="CL2254" s="2"/>
      <c r="CM2254" s="2"/>
      <c r="DP2254" s="44">
        <v>55.429299999999998</v>
      </c>
      <c r="DQ2254" s="44">
        <v>138.578</v>
      </c>
      <c r="DR2254" s="44">
        <v>101.998</v>
      </c>
      <c r="DS2254" s="44">
        <v>323.50299999999999</v>
      </c>
      <c r="FU2254" s="44">
        <v>55.429299999999998</v>
      </c>
      <c r="FV2254" s="44">
        <v>323.50299999999999</v>
      </c>
    </row>
    <row r="2255" spans="88:178" x14ac:dyDescent="0.2">
      <c r="CJ2255" s="2"/>
      <c r="CK2255" s="2"/>
      <c r="CL2255" s="2"/>
      <c r="CM2255" s="2"/>
      <c r="DP2255" s="44">
        <v>55.610799999999998</v>
      </c>
      <c r="DQ2255" s="44">
        <v>138.851</v>
      </c>
      <c r="DR2255" s="44">
        <v>102.008</v>
      </c>
      <c r="DS2255" s="44">
        <v>323.52699999999999</v>
      </c>
      <c r="FU2255" s="44">
        <v>55.610799999999998</v>
      </c>
      <c r="FV2255" s="44">
        <v>323.52699999999999</v>
      </c>
    </row>
    <row r="2256" spans="88:178" x14ac:dyDescent="0.2">
      <c r="CJ2256" s="2"/>
      <c r="CK2256" s="2"/>
      <c r="CL2256" s="2"/>
      <c r="CM2256" s="2"/>
      <c r="DP2256" s="44">
        <v>55.898699999999998</v>
      </c>
      <c r="DQ2256" s="44">
        <v>138.85300000000001</v>
      </c>
      <c r="DR2256" s="44">
        <v>102.468</v>
      </c>
      <c r="DS2256" s="44">
        <v>327.49099999999999</v>
      </c>
      <c r="FU2256" s="44">
        <v>55.898699999999998</v>
      </c>
      <c r="FV2256" s="44">
        <v>327.49099999999999</v>
      </c>
    </row>
    <row r="2257" spans="88:178" x14ac:dyDescent="0.2">
      <c r="CJ2257" s="2"/>
      <c r="CK2257" s="2"/>
      <c r="CL2257" s="2"/>
      <c r="CM2257" s="2"/>
      <c r="DP2257" s="44">
        <v>56.076700000000002</v>
      </c>
      <c r="DQ2257" s="44">
        <v>139.25899999999999</v>
      </c>
      <c r="DR2257" s="44">
        <v>102.57</v>
      </c>
      <c r="DS2257" s="44">
        <v>328.053</v>
      </c>
      <c r="FU2257" s="44">
        <v>56.076700000000002</v>
      </c>
      <c r="FV2257" s="44">
        <v>328.053</v>
      </c>
    </row>
    <row r="2258" spans="88:178" x14ac:dyDescent="0.2">
      <c r="CJ2258" s="2"/>
      <c r="CK2258" s="2"/>
      <c r="CL2258" s="2"/>
      <c r="CM2258" s="2"/>
      <c r="DP2258" s="44">
        <v>56.081200000000003</v>
      </c>
      <c r="DQ2258" s="44">
        <v>139.441</v>
      </c>
      <c r="DR2258" s="44">
        <v>102.574</v>
      </c>
      <c r="DS2258" s="44">
        <v>329.75900000000001</v>
      </c>
      <c r="FU2258" s="44">
        <v>56.081200000000003</v>
      </c>
      <c r="FV2258" s="44">
        <v>329.75900000000001</v>
      </c>
    </row>
    <row r="2259" spans="88:178" x14ac:dyDescent="0.2">
      <c r="CJ2259" s="2"/>
      <c r="CK2259" s="2"/>
      <c r="CL2259" s="2"/>
      <c r="CM2259" s="2"/>
      <c r="DP2259" s="44">
        <v>56.5107</v>
      </c>
      <c r="DQ2259" s="44">
        <v>139.50399999999999</v>
      </c>
      <c r="DR2259" s="44">
        <v>102.71899999999999</v>
      </c>
      <c r="DS2259" s="44">
        <v>330.08800000000002</v>
      </c>
      <c r="FU2259" s="44">
        <v>56.5107</v>
      </c>
      <c r="FV2259" s="44">
        <v>330.08800000000002</v>
      </c>
    </row>
    <row r="2260" spans="88:178" x14ac:dyDescent="0.2">
      <c r="CJ2260" s="2"/>
      <c r="CK2260" s="2"/>
      <c r="CL2260" s="2"/>
      <c r="CM2260" s="2"/>
      <c r="DP2260" s="44">
        <v>56.5364</v>
      </c>
      <c r="DQ2260" s="44">
        <v>139.68299999999999</v>
      </c>
      <c r="DR2260" s="44">
        <v>102.746</v>
      </c>
      <c r="DS2260" s="44">
        <v>330.23099999999999</v>
      </c>
      <c r="FU2260" s="44">
        <v>56.5364</v>
      </c>
      <c r="FV2260" s="44">
        <v>330.23099999999999</v>
      </c>
    </row>
    <row r="2261" spans="88:178" x14ac:dyDescent="0.2">
      <c r="CJ2261" s="2"/>
      <c r="CK2261" s="2"/>
      <c r="CL2261" s="2"/>
      <c r="CM2261" s="2"/>
      <c r="DP2261" s="44">
        <v>56.573900000000002</v>
      </c>
      <c r="DQ2261" s="44">
        <v>139.81700000000001</v>
      </c>
      <c r="DR2261" s="44">
        <v>102.93600000000001</v>
      </c>
      <c r="DS2261" s="44">
        <v>330.44200000000001</v>
      </c>
      <c r="FU2261" s="44">
        <v>56.573900000000002</v>
      </c>
      <c r="FV2261" s="44">
        <v>330.44200000000001</v>
      </c>
    </row>
    <row r="2262" spans="88:178" x14ac:dyDescent="0.2">
      <c r="CJ2262" s="2"/>
      <c r="CK2262" s="2"/>
      <c r="CL2262" s="2"/>
      <c r="CM2262" s="2"/>
      <c r="DP2262" s="44">
        <v>56.6023</v>
      </c>
      <c r="DQ2262" s="44">
        <v>140.28899999999999</v>
      </c>
      <c r="DR2262" s="44">
        <v>102.99299999999999</v>
      </c>
      <c r="DS2262" s="44">
        <v>330.52</v>
      </c>
      <c r="FU2262" s="44">
        <v>56.6023</v>
      </c>
      <c r="FV2262" s="44">
        <v>330.52</v>
      </c>
    </row>
    <row r="2263" spans="88:178" x14ac:dyDescent="0.2">
      <c r="CJ2263" s="2"/>
      <c r="CK2263" s="2"/>
      <c r="CL2263" s="2"/>
      <c r="CM2263" s="2"/>
      <c r="DP2263" s="44">
        <v>56.664499999999997</v>
      </c>
      <c r="DQ2263" s="44">
        <v>140.31299999999999</v>
      </c>
      <c r="DR2263" s="44">
        <v>103.304</v>
      </c>
      <c r="DS2263" s="44">
        <v>331.88299999999998</v>
      </c>
      <c r="FU2263" s="44">
        <v>56.664499999999997</v>
      </c>
      <c r="FV2263" s="44">
        <v>331.88299999999998</v>
      </c>
    </row>
    <row r="2264" spans="88:178" x14ac:dyDescent="0.2">
      <c r="CJ2264" s="2"/>
      <c r="CK2264" s="2"/>
      <c r="CL2264" s="2"/>
      <c r="CM2264" s="2"/>
      <c r="DP2264" s="44">
        <v>56.853900000000003</v>
      </c>
      <c r="DQ2264" s="44">
        <v>140.608</v>
      </c>
      <c r="DR2264" s="44">
        <v>103.438</v>
      </c>
      <c r="DS2264" s="44">
        <v>332.59100000000001</v>
      </c>
      <c r="FU2264" s="44">
        <v>56.853900000000003</v>
      </c>
      <c r="FV2264" s="44">
        <v>332.59100000000001</v>
      </c>
    </row>
    <row r="2265" spans="88:178" x14ac:dyDescent="0.2">
      <c r="CJ2265" s="2"/>
      <c r="CK2265" s="2"/>
      <c r="CL2265" s="2"/>
      <c r="CM2265" s="2"/>
      <c r="DP2265" s="44">
        <v>56.954799999999999</v>
      </c>
      <c r="DQ2265" s="44">
        <v>140.77500000000001</v>
      </c>
      <c r="DR2265" s="44">
        <v>103.456</v>
      </c>
      <c r="DS2265" s="44">
        <v>335.09</v>
      </c>
      <c r="FU2265" s="44">
        <v>56.954799999999999</v>
      </c>
      <c r="FV2265" s="44">
        <v>335.09</v>
      </c>
    </row>
    <row r="2266" spans="88:178" x14ac:dyDescent="0.2">
      <c r="CJ2266" s="2"/>
      <c r="CK2266" s="2"/>
      <c r="CL2266" s="2"/>
      <c r="CM2266" s="2"/>
      <c r="DP2266" s="44">
        <v>56.988199999999999</v>
      </c>
      <c r="DQ2266" s="44">
        <v>140.941</v>
      </c>
      <c r="DR2266" s="44">
        <v>103.497</v>
      </c>
      <c r="DS2266" s="44">
        <v>335.15899999999999</v>
      </c>
      <c r="FU2266" s="44">
        <v>56.988199999999999</v>
      </c>
      <c r="FV2266" s="44">
        <v>335.15899999999999</v>
      </c>
    </row>
    <row r="2267" spans="88:178" x14ac:dyDescent="0.2">
      <c r="CJ2267" s="2"/>
      <c r="CK2267" s="2"/>
      <c r="CL2267" s="2"/>
      <c r="CM2267" s="2"/>
      <c r="DP2267" s="44">
        <v>57.047499999999999</v>
      </c>
      <c r="DQ2267" s="44">
        <v>140.98599999999999</v>
      </c>
      <c r="DR2267" s="44">
        <v>103.505</v>
      </c>
      <c r="DS2267" s="44">
        <v>335.2</v>
      </c>
      <c r="FU2267" s="44">
        <v>57.047499999999999</v>
      </c>
      <c r="FV2267" s="44">
        <v>335.2</v>
      </c>
    </row>
    <row r="2268" spans="88:178" x14ac:dyDescent="0.2">
      <c r="CJ2268" s="2"/>
      <c r="CK2268" s="2"/>
      <c r="CL2268" s="2"/>
      <c r="CM2268" s="2"/>
      <c r="DP2268" s="44">
        <v>57.296599999999998</v>
      </c>
      <c r="DQ2268" s="44">
        <v>141.11199999999999</v>
      </c>
      <c r="DR2268" s="44">
        <v>103.52200000000001</v>
      </c>
      <c r="DS2268" s="44">
        <v>335.98700000000002</v>
      </c>
      <c r="FU2268" s="44">
        <v>57.296599999999998</v>
      </c>
      <c r="FV2268" s="44">
        <v>335.98700000000002</v>
      </c>
    </row>
    <row r="2269" spans="88:178" x14ac:dyDescent="0.2">
      <c r="CJ2269" s="2"/>
      <c r="CK2269" s="2"/>
      <c r="CL2269" s="2"/>
      <c r="CM2269" s="2"/>
      <c r="DP2269" s="44">
        <v>57.375799999999998</v>
      </c>
      <c r="DQ2269" s="44">
        <v>141.453</v>
      </c>
      <c r="DR2269" s="44">
        <v>103.604</v>
      </c>
      <c r="DS2269" s="44">
        <v>338.30700000000002</v>
      </c>
      <c r="FU2269" s="44">
        <v>57.375799999999998</v>
      </c>
      <c r="FV2269" s="44">
        <v>338.30700000000002</v>
      </c>
    </row>
    <row r="2270" spans="88:178" x14ac:dyDescent="0.2">
      <c r="CJ2270" s="2"/>
      <c r="CK2270" s="2"/>
      <c r="CL2270" s="2"/>
      <c r="CM2270" s="2"/>
      <c r="DP2270" s="44">
        <v>57.588000000000001</v>
      </c>
      <c r="DQ2270" s="44">
        <v>141.50299999999999</v>
      </c>
      <c r="DR2270" s="44">
        <v>103.63</v>
      </c>
      <c r="DS2270" s="44">
        <v>338.38400000000001</v>
      </c>
      <c r="FU2270" s="44">
        <v>57.588000000000001</v>
      </c>
      <c r="FV2270" s="44">
        <v>338.38400000000001</v>
      </c>
    </row>
    <row r="2271" spans="88:178" x14ac:dyDescent="0.2">
      <c r="CJ2271" s="2"/>
      <c r="CK2271" s="2"/>
      <c r="CL2271" s="2"/>
      <c r="CM2271" s="2"/>
      <c r="DP2271" s="44">
        <v>58.469499999999996</v>
      </c>
      <c r="DQ2271" s="44">
        <v>141.68799999999999</v>
      </c>
      <c r="DR2271" s="44">
        <v>103.708</v>
      </c>
      <c r="DS2271" s="44">
        <v>338.54300000000001</v>
      </c>
      <c r="FU2271" s="44">
        <v>58.469499999999996</v>
      </c>
      <c r="FV2271" s="44">
        <v>338.54300000000001</v>
      </c>
    </row>
    <row r="2272" spans="88:178" x14ac:dyDescent="0.2">
      <c r="CJ2272" s="2"/>
      <c r="CK2272" s="2"/>
      <c r="CL2272" s="2"/>
      <c r="CM2272" s="2"/>
      <c r="DP2272" s="44">
        <v>58.5045</v>
      </c>
      <c r="DQ2272" s="44">
        <v>141.75</v>
      </c>
      <c r="DR2272" s="44">
        <v>103.98399999999999</v>
      </c>
      <c r="DS2272" s="44">
        <v>339.05200000000002</v>
      </c>
      <c r="FU2272" s="44">
        <v>58.5045</v>
      </c>
      <c r="FV2272" s="44">
        <v>339.05200000000002</v>
      </c>
    </row>
    <row r="2273" spans="88:178" x14ac:dyDescent="0.2">
      <c r="CJ2273" s="2"/>
      <c r="CK2273" s="2"/>
      <c r="CL2273" s="2"/>
      <c r="CM2273" s="2"/>
      <c r="DP2273" s="44">
        <v>58.544400000000003</v>
      </c>
      <c r="DQ2273" s="44">
        <v>142.18600000000001</v>
      </c>
      <c r="DR2273" s="44">
        <v>104.184</v>
      </c>
      <c r="DS2273" s="44">
        <v>342.14400000000001</v>
      </c>
      <c r="FU2273" s="44">
        <v>58.544400000000003</v>
      </c>
      <c r="FV2273" s="44">
        <v>342.14400000000001</v>
      </c>
    </row>
    <row r="2274" spans="88:178" x14ac:dyDescent="0.2">
      <c r="CJ2274" s="2"/>
      <c r="CK2274" s="2"/>
      <c r="CL2274" s="2"/>
      <c r="CM2274" s="2"/>
      <c r="DP2274" s="44">
        <v>58.8994</v>
      </c>
      <c r="DQ2274" s="44">
        <v>142.24100000000001</v>
      </c>
      <c r="DR2274" s="44">
        <v>104.244</v>
      </c>
      <c r="DS2274" s="44">
        <v>343.79700000000003</v>
      </c>
      <c r="FU2274" s="44">
        <v>58.8994</v>
      </c>
      <c r="FV2274" s="44">
        <v>343.79700000000003</v>
      </c>
    </row>
    <row r="2275" spans="88:178" x14ac:dyDescent="0.2">
      <c r="CJ2275" s="2"/>
      <c r="CK2275" s="2"/>
      <c r="CL2275" s="2"/>
      <c r="CM2275" s="2"/>
      <c r="DP2275" s="44">
        <v>58.969499999999996</v>
      </c>
      <c r="DQ2275" s="44">
        <v>142.28800000000001</v>
      </c>
      <c r="DR2275" s="44">
        <v>104.586</v>
      </c>
      <c r="DS2275" s="44">
        <v>345.471</v>
      </c>
      <c r="FU2275" s="44">
        <v>58.969499999999996</v>
      </c>
      <c r="FV2275" s="44">
        <v>345.471</v>
      </c>
    </row>
    <row r="2276" spans="88:178" x14ac:dyDescent="0.2">
      <c r="CJ2276" s="2"/>
      <c r="CK2276" s="2"/>
      <c r="CL2276" s="2"/>
      <c r="CM2276" s="2"/>
      <c r="DP2276" s="44">
        <v>59.055100000000003</v>
      </c>
      <c r="DQ2276" s="44">
        <v>142.30500000000001</v>
      </c>
      <c r="DR2276" s="44">
        <v>104.845</v>
      </c>
      <c r="DS2276" s="44">
        <v>347.255</v>
      </c>
      <c r="FU2276" s="44">
        <v>59.055100000000003</v>
      </c>
      <c r="FV2276" s="44">
        <v>347.255</v>
      </c>
    </row>
    <row r="2277" spans="88:178" x14ac:dyDescent="0.2">
      <c r="CJ2277" s="2"/>
      <c r="CK2277" s="2"/>
      <c r="CL2277" s="2"/>
      <c r="CM2277" s="2"/>
      <c r="DP2277" s="44">
        <v>59.064999999999998</v>
      </c>
      <c r="DQ2277" s="44">
        <v>142.447</v>
      </c>
      <c r="DR2277" s="44">
        <v>104.86499999999999</v>
      </c>
      <c r="DS2277" s="44">
        <v>348.13400000000001</v>
      </c>
      <c r="FU2277" s="44">
        <v>59.064999999999998</v>
      </c>
      <c r="FV2277" s="44">
        <v>348.13400000000001</v>
      </c>
    </row>
    <row r="2278" spans="88:178" x14ac:dyDescent="0.2">
      <c r="CJ2278" s="2"/>
      <c r="CK2278" s="2"/>
      <c r="CL2278" s="2"/>
      <c r="CM2278" s="2"/>
      <c r="DP2278" s="44">
        <v>59.191400000000002</v>
      </c>
      <c r="DQ2278" s="44">
        <v>142.48599999999999</v>
      </c>
      <c r="DR2278" s="44">
        <v>105.03100000000001</v>
      </c>
      <c r="DS2278" s="44">
        <v>348.48700000000002</v>
      </c>
      <c r="FU2278" s="44">
        <v>59.191400000000002</v>
      </c>
      <c r="FV2278" s="44">
        <v>348.48700000000002</v>
      </c>
    </row>
    <row r="2279" spans="88:178" x14ac:dyDescent="0.2">
      <c r="CJ2279" s="2"/>
      <c r="CK2279" s="2"/>
      <c r="CL2279" s="2"/>
      <c r="CM2279" s="2"/>
      <c r="DP2279" s="44">
        <v>59.456600000000002</v>
      </c>
      <c r="DQ2279" s="44">
        <v>142.75299999999999</v>
      </c>
      <c r="DR2279" s="44">
        <v>105.134</v>
      </c>
      <c r="DS2279" s="44">
        <v>350.08600000000001</v>
      </c>
      <c r="FU2279" s="44">
        <v>59.456600000000002</v>
      </c>
      <c r="FV2279" s="44">
        <v>350.08600000000001</v>
      </c>
    </row>
    <row r="2280" spans="88:178" x14ac:dyDescent="0.2">
      <c r="CJ2280" s="2"/>
      <c r="CK2280" s="2"/>
      <c r="CL2280" s="2"/>
      <c r="CM2280" s="2"/>
      <c r="DP2280" s="44">
        <v>59.490699999999997</v>
      </c>
      <c r="DQ2280" s="44">
        <v>142.78800000000001</v>
      </c>
      <c r="DR2280" s="44">
        <v>105.331</v>
      </c>
      <c r="DS2280" s="44">
        <v>350.93</v>
      </c>
      <c r="FU2280" s="44">
        <v>59.490699999999997</v>
      </c>
      <c r="FV2280" s="44">
        <v>350.93</v>
      </c>
    </row>
    <row r="2281" spans="88:178" x14ac:dyDescent="0.2">
      <c r="CJ2281" s="2"/>
      <c r="CK2281" s="2"/>
      <c r="CL2281" s="2"/>
      <c r="CM2281" s="2"/>
      <c r="DP2281" s="44">
        <v>59.560699999999997</v>
      </c>
      <c r="DQ2281" s="44">
        <v>142.99100000000001</v>
      </c>
      <c r="DR2281" s="44">
        <v>105.349</v>
      </c>
      <c r="DS2281" s="44">
        <v>351.44799999999998</v>
      </c>
      <c r="FU2281" s="44">
        <v>59.560699999999997</v>
      </c>
      <c r="FV2281" s="44">
        <v>351.44799999999998</v>
      </c>
    </row>
    <row r="2282" spans="88:178" x14ac:dyDescent="0.2">
      <c r="CJ2282" s="2"/>
      <c r="CK2282" s="2"/>
      <c r="CL2282" s="2"/>
      <c r="CM2282" s="2"/>
      <c r="DP2282" s="44">
        <v>59.700299999999999</v>
      </c>
      <c r="DQ2282" s="44">
        <v>143.00200000000001</v>
      </c>
      <c r="DR2282" s="44">
        <v>105.47199999999999</v>
      </c>
      <c r="DS2282" s="44">
        <v>352.666</v>
      </c>
      <c r="FU2282" s="44">
        <v>59.700299999999999</v>
      </c>
      <c r="FV2282" s="44">
        <v>352.666</v>
      </c>
    </row>
    <row r="2283" spans="88:178" x14ac:dyDescent="0.2">
      <c r="CJ2283" s="2"/>
      <c r="CK2283" s="2"/>
      <c r="CL2283" s="2"/>
      <c r="CM2283" s="2"/>
      <c r="DP2283" s="44">
        <v>59.887300000000003</v>
      </c>
      <c r="DQ2283" s="44">
        <v>143.255</v>
      </c>
      <c r="DR2283" s="44">
        <v>105.476</v>
      </c>
      <c r="DS2283" s="44">
        <v>353.68799999999999</v>
      </c>
      <c r="FU2283" s="44">
        <v>59.887300000000003</v>
      </c>
      <c r="FV2283" s="44">
        <v>353.68799999999999</v>
      </c>
    </row>
    <row r="2284" spans="88:178" x14ac:dyDescent="0.2">
      <c r="CJ2284" s="2"/>
      <c r="CK2284" s="2"/>
      <c r="CL2284" s="2"/>
      <c r="CM2284" s="2"/>
      <c r="DP2284" s="44">
        <v>60.430799999999998</v>
      </c>
      <c r="DQ2284" s="44">
        <v>143.29599999999999</v>
      </c>
      <c r="DR2284" s="44">
        <v>105.538</v>
      </c>
      <c r="DS2284" s="44">
        <v>354.04599999999999</v>
      </c>
      <c r="FU2284" s="44">
        <v>60.430799999999998</v>
      </c>
      <c r="FV2284" s="44">
        <v>354.04599999999999</v>
      </c>
    </row>
    <row r="2285" spans="88:178" x14ac:dyDescent="0.2">
      <c r="CJ2285" s="2"/>
      <c r="CK2285" s="2"/>
      <c r="CL2285" s="2"/>
      <c r="CM2285" s="2"/>
      <c r="DP2285" s="44">
        <v>60.449800000000003</v>
      </c>
      <c r="DQ2285" s="44">
        <v>143.58199999999999</v>
      </c>
      <c r="DR2285" s="44">
        <v>105.77200000000001</v>
      </c>
      <c r="DS2285" s="44">
        <v>356.35599999999999</v>
      </c>
      <c r="FU2285" s="44">
        <v>60.449800000000003</v>
      </c>
      <c r="FV2285" s="44">
        <v>356.35599999999999</v>
      </c>
    </row>
    <row r="2286" spans="88:178" x14ac:dyDescent="0.2">
      <c r="CJ2286" s="2"/>
      <c r="CK2286" s="2"/>
      <c r="CL2286" s="2"/>
      <c r="CM2286" s="2"/>
      <c r="DP2286" s="44">
        <v>60.453499999999998</v>
      </c>
      <c r="DQ2286" s="44">
        <v>143.601</v>
      </c>
      <c r="DR2286" s="44">
        <v>105.849</v>
      </c>
      <c r="DS2286" s="44">
        <v>358.29500000000002</v>
      </c>
      <c r="FU2286" s="44">
        <v>60.453499999999998</v>
      </c>
      <c r="FV2286" s="44">
        <v>358.29500000000002</v>
      </c>
    </row>
    <row r="2287" spans="88:178" x14ac:dyDescent="0.2">
      <c r="CJ2287" s="2"/>
      <c r="CK2287" s="2"/>
      <c r="CL2287" s="2"/>
      <c r="CM2287" s="2"/>
      <c r="DP2287" s="44">
        <v>60.542200000000001</v>
      </c>
      <c r="DQ2287" s="44">
        <v>143.67699999999999</v>
      </c>
      <c r="DR2287" s="44">
        <v>106.46</v>
      </c>
      <c r="DS2287" s="44">
        <v>359.35399999999998</v>
      </c>
      <c r="FU2287" s="44">
        <v>60.542200000000001</v>
      </c>
      <c r="FV2287" s="44">
        <v>359.35399999999998</v>
      </c>
    </row>
    <row r="2288" spans="88:178" x14ac:dyDescent="0.2">
      <c r="CJ2288" s="2"/>
      <c r="CK2288" s="2"/>
      <c r="CL2288" s="2"/>
      <c r="CM2288" s="2"/>
      <c r="DP2288" s="44">
        <v>60.6571</v>
      </c>
      <c r="DQ2288" s="44">
        <v>144.13900000000001</v>
      </c>
      <c r="DR2288" s="44">
        <v>106.819</v>
      </c>
      <c r="DS2288" s="44">
        <v>359.80500000000001</v>
      </c>
      <c r="FU2288" s="44">
        <v>60.6571</v>
      </c>
      <c r="FV2288" s="44">
        <v>359.80500000000001</v>
      </c>
    </row>
    <row r="2289" spans="88:178" x14ac:dyDescent="0.2">
      <c r="CJ2289" s="2"/>
      <c r="CK2289" s="2"/>
      <c r="CL2289" s="2"/>
      <c r="CM2289" s="2"/>
      <c r="DP2289" s="44">
        <v>60.949800000000003</v>
      </c>
      <c r="DQ2289" s="44">
        <v>144.15700000000001</v>
      </c>
      <c r="DR2289" s="44">
        <v>106.825</v>
      </c>
      <c r="DS2289" s="44">
        <v>361.15699999999998</v>
      </c>
      <c r="FU2289" s="44">
        <v>60.949800000000003</v>
      </c>
      <c r="FV2289" s="44">
        <v>361.15699999999998</v>
      </c>
    </row>
    <row r="2290" spans="88:178" x14ac:dyDescent="0.2">
      <c r="CJ2290" s="2"/>
      <c r="CK2290" s="2"/>
      <c r="CL2290" s="2"/>
      <c r="CM2290" s="2"/>
      <c r="DP2290" s="44">
        <v>60.988500000000002</v>
      </c>
      <c r="DQ2290" s="44">
        <v>144.19999999999999</v>
      </c>
      <c r="DR2290" s="44">
        <v>106.858</v>
      </c>
      <c r="DS2290" s="44">
        <v>361.49299999999999</v>
      </c>
      <c r="FU2290" s="44">
        <v>60.988500000000002</v>
      </c>
      <c r="FV2290" s="44">
        <v>361.49299999999999</v>
      </c>
    </row>
    <row r="2291" spans="88:178" x14ac:dyDescent="0.2">
      <c r="CJ2291" s="2"/>
      <c r="CK2291" s="2"/>
      <c r="CL2291" s="2"/>
      <c r="CM2291" s="2"/>
      <c r="DP2291" s="44">
        <v>61.255699999999997</v>
      </c>
      <c r="DQ2291" s="44">
        <v>144.21799999999999</v>
      </c>
      <c r="DR2291" s="44">
        <v>106.877</v>
      </c>
      <c r="DS2291" s="44">
        <v>363.28399999999999</v>
      </c>
      <c r="FU2291" s="44">
        <v>61.255699999999997</v>
      </c>
      <c r="FV2291" s="44">
        <v>363.28399999999999</v>
      </c>
    </row>
    <row r="2292" spans="88:178" x14ac:dyDescent="0.2">
      <c r="CJ2292" s="2"/>
      <c r="CK2292" s="2"/>
      <c r="CL2292" s="2"/>
      <c r="CM2292" s="2"/>
      <c r="DP2292" s="44">
        <v>61.288699999999999</v>
      </c>
      <c r="DQ2292" s="44">
        <v>144.22800000000001</v>
      </c>
      <c r="DR2292" s="44">
        <v>106.977</v>
      </c>
      <c r="DS2292" s="44">
        <v>364.51799999999997</v>
      </c>
      <c r="FU2292" s="44">
        <v>61.288699999999999</v>
      </c>
      <c r="FV2292" s="44">
        <v>364.51799999999997</v>
      </c>
    </row>
    <row r="2293" spans="88:178" x14ac:dyDescent="0.2">
      <c r="CJ2293" s="2"/>
      <c r="CK2293" s="2"/>
      <c r="CL2293" s="2"/>
      <c r="CM2293" s="2"/>
      <c r="DP2293" s="44">
        <v>61.568199999999997</v>
      </c>
      <c r="DQ2293" s="44">
        <v>144.62</v>
      </c>
      <c r="DR2293" s="44">
        <v>107.157</v>
      </c>
      <c r="DS2293" s="44">
        <v>365.24099999999999</v>
      </c>
      <c r="FU2293" s="44">
        <v>61.568199999999997</v>
      </c>
      <c r="FV2293" s="44">
        <v>365.24099999999999</v>
      </c>
    </row>
    <row r="2294" spans="88:178" x14ac:dyDescent="0.2">
      <c r="CJ2294" s="2"/>
      <c r="CK2294" s="2"/>
      <c r="CL2294" s="2"/>
      <c r="CM2294" s="2"/>
      <c r="DP2294" s="44">
        <v>61.580800000000004</v>
      </c>
      <c r="DQ2294" s="44">
        <v>144.84</v>
      </c>
      <c r="DR2294" s="44">
        <v>107.476</v>
      </c>
      <c r="DS2294" s="44">
        <v>365.41399999999999</v>
      </c>
      <c r="FU2294" s="44">
        <v>61.580800000000004</v>
      </c>
      <c r="FV2294" s="44">
        <v>365.41399999999999</v>
      </c>
    </row>
    <row r="2295" spans="88:178" x14ac:dyDescent="0.2">
      <c r="CJ2295" s="2"/>
      <c r="CK2295" s="2"/>
      <c r="CL2295" s="2"/>
      <c r="CM2295" s="2"/>
      <c r="DP2295" s="44">
        <v>61.871600000000001</v>
      </c>
      <c r="DQ2295" s="44">
        <v>145.096</v>
      </c>
      <c r="DR2295" s="44">
        <v>107.999</v>
      </c>
      <c r="DS2295" s="44">
        <v>370.00900000000001</v>
      </c>
      <c r="FU2295" s="44">
        <v>61.871600000000001</v>
      </c>
      <c r="FV2295" s="44">
        <v>370.00900000000001</v>
      </c>
    </row>
    <row r="2296" spans="88:178" x14ac:dyDescent="0.2">
      <c r="CJ2296" s="2"/>
      <c r="CK2296" s="2"/>
      <c r="CL2296" s="2"/>
      <c r="CM2296" s="2"/>
      <c r="DP2296" s="44">
        <v>62.0214</v>
      </c>
      <c r="DQ2296" s="44">
        <v>145.17500000000001</v>
      </c>
      <c r="DR2296" s="44">
        <v>108.068</v>
      </c>
      <c r="DS2296" s="44">
        <v>370.93900000000002</v>
      </c>
      <c r="FU2296" s="44">
        <v>62.0214</v>
      </c>
      <c r="FV2296" s="44">
        <v>370.93900000000002</v>
      </c>
    </row>
    <row r="2297" spans="88:178" x14ac:dyDescent="0.2">
      <c r="CJ2297" s="2"/>
      <c r="CK2297" s="2"/>
      <c r="CL2297" s="2"/>
      <c r="CM2297" s="2"/>
      <c r="DP2297" s="44">
        <v>62.023800000000001</v>
      </c>
      <c r="DQ2297" s="44">
        <v>145.52600000000001</v>
      </c>
      <c r="DR2297" s="44">
        <v>108.068</v>
      </c>
      <c r="DS2297" s="44">
        <v>371.84399999999999</v>
      </c>
      <c r="FU2297" s="44">
        <v>62.023800000000001</v>
      </c>
      <c r="FV2297" s="44">
        <v>371.84399999999999</v>
      </c>
    </row>
    <row r="2298" spans="88:178" x14ac:dyDescent="0.2">
      <c r="CJ2298" s="2"/>
      <c r="CK2298" s="2"/>
      <c r="CL2298" s="2"/>
      <c r="CM2298" s="2"/>
      <c r="DP2298" s="44">
        <v>62.361699999999999</v>
      </c>
      <c r="DQ2298" s="44">
        <v>145.744</v>
      </c>
      <c r="DR2298" s="44">
        <v>108.238</v>
      </c>
      <c r="DS2298" s="44">
        <v>375.37400000000002</v>
      </c>
      <c r="FU2298" s="44">
        <v>62.361699999999999</v>
      </c>
      <c r="FV2298" s="44">
        <v>375.37400000000002</v>
      </c>
    </row>
    <row r="2299" spans="88:178" x14ac:dyDescent="0.2">
      <c r="CJ2299" s="2"/>
      <c r="CK2299" s="2"/>
      <c r="CL2299" s="2"/>
      <c r="CM2299" s="2"/>
      <c r="DP2299" s="44">
        <v>62.569400000000002</v>
      </c>
      <c r="DQ2299" s="44">
        <v>145.916</v>
      </c>
      <c r="DR2299" s="44">
        <v>108.309</v>
      </c>
      <c r="DS2299" s="44">
        <v>376.46800000000002</v>
      </c>
      <c r="FU2299" s="44">
        <v>62.569400000000002</v>
      </c>
      <c r="FV2299" s="44">
        <v>376.46800000000002</v>
      </c>
    </row>
    <row r="2300" spans="88:178" x14ac:dyDescent="0.2">
      <c r="CJ2300" s="2"/>
      <c r="CK2300" s="2"/>
      <c r="CL2300" s="2"/>
      <c r="CM2300" s="2"/>
      <c r="DP2300" s="44">
        <v>63.370199999999997</v>
      </c>
      <c r="DQ2300" s="44">
        <v>146.34899999999999</v>
      </c>
      <c r="DR2300" s="44">
        <v>108.316</v>
      </c>
      <c r="DS2300" s="44">
        <v>377.22</v>
      </c>
      <c r="FU2300" s="44">
        <v>63.370199999999997</v>
      </c>
      <c r="FV2300" s="44">
        <v>377.22</v>
      </c>
    </row>
    <row r="2301" spans="88:178" x14ac:dyDescent="0.2">
      <c r="CJ2301" s="2"/>
      <c r="CK2301" s="2"/>
      <c r="CL2301" s="2"/>
      <c r="CM2301" s="2"/>
      <c r="DP2301" s="44">
        <v>63.410499999999999</v>
      </c>
      <c r="DQ2301" s="44">
        <v>146.864</v>
      </c>
      <c r="DR2301" s="44">
        <v>108.449</v>
      </c>
      <c r="DS2301" s="44">
        <v>377.76600000000002</v>
      </c>
      <c r="FU2301" s="44">
        <v>63.410499999999999</v>
      </c>
      <c r="FV2301" s="44">
        <v>377.76600000000002</v>
      </c>
    </row>
    <row r="2302" spans="88:178" x14ac:dyDescent="0.2">
      <c r="CJ2302" s="2"/>
      <c r="CK2302" s="2"/>
      <c r="CL2302" s="2"/>
      <c r="CM2302" s="2"/>
      <c r="DP2302" s="44">
        <v>63.508699999999997</v>
      </c>
      <c r="DQ2302" s="44">
        <v>146.947</v>
      </c>
      <c r="DR2302" s="44">
        <v>108.56</v>
      </c>
      <c r="DS2302" s="44">
        <v>380.488</v>
      </c>
      <c r="FU2302" s="44">
        <v>63.508699999999997</v>
      </c>
      <c r="FV2302" s="44">
        <v>380.488</v>
      </c>
    </row>
    <row r="2303" spans="88:178" x14ac:dyDescent="0.2">
      <c r="CJ2303" s="2"/>
      <c r="CK2303" s="2"/>
      <c r="CL2303" s="2"/>
      <c r="CM2303" s="2"/>
      <c r="DP2303" s="44">
        <v>63.676299999999998</v>
      </c>
      <c r="DQ2303" s="44">
        <v>147.024</v>
      </c>
      <c r="DR2303" s="44">
        <v>108.765</v>
      </c>
      <c r="DS2303" s="44">
        <v>381.11200000000002</v>
      </c>
      <c r="FU2303" s="44">
        <v>63.676299999999998</v>
      </c>
      <c r="FV2303" s="44">
        <v>381.11200000000002</v>
      </c>
    </row>
    <row r="2304" spans="88:178" x14ac:dyDescent="0.2">
      <c r="CJ2304" s="2"/>
      <c r="CK2304" s="2"/>
      <c r="CL2304" s="2"/>
      <c r="CM2304" s="2"/>
      <c r="DP2304" s="44">
        <v>63.8718</v>
      </c>
      <c r="DQ2304" s="44">
        <v>147.03200000000001</v>
      </c>
      <c r="DR2304" s="44">
        <v>108.8</v>
      </c>
      <c r="DS2304" s="44">
        <v>381.47699999999998</v>
      </c>
      <c r="FU2304" s="44">
        <v>63.8718</v>
      </c>
      <c r="FV2304" s="44">
        <v>381.47699999999998</v>
      </c>
    </row>
    <row r="2305" spans="88:178" x14ac:dyDescent="0.2">
      <c r="CJ2305" s="2"/>
      <c r="CK2305" s="2"/>
      <c r="CL2305" s="2"/>
      <c r="CM2305" s="2"/>
      <c r="DP2305" s="44">
        <v>64.176900000000003</v>
      </c>
      <c r="DQ2305" s="44">
        <v>147.73599999999999</v>
      </c>
      <c r="DR2305" s="44">
        <v>108.896</v>
      </c>
      <c r="DS2305" s="44">
        <v>381.82799999999997</v>
      </c>
      <c r="FU2305" s="44">
        <v>64.176900000000003</v>
      </c>
      <c r="FV2305" s="44">
        <v>381.82799999999997</v>
      </c>
    </row>
    <row r="2306" spans="88:178" x14ac:dyDescent="0.2">
      <c r="CJ2306" s="2"/>
      <c r="CK2306" s="2"/>
      <c r="CL2306" s="2"/>
      <c r="CM2306" s="2"/>
      <c r="DP2306" s="44">
        <v>64.304400000000001</v>
      </c>
      <c r="DQ2306" s="44">
        <v>147.911</v>
      </c>
      <c r="DR2306" s="44">
        <v>108.968</v>
      </c>
      <c r="DS2306" s="44">
        <v>382.08699999999999</v>
      </c>
      <c r="FU2306" s="44">
        <v>64.304400000000001</v>
      </c>
      <c r="FV2306" s="44">
        <v>382.08699999999999</v>
      </c>
    </row>
    <row r="2307" spans="88:178" x14ac:dyDescent="0.2">
      <c r="CJ2307" s="2"/>
      <c r="CK2307" s="2"/>
      <c r="CL2307" s="2"/>
      <c r="CM2307" s="2"/>
      <c r="DP2307" s="44">
        <v>64.402299999999997</v>
      </c>
      <c r="DQ2307" s="44">
        <v>148.01300000000001</v>
      </c>
      <c r="DR2307" s="44">
        <v>109.096</v>
      </c>
      <c r="DS2307" s="44">
        <v>382.53899999999999</v>
      </c>
      <c r="FU2307" s="44">
        <v>64.402299999999997</v>
      </c>
      <c r="FV2307" s="44">
        <v>382.53899999999999</v>
      </c>
    </row>
    <row r="2308" spans="88:178" x14ac:dyDescent="0.2">
      <c r="CJ2308" s="2"/>
      <c r="CK2308" s="2"/>
      <c r="CL2308" s="2"/>
      <c r="CM2308" s="2"/>
      <c r="DP2308" s="44">
        <v>64.8506</v>
      </c>
      <c r="DQ2308" s="44">
        <v>148.166</v>
      </c>
      <c r="DR2308" s="44">
        <v>109.127</v>
      </c>
      <c r="DS2308" s="44">
        <v>382.74299999999999</v>
      </c>
      <c r="FU2308" s="44">
        <v>64.8506</v>
      </c>
      <c r="FV2308" s="44">
        <v>382.74299999999999</v>
      </c>
    </row>
    <row r="2309" spans="88:178" x14ac:dyDescent="0.2">
      <c r="CJ2309" s="2"/>
      <c r="CK2309" s="2"/>
      <c r="CL2309" s="2"/>
      <c r="CM2309" s="2"/>
      <c r="DP2309" s="44">
        <v>64.890799999999999</v>
      </c>
      <c r="DQ2309" s="44">
        <v>148.48099999999999</v>
      </c>
      <c r="DR2309" s="44">
        <v>109.375</v>
      </c>
      <c r="DS2309" s="44">
        <v>385.733</v>
      </c>
      <c r="FU2309" s="44">
        <v>64.890799999999999</v>
      </c>
      <c r="FV2309" s="44">
        <v>385.733</v>
      </c>
    </row>
    <row r="2310" spans="88:178" x14ac:dyDescent="0.2">
      <c r="CJ2310" s="2"/>
      <c r="CK2310" s="2"/>
      <c r="CL2310" s="2"/>
      <c r="CM2310" s="2"/>
      <c r="DP2310" s="44">
        <v>64.925399999999996</v>
      </c>
      <c r="DQ2310" s="44">
        <v>148.595</v>
      </c>
      <c r="DR2310" s="44">
        <v>109.383</v>
      </c>
      <c r="DS2310" s="44">
        <v>386.161</v>
      </c>
      <c r="FU2310" s="44">
        <v>64.925399999999996</v>
      </c>
      <c r="FV2310" s="44">
        <v>386.161</v>
      </c>
    </row>
    <row r="2311" spans="88:178" x14ac:dyDescent="0.2">
      <c r="CJ2311" s="2"/>
      <c r="CK2311" s="2"/>
      <c r="CL2311" s="2"/>
      <c r="CM2311" s="2"/>
      <c r="DP2311" s="44">
        <v>64.944599999999994</v>
      </c>
      <c r="DQ2311" s="44">
        <v>148.874</v>
      </c>
      <c r="DR2311" s="44">
        <v>109.456</v>
      </c>
      <c r="DS2311" s="44">
        <v>386.46100000000001</v>
      </c>
      <c r="FU2311" s="44">
        <v>64.944599999999994</v>
      </c>
      <c r="FV2311" s="44">
        <v>386.46100000000001</v>
      </c>
    </row>
    <row r="2312" spans="88:178" x14ac:dyDescent="0.2">
      <c r="CJ2312" s="2"/>
      <c r="CK2312" s="2"/>
      <c r="CL2312" s="2"/>
      <c r="CM2312" s="2"/>
      <c r="DP2312" s="44">
        <v>65.135400000000004</v>
      </c>
      <c r="DQ2312" s="44">
        <v>148.97300000000001</v>
      </c>
      <c r="DR2312" s="44">
        <v>109.471</v>
      </c>
      <c r="DS2312" s="44">
        <v>386.83</v>
      </c>
      <c r="FU2312" s="44">
        <v>65.135400000000004</v>
      </c>
      <c r="FV2312" s="44">
        <v>386.83</v>
      </c>
    </row>
    <row r="2313" spans="88:178" x14ac:dyDescent="0.2">
      <c r="CJ2313" s="2"/>
      <c r="CK2313" s="2"/>
      <c r="CL2313" s="2"/>
      <c r="CM2313" s="2"/>
      <c r="DP2313" s="44">
        <v>65.178899999999999</v>
      </c>
      <c r="DQ2313" s="44">
        <v>149.02099999999999</v>
      </c>
      <c r="DR2313" s="44">
        <v>109.82899999999999</v>
      </c>
      <c r="DS2313" s="44">
        <v>389.27199999999999</v>
      </c>
      <c r="FU2313" s="44">
        <v>65.178899999999999</v>
      </c>
      <c r="FV2313" s="44">
        <v>389.27199999999999</v>
      </c>
    </row>
    <row r="2314" spans="88:178" x14ac:dyDescent="0.2">
      <c r="CJ2314" s="2"/>
      <c r="CK2314" s="2"/>
      <c r="CL2314" s="2"/>
      <c r="CM2314" s="2"/>
      <c r="DP2314" s="44">
        <v>65.699299999999994</v>
      </c>
      <c r="DQ2314" s="44">
        <v>149.39099999999999</v>
      </c>
      <c r="DR2314" s="44">
        <v>110.11</v>
      </c>
      <c r="DS2314" s="44">
        <v>389.45</v>
      </c>
      <c r="FU2314" s="44">
        <v>65.699299999999994</v>
      </c>
      <c r="FV2314" s="44">
        <v>389.45</v>
      </c>
    </row>
    <row r="2315" spans="88:178" x14ac:dyDescent="0.2">
      <c r="CJ2315" s="2"/>
      <c r="CK2315" s="2"/>
      <c r="CL2315" s="2"/>
      <c r="CM2315" s="2"/>
      <c r="DP2315" s="44">
        <v>65.745599999999996</v>
      </c>
      <c r="DQ2315" s="44">
        <v>149.43600000000001</v>
      </c>
      <c r="DR2315" s="44">
        <v>110.233</v>
      </c>
      <c r="DS2315" s="44">
        <v>391.31400000000002</v>
      </c>
      <c r="FU2315" s="44">
        <v>65.745599999999996</v>
      </c>
      <c r="FV2315" s="44">
        <v>391.31400000000002</v>
      </c>
    </row>
    <row r="2316" spans="88:178" x14ac:dyDescent="0.2">
      <c r="CJ2316" s="2"/>
      <c r="CK2316" s="2"/>
      <c r="CL2316" s="2"/>
      <c r="CM2316" s="2"/>
      <c r="DP2316" s="44">
        <v>65.869299999999996</v>
      </c>
      <c r="DQ2316" s="44">
        <v>149.53</v>
      </c>
      <c r="DR2316" s="44">
        <v>110.387</v>
      </c>
      <c r="DS2316" s="44">
        <v>393.36599999999999</v>
      </c>
      <c r="FU2316" s="44">
        <v>65.869299999999996</v>
      </c>
      <c r="FV2316" s="44">
        <v>393.36599999999999</v>
      </c>
    </row>
    <row r="2317" spans="88:178" x14ac:dyDescent="0.2">
      <c r="CJ2317" s="2"/>
      <c r="CK2317" s="2"/>
      <c r="CL2317" s="2"/>
      <c r="CM2317" s="2"/>
      <c r="DP2317" s="44">
        <v>65.921899999999994</v>
      </c>
      <c r="DQ2317" s="44">
        <v>149.91999999999999</v>
      </c>
      <c r="DR2317" s="44">
        <v>110.399</v>
      </c>
      <c r="DS2317" s="44">
        <v>397.50900000000001</v>
      </c>
      <c r="FU2317" s="44">
        <v>65.921899999999994</v>
      </c>
      <c r="FV2317" s="44">
        <v>397.50900000000001</v>
      </c>
    </row>
    <row r="2318" spans="88:178" x14ac:dyDescent="0.2">
      <c r="CJ2318" s="2"/>
      <c r="CK2318" s="2"/>
      <c r="CL2318" s="2"/>
      <c r="CM2318" s="2"/>
      <c r="DP2318" s="44">
        <v>66.155500000000004</v>
      </c>
      <c r="DQ2318" s="44">
        <v>150.06200000000001</v>
      </c>
      <c r="DR2318" s="44">
        <v>110.566</v>
      </c>
      <c r="DS2318" s="44">
        <v>398.74200000000002</v>
      </c>
      <c r="FU2318" s="44">
        <v>66.155500000000004</v>
      </c>
      <c r="FV2318" s="44">
        <v>398.74200000000002</v>
      </c>
    </row>
    <row r="2319" spans="88:178" x14ac:dyDescent="0.2">
      <c r="CJ2319" s="2"/>
      <c r="CK2319" s="2"/>
      <c r="CL2319" s="2"/>
      <c r="CM2319" s="2"/>
      <c r="DP2319" s="44">
        <v>66.322000000000003</v>
      </c>
      <c r="DQ2319" s="44">
        <v>150.167</v>
      </c>
      <c r="DR2319" s="44">
        <v>110.663</v>
      </c>
      <c r="DS2319" s="44">
        <v>400.53899999999999</v>
      </c>
      <c r="FU2319" s="44">
        <v>66.322000000000003</v>
      </c>
      <c r="FV2319" s="44">
        <v>400.53899999999999</v>
      </c>
    </row>
    <row r="2320" spans="88:178" x14ac:dyDescent="0.2">
      <c r="CJ2320" s="2"/>
      <c r="CK2320" s="2"/>
      <c r="CL2320" s="2"/>
      <c r="CM2320" s="2"/>
      <c r="DP2320" s="44">
        <v>66.436300000000003</v>
      </c>
      <c r="DQ2320" s="44">
        <v>150.23400000000001</v>
      </c>
      <c r="DR2320" s="44">
        <v>110.703</v>
      </c>
      <c r="DS2320" s="44">
        <v>401.452</v>
      </c>
      <c r="FU2320" s="44">
        <v>66.436300000000003</v>
      </c>
      <c r="FV2320" s="44">
        <v>401.452</v>
      </c>
    </row>
    <row r="2321" spans="88:178" x14ac:dyDescent="0.2">
      <c r="CJ2321" s="2"/>
      <c r="CK2321" s="2"/>
      <c r="CL2321" s="2"/>
      <c r="CM2321" s="2"/>
      <c r="DP2321" s="44">
        <v>66.484899999999996</v>
      </c>
      <c r="DQ2321" s="44">
        <v>150.47300000000001</v>
      </c>
      <c r="DR2321" s="44">
        <v>110.96299999999999</v>
      </c>
      <c r="DS2321" s="44">
        <v>405.49400000000003</v>
      </c>
      <c r="FU2321" s="44">
        <v>66.484899999999996</v>
      </c>
      <c r="FV2321" s="44">
        <v>405.49400000000003</v>
      </c>
    </row>
    <row r="2322" spans="88:178" x14ac:dyDescent="0.2">
      <c r="CJ2322" s="2"/>
      <c r="CK2322" s="2"/>
      <c r="CL2322" s="2"/>
      <c r="CM2322" s="2"/>
      <c r="DP2322" s="44">
        <v>67.059799999999996</v>
      </c>
      <c r="DQ2322" s="44">
        <v>150.959</v>
      </c>
      <c r="DR2322" s="44">
        <v>111.229</v>
      </c>
      <c r="DS2322" s="44">
        <v>406.096</v>
      </c>
      <c r="FU2322" s="44">
        <v>67.059799999999996</v>
      </c>
      <c r="FV2322" s="44">
        <v>406.096</v>
      </c>
    </row>
    <row r="2323" spans="88:178" x14ac:dyDescent="0.2">
      <c r="CJ2323" s="2"/>
      <c r="CK2323" s="2"/>
      <c r="CL2323" s="2"/>
      <c r="CM2323" s="2"/>
      <c r="DP2323" s="44">
        <v>67.063800000000001</v>
      </c>
      <c r="DQ2323" s="44">
        <v>151.04400000000001</v>
      </c>
      <c r="DR2323" s="44">
        <v>111.303</v>
      </c>
      <c r="DS2323" s="44">
        <v>408.27499999999998</v>
      </c>
      <c r="FU2323" s="44">
        <v>67.063800000000001</v>
      </c>
      <c r="FV2323" s="44">
        <v>408.27499999999998</v>
      </c>
    </row>
    <row r="2324" spans="88:178" x14ac:dyDescent="0.2">
      <c r="CJ2324" s="2"/>
      <c r="CK2324" s="2"/>
      <c r="CL2324" s="2"/>
      <c r="CM2324" s="2"/>
      <c r="DP2324" s="44">
        <v>67.082999999999998</v>
      </c>
      <c r="DQ2324" s="44">
        <v>151.185</v>
      </c>
      <c r="DR2324" s="44">
        <v>111.47799999999999</v>
      </c>
      <c r="DS2324" s="44">
        <v>408.48099999999999</v>
      </c>
      <c r="FU2324" s="44">
        <v>67.082999999999998</v>
      </c>
      <c r="FV2324" s="44">
        <v>408.48099999999999</v>
      </c>
    </row>
    <row r="2325" spans="88:178" x14ac:dyDescent="0.2">
      <c r="CJ2325" s="2"/>
      <c r="CK2325" s="2"/>
      <c r="CL2325" s="2"/>
      <c r="CM2325" s="2"/>
      <c r="DP2325" s="44">
        <v>67.201300000000003</v>
      </c>
      <c r="DQ2325" s="44">
        <v>151.34</v>
      </c>
      <c r="DR2325" s="44">
        <v>111.541</v>
      </c>
      <c r="DS2325" s="44">
        <v>413.43700000000001</v>
      </c>
      <c r="FU2325" s="44">
        <v>67.201300000000003</v>
      </c>
      <c r="FV2325" s="44">
        <v>413.43700000000001</v>
      </c>
    </row>
    <row r="2326" spans="88:178" x14ac:dyDescent="0.2">
      <c r="CJ2326" s="2"/>
      <c r="CK2326" s="2"/>
      <c r="CL2326" s="2"/>
      <c r="CM2326" s="2"/>
      <c r="DP2326" s="44">
        <v>67.487700000000004</v>
      </c>
      <c r="DQ2326" s="44">
        <v>151.35599999999999</v>
      </c>
      <c r="DR2326" s="44">
        <v>111.572</v>
      </c>
      <c r="DS2326" s="44">
        <v>414.86</v>
      </c>
      <c r="FU2326" s="44">
        <v>67.487700000000004</v>
      </c>
      <c r="FV2326" s="44">
        <v>414.86</v>
      </c>
    </row>
    <row r="2327" spans="88:178" x14ac:dyDescent="0.2">
      <c r="CJ2327" s="2"/>
      <c r="CK2327" s="2"/>
      <c r="CL2327" s="2"/>
      <c r="CM2327" s="2"/>
      <c r="DP2327" s="44">
        <v>68.172200000000004</v>
      </c>
      <c r="DQ2327" s="44">
        <v>151.518</v>
      </c>
      <c r="DR2327" s="44">
        <v>111.667</v>
      </c>
      <c r="DS2327" s="44">
        <v>415.35300000000001</v>
      </c>
      <c r="FU2327" s="44">
        <v>68.172200000000004</v>
      </c>
      <c r="FV2327" s="44">
        <v>415.35300000000001</v>
      </c>
    </row>
    <row r="2328" spans="88:178" x14ac:dyDescent="0.2">
      <c r="CJ2328" s="2"/>
      <c r="CK2328" s="2"/>
      <c r="CL2328" s="2"/>
      <c r="CM2328" s="2"/>
      <c r="DP2328" s="44">
        <v>68.2667</v>
      </c>
      <c r="DQ2328" s="44">
        <v>151.703</v>
      </c>
      <c r="DR2328" s="44">
        <v>111.75700000000001</v>
      </c>
      <c r="DS2328" s="44">
        <v>417.065</v>
      </c>
      <c r="FU2328" s="44">
        <v>68.2667</v>
      </c>
      <c r="FV2328" s="44">
        <v>417.065</v>
      </c>
    </row>
    <row r="2329" spans="88:178" x14ac:dyDescent="0.2">
      <c r="CJ2329" s="2"/>
      <c r="CK2329" s="2"/>
      <c r="CL2329" s="2"/>
      <c r="CM2329" s="2"/>
      <c r="DP2329" s="44">
        <v>68.273700000000005</v>
      </c>
      <c r="DQ2329" s="44">
        <v>151.88</v>
      </c>
      <c r="DR2329" s="44">
        <v>112.134</v>
      </c>
      <c r="DS2329" s="44">
        <v>418.21499999999997</v>
      </c>
      <c r="FU2329" s="44">
        <v>68.273700000000005</v>
      </c>
      <c r="FV2329" s="44">
        <v>418.21499999999997</v>
      </c>
    </row>
    <row r="2330" spans="88:178" x14ac:dyDescent="0.2">
      <c r="CJ2330" s="2"/>
      <c r="CK2330" s="2"/>
      <c r="CL2330" s="2"/>
      <c r="CM2330" s="2"/>
      <c r="DP2330" s="44">
        <v>68.521000000000001</v>
      </c>
      <c r="DQ2330" s="44">
        <v>152.42400000000001</v>
      </c>
      <c r="DR2330" s="44">
        <v>112.267</v>
      </c>
      <c r="DS2330" s="44">
        <v>418.88400000000001</v>
      </c>
      <c r="FU2330" s="44">
        <v>68.521000000000001</v>
      </c>
      <c r="FV2330" s="44">
        <v>418.88400000000001</v>
      </c>
    </row>
    <row r="2331" spans="88:178" x14ac:dyDescent="0.2">
      <c r="CJ2331" s="2"/>
      <c r="CK2331" s="2"/>
      <c r="CL2331" s="2"/>
      <c r="CM2331" s="2"/>
      <c r="DP2331" s="44">
        <v>69.060599999999994</v>
      </c>
      <c r="DQ2331" s="44">
        <v>152.512</v>
      </c>
      <c r="DR2331" s="44">
        <v>112.657</v>
      </c>
      <c r="DS2331" s="44">
        <v>420.62299999999999</v>
      </c>
      <c r="FU2331" s="44">
        <v>69.060599999999994</v>
      </c>
      <c r="FV2331" s="44">
        <v>420.62299999999999</v>
      </c>
    </row>
    <row r="2332" spans="88:178" x14ac:dyDescent="0.2">
      <c r="CJ2332" s="2"/>
      <c r="CK2332" s="2"/>
      <c r="CL2332" s="2"/>
      <c r="CM2332" s="2"/>
      <c r="DP2332" s="44">
        <v>69.277199999999993</v>
      </c>
      <c r="DQ2332" s="44">
        <v>152.911</v>
      </c>
      <c r="DR2332" s="44">
        <v>112.742</v>
      </c>
      <c r="DS2332" s="44">
        <v>422.40800000000002</v>
      </c>
      <c r="FU2332" s="44">
        <v>69.277199999999993</v>
      </c>
      <c r="FV2332" s="44">
        <v>422.40800000000002</v>
      </c>
    </row>
    <row r="2333" spans="88:178" x14ac:dyDescent="0.2">
      <c r="CJ2333" s="2"/>
      <c r="CK2333" s="2"/>
      <c r="CL2333" s="2"/>
      <c r="CM2333" s="2"/>
      <c r="DP2333" s="44">
        <v>69.294200000000004</v>
      </c>
      <c r="DQ2333" s="44">
        <v>152.95500000000001</v>
      </c>
      <c r="DR2333" s="44">
        <v>113.04900000000001</v>
      </c>
      <c r="DS2333" s="44">
        <v>422.90100000000001</v>
      </c>
      <c r="FU2333" s="44">
        <v>69.294200000000004</v>
      </c>
      <c r="FV2333" s="44">
        <v>422.90100000000001</v>
      </c>
    </row>
    <row r="2334" spans="88:178" x14ac:dyDescent="0.2">
      <c r="CJ2334" s="2"/>
      <c r="CK2334" s="2"/>
      <c r="CL2334" s="2"/>
      <c r="CM2334" s="2"/>
      <c r="DP2334" s="44">
        <v>69.367800000000003</v>
      </c>
      <c r="DQ2334" s="44">
        <v>153.82</v>
      </c>
      <c r="DR2334" s="44">
        <v>113.211</v>
      </c>
      <c r="DS2334" s="44">
        <v>425.23500000000001</v>
      </c>
      <c r="FU2334" s="44">
        <v>69.367800000000003</v>
      </c>
      <c r="FV2334" s="44">
        <v>425.23500000000001</v>
      </c>
    </row>
    <row r="2335" spans="88:178" x14ac:dyDescent="0.2">
      <c r="CJ2335" s="2"/>
      <c r="CK2335" s="2"/>
      <c r="CL2335" s="2"/>
      <c r="CM2335" s="2"/>
      <c r="DP2335" s="44">
        <v>69.573400000000007</v>
      </c>
      <c r="DQ2335" s="44">
        <v>153.864</v>
      </c>
      <c r="DR2335" s="44">
        <v>113.355</v>
      </c>
      <c r="DS2335" s="44">
        <v>427.16</v>
      </c>
      <c r="FU2335" s="44">
        <v>69.573400000000007</v>
      </c>
      <c r="FV2335" s="44">
        <v>427.16</v>
      </c>
    </row>
    <row r="2336" spans="88:178" x14ac:dyDescent="0.2">
      <c r="CJ2336" s="2"/>
      <c r="CK2336" s="2"/>
      <c r="CL2336" s="2"/>
      <c r="CM2336" s="2"/>
      <c r="DP2336" s="44">
        <v>69.624099999999999</v>
      </c>
      <c r="DQ2336" s="44">
        <v>153.977</v>
      </c>
      <c r="DR2336" s="44">
        <v>113.482</v>
      </c>
      <c r="DS2336" s="44">
        <v>437.77</v>
      </c>
      <c r="FU2336" s="44">
        <v>69.624099999999999</v>
      </c>
      <c r="FV2336" s="44">
        <v>437.77</v>
      </c>
    </row>
    <row r="2337" spans="88:178" x14ac:dyDescent="0.2">
      <c r="CJ2337" s="2"/>
      <c r="CK2337" s="2"/>
      <c r="CL2337" s="2"/>
      <c r="CM2337" s="2"/>
      <c r="DP2337" s="44">
        <v>69.805199999999999</v>
      </c>
      <c r="DQ2337" s="44">
        <v>153.989</v>
      </c>
      <c r="DR2337" s="44">
        <v>113.777</v>
      </c>
      <c r="DS2337" s="44">
        <v>440.339</v>
      </c>
      <c r="FU2337" s="44">
        <v>69.805199999999999</v>
      </c>
      <c r="FV2337" s="44">
        <v>440.339</v>
      </c>
    </row>
    <row r="2338" spans="88:178" x14ac:dyDescent="0.2">
      <c r="CJ2338" s="2"/>
      <c r="CK2338" s="2"/>
      <c r="CL2338" s="2"/>
      <c r="CM2338" s="2"/>
      <c r="DP2338" s="44">
        <v>69.878799999999998</v>
      </c>
      <c r="DQ2338" s="44">
        <v>154.10499999999999</v>
      </c>
      <c r="DR2338" s="44">
        <v>113.92100000000001</v>
      </c>
      <c r="DS2338" s="44">
        <v>443.83800000000002</v>
      </c>
      <c r="FU2338" s="44">
        <v>69.878799999999998</v>
      </c>
      <c r="FV2338" s="44">
        <v>443.83800000000002</v>
      </c>
    </row>
    <row r="2339" spans="88:178" x14ac:dyDescent="0.2">
      <c r="CJ2339" s="2"/>
      <c r="CK2339" s="2"/>
      <c r="CL2339" s="2"/>
      <c r="CM2339" s="2"/>
      <c r="DP2339" s="44">
        <v>70.116399999999999</v>
      </c>
      <c r="DQ2339" s="44">
        <v>154.10900000000001</v>
      </c>
      <c r="DR2339" s="44">
        <v>113.95399999999999</v>
      </c>
      <c r="DS2339" s="44">
        <v>450.30799999999999</v>
      </c>
      <c r="FU2339" s="44">
        <v>70.116399999999999</v>
      </c>
      <c r="FV2339" s="44">
        <v>450.30799999999999</v>
      </c>
    </row>
    <row r="2340" spans="88:178" x14ac:dyDescent="0.2">
      <c r="CJ2340" s="2"/>
      <c r="CK2340" s="2"/>
      <c r="CL2340" s="2"/>
      <c r="CM2340" s="2"/>
      <c r="DP2340" s="44">
        <v>70.197400000000002</v>
      </c>
      <c r="DQ2340" s="44">
        <v>154.15299999999999</v>
      </c>
      <c r="DR2340" s="44">
        <v>114.03400000000001</v>
      </c>
      <c r="DS2340" s="44">
        <v>451.10399999999998</v>
      </c>
      <c r="FU2340" s="44">
        <v>70.197400000000002</v>
      </c>
      <c r="FV2340" s="44">
        <v>451.10399999999998</v>
      </c>
    </row>
    <row r="2341" spans="88:178" x14ac:dyDescent="0.2">
      <c r="CJ2341" s="2"/>
      <c r="CK2341" s="2"/>
      <c r="CL2341" s="2"/>
      <c r="CM2341" s="2"/>
      <c r="DP2341" s="44">
        <v>70.211799999999997</v>
      </c>
      <c r="DQ2341" s="44">
        <v>154.16399999999999</v>
      </c>
      <c r="DR2341" s="44">
        <v>114.12</v>
      </c>
      <c r="DS2341" s="44">
        <v>455.77300000000002</v>
      </c>
      <c r="FU2341" s="44">
        <v>70.211799999999997</v>
      </c>
      <c r="FV2341" s="44">
        <v>455.77300000000002</v>
      </c>
    </row>
    <row r="2342" spans="88:178" x14ac:dyDescent="0.2">
      <c r="CJ2342" s="2"/>
      <c r="CK2342" s="2"/>
      <c r="CL2342" s="2"/>
      <c r="CM2342" s="2"/>
      <c r="DP2342" s="44">
        <v>70.432699999999997</v>
      </c>
      <c r="DQ2342" s="44">
        <v>154.23500000000001</v>
      </c>
      <c r="DR2342" s="44">
        <v>114.178</v>
      </c>
      <c r="DS2342" s="44">
        <v>456.30599999999998</v>
      </c>
      <c r="FU2342" s="44">
        <v>70.432699999999997</v>
      </c>
      <c r="FV2342" s="44">
        <v>456.30599999999998</v>
      </c>
    </row>
    <row r="2343" spans="88:178" x14ac:dyDescent="0.2">
      <c r="CJ2343" s="2"/>
      <c r="CK2343" s="2"/>
      <c r="CL2343" s="2"/>
      <c r="CM2343" s="2"/>
      <c r="DP2343" s="44">
        <v>70.982100000000003</v>
      </c>
      <c r="DQ2343" s="44">
        <v>155.13399999999999</v>
      </c>
      <c r="DR2343" s="44">
        <v>114.51</v>
      </c>
      <c r="DS2343" s="44">
        <v>462.48899999999998</v>
      </c>
      <c r="FU2343" s="44">
        <v>70.982100000000003</v>
      </c>
      <c r="FV2343" s="44">
        <v>462.48899999999998</v>
      </c>
    </row>
    <row r="2344" spans="88:178" x14ac:dyDescent="0.2">
      <c r="CJ2344" s="2"/>
      <c r="CK2344" s="2"/>
      <c r="CL2344" s="2"/>
      <c r="CM2344" s="2"/>
      <c r="DP2344" s="44">
        <v>71.033500000000004</v>
      </c>
      <c r="DQ2344" s="44">
        <v>155.178</v>
      </c>
      <c r="DR2344" s="44">
        <v>114.587</v>
      </c>
      <c r="DS2344" s="44">
        <v>479.75400000000002</v>
      </c>
      <c r="FU2344" s="44">
        <v>71.033500000000004</v>
      </c>
      <c r="FV2344" s="44">
        <v>479.75400000000002</v>
      </c>
    </row>
    <row r="2345" spans="88:178" x14ac:dyDescent="0.2">
      <c r="CJ2345" s="2"/>
      <c r="CK2345" s="2"/>
      <c r="CL2345" s="2"/>
      <c r="CM2345" s="2"/>
      <c r="DP2345" s="44">
        <v>71.1798</v>
      </c>
      <c r="DQ2345" s="44">
        <v>155.28100000000001</v>
      </c>
      <c r="DR2345" s="44">
        <v>114.71899999999999</v>
      </c>
      <c r="DS2345" s="44">
        <v>481.36099999999999</v>
      </c>
      <c r="FU2345" s="44">
        <v>71.1798</v>
      </c>
      <c r="FV2345" s="44">
        <v>481.36099999999999</v>
      </c>
    </row>
    <row r="2346" spans="88:178" x14ac:dyDescent="0.2">
      <c r="CJ2346" s="2"/>
      <c r="CK2346" s="2"/>
      <c r="CL2346" s="2"/>
      <c r="CM2346" s="2"/>
      <c r="DP2346" s="44">
        <v>71.752200000000002</v>
      </c>
      <c r="DQ2346" s="44">
        <v>155.327</v>
      </c>
      <c r="DR2346" s="44">
        <v>114.783</v>
      </c>
      <c r="DS2346" s="44">
        <v>487.14600000000002</v>
      </c>
      <c r="FU2346" s="44">
        <v>71.752200000000002</v>
      </c>
      <c r="FV2346" s="44">
        <v>487.14600000000002</v>
      </c>
    </row>
    <row r="2347" spans="88:178" x14ac:dyDescent="0.2">
      <c r="CJ2347" s="2"/>
      <c r="CK2347" s="2"/>
      <c r="CL2347" s="2"/>
      <c r="CM2347" s="2"/>
      <c r="DP2347" s="44">
        <v>71.898399999999995</v>
      </c>
      <c r="DQ2347" s="44">
        <v>155.464</v>
      </c>
      <c r="DR2347" s="44">
        <v>114.81</v>
      </c>
      <c r="DS2347" s="44">
        <v>496.18700000000001</v>
      </c>
      <c r="FU2347" s="44">
        <v>71.898399999999995</v>
      </c>
      <c r="FV2347" s="44">
        <v>496.18700000000001</v>
      </c>
    </row>
    <row r="2348" spans="88:178" x14ac:dyDescent="0.2">
      <c r="CJ2348" s="2"/>
      <c r="CK2348" s="2"/>
      <c r="CL2348" s="2"/>
      <c r="CM2348" s="2"/>
      <c r="DP2348" s="44">
        <v>71.923900000000003</v>
      </c>
      <c r="DQ2348" s="44">
        <v>155.56299999999999</v>
      </c>
      <c r="DR2348" s="44">
        <v>115.06699999999999</v>
      </c>
      <c r="DS2348" s="44">
        <v>496.56900000000002</v>
      </c>
      <c r="FU2348" s="44">
        <v>71.923900000000003</v>
      </c>
      <c r="FV2348" s="44">
        <v>496.56900000000002</v>
      </c>
    </row>
    <row r="2349" spans="88:178" x14ac:dyDescent="0.2">
      <c r="CJ2349" s="2"/>
      <c r="CK2349" s="2"/>
      <c r="CL2349" s="2"/>
      <c r="CM2349" s="2"/>
      <c r="DP2349" s="44">
        <v>72.531199999999998</v>
      </c>
      <c r="DQ2349" s="44">
        <v>155.70400000000001</v>
      </c>
      <c r="DR2349" s="44">
        <v>115.29600000000001</v>
      </c>
      <c r="DS2349" s="44">
        <v>496.95299999999997</v>
      </c>
      <c r="FU2349" s="44">
        <v>72.531199999999998</v>
      </c>
      <c r="FV2349" s="44">
        <v>496.95299999999997</v>
      </c>
    </row>
    <row r="2350" spans="88:178" x14ac:dyDescent="0.2">
      <c r="CJ2350" s="2"/>
      <c r="CK2350" s="2"/>
      <c r="CL2350" s="2"/>
      <c r="CM2350" s="2"/>
      <c r="DP2350" s="44">
        <v>72.544499999999999</v>
      </c>
      <c r="DQ2350" s="44">
        <v>155.71199999999999</v>
      </c>
      <c r="DR2350" s="44">
        <v>115.31699999999999</v>
      </c>
      <c r="DS2350" s="44">
        <v>497.14</v>
      </c>
      <c r="FU2350" s="44">
        <v>72.544499999999999</v>
      </c>
      <c r="FV2350" s="44">
        <v>497.14</v>
      </c>
    </row>
    <row r="2351" spans="88:178" x14ac:dyDescent="0.2">
      <c r="CJ2351" s="2"/>
      <c r="CK2351" s="2"/>
      <c r="CL2351" s="2"/>
      <c r="CM2351" s="2"/>
      <c r="DP2351" s="44">
        <v>72.746600000000001</v>
      </c>
      <c r="DQ2351" s="44">
        <v>155.77799999999999</v>
      </c>
      <c r="DR2351" s="44">
        <v>115.58799999999999</v>
      </c>
      <c r="DS2351" s="44">
        <v>501.29300000000001</v>
      </c>
      <c r="FU2351" s="44">
        <v>72.746600000000001</v>
      </c>
      <c r="FV2351" s="44">
        <v>501.29300000000001</v>
      </c>
    </row>
    <row r="2352" spans="88:178" x14ac:dyDescent="0.2">
      <c r="CJ2352" s="2"/>
      <c r="CK2352" s="2"/>
      <c r="CL2352" s="2"/>
      <c r="CM2352" s="2"/>
      <c r="DP2352" s="44">
        <v>72.771500000000003</v>
      </c>
      <c r="DQ2352" s="44">
        <v>156.02799999999999</v>
      </c>
      <c r="DR2352" s="44">
        <v>115.744</v>
      </c>
      <c r="DS2352" s="44">
        <v>506.76100000000002</v>
      </c>
      <c r="FU2352" s="44">
        <v>72.771500000000003</v>
      </c>
      <c r="FV2352" s="44">
        <v>506.76100000000002</v>
      </c>
    </row>
    <row r="2353" spans="88:178" x14ac:dyDescent="0.2">
      <c r="CJ2353" s="2"/>
      <c r="CK2353" s="2"/>
      <c r="CL2353" s="2"/>
      <c r="CM2353" s="2"/>
      <c r="DP2353" s="44">
        <v>72.797600000000003</v>
      </c>
      <c r="DQ2353" s="44">
        <v>156.20500000000001</v>
      </c>
      <c r="DR2353" s="44">
        <v>115.83</v>
      </c>
      <c r="DS2353" s="44">
        <v>506.767</v>
      </c>
      <c r="FU2353" s="44">
        <v>72.797600000000003</v>
      </c>
      <c r="FV2353" s="44">
        <v>506.767</v>
      </c>
    </row>
    <row r="2354" spans="88:178" x14ac:dyDescent="0.2">
      <c r="CJ2354" s="2"/>
      <c r="CK2354" s="2"/>
      <c r="CL2354" s="2"/>
      <c r="CM2354" s="2"/>
      <c r="DP2354" s="44">
        <v>72.863900000000001</v>
      </c>
      <c r="DQ2354" s="44">
        <v>156.215</v>
      </c>
      <c r="DR2354" s="44">
        <v>115.96</v>
      </c>
      <c r="DS2354" s="44">
        <v>508.61099999999999</v>
      </c>
      <c r="FU2354" s="44">
        <v>72.863900000000001</v>
      </c>
      <c r="FV2354" s="44">
        <v>508.61099999999999</v>
      </c>
    </row>
    <row r="2355" spans="88:178" x14ac:dyDescent="0.2">
      <c r="CJ2355" s="2"/>
      <c r="CK2355" s="2"/>
      <c r="CL2355" s="2"/>
      <c r="CM2355" s="2"/>
      <c r="DP2355" s="44">
        <v>72.875</v>
      </c>
      <c r="DQ2355" s="44">
        <v>156.49700000000001</v>
      </c>
      <c r="DR2355" s="44">
        <v>116.22799999999999</v>
      </c>
      <c r="DS2355" s="44">
        <v>512.64099999999996</v>
      </c>
      <c r="FU2355" s="44">
        <v>72.875</v>
      </c>
      <c r="FV2355" s="44">
        <v>512.64099999999996</v>
      </c>
    </row>
    <row r="2356" spans="88:178" x14ac:dyDescent="0.2">
      <c r="CJ2356" s="2"/>
      <c r="CK2356" s="2"/>
      <c r="CL2356" s="2"/>
      <c r="CM2356" s="2"/>
      <c r="DP2356" s="44">
        <v>73.343299999999999</v>
      </c>
      <c r="DQ2356" s="44">
        <v>156.53800000000001</v>
      </c>
      <c r="DR2356" s="44">
        <v>116.26900000000001</v>
      </c>
      <c r="DS2356" s="44">
        <v>514.27</v>
      </c>
      <c r="FU2356" s="44">
        <v>73.343299999999999</v>
      </c>
      <c r="FV2356" s="44">
        <v>514.27</v>
      </c>
    </row>
    <row r="2357" spans="88:178" x14ac:dyDescent="0.2">
      <c r="CJ2357" s="2"/>
      <c r="CK2357" s="2"/>
      <c r="CL2357" s="2"/>
      <c r="CM2357" s="2"/>
      <c r="DP2357" s="44">
        <v>73.814099999999996</v>
      </c>
      <c r="DQ2357" s="44">
        <v>156.54400000000001</v>
      </c>
      <c r="DR2357" s="44">
        <v>116.407</v>
      </c>
      <c r="DS2357" s="44">
        <v>517.36300000000006</v>
      </c>
      <c r="FU2357" s="44">
        <v>73.814099999999996</v>
      </c>
      <c r="FV2357" s="44">
        <v>517.36300000000006</v>
      </c>
    </row>
    <row r="2358" spans="88:178" x14ac:dyDescent="0.2">
      <c r="CJ2358" s="2"/>
      <c r="CK2358" s="2"/>
      <c r="CL2358" s="2"/>
      <c r="CM2358" s="2"/>
      <c r="DP2358" s="44">
        <v>73.940299999999993</v>
      </c>
      <c r="DQ2358" s="44">
        <v>156.55799999999999</v>
      </c>
      <c r="DR2358" s="44">
        <v>116.456</v>
      </c>
      <c r="DS2358" s="44">
        <v>531.65599999999995</v>
      </c>
      <c r="FU2358" s="44">
        <v>73.940299999999993</v>
      </c>
      <c r="FV2358" s="44">
        <v>531.65599999999995</v>
      </c>
    </row>
    <row r="2359" spans="88:178" x14ac:dyDescent="0.2">
      <c r="CJ2359" s="2"/>
      <c r="CK2359" s="2"/>
      <c r="CL2359" s="2"/>
      <c r="CM2359" s="2"/>
      <c r="DP2359" s="44">
        <v>73.959500000000006</v>
      </c>
      <c r="DQ2359" s="44">
        <v>156.59399999999999</v>
      </c>
      <c r="DR2359" s="44">
        <v>116.46299999999999</v>
      </c>
      <c r="DS2359" s="44">
        <v>532.08100000000002</v>
      </c>
      <c r="FU2359" s="44">
        <v>73.959500000000006</v>
      </c>
      <c r="FV2359" s="44">
        <v>532.08100000000002</v>
      </c>
    </row>
    <row r="2360" spans="88:178" x14ac:dyDescent="0.2">
      <c r="CJ2360" s="2"/>
      <c r="CK2360" s="2"/>
      <c r="CL2360" s="2"/>
      <c r="CM2360" s="2"/>
      <c r="DP2360" s="44">
        <v>74.356200000000001</v>
      </c>
      <c r="DQ2360" s="44">
        <v>156.91399999999999</v>
      </c>
      <c r="DR2360" s="44">
        <v>116.727</v>
      </c>
      <c r="DS2360" s="44">
        <v>532.83000000000004</v>
      </c>
      <c r="FU2360" s="44">
        <v>74.356200000000001</v>
      </c>
      <c r="FV2360" s="44">
        <v>532.83000000000004</v>
      </c>
    </row>
    <row r="2361" spans="88:178" x14ac:dyDescent="0.2">
      <c r="CJ2361" s="2"/>
      <c r="CK2361" s="2"/>
      <c r="CL2361" s="2"/>
      <c r="CM2361" s="2"/>
      <c r="DP2361" s="44">
        <v>74.421300000000002</v>
      </c>
      <c r="DQ2361" s="44">
        <v>156.99</v>
      </c>
      <c r="DR2361" s="44">
        <v>116.855</v>
      </c>
      <c r="DS2361" s="44">
        <v>534.9</v>
      </c>
      <c r="FU2361" s="44">
        <v>74.421300000000002</v>
      </c>
      <c r="FV2361" s="44">
        <v>534.9</v>
      </c>
    </row>
    <row r="2362" spans="88:178" x14ac:dyDescent="0.2">
      <c r="CJ2362" s="2"/>
      <c r="CK2362" s="2"/>
      <c r="CL2362" s="2"/>
      <c r="CM2362" s="2"/>
      <c r="DP2362" s="44">
        <v>74.516199999999998</v>
      </c>
      <c r="DQ2362" s="44">
        <v>157.14699999999999</v>
      </c>
      <c r="DR2362" s="44">
        <v>116.861</v>
      </c>
      <c r="DS2362" s="44">
        <v>545.23800000000006</v>
      </c>
      <c r="FU2362" s="44">
        <v>74.516199999999998</v>
      </c>
      <c r="FV2362" s="44">
        <v>545.23800000000006</v>
      </c>
    </row>
    <row r="2363" spans="88:178" x14ac:dyDescent="0.2">
      <c r="CJ2363" s="2"/>
      <c r="CK2363" s="2"/>
      <c r="CL2363" s="2"/>
      <c r="CM2363" s="2"/>
      <c r="DP2363" s="44">
        <v>74.623199999999997</v>
      </c>
      <c r="DQ2363" s="44">
        <v>157.161</v>
      </c>
      <c r="DR2363" s="44">
        <v>117.193</v>
      </c>
      <c r="DS2363" s="44">
        <v>545.86699999999996</v>
      </c>
      <c r="FU2363" s="44">
        <v>74.623199999999997</v>
      </c>
      <c r="FV2363" s="44">
        <v>545.86699999999996</v>
      </c>
    </row>
    <row r="2364" spans="88:178" x14ac:dyDescent="0.2">
      <c r="CJ2364" s="2"/>
      <c r="CK2364" s="2"/>
      <c r="CL2364" s="2"/>
      <c r="CM2364" s="2"/>
      <c r="DP2364" s="44">
        <v>74.674099999999996</v>
      </c>
      <c r="DQ2364" s="44">
        <v>157.232</v>
      </c>
      <c r="DR2364" s="44">
        <v>117.221</v>
      </c>
      <c r="DS2364" s="44">
        <v>556.58500000000004</v>
      </c>
      <c r="FU2364" s="44">
        <v>74.674099999999996</v>
      </c>
      <c r="FV2364" s="44">
        <v>556.58500000000004</v>
      </c>
    </row>
    <row r="2365" spans="88:178" x14ac:dyDescent="0.2">
      <c r="CJ2365" s="2"/>
      <c r="CK2365" s="2"/>
      <c r="CL2365" s="2"/>
      <c r="CM2365" s="2"/>
      <c r="DP2365" s="44">
        <v>74.769099999999995</v>
      </c>
      <c r="DQ2365" s="44">
        <v>157.39500000000001</v>
      </c>
      <c r="DR2365" s="44">
        <v>117.41</v>
      </c>
      <c r="DS2365" s="44">
        <v>558.96299999999997</v>
      </c>
      <c r="FU2365" s="44">
        <v>74.769099999999995</v>
      </c>
      <c r="FV2365" s="44">
        <v>558.96299999999997</v>
      </c>
    </row>
    <row r="2366" spans="88:178" x14ac:dyDescent="0.2">
      <c r="CJ2366" s="2"/>
      <c r="CK2366" s="2"/>
      <c r="CL2366" s="2"/>
      <c r="CM2366" s="2"/>
      <c r="DP2366" s="44">
        <v>75.149100000000004</v>
      </c>
      <c r="DQ2366" s="44">
        <v>157.464</v>
      </c>
      <c r="DR2366" s="44">
        <v>117.511</v>
      </c>
      <c r="DS2366" s="44">
        <v>563.12800000000004</v>
      </c>
      <c r="FU2366" s="44">
        <v>75.149100000000004</v>
      </c>
      <c r="FV2366" s="44">
        <v>563.12800000000004</v>
      </c>
    </row>
    <row r="2367" spans="88:178" x14ac:dyDescent="0.2">
      <c r="CJ2367" s="2"/>
      <c r="CK2367" s="2"/>
      <c r="CL2367" s="2"/>
      <c r="CM2367" s="2"/>
      <c r="DP2367" s="44">
        <v>75.272300000000001</v>
      </c>
      <c r="DQ2367" s="44">
        <v>157.65700000000001</v>
      </c>
      <c r="DR2367" s="44">
        <v>117.614</v>
      </c>
      <c r="DS2367" s="44">
        <v>565.05399999999997</v>
      </c>
      <c r="FU2367" s="44">
        <v>75.272300000000001</v>
      </c>
      <c r="FV2367" s="44">
        <v>565.05399999999997</v>
      </c>
    </row>
    <row r="2368" spans="88:178" x14ac:dyDescent="0.2">
      <c r="CJ2368" s="2"/>
      <c r="CK2368" s="2"/>
      <c r="CL2368" s="2"/>
      <c r="CM2368" s="2"/>
      <c r="DP2368" s="44">
        <v>75.479100000000003</v>
      </c>
      <c r="DQ2368" s="44">
        <v>158.197</v>
      </c>
      <c r="DR2368" s="44">
        <v>117.67700000000001</v>
      </c>
      <c r="DS2368" s="44">
        <v>565.29700000000003</v>
      </c>
      <c r="FU2368" s="44">
        <v>75.479100000000003</v>
      </c>
      <c r="FV2368" s="44">
        <v>565.29700000000003</v>
      </c>
    </row>
    <row r="2369" spans="88:178" x14ac:dyDescent="0.2">
      <c r="CJ2369" s="2"/>
      <c r="CK2369" s="2"/>
      <c r="CL2369" s="2"/>
      <c r="CM2369" s="2"/>
      <c r="DP2369" s="44">
        <v>75.83</v>
      </c>
      <c r="DQ2369" s="44">
        <v>158.24199999999999</v>
      </c>
      <c r="DR2369" s="44">
        <v>117.77800000000001</v>
      </c>
      <c r="DS2369" s="44">
        <v>571.62900000000002</v>
      </c>
      <c r="FU2369" s="44">
        <v>75.83</v>
      </c>
      <c r="FV2369" s="44">
        <v>571.62900000000002</v>
      </c>
    </row>
    <row r="2370" spans="88:178" x14ac:dyDescent="0.2">
      <c r="CJ2370" s="2"/>
      <c r="CK2370" s="2"/>
      <c r="CL2370" s="2"/>
      <c r="CM2370" s="2"/>
      <c r="DP2370" s="44">
        <v>76.172399999999996</v>
      </c>
      <c r="DQ2370" s="44">
        <v>158.30500000000001</v>
      </c>
      <c r="DR2370" s="44">
        <v>117.857</v>
      </c>
      <c r="DS2370" s="44">
        <v>574.83600000000001</v>
      </c>
      <c r="FU2370" s="44">
        <v>76.172399999999996</v>
      </c>
      <c r="FV2370" s="44">
        <v>574.83600000000001</v>
      </c>
    </row>
    <row r="2371" spans="88:178" x14ac:dyDescent="0.2">
      <c r="CJ2371" s="2"/>
      <c r="CK2371" s="2"/>
      <c r="CL2371" s="2"/>
      <c r="CM2371" s="2"/>
      <c r="DP2371" s="44">
        <v>76.265699999999995</v>
      </c>
      <c r="DQ2371" s="44">
        <v>158.36699999999999</v>
      </c>
      <c r="DR2371" s="44">
        <v>118.142</v>
      </c>
      <c r="DS2371" s="44">
        <v>581.21299999999997</v>
      </c>
      <c r="FU2371" s="44">
        <v>76.265699999999995</v>
      </c>
      <c r="FV2371" s="44">
        <v>581.21299999999997</v>
      </c>
    </row>
    <row r="2372" spans="88:178" x14ac:dyDescent="0.2">
      <c r="CJ2372" s="2"/>
      <c r="CK2372" s="2"/>
      <c r="CL2372" s="2"/>
      <c r="CM2372" s="2"/>
      <c r="DP2372" s="44">
        <v>76.281300000000002</v>
      </c>
      <c r="DQ2372" s="44">
        <v>158.399</v>
      </c>
      <c r="DR2372" s="44">
        <v>118.376</v>
      </c>
      <c r="DS2372" s="44">
        <v>582.93200000000002</v>
      </c>
      <c r="FU2372" s="44">
        <v>76.281300000000002</v>
      </c>
      <c r="FV2372" s="44">
        <v>582.93200000000002</v>
      </c>
    </row>
    <row r="2373" spans="88:178" x14ac:dyDescent="0.2">
      <c r="CJ2373" s="2"/>
      <c r="CK2373" s="2"/>
      <c r="CL2373" s="2"/>
      <c r="CM2373" s="2"/>
      <c r="DP2373" s="44">
        <v>77.294399999999996</v>
      </c>
      <c r="DQ2373" s="44">
        <v>158.55199999999999</v>
      </c>
      <c r="DR2373" s="44">
        <v>118.396</v>
      </c>
      <c r="DS2373" s="44">
        <v>583.505</v>
      </c>
      <c r="FU2373" s="44">
        <v>77.294399999999996</v>
      </c>
      <c r="FV2373" s="44">
        <v>583.505</v>
      </c>
    </row>
    <row r="2374" spans="88:178" x14ac:dyDescent="0.2">
      <c r="CJ2374" s="2"/>
      <c r="CK2374" s="2"/>
      <c r="CL2374" s="2"/>
      <c r="CM2374" s="2"/>
      <c r="DP2374" s="44">
        <v>77.313900000000004</v>
      </c>
      <c r="DQ2374" s="44">
        <v>158.648</v>
      </c>
      <c r="DR2374" s="44">
        <v>118.398</v>
      </c>
      <c r="DS2374" s="44">
        <v>587.31700000000001</v>
      </c>
      <c r="FU2374" s="44">
        <v>77.313900000000004</v>
      </c>
      <c r="FV2374" s="44">
        <v>587.31700000000001</v>
      </c>
    </row>
    <row r="2375" spans="88:178" x14ac:dyDescent="0.2">
      <c r="CJ2375" s="2"/>
      <c r="CK2375" s="2"/>
      <c r="CL2375" s="2"/>
      <c r="CM2375" s="2"/>
      <c r="DP2375" s="44">
        <v>77.423199999999994</v>
      </c>
      <c r="DQ2375" s="44">
        <v>158.92400000000001</v>
      </c>
      <c r="DR2375" s="44">
        <v>118.547</v>
      </c>
      <c r="DS2375" s="44">
        <v>587.80600000000004</v>
      </c>
      <c r="FU2375" s="44">
        <v>77.423199999999994</v>
      </c>
      <c r="FV2375" s="44">
        <v>587.80600000000004</v>
      </c>
    </row>
    <row r="2376" spans="88:178" x14ac:dyDescent="0.2">
      <c r="CJ2376" s="2"/>
      <c r="CK2376" s="2"/>
      <c r="CL2376" s="2"/>
      <c r="CM2376" s="2"/>
      <c r="DP2376" s="44">
        <v>77.448300000000003</v>
      </c>
      <c r="DQ2376" s="44">
        <v>159.19399999999999</v>
      </c>
      <c r="DR2376" s="44">
        <v>119.587</v>
      </c>
      <c r="DS2376" s="44">
        <v>590.28</v>
      </c>
      <c r="FU2376" s="44">
        <v>77.448300000000003</v>
      </c>
      <c r="FV2376" s="44">
        <v>590.28</v>
      </c>
    </row>
    <row r="2377" spans="88:178" x14ac:dyDescent="0.2">
      <c r="CJ2377" s="2"/>
      <c r="CK2377" s="2"/>
      <c r="CL2377" s="2"/>
      <c r="CM2377" s="2"/>
      <c r="DP2377" s="44">
        <v>77.449200000000005</v>
      </c>
      <c r="DQ2377" s="44">
        <v>159.32400000000001</v>
      </c>
      <c r="DR2377" s="44">
        <v>119.6</v>
      </c>
      <c r="DS2377" s="44">
        <v>592.63199999999995</v>
      </c>
      <c r="FU2377" s="44">
        <v>77.449200000000005</v>
      </c>
      <c r="FV2377" s="44">
        <v>592.63199999999995</v>
      </c>
    </row>
    <row r="2378" spans="88:178" x14ac:dyDescent="0.2">
      <c r="CJ2378" s="2"/>
      <c r="CK2378" s="2"/>
      <c r="CL2378" s="2"/>
      <c r="CM2378" s="2"/>
      <c r="DP2378" s="44">
        <v>77.566599999999994</v>
      </c>
      <c r="DQ2378" s="44">
        <v>159.56</v>
      </c>
      <c r="DR2378" s="44">
        <v>120.217</v>
      </c>
      <c r="DS2378" s="44">
        <v>610.51199999999994</v>
      </c>
      <c r="FU2378" s="44">
        <v>77.566599999999994</v>
      </c>
      <c r="FV2378" s="44">
        <v>610.51199999999994</v>
      </c>
    </row>
    <row r="2379" spans="88:178" x14ac:dyDescent="0.2">
      <c r="CJ2379" s="2"/>
      <c r="CK2379" s="2"/>
      <c r="CL2379" s="2"/>
      <c r="CM2379" s="2"/>
      <c r="DP2379" s="44">
        <v>77.750900000000001</v>
      </c>
      <c r="DQ2379" s="44">
        <v>159.60300000000001</v>
      </c>
      <c r="DR2379" s="44">
        <v>120.319</v>
      </c>
      <c r="DS2379" s="44">
        <v>624.83699999999999</v>
      </c>
      <c r="FU2379" s="44">
        <v>77.750900000000001</v>
      </c>
      <c r="FV2379" s="44">
        <v>624.83699999999999</v>
      </c>
    </row>
    <row r="2380" spans="88:178" x14ac:dyDescent="0.2">
      <c r="CJ2380" s="2"/>
      <c r="CK2380" s="2"/>
      <c r="CL2380" s="2"/>
      <c r="CM2380" s="2"/>
      <c r="DP2380" s="44">
        <v>77.935699999999997</v>
      </c>
      <c r="DQ2380" s="44">
        <v>159.679</v>
      </c>
      <c r="DR2380" s="44">
        <v>120.408</v>
      </c>
      <c r="DS2380" s="44">
        <v>629.32799999999997</v>
      </c>
      <c r="FU2380" s="44">
        <v>77.935699999999997</v>
      </c>
      <c r="FV2380" s="44">
        <v>629.32799999999997</v>
      </c>
    </row>
    <row r="2381" spans="88:178" x14ac:dyDescent="0.2">
      <c r="CJ2381" s="2"/>
      <c r="CK2381" s="2"/>
      <c r="CL2381" s="2"/>
      <c r="CM2381" s="2"/>
      <c r="DP2381" s="44">
        <v>78.053899999999999</v>
      </c>
      <c r="DQ2381" s="44">
        <v>159.803</v>
      </c>
      <c r="DR2381" s="44">
        <v>120.56</v>
      </c>
      <c r="DS2381" s="44">
        <v>632.64499999999998</v>
      </c>
      <c r="FU2381" s="44">
        <v>78.053899999999999</v>
      </c>
      <c r="FV2381" s="44">
        <v>632.64499999999998</v>
      </c>
    </row>
    <row r="2382" spans="88:178" x14ac:dyDescent="0.2">
      <c r="CJ2382" s="2"/>
      <c r="CK2382" s="2"/>
      <c r="CL2382" s="2"/>
      <c r="CM2382" s="2"/>
      <c r="DP2382" s="44">
        <v>78.193299999999994</v>
      </c>
      <c r="DQ2382" s="44">
        <v>159.816</v>
      </c>
      <c r="DR2382" s="44">
        <v>121.08</v>
      </c>
      <c r="DS2382" s="44">
        <v>633.19100000000003</v>
      </c>
      <c r="FU2382" s="44">
        <v>78.193299999999994</v>
      </c>
      <c r="FV2382" s="44">
        <v>633.19100000000003</v>
      </c>
    </row>
    <row r="2383" spans="88:178" x14ac:dyDescent="0.2">
      <c r="CJ2383" s="2"/>
      <c r="CK2383" s="2"/>
      <c r="CL2383" s="2"/>
      <c r="CM2383" s="2"/>
      <c r="DP2383" s="44">
        <v>78.380399999999995</v>
      </c>
      <c r="DQ2383" s="44">
        <v>159.86500000000001</v>
      </c>
      <c r="DR2383" s="44">
        <v>121.08499999999999</v>
      </c>
      <c r="DS2383" s="44">
        <v>635.75900000000001</v>
      </c>
      <c r="FU2383" s="44">
        <v>78.380399999999995</v>
      </c>
      <c r="FV2383" s="44">
        <v>635.75900000000001</v>
      </c>
    </row>
    <row r="2384" spans="88:178" x14ac:dyDescent="0.2">
      <c r="CJ2384" s="2"/>
      <c r="CK2384" s="2"/>
      <c r="CL2384" s="2"/>
      <c r="CM2384" s="2"/>
      <c r="DP2384" s="44">
        <v>78.404300000000006</v>
      </c>
      <c r="DQ2384" s="44">
        <v>160.05699999999999</v>
      </c>
      <c r="DR2384" s="44">
        <v>121.432</v>
      </c>
      <c r="DS2384" s="44">
        <v>661.05600000000004</v>
      </c>
      <c r="FU2384" s="44">
        <v>78.404300000000006</v>
      </c>
      <c r="FV2384" s="44">
        <v>661.05600000000004</v>
      </c>
    </row>
    <row r="2385" spans="88:178" x14ac:dyDescent="0.2">
      <c r="CJ2385" s="2"/>
      <c r="CK2385" s="2"/>
      <c r="CL2385" s="2"/>
      <c r="CM2385" s="2"/>
      <c r="DP2385" s="44">
        <v>78.551400000000001</v>
      </c>
      <c r="DQ2385" s="44">
        <v>160.36600000000001</v>
      </c>
      <c r="DR2385" s="44">
        <v>121.477</v>
      </c>
      <c r="DS2385" s="44">
        <v>661.904</v>
      </c>
      <c r="FU2385" s="44">
        <v>78.551400000000001</v>
      </c>
      <c r="FV2385" s="44">
        <v>661.904</v>
      </c>
    </row>
    <row r="2386" spans="88:178" x14ac:dyDescent="0.2">
      <c r="CJ2386" s="2"/>
      <c r="CK2386" s="2"/>
      <c r="CL2386" s="2"/>
      <c r="CM2386" s="2"/>
      <c r="DP2386" s="44">
        <v>78.646500000000003</v>
      </c>
      <c r="DQ2386" s="44">
        <v>160.38999999999999</v>
      </c>
      <c r="DR2386" s="44">
        <v>121.52500000000001</v>
      </c>
      <c r="DS2386" s="44">
        <v>665.01700000000005</v>
      </c>
      <c r="FU2386" s="44">
        <v>78.646500000000003</v>
      </c>
      <c r="FV2386" s="44">
        <v>665.01700000000005</v>
      </c>
    </row>
    <row r="2387" spans="88:178" x14ac:dyDescent="0.2">
      <c r="CJ2387" s="2"/>
      <c r="CK2387" s="2"/>
      <c r="CL2387" s="2"/>
      <c r="CM2387" s="2"/>
      <c r="DP2387" s="44">
        <v>78.706500000000005</v>
      </c>
      <c r="DQ2387" s="44">
        <v>160.56899999999999</v>
      </c>
      <c r="DR2387" s="44">
        <v>121.72199999999999</v>
      </c>
      <c r="DS2387" s="44">
        <v>667.11699999999996</v>
      </c>
      <c r="FU2387" s="44">
        <v>78.706500000000005</v>
      </c>
      <c r="FV2387" s="44">
        <v>667.11699999999996</v>
      </c>
    </row>
    <row r="2388" spans="88:178" x14ac:dyDescent="0.2">
      <c r="CJ2388" s="2"/>
      <c r="CK2388" s="2"/>
      <c r="CL2388" s="2"/>
      <c r="CM2388" s="2"/>
      <c r="DP2388" s="44">
        <v>78.844899999999996</v>
      </c>
      <c r="DQ2388" s="44">
        <v>160.66399999999999</v>
      </c>
      <c r="DR2388" s="44">
        <v>121.834</v>
      </c>
      <c r="DS2388" s="44">
        <v>679.70600000000002</v>
      </c>
      <c r="FU2388" s="44">
        <v>78.844899999999996</v>
      </c>
      <c r="FV2388" s="44">
        <v>679.70600000000002</v>
      </c>
    </row>
    <row r="2389" spans="88:178" x14ac:dyDescent="0.2">
      <c r="CJ2389" s="2"/>
      <c r="CK2389" s="2"/>
      <c r="CL2389" s="2"/>
      <c r="CM2389" s="2"/>
      <c r="DP2389" s="44">
        <v>79.030799999999999</v>
      </c>
      <c r="DQ2389" s="44">
        <v>160.95500000000001</v>
      </c>
      <c r="DR2389" s="44">
        <v>121.928</v>
      </c>
      <c r="DS2389" s="44">
        <v>702.154</v>
      </c>
      <c r="FU2389" s="44">
        <v>79.030799999999999</v>
      </c>
      <c r="FV2389" s="44">
        <v>702.154</v>
      </c>
    </row>
    <row r="2390" spans="88:178" x14ac:dyDescent="0.2">
      <c r="CJ2390" s="2"/>
      <c r="CK2390" s="2"/>
      <c r="CL2390" s="2"/>
      <c r="CM2390" s="2"/>
      <c r="DP2390" s="44">
        <v>79.102999999999994</v>
      </c>
      <c r="DQ2390" s="44">
        <v>161.33199999999999</v>
      </c>
      <c r="DR2390" s="44">
        <v>122.747</v>
      </c>
      <c r="DS2390" s="44">
        <v>712.99099999999999</v>
      </c>
      <c r="FU2390" s="44">
        <v>79.102999999999994</v>
      </c>
      <c r="FV2390" s="44">
        <v>712.99099999999999</v>
      </c>
    </row>
    <row r="2391" spans="88:178" x14ac:dyDescent="0.2">
      <c r="CJ2391" s="2"/>
      <c r="CK2391" s="2"/>
      <c r="CL2391" s="2"/>
      <c r="CM2391" s="2"/>
      <c r="DP2391" s="44">
        <v>79.215999999999994</v>
      </c>
      <c r="DQ2391" s="44">
        <v>161.36099999999999</v>
      </c>
      <c r="DR2391" s="44">
        <v>122.77</v>
      </c>
      <c r="DS2391" s="44">
        <v>714.78899999999999</v>
      </c>
      <c r="FU2391" s="44">
        <v>79.215999999999994</v>
      </c>
      <c r="FV2391" s="44">
        <v>714.78899999999999</v>
      </c>
    </row>
    <row r="2392" spans="88:178" x14ac:dyDescent="0.2">
      <c r="CJ2392" s="2"/>
      <c r="CK2392" s="2"/>
      <c r="CL2392" s="2"/>
      <c r="CM2392" s="2"/>
      <c r="DP2392" s="44">
        <v>79.226399999999998</v>
      </c>
      <c r="DQ2392" s="44">
        <v>161.423</v>
      </c>
      <c r="DR2392" s="44">
        <v>122.78700000000001</v>
      </c>
      <c r="DS2392" s="44">
        <v>720.76099999999997</v>
      </c>
      <c r="FU2392" s="44">
        <v>79.226399999999998</v>
      </c>
      <c r="FV2392" s="44">
        <v>720.76099999999997</v>
      </c>
    </row>
    <row r="2393" spans="88:178" x14ac:dyDescent="0.2">
      <c r="CJ2393" s="2"/>
      <c r="CK2393" s="2"/>
      <c r="CL2393" s="2"/>
      <c r="CM2393" s="2"/>
      <c r="DP2393" s="44">
        <v>79.260199999999998</v>
      </c>
      <c r="DQ2393" s="44">
        <v>161.447</v>
      </c>
      <c r="DR2393" s="44">
        <v>123.004</v>
      </c>
      <c r="DS2393" s="44">
        <v>730.17100000000005</v>
      </c>
      <c r="FU2393" s="44">
        <v>79.260199999999998</v>
      </c>
      <c r="FV2393" s="44">
        <v>730.17100000000005</v>
      </c>
    </row>
    <row r="2394" spans="88:178" x14ac:dyDescent="0.2">
      <c r="CJ2394" s="2"/>
      <c r="CK2394" s="2"/>
      <c r="CL2394" s="2"/>
      <c r="CM2394" s="2"/>
      <c r="DP2394" s="44">
        <v>79.315700000000007</v>
      </c>
      <c r="DQ2394" s="44">
        <v>162.09800000000001</v>
      </c>
      <c r="DR2394" s="44">
        <v>123.298</v>
      </c>
      <c r="DS2394" s="44">
        <v>732.81299999999999</v>
      </c>
      <c r="FU2394" s="44">
        <v>79.315700000000007</v>
      </c>
      <c r="FV2394" s="44">
        <v>732.81299999999999</v>
      </c>
    </row>
    <row r="2395" spans="88:178" x14ac:dyDescent="0.2">
      <c r="CJ2395" s="2"/>
      <c r="CK2395" s="2"/>
      <c r="CL2395" s="2"/>
      <c r="CM2395" s="2"/>
      <c r="DP2395" s="44">
        <v>79.552700000000002</v>
      </c>
      <c r="DQ2395" s="44">
        <v>162.10499999999999</v>
      </c>
      <c r="DR2395" s="44">
        <v>123.428</v>
      </c>
      <c r="DS2395" s="44">
        <v>744.64599999999996</v>
      </c>
      <c r="FU2395" s="44">
        <v>79.552700000000002</v>
      </c>
      <c r="FV2395" s="44">
        <v>744.64599999999996</v>
      </c>
    </row>
    <row r="2396" spans="88:178" x14ac:dyDescent="0.2">
      <c r="CJ2396" s="2"/>
      <c r="CK2396" s="2"/>
      <c r="CL2396" s="2"/>
      <c r="CM2396" s="2"/>
      <c r="DP2396" s="44">
        <v>79.614000000000004</v>
      </c>
      <c r="DQ2396" s="44">
        <v>162.26599999999999</v>
      </c>
      <c r="DR2396" s="44">
        <v>123.87</v>
      </c>
      <c r="DS2396" s="44">
        <v>753.745</v>
      </c>
      <c r="FU2396" s="44">
        <v>79.614000000000004</v>
      </c>
      <c r="FV2396" s="44">
        <v>753.745</v>
      </c>
    </row>
    <row r="2397" spans="88:178" x14ac:dyDescent="0.2">
      <c r="CJ2397" s="2"/>
      <c r="CK2397" s="2"/>
      <c r="CL2397" s="2"/>
      <c r="CM2397" s="2"/>
      <c r="DP2397" s="44">
        <v>79.623999999999995</v>
      </c>
      <c r="DQ2397" s="44">
        <v>162.274</v>
      </c>
      <c r="DR2397" s="44">
        <v>123.877</v>
      </c>
      <c r="DS2397" s="44">
        <v>770.90599999999995</v>
      </c>
      <c r="FU2397" s="44">
        <v>79.623999999999995</v>
      </c>
      <c r="FV2397" s="44">
        <v>770.90599999999995</v>
      </c>
    </row>
    <row r="2398" spans="88:178" x14ac:dyDescent="0.2">
      <c r="CJ2398" s="2"/>
      <c r="CK2398" s="2"/>
      <c r="CL2398" s="2"/>
      <c r="CM2398" s="2"/>
      <c r="DP2398" s="44">
        <v>79.738</v>
      </c>
      <c r="DQ2398" s="44">
        <v>162.416</v>
      </c>
      <c r="DR2398" s="44">
        <v>123.914</v>
      </c>
      <c r="DS2398" s="44">
        <v>771.26599999999996</v>
      </c>
      <c r="FU2398" s="44">
        <v>79.738</v>
      </c>
      <c r="FV2398" s="44">
        <v>771.26599999999996</v>
      </c>
    </row>
    <row r="2399" spans="88:178" x14ac:dyDescent="0.2">
      <c r="CJ2399" s="2"/>
      <c r="CK2399" s="2"/>
      <c r="CL2399" s="2"/>
      <c r="CM2399" s="2"/>
      <c r="DP2399" s="44">
        <v>80.203900000000004</v>
      </c>
      <c r="DQ2399" s="44">
        <v>162.44999999999999</v>
      </c>
      <c r="DR2399" s="44">
        <v>124.059</v>
      </c>
      <c r="DS2399" s="44">
        <v>793.47199999999998</v>
      </c>
      <c r="FU2399" s="44">
        <v>80.203900000000004</v>
      </c>
      <c r="FV2399" s="44">
        <v>793.47199999999998</v>
      </c>
    </row>
    <row r="2400" spans="88:178" x14ac:dyDescent="0.2">
      <c r="CJ2400" s="2"/>
      <c r="CK2400" s="2"/>
      <c r="CL2400" s="2"/>
      <c r="CM2400" s="2"/>
      <c r="DP2400" s="44">
        <v>80.249300000000005</v>
      </c>
      <c r="DQ2400" s="44">
        <v>162.553</v>
      </c>
      <c r="DR2400" s="44">
        <v>124.15900000000001</v>
      </c>
      <c r="DS2400" s="44">
        <v>799.77599999999995</v>
      </c>
      <c r="FU2400" s="44">
        <v>80.249300000000005</v>
      </c>
      <c r="FV2400" s="44">
        <v>799.77599999999995</v>
      </c>
    </row>
    <row r="2401" spans="88:178" x14ac:dyDescent="0.2">
      <c r="CJ2401" s="2"/>
      <c r="CK2401" s="2"/>
      <c r="CL2401" s="2"/>
      <c r="CM2401" s="2"/>
      <c r="DP2401" s="44">
        <v>80.407600000000002</v>
      </c>
      <c r="DQ2401" s="44">
        <v>162.59200000000001</v>
      </c>
      <c r="DR2401" s="44">
        <v>124.884</v>
      </c>
      <c r="DS2401" s="44">
        <v>815.78300000000002</v>
      </c>
      <c r="FU2401" s="44">
        <v>80.407600000000002</v>
      </c>
      <c r="FV2401" s="44">
        <v>815.78300000000002</v>
      </c>
    </row>
    <row r="2402" spans="88:178" x14ac:dyDescent="0.2">
      <c r="CJ2402" s="2"/>
      <c r="CK2402" s="2"/>
      <c r="CL2402" s="2"/>
      <c r="CM2402" s="2"/>
      <c r="DP2402" s="44">
        <v>80.435400000000001</v>
      </c>
      <c r="DQ2402" s="44">
        <v>162.607</v>
      </c>
      <c r="DR2402" s="44">
        <v>124.928</v>
      </c>
      <c r="DS2402" s="44">
        <v>830.75599999999997</v>
      </c>
      <c r="FU2402" s="44">
        <v>80.435400000000001</v>
      </c>
      <c r="FV2402" s="44">
        <v>830.75599999999997</v>
      </c>
    </row>
    <row r="2403" spans="88:178" x14ac:dyDescent="0.2">
      <c r="CJ2403" s="2"/>
      <c r="CK2403" s="2"/>
      <c r="CL2403" s="2"/>
      <c r="CM2403" s="2"/>
      <c r="DP2403" s="44">
        <v>80.7774</v>
      </c>
      <c r="DQ2403" s="44">
        <v>162.66900000000001</v>
      </c>
      <c r="DR2403" s="44">
        <v>125.193</v>
      </c>
      <c r="DS2403" s="44">
        <v>833.22799999999995</v>
      </c>
      <c r="FU2403" s="44">
        <v>80.7774</v>
      </c>
      <c r="FV2403" s="44">
        <v>833.22799999999995</v>
      </c>
    </row>
    <row r="2404" spans="88:178" x14ac:dyDescent="0.2">
      <c r="CJ2404" s="2"/>
      <c r="CK2404" s="2"/>
      <c r="CL2404" s="2"/>
      <c r="CM2404" s="2"/>
      <c r="DP2404" s="44">
        <v>80.796899999999994</v>
      </c>
      <c r="DQ2404" s="44">
        <v>162.93299999999999</v>
      </c>
      <c r="DR2404" s="44">
        <v>125.19499999999999</v>
      </c>
      <c r="DS2404" s="44">
        <v>840.13400000000001</v>
      </c>
      <c r="FU2404" s="44">
        <v>80.796899999999994</v>
      </c>
      <c r="FV2404" s="44">
        <v>840.13400000000001</v>
      </c>
    </row>
    <row r="2405" spans="88:178" x14ac:dyDescent="0.2">
      <c r="CJ2405" s="2"/>
      <c r="CK2405" s="2"/>
      <c r="CL2405" s="2"/>
      <c r="CM2405" s="2"/>
      <c r="DP2405" s="44">
        <v>80.8352</v>
      </c>
      <c r="DQ2405" s="44">
        <v>162.98699999999999</v>
      </c>
      <c r="DR2405" s="44">
        <v>125.468</v>
      </c>
      <c r="DS2405" s="44">
        <v>860.39300000000003</v>
      </c>
      <c r="FU2405" s="44">
        <v>80.8352</v>
      </c>
      <c r="FV2405" s="44">
        <v>860.39300000000003</v>
      </c>
    </row>
    <row r="2406" spans="88:178" x14ac:dyDescent="0.2">
      <c r="CJ2406" s="2"/>
      <c r="CK2406" s="2"/>
      <c r="CL2406" s="2"/>
      <c r="CM2406" s="2"/>
      <c r="DP2406" s="44">
        <v>80.894300000000001</v>
      </c>
      <c r="DQ2406" s="44">
        <v>163.31200000000001</v>
      </c>
      <c r="DR2406" s="44">
        <v>125.608</v>
      </c>
      <c r="DS2406" s="44">
        <v>930.55600000000004</v>
      </c>
      <c r="FU2406" s="44">
        <v>80.894300000000001</v>
      </c>
      <c r="FV2406" s="44">
        <v>930.55600000000004</v>
      </c>
    </row>
    <row r="2407" spans="88:178" x14ac:dyDescent="0.2">
      <c r="CJ2407" s="2"/>
      <c r="CK2407" s="2"/>
      <c r="CL2407" s="2"/>
      <c r="CM2407" s="2"/>
      <c r="DP2407" s="44">
        <v>81.139499999999998</v>
      </c>
      <c r="DQ2407" s="44">
        <v>163.42099999999999</v>
      </c>
      <c r="DR2407" s="44">
        <v>125.625</v>
      </c>
      <c r="DS2407" s="44">
        <v>944.05600000000004</v>
      </c>
      <c r="FU2407" s="44">
        <v>81.139499999999998</v>
      </c>
      <c r="FV2407" s="44">
        <v>944.05600000000004</v>
      </c>
    </row>
    <row r="2408" spans="88:178" x14ac:dyDescent="0.2">
      <c r="CJ2408" s="2"/>
      <c r="CK2408" s="2"/>
      <c r="CL2408" s="2"/>
      <c r="CM2408" s="2"/>
      <c r="DP2408" s="44">
        <v>81.3232</v>
      </c>
      <c r="DQ2408" s="44">
        <v>163.422</v>
      </c>
      <c r="DR2408" s="44">
        <v>126.032</v>
      </c>
      <c r="DS2408" s="44">
        <v>947.67100000000005</v>
      </c>
      <c r="FU2408" s="44">
        <v>81.3232</v>
      </c>
      <c r="FV2408" s="44">
        <v>947.67100000000005</v>
      </c>
    </row>
    <row r="2409" spans="88:178" x14ac:dyDescent="0.2">
      <c r="CJ2409" s="2"/>
      <c r="CK2409" s="2"/>
      <c r="CL2409" s="2"/>
      <c r="CM2409" s="2"/>
      <c r="DP2409" s="44">
        <v>81.386799999999994</v>
      </c>
      <c r="DQ2409" s="44">
        <v>163.458</v>
      </c>
      <c r="DR2409" s="44">
        <v>126.06</v>
      </c>
      <c r="DS2409" s="44">
        <v>972.08900000000006</v>
      </c>
      <c r="FU2409" s="44">
        <v>81.386799999999994</v>
      </c>
      <c r="FV2409" s="44">
        <v>972.08900000000006</v>
      </c>
    </row>
    <row r="2410" spans="88:178" x14ac:dyDescent="0.2">
      <c r="CJ2410" s="2"/>
      <c r="CK2410" s="2"/>
      <c r="CL2410" s="2"/>
      <c r="CM2410" s="2"/>
      <c r="DP2410" s="44">
        <v>81.474299999999999</v>
      </c>
      <c r="DQ2410" s="44">
        <v>163.61199999999999</v>
      </c>
      <c r="DR2410" s="44">
        <v>126.203</v>
      </c>
      <c r="DS2410" s="44">
        <v>990.72699999999998</v>
      </c>
      <c r="FU2410" s="44">
        <v>81.474299999999999</v>
      </c>
      <c r="FV2410" s="44">
        <v>990.72699999999998</v>
      </c>
    </row>
    <row r="2411" spans="88:178" x14ac:dyDescent="0.2">
      <c r="CJ2411" s="2"/>
      <c r="CK2411" s="2"/>
      <c r="CL2411" s="2"/>
      <c r="CM2411" s="2"/>
      <c r="DP2411" s="44">
        <v>81.985299999999995</v>
      </c>
      <c r="DQ2411" s="44">
        <v>163.72999999999999</v>
      </c>
      <c r="DR2411" s="44">
        <v>126.33499999999999</v>
      </c>
      <c r="DS2411" s="44">
        <v>1041.1099999999999</v>
      </c>
      <c r="FU2411" s="44">
        <v>81.985299999999995</v>
      </c>
      <c r="FV2411" s="44">
        <v>1041.1099999999999</v>
      </c>
    </row>
    <row r="2412" spans="88:178" x14ac:dyDescent="0.2">
      <c r="CJ2412" s="2"/>
      <c r="CK2412" s="2"/>
      <c r="CL2412" s="2"/>
      <c r="CM2412" s="2"/>
      <c r="DP2412" s="44">
        <v>82.090100000000007</v>
      </c>
      <c r="DQ2412" s="44">
        <v>163.73699999999999</v>
      </c>
      <c r="DR2412" s="44">
        <v>126.497</v>
      </c>
      <c r="DS2412" s="44">
        <v>1071.5999999999999</v>
      </c>
      <c r="FU2412" s="44">
        <v>82.090100000000007</v>
      </c>
      <c r="FV2412" s="44">
        <v>1071.5999999999999</v>
      </c>
    </row>
    <row r="2413" spans="88:178" x14ac:dyDescent="0.2">
      <c r="CJ2413" s="2"/>
      <c r="CK2413" s="2"/>
      <c r="CL2413" s="2"/>
      <c r="CM2413" s="2"/>
      <c r="DP2413" s="44">
        <v>82.450400000000002</v>
      </c>
      <c r="DQ2413" s="44">
        <v>163.81700000000001</v>
      </c>
      <c r="DR2413" s="44">
        <v>126.524</v>
      </c>
      <c r="DS2413" s="44">
        <v>1120.81</v>
      </c>
      <c r="FU2413" s="44">
        <v>82.450400000000002</v>
      </c>
      <c r="FV2413" s="44">
        <v>1120.81</v>
      </c>
    </row>
    <row r="2414" spans="88:178" x14ac:dyDescent="0.2">
      <c r="CJ2414" s="2"/>
      <c r="CK2414" s="2"/>
      <c r="CL2414" s="2"/>
      <c r="CM2414" s="2"/>
      <c r="DP2414" s="44">
        <v>82.577100000000002</v>
      </c>
      <c r="DQ2414" s="44">
        <v>163.97399999999999</v>
      </c>
      <c r="DR2414" s="44">
        <v>126.746</v>
      </c>
      <c r="DS2414" s="44">
        <v>1121.27</v>
      </c>
      <c r="FU2414" s="44">
        <v>82.577100000000002</v>
      </c>
      <c r="FV2414" s="44">
        <v>1121.27</v>
      </c>
    </row>
    <row r="2415" spans="88:178" x14ac:dyDescent="0.2">
      <c r="CJ2415" s="2"/>
      <c r="CK2415" s="2"/>
      <c r="CL2415" s="2"/>
      <c r="CM2415" s="2"/>
      <c r="DP2415" s="44">
        <v>82.616</v>
      </c>
      <c r="DQ2415" s="44">
        <v>164.13</v>
      </c>
      <c r="DR2415" s="44">
        <v>126.95</v>
      </c>
      <c r="DS2415" s="44">
        <v>1123.3</v>
      </c>
      <c r="FU2415" s="44">
        <v>82.616</v>
      </c>
      <c r="FV2415" s="44">
        <v>1123.3</v>
      </c>
    </row>
    <row r="2416" spans="88:178" x14ac:dyDescent="0.2">
      <c r="CJ2416" s="2"/>
      <c r="CK2416" s="2"/>
      <c r="CL2416" s="2"/>
      <c r="CM2416" s="2"/>
      <c r="DP2416" s="44">
        <v>82.745500000000007</v>
      </c>
      <c r="DQ2416" s="44">
        <v>164.42400000000001</v>
      </c>
      <c r="DR2416" s="44">
        <v>127.185</v>
      </c>
      <c r="DS2416" s="44">
        <v>1138.92</v>
      </c>
      <c r="FU2416" s="44">
        <v>82.745500000000007</v>
      </c>
      <c r="FV2416" s="44">
        <v>1138.92</v>
      </c>
    </row>
    <row r="2417" spans="88:178" x14ac:dyDescent="0.2">
      <c r="CJ2417" s="2"/>
      <c r="CK2417" s="2"/>
      <c r="CL2417" s="2"/>
      <c r="CM2417" s="2"/>
      <c r="DP2417" s="44">
        <v>82.846500000000006</v>
      </c>
      <c r="DQ2417" s="44">
        <v>164.57900000000001</v>
      </c>
      <c r="DR2417" s="44">
        <v>127.566</v>
      </c>
      <c r="DS2417" s="44">
        <v>1157.43</v>
      </c>
      <c r="FU2417" s="44">
        <v>82.846500000000006</v>
      </c>
      <c r="FV2417" s="44">
        <v>1157.43</v>
      </c>
    </row>
    <row r="2418" spans="88:178" x14ac:dyDescent="0.2">
      <c r="CJ2418" s="2"/>
      <c r="CK2418" s="2"/>
      <c r="CL2418" s="2"/>
      <c r="CM2418" s="2"/>
      <c r="DP2418" s="44">
        <v>83.289299999999997</v>
      </c>
      <c r="DQ2418" s="44">
        <v>164.80799999999999</v>
      </c>
      <c r="DR2418" s="44">
        <v>127.70699999999999</v>
      </c>
      <c r="DS2418" s="44">
        <v>1190.94</v>
      </c>
      <c r="FU2418" s="44">
        <v>83.289299999999997</v>
      </c>
      <c r="FV2418" s="44">
        <v>1190.94</v>
      </c>
    </row>
    <row r="2419" spans="88:178" x14ac:dyDescent="0.2">
      <c r="CJ2419" s="2"/>
      <c r="CK2419" s="2"/>
      <c r="CL2419" s="2"/>
      <c r="CM2419" s="2"/>
      <c r="DP2419" s="44">
        <v>83.358199999999997</v>
      </c>
      <c r="DQ2419" s="44">
        <v>164.87299999999999</v>
      </c>
      <c r="DR2419" s="44">
        <v>127.881</v>
      </c>
      <c r="DS2419" s="44">
        <v>1216.46</v>
      </c>
      <c r="FU2419" s="44">
        <v>83.358199999999997</v>
      </c>
      <c r="FV2419" s="44">
        <v>1216.46</v>
      </c>
    </row>
    <row r="2420" spans="88:178" x14ac:dyDescent="0.2">
      <c r="CJ2420" s="2"/>
      <c r="CK2420" s="2"/>
      <c r="CL2420" s="2"/>
      <c r="CM2420" s="2"/>
      <c r="DP2420" s="44">
        <v>83.699799999999996</v>
      </c>
      <c r="DQ2420" s="44">
        <v>165.06299999999999</v>
      </c>
      <c r="DR2420" s="44">
        <v>128.25700000000001</v>
      </c>
      <c r="DS2420" s="44">
        <v>1238.4100000000001</v>
      </c>
      <c r="FU2420" s="44">
        <v>83.699799999999996</v>
      </c>
      <c r="FV2420" s="44">
        <v>1238.4100000000001</v>
      </c>
    </row>
    <row r="2421" spans="88:178" x14ac:dyDescent="0.2">
      <c r="CJ2421" s="2"/>
      <c r="CK2421" s="2"/>
      <c r="CL2421" s="2"/>
      <c r="CM2421" s="2"/>
      <c r="DP2421" s="44">
        <v>83.835499999999996</v>
      </c>
      <c r="DQ2421" s="44">
        <v>165.245</v>
      </c>
      <c r="DR2421" s="44">
        <v>128.40600000000001</v>
      </c>
      <c r="DS2421" s="44">
        <v>1282.42</v>
      </c>
      <c r="FU2421" s="44">
        <v>83.835499999999996</v>
      </c>
      <c r="FV2421" s="44">
        <v>1282.42</v>
      </c>
    </row>
    <row r="2422" spans="88:178" x14ac:dyDescent="0.2">
      <c r="CJ2422" s="2"/>
      <c r="CK2422" s="2"/>
      <c r="CL2422" s="2"/>
      <c r="CM2422" s="2"/>
      <c r="DP2422" s="44">
        <v>84.409000000000006</v>
      </c>
      <c r="DQ2422" s="44">
        <v>165.303</v>
      </c>
      <c r="DR2422" s="44">
        <v>128.54900000000001</v>
      </c>
      <c r="DS2422" s="44">
        <v>1329.98</v>
      </c>
      <c r="FU2422" s="44">
        <v>84.409000000000006</v>
      </c>
      <c r="FV2422" s="44">
        <v>1329.98</v>
      </c>
    </row>
    <row r="2423" spans="88:178" x14ac:dyDescent="0.2">
      <c r="CJ2423" s="2"/>
      <c r="CK2423" s="2"/>
      <c r="CL2423" s="2"/>
      <c r="CM2423" s="2"/>
      <c r="DP2423" s="44">
        <v>84.466800000000006</v>
      </c>
      <c r="DQ2423" s="44">
        <v>165.44800000000001</v>
      </c>
      <c r="DR2423" s="44">
        <v>128.55099999999999</v>
      </c>
      <c r="DS2423" s="44">
        <v>1346.39</v>
      </c>
      <c r="FU2423" s="44">
        <v>84.466800000000006</v>
      </c>
      <c r="FV2423" s="44">
        <v>1346.39</v>
      </c>
    </row>
    <row r="2424" spans="88:178" x14ac:dyDescent="0.2">
      <c r="CJ2424" s="2"/>
      <c r="CK2424" s="2"/>
      <c r="CL2424" s="2"/>
      <c r="CM2424" s="2"/>
      <c r="DP2424" s="44">
        <v>84.615899999999996</v>
      </c>
      <c r="DQ2424" s="44">
        <v>165.56399999999999</v>
      </c>
      <c r="DR2424" s="44">
        <v>128.559</v>
      </c>
      <c r="DS2424" s="44">
        <v>1355.81</v>
      </c>
      <c r="FU2424" s="44">
        <v>84.615899999999996</v>
      </c>
      <c r="FV2424" s="44">
        <v>1355.81</v>
      </c>
    </row>
    <row r="2425" spans="88:178" x14ac:dyDescent="0.2">
      <c r="CJ2425" s="2"/>
      <c r="CK2425" s="2"/>
      <c r="CL2425" s="2"/>
      <c r="CM2425" s="2"/>
      <c r="DP2425" s="44">
        <v>84.733099999999993</v>
      </c>
      <c r="DQ2425" s="44">
        <v>165.96799999999999</v>
      </c>
      <c r="DR2425" s="44">
        <v>128.602</v>
      </c>
      <c r="DS2425" s="44">
        <v>1430.29</v>
      </c>
      <c r="FU2425" s="44">
        <v>84.733099999999993</v>
      </c>
      <c r="FV2425" s="44">
        <v>1430.29</v>
      </c>
    </row>
    <row r="2426" spans="88:178" x14ac:dyDescent="0.2">
      <c r="CJ2426" s="2"/>
      <c r="CK2426" s="2"/>
      <c r="CL2426" s="2"/>
      <c r="CM2426" s="2"/>
      <c r="DP2426" s="44">
        <v>84.963300000000004</v>
      </c>
      <c r="DQ2426" s="44">
        <v>166.14400000000001</v>
      </c>
      <c r="DR2426" s="44">
        <v>128.709</v>
      </c>
      <c r="DS2426" s="44">
        <v>1491.86</v>
      </c>
      <c r="FU2426" s="44">
        <v>84.963300000000004</v>
      </c>
      <c r="FV2426" s="44">
        <v>1491.86</v>
      </c>
    </row>
    <row r="2427" spans="88:178" x14ac:dyDescent="0.2">
      <c r="CJ2427" s="2"/>
      <c r="CK2427" s="2"/>
      <c r="CL2427" s="2"/>
      <c r="CM2427" s="2"/>
      <c r="DP2427" s="44">
        <v>85.057299999999998</v>
      </c>
      <c r="DQ2427" s="44">
        <v>166.21799999999999</v>
      </c>
      <c r="DR2427" s="44">
        <v>128.71199999999999</v>
      </c>
      <c r="DS2427" s="44">
        <v>1505.6</v>
      </c>
      <c r="FU2427" s="44">
        <v>85.057299999999998</v>
      </c>
      <c r="FV2427" s="44">
        <v>1505.6</v>
      </c>
    </row>
    <row r="2428" spans="88:178" x14ac:dyDescent="0.2">
      <c r="CJ2428" s="2"/>
      <c r="CK2428" s="2"/>
      <c r="CL2428" s="2"/>
      <c r="CM2428" s="2"/>
      <c r="DP2428" s="44">
        <v>85.354399999999998</v>
      </c>
      <c r="DQ2428" s="44">
        <v>166.3</v>
      </c>
      <c r="DR2428" s="44">
        <v>128.887</v>
      </c>
      <c r="DS2428" s="44">
        <v>1590.11</v>
      </c>
      <c r="FU2428" s="44">
        <v>85.354399999999998</v>
      </c>
      <c r="FV2428" s="44">
        <v>1590.11</v>
      </c>
    </row>
    <row r="2429" spans="88:178" x14ac:dyDescent="0.2">
      <c r="CJ2429" s="2"/>
      <c r="CK2429" s="2"/>
      <c r="CL2429" s="2"/>
      <c r="CM2429" s="2"/>
      <c r="DP2429" s="44">
        <v>85.563699999999997</v>
      </c>
      <c r="DQ2429" s="44">
        <v>166.334</v>
      </c>
      <c r="DR2429" s="44">
        <v>128.97399999999999</v>
      </c>
      <c r="DS2429" s="44">
        <v>1592.31</v>
      </c>
      <c r="FU2429" s="44">
        <v>85.563699999999997</v>
      </c>
      <c r="FV2429" s="44">
        <v>1592.31</v>
      </c>
    </row>
    <row r="2430" spans="88:178" x14ac:dyDescent="0.2">
      <c r="CJ2430" s="2"/>
      <c r="CK2430" s="2"/>
      <c r="CL2430" s="2"/>
      <c r="CM2430" s="2"/>
      <c r="DP2430" s="44">
        <v>85.739199999999997</v>
      </c>
      <c r="DQ2430" s="44">
        <v>166.50299999999999</v>
      </c>
      <c r="DR2430" s="44">
        <v>129.505</v>
      </c>
      <c r="DS2430" s="44">
        <v>1629.22</v>
      </c>
      <c r="FU2430" s="44">
        <v>85.739199999999997</v>
      </c>
      <c r="FV2430" s="44">
        <v>1629.22</v>
      </c>
    </row>
    <row r="2431" spans="88:178" x14ac:dyDescent="0.2">
      <c r="CJ2431" s="2"/>
      <c r="CK2431" s="2"/>
      <c r="CL2431" s="2"/>
      <c r="CM2431" s="2"/>
      <c r="DP2431" s="44">
        <v>86.382800000000003</v>
      </c>
      <c r="DQ2431" s="44">
        <v>166.583</v>
      </c>
      <c r="DR2431" s="44">
        <v>129.59899999999999</v>
      </c>
      <c r="DS2431" s="44">
        <v>1663.06</v>
      </c>
      <c r="FU2431" s="44">
        <v>86.382800000000003</v>
      </c>
      <c r="FV2431" s="44">
        <v>1663.06</v>
      </c>
    </row>
    <row r="2432" spans="88:178" x14ac:dyDescent="0.2">
      <c r="CJ2432" s="2"/>
      <c r="CK2432" s="2"/>
      <c r="CL2432" s="2"/>
      <c r="CM2432" s="2"/>
      <c r="DP2432" s="44">
        <v>86.432100000000005</v>
      </c>
      <c r="DQ2432" s="44">
        <v>166.76</v>
      </c>
      <c r="DR2432" s="44">
        <v>129.62100000000001</v>
      </c>
      <c r="DS2432" s="44">
        <v>1684.52</v>
      </c>
      <c r="FU2432" s="44">
        <v>86.432100000000005</v>
      </c>
      <c r="FV2432" s="44">
        <v>1684.52</v>
      </c>
    </row>
    <row r="2433" spans="88:178" x14ac:dyDescent="0.2">
      <c r="CJ2433" s="2"/>
      <c r="CK2433" s="2"/>
      <c r="CL2433" s="2"/>
      <c r="CM2433" s="2"/>
      <c r="DP2433" s="44">
        <v>86.527299999999997</v>
      </c>
      <c r="DQ2433" s="44">
        <v>166.77</v>
      </c>
      <c r="DR2433" s="44">
        <v>130.31399999999999</v>
      </c>
      <c r="DS2433" s="44">
        <v>1701.49</v>
      </c>
      <c r="FU2433" s="44">
        <v>86.527299999999997</v>
      </c>
      <c r="FV2433" s="44">
        <v>1701.49</v>
      </c>
    </row>
    <row r="2434" spans="88:178" x14ac:dyDescent="0.2">
      <c r="CJ2434" s="2"/>
      <c r="CK2434" s="2"/>
      <c r="CL2434" s="2"/>
      <c r="CM2434" s="2"/>
      <c r="DP2434" s="44">
        <v>86.7483</v>
      </c>
      <c r="DQ2434" s="44">
        <v>166.81700000000001</v>
      </c>
      <c r="DR2434" s="44">
        <v>130.399</v>
      </c>
      <c r="DS2434" s="44">
        <v>1816.79</v>
      </c>
      <c r="FU2434" s="44">
        <v>86.7483</v>
      </c>
      <c r="FV2434" s="44">
        <v>1816.79</v>
      </c>
    </row>
    <row r="2435" spans="88:178" x14ac:dyDescent="0.2">
      <c r="CJ2435" s="2"/>
      <c r="CK2435" s="2"/>
      <c r="CL2435" s="2"/>
      <c r="CM2435" s="2"/>
      <c r="DP2435" s="44">
        <v>86.785899999999998</v>
      </c>
      <c r="DQ2435" s="44">
        <v>167.46899999999999</v>
      </c>
      <c r="DR2435" s="44">
        <v>130.51599999999999</v>
      </c>
      <c r="DS2435" s="44">
        <v>1825.63</v>
      </c>
      <c r="FU2435" s="44">
        <v>86.785899999999998</v>
      </c>
      <c r="FV2435" s="44">
        <v>1825.63</v>
      </c>
    </row>
    <row r="2436" spans="88:178" x14ac:dyDescent="0.2">
      <c r="CJ2436" s="2"/>
      <c r="CK2436" s="2"/>
      <c r="CL2436" s="2"/>
      <c r="CM2436" s="2"/>
      <c r="DP2436" s="44">
        <v>86.847899999999996</v>
      </c>
      <c r="DQ2436" s="44">
        <v>167.624</v>
      </c>
      <c r="DR2436" s="44">
        <v>130.666</v>
      </c>
      <c r="DS2436" s="44">
        <v>1859.1</v>
      </c>
      <c r="FU2436" s="44">
        <v>86.847899999999996</v>
      </c>
      <c r="FV2436" s="44">
        <v>1859.1</v>
      </c>
    </row>
    <row r="2437" spans="88:178" x14ac:dyDescent="0.2">
      <c r="CJ2437" s="2"/>
      <c r="CK2437" s="2"/>
      <c r="CL2437" s="2"/>
      <c r="CM2437" s="2"/>
      <c r="DP2437" s="44">
        <v>87.1828</v>
      </c>
      <c r="DQ2437" s="44">
        <v>168.38900000000001</v>
      </c>
      <c r="DR2437" s="44">
        <v>130.66800000000001</v>
      </c>
      <c r="DS2437" s="44">
        <v>1928.88</v>
      </c>
      <c r="FU2437" s="44">
        <v>87.1828</v>
      </c>
      <c r="FV2437" s="44">
        <v>1928.88</v>
      </c>
    </row>
    <row r="2438" spans="88:178" x14ac:dyDescent="0.2">
      <c r="CJ2438" s="2"/>
      <c r="CK2438" s="2"/>
      <c r="CL2438" s="2"/>
      <c r="CM2438" s="2"/>
      <c r="DP2438" s="44">
        <v>87.941000000000003</v>
      </c>
      <c r="DQ2438" s="44">
        <v>168.547</v>
      </c>
      <c r="DR2438" s="44">
        <v>130.99100000000001</v>
      </c>
      <c r="DS2438" s="44">
        <v>1938.91</v>
      </c>
      <c r="FU2438" s="44">
        <v>87.941000000000003</v>
      </c>
      <c r="FV2438" s="44">
        <v>1938.91</v>
      </c>
    </row>
    <row r="2439" spans="88:178" x14ac:dyDescent="0.2">
      <c r="CJ2439" s="2"/>
      <c r="CK2439" s="2"/>
      <c r="CL2439" s="2"/>
      <c r="CM2439" s="2"/>
      <c r="DP2439" s="44">
        <v>87.950599999999994</v>
      </c>
      <c r="DQ2439" s="44">
        <v>168.79499999999999</v>
      </c>
      <c r="DR2439" s="44">
        <v>131.011</v>
      </c>
      <c r="DS2439" s="44">
        <v>2109.21</v>
      </c>
      <c r="FU2439" s="44">
        <v>87.950599999999994</v>
      </c>
      <c r="FV2439" s="44">
        <v>2109.21</v>
      </c>
    </row>
    <row r="2440" spans="88:178" x14ac:dyDescent="0.2">
      <c r="CJ2440" s="2"/>
      <c r="CK2440" s="2"/>
      <c r="CL2440" s="2"/>
      <c r="CM2440" s="2"/>
      <c r="DP2440" s="44">
        <v>88.097999999999999</v>
      </c>
      <c r="DQ2440" s="44">
        <v>168.93600000000001</v>
      </c>
      <c r="DR2440" s="44">
        <v>131.12799999999999</v>
      </c>
      <c r="DS2440" s="44">
        <v>2328.94</v>
      </c>
      <c r="FU2440" s="44">
        <v>88.097999999999999</v>
      </c>
      <c r="FV2440" s="44">
        <v>2328.94</v>
      </c>
    </row>
    <row r="2441" spans="88:178" x14ac:dyDescent="0.2">
      <c r="CJ2441" s="2"/>
      <c r="CK2441" s="2"/>
      <c r="CL2441" s="2"/>
      <c r="CM2441" s="2"/>
      <c r="DP2441" s="44">
        <v>88.127200000000002</v>
      </c>
      <c r="DQ2441" s="44">
        <v>168.94900000000001</v>
      </c>
      <c r="DR2441" s="44">
        <v>131.185</v>
      </c>
      <c r="DS2441" s="44">
        <v>2345.81</v>
      </c>
      <c r="FU2441" s="44">
        <v>88.127200000000002</v>
      </c>
      <c r="FV2441" s="44">
        <v>2345.81</v>
      </c>
    </row>
    <row r="2442" spans="88:178" x14ac:dyDescent="0.2">
      <c r="CJ2442" s="2"/>
      <c r="CK2442" s="2"/>
      <c r="CL2442" s="2"/>
      <c r="CM2442" s="2"/>
      <c r="DP2442" s="44">
        <v>88.136899999999997</v>
      </c>
      <c r="DQ2442" s="44">
        <v>168.96700000000001</v>
      </c>
      <c r="DR2442" s="44">
        <v>131.21199999999999</v>
      </c>
      <c r="DS2442" s="44">
        <v>2536.2199999999998</v>
      </c>
      <c r="FU2442" s="44">
        <v>88.136899999999997</v>
      </c>
      <c r="FV2442" s="44">
        <v>2536.2199999999998</v>
      </c>
    </row>
    <row r="2443" spans="88:178" x14ac:dyDescent="0.2">
      <c r="CJ2443" s="2"/>
      <c r="CK2443" s="2"/>
      <c r="CL2443" s="2"/>
      <c r="CM2443" s="2"/>
      <c r="DP2443" s="44">
        <v>88.196600000000004</v>
      </c>
      <c r="DQ2443" s="44">
        <v>169.03800000000001</v>
      </c>
      <c r="DR2443" s="44">
        <v>131.648</v>
      </c>
      <c r="DS2443" s="44">
        <v>2915.39</v>
      </c>
      <c r="FU2443" s="44">
        <v>88.196600000000004</v>
      </c>
      <c r="FV2443" s="44">
        <v>2915.39</v>
      </c>
    </row>
    <row r="2444" spans="88:178" x14ac:dyDescent="0.2">
      <c r="CJ2444" s="2"/>
      <c r="CK2444" s="2"/>
      <c r="CL2444" s="2"/>
      <c r="CM2444" s="2"/>
      <c r="DP2444" s="44">
        <v>88.545000000000002</v>
      </c>
      <c r="DQ2444" s="44">
        <v>169.166</v>
      </c>
      <c r="DR2444" s="44">
        <v>131.85599999999999</v>
      </c>
      <c r="DS2444" s="44">
        <v>2959.31</v>
      </c>
      <c r="FU2444" s="44">
        <v>88.545000000000002</v>
      </c>
      <c r="FV2444" s="44">
        <v>2959.31</v>
      </c>
    </row>
    <row r="2445" spans="88:178" x14ac:dyDescent="0.2">
      <c r="CJ2445" s="2"/>
      <c r="CK2445" s="2"/>
      <c r="CL2445" s="2"/>
      <c r="CM2445" s="2"/>
      <c r="DP2445" s="44">
        <v>88.635800000000003</v>
      </c>
      <c r="DQ2445" s="44">
        <v>169.17</v>
      </c>
      <c r="DR2445" s="44">
        <v>132.529</v>
      </c>
      <c r="DS2445" s="44">
        <v>2998.05</v>
      </c>
      <c r="FU2445" s="44">
        <v>88.635800000000003</v>
      </c>
      <c r="FV2445" s="44">
        <v>2998.05</v>
      </c>
    </row>
    <row r="2446" spans="88:178" x14ac:dyDescent="0.2">
      <c r="CJ2446" s="2"/>
      <c r="CK2446" s="2"/>
      <c r="CL2446" s="2"/>
      <c r="CM2446" s="2"/>
      <c r="DP2446" s="44">
        <v>88.864099999999993</v>
      </c>
      <c r="DQ2446" s="44">
        <v>169.24199999999999</v>
      </c>
      <c r="DR2446" s="44">
        <v>132.55500000000001</v>
      </c>
      <c r="DS2446" s="44">
        <v>3336.65</v>
      </c>
      <c r="FU2446" s="44">
        <v>88.864099999999993</v>
      </c>
      <c r="FV2446" s="44">
        <v>3336.65</v>
      </c>
    </row>
    <row r="2447" spans="88:178" x14ac:dyDescent="0.2">
      <c r="CJ2447" s="2"/>
      <c r="CK2447" s="2"/>
      <c r="CL2447" s="2"/>
      <c r="CM2447" s="2"/>
      <c r="DP2447" s="44">
        <v>88.998199999999997</v>
      </c>
      <c r="DQ2447" s="44">
        <v>169.60400000000001</v>
      </c>
      <c r="DR2447" s="44">
        <v>132.66800000000001</v>
      </c>
      <c r="DS2447" s="44"/>
      <c r="FU2447" s="44">
        <v>88.998199999999997</v>
      </c>
      <c r="FV2447" s="44"/>
    </row>
    <row r="2448" spans="88:178" x14ac:dyDescent="0.2">
      <c r="CJ2448" s="2"/>
      <c r="CK2448" s="2"/>
      <c r="CL2448" s="2"/>
      <c r="CM2448" s="2"/>
      <c r="DP2448" s="44">
        <v>89.611599999999996</v>
      </c>
      <c r="DQ2448" s="44">
        <v>169.947</v>
      </c>
      <c r="DR2448" s="44">
        <v>132.67599999999999</v>
      </c>
      <c r="DS2448" s="44"/>
      <c r="FU2448" s="44">
        <v>89.611599999999996</v>
      </c>
      <c r="FV2448" s="44"/>
    </row>
    <row r="2449" spans="88:178" x14ac:dyDescent="0.2">
      <c r="CJ2449" s="2"/>
      <c r="CK2449" s="2"/>
      <c r="CL2449" s="2"/>
      <c r="CM2449" s="2"/>
      <c r="DP2449" s="44">
        <v>89.631100000000004</v>
      </c>
      <c r="DQ2449" s="44">
        <v>170.024</v>
      </c>
      <c r="DR2449" s="44">
        <v>132.71600000000001</v>
      </c>
      <c r="DS2449" s="44"/>
      <c r="FU2449" s="44">
        <v>89.631100000000004</v>
      </c>
      <c r="FV2449" s="44"/>
    </row>
    <row r="2450" spans="88:178" x14ac:dyDescent="0.2">
      <c r="CJ2450" s="2"/>
      <c r="CK2450" s="2"/>
      <c r="CL2450" s="2"/>
      <c r="CM2450" s="2"/>
      <c r="DP2450" s="44">
        <v>89.866799999999998</v>
      </c>
      <c r="DQ2450" s="44">
        <v>170.101</v>
      </c>
      <c r="DR2450" s="44">
        <v>132.81800000000001</v>
      </c>
      <c r="DS2450" s="44"/>
      <c r="FU2450" s="44">
        <v>89.866799999999998</v>
      </c>
      <c r="FV2450" s="44"/>
    </row>
    <row r="2451" spans="88:178" x14ac:dyDescent="0.2">
      <c r="CJ2451" s="2"/>
      <c r="CK2451" s="2"/>
      <c r="CL2451" s="2"/>
      <c r="CM2451" s="2"/>
      <c r="DP2451" s="44">
        <v>89.877600000000001</v>
      </c>
      <c r="DQ2451" s="44">
        <v>170.10599999999999</v>
      </c>
      <c r="DR2451" s="44">
        <v>132.83699999999999</v>
      </c>
      <c r="DS2451" s="44"/>
      <c r="FU2451" s="44">
        <v>89.877600000000001</v>
      </c>
      <c r="FV2451" s="44"/>
    </row>
    <row r="2452" spans="88:178" x14ac:dyDescent="0.2">
      <c r="CJ2452" s="2"/>
      <c r="CK2452" s="2"/>
      <c r="CL2452" s="2"/>
      <c r="CM2452" s="2"/>
      <c r="DP2452" s="44">
        <v>90.064300000000003</v>
      </c>
      <c r="DQ2452" s="44">
        <v>170.13499999999999</v>
      </c>
      <c r="DR2452" s="44">
        <v>133.185</v>
      </c>
      <c r="DS2452" s="44"/>
      <c r="FU2452" s="44">
        <v>90.064300000000003</v>
      </c>
      <c r="FV2452" s="44"/>
    </row>
    <row r="2453" spans="88:178" x14ac:dyDescent="0.2">
      <c r="CJ2453" s="2"/>
      <c r="CK2453" s="2"/>
      <c r="CL2453" s="2"/>
      <c r="CM2453" s="2"/>
      <c r="DP2453" s="44">
        <v>90.161199999999994</v>
      </c>
      <c r="DQ2453" s="44">
        <v>170.67599999999999</v>
      </c>
      <c r="DR2453" s="44">
        <v>133.40100000000001</v>
      </c>
      <c r="DS2453" s="44"/>
      <c r="FU2453" s="44">
        <v>90.161199999999994</v>
      </c>
      <c r="FV2453" s="44"/>
    </row>
    <row r="2454" spans="88:178" x14ac:dyDescent="0.2">
      <c r="CJ2454" s="2"/>
      <c r="CK2454" s="2"/>
      <c r="CL2454" s="2"/>
      <c r="CM2454" s="2"/>
      <c r="DP2454" s="44">
        <v>90.309399999999997</v>
      </c>
      <c r="DQ2454" s="44">
        <v>170.761</v>
      </c>
      <c r="DR2454" s="44">
        <v>133.42699999999999</v>
      </c>
      <c r="DS2454" s="44"/>
      <c r="FU2454" s="44">
        <v>90.309399999999997</v>
      </c>
      <c r="FV2454" s="44"/>
    </row>
    <row r="2455" spans="88:178" x14ac:dyDescent="0.2">
      <c r="CJ2455" s="2"/>
      <c r="CK2455" s="2"/>
      <c r="CL2455" s="2"/>
      <c r="CM2455" s="2"/>
      <c r="DP2455" s="44">
        <v>90.654799999999994</v>
      </c>
      <c r="DQ2455" s="44">
        <v>170.86099999999999</v>
      </c>
      <c r="DR2455" s="44">
        <v>133.773</v>
      </c>
      <c r="DS2455" s="44"/>
      <c r="FU2455" s="44">
        <v>90.654799999999994</v>
      </c>
      <c r="FV2455" s="44"/>
    </row>
    <row r="2456" spans="88:178" x14ac:dyDescent="0.2">
      <c r="CJ2456" s="2"/>
      <c r="CK2456" s="2"/>
      <c r="CL2456" s="2"/>
      <c r="CM2456" s="2"/>
      <c r="DP2456" s="44">
        <v>90.748999999999995</v>
      </c>
      <c r="DQ2456" s="44">
        <v>171.25399999999999</v>
      </c>
      <c r="DR2456" s="44">
        <v>134.86099999999999</v>
      </c>
      <c r="DS2456" s="44"/>
      <c r="FU2456" s="44">
        <v>90.748999999999995</v>
      </c>
      <c r="FV2456" s="44"/>
    </row>
    <row r="2457" spans="88:178" x14ac:dyDescent="0.2">
      <c r="CJ2457" s="2"/>
      <c r="CK2457" s="2"/>
      <c r="CL2457" s="2"/>
      <c r="CM2457" s="2"/>
      <c r="DP2457" s="44">
        <v>90.836200000000005</v>
      </c>
      <c r="DQ2457" s="44">
        <v>171.35</v>
      </c>
      <c r="DR2457" s="44">
        <v>135.19900000000001</v>
      </c>
      <c r="DS2457" s="44"/>
      <c r="FU2457" s="44">
        <v>90.836200000000005</v>
      </c>
      <c r="FV2457" s="44"/>
    </row>
    <row r="2458" spans="88:178" x14ac:dyDescent="0.2">
      <c r="CJ2458" s="2"/>
      <c r="CK2458" s="2"/>
      <c r="CL2458" s="2"/>
      <c r="CM2458" s="2"/>
      <c r="DP2458" s="44">
        <v>91.285300000000007</v>
      </c>
      <c r="DQ2458" s="44">
        <v>171.61500000000001</v>
      </c>
      <c r="DR2458" s="44">
        <v>135.673</v>
      </c>
      <c r="DS2458" s="44"/>
      <c r="FU2458" s="44">
        <v>91.285300000000007</v>
      </c>
      <c r="FV2458" s="44"/>
    </row>
    <row r="2459" spans="88:178" x14ac:dyDescent="0.2">
      <c r="CJ2459" s="2"/>
      <c r="CK2459" s="2"/>
      <c r="CL2459" s="2"/>
      <c r="CM2459" s="2"/>
      <c r="DP2459" s="44">
        <v>91.390199999999993</v>
      </c>
      <c r="DQ2459" s="44">
        <v>171.88</v>
      </c>
      <c r="DR2459" s="44">
        <v>135.72900000000001</v>
      </c>
      <c r="DS2459" s="44"/>
      <c r="FU2459" s="44">
        <v>91.390199999999993</v>
      </c>
      <c r="FV2459" s="44"/>
    </row>
    <row r="2460" spans="88:178" x14ac:dyDescent="0.2">
      <c r="CJ2460" s="2"/>
      <c r="CK2460" s="2"/>
      <c r="CL2460" s="2"/>
      <c r="CM2460" s="2"/>
      <c r="DP2460" s="44">
        <v>91.427199999999999</v>
      </c>
      <c r="DQ2460" s="44">
        <v>172.131</v>
      </c>
      <c r="DR2460" s="44">
        <v>135.79300000000001</v>
      </c>
      <c r="DS2460" s="44"/>
      <c r="FU2460" s="44">
        <v>91.427199999999999</v>
      </c>
      <c r="FV2460" s="44"/>
    </row>
    <row r="2461" spans="88:178" x14ac:dyDescent="0.2">
      <c r="CJ2461" s="2"/>
      <c r="CK2461" s="2"/>
      <c r="CL2461" s="2"/>
      <c r="CM2461" s="2"/>
      <c r="DP2461" s="44">
        <v>91.5672</v>
      </c>
      <c r="DQ2461" s="44">
        <v>172.38200000000001</v>
      </c>
      <c r="DR2461" s="44">
        <v>135.98599999999999</v>
      </c>
      <c r="DS2461" s="44"/>
      <c r="FU2461" s="44">
        <v>91.5672</v>
      </c>
      <c r="FV2461" s="44"/>
    </row>
    <row r="2462" spans="88:178" x14ac:dyDescent="0.2">
      <c r="CJ2462" s="2"/>
      <c r="CK2462" s="2"/>
      <c r="CL2462" s="2"/>
      <c r="CM2462" s="2"/>
      <c r="DP2462" s="44">
        <v>91.674999999999997</v>
      </c>
      <c r="DQ2462" s="44">
        <v>172.434</v>
      </c>
      <c r="DR2462" s="44">
        <v>136.732</v>
      </c>
      <c r="DS2462" s="44"/>
      <c r="FU2462" s="44">
        <v>91.674999999999997</v>
      </c>
      <c r="FV2462" s="44"/>
    </row>
    <row r="2463" spans="88:178" x14ac:dyDescent="0.2">
      <c r="CJ2463" s="2"/>
      <c r="CK2463" s="2"/>
      <c r="CL2463" s="2"/>
      <c r="CM2463" s="2"/>
      <c r="DP2463" s="44">
        <v>91.712999999999994</v>
      </c>
      <c r="DQ2463" s="44">
        <v>172.43600000000001</v>
      </c>
      <c r="DR2463" s="44">
        <v>136.821</v>
      </c>
      <c r="DS2463" s="44"/>
      <c r="FU2463" s="44">
        <v>91.712999999999994</v>
      </c>
      <c r="FV2463" s="44"/>
    </row>
    <row r="2464" spans="88:178" x14ac:dyDescent="0.2">
      <c r="CJ2464" s="2"/>
      <c r="CK2464" s="2"/>
      <c r="CL2464" s="2"/>
      <c r="CM2464" s="2"/>
      <c r="DP2464" s="44">
        <v>91.872</v>
      </c>
      <c r="DQ2464" s="44">
        <v>172.54599999999999</v>
      </c>
      <c r="DR2464" s="44">
        <v>136.93299999999999</v>
      </c>
      <c r="DS2464" s="44"/>
      <c r="FU2464" s="44">
        <v>91.872</v>
      </c>
      <c r="FV2464" s="44"/>
    </row>
    <row r="2465" spans="88:178" x14ac:dyDescent="0.2">
      <c r="CJ2465" s="2"/>
      <c r="CK2465" s="2"/>
      <c r="CL2465" s="2"/>
      <c r="CM2465" s="2"/>
      <c r="DP2465" s="44">
        <v>92.026600000000002</v>
      </c>
      <c r="DQ2465" s="44">
        <v>172.661</v>
      </c>
      <c r="DR2465" s="44">
        <v>137.179</v>
      </c>
      <c r="DS2465" s="44"/>
      <c r="FU2465" s="44">
        <v>92.026600000000002</v>
      </c>
      <c r="FV2465" s="44"/>
    </row>
    <row r="2466" spans="88:178" x14ac:dyDescent="0.2">
      <c r="CJ2466" s="2"/>
      <c r="CK2466" s="2"/>
      <c r="CL2466" s="2"/>
      <c r="CM2466" s="2"/>
      <c r="DP2466" s="44">
        <v>92.429000000000002</v>
      </c>
      <c r="DQ2466" s="44">
        <v>172.68299999999999</v>
      </c>
      <c r="DR2466" s="44">
        <v>137.23699999999999</v>
      </c>
      <c r="DS2466" s="44"/>
      <c r="FU2466" s="44">
        <v>92.429000000000002</v>
      </c>
      <c r="FV2466" s="44"/>
    </row>
    <row r="2467" spans="88:178" x14ac:dyDescent="0.2">
      <c r="CJ2467" s="2"/>
      <c r="CK2467" s="2"/>
      <c r="CL2467" s="2"/>
      <c r="CM2467" s="2"/>
      <c r="DP2467" s="44">
        <v>92.644999999999996</v>
      </c>
      <c r="DQ2467" s="44">
        <v>172.73</v>
      </c>
      <c r="DR2467" s="44">
        <v>137.35400000000001</v>
      </c>
      <c r="DS2467" s="44"/>
      <c r="FU2467" s="44">
        <v>92.644999999999996</v>
      </c>
      <c r="FV2467" s="44"/>
    </row>
    <row r="2468" spans="88:178" x14ac:dyDescent="0.2">
      <c r="CJ2468" s="2"/>
      <c r="CK2468" s="2"/>
      <c r="CL2468" s="2"/>
      <c r="CM2468" s="2"/>
      <c r="DP2468" s="44">
        <v>92.988699999999994</v>
      </c>
      <c r="DQ2468" s="44">
        <v>172.857</v>
      </c>
      <c r="DR2468" s="44">
        <v>137.43</v>
      </c>
      <c r="DS2468" s="44"/>
      <c r="FU2468" s="44">
        <v>92.988699999999994</v>
      </c>
      <c r="FV2468" s="44"/>
    </row>
    <row r="2469" spans="88:178" x14ac:dyDescent="0.2">
      <c r="CJ2469" s="2"/>
      <c r="CK2469" s="2"/>
      <c r="CL2469" s="2"/>
      <c r="CM2469" s="2"/>
      <c r="DP2469" s="44">
        <v>93.264200000000002</v>
      </c>
      <c r="DQ2469" s="44">
        <v>173.03700000000001</v>
      </c>
      <c r="DR2469" s="44">
        <v>137.71100000000001</v>
      </c>
      <c r="DS2469" s="44"/>
      <c r="FU2469" s="44">
        <v>93.264200000000002</v>
      </c>
      <c r="FV2469" s="44"/>
    </row>
    <row r="2470" spans="88:178" x14ac:dyDescent="0.2">
      <c r="CJ2470" s="2"/>
      <c r="CK2470" s="2"/>
      <c r="CL2470" s="2"/>
      <c r="CM2470" s="2"/>
      <c r="DP2470" s="44">
        <v>93.443399999999997</v>
      </c>
      <c r="DQ2470" s="44">
        <v>173.25899999999999</v>
      </c>
      <c r="DR2470" s="44">
        <v>137.73099999999999</v>
      </c>
      <c r="DS2470" s="44"/>
      <c r="FU2470" s="44">
        <v>93.443399999999997</v>
      </c>
      <c r="FV2470" s="44"/>
    </row>
    <row r="2471" spans="88:178" x14ac:dyDescent="0.2">
      <c r="CJ2471" s="2"/>
      <c r="CK2471" s="2"/>
      <c r="CL2471" s="2"/>
      <c r="CM2471" s="2"/>
      <c r="DP2471" s="44">
        <v>93.698800000000006</v>
      </c>
      <c r="DQ2471" s="44">
        <v>173.83199999999999</v>
      </c>
      <c r="DR2471" s="44">
        <v>138.08000000000001</v>
      </c>
      <c r="DS2471" s="44"/>
      <c r="FU2471" s="44">
        <v>93.698800000000006</v>
      </c>
      <c r="FV2471" s="44"/>
    </row>
    <row r="2472" spans="88:178" x14ac:dyDescent="0.2">
      <c r="CJ2472" s="2"/>
      <c r="CK2472" s="2"/>
      <c r="CL2472" s="2"/>
      <c r="CM2472" s="2"/>
      <c r="DP2472" s="44">
        <v>93.946700000000007</v>
      </c>
      <c r="DQ2472" s="44">
        <v>174.13200000000001</v>
      </c>
      <c r="DR2472" s="44">
        <v>138.30000000000001</v>
      </c>
      <c r="DS2472" s="44"/>
      <c r="FU2472" s="44">
        <v>93.946700000000007</v>
      </c>
      <c r="FV2472" s="44"/>
    </row>
    <row r="2473" spans="88:178" x14ac:dyDescent="0.2">
      <c r="CJ2473" s="2"/>
      <c r="CK2473" s="2"/>
      <c r="CL2473" s="2"/>
      <c r="CM2473" s="2"/>
      <c r="DP2473" s="44">
        <v>93.961200000000005</v>
      </c>
      <c r="DQ2473" s="44">
        <v>174.393</v>
      </c>
      <c r="DR2473" s="44">
        <v>138.91</v>
      </c>
      <c r="DS2473" s="44"/>
      <c r="FU2473" s="44">
        <v>93.961200000000005</v>
      </c>
      <c r="FV2473" s="44"/>
    </row>
    <row r="2474" spans="88:178" x14ac:dyDescent="0.2">
      <c r="CJ2474" s="2"/>
      <c r="CK2474" s="2"/>
      <c r="CL2474" s="2"/>
      <c r="CM2474" s="2"/>
      <c r="DP2474" s="44">
        <v>94.355699999999999</v>
      </c>
      <c r="DQ2474" s="44">
        <v>174.8</v>
      </c>
      <c r="DR2474" s="44">
        <v>139.17099999999999</v>
      </c>
      <c r="DS2474" s="44"/>
      <c r="FU2474" s="44">
        <v>94.355699999999999</v>
      </c>
      <c r="FV2474" s="44"/>
    </row>
    <row r="2475" spans="88:178" x14ac:dyDescent="0.2">
      <c r="CJ2475" s="2"/>
      <c r="CK2475" s="2"/>
      <c r="CL2475" s="2"/>
      <c r="CM2475" s="2"/>
      <c r="DP2475" s="44">
        <v>94.406000000000006</v>
      </c>
      <c r="DQ2475" s="44">
        <v>174.87700000000001</v>
      </c>
      <c r="DR2475" s="44">
        <v>139.24199999999999</v>
      </c>
      <c r="DS2475" s="44"/>
      <c r="FU2475" s="44">
        <v>94.406000000000006</v>
      </c>
      <c r="FV2475" s="44"/>
    </row>
    <row r="2476" spans="88:178" x14ac:dyDescent="0.2">
      <c r="CJ2476" s="2"/>
      <c r="CK2476" s="2"/>
      <c r="CL2476" s="2"/>
      <c r="CM2476" s="2"/>
      <c r="DP2476" s="44">
        <v>94.604200000000006</v>
      </c>
      <c r="DQ2476" s="44">
        <v>174.90600000000001</v>
      </c>
      <c r="DR2476" s="44">
        <v>139.44200000000001</v>
      </c>
      <c r="DS2476" s="44"/>
      <c r="FU2476" s="44">
        <v>94.604200000000006</v>
      </c>
      <c r="FV2476" s="44"/>
    </row>
    <row r="2477" spans="88:178" x14ac:dyDescent="0.2">
      <c r="CJ2477" s="2"/>
      <c r="CK2477" s="2"/>
      <c r="CL2477" s="2"/>
      <c r="CM2477" s="2"/>
      <c r="DP2477" s="44">
        <v>94.743099999999998</v>
      </c>
      <c r="DQ2477" s="44">
        <v>174.90600000000001</v>
      </c>
      <c r="DR2477" s="44">
        <v>140.25</v>
      </c>
      <c r="DS2477" s="44"/>
      <c r="FU2477" s="44">
        <v>94.743099999999998</v>
      </c>
      <c r="FV2477" s="44"/>
    </row>
    <row r="2478" spans="88:178" x14ac:dyDescent="0.2">
      <c r="CJ2478" s="2"/>
      <c r="CK2478" s="2"/>
      <c r="CL2478" s="2"/>
      <c r="CM2478" s="2"/>
      <c r="DP2478" s="44">
        <v>94.975499999999997</v>
      </c>
      <c r="DQ2478" s="44">
        <v>175.22900000000001</v>
      </c>
      <c r="DR2478" s="44">
        <v>140.321</v>
      </c>
      <c r="DS2478" s="44"/>
      <c r="FU2478" s="44">
        <v>94.975499999999997</v>
      </c>
      <c r="FV2478" s="44"/>
    </row>
    <row r="2479" spans="88:178" x14ac:dyDescent="0.2">
      <c r="CJ2479" s="2"/>
      <c r="CK2479" s="2"/>
      <c r="CL2479" s="2"/>
      <c r="CM2479" s="2"/>
      <c r="DP2479" s="44">
        <v>95.465199999999996</v>
      </c>
      <c r="DQ2479" s="44">
        <v>175.256</v>
      </c>
      <c r="DR2479" s="44">
        <v>141.57300000000001</v>
      </c>
      <c r="DS2479" s="44"/>
      <c r="FU2479" s="44">
        <v>95.465199999999996</v>
      </c>
      <c r="FV2479" s="44"/>
    </row>
    <row r="2480" spans="88:178" x14ac:dyDescent="0.2">
      <c r="CJ2480" s="2"/>
      <c r="CK2480" s="2"/>
      <c r="CL2480" s="2"/>
      <c r="CM2480" s="2"/>
      <c r="DP2480" s="44">
        <v>95.636499999999998</v>
      </c>
      <c r="DQ2480" s="44">
        <v>175.27600000000001</v>
      </c>
      <c r="DR2480" s="44">
        <v>141.73400000000001</v>
      </c>
      <c r="DS2480" s="44"/>
      <c r="FU2480" s="44">
        <v>95.636499999999998</v>
      </c>
      <c r="FV2480" s="44"/>
    </row>
    <row r="2481" spans="88:178" x14ac:dyDescent="0.2">
      <c r="CJ2481" s="2"/>
      <c r="CK2481" s="2"/>
      <c r="CL2481" s="2"/>
      <c r="CM2481" s="2"/>
      <c r="DP2481" s="44">
        <v>97.580699999999993</v>
      </c>
      <c r="DQ2481" s="44">
        <v>175.28399999999999</v>
      </c>
      <c r="DR2481" s="44">
        <v>141.953</v>
      </c>
      <c r="DS2481" s="44"/>
      <c r="FU2481" s="44">
        <v>97.580699999999993</v>
      </c>
      <c r="FV2481" s="44"/>
    </row>
    <row r="2482" spans="88:178" x14ac:dyDescent="0.2">
      <c r="CJ2482" s="2"/>
      <c r="CK2482" s="2"/>
      <c r="CL2482" s="2"/>
      <c r="CM2482" s="2"/>
      <c r="DP2482" s="44">
        <v>97.674999999999997</v>
      </c>
      <c r="DQ2482" s="44">
        <v>175.82599999999999</v>
      </c>
      <c r="DR2482" s="44">
        <v>143.07</v>
      </c>
      <c r="DS2482" s="44"/>
      <c r="FU2482" s="44">
        <v>97.674999999999997</v>
      </c>
      <c r="FV2482" s="44"/>
    </row>
    <row r="2483" spans="88:178" x14ac:dyDescent="0.2">
      <c r="CJ2483" s="2"/>
      <c r="CK2483" s="2"/>
      <c r="CL2483" s="2"/>
      <c r="CM2483" s="2"/>
      <c r="DP2483" s="44">
        <v>97.704999999999998</v>
      </c>
      <c r="DQ2483" s="44">
        <v>175.84299999999999</v>
      </c>
      <c r="DR2483" s="44">
        <v>143.69499999999999</v>
      </c>
      <c r="DS2483" s="44"/>
      <c r="FU2483" s="44">
        <v>97.704999999999998</v>
      </c>
      <c r="FV2483" s="44"/>
    </row>
    <row r="2484" spans="88:178" x14ac:dyDescent="0.2">
      <c r="CJ2484" s="2"/>
      <c r="CK2484" s="2"/>
      <c r="CL2484" s="2"/>
      <c r="CM2484" s="2"/>
      <c r="DP2484" s="44">
        <v>98.017899999999997</v>
      </c>
      <c r="DQ2484" s="44">
        <v>176.71899999999999</v>
      </c>
      <c r="DR2484" s="44">
        <v>143.739</v>
      </c>
      <c r="DS2484" s="44"/>
      <c r="FU2484" s="44">
        <v>98.017899999999997</v>
      </c>
      <c r="FV2484" s="44"/>
    </row>
    <row r="2485" spans="88:178" x14ac:dyDescent="0.2">
      <c r="CJ2485" s="2"/>
      <c r="CK2485" s="2"/>
      <c r="CL2485" s="2"/>
      <c r="CM2485" s="2"/>
      <c r="DP2485" s="44">
        <v>98.105199999999996</v>
      </c>
      <c r="DQ2485" s="44">
        <v>176.88900000000001</v>
      </c>
      <c r="DR2485" s="44">
        <v>143.923</v>
      </c>
      <c r="DS2485" s="44"/>
      <c r="FU2485" s="44">
        <v>98.105199999999996</v>
      </c>
      <c r="FV2485" s="44"/>
    </row>
    <row r="2486" spans="88:178" x14ac:dyDescent="0.2">
      <c r="CJ2486" s="2"/>
      <c r="CK2486" s="2"/>
      <c r="CL2486" s="2"/>
      <c r="CM2486" s="2"/>
      <c r="DP2486" s="44">
        <v>98.154700000000005</v>
      </c>
      <c r="DQ2486" s="44">
        <v>177.19300000000001</v>
      </c>
      <c r="DR2486" s="44">
        <v>144.15700000000001</v>
      </c>
      <c r="DS2486" s="44"/>
      <c r="FU2486" s="44">
        <v>98.154700000000005</v>
      </c>
      <c r="FV2486" s="44"/>
    </row>
    <row r="2487" spans="88:178" x14ac:dyDescent="0.2">
      <c r="CJ2487" s="2"/>
      <c r="CK2487" s="2"/>
      <c r="CL2487" s="2"/>
      <c r="CM2487" s="2"/>
      <c r="DP2487" s="44">
        <v>98.388499999999993</v>
      </c>
      <c r="DQ2487" s="44">
        <v>177.423</v>
      </c>
      <c r="DR2487" s="44">
        <v>144.53399999999999</v>
      </c>
      <c r="DS2487" s="44"/>
      <c r="FU2487" s="44">
        <v>98.388499999999993</v>
      </c>
      <c r="FV2487" s="44"/>
    </row>
    <row r="2488" spans="88:178" x14ac:dyDescent="0.2">
      <c r="CJ2488" s="2"/>
      <c r="CK2488" s="2"/>
      <c r="CL2488" s="2"/>
      <c r="CM2488" s="2"/>
      <c r="DP2488" s="44">
        <v>98.500699999999995</v>
      </c>
      <c r="DQ2488" s="44">
        <v>177.49100000000001</v>
      </c>
      <c r="DR2488" s="44">
        <v>144.536</v>
      </c>
      <c r="DS2488" s="44"/>
      <c r="FU2488" s="44">
        <v>98.500699999999995</v>
      </c>
      <c r="FV2488" s="44"/>
    </row>
    <row r="2489" spans="88:178" x14ac:dyDescent="0.2">
      <c r="CJ2489" s="2"/>
      <c r="CK2489" s="2"/>
      <c r="CL2489" s="2"/>
      <c r="CM2489" s="2"/>
      <c r="DP2489" s="44">
        <v>99.246899999999997</v>
      </c>
      <c r="DQ2489" s="44">
        <v>177.52199999999999</v>
      </c>
      <c r="DR2489" s="44">
        <v>144.77199999999999</v>
      </c>
      <c r="DS2489" s="44"/>
      <c r="FU2489" s="44">
        <v>99.246899999999997</v>
      </c>
      <c r="FV2489" s="44"/>
    </row>
    <row r="2490" spans="88:178" x14ac:dyDescent="0.2">
      <c r="CJ2490" s="2"/>
      <c r="CK2490" s="2"/>
      <c r="CL2490" s="2"/>
      <c r="CM2490" s="2"/>
      <c r="DP2490" s="44">
        <v>99.643199999999993</v>
      </c>
      <c r="DQ2490" s="44">
        <v>177.58799999999999</v>
      </c>
      <c r="DR2490" s="44">
        <v>144.774</v>
      </c>
      <c r="DS2490" s="44"/>
      <c r="FU2490" s="44">
        <v>99.643199999999993</v>
      </c>
      <c r="FV2490" s="44"/>
    </row>
    <row r="2491" spans="88:178" x14ac:dyDescent="0.2">
      <c r="CJ2491" s="2"/>
      <c r="CK2491" s="2"/>
      <c r="CL2491" s="2"/>
      <c r="CM2491" s="2"/>
      <c r="DP2491" s="44">
        <v>99.660799999999995</v>
      </c>
      <c r="DQ2491" s="44">
        <v>177.596</v>
      </c>
      <c r="DR2491" s="44">
        <v>145.14099999999999</v>
      </c>
      <c r="DS2491" s="44"/>
      <c r="FU2491" s="44">
        <v>99.660799999999995</v>
      </c>
      <c r="FV2491" s="44"/>
    </row>
    <row r="2492" spans="88:178" x14ac:dyDescent="0.2">
      <c r="CJ2492" s="2"/>
      <c r="CK2492" s="2"/>
      <c r="CL2492" s="2"/>
      <c r="CM2492" s="2"/>
      <c r="DP2492" s="44">
        <v>99.704899999999995</v>
      </c>
      <c r="DQ2492" s="44">
        <v>177.61</v>
      </c>
      <c r="DR2492" s="44">
        <v>145.44</v>
      </c>
      <c r="DS2492" s="44"/>
      <c r="FU2492" s="44">
        <v>99.704899999999995</v>
      </c>
      <c r="FV2492" s="44"/>
    </row>
    <row r="2493" spans="88:178" x14ac:dyDescent="0.2">
      <c r="CJ2493" s="2"/>
      <c r="CK2493" s="2"/>
      <c r="CL2493" s="2"/>
      <c r="CM2493" s="2"/>
      <c r="DP2493" s="44">
        <v>99.9221</v>
      </c>
      <c r="DQ2493" s="44">
        <v>178.10400000000001</v>
      </c>
      <c r="DR2493" s="44">
        <v>145.66800000000001</v>
      </c>
      <c r="DS2493" s="44"/>
      <c r="FU2493" s="44">
        <v>99.9221</v>
      </c>
      <c r="FV2493" s="44"/>
    </row>
    <row r="2494" spans="88:178" x14ac:dyDescent="0.2">
      <c r="CJ2494" s="2"/>
      <c r="CK2494" s="2"/>
      <c r="CL2494" s="2"/>
      <c r="CM2494" s="2"/>
      <c r="DP2494" s="44">
        <v>100.259</v>
      </c>
      <c r="DQ2494" s="44">
        <v>178.262</v>
      </c>
      <c r="DR2494" s="44">
        <v>145.81800000000001</v>
      </c>
      <c r="DS2494" s="44"/>
      <c r="FU2494" s="44">
        <v>100.259</v>
      </c>
      <c r="FV2494" s="44"/>
    </row>
    <row r="2495" spans="88:178" x14ac:dyDescent="0.2">
      <c r="CJ2495" s="2"/>
      <c r="CK2495" s="2"/>
      <c r="CL2495" s="2"/>
      <c r="CM2495" s="2"/>
      <c r="DP2495" s="44">
        <v>100.342</v>
      </c>
      <c r="DQ2495" s="44">
        <v>178.55199999999999</v>
      </c>
      <c r="DR2495" s="44">
        <v>146.00200000000001</v>
      </c>
      <c r="DS2495" s="44"/>
      <c r="FU2495" s="44">
        <v>100.342</v>
      </c>
      <c r="FV2495" s="44"/>
    </row>
    <row r="2496" spans="88:178" x14ac:dyDescent="0.2">
      <c r="CJ2496" s="2"/>
      <c r="CK2496" s="2"/>
      <c r="CL2496" s="2"/>
      <c r="CM2496" s="2"/>
      <c r="DP2496" s="44">
        <v>100.351</v>
      </c>
      <c r="DQ2496" s="44">
        <v>179.32</v>
      </c>
      <c r="DR2496" s="44">
        <v>146.12100000000001</v>
      </c>
      <c r="DS2496" s="44"/>
      <c r="FU2496" s="44">
        <v>100.351</v>
      </c>
      <c r="FV2496" s="44"/>
    </row>
    <row r="2497" spans="88:178" x14ac:dyDescent="0.2">
      <c r="CJ2497" s="2"/>
      <c r="CK2497" s="2"/>
      <c r="CL2497" s="2"/>
      <c r="CM2497" s="2"/>
      <c r="DP2497" s="44">
        <v>100.831</v>
      </c>
      <c r="DQ2497" s="44">
        <v>179.40700000000001</v>
      </c>
      <c r="DR2497" s="44">
        <v>146.172</v>
      </c>
      <c r="DS2497" s="44"/>
      <c r="FU2497" s="44">
        <v>100.831</v>
      </c>
      <c r="FV2497" s="44"/>
    </row>
    <row r="2498" spans="88:178" x14ac:dyDescent="0.2">
      <c r="CJ2498" s="2"/>
      <c r="CK2498" s="2"/>
      <c r="CL2498" s="2"/>
      <c r="CM2498" s="2"/>
      <c r="DP2498" s="44">
        <v>101.13500000000001</v>
      </c>
      <c r="DQ2498" s="44">
        <v>179.62</v>
      </c>
      <c r="DR2498" s="44">
        <v>146.26499999999999</v>
      </c>
      <c r="DS2498" s="44"/>
      <c r="FU2498" s="44">
        <v>101.13500000000001</v>
      </c>
      <c r="FV2498" s="44"/>
    </row>
    <row r="2499" spans="88:178" x14ac:dyDescent="0.2">
      <c r="CJ2499" s="2"/>
      <c r="CK2499" s="2"/>
      <c r="CL2499" s="2"/>
      <c r="CM2499" s="2"/>
      <c r="DP2499" s="44">
        <v>101.233</v>
      </c>
      <c r="DQ2499" s="44">
        <v>179.65899999999999</v>
      </c>
      <c r="DR2499" s="44">
        <v>146.428</v>
      </c>
      <c r="DS2499" s="44"/>
      <c r="FU2499" s="44">
        <v>101.233</v>
      </c>
      <c r="FV2499" s="44"/>
    </row>
    <row r="2500" spans="88:178" x14ac:dyDescent="0.2">
      <c r="CJ2500" s="2"/>
      <c r="CK2500" s="2"/>
      <c r="CL2500" s="2"/>
      <c r="CM2500" s="2"/>
      <c r="DP2500" s="44">
        <v>101.399</v>
      </c>
      <c r="DQ2500" s="44">
        <v>180.00899999999999</v>
      </c>
      <c r="DR2500" s="44">
        <v>146.46799999999999</v>
      </c>
      <c r="DS2500" s="44"/>
      <c r="FU2500" s="44">
        <v>101.399</v>
      </c>
      <c r="FV2500" s="44"/>
    </row>
    <row r="2501" spans="88:178" x14ac:dyDescent="0.2">
      <c r="CJ2501" s="2"/>
      <c r="CK2501" s="2"/>
      <c r="CL2501" s="2"/>
      <c r="CM2501" s="2"/>
      <c r="DP2501" s="44">
        <v>101.547</v>
      </c>
      <c r="DQ2501" s="44">
        <v>180.167</v>
      </c>
      <c r="DR2501" s="44">
        <v>147.541</v>
      </c>
      <c r="DS2501" s="44"/>
      <c r="FU2501" s="44">
        <v>101.547</v>
      </c>
      <c r="FV2501" s="44"/>
    </row>
    <row r="2502" spans="88:178" x14ac:dyDescent="0.2">
      <c r="CJ2502" s="2"/>
      <c r="CK2502" s="2"/>
      <c r="CL2502" s="2"/>
      <c r="CM2502" s="2"/>
      <c r="DP2502" s="44">
        <v>102.276</v>
      </c>
      <c r="DQ2502" s="44">
        <v>180.309</v>
      </c>
      <c r="DR2502" s="44">
        <v>147.56200000000001</v>
      </c>
      <c r="DS2502" s="44"/>
      <c r="FU2502" s="44">
        <v>102.276</v>
      </c>
      <c r="FV2502" s="44"/>
    </row>
    <row r="2503" spans="88:178" x14ac:dyDescent="0.2">
      <c r="CJ2503" s="2"/>
      <c r="CK2503" s="2"/>
      <c r="CL2503" s="2"/>
      <c r="CM2503" s="2"/>
      <c r="DP2503" s="44">
        <v>102.321</v>
      </c>
      <c r="DQ2503" s="44">
        <v>180.32900000000001</v>
      </c>
      <c r="DR2503" s="44">
        <v>148.053</v>
      </c>
      <c r="DS2503" s="44"/>
      <c r="FU2503" s="44">
        <v>102.321</v>
      </c>
      <c r="FV2503" s="44"/>
    </row>
    <row r="2504" spans="88:178" x14ac:dyDescent="0.2">
      <c r="CJ2504" s="2"/>
      <c r="CK2504" s="2"/>
      <c r="CL2504" s="2"/>
      <c r="CM2504" s="2"/>
      <c r="DP2504" s="44">
        <v>102.547</v>
      </c>
      <c r="DQ2504" s="44">
        <v>180.53</v>
      </c>
      <c r="DR2504" s="44">
        <v>148.137</v>
      </c>
      <c r="DS2504" s="44"/>
      <c r="FU2504" s="44">
        <v>102.547</v>
      </c>
      <c r="FV2504" s="44"/>
    </row>
    <row r="2505" spans="88:178" x14ac:dyDescent="0.2">
      <c r="CJ2505" s="2"/>
      <c r="CK2505" s="2"/>
      <c r="CL2505" s="2"/>
      <c r="CM2505" s="2"/>
      <c r="DP2505" s="44">
        <v>102.79300000000001</v>
      </c>
      <c r="DQ2505" s="44">
        <v>180.584</v>
      </c>
      <c r="DR2505" s="44">
        <v>148.35900000000001</v>
      </c>
      <c r="DS2505" s="44"/>
      <c r="FU2505" s="44">
        <v>102.79300000000001</v>
      </c>
      <c r="FV2505" s="44"/>
    </row>
    <row r="2506" spans="88:178" x14ac:dyDescent="0.2">
      <c r="CJ2506" s="2"/>
      <c r="CK2506" s="2"/>
      <c r="CL2506" s="2"/>
      <c r="CM2506" s="2"/>
      <c r="DP2506" s="44">
        <v>102.91800000000001</v>
      </c>
      <c r="DQ2506" s="44">
        <v>180.64699999999999</v>
      </c>
      <c r="DR2506" s="44">
        <v>148.464</v>
      </c>
      <c r="DS2506" s="44"/>
      <c r="FU2506" s="44">
        <v>102.91800000000001</v>
      </c>
      <c r="FV2506" s="44"/>
    </row>
    <row r="2507" spans="88:178" x14ac:dyDescent="0.2">
      <c r="CJ2507" s="2"/>
      <c r="CK2507" s="2"/>
      <c r="CL2507" s="2"/>
      <c r="CM2507" s="2"/>
      <c r="DP2507" s="44">
        <v>103.102</v>
      </c>
      <c r="DQ2507" s="44">
        <v>180.65299999999999</v>
      </c>
      <c r="DR2507" s="44">
        <v>148.54599999999999</v>
      </c>
      <c r="DS2507" s="44"/>
      <c r="FU2507" s="44">
        <v>103.102</v>
      </c>
      <c r="FV2507" s="44"/>
    </row>
    <row r="2508" spans="88:178" x14ac:dyDescent="0.2">
      <c r="CJ2508" s="2"/>
      <c r="CK2508" s="2"/>
      <c r="CL2508" s="2"/>
      <c r="CM2508" s="2"/>
      <c r="DP2508" s="44">
        <v>103.146</v>
      </c>
      <c r="DQ2508" s="44">
        <v>180.76900000000001</v>
      </c>
      <c r="DR2508" s="44">
        <v>148.661</v>
      </c>
      <c r="DS2508" s="44"/>
      <c r="FU2508" s="44">
        <v>103.146</v>
      </c>
      <c r="FV2508" s="44"/>
    </row>
    <row r="2509" spans="88:178" x14ac:dyDescent="0.2">
      <c r="CJ2509" s="2"/>
      <c r="CK2509" s="2"/>
      <c r="CL2509" s="2"/>
      <c r="CM2509" s="2"/>
      <c r="DP2509" s="44">
        <v>103.39400000000001</v>
      </c>
      <c r="DQ2509" s="44">
        <v>181.06700000000001</v>
      </c>
      <c r="DR2509" s="44">
        <v>148.673</v>
      </c>
      <c r="DS2509" s="44"/>
      <c r="FU2509" s="44">
        <v>103.39400000000001</v>
      </c>
      <c r="FV2509" s="44"/>
    </row>
    <row r="2510" spans="88:178" x14ac:dyDescent="0.2">
      <c r="CJ2510" s="2"/>
      <c r="CK2510" s="2"/>
      <c r="CL2510" s="2"/>
      <c r="CM2510" s="2"/>
      <c r="DP2510" s="44">
        <v>103.907</v>
      </c>
      <c r="DQ2510" s="44">
        <v>181.327</v>
      </c>
      <c r="DR2510" s="44">
        <v>148.83600000000001</v>
      </c>
      <c r="DS2510" s="44"/>
      <c r="FU2510" s="44">
        <v>103.907</v>
      </c>
      <c r="FV2510" s="44"/>
    </row>
    <row r="2511" spans="88:178" x14ac:dyDescent="0.2">
      <c r="CJ2511" s="2"/>
      <c r="CK2511" s="2"/>
      <c r="CL2511" s="2"/>
      <c r="CM2511" s="2"/>
      <c r="DP2511" s="44">
        <v>104.16200000000001</v>
      </c>
      <c r="DQ2511" s="44">
        <v>181.86199999999999</v>
      </c>
      <c r="DR2511" s="44">
        <v>149.13200000000001</v>
      </c>
      <c r="DS2511" s="44"/>
      <c r="FU2511" s="44">
        <v>104.16200000000001</v>
      </c>
      <c r="FV2511" s="44"/>
    </row>
    <row r="2512" spans="88:178" x14ac:dyDescent="0.2">
      <c r="CJ2512" s="2"/>
      <c r="CK2512" s="2"/>
      <c r="CL2512" s="2"/>
      <c r="CM2512" s="2"/>
      <c r="DP2512" s="44">
        <v>104.29600000000001</v>
      </c>
      <c r="DQ2512" s="44">
        <v>181.935</v>
      </c>
      <c r="DR2512" s="44">
        <v>149.18799999999999</v>
      </c>
      <c r="DS2512" s="44"/>
      <c r="FU2512" s="44">
        <v>104.29600000000001</v>
      </c>
      <c r="FV2512" s="44"/>
    </row>
    <row r="2513" spans="88:178" x14ac:dyDescent="0.2">
      <c r="CJ2513" s="2"/>
      <c r="CK2513" s="2"/>
      <c r="CL2513" s="2"/>
      <c r="CM2513" s="2"/>
      <c r="DP2513" s="44">
        <v>104.482</v>
      </c>
      <c r="DQ2513" s="44">
        <v>181.994</v>
      </c>
      <c r="DR2513" s="44">
        <v>149.25700000000001</v>
      </c>
      <c r="DS2513" s="44"/>
      <c r="FU2513" s="44">
        <v>104.482</v>
      </c>
      <c r="FV2513" s="44"/>
    </row>
    <row r="2514" spans="88:178" x14ac:dyDescent="0.2">
      <c r="CJ2514" s="2"/>
      <c r="CK2514" s="2"/>
      <c r="CL2514" s="2"/>
      <c r="CM2514" s="2"/>
      <c r="DP2514" s="44">
        <v>104.538</v>
      </c>
      <c r="DQ2514" s="44">
        <v>181.99700000000001</v>
      </c>
      <c r="DR2514" s="44">
        <v>149.34800000000001</v>
      </c>
      <c r="DS2514" s="44"/>
      <c r="FU2514" s="44">
        <v>104.538</v>
      </c>
      <c r="FV2514" s="44"/>
    </row>
    <row r="2515" spans="88:178" x14ac:dyDescent="0.2">
      <c r="CJ2515" s="2"/>
      <c r="CK2515" s="2"/>
      <c r="CL2515" s="2"/>
      <c r="CM2515" s="2"/>
      <c r="DP2515" s="44">
        <v>104.55800000000001</v>
      </c>
      <c r="DQ2515" s="44">
        <v>182.09399999999999</v>
      </c>
      <c r="DR2515" s="44">
        <v>149.48099999999999</v>
      </c>
      <c r="DS2515" s="44"/>
      <c r="FU2515" s="44">
        <v>104.55800000000001</v>
      </c>
      <c r="FV2515" s="44"/>
    </row>
    <row r="2516" spans="88:178" x14ac:dyDescent="0.2">
      <c r="CJ2516" s="2"/>
      <c r="CK2516" s="2"/>
      <c r="CL2516" s="2"/>
      <c r="CM2516" s="2"/>
      <c r="DP2516" s="44">
        <v>104.654</v>
      </c>
      <c r="DQ2516" s="44">
        <v>182.66499999999999</v>
      </c>
      <c r="DR2516" s="44">
        <v>149.745</v>
      </c>
      <c r="DS2516" s="44"/>
      <c r="FU2516" s="44">
        <v>104.654</v>
      </c>
      <c r="FV2516" s="44"/>
    </row>
    <row r="2517" spans="88:178" x14ac:dyDescent="0.2">
      <c r="CJ2517" s="2"/>
      <c r="CK2517" s="2"/>
      <c r="CL2517" s="2"/>
      <c r="CM2517" s="2"/>
      <c r="DP2517" s="44">
        <v>104.699</v>
      </c>
      <c r="DQ2517" s="44">
        <v>182.81700000000001</v>
      </c>
      <c r="DR2517" s="44">
        <v>150.048</v>
      </c>
      <c r="DS2517" s="44"/>
      <c r="FU2517" s="44">
        <v>104.699</v>
      </c>
      <c r="FV2517" s="44"/>
    </row>
    <row r="2518" spans="88:178" x14ac:dyDescent="0.2">
      <c r="CJ2518" s="2"/>
      <c r="CK2518" s="2"/>
      <c r="CL2518" s="2"/>
      <c r="CM2518" s="2"/>
      <c r="DP2518" s="44">
        <v>105.26</v>
      </c>
      <c r="DQ2518" s="44">
        <v>182.87</v>
      </c>
      <c r="DR2518" s="44">
        <v>150.065</v>
      </c>
      <c r="DS2518" s="44"/>
      <c r="FU2518" s="44">
        <v>105.26</v>
      </c>
      <c r="FV2518" s="44"/>
    </row>
    <row r="2519" spans="88:178" x14ac:dyDescent="0.2">
      <c r="CJ2519" s="2"/>
      <c r="CK2519" s="2"/>
      <c r="CL2519" s="2"/>
      <c r="CM2519" s="2"/>
      <c r="DP2519" s="44">
        <v>105.45099999999999</v>
      </c>
      <c r="DQ2519" s="44">
        <v>182.91</v>
      </c>
      <c r="DR2519" s="44">
        <v>150.33099999999999</v>
      </c>
      <c r="DS2519" s="44"/>
      <c r="FU2519" s="44">
        <v>105.45099999999999</v>
      </c>
      <c r="FV2519" s="44"/>
    </row>
    <row r="2520" spans="88:178" x14ac:dyDescent="0.2">
      <c r="CJ2520" s="2"/>
      <c r="CK2520" s="2"/>
      <c r="CL2520" s="2"/>
      <c r="CM2520" s="2"/>
      <c r="DP2520" s="44">
        <v>105.631</v>
      </c>
      <c r="DQ2520" s="44">
        <v>183.21199999999999</v>
      </c>
      <c r="DR2520" s="44">
        <v>151.249</v>
      </c>
      <c r="DS2520" s="44"/>
      <c r="FU2520" s="44">
        <v>105.631</v>
      </c>
      <c r="FV2520" s="44"/>
    </row>
    <row r="2521" spans="88:178" x14ac:dyDescent="0.2">
      <c r="CJ2521" s="2"/>
      <c r="CK2521" s="2"/>
      <c r="CL2521" s="2"/>
      <c r="CM2521" s="2"/>
      <c r="DP2521" s="44">
        <v>105.907</v>
      </c>
      <c r="DQ2521" s="44">
        <v>183.37899999999999</v>
      </c>
      <c r="DR2521" s="44">
        <v>151.65600000000001</v>
      </c>
      <c r="DS2521" s="44"/>
      <c r="FU2521" s="44">
        <v>105.907</v>
      </c>
      <c r="FV2521" s="44"/>
    </row>
    <row r="2522" spans="88:178" x14ac:dyDescent="0.2">
      <c r="CJ2522" s="2"/>
      <c r="CK2522" s="2"/>
      <c r="CL2522" s="2"/>
      <c r="CM2522" s="2"/>
      <c r="DP2522" s="44">
        <v>106.185</v>
      </c>
      <c r="DQ2522" s="44">
        <v>183.392</v>
      </c>
      <c r="DR2522" s="44">
        <v>151.90600000000001</v>
      </c>
      <c r="DS2522" s="44"/>
      <c r="FU2522" s="44">
        <v>106.185</v>
      </c>
      <c r="FV2522" s="44"/>
    </row>
    <row r="2523" spans="88:178" x14ac:dyDescent="0.2">
      <c r="CJ2523" s="2"/>
      <c r="CK2523" s="2"/>
      <c r="CL2523" s="2"/>
      <c r="CM2523" s="2"/>
      <c r="DP2523" s="44">
        <v>106.44</v>
      </c>
      <c r="DQ2523" s="44">
        <v>183.40299999999999</v>
      </c>
      <c r="DR2523" s="44">
        <v>151.96700000000001</v>
      </c>
      <c r="DS2523" s="44"/>
      <c r="FU2523" s="44">
        <v>106.44</v>
      </c>
      <c r="FV2523" s="44"/>
    </row>
    <row r="2524" spans="88:178" x14ac:dyDescent="0.2">
      <c r="CJ2524" s="2"/>
      <c r="CK2524" s="2"/>
      <c r="CL2524" s="2"/>
      <c r="CM2524" s="2"/>
      <c r="DP2524" s="44">
        <v>106.46</v>
      </c>
      <c r="DQ2524" s="44">
        <v>183.98500000000001</v>
      </c>
      <c r="DR2524" s="44">
        <v>151.98599999999999</v>
      </c>
      <c r="DS2524" s="44"/>
      <c r="FU2524" s="44">
        <v>106.46</v>
      </c>
      <c r="FV2524" s="44"/>
    </row>
    <row r="2525" spans="88:178" x14ac:dyDescent="0.2">
      <c r="CJ2525" s="2"/>
      <c r="CK2525" s="2"/>
      <c r="CL2525" s="2"/>
      <c r="CM2525" s="2"/>
      <c r="DP2525" s="44">
        <v>106.58799999999999</v>
      </c>
      <c r="DQ2525" s="44">
        <v>184.06800000000001</v>
      </c>
      <c r="DR2525" s="44">
        <v>152.06899999999999</v>
      </c>
      <c r="DS2525" s="44"/>
      <c r="FU2525" s="44">
        <v>106.58799999999999</v>
      </c>
      <c r="FV2525" s="44"/>
    </row>
    <row r="2526" spans="88:178" x14ac:dyDescent="0.2">
      <c r="CJ2526" s="2"/>
      <c r="CK2526" s="2"/>
      <c r="CL2526" s="2"/>
      <c r="CM2526" s="2"/>
      <c r="DP2526" s="44">
        <v>106.651</v>
      </c>
      <c r="DQ2526" s="44">
        <v>184.083</v>
      </c>
      <c r="DR2526" s="44">
        <v>152.16300000000001</v>
      </c>
      <c r="DS2526" s="44"/>
      <c r="FU2526" s="44">
        <v>106.651</v>
      </c>
      <c r="FV2526" s="44"/>
    </row>
    <row r="2527" spans="88:178" x14ac:dyDescent="0.2">
      <c r="CJ2527" s="2"/>
      <c r="CK2527" s="2"/>
      <c r="CL2527" s="2"/>
      <c r="CM2527" s="2"/>
      <c r="DP2527" s="44">
        <v>106.785</v>
      </c>
      <c r="DQ2527" s="44">
        <v>184.46100000000001</v>
      </c>
      <c r="DR2527" s="44">
        <v>152.25700000000001</v>
      </c>
      <c r="DS2527" s="44"/>
      <c r="FU2527" s="44">
        <v>106.785</v>
      </c>
      <c r="FV2527" s="44"/>
    </row>
    <row r="2528" spans="88:178" x14ac:dyDescent="0.2">
      <c r="CJ2528" s="2"/>
      <c r="CK2528" s="2"/>
      <c r="CL2528" s="2"/>
      <c r="CM2528" s="2"/>
      <c r="DP2528" s="44">
        <v>107.236</v>
      </c>
      <c r="DQ2528" s="44">
        <v>184.56299999999999</v>
      </c>
      <c r="DR2528" s="44">
        <v>152.285</v>
      </c>
      <c r="DS2528" s="44"/>
      <c r="FU2528" s="44">
        <v>107.236</v>
      </c>
      <c r="FV2528" s="44"/>
    </row>
    <row r="2529" spans="88:178" x14ac:dyDescent="0.2">
      <c r="CJ2529" s="2"/>
      <c r="CK2529" s="2"/>
      <c r="CL2529" s="2"/>
      <c r="CM2529" s="2"/>
      <c r="DP2529" s="44">
        <v>107.238</v>
      </c>
      <c r="DQ2529" s="44">
        <v>184.61799999999999</v>
      </c>
      <c r="DR2529" s="44">
        <v>152.62700000000001</v>
      </c>
      <c r="DS2529" s="44"/>
      <c r="FU2529" s="44">
        <v>107.238</v>
      </c>
      <c r="FV2529" s="44"/>
    </row>
    <row r="2530" spans="88:178" x14ac:dyDescent="0.2">
      <c r="CJ2530" s="2"/>
      <c r="CK2530" s="2"/>
      <c r="CL2530" s="2"/>
      <c r="CM2530" s="2"/>
      <c r="DP2530" s="44">
        <v>107.413</v>
      </c>
      <c r="DQ2530" s="44">
        <v>184.90199999999999</v>
      </c>
      <c r="DR2530" s="44">
        <v>152.86600000000001</v>
      </c>
      <c r="DS2530" s="44"/>
      <c r="FU2530" s="44">
        <v>107.413</v>
      </c>
      <c r="FV2530" s="44"/>
    </row>
    <row r="2531" spans="88:178" x14ac:dyDescent="0.2">
      <c r="CJ2531" s="2"/>
      <c r="CK2531" s="2"/>
      <c r="CL2531" s="2"/>
      <c r="CM2531" s="2"/>
      <c r="DP2531" s="44">
        <v>107.501</v>
      </c>
      <c r="DQ2531" s="44">
        <v>185.483</v>
      </c>
      <c r="DR2531" s="44">
        <v>153.79400000000001</v>
      </c>
      <c r="DS2531" s="44"/>
      <c r="FU2531" s="44">
        <v>107.501</v>
      </c>
      <c r="FV2531" s="44"/>
    </row>
    <row r="2532" spans="88:178" x14ac:dyDescent="0.2">
      <c r="CJ2532" s="2"/>
      <c r="CK2532" s="2"/>
      <c r="CL2532" s="2"/>
      <c r="CM2532" s="2"/>
      <c r="DP2532" s="44">
        <v>107.733</v>
      </c>
      <c r="DQ2532" s="44">
        <v>185.65600000000001</v>
      </c>
      <c r="DR2532" s="44">
        <v>153.851</v>
      </c>
      <c r="DS2532" s="44"/>
      <c r="FU2532" s="44">
        <v>107.733</v>
      </c>
      <c r="FV2532" s="44"/>
    </row>
    <row r="2533" spans="88:178" x14ac:dyDescent="0.2">
      <c r="CJ2533" s="2"/>
      <c r="CK2533" s="2"/>
      <c r="CL2533" s="2"/>
      <c r="CM2533" s="2"/>
      <c r="DP2533" s="44">
        <v>107.77</v>
      </c>
      <c r="DQ2533" s="44">
        <v>185.887</v>
      </c>
      <c r="DR2533" s="44">
        <v>154.40299999999999</v>
      </c>
      <c r="DS2533" s="44"/>
      <c r="FU2533" s="44">
        <v>107.77</v>
      </c>
      <c r="FV2533" s="44"/>
    </row>
    <row r="2534" spans="88:178" x14ac:dyDescent="0.2">
      <c r="CJ2534" s="2"/>
      <c r="CK2534" s="2"/>
      <c r="CL2534" s="2"/>
      <c r="CM2534" s="2"/>
      <c r="DP2534" s="44">
        <v>107.976</v>
      </c>
      <c r="DQ2534" s="44">
        <v>186.01400000000001</v>
      </c>
      <c r="DR2534" s="44">
        <v>154.52799999999999</v>
      </c>
      <c r="DS2534" s="44"/>
      <c r="FU2534" s="44">
        <v>107.976</v>
      </c>
      <c r="FV2534" s="44"/>
    </row>
    <row r="2535" spans="88:178" x14ac:dyDescent="0.2">
      <c r="CJ2535" s="2"/>
      <c r="CK2535" s="2"/>
      <c r="CL2535" s="2"/>
      <c r="CM2535" s="2"/>
      <c r="DP2535" s="44">
        <v>108.137</v>
      </c>
      <c r="DQ2535" s="44">
        <v>186.57900000000001</v>
      </c>
      <c r="DR2535" s="44">
        <v>154.66200000000001</v>
      </c>
      <c r="DS2535" s="44"/>
      <c r="FU2535" s="44">
        <v>108.137</v>
      </c>
      <c r="FV2535" s="44"/>
    </row>
    <row r="2536" spans="88:178" x14ac:dyDescent="0.2">
      <c r="CJ2536" s="2"/>
      <c r="CK2536" s="2"/>
      <c r="CL2536" s="2"/>
      <c r="CM2536" s="2"/>
      <c r="DP2536" s="44">
        <v>108.27200000000001</v>
      </c>
      <c r="DQ2536" s="44">
        <v>186.97200000000001</v>
      </c>
      <c r="DR2536" s="44">
        <v>154.827</v>
      </c>
      <c r="DS2536" s="44"/>
      <c r="FU2536" s="44">
        <v>108.27200000000001</v>
      </c>
      <c r="FV2536" s="44"/>
    </row>
    <row r="2537" spans="88:178" x14ac:dyDescent="0.2">
      <c r="CJ2537" s="2"/>
      <c r="CK2537" s="2"/>
      <c r="CL2537" s="2"/>
      <c r="CM2537" s="2"/>
      <c r="DP2537" s="44">
        <v>108.48399999999999</v>
      </c>
      <c r="DQ2537" s="44">
        <v>187.06299999999999</v>
      </c>
      <c r="DR2537" s="44">
        <v>155.35400000000001</v>
      </c>
      <c r="DS2537" s="44"/>
      <c r="FU2537" s="44">
        <v>108.48399999999999</v>
      </c>
      <c r="FV2537" s="44"/>
    </row>
    <row r="2538" spans="88:178" x14ac:dyDescent="0.2">
      <c r="CJ2538" s="2"/>
      <c r="CK2538" s="2"/>
      <c r="CL2538" s="2"/>
      <c r="CM2538" s="2"/>
      <c r="DP2538" s="44">
        <v>108.56399999999999</v>
      </c>
      <c r="DQ2538" s="44">
        <v>187.81800000000001</v>
      </c>
      <c r="DR2538" s="44">
        <v>155.58500000000001</v>
      </c>
      <c r="DS2538" s="44"/>
      <c r="FU2538" s="44">
        <v>108.56399999999999</v>
      </c>
      <c r="FV2538" s="44"/>
    </row>
    <row r="2539" spans="88:178" x14ac:dyDescent="0.2">
      <c r="CJ2539" s="2"/>
      <c r="CK2539" s="2"/>
      <c r="CL2539" s="2"/>
      <c r="CM2539" s="2"/>
      <c r="DP2539" s="44">
        <v>108.657</v>
      </c>
      <c r="DQ2539" s="44">
        <v>188.601</v>
      </c>
      <c r="DR2539" s="44">
        <v>155.691</v>
      </c>
      <c r="DS2539" s="44"/>
      <c r="FU2539" s="44">
        <v>108.657</v>
      </c>
      <c r="FV2539" s="44"/>
    </row>
    <row r="2540" spans="88:178" x14ac:dyDescent="0.2">
      <c r="CJ2540" s="2"/>
      <c r="CK2540" s="2"/>
      <c r="CL2540" s="2"/>
      <c r="CM2540" s="2"/>
      <c r="DP2540" s="44">
        <v>109.036</v>
      </c>
      <c r="DQ2540" s="44">
        <v>188.81299999999999</v>
      </c>
      <c r="DR2540" s="44">
        <v>155.81200000000001</v>
      </c>
      <c r="DS2540" s="44"/>
      <c r="FU2540" s="44">
        <v>109.036</v>
      </c>
      <c r="FV2540" s="44"/>
    </row>
    <row r="2541" spans="88:178" x14ac:dyDescent="0.2">
      <c r="CJ2541" s="2"/>
      <c r="CK2541" s="2"/>
      <c r="CL2541" s="2"/>
      <c r="CM2541" s="2"/>
      <c r="DP2541" s="44">
        <v>109.497</v>
      </c>
      <c r="DQ2541" s="44">
        <v>188.88399999999999</v>
      </c>
      <c r="DR2541" s="44">
        <v>155.91499999999999</v>
      </c>
      <c r="DS2541" s="44"/>
      <c r="FU2541" s="44">
        <v>109.497</v>
      </c>
      <c r="FV2541" s="44"/>
    </row>
    <row r="2542" spans="88:178" x14ac:dyDescent="0.2">
      <c r="CJ2542" s="2"/>
      <c r="CK2542" s="2"/>
      <c r="CL2542" s="2"/>
      <c r="CM2542" s="2"/>
      <c r="DP2542" s="44">
        <v>109.508</v>
      </c>
      <c r="DQ2542" s="44">
        <v>189.16300000000001</v>
      </c>
      <c r="DR2542" s="44">
        <v>156.12799999999999</v>
      </c>
      <c r="DS2542" s="44"/>
      <c r="FU2542" s="44">
        <v>109.508</v>
      </c>
      <c r="FV2542" s="44"/>
    </row>
    <row r="2543" spans="88:178" x14ac:dyDescent="0.2">
      <c r="CJ2543" s="2"/>
      <c r="CK2543" s="2"/>
      <c r="CL2543" s="2"/>
      <c r="CM2543" s="2"/>
      <c r="DP2543" s="44">
        <v>109.511</v>
      </c>
      <c r="DQ2543" s="44">
        <v>189.31800000000001</v>
      </c>
      <c r="DR2543" s="44">
        <v>156.24</v>
      </c>
      <c r="DS2543" s="44"/>
      <c r="FU2543" s="44">
        <v>109.511</v>
      </c>
      <c r="FV2543" s="44"/>
    </row>
    <row r="2544" spans="88:178" x14ac:dyDescent="0.2">
      <c r="CJ2544" s="2"/>
      <c r="CK2544" s="2"/>
      <c r="CL2544" s="2"/>
      <c r="CM2544" s="2"/>
      <c r="DP2544" s="44">
        <v>109.60599999999999</v>
      </c>
      <c r="DQ2544" s="44">
        <v>189.41499999999999</v>
      </c>
      <c r="DR2544" s="44">
        <v>156.46</v>
      </c>
      <c r="DS2544" s="44"/>
      <c r="FU2544" s="44">
        <v>109.60599999999999</v>
      </c>
      <c r="FV2544" s="44"/>
    </row>
    <row r="2545" spans="88:178" x14ac:dyDescent="0.2">
      <c r="CJ2545" s="2"/>
      <c r="CK2545" s="2"/>
      <c r="CL2545" s="2"/>
      <c r="CM2545" s="2"/>
      <c r="DP2545" s="44">
        <v>109.693</v>
      </c>
      <c r="DQ2545" s="44">
        <v>189.56</v>
      </c>
      <c r="DR2545" s="44">
        <v>156.63999999999999</v>
      </c>
      <c r="DS2545" s="44"/>
      <c r="FU2545" s="44">
        <v>109.693</v>
      </c>
      <c r="FV2545" s="44"/>
    </row>
    <row r="2546" spans="88:178" x14ac:dyDescent="0.2">
      <c r="CJ2546" s="2"/>
      <c r="CK2546" s="2"/>
      <c r="CL2546" s="2"/>
      <c r="CM2546" s="2"/>
      <c r="DP2546" s="44">
        <v>109.764</v>
      </c>
      <c r="DQ2546" s="44">
        <v>189.71100000000001</v>
      </c>
      <c r="DR2546" s="44">
        <v>156.83199999999999</v>
      </c>
      <c r="DS2546" s="44"/>
      <c r="FU2546" s="44">
        <v>109.764</v>
      </c>
      <c r="FV2546" s="44"/>
    </row>
    <row r="2547" spans="88:178" x14ac:dyDescent="0.2">
      <c r="CJ2547" s="2"/>
      <c r="CK2547" s="2"/>
      <c r="CL2547" s="2"/>
      <c r="CM2547" s="2"/>
      <c r="DP2547" s="44">
        <v>110.09099999999999</v>
      </c>
      <c r="DQ2547" s="44">
        <v>190.00899999999999</v>
      </c>
      <c r="DR2547" s="44">
        <v>156.84</v>
      </c>
      <c r="DS2547" s="44"/>
      <c r="FU2547" s="44">
        <v>110.09099999999999</v>
      </c>
      <c r="FV2547" s="44"/>
    </row>
    <row r="2548" spans="88:178" x14ac:dyDescent="0.2">
      <c r="CJ2548" s="2"/>
      <c r="CK2548" s="2"/>
      <c r="CL2548" s="2"/>
      <c r="CM2548" s="2"/>
      <c r="DP2548" s="44">
        <v>110.328</v>
      </c>
      <c r="DQ2548" s="44">
        <v>190.01900000000001</v>
      </c>
      <c r="DR2548" s="44">
        <v>156.85499999999999</v>
      </c>
      <c r="DS2548" s="44"/>
      <c r="FU2548" s="44">
        <v>110.328</v>
      </c>
      <c r="FV2548" s="44"/>
    </row>
    <row r="2549" spans="88:178" x14ac:dyDescent="0.2">
      <c r="CJ2549" s="2"/>
      <c r="CK2549" s="2"/>
      <c r="CL2549" s="2"/>
      <c r="CM2549" s="2"/>
      <c r="DP2549" s="44">
        <v>110.36</v>
      </c>
      <c r="DQ2549" s="44">
        <v>190.03100000000001</v>
      </c>
      <c r="DR2549" s="44">
        <v>156.857</v>
      </c>
      <c r="DS2549" s="44"/>
      <c r="FU2549" s="44">
        <v>110.36</v>
      </c>
      <c r="FV2549" s="44"/>
    </row>
    <row r="2550" spans="88:178" x14ac:dyDescent="0.2">
      <c r="CJ2550" s="2"/>
      <c r="CK2550" s="2"/>
      <c r="CL2550" s="2"/>
      <c r="CM2550" s="2"/>
      <c r="DP2550" s="44">
        <v>110.578</v>
      </c>
      <c r="DQ2550" s="44">
        <v>190.19399999999999</v>
      </c>
      <c r="DR2550" s="44">
        <v>157.10300000000001</v>
      </c>
      <c r="DS2550" s="44"/>
      <c r="FU2550" s="44">
        <v>110.578</v>
      </c>
      <c r="FV2550" s="44"/>
    </row>
    <row r="2551" spans="88:178" x14ac:dyDescent="0.2">
      <c r="CJ2551" s="2"/>
      <c r="CK2551" s="2"/>
      <c r="CL2551" s="2"/>
      <c r="CM2551" s="2"/>
      <c r="DP2551" s="44">
        <v>110.738</v>
      </c>
      <c r="DQ2551" s="44">
        <v>190.249</v>
      </c>
      <c r="DR2551" s="44">
        <v>158.291</v>
      </c>
      <c r="DS2551" s="44"/>
      <c r="FU2551" s="44">
        <v>110.738</v>
      </c>
      <c r="FV2551" s="44"/>
    </row>
    <row r="2552" spans="88:178" x14ac:dyDescent="0.2">
      <c r="CJ2552" s="2"/>
      <c r="CK2552" s="2"/>
      <c r="CL2552" s="2"/>
      <c r="CM2552" s="2"/>
      <c r="DP2552" s="44">
        <v>110.94</v>
      </c>
      <c r="DQ2552" s="44">
        <v>190.42400000000001</v>
      </c>
      <c r="DR2552" s="44">
        <v>158.78200000000001</v>
      </c>
      <c r="DS2552" s="44"/>
      <c r="FU2552" s="44">
        <v>110.94</v>
      </c>
      <c r="FV2552" s="44"/>
    </row>
    <row r="2553" spans="88:178" x14ac:dyDescent="0.2">
      <c r="CJ2553" s="2"/>
      <c r="CK2553" s="2"/>
      <c r="CL2553" s="2"/>
      <c r="CM2553" s="2"/>
      <c r="DP2553" s="44">
        <v>111.38</v>
      </c>
      <c r="DQ2553" s="44">
        <v>190.61099999999999</v>
      </c>
      <c r="DR2553" s="44">
        <v>158.81299999999999</v>
      </c>
      <c r="DS2553" s="44"/>
      <c r="FU2553" s="44">
        <v>111.38</v>
      </c>
      <c r="FV2553" s="44"/>
    </row>
    <row r="2554" spans="88:178" x14ac:dyDescent="0.2">
      <c r="CJ2554" s="2"/>
      <c r="CK2554" s="2"/>
      <c r="CL2554" s="2"/>
      <c r="CM2554" s="2"/>
      <c r="DP2554" s="44">
        <v>111.462</v>
      </c>
      <c r="DQ2554" s="44">
        <v>190.71600000000001</v>
      </c>
      <c r="DR2554" s="44">
        <v>159.16399999999999</v>
      </c>
      <c r="DS2554" s="44"/>
      <c r="FU2554" s="44">
        <v>111.462</v>
      </c>
      <c r="FV2554" s="44"/>
    </row>
    <row r="2555" spans="88:178" x14ac:dyDescent="0.2">
      <c r="CJ2555" s="2"/>
      <c r="CK2555" s="2"/>
      <c r="CL2555" s="2"/>
      <c r="CM2555" s="2"/>
      <c r="DP2555" s="44">
        <v>111.733</v>
      </c>
      <c r="DQ2555" s="44">
        <v>190.90299999999999</v>
      </c>
      <c r="DR2555" s="44">
        <v>159.23599999999999</v>
      </c>
      <c r="DS2555" s="44"/>
      <c r="FU2555" s="44">
        <v>111.733</v>
      </c>
      <c r="FV2555" s="44"/>
    </row>
    <row r="2556" spans="88:178" x14ac:dyDescent="0.2">
      <c r="CJ2556" s="2"/>
      <c r="CK2556" s="2"/>
      <c r="CL2556" s="2"/>
      <c r="CM2556" s="2"/>
      <c r="DP2556" s="44">
        <v>111.997</v>
      </c>
      <c r="DQ2556" s="44">
        <v>191.173</v>
      </c>
      <c r="DR2556" s="44">
        <v>159.49299999999999</v>
      </c>
      <c r="DS2556" s="44"/>
      <c r="FU2556" s="44">
        <v>111.997</v>
      </c>
      <c r="FV2556" s="44"/>
    </row>
    <row r="2557" spans="88:178" x14ac:dyDescent="0.2">
      <c r="CJ2557" s="2"/>
      <c r="CK2557" s="2"/>
      <c r="CL2557" s="2"/>
      <c r="CM2557" s="2"/>
      <c r="DP2557" s="44">
        <v>111.999</v>
      </c>
      <c r="DQ2557" s="44">
        <v>191.23400000000001</v>
      </c>
      <c r="DR2557" s="44">
        <v>159.77600000000001</v>
      </c>
      <c r="DS2557" s="44"/>
      <c r="FU2557" s="44">
        <v>111.999</v>
      </c>
      <c r="FV2557" s="44"/>
    </row>
    <row r="2558" spans="88:178" x14ac:dyDescent="0.2">
      <c r="CJ2558" s="2"/>
      <c r="CK2558" s="2"/>
      <c r="CL2558" s="2"/>
      <c r="CM2558" s="2"/>
      <c r="DP2558" s="44">
        <v>112.322</v>
      </c>
      <c r="DQ2558" s="44">
        <v>191.90600000000001</v>
      </c>
      <c r="DR2558" s="44">
        <v>159.91999999999999</v>
      </c>
      <c r="DS2558" s="44"/>
      <c r="FU2558" s="44">
        <v>112.322</v>
      </c>
      <c r="FV2558" s="44"/>
    </row>
    <row r="2559" spans="88:178" x14ac:dyDescent="0.2">
      <c r="CJ2559" s="2"/>
      <c r="CK2559" s="2"/>
      <c r="CL2559" s="2"/>
      <c r="CM2559" s="2"/>
      <c r="DP2559" s="44">
        <v>112.324</v>
      </c>
      <c r="DQ2559" s="44">
        <v>191.96799999999999</v>
      </c>
      <c r="DR2559" s="44">
        <v>160.059</v>
      </c>
      <c r="DS2559" s="44"/>
      <c r="FU2559" s="44">
        <v>112.324</v>
      </c>
      <c r="FV2559" s="44"/>
    </row>
    <row r="2560" spans="88:178" x14ac:dyDescent="0.2">
      <c r="CJ2560" s="2"/>
      <c r="CK2560" s="2"/>
      <c r="CL2560" s="2"/>
      <c r="CM2560" s="2"/>
      <c r="DP2560" s="44">
        <v>112.371</v>
      </c>
      <c r="DQ2560" s="44">
        <v>192.37899999999999</v>
      </c>
      <c r="DR2560" s="44">
        <v>160.09299999999999</v>
      </c>
      <c r="DS2560" s="44"/>
      <c r="FU2560" s="44">
        <v>112.371</v>
      </c>
      <c r="FV2560" s="44"/>
    </row>
    <row r="2561" spans="88:178" x14ac:dyDescent="0.2">
      <c r="CJ2561" s="2"/>
      <c r="CK2561" s="2"/>
      <c r="CL2561" s="2"/>
      <c r="CM2561" s="2"/>
      <c r="DP2561" s="44">
        <v>113.084</v>
      </c>
      <c r="DQ2561" s="44">
        <v>192.64500000000001</v>
      </c>
      <c r="DR2561" s="44">
        <v>160.429</v>
      </c>
      <c r="DS2561" s="44"/>
      <c r="FU2561" s="44">
        <v>113.084</v>
      </c>
      <c r="FV2561" s="44"/>
    </row>
    <row r="2562" spans="88:178" x14ac:dyDescent="0.2">
      <c r="CJ2562" s="2"/>
      <c r="CK2562" s="2"/>
      <c r="CL2562" s="2"/>
      <c r="CM2562" s="2"/>
      <c r="DP2562" s="44">
        <v>113.236</v>
      </c>
      <c r="DQ2562" s="44">
        <v>192.66800000000001</v>
      </c>
      <c r="DR2562" s="44">
        <v>160.76400000000001</v>
      </c>
      <c r="DS2562" s="44"/>
      <c r="FU2562" s="44">
        <v>113.236</v>
      </c>
      <c r="FV2562" s="44"/>
    </row>
    <row r="2563" spans="88:178" x14ac:dyDescent="0.2">
      <c r="CJ2563" s="2"/>
      <c r="CK2563" s="2"/>
      <c r="CL2563" s="2"/>
      <c r="CM2563" s="2"/>
      <c r="DP2563" s="44">
        <v>113.31399999999999</v>
      </c>
      <c r="DQ2563" s="44">
        <v>192.69499999999999</v>
      </c>
      <c r="DR2563" s="44">
        <v>160.78299999999999</v>
      </c>
      <c r="DS2563" s="44"/>
      <c r="FU2563" s="44">
        <v>113.31399999999999</v>
      </c>
      <c r="FV2563" s="44"/>
    </row>
    <row r="2564" spans="88:178" x14ac:dyDescent="0.2">
      <c r="CJ2564" s="2"/>
      <c r="CK2564" s="2"/>
      <c r="CL2564" s="2"/>
      <c r="CM2564" s="2"/>
      <c r="DP2564" s="44">
        <v>113.43300000000001</v>
      </c>
      <c r="DQ2564" s="44">
        <v>193.471</v>
      </c>
      <c r="DR2564" s="44">
        <v>160.785</v>
      </c>
      <c r="DS2564" s="44"/>
      <c r="FU2564" s="44">
        <v>113.43300000000001</v>
      </c>
      <c r="FV2564" s="44"/>
    </row>
    <row r="2565" spans="88:178" x14ac:dyDescent="0.2">
      <c r="CJ2565" s="2"/>
      <c r="CK2565" s="2"/>
      <c r="CL2565" s="2"/>
      <c r="CM2565" s="2"/>
      <c r="DP2565" s="44">
        <v>113.60299999999999</v>
      </c>
      <c r="DQ2565" s="44">
        <v>193.53</v>
      </c>
      <c r="DR2565" s="44">
        <v>160.84100000000001</v>
      </c>
      <c r="DS2565" s="44"/>
      <c r="FU2565" s="44">
        <v>113.60299999999999</v>
      </c>
      <c r="FV2565" s="44"/>
    </row>
    <row r="2566" spans="88:178" x14ac:dyDescent="0.2">
      <c r="CJ2566" s="2"/>
      <c r="CK2566" s="2"/>
      <c r="CL2566" s="2"/>
      <c r="CM2566" s="2"/>
      <c r="DP2566" s="44">
        <v>113.67100000000001</v>
      </c>
      <c r="DQ2566" s="44">
        <v>193.84399999999999</v>
      </c>
      <c r="DR2566" s="44">
        <v>162.46100000000001</v>
      </c>
      <c r="DS2566" s="44"/>
      <c r="FU2566" s="44">
        <v>113.67100000000001</v>
      </c>
      <c r="FV2566" s="44"/>
    </row>
    <row r="2567" spans="88:178" x14ac:dyDescent="0.2">
      <c r="CJ2567" s="2"/>
      <c r="CK2567" s="2"/>
      <c r="CL2567" s="2"/>
      <c r="CM2567" s="2"/>
      <c r="DP2567" s="44">
        <v>114.02500000000001</v>
      </c>
      <c r="DQ2567" s="44">
        <v>194.10400000000001</v>
      </c>
      <c r="DR2567" s="44">
        <v>162.65600000000001</v>
      </c>
      <c r="DS2567" s="44"/>
      <c r="FU2567" s="44">
        <v>114.02500000000001</v>
      </c>
      <c r="FV2567" s="44"/>
    </row>
    <row r="2568" spans="88:178" x14ac:dyDescent="0.2">
      <c r="CJ2568" s="2"/>
      <c r="CK2568" s="2"/>
      <c r="CL2568" s="2"/>
      <c r="CM2568" s="2"/>
      <c r="DP2568" s="44">
        <v>114.258</v>
      </c>
      <c r="DQ2568" s="44">
        <v>194.25800000000001</v>
      </c>
      <c r="DR2568" s="44">
        <v>162.798</v>
      </c>
      <c r="DS2568" s="44"/>
      <c r="FU2568" s="44">
        <v>114.258</v>
      </c>
      <c r="FV2568" s="44"/>
    </row>
    <row r="2569" spans="88:178" x14ac:dyDescent="0.2">
      <c r="CJ2569" s="2"/>
      <c r="CK2569" s="2"/>
      <c r="CL2569" s="2"/>
      <c r="CM2569" s="2"/>
      <c r="DP2569" s="44">
        <v>114.27</v>
      </c>
      <c r="DQ2569" s="44">
        <v>194.30199999999999</v>
      </c>
      <c r="DR2569" s="44">
        <v>162.83699999999999</v>
      </c>
      <c r="DS2569" s="44"/>
      <c r="FU2569" s="44">
        <v>114.27</v>
      </c>
      <c r="FV2569" s="44"/>
    </row>
    <row r="2570" spans="88:178" x14ac:dyDescent="0.2">
      <c r="CJ2570" s="2"/>
      <c r="CK2570" s="2"/>
      <c r="CL2570" s="2"/>
      <c r="CM2570" s="2"/>
      <c r="DP2570" s="44">
        <v>114.548</v>
      </c>
      <c r="DQ2570" s="44">
        <v>194.35400000000001</v>
      </c>
      <c r="DR2570" s="44">
        <v>162.994</v>
      </c>
      <c r="DS2570" s="44"/>
      <c r="FU2570" s="44">
        <v>114.548</v>
      </c>
      <c r="FV2570" s="44"/>
    </row>
    <row r="2571" spans="88:178" x14ac:dyDescent="0.2">
      <c r="CJ2571" s="2"/>
      <c r="CK2571" s="2"/>
      <c r="CL2571" s="2"/>
      <c r="CM2571" s="2"/>
      <c r="DP2571" s="44">
        <v>114.732</v>
      </c>
      <c r="DQ2571" s="44">
        <v>194.697</v>
      </c>
      <c r="DR2571" s="44">
        <v>164.815</v>
      </c>
      <c r="DS2571" s="44"/>
      <c r="FU2571" s="44">
        <v>114.732</v>
      </c>
      <c r="FV2571" s="44"/>
    </row>
    <row r="2572" spans="88:178" x14ac:dyDescent="0.2">
      <c r="CJ2572" s="2"/>
      <c r="CK2572" s="2"/>
      <c r="CL2572" s="2"/>
      <c r="CM2572" s="2"/>
      <c r="DP2572" s="44">
        <v>114.742</v>
      </c>
      <c r="DQ2572" s="44">
        <v>195.703</v>
      </c>
      <c r="DR2572" s="44">
        <v>164.84299999999999</v>
      </c>
      <c r="DS2572" s="44"/>
      <c r="FU2572" s="44">
        <v>114.742</v>
      </c>
      <c r="FV2572" s="44"/>
    </row>
    <row r="2573" spans="88:178" x14ac:dyDescent="0.2">
      <c r="CJ2573" s="2"/>
      <c r="CK2573" s="2"/>
      <c r="CL2573" s="2"/>
      <c r="CM2573" s="2"/>
      <c r="DP2573" s="44">
        <v>114.74299999999999</v>
      </c>
      <c r="DQ2573" s="44">
        <v>196.98500000000001</v>
      </c>
      <c r="DR2573" s="44">
        <v>164.98599999999999</v>
      </c>
      <c r="DS2573" s="44"/>
      <c r="FU2573" s="44">
        <v>114.74299999999999</v>
      </c>
      <c r="FV2573" s="44"/>
    </row>
    <row r="2574" spans="88:178" x14ac:dyDescent="0.2">
      <c r="CJ2574" s="2"/>
      <c r="CK2574" s="2"/>
      <c r="CL2574" s="2"/>
      <c r="CM2574" s="2"/>
      <c r="DP2574" s="44">
        <v>114.831</v>
      </c>
      <c r="DQ2574" s="44">
        <v>197.10599999999999</v>
      </c>
      <c r="DR2574" s="44">
        <v>165.029</v>
      </c>
      <c r="DS2574" s="44"/>
      <c r="FU2574" s="44">
        <v>114.831</v>
      </c>
      <c r="FV2574" s="44"/>
    </row>
    <row r="2575" spans="88:178" x14ac:dyDescent="0.2">
      <c r="CJ2575" s="2"/>
      <c r="CK2575" s="2"/>
      <c r="CL2575" s="2"/>
      <c r="CM2575" s="2"/>
      <c r="DP2575" s="44">
        <v>115.32299999999999</v>
      </c>
      <c r="DQ2575" s="44">
        <v>197.35900000000001</v>
      </c>
      <c r="DR2575" s="44">
        <v>165.08099999999999</v>
      </c>
      <c r="DS2575" s="44"/>
      <c r="FU2575" s="44">
        <v>115.32299999999999</v>
      </c>
      <c r="FV2575" s="44"/>
    </row>
    <row r="2576" spans="88:178" x14ac:dyDescent="0.2">
      <c r="CJ2576" s="2"/>
      <c r="CK2576" s="2"/>
      <c r="CL2576" s="2"/>
      <c r="CM2576" s="2"/>
      <c r="DP2576" s="44">
        <v>115.33199999999999</v>
      </c>
      <c r="DQ2576" s="44">
        <v>197.4</v>
      </c>
      <c r="DR2576" s="44">
        <v>165.12700000000001</v>
      </c>
      <c r="DS2576" s="44"/>
      <c r="FU2576" s="44">
        <v>115.33199999999999</v>
      </c>
      <c r="FV2576" s="44"/>
    </row>
    <row r="2577" spans="88:178" x14ac:dyDescent="0.2">
      <c r="CJ2577" s="2"/>
      <c r="CK2577" s="2"/>
      <c r="CL2577" s="2"/>
      <c r="CM2577" s="2"/>
      <c r="DP2577" s="44">
        <v>115.452</v>
      </c>
      <c r="DQ2577" s="44">
        <v>197.447</v>
      </c>
      <c r="DR2577" s="44">
        <v>165.13300000000001</v>
      </c>
      <c r="DS2577" s="44"/>
      <c r="FU2577" s="44">
        <v>115.452</v>
      </c>
      <c r="FV2577" s="44"/>
    </row>
    <row r="2578" spans="88:178" x14ac:dyDescent="0.2">
      <c r="CJ2578" s="2"/>
      <c r="CK2578" s="2"/>
      <c r="CL2578" s="2"/>
      <c r="CM2578" s="2"/>
      <c r="DP2578" s="44">
        <v>116.113</v>
      </c>
      <c r="DQ2578" s="44">
        <v>197.529</v>
      </c>
      <c r="DR2578" s="44">
        <v>165.22200000000001</v>
      </c>
      <c r="DS2578" s="44"/>
      <c r="FU2578" s="44">
        <v>116.113</v>
      </c>
      <c r="FV2578" s="44"/>
    </row>
    <row r="2579" spans="88:178" x14ac:dyDescent="0.2">
      <c r="CJ2579" s="2"/>
      <c r="CK2579" s="2"/>
      <c r="CL2579" s="2"/>
      <c r="CM2579" s="2"/>
      <c r="DP2579" s="44">
        <v>116.31399999999999</v>
      </c>
      <c r="DQ2579" s="44">
        <v>197.89699999999999</v>
      </c>
      <c r="DR2579" s="44">
        <v>165.375</v>
      </c>
      <c r="DS2579" s="44"/>
      <c r="FU2579" s="44">
        <v>116.31399999999999</v>
      </c>
      <c r="FV2579" s="44"/>
    </row>
    <row r="2580" spans="88:178" x14ac:dyDescent="0.2">
      <c r="CJ2580" s="2"/>
      <c r="CK2580" s="2"/>
      <c r="CL2580" s="2"/>
      <c r="CM2580" s="2"/>
      <c r="DP2580" s="44">
        <v>116.398</v>
      </c>
      <c r="DQ2580" s="44">
        <v>199.017</v>
      </c>
      <c r="DR2580" s="44">
        <v>165.45500000000001</v>
      </c>
      <c r="DS2580" s="44"/>
      <c r="FU2580" s="44">
        <v>116.398</v>
      </c>
      <c r="FV2580" s="44"/>
    </row>
    <row r="2581" spans="88:178" x14ac:dyDescent="0.2">
      <c r="CJ2581" s="2"/>
      <c r="CK2581" s="2"/>
      <c r="CL2581" s="2"/>
      <c r="CM2581" s="2"/>
      <c r="DP2581" s="44">
        <v>116.501</v>
      </c>
      <c r="DQ2581" s="44">
        <v>199.09200000000001</v>
      </c>
      <c r="DR2581" s="44">
        <v>165.715</v>
      </c>
      <c r="DS2581" s="44"/>
      <c r="FU2581" s="44">
        <v>116.501</v>
      </c>
      <c r="FV2581" s="44"/>
    </row>
    <row r="2582" spans="88:178" x14ac:dyDescent="0.2">
      <c r="CJ2582" s="2"/>
      <c r="CK2582" s="2"/>
      <c r="CL2582" s="2"/>
      <c r="CM2582" s="2"/>
      <c r="DP2582" s="44">
        <v>116.56100000000001</v>
      </c>
      <c r="DQ2582" s="44">
        <v>199.166</v>
      </c>
      <c r="DR2582" s="44">
        <v>165.82900000000001</v>
      </c>
      <c r="DS2582" s="44"/>
      <c r="FU2582" s="44">
        <v>116.56100000000001</v>
      </c>
      <c r="FV2582" s="44"/>
    </row>
    <row r="2583" spans="88:178" x14ac:dyDescent="0.2">
      <c r="CJ2583" s="2"/>
      <c r="CK2583" s="2"/>
      <c r="CL2583" s="2"/>
      <c r="CM2583" s="2"/>
      <c r="DP2583" s="44">
        <v>116.768</v>
      </c>
      <c r="DQ2583" s="44">
        <v>199.417</v>
      </c>
      <c r="DR2583" s="44">
        <v>166.107</v>
      </c>
      <c r="DS2583" s="44"/>
      <c r="FU2583" s="44">
        <v>116.768</v>
      </c>
      <c r="FV2583" s="44"/>
    </row>
    <row r="2584" spans="88:178" x14ac:dyDescent="0.2">
      <c r="CJ2584" s="2"/>
      <c r="CK2584" s="2"/>
      <c r="CL2584" s="2"/>
      <c r="CM2584" s="2"/>
      <c r="DP2584" s="44">
        <v>117.157</v>
      </c>
      <c r="DQ2584" s="44">
        <v>199.62899999999999</v>
      </c>
      <c r="DR2584" s="44">
        <v>166.47300000000001</v>
      </c>
      <c r="DS2584" s="44"/>
      <c r="FU2584" s="44">
        <v>117.157</v>
      </c>
      <c r="FV2584" s="44"/>
    </row>
    <row r="2585" spans="88:178" x14ac:dyDescent="0.2">
      <c r="CJ2585" s="2"/>
      <c r="CK2585" s="2"/>
      <c r="CL2585" s="2"/>
      <c r="CM2585" s="2"/>
      <c r="DP2585" s="44">
        <v>117.36799999999999</v>
      </c>
      <c r="DQ2585" s="44">
        <v>199.79400000000001</v>
      </c>
      <c r="DR2585" s="44">
        <v>166.601</v>
      </c>
      <c r="DS2585" s="44"/>
      <c r="FU2585" s="44">
        <v>117.36799999999999</v>
      </c>
      <c r="FV2585" s="44"/>
    </row>
    <row r="2586" spans="88:178" x14ac:dyDescent="0.2">
      <c r="CJ2586" s="2"/>
      <c r="CK2586" s="2"/>
      <c r="CL2586" s="2"/>
      <c r="CM2586" s="2"/>
      <c r="DP2586" s="44">
        <v>117.452</v>
      </c>
      <c r="DQ2586" s="44">
        <v>199.82</v>
      </c>
      <c r="DR2586" s="44">
        <v>167.06200000000001</v>
      </c>
      <c r="DS2586" s="44"/>
      <c r="FU2586" s="44">
        <v>117.452</v>
      </c>
      <c r="FV2586" s="44"/>
    </row>
    <row r="2587" spans="88:178" x14ac:dyDescent="0.2">
      <c r="CJ2587" s="2"/>
      <c r="CK2587" s="2"/>
      <c r="CL2587" s="2"/>
      <c r="CM2587" s="2"/>
      <c r="DP2587" s="44">
        <v>117.592</v>
      </c>
      <c r="DQ2587" s="44">
        <v>199.90799999999999</v>
      </c>
      <c r="DR2587" s="44">
        <v>167.084</v>
      </c>
      <c r="DS2587" s="44"/>
      <c r="FU2587" s="44">
        <v>117.592</v>
      </c>
      <c r="FV2587" s="44"/>
    </row>
    <row r="2588" spans="88:178" x14ac:dyDescent="0.2">
      <c r="CJ2588" s="2"/>
      <c r="CK2588" s="2"/>
      <c r="CL2588" s="2"/>
      <c r="CM2588" s="2"/>
      <c r="DP2588" s="44">
        <v>117.75</v>
      </c>
      <c r="DQ2588" s="44">
        <v>199.99799999999999</v>
      </c>
      <c r="DR2588" s="44">
        <v>167.13200000000001</v>
      </c>
      <c r="DS2588" s="44"/>
      <c r="FU2588" s="44">
        <v>117.75</v>
      </c>
      <c r="FV2588" s="44"/>
    </row>
    <row r="2589" spans="88:178" x14ac:dyDescent="0.2">
      <c r="CJ2589" s="2"/>
      <c r="CK2589" s="2"/>
      <c r="CL2589" s="2"/>
      <c r="CM2589" s="2"/>
      <c r="DP2589" s="44">
        <v>117.804</v>
      </c>
      <c r="DQ2589" s="44">
        <v>200.387</v>
      </c>
      <c r="DR2589" s="44">
        <v>167.506</v>
      </c>
      <c r="DS2589" s="44"/>
      <c r="FU2589" s="44">
        <v>117.804</v>
      </c>
      <c r="FV2589" s="44"/>
    </row>
    <row r="2590" spans="88:178" x14ac:dyDescent="0.2">
      <c r="CJ2590" s="2"/>
      <c r="CK2590" s="2"/>
      <c r="CL2590" s="2"/>
      <c r="CM2590" s="2"/>
      <c r="DP2590" s="44">
        <v>117.88800000000001</v>
      </c>
      <c r="DQ2590" s="44">
        <v>200.39599999999999</v>
      </c>
      <c r="DR2590" s="44">
        <v>167.55799999999999</v>
      </c>
      <c r="DS2590" s="44"/>
      <c r="FU2590" s="44">
        <v>117.88800000000001</v>
      </c>
      <c r="FV2590" s="44"/>
    </row>
    <row r="2591" spans="88:178" x14ac:dyDescent="0.2">
      <c r="CJ2591" s="2"/>
      <c r="CK2591" s="2"/>
      <c r="CL2591" s="2"/>
      <c r="CM2591" s="2"/>
      <c r="DP2591" s="44">
        <v>118.121</v>
      </c>
      <c r="DQ2591" s="44">
        <v>200.53</v>
      </c>
      <c r="DR2591" s="44">
        <v>167.74700000000001</v>
      </c>
      <c r="DS2591" s="44"/>
      <c r="FU2591" s="44">
        <v>118.121</v>
      </c>
      <c r="FV2591" s="44"/>
    </row>
    <row r="2592" spans="88:178" x14ac:dyDescent="0.2">
      <c r="CJ2592" s="2"/>
      <c r="CK2592" s="2"/>
      <c r="CL2592" s="2"/>
      <c r="CM2592" s="2"/>
      <c r="DP2592" s="44">
        <v>118.15</v>
      </c>
      <c r="DQ2592" s="44">
        <v>200.751</v>
      </c>
      <c r="DR2592" s="44">
        <v>167.822</v>
      </c>
      <c r="DS2592" s="44"/>
      <c r="FU2592" s="44">
        <v>118.15</v>
      </c>
      <c r="FV2592" s="44"/>
    </row>
    <row r="2593" spans="88:178" x14ac:dyDescent="0.2">
      <c r="CJ2593" s="2"/>
      <c r="CK2593" s="2"/>
      <c r="CL2593" s="2"/>
      <c r="CM2593" s="2"/>
      <c r="DP2593" s="44">
        <v>118.191</v>
      </c>
      <c r="DQ2593" s="44">
        <v>200.92</v>
      </c>
      <c r="DR2593" s="44">
        <v>167.94300000000001</v>
      </c>
      <c r="DS2593" s="44"/>
      <c r="FU2593" s="44">
        <v>118.191</v>
      </c>
      <c r="FV2593" s="44"/>
    </row>
    <row r="2594" spans="88:178" x14ac:dyDescent="0.2">
      <c r="CJ2594" s="2"/>
      <c r="CK2594" s="2"/>
      <c r="CL2594" s="2"/>
      <c r="CM2594" s="2"/>
      <c r="DP2594" s="44">
        <v>118.3</v>
      </c>
      <c r="DQ2594" s="44">
        <v>201.08199999999999</v>
      </c>
      <c r="DR2594" s="44">
        <v>168.22200000000001</v>
      </c>
      <c r="DS2594" s="44"/>
      <c r="FU2594" s="44">
        <v>118.3</v>
      </c>
      <c r="FV2594" s="44"/>
    </row>
    <row r="2595" spans="88:178" x14ac:dyDescent="0.2">
      <c r="CJ2595" s="2"/>
      <c r="CK2595" s="2"/>
      <c r="CL2595" s="2"/>
      <c r="CM2595" s="2"/>
      <c r="DP2595" s="44">
        <v>118.315</v>
      </c>
      <c r="DQ2595" s="44">
        <v>201.58799999999999</v>
      </c>
      <c r="DR2595" s="44">
        <v>168.36500000000001</v>
      </c>
      <c r="DS2595" s="44"/>
      <c r="FU2595" s="44">
        <v>118.315</v>
      </c>
      <c r="FV2595" s="44"/>
    </row>
    <row r="2596" spans="88:178" x14ac:dyDescent="0.2">
      <c r="CJ2596" s="2"/>
      <c r="CK2596" s="2"/>
      <c r="CL2596" s="2"/>
      <c r="CM2596" s="2"/>
      <c r="DP2596" s="44">
        <v>118.31699999999999</v>
      </c>
      <c r="DQ2596" s="44">
        <v>201.72</v>
      </c>
      <c r="DR2596" s="44">
        <v>168.78800000000001</v>
      </c>
      <c r="DS2596" s="44"/>
      <c r="FU2596" s="44">
        <v>118.31699999999999</v>
      </c>
      <c r="FV2596" s="44"/>
    </row>
    <row r="2597" spans="88:178" x14ac:dyDescent="0.2">
      <c r="CJ2597" s="2"/>
      <c r="CK2597" s="2"/>
      <c r="CL2597" s="2"/>
      <c r="CM2597" s="2"/>
      <c r="DP2597" s="44">
        <v>118.64400000000001</v>
      </c>
      <c r="DQ2597" s="44">
        <v>202.077</v>
      </c>
      <c r="DR2597" s="44">
        <v>168.898</v>
      </c>
      <c r="DS2597" s="44"/>
      <c r="FU2597" s="44">
        <v>118.64400000000001</v>
      </c>
      <c r="FV2597" s="44"/>
    </row>
    <row r="2598" spans="88:178" x14ac:dyDescent="0.2">
      <c r="CJ2598" s="2"/>
      <c r="CK2598" s="2"/>
      <c r="CL2598" s="2"/>
      <c r="CM2598" s="2"/>
      <c r="DP2598" s="44">
        <v>118.758</v>
      </c>
      <c r="DQ2598" s="44">
        <v>202.203</v>
      </c>
      <c r="DR2598" s="44">
        <v>168.965</v>
      </c>
      <c r="DS2598" s="44"/>
      <c r="FU2598" s="44">
        <v>118.758</v>
      </c>
      <c r="FV2598" s="44"/>
    </row>
    <row r="2599" spans="88:178" x14ac:dyDescent="0.2">
      <c r="CJ2599" s="2"/>
      <c r="CK2599" s="2"/>
      <c r="CL2599" s="2"/>
      <c r="CM2599" s="2"/>
      <c r="DP2599" s="44">
        <v>118.86</v>
      </c>
      <c r="DQ2599" s="44">
        <v>202.52699999999999</v>
      </c>
      <c r="DR2599" s="44">
        <v>169.23599999999999</v>
      </c>
      <c r="DS2599" s="44"/>
      <c r="FU2599" s="44">
        <v>118.86</v>
      </c>
      <c r="FV2599" s="44"/>
    </row>
    <row r="2600" spans="88:178" x14ac:dyDescent="0.2">
      <c r="CJ2600" s="2"/>
      <c r="CK2600" s="2"/>
      <c r="CL2600" s="2"/>
      <c r="CM2600" s="2"/>
      <c r="DP2600" s="44">
        <v>118.904</v>
      </c>
      <c r="DQ2600" s="44">
        <v>202.626</v>
      </c>
      <c r="DR2600" s="44">
        <v>169.642</v>
      </c>
      <c r="DS2600" s="44"/>
      <c r="FU2600" s="44">
        <v>118.904</v>
      </c>
      <c r="FV2600" s="44"/>
    </row>
    <row r="2601" spans="88:178" x14ac:dyDescent="0.2">
      <c r="CJ2601" s="2"/>
      <c r="CK2601" s="2"/>
      <c r="CL2601" s="2"/>
      <c r="CM2601" s="2"/>
      <c r="DP2601" s="44">
        <v>119.127</v>
      </c>
      <c r="DQ2601" s="44">
        <v>203.21100000000001</v>
      </c>
      <c r="DR2601" s="44">
        <v>169.845</v>
      </c>
      <c r="DS2601" s="44"/>
      <c r="FU2601" s="44">
        <v>119.127</v>
      </c>
      <c r="FV2601" s="44"/>
    </row>
    <row r="2602" spans="88:178" x14ac:dyDescent="0.2">
      <c r="CJ2602" s="2"/>
      <c r="CK2602" s="2"/>
      <c r="CL2602" s="2"/>
      <c r="CM2602" s="2"/>
      <c r="DP2602" s="44">
        <v>119.164</v>
      </c>
      <c r="DQ2602" s="44">
        <v>203.55500000000001</v>
      </c>
      <c r="DR2602" s="44">
        <v>169.99799999999999</v>
      </c>
      <c r="DS2602" s="44"/>
      <c r="FU2602" s="44">
        <v>119.164</v>
      </c>
      <c r="FV2602" s="44"/>
    </row>
    <row r="2603" spans="88:178" x14ac:dyDescent="0.2">
      <c r="CJ2603" s="2"/>
      <c r="CK2603" s="2"/>
      <c r="CL2603" s="2"/>
      <c r="CM2603" s="2"/>
      <c r="DP2603" s="44">
        <v>119.167</v>
      </c>
      <c r="DQ2603" s="44">
        <v>204.107</v>
      </c>
      <c r="DR2603" s="44">
        <v>170.06</v>
      </c>
      <c r="DS2603" s="44"/>
      <c r="FU2603" s="44">
        <v>119.167</v>
      </c>
      <c r="FV2603" s="44"/>
    </row>
    <row r="2604" spans="88:178" x14ac:dyDescent="0.2">
      <c r="CJ2604" s="2"/>
      <c r="CK2604" s="2"/>
      <c r="CL2604" s="2"/>
      <c r="CM2604" s="2"/>
      <c r="DP2604" s="44">
        <v>119.33499999999999</v>
      </c>
      <c r="DQ2604" s="44">
        <v>204.107</v>
      </c>
      <c r="DR2604" s="44">
        <v>170.15799999999999</v>
      </c>
      <c r="DS2604" s="44"/>
      <c r="FU2604" s="44">
        <v>119.33499999999999</v>
      </c>
      <c r="FV2604" s="44"/>
    </row>
    <row r="2605" spans="88:178" x14ac:dyDescent="0.2">
      <c r="CJ2605" s="2"/>
      <c r="CK2605" s="2"/>
      <c r="CL2605" s="2"/>
      <c r="CM2605" s="2"/>
      <c r="DP2605" s="44">
        <v>119.452</v>
      </c>
      <c r="DQ2605" s="44">
        <v>204.21</v>
      </c>
      <c r="DR2605" s="44">
        <v>170.249</v>
      </c>
      <c r="DS2605" s="44"/>
      <c r="FU2605" s="44">
        <v>119.452</v>
      </c>
      <c r="FV2605" s="44"/>
    </row>
    <row r="2606" spans="88:178" x14ac:dyDescent="0.2">
      <c r="CJ2606" s="2"/>
      <c r="CK2606" s="2"/>
      <c r="CL2606" s="2"/>
      <c r="CM2606" s="2"/>
      <c r="DP2606" s="44">
        <v>119.61</v>
      </c>
      <c r="DQ2606" s="44">
        <v>204.23400000000001</v>
      </c>
      <c r="DR2606" s="44">
        <v>170.77500000000001</v>
      </c>
      <c r="DS2606" s="44"/>
      <c r="FU2606" s="44">
        <v>119.61</v>
      </c>
      <c r="FV2606" s="44"/>
    </row>
    <row r="2607" spans="88:178" x14ac:dyDescent="0.2">
      <c r="CJ2607" s="2"/>
      <c r="CK2607" s="2"/>
      <c r="CL2607" s="2"/>
      <c r="CM2607" s="2"/>
      <c r="DP2607" s="44">
        <v>120.03400000000001</v>
      </c>
      <c r="DQ2607" s="44">
        <v>204.28800000000001</v>
      </c>
      <c r="DR2607" s="44">
        <v>170.96799999999999</v>
      </c>
      <c r="DS2607" s="44"/>
      <c r="FU2607" s="44">
        <v>120.03400000000001</v>
      </c>
      <c r="FV2607" s="44"/>
    </row>
    <row r="2608" spans="88:178" x14ac:dyDescent="0.2">
      <c r="CJ2608" s="2"/>
      <c r="CK2608" s="2"/>
      <c r="CL2608" s="2"/>
      <c r="CM2608" s="2"/>
      <c r="DP2608" s="44">
        <v>120.232</v>
      </c>
      <c r="DQ2608" s="44">
        <v>204.29400000000001</v>
      </c>
      <c r="DR2608" s="44">
        <v>171.08600000000001</v>
      </c>
      <c r="DS2608" s="44"/>
      <c r="FU2608" s="44">
        <v>120.232</v>
      </c>
      <c r="FV2608" s="44"/>
    </row>
    <row r="2609" spans="88:178" x14ac:dyDescent="0.2">
      <c r="CJ2609" s="2"/>
      <c r="CK2609" s="2"/>
      <c r="CL2609" s="2"/>
      <c r="CM2609" s="2"/>
      <c r="DP2609" s="44">
        <v>120.56699999999999</v>
      </c>
      <c r="DQ2609" s="44">
        <v>204.40100000000001</v>
      </c>
      <c r="DR2609" s="44">
        <v>171.614</v>
      </c>
      <c r="DS2609" s="44"/>
      <c r="FU2609" s="44">
        <v>120.56699999999999</v>
      </c>
      <c r="FV2609" s="44"/>
    </row>
    <row r="2610" spans="88:178" x14ac:dyDescent="0.2">
      <c r="CJ2610" s="2"/>
      <c r="CK2610" s="2"/>
      <c r="CL2610" s="2"/>
      <c r="CM2610" s="2"/>
      <c r="DP2610" s="44">
        <v>120.57299999999999</v>
      </c>
      <c r="DQ2610" s="44">
        <v>204.54300000000001</v>
      </c>
      <c r="DR2610" s="44">
        <v>171.90199999999999</v>
      </c>
      <c r="DS2610" s="44"/>
      <c r="FU2610" s="44">
        <v>120.57299999999999</v>
      </c>
      <c r="FV2610" s="44"/>
    </row>
    <row r="2611" spans="88:178" x14ac:dyDescent="0.2">
      <c r="CJ2611" s="2"/>
      <c r="CK2611" s="2"/>
      <c r="CL2611" s="2"/>
      <c r="CM2611" s="2"/>
      <c r="DP2611" s="44">
        <v>121.06100000000001</v>
      </c>
      <c r="DQ2611" s="44">
        <v>204.66300000000001</v>
      </c>
      <c r="DR2611" s="44">
        <v>172.876</v>
      </c>
      <c r="DS2611" s="44"/>
      <c r="FU2611" s="44">
        <v>121.06100000000001</v>
      </c>
      <c r="FV2611" s="44"/>
    </row>
    <row r="2612" spans="88:178" x14ac:dyDescent="0.2">
      <c r="CJ2612" s="2"/>
      <c r="CK2612" s="2"/>
      <c r="CL2612" s="2"/>
      <c r="CM2612" s="2"/>
      <c r="DP2612" s="44">
        <v>121.423</v>
      </c>
      <c r="DQ2612" s="44">
        <v>204.751</v>
      </c>
      <c r="DR2612" s="44">
        <v>172.87899999999999</v>
      </c>
      <c r="DS2612" s="44"/>
      <c r="FU2612" s="44">
        <v>121.423</v>
      </c>
      <c r="FV2612" s="44"/>
    </row>
    <row r="2613" spans="88:178" x14ac:dyDescent="0.2">
      <c r="CJ2613" s="2"/>
      <c r="CK2613" s="2"/>
      <c r="CL2613" s="2"/>
      <c r="CM2613" s="2"/>
      <c r="DP2613" s="44">
        <v>121.453</v>
      </c>
      <c r="DQ2613" s="44">
        <v>204.797</v>
      </c>
      <c r="DR2613" s="44">
        <v>172.892</v>
      </c>
      <c r="DS2613" s="44"/>
      <c r="FU2613" s="44">
        <v>121.453</v>
      </c>
      <c r="FV2613" s="44"/>
    </row>
    <row r="2614" spans="88:178" x14ac:dyDescent="0.2">
      <c r="CJ2614" s="2"/>
      <c r="CK2614" s="2"/>
      <c r="CL2614" s="2"/>
      <c r="CM2614" s="2"/>
      <c r="DP2614" s="44">
        <v>121.456</v>
      </c>
      <c r="DQ2614" s="44">
        <v>205.249</v>
      </c>
      <c r="DR2614" s="44">
        <v>173.22800000000001</v>
      </c>
      <c r="DS2614" s="44"/>
      <c r="FU2614" s="44">
        <v>121.456</v>
      </c>
      <c r="FV2614" s="44"/>
    </row>
    <row r="2615" spans="88:178" x14ac:dyDescent="0.2">
      <c r="CJ2615" s="2"/>
      <c r="CK2615" s="2"/>
      <c r="CL2615" s="2"/>
      <c r="CM2615" s="2"/>
      <c r="DP2615" s="44">
        <v>121.517</v>
      </c>
      <c r="DQ2615" s="44">
        <v>205.90299999999999</v>
      </c>
      <c r="DR2615" s="44">
        <v>173.27099999999999</v>
      </c>
      <c r="DS2615" s="44"/>
      <c r="FU2615" s="44">
        <v>121.517</v>
      </c>
      <c r="FV2615" s="44"/>
    </row>
    <row r="2616" spans="88:178" x14ac:dyDescent="0.2">
      <c r="CJ2616" s="2"/>
      <c r="CK2616" s="2"/>
      <c r="CL2616" s="2"/>
      <c r="CM2616" s="2"/>
      <c r="DP2616" s="44">
        <v>121.907</v>
      </c>
      <c r="DQ2616" s="44">
        <v>206.47900000000001</v>
      </c>
      <c r="DR2616" s="44">
        <v>173.27699999999999</v>
      </c>
      <c r="DS2616" s="44"/>
      <c r="FU2616" s="44">
        <v>121.907</v>
      </c>
      <c r="FV2616" s="44"/>
    </row>
    <row r="2617" spans="88:178" x14ac:dyDescent="0.2">
      <c r="CJ2617" s="2"/>
      <c r="CK2617" s="2"/>
      <c r="CL2617" s="2"/>
      <c r="CM2617" s="2"/>
      <c r="DP2617" s="44">
        <v>122.02800000000001</v>
      </c>
      <c r="DQ2617" s="44">
        <v>207.10499999999999</v>
      </c>
      <c r="DR2617" s="44">
        <v>173.315</v>
      </c>
      <c r="DS2617" s="44"/>
      <c r="FU2617" s="44">
        <v>122.02800000000001</v>
      </c>
      <c r="FV2617" s="44"/>
    </row>
    <row r="2618" spans="88:178" x14ac:dyDescent="0.2">
      <c r="CJ2618" s="2"/>
      <c r="CK2618" s="2"/>
      <c r="CL2618" s="2"/>
      <c r="CM2618" s="2"/>
      <c r="DP2618" s="44">
        <v>122.173</v>
      </c>
      <c r="DQ2618" s="44">
        <v>207.131</v>
      </c>
      <c r="DR2618" s="44">
        <v>173.422</v>
      </c>
      <c r="DS2618" s="44"/>
      <c r="FU2618" s="44">
        <v>122.173</v>
      </c>
      <c r="FV2618" s="44"/>
    </row>
    <row r="2619" spans="88:178" x14ac:dyDescent="0.2">
      <c r="CJ2619" s="2"/>
      <c r="CK2619" s="2"/>
      <c r="CL2619" s="2"/>
      <c r="CM2619" s="2"/>
      <c r="DP2619" s="44">
        <v>122.193</v>
      </c>
      <c r="DQ2619" s="44">
        <v>207.58600000000001</v>
      </c>
      <c r="DR2619" s="44">
        <v>173.739</v>
      </c>
      <c r="DS2619" s="44"/>
      <c r="FU2619" s="44">
        <v>122.193</v>
      </c>
      <c r="FV2619" s="44"/>
    </row>
    <row r="2620" spans="88:178" x14ac:dyDescent="0.2">
      <c r="CJ2620" s="2"/>
      <c r="CK2620" s="2"/>
      <c r="CL2620" s="2"/>
      <c r="CM2620" s="2"/>
      <c r="DP2620" s="44">
        <v>122.252</v>
      </c>
      <c r="DQ2620" s="44">
        <v>207.69300000000001</v>
      </c>
      <c r="DR2620" s="44">
        <v>174.107</v>
      </c>
      <c r="DS2620" s="44"/>
      <c r="FU2620" s="44">
        <v>122.252</v>
      </c>
      <c r="FV2620" s="44"/>
    </row>
    <row r="2621" spans="88:178" x14ac:dyDescent="0.2">
      <c r="CJ2621" s="2"/>
      <c r="CK2621" s="2"/>
      <c r="CL2621" s="2"/>
      <c r="CM2621" s="2"/>
      <c r="DP2621" s="44">
        <v>122.483</v>
      </c>
      <c r="DQ2621" s="44">
        <v>207.90700000000001</v>
      </c>
      <c r="DR2621" s="44">
        <v>174.684</v>
      </c>
      <c r="DS2621" s="44"/>
      <c r="FU2621" s="44">
        <v>122.483</v>
      </c>
      <c r="FV2621" s="44"/>
    </row>
    <row r="2622" spans="88:178" x14ac:dyDescent="0.2">
      <c r="CJ2622" s="2"/>
      <c r="CK2622" s="2"/>
      <c r="CL2622" s="2"/>
      <c r="CM2622" s="2"/>
      <c r="DP2622" s="44">
        <v>122.57299999999999</v>
      </c>
      <c r="DQ2622" s="44">
        <v>207.97300000000001</v>
      </c>
      <c r="DR2622" s="44">
        <v>174.83699999999999</v>
      </c>
      <c r="DS2622" s="44"/>
      <c r="FU2622" s="44">
        <v>122.57299999999999</v>
      </c>
      <c r="FV2622" s="44"/>
    </row>
    <row r="2623" spans="88:178" x14ac:dyDescent="0.2">
      <c r="CJ2623" s="2"/>
      <c r="CK2623" s="2"/>
      <c r="CL2623" s="2"/>
      <c r="CM2623" s="2"/>
      <c r="DP2623" s="44">
        <v>122.84</v>
      </c>
      <c r="DQ2623" s="44">
        <v>208.06700000000001</v>
      </c>
      <c r="DR2623" s="44">
        <v>175.422</v>
      </c>
      <c r="DS2623" s="44"/>
      <c r="FU2623" s="44">
        <v>122.84</v>
      </c>
      <c r="FV2623" s="44"/>
    </row>
    <row r="2624" spans="88:178" x14ac:dyDescent="0.2">
      <c r="CJ2624" s="2"/>
      <c r="CK2624" s="2"/>
      <c r="CL2624" s="2"/>
      <c r="CM2624" s="2"/>
      <c r="DP2624" s="44">
        <v>122.973</v>
      </c>
      <c r="DQ2624" s="44">
        <v>208.56100000000001</v>
      </c>
      <c r="DR2624" s="44">
        <v>176.404</v>
      </c>
      <c r="DS2624" s="44"/>
      <c r="FU2624" s="44">
        <v>122.973</v>
      </c>
      <c r="FV2624" s="44"/>
    </row>
    <row r="2625" spans="88:178" x14ac:dyDescent="0.2">
      <c r="CJ2625" s="2"/>
      <c r="CK2625" s="2"/>
      <c r="CL2625" s="2"/>
      <c r="CM2625" s="2"/>
      <c r="DP2625" s="44">
        <v>123.107</v>
      </c>
      <c r="DQ2625" s="44">
        <v>208.68</v>
      </c>
      <c r="DR2625" s="44">
        <v>176.52500000000001</v>
      </c>
      <c r="DS2625" s="44"/>
      <c r="FU2625" s="44">
        <v>123.107</v>
      </c>
      <c r="FV2625" s="44"/>
    </row>
    <row r="2626" spans="88:178" x14ac:dyDescent="0.2">
      <c r="CJ2626" s="2"/>
      <c r="CK2626" s="2"/>
      <c r="CL2626" s="2"/>
      <c r="CM2626" s="2"/>
      <c r="DP2626" s="44">
        <v>123.381</v>
      </c>
      <c r="DQ2626" s="44">
        <v>208.89400000000001</v>
      </c>
      <c r="DR2626" s="44">
        <v>176.69499999999999</v>
      </c>
      <c r="DS2626" s="44"/>
      <c r="FU2626" s="44">
        <v>123.381</v>
      </c>
      <c r="FV2626" s="44"/>
    </row>
    <row r="2627" spans="88:178" x14ac:dyDescent="0.2">
      <c r="CJ2627" s="2"/>
      <c r="CK2627" s="2"/>
      <c r="CL2627" s="2"/>
      <c r="CM2627" s="2"/>
      <c r="DP2627" s="44">
        <v>123.417</v>
      </c>
      <c r="DQ2627" s="44">
        <v>209.10599999999999</v>
      </c>
      <c r="DR2627" s="44">
        <v>176.751</v>
      </c>
      <c r="DS2627" s="44"/>
      <c r="FU2627" s="44">
        <v>123.417</v>
      </c>
      <c r="FV2627" s="44"/>
    </row>
    <row r="2628" spans="88:178" x14ac:dyDescent="0.2">
      <c r="CJ2628" s="2"/>
      <c r="CK2628" s="2"/>
      <c r="CL2628" s="2"/>
      <c r="CM2628" s="2"/>
      <c r="DP2628" s="44">
        <v>123.441</v>
      </c>
      <c r="DQ2628" s="44">
        <v>209.21199999999999</v>
      </c>
      <c r="DR2628" s="44">
        <v>176.77500000000001</v>
      </c>
      <c r="DS2628" s="44"/>
      <c r="FU2628" s="44">
        <v>123.441</v>
      </c>
      <c r="FV2628" s="44"/>
    </row>
    <row r="2629" spans="88:178" x14ac:dyDescent="0.2">
      <c r="CJ2629" s="2"/>
      <c r="CK2629" s="2"/>
      <c r="CL2629" s="2"/>
      <c r="CM2629" s="2"/>
      <c r="DP2629" s="44">
        <v>123.518</v>
      </c>
      <c r="DQ2629" s="44">
        <v>209.721</v>
      </c>
      <c r="DR2629" s="44">
        <v>176.934</v>
      </c>
      <c r="DS2629" s="44"/>
      <c r="FU2629" s="44">
        <v>123.518</v>
      </c>
      <c r="FV2629" s="44"/>
    </row>
    <row r="2630" spans="88:178" x14ac:dyDescent="0.2">
      <c r="CJ2630" s="2"/>
      <c r="CK2630" s="2"/>
      <c r="CL2630" s="2"/>
      <c r="CM2630" s="2"/>
      <c r="DP2630" s="44">
        <v>123.812</v>
      </c>
      <c r="DQ2630" s="44">
        <v>209.983</v>
      </c>
      <c r="DR2630" s="44">
        <v>177.22</v>
      </c>
      <c r="DS2630" s="44"/>
      <c r="FU2630" s="44">
        <v>123.812</v>
      </c>
      <c r="FV2630" s="44"/>
    </row>
    <row r="2631" spans="88:178" x14ac:dyDescent="0.2">
      <c r="CJ2631" s="2"/>
      <c r="CK2631" s="2"/>
      <c r="CL2631" s="2"/>
      <c r="CM2631" s="2"/>
      <c r="DP2631" s="44">
        <v>124.233</v>
      </c>
      <c r="DQ2631" s="44">
        <v>210.13399999999999</v>
      </c>
      <c r="DR2631" s="44">
        <v>177.88200000000001</v>
      </c>
      <c r="DS2631" s="44"/>
      <c r="FU2631" s="44">
        <v>124.233</v>
      </c>
      <c r="FV2631" s="44"/>
    </row>
    <row r="2632" spans="88:178" x14ac:dyDescent="0.2">
      <c r="CJ2632" s="2"/>
      <c r="CK2632" s="2"/>
      <c r="CL2632" s="2"/>
      <c r="CM2632" s="2"/>
      <c r="DP2632" s="44">
        <v>124.922</v>
      </c>
      <c r="DQ2632" s="44">
        <v>210.43700000000001</v>
      </c>
      <c r="DR2632" s="44">
        <v>178.274</v>
      </c>
      <c r="DS2632" s="44"/>
      <c r="FU2632" s="44">
        <v>124.922</v>
      </c>
      <c r="FV2632" s="44"/>
    </row>
    <row r="2633" spans="88:178" x14ac:dyDescent="0.2">
      <c r="CJ2633" s="2"/>
      <c r="CK2633" s="2"/>
      <c r="CL2633" s="2"/>
      <c r="CM2633" s="2"/>
      <c r="DP2633" s="44">
        <v>125.605</v>
      </c>
      <c r="DQ2633" s="44">
        <v>210.71199999999999</v>
      </c>
      <c r="DR2633" s="44">
        <v>178.56700000000001</v>
      </c>
      <c r="DS2633" s="44"/>
      <c r="FU2633" s="44">
        <v>125.605</v>
      </c>
      <c r="FV2633" s="44"/>
    </row>
    <row r="2634" spans="88:178" x14ac:dyDescent="0.2">
      <c r="CJ2634" s="2"/>
      <c r="CK2634" s="2"/>
      <c r="CL2634" s="2"/>
      <c r="CM2634" s="2"/>
      <c r="DP2634" s="44">
        <v>125.756</v>
      </c>
      <c r="DQ2634" s="44">
        <v>210.727</v>
      </c>
      <c r="DR2634" s="44">
        <v>178.845</v>
      </c>
      <c r="DS2634" s="44"/>
      <c r="FU2634" s="44">
        <v>125.756</v>
      </c>
      <c r="FV2634" s="44"/>
    </row>
    <row r="2635" spans="88:178" x14ac:dyDescent="0.2">
      <c r="CJ2635" s="2"/>
      <c r="CK2635" s="2"/>
      <c r="CL2635" s="2"/>
      <c r="CM2635" s="2"/>
      <c r="DP2635" s="44">
        <v>125.95</v>
      </c>
      <c r="DQ2635" s="44">
        <v>210.91900000000001</v>
      </c>
      <c r="DR2635" s="44">
        <v>179.203</v>
      </c>
      <c r="DS2635" s="44"/>
      <c r="FU2635" s="44">
        <v>125.95</v>
      </c>
      <c r="FV2635" s="44"/>
    </row>
    <row r="2636" spans="88:178" x14ac:dyDescent="0.2">
      <c r="CJ2636" s="2"/>
      <c r="CK2636" s="2"/>
      <c r="CL2636" s="2"/>
      <c r="CM2636" s="2"/>
      <c r="DP2636" s="44">
        <v>126.107</v>
      </c>
      <c r="DQ2636" s="44">
        <v>210.99600000000001</v>
      </c>
      <c r="DR2636" s="44">
        <v>179.27799999999999</v>
      </c>
      <c r="DS2636" s="44"/>
      <c r="FU2636" s="44">
        <v>126.107</v>
      </c>
      <c r="FV2636" s="44"/>
    </row>
    <row r="2637" spans="88:178" x14ac:dyDescent="0.2">
      <c r="CJ2637" s="2"/>
      <c r="CK2637" s="2"/>
      <c r="CL2637" s="2"/>
      <c r="CM2637" s="2"/>
      <c r="DP2637" s="44">
        <v>126.123</v>
      </c>
      <c r="DQ2637" s="44">
        <v>211.03899999999999</v>
      </c>
      <c r="DR2637" s="44">
        <v>179.375</v>
      </c>
      <c r="DS2637" s="44"/>
      <c r="FU2637" s="44">
        <v>126.123</v>
      </c>
      <c r="FV2637" s="44"/>
    </row>
    <row r="2638" spans="88:178" x14ac:dyDescent="0.2">
      <c r="CJ2638" s="2"/>
      <c r="CK2638" s="2"/>
      <c r="CL2638" s="2"/>
      <c r="CM2638" s="2"/>
      <c r="DP2638" s="44">
        <v>126.676</v>
      </c>
      <c r="DQ2638" s="44">
        <v>211.733</v>
      </c>
      <c r="DR2638" s="44">
        <v>179.393</v>
      </c>
      <c r="DS2638" s="44"/>
      <c r="FU2638" s="44">
        <v>126.676</v>
      </c>
      <c r="FV2638" s="44"/>
    </row>
    <row r="2639" spans="88:178" x14ac:dyDescent="0.2">
      <c r="CJ2639" s="2"/>
      <c r="CK2639" s="2"/>
      <c r="CL2639" s="2"/>
      <c r="CM2639" s="2"/>
      <c r="DP2639" s="44">
        <v>126.836</v>
      </c>
      <c r="DQ2639" s="44">
        <v>211.90299999999999</v>
      </c>
      <c r="DR2639" s="44">
        <v>179.98099999999999</v>
      </c>
      <c r="DS2639" s="44"/>
      <c r="FU2639" s="44">
        <v>126.836</v>
      </c>
      <c r="FV2639" s="44"/>
    </row>
    <row r="2640" spans="88:178" x14ac:dyDescent="0.2">
      <c r="CJ2640" s="2"/>
      <c r="CK2640" s="2"/>
      <c r="CL2640" s="2"/>
      <c r="CM2640" s="2"/>
      <c r="DP2640" s="44">
        <v>126.96599999999999</v>
      </c>
      <c r="DQ2640" s="44">
        <v>212.01400000000001</v>
      </c>
      <c r="DR2640" s="44">
        <v>180.16300000000001</v>
      </c>
      <c r="DS2640" s="44"/>
      <c r="FU2640" s="44">
        <v>126.96599999999999</v>
      </c>
      <c r="FV2640" s="44"/>
    </row>
    <row r="2641" spans="88:178" x14ac:dyDescent="0.2">
      <c r="CJ2641" s="2"/>
      <c r="CK2641" s="2"/>
      <c r="CL2641" s="2"/>
      <c r="CM2641" s="2"/>
      <c r="DP2641" s="44">
        <v>127.066</v>
      </c>
      <c r="DQ2641" s="44">
        <v>212.255</v>
      </c>
      <c r="DR2641" s="44">
        <v>180.41200000000001</v>
      </c>
      <c r="DS2641" s="44"/>
      <c r="FU2641" s="44">
        <v>127.066</v>
      </c>
      <c r="FV2641" s="44"/>
    </row>
    <row r="2642" spans="88:178" x14ac:dyDescent="0.2">
      <c r="CJ2642" s="2"/>
      <c r="CK2642" s="2"/>
      <c r="CL2642" s="2"/>
      <c r="CM2642" s="2"/>
      <c r="DP2642" s="44">
        <v>127.324</v>
      </c>
      <c r="DQ2642" s="44">
        <v>212.36600000000001</v>
      </c>
      <c r="DR2642" s="44">
        <v>181.28100000000001</v>
      </c>
      <c r="DS2642" s="44"/>
      <c r="FU2642" s="44">
        <v>127.324</v>
      </c>
      <c r="FV2642" s="44"/>
    </row>
    <row r="2643" spans="88:178" x14ac:dyDescent="0.2">
      <c r="CJ2643" s="2"/>
      <c r="CK2643" s="2"/>
      <c r="CL2643" s="2"/>
      <c r="CM2643" s="2"/>
      <c r="DP2643" s="44">
        <v>127.624</v>
      </c>
      <c r="DQ2643" s="44">
        <v>212.429</v>
      </c>
      <c r="DR2643" s="44">
        <v>181.39400000000001</v>
      </c>
      <c r="DS2643" s="44"/>
      <c r="FU2643" s="44">
        <v>127.624</v>
      </c>
      <c r="FV2643" s="44"/>
    </row>
    <row r="2644" spans="88:178" x14ac:dyDescent="0.2">
      <c r="CJ2644" s="2"/>
      <c r="CK2644" s="2"/>
      <c r="CL2644" s="2"/>
      <c r="CM2644" s="2"/>
      <c r="DP2644" s="44">
        <v>128.06200000000001</v>
      </c>
      <c r="DQ2644" s="44">
        <v>212.44499999999999</v>
      </c>
      <c r="DR2644" s="44">
        <v>182.40299999999999</v>
      </c>
      <c r="DS2644" s="44"/>
      <c r="FU2644" s="44">
        <v>128.06200000000001</v>
      </c>
      <c r="FV2644" s="44"/>
    </row>
    <row r="2645" spans="88:178" x14ac:dyDescent="0.2">
      <c r="CJ2645" s="2"/>
      <c r="CK2645" s="2"/>
      <c r="CL2645" s="2"/>
      <c r="CM2645" s="2"/>
      <c r="DP2645" s="44">
        <v>128.10400000000001</v>
      </c>
      <c r="DQ2645" s="44">
        <v>212.584</v>
      </c>
      <c r="DR2645" s="44">
        <v>183.04900000000001</v>
      </c>
      <c r="DS2645" s="44"/>
      <c r="FU2645" s="44">
        <v>128.10400000000001</v>
      </c>
      <c r="FV2645" s="44"/>
    </row>
    <row r="2646" spans="88:178" x14ac:dyDescent="0.2">
      <c r="CJ2646" s="2"/>
      <c r="CK2646" s="2"/>
      <c r="CL2646" s="2"/>
      <c r="CM2646" s="2"/>
      <c r="DP2646" s="44">
        <v>128.512</v>
      </c>
      <c r="DQ2646" s="44">
        <v>212.661</v>
      </c>
      <c r="DR2646" s="44">
        <v>183.62100000000001</v>
      </c>
      <c r="DS2646" s="44"/>
      <c r="FU2646" s="44">
        <v>128.512</v>
      </c>
      <c r="FV2646" s="44"/>
    </row>
    <row r="2647" spans="88:178" x14ac:dyDescent="0.2">
      <c r="CJ2647" s="2"/>
      <c r="CK2647" s="2"/>
      <c r="CL2647" s="2"/>
      <c r="CM2647" s="2"/>
      <c r="DP2647" s="44">
        <v>128.73099999999999</v>
      </c>
      <c r="DQ2647" s="44">
        <v>213.423</v>
      </c>
      <c r="DR2647" s="44">
        <v>183.75299999999999</v>
      </c>
      <c r="DS2647" s="44"/>
      <c r="FU2647" s="44">
        <v>128.73099999999999</v>
      </c>
      <c r="FV2647" s="44"/>
    </row>
    <row r="2648" spans="88:178" x14ac:dyDescent="0.2">
      <c r="CJ2648" s="2"/>
      <c r="CK2648" s="2"/>
      <c r="CL2648" s="2"/>
      <c r="CM2648" s="2"/>
      <c r="DP2648" s="44">
        <v>128.99700000000001</v>
      </c>
      <c r="DQ2648" s="44">
        <v>213.49</v>
      </c>
      <c r="DR2648" s="44">
        <v>183.81899999999999</v>
      </c>
      <c r="DS2648" s="44"/>
      <c r="FU2648" s="44">
        <v>128.99700000000001</v>
      </c>
      <c r="FV2648" s="44"/>
    </row>
    <row r="2649" spans="88:178" x14ac:dyDescent="0.2">
      <c r="CJ2649" s="2"/>
      <c r="CK2649" s="2"/>
      <c r="CL2649" s="2"/>
      <c r="CM2649" s="2"/>
      <c r="DP2649" s="44">
        <v>129.04499999999999</v>
      </c>
      <c r="DQ2649" s="44">
        <v>213.99199999999999</v>
      </c>
      <c r="DR2649" s="44">
        <v>183.904</v>
      </c>
      <c r="DS2649" s="44"/>
      <c r="FU2649" s="44">
        <v>129.04499999999999</v>
      </c>
      <c r="FV2649" s="44"/>
    </row>
    <row r="2650" spans="88:178" x14ac:dyDescent="0.2">
      <c r="CJ2650" s="2"/>
      <c r="CK2650" s="2"/>
      <c r="CL2650" s="2"/>
      <c r="CM2650" s="2"/>
      <c r="DP2650" s="44">
        <v>129.04900000000001</v>
      </c>
      <c r="DQ2650" s="44">
        <v>214.14</v>
      </c>
      <c r="DR2650" s="44">
        <v>184.07400000000001</v>
      </c>
      <c r="DS2650" s="44"/>
      <c r="FU2650" s="44">
        <v>129.04900000000001</v>
      </c>
      <c r="FV2650" s="44"/>
    </row>
    <row r="2651" spans="88:178" x14ac:dyDescent="0.2">
      <c r="CJ2651" s="2"/>
      <c r="CK2651" s="2"/>
      <c r="CL2651" s="2"/>
      <c r="CM2651" s="2"/>
      <c r="DP2651" s="44">
        <v>129.399</v>
      </c>
      <c r="DQ2651" s="44">
        <v>214.48</v>
      </c>
      <c r="DR2651" s="44">
        <v>184.10599999999999</v>
      </c>
      <c r="DS2651" s="44"/>
      <c r="FU2651" s="44">
        <v>129.399</v>
      </c>
      <c r="FV2651" s="44"/>
    </row>
    <row r="2652" spans="88:178" x14ac:dyDescent="0.2">
      <c r="CJ2652" s="2"/>
      <c r="CK2652" s="2"/>
      <c r="CL2652" s="2"/>
      <c r="CM2652" s="2"/>
      <c r="DP2652" s="44">
        <v>129.46100000000001</v>
      </c>
      <c r="DQ2652" s="44">
        <v>214.57599999999999</v>
      </c>
      <c r="DR2652" s="44">
        <v>184.523</v>
      </c>
      <c r="DS2652" s="44"/>
      <c r="FU2652" s="44">
        <v>129.46100000000001</v>
      </c>
      <c r="FV2652" s="44"/>
    </row>
    <row r="2653" spans="88:178" x14ac:dyDescent="0.2">
      <c r="CJ2653" s="2"/>
      <c r="CK2653" s="2"/>
      <c r="CL2653" s="2"/>
      <c r="CM2653" s="2"/>
      <c r="DP2653" s="44">
        <v>129.86500000000001</v>
      </c>
      <c r="DQ2653" s="44">
        <v>214.70599999999999</v>
      </c>
      <c r="DR2653" s="44">
        <v>184.62700000000001</v>
      </c>
      <c r="DS2653" s="44"/>
      <c r="FU2653" s="44">
        <v>129.86500000000001</v>
      </c>
      <c r="FV2653" s="44"/>
    </row>
    <row r="2654" spans="88:178" x14ac:dyDescent="0.2">
      <c r="CJ2654" s="2"/>
      <c r="CK2654" s="2"/>
      <c r="CL2654" s="2"/>
      <c r="CM2654" s="2"/>
      <c r="DP2654" s="44">
        <v>130.03</v>
      </c>
      <c r="DQ2654" s="44">
        <v>214.773</v>
      </c>
      <c r="DR2654" s="44">
        <v>185.03899999999999</v>
      </c>
      <c r="DS2654" s="44"/>
      <c r="FU2654" s="44">
        <v>130.03</v>
      </c>
      <c r="FV2654" s="44"/>
    </row>
    <row r="2655" spans="88:178" x14ac:dyDescent="0.2">
      <c r="CJ2655" s="2"/>
      <c r="CK2655" s="2"/>
      <c r="CL2655" s="2"/>
      <c r="CM2655" s="2"/>
      <c r="DP2655" s="44">
        <v>130.03299999999999</v>
      </c>
      <c r="DQ2655" s="44">
        <v>215.6</v>
      </c>
      <c r="DR2655" s="44">
        <v>185.553</v>
      </c>
      <c r="DS2655" s="44"/>
      <c r="FU2655" s="44">
        <v>130.03299999999999</v>
      </c>
      <c r="FV2655" s="44"/>
    </row>
    <row r="2656" spans="88:178" x14ac:dyDescent="0.2">
      <c r="CJ2656" s="2"/>
      <c r="CK2656" s="2"/>
      <c r="CL2656" s="2"/>
      <c r="CM2656" s="2"/>
      <c r="DP2656" s="44">
        <v>130.333</v>
      </c>
      <c r="DQ2656" s="44">
        <v>215.66</v>
      </c>
      <c r="DR2656" s="44">
        <v>185.57599999999999</v>
      </c>
      <c r="DS2656" s="44"/>
      <c r="FU2656" s="44">
        <v>130.333</v>
      </c>
      <c r="FV2656" s="44"/>
    </row>
    <row r="2657" spans="88:178" x14ac:dyDescent="0.2">
      <c r="CJ2657" s="2"/>
      <c r="CK2657" s="2"/>
      <c r="CL2657" s="2"/>
      <c r="CM2657" s="2"/>
      <c r="DP2657" s="44">
        <v>130.41900000000001</v>
      </c>
      <c r="DQ2657" s="44">
        <v>215.73599999999999</v>
      </c>
      <c r="DR2657" s="44">
        <v>186.934</v>
      </c>
      <c r="DS2657" s="44"/>
      <c r="FU2657" s="44">
        <v>130.41900000000001</v>
      </c>
      <c r="FV2657" s="44"/>
    </row>
    <row r="2658" spans="88:178" x14ac:dyDescent="0.2">
      <c r="CJ2658" s="2"/>
      <c r="CK2658" s="2"/>
      <c r="CL2658" s="2"/>
      <c r="CM2658" s="2"/>
      <c r="DP2658" s="44">
        <v>130.77600000000001</v>
      </c>
      <c r="DQ2658" s="44">
        <v>215.81899999999999</v>
      </c>
      <c r="DR2658" s="44">
        <v>186.94399999999999</v>
      </c>
      <c r="DS2658" s="44"/>
      <c r="FU2658" s="44">
        <v>130.77600000000001</v>
      </c>
      <c r="FV2658" s="44"/>
    </row>
    <row r="2659" spans="88:178" x14ac:dyDescent="0.2">
      <c r="CJ2659" s="2"/>
      <c r="CK2659" s="2"/>
      <c r="CL2659" s="2"/>
      <c r="CM2659" s="2"/>
      <c r="DP2659" s="44">
        <v>130.982</v>
      </c>
      <c r="DQ2659" s="44">
        <v>216.262</v>
      </c>
      <c r="DR2659" s="44">
        <v>187.52199999999999</v>
      </c>
      <c r="DS2659" s="44"/>
      <c r="FU2659" s="44">
        <v>130.982</v>
      </c>
      <c r="FV2659" s="44"/>
    </row>
    <row r="2660" spans="88:178" x14ac:dyDescent="0.2">
      <c r="CJ2660" s="2"/>
      <c r="CK2660" s="2"/>
      <c r="CL2660" s="2"/>
      <c r="CM2660" s="2"/>
      <c r="DP2660" s="44">
        <v>131.38</v>
      </c>
      <c r="DQ2660" s="44">
        <v>216.542</v>
      </c>
      <c r="DR2660" s="44">
        <v>188.53100000000001</v>
      </c>
      <c r="DS2660" s="44"/>
      <c r="FU2660" s="44">
        <v>131.38</v>
      </c>
      <c r="FV2660" s="44"/>
    </row>
    <row r="2661" spans="88:178" x14ac:dyDescent="0.2">
      <c r="CJ2661" s="2"/>
      <c r="CK2661" s="2"/>
      <c r="CL2661" s="2"/>
      <c r="CM2661" s="2"/>
      <c r="DP2661" s="44">
        <v>131.387</v>
      </c>
      <c r="DQ2661" s="44">
        <v>217.11</v>
      </c>
      <c r="DR2661" s="44">
        <v>189.14</v>
      </c>
      <c r="DS2661" s="44"/>
      <c r="FU2661" s="44">
        <v>131.387</v>
      </c>
      <c r="FV2661" s="44"/>
    </row>
    <row r="2662" spans="88:178" x14ac:dyDescent="0.2">
      <c r="CJ2662" s="2"/>
      <c r="CK2662" s="2"/>
      <c r="CL2662" s="2"/>
      <c r="CM2662" s="2"/>
      <c r="DP2662" s="44">
        <v>132.16399999999999</v>
      </c>
      <c r="DQ2662" s="44">
        <v>217.17099999999999</v>
      </c>
      <c r="DR2662" s="44">
        <v>189.62</v>
      </c>
      <c r="DS2662" s="44"/>
      <c r="FU2662" s="44">
        <v>132.16399999999999</v>
      </c>
      <c r="FV2662" s="44"/>
    </row>
    <row r="2663" spans="88:178" x14ac:dyDescent="0.2">
      <c r="CJ2663" s="2"/>
      <c r="CK2663" s="2"/>
      <c r="CL2663" s="2"/>
      <c r="CM2663" s="2"/>
      <c r="DP2663" s="44">
        <v>132.58500000000001</v>
      </c>
      <c r="DQ2663" s="44">
        <v>217.786</v>
      </c>
      <c r="DR2663" s="44">
        <v>189.63800000000001</v>
      </c>
      <c r="DS2663" s="44"/>
      <c r="FU2663" s="44">
        <v>132.58500000000001</v>
      </c>
      <c r="FV2663" s="44"/>
    </row>
    <row r="2664" spans="88:178" x14ac:dyDescent="0.2">
      <c r="CJ2664" s="2"/>
      <c r="CK2664" s="2"/>
      <c r="CL2664" s="2"/>
      <c r="CM2664" s="2"/>
      <c r="DP2664" s="44">
        <v>132.67500000000001</v>
      </c>
      <c r="DQ2664" s="44">
        <v>218.39400000000001</v>
      </c>
      <c r="DR2664" s="44">
        <v>189.983</v>
      </c>
      <c r="DS2664" s="44"/>
      <c r="FU2664" s="44">
        <v>132.67500000000001</v>
      </c>
      <c r="FV2664" s="44"/>
    </row>
    <row r="2665" spans="88:178" x14ac:dyDescent="0.2">
      <c r="CJ2665" s="2"/>
      <c r="CK2665" s="2"/>
      <c r="CL2665" s="2"/>
      <c r="CM2665" s="2"/>
      <c r="DP2665" s="44">
        <v>132.87</v>
      </c>
      <c r="DQ2665" s="44">
        <v>218.447</v>
      </c>
      <c r="DR2665" s="44">
        <v>191.14599999999999</v>
      </c>
      <c r="DS2665" s="44"/>
      <c r="FU2665" s="44">
        <v>132.87</v>
      </c>
      <c r="FV2665" s="44"/>
    </row>
    <row r="2666" spans="88:178" x14ac:dyDescent="0.2">
      <c r="CJ2666" s="2"/>
      <c r="CK2666" s="2"/>
      <c r="CL2666" s="2"/>
      <c r="CM2666" s="2"/>
      <c r="DP2666" s="44">
        <v>132.88999999999999</v>
      </c>
      <c r="DQ2666" s="44">
        <v>219.10400000000001</v>
      </c>
      <c r="DR2666" s="44">
        <v>191.477</v>
      </c>
      <c r="DS2666" s="44"/>
      <c r="FU2666" s="44">
        <v>132.88999999999999</v>
      </c>
      <c r="FV2666" s="44"/>
    </row>
    <row r="2667" spans="88:178" x14ac:dyDescent="0.2">
      <c r="CJ2667" s="2"/>
      <c r="CK2667" s="2"/>
      <c r="CL2667" s="2"/>
      <c r="CM2667" s="2"/>
      <c r="DP2667" s="44">
        <v>133.458</v>
      </c>
      <c r="DQ2667" s="44">
        <v>219.328</v>
      </c>
      <c r="DR2667" s="44">
        <v>191.70500000000001</v>
      </c>
      <c r="DS2667" s="44"/>
      <c r="FU2667" s="44">
        <v>133.458</v>
      </c>
      <c r="FV2667" s="44"/>
    </row>
    <row r="2668" spans="88:178" x14ac:dyDescent="0.2">
      <c r="CJ2668" s="2"/>
      <c r="CK2668" s="2"/>
      <c r="CL2668" s="2"/>
      <c r="CM2668" s="2"/>
      <c r="DP2668" s="44">
        <v>133.58600000000001</v>
      </c>
      <c r="DQ2668" s="44">
        <v>219.98500000000001</v>
      </c>
      <c r="DR2668" s="44">
        <v>191.79900000000001</v>
      </c>
      <c r="DS2668" s="44"/>
      <c r="FU2668" s="44">
        <v>133.58600000000001</v>
      </c>
      <c r="FV2668" s="44"/>
    </row>
    <row r="2669" spans="88:178" x14ac:dyDescent="0.2">
      <c r="CJ2669" s="2"/>
      <c r="CK2669" s="2"/>
      <c r="CL2669" s="2"/>
      <c r="CM2669" s="2"/>
      <c r="DP2669" s="44">
        <v>134.37200000000001</v>
      </c>
      <c r="DQ2669" s="44">
        <v>220.02099999999999</v>
      </c>
      <c r="DR2669" s="44">
        <v>192.64400000000001</v>
      </c>
      <c r="DS2669" s="44"/>
      <c r="FU2669" s="44">
        <v>134.37200000000001</v>
      </c>
      <c r="FV2669" s="44"/>
    </row>
    <row r="2670" spans="88:178" x14ac:dyDescent="0.2">
      <c r="CJ2670" s="2"/>
      <c r="CK2670" s="2"/>
      <c r="CL2670" s="2"/>
      <c r="CM2670" s="2"/>
      <c r="DP2670" s="44">
        <v>134.37200000000001</v>
      </c>
      <c r="DQ2670" s="44">
        <v>220.44399999999999</v>
      </c>
      <c r="DR2670" s="44">
        <v>193.14400000000001</v>
      </c>
      <c r="DS2670" s="44"/>
      <c r="FU2670" s="44">
        <v>134.37200000000001</v>
      </c>
      <c r="FV2670" s="44"/>
    </row>
    <row r="2671" spans="88:178" x14ac:dyDescent="0.2">
      <c r="CJ2671" s="2"/>
      <c r="CK2671" s="2"/>
      <c r="CL2671" s="2"/>
      <c r="CM2671" s="2"/>
      <c r="DP2671" s="44">
        <v>134.554</v>
      </c>
      <c r="DQ2671" s="44">
        <v>220.476</v>
      </c>
      <c r="DR2671" s="44">
        <v>193.34100000000001</v>
      </c>
      <c r="DS2671" s="44"/>
      <c r="FU2671" s="44">
        <v>134.554</v>
      </c>
      <c r="FV2671" s="44"/>
    </row>
    <row r="2672" spans="88:178" x14ac:dyDescent="0.2">
      <c r="CJ2672" s="2"/>
      <c r="CK2672" s="2"/>
      <c r="CL2672" s="2"/>
      <c r="CM2672" s="2"/>
      <c r="DP2672" s="44">
        <v>135.22</v>
      </c>
      <c r="DQ2672" s="44">
        <v>220.56899999999999</v>
      </c>
      <c r="DR2672" s="44">
        <v>193.392</v>
      </c>
      <c r="DS2672" s="44"/>
      <c r="FU2672" s="44">
        <v>135.22</v>
      </c>
      <c r="FV2672" s="44"/>
    </row>
    <row r="2673" spans="88:178" x14ac:dyDescent="0.2">
      <c r="CJ2673" s="2"/>
      <c r="CK2673" s="2"/>
      <c r="CL2673" s="2"/>
      <c r="CM2673" s="2"/>
      <c r="DP2673" s="44">
        <v>135.29900000000001</v>
      </c>
      <c r="DQ2673" s="44">
        <v>220.94</v>
      </c>
      <c r="DR2673" s="44">
        <v>193.68600000000001</v>
      </c>
      <c r="DS2673" s="44"/>
      <c r="FU2673" s="44">
        <v>135.29900000000001</v>
      </c>
      <c r="FV2673" s="44"/>
    </row>
    <row r="2674" spans="88:178" x14ac:dyDescent="0.2">
      <c r="CJ2674" s="2"/>
      <c r="CK2674" s="2"/>
      <c r="CL2674" s="2"/>
      <c r="CM2674" s="2"/>
      <c r="DP2674" s="44">
        <v>135.43799999999999</v>
      </c>
      <c r="DQ2674" s="44">
        <v>220.976</v>
      </c>
      <c r="DR2674" s="44">
        <v>195.56399999999999</v>
      </c>
      <c r="DS2674" s="44"/>
      <c r="FU2674" s="44">
        <v>135.43799999999999</v>
      </c>
      <c r="FV2674" s="44"/>
    </row>
    <row r="2675" spans="88:178" x14ac:dyDescent="0.2">
      <c r="CJ2675" s="2"/>
      <c r="CK2675" s="2"/>
      <c r="CL2675" s="2"/>
      <c r="CM2675" s="2"/>
      <c r="DP2675" s="44">
        <v>135.48099999999999</v>
      </c>
      <c r="DQ2675" s="44">
        <v>222.06399999999999</v>
      </c>
      <c r="DR2675" s="44">
        <v>195.60900000000001</v>
      </c>
      <c r="DS2675" s="44"/>
      <c r="FU2675" s="44">
        <v>135.48099999999999</v>
      </c>
      <c r="FV2675" s="44"/>
    </row>
    <row r="2676" spans="88:178" x14ac:dyDescent="0.2">
      <c r="CJ2676" s="2"/>
      <c r="CK2676" s="2"/>
      <c r="CL2676" s="2"/>
      <c r="CM2676" s="2"/>
      <c r="DP2676" s="44">
        <v>135.964</v>
      </c>
      <c r="DQ2676" s="44">
        <v>222.298</v>
      </c>
      <c r="DR2676" s="44">
        <v>196.47200000000001</v>
      </c>
      <c r="DS2676" s="44"/>
      <c r="FU2676" s="44">
        <v>135.964</v>
      </c>
      <c r="FV2676" s="44"/>
    </row>
    <row r="2677" spans="88:178" x14ac:dyDescent="0.2">
      <c r="CJ2677" s="2"/>
      <c r="CK2677" s="2"/>
      <c r="CL2677" s="2"/>
      <c r="CM2677" s="2"/>
      <c r="DP2677" s="44">
        <v>136.041</v>
      </c>
      <c r="DQ2677" s="44">
        <v>222.58</v>
      </c>
      <c r="DR2677" s="44">
        <v>196.53800000000001</v>
      </c>
      <c r="DS2677" s="44"/>
      <c r="FU2677" s="44">
        <v>136.041</v>
      </c>
      <c r="FV2677" s="44"/>
    </row>
    <row r="2678" spans="88:178" x14ac:dyDescent="0.2">
      <c r="CJ2678" s="2"/>
      <c r="CK2678" s="2"/>
      <c r="CL2678" s="2"/>
      <c r="CM2678" s="2"/>
      <c r="DP2678" s="44">
        <v>136.12</v>
      </c>
      <c r="DQ2678" s="44">
        <v>222.583</v>
      </c>
      <c r="DR2678" s="44">
        <v>196.60400000000001</v>
      </c>
      <c r="DS2678" s="44"/>
      <c r="FU2678" s="44">
        <v>136.12</v>
      </c>
      <c r="FV2678" s="44"/>
    </row>
    <row r="2679" spans="88:178" x14ac:dyDescent="0.2">
      <c r="CJ2679" s="2"/>
      <c r="CK2679" s="2"/>
      <c r="CL2679" s="2"/>
      <c r="CM2679" s="2"/>
      <c r="DP2679" s="44">
        <v>136.44</v>
      </c>
      <c r="DQ2679" s="44">
        <v>222.726</v>
      </c>
      <c r="DR2679" s="44">
        <v>196.87</v>
      </c>
      <c r="DS2679" s="44"/>
      <c r="FU2679" s="44">
        <v>136.44</v>
      </c>
      <c r="FV2679" s="44"/>
    </row>
    <row r="2680" spans="88:178" x14ac:dyDescent="0.2">
      <c r="CJ2680" s="2"/>
      <c r="CK2680" s="2"/>
      <c r="CL2680" s="2"/>
      <c r="CM2680" s="2"/>
      <c r="DP2680" s="44">
        <v>136.44800000000001</v>
      </c>
      <c r="DQ2680" s="44">
        <v>222.797</v>
      </c>
      <c r="DR2680" s="44">
        <v>197.001</v>
      </c>
      <c r="DS2680" s="44"/>
      <c r="FU2680" s="44">
        <v>136.44800000000001</v>
      </c>
      <c r="FV2680" s="44"/>
    </row>
    <row r="2681" spans="88:178" x14ac:dyDescent="0.2">
      <c r="CJ2681" s="2"/>
      <c r="CK2681" s="2"/>
      <c r="CL2681" s="2"/>
      <c r="CM2681" s="2"/>
      <c r="DP2681" s="44">
        <v>136.78899999999999</v>
      </c>
      <c r="DQ2681" s="44">
        <v>223.28100000000001</v>
      </c>
      <c r="DR2681" s="44">
        <v>197.02699999999999</v>
      </c>
      <c r="DS2681" s="44"/>
      <c r="FU2681" s="44">
        <v>136.78899999999999</v>
      </c>
      <c r="FV2681" s="44"/>
    </row>
    <row r="2682" spans="88:178" x14ac:dyDescent="0.2">
      <c r="CJ2682" s="2"/>
      <c r="CK2682" s="2"/>
      <c r="CL2682" s="2"/>
      <c r="CM2682" s="2"/>
      <c r="DP2682" s="44">
        <v>136.87100000000001</v>
      </c>
      <c r="DQ2682" s="44">
        <v>223.744</v>
      </c>
      <c r="DR2682" s="44">
        <v>197.684</v>
      </c>
      <c r="DS2682" s="44"/>
      <c r="FU2682" s="44">
        <v>136.87100000000001</v>
      </c>
      <c r="FV2682" s="44"/>
    </row>
    <row r="2683" spans="88:178" x14ac:dyDescent="0.2">
      <c r="CJ2683" s="2"/>
      <c r="CK2683" s="2"/>
      <c r="CL2683" s="2"/>
      <c r="CM2683" s="2"/>
      <c r="DP2683" s="44">
        <v>136.97</v>
      </c>
      <c r="DQ2683" s="44">
        <v>224.655</v>
      </c>
      <c r="DR2683" s="44">
        <v>197.989</v>
      </c>
      <c r="DS2683" s="44"/>
      <c r="FU2683" s="44">
        <v>136.97</v>
      </c>
      <c r="FV2683" s="44"/>
    </row>
    <row r="2684" spans="88:178" x14ac:dyDescent="0.2">
      <c r="CJ2684" s="2"/>
      <c r="CK2684" s="2"/>
      <c r="CL2684" s="2"/>
      <c r="CM2684" s="2"/>
      <c r="DP2684" s="44">
        <v>137.40600000000001</v>
      </c>
      <c r="DQ2684" s="44">
        <v>224.685</v>
      </c>
      <c r="DR2684" s="44">
        <v>198.446</v>
      </c>
      <c r="DS2684" s="44"/>
      <c r="FU2684" s="44">
        <v>137.40600000000001</v>
      </c>
      <c r="FV2684" s="44"/>
    </row>
    <row r="2685" spans="88:178" x14ac:dyDescent="0.2">
      <c r="CJ2685" s="2"/>
      <c r="CK2685" s="2"/>
      <c r="CL2685" s="2"/>
      <c r="CM2685" s="2"/>
      <c r="DP2685" s="44">
        <v>137.66900000000001</v>
      </c>
      <c r="DQ2685" s="44">
        <v>225.07300000000001</v>
      </c>
      <c r="DR2685" s="44">
        <v>198.999</v>
      </c>
      <c r="DS2685" s="44"/>
      <c r="FU2685" s="44">
        <v>137.66900000000001</v>
      </c>
      <c r="FV2685" s="44"/>
    </row>
    <row r="2686" spans="88:178" x14ac:dyDescent="0.2">
      <c r="CJ2686" s="2"/>
      <c r="CK2686" s="2"/>
      <c r="CL2686" s="2"/>
      <c r="CM2686" s="2"/>
      <c r="DP2686" s="44">
        <v>137.714</v>
      </c>
      <c r="DQ2686" s="44">
        <v>225.119</v>
      </c>
      <c r="DR2686" s="44">
        <v>199.108</v>
      </c>
      <c r="DS2686" s="44"/>
      <c r="FU2686" s="44">
        <v>137.714</v>
      </c>
      <c r="FV2686" s="44"/>
    </row>
    <row r="2687" spans="88:178" x14ac:dyDescent="0.2">
      <c r="CJ2687" s="2"/>
      <c r="CK2687" s="2"/>
      <c r="CL2687" s="2"/>
      <c r="CM2687" s="2"/>
      <c r="DP2687" s="44">
        <v>137.815</v>
      </c>
      <c r="DQ2687" s="44">
        <v>225.20699999999999</v>
      </c>
      <c r="DR2687" s="44">
        <v>199.697</v>
      </c>
      <c r="DS2687" s="44"/>
      <c r="FU2687" s="44">
        <v>137.815</v>
      </c>
      <c r="FV2687" s="44"/>
    </row>
    <row r="2688" spans="88:178" x14ac:dyDescent="0.2">
      <c r="CJ2688" s="2"/>
      <c r="CK2688" s="2"/>
      <c r="CL2688" s="2"/>
      <c r="CM2688" s="2"/>
      <c r="DP2688" s="44">
        <v>137.85900000000001</v>
      </c>
      <c r="DQ2688" s="44">
        <v>225.244</v>
      </c>
      <c r="DR2688" s="44">
        <v>200.245</v>
      </c>
      <c r="DS2688" s="44"/>
      <c r="FU2688" s="44">
        <v>137.85900000000001</v>
      </c>
      <c r="FV2688" s="44"/>
    </row>
    <row r="2689" spans="88:178" x14ac:dyDescent="0.2">
      <c r="CJ2689" s="2"/>
      <c r="CK2689" s="2"/>
      <c r="CL2689" s="2"/>
      <c r="CM2689" s="2"/>
      <c r="DP2689" s="44">
        <v>138.078</v>
      </c>
      <c r="DQ2689" s="44">
        <v>225.804</v>
      </c>
      <c r="DR2689" s="44">
        <v>200.91499999999999</v>
      </c>
      <c r="DS2689" s="44"/>
      <c r="FU2689" s="44">
        <v>138.078</v>
      </c>
      <c r="FV2689" s="44"/>
    </row>
    <row r="2690" spans="88:178" x14ac:dyDescent="0.2">
      <c r="CJ2690" s="2"/>
      <c r="CK2690" s="2"/>
      <c r="CL2690" s="2"/>
      <c r="CM2690" s="2"/>
      <c r="DP2690" s="44">
        <v>138.26400000000001</v>
      </c>
      <c r="DQ2690" s="44">
        <v>226.387</v>
      </c>
      <c r="DR2690" s="44">
        <v>201.24199999999999</v>
      </c>
      <c r="DS2690" s="44"/>
      <c r="FU2690" s="44">
        <v>138.26400000000001</v>
      </c>
      <c r="FV2690" s="44"/>
    </row>
    <row r="2691" spans="88:178" x14ac:dyDescent="0.2">
      <c r="CJ2691" s="2"/>
      <c r="CK2691" s="2"/>
      <c r="CL2691" s="2"/>
      <c r="CM2691" s="2"/>
      <c r="DP2691" s="44">
        <v>138.40299999999999</v>
      </c>
      <c r="DQ2691" s="44">
        <v>227.309</v>
      </c>
      <c r="DR2691" s="44">
        <v>202.08500000000001</v>
      </c>
      <c r="DS2691" s="44"/>
      <c r="FU2691" s="44">
        <v>138.40299999999999</v>
      </c>
      <c r="FV2691" s="44"/>
    </row>
    <row r="2692" spans="88:178" x14ac:dyDescent="0.2">
      <c r="CJ2692" s="2"/>
      <c r="CK2692" s="2"/>
      <c r="CL2692" s="2"/>
      <c r="CM2692" s="2"/>
      <c r="DP2692" s="44">
        <v>138.464</v>
      </c>
      <c r="DQ2692" s="44">
        <v>227.82400000000001</v>
      </c>
      <c r="DR2692" s="44">
        <v>202.40899999999999</v>
      </c>
      <c r="DS2692" s="44"/>
      <c r="FU2692" s="44">
        <v>138.464</v>
      </c>
      <c r="FV2692" s="44"/>
    </row>
    <row r="2693" spans="88:178" x14ac:dyDescent="0.2">
      <c r="CJ2693" s="2"/>
      <c r="CK2693" s="2"/>
      <c r="CL2693" s="2"/>
      <c r="CM2693" s="2"/>
      <c r="DP2693" s="44">
        <v>138.512</v>
      </c>
      <c r="DQ2693" s="44">
        <v>228.12299999999999</v>
      </c>
      <c r="DR2693" s="44">
        <v>202.87100000000001</v>
      </c>
      <c r="DS2693" s="44"/>
      <c r="FU2693" s="44">
        <v>138.512</v>
      </c>
      <c r="FV2693" s="44"/>
    </row>
    <row r="2694" spans="88:178" x14ac:dyDescent="0.2">
      <c r="CJ2694" s="2"/>
      <c r="CK2694" s="2"/>
      <c r="CL2694" s="2"/>
      <c r="CM2694" s="2"/>
      <c r="DP2694" s="44">
        <v>138.58600000000001</v>
      </c>
      <c r="DQ2694" s="44">
        <v>228.196</v>
      </c>
      <c r="DR2694" s="44">
        <v>202.952</v>
      </c>
      <c r="DS2694" s="44"/>
      <c r="FU2694" s="44">
        <v>138.58600000000001</v>
      </c>
      <c r="FV2694" s="44"/>
    </row>
    <row r="2695" spans="88:178" x14ac:dyDescent="0.2">
      <c r="CJ2695" s="2"/>
      <c r="CK2695" s="2"/>
      <c r="CL2695" s="2"/>
      <c r="CM2695" s="2"/>
      <c r="DP2695" s="44">
        <v>138.97800000000001</v>
      </c>
      <c r="DQ2695" s="44">
        <v>228.55500000000001</v>
      </c>
      <c r="DR2695" s="44">
        <v>203.179</v>
      </c>
      <c r="DS2695" s="44"/>
      <c r="FU2695" s="44">
        <v>138.97800000000001</v>
      </c>
      <c r="FV2695" s="44"/>
    </row>
    <row r="2696" spans="88:178" x14ac:dyDescent="0.2">
      <c r="CJ2696" s="2"/>
      <c r="CK2696" s="2"/>
      <c r="CL2696" s="2"/>
      <c r="CM2696" s="2"/>
      <c r="DP2696" s="44">
        <v>139.251</v>
      </c>
      <c r="DQ2696" s="44">
        <v>228.69</v>
      </c>
      <c r="DR2696" s="44">
        <v>203.34299999999999</v>
      </c>
      <c r="DS2696" s="44"/>
      <c r="FU2696" s="44">
        <v>139.251</v>
      </c>
      <c r="FV2696" s="44"/>
    </row>
    <row r="2697" spans="88:178" x14ac:dyDescent="0.2">
      <c r="CJ2697" s="2"/>
      <c r="CK2697" s="2"/>
      <c r="CL2697" s="2"/>
      <c r="CM2697" s="2"/>
      <c r="DP2697" s="44">
        <v>139.65</v>
      </c>
      <c r="DQ2697" s="44">
        <v>228.75</v>
      </c>
      <c r="DR2697" s="44">
        <v>204.2</v>
      </c>
      <c r="DS2697" s="44"/>
      <c r="FU2697" s="44">
        <v>139.65</v>
      </c>
      <c r="FV2697" s="44"/>
    </row>
    <row r="2698" spans="88:178" x14ac:dyDescent="0.2">
      <c r="CJ2698" s="2"/>
      <c r="CK2698" s="2"/>
      <c r="CL2698" s="2"/>
      <c r="CM2698" s="2"/>
      <c r="DP2698" s="44">
        <v>139.72399999999999</v>
      </c>
      <c r="DQ2698" s="44">
        <v>228.79300000000001</v>
      </c>
      <c r="DR2698" s="44">
        <v>204.357</v>
      </c>
      <c r="DS2698" s="44"/>
      <c r="FU2698" s="44">
        <v>139.72399999999999</v>
      </c>
      <c r="FV2698" s="44"/>
    </row>
    <row r="2699" spans="88:178" x14ac:dyDescent="0.2">
      <c r="CJ2699" s="2"/>
      <c r="CK2699" s="2"/>
      <c r="CL2699" s="2"/>
      <c r="CM2699" s="2"/>
      <c r="DP2699" s="44">
        <v>139.76</v>
      </c>
      <c r="DQ2699" s="44">
        <v>229.02799999999999</v>
      </c>
      <c r="DR2699" s="44">
        <v>204.63300000000001</v>
      </c>
      <c r="DS2699" s="44"/>
      <c r="FU2699" s="44">
        <v>139.76</v>
      </c>
      <c r="FV2699" s="44"/>
    </row>
    <row r="2700" spans="88:178" x14ac:dyDescent="0.2">
      <c r="CJ2700" s="2"/>
      <c r="CK2700" s="2"/>
      <c r="CL2700" s="2"/>
      <c r="CM2700" s="2"/>
      <c r="DP2700" s="44">
        <v>139.96600000000001</v>
      </c>
      <c r="DQ2700" s="44">
        <v>229.066</v>
      </c>
      <c r="DR2700" s="44">
        <v>204.65799999999999</v>
      </c>
      <c r="DS2700" s="44"/>
      <c r="FU2700" s="44">
        <v>139.96600000000001</v>
      </c>
      <c r="FV2700" s="44"/>
    </row>
    <row r="2701" spans="88:178" x14ac:dyDescent="0.2">
      <c r="CJ2701" s="2"/>
      <c r="CK2701" s="2"/>
      <c r="CL2701" s="2"/>
      <c r="CM2701" s="2"/>
      <c r="DP2701" s="44">
        <v>139.97300000000001</v>
      </c>
      <c r="DQ2701" s="44">
        <v>229.429</v>
      </c>
      <c r="DR2701" s="44">
        <v>204.715</v>
      </c>
      <c r="DS2701" s="44"/>
      <c r="FU2701" s="44">
        <v>139.97300000000001</v>
      </c>
      <c r="FV2701" s="44"/>
    </row>
    <row r="2702" spans="88:178" x14ac:dyDescent="0.2">
      <c r="CJ2702" s="2"/>
      <c r="CK2702" s="2"/>
      <c r="CL2702" s="2"/>
      <c r="CM2702" s="2"/>
      <c r="DP2702" s="44">
        <v>139.999</v>
      </c>
      <c r="DQ2702" s="44">
        <v>229.684</v>
      </c>
      <c r="DR2702" s="44">
        <v>205.29599999999999</v>
      </c>
      <c r="DS2702" s="44"/>
      <c r="FU2702" s="44">
        <v>139.999</v>
      </c>
      <c r="FV2702" s="44"/>
    </row>
    <row r="2703" spans="88:178" x14ac:dyDescent="0.2">
      <c r="CJ2703" s="2"/>
      <c r="CK2703" s="2"/>
      <c r="CL2703" s="2"/>
      <c r="CM2703" s="2"/>
      <c r="DP2703" s="44">
        <v>140.06899999999999</v>
      </c>
      <c r="DQ2703" s="44">
        <v>230.20099999999999</v>
      </c>
      <c r="DR2703" s="44">
        <v>205.68899999999999</v>
      </c>
      <c r="DS2703" s="44"/>
      <c r="FU2703" s="44">
        <v>140.06899999999999</v>
      </c>
      <c r="FV2703" s="44"/>
    </row>
    <row r="2704" spans="88:178" x14ac:dyDescent="0.2">
      <c r="CJ2704" s="2"/>
      <c r="CK2704" s="2"/>
      <c r="CL2704" s="2"/>
      <c r="CM2704" s="2"/>
      <c r="DP2704" s="44">
        <v>140.655</v>
      </c>
      <c r="DQ2704" s="44">
        <v>230.28800000000001</v>
      </c>
      <c r="DR2704" s="44">
        <v>205.78299999999999</v>
      </c>
      <c r="DS2704" s="44"/>
      <c r="FU2704" s="44">
        <v>140.655</v>
      </c>
      <c r="FV2704" s="44"/>
    </row>
    <row r="2705" spans="88:178" x14ac:dyDescent="0.2">
      <c r="CJ2705" s="2"/>
      <c r="CK2705" s="2"/>
      <c r="CL2705" s="2"/>
      <c r="CM2705" s="2"/>
      <c r="DP2705" s="44">
        <v>140.97800000000001</v>
      </c>
      <c r="DQ2705" s="44">
        <v>230.34800000000001</v>
      </c>
      <c r="DR2705" s="44">
        <v>207.124</v>
      </c>
      <c r="DS2705" s="44"/>
      <c r="FU2705" s="44">
        <v>140.97800000000001</v>
      </c>
      <c r="FV2705" s="44"/>
    </row>
    <row r="2706" spans="88:178" x14ac:dyDescent="0.2">
      <c r="CJ2706" s="2"/>
      <c r="CK2706" s="2"/>
      <c r="CL2706" s="2"/>
      <c r="CM2706" s="2"/>
      <c r="DP2706" s="44">
        <v>141.03399999999999</v>
      </c>
      <c r="DQ2706" s="44">
        <v>230.60900000000001</v>
      </c>
      <c r="DR2706" s="44">
        <v>207.804</v>
      </c>
      <c r="DS2706" s="44"/>
      <c r="FU2706" s="44">
        <v>141.03399999999999</v>
      </c>
      <c r="FV2706" s="44"/>
    </row>
    <row r="2707" spans="88:178" x14ac:dyDescent="0.2">
      <c r="CJ2707" s="2"/>
      <c r="CK2707" s="2"/>
      <c r="CL2707" s="2"/>
      <c r="CM2707" s="2"/>
      <c r="DP2707" s="44">
        <v>141.18100000000001</v>
      </c>
      <c r="DQ2707" s="44">
        <v>230.80500000000001</v>
      </c>
      <c r="DR2707" s="44">
        <v>208.08199999999999</v>
      </c>
      <c r="DS2707" s="44"/>
      <c r="FU2707" s="44">
        <v>141.18100000000001</v>
      </c>
      <c r="FV2707" s="44"/>
    </row>
    <row r="2708" spans="88:178" x14ac:dyDescent="0.2">
      <c r="CJ2708" s="2"/>
      <c r="CK2708" s="2"/>
      <c r="CL2708" s="2"/>
      <c r="CM2708" s="2"/>
      <c r="DP2708" s="44">
        <v>141.376</v>
      </c>
      <c r="DQ2708" s="44">
        <v>230.85499999999999</v>
      </c>
      <c r="DR2708" s="44">
        <v>208.64099999999999</v>
      </c>
      <c r="DS2708" s="44"/>
      <c r="FU2708" s="44">
        <v>141.376</v>
      </c>
      <c r="FV2708" s="44"/>
    </row>
    <row r="2709" spans="88:178" x14ac:dyDescent="0.2">
      <c r="CJ2709" s="2"/>
      <c r="CK2709" s="2"/>
      <c r="CL2709" s="2"/>
      <c r="CM2709" s="2"/>
      <c r="DP2709" s="44">
        <v>141.834</v>
      </c>
      <c r="DQ2709" s="44">
        <v>230.94</v>
      </c>
      <c r="DR2709" s="44">
        <v>208.65600000000001</v>
      </c>
      <c r="DS2709" s="44"/>
      <c r="FU2709" s="44">
        <v>141.834</v>
      </c>
      <c r="FV2709" s="44"/>
    </row>
    <row r="2710" spans="88:178" x14ac:dyDescent="0.2">
      <c r="CJ2710" s="2"/>
      <c r="CK2710" s="2"/>
      <c r="CL2710" s="2"/>
      <c r="CM2710" s="2"/>
      <c r="DP2710" s="44">
        <v>141.92599999999999</v>
      </c>
      <c r="DQ2710" s="44">
        <v>231.07599999999999</v>
      </c>
      <c r="DR2710" s="44">
        <v>208.73</v>
      </c>
      <c r="DS2710" s="44"/>
      <c r="FU2710" s="44">
        <v>141.92599999999999</v>
      </c>
      <c r="FV2710" s="44"/>
    </row>
    <row r="2711" spans="88:178" x14ac:dyDescent="0.2">
      <c r="CJ2711" s="2"/>
      <c r="CK2711" s="2"/>
      <c r="CL2711" s="2"/>
      <c r="CM2711" s="2"/>
      <c r="DP2711" s="44">
        <v>142.21199999999999</v>
      </c>
      <c r="DQ2711" s="44">
        <v>231.45500000000001</v>
      </c>
      <c r="DR2711" s="44">
        <v>208.798</v>
      </c>
      <c r="DS2711" s="44"/>
      <c r="FU2711" s="44">
        <v>142.21199999999999</v>
      </c>
      <c r="FV2711" s="44"/>
    </row>
    <row r="2712" spans="88:178" x14ac:dyDescent="0.2">
      <c r="CJ2712" s="2"/>
      <c r="CK2712" s="2"/>
      <c r="CL2712" s="2"/>
      <c r="CM2712" s="2"/>
      <c r="DP2712" s="44">
        <v>142.31700000000001</v>
      </c>
      <c r="DQ2712" s="44">
        <v>232.035</v>
      </c>
      <c r="DR2712" s="44">
        <v>209.18700000000001</v>
      </c>
      <c r="DS2712" s="44"/>
      <c r="FU2712" s="44">
        <v>142.31700000000001</v>
      </c>
      <c r="FV2712" s="44"/>
    </row>
    <row r="2713" spans="88:178" x14ac:dyDescent="0.2">
      <c r="CJ2713" s="2"/>
      <c r="CK2713" s="2"/>
      <c r="CL2713" s="2"/>
      <c r="CM2713" s="2"/>
      <c r="DP2713" s="44">
        <v>142.971</v>
      </c>
      <c r="DQ2713" s="44">
        <v>232.71700000000001</v>
      </c>
      <c r="DR2713" s="44">
        <v>209.642</v>
      </c>
      <c r="DS2713" s="44"/>
      <c r="FU2713" s="44">
        <v>142.971</v>
      </c>
      <c r="FV2713" s="44"/>
    </row>
    <row r="2714" spans="88:178" x14ac:dyDescent="0.2">
      <c r="CJ2714" s="2"/>
      <c r="CK2714" s="2"/>
      <c r="CL2714" s="2"/>
      <c r="CM2714" s="2"/>
      <c r="DP2714" s="44">
        <v>142.98099999999999</v>
      </c>
      <c r="DQ2714" s="44">
        <v>233.63900000000001</v>
      </c>
      <c r="DR2714" s="44">
        <v>209.78700000000001</v>
      </c>
      <c r="DS2714" s="44"/>
      <c r="FU2714" s="44">
        <v>142.98099999999999</v>
      </c>
      <c r="FV2714" s="44"/>
    </row>
    <row r="2715" spans="88:178" x14ac:dyDescent="0.2">
      <c r="CJ2715" s="2"/>
      <c r="CK2715" s="2"/>
      <c r="CL2715" s="2"/>
      <c r="CM2715" s="2"/>
      <c r="DP2715" s="44">
        <v>143.62700000000001</v>
      </c>
      <c r="DQ2715" s="44">
        <v>234.02600000000001</v>
      </c>
      <c r="DR2715" s="44">
        <v>210.06200000000001</v>
      </c>
      <c r="DS2715" s="44"/>
      <c r="FU2715" s="44">
        <v>143.62700000000001</v>
      </c>
      <c r="FV2715" s="44"/>
    </row>
    <row r="2716" spans="88:178" x14ac:dyDescent="0.2">
      <c r="CJ2716" s="2"/>
      <c r="CK2716" s="2"/>
      <c r="CL2716" s="2"/>
      <c r="CM2716" s="2"/>
      <c r="DP2716" s="44">
        <v>143.64599999999999</v>
      </c>
      <c r="DQ2716" s="44">
        <v>234.19900000000001</v>
      </c>
      <c r="DR2716" s="44">
        <v>210.893</v>
      </c>
      <c r="DS2716" s="44"/>
      <c r="FU2716" s="44">
        <v>143.64599999999999</v>
      </c>
      <c r="FV2716" s="44"/>
    </row>
    <row r="2717" spans="88:178" x14ac:dyDescent="0.2">
      <c r="CJ2717" s="2"/>
      <c r="CK2717" s="2"/>
      <c r="CL2717" s="2"/>
      <c r="CM2717" s="2"/>
      <c r="DP2717" s="44">
        <v>144.01900000000001</v>
      </c>
      <c r="DQ2717" s="44">
        <v>234.625</v>
      </c>
      <c r="DR2717" s="44">
        <v>211.005</v>
      </c>
      <c r="DS2717" s="44"/>
      <c r="FU2717" s="44">
        <v>144.01900000000001</v>
      </c>
      <c r="FV2717" s="44"/>
    </row>
    <row r="2718" spans="88:178" x14ac:dyDescent="0.2">
      <c r="CJ2718" s="2"/>
      <c r="CK2718" s="2"/>
      <c r="CL2718" s="2"/>
      <c r="CM2718" s="2"/>
      <c r="DP2718" s="44">
        <v>144.208</v>
      </c>
      <c r="DQ2718" s="44">
        <v>235.608</v>
      </c>
      <c r="DR2718" s="44">
        <v>211.90799999999999</v>
      </c>
      <c r="DS2718" s="44"/>
      <c r="FU2718" s="44">
        <v>144.208</v>
      </c>
      <c r="FV2718" s="44"/>
    </row>
    <row r="2719" spans="88:178" x14ac:dyDescent="0.2">
      <c r="CJ2719" s="2"/>
      <c r="CK2719" s="2"/>
      <c r="CL2719" s="2"/>
      <c r="CM2719" s="2"/>
      <c r="DP2719" s="44">
        <v>144.82499999999999</v>
      </c>
      <c r="DQ2719" s="44">
        <v>236.00700000000001</v>
      </c>
      <c r="DR2719" s="44">
        <v>211.952</v>
      </c>
      <c r="DS2719" s="44"/>
      <c r="FU2719" s="44">
        <v>144.82499999999999</v>
      </c>
      <c r="FV2719" s="44"/>
    </row>
    <row r="2720" spans="88:178" x14ac:dyDescent="0.2">
      <c r="CJ2720" s="2"/>
      <c r="CK2720" s="2"/>
      <c r="CL2720" s="2"/>
      <c r="CM2720" s="2"/>
      <c r="DP2720" s="44">
        <v>144.83600000000001</v>
      </c>
      <c r="DQ2720" s="44">
        <v>236.042</v>
      </c>
      <c r="DR2720" s="44">
        <v>212.274</v>
      </c>
      <c r="DS2720" s="44"/>
      <c r="FU2720" s="44">
        <v>144.83600000000001</v>
      </c>
      <c r="FV2720" s="44"/>
    </row>
    <row r="2721" spans="88:178" x14ac:dyDescent="0.2">
      <c r="CJ2721" s="2"/>
      <c r="CK2721" s="2"/>
      <c r="CL2721" s="2"/>
      <c r="CM2721" s="2"/>
      <c r="DP2721" s="44">
        <v>144.96199999999999</v>
      </c>
      <c r="DQ2721" s="44">
        <v>236.10599999999999</v>
      </c>
      <c r="DR2721" s="44">
        <v>212.489</v>
      </c>
      <c r="DS2721" s="44"/>
      <c r="FU2721" s="44">
        <v>144.96199999999999</v>
      </c>
      <c r="FV2721" s="44"/>
    </row>
    <row r="2722" spans="88:178" x14ac:dyDescent="0.2">
      <c r="CJ2722" s="2"/>
      <c r="CK2722" s="2"/>
      <c r="CL2722" s="2"/>
      <c r="CM2722" s="2"/>
      <c r="DP2722" s="44">
        <v>145.28899999999999</v>
      </c>
      <c r="DQ2722" s="44">
        <v>236.17400000000001</v>
      </c>
      <c r="DR2722" s="44">
        <v>212.56700000000001</v>
      </c>
      <c r="DS2722" s="44"/>
      <c r="FU2722" s="44">
        <v>145.28899999999999</v>
      </c>
      <c r="FV2722" s="44"/>
    </row>
    <row r="2723" spans="88:178" x14ac:dyDescent="0.2">
      <c r="CJ2723" s="2"/>
      <c r="CK2723" s="2"/>
      <c r="CL2723" s="2"/>
      <c r="CM2723" s="2"/>
      <c r="DP2723" s="44">
        <v>145.387</v>
      </c>
      <c r="DQ2723" s="44">
        <v>236.33</v>
      </c>
      <c r="DR2723" s="44">
        <v>212.947</v>
      </c>
      <c r="DS2723" s="44"/>
      <c r="FU2723" s="44">
        <v>145.387</v>
      </c>
      <c r="FV2723" s="44"/>
    </row>
    <row r="2724" spans="88:178" x14ac:dyDescent="0.2">
      <c r="CJ2724" s="2"/>
      <c r="CK2724" s="2"/>
      <c r="CL2724" s="2"/>
      <c r="CM2724" s="2"/>
      <c r="DP2724" s="44">
        <v>145.76300000000001</v>
      </c>
      <c r="DQ2724" s="44">
        <v>236.48099999999999</v>
      </c>
      <c r="DR2724" s="44">
        <v>213.56100000000001</v>
      </c>
      <c r="DS2724" s="44"/>
      <c r="FU2724" s="44">
        <v>145.76300000000001</v>
      </c>
      <c r="FV2724" s="44"/>
    </row>
    <row r="2725" spans="88:178" x14ac:dyDescent="0.2">
      <c r="CJ2725" s="2"/>
      <c r="CK2725" s="2"/>
      <c r="CL2725" s="2"/>
      <c r="CM2725" s="2"/>
      <c r="DP2725" s="44">
        <v>146.001</v>
      </c>
      <c r="DQ2725" s="44">
        <v>237.12100000000001</v>
      </c>
      <c r="DR2725" s="44">
        <v>213.95</v>
      </c>
      <c r="DS2725" s="44"/>
      <c r="FU2725" s="44">
        <v>146.001</v>
      </c>
      <c r="FV2725" s="44"/>
    </row>
    <row r="2726" spans="88:178" x14ac:dyDescent="0.2">
      <c r="CJ2726" s="2"/>
      <c r="CK2726" s="2"/>
      <c r="CL2726" s="2"/>
      <c r="CM2726" s="2"/>
      <c r="DP2726" s="44">
        <v>146.35300000000001</v>
      </c>
      <c r="DQ2726" s="44">
        <v>237.43799999999999</v>
      </c>
      <c r="DR2726" s="44">
        <v>214.03399999999999</v>
      </c>
      <c r="DS2726" s="44"/>
      <c r="FU2726" s="44">
        <v>146.35300000000001</v>
      </c>
      <c r="FV2726" s="44"/>
    </row>
    <row r="2727" spans="88:178" x14ac:dyDescent="0.2">
      <c r="CJ2727" s="2"/>
      <c r="CK2727" s="2"/>
      <c r="CL2727" s="2"/>
      <c r="CM2727" s="2"/>
      <c r="DP2727" s="44">
        <v>146.458</v>
      </c>
      <c r="DQ2727" s="44">
        <v>237.47</v>
      </c>
      <c r="DR2727" s="44">
        <v>214.15299999999999</v>
      </c>
      <c r="DS2727" s="44"/>
      <c r="FU2727" s="44">
        <v>146.458</v>
      </c>
      <c r="FV2727" s="44"/>
    </row>
    <row r="2728" spans="88:178" x14ac:dyDescent="0.2">
      <c r="CJ2728" s="2"/>
      <c r="CK2728" s="2"/>
      <c r="CL2728" s="2"/>
      <c r="CM2728" s="2"/>
      <c r="DP2728" s="44">
        <v>146.49299999999999</v>
      </c>
      <c r="DQ2728" s="44">
        <v>237.47800000000001</v>
      </c>
      <c r="DR2728" s="44">
        <v>215.179</v>
      </c>
      <c r="DS2728" s="44"/>
      <c r="FU2728" s="44">
        <v>146.49299999999999</v>
      </c>
      <c r="FV2728" s="44"/>
    </row>
    <row r="2729" spans="88:178" x14ac:dyDescent="0.2">
      <c r="CJ2729" s="2"/>
      <c r="CK2729" s="2"/>
      <c r="CL2729" s="2"/>
      <c r="CM2729" s="2"/>
      <c r="DP2729" s="44">
        <v>146.661</v>
      </c>
      <c r="DQ2729" s="44">
        <v>238.48</v>
      </c>
      <c r="DR2729" s="44">
        <v>215.399</v>
      </c>
      <c r="DS2729" s="44"/>
      <c r="FU2729" s="44">
        <v>146.661</v>
      </c>
      <c r="FV2729" s="44"/>
    </row>
    <row r="2730" spans="88:178" x14ac:dyDescent="0.2">
      <c r="CJ2730" s="2"/>
      <c r="CK2730" s="2"/>
      <c r="CL2730" s="2"/>
      <c r="CM2730" s="2"/>
      <c r="DP2730" s="44">
        <v>146.80199999999999</v>
      </c>
      <c r="DQ2730" s="44">
        <v>238.58500000000001</v>
      </c>
      <c r="DR2730" s="44">
        <v>217.03899999999999</v>
      </c>
      <c r="DS2730" s="44"/>
      <c r="FU2730" s="44">
        <v>146.80199999999999</v>
      </c>
      <c r="FV2730" s="44"/>
    </row>
    <row r="2731" spans="88:178" x14ac:dyDescent="0.2">
      <c r="CJ2731" s="2"/>
      <c r="CK2731" s="2"/>
      <c r="CL2731" s="2"/>
      <c r="CM2731" s="2"/>
      <c r="DP2731" s="44">
        <v>146.84399999999999</v>
      </c>
      <c r="DQ2731" s="44">
        <v>238.642</v>
      </c>
      <c r="DR2731" s="44">
        <v>217.08</v>
      </c>
      <c r="DS2731" s="44"/>
      <c r="FU2731" s="44">
        <v>146.84399999999999</v>
      </c>
      <c r="FV2731" s="44"/>
    </row>
    <row r="2732" spans="88:178" x14ac:dyDescent="0.2">
      <c r="CJ2732" s="2"/>
      <c r="CK2732" s="2"/>
      <c r="CL2732" s="2"/>
      <c r="CM2732" s="2"/>
      <c r="DP2732" s="44">
        <v>147.11699999999999</v>
      </c>
      <c r="DQ2732" s="44">
        <v>239.97399999999999</v>
      </c>
      <c r="DR2732" s="44">
        <v>217.3</v>
      </c>
      <c r="DS2732" s="44"/>
      <c r="FU2732" s="44">
        <v>147.11699999999999</v>
      </c>
      <c r="FV2732" s="44"/>
    </row>
    <row r="2733" spans="88:178" x14ac:dyDescent="0.2">
      <c r="CJ2733" s="2"/>
      <c r="CK2733" s="2"/>
      <c r="CL2733" s="2"/>
      <c r="CM2733" s="2"/>
      <c r="DP2733" s="44">
        <v>147.136</v>
      </c>
      <c r="DQ2733" s="44">
        <v>239.983</v>
      </c>
      <c r="DR2733" s="44">
        <v>217.56100000000001</v>
      </c>
      <c r="DS2733" s="44"/>
      <c r="FU2733" s="44">
        <v>147.136</v>
      </c>
      <c r="FV2733" s="44"/>
    </row>
    <row r="2734" spans="88:178" x14ac:dyDescent="0.2">
      <c r="CJ2734" s="2"/>
      <c r="CK2734" s="2"/>
      <c r="CL2734" s="2"/>
      <c r="CM2734" s="2"/>
      <c r="DP2734" s="44">
        <v>148.273</v>
      </c>
      <c r="DQ2734" s="44">
        <v>240.339</v>
      </c>
      <c r="DR2734" s="44">
        <v>218.988</v>
      </c>
      <c r="DS2734" s="44"/>
      <c r="FU2734" s="44">
        <v>148.273</v>
      </c>
      <c r="FV2734" s="44"/>
    </row>
    <row r="2735" spans="88:178" x14ac:dyDescent="0.2">
      <c r="CJ2735" s="2"/>
      <c r="CK2735" s="2"/>
      <c r="CL2735" s="2"/>
      <c r="CM2735" s="2"/>
      <c r="DP2735" s="44">
        <v>148.369</v>
      </c>
      <c r="DQ2735" s="44">
        <v>240.69800000000001</v>
      </c>
      <c r="DR2735" s="44">
        <v>220.14599999999999</v>
      </c>
      <c r="DS2735" s="44"/>
      <c r="FU2735" s="44">
        <v>148.369</v>
      </c>
      <c r="FV2735" s="44"/>
    </row>
    <row r="2736" spans="88:178" x14ac:dyDescent="0.2">
      <c r="CJ2736" s="2"/>
      <c r="CK2736" s="2"/>
      <c r="CL2736" s="2"/>
      <c r="CM2736" s="2"/>
      <c r="DP2736" s="44">
        <v>148.75800000000001</v>
      </c>
      <c r="DQ2736" s="44">
        <v>240.77600000000001</v>
      </c>
      <c r="DR2736" s="44">
        <v>220.77799999999999</v>
      </c>
      <c r="DS2736" s="44"/>
      <c r="FU2736" s="44">
        <v>148.75800000000001</v>
      </c>
      <c r="FV2736" s="44"/>
    </row>
    <row r="2737" spans="88:178" x14ac:dyDescent="0.2">
      <c r="CJ2737" s="2"/>
      <c r="CK2737" s="2"/>
      <c r="CL2737" s="2"/>
      <c r="CM2737" s="2"/>
      <c r="DP2737" s="44">
        <v>148.83099999999999</v>
      </c>
      <c r="DQ2737" s="44">
        <v>241.38800000000001</v>
      </c>
      <c r="DR2737" s="44">
        <v>221.048</v>
      </c>
      <c r="DS2737" s="44"/>
      <c r="FU2737" s="44">
        <v>148.83099999999999</v>
      </c>
      <c r="FV2737" s="44"/>
    </row>
    <row r="2738" spans="88:178" x14ac:dyDescent="0.2">
      <c r="CJ2738" s="2"/>
      <c r="CK2738" s="2"/>
      <c r="CL2738" s="2"/>
      <c r="CM2738" s="2"/>
      <c r="DP2738" s="44">
        <v>149.06299999999999</v>
      </c>
      <c r="DQ2738" s="44">
        <v>241.40700000000001</v>
      </c>
      <c r="DR2738" s="44">
        <v>223.1</v>
      </c>
      <c r="DS2738" s="44"/>
      <c r="FU2738" s="44">
        <v>149.06299999999999</v>
      </c>
      <c r="FV2738" s="44"/>
    </row>
    <row r="2739" spans="88:178" x14ac:dyDescent="0.2">
      <c r="CJ2739" s="2"/>
      <c r="CK2739" s="2"/>
      <c r="CL2739" s="2"/>
      <c r="CM2739" s="2"/>
      <c r="DP2739" s="44">
        <v>149.09899999999999</v>
      </c>
      <c r="DQ2739" s="44">
        <v>241.761</v>
      </c>
      <c r="DR2739" s="44">
        <v>223.8</v>
      </c>
      <c r="DS2739" s="44"/>
      <c r="FU2739" s="44">
        <v>149.09899999999999</v>
      </c>
      <c r="FV2739" s="44"/>
    </row>
    <row r="2740" spans="88:178" x14ac:dyDescent="0.2">
      <c r="CJ2740" s="2"/>
      <c r="CK2740" s="2"/>
      <c r="CL2740" s="2"/>
      <c r="CM2740" s="2"/>
      <c r="DP2740" s="44">
        <v>149.41399999999999</v>
      </c>
      <c r="DQ2740" s="44">
        <v>242.54400000000001</v>
      </c>
      <c r="DR2740" s="44">
        <v>223.93199999999999</v>
      </c>
      <c r="DS2740" s="44"/>
      <c r="FU2740" s="44">
        <v>149.41399999999999</v>
      </c>
      <c r="FV2740" s="44"/>
    </row>
    <row r="2741" spans="88:178" x14ac:dyDescent="0.2">
      <c r="CJ2741" s="2"/>
      <c r="CK2741" s="2"/>
      <c r="CL2741" s="2"/>
      <c r="CM2741" s="2"/>
      <c r="DP2741" s="44">
        <v>149.78299999999999</v>
      </c>
      <c r="DQ2741" s="44">
        <v>243.30500000000001</v>
      </c>
      <c r="DR2741" s="44">
        <v>224.11799999999999</v>
      </c>
      <c r="DS2741" s="44"/>
      <c r="FU2741" s="44">
        <v>149.78299999999999</v>
      </c>
      <c r="FV2741" s="44"/>
    </row>
    <row r="2742" spans="88:178" x14ac:dyDescent="0.2">
      <c r="CJ2742" s="2"/>
      <c r="CK2742" s="2"/>
      <c r="CL2742" s="2"/>
      <c r="CM2742" s="2"/>
      <c r="DP2742" s="44">
        <v>149.911</v>
      </c>
      <c r="DQ2742" s="44">
        <v>244.21700000000001</v>
      </c>
      <c r="DR2742" s="44">
        <v>224.27500000000001</v>
      </c>
      <c r="DS2742" s="44"/>
      <c r="FU2742" s="44">
        <v>149.911</v>
      </c>
      <c r="FV2742" s="44"/>
    </row>
    <row r="2743" spans="88:178" x14ac:dyDescent="0.2">
      <c r="CJ2743" s="2"/>
      <c r="CK2743" s="2"/>
      <c r="CL2743" s="2"/>
      <c r="CM2743" s="2"/>
      <c r="DP2743" s="44">
        <v>150.23699999999999</v>
      </c>
      <c r="DQ2743" s="44">
        <v>244.31299999999999</v>
      </c>
      <c r="DR2743" s="44">
        <v>224.458</v>
      </c>
      <c r="DS2743" s="44"/>
      <c r="FU2743" s="44">
        <v>150.23699999999999</v>
      </c>
      <c r="FV2743" s="44"/>
    </row>
    <row r="2744" spans="88:178" x14ac:dyDescent="0.2">
      <c r="CJ2744" s="2"/>
      <c r="CK2744" s="2"/>
      <c r="CL2744" s="2"/>
      <c r="CM2744" s="2"/>
      <c r="DP2744" s="44">
        <v>150.30000000000001</v>
      </c>
      <c r="DQ2744" s="44">
        <v>245.08199999999999</v>
      </c>
      <c r="DR2744" s="44">
        <v>225.81299999999999</v>
      </c>
      <c r="DS2744" s="44"/>
      <c r="FU2744" s="44">
        <v>150.30000000000001</v>
      </c>
      <c r="FV2744" s="44"/>
    </row>
    <row r="2745" spans="88:178" x14ac:dyDescent="0.2">
      <c r="CJ2745" s="2"/>
      <c r="CK2745" s="2"/>
      <c r="CL2745" s="2"/>
      <c r="CM2745" s="2"/>
      <c r="DP2745" s="44">
        <v>150.42599999999999</v>
      </c>
      <c r="DQ2745" s="44">
        <v>245.84700000000001</v>
      </c>
      <c r="DR2745" s="44">
        <v>226.17599999999999</v>
      </c>
      <c r="DS2745" s="44"/>
      <c r="FU2745" s="44">
        <v>150.42599999999999</v>
      </c>
      <c r="FV2745" s="44"/>
    </row>
    <row r="2746" spans="88:178" x14ac:dyDescent="0.2">
      <c r="CJ2746" s="2"/>
      <c r="CK2746" s="2"/>
      <c r="CL2746" s="2"/>
      <c r="CM2746" s="2"/>
      <c r="DP2746" s="44">
        <v>150.679</v>
      </c>
      <c r="DQ2746" s="44">
        <v>246.23699999999999</v>
      </c>
      <c r="DR2746" s="44">
        <v>228.03399999999999</v>
      </c>
      <c r="DS2746" s="44"/>
      <c r="FU2746" s="44">
        <v>150.679</v>
      </c>
      <c r="FV2746" s="44"/>
    </row>
    <row r="2747" spans="88:178" x14ac:dyDescent="0.2">
      <c r="CJ2747" s="2"/>
      <c r="CK2747" s="2"/>
      <c r="CL2747" s="2"/>
      <c r="CM2747" s="2"/>
      <c r="DP2747" s="44">
        <v>150.691</v>
      </c>
      <c r="DQ2747" s="44">
        <v>246.77500000000001</v>
      </c>
      <c r="DR2747" s="44">
        <v>228.857</v>
      </c>
      <c r="DS2747" s="44"/>
      <c r="FU2747" s="44">
        <v>150.691</v>
      </c>
      <c r="FV2747" s="44"/>
    </row>
    <row r="2748" spans="88:178" x14ac:dyDescent="0.2">
      <c r="CJ2748" s="2"/>
      <c r="CK2748" s="2"/>
      <c r="CL2748" s="2"/>
      <c r="CM2748" s="2"/>
      <c r="DP2748" s="44">
        <v>151.12200000000001</v>
      </c>
      <c r="DQ2748" s="44">
        <v>247.34200000000001</v>
      </c>
      <c r="DR2748" s="44">
        <v>228.864</v>
      </c>
      <c r="DS2748" s="44"/>
      <c r="FU2748" s="44">
        <v>151.12200000000001</v>
      </c>
      <c r="FV2748" s="44"/>
    </row>
    <row r="2749" spans="88:178" x14ac:dyDescent="0.2">
      <c r="CJ2749" s="2"/>
      <c r="CK2749" s="2"/>
      <c r="CL2749" s="2"/>
      <c r="CM2749" s="2"/>
      <c r="DP2749" s="44">
        <v>151.22999999999999</v>
      </c>
      <c r="DQ2749" s="44">
        <v>247.548</v>
      </c>
      <c r="DR2749" s="44">
        <v>230.374</v>
      </c>
      <c r="DS2749" s="44"/>
      <c r="FU2749" s="44">
        <v>151.22999999999999</v>
      </c>
      <c r="FV2749" s="44"/>
    </row>
    <row r="2750" spans="88:178" x14ac:dyDescent="0.2">
      <c r="CJ2750" s="2"/>
      <c r="CK2750" s="2"/>
      <c r="CL2750" s="2"/>
      <c r="CM2750" s="2"/>
      <c r="DP2750" s="44">
        <v>152.11799999999999</v>
      </c>
      <c r="DQ2750" s="44">
        <v>249.04900000000001</v>
      </c>
      <c r="DR2750" s="44">
        <v>231.721</v>
      </c>
      <c r="DS2750" s="44"/>
      <c r="FU2750" s="44">
        <v>152.11799999999999</v>
      </c>
      <c r="FV2750" s="44"/>
    </row>
    <row r="2751" spans="88:178" x14ac:dyDescent="0.2">
      <c r="CJ2751" s="2"/>
      <c r="CK2751" s="2"/>
      <c r="CL2751" s="2"/>
      <c r="CM2751" s="2"/>
      <c r="DP2751" s="44">
        <v>152.971</v>
      </c>
      <c r="DQ2751" s="44">
        <v>249.113</v>
      </c>
      <c r="DR2751" s="44">
        <v>231.72800000000001</v>
      </c>
      <c r="DS2751" s="44"/>
      <c r="FU2751" s="44">
        <v>152.971</v>
      </c>
      <c r="FV2751" s="44"/>
    </row>
    <row r="2752" spans="88:178" x14ac:dyDescent="0.2">
      <c r="CJ2752" s="2"/>
      <c r="CK2752" s="2"/>
      <c r="CL2752" s="2"/>
      <c r="CM2752" s="2"/>
      <c r="DP2752" s="44">
        <v>153.05699999999999</v>
      </c>
      <c r="DQ2752" s="44">
        <v>250.04400000000001</v>
      </c>
      <c r="DR2752" s="44">
        <v>232.07400000000001</v>
      </c>
      <c r="DS2752" s="44"/>
      <c r="FU2752" s="44">
        <v>153.05699999999999</v>
      </c>
      <c r="FV2752" s="44"/>
    </row>
    <row r="2753" spans="88:178" x14ac:dyDescent="0.2">
      <c r="CJ2753" s="2"/>
      <c r="CK2753" s="2"/>
      <c r="CL2753" s="2"/>
      <c r="CM2753" s="2"/>
      <c r="DP2753" s="44">
        <v>153.071</v>
      </c>
      <c r="DQ2753" s="44">
        <v>250.28899999999999</v>
      </c>
      <c r="DR2753" s="44">
        <v>232.08500000000001</v>
      </c>
      <c r="DS2753" s="44"/>
      <c r="FU2753" s="44">
        <v>153.071</v>
      </c>
      <c r="FV2753" s="44"/>
    </row>
    <row r="2754" spans="88:178" x14ac:dyDescent="0.2">
      <c r="CJ2754" s="2"/>
      <c r="CK2754" s="2"/>
      <c r="CL2754" s="2"/>
      <c r="CM2754" s="2"/>
      <c r="DP2754" s="44">
        <v>153.54300000000001</v>
      </c>
      <c r="DQ2754" s="44">
        <v>250.73699999999999</v>
      </c>
      <c r="DR2754" s="44">
        <v>232.16200000000001</v>
      </c>
      <c r="DS2754" s="44"/>
      <c r="FU2754" s="44">
        <v>153.54300000000001</v>
      </c>
      <c r="FV2754" s="44"/>
    </row>
    <row r="2755" spans="88:178" x14ac:dyDescent="0.2">
      <c r="CJ2755" s="2"/>
      <c r="CK2755" s="2"/>
      <c r="CL2755" s="2"/>
      <c r="CM2755" s="2"/>
      <c r="DP2755" s="44">
        <v>154.40700000000001</v>
      </c>
      <c r="DQ2755" s="44">
        <v>250.93199999999999</v>
      </c>
      <c r="DR2755" s="44">
        <v>232.203</v>
      </c>
      <c r="DS2755" s="44"/>
      <c r="FU2755" s="44">
        <v>154.40700000000001</v>
      </c>
      <c r="FV2755" s="44"/>
    </row>
    <row r="2756" spans="88:178" x14ac:dyDescent="0.2">
      <c r="CJ2756" s="2"/>
      <c r="CK2756" s="2"/>
      <c r="CL2756" s="2"/>
      <c r="CM2756" s="2"/>
      <c r="DP2756" s="44">
        <v>154.45400000000001</v>
      </c>
      <c r="DQ2756" s="44">
        <v>251.20500000000001</v>
      </c>
      <c r="DR2756" s="44">
        <v>233.71700000000001</v>
      </c>
      <c r="DS2756" s="44"/>
      <c r="FU2756" s="44">
        <v>154.45400000000001</v>
      </c>
      <c r="FV2756" s="44"/>
    </row>
    <row r="2757" spans="88:178" x14ac:dyDescent="0.2">
      <c r="CJ2757" s="2"/>
      <c r="CK2757" s="2"/>
      <c r="CL2757" s="2"/>
      <c r="CM2757" s="2"/>
      <c r="DP2757" s="44">
        <v>154.50800000000001</v>
      </c>
      <c r="DQ2757" s="44">
        <v>252.065</v>
      </c>
      <c r="DR2757" s="44">
        <v>235.32300000000001</v>
      </c>
      <c r="DS2757" s="44"/>
      <c r="FU2757" s="44">
        <v>154.50800000000001</v>
      </c>
      <c r="FV2757" s="44"/>
    </row>
    <row r="2758" spans="88:178" x14ac:dyDescent="0.2">
      <c r="CJ2758" s="2"/>
      <c r="CK2758" s="2"/>
      <c r="CL2758" s="2"/>
      <c r="CM2758" s="2"/>
      <c r="DP2758" s="44">
        <v>154.751</v>
      </c>
      <c r="DQ2758" s="44">
        <v>252.44900000000001</v>
      </c>
      <c r="DR2758" s="44">
        <v>237.2</v>
      </c>
      <c r="DS2758" s="44"/>
      <c r="FU2758" s="44">
        <v>154.751</v>
      </c>
      <c r="FV2758" s="44"/>
    </row>
    <row r="2759" spans="88:178" x14ac:dyDescent="0.2">
      <c r="CJ2759" s="2"/>
      <c r="CK2759" s="2"/>
      <c r="CL2759" s="2"/>
      <c r="CM2759" s="2"/>
      <c r="DP2759" s="44">
        <v>155.37100000000001</v>
      </c>
      <c r="DQ2759" s="44">
        <v>253.21100000000001</v>
      </c>
      <c r="DR2759" s="44">
        <v>238.52600000000001</v>
      </c>
      <c r="DS2759" s="44"/>
      <c r="FU2759" s="44">
        <v>155.37100000000001</v>
      </c>
      <c r="FV2759" s="44"/>
    </row>
    <row r="2760" spans="88:178" x14ac:dyDescent="0.2">
      <c r="CJ2760" s="2"/>
      <c r="CK2760" s="2"/>
      <c r="CL2760" s="2"/>
      <c r="CM2760" s="2"/>
      <c r="DP2760" s="44">
        <v>155.88900000000001</v>
      </c>
      <c r="DQ2760" s="44">
        <v>253.22300000000001</v>
      </c>
      <c r="DR2760" s="44">
        <v>238.77500000000001</v>
      </c>
      <c r="DS2760" s="44"/>
      <c r="FU2760" s="44">
        <v>155.88900000000001</v>
      </c>
      <c r="FV2760" s="44"/>
    </row>
    <row r="2761" spans="88:178" x14ac:dyDescent="0.2">
      <c r="CJ2761" s="2"/>
      <c r="CK2761" s="2"/>
      <c r="CL2761" s="2"/>
      <c r="CM2761" s="2"/>
      <c r="DP2761" s="44">
        <v>156.155</v>
      </c>
      <c r="DQ2761" s="44">
        <v>253.233</v>
      </c>
      <c r="DR2761" s="44">
        <v>238.92500000000001</v>
      </c>
      <c r="DS2761" s="44"/>
      <c r="FU2761" s="44">
        <v>156.155</v>
      </c>
      <c r="FV2761" s="44"/>
    </row>
    <row r="2762" spans="88:178" x14ac:dyDescent="0.2">
      <c r="CJ2762" s="2"/>
      <c r="CK2762" s="2"/>
      <c r="CL2762" s="2"/>
      <c r="CM2762" s="2"/>
      <c r="DP2762" s="44">
        <v>156.23400000000001</v>
      </c>
      <c r="DQ2762" s="44">
        <v>253.68700000000001</v>
      </c>
      <c r="DR2762" s="44">
        <v>239.27500000000001</v>
      </c>
      <c r="DS2762" s="44"/>
      <c r="FU2762" s="44">
        <v>156.23400000000001</v>
      </c>
      <c r="FV2762" s="44"/>
    </row>
    <row r="2763" spans="88:178" x14ac:dyDescent="0.2">
      <c r="CJ2763" s="2"/>
      <c r="CK2763" s="2"/>
      <c r="CL2763" s="2"/>
      <c r="CM2763" s="2"/>
      <c r="DP2763" s="44">
        <v>156.30199999999999</v>
      </c>
      <c r="DQ2763" s="44">
        <v>254.14699999999999</v>
      </c>
      <c r="DR2763" s="44">
        <v>239.63</v>
      </c>
      <c r="DS2763" s="44"/>
      <c r="FU2763" s="44">
        <v>156.30199999999999</v>
      </c>
      <c r="FV2763" s="44"/>
    </row>
    <row r="2764" spans="88:178" x14ac:dyDescent="0.2">
      <c r="CJ2764" s="2"/>
      <c r="CK2764" s="2"/>
      <c r="CL2764" s="2"/>
      <c r="CM2764" s="2"/>
      <c r="DP2764" s="44">
        <v>156.566</v>
      </c>
      <c r="DQ2764" s="44">
        <v>254.76900000000001</v>
      </c>
      <c r="DR2764" s="44">
        <v>240.18</v>
      </c>
      <c r="DS2764" s="44"/>
      <c r="FU2764" s="44">
        <v>156.566</v>
      </c>
      <c r="FV2764" s="44"/>
    </row>
    <row r="2765" spans="88:178" x14ac:dyDescent="0.2">
      <c r="CJ2765" s="2"/>
      <c r="CK2765" s="2"/>
      <c r="CL2765" s="2"/>
      <c r="CM2765" s="2"/>
      <c r="DP2765" s="44">
        <v>156.732</v>
      </c>
      <c r="DQ2765" s="44">
        <v>254.852</v>
      </c>
      <c r="DR2765" s="44">
        <v>240.39699999999999</v>
      </c>
      <c r="DS2765" s="44"/>
      <c r="FU2765" s="44">
        <v>156.732</v>
      </c>
      <c r="FV2765" s="44"/>
    </row>
    <row r="2766" spans="88:178" x14ac:dyDescent="0.2">
      <c r="CJ2766" s="2"/>
      <c r="CK2766" s="2"/>
      <c r="CL2766" s="2"/>
      <c r="CM2766" s="2"/>
      <c r="DP2766" s="44">
        <v>157.065</v>
      </c>
      <c r="DQ2766" s="44">
        <v>255.02799999999999</v>
      </c>
      <c r="DR2766" s="44">
        <v>240.989</v>
      </c>
      <c r="DS2766" s="44"/>
      <c r="FU2766" s="44">
        <v>157.065</v>
      </c>
      <c r="FV2766" s="44"/>
    </row>
    <row r="2767" spans="88:178" x14ac:dyDescent="0.2">
      <c r="CJ2767" s="2"/>
      <c r="CK2767" s="2"/>
      <c r="CL2767" s="2"/>
      <c r="CM2767" s="2"/>
      <c r="DP2767" s="44">
        <v>157.87799999999999</v>
      </c>
      <c r="DQ2767" s="44">
        <v>255.92599999999999</v>
      </c>
      <c r="DR2767" s="44">
        <v>242.34399999999999</v>
      </c>
      <c r="DS2767" s="44"/>
      <c r="FU2767" s="44">
        <v>157.87799999999999</v>
      </c>
      <c r="FV2767" s="44"/>
    </row>
    <row r="2768" spans="88:178" x14ac:dyDescent="0.2">
      <c r="CJ2768" s="2"/>
      <c r="CK2768" s="2"/>
      <c r="CL2768" s="2"/>
      <c r="CM2768" s="2"/>
      <c r="DP2768" s="44">
        <v>158.10300000000001</v>
      </c>
      <c r="DQ2768" s="44">
        <v>256.61200000000002</v>
      </c>
      <c r="DR2768" s="44">
        <v>243.06200000000001</v>
      </c>
      <c r="DS2768" s="44"/>
      <c r="FU2768" s="44">
        <v>158.10300000000001</v>
      </c>
      <c r="FV2768" s="44"/>
    </row>
    <row r="2769" spans="88:178" x14ac:dyDescent="0.2">
      <c r="CJ2769" s="2"/>
      <c r="CK2769" s="2"/>
      <c r="CL2769" s="2"/>
      <c r="CM2769" s="2"/>
      <c r="DP2769" s="44">
        <v>158.62899999999999</v>
      </c>
      <c r="DQ2769" s="44">
        <v>256.83800000000002</v>
      </c>
      <c r="DR2769" s="44">
        <v>243.65700000000001</v>
      </c>
      <c r="DS2769" s="44"/>
      <c r="FU2769" s="44">
        <v>158.62899999999999</v>
      </c>
      <c r="FV2769" s="44"/>
    </row>
    <row r="2770" spans="88:178" x14ac:dyDescent="0.2">
      <c r="CJ2770" s="2"/>
      <c r="CK2770" s="2"/>
      <c r="CL2770" s="2"/>
      <c r="CM2770" s="2"/>
      <c r="DP2770" s="44">
        <v>158.71100000000001</v>
      </c>
      <c r="DQ2770" s="44">
        <v>257.09199999999998</v>
      </c>
      <c r="DR2770" s="44">
        <v>243.82300000000001</v>
      </c>
      <c r="DS2770" s="44"/>
      <c r="FU2770" s="44">
        <v>158.71100000000001</v>
      </c>
      <c r="FV2770" s="44"/>
    </row>
    <row r="2771" spans="88:178" x14ac:dyDescent="0.2">
      <c r="CJ2771" s="2"/>
      <c r="CK2771" s="2"/>
      <c r="CL2771" s="2"/>
      <c r="CM2771" s="2"/>
      <c r="DP2771" s="44">
        <v>158.96899999999999</v>
      </c>
      <c r="DQ2771" s="44">
        <v>258.89400000000001</v>
      </c>
      <c r="DR2771" s="44">
        <v>243.83600000000001</v>
      </c>
      <c r="DS2771" s="44"/>
      <c r="FU2771" s="44">
        <v>158.96899999999999</v>
      </c>
      <c r="FV2771" s="44"/>
    </row>
    <row r="2772" spans="88:178" x14ac:dyDescent="0.2">
      <c r="CJ2772" s="2"/>
      <c r="CK2772" s="2"/>
      <c r="CL2772" s="2"/>
      <c r="CM2772" s="2"/>
      <c r="DP2772" s="44">
        <v>159.14400000000001</v>
      </c>
      <c r="DQ2772" s="44">
        <v>259.38499999999999</v>
      </c>
      <c r="DR2772" s="44">
        <v>244.98500000000001</v>
      </c>
      <c r="DS2772" s="44"/>
      <c r="FU2772" s="44">
        <v>159.14400000000001</v>
      </c>
      <c r="FV2772" s="44"/>
    </row>
    <row r="2773" spans="88:178" x14ac:dyDescent="0.2">
      <c r="CJ2773" s="2"/>
      <c r="CK2773" s="2"/>
      <c r="CL2773" s="2"/>
      <c r="CM2773" s="2"/>
      <c r="DP2773" s="44">
        <v>159.31800000000001</v>
      </c>
      <c r="DQ2773" s="44">
        <v>259.61700000000002</v>
      </c>
      <c r="DR2773" s="44">
        <v>245.36799999999999</v>
      </c>
      <c r="DS2773" s="44"/>
      <c r="FU2773" s="44">
        <v>159.31800000000001</v>
      </c>
      <c r="FV2773" s="44"/>
    </row>
    <row r="2774" spans="88:178" x14ac:dyDescent="0.2">
      <c r="CJ2774" s="2"/>
      <c r="CK2774" s="2"/>
      <c r="CL2774" s="2"/>
      <c r="CM2774" s="2"/>
      <c r="DP2774" s="44">
        <v>159.333</v>
      </c>
      <c r="DQ2774" s="44">
        <v>259.71300000000002</v>
      </c>
      <c r="DR2774" s="44">
        <v>245.59200000000001</v>
      </c>
      <c r="DS2774" s="44"/>
      <c r="FU2774" s="44">
        <v>159.333</v>
      </c>
      <c r="FV2774" s="44"/>
    </row>
    <row r="2775" spans="88:178" x14ac:dyDescent="0.2">
      <c r="CJ2775" s="2"/>
      <c r="CK2775" s="2"/>
      <c r="CL2775" s="2"/>
      <c r="CM2775" s="2"/>
      <c r="DP2775" s="44">
        <v>159.75299999999999</v>
      </c>
      <c r="DQ2775" s="44">
        <v>259.935</v>
      </c>
      <c r="DR2775" s="44">
        <v>247.04499999999999</v>
      </c>
      <c r="DS2775" s="44"/>
      <c r="FU2775" s="44">
        <v>159.75299999999999</v>
      </c>
      <c r="FV2775" s="44"/>
    </row>
    <row r="2776" spans="88:178" x14ac:dyDescent="0.2">
      <c r="CJ2776" s="2"/>
      <c r="CK2776" s="2"/>
      <c r="CL2776" s="2"/>
      <c r="CM2776" s="2"/>
      <c r="DP2776" s="44">
        <v>160.04400000000001</v>
      </c>
      <c r="DQ2776" s="44">
        <v>260.10000000000002</v>
      </c>
      <c r="DR2776" s="44">
        <v>247.53399999999999</v>
      </c>
      <c r="DS2776" s="44"/>
      <c r="FU2776" s="44">
        <v>160.04400000000001</v>
      </c>
      <c r="FV2776" s="44"/>
    </row>
    <row r="2777" spans="88:178" x14ac:dyDescent="0.2">
      <c r="CJ2777" s="2"/>
      <c r="CK2777" s="2"/>
      <c r="CL2777" s="2"/>
      <c r="CM2777" s="2"/>
      <c r="DP2777" s="44">
        <v>160.05500000000001</v>
      </c>
      <c r="DQ2777" s="44">
        <v>260.84300000000002</v>
      </c>
      <c r="DR2777" s="44">
        <v>247.64400000000001</v>
      </c>
      <c r="DS2777" s="44"/>
      <c r="FU2777" s="44">
        <v>160.05500000000001</v>
      </c>
      <c r="FV2777" s="44"/>
    </row>
    <row r="2778" spans="88:178" x14ac:dyDescent="0.2">
      <c r="CJ2778" s="2"/>
      <c r="CK2778" s="2"/>
      <c r="CL2778" s="2"/>
      <c r="CM2778" s="2"/>
      <c r="DP2778" s="44">
        <v>160.084</v>
      </c>
      <c r="DQ2778" s="44">
        <v>261.05799999999999</v>
      </c>
      <c r="DR2778" s="44">
        <v>248.23599999999999</v>
      </c>
      <c r="DS2778" s="44"/>
      <c r="FU2778" s="44">
        <v>160.084</v>
      </c>
      <c r="FV2778" s="44"/>
    </row>
    <row r="2779" spans="88:178" x14ac:dyDescent="0.2">
      <c r="CJ2779" s="2"/>
      <c r="CK2779" s="2"/>
      <c r="CL2779" s="2"/>
      <c r="CM2779" s="2"/>
      <c r="DP2779" s="44">
        <v>160.155</v>
      </c>
      <c r="DQ2779" s="44">
        <v>262.02199999999999</v>
      </c>
      <c r="DR2779" s="44">
        <v>248.28200000000001</v>
      </c>
      <c r="DS2779" s="44"/>
      <c r="FU2779" s="44">
        <v>160.155</v>
      </c>
      <c r="FV2779" s="44"/>
    </row>
    <row r="2780" spans="88:178" x14ac:dyDescent="0.2">
      <c r="CJ2780" s="2"/>
      <c r="CK2780" s="2"/>
      <c r="CL2780" s="2"/>
      <c r="CM2780" s="2"/>
      <c r="DP2780" s="44">
        <v>160.51599999999999</v>
      </c>
      <c r="DQ2780" s="44">
        <v>262.2</v>
      </c>
      <c r="DR2780" s="44">
        <v>248.535</v>
      </c>
      <c r="DS2780" s="44"/>
      <c r="FU2780" s="44">
        <v>160.51599999999999</v>
      </c>
      <c r="FV2780" s="44"/>
    </row>
    <row r="2781" spans="88:178" x14ac:dyDescent="0.2">
      <c r="CJ2781" s="2"/>
      <c r="CK2781" s="2"/>
      <c r="CL2781" s="2"/>
      <c r="CM2781" s="2"/>
      <c r="DP2781" s="44">
        <v>161.1</v>
      </c>
      <c r="DQ2781" s="44">
        <v>262.26499999999999</v>
      </c>
      <c r="DR2781" s="44">
        <v>248.68899999999999</v>
      </c>
      <c r="DS2781" s="44"/>
      <c r="FU2781" s="44">
        <v>161.1</v>
      </c>
      <c r="FV2781" s="44"/>
    </row>
    <row r="2782" spans="88:178" x14ac:dyDescent="0.2">
      <c r="CJ2782" s="2"/>
      <c r="CK2782" s="2"/>
      <c r="CL2782" s="2"/>
      <c r="CM2782" s="2"/>
      <c r="DP2782" s="44">
        <v>161.23699999999999</v>
      </c>
      <c r="DQ2782" s="44">
        <v>264.04599999999999</v>
      </c>
      <c r="DR2782" s="44">
        <v>249.21100000000001</v>
      </c>
      <c r="DS2782" s="44"/>
      <c r="FU2782" s="44">
        <v>161.23699999999999</v>
      </c>
      <c r="FV2782" s="44"/>
    </row>
    <row r="2783" spans="88:178" x14ac:dyDescent="0.2">
      <c r="CJ2783" s="2"/>
      <c r="CK2783" s="2"/>
      <c r="CL2783" s="2"/>
      <c r="CM2783" s="2"/>
      <c r="DP2783" s="44">
        <v>161.30600000000001</v>
      </c>
      <c r="DQ2783" s="44">
        <v>264.07100000000003</v>
      </c>
      <c r="DR2783" s="44">
        <v>253.506</v>
      </c>
      <c r="DS2783" s="44"/>
      <c r="FU2783" s="44">
        <v>161.30600000000001</v>
      </c>
      <c r="FV2783" s="44"/>
    </row>
    <row r="2784" spans="88:178" x14ac:dyDescent="0.2">
      <c r="CJ2784" s="2"/>
      <c r="CK2784" s="2"/>
      <c r="CL2784" s="2"/>
      <c r="CM2784" s="2"/>
      <c r="DP2784" s="44">
        <v>161.37799999999999</v>
      </c>
      <c r="DQ2784" s="44">
        <v>264.42599999999999</v>
      </c>
      <c r="DR2784" s="44">
        <v>254.02500000000001</v>
      </c>
      <c r="DS2784" s="44"/>
      <c r="FU2784" s="44">
        <v>161.37799999999999</v>
      </c>
      <c r="FV2784" s="44"/>
    </row>
    <row r="2785" spans="88:178" x14ac:dyDescent="0.2">
      <c r="CJ2785" s="2"/>
      <c r="CK2785" s="2"/>
      <c r="CL2785" s="2"/>
      <c r="CM2785" s="2"/>
      <c r="DP2785" s="44">
        <v>161.64699999999999</v>
      </c>
      <c r="DQ2785" s="44">
        <v>264.85700000000003</v>
      </c>
      <c r="DR2785" s="44">
        <v>254.66499999999999</v>
      </c>
      <c r="DS2785" s="44"/>
      <c r="FU2785" s="44">
        <v>161.64699999999999</v>
      </c>
      <c r="FV2785" s="44"/>
    </row>
    <row r="2786" spans="88:178" x14ac:dyDescent="0.2">
      <c r="CJ2786" s="2"/>
      <c r="CK2786" s="2"/>
      <c r="CL2786" s="2"/>
      <c r="CM2786" s="2"/>
      <c r="DP2786" s="44">
        <v>162.00899999999999</v>
      </c>
      <c r="DQ2786" s="44">
        <v>266.52300000000002</v>
      </c>
      <c r="DR2786" s="44">
        <v>256.678</v>
      </c>
      <c r="DS2786" s="44"/>
      <c r="FU2786" s="44">
        <v>162.00899999999999</v>
      </c>
      <c r="FV2786" s="44"/>
    </row>
    <row r="2787" spans="88:178" x14ac:dyDescent="0.2">
      <c r="CJ2787" s="2"/>
      <c r="CK2787" s="2"/>
      <c r="CL2787" s="2"/>
      <c r="CM2787" s="2"/>
      <c r="DP2787" s="44">
        <v>162.12799999999999</v>
      </c>
      <c r="DQ2787" s="44">
        <v>266.79599999999999</v>
      </c>
      <c r="DR2787" s="44">
        <v>256.78800000000001</v>
      </c>
      <c r="DS2787" s="44"/>
      <c r="FU2787" s="44">
        <v>162.12799999999999</v>
      </c>
      <c r="FV2787" s="44"/>
    </row>
    <row r="2788" spans="88:178" x14ac:dyDescent="0.2">
      <c r="CJ2788" s="2"/>
      <c r="CK2788" s="2"/>
      <c r="CL2788" s="2"/>
      <c r="CM2788" s="2"/>
      <c r="DP2788" s="44">
        <v>162.137</v>
      </c>
      <c r="DQ2788" s="44">
        <v>267.46600000000001</v>
      </c>
      <c r="DR2788" s="44">
        <v>256.90300000000002</v>
      </c>
      <c r="DS2788" s="44"/>
      <c r="FU2788" s="44">
        <v>162.137</v>
      </c>
      <c r="FV2788" s="44"/>
    </row>
    <row r="2789" spans="88:178" x14ac:dyDescent="0.2">
      <c r="CJ2789" s="2"/>
      <c r="CK2789" s="2"/>
      <c r="CL2789" s="2"/>
      <c r="CM2789" s="2"/>
      <c r="DP2789" s="44">
        <v>162.65299999999999</v>
      </c>
      <c r="DQ2789" s="44">
        <v>267.59300000000002</v>
      </c>
      <c r="DR2789" s="44">
        <v>259.28199999999998</v>
      </c>
      <c r="DS2789" s="44"/>
      <c r="FU2789" s="44">
        <v>162.65299999999999</v>
      </c>
      <c r="FV2789" s="44"/>
    </row>
    <row r="2790" spans="88:178" x14ac:dyDescent="0.2">
      <c r="CJ2790" s="2"/>
      <c r="CK2790" s="2"/>
      <c r="CL2790" s="2"/>
      <c r="CM2790" s="2"/>
      <c r="DP2790" s="44">
        <v>163.30500000000001</v>
      </c>
      <c r="DQ2790" s="44">
        <v>267.68099999999998</v>
      </c>
      <c r="DR2790" s="44">
        <v>259.74799999999999</v>
      </c>
      <c r="DS2790" s="44"/>
      <c r="FU2790" s="44">
        <v>163.30500000000001</v>
      </c>
      <c r="FV2790" s="44"/>
    </row>
    <row r="2791" spans="88:178" x14ac:dyDescent="0.2">
      <c r="CJ2791" s="2"/>
      <c r="CK2791" s="2"/>
      <c r="CL2791" s="2"/>
      <c r="CM2791" s="2"/>
      <c r="DP2791" s="44">
        <v>163.46799999999999</v>
      </c>
      <c r="DQ2791" s="44">
        <v>268.62400000000002</v>
      </c>
      <c r="DR2791" s="44">
        <v>260.35700000000003</v>
      </c>
      <c r="DS2791" s="44"/>
      <c r="FU2791" s="44">
        <v>163.46799999999999</v>
      </c>
      <c r="FV2791" s="44"/>
    </row>
    <row r="2792" spans="88:178" x14ac:dyDescent="0.2">
      <c r="CJ2792" s="2"/>
      <c r="CK2792" s="2"/>
      <c r="CL2792" s="2"/>
      <c r="CM2792" s="2"/>
      <c r="DP2792" s="44">
        <v>163.52600000000001</v>
      </c>
      <c r="DQ2792" s="44">
        <v>268.62400000000002</v>
      </c>
      <c r="DR2792" s="44">
        <v>260.37299999999999</v>
      </c>
      <c r="DS2792" s="44"/>
      <c r="FU2792" s="44">
        <v>163.52600000000001</v>
      </c>
      <c r="FV2792" s="44"/>
    </row>
    <row r="2793" spans="88:178" x14ac:dyDescent="0.2">
      <c r="CJ2793" s="2"/>
      <c r="CK2793" s="2"/>
      <c r="CL2793" s="2"/>
      <c r="CM2793" s="2"/>
      <c r="DP2793" s="44">
        <v>164.10900000000001</v>
      </c>
      <c r="DQ2793" s="44">
        <v>268.62700000000001</v>
      </c>
      <c r="DR2793" s="44">
        <v>261.90600000000001</v>
      </c>
      <c r="DS2793" s="44"/>
      <c r="FU2793" s="44">
        <v>164.10900000000001</v>
      </c>
      <c r="FV2793" s="44"/>
    </row>
    <row r="2794" spans="88:178" x14ac:dyDescent="0.2">
      <c r="CJ2794" s="2"/>
      <c r="CK2794" s="2"/>
      <c r="CL2794" s="2"/>
      <c r="CM2794" s="2"/>
      <c r="DP2794" s="44">
        <v>164.19900000000001</v>
      </c>
      <c r="DQ2794" s="44">
        <v>268.79199999999997</v>
      </c>
      <c r="DR2794" s="44">
        <v>262.56799999999998</v>
      </c>
      <c r="DS2794" s="44"/>
      <c r="FU2794" s="44">
        <v>164.19900000000001</v>
      </c>
      <c r="FV2794" s="44"/>
    </row>
    <row r="2795" spans="88:178" x14ac:dyDescent="0.2">
      <c r="CJ2795" s="2"/>
      <c r="CK2795" s="2"/>
      <c r="CL2795" s="2"/>
      <c r="CM2795" s="2"/>
      <c r="DP2795" s="44">
        <v>164.64599999999999</v>
      </c>
      <c r="DQ2795" s="44">
        <v>269.11799999999999</v>
      </c>
      <c r="DR2795" s="44">
        <v>263.238</v>
      </c>
      <c r="DS2795" s="44"/>
      <c r="FU2795" s="44">
        <v>164.64599999999999</v>
      </c>
      <c r="FV2795" s="44"/>
    </row>
    <row r="2796" spans="88:178" x14ac:dyDescent="0.2">
      <c r="CJ2796" s="2"/>
      <c r="CK2796" s="2"/>
      <c r="CL2796" s="2"/>
      <c r="CM2796" s="2"/>
      <c r="DP2796" s="44">
        <v>164.928</v>
      </c>
      <c r="DQ2796" s="44">
        <v>269.54199999999997</v>
      </c>
      <c r="DR2796" s="44">
        <v>264.084</v>
      </c>
      <c r="DS2796" s="44"/>
      <c r="FU2796" s="44">
        <v>164.928</v>
      </c>
      <c r="FV2796" s="44"/>
    </row>
    <row r="2797" spans="88:178" x14ac:dyDescent="0.2">
      <c r="CJ2797" s="2"/>
      <c r="CK2797" s="2"/>
      <c r="CL2797" s="2"/>
      <c r="CM2797" s="2"/>
      <c r="DP2797" s="44">
        <v>165.18799999999999</v>
      </c>
      <c r="DQ2797" s="44">
        <v>269.75900000000001</v>
      </c>
      <c r="DR2797" s="44">
        <v>264.43700000000001</v>
      </c>
      <c r="DS2797" s="44"/>
      <c r="FU2797" s="44">
        <v>165.18799999999999</v>
      </c>
      <c r="FV2797" s="44"/>
    </row>
    <row r="2798" spans="88:178" x14ac:dyDescent="0.2">
      <c r="CJ2798" s="2"/>
      <c r="CK2798" s="2"/>
      <c r="CL2798" s="2"/>
      <c r="CM2798" s="2"/>
      <c r="DP2798" s="44">
        <v>165.327</v>
      </c>
      <c r="DQ2798" s="44">
        <v>270.36200000000002</v>
      </c>
      <c r="DR2798" s="44">
        <v>264.99</v>
      </c>
      <c r="DS2798" s="44"/>
      <c r="FU2798" s="44">
        <v>165.327</v>
      </c>
      <c r="FV2798" s="44"/>
    </row>
    <row r="2799" spans="88:178" x14ac:dyDescent="0.2">
      <c r="CJ2799" s="2"/>
      <c r="CK2799" s="2"/>
      <c r="CL2799" s="2"/>
      <c r="CM2799" s="2"/>
      <c r="DP2799" s="44">
        <v>166.36</v>
      </c>
      <c r="DQ2799" s="44">
        <v>271.04199999999997</v>
      </c>
      <c r="DR2799" s="44">
        <v>265.52</v>
      </c>
      <c r="DS2799" s="44"/>
      <c r="FU2799" s="44">
        <v>166.36</v>
      </c>
      <c r="FV2799" s="44"/>
    </row>
    <row r="2800" spans="88:178" x14ac:dyDescent="0.2">
      <c r="CJ2800" s="2"/>
      <c r="CK2800" s="2"/>
      <c r="CL2800" s="2"/>
      <c r="CM2800" s="2"/>
      <c r="DP2800" s="44">
        <v>166.40199999999999</v>
      </c>
      <c r="DQ2800" s="44">
        <v>271.166</v>
      </c>
      <c r="DR2800" s="44">
        <v>265.92700000000002</v>
      </c>
      <c r="DS2800" s="44"/>
      <c r="FU2800" s="44">
        <v>166.40199999999999</v>
      </c>
      <c r="FV2800" s="44"/>
    </row>
    <row r="2801" spans="88:178" x14ac:dyDescent="0.2">
      <c r="CJ2801" s="2"/>
      <c r="CK2801" s="2"/>
      <c r="CL2801" s="2"/>
      <c r="CM2801" s="2"/>
      <c r="DP2801" s="44">
        <v>166.80099999999999</v>
      </c>
      <c r="DQ2801" s="44">
        <v>271.33199999999999</v>
      </c>
      <c r="DR2801" s="44">
        <v>266.20299999999997</v>
      </c>
      <c r="DS2801" s="44"/>
      <c r="FU2801" s="44">
        <v>166.80099999999999</v>
      </c>
      <c r="FV2801" s="44"/>
    </row>
    <row r="2802" spans="88:178" x14ac:dyDescent="0.2">
      <c r="CJ2802" s="2"/>
      <c r="CK2802" s="2"/>
      <c r="CL2802" s="2"/>
      <c r="CM2802" s="2"/>
      <c r="DP2802" s="44">
        <v>166.88900000000001</v>
      </c>
      <c r="DQ2802" s="44">
        <v>271.42399999999998</v>
      </c>
      <c r="DR2802" s="44">
        <v>267.32100000000003</v>
      </c>
      <c r="DS2802" s="44"/>
      <c r="FU2802" s="44">
        <v>166.88900000000001</v>
      </c>
      <c r="FV2802" s="44"/>
    </row>
    <row r="2803" spans="88:178" x14ac:dyDescent="0.2">
      <c r="CJ2803" s="2"/>
      <c r="CK2803" s="2"/>
      <c r="CL2803" s="2"/>
      <c r="CM2803" s="2"/>
      <c r="DP2803" s="44">
        <v>167.09200000000001</v>
      </c>
      <c r="DQ2803" s="44">
        <v>271.44600000000003</v>
      </c>
      <c r="DR2803" s="44">
        <v>267.90600000000001</v>
      </c>
      <c r="DS2803" s="44"/>
      <c r="FU2803" s="44">
        <v>167.09200000000001</v>
      </c>
      <c r="FV2803" s="44"/>
    </row>
    <row r="2804" spans="88:178" x14ac:dyDescent="0.2">
      <c r="CJ2804" s="2"/>
      <c r="CK2804" s="2"/>
      <c r="CL2804" s="2"/>
      <c r="CM2804" s="2"/>
      <c r="DP2804" s="44">
        <v>167.24799999999999</v>
      </c>
      <c r="DQ2804" s="44">
        <v>271.596</v>
      </c>
      <c r="DR2804" s="44">
        <v>268.02</v>
      </c>
      <c r="DS2804" s="44"/>
      <c r="FU2804" s="44">
        <v>167.24799999999999</v>
      </c>
      <c r="FV2804" s="44"/>
    </row>
    <row r="2805" spans="88:178" x14ac:dyDescent="0.2">
      <c r="CJ2805" s="2"/>
      <c r="CK2805" s="2"/>
      <c r="CL2805" s="2"/>
      <c r="CM2805" s="2"/>
      <c r="DP2805" s="44">
        <v>168.73400000000001</v>
      </c>
      <c r="DQ2805" s="44">
        <v>272.125</v>
      </c>
      <c r="DR2805" s="44">
        <v>268.67</v>
      </c>
      <c r="DS2805" s="44"/>
      <c r="FU2805" s="44">
        <v>168.73400000000001</v>
      </c>
      <c r="FV2805" s="44"/>
    </row>
    <row r="2806" spans="88:178" x14ac:dyDescent="0.2">
      <c r="CJ2806" s="2"/>
      <c r="CK2806" s="2"/>
      <c r="CL2806" s="2"/>
      <c r="CM2806" s="2"/>
      <c r="DP2806" s="44">
        <v>168.83</v>
      </c>
      <c r="DQ2806" s="44">
        <v>272.52199999999999</v>
      </c>
      <c r="DR2806" s="44">
        <v>269.89100000000002</v>
      </c>
      <c r="DS2806" s="44"/>
      <c r="FU2806" s="44">
        <v>168.83</v>
      </c>
      <c r="FV2806" s="44"/>
    </row>
    <row r="2807" spans="88:178" x14ac:dyDescent="0.2">
      <c r="CJ2807" s="2"/>
      <c r="CK2807" s="2"/>
      <c r="CL2807" s="2"/>
      <c r="CM2807" s="2"/>
      <c r="DP2807" s="44">
        <v>168.99600000000001</v>
      </c>
      <c r="DQ2807" s="44">
        <v>273.04599999999999</v>
      </c>
      <c r="DR2807" s="44">
        <v>270.392</v>
      </c>
      <c r="DS2807" s="44"/>
      <c r="FU2807" s="44">
        <v>168.99600000000001</v>
      </c>
      <c r="FV2807" s="44"/>
    </row>
    <row r="2808" spans="88:178" x14ac:dyDescent="0.2">
      <c r="CJ2808" s="2"/>
      <c r="CK2808" s="2"/>
      <c r="CL2808" s="2"/>
      <c r="CM2808" s="2"/>
      <c r="DP2808" s="44">
        <v>169.91399999999999</v>
      </c>
      <c r="DQ2808" s="44">
        <v>273.55099999999999</v>
      </c>
      <c r="DR2808" s="44">
        <v>270.96300000000002</v>
      </c>
      <c r="DS2808" s="44"/>
      <c r="FU2808" s="44">
        <v>169.91399999999999</v>
      </c>
      <c r="FV2808" s="44"/>
    </row>
    <row r="2809" spans="88:178" x14ac:dyDescent="0.2">
      <c r="CJ2809" s="2"/>
      <c r="CK2809" s="2"/>
      <c r="CL2809" s="2"/>
      <c r="CM2809" s="2"/>
      <c r="DP2809" s="44">
        <v>170.322</v>
      </c>
      <c r="DQ2809" s="44">
        <v>274.14100000000002</v>
      </c>
      <c r="DR2809" s="44">
        <v>273.30500000000001</v>
      </c>
      <c r="DS2809" s="44"/>
      <c r="FU2809" s="44">
        <v>170.322</v>
      </c>
      <c r="FV2809" s="44"/>
    </row>
    <row r="2810" spans="88:178" x14ac:dyDescent="0.2">
      <c r="CJ2810" s="2"/>
      <c r="CK2810" s="2"/>
      <c r="CL2810" s="2"/>
      <c r="CM2810" s="2"/>
      <c r="DP2810" s="44">
        <v>170.46799999999999</v>
      </c>
      <c r="DQ2810" s="44">
        <v>274.745</v>
      </c>
      <c r="DR2810" s="44">
        <v>273.84199999999998</v>
      </c>
      <c r="DS2810" s="44"/>
      <c r="FU2810" s="44">
        <v>170.46799999999999</v>
      </c>
      <c r="FV2810" s="44"/>
    </row>
    <row r="2811" spans="88:178" x14ac:dyDescent="0.2">
      <c r="CJ2811" s="2"/>
      <c r="CK2811" s="2"/>
      <c r="CL2811" s="2"/>
      <c r="CM2811" s="2"/>
      <c r="DP2811" s="44">
        <v>170.65199999999999</v>
      </c>
      <c r="DQ2811" s="44">
        <v>275.34100000000001</v>
      </c>
      <c r="DR2811" s="44">
        <v>274.05900000000003</v>
      </c>
      <c r="DS2811" s="44"/>
      <c r="FU2811" s="44">
        <v>170.65199999999999</v>
      </c>
      <c r="FV2811" s="44"/>
    </row>
    <row r="2812" spans="88:178" x14ac:dyDescent="0.2">
      <c r="CJ2812" s="2"/>
      <c r="CK2812" s="2"/>
      <c r="CL2812" s="2"/>
      <c r="CM2812" s="2"/>
      <c r="DP2812" s="44">
        <v>170.98400000000001</v>
      </c>
      <c r="DQ2812" s="44">
        <v>275.85899999999998</v>
      </c>
      <c r="DR2812" s="44">
        <v>274.71600000000001</v>
      </c>
      <c r="DS2812" s="44"/>
      <c r="FU2812" s="44">
        <v>170.98400000000001</v>
      </c>
      <c r="FV2812" s="44"/>
    </row>
    <row r="2813" spans="88:178" x14ac:dyDescent="0.2">
      <c r="CJ2813" s="2"/>
      <c r="CK2813" s="2"/>
      <c r="CL2813" s="2"/>
      <c r="CM2813" s="2"/>
      <c r="DP2813" s="44">
        <v>171.06200000000001</v>
      </c>
      <c r="DQ2813" s="44">
        <v>276.20699999999999</v>
      </c>
      <c r="DR2813" s="44">
        <v>274.77199999999999</v>
      </c>
      <c r="DS2813" s="44"/>
      <c r="FU2813" s="44">
        <v>171.06200000000001</v>
      </c>
      <c r="FV2813" s="44"/>
    </row>
    <row r="2814" spans="88:178" x14ac:dyDescent="0.2">
      <c r="CJ2814" s="2"/>
      <c r="CK2814" s="2"/>
      <c r="CL2814" s="2"/>
      <c r="CM2814" s="2"/>
      <c r="DP2814" s="44">
        <v>171.17699999999999</v>
      </c>
      <c r="DQ2814" s="44">
        <v>276.83699999999999</v>
      </c>
      <c r="DR2814" s="44">
        <v>275.09300000000002</v>
      </c>
      <c r="DS2814" s="44"/>
      <c r="FU2814" s="44">
        <v>171.17699999999999</v>
      </c>
      <c r="FV2814" s="44"/>
    </row>
    <row r="2815" spans="88:178" x14ac:dyDescent="0.2">
      <c r="CJ2815" s="2"/>
      <c r="CK2815" s="2"/>
      <c r="CL2815" s="2"/>
      <c r="CM2815" s="2"/>
      <c r="DP2815" s="44">
        <v>171.18100000000001</v>
      </c>
      <c r="DQ2815" s="44">
        <v>276.92</v>
      </c>
      <c r="DR2815" s="44">
        <v>275.48700000000002</v>
      </c>
      <c r="DS2815" s="44"/>
      <c r="FU2815" s="44">
        <v>171.18100000000001</v>
      </c>
      <c r="FV2815" s="44"/>
    </row>
    <row r="2816" spans="88:178" x14ac:dyDescent="0.2">
      <c r="CJ2816" s="2"/>
      <c r="CK2816" s="2"/>
      <c r="CL2816" s="2"/>
      <c r="CM2816" s="2"/>
      <c r="DP2816" s="44">
        <v>171.45599999999999</v>
      </c>
      <c r="DQ2816" s="44">
        <v>277.33499999999998</v>
      </c>
      <c r="DR2816" s="44">
        <v>276.59100000000001</v>
      </c>
      <c r="DS2816" s="44"/>
      <c r="FU2816" s="44">
        <v>171.45599999999999</v>
      </c>
      <c r="FV2816" s="44"/>
    </row>
    <row r="2817" spans="88:178" x14ac:dyDescent="0.2">
      <c r="CJ2817" s="2"/>
      <c r="CK2817" s="2"/>
      <c r="CL2817" s="2"/>
      <c r="CM2817" s="2"/>
      <c r="DP2817" s="44">
        <v>171.547</v>
      </c>
      <c r="DQ2817" s="44">
        <v>277.45499999999998</v>
      </c>
      <c r="DR2817" s="44">
        <v>279.71199999999999</v>
      </c>
      <c r="DS2817" s="44"/>
      <c r="FU2817" s="44">
        <v>171.547</v>
      </c>
      <c r="FV2817" s="44"/>
    </row>
    <row r="2818" spans="88:178" x14ac:dyDescent="0.2">
      <c r="CJ2818" s="2"/>
      <c r="CK2818" s="2"/>
      <c r="CL2818" s="2"/>
      <c r="CM2818" s="2"/>
      <c r="DP2818" s="44">
        <v>171.64500000000001</v>
      </c>
      <c r="DQ2818" s="44">
        <v>277.625</v>
      </c>
      <c r="DR2818" s="44">
        <v>281.512</v>
      </c>
      <c r="DS2818" s="44"/>
      <c r="FU2818" s="44">
        <v>171.64500000000001</v>
      </c>
      <c r="FV2818" s="44"/>
    </row>
    <row r="2819" spans="88:178" x14ac:dyDescent="0.2">
      <c r="CJ2819" s="2"/>
      <c r="CK2819" s="2"/>
      <c r="CL2819" s="2"/>
      <c r="CM2819" s="2"/>
      <c r="DP2819" s="44">
        <v>172.03100000000001</v>
      </c>
      <c r="DQ2819" s="44">
        <v>277.94499999999999</v>
      </c>
      <c r="DR2819" s="44">
        <v>282.96899999999999</v>
      </c>
      <c r="DS2819" s="44"/>
      <c r="FU2819" s="44">
        <v>172.03100000000001</v>
      </c>
      <c r="FV2819" s="44"/>
    </row>
    <row r="2820" spans="88:178" x14ac:dyDescent="0.2">
      <c r="CJ2820" s="2"/>
      <c r="CK2820" s="2"/>
      <c r="CL2820" s="2"/>
      <c r="CM2820" s="2"/>
      <c r="DP2820" s="44">
        <v>172.346</v>
      </c>
      <c r="DQ2820" s="44">
        <v>278.03100000000001</v>
      </c>
      <c r="DR2820" s="44">
        <v>283.92099999999999</v>
      </c>
      <c r="DS2820" s="44"/>
      <c r="FU2820" s="44">
        <v>172.346</v>
      </c>
      <c r="FV2820" s="44"/>
    </row>
    <row r="2821" spans="88:178" x14ac:dyDescent="0.2">
      <c r="CJ2821" s="2"/>
      <c r="CK2821" s="2"/>
      <c r="CL2821" s="2"/>
      <c r="CM2821" s="2"/>
      <c r="DP2821" s="44">
        <v>172.51</v>
      </c>
      <c r="DQ2821" s="44">
        <v>278.07100000000003</v>
      </c>
      <c r="DR2821" s="44">
        <v>284.20999999999998</v>
      </c>
      <c r="DS2821" s="44"/>
      <c r="FU2821" s="44">
        <v>172.51</v>
      </c>
      <c r="FV2821" s="44"/>
    </row>
    <row r="2822" spans="88:178" x14ac:dyDescent="0.2">
      <c r="CJ2822" s="2"/>
      <c r="CK2822" s="2"/>
      <c r="CL2822" s="2"/>
      <c r="CM2822" s="2"/>
      <c r="DP2822" s="44">
        <v>172.709</v>
      </c>
      <c r="DQ2822" s="44">
        <v>278.64299999999997</v>
      </c>
      <c r="DR2822" s="44">
        <v>286.73700000000002</v>
      </c>
      <c r="DS2822" s="44"/>
      <c r="FU2822" s="44">
        <v>172.709</v>
      </c>
      <c r="FV2822" s="44"/>
    </row>
    <row r="2823" spans="88:178" x14ac:dyDescent="0.2">
      <c r="CJ2823" s="2"/>
      <c r="CK2823" s="2"/>
      <c r="CL2823" s="2"/>
      <c r="CM2823" s="2"/>
      <c r="DP2823" s="44">
        <v>172.76900000000001</v>
      </c>
      <c r="DQ2823" s="44">
        <v>280.31400000000002</v>
      </c>
      <c r="DR2823" s="44">
        <v>287.85199999999998</v>
      </c>
      <c r="DS2823" s="44"/>
      <c r="FU2823" s="44">
        <v>172.76900000000001</v>
      </c>
      <c r="FV2823" s="44"/>
    </row>
    <row r="2824" spans="88:178" x14ac:dyDescent="0.2">
      <c r="CJ2824" s="2"/>
      <c r="CK2824" s="2"/>
      <c r="CL2824" s="2"/>
      <c r="CM2824" s="2"/>
      <c r="DP2824" s="44">
        <v>172.83199999999999</v>
      </c>
      <c r="DQ2824" s="44">
        <v>280.363</v>
      </c>
      <c r="DR2824" s="44">
        <v>288.45</v>
      </c>
      <c r="DS2824" s="44"/>
      <c r="FU2824" s="44">
        <v>172.83199999999999</v>
      </c>
      <c r="FV2824" s="44"/>
    </row>
    <row r="2825" spans="88:178" x14ac:dyDescent="0.2">
      <c r="CJ2825" s="2"/>
      <c r="CK2825" s="2"/>
      <c r="CL2825" s="2"/>
      <c r="CM2825" s="2"/>
      <c r="DP2825" s="44">
        <v>173.43</v>
      </c>
      <c r="DQ2825" s="44">
        <v>280.89299999999997</v>
      </c>
      <c r="DR2825" s="44">
        <v>288.49</v>
      </c>
      <c r="DS2825" s="44"/>
      <c r="FU2825" s="44">
        <v>173.43</v>
      </c>
      <c r="FV2825" s="44"/>
    </row>
    <row r="2826" spans="88:178" x14ac:dyDescent="0.2">
      <c r="CJ2826" s="2"/>
      <c r="CK2826" s="2"/>
      <c r="CL2826" s="2"/>
      <c r="CM2826" s="2"/>
      <c r="DP2826" s="44">
        <v>173.65899999999999</v>
      </c>
      <c r="DQ2826" s="44">
        <v>280.97500000000002</v>
      </c>
      <c r="DR2826" s="44">
        <v>288.63299999999998</v>
      </c>
      <c r="DS2826" s="44"/>
      <c r="FU2826" s="44">
        <v>173.65899999999999</v>
      </c>
      <c r="FV2826" s="44"/>
    </row>
    <row r="2827" spans="88:178" x14ac:dyDescent="0.2">
      <c r="CJ2827" s="2"/>
      <c r="CK2827" s="2"/>
      <c r="CL2827" s="2"/>
      <c r="CM2827" s="2"/>
      <c r="DP2827" s="44">
        <v>173.756</v>
      </c>
      <c r="DQ2827" s="44">
        <v>281.17500000000001</v>
      </c>
      <c r="DR2827" s="44">
        <v>291.61900000000003</v>
      </c>
      <c r="DS2827" s="44"/>
      <c r="FU2827" s="44">
        <v>173.756</v>
      </c>
      <c r="FV2827" s="44"/>
    </row>
    <row r="2828" spans="88:178" x14ac:dyDescent="0.2">
      <c r="CJ2828" s="2"/>
      <c r="CK2828" s="2"/>
      <c r="CL2828" s="2"/>
      <c r="CM2828" s="2"/>
      <c r="DP2828" s="44">
        <v>174.756</v>
      </c>
      <c r="DQ2828" s="44">
        <v>281.45600000000002</v>
      </c>
      <c r="DR2828" s="44">
        <v>294.86599999999999</v>
      </c>
      <c r="DS2828" s="44"/>
      <c r="FU2828" s="44">
        <v>174.756</v>
      </c>
      <c r="FV2828" s="44"/>
    </row>
    <row r="2829" spans="88:178" x14ac:dyDescent="0.2">
      <c r="CJ2829" s="2"/>
      <c r="CK2829" s="2"/>
      <c r="CL2829" s="2"/>
      <c r="CM2829" s="2"/>
      <c r="DP2829" s="44">
        <v>175.131</v>
      </c>
      <c r="DQ2829" s="44">
        <v>282.423</v>
      </c>
      <c r="DR2829" s="44">
        <v>295.47300000000001</v>
      </c>
      <c r="DS2829" s="44"/>
      <c r="FU2829" s="44">
        <v>175.131</v>
      </c>
      <c r="FV2829" s="44"/>
    </row>
    <row r="2830" spans="88:178" x14ac:dyDescent="0.2">
      <c r="CJ2830" s="2"/>
      <c r="CK2830" s="2"/>
      <c r="CL2830" s="2"/>
      <c r="CM2830" s="2"/>
      <c r="DP2830" s="44">
        <v>175.184</v>
      </c>
      <c r="DQ2830" s="44">
        <v>282.54500000000002</v>
      </c>
      <c r="DR2830" s="44">
        <v>296.39600000000002</v>
      </c>
      <c r="DS2830" s="44"/>
      <c r="FU2830" s="44">
        <v>175.184</v>
      </c>
      <c r="FV2830" s="44"/>
    </row>
    <row r="2831" spans="88:178" x14ac:dyDescent="0.2">
      <c r="CJ2831" s="2"/>
      <c r="CK2831" s="2"/>
      <c r="CL2831" s="2"/>
      <c r="CM2831" s="2"/>
      <c r="DP2831" s="44">
        <v>175.25800000000001</v>
      </c>
      <c r="DQ2831" s="44">
        <v>282.92899999999997</v>
      </c>
      <c r="DR2831" s="44">
        <v>296.51799999999997</v>
      </c>
      <c r="DS2831" s="44"/>
      <c r="FU2831" s="44">
        <v>175.25800000000001</v>
      </c>
      <c r="FV2831" s="44"/>
    </row>
    <row r="2832" spans="88:178" x14ac:dyDescent="0.2">
      <c r="CJ2832" s="2"/>
      <c r="CK2832" s="2"/>
      <c r="CL2832" s="2"/>
      <c r="CM2832" s="2"/>
      <c r="DP2832" s="44">
        <v>175.99199999999999</v>
      </c>
      <c r="DQ2832" s="44">
        <v>284.22199999999998</v>
      </c>
      <c r="DR2832" s="44">
        <v>297.64999999999998</v>
      </c>
      <c r="DS2832" s="44"/>
      <c r="FU2832" s="44">
        <v>175.99199999999999</v>
      </c>
      <c r="FV2832" s="44"/>
    </row>
    <row r="2833" spans="88:178" x14ac:dyDescent="0.2">
      <c r="CJ2833" s="2"/>
      <c r="CK2833" s="2"/>
      <c r="CL2833" s="2"/>
      <c r="CM2833" s="2"/>
      <c r="DP2833" s="44">
        <v>176.04400000000001</v>
      </c>
      <c r="DQ2833" s="44">
        <v>285.49599999999998</v>
      </c>
      <c r="DR2833" s="44">
        <v>297.70100000000002</v>
      </c>
      <c r="DS2833" s="44"/>
      <c r="FU2833" s="44">
        <v>176.04400000000001</v>
      </c>
      <c r="FV2833" s="44"/>
    </row>
    <row r="2834" spans="88:178" x14ac:dyDescent="0.2">
      <c r="CJ2834" s="2"/>
      <c r="CK2834" s="2"/>
      <c r="CL2834" s="2"/>
      <c r="CM2834" s="2"/>
      <c r="DP2834" s="44">
        <v>176.24100000000001</v>
      </c>
      <c r="DQ2834" s="44">
        <v>287.88099999999997</v>
      </c>
      <c r="DR2834" s="44">
        <v>298.61900000000003</v>
      </c>
      <c r="DS2834" s="44"/>
      <c r="FU2834" s="44">
        <v>176.24100000000001</v>
      </c>
      <c r="FV2834" s="44"/>
    </row>
    <row r="2835" spans="88:178" x14ac:dyDescent="0.2">
      <c r="CJ2835" s="2"/>
      <c r="CK2835" s="2"/>
      <c r="CL2835" s="2"/>
      <c r="CM2835" s="2"/>
      <c r="DP2835" s="44">
        <v>176.483</v>
      </c>
      <c r="DQ2835" s="44">
        <v>288.82299999999998</v>
      </c>
      <c r="DR2835" s="44">
        <v>298.96800000000002</v>
      </c>
      <c r="DS2835" s="44"/>
      <c r="FU2835" s="44">
        <v>176.483</v>
      </c>
      <c r="FV2835" s="44"/>
    </row>
    <row r="2836" spans="88:178" x14ac:dyDescent="0.2">
      <c r="CJ2836" s="2"/>
      <c r="CK2836" s="2"/>
      <c r="CL2836" s="2"/>
      <c r="CM2836" s="2"/>
      <c r="DP2836" s="44">
        <v>176.53100000000001</v>
      </c>
      <c r="DQ2836" s="44">
        <v>290.029</v>
      </c>
      <c r="DR2836" s="44">
        <v>304.23</v>
      </c>
      <c r="DS2836" s="44"/>
      <c r="FU2836" s="44">
        <v>176.53100000000001</v>
      </c>
      <c r="FV2836" s="44"/>
    </row>
    <row r="2837" spans="88:178" x14ac:dyDescent="0.2">
      <c r="CJ2837" s="2"/>
      <c r="CK2837" s="2"/>
      <c r="CL2837" s="2"/>
      <c r="CM2837" s="2"/>
      <c r="DP2837" s="44">
        <v>176.542</v>
      </c>
      <c r="DQ2837" s="44">
        <v>290.39699999999999</v>
      </c>
      <c r="DR2837" s="44">
        <v>306.77300000000002</v>
      </c>
      <c r="DS2837" s="44"/>
      <c r="FU2837" s="44">
        <v>176.542</v>
      </c>
      <c r="FV2837" s="44"/>
    </row>
    <row r="2838" spans="88:178" x14ac:dyDescent="0.2">
      <c r="CJ2838" s="2"/>
      <c r="CK2838" s="2"/>
      <c r="CL2838" s="2"/>
      <c r="CM2838" s="2"/>
      <c r="DP2838" s="44">
        <v>176.59100000000001</v>
      </c>
      <c r="DQ2838" s="44">
        <v>290.952</v>
      </c>
      <c r="DR2838" s="44">
        <v>307.38400000000001</v>
      </c>
      <c r="DS2838" s="44"/>
      <c r="FU2838" s="44">
        <v>176.59100000000001</v>
      </c>
      <c r="FV2838" s="44"/>
    </row>
    <row r="2839" spans="88:178" x14ac:dyDescent="0.2">
      <c r="CJ2839" s="2"/>
      <c r="CK2839" s="2"/>
      <c r="CL2839" s="2"/>
      <c r="CM2839" s="2"/>
      <c r="DP2839" s="44">
        <v>176.90199999999999</v>
      </c>
      <c r="DQ2839" s="44">
        <v>291.03500000000003</v>
      </c>
      <c r="DR2839" s="44">
        <v>308.29599999999999</v>
      </c>
      <c r="DS2839" s="44"/>
      <c r="FU2839" s="44">
        <v>176.90199999999999</v>
      </c>
      <c r="FV2839" s="44"/>
    </row>
    <row r="2840" spans="88:178" x14ac:dyDescent="0.2">
      <c r="CJ2840" s="2"/>
      <c r="CK2840" s="2"/>
      <c r="CL2840" s="2"/>
      <c r="CM2840" s="2"/>
      <c r="DP2840" s="44">
        <v>177.23</v>
      </c>
      <c r="DQ2840" s="44">
        <v>291.40499999999997</v>
      </c>
      <c r="DR2840" s="44">
        <v>308.983</v>
      </c>
      <c r="DS2840" s="44"/>
      <c r="FU2840" s="44">
        <v>177.23</v>
      </c>
      <c r="FV2840" s="44"/>
    </row>
    <row r="2841" spans="88:178" x14ac:dyDescent="0.2">
      <c r="CJ2841" s="2"/>
      <c r="CK2841" s="2"/>
      <c r="CL2841" s="2"/>
      <c r="CM2841" s="2"/>
      <c r="DP2841" s="44">
        <v>177.27199999999999</v>
      </c>
      <c r="DQ2841" s="44">
        <v>291.60000000000002</v>
      </c>
      <c r="DR2841" s="44">
        <v>309.54000000000002</v>
      </c>
      <c r="DS2841" s="44"/>
      <c r="FU2841" s="44">
        <v>177.27199999999999</v>
      </c>
      <c r="FV2841" s="44"/>
    </row>
    <row r="2842" spans="88:178" x14ac:dyDescent="0.2">
      <c r="CJ2842" s="2"/>
      <c r="CK2842" s="2"/>
      <c r="CL2842" s="2"/>
      <c r="CM2842" s="2"/>
      <c r="DP2842" s="44">
        <v>177.297</v>
      </c>
      <c r="DQ2842" s="44">
        <v>292.86900000000003</v>
      </c>
      <c r="DR2842" s="44">
        <v>311.37</v>
      </c>
      <c r="DS2842" s="44"/>
      <c r="FU2842" s="44">
        <v>177.297</v>
      </c>
      <c r="FV2842" s="44"/>
    </row>
    <row r="2843" spans="88:178" x14ac:dyDescent="0.2">
      <c r="CJ2843" s="2"/>
      <c r="CK2843" s="2"/>
      <c r="CL2843" s="2"/>
      <c r="CM2843" s="2"/>
      <c r="DP2843" s="44">
        <v>177.31700000000001</v>
      </c>
      <c r="DQ2843" s="44">
        <v>292.90800000000002</v>
      </c>
      <c r="DR2843" s="44">
        <v>311.65600000000001</v>
      </c>
      <c r="DS2843" s="44"/>
      <c r="FU2843" s="44">
        <v>177.31700000000001</v>
      </c>
      <c r="FV2843" s="44"/>
    </row>
    <row r="2844" spans="88:178" x14ac:dyDescent="0.2">
      <c r="CJ2844" s="2"/>
      <c r="CK2844" s="2"/>
      <c r="CL2844" s="2"/>
      <c r="CM2844" s="2"/>
      <c r="DP2844" s="44">
        <v>177.584</v>
      </c>
      <c r="DQ2844" s="44">
        <v>292.99200000000002</v>
      </c>
      <c r="DR2844" s="44">
        <v>313.35399999999998</v>
      </c>
      <c r="DS2844" s="44"/>
      <c r="FU2844" s="44">
        <v>177.584</v>
      </c>
      <c r="FV2844" s="44"/>
    </row>
    <row r="2845" spans="88:178" x14ac:dyDescent="0.2">
      <c r="CJ2845" s="2"/>
      <c r="CK2845" s="2"/>
      <c r="CL2845" s="2"/>
      <c r="CM2845" s="2"/>
      <c r="DP2845" s="44">
        <v>177.637</v>
      </c>
      <c r="DQ2845" s="44">
        <v>293.435</v>
      </c>
      <c r="DR2845" s="44">
        <v>313.93299999999999</v>
      </c>
      <c r="DS2845" s="44"/>
      <c r="FU2845" s="44">
        <v>177.637</v>
      </c>
      <c r="FV2845" s="44"/>
    </row>
    <row r="2846" spans="88:178" x14ac:dyDescent="0.2">
      <c r="CJ2846" s="2"/>
      <c r="CK2846" s="2"/>
      <c r="CL2846" s="2"/>
      <c r="CM2846" s="2"/>
      <c r="DP2846" s="44">
        <v>178.66</v>
      </c>
      <c r="DQ2846" s="44">
        <v>293.94200000000001</v>
      </c>
      <c r="DR2846" s="44">
        <v>314.67899999999997</v>
      </c>
      <c r="DS2846" s="44"/>
      <c r="FU2846" s="44">
        <v>178.66</v>
      </c>
      <c r="FV2846" s="44"/>
    </row>
    <row r="2847" spans="88:178" x14ac:dyDescent="0.2">
      <c r="CJ2847" s="2"/>
      <c r="CK2847" s="2"/>
      <c r="CL2847" s="2"/>
      <c r="CM2847" s="2"/>
      <c r="DP2847" s="44">
        <v>178.74700000000001</v>
      </c>
      <c r="DQ2847" s="44">
        <v>293.98899999999998</v>
      </c>
      <c r="DR2847" s="44">
        <v>315.70400000000001</v>
      </c>
      <c r="DS2847" s="44"/>
      <c r="FU2847" s="44">
        <v>178.74700000000001</v>
      </c>
      <c r="FV2847" s="44"/>
    </row>
    <row r="2848" spans="88:178" x14ac:dyDescent="0.2">
      <c r="CJ2848" s="2"/>
      <c r="CK2848" s="2"/>
      <c r="CL2848" s="2"/>
      <c r="CM2848" s="2"/>
      <c r="DP2848" s="44">
        <v>178.94399999999999</v>
      </c>
      <c r="DQ2848" s="44">
        <v>294.149</v>
      </c>
      <c r="DR2848" s="44">
        <v>316.25099999999998</v>
      </c>
      <c r="DS2848" s="44"/>
      <c r="FU2848" s="44">
        <v>178.94399999999999</v>
      </c>
      <c r="FV2848" s="44"/>
    </row>
    <row r="2849" spans="88:178" x14ac:dyDescent="0.2">
      <c r="CJ2849" s="2"/>
      <c r="CK2849" s="2"/>
      <c r="CL2849" s="2"/>
      <c r="CM2849" s="2"/>
      <c r="DP2849" s="44">
        <v>179.15199999999999</v>
      </c>
      <c r="DQ2849" s="44">
        <v>294.661</v>
      </c>
      <c r="DR2849" s="44">
        <v>316.38</v>
      </c>
      <c r="DS2849" s="44"/>
      <c r="FU2849" s="44">
        <v>179.15199999999999</v>
      </c>
      <c r="FV2849" s="44"/>
    </row>
    <row r="2850" spans="88:178" x14ac:dyDescent="0.2">
      <c r="CJ2850" s="2"/>
      <c r="CK2850" s="2"/>
      <c r="CL2850" s="2"/>
      <c r="CM2850" s="2"/>
      <c r="DP2850" s="44">
        <v>179.32499999999999</v>
      </c>
      <c r="DQ2850" s="44">
        <v>295.08</v>
      </c>
      <c r="DR2850" s="44">
        <v>316.45499999999998</v>
      </c>
      <c r="DS2850" s="44"/>
      <c r="FU2850" s="44">
        <v>179.32499999999999</v>
      </c>
      <c r="FV2850" s="44"/>
    </row>
    <row r="2851" spans="88:178" x14ac:dyDescent="0.2">
      <c r="CJ2851" s="2"/>
      <c r="CK2851" s="2"/>
      <c r="CL2851" s="2"/>
      <c r="CM2851" s="2"/>
      <c r="DP2851" s="44">
        <v>179.34100000000001</v>
      </c>
      <c r="DQ2851" s="44">
        <v>295.20699999999999</v>
      </c>
      <c r="DR2851" s="44">
        <v>316.90499999999997</v>
      </c>
      <c r="DS2851" s="44"/>
      <c r="FU2851" s="44">
        <v>179.34100000000001</v>
      </c>
      <c r="FV2851" s="44"/>
    </row>
    <row r="2852" spans="88:178" x14ac:dyDescent="0.2">
      <c r="CJ2852" s="2"/>
      <c r="CK2852" s="2"/>
      <c r="CL2852" s="2"/>
      <c r="CM2852" s="2"/>
      <c r="DP2852" s="44">
        <v>179.60300000000001</v>
      </c>
      <c r="DQ2852" s="44">
        <v>295.41800000000001</v>
      </c>
      <c r="DR2852" s="44">
        <v>318.58999999999997</v>
      </c>
      <c r="DS2852" s="44"/>
      <c r="FU2852" s="44">
        <v>179.60300000000001</v>
      </c>
      <c r="FV2852" s="44"/>
    </row>
    <row r="2853" spans="88:178" x14ac:dyDescent="0.2">
      <c r="CJ2853" s="2"/>
      <c r="CK2853" s="2"/>
      <c r="CL2853" s="2"/>
      <c r="CM2853" s="2"/>
      <c r="DP2853" s="44">
        <v>179.66800000000001</v>
      </c>
      <c r="DQ2853" s="44">
        <v>296.97800000000001</v>
      </c>
      <c r="DR2853" s="44">
        <v>319.899</v>
      </c>
      <c r="DS2853" s="44"/>
      <c r="FU2853" s="44">
        <v>179.66800000000001</v>
      </c>
      <c r="FV2853" s="44"/>
    </row>
    <row r="2854" spans="88:178" x14ac:dyDescent="0.2">
      <c r="CJ2854" s="2"/>
      <c r="CK2854" s="2"/>
      <c r="CL2854" s="2"/>
      <c r="CM2854" s="2"/>
      <c r="DP2854" s="44">
        <v>179.98699999999999</v>
      </c>
      <c r="DQ2854" s="44">
        <v>297.43200000000002</v>
      </c>
      <c r="DR2854" s="44">
        <v>320.27999999999997</v>
      </c>
      <c r="DS2854" s="44"/>
      <c r="FU2854" s="44">
        <v>179.98699999999999</v>
      </c>
      <c r="FV2854" s="44"/>
    </row>
    <row r="2855" spans="88:178" x14ac:dyDescent="0.2">
      <c r="CJ2855" s="2"/>
      <c r="CK2855" s="2"/>
      <c r="CL2855" s="2"/>
      <c r="CM2855" s="2"/>
      <c r="DP2855" s="44">
        <v>180.982</v>
      </c>
      <c r="DQ2855" s="44">
        <v>297.49299999999999</v>
      </c>
      <c r="DR2855" s="44">
        <v>320.40800000000002</v>
      </c>
      <c r="DS2855" s="44"/>
      <c r="FU2855" s="44">
        <v>180.982</v>
      </c>
      <c r="FV2855" s="44"/>
    </row>
    <row r="2856" spans="88:178" x14ac:dyDescent="0.2">
      <c r="CJ2856" s="2"/>
      <c r="CK2856" s="2"/>
      <c r="CL2856" s="2"/>
      <c r="CM2856" s="2"/>
      <c r="DP2856" s="44">
        <v>181.291</v>
      </c>
      <c r="DQ2856" s="44">
        <v>297.52699999999999</v>
      </c>
      <c r="DR2856" s="44">
        <v>321.154</v>
      </c>
      <c r="DS2856" s="44"/>
      <c r="FU2856" s="44">
        <v>181.291</v>
      </c>
      <c r="FV2856" s="44"/>
    </row>
    <row r="2857" spans="88:178" x14ac:dyDescent="0.2">
      <c r="CJ2857" s="2"/>
      <c r="CK2857" s="2"/>
      <c r="CL2857" s="2"/>
      <c r="CM2857" s="2"/>
      <c r="DP2857" s="44">
        <v>182.10499999999999</v>
      </c>
      <c r="DQ2857" s="44">
        <v>297.55599999999998</v>
      </c>
      <c r="DR2857" s="44">
        <v>321.77499999999998</v>
      </c>
      <c r="DS2857" s="44"/>
      <c r="FU2857" s="44">
        <v>182.10499999999999</v>
      </c>
      <c r="FV2857" s="44"/>
    </row>
    <row r="2858" spans="88:178" x14ac:dyDescent="0.2">
      <c r="CJ2858" s="2"/>
      <c r="CK2858" s="2"/>
      <c r="CL2858" s="2"/>
      <c r="CM2858" s="2"/>
      <c r="DP2858" s="44">
        <v>182.267</v>
      </c>
      <c r="DQ2858" s="44">
        <v>298.286</v>
      </c>
      <c r="DR2858" s="44">
        <v>324.10399999999998</v>
      </c>
      <c r="DS2858" s="44"/>
      <c r="FU2858" s="44">
        <v>182.267</v>
      </c>
      <c r="FV2858" s="44"/>
    </row>
    <row r="2859" spans="88:178" x14ac:dyDescent="0.2">
      <c r="CJ2859" s="2"/>
      <c r="CK2859" s="2"/>
      <c r="CL2859" s="2"/>
      <c r="CM2859" s="2"/>
      <c r="DP2859" s="44">
        <v>182.452</v>
      </c>
      <c r="DQ2859" s="44">
        <v>298.39400000000001</v>
      </c>
      <c r="DR2859" s="44">
        <v>324.20299999999997</v>
      </c>
      <c r="DS2859" s="44"/>
      <c r="FU2859" s="44">
        <v>182.452</v>
      </c>
      <c r="FV2859" s="44"/>
    </row>
    <row r="2860" spans="88:178" x14ac:dyDescent="0.2">
      <c r="CJ2860" s="2"/>
      <c r="CK2860" s="2"/>
      <c r="CL2860" s="2"/>
      <c r="CM2860" s="2"/>
      <c r="DP2860" s="44">
        <v>182.49199999999999</v>
      </c>
      <c r="DQ2860" s="44">
        <v>299.73899999999998</v>
      </c>
      <c r="DR2860" s="44">
        <v>326.67899999999997</v>
      </c>
      <c r="DS2860" s="44"/>
      <c r="FU2860" s="44">
        <v>182.49199999999999</v>
      </c>
      <c r="FV2860" s="44"/>
    </row>
    <row r="2861" spans="88:178" x14ac:dyDescent="0.2">
      <c r="CJ2861" s="2"/>
      <c r="CK2861" s="2"/>
      <c r="CL2861" s="2"/>
      <c r="CM2861" s="2"/>
      <c r="DP2861" s="44">
        <v>182.52500000000001</v>
      </c>
      <c r="DQ2861" s="44">
        <v>299.83300000000003</v>
      </c>
      <c r="DR2861" s="44">
        <v>328.42</v>
      </c>
      <c r="DS2861" s="44"/>
      <c r="FU2861" s="44">
        <v>182.52500000000001</v>
      </c>
      <c r="FV2861" s="44"/>
    </row>
    <row r="2862" spans="88:178" x14ac:dyDescent="0.2">
      <c r="CJ2862" s="2"/>
      <c r="CK2862" s="2"/>
      <c r="CL2862" s="2"/>
      <c r="CM2862" s="2"/>
      <c r="DP2862" s="44">
        <v>182.613</v>
      </c>
      <c r="DQ2862" s="44">
        <v>300.94799999999998</v>
      </c>
      <c r="DR2862" s="44">
        <v>331.065</v>
      </c>
      <c r="DS2862" s="44"/>
      <c r="FU2862" s="44">
        <v>182.613</v>
      </c>
      <c r="FV2862" s="44"/>
    </row>
    <row r="2863" spans="88:178" x14ac:dyDescent="0.2">
      <c r="CJ2863" s="2"/>
      <c r="CK2863" s="2"/>
      <c r="CL2863" s="2"/>
      <c r="CM2863" s="2"/>
      <c r="DP2863" s="44">
        <v>182.62799999999999</v>
      </c>
      <c r="DQ2863" s="44">
        <v>301.60899999999998</v>
      </c>
      <c r="DR2863" s="44">
        <v>334.45499999999998</v>
      </c>
      <c r="DS2863" s="44"/>
      <c r="FU2863" s="44">
        <v>182.62799999999999</v>
      </c>
      <c r="FV2863" s="44"/>
    </row>
    <row r="2864" spans="88:178" x14ac:dyDescent="0.2">
      <c r="CJ2864" s="2"/>
      <c r="CK2864" s="2"/>
      <c r="CL2864" s="2"/>
      <c r="CM2864" s="2"/>
      <c r="DP2864" s="44">
        <v>182.708</v>
      </c>
      <c r="DQ2864" s="44">
        <v>301.68099999999998</v>
      </c>
      <c r="DR2864" s="44">
        <v>335.84899999999999</v>
      </c>
      <c r="DS2864" s="44"/>
      <c r="FU2864" s="44">
        <v>182.708</v>
      </c>
      <c r="FV2864" s="44"/>
    </row>
    <row r="2865" spans="88:178" x14ac:dyDescent="0.2">
      <c r="CJ2865" s="2"/>
      <c r="CK2865" s="2"/>
      <c r="CL2865" s="2"/>
      <c r="CM2865" s="2"/>
      <c r="DP2865" s="44">
        <v>182.73500000000001</v>
      </c>
      <c r="DQ2865" s="44">
        <v>303.23200000000003</v>
      </c>
      <c r="DR2865" s="44">
        <v>336.78399999999999</v>
      </c>
      <c r="DS2865" s="44"/>
      <c r="FU2865" s="44">
        <v>182.73500000000001</v>
      </c>
      <c r="FV2865" s="44"/>
    </row>
    <row r="2866" spans="88:178" x14ac:dyDescent="0.2">
      <c r="CJ2866" s="2"/>
      <c r="CK2866" s="2"/>
      <c r="CL2866" s="2"/>
      <c r="CM2866" s="2"/>
      <c r="DP2866" s="44">
        <v>183.601</v>
      </c>
      <c r="DQ2866" s="44">
        <v>305.13299999999998</v>
      </c>
      <c r="DR2866" s="44">
        <v>338.36</v>
      </c>
      <c r="DS2866" s="44"/>
      <c r="FU2866" s="44">
        <v>183.601</v>
      </c>
      <c r="FV2866" s="44"/>
    </row>
    <row r="2867" spans="88:178" x14ac:dyDescent="0.2">
      <c r="CJ2867" s="2"/>
      <c r="CK2867" s="2"/>
      <c r="CL2867" s="2"/>
      <c r="CM2867" s="2"/>
      <c r="DP2867" s="44">
        <v>183.642</v>
      </c>
      <c r="DQ2867" s="44">
        <v>305.34699999999998</v>
      </c>
      <c r="DR2867" s="44">
        <v>340.3</v>
      </c>
      <c r="DS2867" s="44"/>
      <c r="FU2867" s="44">
        <v>183.642</v>
      </c>
      <c r="FV2867" s="44"/>
    </row>
    <row r="2868" spans="88:178" x14ac:dyDescent="0.2">
      <c r="CJ2868" s="2"/>
      <c r="CK2868" s="2"/>
      <c r="CL2868" s="2"/>
      <c r="CM2868" s="2"/>
      <c r="DP2868" s="44">
        <v>183.84200000000001</v>
      </c>
      <c r="DQ2868" s="44">
        <v>305.49</v>
      </c>
      <c r="DR2868" s="44">
        <v>340.88499999999999</v>
      </c>
      <c r="DS2868" s="44"/>
      <c r="FU2868" s="44">
        <v>183.84200000000001</v>
      </c>
      <c r="FV2868" s="44"/>
    </row>
    <row r="2869" spans="88:178" x14ac:dyDescent="0.2">
      <c r="CJ2869" s="2"/>
      <c r="CK2869" s="2"/>
      <c r="CL2869" s="2"/>
      <c r="CM2869" s="2"/>
      <c r="DP2869" s="44">
        <v>183.92099999999999</v>
      </c>
      <c r="DQ2869" s="44">
        <v>306.21899999999999</v>
      </c>
      <c r="DR2869" s="44">
        <v>341.916</v>
      </c>
      <c r="DS2869" s="44"/>
      <c r="FU2869" s="44">
        <v>183.92099999999999</v>
      </c>
      <c r="FV2869" s="44"/>
    </row>
    <row r="2870" spans="88:178" x14ac:dyDescent="0.2">
      <c r="CJ2870" s="2"/>
      <c r="CK2870" s="2"/>
      <c r="CL2870" s="2"/>
      <c r="CM2870" s="2"/>
      <c r="DP2870" s="44">
        <v>183.99199999999999</v>
      </c>
      <c r="DQ2870" s="44">
        <v>307.09399999999999</v>
      </c>
      <c r="DR2870" s="44">
        <v>344.59</v>
      </c>
      <c r="DS2870" s="44"/>
      <c r="FU2870" s="44">
        <v>183.99199999999999</v>
      </c>
      <c r="FV2870" s="44"/>
    </row>
    <row r="2871" spans="88:178" x14ac:dyDescent="0.2">
      <c r="CJ2871" s="2"/>
      <c r="CK2871" s="2"/>
      <c r="CL2871" s="2"/>
      <c r="CM2871" s="2"/>
      <c r="DP2871" s="44">
        <v>184.238</v>
      </c>
      <c r="DQ2871" s="44">
        <v>307.096</v>
      </c>
      <c r="DR2871" s="44">
        <v>346.613</v>
      </c>
      <c r="DS2871" s="44"/>
      <c r="FU2871" s="44">
        <v>184.238</v>
      </c>
      <c r="FV2871" s="44"/>
    </row>
    <row r="2872" spans="88:178" x14ac:dyDescent="0.2">
      <c r="CJ2872" s="2"/>
      <c r="CK2872" s="2"/>
      <c r="CL2872" s="2"/>
      <c r="CM2872" s="2"/>
      <c r="DP2872" s="44">
        <v>184.584</v>
      </c>
      <c r="DQ2872" s="44">
        <v>308.02100000000002</v>
      </c>
      <c r="DR2872" s="44">
        <v>347.178</v>
      </c>
      <c r="DS2872" s="44"/>
      <c r="FU2872" s="44">
        <v>184.584</v>
      </c>
      <c r="FV2872" s="44"/>
    </row>
    <row r="2873" spans="88:178" x14ac:dyDescent="0.2">
      <c r="CJ2873" s="2"/>
      <c r="CK2873" s="2"/>
      <c r="CL2873" s="2"/>
      <c r="CM2873" s="2"/>
      <c r="DP2873" s="44">
        <v>184.94</v>
      </c>
      <c r="DQ2873" s="44">
        <v>308.17399999999998</v>
      </c>
      <c r="DR2873" s="44">
        <v>347.82499999999999</v>
      </c>
      <c r="DS2873" s="44"/>
      <c r="FU2873" s="44">
        <v>184.94</v>
      </c>
      <c r="FV2873" s="44"/>
    </row>
    <row r="2874" spans="88:178" x14ac:dyDescent="0.2">
      <c r="CJ2874" s="2"/>
      <c r="CK2874" s="2"/>
      <c r="CL2874" s="2"/>
      <c r="CM2874" s="2"/>
      <c r="DP2874" s="44">
        <v>185.131</v>
      </c>
      <c r="DQ2874" s="44">
        <v>308.291</v>
      </c>
      <c r="DR2874" s="44">
        <v>348.14400000000001</v>
      </c>
      <c r="DS2874" s="44"/>
      <c r="FU2874" s="44">
        <v>185.131</v>
      </c>
      <c r="FV2874" s="44"/>
    </row>
    <row r="2875" spans="88:178" x14ac:dyDescent="0.2">
      <c r="CJ2875" s="2"/>
      <c r="CK2875" s="2"/>
      <c r="CL2875" s="2"/>
      <c r="CM2875" s="2"/>
      <c r="DP2875" s="44">
        <v>185.15299999999999</v>
      </c>
      <c r="DQ2875" s="44">
        <v>308.71199999999999</v>
      </c>
      <c r="DR2875" s="44">
        <v>348.709</v>
      </c>
      <c r="DS2875" s="44"/>
      <c r="FU2875" s="44">
        <v>185.15299999999999</v>
      </c>
      <c r="FV2875" s="44"/>
    </row>
    <row r="2876" spans="88:178" x14ac:dyDescent="0.2">
      <c r="CJ2876" s="2"/>
      <c r="CK2876" s="2"/>
      <c r="CL2876" s="2"/>
      <c r="CM2876" s="2"/>
      <c r="DP2876" s="44">
        <v>185.749</v>
      </c>
      <c r="DQ2876" s="44">
        <v>310.44099999999997</v>
      </c>
      <c r="DR2876" s="44">
        <v>348.92399999999998</v>
      </c>
      <c r="DS2876" s="44"/>
      <c r="FU2876" s="44">
        <v>185.749</v>
      </c>
      <c r="FV2876" s="44"/>
    </row>
    <row r="2877" spans="88:178" x14ac:dyDescent="0.2">
      <c r="CJ2877" s="2"/>
      <c r="CK2877" s="2"/>
      <c r="CL2877" s="2"/>
      <c r="CM2877" s="2"/>
      <c r="DP2877" s="44">
        <v>185.87700000000001</v>
      </c>
      <c r="DQ2877" s="44">
        <v>311.505</v>
      </c>
      <c r="DR2877" s="44">
        <v>354.94099999999997</v>
      </c>
      <c r="DS2877" s="44"/>
      <c r="FU2877" s="44">
        <v>185.87700000000001</v>
      </c>
      <c r="FV2877" s="44"/>
    </row>
    <row r="2878" spans="88:178" x14ac:dyDescent="0.2">
      <c r="CJ2878" s="2"/>
      <c r="CK2878" s="2"/>
      <c r="CL2878" s="2"/>
      <c r="CM2878" s="2"/>
      <c r="DP2878" s="44">
        <v>186.49199999999999</v>
      </c>
      <c r="DQ2878" s="44">
        <v>313.37799999999999</v>
      </c>
      <c r="DR2878" s="44">
        <v>356.41500000000002</v>
      </c>
      <c r="DS2878" s="44"/>
      <c r="FU2878" s="44">
        <v>186.49199999999999</v>
      </c>
      <c r="FV2878" s="44"/>
    </row>
    <row r="2879" spans="88:178" x14ac:dyDescent="0.2">
      <c r="CJ2879" s="2"/>
      <c r="CK2879" s="2"/>
      <c r="CL2879" s="2"/>
      <c r="CM2879" s="2"/>
      <c r="DP2879" s="44">
        <v>186.809</v>
      </c>
      <c r="DQ2879" s="44">
        <v>314.23</v>
      </c>
      <c r="DR2879" s="44">
        <v>357.38200000000001</v>
      </c>
      <c r="DS2879" s="44"/>
      <c r="FU2879" s="44">
        <v>186.809</v>
      </c>
      <c r="FV2879" s="44"/>
    </row>
    <row r="2880" spans="88:178" x14ac:dyDescent="0.2">
      <c r="CJ2880" s="2"/>
      <c r="CK2880" s="2"/>
      <c r="CL2880" s="2"/>
      <c r="CM2880" s="2"/>
      <c r="DP2880" s="44">
        <v>186.96</v>
      </c>
      <c r="DQ2880" s="44">
        <v>314.50599999999997</v>
      </c>
      <c r="DR2880" s="44">
        <v>362.47899999999998</v>
      </c>
      <c r="DS2880" s="44"/>
      <c r="FU2880" s="44">
        <v>186.96</v>
      </c>
      <c r="FV2880" s="44"/>
    </row>
    <row r="2881" spans="88:178" x14ac:dyDescent="0.2">
      <c r="CJ2881" s="2"/>
      <c r="CK2881" s="2"/>
      <c r="CL2881" s="2"/>
      <c r="CM2881" s="2"/>
      <c r="DP2881" s="44">
        <v>187.66900000000001</v>
      </c>
      <c r="DQ2881" s="44">
        <v>314.85599999999999</v>
      </c>
      <c r="DR2881" s="44">
        <v>364.56799999999998</v>
      </c>
      <c r="DS2881" s="44"/>
      <c r="FU2881" s="44">
        <v>187.66900000000001</v>
      </c>
      <c r="FV2881" s="44"/>
    </row>
    <row r="2882" spans="88:178" x14ac:dyDescent="0.2">
      <c r="CJ2882" s="2"/>
      <c r="CK2882" s="2"/>
      <c r="CL2882" s="2"/>
      <c r="CM2882" s="2"/>
      <c r="DP2882" s="44">
        <v>187.79900000000001</v>
      </c>
      <c r="DQ2882" s="44">
        <v>317.096</v>
      </c>
      <c r="DR2882" s="44">
        <v>364.91800000000001</v>
      </c>
      <c r="DS2882" s="44"/>
      <c r="FU2882" s="44">
        <v>187.79900000000001</v>
      </c>
      <c r="FV2882" s="44"/>
    </row>
    <row r="2883" spans="88:178" x14ac:dyDescent="0.2">
      <c r="CJ2883" s="2"/>
      <c r="CK2883" s="2"/>
      <c r="CL2883" s="2"/>
      <c r="CM2883" s="2"/>
      <c r="DP2883" s="44">
        <v>189.02500000000001</v>
      </c>
      <c r="DQ2883" s="44">
        <v>317.85599999999999</v>
      </c>
      <c r="DR2883" s="44">
        <v>365.53300000000002</v>
      </c>
      <c r="DS2883" s="44"/>
      <c r="FU2883" s="44">
        <v>189.02500000000001</v>
      </c>
      <c r="FV2883" s="44"/>
    </row>
    <row r="2884" spans="88:178" x14ac:dyDescent="0.2">
      <c r="CJ2884" s="2"/>
      <c r="CK2884" s="2"/>
      <c r="CL2884" s="2"/>
      <c r="CM2884" s="2"/>
      <c r="DP2884" s="44">
        <v>189.601</v>
      </c>
      <c r="DQ2884" s="44">
        <v>318.49599999999998</v>
      </c>
      <c r="DR2884" s="44">
        <v>366.09699999999998</v>
      </c>
      <c r="DS2884" s="44"/>
      <c r="FU2884" s="44">
        <v>189.601</v>
      </c>
      <c r="FV2884" s="44"/>
    </row>
    <row r="2885" spans="88:178" x14ac:dyDescent="0.2">
      <c r="CJ2885" s="2"/>
      <c r="CK2885" s="2"/>
      <c r="CL2885" s="2"/>
      <c r="CM2885" s="2"/>
      <c r="DP2885" s="44">
        <v>189.71199999999999</v>
      </c>
      <c r="DQ2885" s="44">
        <v>320.37</v>
      </c>
      <c r="DR2885" s="44">
        <v>366.34500000000003</v>
      </c>
      <c r="DS2885" s="44"/>
      <c r="FU2885" s="44">
        <v>189.71199999999999</v>
      </c>
      <c r="FV2885" s="44"/>
    </row>
    <row r="2886" spans="88:178" x14ac:dyDescent="0.2">
      <c r="CJ2886" s="2"/>
      <c r="CK2886" s="2"/>
      <c r="CL2886" s="2"/>
      <c r="CM2886" s="2"/>
      <c r="DP2886" s="44">
        <v>189.98500000000001</v>
      </c>
      <c r="DQ2886" s="44">
        <v>321.58499999999998</v>
      </c>
      <c r="DR2886" s="44">
        <v>366.59100000000001</v>
      </c>
      <c r="DS2886" s="44"/>
      <c r="FU2886" s="44">
        <v>189.98500000000001</v>
      </c>
      <c r="FV2886" s="44"/>
    </row>
    <row r="2887" spans="88:178" x14ac:dyDescent="0.2">
      <c r="CJ2887" s="2"/>
      <c r="CK2887" s="2"/>
      <c r="CL2887" s="2"/>
      <c r="CM2887" s="2"/>
      <c r="DP2887" s="44">
        <v>190.12799999999999</v>
      </c>
      <c r="DQ2887" s="44">
        <v>322.005</v>
      </c>
      <c r="DR2887" s="44">
        <v>367.02100000000002</v>
      </c>
      <c r="DS2887" s="44"/>
      <c r="FU2887" s="44">
        <v>190.12799999999999</v>
      </c>
      <c r="FV2887" s="44"/>
    </row>
    <row r="2888" spans="88:178" x14ac:dyDescent="0.2">
      <c r="CJ2888" s="2"/>
      <c r="CK2888" s="2"/>
      <c r="CL2888" s="2"/>
      <c r="CM2888" s="2"/>
      <c r="DP2888" s="44">
        <v>190.28100000000001</v>
      </c>
      <c r="DQ2888" s="44">
        <v>322.34699999999998</v>
      </c>
      <c r="DR2888" s="44">
        <v>369.9</v>
      </c>
      <c r="DS2888" s="44"/>
      <c r="FU2888" s="44">
        <v>190.28100000000001</v>
      </c>
      <c r="FV2888" s="44"/>
    </row>
    <row r="2889" spans="88:178" x14ac:dyDescent="0.2">
      <c r="CJ2889" s="2"/>
      <c r="CK2889" s="2"/>
      <c r="CL2889" s="2"/>
      <c r="CM2889" s="2"/>
      <c r="DP2889" s="44">
        <v>192.10599999999999</v>
      </c>
      <c r="DQ2889" s="44">
        <v>323.06</v>
      </c>
      <c r="DR2889" s="44">
        <v>372.08600000000001</v>
      </c>
      <c r="DS2889" s="44"/>
      <c r="FU2889" s="44">
        <v>192.10599999999999</v>
      </c>
      <c r="FV2889" s="44"/>
    </row>
    <row r="2890" spans="88:178" x14ac:dyDescent="0.2">
      <c r="CJ2890" s="2"/>
      <c r="CK2890" s="2"/>
      <c r="CL2890" s="2"/>
      <c r="CM2890" s="2"/>
      <c r="DP2890" s="44">
        <v>192.55799999999999</v>
      </c>
      <c r="DQ2890" s="44">
        <v>324.221</v>
      </c>
      <c r="DR2890" s="44">
        <v>372.77</v>
      </c>
      <c r="DS2890" s="44"/>
      <c r="FU2890" s="44">
        <v>192.55799999999999</v>
      </c>
      <c r="FV2890" s="44"/>
    </row>
    <row r="2891" spans="88:178" x14ac:dyDescent="0.2">
      <c r="CJ2891" s="2"/>
      <c r="CK2891" s="2"/>
      <c r="CL2891" s="2"/>
      <c r="CM2891" s="2"/>
      <c r="DP2891" s="44">
        <v>192.66</v>
      </c>
      <c r="DQ2891" s="44">
        <v>330.65899999999999</v>
      </c>
      <c r="DR2891" s="44">
        <v>374.01799999999997</v>
      </c>
      <c r="DS2891" s="44"/>
      <c r="FU2891" s="44">
        <v>192.66</v>
      </c>
      <c r="FV2891" s="44"/>
    </row>
    <row r="2892" spans="88:178" x14ac:dyDescent="0.2">
      <c r="CJ2892" s="2"/>
      <c r="CK2892" s="2"/>
      <c r="CL2892" s="2"/>
      <c r="CM2892" s="2"/>
      <c r="DP2892" s="44">
        <v>192.833</v>
      </c>
      <c r="DQ2892" s="44">
        <v>331.50099999999998</v>
      </c>
      <c r="DR2892" s="44">
        <v>384.10700000000003</v>
      </c>
      <c r="DS2892" s="44"/>
      <c r="FU2892" s="44">
        <v>192.833</v>
      </c>
      <c r="FV2892" s="44"/>
    </row>
    <row r="2893" spans="88:178" x14ac:dyDescent="0.2">
      <c r="CJ2893" s="2"/>
      <c r="CK2893" s="2"/>
      <c r="CL2893" s="2"/>
      <c r="CM2893" s="2"/>
      <c r="DP2893" s="44">
        <v>192.85599999999999</v>
      </c>
      <c r="DQ2893" s="44">
        <v>332.28100000000001</v>
      </c>
      <c r="DR2893" s="44">
        <v>384.96699999999998</v>
      </c>
      <c r="DS2893" s="44"/>
      <c r="FU2893" s="44">
        <v>192.85599999999999</v>
      </c>
      <c r="FV2893" s="44"/>
    </row>
    <row r="2894" spans="88:178" x14ac:dyDescent="0.2">
      <c r="CJ2894" s="2"/>
      <c r="CK2894" s="2"/>
      <c r="CL2894" s="2"/>
      <c r="CM2894" s="2"/>
      <c r="DP2894" s="44">
        <v>193.21600000000001</v>
      </c>
      <c r="DQ2894" s="44">
        <v>335.34699999999998</v>
      </c>
      <c r="DR2894" s="44">
        <v>384.98700000000002</v>
      </c>
      <c r="DS2894" s="44"/>
      <c r="FU2894" s="44">
        <v>193.21600000000001</v>
      </c>
      <c r="FV2894" s="44"/>
    </row>
    <row r="2895" spans="88:178" x14ac:dyDescent="0.2">
      <c r="CJ2895" s="2"/>
      <c r="CK2895" s="2"/>
      <c r="CL2895" s="2"/>
      <c r="CM2895" s="2"/>
      <c r="DP2895" s="44">
        <v>193.31800000000001</v>
      </c>
      <c r="DQ2895" s="44">
        <v>336.214</v>
      </c>
      <c r="DR2895" s="44">
        <v>385.113</v>
      </c>
      <c r="DS2895" s="44"/>
      <c r="FU2895" s="44">
        <v>193.31800000000001</v>
      </c>
      <c r="FV2895" s="44"/>
    </row>
    <row r="2896" spans="88:178" x14ac:dyDescent="0.2">
      <c r="CJ2896" s="2"/>
      <c r="CK2896" s="2"/>
      <c r="CL2896" s="2"/>
      <c r="CM2896" s="2"/>
      <c r="DP2896" s="44">
        <v>193.4</v>
      </c>
      <c r="DQ2896" s="44">
        <v>336.483</v>
      </c>
      <c r="DR2896" s="44">
        <v>385.42</v>
      </c>
      <c r="DS2896" s="44"/>
      <c r="FU2896" s="44">
        <v>193.4</v>
      </c>
      <c r="FV2896" s="44"/>
    </row>
    <row r="2897" spans="88:178" x14ac:dyDescent="0.2">
      <c r="CJ2897" s="2"/>
      <c r="CK2897" s="2"/>
      <c r="CL2897" s="2"/>
      <c r="CM2897" s="2"/>
      <c r="DP2897" s="44">
        <v>193.50299999999999</v>
      </c>
      <c r="DQ2897" s="44">
        <v>337.36700000000002</v>
      </c>
      <c r="DR2897" s="44">
        <v>387.34699999999998</v>
      </c>
      <c r="DS2897" s="44"/>
      <c r="FU2897" s="44">
        <v>193.50299999999999</v>
      </c>
      <c r="FV2897" s="44"/>
    </row>
    <row r="2898" spans="88:178" x14ac:dyDescent="0.2">
      <c r="CJ2898" s="2"/>
      <c r="CK2898" s="2"/>
      <c r="CL2898" s="2"/>
      <c r="CM2898" s="2"/>
      <c r="DP2898" s="44">
        <v>194.23599999999999</v>
      </c>
      <c r="DQ2898" s="44">
        <v>340.85700000000003</v>
      </c>
      <c r="DR2898" s="44">
        <v>388.31</v>
      </c>
      <c r="DS2898" s="44"/>
      <c r="FU2898" s="44">
        <v>194.23599999999999</v>
      </c>
      <c r="FV2898" s="44"/>
    </row>
    <row r="2899" spans="88:178" x14ac:dyDescent="0.2">
      <c r="CJ2899" s="2"/>
      <c r="CK2899" s="2"/>
      <c r="CL2899" s="2"/>
      <c r="CM2899" s="2"/>
      <c r="DP2899" s="44">
        <v>195.12700000000001</v>
      </c>
      <c r="DQ2899" s="44">
        <v>341.827</v>
      </c>
      <c r="DR2899" s="44">
        <v>389.89499999999998</v>
      </c>
      <c r="DS2899" s="44"/>
      <c r="FU2899" s="44">
        <v>195.12700000000001</v>
      </c>
      <c r="FV2899" s="44"/>
    </row>
    <row r="2900" spans="88:178" x14ac:dyDescent="0.2">
      <c r="CJ2900" s="2"/>
      <c r="CK2900" s="2"/>
      <c r="CL2900" s="2"/>
      <c r="CM2900" s="2"/>
      <c r="DP2900" s="44">
        <v>195.20500000000001</v>
      </c>
      <c r="DQ2900" s="44">
        <v>342.54700000000003</v>
      </c>
      <c r="DR2900" s="44">
        <v>391.83300000000003</v>
      </c>
      <c r="DS2900" s="44"/>
      <c r="FU2900" s="44">
        <v>195.20500000000001</v>
      </c>
      <c r="FV2900" s="44"/>
    </row>
    <row r="2901" spans="88:178" x14ac:dyDescent="0.2">
      <c r="CJ2901" s="2"/>
      <c r="CK2901" s="2"/>
      <c r="CL2901" s="2"/>
      <c r="CM2901" s="2"/>
      <c r="DP2901" s="44">
        <v>195.41300000000001</v>
      </c>
      <c r="DQ2901" s="44">
        <v>343.363</v>
      </c>
      <c r="DR2901" s="44">
        <v>394.08</v>
      </c>
      <c r="DS2901" s="44"/>
      <c r="FU2901" s="44">
        <v>195.41300000000001</v>
      </c>
      <c r="FV2901" s="44"/>
    </row>
    <row r="2902" spans="88:178" x14ac:dyDescent="0.2">
      <c r="CJ2902" s="2"/>
      <c r="CK2902" s="2"/>
      <c r="CL2902" s="2"/>
      <c r="CM2902" s="2"/>
      <c r="DP2902" s="44">
        <v>197.184</v>
      </c>
      <c r="DQ2902" s="44">
        <v>343.53399999999999</v>
      </c>
      <c r="DR2902" s="44">
        <v>394.54</v>
      </c>
      <c r="DS2902" s="44"/>
      <c r="FU2902" s="44">
        <v>197.184</v>
      </c>
      <c r="FV2902" s="44"/>
    </row>
    <row r="2903" spans="88:178" x14ac:dyDescent="0.2">
      <c r="CJ2903" s="2"/>
      <c r="CK2903" s="2"/>
      <c r="CL2903" s="2"/>
      <c r="CM2903" s="2"/>
      <c r="DP2903" s="44">
        <v>197.53100000000001</v>
      </c>
      <c r="DQ2903" s="44">
        <v>343.88099999999997</v>
      </c>
      <c r="DR2903" s="44">
        <v>394.65899999999999</v>
      </c>
      <c r="DS2903" s="44"/>
      <c r="FU2903" s="44">
        <v>197.53100000000001</v>
      </c>
      <c r="FV2903" s="44"/>
    </row>
    <row r="2904" spans="88:178" x14ac:dyDescent="0.2">
      <c r="CJ2904" s="2"/>
      <c r="CK2904" s="2"/>
      <c r="CL2904" s="2"/>
      <c r="CM2904" s="2"/>
      <c r="DP2904" s="44">
        <v>197.798</v>
      </c>
      <c r="DQ2904" s="44">
        <v>343.99799999999999</v>
      </c>
      <c r="DR2904" s="44">
        <v>395.14600000000002</v>
      </c>
      <c r="DS2904" s="44"/>
      <c r="FU2904" s="44">
        <v>197.798</v>
      </c>
      <c r="FV2904" s="44"/>
    </row>
    <row r="2905" spans="88:178" x14ac:dyDescent="0.2">
      <c r="CJ2905" s="2"/>
      <c r="CK2905" s="2"/>
      <c r="CL2905" s="2"/>
      <c r="CM2905" s="2"/>
      <c r="DP2905" s="44">
        <v>197.827</v>
      </c>
      <c r="DQ2905" s="44">
        <v>346.459</v>
      </c>
      <c r="DR2905" s="44">
        <v>404.952</v>
      </c>
      <c r="DS2905" s="44"/>
      <c r="FU2905" s="44">
        <v>197.827</v>
      </c>
      <c r="FV2905" s="44"/>
    </row>
    <row r="2906" spans="88:178" x14ac:dyDescent="0.2">
      <c r="CJ2906" s="2"/>
      <c r="CK2906" s="2"/>
      <c r="CL2906" s="2"/>
      <c r="CM2906" s="2"/>
      <c r="DP2906" s="44">
        <v>198.81100000000001</v>
      </c>
      <c r="DQ2906" s="44">
        <v>346.61900000000003</v>
      </c>
      <c r="DR2906" s="44">
        <v>406.33</v>
      </c>
      <c r="DS2906" s="44"/>
      <c r="FU2906" s="44">
        <v>198.81100000000001</v>
      </c>
      <c r="FV2906" s="44"/>
    </row>
    <row r="2907" spans="88:178" x14ac:dyDescent="0.2">
      <c r="CJ2907" s="2"/>
      <c r="CK2907" s="2"/>
      <c r="CL2907" s="2"/>
      <c r="CM2907" s="2"/>
      <c r="DP2907" s="44">
        <v>199.405</v>
      </c>
      <c r="DQ2907" s="44">
        <v>347.09399999999999</v>
      </c>
      <c r="DR2907" s="44">
        <v>408.85500000000002</v>
      </c>
      <c r="DS2907" s="44"/>
      <c r="FU2907" s="44">
        <v>199.405</v>
      </c>
      <c r="FV2907" s="44"/>
    </row>
    <row r="2908" spans="88:178" x14ac:dyDescent="0.2">
      <c r="CJ2908" s="2"/>
      <c r="CK2908" s="2"/>
      <c r="CL2908" s="2"/>
      <c r="CM2908" s="2"/>
      <c r="DP2908" s="44">
        <v>199.41900000000001</v>
      </c>
      <c r="DQ2908" s="44">
        <v>347.52499999999998</v>
      </c>
      <c r="DR2908" s="44">
        <v>409.048</v>
      </c>
      <c r="DS2908" s="44"/>
      <c r="FU2908" s="44">
        <v>199.41900000000001</v>
      </c>
      <c r="FV2908" s="44"/>
    </row>
    <row r="2909" spans="88:178" x14ac:dyDescent="0.2">
      <c r="CJ2909" s="2"/>
      <c r="CK2909" s="2"/>
      <c r="CL2909" s="2"/>
      <c r="CM2909" s="2"/>
      <c r="DP2909" s="44">
        <v>199.50299999999999</v>
      </c>
      <c r="DQ2909" s="44">
        <v>348.00099999999998</v>
      </c>
      <c r="DR2909" s="44">
        <v>411.97199999999998</v>
      </c>
      <c r="DS2909" s="44"/>
      <c r="FU2909" s="44">
        <v>199.50299999999999</v>
      </c>
      <c r="FV2909" s="44"/>
    </row>
    <row r="2910" spans="88:178" x14ac:dyDescent="0.2">
      <c r="CJ2910" s="2"/>
      <c r="CK2910" s="2"/>
      <c r="CL2910" s="2"/>
      <c r="CM2910" s="2"/>
      <c r="DP2910" s="44">
        <v>199.53800000000001</v>
      </c>
      <c r="DQ2910" s="44">
        <v>349.38499999999999</v>
      </c>
      <c r="DR2910" s="44">
        <v>413.84800000000001</v>
      </c>
      <c r="DS2910" s="44"/>
      <c r="FU2910" s="44">
        <v>199.53800000000001</v>
      </c>
      <c r="FV2910" s="44"/>
    </row>
    <row r="2911" spans="88:178" x14ac:dyDescent="0.2">
      <c r="CJ2911" s="2"/>
      <c r="CK2911" s="2"/>
      <c r="CL2911" s="2"/>
      <c r="CM2911" s="2"/>
      <c r="DP2911" s="44">
        <v>200.43199999999999</v>
      </c>
      <c r="DQ2911" s="44">
        <v>351.30099999999999</v>
      </c>
      <c r="DR2911" s="44">
        <v>414.39100000000002</v>
      </c>
      <c r="DS2911" s="44"/>
      <c r="FU2911" s="44">
        <v>200.43199999999999</v>
      </c>
      <c r="FV2911" s="44"/>
    </row>
    <row r="2912" spans="88:178" x14ac:dyDescent="0.2">
      <c r="CJ2912" s="2"/>
      <c r="CK2912" s="2"/>
      <c r="CL2912" s="2"/>
      <c r="CM2912" s="2"/>
      <c r="DP2912" s="44">
        <v>200.61799999999999</v>
      </c>
      <c r="DQ2912" s="44">
        <v>352.04399999999998</v>
      </c>
      <c r="DR2912" s="44">
        <v>418.27800000000002</v>
      </c>
      <c r="DS2912" s="44"/>
      <c r="FU2912" s="44">
        <v>200.61799999999999</v>
      </c>
      <c r="FV2912" s="44"/>
    </row>
    <row r="2913" spans="88:178" x14ac:dyDescent="0.2">
      <c r="CJ2913" s="2"/>
      <c r="CK2913" s="2"/>
      <c r="CL2913" s="2"/>
      <c r="CM2913" s="2"/>
      <c r="DP2913" s="44">
        <v>200.643</v>
      </c>
      <c r="DQ2913" s="44">
        <v>353.02199999999999</v>
      </c>
      <c r="DR2913" s="44">
        <v>420.80099999999999</v>
      </c>
      <c r="DS2913" s="44"/>
      <c r="FU2913" s="44">
        <v>200.643</v>
      </c>
      <c r="FV2913" s="44"/>
    </row>
    <row r="2914" spans="88:178" x14ac:dyDescent="0.2">
      <c r="CJ2914" s="2"/>
      <c r="CK2914" s="2"/>
      <c r="CL2914" s="2"/>
      <c r="CM2914" s="2"/>
      <c r="DP2914" s="44">
        <v>201.14</v>
      </c>
      <c r="DQ2914" s="44">
        <v>353.19600000000003</v>
      </c>
      <c r="DR2914" s="44">
        <v>426.19799999999998</v>
      </c>
      <c r="DS2914" s="44"/>
      <c r="FU2914" s="44">
        <v>201.14</v>
      </c>
      <c r="FV2914" s="44"/>
    </row>
    <row r="2915" spans="88:178" x14ac:dyDescent="0.2">
      <c r="CJ2915" s="2"/>
      <c r="CK2915" s="2"/>
      <c r="CL2915" s="2"/>
      <c r="CM2915" s="2"/>
      <c r="DP2915" s="44">
        <v>201.64</v>
      </c>
      <c r="DQ2915" s="44">
        <v>353.29</v>
      </c>
      <c r="DR2915" s="44">
        <v>426.48500000000001</v>
      </c>
      <c r="DS2915" s="44"/>
      <c r="FU2915" s="44">
        <v>201.64</v>
      </c>
      <c r="FV2915" s="44"/>
    </row>
    <row r="2916" spans="88:178" x14ac:dyDescent="0.2">
      <c r="CJ2916" s="2"/>
      <c r="CK2916" s="2"/>
      <c r="CL2916" s="2"/>
      <c r="CM2916" s="2"/>
      <c r="DP2916" s="44">
        <v>201.94800000000001</v>
      </c>
      <c r="DQ2916" s="44">
        <v>353.38900000000001</v>
      </c>
      <c r="DR2916" s="44">
        <v>428.036</v>
      </c>
      <c r="DS2916" s="44"/>
      <c r="FU2916" s="44">
        <v>201.94800000000001</v>
      </c>
      <c r="FV2916" s="44"/>
    </row>
    <row r="2917" spans="88:178" x14ac:dyDescent="0.2">
      <c r="CJ2917" s="2"/>
      <c r="CK2917" s="2"/>
      <c r="CL2917" s="2"/>
      <c r="CM2917" s="2"/>
      <c r="DP2917" s="44">
        <v>204.45400000000001</v>
      </c>
      <c r="DQ2917" s="44">
        <v>353.767</v>
      </c>
      <c r="DR2917" s="44">
        <v>428.79</v>
      </c>
      <c r="DS2917" s="44"/>
      <c r="FU2917" s="44">
        <v>204.45400000000001</v>
      </c>
      <c r="FV2917" s="44"/>
    </row>
    <row r="2918" spans="88:178" x14ac:dyDescent="0.2">
      <c r="CJ2918" s="2"/>
      <c r="CK2918" s="2"/>
      <c r="CL2918" s="2"/>
      <c r="CM2918" s="2"/>
      <c r="DP2918" s="44">
        <v>204.68799999999999</v>
      </c>
      <c r="DQ2918" s="44">
        <v>353.96100000000001</v>
      </c>
      <c r="DR2918" s="44">
        <v>436.214</v>
      </c>
      <c r="DS2918" s="44"/>
      <c r="FU2918" s="44">
        <v>204.68799999999999</v>
      </c>
      <c r="FV2918" s="44"/>
    </row>
    <row r="2919" spans="88:178" x14ac:dyDescent="0.2">
      <c r="CJ2919" s="2"/>
      <c r="CK2919" s="2"/>
      <c r="CL2919" s="2"/>
      <c r="CM2919" s="2"/>
      <c r="DP2919" s="44">
        <v>205.286</v>
      </c>
      <c r="DQ2919" s="44">
        <v>354.255</v>
      </c>
      <c r="DR2919" s="44">
        <v>444.19499999999999</v>
      </c>
      <c r="DS2919" s="44"/>
      <c r="FU2919" s="44">
        <v>205.286</v>
      </c>
      <c r="FV2919" s="44"/>
    </row>
    <row r="2920" spans="88:178" x14ac:dyDescent="0.2">
      <c r="CJ2920" s="2"/>
      <c r="CK2920" s="2"/>
      <c r="CL2920" s="2"/>
      <c r="CM2920" s="2"/>
      <c r="DP2920" s="44">
        <v>205.51900000000001</v>
      </c>
      <c r="DQ2920" s="44">
        <v>354.964</v>
      </c>
      <c r="DR2920" s="44">
        <v>445.68900000000002</v>
      </c>
      <c r="DS2920" s="44"/>
      <c r="FU2920" s="44">
        <v>205.51900000000001</v>
      </c>
      <c r="FV2920" s="44"/>
    </row>
    <row r="2921" spans="88:178" x14ac:dyDescent="0.2">
      <c r="CJ2921" s="2"/>
      <c r="CK2921" s="2"/>
      <c r="CL2921" s="2"/>
      <c r="CM2921" s="2"/>
      <c r="DP2921" s="44">
        <v>205.91300000000001</v>
      </c>
      <c r="DQ2921" s="44">
        <v>355.20499999999998</v>
      </c>
      <c r="DR2921" s="44">
        <v>446.78899999999999</v>
      </c>
      <c r="DS2921" s="44"/>
      <c r="FU2921" s="44">
        <v>205.91300000000001</v>
      </c>
      <c r="FV2921" s="44"/>
    </row>
    <row r="2922" spans="88:178" x14ac:dyDescent="0.2">
      <c r="CJ2922" s="2"/>
      <c r="CK2922" s="2"/>
      <c r="CL2922" s="2"/>
      <c r="CM2922" s="2"/>
      <c r="DP2922" s="44">
        <v>206.125</v>
      </c>
      <c r="DQ2922" s="44">
        <v>355.46</v>
      </c>
      <c r="DR2922" s="44">
        <v>447.02100000000002</v>
      </c>
      <c r="DS2922" s="44"/>
      <c r="FU2922" s="44">
        <v>206.125</v>
      </c>
      <c r="FV2922" s="44"/>
    </row>
    <row r="2923" spans="88:178" x14ac:dyDescent="0.2">
      <c r="CJ2923" s="2"/>
      <c r="CK2923" s="2"/>
      <c r="CL2923" s="2"/>
      <c r="CM2923" s="2"/>
      <c r="DP2923" s="44">
        <v>206.489</v>
      </c>
      <c r="DQ2923" s="44">
        <v>356.35599999999999</v>
      </c>
      <c r="DR2923" s="44">
        <v>463.98500000000001</v>
      </c>
      <c r="DS2923" s="44"/>
      <c r="FU2923" s="44">
        <v>206.489</v>
      </c>
      <c r="FV2923" s="44"/>
    </row>
    <row r="2924" spans="88:178" x14ac:dyDescent="0.2">
      <c r="CJ2924" s="2"/>
      <c r="CK2924" s="2"/>
      <c r="CL2924" s="2"/>
      <c r="CM2924" s="2"/>
      <c r="DP2924" s="44">
        <v>206.857</v>
      </c>
      <c r="DQ2924" s="44">
        <v>357.14600000000002</v>
      </c>
      <c r="DR2924" s="44">
        <v>464.54399999999998</v>
      </c>
      <c r="DS2924" s="44"/>
      <c r="FU2924" s="44">
        <v>206.857</v>
      </c>
      <c r="FV2924" s="44"/>
    </row>
    <row r="2925" spans="88:178" x14ac:dyDescent="0.2">
      <c r="CJ2925" s="2"/>
      <c r="CK2925" s="2"/>
      <c r="CL2925" s="2"/>
      <c r="CM2925" s="2"/>
      <c r="DP2925" s="44">
        <v>207.708</v>
      </c>
      <c r="DQ2925" s="44">
        <v>358.29500000000002</v>
      </c>
      <c r="DR2925" s="44">
        <v>476.113</v>
      </c>
      <c r="DS2925" s="44"/>
      <c r="FU2925" s="44">
        <v>207.708</v>
      </c>
      <c r="FV2925" s="44"/>
    </row>
    <row r="2926" spans="88:178" x14ac:dyDescent="0.2">
      <c r="CJ2926" s="2"/>
      <c r="CK2926" s="2"/>
      <c r="CL2926" s="2"/>
      <c r="CM2926" s="2"/>
      <c r="DP2926" s="44">
        <v>207.71700000000001</v>
      </c>
      <c r="DQ2926" s="44">
        <v>358.95299999999997</v>
      </c>
      <c r="DR2926" s="44">
        <v>478.07900000000001</v>
      </c>
      <c r="DS2926" s="44"/>
      <c r="FU2926" s="44">
        <v>207.71700000000001</v>
      </c>
      <c r="FV2926" s="44"/>
    </row>
    <row r="2927" spans="88:178" x14ac:dyDescent="0.2">
      <c r="CJ2927" s="2"/>
      <c r="CK2927" s="2"/>
      <c r="CL2927" s="2"/>
      <c r="CM2927" s="2"/>
      <c r="DP2927" s="44">
        <v>207.81</v>
      </c>
      <c r="DQ2927" s="44">
        <v>364.58</v>
      </c>
      <c r="DR2927" s="44">
        <v>479.54500000000002</v>
      </c>
      <c r="DS2927" s="44"/>
      <c r="FU2927" s="44">
        <v>207.81</v>
      </c>
      <c r="FV2927" s="44"/>
    </row>
    <row r="2928" spans="88:178" x14ac:dyDescent="0.2">
      <c r="CJ2928" s="2"/>
      <c r="CK2928" s="2"/>
      <c r="CL2928" s="2"/>
      <c r="CM2928" s="2"/>
      <c r="DP2928" s="44">
        <v>208.94300000000001</v>
      </c>
      <c r="DQ2928" s="44">
        <v>365.07100000000003</v>
      </c>
      <c r="DR2928" s="44">
        <v>491.40100000000001</v>
      </c>
      <c r="DS2928" s="44"/>
      <c r="FU2928" s="44">
        <v>208.94300000000001</v>
      </c>
      <c r="FV2928" s="44"/>
    </row>
    <row r="2929" spans="88:178" x14ac:dyDescent="0.2">
      <c r="CJ2929" s="2"/>
      <c r="CK2929" s="2"/>
      <c r="CL2929" s="2"/>
      <c r="CM2929" s="2"/>
      <c r="DP2929" s="44">
        <v>209.01400000000001</v>
      </c>
      <c r="DQ2929" s="44">
        <v>366.839</v>
      </c>
      <c r="DR2929" s="44">
        <v>494.72800000000001</v>
      </c>
      <c r="DS2929" s="44"/>
      <c r="FU2929" s="44">
        <v>209.01400000000001</v>
      </c>
      <c r="FV2929" s="44"/>
    </row>
    <row r="2930" spans="88:178" x14ac:dyDescent="0.2">
      <c r="CJ2930" s="2"/>
      <c r="CK2930" s="2"/>
      <c r="CL2930" s="2"/>
      <c r="CM2930" s="2"/>
      <c r="DP2930" s="44">
        <v>209.01900000000001</v>
      </c>
      <c r="DQ2930" s="44">
        <v>367.4</v>
      </c>
      <c r="DR2930" s="44">
        <v>494.88600000000002</v>
      </c>
      <c r="DS2930" s="44"/>
      <c r="FU2930" s="44">
        <v>209.01900000000001</v>
      </c>
      <c r="FV2930" s="44"/>
    </row>
    <row r="2931" spans="88:178" x14ac:dyDescent="0.2">
      <c r="CJ2931" s="2"/>
      <c r="CK2931" s="2"/>
      <c r="CL2931" s="2"/>
      <c r="CM2931" s="2"/>
      <c r="DP2931" s="44">
        <v>209.214</v>
      </c>
      <c r="DQ2931" s="44">
        <v>369.46</v>
      </c>
      <c r="DR2931" s="44">
        <v>494.964</v>
      </c>
      <c r="DS2931" s="44"/>
      <c r="FU2931" s="44">
        <v>209.214</v>
      </c>
      <c r="FV2931" s="44"/>
    </row>
    <row r="2932" spans="88:178" x14ac:dyDescent="0.2">
      <c r="CJ2932" s="2"/>
      <c r="CK2932" s="2"/>
      <c r="CL2932" s="2"/>
      <c r="CM2932" s="2"/>
      <c r="DP2932" s="44">
        <v>209.518</v>
      </c>
      <c r="DQ2932" s="44">
        <v>373.05700000000002</v>
      </c>
      <c r="DR2932" s="44">
        <v>498.327</v>
      </c>
      <c r="DS2932" s="44"/>
      <c r="FU2932" s="44">
        <v>209.518</v>
      </c>
      <c r="FV2932" s="44"/>
    </row>
    <row r="2933" spans="88:178" x14ac:dyDescent="0.2">
      <c r="CJ2933" s="2"/>
      <c r="CK2933" s="2"/>
      <c r="CL2933" s="2"/>
      <c r="CM2933" s="2"/>
      <c r="DP2933" s="44">
        <v>209.66399999999999</v>
      </c>
      <c r="DQ2933" s="44">
        <v>373.29500000000002</v>
      </c>
      <c r="DR2933" s="44">
        <v>498.92599999999999</v>
      </c>
      <c r="DS2933" s="44"/>
      <c r="FU2933" s="44">
        <v>209.66399999999999</v>
      </c>
      <c r="FV2933" s="44"/>
    </row>
    <row r="2934" spans="88:178" x14ac:dyDescent="0.2">
      <c r="CJ2934" s="2"/>
      <c r="CK2934" s="2"/>
      <c r="CL2934" s="2"/>
      <c r="CM2934" s="2"/>
      <c r="DP2934" s="44">
        <v>209.953</v>
      </c>
      <c r="DQ2934" s="44">
        <v>373.608</v>
      </c>
      <c r="DR2934" s="44">
        <v>506.84699999999998</v>
      </c>
      <c r="DS2934" s="44"/>
      <c r="FU2934" s="44">
        <v>209.953</v>
      </c>
      <c r="FV2934" s="44"/>
    </row>
    <row r="2935" spans="88:178" x14ac:dyDescent="0.2">
      <c r="CJ2935" s="2"/>
      <c r="CK2935" s="2"/>
      <c r="CL2935" s="2"/>
      <c r="CM2935" s="2"/>
      <c r="DP2935" s="44">
        <v>210.006</v>
      </c>
      <c r="DQ2935" s="44">
        <v>374.46699999999998</v>
      </c>
      <c r="DR2935" s="44">
        <v>514.86400000000003</v>
      </c>
      <c r="DS2935" s="44"/>
      <c r="FU2935" s="44">
        <v>210.006</v>
      </c>
      <c r="FV2935" s="44"/>
    </row>
    <row r="2936" spans="88:178" x14ac:dyDescent="0.2">
      <c r="CJ2936" s="2"/>
      <c r="CK2936" s="2"/>
      <c r="CL2936" s="2"/>
      <c r="CM2936" s="2"/>
      <c r="DP2936" s="44">
        <v>210.25</v>
      </c>
      <c r="DQ2936" s="44">
        <v>374.93799999999999</v>
      </c>
      <c r="DR2936" s="44">
        <v>517.91099999999994</v>
      </c>
      <c r="DS2936" s="44"/>
      <c r="FU2936" s="44">
        <v>210.25</v>
      </c>
      <c r="FV2936" s="44"/>
    </row>
    <row r="2937" spans="88:178" x14ac:dyDescent="0.2">
      <c r="CJ2937" s="2"/>
      <c r="CK2937" s="2"/>
      <c r="CL2937" s="2"/>
      <c r="CM2937" s="2"/>
      <c r="DP2937" s="44">
        <v>210.29599999999999</v>
      </c>
      <c r="DQ2937" s="44">
        <v>375.64100000000002</v>
      </c>
      <c r="DR2937" s="44">
        <v>519.18399999999997</v>
      </c>
      <c r="DS2937" s="44"/>
      <c r="FU2937" s="44">
        <v>210.29599999999999</v>
      </c>
      <c r="FV2937" s="44"/>
    </row>
    <row r="2938" spans="88:178" x14ac:dyDescent="0.2">
      <c r="CJ2938" s="2"/>
      <c r="CK2938" s="2"/>
      <c r="CL2938" s="2"/>
      <c r="CM2938" s="2"/>
      <c r="DP2938" s="44">
        <v>210.40600000000001</v>
      </c>
      <c r="DQ2938" s="44">
        <v>376.98599999999999</v>
      </c>
      <c r="DR2938" s="44">
        <v>520.14400000000001</v>
      </c>
      <c r="DS2938" s="44"/>
      <c r="FU2938" s="44">
        <v>210.40600000000001</v>
      </c>
      <c r="FV2938" s="44"/>
    </row>
    <row r="2939" spans="88:178" x14ac:dyDescent="0.2">
      <c r="CJ2939" s="2"/>
      <c r="CK2939" s="2"/>
      <c r="CL2939" s="2"/>
      <c r="CM2939" s="2"/>
      <c r="DP2939" s="44">
        <v>211.18700000000001</v>
      </c>
      <c r="DQ2939" s="44">
        <v>379.45400000000001</v>
      </c>
      <c r="DR2939" s="44">
        <v>522.43299999999999</v>
      </c>
      <c r="DS2939" s="44"/>
      <c r="FU2939" s="44">
        <v>211.18700000000001</v>
      </c>
      <c r="FV2939" s="44"/>
    </row>
    <row r="2940" spans="88:178" x14ac:dyDescent="0.2">
      <c r="CJ2940" s="2"/>
      <c r="CK2940" s="2"/>
      <c r="CL2940" s="2"/>
      <c r="CM2940" s="2"/>
      <c r="DP2940" s="44">
        <v>211.655</v>
      </c>
      <c r="DQ2940" s="44">
        <v>380.017</v>
      </c>
      <c r="DR2940" s="44">
        <v>548.30799999999999</v>
      </c>
      <c r="DS2940" s="44"/>
      <c r="FU2940" s="44">
        <v>211.655</v>
      </c>
      <c r="FV2940" s="44"/>
    </row>
    <row r="2941" spans="88:178" x14ac:dyDescent="0.2">
      <c r="CJ2941" s="2"/>
      <c r="CK2941" s="2"/>
      <c r="CL2941" s="2"/>
      <c r="CM2941" s="2"/>
      <c r="DP2941" s="44">
        <v>213.126</v>
      </c>
      <c r="DQ2941" s="44">
        <v>380.50799999999998</v>
      </c>
      <c r="DR2941" s="44">
        <v>550.29</v>
      </c>
      <c r="DS2941" s="44"/>
      <c r="FU2941" s="44">
        <v>213.126</v>
      </c>
      <c r="FV2941" s="44"/>
    </row>
    <row r="2942" spans="88:178" x14ac:dyDescent="0.2">
      <c r="CJ2942" s="2"/>
      <c r="CK2942" s="2"/>
      <c r="CL2942" s="2"/>
      <c r="CM2942" s="2"/>
      <c r="DP2942" s="44">
        <v>213.238</v>
      </c>
      <c r="DQ2942" s="44">
        <v>381.29599999999999</v>
      </c>
      <c r="DR2942" s="44">
        <v>563.59799999999996</v>
      </c>
      <c r="DS2942" s="44"/>
      <c r="FU2942" s="44">
        <v>213.238</v>
      </c>
      <c r="FV2942" s="44"/>
    </row>
    <row r="2943" spans="88:178" x14ac:dyDescent="0.2">
      <c r="CJ2943" s="2"/>
      <c r="CK2943" s="2"/>
      <c r="CL2943" s="2"/>
      <c r="CM2943" s="2"/>
      <c r="DP2943" s="44">
        <v>213.45400000000001</v>
      </c>
      <c r="DQ2943" s="44">
        <v>381.67399999999998</v>
      </c>
      <c r="DR2943" s="44">
        <v>567.00800000000004</v>
      </c>
      <c r="DS2943" s="44"/>
      <c r="FU2943" s="44">
        <v>213.45400000000001</v>
      </c>
      <c r="FV2943" s="44"/>
    </row>
    <row r="2944" spans="88:178" x14ac:dyDescent="0.2">
      <c r="CJ2944" s="2"/>
      <c r="CK2944" s="2"/>
      <c r="CL2944" s="2"/>
      <c r="CM2944" s="2"/>
      <c r="DP2944" s="44">
        <v>213.53899999999999</v>
      </c>
      <c r="DQ2944" s="44">
        <v>382.59800000000001</v>
      </c>
      <c r="DR2944" s="44">
        <v>572.51900000000001</v>
      </c>
      <c r="DS2944" s="44"/>
      <c r="FU2944" s="44">
        <v>213.53899999999999</v>
      </c>
      <c r="FV2944" s="44"/>
    </row>
    <row r="2945" spans="88:178" x14ac:dyDescent="0.2">
      <c r="CJ2945" s="2"/>
      <c r="CK2945" s="2"/>
      <c r="CL2945" s="2"/>
      <c r="CM2945" s="2"/>
      <c r="DP2945" s="44">
        <v>213.85900000000001</v>
      </c>
      <c r="DQ2945" s="44">
        <v>385.71699999999998</v>
      </c>
      <c r="DR2945" s="44">
        <v>574.44500000000005</v>
      </c>
      <c r="DS2945" s="44"/>
      <c r="FU2945" s="44">
        <v>213.85900000000001</v>
      </c>
      <c r="FV2945" s="44"/>
    </row>
    <row r="2946" spans="88:178" x14ac:dyDescent="0.2">
      <c r="CJ2946" s="2"/>
      <c r="CK2946" s="2"/>
      <c r="CL2946" s="2"/>
      <c r="CM2946" s="2"/>
      <c r="DP2946" s="44">
        <v>214.059</v>
      </c>
      <c r="DQ2946" s="44">
        <v>387.976</v>
      </c>
      <c r="DR2946" s="44">
        <v>580.60400000000004</v>
      </c>
      <c r="DS2946" s="44"/>
      <c r="FU2946" s="44">
        <v>214.059</v>
      </c>
      <c r="FV2946" s="44"/>
    </row>
    <row r="2947" spans="88:178" x14ac:dyDescent="0.2">
      <c r="CJ2947" s="2"/>
      <c r="CK2947" s="2"/>
      <c r="CL2947" s="2"/>
      <c r="CM2947" s="2"/>
      <c r="DP2947" s="44">
        <v>216.93799999999999</v>
      </c>
      <c r="DQ2947" s="44">
        <v>389.14800000000002</v>
      </c>
      <c r="DR2947" s="44">
        <v>580.96299999999997</v>
      </c>
      <c r="DS2947" s="44"/>
      <c r="FU2947" s="44">
        <v>216.93799999999999</v>
      </c>
      <c r="FV2947" s="44"/>
    </row>
    <row r="2948" spans="88:178" x14ac:dyDescent="0.2">
      <c r="CJ2948" s="2"/>
      <c r="CK2948" s="2"/>
      <c r="CL2948" s="2"/>
      <c r="CM2948" s="2"/>
      <c r="DP2948" s="44">
        <v>217.119</v>
      </c>
      <c r="DQ2948" s="44">
        <v>389.32900000000001</v>
      </c>
      <c r="DR2948" s="44">
        <v>587.32299999999998</v>
      </c>
      <c r="DS2948" s="44"/>
      <c r="FU2948" s="44">
        <v>217.119</v>
      </c>
      <c r="FV2948" s="44"/>
    </row>
    <row r="2949" spans="88:178" x14ac:dyDescent="0.2">
      <c r="CJ2949" s="2"/>
      <c r="CK2949" s="2"/>
      <c r="CL2949" s="2"/>
      <c r="CM2949" s="2"/>
      <c r="DP2949" s="44">
        <v>217.25299999999999</v>
      </c>
      <c r="DQ2949" s="44">
        <v>390.36700000000002</v>
      </c>
      <c r="DR2949" s="44">
        <v>587.65800000000002</v>
      </c>
      <c r="DS2949" s="44"/>
      <c r="FU2949" s="44">
        <v>217.25299999999999</v>
      </c>
      <c r="FV2949" s="44"/>
    </row>
    <row r="2950" spans="88:178" x14ac:dyDescent="0.2">
      <c r="CJ2950" s="2"/>
      <c r="CK2950" s="2"/>
      <c r="CL2950" s="2"/>
      <c r="CM2950" s="2"/>
      <c r="DP2950" s="44">
        <v>217.666</v>
      </c>
      <c r="DQ2950" s="44">
        <v>390.4</v>
      </c>
      <c r="DR2950" s="44">
        <v>594.41499999999996</v>
      </c>
      <c r="DS2950" s="44"/>
      <c r="FU2950" s="44">
        <v>217.666</v>
      </c>
      <c r="FV2950" s="44"/>
    </row>
    <row r="2951" spans="88:178" x14ac:dyDescent="0.2">
      <c r="CJ2951" s="2"/>
      <c r="CK2951" s="2"/>
      <c r="CL2951" s="2"/>
      <c r="CM2951" s="2"/>
      <c r="DP2951" s="44">
        <v>217.685</v>
      </c>
      <c r="DQ2951" s="44">
        <v>391.33</v>
      </c>
      <c r="DR2951" s="44">
        <v>597.702</v>
      </c>
      <c r="DS2951" s="44"/>
      <c r="FU2951" s="44">
        <v>217.685</v>
      </c>
      <c r="FV2951" s="44"/>
    </row>
    <row r="2952" spans="88:178" x14ac:dyDescent="0.2">
      <c r="CJ2952" s="2"/>
      <c r="CK2952" s="2"/>
      <c r="CL2952" s="2"/>
      <c r="CM2952" s="2"/>
      <c r="DP2952" s="44">
        <v>217.685</v>
      </c>
      <c r="DQ2952" s="44">
        <v>391.43299999999999</v>
      </c>
      <c r="DR2952" s="44">
        <v>601.50900000000001</v>
      </c>
      <c r="DS2952" s="44"/>
      <c r="FU2952" s="44">
        <v>217.685</v>
      </c>
      <c r="FV2952" s="44"/>
    </row>
    <row r="2953" spans="88:178" x14ac:dyDescent="0.2">
      <c r="CJ2953" s="2"/>
      <c r="CK2953" s="2"/>
      <c r="CL2953" s="2"/>
      <c r="CM2953" s="2"/>
      <c r="DP2953" s="44">
        <v>218.17599999999999</v>
      </c>
      <c r="DQ2953" s="44">
        <v>391.51900000000001</v>
      </c>
      <c r="DR2953" s="44">
        <v>625.59400000000005</v>
      </c>
      <c r="DS2953" s="44"/>
      <c r="FU2953" s="44">
        <v>218.17599999999999</v>
      </c>
      <c r="FV2953" s="44"/>
    </row>
    <row r="2954" spans="88:178" x14ac:dyDescent="0.2">
      <c r="CJ2954" s="2"/>
      <c r="CK2954" s="2"/>
      <c r="CL2954" s="2"/>
      <c r="CM2954" s="2"/>
      <c r="DP2954" s="44">
        <v>218.327</v>
      </c>
      <c r="DQ2954" s="44">
        <v>391.62799999999999</v>
      </c>
      <c r="DR2954" s="44">
        <v>626.1</v>
      </c>
      <c r="DS2954" s="44"/>
      <c r="FU2954" s="44">
        <v>218.327</v>
      </c>
      <c r="FV2954" s="44"/>
    </row>
    <row r="2955" spans="88:178" x14ac:dyDescent="0.2">
      <c r="CJ2955" s="2"/>
      <c r="CK2955" s="2"/>
      <c r="CL2955" s="2"/>
      <c r="CM2955" s="2"/>
      <c r="DP2955" s="44">
        <v>218.465</v>
      </c>
      <c r="DQ2955" s="44">
        <v>391.79199999999997</v>
      </c>
      <c r="DR2955" s="44">
        <v>634.68799999999999</v>
      </c>
      <c r="DS2955" s="44"/>
      <c r="FU2955" s="44">
        <v>218.465</v>
      </c>
      <c r="FV2955" s="44"/>
    </row>
    <row r="2956" spans="88:178" x14ac:dyDescent="0.2">
      <c r="CJ2956" s="2"/>
      <c r="CK2956" s="2"/>
      <c r="CL2956" s="2"/>
      <c r="CM2956" s="2"/>
      <c r="DP2956" s="44">
        <v>218.88800000000001</v>
      </c>
      <c r="DQ2956" s="44">
        <v>392.31099999999998</v>
      </c>
      <c r="DR2956" s="44">
        <v>635.02700000000004</v>
      </c>
      <c r="DS2956" s="44"/>
      <c r="FU2956" s="44">
        <v>218.88800000000001</v>
      </c>
      <c r="FV2956" s="44"/>
    </row>
    <row r="2957" spans="88:178" x14ac:dyDescent="0.2">
      <c r="CJ2957" s="2"/>
      <c r="CK2957" s="2"/>
      <c r="CL2957" s="2"/>
      <c r="CM2957" s="2"/>
      <c r="DP2957" s="44">
        <v>219.38800000000001</v>
      </c>
      <c r="DQ2957" s="44">
        <v>395.39600000000002</v>
      </c>
      <c r="DR2957" s="44">
        <v>647.226</v>
      </c>
      <c r="DS2957" s="44"/>
      <c r="FU2957" s="44">
        <v>219.38800000000001</v>
      </c>
      <c r="FV2957" s="44"/>
    </row>
    <row r="2958" spans="88:178" x14ac:dyDescent="0.2">
      <c r="CJ2958" s="2"/>
      <c r="CK2958" s="2"/>
      <c r="CL2958" s="2"/>
      <c r="CM2958" s="2"/>
      <c r="DP2958" s="44">
        <v>219.53</v>
      </c>
      <c r="DQ2958" s="44">
        <v>397.86399999999998</v>
      </c>
      <c r="DR2958" s="44">
        <v>651.36400000000003</v>
      </c>
      <c r="DS2958" s="44"/>
      <c r="FU2958" s="44">
        <v>219.53</v>
      </c>
      <c r="FV2958" s="44"/>
    </row>
    <row r="2959" spans="88:178" x14ac:dyDescent="0.2">
      <c r="CJ2959" s="2"/>
      <c r="CK2959" s="2"/>
      <c r="CL2959" s="2"/>
      <c r="CM2959" s="2"/>
      <c r="DP2959" s="44">
        <v>219.65700000000001</v>
      </c>
      <c r="DQ2959" s="44">
        <v>398.05200000000002</v>
      </c>
      <c r="DR2959" s="44">
        <v>654.81200000000001</v>
      </c>
      <c r="DS2959" s="44"/>
      <c r="FU2959" s="44">
        <v>219.65700000000001</v>
      </c>
      <c r="FV2959" s="44"/>
    </row>
    <row r="2960" spans="88:178" x14ac:dyDescent="0.2">
      <c r="CJ2960" s="2"/>
      <c r="CK2960" s="2"/>
      <c r="CL2960" s="2"/>
      <c r="CM2960" s="2"/>
      <c r="DP2960" s="44">
        <v>219.79599999999999</v>
      </c>
      <c r="DQ2960" s="44">
        <v>398.72</v>
      </c>
      <c r="DR2960" s="44">
        <v>659.76300000000003</v>
      </c>
      <c r="DS2960" s="44"/>
      <c r="FU2960" s="44">
        <v>219.79599999999999</v>
      </c>
      <c r="FV2960" s="44"/>
    </row>
    <row r="2961" spans="88:178" x14ac:dyDescent="0.2">
      <c r="CJ2961" s="2"/>
      <c r="CK2961" s="2"/>
      <c r="CL2961" s="2"/>
      <c r="CM2961" s="2"/>
      <c r="DP2961" s="44">
        <v>219.923</v>
      </c>
      <c r="DQ2961" s="44">
        <v>399.83499999999998</v>
      </c>
      <c r="DR2961" s="44">
        <v>659.91099999999994</v>
      </c>
      <c r="DS2961" s="44"/>
      <c r="FU2961" s="44">
        <v>219.923</v>
      </c>
      <c r="FV2961" s="44"/>
    </row>
    <row r="2962" spans="88:178" x14ac:dyDescent="0.2">
      <c r="CJ2962" s="2"/>
      <c r="CK2962" s="2"/>
      <c r="CL2962" s="2"/>
      <c r="CM2962" s="2"/>
      <c r="DP2962" s="44">
        <v>219.941</v>
      </c>
      <c r="DQ2962" s="44">
        <v>400.05700000000002</v>
      </c>
      <c r="DR2962" s="44">
        <v>662.35699999999997</v>
      </c>
      <c r="DS2962" s="44"/>
      <c r="FU2962" s="44">
        <v>219.941</v>
      </c>
      <c r="FV2962" s="44"/>
    </row>
    <row r="2963" spans="88:178" x14ac:dyDescent="0.2">
      <c r="CJ2963" s="2"/>
      <c r="CK2963" s="2"/>
      <c r="CL2963" s="2"/>
      <c r="CM2963" s="2"/>
      <c r="DP2963" s="44">
        <v>220.01499999999999</v>
      </c>
      <c r="DQ2963" s="44">
        <v>401.92599999999999</v>
      </c>
      <c r="DR2963" s="44">
        <v>682.23800000000006</v>
      </c>
      <c r="DS2963" s="44"/>
      <c r="FU2963" s="44">
        <v>220.01499999999999</v>
      </c>
      <c r="FV2963" s="44"/>
    </row>
    <row r="2964" spans="88:178" x14ac:dyDescent="0.2">
      <c r="CJ2964" s="2"/>
      <c r="CK2964" s="2"/>
      <c r="CL2964" s="2"/>
      <c r="CM2964" s="2"/>
      <c r="DP2964" s="44">
        <v>220.066</v>
      </c>
      <c r="DQ2964" s="44">
        <v>403.12200000000001</v>
      </c>
      <c r="DR2964" s="44">
        <v>713.20799999999997</v>
      </c>
      <c r="DS2964" s="44"/>
      <c r="FU2964" s="44">
        <v>220.066</v>
      </c>
      <c r="FV2964" s="44"/>
    </row>
    <row r="2965" spans="88:178" x14ac:dyDescent="0.2">
      <c r="CJ2965" s="2"/>
      <c r="CK2965" s="2"/>
      <c r="CL2965" s="2"/>
      <c r="CM2965" s="2"/>
      <c r="DP2965" s="44">
        <v>220.58699999999999</v>
      </c>
      <c r="DQ2965" s="44">
        <v>403.702</v>
      </c>
      <c r="DR2965" s="44">
        <v>753.49800000000005</v>
      </c>
      <c r="DS2965" s="44"/>
      <c r="FU2965" s="44">
        <v>220.58699999999999</v>
      </c>
      <c r="FV2965" s="44"/>
    </row>
    <row r="2966" spans="88:178" x14ac:dyDescent="0.2">
      <c r="CJ2966" s="2"/>
      <c r="CK2966" s="2"/>
      <c r="CL2966" s="2"/>
      <c r="CM2966" s="2"/>
      <c r="DP2966" s="44">
        <v>220.83199999999999</v>
      </c>
      <c r="DQ2966" s="44">
        <v>404.03699999999998</v>
      </c>
      <c r="DR2966" s="44">
        <v>756.14</v>
      </c>
      <c r="DS2966" s="44"/>
      <c r="FU2966" s="44">
        <v>220.83199999999999</v>
      </c>
      <c r="FV2966" s="44"/>
    </row>
    <row r="2967" spans="88:178" x14ac:dyDescent="0.2">
      <c r="CJ2967" s="2"/>
      <c r="CK2967" s="2"/>
      <c r="CL2967" s="2"/>
      <c r="CM2967" s="2"/>
      <c r="DP2967" s="44">
        <v>221.54900000000001</v>
      </c>
      <c r="DQ2967" s="44">
        <v>405.52300000000002</v>
      </c>
      <c r="DR2967" s="44">
        <v>777.94</v>
      </c>
      <c r="DS2967" s="44"/>
      <c r="FU2967" s="44">
        <v>221.54900000000001</v>
      </c>
      <c r="FV2967" s="44"/>
    </row>
    <row r="2968" spans="88:178" x14ac:dyDescent="0.2">
      <c r="CJ2968" s="2"/>
      <c r="CK2968" s="2"/>
      <c r="CL2968" s="2"/>
      <c r="CM2968" s="2"/>
      <c r="DP2968" s="44">
        <v>222.488</v>
      </c>
      <c r="DQ2968" s="44">
        <v>405.54199999999997</v>
      </c>
      <c r="DR2968" s="44">
        <v>778.20799999999997</v>
      </c>
      <c r="DS2968" s="44"/>
      <c r="FU2968" s="44">
        <v>222.488</v>
      </c>
      <c r="FV2968" s="44"/>
    </row>
    <row r="2969" spans="88:178" x14ac:dyDescent="0.2">
      <c r="CJ2969" s="2"/>
      <c r="CK2969" s="2"/>
      <c r="CL2969" s="2"/>
      <c r="CM2969" s="2"/>
      <c r="DP2969" s="44">
        <v>223.02600000000001</v>
      </c>
      <c r="DQ2969" s="44">
        <v>406.66699999999997</v>
      </c>
      <c r="DR2969" s="44">
        <v>785.59100000000001</v>
      </c>
      <c r="DS2969" s="44"/>
      <c r="FU2969" s="44">
        <v>223.02600000000001</v>
      </c>
      <c r="FV2969" s="44"/>
    </row>
    <row r="2970" spans="88:178" x14ac:dyDescent="0.2">
      <c r="CJ2970" s="2"/>
      <c r="CK2970" s="2"/>
      <c r="CL2970" s="2"/>
      <c r="CM2970" s="2"/>
      <c r="DP2970" s="44">
        <v>223.298</v>
      </c>
      <c r="DQ2970" s="44">
        <v>407.83699999999999</v>
      </c>
      <c r="DR2970" s="44">
        <v>794.90899999999999</v>
      </c>
      <c r="DS2970" s="44"/>
      <c r="FU2970" s="44">
        <v>223.298</v>
      </c>
      <c r="FV2970" s="44"/>
    </row>
    <row r="2971" spans="88:178" x14ac:dyDescent="0.2">
      <c r="CJ2971" s="2"/>
      <c r="CK2971" s="2"/>
      <c r="CL2971" s="2"/>
      <c r="CM2971" s="2"/>
      <c r="DP2971" s="44">
        <v>223.56700000000001</v>
      </c>
      <c r="DQ2971" s="44">
        <v>408.36</v>
      </c>
      <c r="DR2971" s="44">
        <v>796.88900000000001</v>
      </c>
      <c r="DS2971" s="44"/>
      <c r="FU2971" s="44">
        <v>223.56700000000001</v>
      </c>
      <c r="FV2971" s="44"/>
    </row>
    <row r="2972" spans="88:178" x14ac:dyDescent="0.2">
      <c r="CJ2972" s="2"/>
      <c r="CK2972" s="2"/>
      <c r="CL2972" s="2"/>
      <c r="CM2972" s="2"/>
      <c r="DP2972" s="44">
        <v>224.761</v>
      </c>
      <c r="DQ2972" s="44">
        <v>411</v>
      </c>
      <c r="DR2972" s="44">
        <v>808.21500000000003</v>
      </c>
      <c r="DS2972" s="44"/>
      <c r="FU2972" s="44">
        <v>224.761</v>
      </c>
      <c r="FV2972" s="44"/>
    </row>
    <row r="2973" spans="88:178" x14ac:dyDescent="0.2">
      <c r="CJ2973" s="2"/>
      <c r="CK2973" s="2"/>
      <c r="CL2973" s="2"/>
      <c r="CM2973" s="2"/>
      <c r="DP2973" s="44">
        <v>224.87899999999999</v>
      </c>
      <c r="DQ2973" s="44">
        <v>411.983</v>
      </c>
      <c r="DR2973" s="44">
        <v>850.74400000000003</v>
      </c>
      <c r="DS2973" s="44"/>
      <c r="FU2973" s="44">
        <v>224.87899999999999</v>
      </c>
      <c r="FV2973" s="44"/>
    </row>
    <row r="2974" spans="88:178" x14ac:dyDescent="0.2">
      <c r="CJ2974" s="2"/>
      <c r="CK2974" s="2"/>
      <c r="CL2974" s="2"/>
      <c r="CM2974" s="2"/>
      <c r="DP2974" s="44">
        <v>225.37799999999999</v>
      </c>
      <c r="DQ2974" s="44">
        <v>413.86799999999999</v>
      </c>
      <c r="DR2974" s="44">
        <v>856.03599999999994</v>
      </c>
      <c r="DS2974" s="44"/>
      <c r="FU2974" s="44">
        <v>225.37799999999999</v>
      </c>
      <c r="FV2974" s="44"/>
    </row>
    <row r="2975" spans="88:178" x14ac:dyDescent="0.2">
      <c r="CJ2975" s="2"/>
      <c r="CK2975" s="2"/>
      <c r="CL2975" s="2"/>
      <c r="CM2975" s="2"/>
      <c r="DP2975" s="44">
        <v>226.19499999999999</v>
      </c>
      <c r="DQ2975" s="44">
        <v>415.43400000000003</v>
      </c>
      <c r="DR2975" s="44">
        <v>860.58399999999995</v>
      </c>
      <c r="DS2975" s="44"/>
      <c r="FU2975" s="44">
        <v>226.19499999999999</v>
      </c>
      <c r="FV2975" s="44"/>
    </row>
    <row r="2976" spans="88:178" x14ac:dyDescent="0.2">
      <c r="CJ2976" s="2"/>
      <c r="CK2976" s="2"/>
      <c r="CL2976" s="2"/>
      <c r="CM2976" s="2"/>
      <c r="DP2976" s="44">
        <v>226.29</v>
      </c>
      <c r="DQ2976" s="44">
        <v>417.10599999999999</v>
      </c>
      <c r="DR2976" s="44">
        <v>882.84900000000005</v>
      </c>
      <c r="DS2976" s="44"/>
      <c r="FU2976" s="44">
        <v>226.29</v>
      </c>
      <c r="FV2976" s="44"/>
    </row>
    <row r="2977" spans="88:178" x14ac:dyDescent="0.2">
      <c r="CJ2977" s="2"/>
      <c r="CK2977" s="2"/>
      <c r="CL2977" s="2"/>
      <c r="CM2977" s="2"/>
      <c r="DP2977" s="44">
        <v>227.07599999999999</v>
      </c>
      <c r="DQ2977" s="44">
        <v>417.20499999999998</v>
      </c>
      <c r="DR2977" s="44">
        <v>895.596</v>
      </c>
      <c r="DS2977" s="44"/>
      <c r="FU2977" s="44">
        <v>227.07599999999999</v>
      </c>
      <c r="FV2977" s="44"/>
    </row>
    <row r="2978" spans="88:178" x14ac:dyDescent="0.2">
      <c r="CJ2978" s="2"/>
      <c r="CK2978" s="2"/>
      <c r="CL2978" s="2"/>
      <c r="CM2978" s="2"/>
      <c r="DP2978" s="44">
        <v>227.34399999999999</v>
      </c>
      <c r="DQ2978" s="44">
        <v>419.00900000000001</v>
      </c>
      <c r="DR2978" s="44">
        <v>911.976</v>
      </c>
      <c r="DS2978" s="44"/>
      <c r="FU2978" s="44">
        <v>227.34399999999999</v>
      </c>
      <c r="FV2978" s="44"/>
    </row>
    <row r="2979" spans="88:178" x14ac:dyDescent="0.2">
      <c r="CJ2979" s="2"/>
      <c r="CK2979" s="2"/>
      <c r="CL2979" s="2"/>
      <c r="CM2979" s="2"/>
      <c r="DP2979" s="44">
        <v>227.51400000000001</v>
      </c>
      <c r="DQ2979" s="44">
        <v>419.97899999999998</v>
      </c>
      <c r="DR2979" s="44">
        <v>942.53800000000001</v>
      </c>
      <c r="DS2979" s="44"/>
      <c r="FU2979" s="44">
        <v>227.51400000000001</v>
      </c>
      <c r="FV2979" s="44"/>
    </row>
    <row r="2980" spans="88:178" x14ac:dyDescent="0.2">
      <c r="CJ2980" s="2"/>
      <c r="CK2980" s="2"/>
      <c r="CL2980" s="2"/>
      <c r="CM2980" s="2"/>
      <c r="DP2980" s="44">
        <v>228.934</v>
      </c>
      <c r="DQ2980" s="44">
        <v>420.30399999999997</v>
      </c>
      <c r="DR2980" s="44">
        <v>968.97299999999996</v>
      </c>
      <c r="DS2980" s="44"/>
      <c r="FU2980" s="44">
        <v>228.934</v>
      </c>
      <c r="FV2980" s="44"/>
    </row>
    <row r="2981" spans="88:178" x14ac:dyDescent="0.2">
      <c r="CJ2981" s="2"/>
      <c r="CK2981" s="2"/>
      <c r="CL2981" s="2"/>
      <c r="CM2981" s="2"/>
      <c r="DP2981" s="44">
        <v>229.11500000000001</v>
      </c>
      <c r="DQ2981" s="44">
        <v>420.74</v>
      </c>
      <c r="DR2981" s="44">
        <v>982.84100000000001</v>
      </c>
      <c r="DS2981" s="44"/>
      <c r="FU2981" s="44">
        <v>229.11500000000001</v>
      </c>
      <c r="FV2981" s="44"/>
    </row>
    <row r="2982" spans="88:178" x14ac:dyDescent="0.2">
      <c r="CJ2982" s="2"/>
      <c r="CK2982" s="2"/>
      <c r="CL2982" s="2"/>
      <c r="CM2982" s="2"/>
      <c r="DP2982" s="44">
        <v>229.14500000000001</v>
      </c>
      <c r="DQ2982" s="44">
        <v>422.97899999999998</v>
      </c>
      <c r="DR2982" s="44">
        <v>987.09299999999996</v>
      </c>
      <c r="DS2982" s="44"/>
      <c r="FU2982" s="44">
        <v>229.14500000000001</v>
      </c>
      <c r="FV2982" s="44"/>
    </row>
    <row r="2983" spans="88:178" x14ac:dyDescent="0.2">
      <c r="CJ2983" s="2"/>
      <c r="CK2983" s="2"/>
      <c r="CL2983" s="2"/>
      <c r="CM2983" s="2"/>
      <c r="DP2983" s="44">
        <v>229.32</v>
      </c>
      <c r="DQ2983" s="44">
        <v>423.22399999999999</v>
      </c>
      <c r="DR2983" s="44">
        <v>1009.6</v>
      </c>
      <c r="DS2983" s="44"/>
      <c r="FU2983" s="44">
        <v>229.32</v>
      </c>
      <c r="FV2983" s="44"/>
    </row>
    <row r="2984" spans="88:178" x14ac:dyDescent="0.2">
      <c r="CJ2984" s="2"/>
      <c r="CK2984" s="2"/>
      <c r="CL2984" s="2"/>
      <c r="CM2984" s="2"/>
      <c r="DP2984" s="44">
        <v>229.44200000000001</v>
      </c>
      <c r="DQ2984" s="44">
        <v>423.27600000000001</v>
      </c>
      <c r="DR2984" s="44">
        <v>1022.1</v>
      </c>
      <c r="DS2984" s="44"/>
      <c r="FU2984" s="44">
        <v>229.44200000000001</v>
      </c>
      <c r="FV2984" s="44"/>
    </row>
    <row r="2985" spans="88:178" x14ac:dyDescent="0.2">
      <c r="CJ2985" s="2"/>
      <c r="CK2985" s="2"/>
      <c r="CL2985" s="2"/>
      <c r="CM2985" s="2"/>
      <c r="DP2985" s="44">
        <v>230.06</v>
      </c>
      <c r="DQ2985" s="44">
        <v>425.62</v>
      </c>
      <c r="DR2985" s="44">
        <v>1031.3499999999999</v>
      </c>
      <c r="DS2985" s="44"/>
      <c r="FU2985" s="44">
        <v>230.06</v>
      </c>
      <c r="FV2985" s="44"/>
    </row>
    <row r="2986" spans="88:178" x14ac:dyDescent="0.2">
      <c r="CJ2986" s="2"/>
      <c r="CK2986" s="2"/>
      <c r="CL2986" s="2"/>
      <c r="CM2986" s="2"/>
      <c r="DP2986" s="44">
        <v>230.97399999999999</v>
      </c>
      <c r="DQ2986" s="44">
        <v>427.44400000000002</v>
      </c>
      <c r="DR2986" s="44">
        <v>1078.6099999999999</v>
      </c>
      <c r="DS2986" s="44"/>
      <c r="FU2986" s="44">
        <v>230.97399999999999</v>
      </c>
      <c r="FV2986" s="44"/>
    </row>
    <row r="2987" spans="88:178" x14ac:dyDescent="0.2">
      <c r="CJ2987" s="2"/>
      <c r="CK2987" s="2"/>
      <c r="CL2987" s="2"/>
      <c r="CM2987" s="2"/>
      <c r="DP2987" s="44">
        <v>230.99</v>
      </c>
      <c r="DQ2987" s="44">
        <v>428.84199999999998</v>
      </c>
      <c r="DR2987" s="44">
        <v>1116.29</v>
      </c>
      <c r="DS2987" s="44"/>
      <c r="FU2987" s="44">
        <v>230.99</v>
      </c>
      <c r="FV2987" s="44"/>
    </row>
    <row r="2988" spans="88:178" x14ac:dyDescent="0.2">
      <c r="CJ2988" s="2"/>
      <c r="CK2988" s="2"/>
      <c r="CL2988" s="2"/>
      <c r="CM2988" s="2"/>
      <c r="DP2988" s="44">
        <v>231.161</v>
      </c>
      <c r="DQ2988" s="44">
        <v>429.23899999999998</v>
      </c>
      <c r="DR2988" s="44">
        <v>1120.42</v>
      </c>
      <c r="DS2988" s="44"/>
      <c r="FU2988" s="44">
        <v>231.161</v>
      </c>
      <c r="FV2988" s="44"/>
    </row>
    <row r="2989" spans="88:178" x14ac:dyDescent="0.2">
      <c r="CJ2989" s="2"/>
      <c r="CK2989" s="2"/>
      <c r="CL2989" s="2"/>
      <c r="CM2989" s="2"/>
      <c r="DP2989" s="44">
        <v>231.57300000000001</v>
      </c>
      <c r="DQ2989" s="44">
        <v>431.74799999999999</v>
      </c>
      <c r="DR2989" s="44">
        <v>1204.0999999999999</v>
      </c>
      <c r="DS2989" s="44"/>
      <c r="FU2989" s="44">
        <v>231.57300000000001</v>
      </c>
      <c r="FV2989" s="44"/>
    </row>
    <row r="2990" spans="88:178" x14ac:dyDescent="0.2">
      <c r="CJ2990" s="2"/>
      <c r="CK2990" s="2"/>
      <c r="CL2990" s="2"/>
      <c r="CM2990" s="2"/>
      <c r="DP2990" s="44">
        <v>233.08199999999999</v>
      </c>
      <c r="DQ2990" s="44">
        <v>432.99200000000002</v>
      </c>
      <c r="DR2990" s="44">
        <v>1210.73</v>
      </c>
      <c r="DS2990" s="44"/>
      <c r="FU2990" s="44">
        <v>233.08199999999999</v>
      </c>
      <c r="FV2990" s="44"/>
    </row>
    <row r="2991" spans="88:178" x14ac:dyDescent="0.2">
      <c r="CJ2991" s="2"/>
      <c r="CK2991" s="2"/>
      <c r="CL2991" s="2"/>
      <c r="CM2991" s="2"/>
      <c r="DP2991" s="44">
        <v>233.10400000000001</v>
      </c>
      <c r="DQ2991" s="44">
        <v>434.233</v>
      </c>
      <c r="DR2991" s="44">
        <v>1226.8399999999999</v>
      </c>
      <c r="DS2991" s="44"/>
      <c r="FU2991" s="44">
        <v>233.10400000000001</v>
      </c>
      <c r="FV2991" s="44"/>
    </row>
    <row r="2992" spans="88:178" x14ac:dyDescent="0.2">
      <c r="CJ2992" s="2"/>
      <c r="CK2992" s="2"/>
      <c r="CL2992" s="2"/>
      <c r="CM2992" s="2"/>
      <c r="DP2992" s="44">
        <v>233.179</v>
      </c>
      <c r="DQ2992" s="44">
        <v>434.4</v>
      </c>
      <c r="DR2992" s="44">
        <v>1275.54</v>
      </c>
      <c r="DS2992" s="44"/>
      <c r="FU2992" s="44">
        <v>233.179</v>
      </c>
      <c r="FV2992" s="44"/>
    </row>
    <row r="2993" spans="88:178" x14ac:dyDescent="0.2">
      <c r="CJ2993" s="2"/>
      <c r="CK2993" s="2"/>
      <c r="CL2993" s="2"/>
      <c r="CM2993" s="2"/>
      <c r="DP2993" s="44">
        <v>233.44399999999999</v>
      </c>
      <c r="DQ2993" s="44">
        <v>434.98899999999998</v>
      </c>
      <c r="DR2993" s="44">
        <v>1316.82</v>
      </c>
      <c r="DS2993" s="44"/>
      <c r="FU2993" s="44">
        <v>233.44399999999999</v>
      </c>
      <c r="FV2993" s="44"/>
    </row>
    <row r="2994" spans="88:178" x14ac:dyDescent="0.2">
      <c r="CJ2994" s="2"/>
      <c r="CK2994" s="2"/>
      <c r="CL2994" s="2"/>
      <c r="CM2994" s="2"/>
      <c r="DP2994" s="44">
        <v>233.67699999999999</v>
      </c>
      <c r="DQ2994" s="44">
        <v>435.95600000000002</v>
      </c>
      <c r="DR2994" s="44">
        <v>1501.67</v>
      </c>
      <c r="DS2994" s="44"/>
      <c r="FU2994" s="44">
        <v>233.67699999999999</v>
      </c>
      <c r="FV2994" s="44"/>
    </row>
    <row r="2995" spans="88:178" x14ac:dyDescent="0.2">
      <c r="CJ2995" s="2"/>
      <c r="CK2995" s="2"/>
      <c r="CL2995" s="2"/>
      <c r="CM2995" s="2"/>
      <c r="DP2995" s="44">
        <v>234.066</v>
      </c>
      <c r="DQ2995" s="44">
        <v>437.38</v>
      </c>
      <c r="DR2995" s="44">
        <v>1612.54</v>
      </c>
      <c r="DS2995" s="44"/>
      <c r="FU2995" s="44">
        <v>234.066</v>
      </c>
      <c r="FV2995" s="44"/>
    </row>
    <row r="2996" spans="88:178" x14ac:dyDescent="0.2">
      <c r="CJ2996" s="2"/>
      <c r="CK2996" s="2"/>
      <c r="CL2996" s="2"/>
      <c r="CM2996" s="2"/>
      <c r="DP2996" s="44">
        <v>234.279</v>
      </c>
      <c r="DQ2996" s="44">
        <v>441.15699999999998</v>
      </c>
      <c r="DR2996" s="44">
        <v>1651.7</v>
      </c>
      <c r="DS2996" s="44"/>
      <c r="FU2996" s="44">
        <v>234.279</v>
      </c>
      <c r="FV2996" s="44"/>
    </row>
    <row r="2997" spans="88:178" x14ac:dyDescent="0.2">
      <c r="CJ2997" s="2"/>
      <c r="CK2997" s="2"/>
      <c r="CL2997" s="2"/>
      <c r="CM2997" s="2"/>
      <c r="DP2997" s="44">
        <v>235.37299999999999</v>
      </c>
      <c r="DQ2997" s="44">
        <v>442.84800000000001</v>
      </c>
      <c r="DR2997" s="44">
        <v>1663.67</v>
      </c>
      <c r="DS2997" s="44"/>
      <c r="FU2997" s="44">
        <v>235.37299999999999</v>
      </c>
      <c r="FV2997" s="44"/>
    </row>
    <row r="2998" spans="88:178" x14ac:dyDescent="0.2">
      <c r="CJ2998" s="2"/>
      <c r="CK2998" s="2"/>
      <c r="CL2998" s="2"/>
      <c r="CM2998" s="2"/>
      <c r="DP2998" s="44">
        <v>235.392</v>
      </c>
      <c r="DQ2998" s="44">
        <v>443.01799999999997</v>
      </c>
      <c r="DR2998" s="44">
        <v>2098</v>
      </c>
      <c r="DS2998" s="44"/>
      <c r="FU2998" s="44">
        <v>235.392</v>
      </c>
      <c r="FV2998" s="44"/>
    </row>
    <row r="2999" spans="88:178" x14ac:dyDescent="0.2">
      <c r="CJ2999" s="2"/>
      <c r="CK2999" s="2"/>
      <c r="CL2999" s="2"/>
      <c r="CM2999" s="2"/>
      <c r="DP2999" s="44">
        <v>235.726</v>
      </c>
      <c r="DQ2999" s="44">
        <v>443.62799999999999</v>
      </c>
      <c r="DR2999" s="44">
        <v>2105.83</v>
      </c>
      <c r="DS2999" s="44"/>
      <c r="FU2999" s="44">
        <v>235.726</v>
      </c>
      <c r="FV2999" s="44"/>
    </row>
    <row r="3000" spans="88:178" x14ac:dyDescent="0.2">
      <c r="CJ3000" s="2"/>
      <c r="CK3000" s="2"/>
      <c r="CL3000" s="2"/>
      <c r="CM3000" s="2"/>
      <c r="DP3000" s="44">
        <v>236.572</v>
      </c>
      <c r="DQ3000" s="44">
        <v>445.137</v>
      </c>
      <c r="DR3000" s="44">
        <v>2496.89</v>
      </c>
      <c r="DS3000" s="44"/>
      <c r="FU3000" s="44">
        <v>236.572</v>
      </c>
      <c r="FV3000" s="44"/>
    </row>
    <row r="3001" spans="88:178" x14ac:dyDescent="0.2">
      <c r="CJ3001" s="2"/>
      <c r="CK3001" s="2"/>
      <c r="CL3001" s="2"/>
      <c r="CM3001" s="2"/>
      <c r="DP3001" s="44">
        <v>236.791</v>
      </c>
      <c r="DQ3001" s="44">
        <v>445.911</v>
      </c>
      <c r="DR3001" s="44">
        <v>3367.44</v>
      </c>
      <c r="DS3001" s="44"/>
      <c r="FU3001" s="44">
        <v>236.791</v>
      </c>
      <c r="FV3001" s="44"/>
    </row>
    <row r="3002" spans="88:178" x14ac:dyDescent="0.2">
      <c r="CJ3002" s="2"/>
      <c r="CK3002" s="2"/>
      <c r="CL3002" s="2"/>
      <c r="CM3002" s="2"/>
      <c r="DP3002" s="44">
        <v>237.001</v>
      </c>
      <c r="DQ3002" s="44">
        <v>446.37099999999998</v>
      </c>
      <c r="DR3002" s="44">
        <v>4203.0200000000004</v>
      </c>
      <c r="DS3002" s="44"/>
      <c r="FU3002" s="44">
        <v>237.001</v>
      </c>
      <c r="FV3002" s="44"/>
    </row>
    <row r="3003" spans="88:178" x14ac:dyDescent="0.2">
      <c r="CJ3003" s="2"/>
      <c r="CK3003" s="2"/>
      <c r="CL3003" s="2"/>
      <c r="CM3003" s="2"/>
      <c r="DP3003" s="44">
        <v>237.86</v>
      </c>
      <c r="DQ3003" s="44">
        <v>450.74400000000003</v>
      </c>
      <c r="DR3003" s="44"/>
      <c r="DS3003" s="44"/>
      <c r="FU3003" s="44">
        <v>237.86</v>
      </c>
      <c r="FV3003" s="44"/>
    </row>
    <row r="3004" spans="88:178" x14ac:dyDescent="0.2">
      <c r="CJ3004" s="2"/>
      <c r="CK3004" s="2"/>
      <c r="CL3004" s="2"/>
      <c r="CM3004" s="2"/>
      <c r="DP3004" s="44">
        <v>238.482</v>
      </c>
      <c r="DQ3004" s="44">
        <v>450.86</v>
      </c>
      <c r="DR3004" s="44"/>
      <c r="DS3004" s="44"/>
      <c r="FU3004" s="44">
        <v>238.482</v>
      </c>
      <c r="FV3004" s="44"/>
    </row>
    <row r="3005" spans="88:178" x14ac:dyDescent="0.2">
      <c r="CJ3005" s="2"/>
      <c r="CK3005" s="2"/>
      <c r="CL3005" s="2"/>
      <c r="CM3005" s="2"/>
      <c r="DP3005" s="44">
        <v>238.74199999999999</v>
      </c>
      <c r="DQ3005" s="44">
        <v>456.58499999999998</v>
      </c>
      <c r="DR3005" s="44"/>
      <c r="DS3005" s="44"/>
      <c r="FU3005" s="44">
        <v>238.74199999999999</v>
      </c>
      <c r="FV3005" s="44"/>
    </row>
    <row r="3006" spans="88:178" x14ac:dyDescent="0.2">
      <c r="CJ3006" s="2"/>
      <c r="CK3006" s="2"/>
      <c r="CL3006" s="2"/>
      <c r="CM3006" s="2"/>
      <c r="DP3006" s="44">
        <v>239.63900000000001</v>
      </c>
      <c r="DQ3006" s="44">
        <v>456.613</v>
      </c>
      <c r="DR3006" s="44"/>
      <c r="DS3006" s="44"/>
      <c r="FU3006" s="44">
        <v>239.63900000000001</v>
      </c>
      <c r="FV3006" s="44"/>
    </row>
    <row r="3007" spans="88:178" x14ac:dyDescent="0.2">
      <c r="CJ3007" s="2"/>
      <c r="CK3007" s="2"/>
      <c r="CL3007" s="2"/>
      <c r="CM3007" s="2"/>
      <c r="DP3007" s="44">
        <v>239.886</v>
      </c>
      <c r="DQ3007" s="44">
        <v>457.858</v>
      </c>
      <c r="DR3007" s="44"/>
      <c r="DS3007" s="44"/>
      <c r="FU3007" s="44">
        <v>239.886</v>
      </c>
      <c r="FV3007" s="44"/>
    </row>
    <row r="3008" spans="88:178" x14ac:dyDescent="0.2">
      <c r="CJ3008" s="2"/>
      <c r="CK3008" s="2"/>
      <c r="CL3008" s="2"/>
      <c r="CM3008" s="2"/>
      <c r="DP3008" s="44">
        <v>240.22399999999999</v>
      </c>
      <c r="DQ3008" s="44">
        <v>461.59800000000001</v>
      </c>
      <c r="DR3008" s="44"/>
      <c r="DS3008" s="44"/>
      <c r="FU3008" s="44">
        <v>240.22399999999999</v>
      </c>
      <c r="FV3008" s="44"/>
    </row>
    <row r="3009" spans="88:178" x14ac:dyDescent="0.2">
      <c r="CJ3009" s="2"/>
      <c r="CK3009" s="2"/>
      <c r="CL3009" s="2"/>
      <c r="CM3009" s="2"/>
      <c r="DP3009" s="44">
        <v>242.51</v>
      </c>
      <c r="DQ3009" s="44">
        <v>462.959</v>
      </c>
      <c r="DR3009" s="44"/>
      <c r="DS3009" s="44"/>
      <c r="FU3009" s="44">
        <v>242.51</v>
      </c>
      <c r="FV3009" s="44"/>
    </row>
    <row r="3010" spans="88:178" x14ac:dyDescent="0.2">
      <c r="CJ3010" s="2"/>
      <c r="CK3010" s="2"/>
      <c r="CL3010" s="2"/>
      <c r="CM3010" s="2"/>
      <c r="DP3010" s="44">
        <v>243.374</v>
      </c>
      <c r="DQ3010" s="44">
        <v>465.423</v>
      </c>
      <c r="DR3010" s="44"/>
      <c r="DS3010" s="44"/>
      <c r="FU3010" s="44">
        <v>243.374</v>
      </c>
      <c r="FV3010" s="44"/>
    </row>
    <row r="3011" spans="88:178" x14ac:dyDescent="0.2">
      <c r="CJ3011" s="2"/>
      <c r="CK3011" s="2"/>
      <c r="CL3011" s="2"/>
      <c r="CM3011" s="2"/>
      <c r="DP3011" s="44">
        <v>243.887</v>
      </c>
      <c r="DQ3011" s="44">
        <v>466.173</v>
      </c>
      <c r="DR3011" s="44"/>
      <c r="DS3011" s="44"/>
      <c r="FU3011" s="44">
        <v>243.887</v>
      </c>
      <c r="FV3011" s="44"/>
    </row>
    <row r="3012" spans="88:178" x14ac:dyDescent="0.2">
      <c r="CJ3012" s="2"/>
      <c r="CK3012" s="2"/>
      <c r="CL3012" s="2"/>
      <c r="CM3012" s="2"/>
      <c r="DP3012" s="44">
        <v>244.32900000000001</v>
      </c>
      <c r="DQ3012" s="44">
        <v>467.42200000000003</v>
      </c>
      <c r="DR3012" s="44"/>
      <c r="DS3012" s="44"/>
      <c r="FU3012" s="44">
        <v>244.32900000000001</v>
      </c>
      <c r="FV3012" s="44"/>
    </row>
    <row r="3013" spans="88:178" x14ac:dyDescent="0.2">
      <c r="CJ3013" s="2"/>
      <c r="CK3013" s="2"/>
      <c r="CL3013" s="2"/>
      <c r="CM3013" s="2"/>
      <c r="DP3013" s="44">
        <v>244.56800000000001</v>
      </c>
      <c r="DQ3013" s="44">
        <v>467.53100000000001</v>
      </c>
      <c r="DR3013" s="44"/>
      <c r="DS3013" s="44"/>
      <c r="FU3013" s="44">
        <v>244.56800000000001</v>
      </c>
      <c r="FV3013" s="44"/>
    </row>
    <row r="3014" spans="88:178" x14ac:dyDescent="0.2">
      <c r="CJ3014" s="2"/>
      <c r="CK3014" s="2"/>
      <c r="CL3014" s="2"/>
      <c r="CM3014" s="2"/>
      <c r="DP3014" s="44">
        <v>244.90899999999999</v>
      </c>
      <c r="DQ3014" s="44">
        <v>467.81799999999998</v>
      </c>
      <c r="DR3014" s="44"/>
      <c r="DS3014" s="44"/>
      <c r="FU3014" s="44">
        <v>244.90899999999999</v>
      </c>
      <c r="FV3014" s="44"/>
    </row>
    <row r="3015" spans="88:178" x14ac:dyDescent="0.2">
      <c r="CJ3015" s="2"/>
      <c r="CK3015" s="2"/>
      <c r="CL3015" s="2"/>
      <c r="CM3015" s="2"/>
      <c r="DP3015" s="44">
        <v>245.02799999999999</v>
      </c>
      <c r="DQ3015" s="44">
        <v>468.32799999999997</v>
      </c>
      <c r="DR3015" s="44"/>
      <c r="DS3015" s="44"/>
      <c r="FU3015" s="44">
        <v>245.02799999999999</v>
      </c>
      <c r="FV3015" s="44"/>
    </row>
    <row r="3016" spans="88:178" x14ac:dyDescent="0.2">
      <c r="CJ3016" s="2"/>
      <c r="CK3016" s="2"/>
      <c r="CL3016" s="2"/>
      <c r="CM3016" s="2"/>
      <c r="DP3016" s="44">
        <v>245.43199999999999</v>
      </c>
      <c r="DQ3016" s="44">
        <v>468.755</v>
      </c>
      <c r="DR3016" s="44"/>
      <c r="DS3016" s="44"/>
      <c r="FU3016" s="44">
        <v>245.43199999999999</v>
      </c>
      <c r="FV3016" s="44"/>
    </row>
    <row r="3017" spans="88:178" x14ac:dyDescent="0.2">
      <c r="CJ3017" s="2"/>
      <c r="CK3017" s="2"/>
      <c r="CL3017" s="2"/>
      <c r="CM3017" s="2"/>
      <c r="DP3017" s="44">
        <v>246.09299999999999</v>
      </c>
      <c r="DQ3017" s="44">
        <v>470.82900000000001</v>
      </c>
      <c r="DR3017" s="44"/>
      <c r="DS3017" s="44"/>
      <c r="FU3017" s="44">
        <v>246.09299999999999</v>
      </c>
      <c r="FV3017" s="44"/>
    </row>
    <row r="3018" spans="88:178" x14ac:dyDescent="0.2">
      <c r="CJ3018" s="2"/>
      <c r="CK3018" s="2"/>
      <c r="CL3018" s="2"/>
      <c r="CM3018" s="2"/>
      <c r="DP3018" s="44">
        <v>246.32400000000001</v>
      </c>
      <c r="DQ3018" s="44">
        <v>471.423</v>
      </c>
      <c r="DR3018" s="44"/>
      <c r="DS3018" s="44"/>
      <c r="FU3018" s="44">
        <v>246.32400000000001</v>
      </c>
      <c r="FV3018" s="44"/>
    </row>
    <row r="3019" spans="88:178" x14ac:dyDescent="0.2">
      <c r="CJ3019" s="2"/>
      <c r="CK3019" s="2"/>
      <c r="CL3019" s="2"/>
      <c r="CM3019" s="2"/>
      <c r="DP3019" s="44">
        <v>247.12299999999999</v>
      </c>
      <c r="DQ3019" s="44">
        <v>472.30599999999998</v>
      </c>
      <c r="DR3019" s="44"/>
      <c r="DS3019" s="44"/>
      <c r="FU3019" s="44">
        <v>247.12299999999999</v>
      </c>
      <c r="FV3019" s="44"/>
    </row>
    <row r="3020" spans="88:178" x14ac:dyDescent="0.2">
      <c r="CJ3020" s="2"/>
      <c r="CK3020" s="2"/>
      <c r="CL3020" s="2"/>
      <c r="CM3020" s="2"/>
      <c r="DP3020" s="44">
        <v>247.63499999999999</v>
      </c>
      <c r="DQ3020" s="44">
        <v>472.69499999999999</v>
      </c>
      <c r="DR3020" s="44"/>
      <c r="DS3020" s="44"/>
      <c r="FU3020" s="44">
        <v>247.63499999999999</v>
      </c>
      <c r="FV3020" s="44"/>
    </row>
    <row r="3021" spans="88:178" x14ac:dyDescent="0.2">
      <c r="CJ3021" s="2"/>
      <c r="CK3021" s="2"/>
      <c r="CL3021" s="2"/>
      <c r="CM3021" s="2"/>
      <c r="DP3021" s="44">
        <v>247.92</v>
      </c>
      <c r="DQ3021" s="44">
        <v>477.35300000000001</v>
      </c>
      <c r="DR3021" s="44"/>
      <c r="DS3021" s="44"/>
      <c r="FU3021" s="44">
        <v>247.92</v>
      </c>
      <c r="FV3021" s="44"/>
    </row>
    <row r="3022" spans="88:178" x14ac:dyDescent="0.2">
      <c r="CJ3022" s="2"/>
      <c r="CK3022" s="2"/>
      <c r="CL3022" s="2"/>
      <c r="CM3022" s="2"/>
      <c r="DP3022" s="44">
        <v>248.28899999999999</v>
      </c>
      <c r="DQ3022" s="44">
        <v>479.21300000000002</v>
      </c>
      <c r="DR3022" s="44"/>
      <c r="DS3022" s="44"/>
      <c r="FU3022" s="44">
        <v>248.28899999999999</v>
      </c>
      <c r="FV3022" s="44"/>
    </row>
    <row r="3023" spans="88:178" x14ac:dyDescent="0.2">
      <c r="CJ3023" s="2"/>
      <c r="CK3023" s="2"/>
      <c r="CL3023" s="2"/>
      <c r="CM3023" s="2"/>
      <c r="DP3023" s="44">
        <v>249.71100000000001</v>
      </c>
      <c r="DQ3023" s="44">
        <v>482.50599999999997</v>
      </c>
      <c r="DR3023" s="44"/>
      <c r="DS3023" s="44"/>
      <c r="FU3023" s="44">
        <v>249.71100000000001</v>
      </c>
      <c r="FV3023" s="44"/>
    </row>
    <row r="3024" spans="88:178" x14ac:dyDescent="0.2">
      <c r="CJ3024" s="2"/>
      <c r="CK3024" s="2"/>
      <c r="CL3024" s="2"/>
      <c r="CM3024" s="2"/>
      <c r="DP3024" s="44">
        <v>250.12</v>
      </c>
      <c r="DQ3024" s="44">
        <v>483.18</v>
      </c>
      <c r="DR3024" s="44"/>
      <c r="DS3024" s="44"/>
      <c r="FU3024" s="44">
        <v>250.12</v>
      </c>
      <c r="FV3024" s="44"/>
    </row>
    <row r="3025" spans="88:178" x14ac:dyDescent="0.2">
      <c r="CJ3025" s="2"/>
      <c r="CK3025" s="2"/>
      <c r="CL3025" s="2"/>
      <c r="CM3025" s="2"/>
      <c r="DP3025" s="44">
        <v>250.34700000000001</v>
      </c>
      <c r="DQ3025" s="44">
        <v>484.803</v>
      </c>
      <c r="DR3025" s="44"/>
      <c r="DS3025" s="44"/>
      <c r="FU3025" s="44">
        <v>250.34700000000001</v>
      </c>
      <c r="FV3025" s="44"/>
    </row>
    <row r="3026" spans="88:178" x14ac:dyDescent="0.2">
      <c r="CJ3026" s="2"/>
      <c r="CK3026" s="2"/>
      <c r="CL3026" s="2"/>
      <c r="CM3026" s="2"/>
      <c r="DP3026" s="44">
        <v>250.70099999999999</v>
      </c>
      <c r="DQ3026" s="44">
        <v>485.69600000000003</v>
      </c>
      <c r="DR3026" s="44"/>
      <c r="DS3026" s="44"/>
      <c r="FU3026" s="44">
        <v>250.70099999999999</v>
      </c>
      <c r="FV3026" s="44"/>
    </row>
    <row r="3027" spans="88:178" x14ac:dyDescent="0.2">
      <c r="CJ3027" s="2"/>
      <c r="CK3027" s="2"/>
      <c r="CL3027" s="2"/>
      <c r="CM3027" s="2"/>
      <c r="DP3027" s="44">
        <v>250.92099999999999</v>
      </c>
      <c r="DQ3027" s="44">
        <v>492.06599999999997</v>
      </c>
      <c r="DR3027" s="44"/>
      <c r="DS3027" s="44"/>
      <c r="FU3027" s="44">
        <v>250.92099999999999</v>
      </c>
      <c r="FV3027" s="44"/>
    </row>
    <row r="3028" spans="88:178" x14ac:dyDescent="0.2">
      <c r="CJ3028" s="2"/>
      <c r="CK3028" s="2"/>
      <c r="CL3028" s="2"/>
      <c r="CM3028" s="2"/>
      <c r="DP3028" s="44">
        <v>250.989</v>
      </c>
      <c r="DQ3028" s="44">
        <v>492.43900000000002</v>
      </c>
      <c r="DR3028" s="44"/>
      <c r="DS3028" s="44"/>
      <c r="FU3028" s="44">
        <v>250.989</v>
      </c>
      <c r="FV3028" s="44"/>
    </row>
    <row r="3029" spans="88:178" x14ac:dyDescent="0.2">
      <c r="CJ3029" s="2"/>
      <c r="CK3029" s="2"/>
      <c r="CL3029" s="2"/>
      <c r="CM3029" s="2"/>
      <c r="DP3029" s="44">
        <v>251.14099999999999</v>
      </c>
      <c r="DQ3029" s="44">
        <v>493.12</v>
      </c>
      <c r="DR3029" s="44"/>
      <c r="DS3029" s="44"/>
      <c r="FU3029" s="44">
        <v>251.14099999999999</v>
      </c>
      <c r="FV3029" s="44"/>
    </row>
    <row r="3030" spans="88:178" x14ac:dyDescent="0.2">
      <c r="CJ3030" s="2"/>
      <c r="CK3030" s="2"/>
      <c r="CL3030" s="2"/>
      <c r="CM3030" s="2"/>
      <c r="DP3030" s="44">
        <v>251.64099999999999</v>
      </c>
      <c r="DQ3030" s="44">
        <v>493.61700000000002</v>
      </c>
      <c r="DR3030" s="44"/>
      <c r="DS3030" s="44"/>
      <c r="FU3030" s="44">
        <v>251.64099999999999</v>
      </c>
      <c r="FV3030" s="44"/>
    </row>
    <row r="3031" spans="88:178" x14ac:dyDescent="0.2">
      <c r="CJ3031" s="2"/>
      <c r="CK3031" s="2"/>
      <c r="CL3031" s="2"/>
      <c r="CM3031" s="2"/>
      <c r="DP3031" s="44">
        <v>252.2</v>
      </c>
      <c r="DQ3031" s="44">
        <v>493.64299999999997</v>
      </c>
      <c r="DR3031" s="44"/>
      <c r="DS3031" s="44"/>
      <c r="FU3031" s="44">
        <v>252.2</v>
      </c>
      <c r="FV3031" s="44"/>
    </row>
    <row r="3032" spans="88:178" x14ac:dyDescent="0.2">
      <c r="CJ3032" s="2"/>
      <c r="CK3032" s="2"/>
      <c r="CL3032" s="2"/>
      <c r="CM3032" s="2"/>
      <c r="DP3032" s="44">
        <v>252.64</v>
      </c>
      <c r="DQ3032" s="44">
        <v>493.90300000000002</v>
      </c>
      <c r="DR3032" s="44"/>
      <c r="DS3032" s="44"/>
      <c r="FU3032" s="44">
        <v>252.64</v>
      </c>
      <c r="FV3032" s="44"/>
    </row>
    <row r="3033" spans="88:178" x14ac:dyDescent="0.2">
      <c r="CJ3033" s="2"/>
      <c r="CK3033" s="2"/>
      <c r="CL3033" s="2"/>
      <c r="CM3033" s="2"/>
      <c r="DP3033" s="44">
        <v>252.74299999999999</v>
      </c>
      <c r="DQ3033" s="44">
        <v>496.73500000000001</v>
      </c>
      <c r="DR3033" s="44"/>
      <c r="DS3033" s="44"/>
      <c r="FU3033" s="44">
        <v>252.74299999999999</v>
      </c>
      <c r="FV3033" s="44"/>
    </row>
    <row r="3034" spans="88:178" x14ac:dyDescent="0.2">
      <c r="CJ3034" s="2"/>
      <c r="CK3034" s="2"/>
      <c r="CL3034" s="2"/>
      <c r="CM3034" s="2"/>
      <c r="DP3034" s="44">
        <v>253.32900000000001</v>
      </c>
      <c r="DQ3034" s="44">
        <v>500.44099999999997</v>
      </c>
      <c r="DR3034" s="44"/>
      <c r="DS3034" s="44"/>
      <c r="FU3034" s="44">
        <v>253.32900000000001</v>
      </c>
      <c r="FV3034" s="44"/>
    </row>
    <row r="3035" spans="88:178" x14ac:dyDescent="0.2">
      <c r="CJ3035" s="2"/>
      <c r="CK3035" s="2"/>
      <c r="CL3035" s="2"/>
      <c r="CM3035" s="2"/>
      <c r="DP3035" s="44">
        <v>253.71</v>
      </c>
      <c r="DQ3035" s="44">
        <v>504.24400000000003</v>
      </c>
      <c r="DR3035" s="44"/>
      <c r="DS3035" s="44"/>
      <c r="FU3035" s="44">
        <v>253.71</v>
      </c>
      <c r="FV3035" s="44"/>
    </row>
    <row r="3036" spans="88:178" x14ac:dyDescent="0.2">
      <c r="CJ3036" s="2"/>
      <c r="CK3036" s="2"/>
      <c r="CL3036" s="2"/>
      <c r="CM3036" s="2"/>
      <c r="DP3036" s="44">
        <v>254.251</v>
      </c>
      <c r="DQ3036" s="44">
        <v>507.697</v>
      </c>
      <c r="DR3036" s="44"/>
      <c r="DS3036" s="44"/>
      <c r="FU3036" s="44">
        <v>254.251</v>
      </c>
      <c r="FV3036" s="44"/>
    </row>
    <row r="3037" spans="88:178" x14ac:dyDescent="0.2">
      <c r="CJ3037" s="2"/>
      <c r="CK3037" s="2"/>
      <c r="CL3037" s="2"/>
      <c r="CM3037" s="2"/>
      <c r="DP3037" s="44">
        <v>254.40100000000001</v>
      </c>
      <c r="DQ3037" s="44">
        <v>507.83</v>
      </c>
      <c r="DR3037" s="44"/>
      <c r="DS3037" s="44"/>
      <c r="FU3037" s="44">
        <v>254.40100000000001</v>
      </c>
      <c r="FV3037" s="44"/>
    </row>
    <row r="3038" spans="88:178" x14ac:dyDescent="0.2">
      <c r="CJ3038" s="2"/>
      <c r="CK3038" s="2"/>
      <c r="CL3038" s="2"/>
      <c r="CM3038" s="2"/>
      <c r="DP3038" s="44">
        <v>254.756</v>
      </c>
      <c r="DQ3038" s="44">
        <v>509.29500000000002</v>
      </c>
      <c r="DR3038" s="44"/>
      <c r="DS3038" s="44"/>
      <c r="FU3038" s="44">
        <v>254.756</v>
      </c>
      <c r="FV3038" s="44"/>
    </row>
    <row r="3039" spans="88:178" x14ac:dyDescent="0.2">
      <c r="CJ3039" s="2"/>
      <c r="CK3039" s="2"/>
      <c r="CL3039" s="2"/>
      <c r="CM3039" s="2"/>
      <c r="DP3039" s="44">
        <v>254.84200000000001</v>
      </c>
      <c r="DQ3039" s="44">
        <v>512.61900000000003</v>
      </c>
      <c r="DR3039" s="44"/>
      <c r="DS3039" s="44"/>
      <c r="FU3039" s="44">
        <v>254.84200000000001</v>
      </c>
      <c r="FV3039" s="44"/>
    </row>
    <row r="3040" spans="88:178" x14ac:dyDescent="0.2">
      <c r="CJ3040" s="2"/>
      <c r="CK3040" s="2"/>
      <c r="CL3040" s="2"/>
      <c r="CM3040" s="2"/>
      <c r="DP3040" s="44">
        <v>255.10400000000001</v>
      </c>
      <c r="DQ3040" s="44">
        <v>514.64200000000005</v>
      </c>
      <c r="DR3040" s="44"/>
      <c r="DS3040" s="44"/>
      <c r="FU3040" s="44">
        <v>255.10400000000001</v>
      </c>
      <c r="FV3040" s="44"/>
    </row>
    <row r="3041" spans="88:178" x14ac:dyDescent="0.2">
      <c r="CJ3041" s="2"/>
      <c r="CK3041" s="2"/>
      <c r="CL3041" s="2"/>
      <c r="CM3041" s="2"/>
      <c r="DP3041" s="44">
        <v>255.67599999999999</v>
      </c>
      <c r="DQ3041" s="44">
        <v>515.31799999999998</v>
      </c>
      <c r="DR3041" s="44"/>
      <c r="DS3041" s="44"/>
      <c r="FU3041" s="44">
        <v>255.67599999999999</v>
      </c>
      <c r="FV3041" s="44"/>
    </row>
    <row r="3042" spans="88:178" x14ac:dyDescent="0.2">
      <c r="CJ3042" s="2"/>
      <c r="CK3042" s="2"/>
      <c r="CL3042" s="2"/>
      <c r="CM3042" s="2"/>
      <c r="DP3042" s="44">
        <v>257.255</v>
      </c>
      <c r="DQ3042" s="44">
        <v>517.44600000000003</v>
      </c>
      <c r="DR3042" s="44"/>
      <c r="DS3042" s="44"/>
      <c r="FU3042" s="44">
        <v>257.255</v>
      </c>
      <c r="FV3042" s="44"/>
    </row>
    <row r="3043" spans="88:178" x14ac:dyDescent="0.2">
      <c r="CJ3043" s="2"/>
      <c r="CK3043" s="2"/>
      <c r="CL3043" s="2"/>
      <c r="CM3043" s="2"/>
      <c r="DP3043" s="44">
        <v>257.31</v>
      </c>
      <c r="DQ3043" s="44">
        <v>519.91300000000001</v>
      </c>
      <c r="DR3043" s="44"/>
      <c r="DS3043" s="44"/>
      <c r="FU3043" s="44">
        <v>257.31</v>
      </c>
      <c r="FV3043" s="44"/>
    </row>
    <row r="3044" spans="88:178" x14ac:dyDescent="0.2">
      <c r="CJ3044" s="2"/>
      <c r="CK3044" s="2"/>
      <c r="CL3044" s="2"/>
      <c r="CM3044" s="2"/>
      <c r="DP3044" s="44">
        <v>257.80500000000001</v>
      </c>
      <c r="DQ3044" s="44">
        <v>523.69500000000005</v>
      </c>
      <c r="DR3044" s="44"/>
      <c r="DS3044" s="44"/>
      <c r="FU3044" s="44">
        <v>257.80500000000001</v>
      </c>
      <c r="FV3044" s="44"/>
    </row>
    <row r="3045" spans="88:178" x14ac:dyDescent="0.2">
      <c r="CJ3045" s="2"/>
      <c r="CK3045" s="2"/>
      <c r="CL3045" s="2"/>
      <c r="CM3045" s="2"/>
      <c r="DP3045" s="44">
        <v>258.31</v>
      </c>
      <c r="DQ3045" s="44">
        <v>525.64200000000005</v>
      </c>
      <c r="DR3045" s="44"/>
      <c r="DS3045" s="44"/>
      <c r="FU3045" s="44">
        <v>258.31</v>
      </c>
      <c r="FV3045" s="44"/>
    </row>
    <row r="3046" spans="88:178" x14ac:dyDescent="0.2">
      <c r="CJ3046" s="2"/>
      <c r="CK3046" s="2"/>
      <c r="CL3046" s="2"/>
      <c r="CM3046" s="2"/>
      <c r="DP3046" s="44">
        <v>258.83699999999999</v>
      </c>
      <c r="DQ3046" s="44">
        <v>526.19600000000003</v>
      </c>
      <c r="DR3046" s="44"/>
      <c r="DS3046" s="44"/>
      <c r="FU3046" s="44">
        <v>258.83699999999999</v>
      </c>
      <c r="FV3046" s="44"/>
    </row>
    <row r="3047" spans="88:178" x14ac:dyDescent="0.2">
      <c r="CJ3047" s="2"/>
      <c r="CK3047" s="2"/>
      <c r="CL3047" s="2"/>
      <c r="CM3047" s="2"/>
      <c r="DP3047" s="44">
        <v>258.99900000000002</v>
      </c>
      <c r="DQ3047" s="44">
        <v>531.70000000000005</v>
      </c>
      <c r="DR3047" s="44"/>
      <c r="DS3047" s="44"/>
      <c r="FU3047" s="44">
        <v>258.99900000000002</v>
      </c>
      <c r="FV3047" s="44"/>
    </row>
    <row r="3048" spans="88:178" x14ac:dyDescent="0.2">
      <c r="CJ3048" s="2"/>
      <c r="CK3048" s="2"/>
      <c r="CL3048" s="2"/>
      <c r="CM3048" s="2"/>
      <c r="DP3048" s="44">
        <v>259.09399999999999</v>
      </c>
      <c r="DQ3048" s="44">
        <v>534.47799999999995</v>
      </c>
      <c r="DR3048" s="44"/>
      <c r="DS3048" s="44"/>
      <c r="FU3048" s="44">
        <v>259.09399999999999</v>
      </c>
      <c r="FV3048" s="44"/>
    </row>
    <row r="3049" spans="88:178" x14ac:dyDescent="0.2">
      <c r="CJ3049" s="2"/>
      <c r="CK3049" s="2"/>
      <c r="CL3049" s="2"/>
      <c r="CM3049" s="2"/>
      <c r="DP3049" s="44">
        <v>259.649</v>
      </c>
      <c r="DQ3049" s="44">
        <v>537.92100000000005</v>
      </c>
      <c r="DR3049" s="44"/>
      <c r="DS3049" s="44"/>
      <c r="FU3049" s="44">
        <v>259.649</v>
      </c>
      <c r="FV3049" s="44"/>
    </row>
    <row r="3050" spans="88:178" x14ac:dyDescent="0.2">
      <c r="CJ3050" s="2"/>
      <c r="CK3050" s="2"/>
      <c r="CL3050" s="2"/>
      <c r="CM3050" s="2"/>
      <c r="DP3050" s="44">
        <v>259.94299999999998</v>
      </c>
      <c r="DQ3050" s="44">
        <v>539.58600000000001</v>
      </c>
      <c r="DR3050" s="44"/>
      <c r="DS3050" s="44"/>
      <c r="FU3050" s="44">
        <v>259.94299999999998</v>
      </c>
      <c r="FV3050" s="44"/>
    </row>
    <row r="3051" spans="88:178" x14ac:dyDescent="0.2">
      <c r="CJ3051" s="2"/>
      <c r="CK3051" s="2"/>
      <c r="CL3051" s="2"/>
      <c r="CM3051" s="2"/>
      <c r="DP3051" s="44">
        <v>261.18099999999998</v>
      </c>
      <c r="DQ3051" s="44">
        <v>540.505</v>
      </c>
      <c r="DR3051" s="44"/>
      <c r="DS3051" s="44"/>
      <c r="FU3051" s="44">
        <v>261.18099999999998</v>
      </c>
      <c r="FV3051" s="44"/>
    </row>
    <row r="3052" spans="88:178" x14ac:dyDescent="0.2">
      <c r="CJ3052" s="2"/>
      <c r="CK3052" s="2"/>
      <c r="CL3052" s="2"/>
      <c r="CM3052" s="2"/>
      <c r="DP3052" s="44">
        <v>261.89699999999999</v>
      </c>
      <c r="DQ3052" s="44">
        <v>550.65700000000004</v>
      </c>
      <c r="DR3052" s="44"/>
      <c r="DS3052" s="44"/>
      <c r="FU3052" s="44">
        <v>261.89699999999999</v>
      </c>
      <c r="FV3052" s="44"/>
    </row>
    <row r="3053" spans="88:178" x14ac:dyDescent="0.2">
      <c r="CJ3053" s="2"/>
      <c r="CK3053" s="2"/>
      <c r="CL3053" s="2"/>
      <c r="CM3053" s="2"/>
      <c r="DP3053" s="44">
        <v>262.23200000000003</v>
      </c>
      <c r="DQ3053" s="44">
        <v>551.32500000000005</v>
      </c>
      <c r="DR3053" s="44"/>
      <c r="DS3053" s="44"/>
      <c r="FU3053" s="44">
        <v>262.23200000000003</v>
      </c>
      <c r="FV3053" s="44"/>
    </row>
    <row r="3054" spans="88:178" x14ac:dyDescent="0.2">
      <c r="CJ3054" s="2"/>
      <c r="CK3054" s="2"/>
      <c r="CL3054" s="2"/>
      <c r="CM3054" s="2"/>
      <c r="DP3054" s="44">
        <v>263.36200000000002</v>
      </c>
      <c r="DQ3054" s="44">
        <v>551.47199999999998</v>
      </c>
      <c r="DR3054" s="44"/>
      <c r="DS3054" s="44"/>
      <c r="FU3054" s="44">
        <v>263.36200000000002</v>
      </c>
      <c r="FV3054" s="44"/>
    </row>
    <row r="3055" spans="88:178" x14ac:dyDescent="0.2">
      <c r="CJ3055" s="2"/>
      <c r="CK3055" s="2"/>
      <c r="CL3055" s="2"/>
      <c r="CM3055" s="2"/>
      <c r="DP3055" s="44">
        <v>263.81200000000001</v>
      </c>
      <c r="DQ3055" s="44">
        <v>556.02</v>
      </c>
      <c r="DR3055" s="44"/>
      <c r="DS3055" s="44"/>
      <c r="FU3055" s="44">
        <v>263.81200000000001</v>
      </c>
      <c r="FV3055" s="44"/>
    </row>
    <row r="3056" spans="88:178" x14ac:dyDescent="0.2">
      <c r="CJ3056" s="2"/>
      <c r="CK3056" s="2"/>
      <c r="CL3056" s="2"/>
      <c r="CM3056" s="2"/>
      <c r="DP3056" s="44">
        <v>264.73500000000001</v>
      </c>
      <c r="DQ3056" s="44">
        <v>558.05100000000004</v>
      </c>
      <c r="DR3056" s="44"/>
      <c r="DS3056" s="44"/>
      <c r="FU3056" s="44">
        <v>264.73500000000001</v>
      </c>
      <c r="FV3056" s="44"/>
    </row>
    <row r="3057" spans="88:178" x14ac:dyDescent="0.2">
      <c r="CJ3057" s="2"/>
      <c r="CK3057" s="2"/>
      <c r="CL3057" s="2"/>
      <c r="CM3057" s="2"/>
      <c r="DP3057" s="44">
        <v>265.48700000000002</v>
      </c>
      <c r="DQ3057" s="44">
        <v>558.79899999999998</v>
      </c>
      <c r="DR3057" s="44"/>
      <c r="DS3057" s="44"/>
      <c r="FU3057" s="44">
        <v>265.48700000000002</v>
      </c>
      <c r="FV3057" s="44"/>
    </row>
    <row r="3058" spans="88:178" x14ac:dyDescent="0.2">
      <c r="CJ3058" s="2"/>
      <c r="CK3058" s="2"/>
      <c r="CL3058" s="2"/>
      <c r="CM3058" s="2"/>
      <c r="DP3058" s="44">
        <v>265.95999999999998</v>
      </c>
      <c r="DQ3058" s="44">
        <v>558.84500000000003</v>
      </c>
      <c r="DR3058" s="44"/>
      <c r="DS3058" s="44"/>
      <c r="FU3058" s="44">
        <v>265.95999999999998</v>
      </c>
      <c r="FV3058" s="44"/>
    </row>
    <row r="3059" spans="88:178" x14ac:dyDescent="0.2">
      <c r="CJ3059" s="2"/>
      <c r="CK3059" s="2"/>
      <c r="CL3059" s="2"/>
      <c r="CM3059" s="2"/>
      <c r="DP3059" s="44">
        <v>266.39600000000002</v>
      </c>
      <c r="DQ3059" s="44">
        <v>558.91399999999999</v>
      </c>
      <c r="DR3059" s="44"/>
      <c r="DS3059" s="44"/>
      <c r="FU3059" s="44">
        <v>266.39600000000002</v>
      </c>
      <c r="FV3059" s="44"/>
    </row>
    <row r="3060" spans="88:178" x14ac:dyDescent="0.2">
      <c r="CJ3060" s="2"/>
      <c r="CK3060" s="2"/>
      <c r="CL3060" s="2"/>
      <c r="CM3060" s="2"/>
      <c r="DP3060" s="44">
        <v>267.66399999999999</v>
      </c>
      <c r="DQ3060" s="44">
        <v>560.81600000000003</v>
      </c>
      <c r="DR3060" s="44"/>
      <c r="DS3060" s="44"/>
      <c r="FU3060" s="44">
        <v>267.66399999999999</v>
      </c>
      <c r="FV3060" s="44"/>
    </row>
    <row r="3061" spans="88:178" x14ac:dyDescent="0.2">
      <c r="CJ3061" s="2"/>
      <c r="CK3061" s="2"/>
      <c r="CL3061" s="2"/>
      <c r="CM3061" s="2"/>
      <c r="DP3061" s="44">
        <v>268.05099999999999</v>
      </c>
      <c r="DQ3061" s="44">
        <v>560.83799999999997</v>
      </c>
      <c r="DR3061" s="44"/>
      <c r="DS3061" s="44"/>
      <c r="FU3061" s="44">
        <v>268.05099999999999</v>
      </c>
      <c r="FV3061" s="44"/>
    </row>
    <row r="3062" spans="88:178" x14ac:dyDescent="0.2">
      <c r="CJ3062" s="2"/>
      <c r="CK3062" s="2"/>
      <c r="CL3062" s="2"/>
      <c r="CM3062" s="2"/>
      <c r="DP3062" s="44">
        <v>268.91699999999997</v>
      </c>
      <c r="DQ3062" s="44">
        <v>562.31399999999996</v>
      </c>
      <c r="DR3062" s="44"/>
      <c r="DS3062" s="44"/>
      <c r="FU3062" s="44">
        <v>268.91699999999997</v>
      </c>
      <c r="FV3062" s="44"/>
    </row>
    <row r="3063" spans="88:178" x14ac:dyDescent="0.2">
      <c r="CJ3063" s="2"/>
      <c r="CK3063" s="2"/>
      <c r="CL3063" s="2"/>
      <c r="CM3063" s="2"/>
      <c r="DP3063" s="44">
        <v>269.64699999999999</v>
      </c>
      <c r="DQ3063" s="44">
        <v>567.76900000000001</v>
      </c>
      <c r="DR3063" s="44"/>
      <c r="DS3063" s="44"/>
      <c r="FU3063" s="44">
        <v>269.64699999999999</v>
      </c>
      <c r="FV3063" s="44"/>
    </row>
    <row r="3064" spans="88:178" x14ac:dyDescent="0.2">
      <c r="CJ3064" s="2"/>
      <c r="CK3064" s="2"/>
      <c r="CL3064" s="2"/>
      <c r="CM3064" s="2"/>
      <c r="DP3064" s="44">
        <v>270.56299999999999</v>
      </c>
      <c r="DQ3064" s="44">
        <v>567.80799999999999</v>
      </c>
      <c r="DR3064" s="44"/>
      <c r="DS3064" s="44"/>
      <c r="FU3064" s="44">
        <v>270.56299999999999</v>
      </c>
      <c r="FV3064" s="44"/>
    </row>
    <row r="3065" spans="88:178" x14ac:dyDescent="0.2">
      <c r="CJ3065" s="2"/>
      <c r="CK3065" s="2"/>
      <c r="CL3065" s="2"/>
      <c r="CM3065" s="2"/>
      <c r="DP3065" s="44">
        <v>270.66199999999998</v>
      </c>
      <c r="DQ3065" s="44">
        <v>569.86900000000003</v>
      </c>
      <c r="DR3065" s="44"/>
      <c r="DS3065" s="44"/>
      <c r="FU3065" s="44">
        <v>270.66199999999998</v>
      </c>
      <c r="FV3065" s="44"/>
    </row>
    <row r="3066" spans="88:178" x14ac:dyDescent="0.2">
      <c r="CJ3066" s="2"/>
      <c r="CK3066" s="2"/>
      <c r="CL3066" s="2"/>
      <c r="CM3066" s="2"/>
      <c r="DP3066" s="44">
        <v>271.37299999999999</v>
      </c>
      <c r="DQ3066" s="44">
        <v>571.47</v>
      </c>
      <c r="DR3066" s="44"/>
      <c r="DS3066" s="44"/>
      <c r="FU3066" s="44">
        <v>271.37299999999999</v>
      </c>
      <c r="FV3066" s="44"/>
    </row>
    <row r="3067" spans="88:178" x14ac:dyDescent="0.2">
      <c r="CJ3067" s="2"/>
      <c r="CK3067" s="2"/>
      <c r="CL3067" s="2"/>
      <c r="CM3067" s="2"/>
      <c r="DP3067" s="44">
        <v>271.62400000000002</v>
      </c>
      <c r="DQ3067" s="44">
        <v>573.27499999999998</v>
      </c>
      <c r="DR3067" s="44"/>
      <c r="DS3067" s="44"/>
      <c r="FU3067" s="44">
        <v>271.62400000000002</v>
      </c>
      <c r="FV3067" s="44"/>
    </row>
    <row r="3068" spans="88:178" x14ac:dyDescent="0.2">
      <c r="CJ3068" s="2"/>
      <c r="CK3068" s="2"/>
      <c r="CL3068" s="2"/>
      <c r="CM3068" s="2"/>
      <c r="DP3068" s="44">
        <v>272.28399999999999</v>
      </c>
      <c r="DQ3068" s="44">
        <v>574.85799999999995</v>
      </c>
      <c r="DR3068" s="44"/>
      <c r="DS3068" s="44"/>
      <c r="FU3068" s="44">
        <v>272.28399999999999</v>
      </c>
      <c r="FV3068" s="44"/>
    </row>
    <row r="3069" spans="88:178" x14ac:dyDescent="0.2">
      <c r="CJ3069" s="2"/>
      <c r="CK3069" s="2"/>
      <c r="CL3069" s="2"/>
      <c r="CM3069" s="2"/>
      <c r="DP3069" s="44">
        <v>272.59500000000003</v>
      </c>
      <c r="DQ3069" s="44">
        <v>577.01400000000001</v>
      </c>
      <c r="DR3069" s="44"/>
      <c r="DS3069" s="44"/>
      <c r="FU3069" s="44">
        <v>272.59500000000003</v>
      </c>
      <c r="FV3069" s="44"/>
    </row>
    <row r="3070" spans="88:178" x14ac:dyDescent="0.2">
      <c r="CJ3070" s="2"/>
      <c r="CK3070" s="2"/>
      <c r="CL3070" s="2"/>
      <c r="CM3070" s="2"/>
      <c r="DP3070" s="44">
        <v>273.08</v>
      </c>
      <c r="DQ3070" s="44">
        <v>578.28899999999999</v>
      </c>
      <c r="DR3070" s="44"/>
      <c r="DS3070" s="44"/>
      <c r="FU3070" s="44">
        <v>273.08</v>
      </c>
      <c r="FV3070" s="44"/>
    </row>
    <row r="3071" spans="88:178" x14ac:dyDescent="0.2">
      <c r="CJ3071" s="2"/>
      <c r="CK3071" s="2"/>
      <c r="CL3071" s="2"/>
      <c r="CM3071" s="2"/>
      <c r="DP3071" s="44">
        <v>273.13200000000001</v>
      </c>
      <c r="DQ3071" s="44">
        <v>582.71</v>
      </c>
      <c r="DR3071" s="44"/>
      <c r="DS3071" s="44"/>
      <c r="FU3071" s="44">
        <v>273.13200000000001</v>
      </c>
      <c r="FV3071" s="44"/>
    </row>
    <row r="3072" spans="88:178" x14ac:dyDescent="0.2">
      <c r="CJ3072" s="2"/>
      <c r="CK3072" s="2"/>
      <c r="CL3072" s="2"/>
      <c r="CM3072" s="2"/>
      <c r="DP3072" s="44">
        <v>273.298</v>
      </c>
      <c r="DQ3072" s="44">
        <v>583.81500000000005</v>
      </c>
      <c r="DR3072" s="44"/>
      <c r="DS3072" s="44"/>
      <c r="FU3072" s="44">
        <v>273.298</v>
      </c>
      <c r="FV3072" s="44"/>
    </row>
    <row r="3073" spans="88:178" x14ac:dyDescent="0.2">
      <c r="CJ3073" s="2"/>
      <c r="CK3073" s="2"/>
      <c r="CL3073" s="2"/>
      <c r="CM3073" s="2"/>
      <c r="DP3073" s="44">
        <v>274.22899999999998</v>
      </c>
      <c r="DQ3073" s="44">
        <v>589.64099999999996</v>
      </c>
      <c r="DR3073" s="44"/>
      <c r="DS3073" s="44"/>
      <c r="FU3073" s="44">
        <v>274.22899999999998</v>
      </c>
      <c r="FV3073" s="44"/>
    </row>
    <row r="3074" spans="88:178" x14ac:dyDescent="0.2">
      <c r="CJ3074" s="2"/>
      <c r="CK3074" s="2"/>
      <c r="CL3074" s="2"/>
      <c r="CM3074" s="2"/>
      <c r="DP3074" s="44">
        <v>275.54199999999997</v>
      </c>
      <c r="DQ3074" s="44">
        <v>594.54600000000005</v>
      </c>
      <c r="DR3074" s="44"/>
      <c r="DS3074" s="44"/>
      <c r="FU3074" s="44">
        <v>275.54199999999997</v>
      </c>
      <c r="FV3074" s="44"/>
    </row>
    <row r="3075" spans="88:178" x14ac:dyDescent="0.2">
      <c r="CJ3075" s="2"/>
      <c r="CK3075" s="2"/>
      <c r="CL3075" s="2"/>
      <c r="CM3075" s="2"/>
      <c r="DP3075" s="44">
        <v>276.24799999999999</v>
      </c>
      <c r="DQ3075" s="44">
        <v>597.00099999999998</v>
      </c>
      <c r="DR3075" s="44"/>
      <c r="DS3075" s="44"/>
      <c r="FU3075" s="44">
        <v>276.24799999999999</v>
      </c>
      <c r="FV3075" s="44"/>
    </row>
    <row r="3076" spans="88:178" x14ac:dyDescent="0.2">
      <c r="CJ3076" s="2"/>
      <c r="CK3076" s="2"/>
      <c r="CL3076" s="2"/>
      <c r="CM3076" s="2"/>
      <c r="DP3076" s="44">
        <v>276.53800000000001</v>
      </c>
      <c r="DQ3076" s="44">
        <v>605.43299999999999</v>
      </c>
      <c r="DR3076" s="44"/>
      <c r="DS3076" s="44"/>
      <c r="FU3076" s="44">
        <v>276.53800000000001</v>
      </c>
      <c r="FV3076" s="44"/>
    </row>
    <row r="3077" spans="88:178" x14ac:dyDescent="0.2">
      <c r="CJ3077" s="2"/>
      <c r="CK3077" s="2"/>
      <c r="CL3077" s="2"/>
      <c r="CM3077" s="2"/>
      <c r="DP3077" s="44">
        <v>277.27100000000002</v>
      </c>
      <c r="DQ3077" s="44">
        <v>608.59799999999996</v>
      </c>
      <c r="DR3077" s="44"/>
      <c r="DS3077" s="44"/>
      <c r="FU3077" s="44">
        <v>277.27100000000002</v>
      </c>
      <c r="FV3077" s="44"/>
    </row>
    <row r="3078" spans="88:178" x14ac:dyDescent="0.2">
      <c r="CJ3078" s="2"/>
      <c r="CK3078" s="2"/>
      <c r="CL3078" s="2"/>
      <c r="CM3078" s="2"/>
      <c r="DP3078" s="44">
        <v>278.34300000000002</v>
      </c>
      <c r="DQ3078" s="44">
        <v>608.73400000000004</v>
      </c>
      <c r="DR3078" s="44"/>
      <c r="DS3078" s="44"/>
      <c r="FU3078" s="44">
        <v>278.34300000000002</v>
      </c>
      <c r="FV3078" s="44"/>
    </row>
    <row r="3079" spans="88:178" x14ac:dyDescent="0.2">
      <c r="CJ3079" s="2"/>
      <c r="CK3079" s="2"/>
      <c r="CL3079" s="2"/>
      <c r="CM3079" s="2"/>
      <c r="DP3079" s="44">
        <v>278.64499999999998</v>
      </c>
      <c r="DQ3079" s="44">
        <v>608.91499999999996</v>
      </c>
      <c r="DR3079" s="44"/>
      <c r="DS3079" s="44"/>
      <c r="FU3079" s="44">
        <v>278.64499999999998</v>
      </c>
      <c r="FV3079" s="44"/>
    </row>
    <row r="3080" spans="88:178" x14ac:dyDescent="0.2">
      <c r="CJ3080" s="2"/>
      <c r="CK3080" s="2"/>
      <c r="CL3080" s="2"/>
      <c r="CM3080" s="2"/>
      <c r="DP3080" s="44">
        <v>279.63099999999997</v>
      </c>
      <c r="DQ3080" s="44">
        <v>609.21199999999999</v>
      </c>
      <c r="DR3080" s="44"/>
      <c r="DS3080" s="44"/>
      <c r="FU3080" s="44">
        <v>279.63099999999997</v>
      </c>
      <c r="FV3080" s="44"/>
    </row>
    <row r="3081" spans="88:178" x14ac:dyDescent="0.2">
      <c r="CJ3081" s="2"/>
      <c r="CK3081" s="2"/>
      <c r="CL3081" s="2"/>
      <c r="CM3081" s="2"/>
      <c r="DP3081" s="44">
        <v>280.44900000000001</v>
      </c>
      <c r="DQ3081" s="44">
        <v>611.45699999999999</v>
      </c>
      <c r="DR3081" s="44"/>
      <c r="DS3081" s="44"/>
      <c r="FU3081" s="44">
        <v>280.44900000000001</v>
      </c>
      <c r="FV3081" s="44"/>
    </row>
    <row r="3082" spans="88:178" x14ac:dyDescent="0.2">
      <c r="CJ3082" s="2"/>
      <c r="CK3082" s="2"/>
      <c r="CL3082" s="2"/>
      <c r="CM3082" s="2"/>
      <c r="DP3082" s="44">
        <v>281.14</v>
      </c>
      <c r="DQ3082" s="44">
        <v>616.27300000000002</v>
      </c>
      <c r="DR3082" s="44"/>
      <c r="DS3082" s="44"/>
      <c r="FU3082" s="44">
        <v>281.14</v>
      </c>
      <c r="FV3082" s="44"/>
    </row>
    <row r="3083" spans="88:178" x14ac:dyDescent="0.2">
      <c r="CJ3083" s="2"/>
      <c r="CK3083" s="2"/>
      <c r="CL3083" s="2"/>
      <c r="CM3083" s="2"/>
      <c r="DP3083" s="44">
        <v>281.64600000000002</v>
      </c>
      <c r="DQ3083" s="44">
        <v>621.01800000000003</v>
      </c>
      <c r="DR3083" s="44"/>
      <c r="DS3083" s="44"/>
      <c r="FU3083" s="44">
        <v>281.64600000000002</v>
      </c>
      <c r="FV3083" s="44"/>
    </row>
    <row r="3084" spans="88:178" x14ac:dyDescent="0.2">
      <c r="CJ3084" s="2"/>
      <c r="CK3084" s="2"/>
      <c r="CL3084" s="2"/>
      <c r="CM3084" s="2"/>
      <c r="DP3084" s="44">
        <v>282.16300000000001</v>
      </c>
      <c r="DQ3084" s="44">
        <v>628.78899999999999</v>
      </c>
      <c r="DR3084" s="44"/>
      <c r="DS3084" s="44"/>
      <c r="FU3084" s="44">
        <v>282.16300000000001</v>
      </c>
      <c r="FV3084" s="44"/>
    </row>
    <row r="3085" spans="88:178" x14ac:dyDescent="0.2">
      <c r="CJ3085" s="2"/>
      <c r="CK3085" s="2"/>
      <c r="CL3085" s="2"/>
      <c r="CM3085" s="2"/>
      <c r="DP3085" s="44">
        <v>282.16800000000001</v>
      </c>
      <c r="DQ3085" s="44">
        <v>635.54300000000001</v>
      </c>
      <c r="DR3085" s="44"/>
      <c r="DS3085" s="44"/>
      <c r="FU3085" s="44">
        <v>282.16800000000001</v>
      </c>
      <c r="FV3085" s="44"/>
    </row>
    <row r="3086" spans="88:178" x14ac:dyDescent="0.2">
      <c r="CJ3086" s="2"/>
      <c r="CK3086" s="2"/>
      <c r="CL3086" s="2"/>
      <c r="CM3086" s="2"/>
      <c r="DP3086" s="44">
        <v>283.113</v>
      </c>
      <c r="DQ3086" s="44">
        <v>637.86500000000001</v>
      </c>
      <c r="DR3086" s="44"/>
      <c r="DS3086" s="44"/>
      <c r="FU3086" s="44">
        <v>283.113</v>
      </c>
      <c r="FV3086" s="44"/>
    </row>
    <row r="3087" spans="88:178" x14ac:dyDescent="0.2">
      <c r="CJ3087" s="2"/>
      <c r="CK3087" s="2"/>
      <c r="CL3087" s="2"/>
      <c r="CM3087" s="2"/>
      <c r="DP3087" s="44">
        <v>283.82499999999999</v>
      </c>
      <c r="DQ3087" s="44">
        <v>640.28200000000004</v>
      </c>
      <c r="DR3087" s="44"/>
      <c r="DS3087" s="44"/>
      <c r="FU3087" s="44">
        <v>283.82499999999999</v>
      </c>
      <c r="FV3087" s="44"/>
    </row>
    <row r="3088" spans="88:178" x14ac:dyDescent="0.2">
      <c r="CJ3088" s="2"/>
      <c r="CK3088" s="2"/>
      <c r="CL3088" s="2"/>
      <c r="CM3088" s="2"/>
      <c r="DP3088" s="44">
        <v>283.97199999999998</v>
      </c>
      <c r="DQ3088" s="44">
        <v>641.72</v>
      </c>
      <c r="DR3088" s="44"/>
      <c r="DS3088" s="44"/>
      <c r="FU3088" s="44">
        <v>283.97199999999998</v>
      </c>
      <c r="FV3088" s="44"/>
    </row>
    <row r="3089" spans="88:178" x14ac:dyDescent="0.2">
      <c r="CJ3089" s="2"/>
      <c r="CK3089" s="2"/>
      <c r="CL3089" s="2"/>
      <c r="CM3089" s="2"/>
      <c r="DP3089" s="44">
        <v>285.05900000000003</v>
      </c>
      <c r="DQ3089" s="44">
        <v>643.39</v>
      </c>
      <c r="DR3089" s="44"/>
      <c r="DS3089" s="44"/>
      <c r="FU3089" s="44">
        <v>285.05900000000003</v>
      </c>
      <c r="FV3089" s="44"/>
    </row>
    <row r="3090" spans="88:178" x14ac:dyDescent="0.2">
      <c r="CJ3090" s="2"/>
      <c r="CK3090" s="2"/>
      <c r="CL3090" s="2"/>
      <c r="CM3090" s="2"/>
      <c r="DP3090" s="44">
        <v>285.27999999999997</v>
      </c>
      <c r="DQ3090" s="44">
        <v>647.12800000000004</v>
      </c>
      <c r="DR3090" s="44"/>
      <c r="DS3090" s="44"/>
      <c r="FU3090" s="44">
        <v>285.27999999999997</v>
      </c>
      <c r="FV3090" s="44"/>
    </row>
    <row r="3091" spans="88:178" x14ac:dyDescent="0.2">
      <c r="CJ3091" s="2"/>
      <c r="CK3091" s="2"/>
      <c r="CL3091" s="2"/>
      <c r="CM3091" s="2"/>
      <c r="DP3091" s="44">
        <v>285.93900000000002</v>
      </c>
      <c r="DQ3091" s="44">
        <v>655.875</v>
      </c>
      <c r="DR3091" s="44"/>
      <c r="DS3091" s="44"/>
      <c r="FU3091" s="44">
        <v>285.93900000000002</v>
      </c>
      <c r="FV3091" s="44"/>
    </row>
    <row r="3092" spans="88:178" x14ac:dyDescent="0.2">
      <c r="CJ3092" s="2"/>
      <c r="CK3092" s="2"/>
      <c r="CL3092" s="2"/>
      <c r="CM3092" s="2"/>
      <c r="DP3092" s="44">
        <v>286.101</v>
      </c>
      <c r="DQ3092" s="44">
        <v>662.19</v>
      </c>
      <c r="DR3092" s="44"/>
      <c r="DS3092" s="44"/>
      <c r="FU3092" s="44">
        <v>286.101</v>
      </c>
      <c r="FV3092" s="44"/>
    </row>
    <row r="3093" spans="88:178" x14ac:dyDescent="0.2">
      <c r="CJ3093" s="2"/>
      <c r="CK3093" s="2"/>
      <c r="CL3093" s="2"/>
      <c r="CM3093" s="2"/>
      <c r="DP3093" s="44">
        <v>287.58999999999997</v>
      </c>
      <c r="DQ3093" s="44">
        <v>664.36699999999996</v>
      </c>
      <c r="DR3093" s="44"/>
      <c r="DS3093" s="44"/>
      <c r="FU3093" s="44">
        <v>287.58999999999997</v>
      </c>
      <c r="FV3093" s="44"/>
    </row>
    <row r="3094" spans="88:178" x14ac:dyDescent="0.2">
      <c r="CJ3094" s="2"/>
      <c r="CK3094" s="2"/>
      <c r="CL3094" s="2"/>
      <c r="CM3094" s="2"/>
      <c r="DP3094" s="44">
        <v>287.95499999999998</v>
      </c>
      <c r="DQ3094" s="44">
        <v>669.43200000000002</v>
      </c>
      <c r="DR3094" s="44"/>
      <c r="DS3094" s="44"/>
      <c r="FU3094" s="44">
        <v>287.95499999999998</v>
      </c>
      <c r="FV3094" s="44"/>
    </row>
    <row r="3095" spans="88:178" x14ac:dyDescent="0.2">
      <c r="CJ3095" s="2"/>
      <c r="CK3095" s="2"/>
      <c r="CL3095" s="2"/>
      <c r="CM3095" s="2"/>
      <c r="DP3095" s="44">
        <v>288.11500000000001</v>
      </c>
      <c r="DQ3095" s="44">
        <v>672.49300000000005</v>
      </c>
      <c r="DR3095" s="44"/>
      <c r="DS3095" s="44"/>
      <c r="FU3095" s="44">
        <v>288.11500000000001</v>
      </c>
      <c r="FV3095" s="44"/>
    </row>
    <row r="3096" spans="88:178" x14ac:dyDescent="0.2">
      <c r="CJ3096" s="2"/>
      <c r="CK3096" s="2"/>
      <c r="CL3096" s="2"/>
      <c r="CM3096" s="2"/>
      <c r="DP3096" s="44">
        <v>288.77100000000002</v>
      </c>
      <c r="DQ3096" s="44">
        <v>675.43</v>
      </c>
      <c r="DR3096" s="44"/>
      <c r="DS3096" s="44"/>
      <c r="FU3096" s="44">
        <v>288.77100000000002</v>
      </c>
      <c r="FV3096" s="44"/>
    </row>
    <row r="3097" spans="88:178" x14ac:dyDescent="0.2">
      <c r="CJ3097" s="2"/>
      <c r="CK3097" s="2"/>
      <c r="CL3097" s="2"/>
      <c r="CM3097" s="2"/>
      <c r="DP3097" s="44">
        <v>289.44099999999997</v>
      </c>
      <c r="DQ3097" s="44">
        <v>680.95100000000002</v>
      </c>
      <c r="DR3097" s="44"/>
      <c r="DS3097" s="44"/>
      <c r="FU3097" s="44">
        <v>289.44099999999997</v>
      </c>
      <c r="FV3097" s="44"/>
    </row>
    <row r="3098" spans="88:178" x14ac:dyDescent="0.2">
      <c r="CJ3098" s="2"/>
      <c r="CK3098" s="2"/>
      <c r="CL3098" s="2"/>
      <c r="CM3098" s="2"/>
      <c r="DP3098" s="44">
        <v>290.46199999999999</v>
      </c>
      <c r="DQ3098" s="44">
        <v>684.37</v>
      </c>
      <c r="DR3098" s="44"/>
      <c r="DS3098" s="44"/>
      <c r="FU3098" s="44">
        <v>290.46199999999999</v>
      </c>
      <c r="FV3098" s="44"/>
    </row>
    <row r="3099" spans="88:178" x14ac:dyDescent="0.2">
      <c r="CJ3099" s="2"/>
      <c r="CK3099" s="2"/>
      <c r="CL3099" s="2"/>
      <c r="CM3099" s="2"/>
      <c r="DP3099" s="44">
        <v>290.99299999999999</v>
      </c>
      <c r="DQ3099" s="44">
        <v>687.29499999999996</v>
      </c>
      <c r="DR3099" s="44"/>
      <c r="DS3099" s="44"/>
      <c r="FU3099" s="44">
        <v>290.99299999999999</v>
      </c>
      <c r="FV3099" s="44"/>
    </row>
    <row r="3100" spans="88:178" x14ac:dyDescent="0.2">
      <c r="CJ3100" s="2"/>
      <c r="CK3100" s="2"/>
      <c r="CL3100" s="2"/>
      <c r="CM3100" s="2"/>
      <c r="DP3100" s="44">
        <v>291.35300000000001</v>
      </c>
      <c r="DQ3100" s="44">
        <v>696.25300000000004</v>
      </c>
      <c r="DR3100" s="44"/>
      <c r="DS3100" s="44"/>
      <c r="FU3100" s="44">
        <v>291.35300000000001</v>
      </c>
      <c r="FV3100" s="44"/>
    </row>
    <row r="3101" spans="88:178" x14ac:dyDescent="0.2">
      <c r="CJ3101" s="2"/>
      <c r="CK3101" s="2"/>
      <c r="CL3101" s="2"/>
      <c r="CM3101" s="2"/>
      <c r="DP3101" s="44">
        <v>291.94200000000001</v>
      </c>
      <c r="DQ3101" s="44">
        <v>701.94799999999998</v>
      </c>
      <c r="DR3101" s="44"/>
      <c r="DS3101" s="44"/>
      <c r="FU3101" s="44">
        <v>291.94200000000001</v>
      </c>
      <c r="FV3101" s="44"/>
    </row>
    <row r="3102" spans="88:178" x14ac:dyDescent="0.2">
      <c r="CJ3102" s="2"/>
      <c r="CK3102" s="2"/>
      <c r="CL3102" s="2"/>
      <c r="CM3102" s="2"/>
      <c r="DP3102" s="44">
        <v>294.02</v>
      </c>
      <c r="DQ3102" s="44">
        <v>701.99800000000005</v>
      </c>
      <c r="DR3102" s="44"/>
      <c r="DS3102" s="44"/>
      <c r="FU3102" s="44">
        <v>294.02</v>
      </c>
      <c r="FV3102" s="44"/>
    </row>
    <row r="3103" spans="88:178" x14ac:dyDescent="0.2">
      <c r="CJ3103" s="2"/>
      <c r="CK3103" s="2"/>
      <c r="CL3103" s="2"/>
      <c r="CM3103" s="2"/>
      <c r="DP3103" s="44">
        <v>295.50799999999998</v>
      </c>
      <c r="DQ3103" s="44">
        <v>708.94299999999998</v>
      </c>
      <c r="DR3103" s="44"/>
      <c r="DS3103" s="44"/>
      <c r="FU3103" s="44">
        <v>295.50799999999998</v>
      </c>
      <c r="FV3103" s="44"/>
    </row>
    <row r="3104" spans="88:178" x14ac:dyDescent="0.2">
      <c r="CJ3104" s="2"/>
      <c r="CK3104" s="2"/>
      <c r="CL3104" s="2"/>
      <c r="CM3104" s="2"/>
      <c r="DP3104" s="44">
        <v>296.60599999999999</v>
      </c>
      <c r="DQ3104" s="44">
        <v>727.45799999999997</v>
      </c>
      <c r="DR3104" s="44"/>
      <c r="DS3104" s="44"/>
      <c r="FU3104" s="44">
        <v>296.60599999999999</v>
      </c>
      <c r="FV3104" s="44"/>
    </row>
    <row r="3105" spans="88:178" x14ac:dyDescent="0.2">
      <c r="CJ3105" s="2"/>
      <c r="CK3105" s="2"/>
      <c r="CL3105" s="2"/>
      <c r="CM3105" s="2"/>
      <c r="DP3105" s="44">
        <v>296.93700000000001</v>
      </c>
      <c r="DQ3105" s="44">
        <v>727.95799999999997</v>
      </c>
      <c r="DR3105" s="44"/>
      <c r="DS3105" s="44"/>
      <c r="FU3105" s="44">
        <v>296.93700000000001</v>
      </c>
      <c r="FV3105" s="44"/>
    </row>
    <row r="3106" spans="88:178" x14ac:dyDescent="0.2">
      <c r="CJ3106" s="2"/>
      <c r="CK3106" s="2"/>
      <c r="CL3106" s="2"/>
      <c r="CM3106" s="2"/>
      <c r="DP3106" s="44">
        <v>298.26299999999998</v>
      </c>
      <c r="DQ3106" s="44">
        <v>728.298</v>
      </c>
      <c r="DR3106" s="44"/>
      <c r="DS3106" s="44"/>
      <c r="FU3106" s="44">
        <v>298.26299999999998</v>
      </c>
      <c r="FV3106" s="44"/>
    </row>
    <row r="3107" spans="88:178" x14ac:dyDescent="0.2">
      <c r="CJ3107" s="2"/>
      <c r="CK3107" s="2"/>
      <c r="CL3107" s="2"/>
      <c r="CM3107" s="2"/>
      <c r="DP3107" s="44">
        <v>300.05599999999998</v>
      </c>
      <c r="DQ3107" s="44">
        <v>729.86599999999999</v>
      </c>
      <c r="DR3107" s="44"/>
      <c r="DS3107" s="44"/>
      <c r="FU3107" s="44">
        <v>300.05599999999998</v>
      </c>
      <c r="FV3107" s="44"/>
    </row>
    <row r="3108" spans="88:178" x14ac:dyDescent="0.2">
      <c r="CJ3108" s="2"/>
      <c r="CK3108" s="2"/>
      <c r="CL3108" s="2"/>
      <c r="CM3108" s="2"/>
      <c r="DP3108" s="44">
        <v>300.10500000000002</v>
      </c>
      <c r="DQ3108" s="44">
        <v>745.327</v>
      </c>
      <c r="DR3108" s="44"/>
      <c r="DS3108" s="44"/>
      <c r="FU3108" s="44">
        <v>300.10500000000002</v>
      </c>
      <c r="FV3108" s="44"/>
    </row>
    <row r="3109" spans="88:178" x14ac:dyDescent="0.2">
      <c r="CJ3109" s="2"/>
      <c r="CK3109" s="2"/>
      <c r="CL3109" s="2"/>
      <c r="CM3109" s="2"/>
      <c r="DP3109" s="44">
        <v>302.06400000000002</v>
      </c>
      <c r="DQ3109" s="44">
        <v>754.57500000000005</v>
      </c>
      <c r="DR3109" s="44"/>
      <c r="DS3109" s="44"/>
      <c r="FU3109" s="44">
        <v>302.06400000000002</v>
      </c>
      <c r="FV3109" s="44"/>
    </row>
    <row r="3110" spans="88:178" x14ac:dyDescent="0.2">
      <c r="CJ3110" s="2"/>
      <c r="CK3110" s="2"/>
      <c r="CL3110" s="2"/>
      <c r="CM3110" s="2"/>
      <c r="DP3110" s="44">
        <v>302.45800000000003</v>
      </c>
      <c r="DQ3110" s="44">
        <v>757.98599999999999</v>
      </c>
      <c r="DR3110" s="44"/>
      <c r="DS3110" s="44"/>
      <c r="FU3110" s="44">
        <v>302.45800000000003</v>
      </c>
      <c r="FV3110" s="44"/>
    </row>
    <row r="3111" spans="88:178" x14ac:dyDescent="0.2">
      <c r="CJ3111" s="2"/>
      <c r="CK3111" s="2"/>
      <c r="CL3111" s="2"/>
      <c r="CM3111" s="2"/>
      <c r="DP3111" s="44">
        <v>303.53199999999998</v>
      </c>
      <c r="DQ3111" s="44">
        <v>767.548</v>
      </c>
      <c r="DR3111" s="44"/>
      <c r="DS3111" s="44"/>
      <c r="FU3111" s="44">
        <v>303.53199999999998</v>
      </c>
      <c r="FV3111" s="44"/>
    </row>
    <row r="3112" spans="88:178" x14ac:dyDescent="0.2">
      <c r="CJ3112" s="2"/>
      <c r="CK3112" s="2"/>
      <c r="CL3112" s="2"/>
      <c r="CM3112" s="2"/>
      <c r="DP3112" s="44">
        <v>305.101</v>
      </c>
      <c r="DQ3112" s="44">
        <v>775.899</v>
      </c>
      <c r="DR3112" s="44"/>
      <c r="DS3112" s="44"/>
      <c r="FU3112" s="44">
        <v>305.101</v>
      </c>
      <c r="FV3112" s="44"/>
    </row>
    <row r="3113" spans="88:178" x14ac:dyDescent="0.2">
      <c r="CJ3113" s="2"/>
      <c r="CK3113" s="2"/>
      <c r="CL3113" s="2"/>
      <c r="CM3113" s="2"/>
      <c r="DP3113" s="44">
        <v>305.35199999999998</v>
      </c>
      <c r="DQ3113" s="44">
        <v>795.65200000000004</v>
      </c>
      <c r="DR3113" s="44"/>
      <c r="DS3113" s="44"/>
      <c r="FU3113" s="44">
        <v>305.35199999999998</v>
      </c>
      <c r="FV3113" s="44"/>
    </row>
    <row r="3114" spans="88:178" x14ac:dyDescent="0.2">
      <c r="CJ3114" s="2"/>
      <c r="CK3114" s="2"/>
      <c r="CL3114" s="2"/>
      <c r="CM3114" s="2"/>
      <c r="DP3114" s="44">
        <v>305.53300000000002</v>
      </c>
      <c r="DQ3114" s="44">
        <v>798.125</v>
      </c>
      <c r="DR3114" s="44"/>
      <c r="DS3114" s="44"/>
      <c r="FU3114" s="44">
        <v>305.53300000000002</v>
      </c>
      <c r="FV3114" s="44"/>
    </row>
    <row r="3115" spans="88:178" x14ac:dyDescent="0.2">
      <c r="CJ3115" s="2"/>
      <c r="CK3115" s="2"/>
      <c r="CL3115" s="2"/>
      <c r="CM3115" s="2"/>
      <c r="DP3115" s="44">
        <v>305.86099999999999</v>
      </c>
      <c r="DQ3115" s="44">
        <v>800.45500000000004</v>
      </c>
      <c r="DR3115" s="44"/>
      <c r="DS3115" s="44"/>
      <c r="FU3115" s="44">
        <v>305.86099999999999</v>
      </c>
      <c r="FV3115" s="44"/>
    </row>
    <row r="3116" spans="88:178" x14ac:dyDescent="0.2">
      <c r="CJ3116" s="2"/>
      <c r="CK3116" s="2"/>
      <c r="CL3116" s="2"/>
      <c r="CM3116" s="2"/>
      <c r="DP3116" s="44">
        <v>305.95</v>
      </c>
      <c r="DQ3116" s="44">
        <v>801.02800000000002</v>
      </c>
      <c r="DR3116" s="44"/>
      <c r="DS3116" s="44"/>
      <c r="FU3116" s="44">
        <v>305.95</v>
      </c>
      <c r="FV3116" s="44"/>
    </row>
    <row r="3117" spans="88:178" x14ac:dyDescent="0.2">
      <c r="CJ3117" s="2"/>
      <c r="CK3117" s="2"/>
      <c r="CL3117" s="2"/>
      <c r="CM3117" s="2"/>
      <c r="DP3117" s="44">
        <v>306.77699999999999</v>
      </c>
      <c r="DQ3117" s="44">
        <v>802.54</v>
      </c>
      <c r="DR3117" s="44"/>
      <c r="DS3117" s="44"/>
      <c r="FU3117" s="44">
        <v>306.77699999999999</v>
      </c>
      <c r="FV3117" s="44"/>
    </row>
    <row r="3118" spans="88:178" x14ac:dyDescent="0.2">
      <c r="CJ3118" s="2"/>
      <c r="CK3118" s="2"/>
      <c r="CL3118" s="2"/>
      <c r="CM3118" s="2"/>
      <c r="DP3118" s="44">
        <v>308.24599999999998</v>
      </c>
      <c r="DQ3118" s="44">
        <v>815.12699999999995</v>
      </c>
      <c r="DR3118" s="44"/>
      <c r="DS3118" s="44"/>
      <c r="FU3118" s="44">
        <v>308.24599999999998</v>
      </c>
      <c r="FV3118" s="44"/>
    </row>
    <row r="3119" spans="88:178" x14ac:dyDescent="0.2">
      <c r="CJ3119" s="2"/>
      <c r="CK3119" s="2"/>
      <c r="CL3119" s="2"/>
      <c r="CM3119" s="2"/>
      <c r="DP3119" s="44">
        <v>308.529</v>
      </c>
      <c r="DQ3119" s="44">
        <v>820.90899999999999</v>
      </c>
      <c r="DR3119" s="44"/>
      <c r="DS3119" s="44"/>
      <c r="FU3119" s="44">
        <v>308.529</v>
      </c>
      <c r="FV3119" s="44"/>
    </row>
    <row r="3120" spans="88:178" x14ac:dyDescent="0.2">
      <c r="CJ3120" s="2"/>
      <c r="CK3120" s="2"/>
      <c r="CL3120" s="2"/>
      <c r="CM3120" s="2"/>
      <c r="DP3120" s="44">
        <v>308.67200000000003</v>
      </c>
      <c r="DQ3120" s="44">
        <v>821.80799999999999</v>
      </c>
      <c r="DR3120" s="44"/>
      <c r="DS3120" s="44"/>
      <c r="FU3120" s="44">
        <v>308.67200000000003</v>
      </c>
      <c r="FV3120" s="44"/>
    </row>
    <row r="3121" spans="88:178" x14ac:dyDescent="0.2">
      <c r="CJ3121" s="2"/>
      <c r="CK3121" s="2"/>
      <c r="CL3121" s="2"/>
      <c r="CM3121" s="2"/>
      <c r="DP3121" s="44">
        <v>309.79000000000002</v>
      </c>
      <c r="DQ3121" s="44">
        <v>826.149</v>
      </c>
      <c r="DR3121" s="44"/>
      <c r="DS3121" s="44"/>
      <c r="FU3121" s="44">
        <v>309.79000000000002</v>
      </c>
      <c r="FV3121" s="44"/>
    </row>
    <row r="3122" spans="88:178" x14ac:dyDescent="0.2">
      <c r="CJ3122" s="2"/>
      <c r="CK3122" s="2"/>
      <c r="CL3122" s="2"/>
      <c r="CM3122" s="2"/>
      <c r="DP3122" s="44">
        <v>311.327</v>
      </c>
      <c r="DQ3122" s="44">
        <v>827.97</v>
      </c>
      <c r="DR3122" s="44"/>
      <c r="DS3122" s="44"/>
      <c r="FU3122" s="44">
        <v>311.327</v>
      </c>
      <c r="FV3122" s="44"/>
    </row>
    <row r="3123" spans="88:178" x14ac:dyDescent="0.2">
      <c r="CJ3123" s="2"/>
      <c r="CK3123" s="2"/>
      <c r="CL3123" s="2"/>
      <c r="CM3123" s="2"/>
      <c r="DP3123" s="44">
        <v>313.35700000000003</v>
      </c>
      <c r="DQ3123" s="44">
        <v>858.33600000000001</v>
      </c>
      <c r="DR3123" s="44"/>
      <c r="DS3123" s="44"/>
      <c r="FU3123" s="44">
        <v>313.35700000000003</v>
      </c>
      <c r="FV3123" s="44"/>
    </row>
    <row r="3124" spans="88:178" x14ac:dyDescent="0.2">
      <c r="CJ3124" s="2"/>
      <c r="CK3124" s="2"/>
      <c r="CL3124" s="2"/>
      <c r="CM3124" s="2"/>
      <c r="DP3124" s="44">
        <v>314.43400000000003</v>
      </c>
      <c r="DQ3124" s="44">
        <v>873.46799999999996</v>
      </c>
      <c r="DR3124" s="44"/>
      <c r="DS3124" s="44"/>
      <c r="FU3124" s="44">
        <v>314.43400000000003</v>
      </c>
      <c r="FV3124" s="44"/>
    </row>
    <row r="3125" spans="88:178" x14ac:dyDescent="0.2">
      <c r="CJ3125" s="2"/>
      <c r="CK3125" s="2"/>
      <c r="CL3125" s="2"/>
      <c r="CM3125" s="2"/>
      <c r="DP3125" s="44">
        <v>315.18099999999998</v>
      </c>
      <c r="DQ3125" s="44">
        <v>873.68899999999996</v>
      </c>
      <c r="DR3125" s="44"/>
      <c r="DS3125" s="44"/>
      <c r="FU3125" s="44">
        <v>315.18099999999998</v>
      </c>
      <c r="FV3125" s="44"/>
    </row>
    <row r="3126" spans="88:178" x14ac:dyDescent="0.2">
      <c r="CJ3126" s="2"/>
      <c r="CK3126" s="2"/>
      <c r="CL3126" s="2"/>
      <c r="CM3126" s="2"/>
      <c r="DP3126" s="44">
        <v>317.85899999999998</v>
      </c>
      <c r="DQ3126" s="44">
        <v>884.40300000000002</v>
      </c>
      <c r="DR3126" s="44"/>
      <c r="DS3126" s="44"/>
      <c r="FU3126" s="44">
        <v>317.85899999999998</v>
      </c>
      <c r="FV3126" s="44"/>
    </row>
    <row r="3127" spans="88:178" x14ac:dyDescent="0.2">
      <c r="CJ3127" s="2"/>
      <c r="CK3127" s="2"/>
      <c r="CL3127" s="2"/>
      <c r="CM3127" s="2"/>
      <c r="DP3127" s="44">
        <v>318.31400000000002</v>
      </c>
      <c r="DQ3127" s="44">
        <v>903.99599999999998</v>
      </c>
      <c r="DR3127" s="44"/>
      <c r="DS3127" s="44"/>
      <c r="FU3127" s="44">
        <v>318.31400000000002</v>
      </c>
      <c r="FV3127" s="44"/>
    </row>
    <row r="3128" spans="88:178" x14ac:dyDescent="0.2">
      <c r="CJ3128" s="2"/>
      <c r="CK3128" s="2"/>
      <c r="CL3128" s="2"/>
      <c r="CM3128" s="2"/>
      <c r="DP3128" s="44">
        <v>318.65600000000001</v>
      </c>
      <c r="DQ3128" s="44">
        <v>921.16700000000003</v>
      </c>
      <c r="DR3128" s="44"/>
      <c r="DS3128" s="44"/>
      <c r="FU3128" s="44">
        <v>318.65600000000001</v>
      </c>
      <c r="FV3128" s="44"/>
    </row>
    <row r="3129" spans="88:178" x14ac:dyDescent="0.2">
      <c r="CJ3129" s="2"/>
      <c r="CK3129" s="2"/>
      <c r="CL3129" s="2"/>
      <c r="CM3129" s="2"/>
      <c r="DP3129" s="44">
        <v>319.947</v>
      </c>
      <c r="DQ3129" s="44">
        <v>939.37599999999998</v>
      </c>
      <c r="DR3129" s="44"/>
      <c r="DS3129" s="44"/>
      <c r="FU3129" s="44">
        <v>319.947</v>
      </c>
      <c r="FV3129" s="44"/>
    </row>
    <row r="3130" spans="88:178" x14ac:dyDescent="0.2">
      <c r="CJ3130" s="2"/>
      <c r="CK3130" s="2"/>
      <c r="CL3130" s="2"/>
      <c r="CM3130" s="2"/>
      <c r="DP3130" s="44">
        <v>322.27800000000002</v>
      </c>
      <c r="DQ3130" s="44">
        <v>945.77800000000002</v>
      </c>
      <c r="DR3130" s="44"/>
      <c r="DS3130" s="44"/>
      <c r="FU3130" s="44">
        <v>322.27800000000002</v>
      </c>
      <c r="FV3130" s="44"/>
    </row>
    <row r="3131" spans="88:178" x14ac:dyDescent="0.2">
      <c r="CJ3131" s="2"/>
      <c r="CK3131" s="2"/>
      <c r="CL3131" s="2"/>
      <c r="CM3131" s="2"/>
      <c r="DP3131" s="44">
        <v>323.47899999999998</v>
      </c>
      <c r="DQ3131" s="44">
        <v>980.55100000000004</v>
      </c>
      <c r="DR3131" s="44"/>
      <c r="DS3131" s="44"/>
      <c r="FU3131" s="44">
        <v>323.47899999999998</v>
      </c>
      <c r="FV3131" s="44"/>
    </row>
    <row r="3132" spans="88:178" x14ac:dyDescent="0.2">
      <c r="CJ3132" s="2"/>
      <c r="CK3132" s="2"/>
      <c r="CL3132" s="2"/>
      <c r="CM3132" s="2"/>
      <c r="DP3132" s="44">
        <v>326.07100000000003</v>
      </c>
      <c r="DQ3132" s="44">
        <v>994.90200000000004</v>
      </c>
      <c r="DR3132" s="44"/>
      <c r="DS3132" s="44"/>
      <c r="FU3132" s="44">
        <v>326.07100000000003</v>
      </c>
      <c r="FV3132" s="44"/>
    </row>
    <row r="3133" spans="88:178" x14ac:dyDescent="0.2">
      <c r="CJ3133" s="2"/>
      <c r="CK3133" s="2"/>
      <c r="CL3133" s="2"/>
      <c r="CM3133" s="2"/>
      <c r="DP3133" s="44">
        <v>326.16399999999999</v>
      </c>
      <c r="DQ3133" s="44">
        <v>1004.52</v>
      </c>
      <c r="DR3133" s="44"/>
      <c r="DS3133" s="44"/>
      <c r="FU3133" s="44">
        <v>326.16399999999999</v>
      </c>
      <c r="FV3133" s="44"/>
    </row>
    <row r="3134" spans="88:178" x14ac:dyDescent="0.2">
      <c r="CJ3134" s="2"/>
      <c r="CK3134" s="2"/>
      <c r="CL3134" s="2"/>
      <c r="CM3134" s="2"/>
      <c r="DP3134" s="44">
        <v>326.99400000000003</v>
      </c>
      <c r="DQ3134" s="44">
        <v>1012.96</v>
      </c>
      <c r="DR3134" s="44"/>
      <c r="DS3134" s="44"/>
      <c r="FU3134" s="44">
        <v>326.99400000000003</v>
      </c>
      <c r="FV3134" s="44"/>
    </row>
    <row r="3135" spans="88:178" x14ac:dyDescent="0.2">
      <c r="CJ3135" s="2"/>
      <c r="CK3135" s="2"/>
      <c r="CL3135" s="2"/>
      <c r="CM3135" s="2"/>
      <c r="DP3135" s="44">
        <v>332.38400000000001</v>
      </c>
      <c r="DQ3135" s="44">
        <v>1016.47</v>
      </c>
      <c r="DR3135" s="44"/>
      <c r="DS3135" s="44"/>
      <c r="FU3135" s="44">
        <v>332.38400000000001</v>
      </c>
      <c r="FV3135" s="44"/>
    </row>
    <row r="3136" spans="88:178" x14ac:dyDescent="0.2">
      <c r="CJ3136" s="2"/>
      <c r="CK3136" s="2"/>
      <c r="CL3136" s="2"/>
      <c r="CM3136" s="2"/>
      <c r="DP3136" s="44">
        <v>334.42500000000001</v>
      </c>
      <c r="DQ3136" s="44">
        <v>1054.6099999999999</v>
      </c>
      <c r="DR3136" s="44"/>
      <c r="DS3136" s="44"/>
      <c r="FU3136" s="44">
        <v>334.42500000000001</v>
      </c>
      <c r="FV3136" s="44"/>
    </row>
    <row r="3137" spans="88:178" x14ac:dyDescent="0.2">
      <c r="CJ3137" s="2"/>
      <c r="CK3137" s="2"/>
      <c r="CL3137" s="2"/>
      <c r="CM3137" s="2"/>
      <c r="DP3137" s="44">
        <v>337.565</v>
      </c>
      <c r="DQ3137" s="44">
        <v>1068.1500000000001</v>
      </c>
      <c r="DR3137" s="44"/>
      <c r="DS3137" s="44"/>
      <c r="FU3137" s="44">
        <v>337.565</v>
      </c>
      <c r="FV3137" s="44"/>
    </row>
    <row r="3138" spans="88:178" x14ac:dyDescent="0.2">
      <c r="CJ3138" s="2"/>
      <c r="CK3138" s="2"/>
      <c r="CL3138" s="2"/>
      <c r="CM3138" s="2"/>
      <c r="DP3138" s="44">
        <v>337.67899999999997</v>
      </c>
      <c r="DQ3138" s="44">
        <v>1098.33</v>
      </c>
      <c r="DR3138" s="44"/>
      <c r="DS3138" s="44"/>
      <c r="FU3138" s="44">
        <v>337.67899999999997</v>
      </c>
      <c r="FV3138" s="44"/>
    </row>
    <row r="3139" spans="88:178" x14ac:dyDescent="0.2">
      <c r="CJ3139" s="2"/>
      <c r="CK3139" s="2"/>
      <c r="CL3139" s="2"/>
      <c r="CM3139" s="2"/>
      <c r="DP3139" s="44">
        <v>340.37200000000001</v>
      </c>
      <c r="DQ3139" s="44">
        <v>1201.7</v>
      </c>
      <c r="DR3139" s="44"/>
      <c r="DS3139" s="44"/>
      <c r="FU3139" s="44">
        <v>340.37200000000001</v>
      </c>
      <c r="FV3139" s="44"/>
    </row>
    <row r="3140" spans="88:178" x14ac:dyDescent="0.2">
      <c r="CJ3140" s="2"/>
      <c r="CK3140" s="2"/>
      <c r="CL3140" s="2"/>
      <c r="CM3140" s="2"/>
      <c r="DP3140" s="44">
        <v>346.245</v>
      </c>
      <c r="DQ3140" s="44">
        <v>1218.3800000000001</v>
      </c>
      <c r="DR3140" s="44"/>
      <c r="DS3140" s="44"/>
      <c r="FU3140" s="44">
        <v>346.245</v>
      </c>
      <c r="FV3140" s="44"/>
    </row>
    <row r="3141" spans="88:178" x14ac:dyDescent="0.2">
      <c r="CJ3141" s="2"/>
      <c r="CK3141" s="2"/>
      <c r="CL3141" s="2"/>
      <c r="CM3141" s="2"/>
      <c r="DP3141" s="44">
        <v>346.35899999999998</v>
      </c>
      <c r="DQ3141" s="44">
        <v>1285.82</v>
      </c>
      <c r="DR3141" s="44"/>
      <c r="DS3141" s="44"/>
      <c r="FU3141" s="44">
        <v>346.35899999999998</v>
      </c>
      <c r="FV3141" s="44"/>
    </row>
    <row r="3142" spans="88:178" x14ac:dyDescent="0.2">
      <c r="CJ3142" s="2"/>
      <c r="CK3142" s="2"/>
      <c r="CL3142" s="2"/>
      <c r="CM3142" s="2"/>
      <c r="DP3142" s="44">
        <v>347.416</v>
      </c>
      <c r="DQ3142" s="44">
        <v>1402.2</v>
      </c>
      <c r="DR3142" s="44"/>
      <c r="DS3142" s="44"/>
      <c r="FU3142" s="44">
        <v>347.416</v>
      </c>
      <c r="FV3142" s="44"/>
    </row>
    <row r="3143" spans="88:178" x14ac:dyDescent="0.2">
      <c r="CJ3143" s="2"/>
      <c r="CK3143" s="2"/>
      <c r="CL3143" s="2"/>
      <c r="CM3143" s="2"/>
      <c r="DP3143" s="44">
        <v>351.459</v>
      </c>
      <c r="DQ3143" s="44">
        <v>1423.11</v>
      </c>
      <c r="DR3143" s="44"/>
      <c r="DS3143" s="44"/>
      <c r="FU3143" s="44">
        <v>351.459</v>
      </c>
      <c r="FV3143" s="44"/>
    </row>
    <row r="3144" spans="88:178" x14ac:dyDescent="0.2">
      <c r="CJ3144" s="2"/>
      <c r="CK3144" s="2"/>
      <c r="CL3144" s="2"/>
      <c r="CM3144" s="2"/>
      <c r="DP3144" s="44">
        <v>353.173</v>
      </c>
      <c r="DQ3144" s="44">
        <v>1474.58</v>
      </c>
      <c r="DR3144" s="44"/>
      <c r="DS3144" s="44"/>
      <c r="FU3144" s="44">
        <v>353.173</v>
      </c>
      <c r="FV3144" s="44"/>
    </row>
    <row r="3145" spans="88:178" x14ac:dyDescent="0.2">
      <c r="CJ3145" s="2"/>
      <c r="CK3145" s="2"/>
      <c r="CL3145" s="2"/>
      <c r="CM3145" s="2"/>
      <c r="DP3145" s="44">
        <v>353.20699999999999</v>
      </c>
      <c r="DQ3145" s="44">
        <v>1501.97</v>
      </c>
      <c r="DR3145" s="44"/>
      <c r="DS3145" s="44"/>
      <c r="FU3145" s="44">
        <v>353.20699999999999</v>
      </c>
      <c r="FV3145" s="44"/>
    </row>
    <row r="3146" spans="88:178" x14ac:dyDescent="0.2">
      <c r="CJ3146" s="2"/>
      <c r="CK3146" s="2"/>
      <c r="CL3146" s="2"/>
      <c r="CM3146" s="2"/>
      <c r="DP3146" s="44">
        <v>353.512</v>
      </c>
      <c r="DQ3146" s="44">
        <v>1509.06</v>
      </c>
      <c r="DR3146" s="44"/>
      <c r="DS3146" s="44"/>
      <c r="FU3146" s="44">
        <v>353.512</v>
      </c>
      <c r="FV3146" s="44"/>
    </row>
    <row r="3147" spans="88:178" x14ac:dyDescent="0.2">
      <c r="CJ3147" s="2"/>
      <c r="CK3147" s="2"/>
      <c r="CL3147" s="2"/>
      <c r="CM3147" s="2"/>
      <c r="DP3147" s="44">
        <v>353.62599999999998</v>
      </c>
      <c r="DQ3147" s="44">
        <v>1548.03</v>
      </c>
      <c r="DR3147" s="44"/>
      <c r="DS3147" s="44"/>
      <c r="FU3147" s="44">
        <v>353.62599999999998</v>
      </c>
      <c r="FV3147" s="44"/>
    </row>
    <row r="3148" spans="88:178" x14ac:dyDescent="0.2">
      <c r="CJ3148" s="2"/>
      <c r="CK3148" s="2"/>
      <c r="CL3148" s="2"/>
      <c r="CM3148" s="2"/>
      <c r="DP3148" s="44">
        <v>354.358</v>
      </c>
      <c r="DQ3148" s="44">
        <v>1766.74</v>
      </c>
      <c r="DR3148" s="44"/>
      <c r="DS3148" s="44"/>
      <c r="FU3148" s="44">
        <v>354.358</v>
      </c>
      <c r="FV3148" s="44"/>
    </row>
    <row r="3149" spans="88:178" x14ac:dyDescent="0.2">
      <c r="CJ3149" s="2"/>
      <c r="CK3149" s="2"/>
      <c r="CL3149" s="2"/>
      <c r="CM3149" s="2"/>
      <c r="DP3149" s="44">
        <v>354.399</v>
      </c>
      <c r="DQ3149" s="44">
        <v>1927.52</v>
      </c>
      <c r="DR3149" s="44"/>
      <c r="DS3149" s="44"/>
      <c r="FU3149" s="44">
        <v>354.399</v>
      </c>
      <c r="FV3149" s="44"/>
    </row>
    <row r="3150" spans="88:178" x14ac:dyDescent="0.2">
      <c r="CJ3150" s="2"/>
      <c r="CK3150" s="2"/>
      <c r="CL3150" s="2"/>
      <c r="CM3150" s="2"/>
      <c r="DP3150" s="44">
        <v>354.54500000000002</v>
      </c>
      <c r="DQ3150" s="44">
        <v>2120.92</v>
      </c>
      <c r="DR3150" s="44"/>
      <c r="DS3150" s="44"/>
      <c r="FU3150" s="44">
        <v>354.54500000000002</v>
      </c>
      <c r="FV3150" s="44"/>
    </row>
    <row r="3151" spans="88:178" x14ac:dyDescent="0.2">
      <c r="CJ3151" s="2"/>
      <c r="CK3151" s="2"/>
      <c r="CL3151" s="2"/>
      <c r="CM3151" s="2"/>
      <c r="DP3151" s="44">
        <v>354.81700000000001</v>
      </c>
      <c r="DQ3151" s="44">
        <v>2198.27</v>
      </c>
      <c r="DR3151" s="44"/>
      <c r="DS3151" s="44"/>
      <c r="FU3151" s="44">
        <v>354.81700000000001</v>
      </c>
      <c r="FV3151" s="44"/>
    </row>
    <row r="3152" spans="88:178" x14ac:dyDescent="0.2">
      <c r="CJ3152" s="2"/>
      <c r="CK3152" s="2"/>
      <c r="CL3152" s="2"/>
      <c r="CM3152" s="2"/>
      <c r="DP3152" s="44">
        <v>354.84</v>
      </c>
      <c r="DQ3152" s="44">
        <v>2263.58</v>
      </c>
      <c r="DR3152" s="44"/>
      <c r="DS3152" s="44"/>
      <c r="FU3152" s="44">
        <v>354.84</v>
      </c>
      <c r="FV3152" s="44"/>
    </row>
    <row r="3153" spans="88:178" x14ac:dyDescent="0.2">
      <c r="CJ3153" s="2"/>
      <c r="CK3153" s="2"/>
      <c r="CL3153" s="2"/>
      <c r="CM3153" s="2"/>
      <c r="DP3153" s="44">
        <v>355.78100000000001</v>
      </c>
      <c r="DQ3153" s="44">
        <v>2563.5300000000002</v>
      </c>
      <c r="DR3153" s="44"/>
      <c r="DS3153" s="44"/>
      <c r="FU3153" s="44">
        <v>355.78100000000001</v>
      </c>
      <c r="FV3153" s="44"/>
    </row>
    <row r="3154" spans="88:178" x14ac:dyDescent="0.2">
      <c r="CJ3154" s="2"/>
      <c r="CK3154" s="2"/>
      <c r="CL3154" s="2"/>
      <c r="CM3154" s="2"/>
      <c r="DP3154" s="44">
        <v>356.37400000000002</v>
      </c>
      <c r="DQ3154" s="44">
        <v>2704.05</v>
      </c>
      <c r="DR3154" s="44"/>
      <c r="DS3154" s="44"/>
      <c r="FU3154" s="44">
        <v>356.37400000000002</v>
      </c>
      <c r="FV3154" s="44"/>
    </row>
    <row r="3155" spans="88:178" x14ac:dyDescent="0.2">
      <c r="CJ3155" s="2"/>
      <c r="CK3155" s="2"/>
      <c r="CL3155" s="2"/>
      <c r="CM3155" s="2"/>
      <c r="DP3155" s="44">
        <v>357.28199999999998</v>
      </c>
      <c r="DQ3155" s="44">
        <v>3171.45</v>
      </c>
      <c r="DR3155" s="44"/>
      <c r="DS3155" s="44"/>
      <c r="FU3155" s="44">
        <v>357.28199999999998</v>
      </c>
      <c r="FV3155" s="44"/>
    </row>
    <row r="3156" spans="88:178" x14ac:dyDescent="0.2">
      <c r="CJ3156" s="2"/>
      <c r="CK3156" s="2"/>
      <c r="CL3156" s="2"/>
      <c r="CM3156" s="2"/>
      <c r="DP3156" s="44">
        <v>357.29899999999998</v>
      </c>
      <c r="DQ3156" s="44">
        <v>3333.4</v>
      </c>
      <c r="DR3156" s="44"/>
      <c r="DS3156" s="44"/>
      <c r="FU3156" s="44">
        <v>357.29899999999998</v>
      </c>
      <c r="FV3156" s="44"/>
    </row>
    <row r="3157" spans="88:178" x14ac:dyDescent="0.2">
      <c r="CJ3157" s="2"/>
      <c r="CK3157" s="2"/>
      <c r="CL3157" s="2"/>
      <c r="CM3157" s="2"/>
      <c r="DP3157" s="44">
        <v>358.97899999999998</v>
      </c>
      <c r="DQ3157" s="44">
        <v>3562.9</v>
      </c>
      <c r="DR3157" s="44"/>
      <c r="DS3157" s="44"/>
      <c r="FU3157" s="44">
        <v>358.97899999999998</v>
      </c>
      <c r="FV3157" s="44"/>
    </row>
    <row r="3158" spans="88:178" x14ac:dyDescent="0.2">
      <c r="CJ3158" s="2"/>
      <c r="CK3158" s="2"/>
      <c r="CL3158" s="2"/>
      <c r="CM3158" s="2"/>
      <c r="DP3158" s="44">
        <v>359.27</v>
      </c>
      <c r="DQ3158" s="44">
        <v>3946.12</v>
      </c>
      <c r="DR3158" s="44"/>
      <c r="DS3158" s="44"/>
      <c r="FU3158" s="44">
        <v>359.27</v>
      </c>
      <c r="FV3158" s="44"/>
    </row>
    <row r="3159" spans="88:178" x14ac:dyDescent="0.2">
      <c r="CJ3159" s="2"/>
      <c r="CK3159" s="2"/>
      <c r="CL3159" s="2"/>
      <c r="CM3159" s="2"/>
      <c r="DP3159" s="44">
        <v>360.697</v>
      </c>
      <c r="DQ3159" s="44">
        <v>5367.97</v>
      </c>
      <c r="DR3159" s="44"/>
      <c r="DS3159" s="44"/>
      <c r="FU3159" s="44">
        <v>360.697</v>
      </c>
      <c r="FV3159" s="44"/>
    </row>
    <row r="3160" spans="88:178" x14ac:dyDescent="0.2">
      <c r="CJ3160" s="2"/>
      <c r="CK3160" s="2"/>
      <c r="CL3160" s="2"/>
      <c r="CM3160" s="2"/>
      <c r="DP3160" s="44">
        <v>364.36099999999999</v>
      </c>
      <c r="DQ3160" s="44"/>
      <c r="DR3160" s="44"/>
      <c r="DS3160" s="44"/>
      <c r="FU3160" s="44">
        <v>364.36099999999999</v>
      </c>
      <c r="FV3160" s="44"/>
    </row>
    <row r="3161" spans="88:178" x14ac:dyDescent="0.2">
      <c r="CJ3161" s="2"/>
      <c r="CK3161" s="2"/>
      <c r="CL3161" s="2"/>
      <c r="CM3161" s="2"/>
      <c r="DP3161" s="44">
        <v>365.52699999999999</v>
      </c>
      <c r="DQ3161" s="44"/>
      <c r="DR3161" s="44"/>
      <c r="DS3161" s="44"/>
      <c r="FU3161" s="44">
        <v>365.52699999999999</v>
      </c>
      <c r="FV3161" s="44"/>
    </row>
    <row r="3162" spans="88:178" x14ac:dyDescent="0.2">
      <c r="CJ3162" s="2"/>
      <c r="CK3162" s="2"/>
      <c r="CL3162" s="2"/>
      <c r="CM3162" s="2"/>
      <c r="DP3162" s="44">
        <v>366.89</v>
      </c>
      <c r="DQ3162" s="44"/>
      <c r="DR3162" s="44"/>
      <c r="DS3162" s="44"/>
      <c r="FU3162" s="44">
        <v>366.89</v>
      </c>
      <c r="FV3162" s="44"/>
    </row>
    <row r="3163" spans="88:178" x14ac:dyDescent="0.2">
      <c r="CJ3163" s="2"/>
      <c r="CK3163" s="2"/>
      <c r="CL3163" s="2"/>
      <c r="CM3163" s="2"/>
      <c r="DP3163" s="44">
        <v>369.08</v>
      </c>
      <c r="DQ3163" s="44"/>
      <c r="DR3163" s="44"/>
      <c r="DS3163" s="44"/>
      <c r="FU3163" s="44">
        <v>369.08</v>
      </c>
      <c r="FV3163" s="44"/>
    </row>
    <row r="3164" spans="88:178" x14ac:dyDescent="0.2">
      <c r="CJ3164" s="2"/>
      <c r="CK3164" s="2"/>
      <c r="CL3164" s="2"/>
      <c r="CM3164" s="2"/>
      <c r="DP3164" s="44">
        <v>369.161</v>
      </c>
      <c r="DQ3164" s="44"/>
      <c r="DR3164" s="44"/>
      <c r="DS3164" s="44"/>
      <c r="FU3164" s="44">
        <v>369.161</v>
      </c>
      <c r="FV3164" s="44"/>
    </row>
    <row r="3165" spans="88:178" x14ac:dyDescent="0.2">
      <c r="CJ3165" s="2"/>
      <c r="CK3165" s="2"/>
      <c r="CL3165" s="2"/>
      <c r="CM3165" s="2"/>
      <c r="DP3165" s="44">
        <v>369.41800000000001</v>
      </c>
      <c r="DQ3165" s="44"/>
      <c r="DR3165" s="44"/>
      <c r="DS3165" s="44"/>
      <c r="FU3165" s="44">
        <v>369.41800000000001</v>
      </c>
      <c r="FV3165" s="44"/>
    </row>
    <row r="3166" spans="88:178" x14ac:dyDescent="0.2">
      <c r="CJ3166" s="2"/>
      <c r="CK3166" s="2"/>
      <c r="CL3166" s="2"/>
      <c r="CM3166" s="2"/>
      <c r="DP3166" s="44">
        <v>369.61</v>
      </c>
      <c r="DQ3166" s="44"/>
      <c r="DR3166" s="44"/>
      <c r="DS3166" s="44"/>
      <c r="FU3166" s="44">
        <v>369.61</v>
      </c>
      <c r="FV3166" s="44"/>
    </row>
    <row r="3167" spans="88:178" x14ac:dyDescent="0.2">
      <c r="CJ3167" s="2"/>
      <c r="CK3167" s="2"/>
      <c r="CL3167" s="2"/>
      <c r="CM3167" s="2"/>
      <c r="DP3167" s="44">
        <v>371.40499999999997</v>
      </c>
      <c r="DQ3167" s="44"/>
      <c r="DR3167" s="44"/>
      <c r="DS3167" s="44"/>
      <c r="FU3167" s="44">
        <v>371.40499999999997</v>
      </c>
      <c r="FV3167" s="44"/>
    </row>
    <row r="3168" spans="88:178" x14ac:dyDescent="0.2">
      <c r="CJ3168" s="2"/>
      <c r="CK3168" s="2"/>
      <c r="CL3168" s="2"/>
      <c r="CM3168" s="2"/>
      <c r="DP3168" s="44">
        <v>375.32</v>
      </c>
      <c r="DQ3168" s="44"/>
      <c r="DR3168" s="44"/>
      <c r="DS3168" s="44"/>
      <c r="FU3168" s="44">
        <v>375.32</v>
      </c>
      <c r="FV3168" s="44"/>
    </row>
    <row r="3169" spans="88:178" x14ac:dyDescent="0.2">
      <c r="CJ3169" s="2"/>
      <c r="CK3169" s="2"/>
      <c r="CL3169" s="2"/>
      <c r="CM3169" s="2"/>
      <c r="DP3169" s="44">
        <v>376.43900000000002</v>
      </c>
      <c r="DQ3169" s="44"/>
      <c r="DR3169" s="44"/>
      <c r="DS3169" s="44"/>
      <c r="FU3169" s="44">
        <v>376.43900000000002</v>
      </c>
      <c r="FV3169" s="44"/>
    </row>
    <row r="3170" spans="88:178" x14ac:dyDescent="0.2">
      <c r="CJ3170" s="2"/>
      <c r="CK3170" s="2"/>
      <c r="CL3170" s="2"/>
      <c r="CM3170" s="2"/>
      <c r="DP3170" s="44">
        <v>378.73</v>
      </c>
      <c r="DQ3170" s="44"/>
      <c r="DR3170" s="44"/>
      <c r="DS3170" s="44"/>
      <c r="FU3170" s="44">
        <v>378.73</v>
      </c>
      <c r="FV3170" s="44"/>
    </row>
    <row r="3171" spans="88:178" x14ac:dyDescent="0.2">
      <c r="CJ3171" s="2"/>
      <c r="CK3171" s="2"/>
      <c r="CL3171" s="2"/>
      <c r="CM3171" s="2"/>
      <c r="DP3171" s="44">
        <v>381.11099999999999</v>
      </c>
      <c r="DQ3171" s="44"/>
      <c r="DR3171" s="44"/>
      <c r="DS3171" s="44"/>
      <c r="FU3171" s="44">
        <v>381.11099999999999</v>
      </c>
      <c r="FV3171" s="44"/>
    </row>
    <row r="3172" spans="88:178" x14ac:dyDescent="0.2">
      <c r="CJ3172" s="2"/>
      <c r="CK3172" s="2"/>
      <c r="CL3172" s="2"/>
      <c r="CM3172" s="2"/>
      <c r="DP3172" s="44">
        <v>382.387</v>
      </c>
      <c r="DQ3172" s="44"/>
      <c r="DR3172" s="44"/>
      <c r="DS3172" s="44"/>
      <c r="FU3172" s="44">
        <v>382.387</v>
      </c>
      <c r="FV3172" s="44"/>
    </row>
    <row r="3173" spans="88:178" x14ac:dyDescent="0.2">
      <c r="CJ3173" s="2"/>
      <c r="CK3173" s="2"/>
      <c r="CL3173" s="2"/>
      <c r="CM3173" s="2"/>
      <c r="DP3173" s="44">
        <v>383.77499999999998</v>
      </c>
      <c r="DQ3173" s="44"/>
      <c r="DR3173" s="44"/>
      <c r="DS3173" s="44"/>
      <c r="FU3173" s="44">
        <v>383.77499999999998</v>
      </c>
      <c r="FV3173" s="44"/>
    </row>
    <row r="3174" spans="88:178" x14ac:dyDescent="0.2">
      <c r="CJ3174" s="2"/>
      <c r="CK3174" s="2"/>
      <c r="CL3174" s="2"/>
      <c r="CM3174" s="2"/>
      <c r="DP3174" s="44">
        <v>386.31099999999998</v>
      </c>
      <c r="DQ3174" s="44"/>
      <c r="DR3174" s="44"/>
      <c r="DS3174" s="44"/>
      <c r="FU3174" s="44">
        <v>386.31099999999998</v>
      </c>
      <c r="FV3174" s="44"/>
    </row>
    <row r="3175" spans="88:178" x14ac:dyDescent="0.2">
      <c r="CJ3175" s="2"/>
      <c r="CK3175" s="2"/>
      <c r="CL3175" s="2"/>
      <c r="CM3175" s="2"/>
      <c r="DP3175" s="44">
        <v>387.95600000000002</v>
      </c>
      <c r="DQ3175" s="44"/>
      <c r="DR3175" s="44"/>
      <c r="DS3175" s="44"/>
      <c r="FU3175" s="44">
        <v>387.95600000000002</v>
      </c>
      <c r="FV3175" s="44"/>
    </row>
    <row r="3176" spans="88:178" x14ac:dyDescent="0.2">
      <c r="CJ3176" s="2"/>
      <c r="CK3176" s="2"/>
      <c r="CL3176" s="2"/>
      <c r="CM3176" s="2"/>
      <c r="DP3176" s="44">
        <v>388.47</v>
      </c>
      <c r="DQ3176" s="44"/>
      <c r="DR3176" s="44"/>
      <c r="DS3176" s="44"/>
      <c r="FU3176" s="44">
        <v>388.47</v>
      </c>
      <c r="FV3176" s="44"/>
    </row>
    <row r="3177" spans="88:178" x14ac:dyDescent="0.2">
      <c r="CJ3177" s="2"/>
      <c r="CK3177" s="2"/>
      <c r="CL3177" s="2"/>
      <c r="CM3177" s="2"/>
      <c r="DP3177" s="44">
        <v>390.90899999999999</v>
      </c>
      <c r="DQ3177" s="44"/>
      <c r="DR3177" s="44"/>
      <c r="DS3177" s="44"/>
      <c r="FU3177" s="44">
        <v>390.90899999999999</v>
      </c>
      <c r="FV3177" s="44"/>
    </row>
    <row r="3178" spans="88:178" x14ac:dyDescent="0.2">
      <c r="CJ3178" s="2"/>
      <c r="CK3178" s="2"/>
      <c r="CL3178" s="2"/>
      <c r="CM3178" s="2"/>
      <c r="DP3178" s="44">
        <v>391.18900000000002</v>
      </c>
      <c r="DQ3178" s="44"/>
      <c r="DR3178" s="44"/>
      <c r="DS3178" s="44"/>
      <c r="FU3178" s="44">
        <v>391.18900000000002</v>
      </c>
      <c r="FV3178" s="44"/>
    </row>
    <row r="3179" spans="88:178" x14ac:dyDescent="0.2">
      <c r="CJ3179" s="2"/>
      <c r="CK3179" s="2"/>
      <c r="CL3179" s="2"/>
      <c r="CM3179" s="2"/>
      <c r="DP3179" s="44">
        <v>400.55700000000002</v>
      </c>
      <c r="DQ3179" s="44"/>
      <c r="DR3179" s="44"/>
      <c r="DS3179" s="44"/>
      <c r="FU3179" s="44">
        <v>400.55700000000002</v>
      </c>
      <c r="FV3179" s="44"/>
    </row>
    <row r="3180" spans="88:178" x14ac:dyDescent="0.2">
      <c r="CJ3180" s="2"/>
      <c r="CK3180" s="2"/>
      <c r="CL3180" s="2"/>
      <c r="CM3180" s="2"/>
      <c r="DP3180" s="44">
        <v>405.93</v>
      </c>
      <c r="DQ3180" s="44"/>
      <c r="DR3180" s="44"/>
      <c r="DS3180" s="44"/>
      <c r="FU3180" s="44">
        <v>405.93</v>
      </c>
      <c r="FV3180" s="44"/>
    </row>
    <row r="3181" spans="88:178" x14ac:dyDescent="0.2">
      <c r="CJ3181" s="2"/>
      <c r="CK3181" s="2"/>
      <c r="CL3181" s="2"/>
      <c r="CM3181" s="2"/>
      <c r="DP3181" s="44">
        <v>406.92500000000001</v>
      </c>
      <c r="DQ3181" s="44"/>
      <c r="DR3181" s="44"/>
      <c r="DS3181" s="44"/>
      <c r="FU3181" s="44">
        <v>406.92500000000001</v>
      </c>
      <c r="FV3181" s="44"/>
    </row>
    <row r="3182" spans="88:178" x14ac:dyDescent="0.2">
      <c r="CJ3182" s="2"/>
      <c r="CK3182" s="2"/>
      <c r="CL3182" s="2"/>
      <c r="CM3182" s="2"/>
      <c r="DP3182" s="44">
        <v>407.202</v>
      </c>
      <c r="DQ3182" s="44"/>
      <c r="DR3182" s="44"/>
      <c r="DS3182" s="44"/>
      <c r="FU3182" s="44">
        <v>407.202</v>
      </c>
      <c r="FV3182" s="44"/>
    </row>
    <row r="3183" spans="88:178" x14ac:dyDescent="0.2">
      <c r="CJ3183" s="2"/>
      <c r="CK3183" s="2"/>
      <c r="CL3183" s="2"/>
      <c r="CM3183" s="2"/>
      <c r="DP3183" s="44">
        <v>407.96800000000002</v>
      </c>
      <c r="DQ3183" s="44"/>
      <c r="DR3183" s="44"/>
      <c r="DS3183" s="44"/>
      <c r="FU3183" s="44">
        <v>407.96800000000002</v>
      </c>
      <c r="FV3183" s="44"/>
    </row>
    <row r="3184" spans="88:178" x14ac:dyDescent="0.2">
      <c r="CJ3184" s="2"/>
      <c r="CK3184" s="2"/>
      <c r="CL3184" s="2"/>
      <c r="CM3184" s="2"/>
      <c r="DP3184" s="44">
        <v>411.46</v>
      </c>
      <c r="DQ3184" s="44"/>
      <c r="DR3184" s="44"/>
      <c r="DS3184" s="44"/>
      <c r="FU3184" s="44">
        <v>411.46</v>
      </c>
      <c r="FV3184" s="44"/>
    </row>
    <row r="3185" spans="88:178" x14ac:dyDescent="0.2">
      <c r="CJ3185" s="2"/>
      <c r="CK3185" s="2"/>
      <c r="CL3185" s="2"/>
      <c r="CM3185" s="2"/>
      <c r="DP3185" s="44">
        <v>413.721</v>
      </c>
      <c r="DQ3185" s="44"/>
      <c r="DR3185" s="44"/>
      <c r="DS3185" s="44"/>
      <c r="FU3185" s="44">
        <v>413.721</v>
      </c>
      <c r="FV3185" s="44"/>
    </row>
    <row r="3186" spans="88:178" x14ac:dyDescent="0.2">
      <c r="CJ3186" s="2"/>
      <c r="CK3186" s="2"/>
      <c r="CL3186" s="2"/>
      <c r="CM3186" s="2"/>
      <c r="DP3186" s="44">
        <v>414.33800000000002</v>
      </c>
      <c r="DQ3186" s="44"/>
      <c r="DR3186" s="44"/>
      <c r="DS3186" s="44"/>
      <c r="FU3186" s="44">
        <v>414.33800000000002</v>
      </c>
      <c r="FV3186" s="44"/>
    </row>
    <row r="3187" spans="88:178" x14ac:dyDescent="0.2">
      <c r="CJ3187" s="2"/>
      <c r="CK3187" s="2"/>
      <c r="CL3187" s="2"/>
      <c r="CM3187" s="2"/>
      <c r="DP3187" s="44">
        <v>415.49799999999999</v>
      </c>
      <c r="DQ3187" s="44"/>
      <c r="DR3187" s="44"/>
      <c r="DS3187" s="44"/>
      <c r="FU3187" s="44">
        <v>415.49799999999999</v>
      </c>
      <c r="FV3187" s="44"/>
    </row>
    <row r="3188" spans="88:178" x14ac:dyDescent="0.2">
      <c r="CJ3188" s="2"/>
      <c r="CK3188" s="2"/>
      <c r="CL3188" s="2"/>
      <c r="CM3188" s="2"/>
      <c r="DP3188" s="44">
        <v>415.66300000000001</v>
      </c>
      <c r="DQ3188" s="44"/>
      <c r="DR3188" s="44"/>
      <c r="DS3188" s="44"/>
      <c r="FU3188" s="44">
        <v>415.66300000000001</v>
      </c>
      <c r="FV3188" s="44"/>
    </row>
    <row r="3189" spans="88:178" x14ac:dyDescent="0.2">
      <c r="CJ3189" s="2"/>
      <c r="CK3189" s="2"/>
      <c r="CL3189" s="2"/>
      <c r="CM3189" s="2"/>
      <c r="DP3189" s="44">
        <v>416.04700000000003</v>
      </c>
      <c r="DQ3189" s="44"/>
      <c r="DR3189" s="44"/>
      <c r="DS3189" s="44"/>
      <c r="FU3189" s="44">
        <v>416.04700000000003</v>
      </c>
      <c r="FV3189" s="44"/>
    </row>
    <row r="3190" spans="88:178" x14ac:dyDescent="0.2">
      <c r="CJ3190" s="2"/>
      <c r="CK3190" s="2"/>
      <c r="CL3190" s="2"/>
      <c r="CM3190" s="2"/>
      <c r="DP3190" s="44">
        <v>416.17099999999999</v>
      </c>
      <c r="DQ3190" s="44"/>
      <c r="DR3190" s="44"/>
      <c r="DS3190" s="44"/>
      <c r="FU3190" s="44">
        <v>416.17099999999999</v>
      </c>
      <c r="FV3190" s="44"/>
    </row>
    <row r="3191" spans="88:178" x14ac:dyDescent="0.2">
      <c r="CJ3191" s="2"/>
      <c r="CK3191" s="2"/>
      <c r="CL3191" s="2"/>
      <c r="CM3191" s="2"/>
      <c r="DP3191" s="44">
        <v>416.767</v>
      </c>
      <c r="DQ3191" s="44"/>
      <c r="DR3191" s="44"/>
      <c r="DS3191" s="44"/>
      <c r="FU3191" s="44">
        <v>416.767</v>
      </c>
      <c r="FV3191" s="44"/>
    </row>
    <row r="3192" spans="88:178" x14ac:dyDescent="0.2">
      <c r="CJ3192" s="2"/>
      <c r="CK3192" s="2"/>
      <c r="CL3192" s="2"/>
      <c r="CM3192" s="2"/>
      <c r="DP3192" s="44">
        <v>417.565</v>
      </c>
      <c r="DQ3192" s="44"/>
      <c r="DR3192" s="44"/>
      <c r="DS3192" s="44"/>
      <c r="FU3192" s="44">
        <v>417.565</v>
      </c>
      <c r="FV3192" s="44"/>
    </row>
    <row r="3193" spans="88:178" x14ac:dyDescent="0.2">
      <c r="CJ3193" s="2"/>
      <c r="CK3193" s="2"/>
      <c r="CL3193" s="2"/>
      <c r="CM3193" s="2"/>
      <c r="DP3193" s="44">
        <v>418.96</v>
      </c>
      <c r="DQ3193" s="44"/>
      <c r="DR3193" s="44"/>
      <c r="DS3193" s="44"/>
      <c r="FU3193" s="44">
        <v>418.96</v>
      </c>
      <c r="FV3193" s="44"/>
    </row>
    <row r="3194" spans="88:178" x14ac:dyDescent="0.2">
      <c r="CJ3194" s="2"/>
      <c r="CK3194" s="2"/>
      <c r="CL3194" s="2"/>
      <c r="CM3194" s="2"/>
      <c r="DP3194" s="44">
        <v>425.24200000000002</v>
      </c>
      <c r="DQ3194" s="44"/>
      <c r="DR3194" s="44"/>
      <c r="DS3194" s="44"/>
      <c r="FU3194" s="44">
        <v>425.24200000000002</v>
      </c>
      <c r="FV3194" s="44"/>
    </row>
    <row r="3195" spans="88:178" x14ac:dyDescent="0.2">
      <c r="CJ3195" s="2"/>
      <c r="CK3195" s="2"/>
      <c r="CL3195" s="2"/>
      <c r="CM3195" s="2"/>
      <c r="DP3195" s="44">
        <v>428.28500000000003</v>
      </c>
      <c r="DQ3195" s="44"/>
      <c r="DR3195" s="44"/>
      <c r="DS3195" s="44"/>
      <c r="FU3195" s="44">
        <v>428.28500000000003</v>
      </c>
      <c r="FV3195" s="44"/>
    </row>
    <row r="3196" spans="88:178" x14ac:dyDescent="0.2">
      <c r="CJ3196" s="2"/>
      <c r="CK3196" s="2"/>
      <c r="CL3196" s="2"/>
      <c r="CM3196" s="2"/>
      <c r="DP3196" s="44">
        <v>438.053</v>
      </c>
      <c r="DQ3196" s="44"/>
      <c r="DR3196" s="44"/>
      <c r="DS3196" s="44"/>
      <c r="FU3196" s="44">
        <v>438.053</v>
      </c>
      <c r="FV3196" s="44"/>
    </row>
    <row r="3197" spans="88:178" x14ac:dyDescent="0.2">
      <c r="CJ3197" s="2"/>
      <c r="CK3197" s="2"/>
      <c r="CL3197" s="2"/>
      <c r="CM3197" s="2"/>
      <c r="DP3197" s="44">
        <v>438.23099999999999</v>
      </c>
      <c r="DQ3197" s="44"/>
      <c r="DR3197" s="44"/>
      <c r="DS3197" s="44"/>
      <c r="FU3197" s="44">
        <v>438.23099999999999</v>
      </c>
      <c r="FV3197" s="44"/>
    </row>
    <row r="3198" spans="88:178" x14ac:dyDescent="0.2">
      <c r="CJ3198" s="2"/>
      <c r="CK3198" s="2"/>
      <c r="CL3198" s="2"/>
      <c r="CM3198" s="2"/>
      <c r="DP3198" s="44">
        <v>438.81799999999998</v>
      </c>
      <c r="DQ3198" s="44"/>
      <c r="DR3198" s="44"/>
      <c r="DS3198" s="44"/>
      <c r="FU3198" s="44">
        <v>438.81799999999998</v>
      </c>
      <c r="FV3198" s="44"/>
    </row>
    <row r="3199" spans="88:178" x14ac:dyDescent="0.2">
      <c r="CJ3199" s="2"/>
      <c r="CK3199" s="2"/>
      <c r="CL3199" s="2"/>
      <c r="CM3199" s="2"/>
      <c r="DP3199" s="44">
        <v>438.88499999999999</v>
      </c>
      <c r="DQ3199" s="44"/>
      <c r="DR3199" s="44"/>
      <c r="DS3199" s="44"/>
      <c r="FU3199" s="44">
        <v>438.88499999999999</v>
      </c>
      <c r="FV3199" s="44"/>
    </row>
    <row r="3200" spans="88:178" x14ac:dyDescent="0.2">
      <c r="CJ3200" s="2"/>
      <c r="CK3200" s="2"/>
      <c r="CL3200" s="2"/>
      <c r="CM3200" s="2"/>
      <c r="DP3200" s="44">
        <v>439.51900000000001</v>
      </c>
      <c r="DQ3200" s="44"/>
      <c r="DR3200" s="44"/>
      <c r="DS3200" s="44"/>
      <c r="FU3200" s="44">
        <v>439.51900000000001</v>
      </c>
      <c r="FV3200" s="44"/>
    </row>
    <row r="3201" spans="88:178" x14ac:dyDescent="0.2">
      <c r="CJ3201" s="2"/>
      <c r="CK3201" s="2"/>
      <c r="CL3201" s="2"/>
      <c r="CM3201" s="2"/>
      <c r="DP3201" s="44">
        <v>445.10199999999998</v>
      </c>
      <c r="DQ3201" s="44"/>
      <c r="DR3201" s="44"/>
      <c r="DS3201" s="44"/>
      <c r="FU3201" s="44">
        <v>445.10199999999998</v>
      </c>
      <c r="FV3201" s="44"/>
    </row>
    <row r="3202" spans="88:178" x14ac:dyDescent="0.2">
      <c r="CJ3202" s="2"/>
      <c r="CK3202" s="2"/>
      <c r="CL3202" s="2"/>
      <c r="CM3202" s="2"/>
      <c r="DP3202" s="44">
        <v>446.04899999999998</v>
      </c>
      <c r="DQ3202" s="44"/>
      <c r="DR3202" s="44"/>
      <c r="DS3202" s="44"/>
      <c r="FU3202" s="44">
        <v>446.04899999999998</v>
      </c>
      <c r="FV3202" s="44"/>
    </row>
    <row r="3203" spans="88:178" x14ac:dyDescent="0.2">
      <c r="CJ3203" s="2"/>
      <c r="CK3203" s="2"/>
      <c r="CL3203" s="2"/>
      <c r="CM3203" s="2"/>
      <c r="DP3203" s="44">
        <v>446.48200000000003</v>
      </c>
      <c r="DQ3203" s="44"/>
      <c r="DR3203" s="44"/>
      <c r="DS3203" s="44"/>
      <c r="FU3203" s="44">
        <v>446.48200000000003</v>
      </c>
      <c r="FV3203" s="44"/>
    </row>
    <row r="3204" spans="88:178" x14ac:dyDescent="0.2">
      <c r="CJ3204" s="2"/>
      <c r="CK3204" s="2"/>
      <c r="CL3204" s="2"/>
      <c r="CM3204" s="2"/>
      <c r="DP3204" s="44">
        <v>449.43400000000003</v>
      </c>
      <c r="DQ3204" s="44"/>
      <c r="DR3204" s="44"/>
      <c r="DS3204" s="44"/>
      <c r="FU3204" s="44">
        <v>449.43400000000003</v>
      </c>
      <c r="FV3204" s="44"/>
    </row>
    <row r="3205" spans="88:178" x14ac:dyDescent="0.2">
      <c r="CJ3205" s="2"/>
      <c r="CK3205" s="2"/>
      <c r="CL3205" s="2"/>
      <c r="CM3205" s="2"/>
      <c r="DP3205" s="44">
        <v>451.05099999999999</v>
      </c>
      <c r="DQ3205" s="44"/>
      <c r="DR3205" s="44"/>
      <c r="DS3205" s="44"/>
      <c r="FU3205" s="44">
        <v>451.05099999999999</v>
      </c>
      <c r="FV3205" s="44"/>
    </row>
    <row r="3206" spans="88:178" x14ac:dyDescent="0.2">
      <c r="CJ3206" s="2"/>
      <c r="CK3206" s="2"/>
      <c r="CL3206" s="2"/>
      <c r="CM3206" s="2"/>
      <c r="DP3206" s="44">
        <v>452.32600000000002</v>
      </c>
      <c r="DQ3206" s="44"/>
      <c r="DR3206" s="44"/>
      <c r="DS3206" s="44"/>
      <c r="FU3206" s="44">
        <v>452.32600000000002</v>
      </c>
      <c r="FV3206" s="44"/>
    </row>
    <row r="3207" spans="88:178" x14ac:dyDescent="0.2">
      <c r="CJ3207" s="2"/>
      <c r="CK3207" s="2"/>
      <c r="CL3207" s="2"/>
      <c r="CM3207" s="2"/>
      <c r="DP3207" s="44">
        <v>452.35700000000003</v>
      </c>
      <c r="DQ3207" s="44"/>
      <c r="DR3207" s="44"/>
      <c r="DS3207" s="44"/>
      <c r="FU3207" s="44">
        <v>452.35700000000003</v>
      </c>
      <c r="FV3207" s="44"/>
    </row>
    <row r="3208" spans="88:178" x14ac:dyDescent="0.2">
      <c r="CJ3208" s="2"/>
      <c r="CK3208" s="2"/>
      <c r="CL3208" s="2"/>
      <c r="CM3208" s="2"/>
      <c r="DP3208" s="44">
        <v>454.96899999999999</v>
      </c>
      <c r="DQ3208" s="44"/>
      <c r="DR3208" s="44"/>
      <c r="DS3208" s="44"/>
      <c r="FU3208" s="44">
        <v>454.96899999999999</v>
      </c>
      <c r="FV3208" s="44"/>
    </row>
    <row r="3209" spans="88:178" x14ac:dyDescent="0.2">
      <c r="CJ3209" s="2"/>
      <c r="CK3209" s="2"/>
      <c r="CL3209" s="2"/>
      <c r="CM3209" s="2"/>
      <c r="DP3209" s="44">
        <v>457.84699999999998</v>
      </c>
      <c r="DQ3209" s="44"/>
      <c r="DR3209" s="44"/>
      <c r="DS3209" s="44"/>
      <c r="FU3209" s="44">
        <v>457.84699999999998</v>
      </c>
      <c r="FV3209" s="44"/>
    </row>
    <row r="3210" spans="88:178" x14ac:dyDescent="0.2">
      <c r="CJ3210" s="2"/>
      <c r="CK3210" s="2"/>
      <c r="CL3210" s="2"/>
      <c r="CM3210" s="2"/>
      <c r="DP3210" s="44">
        <v>463.4</v>
      </c>
      <c r="DQ3210" s="44"/>
      <c r="DR3210" s="44"/>
      <c r="DS3210" s="44"/>
      <c r="FU3210" s="44">
        <v>463.4</v>
      </c>
      <c r="FV3210" s="44"/>
    </row>
    <row r="3211" spans="88:178" x14ac:dyDescent="0.2">
      <c r="CJ3211" s="2"/>
      <c r="CK3211" s="2"/>
      <c r="CL3211" s="2"/>
      <c r="CM3211" s="2"/>
      <c r="DP3211" s="44">
        <v>464.34100000000001</v>
      </c>
      <c r="DQ3211" s="44"/>
      <c r="DR3211" s="44"/>
      <c r="DS3211" s="44"/>
      <c r="FU3211" s="44">
        <v>464.34100000000001</v>
      </c>
      <c r="FV3211" s="44"/>
    </row>
    <row r="3212" spans="88:178" x14ac:dyDescent="0.2">
      <c r="CJ3212" s="2"/>
      <c r="CK3212" s="2"/>
      <c r="CL3212" s="2"/>
      <c r="CM3212" s="2"/>
      <c r="DP3212" s="44">
        <v>465.142</v>
      </c>
      <c r="DQ3212" s="44"/>
      <c r="DR3212" s="44"/>
      <c r="DS3212" s="44"/>
      <c r="FU3212" s="44">
        <v>465.142</v>
      </c>
      <c r="FV3212" s="44"/>
    </row>
    <row r="3213" spans="88:178" x14ac:dyDescent="0.2">
      <c r="CJ3213" s="2"/>
      <c r="CK3213" s="2"/>
      <c r="CL3213" s="2"/>
      <c r="CM3213" s="2"/>
      <c r="DP3213" s="44">
        <v>466.78500000000003</v>
      </c>
      <c r="DQ3213" s="44"/>
      <c r="DR3213" s="44"/>
      <c r="DS3213" s="44"/>
      <c r="FU3213" s="44">
        <v>466.78500000000003</v>
      </c>
      <c r="FV3213" s="44"/>
    </row>
    <row r="3214" spans="88:178" x14ac:dyDescent="0.2">
      <c r="CJ3214" s="2"/>
      <c r="CK3214" s="2"/>
      <c r="CL3214" s="2"/>
      <c r="CM3214" s="2"/>
      <c r="DP3214" s="44">
        <v>466.988</v>
      </c>
      <c r="DQ3214" s="44"/>
      <c r="DR3214" s="44"/>
      <c r="DS3214" s="44"/>
      <c r="FU3214" s="44">
        <v>466.988</v>
      </c>
      <c r="FV3214" s="44"/>
    </row>
    <row r="3215" spans="88:178" x14ac:dyDescent="0.2">
      <c r="CJ3215" s="2"/>
      <c r="CK3215" s="2"/>
      <c r="CL3215" s="2"/>
      <c r="CM3215" s="2"/>
      <c r="DP3215" s="44">
        <v>475.96199999999999</v>
      </c>
      <c r="DQ3215" s="44"/>
      <c r="DR3215" s="44"/>
      <c r="DS3215" s="44"/>
      <c r="FU3215" s="44">
        <v>475.96199999999999</v>
      </c>
      <c r="FV3215" s="44"/>
    </row>
    <row r="3216" spans="88:178" x14ac:dyDescent="0.2">
      <c r="CJ3216" s="2"/>
      <c r="CK3216" s="2"/>
      <c r="CL3216" s="2"/>
      <c r="CM3216" s="2"/>
      <c r="DP3216" s="44">
        <v>478.91399999999999</v>
      </c>
      <c r="DQ3216" s="44"/>
      <c r="DR3216" s="44"/>
      <c r="DS3216" s="44"/>
      <c r="FU3216" s="44">
        <v>478.91399999999999</v>
      </c>
      <c r="FV3216" s="44"/>
    </row>
    <row r="3217" spans="88:178" x14ac:dyDescent="0.2">
      <c r="CJ3217" s="2"/>
      <c r="CK3217" s="2"/>
      <c r="CL3217" s="2"/>
      <c r="CM3217" s="2"/>
      <c r="DP3217" s="44">
        <v>482.56799999999998</v>
      </c>
      <c r="DQ3217" s="44"/>
      <c r="DR3217" s="44"/>
      <c r="DS3217" s="44"/>
      <c r="FU3217" s="44">
        <v>482.56799999999998</v>
      </c>
      <c r="FV3217" s="44"/>
    </row>
    <row r="3218" spans="88:178" x14ac:dyDescent="0.2">
      <c r="CJ3218" s="2"/>
      <c r="CK3218" s="2"/>
      <c r="CL3218" s="2"/>
      <c r="CM3218" s="2"/>
      <c r="DP3218" s="44">
        <v>482.75299999999999</v>
      </c>
      <c r="DQ3218" s="44"/>
      <c r="DR3218" s="44"/>
      <c r="DS3218" s="44"/>
      <c r="FU3218" s="44">
        <v>482.75299999999999</v>
      </c>
      <c r="FV3218" s="44"/>
    </row>
    <row r="3219" spans="88:178" x14ac:dyDescent="0.2">
      <c r="CJ3219" s="2"/>
      <c r="CK3219" s="2"/>
      <c r="CL3219" s="2"/>
      <c r="CM3219" s="2"/>
      <c r="DP3219" s="44">
        <v>482.952</v>
      </c>
      <c r="DQ3219" s="44"/>
      <c r="DR3219" s="44"/>
      <c r="DS3219" s="44"/>
      <c r="FU3219" s="44">
        <v>482.952</v>
      </c>
      <c r="FV3219" s="44"/>
    </row>
    <row r="3220" spans="88:178" x14ac:dyDescent="0.2">
      <c r="CJ3220" s="2"/>
      <c r="CK3220" s="2"/>
      <c r="CL3220" s="2"/>
      <c r="CM3220" s="2"/>
      <c r="DP3220" s="44">
        <v>484.62700000000001</v>
      </c>
      <c r="DQ3220" s="44"/>
      <c r="DR3220" s="44"/>
      <c r="DS3220" s="44"/>
      <c r="FU3220" s="44">
        <v>484.62700000000001</v>
      </c>
      <c r="FV3220" s="44"/>
    </row>
    <row r="3221" spans="88:178" x14ac:dyDescent="0.2">
      <c r="CJ3221" s="2"/>
      <c r="CK3221" s="2"/>
      <c r="CL3221" s="2"/>
      <c r="CM3221" s="2"/>
      <c r="DP3221" s="44">
        <v>486.99099999999999</v>
      </c>
      <c r="DQ3221" s="44"/>
      <c r="DR3221" s="44"/>
      <c r="DS3221" s="44"/>
      <c r="FU3221" s="44">
        <v>486.99099999999999</v>
      </c>
      <c r="FV3221" s="44"/>
    </row>
    <row r="3222" spans="88:178" x14ac:dyDescent="0.2">
      <c r="CJ3222" s="2"/>
      <c r="CK3222" s="2"/>
      <c r="CL3222" s="2"/>
      <c r="CM3222" s="2"/>
      <c r="DP3222" s="44">
        <v>487.57400000000001</v>
      </c>
      <c r="DQ3222" s="44"/>
      <c r="DR3222" s="44"/>
      <c r="DS3222" s="44"/>
      <c r="FU3222" s="44">
        <v>487.57400000000001</v>
      </c>
      <c r="FV3222" s="44"/>
    </row>
    <row r="3223" spans="88:178" x14ac:dyDescent="0.2">
      <c r="CJ3223" s="2"/>
      <c r="CK3223" s="2"/>
      <c r="CL3223" s="2"/>
      <c r="CM3223" s="2"/>
      <c r="DP3223" s="44">
        <v>496.34100000000001</v>
      </c>
      <c r="DQ3223" s="44"/>
      <c r="DR3223" s="44"/>
      <c r="DS3223" s="44"/>
      <c r="FU3223" s="44">
        <v>496.34100000000001</v>
      </c>
      <c r="FV3223" s="44"/>
    </row>
    <row r="3224" spans="88:178" x14ac:dyDescent="0.2">
      <c r="CJ3224" s="2"/>
      <c r="CK3224" s="2"/>
      <c r="CL3224" s="2"/>
      <c r="CM3224" s="2"/>
      <c r="DP3224" s="44">
        <v>497.50099999999998</v>
      </c>
      <c r="DQ3224" s="44"/>
      <c r="DR3224" s="44"/>
      <c r="DS3224" s="44"/>
      <c r="FU3224" s="44">
        <v>497.50099999999998</v>
      </c>
      <c r="FV3224" s="44"/>
    </row>
    <row r="3225" spans="88:178" x14ac:dyDescent="0.2">
      <c r="CJ3225" s="2"/>
      <c r="CK3225" s="2"/>
      <c r="CL3225" s="2"/>
      <c r="CM3225" s="2"/>
      <c r="DP3225" s="44">
        <v>499.66899999999998</v>
      </c>
      <c r="DQ3225" s="44"/>
      <c r="DR3225" s="44"/>
      <c r="DS3225" s="44"/>
      <c r="FU3225" s="44">
        <v>499.66899999999998</v>
      </c>
      <c r="FV3225" s="44"/>
    </row>
    <row r="3226" spans="88:178" x14ac:dyDescent="0.2">
      <c r="CJ3226" s="2"/>
      <c r="CK3226" s="2"/>
      <c r="CL3226" s="2"/>
      <c r="CM3226" s="2"/>
      <c r="DP3226" s="44">
        <v>502.21300000000002</v>
      </c>
      <c r="DQ3226" s="44"/>
      <c r="DR3226" s="44"/>
      <c r="DS3226" s="44"/>
      <c r="FU3226" s="44">
        <v>502.21300000000002</v>
      </c>
      <c r="FV3226" s="44"/>
    </row>
    <row r="3227" spans="88:178" x14ac:dyDescent="0.2">
      <c r="CJ3227" s="2"/>
      <c r="CK3227" s="2"/>
      <c r="CL3227" s="2"/>
      <c r="CM3227" s="2"/>
      <c r="DP3227" s="44">
        <v>505.75700000000001</v>
      </c>
      <c r="DQ3227" s="44"/>
      <c r="DR3227" s="44"/>
      <c r="DS3227" s="44"/>
      <c r="FU3227" s="44">
        <v>505.75700000000001</v>
      </c>
      <c r="FV3227" s="44"/>
    </row>
    <row r="3228" spans="88:178" x14ac:dyDescent="0.2">
      <c r="CJ3228" s="2"/>
      <c r="CK3228" s="2"/>
      <c r="CL3228" s="2"/>
      <c r="CM3228" s="2"/>
      <c r="DP3228" s="44">
        <v>510.31200000000001</v>
      </c>
      <c r="DQ3228" s="44"/>
      <c r="DR3228" s="44"/>
      <c r="DS3228" s="44"/>
      <c r="FU3228" s="44">
        <v>510.31200000000001</v>
      </c>
      <c r="FV3228" s="44"/>
    </row>
    <row r="3229" spans="88:178" x14ac:dyDescent="0.2">
      <c r="CJ3229" s="2"/>
      <c r="CK3229" s="2"/>
      <c r="CL3229" s="2"/>
      <c r="CM3229" s="2"/>
      <c r="DP3229" s="44">
        <v>513.07600000000002</v>
      </c>
      <c r="DQ3229" s="44"/>
      <c r="DR3229" s="44"/>
      <c r="DS3229" s="44"/>
      <c r="FU3229" s="44">
        <v>513.07600000000002</v>
      </c>
      <c r="FV3229" s="44"/>
    </row>
    <row r="3230" spans="88:178" x14ac:dyDescent="0.2">
      <c r="CJ3230" s="2"/>
      <c r="CK3230" s="2"/>
      <c r="CL3230" s="2"/>
      <c r="CM3230" s="2"/>
      <c r="DP3230" s="44">
        <v>513.88599999999997</v>
      </c>
      <c r="DQ3230" s="44"/>
      <c r="DR3230" s="44"/>
      <c r="DS3230" s="44"/>
      <c r="FU3230" s="44">
        <v>513.88599999999997</v>
      </c>
      <c r="FV3230" s="44"/>
    </row>
    <row r="3231" spans="88:178" x14ac:dyDescent="0.2">
      <c r="CJ3231" s="2"/>
      <c r="CK3231" s="2"/>
      <c r="CL3231" s="2"/>
      <c r="CM3231" s="2"/>
      <c r="DP3231" s="44">
        <v>515.87199999999996</v>
      </c>
      <c r="DQ3231" s="44"/>
      <c r="DR3231" s="44"/>
      <c r="DS3231" s="44"/>
      <c r="FU3231" s="44">
        <v>515.87199999999996</v>
      </c>
      <c r="FV3231" s="44"/>
    </row>
    <row r="3232" spans="88:178" x14ac:dyDescent="0.2">
      <c r="CJ3232" s="2"/>
      <c r="CK3232" s="2"/>
      <c r="CL3232" s="2"/>
      <c r="CM3232" s="2"/>
      <c r="DP3232" s="44">
        <v>524.298</v>
      </c>
      <c r="DQ3232" s="44"/>
      <c r="DR3232" s="44"/>
      <c r="DS3232" s="44"/>
      <c r="FU3232" s="44">
        <v>524.298</v>
      </c>
      <c r="FV3232" s="44"/>
    </row>
    <row r="3233" spans="88:178" x14ac:dyDescent="0.2">
      <c r="CJ3233" s="2"/>
      <c r="CK3233" s="2"/>
      <c r="CL3233" s="2"/>
      <c r="CM3233" s="2"/>
      <c r="DP3233" s="44">
        <v>529.32299999999998</v>
      </c>
      <c r="DQ3233" s="44"/>
      <c r="DR3233" s="44"/>
      <c r="DS3233" s="44"/>
      <c r="FU3233" s="44">
        <v>529.32299999999998</v>
      </c>
      <c r="FV3233" s="44"/>
    </row>
    <row r="3234" spans="88:178" x14ac:dyDescent="0.2">
      <c r="CJ3234" s="2"/>
      <c r="CK3234" s="2"/>
      <c r="CL3234" s="2"/>
      <c r="CM3234" s="2"/>
      <c r="DP3234" s="44">
        <v>531.60900000000004</v>
      </c>
      <c r="DQ3234" s="44"/>
      <c r="DR3234" s="44"/>
      <c r="DS3234" s="44"/>
      <c r="FU3234" s="44">
        <v>531.60900000000004</v>
      </c>
      <c r="FV3234" s="44"/>
    </row>
    <row r="3235" spans="88:178" x14ac:dyDescent="0.2">
      <c r="CJ3235" s="2"/>
      <c r="CK3235" s="2"/>
      <c r="CL3235" s="2"/>
      <c r="CM3235" s="2"/>
      <c r="DP3235" s="44">
        <v>532.21600000000001</v>
      </c>
      <c r="DQ3235" s="44"/>
      <c r="DR3235" s="44"/>
      <c r="DS3235" s="44"/>
      <c r="FU3235" s="44">
        <v>532.21600000000001</v>
      </c>
      <c r="FV3235" s="44"/>
    </row>
    <row r="3236" spans="88:178" x14ac:dyDescent="0.2">
      <c r="CJ3236" s="2"/>
      <c r="CK3236" s="2"/>
      <c r="CL3236" s="2"/>
      <c r="CM3236" s="2"/>
      <c r="DP3236" s="44">
        <v>532.96100000000001</v>
      </c>
      <c r="DQ3236" s="44"/>
      <c r="DR3236" s="44"/>
      <c r="DS3236" s="44"/>
      <c r="FU3236" s="44">
        <v>532.96100000000001</v>
      </c>
      <c r="FV3236" s="44"/>
    </row>
    <row r="3237" spans="88:178" x14ac:dyDescent="0.2">
      <c r="CJ3237" s="2"/>
      <c r="CK3237" s="2"/>
      <c r="CL3237" s="2"/>
      <c r="CM3237" s="2"/>
      <c r="DP3237" s="44">
        <v>533.38199999999995</v>
      </c>
      <c r="DQ3237" s="44"/>
      <c r="DR3237" s="44"/>
      <c r="DS3237" s="44"/>
      <c r="FU3237" s="44">
        <v>533.38199999999995</v>
      </c>
      <c r="FV3237" s="44"/>
    </row>
    <row r="3238" spans="88:178" x14ac:dyDescent="0.2">
      <c r="CJ3238" s="2"/>
      <c r="CK3238" s="2"/>
      <c r="CL3238" s="2"/>
      <c r="CM3238" s="2"/>
      <c r="DP3238" s="44">
        <v>544.12199999999996</v>
      </c>
      <c r="DQ3238" s="44"/>
      <c r="DR3238" s="44"/>
      <c r="DS3238" s="44"/>
      <c r="FU3238" s="44">
        <v>544.12199999999996</v>
      </c>
      <c r="FV3238" s="44"/>
    </row>
    <row r="3239" spans="88:178" x14ac:dyDescent="0.2">
      <c r="CJ3239" s="2"/>
      <c r="CK3239" s="2"/>
      <c r="CL3239" s="2"/>
      <c r="CM3239" s="2"/>
      <c r="DP3239" s="44">
        <v>545.85299999999995</v>
      </c>
      <c r="DQ3239" s="44"/>
      <c r="DR3239" s="44"/>
      <c r="DS3239" s="44"/>
      <c r="FU3239" s="44">
        <v>545.85299999999995</v>
      </c>
      <c r="FV3239" s="44"/>
    </row>
    <row r="3240" spans="88:178" x14ac:dyDescent="0.2">
      <c r="CJ3240" s="2"/>
      <c r="CK3240" s="2"/>
      <c r="CL3240" s="2"/>
      <c r="CM3240" s="2"/>
      <c r="DP3240" s="44">
        <v>556.55799999999999</v>
      </c>
      <c r="DQ3240" s="44"/>
      <c r="DR3240" s="44"/>
      <c r="DS3240" s="44"/>
      <c r="FU3240" s="44">
        <v>556.55799999999999</v>
      </c>
      <c r="FV3240" s="44"/>
    </row>
    <row r="3241" spans="88:178" x14ac:dyDescent="0.2">
      <c r="CJ3241" s="2"/>
      <c r="CK3241" s="2"/>
      <c r="CL3241" s="2"/>
      <c r="CM3241" s="2"/>
      <c r="DP3241" s="44">
        <v>558.28499999999997</v>
      </c>
      <c r="DQ3241" s="44"/>
      <c r="DR3241" s="44"/>
      <c r="DS3241" s="44"/>
      <c r="FU3241" s="44">
        <v>558.28499999999997</v>
      </c>
      <c r="FV3241" s="44"/>
    </row>
    <row r="3242" spans="88:178" x14ac:dyDescent="0.2">
      <c r="CJ3242" s="2"/>
      <c r="CK3242" s="2"/>
      <c r="CL3242" s="2"/>
      <c r="CM3242" s="2"/>
      <c r="DP3242" s="44">
        <v>561.30700000000002</v>
      </c>
      <c r="DQ3242" s="44"/>
      <c r="DR3242" s="44"/>
      <c r="DS3242" s="44"/>
      <c r="FU3242" s="44">
        <v>561.30700000000002</v>
      </c>
      <c r="FV3242" s="44"/>
    </row>
    <row r="3243" spans="88:178" x14ac:dyDescent="0.2">
      <c r="CJ3243" s="2"/>
      <c r="CK3243" s="2"/>
      <c r="CL3243" s="2"/>
      <c r="CM3243" s="2"/>
      <c r="DP3243" s="44">
        <v>572.81799999999998</v>
      </c>
      <c r="DQ3243" s="44"/>
      <c r="DR3243" s="44"/>
      <c r="DS3243" s="44"/>
      <c r="FU3243" s="44">
        <v>572.81799999999998</v>
      </c>
      <c r="FV3243" s="44"/>
    </row>
    <row r="3244" spans="88:178" x14ac:dyDescent="0.2">
      <c r="CJ3244" s="2"/>
      <c r="CK3244" s="2"/>
      <c r="CL3244" s="2"/>
      <c r="CM3244" s="2"/>
      <c r="DP3244" s="44">
        <v>579.36800000000005</v>
      </c>
      <c r="DQ3244" s="44"/>
      <c r="DR3244" s="44"/>
      <c r="DS3244" s="44"/>
      <c r="FU3244" s="44">
        <v>579.36800000000005</v>
      </c>
      <c r="FV3244" s="44"/>
    </row>
    <row r="3245" spans="88:178" x14ac:dyDescent="0.2">
      <c r="CJ3245" s="2"/>
      <c r="CK3245" s="2"/>
      <c r="CL3245" s="2"/>
      <c r="CM3245" s="2"/>
      <c r="DP3245" s="44">
        <v>586.42200000000003</v>
      </c>
      <c r="DQ3245" s="44"/>
      <c r="DR3245" s="44"/>
      <c r="DS3245" s="44"/>
      <c r="FU3245" s="44">
        <v>586.42200000000003</v>
      </c>
      <c r="FV3245" s="44"/>
    </row>
    <row r="3246" spans="88:178" x14ac:dyDescent="0.2">
      <c r="CJ3246" s="2"/>
      <c r="CK3246" s="2"/>
      <c r="CL3246" s="2"/>
      <c r="CM3246" s="2"/>
      <c r="DP3246" s="44">
        <v>594.72</v>
      </c>
      <c r="DQ3246" s="44"/>
      <c r="DR3246" s="44"/>
      <c r="DS3246" s="44"/>
      <c r="FU3246" s="44">
        <v>594.72</v>
      </c>
      <c r="FV3246" s="44"/>
    </row>
    <row r="3247" spans="88:178" x14ac:dyDescent="0.2">
      <c r="CJ3247" s="2"/>
      <c r="CK3247" s="2"/>
      <c r="CL3247" s="2"/>
      <c r="CM3247" s="2"/>
      <c r="DP3247" s="44">
        <v>601.41700000000003</v>
      </c>
      <c r="DQ3247" s="44"/>
      <c r="DR3247" s="44"/>
      <c r="DS3247" s="44"/>
      <c r="FU3247" s="44">
        <v>601.41700000000003</v>
      </c>
      <c r="FV3247" s="44"/>
    </row>
    <row r="3248" spans="88:178" x14ac:dyDescent="0.2">
      <c r="CJ3248" s="2"/>
      <c r="CK3248" s="2"/>
      <c r="CL3248" s="2"/>
      <c r="CM3248" s="2"/>
      <c r="DP3248" s="44">
        <v>603.29899999999998</v>
      </c>
      <c r="DQ3248" s="44"/>
      <c r="DR3248" s="44"/>
      <c r="DS3248" s="44"/>
      <c r="FU3248" s="44">
        <v>603.29899999999998</v>
      </c>
      <c r="FV3248" s="44"/>
    </row>
    <row r="3249" spans="88:178" x14ac:dyDescent="0.2">
      <c r="CJ3249" s="2"/>
      <c r="CK3249" s="2"/>
      <c r="CL3249" s="2"/>
      <c r="CM3249" s="2"/>
      <c r="DP3249" s="44">
        <v>612.34100000000001</v>
      </c>
      <c r="DQ3249" s="44"/>
      <c r="DR3249" s="44"/>
      <c r="DS3249" s="44"/>
      <c r="FU3249" s="44">
        <v>612.34100000000001</v>
      </c>
      <c r="FV3249" s="44"/>
    </row>
    <row r="3250" spans="88:178" x14ac:dyDescent="0.2">
      <c r="CJ3250" s="2"/>
      <c r="CK3250" s="2"/>
      <c r="CL3250" s="2"/>
      <c r="CM3250" s="2"/>
      <c r="DP3250" s="44">
        <v>626.11599999999999</v>
      </c>
      <c r="DQ3250" s="44"/>
      <c r="DR3250" s="44"/>
      <c r="DS3250" s="44"/>
      <c r="FU3250" s="44">
        <v>626.11599999999999</v>
      </c>
      <c r="FV3250" s="44"/>
    </row>
    <row r="3251" spans="88:178" x14ac:dyDescent="0.2">
      <c r="CJ3251" s="2"/>
      <c r="CK3251" s="2"/>
      <c r="CL3251" s="2"/>
      <c r="CM3251" s="2"/>
      <c r="DP3251" s="44">
        <v>638.60599999999999</v>
      </c>
      <c r="DQ3251" s="44"/>
      <c r="DR3251" s="44"/>
      <c r="DS3251" s="44"/>
      <c r="FU3251" s="44">
        <v>638.60599999999999</v>
      </c>
      <c r="FV3251" s="44"/>
    </row>
    <row r="3252" spans="88:178" x14ac:dyDescent="0.2">
      <c r="CJ3252" s="2"/>
      <c r="CK3252" s="2"/>
      <c r="CL3252" s="2"/>
      <c r="CM3252" s="2"/>
      <c r="DP3252" s="44">
        <v>644.90899999999999</v>
      </c>
      <c r="DQ3252" s="44"/>
      <c r="DR3252" s="44"/>
      <c r="DS3252" s="44"/>
      <c r="FU3252" s="44">
        <v>644.90899999999999</v>
      </c>
      <c r="FV3252" s="44"/>
    </row>
    <row r="3253" spans="88:178" x14ac:dyDescent="0.2">
      <c r="CJ3253" s="2"/>
      <c r="CK3253" s="2"/>
      <c r="CL3253" s="2"/>
      <c r="CM3253" s="2"/>
      <c r="DP3253" s="44">
        <v>653.98</v>
      </c>
      <c r="DQ3253" s="44"/>
      <c r="DR3253" s="44"/>
      <c r="DS3253" s="44"/>
      <c r="FU3253" s="44">
        <v>653.98</v>
      </c>
      <c r="FV3253" s="44"/>
    </row>
    <row r="3254" spans="88:178" x14ac:dyDescent="0.2">
      <c r="CJ3254" s="2"/>
      <c r="CK3254" s="2"/>
      <c r="CL3254" s="2"/>
      <c r="CM3254" s="2"/>
      <c r="DP3254" s="44">
        <v>657.99199999999996</v>
      </c>
      <c r="DQ3254" s="44"/>
      <c r="DR3254" s="44"/>
      <c r="DS3254" s="44"/>
      <c r="FU3254" s="44">
        <v>657.99199999999996</v>
      </c>
      <c r="FV3254" s="44"/>
    </row>
    <row r="3255" spans="88:178" x14ac:dyDescent="0.2">
      <c r="CJ3255" s="2"/>
      <c r="CK3255" s="2"/>
      <c r="CL3255" s="2"/>
      <c r="CM3255" s="2"/>
      <c r="DP3255" s="44">
        <v>665.30399999999997</v>
      </c>
      <c r="DQ3255" s="44"/>
      <c r="DR3255" s="44"/>
      <c r="DS3255" s="44"/>
      <c r="FU3255" s="44">
        <v>665.30399999999997</v>
      </c>
      <c r="FV3255" s="44"/>
    </row>
    <row r="3256" spans="88:178" x14ac:dyDescent="0.2">
      <c r="CJ3256" s="2"/>
      <c r="CK3256" s="2"/>
      <c r="CL3256" s="2"/>
      <c r="CM3256" s="2"/>
      <c r="DP3256" s="44">
        <v>666.42899999999997</v>
      </c>
      <c r="DQ3256" s="44"/>
      <c r="DR3256" s="44"/>
      <c r="DS3256" s="44"/>
      <c r="FU3256" s="44">
        <v>666.42899999999997</v>
      </c>
      <c r="FV3256" s="44"/>
    </row>
    <row r="3257" spans="88:178" x14ac:dyDescent="0.2">
      <c r="CJ3257" s="2"/>
      <c r="CK3257" s="2"/>
      <c r="CL3257" s="2"/>
      <c r="CM3257" s="2"/>
      <c r="DP3257" s="44">
        <v>669.59799999999996</v>
      </c>
      <c r="DQ3257" s="44"/>
      <c r="DR3257" s="44"/>
      <c r="DS3257" s="44"/>
      <c r="FU3257" s="44">
        <v>669.59799999999996</v>
      </c>
      <c r="FV3257" s="44"/>
    </row>
    <row r="3258" spans="88:178" x14ac:dyDescent="0.2">
      <c r="CJ3258" s="2"/>
      <c r="CK3258" s="2"/>
      <c r="CL3258" s="2"/>
      <c r="CM3258" s="2"/>
      <c r="DP3258" s="44">
        <v>683.29899999999998</v>
      </c>
      <c r="DQ3258" s="44"/>
      <c r="DR3258" s="44"/>
      <c r="DS3258" s="44"/>
      <c r="FU3258" s="44">
        <v>683.29899999999998</v>
      </c>
      <c r="FV3258" s="44"/>
    </row>
    <row r="3259" spans="88:178" x14ac:dyDescent="0.2">
      <c r="CJ3259" s="2"/>
      <c r="CK3259" s="2"/>
      <c r="CL3259" s="2"/>
      <c r="CM3259" s="2"/>
      <c r="DP3259" s="44">
        <v>697.01400000000001</v>
      </c>
      <c r="DQ3259" s="44"/>
      <c r="DR3259" s="44"/>
      <c r="DS3259" s="44"/>
      <c r="FU3259" s="44">
        <v>697.01400000000001</v>
      </c>
      <c r="FV3259" s="44"/>
    </row>
    <row r="3260" spans="88:178" x14ac:dyDescent="0.2">
      <c r="CJ3260" s="2"/>
      <c r="CK3260" s="2"/>
      <c r="CL3260" s="2"/>
      <c r="CM3260" s="2"/>
      <c r="DP3260" s="44">
        <v>707.55100000000004</v>
      </c>
      <c r="DQ3260" s="44"/>
      <c r="DR3260" s="44"/>
      <c r="DS3260" s="44"/>
      <c r="FU3260" s="44">
        <v>707.55100000000004</v>
      </c>
      <c r="FV3260" s="44"/>
    </row>
    <row r="3261" spans="88:178" x14ac:dyDescent="0.2">
      <c r="CJ3261" s="2"/>
      <c r="CK3261" s="2"/>
      <c r="CL3261" s="2"/>
      <c r="CM3261" s="2"/>
      <c r="DP3261" s="44">
        <v>707.63</v>
      </c>
      <c r="DQ3261" s="44"/>
      <c r="DR3261" s="44"/>
      <c r="DS3261" s="44"/>
      <c r="FU3261" s="44">
        <v>707.63</v>
      </c>
      <c r="FV3261" s="44"/>
    </row>
    <row r="3262" spans="88:178" x14ac:dyDescent="0.2">
      <c r="CJ3262" s="2"/>
      <c r="CK3262" s="2"/>
      <c r="CL3262" s="2"/>
      <c r="CM3262" s="2"/>
      <c r="DP3262" s="44">
        <v>707.88199999999995</v>
      </c>
      <c r="DQ3262" s="44"/>
      <c r="DR3262" s="44"/>
      <c r="DS3262" s="44"/>
      <c r="FU3262" s="44">
        <v>707.88199999999995</v>
      </c>
      <c r="FV3262" s="44"/>
    </row>
    <row r="3263" spans="88:178" x14ac:dyDescent="0.2">
      <c r="CJ3263" s="2"/>
      <c r="CK3263" s="2"/>
      <c r="CL3263" s="2"/>
      <c r="CM3263" s="2"/>
      <c r="DP3263" s="44">
        <v>720.505</v>
      </c>
      <c r="DQ3263" s="44"/>
      <c r="DR3263" s="44"/>
      <c r="DS3263" s="44"/>
      <c r="FU3263" s="44">
        <v>720.505</v>
      </c>
      <c r="FV3263" s="44"/>
    </row>
    <row r="3264" spans="88:178" x14ac:dyDescent="0.2">
      <c r="CJ3264" s="2"/>
      <c r="CK3264" s="2"/>
      <c r="CL3264" s="2"/>
      <c r="CM3264" s="2"/>
      <c r="DP3264" s="44">
        <v>720.57799999999997</v>
      </c>
      <c r="DQ3264" s="44"/>
      <c r="DR3264" s="44"/>
      <c r="DS3264" s="44"/>
      <c r="FU3264" s="44">
        <v>720.57799999999997</v>
      </c>
      <c r="FV3264" s="44"/>
    </row>
    <row r="3265" spans="88:178" x14ac:dyDescent="0.2">
      <c r="CJ3265" s="2"/>
      <c r="CK3265" s="2"/>
      <c r="CL3265" s="2"/>
      <c r="CM3265" s="2"/>
      <c r="DP3265" s="44">
        <v>724.69100000000003</v>
      </c>
      <c r="DQ3265" s="44"/>
      <c r="DR3265" s="44"/>
      <c r="DS3265" s="44"/>
      <c r="FU3265" s="44">
        <v>724.69100000000003</v>
      </c>
      <c r="FV3265" s="44"/>
    </row>
    <row r="3266" spans="88:178" x14ac:dyDescent="0.2">
      <c r="CJ3266" s="2"/>
      <c r="CK3266" s="2"/>
      <c r="CL3266" s="2"/>
      <c r="CM3266" s="2"/>
      <c r="DP3266" s="44">
        <v>726.49800000000005</v>
      </c>
      <c r="DQ3266" s="44"/>
      <c r="DR3266" s="44"/>
      <c r="DS3266" s="44"/>
      <c r="FU3266" s="44">
        <v>726.49800000000005</v>
      </c>
      <c r="FV3266" s="44"/>
    </row>
    <row r="3267" spans="88:178" x14ac:dyDescent="0.2">
      <c r="CJ3267" s="2"/>
      <c r="CK3267" s="2"/>
      <c r="CL3267" s="2"/>
      <c r="CM3267" s="2"/>
      <c r="DP3267" s="44">
        <v>736.71799999999996</v>
      </c>
      <c r="DQ3267" s="44"/>
      <c r="DR3267" s="44"/>
      <c r="DS3267" s="44"/>
      <c r="FU3267" s="44">
        <v>736.71799999999996</v>
      </c>
      <c r="FV3267" s="44"/>
    </row>
    <row r="3268" spans="88:178" x14ac:dyDescent="0.2">
      <c r="CJ3268" s="2"/>
      <c r="CK3268" s="2"/>
      <c r="CL3268" s="2"/>
      <c r="CM3268" s="2"/>
      <c r="DP3268" s="44">
        <v>747.49300000000005</v>
      </c>
      <c r="DQ3268" s="44"/>
      <c r="DR3268" s="44"/>
      <c r="DS3268" s="44"/>
      <c r="FU3268" s="44">
        <v>747.49300000000005</v>
      </c>
      <c r="FV3268" s="44"/>
    </row>
    <row r="3269" spans="88:178" x14ac:dyDescent="0.2">
      <c r="CJ3269" s="2"/>
      <c r="CK3269" s="2"/>
      <c r="CL3269" s="2"/>
      <c r="CM3269" s="2"/>
      <c r="DP3269" s="44">
        <v>755.69399999999996</v>
      </c>
      <c r="DQ3269" s="44"/>
      <c r="DR3269" s="44"/>
      <c r="DS3269" s="44"/>
      <c r="FU3269" s="44">
        <v>755.69399999999996</v>
      </c>
      <c r="FV3269" s="44"/>
    </row>
    <row r="3270" spans="88:178" x14ac:dyDescent="0.2">
      <c r="CJ3270" s="2"/>
      <c r="CK3270" s="2"/>
      <c r="CL3270" s="2"/>
      <c r="CM3270" s="2"/>
      <c r="DP3270" s="44">
        <v>758.22400000000005</v>
      </c>
      <c r="DQ3270" s="44"/>
      <c r="DR3270" s="44"/>
      <c r="DS3270" s="44"/>
      <c r="FU3270" s="44">
        <v>758.22400000000005</v>
      </c>
      <c r="FV3270" s="44"/>
    </row>
    <row r="3271" spans="88:178" x14ac:dyDescent="0.2">
      <c r="CJ3271" s="2"/>
      <c r="CK3271" s="2"/>
      <c r="CL3271" s="2"/>
      <c r="CM3271" s="2"/>
      <c r="DP3271" s="44">
        <v>769.16099999999994</v>
      </c>
      <c r="DQ3271" s="44"/>
      <c r="DR3271" s="44"/>
      <c r="DS3271" s="44"/>
      <c r="FU3271" s="44">
        <v>769.16099999999994</v>
      </c>
      <c r="FV3271" s="44"/>
    </row>
    <row r="3272" spans="88:178" x14ac:dyDescent="0.2">
      <c r="CJ3272" s="2"/>
      <c r="CK3272" s="2"/>
      <c r="CL3272" s="2"/>
      <c r="CM3272" s="2"/>
      <c r="DP3272" s="44">
        <v>812.45600000000002</v>
      </c>
      <c r="DQ3272" s="44"/>
      <c r="DR3272" s="44"/>
      <c r="DS3272" s="44"/>
      <c r="FU3272" s="44">
        <v>812.45600000000002</v>
      </c>
      <c r="FV3272" s="44"/>
    </row>
    <row r="3273" spans="88:178" x14ac:dyDescent="0.2">
      <c r="CJ3273" s="2"/>
      <c r="CK3273" s="2"/>
      <c r="CL3273" s="2"/>
      <c r="CM3273" s="2"/>
      <c r="DP3273" s="44">
        <v>813.86</v>
      </c>
      <c r="DQ3273" s="44"/>
      <c r="DR3273" s="44"/>
      <c r="DS3273" s="44"/>
      <c r="FU3273" s="44">
        <v>813.86</v>
      </c>
      <c r="FV3273" s="44"/>
    </row>
    <row r="3274" spans="88:178" x14ac:dyDescent="0.2">
      <c r="CJ3274" s="2"/>
      <c r="CK3274" s="2"/>
      <c r="CL3274" s="2"/>
      <c r="CM3274" s="2"/>
      <c r="DP3274" s="44">
        <v>821.48299999999995</v>
      </c>
      <c r="DQ3274" s="44"/>
      <c r="DR3274" s="44"/>
      <c r="DS3274" s="44"/>
      <c r="FU3274" s="44">
        <v>821.48299999999995</v>
      </c>
      <c r="FV3274" s="44"/>
    </row>
    <row r="3275" spans="88:178" x14ac:dyDescent="0.2">
      <c r="CJ3275" s="2"/>
      <c r="CK3275" s="2"/>
      <c r="CL3275" s="2"/>
      <c r="CM3275" s="2"/>
      <c r="DP3275" s="44">
        <v>838.05399999999997</v>
      </c>
      <c r="DQ3275" s="44"/>
      <c r="DR3275" s="44"/>
      <c r="DS3275" s="44"/>
      <c r="FU3275" s="44">
        <v>838.05399999999997</v>
      </c>
      <c r="FV3275" s="44"/>
    </row>
    <row r="3276" spans="88:178" x14ac:dyDescent="0.2">
      <c r="CJ3276" s="2"/>
      <c r="CK3276" s="2"/>
      <c r="CL3276" s="2"/>
      <c r="CM3276" s="2"/>
      <c r="DP3276" s="44">
        <v>841.75900000000001</v>
      </c>
      <c r="DQ3276" s="44"/>
      <c r="DR3276" s="44"/>
      <c r="DS3276" s="44"/>
      <c r="FU3276" s="44">
        <v>841.75900000000001</v>
      </c>
      <c r="FV3276" s="44"/>
    </row>
    <row r="3277" spans="88:178" x14ac:dyDescent="0.2">
      <c r="CJ3277" s="2"/>
      <c r="CK3277" s="2"/>
      <c r="CL3277" s="2"/>
      <c r="CM3277" s="2"/>
      <c r="DP3277" s="44">
        <v>854.28700000000003</v>
      </c>
      <c r="DQ3277" s="44"/>
      <c r="DR3277" s="44"/>
      <c r="DS3277" s="44"/>
      <c r="FU3277" s="44">
        <v>854.28700000000003</v>
      </c>
      <c r="FV3277" s="44"/>
    </row>
    <row r="3278" spans="88:178" x14ac:dyDescent="0.2">
      <c r="CJ3278" s="2"/>
      <c r="CK3278" s="2"/>
      <c r="CL3278" s="2"/>
      <c r="CM3278" s="2"/>
      <c r="DP3278" s="44">
        <v>987.11900000000003</v>
      </c>
      <c r="DQ3278" s="44"/>
      <c r="DR3278" s="44"/>
      <c r="DS3278" s="44"/>
      <c r="FU3278" s="44">
        <v>987.11900000000003</v>
      </c>
      <c r="FV3278" s="44"/>
    </row>
    <row r="3279" spans="88:178" x14ac:dyDescent="0.2">
      <c r="CJ3279" s="2"/>
      <c r="CK3279" s="2"/>
      <c r="CL3279" s="2"/>
      <c r="CM3279" s="2"/>
      <c r="DP3279" s="44">
        <v>1014.4</v>
      </c>
      <c r="DQ3279" s="44"/>
      <c r="DR3279" s="44"/>
      <c r="DS3279" s="44"/>
      <c r="FU3279" s="44">
        <v>1014.4</v>
      </c>
      <c r="FV3279" s="44"/>
    </row>
    <row r="3280" spans="88:178" x14ac:dyDescent="0.2">
      <c r="CJ3280" s="2"/>
      <c r="CK3280" s="2"/>
      <c r="CL3280" s="2"/>
      <c r="CM3280" s="2"/>
      <c r="DP3280" s="44">
        <v>1044.58</v>
      </c>
      <c r="DQ3280" s="44"/>
      <c r="DR3280" s="44"/>
      <c r="DS3280" s="44"/>
      <c r="FU3280" s="44">
        <v>1044.58</v>
      </c>
      <c r="FV3280" s="44"/>
    </row>
    <row r="3281" spans="88:178" x14ac:dyDescent="0.2">
      <c r="CJ3281" s="2"/>
      <c r="CK3281" s="2"/>
      <c r="CL3281" s="2"/>
      <c r="CM3281" s="2"/>
      <c r="DP3281" s="44">
        <v>1123.8499999999999</v>
      </c>
      <c r="DQ3281" s="44"/>
      <c r="DR3281" s="44"/>
      <c r="DS3281" s="44"/>
      <c r="FU3281" s="44">
        <v>1123.8499999999999</v>
      </c>
      <c r="FV3281" s="44"/>
    </row>
    <row r="3282" spans="88:178" x14ac:dyDescent="0.2">
      <c r="CJ3282" s="2"/>
      <c r="CK3282" s="2"/>
      <c r="CL3282" s="2"/>
      <c r="CM3282" s="2"/>
      <c r="DP3282" s="44">
        <v>1384.33</v>
      </c>
      <c r="DQ3282" s="44"/>
      <c r="DR3282" s="44"/>
      <c r="DS3282" s="44"/>
      <c r="FU3282" s="44">
        <v>1384.33</v>
      </c>
      <c r="FV3282" s="44"/>
    </row>
    <row r="3283" spans="88:178" x14ac:dyDescent="0.2">
      <c r="CJ3283" s="2"/>
      <c r="CK3283" s="2"/>
      <c r="CL3283" s="2"/>
      <c r="CM3283" s="2"/>
      <c r="DP3283" s="44">
        <v>1552.53</v>
      </c>
      <c r="DQ3283" s="44"/>
      <c r="DR3283" s="44"/>
      <c r="DS3283" s="44"/>
      <c r="FU3283" s="44">
        <v>1552.53</v>
      </c>
      <c r="FV3283" s="44"/>
    </row>
    <row r="3284" spans="88:178" x14ac:dyDescent="0.2">
      <c r="CJ3284" s="2"/>
      <c r="CK3284" s="2"/>
      <c r="CL3284" s="2"/>
      <c r="CM3284" s="2"/>
      <c r="DP3284" s="44">
        <v>1556.88</v>
      </c>
      <c r="DQ3284" s="44"/>
      <c r="DR3284" s="44"/>
      <c r="DS3284" s="44"/>
      <c r="FU3284" s="44">
        <v>1556.88</v>
      </c>
      <c r="FV3284" s="44"/>
    </row>
    <row r="3285" spans="88:178" x14ac:dyDescent="0.2">
      <c r="CJ3285" s="2"/>
      <c r="CK3285" s="2"/>
      <c r="CL3285" s="2"/>
      <c r="CM3285" s="2"/>
      <c r="DP3285" s="44">
        <v>1653.68</v>
      </c>
      <c r="DQ3285" s="44"/>
      <c r="DR3285" s="44"/>
      <c r="DS3285" s="44"/>
      <c r="FU3285" s="44">
        <v>1653.68</v>
      </c>
      <c r="FV3285" s="44"/>
    </row>
    <row r="3286" spans="88:178" x14ac:dyDescent="0.2">
      <c r="CJ3286" s="2"/>
      <c r="CK3286" s="2"/>
      <c r="CL3286" s="2"/>
      <c r="CM3286" s="2"/>
      <c r="DP3286" s="44">
        <v>2397.7199999999998</v>
      </c>
      <c r="DQ3286" s="44"/>
      <c r="DR3286" s="44"/>
      <c r="DS3286" s="44"/>
      <c r="FU3286" s="44">
        <v>2397.7199999999998</v>
      </c>
      <c r="FV3286" s="44"/>
    </row>
    <row r="3287" spans="88:178" x14ac:dyDescent="0.2">
      <c r="CJ3287" s="2"/>
      <c r="CK3287" s="2"/>
      <c r="CL3287" s="2"/>
      <c r="CM3287" s="2"/>
      <c r="DP3287" s="44">
        <v>2580.0300000000002</v>
      </c>
      <c r="DQ3287" s="44"/>
      <c r="DR3287" s="44"/>
      <c r="DS3287" s="44"/>
      <c r="FU3287" s="44">
        <v>2580.0300000000002</v>
      </c>
      <c r="FV3287" s="44"/>
    </row>
    <row r="3288" spans="88:178" x14ac:dyDescent="0.2">
      <c r="CJ3288" s="2"/>
      <c r="CK3288" s="2"/>
      <c r="CL3288" s="2"/>
      <c r="CM3288" s="2"/>
      <c r="DP3288" s="44">
        <v>2938.12</v>
      </c>
      <c r="DQ3288" s="44"/>
      <c r="DR3288" s="44"/>
      <c r="DS3288" s="44"/>
      <c r="FU3288" s="44">
        <v>2938.12</v>
      </c>
      <c r="FV3288" s="44"/>
    </row>
    <row r="3289" spans="88:178" x14ac:dyDescent="0.2">
      <c r="CJ3289" s="2"/>
      <c r="CK3289" s="2"/>
      <c r="CL3289" s="2"/>
      <c r="CM3289" s="2"/>
      <c r="DP3289" s="44">
        <v>3179.45</v>
      </c>
      <c r="DQ3289" s="44"/>
      <c r="DR3289" s="44"/>
      <c r="DS3289" s="44"/>
      <c r="FU3289" s="44">
        <v>3179.45</v>
      </c>
      <c r="FV3289" s="44"/>
    </row>
    <row r="3290" spans="88:178" x14ac:dyDescent="0.2">
      <c r="CJ3290" s="2"/>
      <c r="CK3290" s="2"/>
      <c r="CL3290" s="2"/>
      <c r="CM3290" s="2"/>
      <c r="DP3290" s="44">
        <v>3458.41</v>
      </c>
      <c r="DQ3290" s="44"/>
      <c r="DR3290" s="44"/>
      <c r="DS3290" s="44"/>
      <c r="FU3290" s="44">
        <v>3458.41</v>
      </c>
      <c r="FV3290" s="44"/>
    </row>
    <row r="3291" spans="88:178" x14ac:dyDescent="0.2">
      <c r="CJ3291" s="2"/>
      <c r="CK3291" s="2"/>
      <c r="CL3291" s="2"/>
      <c r="CM3291" s="2"/>
      <c r="DP3291" s="44">
        <v>3756.27</v>
      </c>
      <c r="DQ3291" s="44"/>
      <c r="DR3291" s="44"/>
      <c r="DS3291" s="44"/>
      <c r="FU3291" s="44">
        <v>3756.27</v>
      </c>
      <c r="FV3291" s="44"/>
    </row>
    <row r="3292" spans="88:178" x14ac:dyDescent="0.2">
      <c r="CJ3292" s="2"/>
      <c r="CK3292" s="2"/>
      <c r="CL3292" s="2"/>
      <c r="CM3292" s="2"/>
      <c r="DP3292" s="44">
        <v>3962.76</v>
      </c>
      <c r="DQ3292" s="44"/>
      <c r="DR3292" s="44"/>
      <c r="DS3292" s="44"/>
      <c r="FU3292" s="44">
        <v>3962.76</v>
      </c>
      <c r="FV3292" s="44"/>
    </row>
    <row r="3293" spans="88:178" x14ac:dyDescent="0.2">
      <c r="CJ3293" s="2"/>
      <c r="CK3293" s="2"/>
      <c r="CL3293" s="2"/>
      <c r="CM3293" s="2"/>
      <c r="DP3293" s="44">
        <v>4380.16</v>
      </c>
      <c r="DQ3293" s="44"/>
      <c r="DR3293" s="44"/>
      <c r="DS3293" s="44"/>
      <c r="FU3293" s="44">
        <v>4380.16</v>
      </c>
      <c r="FV3293" s="44"/>
    </row>
    <row r="3294" spans="88:178" x14ac:dyDescent="0.2">
      <c r="CJ3294" s="2"/>
      <c r="CK3294" s="2"/>
      <c r="CL3294" s="2"/>
      <c r="CM3294" s="2"/>
      <c r="DP3294" s="44">
        <v>6383.33</v>
      </c>
      <c r="DQ3294" s="44"/>
      <c r="DR3294" s="44"/>
      <c r="DS3294" s="44"/>
      <c r="FU3294" s="44">
        <v>6383.33</v>
      </c>
      <c r="FV3294" s="44"/>
    </row>
    <row r="3295" spans="88:178" x14ac:dyDescent="0.2">
      <c r="CJ3295" s="2"/>
      <c r="CK3295" s="2"/>
      <c r="CL3295" s="2"/>
      <c r="CM3295" s="2"/>
    </row>
    <row r="3296" spans="88:178" x14ac:dyDescent="0.2">
      <c r="CJ3296" s="2"/>
      <c r="CK3296" s="2"/>
      <c r="CL3296" s="2"/>
      <c r="CM3296" s="2"/>
      <c r="DP3296" s="48" t="s">
        <v>1577</v>
      </c>
      <c r="DQ3296" s="44">
        <v>1</v>
      </c>
      <c r="DR3296" s="44"/>
      <c r="DS3296" s="44"/>
      <c r="DT3296" s="44"/>
      <c r="DU3296" s="44"/>
      <c r="DV3296" s="44"/>
      <c r="FU3296" s="48" t="s">
        <v>2093</v>
      </c>
      <c r="FV3296" s="44" t="s">
        <v>2229</v>
      </c>
    </row>
    <row r="3297" spans="88:178" x14ac:dyDescent="0.2">
      <c r="CJ3297" s="2"/>
      <c r="CK3297" s="2"/>
      <c r="CL3297" s="2"/>
      <c r="CM3297" s="2"/>
      <c r="DP3297" s="48" t="s">
        <v>1578</v>
      </c>
      <c r="DQ3297" s="44">
        <v>6</v>
      </c>
      <c r="DR3297" s="44"/>
      <c r="DS3297" s="44"/>
      <c r="DT3297" s="44"/>
      <c r="DU3297" s="44"/>
      <c r="DV3297" s="44"/>
      <c r="FU3297" s="48"/>
      <c r="FV3297" s="44"/>
    </row>
    <row r="3298" spans="88:178" x14ac:dyDescent="0.2">
      <c r="CJ3298" s="2"/>
      <c r="CK3298" s="2"/>
      <c r="CL3298" s="2"/>
      <c r="CM3298" s="2"/>
      <c r="DP3298" s="48" t="s">
        <v>1579</v>
      </c>
      <c r="DQ3298" s="44">
        <v>0.05</v>
      </c>
      <c r="DR3298" s="44"/>
      <c r="DS3298" s="44"/>
      <c r="DT3298" s="44"/>
      <c r="DU3298" s="44"/>
      <c r="DV3298" s="44"/>
      <c r="FU3298" s="48" t="s">
        <v>2095</v>
      </c>
      <c r="FV3298" s="57" t="s">
        <v>1624</v>
      </c>
    </row>
    <row r="3299" spans="88:178" x14ac:dyDescent="0.2">
      <c r="CJ3299" s="2"/>
      <c r="CK3299" s="2"/>
      <c r="CL3299" s="2"/>
      <c r="CM3299" s="2"/>
      <c r="DP3299" s="48"/>
      <c r="DQ3299" s="44"/>
      <c r="DR3299" s="44"/>
      <c r="DS3299" s="44"/>
      <c r="DT3299" s="44"/>
      <c r="DU3299" s="44"/>
      <c r="DV3299" s="44"/>
      <c r="FU3299" s="48" t="s">
        <v>1759</v>
      </c>
      <c r="FV3299" s="44" t="s">
        <v>2096</v>
      </c>
    </row>
    <row r="3300" spans="88:178" x14ac:dyDescent="0.2">
      <c r="CJ3300" s="2"/>
      <c r="CK3300" s="2"/>
      <c r="CL3300" s="2"/>
      <c r="CM3300" s="2"/>
      <c r="DP3300" s="48" t="s">
        <v>1625</v>
      </c>
      <c r="DQ3300" s="44" t="s">
        <v>1626</v>
      </c>
      <c r="DR3300" s="44" t="s">
        <v>1627</v>
      </c>
      <c r="DS3300" s="44" t="s">
        <v>1584</v>
      </c>
      <c r="DT3300" s="44" t="s">
        <v>1585</v>
      </c>
      <c r="DU3300" s="44"/>
      <c r="DV3300" s="44"/>
      <c r="FU3300" s="48" t="s">
        <v>2097</v>
      </c>
      <c r="FV3300" s="44" t="s">
        <v>1576</v>
      </c>
    </row>
    <row r="3301" spans="88:178" x14ac:dyDescent="0.2">
      <c r="CJ3301" s="2"/>
      <c r="CK3301" s="2"/>
      <c r="CL3301" s="2"/>
      <c r="CM3301" s="2"/>
      <c r="DP3301" s="48" t="s">
        <v>1907</v>
      </c>
      <c r="DQ3301" s="44">
        <v>-518.20000000000005</v>
      </c>
      <c r="DR3301" s="44" t="s">
        <v>1587</v>
      </c>
      <c r="DS3301" s="44" t="s">
        <v>1588</v>
      </c>
      <c r="DT3301" s="44" t="s">
        <v>1589</v>
      </c>
      <c r="DU3301" s="44" t="s">
        <v>1590</v>
      </c>
      <c r="DV3301" s="44"/>
      <c r="FU3301" s="48"/>
      <c r="FV3301" s="44"/>
    </row>
    <row r="3302" spans="88:178" x14ac:dyDescent="0.2">
      <c r="CJ3302" s="2"/>
      <c r="CK3302" s="2"/>
      <c r="CL3302" s="2"/>
      <c r="CM3302" s="2"/>
      <c r="DP3302" s="48" t="s">
        <v>1908</v>
      </c>
      <c r="DQ3302" s="44">
        <v>318.8</v>
      </c>
      <c r="DR3302" s="44" t="s">
        <v>1587</v>
      </c>
      <c r="DS3302" s="44" t="s">
        <v>1616</v>
      </c>
      <c r="DT3302" s="44">
        <v>1.4E-3</v>
      </c>
      <c r="DU3302" s="44" t="s">
        <v>1593</v>
      </c>
      <c r="DV3302" s="44"/>
      <c r="FU3302" s="48" t="s">
        <v>2170</v>
      </c>
      <c r="FV3302" s="44"/>
    </row>
    <row r="3303" spans="88:178" x14ac:dyDescent="0.2">
      <c r="CJ3303" s="2"/>
      <c r="CK3303" s="2"/>
      <c r="CL3303" s="2"/>
      <c r="CM3303" s="2"/>
      <c r="DP3303" s="48" t="s">
        <v>1910</v>
      </c>
      <c r="DQ3303" s="44">
        <v>-602.9</v>
      </c>
      <c r="DR3303" s="44" t="s">
        <v>1587</v>
      </c>
      <c r="DS3303" s="44" t="s">
        <v>1588</v>
      </c>
      <c r="DT3303" s="44" t="s">
        <v>1589</v>
      </c>
      <c r="DU3303" s="44" t="s">
        <v>1629</v>
      </c>
      <c r="DV3303" s="44"/>
      <c r="FU3303" s="48" t="s">
        <v>2099</v>
      </c>
      <c r="FV3303" s="44" t="s">
        <v>2002</v>
      </c>
    </row>
    <row r="3304" spans="88:178" x14ac:dyDescent="0.2">
      <c r="CJ3304" s="2"/>
      <c r="CK3304" s="2"/>
      <c r="CL3304" s="2"/>
      <c r="CM3304" s="2"/>
      <c r="DP3304" s="55" t="s">
        <v>1911</v>
      </c>
      <c r="DQ3304" s="44">
        <v>837.1</v>
      </c>
      <c r="DR3304" s="44" t="s">
        <v>1587</v>
      </c>
      <c r="DS3304" s="44" t="s">
        <v>1588</v>
      </c>
      <c r="DT3304" s="44" t="s">
        <v>1589</v>
      </c>
      <c r="DU3304" s="44" t="s">
        <v>1595</v>
      </c>
      <c r="DV3304" s="44"/>
      <c r="FU3304" s="48" t="s">
        <v>2171</v>
      </c>
      <c r="FV3304" s="44" t="s">
        <v>2172</v>
      </c>
    </row>
    <row r="3305" spans="88:178" x14ac:dyDescent="0.2">
      <c r="CJ3305" s="2"/>
      <c r="CK3305" s="2"/>
      <c r="CL3305" s="2"/>
      <c r="CM3305" s="2"/>
      <c r="DP3305" s="55" t="s">
        <v>1913</v>
      </c>
      <c r="DQ3305" s="44">
        <v>-84.64</v>
      </c>
      <c r="DR3305" s="44" t="s">
        <v>1618</v>
      </c>
      <c r="DS3305" s="44" t="s">
        <v>1619</v>
      </c>
      <c r="DT3305" s="44" t="s">
        <v>1628</v>
      </c>
      <c r="DU3305" s="44" t="s">
        <v>1630</v>
      </c>
      <c r="DV3305" s="44"/>
      <c r="FU3305" s="48" t="s">
        <v>2100</v>
      </c>
      <c r="FV3305" s="44" t="s">
        <v>1588</v>
      </c>
    </row>
    <row r="3306" spans="88:178" x14ac:dyDescent="0.2">
      <c r="CJ3306" s="2"/>
      <c r="CK3306" s="2"/>
      <c r="CL3306" s="2"/>
      <c r="CM3306" s="2"/>
      <c r="DP3306" s="55" t="s">
        <v>1915</v>
      </c>
      <c r="DQ3306" s="44">
        <v>-921.7</v>
      </c>
      <c r="DR3306" s="44" t="s">
        <v>1587</v>
      </c>
      <c r="DS3306" s="44" t="s">
        <v>1588</v>
      </c>
      <c r="DT3306" s="44" t="s">
        <v>1589</v>
      </c>
      <c r="DU3306" s="44" t="s">
        <v>1631</v>
      </c>
      <c r="DV3306" s="44"/>
      <c r="FU3306" s="48" t="s">
        <v>2101</v>
      </c>
      <c r="FV3306" s="44" t="s">
        <v>1587</v>
      </c>
    </row>
    <row r="3307" spans="88:178" x14ac:dyDescent="0.2">
      <c r="CJ3307" s="2"/>
      <c r="CK3307" s="2"/>
      <c r="CL3307" s="2"/>
      <c r="CM3307" s="2"/>
      <c r="DP3307" s="48"/>
      <c r="DQ3307" s="44"/>
      <c r="DR3307" s="44"/>
      <c r="DS3307" s="44"/>
      <c r="DT3307" s="44"/>
      <c r="DU3307" s="44"/>
      <c r="DV3307" s="44"/>
      <c r="FU3307" s="48" t="s">
        <v>2102</v>
      </c>
      <c r="FV3307" s="44" t="s">
        <v>1764</v>
      </c>
    </row>
    <row r="3308" spans="88:178" x14ac:dyDescent="0.2">
      <c r="CJ3308" s="2"/>
      <c r="CK3308" s="2"/>
      <c r="CL3308" s="2"/>
      <c r="CM3308" s="2"/>
      <c r="DP3308" s="48" t="s">
        <v>1596</v>
      </c>
      <c r="DQ3308" s="44" t="s">
        <v>1632</v>
      </c>
      <c r="DR3308" s="44" t="s">
        <v>1633</v>
      </c>
      <c r="DS3308" s="44" t="s">
        <v>1626</v>
      </c>
      <c r="DT3308" s="44" t="s">
        <v>1600</v>
      </c>
      <c r="DU3308" s="44" t="s">
        <v>1601</v>
      </c>
      <c r="DV3308" s="44" t="s">
        <v>1634</v>
      </c>
      <c r="FU3308" s="48" t="s">
        <v>2173</v>
      </c>
      <c r="FV3308" s="44" t="s">
        <v>2230</v>
      </c>
    </row>
    <row r="3309" spans="88:178" x14ac:dyDescent="0.2">
      <c r="CJ3309" s="2"/>
      <c r="CK3309" s="2"/>
      <c r="CL3309" s="2"/>
      <c r="CM3309" s="2"/>
      <c r="DP3309" s="48" t="s">
        <v>1907</v>
      </c>
      <c r="DQ3309" s="44">
        <v>5749</v>
      </c>
      <c r="DR3309" s="44">
        <v>6267</v>
      </c>
      <c r="DS3309" s="44">
        <v>-518.20000000000005</v>
      </c>
      <c r="DT3309" s="44">
        <v>3280</v>
      </c>
      <c r="DU3309" s="44">
        <v>3150</v>
      </c>
      <c r="DV3309" s="44">
        <v>6.0679999999999996</v>
      </c>
      <c r="FU3309" s="48" t="s">
        <v>2175</v>
      </c>
      <c r="FV3309" s="44">
        <v>3585285</v>
      </c>
    </row>
    <row r="3310" spans="88:178" x14ac:dyDescent="0.2">
      <c r="CJ3310" s="2"/>
      <c r="CK3310" s="2"/>
      <c r="CL3310" s="2"/>
      <c r="CM3310" s="2"/>
      <c r="DP3310" s="48" t="s">
        <v>1908</v>
      </c>
      <c r="DQ3310" s="44">
        <v>5749</v>
      </c>
      <c r="DR3310" s="44">
        <v>5430</v>
      </c>
      <c r="DS3310" s="44">
        <v>318.8</v>
      </c>
      <c r="DT3310" s="44">
        <v>3280</v>
      </c>
      <c r="DU3310" s="44">
        <v>2994</v>
      </c>
      <c r="DV3310" s="44">
        <v>3.6840000000000002</v>
      </c>
      <c r="FU3310" s="48"/>
      <c r="FV3310" s="44"/>
    </row>
    <row r="3311" spans="88:178" x14ac:dyDescent="0.2">
      <c r="CJ3311" s="2"/>
      <c r="CK3311" s="2"/>
      <c r="CL3311" s="2"/>
      <c r="CM3311" s="2"/>
      <c r="DP3311" s="48" t="s">
        <v>1910</v>
      </c>
      <c r="DQ3311" s="44">
        <v>5749</v>
      </c>
      <c r="DR3311" s="44">
        <v>6352</v>
      </c>
      <c r="DS3311" s="44">
        <v>-602.9</v>
      </c>
      <c r="DT3311" s="44">
        <v>3280</v>
      </c>
      <c r="DU3311" s="44">
        <v>2435</v>
      </c>
      <c r="DV3311" s="44">
        <v>6.5830000000000002</v>
      </c>
      <c r="FU3311" s="48" t="s">
        <v>2176</v>
      </c>
      <c r="FV3311" s="44"/>
    </row>
    <row r="3312" spans="88:178" x14ac:dyDescent="0.2">
      <c r="CJ3312" s="2"/>
      <c r="CK3312" s="2"/>
      <c r="CL3312" s="2"/>
      <c r="CM3312" s="2"/>
      <c r="DP3312" s="55" t="s">
        <v>1911</v>
      </c>
      <c r="DQ3312" s="44">
        <v>6267</v>
      </c>
      <c r="DR3312" s="44">
        <v>5430</v>
      </c>
      <c r="DS3312" s="44">
        <v>837.1</v>
      </c>
      <c r="DT3312" s="44">
        <v>3150</v>
      </c>
      <c r="DU3312" s="44">
        <v>2994</v>
      </c>
      <c r="DV3312" s="44">
        <v>9.5790000000000006</v>
      </c>
      <c r="FU3312" s="48" t="s">
        <v>2177</v>
      </c>
      <c r="FV3312" s="44" t="s">
        <v>2231</v>
      </c>
    </row>
    <row r="3313" spans="88:178" x14ac:dyDescent="0.2">
      <c r="CJ3313" s="2"/>
      <c r="CK3313" s="2"/>
      <c r="CL3313" s="2"/>
      <c r="CM3313" s="2"/>
      <c r="DP3313" s="55" t="s">
        <v>1913</v>
      </c>
      <c r="DQ3313" s="44">
        <v>6267</v>
      </c>
      <c r="DR3313" s="44">
        <v>6352</v>
      </c>
      <c r="DS3313" s="44">
        <v>-84.64</v>
      </c>
      <c r="DT3313" s="44">
        <v>3150</v>
      </c>
      <c r="DU3313" s="44">
        <v>2435</v>
      </c>
      <c r="DV3313" s="44">
        <v>0.91620000000000001</v>
      </c>
      <c r="FU3313" s="48" t="s">
        <v>2179</v>
      </c>
      <c r="FV3313" s="44" t="s">
        <v>2232</v>
      </c>
    </row>
    <row r="3314" spans="88:178" x14ac:dyDescent="0.2">
      <c r="CJ3314" s="2"/>
      <c r="CK3314" s="2"/>
      <c r="CL3314" s="2"/>
      <c r="CM3314" s="2"/>
      <c r="DP3314" s="55" t="s">
        <v>1915</v>
      </c>
      <c r="DQ3314" s="44">
        <v>5430</v>
      </c>
      <c r="DR3314" s="44">
        <v>6352</v>
      </c>
      <c r="DS3314" s="44">
        <v>-921.7</v>
      </c>
      <c r="DT3314" s="44">
        <v>2994</v>
      </c>
      <c r="DU3314" s="44">
        <v>2435</v>
      </c>
      <c r="DV3314" s="44">
        <v>9.8659999999999997</v>
      </c>
      <c r="FU3314" s="48" t="s">
        <v>2181</v>
      </c>
      <c r="FV3314" s="44">
        <v>22.94</v>
      </c>
    </row>
    <row r="3315" spans="88:178" x14ac:dyDescent="0.2">
      <c r="CJ3315" s="2"/>
      <c r="CK3315" s="2"/>
      <c r="CL3315" s="2"/>
      <c r="CM3315" s="2"/>
      <c r="DP3315" s="48"/>
      <c r="DQ3315" s="44"/>
      <c r="DR3315" s="44"/>
      <c r="DS3315" s="44"/>
      <c r="DT3315" s="44"/>
      <c r="DU3315" s="44"/>
      <c r="DV3315" s="44"/>
      <c r="FU3315" s="48" t="s">
        <v>2182</v>
      </c>
      <c r="FV3315" s="44">
        <v>16.7</v>
      </c>
    </row>
    <row r="3316" spans="88:178" x14ac:dyDescent="0.2">
      <c r="CJ3316" s="2"/>
      <c r="CK3316" s="2"/>
      <c r="CL3316" s="2"/>
      <c r="CM3316" s="2"/>
      <c r="DP3316" s="48" t="s">
        <v>1604</v>
      </c>
      <c r="DQ3316" s="44"/>
      <c r="DR3316" s="44"/>
      <c r="DS3316" s="44"/>
      <c r="DT3316" s="44"/>
      <c r="DU3316" s="44"/>
      <c r="DV3316" s="44"/>
    </row>
    <row r="3317" spans="88:178" x14ac:dyDescent="0.2">
      <c r="CJ3317" s="2"/>
      <c r="CK3317" s="2"/>
      <c r="CL3317" s="2"/>
      <c r="CM3317" s="2"/>
      <c r="DP3317" s="55" t="s">
        <v>1624</v>
      </c>
      <c r="DQ3317" s="44" t="s">
        <v>1605</v>
      </c>
      <c r="DR3317" s="44"/>
      <c r="DS3317" s="44"/>
      <c r="DT3317" s="44"/>
      <c r="DU3317" s="44"/>
      <c r="DV3317" s="44"/>
    </row>
    <row r="3318" spans="88:178" x14ac:dyDescent="0.2">
      <c r="CJ3318" s="2"/>
      <c r="CK3318" s="2"/>
      <c r="CL3318" s="2"/>
      <c r="CM3318" s="2"/>
      <c r="DP3318" s="55" t="s">
        <v>1468</v>
      </c>
      <c r="DQ3318" s="44" t="s">
        <v>1605</v>
      </c>
      <c r="DR3318" s="44"/>
      <c r="DS3318" s="44"/>
      <c r="DT3318" s="44"/>
      <c r="DU3318" s="44"/>
      <c r="DV3318" s="44"/>
    </row>
    <row r="3319" spans="88:178" x14ac:dyDescent="0.2">
      <c r="CJ3319" s="2"/>
      <c r="CK3319" s="2"/>
      <c r="CL3319" s="2"/>
      <c r="CM3319" s="2"/>
      <c r="DP3319" s="48" t="s">
        <v>1576</v>
      </c>
      <c r="DQ3319" s="44" t="s">
        <v>1606</v>
      </c>
      <c r="DR3319" s="44"/>
      <c r="DS3319" s="44"/>
      <c r="DT3319" s="44"/>
      <c r="DU3319" s="44"/>
      <c r="DV3319" s="44"/>
    </row>
    <row r="3320" spans="88:178" x14ac:dyDescent="0.2">
      <c r="CJ3320" s="2"/>
      <c r="CK3320" s="2"/>
      <c r="CL3320" s="2"/>
      <c r="CM3320" s="2"/>
      <c r="DP3320" s="55" t="s">
        <v>1471</v>
      </c>
      <c r="DQ3320" s="44" t="s">
        <v>1607</v>
      </c>
      <c r="DR3320" s="44"/>
      <c r="DS3320" s="44"/>
      <c r="DT3320" s="44"/>
      <c r="DU3320" s="44"/>
      <c r="DV3320" s="44"/>
    </row>
  </sheetData>
  <pageMargins left="0.7" right="0.7" top="0.75" bottom="0.75" header="0.3" footer="0.3"/>
  <headerFooter>
    <oddHeader>&amp;R&amp;"Calibri"&amp;8&amp;K000000 Begränsad delning&amp;1#_x000D_</oddHeader>
  </headerFooter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Data Set 1</vt:lpstr>
      <vt:lpstr>Suppl Data Set 2</vt:lpstr>
      <vt:lpstr>Suppl Data Set 3</vt:lpstr>
      <vt:lpstr>Suppl Data Set 4</vt:lpstr>
      <vt:lpstr>Suppl Data Set 5</vt:lpstr>
      <vt:lpstr>Suppl Data Set 6</vt:lpstr>
      <vt:lpstr>Suppl Data Se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 SHANKAR ALANGA</dc:creator>
  <cp:lastModifiedBy>Naveen Shankar Alanga</cp:lastModifiedBy>
  <dcterms:created xsi:type="dcterms:W3CDTF">2024-07-03T13:25:24Z</dcterms:created>
  <dcterms:modified xsi:type="dcterms:W3CDTF">2025-06-30T16:23:47Z</dcterms:modified>
</cp:coreProperties>
</file>